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90" windowWidth="20730" windowHeight="11760"/>
  </bookViews>
  <sheets>
    <sheet name="3619" sheetId="1" r:id="rId1"/>
  </sheets>
  <definedNames>
    <definedName name="Y_Unique_Proteins_Normalized">'3619'!$A$1:$M$3620</definedName>
  </definedNames>
  <calcPr calcId="125725"/>
</workbook>
</file>

<file path=xl/calcChain.xml><?xml version="1.0" encoding="utf-8"?>
<calcChain xmlns="http://schemas.openxmlformats.org/spreadsheetml/2006/main">
  <c r="K143" i="1"/>
  <c r="K549"/>
  <c r="K1807"/>
  <c r="K856"/>
  <c r="K2717"/>
  <c r="K3068"/>
  <c r="K3286"/>
  <c r="K3262"/>
  <c r="K3200"/>
  <c r="K2690"/>
  <c r="K2449"/>
  <c r="K2487"/>
  <c r="K1190"/>
  <c r="K3059"/>
  <c r="K632"/>
  <c r="K2259"/>
  <c r="K3278"/>
  <c r="K3327"/>
  <c r="K3359"/>
  <c r="K1091"/>
  <c r="K201"/>
  <c r="K83"/>
  <c r="K3027"/>
  <c r="K1773"/>
  <c r="K2537"/>
  <c r="K1194"/>
  <c r="K2575"/>
  <c r="K1984"/>
  <c r="K2180"/>
  <c r="K967"/>
  <c r="K3015"/>
  <c r="K1097"/>
  <c r="K1511"/>
  <c r="K672"/>
  <c r="K56"/>
  <c r="K601"/>
  <c r="K1071"/>
  <c r="K2937"/>
  <c r="K2105"/>
  <c r="K1420"/>
  <c r="K2958"/>
  <c r="K2697"/>
  <c r="K2605"/>
  <c r="K2225"/>
  <c r="K3198"/>
  <c r="K3056"/>
  <c r="K2165"/>
  <c r="K584"/>
  <c r="K2339"/>
  <c r="K1181"/>
  <c r="K2383"/>
  <c r="K3147"/>
  <c r="K81"/>
  <c r="K391"/>
  <c r="K3275"/>
  <c r="K1572"/>
  <c r="K3323"/>
  <c r="K1084"/>
  <c r="K1830"/>
  <c r="K1736"/>
  <c r="K1017"/>
  <c r="K477"/>
  <c r="K809"/>
  <c r="K1767"/>
  <c r="K2001"/>
  <c r="K364"/>
  <c r="K1514"/>
  <c r="K3237"/>
  <c r="K674"/>
  <c r="K635"/>
  <c r="K1391"/>
  <c r="K773"/>
  <c r="K788"/>
  <c r="K669"/>
  <c r="K1848"/>
  <c r="K2848"/>
  <c r="K2627"/>
  <c r="K1612"/>
  <c r="K503"/>
  <c r="K3473"/>
  <c r="K3472"/>
  <c r="K3464"/>
  <c r="K2110"/>
  <c r="K3307"/>
  <c r="K3415"/>
  <c r="K355"/>
  <c r="K2577"/>
  <c r="K729"/>
  <c r="K3463"/>
  <c r="K2005"/>
  <c r="K2202"/>
  <c r="K622"/>
  <c r="K1345"/>
  <c r="K3314"/>
  <c r="K1615"/>
  <c r="K545"/>
  <c r="K1425"/>
  <c r="K3458"/>
  <c r="K1753"/>
  <c r="K2771"/>
  <c r="K1846"/>
  <c r="K1508"/>
  <c r="K1065"/>
  <c r="K3344"/>
  <c r="K3509"/>
  <c r="K2009"/>
  <c r="K2505"/>
  <c r="K1082"/>
  <c r="K3065"/>
  <c r="K2348"/>
  <c r="K2788"/>
  <c r="K3230"/>
  <c r="K2815"/>
  <c r="K3040"/>
  <c r="K2365"/>
  <c r="K935"/>
  <c r="K1342"/>
  <c r="K1664"/>
  <c r="K2787"/>
  <c r="K710"/>
  <c r="K141"/>
  <c r="K456"/>
  <c r="K981"/>
  <c r="K2284"/>
  <c r="K68"/>
  <c r="K152"/>
  <c r="K59"/>
  <c r="K1825"/>
  <c r="K3226"/>
  <c r="K2100"/>
  <c r="K1430"/>
  <c r="K1167"/>
  <c r="K1805"/>
  <c r="K284"/>
  <c r="K2620"/>
  <c r="K2455"/>
  <c r="K2367"/>
  <c r="K2858"/>
  <c r="K3081"/>
  <c r="K2551"/>
  <c r="K2172"/>
  <c r="K2976"/>
  <c r="K899"/>
  <c r="K487"/>
  <c r="K1112"/>
  <c r="K1449"/>
  <c r="K2518"/>
  <c r="K2821"/>
  <c r="K2413"/>
  <c r="K2025"/>
  <c r="K1663"/>
  <c r="K1777"/>
  <c r="K1655"/>
  <c r="K1979"/>
  <c r="K1902"/>
  <c r="K1504"/>
  <c r="K1803"/>
  <c r="K1441"/>
  <c r="K1173"/>
  <c r="K828"/>
  <c r="K581"/>
  <c r="K3277"/>
  <c r="K3039"/>
  <c r="K3009"/>
  <c r="K3158"/>
  <c r="K3102"/>
  <c r="K2624"/>
  <c r="K1069"/>
  <c r="K3584"/>
  <c r="K516"/>
  <c r="K1724"/>
  <c r="K2579"/>
  <c r="K898"/>
  <c r="K997"/>
  <c r="K313"/>
  <c r="K901"/>
  <c r="K1708"/>
  <c r="K2298"/>
  <c r="K3114"/>
  <c r="K2460"/>
  <c r="K2412"/>
  <c r="K2672"/>
  <c r="K1916"/>
  <c r="K3233"/>
  <c r="K3298"/>
  <c r="K362"/>
  <c r="K867"/>
  <c r="K388"/>
  <c r="K2948"/>
  <c r="K2812"/>
  <c r="K2209"/>
  <c r="K367"/>
  <c r="K1885"/>
  <c r="K392"/>
  <c r="K530"/>
  <c r="K475"/>
  <c r="K1815"/>
  <c r="K324"/>
  <c r="K106"/>
  <c r="K53"/>
  <c r="K701"/>
  <c r="K494"/>
  <c r="K3546"/>
  <c r="K492"/>
  <c r="K3208"/>
  <c r="K2168"/>
  <c r="K1442"/>
  <c r="K1231"/>
  <c r="K2860"/>
  <c r="K1779"/>
  <c r="K2683"/>
  <c r="K2439"/>
  <c r="K1172"/>
  <c r="K1257"/>
  <c r="K465"/>
  <c r="K1307"/>
  <c r="K952"/>
  <c r="K3037"/>
  <c r="K3033"/>
  <c r="K3034"/>
  <c r="K3038"/>
  <c r="K3032"/>
  <c r="K3035"/>
  <c r="K3036"/>
  <c r="K3031"/>
  <c r="K3176"/>
  <c r="K3030"/>
  <c r="K3131"/>
  <c r="K671"/>
  <c r="K2115"/>
  <c r="K1578"/>
  <c r="K3194"/>
  <c r="K751"/>
  <c r="K1749"/>
  <c r="K555"/>
  <c r="K150"/>
  <c r="K1254"/>
  <c r="K873"/>
  <c r="K2028"/>
  <c r="K1275"/>
  <c r="K1109"/>
  <c r="K2410"/>
  <c r="K1389"/>
  <c r="K1693"/>
  <c r="K921"/>
  <c r="K3016"/>
  <c r="K3462"/>
  <c r="K571"/>
  <c r="K1063"/>
  <c r="K982"/>
  <c r="K877"/>
  <c r="K1573"/>
  <c r="K2854"/>
  <c r="K2817"/>
  <c r="K1821"/>
  <c r="K1120"/>
  <c r="K3048"/>
  <c r="K949"/>
  <c r="K1321"/>
  <c r="K2708"/>
  <c r="K3545"/>
  <c r="K2915"/>
  <c r="K2827"/>
  <c r="K1786"/>
  <c r="K309"/>
  <c r="K343"/>
  <c r="K2498"/>
  <c r="K1271"/>
  <c r="K1604"/>
  <c r="K1013"/>
  <c r="K702"/>
  <c r="K3126"/>
  <c r="K1577"/>
  <c r="K2657"/>
  <c r="K2371"/>
  <c r="K3360"/>
  <c r="K2640"/>
  <c r="K1443"/>
  <c r="K1193"/>
  <c r="K274"/>
  <c r="K1332"/>
  <c r="K2741"/>
  <c r="K876"/>
  <c r="K2703"/>
  <c r="K281"/>
  <c r="K1436"/>
  <c r="K648"/>
  <c r="K102"/>
  <c r="K1952"/>
  <c r="K197"/>
  <c r="K1562"/>
  <c r="K2277"/>
  <c r="K2694"/>
  <c r="K37"/>
  <c r="K1996"/>
  <c r="K2143"/>
  <c r="K1463"/>
  <c r="K2558"/>
  <c r="K1536"/>
  <c r="K1766"/>
  <c r="K2391"/>
  <c r="K3282"/>
  <c r="K1527"/>
  <c r="K3607"/>
  <c r="K1354"/>
  <c r="K1039"/>
  <c r="K323"/>
  <c r="K3318"/>
  <c r="K78"/>
  <c r="K2045"/>
  <c r="K1215"/>
  <c r="K2681"/>
  <c r="K455"/>
  <c r="K1268"/>
  <c r="K1447"/>
  <c r="K1370"/>
  <c r="K285"/>
  <c r="K122"/>
  <c r="K77"/>
  <c r="K221"/>
  <c r="K171"/>
  <c r="K1208"/>
  <c r="K1743"/>
  <c r="K1187"/>
  <c r="K1130"/>
  <c r="K1459"/>
  <c r="K1094"/>
  <c r="K1475"/>
  <c r="K1159"/>
  <c r="K3148"/>
  <c r="K3486"/>
  <c r="K198"/>
  <c r="K3196"/>
  <c r="K1270"/>
  <c r="K218"/>
  <c r="K506"/>
  <c r="K1594"/>
  <c r="K726"/>
  <c r="K894"/>
  <c r="K703"/>
  <c r="K514"/>
  <c r="K836"/>
  <c r="K810"/>
  <c r="K846"/>
  <c r="K837"/>
  <c r="K407"/>
  <c r="K202"/>
  <c r="K2072"/>
  <c r="K474"/>
  <c r="K3484"/>
  <c r="K133"/>
  <c r="K370"/>
  <c r="K1933"/>
  <c r="K2246"/>
  <c r="K1754"/>
  <c r="K654"/>
  <c r="K2183"/>
  <c r="K3090"/>
  <c r="K3511"/>
  <c r="K267"/>
  <c r="K1036"/>
  <c r="K1619"/>
  <c r="K1107"/>
  <c r="K941"/>
  <c r="K1053"/>
  <c r="K2852"/>
  <c r="K850"/>
  <c r="K3231"/>
  <c r="K2997"/>
  <c r="K1204"/>
  <c r="K3104"/>
  <c r="K1286"/>
  <c r="K3099"/>
  <c r="K3606"/>
  <c r="K3047"/>
  <c r="K151"/>
  <c r="K3343"/>
  <c r="K1018"/>
  <c r="K3267"/>
  <c r="K2879"/>
  <c r="K2979"/>
  <c r="K3115"/>
  <c r="K2452"/>
  <c r="K2185"/>
  <c r="K2983"/>
  <c r="K2208"/>
  <c r="K2018"/>
  <c r="K2054"/>
  <c r="K66"/>
  <c r="K972"/>
  <c r="K2713"/>
  <c r="K727"/>
  <c r="K1744"/>
  <c r="K3002"/>
  <c r="K822"/>
  <c r="K1137"/>
  <c r="K1227"/>
  <c r="K1935"/>
  <c r="K2075"/>
  <c r="K2990"/>
  <c r="K2385"/>
  <c r="K476"/>
  <c r="K1884"/>
  <c r="K135"/>
  <c r="K1503"/>
  <c r="K3547"/>
  <c r="K26"/>
  <c r="K188"/>
  <c r="K2595"/>
  <c r="K1016"/>
  <c r="K3253"/>
  <c r="K910"/>
  <c r="K1108"/>
  <c r="K1334"/>
  <c r="K2342"/>
  <c r="K2432"/>
  <c r="K1201"/>
  <c r="K1820"/>
  <c r="K1678"/>
  <c r="K3021"/>
  <c r="K1046"/>
  <c r="K1729"/>
  <c r="K1844"/>
  <c r="K676"/>
  <c r="K1266"/>
  <c r="K1961"/>
  <c r="K3540"/>
  <c r="K3333"/>
  <c r="K3204"/>
  <c r="K1792"/>
  <c r="K132"/>
  <c r="K45"/>
  <c r="K2619"/>
  <c r="K1423"/>
  <c r="K929"/>
  <c r="K774"/>
  <c r="K2033"/>
  <c r="K212"/>
  <c r="K353"/>
  <c r="K3058"/>
  <c r="K2050"/>
  <c r="K1897"/>
  <c r="K42"/>
  <c r="K2149"/>
  <c r="K2139"/>
  <c r="K767"/>
  <c r="K1038"/>
  <c r="K1023"/>
  <c r="K1855"/>
  <c r="K469"/>
  <c r="K2660"/>
  <c r="K1214"/>
  <c r="K170"/>
  <c r="K2921"/>
  <c r="K544"/>
  <c r="K1341"/>
  <c r="K3167"/>
  <c r="K2403"/>
  <c r="K2949"/>
  <c r="K2743"/>
  <c r="K3108"/>
  <c r="K3530"/>
  <c r="K605"/>
  <c r="K1454"/>
  <c r="K3105"/>
  <c r="K2448"/>
  <c r="K1011"/>
  <c r="K616"/>
  <c r="K331"/>
  <c r="K976"/>
  <c r="K1240"/>
  <c r="K3088"/>
  <c r="K292"/>
  <c r="K679"/>
  <c r="K2265"/>
  <c r="K1810"/>
  <c r="K1169"/>
  <c r="K5"/>
  <c r="K3572"/>
  <c r="K3303"/>
  <c r="K2311"/>
  <c r="K2587"/>
  <c r="K2236"/>
  <c r="K570"/>
  <c r="K719"/>
  <c r="K2231"/>
  <c r="K2473"/>
  <c r="K1937"/>
  <c r="K2022"/>
  <c r="K2684"/>
  <c r="K3570"/>
  <c r="K378"/>
  <c r="K3072"/>
  <c r="K591"/>
  <c r="K2379"/>
  <c r="K1228"/>
  <c r="K2486"/>
  <c r="K2456"/>
  <c r="K2374"/>
  <c r="K2768"/>
  <c r="K12"/>
  <c r="K2302"/>
  <c r="K1876"/>
  <c r="K2544"/>
  <c r="K3195"/>
  <c r="K161"/>
  <c r="K2895"/>
  <c r="K3146"/>
  <c r="K2521"/>
  <c r="K2648"/>
  <c r="K1029"/>
  <c r="K1045"/>
  <c r="K1294"/>
  <c r="K2160"/>
  <c r="K2549"/>
  <c r="K2900"/>
  <c r="K3210"/>
  <c r="K2182"/>
  <c r="K2058"/>
  <c r="K951"/>
  <c r="K1867"/>
  <c r="K437"/>
  <c r="K1998"/>
  <c r="K2235"/>
  <c r="K1584"/>
  <c r="K2312"/>
  <c r="K706"/>
  <c r="K3224"/>
  <c r="K2972"/>
  <c r="K2978"/>
  <c r="K3121"/>
  <c r="K2918"/>
  <c r="K2794"/>
  <c r="K2386"/>
  <c r="K2769"/>
  <c r="K2913"/>
  <c r="K2756"/>
  <c r="K2973"/>
  <c r="K2996"/>
  <c r="K1939"/>
  <c r="K2320"/>
  <c r="K2969"/>
  <c r="K2248"/>
  <c r="K2757"/>
  <c r="K2359"/>
  <c r="K2249"/>
  <c r="K2250"/>
  <c r="K2399"/>
  <c r="K1654"/>
  <c r="K457"/>
  <c r="K2780"/>
  <c r="K1289"/>
  <c r="K140"/>
  <c r="K3159"/>
  <c r="K666"/>
  <c r="K500"/>
  <c r="K95"/>
  <c r="K2962"/>
  <c r="K1725"/>
  <c r="K1512"/>
  <c r="K205"/>
  <c r="K2029"/>
  <c r="K943"/>
  <c r="K1977"/>
  <c r="K2424"/>
  <c r="K673"/>
  <c r="K1083"/>
  <c r="K2616"/>
  <c r="K947"/>
  <c r="K2532"/>
  <c r="K1114"/>
  <c r="K1148"/>
  <c r="K1509"/>
  <c r="K1145"/>
  <c r="K1217"/>
  <c r="K1113"/>
  <c r="K2539"/>
  <c r="K875"/>
  <c r="K1614"/>
  <c r="K1967"/>
  <c r="K427"/>
  <c r="K3069"/>
  <c r="K1284"/>
  <c r="K3051"/>
  <c r="K1782"/>
  <c r="K2489"/>
  <c r="K1260"/>
  <c r="K3524"/>
  <c r="K1862"/>
  <c r="K3329"/>
  <c r="K2670"/>
  <c r="K310"/>
  <c r="K1404"/>
  <c r="K842"/>
  <c r="K131"/>
  <c r="K1858"/>
  <c r="K27"/>
  <c r="K722"/>
  <c r="K1518"/>
  <c r="K497"/>
  <c r="K1837"/>
  <c r="K1733"/>
  <c r="K1464"/>
  <c r="K2064"/>
  <c r="K1735"/>
  <c r="K2145"/>
  <c r="K3028"/>
  <c r="K2134"/>
  <c r="K2036"/>
  <c r="K3252"/>
  <c r="K813"/>
  <c r="K1161"/>
  <c r="K2279"/>
  <c r="K2725"/>
  <c r="K1343"/>
  <c r="K1652"/>
  <c r="K3050"/>
  <c r="K252"/>
  <c r="K3140"/>
  <c r="K3180"/>
  <c r="K3234"/>
  <c r="K3156"/>
  <c r="K2396"/>
  <c r="K2761"/>
  <c r="K515"/>
  <c r="K2538"/>
  <c r="K50"/>
  <c r="K3249"/>
  <c r="K2257"/>
  <c r="K1078"/>
  <c r="K2158"/>
  <c r="K2844"/>
  <c r="K400"/>
  <c r="K3583"/>
  <c r="K905"/>
  <c r="K1363"/>
  <c r="K2332"/>
  <c r="K2150"/>
  <c r="K649"/>
  <c r="K618"/>
  <c r="K3561"/>
  <c r="K1550"/>
  <c r="K1003"/>
  <c r="K749"/>
  <c r="K3513"/>
  <c r="K1739"/>
  <c r="K3617"/>
  <c r="K3319"/>
  <c r="K984"/>
  <c r="K2044"/>
  <c r="K1001"/>
  <c r="K717"/>
  <c r="K3241"/>
  <c r="K3134"/>
  <c r="K2337"/>
  <c r="K2048"/>
  <c r="K3071"/>
  <c r="K3263"/>
  <c r="K3369"/>
  <c r="K513"/>
  <c r="K236"/>
  <c r="K2695"/>
  <c r="K834"/>
  <c r="K2070"/>
  <c r="K2607"/>
  <c r="K2604"/>
  <c r="K1267"/>
  <c r="K799"/>
  <c r="K3279"/>
  <c r="K2126"/>
  <c r="K1925"/>
  <c r="K2091"/>
  <c r="K2786"/>
  <c r="K2799"/>
  <c r="K878"/>
  <c r="K2164"/>
  <c r="K2463"/>
  <c r="K3143"/>
  <c r="K3259"/>
  <c r="K743"/>
  <c r="K2778"/>
  <c r="K1745"/>
  <c r="K2422"/>
  <c r="K118"/>
  <c r="K2032"/>
  <c r="K3022"/>
  <c r="K399"/>
  <c r="K3348"/>
  <c r="K620"/>
  <c r="K2739"/>
  <c r="K2687"/>
  <c r="K1849"/>
  <c r="K2762"/>
  <c r="K8"/>
  <c r="K2614"/>
  <c r="K1232"/>
  <c r="K1095"/>
  <c r="K2215"/>
  <c r="K745"/>
  <c r="K2523"/>
  <c r="K2715"/>
  <c r="K2485"/>
  <c r="K1397"/>
  <c r="K1360"/>
  <c r="K1358"/>
  <c r="K1139"/>
  <c r="K495"/>
  <c r="K473"/>
  <c r="K333"/>
  <c r="K2571"/>
  <c r="K1484"/>
  <c r="K1487"/>
  <c r="K2002"/>
  <c r="K2509"/>
  <c r="K195"/>
  <c r="K2483"/>
  <c r="K3124"/>
  <c r="K2088"/>
  <c r="K1957"/>
  <c r="K2103"/>
  <c r="K2232"/>
  <c r="K3406"/>
  <c r="K2588"/>
  <c r="K1476"/>
  <c r="K812"/>
  <c r="K2355"/>
  <c r="K2522"/>
  <c r="K297"/>
  <c r="K2968"/>
  <c r="K1808"/>
  <c r="K1224"/>
  <c r="K428"/>
  <c r="K290"/>
  <c r="K2220"/>
  <c r="K2427"/>
  <c r="K1685"/>
  <c r="K1322"/>
  <c r="K2939"/>
  <c r="K239"/>
  <c r="K2724"/>
  <c r="K2102"/>
  <c r="K1298"/>
  <c r="K429"/>
  <c r="K1117"/>
  <c r="K817"/>
  <c r="K1872"/>
  <c r="K1281"/>
  <c r="K645"/>
  <c r="K1994"/>
  <c r="K481"/>
  <c r="K3220"/>
  <c r="K3239"/>
  <c r="K3324"/>
  <c r="K2200"/>
  <c r="K961"/>
  <c r="K2221"/>
  <c r="K1330"/>
  <c r="K3014"/>
  <c r="K3434"/>
  <c r="K247"/>
  <c r="K1691"/>
  <c r="K2146"/>
  <c r="K1738"/>
  <c r="K1051"/>
  <c r="K288"/>
  <c r="K2119"/>
  <c r="K1688"/>
  <c r="K2986"/>
  <c r="K920"/>
  <c r="K2056"/>
  <c r="K1520"/>
  <c r="K2720"/>
  <c r="K488"/>
  <c r="K771"/>
  <c r="K1758"/>
  <c r="K2428"/>
  <c r="K790"/>
  <c r="K3446"/>
  <c r="K858"/>
  <c r="K2836"/>
  <c r="K2702"/>
  <c r="K931"/>
  <c r="K1869"/>
  <c r="K2140"/>
  <c r="K1982"/>
  <c r="K1763"/>
  <c r="K70"/>
  <c r="K2508"/>
  <c r="K226"/>
  <c r="K2442"/>
  <c r="K1126"/>
  <c r="K189"/>
  <c r="K3003"/>
  <c r="K1118"/>
  <c r="K1469"/>
  <c r="K1894"/>
  <c r="K2388"/>
  <c r="K2925"/>
  <c r="K636"/>
  <c r="K2666"/>
  <c r="K2201"/>
  <c r="K668"/>
  <c r="K3285"/>
  <c r="K3291"/>
  <c r="K600"/>
  <c r="K762"/>
  <c r="K1021"/>
  <c r="K1146"/>
  <c r="K909"/>
  <c r="K2663"/>
  <c r="K2933"/>
  <c r="K3091"/>
  <c r="K1243"/>
  <c r="K1601"/>
  <c r="K336"/>
  <c r="K2179"/>
  <c r="K2293"/>
  <c r="K2141"/>
  <c r="K2966"/>
  <c r="K963"/>
  <c r="K1757"/>
  <c r="K73"/>
  <c r="K1838"/>
  <c r="K1297"/>
  <c r="K1192"/>
  <c r="K1061"/>
  <c r="K2491"/>
  <c r="K2527"/>
  <c r="K933"/>
  <c r="K2748"/>
  <c r="K1657"/>
  <c r="K1542"/>
  <c r="K293"/>
  <c r="K2152"/>
  <c r="K607"/>
  <c r="K1930"/>
  <c r="K1605"/>
  <c r="K2074"/>
  <c r="K1273"/>
  <c r="K3013"/>
  <c r="K2991"/>
  <c r="K1216"/>
  <c r="K2636"/>
  <c r="K1416"/>
  <c r="K224"/>
  <c r="K2138"/>
  <c r="K2722"/>
  <c r="K238"/>
  <c r="K1732"/>
  <c r="K1850"/>
  <c r="K1811"/>
  <c r="K2960"/>
  <c r="K567"/>
  <c r="K2233"/>
  <c r="K3078"/>
  <c r="K1947"/>
  <c r="K2019"/>
  <c r="K742"/>
  <c r="K272"/>
  <c r="K1672"/>
  <c r="K1412"/>
  <c r="K1642"/>
  <c r="K489"/>
  <c r="K3474"/>
  <c r="K3256"/>
  <c r="K1860"/>
  <c r="K3222"/>
  <c r="K1650"/>
  <c r="K2792"/>
  <c r="K2941"/>
  <c r="K2719"/>
  <c r="K2015"/>
  <c r="K357"/>
  <c r="K2496"/>
  <c r="K271"/>
  <c r="K1164"/>
  <c r="K1717"/>
  <c r="K2492"/>
  <c r="K2326"/>
  <c r="K1999"/>
  <c r="K2206"/>
  <c r="K2600"/>
  <c r="K1670"/>
  <c r="K1324"/>
  <c r="K608"/>
  <c r="K507"/>
  <c r="K3611"/>
  <c r="K166"/>
  <c r="K1920"/>
  <c r="K2120"/>
  <c r="K820"/>
  <c r="K335"/>
  <c r="K3248"/>
  <c r="K2888"/>
  <c r="K2335"/>
  <c r="K2677"/>
  <c r="K2989"/>
  <c r="K2540"/>
  <c r="K2811"/>
  <c r="K889"/>
  <c r="K2701"/>
  <c r="K280"/>
  <c r="K1207"/>
  <c r="K1692"/>
  <c r="K1070"/>
  <c r="K67"/>
  <c r="K1826"/>
  <c r="K1917"/>
  <c r="K1827"/>
  <c r="K2592"/>
  <c r="K2846"/>
  <c r="K2016"/>
  <c r="K2216"/>
  <c r="K286"/>
  <c r="K425"/>
  <c r="K373"/>
  <c r="K1418"/>
  <c r="K3529"/>
  <c r="K1386"/>
  <c r="K1630"/>
  <c r="K662"/>
  <c r="K486"/>
  <c r="K225"/>
  <c r="K1819"/>
  <c r="K3549"/>
  <c r="K2330"/>
  <c r="K1142"/>
  <c r="K590"/>
  <c r="K1072"/>
  <c r="K2529"/>
  <c r="K2153"/>
  <c r="K1859"/>
  <c r="K2129"/>
  <c r="K744"/>
  <c r="K3548"/>
  <c r="K1379"/>
  <c r="K750"/>
  <c r="K1102"/>
  <c r="K1596"/>
  <c r="K2568"/>
  <c r="K2897"/>
  <c r="K1170"/>
  <c r="K2113"/>
  <c r="K1119"/>
  <c r="K960"/>
  <c r="K2222"/>
  <c r="K2128"/>
  <c r="K1400"/>
  <c r="K746"/>
  <c r="K1591"/>
  <c r="K410"/>
  <c r="K451"/>
  <c r="K3578"/>
  <c r="K796"/>
  <c r="K344"/>
  <c r="K3092"/>
  <c r="K1898"/>
  <c r="K934"/>
  <c r="K461"/>
  <c r="K2358"/>
  <c r="K3614"/>
  <c r="K2820"/>
  <c r="K393"/>
  <c r="K2863"/>
  <c r="K2193"/>
  <c r="K1499"/>
  <c r="K1611"/>
  <c r="K928"/>
  <c r="K793"/>
  <c r="K938"/>
  <c r="K2710"/>
  <c r="K872"/>
  <c r="K1492"/>
  <c r="K1115"/>
  <c r="K1506"/>
  <c r="K1669"/>
  <c r="K2589"/>
  <c r="K2023"/>
  <c r="K1458"/>
  <c r="K130"/>
  <c r="K125"/>
  <c r="K2950"/>
  <c r="K2871"/>
  <c r="K1465"/>
  <c r="K1229"/>
  <c r="K1804"/>
  <c r="K891"/>
  <c r="K780"/>
  <c r="K3470"/>
  <c r="K1133"/>
  <c r="K917"/>
  <c r="K1633"/>
  <c r="K918"/>
  <c r="K2159"/>
  <c r="K2196"/>
  <c r="K770"/>
  <c r="K1183"/>
  <c r="K55"/>
  <c r="K2494"/>
  <c r="K791"/>
  <c r="K3588"/>
  <c r="K2755"/>
  <c r="K700"/>
  <c r="K2341"/>
  <c r="K3498"/>
  <c r="K2842"/>
  <c r="K3397"/>
  <c r="K1608"/>
  <c r="K2228"/>
  <c r="K3342"/>
  <c r="K1134"/>
  <c r="K3306"/>
  <c r="K1433"/>
  <c r="K1474"/>
  <c r="K1687"/>
  <c r="K2313"/>
  <c r="K2288"/>
  <c r="K2819"/>
  <c r="K2497"/>
  <c r="K2861"/>
  <c r="K2243"/>
  <c r="K1085"/>
  <c r="K1129"/>
  <c r="K228"/>
  <c r="K2067"/>
  <c r="K2237"/>
  <c r="K1431"/>
  <c r="K2511"/>
  <c r="K1519"/>
  <c r="K540"/>
  <c r="K2875"/>
  <c r="K1910"/>
  <c r="K1602"/>
  <c r="K824"/>
  <c r="K3374"/>
  <c r="K3112"/>
  <c r="K2059"/>
  <c r="K2917"/>
  <c r="K2040"/>
  <c r="K3346"/>
  <c r="K3427"/>
  <c r="K3175"/>
  <c r="K1111"/>
  <c r="K993"/>
  <c r="K3055"/>
  <c r="K1188"/>
  <c r="K2543"/>
  <c r="K2830"/>
  <c r="K756"/>
  <c r="K2517"/>
  <c r="K1221"/>
  <c r="K3118"/>
  <c r="K2985"/>
  <c r="K3368"/>
  <c r="K1559"/>
  <c r="K121"/>
  <c r="K268"/>
  <c r="K1580"/>
  <c r="K3008"/>
  <c r="K2965"/>
  <c r="K3227"/>
  <c r="K1329"/>
  <c r="K1032"/>
  <c r="K2163"/>
  <c r="K320"/>
  <c r="K3321"/>
  <c r="K3499"/>
  <c r="K2734"/>
  <c r="K609"/>
  <c r="K1727"/>
  <c r="K592"/>
  <c r="K2671"/>
  <c r="K1526"/>
  <c r="K2046"/>
  <c r="K725"/>
  <c r="K1236"/>
  <c r="K1320"/>
  <c r="K2733"/>
  <c r="K3302"/>
  <c r="K1316"/>
  <c r="K2244"/>
  <c r="K535"/>
  <c r="K109"/>
  <c r="K1178"/>
  <c r="K2751"/>
  <c r="K1279"/>
  <c r="K697"/>
  <c r="K808"/>
  <c r="K716"/>
  <c r="K2893"/>
  <c r="K3419"/>
  <c r="K1523"/>
  <c r="K1237"/>
  <c r="K1233"/>
  <c r="K1751"/>
  <c r="K1896"/>
  <c r="K2167"/>
  <c r="K853"/>
  <c r="K302"/>
  <c r="K2444"/>
  <c r="K283"/>
  <c r="K2042"/>
  <c r="K1381"/>
  <c r="K2957"/>
  <c r="K1373"/>
  <c r="K1600"/>
  <c r="K1970"/>
  <c r="K2012"/>
  <c r="K3192"/>
  <c r="K1974"/>
  <c r="K2026"/>
  <c r="K3598"/>
  <c r="K3351"/>
  <c r="K277"/>
  <c r="K2516"/>
  <c r="K2245"/>
  <c r="K3061"/>
  <c r="K3243"/>
  <c r="K3355"/>
  <c r="K2450"/>
  <c r="K264"/>
  <c r="K1699"/>
  <c r="K2155"/>
  <c r="K1709"/>
  <c r="K1325"/>
  <c r="K3082"/>
  <c r="K2980"/>
  <c r="K734"/>
  <c r="K3377"/>
  <c r="K1640"/>
  <c r="K1889"/>
  <c r="K1375"/>
  <c r="K1707"/>
  <c r="K2104"/>
  <c r="K89"/>
  <c r="K2795"/>
  <c r="K1833"/>
  <c r="K415"/>
  <c r="K2974"/>
  <c r="K3116"/>
  <c r="K3117"/>
  <c r="K3257"/>
  <c r="K3250"/>
  <c r="K3135"/>
  <c r="K804"/>
  <c r="K2693"/>
  <c r="K3612"/>
  <c r="K2408"/>
  <c r="K3254"/>
  <c r="K2011"/>
  <c r="K2438"/>
  <c r="K2896"/>
  <c r="K2530"/>
  <c r="K2922"/>
  <c r="K1790"/>
  <c r="K3435"/>
  <c r="K2317"/>
  <c r="K1877"/>
  <c r="K1823"/>
  <c r="K2276"/>
  <c r="K2512"/>
  <c r="K421"/>
  <c r="K1971"/>
  <c r="K1579"/>
  <c r="K1972"/>
  <c r="K3432"/>
  <c r="K3258"/>
  <c r="K923"/>
  <c r="K2651"/>
  <c r="K1593"/>
  <c r="K2745"/>
  <c r="K2291"/>
  <c r="K1310"/>
  <c r="K1886"/>
  <c r="K3085"/>
  <c r="K3326"/>
  <c r="K2190"/>
  <c r="K2658"/>
  <c r="K2738"/>
  <c r="K844"/>
  <c r="K2017"/>
  <c r="K1631"/>
  <c r="K3189"/>
  <c r="K185"/>
  <c r="K525"/>
  <c r="K871"/>
  <c r="K1080"/>
  <c r="K1953"/>
  <c r="K2076"/>
  <c r="K263"/>
  <c r="K418"/>
  <c r="K1075"/>
  <c r="K1421"/>
  <c r="K523"/>
  <c r="K2798"/>
  <c r="K3384"/>
  <c r="K2264"/>
  <c r="K998"/>
  <c r="K527"/>
  <c r="K639"/>
  <c r="K851"/>
  <c r="K1501"/>
  <c r="K3335"/>
  <c r="K2927"/>
  <c r="K454"/>
  <c r="K1909"/>
  <c r="K3004"/>
  <c r="K2242"/>
  <c r="K2548"/>
  <c r="K1533"/>
  <c r="K1627"/>
  <c r="K838"/>
  <c r="K1798"/>
  <c r="K3089"/>
  <c r="K806"/>
  <c r="K821"/>
  <c r="K3478"/>
  <c r="K3488"/>
  <c r="K1723"/>
  <c r="K2705"/>
  <c r="K3316"/>
  <c r="K986"/>
  <c r="K2406"/>
  <c r="K1690"/>
  <c r="K763"/>
  <c r="K542"/>
  <c r="K3389"/>
  <c r="K557"/>
  <c r="K3052"/>
  <c r="K1658"/>
  <c r="K3160"/>
  <c r="K2121"/>
  <c r="K3029"/>
  <c r="K2576"/>
  <c r="K442"/>
  <c r="K1774"/>
  <c r="K2181"/>
  <c r="K922"/>
  <c r="K2728"/>
  <c r="K1878"/>
  <c r="K2593"/>
  <c r="K1621"/>
  <c r="K2392"/>
  <c r="K276"/>
  <c r="K1300"/>
  <c r="K2478"/>
  <c r="K2752"/>
  <c r="K2606"/>
  <c r="K2545"/>
  <c r="K103"/>
  <c r="K3361"/>
  <c r="K1497"/>
  <c r="K1720"/>
  <c r="K3242"/>
  <c r="K1179"/>
  <c r="K983"/>
  <c r="K1059"/>
  <c r="K511"/>
  <c r="K348"/>
  <c r="K2256"/>
  <c r="K2095"/>
  <c r="K2689"/>
  <c r="K2654"/>
  <c r="K29"/>
  <c r="K146"/>
  <c r="K25"/>
  <c r="K3468"/>
  <c r="K3214"/>
  <c r="K735"/>
  <c r="K1818"/>
  <c r="K1258"/>
  <c r="K1012"/>
  <c r="K2404"/>
  <c r="K2736"/>
  <c r="K3594"/>
  <c r="K1865"/>
  <c r="K955"/>
  <c r="K3526"/>
  <c r="K1866"/>
  <c r="K430"/>
  <c r="K2535"/>
  <c r="K2853"/>
  <c r="K1347"/>
  <c r="K854"/>
  <c r="K1956"/>
  <c r="K627"/>
  <c r="K1157"/>
  <c r="K531"/>
  <c r="K1009"/>
  <c r="K3097"/>
  <c r="K1775"/>
  <c r="K1776"/>
  <c r="K2314"/>
  <c r="K2373"/>
  <c r="K2995"/>
  <c r="K932"/>
  <c r="K565"/>
  <c r="K3232"/>
  <c r="K3280"/>
  <c r="K2994"/>
  <c r="K884"/>
  <c r="K2194"/>
  <c r="K1899"/>
  <c r="K2618"/>
  <c r="K1226"/>
  <c r="K2133"/>
  <c r="K1537"/>
  <c r="K1356"/>
  <c r="K278"/>
  <c r="K311"/>
  <c r="K65"/>
  <c r="K1938"/>
  <c r="K2964"/>
  <c r="K241"/>
  <c r="K1411"/>
  <c r="K3490"/>
  <c r="K2272"/>
  <c r="K2151"/>
  <c r="K401"/>
  <c r="K1676"/>
  <c r="K3202"/>
  <c r="K312"/>
  <c r="K3341"/>
  <c r="K2086"/>
  <c r="K2073"/>
  <c r="K2224"/>
  <c r="K1005"/>
  <c r="K2513"/>
  <c r="K3322"/>
  <c r="K1887"/>
  <c r="K1515"/>
  <c r="K1799"/>
  <c r="K3467"/>
  <c r="K3207"/>
  <c r="K3216"/>
  <c r="K1135"/>
  <c r="K1991"/>
  <c r="K1303"/>
  <c r="K2546"/>
  <c r="K2586"/>
  <c r="K2602"/>
  <c r="K1186"/>
  <c r="K1656"/>
  <c r="K493"/>
  <c r="K234"/>
  <c r="K631"/>
  <c r="K3290"/>
  <c r="K1662"/>
  <c r="K2394"/>
  <c r="K3151"/>
  <c r="K680"/>
  <c r="K2515"/>
  <c r="K733"/>
  <c r="K3054"/>
  <c r="K2674"/>
  <c r="K398"/>
  <c r="K1750"/>
  <c r="K520"/>
  <c r="K3460"/>
  <c r="K2034"/>
  <c r="K927"/>
  <c r="K155"/>
  <c r="K1942"/>
  <c r="K2443"/>
  <c r="K104"/>
  <c r="K1710"/>
  <c r="K1123"/>
  <c r="K134"/>
  <c r="K3294"/>
  <c r="K3084"/>
  <c r="K640"/>
  <c r="K2052"/>
  <c r="K96"/>
  <c r="K1730"/>
  <c r="K1362"/>
  <c r="K2123"/>
  <c r="K2030"/>
  <c r="K3510"/>
  <c r="K1929"/>
  <c r="K2729"/>
  <c r="K1502"/>
  <c r="K3483"/>
  <c r="K2366"/>
  <c r="K3077"/>
  <c r="K16"/>
  <c r="K2622"/>
  <c r="K1800"/>
  <c r="K3582"/>
  <c r="K2797"/>
  <c r="K2714"/>
  <c r="K1851"/>
  <c r="K3042"/>
  <c r="K3026"/>
  <c r="K3046"/>
  <c r="K2988"/>
  <c r="K2928"/>
  <c r="K3137"/>
  <c r="K2307"/>
  <c r="K1966"/>
  <c r="K1778"/>
  <c r="K2352"/>
  <c r="K778"/>
  <c r="K1302"/>
  <c r="K764"/>
  <c r="K3505"/>
  <c r="K2791"/>
  <c r="K2451"/>
  <c r="K715"/>
  <c r="K1219"/>
  <c r="K835"/>
  <c r="K2493"/>
  <c r="K2301"/>
  <c r="K2156"/>
  <c r="K1035"/>
  <c r="K1659"/>
  <c r="K3150"/>
  <c r="K194"/>
  <c r="K1337"/>
  <c r="K1376"/>
  <c r="K295"/>
  <c r="K63"/>
  <c r="K3431"/>
  <c r="K2020"/>
  <c r="K1352"/>
  <c r="K1269"/>
  <c r="K708"/>
  <c r="K3284"/>
  <c r="K2561"/>
  <c r="K450"/>
  <c r="K346"/>
  <c r="K3590"/>
  <c r="K433"/>
  <c r="K3133"/>
  <c r="K328"/>
  <c r="K1965"/>
  <c r="K463"/>
  <c r="K2309"/>
  <c r="K2433"/>
  <c r="K438"/>
  <c r="K1461"/>
  <c r="K2903"/>
  <c r="K2008"/>
  <c r="K145"/>
  <c r="K396"/>
  <c r="K72"/>
  <c r="K2500"/>
  <c r="K1976"/>
  <c r="K2169"/>
  <c r="K1047"/>
  <c r="K2085"/>
  <c r="K709"/>
  <c r="K222"/>
  <c r="K3110"/>
  <c r="K2904"/>
  <c r="K1049"/>
  <c r="K1721"/>
  <c r="K2833"/>
  <c r="K566"/>
  <c r="K2876"/>
  <c r="K1014"/>
  <c r="K3103"/>
  <c r="K3577"/>
  <c r="K865"/>
  <c r="K3489"/>
  <c r="K9"/>
  <c r="K2395"/>
  <c r="K2247"/>
  <c r="K2650"/>
  <c r="K423"/>
  <c r="K1328"/>
  <c r="K2066"/>
  <c r="K1144"/>
  <c r="K2421"/>
  <c r="K556"/>
  <c r="K2083"/>
  <c r="K1607"/>
  <c r="K1154"/>
  <c r="K3268"/>
  <c r="K2400"/>
  <c r="K2078"/>
  <c r="K92"/>
  <c r="K173"/>
  <c r="K1989"/>
  <c r="K91"/>
  <c r="K1908"/>
  <c r="K3429"/>
  <c r="K657"/>
  <c r="K3556"/>
  <c r="K3187"/>
  <c r="K2144"/>
  <c r="K1350"/>
  <c r="K431"/>
  <c r="K2610"/>
  <c r="K1255"/>
  <c r="K1715"/>
  <c r="K2252"/>
  <c r="K3209"/>
  <c r="K686"/>
  <c r="K1429"/>
  <c r="K1489"/>
  <c r="K84"/>
  <c r="K3197"/>
  <c r="K1262"/>
  <c r="K160"/>
  <c r="K2004"/>
  <c r="K1089"/>
  <c r="K3528"/>
  <c r="K2914"/>
  <c r="K3120"/>
  <c r="K1030"/>
  <c r="K2621"/>
  <c r="K1153"/>
  <c r="K424"/>
  <c r="K360"/>
  <c r="K1364"/>
  <c r="K2210"/>
  <c r="K2940"/>
  <c r="K2096"/>
  <c r="K4"/>
  <c r="K1864"/>
  <c r="K797"/>
  <c r="K798"/>
  <c r="K3619"/>
  <c r="K138"/>
  <c r="K1138"/>
  <c r="K2506"/>
  <c r="K394"/>
  <c r="K49"/>
  <c r="K3281"/>
  <c r="K448"/>
  <c r="K656"/>
  <c r="K829"/>
  <c r="K830"/>
  <c r="K2851"/>
  <c r="K2334"/>
  <c r="K1301"/>
  <c r="K2740"/>
  <c r="K1870"/>
  <c r="K3506"/>
  <c r="K2127"/>
  <c r="K2828"/>
  <c r="K2356"/>
  <c r="K2357"/>
  <c r="K3251"/>
  <c r="K1333"/>
  <c r="K1755"/>
  <c r="K374"/>
  <c r="K2785"/>
  <c r="K696"/>
  <c r="K1592"/>
  <c r="K1806"/>
  <c r="K1311"/>
  <c r="K1006"/>
  <c r="K71"/>
  <c r="K1741"/>
  <c r="K2171"/>
  <c r="K2776"/>
  <c r="K2573"/>
  <c r="K1043"/>
  <c r="K599"/>
  <c r="K2378"/>
  <c r="K3399"/>
  <c r="K3597"/>
  <c r="K2730"/>
  <c r="K1401"/>
  <c r="K246"/>
  <c r="K2699"/>
  <c r="K2560"/>
  <c r="K2108"/>
  <c r="K670"/>
  <c r="K2834"/>
  <c r="K3190"/>
  <c r="K3236"/>
  <c r="K1309"/>
  <c r="K517"/>
  <c r="K730"/>
  <c r="K3395"/>
  <c r="K3381"/>
  <c r="K3270"/>
  <c r="K1457"/>
  <c r="K2000"/>
  <c r="K651"/>
  <c r="K1155"/>
  <c r="K2214"/>
  <c r="K3174"/>
  <c r="K3086"/>
  <c r="K3297"/>
  <c r="K2142"/>
  <c r="K678"/>
  <c r="K51"/>
  <c r="K1540"/>
  <c r="K1098"/>
  <c r="K996"/>
  <c r="K1740"/>
  <c r="K3494"/>
  <c r="K3177"/>
  <c r="K2869"/>
  <c r="K144"/>
  <c r="K2344"/>
  <c r="K633"/>
  <c r="K3111"/>
  <c r="K2229"/>
  <c r="K1315"/>
  <c r="K1983"/>
  <c r="K3443"/>
  <c r="K568"/>
  <c r="K643"/>
  <c r="K2353"/>
  <c r="K1836"/>
  <c r="K1919"/>
  <c r="K1180"/>
  <c r="K1372"/>
  <c r="K1058"/>
  <c r="K852"/>
  <c r="K2294"/>
  <c r="K214"/>
  <c r="K1742"/>
  <c r="K1829"/>
  <c r="K2283"/>
  <c r="K2984"/>
  <c r="K1900"/>
  <c r="K1171"/>
  <c r="K1842"/>
  <c r="K2401"/>
  <c r="K3604"/>
  <c r="K368"/>
  <c r="K2324"/>
  <c r="K704"/>
  <c r="K903"/>
  <c r="K885"/>
  <c r="K2354"/>
  <c r="K2098"/>
  <c r="K2476"/>
  <c r="K2796"/>
  <c r="K1714"/>
  <c r="K1955"/>
  <c r="K1450"/>
  <c r="K1638"/>
  <c r="K434"/>
  <c r="K2591"/>
  <c r="K2777"/>
  <c r="K499"/>
  <c r="K1644"/>
  <c r="K1068"/>
  <c r="K1295"/>
  <c r="K1277"/>
  <c r="K3387"/>
  <c r="K1913"/>
  <c r="K1462"/>
  <c r="K691"/>
  <c r="K2416"/>
  <c r="K904"/>
  <c r="K439"/>
  <c r="K259"/>
  <c r="K1147"/>
  <c r="K1963"/>
  <c r="K261"/>
  <c r="K2471"/>
  <c r="K2867"/>
  <c r="K2805"/>
  <c r="K2465"/>
  <c r="K64"/>
  <c r="K1975"/>
  <c r="K3181"/>
  <c r="K2207"/>
  <c r="K136"/>
  <c r="K2501"/>
  <c r="K2186"/>
  <c r="K1566"/>
  <c r="K988"/>
  <c r="K1052"/>
  <c r="K924"/>
  <c r="K3079"/>
  <c r="K1028"/>
  <c r="K2612"/>
  <c r="K3364"/>
  <c r="K2454"/>
  <c r="K3552"/>
  <c r="K1000"/>
  <c r="K3517"/>
  <c r="K2880"/>
  <c r="K2205"/>
  <c r="K2524"/>
  <c r="K916"/>
  <c r="K3308"/>
  <c r="K2767"/>
  <c r="K866"/>
  <c r="K466"/>
  <c r="K501"/>
  <c r="K2299"/>
  <c r="K586"/>
  <c r="K3122"/>
  <c r="K626"/>
  <c r="K2057"/>
  <c r="K3383"/>
  <c r="K1574"/>
  <c r="K485"/>
  <c r="K2177"/>
  <c r="K363"/>
  <c r="K2384"/>
  <c r="K1718"/>
  <c r="K1399"/>
  <c r="K747"/>
  <c r="K833"/>
  <c r="K658"/>
  <c r="K1050"/>
  <c r="K2947"/>
  <c r="K1408"/>
  <c r="K2804"/>
  <c r="K1395"/>
  <c r="K1165"/>
  <c r="K2680"/>
  <c r="K2082"/>
  <c r="K1575"/>
  <c r="K3445"/>
  <c r="K675"/>
  <c r="K1434"/>
  <c r="K957"/>
  <c r="K165"/>
  <c r="K321"/>
  <c r="K1564"/>
  <c r="K211"/>
  <c r="K1460"/>
  <c r="K2951"/>
  <c r="K269"/>
  <c r="K2552"/>
  <c r="K2698"/>
  <c r="K2125"/>
  <c r="K3455"/>
  <c r="K1338"/>
  <c r="K3083"/>
  <c r="K1673"/>
  <c r="K3219"/>
  <c r="K977"/>
  <c r="K1905"/>
  <c r="K3119"/>
  <c r="K2580"/>
  <c r="K1140"/>
  <c r="K1653"/>
  <c r="K1906"/>
  <c r="K1510"/>
  <c r="K1626"/>
  <c r="K97"/>
  <c r="K2398"/>
  <c r="K3422"/>
  <c r="K2254"/>
  <c r="K1259"/>
  <c r="K613"/>
  <c r="K1125"/>
  <c r="K2124"/>
  <c r="K1841"/>
  <c r="K1530"/>
  <c r="K275"/>
  <c r="K1225"/>
  <c r="K845"/>
  <c r="K2051"/>
  <c r="K534"/>
  <c r="K1598"/>
  <c r="K1099"/>
  <c r="K2223"/>
  <c r="K561"/>
  <c r="K694"/>
  <c r="K728"/>
  <c r="K1008"/>
  <c r="K1931"/>
  <c r="K300"/>
  <c r="K2584"/>
  <c r="K2176"/>
  <c r="K2899"/>
  <c r="K1843"/>
  <c r="K3382"/>
  <c r="K1918"/>
  <c r="K2952"/>
  <c r="K1912"/>
  <c r="K2178"/>
  <c r="K913"/>
  <c r="K176"/>
  <c r="K2405"/>
  <c r="K187"/>
  <c r="K1760"/>
  <c r="K2241"/>
  <c r="K3201"/>
  <c r="K177"/>
  <c r="K538"/>
  <c r="K1613"/>
  <c r="K818"/>
  <c r="K193"/>
  <c r="K1629"/>
  <c r="K235"/>
  <c r="K653"/>
  <c r="K1576"/>
  <c r="K1853"/>
  <c r="K564"/>
  <c r="K1661"/>
  <c r="K3372"/>
  <c r="K1802"/>
  <c r="K689"/>
  <c r="K1781"/>
  <c r="K1582"/>
  <c r="K1396"/>
  <c r="K1435"/>
  <c r="K1152"/>
  <c r="K3183"/>
  <c r="K2426"/>
  <c r="K1088"/>
  <c r="K2130"/>
  <c r="K3019"/>
  <c r="K629"/>
  <c r="K2087"/>
  <c r="K1791"/>
  <c r="K2987"/>
  <c r="K249"/>
  <c r="K319"/>
  <c r="K301"/>
  <c r="K1491"/>
  <c r="K3420"/>
  <c r="K1383"/>
  <c r="K1697"/>
  <c r="K2495"/>
  <c r="K2079"/>
  <c r="K2723"/>
  <c r="K1042"/>
  <c r="K3454"/>
  <c r="K2503"/>
  <c r="K1495"/>
  <c r="K3265"/>
  <c r="K1637"/>
  <c r="K1326"/>
  <c r="K2429"/>
  <c r="K2013"/>
  <c r="K831"/>
  <c r="K863"/>
  <c r="K2784"/>
  <c r="K1263"/>
  <c r="K2323"/>
  <c r="K1924"/>
  <c r="K1772"/>
  <c r="K3320"/>
  <c r="K1793"/>
  <c r="K3218"/>
  <c r="K731"/>
  <c r="K785"/>
  <c r="K1706"/>
  <c r="K216"/>
  <c r="K3304"/>
  <c r="K2526"/>
  <c r="K1881"/>
  <c r="K2436"/>
  <c r="K705"/>
  <c r="K979"/>
  <c r="K159"/>
  <c r="K3166"/>
  <c r="K2696"/>
  <c r="K588"/>
  <c r="K803"/>
  <c r="K3154"/>
  <c r="K2557"/>
  <c r="K2303"/>
  <c r="K890"/>
  <c r="K848"/>
  <c r="K219"/>
  <c r="K2883"/>
  <c r="K2336"/>
  <c r="K240"/>
  <c r="K3412"/>
  <c r="K2361"/>
  <c r="K937"/>
  <c r="K243"/>
  <c r="K88"/>
  <c r="K1648"/>
  <c r="K1801"/>
  <c r="K3149"/>
  <c r="K1731"/>
  <c r="K372"/>
  <c r="K3266"/>
  <c r="K2007"/>
  <c r="K162"/>
  <c r="K1265"/>
  <c r="K687"/>
  <c r="K2188"/>
  <c r="K1241"/>
  <c r="K1198"/>
  <c r="K2977"/>
  <c r="K3173"/>
  <c r="K3433"/>
  <c r="K3385"/>
  <c r="K402"/>
  <c r="K1196"/>
  <c r="K3579"/>
  <c r="K779"/>
  <c r="K3537"/>
  <c r="K3479"/>
  <c r="K3380"/>
  <c r="K3203"/>
  <c r="K2892"/>
  <c r="K1480"/>
  <c r="K819"/>
  <c r="K1092"/>
  <c r="K2010"/>
  <c r="K1252"/>
  <c r="K453"/>
  <c r="K3544"/>
  <c r="K2886"/>
  <c r="K1969"/>
  <c r="K783"/>
  <c r="K732"/>
  <c r="K1490"/>
  <c r="K468"/>
  <c r="K962"/>
  <c r="K2749"/>
  <c r="K86"/>
  <c r="K2270"/>
  <c r="K3049"/>
  <c r="K75"/>
  <c r="K1981"/>
  <c r="K2148"/>
  <c r="K233"/>
  <c r="K1728"/>
  <c r="K366"/>
  <c r="K3496"/>
  <c r="K350"/>
  <c r="K69"/>
  <c r="K1940"/>
  <c r="K2963"/>
  <c r="K1538"/>
  <c r="K1406"/>
  <c r="K2770"/>
  <c r="K3299"/>
  <c r="K1922"/>
  <c r="K2369"/>
  <c r="K1968"/>
  <c r="K2533"/>
  <c r="K2310"/>
  <c r="K3025"/>
  <c r="K3074"/>
  <c r="K787"/>
  <c r="K3491"/>
  <c r="K467"/>
  <c r="K443"/>
  <c r="K2063"/>
  <c r="K1684"/>
  <c r="K345"/>
  <c r="K480"/>
  <c r="K2425"/>
  <c r="K2542"/>
  <c r="K576"/>
  <c r="K2520"/>
  <c r="K341"/>
  <c r="K688"/>
  <c r="K2645"/>
  <c r="K1769"/>
  <c r="K1073"/>
  <c r="K444"/>
  <c r="K1796"/>
  <c r="K1689"/>
  <c r="K2946"/>
  <c r="K2297"/>
  <c r="K2857"/>
  <c r="K1394"/>
  <c r="K1380"/>
  <c r="K2843"/>
  <c r="K518"/>
  <c r="K1407"/>
  <c r="K1603"/>
  <c r="K334"/>
  <c r="K3312"/>
  <c r="K1344"/>
  <c r="K108"/>
  <c r="K2132"/>
  <c r="K282"/>
  <c r="K1567"/>
  <c r="K2212"/>
  <c r="K3595"/>
  <c r="K1895"/>
  <c r="K181"/>
  <c r="K3515"/>
  <c r="K859"/>
  <c r="K48"/>
  <c r="K1348"/>
  <c r="K2099"/>
  <c r="K416"/>
  <c r="K1248"/>
  <c r="K1784"/>
  <c r="K2877"/>
  <c r="K2874"/>
  <c r="K2678"/>
  <c r="K2472"/>
  <c r="K2467"/>
  <c r="K1235"/>
  <c r="K1166"/>
  <c r="K3551"/>
  <c r="K1285"/>
  <c r="K2203"/>
  <c r="K2218"/>
  <c r="K2024"/>
  <c r="K2824"/>
  <c r="K574"/>
  <c r="K580"/>
  <c r="K2117"/>
  <c r="K1675"/>
  <c r="K2380"/>
  <c r="K2137"/>
  <c r="K695"/>
  <c r="K585"/>
  <c r="K1306"/>
  <c r="K147"/>
  <c r="K3365"/>
  <c r="K74"/>
  <c r="K2441"/>
  <c r="K128"/>
  <c r="K3001"/>
  <c r="K2453"/>
  <c r="K1136"/>
  <c r="K789"/>
  <c r="K3240"/>
  <c r="K2382"/>
  <c r="K611"/>
  <c r="K1752"/>
  <c r="K289"/>
  <c r="K579"/>
  <c r="K3503"/>
  <c r="K115"/>
  <c r="K3400"/>
  <c r="K1361"/>
  <c r="K1936"/>
  <c r="K3437"/>
  <c r="K3402"/>
  <c r="K3388"/>
  <c r="K2763"/>
  <c r="K1424"/>
  <c r="K2793"/>
  <c r="K1160"/>
  <c r="K2197"/>
  <c r="K2642"/>
  <c r="K432"/>
  <c r="K1323"/>
  <c r="K3276"/>
  <c r="K3023"/>
  <c r="K2217"/>
  <c r="K3144"/>
  <c r="K2581"/>
  <c r="K596"/>
  <c r="K521"/>
  <c r="K2534"/>
  <c r="K880"/>
  <c r="K887"/>
  <c r="K1299"/>
  <c r="K3045"/>
  <c r="K3247"/>
  <c r="K39"/>
  <c r="K2333"/>
  <c r="K3469"/>
  <c r="K483"/>
  <c r="K1026"/>
  <c r="K3261"/>
  <c r="K973"/>
  <c r="K436"/>
  <c r="K2240"/>
  <c r="K2060"/>
  <c r="K3331"/>
  <c r="K879"/>
  <c r="K3534"/>
  <c r="K900"/>
  <c r="K847"/>
  <c r="K595"/>
  <c r="K1609"/>
  <c r="K227"/>
  <c r="K1409"/>
  <c r="K406"/>
  <c r="K342"/>
  <c r="K2234"/>
  <c r="K1388"/>
  <c r="K1643"/>
  <c r="K2700"/>
  <c r="K3550"/>
  <c r="K641"/>
  <c r="K1318"/>
  <c r="K985"/>
  <c r="K593"/>
  <c r="K1222"/>
  <c r="K3309"/>
  <c r="K1346"/>
  <c r="K1202"/>
  <c r="K3608"/>
  <c r="K1453"/>
  <c r="K422"/>
  <c r="K2956"/>
  <c r="K3459"/>
  <c r="K3444"/>
  <c r="K2258"/>
  <c r="K2343"/>
  <c r="K2754"/>
  <c r="K2826"/>
  <c r="K2381"/>
  <c r="K1705"/>
  <c r="K1521"/>
  <c r="K3580"/>
  <c r="K2290"/>
  <c r="K315"/>
  <c r="K1553"/>
  <c r="K2735"/>
  <c r="K3452"/>
  <c r="K359"/>
  <c r="K2328"/>
  <c r="K777"/>
  <c r="K2923"/>
  <c r="K1700"/>
  <c r="K2014"/>
  <c r="K2346"/>
  <c r="K2806"/>
  <c r="K2068"/>
  <c r="K3238"/>
  <c r="K1711"/>
  <c r="K1359"/>
  <c r="K3521"/>
  <c r="K1494"/>
  <c r="K408"/>
  <c r="K2238"/>
  <c r="K414"/>
  <c r="K2213"/>
  <c r="K229"/>
  <c r="K2884"/>
  <c r="K2775"/>
  <c r="K1472"/>
  <c r="K1606"/>
  <c r="K1367"/>
  <c r="K2321"/>
  <c r="K3411"/>
  <c r="K206"/>
  <c r="K1366"/>
  <c r="K179"/>
  <c r="K1694"/>
  <c r="K739"/>
  <c r="K624"/>
  <c r="K537"/>
  <c r="K598"/>
  <c r="K3441"/>
  <c r="K3481"/>
  <c r="K3325"/>
  <c r="K683"/>
  <c r="K3480"/>
  <c r="K3576"/>
  <c r="K1010"/>
  <c r="K1121"/>
  <c r="K446"/>
  <c r="K2550"/>
  <c r="K2750"/>
  <c r="K3410"/>
  <c r="K110"/>
  <c r="K1044"/>
  <c r="K2731"/>
  <c r="K2692"/>
  <c r="K356"/>
  <c r="K1218"/>
  <c r="K2402"/>
  <c r="K915"/>
  <c r="K1765"/>
  <c r="K1211"/>
  <c r="K3407"/>
  <c r="K1445"/>
  <c r="K2688"/>
  <c r="K3310"/>
  <c r="K496"/>
  <c r="K2457"/>
  <c r="K2458"/>
  <c r="K2459"/>
  <c r="K3096"/>
  <c r="K79"/>
  <c r="K327"/>
  <c r="K1545"/>
  <c r="K2189"/>
  <c r="K1471"/>
  <c r="K860"/>
  <c r="K861"/>
  <c r="K862"/>
  <c r="K855"/>
  <c r="K2564"/>
  <c r="K2266"/>
  <c r="K2849"/>
  <c r="K2633"/>
  <c r="K720"/>
  <c r="K978"/>
  <c r="K389"/>
  <c r="K1832"/>
  <c r="K1488"/>
  <c r="K1997"/>
  <c r="K1249"/>
  <c r="K1031"/>
  <c r="K303"/>
  <c r="K2673"/>
  <c r="K3193"/>
  <c r="K2375"/>
  <c r="K2362"/>
  <c r="K2089"/>
  <c r="K251"/>
  <c r="K2825"/>
  <c r="K1839"/>
  <c r="K2938"/>
  <c r="K237"/>
  <c r="K2466"/>
  <c r="K1427"/>
  <c r="K142"/>
  <c r="K1313"/>
  <c r="K490"/>
  <c r="K2885"/>
  <c r="K2930"/>
  <c r="K2572"/>
  <c r="K1037"/>
  <c r="K3495"/>
  <c r="K2662"/>
  <c r="K381"/>
  <c r="K1040"/>
  <c r="K2154"/>
  <c r="K3426"/>
  <c r="K2363"/>
  <c r="K1812"/>
  <c r="K2766"/>
  <c r="K382"/>
  <c r="K1548"/>
  <c r="K2790"/>
  <c r="K223"/>
  <c r="K1831"/>
  <c r="K3272"/>
  <c r="K2174"/>
  <c r="K2555"/>
  <c r="K1595"/>
  <c r="K718"/>
  <c r="K1074"/>
  <c r="K116"/>
  <c r="K541"/>
  <c r="K1973"/>
  <c r="K665"/>
  <c r="K184"/>
  <c r="K1555"/>
  <c r="K178"/>
  <c r="K2975"/>
  <c r="K2942"/>
  <c r="K1770"/>
  <c r="K3354"/>
  <c r="K3094"/>
  <c r="K509"/>
  <c r="K1748"/>
  <c r="K1962"/>
  <c r="K1616"/>
  <c r="K287"/>
  <c r="K2718"/>
  <c r="K582"/>
  <c r="K3436"/>
  <c r="K2809"/>
  <c r="K3527"/>
  <c r="K3353"/>
  <c r="K231"/>
  <c r="K1524"/>
  <c r="K3017"/>
  <c r="K606"/>
  <c r="K2721"/>
  <c r="K2707"/>
  <c r="K2753"/>
  <c r="K2305"/>
  <c r="K1093"/>
  <c r="K417"/>
  <c r="K1679"/>
  <c r="K403"/>
  <c r="K1585"/>
  <c r="K2227"/>
  <c r="K2887"/>
  <c r="K1296"/>
  <c r="K2071"/>
  <c r="K318"/>
  <c r="K1251"/>
  <c r="K279"/>
  <c r="K965"/>
  <c r="K832"/>
  <c r="K1419"/>
  <c r="K881"/>
  <c r="K2691"/>
  <c r="K2269"/>
  <c r="K2890"/>
  <c r="K3539"/>
  <c r="K1787"/>
  <c r="K1583"/>
  <c r="K2043"/>
  <c r="K2835"/>
  <c r="K2993"/>
  <c r="K1177"/>
  <c r="K638"/>
  <c r="K2166"/>
  <c r="K754"/>
  <c r="K1150"/>
  <c r="K2868"/>
  <c r="K2686"/>
  <c r="K2839"/>
  <c r="K989"/>
  <c r="K2347"/>
  <c r="K869"/>
  <c r="K2325"/>
  <c r="K2340"/>
  <c r="K583"/>
  <c r="K667"/>
  <c r="K1213"/>
  <c r="K1500"/>
  <c r="K2902"/>
  <c r="K508"/>
  <c r="K3391"/>
  <c r="K305"/>
  <c r="K1926"/>
  <c r="K3516"/>
  <c r="K765"/>
  <c r="K3211"/>
  <c r="K2116"/>
  <c r="K3398"/>
  <c r="K2409"/>
  <c r="K337"/>
  <c r="K1477"/>
  <c r="K625"/>
  <c r="K944"/>
  <c r="K3567"/>
  <c r="K543"/>
  <c r="K1726"/>
  <c r="K3127"/>
  <c r="K2106"/>
  <c r="K2475"/>
  <c r="K1278"/>
  <c r="K1762"/>
  <c r="K3417"/>
  <c r="K2583"/>
  <c r="K265"/>
  <c r="K1794"/>
  <c r="K2682"/>
  <c r="K1824"/>
  <c r="K3141"/>
  <c r="K2773"/>
  <c r="K1686"/>
  <c r="K1250"/>
  <c r="K3414"/>
  <c r="K2665"/>
  <c r="K1888"/>
  <c r="K1473"/>
  <c r="K1314"/>
  <c r="K1282"/>
  <c r="K594"/>
  <c r="K1127"/>
  <c r="K2832"/>
  <c r="K1104"/>
  <c r="K404"/>
  <c r="K157"/>
  <c r="K256"/>
  <c r="K1771"/>
  <c r="K2035"/>
  <c r="K974"/>
  <c r="K758"/>
  <c r="K699"/>
  <c r="K3164"/>
  <c r="K1339"/>
  <c r="K3165"/>
  <c r="K1468"/>
  <c r="K1261"/>
  <c r="K1817"/>
  <c r="K912"/>
  <c r="K1403"/>
  <c r="K1554"/>
  <c r="K1557"/>
  <c r="K213"/>
  <c r="K2764"/>
  <c r="K1485"/>
  <c r="K3006"/>
  <c r="K2781"/>
  <c r="K1131"/>
  <c r="K888"/>
  <c r="K2625"/>
  <c r="K190"/>
  <c r="K1539"/>
  <c r="K2318"/>
  <c r="K3142"/>
  <c r="K1516"/>
  <c r="K1891"/>
  <c r="K1398"/>
  <c r="K435"/>
  <c r="K3593"/>
  <c r="K2135"/>
  <c r="K76"/>
  <c r="K482"/>
  <c r="K3345"/>
  <c r="K2536"/>
  <c r="K3533"/>
  <c r="K2891"/>
  <c r="K3587"/>
  <c r="K2031"/>
  <c r="K3213"/>
  <c r="K3596"/>
  <c r="K1317"/>
  <c r="K3153"/>
  <c r="K3408"/>
  <c r="K3138"/>
  <c r="K2711"/>
  <c r="K2081"/>
  <c r="K1496"/>
  <c r="K1719"/>
  <c r="K82"/>
  <c r="K2865"/>
  <c r="K614"/>
  <c r="K3569"/>
  <c r="K2859"/>
  <c r="K3413"/>
  <c r="K1535"/>
  <c r="K2389"/>
  <c r="K3457"/>
  <c r="K630"/>
  <c r="K1149"/>
  <c r="K3465"/>
  <c r="K2397"/>
  <c r="K3500"/>
  <c r="K1206"/>
  <c r="K814"/>
  <c r="K1288"/>
  <c r="K980"/>
  <c r="K2837"/>
  <c r="K478"/>
  <c r="K3466"/>
  <c r="K3139"/>
  <c r="K2919"/>
  <c r="K2630"/>
  <c r="K3010"/>
  <c r="K811"/>
  <c r="K1813"/>
  <c r="K1199"/>
  <c r="K1682"/>
  <c r="K126"/>
  <c r="K1256"/>
  <c r="K612"/>
  <c r="K1883"/>
  <c r="K539"/>
  <c r="K3373"/>
  <c r="K2261"/>
  <c r="K1076"/>
  <c r="K621"/>
  <c r="K3245"/>
  <c r="K690"/>
  <c r="K2118"/>
  <c r="K2175"/>
  <c r="K2628"/>
  <c r="K2760"/>
  <c r="K2"/>
  <c r="K1992"/>
  <c r="K2765"/>
  <c r="K1915"/>
  <c r="K1057"/>
  <c r="K1212"/>
  <c r="K2161"/>
  <c r="K2417"/>
  <c r="K2349"/>
  <c r="K2077"/>
  <c r="K1369"/>
  <c r="K1871"/>
  <c r="K2377"/>
  <c r="K2800"/>
  <c r="K2906"/>
  <c r="K2727"/>
  <c r="K1287"/>
  <c r="K2845"/>
  <c r="K1623"/>
  <c r="K1856"/>
  <c r="K1959"/>
  <c r="K2905"/>
  <c r="K3392"/>
  <c r="K3476"/>
  <c r="K1893"/>
  <c r="K2967"/>
  <c r="K870"/>
  <c r="K2198"/>
  <c r="K3403"/>
  <c r="K1004"/>
  <c r="K3186"/>
  <c r="K2037"/>
  <c r="K2097"/>
  <c r="K2565"/>
  <c r="K1646"/>
  <c r="K760"/>
  <c r="K2482"/>
  <c r="K826"/>
  <c r="K3557"/>
  <c r="K3522"/>
  <c r="K3504"/>
  <c r="K610"/>
  <c r="K2470"/>
  <c r="K1384"/>
  <c r="K3098"/>
  <c r="K2631"/>
  <c r="K1349"/>
  <c r="K1914"/>
  <c r="K2569"/>
  <c r="K354"/>
  <c r="K2629"/>
  <c r="K2638"/>
  <c r="K2822"/>
  <c r="K3170"/>
  <c r="K3136"/>
  <c r="K2889"/>
  <c r="K2936"/>
  <c r="K2635"/>
  <c r="K220"/>
  <c r="K1041"/>
  <c r="K615"/>
  <c r="K1625"/>
  <c r="K805"/>
  <c r="K379"/>
  <c r="K2647"/>
  <c r="K2603"/>
  <c r="K2387"/>
  <c r="K262"/>
  <c r="K3396"/>
  <c r="K200"/>
  <c r="K1634"/>
  <c r="K1822"/>
  <c r="K1943"/>
  <c r="K677"/>
  <c r="K2554"/>
  <c r="K2562"/>
  <c r="K1054"/>
  <c r="K1033"/>
  <c r="K578"/>
  <c r="K1525"/>
  <c r="K1106"/>
  <c r="K3168"/>
  <c r="K2675"/>
  <c r="K1027"/>
  <c r="K380"/>
  <c r="K2003"/>
  <c r="K1428"/>
  <c r="K3295"/>
  <c r="K1060"/>
  <c r="K721"/>
  <c r="K1234"/>
  <c r="K168"/>
  <c r="K3157"/>
  <c r="K841"/>
  <c r="K1335"/>
  <c r="K3350"/>
  <c r="K2204"/>
  <c r="K2774"/>
  <c r="K3100"/>
  <c r="K559"/>
  <c r="K120"/>
  <c r="K2632"/>
  <c r="K1565"/>
  <c r="K2929"/>
  <c r="K3615"/>
  <c r="K1444"/>
  <c r="K1244"/>
  <c r="K1547"/>
  <c r="K203"/>
  <c r="K2080"/>
  <c r="K1116"/>
  <c r="K3602"/>
  <c r="K2590"/>
  <c r="K1437"/>
  <c r="K43"/>
  <c r="K3357"/>
  <c r="K30"/>
  <c r="K3356"/>
  <c r="K164"/>
  <c r="K1828"/>
  <c r="K1901"/>
  <c r="K1768"/>
  <c r="K1874"/>
  <c r="K2504"/>
  <c r="K3535"/>
  <c r="K2364"/>
  <c r="K1291"/>
  <c r="K784"/>
  <c r="K911"/>
  <c r="K3288"/>
  <c r="K3000"/>
  <c r="K38"/>
  <c r="K2611"/>
  <c r="K3574"/>
  <c r="K3450"/>
  <c r="K3401"/>
  <c r="K1482"/>
  <c r="K3442"/>
  <c r="K577"/>
  <c r="K757"/>
  <c r="K3394"/>
  <c r="K3287"/>
  <c r="K127"/>
  <c r="K1704"/>
  <c r="K1432"/>
  <c r="K572"/>
  <c r="K1649"/>
  <c r="K395"/>
  <c r="K1223"/>
  <c r="K2514"/>
  <c r="K1189"/>
  <c r="K387"/>
  <c r="K560"/>
  <c r="K208"/>
  <c r="K1292"/>
  <c r="K714"/>
  <c r="K2881"/>
  <c r="K823"/>
  <c r="K307"/>
  <c r="K2329"/>
  <c r="K2934"/>
  <c r="K3525"/>
  <c r="K340"/>
  <c r="K1788"/>
  <c r="K2109"/>
  <c r="K1374"/>
  <c r="K906"/>
  <c r="K2345"/>
  <c r="K254"/>
  <c r="K663"/>
  <c r="K113"/>
  <c r="K98"/>
  <c r="K2759"/>
  <c r="K28"/>
  <c r="K994"/>
  <c r="K1405"/>
  <c r="K3555"/>
  <c r="K2267"/>
  <c r="K1668"/>
  <c r="K2747"/>
  <c r="K1703"/>
  <c r="K260"/>
  <c r="K1238"/>
  <c r="K1456"/>
  <c r="K1978"/>
  <c r="K1746"/>
  <c r="K992"/>
  <c r="K1451"/>
  <c r="K1712"/>
  <c r="K1734"/>
  <c r="K3132"/>
  <c r="K449"/>
  <c r="K3317"/>
  <c r="K3305"/>
  <c r="K2570"/>
  <c r="K1549"/>
  <c r="K1156"/>
  <c r="K1875"/>
  <c r="K1290"/>
  <c r="K1124"/>
  <c r="K3456"/>
  <c r="K210"/>
  <c r="K3338"/>
  <c r="K795"/>
  <c r="K3493"/>
  <c r="K2199"/>
  <c r="K2661"/>
  <c r="K11"/>
  <c r="K2726"/>
  <c r="K548"/>
  <c r="K291"/>
  <c r="K1371"/>
  <c r="K2415"/>
  <c r="K2461"/>
  <c r="K1863"/>
  <c r="K550"/>
  <c r="K1934"/>
  <c r="K1402"/>
  <c r="K386"/>
  <c r="K119"/>
  <c r="K3589"/>
  <c r="K2525"/>
  <c r="K801"/>
  <c r="K1253"/>
  <c r="K558"/>
  <c r="K17"/>
  <c r="K137"/>
  <c r="K2327"/>
  <c r="K1985"/>
  <c r="K1852"/>
  <c r="K2021"/>
  <c r="K196"/>
  <c r="K1588"/>
  <c r="K2528"/>
  <c r="K2932"/>
  <c r="K3571"/>
  <c r="K230"/>
  <c r="K2585"/>
  <c r="K1951"/>
  <c r="K1105"/>
  <c r="K1948"/>
  <c r="K35"/>
  <c r="K2219"/>
  <c r="K33"/>
  <c r="K522"/>
  <c r="K2601"/>
  <c r="K692"/>
  <c r="K3292"/>
  <c r="K684"/>
  <c r="K1880"/>
  <c r="K800"/>
  <c r="K2737"/>
  <c r="K2195"/>
  <c r="K519"/>
  <c r="K2916"/>
  <c r="K2659"/>
  <c r="K459"/>
  <c r="K1024"/>
  <c r="K2111"/>
  <c r="K1944"/>
  <c r="K1636"/>
  <c r="K827"/>
  <c r="K896"/>
  <c r="K936"/>
  <c r="K2464"/>
  <c r="K3301"/>
  <c r="K3205"/>
  <c r="K2901"/>
  <c r="K445"/>
  <c r="K242"/>
  <c r="K1048"/>
  <c r="K1327"/>
  <c r="K2814"/>
  <c r="K24"/>
  <c r="K2772"/>
  <c r="K3012"/>
  <c r="K3575"/>
  <c r="K3043"/>
  <c r="K1230"/>
  <c r="K1507"/>
  <c r="K883"/>
  <c r="K1713"/>
  <c r="K31"/>
  <c r="K420"/>
  <c r="K1264"/>
  <c r="K2655"/>
  <c r="K1988"/>
  <c r="K1756"/>
  <c r="K1590"/>
  <c r="K893"/>
  <c r="K139"/>
  <c r="K186"/>
  <c r="K1141"/>
  <c r="K32"/>
  <c r="K257"/>
  <c r="K1203"/>
  <c r="K2462"/>
  <c r="K2368"/>
  <c r="K2935"/>
  <c r="K2961"/>
  <c r="K1890"/>
  <c r="K1587"/>
  <c r="K723"/>
  <c r="K3229"/>
  <c r="K776"/>
  <c r="K707"/>
  <c r="K34"/>
  <c r="K1382"/>
  <c r="K18"/>
  <c r="K2187"/>
  <c r="K3066"/>
  <c r="K1529"/>
  <c r="K2480"/>
  <c r="K2613"/>
  <c r="K3273"/>
  <c r="K2599"/>
  <c r="K1949"/>
  <c r="K2147"/>
  <c r="K371"/>
  <c r="K775"/>
  <c r="K1151"/>
  <c r="K2850"/>
  <c r="K3461"/>
  <c r="K3075"/>
  <c r="K3378"/>
  <c r="K44"/>
  <c r="K1722"/>
  <c r="K2608"/>
  <c r="K2239"/>
  <c r="K2435"/>
  <c r="K3371"/>
  <c r="K2360"/>
  <c r="K2211"/>
  <c r="K655"/>
  <c r="K1904"/>
  <c r="K1090"/>
  <c r="K2541"/>
  <c r="K907"/>
  <c r="K347"/>
  <c r="K1184"/>
  <c r="K1892"/>
  <c r="K365"/>
  <c r="K1015"/>
  <c r="K769"/>
  <c r="K2609"/>
  <c r="K547"/>
  <c r="K405"/>
  <c r="K20"/>
  <c r="K129"/>
  <c r="K573"/>
  <c r="K1921"/>
  <c r="K2131"/>
  <c r="K3599"/>
  <c r="K2637"/>
  <c r="K3386"/>
  <c r="K3145"/>
  <c r="K1632"/>
  <c r="K2556"/>
  <c r="K1873"/>
  <c r="K266"/>
  <c r="K306"/>
  <c r="K2617"/>
  <c r="K2567"/>
  <c r="K1439"/>
  <c r="K768"/>
  <c r="K3162"/>
  <c r="K447"/>
  <c r="K2351"/>
  <c r="K107"/>
  <c r="K3212"/>
  <c r="K3041"/>
  <c r="K15"/>
  <c r="K3179"/>
  <c r="K3264"/>
  <c r="K752"/>
  <c r="K2278"/>
  <c r="K1522"/>
  <c r="K2668"/>
  <c r="K3585"/>
  <c r="K1331"/>
  <c r="K3313"/>
  <c r="K1558"/>
  <c r="K3155"/>
  <c r="K761"/>
  <c r="K551"/>
  <c r="K2414"/>
  <c r="K1479"/>
  <c r="K786"/>
  <c r="K3221"/>
  <c r="K1628"/>
  <c r="K3448"/>
  <c r="K1759"/>
  <c r="K1176"/>
  <c r="K1647"/>
  <c r="K2271"/>
  <c r="K3188"/>
  <c r="K1385"/>
  <c r="K1835"/>
  <c r="K3416"/>
  <c r="K2746"/>
  <c r="K1392"/>
  <c r="K926"/>
  <c r="K2873"/>
  <c r="K1840"/>
  <c r="K2430"/>
  <c r="K2285"/>
  <c r="K2999"/>
  <c r="K3363"/>
  <c r="K1954"/>
  <c r="K3260"/>
  <c r="K23"/>
  <c r="K3560"/>
  <c r="K2643"/>
  <c r="K959"/>
  <c r="K3130"/>
  <c r="K3358"/>
  <c r="K1528"/>
  <c r="K2319"/>
  <c r="K1716"/>
  <c r="K2162"/>
  <c r="K167"/>
  <c r="K3518"/>
  <c r="K1911"/>
  <c r="K736"/>
  <c r="K2716"/>
  <c r="K919"/>
  <c r="K2831"/>
  <c r="K660"/>
  <c r="K199"/>
  <c r="K3616"/>
  <c r="K2253"/>
  <c r="K3559"/>
  <c r="K3375"/>
  <c r="K1560"/>
  <c r="K1639"/>
  <c r="K484"/>
  <c r="K2924"/>
  <c r="K3063"/>
  <c r="K3362"/>
  <c r="K3184"/>
  <c r="K3379"/>
  <c r="K1336"/>
  <c r="K1861"/>
  <c r="K460"/>
  <c r="K13"/>
  <c r="K1455"/>
  <c r="K1426"/>
  <c r="K3609"/>
  <c r="K2823"/>
  <c r="K112"/>
  <c r="K1493"/>
  <c r="K3541"/>
  <c r="K2582"/>
  <c r="K1081"/>
  <c r="K1552"/>
  <c r="K330"/>
  <c r="K1677"/>
  <c r="K597"/>
  <c r="K2594"/>
  <c r="K325"/>
  <c r="K2338"/>
  <c r="K603"/>
  <c r="K2639"/>
  <c r="K1789"/>
  <c r="K681"/>
  <c r="K533"/>
  <c r="K1498"/>
  <c r="K2114"/>
  <c r="K975"/>
  <c r="K3425"/>
  <c r="K892"/>
  <c r="K2112"/>
  <c r="K2418"/>
  <c r="K1571"/>
  <c r="K642"/>
  <c r="K1100"/>
  <c r="K2641"/>
  <c r="K299"/>
  <c r="K1122"/>
  <c r="K3405"/>
  <c r="K724"/>
  <c r="K3076"/>
  <c r="K2667"/>
  <c r="K1210"/>
  <c r="K897"/>
  <c r="K314"/>
  <c r="K882"/>
  <c r="K3340"/>
  <c r="K1272"/>
  <c r="K755"/>
  <c r="K1312"/>
  <c r="K1928"/>
  <c r="K1780"/>
  <c r="K2479"/>
  <c r="K2474"/>
  <c r="K528"/>
  <c r="K1737"/>
  <c r="K2192"/>
  <c r="K94"/>
  <c r="K3215"/>
  <c r="K339"/>
  <c r="K1945"/>
  <c r="K995"/>
  <c r="K470"/>
  <c r="K1641"/>
  <c r="K1618"/>
  <c r="K60"/>
  <c r="K14"/>
  <c r="K1308"/>
  <c r="K1941"/>
  <c r="K1546"/>
  <c r="K1304"/>
  <c r="K464"/>
  <c r="K1569"/>
  <c r="K3"/>
  <c r="K1868"/>
  <c r="K953"/>
  <c r="K3128"/>
  <c r="K19"/>
  <c r="K3566"/>
  <c r="K840"/>
  <c r="K2926"/>
  <c r="K536"/>
  <c r="K1568"/>
  <c r="K1570"/>
  <c r="K1064"/>
  <c r="K575"/>
  <c r="K3618"/>
  <c r="K1816"/>
  <c r="K2420"/>
  <c r="K2656"/>
  <c r="K191"/>
  <c r="K1355"/>
  <c r="K3334"/>
  <c r="K2440"/>
  <c r="K546"/>
  <c r="K376"/>
  <c r="K419"/>
  <c r="K2970"/>
  <c r="K966"/>
  <c r="K3330"/>
  <c r="K3062"/>
  <c r="K2553"/>
  <c r="K124"/>
  <c r="K2704"/>
  <c r="K2170"/>
  <c r="K2431"/>
  <c r="K2894"/>
  <c r="K244"/>
  <c r="K2069"/>
  <c r="K693"/>
  <c r="K1197"/>
  <c r="K99"/>
  <c r="K2679"/>
  <c r="K2316"/>
  <c r="K1986"/>
  <c r="K232"/>
  <c r="K3109"/>
  <c r="K1209"/>
  <c r="K2615"/>
  <c r="K2998"/>
  <c r="K1002"/>
  <c r="K6"/>
  <c r="K3163"/>
  <c r="K3336"/>
  <c r="K2084"/>
  <c r="K1698"/>
  <c r="K2393"/>
  <c r="K2856"/>
  <c r="K781"/>
  <c r="K816"/>
  <c r="K1440"/>
  <c r="K1055"/>
  <c r="K1413"/>
  <c r="K815"/>
  <c r="K2273"/>
  <c r="K441"/>
  <c r="K2481"/>
  <c r="K2173"/>
  <c r="K1019"/>
  <c r="K1845"/>
  <c r="K100"/>
  <c r="K2226"/>
  <c r="K105"/>
  <c r="K1242"/>
  <c r="K2407"/>
  <c r="K2122"/>
  <c r="K2866"/>
  <c r="K2971"/>
  <c r="K2260"/>
  <c r="K3113"/>
  <c r="K7"/>
  <c r="K3217"/>
  <c r="K2803"/>
  <c r="K3011"/>
  <c r="K825"/>
  <c r="K2646"/>
  <c r="K3053"/>
  <c r="K1907"/>
  <c r="K2810"/>
  <c r="K1387"/>
  <c r="K526"/>
  <c r="K987"/>
  <c r="K644"/>
  <c r="K2282"/>
  <c r="K3367"/>
  <c r="K1563"/>
  <c r="K3605"/>
  <c r="K661"/>
  <c r="K3536"/>
  <c r="K843"/>
  <c r="K317"/>
  <c r="K925"/>
  <c r="K2446"/>
  <c r="K2644"/>
  <c r="K1531"/>
  <c r="K1319"/>
  <c r="K3538"/>
  <c r="K2709"/>
  <c r="K2251"/>
  <c r="K2157"/>
  <c r="K2992"/>
  <c r="K3070"/>
  <c r="K2652"/>
  <c r="K349"/>
  <c r="K2136"/>
  <c r="K748"/>
  <c r="K1814"/>
  <c r="K1964"/>
  <c r="K3558"/>
  <c r="K383"/>
  <c r="K1168"/>
  <c r="K3244"/>
  <c r="K2434"/>
  <c r="K3482"/>
  <c r="K1276"/>
  <c r="K3438"/>
  <c r="K2789"/>
  <c r="K3152"/>
  <c r="K377"/>
  <c r="K2230"/>
  <c r="K1635"/>
  <c r="K1617"/>
  <c r="K149"/>
  <c r="K1695"/>
  <c r="K2263"/>
  <c r="K619"/>
  <c r="K2502"/>
  <c r="K1368"/>
  <c r="K1056"/>
  <c r="K3191"/>
  <c r="K1532"/>
  <c r="K659"/>
  <c r="K3347"/>
  <c r="K647"/>
  <c r="K3352"/>
  <c r="K3087"/>
  <c r="K1245"/>
  <c r="K183"/>
  <c r="K3542"/>
  <c r="K1987"/>
  <c r="K3315"/>
  <c r="K3439"/>
  <c r="K3563"/>
  <c r="K2094"/>
  <c r="K3553"/>
  <c r="K3007"/>
  <c r="K1022"/>
  <c r="K2807"/>
  <c r="K3502"/>
  <c r="K2447"/>
  <c r="K1417"/>
  <c r="K3485"/>
  <c r="K589"/>
  <c r="K154"/>
  <c r="K452"/>
  <c r="K384"/>
  <c r="K664"/>
  <c r="K940"/>
  <c r="K1683"/>
  <c r="K1103"/>
  <c r="K1101"/>
  <c r="K2038"/>
  <c r="K554"/>
  <c r="K3296"/>
  <c r="K604"/>
  <c r="K711"/>
  <c r="K2838"/>
  <c r="K587"/>
  <c r="K1377"/>
  <c r="K2101"/>
  <c r="K2350"/>
  <c r="K1274"/>
  <c r="K1067"/>
  <c r="K968"/>
  <c r="K969"/>
  <c r="K772"/>
  <c r="K298"/>
  <c r="K2669"/>
  <c r="K2315"/>
  <c r="K1486"/>
  <c r="K3172"/>
  <c r="K623"/>
  <c r="K1809"/>
  <c r="K2597"/>
  <c r="K1903"/>
  <c r="K1857"/>
  <c r="K1834"/>
  <c r="K1246"/>
  <c r="K2507"/>
  <c r="K361"/>
  <c r="K458"/>
  <c r="K2268"/>
  <c r="K1007"/>
  <c r="K2872"/>
  <c r="K3057"/>
  <c r="K3562"/>
  <c r="K1110"/>
  <c r="K2907"/>
  <c r="K2469"/>
  <c r="K273"/>
  <c r="K2910"/>
  <c r="K2574"/>
  <c r="K258"/>
  <c r="K741"/>
  <c r="K3523"/>
  <c r="K413"/>
  <c r="K2870"/>
  <c r="K90"/>
  <c r="K101"/>
  <c r="K3289"/>
  <c r="K1378"/>
  <c r="K1448"/>
  <c r="K2982"/>
  <c r="K3532"/>
  <c r="K2862"/>
  <c r="K3182"/>
  <c r="K3393"/>
  <c r="K1481"/>
  <c r="K3255"/>
  <c r="K2864"/>
  <c r="K409"/>
  <c r="K369"/>
  <c r="K3568"/>
  <c r="K326"/>
  <c r="K532"/>
  <c r="K1599"/>
  <c r="K1620"/>
  <c r="K3060"/>
  <c r="K2411"/>
  <c r="K2062"/>
  <c r="K1671"/>
  <c r="K2331"/>
  <c r="K2488"/>
  <c r="K2566"/>
  <c r="K1034"/>
  <c r="K864"/>
  <c r="K1185"/>
  <c r="K2419"/>
  <c r="K2372"/>
  <c r="K2816"/>
  <c r="K1645"/>
  <c r="K505"/>
  <c r="K180"/>
  <c r="K2981"/>
  <c r="K2510"/>
  <c r="K1797"/>
  <c r="K351"/>
  <c r="K2547"/>
  <c r="K2634"/>
  <c r="K2732"/>
  <c r="K1415"/>
  <c r="K857"/>
  <c r="K1393"/>
  <c r="K3440"/>
  <c r="K329"/>
  <c r="K1158"/>
  <c r="K390"/>
  <c r="K46"/>
  <c r="K3018"/>
  <c r="K385"/>
  <c r="K1483"/>
  <c r="K3228"/>
  <c r="K2882"/>
  <c r="K3376"/>
  <c r="K2370"/>
  <c r="K602"/>
  <c r="K2308"/>
  <c r="K1680"/>
  <c r="K2911"/>
  <c r="K3543"/>
  <c r="K634"/>
  <c r="K1182"/>
  <c r="K682"/>
  <c r="K552"/>
  <c r="K950"/>
  <c r="K792"/>
  <c r="K52"/>
  <c r="K3447"/>
  <c r="K2423"/>
  <c r="K999"/>
  <c r="K1927"/>
  <c r="K964"/>
  <c r="K158"/>
  <c r="K47"/>
  <c r="K1513"/>
  <c r="K1077"/>
  <c r="K93"/>
  <c r="K685"/>
  <c r="K1305"/>
  <c r="K3349"/>
  <c r="K479"/>
  <c r="K1143"/>
  <c r="K2676"/>
  <c r="K3591"/>
  <c r="K57"/>
  <c r="K338"/>
  <c r="K2829"/>
  <c r="K3508"/>
  <c r="K2289"/>
  <c r="K2295"/>
  <c r="K958"/>
  <c r="K839"/>
  <c r="K2945"/>
  <c r="K169"/>
  <c r="K1357"/>
  <c r="K2559"/>
  <c r="K930"/>
  <c r="K2484"/>
  <c r="K637"/>
  <c r="K172"/>
  <c r="K2808"/>
  <c r="K948"/>
  <c r="K939"/>
  <c r="K3064"/>
  <c r="K1764"/>
  <c r="K471"/>
  <c r="K3067"/>
  <c r="K10"/>
  <c r="K1247"/>
  <c r="K3005"/>
  <c r="K2437"/>
  <c r="K3507"/>
  <c r="K3409"/>
  <c r="K207"/>
  <c r="K2047"/>
  <c r="K3106"/>
  <c r="K40"/>
  <c r="K2053"/>
  <c r="K1667"/>
  <c r="K1163"/>
  <c r="K1517"/>
  <c r="K1993"/>
  <c r="K2802"/>
  <c r="K646"/>
  <c r="K990"/>
  <c r="K2006"/>
  <c r="K553"/>
  <c r="K1610"/>
  <c r="K502"/>
  <c r="K510"/>
  <c r="K1466"/>
  <c r="K782"/>
  <c r="K61"/>
  <c r="K1958"/>
  <c r="K1174"/>
  <c r="K2783"/>
  <c r="K1422"/>
  <c r="K2055"/>
  <c r="K849"/>
  <c r="K1674"/>
  <c r="K270"/>
  <c r="K2758"/>
  <c r="K156"/>
  <c r="K954"/>
  <c r="K2912"/>
  <c r="K1946"/>
  <c r="K1283"/>
  <c r="K3206"/>
  <c r="K2306"/>
  <c r="K352"/>
  <c r="K2281"/>
  <c r="K2841"/>
  <c r="K1438"/>
  <c r="K2262"/>
  <c r="K1879"/>
  <c r="K3430"/>
  <c r="K2653"/>
  <c r="K2818"/>
  <c r="K3223"/>
  <c r="K2390"/>
  <c r="K3600"/>
  <c r="K204"/>
  <c r="K3581"/>
  <c r="K3125"/>
  <c r="K740"/>
  <c r="K2955"/>
  <c r="K80"/>
  <c r="K3449"/>
  <c r="K2943"/>
  <c r="K2813"/>
  <c r="K2093"/>
  <c r="K3101"/>
  <c r="K2779"/>
  <c r="K2649"/>
  <c r="K114"/>
  <c r="K3475"/>
  <c r="K914"/>
  <c r="K2712"/>
  <c r="K2931"/>
  <c r="K3487"/>
  <c r="K945"/>
  <c r="K3300"/>
  <c r="K886"/>
  <c r="K182"/>
  <c r="K868"/>
  <c r="K3169"/>
  <c r="K1702"/>
  <c r="K3564"/>
  <c r="K3107"/>
  <c r="K1950"/>
  <c r="K1467"/>
  <c r="K1410"/>
  <c r="K440"/>
  <c r="K215"/>
  <c r="K759"/>
  <c r="K3586"/>
  <c r="K3073"/>
  <c r="K1195"/>
  <c r="K41"/>
  <c r="K1990"/>
  <c r="K1544"/>
  <c r="K2274"/>
  <c r="K123"/>
  <c r="K2959"/>
  <c r="K3501"/>
  <c r="K2801"/>
  <c r="K3235"/>
  <c r="K217"/>
  <c r="K2878"/>
  <c r="K650"/>
  <c r="K2623"/>
  <c r="K1543"/>
  <c r="K472"/>
  <c r="K2184"/>
  <c r="K807"/>
  <c r="K1747"/>
  <c r="K1470"/>
  <c r="K2090"/>
  <c r="K1785"/>
  <c r="K2920"/>
  <c r="K1534"/>
  <c r="K2107"/>
  <c r="K148"/>
  <c r="K1960"/>
  <c r="K3554"/>
  <c r="K2908"/>
  <c r="K3161"/>
  <c r="K3390"/>
  <c r="K2519"/>
  <c r="K3178"/>
  <c r="K562"/>
  <c r="K2953"/>
  <c r="K1660"/>
  <c r="K3512"/>
  <c r="K1365"/>
  <c r="K3370"/>
  <c r="K1446"/>
  <c r="K2944"/>
  <c r="K794"/>
  <c r="K617"/>
  <c r="K971"/>
  <c r="K3311"/>
  <c r="K3451"/>
  <c r="K802"/>
  <c r="K316"/>
  <c r="K2531"/>
  <c r="K737"/>
  <c r="K2191"/>
  <c r="K1132"/>
  <c r="K753"/>
  <c r="K412"/>
  <c r="K21"/>
  <c r="K1128"/>
  <c r="K111"/>
  <c r="K54"/>
  <c r="K2598"/>
  <c r="K3020"/>
  <c r="K2563"/>
  <c r="K2322"/>
  <c r="K3366"/>
  <c r="K1205"/>
  <c r="K2286"/>
  <c r="K1556"/>
  <c r="K712"/>
  <c r="K1795"/>
  <c r="K713"/>
  <c r="K87"/>
  <c r="K2742"/>
  <c r="K153"/>
  <c r="K1087"/>
  <c r="K1681"/>
  <c r="K397"/>
  <c r="K3293"/>
  <c r="K3269"/>
  <c r="K1541"/>
  <c r="K3225"/>
  <c r="K524"/>
  <c r="K1200"/>
  <c r="K698"/>
  <c r="K1452"/>
  <c r="K163"/>
  <c r="K2049"/>
  <c r="K491"/>
  <c r="K1079"/>
  <c r="K1589"/>
  <c r="K1932"/>
  <c r="K2578"/>
  <c r="K3093"/>
  <c r="K970"/>
  <c r="K3339"/>
  <c r="K2490"/>
  <c r="K2706"/>
  <c r="K2292"/>
  <c r="K946"/>
  <c r="K652"/>
  <c r="K3603"/>
  <c r="K3171"/>
  <c r="K174"/>
  <c r="K1191"/>
  <c r="K248"/>
  <c r="K22"/>
  <c r="K1701"/>
  <c r="K308"/>
  <c r="K3199"/>
  <c r="K3337"/>
  <c r="K1293"/>
  <c r="K3565"/>
  <c r="K2596"/>
  <c r="K1923"/>
  <c r="K3423"/>
  <c r="K1505"/>
  <c r="K2782"/>
  <c r="K3477"/>
  <c r="K498"/>
  <c r="K563"/>
  <c r="K3044"/>
  <c r="K3080"/>
  <c r="K3129"/>
  <c r="K2744"/>
  <c r="K304"/>
  <c r="K1581"/>
  <c r="K3620"/>
  <c r="K411"/>
  <c r="K1351"/>
  <c r="K3573"/>
  <c r="K1020"/>
  <c r="K2275"/>
  <c r="K1624"/>
  <c r="K1761"/>
  <c r="K209"/>
  <c r="K1666"/>
  <c r="K895"/>
  <c r="K3497"/>
  <c r="K1353"/>
  <c r="K3123"/>
  <c r="K504"/>
  <c r="K3613"/>
  <c r="K2287"/>
  <c r="K3404"/>
  <c r="K3428"/>
  <c r="K3453"/>
  <c r="K426"/>
  <c r="K1162"/>
  <c r="K991"/>
  <c r="K1847"/>
  <c r="K2296"/>
  <c r="K358"/>
  <c r="K322"/>
  <c r="K3332"/>
  <c r="K375"/>
  <c r="K1551"/>
  <c r="K2664"/>
  <c r="K3283"/>
  <c r="K1025"/>
  <c r="K332"/>
  <c r="K3519"/>
  <c r="K1622"/>
  <c r="K569"/>
  <c r="K2376"/>
  <c r="K2445"/>
  <c r="K3274"/>
  <c r="K1995"/>
  <c r="K2685"/>
  <c r="K2468"/>
  <c r="K3514"/>
  <c r="K3520"/>
  <c r="K62"/>
  <c r="K3601"/>
  <c r="K117"/>
  <c r="K2061"/>
  <c r="K250"/>
  <c r="K512"/>
  <c r="K1478"/>
  <c r="K85"/>
  <c r="K255"/>
  <c r="K2300"/>
  <c r="K2255"/>
  <c r="K3592"/>
  <c r="K2626"/>
  <c r="K2039"/>
  <c r="K2909"/>
  <c r="K462"/>
  <c r="K296"/>
  <c r="K1280"/>
  <c r="K1597"/>
  <c r="K2898"/>
  <c r="K529"/>
  <c r="K874"/>
  <c r="K1854"/>
  <c r="K2065"/>
  <c r="K2027"/>
  <c r="K192"/>
  <c r="K2499"/>
  <c r="K3471"/>
  <c r="K1882"/>
  <c r="K3185"/>
  <c r="K1390"/>
  <c r="K3610"/>
  <c r="K2840"/>
  <c r="K1561"/>
  <c r="K1980"/>
  <c r="K58"/>
  <c r="K1665"/>
  <c r="K3271"/>
  <c r="K2855"/>
  <c r="K36"/>
  <c r="K1586"/>
  <c r="K1414"/>
  <c r="K245"/>
  <c r="K2477"/>
  <c r="K1239"/>
  <c r="K253"/>
  <c r="K3492"/>
  <c r="K175"/>
  <c r="K1340"/>
  <c r="K3421"/>
  <c r="K738"/>
  <c r="K3531"/>
  <c r="K766"/>
  <c r="K1175"/>
  <c r="K294"/>
  <c r="K3095"/>
  <c r="K1096"/>
  <c r="K1066"/>
  <c r="K2092"/>
  <c r="K1220"/>
  <c r="K902"/>
  <c r="K628"/>
  <c r="K3424"/>
  <c r="K2954"/>
  <c r="K1696"/>
  <c r="K1651"/>
  <c r="K908"/>
  <c r="K1086"/>
  <c r="K1062"/>
  <c r="K3328"/>
  <c r="K2280"/>
  <c r="K2304"/>
  <c r="K3418"/>
  <c r="K2041"/>
  <c r="K1783"/>
  <c r="K956"/>
  <c r="K2847"/>
  <c r="K3024"/>
  <c r="K3246"/>
  <c r="K942"/>
</calcChain>
</file>

<file path=xl/sharedStrings.xml><?xml version="1.0" encoding="utf-8"?>
<sst xmlns="http://schemas.openxmlformats.org/spreadsheetml/2006/main" count="3632" uniqueCount="3632">
  <si>
    <t>SumOfCountOfPeptide</t>
  </si>
  <si>
    <t>RL4_HUMAN</t>
  </si>
  <si>
    <t>RCC2_HUMAN</t>
  </si>
  <si>
    <t>MSH6_HUMAN</t>
  </si>
  <si>
    <t>TXND5_HUMAN</t>
  </si>
  <si>
    <t>PFD4_HUMAN</t>
  </si>
  <si>
    <t>EXOSX_HUMAN</t>
  </si>
  <si>
    <t>TOX3_HUMAN</t>
  </si>
  <si>
    <t>TOX4_HUMAN</t>
  </si>
  <si>
    <t>TOX_HUMAN</t>
  </si>
  <si>
    <t>TOM70_HUMAN</t>
  </si>
  <si>
    <t>ARI1B_HUMAN</t>
  </si>
  <si>
    <t>HSP71_HUMAN</t>
  </si>
  <si>
    <t>HS71L_HUMAN</t>
  </si>
  <si>
    <t>STIP1_HUMAN</t>
  </si>
  <si>
    <t>CTND1_HUMAN</t>
  </si>
  <si>
    <t>HVCN1_HUMAN</t>
  </si>
  <si>
    <t>DREB_HUMAN</t>
  </si>
  <si>
    <t>SEPT6_HUMAN</t>
  </si>
  <si>
    <t>SEP11_HUMAN</t>
  </si>
  <si>
    <t>SEPT8_HUMAN</t>
  </si>
  <si>
    <t>ODPA_HUMAN</t>
  </si>
  <si>
    <t>NP1L4_HUMAN</t>
  </si>
  <si>
    <t>NP1L1_HUMAN</t>
  </si>
  <si>
    <t>MRP_HUMAN</t>
  </si>
  <si>
    <t>MARCS_HUMAN</t>
  </si>
  <si>
    <t>ATAT_HUMAN</t>
  </si>
  <si>
    <t>VINC_HUMAN</t>
  </si>
  <si>
    <t>NDUV2_HUMAN</t>
  </si>
  <si>
    <t>TPM4_HUMAN</t>
  </si>
  <si>
    <t>TPM2_HUMAN</t>
  </si>
  <si>
    <t>GNPI1_HUMAN</t>
  </si>
  <si>
    <t>NUMA1_HUMAN</t>
  </si>
  <si>
    <t>GRHPR_HUMAN</t>
  </si>
  <si>
    <t>XPO2_HUMAN</t>
  </si>
  <si>
    <t>LN28A_HUMAN</t>
  </si>
  <si>
    <t>LN28B_HUMAN</t>
  </si>
  <si>
    <t>DUS3_HUMAN</t>
  </si>
  <si>
    <t>VDAC3_HUMAN</t>
  </si>
  <si>
    <t>WIZ_HUMAN</t>
  </si>
  <si>
    <t>PRPF3_HUMAN</t>
  </si>
  <si>
    <t>CAND1_HUMAN</t>
  </si>
  <si>
    <t>SCPDL_HUMAN</t>
  </si>
  <si>
    <t>RCN1_HUMAN</t>
  </si>
  <si>
    <t>HNRPL_HUMAN</t>
  </si>
  <si>
    <t>HNRLL_HUMAN</t>
  </si>
  <si>
    <t>SMCA4_HUMAN</t>
  </si>
  <si>
    <t>TPR_HUMAN</t>
  </si>
  <si>
    <t>BASP1_HUMAN</t>
  </si>
  <si>
    <t>PRKRA_HUMAN</t>
  </si>
  <si>
    <t>K1967_HUMAN</t>
  </si>
  <si>
    <t>A16A1_HUMAN</t>
  </si>
  <si>
    <t>MAP1B_HUMAN</t>
  </si>
  <si>
    <t>DHX9_HUMAN</t>
  </si>
  <si>
    <t>PTMA_HUMAN</t>
  </si>
  <si>
    <t>TAGL_HUMAN</t>
  </si>
  <si>
    <t>PTMS_HUMAN</t>
  </si>
  <si>
    <t>NXT2_HUMAN</t>
  </si>
  <si>
    <t>PHF10_HUMAN</t>
  </si>
  <si>
    <t>PHB_HUMAN</t>
  </si>
  <si>
    <t>PCID2_HUMAN</t>
  </si>
  <si>
    <t>KIF5C_HUMAN</t>
  </si>
  <si>
    <t>TB182_HUMAN</t>
  </si>
  <si>
    <t>CT043_HUMAN</t>
  </si>
  <si>
    <t>RPA49_HUMAN</t>
  </si>
  <si>
    <t>HDGF_HUMAN</t>
  </si>
  <si>
    <t>HDGR3_HUMAN</t>
  </si>
  <si>
    <t>GPSM1_HUMAN</t>
  </si>
  <si>
    <t>PYR1_HUMAN</t>
  </si>
  <si>
    <t>TIA1_HUMAN</t>
  </si>
  <si>
    <t>1433B_HUMAN</t>
  </si>
  <si>
    <t>1433G_HUMAN</t>
  </si>
  <si>
    <t>1433Z_HUMAN</t>
  </si>
  <si>
    <t>1433F_HUMAN</t>
  </si>
  <si>
    <t>1433T_HUMAN</t>
  </si>
  <si>
    <t>1433S_HUMAN</t>
  </si>
  <si>
    <t>1433E_HUMAN</t>
  </si>
  <si>
    <t>SYAM_HUMAN</t>
  </si>
  <si>
    <t>CC124_HUMAN</t>
  </si>
  <si>
    <t>MRT4_HUMAN</t>
  </si>
  <si>
    <t>SPEE_HUMAN</t>
  </si>
  <si>
    <t>H13_HUMAN</t>
  </si>
  <si>
    <t>H12_HUMAN</t>
  </si>
  <si>
    <t>H14_HUMAN</t>
  </si>
  <si>
    <t>H15_HUMAN</t>
  </si>
  <si>
    <t>H11_HUMAN</t>
  </si>
  <si>
    <t>H1T_HUMAN</t>
  </si>
  <si>
    <t>SYFB_HUMAN</t>
  </si>
  <si>
    <t>UK114_HUMAN</t>
  </si>
  <si>
    <t>PUR2_HUMAN</t>
  </si>
  <si>
    <t>CRUM2_HUMAN</t>
  </si>
  <si>
    <t>TLN1_HUMAN</t>
  </si>
  <si>
    <t>TLN2_HUMAN</t>
  </si>
  <si>
    <t>CCD72_HUMAN</t>
  </si>
  <si>
    <t>TOM34_HUMAN</t>
  </si>
  <si>
    <t>ARI1A_HUMAN</t>
  </si>
  <si>
    <t>MACD1_HUMAN</t>
  </si>
  <si>
    <t>RFA1_HUMAN</t>
  </si>
  <si>
    <t>HMGN5_HUMAN</t>
  </si>
  <si>
    <t>S39A4_HUMAN</t>
  </si>
  <si>
    <t>FLNA_HUMAN</t>
  </si>
  <si>
    <t>FLNC_HUMAN</t>
  </si>
  <si>
    <t>PRC2C_HUMAN</t>
  </si>
  <si>
    <t>JAGN1_HUMAN</t>
  </si>
  <si>
    <t>RLA1_HUMAN</t>
  </si>
  <si>
    <t>HINT2_HUMAN</t>
  </si>
  <si>
    <t>NCAM1_HUMAN</t>
  </si>
  <si>
    <t>IRGQ_HUMAN</t>
  </si>
  <si>
    <t>PA2G4_HUMAN</t>
  </si>
  <si>
    <t>TCPB_HUMAN</t>
  </si>
  <si>
    <t>LAP2A_HUMAN</t>
  </si>
  <si>
    <t>LAP2B_HUMAN</t>
  </si>
  <si>
    <t>SMU1_HUMAN</t>
  </si>
  <si>
    <t>RBM14_HUMAN</t>
  </si>
  <si>
    <t>FUS_HUMAN</t>
  </si>
  <si>
    <t>RBP56_HUMAN</t>
  </si>
  <si>
    <t>SRP68_HUMAN</t>
  </si>
  <si>
    <t>RRBP1_HUMAN</t>
  </si>
  <si>
    <t>ANM5_HUMAN</t>
  </si>
  <si>
    <t>SYCM_HUMAN</t>
  </si>
  <si>
    <t>EMAL4_HUMAN</t>
  </si>
  <si>
    <t>DPYL2_HUMAN</t>
  </si>
  <si>
    <t>DPYL1_HUMAN</t>
  </si>
  <si>
    <t>DPYL3_HUMAN</t>
  </si>
  <si>
    <t>DPYL4_HUMAN</t>
  </si>
  <si>
    <t>DPYS_HUMAN</t>
  </si>
  <si>
    <t>RS10_HUMAN</t>
  </si>
  <si>
    <t>PLEC_HUMAN</t>
  </si>
  <si>
    <t>RS10L_HUMAN</t>
  </si>
  <si>
    <t>EPIPL_HUMAN</t>
  </si>
  <si>
    <t>GLYM_HUMAN</t>
  </si>
  <si>
    <t>GLYC_HUMAN</t>
  </si>
  <si>
    <t>TBL3_HUMAN</t>
  </si>
  <si>
    <t>SYHC_HUMAN</t>
  </si>
  <si>
    <t>XRN2_HUMAN</t>
  </si>
  <si>
    <t>HEBP1_HUMAN</t>
  </si>
  <si>
    <t>F213A_HUMAN</t>
  </si>
  <si>
    <t>FKBP8_HUMAN</t>
  </si>
  <si>
    <t>SPTA2_HUMAN</t>
  </si>
  <si>
    <t>RPP30_HUMAN</t>
  </si>
  <si>
    <t>VMA21_HUMAN</t>
  </si>
  <si>
    <t>RPA1_HUMAN</t>
  </si>
  <si>
    <t>RPC1_HUMAN</t>
  </si>
  <si>
    <t>HUWE1_HUMAN</t>
  </si>
  <si>
    <t>KIF2C_HUMAN</t>
  </si>
  <si>
    <t>KIF2A_HUMAN</t>
  </si>
  <si>
    <t>FAS_HUMAN</t>
  </si>
  <si>
    <t>RS25_HUMAN</t>
  </si>
  <si>
    <t>DIM1_HUMAN</t>
  </si>
  <si>
    <t>PRKDC_HUMAN</t>
  </si>
  <si>
    <t>ARI3B_HUMAN</t>
  </si>
  <si>
    <t>ECHB_HUMAN</t>
  </si>
  <si>
    <t>TBB2A_HUMAN</t>
  </si>
  <si>
    <t>TBB4B_HUMAN</t>
  </si>
  <si>
    <t>TBB2B_HUMAN</t>
  </si>
  <si>
    <t>TBB5_HUMAN</t>
  </si>
  <si>
    <t>TBB4A_HUMAN</t>
  </si>
  <si>
    <t>TBB3_HUMAN</t>
  </si>
  <si>
    <t>TBB6_HUMAN</t>
  </si>
  <si>
    <t>TBB8B_HUMAN</t>
  </si>
  <si>
    <t>TBB8_HUMAN</t>
  </si>
  <si>
    <t>YI016_HUMAN</t>
  </si>
  <si>
    <t>TBB1_HUMAN</t>
  </si>
  <si>
    <t>DPYL5_HUMAN</t>
  </si>
  <si>
    <t>FGFP3_HUMAN</t>
  </si>
  <si>
    <t>ROA1_HUMAN</t>
  </si>
  <si>
    <t>RAI14_HUMAN</t>
  </si>
  <si>
    <t>ZN532_HUMAN</t>
  </si>
  <si>
    <t>ZN687_HUMAN</t>
  </si>
  <si>
    <t>PSA2_HUMAN</t>
  </si>
  <si>
    <t>CY1_HUMAN</t>
  </si>
  <si>
    <t>THUM3_HUMAN</t>
  </si>
  <si>
    <t>RB3GP_HUMAN</t>
  </si>
  <si>
    <t>RRMJ3_HUMAN</t>
  </si>
  <si>
    <t>HYOU1_HUMAN</t>
  </si>
  <si>
    <t>K0284_HUMAN</t>
  </si>
  <si>
    <t>MST4_HUMAN</t>
  </si>
  <si>
    <t>PCAT1_HUMAN</t>
  </si>
  <si>
    <t>ARI3A_HUMAN</t>
  </si>
  <si>
    <t>DDX27_HUMAN</t>
  </si>
  <si>
    <t>NPTN_HUMAN</t>
  </si>
  <si>
    <t>COR1A_HUMAN</t>
  </si>
  <si>
    <t>COR1C_HUMAN</t>
  </si>
  <si>
    <t>ZFP91_HUMAN</t>
  </si>
  <si>
    <t>GCDH_HUMAN</t>
  </si>
  <si>
    <t>NONO_HUMAN</t>
  </si>
  <si>
    <t>SFPQ_HUMAN</t>
  </si>
  <si>
    <t>UBAP2_HUMAN</t>
  </si>
  <si>
    <t>MEPCE_HUMAN</t>
  </si>
  <si>
    <t>PP2BA_HUMAN</t>
  </si>
  <si>
    <t>EAF6_HUMAN</t>
  </si>
  <si>
    <t>NU155_HUMAN</t>
  </si>
  <si>
    <t>CHCH2_HUMAN</t>
  </si>
  <si>
    <t>WIBG_HUMAN</t>
  </si>
  <si>
    <t>PHF23_HUMAN</t>
  </si>
  <si>
    <t>BCR_HUMAN</t>
  </si>
  <si>
    <t>C1TC_HUMAN</t>
  </si>
  <si>
    <t>TALDO_HUMAN</t>
  </si>
  <si>
    <t>CHD7_HUMAN</t>
  </si>
  <si>
    <t>ALDOC_HUMAN</t>
  </si>
  <si>
    <t>ALDOA_HUMAN</t>
  </si>
  <si>
    <t>ALDOB_HUMAN</t>
  </si>
  <si>
    <t>CBS_HUMAN</t>
  </si>
  <si>
    <t>DNJC2_HUMAN</t>
  </si>
  <si>
    <t>DLDH_HUMAN</t>
  </si>
  <si>
    <t>LA_HUMAN</t>
  </si>
  <si>
    <t>ZN428_HUMAN</t>
  </si>
  <si>
    <t>ZN521_HUMAN</t>
  </si>
  <si>
    <t>HMGCL_HUMAN</t>
  </si>
  <si>
    <t>K0889_HUMAN</t>
  </si>
  <si>
    <t>ATPB_HUMAN</t>
  </si>
  <si>
    <t>CCD50_HUMAN</t>
  </si>
  <si>
    <t>FUBP1_HUMAN</t>
  </si>
  <si>
    <t>FUBP2_HUMAN</t>
  </si>
  <si>
    <t>IF4B_HUMAN</t>
  </si>
  <si>
    <t>Contaminant_TRYP_PIG</t>
  </si>
  <si>
    <t>Contaminant_Trypa5</t>
  </si>
  <si>
    <t>TOE1_HUMAN</t>
  </si>
  <si>
    <t>TBCD_HUMAN</t>
  </si>
  <si>
    <t>H2A1D_HUMAN</t>
  </si>
  <si>
    <t>H2A3_HUMAN</t>
  </si>
  <si>
    <t>H2A1C_HUMAN</t>
  </si>
  <si>
    <t>H2A1J_HUMAN</t>
  </si>
  <si>
    <t>H2AX_HUMAN</t>
  </si>
  <si>
    <t>H2A2B_HUMAN</t>
  </si>
  <si>
    <t>H2AJ_HUMAN</t>
  </si>
  <si>
    <t>H2A1A_HUMAN</t>
  </si>
  <si>
    <t>H2AY_HUMAN</t>
  </si>
  <si>
    <t>H2AZ_HUMAN</t>
  </si>
  <si>
    <t>H2AW_HUMAN</t>
  </si>
  <si>
    <t>BACH_HUMAN</t>
  </si>
  <si>
    <t>KAP2_HUMAN</t>
  </si>
  <si>
    <t>KAP3_HUMAN</t>
  </si>
  <si>
    <t>CHAP1_HUMAN</t>
  </si>
  <si>
    <t>SYVC_HUMAN</t>
  </si>
  <si>
    <t>SP16H_HUMAN</t>
  </si>
  <si>
    <t>IF4G1_HUMAN</t>
  </si>
  <si>
    <t>SE1L1_HUMAN</t>
  </si>
  <si>
    <t>MBOA7_HUMAN</t>
  </si>
  <si>
    <t>CAN5_HUMAN</t>
  </si>
  <si>
    <t>GBF1_HUMAN</t>
  </si>
  <si>
    <t>MAP1S_HUMAN</t>
  </si>
  <si>
    <t>PDIA6_HUMAN</t>
  </si>
  <si>
    <t>CDC73_HUMAN</t>
  </si>
  <si>
    <t>RSSA_HUMAN</t>
  </si>
  <si>
    <t>E41L5_HUMAN</t>
  </si>
  <si>
    <t>AKA12_HUMAN</t>
  </si>
  <si>
    <t>SMC1A_HUMAN</t>
  </si>
  <si>
    <t>CC71L_HUMAN</t>
  </si>
  <si>
    <t>NUCB2_HUMAN</t>
  </si>
  <si>
    <t>ADDB_HUMAN</t>
  </si>
  <si>
    <t>ADHX_HUMAN</t>
  </si>
  <si>
    <t>AIMP2_HUMAN</t>
  </si>
  <si>
    <t>BRE1A_HUMAN</t>
  </si>
  <si>
    <t>CH60_HUMAN</t>
  </si>
  <si>
    <t>PRP6_HUMAN</t>
  </si>
  <si>
    <t>IMB1_HUMAN</t>
  </si>
  <si>
    <t>PSMD1_HUMAN</t>
  </si>
  <si>
    <t>EWS_HUMAN</t>
  </si>
  <si>
    <t>EDC3_HUMAN</t>
  </si>
  <si>
    <t>PDS5A_HUMAN</t>
  </si>
  <si>
    <t>PDS5B_HUMAN</t>
  </si>
  <si>
    <t>INT5_HUMAN</t>
  </si>
  <si>
    <t>RALY_HUMAN</t>
  </si>
  <si>
    <t>SF3B2_HUMAN</t>
  </si>
  <si>
    <t>ENAH_HUMAN</t>
  </si>
  <si>
    <t>ENOB_HUMAN</t>
  </si>
  <si>
    <t>ENOG_HUMAN</t>
  </si>
  <si>
    <t>NOL7_HUMAN</t>
  </si>
  <si>
    <t>SYSM_HUMAN</t>
  </si>
  <si>
    <t>ANR16_HUMAN</t>
  </si>
  <si>
    <t>ADDA_HUMAN</t>
  </si>
  <si>
    <t>UMPS_HUMAN</t>
  </si>
  <si>
    <t>ACADM_HUMAN</t>
  </si>
  <si>
    <t>FLOT1_HUMAN</t>
  </si>
  <si>
    <t>ADT3_HUMAN</t>
  </si>
  <si>
    <t>ADT2_HUMAN</t>
  </si>
  <si>
    <t>ADT1_HUMAN</t>
  </si>
  <si>
    <t>ADT4_HUMAN</t>
  </si>
  <si>
    <t>SP130_HUMAN</t>
  </si>
  <si>
    <t>K6PL_HUMAN</t>
  </si>
  <si>
    <t>K6PP_HUMAN</t>
  </si>
  <si>
    <t>K6PF_HUMAN</t>
  </si>
  <si>
    <t>QCR2_HUMAN</t>
  </si>
  <si>
    <t>FTO_HUMAN</t>
  </si>
  <si>
    <t>SYRC_HUMAN</t>
  </si>
  <si>
    <t>NMT1_HUMAN</t>
  </si>
  <si>
    <t>LRP1_HUMAN</t>
  </si>
  <si>
    <t>VPS35_HUMAN</t>
  </si>
  <si>
    <t>PGK1_HUMAN</t>
  </si>
  <si>
    <t>VAT1_HUMAN</t>
  </si>
  <si>
    <t>VAT1L_HUMAN</t>
  </si>
  <si>
    <t>PUR6_HUMAN</t>
  </si>
  <si>
    <t>HGS_HUMAN</t>
  </si>
  <si>
    <t>NH2L1_HUMAN</t>
  </si>
  <si>
    <t>ERBB2_HUMAN</t>
  </si>
  <si>
    <t>KLC1_HUMAN</t>
  </si>
  <si>
    <t>KLC2_HUMAN</t>
  </si>
  <si>
    <t>ZC4H2_HUMAN</t>
  </si>
  <si>
    <t>PLBL2_HUMAN</t>
  </si>
  <si>
    <t>AP2A1_HUMAN</t>
  </si>
  <si>
    <t>AP2A2_HUMAN</t>
  </si>
  <si>
    <t>MPRI_HUMAN</t>
  </si>
  <si>
    <t>HNRPM_HUMAN</t>
  </si>
  <si>
    <t>RS3A_HUMAN</t>
  </si>
  <si>
    <t>KDM2A_HUMAN</t>
  </si>
  <si>
    <t>ERLN2_HUMAN</t>
  </si>
  <si>
    <t>DC1I2_HUMAN</t>
  </si>
  <si>
    <t>CA2D2_HUMAN</t>
  </si>
  <si>
    <t>HMGN2_HUMAN</t>
  </si>
  <si>
    <t>CCD93_HUMAN</t>
  </si>
  <si>
    <t>RNZ2_HUMAN</t>
  </si>
  <si>
    <t>SND1_HUMAN</t>
  </si>
  <si>
    <t>COG4_HUMAN</t>
  </si>
  <si>
    <t>MP2K6_HUMAN</t>
  </si>
  <si>
    <t>SNUT1_HUMAN</t>
  </si>
  <si>
    <t>TP53B_HUMAN</t>
  </si>
  <si>
    <t>EIF3A_HUMAN</t>
  </si>
  <si>
    <t>QSER1_HUMAN</t>
  </si>
  <si>
    <t>NTF2_HUMAN</t>
  </si>
  <si>
    <t>K1143_HUMAN</t>
  </si>
  <si>
    <t>PRDX1_HUMAN</t>
  </si>
  <si>
    <t>PRDX2_HUMAN</t>
  </si>
  <si>
    <t>PRDX4_HUMAN</t>
  </si>
  <si>
    <t>AMPH_HUMAN</t>
  </si>
  <si>
    <t>MYH10_HUMAN</t>
  </si>
  <si>
    <t>MYH11_HUMAN</t>
  </si>
  <si>
    <t>MYH9_HUMAN</t>
  </si>
  <si>
    <t>MYH14_HUMAN</t>
  </si>
  <si>
    <t>PYC_HUMAN</t>
  </si>
  <si>
    <t>K319L_HUMAN</t>
  </si>
  <si>
    <t>SAFB2_HUMAN</t>
  </si>
  <si>
    <t>SAFB1_HUMAN</t>
  </si>
  <si>
    <t>DAD1_HUMAN</t>
  </si>
  <si>
    <t>FA76B_HUMAN</t>
  </si>
  <si>
    <t>RBGPR_HUMAN</t>
  </si>
  <si>
    <t>PYRG2_HUMAN</t>
  </si>
  <si>
    <t>PYRG1_HUMAN</t>
  </si>
  <si>
    <t>RS8_HUMAN</t>
  </si>
  <si>
    <t>PRS10_HUMAN</t>
  </si>
  <si>
    <t>HS90A_HUMAN</t>
  </si>
  <si>
    <t>HS90B_HUMAN</t>
  </si>
  <si>
    <t>H90B3_HUMAN</t>
  </si>
  <si>
    <t>HS902_HUMAN</t>
  </si>
  <si>
    <t>H90B2_HUMAN</t>
  </si>
  <si>
    <t>H90B4_HUMAN</t>
  </si>
  <si>
    <t>HS905_HUMAN</t>
  </si>
  <si>
    <t>ENPL_HUMAN</t>
  </si>
  <si>
    <t>ENPLL_HUMAN</t>
  </si>
  <si>
    <t>HS904_HUMAN</t>
  </si>
  <si>
    <t>SERPH_HUMAN</t>
  </si>
  <si>
    <t>SPB7_HUMAN</t>
  </si>
  <si>
    <t>GSLG1_HUMAN</t>
  </si>
  <si>
    <t>PAIP1_HUMAN</t>
  </si>
  <si>
    <t>NPM_HUMAN</t>
  </si>
  <si>
    <t>SYMC_HUMAN</t>
  </si>
  <si>
    <t>DYHC1_HUMAN</t>
  </si>
  <si>
    <t>UB2L3_HUMAN</t>
  </si>
  <si>
    <t>SYLM_HUMAN</t>
  </si>
  <si>
    <t>UTP20_HUMAN</t>
  </si>
  <si>
    <t>4F2_HUMAN</t>
  </si>
  <si>
    <t>EFHD2_HUMAN</t>
  </si>
  <si>
    <t>F203B_HUMAN</t>
  </si>
  <si>
    <t>VIME_HUMAN</t>
  </si>
  <si>
    <t>K2C8_HUMAN</t>
  </si>
  <si>
    <t>GFAP_HUMAN</t>
  </si>
  <si>
    <t>K2C7_HUMAN</t>
  </si>
  <si>
    <t>DESM_HUMAN</t>
  </si>
  <si>
    <t>FLII_HUMAN</t>
  </si>
  <si>
    <t>QCR1_HUMAN</t>
  </si>
  <si>
    <t>ECHA_HUMAN</t>
  </si>
  <si>
    <t>PGM1_HUMAN</t>
  </si>
  <si>
    <t>KS6A3_HUMAN</t>
  </si>
  <si>
    <t>KS6A1_HUMAN</t>
  </si>
  <si>
    <t>KS6A2_HUMAN</t>
  </si>
  <si>
    <t>ZIC3_HUMAN</t>
  </si>
  <si>
    <t>FXL18_HUMAN</t>
  </si>
  <si>
    <t>PACN3_HUMAN</t>
  </si>
  <si>
    <t>NSMA3_HUMAN</t>
  </si>
  <si>
    <t>MRE11_HUMAN</t>
  </si>
  <si>
    <t>SEPT7_HUMAN</t>
  </si>
  <si>
    <t>ERH_HUMAN</t>
  </si>
  <si>
    <t>EHMT1_HUMAN</t>
  </si>
  <si>
    <t>CS047_HUMAN</t>
  </si>
  <si>
    <t>BRD4_HUMAN</t>
  </si>
  <si>
    <t>BRD3_HUMAN</t>
  </si>
  <si>
    <t>BRDT_HUMAN</t>
  </si>
  <si>
    <t>LEG8_HUMAN</t>
  </si>
  <si>
    <t>NOG1_HUMAN</t>
  </si>
  <si>
    <t>SSRP1_HUMAN</t>
  </si>
  <si>
    <t>UGPA_HUMAN</t>
  </si>
  <si>
    <t>TIF1B_HUMAN</t>
  </si>
  <si>
    <t>AQR_HUMAN</t>
  </si>
  <si>
    <t>KDEL1_HUMAN</t>
  </si>
  <si>
    <t>KDEL2_HUMAN</t>
  </si>
  <si>
    <t>PRP8_HUMAN</t>
  </si>
  <si>
    <t>LC7L2_HUMAN</t>
  </si>
  <si>
    <t>LUC7L_HUMAN</t>
  </si>
  <si>
    <t>LIMD1_HUMAN</t>
  </si>
  <si>
    <t>GCN1L_HUMAN</t>
  </si>
  <si>
    <t>SHPK_HUMAN</t>
  </si>
  <si>
    <t>TIM8A_HUMAN</t>
  </si>
  <si>
    <t>RBM26_HUMAN</t>
  </si>
  <si>
    <t>ASML_HUMAN</t>
  </si>
  <si>
    <t>RRP1_HUMAN</t>
  </si>
  <si>
    <t>PRSS8_HUMAN</t>
  </si>
  <si>
    <t>T2FB_HUMAN</t>
  </si>
  <si>
    <t>ANXA2_HUMAN</t>
  </si>
  <si>
    <t>LITD1_HUMAN</t>
  </si>
  <si>
    <t>PCNA_HUMAN</t>
  </si>
  <si>
    <t>ZN462_HUMAN</t>
  </si>
  <si>
    <t>SALL2_HUMAN</t>
  </si>
  <si>
    <t>SALL1_HUMAN</t>
  </si>
  <si>
    <t>VATE2_HUMAN</t>
  </si>
  <si>
    <t>ASCC3_HUMAN</t>
  </si>
  <si>
    <t>RCN2_HUMAN</t>
  </si>
  <si>
    <t>GDIR1_HUMAN</t>
  </si>
  <si>
    <t>BMS1_HUMAN</t>
  </si>
  <si>
    <t>ENOPH_HUMAN</t>
  </si>
  <si>
    <t>PHF6_HUMAN</t>
  </si>
  <si>
    <t>SEP15_HUMAN</t>
  </si>
  <si>
    <t>FIP1_HUMAN</t>
  </si>
  <si>
    <t>Contaminant_ALBU_BOVIN</t>
  </si>
  <si>
    <t>Contaminant_ALBU_HUMAN</t>
  </si>
  <si>
    <t>ATX2L_HUMAN</t>
  </si>
  <si>
    <t>KPYM_HUMAN</t>
  </si>
  <si>
    <t>KPYR_HUMAN</t>
  </si>
  <si>
    <t>PPP5_HUMAN</t>
  </si>
  <si>
    <t>LMNB1_HUMAN</t>
  </si>
  <si>
    <t>LMNB2_HUMAN</t>
  </si>
  <si>
    <t>ROA0_HUMAN</t>
  </si>
  <si>
    <t>P5CS_HUMAN</t>
  </si>
  <si>
    <t>SRPK1_HUMAN</t>
  </si>
  <si>
    <t>SRPK2_HUMAN</t>
  </si>
  <si>
    <t>RPB1_HUMAN</t>
  </si>
  <si>
    <t>COPG2_HUMAN</t>
  </si>
  <si>
    <t>COPG1_HUMAN</t>
  </si>
  <si>
    <t>GANAB_HUMAN</t>
  </si>
  <si>
    <t>PDC10_HUMAN</t>
  </si>
  <si>
    <t>RBPMS_HUMAN</t>
  </si>
  <si>
    <t>RBPS2_HUMAN</t>
  </si>
  <si>
    <t>TNNT3_HUMAN</t>
  </si>
  <si>
    <t>PTN23_HUMAN</t>
  </si>
  <si>
    <t>PSPC1_HUMAN</t>
  </si>
  <si>
    <t>CCDC6_HUMAN</t>
  </si>
  <si>
    <t>ACSA_HUMAN</t>
  </si>
  <si>
    <t>CYBP_HUMAN</t>
  </si>
  <si>
    <t>RS3_HUMAN</t>
  </si>
  <si>
    <t>SYTC_HUMAN</t>
  </si>
  <si>
    <t>GOGA2_HUMAN</t>
  </si>
  <si>
    <t>RISC_HUMAN</t>
  </si>
  <si>
    <t>CCZ1_HUMAN</t>
  </si>
  <si>
    <t>SUGP2_HUMAN</t>
  </si>
  <si>
    <t>HEBP2_HUMAN</t>
  </si>
  <si>
    <t>G3P_HUMAN</t>
  </si>
  <si>
    <t>NSF_HUMAN</t>
  </si>
  <si>
    <t>UBA1_HUMAN</t>
  </si>
  <si>
    <t>ARP3_HUMAN</t>
  </si>
  <si>
    <t>DIDO1_HUMAN</t>
  </si>
  <si>
    <t>PKHM2_HUMAN</t>
  </si>
  <si>
    <t>ILF3_HUMAN</t>
  </si>
  <si>
    <t>STRBP_HUMAN</t>
  </si>
  <si>
    <t>P66A_HUMAN</t>
  </si>
  <si>
    <t>P66B_HUMAN</t>
  </si>
  <si>
    <t>RRS1_HUMAN</t>
  </si>
  <si>
    <t>STML2_HUMAN</t>
  </si>
  <si>
    <t>SYF1_HUMAN</t>
  </si>
  <si>
    <t>ZO2_HUMAN</t>
  </si>
  <si>
    <t>RTN4_HUMAN</t>
  </si>
  <si>
    <t>DHX36_HUMAN</t>
  </si>
  <si>
    <t>DHX57_HUMAN</t>
  </si>
  <si>
    <t>SC23B_HUMAN</t>
  </si>
  <si>
    <t>SC23A_HUMAN</t>
  </si>
  <si>
    <t>DBLOH_HUMAN</t>
  </si>
  <si>
    <t>PLST_HUMAN</t>
  </si>
  <si>
    <t>PLSI_HUMAN</t>
  </si>
  <si>
    <t>CSN1_HUMAN</t>
  </si>
  <si>
    <t>CHID1_HUMAN</t>
  </si>
  <si>
    <t>PO2F1_HUMAN</t>
  </si>
  <si>
    <t>PO5F1_HUMAN</t>
  </si>
  <si>
    <t>UBA3_HUMAN</t>
  </si>
  <si>
    <t>HNRPU_HUMAN</t>
  </si>
  <si>
    <t>RBM28_HUMAN</t>
  </si>
  <si>
    <t>SF3B3_HUMAN</t>
  </si>
  <si>
    <t>THOC5_HUMAN</t>
  </si>
  <si>
    <t>MOES_HUMAN</t>
  </si>
  <si>
    <t>RADI_HUMAN</t>
  </si>
  <si>
    <t>LPPRC_HUMAN</t>
  </si>
  <si>
    <t>PCBP2_HUMAN</t>
  </si>
  <si>
    <t>PCBP1_HUMAN</t>
  </si>
  <si>
    <t>PCBP3_HUMAN</t>
  </si>
  <si>
    <t>PCBP4_HUMAN</t>
  </si>
  <si>
    <t>AHDC1_HUMAN</t>
  </si>
  <si>
    <t>ZN330_HUMAN</t>
  </si>
  <si>
    <t>IMMT_HUMAN</t>
  </si>
  <si>
    <t>ACLY_HUMAN</t>
  </si>
  <si>
    <t>NR2C1_HUMAN</t>
  </si>
  <si>
    <t>CLCC1_HUMAN</t>
  </si>
  <si>
    <t>SPTN2_HUMAN</t>
  </si>
  <si>
    <t>SPTB2_HUMAN</t>
  </si>
  <si>
    <t>SPTB1_HUMAN</t>
  </si>
  <si>
    <t>U3IP2_HUMAN</t>
  </si>
  <si>
    <t>GTR3_HUMAN</t>
  </si>
  <si>
    <t>ALDH2_HUMAN</t>
  </si>
  <si>
    <t>AL1B1_HUMAN</t>
  </si>
  <si>
    <t>SGPL1_HUMAN</t>
  </si>
  <si>
    <t>CATC_HUMAN</t>
  </si>
  <si>
    <t>HMOX2_HUMAN</t>
  </si>
  <si>
    <t>DHSA_HUMAN</t>
  </si>
  <si>
    <t>SRSF3_HUMAN</t>
  </si>
  <si>
    <t>ARP5L_HUMAN</t>
  </si>
  <si>
    <t>BAZ1B_HUMAN</t>
  </si>
  <si>
    <t>TCPA_HUMAN</t>
  </si>
  <si>
    <t>TCPD_HUMAN</t>
  </si>
  <si>
    <t>FADS2_HUMAN</t>
  </si>
  <si>
    <t>VIGLN_HUMAN</t>
  </si>
  <si>
    <t>ITA6_HUMAN</t>
  </si>
  <si>
    <t>U5S1_HUMAN</t>
  </si>
  <si>
    <t>NRF1_HUMAN</t>
  </si>
  <si>
    <t>CKAP5_HUMAN</t>
  </si>
  <si>
    <t>TBL2_HUMAN</t>
  </si>
  <si>
    <t>SRP54_HUMAN</t>
  </si>
  <si>
    <t>RLA0_HUMAN</t>
  </si>
  <si>
    <t>GSTP1_HUMAN</t>
  </si>
  <si>
    <t>TRAP1_HUMAN</t>
  </si>
  <si>
    <t>TXNIP_HUMAN</t>
  </si>
  <si>
    <t>OGT1_HUMAN</t>
  </si>
  <si>
    <t>SIN3A_HUMAN</t>
  </si>
  <si>
    <t>RL34_HUMAN</t>
  </si>
  <si>
    <t>PLD3_HUMAN</t>
  </si>
  <si>
    <t>CHD4_HUMAN</t>
  </si>
  <si>
    <t>CHD3_HUMAN</t>
  </si>
  <si>
    <t>CHD5_HUMAN</t>
  </si>
  <si>
    <t>RAB1B_HUMAN</t>
  </si>
  <si>
    <t>RAB1A_HUMAN</t>
  </si>
  <si>
    <t>RAB3C_HUMAN</t>
  </si>
  <si>
    <t>RAB8A_HUMAN</t>
  </si>
  <si>
    <t>RAB1C_HUMAN</t>
  </si>
  <si>
    <t>RAB8B_HUMAN</t>
  </si>
  <si>
    <t>RAB10_HUMAN</t>
  </si>
  <si>
    <t>RAB13_HUMAN</t>
  </si>
  <si>
    <t>RAB14_HUMAN</t>
  </si>
  <si>
    <t>RAB12_HUMAN</t>
  </si>
  <si>
    <t>RAB15_HUMAN</t>
  </si>
  <si>
    <t>RAB3A_HUMAN</t>
  </si>
  <si>
    <t>RAB35_HUMAN</t>
  </si>
  <si>
    <t>RAB4B_HUMAN</t>
  </si>
  <si>
    <t>RAB3B_HUMAN</t>
  </si>
  <si>
    <t>RAB3D_HUMAN</t>
  </si>
  <si>
    <t>RAB37_HUMAN</t>
  </si>
  <si>
    <t>HS105_HUMAN</t>
  </si>
  <si>
    <t>HSP74_HUMAN</t>
  </si>
  <si>
    <t>ACSL3_HUMAN</t>
  </si>
  <si>
    <t>ACSL4_HUMAN</t>
  </si>
  <si>
    <t>ZN708_HUMAN</t>
  </si>
  <si>
    <t>RAGP1_HUMAN</t>
  </si>
  <si>
    <t>LANC1_HUMAN</t>
  </si>
  <si>
    <t>LYPA2_HUMAN</t>
  </si>
  <si>
    <t>F1712_HUMAN</t>
  </si>
  <si>
    <t>GNS_HUMAN</t>
  </si>
  <si>
    <t>RRP5_HUMAN</t>
  </si>
  <si>
    <t>PRDX3_HUMAN</t>
  </si>
  <si>
    <t>ARH40_HUMAN</t>
  </si>
  <si>
    <t>MACF1_HUMAN</t>
  </si>
  <si>
    <t>S61A1_HUMAN</t>
  </si>
  <si>
    <t>ZNF24_HUMAN</t>
  </si>
  <si>
    <t>IDI1_HUMAN</t>
  </si>
  <si>
    <t>PUR9_HUMAN</t>
  </si>
  <si>
    <t>ZN574_HUMAN</t>
  </si>
  <si>
    <t>ZN629_HUMAN</t>
  </si>
  <si>
    <t>RS2_HUMAN</t>
  </si>
  <si>
    <t>C1QBP_HUMAN</t>
  </si>
  <si>
    <t>TBA1B_HUMAN</t>
  </si>
  <si>
    <t>TBA1A_HUMAN</t>
  </si>
  <si>
    <t>TBA4A_HUMAN</t>
  </si>
  <si>
    <t>TBA1C_HUMAN</t>
  </si>
  <si>
    <t>TBA3C_HUMAN</t>
  </si>
  <si>
    <t>TBA3E_HUMAN</t>
  </si>
  <si>
    <t>TBA8_HUMAN</t>
  </si>
  <si>
    <t>TBA4B_HUMAN</t>
  </si>
  <si>
    <t>TBAL3_HUMAN</t>
  </si>
  <si>
    <t>PDLI7_HUMAN</t>
  </si>
  <si>
    <t>OAT_HUMAN</t>
  </si>
  <si>
    <t>PEBP1_HUMAN</t>
  </si>
  <si>
    <t>UTP18_HUMAN</t>
  </si>
  <si>
    <t>MDHM_HUMAN</t>
  </si>
  <si>
    <t>RENT1_HUMAN</t>
  </si>
  <si>
    <t>MBB1A_HUMAN</t>
  </si>
  <si>
    <t>UBE2K_HUMAN</t>
  </si>
  <si>
    <t>MED18_HUMAN</t>
  </si>
  <si>
    <t>SERA_HUMAN</t>
  </si>
  <si>
    <t>SLAI2_HUMAN</t>
  </si>
  <si>
    <t>BGAL_HUMAN</t>
  </si>
  <si>
    <t>TXNL1_HUMAN</t>
  </si>
  <si>
    <t>BORG4_HUMAN</t>
  </si>
  <si>
    <t>DNM3A_HUMAN</t>
  </si>
  <si>
    <t>DNM3B_HUMAN</t>
  </si>
  <si>
    <t>ZN512_HUMAN</t>
  </si>
  <si>
    <t>SQSTM_HUMAN</t>
  </si>
  <si>
    <t>RS18_HUMAN</t>
  </si>
  <si>
    <t>HCD2_HUMAN</t>
  </si>
  <si>
    <t>UBP11_HUMAN</t>
  </si>
  <si>
    <t>ACTG_HUMAN</t>
  </si>
  <si>
    <t>ACTC_HUMAN</t>
  </si>
  <si>
    <t>ACTS_HUMAN</t>
  </si>
  <si>
    <t>POTEE_HUMAN</t>
  </si>
  <si>
    <t>ACTH_HUMAN</t>
  </si>
  <si>
    <t>POTEI_HUMAN</t>
  </si>
  <si>
    <t>ACTBM_HUMAN</t>
  </si>
  <si>
    <t>POTEJ_HUMAN</t>
  </si>
  <si>
    <t>POTEF_HUMAN</t>
  </si>
  <si>
    <t>ACTBL_HUMAN</t>
  </si>
  <si>
    <t>DJC11_HUMAN</t>
  </si>
  <si>
    <t>UBP7_HUMAN</t>
  </si>
  <si>
    <t>NAT10_HUMAN</t>
  </si>
  <si>
    <t>ACADV_HUMAN</t>
  </si>
  <si>
    <t>SCOT1_HUMAN</t>
  </si>
  <si>
    <t>I2BP1_HUMAN</t>
  </si>
  <si>
    <t>PGAM5_HUMAN</t>
  </si>
  <si>
    <t>ZN787_HUMAN</t>
  </si>
  <si>
    <t>SALL4_HUMAN</t>
  </si>
  <si>
    <t>HDAC1_HUMAN</t>
  </si>
  <si>
    <t>HDAC2_HUMAN</t>
  </si>
  <si>
    <t>HDAC3_HUMAN</t>
  </si>
  <si>
    <t>MDN1_HUMAN</t>
  </si>
  <si>
    <t>H1X_HUMAN</t>
  </si>
  <si>
    <t>PSB1_HUMAN</t>
  </si>
  <si>
    <t>ATD2B_HUMAN</t>
  </si>
  <si>
    <t>DUT_HUMAN</t>
  </si>
  <si>
    <t>HLTF_HUMAN</t>
  </si>
  <si>
    <t>HCFC1_HUMAN</t>
  </si>
  <si>
    <t>THIC_HUMAN</t>
  </si>
  <si>
    <t>NSUN5_HUMAN</t>
  </si>
  <si>
    <t>OGFR_HUMAN</t>
  </si>
  <si>
    <t>HIBCH_HUMAN</t>
  </si>
  <si>
    <t>COX6C_HUMAN</t>
  </si>
  <si>
    <t>MCM4_HUMAN</t>
  </si>
  <si>
    <t>PSA_HUMAN</t>
  </si>
  <si>
    <t>RS15A_HUMAN</t>
  </si>
  <si>
    <t>GTF2I_HUMAN</t>
  </si>
  <si>
    <t>PSA4_HUMAN</t>
  </si>
  <si>
    <t>MCM5_HUMAN</t>
  </si>
  <si>
    <t>CD052_HUMAN</t>
  </si>
  <si>
    <t>RL10A_HUMAN</t>
  </si>
  <si>
    <t>CMC2_HUMAN</t>
  </si>
  <si>
    <t>DJC10_HUMAN</t>
  </si>
  <si>
    <t>PSB3_HUMAN</t>
  </si>
  <si>
    <t>SYNE2_HUMAN</t>
  </si>
  <si>
    <t>SCD5_HUMAN</t>
  </si>
  <si>
    <t>NOTC3_HUMAN</t>
  </si>
  <si>
    <t>CPT2_HUMAN</t>
  </si>
  <si>
    <t>VAC14_HUMAN</t>
  </si>
  <si>
    <t>2A5D_HUMAN</t>
  </si>
  <si>
    <t>PDZ11_HUMAN</t>
  </si>
  <si>
    <t>CD59_HUMAN</t>
  </si>
  <si>
    <t>THIM_HUMAN</t>
  </si>
  <si>
    <t>ATLA2_HUMAN</t>
  </si>
  <si>
    <t>DDX54_HUMAN</t>
  </si>
  <si>
    <t>ATP5H_HUMAN</t>
  </si>
  <si>
    <t>PTBP1_HUMAN</t>
  </si>
  <si>
    <t>PTBP3_HUMAN</t>
  </si>
  <si>
    <t>RL3_HUMAN</t>
  </si>
  <si>
    <t>RL3L_HUMAN</t>
  </si>
  <si>
    <t>MAVS_HUMAN</t>
  </si>
  <si>
    <t>RL7_HUMAN</t>
  </si>
  <si>
    <t>SLK_HUMAN</t>
  </si>
  <si>
    <t>RL22_HUMAN</t>
  </si>
  <si>
    <t>RL22L_HUMAN</t>
  </si>
  <si>
    <t>ZCCHV_HUMAN</t>
  </si>
  <si>
    <t>NFXL1_HUMAN</t>
  </si>
  <si>
    <t>USMG5_HUMAN</t>
  </si>
  <si>
    <t>STAU2_HUMAN</t>
  </si>
  <si>
    <t>STAU1_HUMAN</t>
  </si>
  <si>
    <t>FXR2_HUMAN</t>
  </si>
  <si>
    <t>FMR1_HUMAN</t>
  </si>
  <si>
    <t>ZN219_HUMAN</t>
  </si>
  <si>
    <t>KIFC1_HUMAN</t>
  </si>
  <si>
    <t>MARE1_HUMAN</t>
  </si>
  <si>
    <t>MARE2_HUMAN</t>
  </si>
  <si>
    <t>HNRPQ_HUMAN</t>
  </si>
  <si>
    <t>HNRPR_HUMAN</t>
  </si>
  <si>
    <t>TMED1_HUMAN</t>
  </si>
  <si>
    <t>EME1_HUMAN</t>
  </si>
  <si>
    <t>6PGD_HUMAN</t>
  </si>
  <si>
    <t>CNN2_HUMAN</t>
  </si>
  <si>
    <t>MICA1_HUMAN</t>
  </si>
  <si>
    <t>MUTA_HUMAN</t>
  </si>
  <si>
    <t>CNN3_HUMAN</t>
  </si>
  <si>
    <t>CN37_HUMAN</t>
  </si>
  <si>
    <t>CLIC4_HUMAN</t>
  </si>
  <si>
    <t>CLIC1_HUMAN</t>
  </si>
  <si>
    <t>CQ085_HUMAN</t>
  </si>
  <si>
    <t>GLRX5_HUMAN</t>
  </si>
  <si>
    <t>BAG6_HUMAN</t>
  </si>
  <si>
    <t>NU153_HUMAN</t>
  </si>
  <si>
    <t>PSMG1_HUMAN</t>
  </si>
  <si>
    <t>PWP2_HUMAN</t>
  </si>
  <si>
    <t>ACTN4_HUMAN</t>
  </si>
  <si>
    <t>ACTN1_HUMAN</t>
  </si>
  <si>
    <t>ACTN2_HUMAN</t>
  </si>
  <si>
    <t>ACTN3_HUMAN</t>
  </si>
  <si>
    <t>MED14_HUMAN</t>
  </si>
  <si>
    <t>TTC9C_HUMAN</t>
  </si>
  <si>
    <t>ITSN1_HUMAN</t>
  </si>
  <si>
    <t>EF1A2_HUMAN</t>
  </si>
  <si>
    <t>EF1A1_HUMAN</t>
  </si>
  <si>
    <t>EF1A3_HUMAN</t>
  </si>
  <si>
    <t>CC115_HUMAN</t>
  </si>
  <si>
    <t>GBB2_HUMAN</t>
  </si>
  <si>
    <t>GBB1_HUMAN</t>
  </si>
  <si>
    <t>GBB4_HUMAN</t>
  </si>
  <si>
    <t>CN166_HUMAN</t>
  </si>
  <si>
    <t>PDCD6_HUMAN</t>
  </si>
  <si>
    <t>RL7A_HUMAN</t>
  </si>
  <si>
    <t>PAF1_HUMAN</t>
  </si>
  <si>
    <t>RPB2_HUMAN</t>
  </si>
  <si>
    <t>HSP7E_HUMAN</t>
  </si>
  <si>
    <t>MTA3_HUMAN</t>
  </si>
  <si>
    <t>MTA2_HUMAN</t>
  </si>
  <si>
    <t>DYN2_HUMAN</t>
  </si>
  <si>
    <t>DYN1_HUMAN</t>
  </si>
  <si>
    <t>DYN3_HUMAN</t>
  </si>
  <si>
    <t>LYAG_HUMAN</t>
  </si>
  <si>
    <t>ZFR_HUMAN</t>
  </si>
  <si>
    <t>NEST_HUMAN</t>
  </si>
  <si>
    <t>UCHL1_HUMAN</t>
  </si>
  <si>
    <t>APEX1_HUMAN</t>
  </si>
  <si>
    <t>MDC1_HUMAN</t>
  </si>
  <si>
    <t>TNPO1_HUMAN</t>
  </si>
  <si>
    <t>TNPO2_HUMAN</t>
  </si>
  <si>
    <t>TF3C2_HUMAN</t>
  </si>
  <si>
    <t>F169A_HUMAN</t>
  </si>
  <si>
    <t>RS23_HUMAN</t>
  </si>
  <si>
    <t>EEA1_HUMAN</t>
  </si>
  <si>
    <t>ANX11_HUMAN</t>
  </si>
  <si>
    <t>PP1A_HUMAN</t>
  </si>
  <si>
    <t>PP1G_HUMAN</t>
  </si>
  <si>
    <t>SYYM_HUMAN</t>
  </si>
  <si>
    <t>RL18A_HUMAN</t>
  </si>
  <si>
    <t>FA40A_HUMAN</t>
  </si>
  <si>
    <t>SEH1_HUMAN</t>
  </si>
  <si>
    <t>CSN2_HUMAN</t>
  </si>
  <si>
    <t>CLH1_HUMAN</t>
  </si>
  <si>
    <t>TERA_HUMAN</t>
  </si>
  <si>
    <t>MCMBP_HUMAN</t>
  </si>
  <si>
    <t>TCPQ_HUMAN</t>
  </si>
  <si>
    <t>PRRC1_HUMAN</t>
  </si>
  <si>
    <t>ARMC6_HUMAN</t>
  </si>
  <si>
    <t>RT09_HUMAN</t>
  </si>
  <si>
    <t>MDHC_HUMAN</t>
  </si>
  <si>
    <t>SGTA_HUMAN</t>
  </si>
  <si>
    <t>PRS4_HUMAN</t>
  </si>
  <si>
    <t>F10A5_HUMAN</t>
  </si>
  <si>
    <t>F10A1_HUMAN</t>
  </si>
  <si>
    <t>ST134_HUMAN</t>
  </si>
  <si>
    <t>PNKP_HUMAN</t>
  </si>
  <si>
    <t>PHLP1_HUMAN</t>
  </si>
  <si>
    <t>THUM2_HUMAN</t>
  </si>
  <si>
    <t>ADA10_HUMAN</t>
  </si>
  <si>
    <t>PCKGM_HUMAN</t>
  </si>
  <si>
    <t>TSN3_HUMAN</t>
  </si>
  <si>
    <t>IF2B3_HUMAN</t>
  </si>
  <si>
    <t>IF2B1_HUMAN</t>
  </si>
  <si>
    <t>LAMA5_HUMAN</t>
  </si>
  <si>
    <t>STMN2_HUMAN</t>
  </si>
  <si>
    <t>STMN1_HUMAN</t>
  </si>
  <si>
    <t>STMN4_HUMAN</t>
  </si>
  <si>
    <t>SNAA_HUMAN</t>
  </si>
  <si>
    <t>NAA15_HUMAN</t>
  </si>
  <si>
    <t>FUMH_HUMAN</t>
  </si>
  <si>
    <t>GGCT_HUMAN</t>
  </si>
  <si>
    <t>RL35A_HUMAN</t>
  </si>
  <si>
    <t>GYS1_HUMAN</t>
  </si>
  <si>
    <t>RM11_HUMAN</t>
  </si>
  <si>
    <t>GBRL2_HUMAN</t>
  </si>
  <si>
    <t>IPO7_HUMAN</t>
  </si>
  <si>
    <t>MCM2_HUMAN</t>
  </si>
  <si>
    <t>CATD_HUMAN</t>
  </si>
  <si>
    <t>PPM1G_HUMAN</t>
  </si>
  <si>
    <t>PPM1F_HUMAN</t>
  </si>
  <si>
    <t>LDHB_HUMAN</t>
  </si>
  <si>
    <t>SK2L2_HUMAN</t>
  </si>
  <si>
    <t>SF3B1_HUMAN</t>
  </si>
  <si>
    <t>PSA5_HUMAN</t>
  </si>
  <si>
    <t>IPO5_HUMAN</t>
  </si>
  <si>
    <t>RNBP6_HUMAN</t>
  </si>
  <si>
    <t>AASS_HUMAN</t>
  </si>
  <si>
    <t>PSB4_HUMAN</t>
  </si>
  <si>
    <t>CD9_HUMAN</t>
  </si>
  <si>
    <t>XPO1_HUMAN</t>
  </si>
  <si>
    <t>PTPRZ_HUMAN</t>
  </si>
  <si>
    <t>SCRN1_HUMAN</t>
  </si>
  <si>
    <t>RS7_HUMAN</t>
  </si>
  <si>
    <t>ABCE1_HUMAN</t>
  </si>
  <si>
    <t>CLCA_HUMAN</t>
  </si>
  <si>
    <t>TCPH_HUMAN</t>
  </si>
  <si>
    <t>MCM3_HUMAN</t>
  </si>
  <si>
    <t>NSE1_HUMAN</t>
  </si>
  <si>
    <t>COPZ1_HUMAN</t>
  </si>
  <si>
    <t>SMC3_HUMAN</t>
  </si>
  <si>
    <t>LKHA4_HUMAN</t>
  </si>
  <si>
    <t>RASA1_HUMAN</t>
  </si>
  <si>
    <t>CARM1_HUMAN</t>
  </si>
  <si>
    <t>PUS7_HUMAN</t>
  </si>
  <si>
    <t>CTNA1_HUMAN</t>
  </si>
  <si>
    <t>CTNA2_HUMAN</t>
  </si>
  <si>
    <t>PLAP_HUMAN</t>
  </si>
  <si>
    <t>ANXA6_HUMAN</t>
  </si>
  <si>
    <t>YTHD3_HUMAN</t>
  </si>
  <si>
    <t>YTHD2_HUMAN</t>
  </si>
  <si>
    <t>RHG01_HUMAN</t>
  </si>
  <si>
    <t>PSA6_HUMAN</t>
  </si>
  <si>
    <t>ELAV4_HUMAN</t>
  </si>
  <si>
    <t>ELAV1_HUMAN</t>
  </si>
  <si>
    <t>HIP1_HUMAN</t>
  </si>
  <si>
    <t>UBP2L_HUMAN</t>
  </si>
  <si>
    <t>SAHH_HUMAN</t>
  </si>
  <si>
    <t>PHAR4_HUMAN</t>
  </si>
  <si>
    <t>EDF1_HUMAN</t>
  </si>
  <si>
    <t>RL6_HUMAN</t>
  </si>
  <si>
    <t>PUF60_HUMAN</t>
  </si>
  <si>
    <t>PSMD3_HUMAN</t>
  </si>
  <si>
    <t>TTC1_HUMAN</t>
  </si>
  <si>
    <t>EP400_HUMAN</t>
  </si>
  <si>
    <t>ECM29_HUMAN</t>
  </si>
  <si>
    <t>MMSA_HUMAN</t>
  </si>
  <si>
    <t>ZPR1_HUMAN</t>
  </si>
  <si>
    <t>IF2G_HUMAN</t>
  </si>
  <si>
    <t>ALS2_HUMAN</t>
  </si>
  <si>
    <t>ARFG2_HUMAN</t>
  </si>
  <si>
    <t>PDCL3_HUMAN</t>
  </si>
  <si>
    <t>PLXB2_HUMAN</t>
  </si>
  <si>
    <t>DDX52_HUMAN</t>
  </si>
  <si>
    <t>RL24_HUMAN</t>
  </si>
  <si>
    <t>DESP_HUMAN</t>
  </si>
  <si>
    <t>RB11B_HUMAN</t>
  </si>
  <si>
    <t>FHL1_HUMAN</t>
  </si>
  <si>
    <t>TSNAX_HUMAN</t>
  </si>
  <si>
    <t>UGGG1_HUMAN</t>
  </si>
  <si>
    <t>PSA7_HUMAN</t>
  </si>
  <si>
    <t>RFC1_HUMAN</t>
  </si>
  <si>
    <t>DX39A_HUMAN</t>
  </si>
  <si>
    <t>DX39B_HUMAN</t>
  </si>
  <si>
    <t>CAF1B_HUMAN</t>
  </si>
  <si>
    <t>SRPRB_HUMAN</t>
  </si>
  <si>
    <t>DHX30_HUMAN</t>
  </si>
  <si>
    <t>PA1B3_HUMAN</t>
  </si>
  <si>
    <t>CEBPZ_HUMAN</t>
  </si>
  <si>
    <t>NU107_HUMAN</t>
  </si>
  <si>
    <t>PACN2_HUMAN</t>
  </si>
  <si>
    <t>FBP1L_HUMAN</t>
  </si>
  <si>
    <t>PSB5_HUMAN</t>
  </si>
  <si>
    <t>CPSF2_HUMAN</t>
  </si>
  <si>
    <t>LAMA1_HUMAN</t>
  </si>
  <si>
    <t>JIP4_HUMAN</t>
  </si>
  <si>
    <t>PHB2_HUMAN</t>
  </si>
  <si>
    <t>ACON_HUMAN</t>
  </si>
  <si>
    <t>BCAT1_HUMAN</t>
  </si>
  <si>
    <t>EF1G_HUMAN</t>
  </si>
  <si>
    <t>HEM3_HUMAN</t>
  </si>
  <si>
    <t>FERM2_HUMAN</t>
  </si>
  <si>
    <t>AKAP2_HUMAN</t>
  </si>
  <si>
    <t>PABP1_HUMAN</t>
  </si>
  <si>
    <t>PABP4_HUMAN</t>
  </si>
  <si>
    <t>VATA_HUMAN</t>
  </si>
  <si>
    <t>INT4_HUMAN</t>
  </si>
  <si>
    <t>RBM25_HUMAN</t>
  </si>
  <si>
    <t>DAAM1_HUMAN</t>
  </si>
  <si>
    <t>MFAP1_HUMAN</t>
  </si>
  <si>
    <t>CAF1A_HUMAN</t>
  </si>
  <si>
    <t>AT2C1_HUMAN</t>
  </si>
  <si>
    <t>SMRC1_HUMAN</t>
  </si>
  <si>
    <t>SMRC2_HUMAN</t>
  </si>
  <si>
    <t>RRP12_HUMAN</t>
  </si>
  <si>
    <t>TEBP_HUMAN</t>
  </si>
  <si>
    <t>RL30_HUMAN</t>
  </si>
  <si>
    <t>NASP_HUMAN</t>
  </si>
  <si>
    <t>SPD2B_HUMAN</t>
  </si>
  <si>
    <t>WDR46_HUMAN</t>
  </si>
  <si>
    <t>RBMX_HUMAN</t>
  </si>
  <si>
    <t>RMXL1_HUMAN</t>
  </si>
  <si>
    <t>TCRG1_HUMAN</t>
  </si>
  <si>
    <t>RL15_HUMAN</t>
  </si>
  <si>
    <t>SDF2L_HUMAN</t>
  </si>
  <si>
    <t>SRC8_HUMAN</t>
  </si>
  <si>
    <t>WRIP1_HUMAN</t>
  </si>
  <si>
    <t>RS19_HUMAN</t>
  </si>
  <si>
    <t>ARPC5_HUMAN</t>
  </si>
  <si>
    <t>LAT1_HUMAN</t>
  </si>
  <si>
    <t>SRPR_HUMAN</t>
  </si>
  <si>
    <t>GRPE1_HUMAN</t>
  </si>
  <si>
    <t>FACR1_HUMAN</t>
  </si>
  <si>
    <t>MGMT_HUMAN</t>
  </si>
  <si>
    <t>SH3L3_HUMAN</t>
  </si>
  <si>
    <t>PLXA1_HUMAN</t>
  </si>
  <si>
    <t>ABHDA_HUMAN</t>
  </si>
  <si>
    <t>DHX37_HUMAN</t>
  </si>
  <si>
    <t>SENP1_HUMAN</t>
  </si>
  <si>
    <t>DHE3_HUMAN</t>
  </si>
  <si>
    <t>EXOS4_HUMAN</t>
  </si>
  <si>
    <t>XPOT_HUMAN</t>
  </si>
  <si>
    <t>VKOR1_HUMAN</t>
  </si>
  <si>
    <t>PRAF2_HUMAN</t>
  </si>
  <si>
    <t>ORN_HUMAN</t>
  </si>
  <si>
    <t>TCPG_HUMAN</t>
  </si>
  <si>
    <t>PRS7_HUMAN</t>
  </si>
  <si>
    <t>IMPCT_HUMAN</t>
  </si>
  <si>
    <t>QSOX2_HUMAN</t>
  </si>
  <si>
    <t>SRSF4_HUMAN</t>
  </si>
  <si>
    <t>SRSF6_HUMAN</t>
  </si>
  <si>
    <t>DNLI3_HUMAN</t>
  </si>
  <si>
    <t>XPO5_HUMAN</t>
  </si>
  <si>
    <t>GLYR1_HUMAN</t>
  </si>
  <si>
    <t>PIMT_HUMAN</t>
  </si>
  <si>
    <t>DNJC8_HUMAN</t>
  </si>
  <si>
    <t>ACPH_HUMAN</t>
  </si>
  <si>
    <t>DHSO_HUMAN</t>
  </si>
  <si>
    <t>AK1A1_HUMAN</t>
  </si>
  <si>
    <t>FNBP4_HUMAN</t>
  </si>
  <si>
    <t>GPDM_HUMAN</t>
  </si>
  <si>
    <t>SCRIB_HUMAN</t>
  </si>
  <si>
    <t>CHIP_HUMAN</t>
  </si>
  <si>
    <t>NC2A_HUMAN</t>
  </si>
  <si>
    <t>NUCL_HUMAN</t>
  </si>
  <si>
    <t>SIAS_HUMAN</t>
  </si>
  <si>
    <t>RUVB2_HUMAN</t>
  </si>
  <si>
    <t>NOC4L_HUMAN</t>
  </si>
  <si>
    <t>SUZ12_HUMAN</t>
  </si>
  <si>
    <t>FA96A_HUMAN</t>
  </si>
  <si>
    <t>SART3_HUMAN</t>
  </si>
  <si>
    <t>CRK_HUMAN</t>
  </si>
  <si>
    <t>ABI2_HUMAN</t>
  </si>
  <si>
    <t>ABI1_HUMAN</t>
  </si>
  <si>
    <t>DLG1_HUMAN</t>
  </si>
  <si>
    <t>DLG4_HUMAN</t>
  </si>
  <si>
    <t>DLG2_HUMAN</t>
  </si>
  <si>
    <t>DHB7_HUMAN</t>
  </si>
  <si>
    <t>NDK7_HUMAN</t>
  </si>
  <si>
    <t>DOHH_HUMAN</t>
  </si>
  <si>
    <t>CA055_HUMAN</t>
  </si>
  <si>
    <t>PPM1A_HUMAN</t>
  </si>
  <si>
    <t>PRP4_HUMAN</t>
  </si>
  <si>
    <t>CISY_HUMAN</t>
  </si>
  <si>
    <t>CCD51_HUMAN</t>
  </si>
  <si>
    <t>FKBP5_HUMAN</t>
  </si>
  <si>
    <t>UBP48_HUMAN</t>
  </si>
  <si>
    <t>MYO6_HUMAN</t>
  </si>
  <si>
    <t>TIM44_HUMAN</t>
  </si>
  <si>
    <t>F208A_HUMAN</t>
  </si>
  <si>
    <t>NOMO2_HUMAN</t>
  </si>
  <si>
    <t>MYL6B_HUMAN</t>
  </si>
  <si>
    <t>MYL6_HUMAN</t>
  </si>
  <si>
    <t>MYL4_HUMAN</t>
  </si>
  <si>
    <t>AIFM1_HUMAN</t>
  </si>
  <si>
    <t>RABP1_HUMAN</t>
  </si>
  <si>
    <t>RMD1_HUMAN</t>
  </si>
  <si>
    <t>GLOD4_HUMAN</t>
  </si>
  <si>
    <t>SUCB1_HUMAN</t>
  </si>
  <si>
    <t>STRN4_HUMAN</t>
  </si>
  <si>
    <t>LYPA1_HUMAN</t>
  </si>
  <si>
    <t>SNX5_HUMAN</t>
  </si>
  <si>
    <t>SYWC_HUMAN</t>
  </si>
  <si>
    <t>QOR_HUMAN</t>
  </si>
  <si>
    <t>NELFA_HUMAN</t>
  </si>
  <si>
    <t>DNS2A_HUMAN</t>
  </si>
  <si>
    <t>DDX1_HUMAN</t>
  </si>
  <si>
    <t>SRS11_HUMAN</t>
  </si>
  <si>
    <t>RPAB1_HUMAN</t>
  </si>
  <si>
    <t>EIF3M_HUMAN</t>
  </si>
  <si>
    <t>ULA1_HUMAN</t>
  </si>
  <si>
    <t>TMM33_HUMAN</t>
  </si>
  <si>
    <t>MYO9B_HUMAN</t>
  </si>
  <si>
    <t>DCTN3_HUMAN</t>
  </si>
  <si>
    <t>EF2_HUMAN</t>
  </si>
  <si>
    <t>TRXR1_HUMAN</t>
  </si>
  <si>
    <t>MCM7_HUMAN</t>
  </si>
  <si>
    <t>RFC3_HUMAN</t>
  </si>
  <si>
    <t>S39AE_HUMAN</t>
  </si>
  <si>
    <t>HNRL2_HUMAN</t>
  </si>
  <si>
    <t>AGAL_HUMAN</t>
  </si>
  <si>
    <t>RO60_HUMAN</t>
  </si>
  <si>
    <t>CACP_HUMAN</t>
  </si>
  <si>
    <t>FWCH2_HUMAN</t>
  </si>
  <si>
    <t>GABT_HUMAN</t>
  </si>
  <si>
    <t>GSHR_HUMAN</t>
  </si>
  <si>
    <t>PSD11_HUMAN</t>
  </si>
  <si>
    <t>MAGD2_HUMAN</t>
  </si>
  <si>
    <t>KIF22_HUMAN</t>
  </si>
  <si>
    <t>DNJC7_HUMAN</t>
  </si>
  <si>
    <t>NIF3L_HUMAN</t>
  </si>
  <si>
    <t>ECHM_HUMAN</t>
  </si>
  <si>
    <t>SNX4_HUMAN</t>
  </si>
  <si>
    <t>LTOR1_HUMAN</t>
  </si>
  <si>
    <t>RFC5_HUMAN</t>
  </si>
  <si>
    <t>NRDC_HUMAN</t>
  </si>
  <si>
    <t>CYFP1_HUMAN</t>
  </si>
  <si>
    <t>CYFP2_HUMAN</t>
  </si>
  <si>
    <t>MSH2_HUMAN</t>
  </si>
  <si>
    <t>GUAA_HUMAN</t>
  </si>
  <si>
    <t>PGAM1_HUMAN</t>
  </si>
  <si>
    <t>RTCB_HUMAN</t>
  </si>
  <si>
    <t>IF2P_HUMAN</t>
  </si>
  <si>
    <t>ISLR_HUMAN</t>
  </si>
  <si>
    <t>OPA1_HUMAN</t>
  </si>
  <si>
    <t>ARK72_HUMAN</t>
  </si>
  <si>
    <t>GT251_HUMAN</t>
  </si>
  <si>
    <t>LAMP1_HUMAN</t>
  </si>
  <si>
    <t>PRP19_HUMAN</t>
  </si>
  <si>
    <t>RPR1B_HUMAN</t>
  </si>
  <si>
    <t>DDAH2_HUMAN</t>
  </si>
  <si>
    <t>DDAH1_HUMAN</t>
  </si>
  <si>
    <t>LZTL1_HUMAN</t>
  </si>
  <si>
    <t>EXOC1_HUMAN</t>
  </si>
  <si>
    <t>SYCC_HUMAN</t>
  </si>
  <si>
    <t>TCPZ_HUMAN</t>
  </si>
  <si>
    <t>TCPW_HUMAN</t>
  </si>
  <si>
    <t>DNM1L_HUMAN</t>
  </si>
  <si>
    <t>BRE1B_HUMAN</t>
  </si>
  <si>
    <t>ELOV1_HUMAN</t>
  </si>
  <si>
    <t>TIM16_HUMAN</t>
  </si>
  <si>
    <t>CSTF2_HUMAN</t>
  </si>
  <si>
    <t>CSTFT_HUMAN</t>
  </si>
  <si>
    <t>UBQL1_HUMAN</t>
  </si>
  <si>
    <t>PDK3_HUMAN</t>
  </si>
  <si>
    <t>CHM1A_HUMAN</t>
  </si>
  <si>
    <t>T2EB_HUMAN</t>
  </si>
  <si>
    <t>ESYT1_HUMAN</t>
  </si>
  <si>
    <t>EIF3K_HUMAN</t>
  </si>
  <si>
    <t>TSSC1_HUMAN</t>
  </si>
  <si>
    <t>APC7_HUMAN</t>
  </si>
  <si>
    <t>RT27_HUMAN</t>
  </si>
  <si>
    <t>RPN1_HUMAN</t>
  </si>
  <si>
    <t>MAOM_HUMAN</t>
  </si>
  <si>
    <t>RS16_HUMAN</t>
  </si>
  <si>
    <t>CNPY2_HUMAN</t>
  </si>
  <si>
    <t>RL14_HUMAN</t>
  </si>
  <si>
    <t>TTYH3_HUMAN</t>
  </si>
  <si>
    <t>EHMT2_HUMAN</t>
  </si>
  <si>
    <t>MCCB_HUMAN</t>
  </si>
  <si>
    <t>ARHL2_HUMAN</t>
  </si>
  <si>
    <t>DDB1_HUMAN</t>
  </si>
  <si>
    <t>NADC_HUMAN</t>
  </si>
  <si>
    <t>NDUA7_HUMAN</t>
  </si>
  <si>
    <t>GNAS2_HUMAN</t>
  </si>
  <si>
    <t>PCM1_HUMAN</t>
  </si>
  <si>
    <t>COF1_HUMAN</t>
  </si>
  <si>
    <t>ANXA1_HUMAN</t>
  </si>
  <si>
    <t>PSF1_HUMAN</t>
  </si>
  <si>
    <t>MYO1B_HUMAN</t>
  </si>
  <si>
    <t>CLIP1_HUMAN</t>
  </si>
  <si>
    <t>STOM_HUMAN</t>
  </si>
  <si>
    <t>DVL2_HUMAN</t>
  </si>
  <si>
    <t>NCLN_HUMAN</t>
  </si>
  <si>
    <t>PDIP3_HUMAN</t>
  </si>
  <si>
    <t>CELF1_HUMAN</t>
  </si>
  <si>
    <t>CELF2_HUMAN</t>
  </si>
  <si>
    <t>VPS28_HUMAN</t>
  </si>
  <si>
    <t>GNAO_HUMAN</t>
  </si>
  <si>
    <t>PLCB3_HUMAN</t>
  </si>
  <si>
    <t>COPB2_HUMAN</t>
  </si>
  <si>
    <t>H2B1D_HUMAN</t>
  </si>
  <si>
    <t>H2B1J_HUMAN</t>
  </si>
  <si>
    <t>LAS1L_HUMAN</t>
  </si>
  <si>
    <t>KI67_HUMAN</t>
  </si>
  <si>
    <t>NAA11_HUMAN</t>
  </si>
  <si>
    <t>NDKM_HUMAN</t>
  </si>
  <si>
    <t>ELOC_HUMAN</t>
  </si>
  <si>
    <t>RBM3_HUMAN</t>
  </si>
  <si>
    <t>U2AF2_HUMAN</t>
  </si>
  <si>
    <t>KAD2_HUMAN</t>
  </si>
  <si>
    <t>PARP1_HUMAN</t>
  </si>
  <si>
    <t>LETM1_HUMAN</t>
  </si>
  <si>
    <t>MYG1_HUMAN</t>
  </si>
  <si>
    <t>AP1G1_HUMAN</t>
  </si>
  <si>
    <t>IF5_HUMAN</t>
  </si>
  <si>
    <t>CDC37_HUMAN</t>
  </si>
  <si>
    <t>IMDH2_HUMAN</t>
  </si>
  <si>
    <t>SMC4_HUMAN</t>
  </si>
  <si>
    <t>PSA1_HUMAN</t>
  </si>
  <si>
    <t>TTL12_HUMAN</t>
  </si>
  <si>
    <t>NDUB9_HUMAN</t>
  </si>
  <si>
    <t>ACACA_HUMAN</t>
  </si>
  <si>
    <t>MTX2_HUMAN</t>
  </si>
  <si>
    <t>PPIA_HUMAN</t>
  </si>
  <si>
    <t>CAPG_HUMAN</t>
  </si>
  <si>
    <t>BEND3_HUMAN</t>
  </si>
  <si>
    <t>FBRL_HUMAN</t>
  </si>
  <si>
    <t>U2AFM_HUMAN</t>
  </si>
  <si>
    <t>PGLT1_HUMAN</t>
  </si>
  <si>
    <t>PAIRB_HUMAN</t>
  </si>
  <si>
    <t>HABP4_HUMAN</t>
  </si>
  <si>
    <t>SNUT2_HUMAN</t>
  </si>
  <si>
    <t>PPBT_HUMAN</t>
  </si>
  <si>
    <t>SYLC_HUMAN</t>
  </si>
  <si>
    <t>RL26L_HUMAN</t>
  </si>
  <si>
    <t>RL26_HUMAN</t>
  </si>
  <si>
    <t>IMP4_HUMAN</t>
  </si>
  <si>
    <t>ERG1_HUMAN</t>
  </si>
  <si>
    <t>MA2C1_HUMAN</t>
  </si>
  <si>
    <t>CHM2A_HUMAN</t>
  </si>
  <si>
    <t>ANM1_HUMAN</t>
  </si>
  <si>
    <t>ODPX_HUMAN</t>
  </si>
  <si>
    <t>TPX2_HUMAN</t>
  </si>
  <si>
    <t>NLTP_HUMAN</t>
  </si>
  <si>
    <t>SRP14_HUMAN</t>
  </si>
  <si>
    <t>PARD3_HUMAN</t>
  </si>
  <si>
    <t>TPP2_HUMAN</t>
  </si>
  <si>
    <t>OSBL8_HUMAN</t>
  </si>
  <si>
    <t>SC22B_HUMAN</t>
  </si>
  <si>
    <t>PDLI5_HUMAN</t>
  </si>
  <si>
    <t>NDUA2_HUMAN</t>
  </si>
  <si>
    <t>CRNL1_HUMAN</t>
  </si>
  <si>
    <t>XRCC5_HUMAN</t>
  </si>
  <si>
    <t>EPHB2_HUMAN</t>
  </si>
  <si>
    <t>ATX2_HUMAN</t>
  </si>
  <si>
    <t>BRAP_HUMAN</t>
  </si>
  <si>
    <t>NOP14_HUMAN</t>
  </si>
  <si>
    <t>RUXF_HUMAN</t>
  </si>
  <si>
    <t>AHNK_HUMAN</t>
  </si>
  <si>
    <t>RALA_HUMAN</t>
  </si>
  <si>
    <t>RALB_HUMAN</t>
  </si>
  <si>
    <t>PSMD9_HUMAN</t>
  </si>
  <si>
    <t>ACOC_HUMAN</t>
  </si>
  <si>
    <t>PML_HUMAN</t>
  </si>
  <si>
    <t>RL29_HUMAN</t>
  </si>
  <si>
    <t>PTH2_HUMAN</t>
  </si>
  <si>
    <t>TF2B_HUMAN</t>
  </si>
  <si>
    <t>VPS53_HUMAN</t>
  </si>
  <si>
    <t>FADS1_HUMAN</t>
  </si>
  <si>
    <t>NB5R3_HUMAN</t>
  </si>
  <si>
    <t>BCOR_HUMAN</t>
  </si>
  <si>
    <t>G3BP2_HUMAN</t>
  </si>
  <si>
    <t>PSB2_HUMAN</t>
  </si>
  <si>
    <t>SMCA1_HUMAN</t>
  </si>
  <si>
    <t>SMCA5_HUMAN</t>
  </si>
  <si>
    <t>WDR33_HUMAN</t>
  </si>
  <si>
    <t>PREX1_HUMAN</t>
  </si>
  <si>
    <t>NDUS2_HUMAN</t>
  </si>
  <si>
    <t>WNK1_HUMAN</t>
  </si>
  <si>
    <t>LRC47_HUMAN</t>
  </si>
  <si>
    <t>RBP2_HUMAN</t>
  </si>
  <si>
    <t>RGPD3_HUMAN</t>
  </si>
  <si>
    <t>RGPD4_HUMAN</t>
  </si>
  <si>
    <t>RGPD8_HUMAN</t>
  </si>
  <si>
    <t>RGPD5_HUMAN</t>
  </si>
  <si>
    <t>RGPD2_HUMAN</t>
  </si>
  <si>
    <t>RL18_HUMAN</t>
  </si>
  <si>
    <t>PCF11_HUMAN</t>
  </si>
  <si>
    <t>SRBS2_HUMAN</t>
  </si>
  <si>
    <t>41_HUMAN</t>
  </si>
  <si>
    <t>E41L3_HUMAN</t>
  </si>
  <si>
    <t>EXOS9_HUMAN</t>
  </si>
  <si>
    <t>DDX3X_HUMAN</t>
  </si>
  <si>
    <t>DDX5_HUMAN</t>
  </si>
  <si>
    <t>DDX3Y_HUMAN</t>
  </si>
  <si>
    <t>DDX17_HUMAN</t>
  </si>
  <si>
    <t>DDX4_HUMAN</t>
  </si>
  <si>
    <t>UBXN7_HUMAN</t>
  </si>
  <si>
    <t>SYEP_HUMAN</t>
  </si>
  <si>
    <t>PPP6_HUMAN</t>
  </si>
  <si>
    <t>ZN579_HUMAN</t>
  </si>
  <si>
    <t>DCTN4_HUMAN</t>
  </si>
  <si>
    <t>GNA13_HUMAN</t>
  </si>
  <si>
    <t>CECR2_HUMAN</t>
  </si>
  <si>
    <t>PYGL_HUMAN</t>
  </si>
  <si>
    <t>PYGB_HUMAN</t>
  </si>
  <si>
    <t>PYGM_HUMAN</t>
  </si>
  <si>
    <t>KHDR1_HUMAN</t>
  </si>
  <si>
    <t>KHDR2_HUMAN</t>
  </si>
  <si>
    <t>PCYOX_HUMAN</t>
  </si>
  <si>
    <t>PDIP2_HUMAN</t>
  </si>
  <si>
    <t>RTF1_HUMAN</t>
  </si>
  <si>
    <t>GSE1_HUMAN</t>
  </si>
  <si>
    <t>RPRD2_HUMAN</t>
  </si>
  <si>
    <t>PPT2_HUMAN</t>
  </si>
  <si>
    <t>KC1G2_HUMAN</t>
  </si>
  <si>
    <t>PDCD4_HUMAN</t>
  </si>
  <si>
    <t>DCX_HUMAN</t>
  </si>
  <si>
    <t>SYG_HUMAN</t>
  </si>
  <si>
    <t>DDX21_HUMAN</t>
  </si>
  <si>
    <t>DDX50_HUMAN</t>
  </si>
  <si>
    <t>S4A7_HUMAN</t>
  </si>
  <si>
    <t>NAT14_HUMAN</t>
  </si>
  <si>
    <t>PRS6A_HUMAN</t>
  </si>
  <si>
    <t>DDX10_HUMAN</t>
  </si>
  <si>
    <t>DJC21_HUMAN</t>
  </si>
  <si>
    <t>TCEA1_HUMAN</t>
  </si>
  <si>
    <t>TCEA2_HUMAN</t>
  </si>
  <si>
    <t>RFA2_HUMAN</t>
  </si>
  <si>
    <t>SEPT9_HUMAN</t>
  </si>
  <si>
    <t>SEPT2_HUMAN</t>
  </si>
  <si>
    <t>CALX_HUMAN</t>
  </si>
  <si>
    <t>CLGN_HUMAN</t>
  </si>
  <si>
    <t>PSMD2_HUMAN</t>
  </si>
  <si>
    <t>L2GL1_HUMAN</t>
  </si>
  <si>
    <t>TAF6_HUMAN</t>
  </si>
  <si>
    <t>MAGG1_HUMAN</t>
  </si>
  <si>
    <t>ATPD_HUMAN</t>
  </si>
  <si>
    <t>CNOT1_HUMAN</t>
  </si>
  <si>
    <t>L2HDH_HUMAN</t>
  </si>
  <si>
    <t>UBE2O_HUMAN</t>
  </si>
  <si>
    <t>TBCB_HUMAN</t>
  </si>
  <si>
    <t>LONM_HUMAN</t>
  </si>
  <si>
    <t>EIF3B_HUMAN</t>
  </si>
  <si>
    <t>YLPM1_HUMAN</t>
  </si>
  <si>
    <t>RAB7A_HUMAN</t>
  </si>
  <si>
    <t>RS5_HUMAN</t>
  </si>
  <si>
    <t>NUDC2_HUMAN</t>
  </si>
  <si>
    <t>CDC5L_HUMAN</t>
  </si>
  <si>
    <t>NHRF1_HUMAN</t>
  </si>
  <si>
    <t>TF2H4_HUMAN</t>
  </si>
  <si>
    <t>CA123_HUMAN</t>
  </si>
  <si>
    <t>UFL1_HUMAN</t>
  </si>
  <si>
    <t>PLOD1_HUMAN</t>
  </si>
  <si>
    <t>YES_HUMAN</t>
  </si>
  <si>
    <t>NXF1_HUMAN</t>
  </si>
  <si>
    <t>I2BPL_HUMAN</t>
  </si>
  <si>
    <t>NSA2_HUMAN</t>
  </si>
  <si>
    <t>PTK7_HUMAN</t>
  </si>
  <si>
    <t>TIM50_HUMAN</t>
  </si>
  <si>
    <t>CD11B_HUMAN</t>
  </si>
  <si>
    <t>HEAT1_HUMAN</t>
  </si>
  <si>
    <t>CENPV_HUMAN</t>
  </si>
  <si>
    <t>BLMH_HUMAN</t>
  </si>
  <si>
    <t>RSF1_HUMAN</t>
  </si>
  <si>
    <t>K1C18_HUMAN</t>
  </si>
  <si>
    <t>STXB4_HUMAN</t>
  </si>
  <si>
    <t>SYEM_HUMAN</t>
  </si>
  <si>
    <t>GOGB1_HUMAN</t>
  </si>
  <si>
    <t>UBP14_HUMAN</t>
  </si>
  <si>
    <t>NOP56_HUMAN</t>
  </si>
  <si>
    <t>DRG2_HUMAN</t>
  </si>
  <si>
    <t>KTN1_HUMAN</t>
  </si>
  <si>
    <t>RAD21_HUMAN</t>
  </si>
  <si>
    <t>NCOR1_HUMAN</t>
  </si>
  <si>
    <t>WBP11_HUMAN</t>
  </si>
  <si>
    <t>SAE1_HUMAN</t>
  </si>
  <si>
    <t>TFAM_HUMAN</t>
  </si>
  <si>
    <t>DDX23_HUMAN</t>
  </si>
  <si>
    <t>ESYT2_HUMAN</t>
  </si>
  <si>
    <t>HNRPK_HUMAN</t>
  </si>
  <si>
    <t>PEBB_HUMAN</t>
  </si>
  <si>
    <t>SCAM3_HUMAN</t>
  </si>
  <si>
    <t>GLU2B_HUMAN</t>
  </si>
  <si>
    <t>INO1_HUMAN</t>
  </si>
  <si>
    <t>MIA3_HUMAN</t>
  </si>
  <si>
    <t>CYR61_HUMAN</t>
  </si>
  <si>
    <t>SUGP1_HUMAN</t>
  </si>
  <si>
    <t>HINT1_HUMAN</t>
  </si>
  <si>
    <t>UHRF1_HUMAN</t>
  </si>
  <si>
    <t>UHRF2_HUMAN</t>
  </si>
  <si>
    <t>NDC80_HUMAN</t>
  </si>
  <si>
    <t>NNTM_HUMAN</t>
  </si>
  <si>
    <t>NR2F6_HUMAN</t>
  </si>
  <si>
    <t>ACTZ_HUMAN</t>
  </si>
  <si>
    <t>NSDHL_HUMAN</t>
  </si>
  <si>
    <t>ELL2_HUMAN</t>
  </si>
  <si>
    <t>FKBP3_HUMAN</t>
  </si>
  <si>
    <t>FNBP2_HUMAN</t>
  </si>
  <si>
    <t>ACBD7_HUMAN</t>
  </si>
  <si>
    <t>ANKZ1_HUMAN</t>
  </si>
  <si>
    <t>RBBP4_HUMAN</t>
  </si>
  <si>
    <t>RBBP7_HUMAN</t>
  </si>
  <si>
    <t>TPD52_HUMAN</t>
  </si>
  <si>
    <t>IMP3_HUMAN</t>
  </si>
  <si>
    <t>AATM_HUMAN</t>
  </si>
  <si>
    <t>TRI25_HUMAN</t>
  </si>
  <si>
    <t>PINX1_HUMAN</t>
  </si>
  <si>
    <t>CIAO1_HUMAN</t>
  </si>
  <si>
    <t>ANKY2_HUMAN</t>
  </si>
  <si>
    <t>DDX56_HUMAN</t>
  </si>
  <si>
    <t>TAOK1_HUMAN</t>
  </si>
  <si>
    <t>GALM_HUMAN</t>
  </si>
  <si>
    <t>ANTR1_HUMAN</t>
  </si>
  <si>
    <t>NR6A1_HUMAN</t>
  </si>
  <si>
    <t>TR150_HUMAN</t>
  </si>
  <si>
    <t>SYAC_HUMAN</t>
  </si>
  <si>
    <t>IF6_HUMAN</t>
  </si>
  <si>
    <t>RD23B_HUMAN</t>
  </si>
  <si>
    <t>COX5B_HUMAN</t>
  </si>
  <si>
    <t>RUVB1_HUMAN</t>
  </si>
  <si>
    <t>RL8_HUMAN</t>
  </si>
  <si>
    <t>ZN516_HUMAN</t>
  </si>
  <si>
    <t>TOP2B_HUMAN</t>
  </si>
  <si>
    <t>TOP2A_HUMAN</t>
  </si>
  <si>
    <t>4ET_HUMAN</t>
  </si>
  <si>
    <t>AL4A1_HUMAN</t>
  </si>
  <si>
    <t>LUZP1_HUMAN</t>
  </si>
  <si>
    <t>JAG1_HUMAN</t>
  </si>
  <si>
    <t>ARPC2_HUMAN</t>
  </si>
  <si>
    <t>ZCRB1_HUMAN</t>
  </si>
  <si>
    <t>TDIF2_HUMAN</t>
  </si>
  <si>
    <t>DOCK6_HUMAN</t>
  </si>
  <si>
    <t>DOCK7_HUMAN</t>
  </si>
  <si>
    <t>SF3A1_HUMAN</t>
  </si>
  <si>
    <t>NCKP1_HUMAN</t>
  </si>
  <si>
    <t>Z280C_HUMAN</t>
  </si>
  <si>
    <t>ADAS_HUMAN</t>
  </si>
  <si>
    <t>KDM3B_HUMAN</t>
  </si>
  <si>
    <t>SERC_HUMAN</t>
  </si>
  <si>
    <t>PEX12_HUMAN</t>
  </si>
  <si>
    <t>CHTOP_HUMAN</t>
  </si>
  <si>
    <t>SAE2_HUMAN</t>
  </si>
  <si>
    <t>VRK1_HUMAN</t>
  </si>
  <si>
    <t>SMC2_HUMAN</t>
  </si>
  <si>
    <t>TAF10_HUMAN</t>
  </si>
  <si>
    <t>DPH2_HUMAN</t>
  </si>
  <si>
    <t>EPN4_HUMAN</t>
  </si>
  <si>
    <t>NU188_HUMAN</t>
  </si>
  <si>
    <t>KPRB_HUMAN</t>
  </si>
  <si>
    <t>KPRA_HUMAN</t>
  </si>
  <si>
    <t>LRBA_HUMAN</t>
  </si>
  <si>
    <t>EI2BD_HUMAN</t>
  </si>
  <si>
    <t>K0528_HUMAN</t>
  </si>
  <si>
    <t>GREB1_HUMAN</t>
  </si>
  <si>
    <t>CHSP1_HUMAN</t>
  </si>
  <si>
    <t>HMCS1_HUMAN</t>
  </si>
  <si>
    <t>OXA1L_HUMAN</t>
  </si>
  <si>
    <t>NSF1C_HUMAN</t>
  </si>
  <si>
    <t>ISCA2_HUMAN</t>
  </si>
  <si>
    <t>FAAA_HUMAN</t>
  </si>
  <si>
    <t>MECR_HUMAN</t>
  </si>
  <si>
    <t>NSD2_HUMAN</t>
  </si>
  <si>
    <t>AZI1_HUMAN</t>
  </si>
  <si>
    <t>NU205_HUMAN</t>
  </si>
  <si>
    <t>DHX15_HUMAN</t>
  </si>
  <si>
    <t>DHX16_HUMAN</t>
  </si>
  <si>
    <t>DHX8_HUMAN</t>
  </si>
  <si>
    <t>PSD10_HUMAN</t>
  </si>
  <si>
    <t>NOG2_HUMAN</t>
  </si>
  <si>
    <t>MA2B1_HUMAN</t>
  </si>
  <si>
    <t>RAP2B_HUMAN</t>
  </si>
  <si>
    <t>TRI18_HUMAN</t>
  </si>
  <si>
    <t>CKAP4_HUMAN</t>
  </si>
  <si>
    <t>COX41_HUMAN</t>
  </si>
  <si>
    <t>PGBM_HUMAN</t>
  </si>
  <si>
    <t>MINT_HUMAN</t>
  </si>
  <si>
    <t>GRB2_HUMAN</t>
  </si>
  <si>
    <t>DECR_HUMAN</t>
  </si>
  <si>
    <t>MOD5_HUMAN</t>
  </si>
  <si>
    <t>RCL1_HUMAN</t>
  </si>
  <si>
    <t>EF1D_HUMAN</t>
  </si>
  <si>
    <t>NOL6_HUMAN</t>
  </si>
  <si>
    <t>STK4_HUMAN</t>
  </si>
  <si>
    <t>IDHP_HUMAN</t>
  </si>
  <si>
    <t>IDHC_HUMAN</t>
  </si>
  <si>
    <t>TRNT1_HUMAN</t>
  </si>
  <si>
    <t>PSB7_HUMAN</t>
  </si>
  <si>
    <t>PTN13_HUMAN</t>
  </si>
  <si>
    <t>ECI2_HUMAN</t>
  </si>
  <si>
    <t>HNRH1_HUMAN</t>
  </si>
  <si>
    <t>HNRH2_HUMAN</t>
  </si>
  <si>
    <t>KAD1_HUMAN</t>
  </si>
  <si>
    <t>IPO4_HUMAN</t>
  </si>
  <si>
    <t>WDR4_HUMAN</t>
  </si>
  <si>
    <t>AIP_HUMAN</t>
  </si>
  <si>
    <t>ANK3_HUMAN</t>
  </si>
  <si>
    <t>ANK2_HUMAN</t>
  </si>
  <si>
    <t>IQGA1_HUMAN</t>
  </si>
  <si>
    <t>IQGA3_HUMAN</t>
  </si>
  <si>
    <t>MAP6_HUMAN</t>
  </si>
  <si>
    <t>GPTC8_HUMAN</t>
  </si>
  <si>
    <t>CECR5_HUMAN</t>
  </si>
  <si>
    <t>CTDP1_HUMAN</t>
  </si>
  <si>
    <t>TF2H2_HUMAN</t>
  </si>
  <si>
    <t>LRC59_HUMAN</t>
  </si>
  <si>
    <t>CKAP2_HUMAN</t>
  </si>
  <si>
    <t>ARFG3_HUMAN</t>
  </si>
  <si>
    <t>DPOLA_HUMAN</t>
  </si>
  <si>
    <t>BIG1_HUMAN</t>
  </si>
  <si>
    <t>NCBP1_HUMAN</t>
  </si>
  <si>
    <t>RL1D1_HUMAN</t>
  </si>
  <si>
    <t>CSDE1_HUMAN</t>
  </si>
  <si>
    <t>PAPS1_HUMAN</t>
  </si>
  <si>
    <t>AGAP3_HUMAN</t>
  </si>
  <si>
    <t>FPPS_HUMAN</t>
  </si>
  <si>
    <t>CO4A6_HUMAN</t>
  </si>
  <si>
    <t>MED22_HUMAN</t>
  </si>
  <si>
    <t>TBRG4_HUMAN</t>
  </si>
  <si>
    <t>DAG1_HUMAN</t>
  </si>
  <si>
    <t>ML12B_HUMAN</t>
  </si>
  <si>
    <t>MYL9_HUMAN</t>
  </si>
  <si>
    <t>DHB4_HUMAN</t>
  </si>
  <si>
    <t>RBM22_HUMAN</t>
  </si>
  <si>
    <t>CSN4_HUMAN</t>
  </si>
  <si>
    <t>PICAL_HUMAN</t>
  </si>
  <si>
    <t>CND2_HUMAN</t>
  </si>
  <si>
    <t>NCPR_HUMAN</t>
  </si>
  <si>
    <t>LC7L3_HUMAN</t>
  </si>
  <si>
    <t>THIO_HUMAN</t>
  </si>
  <si>
    <t>FXRD1_HUMAN</t>
  </si>
  <si>
    <t>ODBA_HUMAN</t>
  </si>
  <si>
    <t>BOP1_HUMAN</t>
  </si>
  <si>
    <t>AT1A2_HUMAN</t>
  </si>
  <si>
    <t>AT1A3_HUMAN</t>
  </si>
  <si>
    <t>AT1A1_HUMAN</t>
  </si>
  <si>
    <t>AT1A4_HUMAN</t>
  </si>
  <si>
    <t>AT12A_HUMAN</t>
  </si>
  <si>
    <t>ATP4A_HUMAN</t>
  </si>
  <si>
    <t>CING_HUMAN</t>
  </si>
  <si>
    <t>TOP1_HUMAN</t>
  </si>
  <si>
    <t>TRI33_HUMAN</t>
  </si>
  <si>
    <t>CBX2_HUMAN</t>
  </si>
  <si>
    <t>PANK4_HUMAN</t>
  </si>
  <si>
    <t>PSDE_HUMAN</t>
  </si>
  <si>
    <t>SODC_HUMAN</t>
  </si>
  <si>
    <t>SEC62_HUMAN</t>
  </si>
  <si>
    <t>MAN1_HUMAN</t>
  </si>
  <si>
    <t>DCBD2_HUMAN</t>
  </si>
  <si>
    <t>NIT2_HUMAN</t>
  </si>
  <si>
    <t>PO210_HUMAN</t>
  </si>
  <si>
    <t>PTN9_HUMAN</t>
  </si>
  <si>
    <t>ATPA_HUMAN</t>
  </si>
  <si>
    <t>NDUS1_HUMAN</t>
  </si>
  <si>
    <t>RB33B_HUMAN</t>
  </si>
  <si>
    <t>TATD1_HUMAN</t>
  </si>
  <si>
    <t>MPPB_HUMAN</t>
  </si>
  <si>
    <t>ZN638_HUMAN</t>
  </si>
  <si>
    <t>TKT_HUMAN</t>
  </si>
  <si>
    <t>MA1A1_HUMAN</t>
  </si>
  <si>
    <t>PSA3_HUMAN</t>
  </si>
  <si>
    <t>PDCD5_HUMAN</t>
  </si>
  <si>
    <t>GELS_HUMAN</t>
  </si>
  <si>
    <t>NRBP_HUMAN</t>
  </si>
  <si>
    <t>AP3D1_HUMAN</t>
  </si>
  <si>
    <t>BABA1_HUMAN</t>
  </si>
  <si>
    <t>ATG12_HUMAN</t>
  </si>
  <si>
    <t>RL37A_HUMAN</t>
  </si>
  <si>
    <t>COIA1_HUMAN</t>
  </si>
  <si>
    <t>ZRAB2_HUMAN</t>
  </si>
  <si>
    <t>2AAA_HUMAN</t>
  </si>
  <si>
    <t>2AAB_HUMAN</t>
  </si>
  <si>
    <t>PMGE_HUMAN</t>
  </si>
  <si>
    <t>CI005_HUMAN</t>
  </si>
  <si>
    <t>RED_HUMAN</t>
  </si>
  <si>
    <t>TISB_HUMAN</t>
  </si>
  <si>
    <t>SNX1_HUMAN</t>
  </si>
  <si>
    <t>RNF25_HUMAN</t>
  </si>
  <si>
    <t>ZCHC3_HUMAN</t>
  </si>
  <si>
    <t>TTC37_HUMAN</t>
  </si>
  <si>
    <t>KAD4_HUMAN</t>
  </si>
  <si>
    <t>MMS19_HUMAN</t>
  </si>
  <si>
    <t>P3H3_HUMAN</t>
  </si>
  <si>
    <t>UFD1_HUMAN</t>
  </si>
  <si>
    <t>MAT2B_HUMAN</t>
  </si>
  <si>
    <t>TFR1_HUMAN</t>
  </si>
  <si>
    <t>G6PI_HUMAN</t>
  </si>
  <si>
    <t>S23IP_HUMAN</t>
  </si>
  <si>
    <t>ETUD1_HUMAN</t>
  </si>
  <si>
    <t>NIPA_HUMAN</t>
  </si>
  <si>
    <t>BRAT1_HUMAN</t>
  </si>
  <si>
    <t>SNX2_HUMAN</t>
  </si>
  <si>
    <t>NAMPT_HUMAN</t>
  </si>
  <si>
    <t>UFC1_HUMAN</t>
  </si>
  <si>
    <t>RMD3_HUMAN</t>
  </si>
  <si>
    <t>THOC6_HUMAN</t>
  </si>
  <si>
    <t>PLCG1_HUMAN</t>
  </si>
  <si>
    <t>VAPA_HUMAN</t>
  </si>
  <si>
    <t>VAPB_HUMAN</t>
  </si>
  <si>
    <t>CC117_HUMAN</t>
  </si>
  <si>
    <t>S35B2_HUMAN</t>
  </si>
  <si>
    <t>PDXD1_HUMAN</t>
  </si>
  <si>
    <t>CROCC_HUMAN</t>
  </si>
  <si>
    <t>CAH2_HUMAN</t>
  </si>
  <si>
    <t>AGO1_HUMAN</t>
  </si>
  <si>
    <t>AGO2_HUMAN</t>
  </si>
  <si>
    <t>AGO4_HUMAN</t>
  </si>
  <si>
    <t>CPSF6_HUMAN</t>
  </si>
  <si>
    <t>CPSF7_HUMAN</t>
  </si>
  <si>
    <t>EI2BB_HUMAN</t>
  </si>
  <si>
    <t>BRD7_HUMAN</t>
  </si>
  <si>
    <t>DCXR_HUMAN</t>
  </si>
  <si>
    <t>ALG1_HUMAN</t>
  </si>
  <si>
    <t>MPP6_HUMAN</t>
  </si>
  <si>
    <t>NPC2_HUMAN</t>
  </si>
  <si>
    <t>PLRG1_HUMAN</t>
  </si>
  <si>
    <t>IF4E2_HUMAN</t>
  </si>
  <si>
    <t>HEM6_HUMAN</t>
  </si>
  <si>
    <t>VATB2_HUMAN</t>
  </si>
  <si>
    <t>M2OM_HUMAN</t>
  </si>
  <si>
    <t>GNAI1_HUMAN</t>
  </si>
  <si>
    <t>GNAI3_HUMAN</t>
  </si>
  <si>
    <t>GLTP_HUMAN</t>
  </si>
  <si>
    <t>DPPA4_HUMAN</t>
  </si>
  <si>
    <t>PRAF3_HUMAN</t>
  </si>
  <si>
    <t>FKBP4_HUMAN</t>
  </si>
  <si>
    <t>COPA_HUMAN</t>
  </si>
  <si>
    <t>NFYC_HUMAN</t>
  </si>
  <si>
    <t>GBLP_HUMAN</t>
  </si>
  <si>
    <t>BCAT2_HUMAN</t>
  </si>
  <si>
    <t>POGZ_HUMAN</t>
  </si>
  <si>
    <t>CDC23_HUMAN</t>
  </si>
  <si>
    <t>TRIP6_HUMAN</t>
  </si>
  <si>
    <t>ESTD_HUMAN</t>
  </si>
  <si>
    <t>FN3K_HUMAN</t>
  </si>
  <si>
    <t>ERF3A_HUMAN</t>
  </si>
  <si>
    <t>ERF3B_HUMAN</t>
  </si>
  <si>
    <t>IF1AY_HUMAN</t>
  </si>
  <si>
    <t>SMCE1_HUMAN</t>
  </si>
  <si>
    <t>ZYX_HUMAN</t>
  </si>
  <si>
    <t>ACBP_HUMAN</t>
  </si>
  <si>
    <t>SF01_HUMAN</t>
  </si>
  <si>
    <t>1A03_HUMAN</t>
  </si>
  <si>
    <t>HSDL1_HUMAN</t>
  </si>
  <si>
    <t>DPY30_HUMAN</t>
  </si>
  <si>
    <t>TSR1_HUMAN</t>
  </si>
  <si>
    <t>ATG3_HUMAN</t>
  </si>
  <si>
    <t>VPS18_HUMAN</t>
  </si>
  <si>
    <t>ERCC2_HUMAN</t>
  </si>
  <si>
    <t>CTR9_HUMAN</t>
  </si>
  <si>
    <t>RM01_HUMAN</t>
  </si>
  <si>
    <t>TARA_HUMAN</t>
  </si>
  <si>
    <t>TTC35_HUMAN</t>
  </si>
  <si>
    <t>RS11_HUMAN</t>
  </si>
  <si>
    <t>PLIN2_HUMAN</t>
  </si>
  <si>
    <t>IF4H_HUMAN</t>
  </si>
  <si>
    <t>RM50_HUMAN</t>
  </si>
  <si>
    <t>BAF_HUMAN</t>
  </si>
  <si>
    <t>NDUA8_HUMAN</t>
  </si>
  <si>
    <t>A4_HUMAN</t>
  </si>
  <si>
    <t>PA2GA_HUMAN</t>
  </si>
  <si>
    <t>LGUL_HUMAN</t>
  </si>
  <si>
    <t>LIMS1_HUMAN</t>
  </si>
  <si>
    <t>LIMS2_HUMAN</t>
  </si>
  <si>
    <t>FINC_HUMAN</t>
  </si>
  <si>
    <t>KPCA_HUMAN</t>
  </si>
  <si>
    <t>PODXL_HUMAN</t>
  </si>
  <si>
    <t>EIF3D_HUMAN</t>
  </si>
  <si>
    <t>TMED4_HUMAN</t>
  </si>
  <si>
    <t>TMED9_HUMAN</t>
  </si>
  <si>
    <t>CSRP2_HUMAN</t>
  </si>
  <si>
    <t>CNBP_HUMAN</t>
  </si>
  <si>
    <t>RS27A_HUMAN</t>
  </si>
  <si>
    <t>RL40_HUMAN</t>
  </si>
  <si>
    <t>UBC_HUMAN</t>
  </si>
  <si>
    <t>SRRT_HUMAN</t>
  </si>
  <si>
    <t>ZFAN6_HUMAN</t>
  </si>
  <si>
    <t>DNMT1_HUMAN</t>
  </si>
  <si>
    <t>DHSB_HUMAN</t>
  </si>
  <si>
    <t>F136A_HUMAN</t>
  </si>
  <si>
    <t>PRTG_HUMAN</t>
  </si>
  <si>
    <t>TIM13_HUMAN</t>
  </si>
  <si>
    <t>CSTF1_HUMAN</t>
  </si>
  <si>
    <t>INT9_HUMAN</t>
  </si>
  <si>
    <t>BRX1_HUMAN</t>
  </si>
  <si>
    <t>LAMC1_HUMAN</t>
  </si>
  <si>
    <t>CALR_HUMAN</t>
  </si>
  <si>
    <t>LIN41_HUMAN</t>
  </si>
  <si>
    <t>TRFE_HUMAN</t>
  </si>
  <si>
    <t>CSK2B_HUMAN</t>
  </si>
  <si>
    <t>AN32A_HUMAN</t>
  </si>
  <si>
    <t>AN32D_HUMAN</t>
  </si>
  <si>
    <t>AN32C_HUMAN</t>
  </si>
  <si>
    <t>AN32B_HUMAN</t>
  </si>
  <si>
    <t>AN32E_HUMAN</t>
  </si>
  <si>
    <t>IBP2_HUMAN</t>
  </si>
  <si>
    <t>CBX3_HUMAN</t>
  </si>
  <si>
    <t>CBX1_HUMAN</t>
  </si>
  <si>
    <t>CBX5_HUMAN</t>
  </si>
  <si>
    <t>RBM39_HUMAN</t>
  </si>
  <si>
    <t>PP2AA_HUMAN</t>
  </si>
  <si>
    <t>PP2AB_HUMAN</t>
  </si>
  <si>
    <t>MCP_HUMAN</t>
  </si>
  <si>
    <t>CHCH3_HUMAN</t>
  </si>
  <si>
    <t>TCF20_HUMAN</t>
  </si>
  <si>
    <t>CPVL_HUMAN</t>
  </si>
  <si>
    <t>RL12_HUMAN</t>
  </si>
  <si>
    <t>MFGM_HUMAN</t>
  </si>
  <si>
    <t>PHF5A_HUMAN</t>
  </si>
  <si>
    <t>CDC42_HUMAN</t>
  </si>
  <si>
    <t>RAC1_HUMAN</t>
  </si>
  <si>
    <t>PROF1_HUMAN</t>
  </si>
  <si>
    <t>CXAR_HUMAN</t>
  </si>
  <si>
    <t>WFS1_HUMAN</t>
  </si>
  <si>
    <t>SPAG7_HUMAN</t>
  </si>
  <si>
    <t>CLAP1_HUMAN</t>
  </si>
  <si>
    <t>SRBP2_HUMAN</t>
  </si>
  <si>
    <t>SPAST_HUMAN</t>
  </si>
  <si>
    <t>HNRDL_HUMAN</t>
  </si>
  <si>
    <t>HNRPD_HUMAN</t>
  </si>
  <si>
    <t>ROAA_HUMAN</t>
  </si>
  <si>
    <t>FLOT2_HUMAN</t>
  </si>
  <si>
    <t>ZC3HD_HUMAN</t>
  </si>
  <si>
    <t>COR1B_HUMAN</t>
  </si>
  <si>
    <t>ECI1_HUMAN</t>
  </si>
  <si>
    <t>SRSF9_HUMAN</t>
  </si>
  <si>
    <t>SRSF1_HUMAN</t>
  </si>
  <si>
    <t>SRS10_HUMAN</t>
  </si>
  <si>
    <t>SRS12_HUMAN</t>
  </si>
  <si>
    <t>SRSF2_HUMAN</t>
  </si>
  <si>
    <t>PP1R7_HUMAN</t>
  </si>
  <si>
    <t>FA49B_HUMAN</t>
  </si>
  <si>
    <t>PDC6I_HUMAN</t>
  </si>
  <si>
    <t>PARVA_HUMAN</t>
  </si>
  <si>
    <t>WDR48_HUMAN</t>
  </si>
  <si>
    <t>RM39_HUMAN</t>
  </si>
  <si>
    <t>RBM6_HUMAN</t>
  </si>
  <si>
    <t>RBM10_HUMAN</t>
  </si>
  <si>
    <t>ODPB_HUMAN</t>
  </si>
  <si>
    <t>SYNM_HUMAN</t>
  </si>
  <si>
    <t>ATP5E_HUMAN</t>
  </si>
  <si>
    <t>PDPR_HUMAN</t>
  </si>
  <si>
    <t>REQU_HUMAN</t>
  </si>
  <si>
    <t>RFC2_HUMAN</t>
  </si>
  <si>
    <t>PDIA1_HUMAN</t>
  </si>
  <si>
    <t>WIPF2_HUMAN</t>
  </si>
  <si>
    <t>R3HD2_HUMAN</t>
  </si>
  <si>
    <t>UBE4A_HUMAN</t>
  </si>
  <si>
    <t>TTC38_HUMAN</t>
  </si>
  <si>
    <t>NKRF_HUMAN</t>
  </si>
  <si>
    <t>PDIA3_HUMAN</t>
  </si>
  <si>
    <t>LRWD1_HUMAN</t>
  </si>
  <si>
    <t>ARF5_HUMAN</t>
  </si>
  <si>
    <t>ARF3_HUMAN</t>
  </si>
  <si>
    <t>H4_HUMAN</t>
  </si>
  <si>
    <t>WBP2_HUMAN</t>
  </si>
  <si>
    <t>FZD7_HUMAN</t>
  </si>
  <si>
    <t>TPIS_HUMAN</t>
  </si>
  <si>
    <t>MK_HUMAN</t>
  </si>
  <si>
    <t>DPOD1_HUMAN</t>
  </si>
  <si>
    <t>AP1B1_HUMAN</t>
  </si>
  <si>
    <t>AP2B1_HUMAN</t>
  </si>
  <si>
    <t>DIAP1_HUMAN</t>
  </si>
  <si>
    <t>MCFD2_HUMAN</t>
  </si>
  <si>
    <t>EIF3J_HUMAN</t>
  </si>
  <si>
    <t>TAGL2_HUMAN</t>
  </si>
  <si>
    <t>TAGL3_HUMAN</t>
  </si>
  <si>
    <t>COTL1_HUMAN</t>
  </si>
  <si>
    <t>ODO2_HUMAN</t>
  </si>
  <si>
    <t>TCP4_HUMAN</t>
  </si>
  <si>
    <t>QCR7_HUMAN</t>
  </si>
  <si>
    <t>MCM6_HUMAN</t>
  </si>
  <si>
    <t>RIR2_HUMAN</t>
  </si>
  <si>
    <t>HMGX4_HUMAN</t>
  </si>
  <si>
    <t>YAP1_HUMAN</t>
  </si>
  <si>
    <t>SCRB2_HUMAN</t>
  </si>
  <si>
    <t>ASPC1_HUMAN</t>
  </si>
  <si>
    <t>SYYC_HUMAN</t>
  </si>
  <si>
    <t>RPR1A_HUMAN</t>
  </si>
  <si>
    <t>ZN207_HUMAN</t>
  </si>
  <si>
    <t>LS14A_HUMAN</t>
  </si>
  <si>
    <t>BOREA_HUMAN</t>
  </si>
  <si>
    <t>ELP1_HUMAN</t>
  </si>
  <si>
    <t>CAN1_HUMAN</t>
  </si>
  <si>
    <t>UBP27_HUMAN</t>
  </si>
  <si>
    <t>PCCB_HUMAN</t>
  </si>
  <si>
    <t>TXND9_HUMAN</t>
  </si>
  <si>
    <t>G3BP1_HUMAN</t>
  </si>
  <si>
    <t>PTBP2_HUMAN</t>
  </si>
  <si>
    <t>SYAP1_HUMAN</t>
  </si>
  <si>
    <t>MAP4_HUMAN</t>
  </si>
  <si>
    <t>PP4C_HUMAN</t>
  </si>
  <si>
    <t>PPIL4_HUMAN</t>
  </si>
  <si>
    <t>TMX1_HUMAN</t>
  </si>
  <si>
    <t>TYSY_HUMAN</t>
  </si>
  <si>
    <t>OSBP1_HUMAN</t>
  </si>
  <si>
    <t>PPIB_HUMAN</t>
  </si>
  <si>
    <t>PPIG_HUMAN</t>
  </si>
  <si>
    <t>RL9_HUMAN</t>
  </si>
  <si>
    <t>NDUS3_HUMAN</t>
  </si>
  <si>
    <t>PININ_HUMAN</t>
  </si>
  <si>
    <t>SPF45_HUMAN</t>
  </si>
  <si>
    <t>RCOR1_HUMAN</t>
  </si>
  <si>
    <t>STXB2_HUMAN</t>
  </si>
  <si>
    <t>FBX7_HUMAN</t>
  </si>
  <si>
    <t>ATPK_HUMAN</t>
  </si>
  <si>
    <t>3HIDH_HUMAN</t>
  </si>
  <si>
    <t>PRDX6_HUMAN</t>
  </si>
  <si>
    <t>IF4A2_HUMAN</t>
  </si>
  <si>
    <t>IF4A1_HUMAN</t>
  </si>
  <si>
    <t>SPE39_HUMAN</t>
  </si>
  <si>
    <t>LARP1_HUMAN</t>
  </si>
  <si>
    <t>AIF1L_HUMAN</t>
  </si>
  <si>
    <t>PMVK_HUMAN</t>
  </si>
  <si>
    <t>GAR1_HUMAN</t>
  </si>
  <si>
    <t>CLD6_HUMAN</t>
  </si>
  <si>
    <t>DNJA3_HUMAN</t>
  </si>
  <si>
    <t>PAK4_HUMAN</t>
  </si>
  <si>
    <t>CTGF_HUMAN</t>
  </si>
  <si>
    <t>SDK2_HUMAN</t>
  </si>
  <si>
    <t>ERP29_HUMAN</t>
  </si>
  <si>
    <t>NRP2_HUMAN</t>
  </si>
  <si>
    <t>SAP_HUMAN</t>
  </si>
  <si>
    <t>PRC2A_HUMAN</t>
  </si>
  <si>
    <t>IWS1_HUMAN</t>
  </si>
  <si>
    <t>ZEB2_HUMAN</t>
  </si>
  <si>
    <t>RBM5_HUMAN</t>
  </si>
  <si>
    <t>STAG2_HUMAN</t>
  </si>
  <si>
    <t>UBP5_HUMAN</t>
  </si>
  <si>
    <t>PARK7_HUMAN</t>
  </si>
  <si>
    <t>EXOC3_HUMAN</t>
  </si>
  <si>
    <t>THIL_HUMAN</t>
  </si>
  <si>
    <t>CSN3_HUMAN</t>
  </si>
  <si>
    <t>ZO1_HUMAN</t>
  </si>
  <si>
    <t>WDR43_HUMAN</t>
  </si>
  <si>
    <t>DSRAD_HUMAN</t>
  </si>
  <si>
    <t>MATR3_HUMAN</t>
  </si>
  <si>
    <t>DNJB1_HUMAN</t>
  </si>
  <si>
    <t>MARK1_HUMAN</t>
  </si>
  <si>
    <t>WDR5_HUMAN</t>
  </si>
  <si>
    <t>NEUL_HUMAN</t>
  </si>
  <si>
    <t>MESD_HUMAN</t>
  </si>
  <si>
    <t>TS101_HUMAN</t>
  </si>
  <si>
    <t>LMAN1_HUMAN</t>
  </si>
  <si>
    <t>ROBO1_HUMAN</t>
  </si>
  <si>
    <t>DBPA_HUMAN</t>
  </si>
  <si>
    <t>YBOX1_HUMAN</t>
  </si>
  <si>
    <t>YBOX2_HUMAN</t>
  </si>
  <si>
    <t>RHOA_HUMAN</t>
  </si>
  <si>
    <t>RHOB_HUMAN</t>
  </si>
  <si>
    <t>RHOC_HUMAN</t>
  </si>
  <si>
    <t>PIR_HUMAN</t>
  </si>
  <si>
    <t>CAPR1_HUMAN</t>
  </si>
  <si>
    <t>CELR2_HUMAN</t>
  </si>
  <si>
    <t>RS21_HUMAN</t>
  </si>
  <si>
    <t>DNJA1_HUMAN</t>
  </si>
  <si>
    <t>QCR6_HUMAN</t>
  </si>
  <si>
    <t>USP9X_HUMAN</t>
  </si>
  <si>
    <t>SYNC_HUMAN</t>
  </si>
  <si>
    <t>I17RD_HUMAN</t>
  </si>
  <si>
    <t>PNPH_HUMAN</t>
  </si>
  <si>
    <t>EDC4_HUMAN</t>
  </si>
  <si>
    <t>RM22_HUMAN</t>
  </si>
  <si>
    <t>UBC9_HUMAN</t>
  </si>
  <si>
    <t>PTPRF_HUMAN</t>
  </si>
  <si>
    <t>SYMPK_HUMAN</t>
  </si>
  <si>
    <t>ZN622_HUMAN</t>
  </si>
  <si>
    <t>DYL1_HUMAN</t>
  </si>
  <si>
    <t>DYL2_HUMAN</t>
  </si>
  <si>
    <t>SBDS_HUMAN</t>
  </si>
  <si>
    <t>CTSL2_HUMAN</t>
  </si>
  <si>
    <t>DLRB1_HUMAN</t>
  </si>
  <si>
    <t>ODP2_HUMAN</t>
  </si>
  <si>
    <t>SPC24_HUMAN</t>
  </si>
  <si>
    <t>C1TM_HUMAN</t>
  </si>
  <si>
    <t>NACA_HUMAN</t>
  </si>
  <si>
    <t>ELP3_HUMAN</t>
  </si>
  <si>
    <t>PHIP_HUMAN</t>
  </si>
  <si>
    <t>XRCC6_HUMAN</t>
  </si>
  <si>
    <t>KTNA1_HUMAN</t>
  </si>
  <si>
    <t>PSD7_HUMAN</t>
  </si>
  <si>
    <t>KC1A_HUMAN</t>
  </si>
  <si>
    <t>GSK3A_HUMAN</t>
  </si>
  <si>
    <t>GSK3B_HUMAN</t>
  </si>
  <si>
    <t>PAK1_HUMAN</t>
  </si>
  <si>
    <t>PAK2_HUMAN</t>
  </si>
  <si>
    <t>I2BP2_HUMAN</t>
  </si>
  <si>
    <t>BZW1_HUMAN</t>
  </si>
  <si>
    <t>BZW2_HUMAN</t>
  </si>
  <si>
    <t>UBC12_HUMAN</t>
  </si>
  <si>
    <t>RS6_HUMAN</t>
  </si>
  <si>
    <t>DDX42_HUMAN</t>
  </si>
  <si>
    <t>CAZA2_HUMAN</t>
  </si>
  <si>
    <t>CAZA1_HUMAN</t>
  </si>
  <si>
    <t>FACE1_HUMAN</t>
  </si>
  <si>
    <t>UBP10_HUMAN</t>
  </si>
  <si>
    <t>RS26_HUMAN</t>
  </si>
  <si>
    <t>GLNA_HUMAN</t>
  </si>
  <si>
    <t>CPNE3_HUMAN</t>
  </si>
  <si>
    <t>PDIA4_HUMAN</t>
  </si>
  <si>
    <t>ASPP2_HUMAN</t>
  </si>
  <si>
    <t>MINP1_HUMAN</t>
  </si>
  <si>
    <t>K0090_HUMAN</t>
  </si>
  <si>
    <t>TFP11_HUMAN</t>
  </si>
  <si>
    <t>DRG1_HUMAN</t>
  </si>
  <si>
    <t>PRI2_HUMAN</t>
  </si>
  <si>
    <t>TMTC3_HUMAN</t>
  </si>
  <si>
    <t>TBL1R_HUMAN</t>
  </si>
  <si>
    <t>DDX24_HUMAN</t>
  </si>
  <si>
    <t>MTND_HUMAN</t>
  </si>
  <si>
    <t>ITB1_HUMAN</t>
  </si>
  <si>
    <t>ESF1_HUMAN</t>
  </si>
  <si>
    <t>GSH1_HUMAN</t>
  </si>
  <si>
    <t>MSMO1_HUMAN</t>
  </si>
  <si>
    <t>EFTU_HUMAN</t>
  </si>
  <si>
    <t>RRP44_HUMAN</t>
  </si>
  <si>
    <t>EHD4_HUMAN</t>
  </si>
  <si>
    <t>UN13B_HUMAN</t>
  </si>
  <si>
    <t>SPS1_HUMAN</t>
  </si>
  <si>
    <t>U2AF1_HUMAN</t>
  </si>
  <si>
    <t>LDHA_HUMAN</t>
  </si>
  <si>
    <t>CCNK_HUMAN</t>
  </si>
  <si>
    <t>NOP2_HUMAN</t>
  </si>
  <si>
    <t>ZN414_HUMAN</t>
  </si>
  <si>
    <t>RINI_HUMAN</t>
  </si>
  <si>
    <t>PAWR_HUMAN</t>
  </si>
  <si>
    <t>FIBP_HUMAN</t>
  </si>
  <si>
    <t>MLEC_HUMAN</t>
  </si>
  <si>
    <t>METK2_HUMAN</t>
  </si>
  <si>
    <t>UBR4_HUMAN</t>
  </si>
  <si>
    <t>NTM1A_HUMAN</t>
  </si>
  <si>
    <t>TBCA_HUMAN</t>
  </si>
  <si>
    <t>CLCB_HUMAN</t>
  </si>
  <si>
    <t>PTCD3_HUMAN</t>
  </si>
  <si>
    <t>NUCB1_HUMAN</t>
  </si>
  <si>
    <t>P3H1_HUMAN</t>
  </si>
  <si>
    <t>WDR18_HUMAN</t>
  </si>
  <si>
    <t>KCRB_HUMAN</t>
  </si>
  <si>
    <t>NACC1_HUMAN</t>
  </si>
  <si>
    <t>UBE3A_HUMAN</t>
  </si>
  <si>
    <t>PKHO2_HUMAN</t>
  </si>
  <si>
    <t>GDIB_HUMAN</t>
  </si>
  <si>
    <t>GDIA_HUMAN</t>
  </si>
  <si>
    <t>IF4G2_HUMAN</t>
  </si>
  <si>
    <t>MOT1_HUMAN</t>
  </si>
  <si>
    <t>TM199_HUMAN</t>
  </si>
  <si>
    <t>SMYD5_HUMAN</t>
  </si>
  <si>
    <t>NOP16_HUMAN</t>
  </si>
  <si>
    <t>CLPX_HUMAN</t>
  </si>
  <si>
    <t>TCTP_HUMAN</t>
  </si>
  <si>
    <t>CDK2_HUMAN</t>
  </si>
  <si>
    <t>CDK1_HUMAN</t>
  </si>
  <si>
    <t>KCC2D_HUMAN</t>
  </si>
  <si>
    <t>MK14_HUMAN</t>
  </si>
  <si>
    <t>MK03_HUMAN</t>
  </si>
  <si>
    <t>MK01_HUMAN</t>
  </si>
  <si>
    <t>ANXA5_HUMAN</t>
  </si>
  <si>
    <t>PRP4B_HUMAN</t>
  </si>
  <si>
    <t>RS27_HUMAN</t>
  </si>
  <si>
    <t>NU133_HUMAN</t>
  </si>
  <si>
    <t>RT29_HUMAN</t>
  </si>
  <si>
    <t>ARP2_HUMAN</t>
  </si>
  <si>
    <t>RB12B_HUMAN</t>
  </si>
  <si>
    <t>AIDA_HUMAN</t>
  </si>
  <si>
    <t>HPRT_HUMAN</t>
  </si>
  <si>
    <t>RB6I2_HUMAN</t>
  </si>
  <si>
    <t>VPP2_HUMAN</t>
  </si>
  <si>
    <t>SMHD1_HUMAN</t>
  </si>
  <si>
    <t>MCA3_HUMAN</t>
  </si>
  <si>
    <t>SNP29_HUMAN</t>
  </si>
  <si>
    <t>ARL8A_HUMAN</t>
  </si>
  <si>
    <t>ARL8B_HUMAN</t>
  </si>
  <si>
    <t>AL7A1_HUMAN</t>
  </si>
  <si>
    <t>SCAI_HUMAN</t>
  </si>
  <si>
    <t>PI42B_HUMAN</t>
  </si>
  <si>
    <t>PSD13_HUMAN</t>
  </si>
  <si>
    <t>APC1_HUMAN</t>
  </si>
  <si>
    <t>COPB_HUMAN</t>
  </si>
  <si>
    <t>CPSF1_HUMAN</t>
  </si>
  <si>
    <t>CCAR1_HUMAN</t>
  </si>
  <si>
    <t>STXB1_HUMAN</t>
  </si>
  <si>
    <t>RRP8_HUMAN</t>
  </si>
  <si>
    <t>PGM2_HUMAN</t>
  </si>
  <si>
    <t>SRR_HUMAN</t>
  </si>
  <si>
    <t>CT2NL_HUMAN</t>
  </si>
  <si>
    <t>OXSR1_HUMAN</t>
  </si>
  <si>
    <t>ANR62_HUMAN</t>
  </si>
  <si>
    <t>SF3A3_HUMAN</t>
  </si>
  <si>
    <t>HEXB_HUMAN</t>
  </si>
  <si>
    <t>PI42C_HUMAN</t>
  </si>
  <si>
    <t>GPN1_HUMAN</t>
  </si>
  <si>
    <t>RS15_HUMAN</t>
  </si>
  <si>
    <t>DDI2_HUMAN</t>
  </si>
  <si>
    <t>FAT1_HUMAN</t>
  </si>
  <si>
    <t>AFAD_HUMAN</t>
  </si>
  <si>
    <t>AGFG1_HUMAN</t>
  </si>
  <si>
    <t>NUDC_HUMAN</t>
  </si>
  <si>
    <t>IDH3B_HUMAN</t>
  </si>
  <si>
    <t>DDX41_HUMAN</t>
  </si>
  <si>
    <t>HXK1_HUMAN</t>
  </si>
  <si>
    <t>HXK2_HUMAN</t>
  </si>
  <si>
    <t>EIF3I_HUMAN</t>
  </si>
  <si>
    <t>ODB2_HUMAN</t>
  </si>
  <si>
    <t>ODO1_HUMAN</t>
  </si>
  <si>
    <t>NUP93_HUMAN</t>
  </si>
  <si>
    <t>LMAN2_HUMAN</t>
  </si>
  <si>
    <t>ECE1_HUMAN</t>
  </si>
  <si>
    <t>RAE1L_HUMAN</t>
  </si>
  <si>
    <t>RAB9A_HUMAN</t>
  </si>
  <si>
    <t>MET13_HUMAN</t>
  </si>
  <si>
    <t>TFE3_HUMAN</t>
  </si>
  <si>
    <t>NPC1_HUMAN</t>
  </si>
  <si>
    <t>TANK_HUMAN</t>
  </si>
  <si>
    <t>NOLC1_HUMAN</t>
  </si>
  <si>
    <t>ZN192_HUMAN</t>
  </si>
  <si>
    <t>RS17_HUMAN</t>
  </si>
  <si>
    <t>IPYR_HUMAN</t>
  </si>
  <si>
    <t>LSM7_HUMAN</t>
  </si>
  <si>
    <t>PGM2L_HUMAN</t>
  </si>
  <si>
    <t>P4HA1_HUMAN</t>
  </si>
  <si>
    <t>TRI65_HUMAN</t>
  </si>
  <si>
    <t>RU17_HUMAN</t>
  </si>
  <si>
    <t>PSD12_HUMAN</t>
  </si>
  <si>
    <t>DD19A_HUMAN</t>
  </si>
  <si>
    <t>SUCB2_HUMAN</t>
  </si>
  <si>
    <t>UCRI_HUMAN</t>
  </si>
  <si>
    <t>LSG1_HUMAN</t>
  </si>
  <si>
    <t>NCOA5_HUMAN</t>
  </si>
  <si>
    <t>PUR1_HUMAN</t>
  </si>
  <si>
    <t>RPC3_HUMAN</t>
  </si>
  <si>
    <t>CATZ_HUMAN</t>
  </si>
  <si>
    <t>HOME3_HUMAN</t>
  </si>
  <si>
    <t>EPS15_HUMAN</t>
  </si>
  <si>
    <t>AT1B3_HUMAN</t>
  </si>
  <si>
    <t>K1211_HUMAN</t>
  </si>
  <si>
    <t>EMAL1_HUMAN</t>
  </si>
  <si>
    <t>ABCD3_HUMAN</t>
  </si>
  <si>
    <t>PUM1_HUMAN</t>
  </si>
  <si>
    <t>CWC22_HUMAN</t>
  </si>
  <si>
    <t>TMOD3_HUMAN</t>
  </si>
  <si>
    <t>XPO7_HUMAN</t>
  </si>
  <si>
    <t>RBM15_HUMAN</t>
  </si>
  <si>
    <t>NDKB_HUMAN</t>
  </si>
  <si>
    <t>EFHB_HUMAN</t>
  </si>
  <si>
    <t>FDFT_HUMAN</t>
  </si>
  <si>
    <t>RPA2_HUMAN</t>
  </si>
  <si>
    <t>NMD3_HUMAN</t>
  </si>
  <si>
    <t>NUDC1_HUMAN</t>
  </si>
  <si>
    <t>METH_HUMAN</t>
  </si>
  <si>
    <t>T22D2_HUMAN</t>
  </si>
  <si>
    <t>TMF1_HUMAN</t>
  </si>
  <si>
    <t>RBMX2_HUMAN</t>
  </si>
  <si>
    <t>SERF2_HUMAN</t>
  </si>
  <si>
    <t>NUP98_HUMAN</t>
  </si>
  <si>
    <t>NDUB7_HUMAN</t>
  </si>
  <si>
    <t>NFKB2_HUMAN</t>
  </si>
  <si>
    <t>RS13_HUMAN</t>
  </si>
  <si>
    <t>SETD2_HUMAN</t>
  </si>
  <si>
    <t>COPE_HUMAN</t>
  </si>
  <si>
    <t>RAD50_HUMAN</t>
  </si>
  <si>
    <t>CCD43_HUMAN</t>
  </si>
  <si>
    <t>PELP1_HUMAN</t>
  </si>
  <si>
    <t>KDIS_HUMAN</t>
  </si>
  <si>
    <t>LEG1_HUMAN</t>
  </si>
  <si>
    <t>CD027_HUMAN</t>
  </si>
  <si>
    <t>NELFB_HUMAN</t>
  </si>
  <si>
    <t>DCTN1_HUMAN</t>
  </si>
  <si>
    <t>M4K4_HUMAN</t>
  </si>
  <si>
    <t>MANF_HUMAN</t>
  </si>
  <si>
    <t>RT34_HUMAN</t>
  </si>
  <si>
    <t>IMA3_HUMAN</t>
  </si>
  <si>
    <t>IMA4_HUMAN</t>
  </si>
  <si>
    <t>IF140_HUMAN</t>
  </si>
  <si>
    <t>RPAC1_HUMAN</t>
  </si>
  <si>
    <t>SUN2_HUMAN</t>
  </si>
  <si>
    <t>ZMYM4_HUMAN</t>
  </si>
  <si>
    <t>ZMYM6_HUMAN</t>
  </si>
  <si>
    <t>SDCB1_HUMAN</t>
  </si>
  <si>
    <t>NRCAM_HUMAN</t>
  </si>
  <si>
    <t>FAH2B_HUMAN</t>
  </si>
  <si>
    <t>T106B_HUMAN</t>
  </si>
  <si>
    <t>ZW10_HUMAN</t>
  </si>
  <si>
    <t>NOSIP_HUMAN</t>
  </si>
  <si>
    <t>GEPH_HUMAN</t>
  </si>
  <si>
    <t>LSR_HUMAN</t>
  </si>
  <si>
    <t>RAB2A_HUMAN</t>
  </si>
  <si>
    <t>RAB2B_HUMAN</t>
  </si>
  <si>
    <t>RS20_HUMAN</t>
  </si>
  <si>
    <t>RANB3_HUMAN</t>
  </si>
  <si>
    <t>SYNRG_HUMAN</t>
  </si>
  <si>
    <t>EIF3G_HUMAN</t>
  </si>
  <si>
    <t>BUD31_HUMAN</t>
  </si>
  <si>
    <t>CUL2_HUMAN</t>
  </si>
  <si>
    <t>PCNP_HUMAN</t>
  </si>
  <si>
    <t>IGSF8_HUMAN</t>
  </si>
  <si>
    <t>MNF1_HUMAN</t>
  </si>
  <si>
    <t>R113A_HUMAN</t>
  </si>
  <si>
    <t>RCC1_HUMAN</t>
  </si>
  <si>
    <t>MPPA_HUMAN</t>
  </si>
  <si>
    <t>ASNS_HUMAN</t>
  </si>
  <si>
    <t>GTPB6_HUMAN</t>
  </si>
  <si>
    <t>SSBP_HUMAN</t>
  </si>
  <si>
    <t>SNX6_HUMAN</t>
  </si>
  <si>
    <t>SPT6H_HUMAN</t>
  </si>
  <si>
    <t>TCPE_HUMAN</t>
  </si>
  <si>
    <t>NT5D2_HUMAN</t>
  </si>
  <si>
    <t>TBG2_HUMAN</t>
  </si>
  <si>
    <t>YTDC1_HUMAN</t>
  </si>
  <si>
    <t>RL27_HUMAN</t>
  </si>
  <si>
    <t>S10AD_HUMAN</t>
  </si>
  <si>
    <t>MRRP3_HUMAN</t>
  </si>
  <si>
    <t>RS12_HUMAN</t>
  </si>
  <si>
    <t>MP2K1_HUMAN</t>
  </si>
  <si>
    <t>MP2K2_HUMAN</t>
  </si>
  <si>
    <t>TPBG_HUMAN</t>
  </si>
  <si>
    <t>MTP_HUMAN</t>
  </si>
  <si>
    <t>PLCE_HUMAN</t>
  </si>
  <si>
    <t>GHC1_HUMAN</t>
  </si>
  <si>
    <t>FSCN1_HUMAN</t>
  </si>
  <si>
    <t>TM9S4_HUMAN</t>
  </si>
  <si>
    <t>OSBL9_HUMAN</t>
  </si>
  <si>
    <t>SPT5H_HUMAN</t>
  </si>
  <si>
    <t>NEO1_HUMAN</t>
  </si>
  <si>
    <t>MAZ_HUMAN</t>
  </si>
  <si>
    <t>DPCD_HUMAN</t>
  </si>
  <si>
    <t>RBM4B_HUMAN</t>
  </si>
  <si>
    <t>RBM4_HUMAN</t>
  </si>
  <si>
    <t>GGH_HUMAN</t>
  </si>
  <si>
    <t>E41L2_HUMAN</t>
  </si>
  <si>
    <t>RM15_HUMAN</t>
  </si>
  <si>
    <t>UBF1_HUMAN</t>
  </si>
  <si>
    <t>CAPZB_HUMAN</t>
  </si>
  <si>
    <t>PB1_HUMAN</t>
  </si>
  <si>
    <t>TTC6_HUMAN</t>
  </si>
  <si>
    <t>RT15_HUMAN</t>
  </si>
  <si>
    <t>ATRX_HUMAN</t>
  </si>
  <si>
    <t>F8I2_HUMAN</t>
  </si>
  <si>
    <t>LGMN_HUMAN</t>
  </si>
  <si>
    <t>GPX1_HUMAN</t>
  </si>
  <si>
    <t>MTER1_HUMAN</t>
  </si>
  <si>
    <t>TXD12_HUMAN</t>
  </si>
  <si>
    <t>PEX3_HUMAN</t>
  </si>
  <si>
    <t>RAB6A_HUMAN</t>
  </si>
  <si>
    <t>RAB6B_HUMAN</t>
  </si>
  <si>
    <t>UBE4B_HUMAN</t>
  </si>
  <si>
    <t>NDUF3_HUMAN</t>
  </si>
  <si>
    <t>SYQ_HUMAN</t>
  </si>
  <si>
    <t>SP1_HUMAN</t>
  </si>
  <si>
    <t>NUP85_HUMAN</t>
  </si>
  <si>
    <t>RARR2_HUMAN</t>
  </si>
  <si>
    <t>CETN2_HUMAN</t>
  </si>
  <si>
    <t>CALM_HUMAN</t>
  </si>
  <si>
    <t>SMC6_HUMAN</t>
  </si>
  <si>
    <t>ATIF1_HUMAN</t>
  </si>
  <si>
    <t>MAGI1_HUMAN</t>
  </si>
  <si>
    <t>FEN1_HUMAN</t>
  </si>
  <si>
    <t>DYLT1_HUMAN</t>
  </si>
  <si>
    <t>LAMB1_HUMAN</t>
  </si>
  <si>
    <t>CHM4B_HUMAN</t>
  </si>
  <si>
    <t>HNRL1_HUMAN</t>
  </si>
  <si>
    <t>ARHG2_HUMAN</t>
  </si>
  <si>
    <t>PGRC1_HUMAN</t>
  </si>
  <si>
    <t>STRN_HUMAN</t>
  </si>
  <si>
    <t>NEMO_HUMAN</t>
  </si>
  <si>
    <t>IPO9_HUMAN</t>
  </si>
  <si>
    <t>GDE_HUMAN</t>
  </si>
  <si>
    <t>CSK21_HUMAN</t>
  </si>
  <si>
    <t>AT2B4_HUMAN</t>
  </si>
  <si>
    <t>AT2B1_HUMAN</t>
  </si>
  <si>
    <t>AT2B3_HUMAN</t>
  </si>
  <si>
    <t>NECD_HUMAN</t>
  </si>
  <si>
    <t>RL23A_HUMAN</t>
  </si>
  <si>
    <t>SF3A2_HUMAN</t>
  </si>
  <si>
    <t>PUR4_HUMAN</t>
  </si>
  <si>
    <t>CS043_HUMAN</t>
  </si>
  <si>
    <t>SYIM_HUMAN</t>
  </si>
  <si>
    <t>STA5B_HUMAN</t>
  </si>
  <si>
    <t>AP3B1_HUMAN</t>
  </si>
  <si>
    <t>ZC11A_HUMAN</t>
  </si>
  <si>
    <t>CUL4A_HUMAN</t>
  </si>
  <si>
    <t>CUL4B_HUMAN</t>
  </si>
  <si>
    <t>ARID2_HUMAN</t>
  </si>
  <si>
    <t>LRRN1_HUMAN</t>
  </si>
  <si>
    <t>SUMF2_HUMAN</t>
  </si>
  <si>
    <t>RPB9_HUMAN</t>
  </si>
  <si>
    <t>THYN1_HUMAN</t>
  </si>
  <si>
    <t>EZH2_HUMAN</t>
  </si>
  <si>
    <t>CREL2_HUMAN</t>
  </si>
  <si>
    <t>RS4X_HUMAN</t>
  </si>
  <si>
    <t>CPSF4_HUMAN</t>
  </si>
  <si>
    <t>NDUS4_HUMAN</t>
  </si>
  <si>
    <t>TCAL3_HUMAN</t>
  </si>
  <si>
    <t>UBR7_HUMAN</t>
  </si>
  <si>
    <t>RPB7_HUMAN</t>
  </si>
  <si>
    <t>HN1_HUMAN</t>
  </si>
  <si>
    <t>IF5A1_HUMAN</t>
  </si>
  <si>
    <t>SYUG_HUMAN</t>
  </si>
  <si>
    <t>GBG2_HUMAN</t>
  </si>
  <si>
    <t>RFA3_HUMAN</t>
  </si>
  <si>
    <t>KRI1_HUMAN</t>
  </si>
  <si>
    <t>VATG1_HUMAN</t>
  </si>
  <si>
    <t>SMD2_HUMAN</t>
  </si>
  <si>
    <t>T2EA_HUMAN</t>
  </si>
  <si>
    <t>MK67I_HUMAN</t>
  </si>
  <si>
    <t>MTAP_HUMAN</t>
  </si>
  <si>
    <t>CALU_HUMAN</t>
  </si>
  <si>
    <t>ALDR_HUMAN</t>
  </si>
  <si>
    <t>F210A_HUMAN</t>
  </si>
  <si>
    <t>ERO1A_HUMAN</t>
  </si>
  <si>
    <t>SCO1_HUMAN</t>
  </si>
  <si>
    <t>NEUA_HUMAN</t>
  </si>
  <si>
    <t>GCSP_HUMAN</t>
  </si>
  <si>
    <t>AT2A2_HUMAN</t>
  </si>
  <si>
    <t>HTSF1_HUMAN</t>
  </si>
  <si>
    <t>CTBP2_HUMAN</t>
  </si>
  <si>
    <t>CTBP1_HUMAN</t>
  </si>
  <si>
    <t>TWF2_HUMAN</t>
  </si>
  <si>
    <t>SET_HUMAN</t>
  </si>
  <si>
    <t>QRIC1_HUMAN</t>
  </si>
  <si>
    <t>PRS6B_HUMAN</t>
  </si>
  <si>
    <t>STRAP_HUMAN</t>
  </si>
  <si>
    <t>SLD5_HUMAN</t>
  </si>
  <si>
    <t>SMRD1_HUMAN</t>
  </si>
  <si>
    <t>RL5_HUMAN</t>
  </si>
  <si>
    <t>E2AK2_HUMAN</t>
  </si>
  <si>
    <t>S10AA_HUMAN</t>
  </si>
  <si>
    <t>C27C1_HUMAN</t>
  </si>
  <si>
    <t>GSTO1_HUMAN</t>
  </si>
  <si>
    <t>RS28_HUMAN</t>
  </si>
  <si>
    <t>RING1_HUMAN</t>
  </si>
  <si>
    <t>GATL2_HUMAN</t>
  </si>
  <si>
    <t>CHRD1_HUMAN</t>
  </si>
  <si>
    <t>SRSF7_HUMAN</t>
  </si>
  <si>
    <t>RM14_HUMAN</t>
  </si>
  <si>
    <t>ATP5J_HUMAN</t>
  </si>
  <si>
    <t>ZN726_HUMAN</t>
  </si>
  <si>
    <t>SYK_HUMAN</t>
  </si>
  <si>
    <t>SSRD_HUMAN</t>
  </si>
  <si>
    <t>SPCS2_HUMAN</t>
  </si>
  <si>
    <t>TMM43_HUMAN</t>
  </si>
  <si>
    <t>ERF1_HUMAN</t>
  </si>
  <si>
    <t>HDAC6_HUMAN</t>
  </si>
  <si>
    <t>MPCP_HUMAN</t>
  </si>
  <si>
    <t>TADBP_HUMAN</t>
  </si>
  <si>
    <t>MIF_HUMAN</t>
  </si>
  <si>
    <t>MGN_HUMAN</t>
  </si>
  <si>
    <t>DDX6_HUMAN</t>
  </si>
  <si>
    <t>SARNP_HUMAN</t>
  </si>
  <si>
    <t>CA131_HUMAN</t>
  </si>
  <si>
    <t>I5P2_HUMAN</t>
  </si>
  <si>
    <t>OFUT1_HUMAN</t>
  </si>
  <si>
    <t>SR140_HUMAN</t>
  </si>
  <si>
    <t>SCFD1_HUMAN</t>
  </si>
  <si>
    <t>DAZP1_HUMAN</t>
  </si>
  <si>
    <t>PIN4_HUMAN</t>
  </si>
  <si>
    <t>RAB21_HUMAN</t>
  </si>
  <si>
    <t>HAX1_HUMAN</t>
  </si>
  <si>
    <t>OCAD2_HUMAN</t>
  </si>
  <si>
    <t>KI21A_HUMAN</t>
  </si>
  <si>
    <t>KIF7_HUMAN</t>
  </si>
  <si>
    <t>KI21B_HUMAN</t>
  </si>
  <si>
    <t>KIF27_HUMAN</t>
  </si>
  <si>
    <t>CBR1_HUMAN</t>
  </si>
  <si>
    <t>RT63_HUMAN</t>
  </si>
  <si>
    <t>TXTP_HUMAN</t>
  </si>
  <si>
    <t>LIS1_HUMAN</t>
  </si>
  <si>
    <t>CUL1_HUMAN</t>
  </si>
  <si>
    <t>PACS1_HUMAN</t>
  </si>
  <si>
    <t>F195B_HUMAN</t>
  </si>
  <si>
    <t>DDRGK_HUMAN</t>
  </si>
  <si>
    <t>SEM6A_HUMAN</t>
  </si>
  <si>
    <t>GSHB_HUMAN</t>
  </si>
  <si>
    <t>CNDP2_HUMAN</t>
  </si>
  <si>
    <t>ASPH_HUMAN</t>
  </si>
  <si>
    <t>FAIM1_HUMAN</t>
  </si>
  <si>
    <t>ENSA_HUMAN</t>
  </si>
  <si>
    <t>ARP19_HUMAN</t>
  </si>
  <si>
    <t>NEDD8_HUMAN</t>
  </si>
  <si>
    <t>CTNB1_HUMAN</t>
  </si>
  <si>
    <t>PLAK_HUMAN</t>
  </si>
  <si>
    <t>ERI3_HUMAN</t>
  </si>
  <si>
    <t>DNJB2_HUMAN</t>
  </si>
  <si>
    <t>PPAL_HUMAN</t>
  </si>
  <si>
    <t>PSB6_HUMAN</t>
  </si>
  <si>
    <t>SPAT5_HUMAN</t>
  </si>
  <si>
    <t>PRS8_HUMAN</t>
  </si>
  <si>
    <t>MLL4_HUMAN</t>
  </si>
  <si>
    <t>TF3C1_HUMAN</t>
  </si>
  <si>
    <t>SNW1_HUMAN</t>
  </si>
  <si>
    <t>NDUBA_HUMAN</t>
  </si>
  <si>
    <t>SMG9_HUMAN</t>
  </si>
  <si>
    <t>LSM12_HUMAN</t>
  </si>
  <si>
    <t>CNOT2_HUMAN</t>
  </si>
  <si>
    <t>ACL6A_HUMAN</t>
  </si>
  <si>
    <t>ACY1_HUMAN</t>
  </si>
  <si>
    <t>EIF3H_HUMAN</t>
  </si>
  <si>
    <t>NDUV1_HUMAN</t>
  </si>
  <si>
    <t>NSUN2_HUMAN</t>
  </si>
  <si>
    <t>SYUA_HUMAN</t>
  </si>
  <si>
    <t>DNJA2_HUMAN</t>
  </si>
  <si>
    <t>SLIRP_HUMAN</t>
  </si>
  <si>
    <t>TSN_HUMAN</t>
  </si>
  <si>
    <t>ADNP_HUMAN</t>
  </si>
  <si>
    <t>VDAC1_HUMAN</t>
  </si>
  <si>
    <t>ARC1B_HUMAN</t>
  </si>
  <si>
    <t>SOX1_HUMAN</t>
  </si>
  <si>
    <t>SOX2_HUMAN</t>
  </si>
  <si>
    <t>SOX21_HUMAN</t>
  </si>
  <si>
    <t>C1D_HUMAN</t>
  </si>
  <si>
    <t>ATLA3_HUMAN</t>
  </si>
  <si>
    <t>PRC2B_HUMAN</t>
  </si>
  <si>
    <t>RNH2A_HUMAN</t>
  </si>
  <si>
    <t>MIMIT_HUMAN</t>
  </si>
  <si>
    <t>RL10_HUMAN</t>
  </si>
  <si>
    <t>H31_HUMAN</t>
  </si>
  <si>
    <t>H31T_HUMAN</t>
  </si>
  <si>
    <t>H32_HUMAN</t>
  </si>
  <si>
    <t>H33_HUMAN</t>
  </si>
  <si>
    <t>H3C_HUMAN</t>
  </si>
  <si>
    <t>CASP_HUMAN</t>
  </si>
  <si>
    <t>GALNS_HUMAN</t>
  </si>
  <si>
    <t>AIMP1_HUMAN</t>
  </si>
  <si>
    <t>GFPT2_HUMAN</t>
  </si>
  <si>
    <t>GFPT1_HUMAN</t>
  </si>
  <si>
    <t>RSU1_HUMAN</t>
  </si>
  <si>
    <t>PCCA_HUMAN</t>
  </si>
  <si>
    <t>BRK1_HUMAN</t>
  </si>
  <si>
    <t>K0020_HUMAN</t>
  </si>
  <si>
    <t>SYDC_HUMAN</t>
  </si>
  <si>
    <t>NCOAT_HUMAN</t>
  </si>
  <si>
    <t>TRAD1_HUMAN</t>
  </si>
  <si>
    <t>CHCH1_HUMAN</t>
  </si>
  <si>
    <t>CC017_HUMAN</t>
  </si>
  <si>
    <t>RDH11_HUMAN</t>
  </si>
  <si>
    <t>CDKA2_HUMAN</t>
  </si>
  <si>
    <t>PDK1_HUMAN</t>
  </si>
  <si>
    <t>BIRC6_HUMAN</t>
  </si>
  <si>
    <t>SYIC_HUMAN</t>
  </si>
  <si>
    <t>EIF3E_HUMAN</t>
  </si>
  <si>
    <t>TTC19_HUMAN</t>
  </si>
  <si>
    <t>AMPL_HUMAN</t>
  </si>
  <si>
    <t>CA031_HUMAN</t>
  </si>
  <si>
    <t>RL21_HUMAN</t>
  </si>
  <si>
    <t>NT5D1_HUMAN</t>
  </si>
  <si>
    <t>CATL3_HUMAN</t>
  </si>
  <si>
    <t>SFSWA_HUMAN</t>
  </si>
  <si>
    <t>DHC24_HUMAN</t>
  </si>
  <si>
    <t>NDUAB_HUMAN</t>
  </si>
  <si>
    <t>QKI_HUMAN</t>
  </si>
  <si>
    <t>RPAP3_HUMAN</t>
  </si>
  <si>
    <t>PP1R8_HUMAN</t>
  </si>
  <si>
    <t>SNIP1_HUMAN</t>
  </si>
  <si>
    <t>IMA2_HUMAN</t>
  </si>
  <si>
    <t>PSMD4_HUMAN</t>
  </si>
  <si>
    <t>PESC_HUMAN</t>
  </si>
  <si>
    <t>ATP5I_HUMAN</t>
  </si>
  <si>
    <t>EXOS6_HUMAN</t>
  </si>
  <si>
    <t>DDX46_HUMAN</t>
  </si>
  <si>
    <t>DDX49_HUMAN</t>
  </si>
  <si>
    <t>BID_HUMAN</t>
  </si>
  <si>
    <t>INT6_HUMAN</t>
  </si>
  <si>
    <t>RIF1_HUMAN</t>
  </si>
  <si>
    <t>IST1_HUMAN</t>
  </si>
  <si>
    <t>IF4G3_HUMAN</t>
  </si>
  <si>
    <t>NUP62_HUMAN</t>
  </si>
  <si>
    <t>USO1_HUMAN</t>
  </si>
  <si>
    <t>NDE1_HUMAN</t>
  </si>
  <si>
    <t>RFC4_HUMAN</t>
  </si>
  <si>
    <t>TOM40_HUMAN</t>
  </si>
  <si>
    <t>MET7A_HUMAN</t>
  </si>
  <si>
    <t>PA1B2_HUMAN</t>
  </si>
  <si>
    <t>CP2S1_HUMAN</t>
  </si>
  <si>
    <t>CYTSB_HUMAN</t>
  </si>
  <si>
    <t>RS14_HUMAN</t>
  </si>
  <si>
    <t>STX12_HUMAN</t>
  </si>
  <si>
    <t>UBCP1_HUMAN</t>
  </si>
  <si>
    <t>SC24B_HUMAN</t>
  </si>
  <si>
    <t>SRBD1_HUMAN</t>
  </si>
  <si>
    <t>CHERP_HUMAN</t>
  </si>
  <si>
    <t>ADA_HUMAN</t>
  </si>
  <si>
    <t>CCD47_HUMAN</t>
  </si>
  <si>
    <t>GEMI5_HUMAN</t>
  </si>
  <si>
    <t>6PGL_HUMAN</t>
  </si>
  <si>
    <t>PPCE_HUMAN</t>
  </si>
  <si>
    <t>API5_HUMAN</t>
  </si>
  <si>
    <t>S10A4_HUMAN</t>
  </si>
  <si>
    <t>8ODP_HUMAN</t>
  </si>
  <si>
    <t>PABP2_HUMAN</t>
  </si>
  <si>
    <t>CALB1_HUMAN</t>
  </si>
  <si>
    <t>NDUB1_HUMAN</t>
  </si>
  <si>
    <t>P5CR2_HUMAN</t>
  </si>
  <si>
    <t>P5CR1_HUMAN</t>
  </si>
  <si>
    <t>DPM3_HUMAN</t>
  </si>
  <si>
    <t>TIRAP_HUMAN</t>
  </si>
  <si>
    <t>STAT1_HUMAN</t>
  </si>
  <si>
    <t>PCP_HUMAN</t>
  </si>
  <si>
    <t>RNH2B_HUMAN</t>
  </si>
  <si>
    <t>RLP24_HUMAN</t>
  </si>
  <si>
    <t>NEP1_HUMAN</t>
  </si>
  <si>
    <t>SYSC_HUMAN</t>
  </si>
  <si>
    <t>CYB5B_HUMAN</t>
  </si>
  <si>
    <t>CRTAP_HUMAN</t>
  </si>
  <si>
    <t>CBPD_HUMAN</t>
  </si>
  <si>
    <t>TF3C4_HUMAN</t>
  </si>
  <si>
    <t>KCY_HUMAN</t>
  </si>
  <si>
    <t>PUR8_HUMAN</t>
  </si>
  <si>
    <t>RBM12_HUMAN</t>
  </si>
  <si>
    <t>RM41_HUMAN</t>
  </si>
  <si>
    <t>CAP1_HUMAN</t>
  </si>
  <si>
    <t>CAP2_HUMAN</t>
  </si>
  <si>
    <t>CD99_HUMAN</t>
  </si>
  <si>
    <t>IF2A_HUMAN</t>
  </si>
  <si>
    <t>TCP11_HUMAN</t>
  </si>
  <si>
    <t>STT3A_HUMAN</t>
  </si>
  <si>
    <t>VPS4B_HUMAN</t>
  </si>
  <si>
    <t>VPS4A_HUMAN</t>
  </si>
  <si>
    <t>FIGL1_HUMAN</t>
  </si>
  <si>
    <t>DCTN2_HUMAN</t>
  </si>
  <si>
    <t>SH3L1_HUMAN</t>
  </si>
  <si>
    <t>DLGP4_HUMAN</t>
  </si>
  <si>
    <t>TIM21_HUMAN</t>
  </si>
  <si>
    <t>STT3B_HUMAN</t>
  </si>
  <si>
    <t>ASF1A_HUMAN</t>
  </si>
  <si>
    <t>WDR61_HUMAN</t>
  </si>
  <si>
    <t>IDH3A_HUMAN</t>
  </si>
  <si>
    <t>NDUS8_HUMAN</t>
  </si>
  <si>
    <t>CSK22_HUMAN</t>
  </si>
  <si>
    <t>EIF3L_HUMAN</t>
  </si>
  <si>
    <t>DEK_HUMAN</t>
  </si>
  <si>
    <t>LPP_HUMAN</t>
  </si>
  <si>
    <t>PWP1_HUMAN</t>
  </si>
  <si>
    <t>PEX14_HUMAN</t>
  </si>
  <si>
    <t>HMGA1_HUMAN</t>
  </si>
  <si>
    <t>SMD1_HUMAN</t>
  </si>
  <si>
    <t>FAF1_HUMAN</t>
  </si>
  <si>
    <t>PARN_HUMAN</t>
  </si>
  <si>
    <t>HN1L_HUMAN</t>
  </si>
  <si>
    <t>RIR1_HUMAN</t>
  </si>
  <si>
    <t>MOGS_HUMAN</t>
  </si>
  <si>
    <t>RL17_HUMAN</t>
  </si>
  <si>
    <t>UGDH_HUMAN</t>
  </si>
  <si>
    <t>GNL1_HUMAN</t>
  </si>
  <si>
    <t>GOGA5_HUMAN</t>
  </si>
  <si>
    <t>RN170_HUMAN</t>
  </si>
  <si>
    <t>DJB11_HUMAN</t>
  </si>
  <si>
    <t>OX2G_HUMAN</t>
  </si>
  <si>
    <t>PAXI_HUMAN</t>
  </si>
  <si>
    <t>LIN7C_HUMAN</t>
  </si>
  <si>
    <t>AGK_HUMAN</t>
  </si>
  <si>
    <t>NUDT5_HUMAN</t>
  </si>
  <si>
    <t>ERG7_HUMAN</t>
  </si>
  <si>
    <t>RABE1_HUMAN</t>
  </si>
  <si>
    <t>CATB_HUMAN</t>
  </si>
  <si>
    <t>AFG32_HUMAN</t>
  </si>
  <si>
    <t>VATD_HUMAN</t>
  </si>
  <si>
    <t>SCRB1_HUMAN</t>
  </si>
  <si>
    <t>VANG1_HUMAN</t>
  </si>
  <si>
    <t>NEB2_HUMAN</t>
  </si>
  <si>
    <t>CD043_HUMAN</t>
  </si>
  <si>
    <t>CAN2_HUMAN</t>
  </si>
  <si>
    <t>TCF7_HUMAN</t>
  </si>
  <si>
    <t>GLSK_HUMAN</t>
  </si>
  <si>
    <t>WDR36_HUMAN</t>
  </si>
  <si>
    <t>PKCB1_HUMAN</t>
  </si>
  <si>
    <t>SOAT1_HUMAN</t>
  </si>
  <si>
    <t>LMBD2_HUMAN</t>
  </si>
  <si>
    <t>CBX8_HUMAN</t>
  </si>
  <si>
    <t>RT18A_HUMAN</t>
  </si>
  <si>
    <t>RBGP1_HUMAN</t>
  </si>
  <si>
    <t>HOOK3_HUMAN</t>
  </si>
  <si>
    <t>AP2M1_HUMAN</t>
  </si>
  <si>
    <t>ELOB_HUMAN</t>
  </si>
  <si>
    <t>ZN326_HUMAN</t>
  </si>
  <si>
    <t>EBP2_HUMAN</t>
  </si>
  <si>
    <t>VPS29_HUMAN</t>
  </si>
  <si>
    <t>EED_HUMAN</t>
  </si>
  <si>
    <t>OCAD1_HUMAN</t>
  </si>
  <si>
    <t>PPR18_HUMAN</t>
  </si>
  <si>
    <t>SMN_HUMAN</t>
  </si>
  <si>
    <t>ABT1_HUMAN</t>
  </si>
  <si>
    <t>PRDX5_HUMAN</t>
  </si>
  <si>
    <t>CND3_HUMAN</t>
  </si>
  <si>
    <t>AHSA1_HUMAN</t>
  </si>
  <si>
    <t>GLCNE_HUMAN</t>
  </si>
  <si>
    <t>CHP1_HUMAN</t>
  </si>
  <si>
    <t>CK067_HUMAN</t>
  </si>
  <si>
    <t>OST48_HUMAN</t>
  </si>
  <si>
    <t>PSME2_HUMAN</t>
  </si>
  <si>
    <t>TYB4_HUMAN</t>
  </si>
  <si>
    <t>PPT1_HUMAN</t>
  </si>
  <si>
    <t>PFD6_HUMAN</t>
  </si>
  <si>
    <t>PEX19_HUMAN</t>
  </si>
  <si>
    <t>GMFB_HUMAN</t>
  </si>
  <si>
    <t>LIMA1_HUMAN</t>
  </si>
  <si>
    <t>PSD3_HUMAN</t>
  </si>
  <si>
    <t>MTOR_HUMAN</t>
  </si>
  <si>
    <t>RBM27_HUMAN</t>
  </si>
  <si>
    <t>DFFA_HUMAN</t>
  </si>
  <si>
    <t>UTP11_HUMAN</t>
  </si>
  <si>
    <t>K1C19_HUMAN</t>
  </si>
  <si>
    <t>RL36_HUMAN</t>
  </si>
  <si>
    <t>ANO6_HUMAN</t>
  </si>
  <si>
    <t>ARC1A_HUMAN</t>
  </si>
  <si>
    <t>DPP3_HUMAN</t>
  </si>
  <si>
    <t>DLGP5_HUMAN</t>
  </si>
  <si>
    <t>LSM2_HUMAN</t>
  </si>
  <si>
    <t>ECH1_HUMAN</t>
  </si>
  <si>
    <t>MYEF2_HUMAN</t>
  </si>
  <si>
    <t>MIDA_HUMAN</t>
  </si>
  <si>
    <t>CUL5_HUMAN</t>
  </si>
  <si>
    <t>KBP_HUMAN</t>
  </si>
  <si>
    <t>ETFB_HUMAN</t>
  </si>
  <si>
    <t>ZN813_HUMAN</t>
  </si>
  <si>
    <t>TOM1_HUMAN</t>
  </si>
  <si>
    <t>RRP1B_HUMAN</t>
  </si>
  <si>
    <t>AAAT_HUMAN</t>
  </si>
  <si>
    <t>AMPM1_HUMAN</t>
  </si>
  <si>
    <t>BPTF_HUMAN</t>
  </si>
  <si>
    <t>ATPG_HUMAN</t>
  </si>
  <si>
    <t>MET16_HUMAN</t>
  </si>
  <si>
    <t>MCM3A_HUMAN</t>
  </si>
  <si>
    <t>T2AG_HUMAN</t>
  </si>
  <si>
    <t>OSBL1_HUMAN</t>
  </si>
  <si>
    <t>SEPT3_HUMAN</t>
  </si>
  <si>
    <t>SNTB2_HUMAN</t>
  </si>
  <si>
    <t>ES1_HUMAN</t>
  </si>
  <si>
    <t>ROR2_HUMAN</t>
  </si>
  <si>
    <t>DMAP1_HUMAN</t>
  </si>
  <si>
    <t>CRIP1_HUMAN</t>
  </si>
  <si>
    <t>OTUB1_HUMAN</t>
  </si>
  <si>
    <t>KDM1A_HUMAN</t>
  </si>
  <si>
    <t>TRIA1_HUMAN</t>
  </si>
  <si>
    <t>ABCF3_HUMAN</t>
  </si>
  <si>
    <t>CSTF3_HUMAN</t>
  </si>
  <si>
    <t>MSI1H_HUMAN</t>
  </si>
  <si>
    <t>CNTFR_HUMAN</t>
  </si>
  <si>
    <t>ERAP1_HUMAN</t>
  </si>
  <si>
    <t>OCLN_HUMAN</t>
  </si>
  <si>
    <t>DDA1_HUMAN</t>
  </si>
  <si>
    <t>RL31_HUMAN</t>
  </si>
  <si>
    <t>ERGI1_HUMAN</t>
  </si>
  <si>
    <t>ZN185_HUMAN</t>
  </si>
  <si>
    <t>ARP10_HUMAN</t>
  </si>
  <si>
    <t>EIF1_HUMAN</t>
  </si>
  <si>
    <t>AATF_HUMAN</t>
  </si>
  <si>
    <t>LBR_HUMAN</t>
  </si>
  <si>
    <t>PP6R3_HUMAN</t>
  </si>
  <si>
    <t>HCDH_HUMAN</t>
  </si>
  <si>
    <t>CADH2_HUMAN</t>
  </si>
  <si>
    <t>TYY1_HUMAN</t>
  </si>
  <si>
    <t>RANG_HUMAN</t>
  </si>
  <si>
    <t>RING2_HUMAN</t>
  </si>
  <si>
    <t>ZMYM2_HUMAN</t>
  </si>
  <si>
    <t>ZCHC8_HUMAN</t>
  </si>
  <si>
    <t>HMGB1_HUMAN</t>
  </si>
  <si>
    <t>HMGB2_HUMAN</t>
  </si>
  <si>
    <t>HGB1A_HUMAN</t>
  </si>
  <si>
    <t>SP100_HUMAN</t>
  </si>
  <si>
    <t>RL32_HUMAN</t>
  </si>
  <si>
    <t>PURA2_HUMAN</t>
  </si>
  <si>
    <t>CCD56_HUMAN</t>
  </si>
  <si>
    <t>NUP88_HUMAN</t>
  </si>
  <si>
    <t>SBP1_HUMAN</t>
  </si>
  <si>
    <t>SMD3_HUMAN</t>
  </si>
  <si>
    <t>KHDR3_HUMAN</t>
  </si>
  <si>
    <t>PFD3_HUMAN</t>
  </si>
  <si>
    <t>DICER_HUMAN</t>
  </si>
  <si>
    <t>PP4R1_HUMAN</t>
  </si>
  <si>
    <t>PSMD6_HUMAN</t>
  </si>
  <si>
    <t>K664L_HUMAN</t>
  </si>
  <si>
    <t>GSTM1_HUMAN</t>
  </si>
  <si>
    <t>CUL3_HUMAN</t>
  </si>
  <si>
    <t>RM19_HUMAN</t>
  </si>
  <si>
    <t>MP3B2_HUMAN</t>
  </si>
  <si>
    <t>PPCEL_HUMAN</t>
  </si>
  <si>
    <t>SELR1_HUMAN</t>
  </si>
  <si>
    <t>SLTM_HUMAN</t>
  </si>
  <si>
    <t>CX026_HUMAN</t>
  </si>
  <si>
    <t>ZC3HE_HUMAN</t>
  </si>
  <si>
    <t>KIF1A_HUMAN</t>
  </si>
  <si>
    <t>RAN_HUMAN</t>
  </si>
  <si>
    <t>ARF6_HUMAN</t>
  </si>
  <si>
    <t>PPIF_HUMAN</t>
  </si>
  <si>
    <t>CISD1_HUMAN</t>
  </si>
  <si>
    <t>SETB1_HUMAN</t>
  </si>
  <si>
    <t>ARVC_HUMAN</t>
  </si>
  <si>
    <t>DBNL_HUMAN</t>
  </si>
  <si>
    <t>TIM9_HUMAN</t>
  </si>
  <si>
    <t>PKN2_HUMAN</t>
  </si>
  <si>
    <t>THUM1_HUMAN</t>
  </si>
  <si>
    <t>CC162_HUMAN</t>
  </si>
  <si>
    <t>NOP10_HUMAN</t>
  </si>
  <si>
    <t>ATPO_HUMAN</t>
  </si>
  <si>
    <t>BUB3_HUMAN</t>
  </si>
  <si>
    <t>HDHD1_HUMAN</t>
  </si>
  <si>
    <t>RAM_HUMAN</t>
  </si>
  <si>
    <t>RM45_HUMAN</t>
  </si>
  <si>
    <t>RM49_HUMAN</t>
  </si>
  <si>
    <t>PNPT1_HUMAN</t>
  </si>
  <si>
    <t>PR40A_HUMAN</t>
  </si>
  <si>
    <t>RS30_HUMAN</t>
  </si>
  <si>
    <t>NIPBL_HUMAN</t>
  </si>
  <si>
    <t>F192A_HUMAN</t>
  </si>
  <si>
    <t>CGBP1_HUMAN</t>
  </si>
  <si>
    <t>SDOS_HUMAN</t>
  </si>
  <si>
    <t>RU1C_HUMAN</t>
  </si>
  <si>
    <t>HACD1_HUMAN</t>
  </si>
  <si>
    <t>NDUA4_HUMAN</t>
  </si>
  <si>
    <t>SC61B_HUMAN</t>
  </si>
  <si>
    <t>PR40B_HUMAN</t>
  </si>
  <si>
    <t>INT3_HUMAN</t>
  </si>
  <si>
    <t>RT05_HUMAN</t>
  </si>
  <si>
    <t>ANFY1_HUMAN</t>
  </si>
  <si>
    <t>ANKH1_HUMAN</t>
  </si>
  <si>
    <t>EI2BE_HUMAN</t>
  </si>
  <si>
    <t>WDR12_HUMAN</t>
  </si>
  <si>
    <t>ROCK1_HUMAN</t>
  </si>
  <si>
    <t>ROCK2_HUMAN</t>
  </si>
  <si>
    <t>LRC41_HUMAN</t>
  </si>
  <si>
    <t>SNTB1_HUMAN</t>
  </si>
  <si>
    <t>MRCKB_HUMAN</t>
  </si>
  <si>
    <t>LS14B_HUMAN</t>
  </si>
  <si>
    <t>LPHN2_HUMAN</t>
  </si>
  <si>
    <t>PO3F2_HUMAN</t>
  </si>
  <si>
    <t>ACOT2_HUMAN</t>
  </si>
  <si>
    <t>PBIP1_HUMAN</t>
  </si>
  <si>
    <t>GLYG_HUMAN</t>
  </si>
  <si>
    <t>KC1E_HUMAN</t>
  </si>
  <si>
    <t>EPHB4_HUMAN</t>
  </si>
  <si>
    <t>RBM19_HUMAN</t>
  </si>
  <si>
    <t>TBCD5_HUMAN</t>
  </si>
  <si>
    <t>RENT2_HUMAN</t>
  </si>
  <si>
    <t>KC1D_HUMAN</t>
  </si>
  <si>
    <t>NENF_HUMAN</t>
  </si>
  <si>
    <t>RAB5A_HUMAN</t>
  </si>
  <si>
    <t>RAB5B_HUMAN</t>
  </si>
  <si>
    <t>RAB18_HUMAN</t>
  </si>
  <si>
    <t>LMBL3_HUMAN</t>
  </si>
  <si>
    <t>HP1B3_HUMAN</t>
  </si>
  <si>
    <t>CB047_HUMAN</t>
  </si>
  <si>
    <t>ZN316_HUMAN</t>
  </si>
  <si>
    <t>ITAV_HUMAN</t>
  </si>
  <si>
    <t>2ABA_HUMAN</t>
  </si>
  <si>
    <t>COASY_HUMAN</t>
  </si>
  <si>
    <t>RN220_HUMAN</t>
  </si>
  <si>
    <t>THTR_HUMAN</t>
  </si>
  <si>
    <t>NIT1_HUMAN</t>
  </si>
  <si>
    <t>RECQ5_HUMAN</t>
  </si>
  <si>
    <t>RGMA_HUMAN</t>
  </si>
  <si>
    <t>NXN_HUMAN</t>
  </si>
  <si>
    <t>CTF18_HUMAN</t>
  </si>
  <si>
    <t>SETMR_HUMAN</t>
  </si>
  <si>
    <t>SCAF8_HUMAN</t>
  </si>
  <si>
    <t>SFR15_HUMAN</t>
  </si>
  <si>
    <t>UBR5_HUMAN</t>
  </si>
  <si>
    <t>LSM3_HUMAN</t>
  </si>
  <si>
    <t>PLPL6_HUMAN</t>
  </si>
  <si>
    <t>SC11A_HUMAN</t>
  </si>
  <si>
    <t>CAMLG_HUMAN</t>
  </si>
  <si>
    <t>PPWD1_HUMAN</t>
  </si>
  <si>
    <t>PLBL1_HUMAN</t>
  </si>
  <si>
    <t>MP2K4_HUMAN</t>
  </si>
  <si>
    <t>TRM1_HUMAN</t>
  </si>
  <si>
    <t>UBA6_HUMAN</t>
  </si>
  <si>
    <t>DCTP1_HUMAN</t>
  </si>
  <si>
    <t>PKHA5_HUMAN</t>
  </si>
  <si>
    <t>CXA1_HUMAN</t>
  </si>
  <si>
    <t>SSRA_HUMAN</t>
  </si>
  <si>
    <t>HMGA2_HUMAN</t>
  </si>
  <si>
    <t>TAP26_HUMAN</t>
  </si>
  <si>
    <t>SSXT_HUMAN</t>
  </si>
  <si>
    <t>RSMN_HUMAN</t>
  </si>
  <si>
    <t>F264_HUMAN</t>
  </si>
  <si>
    <t>PGP_HUMAN</t>
  </si>
  <si>
    <t>CALD1_HUMAN</t>
  </si>
  <si>
    <t>APOE_HUMAN</t>
  </si>
  <si>
    <t>DIC_HUMAN</t>
  </si>
  <si>
    <t>FABP5_HUMAN</t>
  </si>
  <si>
    <t>NAA38_HUMAN</t>
  </si>
  <si>
    <t>DCPS_HUMAN</t>
  </si>
  <si>
    <t>EF1B_HUMAN</t>
  </si>
  <si>
    <t>CIRBP_HUMAN</t>
  </si>
  <si>
    <t>RFOX2_HUMAN</t>
  </si>
  <si>
    <t>ANXA7_HUMAN</t>
  </si>
  <si>
    <t>CAB45_HUMAN</t>
  </si>
  <si>
    <t>EFTS_HUMAN</t>
  </si>
  <si>
    <t>PPIL3_HUMAN</t>
  </si>
  <si>
    <t>RM03_HUMAN</t>
  </si>
  <si>
    <t>CO1A1_HUMAN</t>
  </si>
  <si>
    <t>RL13_HUMAN</t>
  </si>
  <si>
    <t>DSN1_HUMAN</t>
  </si>
  <si>
    <t>LASP1_HUMAN</t>
  </si>
  <si>
    <t>PAPS2_HUMAN</t>
  </si>
  <si>
    <t>WDR3_HUMAN</t>
  </si>
  <si>
    <t>MTCH1_HUMAN</t>
  </si>
  <si>
    <t>SLIT2_HUMAN</t>
  </si>
  <si>
    <t>EXOS7_HUMAN</t>
  </si>
  <si>
    <t>HAUS7_HUMAN</t>
  </si>
  <si>
    <t>PLOD2_HUMAN</t>
  </si>
  <si>
    <t>CX6B1_HUMAN</t>
  </si>
  <si>
    <t>THIK_HUMAN</t>
  </si>
  <si>
    <t>PURB_HUMAN</t>
  </si>
  <si>
    <t>CTU1_HUMAN</t>
  </si>
  <si>
    <t>AMPD2_HUMAN</t>
  </si>
  <si>
    <t>SV2A_HUMAN</t>
  </si>
  <si>
    <t>S30BP_HUMAN</t>
  </si>
  <si>
    <t>DC1L2_HUMAN</t>
  </si>
  <si>
    <t>ILF2_HUMAN</t>
  </si>
  <si>
    <t>PP1RA_HUMAN</t>
  </si>
  <si>
    <t>RU2A_HUMAN</t>
  </si>
  <si>
    <t>CHD1L_HUMAN</t>
  </si>
  <si>
    <t>HELLS_HUMAN</t>
  </si>
  <si>
    <t>GTPB1_HUMAN</t>
  </si>
  <si>
    <t>SUCA_HUMAN</t>
  </si>
  <si>
    <t>MAP2_HUMAN</t>
  </si>
  <si>
    <t>SC24D_HUMAN</t>
  </si>
  <si>
    <t>ZCH18_HUMAN</t>
  </si>
  <si>
    <t>K1C9_HUMAN</t>
  </si>
  <si>
    <t>EFNB1_HUMAN</t>
  </si>
  <si>
    <t>MECP2_HUMAN</t>
  </si>
  <si>
    <t>FKB10_HUMAN</t>
  </si>
  <si>
    <t>CX7A2_HUMAN</t>
  </si>
  <si>
    <t>TBCE_HUMAN</t>
  </si>
  <si>
    <t>LAGE3_HUMAN</t>
  </si>
  <si>
    <t>BASI_HUMAN</t>
  </si>
  <si>
    <t>VRTN_HUMAN</t>
  </si>
  <si>
    <t>UBE2Z_HUMAN</t>
  </si>
  <si>
    <t>GMPR2_HUMAN</t>
  </si>
  <si>
    <t>XPP1_HUMAN</t>
  </si>
  <si>
    <t>CPT1C_HUMAN</t>
  </si>
  <si>
    <t>RS29_HUMAN</t>
  </si>
  <si>
    <t>HTAI2_HUMAN</t>
  </si>
  <si>
    <t>AAMP_HUMAN</t>
  </si>
  <si>
    <t>RHG12_HUMAN</t>
  </si>
  <si>
    <t>F164A_HUMAN</t>
  </si>
  <si>
    <t>CDCA7_HUMAN</t>
  </si>
  <si>
    <t>NOL9_HUMAN</t>
  </si>
  <si>
    <t>TECRL_HUMAN</t>
  </si>
  <si>
    <t>MCTS1_HUMAN</t>
  </si>
  <si>
    <t>ZHX2_HUMAN</t>
  </si>
  <si>
    <t>SSDH_HUMAN</t>
  </si>
  <si>
    <t>WDHD1_HUMAN</t>
  </si>
  <si>
    <t>GPX4_HUMAN</t>
  </si>
  <si>
    <t>COX5A_HUMAN</t>
  </si>
  <si>
    <t>QCR8_HUMAN</t>
  </si>
  <si>
    <t>CO2A1_HUMAN</t>
  </si>
  <si>
    <t>HDHD2_HUMAN</t>
  </si>
  <si>
    <t>PPOX_HUMAN</t>
  </si>
  <si>
    <t>VAV2_HUMAN</t>
  </si>
  <si>
    <t>UBE2C_HUMAN</t>
  </si>
  <si>
    <t>TGT_HUMAN</t>
  </si>
  <si>
    <t>MD2L1_HUMAN</t>
  </si>
  <si>
    <t>RL36A_HUMAN</t>
  </si>
  <si>
    <t>RL36L_HUMAN</t>
  </si>
  <si>
    <t>WDR44_HUMAN</t>
  </si>
  <si>
    <t>NICA_HUMAN</t>
  </si>
  <si>
    <t>CH10_HUMAN</t>
  </si>
  <si>
    <t>APT_HUMAN</t>
  </si>
  <si>
    <t>NTPCR_HUMAN</t>
  </si>
  <si>
    <t>IMA1_HUMAN</t>
  </si>
  <si>
    <t>PRP16_HUMAN</t>
  </si>
  <si>
    <t>NOC3L_HUMAN</t>
  </si>
  <si>
    <t>UCHL5_HUMAN</t>
  </si>
  <si>
    <t>MOV10_HUMAN</t>
  </si>
  <si>
    <t>BCL10_HUMAN</t>
  </si>
  <si>
    <t>PLOD3_HUMAN</t>
  </si>
  <si>
    <t>IDE_HUMAN</t>
  </si>
  <si>
    <t>GLMN_HUMAN</t>
  </si>
  <si>
    <t>DC1L1_HUMAN</t>
  </si>
  <si>
    <t>BOD1_HUMAN</t>
  </si>
  <si>
    <t>CRKL_HUMAN</t>
  </si>
  <si>
    <t>ATD3A_HUMAN</t>
  </si>
  <si>
    <t>BAD_HUMAN</t>
  </si>
  <si>
    <t>ISOC1_HUMAN</t>
  </si>
  <si>
    <t>MEN1_HUMAN</t>
  </si>
  <si>
    <t>ICLN_HUMAN</t>
  </si>
  <si>
    <t>NDUB4_HUMAN</t>
  </si>
  <si>
    <t>PSMD5_HUMAN</t>
  </si>
  <si>
    <t>MTMR5_HUMAN</t>
  </si>
  <si>
    <t>KATL2_HUMAN</t>
  </si>
  <si>
    <t>ETFA_HUMAN</t>
  </si>
  <si>
    <t>TPD54_HUMAN</t>
  </si>
  <si>
    <t>WDFY1_HUMAN</t>
  </si>
  <si>
    <t>GRSF1_HUMAN</t>
  </si>
  <si>
    <t>MMP14_HUMAN</t>
  </si>
  <si>
    <t>UB2R1_HUMAN</t>
  </si>
  <si>
    <t>NDUAC_HUMAN</t>
  </si>
  <si>
    <t>CDKAL_HUMAN</t>
  </si>
  <si>
    <t>ORNT1_HUMAN</t>
  </si>
  <si>
    <t>SENP3_HUMAN</t>
  </si>
  <si>
    <t>IVD_HUMAN</t>
  </si>
  <si>
    <t>GILT_HUMAN</t>
  </si>
  <si>
    <t>RRP15_HUMAN</t>
  </si>
  <si>
    <t>CCS_HUMAN</t>
  </si>
  <si>
    <t>NNRE_HUMAN</t>
  </si>
  <si>
    <t>CND1_HUMAN</t>
  </si>
  <si>
    <t>CO038_HUMAN</t>
  </si>
  <si>
    <t>RRF2M_HUMAN</t>
  </si>
  <si>
    <t>CD2B2_HUMAN</t>
  </si>
  <si>
    <t>WDR1_HUMAN</t>
  </si>
  <si>
    <t>LSM6_HUMAN</t>
  </si>
  <si>
    <t>RUXG_HUMAN</t>
  </si>
  <si>
    <t>ODR4_HUMAN</t>
  </si>
  <si>
    <t>ASGL1_HUMAN</t>
  </si>
  <si>
    <t>ANR44_HUMAN</t>
  </si>
  <si>
    <t>SAP18_HUMAN</t>
  </si>
  <si>
    <t>CNN1_HUMAN</t>
  </si>
  <si>
    <t>TM165_HUMAN</t>
  </si>
  <si>
    <t>MTPN_HUMAN</t>
  </si>
  <si>
    <t>NEUG_HUMAN</t>
  </si>
  <si>
    <t>NOTC2_HUMAN</t>
  </si>
  <si>
    <t>GNL3_HUMAN</t>
  </si>
  <si>
    <t>3MG_HUMAN</t>
  </si>
  <si>
    <t>FA98B_HUMAN</t>
  </si>
  <si>
    <t>MICA3_HUMAN</t>
  </si>
  <si>
    <t>KCTD2_HUMAN</t>
  </si>
  <si>
    <t>MMAB_HUMAN</t>
  </si>
  <si>
    <t>SYJ2B_HUMAN</t>
  </si>
  <si>
    <t>LAMB2_HUMAN</t>
  </si>
  <si>
    <t>FST_HUMAN</t>
  </si>
  <si>
    <t>TR112_HUMAN</t>
  </si>
  <si>
    <t>TOLIP_HUMAN</t>
  </si>
  <si>
    <t>RL13A_HUMAN</t>
  </si>
  <si>
    <t>EXOC8_HUMAN</t>
  </si>
  <si>
    <t>SUMO2_HUMAN</t>
  </si>
  <si>
    <t>TMED2_HUMAN</t>
  </si>
  <si>
    <t>ASAH1_HUMAN</t>
  </si>
  <si>
    <t>CU059_HUMAN</t>
  </si>
  <si>
    <t>CCD86_HUMAN</t>
  </si>
  <si>
    <t>FND3A_HUMAN</t>
  </si>
  <si>
    <t>SURF4_HUMAN</t>
  </si>
  <si>
    <t>PLXB1_HUMAN</t>
  </si>
  <si>
    <t>PNML1_HUMAN</t>
  </si>
  <si>
    <t>SC24C_HUMAN</t>
  </si>
  <si>
    <t>KIF4A_HUMAN</t>
  </si>
  <si>
    <t>M4K3_HUMAN</t>
  </si>
  <si>
    <t>REPI1_HUMAN</t>
  </si>
  <si>
    <t>SC31A_HUMAN</t>
  </si>
  <si>
    <t>CB018_HUMAN</t>
  </si>
  <si>
    <t>GNA1_HUMAN</t>
  </si>
  <si>
    <t>SYFA_HUMAN</t>
  </si>
  <si>
    <t>RL23_HUMAN</t>
  </si>
  <si>
    <t>SSBP3_HUMAN</t>
  </si>
  <si>
    <t>DNJC9_HUMAN</t>
  </si>
  <si>
    <t>HD_HUMAN</t>
  </si>
  <si>
    <t>ARHGG_HUMAN</t>
  </si>
  <si>
    <t>ZC3H4_HUMAN</t>
  </si>
  <si>
    <t>ADPPT_HUMAN</t>
  </si>
  <si>
    <t>UBFD1_HUMAN</t>
  </si>
  <si>
    <t>NEBU_HUMAN</t>
  </si>
  <si>
    <t>THOC2_HUMAN</t>
  </si>
  <si>
    <t>SPDLY_HUMAN</t>
  </si>
  <si>
    <t>SAHH2_HUMAN</t>
  </si>
  <si>
    <t>MSTO1_HUMAN</t>
  </si>
  <si>
    <t>ACOD_HUMAN</t>
  </si>
  <si>
    <t>UB2Q1_HUMAN</t>
  </si>
  <si>
    <t>PDE7B_HUMAN</t>
  </si>
  <si>
    <t>GTR1_HUMAN</t>
  </si>
  <si>
    <t>PM14_HUMAN</t>
  </si>
  <si>
    <t>FBN2_HUMAN</t>
  </si>
  <si>
    <t>RUFY3_HUMAN</t>
  </si>
  <si>
    <t>KAD3_HUMAN</t>
  </si>
  <si>
    <t>DEOC_HUMAN</t>
  </si>
  <si>
    <t>CBL_HUMAN</t>
  </si>
  <si>
    <t>PMM2_HUMAN</t>
  </si>
  <si>
    <t>BYST_HUMAN</t>
  </si>
  <si>
    <t>KCRU_HUMAN</t>
  </si>
  <si>
    <t>WDR92_HUMAN</t>
  </si>
  <si>
    <t>ERP44_HUMAN</t>
  </si>
  <si>
    <t>CPNE1_HUMAN</t>
  </si>
  <si>
    <t>CK084_HUMAN</t>
  </si>
  <si>
    <t>CX056_HUMAN</t>
  </si>
  <si>
    <t>HBXIP_HUMAN</t>
  </si>
  <si>
    <t>PELO_HUMAN</t>
  </si>
  <si>
    <t>OCRL_HUMAN</t>
  </si>
  <si>
    <t>ORML2_HUMAN</t>
  </si>
  <si>
    <t>MILK1_HUMAN</t>
  </si>
  <si>
    <t>RPC7_HUMAN</t>
  </si>
  <si>
    <t>TRRAP_HUMAN</t>
  </si>
  <si>
    <t>COPR5_HUMAN</t>
  </si>
  <si>
    <t>PQBP1_HUMAN</t>
  </si>
  <si>
    <t>FCF1_HUMAN</t>
  </si>
  <si>
    <t>WIPI2_HUMAN</t>
  </si>
  <si>
    <t>CP51A_HUMAN</t>
  </si>
  <si>
    <t>DHB12_HUMAN</t>
  </si>
  <si>
    <t>BRD1_HUMAN</t>
  </si>
  <si>
    <t>F120A_HUMAN</t>
  </si>
  <si>
    <t>ATRN_HUMAN</t>
  </si>
  <si>
    <t>IQGA2_HUMAN</t>
  </si>
  <si>
    <t>NVL_HUMAN</t>
  </si>
  <si>
    <t>TRUB1_HUMAN</t>
  </si>
  <si>
    <t>NAV1_HUMAN</t>
  </si>
  <si>
    <t>PEPD_HUMAN</t>
  </si>
  <si>
    <t>LDLR_HUMAN</t>
  </si>
  <si>
    <t>ACINU_HUMAN</t>
  </si>
  <si>
    <t>SMAD4_HUMAN</t>
  </si>
  <si>
    <t>FKB1A_HUMAN</t>
  </si>
  <si>
    <t>MYO1C_HUMAN</t>
  </si>
  <si>
    <t>CAPON_HUMAN</t>
  </si>
  <si>
    <t>PALLD_HUMAN</t>
  </si>
  <si>
    <t>RT12_HUMAN</t>
  </si>
  <si>
    <t>ZMYM3_HUMAN</t>
  </si>
  <si>
    <t>DCAF7_HUMAN</t>
  </si>
  <si>
    <t>NIPS1_HUMAN</t>
  </si>
  <si>
    <t>RAF1_HUMAN</t>
  </si>
  <si>
    <t>RNPS1_HUMAN</t>
  </si>
  <si>
    <t>RBMS3_HUMAN</t>
  </si>
  <si>
    <t>RAVR2_HUMAN</t>
  </si>
  <si>
    <t>APOO_HUMAN</t>
  </si>
  <si>
    <t>CSN5_HUMAN</t>
  </si>
  <si>
    <t>EMD_HUMAN</t>
  </si>
  <si>
    <t>NFKB1_HUMAN</t>
  </si>
  <si>
    <t>UBP3_HUMAN</t>
  </si>
  <si>
    <t>PTPRS_HUMAN</t>
  </si>
  <si>
    <t>RBM8A_HUMAN</t>
  </si>
  <si>
    <t>HEXA_HUMAN</t>
  </si>
  <si>
    <t>NOB1_HUMAN</t>
  </si>
  <si>
    <t>MOB1B_HUMAN</t>
  </si>
  <si>
    <t>GRN_HUMAN</t>
  </si>
  <si>
    <t>RU2B_HUMAN</t>
  </si>
  <si>
    <t>DCP1B_HUMAN</t>
  </si>
  <si>
    <t>KCMF1_HUMAN</t>
  </si>
  <si>
    <t>UBE2H_HUMAN</t>
  </si>
  <si>
    <t>PPAC_HUMAN</t>
  </si>
  <si>
    <t>RS9_HUMAN</t>
  </si>
  <si>
    <t>MFN2_HUMAN</t>
  </si>
  <si>
    <t>THTM_HUMAN</t>
  </si>
  <si>
    <t>SPF27_HUMAN</t>
  </si>
  <si>
    <t>PHF14_HUMAN</t>
  </si>
  <si>
    <t>RT14_HUMAN</t>
  </si>
  <si>
    <t>TOPRS_HUMAN</t>
  </si>
  <si>
    <t>TRAF2_HUMAN</t>
  </si>
  <si>
    <t>PREP_HUMAN</t>
  </si>
  <si>
    <t>CN159_HUMAN</t>
  </si>
  <si>
    <t>EXOS2_HUMAN</t>
  </si>
  <si>
    <t>RL19_HUMAN</t>
  </si>
  <si>
    <t>DBR1_HUMAN</t>
  </si>
  <si>
    <t>XPC_HUMAN</t>
  </si>
  <si>
    <t>SPTC1_HUMAN</t>
  </si>
  <si>
    <t>ARPC4_HUMAN</t>
  </si>
  <si>
    <t>FOXK1_HUMAN</t>
  </si>
  <si>
    <t>EAA2_HUMAN</t>
  </si>
  <si>
    <t>KAT7_HUMAN</t>
  </si>
  <si>
    <t>PSMD8_HUMAN</t>
  </si>
  <si>
    <t>NCK2_HUMAN</t>
  </si>
  <si>
    <t>NCK1_HUMAN</t>
  </si>
  <si>
    <t>TMCO6_HUMAN</t>
  </si>
  <si>
    <t>SPON1_HUMAN</t>
  </si>
  <si>
    <t>PPCS_HUMAN</t>
  </si>
  <si>
    <t>ATAD1_HUMAN</t>
  </si>
  <si>
    <t>GLO2_HUMAN</t>
  </si>
  <si>
    <t>RM32_HUMAN</t>
  </si>
  <si>
    <t>THY1_HUMAN</t>
  </si>
  <si>
    <t>SFXN1_HUMAN</t>
  </si>
  <si>
    <t>RBBP5_HUMAN</t>
  </si>
  <si>
    <t>STABP_HUMAN</t>
  </si>
  <si>
    <t>COT1_HUMAN</t>
  </si>
  <si>
    <t>COT2_HUMAN</t>
  </si>
  <si>
    <t>PDIA5_HUMAN</t>
  </si>
  <si>
    <t>DPOLB_HUMAN</t>
  </si>
  <si>
    <t>ACOT9_HUMAN</t>
  </si>
  <si>
    <t>SEC20_HUMAN</t>
  </si>
  <si>
    <t>NDUAD_HUMAN</t>
  </si>
  <si>
    <t>PLIN3_HUMAN</t>
  </si>
  <si>
    <t>RABP2_HUMAN</t>
  </si>
  <si>
    <t>RL11_HUMAN</t>
  </si>
  <si>
    <t>CO4A2_HUMAN</t>
  </si>
  <si>
    <t>GPX7_HUMAN</t>
  </si>
  <si>
    <t>MA2A2_HUMAN</t>
  </si>
  <si>
    <t>GPC4_HUMAN</t>
  </si>
  <si>
    <t>NADAP_HUMAN</t>
  </si>
  <si>
    <t>BAG5_HUMAN</t>
  </si>
  <si>
    <t>ARSB_HUMAN</t>
  </si>
  <si>
    <t>LEO1_HUMAN</t>
  </si>
  <si>
    <t>CD47_HUMAN</t>
  </si>
  <si>
    <t>DOCK1_HUMAN</t>
  </si>
  <si>
    <t>ELMD2_HUMAN</t>
  </si>
  <si>
    <t>G6PD_HUMAN</t>
  </si>
  <si>
    <t>SNR40_HUMAN</t>
  </si>
  <si>
    <t>RBM45_HUMAN</t>
  </si>
  <si>
    <t>PLK1_HUMAN</t>
  </si>
  <si>
    <t>KS6B2_HUMAN</t>
  </si>
  <si>
    <t>AT133_HUMAN</t>
  </si>
  <si>
    <t>CNOT7_HUMAN</t>
  </si>
  <si>
    <t>CSN6_HUMAN</t>
  </si>
  <si>
    <t>CHM1B_HUMAN</t>
  </si>
  <si>
    <t>CCD58_HUMAN</t>
  </si>
  <si>
    <t>OLA1_HUMAN</t>
  </si>
  <si>
    <t>ZN195_HUMAN</t>
  </si>
  <si>
    <t>PPIH_HUMAN</t>
  </si>
  <si>
    <t>SYDM_HUMAN</t>
  </si>
  <si>
    <t>FKB11_HUMAN</t>
  </si>
  <si>
    <t>RM24_HUMAN</t>
  </si>
  <si>
    <t>PPIE_HUMAN</t>
  </si>
  <si>
    <t>DNLI1_HUMAN</t>
  </si>
  <si>
    <t>SPG21_HUMAN</t>
  </si>
  <si>
    <t>NOVA1_HUMAN</t>
  </si>
  <si>
    <t>LRC40_HUMAN</t>
  </si>
  <si>
    <t>TIF1A_HUMAN</t>
  </si>
  <si>
    <t>CHMP6_HUMAN</t>
  </si>
  <si>
    <t>RLA2_HUMAN</t>
  </si>
  <si>
    <t>NDUA5_HUMAN</t>
  </si>
  <si>
    <t>DDR2_HUMAN</t>
  </si>
  <si>
    <t>PGRC2_HUMAN</t>
  </si>
  <si>
    <t>ARL3_HUMAN</t>
  </si>
  <si>
    <t>VP33A_HUMAN</t>
  </si>
  <si>
    <t>2A5G_HUMAN</t>
  </si>
  <si>
    <t>CHK1_HUMAN</t>
  </si>
  <si>
    <t>B2L13_HUMAN</t>
  </si>
  <si>
    <t>FCL_HUMAN</t>
  </si>
  <si>
    <t>CSKP_HUMAN</t>
  </si>
  <si>
    <t>PTN11_HUMAN</t>
  </si>
  <si>
    <t>CBPC1_HUMAN</t>
  </si>
  <si>
    <t>SMAP_HUMAN</t>
  </si>
  <si>
    <t>RL27A_HUMAN</t>
  </si>
  <si>
    <t>SREK1_HUMAN</t>
  </si>
  <si>
    <t>AT11C_HUMAN</t>
  </si>
  <si>
    <t>UB2V2_HUMAN</t>
  </si>
  <si>
    <t>UB2V1_HUMAN</t>
  </si>
  <si>
    <t>P4R3B_HUMAN</t>
  </si>
  <si>
    <t>RASN_HUMAN</t>
  </si>
  <si>
    <t>RASK_HUMAN</t>
  </si>
  <si>
    <t>RP1BL_HUMAN</t>
  </si>
  <si>
    <t>RASH_HUMAN</t>
  </si>
  <si>
    <t>RAP1A_HUMAN</t>
  </si>
  <si>
    <t>AATC_HUMAN</t>
  </si>
  <si>
    <t>MRRP1_HUMAN</t>
  </si>
  <si>
    <t>LSM4_HUMAN</t>
  </si>
  <si>
    <t>TMEDA_HUMAN</t>
  </si>
  <si>
    <t>PTN12_HUMAN</t>
  </si>
  <si>
    <t>TFG_HUMAN</t>
  </si>
  <si>
    <t>LAMP2_HUMAN</t>
  </si>
  <si>
    <t>ABCF2_HUMAN</t>
  </si>
  <si>
    <t>PATL1_HUMAN</t>
  </si>
  <si>
    <t>BROX_HUMAN</t>
  </si>
  <si>
    <t>JAM3_HUMAN</t>
  </si>
  <si>
    <t>MD1L1_HUMAN</t>
  </si>
  <si>
    <t>GSTCD_HUMAN</t>
  </si>
  <si>
    <t>DDX47_HUMAN</t>
  </si>
  <si>
    <t>TM9S3_HUMAN</t>
  </si>
  <si>
    <t>SCML2_HUMAN</t>
  </si>
  <si>
    <t>PFD5_HUMAN</t>
  </si>
  <si>
    <t>LACB2_HUMAN</t>
  </si>
  <si>
    <t>PRPS1_HUMAN</t>
  </si>
  <si>
    <t>APOL2_HUMAN</t>
  </si>
  <si>
    <t>POP1_HUMAN</t>
  </si>
  <si>
    <t>MIRO1_HUMAN</t>
  </si>
  <si>
    <t>RT31_HUMAN</t>
  </si>
  <si>
    <t>NDUF4_HUMAN</t>
  </si>
  <si>
    <t>ILK_HUMAN</t>
  </si>
  <si>
    <t>BRE_HUMAN</t>
  </si>
  <si>
    <t>S10AB_HUMAN</t>
  </si>
  <si>
    <t>PRI1_HUMAN</t>
  </si>
  <si>
    <t>LMNA_HUMAN</t>
  </si>
  <si>
    <t>SORCN_HUMAN</t>
  </si>
  <si>
    <t>TUSC3_HUMAN</t>
  </si>
  <si>
    <t>SHLB1_HUMAN</t>
  </si>
  <si>
    <t>ATX10_HUMAN</t>
  </si>
  <si>
    <t>PSME3_HUMAN</t>
  </si>
  <si>
    <t>NLE1_HUMAN</t>
  </si>
  <si>
    <t>DPOD3_HUMAN</t>
  </si>
  <si>
    <t>NAGK_HUMAN</t>
  </si>
  <si>
    <t>IF4E_HUMAN</t>
  </si>
  <si>
    <t>STX17_HUMAN</t>
  </si>
  <si>
    <t>TPC10_HUMAN</t>
  </si>
  <si>
    <t>ATP5L_HUMAN</t>
  </si>
  <si>
    <t>RM21_HUMAN</t>
  </si>
  <si>
    <t>THOP1_HUMAN</t>
  </si>
  <si>
    <t>APMAP_HUMAN</t>
  </si>
  <si>
    <t>UB2D3_HUMAN</t>
  </si>
  <si>
    <t>UBE2N_HUMAN</t>
  </si>
  <si>
    <t>MGST1_HUMAN</t>
  </si>
  <si>
    <t>AR7EP_HUMAN</t>
  </si>
  <si>
    <t>CIR1A_HUMAN</t>
  </si>
  <si>
    <t>SPSY_HUMAN</t>
  </si>
  <si>
    <t>KLF7_HUMAN</t>
  </si>
  <si>
    <t>EYA3_HUMAN</t>
  </si>
  <si>
    <t>PHC1_HUMAN</t>
  </si>
  <si>
    <t>ATF2_HUMAN</t>
  </si>
  <si>
    <t>EHBP1_HUMAN</t>
  </si>
  <si>
    <t>C19L1_HUMAN</t>
  </si>
  <si>
    <t>REEP5_HUMAN</t>
  </si>
  <si>
    <t>STIM1_HUMAN</t>
  </si>
  <si>
    <t>GGT7_HUMAN</t>
  </si>
  <si>
    <t>TERF2_HUMAN</t>
  </si>
  <si>
    <t>RMI1_HUMAN</t>
  </si>
  <si>
    <t>ANAG_HUMAN</t>
  </si>
  <si>
    <t>HYPK_HUMAN</t>
  </si>
  <si>
    <t>PTPA_HUMAN</t>
  </si>
  <si>
    <t>OPLA_HUMAN</t>
  </si>
  <si>
    <t>EI2BG_HUMAN</t>
  </si>
  <si>
    <t>CHMP7_HUMAN</t>
  </si>
  <si>
    <t>RL38_HUMAN</t>
  </si>
  <si>
    <t>CREB1_HUMAN</t>
  </si>
  <si>
    <t>ELYS_HUMAN</t>
  </si>
  <si>
    <t>AR6P4_HUMAN</t>
  </si>
  <si>
    <t>HMGB3_HUMAN</t>
  </si>
  <si>
    <t>AMPB_HUMAN</t>
  </si>
  <si>
    <t>NALP2_HUMAN</t>
  </si>
  <si>
    <t>BT3L4_HUMAN</t>
  </si>
  <si>
    <t>EIF3C_HUMAN</t>
  </si>
  <si>
    <t>RT36_HUMAN</t>
  </si>
  <si>
    <t>MTFP1_HUMAN</t>
  </si>
  <si>
    <t>SDC2_HUMAN</t>
  </si>
  <si>
    <t>RT26_HUMAN</t>
  </si>
  <si>
    <t>NDUV3_HUMAN</t>
  </si>
  <si>
    <t>RL28_HUMAN</t>
  </si>
  <si>
    <t>STK3_HUMAN</t>
  </si>
  <si>
    <t>CE022_HUMAN</t>
  </si>
  <si>
    <t>BPHL_HUMAN</t>
  </si>
  <si>
    <t>OTU6B_HUMAN</t>
  </si>
  <si>
    <t>TMM35_HUMAN</t>
  </si>
  <si>
    <t>SCAFB_HUMAN</t>
  </si>
  <si>
    <t>TRIPC_HUMAN</t>
  </si>
  <si>
    <t>SEC63_HUMAN</t>
  </si>
  <si>
    <t>PI3R4_HUMAN</t>
  </si>
  <si>
    <t>WDR74_HUMAN</t>
  </si>
  <si>
    <t>AT131_HUMAN</t>
  </si>
  <si>
    <t>CPSF3_HUMAN</t>
  </si>
  <si>
    <t>REXO4_HUMAN</t>
  </si>
  <si>
    <t>MMTA2_HUMAN</t>
  </si>
  <si>
    <t>MT1G_HUMAN</t>
  </si>
  <si>
    <t>RN212_HUMAN</t>
  </si>
  <si>
    <t>CE042_HUMAN</t>
  </si>
  <si>
    <t>NUP50_HUMAN</t>
  </si>
  <si>
    <t>CYC_HUMAN</t>
  </si>
  <si>
    <t>CDV3_HUMAN</t>
  </si>
  <si>
    <t>PAF_HUMAN</t>
  </si>
  <si>
    <t>NSE4A_HUMAN</t>
  </si>
  <si>
    <t>NUCKS_HUMAN</t>
  </si>
  <si>
    <t>ZN740_HUMAN</t>
  </si>
  <si>
    <t>DYR1A_HUMAN</t>
  </si>
  <si>
    <t>SYTM_HUMAN</t>
  </si>
  <si>
    <t>KEAP1_HUMAN</t>
  </si>
  <si>
    <t>UBL7_HUMAN</t>
  </si>
  <si>
    <t>CLP1_HUMAN</t>
  </si>
  <si>
    <t>RREB1_HUMAN</t>
  </si>
  <si>
    <t>WWOX_HUMAN</t>
  </si>
  <si>
    <t>ABCB7_HUMAN</t>
  </si>
  <si>
    <t>VIR_HUMAN</t>
  </si>
  <si>
    <t>ZBED1_HUMAN</t>
  </si>
  <si>
    <t>PK1IP_HUMAN</t>
  </si>
  <si>
    <t>DHRS4_HUMAN</t>
  </si>
  <si>
    <t>AT5F1_HUMAN</t>
  </si>
  <si>
    <t>GGA3_HUMAN</t>
  </si>
  <si>
    <t>MYPT1_HUMAN</t>
  </si>
  <si>
    <t>ZN363_HUMAN</t>
  </si>
  <si>
    <t>S39AA_HUMAN</t>
  </si>
  <si>
    <t>ZN609_HUMAN</t>
  </si>
  <si>
    <t>NAGAB_HUMAN</t>
  </si>
  <si>
    <t>RRAS2_HUMAN</t>
  </si>
  <si>
    <t>AKP8L_HUMAN</t>
  </si>
  <si>
    <t>TOM5_HUMAN</t>
  </si>
  <si>
    <t>FSTL1_HUMAN</t>
  </si>
  <si>
    <t>T2FA_HUMAN</t>
  </si>
  <si>
    <t>KLHL4_HUMAN</t>
  </si>
  <si>
    <t>DCNL1_HUMAN</t>
  </si>
  <si>
    <t>BAP31_HUMAN</t>
  </si>
  <si>
    <t>ACYP1_HUMAN</t>
  </si>
  <si>
    <t>SPRC_HUMAN</t>
  </si>
  <si>
    <t>UN45A_HUMAN</t>
  </si>
  <si>
    <t>ADRO_HUMAN</t>
  </si>
  <si>
    <t>SUGT1_HUMAN</t>
  </si>
  <si>
    <t>DHAK_HUMAN</t>
  </si>
  <si>
    <t>CHKB_HUMAN</t>
  </si>
  <si>
    <t>FGF2_HUMAN</t>
  </si>
  <si>
    <t>CL043_HUMAN</t>
  </si>
  <si>
    <t>ADRM1_HUMAN</t>
  </si>
  <si>
    <t>COG8_HUMAN</t>
  </si>
  <si>
    <t>NOC2L_HUMAN</t>
  </si>
  <si>
    <t>VP26A_HUMAN</t>
  </si>
  <si>
    <t>HEMH_HUMAN</t>
  </si>
  <si>
    <t>ADX_HUMAN</t>
  </si>
  <si>
    <t>ACO13_HUMAN</t>
  </si>
  <si>
    <t>ITFG3_HUMAN</t>
  </si>
  <si>
    <t>TRY2_HUMAN</t>
  </si>
  <si>
    <t>ITB6_HUMAN</t>
  </si>
  <si>
    <t>FRDA_HUMAN</t>
  </si>
  <si>
    <t>DPM1_HUMAN</t>
  </si>
  <si>
    <t>NEK9_HUMAN</t>
  </si>
  <si>
    <t>RPB3_HUMAN</t>
  </si>
  <si>
    <t>ZIC2_HUMAN</t>
  </si>
  <si>
    <t>STPAP_HUMAN</t>
  </si>
  <si>
    <t>SAC1_HUMAN</t>
  </si>
  <si>
    <t>BTF3_HUMAN</t>
  </si>
  <si>
    <t>EIF3F_HUMAN</t>
  </si>
  <si>
    <t>GSTA4_HUMAN</t>
  </si>
  <si>
    <t>FAM3C_HUMAN</t>
  </si>
  <si>
    <t>AP2S1_HUMAN</t>
  </si>
  <si>
    <t>ILVBL_HUMAN</t>
  </si>
  <si>
    <t>PAPOA_HUMAN</t>
  </si>
  <si>
    <t>MYPR_HUMAN</t>
  </si>
  <si>
    <t>ARPC3_HUMAN</t>
  </si>
  <si>
    <t>NALP3_HUMAN</t>
  </si>
  <si>
    <t>QCR10_HUMAN</t>
  </si>
  <si>
    <t>WDR82_HUMAN</t>
  </si>
  <si>
    <t>MLH1_HUMAN</t>
  </si>
  <si>
    <t>JAM1_HUMAN</t>
  </si>
  <si>
    <t>NOVA2_HUMAN</t>
  </si>
  <si>
    <t>NTHL1_HUMAN</t>
  </si>
  <si>
    <t>BCLF1_HUMAN</t>
  </si>
  <si>
    <t>ARMC9_HUMAN</t>
  </si>
  <si>
    <t>PTGR1_HUMAN</t>
  </si>
  <si>
    <t>CCD12_HUMAN</t>
  </si>
  <si>
    <t>NUPL1_HUMAN</t>
  </si>
  <si>
    <t>ROR1_HUMAN</t>
  </si>
  <si>
    <t>IFT46_HUMAN</t>
  </si>
  <si>
    <t>ASHWN_HUMAN</t>
  </si>
  <si>
    <t>MAK16_HUMAN</t>
  </si>
  <si>
    <t>RT28_HUMAN</t>
  </si>
  <si>
    <t>SEP10_HUMAN</t>
  </si>
  <si>
    <t>EXOC5_HUMAN</t>
  </si>
  <si>
    <t>GLGB_HUMAN</t>
  </si>
  <si>
    <t>COIL_HUMAN</t>
  </si>
  <si>
    <t>VATH_HUMAN</t>
  </si>
  <si>
    <t>NED4L_HUMAN</t>
  </si>
  <si>
    <t>BUD13_HUMAN</t>
  </si>
  <si>
    <t>THOC7_HUMAN</t>
  </si>
  <si>
    <t>PON2_HUMAN</t>
  </si>
  <si>
    <t>ORC4_HUMAN</t>
  </si>
  <si>
    <t>KCD15_HUMAN</t>
  </si>
  <si>
    <t>NOL10_HUMAN</t>
  </si>
  <si>
    <t>MTX1_HUMAN</t>
  </si>
  <si>
    <t>RIMB1_HUMAN</t>
  </si>
  <si>
    <t>SPTN5_HUMAN</t>
  </si>
  <si>
    <t>T194A_HUMAN</t>
  </si>
  <si>
    <t>CSK_HUMAN</t>
  </si>
  <si>
    <t>CAMKV_HUMAN</t>
  </si>
  <si>
    <t>ACPM_HUMAN</t>
  </si>
  <si>
    <t>NUP54_HUMAN</t>
  </si>
  <si>
    <t>TRIM2_HUMAN</t>
  </si>
  <si>
    <t>NECP2_HUMAN</t>
  </si>
  <si>
    <t>RL35_HUMAN</t>
  </si>
  <si>
    <t>KIF11_HUMAN</t>
  </si>
  <si>
    <t>MTDC_HUMAN</t>
  </si>
  <si>
    <t>AKTS1_HUMAN</t>
  </si>
  <si>
    <t>EKI1_HUMAN</t>
  </si>
  <si>
    <t>DYH10_HUMAN</t>
  </si>
  <si>
    <t>UBXN1_HUMAN</t>
  </si>
  <si>
    <t>TOM20_HUMAN</t>
  </si>
  <si>
    <t>PYRD_HUMAN</t>
  </si>
  <si>
    <t>IGBP1_HUMAN</t>
  </si>
  <si>
    <t>POMP_HUMAN</t>
  </si>
  <si>
    <t>PIAS1_HUMAN</t>
  </si>
  <si>
    <t>RM28_HUMAN</t>
  </si>
  <si>
    <t>NDUA9_HUMAN</t>
  </si>
  <si>
    <t>ASNA_HUMAN</t>
  </si>
  <si>
    <t>DPOG1_HUMAN</t>
  </si>
  <si>
    <t>PPME1_HUMAN</t>
  </si>
  <si>
    <t>LTV1_HUMAN</t>
  </si>
  <si>
    <t>TECR_HUMAN</t>
  </si>
  <si>
    <t>TIPIN_HUMAN</t>
  </si>
  <si>
    <t>NHLC2_HUMAN</t>
  </si>
  <si>
    <t>TOM22_HUMAN</t>
  </si>
  <si>
    <t>TEX10_HUMAN</t>
  </si>
  <si>
    <t>TONSL_HUMAN</t>
  </si>
  <si>
    <t>VAMP3_HUMAN</t>
  </si>
  <si>
    <t>SWP70_HUMAN</t>
  </si>
  <si>
    <t>MCCA_HUMAN</t>
  </si>
  <si>
    <t>IMPA1_HUMAN</t>
  </si>
  <si>
    <t>RPN2_HUMAN</t>
  </si>
  <si>
    <t>CHCH7_HUMAN</t>
  </si>
  <si>
    <t>BCL9_HUMAN</t>
  </si>
  <si>
    <t>TRUA_HUMAN</t>
  </si>
  <si>
    <t>UBL4A_HUMAN</t>
  </si>
  <si>
    <t>MBD3_HUMAN</t>
  </si>
  <si>
    <t>RB15B_HUMAN</t>
  </si>
  <si>
    <t>ZMAT5_HUMAN</t>
  </si>
  <si>
    <t>HPCL1_HUMAN</t>
  </si>
  <si>
    <t>PCH2_HUMAN</t>
  </si>
  <si>
    <t>MCES_HUMAN</t>
  </si>
  <si>
    <t>KLC4_HUMAN</t>
  </si>
  <si>
    <t>KTHY_HUMAN</t>
  </si>
  <si>
    <t>BRPF3_HUMAN</t>
  </si>
  <si>
    <t>GCP2_HUMAN</t>
  </si>
  <si>
    <t>VDAC2_HUMAN</t>
  </si>
  <si>
    <t>SH3G1_HUMAN</t>
  </si>
  <si>
    <t>FABP7_HUMAN</t>
  </si>
  <si>
    <t>UTS2_HUMAN</t>
  </si>
  <si>
    <t>DCP1A_HUMAN</t>
  </si>
  <si>
    <t>KAP0_HUMAN</t>
  </si>
  <si>
    <t>DENR_HUMAN</t>
  </si>
  <si>
    <t>STX7_HUMAN</t>
  </si>
  <si>
    <t>RT16_HUMAN</t>
  </si>
  <si>
    <t>CTRO_HUMAN</t>
  </si>
  <si>
    <t>DDX51_HUMAN</t>
  </si>
  <si>
    <t>AAKG1_HUMAN</t>
  </si>
  <si>
    <t>SAR1A_HUMAN</t>
  </si>
  <si>
    <t>FKBP2_HUMAN</t>
  </si>
  <si>
    <t>WDR70_HUMAN</t>
  </si>
  <si>
    <t>VANG2_HUMAN</t>
  </si>
  <si>
    <t>RM47_HUMAN</t>
  </si>
  <si>
    <t>SRP09_HUMAN</t>
  </si>
  <si>
    <t>CP080_HUMAN</t>
  </si>
  <si>
    <t>PMS1_HUMAN</t>
  </si>
  <si>
    <t>TPP1_HUMAN</t>
  </si>
  <si>
    <t>EIF2A_HUMAN</t>
  </si>
  <si>
    <t>QORL1_HUMAN</t>
  </si>
  <si>
    <t>SAS10_HUMAN</t>
  </si>
  <si>
    <t>YETS4_HUMAN</t>
  </si>
  <si>
    <t>GPC1_HUMAN</t>
  </si>
  <si>
    <t>PANX1_HUMAN</t>
  </si>
  <si>
    <t>SFR19_HUMAN</t>
  </si>
  <si>
    <t>CWC15_HUMAN</t>
  </si>
  <si>
    <t>PROS_HUMAN</t>
  </si>
  <si>
    <t>RM51_HUMAN</t>
  </si>
  <si>
    <t>UBE2A_HUMAN</t>
  </si>
  <si>
    <t>TM87A_HUMAN</t>
  </si>
  <si>
    <t>FAK1_HUMAN</t>
  </si>
  <si>
    <t>ING1_HUMAN</t>
  </si>
  <si>
    <t>RET1_HUMAN</t>
  </si>
  <si>
    <t>COX2_HUMAN</t>
  </si>
  <si>
    <t>ATS12_HUMAN</t>
  </si>
  <si>
    <t>FIGN_HUMAN</t>
  </si>
  <si>
    <t>LARP4_HUMAN</t>
  </si>
  <si>
    <t>F175B_HUMAN</t>
  </si>
  <si>
    <t>GCSH_HUMAN</t>
  </si>
  <si>
    <t>LDB2_HUMAN</t>
  </si>
  <si>
    <t>COMT_HUMAN</t>
  </si>
  <si>
    <t>CQ062_HUMAN</t>
  </si>
  <si>
    <t>S22AA_HUMAN</t>
  </si>
  <si>
    <t>GP119_HUMAN</t>
  </si>
  <si>
    <t>PFD1_HUMAN</t>
  </si>
  <si>
    <t>NDRG3_HUMAN</t>
  </si>
  <si>
    <t>CTBL1_HUMAN</t>
  </si>
  <si>
    <t>WRP73_HUMAN</t>
  </si>
  <si>
    <t>CD63_HUMAN</t>
  </si>
  <si>
    <t>EMAL5_HUMAN</t>
  </si>
  <si>
    <t>SPIT2_HUMAN</t>
  </si>
  <si>
    <t>UB2L6_HUMAN</t>
  </si>
  <si>
    <t>CARF_HUMAN</t>
  </si>
  <si>
    <t>TM9S2_HUMAN</t>
  </si>
  <si>
    <t>P121C_HUMAN</t>
  </si>
  <si>
    <t>CI114_HUMAN</t>
  </si>
  <si>
    <t>HM13_HUMAN</t>
  </si>
  <si>
    <t>SFRP1_HUMAN</t>
  </si>
  <si>
    <t>TLE3_HUMAN</t>
  </si>
  <si>
    <t>TLE4_HUMAN</t>
  </si>
  <si>
    <t>TLE2_HUMAN</t>
  </si>
  <si>
    <t>SKP1_HUMAN</t>
  </si>
  <si>
    <t>FABPH_HUMAN</t>
  </si>
  <si>
    <t>FBLI1_HUMAN</t>
  </si>
  <si>
    <t>DERL1_HUMAN</t>
  </si>
  <si>
    <t>SDA1_HUMAN</t>
  </si>
  <si>
    <t>RN138_HUMAN</t>
  </si>
  <si>
    <t>GIT1_HUMAN</t>
  </si>
  <si>
    <t>PR38B_HUMAN</t>
  </si>
  <si>
    <t>GOLM1_HUMAN</t>
  </si>
  <si>
    <t>UT14A_HUMAN</t>
  </si>
  <si>
    <t>RT35_HUMAN</t>
  </si>
  <si>
    <t>MKL2_HUMAN</t>
  </si>
  <si>
    <t>PITH1_HUMAN</t>
  </si>
  <si>
    <t>RM30_HUMAN</t>
  </si>
  <si>
    <t>RPF2_HUMAN</t>
  </si>
  <si>
    <t>BLVRB_HUMAN</t>
  </si>
  <si>
    <t>DDX55_HUMAN</t>
  </si>
  <si>
    <t>SFRP2_HUMAN</t>
  </si>
  <si>
    <t>SSF1_HUMAN</t>
  </si>
  <si>
    <t>ZN134_HUMAN</t>
  </si>
  <si>
    <t>EST1A_HUMAN</t>
  </si>
  <si>
    <t>NUFP2_HUMAN</t>
  </si>
  <si>
    <t>XPO4_HUMAN</t>
  </si>
  <si>
    <t>NUFP1_HUMAN</t>
  </si>
  <si>
    <t>CD81_HUMAN</t>
  </si>
  <si>
    <t>EGLN1_HUMAN</t>
  </si>
  <si>
    <t>MPZL1_HUMAN</t>
  </si>
  <si>
    <t>CD276_HUMAN</t>
  </si>
  <si>
    <t>SF3B4_HUMAN</t>
  </si>
  <si>
    <t>TYB10_HUMAN</t>
  </si>
  <si>
    <t>VA0D1_HUMAN</t>
  </si>
  <si>
    <t>NHS_HUMAN</t>
  </si>
  <si>
    <t>E2F5_HUMAN</t>
  </si>
  <si>
    <t>RM23_HUMAN</t>
  </si>
  <si>
    <t>RM12_HUMAN</t>
  </si>
  <si>
    <t>RT25_HUMAN</t>
  </si>
  <si>
    <t>GASP2_HUMAN</t>
  </si>
  <si>
    <t>GDE1_HUMAN</t>
  </si>
  <si>
    <t>TIGAR_HUMAN</t>
  </si>
  <si>
    <t>NOM1_HUMAN</t>
  </si>
  <si>
    <t>MBIP1_HUMAN</t>
  </si>
  <si>
    <t>PNO1_HUMAN</t>
  </si>
  <si>
    <t>HMGN1_HUMAN</t>
  </si>
  <si>
    <t>RYBP_HUMAN</t>
  </si>
  <si>
    <t>LENG8_HUMAN</t>
  </si>
  <si>
    <t>PHLB2_HUMAN</t>
  </si>
  <si>
    <t>LYAR_HUMAN</t>
  </si>
  <si>
    <t>VPRBP_HUMAN</t>
  </si>
  <si>
    <t>WASL_HUMAN</t>
  </si>
  <si>
    <t>DAPLE_HUMAN</t>
  </si>
  <si>
    <t>SNX27_HUMAN</t>
  </si>
  <si>
    <t>ARHGI_HUMAN</t>
  </si>
  <si>
    <t>HSPB1_HUMAN</t>
  </si>
  <si>
    <t>TTBK2_HUMAN</t>
  </si>
  <si>
    <t>DHTK1_HUMAN</t>
  </si>
  <si>
    <t>HINT3_HUMAN</t>
  </si>
  <si>
    <t>SLAI1_HUMAN</t>
  </si>
  <si>
    <t>PPIL1_HUMAN</t>
  </si>
  <si>
    <t>LMF2_HUMAN</t>
  </si>
  <si>
    <t>GAPR1_HUMAN</t>
  </si>
  <si>
    <t>IFT27_HUMAN</t>
  </si>
  <si>
    <t>PHP14_HUMAN</t>
  </si>
  <si>
    <t>RM10_HUMAN</t>
  </si>
  <si>
    <t>SPG20_HUMAN</t>
  </si>
  <si>
    <t>SNX12_HUMAN</t>
  </si>
  <si>
    <t>SNX3_HUMAN</t>
  </si>
  <si>
    <t>TF3C5_HUMAN</t>
  </si>
  <si>
    <t>RNH2C_HUMAN</t>
  </si>
  <si>
    <t>AKP13_HUMAN</t>
  </si>
  <si>
    <t>FHL2_HUMAN</t>
  </si>
  <si>
    <t>CLN6_HUMAN</t>
  </si>
  <si>
    <t>STX5_HUMAN</t>
  </si>
  <si>
    <t>BDH2_HUMAN</t>
  </si>
  <si>
    <t>RAB23_HUMAN</t>
  </si>
  <si>
    <t>CKS1_HUMAN</t>
  </si>
  <si>
    <t>MO4L2_HUMAN</t>
  </si>
  <si>
    <t>MO4L1_HUMAN</t>
  </si>
  <si>
    <t>RHG44_HUMAN</t>
  </si>
  <si>
    <t>ERCC5_HUMAN</t>
  </si>
  <si>
    <t>PHF3_HUMAN</t>
  </si>
  <si>
    <t>ARFP1_HUMAN</t>
  </si>
  <si>
    <t>SKAP_HUMAN</t>
  </si>
  <si>
    <t>ARGL1_HUMAN</t>
  </si>
  <si>
    <t>HDAC9_HUMAN</t>
  </si>
  <si>
    <t>RTC1_HUMAN</t>
  </si>
  <si>
    <t>THOC4_HUMAN</t>
  </si>
  <si>
    <t>PCGF6_HUMAN</t>
  </si>
  <si>
    <t>SFT2C_HUMAN</t>
  </si>
  <si>
    <t>ZN384_HUMAN</t>
  </si>
  <si>
    <t>PSME1_HUMAN</t>
  </si>
  <si>
    <t>PTPM1_HUMAN</t>
  </si>
  <si>
    <t>NGRN_HUMAN</t>
  </si>
  <si>
    <t>ATP6_HUMAN</t>
  </si>
  <si>
    <t>GLP3L_HUMAN</t>
  </si>
  <si>
    <t>SETD3_HUMAN</t>
  </si>
  <si>
    <t>FRIH_HUMAN</t>
  </si>
  <si>
    <t>ZN668_HUMAN</t>
  </si>
  <si>
    <t>SNP23_HUMAN</t>
  </si>
  <si>
    <t>CA144_HUMAN</t>
  </si>
  <si>
    <t>ATAD2_HUMAN</t>
  </si>
  <si>
    <t>ARHGB_HUMAN</t>
  </si>
  <si>
    <t>TES_HUMAN</t>
  </si>
  <si>
    <t>SUH_HUMAN</t>
  </si>
  <si>
    <t>RRP7A_HUMAN</t>
  </si>
  <si>
    <t>IFT81_HUMAN</t>
  </si>
  <si>
    <t>CIP2A_HUMAN</t>
  </si>
  <si>
    <t>SNF5_HUMAN</t>
  </si>
  <si>
    <t>F207A_HUMAN</t>
  </si>
  <si>
    <t>VASP_HUMAN</t>
  </si>
  <si>
    <t>NC2B_HUMAN</t>
  </si>
  <si>
    <t>DP13A_HUMAN</t>
  </si>
  <si>
    <t>NDUS7_HUMAN</t>
  </si>
  <si>
    <t>SC16A_HUMAN</t>
  </si>
  <si>
    <t>FARP1_HUMAN</t>
  </si>
  <si>
    <t>ZNF22_HUMAN</t>
  </si>
  <si>
    <t>TAF8_HUMAN</t>
  </si>
  <si>
    <t>LAP2_HUMAN</t>
  </si>
  <si>
    <t>NOL11_HUMAN</t>
  </si>
  <si>
    <t>RPF1_HUMAN</t>
  </si>
  <si>
    <t>RBX1_HUMAN</t>
  </si>
  <si>
    <t>RINT1_HUMAN</t>
  </si>
  <si>
    <t>GATB_HUMAN</t>
  </si>
  <si>
    <t>MBD1_HUMAN</t>
  </si>
  <si>
    <t>DCAKD_HUMAN</t>
  </si>
  <si>
    <t>NUBPL_HUMAN</t>
  </si>
  <si>
    <t>KLDC4_HUMAN</t>
  </si>
  <si>
    <t>TMM85_HUMAN</t>
  </si>
  <si>
    <t>FL2D_HUMAN</t>
  </si>
  <si>
    <t>TAF4_HUMAN</t>
  </si>
  <si>
    <t>RM13_HUMAN</t>
  </si>
  <si>
    <t>AMRP_HUMAN</t>
  </si>
  <si>
    <t>YIPF5_HUMAN</t>
  </si>
  <si>
    <t>RT30_HUMAN</t>
  </si>
  <si>
    <t>CK5P3_HUMAN</t>
  </si>
  <si>
    <t>NDUB8_HUMAN</t>
  </si>
  <si>
    <t>REPS1_HUMAN</t>
  </si>
  <si>
    <t>ZXDC_HUMAN</t>
  </si>
  <si>
    <t>MPRD_HUMAN</t>
  </si>
  <si>
    <t>LMBD1_HUMAN</t>
  </si>
  <si>
    <t>RM40_HUMAN</t>
  </si>
  <si>
    <t>EXOC4_HUMAN</t>
  </si>
  <si>
    <t>PRP31_HUMAN</t>
  </si>
  <si>
    <t>CLPT1_HUMAN</t>
  </si>
  <si>
    <t>AR6P6_HUMAN</t>
  </si>
  <si>
    <t>E2F8_HUMAN</t>
  </si>
  <si>
    <t>MA7D1_HUMAN</t>
  </si>
  <si>
    <t>ING5_HUMAN</t>
  </si>
  <si>
    <t>KAT1_HUMAN</t>
  </si>
  <si>
    <t>ING4_HUMAN</t>
  </si>
  <si>
    <t>RPAB4_HUMAN</t>
  </si>
  <si>
    <t>TCAL4_HUMAN</t>
  </si>
  <si>
    <t>PEA15_HUMAN</t>
  </si>
  <si>
    <t>ARMX2_HUMAN</t>
  </si>
  <si>
    <t>GGA2_HUMAN</t>
  </si>
  <si>
    <t>HACD3_HUMAN</t>
  </si>
  <si>
    <t>FBLN2_HUMAN</t>
  </si>
  <si>
    <t>MEX3D_HUMAN</t>
  </si>
  <si>
    <t>ZN217_HUMAN</t>
  </si>
  <si>
    <t>DQB1_HUMAN</t>
  </si>
  <si>
    <t>DHPR_HUMAN</t>
  </si>
  <si>
    <t>RN169_HUMAN</t>
  </si>
  <si>
    <t>ZN608_HUMAN</t>
  </si>
  <si>
    <t>SRGP3_HUMAN</t>
  </si>
  <si>
    <t>CPIN1_HUMAN</t>
  </si>
  <si>
    <t>RPA12_HUMAN</t>
  </si>
  <si>
    <t>SMRCD_HUMAN</t>
  </si>
  <si>
    <t>STXB3_HUMAN</t>
  </si>
  <si>
    <t>WDFY3_HUMAN</t>
  </si>
  <si>
    <t>LDH6A_HUMAN</t>
  </si>
  <si>
    <t>RN114_HUMAN</t>
  </si>
  <si>
    <t>TTC4_HUMAN</t>
  </si>
  <si>
    <t>PDLI1_HUMAN</t>
  </si>
  <si>
    <t>PEF1_HUMAN</t>
  </si>
  <si>
    <t>CSN8_HUMAN</t>
  </si>
  <si>
    <t>SORT_HUMAN</t>
  </si>
  <si>
    <t>CEP41_HUMAN</t>
  </si>
  <si>
    <t>DTD1_HUMAN</t>
  </si>
  <si>
    <t>GDS1_HUMAN</t>
  </si>
  <si>
    <t>RLGPB_HUMAN</t>
  </si>
  <si>
    <t>UBTD2_HUMAN</t>
  </si>
  <si>
    <t>K1797_HUMAN</t>
  </si>
  <si>
    <t>NU160_HUMAN</t>
  </si>
  <si>
    <t>CENPC_HUMAN</t>
  </si>
  <si>
    <t>TMED7_HUMAN</t>
  </si>
  <si>
    <t>TOIP1_HUMAN</t>
  </si>
  <si>
    <t>CC026_HUMAN</t>
  </si>
  <si>
    <t>WDR75_HUMAN</t>
  </si>
  <si>
    <t>NUD11_HUMAN</t>
  </si>
  <si>
    <t>YKT6_HUMAN</t>
  </si>
  <si>
    <t>ARAP1_HUMAN</t>
  </si>
  <si>
    <t>COPD_HUMAN</t>
  </si>
  <si>
    <t>RAVR1_HUMAN</t>
  </si>
  <si>
    <t>ODBB_HUMAN</t>
  </si>
  <si>
    <t>NCBP2_HUMAN</t>
  </si>
  <si>
    <t>EP15R_HUMAN</t>
  </si>
  <si>
    <t>ARSE_HUMAN</t>
  </si>
  <si>
    <t>BAG4_HUMAN</t>
  </si>
  <si>
    <t>TGS1_HUMAN</t>
  </si>
  <si>
    <t>STRN3_HUMAN</t>
  </si>
  <si>
    <t>ABCB6_HUMAN</t>
  </si>
  <si>
    <t>S38A2_HUMAN</t>
  </si>
  <si>
    <t>CK5P2_HUMAN</t>
  </si>
  <si>
    <t>MAPK2_HUMAN</t>
  </si>
  <si>
    <t>SAP30_HUMAN</t>
  </si>
  <si>
    <t>CAMP1_HUMAN</t>
  </si>
  <si>
    <t>ZNT9_HUMAN</t>
  </si>
  <si>
    <t>FAD1_HUMAN</t>
  </si>
  <si>
    <t>NUP53_HUMAN</t>
  </si>
  <si>
    <t>RWDD4_HUMAN</t>
  </si>
  <si>
    <t>ICT1_HUMAN</t>
  </si>
  <si>
    <t>DCA13_HUMAN</t>
  </si>
  <si>
    <t>FUND2_HUMAN</t>
  </si>
  <si>
    <t>DCTD_HUMAN</t>
  </si>
  <si>
    <t>TACO1_HUMAN</t>
  </si>
  <si>
    <t>WRN_HUMAN</t>
  </si>
  <si>
    <t>CFDP1_HUMAN</t>
  </si>
  <si>
    <t>ARAP3_HUMAN</t>
  </si>
  <si>
    <t>RHG35_HUMAN</t>
  </si>
  <si>
    <t>FA54B_HUMAN</t>
  </si>
  <si>
    <t>PHAX_HUMAN</t>
  </si>
  <si>
    <t>MTMR9_HUMAN</t>
  </si>
  <si>
    <t>UTP6_HUMAN</t>
  </si>
  <si>
    <t>RIP_HUMAN</t>
  </si>
  <si>
    <t>MED23_HUMAN</t>
  </si>
  <si>
    <t>EIF2D_HUMAN</t>
  </si>
  <si>
    <t>THNS1_HUMAN</t>
  </si>
  <si>
    <t>RECQ1_HUMAN</t>
  </si>
  <si>
    <t>VP26B_HUMAN</t>
  </si>
  <si>
    <t>DCNL5_HUMAN</t>
  </si>
  <si>
    <t>CPNS1_HUMAN</t>
  </si>
  <si>
    <t>SIRT1_HUMAN</t>
  </si>
  <si>
    <t>DNJC3_HUMAN</t>
  </si>
  <si>
    <t>THOC1_HUMAN</t>
  </si>
  <si>
    <t>MED27_HUMAN</t>
  </si>
  <si>
    <t>SH3B4_HUMAN</t>
  </si>
  <si>
    <t>AGRIN_HUMAN</t>
  </si>
  <si>
    <t>NU214_HUMAN</t>
  </si>
  <si>
    <t>PXDN_HUMAN</t>
  </si>
  <si>
    <t>IRF3_HUMAN</t>
  </si>
  <si>
    <t>TF3C3_HUMAN</t>
  </si>
  <si>
    <t>PROF2_HUMAN</t>
  </si>
  <si>
    <t>UCHL3_HUMAN</t>
  </si>
  <si>
    <t>TDRD3_HUMAN</t>
  </si>
  <si>
    <t>PIPNB_HUMAN</t>
  </si>
  <si>
    <t>CYTB_HUMAN</t>
  </si>
  <si>
    <t>MARK2_HUMAN</t>
  </si>
  <si>
    <t>GIPC1_HUMAN</t>
  </si>
  <si>
    <t>TPPC1_HUMAN</t>
  </si>
  <si>
    <t>CLAP2_HUMAN</t>
  </si>
  <si>
    <t>OPTN_HUMAN</t>
  </si>
  <si>
    <t>NUP43_HUMAN</t>
  </si>
  <si>
    <t>SDF2_HUMAN</t>
  </si>
  <si>
    <t>SLMAP_HUMAN</t>
  </si>
  <si>
    <t>INT1_HUMAN</t>
  </si>
  <si>
    <t>TM209_HUMAN</t>
  </si>
  <si>
    <t>GEMI4_HUMAN</t>
  </si>
  <si>
    <t>AR2BP_HUMAN</t>
  </si>
  <si>
    <t>KIN17_HUMAN</t>
  </si>
  <si>
    <t>PHLP_HUMAN</t>
  </si>
  <si>
    <t>VIP2_HUMAN</t>
  </si>
  <si>
    <t>AP1M1_HUMAN</t>
  </si>
  <si>
    <t>CAAP_HUMAN</t>
  </si>
  <si>
    <t>ACBD5_HUMAN</t>
  </si>
  <si>
    <t>UTRO_HUMAN</t>
  </si>
  <si>
    <t>CE170_HUMAN</t>
  </si>
  <si>
    <t>COX15_HUMAN</t>
  </si>
  <si>
    <t>RM43_HUMAN</t>
  </si>
  <si>
    <t>NFU1_HUMAN</t>
  </si>
  <si>
    <t>CDC27_HUMAN</t>
  </si>
  <si>
    <t>TF2AA_HUMAN</t>
  </si>
  <si>
    <t>INF2_HUMAN</t>
  </si>
  <si>
    <t>RBM34_HUMAN</t>
  </si>
  <si>
    <t>KIRR1_HUMAN</t>
  </si>
  <si>
    <t>TXD17_HUMAN</t>
  </si>
  <si>
    <t>CX4NB_HUMAN</t>
  </si>
  <si>
    <t>PRP17_HUMAN</t>
  </si>
  <si>
    <t>CS010_HUMAN</t>
  </si>
  <si>
    <t>SYFM_HUMAN</t>
  </si>
  <si>
    <t>OTUD4_HUMAN</t>
  </si>
  <si>
    <t>DCLK1_HUMAN</t>
  </si>
  <si>
    <t>GBG12_HUMAN</t>
  </si>
  <si>
    <t>SEM5B_HUMAN</t>
  </si>
  <si>
    <t>PVRL2_HUMAN</t>
  </si>
  <si>
    <t>URFB1_HUMAN</t>
  </si>
  <si>
    <t>INCE_HUMAN</t>
  </si>
  <si>
    <t>TB10B_HUMAN</t>
  </si>
  <si>
    <t>PCY1B_HUMAN</t>
  </si>
  <si>
    <t>HAT1_HUMAN</t>
  </si>
  <si>
    <t>PROSC_HUMAN</t>
  </si>
  <si>
    <t>CF211_HUMAN</t>
  </si>
  <si>
    <t>CANB1_HUMAN</t>
  </si>
  <si>
    <t>PIN1_HUMAN</t>
  </si>
  <si>
    <t>ISCA1_HUMAN</t>
  </si>
  <si>
    <t>ADDG_HUMAN</t>
  </si>
  <si>
    <t>RM54_HUMAN</t>
  </si>
  <si>
    <t>MD2L2_HUMAN</t>
  </si>
  <si>
    <t>XRCC1_HUMAN</t>
  </si>
  <si>
    <t>COX7B_HUMAN</t>
  </si>
  <si>
    <t>ITA5_HUMAN</t>
  </si>
  <si>
    <t>KSR1_HUMAN</t>
  </si>
  <si>
    <t>CADH6_HUMAN</t>
  </si>
  <si>
    <t>EIF1A_HUMAN</t>
  </si>
  <si>
    <t>TJAP1_HUMAN</t>
  </si>
  <si>
    <t>RBNS5_HUMAN</t>
  </si>
  <si>
    <t>RGAP1_HUMAN</t>
  </si>
  <si>
    <t>RTN3_HUMAN</t>
  </si>
  <si>
    <t>TTI1_HUMAN</t>
  </si>
  <si>
    <t>TRM1L_HUMAN</t>
  </si>
  <si>
    <t>THIOM_HUMAN</t>
  </si>
  <si>
    <t>RS24_HUMAN</t>
  </si>
  <si>
    <t>EXOS8_HUMAN</t>
  </si>
  <si>
    <t>SSU72_HUMAN</t>
  </si>
  <si>
    <t>EFNB2_HUMAN</t>
  </si>
  <si>
    <t>RT21_HUMAN</t>
  </si>
  <si>
    <t>NDUBB_HUMAN</t>
  </si>
  <si>
    <t>CRIP2_HUMAN</t>
  </si>
  <si>
    <t>NDUC2_HUMAN</t>
  </si>
  <si>
    <t>OSGEP_HUMAN</t>
  </si>
  <si>
    <t>MED29_HUMAN</t>
  </si>
  <si>
    <t>PTPRU_HUMAN</t>
  </si>
  <si>
    <t>GNAQ_HUMAN</t>
  </si>
  <si>
    <t>ADPGK_HUMAN</t>
  </si>
  <si>
    <t>F131B_HUMAN</t>
  </si>
  <si>
    <t>IPO11_HUMAN</t>
  </si>
  <si>
    <t>ISY1_HUMAN</t>
  </si>
  <si>
    <t>SHLB2_HUMAN</t>
  </si>
  <si>
    <t>ZN451_HUMAN</t>
  </si>
  <si>
    <t>RNT2_HUMAN</t>
  </si>
  <si>
    <t>GPC2_HUMAN</t>
  </si>
  <si>
    <t>CRLF3_HUMAN</t>
  </si>
  <si>
    <t>DCC1_HUMAN</t>
  </si>
  <si>
    <t>COQ7_HUMAN</t>
  </si>
  <si>
    <t>PDLI4_HUMAN</t>
  </si>
  <si>
    <t>GMPPA_HUMAN</t>
  </si>
  <si>
    <t>CA198_HUMAN</t>
  </si>
  <si>
    <t>MYL3_HUMAN</t>
  </si>
  <si>
    <t>RALYL_HUMAN</t>
  </si>
  <si>
    <t>ZN347_HUMAN</t>
  </si>
  <si>
    <t>SYT1_HUMAN</t>
  </si>
  <si>
    <t>BAP18_HUMAN</t>
  </si>
  <si>
    <t>H10_HUMAN</t>
  </si>
  <si>
    <t>MOT8_HUMAN</t>
  </si>
  <si>
    <t>PGTB1_HUMAN</t>
  </si>
  <si>
    <t>DHCR7_HUMAN</t>
  </si>
  <si>
    <t>PTGR2_HUMAN</t>
  </si>
  <si>
    <t>PLCD4_HUMAN</t>
  </si>
  <si>
    <t>AGM1_HUMAN</t>
  </si>
  <si>
    <t>RHEB_HUMAN</t>
  </si>
  <si>
    <t>F118B_HUMAN</t>
  </si>
  <si>
    <t>L1CAM_HUMAN</t>
  </si>
  <si>
    <t>PTN2_HUMAN</t>
  </si>
  <si>
    <t>NUP37_HUMAN</t>
  </si>
  <si>
    <t>RCOR2_HUMAN</t>
  </si>
  <si>
    <t>MMGT1_HUMAN</t>
  </si>
  <si>
    <t>INT11_HUMAN</t>
  </si>
  <si>
    <t>SHRM2_HUMAN</t>
  </si>
  <si>
    <t>FZD2_HUMAN</t>
  </si>
  <si>
    <t>CH055_HUMAN</t>
  </si>
  <si>
    <t>UFM1_HUMAN</t>
  </si>
  <si>
    <t>COG5_HUMAN</t>
  </si>
  <si>
    <t>AP3M1_HUMAN</t>
  </si>
  <si>
    <t>RUXE_HUMAN</t>
  </si>
  <si>
    <t>COQ9_HUMAN</t>
  </si>
  <si>
    <t>OSTC_HUMAN</t>
  </si>
  <si>
    <t>PP12C_HUMAN</t>
  </si>
  <si>
    <t>RPB1B_HUMAN</t>
  </si>
  <si>
    <t>NUBP1_HUMAN</t>
  </si>
  <si>
    <t>MED1_HUMAN</t>
  </si>
  <si>
    <t>THA11_HUMAN</t>
  </si>
  <si>
    <t>UBA5_HUMAN</t>
  </si>
  <si>
    <t>BIN1_HUMAN</t>
  </si>
  <si>
    <t>FREM2_HUMAN</t>
  </si>
  <si>
    <t>PCYXL_HUMAN</t>
  </si>
  <si>
    <t>ARRB1_HUMAN</t>
  </si>
  <si>
    <t>SPIN1_HUMAN</t>
  </si>
  <si>
    <t>CD2_HUMAN</t>
  </si>
  <si>
    <t>ORC2_HUMAN</t>
  </si>
  <si>
    <t>ITCH_HUMAN</t>
  </si>
  <si>
    <t>MOCS3_HUMAN</t>
  </si>
  <si>
    <t>FAF2_HUMAN</t>
  </si>
  <si>
    <t>RBM7_HUMAN</t>
  </si>
  <si>
    <t>SYVM_HUMAN</t>
  </si>
  <si>
    <t>NBAS_HUMAN</t>
  </si>
  <si>
    <t>ISCU_HUMAN</t>
  </si>
  <si>
    <t>NDUA6_HUMAN</t>
  </si>
  <si>
    <t>RT18B_HUMAN</t>
  </si>
  <si>
    <t>C10_HUMAN</t>
  </si>
  <si>
    <t>TSAP1_HUMAN</t>
  </si>
  <si>
    <t>TSN14_HUMAN</t>
  </si>
  <si>
    <t>ZN483_HUMAN</t>
  </si>
  <si>
    <t>GLRX1_HUMAN</t>
  </si>
  <si>
    <t>FBW10_HUMAN</t>
  </si>
  <si>
    <t>PP14B_HUMAN</t>
  </si>
  <si>
    <t>CB077_HUMAN</t>
  </si>
  <si>
    <t>MANBA_HUMAN</t>
  </si>
  <si>
    <t>TXLNA_HUMAN</t>
  </si>
  <si>
    <t>VTA1_HUMAN</t>
  </si>
  <si>
    <t>SACS_HUMAN</t>
  </si>
  <si>
    <t>ATOX1_HUMAN</t>
  </si>
  <si>
    <t>GOSR2_HUMAN</t>
  </si>
  <si>
    <t>PAR16_HUMAN</t>
  </si>
  <si>
    <t>SPCS3_HUMAN</t>
  </si>
  <si>
    <t>FMNL_HUMAN</t>
  </si>
  <si>
    <t>RENR_HUMAN</t>
  </si>
  <si>
    <t>PCDG2_HUMAN</t>
  </si>
  <si>
    <t>RHOU_HUMAN</t>
  </si>
  <si>
    <t>CNIH4_HUMAN</t>
  </si>
  <si>
    <t>ARI2_HUMAN</t>
  </si>
  <si>
    <t>NUD12_HUMAN</t>
  </si>
  <si>
    <t>ASUN_HUMAN</t>
  </si>
  <si>
    <t>RABL3_HUMAN</t>
  </si>
  <si>
    <t>HM20A_HUMAN</t>
  </si>
  <si>
    <t>TIM10_HUMAN</t>
  </si>
  <si>
    <t>GPX8_HUMAN</t>
  </si>
  <si>
    <t>AT1B1_HUMAN</t>
  </si>
  <si>
    <t>DDB2_HUMAN</t>
  </si>
  <si>
    <t>RN157_HUMAN</t>
  </si>
  <si>
    <t>PDLI2_HUMAN</t>
  </si>
  <si>
    <t>NDUA3_HUMAN</t>
  </si>
  <si>
    <t>S27A4_HUMAN</t>
  </si>
  <si>
    <t>EXOS3_HUMAN</t>
  </si>
  <si>
    <t>p_value</t>
  </si>
  <si>
    <t>q_value</t>
  </si>
  <si>
    <t>Protein</t>
  </si>
  <si>
    <t>CountOfPeptide</t>
  </si>
  <si>
    <t>MinOfMSGF_SpecProb</t>
  </si>
  <si>
    <t>H9_shScra</t>
  </si>
  <si>
    <t>H9_shScrb</t>
  </si>
  <si>
    <t>H9_shScrc</t>
  </si>
  <si>
    <t>H9_shIRa</t>
  </si>
  <si>
    <t>H9_shIRb</t>
  </si>
  <si>
    <t>H9_shIRc</t>
  </si>
  <si>
    <t>Ratio (shIR/shScr)</t>
  </si>
</sst>
</file>

<file path=xl/styles.xml><?xml version="1.0" encoding="utf-8"?>
<styleSheet xmlns="http://schemas.openxmlformats.org/spreadsheetml/2006/main">
  <numFmts count="1">
    <numFmt numFmtId="164" formatCode="0.0000"/>
  </numFmts>
  <fonts count="3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164" fontId="2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M3620"/>
  <sheetViews>
    <sheetView tabSelected="1" workbookViewId="0"/>
  </sheetViews>
  <sheetFormatPr defaultRowHeight="12.75"/>
  <cols>
    <col min="1" max="1" width="14.28515625" style="1" customWidth="1"/>
    <col min="2" max="13" width="9.140625" style="1" customWidth="1"/>
    <col min="14" max="16384" width="9.140625" style="1"/>
  </cols>
  <sheetData>
    <row r="1" spans="1:13" s="2" customFormat="1">
      <c r="A1" s="2" t="s">
        <v>3622</v>
      </c>
      <c r="B1" s="2" t="s">
        <v>3623</v>
      </c>
      <c r="C1" s="2" t="s">
        <v>0</v>
      </c>
      <c r="D1" s="2" t="s">
        <v>3624</v>
      </c>
      <c r="E1" s="2" t="s">
        <v>3625</v>
      </c>
      <c r="F1" s="2" t="s">
        <v>3626</v>
      </c>
      <c r="G1" s="2" t="s">
        <v>3627</v>
      </c>
      <c r="H1" s="2" t="s">
        <v>3628</v>
      </c>
      <c r="I1" s="2" t="s">
        <v>3629</v>
      </c>
      <c r="J1" s="2" t="s">
        <v>3630</v>
      </c>
      <c r="K1" s="2" t="s">
        <v>3631</v>
      </c>
      <c r="L1" s="3" t="s">
        <v>3620</v>
      </c>
      <c r="M1" s="3" t="s">
        <v>3621</v>
      </c>
    </row>
    <row r="2" spans="1:13">
      <c r="A2" s="1" t="s">
        <v>2444</v>
      </c>
      <c r="B2" s="1">
        <v>1</v>
      </c>
      <c r="C2" s="1">
        <v>1</v>
      </c>
      <c r="D2" s="1">
        <v>1.8894600000000001E-14</v>
      </c>
      <c r="E2" s="1">
        <v>565.41557799999998</v>
      </c>
      <c r="F2" s="1">
        <v>411.02192200000002</v>
      </c>
      <c r="G2" s="1">
        <v>650.97107400000004</v>
      </c>
      <c r="H2" s="1">
        <v>1269.370872</v>
      </c>
      <c r="I2" s="1">
        <v>911.37526600000001</v>
      </c>
      <c r="J2" s="1">
        <v>1535.0509400000001</v>
      </c>
      <c r="K2" s="1">
        <f t="shared" ref="K2:K65" si="0">AVERAGE(H2:J2)/(AVERAGE(E2:G2))</f>
        <v>2.2832601089638849</v>
      </c>
      <c r="L2" s="1">
        <v>2.2942579849932698E-2</v>
      </c>
      <c r="M2" s="1">
        <v>9.00429167078899E-2</v>
      </c>
    </row>
    <row r="3" spans="1:13">
      <c r="A3" s="1" t="s">
        <v>2958</v>
      </c>
      <c r="B3" s="1">
        <v>1</v>
      </c>
      <c r="C3" s="1">
        <v>1</v>
      </c>
      <c r="D3" s="1">
        <v>3.1426E-11</v>
      </c>
      <c r="G3" s="1">
        <v>403.777826</v>
      </c>
      <c r="H3" s="1">
        <v>1117.8644400000001</v>
      </c>
      <c r="I3" s="1">
        <v>950.84680400000002</v>
      </c>
      <c r="J3" s="1">
        <v>683.042912</v>
      </c>
      <c r="K3" s="1">
        <f t="shared" si="0"/>
        <v>2.2716734953477444</v>
      </c>
    </row>
    <row r="4" spans="1:13">
      <c r="A4" s="1" t="s">
        <v>1520</v>
      </c>
      <c r="B4" s="1">
        <v>1</v>
      </c>
      <c r="C4" s="1">
        <v>1</v>
      </c>
      <c r="D4" s="1">
        <v>7.6475299999999994E-14</v>
      </c>
      <c r="E4" s="1">
        <v>3322.6303010000001</v>
      </c>
      <c r="F4" s="1">
        <v>5051.8312400000004</v>
      </c>
      <c r="G4" s="1">
        <v>5275.7580260000004</v>
      </c>
      <c r="H4" s="1">
        <v>8644.6178280000004</v>
      </c>
      <c r="I4" s="1">
        <v>12212.140869999999</v>
      </c>
      <c r="J4" s="1">
        <v>9805.7187400000003</v>
      </c>
      <c r="K4" s="1">
        <f t="shared" si="0"/>
        <v>2.2462992106096134</v>
      </c>
      <c r="L4" s="1">
        <v>9.6308963722193195E-3</v>
      </c>
      <c r="M4" s="1">
        <v>7.3617260477411198E-2</v>
      </c>
    </row>
    <row r="5" spans="1:13">
      <c r="A5" s="1" t="s">
        <v>479</v>
      </c>
      <c r="B5" s="1">
        <v>2</v>
      </c>
      <c r="C5" s="1">
        <v>2</v>
      </c>
      <c r="D5" s="1">
        <v>4.1467E-11</v>
      </c>
      <c r="E5" s="1">
        <v>55093.294029999997</v>
      </c>
      <c r="F5" s="1">
        <v>47004.417979999998</v>
      </c>
      <c r="G5" s="1">
        <v>51472.574310000004</v>
      </c>
      <c r="H5" s="1">
        <v>118108.1508</v>
      </c>
      <c r="I5" s="1">
        <v>109270.8879</v>
      </c>
      <c r="J5" s="1">
        <v>97050.164780000006</v>
      </c>
      <c r="K5" s="1">
        <f t="shared" si="0"/>
        <v>2.1125779683966668</v>
      </c>
      <c r="L5" s="1">
        <v>9.5632962090018295E-4</v>
      </c>
      <c r="M5" s="1">
        <v>4.65512953291667E-2</v>
      </c>
    </row>
    <row r="6" spans="1:13">
      <c r="A6" s="1" t="s">
        <v>3006</v>
      </c>
      <c r="B6" s="1">
        <v>2</v>
      </c>
      <c r="C6" s="1">
        <v>2</v>
      </c>
      <c r="D6" s="1">
        <v>6.2355599999999995E-17</v>
      </c>
      <c r="E6" s="1">
        <v>6304.5013879999997</v>
      </c>
      <c r="F6" s="1">
        <v>760.71840799999995</v>
      </c>
      <c r="G6" s="1">
        <v>3001.3863190000002</v>
      </c>
      <c r="H6" s="1">
        <v>7108.9076519999999</v>
      </c>
      <c r="I6" s="1">
        <v>6944.0423099999998</v>
      </c>
      <c r="J6" s="1">
        <v>7084.6167439999999</v>
      </c>
      <c r="K6" s="1">
        <f t="shared" si="0"/>
        <v>2.0997709123140753</v>
      </c>
      <c r="L6" s="1">
        <v>8.3784260463878504E-2</v>
      </c>
      <c r="M6" s="1">
        <v>0.145508552099193</v>
      </c>
    </row>
    <row r="7" spans="1:13">
      <c r="A7" s="1" t="s">
        <v>3035</v>
      </c>
      <c r="B7" s="1">
        <v>1</v>
      </c>
      <c r="C7" s="1">
        <v>5</v>
      </c>
      <c r="D7" s="1">
        <v>8.0768900000000005E-17</v>
      </c>
      <c r="E7" s="1">
        <v>36293.061719999998</v>
      </c>
      <c r="F7" s="1">
        <v>28713.456040000001</v>
      </c>
      <c r="G7" s="1">
        <v>28515.621080000001</v>
      </c>
      <c r="H7" s="1">
        <v>34146.014360000001</v>
      </c>
      <c r="I7" s="1">
        <v>36745.849260000003</v>
      </c>
      <c r="J7" s="1">
        <v>122007.2378</v>
      </c>
      <c r="K7" s="1">
        <f t="shared" si="0"/>
        <v>2.0626036124988181</v>
      </c>
      <c r="L7" s="1">
        <v>0.31673661644495898</v>
      </c>
      <c r="M7" s="1">
        <v>0.27437309379911301</v>
      </c>
    </row>
    <row r="8" spans="1:13">
      <c r="A8" s="1" t="s">
        <v>695</v>
      </c>
      <c r="B8" s="1">
        <v>1</v>
      </c>
      <c r="C8" s="1">
        <v>2</v>
      </c>
      <c r="D8" s="1">
        <v>1.0544300000000001E-11</v>
      </c>
      <c r="E8" s="1">
        <v>4755.7423840000001</v>
      </c>
      <c r="F8" s="1">
        <v>724.50936400000001</v>
      </c>
      <c r="G8" s="1">
        <v>4653.7854900000002</v>
      </c>
      <c r="H8" s="1">
        <v>6396.0532020000001</v>
      </c>
      <c r="I8" s="1">
        <v>7979.0658160000003</v>
      </c>
      <c r="J8" s="1">
        <v>5457.7824060000003</v>
      </c>
      <c r="K8" s="1">
        <f t="shared" si="0"/>
        <v>1.9570582738369844</v>
      </c>
      <c r="L8" s="1">
        <v>0.100137419033692</v>
      </c>
      <c r="M8" s="1">
        <v>0.15847578533005399</v>
      </c>
    </row>
    <row r="9" spans="1:13">
      <c r="A9" s="1" t="s">
        <v>1466</v>
      </c>
      <c r="B9" s="1">
        <v>1</v>
      </c>
      <c r="C9" s="1">
        <v>1</v>
      </c>
      <c r="D9" s="1">
        <v>8.3285200000000005E-12</v>
      </c>
      <c r="E9" s="1">
        <v>7449.1482530000003</v>
      </c>
      <c r="F9" s="1">
        <v>4876.7240000000002</v>
      </c>
      <c r="G9" s="1">
        <v>7603.0177219999996</v>
      </c>
      <c r="H9" s="1">
        <v>12271.44857</v>
      </c>
      <c r="I9" s="1">
        <v>11166.690919999999</v>
      </c>
      <c r="J9" s="1">
        <v>14706.989680000001</v>
      </c>
      <c r="K9" s="1">
        <f t="shared" si="0"/>
        <v>1.9140619080064945</v>
      </c>
      <c r="L9" s="1">
        <v>1.1388651151403899E-2</v>
      </c>
      <c r="M9" s="1">
        <v>7.7853048435977804E-2</v>
      </c>
    </row>
    <row r="10" spans="1:13">
      <c r="A10" s="1" t="s">
        <v>3282</v>
      </c>
      <c r="B10" s="1">
        <v>1</v>
      </c>
      <c r="C10" s="1">
        <v>1</v>
      </c>
      <c r="D10" s="1">
        <v>5.36388E-11</v>
      </c>
      <c r="E10" s="1">
        <v>236.46810600000001</v>
      </c>
      <c r="H10" s="1">
        <v>491.12494199999998</v>
      </c>
      <c r="I10" s="1">
        <v>420.78149000000002</v>
      </c>
      <c r="J10" s="1">
        <v>426.71436599999998</v>
      </c>
      <c r="K10" s="1">
        <f t="shared" si="0"/>
        <v>1.8869645476276899</v>
      </c>
    </row>
    <row r="11" spans="1:13">
      <c r="A11" s="1" t="s">
        <v>2651</v>
      </c>
      <c r="B11" s="1">
        <v>1</v>
      </c>
      <c r="C11" s="1">
        <v>1</v>
      </c>
      <c r="D11" s="1">
        <v>4.9251699999999999E-13</v>
      </c>
      <c r="E11" s="1">
        <v>465.35506700000002</v>
      </c>
      <c r="H11" s="1">
        <v>1072.0709999999999</v>
      </c>
      <c r="I11" s="1">
        <v>604.478702</v>
      </c>
      <c r="J11" s="1">
        <v>951.37837999999999</v>
      </c>
      <c r="K11" s="1">
        <f t="shared" si="0"/>
        <v>1.8823820550197925</v>
      </c>
    </row>
    <row r="12" spans="1:13">
      <c r="A12" s="1" t="s">
        <v>502</v>
      </c>
      <c r="B12" s="1">
        <v>4</v>
      </c>
      <c r="C12" s="1">
        <v>4</v>
      </c>
      <c r="D12" s="1">
        <v>2.3130399999999998E-15</v>
      </c>
      <c r="E12" s="1">
        <v>70941.067980000007</v>
      </c>
      <c r="F12" s="1">
        <v>50696.957159999998</v>
      </c>
      <c r="G12" s="1">
        <v>23215.888920000001</v>
      </c>
      <c r="H12" s="1">
        <v>85905.932109999994</v>
      </c>
      <c r="I12" s="1">
        <v>87874.804579999996</v>
      </c>
      <c r="J12" s="1">
        <v>95316.501390000005</v>
      </c>
      <c r="K12" s="1">
        <f t="shared" si="0"/>
        <v>1.857714648763561</v>
      </c>
      <c r="L12" s="1">
        <v>4.2715762997983603E-2</v>
      </c>
      <c r="M12" s="1">
        <v>0.11010118698794701</v>
      </c>
    </row>
    <row r="13" spans="1:13">
      <c r="A13" s="1" t="s">
        <v>2888</v>
      </c>
      <c r="B13" s="1">
        <v>2</v>
      </c>
      <c r="C13" s="1">
        <v>3</v>
      </c>
      <c r="D13" s="1">
        <v>1.7746100000000001E-11</v>
      </c>
      <c r="E13" s="1">
        <v>63171.369830000003</v>
      </c>
      <c r="F13" s="1">
        <v>49544.736360000003</v>
      </c>
      <c r="G13" s="1">
        <v>60135.22421</v>
      </c>
      <c r="H13" s="1">
        <v>92738.332760000005</v>
      </c>
      <c r="I13" s="1">
        <v>104934.1911</v>
      </c>
      <c r="J13" s="1">
        <v>122737.02589999999</v>
      </c>
      <c r="K13" s="1">
        <f t="shared" si="0"/>
        <v>1.8536712967064326</v>
      </c>
      <c r="L13" s="1">
        <v>6.9709600441625798E-3</v>
      </c>
      <c r="M13" s="1">
        <v>6.7041381110620094E-2</v>
      </c>
    </row>
    <row r="14" spans="1:13">
      <c r="A14" s="1" t="s">
        <v>2951</v>
      </c>
      <c r="B14" s="1">
        <v>1</v>
      </c>
      <c r="C14" s="1">
        <v>1</v>
      </c>
      <c r="D14" s="1">
        <v>9.9432499999999998E-18</v>
      </c>
      <c r="E14" s="1">
        <v>1569.053146</v>
      </c>
      <c r="F14" s="1">
        <v>914.89111000000003</v>
      </c>
      <c r="G14" s="1">
        <v>1081.2822799999999</v>
      </c>
      <c r="H14" s="1">
        <v>2106.1683720000001</v>
      </c>
      <c r="I14" s="1">
        <v>2367.6291500000002</v>
      </c>
      <c r="J14" s="1">
        <v>1958.5785880000001</v>
      </c>
      <c r="K14" s="1">
        <f t="shared" si="0"/>
        <v>1.8041984275189411</v>
      </c>
      <c r="L14" s="1">
        <v>1.41691728835236E-2</v>
      </c>
      <c r="M14" s="1">
        <v>7.92333147921154E-2</v>
      </c>
    </row>
    <row r="15" spans="1:13">
      <c r="A15" s="1" t="s">
        <v>2815</v>
      </c>
      <c r="B15" s="1">
        <v>1</v>
      </c>
      <c r="C15" s="1">
        <v>1</v>
      </c>
      <c r="D15" s="1">
        <v>1.4916099999999999E-10</v>
      </c>
      <c r="E15" s="1">
        <v>1111.798771</v>
      </c>
      <c r="F15" s="1">
        <v>830.92554600000005</v>
      </c>
      <c r="G15" s="1">
        <v>1243.898027</v>
      </c>
      <c r="H15" s="1">
        <v>1739.1126059999999</v>
      </c>
      <c r="I15" s="1">
        <v>1718.6595259999999</v>
      </c>
      <c r="J15" s="1">
        <v>2268.5091120000002</v>
      </c>
      <c r="K15" s="1">
        <f t="shared" si="0"/>
        <v>1.7969751749158007</v>
      </c>
      <c r="L15" s="1">
        <v>1.7602604572603001E-2</v>
      </c>
      <c r="M15" s="1">
        <v>8.42468494712698E-2</v>
      </c>
    </row>
    <row r="16" spans="1:13">
      <c r="A16" s="1" t="s">
        <v>1386</v>
      </c>
      <c r="B16" s="1">
        <v>1</v>
      </c>
      <c r="C16" s="1">
        <v>1</v>
      </c>
      <c r="D16" s="1">
        <v>1.0580000000000001E-14</v>
      </c>
      <c r="E16" s="1">
        <v>478.63002299999999</v>
      </c>
      <c r="G16" s="1">
        <v>483.11451399999999</v>
      </c>
      <c r="H16" s="1">
        <v>953.85212999999999</v>
      </c>
      <c r="I16" s="1">
        <v>1102.2444840000001</v>
      </c>
      <c r="J16" s="1">
        <v>535.01344800000004</v>
      </c>
      <c r="K16" s="1">
        <f t="shared" si="0"/>
        <v>1.7961180350328314</v>
      </c>
    </row>
    <row r="17" spans="1:13">
      <c r="A17" s="1" t="s">
        <v>2669</v>
      </c>
      <c r="B17" s="1">
        <v>1</v>
      </c>
      <c r="C17" s="1">
        <v>1</v>
      </c>
      <c r="D17" s="1">
        <v>1.8100500000000001E-10</v>
      </c>
      <c r="E17" s="1">
        <v>5507.6859379999996</v>
      </c>
      <c r="F17" s="1">
        <v>6113.6431359999997</v>
      </c>
      <c r="G17" s="1">
        <v>6766.8304829999997</v>
      </c>
      <c r="H17" s="1">
        <v>9990.0523799999992</v>
      </c>
      <c r="I17" s="1">
        <v>11722.536690000001</v>
      </c>
      <c r="J17" s="1">
        <v>11259.315979999999</v>
      </c>
      <c r="K17" s="1">
        <f t="shared" si="0"/>
        <v>1.793105228818197</v>
      </c>
      <c r="L17" s="1">
        <v>1.5435665133025399E-3</v>
      </c>
      <c r="M17" s="1">
        <v>4.9306096862687603E-2</v>
      </c>
    </row>
    <row r="18" spans="1:13">
      <c r="A18" s="1" t="s">
        <v>2752</v>
      </c>
      <c r="B18" s="1">
        <v>2</v>
      </c>
      <c r="C18" s="1">
        <v>2</v>
      </c>
      <c r="D18" s="1">
        <v>4.5578200000000005E-13</v>
      </c>
      <c r="E18" s="1">
        <v>14442.11303</v>
      </c>
      <c r="F18" s="1">
        <v>9823.3898239999999</v>
      </c>
      <c r="G18" s="1">
        <v>10679.807769999999</v>
      </c>
      <c r="H18" s="1">
        <v>19173.150610000001</v>
      </c>
      <c r="I18" s="1">
        <v>19221.710620000002</v>
      </c>
      <c r="J18" s="1">
        <v>23114.676490000002</v>
      </c>
      <c r="K18" s="1">
        <f t="shared" si="0"/>
        <v>1.7601657167058069</v>
      </c>
      <c r="L18" s="1">
        <v>1.00874556797617E-2</v>
      </c>
      <c r="M18" s="1">
        <v>7.4996801947651903E-2</v>
      </c>
    </row>
    <row r="19" spans="1:13">
      <c r="A19" s="1" t="s">
        <v>2962</v>
      </c>
      <c r="B19" s="1">
        <v>1</v>
      </c>
      <c r="C19" s="1">
        <v>1</v>
      </c>
      <c r="D19" s="1">
        <v>6.3397899999999998E-11</v>
      </c>
      <c r="E19" s="1">
        <v>7358.619839</v>
      </c>
      <c r="F19" s="1">
        <v>6260.576556</v>
      </c>
      <c r="G19" s="1">
        <v>4909.268067</v>
      </c>
      <c r="H19" s="1">
        <v>8374.6499760000006</v>
      </c>
      <c r="I19" s="1">
        <v>10515.027969999999</v>
      </c>
      <c r="J19" s="1">
        <v>13627.708479999999</v>
      </c>
      <c r="K19" s="1">
        <f t="shared" si="0"/>
        <v>1.7549962919317927</v>
      </c>
      <c r="L19" s="1">
        <v>5.01736926427198E-2</v>
      </c>
      <c r="M19" s="1">
        <v>0.117815378641715</v>
      </c>
    </row>
    <row r="20" spans="1:13">
      <c r="A20" s="1" t="s">
        <v>2791</v>
      </c>
      <c r="B20" s="1">
        <v>1</v>
      </c>
      <c r="C20" s="1">
        <v>2</v>
      </c>
      <c r="D20" s="1">
        <v>3.2818900000000002E-13</v>
      </c>
      <c r="E20" s="1">
        <v>1860.126702</v>
      </c>
      <c r="F20" s="1">
        <v>515.35349399999996</v>
      </c>
      <c r="G20" s="1">
        <v>1399.005392</v>
      </c>
      <c r="H20" s="1">
        <v>2223.2909159999999</v>
      </c>
      <c r="I20" s="1">
        <v>2064.4767200000001</v>
      </c>
      <c r="J20" s="1">
        <v>2307.1345019999999</v>
      </c>
      <c r="K20" s="1">
        <f t="shared" si="0"/>
        <v>1.7472320357949662</v>
      </c>
      <c r="L20" s="1">
        <v>7.8941111643894696E-2</v>
      </c>
      <c r="M20" s="1">
        <v>0.14200964691151099</v>
      </c>
    </row>
    <row r="21" spans="1:13">
      <c r="A21" s="1" t="s">
        <v>3426</v>
      </c>
      <c r="B21" s="1">
        <v>1</v>
      </c>
      <c r="C21" s="1">
        <v>1</v>
      </c>
      <c r="D21" s="1">
        <v>2.5352899999999999E-11</v>
      </c>
      <c r="E21" s="1">
        <v>310.58307600000001</v>
      </c>
      <c r="F21" s="1">
        <v>489.895984</v>
      </c>
      <c r="H21" s="1">
        <v>568.68272999999999</v>
      </c>
      <c r="I21" s="1">
        <v>690.45095600000002</v>
      </c>
      <c r="J21" s="1">
        <v>806.00287000000003</v>
      </c>
      <c r="K21" s="1">
        <f t="shared" si="0"/>
        <v>1.7199172005823617</v>
      </c>
    </row>
    <row r="22" spans="1:13">
      <c r="A22" s="1" t="s">
        <v>3475</v>
      </c>
      <c r="B22" s="1">
        <v>1</v>
      </c>
      <c r="C22" s="1">
        <v>2</v>
      </c>
      <c r="D22" s="1">
        <v>3.3292799999999997E-14</v>
      </c>
      <c r="E22" s="1">
        <v>7299.2218329999996</v>
      </c>
      <c r="F22" s="1">
        <v>866.56605999999999</v>
      </c>
      <c r="G22" s="1">
        <v>3261.3946249999999</v>
      </c>
      <c r="H22" s="1">
        <v>10846.24418</v>
      </c>
      <c r="I22" s="1">
        <v>3298.214782</v>
      </c>
      <c r="J22" s="1">
        <v>5349.9371600000004</v>
      </c>
      <c r="K22" s="1">
        <f t="shared" si="0"/>
        <v>1.7059669862884046</v>
      </c>
      <c r="L22" s="1">
        <v>0.41105840782566799</v>
      </c>
      <c r="M22" s="1">
        <v>0.31642963397816098</v>
      </c>
    </row>
    <row r="23" spans="1:13">
      <c r="A23" s="1" t="s">
        <v>2854</v>
      </c>
      <c r="B23" s="1">
        <v>1</v>
      </c>
      <c r="C23" s="1">
        <v>1</v>
      </c>
      <c r="D23" s="1">
        <v>1.2591100000000001E-14</v>
      </c>
      <c r="E23" s="1">
        <v>1386.2044109999999</v>
      </c>
      <c r="F23" s="1">
        <v>899.71767599999998</v>
      </c>
      <c r="G23" s="1">
        <v>710.14427499999999</v>
      </c>
      <c r="H23" s="1">
        <v>1397.708928</v>
      </c>
      <c r="I23" s="1">
        <v>1437.3801840000001</v>
      </c>
      <c r="J23" s="1">
        <v>2273.1954620000001</v>
      </c>
      <c r="K23" s="1">
        <f t="shared" si="0"/>
        <v>1.704997138511313</v>
      </c>
      <c r="L23" s="1">
        <v>0.114066241133176</v>
      </c>
      <c r="M23" s="1">
        <v>0.16615831018487501</v>
      </c>
    </row>
    <row r="24" spans="1:13">
      <c r="A24" s="1" t="s">
        <v>2717</v>
      </c>
      <c r="B24" s="1">
        <v>3</v>
      </c>
      <c r="C24" s="1">
        <v>3</v>
      </c>
      <c r="D24" s="1">
        <v>1.05731E-13</v>
      </c>
      <c r="E24" s="1">
        <v>90618.030559999999</v>
      </c>
      <c r="F24" s="1">
        <v>93442.074720000004</v>
      </c>
      <c r="G24" s="1">
        <v>98711.145669999998</v>
      </c>
      <c r="H24" s="1">
        <v>150755.68150000001</v>
      </c>
      <c r="I24" s="1">
        <v>155567.4516</v>
      </c>
      <c r="J24" s="1">
        <v>173407.59820000001</v>
      </c>
      <c r="K24" s="1">
        <f t="shared" si="0"/>
        <v>1.6965329031444805</v>
      </c>
      <c r="L24" s="1">
        <v>8.4031066033857401E-4</v>
      </c>
      <c r="M24" s="1">
        <v>4.65512953291667E-2</v>
      </c>
    </row>
    <row r="25" spans="1:13">
      <c r="A25" s="1" t="s">
        <v>1267</v>
      </c>
      <c r="B25" s="1">
        <v>2</v>
      </c>
      <c r="C25" s="1">
        <v>3</v>
      </c>
      <c r="D25" s="1">
        <v>2.7146100000000001E-15</v>
      </c>
      <c r="E25" s="1">
        <v>2124.576125</v>
      </c>
      <c r="F25" s="1">
        <v>2342.3436000000002</v>
      </c>
      <c r="G25" s="1">
        <v>2893.342772</v>
      </c>
      <c r="H25" s="1">
        <v>1830.0397499999999</v>
      </c>
      <c r="I25" s="1">
        <v>5446.6233560000001</v>
      </c>
      <c r="J25" s="1">
        <v>4993.1135379999996</v>
      </c>
      <c r="K25" s="1">
        <f t="shared" si="0"/>
        <v>1.6670297627293984</v>
      </c>
      <c r="L25" s="1">
        <v>0.23122842502793101</v>
      </c>
      <c r="M25" s="1">
        <v>0.23368522687663501</v>
      </c>
    </row>
    <row r="26" spans="1:13">
      <c r="A26" s="1" t="s">
        <v>408</v>
      </c>
      <c r="B26" s="1">
        <v>20</v>
      </c>
      <c r="C26" s="1">
        <v>21</v>
      </c>
      <c r="D26" s="1">
        <v>3.07029E-18</v>
      </c>
      <c r="E26" s="1">
        <v>649428.39549999998</v>
      </c>
      <c r="F26" s="1">
        <v>519670.31699999998</v>
      </c>
      <c r="G26" s="1">
        <v>510379.45319999999</v>
      </c>
      <c r="H26" s="1">
        <v>1041091.3590000001</v>
      </c>
      <c r="I26" s="1">
        <v>933476.99100000004</v>
      </c>
      <c r="J26" s="1">
        <v>805848.14150000003</v>
      </c>
      <c r="K26" s="1">
        <f t="shared" si="0"/>
        <v>1.6555240480552087</v>
      </c>
      <c r="L26" s="1">
        <v>1.07847662986314E-2</v>
      </c>
      <c r="M26" s="1">
        <v>7.6252400576982002E-2</v>
      </c>
    </row>
    <row r="27" spans="1:13">
      <c r="A27" s="1" t="s">
        <v>598</v>
      </c>
      <c r="B27" s="1">
        <v>1</v>
      </c>
      <c r="C27" s="1">
        <v>1</v>
      </c>
      <c r="D27" s="1">
        <v>6.7712300000000001E-11</v>
      </c>
      <c r="E27" s="1">
        <v>995.46265500000004</v>
      </c>
      <c r="G27" s="1">
        <v>1186.183221</v>
      </c>
      <c r="H27" s="1">
        <v>1895.6349720000001</v>
      </c>
      <c r="I27" s="1">
        <v>1993.5626179999999</v>
      </c>
      <c r="J27" s="1">
        <v>1521.031354</v>
      </c>
      <c r="K27" s="1">
        <f t="shared" si="0"/>
        <v>1.6532560740852333</v>
      </c>
    </row>
    <row r="28" spans="1:13">
      <c r="A28" s="1" t="s">
        <v>2617</v>
      </c>
      <c r="B28" s="1">
        <v>2</v>
      </c>
      <c r="C28" s="1">
        <v>2</v>
      </c>
      <c r="D28" s="1">
        <v>1.5377699999999999E-15</v>
      </c>
      <c r="E28" s="1">
        <v>18698.17844</v>
      </c>
      <c r="F28" s="1">
        <v>18746.37974</v>
      </c>
      <c r="G28" s="1">
        <v>19052.56637</v>
      </c>
      <c r="H28" s="1">
        <v>33352.594510000003</v>
      </c>
      <c r="I28" s="1">
        <v>30158.693309999999</v>
      </c>
      <c r="J28" s="1">
        <v>29732.572240000001</v>
      </c>
      <c r="K28" s="1">
        <f t="shared" si="0"/>
        <v>1.6504178009533763</v>
      </c>
      <c r="L28" s="1">
        <v>4.3655219262439602E-4</v>
      </c>
      <c r="M28" s="1">
        <v>3.9893401375877602E-2</v>
      </c>
    </row>
    <row r="29" spans="1:13">
      <c r="A29" s="1" t="s">
        <v>1265</v>
      </c>
      <c r="B29" s="1">
        <v>4</v>
      </c>
      <c r="C29" s="1">
        <v>4</v>
      </c>
      <c r="D29" s="1">
        <v>3.40014E-16</v>
      </c>
      <c r="E29" s="1">
        <v>61347.823479999999</v>
      </c>
      <c r="F29" s="1">
        <v>50236.182549999998</v>
      </c>
      <c r="G29" s="1">
        <v>51342.14675</v>
      </c>
      <c r="H29" s="1">
        <v>92756.242660000004</v>
      </c>
      <c r="I29" s="1">
        <v>83378.987219999995</v>
      </c>
      <c r="J29" s="1">
        <v>92309.976020000002</v>
      </c>
      <c r="K29" s="1">
        <f t="shared" si="0"/>
        <v>1.647649572027168</v>
      </c>
      <c r="L29" s="1">
        <v>1.6652583425353E-3</v>
      </c>
      <c r="M29" s="1">
        <v>5.1359043601038303E-2</v>
      </c>
    </row>
    <row r="30" spans="1:13">
      <c r="A30" s="1" t="s">
        <v>2560</v>
      </c>
      <c r="B30" s="1">
        <v>1</v>
      </c>
      <c r="C30" s="1">
        <v>1</v>
      </c>
      <c r="D30" s="1">
        <v>7.46606E-14</v>
      </c>
      <c r="E30" s="1">
        <v>455.73814599999997</v>
      </c>
      <c r="F30" s="1">
        <v>359.85422199999999</v>
      </c>
      <c r="G30" s="1">
        <v>492.78696600000001</v>
      </c>
      <c r="H30" s="1">
        <v>723.29380200000003</v>
      </c>
      <c r="I30" s="1">
        <v>851.84659599999998</v>
      </c>
      <c r="J30" s="1">
        <v>554.73558200000002</v>
      </c>
      <c r="K30" s="1">
        <f t="shared" si="0"/>
        <v>1.6278734497345704</v>
      </c>
      <c r="L30" s="1">
        <v>4.4502251681595398E-2</v>
      </c>
      <c r="M30" s="1">
        <v>0.111397494820333</v>
      </c>
    </row>
    <row r="31" spans="1:13">
      <c r="A31" s="1" t="s">
        <v>2726</v>
      </c>
      <c r="B31" s="1">
        <v>2</v>
      </c>
      <c r="C31" s="1">
        <v>3</v>
      </c>
      <c r="D31" s="1">
        <v>3.7163399999999998E-21</v>
      </c>
      <c r="E31" s="1">
        <v>10389.90091</v>
      </c>
      <c r="F31" s="1">
        <v>4912.945678</v>
      </c>
      <c r="G31" s="1">
        <v>7529.3734789999999</v>
      </c>
      <c r="H31" s="1">
        <v>12305.38617</v>
      </c>
      <c r="I31" s="1">
        <v>14209.519029999999</v>
      </c>
      <c r="J31" s="1">
        <v>10305.244189999999</v>
      </c>
      <c r="K31" s="1">
        <f t="shared" si="0"/>
        <v>1.6126399133309473</v>
      </c>
      <c r="L31" s="1">
        <v>7.4294717923356193E-2</v>
      </c>
      <c r="M31" s="1">
        <v>0.13814849861558001</v>
      </c>
    </row>
    <row r="32" spans="1:13">
      <c r="A32" s="1" t="s">
        <v>2737</v>
      </c>
      <c r="B32" s="1">
        <v>1</v>
      </c>
      <c r="C32" s="1">
        <v>1</v>
      </c>
      <c r="D32" s="1">
        <v>4.8312300000000002E-15</v>
      </c>
      <c r="E32" s="1">
        <v>15123.536040000001</v>
      </c>
      <c r="F32" s="1">
        <v>13950.98079</v>
      </c>
      <c r="G32" s="1">
        <v>14367.241910000001</v>
      </c>
      <c r="H32" s="1">
        <v>24712.070919999998</v>
      </c>
      <c r="I32" s="1">
        <v>24317.793259999999</v>
      </c>
      <c r="J32" s="1">
        <v>20770.909530000001</v>
      </c>
      <c r="K32" s="1">
        <f t="shared" si="0"/>
        <v>1.6067667547200228</v>
      </c>
      <c r="L32" s="1">
        <v>2.4945628179237002E-3</v>
      </c>
      <c r="M32" s="1">
        <v>5.64846779307146E-2</v>
      </c>
    </row>
    <row r="33" spans="1:13">
      <c r="A33" s="1" t="s">
        <v>2687</v>
      </c>
      <c r="B33" s="1">
        <v>1</v>
      </c>
      <c r="C33" s="1">
        <v>1</v>
      </c>
      <c r="D33" s="1">
        <v>6.3814700000000005E-13</v>
      </c>
      <c r="E33" s="1">
        <v>3090.2337470000002</v>
      </c>
      <c r="F33" s="1">
        <v>3340.93496</v>
      </c>
      <c r="G33" s="1">
        <v>2604.9004679999998</v>
      </c>
      <c r="H33" s="1">
        <v>5172.107094</v>
      </c>
      <c r="I33" s="1">
        <v>4338.0230259999998</v>
      </c>
      <c r="J33" s="1">
        <v>4952.9095880000004</v>
      </c>
      <c r="K33" s="1">
        <f t="shared" si="0"/>
        <v>1.6005897506865863</v>
      </c>
      <c r="L33" s="1">
        <v>5.4010725731586696E-3</v>
      </c>
      <c r="M33" s="1">
        <v>6.08683127691435E-2</v>
      </c>
    </row>
    <row r="34" spans="1:13">
      <c r="A34" s="1" t="s">
        <v>2750</v>
      </c>
      <c r="B34" s="1">
        <v>1</v>
      </c>
      <c r="C34" s="1">
        <v>2</v>
      </c>
      <c r="D34" s="1">
        <v>2.95116E-15</v>
      </c>
      <c r="E34" s="1">
        <v>7931.5953559999998</v>
      </c>
      <c r="F34" s="1">
        <v>7051.3259820000003</v>
      </c>
      <c r="G34" s="1">
        <v>7167.5221570000003</v>
      </c>
      <c r="H34" s="1">
        <v>11020.79286</v>
      </c>
      <c r="I34" s="1">
        <v>10805.397290000001</v>
      </c>
      <c r="J34" s="1">
        <v>13524.82583</v>
      </c>
      <c r="K34" s="1">
        <f t="shared" si="0"/>
        <v>1.5959507080740736</v>
      </c>
      <c r="L34" s="1">
        <v>8.6058679086690997E-3</v>
      </c>
      <c r="M34" s="1">
        <v>7.1601071119470006E-2</v>
      </c>
    </row>
    <row r="35" spans="1:13">
      <c r="A35" s="1" t="s">
        <v>2685</v>
      </c>
      <c r="B35" s="1">
        <v>2</v>
      </c>
      <c r="C35" s="1">
        <v>2</v>
      </c>
      <c r="D35" s="1">
        <v>9.7330299999999997E-14</v>
      </c>
      <c r="E35" s="1">
        <v>12368.94025</v>
      </c>
      <c r="F35" s="1">
        <v>10613.69706</v>
      </c>
      <c r="G35" s="1">
        <v>10357.54952</v>
      </c>
      <c r="H35" s="1">
        <v>17237.30085</v>
      </c>
      <c r="I35" s="1">
        <v>18685.799559999999</v>
      </c>
      <c r="J35" s="1">
        <v>17024.365089999999</v>
      </c>
      <c r="K35" s="1">
        <f t="shared" si="0"/>
        <v>1.5880974443837574</v>
      </c>
      <c r="L35" s="1">
        <v>1.34115623819781E-3</v>
      </c>
      <c r="M35" s="1">
        <v>4.8586395766708299E-2</v>
      </c>
    </row>
    <row r="36" spans="1:13">
      <c r="A36" s="1" t="s">
        <v>3580</v>
      </c>
      <c r="B36" s="1">
        <v>1</v>
      </c>
      <c r="C36" s="1">
        <v>1</v>
      </c>
      <c r="D36" s="1">
        <v>5.6882200000000004E-13</v>
      </c>
      <c r="E36" s="1">
        <v>644.35491300000001</v>
      </c>
      <c r="G36" s="1">
        <v>665.90315699999996</v>
      </c>
      <c r="H36" s="1">
        <v>1141.905996</v>
      </c>
      <c r="I36" s="1">
        <v>1200.2244920000001</v>
      </c>
      <c r="J36" s="1">
        <v>774.36260800000002</v>
      </c>
      <c r="K36" s="1">
        <f t="shared" si="0"/>
        <v>1.5856891948011431</v>
      </c>
    </row>
    <row r="37" spans="1:13">
      <c r="A37" s="1" t="s">
        <v>295</v>
      </c>
      <c r="B37" s="1">
        <v>2</v>
      </c>
      <c r="C37" s="1">
        <v>2</v>
      </c>
      <c r="D37" s="1">
        <v>4.7304900000000001E-15</v>
      </c>
      <c r="E37" s="1">
        <v>11302.4481</v>
      </c>
      <c r="F37" s="1">
        <v>6427.9770559999997</v>
      </c>
      <c r="G37" s="1">
        <v>9615.4522780000007</v>
      </c>
      <c r="H37" s="1">
        <v>13073.881590000001</v>
      </c>
      <c r="I37" s="1">
        <v>13496.89913</v>
      </c>
      <c r="J37" s="1">
        <v>16695.6793</v>
      </c>
      <c r="K37" s="1">
        <f t="shared" si="0"/>
        <v>1.5821931523106088</v>
      </c>
      <c r="L37" s="1">
        <v>4.4137039765163401E-2</v>
      </c>
      <c r="M37" s="1">
        <v>0.11135770455843</v>
      </c>
    </row>
    <row r="38" spans="1:13">
      <c r="A38" s="1" t="s">
        <v>2575</v>
      </c>
      <c r="B38" s="1">
        <v>2</v>
      </c>
      <c r="C38" s="1">
        <v>2</v>
      </c>
      <c r="D38" s="1">
        <v>1.30892E-16</v>
      </c>
      <c r="E38" s="1">
        <v>16774.189869999998</v>
      </c>
      <c r="F38" s="1">
        <v>9401.6290019999997</v>
      </c>
      <c r="G38" s="1">
        <v>13018.65935</v>
      </c>
      <c r="H38" s="1">
        <v>18155.905610000002</v>
      </c>
      <c r="I38" s="1">
        <v>19117.07891</v>
      </c>
      <c r="J38" s="1">
        <v>24601.25577</v>
      </c>
      <c r="K38" s="1">
        <f t="shared" si="0"/>
        <v>1.5786468680496371</v>
      </c>
      <c r="L38" s="1">
        <v>6.1075994681747799E-2</v>
      </c>
      <c r="M38" s="1">
        <v>0.12763215062324601</v>
      </c>
    </row>
    <row r="39" spans="1:13">
      <c r="A39" s="1" t="s">
        <v>2051</v>
      </c>
      <c r="B39" s="1">
        <v>2</v>
      </c>
      <c r="C39" s="1">
        <v>2</v>
      </c>
      <c r="D39" s="1">
        <v>4.4918300000000003E-15</v>
      </c>
      <c r="E39" s="1">
        <v>6073.5468419999997</v>
      </c>
      <c r="F39" s="1">
        <v>6258.8583319999998</v>
      </c>
      <c r="G39" s="1">
        <v>10131.949919999999</v>
      </c>
      <c r="H39" s="1">
        <v>9302.5298519999997</v>
      </c>
      <c r="I39" s="1">
        <v>13231.279860000001</v>
      </c>
      <c r="J39" s="1">
        <v>12929.008229999999</v>
      </c>
      <c r="K39" s="1">
        <f t="shared" si="0"/>
        <v>1.5786261298670339</v>
      </c>
      <c r="L39" s="1">
        <v>7.68576800828073E-2</v>
      </c>
      <c r="M39" s="1">
        <v>0.14115348911113701</v>
      </c>
    </row>
    <row r="40" spans="1:13">
      <c r="A40" s="1" t="s">
        <v>3291</v>
      </c>
      <c r="B40" s="1">
        <v>1</v>
      </c>
      <c r="C40" s="1">
        <v>1</v>
      </c>
      <c r="D40" s="1">
        <v>2.3318900000000001E-12</v>
      </c>
      <c r="E40" s="1">
        <v>710.94175299999995</v>
      </c>
      <c r="F40" s="1">
        <v>574.03842399999996</v>
      </c>
      <c r="G40" s="1">
        <v>770.84173399999997</v>
      </c>
      <c r="H40" s="1">
        <v>1280.4311520000001</v>
      </c>
      <c r="I40" s="1">
        <v>921.86292200000003</v>
      </c>
      <c r="J40" s="1">
        <v>1032.5656939999999</v>
      </c>
      <c r="K40" s="1">
        <f t="shared" si="0"/>
        <v>1.5735116698053331</v>
      </c>
      <c r="L40" s="1">
        <v>3.1395088426615599E-2</v>
      </c>
      <c r="M40" s="1">
        <v>9.7669096272428604E-2</v>
      </c>
    </row>
    <row r="41" spans="1:13">
      <c r="A41" s="1" t="s">
        <v>3373</v>
      </c>
      <c r="B41" s="1">
        <v>1</v>
      </c>
      <c r="C41" s="1">
        <v>1</v>
      </c>
      <c r="D41" s="1">
        <v>6.8427500000000003E-13</v>
      </c>
      <c r="E41" s="1">
        <v>680.73380599999996</v>
      </c>
      <c r="F41" s="1">
        <v>403.51732600000003</v>
      </c>
      <c r="G41" s="1">
        <v>445.46910500000001</v>
      </c>
      <c r="H41" s="1">
        <v>737.76918599999999</v>
      </c>
      <c r="I41" s="1">
        <v>617.59847400000001</v>
      </c>
      <c r="J41" s="1">
        <v>1044.0003879999999</v>
      </c>
      <c r="K41" s="1">
        <f t="shared" si="0"/>
        <v>1.5685012134673091</v>
      </c>
      <c r="L41" s="1">
        <v>0.13193866206669799</v>
      </c>
      <c r="M41" s="1">
        <v>0.177586684087783</v>
      </c>
    </row>
    <row r="42" spans="1:13">
      <c r="A42" s="1" t="s">
        <v>444</v>
      </c>
      <c r="B42" s="1">
        <v>3</v>
      </c>
      <c r="C42" s="1">
        <v>3</v>
      </c>
      <c r="D42" s="1">
        <v>6.2401800000000004E-15</v>
      </c>
      <c r="E42" s="1">
        <v>9139.3088650000009</v>
      </c>
      <c r="F42" s="1">
        <v>8296.6214600000003</v>
      </c>
      <c r="G42" s="1">
        <v>13584.21552</v>
      </c>
      <c r="H42" s="1">
        <v>14209.355159999999</v>
      </c>
      <c r="I42" s="1">
        <v>16771.006590000001</v>
      </c>
      <c r="J42" s="1">
        <v>17229.804810000001</v>
      </c>
      <c r="K42" s="1">
        <f t="shared" si="0"/>
        <v>1.5541566696976308</v>
      </c>
      <c r="L42" s="1">
        <v>3.8735383831720503E-2</v>
      </c>
      <c r="M42" s="1">
        <v>0.106423740737355</v>
      </c>
    </row>
    <row r="43" spans="1:13">
      <c r="A43" s="1" t="s">
        <v>2558</v>
      </c>
      <c r="B43" s="1">
        <v>1</v>
      </c>
      <c r="C43" s="1">
        <v>1</v>
      </c>
      <c r="D43" s="1">
        <v>8.5647199999999993E-15</v>
      </c>
      <c r="E43" s="1">
        <v>18069.558379999999</v>
      </c>
      <c r="F43" s="1">
        <v>16449.581709999999</v>
      </c>
      <c r="G43" s="1">
        <v>17831.814480000001</v>
      </c>
      <c r="H43" s="1">
        <v>28554.35398</v>
      </c>
      <c r="I43" s="1">
        <v>25017.395410000001</v>
      </c>
      <c r="J43" s="1">
        <v>27670.331590000002</v>
      </c>
      <c r="K43" s="1">
        <f t="shared" si="0"/>
        <v>1.55187391800791</v>
      </c>
      <c r="L43" s="1">
        <v>1.2137663182785201E-3</v>
      </c>
      <c r="M43" s="1">
        <v>4.8005067285473303E-2</v>
      </c>
    </row>
    <row r="44" spans="1:13">
      <c r="A44" s="1" t="s">
        <v>2769</v>
      </c>
      <c r="B44" s="1">
        <v>1</v>
      </c>
      <c r="C44" s="1">
        <v>2</v>
      </c>
      <c r="D44" s="1">
        <v>1.52613E-10</v>
      </c>
      <c r="E44" s="1">
        <v>3721.1546589999998</v>
      </c>
      <c r="F44" s="1">
        <v>2421.6598519999998</v>
      </c>
      <c r="G44" s="1">
        <v>2863.9396470000002</v>
      </c>
      <c r="H44" s="1">
        <v>4593.4216020000003</v>
      </c>
      <c r="I44" s="1">
        <v>4975.4235820000004</v>
      </c>
      <c r="J44" s="1">
        <v>4371.1411660000003</v>
      </c>
      <c r="K44" s="1">
        <f t="shared" si="0"/>
        <v>1.5477258627757919</v>
      </c>
      <c r="L44" s="1">
        <v>1.73564345660655E-2</v>
      </c>
      <c r="M44" s="1">
        <v>8.3887918030476294E-2</v>
      </c>
    </row>
    <row r="45" spans="1:13">
      <c r="A45" s="1" t="s">
        <v>433</v>
      </c>
      <c r="B45" s="1">
        <v>1</v>
      </c>
      <c r="C45" s="1">
        <v>1</v>
      </c>
      <c r="D45" s="1">
        <v>3.64205E-11</v>
      </c>
      <c r="E45" s="1">
        <v>1282.231393</v>
      </c>
      <c r="F45" s="1">
        <v>644.169758</v>
      </c>
      <c r="H45" s="1">
        <v>1533.9153060000001</v>
      </c>
      <c r="I45" s="1">
        <v>1297.2557139999999</v>
      </c>
      <c r="J45" s="1">
        <v>1628.669414</v>
      </c>
      <c r="K45" s="1">
        <f t="shared" si="0"/>
        <v>1.5434100807386819</v>
      </c>
    </row>
    <row r="46" spans="1:13">
      <c r="A46" s="1" t="s">
        <v>3222</v>
      </c>
      <c r="B46" s="1">
        <v>1</v>
      </c>
      <c r="C46" s="1">
        <v>1</v>
      </c>
      <c r="D46" s="1">
        <v>2.2010400000000001E-12</v>
      </c>
      <c r="E46" s="1">
        <v>594.53141600000004</v>
      </c>
      <c r="F46" s="1">
        <v>515.92202399999996</v>
      </c>
      <c r="G46" s="1">
        <v>729.49858800000004</v>
      </c>
      <c r="H46" s="1">
        <v>1017.409932</v>
      </c>
      <c r="I46" s="1">
        <v>991.00187600000004</v>
      </c>
      <c r="J46" s="1">
        <v>820.22964200000001</v>
      </c>
      <c r="K46" s="1">
        <f t="shared" si="0"/>
        <v>1.5373452171330197</v>
      </c>
      <c r="L46" s="1">
        <v>1.98835977087586E-2</v>
      </c>
      <c r="M46" s="1">
        <v>8.5569052388118294E-2</v>
      </c>
    </row>
    <row r="47" spans="1:13">
      <c r="A47" s="1" t="s">
        <v>3248</v>
      </c>
      <c r="B47" s="1">
        <v>1</v>
      </c>
      <c r="C47" s="1">
        <v>1</v>
      </c>
      <c r="D47" s="1">
        <v>2.1625199999999999E-15</v>
      </c>
      <c r="E47" s="1">
        <v>629.60613999999998</v>
      </c>
      <c r="G47" s="1">
        <v>522.39708900000005</v>
      </c>
      <c r="H47" s="1">
        <v>943.15082399999994</v>
      </c>
      <c r="I47" s="1">
        <v>798.03104599999995</v>
      </c>
      <c r="J47" s="1">
        <v>905.28442800000005</v>
      </c>
      <c r="K47" s="1">
        <f t="shared" si="0"/>
        <v>1.5315155556159759</v>
      </c>
    </row>
    <row r="48" spans="1:13">
      <c r="A48" s="1" t="s">
        <v>1979</v>
      </c>
      <c r="B48" s="1">
        <v>1</v>
      </c>
      <c r="C48" s="1">
        <v>1</v>
      </c>
      <c r="D48" s="1">
        <v>1.0346E-13</v>
      </c>
      <c r="E48" s="1">
        <v>2793.9117059999999</v>
      </c>
      <c r="F48" s="1">
        <v>2088.7665860000002</v>
      </c>
      <c r="G48" s="1">
        <v>3594.52027</v>
      </c>
      <c r="H48" s="1">
        <v>4727.6681760000001</v>
      </c>
      <c r="I48" s="1">
        <v>3739.23704</v>
      </c>
      <c r="J48" s="1">
        <v>4513.2904939999999</v>
      </c>
      <c r="K48" s="1">
        <f t="shared" si="0"/>
        <v>1.5311892973918519</v>
      </c>
      <c r="L48" s="1">
        <v>4.6862197226877497E-2</v>
      </c>
      <c r="M48" s="1">
        <v>0.11374137208709199</v>
      </c>
    </row>
    <row r="49" spans="1:13">
      <c r="A49" s="1" t="s">
        <v>1529</v>
      </c>
      <c r="B49" s="1">
        <v>4</v>
      </c>
      <c r="C49" s="1">
        <v>4</v>
      </c>
      <c r="D49" s="1">
        <v>1.23875E-14</v>
      </c>
      <c r="E49" s="1">
        <v>36814.665699999998</v>
      </c>
      <c r="F49" s="1">
        <v>30268.84042</v>
      </c>
      <c r="G49" s="1">
        <v>29552.069469999999</v>
      </c>
      <c r="H49" s="1">
        <v>42059.149899999997</v>
      </c>
      <c r="I49" s="1">
        <v>49638.065649999997</v>
      </c>
      <c r="J49" s="1">
        <v>54439.246220000001</v>
      </c>
      <c r="K49" s="1">
        <f t="shared" si="0"/>
        <v>1.5122428865123085</v>
      </c>
      <c r="L49" s="1">
        <v>1.8233624725436898E-2</v>
      </c>
      <c r="M49" s="1">
        <v>8.4787355991463906E-2</v>
      </c>
    </row>
    <row r="50" spans="1:13">
      <c r="A50" s="1" t="s">
        <v>628</v>
      </c>
      <c r="B50" s="1">
        <v>5</v>
      </c>
      <c r="C50" s="1">
        <v>5</v>
      </c>
      <c r="D50" s="1">
        <v>3.0132899999999998E-17</v>
      </c>
      <c r="E50" s="1">
        <v>42930.094389999998</v>
      </c>
      <c r="F50" s="1">
        <v>32366.42553</v>
      </c>
      <c r="G50" s="1">
        <v>31458.436369999999</v>
      </c>
      <c r="H50" s="1">
        <v>56195.623639999998</v>
      </c>
      <c r="I50" s="1">
        <v>53363.948270000001</v>
      </c>
      <c r="J50" s="1">
        <v>50738.243240000003</v>
      </c>
      <c r="K50" s="1">
        <f t="shared" si="0"/>
        <v>1.5015491619382129</v>
      </c>
      <c r="L50" s="1">
        <v>1.1191199448447001E-2</v>
      </c>
      <c r="M50" s="1">
        <v>7.7635893659621993E-2</v>
      </c>
    </row>
    <row r="51" spans="1:13">
      <c r="A51" s="1" t="s">
        <v>1591</v>
      </c>
      <c r="B51" s="1">
        <v>3</v>
      </c>
      <c r="C51" s="1">
        <v>3</v>
      </c>
      <c r="D51" s="1">
        <v>2.8817499999999999E-14</v>
      </c>
      <c r="E51" s="1">
        <v>20252.917539999999</v>
      </c>
      <c r="F51" s="1">
        <v>2847.9057440000001</v>
      </c>
      <c r="G51" s="1">
        <v>15260.57942</v>
      </c>
      <c r="H51" s="1">
        <v>19823.6018</v>
      </c>
      <c r="I51" s="1">
        <v>18416.201509999999</v>
      </c>
      <c r="J51" s="1">
        <v>19304.299029999998</v>
      </c>
      <c r="K51" s="1">
        <f t="shared" si="0"/>
        <v>1.5000520910044772</v>
      </c>
      <c r="L51" s="1">
        <v>0.285461585460758</v>
      </c>
      <c r="M51" s="1">
        <v>0.26064047078538699</v>
      </c>
    </row>
    <row r="52" spans="1:13">
      <c r="A52" s="1" t="s">
        <v>3241</v>
      </c>
      <c r="B52" s="1">
        <v>1</v>
      </c>
      <c r="C52" s="1">
        <v>2</v>
      </c>
      <c r="D52" s="1">
        <v>3.5222499999999998E-14</v>
      </c>
      <c r="E52" s="1">
        <v>2349.9322870000001</v>
      </c>
      <c r="F52" s="1">
        <v>2345.8937540000002</v>
      </c>
      <c r="G52" s="1">
        <v>2769.4921049999998</v>
      </c>
      <c r="H52" s="1">
        <v>3191.7736620000001</v>
      </c>
      <c r="I52" s="1">
        <v>3340.5020720000002</v>
      </c>
      <c r="J52" s="1">
        <v>4658.6660039999997</v>
      </c>
      <c r="K52" s="1">
        <f t="shared" si="0"/>
        <v>1.4990575778737885</v>
      </c>
      <c r="L52" s="1">
        <v>6.3259723251141001E-2</v>
      </c>
      <c r="M52" s="1">
        <v>0.129653587473607</v>
      </c>
    </row>
    <row r="53" spans="1:13">
      <c r="A53" s="1" t="s">
        <v>201</v>
      </c>
      <c r="B53" s="1">
        <v>1</v>
      </c>
      <c r="C53" s="1">
        <v>1</v>
      </c>
      <c r="D53" s="1">
        <v>4.3126000000000002E-11</v>
      </c>
      <c r="E53" s="1">
        <v>46188.714379999998</v>
      </c>
      <c r="F53" s="1">
        <v>33993.886879999998</v>
      </c>
      <c r="G53" s="1">
        <v>35661.831850000002</v>
      </c>
      <c r="H53" s="1">
        <v>49371.382369999999</v>
      </c>
      <c r="I53" s="1">
        <v>67031.883929999996</v>
      </c>
      <c r="J53" s="1">
        <v>56619.711150000003</v>
      </c>
      <c r="K53" s="1">
        <f t="shared" si="0"/>
        <v>1.4935804233743901</v>
      </c>
      <c r="L53" s="1">
        <v>4.0644359000487497E-2</v>
      </c>
      <c r="M53" s="1">
        <v>0.107870746817938</v>
      </c>
    </row>
    <row r="54" spans="1:13">
      <c r="A54" s="1" t="s">
        <v>3429</v>
      </c>
      <c r="B54" s="1">
        <v>2</v>
      </c>
      <c r="C54" s="1">
        <v>2</v>
      </c>
      <c r="D54" s="1">
        <v>8.7544700000000004E-15</v>
      </c>
      <c r="E54" s="1">
        <v>19615.592410000001</v>
      </c>
      <c r="F54" s="1">
        <v>18318.971519999999</v>
      </c>
      <c r="G54" s="1">
        <v>17864.426080000001</v>
      </c>
      <c r="H54" s="1">
        <v>27445.4833</v>
      </c>
      <c r="I54" s="1">
        <v>26339.06451</v>
      </c>
      <c r="J54" s="1">
        <v>29531.572219999998</v>
      </c>
      <c r="K54" s="1">
        <f t="shared" si="0"/>
        <v>1.4931474568817198</v>
      </c>
      <c r="L54" s="1">
        <v>1.02788845753276E-3</v>
      </c>
      <c r="M54" s="1">
        <v>4.6716415868660197E-2</v>
      </c>
    </row>
    <row r="55" spans="1:13">
      <c r="A55" s="1" t="s">
        <v>999</v>
      </c>
      <c r="B55" s="1">
        <v>10</v>
      </c>
      <c r="C55" s="1">
        <v>25</v>
      </c>
      <c r="D55" s="1">
        <v>2.7251199999999999E-23</v>
      </c>
      <c r="E55" s="1">
        <v>212514.7309</v>
      </c>
      <c r="F55" s="1">
        <v>176514.9203</v>
      </c>
      <c r="G55" s="1">
        <v>210630.09039999999</v>
      </c>
      <c r="H55" s="1">
        <v>298609.45610000001</v>
      </c>
      <c r="I55" s="1">
        <v>298306.72480000003</v>
      </c>
      <c r="J55" s="1">
        <v>297727.30810000002</v>
      </c>
      <c r="K55" s="1">
        <f t="shared" si="0"/>
        <v>1.4919185446949139</v>
      </c>
      <c r="L55" s="1">
        <v>1.09763655358794E-3</v>
      </c>
      <c r="M55" s="1">
        <v>4.6716415868660197E-2</v>
      </c>
    </row>
    <row r="56" spans="1:13">
      <c r="A56" s="1" t="s">
        <v>36</v>
      </c>
      <c r="B56" s="1">
        <v>3</v>
      </c>
      <c r="C56" s="1">
        <v>4</v>
      </c>
      <c r="D56" s="1">
        <v>7.9651900000000001E-18</v>
      </c>
      <c r="E56" s="1">
        <v>14791.03656</v>
      </c>
      <c r="F56" s="1">
        <v>5757.6801859999996</v>
      </c>
      <c r="G56" s="1">
        <v>18486.304520000002</v>
      </c>
      <c r="H56" s="1">
        <v>16569.696530000001</v>
      </c>
      <c r="I56" s="1">
        <v>20849.960029999998</v>
      </c>
      <c r="J56" s="1">
        <v>20808.656849999999</v>
      </c>
      <c r="K56" s="1">
        <f t="shared" si="0"/>
        <v>1.4916941638947592</v>
      </c>
      <c r="L56" s="1">
        <v>0.188321329049042</v>
      </c>
      <c r="M56" s="1">
        <v>0.21036335581080001</v>
      </c>
    </row>
    <row r="57" spans="1:13">
      <c r="A57" s="1" t="s">
        <v>3259</v>
      </c>
      <c r="B57" s="1">
        <v>1</v>
      </c>
      <c r="C57" s="1">
        <v>1</v>
      </c>
      <c r="D57" s="1">
        <v>5.33147E-11</v>
      </c>
      <c r="E57" s="1">
        <v>3923.767386</v>
      </c>
      <c r="F57" s="1">
        <v>3646.9051720000002</v>
      </c>
      <c r="G57" s="1">
        <v>3383.5046269999998</v>
      </c>
      <c r="H57" s="1">
        <v>5326.8442919999998</v>
      </c>
      <c r="I57" s="1">
        <v>6368.7311259999997</v>
      </c>
      <c r="J57" s="1">
        <v>4600.1606240000001</v>
      </c>
      <c r="K57" s="1">
        <f t="shared" si="0"/>
        <v>1.487627575014435</v>
      </c>
      <c r="L57" s="1">
        <v>2.9398028538991601E-2</v>
      </c>
      <c r="M57" s="1">
        <v>9.4171067974622394E-2</v>
      </c>
    </row>
    <row r="58" spans="1:13">
      <c r="A58" s="1" t="s">
        <v>3576</v>
      </c>
      <c r="B58" s="1">
        <v>1</v>
      </c>
      <c r="C58" s="1">
        <v>1</v>
      </c>
      <c r="D58" s="1">
        <v>2.2079299999999999E-14</v>
      </c>
      <c r="E58" s="1">
        <v>304.39092399999998</v>
      </c>
      <c r="F58" s="1">
        <v>568.77004599999998</v>
      </c>
      <c r="G58" s="1">
        <v>482.22065900000001</v>
      </c>
      <c r="H58" s="1">
        <v>606.09364200000005</v>
      </c>
      <c r="I58" s="1">
        <v>683.48298999999997</v>
      </c>
      <c r="J58" s="1">
        <v>726.06853799999999</v>
      </c>
      <c r="K58" s="1">
        <f t="shared" si="0"/>
        <v>1.4871421648876428</v>
      </c>
      <c r="L58" s="1">
        <v>6.1468375738925898E-2</v>
      </c>
      <c r="M58" s="1">
        <v>0.12783171224373999</v>
      </c>
    </row>
    <row r="59" spans="1:13">
      <c r="A59" s="1" t="s">
        <v>128</v>
      </c>
      <c r="B59" s="1">
        <v>8</v>
      </c>
      <c r="C59" s="1">
        <v>9</v>
      </c>
      <c r="D59" s="1">
        <v>6.9047200000000002E-18</v>
      </c>
      <c r="E59" s="1">
        <v>986142.05599999998</v>
      </c>
      <c r="F59" s="1">
        <v>731702.29189999995</v>
      </c>
      <c r="G59" s="1">
        <v>989902.26020000002</v>
      </c>
      <c r="H59" s="1">
        <v>1256384.929</v>
      </c>
      <c r="I59" s="1">
        <v>1168297.18</v>
      </c>
      <c r="J59" s="1">
        <v>1586645.621</v>
      </c>
      <c r="K59" s="1">
        <f t="shared" si="0"/>
        <v>1.4814265552029298</v>
      </c>
      <c r="L59" s="1">
        <v>4.7170403401853099E-2</v>
      </c>
      <c r="M59" s="1">
        <v>0.11433429859062</v>
      </c>
    </row>
    <row r="60" spans="1:13">
      <c r="A60" s="1" t="s">
        <v>2950</v>
      </c>
      <c r="B60" s="1">
        <v>1</v>
      </c>
      <c r="C60" s="1">
        <v>1</v>
      </c>
      <c r="D60" s="1">
        <v>2.9625599999999998E-10</v>
      </c>
      <c r="E60" s="1">
        <v>1862.374538</v>
      </c>
      <c r="F60" s="1">
        <v>1102.6197159999999</v>
      </c>
      <c r="G60" s="1">
        <v>1946.364558</v>
      </c>
      <c r="H60" s="1">
        <v>2622.0819240000001</v>
      </c>
      <c r="I60" s="1">
        <v>2031.0549679999999</v>
      </c>
      <c r="J60" s="1">
        <v>2620.6858480000001</v>
      </c>
      <c r="K60" s="1">
        <f t="shared" si="0"/>
        <v>1.4810204300748206</v>
      </c>
      <c r="L60" s="1">
        <v>7.7113584579960801E-2</v>
      </c>
      <c r="M60" s="1">
        <v>0.14147821739264699</v>
      </c>
    </row>
    <row r="61" spans="1:13">
      <c r="A61" s="1" t="s">
        <v>3307</v>
      </c>
      <c r="B61" s="1">
        <v>3</v>
      </c>
      <c r="C61" s="1">
        <v>6</v>
      </c>
      <c r="D61" s="1">
        <v>5.9895499999999997E-15</v>
      </c>
      <c r="E61" s="1">
        <v>36297.355929999998</v>
      </c>
      <c r="F61" s="1">
        <v>22596.780750000002</v>
      </c>
      <c r="G61" s="1">
        <v>24503.491750000001</v>
      </c>
      <c r="H61" s="1">
        <v>40510.254710000001</v>
      </c>
      <c r="I61" s="1">
        <v>38727.802000000003</v>
      </c>
      <c r="J61" s="1">
        <v>43905.831059999997</v>
      </c>
      <c r="K61" s="1">
        <f t="shared" si="0"/>
        <v>1.4765874052804886</v>
      </c>
      <c r="L61" s="1">
        <v>4.3481437408686797E-2</v>
      </c>
      <c r="M61" s="1">
        <v>0.110797531253541</v>
      </c>
    </row>
    <row r="62" spans="1:13">
      <c r="A62" s="1" t="s">
        <v>3541</v>
      </c>
      <c r="B62" s="1">
        <v>1</v>
      </c>
      <c r="C62" s="1">
        <v>1</v>
      </c>
      <c r="D62" s="1">
        <v>6.0864899999999994E-14</v>
      </c>
      <c r="E62" s="1">
        <v>1238.2713550000001</v>
      </c>
      <c r="F62" s="1">
        <v>1821.31744</v>
      </c>
      <c r="G62" s="1">
        <v>2119.1608430000001</v>
      </c>
      <c r="H62" s="1">
        <v>3189.9787919999999</v>
      </c>
      <c r="I62" s="1">
        <v>2354.7950340000002</v>
      </c>
      <c r="J62" s="1">
        <v>2079.9895839999999</v>
      </c>
      <c r="K62" s="1">
        <f t="shared" si="0"/>
        <v>1.4723174401117862</v>
      </c>
      <c r="L62" s="1">
        <v>0.125698859367951</v>
      </c>
      <c r="M62" s="1">
        <v>0.17387135541051901</v>
      </c>
    </row>
    <row r="63" spans="1:13">
      <c r="A63" s="1" t="s">
        <v>1422</v>
      </c>
      <c r="B63" s="1">
        <v>8</v>
      </c>
      <c r="C63" s="1">
        <v>10</v>
      </c>
      <c r="D63" s="1">
        <v>2.42616E-17</v>
      </c>
      <c r="E63" s="1">
        <v>604384.95349999995</v>
      </c>
      <c r="F63" s="1">
        <v>550418.50399999996</v>
      </c>
      <c r="G63" s="1">
        <v>535385.16910000006</v>
      </c>
      <c r="H63" s="1">
        <v>874771.27350000001</v>
      </c>
      <c r="I63" s="1">
        <v>794196.38970000006</v>
      </c>
      <c r="J63" s="1">
        <v>817853.21860000002</v>
      </c>
      <c r="K63" s="1">
        <f t="shared" si="0"/>
        <v>1.4713274262189975</v>
      </c>
      <c r="L63" s="1">
        <v>1.1229868432033E-3</v>
      </c>
      <c r="M63" s="1">
        <v>4.6716415868660197E-2</v>
      </c>
    </row>
    <row r="64" spans="1:13">
      <c r="A64" s="1" t="s">
        <v>1663</v>
      </c>
      <c r="B64" s="1">
        <v>2</v>
      </c>
      <c r="C64" s="1">
        <v>2</v>
      </c>
      <c r="D64" s="1">
        <v>1.69816E-15</v>
      </c>
      <c r="E64" s="1">
        <v>27744.711060000001</v>
      </c>
      <c r="F64" s="1">
        <v>23702.799009999999</v>
      </c>
      <c r="G64" s="1">
        <v>23845.69915</v>
      </c>
      <c r="H64" s="1">
        <v>40781.871899999998</v>
      </c>
      <c r="I64" s="1">
        <v>39138.799769999998</v>
      </c>
      <c r="J64" s="1">
        <v>30856.75361</v>
      </c>
      <c r="K64" s="1">
        <f t="shared" si="0"/>
        <v>1.4712804305673608</v>
      </c>
      <c r="L64" s="1">
        <v>2.40908753257657E-2</v>
      </c>
      <c r="M64" s="1">
        <v>9.07240175155027E-2</v>
      </c>
    </row>
    <row r="65" spans="1:13">
      <c r="A65" s="1" t="s">
        <v>1312</v>
      </c>
      <c r="B65" s="1">
        <v>1</v>
      </c>
      <c r="C65" s="1">
        <v>1</v>
      </c>
      <c r="D65" s="1">
        <v>7.6820200000000001E-10</v>
      </c>
      <c r="E65" s="1">
        <v>2291.3401090000002</v>
      </c>
      <c r="F65" s="1">
        <v>2430.4531160000001</v>
      </c>
      <c r="G65" s="1">
        <v>2323.2326440000002</v>
      </c>
      <c r="H65" s="1">
        <v>3929.3197019999998</v>
      </c>
      <c r="I65" s="1">
        <v>2888.4310479999999</v>
      </c>
      <c r="J65" s="1">
        <v>3538.3521059999998</v>
      </c>
      <c r="K65" s="1">
        <f t="shared" si="0"/>
        <v>1.4699879104162872</v>
      </c>
      <c r="L65" s="1">
        <v>2.2730367901339001E-2</v>
      </c>
      <c r="M65" s="1">
        <v>9.00429167078899E-2</v>
      </c>
    </row>
    <row r="66" spans="1:13">
      <c r="A66" s="1" t="s">
        <v>390</v>
      </c>
      <c r="B66" s="1">
        <v>11</v>
      </c>
      <c r="C66" s="1">
        <v>13</v>
      </c>
      <c r="D66" s="1">
        <v>2.1777899999999999E-18</v>
      </c>
      <c r="E66" s="1">
        <v>735854.60419999994</v>
      </c>
      <c r="F66" s="1">
        <v>601497.38699999999</v>
      </c>
      <c r="G66" s="1">
        <v>584891.45059999998</v>
      </c>
      <c r="H66" s="1">
        <v>986482.14870000002</v>
      </c>
      <c r="I66" s="1">
        <v>998019.82160000002</v>
      </c>
      <c r="J66" s="1">
        <v>833789.83739999996</v>
      </c>
      <c r="K66" s="1">
        <f t="shared" ref="K66:K129" si="1">AVERAGE(H66:J66)/(AVERAGE(E66:G66))</f>
        <v>1.4661471832417516</v>
      </c>
      <c r="L66" s="1">
        <v>1.38243457180354E-2</v>
      </c>
      <c r="M66" s="1">
        <v>7.92333147921154E-2</v>
      </c>
    </row>
    <row r="67" spans="1:13">
      <c r="A67" s="1" t="s">
        <v>907</v>
      </c>
      <c r="B67" s="1">
        <v>1</v>
      </c>
      <c r="C67" s="1">
        <v>1</v>
      </c>
      <c r="D67" s="1">
        <v>6.8325800000000004E-12</v>
      </c>
      <c r="E67" s="1">
        <v>6984.1006729999999</v>
      </c>
      <c r="F67" s="1">
        <v>5011.3898060000001</v>
      </c>
      <c r="G67" s="1">
        <v>8687.1321110000008</v>
      </c>
      <c r="H67" s="1">
        <v>10747.65245</v>
      </c>
      <c r="I67" s="1">
        <v>9539.0128280000008</v>
      </c>
      <c r="J67" s="1">
        <v>9957.1717059999992</v>
      </c>
      <c r="K67" s="1">
        <f t="shared" si="1"/>
        <v>1.4622824959646474</v>
      </c>
      <c r="L67" s="1">
        <v>4.6556139907845399E-2</v>
      </c>
      <c r="M67" s="1">
        <v>0.11330600541964</v>
      </c>
    </row>
    <row r="68" spans="1:13">
      <c r="A68" s="1" t="s">
        <v>126</v>
      </c>
      <c r="B68" s="1">
        <v>11</v>
      </c>
      <c r="C68" s="1">
        <v>15</v>
      </c>
      <c r="D68" s="1">
        <v>6.9047200000000002E-18</v>
      </c>
      <c r="E68" s="1">
        <v>1150421.831</v>
      </c>
      <c r="F68" s="1">
        <v>902345.87650000001</v>
      </c>
      <c r="G68" s="1">
        <v>1156722.682</v>
      </c>
      <c r="H68" s="1">
        <v>1473826.2890000001</v>
      </c>
      <c r="I68" s="1">
        <v>1377981.334</v>
      </c>
      <c r="J68" s="1">
        <v>1826339.6370000001</v>
      </c>
      <c r="K68" s="1">
        <f t="shared" si="1"/>
        <v>1.4575981518140013</v>
      </c>
      <c r="L68" s="1">
        <v>3.7665312131185701E-2</v>
      </c>
      <c r="M68" s="1">
        <v>0.105110679719584</v>
      </c>
    </row>
    <row r="69" spans="1:13">
      <c r="A69" s="1" t="s">
        <v>1923</v>
      </c>
      <c r="B69" s="1">
        <v>5</v>
      </c>
      <c r="C69" s="1">
        <v>6</v>
      </c>
      <c r="D69" s="1">
        <v>8.6753199999999995E-17</v>
      </c>
      <c r="E69" s="1">
        <v>210481.99789999999</v>
      </c>
      <c r="F69" s="1">
        <v>177880.84520000001</v>
      </c>
      <c r="G69" s="1">
        <v>193025.48449999999</v>
      </c>
      <c r="H69" s="1">
        <v>290331.53499999997</v>
      </c>
      <c r="I69" s="1">
        <v>261977.9742</v>
      </c>
      <c r="J69" s="1">
        <v>294184.39789999998</v>
      </c>
      <c r="K69" s="1">
        <f t="shared" si="1"/>
        <v>1.455987103481023</v>
      </c>
      <c r="L69" s="1">
        <v>3.0961360568098699E-3</v>
      </c>
      <c r="M69" s="1">
        <v>5.8679071732458302E-2</v>
      </c>
    </row>
    <row r="70" spans="1:13">
      <c r="A70" s="1" t="s">
        <v>788</v>
      </c>
      <c r="B70" s="1">
        <v>1</v>
      </c>
      <c r="C70" s="1">
        <v>2</v>
      </c>
      <c r="D70" s="1">
        <v>9.2429100000000001E-14</v>
      </c>
      <c r="E70" s="1">
        <v>91638.558699999994</v>
      </c>
      <c r="F70" s="1">
        <v>77130.974289999998</v>
      </c>
      <c r="G70" s="1">
        <v>91346.966</v>
      </c>
      <c r="H70" s="1">
        <v>136277.92050000001</v>
      </c>
      <c r="I70" s="1">
        <v>128527.0098</v>
      </c>
      <c r="J70" s="1">
        <v>113740.55590000001</v>
      </c>
      <c r="K70" s="1">
        <f t="shared" si="1"/>
        <v>1.4552921005389703</v>
      </c>
      <c r="L70" s="1">
        <v>8.4229201130335395E-3</v>
      </c>
      <c r="M70" s="1">
        <v>7.0834833941393505E-2</v>
      </c>
    </row>
    <row r="71" spans="1:13">
      <c r="A71" s="1" t="s">
        <v>1555</v>
      </c>
      <c r="B71" s="1">
        <v>3</v>
      </c>
      <c r="C71" s="1">
        <v>3</v>
      </c>
      <c r="D71" s="1">
        <v>1.0710300000000001E-17</v>
      </c>
      <c r="E71" s="1">
        <v>12952.53998</v>
      </c>
      <c r="F71" s="1">
        <v>11225.66275</v>
      </c>
      <c r="G71" s="1">
        <v>12231.671770000001</v>
      </c>
      <c r="H71" s="1">
        <v>18536.505369999999</v>
      </c>
      <c r="I71" s="1">
        <v>16035.44239</v>
      </c>
      <c r="J71" s="1">
        <v>18387.185270000002</v>
      </c>
      <c r="K71" s="1">
        <f t="shared" si="1"/>
        <v>1.4545266567727388</v>
      </c>
      <c r="L71" s="1">
        <v>4.4139749930100503E-3</v>
      </c>
      <c r="M71" s="1">
        <v>5.8679071732458302E-2</v>
      </c>
    </row>
    <row r="72" spans="1:13">
      <c r="A72" s="1" t="s">
        <v>1446</v>
      </c>
      <c r="B72" s="1">
        <v>13</v>
      </c>
      <c r="C72" s="1">
        <v>15</v>
      </c>
      <c r="D72" s="1">
        <v>3.8176299999999997E-21</v>
      </c>
      <c r="E72" s="1">
        <v>439240.17489999998</v>
      </c>
      <c r="F72" s="1">
        <v>400683.03970000002</v>
      </c>
      <c r="G72" s="1">
        <v>403040.43329999998</v>
      </c>
      <c r="H72" s="1">
        <v>598016.47470000002</v>
      </c>
      <c r="I72" s="1">
        <v>586122.92689999996</v>
      </c>
      <c r="J72" s="1">
        <v>621498.08380000002</v>
      </c>
      <c r="K72" s="1">
        <f t="shared" si="1"/>
        <v>1.452687283695419</v>
      </c>
      <c r="L72" s="1">
        <v>3.2098226767846401E-4</v>
      </c>
      <c r="M72" s="1">
        <v>3.82783390767698E-2</v>
      </c>
    </row>
    <row r="73" spans="1:13">
      <c r="A73" s="1" t="s">
        <v>823</v>
      </c>
      <c r="B73" s="1">
        <v>1</v>
      </c>
      <c r="C73" s="1">
        <v>1</v>
      </c>
      <c r="D73" s="1">
        <v>5.5271500000000003E-13</v>
      </c>
      <c r="F73" s="1">
        <v>891.619282</v>
      </c>
      <c r="G73" s="1">
        <v>545.14805100000001</v>
      </c>
      <c r="H73" s="1">
        <v>1221.57882</v>
      </c>
      <c r="I73" s="1">
        <v>863.84414800000002</v>
      </c>
      <c r="K73" s="1">
        <f t="shared" si="1"/>
        <v>1.4514688078588156</v>
      </c>
    </row>
    <row r="74" spans="1:13">
      <c r="A74" s="1" t="s">
        <v>2009</v>
      </c>
      <c r="B74" s="1">
        <v>1</v>
      </c>
      <c r="C74" s="1">
        <v>1</v>
      </c>
      <c r="D74" s="1">
        <v>3.9535799999999998E-15</v>
      </c>
      <c r="E74" s="1">
        <v>1214.446414</v>
      </c>
      <c r="F74" s="1">
        <v>883.19240400000001</v>
      </c>
      <c r="G74" s="1">
        <v>1042.1972940000001</v>
      </c>
      <c r="H74" s="1">
        <v>1756.7896499999999</v>
      </c>
      <c r="I74" s="1">
        <v>1388.6350279999999</v>
      </c>
      <c r="J74" s="1">
        <v>1408.6773459999999</v>
      </c>
      <c r="K74" s="1">
        <f t="shared" si="1"/>
        <v>1.4504266660909082</v>
      </c>
      <c r="L74" s="1">
        <v>3.6946786300678998E-2</v>
      </c>
      <c r="M74" s="1">
        <v>0.104197606087415</v>
      </c>
    </row>
    <row r="75" spans="1:13">
      <c r="A75" s="1" t="s">
        <v>1915</v>
      </c>
      <c r="B75" s="1">
        <v>1</v>
      </c>
      <c r="C75" s="1">
        <v>1</v>
      </c>
      <c r="D75" s="1">
        <v>5.3420500000000001E-15</v>
      </c>
      <c r="E75" s="1">
        <v>2214.7652429999998</v>
      </c>
      <c r="F75" s="1">
        <v>2379.9423839999999</v>
      </c>
      <c r="G75" s="1">
        <v>2524.0489309999998</v>
      </c>
      <c r="H75" s="1">
        <v>3591.3699360000001</v>
      </c>
      <c r="I75" s="1">
        <v>3065.5377680000001</v>
      </c>
      <c r="J75" s="1">
        <v>3664.8736899999999</v>
      </c>
      <c r="K75" s="1">
        <f t="shared" si="1"/>
        <v>1.449941616896629</v>
      </c>
      <c r="L75" s="1">
        <v>6.9187719114143396E-3</v>
      </c>
      <c r="M75" s="1">
        <v>6.7041381110620094E-2</v>
      </c>
    </row>
    <row r="76" spans="1:13">
      <c r="A76" s="1" t="s">
        <v>2382</v>
      </c>
      <c r="B76" s="1">
        <v>1</v>
      </c>
      <c r="C76" s="1">
        <v>1</v>
      </c>
      <c r="D76" s="1">
        <v>2.04111E-12</v>
      </c>
      <c r="E76" s="1">
        <v>4217.5659130000004</v>
      </c>
      <c r="F76" s="1">
        <v>3833.8378360000002</v>
      </c>
      <c r="G76" s="1">
        <v>3876.1786849999999</v>
      </c>
      <c r="H76" s="1">
        <v>4567.3523279999999</v>
      </c>
      <c r="I76" s="1">
        <v>5466.5682660000002</v>
      </c>
      <c r="J76" s="1">
        <v>7117.8454320000001</v>
      </c>
      <c r="K76" s="1">
        <f t="shared" si="1"/>
        <v>1.4379918244881105</v>
      </c>
      <c r="L76" s="1">
        <v>8.2812268019378299E-2</v>
      </c>
      <c r="M76" s="1">
        <v>0.145040035509722</v>
      </c>
    </row>
    <row r="77" spans="1:13">
      <c r="A77" s="1" t="s">
        <v>320</v>
      </c>
      <c r="B77" s="1">
        <v>1</v>
      </c>
      <c r="C77" s="1">
        <v>1</v>
      </c>
      <c r="D77" s="1">
        <v>4.5649699999999997E-12</v>
      </c>
      <c r="E77" s="1">
        <v>2196.7825549999998</v>
      </c>
      <c r="F77" s="1">
        <v>1411.1419960000001</v>
      </c>
      <c r="G77" s="1">
        <v>1756.227486</v>
      </c>
      <c r="H77" s="1">
        <v>2049.2176319999999</v>
      </c>
      <c r="I77" s="1">
        <v>2314.1298619999998</v>
      </c>
      <c r="J77" s="1">
        <v>3341.4168800000002</v>
      </c>
      <c r="K77" s="1">
        <f t="shared" si="1"/>
        <v>1.4363433998244819</v>
      </c>
      <c r="L77" s="1">
        <v>0.161509202003776</v>
      </c>
      <c r="M77" s="1">
        <v>0.193569985241964</v>
      </c>
    </row>
    <row r="78" spans="1:13">
      <c r="A78" s="1" t="s">
        <v>310</v>
      </c>
      <c r="B78" s="1">
        <v>1</v>
      </c>
      <c r="C78" s="1">
        <v>1</v>
      </c>
      <c r="D78" s="1">
        <v>1.14446E-12</v>
      </c>
      <c r="E78" s="1">
        <v>1186.3908759999999</v>
      </c>
      <c r="F78" s="1">
        <v>1731.072778</v>
      </c>
      <c r="G78" s="1">
        <v>1476.864867</v>
      </c>
      <c r="H78" s="1">
        <v>2370.285918</v>
      </c>
      <c r="I78" s="1">
        <v>2392.5220300000001</v>
      </c>
      <c r="J78" s="1">
        <v>1548.587092</v>
      </c>
      <c r="K78" s="1">
        <f t="shared" si="1"/>
        <v>1.436259262328375</v>
      </c>
      <c r="L78" s="1">
        <v>0.115828761175366</v>
      </c>
      <c r="M78" s="1">
        <v>0.16700088004171401</v>
      </c>
    </row>
    <row r="79" spans="1:13">
      <c r="A79" s="1" t="s">
        <v>2169</v>
      </c>
      <c r="B79" s="1">
        <v>1</v>
      </c>
      <c r="C79" s="1">
        <v>1</v>
      </c>
      <c r="D79" s="1">
        <v>1.3619999999999999E-13</v>
      </c>
      <c r="E79" s="1">
        <v>2047.6089480000001</v>
      </c>
      <c r="F79" s="1">
        <v>1528.6381960000001</v>
      </c>
      <c r="G79" s="1">
        <v>2113.007357</v>
      </c>
      <c r="H79" s="1">
        <v>2751.836472</v>
      </c>
      <c r="J79" s="1">
        <v>2672.4330180000002</v>
      </c>
      <c r="K79" s="1">
        <f t="shared" si="1"/>
        <v>1.4301353953439535</v>
      </c>
    </row>
    <row r="80" spans="1:13">
      <c r="A80" s="1" t="s">
        <v>3341</v>
      </c>
      <c r="B80" s="1">
        <v>1</v>
      </c>
      <c r="C80" s="1">
        <v>1</v>
      </c>
      <c r="D80" s="1">
        <v>1.9657800000000001E-12</v>
      </c>
      <c r="E80" s="1">
        <v>342.837402</v>
      </c>
      <c r="F80" s="1">
        <v>512.64981799999998</v>
      </c>
      <c r="G80" s="1">
        <v>369.06802499999998</v>
      </c>
      <c r="H80" s="1">
        <v>646.58008800000005</v>
      </c>
      <c r="I80" s="1">
        <v>494.42972800000001</v>
      </c>
      <c r="J80" s="1">
        <v>605.87106000000006</v>
      </c>
      <c r="K80" s="1">
        <f t="shared" si="1"/>
        <v>1.4265431332173175</v>
      </c>
      <c r="L80" s="1">
        <v>6.6830354463327801E-2</v>
      </c>
      <c r="M80" s="1">
        <v>0.131369841393596</v>
      </c>
    </row>
    <row r="81" spans="1:13">
      <c r="A81" s="1" t="s">
        <v>54</v>
      </c>
      <c r="B81" s="1">
        <v>6</v>
      </c>
      <c r="C81" s="1">
        <v>11</v>
      </c>
      <c r="D81" s="1">
        <v>1.58328E-18</v>
      </c>
      <c r="E81" s="1">
        <v>347559.36320000002</v>
      </c>
      <c r="F81" s="1">
        <v>249551.3541</v>
      </c>
      <c r="G81" s="1">
        <v>275531.61290000001</v>
      </c>
      <c r="H81" s="1">
        <v>400625.16139999998</v>
      </c>
      <c r="I81" s="1">
        <v>388485.73269999999</v>
      </c>
      <c r="J81" s="1">
        <v>455667.761</v>
      </c>
      <c r="K81" s="1">
        <f t="shared" si="1"/>
        <v>1.4264477117614849</v>
      </c>
      <c r="L81" s="1">
        <v>2.5858891143429499E-2</v>
      </c>
      <c r="M81" s="1">
        <v>9.2280934203089998E-2</v>
      </c>
    </row>
    <row r="82" spans="1:13">
      <c r="A82" s="1" t="s">
        <v>2400</v>
      </c>
      <c r="B82" s="1">
        <v>2</v>
      </c>
      <c r="C82" s="1">
        <v>2</v>
      </c>
      <c r="D82" s="1">
        <v>2.8729899999999999E-12</v>
      </c>
      <c r="E82" s="1">
        <v>32186.39258</v>
      </c>
      <c r="F82" s="1">
        <v>28754.630249999998</v>
      </c>
      <c r="G82" s="1">
        <v>27266.397550000002</v>
      </c>
      <c r="H82" s="1">
        <v>38969.431579999997</v>
      </c>
      <c r="I82" s="1">
        <v>39296.175819999997</v>
      </c>
      <c r="J82" s="1">
        <v>47551.150329999997</v>
      </c>
      <c r="K82" s="1">
        <f t="shared" si="1"/>
        <v>1.4263738491385185</v>
      </c>
      <c r="L82" s="1">
        <v>1.6631334835679901E-2</v>
      </c>
      <c r="M82" s="1">
        <v>8.2213097205419E-2</v>
      </c>
    </row>
    <row r="83" spans="1:13">
      <c r="A83" s="1" t="s">
        <v>23</v>
      </c>
      <c r="B83" s="1">
        <v>7</v>
      </c>
      <c r="C83" s="1">
        <v>9</v>
      </c>
      <c r="D83" s="1">
        <v>3.2140900000000002E-19</v>
      </c>
      <c r="E83" s="1">
        <v>183337.6605</v>
      </c>
      <c r="F83" s="1">
        <v>98150.324330000003</v>
      </c>
      <c r="G83" s="1">
        <v>165228.82389999999</v>
      </c>
      <c r="H83" s="1">
        <v>187172.07060000001</v>
      </c>
      <c r="I83" s="1">
        <v>241274.31080000001</v>
      </c>
      <c r="J83" s="1">
        <v>208458.5759</v>
      </c>
      <c r="K83" s="1">
        <f t="shared" si="1"/>
        <v>1.4257465688624931</v>
      </c>
      <c r="L83" s="1">
        <v>0.104678940215957</v>
      </c>
      <c r="M83" s="1">
        <v>0.16028373350057501</v>
      </c>
    </row>
    <row r="84" spans="1:13">
      <c r="A84" s="1" t="s">
        <v>1502</v>
      </c>
      <c r="B84" s="1">
        <v>3</v>
      </c>
      <c r="C84" s="1">
        <v>4</v>
      </c>
      <c r="D84" s="1">
        <v>6.9882599999999995E-18</v>
      </c>
      <c r="E84" s="1">
        <v>38275.260759999997</v>
      </c>
      <c r="F84" s="1">
        <v>35550.079830000002</v>
      </c>
      <c r="G84" s="1">
        <v>39898.58223</v>
      </c>
      <c r="H84" s="1">
        <v>51291.446980000001</v>
      </c>
      <c r="I84" s="1">
        <v>55604.817569999999</v>
      </c>
      <c r="J84" s="1">
        <v>54730.944380000001</v>
      </c>
      <c r="K84" s="1">
        <f t="shared" si="1"/>
        <v>1.421224355633778</v>
      </c>
      <c r="L84" s="1">
        <v>9.4701452916377403E-4</v>
      </c>
      <c r="M84" s="1">
        <v>4.65512953291667E-2</v>
      </c>
    </row>
    <row r="85" spans="1:13">
      <c r="A85" s="1" t="s">
        <v>3548</v>
      </c>
      <c r="B85" s="1">
        <v>1</v>
      </c>
      <c r="C85" s="1">
        <v>1</v>
      </c>
      <c r="D85" s="1">
        <v>1.8670699999999999E-10</v>
      </c>
      <c r="E85" s="1">
        <v>8577.593734</v>
      </c>
      <c r="F85" s="1">
        <v>8162.6631580000003</v>
      </c>
      <c r="G85" s="1">
        <v>8477.0761860000002</v>
      </c>
      <c r="H85" s="1">
        <v>11405.81673</v>
      </c>
      <c r="I85" s="1">
        <v>10120.9043</v>
      </c>
      <c r="J85" s="1">
        <v>14259.60605</v>
      </c>
      <c r="K85" s="1">
        <f t="shared" si="1"/>
        <v>1.4191162471189531</v>
      </c>
      <c r="L85" s="1">
        <v>4.56683042532956E-2</v>
      </c>
      <c r="M85" s="1">
        <v>0.112248787352868</v>
      </c>
    </row>
    <row r="86" spans="1:13">
      <c r="A86" s="1" t="s">
        <v>1912</v>
      </c>
      <c r="B86" s="1">
        <v>3</v>
      </c>
      <c r="C86" s="1">
        <v>3</v>
      </c>
      <c r="D86" s="1">
        <v>4.4195900000000002E-12</v>
      </c>
      <c r="E86" s="1">
        <v>17206.251520000002</v>
      </c>
      <c r="F86" s="1">
        <v>13330.12077</v>
      </c>
      <c r="G86" s="1">
        <v>15875.78688</v>
      </c>
      <c r="H86" s="1">
        <v>19994.318190000002</v>
      </c>
      <c r="I86" s="1">
        <v>20795.920030000001</v>
      </c>
      <c r="J86" s="1">
        <v>25058.05157</v>
      </c>
      <c r="K86" s="1">
        <f t="shared" si="1"/>
        <v>1.4187723856761045</v>
      </c>
      <c r="L86" s="1">
        <v>2.88347620436997E-2</v>
      </c>
      <c r="M86" s="1">
        <v>9.4171067974622394E-2</v>
      </c>
    </row>
    <row r="87" spans="1:13">
      <c r="A87" s="1" t="s">
        <v>3441</v>
      </c>
      <c r="B87" s="1">
        <v>1</v>
      </c>
      <c r="C87" s="1">
        <v>2</v>
      </c>
      <c r="D87" s="1">
        <v>5.20089E-15</v>
      </c>
      <c r="E87" s="1">
        <v>1370.86187</v>
      </c>
      <c r="F87" s="1">
        <v>1278.333388</v>
      </c>
      <c r="G87" s="1">
        <v>1575.4053240000001</v>
      </c>
      <c r="H87" s="1">
        <v>1631.2263660000001</v>
      </c>
      <c r="I87" s="1">
        <v>2118.1086340000002</v>
      </c>
      <c r="J87" s="1">
        <v>2236.9083139999998</v>
      </c>
      <c r="K87" s="1">
        <f t="shared" si="1"/>
        <v>1.4169962811409751</v>
      </c>
      <c r="L87" s="1">
        <v>4.57424544954773E-2</v>
      </c>
      <c r="M87" s="1">
        <v>0.112248787352868</v>
      </c>
    </row>
    <row r="88" spans="1:13">
      <c r="A88" s="1" t="s">
        <v>1870</v>
      </c>
      <c r="B88" s="1">
        <v>1</v>
      </c>
      <c r="C88" s="1">
        <v>1</v>
      </c>
      <c r="D88" s="1">
        <v>1.49443E-11</v>
      </c>
      <c r="E88" s="1">
        <v>2675.7412709999999</v>
      </c>
      <c r="F88" s="1">
        <v>2300.285014</v>
      </c>
      <c r="G88" s="1">
        <v>2818.2777700000001</v>
      </c>
      <c r="H88" s="1">
        <v>3191.9580000000001</v>
      </c>
      <c r="I88" s="1">
        <v>3288.3086400000002</v>
      </c>
      <c r="J88" s="1">
        <v>4540.7574379999996</v>
      </c>
      <c r="K88" s="1">
        <f t="shared" si="1"/>
        <v>1.4139843660487015</v>
      </c>
      <c r="L88" s="1">
        <v>8.00145989089973E-2</v>
      </c>
      <c r="M88" s="1">
        <v>0.14334593487462099</v>
      </c>
    </row>
    <row r="89" spans="1:13">
      <c r="A89" s="1" t="s">
        <v>1136</v>
      </c>
      <c r="B89" s="1">
        <v>2</v>
      </c>
      <c r="C89" s="1">
        <v>2</v>
      </c>
      <c r="D89" s="1">
        <v>3.0499600000000001E-16</v>
      </c>
      <c r="E89" s="1">
        <v>13398.438539999999</v>
      </c>
      <c r="F89" s="1">
        <v>15198.929410000001</v>
      </c>
      <c r="G89" s="1">
        <v>14322.22926</v>
      </c>
      <c r="H89" s="1">
        <v>18820.9195</v>
      </c>
      <c r="I89" s="1">
        <v>21863.773570000001</v>
      </c>
      <c r="J89" s="1">
        <v>19959.588889999999</v>
      </c>
      <c r="K89" s="1">
        <f t="shared" si="1"/>
        <v>1.4129741633705328</v>
      </c>
      <c r="L89" s="1">
        <v>4.5532017696733899E-3</v>
      </c>
      <c r="M89" s="1">
        <v>5.8679071732458302E-2</v>
      </c>
    </row>
    <row r="90" spans="1:13">
      <c r="A90" s="1" t="s">
        <v>3172</v>
      </c>
      <c r="B90" s="1">
        <v>2</v>
      </c>
      <c r="C90" s="1">
        <v>2</v>
      </c>
      <c r="D90" s="1">
        <v>3.7188899999999999E-10</v>
      </c>
      <c r="E90" s="1">
        <v>9734.4234460000007</v>
      </c>
      <c r="F90" s="1">
        <v>10587.9995</v>
      </c>
      <c r="G90" s="1">
        <v>8231.6894659999998</v>
      </c>
      <c r="H90" s="1">
        <v>14172.39054</v>
      </c>
      <c r="I90" s="1">
        <v>15475.9035</v>
      </c>
      <c r="J90" s="1">
        <v>10683.279710000001</v>
      </c>
      <c r="K90" s="1">
        <f t="shared" si="1"/>
        <v>1.4124611253211454</v>
      </c>
      <c r="L90" s="1">
        <v>6.8765362194633695E-2</v>
      </c>
      <c r="M90" s="1">
        <v>0.13249566445081501</v>
      </c>
    </row>
    <row r="91" spans="1:13">
      <c r="A91" s="1" t="s">
        <v>1485</v>
      </c>
      <c r="B91" s="1">
        <v>4</v>
      </c>
      <c r="C91" s="1">
        <v>6</v>
      </c>
      <c r="D91" s="1">
        <v>8.7207599999999997E-13</v>
      </c>
      <c r="E91" s="1">
        <v>111445.2702</v>
      </c>
      <c r="F91" s="1">
        <v>94272.153789999997</v>
      </c>
      <c r="G91" s="1">
        <v>89495.171300000002</v>
      </c>
      <c r="H91" s="1">
        <v>137039.38200000001</v>
      </c>
      <c r="I91" s="1">
        <v>153556.51500000001</v>
      </c>
      <c r="J91" s="1">
        <v>125221.2748</v>
      </c>
      <c r="K91" s="1">
        <f t="shared" si="1"/>
        <v>1.4085346575119024</v>
      </c>
      <c r="L91" s="1">
        <v>1.9108380005402801E-2</v>
      </c>
      <c r="M91" s="1">
        <v>8.5091299418414895E-2</v>
      </c>
    </row>
    <row r="92" spans="1:13">
      <c r="A92" s="1" t="s">
        <v>1482</v>
      </c>
      <c r="B92" s="1">
        <v>1</v>
      </c>
      <c r="C92" s="1">
        <v>1</v>
      </c>
      <c r="D92" s="1">
        <v>2.9427200000000001E-13</v>
      </c>
      <c r="E92" s="1">
        <v>20037.337339999998</v>
      </c>
      <c r="F92" s="1">
        <v>18340.386149999998</v>
      </c>
      <c r="G92" s="1">
        <v>22432.617890000001</v>
      </c>
      <c r="H92" s="1">
        <v>27481.215759999999</v>
      </c>
      <c r="I92" s="1">
        <v>28653.204570000002</v>
      </c>
      <c r="J92" s="1">
        <v>29451.677350000002</v>
      </c>
      <c r="K92" s="1">
        <f t="shared" si="1"/>
        <v>1.4074266931865727</v>
      </c>
      <c r="L92" s="1">
        <v>3.3078266303373199E-3</v>
      </c>
      <c r="M92" s="1">
        <v>5.8679071732458302E-2</v>
      </c>
    </row>
    <row r="93" spans="1:13">
      <c r="A93" s="1" t="s">
        <v>3251</v>
      </c>
      <c r="B93" s="1">
        <v>1</v>
      </c>
      <c r="C93" s="1">
        <v>1</v>
      </c>
      <c r="D93" s="1">
        <v>6.1832300000000005E-13</v>
      </c>
      <c r="E93" s="1">
        <v>3463.0670359999999</v>
      </c>
      <c r="F93" s="1">
        <v>2290.0514739999999</v>
      </c>
      <c r="G93" s="1">
        <v>3515.8328029999998</v>
      </c>
      <c r="H93" s="1">
        <v>4401.2831939999996</v>
      </c>
      <c r="I93" s="1">
        <v>4401.5610820000002</v>
      </c>
      <c r="J93" s="1">
        <v>4234.2800139999999</v>
      </c>
      <c r="K93" s="1">
        <f t="shared" si="1"/>
        <v>1.406537142094491</v>
      </c>
      <c r="L93" s="1">
        <v>3.5891432751444699E-2</v>
      </c>
      <c r="M93" s="1">
        <v>0.103054284400156</v>
      </c>
    </row>
    <row r="94" spans="1:13">
      <c r="A94" s="1" t="s">
        <v>2942</v>
      </c>
      <c r="B94" s="1">
        <v>1</v>
      </c>
      <c r="C94" s="1">
        <v>1</v>
      </c>
      <c r="D94" s="1">
        <v>1.4826200000000001E-14</v>
      </c>
      <c r="E94" s="1">
        <v>641.03617399999996</v>
      </c>
      <c r="G94" s="1">
        <v>681.879639</v>
      </c>
      <c r="H94" s="1">
        <v>688.91961600000002</v>
      </c>
      <c r="I94" s="1">
        <v>1076.841504</v>
      </c>
      <c r="J94" s="1">
        <v>1023.765222</v>
      </c>
      <c r="K94" s="1">
        <f t="shared" si="1"/>
        <v>1.4057464652892466</v>
      </c>
    </row>
    <row r="95" spans="1:13">
      <c r="A95" s="1" t="s">
        <v>558</v>
      </c>
      <c r="B95" s="1">
        <v>1</v>
      </c>
      <c r="C95" s="1">
        <v>1</v>
      </c>
      <c r="D95" s="1">
        <v>5.7078600000000002E-10</v>
      </c>
      <c r="E95" s="1">
        <v>921.68698099999995</v>
      </c>
      <c r="F95" s="1">
        <v>603.121892</v>
      </c>
      <c r="G95" s="1">
        <v>565.20803899999999</v>
      </c>
      <c r="H95" s="1">
        <v>930.35388599999999</v>
      </c>
      <c r="I95" s="1">
        <v>955.38669400000003</v>
      </c>
      <c r="J95" s="1">
        <v>1050.5810100000001</v>
      </c>
      <c r="K95" s="1">
        <f t="shared" si="1"/>
        <v>1.4049271913260002</v>
      </c>
      <c r="L95" s="1">
        <v>7.6476493499299095E-2</v>
      </c>
      <c r="M95" s="1">
        <v>0.140887362978104</v>
      </c>
    </row>
    <row r="96" spans="1:13">
      <c r="A96" s="1" t="s">
        <v>1374</v>
      </c>
      <c r="B96" s="1">
        <v>1</v>
      </c>
      <c r="C96" s="1">
        <v>1</v>
      </c>
      <c r="D96" s="1">
        <v>1.57351E-12</v>
      </c>
      <c r="E96" s="1">
        <v>11787.45053</v>
      </c>
      <c r="F96" s="1">
        <v>6046.8219099999997</v>
      </c>
      <c r="G96" s="1">
        <v>8677.7795650000007</v>
      </c>
      <c r="H96" s="1">
        <v>11807.751190000001</v>
      </c>
      <c r="I96" s="1">
        <v>10427.51521</v>
      </c>
      <c r="J96" s="1">
        <v>14957.91166</v>
      </c>
      <c r="K96" s="1">
        <f t="shared" si="1"/>
        <v>1.402878134555017</v>
      </c>
      <c r="L96" s="1">
        <v>0.170414925921376</v>
      </c>
      <c r="M96" s="1">
        <v>0.199502149452429</v>
      </c>
    </row>
    <row r="97" spans="1:13">
      <c r="A97" s="1" t="s">
        <v>1744</v>
      </c>
      <c r="B97" s="1">
        <v>7</v>
      </c>
      <c r="C97" s="1">
        <v>11</v>
      </c>
      <c r="D97" s="1">
        <v>4.2159999999999999E-13</v>
      </c>
      <c r="E97" s="1">
        <v>177212.15900000001</v>
      </c>
      <c r="F97" s="1">
        <v>147611.8279</v>
      </c>
      <c r="G97" s="1">
        <v>151464.91529999999</v>
      </c>
      <c r="H97" s="1">
        <v>232469.76749999999</v>
      </c>
      <c r="I97" s="1">
        <v>225437.86859999999</v>
      </c>
      <c r="J97" s="1">
        <v>210143.1164</v>
      </c>
      <c r="K97" s="1">
        <f t="shared" si="1"/>
        <v>1.4026166669310229</v>
      </c>
      <c r="L97" s="1">
        <v>4.9560102806893202E-3</v>
      </c>
      <c r="M97" s="1">
        <v>5.9868718239800701E-2</v>
      </c>
    </row>
    <row r="98" spans="1:13">
      <c r="A98" s="1" t="s">
        <v>2615</v>
      </c>
      <c r="B98" s="1">
        <v>1</v>
      </c>
      <c r="C98" s="1">
        <v>1</v>
      </c>
      <c r="D98" s="1">
        <v>1.65402E-14</v>
      </c>
      <c r="E98" s="1">
        <v>1627.157586</v>
      </c>
      <c r="G98" s="1">
        <v>1872.4098180000001</v>
      </c>
      <c r="H98" s="1">
        <v>2310.9484859999998</v>
      </c>
      <c r="I98" s="1">
        <v>2186.69668</v>
      </c>
      <c r="J98" s="1">
        <v>2862.8172199999999</v>
      </c>
      <c r="K98" s="1">
        <f t="shared" si="1"/>
        <v>1.4021661415611928</v>
      </c>
    </row>
    <row r="99" spans="1:13">
      <c r="A99" s="1" t="s">
        <v>2996</v>
      </c>
      <c r="B99" s="1">
        <v>1</v>
      </c>
      <c r="C99" s="1">
        <v>1</v>
      </c>
      <c r="D99" s="1">
        <v>9.8241599999999996E-14</v>
      </c>
      <c r="E99" s="1">
        <v>761.08334000000002</v>
      </c>
      <c r="F99" s="1">
        <v>874.62655199999995</v>
      </c>
      <c r="G99" s="1">
        <v>706.89817000000005</v>
      </c>
      <c r="H99" s="1">
        <v>1297.0506780000001</v>
      </c>
      <c r="I99" s="1">
        <v>1066.996574</v>
      </c>
      <c r="J99" s="1">
        <v>920.52739799999995</v>
      </c>
      <c r="K99" s="1">
        <f t="shared" si="1"/>
        <v>1.4021016589500666</v>
      </c>
      <c r="L99" s="1">
        <v>5.9295337090301201E-2</v>
      </c>
      <c r="M99" s="1">
        <v>0.12561220963278</v>
      </c>
    </row>
    <row r="100" spans="1:13">
      <c r="A100" s="1" t="s">
        <v>3025</v>
      </c>
      <c r="B100" s="1">
        <v>1</v>
      </c>
      <c r="C100" s="1">
        <v>1</v>
      </c>
      <c r="D100" s="1">
        <v>2.0093700000000001E-13</v>
      </c>
      <c r="E100" s="1">
        <v>8473.7267460000003</v>
      </c>
      <c r="F100" s="1">
        <v>8608.0116579999994</v>
      </c>
      <c r="G100" s="1">
        <v>7581.9980159999996</v>
      </c>
      <c r="H100" s="1">
        <v>11209.593779999999</v>
      </c>
      <c r="I100" s="1">
        <v>12633.962960000001</v>
      </c>
      <c r="J100" s="1">
        <v>10735.81616</v>
      </c>
      <c r="K100" s="1">
        <f t="shared" si="1"/>
        <v>1.4020330217265595</v>
      </c>
      <c r="L100" s="1">
        <v>7.2503231799067097E-3</v>
      </c>
      <c r="M100" s="1">
        <v>6.7107213939100296E-2</v>
      </c>
    </row>
    <row r="101" spans="1:13">
      <c r="A101" s="1" t="s">
        <v>3173</v>
      </c>
      <c r="B101" s="1">
        <v>1</v>
      </c>
      <c r="C101" s="1">
        <v>1</v>
      </c>
      <c r="D101" s="1">
        <v>4.6220400000000001E-14</v>
      </c>
      <c r="E101" s="1">
        <v>868.76740800000005</v>
      </c>
      <c r="F101" s="1">
        <v>791.43166199999996</v>
      </c>
      <c r="G101" s="1">
        <v>742.16310199999998</v>
      </c>
      <c r="H101" s="1">
        <v>1085.0522759999999</v>
      </c>
      <c r="I101" s="1">
        <v>1044.7460120000001</v>
      </c>
      <c r="J101" s="1">
        <v>1232.746834</v>
      </c>
      <c r="K101" s="1">
        <f t="shared" si="1"/>
        <v>1.3996828459884689</v>
      </c>
      <c r="L101" s="1">
        <v>9.2593168134642995E-3</v>
      </c>
      <c r="M101" s="1">
        <v>7.2133389000299697E-2</v>
      </c>
    </row>
    <row r="102" spans="1:13">
      <c r="A102" s="1" t="s">
        <v>289</v>
      </c>
      <c r="B102" s="1">
        <v>18</v>
      </c>
      <c r="C102" s="1">
        <v>27</v>
      </c>
      <c r="D102" s="1">
        <v>2.6144400000000001E-23</v>
      </c>
      <c r="E102" s="1">
        <v>1984802.0349999999</v>
      </c>
      <c r="F102" s="1">
        <v>1913775.301</v>
      </c>
      <c r="G102" s="1">
        <v>2036610.182</v>
      </c>
      <c r="H102" s="1">
        <v>3001936.2089999998</v>
      </c>
      <c r="I102" s="1">
        <v>2826950.7969999998</v>
      </c>
      <c r="J102" s="1">
        <v>2447840.9180000001</v>
      </c>
      <c r="K102" s="1">
        <f t="shared" si="1"/>
        <v>1.3945183532784211</v>
      </c>
      <c r="L102" s="1">
        <v>9.5637451171543507E-3</v>
      </c>
      <c r="M102" s="1">
        <v>7.3423549470948202E-2</v>
      </c>
    </row>
    <row r="103" spans="1:13">
      <c r="A103" s="1" t="s">
        <v>1251</v>
      </c>
      <c r="B103" s="1">
        <v>2</v>
      </c>
      <c r="C103" s="1">
        <v>2</v>
      </c>
      <c r="D103" s="1">
        <v>2.29409E-12</v>
      </c>
      <c r="E103" s="1">
        <v>22594.57948</v>
      </c>
      <c r="F103" s="1">
        <v>18959.85643</v>
      </c>
      <c r="G103" s="1">
        <v>21577.339790000002</v>
      </c>
      <c r="H103" s="1">
        <v>26970.28904</v>
      </c>
      <c r="I103" s="1">
        <v>29635.238890000001</v>
      </c>
      <c r="J103" s="1">
        <v>31405.85571</v>
      </c>
      <c r="K103" s="1">
        <f t="shared" si="1"/>
        <v>1.3940901022367411</v>
      </c>
      <c r="L103" s="1">
        <v>7.8926601609080101E-3</v>
      </c>
      <c r="M103" s="1">
        <v>6.9177789714896298E-2</v>
      </c>
    </row>
    <row r="104" spans="1:13">
      <c r="A104" s="1" t="s">
        <v>1366</v>
      </c>
      <c r="B104" s="1">
        <v>1</v>
      </c>
      <c r="C104" s="1">
        <v>1</v>
      </c>
      <c r="D104" s="1">
        <v>5.4639799999999999E-12</v>
      </c>
      <c r="E104" s="1">
        <v>6303.9712380000001</v>
      </c>
      <c r="F104" s="1">
        <v>7740.3717079999997</v>
      </c>
      <c r="G104" s="1">
        <v>6248.5545359999996</v>
      </c>
      <c r="H104" s="1">
        <v>9492.4076939999995</v>
      </c>
      <c r="I104" s="1">
        <v>8923.4037439999993</v>
      </c>
      <c r="J104" s="1">
        <v>9854.2199959999998</v>
      </c>
      <c r="K104" s="1">
        <f t="shared" si="1"/>
        <v>1.3930998005127555</v>
      </c>
      <c r="L104" s="1">
        <v>8.8937201669880492E-3</v>
      </c>
      <c r="M104" s="1">
        <v>7.1726598335778005E-2</v>
      </c>
    </row>
    <row r="105" spans="1:13">
      <c r="A105" s="1" t="s">
        <v>3027</v>
      </c>
      <c r="B105" s="1">
        <v>2</v>
      </c>
      <c r="C105" s="1">
        <v>3</v>
      </c>
      <c r="D105" s="1">
        <v>5.0807399999999998E-15</v>
      </c>
      <c r="E105" s="1">
        <v>6038.1222189999999</v>
      </c>
      <c r="F105" s="1">
        <v>5026.108416</v>
      </c>
      <c r="G105" s="1">
        <v>6540.722804</v>
      </c>
      <c r="H105" s="1">
        <v>7747.5321000000004</v>
      </c>
      <c r="I105" s="1">
        <v>7642.7262799999999</v>
      </c>
      <c r="J105" s="1">
        <v>9134.4459659999993</v>
      </c>
      <c r="K105" s="1">
        <f t="shared" si="1"/>
        <v>1.3930570410751995</v>
      </c>
      <c r="L105" s="1">
        <v>2.44577768793664E-2</v>
      </c>
      <c r="M105" s="1">
        <v>9.1306961400015901E-2</v>
      </c>
    </row>
    <row r="106" spans="1:13">
      <c r="A106" s="1" t="s">
        <v>200</v>
      </c>
      <c r="B106" s="1">
        <v>19</v>
      </c>
      <c r="C106" s="1">
        <v>32</v>
      </c>
      <c r="D106" s="1">
        <v>6.0008800000000001E-24</v>
      </c>
      <c r="E106" s="1">
        <v>510974.10340000002</v>
      </c>
      <c r="F106" s="1">
        <v>418885.91739999998</v>
      </c>
      <c r="G106" s="1">
        <v>414441.81719999999</v>
      </c>
      <c r="H106" s="1">
        <v>622212.147</v>
      </c>
      <c r="I106" s="1">
        <v>653915.2781</v>
      </c>
      <c r="J106" s="1">
        <v>595599.71539999999</v>
      </c>
      <c r="K106" s="1">
        <f t="shared" si="1"/>
        <v>1.3923414277887793</v>
      </c>
      <c r="L106" s="1">
        <v>7.8982240708604292E-3</v>
      </c>
      <c r="M106" s="1">
        <v>6.9177789714896298E-2</v>
      </c>
    </row>
    <row r="107" spans="1:13">
      <c r="A107" s="1" t="s">
        <v>2812</v>
      </c>
      <c r="B107" s="1">
        <v>1</v>
      </c>
      <c r="C107" s="1">
        <v>1</v>
      </c>
      <c r="D107" s="1">
        <v>3.8987700000000001E-17</v>
      </c>
      <c r="E107" s="1">
        <v>19895.882720000001</v>
      </c>
      <c r="F107" s="1">
        <v>21787.648850000001</v>
      </c>
      <c r="G107" s="1">
        <v>17420.85759</v>
      </c>
      <c r="H107" s="1">
        <v>27692.273069999999</v>
      </c>
      <c r="I107" s="1">
        <v>29763.56985</v>
      </c>
      <c r="J107" s="1">
        <v>24527.250909999999</v>
      </c>
      <c r="K107" s="1">
        <f t="shared" si="1"/>
        <v>1.3870897744677746</v>
      </c>
      <c r="L107" s="1">
        <v>1.8248556589106301E-2</v>
      </c>
      <c r="M107" s="1">
        <v>8.4787355991463906E-2</v>
      </c>
    </row>
    <row r="108" spans="1:13">
      <c r="A108" s="1" t="s">
        <v>1969</v>
      </c>
      <c r="B108" s="1">
        <v>3</v>
      </c>
      <c r="C108" s="1">
        <v>3</v>
      </c>
      <c r="D108" s="1">
        <v>1.5171199999999999E-14</v>
      </c>
      <c r="E108" s="1">
        <v>96296.53082</v>
      </c>
      <c r="F108" s="1">
        <v>83390.957049999997</v>
      </c>
      <c r="G108" s="1">
        <v>77593.736610000007</v>
      </c>
      <c r="H108" s="1">
        <v>119664.90459999999</v>
      </c>
      <c r="I108" s="1">
        <v>118078.5295</v>
      </c>
      <c r="J108" s="1">
        <v>118562.05039999999</v>
      </c>
      <c r="K108" s="1">
        <f t="shared" si="1"/>
        <v>1.3848872385466191</v>
      </c>
      <c r="L108" s="1">
        <v>4.0028721405490396E-3</v>
      </c>
      <c r="M108" s="1">
        <v>5.8679071732458302E-2</v>
      </c>
    </row>
    <row r="109" spans="1:13">
      <c r="A109" s="1" t="s">
        <v>1084</v>
      </c>
      <c r="B109" s="1">
        <v>3</v>
      </c>
      <c r="C109" s="1">
        <v>3</v>
      </c>
      <c r="D109" s="1">
        <v>5.5109699999999997E-16</v>
      </c>
      <c r="E109" s="1">
        <v>44052.400730000001</v>
      </c>
      <c r="F109" s="1">
        <v>40414.826800000003</v>
      </c>
      <c r="G109" s="1">
        <v>37032.422059999997</v>
      </c>
      <c r="H109" s="1">
        <v>60467.899340000004</v>
      </c>
      <c r="I109" s="1">
        <v>56163.489289999998</v>
      </c>
      <c r="J109" s="1">
        <v>51486.707600000002</v>
      </c>
      <c r="K109" s="1">
        <f t="shared" si="1"/>
        <v>1.3836920254281697</v>
      </c>
      <c r="L109" s="1">
        <v>9.1644334291401397E-3</v>
      </c>
      <c r="M109" s="1">
        <v>7.2133389000299697E-2</v>
      </c>
    </row>
    <row r="110" spans="1:13">
      <c r="A110" s="1" t="s">
        <v>2150</v>
      </c>
      <c r="B110" s="1">
        <v>1</v>
      </c>
      <c r="C110" s="1">
        <v>1</v>
      </c>
      <c r="D110" s="1">
        <v>1.25842E-11</v>
      </c>
      <c r="E110" s="1">
        <v>1419.4978309999999</v>
      </c>
      <c r="F110" s="1">
        <v>1250.5006860000001</v>
      </c>
      <c r="G110" s="1">
        <v>1000.204927</v>
      </c>
      <c r="H110" s="1">
        <v>1894.684176</v>
      </c>
      <c r="I110" s="1">
        <v>1344.1951160000001</v>
      </c>
      <c r="J110" s="1">
        <v>1838.312048</v>
      </c>
      <c r="K110" s="1">
        <f t="shared" si="1"/>
        <v>1.3833541975173409</v>
      </c>
      <c r="L110" s="1">
        <v>9.2563685605387594E-2</v>
      </c>
      <c r="M110" s="1">
        <v>0.153030036243502</v>
      </c>
    </row>
    <row r="111" spans="1:13">
      <c r="A111" s="1" t="s">
        <v>3428</v>
      </c>
      <c r="B111" s="1">
        <v>3</v>
      </c>
      <c r="C111" s="1">
        <v>3</v>
      </c>
      <c r="D111" s="1">
        <v>2.2112200000000001E-18</v>
      </c>
      <c r="E111" s="1">
        <v>26226.891609999999</v>
      </c>
      <c r="F111" s="1">
        <v>20419.89201</v>
      </c>
      <c r="G111" s="1">
        <v>21398.201840000002</v>
      </c>
      <c r="H111" s="1">
        <v>33091.833850000003</v>
      </c>
      <c r="I111" s="1">
        <v>34099.950349999999</v>
      </c>
      <c r="J111" s="1">
        <v>26908.488939999999</v>
      </c>
      <c r="K111" s="1">
        <f t="shared" si="1"/>
        <v>1.3829126790734125</v>
      </c>
      <c r="L111" s="1">
        <v>3.9198973020807097E-2</v>
      </c>
      <c r="M111" s="1">
        <v>0.106423740737355</v>
      </c>
    </row>
    <row r="112" spans="1:13">
      <c r="A112" s="1" t="s">
        <v>2893</v>
      </c>
      <c r="B112" s="1">
        <v>1</v>
      </c>
      <c r="C112" s="1">
        <v>1</v>
      </c>
      <c r="D112" s="1">
        <v>7.5661000000000004E-10</v>
      </c>
      <c r="E112" s="1">
        <v>294.73159099999998</v>
      </c>
      <c r="F112" s="1">
        <v>422.15247599999998</v>
      </c>
      <c r="G112" s="1">
        <v>402.78988099999998</v>
      </c>
      <c r="H112" s="1">
        <v>683.48649599999999</v>
      </c>
      <c r="I112" s="1">
        <v>484.43176799999998</v>
      </c>
      <c r="J112" s="1">
        <v>379.40689600000002</v>
      </c>
      <c r="K112" s="1">
        <f t="shared" si="1"/>
        <v>1.3819426296055968</v>
      </c>
      <c r="L112" s="1">
        <v>0.21786147635047501</v>
      </c>
      <c r="M112" s="1">
        <v>0.226337468092012</v>
      </c>
    </row>
    <row r="113" spans="1:13">
      <c r="A113" s="1" t="s">
        <v>2614</v>
      </c>
      <c r="B113" s="1">
        <v>2</v>
      </c>
      <c r="C113" s="1">
        <v>2</v>
      </c>
      <c r="D113" s="1">
        <v>1.36555E-11</v>
      </c>
      <c r="E113" s="1">
        <v>12589.76893</v>
      </c>
      <c r="F113" s="1">
        <v>11195.606470000001</v>
      </c>
      <c r="G113" s="1">
        <v>13567.702730000001</v>
      </c>
      <c r="H113" s="1">
        <v>15420.42671</v>
      </c>
      <c r="I113" s="1">
        <v>17286.278999999999</v>
      </c>
      <c r="J113" s="1">
        <v>18713.582149999998</v>
      </c>
      <c r="K113" s="1">
        <f t="shared" si="1"/>
        <v>1.3766010844151011</v>
      </c>
      <c r="L113" s="1">
        <v>1.6298011182308898E-2</v>
      </c>
      <c r="M113" s="1">
        <v>8.2213097205419E-2</v>
      </c>
    </row>
    <row r="114" spans="1:13">
      <c r="A114" s="1" t="s">
        <v>3349</v>
      </c>
      <c r="B114" s="1">
        <v>1</v>
      </c>
      <c r="C114" s="1">
        <v>1</v>
      </c>
      <c r="D114" s="1">
        <v>9.9009700000000004E-12</v>
      </c>
      <c r="E114" s="1">
        <v>2556.022798</v>
      </c>
      <c r="F114" s="1">
        <v>2214.727566</v>
      </c>
      <c r="G114" s="1">
        <v>1052.537785</v>
      </c>
      <c r="H114" s="1">
        <v>2605.7728619999998</v>
      </c>
      <c r="I114" s="1">
        <v>2549.061518</v>
      </c>
      <c r="J114" s="1">
        <v>2860.1139360000002</v>
      </c>
      <c r="K114" s="1">
        <f t="shared" si="1"/>
        <v>1.3763612774985834</v>
      </c>
      <c r="L114" s="1">
        <v>0.19126911459339499</v>
      </c>
      <c r="M114" s="1">
        <v>0.211735141374333</v>
      </c>
    </row>
    <row r="115" spans="1:13">
      <c r="A115" s="1" t="s">
        <v>2023</v>
      </c>
      <c r="B115" s="1">
        <v>1</v>
      </c>
      <c r="C115" s="1">
        <v>1</v>
      </c>
      <c r="D115" s="1">
        <v>3.7391900000000001E-13</v>
      </c>
      <c r="E115" s="1">
        <v>2848.7610249999998</v>
      </c>
      <c r="F115" s="1">
        <v>1049.38004</v>
      </c>
      <c r="G115" s="1">
        <v>1312.5366819999999</v>
      </c>
      <c r="H115" s="1">
        <v>2441.9642939999999</v>
      </c>
      <c r="I115" s="1">
        <v>2450.8264600000002</v>
      </c>
      <c r="J115" s="1">
        <v>2273.5210400000001</v>
      </c>
      <c r="K115" s="1">
        <f t="shared" si="1"/>
        <v>1.3753127984408435</v>
      </c>
      <c r="L115" s="1">
        <v>0.312137204902806</v>
      </c>
      <c r="M115" s="1">
        <v>0.27242349131911903</v>
      </c>
    </row>
    <row r="116" spans="1:13">
      <c r="A116" s="1" t="s">
        <v>2230</v>
      </c>
      <c r="B116" s="1">
        <v>2</v>
      </c>
      <c r="C116" s="1">
        <v>2</v>
      </c>
      <c r="D116" s="1">
        <v>3.4185499999999999E-15</v>
      </c>
      <c r="E116" s="1">
        <v>38815.748679999997</v>
      </c>
      <c r="F116" s="1">
        <v>29329.123500000002</v>
      </c>
      <c r="G116" s="1">
        <v>40078.331769999997</v>
      </c>
      <c r="H116" s="1">
        <v>51608.430719999997</v>
      </c>
      <c r="I116" s="1">
        <v>47018.49811</v>
      </c>
      <c r="J116" s="1">
        <v>50208.27132</v>
      </c>
      <c r="K116" s="1">
        <f t="shared" si="1"/>
        <v>1.3752614478015555</v>
      </c>
      <c r="L116" s="1">
        <v>2.0749186109660499E-2</v>
      </c>
      <c r="M116" s="1">
        <v>8.6462477245208905E-2</v>
      </c>
    </row>
    <row r="117" spans="1:13">
      <c r="A117" s="1" t="s">
        <v>3543</v>
      </c>
      <c r="B117" s="1">
        <v>1</v>
      </c>
      <c r="C117" s="1">
        <v>1</v>
      </c>
      <c r="D117" s="1">
        <v>7.6412699999999998E-13</v>
      </c>
      <c r="E117" s="1">
        <v>24070.50648</v>
      </c>
      <c r="F117" s="1">
        <v>21177.300309999999</v>
      </c>
      <c r="G117" s="1">
        <v>22240.599020000001</v>
      </c>
      <c r="H117" s="1">
        <v>32584.273720000001</v>
      </c>
      <c r="I117" s="1">
        <v>32153.327140000001</v>
      </c>
      <c r="J117" s="1">
        <v>28006.11103</v>
      </c>
      <c r="K117" s="1">
        <f t="shared" si="1"/>
        <v>1.3742169603339163</v>
      </c>
      <c r="L117" s="1">
        <v>7.5341145919765196E-3</v>
      </c>
      <c r="M117" s="1">
        <v>6.7723976184422094E-2</v>
      </c>
    </row>
    <row r="118" spans="1:13">
      <c r="A118" s="1" t="s">
        <v>685</v>
      </c>
      <c r="B118" s="1">
        <v>1</v>
      </c>
      <c r="C118" s="1">
        <v>1</v>
      </c>
      <c r="D118" s="1">
        <v>2.11231E-14</v>
      </c>
      <c r="E118" s="1">
        <v>7209.7219100000002</v>
      </c>
      <c r="F118" s="1">
        <v>5901.0887199999997</v>
      </c>
      <c r="G118" s="1">
        <v>7480.3337709999996</v>
      </c>
      <c r="H118" s="1">
        <v>8363.1725100000003</v>
      </c>
      <c r="I118" s="1">
        <v>8703.7342800000006</v>
      </c>
      <c r="J118" s="1">
        <v>11207.67734</v>
      </c>
      <c r="K118" s="1">
        <f t="shared" si="1"/>
        <v>1.3731429190806348</v>
      </c>
      <c r="L118" s="1">
        <v>6.6131174030599205E-2</v>
      </c>
      <c r="M118" s="1">
        <v>0.13071365452058001</v>
      </c>
    </row>
    <row r="119" spans="1:13">
      <c r="A119" s="1" t="s">
        <v>2663</v>
      </c>
      <c r="B119" s="1">
        <v>1</v>
      </c>
      <c r="C119" s="1">
        <v>2</v>
      </c>
      <c r="D119" s="1">
        <v>4.1481600000000001E-20</v>
      </c>
      <c r="E119" s="1">
        <v>32068.614460000001</v>
      </c>
      <c r="F119" s="1">
        <v>22851.974910000001</v>
      </c>
      <c r="G119" s="1">
        <v>30684.87543</v>
      </c>
      <c r="H119" s="1">
        <v>41130.018470000003</v>
      </c>
      <c r="I119" s="1">
        <v>38694.278230000004</v>
      </c>
      <c r="J119" s="1">
        <v>37506.555999999997</v>
      </c>
      <c r="K119" s="1">
        <f t="shared" si="1"/>
        <v>1.3706000308989619</v>
      </c>
      <c r="L119" s="1">
        <v>2.59487632813051E-2</v>
      </c>
      <c r="M119" s="1">
        <v>9.2280934203089998E-2</v>
      </c>
    </row>
    <row r="120" spans="1:13">
      <c r="A120" s="1" t="s">
        <v>2544</v>
      </c>
      <c r="B120" s="1">
        <v>2</v>
      </c>
      <c r="C120" s="1">
        <v>2</v>
      </c>
      <c r="D120" s="1">
        <v>4.8017600000000003E-12</v>
      </c>
      <c r="E120" s="1">
        <v>10756.13913</v>
      </c>
      <c r="F120" s="1">
        <v>6204.0899419999996</v>
      </c>
      <c r="G120" s="1">
        <v>10678.05769</v>
      </c>
      <c r="H120" s="1">
        <v>12781.618539999999</v>
      </c>
      <c r="I120" s="1">
        <v>11544.746429999999</v>
      </c>
      <c r="J120" s="1">
        <v>13543.92641</v>
      </c>
      <c r="K120" s="1">
        <f t="shared" si="1"/>
        <v>1.3702112473942496</v>
      </c>
      <c r="L120" s="1">
        <v>0.102023891272743</v>
      </c>
      <c r="M120" s="1">
        <v>0.15847578533005399</v>
      </c>
    </row>
    <row r="121" spans="1:13">
      <c r="A121" s="1" t="s">
        <v>1057</v>
      </c>
      <c r="B121" s="1">
        <v>5</v>
      </c>
      <c r="C121" s="1">
        <v>6</v>
      </c>
      <c r="D121" s="1">
        <v>1.99932E-20</v>
      </c>
      <c r="E121" s="1">
        <v>114085.5974</v>
      </c>
      <c r="F121" s="1">
        <v>109754.60279999999</v>
      </c>
      <c r="G121" s="1">
        <v>113742.60649999999</v>
      </c>
      <c r="H121" s="1">
        <v>154883.05790000001</v>
      </c>
      <c r="I121" s="1">
        <v>152684.1318</v>
      </c>
      <c r="J121" s="1">
        <v>154509.67970000001</v>
      </c>
      <c r="K121" s="1">
        <f t="shared" si="1"/>
        <v>1.3687808153412098</v>
      </c>
      <c r="L121" s="1">
        <v>1.1485984608196999E-5</v>
      </c>
      <c r="M121" s="1">
        <v>2.0546201039844399E-2</v>
      </c>
    </row>
    <row r="122" spans="1:13">
      <c r="A122" s="1" t="s">
        <v>319</v>
      </c>
      <c r="B122" s="1">
        <v>5</v>
      </c>
      <c r="C122" s="1">
        <v>6</v>
      </c>
      <c r="D122" s="1">
        <v>8.4930300000000002E-18</v>
      </c>
      <c r="E122" s="1">
        <v>25135.397580000001</v>
      </c>
      <c r="F122" s="1">
        <v>19923.767459999999</v>
      </c>
      <c r="G122" s="1">
        <v>22093.451669999999</v>
      </c>
      <c r="H122" s="1">
        <v>30120.266479999998</v>
      </c>
      <c r="I122" s="1">
        <v>31921.088810000001</v>
      </c>
      <c r="J122" s="1">
        <v>29869.48272</v>
      </c>
      <c r="K122" s="1">
        <f t="shared" si="1"/>
        <v>1.368685875740612</v>
      </c>
      <c r="L122" s="1">
        <v>7.3825051606646501E-3</v>
      </c>
      <c r="M122" s="1">
        <v>6.7107213939100296E-2</v>
      </c>
    </row>
    <row r="123" spans="1:13">
      <c r="A123" s="1" t="s">
        <v>3377</v>
      </c>
      <c r="B123" s="1">
        <v>1</v>
      </c>
      <c r="C123" s="1">
        <v>1</v>
      </c>
      <c r="D123" s="1">
        <v>1.23092E-13</v>
      </c>
      <c r="E123" s="1">
        <v>3505.4472270000001</v>
      </c>
      <c r="F123" s="1">
        <v>3717.2765519999998</v>
      </c>
      <c r="G123" s="1">
        <v>3895.8152679999998</v>
      </c>
      <c r="H123" s="1">
        <v>4967.9770140000001</v>
      </c>
      <c r="I123" s="1">
        <v>4593.7871660000001</v>
      </c>
      <c r="J123" s="1">
        <v>5643.0757519999997</v>
      </c>
      <c r="K123" s="1">
        <f t="shared" si="1"/>
        <v>1.3675213863733799</v>
      </c>
      <c r="L123" s="1">
        <v>1.40977267788853E-2</v>
      </c>
      <c r="M123" s="1">
        <v>7.92333147921154E-2</v>
      </c>
    </row>
    <row r="124" spans="1:13">
      <c r="A124" s="1" t="s">
        <v>2987</v>
      </c>
      <c r="B124" s="1">
        <v>1</v>
      </c>
      <c r="C124" s="1">
        <v>1</v>
      </c>
      <c r="D124" s="1">
        <v>1.06776E-10</v>
      </c>
      <c r="E124" s="1">
        <v>1634.3040080000001</v>
      </c>
      <c r="F124" s="1">
        <v>2542.5166960000001</v>
      </c>
      <c r="G124" s="1">
        <v>1478.8595749999999</v>
      </c>
      <c r="H124" s="1">
        <v>2382.8112000000001</v>
      </c>
      <c r="I124" s="1">
        <v>2419.8939959999998</v>
      </c>
      <c r="J124" s="1">
        <v>2926.5811779999999</v>
      </c>
      <c r="K124" s="1">
        <f t="shared" si="1"/>
        <v>1.3666413221234353</v>
      </c>
      <c r="L124" s="1">
        <v>0.13925206760282399</v>
      </c>
      <c r="M124" s="1">
        <v>0.182514075390177</v>
      </c>
    </row>
    <row r="125" spans="1:13">
      <c r="A125" s="1" t="s">
        <v>982</v>
      </c>
      <c r="B125" s="1">
        <v>1</v>
      </c>
      <c r="C125" s="1">
        <v>1</v>
      </c>
      <c r="D125" s="1">
        <v>1.6037499999999999E-12</v>
      </c>
      <c r="E125" s="1">
        <v>6873.7128400000001</v>
      </c>
      <c r="F125" s="1">
        <v>6042.5137160000004</v>
      </c>
      <c r="G125" s="1">
        <v>6008.719126</v>
      </c>
      <c r="H125" s="1">
        <v>8318.6791379999995</v>
      </c>
      <c r="I125" s="1">
        <v>10233.922060000001</v>
      </c>
      <c r="J125" s="1">
        <v>7296.1536500000002</v>
      </c>
      <c r="K125" s="1">
        <f t="shared" si="1"/>
        <v>1.365856223967153</v>
      </c>
      <c r="L125" s="1">
        <v>6.3535415389101499E-2</v>
      </c>
      <c r="M125" s="1">
        <v>0.129653587473607</v>
      </c>
    </row>
    <row r="126" spans="1:13">
      <c r="A126" s="1" t="s">
        <v>2429</v>
      </c>
      <c r="B126" s="1">
        <v>1</v>
      </c>
      <c r="C126" s="1">
        <v>1</v>
      </c>
      <c r="D126" s="1">
        <v>2.7966800000000001E-10</v>
      </c>
      <c r="E126" s="1">
        <v>48215.096120000002</v>
      </c>
      <c r="F126" s="1">
        <v>49056.722840000002</v>
      </c>
      <c r="G126" s="1">
        <v>54963.614399999999</v>
      </c>
      <c r="H126" s="1">
        <v>73272.569829999993</v>
      </c>
      <c r="I126" s="1">
        <v>67871.610549999998</v>
      </c>
      <c r="J126" s="1">
        <v>66548.508239999996</v>
      </c>
      <c r="K126" s="1">
        <f t="shared" si="1"/>
        <v>1.3642861194401239</v>
      </c>
      <c r="L126" s="1">
        <v>3.3339241976218202E-3</v>
      </c>
      <c r="M126" s="1">
        <v>5.8679071732458302E-2</v>
      </c>
    </row>
    <row r="127" spans="1:13">
      <c r="A127" s="1" t="s">
        <v>2586</v>
      </c>
      <c r="B127" s="1">
        <v>1</v>
      </c>
      <c r="C127" s="1">
        <v>1</v>
      </c>
      <c r="D127" s="1">
        <v>1.4000700000000001E-15</v>
      </c>
      <c r="E127" s="1">
        <v>1572.594548</v>
      </c>
      <c r="F127" s="1">
        <v>1044.8065320000001</v>
      </c>
      <c r="G127" s="1">
        <v>1215.3040759999999</v>
      </c>
      <c r="H127" s="1">
        <v>1355.8059900000001</v>
      </c>
      <c r="I127" s="1">
        <v>2016.62934</v>
      </c>
      <c r="J127" s="1">
        <v>1855.8735280000001</v>
      </c>
      <c r="K127" s="1">
        <f t="shared" si="1"/>
        <v>1.3641302018276098</v>
      </c>
      <c r="L127" s="1">
        <v>0.13924862532328899</v>
      </c>
      <c r="M127" s="1">
        <v>0.182514075390177</v>
      </c>
    </row>
    <row r="128" spans="1:13">
      <c r="A128" s="1" t="s">
        <v>2011</v>
      </c>
      <c r="B128" s="1">
        <v>2</v>
      </c>
      <c r="C128" s="1">
        <v>3</v>
      </c>
      <c r="D128" s="1">
        <v>1.6396900000000001E-20</v>
      </c>
      <c r="E128" s="1">
        <v>58636.668189999997</v>
      </c>
      <c r="F128" s="1">
        <v>55750.822469999999</v>
      </c>
      <c r="G128" s="1">
        <v>34018.747589999999</v>
      </c>
      <c r="H128" s="1">
        <v>69046.339819999994</v>
      </c>
      <c r="I128" s="1">
        <v>73507.225959999996</v>
      </c>
      <c r="J128" s="1">
        <v>59724.531490000001</v>
      </c>
      <c r="K128" s="1">
        <f t="shared" si="1"/>
        <v>1.3630026584815751</v>
      </c>
      <c r="L128" s="1">
        <v>0.10989772210674</v>
      </c>
      <c r="M128" s="1">
        <v>0.16300641129737001</v>
      </c>
    </row>
    <row r="129" spans="1:13">
      <c r="A129" s="1" t="s">
        <v>2792</v>
      </c>
      <c r="B129" s="1">
        <v>1</v>
      </c>
      <c r="C129" s="1">
        <v>1</v>
      </c>
      <c r="D129" s="1">
        <v>2.6279199999999999E-11</v>
      </c>
      <c r="F129" s="1">
        <v>1460.212452</v>
      </c>
      <c r="G129" s="1">
        <v>1834.2845500000001</v>
      </c>
      <c r="H129" s="1">
        <v>1801.9427579999999</v>
      </c>
      <c r="I129" s="1">
        <v>2380.4836700000001</v>
      </c>
      <c r="J129" s="1">
        <v>2551.8704980000002</v>
      </c>
      <c r="K129" s="1">
        <f t="shared" si="1"/>
        <v>1.3627364909649413</v>
      </c>
    </row>
    <row r="130" spans="1:13">
      <c r="A130" s="1" t="s">
        <v>981</v>
      </c>
      <c r="B130" s="1">
        <v>1</v>
      </c>
      <c r="C130" s="1">
        <v>1</v>
      </c>
      <c r="D130" s="1">
        <v>6.0398900000000004E-11</v>
      </c>
      <c r="E130" s="1">
        <v>5060.0696900000003</v>
      </c>
      <c r="F130" s="1">
        <v>4420.6113320000004</v>
      </c>
      <c r="G130" s="1">
        <v>4844.6658729999999</v>
      </c>
      <c r="H130" s="1">
        <v>6283.5488100000002</v>
      </c>
      <c r="I130" s="1">
        <v>5601.061232</v>
      </c>
      <c r="J130" s="1">
        <v>7633.9753559999999</v>
      </c>
      <c r="K130" s="1">
        <f t="shared" ref="K130:K193" si="2">AVERAGE(H130:J130)/(AVERAGE(E130:G130))</f>
        <v>1.3625209596015162</v>
      </c>
      <c r="L130" s="1">
        <v>5.0609831639587301E-2</v>
      </c>
      <c r="M130" s="1">
        <v>0.118105108073952</v>
      </c>
    </row>
    <row r="131" spans="1:13">
      <c r="A131" s="1" t="s">
        <v>596</v>
      </c>
      <c r="B131" s="1">
        <v>6</v>
      </c>
      <c r="C131" s="1">
        <v>7</v>
      </c>
      <c r="D131" s="1">
        <v>1.8980000000000001E-15</v>
      </c>
      <c r="E131" s="1">
        <v>241393.19949999999</v>
      </c>
      <c r="F131" s="1">
        <v>210619.20310000001</v>
      </c>
      <c r="G131" s="1">
        <v>208233.71220000001</v>
      </c>
      <c r="H131" s="1">
        <v>332307.82020000002</v>
      </c>
      <c r="I131" s="1">
        <v>300816.84529999999</v>
      </c>
      <c r="J131" s="1">
        <v>265866.03779999999</v>
      </c>
      <c r="K131" s="1">
        <f t="shared" si="2"/>
        <v>1.3615993841513474</v>
      </c>
      <c r="L131" s="1">
        <v>2.2278076824385599E-2</v>
      </c>
      <c r="M131" s="1">
        <v>8.9094383382931297E-2</v>
      </c>
    </row>
    <row r="132" spans="1:13">
      <c r="A132" s="1" t="s">
        <v>432</v>
      </c>
      <c r="B132" s="1">
        <v>2</v>
      </c>
      <c r="C132" s="1">
        <v>3</v>
      </c>
      <c r="D132" s="1">
        <v>2.8110000000000001E-15</v>
      </c>
      <c r="E132" s="1">
        <v>7692.3704699999998</v>
      </c>
      <c r="F132" s="1">
        <v>7736.5941419999999</v>
      </c>
      <c r="G132" s="1">
        <v>7764.551434</v>
      </c>
      <c r="H132" s="1">
        <v>11690.05622</v>
      </c>
      <c r="I132" s="1">
        <v>11487.66624</v>
      </c>
      <c r="J132" s="1">
        <v>8388.1225300000006</v>
      </c>
      <c r="K132" s="1">
        <f t="shared" si="2"/>
        <v>1.3609771337556176</v>
      </c>
      <c r="L132" s="1">
        <v>5.9336955701966801E-2</v>
      </c>
      <c r="M132" s="1">
        <v>0.12561220963278</v>
      </c>
    </row>
    <row r="133" spans="1:13">
      <c r="A133" s="1" t="s">
        <v>352</v>
      </c>
      <c r="B133" s="1">
        <v>13</v>
      </c>
      <c r="C133" s="1">
        <v>14</v>
      </c>
      <c r="D133" s="1">
        <v>6.7635500000000003E-19</v>
      </c>
      <c r="E133" s="1">
        <v>194745.66149999999</v>
      </c>
      <c r="F133" s="1">
        <v>153512.09539999999</v>
      </c>
      <c r="G133" s="1">
        <v>174427.6268</v>
      </c>
      <c r="H133" s="1">
        <v>226312.98509999999</v>
      </c>
      <c r="I133" s="1">
        <v>231282.73730000001</v>
      </c>
      <c r="J133" s="1">
        <v>253468.73790000001</v>
      </c>
      <c r="K133" s="1">
        <f t="shared" si="2"/>
        <v>1.3604062452760719</v>
      </c>
      <c r="L133" s="1">
        <v>1.24576002515973E-2</v>
      </c>
      <c r="M133" s="1">
        <v>7.9022103454300899E-2</v>
      </c>
    </row>
    <row r="134" spans="1:13">
      <c r="A134" s="1" t="s">
        <v>1369</v>
      </c>
      <c r="B134" s="1">
        <v>2</v>
      </c>
      <c r="C134" s="1">
        <v>2</v>
      </c>
      <c r="D134" s="1">
        <v>2.4900699999999998E-16</v>
      </c>
      <c r="E134" s="1">
        <v>5549.1542710000003</v>
      </c>
      <c r="F134" s="1">
        <v>3419.493172</v>
      </c>
      <c r="G134" s="1">
        <v>4680.0554179999999</v>
      </c>
      <c r="H134" s="1">
        <v>6468.9540299999999</v>
      </c>
      <c r="I134" s="1">
        <v>6637.9517040000001</v>
      </c>
      <c r="J134" s="1">
        <v>5457.1016520000003</v>
      </c>
      <c r="K134" s="1">
        <f t="shared" si="2"/>
        <v>1.3601297921903672</v>
      </c>
      <c r="L134" s="1">
        <v>8.5146299595988906E-2</v>
      </c>
      <c r="M134" s="1">
        <v>0.146734328297388</v>
      </c>
    </row>
    <row r="135" spans="1:13">
      <c r="A135" s="1" t="s">
        <v>405</v>
      </c>
      <c r="B135" s="1">
        <v>1</v>
      </c>
      <c r="C135" s="1">
        <v>1</v>
      </c>
      <c r="D135" s="1">
        <v>1.6322700000000001E-12</v>
      </c>
      <c r="E135" s="1">
        <v>6882.6935810000004</v>
      </c>
      <c r="F135" s="1">
        <v>5152.574756</v>
      </c>
      <c r="G135" s="1">
        <v>4642.6734610000003</v>
      </c>
      <c r="H135" s="1">
        <v>8365.6465200000002</v>
      </c>
      <c r="I135" s="1">
        <v>7411.7632020000001</v>
      </c>
      <c r="J135" s="1">
        <v>6886.280546</v>
      </c>
      <c r="K135" s="1">
        <f t="shared" si="2"/>
        <v>1.3589021080957244</v>
      </c>
      <c r="L135" s="1">
        <v>6.8168639314605595E-2</v>
      </c>
      <c r="M135" s="1">
        <v>0.13202298138570301</v>
      </c>
    </row>
    <row r="136" spans="1:13">
      <c r="A136" s="1" t="s">
        <v>1667</v>
      </c>
      <c r="B136" s="1">
        <v>12</v>
      </c>
      <c r="C136" s="1">
        <v>15</v>
      </c>
      <c r="D136" s="1">
        <v>1.6066100000000001E-17</v>
      </c>
      <c r="E136" s="1">
        <v>794214.75679999997</v>
      </c>
      <c r="F136" s="1">
        <v>698896.94850000006</v>
      </c>
      <c r="G136" s="1">
        <v>694749.53269999998</v>
      </c>
      <c r="H136" s="1">
        <v>994595.66929999995</v>
      </c>
      <c r="I136" s="1">
        <v>1001926.4939999999</v>
      </c>
      <c r="J136" s="1">
        <v>976145.84829999995</v>
      </c>
      <c r="K136" s="1">
        <f t="shared" si="2"/>
        <v>1.3587095744323434</v>
      </c>
      <c r="L136" s="1">
        <v>1.4313685641125201E-3</v>
      </c>
      <c r="M136" s="1">
        <v>4.8586395766708299E-2</v>
      </c>
    </row>
    <row r="137" spans="1:13">
      <c r="A137" s="1" t="s">
        <v>2670</v>
      </c>
      <c r="B137" s="1">
        <v>1</v>
      </c>
      <c r="C137" s="1">
        <v>2</v>
      </c>
      <c r="D137" s="1">
        <v>4.76751E-15</v>
      </c>
      <c r="E137" s="1">
        <v>598.41211399999997</v>
      </c>
      <c r="F137" s="1">
        <v>506.32018399999998</v>
      </c>
      <c r="G137" s="1">
        <v>899.61330799999996</v>
      </c>
      <c r="H137" s="1">
        <v>907.70941800000003</v>
      </c>
      <c r="K137" s="1">
        <f t="shared" si="2"/>
        <v>1.3586121304870415</v>
      </c>
    </row>
    <row r="138" spans="1:13">
      <c r="A138" s="1" t="s">
        <v>1525</v>
      </c>
      <c r="B138" s="1">
        <v>1</v>
      </c>
      <c r="C138" s="1">
        <v>1</v>
      </c>
      <c r="D138" s="1">
        <v>2.8032099999999998E-10</v>
      </c>
      <c r="E138" s="1">
        <v>1198.5525170000001</v>
      </c>
      <c r="F138" s="1">
        <v>1057.112048</v>
      </c>
      <c r="G138" s="1">
        <v>1315.952149</v>
      </c>
      <c r="H138" s="1">
        <v>1413.717228</v>
      </c>
      <c r="I138" s="1">
        <v>1592.5730080000001</v>
      </c>
      <c r="J138" s="1">
        <v>1838.7461519999999</v>
      </c>
      <c r="K138" s="1">
        <f t="shared" si="2"/>
        <v>1.3565387262884221</v>
      </c>
      <c r="L138" s="1">
        <v>4.2192847469089398E-2</v>
      </c>
      <c r="M138" s="1">
        <v>0.10970178663371501</v>
      </c>
    </row>
    <row r="139" spans="1:13">
      <c r="A139" s="1" t="s">
        <v>2734</v>
      </c>
      <c r="B139" s="1">
        <v>1</v>
      </c>
      <c r="C139" s="1">
        <v>1</v>
      </c>
      <c r="D139" s="1">
        <v>1.5743300000000001E-13</v>
      </c>
      <c r="E139" s="1">
        <v>31085.92842</v>
      </c>
      <c r="F139" s="1">
        <v>26579.586080000001</v>
      </c>
      <c r="G139" s="1">
        <v>32589.96271</v>
      </c>
      <c r="H139" s="1">
        <v>41679.481540000001</v>
      </c>
      <c r="I139" s="1">
        <v>41374.792509999999</v>
      </c>
      <c r="J139" s="1">
        <v>39376.80429</v>
      </c>
      <c r="K139" s="1">
        <f t="shared" si="2"/>
        <v>1.3564947205933673</v>
      </c>
      <c r="L139" s="1">
        <v>5.2767391737058101E-3</v>
      </c>
      <c r="M139" s="1">
        <v>6.0506820556349199E-2</v>
      </c>
    </row>
    <row r="140" spans="1:13">
      <c r="A140" s="1" t="s">
        <v>554</v>
      </c>
      <c r="B140" s="1">
        <v>1</v>
      </c>
      <c r="C140" s="1">
        <v>1</v>
      </c>
      <c r="D140" s="1">
        <v>1.4661899999999999E-11</v>
      </c>
      <c r="E140" s="1">
        <v>8709.3996270000007</v>
      </c>
      <c r="F140" s="1">
        <v>8741.9699600000004</v>
      </c>
      <c r="G140" s="1">
        <v>7896.87961</v>
      </c>
      <c r="H140" s="1">
        <v>11849.0429</v>
      </c>
      <c r="I140" s="1">
        <v>11055.366690000001</v>
      </c>
      <c r="J140" s="1">
        <v>11455.91577</v>
      </c>
      <c r="K140" s="1">
        <f t="shared" si="2"/>
        <v>1.3555305178263197</v>
      </c>
      <c r="L140" s="1">
        <v>1.1159057706312001E-3</v>
      </c>
      <c r="M140" s="1">
        <v>4.6716415868660197E-2</v>
      </c>
    </row>
    <row r="141" spans="1:13">
      <c r="A141" s="1" t="s">
        <v>122</v>
      </c>
      <c r="B141" s="1">
        <v>15</v>
      </c>
      <c r="C141" s="1">
        <v>32</v>
      </c>
      <c r="D141" s="1">
        <v>1.7858E-20</v>
      </c>
      <c r="E141" s="1">
        <v>713674.37939999998</v>
      </c>
      <c r="F141" s="1">
        <v>621420.45959999994</v>
      </c>
      <c r="G141" s="1">
        <v>676082.28370000003</v>
      </c>
      <c r="H141" s="1">
        <v>874387.59820000001</v>
      </c>
      <c r="I141" s="1">
        <v>995357.75249999994</v>
      </c>
      <c r="J141" s="1">
        <v>855415.98120000004</v>
      </c>
      <c r="K141" s="1">
        <f t="shared" si="2"/>
        <v>1.3550081199419561</v>
      </c>
      <c r="L141" s="1">
        <v>9.7817730964920701E-3</v>
      </c>
      <c r="M141" s="1">
        <v>7.4142783214262806E-2</v>
      </c>
    </row>
    <row r="142" spans="1:13">
      <c r="A142" s="1" t="s">
        <v>2203</v>
      </c>
      <c r="B142" s="1">
        <v>1</v>
      </c>
      <c r="C142" s="1">
        <v>1</v>
      </c>
      <c r="D142" s="1">
        <v>1.74536E-16</v>
      </c>
      <c r="E142" s="1">
        <v>14927.34873</v>
      </c>
      <c r="F142" s="1">
        <v>12069.525509999999</v>
      </c>
      <c r="G142" s="1">
        <v>12392.358679999999</v>
      </c>
      <c r="H142" s="1">
        <v>17103.093079999999</v>
      </c>
      <c r="I142" s="1">
        <v>19035.901600000001</v>
      </c>
      <c r="J142" s="1">
        <v>17220.017739999999</v>
      </c>
      <c r="K142" s="1">
        <f t="shared" si="2"/>
        <v>1.3546598515480814</v>
      </c>
      <c r="L142" s="1">
        <v>1.3298264419301001E-2</v>
      </c>
      <c r="M142" s="1">
        <v>7.92333147921154E-2</v>
      </c>
    </row>
    <row r="143" spans="1:13">
      <c r="A143" s="1" t="s">
        <v>2</v>
      </c>
      <c r="B143" s="1">
        <v>16</v>
      </c>
      <c r="C143" s="1">
        <v>19</v>
      </c>
      <c r="D143" s="1">
        <v>4.5548799999999999E-22</v>
      </c>
      <c r="E143" s="1">
        <v>458971.234</v>
      </c>
      <c r="F143" s="1">
        <v>429528.23050000001</v>
      </c>
      <c r="G143" s="1">
        <v>433946.853</v>
      </c>
      <c r="H143" s="1">
        <v>587417.80619999999</v>
      </c>
      <c r="I143" s="1">
        <v>607064.65399999998</v>
      </c>
      <c r="J143" s="1">
        <v>596320.62399999995</v>
      </c>
      <c r="K143" s="1">
        <f t="shared" si="2"/>
        <v>1.3541593791008457</v>
      </c>
      <c r="L143" s="1">
        <v>1.32363505122326E-4</v>
      </c>
      <c r="M143" s="1">
        <v>3.7564683445050102E-2</v>
      </c>
    </row>
    <row r="144" spans="1:13">
      <c r="A144" s="1" t="s">
        <v>1599</v>
      </c>
      <c r="B144" s="1">
        <v>1</v>
      </c>
      <c r="C144" s="1">
        <v>1</v>
      </c>
      <c r="D144" s="1">
        <v>6.5504599999999999E-16</v>
      </c>
      <c r="E144" s="1">
        <v>10978.13414</v>
      </c>
      <c r="F144" s="1">
        <v>7467.6668179999997</v>
      </c>
      <c r="G144" s="1">
        <v>9184.5671230000007</v>
      </c>
      <c r="H144" s="1">
        <v>12483.85446</v>
      </c>
      <c r="I144" s="1">
        <v>10779.259770000001</v>
      </c>
      <c r="J144" s="1">
        <v>14111.537120000001</v>
      </c>
      <c r="K144" s="1">
        <f t="shared" si="2"/>
        <v>1.3526657060967875</v>
      </c>
      <c r="L144" s="1">
        <v>8.0741650114379906E-2</v>
      </c>
      <c r="M144" s="1">
        <v>0.143748764624301</v>
      </c>
    </row>
    <row r="145" spans="1:13">
      <c r="A145" s="1" t="s">
        <v>1444</v>
      </c>
      <c r="B145" s="1">
        <v>3</v>
      </c>
      <c r="C145" s="1">
        <v>4</v>
      </c>
      <c r="D145" s="1">
        <v>3.7688200000000001E-16</v>
      </c>
      <c r="E145" s="1">
        <v>46104.590179999999</v>
      </c>
      <c r="F145" s="1">
        <v>37009.395270000001</v>
      </c>
      <c r="G145" s="1">
        <v>42780.097889999997</v>
      </c>
      <c r="H145" s="1">
        <v>56967.650589999997</v>
      </c>
      <c r="I145" s="1">
        <v>56740.84087</v>
      </c>
      <c r="J145" s="1">
        <v>56478.459629999998</v>
      </c>
      <c r="K145" s="1">
        <f t="shared" si="2"/>
        <v>1.3518264446977941</v>
      </c>
      <c r="L145" s="1">
        <v>5.1606203959953002E-3</v>
      </c>
      <c r="M145" s="1">
        <v>6.0335620991033803E-2</v>
      </c>
    </row>
    <row r="146" spans="1:13">
      <c r="A146" s="1" t="s">
        <v>1266</v>
      </c>
      <c r="B146" s="1">
        <v>1</v>
      </c>
      <c r="C146" s="1">
        <v>1</v>
      </c>
      <c r="D146" s="1">
        <v>3.1895600000000002E-21</v>
      </c>
      <c r="E146" s="1">
        <v>4618.6031819999998</v>
      </c>
      <c r="F146" s="1">
        <v>5866.7495079999999</v>
      </c>
      <c r="G146" s="1">
        <v>4308.8609589999996</v>
      </c>
      <c r="H146" s="1">
        <v>7095.3248519999997</v>
      </c>
      <c r="I146" s="1">
        <v>5524.79108</v>
      </c>
      <c r="J146" s="1">
        <v>7352.1629320000002</v>
      </c>
      <c r="K146" s="1">
        <f t="shared" si="2"/>
        <v>1.3500061130555596</v>
      </c>
      <c r="L146" s="1">
        <v>8.10297437028797E-2</v>
      </c>
      <c r="M146" s="1">
        <v>0.143748764624301</v>
      </c>
    </row>
    <row r="147" spans="1:13">
      <c r="A147" s="1" t="s">
        <v>2007</v>
      </c>
      <c r="B147" s="1">
        <v>3</v>
      </c>
      <c r="C147" s="1">
        <v>4</v>
      </c>
      <c r="D147" s="1">
        <v>1.22302E-19</v>
      </c>
      <c r="E147" s="1">
        <v>17346.221720000001</v>
      </c>
      <c r="F147" s="1">
        <v>12445.09643</v>
      </c>
      <c r="G147" s="1">
        <v>16961.801889999999</v>
      </c>
      <c r="H147" s="1">
        <v>18824.169669999999</v>
      </c>
      <c r="I147" s="1">
        <v>19172.210520000001</v>
      </c>
      <c r="J147" s="1">
        <v>25095.453580000001</v>
      </c>
      <c r="K147" s="1">
        <f t="shared" si="2"/>
        <v>1.3494678797055959</v>
      </c>
      <c r="L147" s="1">
        <v>0.101658204048998</v>
      </c>
      <c r="M147" s="1">
        <v>0.15847578533005399</v>
      </c>
    </row>
    <row r="148" spans="1:13">
      <c r="A148" s="1" t="s">
        <v>3397</v>
      </c>
      <c r="B148" s="1">
        <v>1</v>
      </c>
      <c r="C148" s="1">
        <v>1</v>
      </c>
      <c r="D148" s="1">
        <v>1.2095000000000001E-10</v>
      </c>
      <c r="E148" s="1">
        <v>1802.965929</v>
      </c>
      <c r="F148" s="1">
        <v>1266.672206</v>
      </c>
      <c r="G148" s="1">
        <v>1408.0003959999999</v>
      </c>
      <c r="H148" s="1">
        <v>1776.5041140000001</v>
      </c>
      <c r="I148" s="1">
        <v>1728.1167800000001</v>
      </c>
      <c r="J148" s="1">
        <v>2536.4006100000001</v>
      </c>
      <c r="K148" s="1">
        <f t="shared" si="2"/>
        <v>1.3491534571574375</v>
      </c>
      <c r="L148" s="1">
        <v>0.16486026217105201</v>
      </c>
      <c r="M148" s="1">
        <v>0.195170792281397</v>
      </c>
    </row>
    <row r="149" spans="1:13">
      <c r="A149" s="1" t="s">
        <v>3087</v>
      </c>
      <c r="B149" s="1">
        <v>1</v>
      </c>
      <c r="C149" s="1">
        <v>1</v>
      </c>
      <c r="D149" s="1">
        <v>3.3659500000000001E-10</v>
      </c>
      <c r="E149" s="1">
        <v>9899.1834629999994</v>
      </c>
      <c r="F149" s="1">
        <v>7978.1183199999996</v>
      </c>
      <c r="G149" s="1">
        <v>10885.04628</v>
      </c>
      <c r="H149" s="1">
        <v>13496.60743</v>
      </c>
      <c r="I149" s="1">
        <v>13408.529409999999</v>
      </c>
      <c r="J149" s="1">
        <v>11865.33503</v>
      </c>
      <c r="K149" s="1">
        <f t="shared" si="2"/>
        <v>1.3479592064277428</v>
      </c>
      <c r="L149" s="1">
        <v>2.9349818157455899E-2</v>
      </c>
      <c r="M149" s="1">
        <v>9.4171067974622394E-2</v>
      </c>
    </row>
    <row r="150" spans="1:13">
      <c r="A150" s="1" t="s">
        <v>237</v>
      </c>
      <c r="B150" s="1">
        <v>1</v>
      </c>
      <c r="C150" s="1">
        <v>1</v>
      </c>
      <c r="D150" s="1">
        <v>5.2469999999999998E-13</v>
      </c>
      <c r="E150" s="1">
        <v>10163.77073</v>
      </c>
      <c r="F150" s="1">
        <v>9644.9598420000002</v>
      </c>
      <c r="G150" s="1">
        <v>10683.251459999999</v>
      </c>
      <c r="H150" s="1">
        <v>12088.2263</v>
      </c>
      <c r="I150" s="1">
        <v>11822.97538</v>
      </c>
      <c r="J150" s="1">
        <v>17148.85428</v>
      </c>
      <c r="K150" s="1">
        <f t="shared" si="2"/>
        <v>1.3465853389559677</v>
      </c>
      <c r="L150" s="1">
        <v>0.115689655696562</v>
      </c>
      <c r="M150" s="1">
        <v>0.16700088004171401</v>
      </c>
    </row>
    <row r="151" spans="1:13">
      <c r="A151" s="1" t="s">
        <v>377</v>
      </c>
      <c r="B151" s="1">
        <v>2</v>
      </c>
      <c r="C151" s="1">
        <v>2</v>
      </c>
      <c r="D151" s="1">
        <v>5.0241E-12</v>
      </c>
      <c r="E151" s="1">
        <v>60077.976390000003</v>
      </c>
      <c r="F151" s="1">
        <v>49051.138610000002</v>
      </c>
      <c r="G151" s="1">
        <v>52236.961470000002</v>
      </c>
      <c r="H151" s="1">
        <v>67812.623800000001</v>
      </c>
      <c r="I151" s="1">
        <v>73254.124540000004</v>
      </c>
      <c r="J151" s="1">
        <v>76215.826730000001</v>
      </c>
      <c r="K151" s="1">
        <f t="shared" si="2"/>
        <v>1.3465195400620378</v>
      </c>
      <c r="L151" s="1">
        <v>1.04272539822541E-2</v>
      </c>
      <c r="M151" s="1">
        <v>7.5822508457099105E-2</v>
      </c>
    </row>
    <row r="152" spans="1:13">
      <c r="A152" s="1" t="s">
        <v>127</v>
      </c>
      <c r="B152" s="1">
        <v>23</v>
      </c>
      <c r="C152" s="1">
        <v>23</v>
      </c>
      <c r="D152" s="1">
        <v>5.25199E-23</v>
      </c>
      <c r="E152" s="1">
        <v>1217080.56</v>
      </c>
      <c r="F152" s="1">
        <v>946751.46799999999</v>
      </c>
      <c r="G152" s="1">
        <v>1207790.1240000001</v>
      </c>
      <c r="H152" s="1">
        <v>1436406.936</v>
      </c>
      <c r="I152" s="1">
        <v>1337380.925</v>
      </c>
      <c r="J152" s="1">
        <v>1762322.764</v>
      </c>
      <c r="K152" s="1">
        <f t="shared" si="2"/>
        <v>1.3453792923709562</v>
      </c>
      <c r="L152" s="1">
        <v>6.7584147710235007E-2</v>
      </c>
      <c r="M152" s="1">
        <v>0.13172228709678399</v>
      </c>
    </row>
    <row r="153" spans="1:13">
      <c r="A153" s="1" t="s">
        <v>3443</v>
      </c>
      <c r="B153" s="1">
        <v>1</v>
      </c>
      <c r="C153" s="1">
        <v>2</v>
      </c>
      <c r="D153" s="1">
        <v>8.5973599999999997E-15</v>
      </c>
      <c r="E153" s="1">
        <v>95526.169859999995</v>
      </c>
      <c r="F153" s="1">
        <v>84807.417960000006</v>
      </c>
      <c r="G153" s="1">
        <v>98746.909280000007</v>
      </c>
      <c r="H153" s="1">
        <v>115947.5542</v>
      </c>
      <c r="I153" s="1">
        <v>125143.9552</v>
      </c>
      <c r="J153" s="1">
        <v>133460.3615</v>
      </c>
      <c r="K153" s="1">
        <f t="shared" si="2"/>
        <v>1.3420926033602076</v>
      </c>
      <c r="L153" s="1">
        <v>8.4345745327719102E-3</v>
      </c>
      <c r="M153" s="1">
        <v>7.0834833941393505E-2</v>
      </c>
    </row>
    <row r="154" spans="1:13">
      <c r="A154" s="1" t="s">
        <v>3118</v>
      </c>
      <c r="B154" s="1">
        <v>1</v>
      </c>
      <c r="C154" s="1">
        <v>1</v>
      </c>
      <c r="D154" s="1">
        <v>2.3177600000000001E-20</v>
      </c>
      <c r="E154" s="1">
        <v>890.63079400000004</v>
      </c>
      <c r="G154" s="1">
        <v>850.09374100000002</v>
      </c>
      <c r="H154" s="1">
        <v>1152.30654</v>
      </c>
      <c r="I154" s="1">
        <v>1181.8710940000001</v>
      </c>
      <c r="K154" s="1">
        <f t="shared" si="2"/>
        <v>1.3409230392676692</v>
      </c>
    </row>
    <row r="155" spans="1:13">
      <c r="A155" s="1" t="s">
        <v>1363</v>
      </c>
      <c r="B155" s="1">
        <v>2</v>
      </c>
      <c r="C155" s="1">
        <v>2</v>
      </c>
      <c r="D155" s="1">
        <v>5.2081E-18</v>
      </c>
      <c r="E155" s="1">
        <v>10576.810589999999</v>
      </c>
      <c r="F155" s="1">
        <v>7915.8326999999999</v>
      </c>
      <c r="G155" s="1">
        <v>7918.4920830000001</v>
      </c>
      <c r="H155" s="1">
        <v>13402.662969999999</v>
      </c>
      <c r="I155" s="1">
        <v>10846.40933</v>
      </c>
      <c r="J155" s="1">
        <v>11155.31848</v>
      </c>
      <c r="K155" s="1">
        <f t="shared" si="2"/>
        <v>1.3405099886843097</v>
      </c>
      <c r="L155" s="1">
        <v>6.65829302436102E-2</v>
      </c>
      <c r="M155" s="1">
        <v>0.13117176396239699</v>
      </c>
    </row>
    <row r="156" spans="1:13">
      <c r="A156" s="1" t="s">
        <v>3317</v>
      </c>
      <c r="B156" s="1">
        <v>1</v>
      </c>
      <c r="C156" s="1">
        <v>1</v>
      </c>
      <c r="D156" s="1">
        <v>1.43847E-13</v>
      </c>
      <c r="E156" s="1">
        <v>1754.2981589999999</v>
      </c>
      <c r="F156" s="1">
        <v>1562.8637020000001</v>
      </c>
      <c r="G156" s="1">
        <v>1838.358647</v>
      </c>
      <c r="H156" s="1">
        <v>1854.362664</v>
      </c>
      <c r="I156" s="1">
        <v>2266.3028859999999</v>
      </c>
      <c r="J156" s="1">
        <v>2784.609438</v>
      </c>
      <c r="K156" s="1">
        <f t="shared" si="2"/>
        <v>1.3393943399671955</v>
      </c>
      <c r="L156" s="1">
        <v>0.106725732591163</v>
      </c>
      <c r="M156" s="1">
        <v>0.161003880787745</v>
      </c>
    </row>
    <row r="157" spans="1:13">
      <c r="A157" s="1" t="s">
        <v>2347</v>
      </c>
      <c r="B157" s="1">
        <v>3</v>
      </c>
      <c r="C157" s="1">
        <v>6</v>
      </c>
      <c r="D157" s="1">
        <v>1.3038000000000001E-16</v>
      </c>
      <c r="E157" s="1">
        <v>23787.279139999999</v>
      </c>
      <c r="F157" s="1">
        <v>26865.99886</v>
      </c>
      <c r="G157" s="1">
        <v>24837.20075</v>
      </c>
      <c r="H157" s="1">
        <v>34669.068590000003</v>
      </c>
      <c r="I157" s="1">
        <v>33015.161489999999</v>
      </c>
      <c r="J157" s="1">
        <v>33419.910810000001</v>
      </c>
      <c r="K157" s="1">
        <f t="shared" si="2"/>
        <v>1.3392965916248083</v>
      </c>
      <c r="L157" s="1">
        <v>1.1633381593118199E-3</v>
      </c>
      <c r="M157" s="1">
        <v>4.7295149289804397E-2</v>
      </c>
    </row>
    <row r="158" spans="1:13">
      <c r="A158" s="1" t="s">
        <v>3247</v>
      </c>
      <c r="B158" s="1">
        <v>1</v>
      </c>
      <c r="C158" s="1">
        <v>1</v>
      </c>
      <c r="D158" s="1">
        <v>7.66218E-13</v>
      </c>
      <c r="E158" s="1">
        <v>1211.753252</v>
      </c>
      <c r="F158" s="1">
        <v>784.40715799999998</v>
      </c>
      <c r="G158" s="1">
        <v>998.98175700000002</v>
      </c>
      <c r="H158" s="1">
        <v>1142.1485459999999</v>
      </c>
      <c r="I158" s="1">
        <v>1278.422822</v>
      </c>
      <c r="J158" s="1">
        <v>1589.442198</v>
      </c>
      <c r="K158" s="1">
        <f t="shared" si="2"/>
        <v>1.3388391409869258</v>
      </c>
      <c r="L158" s="1">
        <v>0.13489086510901399</v>
      </c>
      <c r="M158" s="1">
        <v>0.179667626509492</v>
      </c>
    </row>
    <row r="159" spans="1:13">
      <c r="A159" s="1" t="s">
        <v>1852</v>
      </c>
      <c r="B159" s="1">
        <v>2</v>
      </c>
      <c r="C159" s="1">
        <v>2</v>
      </c>
      <c r="D159" s="1">
        <v>1.1890199999999999E-12</v>
      </c>
      <c r="E159" s="1">
        <v>37828.704810000003</v>
      </c>
      <c r="F159" s="1">
        <v>35276.010470000001</v>
      </c>
      <c r="G159" s="1">
        <v>34856.985990000001</v>
      </c>
      <c r="H159" s="1">
        <v>46012.617879999998</v>
      </c>
      <c r="I159" s="1">
        <v>50368.467629999999</v>
      </c>
      <c r="J159" s="1">
        <v>48132.080150000002</v>
      </c>
      <c r="K159" s="1">
        <f t="shared" si="2"/>
        <v>1.338559544357206</v>
      </c>
      <c r="L159" s="1">
        <v>1.4620255800592201E-3</v>
      </c>
      <c r="M159" s="1">
        <v>4.8586395766708299E-2</v>
      </c>
    </row>
    <row r="160" spans="1:13">
      <c r="A160" s="1" t="s">
        <v>1505</v>
      </c>
      <c r="B160" s="1">
        <v>2</v>
      </c>
      <c r="C160" s="1">
        <v>2</v>
      </c>
      <c r="D160" s="1">
        <v>2.03171E-14</v>
      </c>
      <c r="E160" s="1">
        <v>10175.391610000001</v>
      </c>
      <c r="F160" s="1">
        <v>10212.11274</v>
      </c>
      <c r="G160" s="1">
        <v>7756.2432870000002</v>
      </c>
      <c r="H160" s="1">
        <v>12653.18347</v>
      </c>
      <c r="I160" s="1">
        <v>12783.738520000001</v>
      </c>
      <c r="J160" s="1">
        <v>12232.34037</v>
      </c>
      <c r="K160" s="1">
        <f t="shared" si="2"/>
        <v>1.3384593567942957</v>
      </c>
      <c r="L160" s="1">
        <v>1.8647675754695298E-2</v>
      </c>
      <c r="M160" s="1">
        <v>8.5091299418414895E-2</v>
      </c>
    </row>
    <row r="161" spans="1:13">
      <c r="A161" s="1" t="s">
        <v>507</v>
      </c>
      <c r="B161" s="1">
        <v>2</v>
      </c>
      <c r="C161" s="1">
        <v>2</v>
      </c>
      <c r="D161" s="1">
        <v>1.12753E-15</v>
      </c>
      <c r="E161" s="1">
        <v>945.54373099999998</v>
      </c>
      <c r="F161" s="1">
        <v>1614.1198400000001</v>
      </c>
      <c r="G161" s="1">
        <v>692.47417299999995</v>
      </c>
      <c r="H161" s="1">
        <v>1529.6173200000001</v>
      </c>
      <c r="I161" s="1">
        <v>1383.8196840000001</v>
      </c>
      <c r="J161" s="1">
        <v>1436.6178580000001</v>
      </c>
      <c r="K161" s="1">
        <f t="shared" si="2"/>
        <v>1.3375985903504832</v>
      </c>
      <c r="L161" s="1">
        <v>0.25868385540105299</v>
      </c>
      <c r="M161" s="1">
        <v>0.246923851112263</v>
      </c>
    </row>
    <row r="162" spans="1:13">
      <c r="A162" s="1" t="s">
        <v>1878</v>
      </c>
      <c r="B162" s="1">
        <v>3</v>
      </c>
      <c r="C162" s="1">
        <v>3</v>
      </c>
      <c r="D162" s="1">
        <v>2.6902100000000001E-14</v>
      </c>
      <c r="E162" s="1">
        <v>60561.165699999998</v>
      </c>
      <c r="F162" s="1">
        <v>58244.16764</v>
      </c>
      <c r="G162" s="1">
        <v>57121.756730000001</v>
      </c>
      <c r="H162" s="1">
        <v>78324.692290000006</v>
      </c>
      <c r="I162" s="1">
        <v>80642.443539999993</v>
      </c>
      <c r="J162" s="1">
        <v>76285.687879999998</v>
      </c>
      <c r="K162" s="1">
        <f t="shared" si="2"/>
        <v>1.3372177281872548</v>
      </c>
      <c r="L162" s="1">
        <v>2.5565764003746802E-4</v>
      </c>
      <c r="M162" s="1">
        <v>3.81101653360022E-2</v>
      </c>
    </row>
    <row r="163" spans="1:13">
      <c r="A163" s="1" t="s">
        <v>3455</v>
      </c>
      <c r="B163" s="1">
        <v>1</v>
      </c>
      <c r="C163" s="1">
        <v>1</v>
      </c>
      <c r="D163" s="1">
        <v>3.7982400000000003E-14</v>
      </c>
      <c r="E163" s="1">
        <v>982.97232099999997</v>
      </c>
      <c r="F163" s="1">
        <v>728.09742000000006</v>
      </c>
      <c r="G163" s="1">
        <v>1374.1468139999999</v>
      </c>
      <c r="H163" s="1">
        <v>1386.7941780000001</v>
      </c>
      <c r="I163" s="1">
        <v>1361.701748</v>
      </c>
      <c r="J163" s="1">
        <v>1377.0173520000001</v>
      </c>
      <c r="K163" s="1">
        <f t="shared" si="2"/>
        <v>1.3371875861725371</v>
      </c>
      <c r="L163" s="1">
        <v>0.13890176714093599</v>
      </c>
      <c r="M163" s="1">
        <v>0.182429037459585</v>
      </c>
    </row>
    <row r="164" spans="1:13">
      <c r="A164" s="1" t="s">
        <v>2562</v>
      </c>
      <c r="B164" s="1">
        <v>1</v>
      </c>
      <c r="C164" s="1">
        <v>1</v>
      </c>
      <c r="D164" s="1">
        <v>2.90976E-13</v>
      </c>
      <c r="E164" s="1">
        <v>11777.32466</v>
      </c>
      <c r="F164" s="1">
        <v>10959.388569999999</v>
      </c>
      <c r="G164" s="1">
        <v>10934.90458</v>
      </c>
      <c r="H164" s="1">
        <v>14338.508180000001</v>
      </c>
      <c r="I164" s="1">
        <v>14767.272580000001</v>
      </c>
      <c r="J164" s="1">
        <v>15893.415650000001</v>
      </c>
      <c r="K164" s="1">
        <f t="shared" si="2"/>
        <v>1.3364132565271594</v>
      </c>
      <c r="L164" s="1">
        <v>2.2013593896939602E-3</v>
      </c>
      <c r="M164" s="1">
        <v>5.4176428322564599E-2</v>
      </c>
    </row>
    <row r="165" spans="1:13">
      <c r="A165" s="1" t="s">
        <v>1720</v>
      </c>
      <c r="B165" s="1">
        <v>5</v>
      </c>
      <c r="C165" s="1">
        <v>5</v>
      </c>
      <c r="D165" s="1">
        <v>2.2516300000000002E-19</v>
      </c>
      <c r="E165" s="1">
        <v>38464.110789999999</v>
      </c>
      <c r="F165" s="1">
        <v>34988.195310000003</v>
      </c>
      <c r="G165" s="1">
        <v>36589.192300000002</v>
      </c>
      <c r="H165" s="1">
        <v>49822.389539999996</v>
      </c>
      <c r="I165" s="1">
        <v>50576.884290000002</v>
      </c>
      <c r="J165" s="1">
        <v>46598.953079999999</v>
      </c>
      <c r="K165" s="1">
        <f t="shared" si="2"/>
        <v>1.3358435594512041</v>
      </c>
      <c r="L165" s="1">
        <v>1.46038806700697E-3</v>
      </c>
      <c r="M165" s="1">
        <v>4.8586395766708299E-2</v>
      </c>
    </row>
    <row r="166" spans="1:13">
      <c r="A166" s="1" t="s">
        <v>889</v>
      </c>
      <c r="B166" s="1">
        <v>2</v>
      </c>
      <c r="C166" s="1">
        <v>3</v>
      </c>
      <c r="D166" s="1">
        <v>1.026E-13</v>
      </c>
      <c r="E166" s="1">
        <v>11385.73467</v>
      </c>
      <c r="F166" s="1">
        <v>5406.8466399999998</v>
      </c>
      <c r="G166" s="1">
        <v>8536.6163379999998</v>
      </c>
      <c r="H166" s="1">
        <v>10942.80818</v>
      </c>
      <c r="I166" s="1">
        <v>8820.2513220000001</v>
      </c>
      <c r="J166" s="1">
        <v>14040.06782</v>
      </c>
      <c r="K166" s="1">
        <f t="shared" si="2"/>
        <v>1.3345518398080447</v>
      </c>
      <c r="L166" s="1">
        <v>0.28626107092450398</v>
      </c>
      <c r="M166" s="1">
        <v>0.26064047078538699</v>
      </c>
    </row>
    <row r="167" spans="1:13">
      <c r="A167" s="1" t="s">
        <v>2864</v>
      </c>
      <c r="B167" s="1">
        <v>4</v>
      </c>
      <c r="C167" s="1">
        <v>5</v>
      </c>
      <c r="D167" s="1">
        <v>6.9590200000000001E-17</v>
      </c>
      <c r="E167" s="1">
        <v>53738.86681</v>
      </c>
      <c r="F167" s="1">
        <v>39444.876709999997</v>
      </c>
      <c r="G167" s="1">
        <v>54713.824269999997</v>
      </c>
      <c r="H167" s="1">
        <v>59551.487229999999</v>
      </c>
      <c r="I167" s="1">
        <v>50843.360529999998</v>
      </c>
      <c r="J167" s="1">
        <v>86955.155190000005</v>
      </c>
      <c r="K167" s="1">
        <f t="shared" si="2"/>
        <v>1.3343694957189396</v>
      </c>
      <c r="L167" s="1">
        <v>0.23977383509773201</v>
      </c>
      <c r="M167" s="1">
        <v>0.23868054229403299</v>
      </c>
    </row>
    <row r="168" spans="1:13">
      <c r="A168" s="1" t="s">
        <v>2535</v>
      </c>
      <c r="B168" s="1">
        <v>4</v>
      </c>
      <c r="C168" s="1">
        <v>4</v>
      </c>
      <c r="D168" s="1">
        <v>5.8165999999999997E-16</v>
      </c>
      <c r="E168" s="1">
        <v>140837.22089999999</v>
      </c>
      <c r="F168" s="1">
        <v>109140.45140000001</v>
      </c>
      <c r="G168" s="1">
        <v>107348.8429</v>
      </c>
      <c r="H168" s="1">
        <v>162678.73130000001</v>
      </c>
      <c r="I168" s="1">
        <v>161194.99729999999</v>
      </c>
      <c r="J168" s="1">
        <v>152524.46290000001</v>
      </c>
      <c r="K168" s="1">
        <f t="shared" si="2"/>
        <v>1.3332293329347649</v>
      </c>
      <c r="L168" s="1">
        <v>2.4812153345280599E-2</v>
      </c>
      <c r="M168" s="1">
        <v>9.1513680305642095E-2</v>
      </c>
    </row>
    <row r="169" spans="1:13">
      <c r="A169" s="1" t="s">
        <v>3268</v>
      </c>
      <c r="B169" s="1">
        <v>1</v>
      </c>
      <c r="C169" s="1">
        <v>1</v>
      </c>
      <c r="D169" s="1">
        <v>4.2379599999999999E-15</v>
      </c>
      <c r="E169" s="1">
        <v>445.11394000000001</v>
      </c>
      <c r="F169" s="1">
        <v>313.42427199999997</v>
      </c>
      <c r="G169" s="1">
        <v>346.13829199999998</v>
      </c>
      <c r="H169" s="1">
        <v>594.90723600000001</v>
      </c>
      <c r="I169" s="1">
        <v>333.45236999999997</v>
      </c>
      <c r="J169" s="1">
        <v>544.28748800000005</v>
      </c>
      <c r="K169" s="1">
        <f t="shared" si="2"/>
        <v>1.3331025767883988</v>
      </c>
      <c r="L169" s="1">
        <v>0.24159399687249999</v>
      </c>
      <c r="M169" s="1">
        <v>0.23972857813339299</v>
      </c>
    </row>
    <row r="170" spans="1:13">
      <c r="A170" s="1" t="s">
        <v>454</v>
      </c>
      <c r="B170" s="1">
        <v>36</v>
      </c>
      <c r="C170" s="1">
        <v>79</v>
      </c>
      <c r="D170" s="1">
        <v>3.2272299999999999E-23</v>
      </c>
      <c r="E170" s="1">
        <v>9382609.8829999994</v>
      </c>
      <c r="F170" s="1">
        <v>7811709.273</v>
      </c>
      <c r="G170" s="1">
        <v>8528222.682</v>
      </c>
      <c r="H170" s="1">
        <v>11564248.41</v>
      </c>
      <c r="I170" s="1">
        <v>11759243.810000001</v>
      </c>
      <c r="J170" s="1">
        <v>10959910.25</v>
      </c>
      <c r="K170" s="1">
        <f t="shared" si="2"/>
        <v>1.3328155003465874</v>
      </c>
      <c r="L170" s="1">
        <v>5.1463773232223601E-3</v>
      </c>
      <c r="M170" s="1">
        <v>6.0335620991033803E-2</v>
      </c>
    </row>
    <row r="171" spans="1:13">
      <c r="A171" s="1" t="s">
        <v>322</v>
      </c>
      <c r="B171" s="1">
        <v>12</v>
      </c>
      <c r="C171" s="1">
        <v>19</v>
      </c>
      <c r="D171" s="1">
        <v>1.36493E-20</v>
      </c>
      <c r="E171" s="1">
        <v>2195154.199</v>
      </c>
      <c r="F171" s="1">
        <v>2123477.6290000002</v>
      </c>
      <c r="G171" s="1">
        <v>2101358.2149999999</v>
      </c>
      <c r="H171" s="1">
        <v>2836943.27</v>
      </c>
      <c r="I171" s="1">
        <v>3046396.3569999998</v>
      </c>
      <c r="J171" s="1">
        <v>2669801.9139999999</v>
      </c>
      <c r="K171" s="1">
        <f t="shared" si="2"/>
        <v>1.3322671037980613</v>
      </c>
      <c r="L171" s="1">
        <v>3.2121878057894898E-3</v>
      </c>
      <c r="M171" s="1">
        <v>5.8679071732458302E-2</v>
      </c>
    </row>
    <row r="172" spans="1:13">
      <c r="A172" s="1" t="s">
        <v>3274</v>
      </c>
      <c r="B172" s="1">
        <v>3</v>
      </c>
      <c r="C172" s="1">
        <v>3</v>
      </c>
      <c r="D172" s="1">
        <v>3.1860200000000001E-23</v>
      </c>
      <c r="E172" s="1">
        <v>6687.8952650000001</v>
      </c>
      <c r="F172" s="1">
        <v>5524.5323500000004</v>
      </c>
      <c r="G172" s="1">
        <v>6698.0601020000004</v>
      </c>
      <c r="H172" s="1">
        <v>7820.7821999999996</v>
      </c>
      <c r="I172" s="1">
        <v>7330.8715439999996</v>
      </c>
      <c r="J172" s="1">
        <v>10037.42175</v>
      </c>
      <c r="K172" s="1">
        <f t="shared" si="2"/>
        <v>1.3320161738269565</v>
      </c>
      <c r="L172" s="1">
        <v>8.5089804659118903E-2</v>
      </c>
      <c r="M172" s="1">
        <v>0.146734328297388</v>
      </c>
    </row>
    <row r="173" spans="1:13">
      <c r="A173" s="1" t="s">
        <v>1483</v>
      </c>
      <c r="B173" s="1">
        <v>7</v>
      </c>
      <c r="C173" s="1">
        <v>13</v>
      </c>
      <c r="D173" s="1">
        <v>1.23363E-16</v>
      </c>
      <c r="E173" s="1">
        <v>226310.97279999999</v>
      </c>
      <c r="F173" s="1">
        <v>194492.0031</v>
      </c>
      <c r="G173" s="1">
        <v>202511.29010000001</v>
      </c>
      <c r="H173" s="1">
        <v>295562.63030000002</v>
      </c>
      <c r="I173" s="1">
        <v>291836.3002</v>
      </c>
      <c r="J173" s="1">
        <v>242496.96650000001</v>
      </c>
      <c r="K173" s="1">
        <f t="shared" si="2"/>
        <v>1.3314245193290668</v>
      </c>
      <c r="L173" s="1">
        <v>2.4556365009348401E-2</v>
      </c>
      <c r="M173" s="1">
        <v>9.1323449427382797E-2</v>
      </c>
    </row>
    <row r="174" spans="1:13">
      <c r="A174" s="1" t="s">
        <v>3472</v>
      </c>
      <c r="B174" s="1">
        <v>3</v>
      </c>
      <c r="C174" s="1">
        <v>3</v>
      </c>
      <c r="D174" s="1">
        <v>7.3010099999999996E-19</v>
      </c>
      <c r="E174" s="1">
        <v>278801.39990000002</v>
      </c>
      <c r="F174" s="1">
        <v>258414.9895</v>
      </c>
      <c r="G174" s="1">
        <v>282380.89449999999</v>
      </c>
      <c r="H174" s="1">
        <v>375661.35269999999</v>
      </c>
      <c r="I174" s="1">
        <v>347317.19410000002</v>
      </c>
      <c r="J174" s="1">
        <v>367954.01899999997</v>
      </c>
      <c r="K174" s="1">
        <f t="shared" si="2"/>
        <v>1.3310592741460401</v>
      </c>
      <c r="L174" s="1">
        <v>1.3137836814133099E-3</v>
      </c>
      <c r="M174" s="1">
        <v>4.8586395766708299E-2</v>
      </c>
    </row>
    <row r="175" spans="1:13">
      <c r="A175" s="1" t="s">
        <v>3588</v>
      </c>
      <c r="B175" s="1">
        <v>1</v>
      </c>
      <c r="C175" s="1">
        <v>1</v>
      </c>
      <c r="D175" s="1">
        <v>4.7494499999999997E-12</v>
      </c>
      <c r="E175" s="1">
        <v>13280.99971</v>
      </c>
      <c r="F175" s="1">
        <v>12970.342350000001</v>
      </c>
      <c r="G175" s="1">
        <v>12253.980509999999</v>
      </c>
      <c r="H175" s="1">
        <v>17900.345229999999</v>
      </c>
      <c r="I175" s="1">
        <v>17587.890930000001</v>
      </c>
      <c r="J175" s="1">
        <v>15726.719709999999</v>
      </c>
      <c r="K175" s="1">
        <f t="shared" si="2"/>
        <v>1.330074713096995</v>
      </c>
      <c r="L175" s="1">
        <v>4.6877478086159597E-3</v>
      </c>
      <c r="M175" s="1">
        <v>5.8679071732458302E-2</v>
      </c>
    </row>
    <row r="176" spans="1:13">
      <c r="A176" s="1" t="s">
        <v>1778</v>
      </c>
      <c r="B176" s="1">
        <v>9</v>
      </c>
      <c r="C176" s="1">
        <v>11</v>
      </c>
      <c r="D176" s="1">
        <v>2.28608E-16</v>
      </c>
      <c r="E176" s="1">
        <v>185718.27789999999</v>
      </c>
      <c r="F176" s="1">
        <v>160526.85860000001</v>
      </c>
      <c r="G176" s="1">
        <v>174685.8757</v>
      </c>
      <c r="H176" s="1">
        <v>244230.7648</v>
      </c>
      <c r="I176" s="1">
        <v>238968.08749999999</v>
      </c>
      <c r="J176" s="1">
        <v>209575.01240000001</v>
      </c>
      <c r="K176" s="1">
        <f t="shared" si="2"/>
        <v>1.3298764106484502</v>
      </c>
      <c r="L176" s="1">
        <v>1.16836592918393E-2</v>
      </c>
      <c r="M176" s="1">
        <v>7.8276414790851706E-2</v>
      </c>
    </row>
    <row r="177" spans="1:13">
      <c r="A177" s="1" t="s">
        <v>1784</v>
      </c>
      <c r="B177" s="1">
        <v>3</v>
      </c>
      <c r="C177" s="1">
        <v>3</v>
      </c>
      <c r="D177" s="1">
        <v>2.7124E-16</v>
      </c>
      <c r="E177" s="1">
        <v>161003.20449999999</v>
      </c>
      <c r="F177" s="1">
        <v>166148.9381</v>
      </c>
      <c r="G177" s="1">
        <v>187407.1636</v>
      </c>
      <c r="H177" s="1">
        <v>221421.98370000001</v>
      </c>
      <c r="I177" s="1">
        <v>209746.7948</v>
      </c>
      <c r="J177" s="1">
        <v>252916.24189999999</v>
      </c>
      <c r="K177" s="1">
        <f t="shared" si="2"/>
        <v>1.3294580666550193</v>
      </c>
      <c r="L177" s="1">
        <v>2.05853551115949E-2</v>
      </c>
      <c r="M177" s="1">
        <v>8.6462477245208905E-2</v>
      </c>
    </row>
    <row r="178" spans="1:13">
      <c r="A178" s="1" t="s">
        <v>2236</v>
      </c>
      <c r="B178" s="1">
        <v>1</v>
      </c>
      <c r="C178" s="1">
        <v>1</v>
      </c>
      <c r="D178" s="1">
        <v>2.6514500000000001E-11</v>
      </c>
      <c r="E178" s="1">
        <v>347.88443000000001</v>
      </c>
      <c r="F178" s="1">
        <v>291.79486400000002</v>
      </c>
      <c r="G178" s="1">
        <v>461.21036199999998</v>
      </c>
      <c r="H178" s="1">
        <v>487.66132800000003</v>
      </c>
      <c r="I178" s="1">
        <v>511.69151199999999</v>
      </c>
      <c r="J178" s="1">
        <v>462.47861599999999</v>
      </c>
      <c r="K178" s="1">
        <f t="shared" si="2"/>
        <v>1.327863740051346</v>
      </c>
      <c r="L178" s="1">
        <v>8.0954728418722796E-2</v>
      </c>
      <c r="M178" s="1">
        <v>0.143748764624301</v>
      </c>
    </row>
    <row r="179" spans="1:13">
      <c r="A179" s="1" t="s">
        <v>2132</v>
      </c>
      <c r="B179" s="1">
        <v>10</v>
      </c>
      <c r="C179" s="1">
        <v>12</v>
      </c>
      <c r="D179" s="1">
        <v>1.11198E-21</v>
      </c>
      <c r="E179" s="1">
        <v>411327.88339999999</v>
      </c>
      <c r="F179" s="1">
        <v>372013.66369999998</v>
      </c>
      <c r="G179" s="1">
        <v>395348.3688</v>
      </c>
      <c r="H179" s="1">
        <v>529803.59490000003</v>
      </c>
      <c r="I179" s="1">
        <v>537129.32160000002</v>
      </c>
      <c r="J179" s="1">
        <v>498127.65090000001</v>
      </c>
      <c r="K179" s="1">
        <f t="shared" si="2"/>
        <v>1.3277966887542116</v>
      </c>
      <c r="L179" s="1">
        <v>1.46671299548493E-3</v>
      </c>
      <c r="M179" s="1">
        <v>4.8586395766708299E-2</v>
      </c>
    </row>
    <row r="180" spans="1:13">
      <c r="A180" s="1" t="s">
        <v>3207</v>
      </c>
      <c r="B180" s="1">
        <v>1</v>
      </c>
      <c r="C180" s="1">
        <v>1</v>
      </c>
      <c r="D180" s="1">
        <v>2.7778199999999998E-14</v>
      </c>
      <c r="E180" s="1">
        <v>3192.128577</v>
      </c>
      <c r="F180" s="1">
        <v>2364.440466</v>
      </c>
      <c r="G180" s="1">
        <v>2921.5321359999998</v>
      </c>
      <c r="H180" s="1">
        <v>4109.9709419999999</v>
      </c>
      <c r="I180" s="1">
        <v>3360.2837500000001</v>
      </c>
      <c r="J180" s="1">
        <v>3777.701266</v>
      </c>
      <c r="K180" s="1">
        <f t="shared" si="2"/>
        <v>1.326706973710204</v>
      </c>
      <c r="L180" s="1">
        <v>4.7324484427762797E-2</v>
      </c>
      <c r="M180" s="1">
        <v>0.11454691682648301</v>
      </c>
    </row>
    <row r="181" spans="1:13">
      <c r="A181" s="1" t="s">
        <v>1976</v>
      </c>
      <c r="B181" s="1">
        <v>1</v>
      </c>
      <c r="C181" s="1">
        <v>1</v>
      </c>
      <c r="D181" s="1">
        <v>2.8093900000000001E-10</v>
      </c>
      <c r="E181" s="1">
        <v>511.297866</v>
      </c>
      <c r="F181" s="1">
        <v>713.10086200000001</v>
      </c>
      <c r="G181" s="1">
        <v>423.36736400000001</v>
      </c>
      <c r="H181" s="1">
        <v>653.04161999999997</v>
      </c>
      <c r="I181" s="1">
        <v>733.73804199999995</v>
      </c>
      <c r="J181" s="1">
        <v>798.57377199999996</v>
      </c>
      <c r="K181" s="1">
        <f t="shared" si="2"/>
        <v>1.3262522178420939</v>
      </c>
      <c r="L181" s="1">
        <v>0.13395469945311</v>
      </c>
      <c r="M181" s="1">
        <v>0.17922139373756901</v>
      </c>
    </row>
    <row r="182" spans="1:13">
      <c r="A182" s="1" t="s">
        <v>3358</v>
      </c>
      <c r="B182" s="1">
        <v>1</v>
      </c>
      <c r="C182" s="1">
        <v>1</v>
      </c>
      <c r="D182" s="1">
        <v>2.13349E-11</v>
      </c>
      <c r="E182" s="1">
        <v>2594.7237479999999</v>
      </c>
      <c r="F182" s="1">
        <v>2137.5717279999999</v>
      </c>
      <c r="G182" s="1">
        <v>1958.2387160000001</v>
      </c>
      <c r="H182" s="1">
        <v>3334.7811419999998</v>
      </c>
      <c r="I182" s="1">
        <v>2840.3694260000002</v>
      </c>
      <c r="J182" s="1">
        <v>2689.6097239999999</v>
      </c>
      <c r="K182" s="1">
        <f t="shared" si="2"/>
        <v>1.3249704788295924</v>
      </c>
      <c r="L182" s="1">
        <v>5.6008039243679197E-2</v>
      </c>
      <c r="M182" s="1">
        <v>0.122795013255545</v>
      </c>
    </row>
    <row r="183" spans="1:13">
      <c r="A183" s="1" t="s">
        <v>3102</v>
      </c>
      <c r="B183" s="1">
        <v>1</v>
      </c>
      <c r="C183" s="1">
        <v>1</v>
      </c>
      <c r="D183" s="1">
        <v>1.5573800000000001E-15</v>
      </c>
      <c r="E183" s="1">
        <v>9868.4347629999993</v>
      </c>
      <c r="F183" s="1">
        <v>10574.35478</v>
      </c>
      <c r="G183" s="1">
        <v>10019.76642</v>
      </c>
      <c r="H183" s="1">
        <v>13993.650589999999</v>
      </c>
      <c r="I183" s="1">
        <v>12679.004790000001</v>
      </c>
      <c r="J183" s="1">
        <v>13686.421050000001</v>
      </c>
      <c r="K183" s="1">
        <f t="shared" si="2"/>
        <v>1.3248749211661812</v>
      </c>
      <c r="L183" s="1">
        <v>1.8633495522148999E-3</v>
      </c>
      <c r="M183" s="1">
        <v>5.2413121749728397E-2</v>
      </c>
    </row>
    <row r="184" spans="1:13">
      <c r="A184" s="1" t="s">
        <v>2234</v>
      </c>
      <c r="B184" s="1">
        <v>2</v>
      </c>
      <c r="C184" s="1">
        <v>2</v>
      </c>
      <c r="D184" s="1">
        <v>1.67888E-11</v>
      </c>
      <c r="E184" s="1">
        <v>7985.1829180000004</v>
      </c>
      <c r="F184" s="1">
        <v>7050.1889220000003</v>
      </c>
      <c r="G184" s="1">
        <v>7290.6671489999999</v>
      </c>
      <c r="H184" s="1">
        <v>9434.4867539999996</v>
      </c>
      <c r="I184" s="1">
        <v>9907.8457340000004</v>
      </c>
      <c r="J184" s="1">
        <v>10176.769130000001</v>
      </c>
      <c r="K184" s="1">
        <f t="shared" si="2"/>
        <v>1.3221826600116575</v>
      </c>
      <c r="L184" s="1">
        <v>2.4920568993765701E-3</v>
      </c>
      <c r="M184" s="1">
        <v>5.64846779307146E-2</v>
      </c>
    </row>
    <row r="185" spans="1:13">
      <c r="A185" s="1" t="s">
        <v>1185</v>
      </c>
      <c r="B185" s="1">
        <v>1</v>
      </c>
      <c r="C185" s="1">
        <v>1</v>
      </c>
      <c r="D185" s="1">
        <v>5.9510900000000002E-10</v>
      </c>
      <c r="E185" s="1">
        <v>1196.2410629999999</v>
      </c>
      <c r="F185" s="1">
        <v>1608.56088</v>
      </c>
      <c r="G185" s="1">
        <v>1443.5946429999999</v>
      </c>
      <c r="H185" s="1">
        <v>2173.5293579999998</v>
      </c>
      <c r="I185" s="1">
        <v>1656.070256</v>
      </c>
      <c r="J185" s="1">
        <v>1787.4034879999999</v>
      </c>
      <c r="K185" s="1">
        <f t="shared" si="2"/>
        <v>1.3221466000867366</v>
      </c>
      <c r="L185" s="1">
        <v>8.0618525042386702E-2</v>
      </c>
      <c r="M185" s="1">
        <v>0.143748764624301</v>
      </c>
    </row>
    <row r="186" spans="1:13">
      <c r="A186" s="1" t="s">
        <v>2735</v>
      </c>
      <c r="B186" s="1">
        <v>1</v>
      </c>
      <c r="C186" s="1">
        <v>1</v>
      </c>
      <c r="D186" s="1">
        <v>9.2662599999999997E-13</v>
      </c>
      <c r="E186" s="1">
        <v>16709.416140000001</v>
      </c>
      <c r="F186" s="1">
        <v>11259.52187</v>
      </c>
      <c r="G186" s="1">
        <v>14252.18866</v>
      </c>
      <c r="H186" s="1">
        <v>21085.8514</v>
      </c>
      <c r="I186" s="1">
        <v>17951.051520000001</v>
      </c>
      <c r="J186" s="1">
        <v>16752.941569999999</v>
      </c>
      <c r="K186" s="1">
        <f t="shared" si="2"/>
        <v>1.3213727081717406</v>
      </c>
      <c r="L186" s="1">
        <v>9.0639149909206504E-2</v>
      </c>
      <c r="M186" s="1">
        <v>0.15110153472097199</v>
      </c>
    </row>
    <row r="187" spans="1:13">
      <c r="A187" s="1" t="s">
        <v>1780</v>
      </c>
      <c r="B187" s="1">
        <v>14</v>
      </c>
      <c r="C187" s="1">
        <v>24</v>
      </c>
      <c r="D187" s="1">
        <v>3.1989E-19</v>
      </c>
      <c r="E187" s="1">
        <v>1341597.94</v>
      </c>
      <c r="F187" s="1">
        <v>1406288.544</v>
      </c>
      <c r="G187" s="1">
        <v>1293518.76</v>
      </c>
      <c r="H187" s="1">
        <v>1826820.132</v>
      </c>
      <c r="I187" s="1">
        <v>1736090.7960000001</v>
      </c>
      <c r="J187" s="1">
        <v>1772566.3659999999</v>
      </c>
      <c r="K187" s="1">
        <f t="shared" si="2"/>
        <v>1.3202034866266432</v>
      </c>
      <c r="L187" s="1">
        <v>5.0578862527904205E-4</v>
      </c>
      <c r="M187" s="1">
        <v>3.9893401375877602E-2</v>
      </c>
    </row>
    <row r="188" spans="1:13">
      <c r="A188" s="1" t="s">
        <v>409</v>
      </c>
      <c r="B188" s="1">
        <v>12</v>
      </c>
      <c r="C188" s="1">
        <v>18</v>
      </c>
      <c r="D188" s="1">
        <v>1.4521500000000001E-17</v>
      </c>
      <c r="E188" s="1">
        <v>1261973.831</v>
      </c>
      <c r="F188" s="1">
        <v>1095932.439</v>
      </c>
      <c r="G188" s="1">
        <v>1180888.8049999999</v>
      </c>
      <c r="H188" s="1">
        <v>1528387.727</v>
      </c>
      <c r="I188" s="1">
        <v>1532647.419</v>
      </c>
      <c r="J188" s="1">
        <v>1607337.9680000001</v>
      </c>
      <c r="K188" s="1">
        <f t="shared" si="2"/>
        <v>1.3191984884855192</v>
      </c>
      <c r="L188" s="1">
        <v>2.2806429635800801E-3</v>
      </c>
      <c r="M188" s="1">
        <v>5.4176428322564599E-2</v>
      </c>
    </row>
    <row r="189" spans="1:13">
      <c r="A189" s="1" t="s">
        <v>793</v>
      </c>
      <c r="B189" s="1">
        <v>4</v>
      </c>
      <c r="C189" s="1">
        <v>4</v>
      </c>
      <c r="D189" s="1">
        <v>2.0183500000000002E-12</v>
      </c>
      <c r="E189" s="1">
        <v>55715.159979999997</v>
      </c>
      <c r="F189" s="1">
        <v>52847.870389999996</v>
      </c>
      <c r="G189" s="1">
        <v>57745.573429999997</v>
      </c>
      <c r="H189" s="1">
        <v>73119.511079999997</v>
      </c>
      <c r="I189" s="1">
        <v>68860.429199999999</v>
      </c>
      <c r="J189" s="1">
        <v>77354.067150000003</v>
      </c>
      <c r="K189" s="1">
        <f t="shared" si="2"/>
        <v>1.3188374047909601</v>
      </c>
      <c r="L189" s="1">
        <v>3.3664706796136101E-3</v>
      </c>
      <c r="M189" s="1">
        <v>5.8679071732458302E-2</v>
      </c>
    </row>
    <row r="190" spans="1:13">
      <c r="A190" s="1" t="s">
        <v>2372</v>
      </c>
      <c r="B190" s="1">
        <v>2</v>
      </c>
      <c r="C190" s="1">
        <v>2</v>
      </c>
      <c r="D190" s="1">
        <v>1.0339899999999999E-12</v>
      </c>
      <c r="E190" s="1">
        <v>6732.1309810000002</v>
      </c>
      <c r="F190" s="1">
        <v>7148.1024219999999</v>
      </c>
      <c r="G190" s="1">
        <v>6951.8302409999997</v>
      </c>
      <c r="H190" s="1">
        <v>10781.87141</v>
      </c>
      <c r="I190" s="1">
        <v>8960.9573060000002</v>
      </c>
      <c r="J190" s="1">
        <v>7687.1432299999997</v>
      </c>
      <c r="K190" s="1">
        <f t="shared" si="2"/>
        <v>1.3167189009572899</v>
      </c>
      <c r="L190" s="1">
        <v>7.2179511718312703E-2</v>
      </c>
      <c r="M190" s="1">
        <v>0.13614160481116899</v>
      </c>
    </row>
    <row r="191" spans="1:13">
      <c r="A191" s="1" t="s">
        <v>2975</v>
      </c>
      <c r="B191" s="1">
        <v>2</v>
      </c>
      <c r="C191" s="1">
        <v>2</v>
      </c>
      <c r="D191" s="1">
        <v>1.81676E-12</v>
      </c>
      <c r="E191" s="1">
        <v>8654.1686000000009</v>
      </c>
      <c r="F191" s="1">
        <v>7719.3108300000004</v>
      </c>
      <c r="G191" s="1">
        <v>8612.3399700000009</v>
      </c>
      <c r="H191" s="1">
        <v>10176.9323</v>
      </c>
      <c r="I191" s="1">
        <v>9862.1407739999995</v>
      </c>
      <c r="J191" s="1">
        <v>12847.564399999999</v>
      </c>
      <c r="K191" s="1">
        <f t="shared" si="2"/>
        <v>1.3162120860442945</v>
      </c>
      <c r="L191" s="1">
        <v>5.7156329221688701E-2</v>
      </c>
      <c r="M191" s="1">
        <v>0.12385158517561699</v>
      </c>
    </row>
    <row r="192" spans="1:13">
      <c r="A192" s="1" t="s">
        <v>3566</v>
      </c>
      <c r="B192" s="1">
        <v>1</v>
      </c>
      <c r="C192" s="1">
        <v>1</v>
      </c>
      <c r="D192" s="1">
        <v>8.32226E-11</v>
      </c>
      <c r="E192" s="1">
        <v>2294.9663350000001</v>
      </c>
      <c r="F192" s="1">
        <v>2036.8408460000001</v>
      </c>
      <c r="G192" s="1">
        <v>2431.7184139999999</v>
      </c>
      <c r="H192" s="1">
        <v>3212.8755120000001</v>
      </c>
      <c r="I192" s="1">
        <v>2597.9699059999998</v>
      </c>
      <c r="J192" s="1">
        <v>3088.738754</v>
      </c>
      <c r="K192" s="1">
        <f t="shared" si="2"/>
        <v>1.3158202844059761</v>
      </c>
      <c r="L192" s="1">
        <v>3.2028572307423099E-2</v>
      </c>
      <c r="M192" s="1">
        <v>9.8441426599824994E-2</v>
      </c>
    </row>
    <row r="193" spans="1:13">
      <c r="A193" s="1" t="s">
        <v>1788</v>
      </c>
      <c r="B193" s="1">
        <v>7</v>
      </c>
      <c r="C193" s="1">
        <v>10</v>
      </c>
      <c r="D193" s="1">
        <v>2.1563099999999999E-19</v>
      </c>
      <c r="E193" s="1">
        <v>151145.0546</v>
      </c>
      <c r="F193" s="1">
        <v>143355.88810000001</v>
      </c>
      <c r="G193" s="1">
        <v>145539.33410000001</v>
      </c>
      <c r="H193" s="1">
        <v>187944.5245</v>
      </c>
      <c r="I193" s="1">
        <v>198860.27119999999</v>
      </c>
      <c r="J193" s="1">
        <v>191977.46230000001</v>
      </c>
      <c r="K193" s="1">
        <f t="shared" si="2"/>
        <v>1.3152938231221476</v>
      </c>
      <c r="L193" s="1">
        <v>3.0182637778070802E-4</v>
      </c>
      <c r="M193" s="1">
        <v>3.82783390767698E-2</v>
      </c>
    </row>
    <row r="194" spans="1:13">
      <c r="A194" s="1" t="s">
        <v>1418</v>
      </c>
      <c r="B194" s="1">
        <v>24</v>
      </c>
      <c r="C194" s="1">
        <v>37</v>
      </c>
      <c r="D194" s="1">
        <v>8.2796899999999995E-23</v>
      </c>
      <c r="E194" s="1">
        <v>1522895.7420000001</v>
      </c>
      <c r="F194" s="1">
        <v>1312367.047</v>
      </c>
      <c r="G194" s="1">
        <v>1337138.865</v>
      </c>
      <c r="H194" s="1">
        <v>1855495.1880000001</v>
      </c>
      <c r="I194" s="1">
        <v>1877898.6159999999</v>
      </c>
      <c r="J194" s="1">
        <v>1754393.44</v>
      </c>
      <c r="K194" s="1">
        <f t="shared" ref="K194:K257" si="3">AVERAGE(H194:J194)/(AVERAGE(E194:G194))</f>
        <v>1.3152586205930019</v>
      </c>
      <c r="L194" s="1">
        <v>4.5950007448788497E-3</v>
      </c>
      <c r="M194" s="1">
        <v>5.8679071732458302E-2</v>
      </c>
    </row>
    <row r="195" spans="1:13">
      <c r="A195" s="1" t="s">
        <v>716</v>
      </c>
      <c r="B195" s="1">
        <v>3</v>
      </c>
      <c r="C195" s="1">
        <v>3</v>
      </c>
      <c r="D195" s="1">
        <v>2.7547800000000002E-15</v>
      </c>
      <c r="E195" s="1">
        <v>18113.136709999999</v>
      </c>
      <c r="F195" s="1">
        <v>15559.49114</v>
      </c>
      <c r="G195" s="1">
        <v>13681.95622</v>
      </c>
      <c r="H195" s="1">
        <v>19514.84535</v>
      </c>
      <c r="I195" s="1">
        <v>20710.070199999998</v>
      </c>
      <c r="J195" s="1">
        <v>22046.85958</v>
      </c>
      <c r="K195" s="1">
        <f t="shared" si="3"/>
        <v>1.3150104969341354</v>
      </c>
      <c r="L195" s="1">
        <v>2.8178979157921499E-2</v>
      </c>
      <c r="M195" s="1">
        <v>9.3867288641043004E-2</v>
      </c>
    </row>
    <row r="196" spans="1:13">
      <c r="A196" s="1" t="s">
        <v>2675</v>
      </c>
      <c r="B196" s="1">
        <v>1</v>
      </c>
      <c r="C196" s="1">
        <v>1</v>
      </c>
      <c r="D196" s="1">
        <v>1.0569E-10</v>
      </c>
      <c r="E196" s="1">
        <v>2124.5655219999999</v>
      </c>
      <c r="F196" s="1">
        <v>1879.5349120000001</v>
      </c>
      <c r="G196" s="1">
        <v>2137.1414420000001</v>
      </c>
      <c r="H196" s="1">
        <v>3187.1264040000001</v>
      </c>
      <c r="I196" s="1">
        <v>2423.6687360000001</v>
      </c>
      <c r="J196" s="1">
        <v>2453.989912</v>
      </c>
      <c r="K196" s="1">
        <f t="shared" si="3"/>
        <v>1.3132172962470694</v>
      </c>
      <c r="L196" s="1">
        <v>7.1576479014883093E-2</v>
      </c>
      <c r="M196" s="1">
        <v>0.135631835723726</v>
      </c>
    </row>
    <row r="197" spans="1:13">
      <c r="A197" s="1" t="s">
        <v>291</v>
      </c>
      <c r="B197" s="1">
        <v>8</v>
      </c>
      <c r="C197" s="1">
        <v>10</v>
      </c>
      <c r="D197" s="1">
        <v>6.8224299999999997E-16</v>
      </c>
      <c r="E197" s="1">
        <v>407282.47840000002</v>
      </c>
      <c r="F197" s="1">
        <v>312374.96779999998</v>
      </c>
      <c r="G197" s="1">
        <v>287438.09080000001</v>
      </c>
      <c r="H197" s="1">
        <v>472014.95140000002</v>
      </c>
      <c r="I197" s="1">
        <v>453942.38709999999</v>
      </c>
      <c r="J197" s="1">
        <v>396442.02490000002</v>
      </c>
      <c r="K197" s="1">
        <f t="shared" si="3"/>
        <v>1.3130823390790185</v>
      </c>
      <c r="L197" s="1">
        <v>7.1037412408746003E-2</v>
      </c>
      <c r="M197" s="1">
        <v>0.13506668986624601</v>
      </c>
    </row>
    <row r="198" spans="1:13">
      <c r="A198" s="1" t="s">
        <v>333</v>
      </c>
      <c r="B198" s="1">
        <v>1</v>
      </c>
      <c r="C198" s="1">
        <v>1</v>
      </c>
      <c r="D198" s="1">
        <v>1.8239E-10</v>
      </c>
      <c r="E198" s="1">
        <v>42792.181170000003</v>
      </c>
      <c r="F198" s="1">
        <v>41095.041360000003</v>
      </c>
      <c r="G198" s="1">
        <v>37367.984640000002</v>
      </c>
      <c r="H198" s="1">
        <v>56015.874680000001</v>
      </c>
      <c r="I198" s="1">
        <v>45613.376649999998</v>
      </c>
      <c r="J198" s="1">
        <v>57550.035490000002</v>
      </c>
      <c r="K198" s="1">
        <f t="shared" si="3"/>
        <v>1.312762482825421</v>
      </c>
      <c r="L198" s="1">
        <v>3.62069097909107E-2</v>
      </c>
      <c r="M198" s="1">
        <v>0.103080705212151</v>
      </c>
    </row>
    <row r="199" spans="1:13">
      <c r="A199" s="1" t="s">
        <v>2872</v>
      </c>
      <c r="B199" s="1">
        <v>1</v>
      </c>
      <c r="C199" s="1">
        <v>1</v>
      </c>
      <c r="D199" s="1">
        <v>2.3606700000000001E-13</v>
      </c>
      <c r="E199" s="1">
        <v>6446.3589250000005</v>
      </c>
      <c r="F199" s="1">
        <v>5792.9290460000002</v>
      </c>
      <c r="G199" s="1">
        <v>6252.3087269999996</v>
      </c>
      <c r="H199" s="1">
        <v>7774.1640900000002</v>
      </c>
      <c r="I199" s="1">
        <v>7705.4481759999999</v>
      </c>
      <c r="J199" s="1">
        <v>8767.2334460000002</v>
      </c>
      <c r="K199" s="1">
        <f t="shared" si="3"/>
        <v>1.3112359147775741</v>
      </c>
      <c r="L199" s="1">
        <v>8.2236402650593798E-3</v>
      </c>
      <c r="M199" s="1">
        <v>7.0385163126141001E-2</v>
      </c>
    </row>
    <row r="200" spans="1:13">
      <c r="A200" s="1" t="s">
        <v>2513</v>
      </c>
      <c r="B200" s="1">
        <v>1</v>
      </c>
      <c r="C200" s="1">
        <v>1</v>
      </c>
      <c r="D200" s="1">
        <v>6.2765700000000006E-11</v>
      </c>
      <c r="E200" s="1">
        <v>3604.9987940000001</v>
      </c>
      <c r="F200" s="1">
        <v>2414.7111519999999</v>
      </c>
      <c r="G200" s="1">
        <v>3538.5837649999999</v>
      </c>
      <c r="H200" s="1">
        <v>5887.4646599999996</v>
      </c>
      <c r="I200" s="1">
        <v>3628.208674</v>
      </c>
      <c r="J200" s="1">
        <v>3016.4111079999998</v>
      </c>
      <c r="K200" s="1">
        <f t="shared" si="3"/>
        <v>1.3111215056697476</v>
      </c>
      <c r="L200" s="1">
        <v>0.357766816631298</v>
      </c>
      <c r="M200" s="1">
        <v>0.28918911756652599</v>
      </c>
    </row>
    <row r="201" spans="1:13">
      <c r="A201" s="1" t="s">
        <v>22</v>
      </c>
      <c r="B201" s="1">
        <v>8</v>
      </c>
      <c r="C201" s="1">
        <v>10</v>
      </c>
      <c r="D201" s="1">
        <v>1.787E-14</v>
      </c>
      <c r="E201" s="1">
        <v>323015.45400000003</v>
      </c>
      <c r="F201" s="1">
        <v>243359.41810000001</v>
      </c>
      <c r="G201" s="1">
        <v>285610.59960000002</v>
      </c>
      <c r="H201" s="1">
        <v>343144.74070000002</v>
      </c>
      <c r="I201" s="1">
        <v>411661.01419999998</v>
      </c>
      <c r="J201" s="1">
        <v>360843.71120000002</v>
      </c>
      <c r="K201" s="1">
        <f t="shared" si="3"/>
        <v>1.3094700592416215</v>
      </c>
      <c r="L201" s="1">
        <v>4.6403370897870701E-2</v>
      </c>
      <c r="M201" s="1">
        <v>0.113088065155016</v>
      </c>
    </row>
    <row r="202" spans="1:13">
      <c r="A202" s="1" t="s">
        <v>348</v>
      </c>
      <c r="B202" s="1">
        <v>4</v>
      </c>
      <c r="C202" s="1">
        <v>4</v>
      </c>
      <c r="D202" s="1">
        <v>2.1625300000000001E-12</v>
      </c>
      <c r="E202" s="1">
        <v>1995698.166</v>
      </c>
      <c r="F202" s="1">
        <v>1938547.8959999999</v>
      </c>
      <c r="G202" s="1">
        <v>1597991.2050000001</v>
      </c>
      <c r="H202" s="1">
        <v>2586554.83</v>
      </c>
      <c r="I202" s="1">
        <v>2534937.9509999999</v>
      </c>
      <c r="J202" s="1">
        <v>2122461.0469999998</v>
      </c>
      <c r="K202" s="1">
        <f t="shared" si="3"/>
        <v>1.3094076552375027</v>
      </c>
      <c r="L202" s="1">
        <v>4.1260541315492297E-2</v>
      </c>
      <c r="M202" s="1">
        <v>0.108539873721649</v>
      </c>
    </row>
    <row r="203" spans="1:13">
      <c r="A203" s="1" t="s">
        <v>2552</v>
      </c>
      <c r="B203" s="1">
        <v>1</v>
      </c>
      <c r="C203" s="1">
        <v>1</v>
      </c>
      <c r="D203" s="1">
        <v>3.5102099999999998E-11</v>
      </c>
      <c r="E203" s="1">
        <v>3539.8963739999999</v>
      </c>
      <c r="F203" s="1">
        <v>1807.015752</v>
      </c>
      <c r="G203" s="1">
        <v>2107.5689550000002</v>
      </c>
      <c r="H203" s="1">
        <v>3757.0121819999999</v>
      </c>
      <c r="I203" s="1">
        <v>3000.3367859999998</v>
      </c>
      <c r="J203" s="1">
        <v>2994.23234</v>
      </c>
      <c r="K203" s="1">
        <f t="shared" si="3"/>
        <v>1.3081502524508186</v>
      </c>
      <c r="L203" s="1">
        <v>0.26521252075455598</v>
      </c>
      <c r="M203" s="1">
        <v>0.25048247854515798</v>
      </c>
    </row>
    <row r="204" spans="1:13">
      <c r="A204" s="1" t="s">
        <v>3336</v>
      </c>
      <c r="B204" s="1">
        <v>2</v>
      </c>
      <c r="C204" s="1">
        <v>2</v>
      </c>
      <c r="D204" s="1">
        <v>3.23347E-12</v>
      </c>
      <c r="E204" s="1">
        <v>4571.8015400000004</v>
      </c>
      <c r="F204" s="1">
        <v>4146.238754</v>
      </c>
      <c r="G204" s="1">
        <v>4015.6577010000001</v>
      </c>
      <c r="H204" s="1">
        <v>5614.1011079999998</v>
      </c>
      <c r="I204" s="1">
        <v>5406.7335359999997</v>
      </c>
      <c r="J204" s="1">
        <v>5634.6797859999997</v>
      </c>
      <c r="K204" s="1">
        <f t="shared" si="3"/>
        <v>1.3079872348582426</v>
      </c>
      <c r="L204" s="1">
        <v>2.0315514815606199E-3</v>
      </c>
      <c r="M204" s="1">
        <v>5.4176428322564599E-2</v>
      </c>
    </row>
    <row r="205" spans="1:13">
      <c r="A205" s="1" t="s">
        <v>562</v>
      </c>
      <c r="B205" s="1">
        <v>3</v>
      </c>
      <c r="C205" s="1">
        <v>3</v>
      </c>
      <c r="D205" s="1">
        <v>1.0278400000000001E-14</v>
      </c>
      <c r="E205" s="1">
        <v>24281.325929999999</v>
      </c>
      <c r="F205" s="1">
        <v>23082.204290000001</v>
      </c>
      <c r="G205" s="1">
        <v>23692.210129999999</v>
      </c>
      <c r="H205" s="1">
        <v>31337.149539999999</v>
      </c>
      <c r="I205" s="1">
        <v>30900.011439999998</v>
      </c>
      <c r="J205" s="1">
        <v>30663.241890000001</v>
      </c>
      <c r="K205" s="1">
        <f t="shared" si="3"/>
        <v>1.3074299474243674</v>
      </c>
      <c r="L205" s="1">
        <v>5.2761998186933397E-5</v>
      </c>
      <c r="M205" s="1">
        <v>3.7564683445050102E-2</v>
      </c>
    </row>
    <row r="206" spans="1:13">
      <c r="A206" s="1" t="s">
        <v>2130</v>
      </c>
      <c r="B206" s="1">
        <v>1</v>
      </c>
      <c r="C206" s="1">
        <v>1</v>
      </c>
      <c r="D206" s="1">
        <v>1.62929E-12</v>
      </c>
      <c r="E206" s="1">
        <v>635.56502599999999</v>
      </c>
      <c r="F206" s="1">
        <v>799.63112799999999</v>
      </c>
      <c r="G206" s="1">
        <v>915.45806400000004</v>
      </c>
      <c r="H206" s="1">
        <v>1164.7348019999999</v>
      </c>
      <c r="I206" s="1">
        <v>637.22712200000001</v>
      </c>
      <c r="J206" s="1">
        <v>1270.780264</v>
      </c>
      <c r="K206" s="1">
        <f t="shared" si="3"/>
        <v>1.3071859589005701</v>
      </c>
      <c r="L206" s="1">
        <v>0.31979312038146901</v>
      </c>
      <c r="M206" s="1">
        <v>0.27514780889229901</v>
      </c>
    </row>
    <row r="207" spans="1:13">
      <c r="A207" s="1" t="s">
        <v>3288</v>
      </c>
      <c r="B207" s="1">
        <v>2</v>
      </c>
      <c r="C207" s="1">
        <v>3</v>
      </c>
      <c r="D207" s="1">
        <v>3.1053100000000001E-16</v>
      </c>
      <c r="E207" s="1">
        <v>7295.1290749999998</v>
      </c>
      <c r="F207" s="1">
        <v>6427.7622780000002</v>
      </c>
      <c r="G207" s="1">
        <v>7963.5329659999998</v>
      </c>
      <c r="H207" s="1">
        <v>9164.1987360000003</v>
      </c>
      <c r="I207" s="1">
        <v>8671.2307079999991</v>
      </c>
      <c r="J207" s="1">
        <v>10505.44506</v>
      </c>
      <c r="K207" s="1">
        <f t="shared" si="3"/>
        <v>1.3068486573496523</v>
      </c>
      <c r="L207" s="1">
        <v>3.4739405699302901E-2</v>
      </c>
      <c r="M207" s="1">
        <v>0.102048016526551</v>
      </c>
    </row>
    <row r="208" spans="1:13">
      <c r="A208" s="1" t="s">
        <v>2597</v>
      </c>
      <c r="B208" s="1">
        <v>1</v>
      </c>
      <c r="C208" s="1">
        <v>1</v>
      </c>
      <c r="D208" s="1">
        <v>5.7320800000000001E-10</v>
      </c>
      <c r="E208" s="1">
        <v>664.95654200000001</v>
      </c>
      <c r="F208" s="1">
        <v>625.71148400000004</v>
      </c>
      <c r="G208" s="1">
        <v>608.94107099999997</v>
      </c>
      <c r="H208" s="1">
        <v>815.92849799999999</v>
      </c>
      <c r="I208" s="1">
        <v>820.56726400000002</v>
      </c>
      <c r="J208" s="1">
        <v>842.44787399999996</v>
      </c>
      <c r="K208" s="1">
        <f t="shared" si="3"/>
        <v>1.3049756604740033</v>
      </c>
      <c r="L208" s="1">
        <v>4.7620360135035099E-4</v>
      </c>
      <c r="M208" s="1">
        <v>3.9893401375877602E-2</v>
      </c>
    </row>
    <row r="209" spans="1:13">
      <c r="A209" s="1" t="s">
        <v>3504</v>
      </c>
      <c r="B209" s="1">
        <v>1</v>
      </c>
      <c r="C209" s="1">
        <v>1</v>
      </c>
      <c r="D209" s="1">
        <v>1.05818E-10</v>
      </c>
      <c r="E209" s="1">
        <v>20120.71933</v>
      </c>
      <c r="F209" s="1">
        <v>15870.679190000001</v>
      </c>
      <c r="G209" s="1">
        <v>20782.486290000001</v>
      </c>
      <c r="H209" s="1">
        <v>24088.862949999999</v>
      </c>
      <c r="I209" s="1">
        <v>23288.115600000001</v>
      </c>
      <c r="J209" s="1">
        <v>26690.035960000001</v>
      </c>
      <c r="K209" s="1">
        <f t="shared" si="3"/>
        <v>1.3045965545227942</v>
      </c>
      <c r="L209" s="1">
        <v>3.5670158602098503E-2</v>
      </c>
      <c r="M209" s="1">
        <v>0.102786494106854</v>
      </c>
    </row>
    <row r="210" spans="1:13">
      <c r="A210" s="1" t="s">
        <v>2645</v>
      </c>
      <c r="B210" s="1">
        <v>1</v>
      </c>
      <c r="C210" s="1">
        <v>1</v>
      </c>
      <c r="D210" s="1">
        <v>1.8608299999999999E-14</v>
      </c>
      <c r="E210" s="1">
        <v>41372.397060000003</v>
      </c>
      <c r="F210" s="1">
        <v>40282.510909999997</v>
      </c>
      <c r="G210" s="1">
        <v>44028.625139999996</v>
      </c>
      <c r="H210" s="1">
        <v>57980.335639999998</v>
      </c>
      <c r="I210" s="1">
        <v>49617.069929999998</v>
      </c>
      <c r="J210" s="1">
        <v>56259.079250000003</v>
      </c>
      <c r="K210" s="1">
        <f t="shared" si="3"/>
        <v>1.3037227770848114</v>
      </c>
      <c r="L210" s="1">
        <v>1.02298500401156E-2</v>
      </c>
      <c r="M210" s="1">
        <v>7.4996801947651903E-2</v>
      </c>
    </row>
    <row r="211" spans="1:13">
      <c r="A211" s="1" t="s">
        <v>1723</v>
      </c>
      <c r="B211" s="1">
        <v>5</v>
      </c>
      <c r="C211" s="1">
        <v>6</v>
      </c>
      <c r="D211" s="1">
        <v>2.6572800000000001E-14</v>
      </c>
      <c r="E211" s="1">
        <v>261621.5393</v>
      </c>
      <c r="F211" s="1">
        <v>218657.2065</v>
      </c>
      <c r="G211" s="1">
        <v>282639.63260000001</v>
      </c>
      <c r="H211" s="1">
        <v>338686.97249999997</v>
      </c>
      <c r="I211" s="1">
        <v>281651.31709999999</v>
      </c>
      <c r="J211" s="1">
        <v>373470.89870000002</v>
      </c>
      <c r="K211" s="1">
        <f t="shared" si="3"/>
        <v>1.3026415622392351</v>
      </c>
      <c r="L211" s="1">
        <v>7.8351379117637399E-2</v>
      </c>
      <c r="M211" s="1">
        <v>0.14195845816915001</v>
      </c>
    </row>
    <row r="212" spans="1:13">
      <c r="A212" s="1" t="s">
        <v>439</v>
      </c>
      <c r="B212" s="1">
        <v>3</v>
      </c>
      <c r="C212" s="1">
        <v>4</v>
      </c>
      <c r="D212" s="1">
        <v>6.2717500000000002E-15</v>
      </c>
      <c r="E212" s="1">
        <v>240847.9932</v>
      </c>
      <c r="F212" s="1">
        <v>183575.03950000001</v>
      </c>
      <c r="G212" s="1">
        <v>202567.00080000001</v>
      </c>
      <c r="H212" s="1">
        <v>300999.57290000003</v>
      </c>
      <c r="I212" s="1">
        <v>276273.76130000001</v>
      </c>
      <c r="J212" s="1">
        <v>239112.9186</v>
      </c>
      <c r="K212" s="1">
        <f t="shared" si="3"/>
        <v>1.3020721370047106</v>
      </c>
      <c r="L212" s="1">
        <v>6.2495639245545201E-2</v>
      </c>
      <c r="M212" s="1">
        <v>0.129389571759469</v>
      </c>
    </row>
    <row r="213" spans="1:13">
      <c r="A213" s="1" t="s">
        <v>2364</v>
      </c>
      <c r="B213" s="1">
        <v>1</v>
      </c>
      <c r="C213" s="1">
        <v>1</v>
      </c>
      <c r="D213" s="1">
        <v>3.3530299999999998E-11</v>
      </c>
      <c r="E213" s="1">
        <v>2708.4727320000002</v>
      </c>
      <c r="F213" s="1">
        <v>2031.0797419999999</v>
      </c>
      <c r="G213" s="1">
        <v>2215.5654570000002</v>
      </c>
      <c r="H213" s="1">
        <v>2979.3483719999999</v>
      </c>
      <c r="I213" s="1">
        <v>2952.4281940000001</v>
      </c>
      <c r="J213" s="1">
        <v>3123.1809600000001</v>
      </c>
      <c r="K213" s="1">
        <f t="shared" si="3"/>
        <v>1.3019128670185016</v>
      </c>
      <c r="L213" s="1">
        <v>2.8604034714278002E-2</v>
      </c>
      <c r="M213" s="1">
        <v>9.4171067974622394E-2</v>
      </c>
    </row>
    <row r="214" spans="1:13">
      <c r="A214" s="1" t="s">
        <v>1617</v>
      </c>
      <c r="B214" s="1">
        <v>17</v>
      </c>
      <c r="C214" s="1">
        <v>37</v>
      </c>
      <c r="D214" s="1">
        <v>4.4962E-22</v>
      </c>
      <c r="E214" s="1">
        <v>2514722.6179999998</v>
      </c>
      <c r="F214" s="1">
        <v>2347574.4300000002</v>
      </c>
      <c r="G214" s="1">
        <v>2327381.2599999998</v>
      </c>
      <c r="H214" s="1">
        <v>3124493.591</v>
      </c>
      <c r="I214" s="1">
        <v>3288587.1039999998</v>
      </c>
      <c r="J214" s="1">
        <v>2939236.9279999998</v>
      </c>
      <c r="K214" s="1">
        <f t="shared" si="3"/>
        <v>1.3007977857081057</v>
      </c>
      <c r="L214" s="1">
        <v>3.5306996887501298E-3</v>
      </c>
      <c r="M214" s="1">
        <v>5.8679071732458302E-2</v>
      </c>
    </row>
    <row r="215" spans="1:13">
      <c r="A215" s="1" t="s">
        <v>3368</v>
      </c>
      <c r="B215" s="1">
        <v>1</v>
      </c>
      <c r="C215" s="1">
        <v>1</v>
      </c>
      <c r="D215" s="1">
        <v>9.29781E-11</v>
      </c>
      <c r="E215" s="1">
        <v>77474.965270000001</v>
      </c>
      <c r="F215" s="1">
        <v>80424.885500000004</v>
      </c>
      <c r="G215" s="1">
        <v>74432.971239999999</v>
      </c>
      <c r="H215" s="1">
        <v>96766.447929999995</v>
      </c>
      <c r="I215" s="1">
        <v>104987.25169999999</v>
      </c>
      <c r="J215" s="1">
        <v>100416.148</v>
      </c>
      <c r="K215" s="1">
        <f t="shared" si="3"/>
        <v>1.3005904418317358</v>
      </c>
      <c r="L215" s="1">
        <v>1.3779504620036599E-3</v>
      </c>
      <c r="M215" s="1">
        <v>4.8586395766708299E-2</v>
      </c>
    </row>
    <row r="216" spans="1:13">
      <c r="A216" s="1" t="s">
        <v>1845</v>
      </c>
      <c r="B216" s="1">
        <v>2</v>
      </c>
      <c r="C216" s="1">
        <v>3</v>
      </c>
      <c r="D216" s="1">
        <v>6.4831900000000004E-13</v>
      </c>
      <c r="E216" s="1">
        <v>5807.6978230000004</v>
      </c>
      <c r="F216" s="1">
        <v>8520.8244240000004</v>
      </c>
      <c r="G216" s="1">
        <v>8361.7124370000001</v>
      </c>
      <c r="H216" s="1">
        <v>9516.0126600000003</v>
      </c>
      <c r="I216" s="1">
        <v>10473.62825</v>
      </c>
      <c r="J216" s="1">
        <v>9511.3468979999998</v>
      </c>
      <c r="K216" s="1">
        <f t="shared" si="3"/>
        <v>1.300162304130005</v>
      </c>
      <c r="L216" s="1">
        <v>7.2228966345509293E-2</v>
      </c>
      <c r="M216" s="1">
        <v>0.13614160481116899</v>
      </c>
    </row>
    <row r="217" spans="1:13">
      <c r="A217" s="1" t="s">
        <v>3382</v>
      </c>
      <c r="B217" s="1">
        <v>2</v>
      </c>
      <c r="C217" s="1">
        <v>2</v>
      </c>
      <c r="D217" s="1">
        <v>6.1618700000000001E-13</v>
      </c>
      <c r="E217" s="1">
        <v>30031.205590000001</v>
      </c>
      <c r="F217" s="1">
        <v>22504.476739999998</v>
      </c>
      <c r="G217" s="1">
        <v>25495.736659999999</v>
      </c>
      <c r="H217" s="1">
        <v>30747.17092</v>
      </c>
      <c r="I217" s="1">
        <v>32754.5412</v>
      </c>
      <c r="J217" s="1">
        <v>37943.057439999997</v>
      </c>
      <c r="K217" s="1">
        <f t="shared" si="3"/>
        <v>1.3000502986239491</v>
      </c>
      <c r="L217" s="1">
        <v>6.3454347701889402E-2</v>
      </c>
      <c r="M217" s="1">
        <v>0.129653587473607</v>
      </c>
    </row>
    <row r="218" spans="1:13">
      <c r="A218" s="1" t="s">
        <v>336</v>
      </c>
      <c r="B218" s="1">
        <v>7</v>
      </c>
      <c r="C218" s="1">
        <v>7</v>
      </c>
      <c r="D218" s="1">
        <v>5.0752799999999995E-16</v>
      </c>
      <c r="E218" s="1">
        <v>159804.04759999999</v>
      </c>
      <c r="F218" s="1">
        <v>145005.4969</v>
      </c>
      <c r="G218" s="1">
        <v>152093.9258</v>
      </c>
      <c r="H218" s="1">
        <v>204473.88010000001</v>
      </c>
      <c r="I218" s="1">
        <v>204620.3</v>
      </c>
      <c r="J218" s="1">
        <v>184840.40779999999</v>
      </c>
      <c r="K218" s="1">
        <f t="shared" si="3"/>
        <v>1.2999126216091688</v>
      </c>
      <c r="L218" s="1">
        <v>4.3163813895884702E-3</v>
      </c>
      <c r="M218" s="1">
        <v>5.8679071732458302E-2</v>
      </c>
    </row>
    <row r="219" spans="1:13">
      <c r="A219" s="1" t="s">
        <v>1862</v>
      </c>
      <c r="B219" s="1">
        <v>3</v>
      </c>
      <c r="C219" s="1">
        <v>3</v>
      </c>
      <c r="D219" s="1">
        <v>1.1198000000000001E-13</v>
      </c>
      <c r="E219" s="1">
        <v>8181.9958040000001</v>
      </c>
      <c r="F219" s="1">
        <v>8170.9636959999998</v>
      </c>
      <c r="G219" s="1">
        <v>7797.8781120000003</v>
      </c>
      <c r="H219" s="1">
        <v>10708.184719999999</v>
      </c>
      <c r="I219" s="1">
        <v>8388.2476320000005</v>
      </c>
      <c r="J219" s="1">
        <v>12296.982400000001</v>
      </c>
      <c r="K219" s="1">
        <f t="shared" si="3"/>
        <v>1.299889273256565</v>
      </c>
      <c r="L219" s="1">
        <v>0.10201083665892199</v>
      </c>
      <c r="M219" s="1">
        <v>0.15847578533005399</v>
      </c>
    </row>
    <row r="220" spans="1:13">
      <c r="A220" s="1" t="s">
        <v>2502</v>
      </c>
      <c r="B220" s="1">
        <v>4</v>
      </c>
      <c r="C220" s="1">
        <v>6</v>
      </c>
      <c r="D220" s="1">
        <v>1.6142399999999999E-16</v>
      </c>
      <c r="E220" s="1">
        <v>62868.76021</v>
      </c>
      <c r="F220" s="1">
        <v>52249.006159999997</v>
      </c>
      <c r="G220" s="1">
        <v>58001.460590000002</v>
      </c>
      <c r="H220" s="1">
        <v>75633.968720000004</v>
      </c>
      <c r="I220" s="1">
        <v>77305.002070000002</v>
      </c>
      <c r="J220" s="1">
        <v>72047.037230000002</v>
      </c>
      <c r="K220" s="1">
        <f t="shared" si="3"/>
        <v>1.2996015056836179</v>
      </c>
      <c r="L220" s="1">
        <v>7.3464188190486904E-3</v>
      </c>
      <c r="M220" s="1">
        <v>6.7107213939100296E-2</v>
      </c>
    </row>
    <row r="221" spans="1:13">
      <c r="A221" s="1" t="s">
        <v>321</v>
      </c>
      <c r="B221" s="1">
        <v>19</v>
      </c>
      <c r="C221" s="1">
        <v>39</v>
      </c>
      <c r="D221" s="1">
        <v>2.2758200000000001E-18</v>
      </c>
      <c r="E221" s="1">
        <v>3261346.679</v>
      </c>
      <c r="F221" s="1">
        <v>2751096.62</v>
      </c>
      <c r="G221" s="1">
        <v>2805229.548</v>
      </c>
      <c r="H221" s="1">
        <v>3961729.844</v>
      </c>
      <c r="I221" s="1">
        <v>3933604.1260000002</v>
      </c>
      <c r="J221" s="1">
        <v>3547256.28</v>
      </c>
      <c r="K221" s="1">
        <f t="shared" si="3"/>
        <v>1.2976882277837132</v>
      </c>
      <c r="L221" s="1">
        <v>1.40518108774055E-2</v>
      </c>
      <c r="M221" s="1">
        <v>7.92333147921154E-2</v>
      </c>
    </row>
    <row r="222" spans="1:13">
      <c r="A222" s="1" t="s">
        <v>1453</v>
      </c>
      <c r="B222" s="1">
        <v>1</v>
      </c>
      <c r="C222" s="1">
        <v>1</v>
      </c>
      <c r="D222" s="1">
        <v>1.0772E-11</v>
      </c>
      <c r="E222" s="1">
        <v>20151.457429999999</v>
      </c>
      <c r="F222" s="1">
        <v>18476.40379</v>
      </c>
      <c r="G222" s="1">
        <v>21082.76512</v>
      </c>
      <c r="H222" s="1">
        <v>25217.506310000001</v>
      </c>
      <c r="I222" s="1">
        <v>22972.700369999999</v>
      </c>
      <c r="J222" s="1">
        <v>29282.42612</v>
      </c>
      <c r="K222" s="1">
        <f t="shared" si="3"/>
        <v>1.2974680982051814</v>
      </c>
      <c r="L222" s="1">
        <v>4.1406414303685003E-2</v>
      </c>
      <c r="M222" s="1">
        <v>0.108592846949255</v>
      </c>
    </row>
    <row r="223" spans="1:13">
      <c r="A223" s="1" t="s">
        <v>2222</v>
      </c>
      <c r="B223" s="1">
        <v>2</v>
      </c>
      <c r="C223" s="1">
        <v>4</v>
      </c>
      <c r="D223" s="1">
        <v>5.1559899999999999E-17</v>
      </c>
      <c r="E223" s="1">
        <v>33291.617489999997</v>
      </c>
      <c r="F223" s="1">
        <v>28723.00735</v>
      </c>
      <c r="G223" s="1">
        <v>31666.450540000002</v>
      </c>
      <c r="H223" s="1">
        <v>38621.760410000003</v>
      </c>
      <c r="I223" s="1">
        <v>37372.792759999997</v>
      </c>
      <c r="J223" s="1">
        <v>45528.492080000004</v>
      </c>
      <c r="K223" s="1">
        <f t="shared" si="3"/>
        <v>1.2971995118231103</v>
      </c>
      <c r="L223" s="1">
        <v>3.1762584857208002E-2</v>
      </c>
      <c r="M223" s="1">
        <v>9.8129724124477305E-2</v>
      </c>
    </row>
    <row r="224" spans="1:13">
      <c r="A224" s="1" t="s">
        <v>846</v>
      </c>
      <c r="B224" s="1">
        <v>4</v>
      </c>
      <c r="C224" s="1">
        <v>6</v>
      </c>
      <c r="D224" s="1">
        <v>1.0778500000000001E-11</v>
      </c>
      <c r="E224" s="1">
        <v>52274.401660000003</v>
      </c>
      <c r="F224" s="1">
        <v>44982.826370000002</v>
      </c>
      <c r="G224" s="1">
        <v>51367.663959999998</v>
      </c>
      <c r="H224" s="1">
        <v>66146.557549999998</v>
      </c>
      <c r="I224" s="1">
        <v>62404.032290000003</v>
      </c>
      <c r="J224" s="1">
        <v>64235.799449999999</v>
      </c>
      <c r="K224" s="1">
        <f t="shared" si="3"/>
        <v>1.2971339235891342</v>
      </c>
      <c r="L224" s="1">
        <v>4.38228510259768E-3</v>
      </c>
      <c r="M224" s="1">
        <v>5.8679071732458302E-2</v>
      </c>
    </row>
    <row r="225" spans="1:13">
      <c r="A225" s="1" t="s">
        <v>924</v>
      </c>
      <c r="B225" s="1">
        <v>3</v>
      </c>
      <c r="C225" s="1">
        <v>3</v>
      </c>
      <c r="D225" s="1">
        <v>6.5187999999999995E-17</v>
      </c>
      <c r="E225" s="1">
        <v>42519.821909999999</v>
      </c>
      <c r="F225" s="1">
        <v>29858.955549999999</v>
      </c>
      <c r="G225" s="1">
        <v>37885.394950000002</v>
      </c>
      <c r="H225" s="1">
        <v>46475.451789999999</v>
      </c>
      <c r="I225" s="1">
        <v>52252.215920000002</v>
      </c>
      <c r="J225" s="1">
        <v>44263.513019999999</v>
      </c>
      <c r="K225" s="1">
        <f t="shared" si="3"/>
        <v>1.2968054591505007</v>
      </c>
      <c r="L225" s="1">
        <v>6.8209469670146003E-2</v>
      </c>
      <c r="M225" s="1">
        <v>0.13202298138570301</v>
      </c>
    </row>
    <row r="226" spans="1:13">
      <c r="A226" s="1" t="s">
        <v>790</v>
      </c>
      <c r="B226" s="1">
        <v>5</v>
      </c>
      <c r="C226" s="1">
        <v>5</v>
      </c>
      <c r="D226" s="1">
        <v>2.4164499999999998E-13</v>
      </c>
      <c r="E226" s="1">
        <v>185233.0104</v>
      </c>
      <c r="F226" s="1">
        <v>155603.16140000001</v>
      </c>
      <c r="G226" s="1">
        <v>162487.20120000001</v>
      </c>
      <c r="H226" s="1">
        <v>218495.31719999999</v>
      </c>
      <c r="I226" s="1">
        <v>223481.48209999999</v>
      </c>
      <c r="J226" s="1">
        <v>210386.60930000001</v>
      </c>
      <c r="K226" s="1">
        <f t="shared" si="3"/>
        <v>1.2961118906751026</v>
      </c>
      <c r="L226" s="1">
        <v>6.9590023611491797E-3</v>
      </c>
      <c r="M226" s="1">
        <v>6.7041381110620094E-2</v>
      </c>
    </row>
    <row r="227" spans="1:13">
      <c r="A227" s="1" t="s">
        <v>2068</v>
      </c>
      <c r="B227" s="1">
        <v>2</v>
      </c>
      <c r="C227" s="1">
        <v>3</v>
      </c>
      <c r="D227" s="1">
        <v>2.94958E-11</v>
      </c>
      <c r="E227" s="1">
        <v>31455.453570000001</v>
      </c>
      <c r="F227" s="1">
        <v>26488.457030000001</v>
      </c>
      <c r="G227" s="1">
        <v>29307.670699999999</v>
      </c>
      <c r="H227" s="1">
        <v>37312.300869999999</v>
      </c>
      <c r="I227" s="1">
        <v>36296.818429999999</v>
      </c>
      <c r="J227" s="1">
        <v>39406.935060000003</v>
      </c>
      <c r="K227" s="1">
        <f t="shared" si="3"/>
        <v>1.2952894684098979</v>
      </c>
      <c r="L227" s="1">
        <v>7.2965052052523698E-3</v>
      </c>
      <c r="M227" s="1">
        <v>6.7107213939100296E-2</v>
      </c>
    </row>
    <row r="228" spans="1:13">
      <c r="A228" s="1" t="s">
        <v>1025</v>
      </c>
      <c r="B228" s="1">
        <v>2</v>
      </c>
      <c r="C228" s="1">
        <v>2</v>
      </c>
      <c r="D228" s="1">
        <v>1.72972E-12</v>
      </c>
      <c r="E228" s="1">
        <v>45551.177199999998</v>
      </c>
      <c r="F228" s="1">
        <v>46894.287400000001</v>
      </c>
      <c r="G228" s="1">
        <v>44743.097560000002</v>
      </c>
      <c r="H228" s="1">
        <v>59112.995629999998</v>
      </c>
      <c r="I228" s="1">
        <v>58267.13149</v>
      </c>
      <c r="J228" s="1">
        <v>60272.834439999999</v>
      </c>
      <c r="K228" s="1">
        <f t="shared" si="3"/>
        <v>1.2949546140210089</v>
      </c>
      <c r="L228" s="1">
        <v>9.4469657315393094E-5</v>
      </c>
      <c r="M228" s="1">
        <v>3.7564683445050102E-2</v>
      </c>
    </row>
    <row r="229" spans="1:13">
      <c r="A229" s="1" t="s">
        <v>2122</v>
      </c>
      <c r="B229" s="1">
        <v>2</v>
      </c>
      <c r="C229" s="1">
        <v>2</v>
      </c>
      <c r="D229" s="1">
        <v>2.8109E-14</v>
      </c>
      <c r="E229" s="1">
        <v>89903.229309999995</v>
      </c>
      <c r="F229" s="1">
        <v>72604.224719999998</v>
      </c>
      <c r="G229" s="1">
        <v>72512.029800000004</v>
      </c>
      <c r="H229" s="1">
        <v>99062.086660000001</v>
      </c>
      <c r="I229" s="1">
        <v>105695.4745</v>
      </c>
      <c r="J229" s="1">
        <v>99525.277799999996</v>
      </c>
      <c r="K229" s="1">
        <f t="shared" si="3"/>
        <v>1.294713246754049</v>
      </c>
      <c r="L229" s="1">
        <v>2.0028316167051599E-2</v>
      </c>
      <c r="M229" s="1">
        <v>8.5569052388118294E-2</v>
      </c>
    </row>
    <row r="230" spans="1:13">
      <c r="A230" s="1" t="s">
        <v>2680</v>
      </c>
      <c r="B230" s="1">
        <v>3</v>
      </c>
      <c r="C230" s="1">
        <v>4</v>
      </c>
      <c r="D230" s="1">
        <v>1.8824499999999999E-18</v>
      </c>
      <c r="E230" s="1">
        <v>51019.123090000001</v>
      </c>
      <c r="F230" s="1">
        <v>40813.593739999997</v>
      </c>
      <c r="G230" s="1">
        <v>45665.405379999997</v>
      </c>
      <c r="H230" s="1">
        <v>59488.92873</v>
      </c>
      <c r="I230" s="1">
        <v>59361.663260000001</v>
      </c>
      <c r="J230" s="1">
        <v>59150.044170000001</v>
      </c>
      <c r="K230" s="1">
        <f t="shared" si="3"/>
        <v>1.2945677606283288</v>
      </c>
      <c r="L230" s="1">
        <v>1.0197159458270001E-2</v>
      </c>
      <c r="M230" s="1">
        <v>7.4996801947651903E-2</v>
      </c>
    </row>
    <row r="231" spans="1:13">
      <c r="A231" s="1" t="s">
        <v>2253</v>
      </c>
      <c r="B231" s="1">
        <v>1</v>
      </c>
      <c r="C231" s="1">
        <v>1</v>
      </c>
      <c r="D231" s="1">
        <v>3.2339100000000002E-10</v>
      </c>
      <c r="E231" s="1">
        <v>2830.322408</v>
      </c>
      <c r="F231" s="1">
        <v>1889.3641640000001</v>
      </c>
      <c r="G231" s="1">
        <v>1918.325738</v>
      </c>
      <c r="H231" s="1">
        <v>3222.5775119999998</v>
      </c>
      <c r="I231" s="1">
        <v>2435.360228</v>
      </c>
      <c r="J231" s="1">
        <v>2934.3259880000001</v>
      </c>
      <c r="K231" s="1">
        <f t="shared" si="3"/>
        <v>1.2944031024250993</v>
      </c>
      <c r="L231" s="1">
        <v>0.16600942361096399</v>
      </c>
      <c r="M231" s="1">
        <v>0.19614180601168699</v>
      </c>
    </row>
    <row r="232" spans="1:13">
      <c r="A232" s="1" t="s">
        <v>3000</v>
      </c>
      <c r="B232" s="1">
        <v>1</v>
      </c>
      <c r="C232" s="1">
        <v>1</v>
      </c>
      <c r="D232" s="1">
        <v>7.1440000000000001E-11</v>
      </c>
      <c r="E232" s="1">
        <v>1799.1170400000001</v>
      </c>
      <c r="F232" s="1">
        <v>1519.4785460000001</v>
      </c>
      <c r="G232" s="1">
        <v>1737.0801710000001</v>
      </c>
      <c r="H232" s="1">
        <v>2076.6451860000002</v>
      </c>
      <c r="I232" s="1">
        <v>2084.9113259999999</v>
      </c>
      <c r="J232" s="1">
        <v>2381.2084300000001</v>
      </c>
      <c r="K232" s="1">
        <f t="shared" si="3"/>
        <v>1.2941425155561055</v>
      </c>
      <c r="L232" s="1">
        <v>1.9484302299872001E-2</v>
      </c>
      <c r="M232" s="1">
        <v>8.52167278874333E-2</v>
      </c>
    </row>
    <row r="233" spans="1:13">
      <c r="A233" s="1" t="s">
        <v>1918</v>
      </c>
      <c r="B233" s="1">
        <v>3</v>
      </c>
      <c r="C233" s="1">
        <v>3</v>
      </c>
      <c r="D233" s="1">
        <v>5.4779500000000003E-14</v>
      </c>
      <c r="E233" s="1">
        <v>8440.2106629999998</v>
      </c>
      <c r="F233" s="1">
        <v>6671.396334</v>
      </c>
      <c r="G233" s="1">
        <v>6126.4068980000002</v>
      </c>
      <c r="H233" s="1">
        <v>9647.7755219999999</v>
      </c>
      <c r="I233" s="1">
        <v>9341.7265520000001</v>
      </c>
      <c r="J233" s="1">
        <v>8483.5563480000001</v>
      </c>
      <c r="K233" s="1">
        <f t="shared" si="3"/>
        <v>1.2935794541724026</v>
      </c>
      <c r="L233" s="1">
        <v>5.6221357639071302E-2</v>
      </c>
      <c r="M233" s="1">
        <v>0.122795013255545</v>
      </c>
    </row>
    <row r="234" spans="1:13">
      <c r="A234" s="1" t="s">
        <v>1346</v>
      </c>
      <c r="B234" s="1">
        <v>1</v>
      </c>
      <c r="C234" s="1">
        <v>2</v>
      </c>
      <c r="D234" s="1">
        <v>5.5123800000000002E-11</v>
      </c>
      <c r="E234" s="1">
        <v>6762.1798829999998</v>
      </c>
      <c r="F234" s="1">
        <v>6630.980168</v>
      </c>
      <c r="G234" s="1">
        <v>6093.1649010000001</v>
      </c>
      <c r="H234" s="1">
        <v>8874.1477439999999</v>
      </c>
      <c r="I234" s="1">
        <v>8081.4020780000001</v>
      </c>
      <c r="J234" s="1">
        <v>8239.6786940000002</v>
      </c>
      <c r="K234" s="1">
        <f t="shared" si="3"/>
        <v>1.2929697404750538</v>
      </c>
      <c r="L234" s="1">
        <v>3.88035439255438E-3</v>
      </c>
      <c r="M234" s="1">
        <v>5.8679071732458302E-2</v>
      </c>
    </row>
    <row r="235" spans="1:13">
      <c r="A235" s="1" t="s">
        <v>1790</v>
      </c>
      <c r="B235" s="1">
        <v>1</v>
      </c>
      <c r="C235" s="1">
        <v>1</v>
      </c>
      <c r="D235" s="1">
        <v>4.1466499999999998E-10</v>
      </c>
      <c r="E235" s="1">
        <v>10004.55608</v>
      </c>
      <c r="F235" s="1">
        <v>7615.2319379999999</v>
      </c>
      <c r="G235" s="1">
        <v>8379.1284959999994</v>
      </c>
      <c r="H235" s="1">
        <v>11486.935149999999</v>
      </c>
      <c r="I235" s="1">
        <v>11498.990460000001</v>
      </c>
      <c r="J235" s="1">
        <v>10621.72573</v>
      </c>
      <c r="K235" s="1">
        <f t="shared" si="3"/>
        <v>1.2926558428657142</v>
      </c>
      <c r="L235" s="1">
        <v>2.91539726744184E-2</v>
      </c>
      <c r="M235" s="1">
        <v>9.4171067974622394E-2</v>
      </c>
    </row>
    <row r="236" spans="1:13">
      <c r="A236" s="1" t="s">
        <v>662</v>
      </c>
      <c r="B236" s="1">
        <v>2</v>
      </c>
      <c r="C236" s="1">
        <v>2</v>
      </c>
      <c r="D236" s="1">
        <v>2.1626600000000001E-13</v>
      </c>
      <c r="E236" s="1">
        <v>216922.74789999999</v>
      </c>
      <c r="F236" s="1">
        <v>156160.72510000001</v>
      </c>
      <c r="G236" s="1">
        <v>206541.05189999999</v>
      </c>
      <c r="H236" s="1">
        <v>222611.84669999999</v>
      </c>
      <c r="I236" s="1">
        <v>224066.68919999999</v>
      </c>
      <c r="J236" s="1">
        <v>302316.60619999998</v>
      </c>
      <c r="K236" s="1">
        <f t="shared" si="3"/>
        <v>1.2922074721203711</v>
      </c>
      <c r="L236" s="1">
        <v>0.15570914939243999</v>
      </c>
      <c r="M236" s="1">
        <v>0.19130777037897101</v>
      </c>
    </row>
    <row r="237" spans="1:13">
      <c r="A237" s="1" t="s">
        <v>2200</v>
      </c>
      <c r="B237" s="1">
        <v>3</v>
      </c>
      <c r="C237" s="1">
        <v>4</v>
      </c>
      <c r="D237" s="1">
        <v>1.3388100000000001E-18</v>
      </c>
      <c r="E237" s="1">
        <v>15466.871779999999</v>
      </c>
      <c r="F237" s="1">
        <v>8595.0618080000004</v>
      </c>
      <c r="G237" s="1">
        <v>12560.610409999999</v>
      </c>
      <c r="H237" s="1">
        <v>16285.04955</v>
      </c>
      <c r="I237" s="1">
        <v>15274.516019999999</v>
      </c>
      <c r="J237" s="1">
        <v>15756.14012</v>
      </c>
      <c r="K237" s="1">
        <f t="shared" si="3"/>
        <v>1.2919830389877875</v>
      </c>
      <c r="L237" s="1">
        <v>0.151292124357677</v>
      </c>
      <c r="M237" s="1">
        <v>0.18912110232923399</v>
      </c>
    </row>
    <row r="238" spans="1:13">
      <c r="A238" s="1" t="s">
        <v>849</v>
      </c>
      <c r="B238" s="1">
        <v>5</v>
      </c>
      <c r="C238" s="1">
        <v>5</v>
      </c>
      <c r="D238" s="1">
        <v>4.2853999999999998E-15</v>
      </c>
      <c r="E238" s="1">
        <v>229945.4161</v>
      </c>
      <c r="F238" s="1">
        <v>197516.98699999999</v>
      </c>
      <c r="G238" s="1">
        <v>198247.87460000001</v>
      </c>
      <c r="H238" s="1">
        <v>268203.56270000001</v>
      </c>
      <c r="I238" s="1">
        <v>269717.30320000002</v>
      </c>
      <c r="J238" s="1">
        <v>270106.2966</v>
      </c>
      <c r="K238" s="1">
        <f t="shared" si="3"/>
        <v>1.2913758832125382</v>
      </c>
      <c r="L238" s="1">
        <v>4.7517723662440104E-3</v>
      </c>
      <c r="M238" s="1">
        <v>5.8679071732458302E-2</v>
      </c>
    </row>
    <row r="239" spans="1:13">
      <c r="A239" s="1" t="s">
        <v>740</v>
      </c>
      <c r="B239" s="1">
        <v>2</v>
      </c>
      <c r="C239" s="1">
        <v>2</v>
      </c>
      <c r="D239" s="1">
        <v>1.01268E-19</v>
      </c>
      <c r="E239" s="1">
        <v>5543.916389</v>
      </c>
      <c r="F239" s="1">
        <v>4846.6550800000005</v>
      </c>
      <c r="G239" s="1">
        <v>4456.2811709999996</v>
      </c>
      <c r="H239" s="1">
        <v>7448.3806320000003</v>
      </c>
      <c r="I239" s="1">
        <v>5840.9306560000005</v>
      </c>
      <c r="J239" s="1">
        <v>5851.0608979999997</v>
      </c>
      <c r="K239" s="1">
        <f t="shared" si="3"/>
        <v>1.2891871866790481</v>
      </c>
      <c r="L239" s="1">
        <v>8.2750095996845796E-2</v>
      </c>
      <c r="M239" s="1">
        <v>0.145040035509722</v>
      </c>
    </row>
    <row r="240" spans="1:13">
      <c r="A240" s="1" t="s">
        <v>1865</v>
      </c>
      <c r="B240" s="1">
        <v>3</v>
      </c>
      <c r="C240" s="1">
        <v>3</v>
      </c>
      <c r="D240" s="1">
        <v>6.6965800000000003E-14</v>
      </c>
      <c r="E240" s="1">
        <v>85406.634850000002</v>
      </c>
      <c r="F240" s="1">
        <v>74375.637860000003</v>
      </c>
      <c r="G240" s="1">
        <v>73368.446389999997</v>
      </c>
      <c r="H240" s="1">
        <v>96955.966799999995</v>
      </c>
      <c r="I240" s="1">
        <v>97401.299549999996</v>
      </c>
      <c r="J240" s="1">
        <v>105753.2199</v>
      </c>
      <c r="K240" s="1">
        <f t="shared" si="3"/>
        <v>1.287195198918861</v>
      </c>
      <c r="L240" s="1">
        <v>9.6712856546487692E-3</v>
      </c>
      <c r="M240" s="1">
        <v>7.3617260477411198E-2</v>
      </c>
    </row>
    <row r="241" spans="1:13">
      <c r="A241" s="1" t="s">
        <v>1315</v>
      </c>
      <c r="B241" s="1">
        <v>2</v>
      </c>
      <c r="C241" s="1">
        <v>2</v>
      </c>
      <c r="D241" s="1">
        <v>4.2024100000000001E-12</v>
      </c>
      <c r="E241" s="1">
        <v>75475.23947</v>
      </c>
      <c r="F241" s="1">
        <v>50926.794889999997</v>
      </c>
      <c r="G241" s="1">
        <v>54291.463669999997</v>
      </c>
      <c r="H241" s="1">
        <v>69503.488360000003</v>
      </c>
      <c r="I241" s="1">
        <v>74508.276800000007</v>
      </c>
      <c r="J241" s="1">
        <v>88509.336299999995</v>
      </c>
      <c r="K241" s="1">
        <f t="shared" si="3"/>
        <v>1.2868260562502101</v>
      </c>
      <c r="L241" s="1">
        <v>0.145027766524705</v>
      </c>
      <c r="M241" s="1">
        <v>0.18663782373906099</v>
      </c>
    </row>
    <row r="242" spans="1:13">
      <c r="A242" s="1" t="s">
        <v>2713</v>
      </c>
      <c r="B242" s="1">
        <v>1</v>
      </c>
      <c r="C242" s="1">
        <v>1</v>
      </c>
      <c r="D242" s="1">
        <v>3.7480300000000002E-17</v>
      </c>
      <c r="E242" s="1">
        <v>1822.2209769999999</v>
      </c>
      <c r="F242" s="1">
        <v>1263.0336139999999</v>
      </c>
      <c r="G242" s="1">
        <v>2075.3807660000002</v>
      </c>
      <c r="H242" s="1">
        <v>2063.6154000000001</v>
      </c>
      <c r="I242" s="1">
        <v>2288.7472859999998</v>
      </c>
      <c r="J242" s="1">
        <v>2287.7971419999999</v>
      </c>
      <c r="K242" s="1">
        <f t="shared" si="3"/>
        <v>1.2866942476362218</v>
      </c>
      <c r="L242" s="1">
        <v>0.121315527906697</v>
      </c>
      <c r="M242" s="1">
        <v>0.17047130745189601</v>
      </c>
    </row>
    <row r="243" spans="1:13">
      <c r="A243" s="1" t="s">
        <v>1869</v>
      </c>
      <c r="B243" s="1">
        <v>2</v>
      </c>
      <c r="C243" s="1">
        <v>2</v>
      </c>
      <c r="D243" s="1">
        <v>3.7263E-14</v>
      </c>
      <c r="E243" s="1">
        <v>3792.4386279999999</v>
      </c>
      <c r="F243" s="1">
        <v>4121.3371399999996</v>
      </c>
      <c r="G243" s="1">
        <v>3698.6308549999999</v>
      </c>
      <c r="H243" s="1">
        <v>4232.3422680000003</v>
      </c>
      <c r="I243" s="1">
        <v>5157.7945339999997</v>
      </c>
      <c r="J243" s="1">
        <v>5551.3515500000003</v>
      </c>
      <c r="K243" s="1">
        <f t="shared" si="3"/>
        <v>1.2866831861025507</v>
      </c>
      <c r="L243" s="1">
        <v>5.4249709637626799E-2</v>
      </c>
      <c r="M243" s="1">
        <v>0.120781862628594</v>
      </c>
    </row>
    <row r="244" spans="1:13">
      <c r="A244" s="1" t="s">
        <v>2992</v>
      </c>
      <c r="B244" s="1">
        <v>1</v>
      </c>
      <c r="C244" s="1">
        <v>1</v>
      </c>
      <c r="D244" s="1">
        <v>9.2703100000000003E-12</v>
      </c>
      <c r="E244" s="1">
        <v>2125.2547169999998</v>
      </c>
      <c r="F244" s="1">
        <v>1910.3745060000001</v>
      </c>
      <c r="G244" s="1">
        <v>1543.1794990000001</v>
      </c>
      <c r="H244" s="1">
        <v>2670.048612</v>
      </c>
      <c r="I244" s="1">
        <v>2042.4404</v>
      </c>
      <c r="J244" s="1">
        <v>2464.9017079999999</v>
      </c>
      <c r="K244" s="1">
        <f t="shared" si="3"/>
        <v>1.286545403805655</v>
      </c>
      <c r="L244" s="1">
        <v>0.101032539772502</v>
      </c>
      <c r="M244" s="1">
        <v>0.15847578533005399</v>
      </c>
    </row>
    <row r="245" spans="1:13">
      <c r="A245" s="1" t="s">
        <v>3583</v>
      </c>
      <c r="B245" s="1">
        <v>1</v>
      </c>
      <c r="C245" s="1">
        <v>1</v>
      </c>
      <c r="D245" s="1">
        <v>1.93457E-10</v>
      </c>
      <c r="E245" s="1">
        <v>116904.01270000001</v>
      </c>
      <c r="F245" s="1">
        <v>87186.109570000001</v>
      </c>
      <c r="G245" s="1">
        <v>119890.60709999999</v>
      </c>
      <c r="H245" s="1">
        <v>141569.15849999999</v>
      </c>
      <c r="I245" s="1">
        <v>122128.44809999999</v>
      </c>
      <c r="J245" s="1">
        <v>153074.1471</v>
      </c>
      <c r="K245" s="1">
        <f t="shared" si="3"/>
        <v>1.286409085226883</v>
      </c>
      <c r="L245" s="1">
        <v>8.8545308920950694E-2</v>
      </c>
      <c r="M245" s="1">
        <v>0.14975781836506399</v>
      </c>
    </row>
    <row r="246" spans="1:13">
      <c r="A246" s="1" t="s">
        <v>1567</v>
      </c>
      <c r="B246" s="1">
        <v>2</v>
      </c>
      <c r="C246" s="1">
        <v>2</v>
      </c>
      <c r="D246" s="1">
        <v>9.4102999999999999E-18</v>
      </c>
      <c r="E246" s="1">
        <v>15083.35067</v>
      </c>
      <c r="F246" s="1">
        <v>10953.084199999999</v>
      </c>
      <c r="G246" s="1">
        <v>12098.5062</v>
      </c>
      <c r="H246" s="1">
        <v>18000.644509999998</v>
      </c>
      <c r="I246" s="1">
        <v>17550.83727</v>
      </c>
      <c r="J246" s="1">
        <v>13505.43914</v>
      </c>
      <c r="K246" s="1">
        <f t="shared" si="3"/>
        <v>1.2864034804708826</v>
      </c>
      <c r="L246" s="1">
        <v>0.12582625786092599</v>
      </c>
      <c r="M246" s="1">
        <v>0.17387135541051901</v>
      </c>
    </row>
    <row r="247" spans="1:13">
      <c r="A247" s="1" t="s">
        <v>761</v>
      </c>
      <c r="B247" s="1">
        <v>18</v>
      </c>
      <c r="C247" s="1">
        <v>25</v>
      </c>
      <c r="D247" s="1">
        <v>1.97206E-22</v>
      </c>
      <c r="E247" s="1">
        <v>616687.23270000005</v>
      </c>
      <c r="F247" s="1">
        <v>581950.37809999997</v>
      </c>
      <c r="G247" s="1">
        <v>569121.27969999996</v>
      </c>
      <c r="H247" s="1">
        <v>759136.45360000001</v>
      </c>
      <c r="I247" s="1">
        <v>754359.45680000004</v>
      </c>
      <c r="J247" s="1">
        <v>760181.62410000002</v>
      </c>
      <c r="K247" s="1">
        <f t="shared" si="3"/>
        <v>1.2861921083914925</v>
      </c>
      <c r="L247" s="1">
        <v>2.9757302952502899E-4</v>
      </c>
      <c r="M247" s="1">
        <v>3.82783390767698E-2</v>
      </c>
    </row>
    <row r="248" spans="1:13">
      <c r="A248" s="1" t="s">
        <v>3474</v>
      </c>
      <c r="B248" s="1">
        <v>1</v>
      </c>
      <c r="C248" s="1">
        <v>1</v>
      </c>
      <c r="D248" s="1">
        <v>1.3576799999999999E-12</v>
      </c>
      <c r="E248" s="1">
        <v>4478.0392110000003</v>
      </c>
      <c r="F248" s="1">
        <v>4145.3796419999999</v>
      </c>
      <c r="G248" s="1">
        <v>5590.4514399999998</v>
      </c>
      <c r="H248" s="1">
        <v>5634.0387179999998</v>
      </c>
      <c r="I248" s="1">
        <v>5767.0579740000003</v>
      </c>
      <c r="J248" s="1">
        <v>6876.2764219999999</v>
      </c>
      <c r="K248" s="1">
        <f t="shared" si="3"/>
        <v>1.2858829254268052</v>
      </c>
      <c r="L248" s="1">
        <v>8.2683999874871697E-2</v>
      </c>
      <c r="M248" s="1">
        <v>0.145040035509722</v>
      </c>
    </row>
    <row r="249" spans="1:13">
      <c r="A249" s="1" t="s">
        <v>1813</v>
      </c>
      <c r="B249" s="1">
        <v>2</v>
      </c>
      <c r="C249" s="1">
        <v>2</v>
      </c>
      <c r="D249" s="1">
        <v>3.2209399999999999E-16</v>
      </c>
      <c r="E249" s="1">
        <v>4549.7473</v>
      </c>
      <c r="F249" s="1">
        <v>2147.2241039999999</v>
      </c>
      <c r="G249" s="1">
        <v>3743.3424230000001</v>
      </c>
      <c r="H249" s="1">
        <v>4033.4512679999998</v>
      </c>
      <c r="I249" s="1">
        <v>5485.8704500000003</v>
      </c>
      <c r="J249" s="1">
        <v>3902.7725479999999</v>
      </c>
      <c r="K249" s="1">
        <f t="shared" si="3"/>
        <v>1.2856025679313137</v>
      </c>
      <c r="L249" s="1">
        <v>0.31667509493145102</v>
      </c>
      <c r="M249" s="1">
        <v>0.27437309379911301</v>
      </c>
    </row>
    <row r="250" spans="1:13">
      <c r="A250" s="1" t="s">
        <v>3545</v>
      </c>
      <c r="B250" s="1">
        <v>2</v>
      </c>
      <c r="C250" s="1">
        <v>2</v>
      </c>
      <c r="D250" s="1">
        <v>3.08433E-12</v>
      </c>
      <c r="E250" s="1">
        <v>46509.190049999997</v>
      </c>
      <c r="F250" s="1">
        <v>40281.853949999997</v>
      </c>
      <c r="G250" s="1">
        <v>36880.099759999997</v>
      </c>
      <c r="H250" s="1">
        <v>50237.382890000001</v>
      </c>
      <c r="I250" s="1">
        <v>50994.921439999998</v>
      </c>
      <c r="J250" s="1">
        <v>57489.251060000002</v>
      </c>
      <c r="K250" s="1">
        <f t="shared" si="3"/>
        <v>1.2834162486442262</v>
      </c>
      <c r="L250" s="1">
        <v>3.2579724730292199E-2</v>
      </c>
      <c r="M250" s="1">
        <v>9.9621906289100295E-2</v>
      </c>
    </row>
    <row r="251" spans="1:13">
      <c r="A251" s="1" t="s">
        <v>2196</v>
      </c>
      <c r="B251" s="1">
        <v>1</v>
      </c>
      <c r="C251" s="1">
        <v>1</v>
      </c>
      <c r="D251" s="1">
        <v>3.7162899999999998E-10</v>
      </c>
      <c r="E251" s="1">
        <v>6389.8979499999996</v>
      </c>
      <c r="F251" s="1">
        <v>4276.3563199999999</v>
      </c>
      <c r="G251" s="1">
        <v>5210.3937029999997</v>
      </c>
      <c r="H251" s="1">
        <v>6713.9586360000003</v>
      </c>
      <c r="I251" s="1">
        <v>7691.1755780000003</v>
      </c>
      <c r="J251" s="1">
        <v>5970.8933340000003</v>
      </c>
      <c r="K251" s="1">
        <f t="shared" si="3"/>
        <v>1.2833960658856767</v>
      </c>
      <c r="L251" s="1">
        <v>0.13000263611530499</v>
      </c>
      <c r="M251" s="1">
        <v>0.17648325729527001</v>
      </c>
    </row>
    <row r="252" spans="1:13">
      <c r="A252" s="1" t="s">
        <v>619</v>
      </c>
      <c r="B252" s="1">
        <v>2</v>
      </c>
      <c r="C252" s="1">
        <v>2</v>
      </c>
      <c r="D252" s="1">
        <v>1.8930300000000001E-12</v>
      </c>
      <c r="E252" s="1">
        <v>3745.5309560000001</v>
      </c>
      <c r="F252" s="1">
        <v>2850.1419620000001</v>
      </c>
      <c r="G252" s="1">
        <v>4544.1424129999996</v>
      </c>
      <c r="H252" s="1">
        <v>4510.0038059999997</v>
      </c>
      <c r="I252" s="1">
        <v>5036.2989159999997</v>
      </c>
      <c r="J252" s="1">
        <v>4740.8201859999999</v>
      </c>
      <c r="K252" s="1">
        <f t="shared" si="3"/>
        <v>1.2825278053076552</v>
      </c>
      <c r="L252" s="1">
        <v>0.110031137967565</v>
      </c>
      <c r="M252" s="1">
        <v>0.16306908628844299</v>
      </c>
    </row>
    <row r="253" spans="1:13">
      <c r="A253" s="1" t="s">
        <v>3586</v>
      </c>
      <c r="B253" s="1">
        <v>1</v>
      </c>
      <c r="C253" s="1">
        <v>1</v>
      </c>
      <c r="D253" s="1">
        <v>2.1548000000000001E-12</v>
      </c>
      <c r="E253" s="1">
        <v>16287.05624</v>
      </c>
      <c r="F253" s="1">
        <v>14602.541440000001</v>
      </c>
      <c r="G253" s="1">
        <v>16812.339919999999</v>
      </c>
      <c r="H253" s="1">
        <v>19867.124970000001</v>
      </c>
      <c r="I253" s="1">
        <v>20162.569670000001</v>
      </c>
      <c r="J253" s="1">
        <v>21126.64789</v>
      </c>
      <c r="K253" s="1">
        <f t="shared" si="3"/>
        <v>1.2820515393487917</v>
      </c>
      <c r="L253" s="1">
        <v>4.2745083399337797E-3</v>
      </c>
      <c r="M253" s="1">
        <v>5.8679071732458302E-2</v>
      </c>
    </row>
    <row r="254" spans="1:13">
      <c r="A254" s="1" t="s">
        <v>2612</v>
      </c>
      <c r="B254" s="1">
        <v>3</v>
      </c>
      <c r="C254" s="1">
        <v>4</v>
      </c>
      <c r="D254" s="1">
        <v>5.6428099999999997E-13</v>
      </c>
      <c r="E254" s="1">
        <v>102736.3265</v>
      </c>
      <c r="F254" s="1">
        <v>101889.7862</v>
      </c>
      <c r="G254" s="1">
        <v>126032.2942</v>
      </c>
      <c r="H254" s="1">
        <v>131347.81039999999</v>
      </c>
      <c r="I254" s="1">
        <v>130850.7194</v>
      </c>
      <c r="J254" s="1">
        <v>161626.86410000001</v>
      </c>
      <c r="K254" s="1">
        <f t="shared" si="3"/>
        <v>1.2817620391795337</v>
      </c>
      <c r="L254" s="1">
        <v>7.3604874927569799E-2</v>
      </c>
      <c r="M254" s="1">
        <v>0.13758083616163999</v>
      </c>
    </row>
    <row r="255" spans="1:13">
      <c r="A255" s="1" t="s">
        <v>3549</v>
      </c>
      <c r="B255" s="1">
        <v>1</v>
      </c>
      <c r="C255" s="1">
        <v>1</v>
      </c>
      <c r="D255" s="1">
        <v>1.3823999999999999E-11</v>
      </c>
      <c r="E255" s="1">
        <v>551.50444200000004</v>
      </c>
      <c r="G255" s="1">
        <v>508.46235999999999</v>
      </c>
      <c r="I255" s="1">
        <v>585.41116399999999</v>
      </c>
      <c r="J255" s="1">
        <v>771.57052999999996</v>
      </c>
      <c r="K255" s="1">
        <f t="shared" si="3"/>
        <v>1.2802115042089781</v>
      </c>
    </row>
    <row r="256" spans="1:13">
      <c r="A256" s="1" t="s">
        <v>2348</v>
      </c>
      <c r="B256" s="1">
        <v>1</v>
      </c>
      <c r="C256" s="1">
        <v>1</v>
      </c>
      <c r="D256" s="1">
        <v>4.4160099999999999E-11</v>
      </c>
      <c r="E256" s="1">
        <v>21696.918900000001</v>
      </c>
      <c r="F256" s="1">
        <v>16042.38789</v>
      </c>
      <c r="G256" s="1">
        <v>11737.473459999999</v>
      </c>
      <c r="H256" s="1">
        <v>17058.71614</v>
      </c>
      <c r="I256" s="1">
        <v>25941.155900000002</v>
      </c>
      <c r="J256" s="1">
        <v>20278.536940000002</v>
      </c>
      <c r="K256" s="1">
        <f t="shared" si="3"/>
        <v>1.2789516346913055</v>
      </c>
      <c r="L256" s="1">
        <v>0.30139728331667298</v>
      </c>
      <c r="M256" s="1">
        <v>0.26849668513151997</v>
      </c>
    </row>
    <row r="257" spans="1:13">
      <c r="A257" s="1" t="s">
        <v>2738</v>
      </c>
      <c r="B257" s="1">
        <v>2</v>
      </c>
      <c r="C257" s="1">
        <v>2</v>
      </c>
      <c r="D257" s="1">
        <v>4.1734900000000002E-12</v>
      </c>
      <c r="E257" s="1">
        <v>1967.6729310000001</v>
      </c>
      <c r="F257" s="1">
        <v>2149.4097860000002</v>
      </c>
      <c r="G257" s="1">
        <v>1703.1419080000001</v>
      </c>
      <c r="H257" s="1">
        <v>2507.5595159999998</v>
      </c>
      <c r="I257" s="1">
        <v>2222.0466099999999</v>
      </c>
      <c r="J257" s="1">
        <v>2707.9900819999998</v>
      </c>
      <c r="K257" s="1">
        <f t="shared" si="3"/>
        <v>1.2778881722284041</v>
      </c>
      <c r="L257" s="1">
        <v>4.8047297305592901E-2</v>
      </c>
      <c r="M257" s="1">
        <v>0.115365510945438</v>
      </c>
    </row>
    <row r="258" spans="1:13">
      <c r="A258" s="1" t="s">
        <v>3167</v>
      </c>
      <c r="B258" s="1">
        <v>1</v>
      </c>
      <c r="C258" s="1">
        <v>1</v>
      </c>
      <c r="D258" s="1">
        <v>1.9389299999999999E-10</v>
      </c>
      <c r="E258" s="1">
        <v>2472.5241729999998</v>
      </c>
      <c r="F258" s="1">
        <v>2310.1016319999999</v>
      </c>
      <c r="G258" s="1">
        <v>2131.7312670000001</v>
      </c>
      <c r="H258" s="1">
        <v>2745.093582</v>
      </c>
      <c r="I258" s="1">
        <v>3100.959112</v>
      </c>
      <c r="J258" s="1">
        <v>2985.6390540000002</v>
      </c>
      <c r="K258" s="1">
        <f t="shared" ref="K258:K321" si="4">AVERAGE(H258:J258)/(AVERAGE(E258:G258))</f>
        <v>1.2772976078664398</v>
      </c>
      <c r="L258" s="1">
        <v>1.1291203902664E-2</v>
      </c>
      <c r="M258" s="1">
        <v>7.7683754217910794E-2</v>
      </c>
    </row>
    <row r="259" spans="1:13">
      <c r="A259" s="1" t="s">
        <v>1655</v>
      </c>
      <c r="B259" s="1">
        <v>3</v>
      </c>
      <c r="C259" s="1">
        <v>3</v>
      </c>
      <c r="D259" s="1">
        <v>4.1511699999999999E-13</v>
      </c>
      <c r="E259" s="1">
        <v>30205.062979999999</v>
      </c>
      <c r="F259" s="1">
        <v>24616.565689999999</v>
      </c>
      <c r="G259" s="1">
        <v>25769.585609999998</v>
      </c>
      <c r="H259" s="1">
        <v>34740.611140000001</v>
      </c>
      <c r="I259" s="1">
        <v>37114.845390000002</v>
      </c>
      <c r="J259" s="1">
        <v>31037.074489999999</v>
      </c>
      <c r="K259" s="1">
        <f t="shared" si="4"/>
        <v>1.2767214384252605</v>
      </c>
      <c r="L259" s="1">
        <v>3.8877651363324502E-2</v>
      </c>
      <c r="M259" s="1">
        <v>0.106423740737355</v>
      </c>
    </row>
    <row r="260" spans="1:13">
      <c r="A260" s="1" t="s">
        <v>2625</v>
      </c>
      <c r="B260" s="1">
        <v>1</v>
      </c>
      <c r="C260" s="1">
        <v>1</v>
      </c>
      <c r="D260" s="1">
        <v>3.4593600000000001E-10</v>
      </c>
      <c r="E260" s="1">
        <v>37083.716820000001</v>
      </c>
      <c r="F260" s="1">
        <v>29232.53657</v>
      </c>
      <c r="G260" s="1">
        <v>31882.678769999999</v>
      </c>
      <c r="H260" s="1">
        <v>45617.38751</v>
      </c>
      <c r="I260" s="1">
        <v>36404.949430000001</v>
      </c>
      <c r="J260" s="1">
        <v>43308.05012</v>
      </c>
      <c r="K260" s="1">
        <f t="shared" si="4"/>
        <v>1.2762907325284709</v>
      </c>
      <c r="L260" s="1">
        <v>6.6014238141234E-2</v>
      </c>
      <c r="M260" s="1">
        <v>0.130626860278239</v>
      </c>
    </row>
    <row r="261" spans="1:13">
      <c r="A261" s="1" t="s">
        <v>1658</v>
      </c>
      <c r="B261" s="1">
        <v>7</v>
      </c>
      <c r="C261" s="1">
        <v>11</v>
      </c>
      <c r="D261" s="1">
        <v>1.2701199999999999E-21</v>
      </c>
      <c r="E261" s="1">
        <v>341675.38740000001</v>
      </c>
      <c r="F261" s="1">
        <v>341119.40240000002</v>
      </c>
      <c r="G261" s="1">
        <v>329279.28340000001</v>
      </c>
      <c r="H261" s="1">
        <v>414479.53980000003</v>
      </c>
      <c r="I261" s="1">
        <v>442906.93469999998</v>
      </c>
      <c r="J261" s="1">
        <v>434013.33149999997</v>
      </c>
      <c r="K261" s="1">
        <f t="shared" si="4"/>
        <v>1.2759933686640357</v>
      </c>
      <c r="L261" s="1">
        <v>5.6373779084958604E-4</v>
      </c>
      <c r="M261" s="1">
        <v>3.9893401375877602E-2</v>
      </c>
    </row>
    <row r="262" spans="1:13">
      <c r="A262" s="1" t="s">
        <v>2511</v>
      </c>
      <c r="B262" s="1">
        <v>1</v>
      </c>
      <c r="C262" s="1">
        <v>1</v>
      </c>
      <c r="D262" s="1">
        <v>4.9650300000000003E-11</v>
      </c>
      <c r="E262" s="1">
        <v>8421.9629000000004</v>
      </c>
      <c r="F262" s="1">
        <v>6771.4197119999999</v>
      </c>
      <c r="G262" s="1">
        <v>7359.9173890000002</v>
      </c>
      <c r="H262" s="1">
        <v>9534.3979500000005</v>
      </c>
      <c r="I262" s="1">
        <v>9332.0856619999995</v>
      </c>
      <c r="J262" s="1">
        <v>9899.4753380000002</v>
      </c>
      <c r="K262" s="1">
        <f t="shared" si="4"/>
        <v>1.2754656280333492</v>
      </c>
      <c r="L262" s="1">
        <v>1.5412360426664599E-2</v>
      </c>
      <c r="M262" s="1">
        <v>8.1087431290418302E-2</v>
      </c>
    </row>
    <row r="263" spans="1:13">
      <c r="A263" s="1" t="s">
        <v>1191</v>
      </c>
      <c r="B263" s="1">
        <v>10</v>
      </c>
      <c r="C263" s="1">
        <v>16</v>
      </c>
      <c r="D263" s="1">
        <v>1.49371E-19</v>
      </c>
      <c r="E263" s="1">
        <v>429529.59759999998</v>
      </c>
      <c r="F263" s="1">
        <v>393923.58439999999</v>
      </c>
      <c r="G263" s="1">
        <v>405149.38530000002</v>
      </c>
      <c r="H263" s="1">
        <v>476617.91009999998</v>
      </c>
      <c r="I263" s="1">
        <v>533895.91</v>
      </c>
      <c r="J263" s="1">
        <v>555969.13780000003</v>
      </c>
      <c r="K263" s="1">
        <f t="shared" si="4"/>
        <v>1.2750119522723546</v>
      </c>
      <c r="L263" s="1">
        <v>1.2133744068577401E-2</v>
      </c>
      <c r="M263" s="1">
        <v>7.8290502077737897E-2</v>
      </c>
    </row>
    <row r="264" spans="1:13">
      <c r="A264" s="1" t="s">
        <v>1122</v>
      </c>
      <c r="B264" s="1">
        <v>5</v>
      </c>
      <c r="C264" s="1">
        <v>5</v>
      </c>
      <c r="D264" s="1">
        <v>2.7000199999999999E-19</v>
      </c>
      <c r="E264" s="1">
        <v>106304.9994</v>
      </c>
      <c r="F264" s="1">
        <v>101281.6486</v>
      </c>
      <c r="G264" s="1">
        <v>103117.80379999999</v>
      </c>
      <c r="H264" s="1">
        <v>125307.52959999999</v>
      </c>
      <c r="I264" s="1">
        <v>132376.53049999999</v>
      </c>
      <c r="J264" s="1">
        <v>138255.0007</v>
      </c>
      <c r="K264" s="1">
        <f t="shared" si="4"/>
        <v>1.2743269641172228</v>
      </c>
      <c r="L264" s="1">
        <v>2.1151499876494498E-3</v>
      </c>
      <c r="M264" s="1">
        <v>5.4176428322564599E-2</v>
      </c>
    </row>
    <row r="265" spans="1:13">
      <c r="A265" s="1" t="s">
        <v>2328</v>
      </c>
      <c r="B265" s="1">
        <v>1</v>
      </c>
      <c r="C265" s="1">
        <v>1</v>
      </c>
      <c r="D265" s="1">
        <v>4.9105700000000001E-12</v>
      </c>
      <c r="E265" s="1">
        <v>12238.703600000001</v>
      </c>
      <c r="F265" s="1">
        <v>9997.5495140000003</v>
      </c>
      <c r="G265" s="1">
        <v>11374.36133</v>
      </c>
      <c r="H265" s="1">
        <v>14008.048360000001</v>
      </c>
      <c r="I265" s="1">
        <v>13901.408429999999</v>
      </c>
      <c r="J265" s="1">
        <v>14903.056699999999</v>
      </c>
      <c r="K265" s="1">
        <f t="shared" si="4"/>
        <v>1.2737795544122423</v>
      </c>
      <c r="L265" s="1">
        <v>1.3409625781152099E-2</v>
      </c>
      <c r="M265" s="1">
        <v>7.92333147921154E-2</v>
      </c>
    </row>
    <row r="266" spans="1:13">
      <c r="A266" s="1" t="s">
        <v>2803</v>
      </c>
      <c r="B266" s="1">
        <v>3</v>
      </c>
      <c r="C266" s="1">
        <v>4</v>
      </c>
      <c r="D266" s="1">
        <v>1.98945E-15</v>
      </c>
      <c r="E266" s="1">
        <v>306234.10710000002</v>
      </c>
      <c r="F266" s="1">
        <v>292697.39909999998</v>
      </c>
      <c r="G266" s="1">
        <v>278598.52350000001</v>
      </c>
      <c r="H266" s="1">
        <v>374100.79570000002</v>
      </c>
      <c r="I266" s="1">
        <v>371888.59879999998</v>
      </c>
      <c r="J266" s="1">
        <v>371752.74469999998</v>
      </c>
      <c r="K266" s="1">
        <f t="shared" si="4"/>
        <v>1.273736625950135</v>
      </c>
      <c r="L266" s="1">
        <v>5.6401770923187201E-4</v>
      </c>
      <c r="M266" s="1">
        <v>3.9893401375877602E-2</v>
      </c>
    </row>
    <row r="267" spans="1:13">
      <c r="A267" s="1" t="s">
        <v>361</v>
      </c>
      <c r="B267" s="1">
        <v>2</v>
      </c>
      <c r="C267" s="1">
        <v>2</v>
      </c>
      <c r="D267" s="1">
        <v>4.7675799999999998E-12</v>
      </c>
      <c r="E267" s="1">
        <v>102706.3306</v>
      </c>
      <c r="F267" s="1">
        <v>101601.54150000001</v>
      </c>
      <c r="G267" s="1">
        <v>97495.549910000002</v>
      </c>
      <c r="H267" s="1">
        <v>119609.4286</v>
      </c>
      <c r="I267" s="1">
        <v>139233.5906</v>
      </c>
      <c r="J267" s="1">
        <v>125242.61500000001</v>
      </c>
      <c r="K267" s="1">
        <f t="shared" si="4"/>
        <v>1.2726351200460333</v>
      </c>
      <c r="L267" s="1">
        <v>1.05212119114165E-2</v>
      </c>
      <c r="M267" s="1">
        <v>7.5888498177536401E-2</v>
      </c>
    </row>
    <row r="268" spans="1:13">
      <c r="A268" s="1" t="s">
        <v>1058</v>
      </c>
      <c r="B268" s="1">
        <v>3</v>
      </c>
      <c r="C268" s="1">
        <v>3</v>
      </c>
      <c r="D268" s="1">
        <v>1.20165E-13</v>
      </c>
      <c r="E268" s="1">
        <v>49558.655270000003</v>
      </c>
      <c r="F268" s="1">
        <v>41674.183920000003</v>
      </c>
      <c r="G268" s="1">
        <v>39076.922489999997</v>
      </c>
      <c r="H268" s="1">
        <v>58459.934609999997</v>
      </c>
      <c r="I268" s="1">
        <v>53907.551639999998</v>
      </c>
      <c r="J268" s="1">
        <v>53425.435799999999</v>
      </c>
      <c r="K268" s="1">
        <f t="shared" si="4"/>
        <v>1.2722985593138874</v>
      </c>
      <c r="L268" s="1">
        <v>2.8707588797523199E-2</v>
      </c>
      <c r="M268" s="1">
        <v>9.4171067974622394E-2</v>
      </c>
    </row>
    <row r="269" spans="1:13">
      <c r="A269" s="1" t="s">
        <v>1726</v>
      </c>
      <c r="B269" s="1">
        <v>1</v>
      </c>
      <c r="C269" s="1">
        <v>1</v>
      </c>
      <c r="D269" s="1">
        <v>5.8352599999999998E-14</v>
      </c>
      <c r="E269" s="1">
        <v>1219.164749</v>
      </c>
      <c r="F269" s="1">
        <v>966.387294</v>
      </c>
      <c r="G269" s="1">
        <v>734.15604299999995</v>
      </c>
      <c r="H269" s="1">
        <v>1082.0543580000001</v>
      </c>
      <c r="I269" s="1">
        <v>1405.1418639999999</v>
      </c>
      <c r="J269" s="1">
        <v>1226.88643</v>
      </c>
      <c r="K269" s="1">
        <f t="shared" si="4"/>
        <v>1.2720732835618143</v>
      </c>
      <c r="L269" s="1">
        <v>0.190873167480687</v>
      </c>
      <c r="M269" s="1">
        <v>0.21169120222261301</v>
      </c>
    </row>
    <row r="270" spans="1:13">
      <c r="A270" s="1" t="s">
        <v>3315</v>
      </c>
      <c r="B270" s="1">
        <v>1</v>
      </c>
      <c r="C270" s="1">
        <v>1</v>
      </c>
      <c r="D270" s="1">
        <v>4.7081999999999997E-12</v>
      </c>
      <c r="E270" s="1">
        <v>5560.870586</v>
      </c>
      <c r="F270" s="1">
        <v>3555.9151040000002</v>
      </c>
      <c r="G270" s="1">
        <v>4403.5060899999999</v>
      </c>
      <c r="H270" s="1">
        <v>5008.7739240000001</v>
      </c>
      <c r="I270" s="1">
        <v>6193.9810680000001</v>
      </c>
      <c r="J270" s="1">
        <v>5980.6902719999998</v>
      </c>
      <c r="K270" s="1">
        <f t="shared" si="4"/>
        <v>1.2709374578305144</v>
      </c>
      <c r="L270" s="1">
        <v>0.14972555491144601</v>
      </c>
      <c r="M270" s="1">
        <v>0.18861268184412799</v>
      </c>
    </row>
    <row r="271" spans="1:13">
      <c r="A271" s="1" t="s">
        <v>876</v>
      </c>
      <c r="B271" s="1">
        <v>24</v>
      </c>
      <c r="C271" s="1">
        <v>37</v>
      </c>
      <c r="D271" s="1">
        <v>1.79472E-18</v>
      </c>
      <c r="E271" s="1">
        <v>969584.82479999994</v>
      </c>
      <c r="F271" s="1">
        <v>902891.52630000003</v>
      </c>
      <c r="G271" s="1">
        <v>815237.35719999997</v>
      </c>
      <c r="H271" s="1">
        <v>1133434.9180000001</v>
      </c>
      <c r="I271" s="1">
        <v>1205361.352</v>
      </c>
      <c r="J271" s="1">
        <v>1075926.1329999999</v>
      </c>
      <c r="K271" s="1">
        <f t="shared" si="4"/>
        <v>1.2704933536838039</v>
      </c>
      <c r="L271" s="1">
        <v>1.4186241393348099E-2</v>
      </c>
      <c r="M271" s="1">
        <v>7.92333147921154E-2</v>
      </c>
    </row>
    <row r="272" spans="1:13">
      <c r="A272" s="1" t="s">
        <v>860</v>
      </c>
      <c r="B272" s="1">
        <v>2</v>
      </c>
      <c r="C272" s="1">
        <v>3</v>
      </c>
      <c r="D272" s="1">
        <v>3.1665699999999999E-12</v>
      </c>
      <c r="E272" s="1">
        <v>21461.05517</v>
      </c>
      <c r="F272" s="1">
        <v>18478.69054</v>
      </c>
      <c r="G272" s="1">
        <v>18375.024280000001</v>
      </c>
      <c r="H272" s="1">
        <v>20787.611919999999</v>
      </c>
      <c r="I272" s="1">
        <v>24203.449240000002</v>
      </c>
      <c r="J272" s="1">
        <v>29032.36249</v>
      </c>
      <c r="K272" s="1">
        <f t="shared" si="4"/>
        <v>1.2693769290814962</v>
      </c>
      <c r="L272" s="1">
        <v>0.113974036761724</v>
      </c>
      <c r="M272" s="1">
        <v>0.16615831018487501</v>
      </c>
    </row>
    <row r="273" spans="1:13">
      <c r="A273" s="1" t="s">
        <v>3164</v>
      </c>
      <c r="B273" s="1">
        <v>1</v>
      </c>
      <c r="C273" s="1">
        <v>2</v>
      </c>
      <c r="D273" s="1">
        <v>5.8952099999999995E-10</v>
      </c>
      <c r="E273" s="1">
        <v>2668.3191710000001</v>
      </c>
      <c r="F273" s="1">
        <v>2677.0056260000001</v>
      </c>
      <c r="G273" s="1">
        <v>2951.612709</v>
      </c>
      <c r="H273" s="1">
        <v>3637.1439719999998</v>
      </c>
      <c r="I273" s="1">
        <v>3127.2190599999999</v>
      </c>
      <c r="J273" s="1">
        <v>3756.5584279999998</v>
      </c>
      <c r="K273" s="1">
        <f t="shared" si="4"/>
        <v>1.2680487773219584</v>
      </c>
      <c r="L273" s="1">
        <v>2.58071518063108E-2</v>
      </c>
      <c r="M273" s="1">
        <v>9.2280934203089998E-2</v>
      </c>
    </row>
    <row r="274" spans="1:13">
      <c r="A274" s="1" t="s">
        <v>281</v>
      </c>
      <c r="B274" s="1">
        <v>3</v>
      </c>
      <c r="C274" s="1">
        <v>3</v>
      </c>
      <c r="D274" s="1">
        <v>1.20978E-14</v>
      </c>
      <c r="E274" s="1">
        <v>25219.171880000002</v>
      </c>
      <c r="F274" s="1">
        <v>20571.752690000001</v>
      </c>
      <c r="G274" s="1">
        <v>21667.308649999999</v>
      </c>
      <c r="H274" s="1">
        <v>29578.642629999998</v>
      </c>
      <c r="I274" s="1">
        <v>28652.39862</v>
      </c>
      <c r="J274" s="1">
        <v>27283.327870000001</v>
      </c>
      <c r="K274" s="1">
        <f t="shared" si="4"/>
        <v>1.2676639312671285</v>
      </c>
      <c r="L274" s="1">
        <v>1.79107996547451E-2</v>
      </c>
      <c r="M274" s="1">
        <v>8.42468494712698E-2</v>
      </c>
    </row>
    <row r="275" spans="1:13">
      <c r="A275" s="1" t="s">
        <v>1754</v>
      </c>
      <c r="B275" s="1">
        <v>2</v>
      </c>
      <c r="C275" s="1">
        <v>2</v>
      </c>
      <c r="D275" s="1">
        <v>1.01434E-11</v>
      </c>
      <c r="E275" s="1">
        <v>66044.623789999998</v>
      </c>
      <c r="F275" s="1">
        <v>58950.458780000001</v>
      </c>
      <c r="G275" s="1">
        <v>55117.96905</v>
      </c>
      <c r="H275" s="1">
        <v>77291.865879999998</v>
      </c>
      <c r="I275" s="1">
        <v>72591.820900000006</v>
      </c>
      <c r="J275" s="1">
        <v>78435.834589999999</v>
      </c>
      <c r="K275" s="1">
        <f t="shared" si="4"/>
        <v>1.2676456221046399</v>
      </c>
      <c r="L275" s="1">
        <v>1.1849145245290099E-2</v>
      </c>
      <c r="M275" s="1">
        <v>7.8290502077737897E-2</v>
      </c>
    </row>
    <row r="276" spans="1:13">
      <c r="A276" s="1" t="s">
        <v>1245</v>
      </c>
      <c r="B276" s="1">
        <v>3</v>
      </c>
      <c r="C276" s="1">
        <v>3</v>
      </c>
      <c r="D276" s="1">
        <v>4.9808300000000003E-12</v>
      </c>
      <c r="E276" s="1">
        <v>82397.100539999999</v>
      </c>
      <c r="F276" s="1">
        <v>71019.93376</v>
      </c>
      <c r="G276" s="1">
        <v>72102.418399999995</v>
      </c>
      <c r="H276" s="1">
        <v>92757.07703</v>
      </c>
      <c r="I276" s="1">
        <v>95513.20521</v>
      </c>
      <c r="J276" s="1">
        <v>97502.303830000004</v>
      </c>
      <c r="K276" s="1">
        <f t="shared" si="4"/>
        <v>1.2671748829142138</v>
      </c>
      <c r="L276" s="1">
        <v>6.6089704025529801E-3</v>
      </c>
      <c r="M276" s="1">
        <v>6.57575396157902E-2</v>
      </c>
    </row>
    <row r="277" spans="1:13">
      <c r="A277" s="1" t="s">
        <v>1115</v>
      </c>
      <c r="B277" s="1">
        <v>1</v>
      </c>
      <c r="C277" s="1">
        <v>1</v>
      </c>
      <c r="D277" s="1">
        <v>1.6465199999999999E-12</v>
      </c>
      <c r="E277" s="1">
        <v>21523.92035</v>
      </c>
      <c r="F277" s="1">
        <v>19357.322069999998</v>
      </c>
      <c r="G277" s="1">
        <v>20055.085910000002</v>
      </c>
      <c r="H277" s="1">
        <v>25511.709760000002</v>
      </c>
      <c r="I277" s="1">
        <v>27024.730729999999</v>
      </c>
      <c r="J277" s="1">
        <v>24652.963479999999</v>
      </c>
      <c r="K277" s="1">
        <f t="shared" si="4"/>
        <v>1.2667222670847784</v>
      </c>
      <c r="L277" s="1">
        <v>4.5410320399071197E-3</v>
      </c>
      <c r="M277" s="1">
        <v>5.8679071732458302E-2</v>
      </c>
    </row>
    <row r="278" spans="1:13">
      <c r="A278" s="1" t="s">
        <v>1310</v>
      </c>
      <c r="B278" s="1">
        <v>2</v>
      </c>
      <c r="C278" s="1">
        <v>2</v>
      </c>
      <c r="D278" s="1">
        <v>7.8612399999999999E-15</v>
      </c>
      <c r="E278" s="1">
        <v>9746.6168959999995</v>
      </c>
      <c r="F278" s="1">
        <v>11299.609549999999</v>
      </c>
      <c r="G278" s="1">
        <v>9850.1315560000003</v>
      </c>
      <c r="H278" s="1">
        <v>13351.552830000001</v>
      </c>
      <c r="I278" s="1">
        <v>13846.78692</v>
      </c>
      <c r="J278" s="1">
        <v>11924.45211</v>
      </c>
      <c r="K278" s="1">
        <f t="shared" si="4"/>
        <v>1.2662590153010098</v>
      </c>
      <c r="L278" s="1">
        <v>2.29580367777454E-2</v>
      </c>
      <c r="M278" s="1">
        <v>9.00429167078899E-2</v>
      </c>
    </row>
    <row r="279" spans="1:13">
      <c r="A279" s="1" t="s">
        <v>2272</v>
      </c>
      <c r="B279" s="1">
        <v>1</v>
      </c>
      <c r="C279" s="1">
        <v>1</v>
      </c>
      <c r="D279" s="1">
        <v>4.2440299999999998E-10</v>
      </c>
      <c r="E279" s="1">
        <v>781.99245599999995</v>
      </c>
      <c r="F279" s="1">
        <v>463.93311399999999</v>
      </c>
      <c r="G279" s="1">
        <v>420.87397900000002</v>
      </c>
      <c r="H279" s="1">
        <v>571.14703799999995</v>
      </c>
      <c r="I279" s="1">
        <v>835.12551800000006</v>
      </c>
      <c r="K279" s="1">
        <f t="shared" si="4"/>
        <v>1.2655443993043702</v>
      </c>
    </row>
    <row r="280" spans="1:13">
      <c r="A280" s="1" t="s">
        <v>903</v>
      </c>
      <c r="B280" s="1">
        <v>3</v>
      </c>
      <c r="C280" s="1">
        <v>3</v>
      </c>
      <c r="D280" s="1">
        <v>1.00907E-10</v>
      </c>
      <c r="E280" s="1">
        <v>69941.576190000007</v>
      </c>
      <c r="F280" s="1">
        <v>63568.350019999998</v>
      </c>
      <c r="G280" s="1">
        <v>56509.88005</v>
      </c>
      <c r="H280" s="1">
        <v>78124.937810000003</v>
      </c>
      <c r="I280" s="1">
        <v>82775.008409999995</v>
      </c>
      <c r="J280" s="1">
        <v>79575.249060000002</v>
      </c>
      <c r="K280" s="1">
        <f t="shared" si="4"/>
        <v>1.2655269995958367</v>
      </c>
      <c r="L280" s="1">
        <v>1.5012058680982701E-2</v>
      </c>
      <c r="M280" s="1">
        <v>8.0641634758837705E-2</v>
      </c>
    </row>
    <row r="281" spans="1:13">
      <c r="A281" s="1" t="s">
        <v>286</v>
      </c>
      <c r="B281" s="1">
        <v>3</v>
      </c>
      <c r="C281" s="1">
        <v>4</v>
      </c>
      <c r="D281" s="1">
        <v>6.2317000000000003E-16</v>
      </c>
      <c r="E281" s="1">
        <v>47898.416319999997</v>
      </c>
      <c r="F281" s="1">
        <v>39271.424529999997</v>
      </c>
      <c r="G281" s="1">
        <v>43925.954140000002</v>
      </c>
      <c r="H281" s="1">
        <v>54084.681879999996</v>
      </c>
      <c r="I281" s="1">
        <v>53045.788699999997</v>
      </c>
      <c r="J281" s="1">
        <v>58773.508280000002</v>
      </c>
      <c r="K281" s="1">
        <f t="shared" si="4"/>
        <v>1.2655171653114823</v>
      </c>
      <c r="L281" s="1">
        <v>1.9090316845694798E-2</v>
      </c>
      <c r="M281" s="1">
        <v>8.5091299418414895E-2</v>
      </c>
    </row>
    <row r="282" spans="1:13">
      <c r="A282" s="1" t="s">
        <v>1971</v>
      </c>
      <c r="B282" s="1">
        <v>5</v>
      </c>
      <c r="C282" s="1">
        <v>10</v>
      </c>
      <c r="D282" s="1">
        <v>2.1196199999999999E-20</v>
      </c>
      <c r="E282" s="1">
        <v>376116.41249999998</v>
      </c>
      <c r="F282" s="1">
        <v>353831.3921</v>
      </c>
      <c r="G282" s="1">
        <v>387653.68859999999</v>
      </c>
      <c r="H282" s="1">
        <v>536404.28269999998</v>
      </c>
      <c r="I282" s="1">
        <v>460579.56339999998</v>
      </c>
      <c r="J282" s="1">
        <v>416139.46429999999</v>
      </c>
      <c r="K282" s="1">
        <f t="shared" si="4"/>
        <v>1.2644250379031257</v>
      </c>
      <c r="L282" s="1">
        <v>5.4100337988645802E-2</v>
      </c>
      <c r="M282" s="1">
        <v>0.120781862628594</v>
      </c>
    </row>
    <row r="283" spans="1:13">
      <c r="A283" s="1" t="s">
        <v>1102</v>
      </c>
      <c r="B283" s="1">
        <v>1</v>
      </c>
      <c r="C283" s="1">
        <v>1</v>
      </c>
      <c r="D283" s="1">
        <v>2.4983399999999999E-13</v>
      </c>
      <c r="E283" s="1">
        <v>3098.4192629999998</v>
      </c>
      <c r="F283" s="1">
        <v>3455.8790920000001</v>
      </c>
      <c r="G283" s="1">
        <v>3564.3267890000002</v>
      </c>
      <c r="H283" s="1">
        <v>3408.8753160000001</v>
      </c>
      <c r="I283" s="1">
        <v>5137.5435639999996</v>
      </c>
      <c r="J283" s="1">
        <v>4244.4913239999996</v>
      </c>
      <c r="K283" s="1">
        <f t="shared" si="4"/>
        <v>1.264095667343164</v>
      </c>
      <c r="L283" s="1">
        <v>0.16098548738545701</v>
      </c>
      <c r="M283" s="1">
        <v>0.19352946625560299</v>
      </c>
    </row>
    <row r="284" spans="1:13">
      <c r="A284" s="1" t="s">
        <v>135</v>
      </c>
      <c r="B284" s="1">
        <v>2</v>
      </c>
      <c r="C284" s="1">
        <v>2</v>
      </c>
      <c r="D284" s="1">
        <v>6.4752800000000003E-13</v>
      </c>
      <c r="E284" s="1">
        <v>62716.575349999999</v>
      </c>
      <c r="F284" s="1">
        <v>55266.940269999999</v>
      </c>
      <c r="G284" s="1">
        <v>53414.215550000001</v>
      </c>
      <c r="H284" s="1">
        <v>74003.799870000003</v>
      </c>
      <c r="I284" s="1">
        <v>70104.858959999998</v>
      </c>
      <c r="J284" s="1">
        <v>72464.970849999998</v>
      </c>
      <c r="K284" s="1">
        <f t="shared" si="4"/>
        <v>1.2635734919104182</v>
      </c>
      <c r="L284" s="1">
        <v>7.9278831353040997E-3</v>
      </c>
      <c r="M284" s="1">
        <v>6.9177789714896298E-2</v>
      </c>
    </row>
    <row r="285" spans="1:13">
      <c r="A285" s="1" t="s">
        <v>318</v>
      </c>
      <c r="B285" s="1">
        <v>1</v>
      </c>
      <c r="C285" s="1">
        <v>1</v>
      </c>
      <c r="D285" s="1">
        <v>3.1589799999999999E-12</v>
      </c>
      <c r="E285" s="1">
        <v>9552.0200370000002</v>
      </c>
      <c r="F285" s="1">
        <v>9738.236664</v>
      </c>
      <c r="G285" s="1">
        <v>8282.1122969999997</v>
      </c>
      <c r="H285" s="1">
        <v>11190.54875</v>
      </c>
      <c r="I285" s="1">
        <v>10169.74128</v>
      </c>
      <c r="J285" s="1">
        <v>13477.173049999999</v>
      </c>
      <c r="K285" s="1">
        <f t="shared" si="4"/>
        <v>1.2634918342535961</v>
      </c>
      <c r="L285" s="1">
        <v>8.8302009054388994E-2</v>
      </c>
      <c r="M285" s="1">
        <v>0.14960476144019899</v>
      </c>
    </row>
    <row r="286" spans="1:13">
      <c r="A286" s="1" t="s">
        <v>915</v>
      </c>
      <c r="B286" s="1">
        <v>1</v>
      </c>
      <c r="C286" s="1">
        <v>1</v>
      </c>
      <c r="D286" s="1">
        <v>1.4982199999999999E-15</v>
      </c>
      <c r="E286" s="1">
        <v>15702.396220000001</v>
      </c>
      <c r="F286" s="1">
        <v>13573.742190000001</v>
      </c>
      <c r="G286" s="1">
        <v>12706.713369999999</v>
      </c>
      <c r="H286" s="1">
        <v>19463.07548</v>
      </c>
      <c r="I286" s="1">
        <v>16160.41689</v>
      </c>
      <c r="J286" s="1">
        <v>17404.896710000001</v>
      </c>
      <c r="K286" s="1">
        <f t="shared" si="4"/>
        <v>1.2630964032143699</v>
      </c>
      <c r="L286" s="1">
        <v>4.8422217394507999E-2</v>
      </c>
      <c r="M286" s="1">
        <v>0.115799418518948</v>
      </c>
    </row>
    <row r="287" spans="1:13">
      <c r="A287" s="1" t="s">
        <v>2246</v>
      </c>
      <c r="B287" s="1">
        <v>2</v>
      </c>
      <c r="C287" s="1">
        <v>2</v>
      </c>
      <c r="D287" s="1">
        <v>2.7830400000000003E-17</v>
      </c>
      <c r="E287" s="1">
        <v>19791.305329999999</v>
      </c>
      <c r="F287" s="1">
        <v>19871.56378</v>
      </c>
      <c r="G287" s="1">
        <v>21928.135539999999</v>
      </c>
      <c r="H287" s="1">
        <v>28815.987819999998</v>
      </c>
      <c r="I287" s="1">
        <v>22085.03455</v>
      </c>
      <c r="J287" s="1">
        <v>26887.10931</v>
      </c>
      <c r="K287" s="1">
        <f t="shared" si="4"/>
        <v>1.2629787762359546</v>
      </c>
      <c r="L287" s="1">
        <v>6.3514531346917397E-2</v>
      </c>
      <c r="M287" s="1">
        <v>0.129653587473607</v>
      </c>
    </row>
    <row r="288" spans="1:13">
      <c r="A288" s="1" t="s">
        <v>766</v>
      </c>
      <c r="B288" s="1">
        <v>1</v>
      </c>
      <c r="C288" s="1">
        <v>1</v>
      </c>
      <c r="D288" s="1">
        <v>9.3198499999999999E-11</v>
      </c>
      <c r="E288" s="1">
        <v>23595.131580000001</v>
      </c>
      <c r="F288" s="1">
        <v>15160.307269999999</v>
      </c>
      <c r="G288" s="1">
        <v>18769.20493</v>
      </c>
      <c r="H288" s="1">
        <v>18568.104790000001</v>
      </c>
      <c r="I288" s="1">
        <v>22164.110250000002</v>
      </c>
      <c r="J288" s="1">
        <v>31919.331679999999</v>
      </c>
      <c r="K288" s="1">
        <f t="shared" si="4"/>
        <v>1.2629638698477135</v>
      </c>
      <c r="L288" s="1">
        <v>0.34170258928817998</v>
      </c>
      <c r="M288" s="1">
        <v>0.28167729351267001</v>
      </c>
    </row>
    <row r="289" spans="1:13">
      <c r="A289" s="1" t="s">
        <v>2020</v>
      </c>
      <c r="B289" s="1">
        <v>5</v>
      </c>
      <c r="C289" s="1">
        <v>5</v>
      </c>
      <c r="D289" s="1">
        <v>1.8060100000000001E-20</v>
      </c>
      <c r="E289" s="1">
        <v>37762.054349999999</v>
      </c>
      <c r="F289" s="1">
        <v>36813.391389999997</v>
      </c>
      <c r="G289" s="1">
        <v>33165.671190000001</v>
      </c>
      <c r="H289" s="1">
        <v>43550.735379999998</v>
      </c>
      <c r="I289" s="1">
        <v>47433.525670000003</v>
      </c>
      <c r="J289" s="1">
        <v>44917.914929999999</v>
      </c>
      <c r="K289" s="1">
        <f t="shared" si="4"/>
        <v>1.2613770847419041</v>
      </c>
      <c r="L289" s="1">
        <v>6.5060234045939899E-3</v>
      </c>
      <c r="M289" s="1">
        <v>6.5382108541888598E-2</v>
      </c>
    </row>
    <row r="290" spans="1:13">
      <c r="A290" s="1" t="s">
        <v>734</v>
      </c>
      <c r="B290" s="1">
        <v>2</v>
      </c>
      <c r="C290" s="1">
        <v>2</v>
      </c>
      <c r="D290" s="1">
        <v>1.0007799999999999E-16</v>
      </c>
      <c r="E290" s="1">
        <v>22353.955000000002</v>
      </c>
      <c r="F290" s="1">
        <v>18107.162509999998</v>
      </c>
      <c r="G290" s="1">
        <v>21677.395100000002</v>
      </c>
      <c r="H290" s="1">
        <v>26703.833310000002</v>
      </c>
      <c r="I290" s="1">
        <v>26819.09922</v>
      </c>
      <c r="J290" s="1">
        <v>24832.741730000002</v>
      </c>
      <c r="K290" s="1">
        <f t="shared" si="4"/>
        <v>1.2609840655791649</v>
      </c>
      <c r="L290" s="1">
        <v>2.1079677196356499E-2</v>
      </c>
      <c r="M290" s="1">
        <v>8.6883544446642202E-2</v>
      </c>
    </row>
    <row r="291" spans="1:13">
      <c r="A291" s="1" t="s">
        <v>2654</v>
      </c>
      <c r="B291" s="1">
        <v>3</v>
      </c>
      <c r="C291" s="1">
        <v>3</v>
      </c>
      <c r="D291" s="1">
        <v>3.6573999999999998E-11</v>
      </c>
      <c r="E291" s="1">
        <v>17740.663919999999</v>
      </c>
      <c r="F291" s="1">
        <v>14329.95026</v>
      </c>
      <c r="G291" s="1">
        <v>18763.286670000001</v>
      </c>
      <c r="H291" s="1">
        <v>20137.412990000001</v>
      </c>
      <c r="I291" s="1">
        <v>22533.953160000001</v>
      </c>
      <c r="J291" s="1">
        <v>21406.96069</v>
      </c>
      <c r="K291" s="1">
        <f t="shared" si="4"/>
        <v>1.2605431762768211</v>
      </c>
      <c r="L291" s="1">
        <v>4.2955596216184798E-2</v>
      </c>
      <c r="M291" s="1">
        <v>0.110558004591333</v>
      </c>
    </row>
    <row r="292" spans="1:13">
      <c r="A292" s="1" t="s">
        <v>474</v>
      </c>
      <c r="B292" s="1">
        <v>17</v>
      </c>
      <c r="C292" s="1">
        <v>18</v>
      </c>
      <c r="D292" s="1">
        <v>1.9913100000000001E-18</v>
      </c>
      <c r="E292" s="1">
        <v>356552.63699999999</v>
      </c>
      <c r="F292" s="1">
        <v>261646.86780000001</v>
      </c>
      <c r="G292" s="1">
        <v>273695.7194</v>
      </c>
      <c r="H292" s="1">
        <v>370732.50380000001</v>
      </c>
      <c r="I292" s="1">
        <v>402328.82650000002</v>
      </c>
      <c r="J292" s="1">
        <v>351095.23489999998</v>
      </c>
      <c r="K292" s="1">
        <f t="shared" si="4"/>
        <v>1.2604132578558547</v>
      </c>
      <c r="L292" s="1">
        <v>8.1040339692014504E-2</v>
      </c>
      <c r="M292" s="1">
        <v>0.143748764624301</v>
      </c>
    </row>
    <row r="293" spans="1:13">
      <c r="A293" s="1" t="s">
        <v>834</v>
      </c>
      <c r="B293" s="1">
        <v>4</v>
      </c>
      <c r="C293" s="1">
        <v>4</v>
      </c>
      <c r="D293" s="1">
        <v>1.77471E-13</v>
      </c>
      <c r="E293" s="1">
        <v>31204.947090000001</v>
      </c>
      <c r="F293" s="1">
        <v>25828.48214</v>
      </c>
      <c r="G293" s="1">
        <v>28606.493200000001</v>
      </c>
      <c r="H293" s="1">
        <v>38037.767919999998</v>
      </c>
      <c r="I293" s="1">
        <v>33886.565320000002</v>
      </c>
      <c r="J293" s="1">
        <v>35917.96228</v>
      </c>
      <c r="K293" s="1">
        <f t="shared" si="4"/>
        <v>1.2592526062613811</v>
      </c>
      <c r="L293" s="1">
        <v>1.95411060582063E-2</v>
      </c>
      <c r="M293" s="1">
        <v>8.5256713716632501E-2</v>
      </c>
    </row>
    <row r="294" spans="1:13">
      <c r="A294" s="1" t="s">
        <v>3595</v>
      </c>
      <c r="B294" s="1">
        <v>1</v>
      </c>
      <c r="C294" s="1">
        <v>1</v>
      </c>
      <c r="D294" s="1">
        <v>1.9372500000000001E-15</v>
      </c>
      <c r="G294" s="1">
        <v>434.36648500000001</v>
      </c>
      <c r="H294" s="1">
        <v>513.60447599999998</v>
      </c>
      <c r="I294" s="1">
        <v>576.51502000000005</v>
      </c>
      <c r="J294" s="1">
        <v>550.65105800000003</v>
      </c>
      <c r="K294" s="1">
        <f t="shared" si="4"/>
        <v>1.2591291844259118</v>
      </c>
    </row>
    <row r="295" spans="1:13">
      <c r="A295" s="1" t="s">
        <v>1421</v>
      </c>
      <c r="B295" s="1">
        <v>4</v>
      </c>
      <c r="C295" s="1">
        <v>4</v>
      </c>
      <c r="D295" s="1">
        <v>2.65445E-15</v>
      </c>
      <c r="E295" s="1">
        <v>103955.4488</v>
      </c>
      <c r="F295" s="1">
        <v>98330.611510000002</v>
      </c>
      <c r="G295" s="1">
        <v>92176.745710000003</v>
      </c>
      <c r="H295" s="1">
        <v>115818.3527</v>
      </c>
      <c r="I295" s="1">
        <v>121578.55009999999</v>
      </c>
      <c r="J295" s="1">
        <v>133261.08809999999</v>
      </c>
      <c r="K295" s="1">
        <f t="shared" si="4"/>
        <v>1.2587599633035649</v>
      </c>
      <c r="L295" s="1">
        <v>1.4544436834913599E-2</v>
      </c>
      <c r="M295" s="1">
        <v>7.9605445436806005E-2</v>
      </c>
    </row>
    <row r="296" spans="1:13">
      <c r="A296" s="1" t="s">
        <v>3557</v>
      </c>
      <c r="B296" s="1">
        <v>1</v>
      </c>
      <c r="C296" s="1">
        <v>1</v>
      </c>
      <c r="D296" s="1">
        <v>2.3611099999999999E-17</v>
      </c>
      <c r="E296" s="1">
        <v>13041.57337</v>
      </c>
      <c r="F296" s="1">
        <v>12823.90165</v>
      </c>
      <c r="G296" s="1">
        <v>14754.7798</v>
      </c>
      <c r="H296" s="1">
        <v>17169.018169999999</v>
      </c>
      <c r="I296" s="1">
        <v>15648.49073</v>
      </c>
      <c r="J296" s="1">
        <v>18290.113700000002</v>
      </c>
      <c r="K296" s="1">
        <f t="shared" si="4"/>
        <v>1.2581807481630172</v>
      </c>
      <c r="L296" s="1">
        <v>2.3372161512751899E-2</v>
      </c>
      <c r="M296" s="1">
        <v>9.01758303079392E-2</v>
      </c>
    </row>
    <row r="297" spans="1:13">
      <c r="A297" s="1" t="s">
        <v>729</v>
      </c>
      <c r="B297" s="1">
        <v>2</v>
      </c>
      <c r="C297" s="1">
        <v>2</v>
      </c>
      <c r="D297" s="1">
        <v>6.3726499999999996E-14</v>
      </c>
      <c r="E297" s="1">
        <v>6289.2012590000004</v>
      </c>
      <c r="F297" s="1">
        <v>4734.0482380000003</v>
      </c>
      <c r="G297" s="1">
        <v>4081.172568</v>
      </c>
      <c r="H297" s="1">
        <v>6025.4756100000004</v>
      </c>
      <c r="I297" s="1">
        <v>7074.791142</v>
      </c>
      <c r="J297" s="1">
        <v>5883.421378</v>
      </c>
      <c r="K297" s="1">
        <f t="shared" si="4"/>
        <v>1.2568298242929163</v>
      </c>
      <c r="L297" s="1">
        <v>0.161932536226019</v>
      </c>
      <c r="M297" s="1">
        <v>0.193569985241964</v>
      </c>
    </row>
    <row r="298" spans="1:13">
      <c r="A298" s="1" t="s">
        <v>3141</v>
      </c>
      <c r="B298" s="1">
        <v>1</v>
      </c>
      <c r="C298" s="1">
        <v>1</v>
      </c>
      <c r="D298" s="1">
        <v>4.11116E-11</v>
      </c>
      <c r="E298" s="1">
        <v>46745.880819999998</v>
      </c>
      <c r="F298" s="1">
        <v>41574.248979999997</v>
      </c>
      <c r="G298" s="1">
        <v>40336.655859999999</v>
      </c>
      <c r="H298" s="1">
        <v>50037.269439999996</v>
      </c>
      <c r="I298" s="1">
        <v>51698.594190000003</v>
      </c>
      <c r="J298" s="1">
        <v>59961.197090000001</v>
      </c>
      <c r="K298" s="1">
        <f t="shared" si="4"/>
        <v>1.2568094243183974</v>
      </c>
      <c r="L298" s="1">
        <v>3.90374992492157E-2</v>
      </c>
      <c r="M298" s="1">
        <v>0.106423740737355</v>
      </c>
    </row>
    <row r="299" spans="1:13">
      <c r="A299" s="1" t="s">
        <v>2921</v>
      </c>
      <c r="B299" s="1">
        <v>1</v>
      </c>
      <c r="C299" s="1">
        <v>1</v>
      </c>
      <c r="D299" s="1">
        <v>3.9242799999999997E-18</v>
      </c>
      <c r="E299" s="1">
        <v>995.68531800000005</v>
      </c>
      <c r="F299" s="1">
        <v>527.79798400000004</v>
      </c>
      <c r="G299" s="1">
        <v>658.15014099999996</v>
      </c>
      <c r="H299" s="1">
        <v>908.09749799999997</v>
      </c>
      <c r="I299" s="1">
        <v>940.34894599999996</v>
      </c>
      <c r="J299" s="1">
        <v>893.36630000000002</v>
      </c>
      <c r="K299" s="1">
        <f t="shared" si="4"/>
        <v>1.2567705875601576</v>
      </c>
      <c r="L299" s="1">
        <v>0.25344563299036499</v>
      </c>
      <c r="M299" s="1">
        <v>0.24540428401318001</v>
      </c>
    </row>
    <row r="300" spans="1:13">
      <c r="A300" s="1" t="s">
        <v>1767</v>
      </c>
      <c r="B300" s="1">
        <v>1</v>
      </c>
      <c r="C300" s="1">
        <v>2</v>
      </c>
      <c r="D300" s="1">
        <v>2.7848299999999998E-10</v>
      </c>
      <c r="E300" s="1">
        <v>8394.2572610000007</v>
      </c>
      <c r="F300" s="1">
        <v>5016.8982299999998</v>
      </c>
      <c r="G300" s="1">
        <v>5474.4290609999998</v>
      </c>
      <c r="H300" s="1">
        <v>7681.0831019999996</v>
      </c>
      <c r="I300" s="1">
        <v>6990.7368640000004</v>
      </c>
      <c r="J300" s="1">
        <v>9056.080328</v>
      </c>
      <c r="K300" s="1">
        <f t="shared" si="4"/>
        <v>1.2564027461616059</v>
      </c>
      <c r="L300" s="1">
        <v>0.25625845748159898</v>
      </c>
      <c r="M300" s="1">
        <v>0.246260287777016</v>
      </c>
    </row>
    <row r="301" spans="1:13">
      <c r="A301" s="1" t="s">
        <v>1815</v>
      </c>
      <c r="B301" s="1">
        <v>4</v>
      </c>
      <c r="C301" s="1">
        <v>5</v>
      </c>
      <c r="D301" s="1">
        <v>6.2208500000000003E-18</v>
      </c>
      <c r="E301" s="1">
        <v>386842.31189999997</v>
      </c>
      <c r="F301" s="1">
        <v>354220.0392</v>
      </c>
      <c r="G301" s="1">
        <v>317108.9583</v>
      </c>
      <c r="H301" s="1">
        <v>455328.61739999999</v>
      </c>
      <c r="I301" s="1">
        <v>437692.66190000001</v>
      </c>
      <c r="J301" s="1">
        <v>436006.4608</v>
      </c>
      <c r="K301" s="1">
        <f t="shared" si="4"/>
        <v>1.2559665229003234</v>
      </c>
      <c r="L301" s="1">
        <v>1.2797599678359001E-2</v>
      </c>
      <c r="M301" s="1">
        <v>7.92333147921154E-2</v>
      </c>
    </row>
    <row r="302" spans="1:13">
      <c r="A302" s="1" t="s">
        <v>1100</v>
      </c>
      <c r="B302" s="1">
        <v>8</v>
      </c>
      <c r="C302" s="1">
        <v>8</v>
      </c>
      <c r="D302" s="1">
        <v>4.9033200000000002E-17</v>
      </c>
      <c r="E302" s="1">
        <v>385468.75689999998</v>
      </c>
      <c r="F302" s="1">
        <v>347159.14919999999</v>
      </c>
      <c r="G302" s="1">
        <v>316386.56359999999</v>
      </c>
      <c r="H302" s="1">
        <v>439699.5686</v>
      </c>
      <c r="I302" s="1">
        <v>473838.74570000003</v>
      </c>
      <c r="J302" s="1">
        <v>403915.56920000003</v>
      </c>
      <c r="K302" s="1">
        <f t="shared" si="4"/>
        <v>1.255896769352256</v>
      </c>
      <c r="L302" s="1">
        <v>3.4505555309395398E-2</v>
      </c>
      <c r="M302" s="1">
        <v>0.10195465149081701</v>
      </c>
    </row>
    <row r="303" spans="1:13">
      <c r="A303" s="1" t="s">
        <v>2190</v>
      </c>
      <c r="B303" s="1">
        <v>1</v>
      </c>
      <c r="C303" s="1">
        <v>1</v>
      </c>
      <c r="D303" s="1">
        <v>2.9813199999999999E-14</v>
      </c>
      <c r="E303" s="1">
        <v>7143.2623059999996</v>
      </c>
      <c r="F303" s="1">
        <v>5054.67389</v>
      </c>
      <c r="G303" s="1">
        <v>6847.2115700000004</v>
      </c>
      <c r="H303" s="1">
        <v>7633.2813480000004</v>
      </c>
      <c r="I303" s="1">
        <v>7568.5781440000001</v>
      </c>
      <c r="J303" s="1">
        <v>8706.3108960000009</v>
      </c>
      <c r="K303" s="1">
        <f t="shared" si="4"/>
        <v>1.2553418162857009</v>
      </c>
      <c r="L303" s="1">
        <v>9.6605148910123506E-2</v>
      </c>
      <c r="M303" s="1">
        <v>0.15641025247521501</v>
      </c>
    </row>
    <row r="304" spans="1:13">
      <c r="A304" s="1" t="s">
        <v>3494</v>
      </c>
      <c r="B304" s="1">
        <v>1</v>
      </c>
      <c r="C304" s="1">
        <v>1</v>
      </c>
      <c r="D304" s="1">
        <v>8.7105600000000003E-11</v>
      </c>
      <c r="E304" s="1">
        <v>31653.04047</v>
      </c>
      <c r="F304" s="1">
        <v>31394.883570000002</v>
      </c>
      <c r="G304" s="1">
        <v>33003.47885</v>
      </c>
      <c r="H304" s="1">
        <v>40697.842879999997</v>
      </c>
      <c r="I304" s="1">
        <v>43254.194750000002</v>
      </c>
      <c r="J304" s="1">
        <v>36618.132570000002</v>
      </c>
      <c r="K304" s="1">
        <f t="shared" si="4"/>
        <v>1.2552671441777836</v>
      </c>
      <c r="L304" s="1">
        <v>1.4911894301231E-2</v>
      </c>
      <c r="M304" s="1">
        <v>8.0344848512933706E-2</v>
      </c>
    </row>
    <row r="305" spans="1:13">
      <c r="A305" s="1" t="s">
        <v>2306</v>
      </c>
      <c r="B305" s="1">
        <v>1</v>
      </c>
      <c r="C305" s="1">
        <v>1</v>
      </c>
      <c r="D305" s="1">
        <v>6.5162999999999995E-10</v>
      </c>
      <c r="E305" s="1">
        <v>6743.9745320000002</v>
      </c>
      <c r="F305" s="1">
        <v>4217.0649579999999</v>
      </c>
      <c r="G305" s="1">
        <v>6026.9631769999996</v>
      </c>
      <c r="H305" s="1">
        <v>6328.4011559999999</v>
      </c>
      <c r="I305" s="1">
        <v>8168.8536219999996</v>
      </c>
      <c r="J305" s="1">
        <v>6824.6476439999997</v>
      </c>
      <c r="K305" s="1">
        <f t="shared" si="4"/>
        <v>1.2551153210859098</v>
      </c>
      <c r="L305" s="1">
        <v>0.19584007498723699</v>
      </c>
      <c r="M305" s="1">
        <v>0.213938017602358</v>
      </c>
    </row>
    <row r="306" spans="1:13">
      <c r="A306" s="1" t="s">
        <v>2804</v>
      </c>
      <c r="B306" s="1">
        <v>1</v>
      </c>
      <c r="C306" s="1">
        <v>1</v>
      </c>
      <c r="D306" s="1">
        <v>4.6264700000000003E-14</v>
      </c>
      <c r="E306" s="1">
        <v>1119.0088109999999</v>
      </c>
      <c r="F306" s="1">
        <v>943.99984600000005</v>
      </c>
      <c r="G306" s="1">
        <v>1114.6842300000001</v>
      </c>
      <c r="H306" s="1">
        <v>1369.941804</v>
      </c>
      <c r="I306" s="1">
        <v>1290.4101720000001</v>
      </c>
      <c r="J306" s="1">
        <v>1326.8191440000001</v>
      </c>
      <c r="K306" s="1">
        <f t="shared" si="4"/>
        <v>1.2547377175156196</v>
      </c>
      <c r="L306" s="1">
        <v>1.21671978690735E-2</v>
      </c>
      <c r="M306" s="1">
        <v>7.8290502077737897E-2</v>
      </c>
    </row>
    <row r="307" spans="1:13">
      <c r="A307" s="1" t="s">
        <v>2602</v>
      </c>
      <c r="B307" s="1">
        <v>1</v>
      </c>
      <c r="C307" s="1">
        <v>1</v>
      </c>
      <c r="D307" s="1">
        <v>2.0758200000000001E-10</v>
      </c>
      <c r="E307" s="1">
        <v>88601.085479999994</v>
      </c>
      <c r="F307" s="1">
        <v>83921.825089999998</v>
      </c>
      <c r="G307" s="1">
        <v>86917.60398</v>
      </c>
      <c r="H307" s="1">
        <v>117717.37360000001</v>
      </c>
      <c r="I307" s="1">
        <v>107426.6519</v>
      </c>
      <c r="J307" s="1">
        <v>100344.9155</v>
      </c>
      <c r="K307" s="1">
        <f t="shared" si="4"/>
        <v>1.2545802322530892</v>
      </c>
      <c r="L307" s="1">
        <v>1.3553562526142199E-2</v>
      </c>
      <c r="M307" s="1">
        <v>7.92333147921154E-2</v>
      </c>
    </row>
    <row r="308" spans="1:13">
      <c r="A308" s="1" t="s">
        <v>3477</v>
      </c>
      <c r="B308" s="1">
        <v>1</v>
      </c>
      <c r="C308" s="1">
        <v>1</v>
      </c>
      <c r="D308" s="1">
        <v>2.5574599999999999E-15</v>
      </c>
      <c r="E308" s="1">
        <v>6176.2368969999998</v>
      </c>
      <c r="F308" s="1">
        <v>5932.1304579999996</v>
      </c>
      <c r="G308" s="1">
        <v>5931.9793220000001</v>
      </c>
      <c r="H308" s="1">
        <v>6883.0936019999999</v>
      </c>
      <c r="I308" s="1">
        <v>7716.5785580000002</v>
      </c>
      <c r="J308" s="1">
        <v>8022.09393</v>
      </c>
      <c r="K308" s="1">
        <f t="shared" si="4"/>
        <v>1.253954067237574</v>
      </c>
      <c r="L308" s="1">
        <v>1.2027755139758199E-2</v>
      </c>
      <c r="M308" s="1">
        <v>7.8290502077737897E-2</v>
      </c>
    </row>
    <row r="309" spans="1:13">
      <c r="A309" s="1" t="s">
        <v>266</v>
      </c>
      <c r="B309" s="1">
        <v>5</v>
      </c>
      <c r="C309" s="1">
        <v>16</v>
      </c>
      <c r="D309" s="1">
        <v>1.0674700000000001E-21</v>
      </c>
      <c r="E309" s="1">
        <v>346617.82740000001</v>
      </c>
      <c r="F309" s="1">
        <v>320722.66850000003</v>
      </c>
      <c r="G309" s="1">
        <v>307509.0968</v>
      </c>
      <c r="H309" s="1">
        <v>427452.10340000002</v>
      </c>
      <c r="I309" s="1">
        <v>380456.5955</v>
      </c>
      <c r="J309" s="1">
        <v>414168.68150000001</v>
      </c>
      <c r="K309" s="1">
        <f t="shared" si="4"/>
        <v>1.253606084006522</v>
      </c>
      <c r="L309" s="1">
        <v>1.03914887220661E-2</v>
      </c>
      <c r="M309" s="1">
        <v>7.5822508457099105E-2</v>
      </c>
    </row>
    <row r="310" spans="1:13">
      <c r="A310" s="1" t="s">
        <v>593</v>
      </c>
      <c r="B310" s="1">
        <v>10</v>
      </c>
      <c r="C310" s="1">
        <v>15</v>
      </c>
      <c r="D310" s="1">
        <v>4.8152200000000002E-17</v>
      </c>
      <c r="E310" s="1">
        <v>109284.55899999999</v>
      </c>
      <c r="F310" s="1">
        <v>97218.680540000001</v>
      </c>
      <c r="G310" s="1">
        <v>102423.06200000001</v>
      </c>
      <c r="H310" s="1">
        <v>126238.5141</v>
      </c>
      <c r="I310" s="1">
        <v>130027.1323</v>
      </c>
      <c r="J310" s="1">
        <v>130867.3991</v>
      </c>
      <c r="K310" s="1">
        <f t="shared" si="4"/>
        <v>1.2531566382342287</v>
      </c>
      <c r="L310" s="1">
        <v>2.3017632879252302E-3</v>
      </c>
      <c r="M310" s="1">
        <v>5.4176428322564599E-2</v>
      </c>
    </row>
    <row r="311" spans="1:13">
      <c r="A311" s="1" t="s">
        <v>1311</v>
      </c>
      <c r="B311" s="1">
        <v>3</v>
      </c>
      <c r="C311" s="1">
        <v>3</v>
      </c>
      <c r="D311" s="1">
        <v>5.6199599999999999E-15</v>
      </c>
      <c r="E311" s="1">
        <v>23861.775819999999</v>
      </c>
      <c r="F311" s="1">
        <v>20047.95968</v>
      </c>
      <c r="G311" s="1">
        <v>19884.114969999999</v>
      </c>
      <c r="H311" s="1">
        <v>26195.739570000002</v>
      </c>
      <c r="I311" s="1">
        <v>27248.450390000002</v>
      </c>
      <c r="J311" s="1">
        <v>26484.30027</v>
      </c>
      <c r="K311" s="1">
        <f t="shared" si="4"/>
        <v>1.2529184183291704</v>
      </c>
      <c r="L311" s="1">
        <v>1.5824545258158299E-2</v>
      </c>
      <c r="M311" s="1">
        <v>8.2049407075204903E-2</v>
      </c>
    </row>
    <row r="312" spans="1:13">
      <c r="A312" s="1" t="s">
        <v>1323</v>
      </c>
      <c r="B312" s="1">
        <v>2</v>
      </c>
      <c r="C312" s="1">
        <v>2</v>
      </c>
      <c r="D312" s="1">
        <v>3.11305E-14</v>
      </c>
      <c r="E312" s="1">
        <v>6920.0479500000001</v>
      </c>
      <c r="F312" s="1">
        <v>7194.7850520000002</v>
      </c>
      <c r="G312" s="1">
        <v>7884.0457340000003</v>
      </c>
      <c r="H312" s="1">
        <v>9686.4088859999993</v>
      </c>
      <c r="I312" s="1">
        <v>8467.6395960000009</v>
      </c>
      <c r="J312" s="1">
        <v>9407.073144</v>
      </c>
      <c r="K312" s="1">
        <f t="shared" si="4"/>
        <v>1.2528421087615564</v>
      </c>
      <c r="L312" s="1">
        <v>1.6537485199213501E-2</v>
      </c>
      <c r="M312" s="1">
        <v>8.2213097205419E-2</v>
      </c>
    </row>
    <row r="313" spans="1:13">
      <c r="A313" s="1" t="s">
        <v>176</v>
      </c>
      <c r="B313" s="1">
        <v>9</v>
      </c>
      <c r="C313" s="1">
        <v>10</v>
      </c>
      <c r="D313" s="1">
        <v>6.03981E-20</v>
      </c>
      <c r="E313" s="1">
        <v>172154.90969999999</v>
      </c>
      <c r="F313" s="1">
        <v>148635.0808</v>
      </c>
      <c r="G313" s="1">
        <v>145832.92310000001</v>
      </c>
      <c r="H313" s="1">
        <v>194756.82260000001</v>
      </c>
      <c r="I313" s="1">
        <v>211088.95970000001</v>
      </c>
      <c r="J313" s="1">
        <v>178698.59589999999</v>
      </c>
      <c r="K313" s="1">
        <f t="shared" si="4"/>
        <v>1.2527125461761723</v>
      </c>
      <c r="L313" s="1">
        <v>3.4977149671221598E-2</v>
      </c>
      <c r="M313" s="1">
        <v>0.102048016526551</v>
      </c>
    </row>
    <row r="314" spans="1:13">
      <c r="A314" s="1" t="s">
        <v>2929</v>
      </c>
      <c r="B314" s="1">
        <v>4</v>
      </c>
      <c r="C314" s="1">
        <v>4</v>
      </c>
      <c r="D314" s="1">
        <v>5.5652400000000001E-23</v>
      </c>
      <c r="E314" s="1">
        <v>76996.886610000001</v>
      </c>
      <c r="F314" s="1">
        <v>69113.766369999998</v>
      </c>
      <c r="G314" s="1">
        <v>69553.369749999998</v>
      </c>
      <c r="H314" s="1">
        <v>90562.067439999999</v>
      </c>
      <c r="I314" s="1">
        <v>93474.968030000004</v>
      </c>
      <c r="J314" s="1">
        <v>86054.379520000002</v>
      </c>
      <c r="K314" s="1">
        <f t="shared" si="4"/>
        <v>1.2523712187643845</v>
      </c>
      <c r="L314" s="1">
        <v>5.6135296631658303E-3</v>
      </c>
      <c r="M314" s="1">
        <v>6.2369670427615001E-2</v>
      </c>
    </row>
    <row r="315" spans="1:13">
      <c r="A315" s="1" t="s">
        <v>2100</v>
      </c>
      <c r="B315" s="1">
        <v>5</v>
      </c>
      <c r="C315" s="1">
        <v>6</v>
      </c>
      <c r="D315" s="1">
        <v>2.3051399999999998E-15</v>
      </c>
      <c r="E315" s="1">
        <v>94696.209430000003</v>
      </c>
      <c r="F315" s="1">
        <v>79717.217260000005</v>
      </c>
      <c r="G315" s="1">
        <v>84153.663190000007</v>
      </c>
      <c r="H315" s="1">
        <v>105009.2865</v>
      </c>
      <c r="I315" s="1">
        <v>115528.9477</v>
      </c>
      <c r="J315" s="1">
        <v>103223.617</v>
      </c>
      <c r="K315" s="1">
        <f t="shared" si="4"/>
        <v>1.2521386667972969</v>
      </c>
      <c r="L315" s="1">
        <v>2.08097530188707E-2</v>
      </c>
      <c r="M315" s="1">
        <v>8.6462477245208905E-2</v>
      </c>
    </row>
    <row r="316" spans="1:13">
      <c r="A316" s="1" t="s">
        <v>3419</v>
      </c>
      <c r="B316" s="1">
        <v>1</v>
      </c>
      <c r="C316" s="1">
        <v>1</v>
      </c>
      <c r="D316" s="1">
        <v>6.9581600000000005E-10</v>
      </c>
      <c r="E316" s="1">
        <v>20703.619259999999</v>
      </c>
      <c r="F316" s="1">
        <v>18589.503359999999</v>
      </c>
      <c r="G316" s="1">
        <v>21872.406029999998</v>
      </c>
      <c r="H316" s="1">
        <v>24895.205870000002</v>
      </c>
      <c r="I316" s="1">
        <v>24239.176650000001</v>
      </c>
      <c r="J316" s="1">
        <v>27446.215530000001</v>
      </c>
      <c r="K316" s="1">
        <f t="shared" si="4"/>
        <v>1.2520221722958984</v>
      </c>
      <c r="L316" s="1">
        <v>1.998613212912E-2</v>
      </c>
      <c r="M316" s="1">
        <v>8.5569052388118294E-2</v>
      </c>
    </row>
    <row r="317" spans="1:13">
      <c r="A317" s="1" t="s">
        <v>3055</v>
      </c>
      <c r="B317" s="1">
        <v>2</v>
      </c>
      <c r="C317" s="1">
        <v>2</v>
      </c>
      <c r="D317" s="1">
        <v>1.49791E-12</v>
      </c>
      <c r="E317" s="1">
        <v>8567.8071650000002</v>
      </c>
      <c r="F317" s="1">
        <v>6198.2909360000003</v>
      </c>
      <c r="G317" s="1">
        <v>9924.0016149999992</v>
      </c>
      <c r="H317" s="1">
        <v>11137.517620000001</v>
      </c>
      <c r="I317" s="1">
        <v>10597.643760000001</v>
      </c>
      <c r="J317" s="1">
        <v>9165.1292259999991</v>
      </c>
      <c r="K317" s="1">
        <f t="shared" si="4"/>
        <v>1.2515255491647772</v>
      </c>
      <c r="L317" s="1">
        <v>0.16970707611586699</v>
      </c>
      <c r="M317" s="1">
        <v>0.19880358756257999</v>
      </c>
    </row>
    <row r="318" spans="1:13">
      <c r="A318" s="1" t="s">
        <v>2270</v>
      </c>
      <c r="B318" s="1">
        <v>2</v>
      </c>
      <c r="C318" s="1">
        <v>2</v>
      </c>
      <c r="D318" s="1">
        <v>1.6916400000000001E-19</v>
      </c>
      <c r="E318" s="1">
        <v>20418.165290000001</v>
      </c>
      <c r="F318" s="1">
        <v>12774.363740000001</v>
      </c>
      <c r="G318" s="1">
        <v>18225.223590000001</v>
      </c>
      <c r="H318" s="1">
        <v>14469.737440000001</v>
      </c>
      <c r="I318" s="1">
        <v>19650.143609999999</v>
      </c>
      <c r="J318" s="1">
        <v>30230.430329999999</v>
      </c>
      <c r="K318" s="1">
        <f t="shared" si="4"/>
        <v>1.2515193313791315</v>
      </c>
      <c r="L318" s="1">
        <v>0.45084703160887002</v>
      </c>
      <c r="M318" s="1">
        <v>0.33308917710035102</v>
      </c>
    </row>
    <row r="319" spans="1:13">
      <c r="A319" s="1" t="s">
        <v>1814</v>
      </c>
      <c r="B319" s="1">
        <v>2</v>
      </c>
      <c r="C319" s="1">
        <v>3</v>
      </c>
      <c r="D319" s="1">
        <v>3.2568599999999998E-19</v>
      </c>
      <c r="E319" s="1">
        <v>15275.084709999999</v>
      </c>
      <c r="F319" s="1">
        <v>12923.54601</v>
      </c>
      <c r="G319" s="1">
        <v>12974.935729999999</v>
      </c>
      <c r="H319" s="1">
        <v>15323.71718</v>
      </c>
      <c r="I319" s="1">
        <v>20336.962660000001</v>
      </c>
      <c r="J319" s="1">
        <v>15857.1877</v>
      </c>
      <c r="K319" s="1">
        <f t="shared" si="4"/>
        <v>1.2512364602313919</v>
      </c>
      <c r="L319" s="1">
        <v>0.123024414065804</v>
      </c>
      <c r="M319" s="1">
        <v>0.17162982875691701</v>
      </c>
    </row>
    <row r="320" spans="1:13">
      <c r="A320" s="1" t="s">
        <v>1066</v>
      </c>
      <c r="B320" s="1">
        <v>3</v>
      </c>
      <c r="C320" s="1">
        <v>5</v>
      </c>
      <c r="D320" s="1">
        <v>7.3431600000000006E-27</v>
      </c>
      <c r="E320" s="1">
        <v>47301.393199999999</v>
      </c>
      <c r="F320" s="1">
        <v>41918.866589999998</v>
      </c>
      <c r="G320" s="1">
        <v>41084.530229999997</v>
      </c>
      <c r="H320" s="1">
        <v>52761.212659999997</v>
      </c>
      <c r="I320" s="1">
        <v>48172.650370000003</v>
      </c>
      <c r="J320" s="1">
        <v>62055.689700000003</v>
      </c>
      <c r="K320" s="1">
        <f t="shared" si="4"/>
        <v>1.2508331635773586</v>
      </c>
      <c r="L320" s="1">
        <v>7.3720410385076707E-2</v>
      </c>
      <c r="M320" s="1">
        <v>0.137652954859109</v>
      </c>
    </row>
    <row r="321" spans="1:13">
      <c r="A321" s="1" t="s">
        <v>1721</v>
      </c>
      <c r="B321" s="1">
        <v>1</v>
      </c>
      <c r="C321" s="1">
        <v>1</v>
      </c>
      <c r="D321" s="1">
        <v>5.8984100000000001E-12</v>
      </c>
      <c r="E321" s="1">
        <v>3109.1282930000002</v>
      </c>
      <c r="F321" s="1">
        <v>3847.987916</v>
      </c>
      <c r="G321" s="1">
        <v>4147.5530630000003</v>
      </c>
      <c r="H321" s="1">
        <v>4084.2800459999999</v>
      </c>
      <c r="I321" s="1">
        <v>4612.2425839999996</v>
      </c>
      <c r="J321" s="1">
        <v>5182.1559639999996</v>
      </c>
      <c r="K321" s="1">
        <f t="shared" si="4"/>
        <v>1.2498056676928289</v>
      </c>
      <c r="L321" s="1">
        <v>0.10481408110253899</v>
      </c>
      <c r="M321" s="1">
        <v>0.16028373350057501</v>
      </c>
    </row>
    <row r="322" spans="1:13">
      <c r="A322" s="1" t="s">
        <v>3522</v>
      </c>
      <c r="B322" s="1">
        <v>1</v>
      </c>
      <c r="C322" s="1">
        <v>1</v>
      </c>
      <c r="D322" s="1">
        <v>3.45127E-13</v>
      </c>
      <c r="E322" s="1">
        <v>3600.0153839999998</v>
      </c>
      <c r="F322" s="1">
        <v>2844.519832</v>
      </c>
      <c r="G322" s="1">
        <v>3451.390562</v>
      </c>
      <c r="H322" s="1">
        <v>4007.2364640000001</v>
      </c>
      <c r="I322" s="1">
        <v>4314.9767080000001</v>
      </c>
      <c r="J322" s="1">
        <v>4044.5469680000001</v>
      </c>
      <c r="K322" s="1">
        <f t="shared" ref="K322:K385" si="5">AVERAGE(H322:J322)/(AVERAGE(E322:G322))</f>
        <v>1.2496819820024321</v>
      </c>
      <c r="L322" s="1">
        <v>3.0312367915505602E-2</v>
      </c>
      <c r="M322" s="1">
        <v>9.5462945670344398E-2</v>
      </c>
    </row>
    <row r="323" spans="1:13">
      <c r="A323" s="1" t="s">
        <v>308</v>
      </c>
      <c r="B323" s="1">
        <v>1</v>
      </c>
      <c r="C323" s="1">
        <v>1</v>
      </c>
      <c r="D323" s="1">
        <v>1.7558899999999999E-16</v>
      </c>
      <c r="E323" s="1">
        <v>8679.8172570000006</v>
      </c>
      <c r="F323" s="1">
        <v>7486.6936219999998</v>
      </c>
      <c r="G323" s="1">
        <v>6639.1597620000002</v>
      </c>
      <c r="H323" s="1">
        <v>9321.3517319999992</v>
      </c>
      <c r="I323" s="1">
        <v>9736.0134479999997</v>
      </c>
      <c r="J323" s="1">
        <v>9441.4364220000007</v>
      </c>
      <c r="K323" s="1">
        <f t="shared" si="5"/>
        <v>1.2496366386509545</v>
      </c>
      <c r="L323" s="1">
        <v>3.4884804691219802E-2</v>
      </c>
      <c r="M323" s="1">
        <v>0.102048016526551</v>
      </c>
    </row>
    <row r="324" spans="1:13">
      <c r="A324" s="1" t="s">
        <v>199</v>
      </c>
      <c r="B324" s="1">
        <v>8</v>
      </c>
      <c r="C324" s="1">
        <v>9</v>
      </c>
      <c r="D324" s="1">
        <v>8.5109800000000005E-24</v>
      </c>
      <c r="E324" s="1">
        <v>221851.97649999999</v>
      </c>
      <c r="F324" s="1">
        <v>186019.40270000001</v>
      </c>
      <c r="G324" s="1">
        <v>183307.97279999999</v>
      </c>
      <c r="H324" s="1">
        <v>234391.34570000001</v>
      </c>
      <c r="I324" s="1">
        <v>261463.92600000001</v>
      </c>
      <c r="J324" s="1">
        <v>242872.8216</v>
      </c>
      <c r="K324" s="1">
        <f t="shared" si="5"/>
        <v>1.2495837190538415</v>
      </c>
      <c r="L324" s="1">
        <v>2.91159180365545E-2</v>
      </c>
      <c r="M324" s="1">
        <v>9.4171067974622394E-2</v>
      </c>
    </row>
    <row r="325" spans="1:13">
      <c r="A325" s="1" t="s">
        <v>2903</v>
      </c>
      <c r="B325" s="1">
        <v>5</v>
      </c>
      <c r="C325" s="1">
        <v>6</v>
      </c>
      <c r="D325" s="1">
        <v>8.7325199999999994E-19</v>
      </c>
      <c r="E325" s="1">
        <v>95952.580109999995</v>
      </c>
      <c r="F325" s="1">
        <v>90868.010930000004</v>
      </c>
      <c r="G325" s="1">
        <v>76698.282080000004</v>
      </c>
      <c r="H325" s="1">
        <v>110054.16160000001</v>
      </c>
      <c r="I325" s="1">
        <v>116737.19100000001</v>
      </c>
      <c r="J325" s="1">
        <v>102497.1538</v>
      </c>
      <c r="K325" s="1">
        <f t="shared" si="5"/>
        <v>1.2495822500350862</v>
      </c>
      <c r="L325" s="1">
        <v>3.6322346895833302E-2</v>
      </c>
      <c r="M325" s="1">
        <v>0.103080705212151</v>
      </c>
    </row>
    <row r="326" spans="1:13">
      <c r="A326" s="1" t="s">
        <v>3188</v>
      </c>
      <c r="B326" s="1">
        <v>1</v>
      </c>
      <c r="C326" s="1">
        <v>1</v>
      </c>
      <c r="D326" s="1">
        <v>2.9756099999999999E-15</v>
      </c>
      <c r="E326" s="1">
        <v>9248.7530310000002</v>
      </c>
      <c r="F326" s="1">
        <v>7164.8172039999999</v>
      </c>
      <c r="G326" s="1">
        <v>8723.5073049999992</v>
      </c>
      <c r="H326" s="1">
        <v>10881.88933</v>
      </c>
      <c r="I326" s="1">
        <v>11584.299590000001</v>
      </c>
      <c r="J326" s="1">
        <v>8940.2732199999991</v>
      </c>
      <c r="K326" s="1">
        <f t="shared" si="5"/>
        <v>1.2494078553890637</v>
      </c>
      <c r="L326" s="1">
        <v>0.10693135418539899</v>
      </c>
      <c r="M326" s="1">
        <v>0.161003880787745</v>
      </c>
    </row>
    <row r="327" spans="1:13">
      <c r="A327" s="1" t="s">
        <v>2170</v>
      </c>
      <c r="B327" s="1">
        <v>1</v>
      </c>
      <c r="C327" s="1">
        <v>1</v>
      </c>
      <c r="D327" s="1">
        <v>8.1183600000000002E-13</v>
      </c>
      <c r="E327" s="1">
        <v>851.41029700000001</v>
      </c>
      <c r="F327" s="1">
        <v>642.48943599999996</v>
      </c>
      <c r="G327" s="1">
        <v>733.83613700000001</v>
      </c>
      <c r="H327" s="1">
        <v>874.46066399999995</v>
      </c>
      <c r="I327" s="1">
        <v>958.06982000000005</v>
      </c>
      <c r="J327" s="1">
        <v>950.36218199999996</v>
      </c>
      <c r="K327" s="1">
        <f t="shared" si="5"/>
        <v>1.2492022521502963</v>
      </c>
      <c r="L327" s="1">
        <v>4.8815587775967499E-2</v>
      </c>
      <c r="M327" s="1">
        <v>0.116294035759351</v>
      </c>
    </row>
    <row r="328" spans="1:13">
      <c r="A328" s="1" t="s">
        <v>1435</v>
      </c>
      <c r="B328" s="1">
        <v>2</v>
      </c>
      <c r="C328" s="1">
        <v>2</v>
      </c>
      <c r="D328" s="1">
        <v>4.6292699999999997E-11</v>
      </c>
      <c r="E328" s="1">
        <v>29091.016380000001</v>
      </c>
      <c r="F328" s="1">
        <v>26613.874749999999</v>
      </c>
      <c r="G328" s="1">
        <v>26440.663710000001</v>
      </c>
      <c r="H328" s="1">
        <v>30965.174859999999</v>
      </c>
      <c r="I328" s="1">
        <v>34267.426390000001</v>
      </c>
      <c r="J328" s="1">
        <v>37382.007619999997</v>
      </c>
      <c r="K328" s="1">
        <f t="shared" si="5"/>
        <v>1.2491803003810595</v>
      </c>
      <c r="L328" s="1">
        <v>2.8749755325266801E-2</v>
      </c>
      <c r="M328" s="1">
        <v>9.4171067974622394E-2</v>
      </c>
    </row>
    <row r="329" spans="1:13">
      <c r="A329" s="1" t="s">
        <v>3219</v>
      </c>
      <c r="B329" s="1">
        <v>1</v>
      </c>
      <c r="C329" s="1">
        <v>1</v>
      </c>
      <c r="D329" s="1">
        <v>9.4926099999999991E-13</v>
      </c>
      <c r="F329" s="1">
        <v>496.882586</v>
      </c>
      <c r="G329" s="1">
        <v>692.58708100000001</v>
      </c>
      <c r="H329" s="1">
        <v>660.87113399999998</v>
      </c>
      <c r="I329" s="1">
        <v>779.98370799999998</v>
      </c>
      <c r="J329" s="1">
        <v>787.67184199999997</v>
      </c>
      <c r="K329" s="1">
        <f t="shared" si="5"/>
        <v>1.2490309733976594</v>
      </c>
    </row>
    <row r="330" spans="1:13">
      <c r="A330" s="1" t="s">
        <v>2899</v>
      </c>
      <c r="B330" s="1">
        <v>1</v>
      </c>
      <c r="C330" s="1">
        <v>1</v>
      </c>
      <c r="D330" s="1">
        <v>1.0461299999999999E-11</v>
      </c>
      <c r="E330" s="1">
        <v>69120.872180000006</v>
      </c>
      <c r="F330" s="1">
        <v>54647.912179999999</v>
      </c>
      <c r="G330" s="1">
        <v>58906.465259999997</v>
      </c>
      <c r="H330" s="1">
        <v>72571.842879999997</v>
      </c>
      <c r="I330" s="1">
        <v>76243.932860000001</v>
      </c>
      <c r="J330" s="1">
        <v>79347.285269999993</v>
      </c>
      <c r="K330" s="1">
        <f t="shared" si="5"/>
        <v>1.2490091650873527</v>
      </c>
      <c r="L330" s="1">
        <v>3.2507452829573701E-2</v>
      </c>
      <c r="M330" s="1">
        <v>9.9571121149848396E-2</v>
      </c>
    </row>
    <row r="331" spans="1:13">
      <c r="A331" s="1" t="s">
        <v>470</v>
      </c>
      <c r="B331" s="1">
        <v>2</v>
      </c>
      <c r="C331" s="1">
        <v>2</v>
      </c>
      <c r="D331" s="1">
        <v>2.15828E-15</v>
      </c>
      <c r="E331" s="1">
        <v>5420.836765</v>
      </c>
      <c r="F331" s="1">
        <v>7502.4861220000003</v>
      </c>
      <c r="G331" s="1">
        <v>6385.4366680000003</v>
      </c>
      <c r="H331" s="1">
        <v>7187.4259380000003</v>
      </c>
      <c r="I331" s="1">
        <v>7711.7224059999999</v>
      </c>
      <c r="J331" s="1">
        <v>9211.3909000000003</v>
      </c>
      <c r="K331" s="1">
        <f t="shared" si="5"/>
        <v>1.2486840066200202</v>
      </c>
      <c r="L331" s="1">
        <v>0.134219010758688</v>
      </c>
      <c r="M331" s="1">
        <v>0.17927913081017999</v>
      </c>
    </row>
    <row r="332" spans="1:13">
      <c r="A332" s="1" t="s">
        <v>3529</v>
      </c>
      <c r="B332" s="1">
        <v>1</v>
      </c>
      <c r="C332" s="1">
        <v>1</v>
      </c>
      <c r="D332" s="1">
        <v>2.8556900000000003E-14</v>
      </c>
      <c r="E332" s="1">
        <v>12391.376200000001</v>
      </c>
      <c r="F332" s="1">
        <v>12402.36824</v>
      </c>
      <c r="G332" s="1">
        <v>11133.274520000001</v>
      </c>
      <c r="H332" s="1">
        <v>15481.122429999999</v>
      </c>
      <c r="I332" s="1">
        <v>15500.02102</v>
      </c>
      <c r="J332" s="1">
        <v>13868.37968</v>
      </c>
      <c r="K332" s="1">
        <f t="shared" si="5"/>
        <v>1.2483508075060175</v>
      </c>
      <c r="L332" s="1">
        <v>1.2262417634014901E-2</v>
      </c>
      <c r="M332" s="1">
        <v>7.8523757894731802E-2</v>
      </c>
    </row>
    <row r="333" spans="1:13">
      <c r="A333" s="1" t="s">
        <v>710</v>
      </c>
      <c r="B333" s="1">
        <v>4</v>
      </c>
      <c r="C333" s="1">
        <v>8</v>
      </c>
      <c r="D333" s="1">
        <v>2.62788E-15</v>
      </c>
      <c r="E333" s="1">
        <v>263421.2819</v>
      </c>
      <c r="F333" s="1">
        <v>209100.71</v>
      </c>
      <c r="G333" s="1">
        <v>251586.39480000001</v>
      </c>
      <c r="H333" s="1">
        <v>300620.89409999998</v>
      </c>
      <c r="I333" s="1">
        <v>293336.3615</v>
      </c>
      <c r="J333" s="1">
        <v>309701.29739999998</v>
      </c>
      <c r="K333" s="1">
        <f t="shared" si="5"/>
        <v>1.2479603462656594</v>
      </c>
      <c r="L333" s="1">
        <v>2.5164597180027299E-2</v>
      </c>
      <c r="M333" s="1">
        <v>9.1639847469385499E-2</v>
      </c>
    </row>
    <row r="334" spans="1:13">
      <c r="A334" s="1" t="s">
        <v>1966</v>
      </c>
      <c r="B334" s="1">
        <v>2</v>
      </c>
      <c r="C334" s="1">
        <v>2</v>
      </c>
      <c r="D334" s="1">
        <v>8.2951999999999998E-13</v>
      </c>
      <c r="E334" s="1">
        <v>40192.760289999998</v>
      </c>
      <c r="F334" s="1">
        <v>36767.011980000003</v>
      </c>
      <c r="G334" s="1">
        <v>41649.653579999998</v>
      </c>
      <c r="H334" s="1">
        <v>46751.745349999997</v>
      </c>
      <c r="I334" s="1">
        <v>47042.595229999999</v>
      </c>
      <c r="J334" s="1">
        <v>54103.762759999998</v>
      </c>
      <c r="K334" s="1">
        <f t="shared" si="5"/>
        <v>1.2469338105307082</v>
      </c>
      <c r="L334" s="1">
        <v>2.5359786053796199E-2</v>
      </c>
      <c r="M334" s="1">
        <v>9.1639847469385499E-2</v>
      </c>
    </row>
    <row r="335" spans="1:13">
      <c r="A335" s="1" t="s">
        <v>893</v>
      </c>
      <c r="B335" s="1">
        <v>4</v>
      </c>
      <c r="C335" s="1">
        <v>6</v>
      </c>
      <c r="D335" s="1">
        <v>6.6379699999999994E-14</v>
      </c>
      <c r="E335" s="1">
        <v>108873.0566</v>
      </c>
      <c r="F335" s="1">
        <v>97305.703529999999</v>
      </c>
      <c r="G335" s="1">
        <v>97815.295960000003</v>
      </c>
      <c r="H335" s="1">
        <v>123360.1635</v>
      </c>
      <c r="I335" s="1">
        <v>123182.4779</v>
      </c>
      <c r="J335" s="1">
        <v>132467.01319999999</v>
      </c>
      <c r="K335" s="1">
        <f t="shared" si="5"/>
        <v>1.2467666620685207</v>
      </c>
      <c r="L335" s="1">
        <v>6.7773566613013401E-3</v>
      </c>
      <c r="M335" s="1">
        <v>6.6979988649391295E-2</v>
      </c>
    </row>
    <row r="336" spans="1:13">
      <c r="A336" s="1" t="s">
        <v>816</v>
      </c>
      <c r="B336" s="1">
        <v>10</v>
      </c>
      <c r="C336" s="1">
        <v>13</v>
      </c>
      <c r="D336" s="1">
        <v>3.0046699999999999E-21</v>
      </c>
      <c r="E336" s="1">
        <v>697928.66989999998</v>
      </c>
      <c r="F336" s="1">
        <v>640804.65419999999</v>
      </c>
      <c r="G336" s="1">
        <v>638941.64870000002</v>
      </c>
      <c r="H336" s="1">
        <v>800950.78319999995</v>
      </c>
      <c r="I336" s="1">
        <v>859226.71259999997</v>
      </c>
      <c r="J336" s="1">
        <v>804754.98869999999</v>
      </c>
      <c r="K336" s="1">
        <f t="shared" si="5"/>
        <v>1.2463789643907659</v>
      </c>
      <c r="L336" s="1">
        <v>3.8469065980288801E-3</v>
      </c>
      <c r="M336" s="1">
        <v>5.8679071732458302E-2</v>
      </c>
    </row>
    <row r="337" spans="1:13">
      <c r="A337" s="1" t="s">
        <v>2314</v>
      </c>
      <c r="B337" s="1">
        <v>2</v>
      </c>
      <c r="C337" s="1">
        <v>2</v>
      </c>
      <c r="D337" s="1">
        <v>9.9969399999999994E-11</v>
      </c>
      <c r="E337" s="1">
        <v>10492.856040000001</v>
      </c>
      <c r="F337" s="1">
        <v>12231.670270000001</v>
      </c>
      <c r="G337" s="1">
        <v>10070.584430000001</v>
      </c>
      <c r="H337" s="1">
        <v>13767.18651</v>
      </c>
      <c r="I337" s="1">
        <v>14317.44599</v>
      </c>
      <c r="J337" s="1">
        <v>12790.2528</v>
      </c>
      <c r="K337" s="1">
        <f t="shared" si="5"/>
        <v>1.2463713150431641</v>
      </c>
      <c r="L337" s="1">
        <v>2.79105963419626E-2</v>
      </c>
      <c r="M337" s="1">
        <v>9.3847084853390605E-2</v>
      </c>
    </row>
    <row r="338" spans="1:13">
      <c r="A338" s="1" t="s">
        <v>3260</v>
      </c>
      <c r="B338" s="1">
        <v>1</v>
      </c>
      <c r="C338" s="1">
        <v>1</v>
      </c>
      <c r="D338" s="1">
        <v>1.0289E-13</v>
      </c>
      <c r="E338" s="1">
        <v>11811.58296</v>
      </c>
      <c r="F338" s="1">
        <v>9957.853486</v>
      </c>
      <c r="G338" s="1">
        <v>12408.14698</v>
      </c>
      <c r="H338" s="1">
        <v>12662.167520000001</v>
      </c>
      <c r="I338" s="1">
        <v>13787.05421</v>
      </c>
      <c r="J338" s="1">
        <v>16144.130440000001</v>
      </c>
      <c r="K338" s="1">
        <f t="shared" si="5"/>
        <v>1.2462365065166618</v>
      </c>
      <c r="L338" s="1">
        <v>9.0611233013789996E-2</v>
      </c>
      <c r="M338" s="1">
        <v>0.15110153472097199</v>
      </c>
    </row>
    <row r="339" spans="1:13">
      <c r="A339" s="1" t="s">
        <v>2944</v>
      </c>
      <c r="B339" s="1">
        <v>2</v>
      </c>
      <c r="C339" s="1">
        <v>2</v>
      </c>
      <c r="D339" s="1">
        <v>1.3655200000000001E-20</v>
      </c>
      <c r="E339" s="1">
        <v>869.742884</v>
      </c>
      <c r="F339" s="1">
        <v>3927.291534</v>
      </c>
      <c r="G339" s="1">
        <v>3356.717204</v>
      </c>
      <c r="H339" s="1">
        <v>3550.922298</v>
      </c>
      <c r="I339" s="1">
        <v>1786.2273720000001</v>
      </c>
      <c r="J339" s="1">
        <v>4822.1554900000001</v>
      </c>
      <c r="K339" s="1">
        <f t="shared" si="5"/>
        <v>1.2459669647759108</v>
      </c>
      <c r="L339" s="1">
        <v>0.63082668037150402</v>
      </c>
      <c r="M339" s="1">
        <v>0.39978021239218903</v>
      </c>
    </row>
    <row r="340" spans="1:13">
      <c r="A340" s="1" t="s">
        <v>2606</v>
      </c>
      <c r="B340" s="1">
        <v>1</v>
      </c>
      <c r="C340" s="1">
        <v>1</v>
      </c>
      <c r="D340" s="1">
        <v>1.16134E-10</v>
      </c>
      <c r="E340" s="1">
        <v>2995.2626759999998</v>
      </c>
      <c r="F340" s="1">
        <v>2633.7973459999998</v>
      </c>
      <c r="G340" s="1">
        <v>3486.7778109999999</v>
      </c>
      <c r="H340" s="1">
        <v>4019.2184339999999</v>
      </c>
      <c r="I340" s="1">
        <v>3659.1717440000002</v>
      </c>
      <c r="J340" s="1">
        <v>3679.3372460000001</v>
      </c>
      <c r="K340" s="1">
        <f t="shared" si="5"/>
        <v>1.2459334656968333</v>
      </c>
      <c r="L340" s="1">
        <v>5.2258288470508202E-2</v>
      </c>
      <c r="M340" s="1">
        <v>0.11977147147016901</v>
      </c>
    </row>
    <row r="341" spans="1:13">
      <c r="A341" s="1" t="s">
        <v>1949</v>
      </c>
      <c r="B341" s="1">
        <v>1</v>
      </c>
      <c r="C341" s="1">
        <v>1</v>
      </c>
      <c r="D341" s="1">
        <v>2.9165199999999999E-10</v>
      </c>
      <c r="E341" s="1">
        <v>2224.180707</v>
      </c>
      <c r="F341" s="1">
        <v>1576.21784</v>
      </c>
      <c r="G341" s="1">
        <v>1076.7095059999999</v>
      </c>
      <c r="H341" s="1">
        <v>2804.1690600000002</v>
      </c>
      <c r="I341" s="1">
        <v>1744.6950300000001</v>
      </c>
      <c r="J341" s="1">
        <v>1527.15814</v>
      </c>
      <c r="K341" s="1">
        <f t="shared" si="5"/>
        <v>1.2458248133876235</v>
      </c>
      <c r="L341" s="1">
        <v>0.48161645910581102</v>
      </c>
      <c r="M341" s="1">
        <v>0.34612822873878901</v>
      </c>
    </row>
    <row r="342" spans="1:13">
      <c r="A342" s="1" t="s">
        <v>2071</v>
      </c>
      <c r="B342" s="1">
        <v>4</v>
      </c>
      <c r="C342" s="1">
        <v>4</v>
      </c>
      <c r="D342" s="1">
        <v>1.42027E-21</v>
      </c>
      <c r="E342" s="1">
        <v>62698.465429999997</v>
      </c>
      <c r="F342" s="1">
        <v>52532.8416</v>
      </c>
      <c r="G342" s="1">
        <v>49077.259319999997</v>
      </c>
      <c r="H342" s="1">
        <v>69589.564509999997</v>
      </c>
      <c r="I342" s="1">
        <v>71008.072620000006</v>
      </c>
      <c r="J342" s="1">
        <v>64067.968919999999</v>
      </c>
      <c r="K342" s="1">
        <f t="shared" si="5"/>
        <v>1.2456173807398085</v>
      </c>
      <c r="L342" s="1">
        <v>4.3152422411287403E-2</v>
      </c>
      <c r="M342" s="1">
        <v>0.110589287760337</v>
      </c>
    </row>
    <row r="343" spans="1:13">
      <c r="A343" s="1" t="s">
        <v>267</v>
      </c>
      <c r="B343" s="1">
        <v>8</v>
      </c>
      <c r="C343" s="1">
        <v>18</v>
      </c>
      <c r="D343" s="1">
        <v>1.0674700000000001E-21</v>
      </c>
      <c r="E343" s="1">
        <v>417500.78039999999</v>
      </c>
      <c r="F343" s="1">
        <v>386176.69349999999</v>
      </c>
      <c r="G343" s="1">
        <v>382653.82120000001</v>
      </c>
      <c r="H343" s="1">
        <v>529421.51080000005</v>
      </c>
      <c r="I343" s="1">
        <v>445870.97269999998</v>
      </c>
      <c r="J343" s="1">
        <v>502410.59980000003</v>
      </c>
      <c r="K343" s="1">
        <f t="shared" si="5"/>
        <v>1.245607436475356</v>
      </c>
      <c r="L343" s="1">
        <v>2.2795618934520999E-2</v>
      </c>
      <c r="M343" s="1">
        <v>9.00429167078899E-2</v>
      </c>
    </row>
    <row r="344" spans="1:13">
      <c r="A344" s="1" t="s">
        <v>956</v>
      </c>
      <c r="B344" s="1">
        <v>8</v>
      </c>
      <c r="C344" s="1">
        <v>9</v>
      </c>
      <c r="D344" s="1">
        <v>8.3120399999999996E-23</v>
      </c>
      <c r="E344" s="1">
        <v>197014.63990000001</v>
      </c>
      <c r="F344" s="1">
        <v>182161.92660000001</v>
      </c>
      <c r="G344" s="1">
        <v>177944.61689999999</v>
      </c>
      <c r="H344" s="1">
        <v>226939.44320000001</v>
      </c>
      <c r="I344" s="1">
        <v>221457.997</v>
      </c>
      <c r="J344" s="1">
        <v>245306.27050000001</v>
      </c>
      <c r="K344" s="1">
        <f t="shared" si="5"/>
        <v>1.2451576629459036</v>
      </c>
      <c r="L344" s="1">
        <v>7.9010491665345694E-3</v>
      </c>
      <c r="M344" s="1">
        <v>6.9177789714896298E-2</v>
      </c>
    </row>
    <row r="345" spans="1:13">
      <c r="A345" s="1" t="s">
        <v>1943</v>
      </c>
      <c r="B345" s="1">
        <v>2</v>
      </c>
      <c r="C345" s="1">
        <v>2</v>
      </c>
      <c r="D345" s="1">
        <v>4.7285400000000001E-15</v>
      </c>
      <c r="E345" s="1">
        <v>19190.221259999998</v>
      </c>
      <c r="F345" s="1">
        <v>16911.26597</v>
      </c>
      <c r="G345" s="1">
        <v>16507.177830000001</v>
      </c>
      <c r="H345" s="1">
        <v>22048.794310000001</v>
      </c>
      <c r="I345" s="1">
        <v>23013.345140000001</v>
      </c>
      <c r="J345" s="1">
        <v>20421.633399999999</v>
      </c>
      <c r="K345" s="1">
        <f t="shared" si="5"/>
        <v>1.2447335961731016</v>
      </c>
      <c r="L345" s="1">
        <v>1.89555838804303E-2</v>
      </c>
      <c r="M345" s="1">
        <v>8.5091299418414895E-2</v>
      </c>
    </row>
    <row r="346" spans="1:13">
      <c r="A346" s="1" t="s">
        <v>1431</v>
      </c>
      <c r="B346" s="1">
        <v>4</v>
      </c>
      <c r="C346" s="1">
        <v>6</v>
      </c>
      <c r="D346" s="1">
        <v>4.9416199999999997E-17</v>
      </c>
      <c r="E346" s="1">
        <v>83894.063890000005</v>
      </c>
      <c r="F346" s="1">
        <v>68910.194730000003</v>
      </c>
      <c r="G346" s="1">
        <v>87605.909969999993</v>
      </c>
      <c r="H346" s="1">
        <v>98305.621719999996</v>
      </c>
      <c r="I346" s="1">
        <v>99204.635680000007</v>
      </c>
      <c r="J346" s="1">
        <v>101720.9561</v>
      </c>
      <c r="K346" s="1">
        <f t="shared" si="5"/>
        <v>1.2446695381272099</v>
      </c>
      <c r="L346" s="1">
        <v>2.7851567350327001E-2</v>
      </c>
      <c r="M346" s="1">
        <v>9.3824967444275598E-2</v>
      </c>
    </row>
    <row r="347" spans="1:13">
      <c r="A347" s="1" t="s">
        <v>2782</v>
      </c>
      <c r="B347" s="1">
        <v>1</v>
      </c>
      <c r="C347" s="1">
        <v>1</v>
      </c>
      <c r="D347" s="1">
        <v>1.25415E-10</v>
      </c>
      <c r="E347" s="1">
        <v>6191.7808949999999</v>
      </c>
      <c r="F347" s="1">
        <v>5824.3119020000004</v>
      </c>
      <c r="G347" s="1">
        <v>5882.4691640000001</v>
      </c>
      <c r="H347" s="1">
        <v>6900.1109100000003</v>
      </c>
      <c r="I347" s="1">
        <v>7875.719556</v>
      </c>
      <c r="J347" s="1">
        <v>7494.1544039999999</v>
      </c>
      <c r="K347" s="1">
        <f t="shared" si="5"/>
        <v>1.244233191388509</v>
      </c>
      <c r="L347" s="1">
        <v>8.8829509461014408E-3</v>
      </c>
      <c r="M347" s="1">
        <v>7.1726598335778005E-2</v>
      </c>
    </row>
    <row r="348" spans="1:13">
      <c r="A348" s="1" t="s">
        <v>1260</v>
      </c>
      <c r="B348" s="1">
        <v>1</v>
      </c>
      <c r="C348" s="1">
        <v>1</v>
      </c>
      <c r="D348" s="1">
        <v>1.97149E-10</v>
      </c>
      <c r="E348" s="1">
        <v>5286.570976</v>
      </c>
      <c r="F348" s="1">
        <v>5429.0572119999997</v>
      </c>
      <c r="G348" s="1">
        <v>6169.1143490000004</v>
      </c>
      <c r="H348" s="1">
        <v>7003.5730380000005</v>
      </c>
      <c r="I348" s="1">
        <v>7632.2692299999999</v>
      </c>
      <c r="J348" s="1">
        <v>6371.8870379999998</v>
      </c>
      <c r="K348" s="1">
        <f t="shared" si="5"/>
        <v>1.2441841656729553</v>
      </c>
      <c r="L348" s="1">
        <v>3.9194850876936603E-2</v>
      </c>
      <c r="M348" s="1">
        <v>0.106423740737355</v>
      </c>
    </row>
    <row r="349" spans="1:13">
      <c r="A349" s="1" t="s">
        <v>3068</v>
      </c>
      <c r="B349" s="1">
        <v>1</v>
      </c>
      <c r="C349" s="1">
        <v>1</v>
      </c>
      <c r="D349" s="1">
        <v>1.13364E-12</v>
      </c>
      <c r="E349" s="1">
        <v>1688.20966</v>
      </c>
      <c r="F349" s="1">
        <v>2252.3642519999999</v>
      </c>
      <c r="G349" s="1">
        <v>2149.9000460000002</v>
      </c>
      <c r="H349" s="1">
        <v>2885.006124</v>
      </c>
      <c r="I349" s="1">
        <v>2333.7993179999999</v>
      </c>
      <c r="J349" s="1">
        <v>2355.6456240000002</v>
      </c>
      <c r="K349" s="1">
        <f t="shared" si="5"/>
        <v>1.2436554393358428</v>
      </c>
      <c r="L349" s="1">
        <v>0.119161487960513</v>
      </c>
      <c r="M349" s="1">
        <v>0.16971083938737</v>
      </c>
    </row>
    <row r="350" spans="1:13">
      <c r="A350" s="1" t="s">
        <v>1922</v>
      </c>
      <c r="B350" s="1">
        <v>3</v>
      </c>
      <c r="C350" s="1">
        <v>3</v>
      </c>
      <c r="D350" s="1">
        <v>1.1413600000000001E-12</v>
      </c>
      <c r="E350" s="1">
        <v>3593.3460970000001</v>
      </c>
      <c r="F350" s="1">
        <v>2587.3042260000002</v>
      </c>
      <c r="G350" s="1">
        <v>3543.9751219999998</v>
      </c>
      <c r="H350" s="1">
        <v>3818.6392860000001</v>
      </c>
      <c r="I350" s="1">
        <v>4179.8920260000004</v>
      </c>
      <c r="J350" s="1">
        <v>4093.166616</v>
      </c>
      <c r="K350" s="1">
        <f t="shared" si="5"/>
        <v>1.2434101443173888</v>
      </c>
      <c r="L350" s="1">
        <v>8.4167738816099194E-2</v>
      </c>
      <c r="M350" s="1">
        <v>0.14584107655720199</v>
      </c>
    </row>
    <row r="351" spans="1:13">
      <c r="A351" s="1" t="s">
        <v>3211</v>
      </c>
      <c r="B351" s="1">
        <v>1</v>
      </c>
      <c r="C351" s="1">
        <v>2</v>
      </c>
      <c r="D351" s="1">
        <v>1.9893099999999999E-13</v>
      </c>
      <c r="E351" s="1">
        <v>3605.0093969999998</v>
      </c>
      <c r="F351" s="1">
        <v>2103.1314440000001</v>
      </c>
      <c r="G351" s="1">
        <v>4178.5839450000003</v>
      </c>
      <c r="H351" s="1">
        <v>4666.6328940000003</v>
      </c>
      <c r="I351" s="1">
        <v>3703.5810499999998</v>
      </c>
      <c r="J351" s="1">
        <v>3922.8103940000001</v>
      </c>
      <c r="K351" s="1">
        <f t="shared" si="5"/>
        <v>1.2433869258105996</v>
      </c>
      <c r="L351" s="1">
        <v>0.30598983787484901</v>
      </c>
      <c r="M351" s="1">
        <v>0.27024351921409101</v>
      </c>
    </row>
    <row r="352" spans="1:13">
      <c r="A352" s="1" t="s">
        <v>3324</v>
      </c>
      <c r="B352" s="1">
        <v>1</v>
      </c>
      <c r="C352" s="1">
        <v>1</v>
      </c>
      <c r="D352" s="1">
        <v>5.3872299999999997E-13</v>
      </c>
      <c r="E352" s="1">
        <v>10310.29358</v>
      </c>
      <c r="F352" s="1">
        <v>10024.11882</v>
      </c>
      <c r="G352" s="1">
        <v>9988.0392690000008</v>
      </c>
      <c r="H352" s="1">
        <v>11222.46833</v>
      </c>
      <c r="I352" s="1">
        <v>13266.497160000001</v>
      </c>
      <c r="J352" s="1">
        <v>13211.461939999999</v>
      </c>
      <c r="K352" s="1">
        <f t="shared" si="5"/>
        <v>1.2433172568477644</v>
      </c>
      <c r="L352" s="1">
        <v>2.24280984502482E-2</v>
      </c>
      <c r="M352" s="1">
        <v>8.9353057137440905E-2</v>
      </c>
    </row>
    <row r="353" spans="1:13">
      <c r="A353" s="1" t="s">
        <v>440</v>
      </c>
      <c r="B353" s="1">
        <v>1</v>
      </c>
      <c r="C353" s="1">
        <v>1</v>
      </c>
      <c r="D353" s="1">
        <v>9.0852299999999998E-11</v>
      </c>
      <c r="E353" s="1">
        <v>176471.2426</v>
      </c>
      <c r="F353" s="1">
        <v>124809.2393</v>
      </c>
      <c r="G353" s="1">
        <v>142047.48480000001</v>
      </c>
      <c r="H353" s="1">
        <v>203553.87820000001</v>
      </c>
      <c r="I353" s="1">
        <v>189105.49619999999</v>
      </c>
      <c r="J353" s="1">
        <v>158521.16570000001</v>
      </c>
      <c r="K353" s="1">
        <f t="shared" si="5"/>
        <v>1.2432794262965681</v>
      </c>
      <c r="L353" s="1">
        <v>0.14927381544271701</v>
      </c>
      <c r="M353" s="1">
        <v>0.188344568705924</v>
      </c>
    </row>
    <row r="354" spans="1:13">
      <c r="A354" s="1" t="s">
        <v>2493</v>
      </c>
      <c r="B354" s="1">
        <v>1</v>
      </c>
      <c r="C354" s="1">
        <v>1</v>
      </c>
      <c r="D354" s="1">
        <v>7.2188E-14</v>
      </c>
      <c r="E354" s="1">
        <v>45809.847979999999</v>
      </c>
      <c r="F354" s="1">
        <v>38119.51958</v>
      </c>
      <c r="G354" s="1">
        <v>40666.798849999999</v>
      </c>
      <c r="H354" s="1">
        <v>50878.423130000003</v>
      </c>
      <c r="I354" s="1">
        <v>52701.02231</v>
      </c>
      <c r="J354" s="1">
        <v>51298.553110000001</v>
      </c>
      <c r="K354" s="1">
        <f t="shared" si="5"/>
        <v>1.2430398383233854</v>
      </c>
      <c r="L354" s="1">
        <v>1.2291242959520001E-2</v>
      </c>
      <c r="M354" s="1">
        <v>7.8523757894731802E-2</v>
      </c>
    </row>
    <row r="355" spans="1:13">
      <c r="A355" s="1" t="s">
        <v>87</v>
      </c>
      <c r="B355" s="1">
        <v>6</v>
      </c>
      <c r="C355" s="1">
        <v>6</v>
      </c>
      <c r="D355" s="1">
        <v>2.5489700000000001E-19</v>
      </c>
      <c r="E355" s="1">
        <v>302744.84009999997</v>
      </c>
      <c r="F355" s="1">
        <v>283590.76130000001</v>
      </c>
      <c r="G355" s="1">
        <v>303516.00189999997</v>
      </c>
      <c r="H355" s="1">
        <v>381947.10379999998</v>
      </c>
      <c r="I355" s="1">
        <v>359509.55330000003</v>
      </c>
      <c r="J355" s="1">
        <v>364348.93320000003</v>
      </c>
      <c r="K355" s="1">
        <f t="shared" si="5"/>
        <v>1.2426853940579961</v>
      </c>
      <c r="L355" s="1">
        <v>1.58241841392958E-3</v>
      </c>
      <c r="M355" s="1">
        <v>4.9660349946084002E-2</v>
      </c>
    </row>
    <row r="356" spans="1:13">
      <c r="A356" s="1" t="s">
        <v>2154</v>
      </c>
      <c r="B356" s="1">
        <v>1</v>
      </c>
      <c r="C356" s="1">
        <v>1</v>
      </c>
      <c r="D356" s="1">
        <v>1.0505E-12</v>
      </c>
      <c r="E356" s="1">
        <v>30527.7971</v>
      </c>
      <c r="F356" s="1">
        <v>26439.601360000001</v>
      </c>
      <c r="G356" s="1">
        <v>31488.008860000002</v>
      </c>
      <c r="H356" s="1">
        <v>36024.602919999998</v>
      </c>
      <c r="I356" s="1">
        <v>35927.61825</v>
      </c>
      <c r="J356" s="1">
        <v>37928.653079999996</v>
      </c>
      <c r="K356" s="1">
        <f t="shared" si="5"/>
        <v>1.2422177182734611</v>
      </c>
      <c r="L356" s="1">
        <v>1.31280603177661E-2</v>
      </c>
      <c r="M356" s="1">
        <v>7.92333147921154E-2</v>
      </c>
    </row>
    <row r="357" spans="1:13">
      <c r="A357" s="1" t="s">
        <v>874</v>
      </c>
      <c r="B357" s="1">
        <v>5</v>
      </c>
      <c r="C357" s="1">
        <v>7</v>
      </c>
      <c r="D357" s="1">
        <v>8.0949300000000007E-18</v>
      </c>
      <c r="E357" s="1">
        <v>129377.0426</v>
      </c>
      <c r="F357" s="1">
        <v>113326.8916</v>
      </c>
      <c r="G357" s="1">
        <v>103337.5416</v>
      </c>
      <c r="H357" s="1">
        <v>141708.61499999999</v>
      </c>
      <c r="I357" s="1">
        <v>156074.07279999999</v>
      </c>
      <c r="J357" s="1">
        <v>131203.00099999999</v>
      </c>
      <c r="K357" s="1">
        <f t="shared" si="5"/>
        <v>1.2396944262483114</v>
      </c>
      <c r="L357" s="1">
        <v>5.7441078905430099E-2</v>
      </c>
      <c r="M357" s="1">
        <v>0.123959709435972</v>
      </c>
    </row>
    <row r="358" spans="1:13">
      <c r="A358" s="1" t="s">
        <v>3521</v>
      </c>
      <c r="B358" s="1">
        <v>1</v>
      </c>
      <c r="C358" s="1">
        <v>1</v>
      </c>
      <c r="D358" s="1">
        <v>2.12706E-10</v>
      </c>
      <c r="E358" s="1">
        <v>1306.71372</v>
      </c>
      <c r="F358" s="1">
        <v>1056.3792759999999</v>
      </c>
      <c r="G358" s="1">
        <v>1283.8674590000001</v>
      </c>
      <c r="H358" s="1">
        <v>1227.9918419999999</v>
      </c>
      <c r="I358" s="1">
        <v>2224.0257980000001</v>
      </c>
      <c r="J358" s="1">
        <v>1067.925438</v>
      </c>
      <c r="K358" s="1">
        <f t="shared" si="5"/>
        <v>1.2393726594438765</v>
      </c>
      <c r="L358" s="1">
        <v>0.475987725203946</v>
      </c>
      <c r="M358" s="1">
        <v>0.34368934161216702</v>
      </c>
    </row>
    <row r="359" spans="1:13">
      <c r="A359" s="1" t="s">
        <v>2104</v>
      </c>
      <c r="B359" s="1">
        <v>3</v>
      </c>
      <c r="C359" s="1">
        <v>4</v>
      </c>
      <c r="D359" s="1">
        <v>2.6019499999999998E-13</v>
      </c>
      <c r="E359" s="1">
        <v>134051.29029999999</v>
      </c>
      <c r="F359" s="1">
        <v>133920.94330000001</v>
      </c>
      <c r="G359" s="1">
        <v>140124.34169999999</v>
      </c>
      <c r="H359" s="1">
        <v>171545.25330000001</v>
      </c>
      <c r="I359" s="1">
        <v>167489.52919999999</v>
      </c>
      <c r="J359" s="1">
        <v>166658.9878</v>
      </c>
      <c r="K359" s="1">
        <f t="shared" si="5"/>
        <v>1.2391522029516036</v>
      </c>
      <c r="L359" s="1">
        <v>2.1514312748339301E-4</v>
      </c>
      <c r="M359" s="1">
        <v>3.7564683445050102E-2</v>
      </c>
    </row>
    <row r="360" spans="1:13">
      <c r="A360" s="1" t="s">
        <v>1515</v>
      </c>
      <c r="B360" s="1">
        <v>6</v>
      </c>
      <c r="C360" s="1">
        <v>11</v>
      </c>
      <c r="D360" s="1">
        <v>2.73302E-15</v>
      </c>
      <c r="E360" s="1">
        <v>666464.46889999998</v>
      </c>
      <c r="F360" s="1">
        <v>625317.84649999999</v>
      </c>
      <c r="G360" s="1">
        <v>604743.88549999997</v>
      </c>
      <c r="H360" s="1">
        <v>781879.55209999997</v>
      </c>
      <c r="I360" s="1">
        <v>801413.97820000001</v>
      </c>
      <c r="J360" s="1">
        <v>766546.88119999995</v>
      </c>
      <c r="K360" s="1">
        <f t="shared" si="5"/>
        <v>1.2390234368419899</v>
      </c>
      <c r="L360" s="1">
        <v>1.8933999487273599E-3</v>
      </c>
      <c r="M360" s="1">
        <v>5.2413121749728397E-2</v>
      </c>
    </row>
    <row r="361" spans="1:13">
      <c r="A361" s="1" t="s">
        <v>3154</v>
      </c>
      <c r="B361" s="1">
        <v>1</v>
      </c>
      <c r="C361" s="1">
        <v>1</v>
      </c>
      <c r="D361" s="1">
        <v>1.7955100000000001E-11</v>
      </c>
      <c r="E361" s="1">
        <v>28206.779190000001</v>
      </c>
      <c r="F361" s="1">
        <v>25192.676090000001</v>
      </c>
      <c r="G361" s="1">
        <v>25506.716970000001</v>
      </c>
      <c r="H361" s="1">
        <v>33777.027900000001</v>
      </c>
      <c r="I361" s="1">
        <v>32234.50445</v>
      </c>
      <c r="J361" s="1">
        <v>31738.399099999999</v>
      </c>
      <c r="K361" s="1">
        <f t="shared" si="5"/>
        <v>1.2388122330949844</v>
      </c>
      <c r="L361" s="1">
        <v>5.2377027615024604E-3</v>
      </c>
      <c r="M361" s="1">
        <v>6.0506820556349199E-2</v>
      </c>
    </row>
    <row r="362" spans="1:13">
      <c r="A362" s="1" t="s">
        <v>187</v>
      </c>
      <c r="B362" s="1">
        <v>4</v>
      </c>
      <c r="C362" s="1">
        <v>5</v>
      </c>
      <c r="D362" s="1">
        <v>6.3545900000000003E-12</v>
      </c>
      <c r="E362" s="1">
        <v>34004.202709999998</v>
      </c>
      <c r="F362" s="1">
        <v>25379.684560000002</v>
      </c>
      <c r="G362" s="1">
        <v>26983.9676</v>
      </c>
      <c r="H362" s="1">
        <v>33598.48199</v>
      </c>
      <c r="I362" s="1">
        <v>36455.07185</v>
      </c>
      <c r="J362" s="1">
        <v>36880.19326</v>
      </c>
      <c r="K362" s="1">
        <f t="shared" si="5"/>
        <v>1.2381197525509413</v>
      </c>
      <c r="L362" s="1">
        <v>7.3361500733815796E-2</v>
      </c>
      <c r="M362" s="1">
        <v>0.13741310044829899</v>
      </c>
    </row>
    <row r="363" spans="1:13">
      <c r="A363" s="1" t="s">
        <v>1700</v>
      </c>
      <c r="B363" s="1">
        <v>5</v>
      </c>
      <c r="C363" s="1">
        <v>6</v>
      </c>
      <c r="D363" s="1">
        <v>6.2016499999999996E-14</v>
      </c>
      <c r="E363" s="1">
        <v>73914.414260000005</v>
      </c>
      <c r="F363" s="1">
        <v>62941.274060000003</v>
      </c>
      <c r="G363" s="1">
        <v>64347.417099999999</v>
      </c>
      <c r="H363" s="1">
        <v>86042.448950000005</v>
      </c>
      <c r="I363" s="1">
        <v>85952.370299999995</v>
      </c>
      <c r="J363" s="1">
        <v>76971.808980000002</v>
      </c>
      <c r="K363" s="1">
        <f t="shared" si="5"/>
        <v>1.2373895905348795</v>
      </c>
      <c r="L363" s="1">
        <v>2.5361573443939699E-2</v>
      </c>
      <c r="M363" s="1">
        <v>9.1639847469385499E-2</v>
      </c>
    </row>
    <row r="364" spans="1:13">
      <c r="A364" s="1" t="s">
        <v>67</v>
      </c>
      <c r="B364" s="1">
        <v>2</v>
      </c>
      <c r="C364" s="1">
        <v>2</v>
      </c>
      <c r="D364" s="1">
        <v>6.5654599999999998E-13</v>
      </c>
      <c r="E364" s="1">
        <v>49248.899219999999</v>
      </c>
      <c r="F364" s="1">
        <v>44093.746520000001</v>
      </c>
      <c r="G364" s="1">
        <v>50516.243549999999</v>
      </c>
      <c r="H364" s="1">
        <v>55628.386509999997</v>
      </c>
      <c r="I364" s="1">
        <v>58747.421240000003</v>
      </c>
      <c r="J364" s="1">
        <v>63530.814550000003</v>
      </c>
      <c r="K364" s="1">
        <f t="shared" si="5"/>
        <v>1.2366745161042108</v>
      </c>
      <c r="L364" s="1">
        <v>1.9871723413623199E-2</v>
      </c>
      <c r="M364" s="1">
        <v>8.5569052388118294E-2</v>
      </c>
    </row>
    <row r="365" spans="1:13">
      <c r="A365" s="1" t="s">
        <v>2785</v>
      </c>
      <c r="B365" s="1">
        <v>2</v>
      </c>
      <c r="C365" s="1">
        <v>2</v>
      </c>
      <c r="D365" s="1">
        <v>1.2063199999999999E-14</v>
      </c>
      <c r="E365" s="1">
        <v>2303.1412479999999</v>
      </c>
      <c r="F365" s="1">
        <v>2470.2754839999998</v>
      </c>
      <c r="G365" s="1">
        <v>2075.2208129999999</v>
      </c>
      <c r="H365" s="1">
        <v>2626.3508040000002</v>
      </c>
      <c r="I365" s="1">
        <v>2645.53163</v>
      </c>
      <c r="J365" s="1">
        <v>3194.817986</v>
      </c>
      <c r="K365" s="1">
        <f t="shared" si="5"/>
        <v>1.236260550272704</v>
      </c>
      <c r="L365" s="1">
        <v>6.9256920787335904E-2</v>
      </c>
      <c r="M365" s="1">
        <v>0.13292619385353199</v>
      </c>
    </row>
    <row r="366" spans="1:13">
      <c r="A366" s="1" t="s">
        <v>1920</v>
      </c>
      <c r="B366" s="1">
        <v>1</v>
      </c>
      <c r="C366" s="1">
        <v>1</v>
      </c>
      <c r="D366" s="1">
        <v>4.5409699999999999E-10</v>
      </c>
      <c r="E366" s="1">
        <v>3366.653957</v>
      </c>
      <c r="F366" s="1">
        <v>2368.7233919999999</v>
      </c>
      <c r="G366" s="1">
        <v>3375.1117989999998</v>
      </c>
      <c r="H366" s="1">
        <v>2969.044848</v>
      </c>
      <c r="I366" s="1">
        <v>3457.76386</v>
      </c>
      <c r="J366" s="1">
        <v>4834.2117420000004</v>
      </c>
      <c r="K366" s="1">
        <f t="shared" si="5"/>
        <v>1.2360500371675542</v>
      </c>
      <c r="L366" s="1">
        <v>0.33243572291276602</v>
      </c>
      <c r="M366" s="1">
        <v>0.27853072526655698</v>
      </c>
    </row>
    <row r="367" spans="1:13">
      <c r="A367" s="1" t="s">
        <v>193</v>
      </c>
      <c r="B367" s="1">
        <v>5</v>
      </c>
      <c r="C367" s="1">
        <v>5</v>
      </c>
      <c r="D367" s="1">
        <v>1.209E-17</v>
      </c>
      <c r="E367" s="1">
        <v>56917.264499999997</v>
      </c>
      <c r="F367" s="1">
        <v>48525.122020000003</v>
      </c>
      <c r="G367" s="1">
        <v>57542.35785</v>
      </c>
      <c r="H367" s="1">
        <v>64609.052510000001</v>
      </c>
      <c r="I367" s="1">
        <v>66485.526020000005</v>
      </c>
      <c r="J367" s="1">
        <v>70138.587790000005</v>
      </c>
      <c r="K367" s="1">
        <f t="shared" si="5"/>
        <v>1.2346748592811259</v>
      </c>
      <c r="L367" s="1">
        <v>1.86348451325896E-2</v>
      </c>
      <c r="M367" s="1">
        <v>8.5091299418414895E-2</v>
      </c>
    </row>
    <row r="368" spans="1:13">
      <c r="A368" s="1" t="s">
        <v>1627</v>
      </c>
      <c r="B368" s="1">
        <v>3</v>
      </c>
      <c r="C368" s="1">
        <v>4</v>
      </c>
      <c r="D368" s="1">
        <v>7.0652300000000004E-17</v>
      </c>
      <c r="E368" s="1">
        <v>860138.72900000005</v>
      </c>
      <c r="F368" s="1">
        <v>744920.58909999998</v>
      </c>
      <c r="G368" s="1">
        <v>755706.91529999999</v>
      </c>
      <c r="H368" s="1">
        <v>951772.18610000005</v>
      </c>
      <c r="I368" s="1">
        <v>1003333.9620000001</v>
      </c>
      <c r="J368" s="1">
        <v>959572.36919999996</v>
      </c>
      <c r="K368" s="1">
        <f t="shared" si="5"/>
        <v>1.234632415553593</v>
      </c>
      <c r="L368" s="1">
        <v>9.9902878104831602E-3</v>
      </c>
      <c r="M368" s="1">
        <v>7.4772758418005694E-2</v>
      </c>
    </row>
    <row r="369" spans="1:13">
      <c r="A369" s="1" t="s">
        <v>3186</v>
      </c>
      <c r="B369" s="1">
        <v>2</v>
      </c>
      <c r="C369" s="1">
        <v>2</v>
      </c>
      <c r="D369" s="1">
        <v>3.2785199999999998E-10</v>
      </c>
      <c r="E369" s="1">
        <v>57658.043100000003</v>
      </c>
      <c r="F369" s="1">
        <v>45354.35441</v>
      </c>
      <c r="G369" s="1">
        <v>56232.201639999999</v>
      </c>
      <c r="H369" s="1">
        <v>66192.118149999995</v>
      </c>
      <c r="I369" s="1">
        <v>53831.342700000001</v>
      </c>
      <c r="J369" s="1">
        <v>76554.536380000005</v>
      </c>
      <c r="K369" s="1">
        <f t="shared" si="5"/>
        <v>1.2344405918899259</v>
      </c>
      <c r="L369" s="1">
        <v>0.178283889013649</v>
      </c>
      <c r="M369" s="1">
        <v>0.20411547994319101</v>
      </c>
    </row>
    <row r="370" spans="1:13">
      <c r="A370" s="1" t="s">
        <v>353</v>
      </c>
      <c r="B370" s="1">
        <v>1</v>
      </c>
      <c r="C370" s="1">
        <v>2</v>
      </c>
      <c r="D370" s="1">
        <v>2.4907700000000001E-10</v>
      </c>
      <c r="E370" s="1">
        <v>67260.459189999994</v>
      </c>
      <c r="F370" s="1">
        <v>66186.392770000006</v>
      </c>
      <c r="G370" s="1">
        <v>55617.991529999999</v>
      </c>
      <c r="H370" s="1">
        <v>75700.204270000002</v>
      </c>
      <c r="I370" s="1">
        <v>82616.734580000004</v>
      </c>
      <c r="J370" s="1">
        <v>75065.500459999996</v>
      </c>
      <c r="K370" s="1">
        <f t="shared" si="5"/>
        <v>1.2344042128717814</v>
      </c>
      <c r="L370" s="1">
        <v>2.9031333416950099E-2</v>
      </c>
      <c r="M370" s="1">
        <v>9.4171067974622394E-2</v>
      </c>
    </row>
    <row r="371" spans="1:13">
      <c r="A371" s="1" t="s">
        <v>2762</v>
      </c>
      <c r="B371" s="1">
        <v>3</v>
      </c>
      <c r="C371" s="1">
        <v>3</v>
      </c>
      <c r="D371" s="1">
        <v>1.5255299999999999E-19</v>
      </c>
      <c r="E371" s="1">
        <v>24858.553250000001</v>
      </c>
      <c r="F371" s="1">
        <v>22084.156200000001</v>
      </c>
      <c r="G371" s="1">
        <v>30263.43692</v>
      </c>
      <c r="H371" s="1">
        <v>29546.160339999999</v>
      </c>
      <c r="I371" s="1">
        <v>29840.890810000001</v>
      </c>
      <c r="J371" s="1">
        <v>35906.991289999998</v>
      </c>
      <c r="K371" s="1">
        <f t="shared" si="5"/>
        <v>1.2342805193684476</v>
      </c>
      <c r="L371" s="1">
        <v>0.13015741198779199</v>
      </c>
      <c r="M371" s="1">
        <v>0.17648325729527001</v>
      </c>
    </row>
    <row r="372" spans="1:13">
      <c r="A372" s="1" t="s">
        <v>1875</v>
      </c>
      <c r="B372" s="1">
        <v>3</v>
      </c>
      <c r="C372" s="1">
        <v>8</v>
      </c>
      <c r="D372" s="1">
        <v>1.81966E-21</v>
      </c>
      <c r="E372" s="1">
        <v>44258.130740000001</v>
      </c>
      <c r="F372" s="1">
        <v>40134.794190000001</v>
      </c>
      <c r="G372" s="1">
        <v>47439.48173</v>
      </c>
      <c r="H372" s="1">
        <v>59238.89849</v>
      </c>
      <c r="I372" s="1">
        <v>54192.360869999997</v>
      </c>
      <c r="J372" s="1">
        <v>49274.247230000001</v>
      </c>
      <c r="K372" s="1">
        <f t="shared" si="5"/>
        <v>1.2341844521554</v>
      </c>
      <c r="L372" s="1">
        <v>4.49001080038339E-2</v>
      </c>
      <c r="M372" s="1">
        <v>0.111397494820333</v>
      </c>
    </row>
    <row r="373" spans="1:13">
      <c r="A373" s="1" t="s">
        <v>917</v>
      </c>
      <c r="B373" s="1">
        <v>8</v>
      </c>
      <c r="C373" s="1">
        <v>9</v>
      </c>
      <c r="D373" s="1">
        <v>3.70323E-15</v>
      </c>
      <c r="E373" s="1">
        <v>461597.11989999999</v>
      </c>
      <c r="F373" s="1">
        <v>405432.36249999999</v>
      </c>
      <c r="G373" s="1">
        <v>429699.75270000001</v>
      </c>
      <c r="H373" s="1">
        <v>537088.95290000003</v>
      </c>
      <c r="I373" s="1">
        <v>526317.8541</v>
      </c>
      <c r="J373" s="1">
        <v>536131.34470000002</v>
      </c>
      <c r="K373" s="1">
        <f t="shared" si="5"/>
        <v>1.2335174594692071</v>
      </c>
      <c r="L373" s="1">
        <v>3.7164110779638001E-3</v>
      </c>
      <c r="M373" s="1">
        <v>5.8679071732458302E-2</v>
      </c>
    </row>
    <row r="374" spans="1:13">
      <c r="A374" s="1" t="s">
        <v>1548</v>
      </c>
      <c r="B374" s="1">
        <v>11</v>
      </c>
      <c r="C374" s="1">
        <v>12</v>
      </c>
      <c r="D374" s="1">
        <v>1.32872E-17</v>
      </c>
      <c r="E374" s="1">
        <v>321092.19699999999</v>
      </c>
      <c r="F374" s="1">
        <v>272783.01870000002</v>
      </c>
      <c r="G374" s="1">
        <v>271433.49469999998</v>
      </c>
      <c r="H374" s="1">
        <v>346120.50900000002</v>
      </c>
      <c r="I374" s="1">
        <v>377495.79149999999</v>
      </c>
      <c r="J374" s="1">
        <v>343742.90429999999</v>
      </c>
      <c r="K374" s="1">
        <f t="shared" si="5"/>
        <v>1.2335010522505887</v>
      </c>
      <c r="L374" s="1">
        <v>2.6480775709173E-2</v>
      </c>
      <c r="M374" s="1">
        <v>9.2440190371717898E-2</v>
      </c>
    </row>
    <row r="375" spans="1:13">
      <c r="A375" s="1" t="s">
        <v>3524</v>
      </c>
      <c r="B375" s="1">
        <v>1</v>
      </c>
      <c r="C375" s="1">
        <v>1</v>
      </c>
      <c r="D375" s="1">
        <v>8.4237099999999995E-12</v>
      </c>
      <c r="E375" s="1">
        <v>32656.296330000001</v>
      </c>
      <c r="F375" s="1">
        <v>30456.44268</v>
      </c>
      <c r="G375" s="1">
        <v>28930.313340000001</v>
      </c>
      <c r="H375" s="1">
        <v>38116.392930000002</v>
      </c>
      <c r="I375" s="1">
        <v>38860.264770000002</v>
      </c>
      <c r="J375" s="1">
        <v>36537.537210000002</v>
      </c>
      <c r="K375" s="1">
        <f t="shared" si="5"/>
        <v>1.2332728219220124</v>
      </c>
      <c r="L375" s="1">
        <v>5.0202797214042401E-3</v>
      </c>
      <c r="M375" s="1">
        <v>5.9868718239800701E-2</v>
      </c>
    </row>
    <row r="376" spans="1:13">
      <c r="A376" s="1" t="s">
        <v>2980</v>
      </c>
      <c r="B376" s="1">
        <v>1</v>
      </c>
      <c r="C376" s="1">
        <v>1</v>
      </c>
      <c r="D376" s="1">
        <v>3.12475E-12</v>
      </c>
      <c r="E376" s="1">
        <v>2401.4204549999999</v>
      </c>
      <c r="F376" s="1">
        <v>1686.967484</v>
      </c>
      <c r="G376" s="1">
        <v>1766.323343</v>
      </c>
      <c r="H376" s="1">
        <v>1677.417588</v>
      </c>
      <c r="I376" s="1">
        <v>2306.2437159999999</v>
      </c>
      <c r="J376" s="1">
        <v>3234.8640799999998</v>
      </c>
      <c r="K376" s="1">
        <f t="shared" si="5"/>
        <v>1.2329430156860126</v>
      </c>
      <c r="L376" s="1">
        <v>0.419511017079507</v>
      </c>
      <c r="M376" s="1">
        <v>0.31975048954305102</v>
      </c>
    </row>
    <row r="377" spans="1:13">
      <c r="A377" s="1" t="s">
        <v>3083</v>
      </c>
      <c r="B377" s="1">
        <v>1</v>
      </c>
      <c r="C377" s="1">
        <v>1</v>
      </c>
      <c r="D377" s="1">
        <v>1.7997700000000001E-10</v>
      </c>
      <c r="E377" s="1">
        <v>1011.63223</v>
      </c>
      <c r="F377" s="1">
        <v>816.72492999999997</v>
      </c>
      <c r="G377" s="1">
        <v>957.18697899999995</v>
      </c>
      <c r="H377" s="1">
        <v>1139.06331</v>
      </c>
      <c r="I377" s="1">
        <v>1273.4952559999999</v>
      </c>
      <c r="J377" s="1">
        <v>1020.756092</v>
      </c>
      <c r="K377" s="1">
        <f t="shared" si="5"/>
        <v>1.2325472104105832</v>
      </c>
      <c r="L377" s="1">
        <v>8.1606983782059994E-2</v>
      </c>
      <c r="M377" s="1">
        <v>0.14453374507776201</v>
      </c>
    </row>
    <row r="378" spans="1:13">
      <c r="A378" s="1" t="s">
        <v>493</v>
      </c>
      <c r="B378" s="1">
        <v>2</v>
      </c>
      <c r="C378" s="1">
        <v>2</v>
      </c>
      <c r="D378" s="1">
        <v>7.4784199999999997E-16</v>
      </c>
      <c r="E378" s="1">
        <v>22851.575000000001</v>
      </c>
      <c r="F378" s="1">
        <v>20443.593390000002</v>
      </c>
      <c r="G378" s="1">
        <v>20968.85036</v>
      </c>
      <c r="H378" s="1">
        <v>26479.144690000001</v>
      </c>
      <c r="I378" s="1">
        <v>28093.492249999999</v>
      </c>
      <c r="J378" s="1">
        <v>24630.488730000001</v>
      </c>
      <c r="K378" s="1">
        <f t="shared" si="5"/>
        <v>1.2324645612051766</v>
      </c>
      <c r="L378" s="1">
        <v>1.58785342281197E-2</v>
      </c>
      <c r="M378" s="1">
        <v>8.2091390889521998E-2</v>
      </c>
    </row>
    <row r="379" spans="1:13">
      <c r="A379" s="1" t="s">
        <v>2507</v>
      </c>
      <c r="B379" s="1">
        <v>1</v>
      </c>
      <c r="C379" s="1">
        <v>1</v>
      </c>
      <c r="D379" s="1">
        <v>4.7091900000000001E-12</v>
      </c>
      <c r="E379" s="1">
        <v>356.54708099999999</v>
      </c>
      <c r="F379" s="1">
        <v>432.47445399999998</v>
      </c>
      <c r="G379" s="1">
        <v>640.36713099999997</v>
      </c>
      <c r="H379" s="1">
        <v>679.19821200000001</v>
      </c>
      <c r="I379" s="1">
        <v>542.36892599999999</v>
      </c>
      <c r="J379" s="1">
        <v>539.86752000000001</v>
      </c>
      <c r="K379" s="1">
        <f t="shared" si="5"/>
        <v>1.232299303820001</v>
      </c>
      <c r="L379" s="1">
        <v>0.31541315889327498</v>
      </c>
      <c r="M379" s="1">
        <v>0.27398939594897997</v>
      </c>
    </row>
    <row r="380" spans="1:13">
      <c r="A380" s="1" t="s">
        <v>2528</v>
      </c>
      <c r="B380" s="1">
        <v>2</v>
      </c>
      <c r="C380" s="1">
        <v>6</v>
      </c>
      <c r="D380" s="1">
        <v>2.2591499999999999E-17</v>
      </c>
      <c r="E380" s="1">
        <v>11702.71135</v>
      </c>
      <c r="F380" s="1">
        <v>8318.8825680000009</v>
      </c>
      <c r="G380" s="1">
        <v>11891.76224</v>
      </c>
      <c r="H380" s="1">
        <v>11310.087100000001</v>
      </c>
      <c r="I380" s="1">
        <v>10181.70822</v>
      </c>
      <c r="J380" s="1">
        <v>17829.933860000001</v>
      </c>
      <c r="K380" s="1">
        <f t="shared" si="5"/>
        <v>1.2321402044122796</v>
      </c>
      <c r="L380" s="1">
        <v>0.40436409534642498</v>
      </c>
      <c r="M380" s="1">
        <v>0.31312803084083302</v>
      </c>
    </row>
    <row r="381" spans="1:13">
      <c r="A381" s="1" t="s">
        <v>2212</v>
      </c>
      <c r="B381" s="1">
        <v>7</v>
      </c>
      <c r="C381" s="1">
        <v>8</v>
      </c>
      <c r="D381" s="1">
        <v>2.2048100000000001E-21</v>
      </c>
      <c r="E381" s="1">
        <v>138816.89350000001</v>
      </c>
      <c r="F381" s="1">
        <v>118914.37910000001</v>
      </c>
      <c r="G381" s="1">
        <v>114439.82279999999</v>
      </c>
      <c r="H381" s="1">
        <v>150309.21489999999</v>
      </c>
      <c r="I381" s="1">
        <v>161352.56719999999</v>
      </c>
      <c r="J381" s="1">
        <v>146793.3726</v>
      </c>
      <c r="K381" s="1">
        <f t="shared" si="5"/>
        <v>1.2318397650071777</v>
      </c>
      <c r="L381" s="1">
        <v>2.9573756148802699E-2</v>
      </c>
      <c r="M381" s="1">
        <v>9.4171067974622394E-2</v>
      </c>
    </row>
    <row r="382" spans="1:13">
      <c r="A382" s="1" t="s">
        <v>2219</v>
      </c>
      <c r="B382" s="1">
        <v>2</v>
      </c>
      <c r="C382" s="1">
        <v>2</v>
      </c>
      <c r="D382" s="1">
        <v>7.42134E-15</v>
      </c>
      <c r="E382" s="1">
        <v>21379.560509999999</v>
      </c>
      <c r="F382" s="1">
        <v>17392.924579999999</v>
      </c>
      <c r="G382" s="1">
        <v>15267.69262</v>
      </c>
      <c r="H382" s="1">
        <v>21717.74266</v>
      </c>
      <c r="I382" s="1">
        <v>24013.457399999999</v>
      </c>
      <c r="J382" s="1">
        <v>20798.465270000001</v>
      </c>
      <c r="K382" s="1">
        <f t="shared" si="5"/>
        <v>1.2311148510099894</v>
      </c>
      <c r="L382" s="1">
        <v>0.10965741310629799</v>
      </c>
      <c r="M382" s="1">
        <v>0.16285344620595901</v>
      </c>
    </row>
    <row r="383" spans="1:13">
      <c r="A383" s="1" t="s">
        <v>3074</v>
      </c>
      <c r="B383" s="1">
        <v>2</v>
      </c>
      <c r="C383" s="1">
        <v>2</v>
      </c>
      <c r="D383" s="1">
        <v>4.1954900000000001E-22</v>
      </c>
      <c r="E383" s="1">
        <v>8761.1528699999999</v>
      </c>
      <c r="F383" s="1">
        <v>7614.1201460000002</v>
      </c>
      <c r="G383" s="1">
        <v>8105.1572340000002</v>
      </c>
      <c r="H383" s="1">
        <v>9673.1753580000004</v>
      </c>
      <c r="I383" s="1">
        <v>9522.0673060000008</v>
      </c>
      <c r="J383" s="1">
        <v>10933.71825</v>
      </c>
      <c r="K383" s="1">
        <f t="shared" si="5"/>
        <v>1.2307365763720597</v>
      </c>
      <c r="L383" s="1">
        <v>2.78330362985727E-2</v>
      </c>
      <c r="M383" s="1">
        <v>9.3824967444275598E-2</v>
      </c>
    </row>
    <row r="384" spans="1:13">
      <c r="A384" s="1" t="s">
        <v>3120</v>
      </c>
      <c r="B384" s="1">
        <v>4</v>
      </c>
      <c r="C384" s="1">
        <v>4</v>
      </c>
      <c r="D384" s="1">
        <v>4.8219800000000004E-19</v>
      </c>
      <c r="E384" s="1">
        <v>23493.968359999999</v>
      </c>
      <c r="F384" s="1">
        <v>20892.403610000001</v>
      </c>
      <c r="G384" s="1">
        <v>18868.460470000002</v>
      </c>
      <c r="H384" s="1">
        <v>24058.437480000001</v>
      </c>
      <c r="I384" s="1">
        <v>25771.649669999999</v>
      </c>
      <c r="J384" s="1">
        <v>28014.467540000001</v>
      </c>
      <c r="K384" s="1">
        <f t="shared" si="5"/>
        <v>1.2306499232898769</v>
      </c>
      <c r="L384" s="1">
        <v>5.0835375711420598E-2</v>
      </c>
      <c r="M384" s="1">
        <v>0.118105108073952</v>
      </c>
    </row>
    <row r="385" spans="1:13">
      <c r="A385" s="1" t="s">
        <v>3224</v>
      </c>
      <c r="B385" s="1">
        <v>1</v>
      </c>
      <c r="C385" s="1">
        <v>1</v>
      </c>
      <c r="D385" s="1">
        <v>1.1388299999999999E-14</v>
      </c>
      <c r="G385" s="1">
        <v>1917.074341</v>
      </c>
      <c r="H385" s="1">
        <v>2861.6922180000001</v>
      </c>
      <c r="I385" s="1">
        <v>2446.3783880000001</v>
      </c>
      <c r="J385" s="1">
        <v>1769.0033980000001</v>
      </c>
      <c r="K385" s="1">
        <f t="shared" si="5"/>
        <v>1.2305337448570024</v>
      </c>
    </row>
    <row r="386" spans="1:13">
      <c r="A386" s="1" t="s">
        <v>2662</v>
      </c>
      <c r="B386" s="1">
        <v>1</v>
      </c>
      <c r="C386" s="1">
        <v>1</v>
      </c>
      <c r="D386" s="1">
        <v>1.5034500000000001E-14</v>
      </c>
      <c r="E386" s="1">
        <v>3044.4075809999999</v>
      </c>
      <c r="F386" s="1">
        <v>6617.4744220000002</v>
      </c>
      <c r="G386" s="1">
        <v>5770.7184710000001</v>
      </c>
      <c r="H386" s="1">
        <v>8266.1039999999994</v>
      </c>
      <c r="I386" s="1">
        <v>4180.1470760000002</v>
      </c>
      <c r="J386" s="1">
        <v>6541.7795580000002</v>
      </c>
      <c r="K386" s="1">
        <f t="shared" ref="K386:K449" si="6">AVERAGE(H386:J386)/(AVERAGE(E386:G386))</f>
        <v>1.230384384406892</v>
      </c>
      <c r="L386" s="1">
        <v>0.50034948993886796</v>
      </c>
      <c r="M386" s="1">
        <v>0.35381368378581901</v>
      </c>
    </row>
    <row r="387" spans="1:13">
      <c r="A387" s="1" t="s">
        <v>2595</v>
      </c>
      <c r="B387" s="1">
        <v>1</v>
      </c>
      <c r="C387" s="1">
        <v>1</v>
      </c>
      <c r="D387" s="1">
        <v>4.3904500000000002E-13</v>
      </c>
      <c r="E387" s="1">
        <v>19479.87401</v>
      </c>
      <c r="F387" s="1">
        <v>19164.615669999999</v>
      </c>
      <c r="G387" s="1">
        <v>20122.360260000001</v>
      </c>
      <c r="H387" s="1">
        <v>26535.231950000001</v>
      </c>
      <c r="I387" s="1">
        <v>24791.655760000001</v>
      </c>
      <c r="J387" s="1">
        <v>20972.41272</v>
      </c>
      <c r="K387" s="1">
        <f t="shared" si="6"/>
        <v>1.2302735386330288</v>
      </c>
      <c r="L387" s="1">
        <v>5.3733674454100301E-2</v>
      </c>
      <c r="M387" s="1">
        <v>0.12061846068045699</v>
      </c>
    </row>
    <row r="388" spans="1:13">
      <c r="A388" s="1" t="s">
        <v>189</v>
      </c>
      <c r="B388" s="1">
        <v>2</v>
      </c>
      <c r="C388" s="1">
        <v>2</v>
      </c>
      <c r="D388" s="1">
        <v>5.3681900000000001E-11</v>
      </c>
      <c r="E388" s="1">
        <v>76755.435089999999</v>
      </c>
      <c r="F388" s="1">
        <v>73673.048490000001</v>
      </c>
      <c r="G388" s="1">
        <v>65825.345180000004</v>
      </c>
      <c r="H388" s="1">
        <v>89321.647339999996</v>
      </c>
      <c r="I388" s="1">
        <v>91796.851250000007</v>
      </c>
      <c r="J388" s="1">
        <v>84805.087409999993</v>
      </c>
      <c r="K388" s="1">
        <f t="shared" si="6"/>
        <v>1.2296826720932827</v>
      </c>
      <c r="L388" s="1">
        <v>1.2573861598803899E-2</v>
      </c>
      <c r="M388" s="1">
        <v>7.92333147921154E-2</v>
      </c>
    </row>
    <row r="389" spans="1:13">
      <c r="A389" s="1" t="s">
        <v>2184</v>
      </c>
      <c r="B389" s="1">
        <v>2</v>
      </c>
      <c r="C389" s="1">
        <v>2</v>
      </c>
      <c r="D389" s="1">
        <v>2.75444E-11</v>
      </c>
      <c r="E389" s="1">
        <v>20603.15583</v>
      </c>
      <c r="F389" s="1">
        <v>18439.424070000001</v>
      </c>
      <c r="G389" s="1">
        <v>19598.655320000002</v>
      </c>
      <c r="H389" s="1">
        <v>24140.147720000001</v>
      </c>
      <c r="I389" s="1">
        <v>24092.26785</v>
      </c>
      <c r="J389" s="1">
        <v>23858.671549999999</v>
      </c>
      <c r="K389" s="1">
        <f t="shared" si="6"/>
        <v>1.2293582638486584</v>
      </c>
      <c r="L389" s="1">
        <v>2.0750534962810699E-3</v>
      </c>
      <c r="M389" s="1">
        <v>5.4176428322564599E-2</v>
      </c>
    </row>
    <row r="390" spans="1:13">
      <c r="A390" s="1" t="s">
        <v>3221</v>
      </c>
      <c r="B390" s="1">
        <v>1</v>
      </c>
      <c r="C390" s="1">
        <v>1</v>
      </c>
      <c r="D390" s="1">
        <v>3.7909499999999997E-12</v>
      </c>
      <c r="E390" s="1">
        <v>11127.487999999999</v>
      </c>
      <c r="F390" s="1">
        <v>12266.86859</v>
      </c>
      <c r="G390" s="1">
        <v>11412.13846</v>
      </c>
      <c r="H390" s="1">
        <v>13584.06126</v>
      </c>
      <c r="I390" s="1">
        <v>15096.96041</v>
      </c>
      <c r="J390" s="1">
        <v>14099.73738</v>
      </c>
      <c r="K390" s="1">
        <f t="shared" si="6"/>
        <v>1.2291027576475273</v>
      </c>
      <c r="L390" s="1">
        <v>9.0330730863133098E-3</v>
      </c>
      <c r="M390" s="1">
        <v>7.2082933909559499E-2</v>
      </c>
    </row>
    <row r="391" spans="1:13">
      <c r="A391" s="1" t="s">
        <v>55</v>
      </c>
      <c r="B391" s="1">
        <v>12</v>
      </c>
      <c r="C391" s="1">
        <v>17</v>
      </c>
      <c r="D391" s="1">
        <v>3.6091600000000003E-18</v>
      </c>
      <c r="E391" s="1">
        <v>1650888.86</v>
      </c>
      <c r="F391" s="1">
        <v>1346766.0430000001</v>
      </c>
      <c r="G391" s="1">
        <v>1350467.72</v>
      </c>
      <c r="H391" s="1">
        <v>1600855.118</v>
      </c>
      <c r="I391" s="1">
        <v>2003260.068</v>
      </c>
      <c r="J391" s="1">
        <v>1738365.4620000001</v>
      </c>
      <c r="K391" s="1">
        <f t="shared" si="6"/>
        <v>1.2286867485613688</v>
      </c>
      <c r="L391" s="1">
        <v>9.9628207468723598E-2</v>
      </c>
      <c r="M391" s="1">
        <v>0.15841383117228799</v>
      </c>
    </row>
    <row r="392" spans="1:13">
      <c r="A392" s="1" t="s">
        <v>195</v>
      </c>
      <c r="B392" s="1">
        <v>2</v>
      </c>
      <c r="C392" s="1">
        <v>2</v>
      </c>
      <c r="D392" s="1">
        <v>2.1814899999999999E-13</v>
      </c>
      <c r="E392" s="1">
        <v>4023.3613650000002</v>
      </c>
      <c r="F392" s="1">
        <v>2606.6216119999999</v>
      </c>
      <c r="G392" s="1">
        <v>3213.5122240000001</v>
      </c>
      <c r="H392" s="1">
        <v>3492.603576</v>
      </c>
      <c r="I392" s="1">
        <v>3753.4688299999998</v>
      </c>
      <c r="J392" s="1">
        <v>4844.7288980000003</v>
      </c>
      <c r="K392" s="1">
        <f t="shared" si="6"/>
        <v>1.2283036723349747</v>
      </c>
      <c r="L392" s="1">
        <v>0.26819726637480501</v>
      </c>
      <c r="M392" s="1">
        <v>0.25206009811533903</v>
      </c>
    </row>
    <row r="393" spans="1:13">
      <c r="A393" s="1" t="s">
        <v>964</v>
      </c>
      <c r="B393" s="1">
        <v>1</v>
      </c>
      <c r="C393" s="1">
        <v>1</v>
      </c>
      <c r="D393" s="1">
        <v>2.22936E-15</v>
      </c>
      <c r="E393" s="1">
        <v>78680.409740000003</v>
      </c>
      <c r="F393" s="1">
        <v>57856.948179999999</v>
      </c>
      <c r="G393" s="1">
        <v>64031.829830000002</v>
      </c>
      <c r="H393" s="1">
        <v>87345.912649999998</v>
      </c>
      <c r="I393" s="1">
        <v>82158.215899999996</v>
      </c>
      <c r="J393" s="1">
        <v>76774.321259999997</v>
      </c>
      <c r="K393" s="1">
        <f t="shared" si="6"/>
        <v>1.2278977273267635</v>
      </c>
      <c r="L393" s="1">
        <v>9.1417512373375795E-2</v>
      </c>
      <c r="M393" s="1">
        <v>0.15197789718952701</v>
      </c>
    </row>
    <row r="394" spans="1:13">
      <c r="A394" s="1" t="s">
        <v>1528</v>
      </c>
      <c r="B394" s="1">
        <v>4</v>
      </c>
      <c r="C394" s="1">
        <v>4</v>
      </c>
      <c r="D394" s="1">
        <v>2.8052399999999999E-11</v>
      </c>
      <c r="E394" s="1">
        <v>29274.07717</v>
      </c>
      <c r="F394" s="1">
        <v>23000.702359999999</v>
      </c>
      <c r="G394" s="1">
        <v>27590.377649999999</v>
      </c>
      <c r="H394" s="1">
        <v>29159.26398</v>
      </c>
      <c r="I394" s="1">
        <v>34269.5484</v>
      </c>
      <c r="J394" s="1">
        <v>34590.985280000001</v>
      </c>
      <c r="K394" s="1">
        <f t="shared" si="6"/>
        <v>1.2273161553928094</v>
      </c>
      <c r="L394" s="1">
        <v>7.8189551650026098E-2</v>
      </c>
      <c r="M394" s="1">
        <v>0.14187065534233001</v>
      </c>
    </row>
    <row r="395" spans="1:13">
      <c r="A395" s="1" t="s">
        <v>2591</v>
      </c>
      <c r="B395" s="1">
        <v>1</v>
      </c>
      <c r="C395" s="1">
        <v>1</v>
      </c>
      <c r="D395" s="1">
        <v>4.6881299999999998E-10</v>
      </c>
      <c r="E395" s="1">
        <v>9738.3889679999993</v>
      </c>
      <c r="F395" s="1">
        <v>9861.5950400000002</v>
      </c>
      <c r="G395" s="1">
        <v>9886.4597049999993</v>
      </c>
      <c r="H395" s="1">
        <v>11938.669970000001</v>
      </c>
      <c r="I395" s="1">
        <v>12354.91786</v>
      </c>
      <c r="J395" s="1">
        <v>11882.39335</v>
      </c>
      <c r="K395" s="1">
        <f t="shared" si="6"/>
        <v>1.226868235861577</v>
      </c>
      <c r="L395" s="1">
        <v>1.3877380685641899E-4</v>
      </c>
      <c r="M395" s="1">
        <v>3.7564683445050102E-2</v>
      </c>
    </row>
    <row r="396" spans="1:13">
      <c r="A396" s="1" t="s">
        <v>1445</v>
      </c>
      <c r="B396" s="1">
        <v>7</v>
      </c>
      <c r="C396" s="1">
        <v>7</v>
      </c>
      <c r="D396" s="1">
        <v>5.52917E-14</v>
      </c>
      <c r="E396" s="1">
        <v>246169.6177</v>
      </c>
      <c r="F396" s="1">
        <v>207617.12460000001</v>
      </c>
      <c r="G396" s="1">
        <v>210040.04259999999</v>
      </c>
      <c r="H396" s="1">
        <v>271667.4387</v>
      </c>
      <c r="I396" s="1">
        <v>284300.22560000001</v>
      </c>
      <c r="J396" s="1">
        <v>258302.19</v>
      </c>
      <c r="K396" s="1">
        <f t="shared" si="6"/>
        <v>1.2266300077401409</v>
      </c>
      <c r="L396" s="1">
        <v>2.61466900131124E-2</v>
      </c>
      <c r="M396" s="1">
        <v>9.2308123153142893E-2</v>
      </c>
    </row>
    <row r="397" spans="1:13">
      <c r="A397" s="1" t="s">
        <v>3446</v>
      </c>
      <c r="B397" s="1">
        <v>1</v>
      </c>
      <c r="C397" s="1">
        <v>1</v>
      </c>
      <c r="D397" s="1">
        <v>1.6453100000000001E-10</v>
      </c>
      <c r="E397" s="1">
        <v>7592.8931240000002</v>
      </c>
      <c r="F397" s="1">
        <v>5252.9392520000001</v>
      </c>
      <c r="G397" s="1">
        <v>5117.3481019999999</v>
      </c>
      <c r="H397" s="1">
        <v>7058.9908619999997</v>
      </c>
      <c r="I397" s="1">
        <v>7493.8791000000001</v>
      </c>
      <c r="J397" s="1">
        <v>7474.1362900000004</v>
      </c>
      <c r="K397" s="1">
        <f t="shared" si="6"/>
        <v>1.2262308603410779</v>
      </c>
      <c r="L397" s="1">
        <v>0.172219658635893</v>
      </c>
      <c r="M397" s="1">
        <v>0.20026547054659799</v>
      </c>
    </row>
    <row r="398" spans="1:13">
      <c r="A398" s="1" t="s">
        <v>1357</v>
      </c>
      <c r="B398" s="1">
        <v>2</v>
      </c>
      <c r="C398" s="1">
        <v>2</v>
      </c>
      <c r="D398" s="1">
        <v>1.7795100000000001E-13</v>
      </c>
      <c r="E398" s="1">
        <v>6125.7984260000003</v>
      </c>
      <c r="F398" s="1">
        <v>4633.9743239999998</v>
      </c>
      <c r="G398" s="1">
        <v>4612.8375219999998</v>
      </c>
      <c r="H398" s="1">
        <v>6020.4887820000004</v>
      </c>
      <c r="I398" s="1">
        <v>6274.8421200000003</v>
      </c>
      <c r="J398" s="1">
        <v>6546.7816199999997</v>
      </c>
      <c r="K398" s="1">
        <f t="shared" si="6"/>
        <v>1.2256937623872133</v>
      </c>
      <c r="L398" s="1">
        <v>9.1658805534746798E-2</v>
      </c>
      <c r="M398" s="1">
        <v>0.152237552544814</v>
      </c>
    </row>
    <row r="399" spans="1:13">
      <c r="A399" s="1" t="s">
        <v>688</v>
      </c>
      <c r="B399" s="1">
        <v>4</v>
      </c>
      <c r="C399" s="1">
        <v>4</v>
      </c>
      <c r="D399" s="1">
        <v>3.6436700000000003E-15</v>
      </c>
      <c r="E399" s="1">
        <v>73080.265639999998</v>
      </c>
      <c r="F399" s="1">
        <v>68132.281449999995</v>
      </c>
      <c r="G399" s="1">
        <v>77297.804749999996</v>
      </c>
      <c r="H399" s="1">
        <v>78384.815589999998</v>
      </c>
      <c r="I399" s="1">
        <v>94668.214359999998</v>
      </c>
      <c r="J399" s="1">
        <v>94613.805410000001</v>
      </c>
      <c r="K399" s="1">
        <f t="shared" si="6"/>
        <v>1.2249618066424326</v>
      </c>
      <c r="L399" s="1">
        <v>5.3168893063998503E-2</v>
      </c>
      <c r="M399" s="1">
        <v>0.120390947025829</v>
      </c>
    </row>
    <row r="400" spans="1:13">
      <c r="A400" s="1" t="s">
        <v>634</v>
      </c>
      <c r="B400" s="1">
        <v>2</v>
      </c>
      <c r="C400" s="1">
        <v>4</v>
      </c>
      <c r="D400" s="1">
        <v>1.6810799999999999E-12</v>
      </c>
      <c r="E400" s="1">
        <v>26294.719000000001</v>
      </c>
      <c r="F400" s="1">
        <v>21857.818090000001</v>
      </c>
      <c r="G400" s="1">
        <v>24686.13926</v>
      </c>
      <c r="H400" s="1">
        <v>28804.141670000001</v>
      </c>
      <c r="I400" s="1">
        <v>29602.73532</v>
      </c>
      <c r="J400" s="1">
        <v>30755.55805</v>
      </c>
      <c r="K400" s="1">
        <f t="shared" si="6"/>
        <v>1.2241083927934395</v>
      </c>
      <c r="L400" s="1">
        <v>1.8380944663977199E-2</v>
      </c>
      <c r="M400" s="1">
        <v>8.5091299418414895E-2</v>
      </c>
    </row>
    <row r="401" spans="1:13">
      <c r="A401" s="1" t="s">
        <v>1320</v>
      </c>
      <c r="B401" s="1">
        <v>2</v>
      </c>
      <c r="C401" s="1">
        <v>2</v>
      </c>
      <c r="D401" s="1">
        <v>2.2659000000000002E-14</v>
      </c>
      <c r="E401" s="1">
        <v>45037.71632</v>
      </c>
      <c r="F401" s="1">
        <v>42949.00505</v>
      </c>
      <c r="G401" s="1">
        <v>47934.592720000001</v>
      </c>
      <c r="H401" s="1">
        <v>54417.567199999998</v>
      </c>
      <c r="I401" s="1">
        <v>56680.047160000002</v>
      </c>
      <c r="J401" s="1">
        <v>55135.134669999999</v>
      </c>
      <c r="K401" s="1">
        <f t="shared" si="6"/>
        <v>1.2230072240173411</v>
      </c>
      <c r="L401" s="1">
        <v>3.1586833073604299E-3</v>
      </c>
      <c r="M401" s="1">
        <v>5.8679071732458302E-2</v>
      </c>
    </row>
    <row r="402" spans="1:13">
      <c r="A402" s="1" t="s">
        <v>1888</v>
      </c>
      <c r="B402" s="1">
        <v>8</v>
      </c>
      <c r="C402" s="1">
        <v>9</v>
      </c>
      <c r="D402" s="1">
        <v>3.9875200000000001E-16</v>
      </c>
      <c r="E402" s="1">
        <v>208078.36139999999</v>
      </c>
      <c r="F402" s="1">
        <v>170881.5839</v>
      </c>
      <c r="G402" s="1">
        <v>190125.3296</v>
      </c>
      <c r="H402" s="1">
        <v>231720.10370000001</v>
      </c>
      <c r="I402" s="1">
        <v>242330.51370000001</v>
      </c>
      <c r="J402" s="1">
        <v>221826.33499999999</v>
      </c>
      <c r="K402" s="1">
        <f t="shared" si="6"/>
        <v>1.2227990831818303</v>
      </c>
      <c r="L402" s="1">
        <v>2.6142934843881301E-2</v>
      </c>
      <c r="M402" s="1">
        <v>9.2308123153142893E-2</v>
      </c>
    </row>
    <row r="403" spans="1:13">
      <c r="A403" s="1" t="s">
        <v>2264</v>
      </c>
      <c r="B403" s="1">
        <v>3</v>
      </c>
      <c r="C403" s="1">
        <v>3</v>
      </c>
      <c r="D403" s="1">
        <v>3.4285799999999999E-12</v>
      </c>
      <c r="E403" s="1">
        <v>36123.519749999999</v>
      </c>
      <c r="F403" s="1">
        <v>30413.297569999999</v>
      </c>
      <c r="G403" s="1">
        <v>33131.337749999999</v>
      </c>
      <c r="H403" s="1">
        <v>40467.692029999998</v>
      </c>
      <c r="I403" s="1">
        <v>40733.005100000002</v>
      </c>
      <c r="J403" s="1">
        <v>40660.36103</v>
      </c>
      <c r="K403" s="1">
        <f t="shared" si="6"/>
        <v>1.2226679431801786</v>
      </c>
      <c r="L403" s="1">
        <v>1.0982373358222899E-2</v>
      </c>
      <c r="M403" s="1">
        <v>7.7343850743956402E-2</v>
      </c>
    </row>
    <row r="404" spans="1:13">
      <c r="A404" s="1" t="s">
        <v>2346</v>
      </c>
      <c r="B404" s="1">
        <v>3</v>
      </c>
      <c r="C404" s="1">
        <v>3</v>
      </c>
      <c r="D404" s="1">
        <v>1.0192300000000001E-11</v>
      </c>
      <c r="E404" s="1">
        <v>47169.979619999998</v>
      </c>
      <c r="F404" s="1">
        <v>46243.472159999998</v>
      </c>
      <c r="G404" s="1">
        <v>45149.255859999997</v>
      </c>
      <c r="H404" s="1">
        <v>54668.926619999998</v>
      </c>
      <c r="I404" s="1">
        <v>54984.301319999999</v>
      </c>
      <c r="J404" s="1">
        <v>59736.124040000002</v>
      </c>
      <c r="K404" s="1">
        <f t="shared" si="6"/>
        <v>1.2224743213021698</v>
      </c>
      <c r="L404" s="1">
        <v>4.1145911314245803E-3</v>
      </c>
      <c r="M404" s="1">
        <v>5.8679071732458302E-2</v>
      </c>
    </row>
    <row r="405" spans="1:13">
      <c r="A405" s="1" t="s">
        <v>2790</v>
      </c>
      <c r="B405" s="1">
        <v>1</v>
      </c>
      <c r="C405" s="1">
        <v>1</v>
      </c>
      <c r="D405" s="1">
        <v>1.1036899999999999E-12</v>
      </c>
      <c r="E405" s="1">
        <v>1279.771497</v>
      </c>
      <c r="F405" s="1">
        <v>955.395714</v>
      </c>
      <c r="G405" s="1">
        <v>1126.0879379999999</v>
      </c>
      <c r="H405" s="1">
        <v>1435.7795759999999</v>
      </c>
      <c r="I405" s="1">
        <v>1139.0022899999999</v>
      </c>
      <c r="J405" s="1">
        <v>1531.518912</v>
      </c>
      <c r="K405" s="1">
        <f t="shared" si="6"/>
        <v>1.2216569691895176</v>
      </c>
      <c r="L405" s="1">
        <v>0.17491063499165799</v>
      </c>
      <c r="M405" s="1">
        <v>0.202250314699844</v>
      </c>
    </row>
    <row r="406" spans="1:13">
      <c r="A406" s="1" t="s">
        <v>2070</v>
      </c>
      <c r="B406" s="1">
        <v>2</v>
      </c>
      <c r="C406" s="1">
        <v>3</v>
      </c>
      <c r="D406" s="1">
        <v>1.30958E-12</v>
      </c>
      <c r="E406" s="1">
        <v>8417.0112989999998</v>
      </c>
      <c r="F406" s="1">
        <v>5531.7969000000003</v>
      </c>
      <c r="G406" s="1">
        <v>7509.1064930000002</v>
      </c>
      <c r="H406" s="1">
        <v>9012.7505160000001</v>
      </c>
      <c r="I406" s="1">
        <v>8670.8124260000004</v>
      </c>
      <c r="J406" s="1">
        <v>8524.5101140000006</v>
      </c>
      <c r="K406" s="1">
        <f t="shared" si="6"/>
        <v>1.2213709222066658</v>
      </c>
      <c r="L406" s="1">
        <v>0.14077917676558299</v>
      </c>
      <c r="M406" s="1">
        <v>0.18359219334194099</v>
      </c>
    </row>
    <row r="407" spans="1:13">
      <c r="A407" s="1" t="s">
        <v>347</v>
      </c>
      <c r="B407" s="1">
        <v>38</v>
      </c>
      <c r="C407" s="1">
        <v>62</v>
      </c>
      <c r="D407" s="1">
        <v>2.9187600000000001E-22</v>
      </c>
      <c r="E407" s="1">
        <v>4999757.2280000001</v>
      </c>
      <c r="F407" s="1">
        <v>4378816.3289999999</v>
      </c>
      <c r="G407" s="1">
        <v>4111094.054</v>
      </c>
      <c r="H407" s="1">
        <v>5653050.5530000003</v>
      </c>
      <c r="I407" s="1">
        <v>5669266.7130000005</v>
      </c>
      <c r="J407" s="1">
        <v>5153334.7539999997</v>
      </c>
      <c r="K407" s="1">
        <f t="shared" si="6"/>
        <v>1.2213534458451083</v>
      </c>
      <c r="L407" s="1">
        <v>3.3527388040609299E-2</v>
      </c>
      <c r="M407" s="1">
        <v>0.101136595666613</v>
      </c>
    </row>
    <row r="408" spans="1:13">
      <c r="A408" s="1" t="s">
        <v>2118</v>
      </c>
      <c r="B408" s="1">
        <v>4</v>
      </c>
      <c r="C408" s="1">
        <v>4</v>
      </c>
      <c r="D408" s="1">
        <v>2.24977E-14</v>
      </c>
      <c r="E408" s="1">
        <v>9170.1529919999994</v>
      </c>
      <c r="F408" s="1">
        <v>5530.5714019999996</v>
      </c>
      <c r="G408" s="1">
        <v>8160.2281110000004</v>
      </c>
      <c r="H408" s="1">
        <v>9334.3427100000008</v>
      </c>
      <c r="I408" s="1">
        <v>7872.8936020000001</v>
      </c>
      <c r="J408" s="1">
        <v>10712.65079</v>
      </c>
      <c r="K408" s="1">
        <f t="shared" si="6"/>
        <v>1.2212915055001989</v>
      </c>
      <c r="L408" s="1">
        <v>0.28269787715246902</v>
      </c>
      <c r="M408" s="1">
        <v>0.26006922527788101</v>
      </c>
    </row>
    <row r="409" spans="1:13">
      <c r="A409" s="1" t="s">
        <v>3185</v>
      </c>
      <c r="B409" s="1">
        <v>1</v>
      </c>
      <c r="C409" s="1">
        <v>1</v>
      </c>
      <c r="D409" s="1">
        <v>1.39487E-11</v>
      </c>
      <c r="E409" s="1">
        <v>70272.188330000004</v>
      </c>
      <c r="F409" s="1">
        <v>55395.794439999998</v>
      </c>
      <c r="G409" s="1">
        <v>56789.035669999997</v>
      </c>
      <c r="H409" s="1">
        <v>66749.730890000006</v>
      </c>
      <c r="I409" s="1">
        <v>75138.658379999993</v>
      </c>
      <c r="J409" s="1">
        <v>80762.533370000005</v>
      </c>
      <c r="K409" s="1">
        <f t="shared" si="6"/>
        <v>1.2202924532235384</v>
      </c>
      <c r="L409" s="1">
        <v>9.8726870193989097E-2</v>
      </c>
      <c r="M409" s="1">
        <v>0.158274960567208</v>
      </c>
    </row>
    <row r="410" spans="1:13">
      <c r="A410" s="1" t="s">
        <v>952</v>
      </c>
      <c r="B410" s="1">
        <v>1</v>
      </c>
      <c r="C410" s="1">
        <v>1</v>
      </c>
      <c r="D410" s="1">
        <v>1.84355E-13</v>
      </c>
      <c r="E410" s="1">
        <v>14117.03566</v>
      </c>
      <c r="F410" s="1">
        <v>11331.485140000001</v>
      </c>
      <c r="G410" s="1">
        <v>12697.53018</v>
      </c>
      <c r="H410" s="1">
        <v>14414.183779999999</v>
      </c>
      <c r="I410" s="1">
        <v>17230.188409999999</v>
      </c>
      <c r="J410" s="1">
        <v>14891.740400000001</v>
      </c>
      <c r="K410" s="1">
        <f t="shared" si="6"/>
        <v>1.2199457452200992</v>
      </c>
      <c r="L410" s="1">
        <v>7.7619500825582902E-2</v>
      </c>
      <c r="M410" s="1">
        <v>0.14169357988518499</v>
      </c>
    </row>
    <row r="411" spans="1:13">
      <c r="A411" s="1" t="s">
        <v>3497</v>
      </c>
      <c r="B411" s="1">
        <v>1</v>
      </c>
      <c r="C411" s="1">
        <v>1</v>
      </c>
      <c r="D411" s="1">
        <v>3.1900499999999998E-15</v>
      </c>
      <c r="E411" s="1">
        <v>7595.4590500000004</v>
      </c>
      <c r="F411" s="1">
        <v>6345.1611860000003</v>
      </c>
      <c r="G411" s="1">
        <v>7873.6581980000001</v>
      </c>
      <c r="H411" s="1">
        <v>8657.3468520000006</v>
      </c>
      <c r="I411" s="1">
        <v>8411.6408179999999</v>
      </c>
      <c r="J411" s="1">
        <v>9540.6785159999999</v>
      </c>
      <c r="K411" s="1">
        <f t="shared" si="6"/>
        <v>1.2198279336402826</v>
      </c>
      <c r="L411" s="1">
        <v>5.1503311909360097E-2</v>
      </c>
      <c r="M411" s="1">
        <v>0.118838043027976</v>
      </c>
    </row>
    <row r="412" spans="1:13">
      <c r="A412" s="1" t="s">
        <v>3425</v>
      </c>
      <c r="B412" s="1">
        <v>2</v>
      </c>
      <c r="C412" s="1">
        <v>2</v>
      </c>
      <c r="D412" s="1">
        <v>1.0339900000000001E-15</v>
      </c>
      <c r="E412" s="1">
        <v>20062.795139999998</v>
      </c>
      <c r="F412" s="1">
        <v>19407.17584</v>
      </c>
      <c r="G412" s="1">
        <v>20283.59289</v>
      </c>
      <c r="H412" s="1">
        <v>22987.113529999999</v>
      </c>
      <c r="I412" s="1">
        <v>25659.315449999998</v>
      </c>
      <c r="J412" s="1">
        <v>24226.032060000001</v>
      </c>
      <c r="K412" s="1">
        <f t="shared" si="6"/>
        <v>1.2195500371917816</v>
      </c>
      <c r="L412" s="1">
        <v>5.8423988994883999E-3</v>
      </c>
      <c r="M412" s="1">
        <v>6.3338907023755095E-2</v>
      </c>
    </row>
    <row r="413" spans="1:13">
      <c r="A413" s="1" t="s">
        <v>3170</v>
      </c>
      <c r="B413" s="1">
        <v>2</v>
      </c>
      <c r="C413" s="1">
        <v>2</v>
      </c>
      <c r="D413" s="1">
        <v>5.4496700000000001E-15</v>
      </c>
      <c r="E413" s="1">
        <v>23868.95405</v>
      </c>
      <c r="F413" s="1">
        <v>23445.5455</v>
      </c>
      <c r="G413" s="1">
        <v>22032.68835</v>
      </c>
      <c r="H413" s="1">
        <v>28199.8138</v>
      </c>
      <c r="I413" s="1">
        <v>28563.0393</v>
      </c>
      <c r="J413" s="1">
        <v>27804.775570000002</v>
      </c>
      <c r="K413" s="1">
        <f t="shared" si="6"/>
        <v>1.2194817299866314</v>
      </c>
      <c r="L413" s="1">
        <v>1.0497886482750099E-3</v>
      </c>
      <c r="M413" s="1">
        <v>4.6716415868660197E-2</v>
      </c>
    </row>
    <row r="414" spans="1:13">
      <c r="A414" s="1" t="s">
        <v>2120</v>
      </c>
      <c r="B414" s="1">
        <v>3</v>
      </c>
      <c r="C414" s="1">
        <v>3</v>
      </c>
      <c r="D414" s="1">
        <v>2.24977E-14</v>
      </c>
      <c r="E414" s="1">
        <v>8544.7562429999998</v>
      </c>
      <c r="F414" s="1">
        <v>4977.3411759999999</v>
      </c>
      <c r="G414" s="1">
        <v>7934.7037899999996</v>
      </c>
      <c r="H414" s="1">
        <v>8838.5122979999996</v>
      </c>
      <c r="I414" s="1">
        <v>7338.533246</v>
      </c>
      <c r="J414" s="1">
        <v>9978.6105239999997</v>
      </c>
      <c r="K414" s="1">
        <f t="shared" si="6"/>
        <v>1.218991396398317</v>
      </c>
      <c r="L414" s="1">
        <v>0.30764626210207502</v>
      </c>
      <c r="M414" s="1">
        <v>0.27082655317103199</v>
      </c>
    </row>
    <row r="415" spans="1:13">
      <c r="A415" s="1" t="s">
        <v>1139</v>
      </c>
      <c r="B415" s="1">
        <v>6</v>
      </c>
      <c r="C415" s="1">
        <v>7</v>
      </c>
      <c r="D415" s="1">
        <v>3.2723299999999999E-20</v>
      </c>
      <c r="E415" s="1">
        <v>109349.9053</v>
      </c>
      <c r="F415" s="1">
        <v>104675.4316</v>
      </c>
      <c r="G415" s="1">
        <v>100385.7689</v>
      </c>
      <c r="H415" s="1">
        <v>134319.8823</v>
      </c>
      <c r="I415" s="1">
        <v>127377.5505</v>
      </c>
      <c r="J415" s="1">
        <v>121259.5233</v>
      </c>
      <c r="K415" s="1">
        <f t="shared" si="6"/>
        <v>1.2180134512920249</v>
      </c>
      <c r="L415" s="1">
        <v>7.5230329249480398E-3</v>
      </c>
      <c r="M415" s="1">
        <v>6.7723976184422094E-2</v>
      </c>
    </row>
    <row r="416" spans="1:13">
      <c r="A416" s="1" t="s">
        <v>1982</v>
      </c>
      <c r="B416" s="1">
        <v>1</v>
      </c>
      <c r="C416" s="1">
        <v>2</v>
      </c>
      <c r="D416" s="1">
        <v>4.9073800000000002E-17</v>
      </c>
      <c r="E416" s="1">
        <v>504.21506199999999</v>
      </c>
      <c r="F416" s="1">
        <v>555.49171200000001</v>
      </c>
      <c r="G416" s="1">
        <v>1038.264332</v>
      </c>
      <c r="H416" s="1">
        <v>1043.944902</v>
      </c>
      <c r="I416" s="1">
        <v>966.710914</v>
      </c>
      <c r="J416" s="1">
        <v>543.63633200000004</v>
      </c>
      <c r="K416" s="1">
        <f t="shared" si="6"/>
        <v>1.217505875412185</v>
      </c>
      <c r="L416" s="1">
        <v>0.54534502159955101</v>
      </c>
      <c r="M416" s="1">
        <v>0.37083933504660099</v>
      </c>
    </row>
    <row r="417" spans="1:13">
      <c r="A417" s="1" t="s">
        <v>2262</v>
      </c>
      <c r="B417" s="1">
        <v>5</v>
      </c>
      <c r="C417" s="1">
        <v>5</v>
      </c>
      <c r="D417" s="1">
        <v>2.8388100000000002E-13</v>
      </c>
      <c r="E417" s="1">
        <v>81473.144509999998</v>
      </c>
      <c r="F417" s="1">
        <v>69472.192949999997</v>
      </c>
      <c r="G417" s="1">
        <v>76259.700370000006</v>
      </c>
      <c r="H417" s="1">
        <v>92314.937479999993</v>
      </c>
      <c r="I417" s="1">
        <v>86514.102620000005</v>
      </c>
      <c r="J417" s="1">
        <v>97752.061619999993</v>
      </c>
      <c r="K417" s="1">
        <f t="shared" si="6"/>
        <v>1.2173194061257755</v>
      </c>
      <c r="L417" s="1">
        <v>2.5765808678790199E-2</v>
      </c>
      <c r="M417" s="1">
        <v>9.2280934203089998E-2</v>
      </c>
    </row>
    <row r="418" spans="1:13">
      <c r="A418" s="1" t="s">
        <v>1192</v>
      </c>
      <c r="B418" s="1">
        <v>1</v>
      </c>
      <c r="C418" s="1">
        <v>1</v>
      </c>
      <c r="D418" s="1">
        <v>3.1880200000000001E-15</v>
      </c>
      <c r="E418" s="1">
        <v>1027.5685390000001</v>
      </c>
      <c r="F418" s="1">
        <v>1310.6890619999999</v>
      </c>
      <c r="G418" s="1">
        <v>1203.740415</v>
      </c>
      <c r="H418" s="1">
        <v>1386.2508660000001</v>
      </c>
      <c r="I418" s="1">
        <v>1384.074734</v>
      </c>
      <c r="J418" s="1">
        <v>1541.384912</v>
      </c>
      <c r="K418" s="1">
        <f t="shared" si="6"/>
        <v>1.217310256110544</v>
      </c>
      <c r="L418" s="1">
        <v>5.8252825151718597E-2</v>
      </c>
      <c r="M418" s="1">
        <v>0.12416259621047</v>
      </c>
    </row>
    <row r="419" spans="1:13">
      <c r="A419" s="1" t="s">
        <v>2981</v>
      </c>
      <c r="B419" s="1">
        <v>2</v>
      </c>
      <c r="C419" s="1">
        <v>3</v>
      </c>
      <c r="D419" s="1">
        <v>5.0366299999999998E-18</v>
      </c>
      <c r="E419" s="1">
        <v>61760.280180000002</v>
      </c>
      <c r="F419" s="1">
        <v>31312.952079999999</v>
      </c>
      <c r="G419" s="1">
        <v>34071.278030000001</v>
      </c>
      <c r="H419" s="1">
        <v>51619.326070000003</v>
      </c>
      <c r="I419" s="1">
        <v>54954.562489999997</v>
      </c>
      <c r="J419" s="1">
        <v>48176.398220000003</v>
      </c>
      <c r="K419" s="1">
        <f t="shared" si="6"/>
        <v>1.2171212616811753</v>
      </c>
      <c r="L419" s="1">
        <v>0.40598454656292898</v>
      </c>
      <c r="M419" s="1">
        <v>0.31384083568518401</v>
      </c>
    </row>
    <row r="420" spans="1:13">
      <c r="A420" s="1" t="s">
        <v>2727</v>
      </c>
      <c r="B420" s="1">
        <v>1</v>
      </c>
      <c r="C420" s="1">
        <v>1</v>
      </c>
      <c r="D420" s="1">
        <v>7.58198E-13</v>
      </c>
      <c r="E420" s="1">
        <v>9138.6302730000007</v>
      </c>
      <c r="F420" s="1">
        <v>6107.7935939999998</v>
      </c>
      <c r="G420" s="1">
        <v>8415.5413260000005</v>
      </c>
      <c r="H420" s="1">
        <v>8324.1510660000004</v>
      </c>
      <c r="I420" s="1">
        <v>10221.281779999999</v>
      </c>
      <c r="J420" s="1">
        <v>10251.05025</v>
      </c>
      <c r="K420" s="1">
        <f t="shared" si="6"/>
        <v>1.2169945674892193</v>
      </c>
      <c r="L420" s="1">
        <v>0.19933362409253799</v>
      </c>
      <c r="M420" s="1">
        <v>0.215319584756481</v>
      </c>
    </row>
    <row r="421" spans="1:13">
      <c r="A421" s="1" t="s">
        <v>1163</v>
      </c>
      <c r="B421" s="1">
        <v>3</v>
      </c>
      <c r="C421" s="1">
        <v>3</v>
      </c>
      <c r="D421" s="1">
        <v>4.2076800000000001E-21</v>
      </c>
      <c r="E421" s="1">
        <v>23536.030460000002</v>
      </c>
      <c r="F421" s="1">
        <v>21510.62313</v>
      </c>
      <c r="G421" s="1">
        <v>23103.47019</v>
      </c>
      <c r="H421" s="1">
        <v>29494.254639999999</v>
      </c>
      <c r="I421" s="1">
        <v>28400.18477</v>
      </c>
      <c r="J421" s="1">
        <v>24999.625120000001</v>
      </c>
      <c r="K421" s="1">
        <f t="shared" si="6"/>
        <v>1.2163450325871148</v>
      </c>
      <c r="L421" s="1">
        <v>2.97775380259503E-2</v>
      </c>
      <c r="M421" s="1">
        <v>9.4365686567623994E-2</v>
      </c>
    </row>
    <row r="422" spans="1:13">
      <c r="A422" s="1" t="s">
        <v>2087</v>
      </c>
      <c r="B422" s="1">
        <v>4</v>
      </c>
      <c r="C422" s="1">
        <v>7</v>
      </c>
      <c r="D422" s="1">
        <v>5.5790299999999998E-17</v>
      </c>
      <c r="E422" s="1">
        <v>203287.5019</v>
      </c>
      <c r="F422" s="1">
        <v>165451.27590000001</v>
      </c>
      <c r="G422" s="1">
        <v>182090.74919999999</v>
      </c>
      <c r="H422" s="1">
        <v>210145.94089999999</v>
      </c>
      <c r="I422" s="1">
        <v>218289.83730000001</v>
      </c>
      <c r="J422" s="1">
        <v>240834.1311</v>
      </c>
      <c r="K422" s="1">
        <f t="shared" si="6"/>
        <v>1.2150218470405272</v>
      </c>
      <c r="L422" s="1">
        <v>5.0673826453726797E-2</v>
      </c>
      <c r="M422" s="1">
        <v>0.118105108073952</v>
      </c>
    </row>
    <row r="423" spans="1:13">
      <c r="A423" s="1" t="s">
        <v>1470</v>
      </c>
      <c r="B423" s="1">
        <v>2</v>
      </c>
      <c r="C423" s="1">
        <v>2</v>
      </c>
      <c r="D423" s="1">
        <v>7.6106099999999996E-13</v>
      </c>
      <c r="E423" s="1">
        <v>22250.86203</v>
      </c>
      <c r="F423" s="1">
        <v>18100.66863</v>
      </c>
      <c r="G423" s="1">
        <v>15445.692080000001</v>
      </c>
      <c r="H423" s="1">
        <v>22571.809720000001</v>
      </c>
      <c r="I423" s="1">
        <v>24422.251540000001</v>
      </c>
      <c r="J423" s="1">
        <v>20790.158100000001</v>
      </c>
      <c r="K423" s="1">
        <f t="shared" si="6"/>
        <v>1.214831420478689</v>
      </c>
      <c r="L423" s="1">
        <v>0.149124385110456</v>
      </c>
      <c r="M423" s="1">
        <v>0.188344568705924</v>
      </c>
    </row>
    <row r="424" spans="1:13">
      <c r="A424" s="1" t="s">
        <v>1514</v>
      </c>
      <c r="B424" s="1">
        <v>1</v>
      </c>
      <c r="C424" s="1">
        <v>1</v>
      </c>
      <c r="D424" s="1">
        <v>2.2299799999999999E-10</v>
      </c>
      <c r="E424" s="1">
        <v>29916.93706</v>
      </c>
      <c r="F424" s="1">
        <v>25337.903920000001</v>
      </c>
      <c r="G424" s="1">
        <v>25954.557140000001</v>
      </c>
      <c r="H424" s="1">
        <v>34273.401619999997</v>
      </c>
      <c r="I424" s="1">
        <v>31229.3626</v>
      </c>
      <c r="J424" s="1">
        <v>33125.548840000003</v>
      </c>
      <c r="K424" s="1">
        <f t="shared" si="6"/>
        <v>1.2144938312959881</v>
      </c>
      <c r="L424" s="1">
        <v>2.6250712348046198E-2</v>
      </c>
      <c r="M424" s="1">
        <v>9.2308123153142893E-2</v>
      </c>
    </row>
    <row r="425" spans="1:13">
      <c r="A425" s="1" t="s">
        <v>916</v>
      </c>
      <c r="B425" s="1">
        <v>4</v>
      </c>
      <c r="C425" s="1">
        <v>4</v>
      </c>
      <c r="D425" s="1">
        <v>4.2616099999999997E-21</v>
      </c>
      <c r="E425" s="1">
        <v>60088.42035</v>
      </c>
      <c r="F425" s="1">
        <v>57719.907180000002</v>
      </c>
      <c r="G425" s="1">
        <v>55297.022319999996</v>
      </c>
      <c r="H425" s="1">
        <v>71173.445110000001</v>
      </c>
      <c r="I425" s="1">
        <v>65828.598840000006</v>
      </c>
      <c r="J425" s="1">
        <v>73128.133780000004</v>
      </c>
      <c r="K425" s="1">
        <f t="shared" si="6"/>
        <v>1.2138860983330841</v>
      </c>
      <c r="L425" s="1">
        <v>8.7902436419323195E-3</v>
      </c>
      <c r="M425" s="1">
        <v>7.1726598335778005E-2</v>
      </c>
    </row>
    <row r="426" spans="1:13">
      <c r="A426" s="1" t="s">
        <v>3516</v>
      </c>
      <c r="B426" s="1">
        <v>1</v>
      </c>
      <c r="C426" s="1">
        <v>1</v>
      </c>
      <c r="D426" s="1">
        <v>1.0907600000000001E-14</v>
      </c>
      <c r="E426" s="1">
        <v>6876.1939419999999</v>
      </c>
      <c r="F426" s="1">
        <v>6122.5627400000003</v>
      </c>
      <c r="G426" s="1">
        <v>5938.932573</v>
      </c>
      <c r="H426" s="1">
        <v>8418.881394</v>
      </c>
      <c r="I426" s="1">
        <v>7819.486132</v>
      </c>
      <c r="J426" s="1">
        <v>6748.6597119999997</v>
      </c>
      <c r="K426" s="1">
        <f t="shared" si="6"/>
        <v>1.2138242912572283</v>
      </c>
      <c r="L426" s="1">
        <v>7.5754501770717395E-2</v>
      </c>
      <c r="M426" s="1">
        <v>0.140134566841911</v>
      </c>
    </row>
    <row r="427" spans="1:13">
      <c r="A427" s="1" t="s">
        <v>582</v>
      </c>
      <c r="B427" s="1">
        <v>8</v>
      </c>
      <c r="C427" s="1">
        <v>9</v>
      </c>
      <c r="D427" s="1">
        <v>1.71002E-18</v>
      </c>
      <c r="E427" s="1">
        <v>542099.00840000005</v>
      </c>
      <c r="F427" s="1">
        <v>427017.29879999999</v>
      </c>
      <c r="G427" s="1">
        <v>456469.24219999998</v>
      </c>
      <c r="H427" s="1">
        <v>630032.46349999995</v>
      </c>
      <c r="I427" s="1">
        <v>551642.39099999995</v>
      </c>
      <c r="J427" s="1">
        <v>548304.16350000002</v>
      </c>
      <c r="K427" s="1">
        <f t="shared" si="6"/>
        <v>1.2135217130449403</v>
      </c>
      <c r="L427" s="1">
        <v>8.06877328736611E-2</v>
      </c>
      <c r="M427" s="1">
        <v>0.143748764624301</v>
      </c>
    </row>
    <row r="428" spans="1:13">
      <c r="A428" s="1" t="s">
        <v>733</v>
      </c>
      <c r="B428" s="1">
        <v>5</v>
      </c>
      <c r="C428" s="1">
        <v>5</v>
      </c>
      <c r="D428" s="1">
        <v>3.9392399999999999E-13</v>
      </c>
      <c r="E428" s="1">
        <v>22581.41056</v>
      </c>
      <c r="F428" s="1">
        <v>15006.81681</v>
      </c>
      <c r="G428" s="1">
        <v>23521.26742</v>
      </c>
      <c r="H428" s="1">
        <v>24967.641009999999</v>
      </c>
      <c r="I428" s="1">
        <v>24003.388019999999</v>
      </c>
      <c r="J428" s="1">
        <v>25185.530159999998</v>
      </c>
      <c r="K428" s="1">
        <f t="shared" si="6"/>
        <v>1.2135030643738038</v>
      </c>
      <c r="L428" s="1">
        <v>0.18503170835983401</v>
      </c>
      <c r="M428" s="1">
        <v>0.20860364543158499</v>
      </c>
    </row>
    <row r="429" spans="1:13">
      <c r="A429" s="1" t="s">
        <v>744</v>
      </c>
      <c r="B429" s="1">
        <v>4</v>
      </c>
      <c r="C429" s="1">
        <v>5</v>
      </c>
      <c r="D429" s="1">
        <v>4.9746600000000003E-14</v>
      </c>
      <c r="E429" s="1">
        <v>121032.14230000001</v>
      </c>
      <c r="F429" s="1">
        <v>119212.0741</v>
      </c>
      <c r="G429" s="1">
        <v>128701.6839</v>
      </c>
      <c r="H429" s="1">
        <v>155480.0607</v>
      </c>
      <c r="I429" s="1">
        <v>141652.48480000001</v>
      </c>
      <c r="J429" s="1">
        <v>150159.4939</v>
      </c>
      <c r="K429" s="1">
        <f t="shared" si="6"/>
        <v>1.2123512933367593</v>
      </c>
      <c r="L429" s="1">
        <v>6.2636317941588797E-3</v>
      </c>
      <c r="M429" s="1">
        <v>6.4287951346054403E-2</v>
      </c>
    </row>
    <row r="430" spans="1:13">
      <c r="A430" s="1" t="s">
        <v>1281</v>
      </c>
      <c r="B430" s="1">
        <v>3</v>
      </c>
      <c r="C430" s="1">
        <v>4</v>
      </c>
      <c r="D430" s="1">
        <v>6.3675200000000003E-12</v>
      </c>
      <c r="E430" s="1">
        <v>42798.744429999999</v>
      </c>
      <c r="F430" s="1">
        <v>35404.637219999997</v>
      </c>
      <c r="G430" s="1">
        <v>39615.277240000003</v>
      </c>
      <c r="H430" s="1">
        <v>47003.861519999999</v>
      </c>
      <c r="I430" s="1">
        <v>48466.488369999999</v>
      </c>
      <c r="J430" s="1">
        <v>47359.197440000004</v>
      </c>
      <c r="K430" s="1">
        <f t="shared" si="6"/>
        <v>1.2122829157591339</v>
      </c>
      <c r="L430" s="1">
        <v>1.8883387163187701E-2</v>
      </c>
      <c r="M430" s="1">
        <v>8.5091299418414895E-2</v>
      </c>
    </row>
    <row r="431" spans="1:13">
      <c r="A431" s="1" t="s">
        <v>1493</v>
      </c>
      <c r="B431" s="1">
        <v>2</v>
      </c>
      <c r="C431" s="1">
        <v>3</v>
      </c>
      <c r="D431" s="1">
        <v>3.90396E-14</v>
      </c>
      <c r="E431" s="1">
        <v>36555.560189999997</v>
      </c>
      <c r="F431" s="1">
        <v>27497.534609999999</v>
      </c>
      <c r="G431" s="1">
        <v>36698.769509999998</v>
      </c>
      <c r="H431" s="1">
        <v>40754.929450000003</v>
      </c>
      <c r="I431" s="1">
        <v>37642.982530000001</v>
      </c>
      <c r="J431" s="1">
        <v>43712.852099999996</v>
      </c>
      <c r="K431" s="1">
        <f t="shared" si="6"/>
        <v>1.2119950823369534</v>
      </c>
      <c r="L431" s="1">
        <v>0.112563079022225</v>
      </c>
      <c r="M431" s="1">
        <v>0.16504388453288199</v>
      </c>
    </row>
    <row r="432" spans="1:13">
      <c r="A432" s="1" t="s">
        <v>2036</v>
      </c>
      <c r="B432" s="1">
        <v>1</v>
      </c>
      <c r="C432" s="1">
        <v>1</v>
      </c>
      <c r="D432" s="1">
        <v>7.0412000000000003E-13</v>
      </c>
      <c r="E432" s="1">
        <v>5554.8268760000001</v>
      </c>
      <c r="F432" s="1">
        <v>5091.6536079999996</v>
      </c>
      <c r="G432" s="1">
        <v>4893.0093150000002</v>
      </c>
      <c r="H432" s="1">
        <v>5842.3503600000004</v>
      </c>
      <c r="I432" s="1">
        <v>6692.3487679999998</v>
      </c>
      <c r="J432" s="1">
        <v>6297.4283359999999</v>
      </c>
      <c r="K432" s="1">
        <f t="shared" si="6"/>
        <v>1.2118884022313197</v>
      </c>
      <c r="L432" s="1">
        <v>2.50637555142308E-2</v>
      </c>
      <c r="M432" s="1">
        <v>9.1639847469385499E-2</v>
      </c>
    </row>
    <row r="433" spans="1:13">
      <c r="A433" s="1" t="s">
        <v>1433</v>
      </c>
      <c r="B433" s="1">
        <v>1</v>
      </c>
      <c r="C433" s="1">
        <v>1</v>
      </c>
      <c r="D433" s="1">
        <v>2.5971699999999999E-12</v>
      </c>
      <c r="E433" s="1">
        <v>16781.633180000001</v>
      </c>
      <c r="F433" s="1">
        <v>10793.2641</v>
      </c>
      <c r="G433" s="1">
        <v>14477.901159999999</v>
      </c>
      <c r="H433" s="1">
        <v>13392.95126</v>
      </c>
      <c r="I433" s="1">
        <v>15401.28607</v>
      </c>
      <c r="J433" s="1">
        <v>22165.67582</v>
      </c>
      <c r="K433" s="1">
        <f t="shared" si="6"/>
        <v>1.2118078948469619</v>
      </c>
      <c r="L433" s="1">
        <v>0.40271380144899399</v>
      </c>
      <c r="M433" s="1">
        <v>0.31222644396832899</v>
      </c>
    </row>
    <row r="434" spans="1:13">
      <c r="A434" s="1" t="s">
        <v>1640</v>
      </c>
      <c r="B434" s="1">
        <v>1</v>
      </c>
      <c r="C434" s="1">
        <v>2</v>
      </c>
      <c r="D434" s="1">
        <v>4.92868E-12</v>
      </c>
      <c r="E434" s="1">
        <v>11555.043369999999</v>
      </c>
      <c r="F434" s="1">
        <v>9237.4249039999995</v>
      </c>
      <c r="G434" s="1">
        <v>10734.3141</v>
      </c>
      <c r="H434" s="1">
        <v>12325.411099999999</v>
      </c>
      <c r="I434" s="1">
        <v>13202.520420000001</v>
      </c>
      <c r="J434" s="1">
        <v>12669.177250000001</v>
      </c>
      <c r="K434" s="1">
        <f t="shared" si="6"/>
        <v>1.2115765039663859</v>
      </c>
      <c r="L434" s="1">
        <v>3.7387177500763098E-2</v>
      </c>
      <c r="M434" s="1">
        <v>0.104735368206749</v>
      </c>
    </row>
    <row r="435" spans="1:13">
      <c r="A435" s="1" t="s">
        <v>2379</v>
      </c>
      <c r="B435" s="1">
        <v>1</v>
      </c>
      <c r="C435" s="1">
        <v>1</v>
      </c>
      <c r="D435" s="1">
        <v>3.2468399999999999E-10</v>
      </c>
      <c r="E435" s="1">
        <v>2912.421437</v>
      </c>
      <c r="F435" s="1">
        <v>2518.1836119999998</v>
      </c>
      <c r="G435" s="1">
        <v>2617.0098509999998</v>
      </c>
      <c r="H435" s="1">
        <v>3366.6425100000001</v>
      </c>
      <c r="I435" s="1">
        <v>3848.6228839999999</v>
      </c>
      <c r="J435" s="1">
        <v>2528.9912439999998</v>
      </c>
      <c r="K435" s="1">
        <f t="shared" si="6"/>
        <v>1.210825413378068</v>
      </c>
      <c r="L435" s="1">
        <v>0.23347407314037399</v>
      </c>
      <c r="M435" s="1">
        <v>0.235025256582784</v>
      </c>
    </row>
    <row r="436" spans="1:13">
      <c r="A436" s="1" t="s">
        <v>2058</v>
      </c>
      <c r="B436" s="1">
        <v>4</v>
      </c>
      <c r="C436" s="1">
        <v>4</v>
      </c>
      <c r="D436" s="1">
        <v>2.9583199999999999E-15</v>
      </c>
      <c r="E436" s="1">
        <v>86413.410910000006</v>
      </c>
      <c r="F436" s="1">
        <v>84228.464909999995</v>
      </c>
      <c r="G436" s="1">
        <v>88301.677290000007</v>
      </c>
      <c r="H436" s="1">
        <v>107357.219</v>
      </c>
      <c r="I436" s="1">
        <v>101808.43090000001</v>
      </c>
      <c r="J436" s="1">
        <v>104310.564</v>
      </c>
      <c r="K436" s="1">
        <f t="shared" si="6"/>
        <v>1.2105967116579819</v>
      </c>
      <c r="L436" s="1">
        <v>7.9665035563451E-4</v>
      </c>
      <c r="M436" s="1">
        <v>4.65512953291667E-2</v>
      </c>
    </row>
    <row r="437" spans="1:13">
      <c r="A437" s="1" t="s">
        <v>523</v>
      </c>
      <c r="B437" s="1">
        <v>15</v>
      </c>
      <c r="C437" s="1">
        <v>23</v>
      </c>
      <c r="D437" s="1">
        <v>3.89294E-20</v>
      </c>
      <c r="E437" s="1">
        <v>337699.91979999997</v>
      </c>
      <c r="F437" s="1">
        <v>287846.27149999997</v>
      </c>
      <c r="G437" s="1">
        <v>299051.4031</v>
      </c>
      <c r="H437" s="1">
        <v>380427.402</v>
      </c>
      <c r="I437" s="1">
        <v>384425.45919999998</v>
      </c>
      <c r="J437" s="1">
        <v>354439.70039999997</v>
      </c>
      <c r="K437" s="1">
        <f t="shared" si="6"/>
        <v>1.2105726516910782</v>
      </c>
      <c r="L437" s="1">
        <v>2.1799803686582599E-2</v>
      </c>
      <c r="M437" s="1">
        <v>8.8468029939051701E-2</v>
      </c>
    </row>
    <row r="438" spans="1:13">
      <c r="A438" s="1" t="s">
        <v>1440</v>
      </c>
      <c r="B438" s="1">
        <v>5</v>
      </c>
      <c r="C438" s="1">
        <v>5</v>
      </c>
      <c r="D438" s="1">
        <v>1.11769E-15</v>
      </c>
      <c r="E438" s="1">
        <v>230842.14360000001</v>
      </c>
      <c r="F438" s="1">
        <v>191073.1796</v>
      </c>
      <c r="G438" s="1">
        <v>223408.5098</v>
      </c>
      <c r="H438" s="1">
        <v>290699.82299999997</v>
      </c>
      <c r="I438" s="1">
        <v>263106.2439</v>
      </c>
      <c r="J438" s="1">
        <v>227310.6471</v>
      </c>
      <c r="K438" s="1">
        <f t="shared" si="6"/>
        <v>1.2104259505940176</v>
      </c>
      <c r="L438" s="1">
        <v>0.109220684075528</v>
      </c>
      <c r="M438" s="1">
        <v>0.16276359834290099</v>
      </c>
    </row>
    <row r="439" spans="1:13">
      <c r="A439" s="1" t="s">
        <v>1654</v>
      </c>
      <c r="B439" s="1">
        <v>2</v>
      </c>
      <c r="C439" s="1">
        <v>3</v>
      </c>
      <c r="D439" s="1">
        <v>7.5406600000000003E-19</v>
      </c>
      <c r="E439" s="1">
        <v>56036.642939999998</v>
      </c>
      <c r="F439" s="1">
        <v>48431.731500000002</v>
      </c>
      <c r="G439" s="1">
        <v>46544.61997</v>
      </c>
      <c r="H439" s="1">
        <v>61855.848050000001</v>
      </c>
      <c r="I439" s="1">
        <v>64865.550439999999</v>
      </c>
      <c r="J439" s="1">
        <v>56064.097500000003</v>
      </c>
      <c r="K439" s="1">
        <f t="shared" si="6"/>
        <v>1.2103958119904419</v>
      </c>
      <c r="L439" s="1">
        <v>5.2623766211524897E-2</v>
      </c>
      <c r="M439" s="1">
        <v>0.119915569210644</v>
      </c>
    </row>
    <row r="440" spans="1:13">
      <c r="A440" s="1" t="s">
        <v>3367</v>
      </c>
      <c r="B440" s="1">
        <v>1</v>
      </c>
      <c r="C440" s="1">
        <v>1</v>
      </c>
      <c r="D440" s="1">
        <v>5.4641800000000005E-10</v>
      </c>
      <c r="E440" s="1">
        <v>2415.2043549999999</v>
      </c>
      <c r="F440" s="1">
        <v>1977.132562</v>
      </c>
      <c r="G440" s="1">
        <v>1405.8739619999999</v>
      </c>
      <c r="H440" s="1">
        <v>2077.4892599999998</v>
      </c>
      <c r="I440" s="1">
        <v>2337.094564</v>
      </c>
      <c r="J440" s="1">
        <v>2598.1913679999998</v>
      </c>
      <c r="K440" s="1">
        <f t="shared" si="6"/>
        <v>1.2094722558986113</v>
      </c>
      <c r="L440" s="1">
        <v>0.28540865862481701</v>
      </c>
      <c r="M440" s="1">
        <v>0.26064047078538699</v>
      </c>
    </row>
    <row r="441" spans="1:13">
      <c r="A441" s="1" t="s">
        <v>3020</v>
      </c>
      <c r="B441" s="1">
        <v>2</v>
      </c>
      <c r="C441" s="1">
        <v>2</v>
      </c>
      <c r="D441" s="1">
        <v>2.38151E-12</v>
      </c>
      <c r="E441" s="1">
        <v>49690.291510000003</v>
      </c>
      <c r="F441" s="1">
        <v>42981.095410000002</v>
      </c>
      <c r="G441" s="1">
        <v>44530.54825</v>
      </c>
      <c r="H441" s="1">
        <v>54883.13708</v>
      </c>
      <c r="I441" s="1">
        <v>57167.131439999997</v>
      </c>
      <c r="J441" s="1">
        <v>53813.396509999999</v>
      </c>
      <c r="K441" s="1">
        <f t="shared" si="6"/>
        <v>1.2089017900839858</v>
      </c>
      <c r="L441" s="1">
        <v>1.3326209754308101E-2</v>
      </c>
      <c r="M441" s="1">
        <v>7.92333147921154E-2</v>
      </c>
    </row>
    <row r="442" spans="1:13">
      <c r="A442" s="1" t="s">
        <v>1236</v>
      </c>
      <c r="B442" s="1">
        <v>7</v>
      </c>
      <c r="C442" s="1">
        <v>11</v>
      </c>
      <c r="D442" s="1">
        <v>2.2405699999999999E-20</v>
      </c>
      <c r="E442" s="1">
        <v>765173.74410000001</v>
      </c>
      <c r="F442" s="1">
        <v>725977.08100000001</v>
      </c>
      <c r="G442" s="1">
        <v>726017.81310000003</v>
      </c>
      <c r="H442" s="1">
        <v>927001.72860000003</v>
      </c>
      <c r="I442" s="1">
        <v>854369.48939999996</v>
      </c>
      <c r="J442" s="1">
        <v>898129.72320000001</v>
      </c>
      <c r="K442" s="1">
        <f t="shared" si="6"/>
        <v>1.2085237428648379</v>
      </c>
      <c r="L442" s="1">
        <v>3.4259834245603201E-3</v>
      </c>
      <c r="M442" s="1">
        <v>5.8679071732458302E-2</v>
      </c>
    </row>
    <row r="443" spans="1:13">
      <c r="A443" s="1" t="s">
        <v>1940</v>
      </c>
      <c r="B443" s="1">
        <v>1</v>
      </c>
      <c r="C443" s="1">
        <v>1</v>
      </c>
      <c r="D443" s="1">
        <v>2.3240100000000002E-11</v>
      </c>
      <c r="E443" s="1">
        <v>1985.0618509999999</v>
      </c>
      <c r="F443" s="1">
        <v>1606.7289499999999</v>
      </c>
      <c r="G443" s="1">
        <v>1812.5215330000001</v>
      </c>
      <c r="H443" s="1">
        <v>2098.4649840000002</v>
      </c>
      <c r="I443" s="1">
        <v>1916.160044</v>
      </c>
      <c r="J443" s="1">
        <v>2515.8102680000002</v>
      </c>
      <c r="K443" s="1">
        <f t="shared" si="6"/>
        <v>1.2083748851662872</v>
      </c>
      <c r="L443" s="1">
        <v>0.14612854601189801</v>
      </c>
      <c r="M443" s="1">
        <v>0.186978294865843</v>
      </c>
    </row>
    <row r="444" spans="1:13">
      <c r="A444" s="1" t="s">
        <v>1954</v>
      </c>
      <c r="B444" s="1">
        <v>1</v>
      </c>
      <c r="C444" s="1">
        <v>1</v>
      </c>
      <c r="D444" s="1">
        <v>5.1282300000000005E-13</v>
      </c>
      <c r="E444" s="1">
        <v>18400.721880000001</v>
      </c>
      <c r="F444" s="1">
        <v>16838.809980000002</v>
      </c>
      <c r="G444" s="1">
        <v>18526.480950000001</v>
      </c>
      <c r="H444" s="1">
        <v>22985.56121</v>
      </c>
      <c r="I444" s="1">
        <v>22662.304520000002</v>
      </c>
      <c r="J444" s="1">
        <v>19314.934580000001</v>
      </c>
      <c r="K444" s="1">
        <f t="shared" si="6"/>
        <v>1.2082502851674637</v>
      </c>
      <c r="L444" s="1">
        <v>4.4704633797203699E-2</v>
      </c>
      <c r="M444" s="1">
        <v>0.111397494820333</v>
      </c>
    </row>
    <row r="445" spans="1:13">
      <c r="A445" s="1" t="s">
        <v>2712</v>
      </c>
      <c r="B445" s="1">
        <v>2</v>
      </c>
      <c r="C445" s="1">
        <v>2</v>
      </c>
      <c r="D445" s="1">
        <v>2.8380300000000001E-14</v>
      </c>
      <c r="E445" s="1">
        <v>42902.134279999998</v>
      </c>
      <c r="F445" s="1">
        <v>37679.009899999997</v>
      </c>
      <c r="G445" s="1">
        <v>39928.39935</v>
      </c>
      <c r="H445" s="1">
        <v>48822.763370000001</v>
      </c>
      <c r="I445" s="1">
        <v>53977.098669999999</v>
      </c>
      <c r="J445" s="1">
        <v>42797.928590000003</v>
      </c>
      <c r="K445" s="1">
        <f t="shared" si="6"/>
        <v>1.2081847326370005</v>
      </c>
      <c r="L445" s="1">
        <v>7.8991002395068399E-2</v>
      </c>
      <c r="M445" s="1">
        <v>0.14200964691151099</v>
      </c>
    </row>
    <row r="446" spans="1:13">
      <c r="A446" s="1" t="s">
        <v>2146</v>
      </c>
      <c r="B446" s="1">
        <v>2</v>
      </c>
      <c r="C446" s="1">
        <v>2</v>
      </c>
      <c r="D446" s="1">
        <v>7.8111099999999997E-18</v>
      </c>
      <c r="E446" s="1">
        <v>11745.15516</v>
      </c>
      <c r="F446" s="1">
        <v>11016.33001</v>
      </c>
      <c r="G446" s="1">
        <v>11031.43151</v>
      </c>
      <c r="H446" s="1">
        <v>12244.09864</v>
      </c>
      <c r="I446" s="1">
        <v>12118.262059999999</v>
      </c>
      <c r="J446" s="1">
        <v>16460.94743</v>
      </c>
      <c r="K446" s="1">
        <f t="shared" si="6"/>
        <v>1.2080433457867477</v>
      </c>
      <c r="L446" s="1">
        <v>0.180686545406709</v>
      </c>
      <c r="M446" s="1">
        <v>0.20560637498928</v>
      </c>
    </row>
    <row r="447" spans="1:13">
      <c r="A447" s="1" t="s">
        <v>2810</v>
      </c>
      <c r="B447" s="1">
        <v>2</v>
      </c>
      <c r="C447" s="1">
        <v>3</v>
      </c>
      <c r="D447" s="1">
        <v>7.4851599999999994E-14</v>
      </c>
      <c r="E447" s="1">
        <v>22424.624</v>
      </c>
      <c r="F447" s="1">
        <v>19901.165239999998</v>
      </c>
      <c r="G447" s="1">
        <v>21029.199680000002</v>
      </c>
      <c r="H447" s="1">
        <v>23352.908039999998</v>
      </c>
      <c r="I447" s="1">
        <v>28127.434300000001</v>
      </c>
      <c r="J447" s="1">
        <v>25054.608339999999</v>
      </c>
      <c r="K447" s="1">
        <f t="shared" si="6"/>
        <v>1.2080335263990447</v>
      </c>
      <c r="L447" s="1">
        <v>4.9452585682543397E-2</v>
      </c>
      <c r="M447" s="1">
        <v>0.11713890531528599</v>
      </c>
    </row>
    <row r="448" spans="1:13">
      <c r="A448" s="1" t="s">
        <v>1531</v>
      </c>
      <c r="B448" s="1">
        <v>6</v>
      </c>
      <c r="C448" s="1">
        <v>8</v>
      </c>
      <c r="D448" s="1">
        <v>1.3519300000000001E-18</v>
      </c>
      <c r="E448" s="1">
        <v>131450.53349999999</v>
      </c>
      <c r="F448" s="1">
        <v>110790.9319</v>
      </c>
      <c r="G448" s="1">
        <v>103866.9672</v>
      </c>
      <c r="H448" s="1">
        <v>128363.98940000001</v>
      </c>
      <c r="I448" s="1">
        <v>142232.1624</v>
      </c>
      <c r="J448" s="1">
        <v>147459.4559</v>
      </c>
      <c r="K448" s="1">
        <f t="shared" si="6"/>
        <v>1.2078746667901901</v>
      </c>
      <c r="L448" s="1">
        <v>7.5569833477030196E-2</v>
      </c>
      <c r="M448" s="1">
        <v>0.139937671157806</v>
      </c>
    </row>
    <row r="449" spans="1:13">
      <c r="A449" s="1" t="s">
        <v>2635</v>
      </c>
      <c r="B449" s="1">
        <v>2</v>
      </c>
      <c r="C449" s="1">
        <v>3</v>
      </c>
      <c r="D449" s="1">
        <v>1.6942500000000001E-16</v>
      </c>
      <c r="E449" s="1">
        <v>77765.773749999993</v>
      </c>
      <c r="F449" s="1">
        <v>70628.999890000006</v>
      </c>
      <c r="G449" s="1">
        <v>70934.968500000003</v>
      </c>
      <c r="H449" s="1">
        <v>88500.809630000003</v>
      </c>
      <c r="I449" s="1">
        <v>90198.809970000002</v>
      </c>
      <c r="J449" s="1">
        <v>86220.828810000006</v>
      </c>
      <c r="K449" s="1">
        <f t="shared" si="6"/>
        <v>1.207863766332699</v>
      </c>
      <c r="L449" s="1">
        <v>4.2670566956970503E-3</v>
      </c>
      <c r="M449" s="1">
        <v>5.8679071732458302E-2</v>
      </c>
    </row>
    <row r="450" spans="1:13">
      <c r="A450" s="1" t="s">
        <v>1430</v>
      </c>
      <c r="B450" s="1">
        <v>11</v>
      </c>
      <c r="C450" s="1">
        <v>15</v>
      </c>
      <c r="D450" s="1">
        <v>2.8205200000000001E-17</v>
      </c>
      <c r="E450" s="1">
        <v>263716.82990000001</v>
      </c>
      <c r="F450" s="1">
        <v>224610.4105</v>
      </c>
      <c r="G450" s="1">
        <v>257373.91769999999</v>
      </c>
      <c r="H450" s="1">
        <v>290373.3798</v>
      </c>
      <c r="I450" s="1">
        <v>300461.03019999998</v>
      </c>
      <c r="J450" s="1">
        <v>309804.1899</v>
      </c>
      <c r="K450" s="1">
        <f t="shared" ref="K450:K513" si="7">AVERAGE(H450:J450)/(AVERAGE(E450:G450))</f>
        <v>1.2077741734970224</v>
      </c>
      <c r="L450" s="1">
        <v>1.8029682780921399E-2</v>
      </c>
      <c r="M450" s="1">
        <v>8.4428296389924995E-2</v>
      </c>
    </row>
    <row r="451" spans="1:13">
      <c r="A451" s="1" t="s">
        <v>953</v>
      </c>
      <c r="B451" s="1">
        <v>10</v>
      </c>
      <c r="C451" s="1">
        <v>11</v>
      </c>
      <c r="D451" s="1">
        <v>9.5735899999999994E-21</v>
      </c>
      <c r="E451" s="1">
        <v>243079.09770000001</v>
      </c>
      <c r="F451" s="1">
        <v>218177.26610000001</v>
      </c>
      <c r="G451" s="1">
        <v>218013.77489999999</v>
      </c>
      <c r="H451" s="1">
        <v>261100.35010000001</v>
      </c>
      <c r="I451" s="1">
        <v>278422.41470000002</v>
      </c>
      <c r="J451" s="1">
        <v>280786.8138</v>
      </c>
      <c r="K451" s="1">
        <f t="shared" si="7"/>
        <v>1.2076337996690447</v>
      </c>
      <c r="L451" s="1">
        <v>1.06044877625904E-2</v>
      </c>
      <c r="M451" s="1">
        <v>7.5888498177536401E-2</v>
      </c>
    </row>
    <row r="452" spans="1:13">
      <c r="A452" s="1" t="s">
        <v>3119</v>
      </c>
      <c r="B452" s="1">
        <v>3</v>
      </c>
      <c r="C452" s="1">
        <v>3</v>
      </c>
      <c r="D452" s="1">
        <v>3.2300199999999998E-13</v>
      </c>
      <c r="E452" s="1">
        <v>53681.069860000003</v>
      </c>
      <c r="F452" s="1">
        <v>44123.259550000002</v>
      </c>
      <c r="G452" s="1">
        <v>50642.004249999998</v>
      </c>
      <c r="H452" s="1">
        <v>56047.474099999999</v>
      </c>
      <c r="I452" s="1">
        <v>64729.751620000003</v>
      </c>
      <c r="J452" s="1">
        <v>58473.167509999999</v>
      </c>
      <c r="K452" s="1">
        <f t="shared" si="7"/>
        <v>1.2075097364179657</v>
      </c>
      <c r="L452" s="1">
        <v>5.5014968734993799E-2</v>
      </c>
      <c r="M452" s="1">
        <v>0.121697469858063</v>
      </c>
    </row>
    <row r="453" spans="1:13">
      <c r="A453" s="1" t="s">
        <v>1902</v>
      </c>
      <c r="B453" s="1">
        <v>8</v>
      </c>
      <c r="C453" s="1">
        <v>15</v>
      </c>
      <c r="D453" s="1">
        <v>9.2037199999999999E-17</v>
      </c>
      <c r="E453" s="1">
        <v>323558.4866</v>
      </c>
      <c r="F453" s="1">
        <v>263696.46899999998</v>
      </c>
      <c r="G453" s="1">
        <v>243420.6906</v>
      </c>
      <c r="H453" s="1">
        <v>336816.49479999999</v>
      </c>
      <c r="I453" s="1">
        <v>352090.27120000002</v>
      </c>
      <c r="J453" s="1">
        <v>314067.87060000002</v>
      </c>
      <c r="K453" s="1">
        <f t="shared" si="7"/>
        <v>1.2074202983898676</v>
      </c>
      <c r="L453" s="1">
        <v>9.5849434720818597E-2</v>
      </c>
      <c r="M453" s="1">
        <v>0.15615306718112801</v>
      </c>
    </row>
    <row r="454" spans="1:13">
      <c r="A454" s="1" t="s">
        <v>1206</v>
      </c>
      <c r="B454" s="1">
        <v>11</v>
      </c>
      <c r="C454" s="1">
        <v>19</v>
      </c>
      <c r="D454" s="1">
        <v>2.89195E-15</v>
      </c>
      <c r="E454" s="1">
        <v>865697.72290000005</v>
      </c>
      <c r="F454" s="1">
        <v>814216.58829999994</v>
      </c>
      <c r="G454" s="1">
        <v>801172.72750000004</v>
      </c>
      <c r="H454" s="1">
        <v>886203.38269999996</v>
      </c>
      <c r="I454" s="1">
        <v>1109775.162</v>
      </c>
      <c r="J454" s="1">
        <v>999647.11410000001</v>
      </c>
      <c r="K454" s="1">
        <f t="shared" si="7"/>
        <v>1.2073843489060341</v>
      </c>
      <c r="L454" s="1">
        <v>6.3868672369270393E-2</v>
      </c>
      <c r="M454" s="1">
        <v>0.12969045354784001</v>
      </c>
    </row>
    <row r="455" spans="1:13">
      <c r="A455" s="1" t="s">
        <v>314</v>
      </c>
      <c r="B455" s="1">
        <v>3</v>
      </c>
      <c r="C455" s="1">
        <v>3</v>
      </c>
      <c r="D455" s="1">
        <v>2.9963500000000002E-13</v>
      </c>
      <c r="E455" s="1">
        <v>96934.460319999998</v>
      </c>
      <c r="F455" s="1">
        <v>92024.489379999999</v>
      </c>
      <c r="G455" s="1">
        <v>92667.481520000001</v>
      </c>
      <c r="H455" s="1">
        <v>112754.87820000001</v>
      </c>
      <c r="I455" s="1">
        <v>111535.4666</v>
      </c>
      <c r="J455" s="1">
        <v>115614.67170000001</v>
      </c>
      <c r="K455" s="1">
        <f t="shared" si="7"/>
        <v>1.2069357802374525</v>
      </c>
      <c r="L455" s="1">
        <v>5.7984392469281095E-4</v>
      </c>
      <c r="M455" s="1">
        <v>3.9893401375877602E-2</v>
      </c>
    </row>
    <row r="456" spans="1:13">
      <c r="A456" s="1" t="s">
        <v>123</v>
      </c>
      <c r="B456" s="1">
        <v>30</v>
      </c>
      <c r="C456" s="1">
        <v>56</v>
      </c>
      <c r="D456" s="1">
        <v>1.7858E-20</v>
      </c>
      <c r="E456" s="1">
        <v>2603471.5619999999</v>
      </c>
      <c r="F456" s="1">
        <v>2317169.3190000001</v>
      </c>
      <c r="G456" s="1">
        <v>2220325.3760000002</v>
      </c>
      <c r="H456" s="1">
        <v>2894795.2769999998</v>
      </c>
      <c r="I456" s="1">
        <v>2939722.98</v>
      </c>
      <c r="J456" s="1">
        <v>2783087.469</v>
      </c>
      <c r="K456" s="1">
        <f t="shared" si="7"/>
        <v>1.2067842664222801</v>
      </c>
      <c r="L456" s="1">
        <v>1.6587083997973099E-2</v>
      </c>
      <c r="M456" s="1">
        <v>8.2213097205419E-2</v>
      </c>
    </row>
    <row r="457" spans="1:13">
      <c r="A457" s="1" t="s">
        <v>551</v>
      </c>
      <c r="B457" s="1">
        <v>26</v>
      </c>
      <c r="C457" s="1">
        <v>30</v>
      </c>
      <c r="D457" s="1">
        <v>1.0359500000000001E-18</v>
      </c>
      <c r="E457" s="1">
        <v>667934.22490000003</v>
      </c>
      <c r="F457" s="1">
        <v>616996.66449999996</v>
      </c>
      <c r="G457" s="1">
        <v>632937.0037</v>
      </c>
      <c r="H457" s="1">
        <v>775570.14749999996</v>
      </c>
      <c r="I457" s="1">
        <v>790956.70369999995</v>
      </c>
      <c r="J457" s="1">
        <v>745835.51300000004</v>
      </c>
      <c r="K457" s="1">
        <f t="shared" si="7"/>
        <v>1.2056942881828776</v>
      </c>
      <c r="L457" s="1">
        <v>2.79134267479443E-3</v>
      </c>
      <c r="M457" s="1">
        <v>5.8679071732458302E-2</v>
      </c>
    </row>
    <row r="458" spans="1:13">
      <c r="A458" s="1" t="s">
        <v>3155</v>
      </c>
      <c r="B458" s="1">
        <v>1</v>
      </c>
      <c r="C458" s="1">
        <v>1</v>
      </c>
      <c r="D458" s="1">
        <v>7.5036999999999996E-10</v>
      </c>
      <c r="E458" s="1">
        <v>4534.8394820000003</v>
      </c>
      <c r="F458" s="1">
        <v>3511.9487840000002</v>
      </c>
      <c r="G458" s="1">
        <v>3872.669128</v>
      </c>
      <c r="H458" s="1">
        <v>4719.5767079999996</v>
      </c>
      <c r="I458" s="1">
        <v>5839.2575280000001</v>
      </c>
      <c r="J458" s="1">
        <v>3812.0448120000001</v>
      </c>
      <c r="K458" s="1">
        <f t="shared" si="7"/>
        <v>1.2056655410534032</v>
      </c>
      <c r="L458" s="1">
        <v>0.28235356280237001</v>
      </c>
      <c r="M458" s="1">
        <v>0.25994638059147201</v>
      </c>
    </row>
    <row r="459" spans="1:13">
      <c r="A459" s="1" t="s">
        <v>2700</v>
      </c>
      <c r="B459" s="1">
        <v>3</v>
      </c>
      <c r="C459" s="1">
        <v>4</v>
      </c>
      <c r="D459" s="1">
        <v>9.4464599999999996E-17</v>
      </c>
      <c r="E459" s="1">
        <v>170767.4859</v>
      </c>
      <c r="F459" s="1">
        <v>152609.86360000001</v>
      </c>
      <c r="G459" s="1">
        <v>136861.2064</v>
      </c>
      <c r="H459" s="1">
        <v>185951.60750000001</v>
      </c>
      <c r="I459" s="1">
        <v>198315.85159999999</v>
      </c>
      <c r="J459" s="1">
        <v>170200.61540000001</v>
      </c>
      <c r="K459" s="1">
        <f t="shared" si="7"/>
        <v>1.2047406011339781</v>
      </c>
      <c r="L459" s="1">
        <v>6.9198158653235503E-2</v>
      </c>
      <c r="M459" s="1">
        <v>0.13292619385353199</v>
      </c>
    </row>
    <row r="460" spans="1:13">
      <c r="A460" s="1" t="s">
        <v>2887</v>
      </c>
      <c r="B460" s="1">
        <v>3</v>
      </c>
      <c r="C460" s="1">
        <v>4</v>
      </c>
      <c r="D460" s="1">
        <v>1.40841E-17</v>
      </c>
      <c r="E460" s="1">
        <v>21993.35757</v>
      </c>
      <c r="F460" s="1">
        <v>19507.666669999999</v>
      </c>
      <c r="G460" s="1">
        <v>21328.716380000002</v>
      </c>
      <c r="H460" s="1">
        <v>25371.496459999998</v>
      </c>
      <c r="I460" s="1">
        <v>24945.65495</v>
      </c>
      <c r="J460" s="1">
        <v>25366.482469999999</v>
      </c>
      <c r="K460" s="1">
        <f t="shared" si="7"/>
        <v>1.2045829432551936</v>
      </c>
      <c r="L460" s="1">
        <v>4.7862304633593403E-3</v>
      </c>
      <c r="M460" s="1">
        <v>5.8679071732458302E-2</v>
      </c>
    </row>
    <row r="461" spans="1:13">
      <c r="A461" s="1" t="s">
        <v>960</v>
      </c>
      <c r="B461" s="1">
        <v>5</v>
      </c>
      <c r="C461" s="1">
        <v>5</v>
      </c>
      <c r="D461" s="1">
        <v>9.9800400000000004E-17</v>
      </c>
      <c r="E461" s="1">
        <v>186228.7487</v>
      </c>
      <c r="F461" s="1">
        <v>169219.48019999999</v>
      </c>
      <c r="G461" s="1">
        <v>163229.44899999999</v>
      </c>
      <c r="H461" s="1">
        <v>214025.9454</v>
      </c>
      <c r="I461" s="1">
        <v>216822.70809999999</v>
      </c>
      <c r="J461" s="1">
        <v>193922.929</v>
      </c>
      <c r="K461" s="1">
        <f t="shared" si="7"/>
        <v>1.2045468874418281</v>
      </c>
      <c r="L461" s="1">
        <v>2.3888179250195402E-2</v>
      </c>
      <c r="M461" s="1">
        <v>9.0610627096638904E-2</v>
      </c>
    </row>
    <row r="462" spans="1:13">
      <c r="A462" s="1" t="s">
        <v>3556</v>
      </c>
      <c r="B462" s="1">
        <v>1</v>
      </c>
      <c r="C462" s="1">
        <v>1</v>
      </c>
      <c r="D462" s="1">
        <v>1.16308E-14</v>
      </c>
      <c r="E462" s="1">
        <v>3604.0869360000002</v>
      </c>
      <c r="F462" s="1">
        <v>2811.4566540000001</v>
      </c>
      <c r="G462" s="1">
        <v>3510.2626749999999</v>
      </c>
      <c r="H462" s="1">
        <v>3885.272622</v>
      </c>
      <c r="I462" s="1">
        <v>4094.4298720000002</v>
      </c>
      <c r="J462" s="1">
        <v>3975.75135</v>
      </c>
      <c r="K462" s="1">
        <f t="shared" si="7"/>
        <v>1.2044818853816306</v>
      </c>
      <c r="L462" s="1">
        <v>5.8205159003065603E-2</v>
      </c>
      <c r="M462" s="1">
        <v>0.12416259621047</v>
      </c>
    </row>
    <row r="463" spans="1:13">
      <c r="A463" s="1" t="s">
        <v>1437</v>
      </c>
      <c r="B463" s="1">
        <v>1</v>
      </c>
      <c r="C463" s="1">
        <v>1</v>
      </c>
      <c r="D463" s="1">
        <v>1.0112200000000001E-14</v>
      </c>
      <c r="E463" s="1">
        <v>34345.682930000003</v>
      </c>
      <c r="F463" s="1">
        <v>29929.604879999999</v>
      </c>
      <c r="G463" s="1">
        <v>24723.972849999998</v>
      </c>
      <c r="H463" s="1">
        <v>36539.051469999999</v>
      </c>
      <c r="I463" s="1">
        <v>35869.222000000002</v>
      </c>
      <c r="J463" s="1">
        <v>34786.144630000003</v>
      </c>
      <c r="K463" s="1">
        <f t="shared" si="7"/>
        <v>1.2044416695719551</v>
      </c>
      <c r="L463" s="1">
        <v>9.8502785881563498E-2</v>
      </c>
      <c r="M463" s="1">
        <v>0.15817091463309399</v>
      </c>
    </row>
    <row r="464" spans="1:13">
      <c r="A464" s="1" t="s">
        <v>2956</v>
      </c>
      <c r="B464" s="1">
        <v>9</v>
      </c>
      <c r="C464" s="1">
        <v>13</v>
      </c>
      <c r="D464" s="1">
        <v>6.1333099999999999E-17</v>
      </c>
      <c r="E464" s="1">
        <v>174718.51360000001</v>
      </c>
      <c r="F464" s="1">
        <v>191106.14170000001</v>
      </c>
      <c r="G464" s="1">
        <v>180252.57879999999</v>
      </c>
      <c r="H464" s="1">
        <v>220293.44709999999</v>
      </c>
      <c r="I464" s="1">
        <v>230449.1318</v>
      </c>
      <c r="J464" s="1">
        <v>206909.78159999999</v>
      </c>
      <c r="K464" s="1">
        <f t="shared" si="7"/>
        <v>1.2043211462273993</v>
      </c>
      <c r="L464" s="1">
        <v>1.11856937392851E-2</v>
      </c>
      <c r="M464" s="1">
        <v>7.7635893659621993E-2</v>
      </c>
    </row>
    <row r="465" spans="1:13">
      <c r="A465" s="1" t="s">
        <v>216</v>
      </c>
      <c r="B465" s="1">
        <v>8</v>
      </c>
      <c r="C465" s="1">
        <v>16</v>
      </c>
      <c r="D465" s="1">
        <v>2.81362E-22</v>
      </c>
      <c r="E465" s="1">
        <v>34727.740830000002</v>
      </c>
      <c r="F465" s="1">
        <v>31564.179169999999</v>
      </c>
      <c r="G465" s="1">
        <v>28434.60959</v>
      </c>
      <c r="H465" s="1">
        <v>36018.054069999998</v>
      </c>
      <c r="I465" s="1">
        <v>40440.268909999999</v>
      </c>
      <c r="J465" s="1">
        <v>37591.87717</v>
      </c>
      <c r="K465" s="1">
        <f t="shared" si="7"/>
        <v>1.2039942837939663</v>
      </c>
      <c r="L465" s="1">
        <v>4.4661592021654102E-2</v>
      </c>
      <c r="M465" s="1">
        <v>0.111397494820333</v>
      </c>
    </row>
    <row r="466" spans="1:13">
      <c r="A466" s="1" t="s">
        <v>1689</v>
      </c>
      <c r="B466" s="1">
        <v>7</v>
      </c>
      <c r="C466" s="1">
        <v>8</v>
      </c>
      <c r="D466" s="1">
        <v>4.71183E-17</v>
      </c>
      <c r="E466" s="1">
        <v>695103.99890000001</v>
      </c>
      <c r="F466" s="1">
        <v>674181.3702</v>
      </c>
      <c r="G466" s="1">
        <v>606640.37289999996</v>
      </c>
      <c r="H466" s="1">
        <v>758973.41150000005</v>
      </c>
      <c r="I466" s="1">
        <v>855086.67980000004</v>
      </c>
      <c r="J466" s="1">
        <v>764755.55099999998</v>
      </c>
      <c r="K466" s="1">
        <f t="shared" si="7"/>
        <v>1.2038993124773005</v>
      </c>
      <c r="L466" s="1">
        <v>3.0626628260524799E-2</v>
      </c>
      <c r="M466" s="1">
        <v>9.6283135342092693E-2</v>
      </c>
    </row>
    <row r="467" spans="1:13">
      <c r="A467" s="1" t="s">
        <v>1939</v>
      </c>
      <c r="B467" s="1">
        <v>2</v>
      </c>
      <c r="C467" s="1">
        <v>2</v>
      </c>
      <c r="D467" s="1">
        <v>7.0814099999999997E-14</v>
      </c>
      <c r="E467" s="1">
        <v>15972.645479999999</v>
      </c>
      <c r="F467" s="1">
        <v>13498.152969999999</v>
      </c>
      <c r="G467" s="1">
        <v>15882.82481</v>
      </c>
      <c r="H467" s="1">
        <v>18691.358990000001</v>
      </c>
      <c r="I467" s="1">
        <v>18617.986870000001</v>
      </c>
      <c r="J467" s="1">
        <v>17285.705569999998</v>
      </c>
      <c r="K467" s="1">
        <f t="shared" si="7"/>
        <v>1.2037638341929464</v>
      </c>
      <c r="L467" s="1">
        <v>2.9606858198551401E-2</v>
      </c>
      <c r="M467" s="1">
        <v>9.4171067974622394E-2</v>
      </c>
    </row>
    <row r="468" spans="1:13">
      <c r="A468" s="1" t="s">
        <v>1909</v>
      </c>
      <c r="B468" s="1">
        <v>2</v>
      </c>
      <c r="C468" s="1">
        <v>2</v>
      </c>
      <c r="D468" s="1">
        <v>1.1093499999999999E-14</v>
      </c>
      <c r="E468" s="1">
        <v>16578.22522</v>
      </c>
      <c r="F468" s="1">
        <v>15070.61851</v>
      </c>
      <c r="G468" s="1">
        <v>17286.261849999999</v>
      </c>
      <c r="H468" s="1">
        <v>17719.160380000001</v>
      </c>
      <c r="I468" s="1">
        <v>18326.036240000001</v>
      </c>
      <c r="J468" s="1">
        <v>22860.78485</v>
      </c>
      <c r="K468" s="1">
        <f t="shared" si="7"/>
        <v>1.203757114076303</v>
      </c>
      <c r="L468" s="1">
        <v>0.13016730082845299</v>
      </c>
      <c r="M468" s="1">
        <v>0.17648325729527001</v>
      </c>
    </row>
    <row r="469" spans="1:13">
      <c r="A469" s="1" t="s">
        <v>451</v>
      </c>
      <c r="B469" s="1">
        <v>1</v>
      </c>
      <c r="C469" s="1">
        <v>2</v>
      </c>
      <c r="D469" s="1">
        <v>7.34804E-16</v>
      </c>
      <c r="E469" s="1">
        <v>5673.5274609999997</v>
      </c>
      <c r="F469" s="1">
        <v>5005.4770939999999</v>
      </c>
      <c r="G469" s="1">
        <v>4745.1562889999996</v>
      </c>
      <c r="H469" s="1">
        <v>5952.6912060000004</v>
      </c>
      <c r="I469" s="1">
        <v>6643.8790660000004</v>
      </c>
      <c r="J469" s="1">
        <v>5969.2358459999996</v>
      </c>
      <c r="K469" s="1">
        <f t="shared" si="7"/>
        <v>1.2036833838660406</v>
      </c>
      <c r="L469" s="1">
        <v>4.3078410115852603E-2</v>
      </c>
      <c r="M469" s="1">
        <v>0.110558004591333</v>
      </c>
    </row>
    <row r="470" spans="1:13">
      <c r="A470" s="1" t="s">
        <v>2947</v>
      </c>
      <c r="B470" s="1">
        <v>2</v>
      </c>
      <c r="C470" s="1">
        <v>2</v>
      </c>
      <c r="D470" s="1">
        <v>4.8936900000000003E-12</v>
      </c>
      <c r="E470" s="1">
        <v>10257.543659999999</v>
      </c>
      <c r="F470" s="1">
        <v>8729.7655159999995</v>
      </c>
      <c r="G470" s="1">
        <v>10664.54637</v>
      </c>
      <c r="H470" s="1">
        <v>13014.505349999999</v>
      </c>
      <c r="I470" s="1">
        <v>9737.3907180000006</v>
      </c>
      <c r="J470" s="1">
        <v>12932.796770000001</v>
      </c>
      <c r="K470" s="1">
        <f t="shared" si="7"/>
        <v>1.2034556415075288</v>
      </c>
      <c r="L470" s="1">
        <v>0.17720399657472699</v>
      </c>
      <c r="M470" s="1">
        <v>0.20383497149594501</v>
      </c>
    </row>
    <row r="471" spans="1:13">
      <c r="A471" s="1" t="s">
        <v>3280</v>
      </c>
      <c r="B471" s="1">
        <v>1</v>
      </c>
      <c r="C471" s="1">
        <v>1</v>
      </c>
      <c r="D471" s="1">
        <v>1.9558399999999999E-12</v>
      </c>
      <c r="E471" s="1">
        <v>2521.0859129999999</v>
      </c>
      <c r="F471" s="1">
        <v>1867.3304680000001</v>
      </c>
      <c r="G471" s="1">
        <v>2150.0694079999998</v>
      </c>
      <c r="H471" s="1">
        <v>3032.6317560000002</v>
      </c>
      <c r="I471" s="1">
        <v>2276.6477140000002</v>
      </c>
      <c r="J471" s="1">
        <v>2558.608976</v>
      </c>
      <c r="K471" s="1">
        <f t="shared" si="7"/>
        <v>1.2033196522712515</v>
      </c>
      <c r="L471" s="1">
        <v>0.202048229967105</v>
      </c>
      <c r="M471" s="1">
        <v>0.21733321485746901</v>
      </c>
    </row>
    <row r="472" spans="1:13">
      <c r="A472" s="1" t="s">
        <v>3387</v>
      </c>
      <c r="B472" s="1">
        <v>2</v>
      </c>
      <c r="C472" s="1">
        <v>2</v>
      </c>
      <c r="D472" s="1">
        <v>4.7371200000000003E-12</v>
      </c>
      <c r="E472" s="1">
        <v>46925.304790000002</v>
      </c>
      <c r="F472" s="1">
        <v>39812.526109999999</v>
      </c>
      <c r="G472" s="1">
        <v>40302.783459999999</v>
      </c>
      <c r="H472" s="1">
        <v>50132.72741</v>
      </c>
      <c r="I472" s="1">
        <v>49496.370069999997</v>
      </c>
      <c r="J472" s="1">
        <v>53221.900220000003</v>
      </c>
      <c r="K472" s="1">
        <f t="shared" si="7"/>
        <v>1.2031663926534557</v>
      </c>
      <c r="L472" s="1">
        <v>2.8492391961094699E-2</v>
      </c>
      <c r="M472" s="1">
        <v>9.4171067974622394E-2</v>
      </c>
    </row>
    <row r="473" spans="1:13">
      <c r="A473" s="1" t="s">
        <v>709</v>
      </c>
      <c r="B473" s="1">
        <v>7</v>
      </c>
      <c r="C473" s="1">
        <v>11</v>
      </c>
      <c r="D473" s="1">
        <v>8.5666499999999999E-16</v>
      </c>
      <c r="E473" s="1">
        <v>355181.20250000001</v>
      </c>
      <c r="F473" s="1">
        <v>276544.07199999999</v>
      </c>
      <c r="G473" s="1">
        <v>327025.91259999998</v>
      </c>
      <c r="H473" s="1">
        <v>379949.7046</v>
      </c>
      <c r="I473" s="1">
        <v>392555.18810000003</v>
      </c>
      <c r="J473" s="1">
        <v>380531.70880000002</v>
      </c>
      <c r="K473" s="1">
        <f t="shared" si="7"/>
        <v>1.2026442491170919</v>
      </c>
      <c r="L473" s="1">
        <v>5.0256540854629397E-2</v>
      </c>
      <c r="M473" s="1">
        <v>0.117815378641715</v>
      </c>
    </row>
    <row r="474" spans="1:13">
      <c r="A474" s="1" t="s">
        <v>350</v>
      </c>
      <c r="B474" s="1">
        <v>25</v>
      </c>
      <c r="C474" s="1">
        <v>40</v>
      </c>
      <c r="D474" s="1">
        <v>8.6138999999999998E-31</v>
      </c>
      <c r="E474" s="1">
        <v>920234.88950000005</v>
      </c>
      <c r="F474" s="1">
        <v>699923.52419999999</v>
      </c>
      <c r="G474" s="1">
        <v>761852.90229999996</v>
      </c>
      <c r="H474" s="1">
        <v>947465.88549999997</v>
      </c>
      <c r="I474" s="1">
        <v>963398.71230000001</v>
      </c>
      <c r="J474" s="1">
        <v>952948.70189999999</v>
      </c>
      <c r="K474" s="1">
        <f t="shared" si="7"/>
        <v>1.20226687441144</v>
      </c>
      <c r="L474" s="1">
        <v>7.1051716895043804E-2</v>
      </c>
      <c r="M474" s="1">
        <v>0.13506668986624601</v>
      </c>
    </row>
    <row r="475" spans="1:13">
      <c r="A475" s="1" t="s">
        <v>197</v>
      </c>
      <c r="B475" s="1">
        <v>7</v>
      </c>
      <c r="C475" s="1">
        <v>7</v>
      </c>
      <c r="D475" s="1">
        <v>2.7574699999999998E-15</v>
      </c>
      <c r="E475" s="1">
        <v>284621.92739999999</v>
      </c>
      <c r="F475" s="1">
        <v>260729.72779999999</v>
      </c>
      <c r="G475" s="1">
        <v>229261.3406</v>
      </c>
      <c r="H475" s="1">
        <v>322477.45299999998</v>
      </c>
      <c r="I475" s="1">
        <v>318308.26620000001</v>
      </c>
      <c r="J475" s="1">
        <v>290453.59960000002</v>
      </c>
      <c r="K475" s="1">
        <f t="shared" si="7"/>
        <v>1.2021994516606844</v>
      </c>
      <c r="L475" s="1">
        <v>5.0892771678472302E-2</v>
      </c>
      <c r="M475" s="1">
        <v>0.118105108073952</v>
      </c>
    </row>
    <row r="476" spans="1:13">
      <c r="A476" s="1" t="s">
        <v>403</v>
      </c>
      <c r="B476" s="1">
        <v>4</v>
      </c>
      <c r="C476" s="1">
        <v>4</v>
      </c>
      <c r="D476" s="1">
        <v>1.8907899999999999E-18</v>
      </c>
      <c r="E476" s="1">
        <v>25544.715789999998</v>
      </c>
      <c r="F476" s="1">
        <v>21558.013269999999</v>
      </c>
      <c r="G476" s="1">
        <v>21832.907050000002</v>
      </c>
      <c r="H476" s="1">
        <v>27153.879980000002</v>
      </c>
      <c r="I476" s="1">
        <v>30835.64702</v>
      </c>
      <c r="J476" s="1">
        <v>24873.596839999998</v>
      </c>
      <c r="K476" s="1">
        <f t="shared" si="7"/>
        <v>1.2020361095642325</v>
      </c>
      <c r="L476" s="1">
        <v>9.8152838381865296E-2</v>
      </c>
      <c r="M476" s="1">
        <v>0.157750593555331</v>
      </c>
    </row>
    <row r="477" spans="1:13">
      <c r="A477" s="1" t="s">
        <v>63</v>
      </c>
      <c r="B477" s="1">
        <v>1</v>
      </c>
      <c r="C477" s="1">
        <v>1</v>
      </c>
      <c r="D477" s="1">
        <v>4.97525E-10</v>
      </c>
      <c r="E477" s="1">
        <v>2524.7757569999999</v>
      </c>
      <c r="F477" s="1">
        <v>3362.4506620000002</v>
      </c>
      <c r="G477" s="1">
        <v>2500.037163</v>
      </c>
      <c r="H477" s="1">
        <v>3667.181364</v>
      </c>
      <c r="I477" s="1">
        <v>2565.5887579999999</v>
      </c>
      <c r="J477" s="1">
        <v>3848.114908</v>
      </c>
      <c r="K477" s="1">
        <f t="shared" si="7"/>
        <v>1.201927771965424</v>
      </c>
      <c r="L477" s="1">
        <v>0.314193015232475</v>
      </c>
      <c r="M477" s="1">
        <v>0.27322821047740597</v>
      </c>
    </row>
    <row r="478" spans="1:13">
      <c r="A478" s="1" t="s">
        <v>2419</v>
      </c>
      <c r="B478" s="1">
        <v>3</v>
      </c>
      <c r="C478" s="1">
        <v>3</v>
      </c>
      <c r="D478" s="1">
        <v>1.0968599999999999E-16</v>
      </c>
      <c r="E478" s="1">
        <v>216495.5</v>
      </c>
      <c r="F478" s="1">
        <v>204205.18659999999</v>
      </c>
      <c r="G478" s="1">
        <v>200947.16620000001</v>
      </c>
      <c r="H478" s="1">
        <v>237595.3438</v>
      </c>
      <c r="I478" s="1">
        <v>257941.54269999999</v>
      </c>
      <c r="J478" s="1">
        <v>251626.65710000001</v>
      </c>
      <c r="K478" s="1">
        <f t="shared" si="7"/>
        <v>1.2019080259581973</v>
      </c>
      <c r="L478" s="1">
        <v>5.4443738946193003E-3</v>
      </c>
      <c r="M478" s="1">
        <v>6.08683127691435E-2</v>
      </c>
    </row>
    <row r="479" spans="1:13">
      <c r="A479" s="1" t="s">
        <v>3255</v>
      </c>
      <c r="B479" s="1">
        <v>1</v>
      </c>
      <c r="C479" s="1">
        <v>1</v>
      </c>
      <c r="D479" s="1">
        <v>1.30942E-11</v>
      </c>
      <c r="E479" s="1">
        <v>2753.4188490000001</v>
      </c>
      <c r="F479" s="1">
        <v>2753.6308359999998</v>
      </c>
      <c r="G479" s="1">
        <v>2480.6263960000001</v>
      </c>
      <c r="H479" s="1">
        <v>3129.797286</v>
      </c>
      <c r="I479" s="1">
        <v>3442.4506580000002</v>
      </c>
      <c r="J479" s="1">
        <v>3027.9937920000002</v>
      </c>
      <c r="K479" s="1">
        <f t="shared" si="7"/>
        <v>1.2018817035953364</v>
      </c>
      <c r="L479" s="1">
        <v>2.5295435148170901E-2</v>
      </c>
      <c r="M479" s="1">
        <v>9.1639847469385499E-2</v>
      </c>
    </row>
    <row r="480" spans="1:13">
      <c r="A480" s="1" t="s">
        <v>1944</v>
      </c>
      <c r="B480" s="1">
        <v>1</v>
      </c>
      <c r="C480" s="1">
        <v>1</v>
      </c>
      <c r="D480" s="1">
        <v>7.4541500000000005E-12</v>
      </c>
      <c r="E480" s="1">
        <v>18451.139139999999</v>
      </c>
      <c r="F480" s="1">
        <v>17028.534759999999</v>
      </c>
      <c r="G480" s="1">
        <v>17710.334879999999</v>
      </c>
      <c r="H480" s="1">
        <v>23737.582640000001</v>
      </c>
      <c r="I480" s="1">
        <v>19071.49638</v>
      </c>
      <c r="J480" s="1">
        <v>21113.042679999999</v>
      </c>
      <c r="K480" s="1">
        <f t="shared" si="7"/>
        <v>1.2017693391326418</v>
      </c>
      <c r="L480" s="1">
        <v>6.4369157548587796E-2</v>
      </c>
      <c r="M480" s="1">
        <v>0.12981279734808901</v>
      </c>
    </row>
    <row r="481" spans="1:13">
      <c r="A481" s="1" t="s">
        <v>751</v>
      </c>
      <c r="B481" s="1">
        <v>7</v>
      </c>
      <c r="C481" s="1">
        <v>7</v>
      </c>
      <c r="D481" s="1">
        <v>2.25898E-16</v>
      </c>
      <c r="E481" s="1">
        <v>272232.93689999997</v>
      </c>
      <c r="F481" s="1">
        <v>253617.2659</v>
      </c>
      <c r="G481" s="1">
        <v>258307.394</v>
      </c>
      <c r="H481" s="1">
        <v>310658.70939999999</v>
      </c>
      <c r="I481" s="1">
        <v>313423.23229999997</v>
      </c>
      <c r="J481" s="1">
        <v>318275.94650000002</v>
      </c>
      <c r="K481" s="1">
        <f t="shared" si="7"/>
        <v>1.2017455318236867</v>
      </c>
      <c r="L481" s="1">
        <v>9.3441405403985696E-4</v>
      </c>
      <c r="M481" s="1">
        <v>4.65512953291667E-2</v>
      </c>
    </row>
    <row r="482" spans="1:13">
      <c r="A482" s="1" t="s">
        <v>2383</v>
      </c>
      <c r="B482" s="1">
        <v>2</v>
      </c>
      <c r="C482" s="1">
        <v>2</v>
      </c>
      <c r="D482" s="1">
        <v>5.7332300000000002E-12</v>
      </c>
      <c r="E482" s="1">
        <v>31511.24655</v>
      </c>
      <c r="F482" s="1">
        <v>31449.765660000001</v>
      </c>
      <c r="G482" s="1">
        <v>35429.862359999999</v>
      </c>
      <c r="H482" s="1">
        <v>38109.747060000002</v>
      </c>
      <c r="I482" s="1">
        <v>39224.537380000002</v>
      </c>
      <c r="J482" s="1">
        <v>40904.268279999997</v>
      </c>
      <c r="K482" s="1">
        <f t="shared" si="7"/>
        <v>1.2017227536267037</v>
      </c>
      <c r="L482" s="1">
        <v>1.2880578901710699E-2</v>
      </c>
      <c r="M482" s="1">
        <v>7.92333147921154E-2</v>
      </c>
    </row>
    <row r="483" spans="1:13">
      <c r="A483" s="1" t="s">
        <v>2054</v>
      </c>
      <c r="B483" s="1">
        <v>2</v>
      </c>
      <c r="C483" s="1">
        <v>2</v>
      </c>
      <c r="D483" s="1">
        <v>5.3371800000000001E-12</v>
      </c>
      <c r="E483" s="1">
        <v>31118.18274</v>
      </c>
      <c r="F483" s="1">
        <v>31549.056270000001</v>
      </c>
      <c r="G483" s="1">
        <v>26611.851060000001</v>
      </c>
      <c r="H483" s="1">
        <v>36506.29752</v>
      </c>
      <c r="I483" s="1">
        <v>37108.805809999998</v>
      </c>
      <c r="J483" s="1">
        <v>33655.885799999996</v>
      </c>
      <c r="K483" s="1">
        <f t="shared" si="7"/>
        <v>1.2015242207989947</v>
      </c>
      <c r="L483" s="1">
        <v>3.4539525366509803E-2</v>
      </c>
      <c r="M483" s="1">
        <v>0.10195465149081701</v>
      </c>
    </row>
    <row r="484" spans="1:13">
      <c r="A484" s="1" t="s">
        <v>2879</v>
      </c>
      <c r="B484" s="1">
        <v>1</v>
      </c>
      <c r="C484" s="1">
        <v>1</v>
      </c>
      <c r="D484" s="1">
        <v>3.63626E-13</v>
      </c>
      <c r="E484" s="1">
        <v>44982.474690000003</v>
      </c>
      <c r="F484" s="1">
        <v>38761.440479999997</v>
      </c>
      <c r="G484" s="1">
        <v>40391.867870000002</v>
      </c>
      <c r="H484" s="1">
        <v>49693.33354</v>
      </c>
      <c r="I484" s="1">
        <v>48716.641409999997</v>
      </c>
      <c r="J484" s="1">
        <v>50725.486499999999</v>
      </c>
      <c r="K484" s="1">
        <f t="shared" si="7"/>
        <v>1.2013897830083726</v>
      </c>
      <c r="L484" s="1">
        <v>1.29284415699755E-2</v>
      </c>
      <c r="M484" s="1">
        <v>7.92333147921154E-2</v>
      </c>
    </row>
    <row r="485" spans="1:13">
      <c r="A485" s="1" t="s">
        <v>1698</v>
      </c>
      <c r="B485" s="1">
        <v>1</v>
      </c>
      <c r="C485" s="1">
        <v>1</v>
      </c>
      <c r="D485" s="1">
        <v>9.91058E-12</v>
      </c>
      <c r="E485" s="1">
        <v>2192.9760780000001</v>
      </c>
      <c r="F485" s="1">
        <v>1729.8978159999999</v>
      </c>
      <c r="G485" s="1">
        <v>2019.8206210000001</v>
      </c>
      <c r="H485" s="1">
        <v>2064.0907980000002</v>
      </c>
      <c r="I485" s="1">
        <v>2391.1957699999998</v>
      </c>
      <c r="J485" s="1">
        <v>2682.0129040000002</v>
      </c>
      <c r="K485" s="1">
        <f t="shared" si="7"/>
        <v>1.2010207581737018</v>
      </c>
      <c r="L485" s="1">
        <v>0.149866630876129</v>
      </c>
      <c r="M485" s="1">
        <v>0.18865754101747401</v>
      </c>
    </row>
    <row r="486" spans="1:13">
      <c r="A486" s="1" t="s">
        <v>923</v>
      </c>
      <c r="B486" s="1">
        <v>25</v>
      </c>
      <c r="C486" s="1">
        <v>42</v>
      </c>
      <c r="D486" s="1">
        <v>1.8804299999999999E-20</v>
      </c>
      <c r="E486" s="1">
        <v>4323132.5939999996</v>
      </c>
      <c r="F486" s="1">
        <v>3958585.9010000001</v>
      </c>
      <c r="G486" s="1">
        <v>3910762.801</v>
      </c>
      <c r="H486" s="1">
        <v>4605938.0360000003</v>
      </c>
      <c r="I486" s="1">
        <v>4989065.0329999998</v>
      </c>
      <c r="J486" s="1">
        <v>5046324.5360000003</v>
      </c>
      <c r="K486" s="1">
        <f t="shared" si="7"/>
        <v>1.2008488878964609</v>
      </c>
      <c r="L486" s="1">
        <v>1.2664754259244401E-2</v>
      </c>
      <c r="M486" s="1">
        <v>7.92333147921154E-2</v>
      </c>
    </row>
    <row r="487" spans="1:13">
      <c r="A487" s="1" t="s">
        <v>145</v>
      </c>
      <c r="B487" s="1">
        <v>2</v>
      </c>
      <c r="C487" s="1">
        <v>2</v>
      </c>
      <c r="D487" s="1">
        <v>2.1756000000000001E-14</v>
      </c>
      <c r="E487" s="1">
        <v>37202.438609999997</v>
      </c>
      <c r="F487" s="1">
        <v>36307.349150000002</v>
      </c>
      <c r="G487" s="1">
        <v>35859.223259999999</v>
      </c>
      <c r="H487" s="1">
        <v>41702.426769999998</v>
      </c>
      <c r="I487" s="1">
        <v>45777.741069999996</v>
      </c>
      <c r="J487" s="1">
        <v>43854.488389999999</v>
      </c>
      <c r="K487" s="1">
        <f t="shared" si="7"/>
        <v>1.2008397534652955</v>
      </c>
      <c r="L487" s="1">
        <v>4.1352323516158102E-3</v>
      </c>
      <c r="M487" s="1">
        <v>5.8679071732458302E-2</v>
      </c>
    </row>
    <row r="488" spans="1:13">
      <c r="A488" s="1" t="s">
        <v>774</v>
      </c>
      <c r="B488" s="1">
        <v>1</v>
      </c>
      <c r="C488" s="1">
        <v>1</v>
      </c>
      <c r="D488" s="1">
        <v>3.55059E-11</v>
      </c>
      <c r="E488" s="1">
        <v>44498.447740000003</v>
      </c>
      <c r="F488" s="1">
        <v>44054.341079999998</v>
      </c>
      <c r="G488" s="1">
        <v>39572.880290000001</v>
      </c>
      <c r="H488" s="1">
        <v>51498.788419999997</v>
      </c>
      <c r="I488" s="1">
        <v>49144.870360000001</v>
      </c>
      <c r="J488" s="1">
        <v>53200.52059</v>
      </c>
      <c r="K488" s="1">
        <f t="shared" si="7"/>
        <v>1.2007287879052546</v>
      </c>
      <c r="L488" s="1">
        <v>1.20138436075455E-2</v>
      </c>
      <c r="M488" s="1">
        <v>7.8290502077737897E-2</v>
      </c>
    </row>
    <row r="489" spans="1:13">
      <c r="A489" s="1" t="s">
        <v>864</v>
      </c>
      <c r="B489" s="1">
        <v>10</v>
      </c>
      <c r="C489" s="1">
        <v>10</v>
      </c>
      <c r="D489" s="1">
        <v>2.50704E-18</v>
      </c>
      <c r="E489" s="1">
        <v>233734.7904</v>
      </c>
      <c r="F489" s="1">
        <v>203144.20850000001</v>
      </c>
      <c r="G489" s="1">
        <v>223378.0716</v>
      </c>
      <c r="H489" s="1">
        <v>263846.6274</v>
      </c>
      <c r="I489" s="1">
        <v>258428.90239999999</v>
      </c>
      <c r="J489" s="1">
        <v>270283.66759999999</v>
      </c>
      <c r="K489" s="1">
        <f t="shared" si="7"/>
        <v>1.2003797199775688</v>
      </c>
      <c r="L489" s="1">
        <v>1.0129296047443699E-2</v>
      </c>
      <c r="M489" s="1">
        <v>7.4996801947651903E-2</v>
      </c>
    </row>
    <row r="490" spans="1:13">
      <c r="A490" s="1" t="s">
        <v>2205</v>
      </c>
      <c r="B490" s="1">
        <v>1</v>
      </c>
      <c r="C490" s="1">
        <v>1</v>
      </c>
      <c r="D490" s="1">
        <v>4.1439600000000003E-11</v>
      </c>
      <c r="E490" s="1">
        <v>8264.6779979999992</v>
      </c>
      <c r="F490" s="1">
        <v>8094.2626819999996</v>
      </c>
      <c r="G490" s="1">
        <v>8295.6330300000009</v>
      </c>
      <c r="H490" s="1">
        <v>10805.38906</v>
      </c>
      <c r="I490" s="1">
        <v>11764.04862</v>
      </c>
      <c r="J490" s="1">
        <v>7019.6096699999998</v>
      </c>
      <c r="K490" s="1">
        <f t="shared" si="7"/>
        <v>1.2001443504171625</v>
      </c>
      <c r="L490" s="1">
        <v>0.31993692051734102</v>
      </c>
      <c r="M490" s="1">
        <v>0.27514780889229901</v>
      </c>
    </row>
    <row r="491" spans="1:13">
      <c r="A491" s="1" t="s">
        <v>3457</v>
      </c>
      <c r="B491" s="1">
        <v>1</v>
      </c>
      <c r="C491" s="1">
        <v>1</v>
      </c>
      <c r="D491" s="1">
        <v>3.3002699999999999E-15</v>
      </c>
      <c r="E491" s="1">
        <v>21700.714769999999</v>
      </c>
      <c r="F491" s="1">
        <v>25428.173849999999</v>
      </c>
      <c r="G491" s="1">
        <v>22519.47237</v>
      </c>
      <c r="H491" s="1">
        <v>26883.94124</v>
      </c>
      <c r="I491" s="1">
        <v>26503.91863</v>
      </c>
      <c r="J491" s="1">
        <v>30190.907139999999</v>
      </c>
      <c r="K491" s="1">
        <f t="shared" si="7"/>
        <v>1.2000105360986182</v>
      </c>
      <c r="L491" s="1">
        <v>4.6279432673071601E-2</v>
      </c>
      <c r="M491" s="1">
        <v>0.112939888612287</v>
      </c>
    </row>
    <row r="492" spans="1:13">
      <c r="A492" s="1" t="s">
        <v>205</v>
      </c>
      <c r="B492" s="1">
        <v>18</v>
      </c>
      <c r="C492" s="1">
        <v>22</v>
      </c>
      <c r="D492" s="1">
        <v>4.7511299999999999E-20</v>
      </c>
      <c r="E492" s="1">
        <v>573037.95810000005</v>
      </c>
      <c r="F492" s="1">
        <v>500629.88089999999</v>
      </c>
      <c r="G492" s="1">
        <v>491641.67430000001</v>
      </c>
      <c r="H492" s="1">
        <v>612554.81499999994</v>
      </c>
      <c r="I492" s="1">
        <v>628005.05469999998</v>
      </c>
      <c r="J492" s="1">
        <v>637821.36109999998</v>
      </c>
      <c r="K492" s="1">
        <f t="shared" si="7"/>
        <v>1.2000062702231835</v>
      </c>
      <c r="L492" s="1">
        <v>1.7618871078135801E-2</v>
      </c>
      <c r="M492" s="1">
        <v>8.42468494712698E-2</v>
      </c>
    </row>
    <row r="493" spans="1:13">
      <c r="A493" s="1" t="s">
        <v>1345</v>
      </c>
      <c r="B493" s="1">
        <v>25</v>
      </c>
      <c r="C493" s="1">
        <v>38</v>
      </c>
      <c r="D493" s="1">
        <v>1.67678E-20</v>
      </c>
      <c r="E493" s="1">
        <v>779014.56099999999</v>
      </c>
      <c r="F493" s="1">
        <v>670574.54009999998</v>
      </c>
      <c r="G493" s="1">
        <v>641336.38970000006</v>
      </c>
      <c r="H493" s="1">
        <v>859953.80669999996</v>
      </c>
      <c r="I493" s="1">
        <v>860322.73389999999</v>
      </c>
      <c r="J493" s="1">
        <v>788821.05339999998</v>
      </c>
      <c r="K493" s="1">
        <f t="shared" si="7"/>
        <v>1.1999937850678768</v>
      </c>
      <c r="L493" s="1">
        <v>4.4358921677987599E-2</v>
      </c>
      <c r="M493" s="1">
        <v>0.111397494820333</v>
      </c>
    </row>
    <row r="494" spans="1:13">
      <c r="A494" s="1" t="s">
        <v>203</v>
      </c>
      <c r="B494" s="1">
        <v>4</v>
      </c>
      <c r="C494" s="1">
        <v>4</v>
      </c>
      <c r="D494" s="1">
        <v>1.1487300000000001E-16</v>
      </c>
      <c r="E494" s="1">
        <v>56627.060389999999</v>
      </c>
      <c r="F494" s="1">
        <v>58590.65509</v>
      </c>
      <c r="G494" s="1">
        <v>51099.620369999997</v>
      </c>
      <c r="H494" s="1">
        <v>68651.730379999994</v>
      </c>
      <c r="I494" s="1">
        <v>69847.034010000003</v>
      </c>
      <c r="J494" s="1">
        <v>61072.9473</v>
      </c>
      <c r="K494" s="1">
        <f t="shared" si="7"/>
        <v>1.1999453374481168</v>
      </c>
      <c r="L494" s="1">
        <v>3.5331058544015602E-2</v>
      </c>
      <c r="M494" s="1">
        <v>0.10236620017489401</v>
      </c>
    </row>
    <row r="495" spans="1:13">
      <c r="A495" s="1" t="s">
        <v>708</v>
      </c>
      <c r="B495" s="1">
        <v>7</v>
      </c>
      <c r="C495" s="1">
        <v>11</v>
      </c>
      <c r="D495" s="1">
        <v>4.26223E-16</v>
      </c>
      <c r="E495" s="1">
        <v>320003.73550000001</v>
      </c>
      <c r="F495" s="1">
        <v>255983.43719999999</v>
      </c>
      <c r="G495" s="1">
        <v>294075.4535</v>
      </c>
      <c r="H495" s="1">
        <v>342604.64010000002</v>
      </c>
      <c r="I495" s="1">
        <v>348636.9044</v>
      </c>
      <c r="J495" s="1">
        <v>352501.66279999999</v>
      </c>
      <c r="K495" s="1">
        <f t="shared" si="7"/>
        <v>1.1996184824747045</v>
      </c>
      <c r="L495" s="1">
        <v>3.7031966385391003E-2</v>
      </c>
      <c r="M495" s="1">
        <v>0.104197606087415</v>
      </c>
    </row>
    <row r="496" spans="1:13">
      <c r="A496" s="1" t="s">
        <v>2164</v>
      </c>
      <c r="B496" s="1">
        <v>1</v>
      </c>
      <c r="C496" s="1">
        <v>1</v>
      </c>
      <c r="D496" s="1">
        <v>1.0606899999999999E-18</v>
      </c>
      <c r="E496" s="1">
        <v>2160.6263250000002</v>
      </c>
      <c r="F496" s="1">
        <v>3018.6037179999998</v>
      </c>
      <c r="G496" s="1">
        <v>2911.0975549999998</v>
      </c>
      <c r="H496" s="1">
        <v>2841.104574</v>
      </c>
      <c r="I496" s="1">
        <v>3532.4731059999999</v>
      </c>
      <c r="J496" s="1">
        <v>3329.3606279999999</v>
      </c>
      <c r="K496" s="1">
        <f t="shared" si="7"/>
        <v>1.1993257615919846</v>
      </c>
      <c r="L496" s="1">
        <v>0.18799611234170399</v>
      </c>
      <c r="M496" s="1">
        <v>0.21036335581080001</v>
      </c>
    </row>
    <row r="497" spans="1:13">
      <c r="A497" s="1" t="s">
        <v>601</v>
      </c>
      <c r="B497" s="1">
        <v>4</v>
      </c>
      <c r="C497" s="1">
        <v>4</v>
      </c>
      <c r="D497" s="1">
        <v>5.8379400000000004E-15</v>
      </c>
      <c r="E497" s="1">
        <v>52358.14415</v>
      </c>
      <c r="F497" s="1">
        <v>41758.541129999998</v>
      </c>
      <c r="G497" s="1">
        <v>43075.032399999996</v>
      </c>
      <c r="H497" s="1">
        <v>52726.217539999998</v>
      </c>
      <c r="I497" s="1">
        <v>56413.683140000001</v>
      </c>
      <c r="J497" s="1">
        <v>55374.069459999999</v>
      </c>
      <c r="K497" s="1">
        <f t="shared" si="7"/>
        <v>1.1991538040490841</v>
      </c>
      <c r="L497" s="1">
        <v>6.0453874304105898E-2</v>
      </c>
      <c r="M497" s="1">
        <v>0.12662794861184701</v>
      </c>
    </row>
    <row r="498" spans="1:13">
      <c r="A498" s="1" t="s">
        <v>3488</v>
      </c>
      <c r="B498" s="1">
        <v>1</v>
      </c>
      <c r="C498" s="1">
        <v>1</v>
      </c>
      <c r="D498" s="1">
        <v>6.6581100000000006E-11</v>
      </c>
      <c r="E498" s="1">
        <v>2197.2172780000001</v>
      </c>
      <c r="F498" s="1">
        <v>2978.5665720000002</v>
      </c>
      <c r="G498" s="1">
        <v>2754.409478</v>
      </c>
      <c r="H498" s="1">
        <v>3174.1936380000002</v>
      </c>
      <c r="I498" s="1">
        <v>3634.0952280000001</v>
      </c>
      <c r="J498" s="1">
        <v>2700.4919220000002</v>
      </c>
      <c r="K498" s="1">
        <f t="shared" si="7"/>
        <v>1.1990604005108312</v>
      </c>
      <c r="L498" s="1">
        <v>0.21325336736865499</v>
      </c>
      <c r="M498" s="1">
        <v>0.22360431190482299</v>
      </c>
    </row>
    <row r="499" spans="1:13">
      <c r="A499" s="1" t="s">
        <v>1643</v>
      </c>
      <c r="B499" s="1">
        <v>3</v>
      </c>
      <c r="C499" s="1">
        <v>3</v>
      </c>
      <c r="D499" s="1">
        <v>8.7856300000000001E-14</v>
      </c>
      <c r="E499" s="1">
        <v>96372.628559999997</v>
      </c>
      <c r="F499" s="1">
        <v>82004.590320000003</v>
      </c>
      <c r="G499" s="1">
        <v>88527.587379999997</v>
      </c>
      <c r="H499" s="1">
        <v>113536.9759</v>
      </c>
      <c r="I499" s="1">
        <v>106971.15300000001</v>
      </c>
      <c r="J499" s="1">
        <v>99502.743849999999</v>
      </c>
      <c r="K499" s="1">
        <f t="shared" si="7"/>
        <v>1.1989700643991694</v>
      </c>
      <c r="L499" s="1">
        <v>3.8031806928440298E-2</v>
      </c>
      <c r="M499" s="1">
        <v>0.105475246331327</v>
      </c>
    </row>
    <row r="500" spans="1:13">
      <c r="A500" s="1" t="s">
        <v>557</v>
      </c>
      <c r="B500" s="1">
        <v>2</v>
      </c>
      <c r="C500" s="1">
        <v>2</v>
      </c>
      <c r="D500" s="1">
        <v>3.4630000000000001E-15</v>
      </c>
      <c r="E500" s="1">
        <v>98829.746570000003</v>
      </c>
      <c r="F500" s="1">
        <v>86063.111220000006</v>
      </c>
      <c r="G500" s="1">
        <v>92759.31336</v>
      </c>
      <c r="H500" s="1">
        <v>110803.709</v>
      </c>
      <c r="I500" s="1">
        <v>108003.1363</v>
      </c>
      <c r="J500" s="1">
        <v>113992.9578</v>
      </c>
      <c r="K500" s="1">
        <f t="shared" si="7"/>
        <v>1.1986212883608491</v>
      </c>
      <c r="L500" s="1">
        <v>1.07108324733977E-2</v>
      </c>
      <c r="M500" s="1">
        <v>7.6252400576982002E-2</v>
      </c>
    </row>
    <row r="501" spans="1:13">
      <c r="A501" s="1" t="s">
        <v>1690</v>
      </c>
      <c r="B501" s="1">
        <v>1</v>
      </c>
      <c r="C501" s="1">
        <v>1</v>
      </c>
      <c r="D501" s="1">
        <v>4.8867999999999997E-11</v>
      </c>
      <c r="E501" s="1">
        <v>14382.2485</v>
      </c>
      <c r="F501" s="1">
        <v>13593.53967</v>
      </c>
      <c r="G501" s="1">
        <v>14271.947560000001</v>
      </c>
      <c r="H501" s="1">
        <v>16865.859779999999</v>
      </c>
      <c r="I501" s="1">
        <v>17332.249210000002</v>
      </c>
      <c r="J501" s="1">
        <v>16437.318360000001</v>
      </c>
      <c r="K501" s="1">
        <f t="shared" si="7"/>
        <v>1.1985358854165507</v>
      </c>
      <c r="L501" s="1">
        <v>1.43823427001164E-3</v>
      </c>
      <c r="M501" s="1">
        <v>4.8586395766708299E-2</v>
      </c>
    </row>
    <row r="502" spans="1:13">
      <c r="A502" s="1" t="s">
        <v>3303</v>
      </c>
      <c r="B502" s="1">
        <v>1</v>
      </c>
      <c r="C502" s="1">
        <v>1</v>
      </c>
      <c r="D502" s="1">
        <v>2.19387E-10</v>
      </c>
      <c r="E502" s="1">
        <v>10735.442069999999</v>
      </c>
      <c r="F502" s="1">
        <v>10594.973470000001</v>
      </c>
      <c r="G502" s="1">
        <v>12424.07641</v>
      </c>
      <c r="H502" s="1">
        <v>13742.54343</v>
      </c>
      <c r="I502" s="1">
        <v>12881.07581</v>
      </c>
      <c r="J502" s="1">
        <v>13825.610570000001</v>
      </c>
      <c r="K502" s="1">
        <f t="shared" si="7"/>
        <v>1.1983362057386855</v>
      </c>
      <c r="L502" s="1">
        <v>2.7850359251656302E-2</v>
      </c>
      <c r="M502" s="1">
        <v>9.3824967444275598E-2</v>
      </c>
    </row>
    <row r="503" spans="1:13">
      <c r="A503" s="1" t="s">
        <v>80</v>
      </c>
      <c r="B503" s="1">
        <v>4</v>
      </c>
      <c r="C503" s="1">
        <v>4</v>
      </c>
      <c r="D503" s="1">
        <v>4.8000300000000001E-12</v>
      </c>
      <c r="E503" s="1">
        <v>54349.854079999997</v>
      </c>
      <c r="F503" s="1">
        <v>46280.325539999998</v>
      </c>
      <c r="G503" s="1">
        <v>48362.83395</v>
      </c>
      <c r="H503" s="1">
        <v>62366.668060000004</v>
      </c>
      <c r="I503" s="1">
        <v>59331.965239999998</v>
      </c>
      <c r="J503" s="1">
        <v>56836.822350000002</v>
      </c>
      <c r="K503" s="1">
        <f t="shared" si="7"/>
        <v>1.198280720499155</v>
      </c>
      <c r="L503" s="1">
        <v>2.73670651673086E-2</v>
      </c>
      <c r="M503" s="1">
        <v>9.3603015641316498E-2</v>
      </c>
    </row>
    <row r="504" spans="1:13">
      <c r="A504" s="1" t="s">
        <v>3510</v>
      </c>
      <c r="B504" s="1">
        <v>2</v>
      </c>
      <c r="C504" s="1">
        <v>2</v>
      </c>
      <c r="D504" s="1">
        <v>7.0590399999999997E-11</v>
      </c>
      <c r="E504" s="1">
        <v>8203.4244670000007</v>
      </c>
      <c r="F504" s="1">
        <v>5846.5856439999998</v>
      </c>
      <c r="G504" s="1">
        <v>8557.1091400000005</v>
      </c>
      <c r="H504" s="1">
        <v>7639.8884099999996</v>
      </c>
      <c r="I504" s="1">
        <v>9275.8522379999995</v>
      </c>
      <c r="J504" s="1">
        <v>10168.905930000001</v>
      </c>
      <c r="K504" s="1">
        <f t="shared" si="7"/>
        <v>1.1980582876255648</v>
      </c>
      <c r="L504" s="1">
        <v>0.25629759664339402</v>
      </c>
      <c r="M504" s="1">
        <v>0.246260287777016</v>
      </c>
    </row>
    <row r="505" spans="1:13">
      <c r="A505" s="1" t="s">
        <v>3206</v>
      </c>
      <c r="B505" s="1">
        <v>1</v>
      </c>
      <c r="C505" s="1">
        <v>1</v>
      </c>
      <c r="D505" s="1">
        <v>5.1740799999999996E-10</v>
      </c>
      <c r="E505" s="1">
        <v>54902.312790000004</v>
      </c>
      <c r="F505" s="1">
        <v>51335.972249999999</v>
      </c>
      <c r="G505" s="1">
        <v>60087.699350000003</v>
      </c>
      <c r="H505" s="1">
        <v>62204.528230000004</v>
      </c>
      <c r="I505" s="1">
        <v>61783.801700000004</v>
      </c>
      <c r="J505" s="1">
        <v>75269.164300000004</v>
      </c>
      <c r="K505" s="1">
        <f t="shared" si="7"/>
        <v>1.1979937768640074</v>
      </c>
      <c r="L505" s="1">
        <v>9.7905195642492504E-2</v>
      </c>
      <c r="M505" s="1">
        <v>0.15749408790237701</v>
      </c>
    </row>
    <row r="506" spans="1:13">
      <c r="A506" s="1" t="s">
        <v>337</v>
      </c>
      <c r="B506" s="1">
        <v>11</v>
      </c>
      <c r="C506" s="1">
        <v>13</v>
      </c>
      <c r="D506" s="1">
        <v>2.1160699999999999E-17</v>
      </c>
      <c r="E506" s="1">
        <v>385542.07659999997</v>
      </c>
      <c r="F506" s="1">
        <v>345254.03049999999</v>
      </c>
      <c r="G506" s="1">
        <v>368174.78159999999</v>
      </c>
      <c r="H506" s="1">
        <v>446105.49849999999</v>
      </c>
      <c r="I506" s="1">
        <v>422472.12459999998</v>
      </c>
      <c r="J506" s="1">
        <v>447897.2205</v>
      </c>
      <c r="K506" s="1">
        <f t="shared" si="7"/>
        <v>1.1979160295658884</v>
      </c>
      <c r="L506" s="1">
        <v>7.0530410011021101E-3</v>
      </c>
      <c r="M506" s="1">
        <v>6.7107213939100296E-2</v>
      </c>
    </row>
    <row r="507" spans="1:13">
      <c r="A507" s="1" t="s">
        <v>887</v>
      </c>
      <c r="B507" s="1">
        <v>2</v>
      </c>
      <c r="C507" s="1">
        <v>2</v>
      </c>
      <c r="D507" s="1">
        <v>6.8181899999999999E-16</v>
      </c>
      <c r="E507" s="1">
        <v>82638.074919999999</v>
      </c>
      <c r="F507" s="1">
        <v>85441.265740000003</v>
      </c>
      <c r="G507" s="1">
        <v>97193.219930000007</v>
      </c>
      <c r="H507" s="1">
        <v>108234.5903</v>
      </c>
      <c r="I507" s="1">
        <v>105760.49189999999</v>
      </c>
      <c r="J507" s="1">
        <v>103758.4528</v>
      </c>
      <c r="K507" s="1">
        <f t="shared" si="7"/>
        <v>1.1978379305167322</v>
      </c>
      <c r="L507" s="1">
        <v>1.9638519797282501E-2</v>
      </c>
      <c r="M507" s="1">
        <v>8.5445440949776699E-2</v>
      </c>
    </row>
    <row r="508" spans="1:13">
      <c r="A508" s="1" t="s">
        <v>2304</v>
      </c>
      <c r="B508" s="1">
        <v>4</v>
      </c>
      <c r="C508" s="1">
        <v>5</v>
      </c>
      <c r="D508" s="1">
        <v>1.7138500000000001E-13</v>
      </c>
      <c r="E508" s="1">
        <v>35012.601020000002</v>
      </c>
      <c r="F508" s="1">
        <v>30710.803</v>
      </c>
      <c r="G508" s="1">
        <v>32245.941439999999</v>
      </c>
      <c r="H508" s="1">
        <v>39533.243900000001</v>
      </c>
      <c r="I508" s="1">
        <v>36980.230000000003</v>
      </c>
      <c r="J508" s="1">
        <v>40825.853309999999</v>
      </c>
      <c r="K508" s="1">
        <f t="shared" si="7"/>
        <v>1.1977147204470058</v>
      </c>
      <c r="L508" s="1">
        <v>1.8820501012116402E-2</v>
      </c>
      <c r="M508" s="1">
        <v>8.5091299418414895E-2</v>
      </c>
    </row>
    <row r="509" spans="1:13">
      <c r="A509" s="1" t="s">
        <v>2242</v>
      </c>
      <c r="B509" s="1">
        <v>2</v>
      </c>
      <c r="C509" s="1">
        <v>2</v>
      </c>
      <c r="D509" s="1">
        <v>1.2030399999999999E-15</v>
      </c>
      <c r="E509" s="1">
        <v>18747.238519999999</v>
      </c>
      <c r="F509" s="1">
        <v>16926.047750000002</v>
      </c>
      <c r="G509" s="1">
        <v>20370.202730000001</v>
      </c>
      <c r="H509" s="1">
        <v>23840.743999999999</v>
      </c>
      <c r="I509" s="1">
        <v>22105.1937</v>
      </c>
      <c r="J509" s="1">
        <v>21173.29434</v>
      </c>
      <c r="K509" s="1">
        <f t="shared" si="7"/>
        <v>1.1976276501985808</v>
      </c>
      <c r="L509" s="1">
        <v>4.3318384174172601E-2</v>
      </c>
      <c r="M509" s="1">
        <v>0.110797531253541</v>
      </c>
    </row>
    <row r="510" spans="1:13">
      <c r="A510" s="1" t="s">
        <v>3304</v>
      </c>
      <c r="B510" s="1">
        <v>1</v>
      </c>
      <c r="C510" s="1">
        <v>1</v>
      </c>
      <c r="D510" s="1">
        <v>4.6756499999999998E-12</v>
      </c>
      <c r="E510" s="1">
        <v>2519.6545080000001</v>
      </c>
      <c r="F510" s="1">
        <v>2611.13195</v>
      </c>
      <c r="G510" s="1">
        <v>2968.2007760000001</v>
      </c>
      <c r="H510" s="1">
        <v>2921.398326</v>
      </c>
      <c r="I510" s="1">
        <v>2863.5993800000001</v>
      </c>
      <c r="J510" s="1">
        <v>3913.8717980000001</v>
      </c>
      <c r="K510" s="1">
        <f t="shared" si="7"/>
        <v>1.1975410287453727</v>
      </c>
      <c r="L510" s="1">
        <v>0.22016832143965401</v>
      </c>
      <c r="M510" s="1">
        <v>0.227361097742763</v>
      </c>
    </row>
    <row r="511" spans="1:13">
      <c r="A511" s="1" t="s">
        <v>1259</v>
      </c>
      <c r="B511" s="1">
        <v>2</v>
      </c>
      <c r="C511" s="1">
        <v>2</v>
      </c>
      <c r="D511" s="1">
        <v>6.3934699999999999E-18</v>
      </c>
      <c r="E511" s="1">
        <v>29757.73302</v>
      </c>
      <c r="F511" s="1">
        <v>28074.643100000001</v>
      </c>
      <c r="G511" s="1">
        <v>25824.298940000001</v>
      </c>
      <c r="H511" s="1">
        <v>34827.104469999998</v>
      </c>
      <c r="I511" s="1">
        <v>35758.866970000003</v>
      </c>
      <c r="J511" s="1">
        <v>29583.871889999999</v>
      </c>
      <c r="K511" s="1">
        <f t="shared" si="7"/>
        <v>1.1973921179410543</v>
      </c>
      <c r="L511" s="1">
        <v>6.94246395163544E-2</v>
      </c>
      <c r="M511" s="1">
        <v>0.13310528293889301</v>
      </c>
    </row>
    <row r="512" spans="1:13">
      <c r="A512" s="1" t="s">
        <v>3546</v>
      </c>
      <c r="B512" s="1">
        <v>1</v>
      </c>
      <c r="C512" s="1">
        <v>1</v>
      </c>
      <c r="D512" s="1">
        <v>4.0861099999999997E-11</v>
      </c>
      <c r="E512" s="1">
        <v>48172.21759</v>
      </c>
      <c r="F512" s="1">
        <v>46040.216370000002</v>
      </c>
      <c r="G512" s="1">
        <v>45269.785150000003</v>
      </c>
      <c r="H512" s="1">
        <v>59650.030440000002</v>
      </c>
      <c r="I512" s="1">
        <v>53857.531230000001</v>
      </c>
      <c r="J512" s="1">
        <v>53486.693789999998</v>
      </c>
      <c r="K512" s="1">
        <f t="shared" si="7"/>
        <v>1.1972440396026618</v>
      </c>
      <c r="L512" s="1">
        <v>1.3540453293221E-2</v>
      </c>
      <c r="M512" s="1">
        <v>7.92333147921154E-2</v>
      </c>
    </row>
    <row r="513" spans="1:13">
      <c r="A513" s="1" t="s">
        <v>661</v>
      </c>
      <c r="B513" s="1">
        <v>15</v>
      </c>
      <c r="C513" s="1">
        <v>24</v>
      </c>
      <c r="D513" s="1">
        <v>3.2712100000000003E-23</v>
      </c>
      <c r="E513" s="1">
        <v>513296.36190000002</v>
      </c>
      <c r="F513" s="1">
        <v>431209.84110000002</v>
      </c>
      <c r="G513" s="1">
        <v>489974.48420000001</v>
      </c>
      <c r="H513" s="1">
        <v>543422.43790000002</v>
      </c>
      <c r="I513" s="1">
        <v>554810.78529999999</v>
      </c>
      <c r="J513" s="1">
        <v>618543.31539999996</v>
      </c>
      <c r="K513" s="1">
        <f t="shared" si="7"/>
        <v>1.1967930651970089</v>
      </c>
      <c r="L513" s="1">
        <v>4.9637175793926E-2</v>
      </c>
      <c r="M513" s="1">
        <v>0.11713890531528599</v>
      </c>
    </row>
    <row r="514" spans="1:13">
      <c r="A514" s="1" t="s">
        <v>342</v>
      </c>
      <c r="B514" s="1">
        <v>35</v>
      </c>
      <c r="C514" s="1">
        <v>67</v>
      </c>
      <c r="D514" s="1">
        <v>1.5977899999999999E-22</v>
      </c>
      <c r="E514" s="1">
        <v>5000488.125</v>
      </c>
      <c r="F514" s="1">
        <v>3732509.05</v>
      </c>
      <c r="G514" s="1">
        <v>4023790.6150000002</v>
      </c>
      <c r="H514" s="1">
        <v>4936185.6270000003</v>
      </c>
      <c r="I514" s="1">
        <v>5275386.6220000004</v>
      </c>
      <c r="J514" s="1">
        <v>5055254.6179999998</v>
      </c>
      <c r="K514" s="1">
        <f t="shared" ref="K514:K577" si="8">AVERAGE(H514:J514)/(AVERAGE(E514:G514))</f>
        <v>1.1967610591568838</v>
      </c>
      <c r="L514" s="1">
        <v>0.102231472407127</v>
      </c>
      <c r="M514" s="1">
        <v>0.15847578533005399</v>
      </c>
    </row>
    <row r="515" spans="1:13">
      <c r="A515" s="1" t="s">
        <v>626</v>
      </c>
      <c r="B515" s="1">
        <v>6</v>
      </c>
      <c r="C515" s="1">
        <v>7</v>
      </c>
      <c r="D515" s="1">
        <v>6.8914200000000003E-15</v>
      </c>
      <c r="E515" s="1">
        <v>246279.6133</v>
      </c>
      <c r="F515" s="1">
        <v>221770.64110000001</v>
      </c>
      <c r="G515" s="1">
        <v>219811.77840000001</v>
      </c>
      <c r="H515" s="1">
        <v>282952.39760000003</v>
      </c>
      <c r="I515" s="1">
        <v>289623.6496</v>
      </c>
      <c r="J515" s="1">
        <v>250442.4509</v>
      </c>
      <c r="K515" s="1">
        <f t="shared" si="8"/>
        <v>1.196487753147</v>
      </c>
      <c r="L515" s="1">
        <v>3.8234117173537703E-2</v>
      </c>
      <c r="M515" s="1">
        <v>0.105708543607908</v>
      </c>
    </row>
    <row r="516" spans="1:13">
      <c r="A516" s="1" t="s">
        <v>171</v>
      </c>
      <c r="B516" s="1">
        <v>3</v>
      </c>
      <c r="C516" s="1">
        <v>3</v>
      </c>
      <c r="D516" s="1">
        <v>9.7005600000000008E-15</v>
      </c>
      <c r="E516" s="1">
        <v>106449.5183</v>
      </c>
      <c r="F516" s="1">
        <v>102661.39509999999</v>
      </c>
      <c r="G516" s="1">
        <v>98842.194220000005</v>
      </c>
      <c r="H516" s="1">
        <v>121842.5864</v>
      </c>
      <c r="I516" s="1">
        <v>131601.06630000001</v>
      </c>
      <c r="J516" s="1">
        <v>114991.3674</v>
      </c>
      <c r="K516" s="1">
        <f t="shared" si="8"/>
        <v>1.1963997471804437</v>
      </c>
      <c r="L516" s="1">
        <v>1.89928062399768E-2</v>
      </c>
      <c r="M516" s="1">
        <v>8.5091299418414895E-2</v>
      </c>
    </row>
    <row r="517" spans="1:13">
      <c r="A517" s="1" t="s">
        <v>1576</v>
      </c>
      <c r="B517" s="1">
        <v>1</v>
      </c>
      <c r="C517" s="1">
        <v>1</v>
      </c>
      <c r="D517" s="1">
        <v>2.5914300000000002E-10</v>
      </c>
      <c r="E517" s="1">
        <v>779.22507299999995</v>
      </c>
      <c r="F517" s="1">
        <v>562.12456199999997</v>
      </c>
      <c r="G517" s="1">
        <v>579.18040399999995</v>
      </c>
      <c r="H517" s="1">
        <v>896.28046200000006</v>
      </c>
      <c r="I517" s="1">
        <v>500.68355400000002</v>
      </c>
      <c r="J517" s="1">
        <v>900.51914999999997</v>
      </c>
      <c r="K517" s="1">
        <f t="shared" si="8"/>
        <v>1.1962755694236762</v>
      </c>
      <c r="L517" s="1">
        <v>0.44873791529953</v>
      </c>
      <c r="M517" s="1">
        <v>0.33265859383563101</v>
      </c>
    </row>
    <row r="518" spans="1:13">
      <c r="A518" s="1" t="s">
        <v>1963</v>
      </c>
      <c r="B518" s="1">
        <v>3</v>
      </c>
      <c r="C518" s="1">
        <v>3</v>
      </c>
      <c r="D518" s="1">
        <v>4.17188E-16</v>
      </c>
      <c r="E518" s="1">
        <v>15779.564850000001</v>
      </c>
      <c r="F518" s="1">
        <v>9997.8527300000005</v>
      </c>
      <c r="G518" s="1">
        <v>14996.74165</v>
      </c>
      <c r="H518" s="1">
        <v>17227.880209999999</v>
      </c>
      <c r="I518" s="1">
        <v>15911.27385</v>
      </c>
      <c r="J518" s="1">
        <v>15632.213299999999</v>
      </c>
      <c r="K518" s="1">
        <f t="shared" si="8"/>
        <v>1.1961342252304734</v>
      </c>
      <c r="L518" s="1">
        <v>0.22848550173892401</v>
      </c>
      <c r="M518" s="1">
        <v>0.23248935907423601</v>
      </c>
    </row>
    <row r="519" spans="1:13">
      <c r="A519" s="1" t="s">
        <v>2697</v>
      </c>
      <c r="B519" s="1">
        <v>3</v>
      </c>
      <c r="C519" s="1">
        <v>4</v>
      </c>
      <c r="D519" s="1">
        <v>3.37195E-17</v>
      </c>
      <c r="E519" s="1">
        <v>142351.54139999999</v>
      </c>
      <c r="F519" s="1">
        <v>122305.7111</v>
      </c>
      <c r="G519" s="1">
        <v>139319.2512</v>
      </c>
      <c r="H519" s="1">
        <v>146958.36720000001</v>
      </c>
      <c r="I519" s="1">
        <v>160431.98970000001</v>
      </c>
      <c r="J519" s="1">
        <v>175595.68960000001</v>
      </c>
      <c r="K519" s="1">
        <f t="shared" si="8"/>
        <v>1.1955795499895556</v>
      </c>
      <c r="L519" s="1">
        <v>6.3841843898815795E-2</v>
      </c>
      <c r="M519" s="1">
        <v>0.12969045354784001</v>
      </c>
    </row>
    <row r="520" spans="1:13">
      <c r="A520" s="1" t="s">
        <v>1359</v>
      </c>
      <c r="B520" s="1">
        <v>3</v>
      </c>
      <c r="C520" s="1">
        <v>3</v>
      </c>
      <c r="D520" s="1">
        <v>2.20048E-11</v>
      </c>
      <c r="E520" s="1">
        <v>8046.9135839999999</v>
      </c>
      <c r="F520" s="1">
        <v>6838.6325919999999</v>
      </c>
      <c r="G520" s="1">
        <v>8643.1638540000004</v>
      </c>
      <c r="H520" s="1">
        <v>9047.2120200000008</v>
      </c>
      <c r="I520" s="1">
        <v>9788.66597</v>
      </c>
      <c r="J520" s="1">
        <v>9290.5359520000002</v>
      </c>
      <c r="K520" s="1">
        <f t="shared" si="8"/>
        <v>1.1954082440617335</v>
      </c>
      <c r="L520" s="1">
        <v>5.5785191585999497E-2</v>
      </c>
      <c r="M520" s="1">
        <v>0.122741573548681</v>
      </c>
    </row>
    <row r="521" spans="1:13">
      <c r="A521" s="1" t="s">
        <v>2044</v>
      </c>
      <c r="B521" s="1">
        <v>1</v>
      </c>
      <c r="C521" s="1">
        <v>1</v>
      </c>
      <c r="D521" s="1">
        <v>2.1294599999999999E-14</v>
      </c>
      <c r="E521" s="1">
        <v>8722.8760399999992</v>
      </c>
      <c r="F521" s="1">
        <v>5758.7793439999996</v>
      </c>
      <c r="G521" s="1">
        <v>9814.4526279999991</v>
      </c>
      <c r="H521" s="1">
        <v>9570.8095560000002</v>
      </c>
      <c r="I521" s="1">
        <v>8367.6497940000008</v>
      </c>
      <c r="J521" s="1">
        <v>11104.794690000001</v>
      </c>
      <c r="K521" s="1">
        <f t="shared" si="8"/>
        <v>1.1953870976230168</v>
      </c>
      <c r="L521" s="1">
        <v>0.33575623532723298</v>
      </c>
      <c r="M521" s="1">
        <v>0.27923355403157901</v>
      </c>
    </row>
    <row r="522" spans="1:13">
      <c r="A522" s="1" t="s">
        <v>2688</v>
      </c>
      <c r="B522" s="1">
        <v>1</v>
      </c>
      <c r="C522" s="1">
        <v>1</v>
      </c>
      <c r="D522" s="1">
        <v>5.6868299999999997E-13</v>
      </c>
      <c r="E522" s="1">
        <v>12274.700790000001</v>
      </c>
      <c r="F522" s="1">
        <v>12258.656489999999</v>
      </c>
      <c r="G522" s="1">
        <v>11526.68363</v>
      </c>
      <c r="H522" s="1">
        <v>14787.148069999999</v>
      </c>
      <c r="I522" s="1">
        <v>14515.17095</v>
      </c>
      <c r="J522" s="1">
        <v>13803.343010000001</v>
      </c>
      <c r="K522" s="1">
        <f t="shared" si="8"/>
        <v>1.195385832689007</v>
      </c>
      <c r="L522" s="1">
        <v>3.5937464411250502E-3</v>
      </c>
      <c r="M522" s="1">
        <v>5.8679071732458302E-2</v>
      </c>
    </row>
    <row r="523" spans="1:13">
      <c r="A523" s="1" t="s">
        <v>1195</v>
      </c>
      <c r="B523" s="1">
        <v>1</v>
      </c>
      <c r="C523" s="1">
        <v>1</v>
      </c>
      <c r="D523" s="1">
        <v>5.7378299999999998E-16</v>
      </c>
      <c r="E523" s="1">
        <v>12532.300670000001</v>
      </c>
      <c r="F523" s="1">
        <v>10277.885340000001</v>
      </c>
      <c r="G523" s="1">
        <v>11147.764380000001</v>
      </c>
      <c r="H523" s="1">
        <v>14499.04718</v>
      </c>
      <c r="I523" s="1">
        <v>13070.34331</v>
      </c>
      <c r="J523" s="1">
        <v>13015.237069999999</v>
      </c>
      <c r="K523" s="1">
        <f t="shared" si="8"/>
        <v>1.1951436142020937</v>
      </c>
      <c r="L523" s="1">
        <v>5.3808807796752997E-2</v>
      </c>
      <c r="M523" s="1">
        <v>0.12061846068045699</v>
      </c>
    </row>
    <row r="524" spans="1:13">
      <c r="A524" s="1" t="s">
        <v>3451</v>
      </c>
      <c r="B524" s="1">
        <v>1</v>
      </c>
      <c r="C524" s="1">
        <v>1</v>
      </c>
      <c r="D524" s="1">
        <v>5.0798899999999997E-12</v>
      </c>
      <c r="E524" s="1">
        <v>13634.71579</v>
      </c>
      <c r="F524" s="1">
        <v>11507.590459999999</v>
      </c>
      <c r="G524" s="1">
        <v>12294.279259999999</v>
      </c>
      <c r="H524" s="1">
        <v>15255.25016</v>
      </c>
      <c r="I524" s="1">
        <v>15552.336880000001</v>
      </c>
      <c r="J524" s="1">
        <v>13931.66021</v>
      </c>
      <c r="K524" s="1">
        <f t="shared" si="8"/>
        <v>1.1950675159210051</v>
      </c>
      <c r="L524" s="1">
        <v>3.7739389094714401E-2</v>
      </c>
      <c r="M524" s="1">
        <v>0.105153356753115</v>
      </c>
    </row>
    <row r="525" spans="1:13">
      <c r="A525" s="1" t="s">
        <v>1186</v>
      </c>
      <c r="B525" s="1">
        <v>7</v>
      </c>
      <c r="C525" s="1">
        <v>8</v>
      </c>
      <c r="D525" s="1">
        <v>4.16796E-18</v>
      </c>
      <c r="E525" s="1">
        <v>209627.1629</v>
      </c>
      <c r="F525" s="1">
        <v>203478.55470000001</v>
      </c>
      <c r="G525" s="1">
        <v>186585.1275</v>
      </c>
      <c r="H525" s="1">
        <v>234149.8241</v>
      </c>
      <c r="I525" s="1">
        <v>239325.91250000001</v>
      </c>
      <c r="J525" s="1">
        <v>243053.9614</v>
      </c>
      <c r="K525" s="1">
        <f t="shared" si="8"/>
        <v>1.1948318101813222</v>
      </c>
      <c r="L525" s="1">
        <v>6.1111136650018102E-3</v>
      </c>
      <c r="M525" s="1">
        <v>6.3616233835161601E-2</v>
      </c>
    </row>
    <row r="526" spans="1:13">
      <c r="A526" s="1" t="s">
        <v>3045</v>
      </c>
      <c r="B526" s="1">
        <v>4</v>
      </c>
      <c r="C526" s="1">
        <v>5</v>
      </c>
      <c r="D526" s="1">
        <v>2.83719E-19</v>
      </c>
      <c r="E526" s="1">
        <v>85348.498600000006</v>
      </c>
      <c r="F526" s="1">
        <v>73043.748949999994</v>
      </c>
      <c r="G526" s="1">
        <v>88032.071800000005</v>
      </c>
      <c r="H526" s="1">
        <v>100129.4813</v>
      </c>
      <c r="I526" s="1">
        <v>93508.879480000003</v>
      </c>
      <c r="J526" s="1">
        <v>100752.3714</v>
      </c>
      <c r="K526" s="1">
        <f t="shared" si="8"/>
        <v>1.1946496715767432</v>
      </c>
      <c r="L526" s="1">
        <v>3.6348148941865097E-2</v>
      </c>
      <c r="M526" s="1">
        <v>0.103080705212151</v>
      </c>
    </row>
    <row r="527" spans="1:13">
      <c r="A527" s="1" t="s">
        <v>1200</v>
      </c>
      <c r="B527" s="1">
        <v>3</v>
      </c>
      <c r="C527" s="1">
        <v>3</v>
      </c>
      <c r="D527" s="1">
        <v>3.2444500000000003E-14</v>
      </c>
      <c r="E527" s="1">
        <v>83993.997159999999</v>
      </c>
      <c r="F527" s="1">
        <v>77000.490340000004</v>
      </c>
      <c r="G527" s="1">
        <v>77190.203420000005</v>
      </c>
      <c r="H527" s="1">
        <v>96412.179399999994</v>
      </c>
      <c r="I527" s="1">
        <v>97502.911470000006</v>
      </c>
      <c r="J527" s="1">
        <v>90584.274489999996</v>
      </c>
      <c r="K527" s="1">
        <f t="shared" si="8"/>
        <v>1.1944485779548102</v>
      </c>
      <c r="L527" s="1">
        <v>8.0106362197003601E-3</v>
      </c>
      <c r="M527" s="1">
        <v>6.9224522347935399E-2</v>
      </c>
    </row>
    <row r="528" spans="1:13">
      <c r="A528" s="1" t="s">
        <v>2939</v>
      </c>
      <c r="B528" s="1">
        <v>1</v>
      </c>
      <c r="C528" s="1">
        <v>1</v>
      </c>
      <c r="D528" s="1">
        <v>2.06279E-10</v>
      </c>
      <c r="E528" s="1">
        <v>8988.0146580000001</v>
      </c>
      <c r="F528" s="1">
        <v>7817.7170560000004</v>
      </c>
      <c r="G528" s="1">
        <v>7773.2171230000004</v>
      </c>
      <c r="H528" s="1">
        <v>10269.644619999999</v>
      </c>
      <c r="I528" s="1">
        <v>9912.2734020000007</v>
      </c>
      <c r="J528" s="1">
        <v>9172.0748899999999</v>
      </c>
      <c r="K528" s="1">
        <f t="shared" si="8"/>
        <v>1.1942737302016702</v>
      </c>
      <c r="L528" s="1">
        <v>3.6018184034042999E-2</v>
      </c>
      <c r="M528" s="1">
        <v>0.103080705212151</v>
      </c>
    </row>
    <row r="529" spans="1:13">
      <c r="A529" s="1" t="s">
        <v>3561</v>
      </c>
      <c r="B529" s="1">
        <v>1</v>
      </c>
      <c r="C529" s="1">
        <v>1</v>
      </c>
      <c r="D529" s="1">
        <v>1.07307E-12</v>
      </c>
      <c r="E529" s="1">
        <v>807.27000799999996</v>
      </c>
      <c r="F529" s="1">
        <v>568.75741200000004</v>
      </c>
      <c r="G529" s="1">
        <v>698.75938499999995</v>
      </c>
      <c r="H529" s="1">
        <v>932.430114</v>
      </c>
      <c r="I529" s="1">
        <v>851.29568800000004</v>
      </c>
      <c r="J529" s="1">
        <v>694.033636</v>
      </c>
      <c r="K529" s="1">
        <f t="shared" si="8"/>
        <v>1.1942236339795889</v>
      </c>
      <c r="L529" s="1">
        <v>0.24331349662815099</v>
      </c>
      <c r="M529" s="1">
        <v>0.240199063557586</v>
      </c>
    </row>
    <row r="530" spans="1:13">
      <c r="A530" s="1" t="s">
        <v>196</v>
      </c>
      <c r="B530" s="1">
        <v>19</v>
      </c>
      <c r="C530" s="1">
        <v>22</v>
      </c>
      <c r="D530" s="1">
        <v>4.6800099999999999E-20</v>
      </c>
      <c r="E530" s="1">
        <v>399135.79060000001</v>
      </c>
      <c r="F530" s="1">
        <v>344947.3149</v>
      </c>
      <c r="G530" s="1">
        <v>364208.97279999999</v>
      </c>
      <c r="H530" s="1">
        <v>461547.32780000003</v>
      </c>
      <c r="I530" s="1">
        <v>451675.85969999997</v>
      </c>
      <c r="J530" s="1">
        <v>409945.32309999998</v>
      </c>
      <c r="K530" s="1">
        <f t="shared" si="8"/>
        <v>1.1938806894926084</v>
      </c>
      <c r="L530" s="1">
        <v>3.2961978058335298E-2</v>
      </c>
      <c r="M530" s="1">
        <v>0.100437470978768</v>
      </c>
    </row>
    <row r="531" spans="1:13">
      <c r="A531" s="1" t="s">
        <v>1289</v>
      </c>
      <c r="B531" s="1">
        <v>4</v>
      </c>
      <c r="C531" s="1">
        <v>4</v>
      </c>
      <c r="D531" s="1">
        <v>1.11167E-14</v>
      </c>
      <c r="E531" s="1">
        <v>47111.355629999998</v>
      </c>
      <c r="F531" s="1">
        <v>36695.048710000003</v>
      </c>
      <c r="G531" s="1">
        <v>37676.167020000001</v>
      </c>
      <c r="H531" s="1">
        <v>47790.66461</v>
      </c>
      <c r="I531" s="1">
        <v>50027.373970000001</v>
      </c>
      <c r="J531" s="1">
        <v>47216.821190000002</v>
      </c>
      <c r="K531" s="1">
        <f t="shared" si="8"/>
        <v>1.1938738054877469</v>
      </c>
      <c r="L531" s="1">
        <v>8.3937193336681107E-2</v>
      </c>
      <c r="M531" s="1">
        <v>0.14563276036922601</v>
      </c>
    </row>
    <row r="532" spans="1:13">
      <c r="A532" s="1" t="s">
        <v>3189</v>
      </c>
      <c r="B532" s="1">
        <v>1</v>
      </c>
      <c r="C532" s="1">
        <v>1</v>
      </c>
      <c r="D532" s="1">
        <v>1.52477E-10</v>
      </c>
      <c r="E532" s="1">
        <v>16799.721890000001</v>
      </c>
      <c r="F532" s="1">
        <v>15207.52053</v>
      </c>
      <c r="G532" s="1">
        <v>14646.33167</v>
      </c>
      <c r="H532" s="1">
        <v>17430.283329999998</v>
      </c>
      <c r="I532" s="1">
        <v>19841.584139999999</v>
      </c>
      <c r="J532" s="1">
        <v>18414.75088</v>
      </c>
      <c r="K532" s="1">
        <f t="shared" si="8"/>
        <v>1.1936195551186333</v>
      </c>
      <c r="L532" s="1">
        <v>3.4069320495733899E-2</v>
      </c>
      <c r="M532" s="1">
        <v>0.101912062529118</v>
      </c>
    </row>
    <row r="533" spans="1:13">
      <c r="A533" s="1" t="s">
        <v>2909</v>
      </c>
      <c r="B533" s="1">
        <v>4</v>
      </c>
      <c r="C533" s="1">
        <v>4</v>
      </c>
      <c r="D533" s="1">
        <v>2.2847499999999999E-11</v>
      </c>
      <c r="E533" s="1">
        <v>130693.5429</v>
      </c>
      <c r="F533" s="1">
        <v>118435.4874</v>
      </c>
      <c r="G533" s="1">
        <v>140202.53049999999</v>
      </c>
      <c r="H533" s="1">
        <v>148622.62890000001</v>
      </c>
      <c r="I533" s="1">
        <v>153044.01749999999</v>
      </c>
      <c r="J533" s="1">
        <v>163035.8572</v>
      </c>
      <c r="K533" s="1">
        <f t="shared" si="8"/>
        <v>1.1935906317102252</v>
      </c>
      <c r="L533" s="1">
        <v>2.9858448132934701E-2</v>
      </c>
      <c r="M533" s="1">
        <v>9.4365686567623994E-2</v>
      </c>
    </row>
    <row r="534" spans="1:13">
      <c r="A534" s="1" t="s">
        <v>1758</v>
      </c>
      <c r="B534" s="1">
        <v>8</v>
      </c>
      <c r="C534" s="1">
        <v>12</v>
      </c>
      <c r="D534" s="1">
        <v>3.91368E-18</v>
      </c>
      <c r="E534" s="1">
        <v>523521.48149999999</v>
      </c>
      <c r="F534" s="1">
        <v>508685.60989999998</v>
      </c>
      <c r="G534" s="1">
        <v>478200.88959999999</v>
      </c>
      <c r="H534" s="1">
        <v>592602.8946</v>
      </c>
      <c r="I534" s="1">
        <v>630528.26439999999</v>
      </c>
      <c r="J534" s="1">
        <v>579668.91749999998</v>
      </c>
      <c r="K534" s="1">
        <f t="shared" si="8"/>
        <v>1.1935848454047595</v>
      </c>
      <c r="L534" s="1">
        <v>8.5959386886430497E-3</v>
      </c>
      <c r="M534" s="1">
        <v>7.1601071119470006E-2</v>
      </c>
    </row>
    <row r="535" spans="1:13">
      <c r="A535" s="1" t="s">
        <v>1083</v>
      </c>
      <c r="B535" s="1">
        <v>15</v>
      </c>
      <c r="C535" s="1">
        <v>29</v>
      </c>
      <c r="D535" s="1">
        <v>7.9549799999999999E-21</v>
      </c>
      <c r="E535" s="1">
        <v>1761340.99</v>
      </c>
      <c r="F535" s="1">
        <v>1551311.463</v>
      </c>
      <c r="G535" s="1">
        <v>1499577.1669999999</v>
      </c>
      <c r="H535" s="1">
        <v>1970680.534</v>
      </c>
      <c r="I535" s="1">
        <v>1984723.2890000001</v>
      </c>
      <c r="J535" s="1">
        <v>1785472.436</v>
      </c>
      <c r="K535" s="1">
        <f t="shared" si="8"/>
        <v>1.1929763773408635</v>
      </c>
      <c r="L535" s="1">
        <v>3.92856333935215E-2</v>
      </c>
      <c r="M535" s="1">
        <v>0.106423740737355</v>
      </c>
    </row>
    <row r="536" spans="1:13">
      <c r="A536" s="1" t="s">
        <v>2966</v>
      </c>
      <c r="B536" s="1">
        <v>9</v>
      </c>
      <c r="C536" s="1">
        <v>15</v>
      </c>
      <c r="D536" s="1">
        <v>1.6363500000000001E-15</v>
      </c>
      <c r="E536" s="1">
        <v>353620.81199999998</v>
      </c>
      <c r="F536" s="1">
        <v>357350.34009999997</v>
      </c>
      <c r="G536" s="1">
        <v>335158.09250000003</v>
      </c>
      <c r="H536" s="1">
        <v>412859.91700000002</v>
      </c>
      <c r="I536" s="1">
        <v>433552.7107</v>
      </c>
      <c r="J536" s="1">
        <v>401205.1422</v>
      </c>
      <c r="K536" s="1">
        <f t="shared" si="8"/>
        <v>1.1926038549634865</v>
      </c>
      <c r="L536" s="1">
        <v>4.5416572338088396E-3</v>
      </c>
      <c r="M536" s="1">
        <v>5.8679071732458302E-2</v>
      </c>
    </row>
    <row r="537" spans="1:13">
      <c r="A537" s="1" t="s">
        <v>2136</v>
      </c>
      <c r="B537" s="1">
        <v>2</v>
      </c>
      <c r="C537" s="1">
        <v>2</v>
      </c>
      <c r="D537" s="1">
        <v>4.2967700000000001E-16</v>
      </c>
      <c r="E537" s="1">
        <v>70589.907219999994</v>
      </c>
      <c r="F537" s="1">
        <v>58049.161849999997</v>
      </c>
      <c r="G537" s="1">
        <v>55587.120600000002</v>
      </c>
      <c r="H537" s="1">
        <v>69679.89013</v>
      </c>
      <c r="I537" s="1">
        <v>79647.850560000006</v>
      </c>
      <c r="J537" s="1">
        <v>70364.479720000003</v>
      </c>
      <c r="K537" s="1">
        <f t="shared" si="8"/>
        <v>1.1925135118059462</v>
      </c>
      <c r="L537" s="1">
        <v>0.104509207241823</v>
      </c>
      <c r="M537" s="1">
        <v>0.16028373350057501</v>
      </c>
    </row>
    <row r="538" spans="1:13">
      <c r="A538" s="1" t="s">
        <v>1785</v>
      </c>
      <c r="B538" s="1">
        <v>2</v>
      </c>
      <c r="C538" s="1">
        <v>2</v>
      </c>
      <c r="D538" s="1">
        <v>1.06098E-16</v>
      </c>
      <c r="E538" s="1">
        <v>26874.300179999998</v>
      </c>
      <c r="F538" s="1">
        <v>22544.753929999999</v>
      </c>
      <c r="G538" s="1">
        <v>18511.65237</v>
      </c>
      <c r="H538" s="1">
        <v>25486.77562</v>
      </c>
      <c r="I538" s="1">
        <v>29941.411110000001</v>
      </c>
      <c r="J538" s="1">
        <v>25573.86579</v>
      </c>
      <c r="K538" s="1">
        <f t="shared" si="8"/>
        <v>1.1924217591325719</v>
      </c>
      <c r="L538" s="1">
        <v>0.198130794830814</v>
      </c>
      <c r="M538" s="1">
        <v>0.21453850112422301</v>
      </c>
    </row>
    <row r="539" spans="1:13">
      <c r="A539" s="1" t="s">
        <v>2433</v>
      </c>
      <c r="B539" s="1">
        <v>1</v>
      </c>
      <c r="C539" s="1">
        <v>1</v>
      </c>
      <c r="D539" s="1">
        <v>2.5750299999999998E-13</v>
      </c>
      <c r="E539" s="1">
        <v>4889.9869669999998</v>
      </c>
      <c r="F539" s="1">
        <v>2907.866708</v>
      </c>
      <c r="G539" s="1">
        <v>4367.2155769999999</v>
      </c>
      <c r="H539" s="1">
        <v>4368.7426859999996</v>
      </c>
      <c r="I539" s="1">
        <v>3744.7563220000002</v>
      </c>
      <c r="J539" s="1">
        <v>6386.0842119999998</v>
      </c>
      <c r="K539" s="1">
        <f t="shared" si="8"/>
        <v>1.1919030561717676</v>
      </c>
      <c r="L539" s="1">
        <v>0.47725909693193502</v>
      </c>
      <c r="M539" s="1">
        <v>0.34425388828716902</v>
      </c>
    </row>
    <row r="540" spans="1:13">
      <c r="A540" s="1" t="s">
        <v>1031</v>
      </c>
      <c r="B540" s="1">
        <v>13</v>
      </c>
      <c r="C540" s="1">
        <v>18</v>
      </c>
      <c r="D540" s="1">
        <v>1.52666E-15</v>
      </c>
      <c r="E540" s="1">
        <v>591578.71380000003</v>
      </c>
      <c r="F540" s="1">
        <v>576732.01809999999</v>
      </c>
      <c r="G540" s="1">
        <v>527242.00890000002</v>
      </c>
      <c r="H540" s="1">
        <v>617261.58510000003</v>
      </c>
      <c r="I540" s="1">
        <v>662186.54960000003</v>
      </c>
      <c r="J540" s="1">
        <v>740998.48939999996</v>
      </c>
      <c r="K540" s="1">
        <f t="shared" si="8"/>
        <v>1.1916153213533824</v>
      </c>
      <c r="L540" s="1">
        <v>5.7734898896816697E-2</v>
      </c>
      <c r="M540" s="1">
        <v>0.124130466245003</v>
      </c>
    </row>
    <row r="541" spans="1:13">
      <c r="A541" s="1" t="s">
        <v>2231</v>
      </c>
      <c r="B541" s="1">
        <v>1</v>
      </c>
      <c r="C541" s="1">
        <v>1</v>
      </c>
      <c r="D541" s="1">
        <v>6.7924799999999996E-14</v>
      </c>
      <c r="E541" s="1">
        <v>27025.573179999999</v>
      </c>
      <c r="F541" s="1">
        <v>25313.05284</v>
      </c>
      <c r="G541" s="1">
        <v>21888.871780000001</v>
      </c>
      <c r="H541" s="1">
        <v>31916.05817</v>
      </c>
      <c r="I541" s="1">
        <v>29540.28888</v>
      </c>
      <c r="J541" s="1">
        <v>26993.366129999999</v>
      </c>
      <c r="K541" s="1">
        <f t="shared" si="8"/>
        <v>1.191603055491923</v>
      </c>
      <c r="L541" s="1">
        <v>8.4220318545618206E-2</v>
      </c>
      <c r="M541" s="1">
        <v>0.14584107655720199</v>
      </c>
    </row>
    <row r="542" spans="1:13">
      <c r="A542" s="1" t="s">
        <v>1227</v>
      </c>
      <c r="B542" s="1">
        <v>4</v>
      </c>
      <c r="C542" s="1">
        <v>5</v>
      </c>
      <c r="D542" s="1">
        <v>1.6653000000000001E-15</v>
      </c>
      <c r="E542" s="1">
        <v>87485.596869999994</v>
      </c>
      <c r="F542" s="1">
        <v>69708.309779999996</v>
      </c>
      <c r="G542" s="1">
        <v>66095.646930000003</v>
      </c>
      <c r="H542" s="1">
        <v>90606.036909999995</v>
      </c>
      <c r="I542" s="1">
        <v>94425.202720000001</v>
      </c>
      <c r="J542" s="1">
        <v>81032.585519999993</v>
      </c>
      <c r="K542" s="1">
        <f t="shared" si="8"/>
        <v>1.1915641411978319</v>
      </c>
      <c r="L542" s="1">
        <v>0.13840843328097099</v>
      </c>
      <c r="M542" s="1">
        <v>0.181914673275932</v>
      </c>
    </row>
    <row r="543" spans="1:13">
      <c r="A543" s="1" t="s">
        <v>2319</v>
      </c>
      <c r="B543" s="1">
        <v>2</v>
      </c>
      <c r="C543" s="1">
        <v>2</v>
      </c>
      <c r="D543" s="1">
        <v>1.78304E-11</v>
      </c>
      <c r="E543" s="1">
        <v>53894.77332</v>
      </c>
      <c r="F543" s="1">
        <v>56154.781990000003</v>
      </c>
      <c r="G543" s="1">
        <v>51327.1394</v>
      </c>
      <c r="H543" s="1">
        <v>58844.395759999999</v>
      </c>
      <c r="I543" s="1">
        <v>73308.348169999997</v>
      </c>
      <c r="J543" s="1">
        <v>60115.560530000002</v>
      </c>
      <c r="K543" s="1">
        <f t="shared" si="8"/>
        <v>1.1914254707317768</v>
      </c>
      <c r="L543" s="1">
        <v>9.9979015360087506E-2</v>
      </c>
      <c r="M543" s="1">
        <v>0.15847578533005399</v>
      </c>
    </row>
    <row r="544" spans="1:13">
      <c r="A544" s="1" t="s">
        <v>456</v>
      </c>
      <c r="B544" s="1">
        <v>40</v>
      </c>
      <c r="C544" s="1">
        <v>56</v>
      </c>
      <c r="D544" s="1">
        <v>4.4976599999999997E-24</v>
      </c>
      <c r="E544" s="1">
        <v>1980380.531</v>
      </c>
      <c r="F544" s="1">
        <v>1834007.585</v>
      </c>
      <c r="G544" s="1">
        <v>1760966.912</v>
      </c>
      <c r="H544" s="1">
        <v>2120828.6179999998</v>
      </c>
      <c r="I544" s="1">
        <v>2363132.71</v>
      </c>
      <c r="J544" s="1">
        <v>2157479.98</v>
      </c>
      <c r="K544" s="1">
        <f t="shared" si="8"/>
        <v>1.1912140616419953</v>
      </c>
      <c r="L544" s="1">
        <v>2.31452986477634E-2</v>
      </c>
      <c r="M544" s="1">
        <v>9.0125985333269099E-2</v>
      </c>
    </row>
    <row r="545" spans="1:13">
      <c r="A545" s="1" t="s">
        <v>97</v>
      </c>
      <c r="B545" s="1">
        <v>9</v>
      </c>
      <c r="C545" s="1">
        <v>10</v>
      </c>
      <c r="D545" s="1">
        <v>4.9441299999999996E-19</v>
      </c>
      <c r="E545" s="1">
        <v>137201.16589999999</v>
      </c>
      <c r="F545" s="1">
        <v>126927.8095</v>
      </c>
      <c r="G545" s="1">
        <v>127599.02439999999</v>
      </c>
      <c r="H545" s="1">
        <v>159707.92069999999</v>
      </c>
      <c r="I545" s="1">
        <v>158047.52720000001</v>
      </c>
      <c r="J545" s="1">
        <v>148738.7899</v>
      </c>
      <c r="K545" s="1">
        <f t="shared" si="8"/>
        <v>1.1908626343742919</v>
      </c>
      <c r="L545" s="1">
        <v>6.3612073115207899E-3</v>
      </c>
      <c r="M545" s="1">
        <v>6.4287951346054403E-2</v>
      </c>
    </row>
    <row r="546" spans="1:13">
      <c r="A546" s="1" t="s">
        <v>2979</v>
      </c>
      <c r="B546" s="1">
        <v>1</v>
      </c>
      <c r="C546" s="1">
        <v>1</v>
      </c>
      <c r="D546" s="1">
        <v>7.63777E-10</v>
      </c>
      <c r="E546" s="1">
        <v>2578.6602029999999</v>
      </c>
      <c r="F546" s="1">
        <v>3685.1356559999999</v>
      </c>
      <c r="G546" s="1">
        <v>2883.830273</v>
      </c>
      <c r="H546" s="1">
        <v>3509.1066780000001</v>
      </c>
      <c r="I546" s="1">
        <v>3527.5455400000001</v>
      </c>
      <c r="J546" s="1">
        <v>3853.7779919999998</v>
      </c>
      <c r="K546" s="1">
        <f t="shared" si="8"/>
        <v>1.1905198193336048</v>
      </c>
      <c r="L546" s="1">
        <v>0.17076871558350401</v>
      </c>
      <c r="M546" s="1">
        <v>0.19958047111309499</v>
      </c>
    </row>
    <row r="547" spans="1:13">
      <c r="A547" s="1" t="s">
        <v>2789</v>
      </c>
      <c r="B547" s="1">
        <v>2</v>
      </c>
      <c r="C547" s="1">
        <v>2</v>
      </c>
      <c r="D547" s="1">
        <v>2.93779E-16</v>
      </c>
      <c r="E547" s="1">
        <v>10228.82013</v>
      </c>
      <c r="F547" s="1">
        <v>8953.1093679999994</v>
      </c>
      <c r="G547" s="1">
        <v>11124.439469999999</v>
      </c>
      <c r="H547" s="1">
        <v>11707.325779999999</v>
      </c>
      <c r="I547" s="1">
        <v>11194.69541</v>
      </c>
      <c r="J547" s="1">
        <v>13178.243119999999</v>
      </c>
      <c r="K547" s="1">
        <f t="shared" si="8"/>
        <v>1.1905175558344376</v>
      </c>
      <c r="L547" s="1">
        <v>9.0415605303912405E-2</v>
      </c>
      <c r="M547" s="1">
        <v>0.15110153472097199</v>
      </c>
    </row>
    <row r="548" spans="1:13">
      <c r="A548" s="1" t="s">
        <v>2653</v>
      </c>
      <c r="B548" s="1">
        <v>1</v>
      </c>
      <c r="C548" s="1">
        <v>1</v>
      </c>
      <c r="D548" s="1">
        <v>9.3331599999999995E-11</v>
      </c>
      <c r="E548" s="1">
        <v>849.21547599999997</v>
      </c>
      <c r="F548" s="1">
        <v>980.90376000000003</v>
      </c>
      <c r="G548" s="1">
        <v>774.07843000000003</v>
      </c>
      <c r="H548" s="1">
        <v>1132.786116</v>
      </c>
      <c r="I548" s="1">
        <v>1077.2189780000001</v>
      </c>
      <c r="J548" s="1">
        <v>889.75534400000004</v>
      </c>
      <c r="K548" s="1">
        <f t="shared" si="8"/>
        <v>1.1902938392388531</v>
      </c>
      <c r="L548" s="1">
        <v>0.15765235998221599</v>
      </c>
      <c r="M548" s="1">
        <v>0.19212130206190001</v>
      </c>
    </row>
    <row r="549" spans="1:13">
      <c r="A549" s="1" t="s">
        <v>3</v>
      </c>
      <c r="B549" s="1">
        <v>11</v>
      </c>
      <c r="C549" s="1">
        <v>12</v>
      </c>
      <c r="D549" s="1">
        <v>8.7616800000000004E-17</v>
      </c>
      <c r="E549" s="1">
        <v>221876.62849999999</v>
      </c>
      <c r="F549" s="1">
        <v>211990.67430000001</v>
      </c>
      <c r="G549" s="1">
        <v>203131.58790000001</v>
      </c>
      <c r="H549" s="1">
        <v>261433.34220000001</v>
      </c>
      <c r="I549" s="1">
        <v>270554.32630000002</v>
      </c>
      <c r="J549" s="1">
        <v>226163.65549999999</v>
      </c>
      <c r="K549" s="1">
        <f t="shared" si="8"/>
        <v>1.1901925341924304</v>
      </c>
      <c r="L549" s="1">
        <v>5.03190042782325E-2</v>
      </c>
      <c r="M549" s="1">
        <v>0.117815378641715</v>
      </c>
    </row>
    <row r="550" spans="1:13">
      <c r="A550" s="1" t="s">
        <v>2659</v>
      </c>
      <c r="B550" s="1">
        <v>6</v>
      </c>
      <c r="C550" s="1">
        <v>9</v>
      </c>
      <c r="D550" s="1">
        <v>6.0718000000000003E-18</v>
      </c>
      <c r="E550" s="1">
        <v>438615.07500000001</v>
      </c>
      <c r="F550" s="1">
        <v>404751.1372</v>
      </c>
      <c r="G550" s="1">
        <v>387284.5453</v>
      </c>
      <c r="H550" s="1">
        <v>500543.17790000001</v>
      </c>
      <c r="I550" s="1">
        <v>497992.52149999997</v>
      </c>
      <c r="J550" s="1">
        <v>466029.8235</v>
      </c>
      <c r="K550" s="1">
        <f t="shared" si="8"/>
        <v>1.1900740433258135</v>
      </c>
      <c r="L550" s="1">
        <v>1.4079091624597201E-2</v>
      </c>
      <c r="M550" s="1">
        <v>7.92333147921154E-2</v>
      </c>
    </row>
    <row r="551" spans="1:13">
      <c r="A551" s="1" t="s">
        <v>2828</v>
      </c>
      <c r="B551" s="1">
        <v>1</v>
      </c>
      <c r="C551" s="1">
        <v>1</v>
      </c>
      <c r="D551" s="1">
        <v>1.11292E-11</v>
      </c>
      <c r="E551" s="1">
        <v>11798.17016</v>
      </c>
      <c r="F551" s="1">
        <v>10249.244060000001</v>
      </c>
      <c r="G551" s="1">
        <v>9964.6955400000006</v>
      </c>
      <c r="H551" s="1">
        <v>11237.651959999999</v>
      </c>
      <c r="I551" s="1">
        <v>12638.42124</v>
      </c>
      <c r="J551" s="1">
        <v>14216.363369999999</v>
      </c>
      <c r="K551" s="1">
        <f t="shared" si="8"/>
        <v>1.1899383344485945</v>
      </c>
      <c r="L551" s="1">
        <v>0.120980638052408</v>
      </c>
      <c r="M551" s="1">
        <v>0.17026823078070599</v>
      </c>
    </row>
    <row r="552" spans="1:13">
      <c r="A552" s="1" t="s">
        <v>3238</v>
      </c>
      <c r="B552" s="1">
        <v>3</v>
      </c>
      <c r="C552" s="1">
        <v>4</v>
      </c>
      <c r="D552" s="1">
        <v>4.8252100000000002E-16</v>
      </c>
      <c r="E552" s="1">
        <v>22677.770619999999</v>
      </c>
      <c r="F552" s="1">
        <v>21516.839059999998</v>
      </c>
      <c r="G552" s="1">
        <v>24836.476259999999</v>
      </c>
      <c r="H552" s="1">
        <v>27708.640340000002</v>
      </c>
      <c r="I552" s="1">
        <v>27977.770960000002</v>
      </c>
      <c r="J552" s="1">
        <v>26439.370500000001</v>
      </c>
      <c r="K552" s="1">
        <f t="shared" si="8"/>
        <v>1.1896927403312414</v>
      </c>
      <c r="L552" s="1">
        <v>1.5686324003331701E-2</v>
      </c>
      <c r="M552" s="1">
        <v>8.1569169757575694E-2</v>
      </c>
    </row>
    <row r="553" spans="1:13">
      <c r="A553" s="1" t="s">
        <v>3301</v>
      </c>
      <c r="B553" s="1">
        <v>1</v>
      </c>
      <c r="C553" s="1">
        <v>1</v>
      </c>
      <c r="D553" s="1">
        <v>1.34044E-14</v>
      </c>
      <c r="E553" s="1">
        <v>57613.203009999997</v>
      </c>
      <c r="F553" s="1">
        <v>55041.663419999997</v>
      </c>
      <c r="G553" s="1">
        <v>52496.706330000001</v>
      </c>
      <c r="H553" s="1">
        <v>62587.223619999997</v>
      </c>
      <c r="I553" s="1">
        <v>72460.84762</v>
      </c>
      <c r="J553" s="1">
        <v>61399.659890000003</v>
      </c>
      <c r="K553" s="1">
        <f t="shared" si="8"/>
        <v>1.1894996084323088</v>
      </c>
      <c r="L553" s="1">
        <v>5.1791825345229303E-2</v>
      </c>
      <c r="M553" s="1">
        <v>0.11892880720174601</v>
      </c>
    </row>
    <row r="554" spans="1:13">
      <c r="A554" s="1" t="s">
        <v>3127</v>
      </c>
      <c r="B554" s="1">
        <v>1</v>
      </c>
      <c r="C554" s="1">
        <v>1</v>
      </c>
      <c r="D554" s="1">
        <v>4.62343E-10</v>
      </c>
      <c r="E554" s="1">
        <v>9468.8076930000007</v>
      </c>
      <c r="F554" s="1">
        <v>7743.9597640000002</v>
      </c>
      <c r="G554" s="1">
        <v>8404.1564359999993</v>
      </c>
      <c r="H554" s="1">
        <v>10397.119189999999</v>
      </c>
      <c r="I554" s="1">
        <v>10140.49214</v>
      </c>
      <c r="J554" s="1">
        <v>9932.6744280000003</v>
      </c>
      <c r="K554" s="1">
        <f t="shared" si="8"/>
        <v>1.1894591983515326</v>
      </c>
      <c r="L554" s="1">
        <v>3.5854835488338503E-2</v>
      </c>
      <c r="M554" s="1">
        <v>0.103054284400156</v>
      </c>
    </row>
    <row r="555" spans="1:13">
      <c r="A555" s="1" t="s">
        <v>236</v>
      </c>
      <c r="B555" s="1">
        <v>19</v>
      </c>
      <c r="C555" s="1">
        <v>21</v>
      </c>
      <c r="D555" s="1">
        <v>4.1654000000000001E-16</v>
      </c>
      <c r="E555" s="1">
        <v>335075.4865</v>
      </c>
      <c r="F555" s="1">
        <v>307137.37880000001</v>
      </c>
      <c r="G555" s="1">
        <v>301797.92790000001</v>
      </c>
      <c r="H555" s="1">
        <v>372873.20159999997</v>
      </c>
      <c r="I555" s="1">
        <v>383088.65029999998</v>
      </c>
      <c r="J555" s="1">
        <v>366778.28769999999</v>
      </c>
      <c r="K555" s="1">
        <f t="shared" si="8"/>
        <v>1.1893297700486503</v>
      </c>
      <c r="L555" s="1">
        <v>6.3265095259069197E-3</v>
      </c>
      <c r="M555" s="1">
        <v>6.4287951346054403E-2</v>
      </c>
    </row>
    <row r="556" spans="1:13">
      <c r="A556" s="1" t="s">
        <v>1475</v>
      </c>
      <c r="B556" s="1">
        <v>1</v>
      </c>
      <c r="C556" s="1">
        <v>1</v>
      </c>
      <c r="D556" s="1">
        <v>3.8042000000000002E-10</v>
      </c>
      <c r="E556" s="1">
        <v>1873.8363810000001</v>
      </c>
      <c r="F556" s="1">
        <v>1961.5674739999999</v>
      </c>
      <c r="G556" s="1">
        <v>2231.9088900000002</v>
      </c>
      <c r="H556" s="1">
        <v>2289.1383900000001</v>
      </c>
      <c r="I556" s="1">
        <v>2310.9468379999998</v>
      </c>
      <c r="J556" s="1">
        <v>2610.1390940000001</v>
      </c>
      <c r="K556" s="1">
        <f t="shared" si="8"/>
        <v>1.1883719572461233</v>
      </c>
      <c r="L556" s="1">
        <v>6.3361375185771895E-2</v>
      </c>
      <c r="M556" s="1">
        <v>0.129653587473607</v>
      </c>
    </row>
    <row r="557" spans="1:13">
      <c r="A557" s="1" t="s">
        <v>1229</v>
      </c>
      <c r="B557" s="1">
        <v>6</v>
      </c>
      <c r="C557" s="1">
        <v>6</v>
      </c>
      <c r="D557" s="1">
        <v>2.1108399999999999E-14</v>
      </c>
      <c r="E557" s="1">
        <v>175161.54939999999</v>
      </c>
      <c r="F557" s="1">
        <v>151415.17989999999</v>
      </c>
      <c r="G557" s="1">
        <v>147798.7831</v>
      </c>
      <c r="H557" s="1">
        <v>187822.93900000001</v>
      </c>
      <c r="I557" s="1">
        <v>187110.67879999999</v>
      </c>
      <c r="J557" s="1">
        <v>188790.00440000001</v>
      </c>
      <c r="K557" s="1">
        <f t="shared" si="8"/>
        <v>1.1883489081212533</v>
      </c>
      <c r="L557" s="1">
        <v>2.57042724411846E-2</v>
      </c>
      <c r="M557" s="1">
        <v>9.2280934203089998E-2</v>
      </c>
    </row>
    <row r="558" spans="1:13">
      <c r="A558" s="1" t="s">
        <v>2668</v>
      </c>
      <c r="B558" s="1">
        <v>2</v>
      </c>
      <c r="C558" s="1">
        <v>2</v>
      </c>
      <c r="D558" s="1">
        <v>6.1451100000000002E-16</v>
      </c>
      <c r="E558" s="1">
        <v>28566.507170000001</v>
      </c>
      <c r="F558" s="1">
        <v>28723.184219999999</v>
      </c>
      <c r="G558" s="1">
        <v>25659.679080000002</v>
      </c>
      <c r="H558" s="1">
        <v>35384.814230000004</v>
      </c>
      <c r="I558" s="1">
        <v>32153.918849999998</v>
      </c>
      <c r="J558" s="1">
        <v>30996.239119999998</v>
      </c>
      <c r="K558" s="1">
        <f t="shared" si="8"/>
        <v>1.1878929477305291</v>
      </c>
      <c r="L558" s="1">
        <v>3.4445835153623899E-2</v>
      </c>
      <c r="M558" s="1">
        <v>0.10195465149081701</v>
      </c>
    </row>
    <row r="559" spans="1:13">
      <c r="A559" s="1" t="s">
        <v>2543</v>
      </c>
      <c r="B559" s="1">
        <v>1</v>
      </c>
      <c r="C559" s="1">
        <v>2</v>
      </c>
      <c r="D559" s="1">
        <v>3.5159100000000003E-21</v>
      </c>
      <c r="E559" s="1">
        <v>8535.7330899999997</v>
      </c>
      <c r="F559" s="1">
        <v>7817.0979900000002</v>
      </c>
      <c r="G559" s="1">
        <v>8835.5590859999993</v>
      </c>
      <c r="H559" s="1">
        <v>9031.9216680000009</v>
      </c>
      <c r="I559" s="1">
        <v>10037.094870000001</v>
      </c>
      <c r="J559" s="1">
        <v>10851.70219</v>
      </c>
      <c r="K559" s="1">
        <f t="shared" si="8"/>
        <v>1.1878773725042513</v>
      </c>
      <c r="L559" s="1">
        <v>6.0090716607509198E-2</v>
      </c>
      <c r="M559" s="1">
        <v>0.12654870985390501</v>
      </c>
    </row>
    <row r="560" spans="1:13">
      <c r="A560" s="1" t="s">
        <v>2596</v>
      </c>
      <c r="B560" s="1">
        <v>3</v>
      </c>
      <c r="C560" s="1">
        <v>3</v>
      </c>
      <c r="D560" s="1">
        <v>7.9476599999999999E-14</v>
      </c>
      <c r="E560" s="1">
        <v>7848.7329110000001</v>
      </c>
      <c r="F560" s="1">
        <v>6296.8235020000002</v>
      </c>
      <c r="G560" s="1">
        <v>6338.382259</v>
      </c>
      <c r="H560" s="1">
        <v>7115.8348800000003</v>
      </c>
      <c r="I560" s="1">
        <v>10451.48991</v>
      </c>
      <c r="J560" s="1">
        <v>6763.3896500000001</v>
      </c>
      <c r="K560" s="1">
        <f t="shared" si="8"/>
        <v>1.1877947317455237</v>
      </c>
      <c r="L560" s="1">
        <v>0.373529547804414</v>
      </c>
      <c r="M560" s="1">
        <v>0.296569901994712</v>
      </c>
    </row>
    <row r="561" spans="1:13">
      <c r="A561" s="1" t="s">
        <v>1762</v>
      </c>
      <c r="B561" s="1">
        <v>3</v>
      </c>
      <c r="C561" s="1">
        <v>3</v>
      </c>
      <c r="D561" s="1">
        <v>1.7006800000000001E-15</v>
      </c>
      <c r="E561" s="1">
        <v>18638.41993</v>
      </c>
      <c r="F561" s="1">
        <v>16583.19889</v>
      </c>
      <c r="G561" s="1">
        <v>20397.742869999998</v>
      </c>
      <c r="H561" s="1">
        <v>20886.756659999999</v>
      </c>
      <c r="I561" s="1">
        <v>23216.49756</v>
      </c>
      <c r="J561" s="1">
        <v>21922.123739999999</v>
      </c>
      <c r="K561" s="1">
        <f t="shared" si="8"/>
        <v>1.1870934141243645</v>
      </c>
      <c r="L561" s="1">
        <v>5.4953309703759001E-2</v>
      </c>
      <c r="M561" s="1">
        <v>0.121697469858063</v>
      </c>
    </row>
    <row r="562" spans="1:13">
      <c r="A562" s="1" t="s">
        <v>3405</v>
      </c>
      <c r="B562" s="1">
        <v>1</v>
      </c>
      <c r="C562" s="1">
        <v>1</v>
      </c>
      <c r="D562" s="1">
        <v>2.4635600000000001E-11</v>
      </c>
      <c r="E562" s="1">
        <v>2957.7492619999998</v>
      </c>
      <c r="F562" s="1">
        <v>2253.8550639999999</v>
      </c>
      <c r="G562" s="1">
        <v>2215.6595470000002</v>
      </c>
      <c r="H562" s="1">
        <v>2675.0257379999998</v>
      </c>
      <c r="I562" s="1">
        <v>2842.1037660000002</v>
      </c>
      <c r="J562" s="1">
        <v>3297.3947880000001</v>
      </c>
      <c r="K562" s="1">
        <f t="shared" si="8"/>
        <v>1.1867794712455344</v>
      </c>
      <c r="L562" s="1">
        <v>0.20360639401209099</v>
      </c>
      <c r="M562" s="1">
        <v>0.21787034039284001</v>
      </c>
    </row>
    <row r="563" spans="1:13">
      <c r="A563" s="1" t="s">
        <v>3489</v>
      </c>
      <c r="B563" s="1">
        <v>1</v>
      </c>
      <c r="C563" s="1">
        <v>1</v>
      </c>
      <c r="D563" s="1">
        <v>3.8632600000000002E-10</v>
      </c>
      <c r="E563" s="1">
        <v>13209.927799999999</v>
      </c>
      <c r="F563" s="1">
        <v>12010.082539999999</v>
      </c>
      <c r="G563" s="1">
        <v>9659.1759010000005</v>
      </c>
      <c r="H563" s="1">
        <v>11465.920620000001</v>
      </c>
      <c r="I563" s="1">
        <v>19370.312959999999</v>
      </c>
      <c r="J563" s="1">
        <v>10550.364960000001</v>
      </c>
      <c r="K563" s="1">
        <f t="shared" si="8"/>
        <v>1.1865700723072097</v>
      </c>
      <c r="L563" s="1">
        <v>0.50804020467403499</v>
      </c>
      <c r="M563" s="1">
        <v>0.35736747649307599</v>
      </c>
    </row>
    <row r="564" spans="1:13">
      <c r="A564" s="1" t="s">
        <v>1794</v>
      </c>
      <c r="B564" s="1">
        <v>4</v>
      </c>
      <c r="C564" s="1">
        <v>4</v>
      </c>
      <c r="D564" s="1">
        <v>3.2565800000000001E-21</v>
      </c>
      <c r="E564" s="1">
        <v>39920.96299</v>
      </c>
      <c r="F564" s="1">
        <v>31124.50333</v>
      </c>
      <c r="G564" s="1">
        <v>32506.514289999999</v>
      </c>
      <c r="H564" s="1">
        <v>38782.095659999999</v>
      </c>
      <c r="I564" s="1">
        <v>40421.568639999998</v>
      </c>
      <c r="J564" s="1">
        <v>43623.278680000003</v>
      </c>
      <c r="K564" s="1">
        <f t="shared" si="8"/>
        <v>1.1861380367276011</v>
      </c>
      <c r="L564" s="1">
        <v>0.105216115672447</v>
      </c>
      <c r="M564" s="1">
        <v>0.16028373350057501</v>
      </c>
    </row>
    <row r="565" spans="1:13">
      <c r="A565" s="1" t="s">
        <v>1298</v>
      </c>
      <c r="B565" s="1">
        <v>3</v>
      </c>
      <c r="C565" s="1">
        <v>4</v>
      </c>
      <c r="D565" s="1">
        <v>1.74864E-15</v>
      </c>
      <c r="E565" s="1">
        <v>86062.642460000003</v>
      </c>
      <c r="F565" s="1">
        <v>81327.850109999999</v>
      </c>
      <c r="G565" s="1">
        <v>80303.387480000005</v>
      </c>
      <c r="H565" s="1">
        <v>99416.170849999995</v>
      </c>
      <c r="I565" s="1">
        <v>99561.848499999993</v>
      </c>
      <c r="J565" s="1">
        <v>94807.228340000001</v>
      </c>
      <c r="K565" s="1">
        <f t="shared" si="8"/>
        <v>1.1860819800258928</v>
      </c>
      <c r="L565" s="1">
        <v>2.8869581045859699E-3</v>
      </c>
      <c r="M565" s="1">
        <v>5.8679071732458302E-2</v>
      </c>
    </row>
    <row r="566" spans="1:13">
      <c r="A566" s="1" t="s">
        <v>1459</v>
      </c>
      <c r="B566" s="1">
        <v>1</v>
      </c>
      <c r="C566" s="1">
        <v>1</v>
      </c>
      <c r="D566" s="1">
        <v>1.4701599999999999E-10</v>
      </c>
      <c r="E566" s="1">
        <v>4893.1572640000004</v>
      </c>
      <c r="F566" s="1">
        <v>4269.7740059999996</v>
      </c>
      <c r="G566" s="1">
        <v>5332.8988829999998</v>
      </c>
      <c r="H566" s="1">
        <v>5462.5849740000003</v>
      </c>
      <c r="I566" s="1">
        <v>5183.258726</v>
      </c>
      <c r="J566" s="1">
        <v>6547.1762600000002</v>
      </c>
      <c r="K566" s="1">
        <f t="shared" si="8"/>
        <v>1.1860665983618608</v>
      </c>
      <c r="L566" s="1">
        <v>0.15753993786565501</v>
      </c>
      <c r="M566" s="1">
        <v>0.19212130206190001</v>
      </c>
    </row>
    <row r="567" spans="1:13">
      <c r="A567" s="1" t="s">
        <v>854</v>
      </c>
      <c r="B567" s="1">
        <v>4</v>
      </c>
      <c r="C567" s="1">
        <v>4</v>
      </c>
      <c r="D567" s="1">
        <v>3.6931900000000004E-15</v>
      </c>
      <c r="E567" s="1">
        <v>27455.927749999999</v>
      </c>
      <c r="F567" s="1">
        <v>20580.64703</v>
      </c>
      <c r="G567" s="1">
        <v>24606.454440000001</v>
      </c>
      <c r="H567" s="1">
        <v>31456.629669999998</v>
      </c>
      <c r="I567" s="1">
        <v>26149.69499</v>
      </c>
      <c r="J567" s="1">
        <v>28548.93835</v>
      </c>
      <c r="K567" s="1">
        <f t="shared" si="8"/>
        <v>1.1860086774338401</v>
      </c>
      <c r="L567" s="1">
        <v>0.14795594943066501</v>
      </c>
      <c r="M567" s="1">
        <v>0.18808042434355099</v>
      </c>
    </row>
    <row r="568" spans="1:13">
      <c r="A568" s="1" t="s">
        <v>1607</v>
      </c>
      <c r="B568" s="1">
        <v>1</v>
      </c>
      <c r="C568" s="1">
        <v>1</v>
      </c>
      <c r="D568" s="1">
        <v>1.27966E-17</v>
      </c>
      <c r="E568" s="1">
        <v>5763.4939160000004</v>
      </c>
      <c r="F568" s="1">
        <v>4898.5429180000001</v>
      </c>
      <c r="G568" s="1">
        <v>5027.5768330000001</v>
      </c>
      <c r="H568" s="1">
        <v>6348.6686339999997</v>
      </c>
      <c r="I568" s="1">
        <v>6347.5415720000001</v>
      </c>
      <c r="J568" s="1">
        <v>5910.7797959999998</v>
      </c>
      <c r="K568" s="1">
        <f t="shared" si="8"/>
        <v>1.185943159399528</v>
      </c>
      <c r="L568" s="1">
        <v>3.3704240781486101E-2</v>
      </c>
      <c r="M568" s="1">
        <v>0.101328330282832</v>
      </c>
    </row>
    <row r="569" spans="1:13">
      <c r="A569" s="1" t="s">
        <v>3532</v>
      </c>
      <c r="B569" s="1">
        <v>1</v>
      </c>
      <c r="C569" s="1">
        <v>1</v>
      </c>
      <c r="D569" s="1">
        <v>1.15619E-10</v>
      </c>
      <c r="E569" s="1">
        <v>6038.5463390000004</v>
      </c>
      <c r="F569" s="1">
        <v>6043.8529200000003</v>
      </c>
      <c r="G569" s="1">
        <v>5535.8133770000004</v>
      </c>
      <c r="H569" s="1">
        <v>7124.2077060000001</v>
      </c>
      <c r="I569" s="1">
        <v>6427.8619179999996</v>
      </c>
      <c r="J569" s="1">
        <v>7334.6211839999996</v>
      </c>
      <c r="K569" s="1">
        <f t="shared" si="8"/>
        <v>1.185517012396671</v>
      </c>
      <c r="L569" s="1">
        <v>2.7601245351607202E-2</v>
      </c>
      <c r="M569" s="1">
        <v>9.36874386288582E-2</v>
      </c>
    </row>
    <row r="570" spans="1:13">
      <c r="A570" s="1" t="s">
        <v>485</v>
      </c>
      <c r="B570" s="1">
        <v>31</v>
      </c>
      <c r="C570" s="1">
        <v>42</v>
      </c>
      <c r="D570" s="1">
        <v>3.2040999999999998E-19</v>
      </c>
      <c r="E570" s="1">
        <v>2020836.5109999999</v>
      </c>
      <c r="F570" s="1">
        <v>1741380.808</v>
      </c>
      <c r="G570" s="1">
        <v>1800765.307</v>
      </c>
      <c r="H570" s="1">
        <v>2100864.531</v>
      </c>
      <c r="I570" s="1">
        <v>2269907.7930000001</v>
      </c>
      <c r="J570" s="1">
        <v>2223102.2579999999</v>
      </c>
      <c r="K570" s="1">
        <f t="shared" si="8"/>
        <v>1.1853128124437899</v>
      </c>
      <c r="L570" s="1">
        <v>2.54098868322605E-2</v>
      </c>
      <c r="M570" s="1">
        <v>9.1639847469385499E-2</v>
      </c>
    </row>
    <row r="571" spans="1:13">
      <c r="A571" s="1" t="s">
        <v>249</v>
      </c>
      <c r="B571" s="1">
        <v>2</v>
      </c>
      <c r="C571" s="1">
        <v>2</v>
      </c>
      <c r="D571" s="1">
        <v>1.0533300000000001E-15</v>
      </c>
      <c r="E571" s="1">
        <v>23273.118470000001</v>
      </c>
      <c r="F571" s="1">
        <v>19096.303629999999</v>
      </c>
      <c r="G571" s="1">
        <v>21459.153340000001</v>
      </c>
      <c r="H571" s="1">
        <v>23687.64644</v>
      </c>
      <c r="I571" s="1">
        <v>26482.698469999999</v>
      </c>
      <c r="J571" s="1">
        <v>25482.348770000001</v>
      </c>
      <c r="K571" s="1">
        <f t="shared" si="8"/>
        <v>1.1852480359853068</v>
      </c>
      <c r="L571" s="1">
        <v>5.4087797836700202E-2</v>
      </c>
      <c r="M571" s="1">
        <v>0.120781862628594</v>
      </c>
    </row>
    <row r="572" spans="1:13">
      <c r="A572" s="1" t="s">
        <v>2589</v>
      </c>
      <c r="B572" s="1">
        <v>1</v>
      </c>
      <c r="C572" s="1">
        <v>1</v>
      </c>
      <c r="D572" s="1">
        <v>2.57078E-14</v>
      </c>
      <c r="E572" s="1">
        <v>559.28704400000004</v>
      </c>
      <c r="F572" s="1">
        <v>434.26848200000001</v>
      </c>
      <c r="G572" s="1">
        <v>325.39144700000003</v>
      </c>
      <c r="H572" s="1">
        <v>520.70633999999995</v>
      </c>
      <c r="I572" s="1">
        <v>614.54807600000004</v>
      </c>
      <c r="J572" s="1">
        <v>427.602306</v>
      </c>
      <c r="K572" s="1">
        <f t="shared" si="8"/>
        <v>1.1849276384820968</v>
      </c>
      <c r="L572" s="1">
        <v>0.400369429186131</v>
      </c>
      <c r="M572" s="1">
        <v>0.31097843539930697</v>
      </c>
    </row>
    <row r="573" spans="1:13">
      <c r="A573" s="1" t="s">
        <v>2793</v>
      </c>
      <c r="B573" s="1">
        <v>2</v>
      </c>
      <c r="C573" s="1">
        <v>2</v>
      </c>
      <c r="D573" s="1">
        <v>1.43356E-13</v>
      </c>
      <c r="E573" s="1">
        <v>3552.439723</v>
      </c>
      <c r="F573" s="1">
        <v>2675.8053960000002</v>
      </c>
      <c r="G573" s="1">
        <v>3282.6307379999998</v>
      </c>
      <c r="H573" s="1">
        <v>3326.146362</v>
      </c>
      <c r="I573" s="1">
        <v>4409.4064200000003</v>
      </c>
      <c r="J573" s="1">
        <v>3533.6756220000002</v>
      </c>
      <c r="K573" s="1">
        <f t="shared" si="8"/>
        <v>1.1848780883524892</v>
      </c>
      <c r="L573" s="1">
        <v>0.23642729287898601</v>
      </c>
      <c r="M573" s="1">
        <v>0.23644259626404801</v>
      </c>
    </row>
    <row r="574" spans="1:13">
      <c r="A574" s="1" t="s">
        <v>1998</v>
      </c>
      <c r="B574" s="1">
        <v>1</v>
      </c>
      <c r="C574" s="1">
        <v>1</v>
      </c>
      <c r="D574" s="1">
        <v>7.8808300000000005E-12</v>
      </c>
      <c r="E574" s="1">
        <v>9799.7803380000005</v>
      </c>
      <c r="F574" s="1">
        <v>9343.7147459999996</v>
      </c>
      <c r="G574" s="1">
        <v>10871.97718</v>
      </c>
      <c r="H574" s="1">
        <v>12062.205540000001</v>
      </c>
      <c r="I574" s="1">
        <v>10496.868409999999</v>
      </c>
      <c r="J574" s="1">
        <v>12992.19996</v>
      </c>
      <c r="K574" s="1">
        <f t="shared" si="8"/>
        <v>1.1844316023852646</v>
      </c>
      <c r="L574" s="1">
        <v>9.7767084144576494E-2</v>
      </c>
      <c r="M574" s="1">
        <v>0.157413475280784</v>
      </c>
    </row>
    <row r="575" spans="1:13">
      <c r="A575" s="1" t="s">
        <v>2970</v>
      </c>
      <c r="B575" s="1">
        <v>1</v>
      </c>
      <c r="C575" s="1">
        <v>1</v>
      </c>
      <c r="D575" s="1">
        <v>2.73145E-12</v>
      </c>
      <c r="E575" s="1">
        <v>6394.3194009999997</v>
      </c>
      <c r="F575" s="1">
        <v>4873.4391599999999</v>
      </c>
      <c r="G575" s="1">
        <v>5940.6732380000003</v>
      </c>
      <c r="H575" s="1">
        <v>6645.8797020000002</v>
      </c>
      <c r="I575" s="1">
        <v>7115.2216680000001</v>
      </c>
      <c r="J575" s="1">
        <v>6616.53424</v>
      </c>
      <c r="K575" s="1">
        <f t="shared" si="8"/>
        <v>1.1841657536269035</v>
      </c>
      <c r="L575" s="1">
        <v>9.2032080893716506E-2</v>
      </c>
      <c r="M575" s="1">
        <v>0.15243292720868801</v>
      </c>
    </row>
    <row r="576" spans="1:13">
      <c r="A576" s="1" t="s">
        <v>1947</v>
      </c>
      <c r="B576" s="1">
        <v>2</v>
      </c>
      <c r="C576" s="1">
        <v>4</v>
      </c>
      <c r="D576" s="1">
        <v>6.3081899999999997E-15</v>
      </c>
      <c r="E576" s="1">
        <v>36309.644809999998</v>
      </c>
      <c r="F576" s="1">
        <v>34309.294690000002</v>
      </c>
      <c r="G576" s="1">
        <v>38948.09446</v>
      </c>
      <c r="H576" s="1">
        <v>37383.66878</v>
      </c>
      <c r="I576" s="1">
        <v>47078.169600000001</v>
      </c>
      <c r="J576" s="1">
        <v>45267.960610000002</v>
      </c>
      <c r="K576" s="1">
        <f t="shared" si="8"/>
        <v>1.1840221853350608</v>
      </c>
      <c r="L576" s="1">
        <v>0.10865315571068</v>
      </c>
      <c r="M576" s="1">
        <v>0.16223659756127601</v>
      </c>
    </row>
    <row r="577" spans="1:13">
      <c r="A577" s="1" t="s">
        <v>2582</v>
      </c>
      <c r="B577" s="1">
        <v>3</v>
      </c>
      <c r="C577" s="1">
        <v>3</v>
      </c>
      <c r="D577" s="1">
        <v>1.7605799999999999E-10</v>
      </c>
      <c r="E577" s="1">
        <v>35518.417139999998</v>
      </c>
      <c r="F577" s="1">
        <v>32436.759010000002</v>
      </c>
      <c r="G577" s="1">
        <v>36074.425909999998</v>
      </c>
      <c r="H577" s="1">
        <v>42128.645329999999</v>
      </c>
      <c r="I577" s="1">
        <v>43912.815470000001</v>
      </c>
      <c r="J577" s="1">
        <v>37101.477769999998</v>
      </c>
      <c r="K577" s="1">
        <f t="shared" si="8"/>
        <v>1.183729785863991</v>
      </c>
      <c r="L577" s="1">
        <v>5.2333190967584799E-2</v>
      </c>
      <c r="M577" s="1">
        <v>0.11977147147016901</v>
      </c>
    </row>
    <row r="578" spans="1:13">
      <c r="A578" s="1" t="s">
        <v>2522</v>
      </c>
      <c r="B578" s="1">
        <v>1</v>
      </c>
      <c r="C578" s="1">
        <v>1</v>
      </c>
      <c r="D578" s="1">
        <v>3.37093E-13</v>
      </c>
      <c r="E578" s="1">
        <v>650.88636099999997</v>
      </c>
      <c r="F578" s="1">
        <v>440.96450199999998</v>
      </c>
      <c r="G578" s="1">
        <v>530.98750600000005</v>
      </c>
      <c r="H578" s="1">
        <v>572.12693999999999</v>
      </c>
      <c r="I578" s="1">
        <v>662.48727399999996</v>
      </c>
      <c r="J578" s="1">
        <v>685.92378399999996</v>
      </c>
      <c r="K578" s="1">
        <f t="shared" ref="K578:K641" si="9">AVERAGE(H578:J578)/(AVERAGE(E578:G578))</f>
        <v>1.1834437949501055</v>
      </c>
      <c r="L578" s="1">
        <v>0.22929918288398399</v>
      </c>
      <c r="M578" s="1">
        <v>0.233008170690817</v>
      </c>
    </row>
    <row r="579" spans="1:13">
      <c r="A579" s="1" t="s">
        <v>2021</v>
      </c>
      <c r="B579" s="1">
        <v>6</v>
      </c>
      <c r="C579" s="1">
        <v>7</v>
      </c>
      <c r="D579" s="1">
        <v>2.1351399999999999E-19</v>
      </c>
      <c r="E579" s="1">
        <v>27466.11723</v>
      </c>
      <c r="F579" s="1">
        <v>29370.72726</v>
      </c>
      <c r="G579" s="1">
        <v>30253.33165</v>
      </c>
      <c r="H579" s="1">
        <v>35493.204980000002</v>
      </c>
      <c r="I579" s="1">
        <v>35137.422339999997</v>
      </c>
      <c r="J579" s="1">
        <v>32431.534930000002</v>
      </c>
      <c r="K579" s="1">
        <f t="shared" si="9"/>
        <v>1.1833959559838823</v>
      </c>
      <c r="L579" s="1">
        <v>1.3754988629577599E-2</v>
      </c>
      <c r="M579" s="1">
        <v>7.92333147921154E-2</v>
      </c>
    </row>
    <row r="580" spans="1:13">
      <c r="A580" s="1" t="s">
        <v>1999</v>
      </c>
      <c r="B580" s="1">
        <v>1</v>
      </c>
      <c r="C580" s="1">
        <v>1</v>
      </c>
      <c r="D580" s="1">
        <v>4.5085500000000003E-11</v>
      </c>
      <c r="E580" s="1">
        <v>5635.314249</v>
      </c>
      <c r="F580" s="1">
        <v>3828.2409739999998</v>
      </c>
      <c r="G580" s="1">
        <v>5821.4329809999999</v>
      </c>
      <c r="H580" s="1">
        <v>6421.9963500000003</v>
      </c>
      <c r="I580" s="1">
        <v>6544.4809800000003</v>
      </c>
      <c r="J580" s="1">
        <v>5119.4476679999998</v>
      </c>
      <c r="K580" s="1">
        <f t="shared" si="9"/>
        <v>1.183247560064653</v>
      </c>
      <c r="L580" s="1">
        <v>0.29862225449023899</v>
      </c>
      <c r="M580" s="1">
        <v>0.267222288563776</v>
      </c>
    </row>
    <row r="581" spans="1:13">
      <c r="A581" s="1" t="s">
        <v>162</v>
      </c>
      <c r="B581" s="1">
        <v>8</v>
      </c>
      <c r="C581" s="1">
        <v>16</v>
      </c>
      <c r="D581" s="1">
        <v>4.3218599999999997E-14</v>
      </c>
      <c r="E581" s="1">
        <v>1151889.2339999999</v>
      </c>
      <c r="F581" s="1">
        <v>1035937.691</v>
      </c>
      <c r="G581" s="1">
        <v>1098195.6910000001</v>
      </c>
      <c r="H581" s="1">
        <v>1251597.3999999999</v>
      </c>
      <c r="I581" s="1">
        <v>1300561.4369999999</v>
      </c>
      <c r="J581" s="1">
        <v>1335540.8559999999</v>
      </c>
      <c r="K581" s="1">
        <f t="shared" si="9"/>
        <v>1.1831019281700526</v>
      </c>
      <c r="L581" s="1">
        <v>8.3827663699161808E-3</v>
      </c>
      <c r="M581" s="1">
        <v>7.0834833941393505E-2</v>
      </c>
    </row>
    <row r="582" spans="1:13">
      <c r="A582" s="1" t="s">
        <v>2248</v>
      </c>
      <c r="B582" s="1">
        <v>1</v>
      </c>
      <c r="C582" s="1">
        <v>1</v>
      </c>
      <c r="D582" s="1">
        <v>8.0891900000000003E-10</v>
      </c>
      <c r="E582" s="1">
        <v>10834.983039999999</v>
      </c>
      <c r="F582" s="1">
        <v>9646.1095359999999</v>
      </c>
      <c r="G582" s="1">
        <v>8931.9354729999995</v>
      </c>
      <c r="H582" s="1">
        <v>10939.28636</v>
      </c>
      <c r="I582" s="1">
        <v>11891.91029</v>
      </c>
      <c r="J582" s="1">
        <v>11960.31502</v>
      </c>
      <c r="K582" s="1">
        <f t="shared" si="9"/>
        <v>1.1828605885813535</v>
      </c>
      <c r="L582" s="1">
        <v>4.9946689624203199E-2</v>
      </c>
      <c r="M582" s="1">
        <v>0.117559145398227</v>
      </c>
    </row>
    <row r="583" spans="1:13">
      <c r="A583" s="1" t="s">
        <v>2299</v>
      </c>
      <c r="B583" s="1">
        <v>6</v>
      </c>
      <c r="C583" s="1">
        <v>10</v>
      </c>
      <c r="D583" s="1">
        <v>1.8853799999999999E-16</v>
      </c>
      <c r="E583" s="1">
        <v>201424.69270000001</v>
      </c>
      <c r="F583" s="1">
        <v>241112.52439999999</v>
      </c>
      <c r="G583" s="1">
        <v>242011.31649999999</v>
      </c>
      <c r="H583" s="1">
        <v>277544.01770000003</v>
      </c>
      <c r="I583" s="1">
        <v>281699.79700000002</v>
      </c>
      <c r="J583" s="1">
        <v>250456.26329999999</v>
      </c>
      <c r="K583" s="1">
        <f t="shared" si="9"/>
        <v>1.1828234789165868</v>
      </c>
      <c r="L583" s="1">
        <v>6.5667913270789399E-2</v>
      </c>
      <c r="M583" s="1">
        <v>0.130626860278239</v>
      </c>
    </row>
    <row r="584" spans="1:13">
      <c r="A584" s="1" t="s">
        <v>49</v>
      </c>
      <c r="B584" s="1">
        <v>1</v>
      </c>
      <c r="C584" s="1">
        <v>1</v>
      </c>
      <c r="D584" s="1">
        <v>8.1966099999999993E-12</v>
      </c>
      <c r="E584" s="1">
        <v>130721.8423</v>
      </c>
      <c r="F584" s="1">
        <v>121211.253</v>
      </c>
      <c r="G584" s="1">
        <v>124227.4034</v>
      </c>
      <c r="H584" s="1">
        <v>147221.1556</v>
      </c>
      <c r="I584" s="1">
        <v>146521.83809999999</v>
      </c>
      <c r="J584" s="1">
        <v>151136.56340000001</v>
      </c>
      <c r="K584" s="1">
        <f t="shared" si="9"/>
        <v>1.1826854723914157</v>
      </c>
      <c r="L584" s="1">
        <v>1.90453992218005E-3</v>
      </c>
      <c r="M584" s="1">
        <v>5.2413121749728397E-2</v>
      </c>
    </row>
    <row r="585" spans="1:13">
      <c r="A585" s="1" t="s">
        <v>2005</v>
      </c>
      <c r="B585" s="1">
        <v>1</v>
      </c>
      <c r="C585" s="1">
        <v>1</v>
      </c>
      <c r="D585" s="1">
        <v>1.1260699999999999E-14</v>
      </c>
      <c r="E585" s="1">
        <v>4967.547912</v>
      </c>
      <c r="F585" s="1">
        <v>5261.732516</v>
      </c>
      <c r="G585" s="1">
        <v>6680.9545399999997</v>
      </c>
      <c r="H585" s="1">
        <v>6979.337442</v>
      </c>
      <c r="I585" s="1">
        <v>5475.1787539999996</v>
      </c>
      <c r="J585" s="1">
        <v>7544.7768500000002</v>
      </c>
      <c r="K585" s="1">
        <f t="shared" si="9"/>
        <v>1.1826738708152524</v>
      </c>
      <c r="L585" s="1">
        <v>0.27413211454909198</v>
      </c>
      <c r="M585" s="1">
        <v>0.25580033358384902</v>
      </c>
    </row>
    <row r="586" spans="1:13">
      <c r="A586" s="1" t="s">
        <v>1692</v>
      </c>
      <c r="B586" s="1">
        <v>2</v>
      </c>
      <c r="C586" s="1">
        <v>2</v>
      </c>
      <c r="D586" s="1">
        <v>1.01018E-13</v>
      </c>
      <c r="E586" s="1">
        <v>4943.659353</v>
      </c>
      <c r="F586" s="1">
        <v>3567.9805740000002</v>
      </c>
      <c r="G586" s="1">
        <v>4902.7758569999996</v>
      </c>
      <c r="H586" s="1">
        <v>5090.7655260000001</v>
      </c>
      <c r="I586" s="1">
        <v>5758.3454659999998</v>
      </c>
      <c r="J586" s="1">
        <v>5011.4741640000002</v>
      </c>
      <c r="K586" s="1">
        <f t="shared" si="9"/>
        <v>1.1823537760710878</v>
      </c>
      <c r="L586" s="1">
        <v>0.185251654637444</v>
      </c>
      <c r="M586" s="1">
        <v>0.20860364543158499</v>
      </c>
    </row>
    <row r="587" spans="1:13">
      <c r="A587" s="1" t="s">
        <v>3132</v>
      </c>
      <c r="B587" s="1">
        <v>2</v>
      </c>
      <c r="C587" s="1">
        <v>2</v>
      </c>
      <c r="D587" s="1">
        <v>9.27149E-17</v>
      </c>
      <c r="E587" s="1">
        <v>90756.972269999998</v>
      </c>
      <c r="F587" s="1">
        <v>77633.58008</v>
      </c>
      <c r="G587" s="1">
        <v>85768.304040000003</v>
      </c>
      <c r="H587" s="1">
        <v>99420.779299999995</v>
      </c>
      <c r="I587" s="1">
        <v>102266.58229999999</v>
      </c>
      <c r="J587" s="1">
        <v>98776.912100000001</v>
      </c>
      <c r="K587" s="1">
        <f t="shared" si="9"/>
        <v>1.1821908469675579</v>
      </c>
      <c r="L587" s="1">
        <v>1.7750153570026999E-2</v>
      </c>
      <c r="M587" s="1">
        <v>8.42468494712698E-2</v>
      </c>
    </row>
    <row r="588" spans="1:13">
      <c r="A588" s="1" t="s">
        <v>1855</v>
      </c>
      <c r="B588" s="1">
        <v>3</v>
      </c>
      <c r="C588" s="1">
        <v>4</v>
      </c>
      <c r="D588" s="1">
        <v>4.1095300000000002E-12</v>
      </c>
      <c r="E588" s="1">
        <v>76777.213650000005</v>
      </c>
      <c r="F588" s="1">
        <v>56540.54855</v>
      </c>
      <c r="G588" s="1">
        <v>68235.291169999997</v>
      </c>
      <c r="H588" s="1">
        <v>78485.726089999996</v>
      </c>
      <c r="I588" s="1">
        <v>75283.128899999996</v>
      </c>
      <c r="J588" s="1">
        <v>84497.2978</v>
      </c>
      <c r="K588" s="1">
        <f t="shared" si="9"/>
        <v>1.1821510456237254</v>
      </c>
      <c r="L588" s="1">
        <v>0.13096803570869001</v>
      </c>
      <c r="M588" s="1">
        <v>0.176945952158826</v>
      </c>
    </row>
    <row r="589" spans="1:13">
      <c r="A589" s="1" t="s">
        <v>3117</v>
      </c>
      <c r="B589" s="1">
        <v>2</v>
      </c>
      <c r="C589" s="1">
        <v>2</v>
      </c>
      <c r="D589" s="1">
        <v>2.2569099999999999E-13</v>
      </c>
      <c r="E589" s="1">
        <v>51853.833659999997</v>
      </c>
      <c r="F589" s="1">
        <v>46485.400629999996</v>
      </c>
      <c r="G589" s="1">
        <v>41073.305289999997</v>
      </c>
      <c r="H589" s="1">
        <v>51917.119250000003</v>
      </c>
      <c r="I589" s="1">
        <v>58033.526089999999</v>
      </c>
      <c r="J589" s="1">
        <v>54852.473769999997</v>
      </c>
      <c r="K589" s="1">
        <f t="shared" si="9"/>
        <v>1.1821255075511337</v>
      </c>
      <c r="L589" s="1">
        <v>7.72208398048745E-2</v>
      </c>
      <c r="M589" s="1">
        <v>0.14152983685897999</v>
      </c>
    </row>
    <row r="590" spans="1:13">
      <c r="A590" s="1" t="s">
        <v>929</v>
      </c>
      <c r="B590" s="1">
        <v>3</v>
      </c>
      <c r="C590" s="1">
        <v>3</v>
      </c>
      <c r="D590" s="1">
        <v>1.6793899999999999E-13</v>
      </c>
      <c r="E590" s="1">
        <v>31909.982970000001</v>
      </c>
      <c r="F590" s="1">
        <v>35631.404889999998</v>
      </c>
      <c r="G590" s="1">
        <v>36487.274010000001</v>
      </c>
      <c r="H590" s="1">
        <v>43533.320290000003</v>
      </c>
      <c r="I590" s="1">
        <v>37751.78686</v>
      </c>
      <c r="J590" s="1">
        <v>41623.578609999997</v>
      </c>
      <c r="K590" s="1">
        <f t="shared" si="9"/>
        <v>1.1814886738963684</v>
      </c>
      <c r="L590" s="1">
        <v>4.6264266534261099E-2</v>
      </c>
      <c r="M590" s="1">
        <v>0.112939888612287</v>
      </c>
    </row>
    <row r="591" spans="1:13">
      <c r="A591" s="1" t="s">
        <v>495</v>
      </c>
      <c r="B591" s="1">
        <v>18</v>
      </c>
      <c r="C591" s="1">
        <v>21</v>
      </c>
      <c r="D591" s="1">
        <v>3.1004299999999998E-20</v>
      </c>
      <c r="E591" s="1">
        <v>781559.92779999995</v>
      </c>
      <c r="F591" s="1">
        <v>648233.15560000006</v>
      </c>
      <c r="G591" s="1">
        <v>657043.5673</v>
      </c>
      <c r="H591" s="1">
        <v>786299.38560000004</v>
      </c>
      <c r="I591" s="1">
        <v>859771.98910000001</v>
      </c>
      <c r="J591" s="1">
        <v>819334.21369999996</v>
      </c>
      <c r="K591" s="1">
        <f t="shared" si="9"/>
        <v>1.1814080357334218</v>
      </c>
      <c r="L591" s="1">
        <v>5.8270903331539101E-2</v>
      </c>
      <c r="M591" s="1">
        <v>0.12416259621047</v>
      </c>
    </row>
    <row r="592" spans="1:13">
      <c r="A592" s="1" t="s">
        <v>1072</v>
      </c>
      <c r="B592" s="1">
        <v>1</v>
      </c>
      <c r="C592" s="1">
        <v>1</v>
      </c>
      <c r="D592" s="1">
        <v>3.1458300000000001E-12</v>
      </c>
      <c r="E592" s="1">
        <v>28500.132389999999</v>
      </c>
      <c r="F592" s="1">
        <v>25066.955160000001</v>
      </c>
      <c r="G592" s="1">
        <v>27732.820500000002</v>
      </c>
      <c r="H592" s="1">
        <v>31948.152389999999</v>
      </c>
      <c r="I592" s="1">
        <v>31906.520349999999</v>
      </c>
      <c r="J592" s="1">
        <v>32177.751810000002</v>
      </c>
      <c r="K592" s="1">
        <f t="shared" si="9"/>
        <v>1.1812119700177199</v>
      </c>
      <c r="L592" s="1">
        <v>9.2747213299040794E-3</v>
      </c>
      <c r="M592" s="1">
        <v>7.2133389000299697E-2</v>
      </c>
    </row>
    <row r="593" spans="1:13">
      <c r="A593" s="1" t="s">
        <v>2080</v>
      </c>
      <c r="B593" s="1">
        <v>10</v>
      </c>
      <c r="C593" s="1">
        <v>10</v>
      </c>
      <c r="D593" s="1">
        <v>2.72476E-17</v>
      </c>
      <c r="E593" s="1">
        <v>342547.91889999999</v>
      </c>
      <c r="F593" s="1">
        <v>327792.8823</v>
      </c>
      <c r="G593" s="1">
        <v>335904.038</v>
      </c>
      <c r="H593" s="1">
        <v>412020.141</v>
      </c>
      <c r="I593" s="1">
        <v>379839.66019999998</v>
      </c>
      <c r="J593" s="1">
        <v>396694.5846</v>
      </c>
      <c r="K593" s="1">
        <f t="shared" si="9"/>
        <v>1.1811781183841326</v>
      </c>
      <c r="L593" s="1">
        <v>4.0210961017622003E-3</v>
      </c>
      <c r="M593" s="1">
        <v>5.8679071732458302E-2</v>
      </c>
    </row>
    <row r="594" spans="1:13">
      <c r="A594" s="1" t="s">
        <v>2342</v>
      </c>
      <c r="B594" s="1">
        <v>5</v>
      </c>
      <c r="C594" s="1">
        <v>5</v>
      </c>
      <c r="D594" s="1">
        <v>3.2424600000000002E-13</v>
      </c>
      <c r="E594" s="1">
        <v>203784.62359999999</v>
      </c>
      <c r="F594" s="1">
        <v>186377.8798</v>
      </c>
      <c r="G594" s="1">
        <v>200692.15410000001</v>
      </c>
      <c r="H594" s="1">
        <v>238020.8444</v>
      </c>
      <c r="I594" s="1">
        <v>229952.1312</v>
      </c>
      <c r="J594" s="1">
        <v>229919.56280000001</v>
      </c>
      <c r="K594" s="1">
        <f t="shared" si="9"/>
        <v>1.1811577171159051</v>
      </c>
      <c r="L594" s="1">
        <v>4.0140700291631101E-3</v>
      </c>
      <c r="M594" s="1">
        <v>5.8679071732458302E-2</v>
      </c>
    </row>
    <row r="595" spans="1:13">
      <c r="A595" s="1" t="s">
        <v>2066</v>
      </c>
      <c r="B595" s="1">
        <v>6</v>
      </c>
      <c r="C595" s="1">
        <v>6</v>
      </c>
      <c r="D595" s="1">
        <v>6.7929999999999997E-15</v>
      </c>
      <c r="E595" s="1">
        <v>564940.5</v>
      </c>
      <c r="F595" s="1">
        <v>514221.89189999999</v>
      </c>
      <c r="G595" s="1">
        <v>492892.59139999998</v>
      </c>
      <c r="H595" s="1">
        <v>617569.09970000002</v>
      </c>
      <c r="I595" s="1">
        <v>643104.95330000005</v>
      </c>
      <c r="J595" s="1">
        <v>595311.8946</v>
      </c>
      <c r="K595" s="1">
        <f t="shared" si="9"/>
        <v>1.1806113445879498</v>
      </c>
      <c r="L595" s="1">
        <v>2.0470774641834701E-2</v>
      </c>
      <c r="M595" s="1">
        <v>8.6363796215689598E-2</v>
      </c>
    </row>
    <row r="596" spans="1:13">
      <c r="A596" s="1" t="s">
        <v>2043</v>
      </c>
      <c r="B596" s="1">
        <v>1</v>
      </c>
      <c r="C596" s="1">
        <v>1</v>
      </c>
      <c r="D596" s="1">
        <v>2.0068100000000001E-10</v>
      </c>
      <c r="E596" s="1">
        <v>2951.6525369999999</v>
      </c>
      <c r="F596" s="1">
        <v>3104.1990679999999</v>
      </c>
      <c r="G596" s="1">
        <v>3164.5948330000001</v>
      </c>
      <c r="H596" s="1">
        <v>3221.665524</v>
      </c>
      <c r="I596" s="1">
        <v>3797.0313700000002</v>
      </c>
      <c r="J596" s="1">
        <v>3866.5544620000001</v>
      </c>
      <c r="K596" s="1">
        <f t="shared" si="9"/>
        <v>1.1805557821082155</v>
      </c>
      <c r="L596" s="1">
        <v>6.0452041774421497E-2</v>
      </c>
      <c r="M596" s="1">
        <v>0.12662794861184701</v>
      </c>
    </row>
    <row r="597" spans="1:13">
      <c r="A597" s="1" t="s">
        <v>2901</v>
      </c>
      <c r="B597" s="1">
        <v>3</v>
      </c>
      <c r="C597" s="1">
        <v>3</v>
      </c>
      <c r="D597" s="1">
        <v>6.9398500000000003E-19</v>
      </c>
      <c r="E597" s="1">
        <v>61270.103490000001</v>
      </c>
      <c r="F597" s="1">
        <v>52371.151669999999</v>
      </c>
      <c r="G597" s="1">
        <v>51053.930269999997</v>
      </c>
      <c r="H597" s="1">
        <v>61662.95289</v>
      </c>
      <c r="I597" s="1">
        <v>69192.912379999994</v>
      </c>
      <c r="J597" s="1">
        <v>63551.691010000002</v>
      </c>
      <c r="K597" s="1">
        <f t="shared" si="9"/>
        <v>1.1804082540265184</v>
      </c>
      <c r="L597" s="1">
        <v>6.5151668586795705E-2</v>
      </c>
      <c r="M597" s="1">
        <v>0.130574734938353</v>
      </c>
    </row>
    <row r="598" spans="1:13">
      <c r="A598" s="1" t="s">
        <v>2137</v>
      </c>
      <c r="B598" s="1">
        <v>2</v>
      </c>
      <c r="C598" s="1">
        <v>5</v>
      </c>
      <c r="D598" s="1">
        <v>1.22257E-11</v>
      </c>
      <c r="E598" s="1">
        <v>110350.36199999999</v>
      </c>
      <c r="F598" s="1">
        <v>111117.723</v>
      </c>
      <c r="G598" s="1">
        <v>108397.523</v>
      </c>
      <c r="H598" s="1">
        <v>150812.6808</v>
      </c>
      <c r="I598" s="1">
        <v>132744.93489999999</v>
      </c>
      <c r="J598" s="1">
        <v>105807.1869</v>
      </c>
      <c r="K598" s="1">
        <f t="shared" si="9"/>
        <v>1.1803740467542163</v>
      </c>
      <c r="L598" s="1">
        <v>0.20461812011328001</v>
      </c>
      <c r="M598" s="1">
        <v>0.21787034039284001</v>
      </c>
    </row>
    <row r="599" spans="1:13">
      <c r="A599" s="1" t="s">
        <v>1561</v>
      </c>
      <c r="B599" s="1">
        <v>7</v>
      </c>
      <c r="C599" s="1">
        <v>10</v>
      </c>
      <c r="D599" s="1">
        <v>1.1237399999999999E-22</v>
      </c>
      <c r="E599" s="1">
        <v>78678.193710000007</v>
      </c>
      <c r="F599" s="1">
        <v>67763.292839999995</v>
      </c>
      <c r="G599" s="1">
        <v>71891.308659999995</v>
      </c>
      <c r="H599" s="1">
        <v>82531.848169999997</v>
      </c>
      <c r="I599" s="1">
        <v>89763.133560000002</v>
      </c>
      <c r="J599" s="1">
        <v>85406.518769999995</v>
      </c>
      <c r="K599" s="1">
        <f t="shared" si="9"/>
        <v>1.180315125137906</v>
      </c>
      <c r="L599" s="1">
        <v>2.62660278152375E-2</v>
      </c>
      <c r="M599" s="1">
        <v>9.2308123153142893E-2</v>
      </c>
    </row>
    <row r="600" spans="1:13">
      <c r="A600" s="1" t="s">
        <v>806</v>
      </c>
      <c r="B600" s="1">
        <v>4</v>
      </c>
      <c r="C600" s="1">
        <v>4</v>
      </c>
      <c r="D600" s="1">
        <v>7.9127199999999997E-16</v>
      </c>
      <c r="E600" s="1">
        <v>14527.891299999999</v>
      </c>
      <c r="F600" s="1">
        <v>13064.503549999999</v>
      </c>
      <c r="G600" s="1">
        <v>13313.30219</v>
      </c>
      <c r="H600" s="1">
        <v>14428.795</v>
      </c>
      <c r="I600" s="1">
        <v>16173.01636</v>
      </c>
      <c r="J600" s="1">
        <v>17672.363969999999</v>
      </c>
      <c r="K600" s="1">
        <f t="shared" si="9"/>
        <v>1.1801333022829232</v>
      </c>
      <c r="L600" s="1">
        <v>7.7627025501976907E-2</v>
      </c>
      <c r="M600" s="1">
        <v>0.14169357988518499</v>
      </c>
    </row>
    <row r="601" spans="1:13">
      <c r="A601" s="1" t="s">
        <v>37</v>
      </c>
      <c r="B601" s="1">
        <v>3</v>
      </c>
      <c r="C601" s="1">
        <v>3</v>
      </c>
      <c r="D601" s="1">
        <v>1.8348200000000001E-16</v>
      </c>
      <c r="E601" s="1">
        <v>47911.288359999999</v>
      </c>
      <c r="F601" s="1">
        <v>43280.91287</v>
      </c>
      <c r="G601" s="1">
        <v>42228.82458</v>
      </c>
      <c r="H601" s="1">
        <v>51707.65307</v>
      </c>
      <c r="I601" s="1">
        <v>55711.846749999997</v>
      </c>
      <c r="J601" s="1">
        <v>50014.641199999998</v>
      </c>
      <c r="K601" s="1">
        <f t="shared" si="9"/>
        <v>1.179979992390376</v>
      </c>
      <c r="L601" s="1">
        <v>3.00623720570448E-2</v>
      </c>
      <c r="M601" s="1">
        <v>9.4842608442657406E-2</v>
      </c>
    </row>
    <row r="602" spans="1:13">
      <c r="A602" s="1" t="s">
        <v>3230</v>
      </c>
      <c r="B602" s="1">
        <v>1</v>
      </c>
      <c r="C602" s="1">
        <v>1</v>
      </c>
      <c r="D602" s="1">
        <v>1.59232E-12</v>
      </c>
      <c r="E602" s="1">
        <v>881.34256600000003</v>
      </c>
      <c r="F602" s="1">
        <v>787.300344</v>
      </c>
      <c r="G602" s="1">
        <v>815.10167000000001</v>
      </c>
      <c r="H602" s="1">
        <v>1008.367668</v>
      </c>
      <c r="I602" s="1">
        <v>1172.7096979999999</v>
      </c>
      <c r="J602" s="1">
        <v>749.39176199999997</v>
      </c>
      <c r="K602" s="1">
        <f t="shared" si="9"/>
        <v>1.1798592945495223</v>
      </c>
      <c r="L602" s="1">
        <v>0.30384583086751898</v>
      </c>
      <c r="M602" s="1">
        <v>0.26987155953492198</v>
      </c>
    </row>
    <row r="603" spans="1:13">
      <c r="A603" s="1" t="s">
        <v>2905</v>
      </c>
      <c r="B603" s="1">
        <v>1</v>
      </c>
      <c r="C603" s="1">
        <v>1</v>
      </c>
      <c r="D603" s="1">
        <v>6.1075499999999998E-11</v>
      </c>
      <c r="E603" s="1">
        <v>40319.042020000001</v>
      </c>
      <c r="F603" s="1">
        <v>40232.113890000001</v>
      </c>
      <c r="G603" s="1">
        <v>45710.380400000002</v>
      </c>
      <c r="H603" s="1">
        <v>49111.34936</v>
      </c>
      <c r="I603" s="1">
        <v>47673.670550000003</v>
      </c>
      <c r="J603" s="1">
        <v>52181.066809999997</v>
      </c>
      <c r="K603" s="1">
        <f t="shared" si="9"/>
        <v>1.1798215915435664</v>
      </c>
      <c r="L603" s="1">
        <v>2.8097229371784601E-2</v>
      </c>
      <c r="M603" s="1">
        <v>9.3867288641043004E-2</v>
      </c>
    </row>
    <row r="604" spans="1:13">
      <c r="A604" s="1" t="s">
        <v>3129</v>
      </c>
      <c r="B604" s="1">
        <v>1</v>
      </c>
      <c r="C604" s="1">
        <v>1</v>
      </c>
      <c r="D604" s="1">
        <v>4.5182400000000003E-12</v>
      </c>
      <c r="E604" s="1">
        <v>19049.77392</v>
      </c>
      <c r="F604" s="1">
        <v>17462.285240000001</v>
      </c>
      <c r="G604" s="1">
        <v>16742.948550000001</v>
      </c>
      <c r="H604" s="1">
        <v>21510.692279999999</v>
      </c>
      <c r="I604" s="1">
        <v>21491.318960000001</v>
      </c>
      <c r="J604" s="1">
        <v>19828.400689999999</v>
      </c>
      <c r="K604" s="1">
        <f t="shared" si="9"/>
        <v>1.1798028886249128</v>
      </c>
      <c r="L604" s="1">
        <v>2.2257870626220699E-2</v>
      </c>
      <c r="M604" s="1">
        <v>8.9094383382931297E-2</v>
      </c>
    </row>
    <row r="605" spans="1:13">
      <c r="A605" s="1" t="s">
        <v>464</v>
      </c>
      <c r="B605" s="1">
        <v>1</v>
      </c>
      <c r="C605" s="1">
        <v>1</v>
      </c>
      <c r="D605" s="1">
        <v>4.5176499999999999E-10</v>
      </c>
      <c r="E605" s="1">
        <v>12399.869199999999</v>
      </c>
      <c r="F605" s="1">
        <v>10908.76413</v>
      </c>
      <c r="G605" s="1">
        <v>13975.545239999999</v>
      </c>
      <c r="H605" s="1">
        <v>12023.80502</v>
      </c>
      <c r="I605" s="1">
        <v>14095.71572</v>
      </c>
      <c r="J605" s="1">
        <v>17866.03355</v>
      </c>
      <c r="K605" s="1">
        <f t="shared" si="9"/>
        <v>1.1797377862950196</v>
      </c>
      <c r="L605" s="1">
        <v>0.31057716939220997</v>
      </c>
      <c r="M605" s="1">
        <v>0.27168932578539701</v>
      </c>
    </row>
    <row r="606" spans="1:13">
      <c r="A606" s="1" t="s">
        <v>2256</v>
      </c>
      <c r="B606" s="1">
        <v>1</v>
      </c>
      <c r="C606" s="1">
        <v>1</v>
      </c>
      <c r="D606" s="1">
        <v>1.4774E-10</v>
      </c>
      <c r="E606" s="1">
        <v>28074.6234</v>
      </c>
      <c r="F606" s="1">
        <v>28475.380949999999</v>
      </c>
      <c r="G606" s="1">
        <v>28636.696090000001</v>
      </c>
      <c r="H606" s="1">
        <v>36025.776859999998</v>
      </c>
      <c r="I606" s="1">
        <v>32626.485700000001</v>
      </c>
      <c r="J606" s="1">
        <v>31827.962650000001</v>
      </c>
      <c r="K606" s="1">
        <f t="shared" si="9"/>
        <v>1.1795294886526537</v>
      </c>
      <c r="L606" s="1">
        <v>1.7130802890608501E-2</v>
      </c>
      <c r="M606" s="1">
        <v>8.3497785439539202E-2</v>
      </c>
    </row>
    <row r="607" spans="1:13">
      <c r="A607" s="1" t="s">
        <v>836</v>
      </c>
      <c r="B607" s="1">
        <v>4</v>
      </c>
      <c r="C607" s="1">
        <v>4</v>
      </c>
      <c r="D607" s="1">
        <v>1.65036E-16</v>
      </c>
      <c r="E607" s="1">
        <v>138752.89379999999</v>
      </c>
      <c r="F607" s="1">
        <v>129098.06540000001</v>
      </c>
      <c r="G607" s="1">
        <v>118146.24430000001</v>
      </c>
      <c r="H607" s="1">
        <v>151431.8818</v>
      </c>
      <c r="I607" s="1">
        <v>151635.44779999999</v>
      </c>
      <c r="J607" s="1">
        <v>152206.61989999999</v>
      </c>
      <c r="K607" s="1">
        <f t="shared" si="9"/>
        <v>1.1794747354950721</v>
      </c>
      <c r="L607" s="1">
        <v>1.7895209444118199E-2</v>
      </c>
      <c r="M607" s="1">
        <v>8.42468494712698E-2</v>
      </c>
    </row>
    <row r="608" spans="1:13">
      <c r="A608" s="1" t="s">
        <v>886</v>
      </c>
      <c r="B608" s="1">
        <v>8</v>
      </c>
      <c r="C608" s="1">
        <v>12</v>
      </c>
      <c r="D608" s="1">
        <v>7.7021700000000003E-15</v>
      </c>
      <c r="E608" s="1">
        <v>505945.84269999998</v>
      </c>
      <c r="F608" s="1">
        <v>425424.47989999998</v>
      </c>
      <c r="G608" s="1">
        <v>441711.30089999997</v>
      </c>
      <c r="H608" s="1">
        <v>510404.02879999997</v>
      </c>
      <c r="I608" s="1">
        <v>571247.6152</v>
      </c>
      <c r="J608" s="1">
        <v>537164.02879999997</v>
      </c>
      <c r="K608" s="1">
        <f t="shared" si="9"/>
        <v>1.1789653616320499</v>
      </c>
      <c r="L608" s="1">
        <v>5.3583842222222899E-2</v>
      </c>
      <c r="M608" s="1">
        <v>0.12061846068045699</v>
      </c>
    </row>
    <row r="609" spans="1:13">
      <c r="A609" s="1" t="s">
        <v>1070</v>
      </c>
      <c r="B609" s="1">
        <v>26</v>
      </c>
      <c r="C609" s="1">
        <v>36</v>
      </c>
      <c r="D609" s="1">
        <v>1.19018E-19</v>
      </c>
      <c r="E609" s="1">
        <v>747635.21580000001</v>
      </c>
      <c r="F609" s="1">
        <v>692328.01390000002</v>
      </c>
      <c r="G609" s="1">
        <v>728886.99360000005</v>
      </c>
      <c r="H609" s="1">
        <v>843258.83799999999</v>
      </c>
      <c r="I609" s="1">
        <v>849275.03910000005</v>
      </c>
      <c r="J609" s="1">
        <v>863913.96160000004</v>
      </c>
      <c r="K609" s="1">
        <f t="shared" si="9"/>
        <v>1.178711102885774</v>
      </c>
      <c r="L609" s="1">
        <v>1.74051477113298E-3</v>
      </c>
      <c r="M609" s="1">
        <v>5.2413121749728397E-2</v>
      </c>
    </row>
    <row r="610" spans="1:13">
      <c r="A610" s="1" t="s">
        <v>2485</v>
      </c>
      <c r="B610" s="1">
        <v>2</v>
      </c>
      <c r="C610" s="1">
        <v>2</v>
      </c>
      <c r="D610" s="1">
        <v>5.6534699999999999E-14</v>
      </c>
      <c r="E610" s="1">
        <v>20578.652300000002</v>
      </c>
      <c r="F610" s="1">
        <v>17763.89673</v>
      </c>
      <c r="G610" s="1">
        <v>17837.911520000001</v>
      </c>
      <c r="H610" s="1">
        <v>22524.202010000001</v>
      </c>
      <c r="I610" s="1">
        <v>21901.225119999999</v>
      </c>
      <c r="J610" s="1">
        <v>21789.268189999999</v>
      </c>
      <c r="K610" s="1">
        <f t="shared" si="9"/>
        <v>1.1786072002928782</v>
      </c>
      <c r="L610" s="1">
        <v>2.47576209292267E-2</v>
      </c>
      <c r="M610" s="1">
        <v>9.1501212854631003E-2</v>
      </c>
    </row>
    <row r="611" spans="1:13">
      <c r="A611" s="1" t="s">
        <v>2018</v>
      </c>
      <c r="B611" s="1">
        <v>3</v>
      </c>
      <c r="C611" s="1">
        <v>4</v>
      </c>
      <c r="D611" s="1">
        <v>1.85447E-18</v>
      </c>
      <c r="E611" s="1">
        <v>93457.641189999995</v>
      </c>
      <c r="F611" s="1">
        <v>81111.000140000004</v>
      </c>
      <c r="G611" s="1">
        <v>83228.956080000004</v>
      </c>
      <c r="H611" s="1">
        <v>100381.3452</v>
      </c>
      <c r="I611" s="1">
        <v>102773.5707</v>
      </c>
      <c r="J611" s="1">
        <v>100675.12059999999</v>
      </c>
      <c r="K611" s="1">
        <f t="shared" si="9"/>
        <v>1.1785603882754199</v>
      </c>
      <c r="L611" s="1">
        <v>1.6832631126038802E-2</v>
      </c>
      <c r="M611" s="1">
        <v>8.2720647639166603E-2</v>
      </c>
    </row>
    <row r="612" spans="1:13">
      <c r="A612" s="1" t="s">
        <v>2431</v>
      </c>
      <c r="B612" s="1">
        <v>5</v>
      </c>
      <c r="C612" s="1">
        <v>5</v>
      </c>
      <c r="D612" s="1">
        <v>1.10915E-14</v>
      </c>
      <c r="E612" s="1">
        <v>75366.198220000006</v>
      </c>
      <c r="F612" s="1">
        <v>66391.429950000005</v>
      </c>
      <c r="G612" s="1">
        <v>66554.457999999999</v>
      </c>
      <c r="H612" s="1">
        <v>78216.379159999997</v>
      </c>
      <c r="I612" s="1">
        <v>83519.315730000002</v>
      </c>
      <c r="J612" s="1">
        <v>83767.638040000005</v>
      </c>
      <c r="K612" s="1">
        <f t="shared" si="9"/>
        <v>1.1785361927087072</v>
      </c>
      <c r="L612" s="1">
        <v>2.34035222587969E-2</v>
      </c>
      <c r="M612" s="1">
        <v>9.01758303079392E-2</v>
      </c>
    </row>
    <row r="613" spans="1:13">
      <c r="A613" s="1" t="s">
        <v>1749</v>
      </c>
      <c r="B613" s="1">
        <v>4</v>
      </c>
      <c r="C613" s="1">
        <v>4</v>
      </c>
      <c r="D613" s="1">
        <v>6.9213500000000002E-12</v>
      </c>
      <c r="E613" s="1">
        <v>136188.73850000001</v>
      </c>
      <c r="F613" s="1">
        <v>113706.7959</v>
      </c>
      <c r="G613" s="1">
        <v>116694.2663</v>
      </c>
      <c r="H613" s="1">
        <v>143845.30590000001</v>
      </c>
      <c r="I613" s="1">
        <v>150425.16409999999</v>
      </c>
      <c r="J613" s="1">
        <v>137750.5324</v>
      </c>
      <c r="K613" s="1">
        <f t="shared" si="9"/>
        <v>1.1784861487555292</v>
      </c>
      <c r="L613" s="1">
        <v>5.1583156149370597E-2</v>
      </c>
      <c r="M613" s="1">
        <v>0.118838043027976</v>
      </c>
    </row>
    <row r="614" spans="1:13">
      <c r="A614" s="1" t="s">
        <v>2402</v>
      </c>
      <c r="B614" s="1">
        <v>1</v>
      </c>
      <c r="C614" s="1">
        <v>1</v>
      </c>
      <c r="D614" s="1">
        <v>1.1948699999999999E-10</v>
      </c>
      <c r="E614" s="1">
        <v>28336.05097</v>
      </c>
      <c r="F614" s="1">
        <v>21323.71574</v>
      </c>
      <c r="G614" s="1">
        <v>28410.136780000001</v>
      </c>
      <c r="H614" s="1">
        <v>29496.748049999998</v>
      </c>
      <c r="I614" s="1">
        <v>25379.229739999999</v>
      </c>
      <c r="J614" s="1">
        <v>37117.46069</v>
      </c>
      <c r="K614" s="1">
        <f t="shared" si="9"/>
        <v>1.1783470244943171</v>
      </c>
      <c r="L614" s="1">
        <v>0.32754858609193299</v>
      </c>
      <c r="M614" s="1">
        <v>0.277704190412082</v>
      </c>
    </row>
    <row r="615" spans="1:13">
      <c r="A615" s="1" t="s">
        <v>2504</v>
      </c>
      <c r="B615" s="1">
        <v>1</v>
      </c>
      <c r="C615" s="1">
        <v>2</v>
      </c>
      <c r="D615" s="1">
        <v>8.2068899999999996E-12</v>
      </c>
      <c r="E615" s="1">
        <v>41919.914770000003</v>
      </c>
      <c r="F615" s="1">
        <v>38413.196909999999</v>
      </c>
      <c r="G615" s="1">
        <v>36081.143929999998</v>
      </c>
      <c r="H615" s="1">
        <v>47130.589039999999</v>
      </c>
      <c r="I615" s="1">
        <v>47245.482400000001</v>
      </c>
      <c r="J615" s="1">
        <v>42781.403039999997</v>
      </c>
      <c r="K615" s="1">
        <f t="shared" si="9"/>
        <v>1.1781845252654619</v>
      </c>
      <c r="L615" s="1">
        <v>3.6912105375085699E-2</v>
      </c>
      <c r="M615" s="1">
        <v>0.104197606087415</v>
      </c>
    </row>
    <row r="616" spans="1:13">
      <c r="A616" s="1" t="s">
        <v>469</v>
      </c>
      <c r="B616" s="1">
        <v>4</v>
      </c>
      <c r="C616" s="1">
        <v>4</v>
      </c>
      <c r="D616" s="1">
        <v>6.8060299999999999E-15</v>
      </c>
      <c r="E616" s="1">
        <v>16192.901599999999</v>
      </c>
      <c r="F616" s="1">
        <v>17306.141640000002</v>
      </c>
      <c r="G616" s="1">
        <v>16554.307509999999</v>
      </c>
      <c r="H616" s="1">
        <v>19482.1011</v>
      </c>
      <c r="I616" s="1">
        <v>21397.960459999998</v>
      </c>
      <c r="J616" s="1">
        <v>18090.879690000002</v>
      </c>
      <c r="K616" s="1">
        <f t="shared" si="9"/>
        <v>1.1781617087843017</v>
      </c>
      <c r="L616" s="1">
        <v>4.2650445689684097E-2</v>
      </c>
      <c r="M616" s="1">
        <v>0.11010118698794701</v>
      </c>
    </row>
    <row r="617" spans="1:13">
      <c r="A617" s="1" t="s">
        <v>3414</v>
      </c>
      <c r="B617" s="1">
        <v>1</v>
      </c>
      <c r="C617" s="1">
        <v>1</v>
      </c>
      <c r="D617" s="1">
        <v>2.5007999999999998E-11</v>
      </c>
      <c r="E617" s="1">
        <v>9393.8126740000007</v>
      </c>
      <c r="F617" s="1">
        <v>11161.19145</v>
      </c>
      <c r="G617" s="1">
        <v>9932.8178480000006</v>
      </c>
      <c r="H617" s="1">
        <v>10967.140799999999</v>
      </c>
      <c r="I617" s="1">
        <v>12565.58916</v>
      </c>
      <c r="J617" s="1">
        <v>12383.22111</v>
      </c>
      <c r="K617" s="1">
        <f t="shared" si="9"/>
        <v>1.1780425345892269</v>
      </c>
      <c r="L617" s="1">
        <v>6.7598746170176596E-2</v>
      </c>
      <c r="M617" s="1">
        <v>0.13172228709678399</v>
      </c>
    </row>
    <row r="618" spans="1:13">
      <c r="A618" s="1" t="s">
        <v>641</v>
      </c>
      <c r="B618" s="1">
        <v>11</v>
      </c>
      <c r="C618" s="1">
        <v>14</v>
      </c>
      <c r="D618" s="1">
        <v>4.4169700000000005E-19</v>
      </c>
      <c r="E618" s="1">
        <v>185643.6434</v>
      </c>
      <c r="F618" s="1">
        <v>174331.424</v>
      </c>
      <c r="G618" s="1">
        <v>169247.8406</v>
      </c>
      <c r="H618" s="1">
        <v>205233.95420000001</v>
      </c>
      <c r="I618" s="1">
        <v>214502.6611</v>
      </c>
      <c r="J618" s="1">
        <v>203571.53169999999</v>
      </c>
      <c r="K618" s="1">
        <f t="shared" si="9"/>
        <v>1.177779981889975</v>
      </c>
      <c r="L618" s="1">
        <v>6.0963700087767903E-3</v>
      </c>
      <c r="M618" s="1">
        <v>6.3616233835161601E-2</v>
      </c>
    </row>
    <row r="619" spans="1:13">
      <c r="A619" s="1" t="s">
        <v>3090</v>
      </c>
      <c r="B619" s="1">
        <v>1</v>
      </c>
      <c r="C619" s="1">
        <v>1</v>
      </c>
      <c r="D619" s="1">
        <v>4.7585899999999999E-16</v>
      </c>
      <c r="E619" s="1">
        <v>16917.87112</v>
      </c>
      <c r="F619" s="1">
        <v>15644.10104</v>
      </c>
      <c r="G619" s="1">
        <v>16322.102800000001</v>
      </c>
      <c r="H619" s="1">
        <v>19358.449110000001</v>
      </c>
      <c r="I619" s="1">
        <v>18710.865880000001</v>
      </c>
      <c r="J619" s="1">
        <v>19502.605629999998</v>
      </c>
      <c r="K619" s="1">
        <f t="shared" si="9"/>
        <v>1.1777234337994313</v>
      </c>
      <c r="L619" s="1">
        <v>2.7874813423512598E-3</v>
      </c>
      <c r="M619" s="1">
        <v>5.8679071732458302E-2</v>
      </c>
    </row>
    <row r="620" spans="1:13">
      <c r="A620" s="1" t="s">
        <v>690</v>
      </c>
      <c r="B620" s="1">
        <v>9</v>
      </c>
      <c r="C620" s="1">
        <v>14</v>
      </c>
      <c r="D620" s="1">
        <v>5.18855E-18</v>
      </c>
      <c r="E620" s="1">
        <v>358836.17330000002</v>
      </c>
      <c r="F620" s="1">
        <v>353331.13620000001</v>
      </c>
      <c r="G620" s="1">
        <v>341089.28149999998</v>
      </c>
      <c r="H620" s="1">
        <v>413923.52789999999</v>
      </c>
      <c r="I620" s="1">
        <v>452053.15010000003</v>
      </c>
      <c r="J620" s="1">
        <v>374409.66830000002</v>
      </c>
      <c r="K620" s="1">
        <f t="shared" si="9"/>
        <v>1.177667775259144</v>
      </c>
      <c r="L620" s="1">
        <v>5.3557784888257E-2</v>
      </c>
      <c r="M620" s="1">
        <v>0.12061846068045699</v>
      </c>
    </row>
    <row r="621" spans="1:13">
      <c r="A621" s="1" t="s">
        <v>2437</v>
      </c>
      <c r="B621" s="1">
        <v>2</v>
      </c>
      <c r="C621" s="1">
        <v>2</v>
      </c>
      <c r="D621" s="1">
        <v>7.0099599999999995E-14</v>
      </c>
      <c r="E621" s="1">
        <v>47087.636720000002</v>
      </c>
      <c r="F621" s="1">
        <v>45814.535230000001</v>
      </c>
      <c r="G621" s="1">
        <v>36706.419029999997</v>
      </c>
      <c r="H621" s="1">
        <v>52101.73861</v>
      </c>
      <c r="I621" s="1">
        <v>50681.220150000001</v>
      </c>
      <c r="J621" s="1">
        <v>49828.351390000003</v>
      </c>
      <c r="K621" s="1">
        <f t="shared" si="9"/>
        <v>1.1774783522918597</v>
      </c>
      <c r="L621" s="1">
        <v>8.3051537357400201E-2</v>
      </c>
      <c r="M621" s="1">
        <v>0.145040035509722</v>
      </c>
    </row>
    <row r="622" spans="1:13">
      <c r="A622" s="1" t="s">
        <v>93</v>
      </c>
      <c r="B622" s="1">
        <v>4</v>
      </c>
      <c r="C622" s="1">
        <v>5</v>
      </c>
      <c r="D622" s="1">
        <v>1.54781E-12</v>
      </c>
      <c r="E622" s="1">
        <v>205189.1924</v>
      </c>
      <c r="F622" s="1">
        <v>222048.15950000001</v>
      </c>
      <c r="G622" s="1">
        <v>177547.16200000001</v>
      </c>
      <c r="H622" s="1">
        <v>245512.37959999999</v>
      </c>
      <c r="I622" s="1">
        <v>240552.40710000001</v>
      </c>
      <c r="J622" s="1">
        <v>225634.8774</v>
      </c>
      <c r="K622" s="1">
        <f t="shared" si="9"/>
        <v>1.1767822220025927</v>
      </c>
      <c r="L622" s="1">
        <v>6.7084088186287097E-2</v>
      </c>
      <c r="M622" s="1">
        <v>0.131579425589159</v>
      </c>
    </row>
    <row r="623" spans="1:13">
      <c r="A623" s="1" t="s">
        <v>3146</v>
      </c>
      <c r="B623" s="1">
        <v>4</v>
      </c>
      <c r="C623" s="1">
        <v>4</v>
      </c>
      <c r="D623" s="1">
        <v>4.0496899999999997E-15</v>
      </c>
      <c r="E623" s="1">
        <v>160238.87659999999</v>
      </c>
      <c r="F623" s="1">
        <v>148397.10680000001</v>
      </c>
      <c r="G623" s="1">
        <v>141605.0736</v>
      </c>
      <c r="H623" s="1">
        <v>183434.14230000001</v>
      </c>
      <c r="I623" s="1">
        <v>181489.67259999999</v>
      </c>
      <c r="J623" s="1">
        <v>164903.39230000001</v>
      </c>
      <c r="K623" s="1">
        <f t="shared" si="9"/>
        <v>1.1767634225325656</v>
      </c>
      <c r="L623" s="1">
        <v>2.9638934517168002E-2</v>
      </c>
      <c r="M623" s="1">
        <v>9.4171067974622394E-2</v>
      </c>
    </row>
    <row r="624" spans="1:13">
      <c r="A624" s="1" t="s">
        <v>2135</v>
      </c>
      <c r="B624" s="1">
        <v>2</v>
      </c>
      <c r="C624" s="1">
        <v>2</v>
      </c>
      <c r="D624" s="1">
        <v>2.61993E-15</v>
      </c>
      <c r="E624" s="1">
        <v>85672.992809999996</v>
      </c>
      <c r="F624" s="1">
        <v>76244.711819999997</v>
      </c>
      <c r="G624" s="1">
        <v>64311.841670000002</v>
      </c>
      <c r="H624" s="1">
        <v>85803.032699999996</v>
      </c>
      <c r="I624" s="1">
        <v>94109.930309999996</v>
      </c>
      <c r="J624" s="1">
        <v>86288.854879999999</v>
      </c>
      <c r="K624" s="1">
        <f t="shared" si="9"/>
        <v>1.1766889968341858</v>
      </c>
      <c r="L624" s="1">
        <v>0.11927728683307499</v>
      </c>
      <c r="M624" s="1">
        <v>0.16974061735669899</v>
      </c>
    </row>
    <row r="625" spans="1:13">
      <c r="A625" s="1" t="s">
        <v>2316</v>
      </c>
      <c r="B625" s="1">
        <v>1</v>
      </c>
      <c r="C625" s="1">
        <v>1</v>
      </c>
      <c r="D625" s="1">
        <v>1.7814200000000001E-10</v>
      </c>
      <c r="E625" s="1">
        <v>106093.4059</v>
      </c>
      <c r="F625" s="1">
        <v>111680.2518</v>
      </c>
      <c r="G625" s="1">
        <v>118631.5888</v>
      </c>
      <c r="H625" s="1">
        <v>119113.9765</v>
      </c>
      <c r="I625" s="1">
        <v>136064.17600000001</v>
      </c>
      <c r="J625" s="1">
        <v>140651.3732</v>
      </c>
      <c r="K625" s="1">
        <f t="shared" si="9"/>
        <v>1.1766449239964514</v>
      </c>
      <c r="L625" s="1">
        <v>5.7237107574190003E-2</v>
      </c>
      <c r="M625" s="1">
        <v>0.12385158517561699</v>
      </c>
    </row>
    <row r="626" spans="1:13">
      <c r="A626" s="1" t="s">
        <v>1694</v>
      </c>
      <c r="B626" s="1">
        <v>2</v>
      </c>
      <c r="C626" s="1">
        <v>2</v>
      </c>
      <c r="D626" s="1">
        <v>1.9364099999999999E-13</v>
      </c>
      <c r="E626" s="1">
        <v>35584.08152</v>
      </c>
      <c r="F626" s="1">
        <v>26954.095740000001</v>
      </c>
      <c r="G626" s="1">
        <v>29872.342420000001</v>
      </c>
      <c r="H626" s="1">
        <v>32568.478869999999</v>
      </c>
      <c r="I626" s="1">
        <v>38398.74669</v>
      </c>
      <c r="J626" s="1">
        <v>37763.663959999998</v>
      </c>
      <c r="K626" s="1">
        <f t="shared" si="9"/>
        <v>1.1766072725974741</v>
      </c>
      <c r="L626" s="1">
        <v>0.15778963168790699</v>
      </c>
      <c r="M626" s="1">
        <v>0.19212130206190001</v>
      </c>
    </row>
    <row r="627" spans="1:13">
      <c r="A627" s="1" t="s">
        <v>1287</v>
      </c>
      <c r="B627" s="1">
        <v>4</v>
      </c>
      <c r="C627" s="1">
        <v>5</v>
      </c>
      <c r="D627" s="1">
        <v>2.2242199999999999E-18</v>
      </c>
      <c r="E627" s="1">
        <v>11831.601420000001</v>
      </c>
      <c r="F627" s="1">
        <v>8668.5790539999998</v>
      </c>
      <c r="G627" s="1">
        <v>11446.001459999999</v>
      </c>
      <c r="H627" s="1">
        <v>11876.30552</v>
      </c>
      <c r="I627" s="1">
        <v>12712.58978</v>
      </c>
      <c r="J627" s="1">
        <v>12981.939319999999</v>
      </c>
      <c r="K627" s="1">
        <f t="shared" si="9"/>
        <v>1.1760665076540411</v>
      </c>
      <c r="L627" s="1">
        <v>0.14884114925822101</v>
      </c>
      <c r="M627" s="1">
        <v>0.188344568705924</v>
      </c>
    </row>
    <row r="628" spans="1:13">
      <c r="A628" s="1" t="s">
        <v>3602</v>
      </c>
      <c r="B628" s="1">
        <v>1</v>
      </c>
      <c r="C628" s="1">
        <v>1</v>
      </c>
      <c r="D628" s="1">
        <v>6.0853000000000003E-12</v>
      </c>
      <c r="E628" s="1">
        <v>15145.75992</v>
      </c>
      <c r="F628" s="1">
        <v>12601.568520000001</v>
      </c>
      <c r="G628" s="1">
        <v>13432.63653</v>
      </c>
      <c r="H628" s="1">
        <v>15989.022129999999</v>
      </c>
      <c r="I628" s="1">
        <v>16056.081029999999</v>
      </c>
      <c r="J628" s="1">
        <v>16376.129430000001</v>
      </c>
      <c r="K628" s="1">
        <f t="shared" si="9"/>
        <v>1.1758444337015665</v>
      </c>
      <c r="L628" s="1">
        <v>3.3459138656501297E-2</v>
      </c>
      <c r="M628" s="1">
        <v>0.101101209975571</v>
      </c>
    </row>
    <row r="629" spans="1:13">
      <c r="A629" s="1" t="s">
        <v>1809</v>
      </c>
      <c r="B629" s="1">
        <v>7</v>
      </c>
      <c r="C629" s="1">
        <v>10</v>
      </c>
      <c r="D629" s="1">
        <v>5.8196999999999997E-19</v>
      </c>
      <c r="E629" s="1">
        <v>322276.22340000002</v>
      </c>
      <c r="F629" s="1">
        <v>262052.4571</v>
      </c>
      <c r="G629" s="1">
        <v>254695.52359999999</v>
      </c>
      <c r="H629" s="1">
        <v>331779.89549999998</v>
      </c>
      <c r="I629" s="1">
        <v>347485.02720000001</v>
      </c>
      <c r="J629" s="1">
        <v>307119.24680000002</v>
      </c>
      <c r="K629" s="1">
        <f t="shared" si="9"/>
        <v>1.175632555866573</v>
      </c>
      <c r="L629" s="1">
        <v>0.11458662822698901</v>
      </c>
      <c r="M629" s="1">
        <v>0.16637441281833601</v>
      </c>
    </row>
    <row r="630" spans="1:13">
      <c r="A630" s="1" t="s">
        <v>2409</v>
      </c>
      <c r="B630" s="1">
        <v>3</v>
      </c>
      <c r="C630" s="1">
        <v>3</v>
      </c>
      <c r="D630" s="1">
        <v>2.92685E-11</v>
      </c>
      <c r="E630" s="1">
        <v>109152.0321</v>
      </c>
      <c r="F630" s="1">
        <v>112136.8319</v>
      </c>
      <c r="G630" s="1">
        <v>124999.23299999999</v>
      </c>
      <c r="H630" s="1">
        <v>140088.6139</v>
      </c>
      <c r="I630" s="1">
        <v>126336.2426</v>
      </c>
      <c r="J630" s="1">
        <v>140633.22959999999</v>
      </c>
      <c r="K630" s="1">
        <f t="shared" si="9"/>
        <v>1.1754896851103722</v>
      </c>
      <c r="L630" s="1">
        <v>3.9844621190537E-2</v>
      </c>
      <c r="M630" s="1">
        <v>0.106698064915439</v>
      </c>
    </row>
    <row r="631" spans="1:13">
      <c r="A631" s="1" t="s">
        <v>1347</v>
      </c>
      <c r="B631" s="1">
        <v>4</v>
      </c>
      <c r="C631" s="1">
        <v>5</v>
      </c>
      <c r="D631" s="1">
        <v>1.19659E-13</v>
      </c>
      <c r="E631" s="1">
        <v>127701.9382</v>
      </c>
      <c r="F631" s="1">
        <v>131978.85740000001</v>
      </c>
      <c r="G631" s="1">
        <v>125768.17419999999</v>
      </c>
      <c r="H631" s="1">
        <v>151600.71599999999</v>
      </c>
      <c r="I631" s="1">
        <v>152524.12359999999</v>
      </c>
      <c r="J631" s="1">
        <v>148923.0276</v>
      </c>
      <c r="K631" s="1">
        <f t="shared" si="9"/>
        <v>1.1753770348253243</v>
      </c>
      <c r="L631" s="1">
        <v>4.5106527722966799E-4</v>
      </c>
      <c r="M631" s="1">
        <v>3.9893401375877602E-2</v>
      </c>
    </row>
    <row r="632" spans="1:13">
      <c r="A632" s="1" t="s">
        <v>16</v>
      </c>
      <c r="B632" s="1">
        <v>1</v>
      </c>
      <c r="C632" s="1">
        <v>1</v>
      </c>
      <c r="D632" s="1">
        <v>1.06783E-15</v>
      </c>
      <c r="E632" s="1">
        <v>9402.7722090000007</v>
      </c>
      <c r="F632" s="1">
        <v>7541.2977700000001</v>
      </c>
      <c r="G632" s="1">
        <v>8787.5825949999999</v>
      </c>
      <c r="H632" s="1">
        <v>9821.3443019999995</v>
      </c>
      <c r="I632" s="1">
        <v>9172.4345639999992</v>
      </c>
      <c r="J632" s="1">
        <v>11249.006009999999</v>
      </c>
      <c r="K632" s="1">
        <f t="shared" si="9"/>
        <v>1.1753145193075618</v>
      </c>
      <c r="L632" s="1">
        <v>0.14141005331703399</v>
      </c>
      <c r="M632" s="1">
        <v>0.18391188889599999</v>
      </c>
    </row>
    <row r="633" spans="1:13">
      <c r="A633" s="1" t="s">
        <v>1601</v>
      </c>
      <c r="B633" s="1">
        <v>2</v>
      </c>
      <c r="C633" s="1">
        <v>2</v>
      </c>
      <c r="D633" s="1">
        <v>3.8179099999999999E-10</v>
      </c>
      <c r="E633" s="1">
        <v>45802.09719</v>
      </c>
      <c r="F633" s="1">
        <v>45753.411930000002</v>
      </c>
      <c r="G633" s="1">
        <v>47147.294650000003</v>
      </c>
      <c r="H633" s="1">
        <v>56057.244010000002</v>
      </c>
      <c r="I633" s="1">
        <v>49232.117859999998</v>
      </c>
      <c r="J633" s="1">
        <v>57687.153160000002</v>
      </c>
      <c r="K633" s="1">
        <f t="shared" si="9"/>
        <v>1.1750051952825062</v>
      </c>
      <c r="L633" s="1">
        <v>3.7046872750481803E-2</v>
      </c>
      <c r="M633" s="1">
        <v>0.104197606087415</v>
      </c>
    </row>
    <row r="634" spans="1:13">
      <c r="A634" s="1" t="s">
        <v>3235</v>
      </c>
      <c r="B634" s="1">
        <v>1</v>
      </c>
      <c r="C634" s="1">
        <v>1</v>
      </c>
      <c r="D634" s="1">
        <v>3.1207599999999999E-10</v>
      </c>
      <c r="E634" s="1">
        <v>1227.2124260000001</v>
      </c>
      <c r="G634" s="1">
        <v>718.20778800000005</v>
      </c>
      <c r="H634" s="1">
        <v>1588.75101</v>
      </c>
      <c r="I634" s="1">
        <v>739.53277800000001</v>
      </c>
      <c r="J634" s="1">
        <v>1100.0491340000001</v>
      </c>
      <c r="K634" s="1">
        <f t="shared" si="9"/>
        <v>1.1748388676572745</v>
      </c>
    </row>
    <row r="635" spans="1:13">
      <c r="A635" s="1" t="s">
        <v>71</v>
      </c>
      <c r="B635" s="1">
        <v>15</v>
      </c>
      <c r="C635" s="1">
        <v>25</v>
      </c>
      <c r="D635" s="1">
        <v>5.3642099999999999E-17</v>
      </c>
      <c r="E635" s="1">
        <v>3766183.5430000001</v>
      </c>
      <c r="F635" s="1">
        <v>3513329.2629999998</v>
      </c>
      <c r="G635" s="1">
        <v>3437409.0040000002</v>
      </c>
      <c r="H635" s="1">
        <v>4123740.932</v>
      </c>
      <c r="I635" s="1">
        <v>4268223.6660000002</v>
      </c>
      <c r="J635" s="1">
        <v>4195499.659</v>
      </c>
      <c r="K635" s="1">
        <f t="shared" si="9"/>
        <v>1.1745410184158096</v>
      </c>
      <c r="L635" s="1">
        <v>4.4364381752564196E-3</v>
      </c>
      <c r="M635" s="1">
        <v>5.8679071732458302E-2</v>
      </c>
    </row>
    <row r="636" spans="1:13">
      <c r="A636" s="1" t="s">
        <v>800</v>
      </c>
      <c r="B636" s="1">
        <v>10</v>
      </c>
      <c r="C636" s="1">
        <v>10</v>
      </c>
      <c r="D636" s="1">
        <v>1.5347300000000002E-17</v>
      </c>
      <c r="E636" s="1">
        <v>229756.14189999999</v>
      </c>
      <c r="F636" s="1">
        <v>200580.0245</v>
      </c>
      <c r="G636" s="1">
        <v>189664.14739999999</v>
      </c>
      <c r="H636" s="1">
        <v>243538.8958</v>
      </c>
      <c r="I636" s="1">
        <v>263887.91100000002</v>
      </c>
      <c r="J636" s="1">
        <v>220738.3026</v>
      </c>
      <c r="K636" s="1">
        <f t="shared" si="9"/>
        <v>1.1744592594430392</v>
      </c>
      <c r="L636" s="1">
        <v>0.10521798625737599</v>
      </c>
      <c r="M636" s="1">
        <v>0.16028373350057501</v>
      </c>
    </row>
    <row r="637" spans="1:13">
      <c r="A637" s="1" t="s">
        <v>3273</v>
      </c>
      <c r="B637" s="1">
        <v>1</v>
      </c>
      <c r="C637" s="1">
        <v>1</v>
      </c>
      <c r="D637" s="1">
        <v>1.70722E-13</v>
      </c>
      <c r="E637" s="1">
        <v>25481.702160000001</v>
      </c>
      <c r="F637" s="1">
        <v>18733.227739999998</v>
      </c>
      <c r="G637" s="1">
        <v>24710.470929999999</v>
      </c>
      <c r="H637" s="1">
        <v>25841.694189999998</v>
      </c>
      <c r="I637" s="1">
        <v>22056.856629999998</v>
      </c>
      <c r="J637" s="1">
        <v>33049.708890000002</v>
      </c>
      <c r="K637" s="1">
        <f t="shared" si="9"/>
        <v>1.1744329192898506</v>
      </c>
      <c r="L637" s="1">
        <v>0.35842877157085801</v>
      </c>
      <c r="M637" s="1">
        <v>0.28939547344697902</v>
      </c>
    </row>
    <row r="638" spans="1:13">
      <c r="A638" s="1" t="s">
        <v>2287</v>
      </c>
      <c r="B638" s="1">
        <v>10</v>
      </c>
      <c r="C638" s="1">
        <v>11</v>
      </c>
      <c r="D638" s="1">
        <v>1.15425E-16</v>
      </c>
      <c r="E638" s="1">
        <v>311640.3541</v>
      </c>
      <c r="F638" s="1">
        <v>276205.60720000003</v>
      </c>
      <c r="G638" s="1">
        <v>279774.70500000002</v>
      </c>
      <c r="H638" s="1">
        <v>332431.23930000002</v>
      </c>
      <c r="I638" s="1">
        <v>343210.52179999999</v>
      </c>
      <c r="J638" s="1">
        <v>343225.2254</v>
      </c>
      <c r="K638" s="1">
        <f t="shared" si="9"/>
        <v>1.1743230954202548</v>
      </c>
      <c r="L638" s="1">
        <v>1.30135564114404E-2</v>
      </c>
      <c r="M638" s="1">
        <v>7.92333147921154E-2</v>
      </c>
    </row>
    <row r="639" spans="1:13">
      <c r="A639" s="1" t="s">
        <v>1201</v>
      </c>
      <c r="B639" s="1">
        <v>4</v>
      </c>
      <c r="C639" s="1">
        <v>4</v>
      </c>
      <c r="D639" s="1">
        <v>3.0649400000000001E-14</v>
      </c>
      <c r="E639" s="1">
        <v>107496.91439999999</v>
      </c>
      <c r="F639" s="1">
        <v>98559.236369999999</v>
      </c>
      <c r="G639" s="1">
        <v>95067.491599999994</v>
      </c>
      <c r="H639" s="1">
        <v>114009.667</v>
      </c>
      <c r="I639" s="1">
        <v>127707.93210000001</v>
      </c>
      <c r="J639" s="1">
        <v>111883.6465</v>
      </c>
      <c r="K639" s="1">
        <f t="shared" si="9"/>
        <v>1.1742726104698187</v>
      </c>
      <c r="L639" s="1">
        <v>4.7485952852969998E-2</v>
      </c>
      <c r="M639" s="1">
        <v>0.11463315680137</v>
      </c>
    </row>
    <row r="640" spans="1:13">
      <c r="A640" s="1" t="s">
        <v>1372</v>
      </c>
      <c r="B640" s="1">
        <v>11</v>
      </c>
      <c r="C640" s="1">
        <v>11</v>
      </c>
      <c r="D640" s="1">
        <v>3.29853E-15</v>
      </c>
      <c r="E640" s="1">
        <v>171163.5398</v>
      </c>
      <c r="F640" s="1">
        <v>156387.07579999999</v>
      </c>
      <c r="G640" s="1">
        <v>148398.85149999999</v>
      </c>
      <c r="H640" s="1">
        <v>181688.1121</v>
      </c>
      <c r="I640" s="1">
        <v>195655.29250000001</v>
      </c>
      <c r="J640" s="1">
        <v>181437.84150000001</v>
      </c>
      <c r="K640" s="1">
        <f t="shared" si="9"/>
        <v>1.1740348182438378</v>
      </c>
      <c r="L640" s="1">
        <v>2.7660323009371601E-2</v>
      </c>
      <c r="M640" s="1">
        <v>9.3710148940865601E-2</v>
      </c>
    </row>
    <row r="641" spans="1:13">
      <c r="A641" s="1" t="s">
        <v>2077</v>
      </c>
      <c r="B641" s="1">
        <v>10</v>
      </c>
      <c r="C641" s="1">
        <v>21</v>
      </c>
      <c r="D641" s="1">
        <v>2.8950699999999998E-17</v>
      </c>
      <c r="E641" s="1">
        <v>765515.7121</v>
      </c>
      <c r="F641" s="1">
        <v>701003.36479999998</v>
      </c>
      <c r="G641" s="1">
        <v>730255.20330000005</v>
      </c>
      <c r="H641" s="1">
        <v>892227.68429999996</v>
      </c>
      <c r="I641" s="1">
        <v>897841.83349999995</v>
      </c>
      <c r="J641" s="1">
        <v>787971.55130000005</v>
      </c>
      <c r="K641" s="1">
        <f t="shared" si="9"/>
        <v>1.1735575622568235</v>
      </c>
      <c r="L641" s="1">
        <v>3.4394918884849003E-2</v>
      </c>
      <c r="M641" s="1">
        <v>0.10195465149081701</v>
      </c>
    </row>
    <row r="642" spans="1:13">
      <c r="A642" s="1" t="s">
        <v>2918</v>
      </c>
      <c r="B642" s="1">
        <v>4</v>
      </c>
      <c r="C642" s="1">
        <v>4</v>
      </c>
      <c r="D642" s="1">
        <v>4.18388E-16</v>
      </c>
      <c r="E642" s="1">
        <v>59534.254549999998</v>
      </c>
      <c r="F642" s="1">
        <v>57533.265099999997</v>
      </c>
      <c r="G642" s="1">
        <v>59404.643580000004</v>
      </c>
      <c r="H642" s="1">
        <v>71835.926779999994</v>
      </c>
      <c r="I642" s="1">
        <v>67276.609509999995</v>
      </c>
      <c r="J642" s="1">
        <v>67903.376420000001</v>
      </c>
      <c r="K642" s="1">
        <f t="shared" ref="K642:K705" si="10">AVERAGE(H642:J642)/(AVERAGE(E642:G642))</f>
        <v>1.1730797023221824</v>
      </c>
      <c r="L642" s="1">
        <v>2.8907422961271701E-3</v>
      </c>
      <c r="M642" s="1">
        <v>5.8679071732458302E-2</v>
      </c>
    </row>
    <row r="643" spans="1:13">
      <c r="A643" s="1" t="s">
        <v>1608</v>
      </c>
      <c r="B643" s="1">
        <v>1</v>
      </c>
      <c r="C643" s="1">
        <v>1</v>
      </c>
      <c r="D643" s="1">
        <v>1.4643800000000001E-16</v>
      </c>
      <c r="E643" s="1">
        <v>2112.0645850000001</v>
      </c>
      <c r="F643" s="1">
        <v>1523.09187</v>
      </c>
      <c r="G643" s="1">
        <v>1262.490211</v>
      </c>
      <c r="H643" s="1">
        <v>2197.3380659999998</v>
      </c>
      <c r="I643" s="1">
        <v>2506.233522</v>
      </c>
      <c r="J643" s="1">
        <v>1040.330236</v>
      </c>
      <c r="K643" s="1">
        <f t="shared" si="10"/>
        <v>1.1727881196238175</v>
      </c>
      <c r="L643" s="1">
        <v>0.61102898840936004</v>
      </c>
      <c r="M643" s="1">
        <v>0.39331143311108802</v>
      </c>
    </row>
    <row r="644" spans="1:13">
      <c r="A644" s="1" t="s">
        <v>3047</v>
      </c>
      <c r="B644" s="1">
        <v>1</v>
      </c>
      <c r="C644" s="1">
        <v>1</v>
      </c>
      <c r="D644" s="1">
        <v>5.6028499999999997E-13</v>
      </c>
      <c r="E644" s="1">
        <v>10769.18082</v>
      </c>
      <c r="F644" s="1">
        <v>9795.2412719999993</v>
      </c>
      <c r="G644" s="1">
        <v>9910.0762950000008</v>
      </c>
      <c r="H644" s="1">
        <v>12453.53571</v>
      </c>
      <c r="I644" s="1">
        <v>11469.55769</v>
      </c>
      <c r="J644" s="1">
        <v>11815.62026</v>
      </c>
      <c r="K644" s="1">
        <f t="shared" si="10"/>
        <v>1.1727416545515854</v>
      </c>
      <c r="L644" s="1">
        <v>1.4086116783227499E-2</v>
      </c>
      <c r="M644" s="1">
        <v>7.92333147921154E-2</v>
      </c>
    </row>
    <row r="645" spans="1:13">
      <c r="A645" s="1" t="s">
        <v>749</v>
      </c>
      <c r="B645" s="1">
        <v>5</v>
      </c>
      <c r="C645" s="1">
        <v>9</v>
      </c>
      <c r="D645" s="1">
        <v>8.1254900000000001E-22</v>
      </c>
      <c r="E645" s="1">
        <v>899916.11679999996</v>
      </c>
      <c r="F645" s="1">
        <v>830533.43720000004</v>
      </c>
      <c r="G645" s="1">
        <v>714556.19270000001</v>
      </c>
      <c r="H645" s="1">
        <v>965338.77410000004</v>
      </c>
      <c r="I645" s="1">
        <v>1014233.166</v>
      </c>
      <c r="J645" s="1">
        <v>887776.41189999995</v>
      </c>
      <c r="K645" s="1">
        <f t="shared" si="10"/>
        <v>1.1727368558826627</v>
      </c>
      <c r="L645" s="1">
        <v>9.7743856723851996E-2</v>
      </c>
      <c r="M645" s="1">
        <v>0.157413475280784</v>
      </c>
    </row>
    <row r="646" spans="1:13">
      <c r="A646" s="1" t="s">
        <v>3298</v>
      </c>
      <c r="B646" s="1">
        <v>1</v>
      </c>
      <c r="C646" s="1">
        <v>1</v>
      </c>
      <c r="D646" s="1">
        <v>2.25702E-12</v>
      </c>
      <c r="E646" s="1">
        <v>9460.6221769999993</v>
      </c>
      <c r="F646" s="1">
        <v>9445.6963940000005</v>
      </c>
      <c r="G646" s="1">
        <v>8973.9372490000005</v>
      </c>
      <c r="H646" s="1">
        <v>11222.342210000001</v>
      </c>
      <c r="I646" s="1">
        <v>10919.537270000001</v>
      </c>
      <c r="J646" s="1">
        <v>10549.96045</v>
      </c>
      <c r="K646" s="1">
        <f t="shared" si="10"/>
        <v>1.1725803429159496</v>
      </c>
      <c r="L646" s="1">
        <v>3.10912626861118E-3</v>
      </c>
      <c r="M646" s="1">
        <v>5.8679071732458302E-2</v>
      </c>
    </row>
    <row r="647" spans="1:13">
      <c r="A647" s="1" t="s">
        <v>3098</v>
      </c>
      <c r="B647" s="1">
        <v>3</v>
      </c>
      <c r="C647" s="1">
        <v>3</v>
      </c>
      <c r="D647" s="1">
        <v>1.9119999999999999E-12</v>
      </c>
      <c r="E647" s="1">
        <v>63491.135110000003</v>
      </c>
      <c r="F647" s="1">
        <v>56915.285620000002</v>
      </c>
      <c r="G647" s="1">
        <v>57955.930439999996</v>
      </c>
      <c r="H647" s="1">
        <v>75833.063460000005</v>
      </c>
      <c r="I647" s="1">
        <v>63266.886839999999</v>
      </c>
      <c r="J647" s="1">
        <v>70014.582030000005</v>
      </c>
      <c r="K647" s="1">
        <f t="shared" si="10"/>
        <v>1.1724140826708973</v>
      </c>
      <c r="L647" s="1">
        <v>6.9607047952457202E-2</v>
      </c>
      <c r="M647" s="1">
        <v>0.13331212241146401</v>
      </c>
    </row>
    <row r="648" spans="1:13">
      <c r="A648" s="1" t="s">
        <v>288</v>
      </c>
      <c r="B648" s="1">
        <v>5</v>
      </c>
      <c r="C648" s="1">
        <v>6</v>
      </c>
      <c r="D648" s="1">
        <v>3.3956400000000001E-19</v>
      </c>
      <c r="E648" s="1">
        <v>41481.597349999996</v>
      </c>
      <c r="F648" s="1">
        <v>37150.997139999999</v>
      </c>
      <c r="G648" s="1">
        <v>39182.707869999998</v>
      </c>
      <c r="H648" s="1">
        <v>44957.603000000003</v>
      </c>
      <c r="I648" s="1">
        <v>49703.603289999999</v>
      </c>
      <c r="J648" s="1">
        <v>43453.188840000003</v>
      </c>
      <c r="K648" s="1">
        <f t="shared" si="10"/>
        <v>1.1722958933464647</v>
      </c>
      <c r="L648" s="1">
        <v>4.0235662748672199E-2</v>
      </c>
      <c r="M648" s="1">
        <v>0.107103876408058</v>
      </c>
    </row>
    <row r="649" spans="1:13">
      <c r="A649" s="1" t="s">
        <v>640</v>
      </c>
      <c r="B649" s="1">
        <v>8</v>
      </c>
      <c r="C649" s="1">
        <v>10</v>
      </c>
      <c r="D649" s="1">
        <v>6.4857500000000001E-15</v>
      </c>
      <c r="E649" s="1">
        <v>633237.95380000002</v>
      </c>
      <c r="F649" s="1">
        <v>557643.4338</v>
      </c>
      <c r="G649" s="1">
        <v>539609.55610000005</v>
      </c>
      <c r="H649" s="1">
        <v>676727.05440000002</v>
      </c>
      <c r="I649" s="1">
        <v>682536.44839999999</v>
      </c>
      <c r="J649" s="1">
        <v>669288.90890000004</v>
      </c>
      <c r="K649" s="1">
        <f t="shared" si="10"/>
        <v>1.1722409869205719</v>
      </c>
      <c r="L649" s="1">
        <v>2.6447134561162901E-2</v>
      </c>
      <c r="M649" s="1">
        <v>9.2440190371717898E-2</v>
      </c>
    </row>
    <row r="650" spans="1:13">
      <c r="A650" s="1" t="s">
        <v>3384</v>
      </c>
      <c r="B650" s="1">
        <v>1</v>
      </c>
      <c r="C650" s="1">
        <v>1</v>
      </c>
      <c r="D650" s="1">
        <v>1.42946E-10</v>
      </c>
      <c r="E650" s="1">
        <v>14758.62319</v>
      </c>
      <c r="F650" s="1">
        <v>12529.895839999999</v>
      </c>
      <c r="G650" s="1">
        <v>11777.075940000001</v>
      </c>
      <c r="H650" s="1">
        <v>15482.238160000001</v>
      </c>
      <c r="I650" s="1">
        <v>16078.964120000001</v>
      </c>
      <c r="J650" s="1">
        <v>14216.846799999999</v>
      </c>
      <c r="K650" s="1">
        <f t="shared" si="10"/>
        <v>1.1718252112928205</v>
      </c>
      <c r="L650" s="1">
        <v>0.10012261376892299</v>
      </c>
      <c r="M650" s="1">
        <v>0.15847578533005399</v>
      </c>
    </row>
    <row r="651" spans="1:13">
      <c r="A651" s="1" t="s">
        <v>1583</v>
      </c>
      <c r="B651" s="1">
        <v>4</v>
      </c>
      <c r="C651" s="1">
        <v>4</v>
      </c>
      <c r="D651" s="1">
        <v>6.1808100000000006E-11</v>
      </c>
      <c r="E651" s="1">
        <v>100418.5637</v>
      </c>
      <c r="F651" s="1">
        <v>82285.103029999998</v>
      </c>
      <c r="G651" s="1">
        <v>85130.684340000007</v>
      </c>
      <c r="H651" s="1">
        <v>97860.726809999993</v>
      </c>
      <c r="I651" s="1">
        <v>112050.6574</v>
      </c>
      <c r="J651" s="1">
        <v>103923.9451</v>
      </c>
      <c r="K651" s="1">
        <f t="shared" si="10"/>
        <v>1.1717515996593635</v>
      </c>
      <c r="L651" s="1">
        <v>9.2702284843034694E-2</v>
      </c>
      <c r="M651" s="1">
        <v>0.153107969756616</v>
      </c>
    </row>
    <row r="652" spans="1:13">
      <c r="A652" s="1" t="s">
        <v>3469</v>
      </c>
      <c r="B652" s="1">
        <v>1</v>
      </c>
      <c r="C652" s="1">
        <v>1</v>
      </c>
      <c r="D652" s="1">
        <v>8.7723300000000003E-15</v>
      </c>
      <c r="E652" s="1">
        <v>12535.31193</v>
      </c>
      <c r="F652" s="1">
        <v>11671.52925</v>
      </c>
      <c r="G652" s="1">
        <v>10879.598470000001</v>
      </c>
      <c r="H652" s="1">
        <v>12909.083420000001</v>
      </c>
      <c r="I652" s="1">
        <v>13557.30517</v>
      </c>
      <c r="J652" s="1">
        <v>14639.70356</v>
      </c>
      <c r="K652" s="1">
        <f t="shared" si="10"/>
        <v>1.1715663532706146</v>
      </c>
      <c r="L652" s="1">
        <v>4.4744334349338798E-2</v>
      </c>
      <c r="M652" s="1">
        <v>0.111397494820333</v>
      </c>
    </row>
    <row r="653" spans="1:13">
      <c r="A653" s="1" t="s">
        <v>1791</v>
      </c>
      <c r="B653" s="1">
        <v>7</v>
      </c>
      <c r="C653" s="1">
        <v>8</v>
      </c>
      <c r="D653" s="1">
        <v>3.69432E-12</v>
      </c>
      <c r="E653" s="1">
        <v>81662.217210000003</v>
      </c>
      <c r="F653" s="1">
        <v>79483.513529999997</v>
      </c>
      <c r="G653" s="1">
        <v>75846.607629999999</v>
      </c>
      <c r="H653" s="1">
        <v>87600.376709999997</v>
      </c>
      <c r="I653" s="1">
        <v>99986.904630000005</v>
      </c>
      <c r="J653" s="1">
        <v>90057.311700000006</v>
      </c>
      <c r="K653" s="1">
        <f t="shared" si="10"/>
        <v>1.1715340459932184</v>
      </c>
      <c r="L653" s="1">
        <v>3.0904449737187902E-2</v>
      </c>
      <c r="M653" s="1">
        <v>9.6629378532537002E-2</v>
      </c>
    </row>
    <row r="654" spans="1:13">
      <c r="A654" s="1" t="s">
        <v>357</v>
      </c>
      <c r="B654" s="1">
        <v>3</v>
      </c>
      <c r="C654" s="1">
        <v>4</v>
      </c>
      <c r="D654" s="1">
        <v>1.48206E-12</v>
      </c>
      <c r="E654" s="1">
        <v>57066.968260000001</v>
      </c>
      <c r="F654" s="1">
        <v>49895.16562</v>
      </c>
      <c r="G654" s="1">
        <v>42990.135000000002</v>
      </c>
      <c r="H654" s="1">
        <v>61386.659330000002</v>
      </c>
      <c r="I654" s="1">
        <v>59955.980770000002</v>
      </c>
      <c r="J654" s="1">
        <v>54252.532169999999</v>
      </c>
      <c r="K654" s="1">
        <f t="shared" si="10"/>
        <v>1.171007105004332</v>
      </c>
      <c r="L654" s="1">
        <v>0.13740676904432</v>
      </c>
      <c r="M654" s="1">
        <v>0.181383769806756</v>
      </c>
    </row>
    <row r="655" spans="1:13">
      <c r="A655" s="1" t="s">
        <v>2777</v>
      </c>
      <c r="B655" s="1">
        <v>2</v>
      </c>
      <c r="C655" s="1">
        <v>2</v>
      </c>
      <c r="D655" s="1">
        <v>1.2318000000000001E-13</v>
      </c>
      <c r="E655" s="1">
        <v>19411.208979999999</v>
      </c>
      <c r="F655" s="1">
        <v>18380.398020000001</v>
      </c>
      <c r="G655" s="1">
        <v>18436.82259</v>
      </c>
      <c r="H655" s="1">
        <v>21778.292839999998</v>
      </c>
      <c r="I655" s="1">
        <v>22478.515490000002</v>
      </c>
      <c r="J655" s="1">
        <v>21572.758819999999</v>
      </c>
      <c r="K655" s="1">
        <f t="shared" si="10"/>
        <v>1.1707523690419326</v>
      </c>
      <c r="L655" s="1">
        <v>1.7801372504801299E-3</v>
      </c>
      <c r="M655" s="1">
        <v>5.2413121749728397E-2</v>
      </c>
    </row>
    <row r="656" spans="1:13">
      <c r="A656" s="1" t="s">
        <v>1532</v>
      </c>
      <c r="B656" s="1">
        <v>5</v>
      </c>
      <c r="C656" s="1">
        <v>11</v>
      </c>
      <c r="D656" s="1">
        <v>4.2790499999999998E-13</v>
      </c>
      <c r="E656" s="1">
        <v>397505.28249999997</v>
      </c>
      <c r="F656" s="1">
        <v>383043.85320000001</v>
      </c>
      <c r="G656" s="1">
        <v>358935.50109999999</v>
      </c>
      <c r="H656" s="1">
        <v>444753.23369999998</v>
      </c>
      <c r="I656" s="1">
        <v>438436.12239999999</v>
      </c>
      <c r="J656" s="1">
        <v>450845.87190000003</v>
      </c>
      <c r="K656" s="1">
        <f t="shared" si="10"/>
        <v>1.1707355982844614</v>
      </c>
      <c r="L656" s="1">
        <v>5.3532253589124602E-3</v>
      </c>
      <c r="M656" s="1">
        <v>6.08683127691435E-2</v>
      </c>
    </row>
    <row r="657" spans="1:13">
      <c r="A657" s="1" t="s">
        <v>1488</v>
      </c>
      <c r="B657" s="1">
        <v>13</v>
      </c>
      <c r="C657" s="1">
        <v>15</v>
      </c>
      <c r="D657" s="1">
        <v>7.7238600000000004E-18</v>
      </c>
      <c r="E657" s="1">
        <v>290118.7452</v>
      </c>
      <c r="F657" s="1">
        <v>256211.92310000001</v>
      </c>
      <c r="G657" s="1">
        <v>255760.1519</v>
      </c>
      <c r="H657" s="1">
        <v>330732.24449999997</v>
      </c>
      <c r="I657" s="1">
        <v>301072.9155</v>
      </c>
      <c r="J657" s="1">
        <v>307087.4486</v>
      </c>
      <c r="K657" s="1">
        <f t="shared" si="10"/>
        <v>1.1705564818281908</v>
      </c>
      <c r="L657" s="1">
        <v>3.4973685227666799E-2</v>
      </c>
      <c r="M657" s="1">
        <v>0.102048016526551</v>
      </c>
    </row>
    <row r="658" spans="1:13">
      <c r="A658" s="1" t="s">
        <v>1706</v>
      </c>
      <c r="B658" s="1">
        <v>5</v>
      </c>
      <c r="C658" s="1">
        <v>12</v>
      </c>
      <c r="D658" s="1">
        <v>8.3563099999999999E-19</v>
      </c>
      <c r="E658" s="1">
        <v>59568.703699999998</v>
      </c>
      <c r="F658" s="1">
        <v>64483.948629999999</v>
      </c>
      <c r="G658" s="1">
        <v>56627.42669</v>
      </c>
      <c r="H658" s="1">
        <v>64864.574079999999</v>
      </c>
      <c r="I658" s="1">
        <v>68544.911940000005</v>
      </c>
      <c r="J658" s="1">
        <v>78075.311220000003</v>
      </c>
      <c r="K658" s="1">
        <f t="shared" si="10"/>
        <v>1.1704931633143141</v>
      </c>
      <c r="L658" s="1">
        <v>8.7221673581772394E-2</v>
      </c>
      <c r="M658" s="1">
        <v>0.149161256909072</v>
      </c>
    </row>
    <row r="659" spans="1:13">
      <c r="A659" s="1" t="s">
        <v>3096</v>
      </c>
      <c r="B659" s="1">
        <v>1</v>
      </c>
      <c r="C659" s="1">
        <v>1</v>
      </c>
      <c r="D659" s="1">
        <v>6.9338199999999996E-13</v>
      </c>
      <c r="E659" s="1">
        <v>2683.5874910000002</v>
      </c>
      <c r="F659" s="1">
        <v>1662.5964980000001</v>
      </c>
      <c r="G659" s="1">
        <v>2538.9245599999999</v>
      </c>
      <c r="H659" s="1">
        <v>2993.464782</v>
      </c>
      <c r="I659" s="1">
        <v>2299.6838299999999</v>
      </c>
      <c r="J659" s="1">
        <v>2765.6667179999999</v>
      </c>
      <c r="K659" s="1">
        <f t="shared" si="10"/>
        <v>1.1704703379252415</v>
      </c>
      <c r="L659" s="1">
        <v>0.35994188489590201</v>
      </c>
      <c r="M659" s="1">
        <v>0.29002986165668398</v>
      </c>
    </row>
    <row r="660" spans="1:13">
      <c r="A660" s="1" t="s">
        <v>2871</v>
      </c>
      <c r="B660" s="1">
        <v>4</v>
      </c>
      <c r="C660" s="1">
        <v>4</v>
      </c>
      <c r="D660" s="1">
        <v>2.6327499999999999E-14</v>
      </c>
      <c r="E660" s="1">
        <v>105487.5717</v>
      </c>
      <c r="F660" s="1">
        <v>108971.4969</v>
      </c>
      <c r="G660" s="1">
        <v>93716.189840000006</v>
      </c>
      <c r="H660" s="1">
        <v>124079.67359999999</v>
      </c>
      <c r="I660" s="1">
        <v>117433.1102</v>
      </c>
      <c r="J660" s="1">
        <v>119195.4969</v>
      </c>
      <c r="K660" s="1">
        <f t="shared" si="10"/>
        <v>1.1704647625702498</v>
      </c>
      <c r="L660" s="1">
        <v>2.5246976422463902E-2</v>
      </c>
      <c r="M660" s="1">
        <v>9.1639847469385499E-2</v>
      </c>
    </row>
    <row r="661" spans="1:13">
      <c r="A661" s="1" t="s">
        <v>3052</v>
      </c>
      <c r="B661" s="1">
        <v>2</v>
      </c>
      <c r="C661" s="1">
        <v>2</v>
      </c>
      <c r="D661" s="1">
        <v>6.4243899999999996E-13</v>
      </c>
      <c r="E661" s="1">
        <v>102744.512</v>
      </c>
      <c r="F661" s="1">
        <v>98196.514230000001</v>
      </c>
      <c r="G661" s="1">
        <v>103202.5036</v>
      </c>
      <c r="H661" s="1">
        <v>112949.4615</v>
      </c>
      <c r="I661" s="1">
        <v>126808.1871</v>
      </c>
      <c r="J661" s="1">
        <v>116205.3294</v>
      </c>
      <c r="K661" s="1">
        <f t="shared" si="10"/>
        <v>1.1703782690986859</v>
      </c>
      <c r="L661" s="1">
        <v>1.8196336433914499E-2</v>
      </c>
      <c r="M661" s="1">
        <v>8.4787355991463906E-2</v>
      </c>
    </row>
    <row r="662" spans="1:13">
      <c r="A662" s="1" t="s">
        <v>922</v>
      </c>
      <c r="B662" s="1">
        <v>2</v>
      </c>
      <c r="C662" s="1">
        <v>2</v>
      </c>
      <c r="D662" s="1">
        <v>1.2498599999999999E-13</v>
      </c>
      <c r="E662" s="1">
        <v>26996.075639999999</v>
      </c>
      <c r="F662" s="1">
        <v>26649.351019999998</v>
      </c>
      <c r="G662" s="1">
        <v>22232.441419999999</v>
      </c>
      <c r="H662" s="1">
        <v>29055.103309999999</v>
      </c>
      <c r="I662" s="1">
        <v>30324.424800000001</v>
      </c>
      <c r="J662" s="1">
        <v>29391.701939999999</v>
      </c>
      <c r="K662" s="1">
        <f t="shared" si="10"/>
        <v>1.1699225649883334</v>
      </c>
      <c r="L662" s="1">
        <v>5.2948532252131801E-2</v>
      </c>
      <c r="M662" s="1">
        <v>0.120315427596894</v>
      </c>
    </row>
    <row r="663" spans="1:13">
      <c r="A663" s="1" t="s">
        <v>2613</v>
      </c>
      <c r="B663" s="1">
        <v>3</v>
      </c>
      <c r="C663" s="1">
        <v>3</v>
      </c>
      <c r="D663" s="1">
        <v>1.7732399999999999E-11</v>
      </c>
      <c r="E663" s="1">
        <v>62834.735180000003</v>
      </c>
      <c r="F663" s="1">
        <v>63543.524210000003</v>
      </c>
      <c r="G663" s="1">
        <v>66000.23027</v>
      </c>
      <c r="H663" s="1">
        <v>76477.421789999993</v>
      </c>
      <c r="I663" s="1">
        <v>78005.277549999999</v>
      </c>
      <c r="J663" s="1">
        <v>70575.227350000001</v>
      </c>
      <c r="K663" s="1">
        <f t="shared" si="10"/>
        <v>1.1698705353584797</v>
      </c>
      <c r="L663" s="1">
        <v>1.14397055087845E-2</v>
      </c>
      <c r="M663" s="1">
        <v>7.7853048435977804E-2</v>
      </c>
    </row>
    <row r="664" spans="1:13">
      <c r="A664" s="1" t="s">
        <v>3121</v>
      </c>
      <c r="B664" s="1">
        <v>1</v>
      </c>
      <c r="C664" s="1">
        <v>1</v>
      </c>
      <c r="D664" s="1">
        <v>1.56333E-18</v>
      </c>
      <c r="E664" s="1">
        <v>2431.3209149999998</v>
      </c>
      <c r="F664" s="1">
        <v>2276.8868459999999</v>
      </c>
      <c r="G664" s="1">
        <v>2478.5187799999999</v>
      </c>
      <c r="H664" s="1">
        <v>2463.114654</v>
      </c>
      <c r="I664" s="1">
        <v>2949.6022400000002</v>
      </c>
      <c r="J664" s="1">
        <v>2994.6467120000002</v>
      </c>
      <c r="K664" s="1">
        <f t="shared" si="10"/>
        <v>1.169846042984426</v>
      </c>
      <c r="L664" s="1">
        <v>8.7521669086638207E-2</v>
      </c>
      <c r="M664" s="1">
        <v>0.149198808663426</v>
      </c>
    </row>
    <row r="665" spans="1:13">
      <c r="A665" s="1" t="s">
        <v>2233</v>
      </c>
      <c r="B665" s="1">
        <v>6</v>
      </c>
      <c r="C665" s="1">
        <v>6</v>
      </c>
      <c r="D665" s="1">
        <v>2.7285700000000001E-14</v>
      </c>
      <c r="E665" s="1">
        <v>249099.83100000001</v>
      </c>
      <c r="F665" s="1">
        <v>267977.10820000002</v>
      </c>
      <c r="G665" s="1">
        <v>260624.15330000001</v>
      </c>
      <c r="H665" s="1">
        <v>301886.42300000001</v>
      </c>
      <c r="I665" s="1">
        <v>316916.87660000002</v>
      </c>
      <c r="J665" s="1">
        <v>290848.45659999998</v>
      </c>
      <c r="K665" s="1">
        <f t="shared" si="10"/>
        <v>1.1696675817643911</v>
      </c>
      <c r="L665" s="1">
        <v>9.2485201738339295E-3</v>
      </c>
      <c r="M665" s="1">
        <v>7.2133389000299697E-2</v>
      </c>
    </row>
    <row r="666" spans="1:13">
      <c r="A666" s="1" t="s">
        <v>556</v>
      </c>
      <c r="B666" s="1">
        <v>1</v>
      </c>
      <c r="C666" s="1">
        <v>1</v>
      </c>
      <c r="D666" s="1">
        <v>2.0149399999999999E-16</v>
      </c>
      <c r="E666" s="1">
        <v>22257.478299999999</v>
      </c>
      <c r="F666" s="1">
        <v>22847.009750000001</v>
      </c>
      <c r="G666" s="1">
        <v>21259.146229999998</v>
      </c>
      <c r="H666" s="1">
        <v>28311.347989999998</v>
      </c>
      <c r="I666" s="1">
        <v>23343.594079999999</v>
      </c>
      <c r="J666" s="1">
        <v>25952.651119999999</v>
      </c>
      <c r="K666" s="1">
        <f t="shared" si="10"/>
        <v>1.1694295231415408</v>
      </c>
      <c r="L666" s="1">
        <v>6.7776841716049502E-2</v>
      </c>
      <c r="M666" s="1">
        <v>0.13178221519584199</v>
      </c>
    </row>
    <row r="667" spans="1:13">
      <c r="A667" s="1" t="s">
        <v>2300</v>
      </c>
      <c r="B667" s="1">
        <v>7</v>
      </c>
      <c r="C667" s="1">
        <v>7</v>
      </c>
      <c r="D667" s="1">
        <v>3.1922000000000001E-19</v>
      </c>
      <c r="E667" s="1">
        <v>166845.59529999999</v>
      </c>
      <c r="F667" s="1">
        <v>176652.315</v>
      </c>
      <c r="G667" s="1">
        <v>170038.63879999999</v>
      </c>
      <c r="H667" s="1">
        <v>194339.6269</v>
      </c>
      <c r="I667" s="1">
        <v>204555.8131</v>
      </c>
      <c r="J667" s="1">
        <v>201642.14660000001</v>
      </c>
      <c r="K667" s="1">
        <f t="shared" si="10"/>
        <v>1.1694154732559425</v>
      </c>
      <c r="L667" s="1">
        <v>2.2907727178011002E-3</v>
      </c>
      <c r="M667" s="1">
        <v>5.4176428322564599E-2</v>
      </c>
    </row>
    <row r="668" spans="1:13">
      <c r="A668" s="1" t="s">
        <v>803</v>
      </c>
      <c r="B668" s="1">
        <v>5</v>
      </c>
      <c r="C668" s="1">
        <v>5</v>
      </c>
      <c r="D668" s="1">
        <v>8.5333399999999998E-19</v>
      </c>
      <c r="E668" s="1">
        <v>60923.692880000002</v>
      </c>
      <c r="F668" s="1">
        <v>58060.001819999998</v>
      </c>
      <c r="G668" s="1">
        <v>52501.599009999998</v>
      </c>
      <c r="H668" s="1">
        <v>67865.053409999993</v>
      </c>
      <c r="I668" s="1">
        <v>67988.076579999994</v>
      </c>
      <c r="J668" s="1">
        <v>64673.790650000003</v>
      </c>
      <c r="K668" s="1">
        <f t="shared" si="10"/>
        <v>1.1693534547581235</v>
      </c>
      <c r="L668" s="1">
        <v>2.30542887927205E-2</v>
      </c>
      <c r="M668" s="1">
        <v>9.00429167078899E-2</v>
      </c>
    </row>
    <row r="669" spans="1:13">
      <c r="A669" s="1" t="s">
        <v>75</v>
      </c>
      <c r="B669" s="1">
        <v>5</v>
      </c>
      <c r="C669" s="1">
        <v>8</v>
      </c>
      <c r="D669" s="1">
        <v>1.11237E-12</v>
      </c>
      <c r="E669" s="1">
        <v>2505733.193</v>
      </c>
      <c r="F669" s="1">
        <v>2296387.8670000001</v>
      </c>
      <c r="G669" s="1">
        <v>2342666.2089999998</v>
      </c>
      <c r="H669" s="1">
        <v>2656839.63</v>
      </c>
      <c r="I669" s="1">
        <v>2750870.4219999998</v>
      </c>
      <c r="J669" s="1">
        <v>2945938.3190000001</v>
      </c>
      <c r="K669" s="1">
        <f t="shared" si="10"/>
        <v>1.1691948348476433</v>
      </c>
      <c r="L669" s="1">
        <v>1.9200463582614E-2</v>
      </c>
      <c r="M669" s="1">
        <v>8.5091299418414895E-2</v>
      </c>
    </row>
    <row r="670" spans="1:13">
      <c r="A670" s="1" t="s">
        <v>1571</v>
      </c>
      <c r="B670" s="1">
        <v>15</v>
      </c>
      <c r="C670" s="1">
        <v>32</v>
      </c>
      <c r="D670" s="1">
        <v>3.1693600000000002E-22</v>
      </c>
      <c r="E670" s="1">
        <v>1291738.8700000001</v>
      </c>
      <c r="F670" s="1">
        <v>983956.52610000002</v>
      </c>
      <c r="G670" s="1">
        <v>1189738.064</v>
      </c>
      <c r="H670" s="1">
        <v>1306449.054</v>
      </c>
      <c r="I670" s="1">
        <v>1388927.57</v>
      </c>
      <c r="J670" s="1">
        <v>1356094.378</v>
      </c>
      <c r="K670" s="1">
        <f t="shared" si="10"/>
        <v>1.1691094486872904</v>
      </c>
      <c r="L670" s="1">
        <v>0.105284396785813</v>
      </c>
      <c r="M670" s="1">
        <v>0.16028373350057501</v>
      </c>
    </row>
    <row r="671" spans="1:13">
      <c r="A671" s="1" t="s">
        <v>230</v>
      </c>
      <c r="B671" s="1">
        <v>8</v>
      </c>
      <c r="C671" s="1">
        <v>11</v>
      </c>
      <c r="D671" s="1">
        <v>2.65746E-17</v>
      </c>
      <c r="E671" s="1">
        <v>335738.76770000003</v>
      </c>
      <c r="F671" s="1">
        <v>301461.66800000001</v>
      </c>
      <c r="G671" s="1">
        <v>295867.6139</v>
      </c>
      <c r="H671" s="1">
        <v>365916.49890000001</v>
      </c>
      <c r="I671" s="1">
        <v>355553.76860000001</v>
      </c>
      <c r="J671" s="1">
        <v>369329.97080000001</v>
      </c>
      <c r="K671" s="1">
        <f t="shared" si="10"/>
        <v>1.1690468222201142</v>
      </c>
      <c r="L671" s="1">
        <v>1.6085356372921099E-2</v>
      </c>
      <c r="M671" s="1">
        <v>8.2160777999953596E-2</v>
      </c>
    </row>
    <row r="672" spans="1:13">
      <c r="A672" s="1" t="s">
        <v>35</v>
      </c>
      <c r="B672" s="1">
        <v>8</v>
      </c>
      <c r="C672" s="1">
        <v>11</v>
      </c>
      <c r="D672" s="1">
        <v>4.6668499999999999E-18</v>
      </c>
      <c r="E672" s="1">
        <v>221475.82449999999</v>
      </c>
      <c r="F672" s="1">
        <v>203456.9</v>
      </c>
      <c r="G672" s="1">
        <v>189623.3406</v>
      </c>
      <c r="H672" s="1">
        <v>247361.66810000001</v>
      </c>
      <c r="I672" s="1">
        <v>244822.0257</v>
      </c>
      <c r="J672" s="1">
        <v>226015.7346</v>
      </c>
      <c r="K672" s="1">
        <f t="shared" si="10"/>
        <v>1.16864753142276</v>
      </c>
      <c r="L672" s="1">
        <v>3.8936803916776397E-2</v>
      </c>
      <c r="M672" s="1">
        <v>0.106423740737355</v>
      </c>
    </row>
    <row r="673" spans="1:13">
      <c r="A673" s="1" t="s">
        <v>567</v>
      </c>
      <c r="B673" s="1">
        <v>19</v>
      </c>
      <c r="C673" s="1">
        <v>21</v>
      </c>
      <c r="D673" s="1">
        <v>4.94871E-21</v>
      </c>
      <c r="E673" s="1">
        <v>616554.09089999995</v>
      </c>
      <c r="F673" s="1">
        <v>533850.18799999997</v>
      </c>
      <c r="G673" s="1">
        <v>545832.48990000004</v>
      </c>
      <c r="H673" s="1">
        <v>655125.01780000003</v>
      </c>
      <c r="I673" s="1">
        <v>690812.88219999999</v>
      </c>
      <c r="J673" s="1">
        <v>635921.08070000005</v>
      </c>
      <c r="K673" s="1">
        <f t="shared" si="10"/>
        <v>1.1683858156795313</v>
      </c>
      <c r="L673" s="1">
        <v>3.5141636063345201E-2</v>
      </c>
      <c r="M673" s="1">
        <v>0.102048016526551</v>
      </c>
    </row>
    <row r="674" spans="1:13">
      <c r="A674" s="1" t="s">
        <v>70</v>
      </c>
      <c r="B674" s="1">
        <v>17</v>
      </c>
      <c r="C674" s="1">
        <v>37</v>
      </c>
      <c r="D674" s="1">
        <v>5.5152900000000001E-20</v>
      </c>
      <c r="E674" s="1">
        <v>3818137.48</v>
      </c>
      <c r="F674" s="1">
        <v>3574567.449</v>
      </c>
      <c r="G674" s="1">
        <v>3490135.3</v>
      </c>
      <c r="H674" s="1">
        <v>4172931.3530000001</v>
      </c>
      <c r="I674" s="1">
        <v>4322623.0360000003</v>
      </c>
      <c r="J674" s="1">
        <v>4215151.8720000004</v>
      </c>
      <c r="K674" s="1">
        <f t="shared" si="10"/>
        <v>1.1679585469911802</v>
      </c>
      <c r="L674" s="1">
        <v>4.8529791286804702E-3</v>
      </c>
      <c r="M674" s="1">
        <v>5.90546897298726E-2</v>
      </c>
    </row>
    <row r="675" spans="1:13">
      <c r="A675" s="1" t="s">
        <v>1717</v>
      </c>
      <c r="B675" s="1">
        <v>7</v>
      </c>
      <c r="C675" s="1">
        <v>7</v>
      </c>
      <c r="D675" s="1">
        <v>7.5883499999999995E-15</v>
      </c>
      <c r="E675" s="1">
        <v>163027.90030000001</v>
      </c>
      <c r="F675" s="1">
        <v>126909.5407</v>
      </c>
      <c r="G675" s="1">
        <v>151920.63080000001</v>
      </c>
      <c r="H675" s="1">
        <v>159286.32029999999</v>
      </c>
      <c r="I675" s="1">
        <v>186173.12520000001</v>
      </c>
      <c r="J675" s="1">
        <v>170605.45689999999</v>
      </c>
      <c r="K675" s="1">
        <f t="shared" si="10"/>
        <v>1.167942684169383</v>
      </c>
      <c r="L675" s="1">
        <v>0.13471018514607599</v>
      </c>
      <c r="M675" s="1">
        <v>0.17966395009925301</v>
      </c>
    </row>
    <row r="676" spans="1:13">
      <c r="A676" s="1" t="s">
        <v>425</v>
      </c>
      <c r="B676" s="1">
        <v>36</v>
      </c>
      <c r="C676" s="1">
        <v>61</v>
      </c>
      <c r="D676" s="1">
        <v>2.6414200000000001E-23</v>
      </c>
      <c r="E676" s="1">
        <v>3507049.8169999998</v>
      </c>
      <c r="F676" s="1">
        <v>3278471.6680000001</v>
      </c>
      <c r="G676" s="1">
        <v>3546424.8489999999</v>
      </c>
      <c r="H676" s="1">
        <v>4057175.7719999999</v>
      </c>
      <c r="I676" s="1">
        <v>4009725.41</v>
      </c>
      <c r="J676" s="1">
        <v>3999811.6230000001</v>
      </c>
      <c r="K676" s="1">
        <f t="shared" si="10"/>
        <v>1.1679031631524539</v>
      </c>
      <c r="L676" s="1">
        <v>2.4809100191169301E-3</v>
      </c>
      <c r="M676" s="1">
        <v>5.64846779307146E-2</v>
      </c>
    </row>
    <row r="677" spans="1:13">
      <c r="A677" s="1" t="s">
        <v>2517</v>
      </c>
      <c r="B677" s="1">
        <v>3</v>
      </c>
      <c r="C677" s="1">
        <v>3</v>
      </c>
      <c r="D677" s="1">
        <v>2.06435E-11</v>
      </c>
      <c r="E677" s="1">
        <v>121103.4369</v>
      </c>
      <c r="F677" s="1">
        <v>111110.3447</v>
      </c>
      <c r="G677" s="1">
        <v>96053.526570000002</v>
      </c>
      <c r="H677" s="1">
        <v>121830.8664</v>
      </c>
      <c r="I677" s="1">
        <v>132160.93160000001</v>
      </c>
      <c r="J677" s="1">
        <v>129375.6994</v>
      </c>
      <c r="K677" s="1">
        <f t="shared" si="10"/>
        <v>1.1678515888078178</v>
      </c>
      <c r="L677" s="1">
        <v>8.0892048286507104E-2</v>
      </c>
      <c r="M677" s="1">
        <v>0.143748764624301</v>
      </c>
    </row>
    <row r="678" spans="1:13">
      <c r="A678" s="1" t="s">
        <v>1590</v>
      </c>
      <c r="B678" s="1">
        <v>4</v>
      </c>
      <c r="C678" s="1">
        <v>4</v>
      </c>
      <c r="D678" s="1">
        <v>1.4921500000000001E-13</v>
      </c>
      <c r="E678" s="1">
        <v>131913.76790000001</v>
      </c>
      <c r="F678" s="1">
        <v>97503.488800000006</v>
      </c>
      <c r="G678" s="1">
        <v>114178.51609999999</v>
      </c>
      <c r="H678" s="1">
        <v>141384.9951</v>
      </c>
      <c r="I678" s="1">
        <v>139705.2188</v>
      </c>
      <c r="J678" s="1">
        <v>120169.4388</v>
      </c>
      <c r="K678" s="1">
        <f t="shared" si="10"/>
        <v>1.1678247652178331</v>
      </c>
      <c r="L678" s="1">
        <v>0.185751763751211</v>
      </c>
      <c r="M678" s="1">
        <v>0.20889753413862899</v>
      </c>
    </row>
    <row r="679" spans="1:13">
      <c r="A679" s="1" t="s">
        <v>475</v>
      </c>
      <c r="B679" s="1">
        <v>3</v>
      </c>
      <c r="C679" s="1">
        <v>3</v>
      </c>
      <c r="D679" s="1">
        <v>1.69574E-15</v>
      </c>
      <c r="E679" s="1">
        <v>43254.249309999999</v>
      </c>
      <c r="F679" s="1">
        <v>31424.598740000001</v>
      </c>
      <c r="G679" s="1">
        <v>33788.25531</v>
      </c>
      <c r="H679" s="1">
        <v>40578.479169999999</v>
      </c>
      <c r="I679" s="1">
        <v>45288.810219999999</v>
      </c>
      <c r="J679" s="1">
        <v>40803.270040000003</v>
      </c>
      <c r="K679" s="1">
        <f t="shared" si="10"/>
        <v>1.167824672238025</v>
      </c>
      <c r="L679" s="1">
        <v>0.197138482432657</v>
      </c>
      <c r="M679" s="1">
        <v>0.214381620209431</v>
      </c>
    </row>
    <row r="680" spans="1:13">
      <c r="A680" s="1" t="s">
        <v>1352</v>
      </c>
      <c r="B680" s="1">
        <v>4</v>
      </c>
      <c r="C680" s="1">
        <v>5</v>
      </c>
      <c r="D680" s="1">
        <v>7.4080899999999998E-17</v>
      </c>
      <c r="E680" s="1">
        <v>138331.86989999999</v>
      </c>
      <c r="F680" s="1">
        <v>124755.2668</v>
      </c>
      <c r="G680" s="1">
        <v>126849.5223</v>
      </c>
      <c r="H680" s="1">
        <v>143738.9332</v>
      </c>
      <c r="I680" s="1">
        <v>157381.8671</v>
      </c>
      <c r="J680" s="1">
        <v>154220.09289999999</v>
      </c>
      <c r="K680" s="1">
        <f t="shared" si="10"/>
        <v>1.1677304061837388</v>
      </c>
      <c r="L680" s="1">
        <v>2.0921606167864398E-2</v>
      </c>
      <c r="M680" s="1">
        <v>8.6462477245208905E-2</v>
      </c>
    </row>
    <row r="681" spans="1:13">
      <c r="A681" s="1" t="s">
        <v>2908</v>
      </c>
      <c r="B681" s="1">
        <v>1</v>
      </c>
      <c r="C681" s="1">
        <v>1</v>
      </c>
      <c r="D681" s="1">
        <v>1.1644799999999999E-12</v>
      </c>
      <c r="E681" s="1">
        <v>3378.5081110000001</v>
      </c>
      <c r="F681" s="1">
        <v>3104.6159899999998</v>
      </c>
      <c r="G681" s="1">
        <v>3012.1408059999999</v>
      </c>
      <c r="H681" s="1">
        <v>3670.635276</v>
      </c>
      <c r="I681" s="1">
        <v>3871.1182939999999</v>
      </c>
      <c r="J681" s="1">
        <v>3543.058188</v>
      </c>
      <c r="K681" s="1">
        <f t="shared" si="10"/>
        <v>1.1674041605546119</v>
      </c>
      <c r="L681" s="1">
        <v>2.2010291750058902E-2</v>
      </c>
      <c r="M681" s="1">
        <v>8.8876179274616704E-2</v>
      </c>
    </row>
    <row r="682" spans="1:13">
      <c r="A682" s="1" t="s">
        <v>3237</v>
      </c>
      <c r="B682" s="1">
        <v>1</v>
      </c>
      <c r="C682" s="1">
        <v>1</v>
      </c>
      <c r="D682" s="1">
        <v>2.8725000000000001E-17</v>
      </c>
      <c r="E682" s="1">
        <v>26390.601930000001</v>
      </c>
      <c r="F682" s="1">
        <v>22721.440419999999</v>
      </c>
      <c r="G682" s="1">
        <v>22370.123319999999</v>
      </c>
      <c r="H682" s="1">
        <v>25662.129570000001</v>
      </c>
      <c r="I682" s="1">
        <v>28110.62141</v>
      </c>
      <c r="J682" s="1">
        <v>29657.570909999999</v>
      </c>
      <c r="K682" s="1">
        <f t="shared" si="10"/>
        <v>1.1671487721169373</v>
      </c>
      <c r="L682" s="1">
        <v>8.3190159101612898E-2</v>
      </c>
      <c r="M682" s="1">
        <v>0.145040035509722</v>
      </c>
    </row>
    <row r="683" spans="1:13">
      <c r="A683" s="1" t="s">
        <v>2141</v>
      </c>
      <c r="B683" s="1">
        <v>1</v>
      </c>
      <c r="C683" s="1">
        <v>1</v>
      </c>
      <c r="D683" s="1">
        <v>1.67225E-11</v>
      </c>
      <c r="E683" s="1">
        <v>14627.32624</v>
      </c>
      <c r="F683" s="1">
        <v>12088.59022</v>
      </c>
      <c r="G683" s="1">
        <v>15013.753119999999</v>
      </c>
      <c r="H683" s="1">
        <v>15723.58511</v>
      </c>
      <c r="I683" s="1">
        <v>14554.458860000001</v>
      </c>
      <c r="J683" s="1">
        <v>18425.741600000001</v>
      </c>
      <c r="K683" s="1">
        <f t="shared" si="10"/>
        <v>1.1671260774454471</v>
      </c>
      <c r="L683" s="1">
        <v>0.18853154949608</v>
      </c>
      <c r="M683" s="1">
        <v>0.21036335581080001</v>
      </c>
    </row>
    <row r="684" spans="1:13">
      <c r="A684" s="1" t="s">
        <v>2692</v>
      </c>
      <c r="B684" s="1">
        <v>1</v>
      </c>
      <c r="C684" s="1">
        <v>1</v>
      </c>
      <c r="D684" s="1">
        <v>1.20792E-11</v>
      </c>
      <c r="E684" s="1">
        <v>1398.376655</v>
      </c>
      <c r="F684" s="1">
        <v>953.98070600000005</v>
      </c>
      <c r="G684" s="1">
        <v>1154.9453410000001</v>
      </c>
      <c r="H684" s="1">
        <v>1070.3634480000001</v>
      </c>
      <c r="I684" s="1">
        <v>1196.9700539999999</v>
      </c>
      <c r="J684" s="1">
        <v>1825.4369180000001</v>
      </c>
      <c r="K684" s="1">
        <f t="shared" si="10"/>
        <v>1.1669281974624381</v>
      </c>
      <c r="L684" s="1">
        <v>0.50456626715241304</v>
      </c>
      <c r="M684" s="1">
        <v>0.35590350614178001</v>
      </c>
    </row>
    <row r="685" spans="1:13">
      <c r="A685" s="1" t="s">
        <v>3252</v>
      </c>
      <c r="B685" s="1">
        <v>1</v>
      </c>
      <c r="C685" s="1">
        <v>1</v>
      </c>
      <c r="D685" s="1">
        <v>9.6040700000000007E-10</v>
      </c>
      <c r="E685" s="1">
        <v>457.22256599999997</v>
      </c>
      <c r="F685" s="1">
        <v>336.19074000000001</v>
      </c>
      <c r="G685" s="1">
        <v>462.715802</v>
      </c>
      <c r="H685" s="1">
        <v>415.68218999999999</v>
      </c>
      <c r="I685" s="1">
        <v>448.22487000000001</v>
      </c>
      <c r="J685" s="1">
        <v>601.78653599999996</v>
      </c>
      <c r="K685" s="1">
        <f t="shared" si="10"/>
        <v>1.1668335576855371</v>
      </c>
      <c r="L685" s="1">
        <v>0.37903938183988301</v>
      </c>
      <c r="M685" s="1">
        <v>0.29974713295585398</v>
      </c>
    </row>
    <row r="686" spans="1:13">
      <c r="A686" s="1" t="s">
        <v>1499</v>
      </c>
      <c r="B686" s="1">
        <v>8</v>
      </c>
      <c r="C686" s="1">
        <v>8</v>
      </c>
      <c r="D686" s="1">
        <v>2.03467E-15</v>
      </c>
      <c r="E686" s="1">
        <v>708727.63450000004</v>
      </c>
      <c r="F686" s="1">
        <v>563094.87849999999</v>
      </c>
      <c r="G686" s="1">
        <v>662847.06680000003</v>
      </c>
      <c r="H686" s="1">
        <v>717979.03670000006</v>
      </c>
      <c r="I686" s="1">
        <v>759407.28399999999</v>
      </c>
      <c r="J686" s="1">
        <v>779913.44649999996</v>
      </c>
      <c r="K686" s="1">
        <f t="shared" si="10"/>
        <v>1.1667624232936731</v>
      </c>
      <c r="L686" s="1">
        <v>8.2628426029763502E-2</v>
      </c>
      <c r="M686" s="1">
        <v>0.145040035509722</v>
      </c>
    </row>
    <row r="687" spans="1:13">
      <c r="A687" s="1" t="s">
        <v>1880</v>
      </c>
      <c r="B687" s="1">
        <v>2</v>
      </c>
      <c r="C687" s="1">
        <v>2</v>
      </c>
      <c r="D687" s="1">
        <v>1.6570700000000001E-11</v>
      </c>
      <c r="E687" s="1">
        <v>7953.8722589999998</v>
      </c>
      <c r="F687" s="1">
        <v>6350.821218</v>
      </c>
      <c r="G687" s="1">
        <v>6702.1718350000001</v>
      </c>
      <c r="H687" s="1">
        <v>8248.2717240000002</v>
      </c>
      <c r="I687" s="1">
        <v>8685.156438</v>
      </c>
      <c r="J687" s="1">
        <v>7576.1901939999998</v>
      </c>
      <c r="K687" s="1">
        <f t="shared" si="10"/>
        <v>1.1667432523594599</v>
      </c>
      <c r="L687" s="1">
        <v>0.116066864565083</v>
      </c>
      <c r="M687" s="1">
        <v>0.167032286889265</v>
      </c>
    </row>
    <row r="688" spans="1:13">
      <c r="A688" s="1" t="s">
        <v>1950</v>
      </c>
      <c r="B688" s="1">
        <v>3</v>
      </c>
      <c r="C688" s="1">
        <v>3</v>
      </c>
      <c r="D688" s="1">
        <v>7.1590600000000004E-13</v>
      </c>
      <c r="E688" s="1">
        <v>153684.69579999999</v>
      </c>
      <c r="F688" s="1">
        <v>151193.88269999999</v>
      </c>
      <c r="G688" s="1">
        <v>128624.9724</v>
      </c>
      <c r="H688" s="1">
        <v>178819.69639999999</v>
      </c>
      <c r="I688" s="1">
        <v>174933.84700000001</v>
      </c>
      <c r="J688" s="1">
        <v>151991.7384</v>
      </c>
      <c r="K688" s="1">
        <f t="shared" si="10"/>
        <v>1.1666462264265622</v>
      </c>
      <c r="L688" s="1">
        <v>0.105617404075227</v>
      </c>
      <c r="M688" s="1">
        <v>0.16047789292704601</v>
      </c>
    </row>
    <row r="689" spans="1:13">
      <c r="A689" s="1" t="s">
        <v>1798</v>
      </c>
      <c r="B689" s="1">
        <v>2</v>
      </c>
      <c r="C689" s="1">
        <v>2</v>
      </c>
      <c r="D689" s="1">
        <v>1.5573399999999999E-12</v>
      </c>
      <c r="E689" s="1">
        <v>39493.799930000001</v>
      </c>
      <c r="F689" s="1">
        <v>38149.133670000003</v>
      </c>
      <c r="G689" s="1">
        <v>36223.633829999999</v>
      </c>
      <c r="H689" s="1">
        <v>40393.471729999997</v>
      </c>
      <c r="I689" s="1">
        <v>44821.130129999998</v>
      </c>
      <c r="J689" s="1">
        <v>47579.75187</v>
      </c>
      <c r="K689" s="1">
        <f t="shared" si="10"/>
        <v>1.1662277763105131</v>
      </c>
      <c r="L689" s="1">
        <v>5.1619430275811597E-2</v>
      </c>
      <c r="M689" s="1">
        <v>0.118838043027976</v>
      </c>
    </row>
    <row r="690" spans="1:13">
      <c r="A690" s="1" t="s">
        <v>2439</v>
      </c>
      <c r="B690" s="1">
        <v>4</v>
      </c>
      <c r="C690" s="1">
        <v>4</v>
      </c>
      <c r="D690" s="1">
        <v>2.3483E-12</v>
      </c>
      <c r="E690" s="1">
        <v>24324.914860000001</v>
      </c>
      <c r="F690" s="1">
        <v>19152.802879999999</v>
      </c>
      <c r="G690" s="1">
        <v>20414.650850000002</v>
      </c>
      <c r="H690" s="1">
        <v>25278.328150000001</v>
      </c>
      <c r="I690" s="1">
        <v>24839.2991</v>
      </c>
      <c r="J690" s="1">
        <v>24379.823270000001</v>
      </c>
      <c r="K690" s="1">
        <f t="shared" si="10"/>
        <v>1.1659835464553407</v>
      </c>
      <c r="L690" s="1">
        <v>8.8658863844023397E-2</v>
      </c>
      <c r="M690" s="1">
        <v>0.14975781836506399</v>
      </c>
    </row>
    <row r="691" spans="1:13">
      <c r="A691" s="1" t="s">
        <v>1651</v>
      </c>
      <c r="B691" s="1">
        <v>2</v>
      </c>
      <c r="C691" s="1">
        <v>2</v>
      </c>
      <c r="D691" s="1">
        <v>2.9343300000000001E-15</v>
      </c>
      <c r="E691" s="1">
        <v>15007.369570000001</v>
      </c>
      <c r="F691" s="1">
        <v>15491.53285</v>
      </c>
      <c r="G691" s="1">
        <v>13830.044470000001</v>
      </c>
      <c r="H691" s="1">
        <v>18352.235290000001</v>
      </c>
      <c r="I691" s="1">
        <v>17711.85543</v>
      </c>
      <c r="J691" s="1">
        <v>15620.344499999999</v>
      </c>
      <c r="K691" s="1">
        <f t="shared" si="10"/>
        <v>1.165929688071595</v>
      </c>
      <c r="L691" s="1">
        <v>6.3243909269670204E-2</v>
      </c>
      <c r="M691" s="1">
        <v>0.129653587473607</v>
      </c>
    </row>
    <row r="692" spans="1:13">
      <c r="A692" s="1" t="s">
        <v>2690</v>
      </c>
      <c r="B692" s="1">
        <v>3</v>
      </c>
      <c r="C692" s="1">
        <v>3</v>
      </c>
      <c r="D692" s="1">
        <v>3.1103099999999999E-12</v>
      </c>
      <c r="E692" s="1">
        <v>20312.37916</v>
      </c>
      <c r="F692" s="1">
        <v>19870.7173</v>
      </c>
      <c r="G692" s="1">
        <v>16535.743549999999</v>
      </c>
      <c r="H692" s="1">
        <v>21336.97797</v>
      </c>
      <c r="I692" s="1">
        <v>21788.125739999999</v>
      </c>
      <c r="J692" s="1">
        <v>22990.364890000001</v>
      </c>
      <c r="K692" s="1">
        <f t="shared" si="10"/>
        <v>1.1656703237996984</v>
      </c>
      <c r="L692" s="1">
        <v>7.2159294812797897E-2</v>
      </c>
      <c r="M692" s="1">
        <v>0.13614160481116899</v>
      </c>
    </row>
    <row r="693" spans="1:13">
      <c r="A693" s="1" t="s">
        <v>2994</v>
      </c>
      <c r="B693" s="1">
        <v>1</v>
      </c>
      <c r="C693" s="1">
        <v>1</v>
      </c>
      <c r="D693" s="1">
        <v>4.5099000000000004E-12</v>
      </c>
      <c r="E693" s="1">
        <v>24135.195380000001</v>
      </c>
      <c r="F693" s="1">
        <v>23497.963970000001</v>
      </c>
      <c r="G693" s="1">
        <v>27024.680339999999</v>
      </c>
      <c r="H693" s="1">
        <v>29710.793570000002</v>
      </c>
      <c r="I693" s="1">
        <v>25230.99468</v>
      </c>
      <c r="J693" s="1">
        <v>32078.96356</v>
      </c>
      <c r="K693" s="1">
        <f t="shared" si="10"/>
        <v>1.1655942921913391</v>
      </c>
      <c r="L693" s="1">
        <v>0.14529215296435399</v>
      </c>
      <c r="M693" s="1">
        <v>0.18666523640539101</v>
      </c>
    </row>
    <row r="694" spans="1:13">
      <c r="A694" s="1" t="s">
        <v>1763</v>
      </c>
      <c r="B694" s="1">
        <v>2</v>
      </c>
      <c r="C694" s="1">
        <v>2</v>
      </c>
      <c r="D694" s="1">
        <v>2.2302899999999999E-13</v>
      </c>
      <c r="E694" s="1">
        <v>35355.597470000001</v>
      </c>
      <c r="F694" s="1">
        <v>34463.795870000002</v>
      </c>
      <c r="G694" s="1">
        <v>36829.516969999997</v>
      </c>
      <c r="H694" s="1">
        <v>42513.785620000002</v>
      </c>
      <c r="I694" s="1">
        <v>35503.633329999997</v>
      </c>
      <c r="J694" s="1">
        <v>46284.20794</v>
      </c>
      <c r="K694" s="1">
        <f t="shared" si="10"/>
        <v>1.1655217716588779</v>
      </c>
      <c r="L694" s="1">
        <v>0.142869753882476</v>
      </c>
      <c r="M694" s="1">
        <v>0.18492496996965099</v>
      </c>
    </row>
    <row r="695" spans="1:13">
      <c r="A695" s="1" t="s">
        <v>2004</v>
      </c>
      <c r="B695" s="1">
        <v>1</v>
      </c>
      <c r="C695" s="1">
        <v>1</v>
      </c>
      <c r="D695" s="1">
        <v>3.84697E-10</v>
      </c>
      <c r="E695" s="1">
        <v>8783.6206270000002</v>
      </c>
      <c r="F695" s="1">
        <v>8518.5629379999991</v>
      </c>
      <c r="G695" s="1">
        <v>7759.2729849999996</v>
      </c>
      <c r="H695" s="1">
        <v>10166.104869999999</v>
      </c>
      <c r="I695" s="1">
        <v>11537.768260000001</v>
      </c>
      <c r="J695" s="1">
        <v>7503.6849599999996</v>
      </c>
      <c r="K695" s="1">
        <f t="shared" si="10"/>
        <v>1.1654373731921022</v>
      </c>
      <c r="L695" s="1">
        <v>0.321763836785246</v>
      </c>
      <c r="M695" s="1">
        <v>0.27526215296679302</v>
      </c>
    </row>
    <row r="696" spans="1:13">
      <c r="A696" s="1" t="s">
        <v>1550</v>
      </c>
      <c r="B696" s="1">
        <v>11</v>
      </c>
      <c r="C696" s="1">
        <v>13</v>
      </c>
      <c r="D696" s="1">
        <v>1.63799E-19</v>
      </c>
      <c r="E696" s="1">
        <v>1296287.2919999999</v>
      </c>
      <c r="F696" s="1">
        <v>1048272.91</v>
      </c>
      <c r="G696" s="1">
        <v>1059643.3770000001</v>
      </c>
      <c r="H696" s="1">
        <v>1338862.621</v>
      </c>
      <c r="I696" s="1">
        <v>1396448.352</v>
      </c>
      <c r="J696" s="1">
        <v>1231542.1359999999</v>
      </c>
      <c r="K696" s="1">
        <f t="shared" si="10"/>
        <v>1.1652808114858046</v>
      </c>
      <c r="L696" s="1">
        <v>0.11727231037432299</v>
      </c>
      <c r="M696" s="1">
        <v>0.16809089871748201</v>
      </c>
    </row>
    <row r="697" spans="1:13">
      <c r="A697" s="1" t="s">
        <v>1088</v>
      </c>
      <c r="B697" s="1">
        <v>1</v>
      </c>
      <c r="C697" s="1">
        <v>1</v>
      </c>
      <c r="D697" s="1">
        <v>2.9696199999999999E-15</v>
      </c>
      <c r="E697" s="1">
        <v>21918.224719999998</v>
      </c>
      <c r="F697" s="1">
        <v>20642.553629999999</v>
      </c>
      <c r="G697" s="1">
        <v>20151.73516</v>
      </c>
      <c r="H697" s="1">
        <v>23177.505580000001</v>
      </c>
      <c r="I697" s="1">
        <v>25323.526819999999</v>
      </c>
      <c r="J697" s="1">
        <v>24543.391680000001</v>
      </c>
      <c r="K697" s="1">
        <f t="shared" si="10"/>
        <v>1.1647503822080501</v>
      </c>
      <c r="L697" s="1">
        <v>1.36297149097318E-2</v>
      </c>
      <c r="M697" s="1">
        <v>7.92333147921154E-2</v>
      </c>
    </row>
    <row r="698" spans="1:13">
      <c r="A698" s="1" t="s">
        <v>3453</v>
      </c>
      <c r="B698" s="1">
        <v>1</v>
      </c>
      <c r="C698" s="1">
        <v>1</v>
      </c>
      <c r="D698" s="1">
        <v>3.6456699999999999E-10</v>
      </c>
      <c r="F698" s="1">
        <v>1997.75125</v>
      </c>
      <c r="G698" s="1">
        <v>2275.227926</v>
      </c>
      <c r="H698" s="1">
        <v>2679.0714720000001</v>
      </c>
      <c r="I698" s="1">
        <v>2484.962352</v>
      </c>
      <c r="J698" s="1">
        <v>2300.0408480000001</v>
      </c>
      <c r="K698" s="1">
        <f t="shared" si="10"/>
        <v>1.1645387389862005</v>
      </c>
    </row>
    <row r="699" spans="1:13">
      <c r="A699" s="1" t="s">
        <v>2353</v>
      </c>
      <c r="B699" s="1">
        <v>4</v>
      </c>
      <c r="C699" s="1">
        <v>5</v>
      </c>
      <c r="D699" s="1">
        <v>5.86545E-13</v>
      </c>
      <c r="E699" s="1">
        <v>96836.329549999995</v>
      </c>
      <c r="F699" s="1">
        <v>88585.224000000002</v>
      </c>
      <c r="G699" s="1">
        <v>94105.167310000004</v>
      </c>
      <c r="H699" s="1">
        <v>109234.0806</v>
      </c>
      <c r="I699" s="1">
        <v>107991.2816</v>
      </c>
      <c r="J699" s="1">
        <v>108285.3091</v>
      </c>
      <c r="K699" s="1">
        <f t="shared" si="10"/>
        <v>1.1645064568372012</v>
      </c>
      <c r="L699" s="1">
        <v>3.3571525359478698E-3</v>
      </c>
      <c r="M699" s="1">
        <v>5.8679071732458302E-2</v>
      </c>
    </row>
    <row r="700" spans="1:13">
      <c r="A700" s="1" t="s">
        <v>1004</v>
      </c>
      <c r="B700" s="1">
        <v>3</v>
      </c>
      <c r="C700" s="1">
        <v>4</v>
      </c>
      <c r="D700" s="1">
        <v>1.9066399999999999E-17</v>
      </c>
      <c r="E700" s="1">
        <v>17370.566210000001</v>
      </c>
      <c r="F700" s="1">
        <v>15615.40922</v>
      </c>
      <c r="G700" s="1">
        <v>17069.356169999999</v>
      </c>
      <c r="H700" s="1">
        <v>18688.574519999998</v>
      </c>
      <c r="I700" s="1">
        <v>19261.457620000001</v>
      </c>
      <c r="J700" s="1">
        <v>20332.57302</v>
      </c>
      <c r="K700" s="1">
        <f t="shared" si="10"/>
        <v>1.1643635812014077</v>
      </c>
      <c r="L700" s="1">
        <v>1.9398784869084799E-2</v>
      </c>
      <c r="M700" s="1">
        <v>8.5091299418414895E-2</v>
      </c>
    </row>
    <row r="701" spans="1:13">
      <c r="A701" s="1" t="s">
        <v>202</v>
      </c>
      <c r="B701" s="1">
        <v>6</v>
      </c>
      <c r="C701" s="1">
        <v>8</v>
      </c>
      <c r="D701" s="1">
        <v>1.6145100000000001E-13</v>
      </c>
      <c r="E701" s="1">
        <v>574811.01289999997</v>
      </c>
      <c r="F701" s="1">
        <v>461835.7942</v>
      </c>
      <c r="G701" s="1">
        <v>486308.03210000001</v>
      </c>
      <c r="H701" s="1">
        <v>560942.68779999996</v>
      </c>
      <c r="I701" s="1">
        <v>601543.44380000001</v>
      </c>
      <c r="J701" s="1">
        <v>610647.70360000001</v>
      </c>
      <c r="K701" s="1">
        <f t="shared" si="10"/>
        <v>1.1642721041757336</v>
      </c>
      <c r="L701" s="1">
        <v>9.0600945288213802E-2</v>
      </c>
      <c r="M701" s="1">
        <v>0.15110153472097199</v>
      </c>
    </row>
    <row r="702" spans="1:13">
      <c r="A702" s="1" t="s">
        <v>272</v>
      </c>
      <c r="B702" s="1">
        <v>3</v>
      </c>
      <c r="C702" s="1">
        <v>3</v>
      </c>
      <c r="D702" s="1">
        <v>7.8589499999999998E-14</v>
      </c>
      <c r="E702" s="1">
        <v>42799.073120000001</v>
      </c>
      <c r="F702" s="1">
        <v>38189.423499999997</v>
      </c>
      <c r="G702" s="1">
        <v>39382.112809999999</v>
      </c>
      <c r="H702" s="1">
        <v>47622.917029999997</v>
      </c>
      <c r="I702" s="1">
        <v>45154.12341</v>
      </c>
      <c r="J702" s="1">
        <v>47360.312299999998</v>
      </c>
      <c r="K702" s="1">
        <f t="shared" si="10"/>
        <v>1.1642156952066869</v>
      </c>
      <c r="L702" s="1">
        <v>1.4262655545460899E-2</v>
      </c>
      <c r="M702" s="1">
        <v>7.92333147921154E-2</v>
      </c>
    </row>
    <row r="703" spans="1:13">
      <c r="A703" s="1" t="s">
        <v>341</v>
      </c>
      <c r="B703" s="1">
        <v>60</v>
      </c>
      <c r="C703" s="1">
        <v>121</v>
      </c>
      <c r="D703" s="1">
        <v>1.5977899999999999E-22</v>
      </c>
      <c r="E703" s="1">
        <v>15184459.130000001</v>
      </c>
      <c r="F703" s="1">
        <v>12732624.01</v>
      </c>
      <c r="G703" s="1">
        <v>13419945.949999999</v>
      </c>
      <c r="H703" s="1">
        <v>16221929.43</v>
      </c>
      <c r="I703" s="1">
        <v>16385299.880000001</v>
      </c>
      <c r="J703" s="1">
        <v>15504249.23</v>
      </c>
      <c r="K703" s="1">
        <f t="shared" si="10"/>
        <v>1.1638833171888214</v>
      </c>
      <c r="L703" s="1">
        <v>4.4126573641762999E-2</v>
      </c>
      <c r="M703" s="1">
        <v>0.11135770455843</v>
      </c>
    </row>
    <row r="704" spans="1:13">
      <c r="A704" s="1" t="s">
        <v>1629</v>
      </c>
      <c r="B704" s="1">
        <v>6</v>
      </c>
      <c r="C704" s="1">
        <v>7</v>
      </c>
      <c r="D704" s="1">
        <v>3.8734900000000002E-17</v>
      </c>
      <c r="E704" s="1">
        <v>607601.08730000001</v>
      </c>
      <c r="F704" s="1">
        <v>627835.60049999994</v>
      </c>
      <c r="G704" s="1">
        <v>470532.08409999998</v>
      </c>
      <c r="H704" s="1">
        <v>695399.88260000001</v>
      </c>
      <c r="I704" s="1">
        <v>712701.34459999995</v>
      </c>
      <c r="J704" s="1">
        <v>577123.00600000005</v>
      </c>
      <c r="K704" s="1">
        <f t="shared" si="10"/>
        <v>1.1636931847169647</v>
      </c>
      <c r="L704" s="1">
        <v>0.226794769510125</v>
      </c>
      <c r="M704" s="1">
        <v>0.23169154818773199</v>
      </c>
    </row>
    <row r="705" spans="1:13">
      <c r="A705" s="1" t="s">
        <v>1850</v>
      </c>
      <c r="B705" s="1">
        <v>3</v>
      </c>
      <c r="C705" s="1">
        <v>3</v>
      </c>
      <c r="D705" s="1">
        <v>7.9416800000000001E-17</v>
      </c>
      <c r="E705" s="1">
        <v>42732.274219999999</v>
      </c>
      <c r="F705" s="1">
        <v>41075.003830000001</v>
      </c>
      <c r="G705" s="1">
        <v>42440.037810000002</v>
      </c>
      <c r="H705" s="1">
        <v>48153.761960000003</v>
      </c>
      <c r="I705" s="1">
        <v>50651.603739999999</v>
      </c>
      <c r="J705" s="1">
        <v>48074.413379999998</v>
      </c>
      <c r="K705" s="1">
        <f t="shared" si="10"/>
        <v>1.1634289258306296</v>
      </c>
      <c r="L705" s="1">
        <v>2.24135735000024E-3</v>
      </c>
      <c r="M705" s="1">
        <v>5.4176428322564599E-2</v>
      </c>
    </row>
    <row r="706" spans="1:13">
      <c r="A706" s="1" t="s">
        <v>528</v>
      </c>
      <c r="B706" s="1">
        <v>5</v>
      </c>
      <c r="C706" s="1">
        <v>6</v>
      </c>
      <c r="D706" s="1">
        <v>1.5153100000000001E-13</v>
      </c>
      <c r="E706" s="1">
        <v>271968.61469999998</v>
      </c>
      <c r="F706" s="1">
        <v>251052.147</v>
      </c>
      <c r="G706" s="1">
        <v>290158.75020000001</v>
      </c>
      <c r="H706" s="1">
        <v>293822.59600000002</v>
      </c>
      <c r="I706" s="1">
        <v>308448.42080000002</v>
      </c>
      <c r="J706" s="1">
        <v>343410.10440000001</v>
      </c>
      <c r="K706" s="1">
        <f t="shared" ref="K706:K769" si="11">AVERAGE(H706:J706)/(AVERAGE(E706:G706))</f>
        <v>1.1629426311914932</v>
      </c>
      <c r="L706" s="1">
        <v>7.5892593022499497E-2</v>
      </c>
      <c r="M706" s="1">
        <v>0.140244984122117</v>
      </c>
    </row>
    <row r="707" spans="1:13">
      <c r="A707" s="1" t="s">
        <v>2749</v>
      </c>
      <c r="B707" s="1">
        <v>1</v>
      </c>
      <c r="C707" s="1">
        <v>1</v>
      </c>
      <c r="D707" s="1">
        <v>9.36143E-13</v>
      </c>
      <c r="E707" s="1">
        <v>16546.914560000001</v>
      </c>
      <c r="F707" s="1">
        <v>11354.997009999999</v>
      </c>
      <c r="G707" s="1">
        <v>13298.755870000001</v>
      </c>
      <c r="H707" s="1">
        <v>15271.927900000001</v>
      </c>
      <c r="I707" s="1">
        <v>17508.437750000001</v>
      </c>
      <c r="J707" s="1">
        <v>15132.411599999999</v>
      </c>
      <c r="K707" s="1">
        <f t="shared" si="11"/>
        <v>1.1629126474655964</v>
      </c>
      <c r="L707" s="1">
        <v>0.258230325419044</v>
      </c>
      <c r="M707" s="1">
        <v>0.246754284037703</v>
      </c>
    </row>
    <row r="708" spans="1:13">
      <c r="A708" s="1" t="s">
        <v>1427</v>
      </c>
      <c r="B708" s="1">
        <v>5</v>
      </c>
      <c r="C708" s="1">
        <v>11</v>
      </c>
      <c r="D708" s="1">
        <v>1.0359500000000001E-18</v>
      </c>
      <c r="E708" s="1">
        <v>321054.74719999998</v>
      </c>
      <c r="F708" s="1">
        <v>322600.14409999998</v>
      </c>
      <c r="G708" s="1">
        <v>339898.29969999997</v>
      </c>
      <c r="H708" s="1">
        <v>403226.05420000001</v>
      </c>
      <c r="I708" s="1">
        <v>374406.70750000002</v>
      </c>
      <c r="J708" s="1">
        <v>366035.39769999997</v>
      </c>
      <c r="K708" s="1">
        <f t="shared" si="11"/>
        <v>1.1627923836403882</v>
      </c>
      <c r="L708" s="1">
        <v>1.3965726129368999E-2</v>
      </c>
      <c r="M708" s="1">
        <v>7.92333147921154E-2</v>
      </c>
    </row>
    <row r="709" spans="1:13">
      <c r="A709" s="1" t="s">
        <v>1452</v>
      </c>
      <c r="B709" s="1">
        <v>7</v>
      </c>
      <c r="C709" s="1">
        <v>9</v>
      </c>
      <c r="D709" s="1">
        <v>6.3258799999999998E-17</v>
      </c>
      <c r="E709" s="1">
        <v>150917.27040000001</v>
      </c>
      <c r="F709" s="1">
        <v>138656.16649999999</v>
      </c>
      <c r="G709" s="1">
        <v>139554.2127</v>
      </c>
      <c r="H709" s="1">
        <v>156230.6851</v>
      </c>
      <c r="I709" s="1">
        <v>168353.0061</v>
      </c>
      <c r="J709" s="1">
        <v>174351.86319999999</v>
      </c>
      <c r="K709" s="1">
        <f t="shared" si="11"/>
        <v>1.1626739849205001</v>
      </c>
      <c r="L709" s="1">
        <v>2.4695958386499101E-2</v>
      </c>
      <c r="M709" s="1">
        <v>9.1462287121942501E-2</v>
      </c>
    </row>
    <row r="710" spans="1:13">
      <c r="A710" s="1" t="s">
        <v>121</v>
      </c>
      <c r="B710" s="1">
        <v>25</v>
      </c>
      <c r="C710" s="1">
        <v>56</v>
      </c>
      <c r="D710" s="1">
        <v>1.4175700000000001E-25</v>
      </c>
      <c r="E710" s="1">
        <v>1607954.3230000001</v>
      </c>
      <c r="F710" s="1">
        <v>1458582.9820000001</v>
      </c>
      <c r="G710" s="1">
        <v>1484171.8870000001</v>
      </c>
      <c r="H710" s="1">
        <v>1702284.872</v>
      </c>
      <c r="I710" s="1">
        <v>1886742.3829999999</v>
      </c>
      <c r="J710" s="1">
        <v>1701577.6740000001</v>
      </c>
      <c r="K710" s="1">
        <f t="shared" si="11"/>
        <v>1.1625891055180393</v>
      </c>
      <c r="L710" s="1">
        <v>3.2749158883023398E-2</v>
      </c>
      <c r="M710" s="1">
        <v>9.9969112713781103E-2</v>
      </c>
    </row>
    <row r="711" spans="1:13">
      <c r="A711" s="1" t="s">
        <v>3130</v>
      </c>
      <c r="B711" s="1">
        <v>1</v>
      </c>
      <c r="C711" s="1">
        <v>1</v>
      </c>
      <c r="D711" s="1">
        <v>2.1674999999999999E-11</v>
      </c>
      <c r="E711" s="1">
        <v>2265.6490399999998</v>
      </c>
      <c r="F711" s="1">
        <v>2472.638042</v>
      </c>
      <c r="G711" s="1">
        <v>2753.468578</v>
      </c>
      <c r="H711" s="1">
        <v>3146.5138320000001</v>
      </c>
      <c r="I711" s="1">
        <v>3091.2468079999999</v>
      </c>
      <c r="J711" s="1">
        <v>2471.7684439999998</v>
      </c>
      <c r="K711" s="1">
        <f t="shared" si="11"/>
        <v>1.1625484705143201</v>
      </c>
      <c r="L711" s="1">
        <v>0.19128063126219799</v>
      </c>
      <c r="M711" s="1">
        <v>0.211735141374333</v>
      </c>
    </row>
    <row r="712" spans="1:13">
      <c r="A712" s="1" t="s">
        <v>3438</v>
      </c>
      <c r="B712" s="1">
        <v>2</v>
      </c>
      <c r="C712" s="1">
        <v>2</v>
      </c>
      <c r="D712" s="1">
        <v>1.3301700000000001E-13</v>
      </c>
      <c r="E712" s="1">
        <v>3830.460986</v>
      </c>
      <c r="F712" s="1">
        <v>2980.3226979999999</v>
      </c>
      <c r="G712" s="1">
        <v>3849.4853520000001</v>
      </c>
      <c r="H712" s="1">
        <v>4563.8596079999998</v>
      </c>
      <c r="I712" s="1">
        <v>3593.9911659999998</v>
      </c>
      <c r="J712" s="1">
        <v>4232.6915879999997</v>
      </c>
      <c r="K712" s="1">
        <f t="shared" si="11"/>
        <v>1.1623104745440125</v>
      </c>
      <c r="L712" s="1">
        <v>0.22650895769305199</v>
      </c>
      <c r="M712" s="1">
        <v>0.231531793664219</v>
      </c>
    </row>
    <row r="713" spans="1:13">
      <c r="A713" s="1" t="s">
        <v>3440</v>
      </c>
      <c r="B713" s="1">
        <v>2</v>
      </c>
      <c r="C713" s="1">
        <v>2</v>
      </c>
      <c r="D713" s="1">
        <v>2.2601999999999999E-15</v>
      </c>
      <c r="E713" s="1">
        <v>44111.660900000003</v>
      </c>
      <c r="F713" s="1">
        <v>40429.14112</v>
      </c>
      <c r="G713" s="1">
        <v>42299.580260000002</v>
      </c>
      <c r="H713" s="1">
        <v>50180.451549999998</v>
      </c>
      <c r="I713" s="1">
        <v>49997.502509999998</v>
      </c>
      <c r="J713" s="1">
        <v>47171.230409999996</v>
      </c>
      <c r="K713" s="1">
        <f t="shared" si="11"/>
        <v>1.1616898484642442</v>
      </c>
      <c r="L713" s="1">
        <v>9.0280396356642294E-3</v>
      </c>
      <c r="M713" s="1">
        <v>7.2082933909559499E-2</v>
      </c>
    </row>
    <row r="714" spans="1:13">
      <c r="A714" s="1" t="s">
        <v>2599</v>
      </c>
      <c r="B714" s="1">
        <v>3</v>
      </c>
      <c r="C714" s="1">
        <v>3</v>
      </c>
      <c r="D714" s="1">
        <v>8.1069200000000004E-15</v>
      </c>
      <c r="E714" s="1">
        <v>33486.479420000003</v>
      </c>
      <c r="F714" s="1">
        <v>32993.223539999999</v>
      </c>
      <c r="G714" s="1">
        <v>27598.29062</v>
      </c>
      <c r="H714" s="1">
        <v>35797.06192</v>
      </c>
      <c r="I714" s="1">
        <v>37678.924180000002</v>
      </c>
      <c r="J714" s="1">
        <v>35805.489880000001</v>
      </c>
      <c r="K714" s="1">
        <f t="shared" si="11"/>
        <v>1.161605087666667</v>
      </c>
      <c r="L714" s="1">
        <v>6.3276686618519803E-2</v>
      </c>
      <c r="M714" s="1">
        <v>0.129653587473607</v>
      </c>
    </row>
    <row r="715" spans="1:13">
      <c r="A715" s="1" t="s">
        <v>1409</v>
      </c>
      <c r="B715" s="1">
        <v>2</v>
      </c>
      <c r="C715" s="1">
        <v>2</v>
      </c>
      <c r="D715" s="1">
        <v>2.0842399999999999E-17</v>
      </c>
      <c r="E715" s="1">
        <v>10397.15336</v>
      </c>
      <c r="F715" s="1">
        <v>7640.3483299999998</v>
      </c>
      <c r="G715" s="1">
        <v>9767.9063050000004</v>
      </c>
      <c r="H715" s="1">
        <v>11197.27224</v>
      </c>
      <c r="I715" s="1">
        <v>11253.54054</v>
      </c>
      <c r="J715" s="1">
        <v>9847.6887040000001</v>
      </c>
      <c r="K715" s="1">
        <f t="shared" si="11"/>
        <v>1.1615906333691615</v>
      </c>
      <c r="L715" s="1">
        <v>0.19088591032673999</v>
      </c>
      <c r="M715" s="1">
        <v>0.21169120222261301</v>
      </c>
    </row>
    <row r="716" spans="1:13">
      <c r="A716" s="1" t="s">
        <v>1090</v>
      </c>
      <c r="B716" s="1">
        <v>2</v>
      </c>
      <c r="C716" s="1">
        <v>2</v>
      </c>
      <c r="D716" s="1">
        <v>8.0967200000000005E-11</v>
      </c>
      <c r="E716" s="1">
        <v>44623.075400000002</v>
      </c>
      <c r="F716" s="1">
        <v>39659.263059999997</v>
      </c>
      <c r="G716" s="1">
        <v>40128.14301</v>
      </c>
      <c r="H716" s="1">
        <v>48901.931689999998</v>
      </c>
      <c r="I716" s="1">
        <v>50858.398280000001</v>
      </c>
      <c r="J716" s="1">
        <v>44744.875160000003</v>
      </c>
      <c r="K716" s="1">
        <f t="shared" si="11"/>
        <v>1.1615195393713316</v>
      </c>
      <c r="L716" s="1">
        <v>4.9175546290626697E-2</v>
      </c>
      <c r="M716" s="1">
        <v>0.116820085642619</v>
      </c>
    </row>
    <row r="717" spans="1:13">
      <c r="A717" s="1" t="s">
        <v>653</v>
      </c>
      <c r="B717" s="1">
        <v>1</v>
      </c>
      <c r="C717" s="1">
        <v>1</v>
      </c>
      <c r="D717" s="1">
        <v>2.8914300000000003E-23</v>
      </c>
      <c r="E717" s="1">
        <v>818.02144999999996</v>
      </c>
      <c r="F717" s="1">
        <v>682.27390200000002</v>
      </c>
      <c r="G717" s="1">
        <v>739.53799100000003</v>
      </c>
      <c r="H717" s="1">
        <v>818.79058799999996</v>
      </c>
      <c r="I717" s="1">
        <v>956.61093400000004</v>
      </c>
      <c r="J717" s="1">
        <v>825.83353</v>
      </c>
      <c r="K717" s="1">
        <f t="shared" si="11"/>
        <v>1.1613520533255137</v>
      </c>
      <c r="L717" s="1">
        <v>0.11348588465242999</v>
      </c>
      <c r="M717" s="1">
        <v>0.165717762945127</v>
      </c>
    </row>
    <row r="718" spans="1:13">
      <c r="A718" s="1" t="s">
        <v>2228</v>
      </c>
      <c r="B718" s="1">
        <v>5</v>
      </c>
      <c r="C718" s="1">
        <v>6</v>
      </c>
      <c r="D718" s="1">
        <v>1.6288200000000001E-16</v>
      </c>
      <c r="E718" s="1">
        <v>57071.50634</v>
      </c>
      <c r="F718" s="1">
        <v>42568.835359999997</v>
      </c>
      <c r="G718" s="1">
        <v>48013.31783</v>
      </c>
      <c r="H718" s="1">
        <v>52404.324589999997</v>
      </c>
      <c r="I718" s="1">
        <v>55340.432739999997</v>
      </c>
      <c r="J718" s="1">
        <v>63704.031920000001</v>
      </c>
      <c r="K718" s="1">
        <f t="shared" si="11"/>
        <v>1.1611550285698495</v>
      </c>
      <c r="L718" s="1">
        <v>0.217012980447431</v>
      </c>
      <c r="M718" s="1">
        <v>0.22582558201146699</v>
      </c>
    </row>
    <row r="719" spans="1:13">
      <c r="A719" s="1" t="s">
        <v>486</v>
      </c>
      <c r="B719" s="1">
        <v>14</v>
      </c>
      <c r="C719" s="1">
        <v>21</v>
      </c>
      <c r="D719" s="1">
        <v>1.01606E-18</v>
      </c>
      <c r="E719" s="1">
        <v>1722095.841</v>
      </c>
      <c r="F719" s="1">
        <v>1528653.7990000001</v>
      </c>
      <c r="G719" s="1">
        <v>1563752.4469999999</v>
      </c>
      <c r="H719" s="1">
        <v>1802749.7320000001</v>
      </c>
      <c r="I719" s="1">
        <v>1945001.9040000001</v>
      </c>
      <c r="J719" s="1">
        <v>1842531.9040000001</v>
      </c>
      <c r="K719" s="1">
        <f t="shared" si="11"/>
        <v>1.1611343060988062</v>
      </c>
      <c r="L719" s="1">
        <v>2.4010111365912402E-2</v>
      </c>
      <c r="M719" s="1">
        <v>9.0610627096638904E-2</v>
      </c>
    </row>
    <row r="720" spans="1:13">
      <c r="A720" s="1" t="s">
        <v>2182</v>
      </c>
      <c r="B720" s="1">
        <v>2</v>
      </c>
      <c r="C720" s="1">
        <v>3</v>
      </c>
      <c r="D720" s="1">
        <v>2.5460200000000001E-11</v>
      </c>
      <c r="E720" s="1">
        <v>184395.4264</v>
      </c>
      <c r="F720" s="1">
        <v>176783.40539999999</v>
      </c>
      <c r="G720" s="1">
        <v>162924.3904</v>
      </c>
      <c r="H720" s="1">
        <v>198701.9662</v>
      </c>
      <c r="I720" s="1">
        <v>219186.2157</v>
      </c>
      <c r="J720" s="1">
        <v>190661.01240000001</v>
      </c>
      <c r="K720" s="1">
        <f t="shared" si="11"/>
        <v>1.1611246955237666</v>
      </c>
      <c r="L720" s="1">
        <v>5.6129546890046303E-2</v>
      </c>
      <c r="M720" s="1">
        <v>0.122795013255545</v>
      </c>
    </row>
    <row r="721" spans="1:13">
      <c r="A721" s="1" t="s">
        <v>2533</v>
      </c>
      <c r="B721" s="1">
        <v>1</v>
      </c>
      <c r="C721" s="1">
        <v>1</v>
      </c>
      <c r="D721" s="1">
        <v>4.8870699999999996E-16</v>
      </c>
      <c r="E721" s="1">
        <v>54261.944609999999</v>
      </c>
      <c r="F721" s="1">
        <v>45840.548629999998</v>
      </c>
      <c r="G721" s="1">
        <v>42474.183069999999</v>
      </c>
      <c r="H721" s="1">
        <v>57115.664299999997</v>
      </c>
      <c r="I721" s="1">
        <v>54157.592449999996</v>
      </c>
      <c r="J721" s="1">
        <v>54248.210870000003</v>
      </c>
      <c r="K721" s="1">
        <f t="shared" si="11"/>
        <v>1.1609294865319475</v>
      </c>
      <c r="L721" s="1">
        <v>0.103357545909915</v>
      </c>
      <c r="M721" s="1">
        <v>0.159401894530323</v>
      </c>
    </row>
    <row r="722" spans="1:13">
      <c r="A722" s="1" t="s">
        <v>599</v>
      </c>
      <c r="B722" s="1">
        <v>11</v>
      </c>
      <c r="C722" s="1">
        <v>20</v>
      </c>
      <c r="D722" s="1">
        <v>2.3677400000000002E-16</v>
      </c>
      <c r="E722" s="1">
        <v>1679174.642</v>
      </c>
      <c r="F722" s="1">
        <v>1683628.507</v>
      </c>
      <c r="G722" s="1">
        <v>1650271.2320000001</v>
      </c>
      <c r="H722" s="1">
        <v>1989894.443</v>
      </c>
      <c r="I722" s="1">
        <v>2014849.2239999999</v>
      </c>
      <c r="J722" s="1">
        <v>1814013.3130000001</v>
      </c>
      <c r="K722" s="1">
        <f t="shared" si="11"/>
        <v>1.1607162666593598</v>
      </c>
      <c r="L722" s="1">
        <v>1.3778582693411401E-2</v>
      </c>
      <c r="M722" s="1">
        <v>7.92333147921154E-2</v>
      </c>
    </row>
    <row r="723" spans="1:13">
      <c r="A723" s="1" t="s">
        <v>2746</v>
      </c>
      <c r="B723" s="1">
        <v>2</v>
      </c>
      <c r="C723" s="1">
        <v>2</v>
      </c>
      <c r="D723" s="1">
        <v>5.2946199999999999E-12</v>
      </c>
      <c r="E723" s="1">
        <v>33036.678959999997</v>
      </c>
      <c r="F723" s="1">
        <v>30547.521189999999</v>
      </c>
      <c r="G723" s="1">
        <v>31450.42931</v>
      </c>
      <c r="H723" s="1">
        <v>36499.612840000002</v>
      </c>
      <c r="I723" s="1">
        <v>39467.559220000003</v>
      </c>
      <c r="J723" s="1">
        <v>34302.690889999998</v>
      </c>
      <c r="K723" s="1">
        <f t="shared" si="11"/>
        <v>1.1603124416496251</v>
      </c>
      <c r="L723" s="1">
        <v>3.7954558945760601E-2</v>
      </c>
      <c r="M723" s="1">
        <v>0.105475246331327</v>
      </c>
    </row>
    <row r="724" spans="1:13">
      <c r="A724" s="1" t="s">
        <v>2924</v>
      </c>
      <c r="B724" s="1">
        <v>1</v>
      </c>
      <c r="C724" s="1">
        <v>1</v>
      </c>
      <c r="D724" s="1">
        <v>7.6413E-13</v>
      </c>
      <c r="E724" s="1">
        <v>5720.3397059999998</v>
      </c>
      <c r="F724" s="1">
        <v>4160.7425860000003</v>
      </c>
      <c r="G724" s="1">
        <v>5349.1858620000003</v>
      </c>
      <c r="H724" s="1">
        <v>6639.942078</v>
      </c>
      <c r="I724" s="1">
        <v>5046.7967740000004</v>
      </c>
      <c r="J724" s="1">
        <v>5983.6796700000004</v>
      </c>
      <c r="K724" s="1">
        <f t="shared" si="11"/>
        <v>1.1602171638297212</v>
      </c>
      <c r="L724" s="1">
        <v>0.28497542723879399</v>
      </c>
      <c r="M724" s="1">
        <v>0.260616474936811</v>
      </c>
    </row>
    <row r="725" spans="1:13">
      <c r="A725" s="1" t="s">
        <v>1076</v>
      </c>
      <c r="B725" s="1">
        <v>12</v>
      </c>
      <c r="C725" s="1">
        <v>17</v>
      </c>
      <c r="D725" s="1">
        <v>2.4128299999999999E-19</v>
      </c>
      <c r="E725" s="1">
        <v>317013.20169999998</v>
      </c>
      <c r="F725" s="1">
        <v>288441.76250000001</v>
      </c>
      <c r="G725" s="1">
        <v>282428.5417</v>
      </c>
      <c r="H725" s="1">
        <v>363295.20289999997</v>
      </c>
      <c r="I725" s="1">
        <v>359151.07539999997</v>
      </c>
      <c r="J725" s="1">
        <v>307589.71679999999</v>
      </c>
      <c r="K725" s="1">
        <f t="shared" si="11"/>
        <v>1.1601026353743418</v>
      </c>
      <c r="L725" s="1">
        <v>8.5513071215849099E-2</v>
      </c>
      <c r="M725" s="1">
        <v>0.14696159662182401</v>
      </c>
    </row>
    <row r="726" spans="1:13">
      <c r="A726" s="1" t="s">
        <v>339</v>
      </c>
      <c r="B726" s="1">
        <v>8</v>
      </c>
      <c r="C726" s="1">
        <v>10</v>
      </c>
      <c r="D726" s="1">
        <v>7.5290399999999996E-23</v>
      </c>
      <c r="E726" s="1">
        <v>135677.35579999999</v>
      </c>
      <c r="F726" s="1">
        <v>127478.3487</v>
      </c>
      <c r="G726" s="1">
        <v>132870.26610000001</v>
      </c>
      <c r="H726" s="1">
        <v>146416.68520000001</v>
      </c>
      <c r="I726" s="1">
        <v>156847.823</v>
      </c>
      <c r="J726" s="1">
        <v>156140.9834</v>
      </c>
      <c r="K726" s="1">
        <f t="shared" si="11"/>
        <v>1.1600387997382515</v>
      </c>
      <c r="L726" s="1">
        <v>6.94922232073326E-3</v>
      </c>
      <c r="M726" s="1">
        <v>6.7041381110620094E-2</v>
      </c>
    </row>
    <row r="727" spans="1:13">
      <c r="A727" s="1" t="s">
        <v>393</v>
      </c>
      <c r="B727" s="1">
        <v>4</v>
      </c>
      <c r="C727" s="1">
        <v>4</v>
      </c>
      <c r="D727" s="1">
        <v>6.6141700000000006E-14</v>
      </c>
      <c r="E727" s="1">
        <v>142981.63529999999</v>
      </c>
      <c r="F727" s="1">
        <v>120312.925</v>
      </c>
      <c r="G727" s="1">
        <v>123667.1256</v>
      </c>
      <c r="H727" s="1">
        <v>151881.8412</v>
      </c>
      <c r="I727" s="1">
        <v>151831.4486</v>
      </c>
      <c r="J727" s="1">
        <v>145148.26639999999</v>
      </c>
      <c r="K727" s="1">
        <f t="shared" si="11"/>
        <v>1.1599638221443875</v>
      </c>
      <c r="L727" s="1">
        <v>4.9577022266014403E-2</v>
      </c>
      <c r="M727" s="1">
        <v>0.11713890531528599</v>
      </c>
    </row>
    <row r="728" spans="1:13">
      <c r="A728" s="1" t="s">
        <v>1764</v>
      </c>
      <c r="B728" s="1">
        <v>3</v>
      </c>
      <c r="C728" s="1">
        <v>4</v>
      </c>
      <c r="D728" s="1">
        <v>2.22345E-19</v>
      </c>
      <c r="E728" s="1">
        <v>134684.84080000001</v>
      </c>
      <c r="F728" s="1">
        <v>140832.3351</v>
      </c>
      <c r="G728" s="1">
        <v>136109.83189999999</v>
      </c>
      <c r="H728" s="1">
        <v>154563.82329999999</v>
      </c>
      <c r="I728" s="1">
        <v>168068.36009999999</v>
      </c>
      <c r="J728" s="1">
        <v>154761.63759999999</v>
      </c>
      <c r="K728" s="1">
        <f t="shared" si="11"/>
        <v>1.1597728330594734</v>
      </c>
      <c r="L728" s="1">
        <v>1.05797990165813E-2</v>
      </c>
      <c r="M728" s="1">
        <v>7.5888498177536401E-2</v>
      </c>
    </row>
    <row r="729" spans="1:13">
      <c r="A729" s="1" t="s">
        <v>89</v>
      </c>
      <c r="B729" s="1">
        <v>8</v>
      </c>
      <c r="C729" s="1">
        <v>9</v>
      </c>
      <c r="D729" s="1">
        <v>2.3544199999999999E-21</v>
      </c>
      <c r="E729" s="1">
        <v>303802.59529999999</v>
      </c>
      <c r="F729" s="1">
        <v>274137.95199999999</v>
      </c>
      <c r="G729" s="1">
        <v>262225.79090000002</v>
      </c>
      <c r="H729" s="1">
        <v>327219.06290000002</v>
      </c>
      <c r="I729" s="1">
        <v>344315.19429999997</v>
      </c>
      <c r="J729" s="1">
        <v>302509.36810000002</v>
      </c>
      <c r="K729" s="1">
        <f t="shared" si="11"/>
        <v>1.1593461687441835</v>
      </c>
      <c r="L729" s="1">
        <v>6.15734707857419E-2</v>
      </c>
      <c r="M729" s="1">
        <v>0.12783171224373999</v>
      </c>
    </row>
    <row r="730" spans="1:13">
      <c r="A730" s="1" t="s">
        <v>1577</v>
      </c>
      <c r="B730" s="1">
        <v>1</v>
      </c>
      <c r="C730" s="1">
        <v>1</v>
      </c>
      <c r="D730" s="1">
        <v>5.7226399999999998E-10</v>
      </c>
      <c r="E730" s="1">
        <v>23809.863529999999</v>
      </c>
      <c r="F730" s="1">
        <v>23663.873650000001</v>
      </c>
      <c r="G730" s="1">
        <v>21403.160390000001</v>
      </c>
      <c r="H730" s="1">
        <v>27766.406050000001</v>
      </c>
      <c r="I730" s="1">
        <v>26654.551159999999</v>
      </c>
      <c r="J730" s="1">
        <v>25425.98431</v>
      </c>
      <c r="K730" s="1">
        <f t="shared" si="11"/>
        <v>1.159270297255347</v>
      </c>
      <c r="L730" s="1">
        <v>2.3896815306870701E-2</v>
      </c>
      <c r="M730" s="1">
        <v>9.0610627096638904E-2</v>
      </c>
    </row>
    <row r="731" spans="1:13">
      <c r="A731" s="1" t="s">
        <v>1842</v>
      </c>
      <c r="B731" s="1">
        <v>3</v>
      </c>
      <c r="C731" s="1">
        <v>3</v>
      </c>
      <c r="D731" s="1">
        <v>6.4247699999999997E-15</v>
      </c>
      <c r="E731" s="1">
        <v>37784.108590000003</v>
      </c>
      <c r="F731" s="1">
        <v>35450.132250000002</v>
      </c>
      <c r="G731" s="1">
        <v>25408.759870000002</v>
      </c>
      <c r="H731" s="1">
        <v>37426.454599999997</v>
      </c>
      <c r="I731" s="1">
        <v>43195.400629999996</v>
      </c>
      <c r="J731" s="1">
        <v>33712.171329999997</v>
      </c>
      <c r="K731" s="1">
        <f t="shared" si="11"/>
        <v>1.1590688212753171</v>
      </c>
      <c r="L731" s="1">
        <v>0.32750904570554701</v>
      </c>
      <c r="M731" s="1">
        <v>0.277704190412082</v>
      </c>
    </row>
    <row r="732" spans="1:13">
      <c r="A732" s="1" t="s">
        <v>1907</v>
      </c>
      <c r="B732" s="1">
        <v>3</v>
      </c>
      <c r="C732" s="1">
        <v>3</v>
      </c>
      <c r="D732" s="1">
        <v>6.7653299999999999E-19</v>
      </c>
      <c r="E732" s="1">
        <v>10316.973470000001</v>
      </c>
      <c r="F732" s="1">
        <v>9178.0451040000007</v>
      </c>
      <c r="G732" s="1">
        <v>9987.2395039999992</v>
      </c>
      <c r="H732" s="1">
        <v>10135.54357</v>
      </c>
      <c r="I732" s="1">
        <v>13463.88546</v>
      </c>
      <c r="J732" s="1">
        <v>10557.73486</v>
      </c>
      <c r="K732" s="1">
        <f t="shared" si="11"/>
        <v>1.1585667488437212</v>
      </c>
      <c r="L732" s="1">
        <v>0.229386155644384</v>
      </c>
      <c r="M732" s="1">
        <v>0.233008170690817</v>
      </c>
    </row>
    <row r="733" spans="1:13">
      <c r="A733" s="1" t="s">
        <v>1354</v>
      </c>
      <c r="B733" s="1">
        <v>1</v>
      </c>
      <c r="C733" s="1">
        <v>1</v>
      </c>
      <c r="D733" s="1">
        <v>1.55446E-15</v>
      </c>
      <c r="E733" s="1">
        <v>35237.066529999996</v>
      </c>
      <c r="F733" s="1">
        <v>35289.945769999998</v>
      </c>
      <c r="G733" s="1">
        <v>35319.965239999998</v>
      </c>
      <c r="H733" s="1">
        <v>43020.608399999997</v>
      </c>
      <c r="I733" s="1">
        <v>41267.691919999997</v>
      </c>
      <c r="J733" s="1">
        <v>38327.495999999999</v>
      </c>
      <c r="K733" s="1">
        <f t="shared" si="11"/>
        <v>1.1584251073552194</v>
      </c>
      <c r="L733" s="1">
        <v>1.50752869544107E-2</v>
      </c>
      <c r="M733" s="1">
        <v>8.0738824866157605E-2</v>
      </c>
    </row>
    <row r="734" spans="1:13">
      <c r="A734" s="1" t="s">
        <v>1129</v>
      </c>
      <c r="B734" s="1">
        <v>3</v>
      </c>
      <c r="C734" s="1">
        <v>3</v>
      </c>
      <c r="D734" s="1">
        <v>5.2816900000000004E-16</v>
      </c>
      <c r="E734" s="1">
        <v>14083.498369999999</v>
      </c>
      <c r="F734" s="1">
        <v>11699.601989999999</v>
      </c>
      <c r="G734" s="1">
        <v>14494.922039999999</v>
      </c>
      <c r="H734" s="1">
        <v>16412.553230000001</v>
      </c>
      <c r="I734" s="1">
        <v>14684.881219999999</v>
      </c>
      <c r="J734" s="1">
        <v>15555.2289</v>
      </c>
      <c r="K734" s="1">
        <f t="shared" si="11"/>
        <v>1.1582659865147702</v>
      </c>
      <c r="L734" s="1">
        <v>0.101746264212626</v>
      </c>
      <c r="M734" s="1">
        <v>0.15847578533005399</v>
      </c>
    </row>
    <row r="735" spans="1:13">
      <c r="A735" s="1" t="s">
        <v>1270</v>
      </c>
      <c r="B735" s="1">
        <v>2</v>
      </c>
      <c r="C735" s="1">
        <v>2</v>
      </c>
      <c r="D735" s="1">
        <v>1.56046E-18</v>
      </c>
      <c r="E735" s="1">
        <v>22470.969710000001</v>
      </c>
      <c r="F735" s="1">
        <v>19968.605530000001</v>
      </c>
      <c r="G735" s="1">
        <v>21885.936180000001</v>
      </c>
      <c r="H735" s="1">
        <v>25076.88553</v>
      </c>
      <c r="I735" s="1">
        <v>21785.28959</v>
      </c>
      <c r="J735" s="1">
        <v>27637.398880000001</v>
      </c>
      <c r="K735" s="1">
        <f t="shared" si="11"/>
        <v>1.1581652808567751</v>
      </c>
      <c r="L735" s="1">
        <v>0.141470189575859</v>
      </c>
      <c r="M735" s="1">
        <v>0.18391188889599999</v>
      </c>
    </row>
    <row r="736" spans="1:13">
      <c r="A736" s="1" t="s">
        <v>2867</v>
      </c>
      <c r="B736" s="1">
        <v>1</v>
      </c>
      <c r="C736" s="1">
        <v>1</v>
      </c>
      <c r="D736" s="1">
        <v>2.27658E-10</v>
      </c>
      <c r="E736" s="1">
        <v>20930.470440000001</v>
      </c>
      <c r="F736" s="1">
        <v>18064.042659999999</v>
      </c>
      <c r="G736" s="1">
        <v>16775.578959999999</v>
      </c>
      <c r="H736" s="1">
        <v>22356.891019999999</v>
      </c>
      <c r="I736" s="1">
        <v>22785.146799999999</v>
      </c>
      <c r="J736" s="1">
        <v>19434.293450000001</v>
      </c>
      <c r="K736" s="1">
        <f t="shared" si="11"/>
        <v>1.1579025403172338</v>
      </c>
      <c r="L736" s="1">
        <v>0.14374360531334299</v>
      </c>
      <c r="M736" s="1">
        <v>0.18565303927656901</v>
      </c>
    </row>
    <row r="737" spans="1:13">
      <c r="A737" s="1" t="s">
        <v>3421</v>
      </c>
      <c r="B737" s="1">
        <v>1</v>
      </c>
      <c r="C737" s="1">
        <v>1</v>
      </c>
      <c r="D737" s="1">
        <v>5.1462000000000003E-10</v>
      </c>
      <c r="E737" s="1">
        <v>20254.391350000002</v>
      </c>
      <c r="F737" s="1">
        <v>17802.392520000001</v>
      </c>
      <c r="G737" s="1">
        <v>18175.647570000001</v>
      </c>
      <c r="H737" s="1">
        <v>22537.367620000001</v>
      </c>
      <c r="I737" s="1">
        <v>21284.769270000001</v>
      </c>
      <c r="J737" s="1">
        <v>21284.9084</v>
      </c>
      <c r="K737" s="1">
        <f t="shared" si="11"/>
        <v>1.1578202048664608</v>
      </c>
      <c r="L737" s="1">
        <v>2.7228316831951999E-2</v>
      </c>
      <c r="M737" s="1">
        <v>9.3500689653833999E-2</v>
      </c>
    </row>
    <row r="738" spans="1:13">
      <c r="A738" s="1" t="s">
        <v>3591</v>
      </c>
      <c r="B738" s="1">
        <v>1</v>
      </c>
      <c r="C738" s="1">
        <v>1</v>
      </c>
      <c r="D738" s="1">
        <v>5.3982100000000001E-14</v>
      </c>
      <c r="G738" s="1">
        <v>3347.8915619999998</v>
      </c>
      <c r="H738" s="1">
        <v>3363.5669760000001</v>
      </c>
      <c r="I738" s="1">
        <v>4079.4431340000001</v>
      </c>
      <c r="J738" s="1">
        <v>4184.0028780000002</v>
      </c>
      <c r="K738" s="1">
        <f t="shared" si="11"/>
        <v>1.1576453192183769</v>
      </c>
    </row>
    <row r="739" spans="1:13">
      <c r="A739" s="1" t="s">
        <v>2134</v>
      </c>
      <c r="B739" s="1">
        <v>1</v>
      </c>
      <c r="C739" s="1">
        <v>1</v>
      </c>
      <c r="D739" s="1">
        <v>1.1460900000000001E-13</v>
      </c>
      <c r="E739" s="1">
        <v>2055.7838609999999</v>
      </c>
      <c r="F739" s="1">
        <v>1094.887708</v>
      </c>
      <c r="G739" s="1">
        <v>2252.0347409999999</v>
      </c>
      <c r="H739" s="1">
        <v>1953.6432299999999</v>
      </c>
      <c r="I739" s="1">
        <v>2066.4967160000001</v>
      </c>
      <c r="J739" s="1">
        <v>2231.1959000000002</v>
      </c>
      <c r="K739" s="1">
        <f t="shared" si="11"/>
        <v>1.15707489678446</v>
      </c>
      <c r="L739" s="1">
        <v>0.483274420281118</v>
      </c>
      <c r="M739" s="1">
        <v>0.34662562263247398</v>
      </c>
    </row>
    <row r="740" spans="1:13">
      <c r="A740" s="1" t="s">
        <v>3339</v>
      </c>
      <c r="B740" s="1">
        <v>3</v>
      </c>
      <c r="C740" s="1">
        <v>4</v>
      </c>
      <c r="D740" s="1">
        <v>1.4808100000000001E-15</v>
      </c>
      <c r="E740" s="1">
        <v>15768.304469999999</v>
      </c>
      <c r="F740" s="1">
        <v>15365.97616</v>
      </c>
      <c r="G740" s="1">
        <v>14877.97184</v>
      </c>
      <c r="H740" s="1">
        <v>18174.78571</v>
      </c>
      <c r="I740" s="1">
        <v>17280.249619999999</v>
      </c>
      <c r="J740" s="1">
        <v>17778.39388</v>
      </c>
      <c r="K740" s="1">
        <f t="shared" si="11"/>
        <v>1.1569403007320325</v>
      </c>
      <c r="L740" s="1">
        <v>2.7391346588246301E-3</v>
      </c>
      <c r="M740" s="1">
        <v>5.8679071732458302E-2</v>
      </c>
    </row>
    <row r="741" spans="1:13">
      <c r="A741" s="1" t="s">
        <v>3168</v>
      </c>
      <c r="B741" s="1">
        <v>3</v>
      </c>
      <c r="C741" s="1">
        <v>3</v>
      </c>
      <c r="D741" s="1">
        <v>3.9425100000000001E-14</v>
      </c>
      <c r="E741" s="1">
        <v>35317.373659999997</v>
      </c>
      <c r="F741" s="1">
        <v>31649.938760000001</v>
      </c>
      <c r="G741" s="1">
        <v>37001.776949999999</v>
      </c>
      <c r="H741" s="1">
        <v>37878.558100000002</v>
      </c>
      <c r="I741" s="1">
        <v>42047.206330000001</v>
      </c>
      <c r="J741" s="1">
        <v>40336.450380000002</v>
      </c>
      <c r="K741" s="1">
        <f t="shared" si="11"/>
        <v>1.1567112450318462</v>
      </c>
      <c r="L741" s="1">
        <v>5.2481012644263803E-2</v>
      </c>
      <c r="M741" s="1">
        <v>0.119895738642671</v>
      </c>
    </row>
    <row r="742" spans="1:13">
      <c r="A742" s="1" t="s">
        <v>859</v>
      </c>
      <c r="B742" s="1">
        <v>1</v>
      </c>
      <c r="C742" s="1">
        <v>1</v>
      </c>
      <c r="D742" s="1">
        <v>1.8060400000000001E-14</v>
      </c>
      <c r="E742" s="1">
        <v>29969.888439999999</v>
      </c>
      <c r="F742" s="1">
        <v>27034.031060000001</v>
      </c>
      <c r="G742" s="1">
        <v>27129.477790000001</v>
      </c>
      <c r="H742" s="1">
        <v>31009.11521</v>
      </c>
      <c r="I742" s="1">
        <v>32960.07069</v>
      </c>
      <c r="J742" s="1">
        <v>33347.01094</v>
      </c>
      <c r="K742" s="1">
        <f t="shared" si="11"/>
        <v>1.1566892574723935</v>
      </c>
      <c r="L742" s="1">
        <v>2.1810300154664199E-2</v>
      </c>
      <c r="M742" s="1">
        <v>8.8468029939051701E-2</v>
      </c>
    </row>
    <row r="743" spans="1:13">
      <c r="A743" s="1" t="s">
        <v>681</v>
      </c>
      <c r="B743" s="1">
        <v>1</v>
      </c>
      <c r="C743" s="1">
        <v>2</v>
      </c>
      <c r="D743" s="1">
        <v>5.0664899999999998E-12</v>
      </c>
      <c r="E743" s="1">
        <v>2277.6622390000002</v>
      </c>
      <c r="F743" s="1">
        <v>2292.5403719999999</v>
      </c>
      <c r="G743" s="1">
        <v>2810.1860299999998</v>
      </c>
      <c r="H743" s="1">
        <v>2784.9688019999999</v>
      </c>
      <c r="I743" s="1">
        <v>2646.9803139999999</v>
      </c>
      <c r="J743" s="1">
        <v>3102.9852580000002</v>
      </c>
      <c r="K743" s="1">
        <f t="shared" si="11"/>
        <v>1.1564342732015758</v>
      </c>
      <c r="L743" s="1">
        <v>0.156715994398655</v>
      </c>
      <c r="M743" s="1">
        <v>0.19171290782125</v>
      </c>
    </row>
    <row r="744" spans="1:13">
      <c r="A744" s="1" t="s">
        <v>935</v>
      </c>
      <c r="B744" s="1">
        <v>2</v>
      </c>
      <c r="C744" s="1">
        <v>2</v>
      </c>
      <c r="D744" s="1">
        <v>5.9043899999999996E-12</v>
      </c>
      <c r="E744" s="1">
        <v>7121.557965</v>
      </c>
      <c r="F744" s="1">
        <v>7785.3992840000001</v>
      </c>
      <c r="G744" s="1">
        <v>8776.6869729999999</v>
      </c>
      <c r="H744" s="1">
        <v>9849.1114259999995</v>
      </c>
      <c r="I744" s="1">
        <v>8028.066022</v>
      </c>
      <c r="J744" s="1">
        <v>9511.2285059999995</v>
      </c>
      <c r="K744" s="1">
        <f t="shared" si="11"/>
        <v>1.1564270133968069</v>
      </c>
      <c r="L744" s="1">
        <v>0.16939506882803501</v>
      </c>
      <c r="M744" s="1">
        <v>0.198639782030191</v>
      </c>
    </row>
    <row r="745" spans="1:13">
      <c r="A745" s="1" t="s">
        <v>700</v>
      </c>
      <c r="B745" s="1">
        <v>2</v>
      </c>
      <c r="C745" s="1">
        <v>4</v>
      </c>
      <c r="D745" s="1">
        <v>9.5275800000000006E-18</v>
      </c>
      <c r="E745" s="1">
        <v>707928.49699999997</v>
      </c>
      <c r="F745" s="1">
        <v>532533.37139999995</v>
      </c>
      <c r="G745" s="1">
        <v>561529.64690000005</v>
      </c>
      <c r="H745" s="1">
        <v>662377.63150000002</v>
      </c>
      <c r="I745" s="1">
        <v>727522.56530000002</v>
      </c>
      <c r="J745" s="1">
        <v>693914.04029999999</v>
      </c>
      <c r="K745" s="1">
        <f t="shared" si="11"/>
        <v>1.1563951435992645</v>
      </c>
      <c r="L745" s="1">
        <v>0.177339537864872</v>
      </c>
      <c r="M745" s="1">
        <v>0.20383497149594501</v>
      </c>
    </row>
    <row r="746" spans="1:13">
      <c r="A746" s="1" t="s">
        <v>950</v>
      </c>
      <c r="B746" s="1">
        <v>2</v>
      </c>
      <c r="C746" s="1">
        <v>3</v>
      </c>
      <c r="D746" s="1">
        <v>4.1347699999999998E-18</v>
      </c>
      <c r="E746" s="1">
        <v>228481.59770000001</v>
      </c>
      <c r="F746" s="1">
        <v>198538.45850000001</v>
      </c>
      <c r="G746" s="1">
        <v>206287.02770000001</v>
      </c>
      <c r="H746" s="1">
        <v>252171.9197</v>
      </c>
      <c r="I746" s="1">
        <v>256719.139</v>
      </c>
      <c r="J746" s="1">
        <v>223458.7831</v>
      </c>
      <c r="K746" s="1">
        <f t="shared" si="11"/>
        <v>1.1563897837524253</v>
      </c>
      <c r="L746" s="1">
        <v>7.4201141442872806E-2</v>
      </c>
      <c r="M746" s="1">
        <v>0.13811807021349201</v>
      </c>
    </row>
    <row r="747" spans="1:13">
      <c r="A747" s="1" t="s">
        <v>1704</v>
      </c>
      <c r="B747" s="1">
        <v>1</v>
      </c>
      <c r="C747" s="1">
        <v>1</v>
      </c>
      <c r="D747" s="1">
        <v>2.1671299999999999E-10</v>
      </c>
      <c r="E747" s="1">
        <v>10193.40611</v>
      </c>
      <c r="F747" s="1">
        <v>8110.4721040000004</v>
      </c>
      <c r="G747" s="1">
        <v>11305.39336</v>
      </c>
      <c r="H747" s="1">
        <v>11399.481320000001</v>
      </c>
      <c r="I747" s="1">
        <v>9880.3819500000009</v>
      </c>
      <c r="J747" s="1">
        <v>12958.02413</v>
      </c>
      <c r="K747" s="1">
        <f t="shared" si="11"/>
        <v>1.1563231913501177</v>
      </c>
      <c r="L747" s="1">
        <v>0.29799763169627802</v>
      </c>
      <c r="M747" s="1">
        <v>0.26706414112327498</v>
      </c>
    </row>
    <row r="748" spans="1:13">
      <c r="A748" s="1" t="s">
        <v>3070</v>
      </c>
      <c r="B748" s="1">
        <v>1</v>
      </c>
      <c r="C748" s="1">
        <v>1</v>
      </c>
      <c r="D748" s="1">
        <v>1.11724E-10</v>
      </c>
      <c r="E748" s="1">
        <v>927.29596800000002</v>
      </c>
      <c r="F748" s="1">
        <v>707.289222</v>
      </c>
      <c r="G748" s="1">
        <v>757.14223000000004</v>
      </c>
      <c r="H748" s="1">
        <v>935.874324</v>
      </c>
      <c r="J748" s="1">
        <v>907.790392</v>
      </c>
      <c r="K748" s="1">
        <f t="shared" si="11"/>
        <v>1.1562760249660891</v>
      </c>
    </row>
    <row r="749" spans="1:13">
      <c r="A749" s="1" t="s">
        <v>645</v>
      </c>
      <c r="B749" s="1">
        <v>4</v>
      </c>
      <c r="C749" s="1">
        <v>5</v>
      </c>
      <c r="D749" s="1">
        <v>2.3189600000000001E-13</v>
      </c>
      <c r="E749" s="1">
        <v>58846.321309999999</v>
      </c>
      <c r="F749" s="1">
        <v>50349.711669999997</v>
      </c>
      <c r="G749" s="1">
        <v>51087.717980000001</v>
      </c>
      <c r="H749" s="1">
        <v>60565.404439999998</v>
      </c>
      <c r="I749" s="1">
        <v>61835.046340000001</v>
      </c>
      <c r="J749" s="1">
        <v>62908.082499999997</v>
      </c>
      <c r="K749" s="1">
        <f t="shared" si="11"/>
        <v>1.1561280053038263</v>
      </c>
      <c r="L749" s="1">
        <v>4.0800994563400299E-2</v>
      </c>
      <c r="M749" s="1">
        <v>0.10812603559851899</v>
      </c>
    </row>
    <row r="750" spans="1:13">
      <c r="A750" s="1" t="s">
        <v>938</v>
      </c>
      <c r="B750" s="1">
        <v>2</v>
      </c>
      <c r="C750" s="1">
        <v>2</v>
      </c>
      <c r="D750" s="1">
        <v>1.5259E-14</v>
      </c>
      <c r="E750" s="1">
        <v>5501.3135350000002</v>
      </c>
      <c r="F750" s="1">
        <v>5564.2031100000004</v>
      </c>
      <c r="G750" s="1">
        <v>5392.1849920000004</v>
      </c>
      <c r="H750" s="1">
        <v>6175.4297219999999</v>
      </c>
      <c r="I750" s="1">
        <v>6097.1436839999997</v>
      </c>
      <c r="J750" s="1">
        <v>6754.529982</v>
      </c>
      <c r="K750" s="1">
        <f t="shared" si="11"/>
        <v>1.1561215416145048</v>
      </c>
      <c r="L750" s="1">
        <v>1.5931100262735601E-2</v>
      </c>
      <c r="M750" s="1">
        <v>8.2125797403360096E-2</v>
      </c>
    </row>
    <row r="751" spans="1:13">
      <c r="A751" s="1" t="s">
        <v>234</v>
      </c>
      <c r="B751" s="1">
        <v>14</v>
      </c>
      <c r="C751" s="1">
        <v>17</v>
      </c>
      <c r="D751" s="1">
        <v>4.4339399999999997E-18</v>
      </c>
      <c r="E751" s="1">
        <v>350705.49599999998</v>
      </c>
      <c r="F751" s="1">
        <v>296446.08370000002</v>
      </c>
      <c r="G751" s="1">
        <v>304641.21480000002</v>
      </c>
      <c r="H751" s="1">
        <v>360076.91369999998</v>
      </c>
      <c r="I751" s="1">
        <v>387261.12550000002</v>
      </c>
      <c r="J751" s="1">
        <v>352850.79100000003</v>
      </c>
      <c r="K751" s="1">
        <f t="shared" si="11"/>
        <v>1.1559121234763665</v>
      </c>
      <c r="L751" s="1">
        <v>6.7546124607517993E-2</v>
      </c>
      <c r="M751" s="1">
        <v>0.13172228709678399</v>
      </c>
    </row>
    <row r="752" spans="1:13">
      <c r="A752" s="1" t="s">
        <v>2818</v>
      </c>
      <c r="B752" s="1">
        <v>2</v>
      </c>
      <c r="C752" s="1">
        <v>2</v>
      </c>
      <c r="D752" s="1">
        <v>2.8713100000000002E-14</v>
      </c>
      <c r="E752" s="1">
        <v>19474.254420000001</v>
      </c>
      <c r="F752" s="1">
        <v>18605.990730000001</v>
      </c>
      <c r="G752" s="1">
        <v>19093.984789999999</v>
      </c>
      <c r="H752" s="1">
        <v>20840.74007</v>
      </c>
      <c r="I752" s="1">
        <v>23674.48575</v>
      </c>
      <c r="J752" s="1">
        <v>21566.720819999999</v>
      </c>
      <c r="K752" s="1">
        <f t="shared" si="11"/>
        <v>1.1557995045905813</v>
      </c>
      <c r="L752" s="1">
        <v>2.8555286583002E-2</v>
      </c>
      <c r="M752" s="1">
        <v>9.4171067974622394E-2</v>
      </c>
    </row>
    <row r="753" spans="1:13">
      <c r="A753" s="1" t="s">
        <v>3424</v>
      </c>
      <c r="B753" s="1">
        <v>2</v>
      </c>
      <c r="C753" s="1">
        <v>2</v>
      </c>
      <c r="D753" s="1">
        <v>1.5219599999999999E-11</v>
      </c>
      <c r="E753" s="1">
        <v>46624.815770000001</v>
      </c>
      <c r="F753" s="1">
        <v>38267.943809999997</v>
      </c>
      <c r="G753" s="1">
        <v>44309.596700000002</v>
      </c>
      <c r="H753" s="1">
        <v>46634.477270000003</v>
      </c>
      <c r="I753" s="1">
        <v>49348.81854</v>
      </c>
      <c r="J753" s="1">
        <v>53345.432399999998</v>
      </c>
      <c r="K753" s="1">
        <f t="shared" si="11"/>
        <v>1.1557740316003469</v>
      </c>
      <c r="L753" s="1">
        <v>0.10122179385894001</v>
      </c>
      <c r="M753" s="1">
        <v>0.15847578533005399</v>
      </c>
    </row>
    <row r="754" spans="1:13">
      <c r="A754" s="1" t="s">
        <v>2289</v>
      </c>
      <c r="B754" s="1">
        <v>2</v>
      </c>
      <c r="C754" s="1">
        <v>2</v>
      </c>
      <c r="D754" s="1">
        <v>5.01494E-13</v>
      </c>
      <c r="E754" s="1">
        <v>81815.462369999994</v>
      </c>
      <c r="F754" s="1">
        <v>62424.050739999999</v>
      </c>
      <c r="G754" s="1">
        <v>67855.054659999994</v>
      </c>
      <c r="H754" s="1">
        <v>80129.448629999999</v>
      </c>
      <c r="I754" s="1">
        <v>86568.499689999997</v>
      </c>
      <c r="J754" s="1">
        <v>78424.449229999998</v>
      </c>
      <c r="K754" s="1">
        <f t="shared" si="11"/>
        <v>1.1557221862269291</v>
      </c>
      <c r="L754" s="1">
        <v>0.154732760813028</v>
      </c>
      <c r="M754" s="1">
        <v>0.19088753753382001</v>
      </c>
    </row>
    <row r="755" spans="1:13">
      <c r="A755" s="1" t="s">
        <v>2933</v>
      </c>
      <c r="B755" s="1">
        <v>1</v>
      </c>
      <c r="C755" s="1">
        <v>1</v>
      </c>
      <c r="D755" s="1">
        <v>1.45336E-12</v>
      </c>
      <c r="E755" s="1">
        <v>8268.0179430000007</v>
      </c>
      <c r="F755" s="1">
        <v>6364.7817880000002</v>
      </c>
      <c r="G755" s="1">
        <v>7207.6609509999998</v>
      </c>
      <c r="H755" s="1">
        <v>8775.158238</v>
      </c>
      <c r="I755" s="1">
        <v>7425.2808519999999</v>
      </c>
      <c r="J755" s="1">
        <v>9041.0050800000008</v>
      </c>
      <c r="K755" s="1">
        <f t="shared" si="11"/>
        <v>1.1557194025125557</v>
      </c>
      <c r="L755" s="1">
        <v>0.20219138333011799</v>
      </c>
      <c r="M755" s="1">
        <v>0.21735649635712301</v>
      </c>
    </row>
    <row r="756" spans="1:13">
      <c r="A756" s="1" t="s">
        <v>1050</v>
      </c>
      <c r="B756" s="1">
        <v>1</v>
      </c>
      <c r="C756" s="1">
        <v>1</v>
      </c>
      <c r="D756" s="1">
        <v>3.9909700000000002E-11</v>
      </c>
      <c r="E756" s="1">
        <v>7809.2791479999996</v>
      </c>
      <c r="F756" s="1">
        <v>4258.4792100000004</v>
      </c>
      <c r="G756" s="1">
        <v>6346.6527699999997</v>
      </c>
      <c r="H756" s="1">
        <v>6525.2159279999996</v>
      </c>
      <c r="I756" s="1">
        <v>8275.5155319999994</v>
      </c>
      <c r="J756" s="1">
        <v>6478.8838079999996</v>
      </c>
      <c r="K756" s="1">
        <f t="shared" si="11"/>
        <v>1.1555957516145232</v>
      </c>
      <c r="L756" s="1">
        <v>0.46647520054324798</v>
      </c>
      <c r="M756" s="1">
        <v>0.33966567012965398</v>
      </c>
    </row>
    <row r="757" spans="1:13">
      <c r="A757" s="1" t="s">
        <v>2583</v>
      </c>
      <c r="B757" s="1">
        <v>1</v>
      </c>
      <c r="C757" s="1">
        <v>1</v>
      </c>
      <c r="D757" s="1">
        <v>4.0090399999999999E-16</v>
      </c>
      <c r="E757" s="1">
        <v>697.06242599999996</v>
      </c>
      <c r="G757" s="1">
        <v>947.36398299999996</v>
      </c>
      <c r="H757" s="1">
        <v>860.23753199999999</v>
      </c>
      <c r="I757" s="1">
        <v>1142.16491</v>
      </c>
      <c r="J757" s="1">
        <v>847.75578199999995</v>
      </c>
      <c r="K757" s="1">
        <f t="shared" si="11"/>
        <v>1.1554822230215513</v>
      </c>
    </row>
    <row r="758" spans="1:13">
      <c r="A758" s="1" t="s">
        <v>2352</v>
      </c>
      <c r="B758" s="1">
        <v>2</v>
      </c>
      <c r="C758" s="1">
        <v>2</v>
      </c>
      <c r="D758" s="1">
        <v>4.0048600000000001E-13</v>
      </c>
      <c r="E758" s="1">
        <v>84236.434760000004</v>
      </c>
      <c r="F758" s="1">
        <v>69945.070940000005</v>
      </c>
      <c r="G758" s="1">
        <v>76357.958549999996</v>
      </c>
      <c r="H758" s="1">
        <v>84419.55661</v>
      </c>
      <c r="I758" s="1">
        <v>99728.641000000003</v>
      </c>
      <c r="J758" s="1">
        <v>82226.835219999994</v>
      </c>
      <c r="K758" s="1">
        <f t="shared" si="11"/>
        <v>1.1554422306678886</v>
      </c>
      <c r="L758" s="1">
        <v>0.15770317455063201</v>
      </c>
      <c r="M758" s="1">
        <v>0.19212130206190001</v>
      </c>
    </row>
    <row r="759" spans="1:13">
      <c r="A759" s="1" t="s">
        <v>3369</v>
      </c>
      <c r="B759" s="1">
        <v>1</v>
      </c>
      <c r="C759" s="1">
        <v>1</v>
      </c>
      <c r="D759" s="1">
        <v>1.02472E-10</v>
      </c>
      <c r="E759" s="1">
        <v>35262.185039999997</v>
      </c>
      <c r="F759" s="1">
        <v>32139.026170000001</v>
      </c>
      <c r="G759" s="1">
        <v>35464.252260000001</v>
      </c>
      <c r="H759" s="1">
        <v>40120.040269999998</v>
      </c>
      <c r="I759" s="1">
        <v>38152.480609999999</v>
      </c>
      <c r="J759" s="1">
        <v>40581.442889999998</v>
      </c>
      <c r="K759" s="1">
        <f t="shared" si="11"/>
        <v>1.155431179335161</v>
      </c>
      <c r="L759" s="1">
        <v>1.51996930689589E-2</v>
      </c>
      <c r="M759" s="1">
        <v>8.0920553393986502E-2</v>
      </c>
    </row>
    <row r="760" spans="1:13">
      <c r="A760" s="1" t="s">
        <v>2479</v>
      </c>
      <c r="B760" s="1">
        <v>1</v>
      </c>
      <c r="C760" s="1">
        <v>1</v>
      </c>
      <c r="D760" s="1">
        <v>8.5148900000000003E-19</v>
      </c>
      <c r="E760" s="1">
        <v>689.12077899999997</v>
      </c>
      <c r="F760" s="1">
        <v>718.68508999999995</v>
      </c>
      <c r="G760" s="1">
        <v>558.48060399999997</v>
      </c>
      <c r="H760" s="1">
        <v>711.02077199999997</v>
      </c>
      <c r="I760" s="1">
        <v>787.79844000000003</v>
      </c>
      <c r="J760" s="1">
        <v>772.94190400000002</v>
      </c>
      <c r="K760" s="1">
        <f t="shared" si="11"/>
        <v>1.1553561229223794</v>
      </c>
      <c r="L760" s="1">
        <v>0.13533941075856501</v>
      </c>
      <c r="M760" s="1">
        <v>0.179997013875838</v>
      </c>
    </row>
    <row r="761" spans="1:13">
      <c r="A761" s="1" t="s">
        <v>2827</v>
      </c>
      <c r="B761" s="1">
        <v>2</v>
      </c>
      <c r="C761" s="1">
        <v>2</v>
      </c>
      <c r="D761" s="1">
        <v>5.0317599999999998E-11</v>
      </c>
      <c r="E761" s="1">
        <v>28973.50333</v>
      </c>
      <c r="F761" s="1">
        <v>19125.589250000001</v>
      </c>
      <c r="G761" s="1">
        <v>25834.582979999999</v>
      </c>
      <c r="H761" s="1">
        <v>23899.499319999999</v>
      </c>
      <c r="I761" s="1">
        <v>28691.400860000002</v>
      </c>
      <c r="J761" s="1">
        <v>32822.800759999998</v>
      </c>
      <c r="K761" s="1">
        <f t="shared" si="11"/>
        <v>1.1552746470812683</v>
      </c>
      <c r="L761" s="1">
        <v>0.38025485600937797</v>
      </c>
      <c r="M761" s="1">
        <v>0.30031004968463199</v>
      </c>
    </row>
    <row r="762" spans="1:13">
      <c r="A762" s="1" t="s">
        <v>807</v>
      </c>
      <c r="B762" s="1">
        <v>11</v>
      </c>
      <c r="C762" s="1">
        <v>11</v>
      </c>
      <c r="D762" s="1">
        <v>4.5993099999999998E-16</v>
      </c>
      <c r="E762" s="1">
        <v>208288.70379999999</v>
      </c>
      <c r="F762" s="1">
        <v>171720.1404</v>
      </c>
      <c r="G762" s="1">
        <v>167843.8861</v>
      </c>
      <c r="H762" s="1">
        <v>205507.94829999999</v>
      </c>
      <c r="I762" s="1">
        <v>217172.83059999999</v>
      </c>
      <c r="J762" s="1">
        <v>210169.37969999999</v>
      </c>
      <c r="K762" s="1">
        <f t="shared" si="11"/>
        <v>1.1551464902866435</v>
      </c>
      <c r="L762" s="1">
        <v>0.100588996342905</v>
      </c>
      <c r="M762" s="1">
        <v>0.15847578533005399</v>
      </c>
    </row>
    <row r="763" spans="1:13">
      <c r="A763" s="1" t="s">
        <v>1226</v>
      </c>
      <c r="B763" s="1">
        <v>1</v>
      </c>
      <c r="C763" s="1">
        <v>1</v>
      </c>
      <c r="D763" s="1">
        <v>3.0030100000000001E-12</v>
      </c>
      <c r="E763" s="1">
        <v>3604.9245729999998</v>
      </c>
      <c r="F763" s="1">
        <v>4197.6591340000004</v>
      </c>
      <c r="G763" s="1">
        <v>4031.464821</v>
      </c>
      <c r="H763" s="1">
        <v>3962.5490519999998</v>
      </c>
      <c r="I763" s="1">
        <v>5033.1260940000002</v>
      </c>
      <c r="J763" s="1">
        <v>4673.2972820000005</v>
      </c>
      <c r="K763" s="1">
        <f t="shared" si="11"/>
        <v>1.1550546202052892</v>
      </c>
      <c r="L763" s="1">
        <v>0.16516906461959299</v>
      </c>
      <c r="M763" s="1">
        <v>0.19540704688277999</v>
      </c>
    </row>
    <row r="764" spans="1:13">
      <c r="A764" s="1" t="s">
        <v>1405</v>
      </c>
      <c r="B764" s="1">
        <v>3</v>
      </c>
      <c r="C764" s="1">
        <v>5</v>
      </c>
      <c r="D764" s="1">
        <v>1.43676E-18</v>
      </c>
      <c r="E764" s="1">
        <v>70309.309429999994</v>
      </c>
      <c r="F764" s="1">
        <v>74483.191099999996</v>
      </c>
      <c r="G764" s="1">
        <v>66291.909270000004</v>
      </c>
      <c r="H764" s="1">
        <v>85313.421270000006</v>
      </c>
      <c r="I764" s="1">
        <v>81739.729860000007</v>
      </c>
      <c r="J764" s="1">
        <v>76732.933390000006</v>
      </c>
      <c r="K764" s="1">
        <f t="shared" si="11"/>
        <v>1.1549222642779942</v>
      </c>
      <c r="L764" s="1">
        <v>3.3684620781960703E-2</v>
      </c>
      <c r="M764" s="1">
        <v>0.101328330282832</v>
      </c>
    </row>
    <row r="765" spans="1:13">
      <c r="A765" s="1" t="s">
        <v>2309</v>
      </c>
      <c r="B765" s="1">
        <v>5</v>
      </c>
      <c r="C765" s="1">
        <v>5</v>
      </c>
      <c r="D765" s="1">
        <v>6.7107099999999998E-18</v>
      </c>
      <c r="E765" s="1">
        <v>194502.18479999999</v>
      </c>
      <c r="F765" s="1">
        <v>178251.22349999999</v>
      </c>
      <c r="G765" s="1">
        <v>180931.98379999999</v>
      </c>
      <c r="H765" s="1">
        <v>213928.15890000001</v>
      </c>
      <c r="I765" s="1">
        <v>219123.0857</v>
      </c>
      <c r="J765" s="1">
        <v>206394.44099999999</v>
      </c>
      <c r="K765" s="1">
        <f t="shared" si="11"/>
        <v>1.1548899333874982</v>
      </c>
      <c r="L765" s="1">
        <v>1.0182078686147299E-2</v>
      </c>
      <c r="M765" s="1">
        <v>7.4996801947651903E-2</v>
      </c>
    </row>
    <row r="766" spans="1:13">
      <c r="A766" s="1" t="s">
        <v>3593</v>
      </c>
      <c r="B766" s="1">
        <v>1</v>
      </c>
      <c r="C766" s="1">
        <v>1</v>
      </c>
      <c r="D766" s="1">
        <v>6.8088299999999995E-10</v>
      </c>
      <c r="E766" s="1">
        <v>2793.4981889999999</v>
      </c>
      <c r="F766" s="1">
        <v>2158.3925599999998</v>
      </c>
      <c r="G766" s="1">
        <v>2366.956267</v>
      </c>
      <c r="H766" s="1">
        <v>2917.362294</v>
      </c>
      <c r="I766" s="1">
        <v>2830.4020719999999</v>
      </c>
      <c r="J766" s="1">
        <v>2704.4284560000001</v>
      </c>
      <c r="K766" s="1">
        <f t="shared" si="11"/>
        <v>1.1548530531547319</v>
      </c>
      <c r="L766" s="1">
        <v>0.12741221094750399</v>
      </c>
      <c r="M766" s="1">
        <v>0.17479721569585799</v>
      </c>
    </row>
    <row r="767" spans="1:13">
      <c r="A767" s="1" t="s">
        <v>447</v>
      </c>
      <c r="B767" s="1">
        <v>10</v>
      </c>
      <c r="C767" s="1">
        <v>16</v>
      </c>
      <c r="D767" s="1">
        <v>3.6766000000000001E-23</v>
      </c>
      <c r="E767" s="1">
        <v>942847.87580000004</v>
      </c>
      <c r="F767" s="1">
        <v>932255.5575</v>
      </c>
      <c r="G767" s="1">
        <v>785812.51619999995</v>
      </c>
      <c r="H767" s="1">
        <v>1062897.9339999999</v>
      </c>
      <c r="I767" s="1">
        <v>1082672.345</v>
      </c>
      <c r="J767" s="1">
        <v>927025.78689999995</v>
      </c>
      <c r="K767" s="1">
        <f t="shared" si="11"/>
        <v>1.1547136866451406</v>
      </c>
      <c r="L767" s="1">
        <v>0.12319539932375199</v>
      </c>
      <c r="M767" s="1">
        <v>0.17162982875691701</v>
      </c>
    </row>
    <row r="768" spans="1:13">
      <c r="A768" s="1" t="s">
        <v>2808</v>
      </c>
      <c r="B768" s="1">
        <v>1</v>
      </c>
      <c r="C768" s="1">
        <v>1</v>
      </c>
      <c r="D768" s="1">
        <v>4.2901700000000001E-10</v>
      </c>
      <c r="E768" s="1">
        <v>5586.1799469999996</v>
      </c>
      <c r="F768" s="1">
        <v>3595.5605959999998</v>
      </c>
      <c r="G768" s="1">
        <v>5751.3453399999999</v>
      </c>
      <c r="H768" s="1">
        <v>5979.8082960000002</v>
      </c>
      <c r="I768" s="1">
        <v>5702.1120419999997</v>
      </c>
      <c r="J768" s="1">
        <v>5555.1598260000001</v>
      </c>
      <c r="K768" s="1">
        <f t="shared" si="11"/>
        <v>1.1542878879189258</v>
      </c>
      <c r="L768" s="1">
        <v>0.336508333356974</v>
      </c>
      <c r="M768" s="1">
        <v>0.27923355403157901</v>
      </c>
    </row>
    <row r="769" spans="1:13">
      <c r="A769" s="1" t="s">
        <v>2787</v>
      </c>
      <c r="B769" s="1">
        <v>2</v>
      </c>
      <c r="C769" s="1">
        <v>2</v>
      </c>
      <c r="D769" s="1">
        <v>2.70477E-12</v>
      </c>
      <c r="E769" s="1">
        <v>23815.928449999999</v>
      </c>
      <c r="F769" s="1">
        <v>24864.166819999999</v>
      </c>
      <c r="G769" s="1">
        <v>20508.204529999999</v>
      </c>
      <c r="H769" s="1">
        <v>21384.488659999999</v>
      </c>
      <c r="I769" s="1">
        <v>26282.759669999999</v>
      </c>
      <c r="J769" s="1">
        <v>32190.321100000001</v>
      </c>
      <c r="K769" s="1">
        <f t="shared" si="11"/>
        <v>1.1542062698583613</v>
      </c>
      <c r="L769" s="1">
        <v>0.35314626111566899</v>
      </c>
      <c r="M769" s="1">
        <v>0.28739541959558201</v>
      </c>
    </row>
    <row r="770" spans="1:13">
      <c r="A770" s="1" t="s">
        <v>997</v>
      </c>
      <c r="B770" s="1">
        <v>19</v>
      </c>
      <c r="C770" s="1">
        <v>20</v>
      </c>
      <c r="D770" s="1">
        <v>1.1629399999999999E-18</v>
      </c>
      <c r="E770" s="1">
        <v>662015.71510000003</v>
      </c>
      <c r="F770" s="1">
        <v>637910.10369999998</v>
      </c>
      <c r="G770" s="1">
        <v>599075.46160000004</v>
      </c>
      <c r="H770" s="1">
        <v>728485.49739999999</v>
      </c>
      <c r="I770" s="1">
        <v>755778.85089999996</v>
      </c>
      <c r="J770" s="1">
        <v>707549.49360000005</v>
      </c>
      <c r="K770" s="1">
        <f t="shared" ref="K770:K833" si="12">AVERAGE(H770:J770)/(AVERAGE(E770:G770))</f>
        <v>1.1541929247347968</v>
      </c>
      <c r="L770" s="1">
        <v>1.3314354216199699E-2</v>
      </c>
      <c r="M770" s="1">
        <v>7.92333147921154E-2</v>
      </c>
    </row>
    <row r="771" spans="1:13">
      <c r="A771" s="1" t="s">
        <v>775</v>
      </c>
      <c r="B771" s="1">
        <v>5</v>
      </c>
      <c r="C771" s="1">
        <v>5</v>
      </c>
      <c r="D771" s="1">
        <v>2.02025E-14</v>
      </c>
      <c r="E771" s="1">
        <v>268382.33020000003</v>
      </c>
      <c r="F771" s="1">
        <v>310386.14880000002</v>
      </c>
      <c r="G771" s="1">
        <v>299953.1899</v>
      </c>
      <c r="H771" s="1">
        <v>350900.14110000001</v>
      </c>
      <c r="I771" s="1">
        <v>373853.97330000001</v>
      </c>
      <c r="J771" s="1">
        <v>289302.78989999997</v>
      </c>
      <c r="K771" s="1">
        <f t="shared" si="12"/>
        <v>1.1540137681700908</v>
      </c>
      <c r="L771" s="1">
        <v>0.18522411520196799</v>
      </c>
      <c r="M771" s="1">
        <v>0.20860364543158499</v>
      </c>
    </row>
    <row r="772" spans="1:13">
      <c r="A772" s="1" t="s">
        <v>3140</v>
      </c>
      <c r="B772" s="1">
        <v>2</v>
      </c>
      <c r="C772" s="1">
        <v>2</v>
      </c>
      <c r="D772" s="1">
        <v>3.9652300000000003E-18</v>
      </c>
      <c r="E772" s="1">
        <v>6677.5891490000004</v>
      </c>
      <c r="F772" s="1">
        <v>6935.8133200000002</v>
      </c>
      <c r="G772" s="1">
        <v>7593.4111329999996</v>
      </c>
      <c r="H772" s="1">
        <v>8246.2149000000009</v>
      </c>
      <c r="I772" s="1">
        <v>7849.4902140000004</v>
      </c>
      <c r="J772" s="1">
        <v>8377.2008679999999</v>
      </c>
      <c r="K772" s="1">
        <f t="shared" si="12"/>
        <v>1.1540114626033198</v>
      </c>
      <c r="L772" s="1">
        <v>2.6018144400651502E-2</v>
      </c>
      <c r="M772" s="1">
        <v>9.2308123153142893E-2</v>
      </c>
    </row>
    <row r="773" spans="1:13">
      <c r="A773" s="1" t="s">
        <v>73</v>
      </c>
      <c r="B773" s="1">
        <v>12</v>
      </c>
      <c r="C773" s="1">
        <v>19</v>
      </c>
      <c r="D773" s="1">
        <v>1.0802000000000001E-21</v>
      </c>
      <c r="E773" s="1">
        <v>2737462.3089999999</v>
      </c>
      <c r="F773" s="1">
        <v>2511208.8990000002</v>
      </c>
      <c r="G773" s="1">
        <v>2543444.4840000002</v>
      </c>
      <c r="H773" s="1">
        <v>2868101.2719999999</v>
      </c>
      <c r="I773" s="1">
        <v>2975399.2420000001</v>
      </c>
      <c r="J773" s="1">
        <v>3148420.0329999998</v>
      </c>
      <c r="K773" s="1">
        <f t="shared" si="12"/>
        <v>1.1539767763242803</v>
      </c>
      <c r="L773" s="1">
        <v>2.0770684198041501E-2</v>
      </c>
      <c r="M773" s="1">
        <v>8.6462477245208905E-2</v>
      </c>
    </row>
    <row r="774" spans="1:13">
      <c r="A774" s="1" t="s">
        <v>437</v>
      </c>
      <c r="B774" s="1">
        <v>19</v>
      </c>
      <c r="C774" s="1">
        <v>22</v>
      </c>
      <c r="D774" s="1">
        <v>3.0314899999999998E-22</v>
      </c>
      <c r="E774" s="1">
        <v>340843.98499999999</v>
      </c>
      <c r="F774" s="1">
        <v>265745.40059999999</v>
      </c>
      <c r="G774" s="1">
        <v>286938.99979999999</v>
      </c>
      <c r="H774" s="1">
        <v>339504.10399999999</v>
      </c>
      <c r="I774" s="1">
        <v>341503.3089</v>
      </c>
      <c r="J774" s="1">
        <v>350075.5049</v>
      </c>
      <c r="K774" s="1">
        <f t="shared" si="12"/>
        <v>1.1539453414660372</v>
      </c>
      <c r="L774" s="1">
        <v>0.112225133378928</v>
      </c>
      <c r="M774" s="1">
        <v>0.16485336770534301</v>
      </c>
    </row>
    <row r="775" spans="1:13">
      <c r="A775" s="1" t="s">
        <v>2763</v>
      </c>
      <c r="B775" s="1">
        <v>5</v>
      </c>
      <c r="C775" s="1">
        <v>6</v>
      </c>
      <c r="D775" s="1">
        <v>1.39055E-14</v>
      </c>
      <c r="E775" s="1">
        <v>122567.6369</v>
      </c>
      <c r="F775" s="1">
        <v>98658.211129999996</v>
      </c>
      <c r="G775" s="1">
        <v>110700.50750000001</v>
      </c>
      <c r="H775" s="1">
        <v>127688.9146</v>
      </c>
      <c r="I775" s="1">
        <v>108787.20080000001</v>
      </c>
      <c r="J775" s="1">
        <v>146516.46359999999</v>
      </c>
      <c r="K775" s="1">
        <f t="shared" si="12"/>
        <v>1.1538480527961106</v>
      </c>
      <c r="L775" s="1">
        <v>0.25727071257517697</v>
      </c>
      <c r="M775" s="1">
        <v>0.246363735689036</v>
      </c>
    </row>
    <row r="776" spans="1:13">
      <c r="A776" s="1" t="s">
        <v>2748</v>
      </c>
      <c r="B776" s="1">
        <v>4</v>
      </c>
      <c r="C776" s="1">
        <v>4</v>
      </c>
      <c r="D776" s="1">
        <v>2.8235E-13</v>
      </c>
      <c r="E776" s="1">
        <v>86989.281040000002</v>
      </c>
      <c r="F776" s="1">
        <v>76551.414810000002</v>
      </c>
      <c r="G776" s="1">
        <v>74545.521699999998</v>
      </c>
      <c r="H776" s="1">
        <v>98379.2696</v>
      </c>
      <c r="I776" s="1">
        <v>95608.818350000001</v>
      </c>
      <c r="J776" s="1">
        <v>80598.826830000005</v>
      </c>
      <c r="K776" s="1">
        <f t="shared" si="12"/>
        <v>1.1533087366652568</v>
      </c>
      <c r="L776" s="1">
        <v>0.14521871224244201</v>
      </c>
      <c r="M776" s="1">
        <v>0.18666523640539101</v>
      </c>
    </row>
    <row r="777" spans="1:13">
      <c r="A777" s="1" t="s">
        <v>2106</v>
      </c>
      <c r="B777" s="1">
        <v>9</v>
      </c>
      <c r="C777" s="1">
        <v>11</v>
      </c>
      <c r="D777" s="1">
        <v>1.2908900000000001E-18</v>
      </c>
      <c r="E777" s="1">
        <v>107311.7118</v>
      </c>
      <c r="F777" s="1">
        <v>95916.822639999999</v>
      </c>
      <c r="G777" s="1">
        <v>96483.06624</v>
      </c>
      <c r="H777" s="1">
        <v>115032.413</v>
      </c>
      <c r="I777" s="1">
        <v>123641.8842</v>
      </c>
      <c r="J777" s="1">
        <v>106885.2743</v>
      </c>
      <c r="K777" s="1">
        <f t="shared" si="12"/>
        <v>1.1529736277006895</v>
      </c>
      <c r="L777" s="1">
        <v>6.6243487467288295E-2</v>
      </c>
      <c r="M777" s="1">
        <v>0.13079113059435901</v>
      </c>
    </row>
    <row r="778" spans="1:13">
      <c r="A778" s="1" t="s">
        <v>1403</v>
      </c>
      <c r="B778" s="1">
        <v>3</v>
      </c>
      <c r="C778" s="1">
        <v>3</v>
      </c>
      <c r="D778" s="1">
        <v>1.8308299999999999E-18</v>
      </c>
      <c r="E778" s="1">
        <v>39552.010399999999</v>
      </c>
      <c r="F778" s="1">
        <v>36270.104120000004</v>
      </c>
      <c r="G778" s="1">
        <v>39208.799030000002</v>
      </c>
      <c r="H778" s="1">
        <v>43795.536249999997</v>
      </c>
      <c r="I778" s="1">
        <v>45485.484369999998</v>
      </c>
      <c r="J778" s="1">
        <v>43326.252890000003</v>
      </c>
      <c r="K778" s="1">
        <f t="shared" si="12"/>
        <v>1.1527968388459349</v>
      </c>
      <c r="L778" s="1">
        <v>8.9016375261082494E-3</v>
      </c>
      <c r="M778" s="1">
        <v>7.1726598335778005E-2</v>
      </c>
    </row>
    <row r="779" spans="1:13">
      <c r="A779" s="1" t="s">
        <v>1891</v>
      </c>
      <c r="B779" s="1">
        <v>1</v>
      </c>
      <c r="C779" s="1">
        <v>1</v>
      </c>
      <c r="D779" s="1">
        <v>5.5602700000000002E-11</v>
      </c>
      <c r="E779" s="1">
        <v>52748.069479999998</v>
      </c>
      <c r="F779" s="1">
        <v>48960.350689999999</v>
      </c>
      <c r="G779" s="1">
        <v>56072.192190000002</v>
      </c>
      <c r="H779" s="1">
        <v>59774.875780000002</v>
      </c>
      <c r="I779" s="1">
        <v>60586.107300000003</v>
      </c>
      <c r="J779" s="1">
        <v>61516.285880000003</v>
      </c>
      <c r="K779" s="1">
        <f t="shared" si="12"/>
        <v>1.1527225445482485</v>
      </c>
      <c r="L779" s="1">
        <v>1.91457895674884E-2</v>
      </c>
      <c r="M779" s="1">
        <v>8.5091299418414895E-2</v>
      </c>
    </row>
    <row r="780" spans="1:13">
      <c r="A780" s="1" t="s">
        <v>989</v>
      </c>
      <c r="B780" s="1">
        <v>2</v>
      </c>
      <c r="C780" s="1">
        <v>2</v>
      </c>
      <c r="D780" s="1">
        <v>1.68234E-15</v>
      </c>
      <c r="E780" s="1">
        <v>49160.95794</v>
      </c>
      <c r="F780" s="1">
        <v>43322.238680000002</v>
      </c>
      <c r="G780" s="1">
        <v>48038.703309999997</v>
      </c>
      <c r="H780" s="1">
        <v>54053.586969999997</v>
      </c>
      <c r="I780" s="1">
        <v>49677.792229999999</v>
      </c>
      <c r="J780" s="1">
        <v>58214.678310000003</v>
      </c>
      <c r="K780" s="1">
        <f t="shared" si="12"/>
        <v>1.1524613429698309</v>
      </c>
      <c r="L780" s="1">
        <v>7.8944990973313298E-2</v>
      </c>
      <c r="M780" s="1">
        <v>0.14200964691151099</v>
      </c>
    </row>
    <row r="781" spans="1:13">
      <c r="A781" s="1" t="s">
        <v>3013</v>
      </c>
      <c r="B781" s="1">
        <v>1</v>
      </c>
      <c r="C781" s="1">
        <v>1</v>
      </c>
      <c r="D781" s="1">
        <v>1.13612E-10</v>
      </c>
      <c r="E781" s="1">
        <v>45049.485650000002</v>
      </c>
      <c r="F781" s="1">
        <v>39849.5311</v>
      </c>
      <c r="G781" s="1">
        <v>43479.186589999998</v>
      </c>
      <c r="H781" s="1">
        <v>49953.677000000003</v>
      </c>
      <c r="I781" s="1">
        <v>51005.674350000001</v>
      </c>
      <c r="J781" s="1">
        <v>46962.653299999998</v>
      </c>
      <c r="K781" s="1">
        <f t="shared" si="12"/>
        <v>1.1522361335610822</v>
      </c>
      <c r="L781" s="1">
        <v>2.9229123658897498E-2</v>
      </c>
      <c r="M781" s="1">
        <v>9.4171067974622394E-2</v>
      </c>
    </row>
    <row r="782" spans="1:13">
      <c r="A782" s="1" t="s">
        <v>3306</v>
      </c>
      <c r="B782" s="1">
        <v>1</v>
      </c>
      <c r="C782" s="1">
        <v>1</v>
      </c>
      <c r="D782" s="1">
        <v>1.17607E-10</v>
      </c>
      <c r="E782" s="1">
        <v>30460.404429999999</v>
      </c>
      <c r="F782" s="1">
        <v>28769.715240000001</v>
      </c>
      <c r="G782" s="1">
        <v>32401.989710000002</v>
      </c>
      <c r="H782" s="1">
        <v>33116.632160000001</v>
      </c>
      <c r="I782" s="1">
        <v>37782.831550000003</v>
      </c>
      <c r="J782" s="1">
        <v>34665.36505</v>
      </c>
      <c r="K782" s="1">
        <f t="shared" si="12"/>
        <v>1.1520506236762571</v>
      </c>
      <c r="L782" s="1">
        <v>5.4741648131555902E-2</v>
      </c>
      <c r="M782" s="1">
        <v>0.12149156605826</v>
      </c>
    </row>
    <row r="783" spans="1:13">
      <c r="A783" s="1" t="s">
        <v>1906</v>
      </c>
      <c r="B783" s="1">
        <v>1</v>
      </c>
      <c r="C783" s="1">
        <v>1</v>
      </c>
      <c r="D783" s="1">
        <v>5.6917699999999998E-19</v>
      </c>
      <c r="E783" s="1">
        <v>5493.3188730000002</v>
      </c>
      <c r="F783" s="1">
        <v>5261.4798360000004</v>
      </c>
      <c r="G783" s="1">
        <v>6209.6859569999997</v>
      </c>
      <c r="H783" s="1">
        <v>6033.7029060000004</v>
      </c>
      <c r="I783" s="1">
        <v>7325.3828679999997</v>
      </c>
      <c r="J783" s="1">
        <v>6183.7424179999998</v>
      </c>
      <c r="K783" s="1">
        <f t="shared" si="12"/>
        <v>1.1519847833142545</v>
      </c>
      <c r="L783" s="1">
        <v>0.15932889449756499</v>
      </c>
      <c r="M783" s="1">
        <v>0.192604729040909</v>
      </c>
    </row>
    <row r="784" spans="1:13">
      <c r="A784" s="1" t="s">
        <v>2571</v>
      </c>
      <c r="B784" s="1">
        <v>3</v>
      </c>
      <c r="C784" s="1">
        <v>3</v>
      </c>
      <c r="D784" s="1">
        <v>4.52383E-13</v>
      </c>
      <c r="E784" s="1">
        <v>87735.318729999999</v>
      </c>
      <c r="F784" s="1">
        <v>82232.798269999999</v>
      </c>
      <c r="G784" s="1">
        <v>85278.462090000001</v>
      </c>
      <c r="H784" s="1">
        <v>96625.361449999997</v>
      </c>
      <c r="I784" s="1">
        <v>97528.722529999999</v>
      </c>
      <c r="J784" s="1">
        <v>99884.784969999993</v>
      </c>
      <c r="K784" s="1">
        <f t="shared" si="12"/>
        <v>1.1519796660872066</v>
      </c>
      <c r="L784" s="1">
        <v>2.27021394764546E-3</v>
      </c>
      <c r="M784" s="1">
        <v>5.4176428322564599E-2</v>
      </c>
    </row>
    <row r="785" spans="1:13">
      <c r="A785" s="1" t="s">
        <v>1843</v>
      </c>
      <c r="B785" s="1">
        <v>1</v>
      </c>
      <c r="C785" s="1">
        <v>1</v>
      </c>
      <c r="D785" s="1">
        <v>3.8591399999999996E-12</v>
      </c>
      <c r="F785" s="1">
        <v>745.241758</v>
      </c>
      <c r="G785" s="1">
        <v>373.49025499999999</v>
      </c>
      <c r="H785" s="1">
        <v>468.29613599999999</v>
      </c>
      <c r="I785" s="1">
        <v>687.32914400000004</v>
      </c>
      <c r="J785" s="1">
        <v>777.48026400000003</v>
      </c>
      <c r="K785" s="1">
        <f t="shared" si="12"/>
        <v>1.1519622343490883</v>
      </c>
    </row>
    <row r="786" spans="1:13">
      <c r="A786" s="1" t="s">
        <v>2831</v>
      </c>
      <c r="B786" s="1">
        <v>1</v>
      </c>
      <c r="C786" s="1">
        <v>1</v>
      </c>
      <c r="D786" s="1">
        <v>3.9372899999999997E-15</v>
      </c>
      <c r="E786" s="1">
        <v>2208.0959560000001</v>
      </c>
      <c r="F786" s="1">
        <v>2376.720714</v>
      </c>
      <c r="G786" s="1">
        <v>2100.4651600000002</v>
      </c>
      <c r="H786" s="1">
        <v>2460.6212399999999</v>
      </c>
      <c r="I786" s="1">
        <v>2633.5850879999998</v>
      </c>
      <c r="J786" s="1">
        <v>2604.7621239999999</v>
      </c>
      <c r="K786" s="1">
        <f t="shared" si="12"/>
        <v>1.1516296018293666</v>
      </c>
      <c r="L786" s="1">
        <v>2.4918435361632098E-2</v>
      </c>
      <c r="M786" s="1">
        <v>9.1639847469385499E-2</v>
      </c>
    </row>
    <row r="787" spans="1:13">
      <c r="A787" s="1" t="s">
        <v>1937</v>
      </c>
      <c r="B787" s="1">
        <v>2</v>
      </c>
      <c r="C787" s="1">
        <v>2</v>
      </c>
      <c r="D787" s="1">
        <v>4.33188E-14</v>
      </c>
      <c r="E787" s="1">
        <v>4237.7858340000002</v>
      </c>
      <c r="F787" s="1">
        <v>4725.3181439999998</v>
      </c>
      <c r="G787" s="1">
        <v>3927.9846389999998</v>
      </c>
      <c r="H787" s="1">
        <v>5187.8922480000001</v>
      </c>
      <c r="I787" s="1">
        <v>4753.3158400000002</v>
      </c>
      <c r="J787" s="1">
        <v>4901.2610780000005</v>
      </c>
      <c r="K787" s="1">
        <f t="shared" si="12"/>
        <v>1.1513743801610854</v>
      </c>
      <c r="L787" s="1">
        <v>6.9972244930132793E-2</v>
      </c>
      <c r="M787" s="1">
        <v>0.13386822349517299</v>
      </c>
    </row>
    <row r="788" spans="1:13">
      <c r="A788" s="1" t="s">
        <v>74</v>
      </c>
      <c r="B788" s="1">
        <v>13</v>
      </c>
      <c r="C788" s="1">
        <v>27</v>
      </c>
      <c r="D788" s="1">
        <v>2.54724E-23</v>
      </c>
      <c r="E788" s="1">
        <v>2817259.247</v>
      </c>
      <c r="F788" s="1">
        <v>2579345.9300000002</v>
      </c>
      <c r="G788" s="1">
        <v>2599998.4819999998</v>
      </c>
      <c r="H788" s="1">
        <v>2928280.284</v>
      </c>
      <c r="I788" s="1">
        <v>3060438.1039999998</v>
      </c>
      <c r="J788" s="1">
        <v>3214904.9649999999</v>
      </c>
      <c r="K788" s="1">
        <f t="shared" si="12"/>
        <v>1.1509415428688312</v>
      </c>
      <c r="L788" s="1">
        <v>2.3226707346515399E-2</v>
      </c>
      <c r="M788" s="1">
        <v>9.0125985333269099E-2</v>
      </c>
    </row>
    <row r="789" spans="1:13">
      <c r="A789" s="1" t="s">
        <v>2015</v>
      </c>
      <c r="B789" s="1">
        <v>5</v>
      </c>
      <c r="C789" s="1">
        <v>5</v>
      </c>
      <c r="D789" s="1">
        <v>2.6448299999999999E-19</v>
      </c>
      <c r="E789" s="1">
        <v>83341.902059999993</v>
      </c>
      <c r="F789" s="1">
        <v>76518.09895</v>
      </c>
      <c r="G789" s="1">
        <v>81177.747029999999</v>
      </c>
      <c r="H789" s="1">
        <v>87113.084059999994</v>
      </c>
      <c r="I789" s="1">
        <v>94159.848700000002</v>
      </c>
      <c r="J789" s="1">
        <v>96137.845889999997</v>
      </c>
      <c r="K789" s="1">
        <f t="shared" si="12"/>
        <v>1.1509018023349766</v>
      </c>
      <c r="L789" s="1">
        <v>2.3441197795008199E-2</v>
      </c>
      <c r="M789" s="1">
        <v>9.01758303079392E-2</v>
      </c>
    </row>
    <row r="790" spans="1:13">
      <c r="A790" s="1" t="s">
        <v>778</v>
      </c>
      <c r="B790" s="1">
        <v>8</v>
      </c>
      <c r="C790" s="1">
        <v>8</v>
      </c>
      <c r="D790" s="1">
        <v>1.45039E-19</v>
      </c>
      <c r="E790" s="1">
        <v>358552.32040000003</v>
      </c>
      <c r="F790" s="1">
        <v>308897.56030000001</v>
      </c>
      <c r="G790" s="1">
        <v>312513.66859999998</v>
      </c>
      <c r="H790" s="1">
        <v>375554.52399999998</v>
      </c>
      <c r="I790" s="1">
        <v>391170.29719999997</v>
      </c>
      <c r="J790" s="1">
        <v>360819.4901</v>
      </c>
      <c r="K790" s="1">
        <f t="shared" si="12"/>
        <v>1.1505982157248795</v>
      </c>
      <c r="L790" s="1">
        <v>5.4158172509692903E-2</v>
      </c>
      <c r="M790" s="1">
        <v>0.120781862628594</v>
      </c>
    </row>
    <row r="791" spans="1:13">
      <c r="A791" s="1" t="s">
        <v>1001</v>
      </c>
      <c r="B791" s="1">
        <v>7</v>
      </c>
      <c r="C791" s="1">
        <v>10</v>
      </c>
      <c r="D791" s="1">
        <v>1.84658E-20</v>
      </c>
      <c r="E791" s="1">
        <v>146474.4437</v>
      </c>
      <c r="F791" s="1">
        <v>139435.33050000001</v>
      </c>
      <c r="G791" s="1">
        <v>137286.05100000001</v>
      </c>
      <c r="H791" s="1">
        <v>161192.4431</v>
      </c>
      <c r="I791" s="1">
        <v>166495.5484</v>
      </c>
      <c r="J791" s="1">
        <v>159174.38370000001</v>
      </c>
      <c r="K791" s="1">
        <f t="shared" si="12"/>
        <v>1.1504422922175841</v>
      </c>
      <c r="L791" s="1">
        <v>3.8572777554787001E-3</v>
      </c>
      <c r="M791" s="1">
        <v>5.8679071732458302E-2</v>
      </c>
    </row>
    <row r="792" spans="1:13">
      <c r="A792" s="1" t="s">
        <v>3240</v>
      </c>
      <c r="B792" s="1">
        <v>1</v>
      </c>
      <c r="C792" s="1">
        <v>2</v>
      </c>
      <c r="D792" s="1">
        <v>9.7093799999999991E-19</v>
      </c>
      <c r="E792" s="1">
        <v>11968.95268</v>
      </c>
      <c r="F792" s="1">
        <v>12445.1975</v>
      </c>
      <c r="G792" s="1">
        <v>11281.97436</v>
      </c>
      <c r="H792" s="1">
        <v>13601.44724</v>
      </c>
      <c r="I792" s="1">
        <v>13887.615330000001</v>
      </c>
      <c r="J792" s="1">
        <v>13572.46875</v>
      </c>
      <c r="K792" s="1">
        <f t="shared" si="12"/>
        <v>1.1503078233041149</v>
      </c>
      <c r="L792" s="1">
        <v>7.0967494561906203E-3</v>
      </c>
      <c r="M792" s="1">
        <v>6.7107213939100296E-2</v>
      </c>
    </row>
    <row r="793" spans="1:13">
      <c r="A793" s="1" t="s">
        <v>970</v>
      </c>
      <c r="B793" s="1">
        <v>6</v>
      </c>
      <c r="C793" s="1">
        <v>7</v>
      </c>
      <c r="D793" s="1">
        <v>1.03798E-14</v>
      </c>
      <c r="E793" s="1">
        <v>153159.95329999999</v>
      </c>
      <c r="F793" s="1">
        <v>142229.08689999999</v>
      </c>
      <c r="G793" s="1">
        <v>132995.22709999999</v>
      </c>
      <c r="H793" s="1">
        <v>163909.3524</v>
      </c>
      <c r="I793" s="1">
        <v>161733.3976</v>
      </c>
      <c r="J793" s="1">
        <v>167118.55600000001</v>
      </c>
      <c r="K793" s="1">
        <f t="shared" si="12"/>
        <v>1.1502787184640384</v>
      </c>
      <c r="L793" s="1">
        <v>2.3665268722919401E-2</v>
      </c>
      <c r="M793" s="1">
        <v>9.0576071845537495E-2</v>
      </c>
    </row>
    <row r="794" spans="1:13">
      <c r="A794" s="1" t="s">
        <v>3413</v>
      </c>
      <c r="B794" s="1">
        <v>1</v>
      </c>
      <c r="C794" s="1">
        <v>1</v>
      </c>
      <c r="D794" s="1">
        <v>8.7216099999999996E-13</v>
      </c>
      <c r="E794" s="1">
        <v>2929.1953830000002</v>
      </c>
      <c r="F794" s="1">
        <v>2197.9243459999998</v>
      </c>
      <c r="G794" s="1">
        <v>2367.6148969999999</v>
      </c>
      <c r="H794" s="1">
        <v>3286.3584599999999</v>
      </c>
      <c r="I794" s="1">
        <v>2648.3167760000001</v>
      </c>
      <c r="J794" s="1">
        <v>2684.2228879999998</v>
      </c>
      <c r="K794" s="1">
        <f t="shared" si="12"/>
        <v>1.1499937695058824</v>
      </c>
      <c r="L794" s="1">
        <v>0.28350995140372198</v>
      </c>
      <c r="M794" s="1">
        <v>0.26007403725398798</v>
      </c>
    </row>
    <row r="795" spans="1:13">
      <c r="A795" s="1" t="s">
        <v>2647</v>
      </c>
      <c r="B795" s="1">
        <v>2</v>
      </c>
      <c r="C795" s="1">
        <v>2</v>
      </c>
      <c r="D795" s="1">
        <v>1.10693E-13</v>
      </c>
      <c r="E795" s="1">
        <v>35504.039470000003</v>
      </c>
      <c r="F795" s="1">
        <v>33491.824350000003</v>
      </c>
      <c r="G795" s="1">
        <v>34857.729299999999</v>
      </c>
      <c r="H795" s="1">
        <v>43112.835610000002</v>
      </c>
      <c r="I795" s="1">
        <v>39459.560850000002</v>
      </c>
      <c r="J795" s="1">
        <v>36854.423269999999</v>
      </c>
      <c r="K795" s="1">
        <f t="shared" si="12"/>
        <v>1.1499536620943442</v>
      </c>
      <c r="L795" s="1">
        <v>5.3068280839178299E-2</v>
      </c>
      <c r="M795" s="1">
        <v>0.120315427596894</v>
      </c>
    </row>
    <row r="796" spans="1:13">
      <c r="A796" s="1" t="s">
        <v>955</v>
      </c>
      <c r="B796" s="1">
        <v>2</v>
      </c>
      <c r="C796" s="1">
        <v>2</v>
      </c>
      <c r="D796" s="1">
        <v>8.8768500000000001E-12</v>
      </c>
      <c r="E796" s="1">
        <v>9724.6898920000003</v>
      </c>
      <c r="F796" s="1">
        <v>7991.3840200000004</v>
      </c>
      <c r="G796" s="1">
        <v>7850.3803319999997</v>
      </c>
      <c r="H796" s="1">
        <v>9248.8292820000006</v>
      </c>
      <c r="I796" s="1">
        <v>9939.7473879999998</v>
      </c>
      <c r="J796" s="1">
        <v>10208.419260000001</v>
      </c>
      <c r="K796" s="1">
        <f t="shared" si="12"/>
        <v>1.1498268649004766</v>
      </c>
      <c r="L796" s="1">
        <v>0.128101133373274</v>
      </c>
      <c r="M796" s="1">
        <v>0.17492221972994201</v>
      </c>
    </row>
    <row r="797" spans="1:13">
      <c r="A797" s="1" t="s">
        <v>1522</v>
      </c>
      <c r="B797" s="1">
        <v>3</v>
      </c>
      <c r="C797" s="1">
        <v>3</v>
      </c>
      <c r="D797" s="1">
        <v>2.5502300000000001E-12</v>
      </c>
      <c r="E797" s="1">
        <v>12943.03969</v>
      </c>
      <c r="F797" s="1">
        <v>9807.7741999999998</v>
      </c>
      <c r="G797" s="1">
        <v>11461.7333</v>
      </c>
      <c r="H797" s="1">
        <v>12784.44182</v>
      </c>
      <c r="I797" s="1">
        <v>13940.16583</v>
      </c>
      <c r="J797" s="1">
        <v>12606.419620000001</v>
      </c>
      <c r="K797" s="1">
        <f t="shared" si="12"/>
        <v>1.149608272414633</v>
      </c>
      <c r="L797" s="1">
        <v>0.162320532592935</v>
      </c>
      <c r="M797" s="1">
        <v>0.193569985241964</v>
      </c>
    </row>
    <row r="798" spans="1:13">
      <c r="A798" s="1" t="s">
        <v>1523</v>
      </c>
      <c r="B798" s="1">
        <v>3</v>
      </c>
      <c r="C798" s="1">
        <v>3</v>
      </c>
      <c r="D798" s="1">
        <v>2.5502300000000001E-12</v>
      </c>
      <c r="E798" s="1">
        <v>12943.03969</v>
      </c>
      <c r="F798" s="1">
        <v>9807.7741999999998</v>
      </c>
      <c r="G798" s="1">
        <v>11461.7333</v>
      </c>
      <c r="H798" s="1">
        <v>12784.44182</v>
      </c>
      <c r="I798" s="1">
        <v>13940.16583</v>
      </c>
      <c r="J798" s="1">
        <v>12606.419620000001</v>
      </c>
      <c r="K798" s="1">
        <f t="shared" si="12"/>
        <v>1.149608272414633</v>
      </c>
      <c r="L798" s="1">
        <v>0.162320532592935</v>
      </c>
      <c r="M798" s="1">
        <v>0.193569985241964</v>
      </c>
    </row>
    <row r="799" spans="1:13">
      <c r="A799" s="1" t="s">
        <v>669</v>
      </c>
      <c r="B799" s="1">
        <v>1</v>
      </c>
      <c r="C799" s="1">
        <v>1</v>
      </c>
      <c r="D799" s="1">
        <v>3.7142500000000003E-11</v>
      </c>
      <c r="E799" s="1">
        <v>1415.3626609999999</v>
      </c>
      <c r="F799" s="1">
        <v>1559.2630119999999</v>
      </c>
      <c r="G799" s="1">
        <v>939.262834</v>
      </c>
      <c r="H799" s="1">
        <v>1513.4343839999999</v>
      </c>
      <c r="I799" s="1">
        <v>1409.5185220000001</v>
      </c>
      <c r="J799" s="1">
        <v>1576.4190779999999</v>
      </c>
      <c r="K799" s="1">
        <f t="shared" si="12"/>
        <v>1.1495912507351349</v>
      </c>
      <c r="L799" s="1">
        <v>0.37037101375836901</v>
      </c>
      <c r="M799" s="1">
        <v>0.29537315370295403</v>
      </c>
    </row>
    <row r="800" spans="1:13">
      <c r="A800" s="1" t="s">
        <v>2694</v>
      </c>
      <c r="B800" s="1">
        <v>4</v>
      </c>
      <c r="C800" s="1">
        <v>4</v>
      </c>
      <c r="D800" s="1">
        <v>2.4182000000000002E-13</v>
      </c>
      <c r="E800" s="1">
        <v>48411.5167</v>
      </c>
      <c r="F800" s="1">
        <v>49901.987979999998</v>
      </c>
      <c r="G800" s="1">
        <v>50161.006759999997</v>
      </c>
      <c r="H800" s="1">
        <v>57515.231469999999</v>
      </c>
      <c r="I800" s="1">
        <v>58506.9499</v>
      </c>
      <c r="J800" s="1">
        <v>54650.270100000002</v>
      </c>
      <c r="K800" s="1">
        <f t="shared" si="12"/>
        <v>1.149506738999915</v>
      </c>
      <c r="L800" s="1">
        <v>4.4273455862025198E-3</v>
      </c>
      <c r="M800" s="1">
        <v>5.8679071732458302E-2</v>
      </c>
    </row>
    <row r="801" spans="1:13">
      <c r="A801" s="1" t="s">
        <v>2666</v>
      </c>
      <c r="B801" s="1">
        <v>3</v>
      </c>
      <c r="C801" s="1">
        <v>3</v>
      </c>
      <c r="D801" s="1">
        <v>3.9989999999999997E-15</v>
      </c>
      <c r="E801" s="1">
        <v>25599.39546</v>
      </c>
      <c r="F801" s="1">
        <v>21240.078659999999</v>
      </c>
      <c r="G801" s="1">
        <v>26013.626840000001</v>
      </c>
      <c r="H801" s="1">
        <v>27461.86997</v>
      </c>
      <c r="I801" s="1">
        <v>27637.830119999999</v>
      </c>
      <c r="J801" s="1">
        <v>28629.119340000001</v>
      </c>
      <c r="K801" s="1">
        <f t="shared" si="12"/>
        <v>1.1492828490028355</v>
      </c>
      <c r="L801" s="1">
        <v>8.2045454320990502E-2</v>
      </c>
      <c r="M801" s="1">
        <v>0.14487998160755899</v>
      </c>
    </row>
    <row r="802" spans="1:13">
      <c r="A802" s="1" t="s">
        <v>3418</v>
      </c>
      <c r="B802" s="1">
        <v>1</v>
      </c>
      <c r="C802" s="1">
        <v>1</v>
      </c>
      <c r="D802" s="1">
        <v>2.5383899999999998E-16</v>
      </c>
      <c r="E802" s="1">
        <v>6931.2553209999996</v>
      </c>
      <c r="F802" s="1">
        <v>5546.1617580000002</v>
      </c>
      <c r="G802" s="1">
        <v>6285.6542229999995</v>
      </c>
      <c r="H802" s="1">
        <v>7069.2749819999999</v>
      </c>
      <c r="I802" s="1">
        <v>7286.4418340000002</v>
      </c>
      <c r="J802" s="1">
        <v>7207.3695159999997</v>
      </c>
      <c r="K802" s="1">
        <f t="shared" si="12"/>
        <v>1.1492301012415567</v>
      </c>
      <c r="L802" s="1">
        <v>8.2602825868393098E-2</v>
      </c>
      <c r="M802" s="1">
        <v>0.145040035509722</v>
      </c>
    </row>
    <row r="803" spans="1:13">
      <c r="A803" s="1" t="s">
        <v>1856</v>
      </c>
      <c r="B803" s="1">
        <v>12</v>
      </c>
      <c r="C803" s="1">
        <v>14</v>
      </c>
      <c r="D803" s="1">
        <v>1.03125E-17</v>
      </c>
      <c r="E803" s="1">
        <v>386505.43339999998</v>
      </c>
      <c r="F803" s="1">
        <v>348706.511</v>
      </c>
      <c r="G803" s="1">
        <v>315202.09279999998</v>
      </c>
      <c r="H803" s="1">
        <v>397742.6875</v>
      </c>
      <c r="I803" s="1">
        <v>435078.51160000003</v>
      </c>
      <c r="J803" s="1">
        <v>374272.93540000002</v>
      </c>
      <c r="K803" s="1">
        <f t="shared" si="12"/>
        <v>1.1491603232165948</v>
      </c>
      <c r="L803" s="1">
        <v>0.126839193078741</v>
      </c>
      <c r="M803" s="1">
        <v>0.17453133935527099</v>
      </c>
    </row>
    <row r="804" spans="1:13">
      <c r="A804" s="1" t="s">
        <v>1146</v>
      </c>
      <c r="B804" s="1">
        <v>7</v>
      </c>
      <c r="C804" s="1">
        <v>22</v>
      </c>
      <c r="D804" s="1">
        <v>1.19305E-19</v>
      </c>
      <c r="E804" s="1">
        <v>753767.63049999997</v>
      </c>
      <c r="F804" s="1">
        <v>750099.54359999998</v>
      </c>
      <c r="G804" s="1">
        <v>802878.76740000001</v>
      </c>
      <c r="H804" s="1">
        <v>869191.66299999994</v>
      </c>
      <c r="I804" s="1">
        <v>973502.4976</v>
      </c>
      <c r="J804" s="1">
        <v>807629.32940000005</v>
      </c>
      <c r="K804" s="1">
        <f t="shared" si="12"/>
        <v>1.148944685376398</v>
      </c>
      <c r="L804" s="1">
        <v>8.94240509976965E-2</v>
      </c>
      <c r="M804" s="1">
        <v>0.15069610367071401</v>
      </c>
    </row>
    <row r="805" spans="1:13">
      <c r="A805" s="1" t="s">
        <v>2506</v>
      </c>
      <c r="B805" s="1">
        <v>1</v>
      </c>
      <c r="C805" s="1">
        <v>1</v>
      </c>
      <c r="D805" s="1">
        <v>1.0579899999999999E-11</v>
      </c>
      <c r="E805" s="1">
        <v>55198.64544</v>
      </c>
      <c r="F805" s="1">
        <v>48677.07114</v>
      </c>
      <c r="G805" s="1">
        <v>48605.068650000001</v>
      </c>
      <c r="H805" s="1">
        <v>59940.120239999997</v>
      </c>
      <c r="I805" s="1">
        <v>59198.237419999998</v>
      </c>
      <c r="J805" s="1">
        <v>56049.47608</v>
      </c>
      <c r="K805" s="1">
        <f t="shared" si="12"/>
        <v>1.1489174421272097</v>
      </c>
      <c r="L805" s="1">
        <v>3.8417084517417099E-2</v>
      </c>
      <c r="M805" s="1">
        <v>0.10605049512709799</v>
      </c>
    </row>
    <row r="806" spans="1:13">
      <c r="A806" s="1" t="s">
        <v>1216</v>
      </c>
      <c r="B806" s="1">
        <v>3</v>
      </c>
      <c r="C806" s="1">
        <v>4</v>
      </c>
      <c r="D806" s="1">
        <v>1.16311E-17</v>
      </c>
      <c r="E806" s="1">
        <v>30683.788430000001</v>
      </c>
      <c r="F806" s="1">
        <v>26088.502499999999</v>
      </c>
      <c r="G806" s="1">
        <v>26862.252779999999</v>
      </c>
      <c r="H806" s="1">
        <v>31153.869050000001</v>
      </c>
      <c r="I806" s="1">
        <v>33127.842579999997</v>
      </c>
      <c r="J806" s="1">
        <v>31801.551370000001</v>
      </c>
      <c r="K806" s="1">
        <f t="shared" si="12"/>
        <v>1.148846621716088</v>
      </c>
      <c r="L806" s="1">
        <v>5.3878428721386103E-2</v>
      </c>
      <c r="M806" s="1">
        <v>0.12062336666837201</v>
      </c>
    </row>
    <row r="807" spans="1:13">
      <c r="A807" s="1" t="s">
        <v>3389</v>
      </c>
      <c r="B807" s="1">
        <v>4</v>
      </c>
      <c r="C807" s="1">
        <v>5</v>
      </c>
      <c r="D807" s="1">
        <v>5.6384499999999999E-16</v>
      </c>
      <c r="E807" s="1">
        <v>50919.274640000003</v>
      </c>
      <c r="F807" s="1">
        <v>48016.186600000001</v>
      </c>
      <c r="G807" s="1">
        <v>49397.39114</v>
      </c>
      <c r="H807" s="1">
        <v>53652.399570000001</v>
      </c>
      <c r="I807" s="1">
        <v>58378.853589999999</v>
      </c>
      <c r="J807" s="1">
        <v>58361.908629999998</v>
      </c>
      <c r="K807" s="1">
        <f t="shared" si="12"/>
        <v>1.1487216692461744</v>
      </c>
      <c r="L807" s="1">
        <v>1.4540071509436901E-2</v>
      </c>
      <c r="M807" s="1">
        <v>7.9605445436806005E-2</v>
      </c>
    </row>
    <row r="808" spans="1:13">
      <c r="A808" s="1" t="s">
        <v>1089</v>
      </c>
      <c r="B808" s="1">
        <v>8</v>
      </c>
      <c r="C808" s="1">
        <v>10</v>
      </c>
      <c r="D808" s="1">
        <v>3.8685100000000001E-21</v>
      </c>
      <c r="E808" s="1">
        <v>152535.3836</v>
      </c>
      <c r="F808" s="1">
        <v>122702.09020000001</v>
      </c>
      <c r="G808" s="1">
        <v>124246.466</v>
      </c>
      <c r="H808" s="1">
        <v>151814.6257</v>
      </c>
      <c r="I808" s="1">
        <v>153497.89430000001</v>
      </c>
      <c r="J808" s="1">
        <v>153560.9553</v>
      </c>
      <c r="K808" s="1">
        <f t="shared" si="12"/>
        <v>1.1486656397995201</v>
      </c>
      <c r="L808" s="1">
        <v>0.111207885387825</v>
      </c>
      <c r="M808" s="1">
        <v>0.16411691609390699</v>
      </c>
    </row>
    <row r="809" spans="1:13">
      <c r="A809" s="1" t="s">
        <v>64</v>
      </c>
      <c r="B809" s="1">
        <v>1</v>
      </c>
      <c r="C809" s="1">
        <v>1</v>
      </c>
      <c r="D809" s="1">
        <v>8.6510500000000008E-12</v>
      </c>
      <c r="E809" s="1">
        <v>128936.7212</v>
      </c>
      <c r="F809" s="1">
        <v>121766.20140000001</v>
      </c>
      <c r="G809" s="1">
        <v>121954.84759999999</v>
      </c>
      <c r="H809" s="1">
        <v>147506.87950000001</v>
      </c>
      <c r="I809" s="1">
        <v>144519.7977</v>
      </c>
      <c r="J809" s="1">
        <v>136019.3849</v>
      </c>
      <c r="K809" s="1">
        <f t="shared" si="12"/>
        <v>1.1486304495147759</v>
      </c>
      <c r="L809" s="1">
        <v>1.14653255554414E-2</v>
      </c>
      <c r="M809" s="1">
        <v>7.7853048435977804E-2</v>
      </c>
    </row>
    <row r="810" spans="1:13">
      <c r="A810" s="1" t="s">
        <v>344</v>
      </c>
      <c r="B810" s="1">
        <v>16</v>
      </c>
      <c r="C810" s="1">
        <v>34</v>
      </c>
      <c r="D810" s="1">
        <v>3.8979299999999999E-19</v>
      </c>
      <c r="E810" s="1">
        <v>10064902.119999999</v>
      </c>
      <c r="F810" s="1">
        <v>8889229.2870000005</v>
      </c>
      <c r="G810" s="1">
        <v>9270314.2100000009</v>
      </c>
      <c r="H810" s="1">
        <v>11116247.800000001</v>
      </c>
      <c r="I810" s="1">
        <v>10974449.93</v>
      </c>
      <c r="J810" s="1">
        <v>10326514.310000001</v>
      </c>
      <c r="K810" s="1">
        <f t="shared" si="12"/>
        <v>1.1485508866992462</v>
      </c>
      <c r="L810" s="1">
        <v>2.9845829888256101E-2</v>
      </c>
      <c r="M810" s="1">
        <v>9.4365686567623994E-2</v>
      </c>
    </row>
    <row r="811" spans="1:13">
      <c r="A811" s="1" t="s">
        <v>2425</v>
      </c>
      <c r="B811" s="1">
        <v>2</v>
      </c>
      <c r="C811" s="1">
        <v>2</v>
      </c>
      <c r="D811" s="1">
        <v>2.94345E-16</v>
      </c>
      <c r="E811" s="1">
        <v>15241.218730000001</v>
      </c>
      <c r="F811" s="1">
        <v>13401.275449999999</v>
      </c>
      <c r="G811" s="1">
        <v>12190.92139</v>
      </c>
      <c r="H811" s="1">
        <v>15821.779049999999</v>
      </c>
      <c r="I811" s="1">
        <v>16872.730729999999</v>
      </c>
      <c r="J811" s="1">
        <v>14199.186659999999</v>
      </c>
      <c r="K811" s="1">
        <f t="shared" si="12"/>
        <v>1.1484147428130516</v>
      </c>
      <c r="L811" s="1">
        <v>0.16191974418410099</v>
      </c>
      <c r="M811" s="1">
        <v>0.193569985241964</v>
      </c>
    </row>
    <row r="812" spans="1:13">
      <c r="A812" s="1" t="s">
        <v>726</v>
      </c>
      <c r="B812" s="1">
        <v>9</v>
      </c>
      <c r="C812" s="1">
        <v>11</v>
      </c>
      <c r="D812" s="1">
        <v>3.1518399999999997E-17</v>
      </c>
      <c r="E812" s="1">
        <v>108261.2953</v>
      </c>
      <c r="F812" s="1">
        <v>106498.9347</v>
      </c>
      <c r="G812" s="1">
        <v>109290.05130000001</v>
      </c>
      <c r="H812" s="1">
        <v>127292.45209999999</v>
      </c>
      <c r="I812" s="1">
        <v>129027.0405</v>
      </c>
      <c r="J812" s="1">
        <v>115785.2548</v>
      </c>
      <c r="K812" s="1">
        <f t="shared" si="12"/>
        <v>1.1482932398861647</v>
      </c>
      <c r="L812" s="1">
        <v>1.9386001652731098E-2</v>
      </c>
      <c r="M812" s="1">
        <v>8.5091299418414895E-2</v>
      </c>
    </row>
    <row r="813" spans="1:13">
      <c r="A813" s="1" t="s">
        <v>612</v>
      </c>
      <c r="B813" s="1">
        <v>3</v>
      </c>
      <c r="C813" s="1">
        <v>4</v>
      </c>
      <c r="D813" s="1">
        <v>9.6661300000000005E-18</v>
      </c>
      <c r="E813" s="1">
        <v>28435.825199999999</v>
      </c>
      <c r="F813" s="1">
        <v>24509.391469999999</v>
      </c>
      <c r="G813" s="1">
        <v>26499.357059999998</v>
      </c>
      <c r="H813" s="1">
        <v>31460.015660000001</v>
      </c>
      <c r="I813" s="1">
        <v>27933.922770000001</v>
      </c>
      <c r="J813" s="1">
        <v>31828.702600000001</v>
      </c>
      <c r="K813" s="1">
        <f t="shared" si="12"/>
        <v>1.1482551513213337</v>
      </c>
      <c r="L813" s="1">
        <v>7.9771025637671897E-2</v>
      </c>
      <c r="M813" s="1">
        <v>0.14312428197339</v>
      </c>
    </row>
    <row r="814" spans="1:13">
      <c r="A814" s="1" t="s">
        <v>2415</v>
      </c>
      <c r="B814" s="1">
        <v>10</v>
      </c>
      <c r="C814" s="1">
        <v>13</v>
      </c>
      <c r="D814" s="1">
        <v>9.7451500000000002E-16</v>
      </c>
      <c r="E814" s="1">
        <v>351206.7634</v>
      </c>
      <c r="F814" s="1">
        <v>361914.9411</v>
      </c>
      <c r="G814" s="1">
        <v>401710.50870000001</v>
      </c>
      <c r="H814" s="1">
        <v>427415.02230000001</v>
      </c>
      <c r="I814" s="1">
        <v>434512.83110000001</v>
      </c>
      <c r="J814" s="1">
        <v>417934.12920000002</v>
      </c>
      <c r="K814" s="1">
        <f t="shared" si="12"/>
        <v>1.1480310377166987</v>
      </c>
      <c r="L814" s="1">
        <v>2.6844671988214601E-2</v>
      </c>
      <c r="M814" s="1">
        <v>9.3047474390301393E-2</v>
      </c>
    </row>
    <row r="815" spans="1:13">
      <c r="A815" s="1" t="s">
        <v>3018</v>
      </c>
      <c r="B815" s="1">
        <v>1</v>
      </c>
      <c r="C815" s="1">
        <v>1</v>
      </c>
      <c r="D815" s="1">
        <v>7.0053500000000003E-14</v>
      </c>
      <c r="E815" s="1">
        <v>32951.261189999997</v>
      </c>
      <c r="F815" s="1">
        <v>30107.213650000002</v>
      </c>
      <c r="G815" s="1">
        <v>25633.484420000001</v>
      </c>
      <c r="H815" s="1">
        <v>33437.836280000003</v>
      </c>
      <c r="I815" s="1">
        <v>36710.846189999997</v>
      </c>
      <c r="J815" s="1">
        <v>31669.406159999999</v>
      </c>
      <c r="K815" s="1">
        <f t="shared" si="12"/>
        <v>1.1479968362354114</v>
      </c>
      <c r="L815" s="1">
        <v>0.166645128456508</v>
      </c>
      <c r="M815" s="1">
        <v>0.19637407582460201</v>
      </c>
    </row>
    <row r="816" spans="1:13">
      <c r="A816" s="1" t="s">
        <v>3014</v>
      </c>
      <c r="B816" s="1">
        <v>2</v>
      </c>
      <c r="C816" s="1">
        <v>2</v>
      </c>
      <c r="D816" s="1">
        <v>6.0799699999999994E-14</v>
      </c>
      <c r="E816" s="1">
        <v>19948.144899999999</v>
      </c>
      <c r="F816" s="1">
        <v>19028.977050000001</v>
      </c>
      <c r="G816" s="1">
        <v>17777.2611</v>
      </c>
      <c r="H816" s="1">
        <v>23378.007109999999</v>
      </c>
      <c r="I816" s="1">
        <v>19429.00506</v>
      </c>
      <c r="J816" s="1">
        <v>22337.354080000001</v>
      </c>
      <c r="K816" s="1">
        <f t="shared" si="12"/>
        <v>1.1478296961242362</v>
      </c>
      <c r="L816" s="1">
        <v>0.104947951513507</v>
      </c>
      <c r="M816" s="1">
        <v>0.16028373350057501</v>
      </c>
    </row>
    <row r="817" spans="1:13">
      <c r="A817" s="1" t="s">
        <v>746</v>
      </c>
      <c r="B817" s="1">
        <v>2</v>
      </c>
      <c r="C817" s="1">
        <v>2</v>
      </c>
      <c r="D817" s="1">
        <v>1.17581E-16</v>
      </c>
      <c r="E817" s="1">
        <v>212332.68799999999</v>
      </c>
      <c r="F817" s="1">
        <v>196273.32130000001</v>
      </c>
      <c r="G817" s="1">
        <v>203691.44219999999</v>
      </c>
      <c r="H817" s="1">
        <v>234244.34090000001</v>
      </c>
      <c r="I817" s="1">
        <v>237378.13639999999</v>
      </c>
      <c r="J817" s="1">
        <v>231061.29579999999</v>
      </c>
      <c r="K817" s="1">
        <f t="shared" si="12"/>
        <v>1.147618320766439</v>
      </c>
      <c r="L817" s="1">
        <v>3.7825271157664502E-3</v>
      </c>
      <c r="M817" s="1">
        <v>5.8679071732458302E-2</v>
      </c>
    </row>
    <row r="818" spans="1:13">
      <c r="A818" s="1" t="s">
        <v>1787</v>
      </c>
      <c r="B818" s="1">
        <v>2</v>
      </c>
      <c r="C818" s="1">
        <v>2</v>
      </c>
      <c r="D818" s="1">
        <v>1.33516E-16</v>
      </c>
      <c r="E818" s="1">
        <v>51970.297010000002</v>
      </c>
      <c r="F818" s="1">
        <v>44201.337670000001</v>
      </c>
      <c r="G818" s="1">
        <v>42967.4499</v>
      </c>
      <c r="H818" s="1">
        <v>49556.758479999997</v>
      </c>
      <c r="I818" s="1">
        <v>53509.806259999998</v>
      </c>
      <c r="J818" s="1">
        <v>56609.529439999998</v>
      </c>
      <c r="K818" s="1">
        <f t="shared" si="12"/>
        <v>1.147600580110127</v>
      </c>
      <c r="L818" s="1">
        <v>0.120512950763749</v>
      </c>
      <c r="M818" s="1">
        <v>0.17001832708352199</v>
      </c>
    </row>
    <row r="819" spans="1:13">
      <c r="A819" s="1" t="s">
        <v>1898</v>
      </c>
      <c r="B819" s="1">
        <v>2</v>
      </c>
      <c r="C819" s="1">
        <v>2</v>
      </c>
      <c r="D819" s="1">
        <v>3.9689399999999997E-11</v>
      </c>
      <c r="E819" s="1">
        <v>19124.10095</v>
      </c>
      <c r="F819" s="1">
        <v>14345.75539</v>
      </c>
      <c r="G819" s="1">
        <v>17241.286830000001</v>
      </c>
      <c r="H819" s="1">
        <v>20317.72466</v>
      </c>
      <c r="I819" s="1">
        <v>16682.00434</v>
      </c>
      <c r="J819" s="1">
        <v>21190.648639999999</v>
      </c>
      <c r="K819" s="1">
        <f t="shared" si="12"/>
        <v>1.1474870019184387</v>
      </c>
      <c r="L819" s="1">
        <v>0.272067474391959</v>
      </c>
      <c r="M819" s="1">
        <v>0.254271681434588</v>
      </c>
    </row>
    <row r="820" spans="1:13">
      <c r="A820" s="1" t="s">
        <v>892</v>
      </c>
      <c r="B820" s="1">
        <v>2</v>
      </c>
      <c r="C820" s="1">
        <v>2</v>
      </c>
      <c r="D820" s="1">
        <v>1.3442E-11</v>
      </c>
      <c r="E820" s="1">
        <v>79715.315560000003</v>
      </c>
      <c r="F820" s="1">
        <v>67781.548970000003</v>
      </c>
      <c r="G820" s="1">
        <v>61321.548560000003</v>
      </c>
      <c r="H820" s="1">
        <v>79357.39258</v>
      </c>
      <c r="I820" s="1">
        <v>74496.401670000007</v>
      </c>
      <c r="J820" s="1">
        <v>85747.191749999998</v>
      </c>
      <c r="K820" s="1">
        <f t="shared" si="12"/>
        <v>1.1474131157999596</v>
      </c>
      <c r="L820" s="1">
        <v>0.17848977028538299</v>
      </c>
      <c r="M820" s="1">
        <v>0.20411547994319101</v>
      </c>
    </row>
    <row r="821" spans="1:13">
      <c r="A821" s="1" t="s">
        <v>1217</v>
      </c>
      <c r="B821" s="1">
        <v>1</v>
      </c>
      <c r="C821" s="1">
        <v>1</v>
      </c>
      <c r="D821" s="1">
        <v>5.1479499999999997E-12</v>
      </c>
      <c r="E821" s="1">
        <v>50980.814449999998</v>
      </c>
      <c r="F821" s="1">
        <v>41580.14905</v>
      </c>
      <c r="G821" s="1">
        <v>54681.240899999997</v>
      </c>
      <c r="H821" s="1">
        <v>60342.336049999998</v>
      </c>
      <c r="I821" s="1">
        <v>49551.981169999999</v>
      </c>
      <c r="J821" s="1">
        <v>59017.593119999998</v>
      </c>
      <c r="K821" s="1">
        <f t="shared" si="12"/>
        <v>1.1471704802865612</v>
      </c>
      <c r="L821" s="1">
        <v>0.23504089302099501</v>
      </c>
      <c r="M821" s="1">
        <v>0.235806291722199</v>
      </c>
    </row>
    <row r="822" spans="1:13">
      <c r="A822" s="1" t="s">
        <v>396</v>
      </c>
      <c r="B822" s="1">
        <v>8</v>
      </c>
      <c r="C822" s="1">
        <v>10</v>
      </c>
      <c r="D822" s="1">
        <v>3.7026800000000001E-16</v>
      </c>
      <c r="E822" s="1">
        <v>168758.71580000001</v>
      </c>
      <c r="F822" s="1">
        <v>151624.2347</v>
      </c>
      <c r="G822" s="1">
        <v>153337.1746</v>
      </c>
      <c r="H822" s="1">
        <v>180937.05119999999</v>
      </c>
      <c r="I822" s="1">
        <v>189707.65909999999</v>
      </c>
      <c r="J822" s="1">
        <v>172745.8659</v>
      </c>
      <c r="K822" s="1">
        <f t="shared" si="12"/>
        <v>1.1470709125674001</v>
      </c>
      <c r="L822" s="1">
        <v>3.3857789617442402E-2</v>
      </c>
      <c r="M822" s="1">
        <v>0.101619170529409</v>
      </c>
    </row>
    <row r="823" spans="1:13">
      <c r="A823" s="1" t="s">
        <v>2601</v>
      </c>
      <c r="B823" s="1">
        <v>7</v>
      </c>
      <c r="C823" s="1">
        <v>8</v>
      </c>
      <c r="D823" s="1">
        <v>7.6825700000000001E-22</v>
      </c>
      <c r="E823" s="1">
        <v>103610.94680000001</v>
      </c>
      <c r="F823" s="1">
        <v>88401.449840000001</v>
      </c>
      <c r="G823" s="1">
        <v>95823.175440000006</v>
      </c>
      <c r="H823" s="1">
        <v>106140.51059999999</v>
      </c>
      <c r="I823" s="1">
        <v>119640.79240000001</v>
      </c>
      <c r="J823" s="1">
        <v>104379.47809999999</v>
      </c>
      <c r="K823" s="1">
        <f t="shared" si="12"/>
        <v>1.147046484609749</v>
      </c>
      <c r="L823" s="1">
        <v>9.6491744281495206E-2</v>
      </c>
      <c r="M823" s="1">
        <v>0.15641025247521501</v>
      </c>
    </row>
    <row r="824" spans="1:13">
      <c r="A824" s="1" t="s">
        <v>1035</v>
      </c>
      <c r="B824" s="1">
        <v>8</v>
      </c>
      <c r="C824" s="1">
        <v>10</v>
      </c>
      <c r="D824" s="1">
        <v>6.5971100000000002E-17</v>
      </c>
      <c r="E824" s="1">
        <v>489466.95699999999</v>
      </c>
      <c r="F824" s="1">
        <v>495402.68979999999</v>
      </c>
      <c r="G824" s="1">
        <v>467770.74959999998</v>
      </c>
      <c r="H824" s="1">
        <v>568782.85459999996</v>
      </c>
      <c r="I824" s="1">
        <v>606185.42520000006</v>
      </c>
      <c r="J824" s="1">
        <v>490933.6202</v>
      </c>
      <c r="K824" s="1">
        <f t="shared" si="12"/>
        <v>1.1468095642448846</v>
      </c>
      <c r="L824" s="1">
        <v>0.111853444308054</v>
      </c>
      <c r="M824" s="1">
        <v>0.16454287838741699</v>
      </c>
    </row>
    <row r="825" spans="1:13">
      <c r="A825" s="1" t="s">
        <v>3039</v>
      </c>
      <c r="B825" s="1">
        <v>1</v>
      </c>
      <c r="C825" s="1">
        <v>1</v>
      </c>
      <c r="D825" s="1">
        <v>3.0295E-12</v>
      </c>
      <c r="E825" s="1">
        <v>3374.0018359999999</v>
      </c>
      <c r="F825" s="1">
        <v>2339.6651919999999</v>
      </c>
      <c r="G825" s="1">
        <v>2357.8483550000001</v>
      </c>
      <c r="H825" s="1">
        <v>3171.5449920000001</v>
      </c>
      <c r="I825" s="1">
        <v>2728.147426</v>
      </c>
      <c r="J825" s="1">
        <v>3356.2948080000001</v>
      </c>
      <c r="K825" s="1">
        <f t="shared" si="12"/>
        <v>1.1467471455849172</v>
      </c>
      <c r="L825" s="1">
        <v>0.36785796834394602</v>
      </c>
      <c r="M825" s="1">
        <v>0.293761889471022</v>
      </c>
    </row>
    <row r="826" spans="1:13">
      <c r="A826" s="1" t="s">
        <v>2481</v>
      </c>
      <c r="B826" s="1">
        <v>3</v>
      </c>
      <c r="C826" s="1">
        <v>4</v>
      </c>
      <c r="D826" s="1">
        <v>3.1493999999999999E-14</v>
      </c>
      <c r="E826" s="1">
        <v>102729.1271</v>
      </c>
      <c r="F826" s="1">
        <v>96917.359639999995</v>
      </c>
      <c r="G826" s="1">
        <v>86966.954190000004</v>
      </c>
      <c r="H826" s="1">
        <v>104791.0886</v>
      </c>
      <c r="I826" s="1">
        <v>116987.7113</v>
      </c>
      <c r="J826" s="1">
        <v>106893.26579999999</v>
      </c>
      <c r="K826" s="1">
        <f t="shared" si="12"/>
        <v>1.1467433789341095</v>
      </c>
      <c r="L826" s="1">
        <v>7.7835970522372594E-2</v>
      </c>
      <c r="M826" s="1">
        <v>0.14187065534233001</v>
      </c>
    </row>
    <row r="827" spans="1:13">
      <c r="A827" s="1" t="s">
        <v>2705</v>
      </c>
      <c r="B827" s="1">
        <v>1</v>
      </c>
      <c r="C827" s="1">
        <v>1</v>
      </c>
      <c r="D827" s="1">
        <v>2.4629099999999999E-10</v>
      </c>
      <c r="E827" s="1">
        <v>4603.8650120000002</v>
      </c>
      <c r="F827" s="1">
        <v>3929.4898499999999</v>
      </c>
      <c r="G827" s="1">
        <v>4091.6730120000002</v>
      </c>
      <c r="H827" s="1">
        <v>5512.3368300000002</v>
      </c>
      <c r="I827" s="1">
        <v>4915.1909740000001</v>
      </c>
      <c r="J827" s="1">
        <v>4049.914072</v>
      </c>
      <c r="K827" s="1">
        <f t="shared" si="12"/>
        <v>1.1467255375978112</v>
      </c>
      <c r="L827" s="1">
        <v>0.25977136111360499</v>
      </c>
      <c r="M827" s="1">
        <v>0.247565601490949</v>
      </c>
    </row>
    <row r="828" spans="1:13">
      <c r="A828" s="1" t="s">
        <v>161</v>
      </c>
      <c r="B828" s="1">
        <v>14</v>
      </c>
      <c r="C828" s="1">
        <v>30</v>
      </c>
      <c r="D828" s="1">
        <v>9.6753700000000009E-19</v>
      </c>
      <c r="E828" s="1">
        <v>1315738.1140000001</v>
      </c>
      <c r="F828" s="1">
        <v>1174585.4310000001</v>
      </c>
      <c r="G828" s="1">
        <v>1214538.993</v>
      </c>
      <c r="H828" s="1">
        <v>1357922.2579999999</v>
      </c>
      <c r="I828" s="1">
        <v>1432748.8940000001</v>
      </c>
      <c r="J828" s="1">
        <v>1457602.791</v>
      </c>
      <c r="K828" s="1">
        <f t="shared" si="12"/>
        <v>1.1466751868460283</v>
      </c>
      <c r="L828" s="1">
        <v>2.4653384198932499E-2</v>
      </c>
      <c r="M828" s="1">
        <v>9.1462287121942501E-2</v>
      </c>
    </row>
    <row r="829" spans="1:13">
      <c r="A829" s="1" t="s">
        <v>1533</v>
      </c>
      <c r="B829" s="1">
        <v>4</v>
      </c>
      <c r="C829" s="1">
        <v>8</v>
      </c>
      <c r="D829" s="1">
        <v>4.2790499999999998E-13</v>
      </c>
      <c r="E829" s="1">
        <v>329862.77600000001</v>
      </c>
      <c r="F829" s="1">
        <v>329793.91840000002</v>
      </c>
      <c r="G829" s="1">
        <v>283076.19130000001</v>
      </c>
      <c r="H829" s="1">
        <v>356894.93900000001</v>
      </c>
      <c r="I829" s="1">
        <v>361950.73879999999</v>
      </c>
      <c r="J829" s="1">
        <v>362020.40919999999</v>
      </c>
      <c r="K829" s="1">
        <f t="shared" si="12"/>
        <v>1.1465242205881392</v>
      </c>
      <c r="L829" s="1">
        <v>4.25067324365625E-2</v>
      </c>
      <c r="M829" s="1">
        <v>0.110038073220248</v>
      </c>
    </row>
    <row r="830" spans="1:13">
      <c r="A830" s="1" t="s">
        <v>1534</v>
      </c>
      <c r="B830" s="1">
        <v>4</v>
      </c>
      <c r="C830" s="1">
        <v>8</v>
      </c>
      <c r="D830" s="1">
        <v>4.2790499999999998E-13</v>
      </c>
      <c r="E830" s="1">
        <v>329862.77600000001</v>
      </c>
      <c r="F830" s="1">
        <v>329793.91840000002</v>
      </c>
      <c r="G830" s="1">
        <v>283076.19130000001</v>
      </c>
      <c r="H830" s="1">
        <v>356894.93900000001</v>
      </c>
      <c r="I830" s="1">
        <v>361950.73879999999</v>
      </c>
      <c r="J830" s="1">
        <v>362020.40919999999</v>
      </c>
      <c r="K830" s="1">
        <f t="shared" si="12"/>
        <v>1.1465242205881392</v>
      </c>
      <c r="L830" s="1">
        <v>4.25067324365625E-2</v>
      </c>
      <c r="M830" s="1">
        <v>0.110038073220248</v>
      </c>
    </row>
    <row r="831" spans="1:13">
      <c r="A831" s="1" t="s">
        <v>1832</v>
      </c>
      <c r="B831" s="1">
        <v>12</v>
      </c>
      <c r="C831" s="1">
        <v>13</v>
      </c>
      <c r="D831" s="1">
        <v>6.3801499999999999E-19</v>
      </c>
      <c r="E831" s="1">
        <v>550277.35679999995</v>
      </c>
      <c r="F831" s="1">
        <v>485127.16700000002</v>
      </c>
      <c r="G831" s="1">
        <v>491430.33870000002</v>
      </c>
      <c r="H831" s="1">
        <v>594147.56940000004</v>
      </c>
      <c r="I831" s="1">
        <v>584282.59840000002</v>
      </c>
      <c r="J831" s="1">
        <v>571945.61529999995</v>
      </c>
      <c r="K831" s="1">
        <f t="shared" si="12"/>
        <v>1.1464080537393413</v>
      </c>
      <c r="L831" s="1">
        <v>2.6510315298051399E-2</v>
      </c>
      <c r="M831" s="1">
        <v>9.2440190371717898E-2</v>
      </c>
    </row>
    <row r="832" spans="1:13">
      <c r="A832" s="1" t="s">
        <v>2274</v>
      </c>
      <c r="B832" s="1">
        <v>3</v>
      </c>
      <c r="C832" s="1">
        <v>3</v>
      </c>
      <c r="D832" s="1">
        <v>7.22013E-15</v>
      </c>
      <c r="E832" s="1">
        <v>47871.102989999999</v>
      </c>
      <c r="F832" s="1">
        <v>43992.093359999999</v>
      </c>
      <c r="G832" s="1">
        <v>44337.146249999998</v>
      </c>
      <c r="H832" s="1">
        <v>49949.495439999999</v>
      </c>
      <c r="I832" s="1">
        <v>55259.255420000001</v>
      </c>
      <c r="J832" s="1">
        <v>50924.513319999998</v>
      </c>
      <c r="K832" s="1">
        <f t="shared" si="12"/>
        <v>1.1463500105762581</v>
      </c>
      <c r="L832" s="1">
        <v>3.16041909534229E-2</v>
      </c>
      <c r="M832" s="1">
        <v>9.8037455412701896E-2</v>
      </c>
    </row>
    <row r="833" spans="1:13">
      <c r="A833" s="1" t="s">
        <v>1705</v>
      </c>
      <c r="B833" s="1">
        <v>4</v>
      </c>
      <c r="C833" s="1">
        <v>6</v>
      </c>
      <c r="D833" s="1">
        <v>8.1355299999999997E-22</v>
      </c>
      <c r="E833" s="1">
        <v>52999.233339999999</v>
      </c>
      <c r="F833" s="1">
        <v>50002.769399999997</v>
      </c>
      <c r="G833" s="1">
        <v>46145.650139999998</v>
      </c>
      <c r="H833" s="1">
        <v>57808.096039999997</v>
      </c>
      <c r="I833" s="1">
        <v>62610.000460000003</v>
      </c>
      <c r="J833" s="1">
        <v>50540.548329999998</v>
      </c>
      <c r="K833" s="1">
        <f t="shared" si="12"/>
        <v>1.1462375808726168</v>
      </c>
      <c r="L833" s="1">
        <v>0.14557082689746501</v>
      </c>
      <c r="M833" s="1">
        <v>0.18666523640539101</v>
      </c>
    </row>
    <row r="834" spans="1:13">
      <c r="A834" s="1" t="s">
        <v>664</v>
      </c>
      <c r="B834" s="1">
        <v>12</v>
      </c>
      <c r="C834" s="1">
        <v>16</v>
      </c>
      <c r="D834" s="1">
        <v>5.1002E-18</v>
      </c>
      <c r="E834" s="1">
        <v>1071086.973</v>
      </c>
      <c r="F834" s="1">
        <v>1053717.0519999999</v>
      </c>
      <c r="G834" s="1">
        <v>1032470.58</v>
      </c>
      <c r="H834" s="1">
        <v>1214717.0900000001</v>
      </c>
      <c r="I834" s="1">
        <v>1205315.7590000001</v>
      </c>
      <c r="J834" s="1">
        <v>1198850.9280000001</v>
      </c>
      <c r="K834" s="1">
        <f t="shared" ref="K834:K897" si="13">AVERAGE(H834:J834)/(AVERAGE(E834:G834))</f>
        <v>1.1462049488090063</v>
      </c>
      <c r="L834" s="1">
        <v>2.1879440570288401E-4</v>
      </c>
      <c r="M834" s="1">
        <v>3.7564683445050102E-2</v>
      </c>
    </row>
    <row r="835" spans="1:13">
      <c r="A835" s="1" t="s">
        <v>1411</v>
      </c>
      <c r="B835" s="1">
        <v>1</v>
      </c>
      <c r="C835" s="1">
        <v>1</v>
      </c>
      <c r="D835" s="1">
        <v>6.0480999999999996E-12</v>
      </c>
      <c r="E835" s="1">
        <v>18806.286629999999</v>
      </c>
      <c r="F835" s="1">
        <v>18336.709650000001</v>
      </c>
      <c r="G835" s="1">
        <v>16716.95148</v>
      </c>
      <c r="H835" s="1">
        <v>21460.106049999999</v>
      </c>
      <c r="I835" s="1">
        <v>20520.302800000001</v>
      </c>
      <c r="J835" s="1">
        <v>19748.042119999998</v>
      </c>
      <c r="K835" s="1">
        <f t="shared" si="13"/>
        <v>1.1460919205689182</v>
      </c>
      <c r="L835" s="1">
        <v>3.0952840162965602E-2</v>
      </c>
      <c r="M835" s="1">
        <v>9.6629378532537002E-2</v>
      </c>
    </row>
    <row r="836" spans="1:13">
      <c r="A836" s="1" t="s">
        <v>343</v>
      </c>
      <c r="B836" s="1">
        <v>11</v>
      </c>
      <c r="C836" s="1">
        <v>21</v>
      </c>
      <c r="D836" s="1">
        <v>4.11893E-17</v>
      </c>
      <c r="E836" s="1">
        <v>8446773.443</v>
      </c>
      <c r="F836" s="1">
        <v>7356448.6289999997</v>
      </c>
      <c r="G836" s="1">
        <v>7845503.3269999996</v>
      </c>
      <c r="H836" s="1">
        <v>9344634.0289999992</v>
      </c>
      <c r="I836" s="1">
        <v>9103083.2249999996</v>
      </c>
      <c r="J836" s="1">
        <v>8651327.7569999993</v>
      </c>
      <c r="K836" s="1">
        <f t="shared" si="13"/>
        <v>1.1458987558012703</v>
      </c>
      <c r="L836" s="1">
        <v>3.7434075592864997E-2</v>
      </c>
      <c r="M836" s="1">
        <v>0.104735368206749</v>
      </c>
    </row>
    <row r="837" spans="1:13">
      <c r="A837" s="1" t="s">
        <v>346</v>
      </c>
      <c r="B837" s="1">
        <v>9</v>
      </c>
      <c r="C837" s="1">
        <v>12</v>
      </c>
      <c r="D837" s="1">
        <v>3.3874900000000001E-15</v>
      </c>
      <c r="E837" s="1">
        <v>312179.56969999999</v>
      </c>
      <c r="F837" s="1">
        <v>269231.95500000002</v>
      </c>
      <c r="G837" s="1">
        <v>254723.5624</v>
      </c>
      <c r="H837" s="1">
        <v>340329.06510000001</v>
      </c>
      <c r="I837" s="1">
        <v>330949.93160000001</v>
      </c>
      <c r="J837" s="1">
        <v>286767.31670000002</v>
      </c>
      <c r="K837" s="1">
        <f t="shared" si="13"/>
        <v>1.1458032657412209</v>
      </c>
      <c r="L837" s="1">
        <v>0.164032557798138</v>
      </c>
      <c r="M837" s="1">
        <v>0.19431951283631199</v>
      </c>
    </row>
    <row r="838" spans="1:13">
      <c r="A838" s="1" t="s">
        <v>1213</v>
      </c>
      <c r="B838" s="1">
        <v>4</v>
      </c>
      <c r="C838" s="1">
        <v>4</v>
      </c>
      <c r="D838" s="1">
        <v>3.9764400000000004E-15</v>
      </c>
      <c r="E838" s="1">
        <v>214901.11629999999</v>
      </c>
      <c r="F838" s="1">
        <v>156227.17989999999</v>
      </c>
      <c r="G838" s="1">
        <v>185652.30979999999</v>
      </c>
      <c r="H838" s="1">
        <v>216072.20389999999</v>
      </c>
      <c r="I838" s="1">
        <v>208351.93650000001</v>
      </c>
      <c r="J838" s="1">
        <v>213450.65349999999</v>
      </c>
      <c r="K838" s="1">
        <f t="shared" si="13"/>
        <v>1.1456483703385318</v>
      </c>
      <c r="L838" s="1">
        <v>0.18885027569125201</v>
      </c>
      <c r="M838" s="1">
        <v>0.21036335581080001</v>
      </c>
    </row>
    <row r="839" spans="1:13">
      <c r="A839" s="1" t="s">
        <v>3266</v>
      </c>
      <c r="B839" s="1">
        <v>1</v>
      </c>
      <c r="C839" s="1">
        <v>1</v>
      </c>
      <c r="D839" s="1">
        <v>7.1726400000000005E-14</v>
      </c>
      <c r="E839" s="1">
        <v>22610.271919999999</v>
      </c>
      <c r="F839" s="1">
        <v>20322.117480000001</v>
      </c>
      <c r="G839" s="1">
        <v>22990.524549999998</v>
      </c>
      <c r="H839" s="1">
        <v>25571.115109999999</v>
      </c>
      <c r="I839" s="1">
        <v>25726.189559999999</v>
      </c>
      <c r="J839" s="1">
        <v>24218.898939999999</v>
      </c>
      <c r="K839" s="1">
        <f t="shared" si="13"/>
        <v>1.1455228400139614</v>
      </c>
      <c r="L839" s="1">
        <v>2.91772727442796E-2</v>
      </c>
      <c r="M839" s="1">
        <v>9.4171067974622394E-2</v>
      </c>
    </row>
    <row r="840" spans="1:13">
      <c r="A840" s="1" t="s">
        <v>2964</v>
      </c>
      <c r="B840" s="1">
        <v>1</v>
      </c>
      <c r="C840" s="1">
        <v>1</v>
      </c>
      <c r="D840" s="1">
        <v>2.0187100000000001E-10</v>
      </c>
      <c r="E840" s="1">
        <v>18565.428879999999</v>
      </c>
      <c r="F840" s="1">
        <v>17410.04365</v>
      </c>
      <c r="G840" s="1">
        <v>18132.817800000001</v>
      </c>
      <c r="H840" s="1">
        <v>21195.862379999999</v>
      </c>
      <c r="I840" s="1">
        <v>21703.520560000001</v>
      </c>
      <c r="J840" s="1">
        <v>19079.59102</v>
      </c>
      <c r="K840" s="1">
        <f t="shared" si="13"/>
        <v>1.1454616950932588</v>
      </c>
      <c r="L840" s="1">
        <v>3.9511660866468699E-2</v>
      </c>
      <c r="M840" s="1">
        <v>0.106698064915439</v>
      </c>
    </row>
    <row r="841" spans="1:13">
      <c r="A841" s="1" t="s">
        <v>2537</v>
      </c>
      <c r="B841" s="1">
        <v>2</v>
      </c>
      <c r="C841" s="1">
        <v>2</v>
      </c>
      <c r="D841" s="1">
        <v>4.6828000000000003E-15</v>
      </c>
      <c r="E841" s="1">
        <v>316530.37290000002</v>
      </c>
      <c r="F841" s="1">
        <v>247040.8394</v>
      </c>
      <c r="G841" s="1">
        <v>233998.12289999999</v>
      </c>
      <c r="H841" s="1">
        <v>298677.69020000001</v>
      </c>
      <c r="I841" s="1">
        <v>334232.20069999999</v>
      </c>
      <c r="J841" s="1">
        <v>280562.4314</v>
      </c>
      <c r="K841" s="1">
        <f t="shared" si="13"/>
        <v>1.1453202649408982</v>
      </c>
      <c r="L841" s="1">
        <v>0.26830611272097099</v>
      </c>
      <c r="M841" s="1">
        <v>0.25206009811533903</v>
      </c>
    </row>
    <row r="842" spans="1:13">
      <c r="A842" s="1" t="s">
        <v>595</v>
      </c>
      <c r="B842" s="1">
        <v>7</v>
      </c>
      <c r="C842" s="1">
        <v>7</v>
      </c>
      <c r="D842" s="1">
        <v>1.2253500000000001E-15</v>
      </c>
      <c r="E842" s="1">
        <v>174980.9909</v>
      </c>
      <c r="F842" s="1">
        <v>154340.16570000001</v>
      </c>
      <c r="G842" s="1">
        <v>158865.8841</v>
      </c>
      <c r="H842" s="1">
        <v>196577.33499999999</v>
      </c>
      <c r="I842" s="1">
        <v>186159.57689999999</v>
      </c>
      <c r="J842" s="1">
        <v>176372.0056</v>
      </c>
      <c r="K842" s="1">
        <f t="shared" si="13"/>
        <v>1.1452760333381786</v>
      </c>
      <c r="L842" s="1">
        <v>5.0751557074374398E-2</v>
      </c>
      <c r="M842" s="1">
        <v>0.118105108073952</v>
      </c>
    </row>
    <row r="843" spans="1:13">
      <c r="A843" s="1" t="s">
        <v>3054</v>
      </c>
      <c r="B843" s="1">
        <v>1</v>
      </c>
      <c r="C843" s="1">
        <v>1</v>
      </c>
      <c r="D843" s="1">
        <v>1.7700000000000001E-10</v>
      </c>
      <c r="E843" s="1">
        <v>857.52822800000001</v>
      </c>
      <c r="F843" s="1">
        <v>872.30189600000006</v>
      </c>
      <c r="G843" s="1">
        <v>943.81678999999997</v>
      </c>
      <c r="H843" s="1">
        <v>1079.0370359999999</v>
      </c>
      <c r="I843" s="1">
        <v>873.32180600000004</v>
      </c>
      <c r="J843" s="1">
        <v>1109.38237</v>
      </c>
      <c r="K843" s="1">
        <f t="shared" si="13"/>
        <v>1.1451554040168221</v>
      </c>
      <c r="L843" s="1">
        <v>0.17595805647114601</v>
      </c>
      <c r="M843" s="1">
        <v>0.20306765866336099</v>
      </c>
    </row>
    <row r="844" spans="1:13">
      <c r="A844" s="1" t="s">
        <v>1181</v>
      </c>
      <c r="B844" s="1">
        <v>6</v>
      </c>
      <c r="C844" s="1">
        <v>6</v>
      </c>
      <c r="D844" s="1">
        <v>2.20429E-13</v>
      </c>
      <c r="E844" s="1">
        <v>32378.879440000001</v>
      </c>
      <c r="F844" s="1">
        <v>28448.697939999998</v>
      </c>
      <c r="G844" s="1">
        <v>27452.328799999999</v>
      </c>
      <c r="H844" s="1">
        <v>33526.871529999997</v>
      </c>
      <c r="I844" s="1">
        <v>34108.948519999998</v>
      </c>
      <c r="J844" s="1">
        <v>33447.614540000002</v>
      </c>
      <c r="K844" s="1">
        <f t="shared" si="13"/>
        <v>1.1450333259744747</v>
      </c>
      <c r="L844" s="1">
        <v>4.8268000905446903E-2</v>
      </c>
      <c r="M844" s="1">
        <v>0.115585142748173</v>
      </c>
    </row>
    <row r="845" spans="1:13">
      <c r="A845" s="1" t="s">
        <v>1756</v>
      </c>
      <c r="B845" s="1">
        <v>3</v>
      </c>
      <c r="C845" s="1">
        <v>3</v>
      </c>
      <c r="D845" s="1">
        <v>5.9751400000000004E-17</v>
      </c>
      <c r="E845" s="1">
        <v>78560.754889999997</v>
      </c>
      <c r="F845" s="1">
        <v>73383.388770000005</v>
      </c>
      <c r="G845" s="1">
        <v>73741.870779999997</v>
      </c>
      <c r="H845" s="1">
        <v>87939.18995</v>
      </c>
      <c r="I845" s="1">
        <v>88060.134109999999</v>
      </c>
      <c r="J845" s="1">
        <v>82415.492880000005</v>
      </c>
      <c r="K845" s="1">
        <f t="shared" si="13"/>
        <v>1.1450191877472369</v>
      </c>
      <c r="L845" s="1">
        <v>1.2033780638641099E-2</v>
      </c>
      <c r="M845" s="1">
        <v>7.8290502077737897E-2</v>
      </c>
    </row>
    <row r="846" spans="1:13">
      <c r="A846" s="1" t="s">
        <v>345</v>
      </c>
      <c r="B846" s="1">
        <v>12</v>
      </c>
      <c r="C846" s="1">
        <v>20</v>
      </c>
      <c r="D846" s="1">
        <v>6.2160800000000002E-16</v>
      </c>
      <c r="E846" s="1">
        <v>659900.64989999996</v>
      </c>
      <c r="F846" s="1">
        <v>515210.9951</v>
      </c>
      <c r="G846" s="1">
        <v>447175.62469999999</v>
      </c>
      <c r="H846" s="1">
        <v>657327.071</v>
      </c>
      <c r="I846" s="1">
        <v>648969.8382</v>
      </c>
      <c r="J846" s="1">
        <v>551055.71200000006</v>
      </c>
      <c r="K846" s="1">
        <f t="shared" si="13"/>
        <v>1.1448974888050927</v>
      </c>
      <c r="L846" s="1">
        <v>0.33409545254274398</v>
      </c>
      <c r="M846" s="1">
        <v>0.27887635705897801</v>
      </c>
    </row>
    <row r="847" spans="1:13">
      <c r="A847" s="1" t="s">
        <v>2065</v>
      </c>
      <c r="B847" s="1">
        <v>5</v>
      </c>
      <c r="C847" s="1">
        <v>7</v>
      </c>
      <c r="D847" s="1">
        <v>1.4172100000000001E-16</v>
      </c>
      <c r="E847" s="1">
        <v>84991.113880000004</v>
      </c>
      <c r="F847" s="1">
        <v>75002.776989999998</v>
      </c>
      <c r="G847" s="1">
        <v>77729.188580000002</v>
      </c>
      <c r="H847" s="1">
        <v>85100.607900000003</v>
      </c>
      <c r="I847" s="1">
        <v>91386.80227</v>
      </c>
      <c r="J847" s="1">
        <v>95655.664879999997</v>
      </c>
      <c r="K847" s="1">
        <f t="shared" si="13"/>
        <v>1.1447902983573772</v>
      </c>
      <c r="L847" s="1">
        <v>5.5038522582098202E-2</v>
      </c>
      <c r="M847" s="1">
        <v>0.121697469858063</v>
      </c>
    </row>
    <row r="848" spans="1:13">
      <c r="A848" s="1" t="s">
        <v>1861</v>
      </c>
      <c r="B848" s="1">
        <v>9</v>
      </c>
      <c r="C848" s="1">
        <v>11</v>
      </c>
      <c r="D848" s="1">
        <v>3.0536800000000002E-17</v>
      </c>
      <c r="E848" s="1">
        <v>566318.58250000002</v>
      </c>
      <c r="F848" s="1">
        <v>481930.67660000001</v>
      </c>
      <c r="G848" s="1">
        <v>505676.70319999999</v>
      </c>
      <c r="H848" s="1">
        <v>602366.75450000004</v>
      </c>
      <c r="I848" s="1">
        <v>588751.5845</v>
      </c>
      <c r="J848" s="1">
        <v>587718.76450000005</v>
      </c>
      <c r="K848" s="1">
        <f t="shared" si="13"/>
        <v>1.1447373598592201</v>
      </c>
      <c r="L848" s="1">
        <v>4.2702230154422399E-2</v>
      </c>
      <c r="M848" s="1">
        <v>0.11010118698794701</v>
      </c>
    </row>
    <row r="849" spans="1:13">
      <c r="A849" s="1" t="s">
        <v>3313</v>
      </c>
      <c r="B849" s="1">
        <v>1</v>
      </c>
      <c r="C849" s="1">
        <v>1</v>
      </c>
      <c r="D849" s="1">
        <v>3.33212E-10</v>
      </c>
      <c r="E849" s="1">
        <v>906.99122299999999</v>
      </c>
      <c r="F849" s="1">
        <v>720.90867400000002</v>
      </c>
      <c r="G849" s="1">
        <v>1270.2055909999999</v>
      </c>
      <c r="H849" s="1">
        <v>1111.043934</v>
      </c>
      <c r="I849" s="1">
        <v>1111.191638</v>
      </c>
      <c r="J849" s="1">
        <v>1094.948412</v>
      </c>
      <c r="K849" s="1">
        <f t="shared" si="13"/>
        <v>1.1446042932996234</v>
      </c>
      <c r="L849" s="1">
        <v>0.43553990637208201</v>
      </c>
      <c r="M849" s="1">
        <v>0.32735147314508301</v>
      </c>
    </row>
    <row r="850" spans="1:13">
      <c r="A850" s="1" t="s">
        <v>368</v>
      </c>
      <c r="B850" s="1">
        <v>3</v>
      </c>
      <c r="C850" s="1">
        <v>3</v>
      </c>
      <c r="D850" s="1">
        <v>5.9383600000000004E-14</v>
      </c>
      <c r="E850" s="1">
        <v>82029.335479999994</v>
      </c>
      <c r="F850" s="1">
        <v>78248.906409999996</v>
      </c>
      <c r="G850" s="1">
        <v>74083.012900000002</v>
      </c>
      <c r="H850" s="1">
        <v>92804.626529999994</v>
      </c>
      <c r="I850" s="1">
        <v>88418.775219999996</v>
      </c>
      <c r="J850" s="1">
        <v>87026.486369999999</v>
      </c>
      <c r="K850" s="1">
        <f t="shared" si="13"/>
        <v>1.1445999824517326</v>
      </c>
      <c r="L850" s="1">
        <v>1.72242976781917E-2</v>
      </c>
      <c r="M850" s="1">
        <v>8.3523925981821498E-2</v>
      </c>
    </row>
    <row r="851" spans="1:13">
      <c r="A851" s="1" t="s">
        <v>1202</v>
      </c>
      <c r="B851" s="1">
        <v>4</v>
      </c>
      <c r="C851" s="1">
        <v>4</v>
      </c>
      <c r="D851" s="1">
        <v>1.71349E-15</v>
      </c>
      <c r="E851" s="1">
        <v>58757.849880000002</v>
      </c>
      <c r="F851" s="1">
        <v>49304.53875</v>
      </c>
      <c r="G851" s="1">
        <v>52239.595990000002</v>
      </c>
      <c r="H851" s="1">
        <v>65507.312180000001</v>
      </c>
      <c r="I851" s="1">
        <v>59343.758750000001</v>
      </c>
      <c r="J851" s="1">
        <v>58608.86447</v>
      </c>
      <c r="K851" s="1">
        <f t="shared" si="13"/>
        <v>1.1444645294622928</v>
      </c>
      <c r="L851" s="1">
        <v>9.5200976187902103E-2</v>
      </c>
      <c r="M851" s="1">
        <v>0.15552155350608399</v>
      </c>
    </row>
    <row r="852" spans="1:13">
      <c r="A852" s="1" t="s">
        <v>1615</v>
      </c>
      <c r="B852" s="1">
        <v>1</v>
      </c>
      <c r="C852" s="1">
        <v>1</v>
      </c>
      <c r="D852" s="1">
        <v>3.6556099999999998E-10</v>
      </c>
      <c r="E852" s="1">
        <v>5296.3469420000001</v>
      </c>
      <c r="F852" s="1">
        <v>3250.9556120000002</v>
      </c>
      <c r="G852" s="1">
        <v>2996.9734979999998</v>
      </c>
      <c r="H852" s="1">
        <v>4158.3451139999997</v>
      </c>
      <c r="I852" s="1">
        <v>5423.7198660000004</v>
      </c>
      <c r="J852" s="1">
        <v>3627.303962</v>
      </c>
      <c r="K852" s="1">
        <f t="shared" si="13"/>
        <v>1.1442353667306431</v>
      </c>
      <c r="L852" s="1">
        <v>0.57162731487406404</v>
      </c>
      <c r="M852" s="1">
        <v>0.37832785669419799</v>
      </c>
    </row>
    <row r="853" spans="1:13">
      <c r="A853" s="1" t="s">
        <v>1099</v>
      </c>
      <c r="B853" s="1">
        <v>3</v>
      </c>
      <c r="C853" s="1">
        <v>3</v>
      </c>
      <c r="D853" s="1">
        <v>1.5880100000000001E-13</v>
      </c>
      <c r="E853" s="1">
        <v>127949.6243</v>
      </c>
      <c r="F853" s="1">
        <v>126961.89599999999</v>
      </c>
      <c r="G853" s="1">
        <v>108558.71799999999</v>
      </c>
      <c r="H853" s="1">
        <v>143041.99969999999</v>
      </c>
      <c r="I853" s="1">
        <v>141513.79879999999</v>
      </c>
      <c r="J853" s="1">
        <v>131331.6635</v>
      </c>
      <c r="K853" s="1">
        <f t="shared" si="13"/>
        <v>1.144213248229518</v>
      </c>
      <c r="L853" s="1">
        <v>7.4841925464173106E-2</v>
      </c>
      <c r="M853" s="1">
        <v>0.138877286241232</v>
      </c>
    </row>
    <row r="854" spans="1:13">
      <c r="A854" s="1" t="s">
        <v>1285</v>
      </c>
      <c r="B854" s="1">
        <v>3</v>
      </c>
      <c r="C854" s="1">
        <v>3</v>
      </c>
      <c r="D854" s="1">
        <v>4.3640299999999999E-12</v>
      </c>
      <c r="E854" s="1">
        <v>40391.534729999999</v>
      </c>
      <c r="F854" s="1">
        <v>36851.407099999997</v>
      </c>
      <c r="G854" s="1">
        <v>36854.648410000002</v>
      </c>
      <c r="H854" s="1">
        <v>42078.62182</v>
      </c>
      <c r="I854" s="1">
        <v>43019.161079999998</v>
      </c>
      <c r="J854" s="1">
        <v>45441.641680000001</v>
      </c>
      <c r="K854" s="1">
        <f t="shared" si="13"/>
        <v>1.1441032567420155</v>
      </c>
      <c r="L854" s="1">
        <v>2.39785576848295E-2</v>
      </c>
      <c r="M854" s="1">
        <v>9.0610627096638904E-2</v>
      </c>
    </row>
    <row r="855" spans="1:13">
      <c r="A855" s="1" t="s">
        <v>2177</v>
      </c>
      <c r="B855" s="1">
        <v>5</v>
      </c>
      <c r="C855" s="1">
        <v>48</v>
      </c>
      <c r="D855" s="1">
        <v>4.09619E-13</v>
      </c>
      <c r="E855" s="1">
        <v>20540530.059999999</v>
      </c>
      <c r="F855" s="1">
        <v>26913501.27</v>
      </c>
      <c r="G855" s="1">
        <v>18821239.190000001</v>
      </c>
      <c r="H855" s="1">
        <v>27457846.039999999</v>
      </c>
      <c r="I855" s="1">
        <v>25567325.879999999</v>
      </c>
      <c r="J855" s="1">
        <v>22785893.109999999</v>
      </c>
      <c r="K855" s="1">
        <f t="shared" si="13"/>
        <v>1.1438816384328809</v>
      </c>
      <c r="L855" s="1">
        <v>0.32129987310953201</v>
      </c>
      <c r="M855" s="1">
        <v>0.27514780889229901</v>
      </c>
    </row>
    <row r="856" spans="1:13">
      <c r="A856" s="1" t="s">
        <v>5</v>
      </c>
      <c r="B856" s="1">
        <v>2</v>
      </c>
      <c r="C856" s="1">
        <v>2</v>
      </c>
      <c r="D856" s="1">
        <v>4.22352E-19</v>
      </c>
      <c r="E856" s="1">
        <v>10550.53636</v>
      </c>
      <c r="F856" s="1">
        <v>10526.699339999999</v>
      </c>
      <c r="G856" s="1">
        <v>9511.6145539999998</v>
      </c>
      <c r="H856" s="1">
        <v>11631.330019999999</v>
      </c>
      <c r="I856" s="1">
        <v>11656.00944</v>
      </c>
      <c r="J856" s="1">
        <v>11697.83995</v>
      </c>
      <c r="K856" s="1">
        <f t="shared" si="13"/>
        <v>1.1437232560064956</v>
      </c>
      <c r="L856" s="1">
        <v>1.2919189587393499E-2</v>
      </c>
      <c r="M856" s="1">
        <v>7.92333147921154E-2</v>
      </c>
    </row>
    <row r="857" spans="1:13">
      <c r="A857" s="1" t="s">
        <v>3216</v>
      </c>
      <c r="B857" s="1">
        <v>1</v>
      </c>
      <c r="C857" s="1">
        <v>1</v>
      </c>
      <c r="D857" s="1">
        <v>2.75322E-10</v>
      </c>
      <c r="E857" s="1">
        <v>4787.2545</v>
      </c>
      <c r="F857" s="1">
        <v>2398.0974419999998</v>
      </c>
      <c r="G857" s="1">
        <v>3825.0407700000001</v>
      </c>
      <c r="H857" s="1">
        <v>4430.9228039999998</v>
      </c>
      <c r="I857" s="1">
        <v>3925.596974</v>
      </c>
      <c r="J857" s="1">
        <v>4235.3258100000003</v>
      </c>
      <c r="K857" s="1">
        <f t="shared" si="13"/>
        <v>1.14363274020884</v>
      </c>
      <c r="L857" s="1">
        <v>0.49872356126316703</v>
      </c>
      <c r="M857" s="1">
        <v>0.353070654044566</v>
      </c>
    </row>
    <row r="858" spans="1:13">
      <c r="A858" s="1" t="s">
        <v>780</v>
      </c>
      <c r="B858" s="1">
        <v>17</v>
      </c>
      <c r="C858" s="1">
        <v>33</v>
      </c>
      <c r="D858" s="1">
        <v>2.7781299999999999E-18</v>
      </c>
      <c r="E858" s="1">
        <v>2805144.4709999999</v>
      </c>
      <c r="F858" s="1">
        <v>2394118.4649999999</v>
      </c>
      <c r="G858" s="1">
        <v>2315689.9939999999</v>
      </c>
      <c r="H858" s="1">
        <v>2776185.3969999999</v>
      </c>
      <c r="I858" s="1">
        <v>3058213.2110000001</v>
      </c>
      <c r="J858" s="1">
        <v>2759918.5589999999</v>
      </c>
      <c r="K858" s="1">
        <f t="shared" si="13"/>
        <v>1.1436288752642925</v>
      </c>
      <c r="L858" s="1">
        <v>0.11632804095662801</v>
      </c>
      <c r="M858" s="1">
        <v>0.167139218124153</v>
      </c>
    </row>
    <row r="859" spans="1:13">
      <c r="A859" s="1" t="s">
        <v>1978</v>
      </c>
      <c r="B859" s="1">
        <v>11</v>
      </c>
      <c r="C859" s="1">
        <v>26</v>
      </c>
      <c r="D859" s="1">
        <v>2.3925299999999999E-24</v>
      </c>
      <c r="E859" s="1">
        <v>507827.41930000001</v>
      </c>
      <c r="F859" s="1">
        <v>461279.02649999998</v>
      </c>
      <c r="G859" s="1">
        <v>462112.46870000003</v>
      </c>
      <c r="H859" s="1">
        <v>505071.23710000003</v>
      </c>
      <c r="I859" s="1">
        <v>592667.57109999994</v>
      </c>
      <c r="J859" s="1">
        <v>539005.14280000003</v>
      </c>
      <c r="K859" s="1">
        <f t="shared" si="13"/>
        <v>1.1436013976742339</v>
      </c>
      <c r="L859" s="1">
        <v>8.2884041445942705E-2</v>
      </c>
      <c r="M859" s="1">
        <v>0.145040035509722</v>
      </c>
    </row>
    <row r="860" spans="1:13">
      <c r="A860" s="1" t="s">
        <v>2174</v>
      </c>
      <c r="B860" s="1">
        <v>5</v>
      </c>
      <c r="C860" s="1">
        <v>48</v>
      </c>
      <c r="D860" s="1">
        <v>4.09619E-13</v>
      </c>
      <c r="E860" s="1">
        <v>20581111.789999999</v>
      </c>
      <c r="F860" s="1">
        <v>26943595.510000002</v>
      </c>
      <c r="G860" s="1">
        <v>18848585.210000001</v>
      </c>
      <c r="H860" s="1">
        <v>27485011.84</v>
      </c>
      <c r="I860" s="1">
        <v>25591906.57</v>
      </c>
      <c r="J860" s="1">
        <v>22824673.309999999</v>
      </c>
      <c r="K860" s="1">
        <f t="shared" si="13"/>
        <v>1.1435562234397885</v>
      </c>
      <c r="L860" s="1">
        <v>0.321303842450263</v>
      </c>
      <c r="M860" s="1">
        <v>0.27514780889229901</v>
      </c>
    </row>
    <row r="861" spans="1:13">
      <c r="A861" s="1" t="s">
        <v>2175</v>
      </c>
      <c r="B861" s="1">
        <v>5</v>
      </c>
      <c r="C861" s="1">
        <v>48</v>
      </c>
      <c r="D861" s="1">
        <v>4.09619E-13</v>
      </c>
      <c r="E861" s="1">
        <v>20581111.789999999</v>
      </c>
      <c r="F861" s="1">
        <v>26943595.510000002</v>
      </c>
      <c r="G861" s="1">
        <v>18848585.210000001</v>
      </c>
      <c r="H861" s="1">
        <v>27485011.84</v>
      </c>
      <c r="I861" s="1">
        <v>25591906.57</v>
      </c>
      <c r="J861" s="1">
        <v>22824673.309999999</v>
      </c>
      <c r="K861" s="1">
        <f t="shared" si="13"/>
        <v>1.1435562234397885</v>
      </c>
      <c r="L861" s="1">
        <v>0.321303842450263</v>
      </c>
      <c r="M861" s="1">
        <v>0.27514780889229901</v>
      </c>
    </row>
    <row r="862" spans="1:13">
      <c r="A862" s="1" t="s">
        <v>2176</v>
      </c>
      <c r="B862" s="1">
        <v>5</v>
      </c>
      <c r="C862" s="1">
        <v>48</v>
      </c>
      <c r="D862" s="1">
        <v>4.09619E-13</v>
      </c>
      <c r="E862" s="1">
        <v>20581111.789999999</v>
      </c>
      <c r="F862" s="1">
        <v>26943595.510000002</v>
      </c>
      <c r="G862" s="1">
        <v>18848585.210000001</v>
      </c>
      <c r="H862" s="1">
        <v>27485011.84</v>
      </c>
      <c r="I862" s="1">
        <v>25591906.57</v>
      </c>
      <c r="J862" s="1">
        <v>22824673.309999999</v>
      </c>
      <c r="K862" s="1">
        <f t="shared" si="13"/>
        <v>1.1435562234397885</v>
      </c>
      <c r="L862" s="1">
        <v>0.321303842450263</v>
      </c>
      <c r="M862" s="1">
        <v>0.27514780889229901</v>
      </c>
    </row>
    <row r="863" spans="1:13">
      <c r="A863" s="1" t="s">
        <v>1833</v>
      </c>
      <c r="B863" s="1">
        <v>1</v>
      </c>
      <c r="C863" s="1">
        <v>1</v>
      </c>
      <c r="D863" s="1">
        <v>1.11537E-11</v>
      </c>
      <c r="E863" s="1">
        <v>31163.393929999998</v>
      </c>
      <c r="F863" s="1">
        <v>28494.395120000001</v>
      </c>
      <c r="G863" s="1">
        <v>29460.53872</v>
      </c>
      <c r="H863" s="1">
        <v>34180.563190000001</v>
      </c>
      <c r="I863" s="1">
        <v>35143.186470000001</v>
      </c>
      <c r="J863" s="1">
        <v>32587.802510000001</v>
      </c>
      <c r="K863" s="1">
        <f t="shared" si="13"/>
        <v>1.1435532366924259</v>
      </c>
      <c r="L863" s="1">
        <v>1.67790928553956E-2</v>
      </c>
      <c r="M863" s="1">
        <v>8.2684700131086697E-2</v>
      </c>
    </row>
    <row r="864" spans="1:13">
      <c r="A864" s="1" t="s">
        <v>3200</v>
      </c>
      <c r="B864" s="1">
        <v>2</v>
      </c>
      <c r="C864" s="1">
        <v>2</v>
      </c>
      <c r="D864" s="1">
        <v>7.5224800000000005E-12</v>
      </c>
      <c r="E864" s="1">
        <v>158757.3406</v>
      </c>
      <c r="F864" s="1">
        <v>129084.76179999999</v>
      </c>
      <c r="G864" s="1">
        <v>120146.94590000001</v>
      </c>
      <c r="H864" s="1">
        <v>146681.94760000001</v>
      </c>
      <c r="I864" s="1">
        <v>168854.65890000001</v>
      </c>
      <c r="J864" s="1">
        <v>150944.83739999999</v>
      </c>
      <c r="K864" s="1">
        <f t="shared" si="13"/>
        <v>1.1433675630356375</v>
      </c>
      <c r="L864" s="1">
        <v>0.222234090521577</v>
      </c>
      <c r="M864" s="1">
        <v>0.228467660806666</v>
      </c>
    </row>
    <row r="865" spans="1:13">
      <c r="A865" s="1" t="s">
        <v>1464</v>
      </c>
      <c r="B865" s="1">
        <v>4</v>
      </c>
      <c r="C865" s="1">
        <v>5</v>
      </c>
      <c r="D865" s="1">
        <v>3.3627600000000001E-12</v>
      </c>
      <c r="E865" s="1">
        <v>65599.3508</v>
      </c>
      <c r="F865" s="1">
        <v>57788.749839999997</v>
      </c>
      <c r="G865" s="1">
        <v>59704.085010000003</v>
      </c>
      <c r="H865" s="1">
        <v>69412.405989999999</v>
      </c>
      <c r="I865" s="1">
        <v>70512.081990000006</v>
      </c>
      <c r="J865" s="1">
        <v>69412.045679999996</v>
      </c>
      <c r="K865" s="1">
        <f t="shared" si="13"/>
        <v>1.1433395309408172</v>
      </c>
      <c r="L865" s="1">
        <v>2.12469588632462E-2</v>
      </c>
      <c r="M865" s="1">
        <v>8.7371707542232904E-2</v>
      </c>
    </row>
    <row r="866" spans="1:13">
      <c r="A866" s="1" t="s">
        <v>1688</v>
      </c>
      <c r="B866" s="1">
        <v>11</v>
      </c>
      <c r="C866" s="1">
        <v>13</v>
      </c>
      <c r="D866" s="1">
        <v>1.1166E-14</v>
      </c>
      <c r="E866" s="1">
        <v>330429.05040000001</v>
      </c>
      <c r="F866" s="1">
        <v>299752.73</v>
      </c>
      <c r="G866" s="1">
        <v>300054.6189</v>
      </c>
      <c r="H866" s="1">
        <v>354525.21580000001</v>
      </c>
      <c r="I866" s="1">
        <v>365516.20520000003</v>
      </c>
      <c r="J866" s="1">
        <v>343381.40419999999</v>
      </c>
      <c r="K866" s="1">
        <f t="shared" si="13"/>
        <v>1.1431748166382465</v>
      </c>
      <c r="L866" s="1">
        <v>2.0929182617717899E-2</v>
      </c>
      <c r="M866" s="1">
        <v>8.6462477245208905E-2</v>
      </c>
    </row>
    <row r="867" spans="1:13">
      <c r="A867" s="1" t="s">
        <v>188</v>
      </c>
      <c r="B867" s="1">
        <v>1</v>
      </c>
      <c r="C867" s="1">
        <v>1</v>
      </c>
      <c r="D867" s="1">
        <v>7.4053699999999996E-12</v>
      </c>
      <c r="E867" s="1">
        <v>11710.11225</v>
      </c>
      <c r="F867" s="1">
        <v>11984.081770000001</v>
      </c>
      <c r="G867" s="1">
        <v>12189.340679999999</v>
      </c>
      <c r="H867" s="1">
        <v>14144.836859999999</v>
      </c>
      <c r="I867" s="1">
        <v>14007.529640000001</v>
      </c>
      <c r="J867" s="1">
        <v>12867.25693</v>
      </c>
      <c r="K867" s="1">
        <f t="shared" si="13"/>
        <v>1.1431321850798606</v>
      </c>
      <c r="L867" s="1">
        <v>1.61358684833715E-2</v>
      </c>
      <c r="M867" s="1">
        <v>8.2160777999953596E-2</v>
      </c>
    </row>
    <row r="868" spans="1:13">
      <c r="A868" s="1" t="s">
        <v>3359</v>
      </c>
      <c r="B868" s="1">
        <v>1</v>
      </c>
      <c r="C868" s="1">
        <v>1</v>
      </c>
      <c r="D868" s="1">
        <v>7.4933000000000004E-10</v>
      </c>
      <c r="E868" s="1">
        <v>46310.67009</v>
      </c>
      <c r="F868" s="1">
        <v>47120.120150000002</v>
      </c>
      <c r="G868" s="1">
        <v>49572.868990000003</v>
      </c>
      <c r="H868" s="1">
        <v>54082.188470000001</v>
      </c>
      <c r="I868" s="1">
        <v>55894.176890000002</v>
      </c>
      <c r="J868" s="1">
        <v>53490.580990000002</v>
      </c>
      <c r="K868" s="1">
        <f t="shared" si="13"/>
        <v>1.1430962482371716</v>
      </c>
      <c r="L868" s="1">
        <v>4.9982214317480797E-3</v>
      </c>
      <c r="M868" s="1">
        <v>5.9868718239800701E-2</v>
      </c>
    </row>
    <row r="869" spans="1:13">
      <c r="A869" s="1" t="s">
        <v>2296</v>
      </c>
      <c r="B869" s="1">
        <v>3</v>
      </c>
      <c r="C869" s="1">
        <v>4</v>
      </c>
      <c r="D869" s="1">
        <v>2.0271400000000001E-17</v>
      </c>
      <c r="E869" s="1">
        <v>86700.974870000005</v>
      </c>
      <c r="F869" s="1">
        <v>89206.008230000007</v>
      </c>
      <c r="G869" s="1">
        <v>86286.881080000006</v>
      </c>
      <c r="H869" s="1">
        <v>96529.263139999995</v>
      </c>
      <c r="I869" s="1">
        <v>101317.8474</v>
      </c>
      <c r="J869" s="1">
        <v>101785.21339999999</v>
      </c>
      <c r="K869" s="1">
        <f t="shared" si="13"/>
        <v>1.1427892291724184</v>
      </c>
      <c r="L869" s="1">
        <v>2.8410670995621E-3</v>
      </c>
      <c r="M869" s="1">
        <v>5.8679071732458302E-2</v>
      </c>
    </row>
    <row r="870" spans="1:13">
      <c r="A870" s="1" t="s">
        <v>2470</v>
      </c>
      <c r="B870" s="1">
        <v>1</v>
      </c>
      <c r="C870" s="1">
        <v>1</v>
      </c>
      <c r="D870" s="1">
        <v>1.07286E-18</v>
      </c>
      <c r="E870" s="1">
        <v>728.45790899999997</v>
      </c>
      <c r="F870" s="1">
        <v>726.20231999999999</v>
      </c>
      <c r="G870" s="1">
        <v>913.086996</v>
      </c>
      <c r="H870" s="1">
        <v>1017.196488</v>
      </c>
      <c r="I870" s="1">
        <v>958.906384</v>
      </c>
      <c r="J870" s="1">
        <v>728.91981199999998</v>
      </c>
      <c r="K870" s="1">
        <f t="shared" si="13"/>
        <v>1.1424457203196594</v>
      </c>
      <c r="L870" s="1">
        <v>0.35509212571443899</v>
      </c>
      <c r="M870" s="1">
        <v>0.28819918935991401</v>
      </c>
    </row>
    <row r="871" spans="1:13">
      <c r="A871" s="1" t="s">
        <v>1187</v>
      </c>
      <c r="B871" s="1">
        <v>3</v>
      </c>
      <c r="C871" s="1">
        <v>4</v>
      </c>
      <c r="D871" s="1">
        <v>4.16796E-18</v>
      </c>
      <c r="E871" s="1">
        <v>103537.3407</v>
      </c>
      <c r="F871" s="1">
        <v>102288.28780000001</v>
      </c>
      <c r="G871" s="1">
        <v>95979.223700000002</v>
      </c>
      <c r="H871" s="1">
        <v>109160.8014</v>
      </c>
      <c r="I871" s="1">
        <v>122886.73209999999</v>
      </c>
      <c r="J871" s="1">
        <v>112739.1865</v>
      </c>
      <c r="K871" s="1">
        <f t="shared" si="13"/>
        <v>1.1424160926727474</v>
      </c>
      <c r="L871" s="1">
        <v>3.8811364504069801E-2</v>
      </c>
      <c r="M871" s="1">
        <v>0.106423740737355</v>
      </c>
    </row>
    <row r="872" spans="1:13">
      <c r="A872" s="1" t="s">
        <v>973</v>
      </c>
      <c r="B872" s="1">
        <v>41</v>
      </c>
      <c r="C872" s="1">
        <v>66</v>
      </c>
      <c r="D872" s="1">
        <v>3.3898399999999998E-17</v>
      </c>
      <c r="E872" s="1">
        <v>1849724.0460000001</v>
      </c>
      <c r="F872" s="1">
        <v>1616857.4890000001</v>
      </c>
      <c r="G872" s="1">
        <v>1584522.7579999999</v>
      </c>
      <c r="H872" s="1">
        <v>1915416.04</v>
      </c>
      <c r="I872" s="1">
        <v>2044259.355</v>
      </c>
      <c r="J872" s="1">
        <v>1810349.949</v>
      </c>
      <c r="K872" s="1">
        <f t="shared" si="13"/>
        <v>1.1423294807031221</v>
      </c>
      <c r="L872" s="1">
        <v>8.9659787461107407E-2</v>
      </c>
      <c r="M872" s="1">
        <v>0.150736830892232</v>
      </c>
    </row>
    <row r="873" spans="1:13">
      <c r="A873" s="1" t="s">
        <v>239</v>
      </c>
      <c r="B873" s="1">
        <v>2</v>
      </c>
      <c r="C873" s="1">
        <v>2</v>
      </c>
      <c r="D873" s="1">
        <v>3.0185399999999997E-14</v>
      </c>
      <c r="E873" s="1">
        <v>43329.212520000001</v>
      </c>
      <c r="F873" s="1">
        <v>39631.973619999997</v>
      </c>
      <c r="G873" s="1">
        <v>45489.62644</v>
      </c>
      <c r="H873" s="1">
        <v>45547.668940000003</v>
      </c>
      <c r="I873" s="1">
        <v>48900.573270000001</v>
      </c>
      <c r="J873" s="1">
        <v>52263.299919999998</v>
      </c>
      <c r="K873" s="1">
        <f t="shared" si="13"/>
        <v>1.142161261444937</v>
      </c>
      <c r="L873" s="1">
        <v>7.8128585319599098E-2</v>
      </c>
      <c r="M873" s="1">
        <v>0.14187065534233001</v>
      </c>
    </row>
    <row r="874" spans="1:13">
      <c r="A874" s="1" t="s">
        <v>3562</v>
      </c>
      <c r="B874" s="1">
        <v>1</v>
      </c>
      <c r="C874" s="1">
        <v>2</v>
      </c>
      <c r="D874" s="1">
        <v>1.91063E-15</v>
      </c>
      <c r="E874" s="1">
        <v>24658.52765</v>
      </c>
      <c r="F874" s="1">
        <v>24373.007440000001</v>
      </c>
      <c r="G874" s="1">
        <v>25879.849679999999</v>
      </c>
      <c r="H874" s="1">
        <v>27558.909380000001</v>
      </c>
      <c r="I874" s="1">
        <v>30172.353790000001</v>
      </c>
      <c r="J874" s="1">
        <v>27829.253120000001</v>
      </c>
      <c r="K874" s="1">
        <f t="shared" si="13"/>
        <v>1.1421563832079189</v>
      </c>
      <c r="L874" s="1">
        <v>2.0165632732585401E-2</v>
      </c>
      <c r="M874" s="1">
        <v>8.5682683708885807E-2</v>
      </c>
    </row>
    <row r="875" spans="1:13">
      <c r="A875" s="1" t="s">
        <v>579</v>
      </c>
      <c r="B875" s="1">
        <v>7</v>
      </c>
      <c r="C875" s="1">
        <v>15</v>
      </c>
      <c r="D875" s="1">
        <v>1.0356200000000001E-15</v>
      </c>
      <c r="E875" s="1">
        <v>462601.3089</v>
      </c>
      <c r="F875" s="1">
        <v>448612.70870000002</v>
      </c>
      <c r="G875" s="1">
        <v>390438.0845</v>
      </c>
      <c r="H875" s="1">
        <v>563643.37540000002</v>
      </c>
      <c r="I875" s="1">
        <v>506739.37959999999</v>
      </c>
      <c r="J875" s="1">
        <v>415919.12689999997</v>
      </c>
      <c r="K875" s="1">
        <f t="shared" si="13"/>
        <v>1.1418580122154744</v>
      </c>
      <c r="L875" s="1">
        <v>0.27205408013842902</v>
      </c>
      <c r="M875" s="1">
        <v>0.254271681434588</v>
      </c>
    </row>
    <row r="876" spans="1:13">
      <c r="A876" s="1" t="s">
        <v>284</v>
      </c>
      <c r="B876" s="1">
        <v>4</v>
      </c>
      <c r="C876" s="1">
        <v>4</v>
      </c>
      <c r="D876" s="1">
        <v>8.7700600000000004E-15</v>
      </c>
      <c r="E876" s="1">
        <v>106992.095</v>
      </c>
      <c r="F876" s="1">
        <v>99499.711330000006</v>
      </c>
      <c r="G876" s="1">
        <v>90782.84</v>
      </c>
      <c r="H876" s="1">
        <v>118143.8153</v>
      </c>
      <c r="I876" s="1">
        <v>114476.37669999999</v>
      </c>
      <c r="J876" s="1">
        <v>106818.7282</v>
      </c>
      <c r="K876" s="1">
        <f t="shared" si="13"/>
        <v>1.1418360912729639</v>
      </c>
      <c r="L876" s="1">
        <v>7.0891532132393395E-2</v>
      </c>
      <c r="M876" s="1">
        <v>0.13504921795501501</v>
      </c>
    </row>
    <row r="877" spans="1:13">
      <c r="A877" s="1" t="s">
        <v>252</v>
      </c>
      <c r="B877" s="1">
        <v>6</v>
      </c>
      <c r="C877" s="1">
        <v>6</v>
      </c>
      <c r="D877" s="1">
        <v>2.22181E-11</v>
      </c>
      <c r="E877" s="1">
        <v>148066.1024</v>
      </c>
      <c r="F877" s="1">
        <v>120398.7604</v>
      </c>
      <c r="G877" s="1">
        <v>136329.4662</v>
      </c>
      <c r="H877" s="1">
        <v>153335.55009999999</v>
      </c>
      <c r="I877" s="1">
        <v>152887.978</v>
      </c>
      <c r="J877" s="1">
        <v>155979.842</v>
      </c>
      <c r="K877" s="1">
        <f t="shared" si="13"/>
        <v>1.1418227405552412</v>
      </c>
      <c r="L877" s="1">
        <v>7.68412904790753E-2</v>
      </c>
      <c r="M877" s="1">
        <v>0.14115348911113701</v>
      </c>
    </row>
    <row r="878" spans="1:13">
      <c r="A878" s="1" t="s">
        <v>676</v>
      </c>
      <c r="B878" s="1">
        <v>2</v>
      </c>
      <c r="C878" s="1">
        <v>2</v>
      </c>
      <c r="D878" s="1">
        <v>5.47192E-15</v>
      </c>
      <c r="E878" s="1">
        <v>45149.715810000002</v>
      </c>
      <c r="F878" s="1">
        <v>42486.31007</v>
      </c>
      <c r="G878" s="1">
        <v>43738.366900000001</v>
      </c>
      <c r="H878" s="1">
        <v>50927.427940000001</v>
      </c>
      <c r="I878" s="1">
        <v>48707.928899999999</v>
      </c>
      <c r="J878" s="1">
        <v>50360.553030000003</v>
      </c>
      <c r="K878" s="1">
        <f t="shared" si="13"/>
        <v>1.1417438870388055</v>
      </c>
      <c r="L878" s="1">
        <v>3.65181575501358E-3</v>
      </c>
      <c r="M878" s="1">
        <v>5.8679071732458302E-2</v>
      </c>
    </row>
    <row r="879" spans="1:13">
      <c r="A879" s="1" t="s">
        <v>2062</v>
      </c>
      <c r="B879" s="1">
        <v>1</v>
      </c>
      <c r="C879" s="1">
        <v>1</v>
      </c>
      <c r="D879" s="1">
        <v>1.9340100000000002E-12</v>
      </c>
      <c r="E879" s="1">
        <v>5375.8588390000004</v>
      </c>
      <c r="F879" s="1">
        <v>5167.05332</v>
      </c>
      <c r="G879" s="1">
        <v>4979.2145730000002</v>
      </c>
      <c r="H879" s="1">
        <v>5855.0211719999998</v>
      </c>
      <c r="I879" s="1">
        <v>5991.5937919999997</v>
      </c>
      <c r="J879" s="1">
        <v>5874.9464840000001</v>
      </c>
      <c r="K879" s="1">
        <f t="shared" si="13"/>
        <v>1.1416967374364819</v>
      </c>
      <c r="L879" s="1">
        <v>3.8855763213763799E-3</v>
      </c>
      <c r="M879" s="1">
        <v>5.8679071732458302E-2</v>
      </c>
    </row>
    <row r="880" spans="1:13">
      <c r="A880" s="1" t="s">
        <v>2046</v>
      </c>
      <c r="B880" s="1">
        <v>2</v>
      </c>
      <c r="C880" s="1">
        <v>2</v>
      </c>
      <c r="D880" s="1">
        <v>4.9223600000000004E-18</v>
      </c>
      <c r="E880" s="1">
        <v>1464.507566</v>
      </c>
      <c r="F880" s="1">
        <v>2162.0690540000001</v>
      </c>
      <c r="G880" s="1">
        <v>1522.7149240000001</v>
      </c>
      <c r="H880" s="1">
        <v>561.02785200000005</v>
      </c>
      <c r="I880" s="1">
        <v>2771.3426939999999</v>
      </c>
      <c r="J880" s="1">
        <v>2546.2172799999998</v>
      </c>
      <c r="K880" s="1">
        <f t="shared" si="13"/>
        <v>1.1416304118281635</v>
      </c>
      <c r="L880" s="1">
        <v>0.75805157864382799</v>
      </c>
      <c r="M880" s="1">
        <v>0.4394645508467</v>
      </c>
    </row>
    <row r="881" spans="1:13">
      <c r="A881" s="1" t="s">
        <v>2276</v>
      </c>
      <c r="B881" s="1">
        <v>2</v>
      </c>
      <c r="C881" s="1">
        <v>2</v>
      </c>
      <c r="D881" s="1">
        <v>7.22013E-15</v>
      </c>
      <c r="E881" s="1">
        <v>47187.294320000001</v>
      </c>
      <c r="F881" s="1">
        <v>43686.805379999998</v>
      </c>
      <c r="G881" s="1">
        <v>43858.980869999999</v>
      </c>
      <c r="H881" s="1">
        <v>49157.744330000001</v>
      </c>
      <c r="I881" s="1">
        <v>54552.522080000002</v>
      </c>
      <c r="J881" s="1">
        <v>50088.300759999998</v>
      </c>
      <c r="K881" s="1">
        <f t="shared" si="13"/>
        <v>1.1415056088626623</v>
      </c>
      <c r="L881" s="1">
        <v>3.4509170968543397E-2</v>
      </c>
      <c r="M881" s="1">
        <v>0.10195465149081701</v>
      </c>
    </row>
    <row r="882" spans="1:13">
      <c r="A882" s="1" t="s">
        <v>2930</v>
      </c>
      <c r="B882" s="1">
        <v>6</v>
      </c>
      <c r="C882" s="1">
        <v>8</v>
      </c>
      <c r="D882" s="1">
        <v>2.6277899999999999E-20</v>
      </c>
      <c r="E882" s="1">
        <v>329355.18920000002</v>
      </c>
      <c r="F882" s="1">
        <v>318411.83409999998</v>
      </c>
      <c r="G882" s="1">
        <v>288387.73180000001</v>
      </c>
      <c r="H882" s="1">
        <v>351072.02179999999</v>
      </c>
      <c r="I882" s="1">
        <v>369896.03600000002</v>
      </c>
      <c r="J882" s="1">
        <v>347627.81939999998</v>
      </c>
      <c r="K882" s="1">
        <f t="shared" si="13"/>
        <v>1.1414735345609099</v>
      </c>
      <c r="L882" s="1">
        <v>3.4900021178883002E-2</v>
      </c>
      <c r="M882" s="1">
        <v>0.102048016526551</v>
      </c>
    </row>
    <row r="883" spans="1:13">
      <c r="A883" s="1" t="s">
        <v>2724</v>
      </c>
      <c r="B883" s="1">
        <v>1</v>
      </c>
      <c r="C883" s="1">
        <v>1</v>
      </c>
      <c r="D883" s="1">
        <v>3.06654E-10</v>
      </c>
      <c r="E883" s="1">
        <v>24766.678250000001</v>
      </c>
      <c r="F883" s="1">
        <v>22724.35888</v>
      </c>
      <c r="G883" s="1">
        <v>22261.195319999999</v>
      </c>
      <c r="H883" s="1">
        <v>27334.967809999998</v>
      </c>
      <c r="I883" s="1">
        <v>25849.837800000001</v>
      </c>
      <c r="J883" s="1">
        <v>26435.216919999999</v>
      </c>
      <c r="K883" s="1">
        <f t="shared" si="13"/>
        <v>1.1414691649772422</v>
      </c>
      <c r="L883" s="1">
        <v>2.0351787513602899E-2</v>
      </c>
      <c r="M883" s="1">
        <v>8.6064786470340798E-2</v>
      </c>
    </row>
    <row r="884" spans="1:13">
      <c r="A884" s="1" t="s">
        <v>1302</v>
      </c>
      <c r="B884" s="1">
        <v>6</v>
      </c>
      <c r="C884" s="1">
        <v>6</v>
      </c>
      <c r="D884" s="1">
        <v>2.8163600000000001E-16</v>
      </c>
      <c r="E884" s="1">
        <v>328615.842</v>
      </c>
      <c r="F884" s="1">
        <v>294269.5993</v>
      </c>
      <c r="G884" s="1">
        <v>270327.96549999999</v>
      </c>
      <c r="H884" s="1">
        <v>341726.35680000001</v>
      </c>
      <c r="I884" s="1">
        <v>343806.64510000002</v>
      </c>
      <c r="J884" s="1">
        <v>333775.13650000002</v>
      </c>
      <c r="K884" s="1">
        <f t="shared" si="13"/>
        <v>1.1411697704490837</v>
      </c>
      <c r="L884" s="1">
        <v>7.0809557295107295E-2</v>
      </c>
      <c r="M884" s="1">
        <v>0.135036864134951</v>
      </c>
    </row>
    <row r="885" spans="1:13">
      <c r="A885" s="1" t="s">
        <v>1631</v>
      </c>
      <c r="B885" s="1">
        <v>14</v>
      </c>
      <c r="C885" s="1">
        <v>18</v>
      </c>
      <c r="D885" s="1">
        <v>2.9218500000000002E-17</v>
      </c>
      <c r="E885" s="1">
        <v>312935.39399999997</v>
      </c>
      <c r="F885" s="1">
        <v>277716.44400000002</v>
      </c>
      <c r="G885" s="1">
        <v>270077.5638</v>
      </c>
      <c r="H885" s="1">
        <v>330866.70449999999</v>
      </c>
      <c r="I885" s="1">
        <v>338554.56359999999</v>
      </c>
      <c r="J885" s="1">
        <v>312675.93579999998</v>
      </c>
      <c r="K885" s="1">
        <f t="shared" si="13"/>
        <v>1.1410057584255744</v>
      </c>
      <c r="L885" s="1">
        <v>5.6983728424987799E-2</v>
      </c>
      <c r="M885" s="1">
        <v>0.12385158517561699</v>
      </c>
    </row>
    <row r="886" spans="1:13">
      <c r="A886" s="1" t="s">
        <v>3357</v>
      </c>
      <c r="B886" s="1">
        <v>1</v>
      </c>
      <c r="C886" s="1">
        <v>1</v>
      </c>
      <c r="D886" s="1">
        <v>4.0323700000000002E-10</v>
      </c>
      <c r="E886" s="1">
        <v>3493.1901590000002</v>
      </c>
      <c r="F886" s="1">
        <v>2809.1319979999998</v>
      </c>
      <c r="G886" s="1">
        <v>2791.546801</v>
      </c>
      <c r="H886" s="1">
        <v>3996.0597600000001</v>
      </c>
      <c r="I886" s="1">
        <v>2976.2498639999999</v>
      </c>
      <c r="J886" s="1">
        <v>3401.4712220000001</v>
      </c>
      <c r="K886" s="1">
        <f t="shared" si="13"/>
        <v>1.1407444833339109</v>
      </c>
      <c r="L886" s="1">
        <v>0.31907459259622201</v>
      </c>
      <c r="M886" s="1">
        <v>0.27514780889229901</v>
      </c>
    </row>
    <row r="887" spans="1:13">
      <c r="A887" s="1" t="s">
        <v>2047</v>
      </c>
      <c r="B887" s="1">
        <v>2</v>
      </c>
      <c r="C887" s="1">
        <v>3</v>
      </c>
      <c r="D887" s="1">
        <v>2.04043E-13</v>
      </c>
      <c r="E887" s="1">
        <v>26170.632089999999</v>
      </c>
      <c r="F887" s="1">
        <v>17090.795109999999</v>
      </c>
      <c r="G887" s="1">
        <v>23845.605060000002</v>
      </c>
      <c r="H887" s="1">
        <v>25557.357670000001</v>
      </c>
      <c r="I887" s="1">
        <v>24568.711449999999</v>
      </c>
      <c r="J887" s="1">
        <v>26422.578570000001</v>
      </c>
      <c r="K887" s="1">
        <f t="shared" si="13"/>
        <v>1.140694873726785</v>
      </c>
      <c r="L887" s="1">
        <v>0.32014350821562698</v>
      </c>
      <c r="M887" s="1">
        <v>0.27514780889229901</v>
      </c>
    </row>
    <row r="888" spans="1:13">
      <c r="A888" s="1" t="s">
        <v>2370</v>
      </c>
      <c r="B888" s="1">
        <v>1</v>
      </c>
      <c r="C888" s="1">
        <v>1</v>
      </c>
      <c r="D888" s="1">
        <v>4.2137700000000001E-12</v>
      </c>
      <c r="E888" s="1">
        <v>17931.825410000001</v>
      </c>
      <c r="F888" s="1">
        <v>17055.723119999999</v>
      </c>
      <c r="G888" s="1">
        <v>16116.70433</v>
      </c>
      <c r="H888" s="1">
        <v>20596.705669999999</v>
      </c>
      <c r="I888" s="1">
        <v>20853.245070000001</v>
      </c>
      <c r="J888" s="1">
        <v>16834.562989999999</v>
      </c>
      <c r="K888" s="1">
        <f t="shared" si="13"/>
        <v>1.1405022178813633</v>
      </c>
      <c r="L888" s="1">
        <v>0.16267313079998</v>
      </c>
      <c r="M888" s="1">
        <v>0.193569985241964</v>
      </c>
    </row>
    <row r="889" spans="1:13">
      <c r="A889" s="1" t="s">
        <v>901</v>
      </c>
      <c r="B889" s="1">
        <v>1</v>
      </c>
      <c r="C889" s="1">
        <v>1</v>
      </c>
      <c r="D889" s="1">
        <v>2.3543500000000001E-17</v>
      </c>
      <c r="E889" s="1">
        <v>38132.417139999998</v>
      </c>
      <c r="F889" s="1">
        <v>33415.161240000001</v>
      </c>
      <c r="G889" s="1">
        <v>35624.892110000001</v>
      </c>
      <c r="H889" s="1">
        <v>42343.3894</v>
      </c>
      <c r="I889" s="1">
        <v>40897.634769999997</v>
      </c>
      <c r="J889" s="1">
        <v>38980.536399999997</v>
      </c>
      <c r="K889" s="1">
        <f t="shared" si="13"/>
        <v>1.1404193633980302</v>
      </c>
      <c r="L889" s="1">
        <v>4.0141077194043001E-2</v>
      </c>
      <c r="M889" s="1">
        <v>0.107103876408058</v>
      </c>
    </row>
    <row r="890" spans="1:13">
      <c r="A890" s="1" t="s">
        <v>1860</v>
      </c>
      <c r="B890" s="1">
        <v>8</v>
      </c>
      <c r="C890" s="1">
        <v>8</v>
      </c>
      <c r="D890" s="1">
        <v>1.034E-14</v>
      </c>
      <c r="E890" s="1">
        <v>130324.2616</v>
      </c>
      <c r="F890" s="1">
        <v>128227.12790000001</v>
      </c>
      <c r="G890" s="1">
        <v>121251.28019999999</v>
      </c>
      <c r="H890" s="1">
        <v>156239.80499999999</v>
      </c>
      <c r="I890" s="1">
        <v>143635.5393</v>
      </c>
      <c r="J890" s="1">
        <v>133234.44990000001</v>
      </c>
      <c r="K890" s="1">
        <f t="shared" si="13"/>
        <v>1.1403547914555379</v>
      </c>
      <c r="L890" s="1">
        <v>6.8959023131595798E-2</v>
      </c>
      <c r="M890" s="1">
        <v>0.13263906611120899</v>
      </c>
    </row>
    <row r="891" spans="1:13">
      <c r="A891" s="1" t="s">
        <v>988</v>
      </c>
      <c r="B891" s="1">
        <v>3</v>
      </c>
      <c r="C891" s="1">
        <v>3</v>
      </c>
      <c r="D891" s="1">
        <v>6.8143100000000005E-17</v>
      </c>
      <c r="E891" s="1">
        <v>48078.168980000002</v>
      </c>
      <c r="F891" s="1">
        <v>47747.297180000001</v>
      </c>
      <c r="G891" s="1">
        <v>46490.72522</v>
      </c>
      <c r="H891" s="1">
        <v>55687.801549999996</v>
      </c>
      <c r="I891" s="1">
        <v>56192.84044</v>
      </c>
      <c r="J891" s="1">
        <v>50405.680110000001</v>
      </c>
      <c r="K891" s="1">
        <f t="shared" si="13"/>
        <v>1.140322267806321</v>
      </c>
      <c r="L891" s="1">
        <v>2.5348192760159899E-2</v>
      </c>
      <c r="M891" s="1">
        <v>9.1639847469385499E-2</v>
      </c>
    </row>
    <row r="892" spans="1:13">
      <c r="A892" s="1" t="s">
        <v>2914</v>
      </c>
      <c r="B892" s="1">
        <v>3</v>
      </c>
      <c r="C892" s="1">
        <v>4</v>
      </c>
      <c r="D892" s="1">
        <v>3.0077999999999997E-14</v>
      </c>
      <c r="E892" s="1">
        <v>96068.714770000006</v>
      </c>
      <c r="F892" s="1">
        <v>88989.259319999997</v>
      </c>
      <c r="G892" s="1">
        <v>80871.813399999999</v>
      </c>
      <c r="H892" s="1">
        <v>102831.76</v>
      </c>
      <c r="I892" s="1">
        <v>103773.2035</v>
      </c>
      <c r="J892" s="1">
        <v>96613.357499999998</v>
      </c>
      <c r="K892" s="1">
        <f t="shared" si="13"/>
        <v>1.1402194686873961</v>
      </c>
      <c r="L892" s="1">
        <v>6.5330936681069096E-2</v>
      </c>
      <c r="M892" s="1">
        <v>0.130574734938353</v>
      </c>
    </row>
    <row r="893" spans="1:13">
      <c r="A893" s="1" t="s">
        <v>2733</v>
      </c>
      <c r="B893" s="1">
        <v>1</v>
      </c>
      <c r="C893" s="1">
        <v>1</v>
      </c>
      <c r="D893" s="1">
        <v>3.5887199999999998E-14</v>
      </c>
      <c r="E893" s="1">
        <v>9966.9684419999994</v>
      </c>
      <c r="F893" s="1">
        <v>8579.5093539999998</v>
      </c>
      <c r="G893" s="1">
        <v>7883.0671979999997</v>
      </c>
      <c r="H893" s="1">
        <v>9883.2333600000002</v>
      </c>
      <c r="I893" s="1">
        <v>11034.105729999999</v>
      </c>
      <c r="J893" s="1">
        <v>9215.1893099999998</v>
      </c>
      <c r="K893" s="1">
        <f t="shared" si="13"/>
        <v>1.1401077243986097</v>
      </c>
      <c r="L893" s="1">
        <v>0.20256040805835601</v>
      </c>
      <c r="M893" s="1">
        <v>0.217491790923204</v>
      </c>
    </row>
    <row r="894" spans="1:13">
      <c r="A894" s="1" t="s">
        <v>340</v>
      </c>
      <c r="B894" s="1">
        <v>49</v>
      </c>
      <c r="C894" s="1">
        <v>88</v>
      </c>
      <c r="D894" s="1">
        <v>2.06795E-20</v>
      </c>
      <c r="E894" s="1">
        <v>11364007.77</v>
      </c>
      <c r="F894" s="1">
        <v>9833638.7650000006</v>
      </c>
      <c r="G894" s="1">
        <v>10205364.98</v>
      </c>
      <c r="H894" s="1">
        <v>12218780.74</v>
      </c>
      <c r="I894" s="1">
        <v>12154672.529999999</v>
      </c>
      <c r="J894" s="1">
        <v>11428749.48</v>
      </c>
      <c r="K894" s="1">
        <f t="shared" si="13"/>
        <v>1.140088196092234</v>
      </c>
      <c r="L894" s="1">
        <v>4.9389351702267902E-2</v>
      </c>
      <c r="M894" s="1">
        <v>0.11713890531528599</v>
      </c>
    </row>
    <row r="895" spans="1:13">
      <c r="A895" s="1" t="s">
        <v>3506</v>
      </c>
      <c r="B895" s="1">
        <v>1</v>
      </c>
      <c r="C895" s="1">
        <v>1</v>
      </c>
      <c r="D895" s="1">
        <v>4.6893800000000002E-11</v>
      </c>
      <c r="E895" s="1">
        <v>3587.9809789999999</v>
      </c>
      <c r="F895" s="1">
        <v>3419.6574139999998</v>
      </c>
      <c r="G895" s="1">
        <v>2962.7811919999999</v>
      </c>
      <c r="H895" s="1">
        <v>4276.214712</v>
      </c>
      <c r="I895" s="1">
        <v>3592.3282399999998</v>
      </c>
      <c r="J895" s="1">
        <v>3497.4279379999998</v>
      </c>
      <c r="K895" s="1">
        <f t="shared" si="13"/>
        <v>1.1399691650990835</v>
      </c>
      <c r="L895" s="1">
        <v>0.205862269379533</v>
      </c>
      <c r="M895" s="1">
        <v>0.21841501414103501</v>
      </c>
    </row>
    <row r="896" spans="1:13">
      <c r="A896" s="1" t="s">
        <v>2706</v>
      </c>
      <c r="B896" s="1">
        <v>1</v>
      </c>
      <c r="C896" s="1">
        <v>1</v>
      </c>
      <c r="D896" s="1">
        <v>1.12146E-17</v>
      </c>
      <c r="E896" s="1">
        <v>3611.6574780000001</v>
      </c>
      <c r="F896" s="1">
        <v>3691.6168980000002</v>
      </c>
      <c r="G896" s="1">
        <v>3774.8625729999999</v>
      </c>
      <c r="H896" s="1">
        <v>4456.6816140000001</v>
      </c>
      <c r="I896" s="1">
        <v>3777.5251459999999</v>
      </c>
      <c r="J896" s="1">
        <v>4394.1486779999996</v>
      </c>
      <c r="K896" s="1">
        <f t="shared" si="13"/>
        <v>1.1399349453916923</v>
      </c>
      <c r="L896" s="1">
        <v>8.0254423531051E-2</v>
      </c>
      <c r="M896" s="1">
        <v>0.14355961429976399</v>
      </c>
    </row>
    <row r="897" spans="1:13">
      <c r="A897" s="1" t="s">
        <v>2928</v>
      </c>
      <c r="B897" s="1">
        <v>5</v>
      </c>
      <c r="C897" s="1">
        <v>5</v>
      </c>
      <c r="D897" s="1">
        <v>9.7964799999999999E-22</v>
      </c>
      <c r="E897" s="1">
        <v>136875.00700000001</v>
      </c>
      <c r="F897" s="1">
        <v>131445.00769999999</v>
      </c>
      <c r="G897" s="1">
        <v>128550.0579</v>
      </c>
      <c r="H897" s="1">
        <v>140267.70310000001</v>
      </c>
      <c r="I897" s="1">
        <v>157624.94</v>
      </c>
      <c r="J897" s="1">
        <v>154474.981</v>
      </c>
      <c r="K897" s="1">
        <f t="shared" si="13"/>
        <v>1.1398380863954314</v>
      </c>
      <c r="L897" s="1">
        <v>3.4464034390692198E-2</v>
      </c>
      <c r="M897" s="1">
        <v>0.10195465149081701</v>
      </c>
    </row>
    <row r="898" spans="1:13">
      <c r="A898" s="1" t="s">
        <v>174</v>
      </c>
      <c r="B898" s="1">
        <v>15</v>
      </c>
      <c r="C898" s="1">
        <v>19</v>
      </c>
      <c r="D898" s="1">
        <v>1.17733E-19</v>
      </c>
      <c r="E898" s="1">
        <v>334498.93770000001</v>
      </c>
      <c r="F898" s="1">
        <v>256691.95199999999</v>
      </c>
      <c r="G898" s="1">
        <v>269105.88689999998</v>
      </c>
      <c r="H898" s="1">
        <v>310088.4841</v>
      </c>
      <c r="I898" s="1">
        <v>342677.57949999999</v>
      </c>
      <c r="J898" s="1">
        <v>327801.0466</v>
      </c>
      <c r="K898" s="1">
        <f t="shared" ref="K898:K961" si="14">AVERAGE(H898:J898)/(AVERAGE(E898:G898))</f>
        <v>1.1398009813256809</v>
      </c>
      <c r="L898" s="1">
        <v>0.19666651463905799</v>
      </c>
      <c r="M898" s="1">
        <v>0.21424987229008899</v>
      </c>
    </row>
    <row r="899" spans="1:13">
      <c r="A899" s="1" t="s">
        <v>144</v>
      </c>
      <c r="B899" s="1">
        <v>4</v>
      </c>
      <c r="C899" s="1">
        <v>4</v>
      </c>
      <c r="D899" s="1">
        <v>6.2588300000000005E-14</v>
      </c>
      <c r="E899" s="1">
        <v>105822.4357</v>
      </c>
      <c r="F899" s="1">
        <v>104836.1234</v>
      </c>
      <c r="G899" s="1">
        <v>95216.793609999993</v>
      </c>
      <c r="H899" s="1">
        <v>113029.9687</v>
      </c>
      <c r="I899" s="1">
        <v>124095.965</v>
      </c>
      <c r="J899" s="1">
        <v>111246.4114</v>
      </c>
      <c r="K899" s="1">
        <f t="shared" si="14"/>
        <v>1.1389356547151783</v>
      </c>
      <c r="L899" s="1">
        <v>5.4286828225738798E-2</v>
      </c>
      <c r="M899" s="1">
        <v>0.120781862628594</v>
      </c>
    </row>
    <row r="900" spans="1:13">
      <c r="A900" s="1" t="s">
        <v>2064</v>
      </c>
      <c r="B900" s="1">
        <v>6</v>
      </c>
      <c r="C900" s="1">
        <v>6</v>
      </c>
      <c r="D900" s="1">
        <v>8.8444900000000005E-19</v>
      </c>
      <c r="E900" s="1">
        <v>122016.31269999999</v>
      </c>
      <c r="F900" s="1">
        <v>112827.83590000001</v>
      </c>
      <c r="G900" s="1">
        <v>101249.5433</v>
      </c>
      <c r="H900" s="1">
        <v>120647.69779999999</v>
      </c>
      <c r="I900" s="1">
        <v>138234.33530000001</v>
      </c>
      <c r="J900" s="1">
        <v>123850.6309</v>
      </c>
      <c r="K900" s="1">
        <f t="shared" si="14"/>
        <v>1.1387677698927974</v>
      </c>
      <c r="L900" s="1">
        <v>0.12680226002821801</v>
      </c>
      <c r="M900" s="1">
        <v>0.17453133935527099</v>
      </c>
    </row>
    <row r="901" spans="1:13">
      <c r="A901" s="1" t="s">
        <v>177</v>
      </c>
      <c r="B901" s="1">
        <v>4</v>
      </c>
      <c r="C901" s="1">
        <v>5</v>
      </c>
      <c r="D901" s="1">
        <v>5.1816399999999998E-17</v>
      </c>
      <c r="E901" s="1">
        <v>19781.603579999999</v>
      </c>
      <c r="F901" s="1">
        <v>20995.294910000001</v>
      </c>
      <c r="G901" s="1">
        <v>19075.825420000001</v>
      </c>
      <c r="H901" s="1">
        <v>23067.523710000001</v>
      </c>
      <c r="I901" s="1">
        <v>23171.639370000001</v>
      </c>
      <c r="J901" s="1">
        <v>21907.413540000001</v>
      </c>
      <c r="K901" s="1">
        <f t="shared" si="14"/>
        <v>1.138571015121574</v>
      </c>
      <c r="L901" s="1">
        <v>1.61675384780651E-2</v>
      </c>
      <c r="M901" s="1">
        <v>8.2160777999953596E-2</v>
      </c>
    </row>
    <row r="902" spans="1:13">
      <c r="A902" s="1" t="s">
        <v>3601</v>
      </c>
      <c r="B902" s="1">
        <v>1</v>
      </c>
      <c r="C902" s="1">
        <v>1</v>
      </c>
      <c r="D902" s="1">
        <v>2.4482200000000001E-10</v>
      </c>
      <c r="E902" s="1">
        <v>21014.552230000001</v>
      </c>
      <c r="F902" s="1">
        <v>20349.267950000001</v>
      </c>
      <c r="G902" s="1">
        <v>20929.868869999998</v>
      </c>
      <c r="H902" s="1">
        <v>22762.06594</v>
      </c>
      <c r="I902" s="1">
        <v>24506.86693</v>
      </c>
      <c r="J902" s="1">
        <v>23646.404559999999</v>
      </c>
      <c r="K902" s="1">
        <f t="shared" si="14"/>
        <v>1.1384032397419881</v>
      </c>
      <c r="L902" s="1">
        <v>6.2137001804035497E-3</v>
      </c>
      <c r="M902" s="1">
        <v>6.4249165955944196E-2</v>
      </c>
    </row>
    <row r="903" spans="1:13">
      <c r="A903" s="1" t="s">
        <v>1630</v>
      </c>
      <c r="B903" s="1">
        <v>2</v>
      </c>
      <c r="C903" s="1">
        <v>2</v>
      </c>
      <c r="D903" s="1">
        <v>2.4187199999999999E-11</v>
      </c>
      <c r="E903" s="1">
        <v>21069.062249999999</v>
      </c>
      <c r="F903" s="1">
        <v>16272.16244</v>
      </c>
      <c r="G903" s="1">
        <v>20096.30674</v>
      </c>
      <c r="H903" s="1">
        <v>21929.779869999998</v>
      </c>
      <c r="I903" s="1">
        <v>18445.766909999998</v>
      </c>
      <c r="J903" s="1">
        <v>25011.178209999998</v>
      </c>
      <c r="K903" s="1">
        <f t="shared" si="14"/>
        <v>1.1383972006124219</v>
      </c>
      <c r="L903" s="1">
        <v>0.33077295355700598</v>
      </c>
      <c r="M903" s="1">
        <v>0.27777838053664999</v>
      </c>
    </row>
    <row r="904" spans="1:13">
      <c r="A904" s="1" t="s">
        <v>1653</v>
      </c>
      <c r="B904" s="1">
        <v>3</v>
      </c>
      <c r="C904" s="1">
        <v>4</v>
      </c>
      <c r="D904" s="1">
        <v>1.7154500000000001E-15</v>
      </c>
      <c r="E904" s="1">
        <v>188188.1513</v>
      </c>
      <c r="F904" s="1">
        <v>197176.56390000001</v>
      </c>
      <c r="G904" s="1">
        <v>189191.77799999999</v>
      </c>
      <c r="H904" s="1">
        <v>211738.59210000001</v>
      </c>
      <c r="I904" s="1">
        <v>220324.28959999999</v>
      </c>
      <c r="J904" s="1">
        <v>221955.6881</v>
      </c>
      <c r="K904" s="1">
        <f t="shared" si="14"/>
        <v>1.1383015900793934</v>
      </c>
      <c r="L904" s="1">
        <v>3.3993645087122899E-3</v>
      </c>
      <c r="M904" s="1">
        <v>5.8679071732458302E-2</v>
      </c>
    </row>
    <row r="905" spans="1:13">
      <c r="A905" s="1" t="s">
        <v>636</v>
      </c>
      <c r="B905" s="1">
        <v>16</v>
      </c>
      <c r="C905" s="1">
        <v>19</v>
      </c>
      <c r="D905" s="1">
        <v>4.4927800000000003E-23</v>
      </c>
      <c r="E905" s="1">
        <v>512796.16529999999</v>
      </c>
      <c r="F905" s="1">
        <v>459639.53749999998</v>
      </c>
      <c r="G905" s="1">
        <v>441399.68430000002</v>
      </c>
      <c r="H905" s="1">
        <v>553434.48470000003</v>
      </c>
      <c r="I905" s="1">
        <v>549547.80810000002</v>
      </c>
      <c r="J905" s="1">
        <v>506341.8358</v>
      </c>
      <c r="K905" s="1">
        <f t="shared" si="14"/>
        <v>1.1382683891517089</v>
      </c>
      <c r="L905" s="1">
        <v>6.7687674841117498E-2</v>
      </c>
      <c r="M905" s="1">
        <v>0.13175205192287001</v>
      </c>
    </row>
    <row r="906" spans="1:13">
      <c r="A906" s="1" t="s">
        <v>2610</v>
      </c>
      <c r="B906" s="1">
        <v>1</v>
      </c>
      <c r="C906" s="1">
        <v>1</v>
      </c>
      <c r="D906" s="1">
        <v>1.0456999999999999E-10</v>
      </c>
      <c r="E906" s="1">
        <v>16935.56753</v>
      </c>
      <c r="F906" s="1">
        <v>16275.34621</v>
      </c>
      <c r="G906" s="1">
        <v>15302.26129</v>
      </c>
      <c r="H906" s="1">
        <v>17331.982670000001</v>
      </c>
      <c r="I906" s="1">
        <v>19486.3403</v>
      </c>
      <c r="J906" s="1">
        <v>18398.1168</v>
      </c>
      <c r="K906" s="1">
        <f t="shared" si="14"/>
        <v>1.138174109112726</v>
      </c>
      <c r="L906" s="1">
        <v>4.6085303238151597E-2</v>
      </c>
      <c r="M906" s="1">
        <v>0.11292832658433</v>
      </c>
    </row>
    <row r="907" spans="1:13">
      <c r="A907" s="1" t="s">
        <v>2781</v>
      </c>
      <c r="B907" s="1">
        <v>2</v>
      </c>
      <c r="C907" s="1">
        <v>2</v>
      </c>
      <c r="D907" s="1">
        <v>6.2751200000000002E-17</v>
      </c>
      <c r="E907" s="1">
        <v>13062.885399999999</v>
      </c>
      <c r="F907" s="1">
        <v>11547.968730000001</v>
      </c>
      <c r="G907" s="1">
        <v>10454.96089</v>
      </c>
      <c r="H907" s="1">
        <v>13067.47827</v>
      </c>
      <c r="I907" s="1">
        <v>13930.841200000001</v>
      </c>
      <c r="J907" s="1">
        <v>12912.541869999999</v>
      </c>
      <c r="K907" s="1">
        <f t="shared" si="14"/>
        <v>1.1381700758199005</v>
      </c>
      <c r="L907" s="1">
        <v>0.12016733231165599</v>
      </c>
      <c r="M907" s="1">
        <v>0.17001832708352199</v>
      </c>
    </row>
    <row r="908" spans="1:13">
      <c r="A908" s="1" t="s">
        <v>3607</v>
      </c>
      <c r="B908" s="1">
        <v>1</v>
      </c>
      <c r="C908" s="1">
        <v>1</v>
      </c>
      <c r="D908" s="1">
        <v>7.00892E-14</v>
      </c>
      <c r="E908" s="1">
        <v>11439.587299999999</v>
      </c>
      <c r="F908" s="1">
        <v>10860.41381</v>
      </c>
      <c r="G908" s="1">
        <v>14405.282499999999</v>
      </c>
      <c r="H908" s="1">
        <v>13555.84784</v>
      </c>
      <c r="I908" s="1">
        <v>15507.142019999999</v>
      </c>
      <c r="J908" s="1">
        <v>12705.06976</v>
      </c>
      <c r="K908" s="1">
        <f t="shared" si="14"/>
        <v>1.1379304424886858</v>
      </c>
      <c r="L908" s="1">
        <v>0.28728313331964</v>
      </c>
      <c r="M908" s="1">
        <v>0.260800031387385</v>
      </c>
    </row>
    <row r="909" spans="1:13">
      <c r="A909" s="1" t="s">
        <v>810</v>
      </c>
      <c r="B909" s="1">
        <v>5</v>
      </c>
      <c r="C909" s="1">
        <v>6</v>
      </c>
      <c r="D909" s="1">
        <v>8.0269600000000004E-14</v>
      </c>
      <c r="E909" s="1">
        <v>103993.8741</v>
      </c>
      <c r="F909" s="1">
        <v>80424.961299999995</v>
      </c>
      <c r="G909" s="1">
        <v>82338.206049999993</v>
      </c>
      <c r="H909" s="1">
        <v>102423.96550000001</v>
      </c>
      <c r="I909" s="1">
        <v>105713.04240000001</v>
      </c>
      <c r="J909" s="1">
        <v>95404.624509999994</v>
      </c>
      <c r="K909" s="1">
        <f t="shared" si="14"/>
        <v>1.1378954825711503</v>
      </c>
      <c r="L909" s="1">
        <v>0.206727527275573</v>
      </c>
      <c r="M909" s="1">
        <v>0.21907315910721301</v>
      </c>
    </row>
    <row r="910" spans="1:13">
      <c r="A910" s="1" t="s">
        <v>413</v>
      </c>
      <c r="B910" s="1">
        <v>2</v>
      </c>
      <c r="C910" s="1">
        <v>2</v>
      </c>
      <c r="D910" s="1">
        <v>3.2227299999999999E-12</v>
      </c>
      <c r="E910" s="1">
        <v>84353.629709999994</v>
      </c>
      <c r="F910" s="1">
        <v>77357.906199999998</v>
      </c>
      <c r="G910" s="1">
        <v>70129.642779999995</v>
      </c>
      <c r="H910" s="1">
        <v>89410.498250000004</v>
      </c>
      <c r="I910" s="1">
        <v>92794.066149999999</v>
      </c>
      <c r="J910" s="1">
        <v>81548.261610000001</v>
      </c>
      <c r="K910" s="1">
        <f t="shared" si="14"/>
        <v>1.1376444318490539</v>
      </c>
      <c r="L910" s="1">
        <v>0.114568771986755</v>
      </c>
      <c r="M910" s="1">
        <v>0.16637441281833601</v>
      </c>
    </row>
    <row r="911" spans="1:13">
      <c r="A911" s="1" t="s">
        <v>2572</v>
      </c>
      <c r="B911" s="1">
        <v>5</v>
      </c>
      <c r="C911" s="1">
        <v>6</v>
      </c>
      <c r="D911" s="1">
        <v>1.0924100000000001E-16</v>
      </c>
      <c r="E911" s="1">
        <v>266455.4682</v>
      </c>
      <c r="F911" s="1">
        <v>261233.43280000001</v>
      </c>
      <c r="G911" s="1">
        <v>244671.68299999999</v>
      </c>
      <c r="H911" s="1">
        <v>304210.3334</v>
      </c>
      <c r="I911" s="1">
        <v>305348.27789999999</v>
      </c>
      <c r="J911" s="1">
        <v>269092.00270000001</v>
      </c>
      <c r="K911" s="1">
        <f t="shared" si="14"/>
        <v>1.137617108125238</v>
      </c>
      <c r="L911" s="1">
        <v>5.9623680612265299E-2</v>
      </c>
      <c r="M911" s="1">
        <v>0.12606999107671901</v>
      </c>
    </row>
    <row r="912" spans="1:13">
      <c r="A912" s="1" t="s">
        <v>2360</v>
      </c>
      <c r="B912" s="1">
        <v>4</v>
      </c>
      <c r="C912" s="1">
        <v>7</v>
      </c>
      <c r="D912" s="1">
        <v>1.7154400000000001E-13</v>
      </c>
      <c r="E912" s="1">
        <v>668333.90500000003</v>
      </c>
      <c r="F912" s="1">
        <v>699025.38580000005</v>
      </c>
      <c r="G912" s="1">
        <v>619639.91319999995</v>
      </c>
      <c r="H912" s="1">
        <v>737096.95380000002</v>
      </c>
      <c r="I912" s="1">
        <v>873259.32900000003</v>
      </c>
      <c r="J912" s="1">
        <v>649963.73340000003</v>
      </c>
      <c r="K912" s="1">
        <f t="shared" si="14"/>
        <v>1.1375545655226142</v>
      </c>
      <c r="L912" s="1">
        <v>0.25697883592575199</v>
      </c>
      <c r="M912" s="1">
        <v>0.246363735689036</v>
      </c>
    </row>
    <row r="913" spans="1:13">
      <c r="A913" s="1" t="s">
        <v>1777</v>
      </c>
      <c r="B913" s="1">
        <v>1</v>
      </c>
      <c r="C913" s="1">
        <v>1</v>
      </c>
      <c r="D913" s="1">
        <v>2.7064700000000002E-10</v>
      </c>
      <c r="E913" s="1">
        <v>1716.148565</v>
      </c>
      <c r="F913" s="1">
        <v>1469.6626839999999</v>
      </c>
      <c r="G913" s="1">
        <v>2357.1332710000001</v>
      </c>
      <c r="H913" s="1">
        <v>2523.237948</v>
      </c>
      <c r="I913" s="1">
        <v>2421.2916700000001</v>
      </c>
      <c r="J913" s="1">
        <v>1360.7483179999999</v>
      </c>
      <c r="K913" s="1">
        <f t="shared" si="14"/>
        <v>1.1375322111288244</v>
      </c>
      <c r="L913" s="1">
        <v>0.60719278621580897</v>
      </c>
      <c r="M913" s="1">
        <v>0.39202152598093398</v>
      </c>
    </row>
    <row r="914" spans="1:13">
      <c r="A914" s="1" t="s">
        <v>3351</v>
      </c>
      <c r="B914" s="1">
        <v>2</v>
      </c>
      <c r="C914" s="1">
        <v>2</v>
      </c>
      <c r="D914" s="1">
        <v>1.47004E-14</v>
      </c>
      <c r="E914" s="1">
        <v>22807.265060000002</v>
      </c>
      <c r="F914" s="1">
        <v>20976.369170000002</v>
      </c>
      <c r="G914" s="1">
        <v>21253.105650000001</v>
      </c>
      <c r="H914" s="1">
        <v>25835.698349999999</v>
      </c>
      <c r="I914" s="1">
        <v>23334.881570000001</v>
      </c>
      <c r="J914" s="1">
        <v>24801.545440000002</v>
      </c>
      <c r="K914" s="1">
        <f t="shared" si="14"/>
        <v>1.1373898122274697</v>
      </c>
      <c r="L914" s="1">
        <v>3.2017762097565398E-2</v>
      </c>
      <c r="M914" s="1">
        <v>9.8441426599824994E-2</v>
      </c>
    </row>
    <row r="915" spans="1:13">
      <c r="A915" s="1" t="s">
        <v>2157</v>
      </c>
      <c r="B915" s="1">
        <v>5</v>
      </c>
      <c r="C915" s="1">
        <v>5</v>
      </c>
      <c r="D915" s="1">
        <v>2.2252999999999998E-12</v>
      </c>
      <c r="E915" s="1">
        <v>266443.614</v>
      </c>
      <c r="F915" s="1">
        <v>226974.96470000001</v>
      </c>
      <c r="G915" s="1">
        <v>234823.99780000001</v>
      </c>
      <c r="H915" s="1">
        <v>287385.1347</v>
      </c>
      <c r="I915" s="1">
        <v>286022.5171</v>
      </c>
      <c r="J915" s="1">
        <v>254659.17929999999</v>
      </c>
      <c r="K915" s="1">
        <f t="shared" si="14"/>
        <v>1.1370755539723651</v>
      </c>
      <c r="L915" s="1">
        <v>0.107892706520997</v>
      </c>
      <c r="M915" s="1">
        <v>0.16149527496848901</v>
      </c>
    </row>
    <row r="916" spans="1:13">
      <c r="A916" s="1" t="s">
        <v>1685</v>
      </c>
      <c r="B916" s="1">
        <v>1</v>
      </c>
      <c r="C916" s="1">
        <v>1</v>
      </c>
      <c r="D916" s="1">
        <v>1.4647400000000001E-12</v>
      </c>
      <c r="E916" s="1">
        <v>5494.9093229999999</v>
      </c>
      <c r="F916" s="1">
        <v>7591.4042140000001</v>
      </c>
      <c r="G916" s="1">
        <v>5621.2470970000004</v>
      </c>
      <c r="H916" s="1">
        <v>6929.5273740000002</v>
      </c>
      <c r="I916" s="1">
        <v>6992.4814059999999</v>
      </c>
      <c r="J916" s="1">
        <v>7348.995946</v>
      </c>
      <c r="K916" s="1">
        <f t="shared" si="14"/>
        <v>1.1370271700384642</v>
      </c>
      <c r="L916" s="1">
        <v>0.28400762447875699</v>
      </c>
      <c r="M916" s="1">
        <v>0.26036491925264099</v>
      </c>
    </row>
    <row r="917" spans="1:13">
      <c r="A917" s="1" t="s">
        <v>992</v>
      </c>
      <c r="B917" s="1">
        <v>1</v>
      </c>
      <c r="C917" s="1">
        <v>1</v>
      </c>
      <c r="D917" s="1">
        <v>1.56607E-14</v>
      </c>
      <c r="E917" s="1">
        <v>4591.480708</v>
      </c>
      <c r="F917" s="1">
        <v>4734.6925719999999</v>
      </c>
      <c r="G917" s="1">
        <v>5802.1633490000004</v>
      </c>
      <c r="H917" s="1">
        <v>5431.6647000000003</v>
      </c>
      <c r="I917" s="1">
        <v>5096.2050600000002</v>
      </c>
      <c r="J917" s="1">
        <v>6670.7281780000003</v>
      </c>
      <c r="K917" s="1">
        <f t="shared" si="14"/>
        <v>1.1368465919135786</v>
      </c>
      <c r="L917" s="1">
        <v>0.32289249719798901</v>
      </c>
      <c r="M917" s="1">
        <v>0.27598677684612899</v>
      </c>
    </row>
    <row r="918" spans="1:13">
      <c r="A918" s="1" t="s">
        <v>994</v>
      </c>
      <c r="B918" s="1">
        <v>4</v>
      </c>
      <c r="C918" s="1">
        <v>4</v>
      </c>
      <c r="D918" s="1">
        <v>7.7837299999999996E-13</v>
      </c>
      <c r="E918" s="1">
        <v>92226.39963</v>
      </c>
      <c r="F918" s="1">
        <v>79205.350749999998</v>
      </c>
      <c r="G918" s="1">
        <v>84908.829530000003</v>
      </c>
      <c r="H918" s="1">
        <v>97358.687120000002</v>
      </c>
      <c r="I918" s="1">
        <v>97236.445430000007</v>
      </c>
      <c r="J918" s="1">
        <v>96730.950349999999</v>
      </c>
      <c r="K918" s="1">
        <f t="shared" si="14"/>
        <v>1.1364805486602367</v>
      </c>
      <c r="L918" s="1">
        <v>3.6554143968861898E-2</v>
      </c>
      <c r="M918" s="1">
        <v>0.10346247017106</v>
      </c>
    </row>
    <row r="919" spans="1:13">
      <c r="A919" s="1" t="s">
        <v>2869</v>
      </c>
      <c r="B919" s="1">
        <v>1</v>
      </c>
      <c r="C919" s="1">
        <v>1</v>
      </c>
      <c r="D919" s="1">
        <v>6.0471300000000001E-15</v>
      </c>
      <c r="E919" s="1">
        <v>29218.167549999998</v>
      </c>
      <c r="F919" s="1">
        <v>29760.62513</v>
      </c>
      <c r="G919" s="1">
        <v>30629.964510000002</v>
      </c>
      <c r="H919" s="1">
        <v>33489.47032</v>
      </c>
      <c r="I919" s="1">
        <v>34756.000169999999</v>
      </c>
      <c r="J919" s="1">
        <v>33576.513830000004</v>
      </c>
      <c r="K919" s="1">
        <f t="shared" si="14"/>
        <v>1.1362950175070943</v>
      </c>
      <c r="L919" s="1">
        <v>2.1637131281928902E-3</v>
      </c>
      <c r="M919" s="1">
        <v>5.4176428322564599E-2</v>
      </c>
    </row>
    <row r="920" spans="1:13">
      <c r="A920" s="1" t="s">
        <v>770</v>
      </c>
      <c r="B920" s="1">
        <v>6</v>
      </c>
      <c r="C920" s="1">
        <v>8</v>
      </c>
      <c r="D920" s="1">
        <v>1.46469E-16</v>
      </c>
      <c r="E920" s="1">
        <v>196908.2176</v>
      </c>
      <c r="F920" s="1">
        <v>190655.1458</v>
      </c>
      <c r="G920" s="1">
        <v>172034.2501</v>
      </c>
      <c r="H920" s="1">
        <v>210896.75930000001</v>
      </c>
      <c r="I920" s="1">
        <v>217010.83300000001</v>
      </c>
      <c r="J920" s="1">
        <v>207787.9345</v>
      </c>
      <c r="K920" s="1">
        <f t="shared" si="14"/>
        <v>1.1359868438752732</v>
      </c>
      <c r="L920" s="1">
        <v>3.3150695086388897E-2</v>
      </c>
      <c r="M920" s="1">
        <v>0.100508763593124</v>
      </c>
    </row>
    <row r="921" spans="1:13">
      <c r="A921" s="1" t="s">
        <v>246</v>
      </c>
      <c r="B921" s="1">
        <v>8</v>
      </c>
      <c r="C921" s="1">
        <v>10</v>
      </c>
      <c r="D921" s="1">
        <v>4.5257300000000003E-15</v>
      </c>
      <c r="E921" s="1">
        <v>179418.04949999999</v>
      </c>
      <c r="F921" s="1">
        <v>155945.39120000001</v>
      </c>
      <c r="G921" s="1">
        <v>152857.40960000001</v>
      </c>
      <c r="H921" s="1">
        <v>184488.1385</v>
      </c>
      <c r="I921" s="1">
        <v>188081.15419999999</v>
      </c>
      <c r="J921" s="1">
        <v>181970.2108</v>
      </c>
      <c r="K921" s="1">
        <f t="shared" si="14"/>
        <v>1.1358374046484263</v>
      </c>
      <c r="L921" s="1">
        <v>6.1395563178081702E-2</v>
      </c>
      <c r="M921" s="1">
        <v>0.12783171224373999</v>
      </c>
    </row>
    <row r="922" spans="1:13">
      <c r="A922" s="1" t="s">
        <v>1239</v>
      </c>
      <c r="B922" s="1">
        <v>1</v>
      </c>
      <c r="C922" s="1">
        <v>1</v>
      </c>
      <c r="D922" s="1">
        <v>5.4783500000000004E-20</v>
      </c>
      <c r="E922" s="1">
        <v>2089.4907979999998</v>
      </c>
      <c r="F922" s="1">
        <v>2211.4427260000002</v>
      </c>
      <c r="G922" s="1">
        <v>1723.107806</v>
      </c>
      <c r="H922" s="1">
        <v>1810.4805180000001</v>
      </c>
      <c r="I922" s="1">
        <v>1893.2769579999999</v>
      </c>
      <c r="J922" s="1">
        <v>3137.5853200000001</v>
      </c>
      <c r="K922" s="1">
        <f t="shared" si="14"/>
        <v>1.1356732833039842</v>
      </c>
      <c r="L922" s="1">
        <v>0.580495454236018</v>
      </c>
      <c r="M922" s="1">
        <v>0.38134186408040199</v>
      </c>
    </row>
    <row r="923" spans="1:13">
      <c r="A923" s="1" t="s">
        <v>1169</v>
      </c>
      <c r="B923" s="1">
        <v>5</v>
      </c>
      <c r="C923" s="1">
        <v>6</v>
      </c>
      <c r="D923" s="1">
        <v>5.9736499999999999E-16</v>
      </c>
      <c r="E923" s="1">
        <v>30748.074420000001</v>
      </c>
      <c r="F923" s="1">
        <v>24407.195039999999</v>
      </c>
      <c r="G923" s="1">
        <v>28724.55733</v>
      </c>
      <c r="H923" s="1">
        <v>32806.352500000001</v>
      </c>
      <c r="I923" s="1">
        <v>30870.782709999999</v>
      </c>
      <c r="J923" s="1">
        <v>31577.435310000001</v>
      </c>
      <c r="K923" s="1">
        <f t="shared" si="14"/>
        <v>1.1356076206318071</v>
      </c>
      <c r="L923" s="1">
        <v>0.12425869054857699</v>
      </c>
      <c r="M923" s="1">
        <v>0.17257354201169101</v>
      </c>
    </row>
    <row r="924" spans="1:13">
      <c r="A924" s="1" t="s">
        <v>1673</v>
      </c>
      <c r="B924" s="1">
        <v>3</v>
      </c>
      <c r="C924" s="1">
        <v>3</v>
      </c>
      <c r="D924" s="1">
        <v>1.64348E-14</v>
      </c>
      <c r="E924" s="1">
        <v>109811.5387</v>
      </c>
      <c r="F924" s="1">
        <v>106731.2613</v>
      </c>
      <c r="G924" s="1">
        <v>103319.28810000001</v>
      </c>
      <c r="H924" s="1">
        <v>124270.7545</v>
      </c>
      <c r="I924" s="1">
        <v>120642.80220000001</v>
      </c>
      <c r="J924" s="1">
        <v>118319.7809</v>
      </c>
      <c r="K924" s="1">
        <f t="shared" si="14"/>
        <v>1.1355935920934797</v>
      </c>
      <c r="L924" s="1">
        <v>4.7893082210939903E-3</v>
      </c>
      <c r="M924" s="1">
        <v>5.8679071732458302E-2</v>
      </c>
    </row>
    <row r="925" spans="1:13">
      <c r="A925" s="1" t="s">
        <v>3056</v>
      </c>
      <c r="B925" s="1">
        <v>1</v>
      </c>
      <c r="C925" s="1">
        <v>1</v>
      </c>
      <c r="D925" s="1">
        <v>1.3448600000000001E-11</v>
      </c>
      <c r="E925" s="1">
        <v>15179.18058</v>
      </c>
      <c r="F925" s="1">
        <v>17764.0357</v>
      </c>
      <c r="G925" s="1">
        <v>14960.16887</v>
      </c>
      <c r="H925" s="1">
        <v>18176.85223</v>
      </c>
      <c r="I925" s="1">
        <v>19534.544750000001</v>
      </c>
      <c r="J925" s="1">
        <v>16686.158609999999</v>
      </c>
      <c r="K925" s="1">
        <f t="shared" si="14"/>
        <v>1.1355680902229517</v>
      </c>
      <c r="L925" s="1">
        <v>0.15054711932596801</v>
      </c>
      <c r="M925" s="1">
        <v>0.18912110232923399</v>
      </c>
    </row>
    <row r="926" spans="1:13">
      <c r="A926" s="1" t="s">
        <v>2845</v>
      </c>
      <c r="B926" s="1">
        <v>2</v>
      </c>
      <c r="C926" s="1">
        <v>2</v>
      </c>
      <c r="D926" s="1">
        <v>4.3203300000000002E-11</v>
      </c>
      <c r="E926" s="1">
        <v>23076.867539999999</v>
      </c>
      <c r="F926" s="1">
        <v>18294.97955</v>
      </c>
      <c r="G926" s="1">
        <v>20477.31479</v>
      </c>
      <c r="H926" s="1">
        <v>22552.62887</v>
      </c>
      <c r="I926" s="1">
        <v>21546.328140000001</v>
      </c>
      <c r="J926" s="1">
        <v>26131.541440000001</v>
      </c>
      <c r="K926" s="1">
        <f t="shared" si="14"/>
        <v>1.135512532672011</v>
      </c>
      <c r="L926" s="1">
        <v>0.22740643762112001</v>
      </c>
      <c r="M926" s="1">
        <v>0.23205137285556801</v>
      </c>
    </row>
    <row r="927" spans="1:13">
      <c r="A927" s="1" t="s">
        <v>1362</v>
      </c>
      <c r="B927" s="1">
        <v>2</v>
      </c>
      <c r="C927" s="1">
        <v>2</v>
      </c>
      <c r="D927" s="1">
        <v>5.71974E-14</v>
      </c>
      <c r="E927" s="1">
        <v>22165.69874</v>
      </c>
      <c r="F927" s="1">
        <v>20906.54106</v>
      </c>
      <c r="G927" s="1">
        <v>20502.96372</v>
      </c>
      <c r="H927" s="1">
        <v>23437.887859999999</v>
      </c>
      <c r="I927" s="1">
        <v>23696.042570000001</v>
      </c>
      <c r="J927" s="1">
        <v>25041.387900000002</v>
      </c>
      <c r="K927" s="1">
        <f t="shared" si="14"/>
        <v>1.1352746721022218</v>
      </c>
      <c r="L927" s="1">
        <v>1.53111098993931E-2</v>
      </c>
      <c r="M927" s="1">
        <v>8.1031387759978701E-2</v>
      </c>
    </row>
    <row r="928" spans="1:13">
      <c r="A928" s="1" t="s">
        <v>969</v>
      </c>
      <c r="B928" s="1">
        <v>4</v>
      </c>
      <c r="C928" s="1">
        <v>4</v>
      </c>
      <c r="D928" s="1">
        <v>2.9509600000000002E-12</v>
      </c>
      <c r="E928" s="1">
        <v>147512.66829999999</v>
      </c>
      <c r="F928" s="1">
        <v>140402.33689999999</v>
      </c>
      <c r="G928" s="1">
        <v>133003.45989999999</v>
      </c>
      <c r="H928" s="1">
        <v>155780.4541</v>
      </c>
      <c r="I928" s="1">
        <v>162297.21109999999</v>
      </c>
      <c r="J928" s="1">
        <v>159738.25520000001</v>
      </c>
      <c r="K928" s="1">
        <f t="shared" si="14"/>
        <v>1.135174529077698</v>
      </c>
      <c r="L928" s="1">
        <v>1.45521521274104E-2</v>
      </c>
      <c r="M928" s="1">
        <v>7.9605445436806005E-2</v>
      </c>
    </row>
    <row r="929" spans="1:13">
      <c r="A929" s="1" t="s">
        <v>436</v>
      </c>
      <c r="B929" s="1">
        <v>4</v>
      </c>
      <c r="C929" s="1">
        <v>4</v>
      </c>
      <c r="D929" s="1">
        <v>5.3418899999999997E-14</v>
      </c>
      <c r="E929" s="1">
        <v>98891.551460000002</v>
      </c>
      <c r="F929" s="1">
        <v>83231.705480000004</v>
      </c>
      <c r="G929" s="1">
        <v>88544.561220000003</v>
      </c>
      <c r="H929" s="1">
        <v>93108.1633</v>
      </c>
      <c r="I929" s="1">
        <v>102925.4071</v>
      </c>
      <c r="J929" s="1">
        <v>111151.461</v>
      </c>
      <c r="K929" s="1">
        <f t="shared" si="14"/>
        <v>1.1349152384950822</v>
      </c>
      <c r="L929" s="1">
        <v>0.154882046265298</v>
      </c>
      <c r="M929" s="1">
        <v>0.190940022173607</v>
      </c>
    </row>
    <row r="930" spans="1:13">
      <c r="A930" s="1" t="s">
        <v>3271</v>
      </c>
      <c r="B930" s="1">
        <v>3</v>
      </c>
      <c r="C930" s="1">
        <v>3</v>
      </c>
      <c r="D930" s="1">
        <v>5.2977700000000002E-19</v>
      </c>
      <c r="E930" s="1">
        <v>92284.981199999995</v>
      </c>
      <c r="F930" s="1">
        <v>90804.537710000004</v>
      </c>
      <c r="G930" s="1">
        <v>90042.549289999995</v>
      </c>
      <c r="H930" s="1">
        <v>101081.2087</v>
      </c>
      <c r="I930" s="1">
        <v>110177.30499999999</v>
      </c>
      <c r="J930" s="1">
        <v>98723.22133</v>
      </c>
      <c r="K930" s="1">
        <f t="shared" si="14"/>
        <v>1.1349151971529647</v>
      </c>
      <c r="L930" s="1">
        <v>2.5897280099143501E-2</v>
      </c>
      <c r="M930" s="1">
        <v>9.2280934203089998E-2</v>
      </c>
    </row>
    <row r="931" spans="1:13">
      <c r="A931" s="1" t="s">
        <v>783</v>
      </c>
      <c r="B931" s="1">
        <v>3</v>
      </c>
      <c r="C931" s="1">
        <v>5</v>
      </c>
      <c r="D931" s="1">
        <v>1.9022299999999999E-20</v>
      </c>
      <c r="E931" s="1">
        <v>19363.40006</v>
      </c>
      <c r="F931" s="1">
        <v>5453.2007860000003</v>
      </c>
      <c r="G931" s="1">
        <v>18317.36593</v>
      </c>
      <c r="H931" s="1">
        <v>18735.949390000002</v>
      </c>
      <c r="I931" s="1">
        <v>19773.873469999999</v>
      </c>
      <c r="J931" s="1">
        <v>10435.643110000001</v>
      </c>
      <c r="K931" s="1">
        <f t="shared" si="14"/>
        <v>1.1347313875438314</v>
      </c>
      <c r="L931" s="1">
        <v>0.73610122371019904</v>
      </c>
      <c r="M931" s="1">
        <v>0.43399554009994401</v>
      </c>
    </row>
    <row r="932" spans="1:13">
      <c r="A932" s="1" t="s">
        <v>1297</v>
      </c>
      <c r="B932" s="1">
        <v>10</v>
      </c>
      <c r="C932" s="1">
        <v>13</v>
      </c>
      <c r="D932" s="1">
        <v>1.28156E-23</v>
      </c>
      <c r="E932" s="1">
        <v>168708.3303</v>
      </c>
      <c r="F932" s="1">
        <v>156164.22469999999</v>
      </c>
      <c r="G932" s="1">
        <v>152782.03409999999</v>
      </c>
      <c r="H932" s="1">
        <v>179276.9711</v>
      </c>
      <c r="I932" s="1">
        <v>186267.2488</v>
      </c>
      <c r="J932" s="1">
        <v>176375.12330000001</v>
      </c>
      <c r="K932" s="1">
        <f t="shared" si="14"/>
        <v>1.1345423148160014</v>
      </c>
      <c r="L932" s="1">
        <v>1.9408055057698902E-2</v>
      </c>
      <c r="M932" s="1">
        <v>8.5091299418414895E-2</v>
      </c>
    </row>
    <row r="933" spans="1:13">
      <c r="A933" s="1" t="s">
        <v>830</v>
      </c>
      <c r="B933" s="1">
        <v>2</v>
      </c>
      <c r="C933" s="1">
        <v>2</v>
      </c>
      <c r="D933" s="1">
        <v>4.2246300000000001E-13</v>
      </c>
      <c r="E933" s="1">
        <v>80060.856719999996</v>
      </c>
      <c r="F933" s="1">
        <v>68246.657049999994</v>
      </c>
      <c r="G933" s="1">
        <v>61107.983079999998</v>
      </c>
      <c r="H933" s="1">
        <v>87141.171350000004</v>
      </c>
      <c r="I933" s="1">
        <v>83861.052119999993</v>
      </c>
      <c r="J933" s="1">
        <v>66543.368059999993</v>
      </c>
      <c r="K933" s="1">
        <f t="shared" si="14"/>
        <v>1.1343267098334608</v>
      </c>
      <c r="L933" s="1">
        <v>0.32926372038646901</v>
      </c>
      <c r="M933" s="1">
        <v>0.277704190412082</v>
      </c>
    </row>
    <row r="934" spans="1:13">
      <c r="A934" s="1" t="s">
        <v>959</v>
      </c>
      <c r="B934" s="1">
        <v>2</v>
      </c>
      <c r="C934" s="1">
        <v>3</v>
      </c>
      <c r="D934" s="1">
        <v>1.84963E-15</v>
      </c>
      <c r="E934" s="1">
        <v>252514.70740000001</v>
      </c>
      <c r="F934" s="1">
        <v>236750.9265</v>
      </c>
      <c r="G934" s="1">
        <v>229128.0056</v>
      </c>
      <c r="H934" s="1">
        <v>284572.30170000001</v>
      </c>
      <c r="I934" s="1">
        <v>282192.98210000002</v>
      </c>
      <c r="J934" s="1">
        <v>248103.16310000001</v>
      </c>
      <c r="K934" s="1">
        <f t="shared" si="14"/>
        <v>1.1342924019582721</v>
      </c>
      <c r="L934" s="1">
        <v>7.7935320301879801E-2</v>
      </c>
      <c r="M934" s="1">
        <v>0.14187065534233001</v>
      </c>
    </row>
    <row r="935" spans="1:13">
      <c r="A935" s="1" t="s">
        <v>117</v>
      </c>
      <c r="B935" s="1">
        <v>16</v>
      </c>
      <c r="C935" s="1">
        <v>16</v>
      </c>
      <c r="D935" s="1">
        <v>7.3486300000000003E-18</v>
      </c>
      <c r="E935" s="1">
        <v>310284.66519999999</v>
      </c>
      <c r="F935" s="1">
        <v>256719.9994</v>
      </c>
      <c r="G935" s="1">
        <v>268164.52590000001</v>
      </c>
      <c r="H935" s="1">
        <v>318765.71029999998</v>
      </c>
      <c r="I935" s="1">
        <v>317457.603</v>
      </c>
      <c r="J935" s="1">
        <v>311056.42210000003</v>
      </c>
      <c r="K935" s="1">
        <f t="shared" si="14"/>
        <v>1.1342369260926419</v>
      </c>
      <c r="L935" s="1">
        <v>8.5684587750406702E-2</v>
      </c>
      <c r="M935" s="1">
        <v>0.14709513050568401</v>
      </c>
    </row>
    <row r="936" spans="1:13">
      <c r="A936" s="1" t="s">
        <v>2707</v>
      </c>
      <c r="B936" s="1">
        <v>2</v>
      </c>
      <c r="C936" s="1">
        <v>3</v>
      </c>
      <c r="D936" s="1">
        <v>2.3706600000000001E-14</v>
      </c>
      <c r="E936" s="1">
        <v>5063.854961</v>
      </c>
      <c r="F936" s="1">
        <v>4613.0271519999997</v>
      </c>
      <c r="G936" s="1">
        <v>4736.6505530000004</v>
      </c>
      <c r="H936" s="1">
        <v>5636.8328940000001</v>
      </c>
      <c r="I936" s="1">
        <v>5630.6674359999997</v>
      </c>
      <c r="J936" s="1">
        <v>5079.6482239999996</v>
      </c>
      <c r="K936" s="1">
        <f t="shared" si="14"/>
        <v>1.1341528085311934</v>
      </c>
      <c r="L936" s="1">
        <v>4.7783948100940402E-2</v>
      </c>
      <c r="M936" s="1">
        <v>0.115042025506694</v>
      </c>
    </row>
    <row r="937" spans="1:13">
      <c r="A937" s="1" t="s">
        <v>1868</v>
      </c>
      <c r="B937" s="1">
        <v>1</v>
      </c>
      <c r="C937" s="1">
        <v>1</v>
      </c>
      <c r="D937" s="1">
        <v>2.2718500000000001E-17</v>
      </c>
      <c r="E937" s="1">
        <v>6549.9290289999999</v>
      </c>
      <c r="F937" s="1">
        <v>6092.9991799999998</v>
      </c>
      <c r="G937" s="1">
        <v>6181.393094</v>
      </c>
      <c r="H937" s="1">
        <v>6745.7908980000002</v>
      </c>
      <c r="I937" s="1">
        <v>8189.6963079999996</v>
      </c>
      <c r="J937" s="1">
        <v>6412.2685760000004</v>
      </c>
      <c r="K937" s="1">
        <f t="shared" si="14"/>
        <v>1.1340518172412326</v>
      </c>
      <c r="L937" s="1">
        <v>0.20954516496578901</v>
      </c>
      <c r="M937" s="1">
        <v>0.22114200618280999</v>
      </c>
    </row>
    <row r="938" spans="1:13">
      <c r="A938" s="1" t="s">
        <v>971</v>
      </c>
      <c r="B938" s="1">
        <v>1</v>
      </c>
      <c r="C938" s="1">
        <v>1</v>
      </c>
      <c r="D938" s="1">
        <v>2.4655399999999999E-11</v>
      </c>
      <c r="E938" s="1">
        <v>51693.272429999997</v>
      </c>
      <c r="F938" s="1">
        <v>49078.756540000002</v>
      </c>
      <c r="G938" s="1">
        <v>44953.887390000004</v>
      </c>
      <c r="H938" s="1">
        <v>56057.661200000002</v>
      </c>
      <c r="I938" s="1">
        <v>55404.37887</v>
      </c>
      <c r="J938" s="1">
        <v>53783.098030000001</v>
      </c>
      <c r="K938" s="1">
        <f t="shared" si="14"/>
        <v>1.1339447520904922</v>
      </c>
      <c r="L938" s="1">
        <v>3.4993303739948002E-2</v>
      </c>
      <c r="M938" s="1">
        <v>0.102048016526551</v>
      </c>
    </row>
    <row r="939" spans="1:13">
      <c r="A939" s="1" t="s">
        <v>3277</v>
      </c>
      <c r="B939" s="1">
        <v>1</v>
      </c>
      <c r="C939" s="1">
        <v>1</v>
      </c>
      <c r="D939" s="1">
        <v>1.3628199999999999E-13</v>
      </c>
      <c r="E939" s="1">
        <v>10545.3727</v>
      </c>
      <c r="F939" s="1">
        <v>9878.2971880000005</v>
      </c>
      <c r="G939" s="1">
        <v>10797.58022</v>
      </c>
      <c r="H939" s="1">
        <v>11359.69342</v>
      </c>
      <c r="I939" s="1">
        <v>11351.285910000001</v>
      </c>
      <c r="J939" s="1">
        <v>12690.00438</v>
      </c>
      <c r="K939" s="1">
        <f t="shared" si="14"/>
        <v>1.1338746394696413</v>
      </c>
      <c r="L939" s="1">
        <v>5.6034162254169503E-2</v>
      </c>
      <c r="M939" s="1">
        <v>0.122795013255545</v>
      </c>
    </row>
    <row r="940" spans="1:13">
      <c r="A940" s="1" t="s">
        <v>3122</v>
      </c>
      <c r="B940" s="1">
        <v>1</v>
      </c>
      <c r="C940" s="1">
        <v>1</v>
      </c>
      <c r="D940" s="1">
        <v>3.1038600000000002E-10</v>
      </c>
      <c r="E940" s="1">
        <v>1945.236983</v>
      </c>
      <c r="F940" s="1">
        <v>1566.3380520000001</v>
      </c>
      <c r="G940" s="1">
        <v>2068.5121960000001</v>
      </c>
      <c r="H940" s="1">
        <v>1751.1818940000001</v>
      </c>
      <c r="I940" s="1">
        <v>2351.805848</v>
      </c>
      <c r="J940" s="1">
        <v>2222.2869019999998</v>
      </c>
      <c r="K940" s="1">
        <f t="shared" si="14"/>
        <v>1.1335440436952553</v>
      </c>
      <c r="L940" s="1">
        <v>0.35361525702574997</v>
      </c>
      <c r="M940" s="1">
        <v>0.28739541959558201</v>
      </c>
    </row>
    <row r="941" spans="1:13">
      <c r="A941" s="1" t="s">
        <v>365</v>
      </c>
      <c r="B941" s="1">
        <v>11</v>
      </c>
      <c r="C941" s="1">
        <v>11</v>
      </c>
      <c r="D941" s="1">
        <v>3.6382599999999999E-13</v>
      </c>
      <c r="E941" s="1">
        <v>2878567.0759999999</v>
      </c>
      <c r="F941" s="1">
        <v>2004141.186</v>
      </c>
      <c r="G941" s="1">
        <v>2800674.622</v>
      </c>
      <c r="H941" s="1">
        <v>2406259.4109999998</v>
      </c>
      <c r="I941" s="1">
        <v>2620350.176</v>
      </c>
      <c r="J941" s="1">
        <v>3682755.628</v>
      </c>
      <c r="K941" s="1">
        <f t="shared" si="14"/>
        <v>1.1335326309374119</v>
      </c>
      <c r="L941" s="1">
        <v>0.51845175680342803</v>
      </c>
      <c r="M941" s="1">
        <v>0.362098221064934</v>
      </c>
    </row>
    <row r="942" spans="1:13">
      <c r="A942" s="1" t="s">
        <v>1</v>
      </c>
      <c r="B942" s="1">
        <v>12</v>
      </c>
      <c r="C942" s="1">
        <v>22</v>
      </c>
      <c r="D942" s="1">
        <v>4.0360199999999998E-16</v>
      </c>
      <c r="E942" s="1">
        <v>1552234.307</v>
      </c>
      <c r="F942" s="1">
        <v>1495922.5290000001</v>
      </c>
      <c r="G942" s="1">
        <v>1536960.5549999999</v>
      </c>
      <c r="H942" s="1">
        <v>1695585.844</v>
      </c>
      <c r="I942" s="1">
        <v>1821168.9469999999</v>
      </c>
      <c r="J942" s="1">
        <v>1680449.635</v>
      </c>
      <c r="K942" s="1">
        <f t="shared" si="14"/>
        <v>1.1334942996664488</v>
      </c>
      <c r="L942" s="1">
        <v>1.2840336917082E-2</v>
      </c>
      <c r="M942" s="1">
        <v>7.92333147921154E-2</v>
      </c>
    </row>
    <row r="943" spans="1:13">
      <c r="A943" s="1" t="s">
        <v>564</v>
      </c>
      <c r="B943" s="1">
        <v>3</v>
      </c>
      <c r="C943" s="1">
        <v>3</v>
      </c>
      <c r="D943" s="1">
        <v>1.8704699999999998E-15</v>
      </c>
      <c r="E943" s="1">
        <v>78188.419940000007</v>
      </c>
      <c r="F943" s="1">
        <v>79485.876080000002</v>
      </c>
      <c r="G943" s="1">
        <v>67870.174929999994</v>
      </c>
      <c r="H943" s="1">
        <v>86209.585309999995</v>
      </c>
      <c r="I943" s="1">
        <v>82159.480939999994</v>
      </c>
      <c r="J943" s="1">
        <v>87279.855110000004</v>
      </c>
      <c r="K943" s="1">
        <f t="shared" si="14"/>
        <v>1.1334745661607184</v>
      </c>
      <c r="L943" s="1">
        <v>6.5792464960988603E-2</v>
      </c>
      <c r="M943" s="1">
        <v>0.130626860278239</v>
      </c>
    </row>
    <row r="944" spans="1:13">
      <c r="A944" s="1" t="s">
        <v>2317</v>
      </c>
      <c r="B944" s="1">
        <v>1</v>
      </c>
      <c r="C944" s="1">
        <v>1</v>
      </c>
      <c r="D944" s="1">
        <v>6.9235200000000002E-13</v>
      </c>
      <c r="E944" s="1">
        <v>750.88325399999997</v>
      </c>
      <c r="F944" s="1">
        <v>766.32790399999999</v>
      </c>
      <c r="G944" s="1">
        <v>1005.9726439999999</v>
      </c>
      <c r="H944" s="1">
        <v>821.55565799999999</v>
      </c>
      <c r="I944" s="1">
        <v>1340.4815880000001</v>
      </c>
      <c r="J944" s="1">
        <v>697.15129200000001</v>
      </c>
      <c r="K944" s="1">
        <f t="shared" si="14"/>
        <v>1.1331669677546541</v>
      </c>
      <c r="L944" s="1">
        <v>0.62777313280945601</v>
      </c>
      <c r="M944" s="1">
        <v>0.39920529781303798</v>
      </c>
    </row>
    <row r="945" spans="1:13">
      <c r="A945" s="1" t="s">
        <v>3355</v>
      </c>
      <c r="B945" s="1">
        <v>1</v>
      </c>
      <c r="C945" s="1">
        <v>1</v>
      </c>
      <c r="D945" s="1">
        <v>4.3435099999999998E-13</v>
      </c>
      <c r="E945" s="1">
        <v>1744.023852</v>
      </c>
      <c r="F945" s="1">
        <v>2035.7416880000001</v>
      </c>
      <c r="G945" s="1">
        <v>1162.1055899999999</v>
      </c>
      <c r="H945" s="1">
        <v>1928.767302</v>
      </c>
      <c r="I945" s="1">
        <v>2259.1818899999998</v>
      </c>
      <c r="J945" s="1">
        <v>1411.242506</v>
      </c>
      <c r="K945" s="1">
        <f t="shared" si="14"/>
        <v>1.1330104631846198</v>
      </c>
      <c r="L945" s="1">
        <v>0.57167745102420897</v>
      </c>
      <c r="M945" s="1">
        <v>0.37832785669419799</v>
      </c>
    </row>
    <row r="946" spans="1:13">
      <c r="A946" s="1" t="s">
        <v>3468</v>
      </c>
      <c r="B946" s="1">
        <v>1</v>
      </c>
      <c r="C946" s="1">
        <v>1</v>
      </c>
      <c r="D946" s="1">
        <v>2.1340800000000001E-11</v>
      </c>
      <c r="E946" s="1">
        <v>29860.47609</v>
      </c>
      <c r="F946" s="1">
        <v>27349.65364</v>
      </c>
      <c r="G946" s="1">
        <v>23286.014190000002</v>
      </c>
      <c r="H946" s="1">
        <v>31432.56871</v>
      </c>
      <c r="I946" s="1">
        <v>32059.85641</v>
      </c>
      <c r="J946" s="1">
        <v>27709.992910000001</v>
      </c>
      <c r="K946" s="1">
        <f t="shared" si="14"/>
        <v>1.1330035649985952</v>
      </c>
      <c r="L946" s="1">
        <v>0.20312257444207499</v>
      </c>
      <c r="M946" s="1">
        <v>0.21787034039284001</v>
      </c>
    </row>
    <row r="947" spans="1:13">
      <c r="A947" s="1" t="s">
        <v>570</v>
      </c>
      <c r="B947" s="1">
        <v>8</v>
      </c>
      <c r="C947" s="1">
        <v>13</v>
      </c>
      <c r="D947" s="1">
        <v>1.3916400000000001E-17</v>
      </c>
      <c r="E947" s="1">
        <v>1114499.196</v>
      </c>
      <c r="F947" s="1">
        <v>1088945.2050000001</v>
      </c>
      <c r="G947" s="1">
        <v>1088895.9110000001</v>
      </c>
      <c r="H947" s="1">
        <v>1250171.8559999999</v>
      </c>
      <c r="I947" s="1">
        <v>1279039.227</v>
      </c>
      <c r="J947" s="1">
        <v>1200810.04</v>
      </c>
      <c r="K947" s="1">
        <f t="shared" si="14"/>
        <v>1.1329391161067799</v>
      </c>
      <c r="L947" s="1">
        <v>3.9199058597603597E-3</v>
      </c>
      <c r="M947" s="1">
        <v>5.8679071732458302E-2</v>
      </c>
    </row>
    <row r="948" spans="1:13">
      <c r="A948" s="1" t="s">
        <v>3276</v>
      </c>
      <c r="B948" s="1">
        <v>2</v>
      </c>
      <c r="C948" s="1">
        <v>2</v>
      </c>
      <c r="D948" s="1">
        <v>1.57843E-11</v>
      </c>
      <c r="E948" s="1">
        <v>33580.188739999998</v>
      </c>
      <c r="F948" s="1">
        <v>28059.431759999999</v>
      </c>
      <c r="G948" s="1">
        <v>36100.093659999999</v>
      </c>
      <c r="H948" s="1">
        <v>32816.374669999997</v>
      </c>
      <c r="I948" s="1">
        <v>35650.093240000002</v>
      </c>
      <c r="J948" s="1">
        <v>42266.082119999999</v>
      </c>
      <c r="K948" s="1">
        <f t="shared" si="14"/>
        <v>1.1329330250417011</v>
      </c>
      <c r="L948" s="1">
        <v>0.303469332107767</v>
      </c>
      <c r="M948" s="1">
        <v>0.26967105691468102</v>
      </c>
    </row>
    <row r="949" spans="1:13">
      <c r="A949" s="1" t="s">
        <v>259</v>
      </c>
      <c r="B949" s="1">
        <v>1</v>
      </c>
      <c r="C949" s="1">
        <v>1</v>
      </c>
      <c r="D949" s="1">
        <v>5.4731900000000003E-14</v>
      </c>
      <c r="E949" s="1">
        <v>4860.3197730000002</v>
      </c>
      <c r="F949" s="1">
        <v>3285.8886219999999</v>
      </c>
      <c r="G949" s="1">
        <v>5107.1675640000003</v>
      </c>
      <c r="H949" s="1">
        <v>5240.8845719999999</v>
      </c>
      <c r="I949" s="1">
        <v>4982.187508</v>
      </c>
      <c r="J949" s="1">
        <v>4791.2058479999996</v>
      </c>
      <c r="K949" s="1">
        <f t="shared" si="14"/>
        <v>1.1328644093736902</v>
      </c>
      <c r="L949" s="1">
        <v>0.372542634589419</v>
      </c>
      <c r="M949" s="1">
        <v>0.29644421382035502</v>
      </c>
    </row>
    <row r="950" spans="1:13">
      <c r="A950" s="1" t="s">
        <v>3239</v>
      </c>
      <c r="B950" s="1">
        <v>1</v>
      </c>
      <c r="C950" s="1">
        <v>1</v>
      </c>
      <c r="D950" s="1">
        <v>3.3316800000000002E-11</v>
      </c>
      <c r="E950" s="1">
        <v>4990.6306430000004</v>
      </c>
      <c r="F950" s="1">
        <v>3875.555304</v>
      </c>
      <c r="G950" s="1">
        <v>4886.0842910000001</v>
      </c>
      <c r="H950" s="1">
        <v>5138.101584</v>
      </c>
      <c r="I950" s="1">
        <v>4900.0920139999998</v>
      </c>
      <c r="J950" s="1">
        <v>5540.3904240000002</v>
      </c>
      <c r="K950" s="1">
        <f t="shared" si="14"/>
        <v>1.1328008941355416</v>
      </c>
      <c r="L950" s="1">
        <v>0.20419293463378699</v>
      </c>
      <c r="M950" s="1">
        <v>0.21787034039284001</v>
      </c>
    </row>
    <row r="951" spans="1:13">
      <c r="A951" s="1" t="s">
        <v>521</v>
      </c>
      <c r="B951" s="1">
        <v>10</v>
      </c>
      <c r="C951" s="1">
        <v>10</v>
      </c>
      <c r="D951" s="1">
        <v>9.9757600000000002E-15</v>
      </c>
      <c r="E951" s="1">
        <v>212779.14850000001</v>
      </c>
      <c r="F951" s="1">
        <v>215253.93539999999</v>
      </c>
      <c r="G951" s="1">
        <v>207176.28169999999</v>
      </c>
      <c r="H951" s="1">
        <v>242903.94839999999</v>
      </c>
      <c r="I951" s="1">
        <v>241088.16510000001</v>
      </c>
      <c r="J951" s="1">
        <v>235552.26939999999</v>
      </c>
      <c r="K951" s="1">
        <f t="shared" si="14"/>
        <v>1.13276727621977</v>
      </c>
      <c r="L951" s="1">
        <v>9.8889928619946507E-4</v>
      </c>
      <c r="M951" s="1">
        <v>4.65512953291667E-2</v>
      </c>
    </row>
    <row r="952" spans="1:13">
      <c r="A952" s="1" t="s">
        <v>218</v>
      </c>
      <c r="B952" s="1">
        <v>6</v>
      </c>
      <c r="C952" s="1">
        <v>6</v>
      </c>
      <c r="D952" s="1">
        <v>1.2491399999999999E-14</v>
      </c>
      <c r="E952" s="1">
        <v>104167.4028</v>
      </c>
      <c r="F952" s="1">
        <v>88790.286460000003</v>
      </c>
      <c r="G952" s="1">
        <v>85781.137919999994</v>
      </c>
      <c r="H952" s="1">
        <v>102894.66770000001</v>
      </c>
      <c r="I952" s="1">
        <v>114360.3596</v>
      </c>
      <c r="J952" s="1">
        <v>98433.07213</v>
      </c>
      <c r="K952" s="1">
        <f t="shared" si="14"/>
        <v>1.1325587562515622</v>
      </c>
      <c r="L952" s="1">
        <v>0.17186569382525299</v>
      </c>
      <c r="M952" s="1">
        <v>0.20018766974207</v>
      </c>
    </row>
    <row r="953" spans="1:13">
      <c r="A953" s="1" t="s">
        <v>2960</v>
      </c>
      <c r="B953" s="1">
        <v>8</v>
      </c>
      <c r="C953" s="1">
        <v>9</v>
      </c>
      <c r="D953" s="1">
        <v>1.5717200000000001E-14</v>
      </c>
      <c r="E953" s="1">
        <v>264883.15990000003</v>
      </c>
      <c r="F953" s="1">
        <v>223580.89110000001</v>
      </c>
      <c r="G953" s="1">
        <v>244149.6341</v>
      </c>
      <c r="H953" s="1">
        <v>272623.27</v>
      </c>
      <c r="I953" s="1">
        <v>285848.95039999997</v>
      </c>
      <c r="J953" s="1">
        <v>271186.08100000001</v>
      </c>
      <c r="K953" s="1">
        <f t="shared" si="14"/>
        <v>1.1324635592723791</v>
      </c>
      <c r="L953" s="1">
        <v>6.4907443902557094E-2</v>
      </c>
      <c r="M953" s="1">
        <v>0.13045712499026499</v>
      </c>
    </row>
    <row r="954" spans="1:13">
      <c r="A954" s="1" t="s">
        <v>3318</v>
      </c>
      <c r="B954" s="1">
        <v>1</v>
      </c>
      <c r="C954" s="1">
        <v>1</v>
      </c>
      <c r="D954" s="1">
        <v>1.28602E-11</v>
      </c>
      <c r="E954" s="1">
        <v>42601.0939</v>
      </c>
      <c r="F954" s="1">
        <v>44174.098760000001</v>
      </c>
      <c r="G954" s="1">
        <v>33610.57576</v>
      </c>
      <c r="H954" s="1">
        <v>48399.26137</v>
      </c>
      <c r="I954" s="1">
        <v>44158.918310000001</v>
      </c>
      <c r="J954" s="1">
        <v>43761.106699999997</v>
      </c>
      <c r="K954" s="1">
        <f t="shared" si="14"/>
        <v>1.1323538335894605</v>
      </c>
      <c r="L954" s="1">
        <v>0.21516373137917899</v>
      </c>
      <c r="M954" s="1">
        <v>0.224654664787586</v>
      </c>
    </row>
    <row r="955" spans="1:13">
      <c r="A955" s="1" t="s">
        <v>1278</v>
      </c>
      <c r="B955" s="1">
        <v>7</v>
      </c>
      <c r="C955" s="1">
        <v>8</v>
      </c>
      <c r="D955" s="1">
        <v>6.5271500000000003E-21</v>
      </c>
      <c r="E955" s="1">
        <v>545780.80480000004</v>
      </c>
      <c r="F955" s="1">
        <v>463932.07799999998</v>
      </c>
      <c r="G955" s="1">
        <v>456396.40710000001</v>
      </c>
      <c r="H955" s="1">
        <v>520245.86369999999</v>
      </c>
      <c r="I955" s="1">
        <v>537911.26410000003</v>
      </c>
      <c r="J955" s="1">
        <v>601974.93709999998</v>
      </c>
      <c r="K955" s="1">
        <f t="shared" si="14"/>
        <v>1.1323385482491786</v>
      </c>
      <c r="L955" s="1">
        <v>0.163030619755727</v>
      </c>
      <c r="M955" s="1">
        <v>0.193569985241964</v>
      </c>
    </row>
    <row r="956" spans="1:13">
      <c r="A956" s="1" t="s">
        <v>3616</v>
      </c>
      <c r="B956" s="1">
        <v>1</v>
      </c>
      <c r="C956" s="1">
        <v>1</v>
      </c>
      <c r="D956" s="1">
        <v>2.3372600000000002E-13</v>
      </c>
      <c r="E956" s="1">
        <v>24132.184130000001</v>
      </c>
      <c r="F956" s="1">
        <v>20290.88624</v>
      </c>
      <c r="G956" s="1">
        <v>19940.68188</v>
      </c>
      <c r="H956" s="1">
        <v>21685.134239999999</v>
      </c>
      <c r="I956" s="1">
        <v>26018.49727</v>
      </c>
      <c r="J956" s="1">
        <v>25163.134340000001</v>
      </c>
      <c r="K956" s="1">
        <f t="shared" si="14"/>
        <v>1.132108730500559</v>
      </c>
      <c r="L956" s="1">
        <v>0.20738362309378799</v>
      </c>
      <c r="M956" s="1">
        <v>0.21929509734053501</v>
      </c>
    </row>
    <row r="957" spans="1:13">
      <c r="A957" s="1" t="s">
        <v>1719</v>
      </c>
      <c r="B957" s="1">
        <v>1</v>
      </c>
      <c r="C957" s="1">
        <v>1</v>
      </c>
      <c r="D957" s="1">
        <v>5.5532099999999998E-14</v>
      </c>
      <c r="E957" s="1">
        <v>346.96196900000001</v>
      </c>
      <c r="G957" s="1">
        <v>544.36710400000004</v>
      </c>
      <c r="H957" s="1">
        <v>490.30027200000001</v>
      </c>
      <c r="I957" s="1">
        <v>490.74680599999999</v>
      </c>
      <c r="J957" s="1">
        <v>532.56668000000002</v>
      </c>
      <c r="K957" s="1">
        <f t="shared" si="14"/>
        <v>1.1321024627530203</v>
      </c>
    </row>
    <row r="958" spans="1:13">
      <c r="A958" s="1" t="s">
        <v>3265</v>
      </c>
      <c r="B958" s="1">
        <v>1</v>
      </c>
      <c r="C958" s="1">
        <v>1</v>
      </c>
      <c r="D958" s="1">
        <v>1.9170899999999999E-10</v>
      </c>
      <c r="E958" s="1">
        <v>7942.3574010000002</v>
      </c>
      <c r="F958" s="1">
        <v>8258.6436560000002</v>
      </c>
      <c r="G958" s="1">
        <v>9450.2772829999994</v>
      </c>
      <c r="H958" s="1">
        <v>8975.6209620000009</v>
      </c>
      <c r="I958" s="1">
        <v>9064.6912420000008</v>
      </c>
      <c r="J958" s="1">
        <v>10995.716200000001</v>
      </c>
      <c r="K958" s="1">
        <f t="shared" si="14"/>
        <v>1.1319524905985643</v>
      </c>
      <c r="L958" s="1">
        <v>0.23278989128713301</v>
      </c>
      <c r="M958" s="1">
        <v>0.234468475322787</v>
      </c>
    </row>
    <row r="959" spans="1:13">
      <c r="A959" s="1" t="s">
        <v>2857</v>
      </c>
      <c r="B959" s="1">
        <v>1</v>
      </c>
      <c r="C959" s="1">
        <v>1</v>
      </c>
      <c r="D959" s="1">
        <v>1.21202E-11</v>
      </c>
      <c r="E959" s="1">
        <v>53435.00604</v>
      </c>
      <c r="F959" s="1">
        <v>48361.827570000001</v>
      </c>
      <c r="G959" s="1">
        <v>43453.35888</v>
      </c>
      <c r="H959" s="1">
        <v>55143.849219999996</v>
      </c>
      <c r="I959" s="1">
        <v>56324.69109</v>
      </c>
      <c r="J959" s="1">
        <v>52900.801379999997</v>
      </c>
      <c r="K959" s="1">
        <f t="shared" si="14"/>
        <v>1.1316290799498687</v>
      </c>
      <c r="L959" s="1">
        <v>0.105010701916788</v>
      </c>
      <c r="M959" s="1">
        <v>0.16028373350057501</v>
      </c>
    </row>
    <row r="960" spans="1:13">
      <c r="A960" s="1" t="s">
        <v>946</v>
      </c>
      <c r="B960" s="1">
        <v>1</v>
      </c>
      <c r="C960" s="1">
        <v>1</v>
      </c>
      <c r="D960" s="1">
        <v>7.3013200000000001E-14</v>
      </c>
      <c r="E960" s="1">
        <v>39641.075599999996</v>
      </c>
      <c r="F960" s="1">
        <v>36664.25965</v>
      </c>
      <c r="G960" s="1">
        <v>34422.31841</v>
      </c>
      <c r="H960" s="1">
        <v>42616.849970000003</v>
      </c>
      <c r="I960" s="1">
        <v>42066.824780000003</v>
      </c>
      <c r="J960" s="1">
        <v>40609.679380000001</v>
      </c>
      <c r="K960" s="1">
        <f t="shared" si="14"/>
        <v>1.131545282398247</v>
      </c>
      <c r="L960" s="1">
        <v>4.0482766887617698E-2</v>
      </c>
      <c r="M960" s="1">
        <v>0.107601525072875</v>
      </c>
    </row>
    <row r="961" spans="1:13">
      <c r="A961" s="1" t="s">
        <v>756</v>
      </c>
      <c r="B961" s="1">
        <v>1</v>
      </c>
      <c r="C961" s="1">
        <v>1</v>
      </c>
      <c r="D961" s="1">
        <v>7.7634000000000003E-11</v>
      </c>
      <c r="E961" s="1">
        <v>11071.3027</v>
      </c>
      <c r="F961" s="1">
        <v>11402.7788</v>
      </c>
      <c r="G961" s="1">
        <v>10509.646000000001</v>
      </c>
      <c r="H961" s="1">
        <v>11672.553819999999</v>
      </c>
      <c r="I961" s="1">
        <v>13138.33964</v>
      </c>
      <c r="J961" s="1">
        <v>12508.233190000001</v>
      </c>
      <c r="K961" s="1">
        <f t="shared" si="14"/>
        <v>1.1314405459479979</v>
      </c>
      <c r="L961" s="1">
        <v>4.4076351447507003E-2</v>
      </c>
      <c r="M961" s="1">
        <v>0.11135770455843</v>
      </c>
    </row>
    <row r="962" spans="1:13">
      <c r="A962" s="1" t="s">
        <v>1910</v>
      </c>
      <c r="B962" s="1">
        <v>1</v>
      </c>
      <c r="C962" s="1">
        <v>1</v>
      </c>
      <c r="D962" s="1">
        <v>1.8150800000000001E-10</v>
      </c>
      <c r="E962" s="1">
        <v>5165.2302440000003</v>
      </c>
      <c r="F962" s="1">
        <v>4610.070796</v>
      </c>
      <c r="G962" s="1">
        <v>5347.5863319999999</v>
      </c>
      <c r="H962" s="1">
        <v>5328.7652879999996</v>
      </c>
      <c r="I962" s="1">
        <v>5976.0561459999999</v>
      </c>
      <c r="J962" s="1">
        <v>5803.7336960000002</v>
      </c>
      <c r="K962" s="1">
        <f t="shared" ref="K962:K1025" si="15">AVERAGE(H962:J962)/(AVERAGE(E962:G962))</f>
        <v>1.1313021587184771</v>
      </c>
      <c r="L962" s="1">
        <v>8.7784037224113196E-2</v>
      </c>
      <c r="M962" s="1">
        <v>0.149198808663426</v>
      </c>
    </row>
    <row r="963" spans="1:13">
      <c r="A963" s="1" t="s">
        <v>821</v>
      </c>
      <c r="B963" s="1">
        <v>11</v>
      </c>
      <c r="C963" s="1">
        <v>15</v>
      </c>
      <c r="D963" s="1">
        <v>2.4280000000000001E-18</v>
      </c>
      <c r="E963" s="1">
        <v>373649.05200000003</v>
      </c>
      <c r="F963" s="1">
        <v>360148.60680000001</v>
      </c>
      <c r="G963" s="1">
        <v>339691.7721</v>
      </c>
      <c r="H963" s="1">
        <v>406939.59169999999</v>
      </c>
      <c r="I963" s="1">
        <v>410358.63709999999</v>
      </c>
      <c r="J963" s="1">
        <v>397122.42369999998</v>
      </c>
      <c r="K963" s="1">
        <f t="shared" si="15"/>
        <v>1.1312832875139207</v>
      </c>
      <c r="L963" s="1">
        <v>1.15479173460829E-2</v>
      </c>
      <c r="M963" s="1">
        <v>7.7950893239151095E-2</v>
      </c>
    </row>
    <row r="964" spans="1:13">
      <c r="A964" s="1" t="s">
        <v>3246</v>
      </c>
      <c r="B964" s="1">
        <v>1</v>
      </c>
      <c r="C964" s="1">
        <v>1</v>
      </c>
      <c r="D964" s="1">
        <v>3.8373099999999999E-11</v>
      </c>
      <c r="E964" s="1">
        <v>16015.67246</v>
      </c>
      <c r="F964" s="1">
        <v>13732.67791</v>
      </c>
      <c r="G964" s="1">
        <v>12958.01835</v>
      </c>
      <c r="H964" s="1">
        <v>16016.86687</v>
      </c>
      <c r="I964" s="1">
        <v>14861.049360000001</v>
      </c>
      <c r="J964" s="1">
        <v>17424.875359999998</v>
      </c>
      <c r="K964" s="1">
        <f t="shared" si="15"/>
        <v>1.1310442221555381</v>
      </c>
      <c r="L964" s="1">
        <v>0.18898296728885899</v>
      </c>
      <c r="M964" s="1">
        <v>0.21036335581080001</v>
      </c>
    </row>
    <row r="965" spans="1:13">
      <c r="A965" s="1" t="s">
        <v>2273</v>
      </c>
      <c r="B965" s="1">
        <v>3</v>
      </c>
      <c r="C965" s="1">
        <v>3</v>
      </c>
      <c r="D965" s="1">
        <v>8.0921000000000007E-15</v>
      </c>
      <c r="E965" s="1">
        <v>47699.387410000003</v>
      </c>
      <c r="F965" s="1">
        <v>46400.917070000003</v>
      </c>
      <c r="G965" s="1">
        <v>43339.02072</v>
      </c>
      <c r="H965" s="1">
        <v>46653.473789999996</v>
      </c>
      <c r="I965" s="1">
        <v>53002.450599999996</v>
      </c>
      <c r="J965" s="1">
        <v>55751.591950000002</v>
      </c>
      <c r="K965" s="1">
        <f t="shared" si="15"/>
        <v>1.1307354435410164</v>
      </c>
      <c r="L965" s="1">
        <v>0.115532352958556</v>
      </c>
      <c r="M965" s="1">
        <v>0.16700088004171401</v>
      </c>
    </row>
    <row r="966" spans="1:13">
      <c r="A966" s="1" t="s">
        <v>2983</v>
      </c>
      <c r="B966" s="1">
        <v>1</v>
      </c>
      <c r="C966" s="1">
        <v>1</v>
      </c>
      <c r="D966" s="1">
        <v>4.1359199999999998E-10</v>
      </c>
      <c r="E966" s="1">
        <v>3819.274821</v>
      </c>
      <c r="F966" s="1">
        <v>3185.2967140000001</v>
      </c>
      <c r="G966" s="1">
        <v>3505.1818149999999</v>
      </c>
      <c r="H966" s="1">
        <v>3760.3884779999998</v>
      </c>
      <c r="I966" s="1">
        <v>3882.9526139999998</v>
      </c>
      <c r="J966" s="1">
        <v>4240.2489439999999</v>
      </c>
      <c r="K966" s="1">
        <f t="shared" si="15"/>
        <v>1.1307201644270748</v>
      </c>
      <c r="L966" s="1">
        <v>0.120612982665605</v>
      </c>
      <c r="M966" s="1">
        <v>0.17001832708352199</v>
      </c>
    </row>
    <row r="967" spans="1:13">
      <c r="A967" s="1" t="s">
        <v>31</v>
      </c>
      <c r="B967" s="1">
        <v>5</v>
      </c>
      <c r="C967" s="1">
        <v>5</v>
      </c>
      <c r="D967" s="1">
        <v>9.2434999999999996E-15</v>
      </c>
      <c r="E967" s="1">
        <v>183913.96539999999</v>
      </c>
      <c r="F967" s="1">
        <v>175042.3897</v>
      </c>
      <c r="G967" s="1">
        <v>184646.6194</v>
      </c>
      <c r="H967" s="1">
        <v>201142.0871</v>
      </c>
      <c r="I967" s="1">
        <v>201639.91829999999</v>
      </c>
      <c r="J967" s="1">
        <v>211850.2403</v>
      </c>
      <c r="K967" s="1">
        <f t="shared" si="15"/>
        <v>1.1306638751661211</v>
      </c>
      <c r="L967" s="1">
        <v>7.0693337615432596E-3</v>
      </c>
      <c r="M967" s="1">
        <v>6.7107213939100296E-2</v>
      </c>
    </row>
    <row r="968" spans="1:13">
      <c r="A968" s="1" t="s">
        <v>3138</v>
      </c>
      <c r="B968" s="1">
        <v>1</v>
      </c>
      <c r="C968" s="1">
        <v>1</v>
      </c>
      <c r="D968" s="1">
        <v>1.07178E-9</v>
      </c>
      <c r="E968" s="1">
        <v>140802.64449999999</v>
      </c>
      <c r="F968" s="1">
        <v>114868.80809999999</v>
      </c>
      <c r="G968" s="1">
        <v>137931.70600000001</v>
      </c>
      <c r="H968" s="1">
        <v>142052.41510000001</v>
      </c>
      <c r="I968" s="1">
        <v>137018.77720000001</v>
      </c>
      <c r="J968" s="1">
        <v>165899.74979999999</v>
      </c>
      <c r="K968" s="1">
        <f t="shared" si="15"/>
        <v>1.1305065327288255</v>
      </c>
      <c r="L968" s="1">
        <v>0.23035988581577599</v>
      </c>
      <c r="M968" s="1">
        <v>0.233202718280522</v>
      </c>
    </row>
    <row r="969" spans="1:13">
      <c r="A969" s="1" t="s">
        <v>3139</v>
      </c>
      <c r="B969" s="1">
        <v>1</v>
      </c>
      <c r="C969" s="1">
        <v>1</v>
      </c>
      <c r="D969" s="1">
        <v>6.6799999999999998E-13</v>
      </c>
      <c r="E969" s="1">
        <v>5411.6757729999999</v>
      </c>
      <c r="F969" s="1">
        <v>2780.1622360000001</v>
      </c>
      <c r="G969" s="1">
        <v>3291.5975149999999</v>
      </c>
      <c r="H969" s="1">
        <v>4077.4595399999998</v>
      </c>
      <c r="I969" s="1">
        <v>4855.0501839999997</v>
      </c>
      <c r="J969" s="1">
        <v>4049.3714420000001</v>
      </c>
      <c r="K969" s="1">
        <f t="shared" si="15"/>
        <v>1.1304875739379818</v>
      </c>
      <c r="L969" s="1">
        <v>0.58739707825248799</v>
      </c>
      <c r="M969" s="1">
        <v>0.38418265596267298</v>
      </c>
    </row>
    <row r="970" spans="1:13">
      <c r="A970" s="1" t="s">
        <v>3463</v>
      </c>
      <c r="B970" s="1">
        <v>1</v>
      </c>
      <c r="C970" s="1">
        <v>1</v>
      </c>
      <c r="D970" s="1">
        <v>3.34432E-12</v>
      </c>
      <c r="E970" s="1">
        <v>2436.1558829999999</v>
      </c>
      <c r="F970" s="1">
        <v>2622.7804980000001</v>
      </c>
      <c r="G970" s="1">
        <v>2347.9030419999999</v>
      </c>
      <c r="H970" s="1">
        <v>2687.7256560000001</v>
      </c>
      <c r="I970" s="1">
        <v>2493.0525379999999</v>
      </c>
      <c r="J970" s="1">
        <v>3192.4402799999998</v>
      </c>
      <c r="K970" s="1">
        <f t="shared" si="15"/>
        <v>1.1304711761401449</v>
      </c>
      <c r="L970" s="1">
        <v>0.223120782563859</v>
      </c>
      <c r="M970" s="1">
        <v>0.22870594977512301</v>
      </c>
    </row>
    <row r="971" spans="1:13">
      <c r="A971" s="1" t="s">
        <v>3415</v>
      </c>
      <c r="B971" s="1">
        <v>1</v>
      </c>
      <c r="C971" s="1">
        <v>1</v>
      </c>
      <c r="D971" s="1">
        <v>1.0226E-10</v>
      </c>
      <c r="E971" s="1">
        <v>35492.301950000001</v>
      </c>
      <c r="F971" s="1">
        <v>34346.918740000001</v>
      </c>
      <c r="G971" s="1">
        <v>33028.403290000002</v>
      </c>
      <c r="H971" s="1">
        <v>36680.16706</v>
      </c>
      <c r="I971" s="1">
        <v>40962.488890000001</v>
      </c>
      <c r="J971" s="1">
        <v>38642.201659999999</v>
      </c>
      <c r="K971" s="1">
        <f t="shared" si="15"/>
        <v>1.1304320359592308</v>
      </c>
      <c r="L971" s="1">
        <v>3.5101342237460899E-2</v>
      </c>
      <c r="M971" s="1">
        <v>0.102048016526551</v>
      </c>
    </row>
    <row r="972" spans="1:13">
      <c r="A972" s="1" t="s">
        <v>391</v>
      </c>
      <c r="B972" s="1">
        <v>25</v>
      </c>
      <c r="C972" s="1">
        <v>42</v>
      </c>
      <c r="D972" s="1">
        <v>4.8542999999999999E-21</v>
      </c>
      <c r="E972" s="1">
        <v>958816.40740000003</v>
      </c>
      <c r="F972" s="1">
        <v>808589.60679999995</v>
      </c>
      <c r="G972" s="1">
        <v>857387.27789999999</v>
      </c>
      <c r="H972" s="1">
        <v>960638.95070000004</v>
      </c>
      <c r="I972" s="1">
        <v>992272.0148</v>
      </c>
      <c r="J972" s="1">
        <v>1013655.7</v>
      </c>
      <c r="K972" s="1">
        <f t="shared" si="15"/>
        <v>1.1302096338133201</v>
      </c>
      <c r="L972" s="1">
        <v>7.1843554193132098E-2</v>
      </c>
      <c r="M972" s="1">
        <v>0.13599386102743599</v>
      </c>
    </row>
    <row r="973" spans="1:13">
      <c r="A973" s="1" t="s">
        <v>2057</v>
      </c>
      <c r="B973" s="1">
        <v>2</v>
      </c>
      <c r="C973" s="1">
        <v>3</v>
      </c>
      <c r="D973" s="1">
        <v>1.24976E-15</v>
      </c>
      <c r="E973" s="1">
        <v>8513.1911120000004</v>
      </c>
      <c r="F973" s="1">
        <v>8842.2333839999992</v>
      </c>
      <c r="G973" s="1">
        <v>8635.053296</v>
      </c>
      <c r="H973" s="1">
        <v>9765.2376359999998</v>
      </c>
      <c r="I973" s="1">
        <v>9352.7855199999995</v>
      </c>
      <c r="J973" s="1">
        <v>10254.562540000001</v>
      </c>
      <c r="K973" s="1">
        <f t="shared" si="15"/>
        <v>1.1301287314172053</v>
      </c>
      <c r="L973" s="1">
        <v>1.5365668605582101E-2</v>
      </c>
      <c r="M973" s="1">
        <v>8.10802478390137E-2</v>
      </c>
    </row>
    <row r="974" spans="1:13">
      <c r="A974" s="1" t="s">
        <v>2351</v>
      </c>
      <c r="B974" s="1">
        <v>2</v>
      </c>
      <c r="C974" s="1">
        <v>2</v>
      </c>
      <c r="D974" s="1">
        <v>3.8300600000000002E-10</v>
      </c>
      <c r="E974" s="1">
        <v>88612.526119999995</v>
      </c>
      <c r="F974" s="1">
        <v>90049.681479999999</v>
      </c>
      <c r="G974" s="1">
        <v>83299.090760000006</v>
      </c>
      <c r="H974" s="1">
        <v>97654.753349999999</v>
      </c>
      <c r="I974" s="1">
        <v>99122.601389999996</v>
      </c>
      <c r="J974" s="1">
        <v>99227.018750000003</v>
      </c>
      <c r="K974" s="1">
        <f t="shared" si="15"/>
        <v>1.1299545976566978</v>
      </c>
      <c r="L974" s="1">
        <v>5.8238904457843304E-3</v>
      </c>
      <c r="M974" s="1">
        <v>6.3338907023755095E-2</v>
      </c>
    </row>
    <row r="975" spans="1:13">
      <c r="A975" s="1" t="s">
        <v>2912</v>
      </c>
      <c r="B975" s="1">
        <v>1</v>
      </c>
      <c r="C975" s="1">
        <v>1</v>
      </c>
      <c r="D975" s="1">
        <v>1.3770900000000001E-11</v>
      </c>
      <c r="E975" s="1">
        <v>36661.73863</v>
      </c>
      <c r="F975" s="1">
        <v>33450.902829999999</v>
      </c>
      <c r="G975" s="1">
        <v>32234.603599999999</v>
      </c>
      <c r="H975" s="1">
        <v>37672.613749999997</v>
      </c>
      <c r="I975" s="1">
        <v>39804.215020000003</v>
      </c>
      <c r="J975" s="1">
        <v>38144.235050000003</v>
      </c>
      <c r="K975" s="1">
        <f t="shared" si="15"/>
        <v>1.1296939527020815</v>
      </c>
      <c r="L975" s="1">
        <v>3.9573724760969098E-2</v>
      </c>
      <c r="M975" s="1">
        <v>0.106698064915439</v>
      </c>
    </row>
    <row r="976" spans="1:13">
      <c r="A976" s="1" t="s">
        <v>471</v>
      </c>
      <c r="B976" s="1">
        <v>4</v>
      </c>
      <c r="C976" s="1">
        <v>6</v>
      </c>
      <c r="D976" s="1">
        <v>3.7724500000000001E-21</v>
      </c>
      <c r="E976" s="1">
        <v>126129.5451</v>
      </c>
      <c r="F976" s="1">
        <v>111563.3115</v>
      </c>
      <c r="G976" s="1">
        <v>105158.79459999999</v>
      </c>
      <c r="H976" s="1">
        <v>123185.7798</v>
      </c>
      <c r="I976" s="1">
        <v>145483.80499999999</v>
      </c>
      <c r="J976" s="1">
        <v>118513.4307</v>
      </c>
      <c r="K976" s="1">
        <f t="shared" si="15"/>
        <v>1.1293018836130371</v>
      </c>
      <c r="L976" s="1">
        <v>0.22765508961643399</v>
      </c>
      <c r="M976" s="1">
        <v>0.23217266069486001</v>
      </c>
    </row>
    <row r="977" spans="1:13">
      <c r="A977" s="1" t="s">
        <v>1735</v>
      </c>
      <c r="B977" s="1">
        <v>4</v>
      </c>
      <c r="C977" s="1">
        <v>8</v>
      </c>
      <c r="D977" s="1">
        <v>8.5511800000000001E-18</v>
      </c>
      <c r="E977" s="1">
        <v>466102.50429999997</v>
      </c>
      <c r="F977" s="1">
        <v>413640.17950000003</v>
      </c>
      <c r="G977" s="1">
        <v>356290.66889999999</v>
      </c>
      <c r="H977" s="1">
        <v>481370.14370000002</v>
      </c>
      <c r="I977" s="1">
        <v>503183.05420000001</v>
      </c>
      <c r="J977" s="1">
        <v>411010.10129999998</v>
      </c>
      <c r="K977" s="1">
        <f t="shared" si="15"/>
        <v>1.1290660532351509</v>
      </c>
      <c r="L977" s="1">
        <v>0.27592229473011498</v>
      </c>
      <c r="M977" s="1">
        <v>0.25650563683633498</v>
      </c>
    </row>
    <row r="978" spans="1:13">
      <c r="A978" s="1" t="s">
        <v>2183</v>
      </c>
      <c r="B978" s="1">
        <v>3</v>
      </c>
      <c r="C978" s="1">
        <v>4</v>
      </c>
      <c r="D978" s="1">
        <v>8.7799399999999996E-15</v>
      </c>
      <c r="E978" s="1">
        <v>185630.71830000001</v>
      </c>
      <c r="F978" s="1">
        <v>178208.26790000001</v>
      </c>
      <c r="G978" s="1">
        <v>163371.36499999999</v>
      </c>
      <c r="H978" s="1">
        <v>191738.17139999999</v>
      </c>
      <c r="I978" s="1">
        <v>214679.81880000001</v>
      </c>
      <c r="J978" s="1">
        <v>188787.2616</v>
      </c>
      <c r="K978" s="1">
        <f t="shared" si="15"/>
        <v>1.1289711031758665</v>
      </c>
      <c r="L978" s="1">
        <v>9.6550999528527803E-2</v>
      </c>
      <c r="M978" s="1">
        <v>0.15641025247521501</v>
      </c>
    </row>
    <row r="979" spans="1:13">
      <c r="A979" s="1" t="s">
        <v>1851</v>
      </c>
      <c r="B979" s="1">
        <v>4</v>
      </c>
      <c r="C979" s="1">
        <v>5</v>
      </c>
      <c r="D979" s="1">
        <v>1.9341200000000001E-16</v>
      </c>
      <c r="E979" s="1">
        <v>16133.227919999999</v>
      </c>
      <c r="F979" s="1">
        <v>17141.912270000001</v>
      </c>
      <c r="G979" s="1">
        <v>17537.491549999999</v>
      </c>
      <c r="H979" s="1">
        <v>20344.78354</v>
      </c>
      <c r="I979" s="1">
        <v>18880.331300000002</v>
      </c>
      <c r="J979" s="1">
        <v>18136.87499</v>
      </c>
      <c r="K979" s="1">
        <f t="shared" si="15"/>
        <v>1.1288923219626179</v>
      </c>
      <c r="L979" s="1">
        <v>4.7386193173381601E-2</v>
      </c>
      <c r="M979" s="1">
        <v>0.11454691682648301</v>
      </c>
    </row>
    <row r="980" spans="1:13">
      <c r="A980" s="1" t="s">
        <v>2417</v>
      </c>
      <c r="B980" s="1">
        <v>2</v>
      </c>
      <c r="C980" s="1">
        <v>2</v>
      </c>
      <c r="D980" s="1">
        <v>2.7977600000000001E-11</v>
      </c>
      <c r="E980" s="1">
        <v>153897.22229999999</v>
      </c>
      <c r="F980" s="1">
        <v>163989.0294</v>
      </c>
      <c r="G980" s="1">
        <v>159609.79730000001</v>
      </c>
      <c r="H980" s="1">
        <v>182284.2224</v>
      </c>
      <c r="I980" s="1">
        <v>183679.5625</v>
      </c>
      <c r="J980" s="1">
        <v>173015.97719999999</v>
      </c>
      <c r="K980" s="1">
        <f t="shared" si="15"/>
        <v>1.1287627682548635</v>
      </c>
      <c r="L980" s="1">
        <v>9.9295739583045994E-3</v>
      </c>
      <c r="M980" s="1">
        <v>7.4772758418005694E-2</v>
      </c>
    </row>
    <row r="981" spans="1:13">
      <c r="A981" s="1" t="s">
        <v>124</v>
      </c>
      <c r="B981" s="1">
        <v>8</v>
      </c>
      <c r="C981" s="1">
        <v>9</v>
      </c>
      <c r="D981" s="1">
        <v>1.7013599999999999E-19</v>
      </c>
      <c r="E981" s="1">
        <v>217408.2274</v>
      </c>
      <c r="F981" s="1">
        <v>202411.10800000001</v>
      </c>
      <c r="G981" s="1">
        <v>218944.0992</v>
      </c>
      <c r="H981" s="1">
        <v>237625.31330000001</v>
      </c>
      <c r="I981" s="1">
        <v>235701.3051</v>
      </c>
      <c r="J981" s="1">
        <v>247459.71249999999</v>
      </c>
      <c r="K981" s="1">
        <f t="shared" si="15"/>
        <v>1.1284088785566813</v>
      </c>
      <c r="L981" s="1">
        <v>1.29891766562497E-2</v>
      </c>
      <c r="M981" s="1">
        <v>7.92333147921154E-2</v>
      </c>
    </row>
    <row r="982" spans="1:13">
      <c r="A982" s="1" t="s">
        <v>251</v>
      </c>
      <c r="B982" s="1">
        <v>6</v>
      </c>
      <c r="C982" s="1">
        <v>7</v>
      </c>
      <c r="D982" s="1">
        <v>1.86134E-16</v>
      </c>
      <c r="E982" s="1">
        <v>240597.95329999999</v>
      </c>
      <c r="F982" s="1">
        <v>232282.9755</v>
      </c>
      <c r="G982" s="1">
        <v>202385.24720000001</v>
      </c>
      <c r="H982" s="1">
        <v>258799.26860000001</v>
      </c>
      <c r="I982" s="1">
        <v>276484.4938</v>
      </c>
      <c r="J982" s="1">
        <v>226643.73509999999</v>
      </c>
      <c r="K982" s="1">
        <f t="shared" si="15"/>
        <v>1.1283365353990424</v>
      </c>
      <c r="L982" s="1">
        <v>0.19613454863906399</v>
      </c>
      <c r="M982" s="1">
        <v>0.213938017602358</v>
      </c>
    </row>
    <row r="983" spans="1:13">
      <c r="A983" s="1" t="s">
        <v>1257</v>
      </c>
      <c r="B983" s="1">
        <v>4</v>
      </c>
      <c r="C983" s="1">
        <v>5</v>
      </c>
      <c r="D983" s="1">
        <v>1.3685000000000001E-14</v>
      </c>
      <c r="E983" s="1">
        <v>128460.1482</v>
      </c>
      <c r="F983" s="1">
        <v>125923.07799999999</v>
      </c>
      <c r="G983" s="1">
        <v>95353.224109999996</v>
      </c>
      <c r="H983" s="1">
        <v>137049.42360000001</v>
      </c>
      <c r="I983" s="1">
        <v>139427.42860000001</v>
      </c>
      <c r="J983" s="1">
        <v>118118.91899999999</v>
      </c>
      <c r="K983" s="1">
        <f t="shared" si="15"/>
        <v>1.1282660724961253</v>
      </c>
      <c r="L983" s="1">
        <v>0.30080106956512698</v>
      </c>
      <c r="M983" s="1">
        <v>0.26823271827505102</v>
      </c>
    </row>
    <row r="984" spans="1:13">
      <c r="A984" s="1" t="s">
        <v>650</v>
      </c>
      <c r="B984" s="1">
        <v>3</v>
      </c>
      <c r="C984" s="1">
        <v>3</v>
      </c>
      <c r="D984" s="1">
        <v>3.1488200000000001E-11</v>
      </c>
      <c r="E984" s="1">
        <v>52071.014909999998</v>
      </c>
      <c r="F984" s="1">
        <v>50246.833010000002</v>
      </c>
      <c r="G984" s="1">
        <v>49629.10658</v>
      </c>
      <c r="H984" s="1">
        <v>61432.394560000001</v>
      </c>
      <c r="I984" s="1">
        <v>53018.437129999998</v>
      </c>
      <c r="J984" s="1">
        <v>56966.619440000002</v>
      </c>
      <c r="K984" s="1">
        <f t="shared" si="15"/>
        <v>1.1281400913501034</v>
      </c>
      <c r="L984" s="1">
        <v>6.2862583167086705E-2</v>
      </c>
      <c r="M984" s="1">
        <v>0.129552476265484</v>
      </c>
    </row>
    <row r="985" spans="1:13">
      <c r="A985" s="1" t="s">
        <v>2079</v>
      </c>
      <c r="B985" s="1">
        <v>5</v>
      </c>
      <c r="C985" s="1">
        <v>5</v>
      </c>
      <c r="D985" s="1">
        <v>2.2793600000000001E-19</v>
      </c>
      <c r="E985" s="1">
        <v>92985.807690000001</v>
      </c>
      <c r="F985" s="1">
        <v>87595.956529999996</v>
      </c>
      <c r="G985" s="1">
        <v>85752.901509999996</v>
      </c>
      <c r="H985" s="1">
        <v>102800.4516</v>
      </c>
      <c r="I985" s="1">
        <v>101028.4166</v>
      </c>
      <c r="J985" s="1">
        <v>96630.179029999999</v>
      </c>
      <c r="K985" s="1">
        <f t="shared" si="15"/>
        <v>1.1281259478801531</v>
      </c>
      <c r="L985" s="1">
        <v>1.60858599165641E-2</v>
      </c>
      <c r="M985" s="1">
        <v>8.2160777999953596E-2</v>
      </c>
    </row>
    <row r="986" spans="1:13">
      <c r="A986" s="1" t="s">
        <v>1223</v>
      </c>
      <c r="B986" s="1">
        <v>1</v>
      </c>
      <c r="C986" s="1">
        <v>1</v>
      </c>
      <c r="D986" s="1">
        <v>4.5546300000000004E-12</v>
      </c>
      <c r="E986" s="1">
        <v>27918.09131</v>
      </c>
      <c r="F986" s="1">
        <v>28847.818630000002</v>
      </c>
      <c r="G986" s="1">
        <v>23535.93605</v>
      </c>
      <c r="H986" s="1">
        <v>30344.79017</v>
      </c>
      <c r="I986" s="1">
        <v>30782.484400000001</v>
      </c>
      <c r="J986" s="1">
        <v>29461.237509999999</v>
      </c>
      <c r="K986" s="1">
        <f t="shared" si="15"/>
        <v>1.1280999952514292</v>
      </c>
      <c r="L986" s="1">
        <v>0.111318970165522</v>
      </c>
      <c r="M986" s="1">
        <v>0.16411691609390699</v>
      </c>
    </row>
    <row r="987" spans="1:13">
      <c r="A987" s="1" t="s">
        <v>3046</v>
      </c>
      <c r="B987" s="1">
        <v>1</v>
      </c>
      <c r="C987" s="1">
        <v>1</v>
      </c>
      <c r="D987" s="1">
        <v>9.5738200000000005E-11</v>
      </c>
      <c r="E987" s="1">
        <v>1656.5066899999999</v>
      </c>
      <c r="F987" s="1">
        <v>1282.5278760000001</v>
      </c>
      <c r="G987" s="1">
        <v>1704.4779860000001</v>
      </c>
      <c r="H987" s="1">
        <v>1763.4161160000001</v>
      </c>
      <c r="I987" s="1">
        <v>1781.299806</v>
      </c>
      <c r="J987" s="1">
        <v>1692.088062</v>
      </c>
      <c r="K987" s="1">
        <f t="shared" si="15"/>
        <v>1.1277678105434352</v>
      </c>
      <c r="L987" s="1">
        <v>0.21994750978973601</v>
      </c>
      <c r="M987" s="1">
        <v>0.22729259381991901</v>
      </c>
    </row>
    <row r="988" spans="1:13">
      <c r="A988" s="1" t="s">
        <v>1671</v>
      </c>
      <c r="B988" s="1">
        <v>6</v>
      </c>
      <c r="C988" s="1">
        <v>6</v>
      </c>
      <c r="D988" s="1">
        <v>5.84079E-16</v>
      </c>
      <c r="E988" s="1">
        <v>87166.298129999996</v>
      </c>
      <c r="F988" s="1">
        <v>85063.837620000006</v>
      </c>
      <c r="G988" s="1">
        <v>81143.987540000002</v>
      </c>
      <c r="H988" s="1">
        <v>92493.114709999994</v>
      </c>
      <c r="I988" s="1">
        <v>101176.0089</v>
      </c>
      <c r="J988" s="1">
        <v>92069.294949999996</v>
      </c>
      <c r="K988" s="1">
        <f t="shared" si="15"/>
        <v>1.127733230409474</v>
      </c>
      <c r="L988" s="1">
        <v>3.5365658943417297E-2</v>
      </c>
      <c r="M988" s="1">
        <v>0.10236620017489401</v>
      </c>
    </row>
    <row r="989" spans="1:13">
      <c r="A989" s="1" t="s">
        <v>2294</v>
      </c>
      <c r="B989" s="1">
        <v>3</v>
      </c>
      <c r="C989" s="1">
        <v>3</v>
      </c>
      <c r="D989" s="1">
        <v>6.3926000000000004E-13</v>
      </c>
      <c r="E989" s="1">
        <v>20936.397519999999</v>
      </c>
      <c r="F989" s="1">
        <v>19789.455409999999</v>
      </c>
      <c r="G989" s="1">
        <v>19612.86291</v>
      </c>
      <c r="H989" s="1">
        <v>21102.907520000001</v>
      </c>
      <c r="I989" s="1">
        <v>23605.061140000002</v>
      </c>
      <c r="J989" s="1">
        <v>23323.727169999998</v>
      </c>
      <c r="K989" s="1">
        <f t="shared" si="15"/>
        <v>1.1274965813060964</v>
      </c>
      <c r="L989" s="1">
        <v>4.5470492631968201E-2</v>
      </c>
      <c r="M989" s="1">
        <v>0.112248787352868</v>
      </c>
    </row>
    <row r="990" spans="1:13">
      <c r="A990" s="1" t="s">
        <v>3299</v>
      </c>
      <c r="B990" s="1">
        <v>1</v>
      </c>
      <c r="C990" s="1">
        <v>1</v>
      </c>
      <c r="D990" s="1">
        <v>4.9326999999999999E-15</v>
      </c>
      <c r="E990" s="1">
        <v>4167.4667380000001</v>
      </c>
      <c r="F990" s="1">
        <v>4245.2387779999999</v>
      </c>
      <c r="G990" s="1">
        <v>3556.1033229999998</v>
      </c>
      <c r="H990" s="1">
        <v>4594.6731600000003</v>
      </c>
      <c r="I990" s="1">
        <v>4306.2437959999997</v>
      </c>
      <c r="J990" s="1">
        <v>4592.909114</v>
      </c>
      <c r="K990" s="1">
        <f t="shared" si="15"/>
        <v>1.1274159568854321</v>
      </c>
      <c r="L990" s="1">
        <v>9.9606485103026804E-2</v>
      </c>
      <c r="M990" s="1">
        <v>0.15841383117228799</v>
      </c>
    </row>
    <row r="991" spans="1:13">
      <c r="A991" s="1" t="s">
        <v>3518</v>
      </c>
      <c r="B991" s="1">
        <v>1</v>
      </c>
      <c r="C991" s="1">
        <v>1</v>
      </c>
      <c r="D991" s="1">
        <v>8.7381999999999999E-10</v>
      </c>
      <c r="E991" s="1">
        <v>2243.467564</v>
      </c>
      <c r="F991" s="1">
        <v>1295.0229019999999</v>
      </c>
      <c r="G991" s="1">
        <v>1660.9237250000001</v>
      </c>
      <c r="H991" s="1">
        <v>1827.5560379999999</v>
      </c>
      <c r="I991" s="1">
        <v>2385.1561860000002</v>
      </c>
      <c r="J991" s="1">
        <v>1649.1018999999999</v>
      </c>
      <c r="K991" s="1">
        <f t="shared" si="15"/>
        <v>1.1273989547027414</v>
      </c>
      <c r="L991" s="1">
        <v>0.56674637923819104</v>
      </c>
      <c r="M991" s="1">
        <v>0.37673707343764501</v>
      </c>
    </row>
    <row r="992" spans="1:13">
      <c r="A992" s="1" t="s">
        <v>2630</v>
      </c>
      <c r="B992" s="1">
        <v>4</v>
      </c>
      <c r="C992" s="1">
        <v>6</v>
      </c>
      <c r="D992" s="1">
        <v>5.3849399999999997E-16</v>
      </c>
      <c r="E992" s="1">
        <v>33003.321920000002</v>
      </c>
      <c r="F992" s="1">
        <v>23676.621360000001</v>
      </c>
      <c r="G992" s="1">
        <v>29945.158670000001</v>
      </c>
      <c r="H992" s="1">
        <v>28095.93448</v>
      </c>
      <c r="I992" s="1">
        <v>34686.677580000003</v>
      </c>
      <c r="J992" s="1">
        <v>34862.951439999997</v>
      </c>
      <c r="K992" s="1">
        <f t="shared" si="15"/>
        <v>1.1272201856265749</v>
      </c>
      <c r="L992" s="1">
        <v>0.35737478817438401</v>
      </c>
      <c r="M992" s="1">
        <v>0.28900282740566002</v>
      </c>
    </row>
    <row r="993" spans="1:13">
      <c r="A993" s="1" t="s">
        <v>1045</v>
      </c>
      <c r="B993" s="1">
        <v>12</v>
      </c>
      <c r="C993" s="1">
        <v>22</v>
      </c>
      <c r="D993" s="1">
        <v>8.4123099999999998E-16</v>
      </c>
      <c r="E993" s="1">
        <v>518678.47649999999</v>
      </c>
      <c r="F993" s="1">
        <v>445759.62300000002</v>
      </c>
      <c r="G993" s="1">
        <v>410840.02380000002</v>
      </c>
      <c r="H993" s="1">
        <v>513862.29690000002</v>
      </c>
      <c r="I993" s="1">
        <v>552272.50730000006</v>
      </c>
      <c r="J993" s="1">
        <v>484070.07089999999</v>
      </c>
      <c r="K993" s="1">
        <f t="shared" si="15"/>
        <v>1.1271937281895101</v>
      </c>
      <c r="L993" s="1">
        <v>0.194006681224208</v>
      </c>
      <c r="M993" s="1">
        <v>0.213300776685488</v>
      </c>
    </row>
    <row r="994" spans="1:13">
      <c r="A994" s="1" t="s">
        <v>2618</v>
      </c>
      <c r="B994" s="1">
        <v>3</v>
      </c>
      <c r="C994" s="1">
        <v>3</v>
      </c>
      <c r="D994" s="1">
        <v>9.4988299999999999E-18</v>
      </c>
      <c r="E994" s="1">
        <v>74793.85888</v>
      </c>
      <c r="F994" s="1">
        <v>71283.933820000006</v>
      </c>
      <c r="G994" s="1">
        <v>72434.452600000004</v>
      </c>
      <c r="H994" s="1">
        <v>78306.685379999995</v>
      </c>
      <c r="I994" s="1">
        <v>85142.872210000001</v>
      </c>
      <c r="J994" s="1">
        <v>82818.252590000004</v>
      </c>
      <c r="K994" s="1">
        <f t="shared" si="15"/>
        <v>1.1270206383257551</v>
      </c>
      <c r="L994" s="1">
        <v>1.4865347270348699E-2</v>
      </c>
      <c r="M994" s="1">
        <v>8.0336030473088599E-2</v>
      </c>
    </row>
    <row r="995" spans="1:13">
      <c r="A995" s="1" t="s">
        <v>2946</v>
      </c>
      <c r="B995" s="1">
        <v>1</v>
      </c>
      <c r="C995" s="1">
        <v>1</v>
      </c>
      <c r="D995" s="1">
        <v>2.0875399999999999E-19</v>
      </c>
      <c r="E995" s="1">
        <v>1974.522469</v>
      </c>
      <c r="F995" s="1">
        <v>1937.158586</v>
      </c>
      <c r="G995" s="1">
        <v>1912.7462009999999</v>
      </c>
      <c r="H995" s="1">
        <v>2423.3849639999999</v>
      </c>
      <c r="I995" s="1">
        <v>2064.8950020000002</v>
      </c>
      <c r="J995" s="1">
        <v>2074.9480579999999</v>
      </c>
      <c r="K995" s="1">
        <f t="shared" si="15"/>
        <v>1.1268452219467464</v>
      </c>
      <c r="L995" s="1">
        <v>0.107755631481494</v>
      </c>
      <c r="M995" s="1">
        <v>0.161467347815101</v>
      </c>
    </row>
    <row r="996" spans="1:13">
      <c r="A996" s="1" t="s">
        <v>1594</v>
      </c>
      <c r="B996" s="1">
        <v>2</v>
      </c>
      <c r="C996" s="1">
        <v>2</v>
      </c>
      <c r="D996" s="1">
        <v>3.50772E-14</v>
      </c>
      <c r="E996" s="1">
        <v>19388.327710000001</v>
      </c>
      <c r="F996" s="1">
        <v>17985.62343</v>
      </c>
      <c r="G996" s="1">
        <v>15989.97451</v>
      </c>
      <c r="H996" s="1">
        <v>21826.298340000001</v>
      </c>
      <c r="I996" s="1">
        <v>19386.309689999998</v>
      </c>
      <c r="J996" s="1">
        <v>18917.966209999999</v>
      </c>
      <c r="K996" s="1">
        <f t="shared" si="15"/>
        <v>1.1268019267244442</v>
      </c>
      <c r="L996" s="1">
        <v>0.16663862204361901</v>
      </c>
      <c r="M996" s="1">
        <v>0.19637407582460201</v>
      </c>
    </row>
    <row r="997" spans="1:13">
      <c r="A997" s="1" t="s">
        <v>175</v>
      </c>
      <c r="B997" s="1">
        <v>1</v>
      </c>
      <c r="C997" s="1">
        <v>1</v>
      </c>
      <c r="D997" s="1">
        <v>2.45171E-10</v>
      </c>
      <c r="E997" s="1">
        <v>68220.306370000006</v>
      </c>
      <c r="F997" s="1">
        <v>59066.5147</v>
      </c>
      <c r="G997" s="1">
        <v>60980.782809999997</v>
      </c>
      <c r="H997" s="1">
        <v>72202.507150000005</v>
      </c>
      <c r="I997" s="1">
        <v>70446.248479999995</v>
      </c>
      <c r="J997" s="1">
        <v>69483.870160000006</v>
      </c>
      <c r="K997" s="1">
        <f t="shared" si="15"/>
        <v>1.1267611708980549</v>
      </c>
      <c r="L997" s="1">
        <v>5.1686180780129702E-2</v>
      </c>
      <c r="M997" s="1">
        <v>0.11883877011820899</v>
      </c>
    </row>
    <row r="998" spans="1:13">
      <c r="A998" s="1" t="s">
        <v>1199</v>
      </c>
      <c r="B998" s="1">
        <v>3</v>
      </c>
      <c r="C998" s="1">
        <v>3</v>
      </c>
      <c r="D998" s="1">
        <v>6.7713499999999997E-14</v>
      </c>
      <c r="E998" s="1">
        <v>74447.458870000002</v>
      </c>
      <c r="F998" s="1">
        <v>65911.893849999993</v>
      </c>
      <c r="G998" s="1">
        <v>68896.094649999999</v>
      </c>
      <c r="H998" s="1">
        <v>79672.445619999999</v>
      </c>
      <c r="I998" s="1">
        <v>79114.602230000004</v>
      </c>
      <c r="J998" s="1">
        <v>76988.512119999999</v>
      </c>
      <c r="K998" s="1">
        <f t="shared" si="15"/>
        <v>1.1267355900805192</v>
      </c>
      <c r="L998" s="1">
        <v>2.831138345959E-2</v>
      </c>
      <c r="M998" s="1">
        <v>9.4133047662494695E-2</v>
      </c>
    </row>
    <row r="999" spans="1:13">
      <c r="A999" s="1" t="s">
        <v>3244</v>
      </c>
      <c r="B999" s="1">
        <v>3</v>
      </c>
      <c r="C999" s="1">
        <v>3</v>
      </c>
      <c r="D999" s="1">
        <v>7.57969E-12</v>
      </c>
      <c r="E999" s="1">
        <v>24554.830310000001</v>
      </c>
      <c r="F999" s="1">
        <v>22183.737379999999</v>
      </c>
      <c r="G999" s="1">
        <v>22670.08224</v>
      </c>
      <c r="H999" s="1">
        <v>25924.67539</v>
      </c>
      <c r="I999" s="1">
        <v>23589.574499999999</v>
      </c>
      <c r="J999" s="1">
        <v>28679.68259</v>
      </c>
      <c r="K999" s="1">
        <f t="shared" si="15"/>
        <v>1.1265733097943864</v>
      </c>
      <c r="L999" s="1">
        <v>0.14854658040207699</v>
      </c>
      <c r="M999" s="1">
        <v>0.188344568705924</v>
      </c>
    </row>
    <row r="1000" spans="1:13">
      <c r="A1000" s="1" t="s">
        <v>1680</v>
      </c>
      <c r="B1000" s="1">
        <v>6</v>
      </c>
      <c r="C1000" s="1">
        <v>8</v>
      </c>
      <c r="D1000" s="1">
        <v>1.09497E-17</v>
      </c>
      <c r="E1000" s="1">
        <v>107937.6069</v>
      </c>
      <c r="F1000" s="1">
        <v>83427.898860000001</v>
      </c>
      <c r="G1000" s="1">
        <v>82895.538750000007</v>
      </c>
      <c r="H1000" s="1">
        <v>99644.59474</v>
      </c>
      <c r="I1000" s="1">
        <v>106936.8845</v>
      </c>
      <c r="J1000" s="1">
        <v>102334.5818</v>
      </c>
      <c r="K1000" s="1">
        <f t="shared" si="15"/>
        <v>1.126357779289856</v>
      </c>
      <c r="L1000" s="1">
        <v>0.247111858275888</v>
      </c>
      <c r="M1000" s="1">
        <v>0.24240217956567101</v>
      </c>
    </row>
    <row r="1001" spans="1:13">
      <c r="A1001" s="1" t="s">
        <v>652</v>
      </c>
      <c r="B1001" s="1">
        <v>2</v>
      </c>
      <c r="C1001" s="1">
        <v>2</v>
      </c>
      <c r="D1001" s="1">
        <v>5.2539500000000003E-16</v>
      </c>
      <c r="E1001" s="1">
        <v>10780.441210000001</v>
      </c>
      <c r="F1001" s="1">
        <v>11175.354160000001</v>
      </c>
      <c r="G1001" s="1">
        <v>10631.30437</v>
      </c>
      <c r="H1001" s="1">
        <v>12725.99698</v>
      </c>
      <c r="I1001" s="1">
        <v>12773.046829999999</v>
      </c>
      <c r="J1001" s="1">
        <v>11199.103789999999</v>
      </c>
      <c r="K1001" s="1">
        <f t="shared" si="15"/>
        <v>1.1261556840835936</v>
      </c>
      <c r="L1001" s="1">
        <v>6.4736682814098501E-2</v>
      </c>
      <c r="M1001" s="1">
        <v>0.13026027304754001</v>
      </c>
    </row>
    <row r="1002" spans="1:13">
      <c r="A1002" s="1" t="s">
        <v>3005</v>
      </c>
      <c r="B1002" s="1">
        <v>4</v>
      </c>
      <c r="C1002" s="1">
        <v>4</v>
      </c>
      <c r="D1002" s="1">
        <v>5.5070900000000001E-14</v>
      </c>
      <c r="E1002" s="1">
        <v>79289.403649999993</v>
      </c>
      <c r="F1002" s="1">
        <v>64851.130579999997</v>
      </c>
      <c r="G1002" s="1">
        <v>66023.743359999993</v>
      </c>
      <c r="H1002" s="1">
        <v>72757.723499999993</v>
      </c>
      <c r="I1002" s="1">
        <v>80884.914480000007</v>
      </c>
      <c r="J1002" s="1">
        <v>83034.702770000004</v>
      </c>
      <c r="K1002" s="1">
        <f t="shared" si="15"/>
        <v>1.1261539946942036</v>
      </c>
      <c r="L1002" s="1">
        <v>0.18892584514538399</v>
      </c>
      <c r="M1002" s="1">
        <v>0.21036335581080001</v>
      </c>
    </row>
    <row r="1003" spans="1:13">
      <c r="A1003" s="1" t="s">
        <v>644</v>
      </c>
      <c r="B1003" s="1">
        <v>9</v>
      </c>
      <c r="C1003" s="1">
        <v>9</v>
      </c>
      <c r="D1003" s="1">
        <v>1.04702E-16</v>
      </c>
      <c r="E1003" s="1">
        <v>445365.75060000003</v>
      </c>
      <c r="F1003" s="1">
        <v>378793.245</v>
      </c>
      <c r="G1003" s="1">
        <v>354346.5625</v>
      </c>
      <c r="H1003" s="1">
        <v>425313.36540000001</v>
      </c>
      <c r="I1003" s="1">
        <v>429860.413</v>
      </c>
      <c r="J1003" s="1">
        <v>471599.85139999999</v>
      </c>
      <c r="K1003" s="1">
        <f t="shared" si="15"/>
        <v>1.1258102438982465</v>
      </c>
      <c r="L1003" s="1">
        <v>0.18530301581179101</v>
      </c>
      <c r="M1003" s="1">
        <v>0.20860364543158499</v>
      </c>
    </row>
    <row r="1004" spans="1:13">
      <c r="A1004" s="1" t="s">
        <v>2473</v>
      </c>
      <c r="B1004" s="1">
        <v>3</v>
      </c>
      <c r="C1004" s="1">
        <v>4</v>
      </c>
      <c r="D1004" s="1">
        <v>3.48849E-15</v>
      </c>
      <c r="E1004" s="1">
        <v>14276.101860000001</v>
      </c>
      <c r="F1004" s="1">
        <v>12394.067709999999</v>
      </c>
      <c r="G1004" s="1">
        <v>10821.911889999999</v>
      </c>
      <c r="H1004" s="1">
        <v>14991.47219</v>
      </c>
      <c r="I1004" s="1">
        <v>14618.84368</v>
      </c>
      <c r="J1004" s="1">
        <v>12590.101259999999</v>
      </c>
      <c r="K1004" s="1">
        <f t="shared" si="15"/>
        <v>1.1255821359244429</v>
      </c>
      <c r="L1004" s="1">
        <v>0.276458309498052</v>
      </c>
      <c r="M1004" s="1">
        <v>0.25650563683633498</v>
      </c>
    </row>
    <row r="1005" spans="1:13">
      <c r="A1005" s="1" t="s">
        <v>1328</v>
      </c>
      <c r="B1005" s="1">
        <v>3</v>
      </c>
      <c r="C1005" s="1">
        <v>3</v>
      </c>
      <c r="D1005" s="1">
        <v>4.4786600000000001E-15</v>
      </c>
      <c r="E1005" s="1">
        <v>18215.6041</v>
      </c>
      <c r="F1005" s="1">
        <v>14191.557419999999</v>
      </c>
      <c r="G1005" s="1">
        <v>15521.895570000001</v>
      </c>
      <c r="H1005" s="1">
        <v>18085.401180000001</v>
      </c>
      <c r="I1005" s="1">
        <v>18469.97625</v>
      </c>
      <c r="J1005" s="1">
        <v>17381.64255</v>
      </c>
      <c r="K1005" s="1">
        <f t="shared" si="15"/>
        <v>1.125351159709201</v>
      </c>
      <c r="L1005" s="1">
        <v>0.17764848528988</v>
      </c>
      <c r="M1005" s="1">
        <v>0.20383497149594501</v>
      </c>
    </row>
    <row r="1006" spans="1:13">
      <c r="A1006" s="1" t="s">
        <v>1554</v>
      </c>
      <c r="B1006" s="1">
        <v>3</v>
      </c>
      <c r="C1006" s="1">
        <v>5</v>
      </c>
      <c r="D1006" s="1">
        <v>1.2383499999999999E-16</v>
      </c>
      <c r="E1006" s="1">
        <v>55115.602740000002</v>
      </c>
      <c r="F1006" s="1">
        <v>52567.231350000002</v>
      </c>
      <c r="G1006" s="1">
        <v>44632.89935</v>
      </c>
      <c r="H1006" s="1">
        <v>51995.065119999999</v>
      </c>
      <c r="I1006" s="1">
        <v>63551.59405</v>
      </c>
      <c r="J1006" s="1">
        <v>55805.193919999998</v>
      </c>
      <c r="K1006" s="1">
        <f t="shared" si="15"/>
        <v>1.1249780257106443</v>
      </c>
      <c r="L1006" s="1">
        <v>0.24319657707780801</v>
      </c>
      <c r="M1006" s="1">
        <v>0.240199063557586</v>
      </c>
    </row>
    <row r="1007" spans="1:13">
      <c r="A1007" s="1" t="s">
        <v>3157</v>
      </c>
      <c r="B1007" s="1">
        <v>1</v>
      </c>
      <c r="C1007" s="1">
        <v>1</v>
      </c>
      <c r="D1007" s="1">
        <v>6.5686900000000002E-11</v>
      </c>
      <c r="E1007" s="1">
        <v>8976.2453280000009</v>
      </c>
      <c r="F1007" s="1">
        <v>7303.8038379999998</v>
      </c>
      <c r="G1007" s="1">
        <v>9163.9143679999997</v>
      </c>
      <c r="H1007" s="1">
        <v>9597.2960160000002</v>
      </c>
      <c r="I1007" s="1">
        <v>8768.0272839999998</v>
      </c>
      <c r="J1007" s="1">
        <v>10258.124169999999</v>
      </c>
      <c r="K1007" s="1">
        <f t="shared" si="15"/>
        <v>1.1249602457475365</v>
      </c>
      <c r="L1007" s="1">
        <v>0.22107125688393001</v>
      </c>
      <c r="M1007" s="1">
        <v>0.227664735593756</v>
      </c>
    </row>
    <row r="1008" spans="1:13">
      <c r="A1008" s="1" t="s">
        <v>1765</v>
      </c>
      <c r="B1008" s="1">
        <v>2</v>
      </c>
      <c r="C1008" s="1">
        <v>2</v>
      </c>
      <c r="D1008" s="1">
        <v>7.2293499999999998E-15</v>
      </c>
      <c r="E1008" s="1">
        <v>80924.598310000001</v>
      </c>
      <c r="F1008" s="1">
        <v>73735.030889999995</v>
      </c>
      <c r="G1008" s="1">
        <v>75370.455780000004</v>
      </c>
      <c r="H1008" s="1">
        <v>84932.782699999996</v>
      </c>
      <c r="I1008" s="1">
        <v>88195.014750000002</v>
      </c>
      <c r="J1008" s="1">
        <v>85622.031669999997</v>
      </c>
      <c r="K1008" s="1">
        <f t="shared" si="15"/>
        <v>1.1248521215931258</v>
      </c>
      <c r="L1008" s="1">
        <v>1.6090414654216699E-2</v>
      </c>
      <c r="M1008" s="1">
        <v>8.2160777999953596E-2</v>
      </c>
    </row>
    <row r="1009" spans="1:13">
      <c r="A1009" s="1" t="s">
        <v>1290</v>
      </c>
      <c r="B1009" s="1">
        <v>1</v>
      </c>
      <c r="C1009" s="1">
        <v>1</v>
      </c>
      <c r="D1009" s="1">
        <v>6.0071700000000001E-12</v>
      </c>
      <c r="E1009" s="1">
        <v>36555.32692</v>
      </c>
      <c r="F1009" s="1">
        <v>34044.852429999999</v>
      </c>
      <c r="G1009" s="1">
        <v>36617.607479999999</v>
      </c>
      <c r="H1009" s="1">
        <v>41359.65511</v>
      </c>
      <c r="I1009" s="1">
        <v>40102.27665</v>
      </c>
      <c r="J1009" s="1">
        <v>39133.489000000001</v>
      </c>
      <c r="K1009" s="1">
        <f t="shared" si="15"/>
        <v>1.124770659099791</v>
      </c>
      <c r="L1009" s="1">
        <v>1.3821902401578099E-2</v>
      </c>
      <c r="M1009" s="1">
        <v>7.92333147921154E-2</v>
      </c>
    </row>
    <row r="1010" spans="1:13">
      <c r="A1010" s="1" t="s">
        <v>2144</v>
      </c>
      <c r="B1010" s="1">
        <v>4</v>
      </c>
      <c r="C1010" s="1">
        <v>5</v>
      </c>
      <c r="D1010" s="1">
        <v>8.5129800000000001E-16</v>
      </c>
      <c r="E1010" s="1">
        <v>99453.987590000004</v>
      </c>
      <c r="F1010" s="1">
        <v>95482.263579999999</v>
      </c>
      <c r="G1010" s="1">
        <v>88048.753960000002</v>
      </c>
      <c r="H1010" s="1">
        <v>109327.1131</v>
      </c>
      <c r="I1010" s="1">
        <v>106884.82369999999</v>
      </c>
      <c r="J1010" s="1">
        <v>102079.2794</v>
      </c>
      <c r="K1010" s="1">
        <f t="shared" si="15"/>
        <v>1.1247635402228495</v>
      </c>
      <c r="L1010" s="1">
        <v>4.1159172788165603E-2</v>
      </c>
      <c r="M1010" s="1">
        <v>0.108539873721649</v>
      </c>
    </row>
    <row r="1011" spans="1:13">
      <c r="A1011" s="1" t="s">
        <v>468</v>
      </c>
      <c r="B1011" s="1">
        <v>6</v>
      </c>
      <c r="C1011" s="1">
        <v>8</v>
      </c>
      <c r="D1011" s="1">
        <v>5.6126900000000001E-15</v>
      </c>
      <c r="E1011" s="1">
        <v>244719.04250000001</v>
      </c>
      <c r="F1011" s="1">
        <v>205871.80069999999</v>
      </c>
      <c r="G1011" s="1">
        <v>199584.26310000001</v>
      </c>
      <c r="H1011" s="1">
        <v>241312.19940000001</v>
      </c>
      <c r="I1011" s="1">
        <v>256820.93460000001</v>
      </c>
      <c r="J1011" s="1">
        <v>232948.90820000001</v>
      </c>
      <c r="K1011" s="1">
        <f t="shared" si="15"/>
        <v>1.1244386860032571</v>
      </c>
      <c r="L1011" s="1">
        <v>0.162037268049014</v>
      </c>
      <c r="M1011" s="1">
        <v>0.193569985241964</v>
      </c>
    </row>
    <row r="1012" spans="1:13">
      <c r="A1012" s="1" t="s">
        <v>1273</v>
      </c>
      <c r="B1012" s="1">
        <v>1</v>
      </c>
      <c r="C1012" s="1">
        <v>1</v>
      </c>
      <c r="D1012" s="1">
        <v>9.8734300000000005E-11</v>
      </c>
      <c r="E1012" s="1">
        <v>13705.97855</v>
      </c>
      <c r="F1012" s="1">
        <v>10942.838030000001</v>
      </c>
      <c r="G1012" s="1">
        <v>11988.95721</v>
      </c>
      <c r="H1012" s="1">
        <v>14180.773069999999</v>
      </c>
      <c r="I1012" s="1">
        <v>14350.143400000001</v>
      </c>
      <c r="J1012" s="1">
        <v>12665.73402</v>
      </c>
      <c r="K1012" s="1">
        <f t="shared" si="15"/>
        <v>1.1244310510275684</v>
      </c>
      <c r="L1012" s="1">
        <v>0.19124245307954801</v>
      </c>
      <c r="M1012" s="1">
        <v>0.211735141374333</v>
      </c>
    </row>
    <row r="1013" spans="1:13">
      <c r="A1013" s="1" t="s">
        <v>271</v>
      </c>
      <c r="B1013" s="1">
        <v>8</v>
      </c>
      <c r="C1013" s="1">
        <v>9</v>
      </c>
      <c r="D1013" s="1">
        <v>2.74735E-15</v>
      </c>
      <c r="E1013" s="1">
        <v>226755.88519999999</v>
      </c>
      <c r="F1013" s="1">
        <v>210568.8818</v>
      </c>
      <c r="G1013" s="1">
        <v>204280.63380000001</v>
      </c>
      <c r="H1013" s="1">
        <v>247902.39939999999</v>
      </c>
      <c r="I1013" s="1">
        <v>241601.02989999999</v>
      </c>
      <c r="J1013" s="1">
        <v>231920.96969999999</v>
      </c>
      <c r="K1013" s="1">
        <f t="shared" si="15"/>
        <v>1.1244051220586297</v>
      </c>
      <c r="L1013" s="1">
        <v>3.0943230772387701E-2</v>
      </c>
      <c r="M1013" s="1">
        <v>9.6629378532537002E-2</v>
      </c>
    </row>
    <row r="1014" spans="1:13">
      <c r="A1014" s="1" t="s">
        <v>1461</v>
      </c>
      <c r="B1014" s="1">
        <v>2</v>
      </c>
      <c r="C1014" s="1">
        <v>2</v>
      </c>
      <c r="D1014" s="1">
        <v>4.2729800000000003E-15</v>
      </c>
      <c r="E1014" s="1">
        <v>29199.474460000001</v>
      </c>
      <c r="F1014" s="1">
        <v>26172.657569999999</v>
      </c>
      <c r="G1014" s="1">
        <v>25675.617920000001</v>
      </c>
      <c r="H1014" s="1">
        <v>29327.157090000001</v>
      </c>
      <c r="I1014" s="1">
        <v>32140.941910000001</v>
      </c>
      <c r="J1014" s="1">
        <v>29656.1502</v>
      </c>
      <c r="K1014" s="1">
        <f t="shared" si="15"/>
        <v>1.1243279333012501</v>
      </c>
      <c r="L1014" s="1">
        <v>7.64708055549497E-2</v>
      </c>
      <c r="M1014" s="1">
        <v>0.140887362978104</v>
      </c>
    </row>
    <row r="1015" spans="1:13">
      <c r="A1015" s="1" t="s">
        <v>2786</v>
      </c>
      <c r="B1015" s="1">
        <v>3</v>
      </c>
      <c r="C1015" s="1">
        <v>3</v>
      </c>
      <c r="D1015" s="1">
        <v>1.28788E-18</v>
      </c>
      <c r="E1015" s="1">
        <v>76191.726599999995</v>
      </c>
      <c r="F1015" s="1">
        <v>72133.153399999996</v>
      </c>
      <c r="G1015" s="1">
        <v>69664.339500000002</v>
      </c>
      <c r="H1015" s="1">
        <v>79412.693979999996</v>
      </c>
      <c r="I1015" s="1">
        <v>82361.317309999999</v>
      </c>
      <c r="J1015" s="1">
        <v>83316.643450000003</v>
      </c>
      <c r="K1015" s="1">
        <f t="shared" si="15"/>
        <v>1.1243246583577036</v>
      </c>
      <c r="L1015" s="1">
        <v>1.56097204818585E-2</v>
      </c>
      <c r="M1015" s="1">
        <v>8.14074797047252E-2</v>
      </c>
    </row>
    <row r="1016" spans="1:13">
      <c r="A1016" s="1" t="s">
        <v>411</v>
      </c>
      <c r="B1016" s="1">
        <v>3</v>
      </c>
      <c r="C1016" s="1">
        <v>3</v>
      </c>
      <c r="D1016" s="1">
        <v>4.4128500000000002E-13</v>
      </c>
      <c r="E1016" s="1">
        <v>14531.761399999999</v>
      </c>
      <c r="F1016" s="1">
        <v>13440.85778</v>
      </c>
      <c r="G1016" s="1">
        <v>15073.12391</v>
      </c>
      <c r="H1016" s="1">
        <v>15369.015820000001</v>
      </c>
      <c r="I1016" s="1">
        <v>14704.28543</v>
      </c>
      <c r="J1016" s="1">
        <v>18323.302919999998</v>
      </c>
      <c r="K1016" s="1">
        <f t="shared" si="15"/>
        <v>1.1243063935221753</v>
      </c>
      <c r="L1016" s="1">
        <v>0.21490284105560201</v>
      </c>
      <c r="M1016" s="1">
        <v>0.224654664787586</v>
      </c>
    </row>
    <row r="1017" spans="1:13">
      <c r="A1017" s="1" t="s">
        <v>62</v>
      </c>
      <c r="B1017" s="1">
        <v>9</v>
      </c>
      <c r="C1017" s="1">
        <v>10</v>
      </c>
      <c r="D1017" s="1">
        <v>4.0202699999999999E-17</v>
      </c>
      <c r="E1017" s="1">
        <v>185431.28649999999</v>
      </c>
      <c r="F1017" s="1">
        <v>171499.37390000001</v>
      </c>
      <c r="G1017" s="1">
        <v>187413.11</v>
      </c>
      <c r="H1017" s="1">
        <v>202573.55900000001</v>
      </c>
      <c r="I1017" s="1">
        <v>201822.8095</v>
      </c>
      <c r="J1017" s="1">
        <v>207438.56959999999</v>
      </c>
      <c r="K1017" s="1">
        <f t="shared" si="15"/>
        <v>1.1239862957380873</v>
      </c>
      <c r="L1017" s="1">
        <v>1.32765630997591E-2</v>
      </c>
      <c r="M1017" s="1">
        <v>7.92333147921154E-2</v>
      </c>
    </row>
    <row r="1018" spans="1:13">
      <c r="A1018" s="1" t="s">
        <v>379</v>
      </c>
      <c r="B1018" s="1">
        <v>4</v>
      </c>
      <c r="C1018" s="1">
        <v>5</v>
      </c>
      <c r="D1018" s="1">
        <v>3.3005899999999999E-13</v>
      </c>
      <c r="E1018" s="1">
        <v>90536.663130000001</v>
      </c>
      <c r="F1018" s="1">
        <v>70391.986050000007</v>
      </c>
      <c r="G1018" s="1">
        <v>76544.96243</v>
      </c>
      <c r="H1018" s="1">
        <v>86570.383279999995</v>
      </c>
      <c r="I1018" s="1">
        <v>93390.413860000001</v>
      </c>
      <c r="J1018" s="1">
        <v>86955.056530000002</v>
      </c>
      <c r="K1018" s="1">
        <f t="shared" si="15"/>
        <v>1.1239811104079749</v>
      </c>
      <c r="L1018" s="1">
        <v>0.19753470874009699</v>
      </c>
      <c r="M1018" s="1">
        <v>0.21441220954694701</v>
      </c>
    </row>
    <row r="1019" spans="1:13">
      <c r="A1019" s="1" t="s">
        <v>3023</v>
      </c>
      <c r="B1019" s="1">
        <v>2</v>
      </c>
      <c r="C1019" s="1">
        <v>2</v>
      </c>
      <c r="D1019" s="1">
        <v>6.4502100000000003E-14</v>
      </c>
      <c r="E1019" s="1">
        <v>10983.658299999999</v>
      </c>
      <c r="F1019" s="1">
        <v>9996.5261599999994</v>
      </c>
      <c r="G1019" s="1">
        <v>10366.309300000001</v>
      </c>
      <c r="H1019" s="1">
        <v>11775.3271</v>
      </c>
      <c r="I1019" s="1">
        <v>12172.65913</v>
      </c>
      <c r="J1019" s="1">
        <v>11284.207899999999</v>
      </c>
      <c r="K1019" s="1">
        <f t="shared" si="15"/>
        <v>1.123959649195547</v>
      </c>
      <c r="L1019" s="1">
        <v>2.8402397045791498E-2</v>
      </c>
      <c r="M1019" s="1">
        <v>9.4171067974622394E-2</v>
      </c>
    </row>
    <row r="1020" spans="1:13">
      <c r="A1020" s="1" t="s">
        <v>3500</v>
      </c>
      <c r="B1020" s="1">
        <v>1</v>
      </c>
      <c r="C1020" s="1">
        <v>1</v>
      </c>
      <c r="D1020" s="1">
        <v>9.4329100000000005E-15</v>
      </c>
      <c r="E1020" s="1">
        <v>4907.2168419999998</v>
      </c>
      <c r="F1020" s="1">
        <v>3248.062426</v>
      </c>
      <c r="G1020" s="1">
        <v>7433.7968570000003</v>
      </c>
      <c r="H1020" s="1">
        <v>5206.6559159999997</v>
      </c>
      <c r="I1020" s="1">
        <v>5674.0055320000001</v>
      </c>
      <c r="J1020" s="1">
        <v>6639.7489379999997</v>
      </c>
      <c r="K1020" s="1">
        <f t="shared" si="15"/>
        <v>1.1238902322057909</v>
      </c>
      <c r="L1020" s="1">
        <v>0.64344431855043305</v>
      </c>
      <c r="M1020" s="1">
        <v>0.40471069540308902</v>
      </c>
    </row>
    <row r="1021" spans="1:13">
      <c r="A1021" s="1" t="s">
        <v>808</v>
      </c>
      <c r="B1021" s="1">
        <v>8</v>
      </c>
      <c r="C1021" s="1">
        <v>9</v>
      </c>
      <c r="D1021" s="1">
        <v>1.08898E-13</v>
      </c>
      <c r="E1021" s="1">
        <v>314115.56089999998</v>
      </c>
      <c r="F1021" s="1">
        <v>273839.2084</v>
      </c>
      <c r="G1021" s="1">
        <v>259828.56589999999</v>
      </c>
      <c r="H1021" s="1">
        <v>323907.12030000001</v>
      </c>
      <c r="I1021" s="1">
        <v>333369.47879999998</v>
      </c>
      <c r="J1021" s="1">
        <v>295536.48379999999</v>
      </c>
      <c r="K1021" s="1">
        <f t="shared" si="15"/>
        <v>1.1238874879219256</v>
      </c>
      <c r="L1021" s="1">
        <v>0.152528549975322</v>
      </c>
      <c r="M1021" s="1">
        <v>0.18958887636251701</v>
      </c>
    </row>
    <row r="1022" spans="1:13">
      <c r="A1022" s="1" t="s">
        <v>3111</v>
      </c>
      <c r="B1022" s="1">
        <v>2</v>
      </c>
      <c r="C1022" s="1">
        <v>2</v>
      </c>
      <c r="D1022" s="1">
        <v>3.1467E-15</v>
      </c>
      <c r="E1022" s="1">
        <v>17033.465029999999</v>
      </c>
      <c r="F1022" s="1">
        <v>14920.261270000001</v>
      </c>
      <c r="G1022" s="1">
        <v>14259.1325</v>
      </c>
      <c r="H1022" s="1">
        <v>17790.955180000001</v>
      </c>
      <c r="I1022" s="1">
        <v>16982.59607</v>
      </c>
      <c r="J1022" s="1">
        <v>17147.6309</v>
      </c>
      <c r="K1022" s="1">
        <f t="shared" si="15"/>
        <v>1.1235224026002046</v>
      </c>
      <c r="L1022" s="1">
        <v>9.4585708531455898E-2</v>
      </c>
      <c r="M1022" s="1">
        <v>0.15494093998230299</v>
      </c>
    </row>
    <row r="1023" spans="1:13">
      <c r="A1023" s="1" t="s">
        <v>449</v>
      </c>
      <c r="B1023" s="1">
        <v>1</v>
      </c>
      <c r="C1023" s="1">
        <v>1</v>
      </c>
      <c r="D1023" s="1">
        <v>1.53741E-12</v>
      </c>
      <c r="E1023" s="1">
        <v>6916.2944879999995</v>
      </c>
      <c r="F1023" s="1">
        <v>4965.8316020000002</v>
      </c>
      <c r="G1023" s="1">
        <v>7214.0308439999999</v>
      </c>
      <c r="H1023" s="1">
        <v>6149.2634280000002</v>
      </c>
      <c r="I1023" s="1">
        <v>6529.38202</v>
      </c>
      <c r="J1023" s="1">
        <v>8773.4884899999997</v>
      </c>
      <c r="K1023" s="1">
        <f t="shared" si="15"/>
        <v>1.1233744052346613</v>
      </c>
      <c r="L1023" s="1">
        <v>0.50758967314432601</v>
      </c>
      <c r="M1023" s="1">
        <v>0.35719102246510798</v>
      </c>
    </row>
    <row r="1024" spans="1:13">
      <c r="A1024" s="1" t="s">
        <v>2701</v>
      </c>
      <c r="B1024" s="1">
        <v>8</v>
      </c>
      <c r="C1024" s="1">
        <v>15</v>
      </c>
      <c r="D1024" s="1">
        <v>1.7764200000000001E-20</v>
      </c>
      <c r="E1024" s="1">
        <v>604068.43279999995</v>
      </c>
      <c r="F1024" s="1">
        <v>662630.96310000005</v>
      </c>
      <c r="G1024" s="1">
        <v>641952.14289999998</v>
      </c>
      <c r="H1024" s="1">
        <v>719925.63630000001</v>
      </c>
      <c r="I1024" s="1">
        <v>736131.18640000001</v>
      </c>
      <c r="J1024" s="1">
        <v>688039.37009999994</v>
      </c>
      <c r="K1024" s="1">
        <f t="shared" si="15"/>
        <v>1.123356542152282</v>
      </c>
      <c r="L1024" s="1">
        <v>2.41752994246381E-2</v>
      </c>
      <c r="M1024" s="1">
        <v>9.0850686293002705E-2</v>
      </c>
    </row>
    <row r="1025" spans="1:13">
      <c r="A1025" s="1" t="s">
        <v>3528</v>
      </c>
      <c r="B1025" s="1">
        <v>1</v>
      </c>
      <c r="C1025" s="1">
        <v>1</v>
      </c>
      <c r="D1025" s="1">
        <v>1.02494E-13</v>
      </c>
      <c r="E1025" s="1">
        <v>35138.363210000003</v>
      </c>
      <c r="F1025" s="1">
        <v>30230.243549999999</v>
      </c>
      <c r="G1025" s="1">
        <v>31990.957539999999</v>
      </c>
      <c r="H1025" s="1">
        <v>37563.126680000001</v>
      </c>
      <c r="I1025" s="1">
        <v>38090.24841</v>
      </c>
      <c r="J1025" s="1">
        <v>33712.822489999999</v>
      </c>
      <c r="K1025" s="1">
        <f t="shared" si="15"/>
        <v>1.1233225863974006</v>
      </c>
      <c r="L1025" s="1">
        <v>0.11479208503738</v>
      </c>
      <c r="M1025" s="1">
        <v>0.16649457658852901</v>
      </c>
    </row>
    <row r="1026" spans="1:13">
      <c r="A1026" s="1" t="s">
        <v>2055</v>
      </c>
      <c r="B1026" s="1">
        <v>6</v>
      </c>
      <c r="C1026" s="1">
        <v>9</v>
      </c>
      <c r="D1026" s="1">
        <v>3.7777499999999998E-18</v>
      </c>
      <c r="E1026" s="1">
        <v>632297.51009999996</v>
      </c>
      <c r="F1026" s="1">
        <v>565144.11329999997</v>
      </c>
      <c r="G1026" s="1">
        <v>486138.38780000003</v>
      </c>
      <c r="H1026" s="1">
        <v>636808.02989999996</v>
      </c>
      <c r="I1026" s="1">
        <v>669618.45160000003</v>
      </c>
      <c r="J1026" s="1">
        <v>584094.15390000003</v>
      </c>
      <c r="K1026" s="1">
        <f t="shared" ref="K1026:K1089" si="16">AVERAGE(H1026:J1026)/(AVERAGE(E1026:G1026))</f>
        <v>1.1229170118576659</v>
      </c>
      <c r="L1026" s="1">
        <v>0.23225604597024799</v>
      </c>
      <c r="M1026" s="1">
        <v>0.23419451315365</v>
      </c>
    </row>
    <row r="1027" spans="1:13">
      <c r="A1027" s="1" t="s">
        <v>2527</v>
      </c>
      <c r="B1027" s="1">
        <v>2</v>
      </c>
      <c r="C1027" s="1">
        <v>2</v>
      </c>
      <c r="D1027" s="1">
        <v>5.1791800000000002E-17</v>
      </c>
      <c r="E1027" s="1">
        <v>40806.82243</v>
      </c>
      <c r="F1027" s="1">
        <v>36720.733630000002</v>
      </c>
      <c r="G1027" s="1">
        <v>37465.960550000003</v>
      </c>
      <c r="H1027" s="1">
        <v>39105.628250000002</v>
      </c>
      <c r="I1027" s="1">
        <v>45306.041400000002</v>
      </c>
      <c r="J1027" s="1">
        <v>44704.404829999999</v>
      </c>
      <c r="K1027" s="1">
        <f t="shared" si="16"/>
        <v>1.1228117748402859</v>
      </c>
      <c r="L1027" s="1">
        <v>0.114575949909973</v>
      </c>
      <c r="M1027" s="1">
        <v>0.16637441281833601</v>
      </c>
    </row>
    <row r="1028" spans="1:13">
      <c r="A1028" s="1" t="s">
        <v>1675</v>
      </c>
      <c r="B1028" s="1">
        <v>3</v>
      </c>
      <c r="C1028" s="1">
        <v>4</v>
      </c>
      <c r="D1028" s="1">
        <v>1.5465300000000001E-16</v>
      </c>
      <c r="E1028" s="1">
        <v>280795.69699999999</v>
      </c>
      <c r="F1028" s="1">
        <v>224834.5503</v>
      </c>
      <c r="G1028" s="1">
        <v>223863.783</v>
      </c>
      <c r="H1028" s="1">
        <v>280241.77519999997</v>
      </c>
      <c r="I1028" s="1">
        <v>280441.22730000003</v>
      </c>
      <c r="J1028" s="1">
        <v>258400.4455</v>
      </c>
      <c r="K1028" s="1">
        <f t="shared" si="16"/>
        <v>1.122810350707266</v>
      </c>
      <c r="L1028" s="1">
        <v>0.213181202653246</v>
      </c>
      <c r="M1028" s="1">
        <v>0.22360431190482299</v>
      </c>
    </row>
    <row r="1029" spans="1:13">
      <c r="A1029" s="1" t="s">
        <v>512</v>
      </c>
      <c r="B1029" s="1">
        <v>14</v>
      </c>
      <c r="C1029" s="1">
        <v>21</v>
      </c>
      <c r="D1029" s="1">
        <v>3.3258500000000002E-19</v>
      </c>
      <c r="E1029" s="1">
        <v>976454.48730000004</v>
      </c>
      <c r="F1029" s="1">
        <v>842263.77769999998</v>
      </c>
      <c r="G1029" s="1">
        <v>831378.3273</v>
      </c>
      <c r="H1029" s="1">
        <v>967111.45559999999</v>
      </c>
      <c r="I1029" s="1">
        <v>1025105.785</v>
      </c>
      <c r="J1029" s="1">
        <v>983314.58250000002</v>
      </c>
      <c r="K1029" s="1">
        <f t="shared" si="16"/>
        <v>1.1228012713746245</v>
      </c>
      <c r="L1029" s="1">
        <v>9.46791347360256E-2</v>
      </c>
      <c r="M1029" s="1">
        <v>0.154952084024889</v>
      </c>
    </row>
    <row r="1030" spans="1:13">
      <c r="A1030" s="1" t="s">
        <v>1511</v>
      </c>
      <c r="B1030" s="1">
        <v>3</v>
      </c>
      <c r="C1030" s="1">
        <v>3</v>
      </c>
      <c r="D1030" s="1">
        <v>6.7482000000000005E-13</v>
      </c>
      <c r="E1030" s="1">
        <v>19617.278289999998</v>
      </c>
      <c r="F1030" s="1">
        <v>18641.858649999998</v>
      </c>
      <c r="G1030" s="1">
        <v>17559.028760000001</v>
      </c>
      <c r="H1030" s="1">
        <v>22843.931420000001</v>
      </c>
      <c r="I1030" s="1">
        <v>19815.966919999999</v>
      </c>
      <c r="J1030" s="1">
        <v>20011.32619</v>
      </c>
      <c r="K1030" s="1">
        <f t="shared" si="16"/>
        <v>1.1227747050455297</v>
      </c>
      <c r="L1030" s="1">
        <v>0.116728961779337</v>
      </c>
      <c r="M1030" s="1">
        <v>0.16744626803325899</v>
      </c>
    </row>
    <row r="1031" spans="1:13">
      <c r="A1031" s="1" t="s">
        <v>2189</v>
      </c>
      <c r="B1031" s="1">
        <v>1</v>
      </c>
      <c r="C1031" s="1">
        <v>1</v>
      </c>
      <c r="D1031" s="1">
        <v>5.2832199999999999E-15</v>
      </c>
      <c r="E1031" s="1">
        <v>21257.816859999999</v>
      </c>
      <c r="F1031" s="1">
        <v>20452.00764</v>
      </c>
      <c r="G1031" s="1">
        <v>16910.428749999999</v>
      </c>
      <c r="H1031" s="1">
        <v>21776.022580000001</v>
      </c>
      <c r="I1031" s="1">
        <v>23244.532660000001</v>
      </c>
      <c r="J1031" s="1">
        <v>20791.32229</v>
      </c>
      <c r="K1031" s="1">
        <f t="shared" si="16"/>
        <v>1.1226815627924636</v>
      </c>
      <c r="L1031" s="1">
        <v>0.18841018981544699</v>
      </c>
      <c r="M1031" s="1">
        <v>0.21036335581080001</v>
      </c>
    </row>
    <row r="1032" spans="1:13">
      <c r="A1032" s="1" t="s">
        <v>1064</v>
      </c>
      <c r="B1032" s="1">
        <v>3</v>
      </c>
      <c r="C1032" s="1">
        <v>3</v>
      </c>
      <c r="D1032" s="1">
        <v>3.3511900000000002E-13</v>
      </c>
      <c r="E1032" s="1">
        <v>97464.122579999996</v>
      </c>
      <c r="F1032" s="1">
        <v>91013.984160000007</v>
      </c>
      <c r="G1032" s="1">
        <v>84340.591790000006</v>
      </c>
      <c r="H1032" s="1">
        <v>95645.556469999996</v>
      </c>
      <c r="I1032" s="1">
        <v>101507.1557</v>
      </c>
      <c r="J1032" s="1">
        <v>109065.90700000001</v>
      </c>
      <c r="K1032" s="1">
        <f t="shared" si="16"/>
        <v>1.1224253352866398</v>
      </c>
      <c r="L1032" s="1">
        <v>0.109465147411412</v>
      </c>
      <c r="M1032" s="1">
        <v>0.16285344620595901</v>
      </c>
    </row>
    <row r="1033" spans="1:13">
      <c r="A1033" s="1" t="s">
        <v>2521</v>
      </c>
      <c r="B1033" s="1">
        <v>1</v>
      </c>
      <c r="C1033" s="1">
        <v>1</v>
      </c>
      <c r="D1033" s="1">
        <v>1.7697899999999999E-14</v>
      </c>
      <c r="E1033" s="1">
        <v>10161.374449999999</v>
      </c>
      <c r="F1033" s="1">
        <v>8801.1855180000002</v>
      </c>
      <c r="G1033" s="1">
        <v>8580.3493699999999</v>
      </c>
      <c r="H1033" s="1">
        <v>10451.72205</v>
      </c>
      <c r="I1033" s="1">
        <v>10810.202429999999</v>
      </c>
      <c r="J1033" s="1">
        <v>9650.7534780000005</v>
      </c>
      <c r="K1033" s="1">
        <f t="shared" si="16"/>
        <v>1.1223461392058116</v>
      </c>
      <c r="L1033" s="1">
        <v>0.13524371545165001</v>
      </c>
      <c r="M1033" s="1">
        <v>0.179997013875838</v>
      </c>
    </row>
    <row r="1034" spans="1:13">
      <c r="A1034" s="1" t="s">
        <v>3199</v>
      </c>
      <c r="B1034" s="1">
        <v>3</v>
      </c>
      <c r="C1034" s="1">
        <v>4</v>
      </c>
      <c r="D1034" s="1">
        <v>3.8849300000000001E-13</v>
      </c>
      <c r="E1034" s="1">
        <v>97422.431589999993</v>
      </c>
      <c r="F1034" s="1">
        <v>90831.107010000007</v>
      </c>
      <c r="G1034" s="1">
        <v>87640.027000000002</v>
      </c>
      <c r="H1034" s="1">
        <v>102392.5989</v>
      </c>
      <c r="I1034" s="1">
        <v>111283.91590000001</v>
      </c>
      <c r="J1034" s="1">
        <v>95942.686549999999</v>
      </c>
      <c r="K1034" s="1">
        <f t="shared" si="16"/>
        <v>1.1222414726369394</v>
      </c>
      <c r="L1034" s="1">
        <v>0.10114724664708299</v>
      </c>
      <c r="M1034" s="1">
        <v>0.15847578533005399</v>
      </c>
    </row>
    <row r="1035" spans="1:13">
      <c r="A1035" s="1" t="s">
        <v>1415</v>
      </c>
      <c r="B1035" s="1">
        <v>2</v>
      </c>
      <c r="C1035" s="1">
        <v>2</v>
      </c>
      <c r="D1035" s="1">
        <v>1.74976E-12</v>
      </c>
      <c r="E1035" s="1">
        <v>81329.717730000004</v>
      </c>
      <c r="F1035" s="1">
        <v>77922.342780000006</v>
      </c>
      <c r="G1035" s="1">
        <v>75637.539650000006</v>
      </c>
      <c r="H1035" s="1">
        <v>92374.45925</v>
      </c>
      <c r="I1035" s="1">
        <v>86283.680250000005</v>
      </c>
      <c r="J1035" s="1">
        <v>84939.383400000006</v>
      </c>
      <c r="K1035" s="1">
        <f t="shared" si="16"/>
        <v>1.1222187901058409</v>
      </c>
      <c r="L1035" s="1">
        <v>2.7526527658841501E-2</v>
      </c>
      <c r="M1035" s="1">
        <v>9.36874386288582E-2</v>
      </c>
    </row>
    <row r="1036" spans="1:13">
      <c r="A1036" s="1" t="s">
        <v>362</v>
      </c>
      <c r="B1036" s="1">
        <v>2</v>
      </c>
      <c r="C1036" s="1">
        <v>2</v>
      </c>
      <c r="D1036" s="1">
        <v>2.0143800000000001E-11</v>
      </c>
      <c r="E1036" s="1">
        <v>68109.526230000003</v>
      </c>
      <c r="F1036" s="1">
        <v>62029.68043</v>
      </c>
      <c r="G1036" s="1">
        <v>63358.775829999999</v>
      </c>
      <c r="H1036" s="1">
        <v>71584.790510000006</v>
      </c>
      <c r="I1036" s="1">
        <v>73993.381859999994</v>
      </c>
      <c r="J1036" s="1">
        <v>71551.181930000006</v>
      </c>
      <c r="K1036" s="1">
        <f t="shared" si="16"/>
        <v>1.1221272258547774</v>
      </c>
      <c r="L1036" s="1">
        <v>1.7398428483563801E-2</v>
      </c>
      <c r="M1036" s="1">
        <v>8.3887918030476294E-2</v>
      </c>
    </row>
    <row r="1037" spans="1:13">
      <c r="A1037" s="1" t="s">
        <v>2209</v>
      </c>
      <c r="B1037" s="1">
        <v>5</v>
      </c>
      <c r="C1037" s="1">
        <v>5</v>
      </c>
      <c r="D1037" s="1">
        <v>1.5295200000000001E-15</v>
      </c>
      <c r="E1037" s="1">
        <v>56059.895320000003</v>
      </c>
      <c r="F1037" s="1">
        <v>52570.945749999999</v>
      </c>
      <c r="G1037" s="1">
        <v>51596.415569999997</v>
      </c>
      <c r="H1037" s="1">
        <v>61868.664400000001</v>
      </c>
      <c r="I1037" s="1">
        <v>60245.605349999998</v>
      </c>
      <c r="J1037" s="1">
        <v>57639.983809999998</v>
      </c>
      <c r="K1037" s="1">
        <f t="shared" si="16"/>
        <v>1.1218706313113347</v>
      </c>
      <c r="L1037" s="1">
        <v>2.36971453191447E-2</v>
      </c>
      <c r="M1037" s="1">
        <v>9.0576071845537495E-2</v>
      </c>
    </row>
    <row r="1038" spans="1:13">
      <c r="A1038" s="1" t="s">
        <v>448</v>
      </c>
      <c r="B1038" s="1">
        <v>10</v>
      </c>
      <c r="C1038" s="1">
        <v>12</v>
      </c>
      <c r="D1038" s="1">
        <v>4.5431600000000001E-17</v>
      </c>
      <c r="E1038" s="1">
        <v>579810.60309999995</v>
      </c>
      <c r="F1038" s="1">
        <v>549053.05920000002</v>
      </c>
      <c r="G1038" s="1">
        <v>496983.0319</v>
      </c>
      <c r="H1038" s="1">
        <v>622784.39040000003</v>
      </c>
      <c r="I1038" s="1">
        <v>632178.65209999995</v>
      </c>
      <c r="J1038" s="1">
        <v>569007.13580000005</v>
      </c>
      <c r="K1038" s="1">
        <f t="shared" si="16"/>
        <v>1.1218586505153163</v>
      </c>
      <c r="L1038" s="1">
        <v>0.101488383202246</v>
      </c>
      <c r="M1038" s="1">
        <v>0.15847578533005399</v>
      </c>
    </row>
    <row r="1039" spans="1:13">
      <c r="A1039" s="1" t="s">
        <v>307</v>
      </c>
      <c r="B1039" s="1">
        <v>6</v>
      </c>
      <c r="C1039" s="1">
        <v>7</v>
      </c>
      <c r="D1039" s="1">
        <v>2.3137499999999999E-16</v>
      </c>
      <c r="E1039" s="1">
        <v>274555.00449999998</v>
      </c>
      <c r="F1039" s="1">
        <v>248310.46789999999</v>
      </c>
      <c r="G1039" s="1">
        <v>236819.3645</v>
      </c>
      <c r="H1039" s="1">
        <v>276771.48619999998</v>
      </c>
      <c r="I1039" s="1">
        <v>300371.44640000002</v>
      </c>
      <c r="J1039" s="1">
        <v>274967.14659999998</v>
      </c>
      <c r="K1039" s="1">
        <f t="shared" si="16"/>
        <v>1.1216626129819229</v>
      </c>
      <c r="L1039" s="1">
        <v>9.0088806763744103E-2</v>
      </c>
      <c r="M1039" s="1">
        <v>0.15103225911781901</v>
      </c>
    </row>
    <row r="1040" spans="1:13">
      <c r="A1040" s="1" t="s">
        <v>2213</v>
      </c>
      <c r="B1040" s="1">
        <v>4</v>
      </c>
      <c r="C1040" s="1">
        <v>4</v>
      </c>
      <c r="D1040" s="1">
        <v>2.8540999999999999E-16</v>
      </c>
      <c r="E1040" s="1">
        <v>27729.071629999999</v>
      </c>
      <c r="F1040" s="1">
        <v>27254.961810000001</v>
      </c>
      <c r="G1040" s="1">
        <v>29036.126960000001</v>
      </c>
      <c r="H1040" s="1">
        <v>29375.181990000001</v>
      </c>
      <c r="I1040" s="1">
        <v>31393.155709999999</v>
      </c>
      <c r="J1040" s="1">
        <v>33469.961029999999</v>
      </c>
      <c r="K1040" s="1">
        <f t="shared" si="16"/>
        <v>1.1216153156736892</v>
      </c>
      <c r="L1040" s="1">
        <v>5.8367675805343099E-2</v>
      </c>
      <c r="M1040" s="1">
        <v>0.12416259621047</v>
      </c>
    </row>
    <row r="1041" spans="1:13">
      <c r="A1041" s="1" t="s">
        <v>2503</v>
      </c>
      <c r="B1041" s="1">
        <v>1</v>
      </c>
      <c r="C1041" s="1">
        <v>1</v>
      </c>
      <c r="D1041" s="1">
        <v>5.4212799999999997E-12</v>
      </c>
      <c r="E1041" s="1">
        <v>24578.506809999999</v>
      </c>
      <c r="F1041" s="1">
        <v>22059.57043</v>
      </c>
      <c r="G1041" s="1">
        <v>21836.369559999999</v>
      </c>
      <c r="H1041" s="1">
        <v>25678.215489999999</v>
      </c>
      <c r="I1041" s="1">
        <v>27825.159240000001</v>
      </c>
      <c r="J1041" s="1">
        <v>23297.069230000001</v>
      </c>
      <c r="K1041" s="1">
        <f t="shared" si="16"/>
        <v>1.1215927626888107</v>
      </c>
      <c r="L1041" s="1">
        <v>0.152999925631399</v>
      </c>
      <c r="M1041" s="1">
        <v>0.189665435220471</v>
      </c>
    </row>
    <row r="1042" spans="1:13">
      <c r="A1042" s="1" t="s">
        <v>1823</v>
      </c>
      <c r="B1042" s="1">
        <v>1</v>
      </c>
      <c r="C1042" s="1">
        <v>2</v>
      </c>
      <c r="D1042" s="1">
        <v>2.5321199999999998E-13</v>
      </c>
      <c r="E1042" s="1">
        <v>7600.347033</v>
      </c>
      <c r="F1042" s="1">
        <v>6567.5069519999997</v>
      </c>
      <c r="G1042" s="1">
        <v>7596.3091050000003</v>
      </c>
      <c r="H1042" s="1">
        <v>8138.4644879999996</v>
      </c>
      <c r="I1042" s="1">
        <v>8673.9342379999998</v>
      </c>
      <c r="J1042" s="1">
        <v>7592.6170840000004</v>
      </c>
      <c r="K1042" s="1">
        <f t="shared" si="16"/>
        <v>1.1213395024232931</v>
      </c>
      <c r="L1042" s="1">
        <v>0.13080599200558299</v>
      </c>
      <c r="M1042" s="1">
        <v>0.17686060156432601</v>
      </c>
    </row>
    <row r="1043" spans="1:13">
      <c r="A1043" s="1" t="s">
        <v>1560</v>
      </c>
      <c r="B1043" s="1">
        <v>7</v>
      </c>
      <c r="C1043" s="1">
        <v>11</v>
      </c>
      <c r="D1043" s="1">
        <v>1.1237399999999999E-22</v>
      </c>
      <c r="E1043" s="1">
        <v>63817.62268</v>
      </c>
      <c r="F1043" s="1">
        <v>59649.700140000001</v>
      </c>
      <c r="G1043" s="1">
        <v>56600.168819999999</v>
      </c>
      <c r="H1043" s="1">
        <v>67243.640310000003</v>
      </c>
      <c r="I1043" s="1">
        <v>72629.170419999995</v>
      </c>
      <c r="J1043" s="1">
        <v>62041.127480000003</v>
      </c>
      <c r="K1043" s="1">
        <f t="shared" si="16"/>
        <v>1.121323656874593</v>
      </c>
      <c r="L1043" s="1">
        <v>0.120710885931736</v>
      </c>
      <c r="M1043" s="1">
        <v>0.17002235200253099</v>
      </c>
    </row>
    <row r="1044" spans="1:13">
      <c r="A1044" s="1" t="s">
        <v>2151</v>
      </c>
      <c r="B1044" s="1">
        <v>2</v>
      </c>
      <c r="C1044" s="1">
        <v>2</v>
      </c>
      <c r="D1044" s="1">
        <v>3.6042999999999998E-17</v>
      </c>
      <c r="E1044" s="1">
        <v>19911.766009999999</v>
      </c>
      <c r="F1044" s="1">
        <v>17680.689200000001</v>
      </c>
      <c r="G1044" s="1">
        <v>18275.354739999999</v>
      </c>
      <c r="H1044" s="1">
        <v>20739.305660000002</v>
      </c>
      <c r="I1044" s="1">
        <v>19833.616379999999</v>
      </c>
      <c r="J1044" s="1">
        <v>22072.205330000001</v>
      </c>
      <c r="K1044" s="1">
        <f t="shared" si="16"/>
        <v>1.1213098817738785</v>
      </c>
      <c r="L1044" s="1">
        <v>7.2345730268630698E-2</v>
      </c>
      <c r="M1044" s="1">
        <v>0.13614160481116899</v>
      </c>
    </row>
    <row r="1045" spans="1:13">
      <c r="A1045" s="1" t="s">
        <v>513</v>
      </c>
      <c r="B1045" s="1">
        <v>13</v>
      </c>
      <c r="C1045" s="1">
        <v>21</v>
      </c>
      <c r="D1045" s="1">
        <v>4.7764900000000002E-18</v>
      </c>
      <c r="E1045" s="1">
        <v>205028.9492</v>
      </c>
      <c r="F1045" s="1">
        <v>199233.58119999999</v>
      </c>
      <c r="G1045" s="1">
        <v>159266.51939999999</v>
      </c>
      <c r="H1045" s="1">
        <v>219611.07629999999</v>
      </c>
      <c r="I1045" s="1">
        <v>216028.36</v>
      </c>
      <c r="J1045" s="1">
        <v>196248.5919</v>
      </c>
      <c r="K1045" s="1">
        <f t="shared" si="16"/>
        <v>1.1213051544090959</v>
      </c>
      <c r="L1045" s="1">
        <v>0.23028541973921299</v>
      </c>
      <c r="M1045" s="1">
        <v>0.233202718280522</v>
      </c>
    </row>
    <row r="1046" spans="1:13">
      <c r="A1046" s="1" t="s">
        <v>422</v>
      </c>
      <c r="B1046" s="1">
        <v>41</v>
      </c>
      <c r="C1046" s="1">
        <v>82</v>
      </c>
      <c r="D1046" s="1">
        <v>2.5404799999999999E-21</v>
      </c>
      <c r="E1046" s="1">
        <v>3431790.6460000002</v>
      </c>
      <c r="F1046" s="1">
        <v>2959856.4139999999</v>
      </c>
      <c r="G1046" s="1">
        <v>3195438.6549999998</v>
      </c>
      <c r="H1046" s="1">
        <v>3510731.4530000002</v>
      </c>
      <c r="I1046" s="1">
        <v>3714023.3679999998</v>
      </c>
      <c r="J1046" s="1">
        <v>3522849.108</v>
      </c>
      <c r="K1046" s="1">
        <f t="shared" si="16"/>
        <v>1.1210501552295762</v>
      </c>
      <c r="L1046" s="1">
        <v>6.2864018659878396E-2</v>
      </c>
      <c r="M1046" s="1">
        <v>0.129552476265484</v>
      </c>
    </row>
    <row r="1047" spans="1:13">
      <c r="A1047" s="1" t="s">
        <v>1450</v>
      </c>
      <c r="B1047" s="1">
        <v>2</v>
      </c>
      <c r="C1047" s="1">
        <v>2</v>
      </c>
      <c r="D1047" s="1">
        <v>4.1821600000000002E-18</v>
      </c>
      <c r="E1047" s="1">
        <v>15203.408429999999</v>
      </c>
      <c r="F1047" s="1">
        <v>14092.999589999999</v>
      </c>
      <c r="G1047" s="1">
        <v>14662.421060000001</v>
      </c>
      <c r="H1047" s="1">
        <v>15856.57042</v>
      </c>
      <c r="I1047" s="1">
        <v>17261.365720000002</v>
      </c>
      <c r="J1047" s="1">
        <v>16160.51787</v>
      </c>
      <c r="K1047" s="1">
        <f t="shared" si="16"/>
        <v>1.1210137995331699</v>
      </c>
      <c r="L1047" s="1">
        <v>2.9315623640317E-2</v>
      </c>
      <c r="M1047" s="1">
        <v>9.4171067974622394E-2</v>
      </c>
    </row>
    <row r="1048" spans="1:13">
      <c r="A1048" s="1" t="s">
        <v>2714</v>
      </c>
      <c r="B1048" s="1">
        <v>3</v>
      </c>
      <c r="C1048" s="1">
        <v>3</v>
      </c>
      <c r="D1048" s="1">
        <v>2.5315499999999999E-15</v>
      </c>
      <c r="E1048" s="1">
        <v>37983.179920000002</v>
      </c>
      <c r="F1048" s="1">
        <v>29760.612499999999</v>
      </c>
      <c r="G1048" s="1">
        <v>30880.149819999999</v>
      </c>
      <c r="H1048" s="1">
        <v>35598.859759999999</v>
      </c>
      <c r="I1048" s="1">
        <v>39783.984450000004</v>
      </c>
      <c r="J1048" s="1">
        <v>35169.221669999999</v>
      </c>
      <c r="K1048" s="1">
        <f t="shared" si="16"/>
        <v>1.1209455165660798</v>
      </c>
      <c r="L1048" s="1">
        <v>0.25109662839045199</v>
      </c>
      <c r="M1048" s="1">
        <v>0.24409838659525401</v>
      </c>
    </row>
    <row r="1049" spans="1:13">
      <c r="A1049" s="1" t="s">
        <v>1456</v>
      </c>
      <c r="B1049" s="1">
        <v>5</v>
      </c>
      <c r="C1049" s="1">
        <v>5</v>
      </c>
      <c r="D1049" s="1">
        <v>6.1830100000000005E-17</v>
      </c>
      <c r="E1049" s="1">
        <v>77961.462719999996</v>
      </c>
      <c r="F1049" s="1">
        <v>65081.271520000002</v>
      </c>
      <c r="G1049" s="1">
        <v>61610.273139999998</v>
      </c>
      <c r="H1049" s="1">
        <v>77281.824309999996</v>
      </c>
      <c r="I1049" s="1">
        <v>79828.048490000001</v>
      </c>
      <c r="J1049" s="1">
        <v>72279.233540000001</v>
      </c>
      <c r="K1049" s="1">
        <f t="shared" si="16"/>
        <v>1.1208684850355997</v>
      </c>
      <c r="L1049" s="1">
        <v>0.204562769483012</v>
      </c>
      <c r="M1049" s="1">
        <v>0.21787034039284001</v>
      </c>
    </row>
    <row r="1050" spans="1:13">
      <c r="A1050" s="1" t="s">
        <v>1707</v>
      </c>
      <c r="B1050" s="1">
        <v>1</v>
      </c>
      <c r="C1050" s="1">
        <v>3</v>
      </c>
      <c r="D1050" s="1">
        <v>4.0443099999999999E-18</v>
      </c>
      <c r="E1050" s="1">
        <v>36813.149469999997</v>
      </c>
      <c r="F1050" s="1">
        <v>38334.562890000001</v>
      </c>
      <c r="G1050" s="1">
        <v>34294.798239999996</v>
      </c>
      <c r="H1050" s="1">
        <v>41494.978600000002</v>
      </c>
      <c r="I1050" s="1">
        <v>46048.216489999999</v>
      </c>
      <c r="J1050" s="1">
        <v>35126.590689999997</v>
      </c>
      <c r="K1050" s="1">
        <f t="shared" si="16"/>
        <v>1.1208604874603449</v>
      </c>
      <c r="L1050" s="1">
        <v>0.26197688210972597</v>
      </c>
      <c r="M1050" s="1">
        <v>0.24847607833407001</v>
      </c>
    </row>
    <row r="1051" spans="1:13">
      <c r="A1051" s="1" t="s">
        <v>765</v>
      </c>
      <c r="B1051" s="1">
        <v>9</v>
      </c>
      <c r="C1051" s="1">
        <v>13</v>
      </c>
      <c r="D1051" s="1">
        <v>4.6508600000000002E-14</v>
      </c>
      <c r="E1051" s="1">
        <v>348976.42239999998</v>
      </c>
      <c r="F1051" s="1">
        <v>299343.64110000001</v>
      </c>
      <c r="G1051" s="1">
        <v>306258.34899999999</v>
      </c>
      <c r="H1051" s="1">
        <v>334312.65110000002</v>
      </c>
      <c r="I1051" s="1">
        <v>361888.06790000002</v>
      </c>
      <c r="J1051" s="1">
        <v>373584.63400000002</v>
      </c>
      <c r="K1051" s="1">
        <f t="shared" si="16"/>
        <v>1.1206888182169112</v>
      </c>
      <c r="L1051" s="1">
        <v>0.118890992842976</v>
      </c>
      <c r="M1051" s="1">
        <v>0.169460518656605</v>
      </c>
    </row>
    <row r="1052" spans="1:13">
      <c r="A1052" s="1" t="s">
        <v>1672</v>
      </c>
      <c r="B1052" s="1">
        <v>1</v>
      </c>
      <c r="C1052" s="1">
        <v>1</v>
      </c>
      <c r="D1052" s="1">
        <v>5.4486800000000002E-12</v>
      </c>
      <c r="E1052" s="1">
        <v>46180.36982</v>
      </c>
      <c r="F1052" s="1">
        <v>41404.713329999999</v>
      </c>
      <c r="G1052" s="1">
        <v>28440.753659999998</v>
      </c>
      <c r="H1052" s="1">
        <v>46281.693149999999</v>
      </c>
      <c r="I1052" s="1">
        <v>47789.96314</v>
      </c>
      <c r="J1052" s="1">
        <v>35951.57574</v>
      </c>
      <c r="K1052" s="1">
        <f t="shared" si="16"/>
        <v>1.1206403298165535</v>
      </c>
      <c r="L1052" s="1">
        <v>0.51103713716035903</v>
      </c>
      <c r="M1052" s="1">
        <v>0.358911042120307</v>
      </c>
    </row>
    <row r="1053" spans="1:13">
      <c r="A1053" s="1" t="s">
        <v>366</v>
      </c>
      <c r="B1053" s="1">
        <v>10</v>
      </c>
      <c r="C1053" s="1">
        <v>12</v>
      </c>
      <c r="D1053" s="1">
        <v>3.6382599999999999E-13</v>
      </c>
      <c r="E1053" s="1">
        <v>2803047.2930000001</v>
      </c>
      <c r="F1053" s="1">
        <v>2063389.82</v>
      </c>
      <c r="G1053" s="1">
        <v>2874006.6090000002</v>
      </c>
      <c r="H1053" s="1">
        <v>2445398.5299999998</v>
      </c>
      <c r="I1053" s="1">
        <v>2631690.9029999999</v>
      </c>
      <c r="J1053" s="1">
        <v>3595537.08</v>
      </c>
      <c r="K1053" s="1">
        <f t="shared" si="16"/>
        <v>1.1204301490301567</v>
      </c>
      <c r="L1053" s="1">
        <v>0.51964502664092305</v>
      </c>
      <c r="M1053" s="1">
        <v>0.362536767071585</v>
      </c>
    </row>
    <row r="1054" spans="1:13">
      <c r="A1054" s="1" t="s">
        <v>2520</v>
      </c>
      <c r="B1054" s="1">
        <v>1</v>
      </c>
      <c r="C1054" s="1">
        <v>1</v>
      </c>
      <c r="D1054" s="1">
        <v>4.2101999999999997E-15</v>
      </c>
      <c r="E1054" s="1">
        <v>7723.4478630000003</v>
      </c>
      <c r="F1054" s="1">
        <v>6913.691186</v>
      </c>
      <c r="G1054" s="1">
        <v>7119.4798030000002</v>
      </c>
      <c r="H1054" s="1">
        <v>9298.2221640000007</v>
      </c>
      <c r="I1054" s="1">
        <v>7864.7320019999997</v>
      </c>
      <c r="J1054" s="1">
        <v>7213.0227340000001</v>
      </c>
      <c r="K1054" s="1">
        <f t="shared" si="16"/>
        <v>1.120393617492601</v>
      </c>
      <c r="L1054" s="1">
        <v>0.25769155032869201</v>
      </c>
      <c r="M1054" s="1">
        <v>0.24655368688444099</v>
      </c>
    </row>
    <row r="1055" spans="1:13">
      <c r="A1055" s="1" t="s">
        <v>3016</v>
      </c>
      <c r="B1055" s="1">
        <v>1</v>
      </c>
      <c r="C1055" s="1">
        <v>2</v>
      </c>
      <c r="D1055" s="1">
        <v>1.6096500000000001E-17</v>
      </c>
      <c r="E1055" s="1">
        <v>5991.8083150000002</v>
      </c>
      <c r="F1055" s="1">
        <v>4805.5061420000002</v>
      </c>
      <c r="G1055" s="1">
        <v>4040.610369</v>
      </c>
      <c r="H1055" s="1">
        <v>4540.0800060000001</v>
      </c>
      <c r="I1055" s="1">
        <v>6532.7588820000001</v>
      </c>
      <c r="J1055" s="1">
        <v>5549.5756700000002</v>
      </c>
      <c r="K1055" s="1">
        <f t="shared" si="16"/>
        <v>1.1202654517344028</v>
      </c>
      <c r="L1055" s="1">
        <v>0.50254060685959601</v>
      </c>
      <c r="M1055" s="1">
        <v>0.354712593116563</v>
      </c>
    </row>
    <row r="1056" spans="1:13">
      <c r="A1056" s="1" t="s">
        <v>3093</v>
      </c>
      <c r="B1056" s="1">
        <v>3</v>
      </c>
      <c r="C1056" s="1">
        <v>3</v>
      </c>
      <c r="D1056" s="1">
        <v>2.7292899999999998E-15</v>
      </c>
      <c r="E1056" s="1">
        <v>18541.126799999998</v>
      </c>
      <c r="F1056" s="1">
        <v>16582.630359999999</v>
      </c>
      <c r="G1056" s="1">
        <v>15651.702139999999</v>
      </c>
      <c r="H1056" s="1">
        <v>20004.291850000001</v>
      </c>
      <c r="I1056" s="1">
        <v>17882.473679999999</v>
      </c>
      <c r="J1056" s="1">
        <v>18993.628560000001</v>
      </c>
      <c r="K1056" s="1">
        <f t="shared" si="16"/>
        <v>1.1202339648752326</v>
      </c>
      <c r="L1056" s="1">
        <v>0.12440326626103</v>
      </c>
      <c r="M1056" s="1">
        <v>0.17264029484011401</v>
      </c>
    </row>
    <row r="1057" spans="1:13">
      <c r="A1057" s="1" t="s">
        <v>2448</v>
      </c>
      <c r="B1057" s="1">
        <v>1</v>
      </c>
      <c r="C1057" s="1">
        <v>1</v>
      </c>
      <c r="D1057" s="1">
        <v>9.2238699999999996E-13</v>
      </c>
      <c r="E1057" s="1">
        <v>14820.862800000001</v>
      </c>
      <c r="F1057" s="1">
        <v>13321.54228</v>
      </c>
      <c r="G1057" s="1">
        <v>13076.87283</v>
      </c>
      <c r="H1057" s="1">
        <v>14406.62593</v>
      </c>
      <c r="I1057" s="1">
        <v>15623.8631</v>
      </c>
      <c r="J1057" s="1">
        <v>16141.68367</v>
      </c>
      <c r="K1057" s="1">
        <f t="shared" si="16"/>
        <v>1.1201596689979472</v>
      </c>
      <c r="L1057" s="1">
        <v>9.2346722712012594E-2</v>
      </c>
      <c r="M1057" s="1">
        <v>0.15281257598155401</v>
      </c>
    </row>
    <row r="1058" spans="1:13">
      <c r="A1058" s="1" t="s">
        <v>1614</v>
      </c>
      <c r="B1058" s="1">
        <v>18</v>
      </c>
      <c r="C1058" s="1">
        <v>51</v>
      </c>
      <c r="D1058" s="1">
        <v>2.4418700000000001E-19</v>
      </c>
      <c r="E1058" s="1">
        <v>7945487.6399999997</v>
      </c>
      <c r="F1058" s="1">
        <v>11321414.220000001</v>
      </c>
      <c r="G1058" s="1">
        <v>8986735.6909999996</v>
      </c>
      <c r="H1058" s="1">
        <v>11350530.85</v>
      </c>
      <c r="I1058" s="1">
        <v>9292428.7540000007</v>
      </c>
      <c r="J1058" s="1">
        <v>11000782.84</v>
      </c>
      <c r="K1058" s="1">
        <f t="shared" si="16"/>
        <v>1.1199882629937685</v>
      </c>
      <c r="L1058" s="1">
        <v>0.39370487562457701</v>
      </c>
      <c r="M1058" s="1">
        <v>0.30807600247977601</v>
      </c>
    </row>
    <row r="1059" spans="1:13">
      <c r="A1059" s="1" t="s">
        <v>1258</v>
      </c>
      <c r="B1059" s="1">
        <v>3</v>
      </c>
      <c r="C1059" s="1">
        <v>3</v>
      </c>
      <c r="D1059" s="1">
        <v>2.2348599999999999E-16</v>
      </c>
      <c r="E1059" s="1">
        <v>70484.979940000005</v>
      </c>
      <c r="F1059" s="1">
        <v>59852.336869999999</v>
      </c>
      <c r="G1059" s="1">
        <v>65927.997369999997</v>
      </c>
      <c r="H1059" s="1">
        <v>70677.246020000006</v>
      </c>
      <c r="I1059" s="1">
        <v>77160.939629999993</v>
      </c>
      <c r="J1059" s="1">
        <v>71970.940770000001</v>
      </c>
      <c r="K1059" s="1">
        <f t="shared" si="16"/>
        <v>1.1199591091190335</v>
      </c>
      <c r="L1059" s="1">
        <v>9.87445432502254E-2</v>
      </c>
      <c r="M1059" s="1">
        <v>0.158274960567208</v>
      </c>
    </row>
    <row r="1060" spans="1:13">
      <c r="A1060" s="1" t="s">
        <v>2532</v>
      </c>
      <c r="B1060" s="1">
        <v>1</v>
      </c>
      <c r="C1060" s="1">
        <v>1</v>
      </c>
      <c r="D1060" s="1">
        <v>5.5316699999999998E-11</v>
      </c>
      <c r="E1060" s="1">
        <v>18436.52821</v>
      </c>
      <c r="F1060" s="1">
        <v>19648.21992</v>
      </c>
      <c r="G1060" s="1">
        <v>21410.913400000001</v>
      </c>
      <c r="H1060" s="1">
        <v>23222.377329999999</v>
      </c>
      <c r="I1060" s="1">
        <v>21938.778679999999</v>
      </c>
      <c r="J1060" s="1">
        <v>21471.089690000001</v>
      </c>
      <c r="K1060" s="1">
        <f t="shared" si="16"/>
        <v>1.119951337399643</v>
      </c>
      <c r="L1060" s="1">
        <v>7.8027763623017596E-2</v>
      </c>
      <c r="M1060" s="1">
        <v>0.14187065534233001</v>
      </c>
    </row>
    <row r="1061" spans="1:13">
      <c r="A1061" s="1" t="s">
        <v>827</v>
      </c>
      <c r="B1061" s="1">
        <v>6</v>
      </c>
      <c r="C1061" s="1">
        <v>6</v>
      </c>
      <c r="D1061" s="1">
        <v>1.0632299999999999E-15</v>
      </c>
      <c r="E1061" s="1">
        <v>71481.630130000005</v>
      </c>
      <c r="F1061" s="1">
        <v>60309.864540000002</v>
      </c>
      <c r="G1061" s="1">
        <v>57005.38622</v>
      </c>
      <c r="H1061" s="1">
        <v>69070.022410000005</v>
      </c>
      <c r="I1061" s="1">
        <v>74535.281499999997</v>
      </c>
      <c r="J1061" s="1">
        <v>67835.271429999993</v>
      </c>
      <c r="K1061" s="1">
        <f t="shared" si="16"/>
        <v>1.1199368037398512</v>
      </c>
      <c r="L1061" s="1">
        <v>0.19385574627087299</v>
      </c>
      <c r="M1061" s="1">
        <v>0.21326591038106599</v>
      </c>
    </row>
    <row r="1062" spans="1:13">
      <c r="A1062" s="1" t="s">
        <v>3609</v>
      </c>
      <c r="B1062" s="1">
        <v>1</v>
      </c>
      <c r="C1062" s="1">
        <v>1</v>
      </c>
      <c r="D1062" s="1">
        <v>9.93836E-15</v>
      </c>
      <c r="E1062" s="1">
        <v>19192.320650000001</v>
      </c>
      <c r="F1062" s="1">
        <v>16502.353920000001</v>
      </c>
      <c r="G1062" s="1">
        <v>18468.521509999999</v>
      </c>
      <c r="H1062" s="1">
        <v>21703.94642</v>
      </c>
      <c r="I1062" s="1">
        <v>19663.630659999999</v>
      </c>
      <c r="J1062" s="1">
        <v>19291.246319999998</v>
      </c>
      <c r="K1062" s="1">
        <f t="shared" si="16"/>
        <v>1.1199269576043085</v>
      </c>
      <c r="L1062" s="1">
        <v>0.12019624255644</v>
      </c>
      <c r="M1062" s="1">
        <v>0.17001832708352199</v>
      </c>
    </row>
    <row r="1063" spans="1:13">
      <c r="A1063" s="1" t="s">
        <v>250</v>
      </c>
      <c r="B1063" s="1">
        <v>4</v>
      </c>
      <c r="C1063" s="1">
        <v>4</v>
      </c>
      <c r="D1063" s="1">
        <v>4.3296499999999997E-15</v>
      </c>
      <c r="E1063" s="1">
        <v>99534.602199999994</v>
      </c>
      <c r="F1063" s="1">
        <v>89555.793149999998</v>
      </c>
      <c r="G1063" s="1">
        <v>87512.469190000003</v>
      </c>
      <c r="H1063" s="1">
        <v>107596.80989999999</v>
      </c>
      <c r="I1063" s="1">
        <v>106346.54580000001</v>
      </c>
      <c r="J1063" s="1">
        <v>95806.23977</v>
      </c>
      <c r="K1063" s="1">
        <f t="shared" si="16"/>
        <v>1.1198350963758967</v>
      </c>
      <c r="L1063" s="1">
        <v>0.104068123284538</v>
      </c>
      <c r="M1063" s="1">
        <v>0.15979202508492901</v>
      </c>
    </row>
    <row r="1064" spans="1:13">
      <c r="A1064" s="1" t="s">
        <v>2969</v>
      </c>
      <c r="B1064" s="1">
        <v>1</v>
      </c>
      <c r="C1064" s="1">
        <v>1</v>
      </c>
      <c r="D1064" s="1">
        <v>6.1637800000000003E-16</v>
      </c>
      <c r="E1064" s="1">
        <v>20119.818080000001</v>
      </c>
      <c r="F1064" s="1">
        <v>14389.11528</v>
      </c>
      <c r="G1064" s="1">
        <v>17176.421180000001</v>
      </c>
      <c r="H1064" s="1">
        <v>19833.779200000001</v>
      </c>
      <c r="I1064" s="1">
        <v>19459.723279999998</v>
      </c>
      <c r="J1064" s="1">
        <v>18584.84072</v>
      </c>
      <c r="K1064" s="1">
        <f t="shared" si="16"/>
        <v>1.1198209573121369</v>
      </c>
      <c r="L1064" s="1">
        <v>0.29028852601911198</v>
      </c>
      <c r="M1064" s="1">
        <v>0.262694518088394</v>
      </c>
    </row>
    <row r="1065" spans="1:13">
      <c r="A1065" s="1" t="s">
        <v>104</v>
      </c>
      <c r="B1065" s="1">
        <v>1</v>
      </c>
      <c r="C1065" s="1">
        <v>2</v>
      </c>
      <c r="D1065" s="1">
        <v>2.4758299999999999E-17</v>
      </c>
      <c r="E1065" s="1">
        <v>28624.346539999999</v>
      </c>
      <c r="F1065" s="1">
        <v>24030.714479999999</v>
      </c>
      <c r="G1065" s="1">
        <v>27347.569</v>
      </c>
      <c r="H1065" s="1">
        <v>30028.25272</v>
      </c>
      <c r="I1065" s="1">
        <v>29753.367849999999</v>
      </c>
      <c r="J1065" s="1">
        <v>29798.684310000001</v>
      </c>
      <c r="K1065" s="1">
        <f t="shared" si="16"/>
        <v>1.1197170000236949</v>
      </c>
      <c r="L1065" s="1">
        <v>8.0462882188745505E-2</v>
      </c>
      <c r="M1065" s="1">
        <v>0.143748764624301</v>
      </c>
    </row>
    <row r="1066" spans="1:13">
      <c r="A1066" s="1" t="s">
        <v>3598</v>
      </c>
      <c r="B1066" s="1">
        <v>1</v>
      </c>
      <c r="C1066" s="1">
        <v>1</v>
      </c>
      <c r="D1066" s="1">
        <v>3.1283999999999999E-12</v>
      </c>
      <c r="E1066" s="1">
        <v>14550.95283</v>
      </c>
      <c r="F1066" s="1">
        <v>12200.198979999999</v>
      </c>
      <c r="G1066" s="1">
        <v>12553.47839</v>
      </c>
      <c r="H1066" s="1">
        <v>15659.648929999999</v>
      </c>
      <c r="I1066" s="1">
        <v>13598.286609999999</v>
      </c>
      <c r="J1066" s="1">
        <v>14744.214099999999</v>
      </c>
      <c r="K1066" s="1">
        <f t="shared" si="16"/>
        <v>1.119515675789261</v>
      </c>
      <c r="L1066" s="1">
        <v>0.172516737197597</v>
      </c>
      <c r="M1066" s="1">
        <v>0.20028269151817901</v>
      </c>
    </row>
    <row r="1067" spans="1:13">
      <c r="A1067" s="1" t="s">
        <v>3137</v>
      </c>
      <c r="B1067" s="1">
        <v>5</v>
      </c>
      <c r="C1067" s="1">
        <v>5</v>
      </c>
      <c r="D1067" s="1">
        <v>1.7941E-17</v>
      </c>
      <c r="E1067" s="1">
        <v>75972.308109999998</v>
      </c>
      <c r="F1067" s="1">
        <v>60241.400900000001</v>
      </c>
      <c r="G1067" s="1">
        <v>79553.894769999999</v>
      </c>
      <c r="H1067" s="1">
        <v>70893.707349999997</v>
      </c>
      <c r="I1067" s="1">
        <v>82744.259579999998</v>
      </c>
      <c r="J1067" s="1">
        <v>87912.956330000001</v>
      </c>
      <c r="K1067" s="1">
        <f t="shared" si="16"/>
        <v>1.1194957863381987</v>
      </c>
      <c r="L1067" s="1">
        <v>0.33138248733723202</v>
      </c>
      <c r="M1067" s="1">
        <v>0.27777838053664999</v>
      </c>
    </row>
    <row r="1068" spans="1:13">
      <c r="A1068" s="1" t="s">
        <v>1645</v>
      </c>
      <c r="B1068" s="1">
        <v>5</v>
      </c>
      <c r="C1068" s="1">
        <v>7</v>
      </c>
      <c r="D1068" s="1">
        <v>2.6151999999999999E-22</v>
      </c>
      <c r="E1068" s="1">
        <v>70766.712249999997</v>
      </c>
      <c r="F1068" s="1">
        <v>60716.022380000002</v>
      </c>
      <c r="G1068" s="1">
        <v>67820.081409999999</v>
      </c>
      <c r="H1068" s="1">
        <v>80010.958100000003</v>
      </c>
      <c r="I1068" s="1">
        <v>71597.646200000003</v>
      </c>
      <c r="J1068" s="1">
        <v>71475.598509999996</v>
      </c>
      <c r="K1068" s="1">
        <f t="shared" si="16"/>
        <v>1.1193228838534175</v>
      </c>
      <c r="L1068" s="1">
        <v>0.12588723332632001</v>
      </c>
      <c r="M1068" s="1">
        <v>0.17387135541051901</v>
      </c>
    </row>
    <row r="1069" spans="1:13">
      <c r="A1069" s="1" t="s">
        <v>169</v>
      </c>
      <c r="B1069" s="1">
        <v>6</v>
      </c>
      <c r="C1069" s="1">
        <v>8</v>
      </c>
      <c r="D1069" s="1">
        <v>1.24461E-18</v>
      </c>
      <c r="E1069" s="1">
        <v>128167.8659</v>
      </c>
      <c r="F1069" s="1">
        <v>116361.6415</v>
      </c>
      <c r="G1069" s="1">
        <v>125428.5751</v>
      </c>
      <c r="H1069" s="1">
        <v>144394.42939999999</v>
      </c>
      <c r="I1069" s="1">
        <v>138157.48360000001</v>
      </c>
      <c r="J1069" s="1">
        <v>131446.1091</v>
      </c>
      <c r="K1069" s="1">
        <f t="shared" si="16"/>
        <v>1.1190403499293733</v>
      </c>
      <c r="L1069" s="1">
        <v>4.68347838934507E-2</v>
      </c>
      <c r="M1069" s="1">
        <v>0.11374137208709199</v>
      </c>
    </row>
    <row r="1070" spans="1:13">
      <c r="A1070" s="1" t="s">
        <v>906</v>
      </c>
      <c r="B1070" s="1">
        <v>1</v>
      </c>
      <c r="C1070" s="1">
        <v>1</v>
      </c>
      <c r="D1070" s="1">
        <v>1.20421E-12</v>
      </c>
      <c r="E1070" s="1">
        <v>24163.569009999999</v>
      </c>
      <c r="F1070" s="1">
        <v>23801.20523</v>
      </c>
      <c r="G1070" s="1">
        <v>21517.178650000002</v>
      </c>
      <c r="H1070" s="1">
        <v>26564.987990000001</v>
      </c>
      <c r="I1070" s="1">
        <v>28500.154170000002</v>
      </c>
      <c r="J1070" s="1">
        <v>22686.531559999999</v>
      </c>
      <c r="K1070" s="1">
        <f t="shared" si="16"/>
        <v>1.1190196948420863</v>
      </c>
      <c r="L1070" s="1">
        <v>0.220321694038875</v>
      </c>
      <c r="M1070" s="1">
        <v>0.227361097742763</v>
      </c>
    </row>
    <row r="1071" spans="1:13">
      <c r="A1071" s="1" t="s">
        <v>38</v>
      </c>
      <c r="B1071" s="1">
        <v>4</v>
      </c>
      <c r="C1071" s="1">
        <v>6</v>
      </c>
      <c r="D1071" s="1">
        <v>1.23942E-18</v>
      </c>
      <c r="E1071" s="1">
        <v>275929.55619999999</v>
      </c>
      <c r="F1071" s="1">
        <v>236948.71170000001</v>
      </c>
      <c r="G1071" s="1">
        <v>257426.3541</v>
      </c>
      <c r="H1071" s="1">
        <v>273718.55790000001</v>
      </c>
      <c r="I1071" s="1">
        <v>286697.03249999997</v>
      </c>
      <c r="J1071" s="1">
        <v>301541.72070000001</v>
      </c>
      <c r="K1071" s="1">
        <f t="shared" si="16"/>
        <v>1.1189823953827971</v>
      </c>
      <c r="L1071" s="1">
        <v>9.1767723173254503E-2</v>
      </c>
      <c r="M1071" s="1">
        <v>0.15226462307838301</v>
      </c>
    </row>
    <row r="1072" spans="1:13">
      <c r="A1072" s="1" t="s">
        <v>930</v>
      </c>
      <c r="B1072" s="1">
        <v>2</v>
      </c>
      <c r="C1072" s="1">
        <v>3</v>
      </c>
      <c r="D1072" s="1">
        <v>2.5268300000000001E-15</v>
      </c>
      <c r="E1072" s="1">
        <v>9311.4379669999998</v>
      </c>
      <c r="F1072" s="1">
        <v>7685.4011739999996</v>
      </c>
      <c r="G1072" s="1">
        <v>9435.0911570000007</v>
      </c>
      <c r="H1072" s="1">
        <v>11061.822620000001</v>
      </c>
      <c r="I1072" s="1">
        <v>9002.5202539999991</v>
      </c>
      <c r="J1072" s="1">
        <v>9512.4518900000003</v>
      </c>
      <c r="K1072" s="1">
        <f t="shared" si="16"/>
        <v>1.1189797502696186</v>
      </c>
      <c r="L1072" s="1">
        <v>0.27883144260869702</v>
      </c>
      <c r="M1072" s="1">
        <v>0.25776507848994501</v>
      </c>
    </row>
    <row r="1073" spans="1:13">
      <c r="A1073" s="1" t="s">
        <v>1953</v>
      </c>
      <c r="B1073" s="1">
        <v>2</v>
      </c>
      <c r="C1073" s="1">
        <v>3</v>
      </c>
      <c r="D1073" s="1">
        <v>5.4759799999999997E-18</v>
      </c>
      <c r="E1073" s="1">
        <v>79449.837639999998</v>
      </c>
      <c r="F1073" s="1">
        <v>77716.989740000005</v>
      </c>
      <c r="G1073" s="1">
        <v>75409.65367</v>
      </c>
      <c r="H1073" s="1">
        <v>82975.510930000004</v>
      </c>
      <c r="I1073" s="1">
        <v>93684.221250000002</v>
      </c>
      <c r="J1073" s="1">
        <v>83572.971999999994</v>
      </c>
      <c r="K1073" s="1">
        <f t="shared" si="16"/>
        <v>1.1189123810160941</v>
      </c>
      <c r="L1073" s="1">
        <v>6.5732948239957997E-2</v>
      </c>
      <c r="M1073" s="1">
        <v>0.130626860278239</v>
      </c>
    </row>
    <row r="1074" spans="1:13">
      <c r="A1074" s="1" t="s">
        <v>2229</v>
      </c>
      <c r="B1074" s="1">
        <v>1</v>
      </c>
      <c r="C1074" s="1">
        <v>1</v>
      </c>
      <c r="D1074" s="1">
        <v>2.0481799999999999E-11</v>
      </c>
      <c r="E1074" s="1">
        <v>1459.969482</v>
      </c>
      <c r="F1074" s="1">
        <v>1106.6625959999999</v>
      </c>
      <c r="G1074" s="1">
        <v>1187.425209</v>
      </c>
      <c r="H1074" s="1">
        <v>1311.894738</v>
      </c>
      <c r="I1074" s="1">
        <v>1678.310616</v>
      </c>
      <c r="J1074" s="1">
        <v>1210.0451680000001</v>
      </c>
      <c r="K1074" s="1">
        <f t="shared" si="16"/>
        <v>1.1188562669368773</v>
      </c>
      <c r="L1074" s="1">
        <v>0.45011710078706901</v>
      </c>
      <c r="M1074" s="1">
        <v>0.333006270995934</v>
      </c>
    </row>
    <row r="1075" spans="1:13">
      <c r="A1075" s="1" t="s">
        <v>1193</v>
      </c>
      <c r="B1075" s="1">
        <v>13</v>
      </c>
      <c r="C1075" s="1">
        <v>15</v>
      </c>
      <c r="D1075" s="1">
        <v>6.8773499999999996E-15</v>
      </c>
      <c r="E1075" s="1">
        <v>359281.83860000002</v>
      </c>
      <c r="F1075" s="1">
        <v>316686.85090000002</v>
      </c>
      <c r="G1075" s="1">
        <v>321502.09570000001</v>
      </c>
      <c r="H1075" s="1">
        <v>367731.0931</v>
      </c>
      <c r="I1075" s="1">
        <v>391969.38929999998</v>
      </c>
      <c r="J1075" s="1">
        <v>356248.10859999998</v>
      </c>
      <c r="K1075" s="1">
        <f t="shared" si="16"/>
        <v>1.1187782214355726</v>
      </c>
      <c r="L1075" s="1">
        <v>8.2013496616715198E-2</v>
      </c>
      <c r="M1075" s="1">
        <v>0.14487998160755899</v>
      </c>
    </row>
    <row r="1076" spans="1:13">
      <c r="A1076" s="1" t="s">
        <v>2436</v>
      </c>
      <c r="B1076" s="1">
        <v>3</v>
      </c>
      <c r="C1076" s="1">
        <v>5</v>
      </c>
      <c r="D1076" s="1">
        <v>3.9397399999999999E-12</v>
      </c>
      <c r="E1076" s="1">
        <v>21277.018889999999</v>
      </c>
      <c r="F1076" s="1">
        <v>18730.182949999999</v>
      </c>
      <c r="G1076" s="1">
        <v>21267.096839999998</v>
      </c>
      <c r="H1076" s="1">
        <v>23799.27766</v>
      </c>
      <c r="I1076" s="1">
        <v>21245.6446</v>
      </c>
      <c r="J1076" s="1">
        <v>23504.80773</v>
      </c>
      <c r="K1076" s="1">
        <f t="shared" si="16"/>
        <v>1.1187354480872209</v>
      </c>
      <c r="L1076" s="1">
        <v>0.106862258473888</v>
      </c>
      <c r="M1076" s="1">
        <v>0.161003880787745</v>
      </c>
    </row>
    <row r="1077" spans="1:13">
      <c r="A1077" s="1" t="s">
        <v>3250</v>
      </c>
      <c r="B1077" s="1">
        <v>1</v>
      </c>
      <c r="C1077" s="1">
        <v>1</v>
      </c>
      <c r="D1077" s="1">
        <v>9.0981000000000001E-11</v>
      </c>
      <c r="E1077" s="1">
        <v>2035.0125840000001</v>
      </c>
      <c r="F1077" s="1">
        <v>1540.0466980000001</v>
      </c>
      <c r="G1077" s="1">
        <v>1546.312696</v>
      </c>
      <c r="H1077" s="1">
        <v>2225.8425419999999</v>
      </c>
      <c r="I1077" s="1">
        <v>1567.0884120000001</v>
      </c>
      <c r="J1077" s="1">
        <v>1936.459016</v>
      </c>
      <c r="K1077" s="1">
        <f t="shared" si="16"/>
        <v>1.1187217008668531</v>
      </c>
      <c r="L1077" s="1">
        <v>0.465404633368948</v>
      </c>
      <c r="M1077" s="1">
        <v>0.339387980576276</v>
      </c>
    </row>
    <row r="1078" spans="1:13">
      <c r="A1078" s="1" t="s">
        <v>631</v>
      </c>
      <c r="B1078" s="1">
        <v>6</v>
      </c>
      <c r="C1078" s="1">
        <v>10</v>
      </c>
      <c r="D1078" s="1">
        <v>2.8093799999999998E-17</v>
      </c>
      <c r="E1078" s="1">
        <v>754283.31799999997</v>
      </c>
      <c r="F1078" s="1">
        <v>620786.73820000002</v>
      </c>
      <c r="G1078" s="1">
        <v>619845.02</v>
      </c>
      <c r="H1078" s="1">
        <v>726859.74300000002</v>
      </c>
      <c r="I1078" s="1">
        <v>768291.61410000001</v>
      </c>
      <c r="J1078" s="1">
        <v>735579.25349999999</v>
      </c>
      <c r="K1078" s="1">
        <f t="shared" si="16"/>
        <v>1.1182083073176188</v>
      </c>
      <c r="L1078" s="1">
        <v>0.16552247738701201</v>
      </c>
      <c r="M1078" s="1">
        <v>0.19569573156212799</v>
      </c>
    </row>
    <row r="1079" spans="1:13">
      <c r="A1079" s="1" t="s">
        <v>3458</v>
      </c>
      <c r="B1079" s="1">
        <v>1</v>
      </c>
      <c r="C1079" s="1">
        <v>1</v>
      </c>
      <c r="D1079" s="1">
        <v>8.0676099999999998E-14</v>
      </c>
      <c r="E1079" s="1">
        <v>13629.72178</v>
      </c>
      <c r="F1079" s="1">
        <v>13093.41014</v>
      </c>
      <c r="G1079" s="1">
        <v>12766.1312</v>
      </c>
      <c r="H1079" s="1">
        <v>14981.67317</v>
      </c>
      <c r="I1079" s="1">
        <v>14373.12851</v>
      </c>
      <c r="J1079" s="1">
        <v>14797.97394</v>
      </c>
      <c r="K1079" s="1">
        <f t="shared" si="16"/>
        <v>1.1180957083404801</v>
      </c>
      <c r="L1079" s="1">
        <v>7.3782672559229903E-3</v>
      </c>
      <c r="M1079" s="1">
        <v>6.7107213939100296E-2</v>
      </c>
    </row>
    <row r="1080" spans="1:13">
      <c r="A1080" s="1" t="s">
        <v>1188</v>
      </c>
      <c r="B1080" s="1">
        <v>6</v>
      </c>
      <c r="C1080" s="1">
        <v>8</v>
      </c>
      <c r="D1080" s="1">
        <v>1.0013999999999999E-18</v>
      </c>
      <c r="E1080" s="1">
        <v>34945.335590000002</v>
      </c>
      <c r="F1080" s="1">
        <v>30078.850320000001</v>
      </c>
      <c r="G1080" s="1">
        <v>31265.627140000001</v>
      </c>
      <c r="H1080" s="1">
        <v>34610.79838</v>
      </c>
      <c r="I1080" s="1">
        <v>40637.606200000002</v>
      </c>
      <c r="J1080" s="1">
        <v>32411.516820000001</v>
      </c>
      <c r="K1080" s="1">
        <f t="shared" si="16"/>
        <v>1.1180821520973969</v>
      </c>
      <c r="L1080" s="1">
        <v>0.25604346577352599</v>
      </c>
      <c r="M1080" s="1">
        <v>0.246260287777016</v>
      </c>
    </row>
    <row r="1081" spans="1:13">
      <c r="A1081" s="1" t="s">
        <v>2897</v>
      </c>
      <c r="B1081" s="1">
        <v>1</v>
      </c>
      <c r="C1081" s="1">
        <v>1</v>
      </c>
      <c r="D1081" s="1">
        <v>1.10994E-9</v>
      </c>
      <c r="E1081" s="1">
        <v>29215.771280000001</v>
      </c>
      <c r="F1081" s="1">
        <v>27301.50547</v>
      </c>
      <c r="G1081" s="1">
        <v>30406.397260000002</v>
      </c>
      <c r="H1081" s="1">
        <v>35218.997349999998</v>
      </c>
      <c r="I1081" s="1">
        <v>33616.008280000002</v>
      </c>
      <c r="J1081" s="1">
        <v>28343.755150000001</v>
      </c>
      <c r="K1081" s="1">
        <f t="shared" si="16"/>
        <v>1.1179780639371066</v>
      </c>
      <c r="L1081" s="1">
        <v>0.205775637653722</v>
      </c>
      <c r="M1081" s="1">
        <v>0.21841501414103501</v>
      </c>
    </row>
    <row r="1082" spans="1:13">
      <c r="A1082" s="1" t="s">
        <v>109</v>
      </c>
      <c r="B1082" s="1">
        <v>24</v>
      </c>
      <c r="C1082" s="1">
        <v>35</v>
      </c>
      <c r="D1082" s="1">
        <v>6.2765400000000002E-25</v>
      </c>
      <c r="E1082" s="1">
        <v>779938.30500000005</v>
      </c>
      <c r="F1082" s="1">
        <v>729029.61970000004</v>
      </c>
      <c r="G1082" s="1">
        <v>726669.01939999999</v>
      </c>
      <c r="H1082" s="1">
        <v>823523.44669999997</v>
      </c>
      <c r="I1082" s="1">
        <v>903908.00390000001</v>
      </c>
      <c r="J1082" s="1">
        <v>771908.04590000003</v>
      </c>
      <c r="K1082" s="1">
        <f t="shared" si="16"/>
        <v>1.1179541039057928</v>
      </c>
      <c r="L1082" s="1">
        <v>0.105395129869819</v>
      </c>
      <c r="M1082" s="1">
        <v>0.16031587321070301</v>
      </c>
    </row>
    <row r="1083" spans="1:13">
      <c r="A1083" s="1" t="s">
        <v>568</v>
      </c>
      <c r="B1083" s="1">
        <v>1</v>
      </c>
      <c r="C1083" s="1">
        <v>1</v>
      </c>
      <c r="D1083" s="1">
        <v>1.2664499999999999E-9</v>
      </c>
      <c r="E1083" s="1">
        <v>23667.62429</v>
      </c>
      <c r="F1083" s="1">
        <v>22980.639569999999</v>
      </c>
      <c r="G1083" s="1">
        <v>19984.80068</v>
      </c>
      <c r="H1083" s="1">
        <v>27695.804599999999</v>
      </c>
      <c r="I1083" s="1">
        <v>24376.44456</v>
      </c>
      <c r="J1083" s="1">
        <v>22413.006570000001</v>
      </c>
      <c r="K1083" s="1">
        <f t="shared" si="16"/>
        <v>1.1178422641102801</v>
      </c>
      <c r="L1083" s="1">
        <v>0.24282152186339101</v>
      </c>
      <c r="M1083" s="1">
        <v>0.240199063557586</v>
      </c>
    </row>
    <row r="1084" spans="1:13">
      <c r="A1084" s="1" t="s">
        <v>59</v>
      </c>
      <c r="B1084" s="1">
        <v>14</v>
      </c>
      <c r="C1084" s="1">
        <v>22</v>
      </c>
      <c r="D1084" s="1">
        <v>2.87178E-19</v>
      </c>
      <c r="E1084" s="1">
        <v>2028267.1780000001</v>
      </c>
      <c r="F1084" s="1">
        <v>1913298.014</v>
      </c>
      <c r="G1084" s="1">
        <v>2088022.7919999999</v>
      </c>
      <c r="H1084" s="1">
        <v>2316219.8250000002</v>
      </c>
      <c r="I1084" s="1">
        <v>2074123.8740000001</v>
      </c>
      <c r="J1084" s="1">
        <v>2349385.608</v>
      </c>
      <c r="K1084" s="1">
        <f t="shared" si="16"/>
        <v>1.11777609430104</v>
      </c>
      <c r="L1084" s="1">
        <v>7.8604682587003899E-2</v>
      </c>
      <c r="M1084" s="1">
        <v>0.14195845816915001</v>
      </c>
    </row>
    <row r="1085" spans="1:13">
      <c r="A1085" s="1" t="s">
        <v>1023</v>
      </c>
      <c r="B1085" s="1">
        <v>1</v>
      </c>
      <c r="C1085" s="1">
        <v>1</v>
      </c>
      <c r="D1085" s="1">
        <v>5.2627600000000001E-11</v>
      </c>
      <c r="E1085" s="1">
        <v>21967.093939999999</v>
      </c>
      <c r="F1085" s="1">
        <v>18002.338210000002</v>
      </c>
      <c r="G1085" s="1">
        <v>18165.034220000001</v>
      </c>
      <c r="H1085" s="1">
        <v>23116.664339999999</v>
      </c>
      <c r="I1085" s="1">
        <v>21303.020639999999</v>
      </c>
      <c r="J1085" s="1">
        <v>20550.51296</v>
      </c>
      <c r="K1085" s="1">
        <f t="shared" si="16"/>
        <v>1.1175848338659138</v>
      </c>
      <c r="L1085" s="1">
        <v>0.20401062213905</v>
      </c>
      <c r="M1085" s="1">
        <v>0.21787034039284001</v>
      </c>
    </row>
    <row r="1086" spans="1:13">
      <c r="A1086" s="1" t="s">
        <v>3608</v>
      </c>
      <c r="B1086" s="1">
        <v>1</v>
      </c>
      <c r="C1086" s="1">
        <v>1</v>
      </c>
      <c r="D1086" s="1">
        <v>1.0149499999999999E-10</v>
      </c>
      <c r="E1086" s="1">
        <v>3412.3422839999998</v>
      </c>
      <c r="F1086" s="1">
        <v>2817.2935619999998</v>
      </c>
      <c r="G1086" s="1">
        <v>3765.5100269999998</v>
      </c>
      <c r="H1086" s="1">
        <v>3340.4471100000001</v>
      </c>
      <c r="I1086" s="1">
        <v>4082.12626</v>
      </c>
      <c r="J1086" s="1">
        <v>3747.3633159999999</v>
      </c>
      <c r="K1086" s="1">
        <f t="shared" si="16"/>
        <v>1.1175361348325568</v>
      </c>
      <c r="L1086" s="1">
        <v>0.32591843448911001</v>
      </c>
      <c r="M1086" s="1">
        <v>0.27691981387970099</v>
      </c>
    </row>
    <row r="1087" spans="1:13">
      <c r="A1087" s="1" t="s">
        <v>3444</v>
      </c>
      <c r="B1087" s="1">
        <v>2</v>
      </c>
      <c r="C1087" s="1">
        <v>2</v>
      </c>
      <c r="D1087" s="1">
        <v>1.1246E-11</v>
      </c>
      <c r="E1087" s="1">
        <v>23912.405149999999</v>
      </c>
      <c r="F1087" s="1">
        <v>22001.744610000002</v>
      </c>
      <c r="G1087" s="1">
        <v>21306.50173</v>
      </c>
      <c r="H1087" s="1">
        <v>22336.80788</v>
      </c>
      <c r="I1087" s="1">
        <v>26843.063709999999</v>
      </c>
      <c r="J1087" s="1">
        <v>25936.391960000001</v>
      </c>
      <c r="K1087" s="1">
        <f t="shared" si="16"/>
        <v>1.1174581305742712</v>
      </c>
      <c r="L1087" s="1">
        <v>0.171373474248807</v>
      </c>
      <c r="M1087" s="1">
        <v>0.19983959687165501</v>
      </c>
    </row>
    <row r="1088" spans="1:13">
      <c r="A1088" s="1" t="s">
        <v>1806</v>
      </c>
      <c r="B1088" s="1">
        <v>1</v>
      </c>
      <c r="C1088" s="1">
        <v>1</v>
      </c>
      <c r="D1088" s="1">
        <v>7.4108799999999995E-11</v>
      </c>
      <c r="E1088" s="1">
        <v>50598.936800000003</v>
      </c>
      <c r="F1088" s="1">
        <v>45648.461300000003</v>
      </c>
      <c r="G1088" s="1">
        <v>43506.115149999998</v>
      </c>
      <c r="H1088" s="1">
        <v>47264.146780000003</v>
      </c>
      <c r="I1088" s="1">
        <v>57421.987609999996</v>
      </c>
      <c r="J1088" s="1">
        <v>51480.718939999999</v>
      </c>
      <c r="K1088" s="1">
        <f t="shared" si="16"/>
        <v>1.1174449192603748</v>
      </c>
      <c r="L1088" s="1">
        <v>0.20506126508422301</v>
      </c>
      <c r="M1088" s="1">
        <v>0.21816315367226599</v>
      </c>
    </row>
    <row r="1089" spans="1:13">
      <c r="A1089" s="1" t="s">
        <v>1507</v>
      </c>
      <c r="B1089" s="1">
        <v>1</v>
      </c>
      <c r="C1089" s="1">
        <v>1</v>
      </c>
      <c r="D1089" s="1">
        <v>3.2970399999999999E-13</v>
      </c>
      <c r="E1089" s="1">
        <v>1551.9293009999999</v>
      </c>
      <c r="F1089" s="1">
        <v>1294.5428099999999</v>
      </c>
      <c r="G1089" s="1">
        <v>1971.4207249999999</v>
      </c>
      <c r="H1089" s="1">
        <v>2194.2334259999998</v>
      </c>
      <c r="I1089" s="1">
        <v>1609.77358</v>
      </c>
      <c r="J1089" s="1">
        <v>1579.3196820000001</v>
      </c>
      <c r="K1089" s="1">
        <f t="shared" si="16"/>
        <v>1.1173612347238187</v>
      </c>
      <c r="L1089" s="1">
        <v>0.53908862159033799</v>
      </c>
      <c r="M1089" s="1">
        <v>0.36904902216404101</v>
      </c>
    </row>
    <row r="1090" spans="1:13">
      <c r="A1090" s="1" t="s">
        <v>2779</v>
      </c>
      <c r="B1090" s="1">
        <v>1</v>
      </c>
      <c r="C1090" s="1">
        <v>1</v>
      </c>
      <c r="D1090" s="1">
        <v>1.1142800000000001E-10</v>
      </c>
      <c r="E1090" s="1">
        <v>54061.664539999998</v>
      </c>
      <c r="F1090" s="1">
        <v>44145.44485</v>
      </c>
      <c r="G1090" s="1">
        <v>50356.732779999998</v>
      </c>
      <c r="H1090" s="1">
        <v>51483.323429999997</v>
      </c>
      <c r="I1090" s="1">
        <v>50314.641880000003</v>
      </c>
      <c r="J1090" s="1">
        <v>64188.304530000001</v>
      </c>
      <c r="K1090" s="1">
        <f t="shared" ref="K1090:K1153" si="17">AVERAGE(H1090:J1090)/(AVERAGE(E1090:G1090))</f>
        <v>1.1172723282833767</v>
      </c>
      <c r="L1090" s="1">
        <v>0.334851131016143</v>
      </c>
      <c r="M1090" s="1">
        <v>0.27914127717001402</v>
      </c>
    </row>
    <row r="1091" spans="1:13">
      <c r="A1091" s="1" t="s">
        <v>21</v>
      </c>
      <c r="B1091" s="1">
        <v>7</v>
      </c>
      <c r="C1091" s="1">
        <v>9</v>
      </c>
      <c r="D1091" s="1">
        <v>6.0459400000000004E-13</v>
      </c>
      <c r="E1091" s="1">
        <v>270840.13740000001</v>
      </c>
      <c r="F1091" s="1">
        <v>218015.84150000001</v>
      </c>
      <c r="G1091" s="1">
        <v>252899.75949999999</v>
      </c>
      <c r="H1091" s="1">
        <v>279032.48879999999</v>
      </c>
      <c r="I1091" s="1">
        <v>269251.07179999998</v>
      </c>
      <c r="J1091" s="1">
        <v>280441.98729999998</v>
      </c>
      <c r="K1091" s="1">
        <f t="shared" si="17"/>
        <v>1.1172485833242054</v>
      </c>
      <c r="L1091" s="1">
        <v>0.14238472157114501</v>
      </c>
      <c r="M1091" s="1">
        <v>0.184698099832284</v>
      </c>
    </row>
    <row r="1092" spans="1:13">
      <c r="A1092" s="1" t="s">
        <v>1899</v>
      </c>
      <c r="B1092" s="1">
        <v>6</v>
      </c>
      <c r="C1092" s="1">
        <v>8</v>
      </c>
      <c r="D1092" s="1">
        <v>1.1791400000000001E-13</v>
      </c>
      <c r="E1092" s="1">
        <v>95653.798169999995</v>
      </c>
      <c r="F1092" s="1">
        <v>65793.677509999994</v>
      </c>
      <c r="G1092" s="1">
        <v>74314.464890000003</v>
      </c>
      <c r="H1092" s="1">
        <v>87286.419989999995</v>
      </c>
      <c r="I1092" s="1">
        <v>92329.854739999995</v>
      </c>
      <c r="J1092" s="1">
        <v>83768.733170000007</v>
      </c>
      <c r="K1092" s="1">
        <f t="shared" si="17"/>
        <v>1.1171650829782616</v>
      </c>
      <c r="L1092" s="1">
        <v>0.37455170614771899</v>
      </c>
      <c r="M1092" s="1">
        <v>0.29672295501584101</v>
      </c>
    </row>
    <row r="1093" spans="1:13">
      <c r="A1093" s="1" t="s">
        <v>2261</v>
      </c>
      <c r="B1093" s="1">
        <v>2</v>
      </c>
      <c r="C1093" s="1">
        <v>2</v>
      </c>
      <c r="D1093" s="1">
        <v>6.4523300000000002E-12</v>
      </c>
      <c r="E1093" s="1">
        <v>177073.7898</v>
      </c>
      <c r="F1093" s="1">
        <v>153243.7366</v>
      </c>
      <c r="G1093" s="1">
        <v>152937.01920000001</v>
      </c>
      <c r="H1093" s="1">
        <v>174824.09270000001</v>
      </c>
      <c r="I1093" s="1">
        <v>177899.26240000001</v>
      </c>
      <c r="J1093" s="1">
        <v>187124.00200000001</v>
      </c>
      <c r="K1093" s="1">
        <f t="shared" si="17"/>
        <v>1.1171076651327418</v>
      </c>
      <c r="L1093" s="1">
        <v>9.8890925215599002E-2</v>
      </c>
      <c r="M1093" s="1">
        <v>0.15831392299268901</v>
      </c>
    </row>
    <row r="1094" spans="1:13">
      <c r="A1094" s="1" t="s">
        <v>328</v>
      </c>
      <c r="B1094" s="1">
        <v>13</v>
      </c>
      <c r="C1094" s="1">
        <v>16</v>
      </c>
      <c r="D1094" s="1">
        <v>5.9032599999999999E-20</v>
      </c>
      <c r="E1094" s="1">
        <v>1046876.825</v>
      </c>
      <c r="F1094" s="1">
        <v>977874.17729999998</v>
      </c>
      <c r="G1094" s="1">
        <v>859237.56720000005</v>
      </c>
      <c r="H1094" s="1">
        <v>1043891.91</v>
      </c>
      <c r="I1094" s="1">
        <v>1137698.791</v>
      </c>
      <c r="J1094" s="1">
        <v>1039575.013</v>
      </c>
      <c r="K1094" s="1">
        <f t="shared" si="17"/>
        <v>1.1169134815809818</v>
      </c>
      <c r="L1094" s="1">
        <v>0.15125438181125</v>
      </c>
      <c r="M1094" s="1">
        <v>0.18912110232923399</v>
      </c>
    </row>
    <row r="1095" spans="1:13">
      <c r="A1095" s="1" t="s">
        <v>698</v>
      </c>
      <c r="B1095" s="1">
        <v>26</v>
      </c>
      <c r="C1095" s="1">
        <v>37</v>
      </c>
      <c r="D1095" s="1">
        <v>1.14917E-18</v>
      </c>
      <c r="E1095" s="1">
        <v>1131864.1000000001</v>
      </c>
      <c r="F1095" s="1">
        <v>896804.33880000003</v>
      </c>
      <c r="G1095" s="1">
        <v>927333.97210000001</v>
      </c>
      <c r="H1095" s="1">
        <v>1065717.0830000001</v>
      </c>
      <c r="I1095" s="1">
        <v>1128347.699</v>
      </c>
      <c r="J1095" s="1">
        <v>1107423.17</v>
      </c>
      <c r="K1095" s="1">
        <f t="shared" si="17"/>
        <v>1.1168759334654303</v>
      </c>
      <c r="L1095" s="1">
        <v>0.204540084245626</v>
      </c>
      <c r="M1095" s="1">
        <v>0.21787034039284001</v>
      </c>
    </row>
    <row r="1096" spans="1:13">
      <c r="A1096" s="1" t="s">
        <v>3597</v>
      </c>
      <c r="B1096" s="1">
        <v>1</v>
      </c>
      <c r="C1096" s="1">
        <v>1</v>
      </c>
      <c r="D1096" s="1">
        <v>3.04092E-10</v>
      </c>
      <c r="E1096" s="1">
        <v>42882.698980000001</v>
      </c>
      <c r="F1096" s="1">
        <v>49768.661379999998</v>
      </c>
      <c r="G1096" s="1">
        <v>35843.980680000001</v>
      </c>
      <c r="H1096" s="1">
        <v>50497.163639999999</v>
      </c>
      <c r="I1096" s="1">
        <v>48864.305160000004</v>
      </c>
      <c r="J1096" s="1">
        <v>44151.711510000001</v>
      </c>
      <c r="K1096" s="1">
        <f t="shared" si="17"/>
        <v>1.1168745819766728</v>
      </c>
      <c r="L1096" s="1">
        <v>0.32328525345363901</v>
      </c>
      <c r="M1096" s="1">
        <v>0.27616746967377798</v>
      </c>
    </row>
    <row r="1097" spans="1:13">
      <c r="A1097" s="1" t="s">
        <v>33</v>
      </c>
      <c r="B1097" s="1">
        <v>2</v>
      </c>
      <c r="C1097" s="1">
        <v>3</v>
      </c>
      <c r="D1097" s="1">
        <v>2.71949E-14</v>
      </c>
      <c r="E1097" s="1">
        <v>133960.93150000001</v>
      </c>
      <c r="F1097" s="1">
        <v>125096.01850000001</v>
      </c>
      <c r="G1097" s="1">
        <v>120494.8625</v>
      </c>
      <c r="H1097" s="1">
        <v>136842.12100000001</v>
      </c>
      <c r="I1097" s="1">
        <v>143817.79800000001</v>
      </c>
      <c r="J1097" s="1">
        <v>143238.89939999999</v>
      </c>
      <c r="K1097" s="1">
        <f t="shared" si="17"/>
        <v>1.116840453501984</v>
      </c>
      <c r="L1097" s="1">
        <v>3.1197447321138602E-2</v>
      </c>
      <c r="M1097" s="1">
        <v>9.72233252825178E-2</v>
      </c>
    </row>
    <row r="1098" spans="1:13">
      <c r="A1098" s="1" t="s">
        <v>1593</v>
      </c>
      <c r="B1098" s="1">
        <v>2</v>
      </c>
      <c r="C1098" s="1">
        <v>2</v>
      </c>
      <c r="D1098" s="1">
        <v>4.9701199999999998E-12</v>
      </c>
      <c r="E1098" s="1">
        <v>15872.82884</v>
      </c>
      <c r="F1098" s="1">
        <v>13391.168250000001</v>
      </c>
      <c r="G1098" s="1">
        <v>12819.216780000001</v>
      </c>
      <c r="H1098" s="1">
        <v>14219.484049999999</v>
      </c>
      <c r="I1098" s="1">
        <v>16874.781330000002</v>
      </c>
      <c r="J1098" s="1">
        <v>15899.75949</v>
      </c>
      <c r="K1098" s="1">
        <f t="shared" si="17"/>
        <v>1.116692869873724</v>
      </c>
      <c r="L1098" s="1">
        <v>0.249620856508387</v>
      </c>
      <c r="M1098" s="1">
        <v>0.24373545192851301</v>
      </c>
    </row>
    <row r="1099" spans="1:13">
      <c r="A1099" s="1" t="s">
        <v>1760</v>
      </c>
      <c r="B1099" s="1">
        <v>1</v>
      </c>
      <c r="C1099" s="1">
        <v>1</v>
      </c>
      <c r="D1099" s="1">
        <v>8.9594899999999996E-11</v>
      </c>
      <c r="E1099" s="1">
        <v>3191.5560150000001</v>
      </c>
      <c r="F1099" s="1">
        <v>1938.5988620000001</v>
      </c>
      <c r="G1099" s="1">
        <v>2531.5384949999998</v>
      </c>
      <c r="H1099" s="1">
        <v>2899.762866</v>
      </c>
      <c r="I1099" s="1">
        <v>2680.0858039999998</v>
      </c>
      <c r="J1099" s="1">
        <v>2975.575734</v>
      </c>
      <c r="K1099" s="1">
        <f t="shared" si="17"/>
        <v>1.1166492821634157</v>
      </c>
      <c r="L1099" s="1">
        <v>0.46871878386858501</v>
      </c>
      <c r="M1099" s="1">
        <v>0.34069365683728398</v>
      </c>
    </row>
    <row r="1100" spans="1:13">
      <c r="A1100" s="1" t="s">
        <v>2919</v>
      </c>
      <c r="B1100" s="1">
        <v>1</v>
      </c>
      <c r="C1100" s="1">
        <v>1</v>
      </c>
      <c r="D1100" s="1">
        <v>1.0054100000000001E-12</v>
      </c>
      <c r="E1100" s="1">
        <v>22395.656599999998</v>
      </c>
      <c r="F1100" s="1">
        <v>20039.697049999999</v>
      </c>
      <c r="G1100" s="1">
        <v>20217.137119999999</v>
      </c>
      <c r="H1100" s="1">
        <v>24393.69009</v>
      </c>
      <c r="I1100" s="1">
        <v>23978.627769999999</v>
      </c>
      <c r="J1100" s="1">
        <v>21576.62629</v>
      </c>
      <c r="K1100" s="1">
        <f t="shared" si="17"/>
        <v>1.1164591110477249</v>
      </c>
      <c r="L1100" s="1">
        <v>0.103965602964842</v>
      </c>
      <c r="M1100" s="1">
        <v>0.15977175277959599</v>
      </c>
    </row>
    <row r="1101" spans="1:13">
      <c r="A1101" s="1" t="s">
        <v>3125</v>
      </c>
      <c r="B1101" s="1">
        <v>1</v>
      </c>
      <c r="C1101" s="1">
        <v>1</v>
      </c>
      <c r="D1101" s="1">
        <v>4.0670499999999999E-10</v>
      </c>
      <c r="E1101" s="1">
        <v>382.59865200000002</v>
      </c>
      <c r="F1101" s="1">
        <v>356.49357800000001</v>
      </c>
      <c r="G1101" s="1">
        <v>433.53849300000002</v>
      </c>
      <c r="H1101" s="1">
        <v>498.65369399999997</v>
      </c>
      <c r="I1101" s="1">
        <v>425.27037000000001</v>
      </c>
      <c r="J1101" s="1">
        <v>385.13904200000002</v>
      </c>
      <c r="K1101" s="1">
        <f t="shared" si="17"/>
        <v>1.1163472697107562</v>
      </c>
      <c r="L1101" s="1">
        <v>0.32120039767345299</v>
      </c>
      <c r="M1101" s="1">
        <v>0.27514780889229901</v>
      </c>
    </row>
    <row r="1102" spans="1:13">
      <c r="A1102" s="1" t="s">
        <v>939</v>
      </c>
      <c r="B1102" s="1">
        <v>1</v>
      </c>
      <c r="C1102" s="1">
        <v>1</v>
      </c>
      <c r="D1102" s="1">
        <v>2.7055899999999999E-10</v>
      </c>
      <c r="E1102" s="1">
        <v>11128.01815</v>
      </c>
      <c r="F1102" s="1">
        <v>10484.72919</v>
      </c>
      <c r="G1102" s="1">
        <v>9251.7003380000006</v>
      </c>
      <c r="H1102" s="1">
        <v>11141.40812</v>
      </c>
      <c r="I1102" s="1">
        <v>11217.282639999999</v>
      </c>
      <c r="J1102" s="1">
        <v>12089.253769999999</v>
      </c>
      <c r="K1102" s="1">
        <f t="shared" si="17"/>
        <v>1.1161043570060152</v>
      </c>
      <c r="L1102" s="1">
        <v>0.13033663173215801</v>
      </c>
      <c r="M1102" s="1">
        <v>0.17649279430704001</v>
      </c>
    </row>
    <row r="1103" spans="1:13">
      <c r="A1103" s="1" t="s">
        <v>3124</v>
      </c>
      <c r="B1103" s="1">
        <v>2</v>
      </c>
      <c r="C1103" s="1">
        <v>2</v>
      </c>
      <c r="D1103" s="1">
        <v>2.6539300000000001E-13</v>
      </c>
      <c r="E1103" s="1">
        <v>64510.168230000003</v>
      </c>
      <c r="F1103" s="1">
        <v>64151.813410000002</v>
      </c>
      <c r="G1103" s="1">
        <v>65444.798179999998</v>
      </c>
      <c r="H1103" s="1">
        <v>69763.404939999993</v>
      </c>
      <c r="I1103" s="1">
        <v>72672.151450000005</v>
      </c>
      <c r="J1103" s="1">
        <v>74147.656619999994</v>
      </c>
      <c r="K1103" s="1">
        <f t="shared" si="17"/>
        <v>1.1157941686057691</v>
      </c>
      <c r="L1103" s="1">
        <v>5.0807042743491798E-3</v>
      </c>
      <c r="M1103" s="1">
        <v>6.0188050025524097E-2</v>
      </c>
    </row>
    <row r="1104" spans="1:13">
      <c r="A1104" s="1" t="s">
        <v>2345</v>
      </c>
      <c r="B1104" s="1">
        <v>1</v>
      </c>
      <c r="C1104" s="1">
        <v>1</v>
      </c>
      <c r="D1104" s="1">
        <v>2.1244900000000001E-14</v>
      </c>
      <c r="E1104" s="1">
        <v>2004.126045</v>
      </c>
      <c r="F1104" s="1">
        <v>2777.1427100000001</v>
      </c>
      <c r="G1104" s="1">
        <v>1781.321289</v>
      </c>
      <c r="H1104" s="1">
        <v>2936.6498700000002</v>
      </c>
      <c r="I1104" s="1">
        <v>2323.6687320000001</v>
      </c>
      <c r="J1104" s="1">
        <v>2062.1419900000001</v>
      </c>
      <c r="K1104" s="1">
        <f t="shared" si="17"/>
        <v>1.1157882090615623</v>
      </c>
      <c r="L1104" s="1">
        <v>0.55887485013962401</v>
      </c>
      <c r="M1104" s="1">
        <v>0.37515669665948498</v>
      </c>
    </row>
    <row r="1105" spans="1:13">
      <c r="A1105" s="1" t="s">
        <v>2683</v>
      </c>
      <c r="B1105" s="1">
        <v>2</v>
      </c>
      <c r="C1105" s="1">
        <v>2</v>
      </c>
      <c r="D1105" s="1">
        <v>1.8008199999999999E-11</v>
      </c>
      <c r="E1105" s="1">
        <v>45501.258269999998</v>
      </c>
      <c r="F1105" s="1">
        <v>41956.187429999998</v>
      </c>
      <c r="G1105" s="1">
        <v>46346.701659999999</v>
      </c>
      <c r="H1105" s="1">
        <v>48946.803440000003</v>
      </c>
      <c r="I1105" s="1">
        <v>48249.297989999999</v>
      </c>
      <c r="J1105" s="1">
        <v>52087.566729999999</v>
      </c>
      <c r="K1105" s="1">
        <f t="shared" si="17"/>
        <v>1.115687899855244</v>
      </c>
      <c r="L1105" s="1">
        <v>4.4860168898306199E-2</v>
      </c>
      <c r="M1105" s="1">
        <v>0.111397494820333</v>
      </c>
    </row>
    <row r="1106" spans="1:13">
      <c r="A1106" s="1" t="s">
        <v>2524</v>
      </c>
      <c r="B1106" s="1">
        <v>2</v>
      </c>
      <c r="C1106" s="1">
        <v>2</v>
      </c>
      <c r="D1106" s="1">
        <v>1.5598100000000002E-11</v>
      </c>
      <c r="E1106" s="1">
        <v>1672.061291</v>
      </c>
      <c r="F1106" s="1">
        <v>1195.49225</v>
      </c>
      <c r="G1106" s="1">
        <v>586.71701299999995</v>
      </c>
      <c r="H1106" s="1">
        <v>1103.7383279999999</v>
      </c>
      <c r="I1106" s="1">
        <v>1605.162276</v>
      </c>
      <c r="J1106" s="1">
        <v>1144.5250619999999</v>
      </c>
      <c r="K1106" s="1">
        <f t="shared" si="17"/>
        <v>1.1155540962296029</v>
      </c>
      <c r="L1106" s="1">
        <v>0.725263525986927</v>
      </c>
      <c r="M1106" s="1">
        <v>0.43092143186658199</v>
      </c>
    </row>
    <row r="1107" spans="1:13">
      <c r="A1107" s="1" t="s">
        <v>364</v>
      </c>
      <c r="B1107" s="1">
        <v>26</v>
      </c>
      <c r="C1107" s="1">
        <v>34</v>
      </c>
      <c r="D1107" s="1">
        <v>2.8180599999999999E-15</v>
      </c>
      <c r="E1107" s="1">
        <v>3878317.2450000001</v>
      </c>
      <c r="F1107" s="1">
        <v>2966354.0419999999</v>
      </c>
      <c r="G1107" s="1">
        <v>3851924.6349999998</v>
      </c>
      <c r="H1107" s="1">
        <v>3622117.2719999999</v>
      </c>
      <c r="I1107" s="1">
        <v>3745711.8620000002</v>
      </c>
      <c r="J1107" s="1">
        <v>4563230.0060000001</v>
      </c>
      <c r="K1107" s="1">
        <f t="shared" si="17"/>
        <v>1.1154071096077438</v>
      </c>
      <c r="L1107" s="1">
        <v>0.383413442143545</v>
      </c>
      <c r="M1107" s="1">
        <v>0.30213760403066497</v>
      </c>
    </row>
    <row r="1108" spans="1:13">
      <c r="A1108" s="1" t="s">
        <v>414</v>
      </c>
      <c r="B1108" s="1">
        <v>2</v>
      </c>
      <c r="C1108" s="1">
        <v>2</v>
      </c>
      <c r="D1108" s="1">
        <v>3.7831499999999997E-12</v>
      </c>
      <c r="E1108" s="1">
        <v>52395.010779999997</v>
      </c>
      <c r="F1108" s="1">
        <v>48763.386630000001</v>
      </c>
      <c r="G1108" s="1">
        <v>46215.474329999997</v>
      </c>
      <c r="H1108" s="1">
        <v>52821.335950000001</v>
      </c>
      <c r="I1108" s="1">
        <v>58156.29696</v>
      </c>
      <c r="J1108" s="1">
        <v>53371.084000000003</v>
      </c>
      <c r="K1108" s="1">
        <f t="shared" si="17"/>
        <v>1.1151821891464408</v>
      </c>
      <c r="L1108" s="1">
        <v>8.3507037133507295E-2</v>
      </c>
      <c r="M1108" s="1">
        <v>0.14523939660346399</v>
      </c>
    </row>
    <row r="1109" spans="1:13">
      <c r="A1109" s="1" t="s">
        <v>242</v>
      </c>
      <c r="B1109" s="1">
        <v>15</v>
      </c>
      <c r="C1109" s="1">
        <v>22</v>
      </c>
      <c r="D1109" s="1">
        <v>6.2983399999999998E-19</v>
      </c>
      <c r="E1109" s="1">
        <v>737131.27960000001</v>
      </c>
      <c r="F1109" s="1">
        <v>563306.52320000005</v>
      </c>
      <c r="G1109" s="1">
        <v>664420.43969999999</v>
      </c>
      <c r="H1109" s="1">
        <v>720047.40610000002</v>
      </c>
      <c r="I1109" s="1">
        <v>728555.05870000005</v>
      </c>
      <c r="J1109" s="1">
        <v>742442.41799999995</v>
      </c>
      <c r="K1109" s="1">
        <f t="shared" si="17"/>
        <v>1.1151160095968093</v>
      </c>
      <c r="L1109" s="1">
        <v>0.21209373225206199</v>
      </c>
      <c r="M1109" s="1">
        <v>0.223024822094289</v>
      </c>
    </row>
    <row r="1110" spans="1:13">
      <c r="A1110" s="1" t="s">
        <v>3161</v>
      </c>
      <c r="B1110" s="1">
        <v>1</v>
      </c>
      <c r="C1110" s="1">
        <v>1</v>
      </c>
      <c r="D1110" s="1">
        <v>5.27248E-10</v>
      </c>
      <c r="E1110" s="1">
        <v>3830.8957089999999</v>
      </c>
      <c r="F1110" s="1">
        <v>1758.046368</v>
      </c>
      <c r="G1110" s="1">
        <v>1809.764696</v>
      </c>
      <c r="H1110" s="1">
        <v>2402.0405639999999</v>
      </c>
      <c r="I1110" s="1">
        <v>2804.9072740000001</v>
      </c>
      <c r="J1110" s="1">
        <v>3042.5856060000001</v>
      </c>
      <c r="K1110" s="1">
        <f t="shared" si="17"/>
        <v>1.1149966740275354</v>
      </c>
      <c r="L1110" s="1">
        <v>0.70906401333946401</v>
      </c>
      <c r="M1110" s="1">
        <v>0.42563024758526902</v>
      </c>
    </row>
    <row r="1111" spans="1:13">
      <c r="A1111" s="1" t="s">
        <v>1044</v>
      </c>
      <c r="B1111" s="1">
        <v>4</v>
      </c>
      <c r="C1111" s="1">
        <v>4</v>
      </c>
      <c r="D1111" s="1">
        <v>2.75826E-14</v>
      </c>
      <c r="E1111" s="1">
        <v>81704.777650000004</v>
      </c>
      <c r="F1111" s="1">
        <v>78607.017139999996</v>
      </c>
      <c r="G1111" s="1">
        <v>68208.767200000002</v>
      </c>
      <c r="H1111" s="1">
        <v>84077.949189999999</v>
      </c>
      <c r="I1111" s="1">
        <v>84371.294949999996</v>
      </c>
      <c r="J1111" s="1">
        <v>86296.974600000001</v>
      </c>
      <c r="K1111" s="1">
        <f t="shared" si="17"/>
        <v>1.114762787740508</v>
      </c>
      <c r="L1111" s="1">
        <v>0.102336287673867</v>
      </c>
      <c r="M1111" s="1">
        <v>0.158493325421489</v>
      </c>
    </row>
    <row r="1112" spans="1:13">
      <c r="A1112" s="1" t="s">
        <v>146</v>
      </c>
      <c r="B1112" s="1">
        <v>62</v>
      </c>
      <c r="C1112" s="1">
        <v>104</v>
      </c>
      <c r="D1112" s="1">
        <v>8.8172000000000004E-25</v>
      </c>
      <c r="E1112" s="1">
        <v>3870738.645</v>
      </c>
      <c r="F1112" s="1">
        <v>3444108.31</v>
      </c>
      <c r="G1112" s="1">
        <v>3332311.3590000002</v>
      </c>
      <c r="H1112" s="1">
        <v>3967222.923</v>
      </c>
      <c r="I1112" s="1">
        <v>4173486.9040000001</v>
      </c>
      <c r="J1112" s="1">
        <v>3725559.6630000002</v>
      </c>
      <c r="K1112" s="1">
        <f t="shared" si="17"/>
        <v>1.1145010847069858</v>
      </c>
      <c r="L1112" s="1">
        <v>0.12371134053631</v>
      </c>
      <c r="M1112" s="1">
        <v>0.17221448948550699</v>
      </c>
    </row>
    <row r="1113" spans="1:13">
      <c r="A1113" s="1" t="s">
        <v>577</v>
      </c>
      <c r="B1113" s="1">
        <v>28</v>
      </c>
      <c r="C1113" s="1">
        <v>72</v>
      </c>
      <c r="D1113" s="1">
        <v>1.8489700000000001E-27</v>
      </c>
      <c r="E1113" s="1">
        <v>6180068.1320000002</v>
      </c>
      <c r="F1113" s="1">
        <v>5546337.4720000001</v>
      </c>
      <c r="G1113" s="1">
        <v>5143751.0539999995</v>
      </c>
      <c r="H1113" s="1">
        <v>6330827.733</v>
      </c>
      <c r="I1113" s="1">
        <v>6340984.2879999997</v>
      </c>
      <c r="J1113" s="1">
        <v>6128554.6579999998</v>
      </c>
      <c r="K1113" s="1">
        <f t="shared" si="17"/>
        <v>1.114415654823494</v>
      </c>
      <c r="L1113" s="1">
        <v>0.10612963112609</v>
      </c>
      <c r="M1113" s="1">
        <v>0.16047789292704601</v>
      </c>
    </row>
    <row r="1114" spans="1:13">
      <c r="A1114" s="1" t="s">
        <v>572</v>
      </c>
      <c r="B1114" s="1">
        <v>49</v>
      </c>
      <c r="C1114" s="1">
        <v>122</v>
      </c>
      <c r="D1114" s="1">
        <v>1.8489700000000001E-27</v>
      </c>
      <c r="E1114" s="1">
        <v>9921521.3540000003</v>
      </c>
      <c r="F1114" s="1">
        <v>9175546.8570000008</v>
      </c>
      <c r="G1114" s="1">
        <v>8655452.9580000006</v>
      </c>
      <c r="H1114" s="1">
        <v>10351577.609999999</v>
      </c>
      <c r="I1114" s="1">
        <v>10468297.630000001</v>
      </c>
      <c r="J1114" s="1">
        <v>10107385.93</v>
      </c>
      <c r="K1114" s="1">
        <f t="shared" si="17"/>
        <v>1.1143946519909778</v>
      </c>
      <c r="L1114" s="1">
        <v>5.0500998703613298E-2</v>
      </c>
      <c r="M1114" s="1">
        <v>0.11808693078120699</v>
      </c>
    </row>
    <row r="1115" spans="1:13">
      <c r="A1115" s="1" t="s">
        <v>975</v>
      </c>
      <c r="B1115" s="1">
        <v>15</v>
      </c>
      <c r="C1115" s="1">
        <v>19</v>
      </c>
      <c r="D1115" s="1">
        <v>7.0592299999999994E-18</v>
      </c>
      <c r="E1115" s="1">
        <v>329615.2807</v>
      </c>
      <c r="F1115" s="1">
        <v>293650.84909999999</v>
      </c>
      <c r="G1115" s="1">
        <v>310388.19429999997</v>
      </c>
      <c r="H1115" s="1">
        <v>358868.51990000001</v>
      </c>
      <c r="I1115" s="1">
        <v>356694.0257</v>
      </c>
      <c r="J1115" s="1">
        <v>324738.1765</v>
      </c>
      <c r="K1115" s="1">
        <f t="shared" si="17"/>
        <v>1.1142247138444974</v>
      </c>
      <c r="L1115" s="1">
        <v>7.8884612934821394E-2</v>
      </c>
      <c r="M1115" s="1">
        <v>0.14200964691151099</v>
      </c>
    </row>
    <row r="1116" spans="1:13">
      <c r="A1116" s="1" t="s">
        <v>2554</v>
      </c>
      <c r="B1116" s="1">
        <v>2</v>
      </c>
      <c r="C1116" s="1">
        <v>2</v>
      </c>
      <c r="D1116" s="1">
        <v>1.76003E-13</v>
      </c>
      <c r="E1116" s="1">
        <v>54582.526310000001</v>
      </c>
      <c r="F1116" s="1">
        <v>48574.369359999997</v>
      </c>
      <c r="G1116" s="1">
        <v>48308.769840000001</v>
      </c>
      <c r="H1116" s="1">
        <v>55274.845630000003</v>
      </c>
      <c r="I1116" s="1">
        <v>55201.175439999999</v>
      </c>
      <c r="J1116" s="1">
        <v>58284.963689999997</v>
      </c>
      <c r="K1116" s="1">
        <f t="shared" si="17"/>
        <v>1.1141864012003309</v>
      </c>
      <c r="L1116" s="1">
        <v>6.5260726630470903E-2</v>
      </c>
      <c r="M1116" s="1">
        <v>0.130574734938353</v>
      </c>
    </row>
    <row r="1117" spans="1:13">
      <c r="A1117" s="1" t="s">
        <v>745</v>
      </c>
      <c r="B1117" s="1">
        <v>22</v>
      </c>
      <c r="C1117" s="1">
        <v>30</v>
      </c>
      <c r="D1117" s="1">
        <v>9.5214799999999994E-20</v>
      </c>
      <c r="E1117" s="1">
        <v>1634518.507</v>
      </c>
      <c r="F1117" s="1">
        <v>1489585.618</v>
      </c>
      <c r="G1117" s="1">
        <v>1408652.825</v>
      </c>
      <c r="H1117" s="1">
        <v>1670578.328</v>
      </c>
      <c r="I1117" s="1">
        <v>1788207.764</v>
      </c>
      <c r="J1117" s="1">
        <v>1591115.8859999999</v>
      </c>
      <c r="K1117" s="1">
        <f t="shared" si="17"/>
        <v>1.1140906149843308</v>
      </c>
      <c r="L1117" s="1">
        <v>0.11991757644423701</v>
      </c>
      <c r="M1117" s="1">
        <v>0.17001832708352199</v>
      </c>
    </row>
    <row r="1118" spans="1:13">
      <c r="A1118" s="1" t="s">
        <v>795</v>
      </c>
      <c r="B1118" s="1">
        <v>18</v>
      </c>
      <c r="C1118" s="1">
        <v>22</v>
      </c>
      <c r="D1118" s="1">
        <v>7.6933400000000004E-17</v>
      </c>
      <c r="E1118" s="1">
        <v>599658.06189999997</v>
      </c>
      <c r="F1118" s="1">
        <v>550325.26509999996</v>
      </c>
      <c r="G1118" s="1">
        <v>538768.79599999997</v>
      </c>
      <c r="H1118" s="1">
        <v>634116.0159</v>
      </c>
      <c r="I1118" s="1">
        <v>661972.17500000005</v>
      </c>
      <c r="J1118" s="1">
        <v>585034.83750000002</v>
      </c>
      <c r="K1118" s="1">
        <f t="shared" si="17"/>
        <v>1.1139130502221137</v>
      </c>
      <c r="L1118" s="1">
        <v>9.3299551526868196E-2</v>
      </c>
      <c r="M1118" s="1">
        <v>0.153493058299147</v>
      </c>
    </row>
    <row r="1119" spans="1:13">
      <c r="A1119" s="1" t="s">
        <v>945</v>
      </c>
      <c r="B1119" s="1">
        <v>3</v>
      </c>
      <c r="C1119" s="1">
        <v>4</v>
      </c>
      <c r="D1119" s="1">
        <v>6.6196100000000003E-15</v>
      </c>
      <c r="E1119" s="1">
        <v>51284.229899999998</v>
      </c>
      <c r="F1119" s="1">
        <v>51461.453130000002</v>
      </c>
      <c r="G1119" s="1">
        <v>48669.54853</v>
      </c>
      <c r="H1119" s="1">
        <v>58510.559650000003</v>
      </c>
      <c r="I1119" s="1">
        <v>57381.83253</v>
      </c>
      <c r="J1119" s="1">
        <v>52755.761310000002</v>
      </c>
      <c r="K1119" s="1">
        <f t="shared" si="17"/>
        <v>1.113812340756295</v>
      </c>
      <c r="L1119" s="1">
        <v>4.3964528584102103E-2</v>
      </c>
      <c r="M1119" s="1">
        <v>0.11135770455843</v>
      </c>
    </row>
    <row r="1120" spans="1:13">
      <c r="A1120" s="1" t="s">
        <v>257</v>
      </c>
      <c r="B1120" s="1">
        <v>9</v>
      </c>
      <c r="C1120" s="1">
        <v>11</v>
      </c>
      <c r="D1120" s="1">
        <v>2.86276E-15</v>
      </c>
      <c r="E1120" s="1">
        <v>407753.11379999999</v>
      </c>
      <c r="F1120" s="1">
        <v>357947.44819999998</v>
      </c>
      <c r="G1120" s="1">
        <v>384977.6655</v>
      </c>
      <c r="H1120" s="1">
        <v>413832.49400000001</v>
      </c>
      <c r="I1120" s="1">
        <v>459783.66460000002</v>
      </c>
      <c r="J1120" s="1">
        <v>407996.26520000002</v>
      </c>
      <c r="K1120" s="1">
        <f t="shared" si="17"/>
        <v>1.1137887144909935</v>
      </c>
      <c r="L1120" s="1">
        <v>0.11589347945541301</v>
      </c>
      <c r="M1120" s="1">
        <v>0.16700088004171401</v>
      </c>
    </row>
    <row r="1121" spans="1:13">
      <c r="A1121" s="1" t="s">
        <v>2145</v>
      </c>
      <c r="B1121" s="1">
        <v>10</v>
      </c>
      <c r="C1121" s="1">
        <v>10</v>
      </c>
      <c r="D1121" s="1">
        <v>6.8361399999999999E-18</v>
      </c>
      <c r="E1121" s="1">
        <v>154040.7763</v>
      </c>
      <c r="F1121" s="1">
        <v>132179.13159999999</v>
      </c>
      <c r="G1121" s="1">
        <v>125297.6395</v>
      </c>
      <c r="H1121" s="1">
        <v>153239.8107</v>
      </c>
      <c r="I1121" s="1">
        <v>166654.06709999999</v>
      </c>
      <c r="J1121" s="1">
        <v>138397.95910000001</v>
      </c>
      <c r="K1121" s="1">
        <f t="shared" si="17"/>
        <v>1.1136629283381076</v>
      </c>
      <c r="L1121" s="1">
        <v>0.260386135499799</v>
      </c>
      <c r="M1121" s="1">
        <v>0.24788735830872199</v>
      </c>
    </row>
    <row r="1122" spans="1:13">
      <c r="A1122" s="1" t="s">
        <v>2922</v>
      </c>
      <c r="B1122" s="1">
        <v>2</v>
      </c>
      <c r="C1122" s="1">
        <v>2</v>
      </c>
      <c r="D1122" s="1">
        <v>2.5286599999999997E-13</v>
      </c>
      <c r="E1122" s="1">
        <v>49735.873809999997</v>
      </c>
      <c r="F1122" s="1">
        <v>39100.158020000003</v>
      </c>
      <c r="G1122" s="1">
        <v>34294.1302</v>
      </c>
      <c r="H1122" s="1">
        <v>42009.50477</v>
      </c>
      <c r="I1122" s="1">
        <v>46398.502159999996</v>
      </c>
      <c r="J1122" s="1">
        <v>48707.810579999998</v>
      </c>
      <c r="K1122" s="1">
        <f t="shared" si="17"/>
        <v>1.1135843180048157</v>
      </c>
      <c r="L1122" s="1">
        <v>0.40111290769159003</v>
      </c>
      <c r="M1122" s="1">
        <v>0.31142069258722099</v>
      </c>
    </row>
    <row r="1123" spans="1:13">
      <c r="A1123" s="1" t="s">
        <v>1368</v>
      </c>
      <c r="B1123" s="1">
        <v>4</v>
      </c>
      <c r="C1123" s="1">
        <v>4</v>
      </c>
      <c r="D1123" s="1">
        <v>8.7606899999999995E-14</v>
      </c>
      <c r="E1123" s="1">
        <v>85229.267869999996</v>
      </c>
      <c r="F1123" s="1">
        <v>73872.425640000001</v>
      </c>
      <c r="G1123" s="1">
        <v>80436.92942</v>
      </c>
      <c r="H1123" s="1">
        <v>89476.607680000001</v>
      </c>
      <c r="I1123" s="1">
        <v>93290.791329999993</v>
      </c>
      <c r="J1123" s="1">
        <v>83965.056700000001</v>
      </c>
      <c r="K1123" s="1">
        <f t="shared" si="17"/>
        <v>1.1135258792397198</v>
      </c>
      <c r="L1123" s="1">
        <v>0.10055250199037</v>
      </c>
      <c r="M1123" s="1">
        <v>0.15847578533005399</v>
      </c>
    </row>
    <row r="1124" spans="1:13">
      <c r="A1124" s="1" t="s">
        <v>2643</v>
      </c>
      <c r="B1124" s="1">
        <v>7</v>
      </c>
      <c r="C1124" s="1">
        <v>7</v>
      </c>
      <c r="D1124" s="1">
        <v>2.1083499999999999E-20</v>
      </c>
      <c r="E1124" s="1">
        <v>342414.58620000002</v>
      </c>
      <c r="F1124" s="1">
        <v>268884.93689999997</v>
      </c>
      <c r="G1124" s="1">
        <v>304089.8003</v>
      </c>
      <c r="H1124" s="1">
        <v>323861.93810000003</v>
      </c>
      <c r="I1124" s="1">
        <v>353666.43939999997</v>
      </c>
      <c r="J1124" s="1">
        <v>341751.0576</v>
      </c>
      <c r="K1124" s="1">
        <f t="shared" si="17"/>
        <v>1.1134928156187405</v>
      </c>
      <c r="L1124" s="1">
        <v>0.20551490245572801</v>
      </c>
      <c r="M1124" s="1">
        <v>0.21841501414103501</v>
      </c>
    </row>
    <row r="1125" spans="1:13">
      <c r="A1125" s="1" t="s">
        <v>1750</v>
      </c>
      <c r="B1125" s="1">
        <v>7</v>
      </c>
      <c r="C1125" s="1">
        <v>9</v>
      </c>
      <c r="D1125" s="1">
        <v>7.3884499999999996E-19</v>
      </c>
      <c r="E1125" s="1">
        <v>292137.5883</v>
      </c>
      <c r="F1125" s="1">
        <v>307425.68670000002</v>
      </c>
      <c r="G1125" s="1">
        <v>291199.47970000003</v>
      </c>
      <c r="H1125" s="1">
        <v>320703.88860000001</v>
      </c>
      <c r="I1125" s="1">
        <v>355393.9032</v>
      </c>
      <c r="J1125" s="1">
        <v>315738.0956</v>
      </c>
      <c r="K1125" s="1">
        <f t="shared" si="17"/>
        <v>1.1134680723533847</v>
      </c>
      <c r="L1125" s="1">
        <v>6.7571091521348894E-2</v>
      </c>
      <c r="M1125" s="1">
        <v>0.13172228709678399</v>
      </c>
    </row>
    <row r="1126" spans="1:13">
      <c r="A1126" s="1" t="s">
        <v>792</v>
      </c>
      <c r="B1126" s="1">
        <v>8</v>
      </c>
      <c r="C1126" s="1">
        <v>11</v>
      </c>
      <c r="D1126" s="1">
        <v>6.5924500000000001E-15</v>
      </c>
      <c r="E1126" s="1">
        <v>275314.55040000001</v>
      </c>
      <c r="F1126" s="1">
        <v>276289.61060000001</v>
      </c>
      <c r="G1126" s="1">
        <v>245738.22140000001</v>
      </c>
      <c r="H1126" s="1">
        <v>300849.67700000003</v>
      </c>
      <c r="I1126" s="1">
        <v>314840.21870000003</v>
      </c>
      <c r="J1126" s="1">
        <v>272085.05119999999</v>
      </c>
      <c r="K1126" s="1">
        <f t="shared" si="17"/>
        <v>1.1134174809920399</v>
      </c>
      <c r="L1126" s="1">
        <v>0.13429852196544201</v>
      </c>
      <c r="M1126" s="1">
        <v>0.17927913081017999</v>
      </c>
    </row>
    <row r="1127" spans="1:13">
      <c r="A1127" s="1" t="s">
        <v>2343</v>
      </c>
      <c r="B1127" s="1">
        <v>1</v>
      </c>
      <c r="C1127" s="1">
        <v>1</v>
      </c>
      <c r="D1127" s="1">
        <v>3.5498700000000002E-13</v>
      </c>
      <c r="E1127" s="1">
        <v>453.988651</v>
      </c>
      <c r="F1127" s="1">
        <v>636.47565199999997</v>
      </c>
      <c r="G1127" s="1">
        <v>515.68847200000005</v>
      </c>
      <c r="H1127" s="1">
        <v>767.61253799999997</v>
      </c>
      <c r="I1127" s="1">
        <v>419.23078600000002</v>
      </c>
      <c r="J1127" s="1">
        <v>601.372164</v>
      </c>
      <c r="K1127" s="1">
        <f t="shared" si="17"/>
        <v>1.1133532972914111</v>
      </c>
      <c r="L1127" s="1">
        <v>0.62264710737029505</v>
      </c>
      <c r="M1127" s="1">
        <v>0.39764192660171499</v>
      </c>
    </row>
    <row r="1128" spans="1:13">
      <c r="A1128" s="1" t="s">
        <v>3427</v>
      </c>
      <c r="B1128" s="1">
        <v>4</v>
      </c>
      <c r="C1128" s="1">
        <v>4</v>
      </c>
      <c r="D1128" s="1">
        <v>2.2960199999999999E-13</v>
      </c>
      <c r="E1128" s="1">
        <v>146523.17509999999</v>
      </c>
      <c r="F1128" s="1">
        <v>131434.67310000001</v>
      </c>
      <c r="G1128" s="1">
        <v>119074.6398</v>
      </c>
      <c r="H1128" s="1">
        <v>146841.07980000001</v>
      </c>
      <c r="I1128" s="1">
        <v>152248.38399999999</v>
      </c>
      <c r="J1128" s="1">
        <v>142944.59669999999</v>
      </c>
      <c r="K1128" s="1">
        <f t="shared" si="17"/>
        <v>1.1133448114704407</v>
      </c>
      <c r="L1128" s="1">
        <v>0.14804131954772401</v>
      </c>
      <c r="M1128" s="1">
        <v>0.18808042434355099</v>
      </c>
    </row>
    <row r="1129" spans="1:13">
      <c r="A1129" s="1" t="s">
        <v>1024</v>
      </c>
      <c r="B1129" s="1">
        <v>2</v>
      </c>
      <c r="C1129" s="1">
        <v>2</v>
      </c>
      <c r="D1129" s="1">
        <v>4.7689599999999999E-12</v>
      </c>
      <c r="E1129" s="1">
        <v>93516.593869999997</v>
      </c>
      <c r="F1129" s="1">
        <v>80585.349929999997</v>
      </c>
      <c r="G1129" s="1">
        <v>94915.752659999998</v>
      </c>
      <c r="H1129" s="1">
        <v>94821.817859999996</v>
      </c>
      <c r="I1129" s="1">
        <v>97344.913100000005</v>
      </c>
      <c r="J1129" s="1">
        <v>107336.8017</v>
      </c>
      <c r="K1129" s="1">
        <f t="shared" si="17"/>
        <v>1.1133227910325703</v>
      </c>
      <c r="L1129" s="1">
        <v>0.162873050337592</v>
      </c>
      <c r="M1129" s="1">
        <v>0.193569985241964</v>
      </c>
    </row>
    <row r="1130" spans="1:13">
      <c r="A1130" s="1" t="s">
        <v>326</v>
      </c>
      <c r="B1130" s="1">
        <v>18</v>
      </c>
      <c r="C1130" s="1">
        <v>24</v>
      </c>
      <c r="D1130" s="1">
        <v>5.9032599999999999E-20</v>
      </c>
      <c r="E1130" s="1">
        <v>1090265.4350000001</v>
      </c>
      <c r="F1130" s="1">
        <v>1015354.303</v>
      </c>
      <c r="G1130" s="1">
        <v>889419.34340000001</v>
      </c>
      <c r="H1130" s="1">
        <v>1083096.2069999999</v>
      </c>
      <c r="I1130" s="1">
        <v>1183397.2720000001</v>
      </c>
      <c r="J1130" s="1">
        <v>1066810.2350000001</v>
      </c>
      <c r="K1130" s="1">
        <f t="shared" si="17"/>
        <v>1.112941642297997</v>
      </c>
      <c r="L1130" s="1">
        <v>0.17763125695198501</v>
      </c>
      <c r="M1130" s="1">
        <v>0.20383497149594501</v>
      </c>
    </row>
    <row r="1131" spans="1:13">
      <c r="A1131" s="1" t="s">
        <v>2369</v>
      </c>
      <c r="B1131" s="1">
        <v>3</v>
      </c>
      <c r="C1131" s="1">
        <v>3</v>
      </c>
      <c r="D1131" s="1">
        <v>4.8319400000000004E-16</v>
      </c>
      <c r="E1131" s="1">
        <v>56728.075169999996</v>
      </c>
      <c r="F1131" s="1">
        <v>57281.305229999998</v>
      </c>
      <c r="G1131" s="1">
        <v>47946.664470000003</v>
      </c>
      <c r="H1131" s="1">
        <v>58270.085870000003</v>
      </c>
      <c r="I1131" s="1">
        <v>63069.641369999998</v>
      </c>
      <c r="J1131" s="1">
        <v>58898.510499999997</v>
      </c>
      <c r="K1131" s="1">
        <f t="shared" si="17"/>
        <v>1.1128836709038856</v>
      </c>
      <c r="L1131" s="1">
        <v>0.14554273461836001</v>
      </c>
      <c r="M1131" s="1">
        <v>0.18666523640539101</v>
      </c>
    </row>
    <row r="1132" spans="1:13">
      <c r="A1132" s="1" t="s">
        <v>3423</v>
      </c>
      <c r="B1132" s="1">
        <v>1</v>
      </c>
      <c r="C1132" s="1">
        <v>1</v>
      </c>
      <c r="D1132" s="1">
        <v>5.0315099999999999E-14</v>
      </c>
      <c r="E1132" s="1">
        <v>10964.869790000001</v>
      </c>
      <c r="F1132" s="1">
        <v>10103.637210000001</v>
      </c>
      <c r="G1132" s="1">
        <v>10071.243060000001</v>
      </c>
      <c r="H1132" s="1">
        <v>11982.01851</v>
      </c>
      <c r="I1132" s="1">
        <v>12062.18167</v>
      </c>
      <c r="J1132" s="1">
        <v>10610.23184</v>
      </c>
      <c r="K1132" s="1">
        <f t="shared" si="17"/>
        <v>1.1128680208809614</v>
      </c>
      <c r="L1132" s="1">
        <v>0.102236369311515</v>
      </c>
      <c r="M1132" s="1">
        <v>0.15847578533005399</v>
      </c>
    </row>
    <row r="1133" spans="1:13">
      <c r="A1133" s="1" t="s">
        <v>991</v>
      </c>
      <c r="B1133" s="1">
        <v>1</v>
      </c>
      <c r="C1133" s="1">
        <v>1</v>
      </c>
      <c r="D1133" s="1">
        <v>3.6253499999999998E-10</v>
      </c>
      <c r="E1133" s="1">
        <v>29115.095789999999</v>
      </c>
      <c r="F1133" s="1">
        <v>30950.672129999999</v>
      </c>
      <c r="G1133" s="1">
        <v>27195.990010000001</v>
      </c>
      <c r="H1133" s="1">
        <v>31452.060020000001</v>
      </c>
      <c r="I1133" s="1">
        <v>31398.1649</v>
      </c>
      <c r="J1133" s="1">
        <v>34251.427159999999</v>
      </c>
      <c r="K1133" s="1">
        <f t="shared" si="17"/>
        <v>1.1127629603553646</v>
      </c>
      <c r="L1133" s="1">
        <v>8.4440584658453804E-2</v>
      </c>
      <c r="M1133" s="1">
        <v>0.145939947326194</v>
      </c>
    </row>
    <row r="1134" spans="1:13">
      <c r="A1134" s="1" t="s">
        <v>1012</v>
      </c>
      <c r="B1134" s="1">
        <v>3</v>
      </c>
      <c r="C1134" s="1">
        <v>3</v>
      </c>
      <c r="D1134" s="1">
        <v>1.9249100000000001E-12</v>
      </c>
      <c r="E1134" s="1">
        <v>63137.100930000001</v>
      </c>
      <c r="F1134" s="1">
        <v>58626.952570000001</v>
      </c>
      <c r="G1134" s="1">
        <v>59735.93447</v>
      </c>
      <c r="H1134" s="1">
        <v>65585.946890000007</v>
      </c>
      <c r="I1134" s="1">
        <v>67311.990040000004</v>
      </c>
      <c r="J1134" s="1">
        <v>69045.573109999998</v>
      </c>
      <c r="K1134" s="1">
        <f t="shared" si="17"/>
        <v>1.1126364926998185</v>
      </c>
      <c r="L1134" s="1">
        <v>1.55429901183577E-2</v>
      </c>
      <c r="M1134" s="1">
        <v>8.1296484934243393E-2</v>
      </c>
    </row>
    <row r="1135" spans="1:13">
      <c r="A1135" s="1" t="s">
        <v>1337</v>
      </c>
      <c r="B1135" s="1">
        <v>3</v>
      </c>
      <c r="C1135" s="1">
        <v>3</v>
      </c>
      <c r="D1135" s="1">
        <v>1.8561299999999999E-13</v>
      </c>
      <c r="E1135" s="1">
        <v>114629.0542</v>
      </c>
      <c r="F1135" s="1">
        <v>100228.17509999999</v>
      </c>
      <c r="G1135" s="1">
        <v>104629.6983</v>
      </c>
      <c r="H1135" s="1">
        <v>124193.21610000001</v>
      </c>
      <c r="I1135" s="1">
        <v>116943.1387</v>
      </c>
      <c r="J1135" s="1">
        <v>114275.87519999999</v>
      </c>
      <c r="K1135" s="1">
        <f t="shared" si="17"/>
        <v>1.112446861816452</v>
      </c>
      <c r="L1135" s="1">
        <v>8.2256707714921606E-2</v>
      </c>
      <c r="M1135" s="1">
        <v>0.14496681060057601</v>
      </c>
    </row>
    <row r="1136" spans="1:13">
      <c r="A1136" s="1" t="s">
        <v>2014</v>
      </c>
      <c r="B1136" s="1">
        <v>2</v>
      </c>
      <c r="C1136" s="1">
        <v>2</v>
      </c>
      <c r="D1136" s="1">
        <v>1.1669300000000001E-14</v>
      </c>
      <c r="E1136" s="1">
        <v>13155.385969999999</v>
      </c>
      <c r="F1136" s="1">
        <v>12177.40724</v>
      </c>
      <c r="G1136" s="1">
        <v>13053.88665</v>
      </c>
      <c r="H1136" s="1">
        <v>14222.72452</v>
      </c>
      <c r="I1136" s="1">
        <v>13238.421259999999</v>
      </c>
      <c r="J1136" s="1">
        <v>15233.143459999999</v>
      </c>
      <c r="K1136" s="1">
        <f t="shared" si="17"/>
        <v>1.1122162530260566</v>
      </c>
      <c r="L1136" s="1">
        <v>9.3187692458168395E-2</v>
      </c>
      <c r="M1136" s="1">
        <v>0.153493058299147</v>
      </c>
    </row>
    <row r="1137" spans="1:13">
      <c r="A1137" s="1" t="s">
        <v>397</v>
      </c>
      <c r="B1137" s="1">
        <v>7</v>
      </c>
      <c r="C1137" s="1">
        <v>8</v>
      </c>
      <c r="D1137" s="1">
        <v>1.48926E-19</v>
      </c>
      <c r="E1137" s="1">
        <v>224478.09580000001</v>
      </c>
      <c r="F1137" s="1">
        <v>198402.31460000001</v>
      </c>
      <c r="G1137" s="1">
        <v>203541.58499999999</v>
      </c>
      <c r="H1137" s="1">
        <v>230487.27059999999</v>
      </c>
      <c r="I1137" s="1">
        <v>239814.06789999999</v>
      </c>
      <c r="J1137" s="1">
        <v>226408.17449999999</v>
      </c>
      <c r="K1137" s="1">
        <f t="shared" si="17"/>
        <v>1.1122047407596505</v>
      </c>
      <c r="L1137" s="1">
        <v>5.8161498218411802E-2</v>
      </c>
      <c r="M1137" s="1">
        <v>0.12416259621047</v>
      </c>
    </row>
    <row r="1138" spans="1:13">
      <c r="A1138" s="1" t="s">
        <v>1526</v>
      </c>
      <c r="B1138" s="1">
        <v>4</v>
      </c>
      <c r="C1138" s="1">
        <v>4</v>
      </c>
      <c r="D1138" s="1">
        <v>6.1135300000000002E-17</v>
      </c>
      <c r="E1138" s="1">
        <v>131374.82800000001</v>
      </c>
      <c r="F1138" s="1">
        <v>95676.107040000003</v>
      </c>
      <c r="G1138" s="1">
        <v>90738.533020000003</v>
      </c>
      <c r="H1138" s="1">
        <v>120024.8876</v>
      </c>
      <c r="I1138" s="1">
        <v>123443.88370000001</v>
      </c>
      <c r="J1138" s="1">
        <v>109896.6636</v>
      </c>
      <c r="K1138" s="1">
        <f t="shared" si="17"/>
        <v>1.1119482248961226</v>
      </c>
      <c r="L1138" s="1">
        <v>0.427197516779806</v>
      </c>
      <c r="M1138" s="1">
        <v>0.323939630120126</v>
      </c>
    </row>
    <row r="1139" spans="1:13">
      <c r="A1139" s="1" t="s">
        <v>707</v>
      </c>
      <c r="B1139" s="1">
        <v>1</v>
      </c>
      <c r="C1139" s="1">
        <v>1</v>
      </c>
      <c r="D1139" s="1">
        <v>3.1578999999999999E-15</v>
      </c>
      <c r="E1139" s="1">
        <v>4523.1867849999999</v>
      </c>
      <c r="F1139" s="1">
        <v>3845.5495540000002</v>
      </c>
      <c r="G1139" s="1">
        <v>4777.3727049999998</v>
      </c>
      <c r="H1139" s="1">
        <v>4625.3314799999998</v>
      </c>
      <c r="I1139" s="1">
        <v>4432.0242539999999</v>
      </c>
      <c r="J1139" s="1">
        <v>5559.3528759999999</v>
      </c>
      <c r="K1139" s="1">
        <f t="shared" si="17"/>
        <v>1.111865766598916</v>
      </c>
      <c r="L1139" s="1">
        <v>0.332969238959679</v>
      </c>
      <c r="M1139" s="1">
        <v>0.27862294689876099</v>
      </c>
    </row>
    <row r="1140" spans="1:13">
      <c r="A1140" s="1" t="s">
        <v>1739</v>
      </c>
      <c r="B1140" s="1">
        <v>1</v>
      </c>
      <c r="C1140" s="1">
        <v>1</v>
      </c>
      <c r="D1140" s="1">
        <v>9.4971000000000005E-11</v>
      </c>
      <c r="E1140" s="1">
        <v>15395.69384</v>
      </c>
      <c r="F1140" s="1">
        <v>12181.096369999999</v>
      </c>
      <c r="G1140" s="1">
        <v>13000.415300000001</v>
      </c>
      <c r="H1140" s="1">
        <v>15516.92281</v>
      </c>
      <c r="I1140" s="1">
        <v>14908.73351</v>
      </c>
      <c r="J1140" s="1">
        <v>14683.81445</v>
      </c>
      <c r="K1140" s="1">
        <f t="shared" si="17"/>
        <v>1.1116948592944147</v>
      </c>
      <c r="L1140" s="1">
        <v>0.20391278993630699</v>
      </c>
      <c r="M1140" s="1">
        <v>0.21787034039284001</v>
      </c>
    </row>
    <row r="1141" spans="1:13">
      <c r="A1141" s="1" t="s">
        <v>2736</v>
      </c>
      <c r="B1141" s="1">
        <v>2</v>
      </c>
      <c r="C1141" s="1">
        <v>2</v>
      </c>
      <c r="D1141" s="1">
        <v>8.3658800000000007E-12</v>
      </c>
      <c r="E1141" s="1">
        <v>3576.8690350000002</v>
      </c>
      <c r="F1141" s="1">
        <v>2647.0883140000001</v>
      </c>
      <c r="G1141" s="1">
        <v>3401.052412</v>
      </c>
      <c r="H1141" s="1">
        <v>3254.4388800000002</v>
      </c>
      <c r="I1141" s="1">
        <v>3831.656958</v>
      </c>
      <c r="J1141" s="1">
        <v>3613.4225000000001</v>
      </c>
      <c r="K1141" s="1">
        <f t="shared" si="17"/>
        <v>1.1116371415386868</v>
      </c>
      <c r="L1141" s="1">
        <v>0.34024610209835898</v>
      </c>
      <c r="M1141" s="1">
        <v>0.28094116349471099</v>
      </c>
    </row>
    <row r="1142" spans="1:13">
      <c r="A1142" s="1" t="s">
        <v>928</v>
      </c>
      <c r="B1142" s="1">
        <v>1</v>
      </c>
      <c r="C1142" s="1">
        <v>1</v>
      </c>
      <c r="D1142" s="1">
        <v>7.0442399999999999E-12</v>
      </c>
      <c r="E1142" s="1">
        <v>13139.78896</v>
      </c>
      <c r="F1142" s="1">
        <v>12070.49833</v>
      </c>
      <c r="G1142" s="1">
        <v>11884.78076</v>
      </c>
      <c r="H1142" s="1">
        <v>14591.546050000001</v>
      </c>
      <c r="I1142" s="1">
        <v>14106.19318</v>
      </c>
      <c r="J1142" s="1">
        <v>12537.49575</v>
      </c>
      <c r="K1142" s="1">
        <f t="shared" si="17"/>
        <v>1.1116096329684453</v>
      </c>
      <c r="L1142" s="1">
        <v>0.13281684222395501</v>
      </c>
      <c r="M1142" s="1">
        <v>0.178500073107038</v>
      </c>
    </row>
    <row r="1143" spans="1:13">
      <c r="A1143" s="1" t="s">
        <v>3256</v>
      </c>
      <c r="B1143" s="1">
        <v>3</v>
      </c>
      <c r="C1143" s="1">
        <v>3</v>
      </c>
      <c r="D1143" s="1">
        <v>6.8363699999999999E-13</v>
      </c>
      <c r="E1143" s="1">
        <v>23981.812389999999</v>
      </c>
      <c r="F1143" s="1">
        <v>19521.37456</v>
      </c>
      <c r="G1143" s="1">
        <v>22555.27362</v>
      </c>
      <c r="H1143" s="1">
        <v>24153.1387</v>
      </c>
      <c r="I1143" s="1">
        <v>24229.09707</v>
      </c>
      <c r="J1143" s="1">
        <v>25038.023590000001</v>
      </c>
      <c r="K1143" s="1">
        <f t="shared" si="17"/>
        <v>1.1114436928514091</v>
      </c>
      <c r="L1143" s="1">
        <v>0.142207559416797</v>
      </c>
      <c r="M1143" s="1">
        <v>0.184602155950643</v>
      </c>
    </row>
    <row r="1144" spans="1:13">
      <c r="A1144" s="1" t="s">
        <v>1473</v>
      </c>
      <c r="B1144" s="1">
        <v>6</v>
      </c>
      <c r="C1144" s="1">
        <v>6</v>
      </c>
      <c r="D1144" s="1">
        <v>1.47018E-13</v>
      </c>
      <c r="E1144" s="1">
        <v>195569.39799999999</v>
      </c>
      <c r="F1144" s="1">
        <v>165991.93530000001</v>
      </c>
      <c r="G1144" s="1">
        <v>181298.40789999999</v>
      </c>
      <c r="H1144" s="1">
        <v>202525.58259999999</v>
      </c>
      <c r="I1144" s="1">
        <v>192584.4088</v>
      </c>
      <c r="J1144" s="1">
        <v>208002.72719999999</v>
      </c>
      <c r="K1144" s="1">
        <f t="shared" si="17"/>
        <v>1.1109917955360067</v>
      </c>
      <c r="L1144" s="1">
        <v>0.106101881901748</v>
      </c>
      <c r="M1144" s="1">
        <v>0.16047789292704601</v>
      </c>
    </row>
    <row r="1145" spans="1:13">
      <c r="A1145" s="1" t="s">
        <v>575</v>
      </c>
      <c r="B1145" s="1">
        <v>47</v>
      </c>
      <c r="C1145" s="1">
        <v>119</v>
      </c>
      <c r="D1145" s="1">
        <v>1.8489700000000001E-27</v>
      </c>
      <c r="E1145" s="1">
        <v>9902265.4580000006</v>
      </c>
      <c r="F1145" s="1">
        <v>9158708.6410000008</v>
      </c>
      <c r="G1145" s="1">
        <v>8665235.5800000001</v>
      </c>
      <c r="H1145" s="1">
        <v>10301661.84</v>
      </c>
      <c r="I1145" s="1">
        <v>10414599.859999999</v>
      </c>
      <c r="J1145" s="1">
        <v>10083374.720000001</v>
      </c>
      <c r="K1145" s="1">
        <f t="shared" si="17"/>
        <v>1.1108491487506797</v>
      </c>
      <c r="L1145" s="1">
        <v>5.13351069515725E-2</v>
      </c>
      <c r="M1145" s="1">
        <v>0.118641550508633</v>
      </c>
    </row>
    <row r="1146" spans="1:13">
      <c r="A1146" s="1" t="s">
        <v>809</v>
      </c>
      <c r="B1146" s="1">
        <v>7</v>
      </c>
      <c r="C1146" s="1">
        <v>8</v>
      </c>
      <c r="D1146" s="1">
        <v>3.0054200000000003E-14</v>
      </c>
      <c r="E1146" s="1">
        <v>270257.02539999998</v>
      </c>
      <c r="F1146" s="1">
        <v>232897.41750000001</v>
      </c>
      <c r="G1146" s="1">
        <v>224116.82870000001</v>
      </c>
      <c r="H1146" s="1">
        <v>277797.7929</v>
      </c>
      <c r="I1146" s="1">
        <v>282867.39549999998</v>
      </c>
      <c r="J1146" s="1">
        <v>246948.16039999999</v>
      </c>
      <c r="K1146" s="1">
        <f t="shared" si="17"/>
        <v>1.1104705772623837</v>
      </c>
      <c r="L1146" s="1">
        <v>0.21220199083947899</v>
      </c>
      <c r="M1146" s="1">
        <v>0.223024822094289</v>
      </c>
    </row>
    <row r="1147" spans="1:13">
      <c r="A1147" s="1" t="s">
        <v>1656</v>
      </c>
      <c r="B1147" s="1">
        <v>12</v>
      </c>
      <c r="C1147" s="1">
        <v>15</v>
      </c>
      <c r="D1147" s="1">
        <v>6.9785000000000003E-18</v>
      </c>
      <c r="E1147" s="1">
        <v>1109692.358</v>
      </c>
      <c r="F1147" s="1">
        <v>888498.94929999998</v>
      </c>
      <c r="G1147" s="1">
        <v>937273.94079999998</v>
      </c>
      <c r="H1147" s="1">
        <v>1061937.31</v>
      </c>
      <c r="I1147" s="1">
        <v>1080207.2660000001</v>
      </c>
      <c r="J1147" s="1">
        <v>1117528.075</v>
      </c>
      <c r="K1147" s="1">
        <f t="shared" si="17"/>
        <v>1.1104449807776964</v>
      </c>
      <c r="L1147" s="1">
        <v>0.192674365858296</v>
      </c>
      <c r="M1147" s="1">
        <v>0.21276618221280599</v>
      </c>
    </row>
    <row r="1148" spans="1:13">
      <c r="A1148" s="1" t="s">
        <v>573</v>
      </c>
      <c r="B1148" s="1">
        <v>49</v>
      </c>
      <c r="C1148" s="1">
        <v>122</v>
      </c>
      <c r="D1148" s="1">
        <v>1.8489700000000001E-27</v>
      </c>
      <c r="E1148" s="1">
        <v>9934630.6170000006</v>
      </c>
      <c r="F1148" s="1">
        <v>9187935.0879999995</v>
      </c>
      <c r="G1148" s="1">
        <v>8688121.2229999993</v>
      </c>
      <c r="H1148" s="1">
        <v>10327389.98</v>
      </c>
      <c r="I1148" s="1">
        <v>10446406.890000001</v>
      </c>
      <c r="J1148" s="1">
        <v>10108373.689999999</v>
      </c>
      <c r="K1148" s="1">
        <f t="shared" si="17"/>
        <v>1.110442566195933</v>
      </c>
      <c r="L1148" s="1">
        <v>5.2615519346517502E-2</v>
      </c>
      <c r="M1148" s="1">
        <v>0.119915569210644</v>
      </c>
    </row>
    <row r="1149" spans="1:13">
      <c r="A1149" s="1" t="s">
        <v>2410</v>
      </c>
      <c r="B1149" s="1">
        <v>2</v>
      </c>
      <c r="C1149" s="1">
        <v>3</v>
      </c>
      <c r="D1149" s="1">
        <v>2.23397E-14</v>
      </c>
      <c r="E1149" s="1">
        <v>98091.756559999994</v>
      </c>
      <c r="F1149" s="1">
        <v>94197.739530000006</v>
      </c>
      <c r="G1149" s="1">
        <v>81800.331149999998</v>
      </c>
      <c r="H1149" s="1">
        <v>100706.1973</v>
      </c>
      <c r="I1149" s="1">
        <v>111892.22040000001</v>
      </c>
      <c r="J1149" s="1">
        <v>91747.140450000006</v>
      </c>
      <c r="K1149" s="1">
        <f t="shared" si="17"/>
        <v>1.1103861869470526</v>
      </c>
      <c r="L1149" s="1">
        <v>0.256301665696335</v>
      </c>
      <c r="M1149" s="1">
        <v>0.246260287777016</v>
      </c>
    </row>
    <row r="1150" spans="1:13">
      <c r="A1150" s="1" t="s">
        <v>2290</v>
      </c>
      <c r="B1150" s="1">
        <v>1</v>
      </c>
      <c r="C1150" s="1">
        <v>2</v>
      </c>
      <c r="D1150" s="1">
        <v>1.2195799999999999E-11</v>
      </c>
      <c r="E1150" s="1">
        <v>11880.40703</v>
      </c>
      <c r="F1150" s="1">
        <v>10631.4352</v>
      </c>
      <c r="G1150" s="1">
        <v>10161.12723</v>
      </c>
      <c r="H1150" s="1">
        <v>12382.390939999999</v>
      </c>
      <c r="I1150" s="1">
        <v>11471.434859999999</v>
      </c>
      <c r="J1150" s="1">
        <v>12424.135410000001</v>
      </c>
      <c r="K1150" s="1">
        <f t="shared" si="17"/>
        <v>1.110335601862372</v>
      </c>
      <c r="L1150" s="1">
        <v>0.115673220677197</v>
      </c>
      <c r="M1150" s="1">
        <v>0.16700088004171401</v>
      </c>
    </row>
    <row r="1151" spans="1:13">
      <c r="A1151" s="1" t="s">
        <v>2764</v>
      </c>
      <c r="B1151" s="1">
        <v>1</v>
      </c>
      <c r="C1151" s="1">
        <v>1</v>
      </c>
      <c r="D1151" s="1">
        <v>2.3659600000000001E-12</v>
      </c>
      <c r="E1151" s="1">
        <v>49762.360099999998</v>
      </c>
      <c r="F1151" s="1">
        <v>48239.580990000002</v>
      </c>
      <c r="G1151" s="1">
        <v>50576.385880000002</v>
      </c>
      <c r="H1151" s="1">
        <v>58005.648159999997</v>
      </c>
      <c r="I1151" s="1">
        <v>54292.105819999997</v>
      </c>
      <c r="J1151" s="1">
        <v>52631.459580000002</v>
      </c>
      <c r="K1151" s="1">
        <f t="shared" si="17"/>
        <v>1.1100489346154871</v>
      </c>
      <c r="L1151" s="1">
        <v>3.4498762209544398E-2</v>
      </c>
      <c r="M1151" s="1">
        <v>0.10195465149081701</v>
      </c>
    </row>
    <row r="1152" spans="1:13">
      <c r="A1152" s="1" t="s">
        <v>1803</v>
      </c>
      <c r="B1152" s="1">
        <v>9</v>
      </c>
      <c r="C1152" s="1">
        <v>9</v>
      </c>
      <c r="D1152" s="1">
        <v>7.3862799999999998E-15</v>
      </c>
      <c r="E1152" s="1">
        <v>195009.01879999999</v>
      </c>
      <c r="F1152" s="1">
        <v>172068.81349999999</v>
      </c>
      <c r="G1152" s="1">
        <v>174681.68859999999</v>
      </c>
      <c r="H1152" s="1">
        <v>194850.95139999999</v>
      </c>
      <c r="I1152" s="1">
        <v>204792.97899999999</v>
      </c>
      <c r="J1152" s="1">
        <v>201679.04550000001</v>
      </c>
      <c r="K1152" s="1">
        <f t="shared" si="17"/>
        <v>1.1099444545082473</v>
      </c>
      <c r="L1152" s="1">
        <v>6.4108203718385506E-2</v>
      </c>
      <c r="M1152" s="1">
        <v>0.12969045354784001</v>
      </c>
    </row>
    <row r="1153" spans="1:13">
      <c r="A1153" s="1" t="s">
        <v>1513</v>
      </c>
      <c r="B1153" s="1">
        <v>9</v>
      </c>
      <c r="C1153" s="1">
        <v>14</v>
      </c>
      <c r="D1153" s="1">
        <v>2.19144E-13</v>
      </c>
      <c r="E1153" s="1">
        <v>968185.83310000005</v>
      </c>
      <c r="F1153" s="1">
        <v>996537.88020000001</v>
      </c>
      <c r="G1153" s="1">
        <v>944670.81669999997</v>
      </c>
      <c r="H1153" s="1">
        <v>1075392.548</v>
      </c>
      <c r="I1153" s="1">
        <v>1161291.446</v>
      </c>
      <c r="J1153" s="1">
        <v>991950.40090000001</v>
      </c>
      <c r="K1153" s="1">
        <f t="shared" si="17"/>
        <v>1.1097272513604404</v>
      </c>
      <c r="L1153" s="1">
        <v>0.105895643292181</v>
      </c>
      <c r="M1153" s="1">
        <v>0.16047789292704601</v>
      </c>
    </row>
    <row r="1154" spans="1:13">
      <c r="A1154" s="1" t="s">
        <v>1478</v>
      </c>
      <c r="B1154" s="1">
        <v>3</v>
      </c>
      <c r="C1154" s="1">
        <v>3</v>
      </c>
      <c r="D1154" s="1">
        <v>1.10899E-19</v>
      </c>
      <c r="E1154" s="1">
        <v>59616.067300000002</v>
      </c>
      <c r="F1154" s="1">
        <v>55956.680869999997</v>
      </c>
      <c r="G1154" s="1">
        <v>59670.861830000002</v>
      </c>
      <c r="H1154" s="1">
        <v>63036.14486</v>
      </c>
      <c r="I1154" s="1">
        <v>65623.895709999997</v>
      </c>
      <c r="J1154" s="1">
        <v>65764.279630000005</v>
      </c>
      <c r="K1154" s="1">
        <f t="shared" ref="K1154:K1217" si="18">AVERAGE(H1154:J1154)/(AVERAGE(E1154:G1154))</f>
        <v>1.1094516952715137</v>
      </c>
      <c r="L1154" s="1">
        <v>1.3494475391259799E-2</v>
      </c>
      <c r="M1154" s="1">
        <v>7.92333147921154E-2</v>
      </c>
    </row>
    <row r="1155" spans="1:13">
      <c r="A1155" s="1" t="s">
        <v>1584</v>
      </c>
      <c r="B1155" s="1">
        <v>1</v>
      </c>
      <c r="C1155" s="1">
        <v>1</v>
      </c>
      <c r="D1155" s="1">
        <v>1.0606700000000001E-17</v>
      </c>
      <c r="E1155" s="1">
        <v>17727.622230000001</v>
      </c>
      <c r="F1155" s="1">
        <v>15946.5969</v>
      </c>
      <c r="G1155" s="1">
        <v>17068.161230000002</v>
      </c>
      <c r="H1155" s="1">
        <v>18922.39272</v>
      </c>
      <c r="I1155" s="1">
        <v>16848.266329999999</v>
      </c>
      <c r="J1155" s="1">
        <v>20518.645779999999</v>
      </c>
      <c r="K1155" s="1">
        <f t="shared" si="18"/>
        <v>1.109315417027078</v>
      </c>
      <c r="L1155" s="1">
        <v>0.19307040322423799</v>
      </c>
      <c r="M1155" s="1">
        <v>0.212993781425764</v>
      </c>
    </row>
    <row r="1156" spans="1:13">
      <c r="A1156" s="1" t="s">
        <v>2640</v>
      </c>
      <c r="B1156" s="1">
        <v>7</v>
      </c>
      <c r="C1156" s="1">
        <v>11</v>
      </c>
      <c r="D1156" s="1">
        <v>1.00357E-22</v>
      </c>
      <c r="E1156" s="1">
        <v>148802.1097</v>
      </c>
      <c r="F1156" s="1">
        <v>125696.01979999999</v>
      </c>
      <c r="G1156" s="1">
        <v>136245.09570000001</v>
      </c>
      <c r="H1156" s="1">
        <v>155760.45819999999</v>
      </c>
      <c r="I1156" s="1">
        <v>153748.96549999999</v>
      </c>
      <c r="J1156" s="1">
        <v>146018.2996</v>
      </c>
      <c r="K1156" s="1">
        <f t="shared" si="18"/>
        <v>1.1090328345116185</v>
      </c>
      <c r="L1156" s="1">
        <v>0.110634878182615</v>
      </c>
      <c r="M1156" s="1">
        <v>0.16342226376501701</v>
      </c>
    </row>
    <row r="1157" spans="1:13">
      <c r="A1157" s="1" t="s">
        <v>1288</v>
      </c>
      <c r="B1157" s="1">
        <v>1</v>
      </c>
      <c r="C1157" s="1">
        <v>1</v>
      </c>
      <c r="D1157" s="1">
        <v>1.8388500000000001E-11</v>
      </c>
      <c r="F1157" s="1">
        <v>813.84437800000001</v>
      </c>
      <c r="G1157" s="1">
        <v>1028.243747</v>
      </c>
      <c r="H1157" s="1">
        <v>851.15646000000004</v>
      </c>
      <c r="I1157" s="1">
        <v>814.06858999999997</v>
      </c>
      <c r="J1157" s="1">
        <v>1398.8014800000001</v>
      </c>
      <c r="K1157" s="1">
        <f t="shared" si="18"/>
        <v>1.1088961085036761</v>
      </c>
    </row>
    <row r="1158" spans="1:13">
      <c r="A1158" s="1" t="s">
        <v>3220</v>
      </c>
      <c r="B1158" s="1">
        <v>1</v>
      </c>
      <c r="C1158" s="1">
        <v>1</v>
      </c>
      <c r="D1158" s="1">
        <v>1.7913700000000002E-15</v>
      </c>
      <c r="E1158" s="1">
        <v>8221.3753460000007</v>
      </c>
      <c r="F1158" s="1">
        <v>8712.3179619999992</v>
      </c>
      <c r="G1158" s="1">
        <v>9557.0412059999999</v>
      </c>
      <c r="H1158" s="1">
        <v>9165.2853599999999</v>
      </c>
      <c r="I1158" s="1">
        <v>10020.84309</v>
      </c>
      <c r="J1158" s="1">
        <v>10186.546340000001</v>
      </c>
      <c r="K1158" s="1">
        <f t="shared" si="18"/>
        <v>1.1087905008627423</v>
      </c>
      <c r="L1158" s="1">
        <v>0.12836062143436999</v>
      </c>
      <c r="M1158" s="1">
        <v>0.175142854089536</v>
      </c>
    </row>
    <row r="1159" spans="1:13">
      <c r="A1159" s="1" t="s">
        <v>330</v>
      </c>
      <c r="B1159" s="1">
        <v>1</v>
      </c>
      <c r="C1159" s="1">
        <v>1</v>
      </c>
      <c r="D1159" s="1">
        <v>5.9109999999999995E-10</v>
      </c>
      <c r="E1159" s="1">
        <v>16203.154699999999</v>
      </c>
      <c r="F1159" s="1">
        <v>14392.26115</v>
      </c>
      <c r="G1159" s="1">
        <v>14833.73072</v>
      </c>
      <c r="H1159" s="1">
        <v>17248.021560000001</v>
      </c>
      <c r="I1159" s="1">
        <v>17832.188020000001</v>
      </c>
      <c r="J1159" s="1">
        <v>15288.59038</v>
      </c>
      <c r="K1159" s="1">
        <f t="shared" si="18"/>
        <v>1.1087331319858427</v>
      </c>
      <c r="L1159" s="1">
        <v>0.15566442023322299</v>
      </c>
      <c r="M1159" s="1">
        <v>0.19130777037897101</v>
      </c>
    </row>
    <row r="1160" spans="1:13">
      <c r="A1160" s="1" t="s">
        <v>2033</v>
      </c>
      <c r="B1160" s="1">
        <v>4</v>
      </c>
      <c r="C1160" s="1">
        <v>4</v>
      </c>
      <c r="D1160" s="1">
        <v>7.0002800000000002E-18</v>
      </c>
      <c r="E1160" s="1">
        <v>107389.4212</v>
      </c>
      <c r="F1160" s="1">
        <v>94390.837580000007</v>
      </c>
      <c r="G1160" s="1">
        <v>88002.480500000005</v>
      </c>
      <c r="H1160" s="1">
        <v>105016.36900000001</v>
      </c>
      <c r="I1160" s="1">
        <v>115405.43210000001</v>
      </c>
      <c r="J1160" s="1">
        <v>100861.25260000001</v>
      </c>
      <c r="K1160" s="1">
        <f t="shared" si="18"/>
        <v>1.1087032115793589</v>
      </c>
      <c r="L1160" s="1">
        <v>0.21631573091102199</v>
      </c>
      <c r="M1160" s="1">
        <v>0.225591157397312</v>
      </c>
    </row>
    <row r="1161" spans="1:13">
      <c r="A1161" s="1" t="s">
        <v>613</v>
      </c>
      <c r="B1161" s="1">
        <v>12</v>
      </c>
      <c r="C1161" s="1">
        <v>13</v>
      </c>
      <c r="D1161" s="1">
        <v>1.5513799999999999E-14</v>
      </c>
      <c r="E1161" s="1">
        <v>121488.4742</v>
      </c>
      <c r="F1161" s="1">
        <v>104161.2151</v>
      </c>
      <c r="G1161" s="1">
        <v>105112.6341</v>
      </c>
      <c r="H1161" s="1">
        <v>123856.0037</v>
      </c>
      <c r="I1161" s="1">
        <v>125563.2574</v>
      </c>
      <c r="J1161" s="1">
        <v>117221.1327</v>
      </c>
      <c r="K1161" s="1">
        <f t="shared" si="18"/>
        <v>1.1084708500992468</v>
      </c>
      <c r="L1161" s="1">
        <v>0.124739859011433</v>
      </c>
      <c r="M1161" s="1">
        <v>0.17297320873186101</v>
      </c>
    </row>
    <row r="1162" spans="1:13">
      <c r="A1162" s="1" t="s">
        <v>3517</v>
      </c>
      <c r="B1162" s="1">
        <v>1</v>
      </c>
      <c r="C1162" s="1">
        <v>1</v>
      </c>
      <c r="D1162" s="1">
        <v>1.64003E-13</v>
      </c>
      <c r="E1162" s="1">
        <v>3382.2403669999999</v>
      </c>
      <c r="G1162" s="1">
        <v>2009.9223529999999</v>
      </c>
      <c r="H1162" s="1">
        <v>2910.2313239999999</v>
      </c>
      <c r="I1162" s="1">
        <v>2515.3031000000001</v>
      </c>
      <c r="J1162" s="1">
        <v>3539.7629440000001</v>
      </c>
      <c r="K1162" s="1">
        <f t="shared" si="18"/>
        <v>1.1084355614550148</v>
      </c>
    </row>
    <row r="1163" spans="1:13">
      <c r="A1163" s="1" t="s">
        <v>3294</v>
      </c>
      <c r="B1163" s="1">
        <v>1</v>
      </c>
      <c r="C1163" s="1">
        <v>1</v>
      </c>
      <c r="D1163" s="1">
        <v>4.5856300000000003E-13</v>
      </c>
      <c r="E1163" s="1">
        <v>1732.8482899999999</v>
      </c>
      <c r="F1163" s="1">
        <v>1362.7790440000001</v>
      </c>
      <c r="G1163" s="1">
        <v>1755.9263980000001</v>
      </c>
      <c r="H1163" s="1">
        <v>2763.3721500000001</v>
      </c>
      <c r="I1163" s="1">
        <v>1226.7190860000001</v>
      </c>
      <c r="J1163" s="1">
        <v>1387.5246420000001</v>
      </c>
      <c r="K1163" s="1">
        <f t="shared" si="18"/>
        <v>1.1084316849940641</v>
      </c>
      <c r="L1163" s="1">
        <v>0.74543146065008703</v>
      </c>
      <c r="M1163" s="1">
        <v>0.43681190823343902</v>
      </c>
    </row>
    <row r="1164" spans="1:13">
      <c r="A1164" s="1" t="s">
        <v>877</v>
      </c>
      <c r="B1164" s="1">
        <v>5</v>
      </c>
      <c r="C1164" s="1">
        <v>7</v>
      </c>
      <c r="D1164" s="1">
        <v>3.09875E-22</v>
      </c>
      <c r="E1164" s="1">
        <v>217444.21400000001</v>
      </c>
      <c r="F1164" s="1">
        <v>214599.3173</v>
      </c>
      <c r="G1164" s="1">
        <v>210183.41699999999</v>
      </c>
      <c r="H1164" s="1">
        <v>234557.4633</v>
      </c>
      <c r="I1164" s="1">
        <v>240217.4754</v>
      </c>
      <c r="J1164" s="1">
        <v>237008.0766</v>
      </c>
      <c r="K1164" s="1">
        <f t="shared" si="18"/>
        <v>1.1083044976298762</v>
      </c>
      <c r="L1164" s="1">
        <v>9.7286293189512998E-4</v>
      </c>
      <c r="M1164" s="1">
        <v>4.65512953291667E-2</v>
      </c>
    </row>
    <row r="1165" spans="1:13">
      <c r="A1165" s="1" t="s">
        <v>1712</v>
      </c>
      <c r="B1165" s="1">
        <v>8</v>
      </c>
      <c r="C1165" s="1">
        <v>12</v>
      </c>
      <c r="D1165" s="1">
        <v>2.3560800000000001E-16</v>
      </c>
      <c r="E1165" s="1">
        <v>496128.73710000003</v>
      </c>
      <c r="F1165" s="1">
        <v>477766.71230000001</v>
      </c>
      <c r="G1165" s="1">
        <v>471762.11330000003</v>
      </c>
      <c r="H1165" s="1">
        <v>555059.10400000005</v>
      </c>
      <c r="I1165" s="1">
        <v>521586.8297</v>
      </c>
      <c r="J1165" s="1">
        <v>525389.70759999997</v>
      </c>
      <c r="K1165" s="1">
        <f t="shared" si="18"/>
        <v>1.1081708992743331</v>
      </c>
      <c r="L1165" s="1">
        <v>1.54785534204147E-2</v>
      </c>
      <c r="M1165" s="1">
        <v>8.1196871201125606E-2</v>
      </c>
    </row>
    <row r="1166" spans="1:13">
      <c r="A1166" s="1" t="s">
        <v>1991</v>
      </c>
      <c r="B1166" s="1">
        <v>8</v>
      </c>
      <c r="C1166" s="1">
        <v>9</v>
      </c>
      <c r="D1166" s="1">
        <v>1.4221300000000001E-15</v>
      </c>
      <c r="E1166" s="1">
        <v>265013.1103</v>
      </c>
      <c r="F1166" s="1">
        <v>224455.1513</v>
      </c>
      <c r="G1166" s="1">
        <v>211719.80319999999</v>
      </c>
      <c r="H1166" s="1">
        <v>251831.166</v>
      </c>
      <c r="I1166" s="1">
        <v>291604.35769999999</v>
      </c>
      <c r="J1166" s="1">
        <v>233512.7501</v>
      </c>
      <c r="K1166" s="1">
        <f t="shared" si="18"/>
        <v>1.1080454913641595</v>
      </c>
      <c r="L1166" s="1">
        <v>0.34302681985998101</v>
      </c>
      <c r="M1166" s="1">
        <v>0.28245012547035497</v>
      </c>
    </row>
    <row r="1167" spans="1:13">
      <c r="A1167" s="1" t="s">
        <v>133</v>
      </c>
      <c r="B1167" s="1">
        <v>3</v>
      </c>
      <c r="C1167" s="1">
        <v>3</v>
      </c>
      <c r="D1167" s="1">
        <v>3.6079400000000001E-12</v>
      </c>
      <c r="E1167" s="1">
        <v>99982.547139999995</v>
      </c>
      <c r="F1167" s="1">
        <v>87320.522700000001</v>
      </c>
      <c r="G1167" s="1">
        <v>81134.936079999999</v>
      </c>
      <c r="H1167" s="1">
        <v>99075.601550000007</v>
      </c>
      <c r="I1167" s="1">
        <v>100053.49310000001</v>
      </c>
      <c r="J1167" s="1">
        <v>98284.509909999993</v>
      </c>
      <c r="K1167" s="1">
        <f t="shared" si="18"/>
        <v>1.1079414911487433</v>
      </c>
      <c r="L1167" s="1">
        <v>0.15796102350170099</v>
      </c>
      <c r="M1167" s="1">
        <v>0.19212130206190001</v>
      </c>
    </row>
    <row r="1168" spans="1:13">
      <c r="A1168" s="1" t="s">
        <v>3075</v>
      </c>
      <c r="B1168" s="1">
        <v>1</v>
      </c>
      <c r="C1168" s="1">
        <v>1</v>
      </c>
      <c r="D1168" s="1">
        <v>8.9676900000000005E-14</v>
      </c>
      <c r="E1168" s="1">
        <v>16902.62401</v>
      </c>
      <c r="F1168" s="1">
        <v>15818.12175</v>
      </c>
      <c r="G1168" s="1">
        <v>17696.089660000001</v>
      </c>
      <c r="H1168" s="1">
        <v>17602.008730000001</v>
      </c>
      <c r="I1168" s="1">
        <v>18364.61</v>
      </c>
      <c r="J1168" s="1">
        <v>19875.81668</v>
      </c>
      <c r="K1168" s="1">
        <f t="shared" si="18"/>
        <v>1.107614846207656</v>
      </c>
      <c r="L1168" s="1">
        <v>0.10381735805837899</v>
      </c>
      <c r="M1168" s="1">
        <v>0.15968111678454699</v>
      </c>
    </row>
    <row r="1169" spans="1:13">
      <c r="A1169" s="1" t="s">
        <v>478</v>
      </c>
      <c r="B1169" s="1">
        <v>2</v>
      </c>
      <c r="C1169" s="1">
        <v>2</v>
      </c>
      <c r="D1169" s="1">
        <v>8.3357199999999999E-16</v>
      </c>
      <c r="E1169" s="1">
        <v>20931.00059</v>
      </c>
      <c r="F1169" s="1">
        <v>22152.619839999999</v>
      </c>
      <c r="G1169" s="1">
        <v>21398.615839999999</v>
      </c>
      <c r="H1169" s="1">
        <v>23543.629959999998</v>
      </c>
      <c r="I1169" s="1">
        <v>24853.1024</v>
      </c>
      <c r="J1169" s="1">
        <v>23020.63378</v>
      </c>
      <c r="K1169" s="1">
        <f t="shared" si="18"/>
        <v>1.1075510135994853</v>
      </c>
      <c r="L1169" s="1">
        <v>2.37635504786027E-2</v>
      </c>
      <c r="M1169" s="1">
        <v>9.0610627096638904E-2</v>
      </c>
    </row>
    <row r="1170" spans="1:13">
      <c r="A1170" s="1" t="s">
        <v>943</v>
      </c>
      <c r="B1170" s="1">
        <v>1</v>
      </c>
      <c r="C1170" s="1">
        <v>1</v>
      </c>
      <c r="D1170" s="1">
        <v>3.0044400000000001E-12</v>
      </c>
      <c r="E1170" s="1">
        <v>1101.216977</v>
      </c>
      <c r="F1170" s="1">
        <v>559.21874200000002</v>
      </c>
      <c r="G1170" s="1">
        <v>1050.7312569999999</v>
      </c>
      <c r="H1170" s="1">
        <v>1195.975242</v>
      </c>
      <c r="I1170" s="1">
        <v>600.72436600000003</v>
      </c>
      <c r="J1170" s="1">
        <v>1206.0099740000001</v>
      </c>
      <c r="K1170" s="1">
        <f t="shared" si="18"/>
        <v>1.1075339912963</v>
      </c>
      <c r="L1170" s="1">
        <v>0.73186471331715097</v>
      </c>
      <c r="M1170" s="1">
        <v>0.43249559709262603</v>
      </c>
    </row>
    <row r="1171" spans="1:13">
      <c r="A1171" s="1" t="s">
        <v>1623</v>
      </c>
      <c r="B1171" s="1">
        <v>1</v>
      </c>
      <c r="C1171" s="1">
        <v>1</v>
      </c>
      <c r="D1171" s="1">
        <v>8.0250100000000006E-15</v>
      </c>
      <c r="E1171" s="1">
        <v>7478.3383119999999</v>
      </c>
      <c r="F1171" s="1">
        <v>9050.3406319999995</v>
      </c>
      <c r="G1171" s="1">
        <v>5773.9551670000001</v>
      </c>
      <c r="H1171" s="1">
        <v>8296.7526180000004</v>
      </c>
      <c r="I1171" s="1">
        <v>9874.1893359999995</v>
      </c>
      <c r="J1171" s="1">
        <v>6528.8945620000004</v>
      </c>
      <c r="K1171" s="1">
        <f t="shared" si="18"/>
        <v>1.1074851693781615</v>
      </c>
      <c r="L1171" s="1">
        <v>0.58635568345192901</v>
      </c>
      <c r="M1171" s="1">
        <v>0.38404733628244397</v>
      </c>
    </row>
    <row r="1172" spans="1:13">
      <c r="A1172" s="1" t="s">
        <v>214</v>
      </c>
      <c r="B1172" s="1">
        <v>14</v>
      </c>
      <c r="C1172" s="1">
        <v>17</v>
      </c>
      <c r="D1172" s="1">
        <v>9.8636800000000003E-19</v>
      </c>
      <c r="E1172" s="1">
        <v>283183.89549999998</v>
      </c>
      <c r="F1172" s="1">
        <v>249074.58489999999</v>
      </c>
      <c r="G1172" s="1">
        <v>279271.22940000001</v>
      </c>
      <c r="H1172" s="1">
        <v>300843.8946</v>
      </c>
      <c r="I1172" s="1">
        <v>299868.59999999998</v>
      </c>
      <c r="J1172" s="1">
        <v>298024.4227</v>
      </c>
      <c r="K1172" s="1">
        <f t="shared" si="18"/>
        <v>1.1074602771123339</v>
      </c>
      <c r="L1172" s="1">
        <v>5.4690906421634801E-2</v>
      </c>
      <c r="M1172" s="1">
        <v>0.12149156605826</v>
      </c>
    </row>
    <row r="1173" spans="1:13">
      <c r="A1173" s="1" t="s">
        <v>160</v>
      </c>
      <c r="B1173" s="1">
        <v>16</v>
      </c>
      <c r="C1173" s="1">
        <v>39</v>
      </c>
      <c r="D1173" s="1">
        <v>9.6753700000000009E-19</v>
      </c>
      <c r="E1173" s="1">
        <v>1579657.3119999999</v>
      </c>
      <c r="F1173" s="1">
        <v>1410421.618</v>
      </c>
      <c r="G1173" s="1">
        <v>1413317.365</v>
      </c>
      <c r="H1173" s="1">
        <v>1560358.5530000001</v>
      </c>
      <c r="I1173" s="1">
        <v>1687996.7720000001</v>
      </c>
      <c r="J1173" s="1">
        <v>1628084.7250000001</v>
      </c>
      <c r="K1173" s="1">
        <f t="shared" si="18"/>
        <v>1.1074270229861292</v>
      </c>
      <c r="L1173" s="1">
        <v>7.8199897986511904E-2</v>
      </c>
      <c r="M1173" s="1">
        <v>0.14187065534233001</v>
      </c>
    </row>
    <row r="1174" spans="1:13">
      <c r="A1174" s="1" t="s">
        <v>3309</v>
      </c>
      <c r="B1174" s="1">
        <v>1</v>
      </c>
      <c r="C1174" s="1">
        <v>1</v>
      </c>
      <c r="D1174" s="1">
        <v>1.00497E-13</v>
      </c>
      <c r="E1174" s="1">
        <v>2281.6383639999999</v>
      </c>
      <c r="F1174" s="1">
        <v>1165.524402</v>
      </c>
      <c r="G1174" s="1">
        <v>1674.2845050000001</v>
      </c>
      <c r="H1174" s="1">
        <v>2376.2914559999999</v>
      </c>
      <c r="I1174" s="1">
        <v>1599.642994</v>
      </c>
      <c r="J1174" s="1">
        <v>1695.6398220000001</v>
      </c>
      <c r="K1174" s="1">
        <f t="shared" si="18"/>
        <v>1.1074163165000397</v>
      </c>
      <c r="L1174" s="1">
        <v>0.67400968000417205</v>
      </c>
      <c r="M1174" s="1">
        <v>0.41346801347366902</v>
      </c>
    </row>
    <row r="1175" spans="1:13">
      <c r="A1175" s="1" t="s">
        <v>3594</v>
      </c>
      <c r="B1175" s="1">
        <v>1</v>
      </c>
      <c r="C1175" s="1">
        <v>1</v>
      </c>
      <c r="D1175" s="1">
        <v>5.0978400000000002E-11</v>
      </c>
      <c r="E1175" s="1">
        <v>3035.8827689999998</v>
      </c>
      <c r="G1175" s="1">
        <v>2326.5634300000002</v>
      </c>
      <c r="H1175" s="1">
        <v>3637.5999660000002</v>
      </c>
      <c r="I1175" s="1">
        <v>2575.2194460000001</v>
      </c>
      <c r="J1175" s="1">
        <v>2694.7795080000001</v>
      </c>
      <c r="K1175" s="1">
        <f t="shared" si="18"/>
        <v>1.1074049155229577</v>
      </c>
    </row>
    <row r="1176" spans="1:13">
      <c r="A1176" s="1" t="s">
        <v>2836</v>
      </c>
      <c r="B1176" s="1">
        <v>1</v>
      </c>
      <c r="C1176" s="1">
        <v>1</v>
      </c>
      <c r="D1176" s="1">
        <v>4.2269500000000002E-11</v>
      </c>
      <c r="E1176" s="1">
        <v>55538.832090000004</v>
      </c>
      <c r="F1176" s="1">
        <v>52917.824849999997</v>
      </c>
      <c r="G1176" s="1">
        <v>49329.288789999999</v>
      </c>
      <c r="H1176" s="1">
        <v>56734.045830000003</v>
      </c>
      <c r="I1176" s="1">
        <v>63249.757680000002</v>
      </c>
      <c r="J1176" s="1">
        <v>54748.673580000002</v>
      </c>
      <c r="K1176" s="1">
        <f t="shared" si="18"/>
        <v>1.1074020330619214</v>
      </c>
      <c r="L1176" s="1">
        <v>0.14597540138422099</v>
      </c>
      <c r="M1176" s="1">
        <v>0.18691604162884901</v>
      </c>
    </row>
    <row r="1177" spans="1:13">
      <c r="A1177" s="1" t="s">
        <v>2286</v>
      </c>
      <c r="B1177" s="1">
        <v>2</v>
      </c>
      <c r="C1177" s="1">
        <v>2</v>
      </c>
      <c r="D1177" s="1">
        <v>2.41565E-14</v>
      </c>
      <c r="E1177" s="1">
        <v>6710.278198</v>
      </c>
      <c r="F1177" s="1">
        <v>6546.7240220000003</v>
      </c>
      <c r="G1177" s="1">
        <v>7471.329358</v>
      </c>
      <c r="H1177" s="1">
        <v>7749.56952</v>
      </c>
      <c r="I1177" s="1">
        <v>7263.5689499999999</v>
      </c>
      <c r="J1177" s="1">
        <v>7940.1469340000003</v>
      </c>
      <c r="K1177" s="1">
        <f t="shared" si="18"/>
        <v>1.1073387801438614</v>
      </c>
      <c r="L1177" s="1">
        <v>0.100693226018101</v>
      </c>
      <c r="M1177" s="1">
        <v>0.15847578533005399</v>
      </c>
    </row>
    <row r="1178" spans="1:13">
      <c r="A1178" s="1" t="s">
        <v>1085</v>
      </c>
      <c r="B1178" s="1">
        <v>4</v>
      </c>
      <c r="C1178" s="1">
        <v>4</v>
      </c>
      <c r="D1178" s="1">
        <v>1.24071E-15</v>
      </c>
      <c r="E1178" s="1">
        <v>56036.664149999997</v>
      </c>
      <c r="F1178" s="1">
        <v>51270.692369999997</v>
      </c>
      <c r="G1178" s="1">
        <v>55855.164199999999</v>
      </c>
      <c r="H1178" s="1">
        <v>63234.579870000001</v>
      </c>
      <c r="I1178" s="1">
        <v>57609.051480000002</v>
      </c>
      <c r="J1178" s="1">
        <v>59809.12257</v>
      </c>
      <c r="K1178" s="1">
        <f t="shared" si="18"/>
        <v>1.1071951642008195</v>
      </c>
      <c r="L1178" s="1">
        <v>6.1392332358354201E-2</v>
      </c>
      <c r="M1178" s="1">
        <v>0.12783171224373999</v>
      </c>
    </row>
    <row r="1179" spans="1:13">
      <c r="A1179" s="1" t="s">
        <v>1256</v>
      </c>
      <c r="B1179" s="1">
        <v>1</v>
      </c>
      <c r="C1179" s="1">
        <v>1</v>
      </c>
      <c r="D1179" s="1">
        <v>4.8121000000000004E-10</v>
      </c>
      <c r="E1179" s="1">
        <v>1586.3890510000001</v>
      </c>
      <c r="F1179" s="1">
        <v>1334.807368</v>
      </c>
      <c r="G1179" s="1">
        <v>1679.581772</v>
      </c>
      <c r="H1179" s="1">
        <v>2098.5717060000002</v>
      </c>
      <c r="I1179" s="1">
        <v>1632.0445460000001</v>
      </c>
      <c r="J1179" s="1">
        <v>1362.8991060000001</v>
      </c>
      <c r="K1179" s="1">
        <f t="shared" si="18"/>
        <v>1.1070986573453789</v>
      </c>
      <c r="L1179" s="1">
        <v>0.52856811170845397</v>
      </c>
      <c r="M1179" s="1">
        <v>0.36585048272815102</v>
      </c>
    </row>
    <row r="1180" spans="1:13">
      <c r="A1180" s="1" t="s">
        <v>1612</v>
      </c>
      <c r="B1180" s="1">
        <v>7</v>
      </c>
      <c r="C1180" s="1">
        <v>10</v>
      </c>
      <c r="D1180" s="1">
        <v>4.3502699999999997E-14</v>
      </c>
      <c r="E1180" s="1">
        <v>144261.14170000001</v>
      </c>
      <c r="F1180" s="1">
        <v>115782.05680000001</v>
      </c>
      <c r="G1180" s="1">
        <v>119961.5509</v>
      </c>
      <c r="H1180" s="1">
        <v>143975.9724</v>
      </c>
      <c r="I1180" s="1">
        <v>146855.0049</v>
      </c>
      <c r="J1180" s="1">
        <v>129809.4384</v>
      </c>
      <c r="K1180" s="1">
        <f t="shared" si="18"/>
        <v>1.1069346274333698</v>
      </c>
      <c r="L1180" s="1">
        <v>0.25974369730261299</v>
      </c>
      <c r="M1180" s="1">
        <v>0.247565601490949</v>
      </c>
    </row>
    <row r="1181" spans="1:13">
      <c r="A1181" s="1" t="s">
        <v>51</v>
      </c>
      <c r="B1181" s="1">
        <v>5</v>
      </c>
      <c r="C1181" s="1">
        <v>5</v>
      </c>
      <c r="D1181" s="1">
        <v>3.6835499999999997E-15</v>
      </c>
      <c r="E1181" s="1">
        <v>98550.68621</v>
      </c>
      <c r="F1181" s="1">
        <v>94485.756829999998</v>
      </c>
      <c r="G1181" s="1">
        <v>88260.936319999993</v>
      </c>
      <c r="H1181" s="1">
        <v>101215.4262</v>
      </c>
      <c r="I1181" s="1">
        <v>108365.6542</v>
      </c>
      <c r="J1181" s="1">
        <v>101769.408</v>
      </c>
      <c r="K1181" s="1">
        <f t="shared" si="18"/>
        <v>1.106837500969174</v>
      </c>
      <c r="L1181" s="1">
        <v>5.6634557181615301E-2</v>
      </c>
      <c r="M1181" s="1">
        <v>0.12339616294757901</v>
      </c>
    </row>
    <row r="1182" spans="1:13">
      <c r="A1182" s="1" t="s">
        <v>3236</v>
      </c>
      <c r="B1182" s="1">
        <v>1</v>
      </c>
      <c r="C1182" s="1">
        <v>1</v>
      </c>
      <c r="D1182" s="1">
        <v>4.9876199999999997E-11</v>
      </c>
      <c r="E1182" s="1">
        <v>8733.9561749999993</v>
      </c>
      <c r="F1182" s="1">
        <v>4854.1091399999996</v>
      </c>
      <c r="G1182" s="1">
        <v>5699.0218910000003</v>
      </c>
      <c r="H1182" s="1">
        <v>6667.4181420000004</v>
      </c>
      <c r="I1182" s="1">
        <v>7648.9699039999996</v>
      </c>
      <c r="J1182" s="1">
        <v>7024.6314640000001</v>
      </c>
      <c r="K1182" s="1">
        <f t="shared" si="18"/>
        <v>1.1064926124957346</v>
      </c>
      <c r="L1182" s="1">
        <v>0.60244295978959295</v>
      </c>
      <c r="M1182" s="1">
        <v>0.39031283265808903</v>
      </c>
    </row>
    <row r="1183" spans="1:13">
      <c r="A1183" s="1" t="s">
        <v>998</v>
      </c>
      <c r="B1183" s="1">
        <v>15</v>
      </c>
      <c r="C1183" s="1">
        <v>17</v>
      </c>
      <c r="D1183" s="1">
        <v>7.6230400000000007E-21</v>
      </c>
      <c r="E1183" s="1">
        <v>454784.53340000001</v>
      </c>
      <c r="F1183" s="1">
        <v>391879.16310000001</v>
      </c>
      <c r="G1183" s="1">
        <v>398371.75329999998</v>
      </c>
      <c r="H1183" s="1">
        <v>465901.75030000001</v>
      </c>
      <c r="I1183" s="1">
        <v>470753.28350000002</v>
      </c>
      <c r="J1183" s="1">
        <v>440958.13709999999</v>
      </c>
      <c r="K1183" s="1">
        <f t="shared" si="18"/>
        <v>1.1064850973691529</v>
      </c>
      <c r="L1183" s="1">
        <v>0.11500937158227</v>
      </c>
      <c r="M1183" s="1">
        <v>0.16658257696171899</v>
      </c>
    </row>
    <row r="1184" spans="1:13">
      <c r="A1184" s="1" t="s">
        <v>2783</v>
      </c>
      <c r="B1184" s="1">
        <v>4</v>
      </c>
      <c r="C1184" s="1">
        <v>8</v>
      </c>
      <c r="D1184" s="1">
        <v>7.9925100000000004E-16</v>
      </c>
      <c r="E1184" s="1">
        <v>59051.245490000001</v>
      </c>
      <c r="F1184" s="1">
        <v>55632.896719999997</v>
      </c>
      <c r="G1184" s="1">
        <v>56133.520049999999</v>
      </c>
      <c r="H1184" s="1">
        <v>64697.515339999998</v>
      </c>
      <c r="I1184" s="1">
        <v>63049.06394</v>
      </c>
      <c r="J1184" s="1">
        <v>61243.964549999997</v>
      </c>
      <c r="K1184" s="1">
        <f t="shared" si="18"/>
        <v>1.1063876026024713</v>
      </c>
      <c r="L1184" s="1">
        <v>1.4260426300277899E-2</v>
      </c>
      <c r="M1184" s="1">
        <v>7.92333147921154E-2</v>
      </c>
    </row>
    <row r="1185" spans="1:13">
      <c r="A1185" s="1" t="s">
        <v>3201</v>
      </c>
      <c r="B1185" s="1">
        <v>2</v>
      </c>
      <c r="C1185" s="1">
        <v>2</v>
      </c>
      <c r="D1185" s="1">
        <v>2.0233999999999999E-14</v>
      </c>
      <c r="E1185" s="1">
        <v>6767.5343979999998</v>
      </c>
      <c r="F1185" s="1">
        <v>5127.6605079999999</v>
      </c>
      <c r="G1185" s="1">
        <v>4706.3159370000003</v>
      </c>
      <c r="H1185" s="1">
        <v>6748.5947759999999</v>
      </c>
      <c r="I1185" s="1">
        <v>4976.8314579999997</v>
      </c>
      <c r="J1185" s="1">
        <v>6642.0773140000001</v>
      </c>
      <c r="K1185" s="1">
        <f t="shared" si="18"/>
        <v>1.1063754209903509</v>
      </c>
      <c r="L1185" s="1">
        <v>0.52720886961235203</v>
      </c>
      <c r="M1185" s="1">
        <v>0.36524962058217397</v>
      </c>
    </row>
    <row r="1186" spans="1:13">
      <c r="A1186" s="1" t="s">
        <v>1343</v>
      </c>
      <c r="B1186" s="1">
        <v>4</v>
      </c>
      <c r="C1186" s="1">
        <v>4</v>
      </c>
      <c r="D1186" s="1">
        <v>5.66732E-15</v>
      </c>
      <c r="E1186" s="1">
        <v>52660.308440000001</v>
      </c>
      <c r="F1186" s="1">
        <v>48575.733829999997</v>
      </c>
      <c r="G1186" s="1">
        <v>46977.189339999997</v>
      </c>
      <c r="H1186" s="1">
        <v>50844.582560000003</v>
      </c>
      <c r="I1186" s="1">
        <v>58246.717290000001</v>
      </c>
      <c r="J1186" s="1">
        <v>54857.387040000001</v>
      </c>
      <c r="K1186" s="1">
        <f t="shared" si="18"/>
        <v>1.1061676822579876</v>
      </c>
      <c r="L1186" s="1">
        <v>0.126836365983308</v>
      </c>
      <c r="M1186" s="1">
        <v>0.17453133935527099</v>
      </c>
    </row>
    <row r="1187" spans="1:13">
      <c r="A1187" s="1" t="s">
        <v>325</v>
      </c>
      <c r="B1187" s="1">
        <v>57</v>
      </c>
      <c r="C1187" s="1">
        <v>76</v>
      </c>
      <c r="D1187" s="1">
        <v>1.9914799999999999E-24</v>
      </c>
      <c r="E1187" s="1">
        <v>1878054.551</v>
      </c>
      <c r="F1187" s="1">
        <v>1707760.1040000001</v>
      </c>
      <c r="G1187" s="1">
        <v>1612109.504</v>
      </c>
      <c r="H1187" s="1">
        <v>1869245.9010000001</v>
      </c>
      <c r="I1187" s="1">
        <v>2000940.6229999999</v>
      </c>
      <c r="J1187" s="1">
        <v>1878530.264</v>
      </c>
      <c r="K1187" s="1">
        <f t="shared" si="18"/>
        <v>1.1059639602563891</v>
      </c>
      <c r="L1187" s="1">
        <v>0.10695417715960399</v>
      </c>
      <c r="M1187" s="1">
        <v>0.161003880787745</v>
      </c>
    </row>
    <row r="1188" spans="1:13">
      <c r="A1188" s="1" t="s">
        <v>1047</v>
      </c>
      <c r="B1188" s="1">
        <v>1</v>
      </c>
      <c r="C1188" s="1">
        <v>2</v>
      </c>
      <c r="D1188" s="1">
        <v>3.9203799999999997E-14</v>
      </c>
      <c r="E1188" s="1">
        <v>4489.5222599999997</v>
      </c>
      <c r="F1188" s="1">
        <v>3924.916342</v>
      </c>
      <c r="G1188" s="1">
        <v>3876.1034129999998</v>
      </c>
      <c r="H1188" s="1">
        <v>4466.2962960000004</v>
      </c>
      <c r="I1188" s="1">
        <v>4951.3876700000001</v>
      </c>
      <c r="J1188" s="1">
        <v>4174.0382179999997</v>
      </c>
      <c r="K1188" s="1">
        <f t="shared" si="18"/>
        <v>1.1058684122646483</v>
      </c>
      <c r="L1188" s="1">
        <v>0.22205894310511301</v>
      </c>
      <c r="M1188" s="1">
        <v>0.22841887579676901</v>
      </c>
    </row>
    <row r="1189" spans="1:13">
      <c r="A1189" s="1" t="s">
        <v>2594</v>
      </c>
      <c r="B1189" s="1">
        <v>2</v>
      </c>
      <c r="C1189" s="1">
        <v>2</v>
      </c>
      <c r="D1189" s="1">
        <v>7.2525600000000005E-14</v>
      </c>
      <c r="E1189" s="1">
        <v>18917.946820000001</v>
      </c>
      <c r="F1189" s="1">
        <v>17213.888169999998</v>
      </c>
      <c r="G1189" s="1">
        <v>19349.740229999999</v>
      </c>
      <c r="H1189" s="1">
        <v>19755.435549999998</v>
      </c>
      <c r="I1189" s="1">
        <v>20762.855350000002</v>
      </c>
      <c r="J1189" s="1">
        <v>20820.288860000001</v>
      </c>
      <c r="K1189" s="1">
        <f t="shared" si="18"/>
        <v>1.1055666591436046</v>
      </c>
      <c r="L1189" s="1">
        <v>5.7259002205257398E-2</v>
      </c>
      <c r="M1189" s="1">
        <v>0.12385158517561699</v>
      </c>
    </row>
    <row r="1190" spans="1:13">
      <c r="A1190" s="1" t="s">
        <v>14</v>
      </c>
      <c r="B1190" s="1">
        <v>26</v>
      </c>
      <c r="C1190" s="1">
        <v>32</v>
      </c>
      <c r="D1190" s="1">
        <v>8.0812899999999996E-19</v>
      </c>
      <c r="E1190" s="1">
        <v>1971529.868</v>
      </c>
      <c r="F1190" s="1">
        <v>1792013.37</v>
      </c>
      <c r="G1190" s="1">
        <v>1660377.9650000001</v>
      </c>
      <c r="H1190" s="1">
        <v>1992625.206</v>
      </c>
      <c r="I1190" s="1">
        <v>2218084.5610000002</v>
      </c>
      <c r="J1190" s="1">
        <v>1785448.6880000001</v>
      </c>
      <c r="K1190" s="1">
        <f t="shared" si="18"/>
        <v>1.1055025009735564</v>
      </c>
      <c r="L1190" s="1">
        <v>0.28340778640395797</v>
      </c>
      <c r="M1190" s="1">
        <v>0.26007403725398798</v>
      </c>
    </row>
    <row r="1191" spans="1:13">
      <c r="A1191" s="1" t="s">
        <v>3473</v>
      </c>
      <c r="B1191" s="1">
        <v>1</v>
      </c>
      <c r="C1191" s="1">
        <v>1</v>
      </c>
      <c r="D1191" s="1">
        <v>6.8445500000000001E-19</v>
      </c>
      <c r="E1191" s="1">
        <v>3168.6959470000002</v>
      </c>
      <c r="F1191" s="1">
        <v>2479.4351339999998</v>
      </c>
      <c r="G1191" s="1">
        <v>2390.1682700000001</v>
      </c>
      <c r="H1191" s="1">
        <v>3696.9762059999998</v>
      </c>
      <c r="I1191" s="1">
        <v>2502.264944</v>
      </c>
      <c r="J1191" s="1">
        <v>2687.0741619999999</v>
      </c>
      <c r="K1191" s="1">
        <f t="shared" si="18"/>
        <v>1.1054969370970866</v>
      </c>
      <c r="L1191" s="1">
        <v>0.56012713491602195</v>
      </c>
      <c r="M1191" s="1">
        <v>0.37515669665948498</v>
      </c>
    </row>
    <row r="1192" spans="1:13">
      <c r="A1192" s="1" t="s">
        <v>826</v>
      </c>
      <c r="B1192" s="1">
        <v>2</v>
      </c>
      <c r="C1192" s="1">
        <v>2</v>
      </c>
      <c r="D1192" s="1">
        <v>3.3043599999999999E-12</v>
      </c>
      <c r="E1192" s="1">
        <v>23104.679209999998</v>
      </c>
      <c r="F1192" s="1">
        <v>20401.80012</v>
      </c>
      <c r="G1192" s="1">
        <v>20123.762200000001</v>
      </c>
      <c r="H1192" s="1">
        <v>23971.662789999998</v>
      </c>
      <c r="I1192" s="1">
        <v>23389.635699999999</v>
      </c>
      <c r="J1192" s="1">
        <v>22973.494030000002</v>
      </c>
      <c r="K1192" s="1">
        <f t="shared" si="18"/>
        <v>1.1053673666606936</v>
      </c>
      <c r="L1192" s="1">
        <v>8.7759401170972404E-2</v>
      </c>
      <c r="M1192" s="1">
        <v>0.149198808663426</v>
      </c>
    </row>
    <row r="1193" spans="1:13">
      <c r="A1193" s="1" t="s">
        <v>280</v>
      </c>
      <c r="B1193" s="1">
        <v>7</v>
      </c>
      <c r="C1193" s="1">
        <v>7</v>
      </c>
      <c r="D1193" s="1">
        <v>2.7861500000000001E-15</v>
      </c>
      <c r="E1193" s="1">
        <v>89156.491829999999</v>
      </c>
      <c r="F1193" s="1">
        <v>92576.405669999993</v>
      </c>
      <c r="G1193" s="1">
        <v>89491.849929999997</v>
      </c>
      <c r="H1193" s="1">
        <v>108965.0442</v>
      </c>
      <c r="I1193" s="1">
        <v>104544.944</v>
      </c>
      <c r="J1193" s="1">
        <v>86268.945290000003</v>
      </c>
      <c r="K1193" s="1">
        <f t="shared" si="18"/>
        <v>1.1052786898340445</v>
      </c>
      <c r="L1193" s="1">
        <v>0.247294199156084</v>
      </c>
      <c r="M1193" s="1">
        <v>0.24240217956567101</v>
      </c>
    </row>
    <row r="1194" spans="1:13">
      <c r="A1194" s="1" t="s">
        <v>27</v>
      </c>
      <c r="B1194" s="1">
        <v>36</v>
      </c>
      <c r="C1194" s="1">
        <v>48</v>
      </c>
      <c r="D1194" s="1">
        <v>1.08706E-17</v>
      </c>
      <c r="E1194" s="1">
        <v>2101724.19</v>
      </c>
      <c r="F1194" s="1">
        <v>1720364.629</v>
      </c>
      <c r="G1194" s="1">
        <v>1639182.189</v>
      </c>
      <c r="H1194" s="1">
        <v>1937660.621</v>
      </c>
      <c r="I1194" s="1">
        <v>2169632.8050000002</v>
      </c>
      <c r="J1194" s="1">
        <v>1928561.2339999999</v>
      </c>
      <c r="K1194" s="1">
        <f t="shared" si="18"/>
        <v>1.1052106096105312</v>
      </c>
      <c r="L1194" s="1">
        <v>0.305043342360037</v>
      </c>
      <c r="M1194" s="1">
        <v>0.26999675257004602</v>
      </c>
    </row>
    <row r="1195" spans="1:13">
      <c r="A1195" s="1" t="s">
        <v>3372</v>
      </c>
      <c r="B1195" s="1">
        <v>1</v>
      </c>
      <c r="C1195" s="1">
        <v>1</v>
      </c>
      <c r="D1195" s="1">
        <v>2.8131600000000001E-14</v>
      </c>
      <c r="E1195" s="1">
        <v>5247.3504789999997</v>
      </c>
      <c r="F1195" s="1">
        <v>5537.3937619999997</v>
      </c>
      <c r="G1195" s="1">
        <v>6272.1899439999997</v>
      </c>
      <c r="H1195" s="1">
        <v>6793.8740100000005</v>
      </c>
      <c r="I1195" s="1">
        <v>5713.3648480000002</v>
      </c>
      <c r="J1195" s="1">
        <v>6343.8675979999998</v>
      </c>
      <c r="K1195" s="1">
        <f t="shared" si="18"/>
        <v>1.1051872658673805</v>
      </c>
      <c r="L1195" s="1">
        <v>0.24322007851406799</v>
      </c>
      <c r="M1195" s="1">
        <v>0.240199063557586</v>
      </c>
    </row>
    <row r="1196" spans="1:13">
      <c r="A1196" s="1" t="s">
        <v>1889</v>
      </c>
      <c r="B1196" s="1">
        <v>2</v>
      </c>
      <c r="C1196" s="1">
        <v>2</v>
      </c>
      <c r="D1196" s="1">
        <v>2.20204E-13</v>
      </c>
      <c r="E1196" s="1">
        <v>66250.046310000005</v>
      </c>
      <c r="F1196" s="1">
        <v>58942.297209999997</v>
      </c>
      <c r="G1196" s="1">
        <v>60926.775150000001</v>
      </c>
      <c r="H1196" s="1">
        <v>66882.328129999994</v>
      </c>
      <c r="I1196" s="1">
        <v>70034.118289999999</v>
      </c>
      <c r="J1196" s="1">
        <v>68768.555559999993</v>
      </c>
      <c r="K1196" s="1">
        <f t="shared" si="18"/>
        <v>1.1051255961763469</v>
      </c>
      <c r="L1196" s="1">
        <v>5.1036968708317802E-2</v>
      </c>
      <c r="M1196" s="1">
        <v>0.118105108073952</v>
      </c>
    </row>
    <row r="1197" spans="1:13">
      <c r="A1197" s="1" t="s">
        <v>2995</v>
      </c>
      <c r="B1197" s="1">
        <v>1</v>
      </c>
      <c r="C1197" s="1">
        <v>1</v>
      </c>
      <c r="D1197" s="1">
        <v>1.13779E-11</v>
      </c>
      <c r="E1197" s="1">
        <v>20340.042389999999</v>
      </c>
      <c r="F1197" s="1">
        <v>19280.810570000001</v>
      </c>
      <c r="G1197" s="1">
        <v>16990.979200000002</v>
      </c>
      <c r="H1197" s="1">
        <v>20439.465349999999</v>
      </c>
      <c r="I1197" s="1">
        <v>21588.013510000001</v>
      </c>
      <c r="J1197" s="1">
        <v>20534.875349999998</v>
      </c>
      <c r="K1197" s="1">
        <f t="shared" si="18"/>
        <v>1.1051109251009974</v>
      </c>
      <c r="L1197" s="1">
        <v>0.133153092886556</v>
      </c>
      <c r="M1197" s="1">
        <v>0.17868348431497599</v>
      </c>
    </row>
    <row r="1198" spans="1:13">
      <c r="A1198" s="1" t="s">
        <v>1883</v>
      </c>
      <c r="B1198" s="1">
        <v>8</v>
      </c>
      <c r="C1198" s="1">
        <v>9</v>
      </c>
      <c r="D1198" s="1">
        <v>4.9176599999999999E-18</v>
      </c>
      <c r="E1198" s="1">
        <v>251095.88819999999</v>
      </c>
      <c r="F1198" s="1">
        <v>233893.8358</v>
      </c>
      <c r="G1198" s="1">
        <v>228245.1686</v>
      </c>
      <c r="H1198" s="1">
        <v>267861.14030000003</v>
      </c>
      <c r="I1198" s="1">
        <v>274499.103</v>
      </c>
      <c r="J1198" s="1">
        <v>245662.62059999999</v>
      </c>
      <c r="K1198" s="1">
        <f t="shared" si="18"/>
        <v>1.1048574208524358</v>
      </c>
      <c r="L1198" s="1">
        <v>8.80739510516209E-2</v>
      </c>
      <c r="M1198" s="1">
        <v>0.14947555407077501</v>
      </c>
    </row>
    <row r="1199" spans="1:13">
      <c r="A1199" s="1" t="s">
        <v>2427</v>
      </c>
      <c r="B1199" s="1">
        <v>2</v>
      </c>
      <c r="C1199" s="1">
        <v>2</v>
      </c>
      <c r="D1199" s="1">
        <v>4.6973100000000003E-12</v>
      </c>
      <c r="E1199" s="1">
        <v>33682.9</v>
      </c>
      <c r="F1199" s="1">
        <v>31127.45969</v>
      </c>
      <c r="G1199" s="1">
        <v>32624.72896</v>
      </c>
      <c r="H1199" s="1">
        <v>35034.727270000003</v>
      </c>
      <c r="I1199" s="1">
        <v>34367.691639999997</v>
      </c>
      <c r="J1199" s="1">
        <v>38245.13463</v>
      </c>
      <c r="K1199" s="1">
        <f t="shared" si="18"/>
        <v>1.1048130096816</v>
      </c>
      <c r="L1199" s="1">
        <v>7.2925530457628507E-2</v>
      </c>
      <c r="M1199" s="1">
        <v>0.136739669364597</v>
      </c>
    </row>
    <row r="1200" spans="1:13">
      <c r="A1200" s="1" t="s">
        <v>3452</v>
      </c>
      <c r="B1200" s="1">
        <v>1</v>
      </c>
      <c r="C1200" s="1">
        <v>1</v>
      </c>
      <c r="D1200" s="1">
        <v>6.0074400000000001E-13</v>
      </c>
      <c r="E1200" s="1">
        <v>6380.8641939999998</v>
      </c>
      <c r="F1200" s="1">
        <v>5271.1448460000001</v>
      </c>
      <c r="G1200" s="1">
        <v>6717.7625479999997</v>
      </c>
      <c r="H1200" s="1">
        <v>6451.5001320000001</v>
      </c>
      <c r="I1200" s="1">
        <v>6153.1526640000002</v>
      </c>
      <c r="J1200" s="1">
        <v>7690.1326280000003</v>
      </c>
      <c r="K1200" s="1">
        <f t="shared" si="18"/>
        <v>1.1047924753325464</v>
      </c>
      <c r="L1200" s="1">
        <v>0.37424399800862201</v>
      </c>
      <c r="M1200" s="1">
        <v>0.29670334521463798</v>
      </c>
    </row>
    <row r="1201" spans="1:13">
      <c r="A1201" s="1" t="s">
        <v>418</v>
      </c>
      <c r="B1201" s="1">
        <v>1</v>
      </c>
      <c r="C1201" s="1">
        <v>1</v>
      </c>
      <c r="D1201" s="1">
        <v>1.3346499999999999E-16</v>
      </c>
      <c r="E1201" s="1">
        <v>12002.20369</v>
      </c>
      <c r="F1201" s="1">
        <v>12748.678819999999</v>
      </c>
      <c r="G1201" s="1">
        <v>10851.324430000001</v>
      </c>
      <c r="H1201" s="1">
        <v>12735.990040000001</v>
      </c>
      <c r="I1201" s="1">
        <v>15214.395630000001</v>
      </c>
      <c r="J1201" s="1">
        <v>11381.457060000001</v>
      </c>
      <c r="K1201" s="1">
        <f t="shared" si="18"/>
        <v>1.1047585560155166</v>
      </c>
      <c r="L1201" s="1">
        <v>0.37643230401136302</v>
      </c>
      <c r="M1201" s="1">
        <v>0.29794887505999401</v>
      </c>
    </row>
    <row r="1202" spans="1:13">
      <c r="A1202" s="1" t="s">
        <v>2084</v>
      </c>
      <c r="B1202" s="1">
        <v>3</v>
      </c>
      <c r="C1202" s="1">
        <v>4</v>
      </c>
      <c r="D1202" s="1">
        <v>4.79943E-17</v>
      </c>
      <c r="E1202" s="1">
        <v>112575.4228</v>
      </c>
      <c r="F1202" s="1">
        <v>102664.8821</v>
      </c>
      <c r="G1202" s="1">
        <v>95283.531650000004</v>
      </c>
      <c r="H1202" s="1">
        <v>120736.12179999999</v>
      </c>
      <c r="I1202" s="1">
        <v>116436.7625</v>
      </c>
      <c r="J1202" s="1">
        <v>105862.5056</v>
      </c>
      <c r="K1202" s="1">
        <f t="shared" si="18"/>
        <v>1.1046990585689385</v>
      </c>
      <c r="L1202" s="1">
        <v>0.180059024836105</v>
      </c>
      <c r="M1202" s="1">
        <v>0.20515331768487399</v>
      </c>
    </row>
    <row r="1203" spans="1:13">
      <c r="A1203" s="1" t="s">
        <v>2739</v>
      </c>
      <c r="B1203" s="1">
        <v>1</v>
      </c>
      <c r="C1203" s="1">
        <v>1</v>
      </c>
      <c r="D1203" s="1">
        <v>2.0196699999999999E-15</v>
      </c>
      <c r="E1203" s="1">
        <v>7327.5106370000003</v>
      </c>
      <c r="F1203" s="1">
        <v>6614.8212819999999</v>
      </c>
      <c r="G1203" s="1">
        <v>6327.6748170000001</v>
      </c>
      <c r="H1203" s="1">
        <v>7069.0615379999999</v>
      </c>
      <c r="I1203" s="1">
        <v>7246.5622160000003</v>
      </c>
      <c r="J1203" s="1">
        <v>8075.4295259999999</v>
      </c>
      <c r="K1203" s="1">
        <f t="shared" si="18"/>
        <v>1.1046396565933534</v>
      </c>
      <c r="L1203" s="1">
        <v>0.17512648684412899</v>
      </c>
      <c r="M1203" s="1">
        <v>0.202369091720385</v>
      </c>
    </row>
    <row r="1204" spans="1:13">
      <c r="A1204" s="1" t="s">
        <v>371</v>
      </c>
      <c r="B1204" s="1">
        <v>10</v>
      </c>
      <c r="C1204" s="1">
        <v>11</v>
      </c>
      <c r="D1204" s="1">
        <v>1.0266099999999999E-18</v>
      </c>
      <c r="E1204" s="1">
        <v>244721.66149999999</v>
      </c>
      <c r="F1204" s="1">
        <v>198789.81200000001</v>
      </c>
      <c r="G1204" s="1">
        <v>225340.535</v>
      </c>
      <c r="H1204" s="1">
        <v>253545.16020000001</v>
      </c>
      <c r="I1204" s="1">
        <v>253998.73490000001</v>
      </c>
      <c r="J1204" s="1">
        <v>231262.66080000001</v>
      </c>
      <c r="K1204" s="1">
        <f t="shared" si="18"/>
        <v>1.1045889770995583</v>
      </c>
      <c r="L1204" s="1">
        <v>0.20175279554388001</v>
      </c>
      <c r="M1204" s="1">
        <v>0.217276737727644</v>
      </c>
    </row>
    <row r="1205" spans="1:13">
      <c r="A1205" s="1" t="s">
        <v>3435</v>
      </c>
      <c r="B1205" s="1">
        <v>2</v>
      </c>
      <c r="C1205" s="1">
        <v>2</v>
      </c>
      <c r="D1205" s="1">
        <v>1.02668E-12</v>
      </c>
      <c r="E1205" s="1">
        <v>11147.85636</v>
      </c>
      <c r="F1205" s="1">
        <v>6612.7998420000004</v>
      </c>
      <c r="G1205" s="1">
        <v>10340.274590000001</v>
      </c>
      <c r="H1205" s="1">
        <v>9206.4994559999996</v>
      </c>
      <c r="I1205" s="1">
        <v>9642.4713100000008</v>
      </c>
      <c r="J1205" s="1">
        <v>12186.937040000001</v>
      </c>
      <c r="K1205" s="1">
        <f t="shared" si="18"/>
        <v>1.1044441209340849</v>
      </c>
      <c r="L1205" s="1">
        <v>0.59108384770119504</v>
      </c>
      <c r="M1205" s="1">
        <v>0.38476509471810399</v>
      </c>
    </row>
    <row r="1206" spans="1:13">
      <c r="A1206" s="1" t="s">
        <v>2414</v>
      </c>
      <c r="B1206" s="1">
        <v>9</v>
      </c>
      <c r="C1206" s="1">
        <v>21</v>
      </c>
      <c r="D1206" s="1">
        <v>2.4007099999999998E-19</v>
      </c>
      <c r="E1206" s="1">
        <v>565601.90449999995</v>
      </c>
      <c r="F1206" s="1">
        <v>574059.23219999997</v>
      </c>
      <c r="G1206" s="1">
        <v>582534.11970000004</v>
      </c>
      <c r="H1206" s="1">
        <v>654261.53009999997</v>
      </c>
      <c r="I1206" s="1">
        <v>628560.41079999995</v>
      </c>
      <c r="J1206" s="1">
        <v>619156.96089999995</v>
      </c>
      <c r="K1206" s="1">
        <f t="shared" si="18"/>
        <v>1.104392138308296</v>
      </c>
      <c r="L1206" s="1">
        <v>6.6169028307632403E-3</v>
      </c>
      <c r="M1206" s="1">
        <v>6.57575396157902E-2</v>
      </c>
    </row>
    <row r="1207" spans="1:13">
      <c r="A1207" s="1" t="s">
        <v>904</v>
      </c>
      <c r="B1207" s="1">
        <v>12</v>
      </c>
      <c r="C1207" s="1">
        <v>15</v>
      </c>
      <c r="D1207" s="1">
        <v>6.7951200000000004E-19</v>
      </c>
      <c r="E1207" s="1">
        <v>373559.25520000001</v>
      </c>
      <c r="F1207" s="1">
        <v>336053.25679999997</v>
      </c>
      <c r="G1207" s="1">
        <v>323544.78019999998</v>
      </c>
      <c r="H1207" s="1">
        <v>366991.66489999997</v>
      </c>
      <c r="I1207" s="1">
        <v>409771.21610000002</v>
      </c>
      <c r="J1207" s="1">
        <v>364245.91249999998</v>
      </c>
      <c r="K1207" s="1">
        <f t="shared" si="18"/>
        <v>1.1043902047773788</v>
      </c>
      <c r="L1207" s="1">
        <v>0.162826465120429</v>
      </c>
      <c r="M1207" s="1">
        <v>0.193569985241964</v>
      </c>
    </row>
    <row r="1208" spans="1:13">
      <c r="A1208" s="1" t="s">
        <v>323</v>
      </c>
      <c r="B1208" s="1">
        <v>5</v>
      </c>
      <c r="C1208" s="1">
        <v>9</v>
      </c>
      <c r="D1208" s="1">
        <v>9.4633800000000004E-15</v>
      </c>
      <c r="E1208" s="1">
        <v>339316.97269999998</v>
      </c>
      <c r="F1208" s="1">
        <v>263869.27679999999</v>
      </c>
      <c r="G1208" s="1">
        <v>278972.28659999999</v>
      </c>
      <c r="H1208" s="1">
        <v>312865.85619999998</v>
      </c>
      <c r="I1208" s="1">
        <v>322802.72659999999</v>
      </c>
      <c r="J1208" s="1">
        <v>338577.90529999998</v>
      </c>
      <c r="K1208" s="1">
        <f t="shared" si="18"/>
        <v>1.1043893452611349</v>
      </c>
      <c r="L1208" s="1">
        <v>0.274004959359959</v>
      </c>
      <c r="M1208" s="1">
        <v>0.25580033358384902</v>
      </c>
    </row>
    <row r="1209" spans="1:13">
      <c r="A1209" s="1" t="s">
        <v>3002</v>
      </c>
      <c r="B1209" s="1">
        <v>1</v>
      </c>
      <c r="C1209" s="1">
        <v>1</v>
      </c>
      <c r="D1209" s="1">
        <v>4.41985E-11</v>
      </c>
      <c r="E1209" s="1">
        <v>17363.631850000002</v>
      </c>
      <c r="F1209" s="1">
        <v>16354.333979999999</v>
      </c>
      <c r="G1209" s="1">
        <v>18709.533049999998</v>
      </c>
      <c r="H1209" s="1">
        <v>20554.841540000001</v>
      </c>
      <c r="I1209" s="1">
        <v>18408.325570000001</v>
      </c>
      <c r="J1209" s="1">
        <v>18935.764469999998</v>
      </c>
      <c r="K1209" s="1">
        <f t="shared" si="18"/>
        <v>1.1043618867366423</v>
      </c>
      <c r="L1209" s="1">
        <v>0.124166002103621</v>
      </c>
      <c r="M1209" s="1">
        <v>0.17257354201169101</v>
      </c>
    </row>
    <row r="1210" spans="1:13">
      <c r="A1210" s="1" t="s">
        <v>2927</v>
      </c>
      <c r="B1210" s="1">
        <v>5</v>
      </c>
      <c r="C1210" s="1">
        <v>5</v>
      </c>
      <c r="D1210" s="1">
        <v>1.9761299999999998E-18</v>
      </c>
      <c r="E1210" s="1">
        <v>64717.49929</v>
      </c>
      <c r="F1210" s="1">
        <v>54428.055310000003</v>
      </c>
      <c r="G1210" s="1">
        <v>57410.246079999997</v>
      </c>
      <c r="H1210" s="1">
        <v>67826.400640000007</v>
      </c>
      <c r="I1210" s="1">
        <v>63893.126409999997</v>
      </c>
      <c r="J1210" s="1">
        <v>63260.969590000001</v>
      </c>
      <c r="K1210" s="1">
        <f t="shared" si="18"/>
        <v>1.1043562198978327</v>
      </c>
      <c r="L1210" s="1">
        <v>0.142808293243506</v>
      </c>
      <c r="M1210" s="1">
        <v>0.18492496996965099</v>
      </c>
    </row>
    <row r="1211" spans="1:13">
      <c r="A1211" s="1" t="s">
        <v>2159</v>
      </c>
      <c r="B1211" s="1">
        <v>3</v>
      </c>
      <c r="C1211" s="1">
        <v>3</v>
      </c>
      <c r="D1211" s="1">
        <v>6.9911400000000002E-18</v>
      </c>
      <c r="E1211" s="1">
        <v>78582.798519999997</v>
      </c>
      <c r="F1211" s="1">
        <v>70933.365590000001</v>
      </c>
      <c r="G1211" s="1">
        <v>69016.595709999994</v>
      </c>
      <c r="H1211" s="1">
        <v>81282.104439999996</v>
      </c>
      <c r="I1211" s="1">
        <v>83720.009470000005</v>
      </c>
      <c r="J1211" s="1">
        <v>76297.319889999999</v>
      </c>
      <c r="K1211" s="1">
        <f t="shared" si="18"/>
        <v>1.1041796845413581</v>
      </c>
      <c r="L1211" s="1">
        <v>0.106012107537639</v>
      </c>
      <c r="M1211" s="1">
        <v>0.16047789292704601</v>
      </c>
    </row>
    <row r="1212" spans="1:13">
      <c r="A1212" s="1" t="s">
        <v>2449</v>
      </c>
      <c r="B1212" s="1">
        <v>1</v>
      </c>
      <c r="C1212" s="1">
        <v>1</v>
      </c>
      <c r="D1212" s="1">
        <v>2.0254099999999999E-11</v>
      </c>
      <c r="E1212" s="1">
        <v>7550.3963000000003</v>
      </c>
      <c r="F1212" s="1">
        <v>7959.7863859999998</v>
      </c>
      <c r="G1212" s="1">
        <v>8637.7160430000004</v>
      </c>
      <c r="H1212" s="1">
        <v>8003.490264</v>
      </c>
      <c r="I1212" s="1">
        <v>9693.5221180000008</v>
      </c>
      <c r="J1212" s="1">
        <v>8965.5597780000007</v>
      </c>
      <c r="K1212" s="1">
        <f t="shared" si="18"/>
        <v>1.1041363250368468</v>
      </c>
      <c r="L1212" s="1">
        <v>0.223973094594966</v>
      </c>
      <c r="M1212" s="1">
        <v>0.22920164253811601</v>
      </c>
    </row>
    <row r="1213" spans="1:13">
      <c r="A1213" s="1" t="s">
        <v>2301</v>
      </c>
      <c r="B1213" s="1">
        <v>3</v>
      </c>
      <c r="C1213" s="1">
        <v>3</v>
      </c>
      <c r="D1213" s="1">
        <v>1.85952E-13</v>
      </c>
      <c r="E1213" s="1">
        <v>55191.93374</v>
      </c>
      <c r="F1213" s="1">
        <v>51590.193590000003</v>
      </c>
      <c r="G1213" s="1">
        <v>50172.278740000002</v>
      </c>
      <c r="H1213" s="1">
        <v>57396.488689999998</v>
      </c>
      <c r="I1213" s="1">
        <v>58831.149060000003</v>
      </c>
      <c r="J1213" s="1">
        <v>57056.192860000003</v>
      </c>
      <c r="K1213" s="1">
        <f t="shared" si="18"/>
        <v>1.1040392872610232</v>
      </c>
      <c r="L1213" s="1">
        <v>2.6696505165876301E-2</v>
      </c>
      <c r="M1213" s="1">
        <v>9.2727913125640396E-2</v>
      </c>
    </row>
    <row r="1214" spans="1:13">
      <c r="A1214" s="1" t="s">
        <v>453</v>
      </c>
      <c r="B1214" s="1">
        <v>4</v>
      </c>
      <c r="C1214" s="1">
        <v>4</v>
      </c>
      <c r="D1214" s="1">
        <v>4.2576500000000001E-17</v>
      </c>
      <c r="E1214" s="1">
        <v>151920.98209999999</v>
      </c>
      <c r="F1214" s="1">
        <v>148829.69500000001</v>
      </c>
      <c r="G1214" s="1">
        <v>131345.9234</v>
      </c>
      <c r="H1214" s="1">
        <v>160646.82199999999</v>
      </c>
      <c r="I1214" s="1">
        <v>165032.68359999999</v>
      </c>
      <c r="J1214" s="1">
        <v>151306.14019999999</v>
      </c>
      <c r="K1214" s="1">
        <f t="shared" si="18"/>
        <v>1.1038865967657618</v>
      </c>
      <c r="L1214" s="1">
        <v>0.11952161947958</v>
      </c>
      <c r="M1214" s="1">
        <v>0.16988339474877601</v>
      </c>
    </row>
    <row r="1215" spans="1:13">
      <c r="A1215" s="1" t="s">
        <v>312</v>
      </c>
      <c r="B1215" s="1">
        <v>17</v>
      </c>
      <c r="C1215" s="1">
        <v>19</v>
      </c>
      <c r="D1215" s="1">
        <v>2.59836E-21</v>
      </c>
      <c r="E1215" s="1">
        <v>846290.07649999997</v>
      </c>
      <c r="F1215" s="1">
        <v>751923.21100000001</v>
      </c>
      <c r="G1215" s="1">
        <v>747590.08149999997</v>
      </c>
      <c r="H1215" s="1">
        <v>869449.89150000003</v>
      </c>
      <c r="I1215" s="1">
        <v>889412.13509999996</v>
      </c>
      <c r="J1215" s="1">
        <v>830564.63219999999</v>
      </c>
      <c r="K1215" s="1">
        <f t="shared" si="18"/>
        <v>1.1038549492338119</v>
      </c>
      <c r="L1215" s="1">
        <v>9.03954781575175E-2</v>
      </c>
      <c r="M1215" s="1">
        <v>0.15110153472097199</v>
      </c>
    </row>
    <row r="1216" spans="1:13">
      <c r="A1216" s="1" t="s">
        <v>843</v>
      </c>
      <c r="B1216" s="1">
        <v>6</v>
      </c>
      <c r="C1216" s="1">
        <v>6</v>
      </c>
      <c r="D1216" s="1">
        <v>4.2695299999999998E-14</v>
      </c>
      <c r="E1216" s="1">
        <v>107921.3737</v>
      </c>
      <c r="F1216" s="1">
        <v>109481.30409999999</v>
      </c>
      <c r="G1216" s="1">
        <v>113643.05929999999</v>
      </c>
      <c r="H1216" s="1">
        <v>117745.1213</v>
      </c>
      <c r="I1216" s="1">
        <v>126363.09420000001</v>
      </c>
      <c r="J1216" s="1">
        <v>121315.34510000001</v>
      </c>
      <c r="K1216" s="1">
        <f t="shared" si="18"/>
        <v>1.103846144648029</v>
      </c>
      <c r="L1216" s="1">
        <v>1.93517440203404E-2</v>
      </c>
      <c r="M1216" s="1">
        <v>8.5091299418414895E-2</v>
      </c>
    </row>
    <row r="1217" spans="1:13">
      <c r="A1217" s="1" t="s">
        <v>576</v>
      </c>
      <c r="B1217" s="1">
        <v>36</v>
      </c>
      <c r="C1217" s="1">
        <v>89</v>
      </c>
      <c r="D1217" s="1">
        <v>1.8489700000000001E-27</v>
      </c>
      <c r="E1217" s="1">
        <v>7304316.7340000002</v>
      </c>
      <c r="F1217" s="1">
        <v>6526562.1040000003</v>
      </c>
      <c r="G1217" s="1">
        <v>6092413.9309999999</v>
      </c>
      <c r="H1217" s="1">
        <v>7364617.9589999998</v>
      </c>
      <c r="I1217" s="1">
        <v>7428611.1519999998</v>
      </c>
      <c r="J1217" s="1">
        <v>7197221.7130000005</v>
      </c>
      <c r="K1217" s="1">
        <f t="shared" si="18"/>
        <v>1.1037558439243753</v>
      </c>
      <c r="L1217" s="1">
        <v>0.12905339853940601</v>
      </c>
      <c r="M1217" s="1">
        <v>0.175953906803231</v>
      </c>
    </row>
    <row r="1218" spans="1:13">
      <c r="A1218" s="1" t="s">
        <v>2155</v>
      </c>
      <c r="B1218" s="1">
        <v>5</v>
      </c>
      <c r="C1218" s="1">
        <v>5</v>
      </c>
      <c r="D1218" s="1">
        <v>4.3688100000000001E-15</v>
      </c>
      <c r="E1218" s="1">
        <v>90217.873340000006</v>
      </c>
      <c r="F1218" s="1">
        <v>92547.814929999993</v>
      </c>
      <c r="G1218" s="1">
        <v>80859.412330000006</v>
      </c>
      <c r="H1218" s="1">
        <v>93662.128100000002</v>
      </c>
      <c r="I1218" s="1">
        <v>100022.55039999999</v>
      </c>
      <c r="J1218" s="1">
        <v>97282.588010000007</v>
      </c>
      <c r="K1218" s="1">
        <f t="shared" ref="K1218:K1281" si="19">AVERAGE(H1218:J1218)/(AVERAGE(E1218:G1218))</f>
        <v>1.1037160947412454</v>
      </c>
      <c r="L1218" s="1">
        <v>8.5925374291248705E-2</v>
      </c>
      <c r="M1218" s="1">
        <v>0.147225906566848</v>
      </c>
    </row>
    <row r="1219" spans="1:13">
      <c r="A1219" s="1" t="s">
        <v>1410</v>
      </c>
      <c r="B1219" s="1">
        <v>7</v>
      </c>
      <c r="C1219" s="1">
        <v>8</v>
      </c>
      <c r="D1219" s="1">
        <v>2.4157799999999998E-19</v>
      </c>
      <c r="E1219" s="1">
        <v>218993.2487</v>
      </c>
      <c r="F1219" s="1">
        <v>210479.5215</v>
      </c>
      <c r="G1219" s="1">
        <v>205385.40090000001</v>
      </c>
      <c r="H1219" s="1">
        <v>221644.14009999999</v>
      </c>
      <c r="I1219" s="1">
        <v>236209.43609999999</v>
      </c>
      <c r="J1219" s="1">
        <v>242797.62299999999</v>
      </c>
      <c r="K1219" s="1">
        <f t="shared" si="19"/>
        <v>1.1036342148451872</v>
      </c>
      <c r="L1219" s="1">
        <v>4.1462799293894403E-2</v>
      </c>
      <c r="M1219" s="1">
        <v>0.108592846949255</v>
      </c>
    </row>
    <row r="1220" spans="1:13">
      <c r="A1220" s="1" t="s">
        <v>3600</v>
      </c>
      <c r="B1220" s="1">
        <v>1</v>
      </c>
      <c r="C1220" s="1">
        <v>1</v>
      </c>
      <c r="D1220" s="1">
        <v>4.2835199999999998E-16</v>
      </c>
      <c r="E1220" s="1">
        <v>31307.87041</v>
      </c>
      <c r="F1220" s="1">
        <v>30257.356110000001</v>
      </c>
      <c r="G1220" s="1">
        <v>25116.262279999999</v>
      </c>
      <c r="H1220" s="1">
        <v>31920.48229</v>
      </c>
      <c r="I1220" s="1">
        <v>33861.754059999999</v>
      </c>
      <c r="J1220" s="1">
        <v>29881.065409999999</v>
      </c>
      <c r="K1220" s="1">
        <f t="shared" si="19"/>
        <v>1.1036185820564723</v>
      </c>
      <c r="L1220" s="1">
        <v>0.25083187578590499</v>
      </c>
      <c r="M1220" s="1">
        <v>0.24405682042707</v>
      </c>
    </row>
    <row r="1221" spans="1:13">
      <c r="A1221" s="1" t="s">
        <v>1052</v>
      </c>
      <c r="B1221" s="1">
        <v>1</v>
      </c>
      <c r="C1221" s="1">
        <v>1</v>
      </c>
      <c r="D1221" s="1">
        <v>2.8559500000000002E-15</v>
      </c>
      <c r="E1221" s="1">
        <v>23703.03831</v>
      </c>
      <c r="F1221" s="1">
        <v>21973.747670000001</v>
      </c>
      <c r="G1221" s="1">
        <v>21016.02708</v>
      </c>
      <c r="H1221" s="1">
        <v>23365.3266</v>
      </c>
      <c r="I1221" s="1">
        <v>22620.557929999999</v>
      </c>
      <c r="J1221" s="1">
        <v>27614.470300000001</v>
      </c>
      <c r="K1221" s="1">
        <f t="shared" si="19"/>
        <v>1.1035725058378576</v>
      </c>
      <c r="L1221" s="1">
        <v>0.25697174030793402</v>
      </c>
      <c r="M1221" s="1">
        <v>0.246363735689036</v>
      </c>
    </row>
    <row r="1222" spans="1:13">
      <c r="A1222" s="1" t="s">
        <v>2081</v>
      </c>
      <c r="B1222" s="1">
        <v>1</v>
      </c>
      <c r="C1222" s="1">
        <v>1</v>
      </c>
      <c r="D1222" s="1">
        <v>1.11514E-15</v>
      </c>
      <c r="E1222" s="1">
        <v>10743.83965</v>
      </c>
      <c r="F1222" s="1">
        <v>10183.90101</v>
      </c>
      <c r="G1222" s="1">
        <v>10140.80379</v>
      </c>
      <c r="H1222" s="1">
        <v>11770.82537</v>
      </c>
      <c r="I1222" s="1">
        <v>11341.818450000001</v>
      </c>
      <c r="J1222" s="1">
        <v>11172.169610000001</v>
      </c>
      <c r="K1222" s="1">
        <f t="shared" si="19"/>
        <v>1.1035217142269438</v>
      </c>
      <c r="L1222" s="1">
        <v>1.5249561526932199E-2</v>
      </c>
      <c r="M1222" s="1">
        <v>8.0945136349009295E-2</v>
      </c>
    </row>
    <row r="1223" spans="1:13">
      <c r="A1223" s="1" t="s">
        <v>2592</v>
      </c>
      <c r="B1223" s="1">
        <v>2</v>
      </c>
      <c r="C1223" s="1">
        <v>2</v>
      </c>
      <c r="D1223" s="1">
        <v>4.6256300000000002E-16</v>
      </c>
      <c r="E1223" s="1">
        <v>7184.879081</v>
      </c>
      <c r="F1223" s="1">
        <v>6651.5104179999998</v>
      </c>
      <c r="G1223" s="1">
        <v>7116.4501049999999</v>
      </c>
      <c r="H1223" s="1">
        <v>7242.1064100000003</v>
      </c>
      <c r="I1223" s="1">
        <v>8398.7760959999996</v>
      </c>
      <c r="J1223" s="1">
        <v>7480.1052200000004</v>
      </c>
      <c r="K1223" s="1">
        <f t="shared" si="19"/>
        <v>1.1034775315888967</v>
      </c>
      <c r="L1223" s="1">
        <v>0.137816154024166</v>
      </c>
      <c r="M1223" s="1">
        <v>0.18153637517892701</v>
      </c>
    </row>
    <row r="1224" spans="1:13">
      <c r="A1224" s="1" t="s">
        <v>732</v>
      </c>
      <c r="B1224" s="1">
        <v>5</v>
      </c>
      <c r="C1224" s="1">
        <v>15</v>
      </c>
      <c r="D1224" s="1">
        <v>1.75792E-15</v>
      </c>
      <c r="E1224" s="1">
        <v>510518.05780000001</v>
      </c>
      <c r="F1224" s="1">
        <v>465108.59399999998</v>
      </c>
      <c r="G1224" s="1">
        <v>472368.1752</v>
      </c>
      <c r="H1224" s="1">
        <v>520644.41210000002</v>
      </c>
      <c r="I1224" s="1">
        <v>541734.14740000002</v>
      </c>
      <c r="J1224" s="1">
        <v>535352.14780000004</v>
      </c>
      <c r="K1224" s="1">
        <f t="shared" si="19"/>
        <v>1.1034091265437924</v>
      </c>
      <c r="L1224" s="1">
        <v>3.1677913283839398E-2</v>
      </c>
      <c r="M1224" s="1">
        <v>9.8037455412701896E-2</v>
      </c>
    </row>
    <row r="1225" spans="1:13">
      <c r="A1225" s="1" t="s">
        <v>1755</v>
      </c>
      <c r="B1225" s="1">
        <v>4</v>
      </c>
      <c r="C1225" s="1">
        <v>4</v>
      </c>
      <c r="D1225" s="1">
        <v>3.0672599999999999E-16</v>
      </c>
      <c r="E1225" s="1">
        <v>71809.994430000006</v>
      </c>
      <c r="F1225" s="1">
        <v>55683.60959</v>
      </c>
      <c r="G1225" s="1">
        <v>60568.104070000001</v>
      </c>
      <c r="H1225" s="1">
        <v>64714.115469999997</v>
      </c>
      <c r="I1225" s="1">
        <v>71092.239119999998</v>
      </c>
      <c r="J1225" s="1">
        <v>71700.267059999998</v>
      </c>
      <c r="K1225" s="1">
        <f t="shared" si="19"/>
        <v>1.1033964529913465</v>
      </c>
      <c r="L1225" s="1">
        <v>0.28622150683016401</v>
      </c>
      <c r="M1225" s="1">
        <v>0.26064047078538699</v>
      </c>
    </row>
    <row r="1226" spans="1:13">
      <c r="A1226" s="1" t="s">
        <v>1306</v>
      </c>
      <c r="B1226" s="1">
        <v>1</v>
      </c>
      <c r="C1226" s="1">
        <v>1</v>
      </c>
      <c r="D1226" s="1">
        <v>1.71327E-13</v>
      </c>
      <c r="E1226" s="1">
        <v>9296.7528120000006</v>
      </c>
      <c r="F1226" s="1">
        <v>9099.6764019999991</v>
      </c>
      <c r="G1226" s="1">
        <v>10198.4151</v>
      </c>
      <c r="H1226" s="1">
        <v>11326.75513</v>
      </c>
      <c r="I1226" s="1">
        <v>9703.3874520000008</v>
      </c>
      <c r="J1226" s="1">
        <v>10521.09253</v>
      </c>
      <c r="K1226" s="1">
        <f t="shared" si="19"/>
        <v>1.1033889454174282</v>
      </c>
      <c r="L1226" s="1">
        <v>0.16336577999666699</v>
      </c>
      <c r="M1226" s="1">
        <v>0.193786291833588</v>
      </c>
    </row>
    <row r="1227" spans="1:13">
      <c r="A1227" s="1" t="s">
        <v>398</v>
      </c>
      <c r="B1227" s="1">
        <v>2</v>
      </c>
      <c r="C1227" s="1">
        <v>2</v>
      </c>
      <c r="D1227" s="1">
        <v>1.78284E-16</v>
      </c>
      <c r="E1227" s="1">
        <v>29718.947240000001</v>
      </c>
      <c r="F1227" s="1">
        <v>28353.715530000001</v>
      </c>
      <c r="G1227" s="1">
        <v>29147.75533</v>
      </c>
      <c r="H1227" s="1">
        <v>31774.389569999999</v>
      </c>
      <c r="I1227" s="1">
        <v>34904.97997</v>
      </c>
      <c r="J1227" s="1">
        <v>29529.056390000002</v>
      </c>
      <c r="K1227" s="1">
        <f t="shared" si="19"/>
        <v>1.1030493550225253</v>
      </c>
      <c r="L1227" s="1">
        <v>0.135965550108786</v>
      </c>
      <c r="M1227" s="1">
        <v>0.180427318727927</v>
      </c>
    </row>
    <row r="1228" spans="1:13">
      <c r="A1228" s="1" t="s">
        <v>497</v>
      </c>
      <c r="B1228" s="1">
        <v>3</v>
      </c>
      <c r="C1228" s="1">
        <v>3</v>
      </c>
      <c r="D1228" s="1">
        <v>1.06441E-17</v>
      </c>
      <c r="E1228" s="1">
        <v>5090.6381389999997</v>
      </c>
      <c r="F1228" s="1">
        <v>5069.9483959999998</v>
      </c>
      <c r="G1228" s="1">
        <v>2860.9475849999999</v>
      </c>
      <c r="H1228" s="1">
        <v>3471.76368</v>
      </c>
      <c r="I1228" s="1">
        <v>5303.1220240000002</v>
      </c>
      <c r="J1228" s="1">
        <v>5586.4449119999999</v>
      </c>
      <c r="K1228" s="1">
        <f t="shared" si="19"/>
        <v>1.1028908332653513</v>
      </c>
      <c r="L1228" s="1">
        <v>0.67626171571004301</v>
      </c>
      <c r="M1228" s="1">
        <v>0.41407515044772097</v>
      </c>
    </row>
    <row r="1229" spans="1:13">
      <c r="A1229" s="1" t="s">
        <v>986</v>
      </c>
      <c r="B1229" s="1">
        <v>6</v>
      </c>
      <c r="C1229" s="1">
        <v>6</v>
      </c>
      <c r="D1229" s="1">
        <v>7.8444000000000004E-13</v>
      </c>
      <c r="E1229" s="1">
        <v>186748.3806</v>
      </c>
      <c r="F1229" s="1">
        <v>165134.2763</v>
      </c>
      <c r="G1229" s="1">
        <v>168373.17060000001</v>
      </c>
      <c r="H1229" s="1">
        <v>189060.63279999999</v>
      </c>
      <c r="I1229" s="1">
        <v>195600.0282</v>
      </c>
      <c r="J1229" s="1">
        <v>189122.79440000001</v>
      </c>
      <c r="K1229" s="1">
        <f t="shared" si="19"/>
        <v>1.1028871279678265</v>
      </c>
      <c r="L1229" s="1">
        <v>6.5129247706128601E-2</v>
      </c>
      <c r="M1229" s="1">
        <v>0.130574734938353</v>
      </c>
    </row>
    <row r="1230" spans="1:13">
      <c r="A1230" s="1" t="s">
        <v>2722</v>
      </c>
      <c r="B1230" s="1">
        <v>3</v>
      </c>
      <c r="C1230" s="1">
        <v>4</v>
      </c>
      <c r="D1230" s="1">
        <v>1.9190099999999999E-14</v>
      </c>
      <c r="E1230" s="1">
        <v>43165.618829999999</v>
      </c>
      <c r="F1230" s="1">
        <v>39272.271009999997</v>
      </c>
      <c r="G1230" s="1">
        <v>39789.644829999997</v>
      </c>
      <c r="H1230" s="1">
        <v>44763.41747</v>
      </c>
      <c r="I1230" s="1">
        <v>44019.324350000003</v>
      </c>
      <c r="J1230" s="1">
        <v>45984.14342</v>
      </c>
      <c r="K1230" s="1">
        <f t="shared" si="19"/>
        <v>1.1025902273481567</v>
      </c>
      <c r="L1230" s="1">
        <v>3.6227971185725502E-2</v>
      </c>
      <c r="M1230" s="1">
        <v>0.103080705212151</v>
      </c>
    </row>
    <row r="1231" spans="1:13">
      <c r="A1231" s="1" t="s">
        <v>209</v>
      </c>
      <c r="B1231" s="1">
        <v>1</v>
      </c>
      <c r="C1231" s="1">
        <v>1</v>
      </c>
      <c r="D1231" s="1">
        <v>4.1537299999999999E-13</v>
      </c>
      <c r="E1231" s="1">
        <v>9003.5798620000005</v>
      </c>
      <c r="F1231" s="1">
        <v>9976.9560939999992</v>
      </c>
      <c r="G1231" s="1">
        <v>7757.1089149999998</v>
      </c>
      <c r="H1231" s="1">
        <v>9428.8886999999995</v>
      </c>
      <c r="I1231" s="1">
        <v>10307.662109999999</v>
      </c>
      <c r="J1231" s="1">
        <v>9741.7081319999998</v>
      </c>
      <c r="K1231" s="1">
        <f t="shared" si="19"/>
        <v>1.102500204644894</v>
      </c>
      <c r="L1231" s="1">
        <v>0.257257468734293</v>
      </c>
      <c r="M1231" s="1">
        <v>0.246363735689036</v>
      </c>
    </row>
    <row r="1232" spans="1:13">
      <c r="A1232" s="1" t="s">
        <v>697</v>
      </c>
      <c r="B1232" s="1">
        <v>31</v>
      </c>
      <c r="C1232" s="1">
        <v>39</v>
      </c>
      <c r="D1232" s="1">
        <v>9.5275800000000006E-18</v>
      </c>
      <c r="E1232" s="1">
        <v>1361097.557</v>
      </c>
      <c r="F1232" s="1">
        <v>1140516.5989999999</v>
      </c>
      <c r="G1232" s="1">
        <v>1186028.9129999999</v>
      </c>
      <c r="H1232" s="1">
        <v>1304061.2949999999</v>
      </c>
      <c r="I1232" s="1">
        <v>1404861.34</v>
      </c>
      <c r="J1232" s="1">
        <v>1355763.068</v>
      </c>
      <c r="K1232" s="1">
        <f t="shared" si="19"/>
        <v>1.1022448829632108</v>
      </c>
      <c r="L1232" s="1">
        <v>0.16141319887573399</v>
      </c>
      <c r="M1232" s="1">
        <v>0.193569985241964</v>
      </c>
    </row>
    <row r="1233" spans="1:13">
      <c r="A1233" s="1" t="s">
        <v>1095</v>
      </c>
      <c r="B1233" s="1">
        <v>7</v>
      </c>
      <c r="C1233" s="1">
        <v>9</v>
      </c>
      <c r="D1233" s="1">
        <v>6.2997200000000003E-13</v>
      </c>
      <c r="E1233" s="1">
        <v>464049.72110000002</v>
      </c>
      <c r="F1233" s="1">
        <v>497702.41889999999</v>
      </c>
      <c r="G1233" s="1">
        <v>461573.2389</v>
      </c>
      <c r="H1233" s="1">
        <v>523400.46899999998</v>
      </c>
      <c r="I1233" s="1">
        <v>537824.57770000002</v>
      </c>
      <c r="J1233" s="1">
        <v>507588.9179</v>
      </c>
      <c r="K1233" s="1">
        <f t="shared" si="19"/>
        <v>1.1022173761929541</v>
      </c>
      <c r="L1233" s="1">
        <v>2.90882723166274E-2</v>
      </c>
      <c r="M1233" s="1">
        <v>9.4171067974622394E-2</v>
      </c>
    </row>
    <row r="1234" spans="1:13">
      <c r="A1234" s="1" t="s">
        <v>2534</v>
      </c>
      <c r="B1234" s="1">
        <v>11</v>
      </c>
      <c r="C1234" s="1">
        <v>11</v>
      </c>
      <c r="D1234" s="1">
        <v>5.8101800000000001E-15</v>
      </c>
      <c r="E1234" s="1">
        <v>155058.09169999999</v>
      </c>
      <c r="F1234" s="1">
        <v>124140.3953</v>
      </c>
      <c r="G1234" s="1">
        <v>130140.64</v>
      </c>
      <c r="H1234" s="1">
        <v>140646.59529999999</v>
      </c>
      <c r="I1234" s="1">
        <v>164633.35690000001</v>
      </c>
      <c r="J1234" s="1">
        <v>145857.01029999999</v>
      </c>
      <c r="K1234" s="1">
        <f t="shared" si="19"/>
        <v>1.1021105307140602</v>
      </c>
      <c r="L1234" s="1">
        <v>0.30821728217997102</v>
      </c>
      <c r="M1234" s="1">
        <v>0.270929238489937</v>
      </c>
    </row>
    <row r="1235" spans="1:13">
      <c r="A1235" s="1" t="s">
        <v>1990</v>
      </c>
      <c r="B1235" s="1">
        <v>4</v>
      </c>
      <c r="C1235" s="1">
        <v>4</v>
      </c>
      <c r="D1235" s="1">
        <v>1.00976E-13</v>
      </c>
      <c r="E1235" s="1">
        <v>23940.110789999999</v>
      </c>
      <c r="F1235" s="1">
        <v>21095.381450000001</v>
      </c>
      <c r="G1235" s="1">
        <v>23304.766329999999</v>
      </c>
      <c r="H1235" s="1">
        <v>25990.037769999999</v>
      </c>
      <c r="I1235" s="1">
        <v>23763.498200000002</v>
      </c>
      <c r="J1235" s="1">
        <v>25563.555820000001</v>
      </c>
      <c r="K1235" s="1">
        <f t="shared" si="19"/>
        <v>1.102089652073144</v>
      </c>
      <c r="L1235" s="1">
        <v>0.10187955531597501</v>
      </c>
      <c r="M1235" s="1">
        <v>0.15847578533005399</v>
      </c>
    </row>
    <row r="1236" spans="1:13">
      <c r="A1236" s="1" t="s">
        <v>1077</v>
      </c>
      <c r="B1236" s="1">
        <v>11</v>
      </c>
      <c r="C1236" s="1">
        <v>11</v>
      </c>
      <c r="D1236" s="1">
        <v>5.5083499999999997E-15</v>
      </c>
      <c r="E1236" s="1">
        <v>120573.202</v>
      </c>
      <c r="F1236" s="1">
        <v>108607.1955</v>
      </c>
      <c r="G1236" s="1">
        <v>115139.7678</v>
      </c>
      <c r="H1236" s="1">
        <v>123317.6203</v>
      </c>
      <c r="I1236" s="1">
        <v>130433.478</v>
      </c>
      <c r="J1236" s="1">
        <v>125702.38039999999</v>
      </c>
      <c r="K1236" s="1">
        <f t="shared" si="19"/>
        <v>1.1020367580544956</v>
      </c>
      <c r="L1236" s="1">
        <v>4.42369478836784E-2</v>
      </c>
      <c r="M1236" s="1">
        <v>0.111397494820333</v>
      </c>
    </row>
    <row r="1237" spans="1:13">
      <c r="A1237" s="1" t="s">
        <v>1094</v>
      </c>
      <c r="B1237" s="1">
        <v>7</v>
      </c>
      <c r="C1237" s="1">
        <v>10</v>
      </c>
      <c r="D1237" s="1">
        <v>2.4402399999999999E-13</v>
      </c>
      <c r="E1237" s="1">
        <v>465130.86660000001</v>
      </c>
      <c r="F1237" s="1">
        <v>494351.31359999999</v>
      </c>
      <c r="G1237" s="1">
        <v>462537.24739999999</v>
      </c>
      <c r="H1237" s="1">
        <v>523497.01360000001</v>
      </c>
      <c r="I1237" s="1">
        <v>537044.44099999999</v>
      </c>
      <c r="J1237" s="1">
        <v>506556.36210000003</v>
      </c>
      <c r="K1237" s="1">
        <f t="shared" si="19"/>
        <v>1.1020227897623414</v>
      </c>
      <c r="L1237" s="1">
        <v>2.3035101857102998E-2</v>
      </c>
      <c r="M1237" s="1">
        <v>9.00429167078899E-2</v>
      </c>
    </row>
    <row r="1238" spans="1:13">
      <c r="A1238" s="1" t="s">
        <v>2626</v>
      </c>
      <c r="B1238" s="1">
        <v>5</v>
      </c>
      <c r="C1238" s="1">
        <v>5</v>
      </c>
      <c r="D1238" s="1">
        <v>1.18499E-13</v>
      </c>
      <c r="E1238" s="1">
        <v>133080.29939999999</v>
      </c>
      <c r="F1238" s="1">
        <v>120239.48360000001</v>
      </c>
      <c r="G1238" s="1">
        <v>115757.0358</v>
      </c>
      <c r="H1238" s="1">
        <v>131612.35490000001</v>
      </c>
      <c r="I1238" s="1">
        <v>144875.36799999999</v>
      </c>
      <c r="J1238" s="1">
        <v>130232.3839</v>
      </c>
      <c r="K1238" s="1">
        <f t="shared" si="19"/>
        <v>1.1019930975952155</v>
      </c>
      <c r="L1238" s="1">
        <v>0.14669355882027399</v>
      </c>
      <c r="M1238" s="1">
        <v>0.18743311047476999</v>
      </c>
    </row>
    <row r="1239" spans="1:13">
      <c r="A1239" s="1" t="s">
        <v>3585</v>
      </c>
      <c r="B1239" s="1">
        <v>1</v>
      </c>
      <c r="C1239" s="1">
        <v>1</v>
      </c>
      <c r="D1239" s="1">
        <v>1.4656300000000001E-12</v>
      </c>
      <c r="E1239" s="1">
        <v>438.773346</v>
      </c>
      <c r="F1239" s="1">
        <v>1009.545038</v>
      </c>
      <c r="G1239" s="1">
        <v>647.85669499999995</v>
      </c>
      <c r="H1239" s="1">
        <v>595.23710400000004</v>
      </c>
      <c r="I1239" s="1">
        <v>1022.709692</v>
      </c>
      <c r="J1239" s="1">
        <v>691.98150799999996</v>
      </c>
      <c r="K1239" s="1">
        <f t="shared" si="19"/>
        <v>1.1019729826680191</v>
      </c>
      <c r="L1239" s="1">
        <v>0.75264004889521496</v>
      </c>
      <c r="M1239" s="1">
        <v>0.438400267828288</v>
      </c>
    </row>
    <row r="1240" spans="1:13">
      <c r="A1240" s="1" t="s">
        <v>472</v>
      </c>
      <c r="B1240" s="1">
        <v>5</v>
      </c>
      <c r="C1240" s="1">
        <v>9</v>
      </c>
      <c r="D1240" s="1">
        <v>3.8497500000000001E-16</v>
      </c>
      <c r="E1240" s="1">
        <v>131127.11009999999</v>
      </c>
      <c r="F1240" s="1">
        <v>115788.07060000001</v>
      </c>
      <c r="G1240" s="1">
        <v>112806.18520000001</v>
      </c>
      <c r="H1240" s="1">
        <v>127150.2984</v>
      </c>
      <c r="I1240" s="1">
        <v>154137.35569999999</v>
      </c>
      <c r="J1240" s="1">
        <v>115111.92</v>
      </c>
      <c r="K1240" s="1">
        <f t="shared" si="19"/>
        <v>1.1019628292254298</v>
      </c>
      <c r="L1240" s="1">
        <v>0.39553242837101898</v>
      </c>
      <c r="M1240" s="1">
        <v>0.30852867491319103</v>
      </c>
    </row>
    <row r="1241" spans="1:13">
      <c r="A1241" s="1" t="s">
        <v>1882</v>
      </c>
      <c r="B1241" s="1">
        <v>4</v>
      </c>
      <c r="C1241" s="1">
        <v>5</v>
      </c>
      <c r="D1241" s="1">
        <v>8.3690300000000005E-17</v>
      </c>
      <c r="E1241" s="1">
        <v>65565.877129999993</v>
      </c>
      <c r="F1241" s="1">
        <v>69431.132450000005</v>
      </c>
      <c r="G1241" s="1">
        <v>61848.377289999997</v>
      </c>
      <c r="H1241" s="1">
        <v>72377.220759999997</v>
      </c>
      <c r="I1241" s="1">
        <v>77787.260810000007</v>
      </c>
      <c r="J1241" s="1">
        <v>66747.436400000006</v>
      </c>
      <c r="K1241" s="1">
        <f t="shared" si="19"/>
        <v>1.1019405708158774</v>
      </c>
      <c r="L1241" s="1">
        <v>0.158693482247527</v>
      </c>
      <c r="M1241" s="1">
        <v>0.192551447750716</v>
      </c>
    </row>
    <row r="1242" spans="1:13">
      <c r="A1242" s="1" t="s">
        <v>3028</v>
      </c>
      <c r="B1242" s="1">
        <v>1</v>
      </c>
      <c r="C1242" s="1">
        <v>1</v>
      </c>
      <c r="D1242" s="1">
        <v>1.51088E-13</v>
      </c>
      <c r="E1242" s="1">
        <v>17724.356510000001</v>
      </c>
      <c r="F1242" s="1">
        <v>16531.513200000001</v>
      </c>
      <c r="G1242" s="1">
        <v>17151.23329</v>
      </c>
      <c r="H1242" s="1">
        <v>18104.048419999999</v>
      </c>
      <c r="I1242" s="1">
        <v>19383.67758</v>
      </c>
      <c r="J1242" s="1">
        <v>19155.74667</v>
      </c>
      <c r="K1242" s="1">
        <f t="shared" si="19"/>
        <v>1.1018608200893949</v>
      </c>
      <c r="L1242" s="1">
        <v>2.89729029650048E-2</v>
      </c>
      <c r="M1242" s="1">
        <v>9.4171067974622394E-2</v>
      </c>
    </row>
    <row r="1243" spans="1:13">
      <c r="A1243" s="1" t="s">
        <v>814</v>
      </c>
      <c r="B1243" s="1">
        <v>3</v>
      </c>
      <c r="C1243" s="1">
        <v>3</v>
      </c>
      <c r="D1243" s="1">
        <v>1.0169E-20</v>
      </c>
      <c r="E1243" s="1">
        <v>132984.4271</v>
      </c>
      <c r="F1243" s="1">
        <v>118851.95450000001</v>
      </c>
      <c r="G1243" s="1">
        <v>124767.3106</v>
      </c>
      <c r="H1243" s="1">
        <v>141107.43059999999</v>
      </c>
      <c r="I1243" s="1">
        <v>132921.56210000001</v>
      </c>
      <c r="J1243" s="1">
        <v>140882.12909999999</v>
      </c>
      <c r="K1243" s="1">
        <f t="shared" si="19"/>
        <v>1.1017181466708943</v>
      </c>
      <c r="L1243" s="1">
        <v>5.9766136389975903E-2</v>
      </c>
      <c r="M1243" s="1">
        <v>0.126073158297452</v>
      </c>
    </row>
    <row r="1244" spans="1:13">
      <c r="A1244" s="1" t="s">
        <v>2550</v>
      </c>
      <c r="B1244" s="1">
        <v>1</v>
      </c>
      <c r="C1244" s="1">
        <v>1</v>
      </c>
      <c r="D1244" s="1">
        <v>4.1914100000000002E-10</v>
      </c>
      <c r="E1244" s="1">
        <v>14972.952230000001</v>
      </c>
      <c r="F1244" s="1">
        <v>13363.588229999999</v>
      </c>
      <c r="G1244" s="1">
        <v>14274.21513</v>
      </c>
      <c r="H1244" s="1">
        <v>15357.586859999999</v>
      </c>
      <c r="I1244" s="1">
        <v>15420.08835</v>
      </c>
      <c r="J1244" s="1">
        <v>16158.98864</v>
      </c>
      <c r="K1244" s="1">
        <f t="shared" si="19"/>
        <v>1.1015215102408373</v>
      </c>
      <c r="L1244" s="1">
        <v>5.3588189891432401E-2</v>
      </c>
      <c r="M1244" s="1">
        <v>0.12061846068045699</v>
      </c>
    </row>
    <row r="1245" spans="1:13">
      <c r="A1245" s="1" t="s">
        <v>3101</v>
      </c>
      <c r="B1245" s="1">
        <v>2</v>
      </c>
      <c r="C1245" s="1">
        <v>2</v>
      </c>
      <c r="D1245" s="1">
        <v>1.2393599999999999E-13</v>
      </c>
      <c r="E1245" s="1">
        <v>60358.828650000003</v>
      </c>
      <c r="F1245" s="1">
        <v>53859.487410000002</v>
      </c>
      <c r="G1245" s="1">
        <v>53145.77678</v>
      </c>
      <c r="H1245" s="1">
        <v>59493.032679999997</v>
      </c>
      <c r="I1245" s="1">
        <v>63345.891130000004</v>
      </c>
      <c r="J1245" s="1">
        <v>61515.12169</v>
      </c>
      <c r="K1245" s="1">
        <f t="shared" si="19"/>
        <v>1.1015149209827366</v>
      </c>
      <c r="L1245" s="1">
        <v>9.0538887458978506E-2</v>
      </c>
      <c r="M1245" s="1">
        <v>0.15110153472097199</v>
      </c>
    </row>
    <row r="1246" spans="1:13">
      <c r="A1246" s="1" t="s">
        <v>3152</v>
      </c>
      <c r="B1246" s="1">
        <v>1</v>
      </c>
      <c r="C1246" s="1">
        <v>1</v>
      </c>
      <c r="D1246" s="1">
        <v>3.60651E-11</v>
      </c>
      <c r="E1246" s="1">
        <v>4463.1207899999999</v>
      </c>
      <c r="F1246" s="1">
        <v>1999.810592</v>
      </c>
      <c r="G1246" s="1">
        <v>3963.6823850000001</v>
      </c>
      <c r="H1246" s="1">
        <v>4318.0691399999996</v>
      </c>
      <c r="I1246" s="1">
        <v>3875.852022</v>
      </c>
      <c r="J1246" s="1">
        <v>3290.6168459999999</v>
      </c>
      <c r="K1246" s="1">
        <f t="shared" si="19"/>
        <v>1.1014638371230654</v>
      </c>
      <c r="L1246" s="1">
        <v>0.68524509638876596</v>
      </c>
      <c r="M1246" s="1">
        <v>0.41780178483262997</v>
      </c>
    </row>
    <row r="1247" spans="1:13">
      <c r="A1247" s="1" t="s">
        <v>3283</v>
      </c>
      <c r="B1247" s="1">
        <v>2</v>
      </c>
      <c r="C1247" s="1">
        <v>2</v>
      </c>
      <c r="D1247" s="1">
        <v>2.4435200000000001E-14</v>
      </c>
      <c r="E1247" s="1">
        <v>31175.597989999998</v>
      </c>
      <c r="F1247" s="1">
        <v>28393.209409999999</v>
      </c>
      <c r="G1247" s="1">
        <v>27345.988290000001</v>
      </c>
      <c r="H1247" s="1">
        <v>30068.098829999999</v>
      </c>
      <c r="I1247" s="1">
        <v>34054.296399999999</v>
      </c>
      <c r="J1247" s="1">
        <v>31601.695810000001</v>
      </c>
      <c r="K1247" s="1">
        <f t="shared" si="19"/>
        <v>1.1013555319329082</v>
      </c>
      <c r="L1247" s="1">
        <v>0.14578319385168101</v>
      </c>
      <c r="M1247" s="1">
        <v>0.186803644785274</v>
      </c>
    </row>
    <row r="1248" spans="1:13">
      <c r="A1248" s="1" t="s">
        <v>1983</v>
      </c>
      <c r="B1248" s="1">
        <v>2</v>
      </c>
      <c r="C1248" s="1">
        <v>2</v>
      </c>
      <c r="D1248" s="1">
        <v>8.1102700000000004E-11</v>
      </c>
      <c r="E1248" s="1">
        <v>13088.565860000001</v>
      </c>
      <c r="F1248" s="1">
        <v>14958.984479999999</v>
      </c>
      <c r="G1248" s="1">
        <v>11275.04933</v>
      </c>
      <c r="H1248" s="1">
        <v>15187.21974</v>
      </c>
      <c r="I1248" s="1">
        <v>14049.31703</v>
      </c>
      <c r="J1248" s="1">
        <v>14071.056920000001</v>
      </c>
      <c r="K1248" s="1">
        <f t="shared" si="19"/>
        <v>1.1013410622248414</v>
      </c>
      <c r="L1248" s="1">
        <v>0.30420871652125098</v>
      </c>
      <c r="M1248" s="1">
        <v>0.26987984268305998</v>
      </c>
    </row>
    <row r="1249" spans="1:13">
      <c r="A1249" s="1" t="s">
        <v>2188</v>
      </c>
      <c r="B1249" s="1">
        <v>8</v>
      </c>
      <c r="C1249" s="1">
        <v>9</v>
      </c>
      <c r="D1249" s="1">
        <v>4.3231000000000004E-15</v>
      </c>
      <c r="E1249" s="1">
        <v>336815.51299999998</v>
      </c>
      <c r="F1249" s="1">
        <v>314228.17340000003</v>
      </c>
      <c r="G1249" s="1">
        <v>315885.2426</v>
      </c>
      <c r="H1249" s="1">
        <v>365519.24089999998</v>
      </c>
      <c r="I1249" s="1">
        <v>365901.4327</v>
      </c>
      <c r="J1249" s="1">
        <v>333265.1827</v>
      </c>
      <c r="K1249" s="1">
        <f t="shared" si="19"/>
        <v>1.101100426689168</v>
      </c>
      <c r="L1249" s="1">
        <v>6.6724307141724906E-2</v>
      </c>
      <c r="M1249" s="1">
        <v>0.13130567387968001</v>
      </c>
    </row>
    <row r="1250" spans="1:13">
      <c r="A1250" s="1" t="s">
        <v>2335</v>
      </c>
      <c r="B1250" s="1">
        <v>1</v>
      </c>
      <c r="C1250" s="1">
        <v>1</v>
      </c>
      <c r="D1250" s="1">
        <v>1.81048E-13</v>
      </c>
      <c r="E1250" s="1">
        <v>12458.525</v>
      </c>
      <c r="F1250" s="1">
        <v>13771.426390000001</v>
      </c>
      <c r="G1250" s="1">
        <v>13051.28976</v>
      </c>
      <c r="H1250" s="1">
        <v>16630.683300000001</v>
      </c>
      <c r="I1250" s="1">
        <v>13604.642449999999</v>
      </c>
      <c r="J1250" s="1">
        <v>13014.16167</v>
      </c>
      <c r="K1250" s="1">
        <f t="shared" si="19"/>
        <v>1.101021407517313</v>
      </c>
      <c r="L1250" s="1">
        <v>0.32602364199474698</v>
      </c>
      <c r="M1250" s="1">
        <v>0.27691981387970099</v>
      </c>
    </row>
    <row r="1251" spans="1:13">
      <c r="A1251" s="1" t="s">
        <v>2271</v>
      </c>
      <c r="B1251" s="1">
        <v>3</v>
      </c>
      <c r="C1251" s="1">
        <v>3</v>
      </c>
      <c r="D1251" s="1">
        <v>1.0370200000000001E-10</v>
      </c>
      <c r="E1251" s="1">
        <v>242049.3131</v>
      </c>
      <c r="F1251" s="1">
        <v>198018.7463</v>
      </c>
      <c r="G1251" s="1">
        <v>205615.60149999999</v>
      </c>
      <c r="H1251" s="1">
        <v>228888.7205</v>
      </c>
      <c r="I1251" s="1">
        <v>228921.85159999999</v>
      </c>
      <c r="J1251" s="1">
        <v>253099.42389999999</v>
      </c>
      <c r="K1251" s="1">
        <f t="shared" si="19"/>
        <v>1.1010190268855231</v>
      </c>
      <c r="L1251" s="1">
        <v>0.24085755600609901</v>
      </c>
      <c r="M1251" s="1">
        <v>0.23938703018721699</v>
      </c>
    </row>
    <row r="1252" spans="1:13">
      <c r="A1252" s="1" t="s">
        <v>1901</v>
      </c>
      <c r="B1252" s="1">
        <v>2</v>
      </c>
      <c r="C1252" s="1">
        <v>3</v>
      </c>
      <c r="D1252" s="1">
        <v>8.6698899999999997E-19</v>
      </c>
      <c r="E1252" s="1">
        <v>10176.049000000001</v>
      </c>
      <c r="F1252" s="1">
        <v>8495.884908</v>
      </c>
      <c r="G1252" s="1">
        <v>11991.25301</v>
      </c>
      <c r="H1252" s="1">
        <v>10285.691720000001</v>
      </c>
      <c r="I1252" s="1">
        <v>9843.4711139999999</v>
      </c>
      <c r="J1252" s="1">
        <v>13627.9354</v>
      </c>
      <c r="K1252" s="1">
        <f t="shared" si="19"/>
        <v>1.1008998615921364</v>
      </c>
      <c r="L1252" s="1">
        <v>0.54564273271131902</v>
      </c>
      <c r="M1252" s="1">
        <v>0.37083933504660099</v>
      </c>
    </row>
    <row r="1253" spans="1:13">
      <c r="A1253" s="1" t="s">
        <v>2667</v>
      </c>
      <c r="B1253" s="1">
        <v>1</v>
      </c>
      <c r="C1253" s="1">
        <v>1</v>
      </c>
      <c r="D1253" s="1">
        <v>2.9529699999999998E-10</v>
      </c>
      <c r="E1253" s="1">
        <v>2278.8073629999999</v>
      </c>
      <c r="G1253" s="1">
        <v>2145.3931349999998</v>
      </c>
      <c r="H1253" s="1">
        <v>2413.8867059999998</v>
      </c>
      <c r="I1253" s="1">
        <v>1743.195336</v>
      </c>
      <c r="J1253" s="1">
        <v>3148.7240339999998</v>
      </c>
      <c r="K1253" s="1">
        <f t="shared" si="19"/>
        <v>1.1008853206815041</v>
      </c>
    </row>
    <row r="1254" spans="1:13">
      <c r="A1254" s="1" t="s">
        <v>238</v>
      </c>
      <c r="B1254" s="1">
        <v>3</v>
      </c>
      <c r="C1254" s="1">
        <v>4</v>
      </c>
      <c r="D1254" s="1">
        <v>1.9554600000000001E-14</v>
      </c>
      <c r="E1254" s="1">
        <v>52991.630989999998</v>
      </c>
      <c r="F1254" s="1">
        <v>49509.525399999999</v>
      </c>
      <c r="G1254" s="1">
        <v>52306.032939999997</v>
      </c>
      <c r="H1254" s="1">
        <v>53736.205450000001</v>
      </c>
      <c r="I1254" s="1">
        <v>55311.285620000002</v>
      </c>
      <c r="J1254" s="1">
        <v>61368.473469999997</v>
      </c>
      <c r="K1254" s="1">
        <f t="shared" si="19"/>
        <v>1.100827198514192</v>
      </c>
      <c r="L1254" s="1">
        <v>0.111767947844683</v>
      </c>
      <c r="M1254" s="1">
        <v>0.16454287838741699</v>
      </c>
    </row>
    <row r="1255" spans="1:13">
      <c r="A1255" s="1" t="s">
        <v>1495</v>
      </c>
      <c r="B1255" s="1">
        <v>4</v>
      </c>
      <c r="C1255" s="1">
        <v>4</v>
      </c>
      <c r="D1255" s="1">
        <v>1.5707700000000001E-13</v>
      </c>
      <c r="E1255" s="1">
        <v>140768.49230000001</v>
      </c>
      <c r="F1255" s="1">
        <v>116308.8946</v>
      </c>
      <c r="G1255" s="1">
        <v>116957.1914</v>
      </c>
      <c r="H1255" s="1">
        <v>136418.1047</v>
      </c>
      <c r="I1255" s="1">
        <v>144926.17389999999</v>
      </c>
      <c r="J1255" s="1">
        <v>130256.50629999999</v>
      </c>
      <c r="K1255" s="1">
        <f t="shared" si="19"/>
        <v>1.1004351169101521</v>
      </c>
      <c r="L1255" s="1">
        <v>0.24090671845047801</v>
      </c>
      <c r="M1255" s="1">
        <v>0.23938703018721699</v>
      </c>
    </row>
    <row r="1256" spans="1:13">
      <c r="A1256" s="1" t="s">
        <v>2430</v>
      </c>
      <c r="B1256" s="1">
        <v>5</v>
      </c>
      <c r="C1256" s="1">
        <v>5</v>
      </c>
      <c r="D1256" s="1">
        <v>2.3258399999999999E-13</v>
      </c>
      <c r="E1256" s="1">
        <v>31183.327570000001</v>
      </c>
      <c r="F1256" s="1">
        <v>28491.66617</v>
      </c>
      <c r="G1256" s="1">
        <v>31866.194200000002</v>
      </c>
      <c r="H1256" s="1">
        <v>33542.093970000002</v>
      </c>
      <c r="I1256" s="1">
        <v>33497.909930000002</v>
      </c>
      <c r="J1256" s="1">
        <v>33685.138489999998</v>
      </c>
      <c r="K1256" s="1">
        <f t="shared" si="19"/>
        <v>1.1003259260303631</v>
      </c>
      <c r="L1256" s="1">
        <v>4.1246753688399002E-2</v>
      </c>
      <c r="M1256" s="1">
        <v>0.108539873721649</v>
      </c>
    </row>
    <row r="1257" spans="1:13">
      <c r="A1257" s="1" t="s">
        <v>215</v>
      </c>
      <c r="B1257" s="1">
        <v>6</v>
      </c>
      <c r="C1257" s="1">
        <v>17</v>
      </c>
      <c r="D1257" s="1">
        <v>1.49249E-17</v>
      </c>
      <c r="E1257" s="1">
        <v>8097871.5279999999</v>
      </c>
      <c r="F1257" s="1">
        <v>8280827.5700000003</v>
      </c>
      <c r="G1257" s="1">
        <v>7383539.352</v>
      </c>
      <c r="H1257" s="1">
        <v>7869533.7309999997</v>
      </c>
      <c r="I1257" s="1">
        <v>8421084.7070000004</v>
      </c>
      <c r="J1257" s="1">
        <v>9850939.8859999999</v>
      </c>
      <c r="K1257" s="1">
        <f t="shared" si="19"/>
        <v>1.1001302919759226</v>
      </c>
      <c r="L1257" s="1">
        <v>0.28992285887039898</v>
      </c>
      <c r="M1257" s="1">
        <v>0.26259028941474999</v>
      </c>
    </row>
    <row r="1258" spans="1:13">
      <c r="A1258" s="1" t="s">
        <v>1272</v>
      </c>
      <c r="B1258" s="1">
        <v>1</v>
      </c>
      <c r="C1258" s="1">
        <v>1</v>
      </c>
      <c r="D1258" s="1">
        <v>3.2932199999999999E-15</v>
      </c>
      <c r="E1258" s="1">
        <v>520.72393299999999</v>
      </c>
      <c r="F1258" s="1">
        <v>581.70726200000001</v>
      </c>
      <c r="G1258" s="1">
        <v>632.33184500000004</v>
      </c>
      <c r="H1258" s="1">
        <v>653.88569399999994</v>
      </c>
      <c r="I1258" s="1">
        <v>687.94126400000005</v>
      </c>
      <c r="J1258" s="1">
        <v>566.52545199999997</v>
      </c>
      <c r="K1258" s="1">
        <f t="shared" si="19"/>
        <v>1.1000651766249296</v>
      </c>
      <c r="L1258" s="1">
        <v>0.29843512619592</v>
      </c>
      <c r="M1258" s="1">
        <v>0.267213905783591</v>
      </c>
    </row>
    <row r="1259" spans="1:13">
      <c r="A1259" s="1" t="s">
        <v>1748</v>
      </c>
      <c r="B1259" s="1">
        <v>3</v>
      </c>
      <c r="C1259" s="1">
        <v>3</v>
      </c>
      <c r="D1259" s="1">
        <v>2.7312599999999998E-13</v>
      </c>
      <c r="E1259" s="1">
        <v>144932.11009999999</v>
      </c>
      <c r="F1259" s="1">
        <v>138491.26749999999</v>
      </c>
      <c r="G1259" s="1">
        <v>130327.6626</v>
      </c>
      <c r="H1259" s="1">
        <v>154234.28510000001</v>
      </c>
      <c r="I1259" s="1">
        <v>158844.55850000001</v>
      </c>
      <c r="J1259" s="1">
        <v>142034.42860000001</v>
      </c>
      <c r="K1259" s="1">
        <f t="shared" si="19"/>
        <v>1.0999688894558579</v>
      </c>
      <c r="L1259" s="1">
        <v>0.10336848822363399</v>
      </c>
      <c r="M1259" s="1">
        <v>0.159401894530323</v>
      </c>
    </row>
    <row r="1260" spans="1:13">
      <c r="A1260" s="1" t="s">
        <v>588</v>
      </c>
      <c r="B1260" s="1">
        <v>5</v>
      </c>
      <c r="C1260" s="1">
        <v>6</v>
      </c>
      <c r="D1260" s="1">
        <v>1.9854600000000001E-15</v>
      </c>
      <c r="E1260" s="1">
        <v>237325.53880000001</v>
      </c>
      <c r="F1260" s="1">
        <v>216659.91010000001</v>
      </c>
      <c r="G1260" s="1">
        <v>188820.72469999999</v>
      </c>
      <c r="H1260" s="1">
        <v>233355.89</v>
      </c>
      <c r="I1260" s="1">
        <v>257446.17430000001</v>
      </c>
      <c r="J1260" s="1">
        <v>216205.41829999999</v>
      </c>
      <c r="K1260" s="1">
        <f t="shared" si="19"/>
        <v>1.0998766216578852</v>
      </c>
      <c r="L1260" s="1">
        <v>0.310697822656268</v>
      </c>
      <c r="M1260" s="1">
        <v>0.27168932578539701</v>
      </c>
    </row>
    <row r="1261" spans="1:13">
      <c r="A1261" s="1" t="s">
        <v>2358</v>
      </c>
      <c r="B1261" s="1">
        <v>3</v>
      </c>
      <c r="C1261" s="1">
        <v>3</v>
      </c>
      <c r="D1261" s="1">
        <v>7.8186300000000003E-14</v>
      </c>
      <c r="E1261" s="1">
        <v>46866.118840000003</v>
      </c>
      <c r="F1261" s="1">
        <v>42703.955990000002</v>
      </c>
      <c r="G1261" s="1">
        <v>45137.005340000003</v>
      </c>
      <c r="H1261" s="1">
        <v>50407.837330000002</v>
      </c>
      <c r="I1261" s="1">
        <v>50116.978130000003</v>
      </c>
      <c r="J1261" s="1">
        <v>47590.574869999997</v>
      </c>
      <c r="K1261" s="1">
        <f t="shared" si="19"/>
        <v>1.0995367885866043</v>
      </c>
      <c r="L1261" s="1">
        <v>4.0957971937100802E-2</v>
      </c>
      <c r="M1261" s="1">
        <v>0.10838147357394</v>
      </c>
    </row>
    <row r="1262" spans="1:13">
      <c r="A1262" s="1" t="s">
        <v>1504</v>
      </c>
      <c r="B1262" s="1">
        <v>2</v>
      </c>
      <c r="C1262" s="1">
        <v>3</v>
      </c>
      <c r="D1262" s="1">
        <v>2.1225500000000001E-12</v>
      </c>
      <c r="E1262" s="1">
        <v>82131.686239999995</v>
      </c>
      <c r="F1262" s="1">
        <v>71300.749670000005</v>
      </c>
      <c r="G1262" s="1">
        <v>75444.363469999997</v>
      </c>
      <c r="H1262" s="1">
        <v>84793.917979999998</v>
      </c>
      <c r="I1262" s="1">
        <v>87481.415460000004</v>
      </c>
      <c r="J1262" s="1">
        <v>79367.747350000005</v>
      </c>
      <c r="K1262" s="1">
        <f t="shared" si="19"/>
        <v>1.0994695900662328</v>
      </c>
      <c r="L1262" s="1">
        <v>0.127521002705756</v>
      </c>
      <c r="M1262" s="1">
        <v>0.17479721569585799</v>
      </c>
    </row>
    <row r="1263" spans="1:13">
      <c r="A1263" s="1" t="s">
        <v>1835</v>
      </c>
      <c r="B1263" s="1">
        <v>4</v>
      </c>
      <c r="C1263" s="1">
        <v>4</v>
      </c>
      <c r="D1263" s="1">
        <v>3.2482299999999999E-13</v>
      </c>
      <c r="E1263" s="1">
        <v>418700.34019999998</v>
      </c>
      <c r="F1263" s="1">
        <v>375344.06189999997</v>
      </c>
      <c r="G1263" s="1">
        <v>340116.42849999998</v>
      </c>
      <c r="H1263" s="1">
        <v>416725.54310000001</v>
      </c>
      <c r="I1263" s="1">
        <v>458600.47739999997</v>
      </c>
      <c r="J1263" s="1">
        <v>371557.92080000002</v>
      </c>
      <c r="K1263" s="1">
        <f t="shared" si="19"/>
        <v>1.099388999918439</v>
      </c>
      <c r="L1263" s="1">
        <v>0.329647292670599</v>
      </c>
      <c r="M1263" s="1">
        <v>0.277704190412082</v>
      </c>
    </row>
    <row r="1264" spans="1:13">
      <c r="A1264" s="1" t="s">
        <v>2728</v>
      </c>
      <c r="B1264" s="1">
        <v>1</v>
      </c>
      <c r="C1264" s="1">
        <v>1</v>
      </c>
      <c r="D1264" s="1">
        <v>4.36186E-11</v>
      </c>
      <c r="E1264" s="1">
        <v>6782.8239240000003</v>
      </c>
      <c r="F1264" s="1">
        <v>9603.9877799999995</v>
      </c>
      <c r="G1264" s="1">
        <v>6820.4523740000004</v>
      </c>
      <c r="H1264" s="1">
        <v>8745.6253500000003</v>
      </c>
      <c r="I1264" s="1">
        <v>10192.287700000001</v>
      </c>
      <c r="J1264" s="1">
        <v>6573.8637900000003</v>
      </c>
      <c r="K1264" s="1">
        <f t="shared" si="19"/>
        <v>1.0993013547074959</v>
      </c>
      <c r="L1264" s="1">
        <v>0.61400290339200803</v>
      </c>
      <c r="M1264" s="1">
        <v>0.39479950766349198</v>
      </c>
    </row>
    <row r="1265" spans="1:13">
      <c r="A1265" s="1" t="s">
        <v>1879</v>
      </c>
      <c r="B1265" s="1">
        <v>5</v>
      </c>
      <c r="C1265" s="1">
        <v>5</v>
      </c>
      <c r="D1265" s="1">
        <v>1.18015E-18</v>
      </c>
      <c r="E1265" s="1">
        <v>51941.955190000001</v>
      </c>
      <c r="F1265" s="1">
        <v>49441.087019999999</v>
      </c>
      <c r="G1265" s="1">
        <v>45755.807050000003</v>
      </c>
      <c r="H1265" s="1">
        <v>55588.753839999998</v>
      </c>
      <c r="I1265" s="1">
        <v>56073.007749999997</v>
      </c>
      <c r="J1265" s="1">
        <v>50072.781540000004</v>
      </c>
      <c r="K1265" s="1">
        <f t="shared" si="19"/>
        <v>1.0991967379343091</v>
      </c>
      <c r="L1265" s="1">
        <v>0.138318185313026</v>
      </c>
      <c r="M1265" s="1">
        <v>0.181914673275932</v>
      </c>
    </row>
    <row r="1266" spans="1:13">
      <c r="A1266" s="1" t="s">
        <v>426</v>
      </c>
      <c r="B1266" s="1">
        <v>1</v>
      </c>
      <c r="C1266" s="1">
        <v>1</v>
      </c>
      <c r="D1266" s="1">
        <v>3.4772600000000001E-12</v>
      </c>
      <c r="E1266" s="1">
        <v>81549.836009999999</v>
      </c>
      <c r="F1266" s="1">
        <v>73558.571809999994</v>
      </c>
      <c r="G1266" s="1">
        <v>76865.602329999994</v>
      </c>
      <c r="H1266" s="1">
        <v>82201.718210000006</v>
      </c>
      <c r="I1266" s="1">
        <v>90431.344159999993</v>
      </c>
      <c r="J1266" s="1">
        <v>82308.95981</v>
      </c>
      <c r="K1266" s="1">
        <f t="shared" si="19"/>
        <v>1.0990111435981484</v>
      </c>
      <c r="L1266" s="1">
        <v>9.9122861337660295E-2</v>
      </c>
      <c r="M1266" s="1">
        <v>0.15831392299268901</v>
      </c>
    </row>
    <row r="1267" spans="1:13">
      <c r="A1267" s="1" t="s">
        <v>668</v>
      </c>
      <c r="B1267" s="1">
        <v>8</v>
      </c>
      <c r="C1267" s="1">
        <v>10</v>
      </c>
      <c r="D1267" s="1">
        <v>9.5569800000000009E-16</v>
      </c>
      <c r="E1267" s="1">
        <v>93531.819780000005</v>
      </c>
      <c r="F1267" s="1">
        <v>80303.422219999993</v>
      </c>
      <c r="G1267" s="1">
        <v>83912.924509999997</v>
      </c>
      <c r="H1267" s="1">
        <v>95916.892300000007</v>
      </c>
      <c r="I1267" s="1">
        <v>96572.376850000001</v>
      </c>
      <c r="J1267" s="1">
        <v>90777.194260000004</v>
      </c>
      <c r="K1267" s="1">
        <f t="shared" si="19"/>
        <v>1.0990047659524669</v>
      </c>
      <c r="L1267" s="1">
        <v>0.122341956767385</v>
      </c>
      <c r="M1267" s="1">
        <v>0.171046165632772</v>
      </c>
    </row>
    <row r="1268" spans="1:13">
      <c r="A1268" s="1" t="s">
        <v>315</v>
      </c>
      <c r="B1268" s="1">
        <v>8</v>
      </c>
      <c r="C1268" s="1">
        <v>9</v>
      </c>
      <c r="D1268" s="1">
        <v>1.0969E-21</v>
      </c>
      <c r="E1268" s="1">
        <v>134354.6421</v>
      </c>
      <c r="F1268" s="1">
        <v>121093.8578</v>
      </c>
      <c r="G1268" s="1">
        <v>126543.91800000001</v>
      </c>
      <c r="H1268" s="1">
        <v>138026.93890000001</v>
      </c>
      <c r="I1268" s="1">
        <v>139288.1917</v>
      </c>
      <c r="J1268" s="1">
        <v>142463.89550000001</v>
      </c>
      <c r="K1268" s="1">
        <f t="shared" si="19"/>
        <v>1.0989197859154682</v>
      </c>
      <c r="L1268" s="1">
        <v>3.6361637843903297E-2</v>
      </c>
      <c r="M1268" s="1">
        <v>0.103080705212151</v>
      </c>
    </row>
    <row r="1269" spans="1:13">
      <c r="A1269" s="1" t="s">
        <v>1426</v>
      </c>
      <c r="B1269" s="1">
        <v>1</v>
      </c>
      <c r="C1269" s="1">
        <v>1</v>
      </c>
      <c r="D1269" s="1">
        <v>1.75426E-12</v>
      </c>
      <c r="E1269" s="1">
        <v>13824.869989999999</v>
      </c>
      <c r="F1269" s="1">
        <v>13036.05178</v>
      </c>
      <c r="G1269" s="1">
        <v>12535.68597</v>
      </c>
      <c r="H1269" s="1">
        <v>13841.494129999999</v>
      </c>
      <c r="I1269" s="1">
        <v>14997.878580000001</v>
      </c>
      <c r="J1269" s="1">
        <v>14440.104520000001</v>
      </c>
      <c r="K1269" s="1">
        <f t="shared" si="19"/>
        <v>1.098558472740222</v>
      </c>
      <c r="L1269" s="1">
        <v>6.1535557349145301E-2</v>
      </c>
      <c r="M1269" s="1">
        <v>0.12783171224373999</v>
      </c>
    </row>
    <row r="1270" spans="1:13">
      <c r="A1270" s="1" t="s">
        <v>335</v>
      </c>
      <c r="B1270" s="1">
        <v>3</v>
      </c>
      <c r="C1270" s="1">
        <v>3</v>
      </c>
      <c r="D1270" s="1">
        <v>4.9767800000000001E-17</v>
      </c>
      <c r="E1270" s="1">
        <v>39926.349309999998</v>
      </c>
      <c r="F1270" s="1">
        <v>39585.518400000001</v>
      </c>
      <c r="G1270" s="1">
        <v>34582.647770000003</v>
      </c>
      <c r="H1270" s="1">
        <v>44784.713360000002</v>
      </c>
      <c r="I1270" s="1">
        <v>40774.394610000003</v>
      </c>
      <c r="J1270" s="1">
        <v>39753.74469</v>
      </c>
      <c r="K1270" s="1">
        <f t="shared" si="19"/>
        <v>1.0983249469337244</v>
      </c>
      <c r="L1270" s="1">
        <v>0.18095333404689701</v>
      </c>
      <c r="M1270" s="1">
        <v>0.20577905573414099</v>
      </c>
    </row>
    <row r="1271" spans="1:13">
      <c r="A1271" s="1" t="s">
        <v>269</v>
      </c>
      <c r="B1271" s="1">
        <v>7</v>
      </c>
      <c r="C1271" s="1">
        <v>8</v>
      </c>
      <c r="D1271" s="1">
        <v>8.4790300000000001E-18</v>
      </c>
      <c r="E1271" s="1">
        <v>81451.758260000002</v>
      </c>
      <c r="F1271" s="1">
        <v>61935.0265</v>
      </c>
      <c r="G1271" s="1">
        <v>67208.825719999993</v>
      </c>
      <c r="H1271" s="1">
        <v>76812.402740000005</v>
      </c>
      <c r="I1271" s="1">
        <v>74960.664090000006</v>
      </c>
      <c r="J1271" s="1">
        <v>79450.789470000003</v>
      </c>
      <c r="K1271" s="1">
        <f t="shared" si="19"/>
        <v>1.0979519267898468</v>
      </c>
      <c r="L1271" s="1">
        <v>0.31376613868055497</v>
      </c>
      <c r="M1271" s="1">
        <v>0.27322821047740597</v>
      </c>
    </row>
    <row r="1272" spans="1:13">
      <c r="A1272" s="1" t="s">
        <v>2932</v>
      </c>
      <c r="B1272" s="1">
        <v>2</v>
      </c>
      <c r="C1272" s="1">
        <v>2</v>
      </c>
      <c r="D1272" s="1">
        <v>2.0700699999999999E-12</v>
      </c>
      <c r="E1272" s="1">
        <v>7989.6043689999997</v>
      </c>
      <c r="F1272" s="1">
        <v>6469.2523339999998</v>
      </c>
      <c r="G1272" s="1">
        <v>7479.317599</v>
      </c>
      <c r="H1272" s="1">
        <v>7654.460814</v>
      </c>
      <c r="I1272" s="1">
        <v>8525.6583699999992</v>
      </c>
      <c r="J1272" s="1">
        <v>7905.9415120000003</v>
      </c>
      <c r="K1272" s="1">
        <f t="shared" si="19"/>
        <v>1.0979063419057706</v>
      </c>
      <c r="L1272" s="1">
        <v>0.23781315801581501</v>
      </c>
      <c r="M1272" s="1">
        <v>0.23738932091881801</v>
      </c>
    </row>
    <row r="1273" spans="1:13">
      <c r="A1273" s="1" t="s">
        <v>840</v>
      </c>
      <c r="B1273" s="1">
        <v>3</v>
      </c>
      <c r="C1273" s="1">
        <v>3</v>
      </c>
      <c r="D1273" s="1">
        <v>1.90288E-16</v>
      </c>
      <c r="E1273" s="1">
        <v>56192.167739999997</v>
      </c>
      <c r="F1273" s="1">
        <v>52232.973610000001</v>
      </c>
      <c r="G1273" s="1">
        <v>54247.570679999997</v>
      </c>
      <c r="H1273" s="1">
        <v>62145.811730000001</v>
      </c>
      <c r="I1273" s="1">
        <v>57738.096579999998</v>
      </c>
      <c r="J1273" s="1">
        <v>58705.896580000001</v>
      </c>
      <c r="K1273" s="1">
        <f t="shared" si="19"/>
        <v>1.0978473442863887</v>
      </c>
      <c r="L1273" s="1">
        <v>3.9325719416359102E-2</v>
      </c>
      <c r="M1273" s="1">
        <v>0.106423740737355</v>
      </c>
    </row>
    <row r="1274" spans="1:13">
      <c r="A1274" s="1" t="s">
        <v>3136</v>
      </c>
      <c r="B1274" s="1">
        <v>4</v>
      </c>
      <c r="C1274" s="1">
        <v>4</v>
      </c>
      <c r="D1274" s="1">
        <v>1.46179E-12</v>
      </c>
      <c r="E1274" s="1">
        <v>81421.073180000007</v>
      </c>
      <c r="F1274" s="1">
        <v>75914.080040000001</v>
      </c>
      <c r="G1274" s="1">
        <v>68207.449940000006</v>
      </c>
      <c r="H1274" s="1">
        <v>81068.757459999993</v>
      </c>
      <c r="I1274" s="1">
        <v>88660.685039999997</v>
      </c>
      <c r="J1274" s="1">
        <v>77867.829240000006</v>
      </c>
      <c r="K1274" s="1">
        <f t="shared" si="19"/>
        <v>1.0977849340701031</v>
      </c>
      <c r="L1274" s="1">
        <v>0.21488128342950699</v>
      </c>
      <c r="M1274" s="1">
        <v>0.224654664787586</v>
      </c>
    </row>
    <row r="1275" spans="1:13">
      <c r="A1275" s="1" t="s">
        <v>241</v>
      </c>
      <c r="B1275" s="1">
        <v>2</v>
      </c>
      <c r="C1275" s="1">
        <v>2</v>
      </c>
      <c r="D1275" s="1">
        <v>4.8614799999999996E-12</v>
      </c>
      <c r="E1275" s="1">
        <v>36301.066980000003</v>
      </c>
      <c r="F1275" s="1">
        <v>39208.974670000003</v>
      </c>
      <c r="G1275" s="1">
        <v>38133.783150000003</v>
      </c>
      <c r="H1275" s="1">
        <v>47013.728450000002</v>
      </c>
      <c r="I1275" s="1">
        <v>39070.181120000001</v>
      </c>
      <c r="J1275" s="1">
        <v>38670.665070000003</v>
      </c>
      <c r="K1275" s="1">
        <f t="shared" si="19"/>
        <v>1.0977681793054188</v>
      </c>
      <c r="L1275" s="1">
        <v>0.26309721732107899</v>
      </c>
      <c r="M1275" s="1">
        <v>0.24914237499459199</v>
      </c>
    </row>
    <row r="1276" spans="1:13">
      <c r="A1276" s="1" t="s">
        <v>3079</v>
      </c>
      <c r="B1276" s="1">
        <v>2</v>
      </c>
      <c r="C1276" s="1">
        <v>2</v>
      </c>
      <c r="D1276" s="1">
        <v>4.5268500000000002E-11</v>
      </c>
      <c r="E1276" s="1">
        <v>51767.991770000001</v>
      </c>
      <c r="F1276" s="1">
        <v>45397.171040000001</v>
      </c>
      <c r="G1276" s="1">
        <v>45723.694130000003</v>
      </c>
      <c r="H1276" s="1">
        <v>51761.499170000003</v>
      </c>
      <c r="I1276" s="1">
        <v>50061.356829999997</v>
      </c>
      <c r="J1276" s="1">
        <v>55034.550799999997</v>
      </c>
      <c r="K1276" s="1">
        <f t="shared" si="19"/>
        <v>1.0977581468502156</v>
      </c>
      <c r="L1276" s="1">
        <v>0.13998416995219001</v>
      </c>
      <c r="M1276" s="1">
        <v>0.182910560944016</v>
      </c>
    </row>
    <row r="1277" spans="1:13">
      <c r="A1277" s="1" t="s">
        <v>1647</v>
      </c>
      <c r="B1277" s="1">
        <v>8</v>
      </c>
      <c r="C1277" s="1">
        <v>9</v>
      </c>
      <c r="D1277" s="1">
        <v>2.12173E-21</v>
      </c>
      <c r="E1277" s="1">
        <v>237176.397</v>
      </c>
      <c r="F1277" s="1">
        <v>210725.89720000001</v>
      </c>
      <c r="G1277" s="1">
        <v>204083.31760000001</v>
      </c>
      <c r="H1277" s="1">
        <v>244573.24540000001</v>
      </c>
      <c r="I1277" s="1">
        <v>249989.2775</v>
      </c>
      <c r="J1277" s="1">
        <v>221154.1545</v>
      </c>
      <c r="K1277" s="1">
        <f t="shared" si="19"/>
        <v>1.0977491902375749</v>
      </c>
      <c r="L1277" s="1">
        <v>0.188940621370384</v>
      </c>
      <c r="M1277" s="1">
        <v>0.21036335581080001</v>
      </c>
    </row>
    <row r="1278" spans="1:13">
      <c r="A1278" s="1" t="s">
        <v>2324</v>
      </c>
      <c r="B1278" s="1">
        <v>2</v>
      </c>
      <c r="C1278" s="1">
        <v>2</v>
      </c>
      <c r="D1278" s="1">
        <v>2.1065200000000001E-10</v>
      </c>
      <c r="E1278" s="1">
        <v>16058.5828</v>
      </c>
      <c r="F1278" s="1">
        <v>13616.217699999999</v>
      </c>
      <c r="G1278" s="1">
        <v>14285.22366</v>
      </c>
      <c r="H1278" s="1">
        <v>15569.488240000001</v>
      </c>
      <c r="I1278" s="1">
        <v>14359.50884</v>
      </c>
      <c r="J1278" s="1">
        <v>18310.990150000001</v>
      </c>
      <c r="K1278" s="1">
        <f t="shared" si="19"/>
        <v>1.0973603438984096</v>
      </c>
      <c r="L1278" s="1">
        <v>0.35883101401547002</v>
      </c>
      <c r="M1278" s="1">
        <v>0.28939547344697902</v>
      </c>
    </row>
    <row r="1279" spans="1:13">
      <c r="A1279" s="1" t="s">
        <v>1087</v>
      </c>
      <c r="B1279" s="1">
        <v>1</v>
      </c>
      <c r="C1279" s="1">
        <v>1</v>
      </c>
      <c r="D1279" s="1">
        <v>1.9276800000000001E-12</v>
      </c>
      <c r="E1279" s="1">
        <v>26777.961319999999</v>
      </c>
      <c r="F1279" s="1">
        <v>25505.595000000001</v>
      </c>
      <c r="G1279" s="1">
        <v>27520.092420000001</v>
      </c>
      <c r="H1279" s="1">
        <v>29735.96056</v>
      </c>
      <c r="I1279" s="1">
        <v>30343.002639999999</v>
      </c>
      <c r="J1279" s="1">
        <v>27492.763319999998</v>
      </c>
      <c r="K1279" s="1">
        <f t="shared" si="19"/>
        <v>1.0973398823568628</v>
      </c>
      <c r="L1279" s="1">
        <v>6.8810399316799206E-2</v>
      </c>
      <c r="M1279" s="1">
        <v>0.13249566445081501</v>
      </c>
    </row>
    <row r="1280" spans="1:13">
      <c r="A1280" s="1" t="s">
        <v>3558</v>
      </c>
      <c r="B1280" s="1">
        <v>1</v>
      </c>
      <c r="C1280" s="1">
        <v>1</v>
      </c>
      <c r="D1280" s="1">
        <v>7.3600399999999998E-12</v>
      </c>
      <c r="E1280" s="1">
        <v>12418.880380000001</v>
      </c>
      <c r="F1280" s="1">
        <v>11142.4805</v>
      </c>
      <c r="G1280" s="1">
        <v>11916.366770000001</v>
      </c>
      <c r="H1280" s="1">
        <v>12777.369070000001</v>
      </c>
      <c r="I1280" s="1">
        <v>13433.57532</v>
      </c>
      <c r="J1280" s="1">
        <v>12714.3734</v>
      </c>
      <c r="K1280" s="1">
        <f t="shared" si="19"/>
        <v>1.0971761825901496</v>
      </c>
      <c r="L1280" s="1">
        <v>5.8085433663369802E-2</v>
      </c>
      <c r="M1280" s="1">
        <v>0.12416259621047</v>
      </c>
    </row>
    <row r="1281" spans="1:13">
      <c r="A1281" s="1" t="s">
        <v>748</v>
      </c>
      <c r="B1281" s="1">
        <v>2</v>
      </c>
      <c r="C1281" s="1">
        <v>2</v>
      </c>
      <c r="D1281" s="1">
        <v>8.3080699999999996E-17</v>
      </c>
      <c r="E1281" s="1">
        <v>30556.55243</v>
      </c>
      <c r="F1281" s="1">
        <v>23697.18951</v>
      </c>
      <c r="G1281" s="1">
        <v>24954.16403</v>
      </c>
      <c r="H1281" s="1">
        <v>29914.71991</v>
      </c>
      <c r="I1281" s="1">
        <v>28946.328440000001</v>
      </c>
      <c r="J1281" s="1">
        <v>27998.030780000001</v>
      </c>
      <c r="K1281" s="1">
        <f t="shared" si="19"/>
        <v>1.0965960792209035</v>
      </c>
      <c r="L1281" s="1">
        <v>0.30695435103091301</v>
      </c>
      <c r="M1281" s="1">
        <v>0.27039198861998798</v>
      </c>
    </row>
    <row r="1282" spans="1:13">
      <c r="A1282" s="1" t="s">
        <v>2341</v>
      </c>
      <c r="B1282" s="1">
        <v>2</v>
      </c>
      <c r="C1282" s="1">
        <v>2</v>
      </c>
      <c r="D1282" s="1">
        <v>3.8136599999999998E-17</v>
      </c>
      <c r="E1282" s="1">
        <v>54303.381130000002</v>
      </c>
      <c r="F1282" s="1">
        <v>53095.610500000003</v>
      </c>
      <c r="G1282" s="1">
        <v>50831.76496</v>
      </c>
      <c r="H1282" s="1">
        <v>56539.452819999999</v>
      </c>
      <c r="I1282" s="1">
        <v>60531.802049999998</v>
      </c>
      <c r="J1282" s="1">
        <v>56419.066310000002</v>
      </c>
      <c r="K1282" s="1">
        <f t="shared" ref="K1282:K1345" si="20">AVERAGE(H1282:J1282)/(AVERAGE(E1282:G1282))</f>
        <v>1.096438675506936</v>
      </c>
      <c r="L1282" s="1">
        <v>3.9666227957939899E-2</v>
      </c>
      <c r="M1282" s="1">
        <v>0.106698064915439</v>
      </c>
    </row>
    <row r="1283" spans="1:13">
      <c r="A1283" s="1" t="s">
        <v>3321</v>
      </c>
      <c r="B1283" s="1">
        <v>1</v>
      </c>
      <c r="C1283" s="1">
        <v>1</v>
      </c>
      <c r="D1283" s="1">
        <v>6.7284099999999996E-12</v>
      </c>
      <c r="E1283" s="1">
        <v>6341.2301799999996</v>
      </c>
      <c r="F1283" s="1">
        <v>5810.2628940000004</v>
      </c>
      <c r="G1283" s="1">
        <v>6370.0153170000003</v>
      </c>
      <c r="H1283" s="1">
        <v>7009.7435100000002</v>
      </c>
      <c r="I1283" s="1">
        <v>6074.9441319999996</v>
      </c>
      <c r="J1283" s="1">
        <v>7222.8492699999997</v>
      </c>
      <c r="K1283" s="1">
        <f t="shared" si="20"/>
        <v>1.0964299712148644</v>
      </c>
      <c r="L1283" s="1">
        <v>0.20784154049709799</v>
      </c>
      <c r="M1283" s="1">
        <v>0.21947358110082399</v>
      </c>
    </row>
    <row r="1284" spans="1:13">
      <c r="A1284" s="1" t="s">
        <v>584</v>
      </c>
      <c r="B1284" s="1">
        <v>4</v>
      </c>
      <c r="C1284" s="1">
        <v>4</v>
      </c>
      <c r="D1284" s="1">
        <v>6.4693599999999999E-15</v>
      </c>
      <c r="E1284" s="1">
        <v>40687.453860000001</v>
      </c>
      <c r="F1284" s="1">
        <v>36749.690759999998</v>
      </c>
      <c r="G1284" s="1">
        <v>36217.028709999999</v>
      </c>
      <c r="H1284" s="1">
        <v>40951.20091</v>
      </c>
      <c r="I1284" s="1">
        <v>43274.547740000002</v>
      </c>
      <c r="J1284" s="1">
        <v>40370.093439999997</v>
      </c>
      <c r="K1284" s="1">
        <f t="shared" si="20"/>
        <v>1.0962715968927104</v>
      </c>
      <c r="L1284" s="1">
        <v>9.3742417025524299E-2</v>
      </c>
      <c r="M1284" s="1">
        <v>0.15398257240162799</v>
      </c>
    </row>
    <row r="1285" spans="1:13">
      <c r="A1285" s="1" t="s">
        <v>1993</v>
      </c>
      <c r="B1285" s="1">
        <v>1</v>
      </c>
      <c r="C1285" s="1">
        <v>2</v>
      </c>
      <c r="D1285" s="1">
        <v>1.8293999999999999E-10</v>
      </c>
      <c r="E1285" s="1">
        <v>39230.644070000002</v>
      </c>
      <c r="F1285" s="1">
        <v>39372.723940000003</v>
      </c>
      <c r="G1285" s="1">
        <v>33551.873010000003</v>
      </c>
      <c r="H1285" s="1">
        <v>39553.559889999997</v>
      </c>
      <c r="I1285" s="1">
        <v>50608.275849999998</v>
      </c>
      <c r="J1285" s="1">
        <v>32784.994250000003</v>
      </c>
      <c r="K1285" s="1">
        <f t="shared" si="20"/>
        <v>1.0962201041329451</v>
      </c>
      <c r="L1285" s="1">
        <v>0.55132692987849496</v>
      </c>
      <c r="M1285" s="1">
        <v>0.37286089121143901</v>
      </c>
    </row>
    <row r="1286" spans="1:13">
      <c r="A1286" s="1" t="s">
        <v>373</v>
      </c>
      <c r="B1286" s="1">
        <v>4</v>
      </c>
      <c r="C1286" s="1">
        <v>4</v>
      </c>
      <c r="D1286" s="1">
        <v>5.0000899999999997E-17</v>
      </c>
      <c r="E1286" s="1">
        <v>49891.663690000001</v>
      </c>
      <c r="F1286" s="1">
        <v>46508.735619999999</v>
      </c>
      <c r="G1286" s="1">
        <v>46837.164599999996</v>
      </c>
      <c r="H1286" s="1">
        <v>51782.484600000003</v>
      </c>
      <c r="I1286" s="1">
        <v>53706.317190000002</v>
      </c>
      <c r="J1286" s="1">
        <v>51524.020810000002</v>
      </c>
      <c r="K1286" s="1">
        <f t="shared" si="20"/>
        <v>1.0961707132819949</v>
      </c>
      <c r="L1286" s="1">
        <v>2.2918663343047801E-2</v>
      </c>
      <c r="M1286" s="1">
        <v>9.00429167078899E-2</v>
      </c>
    </row>
    <row r="1287" spans="1:13">
      <c r="A1287" s="1" t="s">
        <v>2460</v>
      </c>
      <c r="B1287" s="1">
        <v>1</v>
      </c>
      <c r="C1287" s="1">
        <v>2</v>
      </c>
      <c r="D1287" s="1">
        <v>8.6179300000000006E-12</v>
      </c>
      <c r="E1287" s="1">
        <v>31882.521199999999</v>
      </c>
      <c r="F1287" s="1">
        <v>38561.646410000001</v>
      </c>
      <c r="G1287" s="1">
        <v>31870.719929999999</v>
      </c>
      <c r="H1287" s="1">
        <v>39478.233560000001</v>
      </c>
      <c r="I1287" s="1">
        <v>36194.74742</v>
      </c>
      <c r="J1287" s="1">
        <v>36469.895920000003</v>
      </c>
      <c r="K1287" s="1">
        <f t="shared" si="20"/>
        <v>1.0960562983188322</v>
      </c>
      <c r="L1287" s="1">
        <v>0.25442971836852801</v>
      </c>
      <c r="M1287" s="1">
        <v>0.24601376760956101</v>
      </c>
    </row>
    <row r="1288" spans="1:13">
      <c r="A1288" s="1" t="s">
        <v>2416</v>
      </c>
      <c r="B1288" s="1">
        <v>5</v>
      </c>
      <c r="C1288" s="1">
        <v>9</v>
      </c>
      <c r="D1288" s="1">
        <v>4.4893999999999998E-14</v>
      </c>
      <c r="E1288" s="1">
        <v>259998.54870000001</v>
      </c>
      <c r="F1288" s="1">
        <v>278172.51880000002</v>
      </c>
      <c r="G1288" s="1">
        <v>249939.0012</v>
      </c>
      <c r="H1288" s="1">
        <v>288646.03570000001</v>
      </c>
      <c r="I1288" s="1">
        <v>292765.4167</v>
      </c>
      <c r="J1288" s="1">
        <v>282360.27309999999</v>
      </c>
      <c r="K1288" s="1">
        <f t="shared" si="20"/>
        <v>1.0960039210320016</v>
      </c>
      <c r="L1288" s="1">
        <v>4.5627405572947102E-2</v>
      </c>
      <c r="M1288" s="1">
        <v>0.112248787352868</v>
      </c>
    </row>
    <row r="1289" spans="1:13">
      <c r="A1289" s="1" t="s">
        <v>553</v>
      </c>
      <c r="B1289" s="1">
        <v>5</v>
      </c>
      <c r="C1289" s="1">
        <v>8</v>
      </c>
      <c r="D1289" s="1">
        <v>4.0593100000000002E-18</v>
      </c>
      <c r="E1289" s="1">
        <v>77802.905459999994</v>
      </c>
      <c r="F1289" s="1">
        <v>69564.800170000002</v>
      </c>
      <c r="G1289" s="1">
        <v>71876.047269999995</v>
      </c>
      <c r="H1289" s="1">
        <v>80790.88248</v>
      </c>
      <c r="I1289" s="1">
        <v>80956.726360000001</v>
      </c>
      <c r="J1289" s="1">
        <v>78536.319799999997</v>
      </c>
      <c r="K1289" s="1">
        <f t="shared" si="20"/>
        <v>1.0959670479167392</v>
      </c>
      <c r="L1289" s="1">
        <v>5.2758872438946003E-2</v>
      </c>
      <c r="M1289" s="1">
        <v>0.120070484343775</v>
      </c>
    </row>
    <row r="1290" spans="1:13">
      <c r="A1290" s="1" t="s">
        <v>2642</v>
      </c>
      <c r="B1290" s="1">
        <v>2</v>
      </c>
      <c r="C1290" s="1">
        <v>2</v>
      </c>
      <c r="D1290" s="1">
        <v>1.02311E-11</v>
      </c>
      <c r="E1290" s="1">
        <v>29251.354940000001</v>
      </c>
      <c r="F1290" s="1">
        <v>27451.33208</v>
      </c>
      <c r="G1290" s="1">
        <v>26209.34345</v>
      </c>
      <c r="H1290" s="1">
        <v>29142.421310000002</v>
      </c>
      <c r="I1290" s="1">
        <v>36769.242440000002</v>
      </c>
      <c r="J1290" s="1">
        <v>24956.61923</v>
      </c>
      <c r="K1290" s="1">
        <f t="shared" si="20"/>
        <v>1.0959601696508785</v>
      </c>
      <c r="L1290" s="1">
        <v>0.49868647154731299</v>
      </c>
      <c r="M1290" s="1">
        <v>0.353070654044566</v>
      </c>
    </row>
    <row r="1291" spans="1:13">
      <c r="A1291" s="1" t="s">
        <v>2570</v>
      </c>
      <c r="B1291" s="1">
        <v>1</v>
      </c>
      <c r="C1291" s="1">
        <v>1</v>
      </c>
      <c r="D1291" s="1">
        <v>3.2678699999999999E-10</v>
      </c>
      <c r="E1291" s="1">
        <v>15282.718870000001</v>
      </c>
      <c r="F1291" s="1">
        <v>14132.24079</v>
      </c>
      <c r="G1291" s="1">
        <v>13246.686470000001</v>
      </c>
      <c r="H1291" s="1">
        <v>14949.045340000001</v>
      </c>
      <c r="I1291" s="1">
        <v>15915.81374</v>
      </c>
      <c r="J1291" s="1">
        <v>15887.49605</v>
      </c>
      <c r="K1291" s="1">
        <f t="shared" si="20"/>
        <v>1.0958872751307966</v>
      </c>
      <c r="L1291" s="1">
        <v>0.111380389173266</v>
      </c>
      <c r="M1291" s="1">
        <v>0.16411691609390699</v>
      </c>
    </row>
    <row r="1292" spans="1:13">
      <c r="A1292" s="1" t="s">
        <v>2598</v>
      </c>
      <c r="B1292" s="1">
        <v>2</v>
      </c>
      <c r="C1292" s="1">
        <v>2</v>
      </c>
      <c r="D1292" s="1">
        <v>3.3250000000000001E-12</v>
      </c>
      <c r="E1292" s="1">
        <v>9610.5804059999991</v>
      </c>
      <c r="F1292" s="1">
        <v>8916.2559899999997</v>
      </c>
      <c r="G1292" s="1">
        <v>10613.032090000001</v>
      </c>
      <c r="H1292" s="1">
        <v>10754.278920000001</v>
      </c>
      <c r="I1292" s="1">
        <v>9586.36031</v>
      </c>
      <c r="J1292" s="1">
        <v>11589.965109999999</v>
      </c>
      <c r="K1292" s="1">
        <f t="shared" si="20"/>
        <v>1.0957703654476267</v>
      </c>
      <c r="L1292" s="1">
        <v>0.289030652114174</v>
      </c>
      <c r="M1292" s="1">
        <v>0.26204756035146798</v>
      </c>
    </row>
    <row r="1293" spans="1:13">
      <c r="A1293" s="1" t="s">
        <v>3480</v>
      </c>
      <c r="B1293" s="1">
        <v>1</v>
      </c>
      <c r="C1293" s="1">
        <v>1</v>
      </c>
      <c r="D1293" s="1">
        <v>7.2674799999999996E-13</v>
      </c>
      <c r="E1293" s="1">
        <v>3474.9636019999998</v>
      </c>
      <c r="F1293" s="1">
        <v>3473.7814699999999</v>
      </c>
      <c r="G1293" s="1">
        <v>3503.5446489999999</v>
      </c>
      <c r="H1293" s="1">
        <v>3435.264756</v>
      </c>
      <c r="I1293" s="1">
        <v>3605.2439720000002</v>
      </c>
      <c r="J1293" s="1">
        <v>4412.1541280000001</v>
      </c>
      <c r="K1293" s="1">
        <f t="shared" si="20"/>
        <v>1.0957085157130808</v>
      </c>
      <c r="L1293" s="1">
        <v>0.33073899486048502</v>
      </c>
      <c r="M1293" s="1">
        <v>0.27777838053664999</v>
      </c>
    </row>
    <row r="1294" spans="1:13">
      <c r="A1294" s="1" t="s">
        <v>514</v>
      </c>
      <c r="B1294" s="1">
        <v>3</v>
      </c>
      <c r="C1294" s="1">
        <v>3</v>
      </c>
      <c r="D1294" s="1">
        <v>5.7739199999999996E-19</v>
      </c>
      <c r="E1294" s="1">
        <v>41943.580670000003</v>
      </c>
      <c r="F1294" s="1">
        <v>35449.386850000003</v>
      </c>
      <c r="G1294" s="1">
        <v>42199.863680000002</v>
      </c>
      <c r="H1294" s="1">
        <v>45110.671450000002</v>
      </c>
      <c r="I1294" s="1">
        <v>39783.27031</v>
      </c>
      <c r="J1294" s="1">
        <v>46080.761160000002</v>
      </c>
      <c r="K1294" s="1">
        <f t="shared" si="20"/>
        <v>1.0951718560869725</v>
      </c>
      <c r="L1294" s="1">
        <v>0.267997344334863</v>
      </c>
      <c r="M1294" s="1">
        <v>0.25206009811533903</v>
      </c>
    </row>
    <row r="1295" spans="1:13">
      <c r="A1295" s="1" t="s">
        <v>1646</v>
      </c>
      <c r="B1295" s="1">
        <v>2</v>
      </c>
      <c r="C1295" s="1">
        <v>2</v>
      </c>
      <c r="D1295" s="1">
        <v>9.1817399999999998E-11</v>
      </c>
      <c r="E1295" s="1">
        <v>75150.140889999995</v>
      </c>
      <c r="F1295" s="1">
        <v>67674.147339999996</v>
      </c>
      <c r="G1295" s="1">
        <v>62260.689079999996</v>
      </c>
      <c r="H1295" s="1">
        <v>75417.022299999997</v>
      </c>
      <c r="I1295" s="1">
        <v>72667.958429999999</v>
      </c>
      <c r="J1295" s="1">
        <v>76514.786269999997</v>
      </c>
      <c r="K1295" s="1">
        <f t="shared" si="20"/>
        <v>1.0951546522127853</v>
      </c>
      <c r="L1295" s="1">
        <v>0.17133481240544901</v>
      </c>
      <c r="M1295" s="1">
        <v>0.19983959687165501</v>
      </c>
    </row>
    <row r="1296" spans="1:13">
      <c r="A1296" s="1" t="s">
        <v>2268</v>
      </c>
      <c r="B1296" s="1">
        <v>12</v>
      </c>
      <c r="C1296" s="1">
        <v>13</v>
      </c>
      <c r="D1296" s="1">
        <v>1.47009E-16</v>
      </c>
      <c r="E1296" s="1">
        <v>441350.83990000002</v>
      </c>
      <c r="F1296" s="1">
        <v>407700.08960000001</v>
      </c>
      <c r="G1296" s="1">
        <v>369575.76289999997</v>
      </c>
      <c r="H1296" s="1">
        <v>451576.40769999998</v>
      </c>
      <c r="I1296" s="1">
        <v>453886.6127</v>
      </c>
      <c r="J1296" s="1">
        <v>428775.53129999997</v>
      </c>
      <c r="K1296" s="1">
        <f t="shared" si="20"/>
        <v>1.0948706113373492</v>
      </c>
      <c r="L1296" s="1">
        <v>0.157988287180506</v>
      </c>
      <c r="M1296" s="1">
        <v>0.19212130206190001</v>
      </c>
    </row>
    <row r="1297" spans="1:13">
      <c r="A1297" s="1" t="s">
        <v>825</v>
      </c>
      <c r="B1297" s="1">
        <v>4</v>
      </c>
      <c r="C1297" s="1">
        <v>4</v>
      </c>
      <c r="D1297" s="1">
        <v>5.4544200000000001E-14</v>
      </c>
      <c r="E1297" s="1">
        <v>378964.2193</v>
      </c>
      <c r="F1297" s="1">
        <v>346397.95069999999</v>
      </c>
      <c r="G1297" s="1">
        <v>373061.89150000003</v>
      </c>
      <c r="H1297" s="1">
        <v>416625.6998</v>
      </c>
      <c r="I1297" s="1">
        <v>374135.47710000002</v>
      </c>
      <c r="J1297" s="1">
        <v>411815.95620000002</v>
      </c>
      <c r="K1297" s="1">
        <f t="shared" si="20"/>
        <v>1.0948204570990276</v>
      </c>
      <c r="L1297" s="1">
        <v>0.10701752321897</v>
      </c>
      <c r="M1297" s="1">
        <v>0.161003880787745</v>
      </c>
    </row>
    <row r="1298" spans="1:13">
      <c r="A1298" s="1" t="s">
        <v>743</v>
      </c>
      <c r="B1298" s="1">
        <v>31</v>
      </c>
      <c r="C1298" s="1">
        <v>47</v>
      </c>
      <c r="D1298" s="1">
        <v>2.04755E-21</v>
      </c>
      <c r="E1298" s="1">
        <v>1402063.1910000001</v>
      </c>
      <c r="F1298" s="1">
        <v>1301484.031</v>
      </c>
      <c r="G1298" s="1">
        <v>1251746.102</v>
      </c>
      <c r="H1298" s="1">
        <v>1417206.145</v>
      </c>
      <c r="I1298" s="1">
        <v>1521306.58</v>
      </c>
      <c r="J1298" s="1">
        <v>1391777.825</v>
      </c>
      <c r="K1298" s="1">
        <f t="shared" si="20"/>
        <v>1.0948089548061037</v>
      </c>
      <c r="L1298" s="1">
        <v>0.10302088091105301</v>
      </c>
      <c r="M1298" s="1">
        <v>0.15914023792947199</v>
      </c>
    </row>
    <row r="1299" spans="1:13">
      <c r="A1299" s="1" t="s">
        <v>2048</v>
      </c>
      <c r="B1299" s="1">
        <v>19</v>
      </c>
      <c r="C1299" s="1">
        <v>30</v>
      </c>
      <c r="D1299" s="1">
        <v>1.1435500000000001E-19</v>
      </c>
      <c r="E1299" s="1">
        <v>1808328.311</v>
      </c>
      <c r="F1299" s="1">
        <v>1703568.75</v>
      </c>
      <c r="G1299" s="1">
        <v>1618923.125</v>
      </c>
      <c r="H1299" s="1">
        <v>1898691.17</v>
      </c>
      <c r="I1299" s="1">
        <v>1960501.425</v>
      </c>
      <c r="J1299" s="1">
        <v>1757907.71</v>
      </c>
      <c r="K1299" s="1">
        <f t="shared" si="20"/>
        <v>1.0947762933354921</v>
      </c>
      <c r="L1299" s="1">
        <v>0.116636911073279</v>
      </c>
      <c r="M1299" s="1">
        <v>0.16744626803325899</v>
      </c>
    </row>
    <row r="1300" spans="1:13">
      <c r="A1300" s="1" t="s">
        <v>1246</v>
      </c>
      <c r="B1300" s="1">
        <v>1</v>
      </c>
      <c r="C1300" s="1">
        <v>1</v>
      </c>
      <c r="D1300" s="1">
        <v>1.3068399999999999E-13</v>
      </c>
      <c r="E1300" s="1">
        <v>3340.2524870000002</v>
      </c>
      <c r="F1300" s="1">
        <v>2512.7130900000002</v>
      </c>
      <c r="G1300" s="1">
        <v>2068.747421</v>
      </c>
      <c r="H1300" s="1">
        <v>2103.3547920000001</v>
      </c>
      <c r="I1300" s="1">
        <v>2358.4473499999999</v>
      </c>
      <c r="J1300" s="1">
        <v>4210.3746959999999</v>
      </c>
      <c r="K1300" s="1">
        <f t="shared" si="20"/>
        <v>1.0947350453354558</v>
      </c>
      <c r="L1300" s="1">
        <v>0.75895462150728599</v>
      </c>
      <c r="M1300" s="1">
        <v>0.439787097326577</v>
      </c>
    </row>
    <row r="1301" spans="1:13">
      <c r="A1301" s="1" t="s">
        <v>1537</v>
      </c>
      <c r="B1301" s="1">
        <v>9</v>
      </c>
      <c r="C1301" s="1">
        <v>11</v>
      </c>
      <c r="D1301" s="1">
        <v>2.1426499999999999E-17</v>
      </c>
      <c r="E1301" s="1">
        <v>236513.58230000001</v>
      </c>
      <c r="F1301" s="1">
        <v>232405.4369</v>
      </c>
      <c r="G1301" s="1">
        <v>236882.0754</v>
      </c>
      <c r="H1301" s="1">
        <v>262857.64429999999</v>
      </c>
      <c r="I1301" s="1">
        <v>264155.80530000001</v>
      </c>
      <c r="J1301" s="1">
        <v>245616.0925</v>
      </c>
      <c r="K1301" s="1">
        <f t="shared" si="20"/>
        <v>1.0946845336615323</v>
      </c>
      <c r="L1301" s="1">
        <v>2.2258272036093599E-2</v>
      </c>
      <c r="M1301" s="1">
        <v>8.9094383382931297E-2</v>
      </c>
    </row>
    <row r="1302" spans="1:13">
      <c r="A1302" s="1" t="s">
        <v>1404</v>
      </c>
      <c r="B1302" s="1">
        <v>2</v>
      </c>
      <c r="C1302" s="1">
        <v>3</v>
      </c>
      <c r="D1302" s="1">
        <v>5.5251299999999998E-17</v>
      </c>
      <c r="E1302" s="1">
        <v>45540.044049999997</v>
      </c>
      <c r="F1302" s="1">
        <v>46116.538359999999</v>
      </c>
      <c r="G1302" s="1">
        <v>44527.99841</v>
      </c>
      <c r="H1302" s="1">
        <v>50884.904069999997</v>
      </c>
      <c r="I1302" s="1">
        <v>48189.157200000001</v>
      </c>
      <c r="J1302" s="1">
        <v>50001.124779999998</v>
      </c>
      <c r="K1302" s="1">
        <f t="shared" si="20"/>
        <v>1.0946553945562898</v>
      </c>
      <c r="L1302" s="1">
        <v>9.4888411891122498E-3</v>
      </c>
      <c r="M1302" s="1">
        <v>7.3162493156015307E-2</v>
      </c>
    </row>
    <row r="1303" spans="1:13">
      <c r="A1303" s="1" t="s">
        <v>1339</v>
      </c>
      <c r="B1303" s="1">
        <v>1</v>
      </c>
      <c r="C1303" s="1">
        <v>1</v>
      </c>
      <c r="D1303" s="1">
        <v>4.2584900000000001E-14</v>
      </c>
      <c r="E1303" s="1">
        <v>3313.3314700000001</v>
      </c>
      <c r="F1303" s="1">
        <v>3223.5145640000001</v>
      </c>
      <c r="G1303" s="1">
        <v>3055.8267930000002</v>
      </c>
      <c r="H1303" s="1">
        <v>3888.959382</v>
      </c>
      <c r="I1303" s="1">
        <v>3600.2449919999999</v>
      </c>
      <c r="J1303" s="1">
        <v>3010.6592300000002</v>
      </c>
      <c r="K1303" s="1">
        <f t="shared" si="20"/>
        <v>1.09457122048889</v>
      </c>
      <c r="L1303" s="1">
        <v>0.32423345657716401</v>
      </c>
      <c r="M1303" s="1">
        <v>0.27644939617221598</v>
      </c>
    </row>
    <row r="1304" spans="1:13">
      <c r="A1304" s="1" t="s">
        <v>2955</v>
      </c>
      <c r="B1304" s="1">
        <v>1</v>
      </c>
      <c r="C1304" s="1">
        <v>1</v>
      </c>
      <c r="D1304" s="1">
        <v>1.0440599999999999E-13</v>
      </c>
      <c r="E1304" s="1">
        <v>3264.1971680000001</v>
      </c>
      <c r="F1304" s="1">
        <v>2673.0638180000001</v>
      </c>
      <c r="G1304" s="1">
        <v>3175.4151830000001</v>
      </c>
      <c r="H1304" s="1">
        <v>2584.7583300000001</v>
      </c>
      <c r="I1304" s="1">
        <v>4366.8640800000003</v>
      </c>
      <c r="J1304" s="1">
        <v>3022.044594</v>
      </c>
      <c r="K1304" s="1">
        <f t="shared" si="20"/>
        <v>1.0944827643419355</v>
      </c>
      <c r="L1304" s="1">
        <v>0.63932098144710403</v>
      </c>
      <c r="M1304" s="1">
        <v>0.40361242732121</v>
      </c>
    </row>
    <row r="1305" spans="1:13">
      <c r="A1305" s="1" t="s">
        <v>3253</v>
      </c>
      <c r="B1305" s="1">
        <v>1</v>
      </c>
      <c r="C1305" s="1">
        <v>1</v>
      </c>
      <c r="D1305" s="1">
        <v>2.3383100000000001E-20</v>
      </c>
      <c r="E1305" s="1">
        <v>2874.218828</v>
      </c>
      <c r="F1305" s="1">
        <v>2639.3057699999999</v>
      </c>
      <c r="G1305" s="1">
        <v>2653.0651389999998</v>
      </c>
      <c r="H1305" s="1">
        <v>3106.3087439999999</v>
      </c>
      <c r="I1305" s="1">
        <v>2787.84953</v>
      </c>
      <c r="J1305" s="1">
        <v>3043.5722059999998</v>
      </c>
      <c r="K1305" s="1">
        <f t="shared" si="20"/>
        <v>1.0944262865938064</v>
      </c>
      <c r="L1305" s="1">
        <v>0.10608251352428701</v>
      </c>
      <c r="M1305" s="1">
        <v>0.16047789292704601</v>
      </c>
    </row>
    <row r="1306" spans="1:13">
      <c r="A1306" s="1" t="s">
        <v>2006</v>
      </c>
      <c r="B1306" s="1">
        <v>6</v>
      </c>
      <c r="C1306" s="1">
        <v>7</v>
      </c>
      <c r="D1306" s="1">
        <v>2.01471E-17</v>
      </c>
      <c r="E1306" s="1">
        <v>131054.34179999999</v>
      </c>
      <c r="F1306" s="1">
        <v>121643.67690000001</v>
      </c>
      <c r="G1306" s="1">
        <v>126272.7882</v>
      </c>
      <c r="H1306" s="1">
        <v>139951.26269999999</v>
      </c>
      <c r="I1306" s="1">
        <v>133452.8517</v>
      </c>
      <c r="J1306" s="1">
        <v>141285.5104</v>
      </c>
      <c r="K1306" s="1">
        <f t="shared" si="20"/>
        <v>1.094252162039028</v>
      </c>
      <c r="L1306" s="1">
        <v>3.0705860792306298E-2</v>
      </c>
      <c r="M1306" s="1">
        <v>9.6362869574742896E-2</v>
      </c>
    </row>
    <row r="1307" spans="1:13">
      <c r="A1307" s="1" t="s">
        <v>217</v>
      </c>
      <c r="B1307" s="1">
        <v>1</v>
      </c>
      <c r="C1307" s="1">
        <v>1</v>
      </c>
      <c r="D1307" s="1">
        <v>9.3573899999999996E-12</v>
      </c>
      <c r="E1307" s="1">
        <v>9700.2923890000002</v>
      </c>
      <c r="F1307" s="1">
        <v>10271.10088</v>
      </c>
      <c r="G1307" s="1">
        <v>10616.456969999999</v>
      </c>
      <c r="H1307" s="1">
        <v>10788.429959999999</v>
      </c>
      <c r="I1307" s="1">
        <v>9243.9607859999996</v>
      </c>
      <c r="J1307" s="1">
        <v>13438.0149</v>
      </c>
      <c r="K1307" s="1">
        <f t="shared" si="20"/>
        <v>1.0942385746130237</v>
      </c>
      <c r="L1307" s="1">
        <v>0.48607706208545098</v>
      </c>
      <c r="M1307" s="1">
        <v>0.34818250647800603</v>
      </c>
    </row>
    <row r="1308" spans="1:13">
      <c r="A1308" s="1" t="s">
        <v>2952</v>
      </c>
      <c r="B1308" s="1">
        <v>4</v>
      </c>
      <c r="C1308" s="1">
        <v>5</v>
      </c>
      <c r="D1308" s="1">
        <v>7.3113899999999996E-14</v>
      </c>
      <c r="E1308" s="1">
        <v>180695.64739999999</v>
      </c>
      <c r="F1308" s="1">
        <v>176766.81700000001</v>
      </c>
      <c r="G1308" s="1">
        <v>162215.761</v>
      </c>
      <c r="H1308" s="1">
        <v>179650.1391</v>
      </c>
      <c r="I1308" s="1">
        <v>190651.02780000001</v>
      </c>
      <c r="J1308" s="1">
        <v>198345.0675</v>
      </c>
      <c r="K1308" s="1">
        <f t="shared" si="20"/>
        <v>1.094227555834784</v>
      </c>
      <c r="L1308" s="1">
        <v>0.104886476965956</v>
      </c>
      <c r="M1308" s="1">
        <v>0.16028373350057501</v>
      </c>
    </row>
    <row r="1309" spans="1:13">
      <c r="A1309" s="1" t="s">
        <v>1575</v>
      </c>
      <c r="B1309" s="1">
        <v>4</v>
      </c>
      <c r="C1309" s="1">
        <v>4</v>
      </c>
      <c r="D1309" s="1">
        <v>2.4914300000000001E-18</v>
      </c>
      <c r="E1309" s="1">
        <v>34239.621120000003</v>
      </c>
      <c r="F1309" s="1">
        <v>33159.272199999999</v>
      </c>
      <c r="G1309" s="1">
        <v>34380.63654</v>
      </c>
      <c r="H1309" s="1">
        <v>36520.811710000002</v>
      </c>
      <c r="I1309" s="1">
        <v>36539.972900000001</v>
      </c>
      <c r="J1309" s="1">
        <v>38303.590680000001</v>
      </c>
      <c r="K1309" s="1">
        <f t="shared" si="20"/>
        <v>1.0941726243301002</v>
      </c>
      <c r="L1309" s="1">
        <v>1.0606025419443801E-2</v>
      </c>
      <c r="M1309" s="1">
        <v>7.5888498177536401E-2</v>
      </c>
    </row>
    <row r="1310" spans="1:13">
      <c r="A1310" s="1" t="s">
        <v>1174</v>
      </c>
      <c r="B1310" s="1">
        <v>1</v>
      </c>
      <c r="C1310" s="1">
        <v>1</v>
      </c>
      <c r="D1310" s="1">
        <v>1.0300999999999999E-13</v>
      </c>
      <c r="E1310" s="1">
        <v>2620.4890380000002</v>
      </c>
      <c r="F1310" s="1">
        <v>2572.6740540000001</v>
      </c>
      <c r="G1310" s="1">
        <v>2304.6404600000001</v>
      </c>
      <c r="H1310" s="1">
        <v>4271.9555339999997</v>
      </c>
      <c r="I1310" s="1">
        <v>1503.7033859999999</v>
      </c>
      <c r="J1310" s="1">
        <v>2426.2664519999998</v>
      </c>
      <c r="K1310" s="1">
        <f t="shared" si="20"/>
        <v>1.0939104119115228</v>
      </c>
      <c r="L1310" s="1">
        <v>0.78884477672315201</v>
      </c>
      <c r="M1310" s="1">
        <v>0.44896292264476401</v>
      </c>
    </row>
    <row r="1311" spans="1:13">
      <c r="A1311" s="1" t="s">
        <v>1553</v>
      </c>
      <c r="B1311" s="1">
        <v>9</v>
      </c>
      <c r="C1311" s="1">
        <v>11</v>
      </c>
      <c r="D1311" s="1">
        <v>1.63799E-19</v>
      </c>
      <c r="E1311" s="1">
        <v>280823.59350000002</v>
      </c>
      <c r="F1311" s="1">
        <v>256705.723</v>
      </c>
      <c r="G1311" s="1">
        <v>234717.36559999999</v>
      </c>
      <c r="H1311" s="1">
        <v>272157.05979999999</v>
      </c>
      <c r="I1311" s="1">
        <v>314867.14179999998</v>
      </c>
      <c r="J1311" s="1">
        <v>257729.53769999999</v>
      </c>
      <c r="K1311" s="1">
        <f t="shared" si="20"/>
        <v>1.0938910569389937</v>
      </c>
      <c r="L1311" s="1">
        <v>0.32808378199979699</v>
      </c>
      <c r="M1311" s="1">
        <v>0.277704190412082</v>
      </c>
    </row>
    <row r="1312" spans="1:13">
      <c r="A1312" s="1" t="s">
        <v>2934</v>
      </c>
      <c r="B1312" s="1">
        <v>1</v>
      </c>
      <c r="C1312" s="1">
        <v>1</v>
      </c>
      <c r="D1312" s="1">
        <v>1.5391999999999999E-12</v>
      </c>
      <c r="E1312" s="1">
        <v>43630.645199999999</v>
      </c>
      <c r="F1312" s="1">
        <v>45838.122900000002</v>
      </c>
      <c r="G1312" s="1">
        <v>40939.330540000003</v>
      </c>
      <c r="H1312" s="1">
        <v>46471.668010000001</v>
      </c>
      <c r="I1312" s="1">
        <v>51181.016130000004</v>
      </c>
      <c r="J1312" s="1">
        <v>44991.495560000003</v>
      </c>
      <c r="K1312" s="1">
        <f t="shared" si="20"/>
        <v>1.0938291500881283</v>
      </c>
      <c r="L1312" s="1">
        <v>0.15665869249013301</v>
      </c>
      <c r="M1312" s="1">
        <v>0.19171290782125</v>
      </c>
    </row>
    <row r="1313" spans="1:13">
      <c r="A1313" s="1" t="s">
        <v>2204</v>
      </c>
      <c r="B1313" s="1">
        <v>4</v>
      </c>
      <c r="C1313" s="1">
        <v>4</v>
      </c>
      <c r="D1313" s="1">
        <v>5.5092800000000001E-11</v>
      </c>
      <c r="E1313" s="1">
        <v>235779.95009999999</v>
      </c>
      <c r="F1313" s="1">
        <v>217936.98009999999</v>
      </c>
      <c r="G1313" s="1">
        <v>231340.43789999999</v>
      </c>
      <c r="H1313" s="1">
        <v>277655.54220000003</v>
      </c>
      <c r="I1313" s="1">
        <v>221876.48310000001</v>
      </c>
      <c r="J1313" s="1">
        <v>249789.45989999999</v>
      </c>
      <c r="K1313" s="1">
        <f t="shared" si="20"/>
        <v>1.0938083729808439</v>
      </c>
      <c r="L1313" s="1">
        <v>0.275460408956409</v>
      </c>
      <c r="M1313" s="1">
        <v>0.25649092675867702</v>
      </c>
    </row>
    <row r="1314" spans="1:13">
      <c r="A1314" s="1" t="s">
        <v>2340</v>
      </c>
      <c r="B1314" s="1">
        <v>7</v>
      </c>
      <c r="C1314" s="1">
        <v>7</v>
      </c>
      <c r="D1314" s="1">
        <v>1.6709699999999999E-14</v>
      </c>
      <c r="E1314" s="1">
        <v>261142.89869999999</v>
      </c>
      <c r="F1314" s="1">
        <v>221573.56330000001</v>
      </c>
      <c r="G1314" s="1">
        <v>206998.82800000001</v>
      </c>
      <c r="H1314" s="1">
        <v>257624.2205</v>
      </c>
      <c r="I1314" s="1">
        <v>262566.81319999998</v>
      </c>
      <c r="J1314" s="1">
        <v>234195.94099999999</v>
      </c>
      <c r="K1314" s="1">
        <f t="shared" si="20"/>
        <v>1.0937657692060152</v>
      </c>
      <c r="L1314" s="1">
        <v>0.30617483164291798</v>
      </c>
      <c r="M1314" s="1">
        <v>0.27024351921409101</v>
      </c>
    </row>
    <row r="1315" spans="1:13">
      <c r="A1315" s="1" t="s">
        <v>1604</v>
      </c>
      <c r="B1315" s="1">
        <v>16</v>
      </c>
      <c r="C1315" s="1">
        <v>22</v>
      </c>
      <c r="D1315" s="1">
        <v>3.2267500000000002E-21</v>
      </c>
      <c r="E1315" s="1">
        <v>681465.39179999998</v>
      </c>
      <c r="F1315" s="1">
        <v>522350.59490000003</v>
      </c>
      <c r="G1315" s="1">
        <v>554041.15549999999</v>
      </c>
      <c r="H1315" s="1">
        <v>626424.4547</v>
      </c>
      <c r="I1315" s="1">
        <v>657530.18339999998</v>
      </c>
      <c r="J1315" s="1">
        <v>638729.32900000003</v>
      </c>
      <c r="K1315" s="1">
        <f t="shared" si="20"/>
        <v>1.0937657679586608</v>
      </c>
      <c r="L1315" s="1">
        <v>0.32889770409873398</v>
      </c>
      <c r="M1315" s="1">
        <v>0.277704190412082</v>
      </c>
    </row>
    <row r="1316" spans="1:13">
      <c r="A1316" s="1" t="s">
        <v>1081</v>
      </c>
      <c r="B1316" s="1">
        <v>6</v>
      </c>
      <c r="C1316" s="1">
        <v>6</v>
      </c>
      <c r="D1316" s="1">
        <v>2.1614099999999999E-16</v>
      </c>
      <c r="E1316" s="1">
        <v>104845.8358</v>
      </c>
      <c r="F1316" s="1">
        <v>92752.270950000006</v>
      </c>
      <c r="G1316" s="1">
        <v>95716.091610000003</v>
      </c>
      <c r="H1316" s="1">
        <v>102039.26179999999</v>
      </c>
      <c r="I1316" s="1">
        <v>114109.7271</v>
      </c>
      <c r="J1316" s="1">
        <v>104661.3793</v>
      </c>
      <c r="K1316" s="1">
        <f t="shared" si="20"/>
        <v>1.0937430577644676</v>
      </c>
      <c r="L1316" s="1">
        <v>0.15065784965325099</v>
      </c>
      <c r="M1316" s="1">
        <v>0.18912110232923399</v>
      </c>
    </row>
    <row r="1317" spans="1:13">
      <c r="A1317" s="1" t="s">
        <v>2392</v>
      </c>
      <c r="B1317" s="1">
        <v>2</v>
      </c>
      <c r="C1317" s="1">
        <v>2</v>
      </c>
      <c r="D1317" s="1">
        <v>7.4453099999999995E-12</v>
      </c>
      <c r="E1317" s="1">
        <v>12127.18125</v>
      </c>
      <c r="F1317" s="1">
        <v>11070.984689999999</v>
      </c>
      <c r="G1317" s="1">
        <v>13627.261699999999</v>
      </c>
      <c r="H1317" s="1">
        <v>13826.116459999999</v>
      </c>
      <c r="I1317" s="1">
        <v>13479.933209999999</v>
      </c>
      <c r="J1317" s="1">
        <v>12970.82033</v>
      </c>
      <c r="K1317" s="1">
        <f t="shared" si="20"/>
        <v>1.0937244339357253</v>
      </c>
      <c r="L1317" s="1">
        <v>0.215259811240853</v>
      </c>
      <c r="M1317" s="1">
        <v>0.224654664787586</v>
      </c>
    </row>
    <row r="1318" spans="1:13">
      <c r="A1318" s="1" t="s">
        <v>2078</v>
      </c>
      <c r="B1318" s="1">
        <v>1</v>
      </c>
      <c r="C1318" s="1">
        <v>1</v>
      </c>
      <c r="D1318" s="1">
        <v>1.27029E-12</v>
      </c>
      <c r="E1318" s="1">
        <v>28449.895380000002</v>
      </c>
      <c r="F1318" s="1">
        <v>31376.602169999998</v>
      </c>
      <c r="G1318" s="1">
        <v>38209.996050000002</v>
      </c>
      <c r="H1318" s="1">
        <v>42913.081129999999</v>
      </c>
      <c r="I1318" s="1">
        <v>33357.703840000002</v>
      </c>
      <c r="J1318" s="1">
        <v>30943.485619999999</v>
      </c>
      <c r="K1318" s="1">
        <f t="shared" si="20"/>
        <v>1.0936159245703581</v>
      </c>
      <c r="L1318" s="1">
        <v>0.54737693611834703</v>
      </c>
      <c r="M1318" s="1">
        <v>0.37107640920239199</v>
      </c>
    </row>
    <row r="1319" spans="1:13">
      <c r="A1319" s="1" t="s">
        <v>3060</v>
      </c>
      <c r="B1319" s="1">
        <v>6</v>
      </c>
      <c r="C1319" s="1">
        <v>8</v>
      </c>
      <c r="D1319" s="1">
        <v>5.90508E-19</v>
      </c>
      <c r="E1319" s="1">
        <v>302817.62969999999</v>
      </c>
      <c r="F1319" s="1">
        <v>278471.61609999998</v>
      </c>
      <c r="G1319" s="1">
        <v>315320.41090000002</v>
      </c>
      <c r="H1319" s="1">
        <v>324620.30459999997</v>
      </c>
      <c r="I1319" s="1">
        <v>296456.66360000003</v>
      </c>
      <c r="J1319" s="1">
        <v>359414.76899999997</v>
      </c>
      <c r="K1319" s="1">
        <f t="shared" si="20"/>
        <v>1.093554736861446</v>
      </c>
      <c r="L1319" s="1">
        <v>0.25725727657131098</v>
      </c>
      <c r="M1319" s="1">
        <v>0.246363735689036</v>
      </c>
    </row>
    <row r="1320" spans="1:13">
      <c r="A1320" s="1" t="s">
        <v>1078</v>
      </c>
      <c r="B1320" s="1">
        <v>9</v>
      </c>
      <c r="C1320" s="1">
        <v>14</v>
      </c>
      <c r="D1320" s="1">
        <v>9.0268599999999995E-22</v>
      </c>
      <c r="E1320" s="1">
        <v>246009.3958</v>
      </c>
      <c r="F1320" s="1">
        <v>215015.50659999999</v>
      </c>
      <c r="G1320" s="1">
        <v>222601.51860000001</v>
      </c>
      <c r="H1320" s="1">
        <v>243891.81570000001</v>
      </c>
      <c r="I1320" s="1">
        <v>261245.6746</v>
      </c>
      <c r="J1320" s="1">
        <v>242375.18059999999</v>
      </c>
      <c r="K1320" s="1">
        <f t="shared" si="20"/>
        <v>1.0934519906450484</v>
      </c>
      <c r="L1320" s="1">
        <v>0.127990014066764</v>
      </c>
      <c r="M1320" s="1">
        <v>0.17492221972994201</v>
      </c>
    </row>
    <row r="1321" spans="1:13">
      <c r="A1321" s="1" t="s">
        <v>260</v>
      </c>
      <c r="B1321" s="1">
        <v>8</v>
      </c>
      <c r="C1321" s="1">
        <v>11</v>
      </c>
      <c r="D1321" s="1">
        <v>2.0038100000000001E-15</v>
      </c>
      <c r="E1321" s="1">
        <v>62507.303939999998</v>
      </c>
      <c r="F1321" s="1">
        <v>59418.182090000002</v>
      </c>
      <c r="G1321" s="1">
        <v>60363.797039999998</v>
      </c>
      <c r="H1321" s="1">
        <v>67842.001459999999</v>
      </c>
      <c r="I1321" s="1">
        <v>62854.134319999997</v>
      </c>
      <c r="J1321" s="1">
        <v>68588.037360000002</v>
      </c>
      <c r="K1321" s="1">
        <f t="shared" si="20"/>
        <v>1.0932303302957962</v>
      </c>
      <c r="L1321" s="1">
        <v>4.8494335107623097E-2</v>
      </c>
      <c r="M1321" s="1">
        <v>0.115817048955991</v>
      </c>
    </row>
    <row r="1322" spans="1:13">
      <c r="A1322" s="1" t="s">
        <v>738</v>
      </c>
      <c r="B1322" s="1">
        <v>8</v>
      </c>
      <c r="C1322" s="1">
        <v>12</v>
      </c>
      <c r="D1322" s="1">
        <v>2.7527E-18</v>
      </c>
      <c r="E1322" s="1">
        <v>342574.21429999999</v>
      </c>
      <c r="F1322" s="1">
        <v>295349.86949999997</v>
      </c>
      <c r="G1322" s="1">
        <v>288256.63620000001</v>
      </c>
      <c r="H1322" s="1">
        <v>322464.72399999999</v>
      </c>
      <c r="I1322" s="1">
        <v>360931.23259999999</v>
      </c>
      <c r="J1322" s="1">
        <v>329124.44219999999</v>
      </c>
      <c r="K1322" s="1">
        <f t="shared" si="20"/>
        <v>1.0932212007177173</v>
      </c>
      <c r="L1322" s="1">
        <v>0.238143517656763</v>
      </c>
      <c r="M1322" s="1">
        <v>0.237586510025976</v>
      </c>
    </row>
    <row r="1323" spans="1:13">
      <c r="A1323" s="1" t="s">
        <v>2037</v>
      </c>
      <c r="B1323" s="1">
        <v>1</v>
      </c>
      <c r="C1323" s="1">
        <v>1</v>
      </c>
      <c r="D1323" s="1">
        <v>5.3642200000000003E-12</v>
      </c>
      <c r="E1323" s="1">
        <v>26963.662270000001</v>
      </c>
      <c r="F1323" s="1">
        <v>25977.41173</v>
      </c>
      <c r="G1323" s="1">
        <v>26504.484960000002</v>
      </c>
      <c r="H1323" s="1">
        <v>29864.774020000001</v>
      </c>
      <c r="I1323" s="1">
        <v>28690.5949</v>
      </c>
      <c r="J1323" s="1">
        <v>28291.51468</v>
      </c>
      <c r="K1323" s="1">
        <f t="shared" si="20"/>
        <v>1.0931622199766573</v>
      </c>
      <c r="L1323" s="1">
        <v>1.1044296117550499E-2</v>
      </c>
      <c r="M1323" s="1">
        <v>7.7474925128580799E-2</v>
      </c>
    </row>
    <row r="1324" spans="1:13">
      <c r="A1324" s="1" t="s">
        <v>885</v>
      </c>
      <c r="B1324" s="1">
        <v>3</v>
      </c>
      <c r="C1324" s="1">
        <v>3</v>
      </c>
      <c r="D1324" s="1">
        <v>1.3080199999999999E-15</v>
      </c>
      <c r="E1324" s="1">
        <v>58853.329890000001</v>
      </c>
      <c r="F1324" s="1">
        <v>59267.824860000001</v>
      </c>
      <c r="G1324" s="1">
        <v>63199.773139999998</v>
      </c>
      <c r="H1324" s="1">
        <v>65511.095959999999</v>
      </c>
      <c r="I1324" s="1">
        <v>67789.02536</v>
      </c>
      <c r="J1324" s="1">
        <v>64895.519139999997</v>
      </c>
      <c r="K1324" s="1">
        <f t="shared" si="20"/>
        <v>1.0930654435004721</v>
      </c>
      <c r="L1324" s="1">
        <v>2.6584038291782599E-2</v>
      </c>
      <c r="M1324" s="1">
        <v>9.2516914032202496E-2</v>
      </c>
    </row>
    <row r="1325" spans="1:13">
      <c r="A1325" s="1" t="s">
        <v>1126</v>
      </c>
      <c r="B1325" s="1">
        <v>4</v>
      </c>
      <c r="C1325" s="1">
        <v>4</v>
      </c>
      <c r="D1325" s="1">
        <v>1.1590800000000001E-14</v>
      </c>
      <c r="E1325" s="1">
        <v>34127.929120000001</v>
      </c>
      <c r="F1325" s="1">
        <v>26536.049309999999</v>
      </c>
      <c r="G1325" s="1">
        <v>29727.039229999998</v>
      </c>
      <c r="H1325" s="1">
        <v>27577.546920000001</v>
      </c>
      <c r="I1325" s="1">
        <v>34450.082990000003</v>
      </c>
      <c r="J1325" s="1">
        <v>36757.085310000002</v>
      </c>
      <c r="K1325" s="1">
        <f t="shared" si="20"/>
        <v>1.0928598634830329</v>
      </c>
      <c r="L1325" s="1">
        <v>0.47209745034571499</v>
      </c>
      <c r="M1325" s="1">
        <v>0.34153531177990898</v>
      </c>
    </row>
    <row r="1326" spans="1:13">
      <c r="A1326" s="1" t="s">
        <v>1829</v>
      </c>
      <c r="B1326" s="1">
        <v>1</v>
      </c>
      <c r="C1326" s="1">
        <v>1</v>
      </c>
      <c r="D1326" s="1">
        <v>2.2277099999999999E-11</v>
      </c>
      <c r="E1326" s="1">
        <v>33812.829160000001</v>
      </c>
      <c r="F1326" s="1">
        <v>29654.310020000001</v>
      </c>
      <c r="G1326" s="1">
        <v>27119.79593</v>
      </c>
      <c r="H1326" s="1">
        <v>32042.640169999999</v>
      </c>
      <c r="I1326" s="1">
        <v>37183.392630000002</v>
      </c>
      <c r="J1326" s="1">
        <v>29764.1829</v>
      </c>
      <c r="K1326" s="1">
        <f t="shared" si="20"/>
        <v>1.0927648184563907</v>
      </c>
      <c r="L1326" s="1">
        <v>0.39410515983635303</v>
      </c>
      <c r="M1326" s="1">
        <v>0.30811965584268203</v>
      </c>
    </row>
    <row r="1327" spans="1:13">
      <c r="A1327" s="1" t="s">
        <v>2715</v>
      </c>
      <c r="B1327" s="1">
        <v>1</v>
      </c>
      <c r="C1327" s="1">
        <v>1</v>
      </c>
      <c r="D1327" s="1">
        <v>6.6152000000000001E-10</v>
      </c>
      <c r="E1327" s="1">
        <v>11172.911249999999</v>
      </c>
      <c r="F1327" s="1">
        <v>8990.6449819999998</v>
      </c>
      <c r="G1327" s="1">
        <v>10584.7016</v>
      </c>
      <c r="H1327" s="1">
        <v>11314.336569999999</v>
      </c>
      <c r="I1327" s="1">
        <v>10440.808419999999</v>
      </c>
      <c r="J1327" s="1">
        <v>11842.05127</v>
      </c>
      <c r="K1327" s="1">
        <f t="shared" si="20"/>
        <v>1.0926536535359439</v>
      </c>
      <c r="L1327" s="1">
        <v>0.28463479608971298</v>
      </c>
      <c r="M1327" s="1">
        <v>0.26043810836236198</v>
      </c>
    </row>
    <row r="1328" spans="1:13">
      <c r="A1328" s="1" t="s">
        <v>1471</v>
      </c>
      <c r="B1328" s="1">
        <v>2</v>
      </c>
      <c r="C1328" s="1">
        <v>2</v>
      </c>
      <c r="D1328" s="1">
        <v>1.4320200000000001E-14</v>
      </c>
      <c r="E1328" s="1">
        <v>109408.12639999999</v>
      </c>
      <c r="F1328" s="1">
        <v>90532.616129999995</v>
      </c>
      <c r="G1328" s="1">
        <v>94297.524900000004</v>
      </c>
      <c r="H1328" s="1">
        <v>111741.2715</v>
      </c>
      <c r="I1328" s="1">
        <v>104424.8358</v>
      </c>
      <c r="J1328" s="1">
        <v>105317.5867</v>
      </c>
      <c r="K1328" s="1">
        <f t="shared" si="20"/>
        <v>1.092596475665701</v>
      </c>
      <c r="L1328" s="1">
        <v>0.21750050079942801</v>
      </c>
      <c r="M1328" s="1">
        <v>0.22620131100566401</v>
      </c>
    </row>
    <row r="1329" spans="1:13">
      <c r="A1329" s="1" t="s">
        <v>1063</v>
      </c>
      <c r="B1329" s="1">
        <v>11</v>
      </c>
      <c r="C1329" s="1">
        <v>11</v>
      </c>
      <c r="D1329" s="1">
        <v>2.2647499999999999E-17</v>
      </c>
      <c r="E1329" s="1">
        <v>115620.90119999999</v>
      </c>
      <c r="F1329" s="1">
        <v>114225.4469</v>
      </c>
      <c r="G1329" s="1">
        <v>107637.4169</v>
      </c>
      <c r="H1329" s="1">
        <v>127267.3336</v>
      </c>
      <c r="I1329" s="1">
        <v>123011.30869999999</v>
      </c>
      <c r="J1329" s="1">
        <v>118451.2552</v>
      </c>
      <c r="K1329" s="1">
        <f t="shared" si="20"/>
        <v>1.0925855870429797</v>
      </c>
      <c r="L1329" s="1">
        <v>4.2337065668407399E-2</v>
      </c>
      <c r="M1329" s="1">
        <v>0.109916992191749</v>
      </c>
    </row>
    <row r="1330" spans="1:13">
      <c r="A1330" s="1" t="s">
        <v>758</v>
      </c>
      <c r="B1330" s="1">
        <v>3</v>
      </c>
      <c r="C1330" s="1">
        <v>3</v>
      </c>
      <c r="D1330" s="1">
        <v>4.5071300000000001E-23</v>
      </c>
      <c r="E1330" s="1">
        <v>14279.102510000001</v>
      </c>
      <c r="F1330" s="1">
        <v>13207.77311</v>
      </c>
      <c r="G1330" s="1">
        <v>13849.67164</v>
      </c>
      <c r="H1330" s="1">
        <v>16063.135700000001</v>
      </c>
      <c r="I1330" s="1">
        <v>15221.80228</v>
      </c>
      <c r="J1330" s="1">
        <v>13877.0815</v>
      </c>
      <c r="K1330" s="1">
        <f t="shared" si="20"/>
        <v>1.0925445513370631</v>
      </c>
      <c r="L1330" s="1">
        <v>0.14633432628503401</v>
      </c>
      <c r="M1330" s="1">
        <v>0.18710776072973401</v>
      </c>
    </row>
    <row r="1331" spans="1:13">
      <c r="A1331" s="1" t="s">
        <v>2823</v>
      </c>
      <c r="B1331" s="1">
        <v>6</v>
      </c>
      <c r="C1331" s="1">
        <v>7</v>
      </c>
      <c r="D1331" s="1">
        <v>4.43422E-20</v>
      </c>
      <c r="E1331" s="1">
        <v>139198.78169999999</v>
      </c>
      <c r="F1331" s="1">
        <v>127576.03479999999</v>
      </c>
      <c r="G1331" s="1">
        <v>115855.22809999999</v>
      </c>
      <c r="H1331" s="1">
        <v>136100.8688</v>
      </c>
      <c r="I1331" s="1">
        <v>145817.19620000001</v>
      </c>
      <c r="J1331" s="1">
        <v>136059.04620000001</v>
      </c>
      <c r="K1331" s="1">
        <f t="shared" si="20"/>
        <v>1.0923792240020038</v>
      </c>
      <c r="L1331" s="1">
        <v>0.19032009474383399</v>
      </c>
      <c r="M1331" s="1">
        <v>0.21141072363600599</v>
      </c>
    </row>
    <row r="1332" spans="1:13">
      <c r="A1332" s="1" t="s">
        <v>282</v>
      </c>
      <c r="B1332" s="1">
        <v>6</v>
      </c>
      <c r="C1332" s="1">
        <v>6</v>
      </c>
      <c r="D1332" s="1">
        <v>2.8689300000000002E-14</v>
      </c>
      <c r="E1332" s="1">
        <v>301348.37190000003</v>
      </c>
      <c r="F1332" s="1">
        <v>294479.58899999998</v>
      </c>
      <c r="G1332" s="1">
        <v>290114.74430000002</v>
      </c>
      <c r="H1332" s="1">
        <v>326944.0306</v>
      </c>
      <c r="I1332" s="1">
        <v>337725.70209999999</v>
      </c>
      <c r="J1332" s="1">
        <v>303074.65049999999</v>
      </c>
      <c r="K1332" s="1">
        <f t="shared" si="20"/>
        <v>1.0923329212147341</v>
      </c>
      <c r="L1332" s="1">
        <v>6.4178133223722303E-2</v>
      </c>
      <c r="M1332" s="1">
        <v>0.12969045354784001</v>
      </c>
    </row>
    <row r="1333" spans="1:13">
      <c r="A1333" s="1" t="s">
        <v>1546</v>
      </c>
      <c r="B1333" s="1">
        <v>12</v>
      </c>
      <c r="C1333" s="1">
        <v>22</v>
      </c>
      <c r="D1333" s="1">
        <v>1.27975E-17</v>
      </c>
      <c r="E1333" s="1">
        <v>1240953.2039999999</v>
      </c>
      <c r="F1333" s="1">
        <v>936378.01910000003</v>
      </c>
      <c r="G1333" s="1">
        <v>1044163.963</v>
      </c>
      <c r="H1333" s="1">
        <v>1198885.9580000001</v>
      </c>
      <c r="I1333" s="1">
        <v>1110552.2990000001</v>
      </c>
      <c r="J1333" s="1">
        <v>1209243.368</v>
      </c>
      <c r="K1333" s="1">
        <f t="shared" si="20"/>
        <v>1.0922510889298516</v>
      </c>
      <c r="L1333" s="1">
        <v>0.35369202297367802</v>
      </c>
      <c r="M1333" s="1">
        <v>0.28739541959558201</v>
      </c>
    </row>
    <row r="1334" spans="1:13">
      <c r="A1334" s="1" t="s">
        <v>415</v>
      </c>
      <c r="B1334" s="1">
        <v>6</v>
      </c>
      <c r="C1334" s="1">
        <v>7</v>
      </c>
      <c r="D1334" s="1">
        <v>8.3815499999999997E-22</v>
      </c>
      <c r="E1334" s="1">
        <v>109856.37880000001</v>
      </c>
      <c r="F1334" s="1">
        <v>87850.076809999999</v>
      </c>
      <c r="G1334" s="1">
        <v>88484.691749999998</v>
      </c>
      <c r="H1334" s="1">
        <v>102213.0828</v>
      </c>
      <c r="I1334" s="1">
        <v>101931.88529999999</v>
      </c>
      <c r="J1334" s="1">
        <v>108438.7352</v>
      </c>
      <c r="K1334" s="1">
        <f t="shared" si="20"/>
        <v>1.0922200291080311</v>
      </c>
      <c r="L1334" s="1">
        <v>0.30796698011573198</v>
      </c>
      <c r="M1334" s="1">
        <v>0.270842309946138</v>
      </c>
    </row>
    <row r="1335" spans="1:13">
      <c r="A1335" s="1" t="s">
        <v>2538</v>
      </c>
      <c r="B1335" s="1">
        <v>2</v>
      </c>
      <c r="C1335" s="1">
        <v>3</v>
      </c>
      <c r="D1335" s="1">
        <v>6.6697200000000003E-18</v>
      </c>
      <c r="E1335" s="1">
        <v>407692.56</v>
      </c>
      <c r="F1335" s="1">
        <v>381937.9486</v>
      </c>
      <c r="G1335" s="1">
        <v>378945.8849</v>
      </c>
      <c r="H1335" s="1">
        <v>447795.14059999998</v>
      </c>
      <c r="I1335" s="1">
        <v>404113.00329999998</v>
      </c>
      <c r="J1335" s="1">
        <v>424374.67369999998</v>
      </c>
      <c r="K1335" s="1">
        <f t="shared" si="20"/>
        <v>1.0921689199774169</v>
      </c>
      <c r="L1335" s="1">
        <v>8.2458546697838794E-2</v>
      </c>
      <c r="M1335" s="1">
        <v>0.145040035509722</v>
      </c>
    </row>
    <row r="1336" spans="1:13">
      <c r="A1336" s="1" t="s">
        <v>2885</v>
      </c>
      <c r="B1336" s="1">
        <v>2</v>
      </c>
      <c r="C1336" s="1">
        <v>2</v>
      </c>
      <c r="D1336" s="1">
        <v>4.4901900000000003E-12</v>
      </c>
      <c r="E1336" s="1">
        <v>145135.12580000001</v>
      </c>
      <c r="F1336" s="1">
        <v>129845.6571</v>
      </c>
      <c r="G1336" s="1">
        <v>128461.4816</v>
      </c>
      <c r="H1336" s="1">
        <v>143192.8173</v>
      </c>
      <c r="I1336" s="1">
        <v>152167.92079999999</v>
      </c>
      <c r="J1336" s="1">
        <v>145263.47169999999</v>
      </c>
      <c r="K1336" s="1">
        <f t="shared" si="20"/>
        <v>1.092161750445459</v>
      </c>
      <c r="L1336" s="1">
        <v>0.107408957119475</v>
      </c>
      <c r="M1336" s="1">
        <v>0.161456986272112</v>
      </c>
    </row>
    <row r="1337" spans="1:13">
      <c r="A1337" s="1" t="s">
        <v>1419</v>
      </c>
      <c r="B1337" s="1">
        <v>1</v>
      </c>
      <c r="C1337" s="1">
        <v>1</v>
      </c>
      <c r="D1337" s="1">
        <v>1.0941600000000001E-9</v>
      </c>
      <c r="E1337" s="1">
        <v>53101.340230000002</v>
      </c>
      <c r="F1337" s="1">
        <v>51569.739150000001</v>
      </c>
      <c r="G1337" s="1">
        <v>51034.688860000002</v>
      </c>
      <c r="H1337" s="1">
        <v>60681.60529</v>
      </c>
      <c r="I1337" s="1">
        <v>55364.764510000001</v>
      </c>
      <c r="J1337" s="1">
        <v>53989.800589999999</v>
      </c>
      <c r="K1337" s="1">
        <f t="shared" si="20"/>
        <v>1.09203513981519</v>
      </c>
      <c r="L1337" s="1">
        <v>8.8604006385036904E-2</v>
      </c>
      <c r="M1337" s="1">
        <v>0.14975781836506399</v>
      </c>
    </row>
    <row r="1338" spans="1:13">
      <c r="A1338" s="1" t="s">
        <v>1731</v>
      </c>
      <c r="B1338" s="1">
        <v>4</v>
      </c>
      <c r="C1338" s="1">
        <v>4</v>
      </c>
      <c r="D1338" s="1">
        <v>2.2366300000000001E-18</v>
      </c>
      <c r="E1338" s="1">
        <v>44248.089699999997</v>
      </c>
      <c r="F1338" s="1">
        <v>33817.03615</v>
      </c>
      <c r="G1338" s="1">
        <v>38072.398829999998</v>
      </c>
      <c r="H1338" s="1">
        <v>43340.716189999999</v>
      </c>
      <c r="I1338" s="1">
        <v>42895.227180000002</v>
      </c>
      <c r="J1338" s="1">
        <v>40574.832670000003</v>
      </c>
      <c r="K1338" s="1">
        <f t="shared" si="20"/>
        <v>1.091901832671297</v>
      </c>
      <c r="L1338" s="1">
        <v>0.32147635944161101</v>
      </c>
      <c r="M1338" s="1">
        <v>0.27514780889229901</v>
      </c>
    </row>
    <row r="1339" spans="1:13">
      <c r="A1339" s="1" t="s">
        <v>2355</v>
      </c>
      <c r="B1339" s="1">
        <v>1</v>
      </c>
      <c r="C1339" s="1">
        <v>1</v>
      </c>
      <c r="D1339" s="1">
        <v>3.0016099999999998E-13</v>
      </c>
      <c r="E1339" s="1">
        <v>16634.866450000001</v>
      </c>
      <c r="F1339" s="1">
        <v>15856.35224</v>
      </c>
      <c r="G1339" s="1">
        <v>15116.52763</v>
      </c>
      <c r="H1339" s="1">
        <v>16166.869489999999</v>
      </c>
      <c r="I1339" s="1">
        <v>18801.357619999999</v>
      </c>
      <c r="J1339" s="1">
        <v>17011.608359999998</v>
      </c>
      <c r="K1339" s="1">
        <f t="shared" si="20"/>
        <v>1.0918356672591174</v>
      </c>
      <c r="L1339" s="1">
        <v>0.17756615039762899</v>
      </c>
      <c r="M1339" s="1">
        <v>0.20383497149594501</v>
      </c>
    </row>
    <row r="1340" spans="1:13">
      <c r="A1340" s="1" t="s">
        <v>3589</v>
      </c>
      <c r="B1340" s="1">
        <v>1</v>
      </c>
      <c r="C1340" s="1">
        <v>1</v>
      </c>
      <c r="D1340" s="1">
        <v>1.3875999999999999E-10</v>
      </c>
      <c r="E1340" s="1">
        <v>4986.4954729999999</v>
      </c>
      <c r="F1340" s="1">
        <v>4126.7444919999998</v>
      </c>
      <c r="G1340" s="1">
        <v>4331.8565550000003</v>
      </c>
      <c r="H1340" s="1">
        <v>4586.5719900000004</v>
      </c>
      <c r="I1340" s="1">
        <v>5085.4113440000001</v>
      </c>
      <c r="J1340" s="1">
        <v>5005.0415320000002</v>
      </c>
      <c r="K1340" s="1">
        <f t="shared" si="20"/>
        <v>1.0916265899740822</v>
      </c>
      <c r="L1340" s="1">
        <v>0.24533275021275699</v>
      </c>
      <c r="M1340" s="1">
        <v>0.241312436096351</v>
      </c>
    </row>
    <row r="1341" spans="1:13">
      <c r="A1341" s="1" t="s">
        <v>457</v>
      </c>
      <c r="B1341" s="1">
        <v>11</v>
      </c>
      <c r="C1341" s="1">
        <v>12</v>
      </c>
      <c r="D1341" s="1">
        <v>3.9818499999999998E-17</v>
      </c>
      <c r="E1341" s="1">
        <v>201233.96590000001</v>
      </c>
      <c r="F1341" s="1">
        <v>183017.10949999999</v>
      </c>
      <c r="G1341" s="1">
        <v>178067.4797</v>
      </c>
      <c r="H1341" s="1">
        <v>196611.8547</v>
      </c>
      <c r="I1341" s="1">
        <v>216354.89540000001</v>
      </c>
      <c r="J1341" s="1">
        <v>200795.53529999999</v>
      </c>
      <c r="K1341" s="1">
        <f t="shared" si="20"/>
        <v>1.0914850307417856</v>
      </c>
      <c r="L1341" s="1">
        <v>0.137598901951453</v>
      </c>
      <c r="M1341" s="1">
        <v>0.181383769806756</v>
      </c>
    </row>
    <row r="1342" spans="1:13">
      <c r="A1342" s="1" t="s">
        <v>118</v>
      </c>
      <c r="B1342" s="1">
        <v>8</v>
      </c>
      <c r="C1342" s="1">
        <v>9</v>
      </c>
      <c r="D1342" s="1">
        <v>1.4409100000000001E-19</v>
      </c>
      <c r="E1342" s="1">
        <v>445962.42389999999</v>
      </c>
      <c r="F1342" s="1">
        <v>407528.21669999999</v>
      </c>
      <c r="G1342" s="1">
        <v>404491.3763</v>
      </c>
      <c r="H1342" s="1">
        <v>459173.73349999997</v>
      </c>
      <c r="I1342" s="1">
        <v>465970.49410000001</v>
      </c>
      <c r="J1342" s="1">
        <v>447863.96220000001</v>
      </c>
      <c r="K1342" s="1">
        <f t="shared" si="20"/>
        <v>1.09143705661505</v>
      </c>
      <c r="L1342" s="1">
        <v>5.5728131027859597E-2</v>
      </c>
      <c r="M1342" s="1">
        <v>0.122741573548681</v>
      </c>
    </row>
    <row r="1343" spans="1:13">
      <c r="A1343" s="1" t="s">
        <v>616</v>
      </c>
      <c r="B1343" s="1">
        <v>5</v>
      </c>
      <c r="C1343" s="1">
        <v>5</v>
      </c>
      <c r="D1343" s="1">
        <v>8.8258099999999997E-21</v>
      </c>
      <c r="E1343" s="1">
        <v>111897.785</v>
      </c>
      <c r="F1343" s="1">
        <v>100759.51059999999</v>
      </c>
      <c r="G1343" s="1">
        <v>100116.8315</v>
      </c>
      <c r="H1343" s="1">
        <v>116181.5567</v>
      </c>
      <c r="I1343" s="1">
        <v>116632.70209999999</v>
      </c>
      <c r="J1343" s="1">
        <v>108549.6093</v>
      </c>
      <c r="K1343" s="1">
        <f t="shared" si="20"/>
        <v>1.091406988375542</v>
      </c>
      <c r="L1343" s="1">
        <v>0.109052527415276</v>
      </c>
      <c r="M1343" s="1">
        <v>0.16269711632956901</v>
      </c>
    </row>
    <row r="1344" spans="1:13">
      <c r="A1344" s="1" t="s">
        <v>1968</v>
      </c>
      <c r="B1344" s="1">
        <v>7</v>
      </c>
      <c r="C1344" s="1">
        <v>13</v>
      </c>
      <c r="D1344" s="1">
        <v>3.9527600000000002E-16</v>
      </c>
      <c r="E1344" s="1">
        <v>512776.13630000001</v>
      </c>
      <c r="F1344" s="1">
        <v>528179.49289999995</v>
      </c>
      <c r="G1344" s="1">
        <v>515286.26549999998</v>
      </c>
      <c r="H1344" s="1">
        <v>590201.58169999998</v>
      </c>
      <c r="I1344" s="1">
        <v>575697.25829999999</v>
      </c>
      <c r="J1344" s="1">
        <v>532592.7953</v>
      </c>
      <c r="K1344" s="1">
        <f t="shared" si="20"/>
        <v>1.091405931869879</v>
      </c>
      <c r="L1344" s="1">
        <v>5.7447585056209803E-2</v>
      </c>
      <c r="M1344" s="1">
        <v>0.123959709435972</v>
      </c>
    </row>
    <row r="1345" spans="1:13">
      <c r="A1345" s="1" t="s">
        <v>94</v>
      </c>
      <c r="B1345" s="1">
        <v>3</v>
      </c>
      <c r="C1345" s="1">
        <v>3</v>
      </c>
      <c r="D1345" s="1">
        <v>1.05227E-14</v>
      </c>
      <c r="E1345" s="1">
        <v>61782.747940000001</v>
      </c>
      <c r="F1345" s="1">
        <v>54094.555610000003</v>
      </c>
      <c r="G1345" s="1">
        <v>50865.929040000003</v>
      </c>
      <c r="H1345" s="1">
        <v>54263.150170000001</v>
      </c>
      <c r="I1345" s="1">
        <v>60813.346649999999</v>
      </c>
      <c r="J1345" s="1">
        <v>66876.385020000002</v>
      </c>
      <c r="K1345" s="1">
        <f t="shared" si="20"/>
        <v>1.0912159912804289</v>
      </c>
      <c r="L1345" s="1">
        <v>0.356922590312856</v>
      </c>
      <c r="M1345" s="1">
        <v>0.28897468948129401</v>
      </c>
    </row>
    <row r="1346" spans="1:13">
      <c r="A1346" s="1" t="s">
        <v>2083</v>
      </c>
      <c r="B1346" s="1">
        <v>15</v>
      </c>
      <c r="C1346" s="1">
        <v>24</v>
      </c>
      <c r="D1346" s="1">
        <v>1.8814599999999998E-18</v>
      </c>
      <c r="E1346" s="1">
        <v>1408137.321</v>
      </c>
      <c r="F1346" s="1">
        <v>1274801.5149999999</v>
      </c>
      <c r="G1346" s="1">
        <v>1165158.2930000001</v>
      </c>
      <c r="H1346" s="1">
        <v>1381189.983</v>
      </c>
      <c r="I1346" s="1">
        <v>1417176.0619999999</v>
      </c>
      <c r="J1346" s="1">
        <v>1400648.07</v>
      </c>
      <c r="K1346" s="1">
        <f t="shared" ref="K1346:K1409" si="21">AVERAGE(H1346:J1346)/(AVERAGE(E1346:G1346))</f>
        <v>1.0911923411068349</v>
      </c>
      <c r="L1346" s="1">
        <v>0.17489004117673701</v>
      </c>
      <c r="M1346" s="1">
        <v>0.202250314699844</v>
      </c>
    </row>
    <row r="1347" spans="1:13">
      <c r="A1347" s="1" t="s">
        <v>1284</v>
      </c>
      <c r="B1347" s="1">
        <v>19</v>
      </c>
      <c r="C1347" s="1">
        <v>20</v>
      </c>
      <c r="D1347" s="1">
        <v>1.94946E-19</v>
      </c>
      <c r="E1347" s="1">
        <v>709873.47950000002</v>
      </c>
      <c r="F1347" s="1">
        <v>723977.91480000003</v>
      </c>
      <c r="G1347" s="1">
        <v>769533.31850000005</v>
      </c>
      <c r="H1347" s="1">
        <v>829626.22790000006</v>
      </c>
      <c r="I1347" s="1">
        <v>808022.09920000006</v>
      </c>
      <c r="J1347" s="1">
        <v>766445.81389999995</v>
      </c>
      <c r="K1347" s="1">
        <f t="shared" si="21"/>
        <v>1.0910914136029128</v>
      </c>
      <c r="L1347" s="1">
        <v>6.0752746969426098E-2</v>
      </c>
      <c r="M1347" s="1">
        <v>0.12710513848633101</v>
      </c>
    </row>
    <row r="1348" spans="1:13">
      <c r="A1348" s="1" t="s">
        <v>1980</v>
      </c>
      <c r="B1348" s="1">
        <v>2</v>
      </c>
      <c r="C1348" s="1">
        <v>2</v>
      </c>
      <c r="D1348" s="1">
        <v>4.0315299999999997E-11</v>
      </c>
      <c r="E1348" s="1">
        <v>98784.429350000006</v>
      </c>
      <c r="F1348" s="1">
        <v>76528.067169999995</v>
      </c>
      <c r="G1348" s="1">
        <v>85908.498139999996</v>
      </c>
      <c r="H1348" s="1">
        <v>95972.397440000001</v>
      </c>
      <c r="I1348" s="1">
        <v>97934.568289999996</v>
      </c>
      <c r="J1348" s="1">
        <v>91077.012130000003</v>
      </c>
      <c r="K1348" s="1">
        <f t="shared" si="21"/>
        <v>1.0909688872095809</v>
      </c>
      <c r="L1348" s="1">
        <v>0.306690477387288</v>
      </c>
      <c r="M1348" s="1">
        <v>0.27038434813863699</v>
      </c>
    </row>
    <row r="1349" spans="1:13">
      <c r="A1349" s="1" t="s">
        <v>2490</v>
      </c>
      <c r="B1349" s="1">
        <v>2</v>
      </c>
      <c r="C1349" s="1">
        <v>2</v>
      </c>
      <c r="D1349" s="1">
        <v>8.8607699999999998E-15</v>
      </c>
      <c r="E1349" s="1">
        <v>89780.382949999999</v>
      </c>
      <c r="F1349" s="1">
        <v>90707.622300000003</v>
      </c>
      <c r="G1349" s="1">
        <v>88437.298620000001</v>
      </c>
      <c r="H1349" s="1">
        <v>102392.5019</v>
      </c>
      <c r="I1349" s="1">
        <v>96027.712469999999</v>
      </c>
      <c r="J1349" s="1">
        <v>94926.251759999999</v>
      </c>
      <c r="K1349" s="1">
        <f t="shared" si="21"/>
        <v>1.0908102060630389</v>
      </c>
      <c r="L1349" s="1">
        <v>2.8151766842582499E-2</v>
      </c>
      <c r="M1349" s="1">
        <v>9.3867288641043004E-2</v>
      </c>
    </row>
    <row r="1350" spans="1:13">
      <c r="A1350" s="1" t="s">
        <v>1492</v>
      </c>
      <c r="B1350" s="1">
        <v>5</v>
      </c>
      <c r="C1350" s="1">
        <v>5</v>
      </c>
      <c r="D1350" s="1">
        <v>4.8074299999999995E-16</v>
      </c>
      <c r="E1350" s="1">
        <v>49682.551319999999</v>
      </c>
      <c r="F1350" s="1">
        <v>48199.177459999999</v>
      </c>
      <c r="G1350" s="1">
        <v>44233.826029999997</v>
      </c>
      <c r="H1350" s="1">
        <v>49757.444349999998</v>
      </c>
      <c r="I1350" s="1">
        <v>53944.727720000003</v>
      </c>
      <c r="J1350" s="1">
        <v>51309.751020000003</v>
      </c>
      <c r="K1350" s="1">
        <f t="shared" si="21"/>
        <v>1.0907456491813416</v>
      </c>
      <c r="L1350" s="1">
        <v>0.10214031459798401</v>
      </c>
      <c r="M1350" s="1">
        <v>0.15847578533005399</v>
      </c>
    </row>
    <row r="1351" spans="1:13">
      <c r="A1351" s="1" t="s">
        <v>3498</v>
      </c>
      <c r="B1351" s="1">
        <v>1</v>
      </c>
      <c r="C1351" s="1">
        <v>1</v>
      </c>
      <c r="D1351" s="1">
        <v>2.20483E-12</v>
      </c>
      <c r="E1351" s="1">
        <v>7481.2753430000002</v>
      </c>
      <c r="F1351" s="1">
        <v>6431.4135040000001</v>
      </c>
      <c r="G1351" s="1">
        <v>7110.0708029999996</v>
      </c>
      <c r="H1351" s="1">
        <v>7176.4820820000004</v>
      </c>
      <c r="I1351" s="1">
        <v>8107.8660659999996</v>
      </c>
      <c r="J1351" s="1">
        <v>7645.0548740000004</v>
      </c>
      <c r="K1351" s="1">
        <f t="shared" si="21"/>
        <v>1.0906942477459187</v>
      </c>
      <c r="L1351" s="1">
        <v>0.19462257473811601</v>
      </c>
      <c r="M1351" s="1">
        <v>0.21358409683037599</v>
      </c>
    </row>
    <row r="1352" spans="1:13">
      <c r="A1352" s="1" t="s">
        <v>1425</v>
      </c>
      <c r="B1352" s="1">
        <v>1</v>
      </c>
      <c r="C1352" s="1">
        <v>2</v>
      </c>
      <c r="D1352" s="1">
        <v>1.12703E-14</v>
      </c>
      <c r="E1352" s="1">
        <v>24971.464599999999</v>
      </c>
      <c r="F1352" s="1">
        <v>16518.37384</v>
      </c>
      <c r="G1352" s="1">
        <v>17212.692869999999</v>
      </c>
      <c r="H1352" s="1">
        <v>19142.434079999999</v>
      </c>
      <c r="I1352" s="1">
        <v>21987.656459999998</v>
      </c>
      <c r="J1352" s="1">
        <v>22892.859209999999</v>
      </c>
      <c r="K1352" s="1">
        <f t="shared" si="21"/>
        <v>1.0906335437547592</v>
      </c>
      <c r="L1352" s="1">
        <v>0.57834549208782504</v>
      </c>
      <c r="M1352" s="1">
        <v>0.38046855695328402</v>
      </c>
    </row>
    <row r="1353" spans="1:13">
      <c r="A1353" s="1" t="s">
        <v>3508</v>
      </c>
      <c r="B1353" s="1">
        <v>4</v>
      </c>
      <c r="C1353" s="1">
        <v>6</v>
      </c>
      <c r="D1353" s="1">
        <v>8.20836E-20</v>
      </c>
      <c r="E1353" s="1">
        <v>64024.423589999999</v>
      </c>
      <c r="F1353" s="1">
        <v>64566.23388</v>
      </c>
      <c r="G1353" s="1">
        <v>59705.110589999997</v>
      </c>
      <c r="H1353" s="1">
        <v>68614.484400000001</v>
      </c>
      <c r="I1353" s="1">
        <v>70498.747969999997</v>
      </c>
      <c r="J1353" s="1">
        <v>66241.803899999999</v>
      </c>
      <c r="K1353" s="1">
        <f t="shared" si="21"/>
        <v>1.0905982560615175</v>
      </c>
      <c r="L1353" s="1">
        <v>4.47435970641838E-2</v>
      </c>
      <c r="M1353" s="1">
        <v>0.111397494820333</v>
      </c>
    </row>
    <row r="1354" spans="1:13">
      <c r="A1354" s="1" t="s">
        <v>306</v>
      </c>
      <c r="B1354" s="1">
        <v>6</v>
      </c>
      <c r="C1354" s="1">
        <v>7</v>
      </c>
      <c r="D1354" s="1">
        <v>2.7650300000000001E-16</v>
      </c>
      <c r="E1354" s="1">
        <v>215109.93169999999</v>
      </c>
      <c r="F1354" s="1">
        <v>183956.6495</v>
      </c>
      <c r="G1354" s="1">
        <v>178469.01809999999</v>
      </c>
      <c r="H1354" s="1">
        <v>201910.14600000001</v>
      </c>
      <c r="I1354" s="1">
        <v>204250.049</v>
      </c>
      <c r="J1354" s="1">
        <v>223450.18979999999</v>
      </c>
      <c r="K1354" s="1">
        <f t="shared" si="21"/>
        <v>1.0901672304930068</v>
      </c>
      <c r="L1354" s="1">
        <v>0.26168847046725602</v>
      </c>
      <c r="M1354" s="1">
        <v>0.248410270124377</v>
      </c>
    </row>
    <row r="1355" spans="1:13">
      <c r="A1355" s="1" t="s">
        <v>2976</v>
      </c>
      <c r="B1355" s="1">
        <v>1</v>
      </c>
      <c r="C1355" s="1">
        <v>1</v>
      </c>
      <c r="D1355" s="1">
        <v>8.4217200000000005E-14</v>
      </c>
      <c r="E1355" s="1">
        <v>3876.0644889999999</v>
      </c>
      <c r="F1355" s="1">
        <v>4331.0615399999997</v>
      </c>
      <c r="G1355" s="1">
        <v>4036.1410940000001</v>
      </c>
      <c r="H1355" s="1">
        <v>3573.2563019999998</v>
      </c>
      <c r="I1355" s="1">
        <v>4315.3031719999999</v>
      </c>
      <c r="J1355" s="1">
        <v>5458.482892</v>
      </c>
      <c r="K1355" s="1">
        <f t="shared" si="21"/>
        <v>1.0901536519550787</v>
      </c>
      <c r="L1355" s="1">
        <v>0.54994671073341495</v>
      </c>
      <c r="M1355" s="1">
        <v>0.37248440609019201</v>
      </c>
    </row>
    <row r="1356" spans="1:13">
      <c r="A1356" s="1" t="s">
        <v>1309</v>
      </c>
      <c r="B1356" s="1">
        <v>3</v>
      </c>
      <c r="C1356" s="1">
        <v>4</v>
      </c>
      <c r="D1356" s="1">
        <v>2.28491E-14</v>
      </c>
      <c r="E1356" s="1">
        <v>30369.398880000001</v>
      </c>
      <c r="F1356" s="1">
        <v>27263.540300000001</v>
      </c>
      <c r="G1356" s="1">
        <v>27046.885579999998</v>
      </c>
      <c r="H1356" s="1">
        <v>30614.496070000001</v>
      </c>
      <c r="I1356" s="1">
        <v>31762.090639999999</v>
      </c>
      <c r="J1356" s="1">
        <v>29929.18189</v>
      </c>
      <c r="K1356" s="1">
        <f t="shared" si="21"/>
        <v>1.0900562071498552</v>
      </c>
      <c r="L1356" s="1">
        <v>0.10134063921693</v>
      </c>
      <c r="M1356" s="1">
        <v>0.15847578533005399</v>
      </c>
    </row>
    <row r="1357" spans="1:13">
      <c r="A1357" s="1" t="s">
        <v>3269</v>
      </c>
      <c r="B1357" s="1">
        <v>1</v>
      </c>
      <c r="C1357" s="1">
        <v>1</v>
      </c>
      <c r="D1357" s="1">
        <v>2.9330300000000001E-18</v>
      </c>
      <c r="E1357" s="1">
        <v>3276.5496629999998</v>
      </c>
      <c r="F1357" s="1">
        <v>2279.3757439999999</v>
      </c>
      <c r="G1357" s="1">
        <v>2306.2117629999998</v>
      </c>
      <c r="H1357" s="1">
        <v>2782.9022759999998</v>
      </c>
      <c r="I1357" s="1">
        <v>3298.7350839999999</v>
      </c>
      <c r="J1357" s="1">
        <v>2486.6069080000002</v>
      </c>
      <c r="K1357" s="1">
        <f t="shared" si="21"/>
        <v>1.0898110886050592</v>
      </c>
      <c r="L1357" s="1">
        <v>0.59216294972395001</v>
      </c>
      <c r="M1357" s="1">
        <v>0.38518719444605798</v>
      </c>
    </row>
    <row r="1358" spans="1:13">
      <c r="A1358" s="1" t="s">
        <v>706</v>
      </c>
      <c r="B1358" s="1">
        <v>22</v>
      </c>
      <c r="C1358" s="1">
        <v>63</v>
      </c>
      <c r="D1358" s="1">
        <v>9.8066499999999993E-16</v>
      </c>
      <c r="E1358" s="1">
        <v>4391491.4179999996</v>
      </c>
      <c r="F1358" s="1">
        <v>3955018.4890000001</v>
      </c>
      <c r="G1358" s="1">
        <v>3962830.7009999999</v>
      </c>
      <c r="H1358" s="1">
        <v>4439040.5350000001</v>
      </c>
      <c r="I1358" s="1">
        <v>4757675.8590000002</v>
      </c>
      <c r="J1358" s="1">
        <v>4217507.6960000005</v>
      </c>
      <c r="K1358" s="1">
        <f t="shared" si="21"/>
        <v>1.0897597618902448</v>
      </c>
      <c r="L1358" s="1">
        <v>0.15886571259181101</v>
      </c>
      <c r="M1358" s="1">
        <v>0.192551447750716</v>
      </c>
    </row>
    <row r="1359" spans="1:13">
      <c r="A1359" s="1" t="s">
        <v>2115</v>
      </c>
      <c r="B1359" s="1">
        <v>3</v>
      </c>
      <c r="C1359" s="1">
        <v>3</v>
      </c>
      <c r="D1359" s="1">
        <v>1.04054E-14</v>
      </c>
      <c r="E1359" s="1">
        <v>22841.746019999999</v>
      </c>
      <c r="F1359" s="1">
        <v>20979.944599999999</v>
      </c>
      <c r="G1359" s="1">
        <v>19782.95881</v>
      </c>
      <c r="H1359" s="1">
        <v>22300.803759999999</v>
      </c>
      <c r="I1359" s="1">
        <v>24010.94771</v>
      </c>
      <c r="J1359" s="1">
        <v>22994.479009999999</v>
      </c>
      <c r="K1359" s="1">
        <f t="shared" si="21"/>
        <v>1.0896409476523392</v>
      </c>
      <c r="L1359" s="1">
        <v>0.13562849917137099</v>
      </c>
      <c r="M1359" s="1">
        <v>0.18024747906557401</v>
      </c>
    </row>
    <row r="1360" spans="1:13">
      <c r="A1360" s="1" t="s">
        <v>705</v>
      </c>
      <c r="B1360" s="1">
        <v>23</v>
      </c>
      <c r="C1360" s="1">
        <v>65</v>
      </c>
      <c r="D1360" s="1">
        <v>9.8066499999999993E-16</v>
      </c>
      <c r="E1360" s="1">
        <v>4394414.4419999998</v>
      </c>
      <c r="F1360" s="1">
        <v>3955018.4890000001</v>
      </c>
      <c r="G1360" s="1">
        <v>3963571.8480000002</v>
      </c>
      <c r="H1360" s="1">
        <v>4439676.4139999999</v>
      </c>
      <c r="I1360" s="1">
        <v>4758615.9730000002</v>
      </c>
      <c r="J1360" s="1">
        <v>4218306.8020000001</v>
      </c>
      <c r="K1360" s="1">
        <f t="shared" si="21"/>
        <v>1.0896283587806443</v>
      </c>
      <c r="L1360" s="1">
        <v>0.16016984758438399</v>
      </c>
      <c r="M1360" s="1">
        <v>0.19293792876462801</v>
      </c>
    </row>
    <row r="1361" spans="1:13">
      <c r="A1361" s="1" t="s">
        <v>2025</v>
      </c>
      <c r="B1361" s="1">
        <v>2</v>
      </c>
      <c r="C1361" s="1">
        <v>2</v>
      </c>
      <c r="D1361" s="1">
        <v>1.336E-11</v>
      </c>
      <c r="E1361" s="1">
        <v>9391.2891600000003</v>
      </c>
      <c r="F1361" s="1">
        <v>9966.1540239999995</v>
      </c>
      <c r="G1361" s="1">
        <v>7517.3017319999999</v>
      </c>
      <c r="H1361" s="1">
        <v>11142.01935</v>
      </c>
      <c r="I1361" s="1">
        <v>9210.1717619999999</v>
      </c>
      <c r="J1361" s="1">
        <v>8928.1281739999995</v>
      </c>
      <c r="K1361" s="1">
        <f t="shared" si="21"/>
        <v>1.089510593589591</v>
      </c>
      <c r="L1361" s="1">
        <v>0.47380952058346798</v>
      </c>
      <c r="M1361" s="1">
        <v>0.34244583075665702</v>
      </c>
    </row>
    <row r="1362" spans="1:13">
      <c r="A1362" s="1" t="s">
        <v>1376</v>
      </c>
      <c r="B1362" s="1">
        <v>1</v>
      </c>
      <c r="C1362" s="1">
        <v>1</v>
      </c>
      <c r="D1362" s="1">
        <v>2.8001100000000001E-13</v>
      </c>
      <c r="E1362" s="1">
        <v>22164.73386</v>
      </c>
      <c r="F1362" s="1">
        <v>17144.047419999999</v>
      </c>
      <c r="G1362" s="1">
        <v>19006.763360000001</v>
      </c>
      <c r="H1362" s="1">
        <v>19485.011699999999</v>
      </c>
      <c r="I1362" s="1">
        <v>22351.30675</v>
      </c>
      <c r="J1362" s="1">
        <v>21697.909029999999</v>
      </c>
      <c r="K1362" s="1">
        <f t="shared" si="21"/>
        <v>1.0894904244179928</v>
      </c>
      <c r="L1362" s="1">
        <v>0.36472305371846497</v>
      </c>
      <c r="M1362" s="1">
        <v>0.29269577278771802</v>
      </c>
    </row>
    <row r="1363" spans="1:13">
      <c r="A1363" s="1" t="s">
        <v>637</v>
      </c>
      <c r="B1363" s="1">
        <v>13</v>
      </c>
      <c r="C1363" s="1">
        <v>15</v>
      </c>
      <c r="D1363" s="1">
        <v>8.7430300000000004E-20</v>
      </c>
      <c r="E1363" s="1">
        <v>332967.94929999998</v>
      </c>
      <c r="F1363" s="1">
        <v>304590.74339999998</v>
      </c>
      <c r="G1363" s="1">
        <v>282942.0943</v>
      </c>
      <c r="H1363" s="1">
        <v>332725.15169999999</v>
      </c>
      <c r="I1363" s="1">
        <v>345904.69660000002</v>
      </c>
      <c r="J1363" s="1">
        <v>324146.4927</v>
      </c>
      <c r="K1363" s="1">
        <f t="shared" si="21"/>
        <v>1.0893812967484187</v>
      </c>
      <c r="L1363" s="1">
        <v>0.157747262712153</v>
      </c>
      <c r="M1363" s="1">
        <v>0.19212130206190001</v>
      </c>
    </row>
    <row r="1364" spans="1:13">
      <c r="A1364" s="1" t="s">
        <v>1516</v>
      </c>
      <c r="B1364" s="1">
        <v>3</v>
      </c>
      <c r="C1364" s="1">
        <v>3</v>
      </c>
      <c r="D1364" s="1">
        <v>4.8408700000000003E-11</v>
      </c>
      <c r="E1364" s="1">
        <v>9188.421961</v>
      </c>
      <c r="F1364" s="1">
        <v>7970.7653319999999</v>
      </c>
      <c r="G1364" s="1">
        <v>7328.4066480000001</v>
      </c>
      <c r="H1364" s="1">
        <v>8247.9321540000001</v>
      </c>
      <c r="I1364" s="1">
        <v>9391.7367560000002</v>
      </c>
      <c r="J1364" s="1">
        <v>9034.1876740000007</v>
      </c>
      <c r="K1364" s="1">
        <f t="shared" si="21"/>
        <v>1.0892804188221819</v>
      </c>
      <c r="L1364" s="1">
        <v>0.31945004133938798</v>
      </c>
      <c r="M1364" s="1">
        <v>0.27514780889229901</v>
      </c>
    </row>
    <row r="1365" spans="1:13">
      <c r="A1365" s="1" t="s">
        <v>3409</v>
      </c>
      <c r="B1365" s="1">
        <v>1</v>
      </c>
      <c r="C1365" s="1">
        <v>1</v>
      </c>
      <c r="D1365" s="1">
        <v>2.01916E-13</v>
      </c>
      <c r="E1365" s="1">
        <v>59722.468399999998</v>
      </c>
      <c r="F1365" s="1">
        <v>57280.281880000002</v>
      </c>
      <c r="G1365" s="1">
        <v>63677.439839999999</v>
      </c>
      <c r="H1365" s="1">
        <v>67543.732870000007</v>
      </c>
      <c r="I1365" s="1">
        <v>66690.678039999999</v>
      </c>
      <c r="J1365" s="1">
        <v>62572.243860000002</v>
      </c>
      <c r="K1365" s="1">
        <f t="shared" si="21"/>
        <v>1.0892541934967497</v>
      </c>
      <c r="L1365" s="1">
        <v>8.9974268144546399E-2</v>
      </c>
      <c r="M1365" s="1">
        <v>0.15098173834987999</v>
      </c>
    </row>
    <row r="1366" spans="1:13">
      <c r="A1366" s="1" t="s">
        <v>2131</v>
      </c>
      <c r="B1366" s="1">
        <v>2</v>
      </c>
      <c r="C1366" s="1">
        <v>2</v>
      </c>
      <c r="D1366" s="1">
        <v>1.73567E-10</v>
      </c>
      <c r="E1366" s="1">
        <v>11632.879989999999</v>
      </c>
      <c r="F1366" s="1">
        <v>11294.65703</v>
      </c>
      <c r="G1366" s="1">
        <v>13617.099980000001</v>
      </c>
      <c r="H1366" s="1">
        <v>12248.03765</v>
      </c>
      <c r="I1366" s="1">
        <v>14328.515160000001</v>
      </c>
      <c r="J1366" s="1">
        <v>13222.75851</v>
      </c>
      <c r="K1366" s="1">
        <f t="shared" si="21"/>
        <v>1.0890602448725923</v>
      </c>
      <c r="L1366" s="1">
        <v>0.31325647518814398</v>
      </c>
      <c r="M1366" s="1">
        <v>0.27294453982881101</v>
      </c>
    </row>
    <row r="1367" spans="1:13">
      <c r="A1367" s="1" t="s">
        <v>2127</v>
      </c>
      <c r="B1367" s="1">
        <v>1</v>
      </c>
      <c r="C1367" s="1">
        <v>1</v>
      </c>
      <c r="D1367" s="1">
        <v>4.1916200000000003E-12</v>
      </c>
      <c r="E1367" s="1">
        <v>22193.351360000001</v>
      </c>
      <c r="F1367" s="1">
        <v>21473.757119999998</v>
      </c>
      <c r="G1367" s="1">
        <v>20507.809359999999</v>
      </c>
      <c r="H1367" s="1">
        <v>23209.919959999999</v>
      </c>
      <c r="I1367" s="1">
        <v>23387.952369999999</v>
      </c>
      <c r="J1367" s="1">
        <v>23286.52248</v>
      </c>
      <c r="K1367" s="1">
        <f t="shared" si="21"/>
        <v>1.0889674215748089</v>
      </c>
      <c r="L1367" s="1">
        <v>1.7902790221251099E-2</v>
      </c>
      <c r="M1367" s="1">
        <v>8.42468494712698E-2</v>
      </c>
    </row>
    <row r="1368" spans="1:13">
      <c r="A1368" s="1" t="s">
        <v>3092</v>
      </c>
      <c r="B1368" s="1">
        <v>5</v>
      </c>
      <c r="C1368" s="1">
        <v>7</v>
      </c>
      <c r="D1368" s="1">
        <v>1.49376E-14</v>
      </c>
      <c r="E1368" s="1">
        <v>211420.64970000001</v>
      </c>
      <c r="F1368" s="1">
        <v>228419.1067</v>
      </c>
      <c r="G1368" s="1">
        <v>193885.2789</v>
      </c>
      <c r="H1368" s="1">
        <v>230658.1422</v>
      </c>
      <c r="I1368" s="1">
        <v>237776.34090000001</v>
      </c>
      <c r="J1368" s="1">
        <v>221655.51509999999</v>
      </c>
      <c r="K1368" s="1">
        <f t="shared" si="21"/>
        <v>1.0889423010932768</v>
      </c>
      <c r="L1368" s="1">
        <v>0.16301192844197199</v>
      </c>
      <c r="M1368" s="1">
        <v>0.193569985241964</v>
      </c>
    </row>
    <row r="1369" spans="1:13">
      <c r="A1369" s="1" t="s">
        <v>2454</v>
      </c>
      <c r="B1369" s="1">
        <v>1</v>
      </c>
      <c r="C1369" s="1">
        <v>1</v>
      </c>
      <c r="D1369" s="1">
        <v>8.3829699999999996E-13</v>
      </c>
      <c r="E1369" s="1">
        <v>18638.854660000001</v>
      </c>
      <c r="F1369" s="1">
        <v>16729.2732</v>
      </c>
      <c r="G1369" s="1">
        <v>18011.065340000001</v>
      </c>
      <c r="H1369" s="1">
        <v>18827.48776</v>
      </c>
      <c r="I1369" s="1">
        <v>19925.32216</v>
      </c>
      <c r="J1369" s="1">
        <v>19371.989659999999</v>
      </c>
      <c r="K1369" s="1">
        <f t="shared" si="21"/>
        <v>1.0889036738007498</v>
      </c>
      <c r="L1369" s="1">
        <v>7.0293124014939701E-2</v>
      </c>
      <c r="M1369" s="1">
        <v>0.13419506881533899</v>
      </c>
    </row>
    <row r="1370" spans="1:13">
      <c r="A1370" s="1" t="s">
        <v>317</v>
      </c>
      <c r="B1370" s="1">
        <v>25</v>
      </c>
      <c r="C1370" s="1">
        <v>30</v>
      </c>
      <c r="D1370" s="1">
        <v>1.3788700000000001E-15</v>
      </c>
      <c r="E1370" s="1">
        <v>426154.2916</v>
      </c>
      <c r="F1370" s="1">
        <v>374599.57819999999</v>
      </c>
      <c r="G1370" s="1">
        <v>361598.31400000001</v>
      </c>
      <c r="H1370" s="1">
        <v>413074.26329999999</v>
      </c>
      <c r="I1370" s="1">
        <v>434326.2365</v>
      </c>
      <c r="J1370" s="1">
        <v>418267.93540000002</v>
      </c>
      <c r="K1370" s="1">
        <f t="shared" si="21"/>
        <v>1.088885496874308</v>
      </c>
      <c r="L1370" s="1">
        <v>0.171895788570645</v>
      </c>
      <c r="M1370" s="1">
        <v>0.20018766974207</v>
      </c>
    </row>
    <row r="1371" spans="1:13">
      <c r="A1371" s="1" t="s">
        <v>2655</v>
      </c>
      <c r="B1371" s="1">
        <v>5</v>
      </c>
      <c r="C1371" s="1">
        <v>5</v>
      </c>
      <c r="D1371" s="1">
        <v>5.9092399999999998E-15</v>
      </c>
      <c r="E1371" s="1">
        <v>106763.68520000001</v>
      </c>
      <c r="F1371" s="1">
        <v>93457.513470000005</v>
      </c>
      <c r="G1371" s="1">
        <v>91788.727960000004</v>
      </c>
      <c r="H1371" s="1">
        <v>105414.4906</v>
      </c>
      <c r="I1371" s="1">
        <v>111882.253</v>
      </c>
      <c r="J1371" s="1">
        <v>100664.06080000001</v>
      </c>
      <c r="K1371" s="1">
        <f t="shared" si="21"/>
        <v>1.088869847917471</v>
      </c>
      <c r="L1371" s="1">
        <v>0.20667755126041801</v>
      </c>
      <c r="M1371" s="1">
        <v>0.21907315910721301</v>
      </c>
    </row>
    <row r="1372" spans="1:13">
      <c r="A1372" s="1" t="s">
        <v>1613</v>
      </c>
      <c r="B1372" s="1">
        <v>12</v>
      </c>
      <c r="C1372" s="1">
        <v>19</v>
      </c>
      <c r="D1372" s="1">
        <v>6.9334399999999995E-20</v>
      </c>
      <c r="E1372" s="1">
        <v>251015.36900000001</v>
      </c>
      <c r="F1372" s="1">
        <v>203854.9215</v>
      </c>
      <c r="G1372" s="1">
        <v>192516.78690000001</v>
      </c>
      <c r="H1372" s="1">
        <v>243891.5343</v>
      </c>
      <c r="I1372" s="1">
        <v>241104.5393</v>
      </c>
      <c r="J1372" s="1">
        <v>219889.87599999999</v>
      </c>
      <c r="K1372" s="1">
        <f t="shared" si="21"/>
        <v>1.0888168364912745</v>
      </c>
      <c r="L1372" s="1">
        <v>0.380184187847389</v>
      </c>
      <c r="M1372" s="1">
        <v>0.30031004968463199</v>
      </c>
    </row>
    <row r="1373" spans="1:13">
      <c r="A1373" s="1" t="s">
        <v>1106</v>
      </c>
      <c r="B1373" s="1">
        <v>9</v>
      </c>
      <c r="C1373" s="1">
        <v>10</v>
      </c>
      <c r="D1373" s="1">
        <v>2.3405800000000001E-19</v>
      </c>
      <c r="E1373" s="1">
        <v>235604.12049999999</v>
      </c>
      <c r="F1373" s="1">
        <v>215187.13949999999</v>
      </c>
      <c r="G1373" s="1">
        <v>223038.21859999999</v>
      </c>
      <c r="H1373" s="1">
        <v>240039.9762</v>
      </c>
      <c r="I1373" s="1">
        <v>249024.2193</v>
      </c>
      <c r="J1373" s="1">
        <v>244577.00539999999</v>
      </c>
      <c r="K1373" s="1">
        <f t="shared" si="21"/>
        <v>1.0887638849286758</v>
      </c>
      <c r="L1373" s="1">
        <v>3.7170018015597203E-2</v>
      </c>
      <c r="M1373" s="1">
        <v>0.10437984378545501</v>
      </c>
    </row>
    <row r="1374" spans="1:13">
      <c r="A1374" s="1" t="s">
        <v>2609</v>
      </c>
      <c r="B1374" s="1">
        <v>1</v>
      </c>
      <c r="C1374" s="1">
        <v>1</v>
      </c>
      <c r="D1374" s="1">
        <v>1.52218E-16</v>
      </c>
      <c r="E1374" s="1">
        <v>18960.06194</v>
      </c>
      <c r="F1374" s="1">
        <v>19773.10701</v>
      </c>
      <c r="G1374" s="1">
        <v>13857.38702</v>
      </c>
      <c r="H1374" s="1">
        <v>19887.41185</v>
      </c>
      <c r="I1374" s="1">
        <v>21251.143469999999</v>
      </c>
      <c r="J1374" s="1">
        <v>16115.045469999999</v>
      </c>
      <c r="K1374" s="1">
        <f t="shared" si="21"/>
        <v>1.0886669618526186</v>
      </c>
      <c r="L1374" s="1">
        <v>0.553391461319094</v>
      </c>
      <c r="M1374" s="1">
        <v>0.37382806341913399</v>
      </c>
    </row>
    <row r="1375" spans="1:13">
      <c r="A1375" s="1" t="s">
        <v>1133</v>
      </c>
      <c r="B1375" s="1">
        <v>15</v>
      </c>
      <c r="C1375" s="1">
        <v>16</v>
      </c>
      <c r="D1375" s="1">
        <v>6.9815999999999997E-15</v>
      </c>
      <c r="E1375" s="1">
        <v>325313.73910000001</v>
      </c>
      <c r="F1375" s="1">
        <v>318246.2023</v>
      </c>
      <c r="G1375" s="1">
        <v>329740.5503</v>
      </c>
      <c r="H1375" s="1">
        <v>351924.17749999999</v>
      </c>
      <c r="I1375" s="1">
        <v>358843.80129999999</v>
      </c>
      <c r="J1375" s="1">
        <v>348811.99589999998</v>
      </c>
      <c r="K1375" s="1">
        <f t="shared" si="21"/>
        <v>1.088646295502534</v>
      </c>
      <c r="L1375" s="1">
        <v>3.0048427960057099E-3</v>
      </c>
      <c r="M1375" s="1">
        <v>5.8679071732458302E-2</v>
      </c>
    </row>
    <row r="1376" spans="1:13">
      <c r="A1376" s="1" t="s">
        <v>1420</v>
      </c>
      <c r="B1376" s="1">
        <v>5</v>
      </c>
      <c r="C1376" s="1">
        <v>7</v>
      </c>
      <c r="D1376" s="1">
        <v>1.0203800000000001E-14</v>
      </c>
      <c r="E1376" s="1">
        <v>190157.2769</v>
      </c>
      <c r="F1376" s="1">
        <v>169268.2727</v>
      </c>
      <c r="G1376" s="1">
        <v>161903.815</v>
      </c>
      <c r="H1376" s="1">
        <v>189825.8296</v>
      </c>
      <c r="I1376" s="1">
        <v>183609.4748</v>
      </c>
      <c r="J1376" s="1">
        <v>194104.65090000001</v>
      </c>
      <c r="K1376" s="1">
        <f t="shared" si="21"/>
        <v>1.0886399152586697</v>
      </c>
      <c r="L1376" s="1">
        <v>0.16192578887440501</v>
      </c>
      <c r="M1376" s="1">
        <v>0.193569985241964</v>
      </c>
    </row>
    <row r="1377" spans="1:13">
      <c r="A1377" s="1" t="s">
        <v>3133</v>
      </c>
      <c r="B1377" s="1">
        <v>1</v>
      </c>
      <c r="C1377" s="1">
        <v>1</v>
      </c>
      <c r="D1377" s="1">
        <v>6.0965699999999997E-11</v>
      </c>
      <c r="E1377" s="1">
        <v>424.53351700000002</v>
      </c>
      <c r="F1377" s="1">
        <v>312.28721200000001</v>
      </c>
      <c r="G1377" s="1">
        <v>532.23890300000005</v>
      </c>
      <c r="H1377" s="1">
        <v>395.87070599999998</v>
      </c>
      <c r="I1377" s="1">
        <v>418.67987799999997</v>
      </c>
      <c r="J1377" s="1">
        <v>566.79183399999999</v>
      </c>
      <c r="K1377" s="1">
        <f t="shared" si="21"/>
        <v>1.0884771551854073</v>
      </c>
      <c r="L1377" s="1">
        <v>0.67569900079138401</v>
      </c>
      <c r="M1377" s="1">
        <v>0.41407515044772097</v>
      </c>
    </row>
    <row r="1378" spans="1:13">
      <c r="A1378" s="1" t="s">
        <v>3175</v>
      </c>
      <c r="B1378" s="1">
        <v>1</v>
      </c>
      <c r="C1378" s="1">
        <v>1</v>
      </c>
      <c r="D1378" s="1">
        <v>2.69922E-10</v>
      </c>
      <c r="E1378" s="1">
        <v>5171.8571190000002</v>
      </c>
      <c r="F1378" s="1">
        <v>6056.6890640000001</v>
      </c>
      <c r="G1378" s="1">
        <v>5874.9513729999999</v>
      </c>
      <c r="H1378" s="1">
        <v>6491.8992600000001</v>
      </c>
      <c r="I1378" s="1">
        <v>6012.8445579999998</v>
      </c>
      <c r="J1378" s="1">
        <v>6112.0067319999998</v>
      </c>
      <c r="K1378" s="1">
        <f t="shared" si="21"/>
        <v>1.0884762306098694</v>
      </c>
      <c r="L1378" s="1">
        <v>0.17546240193045301</v>
      </c>
      <c r="M1378" s="1">
        <v>0.20262636603525599</v>
      </c>
    </row>
    <row r="1379" spans="1:13">
      <c r="A1379" s="1" t="s">
        <v>937</v>
      </c>
      <c r="B1379" s="1">
        <v>2</v>
      </c>
      <c r="C1379" s="1">
        <v>2</v>
      </c>
      <c r="D1379" s="1">
        <v>1.1122700000000001E-16</v>
      </c>
      <c r="E1379" s="1">
        <v>49540.195440000003</v>
      </c>
      <c r="F1379" s="1">
        <v>45864.90698</v>
      </c>
      <c r="G1379" s="1">
        <v>44058.404629999997</v>
      </c>
      <c r="H1379" s="1">
        <v>50327.165200000003</v>
      </c>
      <c r="I1379" s="1">
        <v>51151.358910000003</v>
      </c>
      <c r="J1379" s="1">
        <v>50317.261019999998</v>
      </c>
      <c r="K1379" s="1">
        <f t="shared" si="21"/>
        <v>1.0884265593262232</v>
      </c>
      <c r="L1379" s="1">
        <v>6.5903692423164198E-2</v>
      </c>
      <c r="M1379" s="1">
        <v>0.130626860278239</v>
      </c>
    </row>
    <row r="1380" spans="1:13">
      <c r="A1380" s="1" t="s">
        <v>1961</v>
      </c>
      <c r="B1380" s="1">
        <v>8</v>
      </c>
      <c r="C1380" s="1">
        <v>8</v>
      </c>
      <c r="D1380" s="1">
        <v>6.9717600000000003E-17</v>
      </c>
      <c r="E1380" s="1">
        <v>237644.4558</v>
      </c>
      <c r="F1380" s="1">
        <v>177556.77050000001</v>
      </c>
      <c r="G1380" s="1">
        <v>209806.31359999999</v>
      </c>
      <c r="H1380" s="1">
        <v>240401.8996</v>
      </c>
      <c r="I1380" s="1">
        <v>223075.9118</v>
      </c>
      <c r="J1380" s="1">
        <v>216710.90280000001</v>
      </c>
      <c r="K1380" s="1">
        <f t="shared" si="21"/>
        <v>1.0882888137778768</v>
      </c>
      <c r="L1380" s="1">
        <v>0.38211493689999398</v>
      </c>
      <c r="M1380" s="1">
        <v>0.30144632212648698</v>
      </c>
    </row>
    <row r="1381" spans="1:13">
      <c r="A1381" s="1" t="s">
        <v>1104</v>
      </c>
      <c r="B1381" s="1">
        <v>7</v>
      </c>
      <c r="C1381" s="1">
        <v>10</v>
      </c>
      <c r="D1381" s="1">
        <v>2.41681E-17</v>
      </c>
      <c r="E1381" s="1">
        <v>417543.65889999998</v>
      </c>
      <c r="F1381" s="1">
        <v>398470.68729999999</v>
      </c>
      <c r="G1381" s="1">
        <v>423474.74890000001</v>
      </c>
      <c r="H1381" s="1">
        <v>434401.19</v>
      </c>
      <c r="I1381" s="1">
        <v>455835.4804</v>
      </c>
      <c r="J1381" s="1">
        <v>458577.935</v>
      </c>
      <c r="K1381" s="1">
        <f t="shared" si="21"/>
        <v>1.0882020751390151</v>
      </c>
      <c r="L1381" s="1">
        <v>2.7438419629777101E-2</v>
      </c>
      <c r="M1381" s="1">
        <v>9.3667970398370798E-2</v>
      </c>
    </row>
    <row r="1382" spans="1:13">
      <c r="A1382" s="1" t="s">
        <v>2751</v>
      </c>
      <c r="B1382" s="1">
        <v>1</v>
      </c>
      <c r="C1382" s="1">
        <v>1</v>
      </c>
      <c r="D1382" s="1">
        <v>3.1593899999999999E-13</v>
      </c>
      <c r="E1382" s="1">
        <v>36082.613369999999</v>
      </c>
      <c r="F1382" s="1">
        <v>34404.213929999998</v>
      </c>
      <c r="G1382" s="1">
        <v>35529.004990000001</v>
      </c>
      <c r="H1382" s="1">
        <v>38635.925329999998</v>
      </c>
      <c r="I1382" s="1">
        <v>39895.777970000003</v>
      </c>
      <c r="J1382" s="1">
        <v>36794.053209999998</v>
      </c>
      <c r="K1382" s="1">
        <f t="shared" si="21"/>
        <v>1.0878163574147419</v>
      </c>
      <c r="L1382" s="1">
        <v>3.9109142153425903E-2</v>
      </c>
      <c r="M1382" s="1">
        <v>0.106423740737355</v>
      </c>
    </row>
    <row r="1383" spans="1:13">
      <c r="A1383" s="1" t="s">
        <v>1818</v>
      </c>
      <c r="B1383" s="1">
        <v>2</v>
      </c>
      <c r="C1383" s="1">
        <v>2</v>
      </c>
      <c r="D1383" s="1">
        <v>2.4356700000000001E-18</v>
      </c>
      <c r="E1383" s="1">
        <v>53538.480710000003</v>
      </c>
      <c r="F1383" s="1">
        <v>50984.848120000002</v>
      </c>
      <c r="G1383" s="1">
        <v>48689.382700000002</v>
      </c>
      <c r="H1383" s="1">
        <v>56615.050799999997</v>
      </c>
      <c r="I1383" s="1">
        <v>61007.439700000003</v>
      </c>
      <c r="J1383" s="1">
        <v>49042.534359999998</v>
      </c>
      <c r="K1383" s="1">
        <f t="shared" si="21"/>
        <v>1.0878015485507933</v>
      </c>
      <c r="L1383" s="1">
        <v>0.29945218532831003</v>
      </c>
      <c r="M1383" s="1">
        <v>0.26742982541594401</v>
      </c>
    </row>
    <row r="1384" spans="1:13">
      <c r="A1384" s="1" t="s">
        <v>2487</v>
      </c>
      <c r="B1384" s="1">
        <v>2</v>
      </c>
      <c r="C1384" s="1">
        <v>2</v>
      </c>
      <c r="D1384" s="1">
        <v>3.8590999999999997E-18</v>
      </c>
      <c r="E1384" s="1">
        <v>13561.279409999999</v>
      </c>
      <c r="F1384" s="1">
        <v>13151.72869</v>
      </c>
      <c r="G1384" s="1">
        <v>12432.86442</v>
      </c>
      <c r="H1384" s="1">
        <v>14515.094289999999</v>
      </c>
      <c r="I1384" s="1">
        <v>14168.37437</v>
      </c>
      <c r="J1384" s="1">
        <v>13894.613380000001</v>
      </c>
      <c r="K1384" s="1">
        <f t="shared" si="21"/>
        <v>1.0876774305706549</v>
      </c>
      <c r="L1384" s="1">
        <v>3.8147124974730301E-2</v>
      </c>
      <c r="M1384" s="1">
        <v>0.105631293383126</v>
      </c>
    </row>
    <row r="1385" spans="1:13">
      <c r="A1385" s="1" t="s">
        <v>2840</v>
      </c>
      <c r="B1385" s="1">
        <v>1</v>
      </c>
      <c r="C1385" s="1">
        <v>1</v>
      </c>
      <c r="D1385" s="1">
        <v>3.8662599999999997E-12</v>
      </c>
      <c r="E1385" s="1">
        <v>43743.609559999997</v>
      </c>
      <c r="F1385" s="1">
        <v>45550.282480000002</v>
      </c>
      <c r="G1385" s="1">
        <v>42600.197809999998</v>
      </c>
      <c r="H1385" s="1">
        <v>47485.109830000001</v>
      </c>
      <c r="I1385" s="1">
        <v>49980.567190000002</v>
      </c>
      <c r="J1385" s="1">
        <v>45988.602850000003</v>
      </c>
      <c r="K1385" s="1">
        <f t="shared" si="21"/>
        <v>1.0876475210765482</v>
      </c>
      <c r="L1385" s="1">
        <v>5.6189099797637997E-2</v>
      </c>
      <c r="M1385" s="1">
        <v>0.122795013255545</v>
      </c>
    </row>
    <row r="1386" spans="1:13">
      <c r="A1386" s="1" t="s">
        <v>920</v>
      </c>
      <c r="B1386" s="1">
        <v>4</v>
      </c>
      <c r="C1386" s="1">
        <v>4</v>
      </c>
      <c r="D1386" s="1">
        <v>2.7434900000000001E-12</v>
      </c>
      <c r="E1386" s="1">
        <v>87634.759869999994</v>
      </c>
      <c r="F1386" s="1">
        <v>74860.227570000003</v>
      </c>
      <c r="G1386" s="1">
        <v>80995.729930000001</v>
      </c>
      <c r="H1386" s="1">
        <v>88167.972819999995</v>
      </c>
      <c r="I1386" s="1">
        <v>84316.408190000002</v>
      </c>
      <c r="J1386" s="1">
        <v>92335.785470000003</v>
      </c>
      <c r="K1386" s="1">
        <f t="shared" si="21"/>
        <v>1.0875986129589843</v>
      </c>
      <c r="L1386" s="1">
        <v>0.17791607071594001</v>
      </c>
      <c r="M1386" s="1">
        <v>0.203911248090099</v>
      </c>
    </row>
    <row r="1387" spans="1:13">
      <c r="A1387" s="1" t="s">
        <v>3044</v>
      </c>
      <c r="B1387" s="1">
        <v>1</v>
      </c>
      <c r="C1387" s="1">
        <v>2</v>
      </c>
      <c r="D1387" s="1">
        <v>4.0400100000000001E-17</v>
      </c>
      <c r="E1387" s="1">
        <v>6429.6167880000003</v>
      </c>
      <c r="F1387" s="1">
        <v>10944.998439999999</v>
      </c>
      <c r="G1387" s="1">
        <v>9344.9905729999991</v>
      </c>
      <c r="H1387" s="1">
        <v>11081.08109</v>
      </c>
      <c r="I1387" s="1">
        <v>10120.47582</v>
      </c>
      <c r="J1387" s="1">
        <v>7856.6707079999996</v>
      </c>
      <c r="K1387" s="1">
        <f t="shared" si="21"/>
        <v>1.0875245628403873</v>
      </c>
      <c r="L1387" s="1">
        <v>0.65766267929516598</v>
      </c>
      <c r="M1387" s="1">
        <v>0.40905115099899803</v>
      </c>
    </row>
    <row r="1388" spans="1:13">
      <c r="A1388" s="1" t="s">
        <v>2073</v>
      </c>
      <c r="B1388" s="1">
        <v>3</v>
      </c>
      <c r="C1388" s="1">
        <v>3</v>
      </c>
      <c r="D1388" s="1">
        <v>3.5686599999999997E-11</v>
      </c>
      <c r="E1388" s="1">
        <v>39713.759160000001</v>
      </c>
      <c r="F1388" s="1">
        <v>38699.521249999998</v>
      </c>
      <c r="G1388" s="1">
        <v>33281.298390000004</v>
      </c>
      <c r="H1388" s="1">
        <v>41449.786690000001</v>
      </c>
      <c r="I1388" s="1">
        <v>40509.94857</v>
      </c>
      <c r="J1388" s="1">
        <v>39481.17671</v>
      </c>
      <c r="K1388" s="1">
        <f t="shared" si="21"/>
        <v>1.087258784398585</v>
      </c>
      <c r="L1388" s="1">
        <v>0.192660758776868</v>
      </c>
      <c r="M1388" s="1">
        <v>0.21276618221280599</v>
      </c>
    </row>
    <row r="1389" spans="1:13">
      <c r="A1389" s="1" t="s">
        <v>244</v>
      </c>
      <c r="B1389" s="1">
        <v>10</v>
      </c>
      <c r="C1389" s="1">
        <v>14</v>
      </c>
      <c r="D1389" s="1">
        <v>6.0405799999999999E-21</v>
      </c>
      <c r="E1389" s="1">
        <v>153839.4253</v>
      </c>
      <c r="F1389" s="1">
        <v>153963.81140000001</v>
      </c>
      <c r="G1389" s="1">
        <v>123263.8465</v>
      </c>
      <c r="H1389" s="1">
        <v>149074.96530000001</v>
      </c>
      <c r="I1389" s="1">
        <v>174342.04939999999</v>
      </c>
      <c r="J1389" s="1">
        <v>145246.8475</v>
      </c>
      <c r="K1389" s="1">
        <f t="shared" si="21"/>
        <v>1.0872179307241525</v>
      </c>
      <c r="L1389" s="1">
        <v>0.411979820716185</v>
      </c>
      <c r="M1389" s="1">
        <v>0.31669620869946302</v>
      </c>
    </row>
    <row r="1390" spans="1:13">
      <c r="A1390" s="1" t="s">
        <v>3571</v>
      </c>
      <c r="B1390" s="1">
        <v>1</v>
      </c>
      <c r="C1390" s="1">
        <v>1</v>
      </c>
      <c r="D1390" s="1">
        <v>1.4261600000000001E-11</v>
      </c>
      <c r="E1390" s="1">
        <v>74959.827640000003</v>
      </c>
      <c r="F1390" s="1">
        <v>69093.766749999995</v>
      </c>
      <c r="G1390" s="1">
        <v>65494.345970000002</v>
      </c>
      <c r="H1390" s="1">
        <v>75437.745769999994</v>
      </c>
      <c r="I1390" s="1">
        <v>78574.947029999996</v>
      </c>
      <c r="J1390" s="1">
        <v>73810.229550000004</v>
      </c>
      <c r="K1390" s="1">
        <f t="shared" si="21"/>
        <v>1.0872114608170518</v>
      </c>
      <c r="L1390" s="1">
        <v>0.120203464151718</v>
      </c>
      <c r="M1390" s="1">
        <v>0.17001832708352199</v>
      </c>
    </row>
    <row r="1391" spans="1:13">
      <c r="A1391" s="1" t="s">
        <v>72</v>
      </c>
      <c r="B1391" s="1">
        <v>17</v>
      </c>
      <c r="C1391" s="1">
        <v>35</v>
      </c>
      <c r="D1391" s="1">
        <v>7.4626300000000006E-23</v>
      </c>
      <c r="E1391" s="1">
        <v>1797344.558</v>
      </c>
      <c r="F1391" s="1">
        <v>1571828.3840000001</v>
      </c>
      <c r="G1391" s="1">
        <v>1509286.9539999999</v>
      </c>
      <c r="H1391" s="1">
        <v>1706613.176</v>
      </c>
      <c r="I1391" s="1">
        <v>1871382.7009999999</v>
      </c>
      <c r="J1391" s="1">
        <v>1725628.7720000001</v>
      </c>
      <c r="K1391" s="1">
        <f t="shared" si="21"/>
        <v>1.0871514293575739</v>
      </c>
      <c r="L1391" s="1">
        <v>0.2362422874431</v>
      </c>
      <c r="M1391" s="1">
        <v>0.23644259626404801</v>
      </c>
    </row>
    <row r="1392" spans="1:13">
      <c r="A1392" s="1" t="s">
        <v>2844</v>
      </c>
      <c r="B1392" s="1">
        <v>1</v>
      </c>
      <c r="C1392" s="1">
        <v>1</v>
      </c>
      <c r="D1392" s="1">
        <v>3.4726300000000002E-10</v>
      </c>
      <c r="E1392" s="1">
        <v>22167.23617</v>
      </c>
      <c r="F1392" s="1">
        <v>16491.716100000001</v>
      </c>
      <c r="G1392" s="1">
        <v>17117.520840000001</v>
      </c>
      <c r="H1392" s="1">
        <v>19286.450570000001</v>
      </c>
      <c r="I1392" s="1">
        <v>17969.812999999998</v>
      </c>
      <c r="J1392" s="1">
        <v>23380.76251</v>
      </c>
      <c r="K1392" s="1">
        <f t="shared" si="21"/>
        <v>1.0871434262330322</v>
      </c>
      <c r="L1392" s="1">
        <v>0.54068293414171897</v>
      </c>
      <c r="M1392" s="1">
        <v>0.369454371636592</v>
      </c>
    </row>
    <row r="1393" spans="1:13">
      <c r="A1393" s="1" t="s">
        <v>3217</v>
      </c>
      <c r="B1393" s="1">
        <v>2</v>
      </c>
      <c r="C1393" s="1">
        <v>2</v>
      </c>
      <c r="D1393" s="1">
        <v>1.0293400000000001E-15</v>
      </c>
      <c r="E1393" s="1">
        <v>11687.973180000001</v>
      </c>
      <c r="F1393" s="1">
        <v>12908.7516</v>
      </c>
      <c r="G1393" s="1">
        <v>11035.825510000001</v>
      </c>
      <c r="H1393" s="1">
        <v>12979.89832</v>
      </c>
      <c r="I1393" s="1">
        <v>12707.743829999999</v>
      </c>
      <c r="J1393" s="1">
        <v>13043.374900000001</v>
      </c>
      <c r="K1393" s="1">
        <f t="shared" si="21"/>
        <v>1.0869560762500226</v>
      </c>
      <c r="L1393" s="1">
        <v>0.138094129826595</v>
      </c>
      <c r="M1393" s="1">
        <v>0.18176868458084</v>
      </c>
    </row>
    <row r="1394" spans="1:13">
      <c r="A1394" s="1" t="s">
        <v>1960</v>
      </c>
      <c r="B1394" s="1">
        <v>2</v>
      </c>
      <c r="C1394" s="1">
        <v>2</v>
      </c>
      <c r="D1394" s="1">
        <v>1.74913E-12</v>
      </c>
      <c r="E1394" s="1">
        <v>14557.95081</v>
      </c>
      <c r="F1394" s="1">
        <v>11535.58741</v>
      </c>
      <c r="G1394" s="1">
        <v>14680.420480000001</v>
      </c>
      <c r="H1394" s="1">
        <v>12828.74116</v>
      </c>
      <c r="I1394" s="1">
        <v>16607.784790000002</v>
      </c>
      <c r="J1394" s="1">
        <v>14881.775739999999</v>
      </c>
      <c r="K1394" s="1">
        <f t="shared" si="21"/>
        <v>1.0869266341313089</v>
      </c>
      <c r="L1394" s="1">
        <v>0.47503757222819099</v>
      </c>
      <c r="M1394" s="1">
        <v>0.343194740540613</v>
      </c>
    </row>
    <row r="1395" spans="1:13">
      <c r="A1395" s="1" t="s">
        <v>1711</v>
      </c>
      <c r="B1395" s="1">
        <v>4</v>
      </c>
      <c r="C1395" s="1">
        <v>5</v>
      </c>
      <c r="D1395" s="1">
        <v>6.0229299999999997E-18</v>
      </c>
      <c r="E1395" s="1">
        <v>75089.19485</v>
      </c>
      <c r="F1395" s="1">
        <v>71285.765750000006</v>
      </c>
      <c r="G1395" s="1">
        <v>65294.36709</v>
      </c>
      <c r="H1395" s="1">
        <v>76410.846669999999</v>
      </c>
      <c r="I1395" s="1">
        <v>82036.8223</v>
      </c>
      <c r="J1395" s="1">
        <v>71596.98977</v>
      </c>
      <c r="K1395" s="1">
        <f t="shared" si="21"/>
        <v>1.0868114962641708</v>
      </c>
      <c r="L1395" s="1">
        <v>0.21406865138801101</v>
      </c>
      <c r="M1395" s="1">
        <v>0.22425391394439401</v>
      </c>
    </row>
    <row r="1396" spans="1:13">
      <c r="A1396" s="1" t="s">
        <v>1801</v>
      </c>
      <c r="B1396" s="1">
        <v>13</v>
      </c>
      <c r="C1396" s="1">
        <v>17</v>
      </c>
      <c r="D1396" s="1">
        <v>9.8638199999999993E-19</v>
      </c>
      <c r="E1396" s="1">
        <v>570995.85210000002</v>
      </c>
      <c r="F1396" s="1">
        <v>498756.80200000003</v>
      </c>
      <c r="G1396" s="1">
        <v>446568.92300000001</v>
      </c>
      <c r="H1396" s="1">
        <v>559061.52830000001</v>
      </c>
      <c r="I1396" s="1">
        <v>569639.24950000003</v>
      </c>
      <c r="J1396" s="1">
        <v>519244.2058</v>
      </c>
      <c r="K1396" s="1">
        <f t="shared" si="21"/>
        <v>1.0868044143721367</v>
      </c>
      <c r="L1396" s="1">
        <v>0.32571569497879699</v>
      </c>
      <c r="M1396" s="1">
        <v>0.27691981387970099</v>
      </c>
    </row>
    <row r="1397" spans="1:13">
      <c r="A1397" s="1" t="s">
        <v>704</v>
      </c>
      <c r="B1397" s="1">
        <v>11</v>
      </c>
      <c r="C1397" s="1">
        <v>28</v>
      </c>
      <c r="D1397" s="1">
        <v>9.8066499999999993E-16</v>
      </c>
      <c r="E1397" s="1">
        <v>3637143.2409999999</v>
      </c>
      <c r="F1397" s="1">
        <v>3300709.6430000002</v>
      </c>
      <c r="G1397" s="1">
        <v>3337373.25</v>
      </c>
      <c r="H1397" s="1">
        <v>3661057.423</v>
      </c>
      <c r="I1397" s="1">
        <v>3993598.2930000001</v>
      </c>
      <c r="J1397" s="1">
        <v>3510827.5639999998</v>
      </c>
      <c r="K1397" s="1">
        <f t="shared" si="21"/>
        <v>1.0866411244278313</v>
      </c>
      <c r="L1397" s="1">
        <v>0.170900594501248</v>
      </c>
      <c r="M1397" s="1">
        <v>0.19958047111309499</v>
      </c>
    </row>
    <row r="1398" spans="1:13">
      <c r="A1398" s="1" t="s">
        <v>2378</v>
      </c>
      <c r="B1398" s="1">
        <v>5</v>
      </c>
      <c r="C1398" s="1">
        <v>5</v>
      </c>
      <c r="D1398" s="1">
        <v>3.5380400000000002E-15</v>
      </c>
      <c r="E1398" s="1">
        <v>187951.66200000001</v>
      </c>
      <c r="F1398" s="1">
        <v>158396.185</v>
      </c>
      <c r="G1398" s="1">
        <v>158169.85339999999</v>
      </c>
      <c r="H1398" s="1">
        <v>188579.2487</v>
      </c>
      <c r="I1398" s="1">
        <v>179732.21489999999</v>
      </c>
      <c r="J1398" s="1">
        <v>179877.98740000001</v>
      </c>
      <c r="K1398" s="1">
        <f t="shared" si="21"/>
        <v>1.0865613843981599</v>
      </c>
      <c r="L1398" s="1">
        <v>0.23093682311537</v>
      </c>
      <c r="M1398" s="1">
        <v>0.233522460287346</v>
      </c>
    </row>
    <row r="1399" spans="1:13">
      <c r="A1399" s="1" t="s">
        <v>1703</v>
      </c>
      <c r="B1399" s="1">
        <v>3</v>
      </c>
      <c r="C1399" s="1">
        <v>4</v>
      </c>
      <c r="D1399" s="1">
        <v>2.1898100000000001E-20</v>
      </c>
      <c r="E1399" s="1">
        <v>100725.4994</v>
      </c>
      <c r="F1399" s="1">
        <v>86049.971860000005</v>
      </c>
      <c r="G1399" s="1">
        <v>86171.70551</v>
      </c>
      <c r="H1399" s="1">
        <v>93943.4764</v>
      </c>
      <c r="I1399" s="1">
        <v>103155.70699999999</v>
      </c>
      <c r="J1399" s="1">
        <v>99465.687160000001</v>
      </c>
      <c r="K1399" s="1">
        <f t="shared" si="21"/>
        <v>1.0865284413983938</v>
      </c>
      <c r="L1399" s="1">
        <v>0.22964004242665001</v>
      </c>
      <c r="M1399" s="1">
        <v>0.23313367925602299</v>
      </c>
    </row>
    <row r="1400" spans="1:13">
      <c r="A1400" s="1" t="s">
        <v>949</v>
      </c>
      <c r="B1400" s="1">
        <v>6</v>
      </c>
      <c r="C1400" s="1">
        <v>6</v>
      </c>
      <c r="D1400" s="1">
        <v>2.9834199999999999E-15</v>
      </c>
      <c r="E1400" s="1">
        <v>57349.421580000002</v>
      </c>
      <c r="F1400" s="1">
        <v>56033.824070000002</v>
      </c>
      <c r="G1400" s="1">
        <v>52731.45147</v>
      </c>
      <c r="H1400" s="1">
        <v>55301.060429999998</v>
      </c>
      <c r="I1400" s="1">
        <v>64842.922409999999</v>
      </c>
      <c r="J1400" s="1">
        <v>60330.619599999998</v>
      </c>
      <c r="K1400" s="1">
        <f t="shared" si="21"/>
        <v>1.0864457243637298</v>
      </c>
      <c r="L1400" s="1">
        <v>0.19503471030899699</v>
      </c>
      <c r="M1400" s="1">
        <v>0.213695814966121</v>
      </c>
    </row>
    <row r="1401" spans="1:13">
      <c r="A1401" s="1" t="s">
        <v>1566</v>
      </c>
      <c r="B1401" s="1">
        <v>4</v>
      </c>
      <c r="C1401" s="1">
        <v>6</v>
      </c>
      <c r="D1401" s="1">
        <v>2.5911399999999999E-19</v>
      </c>
      <c r="E1401" s="1">
        <v>145967.7475</v>
      </c>
      <c r="F1401" s="1">
        <v>130544.014</v>
      </c>
      <c r="G1401" s="1">
        <v>117245.60550000001</v>
      </c>
      <c r="H1401" s="1">
        <v>126450.6774</v>
      </c>
      <c r="I1401" s="1">
        <v>177385.94870000001</v>
      </c>
      <c r="J1401" s="1">
        <v>123943.3811</v>
      </c>
      <c r="K1401" s="1">
        <f t="shared" si="21"/>
        <v>1.0864050886443477</v>
      </c>
      <c r="L1401" s="1">
        <v>0.58814166255596201</v>
      </c>
      <c r="M1401" s="1">
        <v>0.38424816695130098</v>
      </c>
    </row>
    <row r="1402" spans="1:13">
      <c r="A1402" s="1" t="s">
        <v>2661</v>
      </c>
      <c r="B1402" s="1">
        <v>3</v>
      </c>
      <c r="C1402" s="1">
        <v>4</v>
      </c>
      <c r="D1402" s="1">
        <v>1.2702200000000001E-10</v>
      </c>
      <c r="E1402" s="1">
        <v>91812.702380000002</v>
      </c>
      <c r="F1402" s="1">
        <v>76814.505220000006</v>
      </c>
      <c r="G1402" s="1">
        <v>91551.103669999997</v>
      </c>
      <c r="H1402" s="1">
        <v>95002.255659999995</v>
      </c>
      <c r="I1402" s="1">
        <v>86751.105290000007</v>
      </c>
      <c r="J1402" s="1">
        <v>100874.4829</v>
      </c>
      <c r="K1402" s="1">
        <f t="shared" si="21"/>
        <v>1.0862851806148552</v>
      </c>
      <c r="L1402" s="1">
        <v>0.30919720098709202</v>
      </c>
      <c r="M1402" s="1">
        <v>0.271076902731129</v>
      </c>
    </row>
    <row r="1403" spans="1:13">
      <c r="A1403" s="1" t="s">
        <v>2361</v>
      </c>
      <c r="B1403" s="1">
        <v>2</v>
      </c>
      <c r="C1403" s="1">
        <v>2</v>
      </c>
      <c r="D1403" s="1">
        <v>1.26689E-11</v>
      </c>
      <c r="E1403" s="1">
        <v>5380.4605410000004</v>
      </c>
      <c r="F1403" s="1">
        <v>4295.5220980000004</v>
      </c>
      <c r="G1403" s="1">
        <v>5053.2728120000002</v>
      </c>
      <c r="H1403" s="1">
        <v>5170.4771579999997</v>
      </c>
      <c r="I1403" s="1">
        <v>5322.1181479999996</v>
      </c>
      <c r="J1403" s="1">
        <v>5504.8136279999999</v>
      </c>
      <c r="K1403" s="1">
        <f t="shared" si="21"/>
        <v>1.0860975958505696</v>
      </c>
      <c r="L1403" s="1">
        <v>0.27622136182912799</v>
      </c>
      <c r="M1403" s="1">
        <v>0.25650563683633498</v>
      </c>
    </row>
    <row r="1404" spans="1:13">
      <c r="A1404" s="1" t="s">
        <v>594</v>
      </c>
      <c r="B1404" s="1">
        <v>4</v>
      </c>
      <c r="C1404" s="1">
        <v>4</v>
      </c>
      <c r="D1404" s="1">
        <v>8.6304199999999996E-19</v>
      </c>
      <c r="E1404" s="1">
        <v>28306.998749999999</v>
      </c>
      <c r="F1404" s="1">
        <v>24912.314999999999</v>
      </c>
      <c r="G1404" s="1">
        <v>26430.831310000001</v>
      </c>
      <c r="H1404" s="1">
        <v>27144.614570000002</v>
      </c>
      <c r="I1404" s="1">
        <v>30484.53499</v>
      </c>
      <c r="J1404" s="1">
        <v>28876.163980000001</v>
      </c>
      <c r="K1404" s="1">
        <f t="shared" si="21"/>
        <v>1.0860659886411512</v>
      </c>
      <c r="L1404" s="1">
        <v>0.172165624988037</v>
      </c>
      <c r="M1404" s="1">
        <v>0.20026547054659799</v>
      </c>
    </row>
    <row r="1405" spans="1:13">
      <c r="A1405" s="1" t="s">
        <v>2619</v>
      </c>
      <c r="B1405" s="1">
        <v>2</v>
      </c>
      <c r="C1405" s="1">
        <v>2</v>
      </c>
      <c r="D1405" s="1">
        <v>1.1722199999999999E-14</v>
      </c>
      <c r="E1405" s="1">
        <v>37950.374230000001</v>
      </c>
      <c r="F1405" s="1">
        <v>34407.751450000003</v>
      </c>
      <c r="G1405" s="1">
        <v>38079.700210000003</v>
      </c>
      <c r="H1405" s="1">
        <v>39346.975209999997</v>
      </c>
      <c r="I1405" s="1">
        <v>41652.511359999997</v>
      </c>
      <c r="J1405" s="1">
        <v>38943.025869999998</v>
      </c>
      <c r="K1405" s="1">
        <f t="shared" si="21"/>
        <v>1.0860636876306038</v>
      </c>
      <c r="L1405" s="1">
        <v>9.7326495842944394E-2</v>
      </c>
      <c r="M1405" s="1">
        <v>0.157073047274881</v>
      </c>
    </row>
    <row r="1406" spans="1:13">
      <c r="A1406" s="1" t="s">
        <v>1927</v>
      </c>
      <c r="B1406" s="1">
        <v>5</v>
      </c>
      <c r="C1406" s="1">
        <v>5</v>
      </c>
      <c r="D1406" s="1">
        <v>2.28253E-19</v>
      </c>
      <c r="E1406" s="1">
        <v>64763.24063</v>
      </c>
      <c r="F1406" s="1">
        <v>60826.746749999998</v>
      </c>
      <c r="G1406" s="1">
        <v>57979.198900000003</v>
      </c>
      <c r="H1406" s="1">
        <v>64783.834040000002</v>
      </c>
      <c r="I1406" s="1">
        <v>66336.005510000003</v>
      </c>
      <c r="J1406" s="1">
        <v>68245.914080000002</v>
      </c>
      <c r="K1406" s="1">
        <f t="shared" si="21"/>
        <v>1.0860523907640214</v>
      </c>
      <c r="L1406" s="1">
        <v>7.5504175894341496E-2</v>
      </c>
      <c r="M1406" s="1">
        <v>0.139937671157806</v>
      </c>
    </row>
    <row r="1407" spans="1:13">
      <c r="A1407" s="1" t="s">
        <v>1964</v>
      </c>
      <c r="B1407" s="1">
        <v>13</v>
      </c>
      <c r="C1407" s="1">
        <v>16</v>
      </c>
      <c r="D1407" s="1">
        <v>1.33286E-17</v>
      </c>
      <c r="E1407" s="1">
        <v>618018.16370000003</v>
      </c>
      <c r="F1407" s="1">
        <v>558250.38379999995</v>
      </c>
      <c r="G1407" s="1">
        <v>521989.4817</v>
      </c>
      <c r="H1407" s="1">
        <v>626576.11629999999</v>
      </c>
      <c r="I1407" s="1">
        <v>642009.75840000005</v>
      </c>
      <c r="J1407" s="1">
        <v>575709.8199</v>
      </c>
      <c r="K1407" s="1">
        <f t="shared" si="21"/>
        <v>1.0859926247301739</v>
      </c>
      <c r="L1407" s="1">
        <v>0.23022497737620001</v>
      </c>
      <c r="M1407" s="1">
        <v>0.233202718280522</v>
      </c>
    </row>
    <row r="1408" spans="1:13">
      <c r="A1408" s="1" t="s">
        <v>1709</v>
      </c>
      <c r="B1408" s="1">
        <v>1</v>
      </c>
      <c r="C1408" s="1">
        <v>3</v>
      </c>
      <c r="D1408" s="1">
        <v>9.6466999999999997E-22</v>
      </c>
      <c r="E1408" s="1">
        <v>18635.016370000001</v>
      </c>
      <c r="F1408" s="1">
        <v>15362.76712</v>
      </c>
      <c r="G1408" s="1">
        <v>17315.31684</v>
      </c>
      <c r="H1408" s="1">
        <v>18901.417000000001</v>
      </c>
      <c r="I1408" s="1">
        <v>18788.707139999999</v>
      </c>
      <c r="J1408" s="1">
        <v>18033.558229999999</v>
      </c>
      <c r="K1408" s="1">
        <f t="shared" si="21"/>
        <v>1.0859543081909899</v>
      </c>
      <c r="L1408" s="1">
        <v>0.211244962805508</v>
      </c>
      <c r="M1408" s="1">
        <v>0.22228018204536101</v>
      </c>
    </row>
    <row r="1409" spans="1:13">
      <c r="A1409" s="1" t="s">
        <v>2069</v>
      </c>
      <c r="B1409" s="1">
        <v>1</v>
      </c>
      <c r="C1409" s="1">
        <v>1</v>
      </c>
      <c r="D1409" s="1">
        <v>2.6765700000000001E-10</v>
      </c>
      <c r="E1409" s="1">
        <v>14146.130289999999</v>
      </c>
      <c r="F1409" s="1">
        <v>12357.9092</v>
      </c>
      <c r="G1409" s="1">
        <v>13887.081819999999</v>
      </c>
      <c r="H1409" s="1">
        <v>13805.19895</v>
      </c>
      <c r="I1409" s="1">
        <v>13188.56409</v>
      </c>
      <c r="J1409" s="1">
        <v>16868.393499999998</v>
      </c>
      <c r="K1409" s="1">
        <f t="shared" si="21"/>
        <v>1.0859355996423063</v>
      </c>
      <c r="L1409" s="1">
        <v>0.41289791585553398</v>
      </c>
      <c r="M1409" s="1">
        <v>0.31712939972770998</v>
      </c>
    </row>
    <row r="1410" spans="1:13">
      <c r="A1410" s="1" t="s">
        <v>3366</v>
      </c>
      <c r="B1410" s="1">
        <v>1</v>
      </c>
      <c r="C1410" s="1">
        <v>1</v>
      </c>
      <c r="D1410" s="1">
        <v>4.2965999999999999E-11</v>
      </c>
      <c r="E1410" s="1">
        <v>8986.6786800000009</v>
      </c>
      <c r="F1410" s="1">
        <v>8696.3485860000001</v>
      </c>
      <c r="G1410" s="1">
        <v>9266.4724679999999</v>
      </c>
      <c r="H1410" s="1">
        <v>8662.1105339999995</v>
      </c>
      <c r="I1410" s="1">
        <v>10279.10672</v>
      </c>
      <c r="J1410" s="1">
        <v>10321.878259999999</v>
      </c>
      <c r="K1410" s="1">
        <f t="shared" ref="K1410:K1473" si="22">AVERAGE(H1410:J1410)/(AVERAGE(E1410:G1410))</f>
        <v>1.0858493034318228</v>
      </c>
      <c r="L1410" s="1">
        <v>0.247841614711209</v>
      </c>
      <c r="M1410" s="1">
        <v>0.242471920699077</v>
      </c>
    </row>
    <row r="1411" spans="1:13">
      <c r="A1411" s="1" t="s">
        <v>1316</v>
      </c>
      <c r="B1411" s="1">
        <v>11</v>
      </c>
      <c r="C1411" s="1">
        <v>15</v>
      </c>
      <c r="D1411" s="1">
        <v>1.7796000000000001E-20</v>
      </c>
      <c r="E1411" s="1">
        <v>497749.51160000003</v>
      </c>
      <c r="F1411" s="1">
        <v>391499.9031</v>
      </c>
      <c r="G1411" s="1">
        <v>405352.9302</v>
      </c>
      <c r="H1411" s="1">
        <v>439070.11259999999</v>
      </c>
      <c r="I1411" s="1">
        <v>484398.89720000001</v>
      </c>
      <c r="J1411" s="1">
        <v>482260.5577</v>
      </c>
      <c r="K1411" s="1">
        <f t="shared" si="22"/>
        <v>1.0858388856143959</v>
      </c>
      <c r="L1411" s="1">
        <v>0.36722972345177302</v>
      </c>
      <c r="M1411" s="1">
        <v>0.29339116749720601</v>
      </c>
    </row>
    <row r="1412" spans="1:13">
      <c r="A1412" s="1" t="s">
        <v>862</v>
      </c>
      <c r="B1412" s="1">
        <v>24</v>
      </c>
      <c r="C1412" s="1">
        <v>39</v>
      </c>
      <c r="D1412" s="1">
        <v>4.7407799999999996E-21</v>
      </c>
      <c r="E1412" s="1">
        <v>1920079.9129999999</v>
      </c>
      <c r="F1412" s="1">
        <v>1690204.429</v>
      </c>
      <c r="G1412" s="1">
        <v>1640600.0870000001</v>
      </c>
      <c r="H1412" s="1">
        <v>1891441.5249999999</v>
      </c>
      <c r="I1412" s="1">
        <v>1987635.1440000001</v>
      </c>
      <c r="J1412" s="1">
        <v>1821091.882</v>
      </c>
      <c r="K1412" s="1">
        <f t="shared" si="22"/>
        <v>1.0855635137423054</v>
      </c>
      <c r="L1412" s="1">
        <v>0.203783662368348</v>
      </c>
      <c r="M1412" s="1">
        <v>0.21787034039284001</v>
      </c>
    </row>
    <row r="1413" spans="1:13">
      <c r="A1413" s="1" t="s">
        <v>3017</v>
      </c>
      <c r="B1413" s="1">
        <v>3</v>
      </c>
      <c r="C1413" s="1">
        <v>3</v>
      </c>
      <c r="D1413" s="1">
        <v>6.0947199999999997E-13</v>
      </c>
      <c r="E1413" s="1">
        <v>144819.1458</v>
      </c>
      <c r="F1413" s="1">
        <v>130124.60309999999</v>
      </c>
      <c r="G1413" s="1">
        <v>129050.692</v>
      </c>
      <c r="H1413" s="1">
        <v>152512.9369</v>
      </c>
      <c r="I1413" s="1">
        <v>156082.43840000001</v>
      </c>
      <c r="J1413" s="1">
        <v>129963.6045</v>
      </c>
      <c r="K1413" s="1">
        <f t="shared" si="22"/>
        <v>1.0855569666330029</v>
      </c>
      <c r="L1413" s="1">
        <v>0.29758280661347503</v>
      </c>
      <c r="M1413" s="1">
        <v>0.266865590902574</v>
      </c>
    </row>
    <row r="1414" spans="1:13">
      <c r="A1414" s="1" t="s">
        <v>3582</v>
      </c>
      <c r="B1414" s="1">
        <v>1</v>
      </c>
      <c r="C1414" s="1">
        <v>1</v>
      </c>
      <c r="D1414" s="1">
        <v>1.3675500000000001E-13</v>
      </c>
      <c r="E1414" s="1">
        <v>5172.3660630000004</v>
      </c>
      <c r="F1414" s="1">
        <v>4278.1756160000004</v>
      </c>
      <c r="G1414" s="1">
        <v>4661.322099</v>
      </c>
      <c r="H1414" s="1">
        <v>4843.781712</v>
      </c>
      <c r="I1414" s="1">
        <v>5720.7408939999996</v>
      </c>
      <c r="J1414" s="1">
        <v>4752.0180959999998</v>
      </c>
      <c r="K1414" s="1">
        <f t="shared" si="22"/>
        <v>1.0853662523215433</v>
      </c>
      <c r="L1414" s="1">
        <v>0.37544500373512801</v>
      </c>
      <c r="M1414" s="1">
        <v>0.29729896800889499</v>
      </c>
    </row>
    <row r="1415" spans="1:13">
      <c r="A1415" s="1" t="s">
        <v>3215</v>
      </c>
      <c r="B1415" s="1">
        <v>1</v>
      </c>
      <c r="C1415" s="1">
        <v>1</v>
      </c>
      <c r="D1415" s="1">
        <v>2.1290599999999999E-11</v>
      </c>
      <c r="E1415" s="1">
        <v>3852.822713</v>
      </c>
      <c r="F1415" s="1">
        <v>3436.283758</v>
      </c>
      <c r="G1415" s="1">
        <v>3004.01143</v>
      </c>
      <c r="H1415" s="1">
        <v>3480.2917379999999</v>
      </c>
      <c r="I1415" s="1">
        <v>4181.4223259999999</v>
      </c>
      <c r="J1415" s="1">
        <v>3509.1290140000001</v>
      </c>
      <c r="K1415" s="1">
        <f t="shared" si="22"/>
        <v>1.0852730130405606</v>
      </c>
      <c r="L1415" s="1">
        <v>0.43230694284177901</v>
      </c>
      <c r="M1415" s="1">
        <v>0.32629255726599399</v>
      </c>
    </row>
    <row r="1416" spans="1:13">
      <c r="A1416" s="1" t="s">
        <v>845</v>
      </c>
      <c r="B1416" s="1">
        <v>5</v>
      </c>
      <c r="C1416" s="1">
        <v>5</v>
      </c>
      <c r="D1416" s="1">
        <v>3.0558000000000001E-15</v>
      </c>
      <c r="E1416" s="1">
        <v>129233.2341</v>
      </c>
      <c r="F1416" s="1">
        <v>115992.2234</v>
      </c>
      <c r="G1416" s="1">
        <v>122270.51949999999</v>
      </c>
      <c r="H1416" s="1">
        <v>129887.3199</v>
      </c>
      <c r="I1416" s="1">
        <v>132022.3273</v>
      </c>
      <c r="J1416" s="1">
        <v>136912.30720000001</v>
      </c>
      <c r="K1416" s="1">
        <f t="shared" si="22"/>
        <v>1.0852416879654714</v>
      </c>
      <c r="L1416" s="1">
        <v>7.4443335087668594E-2</v>
      </c>
      <c r="M1416" s="1">
        <v>0.13828110382178299</v>
      </c>
    </row>
    <row r="1417" spans="1:13">
      <c r="A1417" s="1" t="s">
        <v>3115</v>
      </c>
      <c r="B1417" s="1">
        <v>1</v>
      </c>
      <c r="C1417" s="1">
        <v>1</v>
      </c>
      <c r="D1417" s="1">
        <v>1.77395E-14</v>
      </c>
      <c r="E1417" s="1">
        <v>4964.9501769999997</v>
      </c>
      <c r="F1417" s="1">
        <v>5059.7401239999999</v>
      </c>
      <c r="G1417" s="1">
        <v>4486.1453369999999</v>
      </c>
      <c r="H1417" s="1">
        <v>5030.1765359999999</v>
      </c>
      <c r="I1417" s="1">
        <v>4775.6378160000004</v>
      </c>
      <c r="J1417" s="1">
        <v>5941.5814479999999</v>
      </c>
      <c r="K1417" s="1">
        <f t="shared" si="22"/>
        <v>1.0852163302547362</v>
      </c>
      <c r="L1417" s="1">
        <v>0.35666582060910301</v>
      </c>
      <c r="M1417" s="1">
        <v>0.28897468948129401</v>
      </c>
    </row>
    <row r="1418" spans="1:13">
      <c r="A1418" s="1" t="s">
        <v>918</v>
      </c>
      <c r="B1418" s="1">
        <v>2</v>
      </c>
      <c r="C1418" s="1">
        <v>2</v>
      </c>
      <c r="D1418" s="1">
        <v>4.87853E-13</v>
      </c>
      <c r="E1418" s="1">
        <v>11796.79177</v>
      </c>
      <c r="F1418" s="1">
        <v>9391.6228740000006</v>
      </c>
      <c r="G1418" s="1">
        <v>9392.0637999999999</v>
      </c>
      <c r="H1418" s="1">
        <v>10474.026949999999</v>
      </c>
      <c r="I1418" s="1">
        <v>12749.68425</v>
      </c>
      <c r="J1418" s="1">
        <v>9959.5494120000003</v>
      </c>
      <c r="K1418" s="1">
        <f t="shared" si="22"/>
        <v>1.0851125391241443</v>
      </c>
      <c r="L1418" s="1">
        <v>0.50081234230187999</v>
      </c>
      <c r="M1418" s="1">
        <v>0.35381368378581901</v>
      </c>
    </row>
    <row r="1419" spans="1:13">
      <c r="A1419" s="1" t="s">
        <v>2275</v>
      </c>
      <c r="B1419" s="1">
        <v>5</v>
      </c>
      <c r="C1419" s="1">
        <v>5</v>
      </c>
      <c r="D1419" s="1">
        <v>7.22013E-15</v>
      </c>
      <c r="E1419" s="1">
        <v>112138.3247</v>
      </c>
      <c r="F1419" s="1">
        <v>102312.0524</v>
      </c>
      <c r="G1419" s="1">
        <v>103521.4687</v>
      </c>
      <c r="H1419" s="1">
        <v>111784.4163</v>
      </c>
      <c r="I1419" s="1">
        <v>116105.95239999999</v>
      </c>
      <c r="J1419" s="1">
        <v>117136.9659</v>
      </c>
      <c r="K1419" s="1">
        <f t="shared" si="22"/>
        <v>1.0850876867161927</v>
      </c>
      <c r="L1419" s="1">
        <v>6.1600263322511097E-2</v>
      </c>
      <c r="M1419" s="1">
        <v>0.12783171224373999</v>
      </c>
    </row>
    <row r="1420" spans="1:13">
      <c r="A1420" s="1" t="s">
        <v>41</v>
      </c>
      <c r="B1420" s="1">
        <v>19</v>
      </c>
      <c r="C1420" s="1">
        <v>23</v>
      </c>
      <c r="D1420" s="1">
        <v>1.3238999999999999E-18</v>
      </c>
      <c r="E1420" s="1">
        <v>773127.55279999995</v>
      </c>
      <c r="F1420" s="1">
        <v>731184.58840000001</v>
      </c>
      <c r="G1420" s="1">
        <v>686234.67929999996</v>
      </c>
      <c r="H1420" s="1">
        <v>769703.45479999995</v>
      </c>
      <c r="I1420" s="1">
        <v>843052.16590000002</v>
      </c>
      <c r="J1420" s="1">
        <v>764161.17390000005</v>
      </c>
      <c r="K1420" s="1">
        <f t="shared" si="22"/>
        <v>1.0850792013920343</v>
      </c>
      <c r="L1420" s="1">
        <v>0.15697608249619399</v>
      </c>
      <c r="M1420" s="1">
        <v>0.19180314021091199</v>
      </c>
    </row>
    <row r="1421" spans="1:13">
      <c r="A1421" s="1" t="s">
        <v>1194</v>
      </c>
      <c r="B1421" s="1">
        <v>5</v>
      </c>
      <c r="C1421" s="1">
        <v>5</v>
      </c>
      <c r="D1421" s="1">
        <v>6.18912E-14</v>
      </c>
      <c r="E1421" s="1">
        <v>55127.255440000001</v>
      </c>
      <c r="F1421" s="1">
        <v>52911.381509999999</v>
      </c>
      <c r="G1421" s="1">
        <v>51839.402999999998</v>
      </c>
      <c r="H1421" s="1">
        <v>54614.867080000004</v>
      </c>
      <c r="I1421" s="1">
        <v>56339.810460000001</v>
      </c>
      <c r="J1421" s="1">
        <v>62511.410100000001</v>
      </c>
      <c r="K1421" s="1">
        <f t="shared" si="22"/>
        <v>1.0849900817788953</v>
      </c>
      <c r="L1421" s="1">
        <v>0.15463589940927699</v>
      </c>
      <c r="M1421" s="1">
        <v>0.19088753753382001</v>
      </c>
    </row>
    <row r="1422" spans="1:13">
      <c r="A1422" s="1" t="s">
        <v>3311</v>
      </c>
      <c r="B1422" s="1">
        <v>2</v>
      </c>
      <c r="C1422" s="1">
        <v>2</v>
      </c>
      <c r="D1422" s="1">
        <v>3.96693E-11</v>
      </c>
      <c r="E1422" s="1">
        <v>41409.963490000002</v>
      </c>
      <c r="F1422" s="1">
        <v>36914.678169999999</v>
      </c>
      <c r="G1422" s="1">
        <v>36860.529040000001</v>
      </c>
      <c r="H1422" s="1">
        <v>40814.266880000003</v>
      </c>
      <c r="I1422" s="1">
        <v>43296.828909999997</v>
      </c>
      <c r="J1422" s="1">
        <v>40857.385049999997</v>
      </c>
      <c r="K1422" s="1">
        <f t="shared" si="22"/>
        <v>1.0849355006425319</v>
      </c>
      <c r="L1422" s="1">
        <v>0.130230929032395</v>
      </c>
      <c r="M1422" s="1">
        <v>0.17648325729527001</v>
      </c>
    </row>
    <row r="1423" spans="1:13">
      <c r="A1423" s="1" t="s">
        <v>435</v>
      </c>
      <c r="B1423" s="1">
        <v>7</v>
      </c>
      <c r="C1423" s="1">
        <v>7</v>
      </c>
      <c r="D1423" s="1">
        <v>6.3044699999999997E-15</v>
      </c>
      <c r="E1423" s="1">
        <v>175845.67619999999</v>
      </c>
      <c r="F1423" s="1">
        <v>161297.45680000001</v>
      </c>
      <c r="G1423" s="1">
        <v>155537.027</v>
      </c>
      <c r="H1423" s="1">
        <v>174673.5661</v>
      </c>
      <c r="I1423" s="1">
        <v>182394.31460000001</v>
      </c>
      <c r="J1423" s="1">
        <v>177404.79819999999</v>
      </c>
      <c r="K1423" s="1">
        <f t="shared" si="22"/>
        <v>1.0848268761218232</v>
      </c>
      <c r="L1423" s="1">
        <v>9.6970382996101598E-2</v>
      </c>
      <c r="M1423" s="1">
        <v>0.15683655248118999</v>
      </c>
    </row>
    <row r="1424" spans="1:13">
      <c r="A1424" s="1" t="s">
        <v>2031</v>
      </c>
      <c r="B1424" s="1">
        <v>5</v>
      </c>
      <c r="C1424" s="1">
        <v>8</v>
      </c>
      <c r="D1424" s="1">
        <v>5.4778700000000002E-16</v>
      </c>
      <c r="E1424" s="1">
        <v>396013.95990000002</v>
      </c>
      <c r="F1424" s="1">
        <v>380862.44150000002</v>
      </c>
      <c r="G1424" s="1">
        <v>366881.66509999998</v>
      </c>
      <c r="H1424" s="1">
        <v>423112.42790000001</v>
      </c>
      <c r="I1424" s="1">
        <v>413423.12410000002</v>
      </c>
      <c r="J1424" s="1">
        <v>404172.78570000001</v>
      </c>
      <c r="K1424" s="1">
        <f t="shared" si="22"/>
        <v>1.0847646666192932</v>
      </c>
      <c r="L1424" s="1">
        <v>3.2247982904430199E-2</v>
      </c>
      <c r="M1424" s="1">
        <v>9.8945786154476703E-2</v>
      </c>
    </row>
    <row r="1425" spans="1:13">
      <c r="A1425" s="1" t="s">
        <v>98</v>
      </c>
      <c r="B1425" s="1">
        <v>1</v>
      </c>
      <c r="C1425" s="1">
        <v>1</v>
      </c>
      <c r="D1425" s="1">
        <v>2.0309899999999999E-10</v>
      </c>
      <c r="E1425" s="1">
        <v>1726.1577970000001</v>
      </c>
      <c r="F1425" s="1">
        <v>547.55755999999997</v>
      </c>
      <c r="G1425" s="1">
        <v>1253.56107</v>
      </c>
      <c r="H1425" s="1">
        <v>1068.8887440000001</v>
      </c>
      <c r="I1425" s="1">
        <v>1399.622582</v>
      </c>
      <c r="J1425" s="1">
        <v>1357.6997240000001</v>
      </c>
      <c r="K1425" s="1">
        <f t="shared" si="22"/>
        <v>1.0847494176276533</v>
      </c>
      <c r="L1425" s="1">
        <v>0.79448373589085997</v>
      </c>
      <c r="M1425" s="1">
        <v>0.45059526673049</v>
      </c>
    </row>
    <row r="1426" spans="1:13">
      <c r="A1426" s="1" t="s">
        <v>2890</v>
      </c>
      <c r="B1426" s="1">
        <v>1</v>
      </c>
      <c r="C1426" s="1">
        <v>1</v>
      </c>
      <c r="D1426" s="1">
        <v>1.14686E-20</v>
      </c>
      <c r="E1426" s="1">
        <v>2554.135464</v>
      </c>
      <c r="F1426" s="1">
        <v>2010.1957399999999</v>
      </c>
      <c r="G1426" s="1">
        <v>1686.1492539999999</v>
      </c>
      <c r="H1426" s="1">
        <v>2388.9816719999999</v>
      </c>
      <c r="I1426" s="1">
        <v>1960.426522</v>
      </c>
      <c r="J1426" s="1">
        <v>2430.6962859999999</v>
      </c>
      <c r="K1426" s="1">
        <f t="shared" si="22"/>
        <v>1.0847333297910136</v>
      </c>
      <c r="L1426" s="1">
        <v>0.58113042042805496</v>
      </c>
      <c r="M1426" s="1">
        <v>0.38161884265160601</v>
      </c>
    </row>
    <row r="1427" spans="1:13">
      <c r="A1427" s="1" t="s">
        <v>2202</v>
      </c>
      <c r="B1427" s="1">
        <v>5</v>
      </c>
      <c r="C1427" s="1">
        <v>9</v>
      </c>
      <c r="D1427" s="1">
        <v>2.1152299999999999E-14</v>
      </c>
      <c r="E1427" s="1">
        <v>200809.73989999999</v>
      </c>
      <c r="F1427" s="1">
        <v>232089.86480000001</v>
      </c>
      <c r="G1427" s="1">
        <v>211319.97709999999</v>
      </c>
      <c r="H1427" s="1">
        <v>228941.52849999999</v>
      </c>
      <c r="I1427" s="1">
        <v>238371.38269999999</v>
      </c>
      <c r="J1427" s="1">
        <v>231484.11309999999</v>
      </c>
      <c r="K1427" s="1">
        <f t="shared" si="22"/>
        <v>1.084718695367046</v>
      </c>
      <c r="L1427" s="1">
        <v>0.131350776734243</v>
      </c>
      <c r="M1427" s="1">
        <v>0.17705962650061599</v>
      </c>
    </row>
    <row r="1428" spans="1:13">
      <c r="A1428" s="1" t="s">
        <v>2530</v>
      </c>
      <c r="B1428" s="1">
        <v>2</v>
      </c>
      <c r="C1428" s="1">
        <v>2</v>
      </c>
      <c r="D1428" s="1">
        <v>1.8442800000000001E-11</v>
      </c>
      <c r="E1428" s="1">
        <v>75796.839070000002</v>
      </c>
      <c r="F1428" s="1">
        <v>65417.310649999999</v>
      </c>
      <c r="G1428" s="1">
        <v>70228.982999999993</v>
      </c>
      <c r="H1428" s="1">
        <v>78938.799790000005</v>
      </c>
      <c r="I1428" s="1">
        <v>72527.017800000001</v>
      </c>
      <c r="J1428" s="1">
        <v>77885.07501</v>
      </c>
      <c r="K1428" s="1">
        <f t="shared" si="22"/>
        <v>1.0846930314058203</v>
      </c>
      <c r="L1428" s="1">
        <v>0.17229845847853001</v>
      </c>
      <c r="M1428" s="1">
        <v>0.20026547054659799</v>
      </c>
    </row>
    <row r="1429" spans="1:13">
      <c r="A1429" s="1" t="s">
        <v>1500</v>
      </c>
      <c r="B1429" s="1">
        <v>3</v>
      </c>
      <c r="C1429" s="1">
        <v>5</v>
      </c>
      <c r="D1429" s="1">
        <v>1.09857E-16</v>
      </c>
      <c r="E1429" s="1">
        <v>148450.6839</v>
      </c>
      <c r="F1429" s="1">
        <v>131830.88800000001</v>
      </c>
      <c r="G1429" s="1">
        <v>117649.33620000001</v>
      </c>
      <c r="H1429" s="1">
        <v>137707.42290000001</v>
      </c>
      <c r="I1429" s="1">
        <v>147932.25440000001</v>
      </c>
      <c r="J1429" s="1">
        <v>145988.47469999999</v>
      </c>
      <c r="K1429" s="1">
        <f t="shared" si="22"/>
        <v>1.0846811424146321</v>
      </c>
      <c r="L1429" s="1">
        <v>0.299750108288381</v>
      </c>
      <c r="M1429" s="1">
        <v>0.26756230876284798</v>
      </c>
    </row>
    <row r="1430" spans="1:13">
      <c r="A1430" s="1" t="s">
        <v>132</v>
      </c>
      <c r="B1430" s="1">
        <v>5</v>
      </c>
      <c r="C1430" s="1">
        <v>6</v>
      </c>
      <c r="D1430" s="1">
        <v>2.8465799999999998E-20</v>
      </c>
      <c r="E1430" s="1">
        <v>52567.383750000001</v>
      </c>
      <c r="F1430" s="1">
        <v>48036.539980000001</v>
      </c>
      <c r="G1430" s="1">
        <v>46639.189830000003</v>
      </c>
      <c r="H1430" s="1">
        <v>55342.002869999997</v>
      </c>
      <c r="I1430" s="1">
        <v>52419.171649999997</v>
      </c>
      <c r="J1430" s="1">
        <v>51922.163240000002</v>
      </c>
      <c r="K1430" s="1">
        <f t="shared" si="22"/>
        <v>1.084487646988874</v>
      </c>
      <c r="L1430" s="1">
        <v>0.117366322945493</v>
      </c>
      <c r="M1430" s="1">
        <v>0.16809096226916301</v>
      </c>
    </row>
    <row r="1431" spans="1:13">
      <c r="A1431" s="1" t="s">
        <v>1028</v>
      </c>
      <c r="B1431" s="1">
        <v>1</v>
      </c>
      <c r="C1431" s="1">
        <v>1</v>
      </c>
      <c r="D1431" s="1">
        <v>7.1894099999999998E-11</v>
      </c>
      <c r="E1431" s="1">
        <v>9703.9292179999993</v>
      </c>
      <c r="F1431" s="1">
        <v>7508.2345919999998</v>
      </c>
      <c r="G1431" s="1">
        <v>6879.4373949999999</v>
      </c>
      <c r="H1431" s="1">
        <v>8433.5508179999997</v>
      </c>
      <c r="I1431" s="1">
        <v>10084.728010000001</v>
      </c>
      <c r="J1431" s="1">
        <v>7606.3012259999996</v>
      </c>
      <c r="K1431" s="1">
        <f t="shared" si="22"/>
        <v>1.0843853769494605</v>
      </c>
      <c r="L1431" s="1">
        <v>0.57914362758842797</v>
      </c>
      <c r="M1431" s="1">
        <v>0.38059358557550999</v>
      </c>
    </row>
    <row r="1432" spans="1:13">
      <c r="A1432" s="1" t="s">
        <v>2588</v>
      </c>
      <c r="B1432" s="1">
        <v>3</v>
      </c>
      <c r="C1432" s="1">
        <v>3</v>
      </c>
      <c r="D1432" s="1">
        <v>1.50531E-14</v>
      </c>
      <c r="E1432" s="1">
        <v>15575.86002</v>
      </c>
      <c r="F1432" s="1">
        <v>12792.70831</v>
      </c>
      <c r="G1432" s="1">
        <v>15090.91633</v>
      </c>
      <c r="H1432" s="1">
        <v>15319.952799999999</v>
      </c>
      <c r="I1432" s="1">
        <v>17238.982530000001</v>
      </c>
      <c r="J1432" s="1">
        <v>14564.652899999999</v>
      </c>
      <c r="K1432" s="1">
        <f t="shared" si="22"/>
        <v>1.0843107919632657</v>
      </c>
      <c r="L1432" s="1">
        <v>0.35570524294988798</v>
      </c>
      <c r="M1432" s="1">
        <v>0.288565878136608</v>
      </c>
    </row>
    <row r="1433" spans="1:13">
      <c r="A1433" s="1" t="s">
        <v>1014</v>
      </c>
      <c r="B1433" s="1">
        <v>15</v>
      </c>
      <c r="C1433" s="1">
        <v>22</v>
      </c>
      <c r="D1433" s="1">
        <v>1.32511E-16</v>
      </c>
      <c r="E1433" s="1">
        <v>535855.88780000003</v>
      </c>
      <c r="F1433" s="1">
        <v>501399.19050000003</v>
      </c>
      <c r="G1433" s="1">
        <v>476437.67119999998</v>
      </c>
      <c r="H1433" s="1">
        <v>560138.79949999996</v>
      </c>
      <c r="I1433" s="1">
        <v>581843.83070000005</v>
      </c>
      <c r="J1433" s="1">
        <v>499187.49599999998</v>
      </c>
      <c r="K1433" s="1">
        <f t="shared" si="22"/>
        <v>1.0842161506964398</v>
      </c>
      <c r="L1433" s="1">
        <v>0.231483182316185</v>
      </c>
      <c r="M1433" s="1">
        <v>0.23381059457977399</v>
      </c>
    </row>
    <row r="1434" spans="1:13">
      <c r="A1434" s="1" t="s">
        <v>1718</v>
      </c>
      <c r="B1434" s="1">
        <v>8</v>
      </c>
      <c r="C1434" s="1">
        <v>14</v>
      </c>
      <c r="D1434" s="1">
        <v>6.9463399999999998E-16</v>
      </c>
      <c r="E1434" s="1">
        <v>168821.69760000001</v>
      </c>
      <c r="F1434" s="1">
        <v>154261.99909999999</v>
      </c>
      <c r="G1434" s="1">
        <v>159726.3278</v>
      </c>
      <c r="H1434" s="1">
        <v>175572.88329999999</v>
      </c>
      <c r="I1434" s="1">
        <v>176635.66310000001</v>
      </c>
      <c r="J1434" s="1">
        <v>171200.93909999999</v>
      </c>
      <c r="K1434" s="1">
        <f t="shared" si="22"/>
        <v>1.0840899296613506</v>
      </c>
      <c r="L1434" s="1">
        <v>4.12446649939597E-2</v>
      </c>
      <c r="M1434" s="1">
        <v>0.108539873721649</v>
      </c>
    </row>
    <row r="1435" spans="1:13">
      <c r="A1435" s="1" t="s">
        <v>1802</v>
      </c>
      <c r="B1435" s="1">
        <v>8</v>
      </c>
      <c r="C1435" s="1">
        <v>12</v>
      </c>
      <c r="D1435" s="1">
        <v>1.95531E-19</v>
      </c>
      <c r="E1435" s="1">
        <v>85020.144899999999</v>
      </c>
      <c r="F1435" s="1">
        <v>77437.386689999999</v>
      </c>
      <c r="G1435" s="1">
        <v>78215.624469999995</v>
      </c>
      <c r="H1435" s="1">
        <v>92713.786699999997</v>
      </c>
      <c r="I1435" s="1">
        <v>84849.238240000006</v>
      </c>
      <c r="J1435" s="1">
        <v>83345.422569999995</v>
      </c>
      <c r="K1435" s="1">
        <f t="shared" si="22"/>
        <v>1.0840778912832112</v>
      </c>
      <c r="L1435" s="1">
        <v>0.148369583158974</v>
      </c>
      <c r="M1435" s="1">
        <v>0.188344568705924</v>
      </c>
    </row>
    <row r="1436" spans="1:13">
      <c r="A1436" s="1" t="s">
        <v>287</v>
      </c>
      <c r="B1436" s="1">
        <v>9</v>
      </c>
      <c r="C1436" s="1">
        <v>9</v>
      </c>
      <c r="D1436" s="1">
        <v>1.59191E-13</v>
      </c>
      <c r="E1436" s="1">
        <v>148264.88750000001</v>
      </c>
      <c r="F1436" s="1">
        <v>140027.11970000001</v>
      </c>
      <c r="G1436" s="1">
        <v>137376.54670000001</v>
      </c>
      <c r="H1436" s="1">
        <v>153953.78090000001</v>
      </c>
      <c r="I1436" s="1">
        <v>149630.6936</v>
      </c>
      <c r="J1436" s="1">
        <v>157846.38070000001</v>
      </c>
      <c r="K1436" s="1">
        <f t="shared" si="22"/>
        <v>1.08401443088136</v>
      </c>
      <c r="L1436" s="1">
        <v>4.2148692971500597E-2</v>
      </c>
      <c r="M1436" s="1">
        <v>0.10970178663371501</v>
      </c>
    </row>
    <row r="1437" spans="1:13">
      <c r="A1437" s="1" t="s">
        <v>2557</v>
      </c>
      <c r="B1437" s="1">
        <v>1</v>
      </c>
      <c r="C1437" s="1">
        <v>1</v>
      </c>
      <c r="D1437" s="1">
        <v>1.1454199999999999E-16</v>
      </c>
      <c r="E1437" s="1">
        <v>6585.9262140000001</v>
      </c>
      <c r="F1437" s="1">
        <v>6189.3966</v>
      </c>
      <c r="G1437" s="1">
        <v>6987.8290749999996</v>
      </c>
      <c r="H1437" s="1">
        <v>6620.3634419999998</v>
      </c>
      <c r="I1437" s="1">
        <v>7656.1623140000002</v>
      </c>
      <c r="J1437" s="1">
        <v>7145.4504999999999</v>
      </c>
      <c r="K1437" s="1">
        <f t="shared" si="22"/>
        <v>1.083935213184456</v>
      </c>
      <c r="L1437" s="1">
        <v>0.21689099375815499</v>
      </c>
      <c r="M1437" s="1">
        <v>0.22582558201146699</v>
      </c>
    </row>
    <row r="1438" spans="1:13">
      <c r="A1438" s="1" t="s">
        <v>3327</v>
      </c>
      <c r="B1438" s="1">
        <v>1</v>
      </c>
      <c r="C1438" s="1">
        <v>1</v>
      </c>
      <c r="D1438" s="1">
        <v>1.2803300000000001E-11</v>
      </c>
      <c r="E1438" s="1">
        <v>639.20185500000002</v>
      </c>
      <c r="G1438" s="1">
        <v>741.06224899999995</v>
      </c>
      <c r="H1438" s="1">
        <v>935.23399199999994</v>
      </c>
      <c r="J1438" s="1">
        <v>560.69464600000003</v>
      </c>
      <c r="K1438" s="1">
        <f t="shared" si="22"/>
        <v>1.0837988423119929</v>
      </c>
    </row>
    <row r="1439" spans="1:13">
      <c r="A1439" s="1" t="s">
        <v>2807</v>
      </c>
      <c r="B1439" s="1">
        <v>1</v>
      </c>
      <c r="C1439" s="1">
        <v>1</v>
      </c>
      <c r="D1439" s="1">
        <v>6.3425299999999998E-10</v>
      </c>
      <c r="E1439" s="1">
        <v>958.044668</v>
      </c>
      <c r="F1439" s="1">
        <v>880.03390400000001</v>
      </c>
      <c r="G1439" s="1">
        <v>1228.8154</v>
      </c>
      <c r="H1439" s="1">
        <v>865.45720800000004</v>
      </c>
      <c r="I1439" s="1">
        <v>1334.9010940000001</v>
      </c>
      <c r="J1439" s="1">
        <v>1123.3328939999999</v>
      </c>
      <c r="K1439" s="1">
        <f t="shared" si="22"/>
        <v>1.0837320188909356</v>
      </c>
      <c r="L1439" s="1">
        <v>0.64488688255931104</v>
      </c>
      <c r="M1439" s="1">
        <v>0.405475460541176</v>
      </c>
    </row>
    <row r="1440" spans="1:13">
      <c r="A1440" s="1" t="s">
        <v>3015</v>
      </c>
      <c r="B1440" s="1">
        <v>2</v>
      </c>
      <c r="C1440" s="1">
        <v>2</v>
      </c>
      <c r="D1440" s="1">
        <v>5.1807900000000001E-16</v>
      </c>
      <c r="E1440" s="1">
        <v>32026.584159999999</v>
      </c>
      <c r="F1440" s="1">
        <v>27730.644550000001</v>
      </c>
      <c r="G1440" s="1">
        <v>25512.456460000001</v>
      </c>
      <c r="H1440" s="1">
        <v>32538.848959999999</v>
      </c>
      <c r="I1440" s="1">
        <v>32026.506079999999</v>
      </c>
      <c r="J1440" s="1">
        <v>27842.591950000002</v>
      </c>
      <c r="K1440" s="1">
        <f t="shared" si="22"/>
        <v>1.0837139460028336</v>
      </c>
      <c r="L1440" s="1">
        <v>0.381600997487274</v>
      </c>
      <c r="M1440" s="1">
        <v>0.30124018041615802</v>
      </c>
    </row>
    <row r="1441" spans="1:13">
      <c r="A1441" s="1" t="s">
        <v>159</v>
      </c>
      <c r="B1441" s="1">
        <v>18</v>
      </c>
      <c r="C1441" s="1">
        <v>46</v>
      </c>
      <c r="D1441" s="1">
        <v>9.6753700000000009E-19</v>
      </c>
      <c r="E1441" s="1">
        <v>1847455.3959999999</v>
      </c>
      <c r="F1441" s="1">
        <v>1656112.9820000001</v>
      </c>
      <c r="G1441" s="1">
        <v>1636738.6810000001</v>
      </c>
      <c r="H1441" s="1">
        <v>1785507.075</v>
      </c>
      <c r="I1441" s="1">
        <v>1942099.7309999999</v>
      </c>
      <c r="J1441" s="1">
        <v>1842695.186</v>
      </c>
      <c r="K1441" s="1">
        <f t="shared" si="22"/>
        <v>1.0836516044789843</v>
      </c>
      <c r="L1441" s="1">
        <v>0.152797245944503</v>
      </c>
      <c r="M1441" s="1">
        <v>0.18958887636251701</v>
      </c>
    </row>
    <row r="1442" spans="1:13">
      <c r="A1442" s="1" t="s">
        <v>208</v>
      </c>
      <c r="B1442" s="1">
        <v>2</v>
      </c>
      <c r="C1442" s="1">
        <v>2</v>
      </c>
      <c r="D1442" s="1">
        <v>2.2357999999999999E-13</v>
      </c>
      <c r="E1442" s="1">
        <v>109043.11810000001</v>
      </c>
      <c r="F1442" s="1">
        <v>87830.393039999995</v>
      </c>
      <c r="G1442" s="1">
        <v>100803.9143</v>
      </c>
      <c r="H1442" s="1">
        <v>107209.7778</v>
      </c>
      <c r="I1442" s="1">
        <v>105438.1903</v>
      </c>
      <c r="J1442" s="1">
        <v>109870.4004</v>
      </c>
      <c r="K1442" s="1">
        <f t="shared" si="22"/>
        <v>1.0834492001645146</v>
      </c>
      <c r="L1442" s="1">
        <v>0.25948764787485501</v>
      </c>
      <c r="M1442" s="1">
        <v>0.24755900052490101</v>
      </c>
    </row>
    <row r="1443" spans="1:13">
      <c r="A1443" s="1" t="s">
        <v>279</v>
      </c>
      <c r="B1443" s="1">
        <v>2</v>
      </c>
      <c r="C1443" s="1">
        <v>5</v>
      </c>
      <c r="D1443" s="1">
        <v>7.5585700000000001E-15</v>
      </c>
      <c r="E1443" s="1">
        <v>30251.00578</v>
      </c>
      <c r="F1443" s="1">
        <v>28518.968250000002</v>
      </c>
      <c r="G1443" s="1">
        <v>24508.666700000002</v>
      </c>
      <c r="H1443" s="1">
        <v>30279.350180000001</v>
      </c>
      <c r="I1443" s="1">
        <v>34321.680619999999</v>
      </c>
      <c r="J1443" s="1">
        <v>25618.5785</v>
      </c>
      <c r="K1443" s="1">
        <f t="shared" si="22"/>
        <v>1.0833463239692336</v>
      </c>
      <c r="L1443" s="1">
        <v>0.48841684591182899</v>
      </c>
      <c r="M1443" s="1">
        <v>0.34905437712632298</v>
      </c>
    </row>
    <row r="1444" spans="1:13">
      <c r="A1444" s="1" t="s">
        <v>2549</v>
      </c>
      <c r="B1444" s="1">
        <v>7</v>
      </c>
      <c r="C1444" s="1">
        <v>11</v>
      </c>
      <c r="D1444" s="1">
        <v>4.9969499999999999E-17</v>
      </c>
      <c r="E1444" s="1">
        <v>583795.12569999998</v>
      </c>
      <c r="F1444" s="1">
        <v>556599.78960000002</v>
      </c>
      <c r="G1444" s="1">
        <v>550723.65500000003</v>
      </c>
      <c r="H1444" s="1">
        <v>616964.72329999995</v>
      </c>
      <c r="I1444" s="1">
        <v>622186.97649999999</v>
      </c>
      <c r="J1444" s="1">
        <v>592635.65330000001</v>
      </c>
      <c r="K1444" s="1">
        <f t="shared" si="22"/>
        <v>1.0831809107122783</v>
      </c>
      <c r="L1444" s="1">
        <v>2.64914930167254E-2</v>
      </c>
      <c r="M1444" s="1">
        <v>9.2440190371717898E-2</v>
      </c>
    </row>
    <row r="1445" spans="1:13">
      <c r="A1445" s="1" t="s">
        <v>2161</v>
      </c>
      <c r="B1445" s="1">
        <v>3</v>
      </c>
      <c r="C1445" s="1">
        <v>4</v>
      </c>
      <c r="D1445" s="1">
        <v>1.06131E-14</v>
      </c>
      <c r="E1445" s="1">
        <v>84479.010190000001</v>
      </c>
      <c r="F1445" s="1">
        <v>74503.051749999999</v>
      </c>
      <c r="G1445" s="1">
        <v>68582.163360000006</v>
      </c>
      <c r="H1445" s="1">
        <v>84989.500599999999</v>
      </c>
      <c r="I1445" s="1">
        <v>82248.401580000005</v>
      </c>
      <c r="J1445" s="1">
        <v>79245.596409999998</v>
      </c>
      <c r="K1445" s="1">
        <f t="shared" si="22"/>
        <v>1.083138170180566</v>
      </c>
      <c r="L1445" s="1">
        <v>0.269678731933712</v>
      </c>
      <c r="M1445" s="1">
        <v>0.25283176144125002</v>
      </c>
    </row>
    <row r="1446" spans="1:13">
      <c r="A1446" s="1" t="s">
        <v>3411</v>
      </c>
      <c r="B1446" s="1">
        <v>1</v>
      </c>
      <c r="C1446" s="1">
        <v>1</v>
      </c>
      <c r="D1446" s="1">
        <v>1.00715E-15</v>
      </c>
      <c r="E1446" s="1">
        <v>2392.4503169999998</v>
      </c>
      <c r="F1446" s="1">
        <v>2171.6961620000002</v>
      </c>
      <c r="G1446" s="1">
        <v>1846.4315690000001</v>
      </c>
      <c r="H1446" s="1">
        <v>1903.8040559999999</v>
      </c>
      <c r="I1446" s="1">
        <v>2877.535312</v>
      </c>
      <c r="J1446" s="1">
        <v>2161.403816</v>
      </c>
      <c r="K1446" s="1">
        <f t="shared" si="22"/>
        <v>1.0830135959683116</v>
      </c>
      <c r="L1446" s="1">
        <v>0.62110580681521399</v>
      </c>
      <c r="M1446" s="1">
        <v>0.39708289790826301</v>
      </c>
    </row>
    <row r="1447" spans="1:13">
      <c r="A1447" s="1" t="s">
        <v>316</v>
      </c>
      <c r="B1447" s="1">
        <v>11</v>
      </c>
      <c r="C1447" s="1">
        <v>11</v>
      </c>
      <c r="D1447" s="1">
        <v>1.9690900000000001E-18</v>
      </c>
      <c r="E1447" s="1">
        <v>228141.1354</v>
      </c>
      <c r="F1447" s="1">
        <v>195939.87220000001</v>
      </c>
      <c r="G1447" s="1">
        <v>211205.70480000001</v>
      </c>
      <c r="H1447" s="1">
        <v>235973.47990000001</v>
      </c>
      <c r="I1447" s="1">
        <v>232100.5092</v>
      </c>
      <c r="J1447" s="1">
        <v>219936.9368</v>
      </c>
      <c r="K1447" s="1">
        <f t="shared" si="22"/>
        <v>1.0829927849440093</v>
      </c>
      <c r="L1447" s="1">
        <v>0.16884835287067501</v>
      </c>
      <c r="M1447" s="1">
        <v>0.19844743015843699</v>
      </c>
    </row>
    <row r="1448" spans="1:13">
      <c r="A1448" s="1" t="s">
        <v>3176</v>
      </c>
      <c r="B1448" s="1">
        <v>1</v>
      </c>
      <c r="C1448" s="1">
        <v>2</v>
      </c>
      <c r="D1448" s="1">
        <v>3.20765E-15</v>
      </c>
      <c r="E1448" s="1">
        <v>3048.4261179999999</v>
      </c>
      <c r="F1448" s="1">
        <v>1260.8984680000001</v>
      </c>
      <c r="G1448" s="1">
        <v>1666.0704479999999</v>
      </c>
      <c r="I1448" s="1">
        <v>2930.5653080000002</v>
      </c>
      <c r="J1448" s="1">
        <v>1383.3019939999999</v>
      </c>
      <c r="K1448" s="1">
        <f t="shared" si="22"/>
        <v>1.0829076431233653</v>
      </c>
    </row>
    <row r="1449" spans="1:13">
      <c r="A1449" s="1" t="s">
        <v>147</v>
      </c>
      <c r="B1449" s="1">
        <v>4</v>
      </c>
      <c r="C1449" s="1">
        <v>8</v>
      </c>
      <c r="D1449" s="1">
        <v>6.5435999999999995E-13</v>
      </c>
      <c r="E1449" s="1">
        <v>630580.02560000005</v>
      </c>
      <c r="F1449" s="1">
        <v>594759.978</v>
      </c>
      <c r="G1449" s="1">
        <v>584186.09550000005</v>
      </c>
      <c r="H1449" s="1">
        <v>650938.47869999998</v>
      </c>
      <c r="I1449" s="1">
        <v>707914.04590000003</v>
      </c>
      <c r="J1449" s="1">
        <v>600401.16209999996</v>
      </c>
      <c r="K1449" s="1">
        <f t="shared" si="22"/>
        <v>1.0827440884519266</v>
      </c>
      <c r="L1449" s="1">
        <v>0.21692429098534</v>
      </c>
      <c r="M1449" s="1">
        <v>0.22582558201146699</v>
      </c>
    </row>
    <row r="1450" spans="1:13">
      <c r="A1450" s="1" t="s">
        <v>1638</v>
      </c>
      <c r="B1450" s="1">
        <v>2</v>
      </c>
      <c r="C1450" s="1">
        <v>2</v>
      </c>
      <c r="D1450" s="1">
        <v>4.3487100000000002E-16</v>
      </c>
      <c r="E1450" s="1">
        <v>23311.883040000001</v>
      </c>
      <c r="F1450" s="1">
        <v>20612.370999999999</v>
      </c>
      <c r="G1450" s="1">
        <v>21677.903190000001</v>
      </c>
      <c r="H1450" s="1">
        <v>23242.819449999999</v>
      </c>
      <c r="I1450" s="1">
        <v>24515.579430000002</v>
      </c>
      <c r="J1450" s="1">
        <v>23265.26125</v>
      </c>
      <c r="K1450" s="1">
        <f t="shared" si="22"/>
        <v>1.0826421436263491</v>
      </c>
      <c r="L1450" s="1">
        <v>0.112314001359142</v>
      </c>
      <c r="M1450" s="1">
        <v>0.16485336770534301</v>
      </c>
    </row>
    <row r="1451" spans="1:13">
      <c r="A1451" s="1" t="s">
        <v>2631</v>
      </c>
      <c r="B1451" s="1">
        <v>5</v>
      </c>
      <c r="C1451" s="1">
        <v>5</v>
      </c>
      <c r="D1451" s="1">
        <v>1.34898E-17</v>
      </c>
      <c r="E1451" s="1">
        <v>66905.279899999994</v>
      </c>
      <c r="F1451" s="1">
        <v>60251.482830000001</v>
      </c>
      <c r="G1451" s="1">
        <v>57800.107989999997</v>
      </c>
      <c r="H1451" s="1">
        <v>63051.444920000002</v>
      </c>
      <c r="I1451" s="1">
        <v>62268.682350000003</v>
      </c>
      <c r="J1451" s="1">
        <v>74901.23156</v>
      </c>
      <c r="K1451" s="1">
        <f t="shared" si="22"/>
        <v>1.0825299868589817</v>
      </c>
      <c r="L1451" s="1">
        <v>0.35853071663563302</v>
      </c>
      <c r="M1451" s="1">
        <v>0.28939547344697902</v>
      </c>
    </row>
    <row r="1452" spans="1:13">
      <c r="A1452" s="1" t="s">
        <v>3454</v>
      </c>
      <c r="B1452" s="1">
        <v>1</v>
      </c>
      <c r="C1452" s="1">
        <v>1</v>
      </c>
      <c r="D1452" s="1">
        <v>2.0825200000000001E-14</v>
      </c>
      <c r="E1452" s="1">
        <v>18931.433840000002</v>
      </c>
      <c r="F1452" s="1">
        <v>15923.00922</v>
      </c>
      <c r="G1452" s="1">
        <v>18938.171750000001</v>
      </c>
      <c r="H1452" s="1">
        <v>20617.45825</v>
      </c>
      <c r="I1452" s="1">
        <v>19294.552899999999</v>
      </c>
      <c r="J1452" s="1">
        <v>18316.820960000001</v>
      </c>
      <c r="K1452" s="1">
        <f t="shared" si="22"/>
        <v>1.0824688912347742</v>
      </c>
      <c r="L1452" s="1">
        <v>0.28707979055727001</v>
      </c>
      <c r="M1452" s="1">
        <v>0.260800031387385</v>
      </c>
    </row>
    <row r="1453" spans="1:13">
      <c r="A1453" s="1" t="s">
        <v>2086</v>
      </c>
      <c r="B1453" s="1">
        <v>1</v>
      </c>
      <c r="C1453" s="1">
        <v>1</v>
      </c>
      <c r="D1453" s="1">
        <v>3.2530100000000001E-10</v>
      </c>
      <c r="E1453" s="1">
        <v>13247.95016</v>
      </c>
      <c r="F1453" s="1">
        <v>11386.93576</v>
      </c>
      <c r="G1453" s="1">
        <v>12888.26002</v>
      </c>
      <c r="H1453" s="1">
        <v>10648.50772</v>
      </c>
      <c r="I1453" s="1">
        <v>13585.19744</v>
      </c>
      <c r="J1453" s="1">
        <v>16381.9997</v>
      </c>
      <c r="K1453" s="1">
        <f t="shared" si="22"/>
        <v>1.0824173678013309</v>
      </c>
      <c r="L1453" s="1">
        <v>0.587614502660331</v>
      </c>
      <c r="M1453" s="1">
        <v>0.38418439115397901</v>
      </c>
    </row>
    <row r="1454" spans="1:13">
      <c r="A1454" s="1" t="s">
        <v>465</v>
      </c>
      <c r="B1454" s="1">
        <v>7</v>
      </c>
      <c r="C1454" s="1">
        <v>10</v>
      </c>
      <c r="D1454" s="1">
        <v>3.7580700000000001E-18</v>
      </c>
      <c r="E1454" s="1">
        <v>262737.43079999997</v>
      </c>
      <c r="F1454" s="1">
        <v>256104.58470000001</v>
      </c>
      <c r="G1454" s="1">
        <v>227547.82990000001</v>
      </c>
      <c r="H1454" s="1">
        <v>280688.6202</v>
      </c>
      <c r="I1454" s="1">
        <v>263491.04300000001</v>
      </c>
      <c r="J1454" s="1">
        <v>263678.97249999997</v>
      </c>
      <c r="K1454" s="1">
        <f t="shared" si="22"/>
        <v>1.0823548051716299</v>
      </c>
      <c r="L1454" s="1">
        <v>0.16859317593765999</v>
      </c>
      <c r="M1454" s="1">
        <v>0.19827779527208</v>
      </c>
    </row>
    <row r="1455" spans="1:13">
      <c r="A1455" s="1" t="s">
        <v>2889</v>
      </c>
      <c r="B1455" s="1">
        <v>3</v>
      </c>
      <c r="C1455" s="1">
        <v>3</v>
      </c>
      <c r="D1455" s="1">
        <v>1.15051E-14</v>
      </c>
      <c r="E1455" s="1">
        <v>14882.985769999999</v>
      </c>
      <c r="F1455" s="1">
        <v>16710.069520000001</v>
      </c>
      <c r="G1455" s="1">
        <v>16043.436439999999</v>
      </c>
      <c r="H1455" s="1">
        <v>18420.18809</v>
      </c>
      <c r="I1455" s="1">
        <v>17834.208019999998</v>
      </c>
      <c r="J1455" s="1">
        <v>15302.274530000001</v>
      </c>
      <c r="K1455" s="1">
        <f t="shared" si="22"/>
        <v>1.0822936107935754</v>
      </c>
      <c r="L1455" s="1">
        <v>0.298885172943894</v>
      </c>
      <c r="M1455" s="1">
        <v>0.26732383250589498</v>
      </c>
    </row>
    <row r="1456" spans="1:13">
      <c r="A1456" s="1" t="s">
        <v>2627</v>
      </c>
      <c r="B1456" s="1">
        <v>2</v>
      </c>
      <c r="C1456" s="1">
        <v>2</v>
      </c>
      <c r="D1456" s="1">
        <v>1.21497E-12</v>
      </c>
      <c r="E1456" s="1">
        <v>43789.902260000003</v>
      </c>
      <c r="F1456" s="1">
        <v>43063.279580000002</v>
      </c>
      <c r="G1456" s="1">
        <v>40534.54595</v>
      </c>
      <c r="H1456" s="1">
        <v>45265.981070000002</v>
      </c>
      <c r="I1456" s="1">
        <v>47353.735829999998</v>
      </c>
      <c r="J1456" s="1">
        <v>45239.635329999997</v>
      </c>
      <c r="K1456" s="1">
        <f t="shared" si="22"/>
        <v>1.0822027727605172</v>
      </c>
      <c r="L1456" s="1">
        <v>4.4786148510984398E-2</v>
      </c>
      <c r="M1456" s="1">
        <v>0.111397494820333</v>
      </c>
    </row>
    <row r="1457" spans="1:13">
      <c r="A1457" s="1" t="s">
        <v>1581</v>
      </c>
      <c r="B1457" s="1">
        <v>6</v>
      </c>
      <c r="C1457" s="1">
        <v>6</v>
      </c>
      <c r="D1457" s="1">
        <v>7.5328700000000001E-16</v>
      </c>
      <c r="E1457" s="1">
        <v>122666.7114</v>
      </c>
      <c r="F1457" s="1">
        <v>115393.73820000001</v>
      </c>
      <c r="G1457" s="1">
        <v>110092.61079999999</v>
      </c>
      <c r="H1457" s="1">
        <v>132283.7139</v>
      </c>
      <c r="I1457" s="1">
        <v>124204.9325</v>
      </c>
      <c r="J1457" s="1">
        <v>120273.63370000001</v>
      </c>
      <c r="K1457" s="1">
        <f t="shared" si="22"/>
        <v>1.082174258836416</v>
      </c>
      <c r="L1457" s="1">
        <v>0.133567149696832</v>
      </c>
      <c r="M1457" s="1">
        <v>0.178970600750121</v>
      </c>
    </row>
    <row r="1458" spans="1:13">
      <c r="A1458" s="1" t="s">
        <v>980</v>
      </c>
      <c r="B1458" s="1">
        <v>4</v>
      </c>
      <c r="C1458" s="1">
        <v>4</v>
      </c>
      <c r="D1458" s="1">
        <v>1.40783E-13</v>
      </c>
      <c r="E1458" s="1">
        <v>137389.67670000001</v>
      </c>
      <c r="F1458" s="1">
        <v>135329.01519999999</v>
      </c>
      <c r="G1458" s="1">
        <v>125842.2418</v>
      </c>
      <c r="H1458" s="1">
        <v>141989.6917</v>
      </c>
      <c r="I1458" s="1">
        <v>147395.2518</v>
      </c>
      <c r="J1458" s="1">
        <v>141898.99799999999</v>
      </c>
      <c r="K1458" s="1">
        <f t="shared" si="22"/>
        <v>1.0821028982851362</v>
      </c>
      <c r="L1458" s="1">
        <v>5.2359662068876198E-2</v>
      </c>
      <c r="M1458" s="1">
        <v>0.11977147147016901</v>
      </c>
    </row>
    <row r="1459" spans="1:13">
      <c r="A1459" s="1" t="s">
        <v>327</v>
      </c>
      <c r="B1459" s="1">
        <v>59</v>
      </c>
      <c r="C1459" s="1">
        <v>73</v>
      </c>
      <c r="D1459" s="1">
        <v>2.5778200000000001E-21</v>
      </c>
      <c r="E1459" s="1">
        <v>1907573.324</v>
      </c>
      <c r="F1459" s="1">
        <v>1670858.7169999999</v>
      </c>
      <c r="G1459" s="1">
        <v>1617713.523</v>
      </c>
      <c r="H1459" s="1">
        <v>1845394.0870000001</v>
      </c>
      <c r="I1459" s="1">
        <v>1967292.754</v>
      </c>
      <c r="J1459" s="1">
        <v>1809904.5190000001</v>
      </c>
      <c r="K1459" s="1">
        <f t="shared" si="22"/>
        <v>1.082069640033664</v>
      </c>
      <c r="L1459" s="1">
        <v>0.232214646480737</v>
      </c>
      <c r="M1459" s="1">
        <v>0.23419451315365</v>
      </c>
    </row>
    <row r="1460" spans="1:13">
      <c r="A1460" s="1" t="s">
        <v>1724</v>
      </c>
      <c r="B1460" s="1">
        <v>5</v>
      </c>
      <c r="C1460" s="1">
        <v>5</v>
      </c>
      <c r="D1460" s="1">
        <v>5.0830999999999996E-19</v>
      </c>
      <c r="E1460" s="1">
        <v>74484.124049999999</v>
      </c>
      <c r="F1460" s="1">
        <v>64695.151210000004</v>
      </c>
      <c r="G1460" s="1">
        <v>68940.204039999997</v>
      </c>
      <c r="H1460" s="1">
        <v>79508.258679999999</v>
      </c>
      <c r="I1460" s="1">
        <v>75565.448850000001</v>
      </c>
      <c r="J1460" s="1">
        <v>70086.929409999997</v>
      </c>
      <c r="K1460" s="1">
        <f t="shared" si="22"/>
        <v>1.0818816080903004</v>
      </c>
      <c r="L1460" s="1">
        <v>0.22247671654144599</v>
      </c>
      <c r="M1460" s="1">
        <v>0.22853572192244401</v>
      </c>
    </row>
    <row r="1461" spans="1:13">
      <c r="A1461" s="1" t="s">
        <v>1441</v>
      </c>
      <c r="B1461" s="1">
        <v>2</v>
      </c>
      <c r="C1461" s="1">
        <v>2</v>
      </c>
      <c r="D1461" s="1">
        <v>4.8357699999999999E-11</v>
      </c>
      <c r="E1461" s="1">
        <v>59394.284350000002</v>
      </c>
      <c r="F1461" s="1">
        <v>54032.434229999999</v>
      </c>
      <c r="G1461" s="1">
        <v>52023.226629999997</v>
      </c>
      <c r="H1461" s="1">
        <v>60757.843610000004</v>
      </c>
      <c r="I1461" s="1">
        <v>61112.622320000002</v>
      </c>
      <c r="J1461" s="1">
        <v>57112.15281</v>
      </c>
      <c r="K1461" s="1">
        <f t="shared" si="22"/>
        <v>1.0817931581229805</v>
      </c>
      <c r="L1461" s="1">
        <v>0.15094430361991201</v>
      </c>
      <c r="M1461" s="1">
        <v>0.18912110232923399</v>
      </c>
    </row>
    <row r="1462" spans="1:13">
      <c r="A1462" s="1" t="s">
        <v>1650</v>
      </c>
      <c r="B1462" s="1">
        <v>12</v>
      </c>
      <c r="C1462" s="1">
        <v>14</v>
      </c>
      <c r="D1462" s="1">
        <v>1.40715E-15</v>
      </c>
      <c r="E1462" s="1">
        <v>182925.74460000001</v>
      </c>
      <c r="F1462" s="1">
        <v>159873.2133</v>
      </c>
      <c r="G1462" s="1">
        <v>151058.15479999999</v>
      </c>
      <c r="H1462" s="1">
        <v>169557.55600000001</v>
      </c>
      <c r="I1462" s="1">
        <v>183658.5668</v>
      </c>
      <c r="J1462" s="1">
        <v>180919.2352</v>
      </c>
      <c r="K1462" s="1">
        <f t="shared" si="22"/>
        <v>1.0815584999470635</v>
      </c>
      <c r="L1462" s="1">
        <v>0.26764491764387699</v>
      </c>
      <c r="M1462" s="1">
        <v>0.25206009811533903</v>
      </c>
    </row>
    <row r="1463" spans="1:13">
      <c r="A1463" s="1" t="s">
        <v>298</v>
      </c>
      <c r="B1463" s="1">
        <v>1</v>
      </c>
      <c r="C1463" s="1">
        <v>1</v>
      </c>
      <c r="D1463" s="1">
        <v>6.3421E-16</v>
      </c>
      <c r="F1463" s="1">
        <v>432.82820600000002</v>
      </c>
      <c r="G1463" s="1">
        <v>399.62845700000003</v>
      </c>
      <c r="H1463" s="1">
        <v>607.42281600000001</v>
      </c>
      <c r="J1463" s="1">
        <v>292.82288</v>
      </c>
      <c r="K1463" s="1">
        <f t="shared" si="22"/>
        <v>1.0814325069556203</v>
      </c>
    </row>
    <row r="1464" spans="1:13">
      <c r="A1464" s="1" t="s">
        <v>604</v>
      </c>
      <c r="B1464" s="1">
        <v>35</v>
      </c>
      <c r="C1464" s="1">
        <v>123</v>
      </c>
      <c r="D1464" s="1">
        <v>1.4827600000000001E-20</v>
      </c>
      <c r="E1464" s="1">
        <v>17100642.379999999</v>
      </c>
      <c r="F1464" s="1">
        <v>15072003.48</v>
      </c>
      <c r="G1464" s="1">
        <v>15449524.68</v>
      </c>
      <c r="H1464" s="1">
        <v>17251412.77</v>
      </c>
      <c r="I1464" s="1">
        <v>17233147.629999999</v>
      </c>
      <c r="J1464" s="1">
        <v>17015462.879999999</v>
      </c>
      <c r="K1464" s="1">
        <f t="shared" si="22"/>
        <v>1.0814295672798622</v>
      </c>
      <c r="L1464" s="1">
        <v>0.108456534547864</v>
      </c>
      <c r="M1464" s="1">
        <v>0.16207830134814899</v>
      </c>
    </row>
    <row r="1465" spans="1:13">
      <c r="A1465" s="1" t="s">
        <v>985</v>
      </c>
      <c r="B1465" s="1">
        <v>8</v>
      </c>
      <c r="C1465" s="1">
        <v>9</v>
      </c>
      <c r="D1465" s="1">
        <v>2.11108E-15</v>
      </c>
      <c r="E1465" s="1">
        <v>516085.32199999999</v>
      </c>
      <c r="F1465" s="1">
        <v>476971.25040000002</v>
      </c>
      <c r="G1465" s="1">
        <v>475410.36829999997</v>
      </c>
      <c r="H1465" s="1">
        <v>536649.6851</v>
      </c>
      <c r="I1465" s="1">
        <v>550963.18259999994</v>
      </c>
      <c r="J1465" s="1">
        <v>500164.44709999999</v>
      </c>
      <c r="K1465" s="1">
        <f t="shared" si="22"/>
        <v>1.0812482533948813</v>
      </c>
      <c r="L1465" s="1">
        <v>0.119567557493584</v>
      </c>
      <c r="M1465" s="1">
        <v>0.16988339474877601</v>
      </c>
    </row>
    <row r="1466" spans="1:13">
      <c r="A1466" s="1" t="s">
        <v>3305</v>
      </c>
      <c r="B1466" s="1">
        <v>2</v>
      </c>
      <c r="C1466" s="1">
        <v>3</v>
      </c>
      <c r="D1466" s="1">
        <v>6.4882000000000003E-19</v>
      </c>
      <c r="E1466" s="1">
        <v>6763.7703330000004</v>
      </c>
      <c r="F1466" s="1">
        <v>6547.3683559999999</v>
      </c>
      <c r="G1466" s="1">
        <v>7909.506488</v>
      </c>
      <c r="H1466" s="1">
        <v>9049.78305</v>
      </c>
      <c r="I1466" s="1">
        <v>6194.6237940000001</v>
      </c>
      <c r="J1466" s="1">
        <v>7699.9986280000003</v>
      </c>
      <c r="K1466" s="1">
        <f t="shared" si="22"/>
        <v>1.0812303434048414</v>
      </c>
      <c r="L1466" s="1">
        <v>0.56877569640556103</v>
      </c>
      <c r="M1466" s="1">
        <v>0.37724490910282799</v>
      </c>
    </row>
    <row r="1467" spans="1:13">
      <c r="A1467" s="1" t="s">
        <v>3365</v>
      </c>
      <c r="B1467" s="1">
        <v>1</v>
      </c>
      <c r="C1467" s="1">
        <v>1</v>
      </c>
      <c r="D1467" s="1">
        <v>3.17043E-13</v>
      </c>
      <c r="E1467" s="1">
        <v>48384.648690000002</v>
      </c>
      <c r="F1467" s="1">
        <v>44331.872159999999</v>
      </c>
      <c r="G1467" s="1">
        <v>42312.715219999998</v>
      </c>
      <c r="H1467" s="1">
        <v>48003.119010000002</v>
      </c>
      <c r="I1467" s="1">
        <v>50758.724739999998</v>
      </c>
      <c r="J1467" s="1">
        <v>47227.506070000003</v>
      </c>
      <c r="K1467" s="1">
        <f t="shared" si="22"/>
        <v>1.0811684496557341</v>
      </c>
      <c r="L1467" s="1">
        <v>0.15418008902460201</v>
      </c>
      <c r="M1467" s="1">
        <v>0.19060007372177701</v>
      </c>
    </row>
    <row r="1468" spans="1:13">
      <c r="A1468" s="1" t="s">
        <v>2357</v>
      </c>
      <c r="B1468" s="1">
        <v>2</v>
      </c>
      <c r="C1468" s="1">
        <v>2</v>
      </c>
      <c r="D1468" s="1">
        <v>3.8492799999999999E-16</v>
      </c>
      <c r="E1468" s="1">
        <v>7864.4041450000004</v>
      </c>
      <c r="F1468" s="1">
        <v>8530.3883619999997</v>
      </c>
      <c r="G1468" s="1">
        <v>6288.2605160000003</v>
      </c>
      <c r="H1468" s="1">
        <v>7027.3623420000004</v>
      </c>
      <c r="I1468" s="1">
        <v>8737.7273440000008</v>
      </c>
      <c r="J1468" s="1">
        <v>8753.4802419999996</v>
      </c>
      <c r="K1468" s="1">
        <f t="shared" si="22"/>
        <v>1.0809201875575936</v>
      </c>
      <c r="L1468" s="1">
        <v>0.52404360845140097</v>
      </c>
      <c r="M1468" s="1">
        <v>0.36418511320887098</v>
      </c>
    </row>
    <row r="1469" spans="1:13">
      <c r="A1469" s="1" t="s">
        <v>796</v>
      </c>
      <c r="B1469" s="1">
        <v>28</v>
      </c>
      <c r="C1469" s="1">
        <v>37</v>
      </c>
      <c r="D1469" s="1">
        <v>2.1548600000000001E-20</v>
      </c>
      <c r="E1469" s="1">
        <v>1043247.651</v>
      </c>
      <c r="F1469" s="1">
        <v>951285.70959999994</v>
      </c>
      <c r="G1469" s="1">
        <v>963587.15960000001</v>
      </c>
      <c r="H1469" s="1">
        <v>1074001.388</v>
      </c>
      <c r="I1469" s="1">
        <v>1115257.706</v>
      </c>
      <c r="J1469" s="1">
        <v>1008175.502</v>
      </c>
      <c r="K1469" s="1">
        <f t="shared" si="22"/>
        <v>1.0809007186035207</v>
      </c>
      <c r="L1469" s="1">
        <v>0.133495409279734</v>
      </c>
      <c r="M1469" s="1">
        <v>0.178970600750121</v>
      </c>
    </row>
    <row r="1470" spans="1:13">
      <c r="A1470" s="1" t="s">
        <v>3391</v>
      </c>
      <c r="B1470" s="1">
        <v>1</v>
      </c>
      <c r="C1470" s="1">
        <v>1</v>
      </c>
      <c r="D1470" s="1">
        <v>3.15314E-10</v>
      </c>
      <c r="E1470" s="1">
        <v>16265.55336</v>
      </c>
      <c r="F1470" s="1">
        <v>18104.395659999998</v>
      </c>
      <c r="G1470" s="1">
        <v>16167.55056</v>
      </c>
      <c r="H1470" s="1">
        <v>19940.850470000001</v>
      </c>
      <c r="I1470" s="1">
        <v>16736.013729999999</v>
      </c>
      <c r="J1470" s="1">
        <v>17948.07921</v>
      </c>
      <c r="K1470" s="1">
        <f t="shared" si="22"/>
        <v>1.0808794234770089</v>
      </c>
      <c r="L1470" s="1">
        <v>0.29317636277549303</v>
      </c>
      <c r="M1470" s="1">
        <v>0.26459924808768798</v>
      </c>
    </row>
    <row r="1471" spans="1:13">
      <c r="A1471" s="1" t="s">
        <v>2173</v>
      </c>
      <c r="B1471" s="1">
        <v>8</v>
      </c>
      <c r="C1471" s="1">
        <v>14</v>
      </c>
      <c r="D1471" s="1">
        <v>9.7819399999999998E-15</v>
      </c>
      <c r="E1471" s="1">
        <v>302956.7304</v>
      </c>
      <c r="F1471" s="1">
        <v>271940.92469999997</v>
      </c>
      <c r="G1471" s="1">
        <v>251468.27420000001</v>
      </c>
      <c r="H1471" s="1">
        <v>299943.37430000002</v>
      </c>
      <c r="I1471" s="1">
        <v>304349.66529999999</v>
      </c>
      <c r="J1471" s="1">
        <v>288902.0625</v>
      </c>
      <c r="K1471" s="1">
        <f t="shared" si="22"/>
        <v>1.0808711618309454</v>
      </c>
      <c r="L1471" s="1">
        <v>0.227862747549505</v>
      </c>
      <c r="M1471" s="1">
        <v>0.23225202659091701</v>
      </c>
    </row>
    <row r="1472" spans="1:13">
      <c r="A1472" s="1" t="s">
        <v>2125</v>
      </c>
      <c r="B1472" s="1">
        <v>6</v>
      </c>
      <c r="C1472" s="1">
        <v>11</v>
      </c>
      <c r="D1472" s="1">
        <v>9.1502699999999996E-20</v>
      </c>
      <c r="E1472" s="1">
        <v>259115.99739999999</v>
      </c>
      <c r="F1472" s="1">
        <v>252839.4284</v>
      </c>
      <c r="G1472" s="1">
        <v>236467.75949999999</v>
      </c>
      <c r="H1472" s="1">
        <v>267228.56020000001</v>
      </c>
      <c r="I1472" s="1">
        <v>281988.56459999998</v>
      </c>
      <c r="J1472" s="1">
        <v>259582.04699999999</v>
      </c>
      <c r="K1472" s="1">
        <f t="shared" si="22"/>
        <v>1.0806709194555468</v>
      </c>
      <c r="L1472" s="1">
        <v>9.9595859180148599E-2</v>
      </c>
      <c r="M1472" s="1">
        <v>0.15841383117228799</v>
      </c>
    </row>
    <row r="1473" spans="1:13">
      <c r="A1473" s="1" t="s">
        <v>2339</v>
      </c>
      <c r="B1473" s="1">
        <v>1</v>
      </c>
      <c r="C1473" s="1">
        <v>1</v>
      </c>
      <c r="D1473" s="1">
        <v>3.12338E-14</v>
      </c>
      <c r="E1473" s="1">
        <v>17358.340950000002</v>
      </c>
      <c r="F1473" s="1">
        <v>16971.302739999999</v>
      </c>
      <c r="G1473" s="1">
        <v>17950.65956</v>
      </c>
      <c r="H1473" s="1">
        <v>18747.756720000001</v>
      </c>
      <c r="I1473" s="1">
        <v>19120.12931</v>
      </c>
      <c r="J1473" s="1">
        <v>18627.86634</v>
      </c>
      <c r="K1473" s="1">
        <f t="shared" si="22"/>
        <v>1.0806316883787395</v>
      </c>
      <c r="L1473" s="1">
        <v>1.1903306734935001E-2</v>
      </c>
      <c r="M1473" s="1">
        <v>7.8290502077737897E-2</v>
      </c>
    </row>
    <row r="1474" spans="1:13">
      <c r="A1474" s="1" t="s">
        <v>1015</v>
      </c>
      <c r="B1474" s="1">
        <v>5</v>
      </c>
      <c r="C1474" s="1">
        <v>7</v>
      </c>
      <c r="D1474" s="1">
        <v>1.10256E-14</v>
      </c>
      <c r="E1474" s="1">
        <v>306164.13789999997</v>
      </c>
      <c r="F1474" s="1">
        <v>299234.58439999999</v>
      </c>
      <c r="G1474" s="1">
        <v>263354.29690000002</v>
      </c>
      <c r="H1474" s="1">
        <v>329444.20689999999</v>
      </c>
      <c r="I1474" s="1">
        <v>327132.33299999998</v>
      </c>
      <c r="J1474" s="1">
        <v>282151.41979999997</v>
      </c>
      <c r="K1474" s="1">
        <f t="shared" ref="K1474:K1537" si="23">AVERAGE(H1474:J1474)/(AVERAGE(E1474:G1474))</f>
        <v>1.080546414174695</v>
      </c>
      <c r="L1474" s="1">
        <v>0.315030989602405</v>
      </c>
      <c r="M1474" s="1">
        <v>0.27382381085579299</v>
      </c>
    </row>
    <row r="1475" spans="1:13">
      <c r="A1475" s="1" t="s">
        <v>329</v>
      </c>
      <c r="B1475" s="1">
        <v>6</v>
      </c>
      <c r="C1475" s="1">
        <v>6</v>
      </c>
      <c r="D1475" s="1">
        <v>1.12227E-16</v>
      </c>
      <c r="E1475" s="1">
        <v>61924.594870000001</v>
      </c>
      <c r="F1475" s="1">
        <v>55252.929170000003</v>
      </c>
      <c r="G1475" s="1">
        <v>54602.346440000001</v>
      </c>
      <c r="H1475" s="1">
        <v>61520.566339999998</v>
      </c>
      <c r="I1475" s="1">
        <v>61877.466260000001</v>
      </c>
      <c r="J1475" s="1">
        <v>62213.743020000002</v>
      </c>
      <c r="K1475" s="1">
        <f t="shared" si="23"/>
        <v>1.0805211058859798</v>
      </c>
      <c r="L1475" s="1">
        <v>0.121095705730661</v>
      </c>
      <c r="M1475" s="1">
        <v>0.17029619111962399</v>
      </c>
    </row>
    <row r="1476" spans="1:13">
      <c r="A1476" s="1" t="s">
        <v>725</v>
      </c>
      <c r="B1476" s="1">
        <v>12</v>
      </c>
      <c r="C1476" s="1">
        <v>20</v>
      </c>
      <c r="D1476" s="1">
        <v>1.97958E-18</v>
      </c>
      <c r="E1476" s="1">
        <v>777943.84889999998</v>
      </c>
      <c r="F1476" s="1">
        <v>600026.91579999996</v>
      </c>
      <c r="G1476" s="1">
        <v>617153.6226</v>
      </c>
      <c r="H1476" s="1">
        <v>729738.45250000001</v>
      </c>
      <c r="I1476" s="1">
        <v>752389.57299999997</v>
      </c>
      <c r="J1476" s="1">
        <v>673607.72080000001</v>
      </c>
      <c r="K1476" s="1">
        <f t="shared" si="23"/>
        <v>1.0805019276103154</v>
      </c>
      <c r="L1476" s="1">
        <v>0.43186567582777502</v>
      </c>
      <c r="M1476" s="1">
        <v>0.32624810682917799</v>
      </c>
    </row>
    <row r="1477" spans="1:13">
      <c r="A1477" s="1" t="s">
        <v>2315</v>
      </c>
      <c r="B1477" s="1">
        <v>1</v>
      </c>
      <c r="C1477" s="1">
        <v>1</v>
      </c>
      <c r="D1477" s="1">
        <v>4.5218500000000002E-12</v>
      </c>
      <c r="E1477" s="1">
        <v>2529.9500210000001</v>
      </c>
      <c r="F1477" s="1">
        <v>2191.2156920000002</v>
      </c>
      <c r="G1477" s="1">
        <v>2144.3299179999999</v>
      </c>
      <c r="H1477" s="1">
        <v>2346.9137999999998</v>
      </c>
      <c r="I1477" s="1">
        <v>2978.3514759999998</v>
      </c>
      <c r="J1477" s="1">
        <v>2092.6279300000001</v>
      </c>
      <c r="K1477" s="1">
        <f t="shared" si="23"/>
        <v>1.0804599703633546</v>
      </c>
      <c r="L1477" s="1">
        <v>0.55993695616398298</v>
      </c>
      <c r="M1477" s="1">
        <v>0.37515669665948498</v>
      </c>
    </row>
    <row r="1478" spans="1:13">
      <c r="A1478" s="1" t="s">
        <v>3547</v>
      </c>
      <c r="B1478" s="1">
        <v>1</v>
      </c>
      <c r="C1478" s="1">
        <v>1</v>
      </c>
      <c r="D1478" s="1">
        <v>1.5706600000000001E-12</v>
      </c>
      <c r="E1478" s="1">
        <v>3371.870633</v>
      </c>
      <c r="F1478" s="1">
        <v>2193.0855240000001</v>
      </c>
      <c r="G1478" s="1">
        <v>2234.3834569999999</v>
      </c>
      <c r="H1478" s="1">
        <v>3046.127238</v>
      </c>
      <c r="I1478" s="1">
        <v>2471.5263180000002</v>
      </c>
      <c r="J1478" s="1">
        <v>2908.240284</v>
      </c>
      <c r="K1478" s="1">
        <f t="shared" si="23"/>
        <v>1.0803342663621571</v>
      </c>
      <c r="L1478" s="1">
        <v>0.64758570203764299</v>
      </c>
      <c r="M1478" s="1">
        <v>0.40574618227203202</v>
      </c>
    </row>
    <row r="1479" spans="1:13">
      <c r="A1479" s="1" t="s">
        <v>2830</v>
      </c>
      <c r="B1479" s="1">
        <v>1</v>
      </c>
      <c r="C1479" s="1">
        <v>1</v>
      </c>
      <c r="D1479" s="1">
        <v>1.15764E-11</v>
      </c>
      <c r="E1479" s="1">
        <v>5883.8803779999998</v>
      </c>
      <c r="F1479" s="1">
        <v>5691.2885159999996</v>
      </c>
      <c r="G1479" s="1">
        <v>6227.5630570000003</v>
      </c>
      <c r="H1479" s="1">
        <v>6924.2106780000004</v>
      </c>
      <c r="I1479" s="1">
        <v>6884.0443480000004</v>
      </c>
      <c r="J1479" s="1">
        <v>5423.813768</v>
      </c>
      <c r="K1479" s="1">
        <f t="shared" si="23"/>
        <v>1.0802875000833629</v>
      </c>
      <c r="L1479" s="1">
        <v>0.40965025247915998</v>
      </c>
      <c r="M1479" s="1">
        <v>0.31571948790367999</v>
      </c>
    </row>
    <row r="1480" spans="1:13">
      <c r="A1480" s="1" t="s">
        <v>1897</v>
      </c>
      <c r="B1480" s="1">
        <v>3</v>
      </c>
      <c r="C1480" s="1">
        <v>3</v>
      </c>
      <c r="D1480" s="1">
        <v>3.08506E-22</v>
      </c>
      <c r="E1480" s="1">
        <v>76637.444910000006</v>
      </c>
      <c r="F1480" s="1">
        <v>71769.129960000006</v>
      </c>
      <c r="G1480" s="1">
        <v>77716.787519999998</v>
      </c>
      <c r="H1480" s="1">
        <v>85557.251929999999</v>
      </c>
      <c r="I1480" s="1">
        <v>83121.458129999999</v>
      </c>
      <c r="J1480" s="1">
        <v>75595.363859999998</v>
      </c>
      <c r="K1480" s="1">
        <f t="shared" si="23"/>
        <v>1.0802690679023912</v>
      </c>
      <c r="L1480" s="1">
        <v>0.160066420703461</v>
      </c>
      <c r="M1480" s="1">
        <v>0.19293792876462801</v>
      </c>
    </row>
    <row r="1481" spans="1:13">
      <c r="A1481" s="1" t="s">
        <v>3182</v>
      </c>
      <c r="B1481" s="1">
        <v>2</v>
      </c>
      <c r="C1481" s="1">
        <v>2</v>
      </c>
      <c r="D1481" s="1">
        <v>5.22888E-11</v>
      </c>
      <c r="E1481" s="1">
        <v>111786.77159999999</v>
      </c>
      <c r="F1481" s="1">
        <v>84862.742240000007</v>
      </c>
      <c r="G1481" s="1">
        <v>93990.744460000002</v>
      </c>
      <c r="H1481" s="1">
        <v>97391.392559999993</v>
      </c>
      <c r="I1481" s="1">
        <v>103140.149</v>
      </c>
      <c r="J1481" s="1">
        <v>113402.231</v>
      </c>
      <c r="K1481" s="1">
        <f t="shared" si="23"/>
        <v>1.0801455187118514</v>
      </c>
      <c r="L1481" s="1">
        <v>0.44566722413988702</v>
      </c>
      <c r="M1481" s="1">
        <v>0.33106823728867102</v>
      </c>
    </row>
    <row r="1482" spans="1:13">
      <c r="A1482" s="1" t="s">
        <v>2580</v>
      </c>
      <c r="B1482" s="1">
        <v>8</v>
      </c>
      <c r="C1482" s="1">
        <v>9</v>
      </c>
      <c r="D1482" s="1">
        <v>1.4571099999999999E-14</v>
      </c>
      <c r="E1482" s="1">
        <v>231974.84090000001</v>
      </c>
      <c r="F1482" s="1">
        <v>194869.11540000001</v>
      </c>
      <c r="G1482" s="1">
        <v>194979.8561</v>
      </c>
      <c r="H1482" s="1">
        <v>227221.86840000001</v>
      </c>
      <c r="I1482" s="1">
        <v>222481.03320000001</v>
      </c>
      <c r="J1482" s="1">
        <v>221945.171</v>
      </c>
      <c r="K1482" s="1">
        <f t="shared" si="23"/>
        <v>1.0801260086964144</v>
      </c>
      <c r="L1482" s="1">
        <v>0.25352500707154402</v>
      </c>
      <c r="M1482" s="1">
        <v>0.24540428401318001</v>
      </c>
    </row>
    <row r="1483" spans="1:13">
      <c r="A1483" s="1" t="s">
        <v>3225</v>
      </c>
      <c r="B1483" s="1">
        <v>1</v>
      </c>
      <c r="C1483" s="1">
        <v>1</v>
      </c>
      <c r="D1483" s="1">
        <v>3.2875900000000001E-12</v>
      </c>
      <c r="E1483" s="1">
        <v>11914.69713</v>
      </c>
      <c r="F1483" s="1">
        <v>8977.9099100000003</v>
      </c>
      <c r="G1483" s="1">
        <v>11830.80133</v>
      </c>
      <c r="H1483" s="1">
        <v>11436.591469999999</v>
      </c>
      <c r="I1483" s="1">
        <v>10250.4697</v>
      </c>
      <c r="J1483" s="1">
        <v>13657.61233</v>
      </c>
      <c r="K1483" s="1">
        <f t="shared" si="23"/>
        <v>1.0801036707534142</v>
      </c>
      <c r="L1483" s="1">
        <v>0.56340507349582902</v>
      </c>
      <c r="M1483" s="1">
        <v>0.37578132200436698</v>
      </c>
    </row>
    <row r="1484" spans="1:13">
      <c r="A1484" s="1" t="s">
        <v>712</v>
      </c>
      <c r="B1484" s="1">
        <v>2</v>
      </c>
      <c r="C1484" s="1">
        <v>2</v>
      </c>
      <c r="D1484" s="1">
        <v>1.44511E-13</v>
      </c>
      <c r="E1484" s="1">
        <v>43643.591469999999</v>
      </c>
      <c r="F1484" s="1">
        <v>43560.755969999998</v>
      </c>
      <c r="G1484" s="1">
        <v>41807.677739999999</v>
      </c>
      <c r="H1484" s="1">
        <v>47232.460039999998</v>
      </c>
      <c r="I1484" s="1">
        <v>46584.413209999999</v>
      </c>
      <c r="J1484" s="1">
        <v>45524.516080000001</v>
      </c>
      <c r="K1484" s="1">
        <f t="shared" si="23"/>
        <v>1.0800651267630927</v>
      </c>
      <c r="L1484" s="1">
        <v>1.14898999272869E-2</v>
      </c>
      <c r="M1484" s="1">
        <v>7.7853048435977804E-2</v>
      </c>
    </row>
    <row r="1485" spans="1:13">
      <c r="A1485" s="1" t="s">
        <v>2366</v>
      </c>
      <c r="B1485" s="1">
        <v>7</v>
      </c>
      <c r="C1485" s="1">
        <v>8</v>
      </c>
      <c r="D1485" s="1">
        <v>1.5376899999999999E-20</v>
      </c>
      <c r="E1485" s="1">
        <v>172492.7107</v>
      </c>
      <c r="F1485" s="1">
        <v>132260.54509999999</v>
      </c>
      <c r="G1485" s="1">
        <v>146719.56140000001</v>
      </c>
      <c r="H1485" s="1">
        <v>160612.7971</v>
      </c>
      <c r="I1485" s="1">
        <v>169260.10680000001</v>
      </c>
      <c r="J1485" s="1">
        <v>157698.1539</v>
      </c>
      <c r="K1485" s="1">
        <f t="shared" si="23"/>
        <v>1.0799566202543014</v>
      </c>
      <c r="L1485" s="1">
        <v>0.382199167222327</v>
      </c>
      <c r="M1485" s="1">
        <v>0.30144632212648698</v>
      </c>
    </row>
    <row r="1486" spans="1:13">
      <c r="A1486" s="1" t="s">
        <v>3144</v>
      </c>
      <c r="B1486" s="1">
        <v>1</v>
      </c>
      <c r="C1486" s="1">
        <v>1</v>
      </c>
      <c r="D1486" s="1">
        <v>4.8380600000000005E-13</v>
      </c>
      <c r="E1486" s="1">
        <v>7028.9937749999999</v>
      </c>
      <c r="F1486" s="1">
        <v>5919.5469940000003</v>
      </c>
      <c r="G1486" s="1">
        <v>6152.018196</v>
      </c>
      <c r="H1486" s="1">
        <v>6465.6650520000003</v>
      </c>
      <c r="I1486" s="1">
        <v>7602.3875719999996</v>
      </c>
      <c r="J1486" s="1">
        <v>6557.5848900000001</v>
      </c>
      <c r="K1486" s="1">
        <f t="shared" si="23"/>
        <v>1.0798447077802575</v>
      </c>
      <c r="L1486" s="1">
        <v>0.36420192146617902</v>
      </c>
      <c r="M1486" s="1">
        <v>0.29257015829997701</v>
      </c>
    </row>
    <row r="1487" spans="1:13">
      <c r="A1487" s="1" t="s">
        <v>713</v>
      </c>
      <c r="B1487" s="1">
        <v>9</v>
      </c>
      <c r="C1487" s="1">
        <v>22</v>
      </c>
      <c r="D1487" s="1">
        <v>3.6497700000000003E-20</v>
      </c>
      <c r="E1487" s="1">
        <v>1087977.902</v>
      </c>
      <c r="F1487" s="1">
        <v>1123329.4950000001</v>
      </c>
      <c r="G1487" s="1">
        <v>1115030.905</v>
      </c>
      <c r="H1487" s="1">
        <v>1186035.291</v>
      </c>
      <c r="I1487" s="1">
        <v>1225153.0279999999</v>
      </c>
      <c r="J1487" s="1">
        <v>1179289.709</v>
      </c>
      <c r="K1487" s="1">
        <f t="shared" si="23"/>
        <v>1.0794085574041528</v>
      </c>
      <c r="L1487" s="1">
        <v>7.8448156046925198E-3</v>
      </c>
      <c r="M1487" s="1">
        <v>6.9177789714896298E-2</v>
      </c>
    </row>
    <row r="1488" spans="1:13">
      <c r="A1488" s="1" t="s">
        <v>2186</v>
      </c>
      <c r="B1488" s="1">
        <v>3</v>
      </c>
      <c r="C1488" s="1">
        <v>3</v>
      </c>
      <c r="D1488" s="1">
        <v>8.3412399999999998E-15</v>
      </c>
      <c r="E1488" s="1">
        <v>22911.81064</v>
      </c>
      <c r="F1488" s="1">
        <v>20262.649249999999</v>
      </c>
      <c r="G1488" s="1">
        <v>21368.685809999999</v>
      </c>
      <c r="H1488" s="1">
        <v>21764.836169999999</v>
      </c>
      <c r="I1488" s="1">
        <v>24495.440689999999</v>
      </c>
      <c r="J1488" s="1">
        <v>23397.53471</v>
      </c>
      <c r="K1488" s="1">
        <f t="shared" si="23"/>
        <v>1.0792441368410093</v>
      </c>
      <c r="L1488" s="1">
        <v>0.197493829380673</v>
      </c>
      <c r="M1488" s="1">
        <v>0.21441220954694701</v>
      </c>
    </row>
    <row r="1489" spans="1:13">
      <c r="A1489" s="1" t="s">
        <v>1501</v>
      </c>
      <c r="B1489" s="1">
        <v>7</v>
      </c>
      <c r="C1489" s="1">
        <v>8</v>
      </c>
      <c r="D1489" s="1">
        <v>1.35438E-16</v>
      </c>
      <c r="E1489" s="1">
        <v>110446.0647</v>
      </c>
      <c r="F1489" s="1">
        <v>102804.46249999999</v>
      </c>
      <c r="G1489" s="1">
        <v>102439.59359999999</v>
      </c>
      <c r="H1489" s="1">
        <v>107232.9267</v>
      </c>
      <c r="I1489" s="1">
        <v>117019.87820000001</v>
      </c>
      <c r="J1489" s="1">
        <v>116415.189</v>
      </c>
      <c r="K1489" s="1">
        <f t="shared" si="23"/>
        <v>1.0791214911531053</v>
      </c>
      <c r="L1489" s="1">
        <v>0.112340984596074</v>
      </c>
      <c r="M1489" s="1">
        <v>0.16485336770534301</v>
      </c>
    </row>
    <row r="1490" spans="1:13">
      <c r="A1490" s="1" t="s">
        <v>1908</v>
      </c>
      <c r="B1490" s="1">
        <v>2</v>
      </c>
      <c r="C1490" s="1">
        <v>2</v>
      </c>
      <c r="D1490" s="1">
        <v>5.6977900000000004E-16</v>
      </c>
      <c r="E1490" s="1">
        <v>21194.835040000002</v>
      </c>
      <c r="F1490" s="1">
        <v>19589.471819999999</v>
      </c>
      <c r="G1490" s="1">
        <v>19672.82647</v>
      </c>
      <c r="H1490" s="1">
        <v>21578.916740000001</v>
      </c>
      <c r="I1490" s="1">
        <v>21895.307959999998</v>
      </c>
      <c r="J1490" s="1">
        <v>21759.216349999999</v>
      </c>
      <c r="K1490" s="1">
        <f t="shared" si="23"/>
        <v>1.0790032119771367</v>
      </c>
      <c r="L1490" s="1">
        <v>3.9734615254185597E-2</v>
      </c>
      <c r="M1490" s="1">
        <v>0.106698064915439</v>
      </c>
    </row>
    <row r="1491" spans="1:13">
      <c r="A1491" s="1" t="s">
        <v>1816</v>
      </c>
      <c r="B1491" s="1">
        <v>12</v>
      </c>
      <c r="C1491" s="1">
        <v>17</v>
      </c>
      <c r="D1491" s="1">
        <v>4.2315400000000001E-19</v>
      </c>
      <c r="E1491" s="1">
        <v>905413.00890000002</v>
      </c>
      <c r="F1491" s="1">
        <v>895065.87509999995</v>
      </c>
      <c r="G1491" s="1">
        <v>782449.43850000005</v>
      </c>
      <c r="H1491" s="1">
        <v>961163.37289999996</v>
      </c>
      <c r="I1491" s="1">
        <v>970560.31220000004</v>
      </c>
      <c r="J1491" s="1">
        <v>855235.92669999995</v>
      </c>
      <c r="K1491" s="1">
        <f t="shared" si="23"/>
        <v>1.0789922381982784</v>
      </c>
      <c r="L1491" s="1">
        <v>0.27646530649942302</v>
      </c>
      <c r="M1491" s="1">
        <v>0.25650563683633498</v>
      </c>
    </row>
    <row r="1492" spans="1:13">
      <c r="A1492" s="1" t="s">
        <v>974</v>
      </c>
      <c r="B1492" s="1">
        <v>8</v>
      </c>
      <c r="C1492" s="1">
        <v>8</v>
      </c>
      <c r="D1492" s="1">
        <v>3.1419200000000002E-20</v>
      </c>
      <c r="E1492" s="1">
        <v>179646.9259</v>
      </c>
      <c r="F1492" s="1">
        <v>154885.19639999999</v>
      </c>
      <c r="G1492" s="1">
        <v>154930.5981</v>
      </c>
      <c r="H1492" s="1">
        <v>166977.84270000001</v>
      </c>
      <c r="I1492" s="1">
        <v>181390.95809999999</v>
      </c>
      <c r="J1492" s="1">
        <v>179739.8437</v>
      </c>
      <c r="K1492" s="1">
        <f t="shared" si="23"/>
        <v>1.0789558070294252</v>
      </c>
      <c r="L1492" s="1">
        <v>0.24327948790232301</v>
      </c>
      <c r="M1492" s="1">
        <v>0.240199063557586</v>
      </c>
    </row>
    <row r="1493" spans="1:13">
      <c r="A1493" s="1" t="s">
        <v>2894</v>
      </c>
      <c r="B1493" s="1">
        <v>1</v>
      </c>
      <c r="C1493" s="1">
        <v>1</v>
      </c>
      <c r="D1493" s="1">
        <v>4.22052E-13</v>
      </c>
      <c r="E1493" s="1">
        <v>9451.673245</v>
      </c>
      <c r="F1493" s="1">
        <v>9053.928688</v>
      </c>
      <c r="G1493" s="1">
        <v>10542.72805</v>
      </c>
      <c r="H1493" s="1">
        <v>10455.447620000001</v>
      </c>
      <c r="I1493" s="1">
        <v>10091.68577</v>
      </c>
      <c r="J1493" s="1">
        <v>10791.8649</v>
      </c>
      <c r="K1493" s="1">
        <f t="shared" si="23"/>
        <v>1.0788571428491958</v>
      </c>
      <c r="L1493" s="1">
        <v>0.19330331201058901</v>
      </c>
      <c r="M1493" s="1">
        <v>0.212993781425764</v>
      </c>
    </row>
    <row r="1494" spans="1:13">
      <c r="A1494" s="1" t="s">
        <v>2117</v>
      </c>
      <c r="B1494" s="1">
        <v>3</v>
      </c>
      <c r="C1494" s="1">
        <v>3</v>
      </c>
      <c r="D1494" s="1">
        <v>6.5204299999999998E-14</v>
      </c>
      <c r="E1494" s="1">
        <v>90264.590150000004</v>
      </c>
      <c r="F1494" s="1">
        <v>82772.825960000002</v>
      </c>
      <c r="G1494" s="1">
        <v>82141.172179999994</v>
      </c>
      <c r="H1494" s="1">
        <v>90955.599969999996</v>
      </c>
      <c r="I1494" s="1">
        <v>94337.975619999997</v>
      </c>
      <c r="J1494" s="1">
        <v>89993.291230000003</v>
      </c>
      <c r="K1494" s="1">
        <f t="shared" si="23"/>
        <v>1.0788008063872028</v>
      </c>
      <c r="L1494" s="1">
        <v>8.3548086446985401E-2</v>
      </c>
      <c r="M1494" s="1">
        <v>0.14523939660346399</v>
      </c>
    </row>
    <row r="1495" spans="1:13">
      <c r="A1495" s="1" t="s">
        <v>1826</v>
      </c>
      <c r="B1495" s="1">
        <v>1</v>
      </c>
      <c r="C1495" s="1">
        <v>1</v>
      </c>
      <c r="D1495" s="1">
        <v>3.15512E-14</v>
      </c>
      <c r="E1495" s="1">
        <v>20175.494429999999</v>
      </c>
      <c r="F1495" s="1">
        <v>17653.008109999999</v>
      </c>
      <c r="G1495" s="1">
        <v>17102.221809999999</v>
      </c>
      <c r="H1495" s="1">
        <v>18577.738870000001</v>
      </c>
      <c r="I1495" s="1">
        <v>21577.04636</v>
      </c>
      <c r="J1495" s="1">
        <v>19104.37441</v>
      </c>
      <c r="K1495" s="1">
        <f t="shared" si="23"/>
        <v>1.0787980741419076</v>
      </c>
      <c r="L1495" s="1">
        <v>0.33670878356843298</v>
      </c>
      <c r="M1495" s="1">
        <v>0.27923355403157901</v>
      </c>
    </row>
    <row r="1496" spans="1:13">
      <c r="A1496" s="1" t="s">
        <v>2398</v>
      </c>
      <c r="B1496" s="1">
        <v>1</v>
      </c>
      <c r="C1496" s="1">
        <v>1</v>
      </c>
      <c r="D1496" s="1">
        <v>1.03424E-15</v>
      </c>
      <c r="E1496" s="1">
        <v>10454.61102</v>
      </c>
      <c r="F1496" s="1">
        <v>8784.8497559999996</v>
      </c>
      <c r="G1496" s="1">
        <v>9771.8298579999991</v>
      </c>
      <c r="H1496" s="1">
        <v>10716.576950000001</v>
      </c>
      <c r="I1496" s="1">
        <v>10968.78232</v>
      </c>
      <c r="J1496" s="1">
        <v>9608.8131119999998</v>
      </c>
      <c r="K1496" s="1">
        <f t="shared" si="23"/>
        <v>1.0786894239487768</v>
      </c>
      <c r="L1496" s="1">
        <v>0.30008236905984298</v>
      </c>
      <c r="M1496" s="1">
        <v>0.267725295214436</v>
      </c>
    </row>
    <row r="1497" spans="1:13">
      <c r="A1497" s="1" t="s">
        <v>1253</v>
      </c>
      <c r="B1497" s="1">
        <v>1</v>
      </c>
      <c r="C1497" s="1">
        <v>1</v>
      </c>
      <c r="D1497" s="1">
        <v>3.2123599999999999E-12</v>
      </c>
      <c r="E1497" s="1">
        <v>8934.0029759999998</v>
      </c>
      <c r="F1497" s="1">
        <v>7372.5327980000002</v>
      </c>
      <c r="G1497" s="1">
        <v>10036.67439</v>
      </c>
      <c r="H1497" s="1">
        <v>8470.6900740000001</v>
      </c>
      <c r="I1497" s="1">
        <v>7471.9550019999997</v>
      </c>
      <c r="J1497" s="1">
        <v>12469.67686</v>
      </c>
      <c r="K1497" s="1">
        <f t="shared" si="23"/>
        <v>1.0785444051472359</v>
      </c>
      <c r="L1497" s="1">
        <v>0.70755059906458295</v>
      </c>
      <c r="M1497" s="1">
        <v>0.42495956755571801</v>
      </c>
    </row>
    <row r="1498" spans="1:13">
      <c r="A1498" s="1" t="s">
        <v>2910</v>
      </c>
      <c r="B1498" s="1">
        <v>2</v>
      </c>
      <c r="C1498" s="1">
        <v>2</v>
      </c>
      <c r="D1498" s="1">
        <v>4.2621000000000001E-13</v>
      </c>
      <c r="E1498" s="1">
        <v>35598.65004</v>
      </c>
      <c r="F1498" s="1">
        <v>30151.30631</v>
      </c>
      <c r="G1498" s="1">
        <v>31827.617300000002</v>
      </c>
      <c r="H1498" s="1">
        <v>36321.057229999999</v>
      </c>
      <c r="I1498" s="1">
        <v>35923.415029999996</v>
      </c>
      <c r="J1498" s="1">
        <v>32989.634819999999</v>
      </c>
      <c r="K1498" s="1">
        <f t="shared" si="23"/>
        <v>1.0784661182236723</v>
      </c>
      <c r="L1498" s="1">
        <v>0.25514881459691102</v>
      </c>
      <c r="M1498" s="1">
        <v>0.246260287777016</v>
      </c>
    </row>
    <row r="1499" spans="1:13">
      <c r="A1499" s="1" t="s">
        <v>967</v>
      </c>
      <c r="B1499" s="1">
        <v>4</v>
      </c>
      <c r="C1499" s="1">
        <v>4</v>
      </c>
      <c r="D1499" s="1">
        <v>1.23339E-17</v>
      </c>
      <c r="E1499" s="1">
        <v>50048.959190000001</v>
      </c>
      <c r="F1499" s="1">
        <v>48616.895400000001</v>
      </c>
      <c r="G1499" s="1">
        <v>51683.119509999997</v>
      </c>
      <c r="H1499" s="1">
        <v>48684.170299999998</v>
      </c>
      <c r="I1499" s="1">
        <v>55777.690459999998</v>
      </c>
      <c r="J1499" s="1">
        <v>57658.689749999998</v>
      </c>
      <c r="K1499" s="1">
        <f t="shared" si="23"/>
        <v>1.0782950231650434</v>
      </c>
      <c r="L1499" s="1">
        <v>0.24369590335897001</v>
      </c>
      <c r="M1499" s="1">
        <v>0.240354951268622</v>
      </c>
    </row>
    <row r="1500" spans="1:13">
      <c r="A1500" s="1" t="s">
        <v>2302</v>
      </c>
      <c r="B1500" s="1">
        <v>1</v>
      </c>
      <c r="C1500" s="1">
        <v>1</v>
      </c>
      <c r="D1500" s="1">
        <v>8.5252099999999994E-12</v>
      </c>
      <c r="E1500" s="1">
        <v>5379.3048140000001</v>
      </c>
      <c r="F1500" s="1">
        <v>5906.3444639999998</v>
      </c>
      <c r="G1500" s="1">
        <v>5611.5652360000004</v>
      </c>
      <c r="H1500" s="1">
        <v>6302.9431080000004</v>
      </c>
      <c r="I1500" s="1">
        <v>6410.3654880000004</v>
      </c>
      <c r="J1500" s="1">
        <v>5502.9785519999996</v>
      </c>
      <c r="K1500" s="1">
        <f t="shared" si="23"/>
        <v>1.0780645018684647</v>
      </c>
      <c r="L1500" s="1">
        <v>0.24668981491049</v>
      </c>
      <c r="M1500" s="1">
        <v>0.242328546077683</v>
      </c>
    </row>
    <row r="1501" spans="1:13">
      <c r="A1501" s="1" t="s">
        <v>1203</v>
      </c>
      <c r="B1501" s="1">
        <v>8</v>
      </c>
      <c r="C1501" s="1">
        <v>8</v>
      </c>
      <c r="D1501" s="1">
        <v>1.3145000000000001E-17</v>
      </c>
      <c r="E1501" s="1">
        <v>342381.91830000002</v>
      </c>
      <c r="F1501" s="1">
        <v>312298.26679999998</v>
      </c>
      <c r="G1501" s="1">
        <v>323532.79310000001</v>
      </c>
      <c r="H1501" s="1">
        <v>353747.51319999999</v>
      </c>
      <c r="I1501" s="1">
        <v>356937.22100000002</v>
      </c>
      <c r="J1501" s="1">
        <v>343878.12770000001</v>
      </c>
      <c r="K1501" s="1">
        <f t="shared" si="23"/>
        <v>1.0780503687862442</v>
      </c>
      <c r="L1501" s="1">
        <v>5.7194071462879401E-2</v>
      </c>
      <c r="M1501" s="1">
        <v>0.12385158517561699</v>
      </c>
    </row>
    <row r="1502" spans="1:13">
      <c r="A1502" s="1" t="s">
        <v>1382</v>
      </c>
      <c r="B1502" s="1">
        <v>15</v>
      </c>
      <c r="C1502" s="1">
        <v>20</v>
      </c>
      <c r="D1502" s="1">
        <v>1.2043E-20</v>
      </c>
      <c r="E1502" s="1">
        <v>594864.223</v>
      </c>
      <c r="F1502" s="1">
        <v>510400.47330000001</v>
      </c>
      <c r="G1502" s="1">
        <v>513875.1225</v>
      </c>
      <c r="H1502" s="1">
        <v>590038.89850000001</v>
      </c>
      <c r="I1502" s="1">
        <v>590420.50919999997</v>
      </c>
      <c r="J1502" s="1">
        <v>564987.45109999995</v>
      </c>
      <c r="K1502" s="1">
        <f t="shared" si="23"/>
        <v>1.0780087294089342</v>
      </c>
      <c r="L1502" s="1">
        <v>0.21821350989380001</v>
      </c>
      <c r="M1502" s="1">
        <v>0.226354772898716</v>
      </c>
    </row>
    <row r="1503" spans="1:13">
      <c r="A1503" s="1" t="s">
        <v>406</v>
      </c>
      <c r="B1503" s="1">
        <v>2</v>
      </c>
      <c r="C1503" s="1">
        <v>2</v>
      </c>
      <c r="D1503" s="1">
        <v>1.1129E-13</v>
      </c>
      <c r="E1503" s="1">
        <v>65037.688690000003</v>
      </c>
      <c r="F1503" s="1">
        <v>65368.417070000003</v>
      </c>
      <c r="G1503" s="1">
        <v>49351.409350000002</v>
      </c>
      <c r="H1503" s="1">
        <v>68273.371780000001</v>
      </c>
      <c r="I1503" s="1">
        <v>69363.897899999996</v>
      </c>
      <c r="J1503" s="1">
        <v>56129.183499999999</v>
      </c>
      <c r="K1503" s="1">
        <f t="shared" si="23"/>
        <v>1.0779324194675668</v>
      </c>
      <c r="L1503" s="1">
        <v>0.528644898512586</v>
      </c>
      <c r="M1503" s="1">
        <v>0.36585048272815102</v>
      </c>
    </row>
    <row r="1504" spans="1:13">
      <c r="A1504" s="1" t="s">
        <v>157</v>
      </c>
      <c r="B1504" s="1">
        <v>33</v>
      </c>
      <c r="C1504" s="1">
        <v>71</v>
      </c>
      <c r="D1504" s="1">
        <v>1.7564000000000001E-18</v>
      </c>
      <c r="E1504" s="1">
        <v>4338364.5980000002</v>
      </c>
      <c r="F1504" s="1">
        <v>4091025.71</v>
      </c>
      <c r="G1504" s="1">
        <v>4222418.9890000001</v>
      </c>
      <c r="H1504" s="1">
        <v>4361965.6160000004</v>
      </c>
      <c r="I1504" s="1">
        <v>4868690.9929999998</v>
      </c>
      <c r="J1504" s="1">
        <v>4405915.807</v>
      </c>
      <c r="K1504" s="1">
        <f t="shared" si="23"/>
        <v>1.0778357542295163</v>
      </c>
      <c r="L1504" s="1">
        <v>0.13748057741890601</v>
      </c>
      <c r="M1504" s="1">
        <v>0.181383769806756</v>
      </c>
    </row>
    <row r="1505" spans="1:13">
      <c r="A1505" s="1" t="s">
        <v>3485</v>
      </c>
      <c r="B1505" s="1">
        <v>1</v>
      </c>
      <c r="C1505" s="1">
        <v>1</v>
      </c>
      <c r="D1505" s="1">
        <v>1.77734E-10</v>
      </c>
      <c r="E1505" s="1">
        <v>15608.559670000001</v>
      </c>
      <c r="F1505" s="1">
        <v>14377.71941</v>
      </c>
      <c r="G1505" s="1">
        <v>16316.6738</v>
      </c>
      <c r="H1505" s="1">
        <v>16548.749909999999</v>
      </c>
      <c r="I1505" s="1">
        <v>16886.391210000002</v>
      </c>
      <c r="J1505" s="1">
        <v>16467.271540000002</v>
      </c>
      <c r="K1505" s="1">
        <f t="shared" si="23"/>
        <v>1.0777371540283502</v>
      </c>
      <c r="L1505" s="1">
        <v>0.107747730184658</v>
      </c>
      <c r="M1505" s="1">
        <v>0.161467347815101</v>
      </c>
    </row>
    <row r="1506" spans="1:13">
      <c r="A1506" s="1" t="s">
        <v>976</v>
      </c>
      <c r="B1506" s="1">
        <v>3</v>
      </c>
      <c r="C1506" s="1">
        <v>3</v>
      </c>
      <c r="D1506" s="1">
        <v>1.12497E-16</v>
      </c>
      <c r="E1506" s="1">
        <v>125848.8413</v>
      </c>
      <c r="F1506" s="1">
        <v>116500.1354</v>
      </c>
      <c r="G1506" s="1">
        <v>117014.82150000001</v>
      </c>
      <c r="H1506" s="1">
        <v>127238.09179999999</v>
      </c>
      <c r="I1506" s="1">
        <v>136453.56599999999</v>
      </c>
      <c r="J1506" s="1">
        <v>123577.905</v>
      </c>
      <c r="K1506" s="1">
        <f t="shared" si="23"/>
        <v>1.077653243703945</v>
      </c>
      <c r="L1506" s="1">
        <v>0.12970177861259999</v>
      </c>
      <c r="M1506" s="1">
        <v>0.17630041949264</v>
      </c>
    </row>
    <row r="1507" spans="1:13">
      <c r="A1507" s="1" t="s">
        <v>2723</v>
      </c>
      <c r="B1507" s="1">
        <v>1</v>
      </c>
      <c r="C1507" s="1">
        <v>1</v>
      </c>
      <c r="D1507" s="1">
        <v>6.2948300000000001E-10</v>
      </c>
      <c r="E1507" s="1">
        <v>12774.8549</v>
      </c>
      <c r="F1507" s="1">
        <v>11817.388779999999</v>
      </c>
      <c r="G1507" s="1">
        <v>11920.2621</v>
      </c>
      <c r="H1507" s="1">
        <v>12891.639219999999</v>
      </c>
      <c r="I1507" s="1">
        <v>13795.205610000001</v>
      </c>
      <c r="J1507" s="1">
        <v>12658.699559999999</v>
      </c>
      <c r="K1507" s="1">
        <f t="shared" si="23"/>
        <v>1.0775909116473683</v>
      </c>
      <c r="L1507" s="1">
        <v>0.109700652373075</v>
      </c>
      <c r="M1507" s="1">
        <v>0.16285344620595901</v>
      </c>
    </row>
    <row r="1508" spans="1:13">
      <c r="A1508" s="1" t="s">
        <v>103</v>
      </c>
      <c r="B1508" s="1">
        <v>1</v>
      </c>
      <c r="C1508" s="1">
        <v>2</v>
      </c>
      <c r="D1508" s="1">
        <v>2.28813E-15</v>
      </c>
      <c r="E1508" s="1">
        <v>5243.7136499999997</v>
      </c>
      <c r="F1508" s="1">
        <v>5252.042238</v>
      </c>
      <c r="G1508" s="1">
        <v>6157.2778269999999</v>
      </c>
      <c r="H1508" s="1">
        <v>6628.6586520000001</v>
      </c>
      <c r="I1508" s="1">
        <v>4757.9883559999998</v>
      </c>
      <c r="J1508" s="1">
        <v>6558.2163140000002</v>
      </c>
      <c r="K1508" s="1">
        <f t="shared" si="23"/>
        <v>1.0775732295453413</v>
      </c>
      <c r="L1508" s="1">
        <v>0.56266902334622604</v>
      </c>
      <c r="M1508" s="1">
        <v>0.37578132200436698</v>
      </c>
    </row>
    <row r="1509" spans="1:13">
      <c r="A1509" s="1" t="s">
        <v>574</v>
      </c>
      <c r="B1509" s="1">
        <v>42</v>
      </c>
      <c r="C1509" s="1">
        <v>115</v>
      </c>
      <c r="D1509" s="1">
        <v>1.8489700000000001E-27</v>
      </c>
      <c r="E1509" s="1">
        <v>4959977.9000000004</v>
      </c>
      <c r="F1509" s="1">
        <v>4656979.84</v>
      </c>
      <c r="G1509" s="1">
        <v>4438742.1459999997</v>
      </c>
      <c r="H1509" s="1">
        <v>5069065.2759999996</v>
      </c>
      <c r="I1509" s="1">
        <v>5223839.7419999996</v>
      </c>
      <c r="J1509" s="1">
        <v>4851576.8289999999</v>
      </c>
      <c r="K1509" s="1">
        <f t="shared" si="23"/>
        <v>1.0774619527900184</v>
      </c>
      <c r="L1509" s="1">
        <v>0.12239396646037801</v>
      </c>
      <c r="M1509" s="1">
        <v>0.171046165632772</v>
      </c>
    </row>
    <row r="1510" spans="1:13">
      <c r="A1510" s="1" t="s">
        <v>1742</v>
      </c>
      <c r="B1510" s="1">
        <v>2</v>
      </c>
      <c r="C1510" s="1">
        <v>3</v>
      </c>
      <c r="D1510" s="1">
        <v>6.3665599999999999E-15</v>
      </c>
      <c r="E1510" s="1">
        <v>39690.920299999998</v>
      </c>
      <c r="F1510" s="1">
        <v>42597.552439999999</v>
      </c>
      <c r="G1510" s="1">
        <v>38176.688190000001</v>
      </c>
      <c r="H1510" s="1">
        <v>41922.18677</v>
      </c>
      <c r="I1510" s="1">
        <v>48276.272080000002</v>
      </c>
      <c r="J1510" s="1">
        <v>39591.113539999998</v>
      </c>
      <c r="K1510" s="1">
        <f t="shared" si="23"/>
        <v>1.0774033869046855</v>
      </c>
      <c r="L1510" s="1">
        <v>0.344387850794516</v>
      </c>
      <c r="M1510" s="1">
        <v>0.28297801538101802</v>
      </c>
    </row>
    <row r="1511" spans="1:13">
      <c r="A1511" s="1" t="s">
        <v>34</v>
      </c>
      <c r="B1511" s="1">
        <v>13</v>
      </c>
      <c r="C1511" s="1">
        <v>16</v>
      </c>
      <c r="D1511" s="1">
        <v>4.1733800000000002E-17</v>
      </c>
      <c r="E1511" s="1">
        <v>694129.06359999999</v>
      </c>
      <c r="F1511" s="1">
        <v>669063.84210000001</v>
      </c>
      <c r="G1511" s="1">
        <v>592772.57010000001</v>
      </c>
      <c r="H1511" s="1">
        <v>709545.91280000005</v>
      </c>
      <c r="I1511" s="1">
        <v>726311.43489999999</v>
      </c>
      <c r="J1511" s="1">
        <v>671405.78740000003</v>
      </c>
      <c r="K1511" s="1">
        <f t="shared" si="23"/>
        <v>1.0773519068572099</v>
      </c>
      <c r="L1511" s="1">
        <v>0.21802043794664799</v>
      </c>
      <c r="M1511" s="1">
        <v>0.22634725580245499</v>
      </c>
    </row>
    <row r="1512" spans="1:13">
      <c r="A1512" s="1" t="s">
        <v>561</v>
      </c>
      <c r="B1512" s="1">
        <v>5</v>
      </c>
      <c r="C1512" s="1">
        <v>9</v>
      </c>
      <c r="D1512" s="1">
        <v>4.3690999999999999E-15</v>
      </c>
      <c r="E1512" s="1">
        <v>1615875.0930000001</v>
      </c>
      <c r="F1512" s="1">
        <v>1345334.5349999999</v>
      </c>
      <c r="G1512" s="1">
        <v>1211941.318</v>
      </c>
      <c r="H1512" s="1">
        <v>1582705.2379999999</v>
      </c>
      <c r="I1512" s="1">
        <v>1533248.98</v>
      </c>
      <c r="J1512" s="1">
        <v>1379497.6740000001</v>
      </c>
      <c r="K1512" s="1">
        <f t="shared" si="23"/>
        <v>1.077232036456512</v>
      </c>
      <c r="L1512" s="1">
        <v>0.46654496656960298</v>
      </c>
      <c r="M1512" s="1">
        <v>0.33966567012965398</v>
      </c>
    </row>
    <row r="1513" spans="1:13">
      <c r="A1513" s="1" t="s">
        <v>3249</v>
      </c>
      <c r="B1513" s="1">
        <v>1</v>
      </c>
      <c r="C1513" s="1">
        <v>1</v>
      </c>
      <c r="D1513" s="1">
        <v>2.1369700000000001E-11</v>
      </c>
      <c r="E1513" s="1">
        <v>70396.360060000006</v>
      </c>
      <c r="F1513" s="1">
        <v>64580.030200000001</v>
      </c>
      <c r="G1513" s="1">
        <v>62479.645920000003</v>
      </c>
      <c r="H1513" s="1">
        <v>73821.800050000005</v>
      </c>
      <c r="I1513" s="1">
        <v>69022.477769999998</v>
      </c>
      <c r="J1513" s="1">
        <v>69860.297519999993</v>
      </c>
      <c r="K1513" s="1">
        <f t="shared" si="23"/>
        <v>1.0772249836216679</v>
      </c>
      <c r="L1513" s="1">
        <v>0.14282564113691901</v>
      </c>
      <c r="M1513" s="1">
        <v>0.18492496996965099</v>
      </c>
    </row>
    <row r="1514" spans="1:13">
      <c r="A1514" s="1" t="s">
        <v>68</v>
      </c>
      <c r="B1514" s="1">
        <v>24</v>
      </c>
      <c r="C1514" s="1">
        <v>29</v>
      </c>
      <c r="D1514" s="1">
        <v>2.9937500000000001E-21</v>
      </c>
      <c r="E1514" s="1">
        <v>613487.40639999998</v>
      </c>
      <c r="F1514" s="1">
        <v>523193.54800000001</v>
      </c>
      <c r="G1514" s="1">
        <v>515615.96620000002</v>
      </c>
      <c r="H1514" s="1">
        <v>602278.61190000002</v>
      </c>
      <c r="I1514" s="1">
        <v>620858.50269999995</v>
      </c>
      <c r="J1514" s="1">
        <v>556702.40859999997</v>
      </c>
      <c r="K1514" s="1">
        <f t="shared" si="23"/>
        <v>1.0771910913891225</v>
      </c>
      <c r="L1514" s="1">
        <v>0.31186770170011902</v>
      </c>
      <c r="M1514" s="1">
        <v>0.27239789725347302</v>
      </c>
    </row>
    <row r="1515" spans="1:13">
      <c r="A1515" s="1" t="s">
        <v>1332</v>
      </c>
      <c r="B1515" s="1">
        <v>3</v>
      </c>
      <c r="C1515" s="1">
        <v>3</v>
      </c>
      <c r="D1515" s="1">
        <v>7.1755799999999998E-13</v>
      </c>
      <c r="E1515" s="1">
        <v>31683.842189999999</v>
      </c>
      <c r="F1515" s="1">
        <v>31032.90683</v>
      </c>
      <c r="G1515" s="1">
        <v>31515.774819999999</v>
      </c>
      <c r="H1515" s="1">
        <v>31885.506580000001</v>
      </c>
      <c r="I1515" s="1">
        <v>36154.112849999998</v>
      </c>
      <c r="J1515" s="1">
        <v>33465.560790000003</v>
      </c>
      <c r="K1515" s="1">
        <f t="shared" si="23"/>
        <v>1.0771777734866619</v>
      </c>
      <c r="L1515" s="1">
        <v>0.126955306598631</v>
      </c>
      <c r="M1515" s="1">
        <v>0.17455683762628199</v>
      </c>
    </row>
    <row r="1516" spans="1:13">
      <c r="A1516" s="1" t="s">
        <v>2376</v>
      </c>
      <c r="B1516" s="1">
        <v>2</v>
      </c>
      <c r="C1516" s="1">
        <v>2</v>
      </c>
      <c r="D1516" s="1">
        <v>7.4854199999999994E-17</v>
      </c>
      <c r="E1516" s="1">
        <v>102132.3584</v>
      </c>
      <c r="F1516" s="1">
        <v>91183.759850000002</v>
      </c>
      <c r="G1516" s="1">
        <v>91723.711769999994</v>
      </c>
      <c r="H1516" s="1">
        <v>102252.9871</v>
      </c>
      <c r="I1516" s="1">
        <v>111936.26240000001</v>
      </c>
      <c r="J1516" s="1">
        <v>92814.602190000005</v>
      </c>
      <c r="K1516" s="1">
        <f t="shared" si="23"/>
        <v>1.0770559737860459</v>
      </c>
      <c r="L1516" s="1">
        <v>0.32756944041592401</v>
      </c>
      <c r="M1516" s="1">
        <v>0.277704190412082</v>
      </c>
    </row>
    <row r="1517" spans="1:13">
      <c r="A1517" s="1" t="s">
        <v>3295</v>
      </c>
      <c r="B1517" s="1">
        <v>1</v>
      </c>
      <c r="C1517" s="1">
        <v>1</v>
      </c>
      <c r="D1517" s="1">
        <v>3.0691900000000002E-12</v>
      </c>
      <c r="E1517" s="1">
        <v>471.398777</v>
      </c>
      <c r="F1517" s="1">
        <v>591.61231799999996</v>
      </c>
      <c r="G1517" s="1">
        <v>490.67935</v>
      </c>
      <c r="H1517" s="1">
        <v>517.28153399999997</v>
      </c>
      <c r="I1517" s="1">
        <v>534.14611400000001</v>
      </c>
      <c r="J1517" s="1">
        <v>621.90331000000003</v>
      </c>
      <c r="K1517" s="1">
        <f t="shared" si="23"/>
        <v>1.07700408622903</v>
      </c>
      <c r="L1517" s="1">
        <v>0.46483901135085698</v>
      </c>
      <c r="M1517" s="1">
        <v>0.33911375536428701</v>
      </c>
    </row>
    <row r="1518" spans="1:13">
      <c r="A1518" s="1" t="s">
        <v>600</v>
      </c>
      <c r="B1518" s="1">
        <v>7</v>
      </c>
      <c r="C1518" s="1">
        <v>10</v>
      </c>
      <c r="D1518" s="1">
        <v>5.7661700000000003E-20</v>
      </c>
      <c r="E1518" s="1">
        <v>56124.80689</v>
      </c>
      <c r="F1518" s="1">
        <v>42500.535949999998</v>
      </c>
      <c r="G1518" s="1">
        <v>53504.890090000001</v>
      </c>
      <c r="H1518" s="1">
        <v>57443.359049999999</v>
      </c>
      <c r="I1518" s="1">
        <v>47762.85643</v>
      </c>
      <c r="J1518" s="1">
        <v>58573.978300000002</v>
      </c>
      <c r="K1518" s="1">
        <f t="shared" si="23"/>
        <v>1.0765788668407583</v>
      </c>
      <c r="L1518" s="1">
        <v>0.51204747042379695</v>
      </c>
      <c r="M1518" s="1">
        <v>0.35919753519033298</v>
      </c>
    </row>
    <row r="1519" spans="1:13">
      <c r="A1519" s="1" t="s">
        <v>1030</v>
      </c>
      <c r="B1519" s="1">
        <v>2</v>
      </c>
      <c r="C1519" s="1">
        <v>2</v>
      </c>
      <c r="D1519" s="1">
        <v>8.4157099999999999E-13</v>
      </c>
      <c r="E1519" s="1">
        <v>91383.376300000004</v>
      </c>
      <c r="F1519" s="1">
        <v>74418.555559999993</v>
      </c>
      <c r="G1519" s="1">
        <v>77104.374519999998</v>
      </c>
      <c r="H1519" s="1">
        <v>91146.739069999996</v>
      </c>
      <c r="I1519" s="1">
        <v>86266.224629999997</v>
      </c>
      <c r="J1519" s="1">
        <v>84067.485509999999</v>
      </c>
      <c r="K1519" s="1">
        <f t="shared" si="23"/>
        <v>1.0764662849096343</v>
      </c>
      <c r="L1519" s="1">
        <v>0.33584394367272502</v>
      </c>
      <c r="M1519" s="1">
        <v>0.27923355403157901</v>
      </c>
    </row>
    <row r="1520" spans="1:13">
      <c r="A1520" s="1" t="s">
        <v>772</v>
      </c>
      <c r="B1520" s="1">
        <v>1</v>
      </c>
      <c r="C1520" s="1">
        <v>1</v>
      </c>
      <c r="D1520" s="1">
        <v>4.4846500000000001E-10</v>
      </c>
      <c r="E1520" s="1">
        <v>114382.0891</v>
      </c>
      <c r="F1520" s="1">
        <v>102839.40820000001</v>
      </c>
      <c r="G1520" s="1">
        <v>112970.5699</v>
      </c>
      <c r="H1520" s="1">
        <v>118479.8538</v>
      </c>
      <c r="I1520" s="1">
        <v>123775.4589</v>
      </c>
      <c r="J1520" s="1">
        <v>113180.4828</v>
      </c>
      <c r="K1520" s="1">
        <f t="shared" si="23"/>
        <v>1.0764516498353962</v>
      </c>
      <c r="L1520" s="1">
        <v>0.15122346634766801</v>
      </c>
      <c r="M1520" s="1">
        <v>0.18912110232923399</v>
      </c>
    </row>
    <row r="1521" spans="1:13">
      <c r="A1521" s="1" t="s">
        <v>2097</v>
      </c>
      <c r="B1521" s="1">
        <v>2</v>
      </c>
      <c r="C1521" s="1">
        <v>4</v>
      </c>
      <c r="D1521" s="1">
        <v>1.61684E-14</v>
      </c>
      <c r="E1521" s="1">
        <v>73472.714479999995</v>
      </c>
      <c r="F1521" s="1">
        <v>75759.490420000002</v>
      </c>
      <c r="G1521" s="1">
        <v>75774.628779999999</v>
      </c>
      <c r="H1521" s="1">
        <v>76433.500839999993</v>
      </c>
      <c r="I1521" s="1">
        <v>79434.904219999997</v>
      </c>
      <c r="J1521" s="1">
        <v>86337.583050000001</v>
      </c>
      <c r="K1521" s="1">
        <f t="shared" si="23"/>
        <v>1.0764383647763349</v>
      </c>
      <c r="L1521" s="1">
        <v>0.13144810074376301</v>
      </c>
      <c r="M1521" s="1">
        <v>0.17705962650061599</v>
      </c>
    </row>
    <row r="1522" spans="1:13">
      <c r="A1522" s="1" t="s">
        <v>2820</v>
      </c>
      <c r="B1522" s="1">
        <v>2</v>
      </c>
      <c r="C1522" s="1">
        <v>3</v>
      </c>
      <c r="D1522" s="1">
        <v>1.6021099999999999E-12</v>
      </c>
      <c r="E1522" s="1">
        <v>71276.896800000002</v>
      </c>
      <c r="F1522" s="1">
        <v>67277.389200000005</v>
      </c>
      <c r="G1522" s="1">
        <v>60949.319109999997</v>
      </c>
      <c r="H1522" s="1">
        <v>71933.063200000004</v>
      </c>
      <c r="I1522" s="1">
        <v>75251.971999999994</v>
      </c>
      <c r="J1522" s="1">
        <v>67500.12341</v>
      </c>
      <c r="K1522" s="1">
        <f t="shared" si="23"/>
        <v>1.0760966374097818</v>
      </c>
      <c r="L1522" s="1">
        <v>0.248765518974956</v>
      </c>
      <c r="M1522" s="1">
        <v>0.243070478976912</v>
      </c>
    </row>
    <row r="1523" spans="1:13">
      <c r="A1523" s="1" t="s">
        <v>1093</v>
      </c>
      <c r="B1523" s="1">
        <v>16</v>
      </c>
      <c r="C1523" s="1">
        <v>20</v>
      </c>
      <c r="D1523" s="1">
        <v>1.14376E-17</v>
      </c>
      <c r="E1523" s="1">
        <v>976024.02670000005</v>
      </c>
      <c r="F1523" s="1">
        <v>912681.1202</v>
      </c>
      <c r="G1523" s="1">
        <v>871187.03480000002</v>
      </c>
      <c r="H1523" s="1">
        <v>975678.93279999995</v>
      </c>
      <c r="I1523" s="1">
        <v>1058929.71</v>
      </c>
      <c r="J1523" s="1">
        <v>935051.93570000003</v>
      </c>
      <c r="K1523" s="1">
        <f t="shared" si="23"/>
        <v>1.076006011463386</v>
      </c>
      <c r="L1523" s="1">
        <v>0.21516406271003499</v>
      </c>
      <c r="M1523" s="1">
        <v>0.224654664787586</v>
      </c>
    </row>
    <row r="1524" spans="1:13">
      <c r="A1524" s="1" t="s">
        <v>2254</v>
      </c>
      <c r="B1524" s="1">
        <v>4</v>
      </c>
      <c r="C1524" s="1">
        <v>4</v>
      </c>
      <c r="D1524" s="1">
        <v>3.1038599999999998E-16</v>
      </c>
      <c r="E1524" s="1">
        <v>75113.772599999997</v>
      </c>
      <c r="F1524" s="1">
        <v>68611.489069999996</v>
      </c>
      <c r="G1524" s="1">
        <v>66947.180250000005</v>
      </c>
      <c r="H1524" s="1">
        <v>74272.913950000002</v>
      </c>
      <c r="I1524" s="1">
        <v>81259.848180000001</v>
      </c>
      <c r="J1524" s="1">
        <v>71082.379209999999</v>
      </c>
      <c r="K1524" s="1">
        <f t="shared" si="23"/>
        <v>1.0756752960885791</v>
      </c>
      <c r="L1524" s="1">
        <v>0.24506291940905001</v>
      </c>
      <c r="M1524" s="1">
        <v>0.241312436096351</v>
      </c>
    </row>
    <row r="1525" spans="1:13">
      <c r="A1525" s="1" t="s">
        <v>2523</v>
      </c>
      <c r="B1525" s="1">
        <v>3</v>
      </c>
      <c r="C1525" s="1">
        <v>3</v>
      </c>
      <c r="D1525" s="1">
        <v>1.02915E-13</v>
      </c>
      <c r="E1525" s="1">
        <v>78642.949340000006</v>
      </c>
      <c r="F1525" s="1">
        <v>64339.478840000003</v>
      </c>
      <c r="G1525" s="1">
        <v>70910.307509999999</v>
      </c>
      <c r="H1525" s="1">
        <v>73847.141680000001</v>
      </c>
      <c r="I1525" s="1">
        <v>80351.798769999994</v>
      </c>
      <c r="J1525" s="1">
        <v>75833.252850000004</v>
      </c>
      <c r="K1525" s="1">
        <f t="shared" si="23"/>
        <v>1.0754558473336435</v>
      </c>
      <c r="L1525" s="1">
        <v>0.303429064048717</v>
      </c>
      <c r="M1525" s="1">
        <v>0.26967105691468102</v>
      </c>
    </row>
    <row r="1526" spans="1:13">
      <c r="A1526" s="1" t="s">
        <v>1074</v>
      </c>
      <c r="B1526" s="1">
        <v>5</v>
      </c>
      <c r="C1526" s="1">
        <v>6</v>
      </c>
      <c r="D1526" s="1">
        <v>9.6686599999999995E-18</v>
      </c>
      <c r="E1526" s="1">
        <v>63229.612110000002</v>
      </c>
      <c r="F1526" s="1">
        <v>57887.118170000002</v>
      </c>
      <c r="G1526" s="1">
        <v>57704.625460000003</v>
      </c>
      <c r="H1526" s="1">
        <v>64461.78585</v>
      </c>
      <c r="I1526" s="1">
        <v>61394.6158</v>
      </c>
      <c r="J1526" s="1">
        <v>66444.204889999994</v>
      </c>
      <c r="K1526" s="1">
        <f t="shared" si="23"/>
        <v>1.0753783055956603</v>
      </c>
      <c r="L1526" s="1">
        <v>0.12636256505933199</v>
      </c>
      <c r="M1526" s="1">
        <v>0.174277676162234</v>
      </c>
    </row>
    <row r="1527" spans="1:13">
      <c r="A1527" s="1" t="s">
        <v>304</v>
      </c>
      <c r="B1527" s="1">
        <v>14</v>
      </c>
      <c r="C1527" s="1">
        <v>23</v>
      </c>
      <c r="D1527" s="1">
        <v>4.6120200000000001E-18</v>
      </c>
      <c r="E1527" s="1">
        <v>1646388.311</v>
      </c>
      <c r="F1527" s="1">
        <v>1603570.3740000001</v>
      </c>
      <c r="G1527" s="1">
        <v>1449115.176</v>
      </c>
      <c r="H1527" s="1">
        <v>1679502.558</v>
      </c>
      <c r="I1527" s="1">
        <v>1771714.507</v>
      </c>
      <c r="J1527" s="1">
        <v>1601816.9639999999</v>
      </c>
      <c r="K1527" s="1">
        <f t="shared" si="23"/>
        <v>1.0753255169997848</v>
      </c>
      <c r="L1527" s="1">
        <v>0.20239304793924701</v>
      </c>
      <c r="M1527" s="1">
        <v>0.21744261192264699</v>
      </c>
    </row>
    <row r="1528" spans="1:13">
      <c r="A1528" s="1" t="s">
        <v>2860</v>
      </c>
      <c r="B1528" s="1">
        <v>3</v>
      </c>
      <c r="C1528" s="1">
        <v>9</v>
      </c>
      <c r="D1528" s="1">
        <v>2.1593400000000001E-16</v>
      </c>
      <c r="E1528" s="1">
        <v>431795.07699999999</v>
      </c>
      <c r="F1528" s="1">
        <v>378682.9754</v>
      </c>
      <c r="G1528" s="1">
        <v>387875.05410000001</v>
      </c>
      <c r="H1528" s="1">
        <v>437849.24200000003</v>
      </c>
      <c r="I1528" s="1">
        <v>438102.3028</v>
      </c>
      <c r="J1528" s="1">
        <v>412570.34009999997</v>
      </c>
      <c r="K1528" s="1">
        <f t="shared" si="23"/>
        <v>1.0752439142610926</v>
      </c>
      <c r="L1528" s="1">
        <v>0.17857759963644801</v>
      </c>
      <c r="M1528" s="1">
        <v>0.20411547994319101</v>
      </c>
    </row>
    <row r="1529" spans="1:13">
      <c r="A1529" s="1" t="s">
        <v>2755</v>
      </c>
      <c r="B1529" s="1">
        <v>2</v>
      </c>
      <c r="C1529" s="1">
        <v>2</v>
      </c>
      <c r="D1529" s="1">
        <v>3.4977700000000002E-11</v>
      </c>
      <c r="E1529" s="1">
        <v>105876.6382</v>
      </c>
      <c r="F1529" s="1">
        <v>98598.199630000003</v>
      </c>
      <c r="G1529" s="1">
        <v>96176.718609999996</v>
      </c>
      <c r="H1529" s="1">
        <v>105139.4486</v>
      </c>
      <c r="I1529" s="1">
        <v>112177.7233</v>
      </c>
      <c r="J1529" s="1">
        <v>105864.39</v>
      </c>
      <c r="K1529" s="1">
        <f t="shared" si="23"/>
        <v>1.0749372653405713</v>
      </c>
      <c r="L1529" s="1">
        <v>0.110365121442627</v>
      </c>
      <c r="M1529" s="1">
        <v>0.16329348128809801</v>
      </c>
    </row>
    <row r="1530" spans="1:13">
      <c r="A1530" s="1" t="s">
        <v>1753</v>
      </c>
      <c r="B1530" s="1">
        <v>12</v>
      </c>
      <c r="C1530" s="1">
        <v>17</v>
      </c>
      <c r="D1530" s="1">
        <v>3.3864500000000001E-19</v>
      </c>
      <c r="E1530" s="1">
        <v>355110.86219999997</v>
      </c>
      <c r="F1530" s="1">
        <v>308467.30949999997</v>
      </c>
      <c r="G1530" s="1">
        <v>314757.75270000001</v>
      </c>
      <c r="H1530" s="1">
        <v>365987.16830000002</v>
      </c>
      <c r="I1530" s="1">
        <v>361384.76250000001</v>
      </c>
      <c r="J1530" s="1">
        <v>324227.32490000001</v>
      </c>
      <c r="K1530" s="1">
        <f t="shared" si="23"/>
        <v>1.0748856598973726</v>
      </c>
      <c r="L1530" s="1">
        <v>0.282972087258136</v>
      </c>
      <c r="M1530" s="1">
        <v>0.26006922527788101</v>
      </c>
    </row>
    <row r="1531" spans="1:13">
      <c r="A1531" s="1" t="s">
        <v>3059</v>
      </c>
      <c r="B1531" s="1">
        <v>1</v>
      </c>
      <c r="C1531" s="1">
        <v>1</v>
      </c>
      <c r="D1531" s="1">
        <v>4.38713E-10</v>
      </c>
      <c r="E1531" s="1">
        <v>9453.6878149999993</v>
      </c>
      <c r="F1531" s="1">
        <v>10688.667219999999</v>
      </c>
      <c r="G1531" s="1">
        <v>9407.2687440000009</v>
      </c>
      <c r="H1531" s="1">
        <v>10990.37709</v>
      </c>
      <c r="I1531" s="1">
        <v>10364.32402</v>
      </c>
      <c r="J1531" s="1">
        <v>10405.127570000001</v>
      </c>
      <c r="K1531" s="1">
        <f t="shared" si="23"/>
        <v>1.0747963804050433</v>
      </c>
      <c r="L1531" s="1">
        <v>0.18888783415985599</v>
      </c>
      <c r="M1531" s="1">
        <v>0.21036335581080001</v>
      </c>
    </row>
    <row r="1532" spans="1:13">
      <c r="A1532" s="1" t="s">
        <v>3095</v>
      </c>
      <c r="B1532" s="1">
        <v>1</v>
      </c>
      <c r="C1532" s="1">
        <v>1</v>
      </c>
      <c r="D1532" s="1">
        <v>1.44261E-11</v>
      </c>
      <c r="E1532" s="1">
        <v>29006.764940000001</v>
      </c>
      <c r="F1532" s="1">
        <v>27357.777310000001</v>
      </c>
      <c r="G1532" s="1">
        <v>25159.571909999999</v>
      </c>
      <c r="H1532" s="1">
        <v>30104.13206</v>
      </c>
      <c r="I1532" s="1">
        <v>30217.53845</v>
      </c>
      <c r="J1532" s="1">
        <v>27298.373520000001</v>
      </c>
      <c r="K1532" s="1">
        <f t="shared" si="23"/>
        <v>1.0747745612793298</v>
      </c>
      <c r="L1532" s="1">
        <v>0.23836067018957899</v>
      </c>
      <c r="M1532" s="1">
        <v>0.237670599935452</v>
      </c>
    </row>
    <row r="1533" spans="1:13">
      <c r="A1533" s="1" t="s">
        <v>1211</v>
      </c>
      <c r="B1533" s="1">
        <v>3</v>
      </c>
      <c r="C1533" s="1">
        <v>3</v>
      </c>
      <c r="D1533" s="1">
        <v>8.6905899999999996E-13</v>
      </c>
      <c r="E1533" s="1">
        <v>111098.56269999999</v>
      </c>
      <c r="F1533" s="1">
        <v>106849.9451</v>
      </c>
      <c r="G1533" s="1">
        <v>96054.542749999993</v>
      </c>
      <c r="H1533" s="1">
        <v>121085.65579999999</v>
      </c>
      <c r="I1533" s="1">
        <v>112158.3599</v>
      </c>
      <c r="J1533" s="1">
        <v>104232.5141</v>
      </c>
      <c r="K1533" s="1">
        <f t="shared" si="23"/>
        <v>1.0747555770839949</v>
      </c>
      <c r="L1533" s="1">
        <v>0.30232383705962601</v>
      </c>
      <c r="M1533" s="1">
        <v>0.26905411386530398</v>
      </c>
    </row>
    <row r="1534" spans="1:13">
      <c r="A1534" s="1" t="s">
        <v>3395</v>
      </c>
      <c r="B1534" s="1">
        <v>1</v>
      </c>
      <c r="C1534" s="1">
        <v>1</v>
      </c>
      <c r="D1534" s="1">
        <v>1.9140400000000002E-12</v>
      </c>
      <c r="E1534" s="1">
        <v>14961.066269999999</v>
      </c>
      <c r="F1534" s="1">
        <v>13874.962020000001</v>
      </c>
      <c r="G1534" s="1">
        <v>12845.947749999999</v>
      </c>
      <c r="H1534" s="1">
        <v>14946.93031</v>
      </c>
      <c r="I1534" s="1">
        <v>15600.18426</v>
      </c>
      <c r="J1534" s="1">
        <v>14250.598389999999</v>
      </c>
      <c r="K1534" s="1">
        <f t="shared" si="23"/>
        <v>1.0747502209830451</v>
      </c>
      <c r="L1534" s="1">
        <v>0.22494657346525701</v>
      </c>
      <c r="M1534" s="1">
        <v>0.23006622998444801</v>
      </c>
    </row>
    <row r="1535" spans="1:13">
      <c r="A1535" s="1" t="s">
        <v>2406</v>
      </c>
      <c r="B1535" s="1">
        <v>2</v>
      </c>
      <c r="C1535" s="1">
        <v>2</v>
      </c>
      <c r="D1535" s="1">
        <v>2.7367999999999998E-15</v>
      </c>
      <c r="E1535" s="1">
        <v>26521.32631</v>
      </c>
      <c r="F1535" s="1">
        <v>24532.764370000001</v>
      </c>
      <c r="G1535" s="1">
        <v>23685.332149999998</v>
      </c>
      <c r="H1535" s="1">
        <v>26072.310730000001</v>
      </c>
      <c r="I1535" s="1">
        <v>29103.38823</v>
      </c>
      <c r="J1535" s="1">
        <v>25147.092219999999</v>
      </c>
      <c r="K1535" s="1">
        <f t="shared" si="23"/>
        <v>1.0747044616962025</v>
      </c>
      <c r="L1535" s="1">
        <v>0.27163976550334401</v>
      </c>
      <c r="M1535" s="1">
        <v>0.254191133352489</v>
      </c>
    </row>
    <row r="1536" spans="1:13">
      <c r="A1536" s="1" t="s">
        <v>300</v>
      </c>
      <c r="B1536" s="1">
        <v>8</v>
      </c>
      <c r="C1536" s="1">
        <v>9</v>
      </c>
      <c r="D1536" s="1">
        <v>4.36084E-16</v>
      </c>
      <c r="E1536" s="1">
        <v>136515.04579999999</v>
      </c>
      <c r="F1536" s="1">
        <v>113927.853</v>
      </c>
      <c r="G1536" s="1">
        <v>138146.49460000001</v>
      </c>
      <c r="H1536" s="1">
        <v>136435.7721</v>
      </c>
      <c r="I1536" s="1">
        <v>130172.7659</v>
      </c>
      <c r="J1536" s="1">
        <v>151003.76699999999</v>
      </c>
      <c r="K1536" s="1">
        <f t="shared" si="23"/>
        <v>1.0746878635725521</v>
      </c>
      <c r="L1536" s="1">
        <v>0.38628969524055401</v>
      </c>
      <c r="M1536" s="1">
        <v>0.303335127595452</v>
      </c>
    </row>
    <row r="1537" spans="1:13">
      <c r="A1537" s="1" t="s">
        <v>1308</v>
      </c>
      <c r="B1537" s="1">
        <v>2</v>
      </c>
      <c r="C1537" s="1">
        <v>2</v>
      </c>
      <c r="D1537" s="1">
        <v>4.3939200000000003E-21</v>
      </c>
      <c r="E1537" s="1">
        <v>7093.5448390000001</v>
      </c>
      <c r="F1537" s="1">
        <v>6331.3016879999996</v>
      </c>
      <c r="G1537" s="1">
        <v>6931.9207969999998</v>
      </c>
      <c r="H1537" s="1">
        <v>6057.0168119999998</v>
      </c>
      <c r="I1537" s="1">
        <v>8653.7444799999994</v>
      </c>
      <c r="J1537" s="1">
        <v>7164.5510759999997</v>
      </c>
      <c r="K1537" s="1">
        <f t="shared" si="23"/>
        <v>1.0745965712448695</v>
      </c>
      <c r="L1537" s="1">
        <v>0.55523616291050004</v>
      </c>
      <c r="M1537" s="1">
        <v>0.37423131790866998</v>
      </c>
    </row>
    <row r="1538" spans="1:13">
      <c r="A1538" s="1" t="s">
        <v>1926</v>
      </c>
      <c r="B1538" s="1">
        <v>7</v>
      </c>
      <c r="C1538" s="1">
        <v>8</v>
      </c>
      <c r="D1538" s="1">
        <v>1.31253E-19</v>
      </c>
      <c r="E1538" s="1">
        <v>160434.90489999999</v>
      </c>
      <c r="F1538" s="1">
        <v>151203.59830000001</v>
      </c>
      <c r="G1538" s="1">
        <v>159997.0153</v>
      </c>
      <c r="H1538" s="1">
        <v>168185.6447</v>
      </c>
      <c r="I1538" s="1">
        <v>160643.30369999999</v>
      </c>
      <c r="J1538" s="1">
        <v>177923.5723</v>
      </c>
      <c r="K1538" s="1">
        <f t="shared" ref="K1538:K1601" si="24">AVERAGE(H1538:J1538)/(AVERAGE(E1538:G1538))</f>
        <v>1.0744579252887629</v>
      </c>
      <c r="L1538" s="1">
        <v>0.115353264629522</v>
      </c>
      <c r="M1538" s="1">
        <v>0.16694550208700501</v>
      </c>
    </row>
    <row r="1539" spans="1:13">
      <c r="A1539" s="1" t="s">
        <v>2373</v>
      </c>
      <c r="B1539" s="1">
        <v>1</v>
      </c>
      <c r="C1539" s="1">
        <v>1</v>
      </c>
      <c r="D1539" s="1">
        <v>1.1744900000000001E-15</v>
      </c>
      <c r="E1539" s="1">
        <v>3175.3864400000002</v>
      </c>
      <c r="F1539" s="1">
        <v>3356.9296039999999</v>
      </c>
      <c r="G1539" s="1">
        <v>3105.3745869999998</v>
      </c>
      <c r="H1539" s="1">
        <v>3253.3716599999998</v>
      </c>
      <c r="I1539" s="1">
        <v>4068.2413379999998</v>
      </c>
      <c r="J1539" s="1">
        <v>3031.2890360000001</v>
      </c>
      <c r="K1539" s="1">
        <f t="shared" si="24"/>
        <v>1.0742098320420759</v>
      </c>
      <c r="L1539" s="1">
        <v>0.50267960780767895</v>
      </c>
      <c r="M1539" s="1">
        <v>0.354712593116563</v>
      </c>
    </row>
    <row r="1540" spans="1:13">
      <c r="A1540" s="1" t="s">
        <v>1592</v>
      </c>
      <c r="B1540" s="1">
        <v>11</v>
      </c>
      <c r="C1540" s="1">
        <v>12</v>
      </c>
      <c r="D1540" s="1">
        <v>3.4138599999999998E-15</v>
      </c>
      <c r="E1540" s="1">
        <v>260419.54079999999</v>
      </c>
      <c r="F1540" s="1">
        <v>237713.39720000001</v>
      </c>
      <c r="G1540" s="1">
        <v>232636.71580000001</v>
      </c>
      <c r="H1540" s="1">
        <v>261842.3591</v>
      </c>
      <c r="I1540" s="1">
        <v>274826.7096</v>
      </c>
      <c r="J1540" s="1">
        <v>248301.17379999999</v>
      </c>
      <c r="K1540" s="1">
        <f t="shared" si="24"/>
        <v>1.0741691837067358</v>
      </c>
      <c r="L1540" s="1">
        <v>0.19039662681261199</v>
      </c>
      <c r="M1540" s="1">
        <v>0.21141072363600599</v>
      </c>
    </row>
    <row r="1541" spans="1:13">
      <c r="A1541" s="1" t="s">
        <v>3449</v>
      </c>
      <c r="B1541" s="1">
        <v>2</v>
      </c>
      <c r="C1541" s="1">
        <v>2</v>
      </c>
      <c r="D1541" s="1">
        <v>1.3047E-16</v>
      </c>
      <c r="E1541" s="1">
        <v>22569.386760000001</v>
      </c>
      <c r="F1541" s="1">
        <v>18599.54739</v>
      </c>
      <c r="G1541" s="1">
        <v>20519.250700000001</v>
      </c>
      <c r="H1541" s="1">
        <v>21283.946840000001</v>
      </c>
      <c r="I1541" s="1">
        <v>21078.576639999999</v>
      </c>
      <c r="J1541" s="1">
        <v>23898.9051</v>
      </c>
      <c r="K1541" s="1">
        <f t="shared" si="24"/>
        <v>1.0741348402635</v>
      </c>
      <c r="L1541" s="1">
        <v>0.35600818558564201</v>
      </c>
      <c r="M1541" s="1">
        <v>0.28868071938851297</v>
      </c>
    </row>
    <row r="1542" spans="1:13">
      <c r="A1542" s="1" t="s">
        <v>833</v>
      </c>
      <c r="B1542" s="1">
        <v>7</v>
      </c>
      <c r="C1542" s="1">
        <v>10</v>
      </c>
      <c r="D1542" s="1">
        <v>1.3765900000000001E-16</v>
      </c>
      <c r="E1542" s="1">
        <v>397718.78450000001</v>
      </c>
      <c r="F1542" s="1">
        <v>397609.69290000002</v>
      </c>
      <c r="G1542" s="1">
        <v>384289.76409999997</v>
      </c>
      <c r="H1542" s="1">
        <v>415448.21659999999</v>
      </c>
      <c r="I1542" s="1">
        <v>443739.51990000001</v>
      </c>
      <c r="J1542" s="1">
        <v>407175.54229999997</v>
      </c>
      <c r="K1542" s="1">
        <f t="shared" si="24"/>
        <v>1.0735365343195229</v>
      </c>
      <c r="L1542" s="1">
        <v>7.2533112718118201E-2</v>
      </c>
      <c r="M1542" s="1">
        <v>0.13628958536689201</v>
      </c>
    </row>
    <row r="1543" spans="1:13">
      <c r="A1543" s="1" t="s">
        <v>3386</v>
      </c>
      <c r="B1543" s="1">
        <v>2</v>
      </c>
      <c r="C1543" s="1">
        <v>2</v>
      </c>
      <c r="D1543" s="1">
        <v>4.7845000000000001E-12</v>
      </c>
      <c r="E1543" s="1">
        <v>69569.379079999999</v>
      </c>
      <c r="F1543" s="1">
        <v>69187.44786</v>
      </c>
      <c r="G1543" s="1">
        <v>61514.470699999998</v>
      </c>
      <c r="H1543" s="1">
        <v>70708.826029999997</v>
      </c>
      <c r="I1543" s="1">
        <v>78311.276339999997</v>
      </c>
      <c r="J1543" s="1">
        <v>65945.606849999996</v>
      </c>
      <c r="K1543" s="1">
        <f t="shared" si="24"/>
        <v>1.0733725289303016</v>
      </c>
      <c r="L1543" s="1">
        <v>0.33331947161772801</v>
      </c>
      <c r="M1543" s="1">
        <v>0.27862294689876099</v>
      </c>
    </row>
    <row r="1544" spans="1:13">
      <c r="A1544" s="1" t="s">
        <v>3375</v>
      </c>
      <c r="B1544" s="1">
        <v>1</v>
      </c>
      <c r="C1544" s="1">
        <v>1</v>
      </c>
      <c r="D1544" s="1">
        <v>9.8565100000000005E-15</v>
      </c>
      <c r="E1544" s="1">
        <v>7608.6279759999998</v>
      </c>
      <c r="F1544" s="1">
        <v>7942.3009300000003</v>
      </c>
      <c r="G1544" s="1">
        <v>7237.6474340000004</v>
      </c>
      <c r="H1544" s="1">
        <v>8621.1874979999993</v>
      </c>
      <c r="I1544" s="1">
        <v>8304.2749700000004</v>
      </c>
      <c r="J1544" s="1">
        <v>7533.0461759999998</v>
      </c>
      <c r="K1544" s="1">
        <f t="shared" si="24"/>
        <v>1.0732793606360054</v>
      </c>
      <c r="L1544" s="1">
        <v>0.218663892439799</v>
      </c>
      <c r="M1544" s="1">
        <v>0.22662070519452299</v>
      </c>
    </row>
    <row r="1545" spans="1:13">
      <c r="A1545" s="1" t="s">
        <v>2171</v>
      </c>
      <c r="B1545" s="1">
        <v>1</v>
      </c>
      <c r="C1545" s="1">
        <v>1</v>
      </c>
      <c r="D1545" s="1">
        <v>1.58383E-16</v>
      </c>
      <c r="E1545" s="1">
        <v>1081.08188</v>
      </c>
      <c r="F1545" s="1">
        <v>1023.03815</v>
      </c>
      <c r="G1545" s="1">
        <v>1463.7299029999999</v>
      </c>
      <c r="H1545" s="1">
        <v>1434.8384820000001</v>
      </c>
      <c r="I1545" s="1">
        <v>856.87618199999997</v>
      </c>
      <c r="J1545" s="1">
        <v>1537.2609239999999</v>
      </c>
      <c r="K1545" s="1">
        <f t="shared" si="24"/>
        <v>1.0731885196697257</v>
      </c>
      <c r="L1545" s="1">
        <v>0.74806786002600301</v>
      </c>
      <c r="M1545" s="1">
        <v>0.43734895752108599</v>
      </c>
    </row>
    <row r="1546" spans="1:13">
      <c r="A1546" s="1" t="s">
        <v>2954</v>
      </c>
      <c r="B1546" s="1">
        <v>2</v>
      </c>
      <c r="C1546" s="1">
        <v>2</v>
      </c>
      <c r="D1546" s="1">
        <v>4.8259399999999999E-16</v>
      </c>
      <c r="E1546" s="1">
        <v>26622.510740000002</v>
      </c>
      <c r="F1546" s="1">
        <v>29025.831689999999</v>
      </c>
      <c r="G1546" s="1">
        <v>29071.89056</v>
      </c>
      <c r="H1546" s="1">
        <v>31752.56007</v>
      </c>
      <c r="I1546" s="1">
        <v>27564.82461</v>
      </c>
      <c r="J1546" s="1">
        <v>31602.080580000002</v>
      </c>
      <c r="K1546" s="1">
        <f t="shared" si="24"/>
        <v>1.0731729842000284</v>
      </c>
      <c r="L1546" s="1">
        <v>0.26414747878998601</v>
      </c>
      <c r="M1546" s="1">
        <v>0.24960837857536</v>
      </c>
    </row>
    <row r="1547" spans="1:13">
      <c r="A1547" s="1" t="s">
        <v>2551</v>
      </c>
      <c r="B1547" s="1">
        <v>4</v>
      </c>
      <c r="C1547" s="1">
        <v>4</v>
      </c>
      <c r="D1547" s="1">
        <v>7.5076800000000003E-16</v>
      </c>
      <c r="E1547" s="1">
        <v>634128.68000000005</v>
      </c>
      <c r="F1547" s="1">
        <v>536171.09169999999</v>
      </c>
      <c r="G1547" s="1">
        <v>567076.39350000001</v>
      </c>
      <c r="H1547" s="1">
        <v>629479.97340000002</v>
      </c>
      <c r="I1547" s="1">
        <v>639828.14229999995</v>
      </c>
      <c r="J1547" s="1">
        <v>595014.52350000001</v>
      </c>
      <c r="K1547" s="1">
        <f t="shared" si="24"/>
        <v>1.073067926533565</v>
      </c>
      <c r="L1547" s="1">
        <v>0.25569947426027101</v>
      </c>
      <c r="M1547" s="1">
        <v>0.246260287777016</v>
      </c>
    </row>
    <row r="1548" spans="1:13">
      <c r="A1548" s="1" t="s">
        <v>2220</v>
      </c>
      <c r="B1548" s="1">
        <v>1</v>
      </c>
      <c r="C1548" s="1">
        <v>1</v>
      </c>
      <c r="D1548" s="1">
        <v>4.5900600000000002E-11</v>
      </c>
      <c r="E1548" s="1">
        <v>17752.793750000001</v>
      </c>
      <c r="F1548" s="1">
        <v>15048.407939999999</v>
      </c>
      <c r="G1548" s="1">
        <v>17376.2307</v>
      </c>
      <c r="H1548" s="1">
        <v>16370.077880000001</v>
      </c>
      <c r="I1548" s="1">
        <v>16916.833979999999</v>
      </c>
      <c r="J1548" s="1">
        <v>20549.4277</v>
      </c>
      <c r="K1548" s="1">
        <f t="shared" si="24"/>
        <v>1.0729193782089415</v>
      </c>
      <c r="L1548" s="1">
        <v>0.478156126218168</v>
      </c>
      <c r="M1548" s="1">
        <v>0.34433521193349398</v>
      </c>
    </row>
    <row r="1549" spans="1:13">
      <c r="A1549" s="1" t="s">
        <v>2639</v>
      </c>
      <c r="B1549" s="1">
        <v>1</v>
      </c>
      <c r="C1549" s="1">
        <v>2</v>
      </c>
      <c r="D1549" s="1">
        <v>2.0260299999999999E-15</v>
      </c>
      <c r="E1549" s="1">
        <v>193602.72169999999</v>
      </c>
      <c r="F1549" s="1">
        <v>169467.9025</v>
      </c>
      <c r="G1549" s="1">
        <v>162949.52189999999</v>
      </c>
      <c r="H1549" s="1">
        <v>202005.4681</v>
      </c>
      <c r="I1549" s="1">
        <v>180074.87969999999</v>
      </c>
      <c r="J1549" s="1">
        <v>182186.36499999999</v>
      </c>
      <c r="K1549" s="1">
        <f t="shared" si="24"/>
        <v>1.0727093191840014</v>
      </c>
      <c r="L1549" s="1">
        <v>0.33527194780253</v>
      </c>
      <c r="M1549" s="1">
        <v>0.27923355403157901</v>
      </c>
    </row>
    <row r="1550" spans="1:13">
      <c r="A1550" s="1" t="s">
        <v>643</v>
      </c>
      <c r="B1550" s="1">
        <v>5</v>
      </c>
      <c r="C1550" s="1">
        <v>7</v>
      </c>
      <c r="D1550" s="1">
        <v>2.0949099999999999E-17</v>
      </c>
      <c r="E1550" s="1">
        <v>241885.7089</v>
      </c>
      <c r="F1550" s="1">
        <v>236252.99530000001</v>
      </c>
      <c r="G1550" s="1">
        <v>228124.88389999999</v>
      </c>
      <c r="H1550" s="1">
        <v>249187.48749999999</v>
      </c>
      <c r="I1550" s="1">
        <v>266209.43729999999</v>
      </c>
      <c r="J1550" s="1">
        <v>242138.44589999999</v>
      </c>
      <c r="K1550" s="1">
        <f t="shared" si="24"/>
        <v>1.0725958175727734</v>
      </c>
      <c r="L1550" s="1">
        <v>0.105074343937316</v>
      </c>
      <c r="M1550" s="1">
        <v>0.16028373350057501</v>
      </c>
    </row>
    <row r="1551" spans="1:13">
      <c r="A1551" s="1" t="s">
        <v>3525</v>
      </c>
      <c r="B1551" s="1">
        <v>1</v>
      </c>
      <c r="C1551" s="1">
        <v>1</v>
      </c>
      <c r="D1551" s="1">
        <v>2.8830500000000002E-10</v>
      </c>
      <c r="E1551" s="1">
        <v>27233.47681</v>
      </c>
      <c r="F1551" s="1">
        <v>28799.455679999999</v>
      </c>
      <c r="G1551" s="1">
        <v>28901.964019999999</v>
      </c>
      <c r="H1551" s="1">
        <v>28778.926179999999</v>
      </c>
      <c r="I1551" s="1">
        <v>32294.74726</v>
      </c>
      <c r="J1551" s="1">
        <v>30025.977210000001</v>
      </c>
      <c r="K1551" s="1">
        <f t="shared" si="24"/>
        <v>1.0725821116326926</v>
      </c>
      <c r="L1551" s="1">
        <v>0.15175353545575199</v>
      </c>
      <c r="M1551" s="1">
        <v>0.189301026840027</v>
      </c>
    </row>
    <row r="1552" spans="1:13">
      <c r="A1552" s="1" t="s">
        <v>2898</v>
      </c>
      <c r="B1552" s="1">
        <v>4</v>
      </c>
      <c r="C1552" s="1">
        <v>5</v>
      </c>
      <c r="D1552" s="1">
        <v>3.7216900000000001E-22</v>
      </c>
      <c r="E1552" s="1">
        <v>25899.693630000002</v>
      </c>
      <c r="F1552" s="1">
        <v>24099.089690000001</v>
      </c>
      <c r="G1552" s="1">
        <v>21797.95262</v>
      </c>
      <c r="H1552" s="1">
        <v>27377.559590000001</v>
      </c>
      <c r="I1552" s="1">
        <v>26007.193449999999</v>
      </c>
      <c r="J1552" s="1">
        <v>23619.09547</v>
      </c>
      <c r="K1552" s="1">
        <f t="shared" si="24"/>
        <v>1.0725257562454029</v>
      </c>
      <c r="L1552" s="1">
        <v>0.34354813806697199</v>
      </c>
      <c r="M1552" s="1">
        <v>0.28267757870759702</v>
      </c>
    </row>
    <row r="1553" spans="1:13">
      <c r="A1553" s="1" t="s">
        <v>2101</v>
      </c>
      <c r="B1553" s="1">
        <v>2</v>
      </c>
      <c r="C1553" s="1">
        <v>2</v>
      </c>
      <c r="D1553" s="1">
        <v>2.0370900000000002E-12</v>
      </c>
      <c r="E1553" s="1">
        <v>5123.1575400000002</v>
      </c>
      <c r="F1553" s="1">
        <v>4082.3486160000002</v>
      </c>
      <c r="G1553" s="1">
        <v>4087.0908290000002</v>
      </c>
      <c r="H1553" s="1">
        <v>4638.3903719999998</v>
      </c>
      <c r="I1553" s="1">
        <v>5154.8461559999996</v>
      </c>
      <c r="J1553" s="1">
        <v>4462.7272439999997</v>
      </c>
      <c r="K1553" s="1">
        <f t="shared" si="24"/>
        <v>1.0724739332793365</v>
      </c>
      <c r="L1553" s="1">
        <v>0.47087533047846802</v>
      </c>
      <c r="M1553" s="1">
        <v>0.34139085979874101</v>
      </c>
    </row>
    <row r="1554" spans="1:13">
      <c r="A1554" s="1" t="s">
        <v>2362</v>
      </c>
      <c r="B1554" s="1">
        <v>2</v>
      </c>
      <c r="C1554" s="1">
        <v>2</v>
      </c>
      <c r="D1554" s="1">
        <v>2.6006399999999999E-14</v>
      </c>
      <c r="E1554" s="1">
        <v>105649.8082</v>
      </c>
      <c r="F1554" s="1">
        <v>91966.448789999995</v>
      </c>
      <c r="G1554" s="1">
        <v>98175.952340000003</v>
      </c>
      <c r="H1554" s="1">
        <v>108230.0401</v>
      </c>
      <c r="I1554" s="1">
        <v>100919.17359999999</v>
      </c>
      <c r="J1554" s="1">
        <v>108061.5482</v>
      </c>
      <c r="K1554" s="1">
        <f t="shared" si="24"/>
        <v>1.0724108069597751</v>
      </c>
      <c r="L1554" s="1">
        <v>0.19806101421267699</v>
      </c>
      <c r="M1554" s="1">
        <v>0.21453850112422301</v>
      </c>
    </row>
    <row r="1555" spans="1:13">
      <c r="A1555" s="1" t="s">
        <v>2235</v>
      </c>
      <c r="B1555" s="1">
        <v>2</v>
      </c>
      <c r="C1555" s="1">
        <v>2</v>
      </c>
      <c r="D1555" s="1">
        <v>2.84968E-13</v>
      </c>
      <c r="E1555" s="1">
        <v>29904.73301</v>
      </c>
      <c r="F1555" s="1">
        <v>31187.433290000001</v>
      </c>
      <c r="G1555" s="1">
        <v>30687.660500000002</v>
      </c>
      <c r="H1555" s="1">
        <v>32051.934679999998</v>
      </c>
      <c r="I1555" s="1">
        <v>35069.130149999997</v>
      </c>
      <c r="J1555" s="1">
        <v>31302.351500000001</v>
      </c>
      <c r="K1555" s="1">
        <f t="shared" si="24"/>
        <v>1.072386163295745</v>
      </c>
      <c r="L1555" s="1">
        <v>0.14124327765926101</v>
      </c>
      <c r="M1555" s="1">
        <v>0.18388417588542799</v>
      </c>
    </row>
    <row r="1556" spans="1:13">
      <c r="A1556" s="1" t="s">
        <v>3437</v>
      </c>
      <c r="B1556" s="1">
        <v>1</v>
      </c>
      <c r="C1556" s="1">
        <v>1</v>
      </c>
      <c r="D1556" s="1">
        <v>3.3244599999999998E-13</v>
      </c>
      <c r="E1556" s="1">
        <v>1824.5748430000001</v>
      </c>
      <c r="G1556" s="1">
        <v>1317.0153660000001</v>
      </c>
      <c r="I1556" s="1">
        <v>1822.5975020000001</v>
      </c>
      <c r="J1556" s="1">
        <v>1546.3968400000001</v>
      </c>
      <c r="K1556" s="1">
        <f t="shared" si="24"/>
        <v>1.0723850400184387</v>
      </c>
    </row>
    <row r="1557" spans="1:13">
      <c r="A1557" s="1" t="s">
        <v>2363</v>
      </c>
      <c r="B1557" s="1">
        <v>7</v>
      </c>
      <c r="C1557" s="1">
        <v>8</v>
      </c>
      <c r="D1557" s="1">
        <v>2.9194200000000001E-17</v>
      </c>
      <c r="E1557" s="1">
        <v>227031.95550000001</v>
      </c>
      <c r="F1557" s="1">
        <v>208311.42610000001</v>
      </c>
      <c r="G1557" s="1">
        <v>193392.04029999999</v>
      </c>
      <c r="H1557" s="1">
        <v>217345.8242</v>
      </c>
      <c r="I1557" s="1">
        <v>239608.54870000001</v>
      </c>
      <c r="J1557" s="1">
        <v>217282.2231</v>
      </c>
      <c r="K1557" s="1">
        <f t="shared" si="24"/>
        <v>1.0723693504693887</v>
      </c>
      <c r="L1557" s="1">
        <v>0.28319190926513399</v>
      </c>
      <c r="M1557" s="1">
        <v>0.26006922527788101</v>
      </c>
    </row>
    <row r="1558" spans="1:13">
      <c r="A1558" s="1" t="s">
        <v>2825</v>
      </c>
      <c r="B1558" s="1">
        <v>4</v>
      </c>
      <c r="C1558" s="1">
        <v>7</v>
      </c>
      <c r="D1558" s="1">
        <v>2.78422E-18</v>
      </c>
      <c r="E1558" s="1">
        <v>640357.65619999997</v>
      </c>
      <c r="F1558" s="1">
        <v>720701.65330000001</v>
      </c>
      <c r="G1558" s="1">
        <v>583529.54489999998</v>
      </c>
      <c r="H1558" s="1">
        <v>683490.3186</v>
      </c>
      <c r="I1558" s="1">
        <v>710657.33310000005</v>
      </c>
      <c r="J1558" s="1">
        <v>691150.33700000006</v>
      </c>
      <c r="K1558" s="1">
        <f t="shared" si="24"/>
        <v>1.0723593236594045</v>
      </c>
      <c r="L1558" s="1">
        <v>0.31235388466209402</v>
      </c>
      <c r="M1558" s="1">
        <v>0.27242349131911903</v>
      </c>
    </row>
    <row r="1559" spans="1:13">
      <c r="A1559" s="1" t="s">
        <v>1056</v>
      </c>
      <c r="B1559" s="1">
        <v>1</v>
      </c>
      <c r="C1559" s="1">
        <v>1</v>
      </c>
      <c r="D1559" s="1">
        <v>1.6849200000000001E-12</v>
      </c>
      <c r="E1559" s="1">
        <v>14657.269109999999</v>
      </c>
      <c r="F1559" s="1">
        <v>13848.93598</v>
      </c>
      <c r="G1559" s="1">
        <v>13104.88343</v>
      </c>
      <c r="H1559" s="1">
        <v>14823.608179999999</v>
      </c>
      <c r="I1559" s="1">
        <v>14869.33338</v>
      </c>
      <c r="J1559" s="1">
        <v>14918.8127</v>
      </c>
      <c r="K1559" s="1">
        <f t="shared" si="24"/>
        <v>1.0721121664134732</v>
      </c>
      <c r="L1559" s="1">
        <v>8.9895702889753598E-2</v>
      </c>
      <c r="M1559" s="1">
        <v>0.15098173834987999</v>
      </c>
    </row>
    <row r="1560" spans="1:13">
      <c r="A1560" s="1" t="s">
        <v>2877</v>
      </c>
      <c r="B1560" s="1">
        <v>2</v>
      </c>
      <c r="C1560" s="1">
        <v>2</v>
      </c>
      <c r="D1560" s="1">
        <v>2.7526999999999998E-16</v>
      </c>
      <c r="E1560" s="1">
        <v>56524.518779999999</v>
      </c>
      <c r="F1560" s="1">
        <v>52765.711490000002</v>
      </c>
      <c r="G1560" s="1">
        <v>50966.379520000002</v>
      </c>
      <c r="H1560" s="1">
        <v>59935.734940000002</v>
      </c>
      <c r="I1560" s="1">
        <v>60077.925280000003</v>
      </c>
      <c r="J1560" s="1">
        <v>51785.903919999997</v>
      </c>
      <c r="K1560" s="1">
        <f t="shared" si="24"/>
        <v>1.0720279454627539</v>
      </c>
      <c r="L1560" s="1">
        <v>0.29454269980785103</v>
      </c>
      <c r="M1560" s="1">
        <v>0.265080117114673</v>
      </c>
    </row>
    <row r="1561" spans="1:13">
      <c r="A1561" s="1" t="s">
        <v>3574</v>
      </c>
      <c r="B1561" s="1">
        <v>1</v>
      </c>
      <c r="C1561" s="1">
        <v>1</v>
      </c>
      <c r="D1561" s="1">
        <v>3.1297000000000001E-10</v>
      </c>
      <c r="E1561" s="1">
        <v>50666.287060000002</v>
      </c>
      <c r="F1561" s="1">
        <v>45797.681470000003</v>
      </c>
      <c r="G1561" s="1">
        <v>53290.854149999999</v>
      </c>
      <c r="H1561" s="1">
        <v>57537.02216</v>
      </c>
      <c r="I1561" s="1">
        <v>49291.901579999998</v>
      </c>
      <c r="J1561" s="1">
        <v>53694.323759999999</v>
      </c>
      <c r="K1561" s="1">
        <f t="shared" si="24"/>
        <v>1.0719070319558941</v>
      </c>
      <c r="L1561" s="1">
        <v>0.32995165926506398</v>
      </c>
      <c r="M1561" s="1">
        <v>0.27775039523241102</v>
      </c>
    </row>
    <row r="1562" spans="1:13">
      <c r="A1562" s="1" t="s">
        <v>292</v>
      </c>
      <c r="B1562" s="1">
        <v>15</v>
      </c>
      <c r="C1562" s="1">
        <v>19</v>
      </c>
      <c r="D1562" s="1">
        <v>4.6126699999999999E-23</v>
      </c>
      <c r="E1562" s="1">
        <v>326027.11949999997</v>
      </c>
      <c r="F1562" s="1">
        <v>292482.64630000002</v>
      </c>
      <c r="G1562" s="1">
        <v>297996.38140000001</v>
      </c>
      <c r="H1562" s="1">
        <v>334081.5883</v>
      </c>
      <c r="I1562" s="1">
        <v>351479.76309999998</v>
      </c>
      <c r="J1562" s="1">
        <v>296577.11009999999</v>
      </c>
      <c r="K1562" s="1">
        <f t="shared" si="24"/>
        <v>1.0716114283581315</v>
      </c>
      <c r="L1562" s="1">
        <v>0.31905435260431497</v>
      </c>
      <c r="M1562" s="1">
        <v>0.27514780889229901</v>
      </c>
    </row>
    <row r="1563" spans="1:13">
      <c r="A1563" s="1" t="s">
        <v>3050</v>
      </c>
      <c r="B1563" s="1">
        <v>1</v>
      </c>
      <c r="C1563" s="1">
        <v>1</v>
      </c>
      <c r="D1563" s="1">
        <v>2.2377699999999999E-13</v>
      </c>
      <c r="E1563" s="1">
        <v>2602.2730839999999</v>
      </c>
      <c r="F1563" s="1">
        <v>1937.070148</v>
      </c>
      <c r="G1563" s="1">
        <v>1859.274854</v>
      </c>
      <c r="H1563" s="1">
        <v>2325.4335719999999</v>
      </c>
      <c r="I1563" s="1">
        <v>2636.6048799999999</v>
      </c>
      <c r="J1563" s="1">
        <v>1893.7195039999999</v>
      </c>
      <c r="K1563" s="1">
        <f t="shared" si="24"/>
        <v>1.0714435310649666</v>
      </c>
      <c r="L1563" s="1">
        <v>0.65814746022325199</v>
      </c>
      <c r="M1563" s="1">
        <v>0.40921038909507801</v>
      </c>
    </row>
    <row r="1564" spans="1:13">
      <c r="A1564" s="1" t="s">
        <v>1722</v>
      </c>
      <c r="B1564" s="1">
        <v>3</v>
      </c>
      <c r="C1564" s="1">
        <v>4</v>
      </c>
      <c r="D1564" s="1">
        <v>9.5580699999999995E-14</v>
      </c>
      <c r="E1564" s="1">
        <v>52517.38</v>
      </c>
      <c r="F1564" s="1">
        <v>50987.640229999997</v>
      </c>
      <c r="G1564" s="1">
        <v>55625.123549999997</v>
      </c>
      <c r="H1564" s="1">
        <v>55108.776489999997</v>
      </c>
      <c r="I1564" s="1">
        <v>55512.377249999998</v>
      </c>
      <c r="J1564" s="1">
        <v>59847.738089999999</v>
      </c>
      <c r="K1564" s="1">
        <f t="shared" si="24"/>
        <v>1.0712545579401727</v>
      </c>
      <c r="L1564" s="1">
        <v>0.13757557290999201</v>
      </c>
      <c r="M1564" s="1">
        <v>0.181383769806756</v>
      </c>
    </row>
    <row r="1565" spans="1:13">
      <c r="A1565" s="1" t="s">
        <v>2546</v>
      </c>
      <c r="B1565" s="1">
        <v>2</v>
      </c>
      <c r="C1565" s="1">
        <v>2</v>
      </c>
      <c r="D1565" s="1">
        <v>4.56772E-15</v>
      </c>
      <c r="E1565" s="1">
        <v>15079.56539</v>
      </c>
      <c r="F1565" s="1">
        <v>15633.286330000001</v>
      </c>
      <c r="G1565" s="1">
        <v>14033.9375</v>
      </c>
      <c r="H1565" s="1">
        <v>15934.428970000001</v>
      </c>
      <c r="I1565" s="1">
        <v>17968.384719999998</v>
      </c>
      <c r="J1565" s="1">
        <v>14023.0687</v>
      </c>
      <c r="K1565" s="1">
        <f t="shared" si="24"/>
        <v>1.0710462856758241</v>
      </c>
      <c r="L1565" s="1">
        <v>0.43815356517144499</v>
      </c>
      <c r="M1565" s="1">
        <v>0.32812468854581001</v>
      </c>
    </row>
    <row r="1566" spans="1:13">
      <c r="A1566" s="1" t="s">
        <v>1670</v>
      </c>
      <c r="B1566" s="1">
        <v>1</v>
      </c>
      <c r="C1566" s="1">
        <v>1</v>
      </c>
      <c r="D1566" s="1">
        <v>3.6076399999999997E-18</v>
      </c>
      <c r="E1566" s="1">
        <v>10043.03436</v>
      </c>
      <c r="F1566" s="1">
        <v>9735.6972299999998</v>
      </c>
      <c r="G1566" s="1">
        <v>9440.3507879999997</v>
      </c>
      <c r="H1566" s="1">
        <v>10779.901900000001</v>
      </c>
      <c r="I1566" s="1">
        <v>11311.93679</v>
      </c>
      <c r="J1566" s="1">
        <v>9202.7778820000003</v>
      </c>
      <c r="K1566" s="1">
        <f t="shared" si="24"/>
        <v>1.0710335173141075</v>
      </c>
      <c r="L1566" s="1">
        <v>0.351569587732452</v>
      </c>
      <c r="M1566" s="1">
        <v>0.28690231541775402</v>
      </c>
    </row>
    <row r="1567" spans="1:13">
      <c r="A1567" s="1" t="s">
        <v>1972</v>
      </c>
      <c r="B1567" s="1">
        <v>4</v>
      </c>
      <c r="C1567" s="1">
        <v>4</v>
      </c>
      <c r="D1567" s="1">
        <v>2.6051599999999999E-14</v>
      </c>
      <c r="E1567" s="1">
        <v>108531.65059999999</v>
      </c>
      <c r="F1567" s="1">
        <v>89362.505579999997</v>
      </c>
      <c r="G1567" s="1">
        <v>95077.399279999998</v>
      </c>
      <c r="H1567" s="1">
        <v>99055.88708</v>
      </c>
      <c r="I1567" s="1">
        <v>114887.8132</v>
      </c>
      <c r="J1567" s="1">
        <v>99809.971090000006</v>
      </c>
      <c r="K1567" s="1">
        <f t="shared" si="24"/>
        <v>1.07093560969552</v>
      </c>
      <c r="L1567" s="1">
        <v>0.41766013449372902</v>
      </c>
      <c r="M1567" s="1">
        <v>0.31943984565299899</v>
      </c>
    </row>
    <row r="1568" spans="1:13">
      <c r="A1568" s="1" t="s">
        <v>2967</v>
      </c>
      <c r="B1568" s="1">
        <v>1</v>
      </c>
      <c r="C1568" s="1">
        <v>1</v>
      </c>
      <c r="D1568" s="1">
        <v>2.2993300000000001E-11</v>
      </c>
      <c r="E1568" s="1">
        <v>2200.5466200000001</v>
      </c>
      <c r="F1568" s="1">
        <v>1681.2948180000001</v>
      </c>
      <c r="G1568" s="1">
        <v>1280.837761</v>
      </c>
      <c r="H1568" s="1">
        <v>2367.0842579999999</v>
      </c>
      <c r="I1568" s="1">
        <v>1812.84439</v>
      </c>
      <c r="J1568" s="1">
        <v>1348.2086320000001</v>
      </c>
      <c r="K1568" s="1">
        <f t="shared" si="24"/>
        <v>1.0707884543883317</v>
      </c>
      <c r="L1568" s="1">
        <v>0.77427075178668603</v>
      </c>
      <c r="M1568" s="1">
        <v>0.44477211271584499</v>
      </c>
    </row>
    <row r="1569" spans="1:13">
      <c r="A1569" s="1" t="s">
        <v>2957</v>
      </c>
      <c r="B1569" s="1">
        <v>3</v>
      </c>
      <c r="C1569" s="1">
        <v>3</v>
      </c>
      <c r="D1569" s="1">
        <v>9.3774600000000003E-16</v>
      </c>
      <c r="E1569" s="1">
        <v>13879.252780000001</v>
      </c>
      <c r="F1569" s="1">
        <v>12021.8069</v>
      </c>
      <c r="G1569" s="1">
        <v>13117.70789</v>
      </c>
      <c r="H1569" s="1">
        <v>14652.49401</v>
      </c>
      <c r="I1569" s="1">
        <v>13638.880370000001</v>
      </c>
      <c r="J1569" s="1">
        <v>13487.50275</v>
      </c>
      <c r="K1569" s="1">
        <f t="shared" si="24"/>
        <v>1.0707379994780293</v>
      </c>
      <c r="L1569" s="1">
        <v>0.230714080850664</v>
      </c>
      <c r="M1569" s="1">
        <v>0.23342917957768999</v>
      </c>
    </row>
    <row r="1570" spans="1:13">
      <c r="A1570" s="1" t="s">
        <v>2968</v>
      </c>
      <c r="B1570" s="1">
        <v>1</v>
      </c>
      <c r="C1570" s="1">
        <v>1</v>
      </c>
      <c r="D1570" s="1">
        <v>6.6852399999999997E-14</v>
      </c>
      <c r="E1570" s="1">
        <v>4375.2643319999997</v>
      </c>
      <c r="F1570" s="1">
        <v>4033.252892</v>
      </c>
      <c r="G1570" s="1">
        <v>4959.4180370000004</v>
      </c>
      <c r="H1570" s="1">
        <v>4099.3181459999996</v>
      </c>
      <c r="I1570" s="1">
        <v>5073.6892459999999</v>
      </c>
      <c r="J1570" s="1">
        <v>5140.2945259999997</v>
      </c>
      <c r="K1570" s="1">
        <f t="shared" si="24"/>
        <v>1.0707189733150519</v>
      </c>
      <c r="L1570" s="1">
        <v>0.50580082690138095</v>
      </c>
      <c r="M1570" s="1">
        <v>0.35634086475606003</v>
      </c>
    </row>
    <row r="1571" spans="1:13">
      <c r="A1571" s="1" t="s">
        <v>2917</v>
      </c>
      <c r="B1571" s="1">
        <v>4</v>
      </c>
      <c r="C1571" s="1">
        <v>4</v>
      </c>
      <c r="D1571" s="1">
        <v>2.0052199999999999E-15</v>
      </c>
      <c r="E1571" s="1">
        <v>60248.61047</v>
      </c>
      <c r="F1571" s="1">
        <v>53964.61492</v>
      </c>
      <c r="G1571" s="1">
        <v>51580.203860000001</v>
      </c>
      <c r="H1571" s="1">
        <v>55268.083330000001</v>
      </c>
      <c r="I1571" s="1">
        <v>63480.486109999998</v>
      </c>
      <c r="J1571" s="1">
        <v>58756.992599999998</v>
      </c>
      <c r="K1571" s="1">
        <f t="shared" si="24"/>
        <v>1.0706429250120597</v>
      </c>
      <c r="L1571" s="1">
        <v>0.32882468435581402</v>
      </c>
      <c r="M1571" s="1">
        <v>0.277704190412082</v>
      </c>
    </row>
    <row r="1572" spans="1:13">
      <c r="A1572" s="1" t="s">
        <v>57</v>
      </c>
      <c r="B1572" s="1">
        <v>1</v>
      </c>
      <c r="C1572" s="1">
        <v>1</v>
      </c>
      <c r="D1572" s="1">
        <v>7.0540300000000001E-11</v>
      </c>
      <c r="E1572" s="1">
        <v>1801.7995989999999</v>
      </c>
      <c r="F1572" s="1">
        <v>1756.1765359999999</v>
      </c>
      <c r="G1572" s="1">
        <v>1792.5179989999999</v>
      </c>
      <c r="H1572" s="1">
        <v>2157.8994360000002</v>
      </c>
      <c r="I1572" s="1">
        <v>1809.5797500000001</v>
      </c>
      <c r="J1572" s="1">
        <v>1760.98234</v>
      </c>
      <c r="K1572" s="1">
        <f t="shared" si="24"/>
        <v>1.070641586091682</v>
      </c>
      <c r="L1572" s="1">
        <v>0.37314917727407199</v>
      </c>
      <c r="M1572" s="1">
        <v>0.29653113283544202</v>
      </c>
    </row>
    <row r="1573" spans="1:13">
      <c r="A1573" s="1" t="s">
        <v>253</v>
      </c>
      <c r="B1573" s="1">
        <v>2</v>
      </c>
      <c r="C1573" s="1">
        <v>2</v>
      </c>
      <c r="D1573" s="1">
        <v>1.20428E-17</v>
      </c>
      <c r="E1573" s="1">
        <v>26520.55229</v>
      </c>
      <c r="F1573" s="1">
        <v>21554.046190000001</v>
      </c>
      <c r="G1573" s="1">
        <v>25439.856609999999</v>
      </c>
      <c r="H1573" s="1">
        <v>27442.271929999999</v>
      </c>
      <c r="I1573" s="1">
        <v>26521.455870000002</v>
      </c>
      <c r="J1573" s="1">
        <v>24742.369170000002</v>
      </c>
      <c r="K1573" s="1">
        <f t="shared" si="24"/>
        <v>1.0706206945782857</v>
      </c>
      <c r="L1573" s="1">
        <v>0.36714540894634001</v>
      </c>
      <c r="M1573" s="1">
        <v>0.29339116749720601</v>
      </c>
    </row>
    <row r="1574" spans="1:13">
      <c r="A1574" s="1" t="s">
        <v>1697</v>
      </c>
      <c r="B1574" s="1">
        <v>4</v>
      </c>
      <c r="C1574" s="1">
        <v>4</v>
      </c>
      <c r="D1574" s="1">
        <v>2.2746E-12</v>
      </c>
      <c r="E1574" s="1">
        <v>155621.0686</v>
      </c>
      <c r="F1574" s="1">
        <v>140456.4736</v>
      </c>
      <c r="G1574" s="1">
        <v>134841.4234</v>
      </c>
      <c r="H1574" s="1">
        <v>158029.47469999999</v>
      </c>
      <c r="I1574" s="1">
        <v>154724.63380000001</v>
      </c>
      <c r="J1574" s="1">
        <v>148587.29749999999</v>
      </c>
      <c r="K1574" s="1">
        <f t="shared" si="24"/>
        <v>1.0705989822416857</v>
      </c>
      <c r="L1574" s="1">
        <v>0.20986335812767901</v>
      </c>
      <c r="M1574" s="1">
        <v>0.221347220752448</v>
      </c>
    </row>
    <row r="1575" spans="1:13">
      <c r="A1575" s="1" t="s">
        <v>1715</v>
      </c>
      <c r="B1575" s="1">
        <v>6</v>
      </c>
      <c r="C1575" s="1">
        <v>6</v>
      </c>
      <c r="D1575" s="1">
        <v>6.0729899999999996E-17</v>
      </c>
      <c r="E1575" s="1">
        <v>93136.741399999999</v>
      </c>
      <c r="F1575" s="1">
        <v>82788.934309999997</v>
      </c>
      <c r="G1575" s="1">
        <v>95177.134680000003</v>
      </c>
      <c r="H1575" s="1">
        <v>94463.037899999996</v>
      </c>
      <c r="I1575" s="1">
        <v>97262.623760000002</v>
      </c>
      <c r="J1575" s="1">
        <v>98460.874519999998</v>
      </c>
      <c r="K1575" s="1">
        <f t="shared" si="24"/>
        <v>1.07039294709836</v>
      </c>
      <c r="L1575" s="1">
        <v>0.18816411736768299</v>
      </c>
      <c r="M1575" s="1">
        <v>0.21036335581080001</v>
      </c>
    </row>
    <row r="1576" spans="1:13">
      <c r="A1576" s="1" t="s">
        <v>1792</v>
      </c>
      <c r="B1576" s="1">
        <v>1</v>
      </c>
      <c r="C1576" s="1">
        <v>1</v>
      </c>
      <c r="D1576" s="1">
        <v>4.7764499999999998E-11</v>
      </c>
      <c r="E1576" s="1">
        <v>29271.617279999999</v>
      </c>
      <c r="F1576" s="1">
        <v>23328.870510000001</v>
      </c>
      <c r="G1576" s="1">
        <v>21427.764920000001</v>
      </c>
      <c r="H1576" s="1">
        <v>25701.674920000001</v>
      </c>
      <c r="I1576" s="1">
        <v>28479.525730000001</v>
      </c>
      <c r="J1576" s="1">
        <v>25056.778859999999</v>
      </c>
      <c r="K1576" s="1">
        <f t="shared" si="24"/>
        <v>1.0703748448637402</v>
      </c>
      <c r="L1576" s="1">
        <v>0.53856145425163104</v>
      </c>
      <c r="M1576" s="1">
        <v>0.36904902216404101</v>
      </c>
    </row>
    <row r="1577" spans="1:13">
      <c r="A1577" s="1" t="s">
        <v>274</v>
      </c>
      <c r="B1577" s="1">
        <v>4</v>
      </c>
      <c r="C1577" s="1">
        <v>4</v>
      </c>
      <c r="D1577" s="1">
        <v>3.4675099999999998E-17</v>
      </c>
      <c r="E1577" s="1">
        <v>92322.621849999996</v>
      </c>
      <c r="F1577" s="1">
        <v>82701.860780000003</v>
      </c>
      <c r="G1577" s="1">
        <v>78929.776979999995</v>
      </c>
      <c r="H1577" s="1">
        <v>93705.612460000004</v>
      </c>
      <c r="I1577" s="1">
        <v>91071.948139999993</v>
      </c>
      <c r="J1577" s="1">
        <v>87009.980549999993</v>
      </c>
      <c r="K1577" s="1">
        <f t="shared" si="24"/>
        <v>1.0702224155144582</v>
      </c>
      <c r="L1577" s="1">
        <v>0.25141142934423999</v>
      </c>
      <c r="M1577" s="1">
        <v>0.24415110521748101</v>
      </c>
    </row>
    <row r="1578" spans="1:13">
      <c r="A1578" s="1" t="s">
        <v>232</v>
      </c>
      <c r="B1578" s="1">
        <v>4</v>
      </c>
      <c r="C1578" s="1">
        <v>4</v>
      </c>
      <c r="D1578" s="1">
        <v>2.1602699999999999E-15</v>
      </c>
      <c r="E1578" s="1">
        <v>56458.080379999999</v>
      </c>
      <c r="F1578" s="1">
        <v>48267.489500000003</v>
      </c>
      <c r="G1578" s="1">
        <v>65436.085440000003</v>
      </c>
      <c r="H1578" s="1">
        <v>55794.71759</v>
      </c>
      <c r="I1578" s="1">
        <v>63041.514459999999</v>
      </c>
      <c r="J1578" s="1">
        <v>63266.43535</v>
      </c>
      <c r="K1578" s="1">
        <f t="shared" si="24"/>
        <v>1.0701745176229283</v>
      </c>
      <c r="L1578" s="1">
        <v>0.51161814765588198</v>
      </c>
      <c r="M1578" s="1">
        <v>0.35903716731478402</v>
      </c>
    </row>
    <row r="1579" spans="1:13">
      <c r="A1579" s="1" t="s">
        <v>1165</v>
      </c>
      <c r="B1579" s="1">
        <v>8</v>
      </c>
      <c r="C1579" s="1">
        <v>9</v>
      </c>
      <c r="D1579" s="1">
        <v>6.6129199999999999E-18</v>
      </c>
      <c r="E1579" s="1">
        <v>60309.641340000002</v>
      </c>
      <c r="F1579" s="1">
        <v>52822.564489999997</v>
      </c>
      <c r="G1579" s="1">
        <v>49781.410060000002</v>
      </c>
      <c r="H1579" s="1">
        <v>56058.553780000002</v>
      </c>
      <c r="I1579" s="1">
        <v>60823.864909999997</v>
      </c>
      <c r="J1579" s="1">
        <v>57450.635540000003</v>
      </c>
      <c r="K1579" s="1">
        <f t="shared" si="24"/>
        <v>1.0700950517709364</v>
      </c>
      <c r="L1579" s="1">
        <v>0.32972878111211601</v>
      </c>
      <c r="M1579" s="1">
        <v>0.277704190412082</v>
      </c>
    </row>
    <row r="1580" spans="1:13">
      <c r="A1580" s="1" t="s">
        <v>1059</v>
      </c>
      <c r="B1580" s="1">
        <v>7</v>
      </c>
      <c r="C1580" s="1">
        <v>8</v>
      </c>
      <c r="D1580" s="1">
        <v>4.5911499999999997E-16</v>
      </c>
      <c r="E1580" s="1">
        <v>164867.96609999999</v>
      </c>
      <c r="F1580" s="1">
        <v>141363.519</v>
      </c>
      <c r="G1580" s="1">
        <v>152217.0331</v>
      </c>
      <c r="H1580" s="1">
        <v>161749.74540000001</v>
      </c>
      <c r="I1580" s="1">
        <v>174143.24299999999</v>
      </c>
      <c r="J1580" s="1">
        <v>154636.2605</v>
      </c>
      <c r="K1580" s="1">
        <f t="shared" si="24"/>
        <v>1.0699767355033845</v>
      </c>
      <c r="L1580" s="1">
        <v>0.29424363062887898</v>
      </c>
      <c r="M1580" s="1">
        <v>0.26502761586857598</v>
      </c>
    </row>
    <row r="1581" spans="1:13">
      <c r="A1581" s="1" t="s">
        <v>3495</v>
      </c>
      <c r="B1581" s="1">
        <v>1</v>
      </c>
      <c r="C1581" s="1">
        <v>1</v>
      </c>
      <c r="D1581" s="1">
        <v>1.05414E-11</v>
      </c>
      <c r="E1581" s="1">
        <v>28467.612990000001</v>
      </c>
      <c r="F1581" s="1">
        <v>30545.992470000001</v>
      </c>
      <c r="G1581" s="1">
        <v>30363.755669999999</v>
      </c>
      <c r="H1581" s="1">
        <v>32986.761189999997</v>
      </c>
      <c r="I1581" s="1">
        <v>29145.481680000001</v>
      </c>
      <c r="J1581" s="1">
        <v>33496.283519999997</v>
      </c>
      <c r="K1581" s="1">
        <f t="shared" si="24"/>
        <v>1.0699412600793576</v>
      </c>
      <c r="L1581" s="1">
        <v>0.243740137822792</v>
      </c>
      <c r="M1581" s="1">
        <v>0.240354951268622</v>
      </c>
    </row>
    <row r="1582" spans="1:13">
      <c r="A1582" s="1" t="s">
        <v>1800</v>
      </c>
      <c r="B1582" s="1">
        <v>1</v>
      </c>
      <c r="C1582" s="1">
        <v>1</v>
      </c>
      <c r="D1582" s="1">
        <v>1.5047900000000001E-13</v>
      </c>
      <c r="E1582" s="1">
        <v>11219.68108</v>
      </c>
      <c r="F1582" s="1">
        <v>8470.1747180000002</v>
      </c>
      <c r="G1582" s="1">
        <v>9134.0031569999992</v>
      </c>
      <c r="H1582" s="1">
        <v>10400.544</v>
      </c>
      <c r="I1582" s="1">
        <v>9503.744514</v>
      </c>
      <c r="J1582" s="1">
        <v>10934.369409999999</v>
      </c>
      <c r="K1582" s="1">
        <f t="shared" si="24"/>
        <v>1.0699003895399821</v>
      </c>
      <c r="L1582" s="1">
        <v>0.50911289934168802</v>
      </c>
      <c r="M1582" s="1">
        <v>0.35798126401193398</v>
      </c>
    </row>
    <row r="1583" spans="1:13">
      <c r="A1583" s="1" t="s">
        <v>2282</v>
      </c>
      <c r="B1583" s="1">
        <v>1</v>
      </c>
      <c r="C1583" s="1">
        <v>1</v>
      </c>
      <c r="D1583" s="1">
        <v>1.8639899999999999E-10</v>
      </c>
      <c r="E1583" s="1">
        <v>37395.529849999999</v>
      </c>
      <c r="F1583" s="1">
        <v>33482.146710000001</v>
      </c>
      <c r="G1583" s="1">
        <v>30806.703170000001</v>
      </c>
      <c r="H1583" s="1">
        <v>36087.646520000002</v>
      </c>
      <c r="I1583" s="1">
        <v>38529.199659999998</v>
      </c>
      <c r="J1583" s="1">
        <v>34167.418169999997</v>
      </c>
      <c r="K1583" s="1">
        <f t="shared" si="24"/>
        <v>1.069822765687829</v>
      </c>
      <c r="L1583" s="1">
        <v>0.36014867934954797</v>
      </c>
      <c r="M1583" s="1">
        <v>0.290053470280073</v>
      </c>
    </row>
    <row r="1584" spans="1:13">
      <c r="A1584" s="1" t="s">
        <v>526</v>
      </c>
      <c r="B1584" s="1">
        <v>7</v>
      </c>
      <c r="C1584" s="1">
        <v>7</v>
      </c>
      <c r="D1584" s="1">
        <v>9.8470599999999991E-16</v>
      </c>
      <c r="E1584" s="1">
        <v>173154.45449999999</v>
      </c>
      <c r="F1584" s="1">
        <v>149376.40599999999</v>
      </c>
      <c r="G1584" s="1">
        <v>156904.15470000001</v>
      </c>
      <c r="H1584" s="1">
        <v>170882.76190000001</v>
      </c>
      <c r="I1584" s="1">
        <v>170209.2702</v>
      </c>
      <c r="J1584" s="1">
        <v>171744.8812</v>
      </c>
      <c r="K1584" s="1">
        <f t="shared" si="24"/>
        <v>1.0696692920646738</v>
      </c>
      <c r="L1584" s="1">
        <v>0.18843881935939299</v>
      </c>
      <c r="M1584" s="1">
        <v>0.21036335581080001</v>
      </c>
    </row>
    <row r="1585" spans="1:13">
      <c r="A1585" s="1" t="s">
        <v>2265</v>
      </c>
      <c r="B1585" s="1">
        <v>4</v>
      </c>
      <c r="C1585" s="1">
        <v>5</v>
      </c>
      <c r="D1585" s="1">
        <v>1.7666799999999999E-12</v>
      </c>
      <c r="E1585" s="1">
        <v>113910.65850000001</v>
      </c>
      <c r="F1585" s="1">
        <v>108436.63649999999</v>
      </c>
      <c r="G1585" s="1">
        <v>104856.5776</v>
      </c>
      <c r="H1585" s="1">
        <v>115146.819</v>
      </c>
      <c r="I1585" s="1">
        <v>126889.0073</v>
      </c>
      <c r="J1585" s="1">
        <v>107958.56690000001</v>
      </c>
      <c r="K1585" s="1">
        <f t="shared" si="24"/>
        <v>1.0696523559421958</v>
      </c>
      <c r="L1585" s="1">
        <v>0.28184839929684102</v>
      </c>
      <c r="M1585" s="1">
        <v>0.25961492165494998</v>
      </c>
    </row>
    <row r="1586" spans="1:13">
      <c r="A1586" s="1" t="s">
        <v>3581</v>
      </c>
      <c r="B1586" s="1">
        <v>1</v>
      </c>
      <c r="C1586" s="1">
        <v>1</v>
      </c>
      <c r="D1586" s="1">
        <v>5.6120699999999999E-12</v>
      </c>
      <c r="E1586" s="1">
        <v>13087.94029</v>
      </c>
      <c r="F1586" s="1">
        <v>10104.812169999999</v>
      </c>
      <c r="G1586" s="1">
        <v>12360.01994</v>
      </c>
      <c r="H1586" s="1">
        <v>11839.486430000001</v>
      </c>
      <c r="I1586" s="1">
        <v>12883.92216</v>
      </c>
      <c r="J1586" s="1">
        <v>13304.823899999999</v>
      </c>
      <c r="K1586" s="1">
        <f t="shared" si="24"/>
        <v>1.069627765231608</v>
      </c>
      <c r="L1586" s="1">
        <v>0.45483832728922402</v>
      </c>
      <c r="M1586" s="1">
        <v>0.33420701052089202</v>
      </c>
    </row>
    <row r="1587" spans="1:13">
      <c r="A1587" s="1" t="s">
        <v>2745</v>
      </c>
      <c r="B1587" s="1">
        <v>2</v>
      </c>
      <c r="C1587" s="1">
        <v>2</v>
      </c>
      <c r="D1587" s="1">
        <v>8.6704399999999996E-12</v>
      </c>
      <c r="E1587" s="1">
        <v>13356.599099999999</v>
      </c>
      <c r="F1587" s="1">
        <v>11795.15294</v>
      </c>
      <c r="G1587" s="1">
        <v>13698.0362</v>
      </c>
      <c r="H1587" s="1">
        <v>13491.077289999999</v>
      </c>
      <c r="I1587" s="1">
        <v>12993.114170000001</v>
      </c>
      <c r="J1587" s="1">
        <v>15070.58138</v>
      </c>
      <c r="K1587" s="1">
        <f t="shared" si="24"/>
        <v>1.0696267527454613</v>
      </c>
      <c r="L1587" s="1">
        <v>0.35233665285534299</v>
      </c>
      <c r="M1587" s="1">
        <v>0.28713531037846002</v>
      </c>
    </row>
    <row r="1588" spans="1:13">
      <c r="A1588" s="1" t="s">
        <v>2676</v>
      </c>
      <c r="B1588" s="1">
        <v>1</v>
      </c>
      <c r="C1588" s="1">
        <v>1</v>
      </c>
      <c r="D1588" s="1">
        <v>1.2231699999999999E-12</v>
      </c>
      <c r="E1588" s="1">
        <v>5199.1916529999999</v>
      </c>
      <c r="F1588" s="1">
        <v>4219.7433659999997</v>
      </c>
      <c r="G1588" s="1">
        <v>4342.4981340000004</v>
      </c>
      <c r="H1588" s="1">
        <v>4694.9045219999998</v>
      </c>
      <c r="I1588" s="1">
        <v>4951.0612060000003</v>
      </c>
      <c r="J1588" s="1">
        <v>5072.8801480000002</v>
      </c>
      <c r="K1588" s="1">
        <f t="shared" si="24"/>
        <v>1.0695721668197968</v>
      </c>
      <c r="L1588" s="1">
        <v>0.38511722028830497</v>
      </c>
      <c r="M1588" s="1">
        <v>0.30285187908101502</v>
      </c>
    </row>
    <row r="1589" spans="1:13">
      <c r="A1589" s="1" t="s">
        <v>3459</v>
      </c>
      <c r="B1589" s="1">
        <v>1</v>
      </c>
      <c r="C1589" s="1">
        <v>1</v>
      </c>
      <c r="D1589" s="1">
        <v>1.2715499999999999E-15</v>
      </c>
      <c r="E1589" s="1">
        <v>1987.0870239999999</v>
      </c>
      <c r="F1589" s="1">
        <v>1707.99046</v>
      </c>
      <c r="G1589" s="1">
        <v>2130.0846919999999</v>
      </c>
      <c r="H1589" s="1">
        <v>2691.1601639999999</v>
      </c>
      <c r="I1589" s="1">
        <v>1483.7074660000001</v>
      </c>
      <c r="J1589" s="1">
        <v>2055.2061920000001</v>
      </c>
      <c r="K1589" s="1">
        <f t="shared" si="24"/>
        <v>1.0695107936510779</v>
      </c>
      <c r="L1589" s="1">
        <v>0.73380614279034895</v>
      </c>
      <c r="M1589" s="1">
        <v>0.43307060823902499</v>
      </c>
    </row>
    <row r="1590" spans="1:13">
      <c r="A1590" s="1" t="s">
        <v>2732</v>
      </c>
      <c r="B1590" s="1">
        <v>1</v>
      </c>
      <c r="C1590" s="1">
        <v>1</v>
      </c>
      <c r="D1590" s="1">
        <v>2.7190999999999999E-14</v>
      </c>
      <c r="E1590" s="1">
        <v>3905.318166</v>
      </c>
      <c r="F1590" s="1">
        <v>3800.7493899999999</v>
      </c>
      <c r="G1590" s="1">
        <v>3328.593703</v>
      </c>
      <c r="H1590" s="1">
        <v>4590.9184859999996</v>
      </c>
      <c r="I1590" s="1">
        <v>4038.3800839999999</v>
      </c>
      <c r="J1590" s="1">
        <v>3172.2741759999999</v>
      </c>
      <c r="K1590" s="1">
        <f t="shared" si="24"/>
        <v>1.0695002292321838</v>
      </c>
      <c r="L1590" s="1">
        <v>0.59984184134712604</v>
      </c>
      <c r="M1590" s="1">
        <v>0.38905033866767202</v>
      </c>
    </row>
    <row r="1591" spans="1:13">
      <c r="A1591" s="1" t="s">
        <v>951</v>
      </c>
      <c r="B1591" s="1">
        <v>7</v>
      </c>
      <c r="C1591" s="1">
        <v>11</v>
      </c>
      <c r="D1591" s="1">
        <v>3.7832E-17</v>
      </c>
      <c r="E1591" s="1">
        <v>443433.70380000002</v>
      </c>
      <c r="F1591" s="1">
        <v>407169.75219999999</v>
      </c>
      <c r="G1591" s="1">
        <v>391796.20779999997</v>
      </c>
      <c r="H1591" s="1">
        <v>443176.2512</v>
      </c>
      <c r="I1591" s="1">
        <v>470095.33610000001</v>
      </c>
      <c r="J1591" s="1">
        <v>415391.95689999999</v>
      </c>
      <c r="K1591" s="1">
        <f t="shared" si="24"/>
        <v>1.0694332773208852</v>
      </c>
      <c r="L1591" s="1">
        <v>0.26115852877009599</v>
      </c>
      <c r="M1591" s="1">
        <v>0.248226359282925</v>
      </c>
    </row>
    <row r="1592" spans="1:13">
      <c r="A1592" s="1" t="s">
        <v>1551</v>
      </c>
      <c r="B1592" s="1">
        <v>5</v>
      </c>
      <c r="C1592" s="1">
        <v>5</v>
      </c>
      <c r="D1592" s="1">
        <v>3.20481E-12</v>
      </c>
      <c r="E1592" s="1">
        <v>125663.925</v>
      </c>
      <c r="F1592" s="1">
        <v>123963.633</v>
      </c>
      <c r="G1592" s="1">
        <v>97862.171600000001</v>
      </c>
      <c r="H1592" s="1">
        <v>121954.6348</v>
      </c>
      <c r="I1592" s="1">
        <v>128514.21649999999</v>
      </c>
      <c r="J1592" s="1">
        <v>121129.815</v>
      </c>
      <c r="K1592" s="1">
        <f t="shared" si="24"/>
        <v>1.0693802856497432</v>
      </c>
      <c r="L1592" s="1">
        <v>0.43606269758473298</v>
      </c>
      <c r="M1592" s="1">
        <v>0.327469218418666</v>
      </c>
    </row>
    <row r="1593" spans="1:13">
      <c r="A1593" s="1" t="s">
        <v>1171</v>
      </c>
      <c r="B1593" s="1">
        <v>7</v>
      </c>
      <c r="C1593" s="1">
        <v>7</v>
      </c>
      <c r="D1593" s="1">
        <v>7.8893199999999994E-15</v>
      </c>
      <c r="E1593" s="1">
        <v>140224.56899999999</v>
      </c>
      <c r="F1593" s="1">
        <v>122004.75659999999</v>
      </c>
      <c r="G1593" s="1">
        <v>121700.50350000001</v>
      </c>
      <c r="H1593" s="1">
        <v>135879.95420000001</v>
      </c>
      <c r="I1593" s="1">
        <v>137432.7335</v>
      </c>
      <c r="J1593" s="1">
        <v>137182.6948</v>
      </c>
      <c r="K1593" s="1">
        <f t="shared" si="24"/>
        <v>1.069193772888849</v>
      </c>
      <c r="L1593" s="1">
        <v>0.22292016281860699</v>
      </c>
      <c r="M1593" s="1">
        <v>0.22864735104105499</v>
      </c>
    </row>
    <row r="1594" spans="1:13">
      <c r="A1594" s="1" t="s">
        <v>338</v>
      </c>
      <c r="B1594" s="1">
        <v>8</v>
      </c>
      <c r="C1594" s="1">
        <v>15</v>
      </c>
      <c r="D1594" s="1">
        <v>9.6766700000000004E-20</v>
      </c>
      <c r="E1594" s="1">
        <v>606171.46360000002</v>
      </c>
      <c r="F1594" s="1">
        <v>580661.79850000003</v>
      </c>
      <c r="G1594" s="1">
        <v>551847.12730000005</v>
      </c>
      <c r="H1594" s="1">
        <v>632637.77069999999</v>
      </c>
      <c r="I1594" s="1">
        <v>655631.55039999995</v>
      </c>
      <c r="J1594" s="1">
        <v>570712.02989999996</v>
      </c>
      <c r="K1594" s="1">
        <f t="shared" si="24"/>
        <v>1.0691909578858909</v>
      </c>
      <c r="L1594" s="1">
        <v>0.24990728165821299</v>
      </c>
      <c r="M1594" s="1">
        <v>0.24374902237232099</v>
      </c>
    </row>
    <row r="1595" spans="1:13">
      <c r="A1595" s="1" t="s">
        <v>2227</v>
      </c>
      <c r="B1595" s="1">
        <v>5</v>
      </c>
      <c r="C1595" s="1">
        <v>6</v>
      </c>
      <c r="D1595" s="1">
        <v>1.2563099999999999E-12</v>
      </c>
      <c r="E1595" s="1">
        <v>127262.0092</v>
      </c>
      <c r="F1595" s="1">
        <v>119751.9249</v>
      </c>
      <c r="G1595" s="1">
        <v>122736.5567</v>
      </c>
      <c r="H1595" s="1">
        <v>130193.156</v>
      </c>
      <c r="I1595" s="1">
        <v>132250.1991</v>
      </c>
      <c r="J1595" s="1">
        <v>132849.84359999999</v>
      </c>
      <c r="K1595" s="1">
        <f t="shared" si="24"/>
        <v>1.0690809303450421</v>
      </c>
      <c r="L1595" s="1">
        <v>2.1590495093404299E-2</v>
      </c>
      <c r="M1595" s="1">
        <v>8.8254557292874902E-2</v>
      </c>
    </row>
    <row r="1596" spans="1:13">
      <c r="A1596" s="1" t="s">
        <v>940</v>
      </c>
      <c r="B1596" s="1">
        <v>2</v>
      </c>
      <c r="C1596" s="1">
        <v>2</v>
      </c>
      <c r="D1596" s="1">
        <v>8.1828100000000001E-15</v>
      </c>
      <c r="E1596" s="1">
        <v>25740.033650000001</v>
      </c>
      <c r="F1596" s="1">
        <v>25152.891629999998</v>
      </c>
      <c r="G1596" s="1">
        <v>23693.04753</v>
      </c>
      <c r="H1596" s="1">
        <v>24885.552380000001</v>
      </c>
      <c r="I1596" s="1">
        <v>28364.14111</v>
      </c>
      <c r="J1596" s="1">
        <v>26485.760429999998</v>
      </c>
      <c r="K1596" s="1">
        <f t="shared" si="24"/>
        <v>1.0690408788140067</v>
      </c>
      <c r="L1596" s="1">
        <v>0.21788448040884301</v>
      </c>
      <c r="M1596" s="1">
        <v>0.226337468092012</v>
      </c>
    </row>
    <row r="1597" spans="1:13">
      <c r="A1597" s="1" t="s">
        <v>3559</v>
      </c>
      <c r="B1597" s="1">
        <v>1</v>
      </c>
      <c r="C1597" s="1">
        <v>1</v>
      </c>
      <c r="D1597" s="1">
        <v>6.8073400000000004E-12</v>
      </c>
      <c r="E1597" s="1">
        <v>70985.452139999994</v>
      </c>
      <c r="F1597" s="1">
        <v>68225.747780000005</v>
      </c>
      <c r="G1597" s="1">
        <v>62227.9928</v>
      </c>
      <c r="H1597" s="1">
        <v>71375.401939999996</v>
      </c>
      <c r="I1597" s="1">
        <v>74476.364950000003</v>
      </c>
      <c r="J1597" s="1">
        <v>69452.150970000002</v>
      </c>
      <c r="K1597" s="1">
        <f t="shared" si="24"/>
        <v>1.0688283394744931</v>
      </c>
      <c r="L1597" s="1">
        <v>0.19474291002786101</v>
      </c>
      <c r="M1597" s="1">
        <v>0.21358512222670201</v>
      </c>
    </row>
    <row r="1598" spans="1:13">
      <c r="A1598" s="1" t="s">
        <v>1759</v>
      </c>
      <c r="B1598" s="1">
        <v>22</v>
      </c>
      <c r="C1598" s="1">
        <v>32</v>
      </c>
      <c r="D1598" s="1">
        <v>1.59331E-22</v>
      </c>
      <c r="E1598" s="1">
        <v>1933655.7180000001</v>
      </c>
      <c r="F1598" s="1">
        <v>1497844.906</v>
      </c>
      <c r="G1598" s="1">
        <v>1665693.4480000001</v>
      </c>
      <c r="H1598" s="1">
        <v>1759060.8589999999</v>
      </c>
      <c r="I1598" s="1">
        <v>1836201.0830000001</v>
      </c>
      <c r="J1598" s="1">
        <v>1852596.26</v>
      </c>
      <c r="K1598" s="1">
        <f t="shared" si="24"/>
        <v>1.0687955226045394</v>
      </c>
      <c r="L1598" s="1">
        <v>0.41988555243145398</v>
      </c>
      <c r="M1598" s="1">
        <v>0.31975048954305102</v>
      </c>
    </row>
    <row r="1599" spans="1:13">
      <c r="A1599" s="1" t="s">
        <v>3190</v>
      </c>
      <c r="B1599" s="1">
        <v>1</v>
      </c>
      <c r="C1599" s="1">
        <v>2</v>
      </c>
      <c r="D1599" s="1">
        <v>5.3848200000000001E-14</v>
      </c>
      <c r="E1599" s="1">
        <v>35564.45536</v>
      </c>
      <c r="F1599" s="1">
        <v>35556.093610000004</v>
      </c>
      <c r="G1599" s="1">
        <v>35415.852359999997</v>
      </c>
      <c r="H1599" s="1">
        <v>36838.261149999998</v>
      </c>
      <c r="I1599" s="1">
        <v>38451.327799999999</v>
      </c>
      <c r="J1599" s="1">
        <v>38567.673900000002</v>
      </c>
      <c r="K1599" s="1">
        <f t="shared" si="24"/>
        <v>1.0687169965251915</v>
      </c>
      <c r="L1599" s="1">
        <v>1.20967783534792E-2</v>
      </c>
      <c r="M1599" s="1">
        <v>7.8290502077737897E-2</v>
      </c>
    </row>
    <row r="1600" spans="1:13">
      <c r="A1600" s="1" t="s">
        <v>1107</v>
      </c>
      <c r="B1600" s="1">
        <v>3</v>
      </c>
      <c r="C1600" s="1">
        <v>3</v>
      </c>
      <c r="D1600" s="1">
        <v>2.4801399999999998E-16</v>
      </c>
      <c r="E1600" s="1">
        <v>18490.677729999999</v>
      </c>
      <c r="F1600" s="1">
        <v>15036.83519</v>
      </c>
      <c r="G1600" s="1">
        <v>16822.332279999999</v>
      </c>
      <c r="H1600" s="1">
        <v>17821.535889999999</v>
      </c>
      <c r="I1600" s="1">
        <v>17318.639749999998</v>
      </c>
      <c r="J1600" s="1">
        <v>18664.133760000001</v>
      </c>
      <c r="K1600" s="1">
        <f t="shared" si="24"/>
        <v>1.06860923179164</v>
      </c>
      <c r="L1600" s="1">
        <v>0.34311380737085001</v>
      </c>
      <c r="M1600" s="1">
        <v>0.28245012547035497</v>
      </c>
    </row>
    <row r="1601" spans="1:13">
      <c r="A1601" s="1" t="s">
        <v>815</v>
      </c>
      <c r="B1601" s="1">
        <v>5</v>
      </c>
      <c r="C1601" s="1">
        <v>6</v>
      </c>
      <c r="D1601" s="1">
        <v>1.13781E-18</v>
      </c>
      <c r="E1601" s="1">
        <v>159215.9204</v>
      </c>
      <c r="F1601" s="1">
        <v>139172.1011</v>
      </c>
      <c r="G1601" s="1">
        <v>137296.08100000001</v>
      </c>
      <c r="H1601" s="1">
        <v>152641.94440000001</v>
      </c>
      <c r="I1601" s="1">
        <v>163786.67249999999</v>
      </c>
      <c r="J1601" s="1">
        <v>149109.95869999999</v>
      </c>
      <c r="K1601" s="1">
        <f t="shared" si="24"/>
        <v>1.0685232096573916</v>
      </c>
      <c r="L1601" s="1">
        <v>0.29634080024609599</v>
      </c>
      <c r="M1601" s="1">
        <v>0.26624624572119399</v>
      </c>
    </row>
    <row r="1602" spans="1:13">
      <c r="A1602" s="1" t="s">
        <v>1034</v>
      </c>
      <c r="B1602" s="1">
        <v>4</v>
      </c>
      <c r="C1602" s="1">
        <v>5</v>
      </c>
      <c r="D1602" s="1">
        <v>2.1288000000000002E-18</v>
      </c>
      <c r="E1602" s="1">
        <v>73767.785369999998</v>
      </c>
      <c r="F1602" s="1">
        <v>61664.67153</v>
      </c>
      <c r="G1602" s="1">
        <v>60947.5314</v>
      </c>
      <c r="H1602" s="1">
        <v>68439.42151</v>
      </c>
      <c r="I1602" s="1">
        <v>72350.400769999993</v>
      </c>
      <c r="J1602" s="1">
        <v>68990.096590000001</v>
      </c>
      <c r="K1602" s="1">
        <f t="shared" ref="K1602:K1665" si="25">AVERAGE(H1602:J1602)/(AVERAGE(E1602:G1602))</f>
        <v>1.0682347050022714</v>
      </c>
      <c r="L1602" s="1">
        <v>0.36105365758390501</v>
      </c>
      <c r="M1602" s="1">
        <v>0.29053308088587199</v>
      </c>
    </row>
    <row r="1603" spans="1:13">
      <c r="A1603" s="1" t="s">
        <v>1965</v>
      </c>
      <c r="B1603" s="1">
        <v>5</v>
      </c>
      <c r="C1603" s="1">
        <v>7</v>
      </c>
      <c r="D1603" s="1">
        <v>3.8927900000000001E-17</v>
      </c>
      <c r="E1603" s="1">
        <v>35337.805639999999</v>
      </c>
      <c r="F1603" s="1">
        <v>29520.32645</v>
      </c>
      <c r="G1603" s="1">
        <v>30521.69515</v>
      </c>
      <c r="H1603" s="1">
        <v>32149.39127</v>
      </c>
      <c r="I1603" s="1">
        <v>34421.027699999999</v>
      </c>
      <c r="J1603" s="1">
        <v>35315.455529999999</v>
      </c>
      <c r="K1603" s="1">
        <f t="shared" si="25"/>
        <v>1.0682119841088529</v>
      </c>
      <c r="L1603" s="1">
        <v>0.34512674235082402</v>
      </c>
      <c r="M1603" s="1">
        <v>0.283324861550034</v>
      </c>
    </row>
    <row r="1604" spans="1:13">
      <c r="A1604" s="1" t="s">
        <v>270</v>
      </c>
      <c r="B1604" s="1">
        <v>1</v>
      </c>
      <c r="C1604" s="1">
        <v>1</v>
      </c>
      <c r="D1604" s="1">
        <v>1.17218E-12</v>
      </c>
      <c r="E1604" s="1">
        <v>16121.99934</v>
      </c>
      <c r="F1604" s="1">
        <v>12071.041590000001</v>
      </c>
      <c r="G1604" s="1">
        <v>13121.87608</v>
      </c>
      <c r="H1604" s="1">
        <v>14949.29759</v>
      </c>
      <c r="I1604" s="1">
        <v>14458.45804</v>
      </c>
      <c r="J1604" s="1">
        <v>14724.491969999999</v>
      </c>
      <c r="K1604" s="1">
        <f t="shared" si="25"/>
        <v>1.0681916071456243</v>
      </c>
      <c r="L1604" s="1">
        <v>0.48503605096490199</v>
      </c>
      <c r="M1604" s="1">
        <v>0.34774970694207602</v>
      </c>
    </row>
    <row r="1605" spans="1:13">
      <c r="A1605" s="1" t="s">
        <v>838</v>
      </c>
      <c r="B1605" s="1">
        <v>14</v>
      </c>
      <c r="C1605" s="1">
        <v>15</v>
      </c>
      <c r="D1605" s="1">
        <v>2.65039E-17</v>
      </c>
      <c r="E1605" s="1">
        <v>437441.47139999998</v>
      </c>
      <c r="F1605" s="1">
        <v>377750.2072</v>
      </c>
      <c r="G1605" s="1">
        <v>370119.97940000001</v>
      </c>
      <c r="H1605" s="1">
        <v>412176.32380000001</v>
      </c>
      <c r="I1605" s="1">
        <v>430160.83130000002</v>
      </c>
      <c r="J1605" s="1">
        <v>423765.51730000001</v>
      </c>
      <c r="K1605" s="1">
        <f t="shared" si="25"/>
        <v>1.0681601449329541</v>
      </c>
      <c r="L1605" s="1">
        <v>0.28665163051783299</v>
      </c>
      <c r="M1605" s="1">
        <v>0.26065509312767499</v>
      </c>
    </row>
    <row r="1606" spans="1:13">
      <c r="A1606" s="1" t="s">
        <v>2126</v>
      </c>
      <c r="B1606" s="1">
        <v>2</v>
      </c>
      <c r="C1606" s="1">
        <v>2</v>
      </c>
      <c r="D1606" s="1">
        <v>5.6225400000000004E-13</v>
      </c>
      <c r="E1606" s="1">
        <v>94008.467040000003</v>
      </c>
      <c r="F1606" s="1">
        <v>100401.19779999999</v>
      </c>
      <c r="G1606" s="1">
        <v>90356.14185</v>
      </c>
      <c r="H1606" s="1">
        <v>102158.5576</v>
      </c>
      <c r="I1606" s="1">
        <v>107578.5393</v>
      </c>
      <c r="J1606" s="1">
        <v>94414.433279999997</v>
      </c>
      <c r="K1606" s="1">
        <f t="shared" si="25"/>
        <v>1.0680760225932024</v>
      </c>
      <c r="L1606" s="1">
        <v>0.250905034061986</v>
      </c>
      <c r="M1606" s="1">
        <v>0.24405682042707</v>
      </c>
    </row>
    <row r="1607" spans="1:13">
      <c r="A1607" s="1" t="s">
        <v>1477</v>
      </c>
      <c r="B1607" s="1">
        <v>4</v>
      </c>
      <c r="C1607" s="1">
        <v>6</v>
      </c>
      <c r="D1607" s="1">
        <v>1.03608E-11</v>
      </c>
      <c r="E1607" s="1">
        <v>63514.143620000003</v>
      </c>
      <c r="F1607" s="1">
        <v>57397.007409999998</v>
      </c>
      <c r="G1607" s="1">
        <v>58073.430039999999</v>
      </c>
      <c r="H1607" s="1">
        <v>67887.338900000002</v>
      </c>
      <c r="I1607" s="1">
        <v>61449.522960000002</v>
      </c>
      <c r="J1607" s="1">
        <v>61817.465259999997</v>
      </c>
      <c r="K1607" s="1">
        <f t="shared" si="25"/>
        <v>1.0679932649910244</v>
      </c>
      <c r="L1607" s="1">
        <v>0.22732636508523499</v>
      </c>
      <c r="M1607" s="1">
        <v>0.23205137285556801</v>
      </c>
    </row>
    <row r="1608" spans="1:13">
      <c r="A1608" s="1" t="s">
        <v>1009</v>
      </c>
      <c r="B1608" s="1">
        <v>5</v>
      </c>
      <c r="C1608" s="1">
        <v>6</v>
      </c>
      <c r="D1608" s="1">
        <v>1.2802400000000001E-13</v>
      </c>
      <c r="E1608" s="1">
        <v>481672.91440000001</v>
      </c>
      <c r="F1608" s="1">
        <v>449700.98879999999</v>
      </c>
      <c r="G1608" s="1">
        <v>488274.77659999998</v>
      </c>
      <c r="H1608" s="1">
        <v>479643.65340000001</v>
      </c>
      <c r="I1608" s="1">
        <v>505032.29930000001</v>
      </c>
      <c r="J1608" s="1">
        <v>531460.81980000006</v>
      </c>
      <c r="K1608" s="1">
        <f t="shared" si="25"/>
        <v>1.0679661764723321</v>
      </c>
      <c r="L1608" s="1">
        <v>0.16786774554539699</v>
      </c>
      <c r="M1608" s="1">
        <v>0.19768457682036999</v>
      </c>
    </row>
    <row r="1609" spans="1:13">
      <c r="A1609" s="1" t="s">
        <v>2067</v>
      </c>
      <c r="B1609" s="1">
        <v>1</v>
      </c>
      <c r="C1609" s="1">
        <v>1</v>
      </c>
      <c r="D1609" s="1">
        <v>4.0321700000000002E-11</v>
      </c>
      <c r="E1609" s="1">
        <v>24122.694449999999</v>
      </c>
      <c r="F1609" s="1">
        <v>24526.257860000002</v>
      </c>
      <c r="G1609" s="1">
        <v>21019.04737</v>
      </c>
      <c r="H1609" s="1">
        <v>25463.48112</v>
      </c>
      <c r="I1609" s="1">
        <v>24319.364369999999</v>
      </c>
      <c r="J1609" s="1">
        <v>24617.445879999999</v>
      </c>
      <c r="K1609" s="1">
        <f t="shared" si="25"/>
        <v>1.0679263322003849</v>
      </c>
      <c r="L1609" s="1">
        <v>0.24538561488890201</v>
      </c>
      <c r="M1609" s="1">
        <v>0.241312436096351</v>
      </c>
    </row>
    <row r="1610" spans="1:13">
      <c r="A1610" s="1" t="s">
        <v>3302</v>
      </c>
      <c r="B1610" s="1">
        <v>1</v>
      </c>
      <c r="C1610" s="1">
        <v>1</v>
      </c>
      <c r="D1610" s="1">
        <v>1.4864099999999999E-14</v>
      </c>
      <c r="E1610" s="1">
        <v>7808.4627170000003</v>
      </c>
      <c r="F1610" s="1">
        <v>8210.2428020000007</v>
      </c>
      <c r="G1610" s="1">
        <v>8630.4805219999998</v>
      </c>
      <c r="H1610" s="1">
        <v>8092.9233000000004</v>
      </c>
      <c r="I1610" s="1">
        <v>8981.1266599999999</v>
      </c>
      <c r="J1610" s="1">
        <v>9246.1488179999997</v>
      </c>
      <c r="K1610" s="1">
        <f t="shared" si="25"/>
        <v>1.0677918018964414</v>
      </c>
      <c r="L1610" s="1">
        <v>0.25716371230804003</v>
      </c>
      <c r="M1610" s="1">
        <v>0.246363735689036</v>
      </c>
    </row>
    <row r="1611" spans="1:13">
      <c r="A1611" s="1" t="s">
        <v>968</v>
      </c>
      <c r="B1611" s="1">
        <v>1</v>
      </c>
      <c r="C1611" s="1">
        <v>1</v>
      </c>
      <c r="D1611" s="1">
        <v>1.1681100000000001E-13</v>
      </c>
      <c r="E1611" s="1">
        <v>1099.5947180000001</v>
      </c>
      <c r="F1611" s="1">
        <v>1025.3628060000001</v>
      </c>
      <c r="G1611" s="1">
        <v>1252.80835</v>
      </c>
      <c r="H1611" s="1">
        <v>1140.1596360000001</v>
      </c>
      <c r="I1611" s="1">
        <v>1232.9423059999999</v>
      </c>
      <c r="J1611" s="1">
        <v>1233.1118759999999</v>
      </c>
      <c r="K1611" s="1">
        <f t="shared" si="25"/>
        <v>1.0676328533479642</v>
      </c>
      <c r="L1611" s="1">
        <v>0.36029548276875001</v>
      </c>
      <c r="M1611" s="1">
        <v>0.290053470280073</v>
      </c>
    </row>
    <row r="1612" spans="1:13">
      <c r="A1612" s="1" t="s">
        <v>79</v>
      </c>
      <c r="B1612" s="1">
        <v>4</v>
      </c>
      <c r="C1612" s="1">
        <v>5</v>
      </c>
      <c r="D1612" s="1">
        <v>2.73824E-21</v>
      </c>
      <c r="E1612" s="1">
        <v>68037.362210000007</v>
      </c>
      <c r="F1612" s="1">
        <v>59424.675969999997</v>
      </c>
      <c r="G1612" s="1">
        <v>61569.268709999997</v>
      </c>
      <c r="H1612" s="1">
        <v>68712.862680000006</v>
      </c>
      <c r="I1612" s="1">
        <v>67596.748269999996</v>
      </c>
      <c r="J1612" s="1">
        <v>65495.618589999998</v>
      </c>
      <c r="K1612" s="1">
        <f t="shared" si="25"/>
        <v>1.0675756987567848</v>
      </c>
      <c r="L1612" s="1">
        <v>0.19711421379233801</v>
      </c>
      <c r="M1612" s="1">
        <v>0.214381620209431</v>
      </c>
    </row>
    <row r="1613" spans="1:13">
      <c r="A1613" s="1" t="s">
        <v>1786</v>
      </c>
      <c r="B1613" s="1">
        <v>1</v>
      </c>
      <c r="C1613" s="1">
        <v>1</v>
      </c>
      <c r="D1613" s="1">
        <v>6.3082600000000005E-11</v>
      </c>
      <c r="E1613" s="1">
        <v>40675.111969999998</v>
      </c>
      <c r="F1613" s="1">
        <v>37040.853929999997</v>
      </c>
      <c r="G1613" s="1">
        <v>42012.172939999997</v>
      </c>
      <c r="H1613" s="1">
        <v>46041.093249999998</v>
      </c>
      <c r="I1613" s="1">
        <v>42211.274899999997</v>
      </c>
      <c r="J1613" s="1">
        <v>39555.635410000003</v>
      </c>
      <c r="K1613" s="1">
        <f t="shared" si="25"/>
        <v>1.0674850941331144</v>
      </c>
      <c r="L1613" s="1">
        <v>0.324195274570315</v>
      </c>
      <c r="M1613" s="1">
        <v>0.27644939617221598</v>
      </c>
    </row>
    <row r="1614" spans="1:13">
      <c r="A1614" s="1" t="s">
        <v>580</v>
      </c>
      <c r="B1614" s="1">
        <v>7</v>
      </c>
      <c r="C1614" s="1">
        <v>13</v>
      </c>
      <c r="D1614" s="1">
        <v>2.20808E-14</v>
      </c>
      <c r="E1614" s="1">
        <v>437520.34710000001</v>
      </c>
      <c r="F1614" s="1">
        <v>352353.5552</v>
      </c>
      <c r="G1614" s="1">
        <v>357858.40590000001</v>
      </c>
      <c r="H1614" s="1">
        <v>377107.40669999999</v>
      </c>
      <c r="I1614" s="1">
        <v>428508.42359999998</v>
      </c>
      <c r="J1614" s="1">
        <v>419532.53960000002</v>
      </c>
      <c r="K1614" s="1">
        <f t="shared" si="25"/>
        <v>1.0674513221827941</v>
      </c>
      <c r="L1614" s="1">
        <v>0.462037925522858</v>
      </c>
      <c r="M1614" s="1">
        <v>0.33775902260764401</v>
      </c>
    </row>
    <row r="1615" spans="1:13">
      <c r="A1615" s="1" t="s">
        <v>96</v>
      </c>
      <c r="B1615" s="1">
        <v>2</v>
      </c>
      <c r="C1615" s="1">
        <v>2</v>
      </c>
      <c r="D1615" s="1">
        <v>9.52803E-17</v>
      </c>
      <c r="E1615" s="1">
        <v>28020.558700000001</v>
      </c>
      <c r="F1615" s="1">
        <v>19897.690890000002</v>
      </c>
      <c r="G1615" s="1">
        <v>22652.957859999999</v>
      </c>
      <c r="H1615" s="1">
        <v>25355.459050000001</v>
      </c>
      <c r="I1615" s="1">
        <v>26317.20162</v>
      </c>
      <c r="J1615" s="1">
        <v>23653.46862</v>
      </c>
      <c r="K1615" s="1">
        <f t="shared" si="25"/>
        <v>1.0673776460941082</v>
      </c>
      <c r="L1615" s="1">
        <v>0.56185801689902604</v>
      </c>
      <c r="M1615" s="1">
        <v>0.37578132200436698</v>
      </c>
    </row>
    <row r="1616" spans="1:13">
      <c r="A1616" s="1" t="s">
        <v>2245</v>
      </c>
      <c r="B1616" s="1">
        <v>2</v>
      </c>
      <c r="C1616" s="1">
        <v>2</v>
      </c>
      <c r="D1616" s="1">
        <v>2.47966E-11</v>
      </c>
      <c r="E1616" s="1">
        <v>85423.854120000004</v>
      </c>
      <c r="F1616" s="1">
        <v>71338.740109999999</v>
      </c>
      <c r="G1616" s="1">
        <v>74364.360820000002</v>
      </c>
      <c r="H1616" s="1">
        <v>87080.223379999996</v>
      </c>
      <c r="I1616" s="1">
        <v>80061.541660000003</v>
      </c>
      <c r="J1616" s="1">
        <v>79525.169250000006</v>
      </c>
      <c r="K1616" s="1">
        <f t="shared" si="25"/>
        <v>1.067235685412107</v>
      </c>
      <c r="L1616" s="1">
        <v>0.35218708567958101</v>
      </c>
      <c r="M1616" s="1">
        <v>0.28713531037846002</v>
      </c>
    </row>
    <row r="1617" spans="1:13">
      <c r="A1617" s="1" t="s">
        <v>3086</v>
      </c>
      <c r="B1617" s="1">
        <v>1</v>
      </c>
      <c r="C1617" s="1">
        <v>1</v>
      </c>
      <c r="D1617" s="1">
        <v>5.0446099999999997E-15</v>
      </c>
      <c r="E1617" s="1">
        <v>16859.02447</v>
      </c>
      <c r="F1617" s="1">
        <v>15385.02823</v>
      </c>
      <c r="G1617" s="1">
        <v>15902.86598</v>
      </c>
      <c r="H1617" s="1">
        <v>17003.734899999999</v>
      </c>
      <c r="I1617" s="1">
        <v>17065.4159</v>
      </c>
      <c r="J1617" s="1">
        <v>17307.331839999999</v>
      </c>
      <c r="K1617" s="1">
        <f t="shared" si="25"/>
        <v>1.0670772719945949</v>
      </c>
      <c r="L1617" s="1">
        <v>7.13626399665791E-2</v>
      </c>
      <c r="M1617" s="1">
        <v>0.13540522865586399</v>
      </c>
    </row>
    <row r="1618" spans="1:13">
      <c r="A1618" s="1" t="s">
        <v>2949</v>
      </c>
      <c r="B1618" s="1">
        <v>1</v>
      </c>
      <c r="C1618" s="1">
        <v>1</v>
      </c>
      <c r="D1618" s="1">
        <v>4.36746E-13</v>
      </c>
      <c r="E1618" s="1">
        <v>15625.991</v>
      </c>
      <c r="F1618" s="1">
        <v>11101.74848</v>
      </c>
      <c r="G1618" s="1">
        <v>10628.763940000001</v>
      </c>
      <c r="H1618" s="1">
        <v>11860.374830000001</v>
      </c>
      <c r="I1618" s="1">
        <v>14609.67208</v>
      </c>
      <c r="J1618" s="1">
        <v>13369.13049</v>
      </c>
      <c r="K1618" s="1">
        <f t="shared" si="25"/>
        <v>1.0664589496529491</v>
      </c>
      <c r="L1618" s="1">
        <v>0.66618974536390896</v>
      </c>
      <c r="M1618" s="1">
        <v>0.411226485815326</v>
      </c>
    </row>
    <row r="1619" spans="1:13">
      <c r="A1619" s="1" t="s">
        <v>363</v>
      </c>
      <c r="B1619" s="1">
        <v>47</v>
      </c>
      <c r="C1619" s="1">
        <v>77</v>
      </c>
      <c r="D1619" s="1">
        <v>1.04704E-21</v>
      </c>
      <c r="E1619" s="1">
        <v>5392390.358</v>
      </c>
      <c r="F1619" s="1">
        <v>4322019.9419999998</v>
      </c>
      <c r="G1619" s="1">
        <v>5512894.9069999997</v>
      </c>
      <c r="H1619" s="1">
        <v>4738269.852</v>
      </c>
      <c r="I1619" s="1">
        <v>5045757.1900000004</v>
      </c>
      <c r="J1619" s="1">
        <v>6453869.6600000001</v>
      </c>
      <c r="K1619" s="1">
        <f t="shared" si="25"/>
        <v>1.0663670610959732</v>
      </c>
      <c r="L1619" s="1">
        <v>0.631499476877735</v>
      </c>
      <c r="M1619" s="1">
        <v>0.39995310645545801</v>
      </c>
    </row>
    <row r="1620" spans="1:13">
      <c r="A1620" s="1" t="s">
        <v>3191</v>
      </c>
      <c r="B1620" s="1">
        <v>1</v>
      </c>
      <c r="C1620" s="1">
        <v>1</v>
      </c>
      <c r="D1620" s="1">
        <v>1.6218900000000002E-11</v>
      </c>
      <c r="E1620" s="1">
        <v>6443.1250099999997</v>
      </c>
      <c r="F1620" s="1">
        <v>5310.2597100000003</v>
      </c>
      <c r="G1620" s="1">
        <v>5219.3604800000003</v>
      </c>
      <c r="H1620" s="1">
        <v>6037.0500959999999</v>
      </c>
      <c r="I1620" s="1">
        <v>5540.3185240000003</v>
      </c>
      <c r="J1620" s="1">
        <v>6520.6268540000001</v>
      </c>
      <c r="K1620" s="1">
        <f t="shared" si="25"/>
        <v>1.0662974822717541</v>
      </c>
      <c r="L1620" s="1">
        <v>0.48231227098777901</v>
      </c>
      <c r="M1620" s="1">
        <v>0.34635214940877801</v>
      </c>
    </row>
    <row r="1621" spans="1:13">
      <c r="A1621" s="1" t="s">
        <v>1243</v>
      </c>
      <c r="B1621" s="1">
        <v>8</v>
      </c>
      <c r="C1621" s="1">
        <v>14</v>
      </c>
      <c r="D1621" s="1">
        <v>2.0228799999999998E-15</v>
      </c>
      <c r="E1621" s="1">
        <v>431889.97379999998</v>
      </c>
      <c r="F1621" s="1">
        <v>377530.61560000002</v>
      </c>
      <c r="G1621" s="1">
        <v>364324.54350000003</v>
      </c>
      <c r="H1621" s="1">
        <v>421686.75780000002</v>
      </c>
      <c r="I1621" s="1">
        <v>424875.75660000002</v>
      </c>
      <c r="J1621" s="1">
        <v>404983.88929999998</v>
      </c>
      <c r="K1621" s="1">
        <f t="shared" si="25"/>
        <v>1.0662846376263766</v>
      </c>
      <c r="L1621" s="1">
        <v>0.29566236926181899</v>
      </c>
      <c r="M1621" s="1">
        <v>0.26577019781251099</v>
      </c>
    </row>
    <row r="1622" spans="1:13">
      <c r="A1622" s="1" t="s">
        <v>3531</v>
      </c>
      <c r="B1622" s="1">
        <v>2</v>
      </c>
      <c r="C1622" s="1">
        <v>2</v>
      </c>
      <c r="D1622" s="1">
        <v>3.7144200000000002E-11</v>
      </c>
      <c r="E1622" s="1">
        <v>36137.526310000001</v>
      </c>
      <c r="F1622" s="1">
        <v>33701.788800000002</v>
      </c>
      <c r="G1622" s="1">
        <v>29693.750189999999</v>
      </c>
      <c r="H1622" s="1">
        <v>34177.371229999997</v>
      </c>
      <c r="I1622" s="1">
        <v>36118.273229999999</v>
      </c>
      <c r="J1622" s="1">
        <v>35821.068290000003</v>
      </c>
      <c r="K1622" s="1">
        <f t="shared" si="25"/>
        <v>1.0661453299981913</v>
      </c>
      <c r="L1622" s="1">
        <v>0.32837632356907398</v>
      </c>
      <c r="M1622" s="1">
        <v>0.277704190412082</v>
      </c>
    </row>
    <row r="1623" spans="1:13">
      <c r="A1623" s="1" t="s">
        <v>2462</v>
      </c>
      <c r="B1623" s="1">
        <v>2</v>
      </c>
      <c r="C1623" s="1">
        <v>2</v>
      </c>
      <c r="D1623" s="1">
        <v>1.14611E-19</v>
      </c>
      <c r="E1623" s="1">
        <v>49300.896339999999</v>
      </c>
      <c r="F1623" s="1">
        <v>43614.046179999998</v>
      </c>
      <c r="G1623" s="1">
        <v>44741.065219999997</v>
      </c>
      <c r="H1623" s="1">
        <v>48358.561479999997</v>
      </c>
      <c r="I1623" s="1">
        <v>50859.204239999999</v>
      </c>
      <c r="J1623" s="1">
        <v>47542.448519999998</v>
      </c>
      <c r="K1623" s="1">
        <f t="shared" si="25"/>
        <v>1.0661373713321376</v>
      </c>
      <c r="L1623" s="1">
        <v>0.20459305466664801</v>
      </c>
      <c r="M1623" s="1">
        <v>0.21787034039284001</v>
      </c>
    </row>
    <row r="1624" spans="1:13">
      <c r="A1624" s="1" t="s">
        <v>3502</v>
      </c>
      <c r="B1624" s="1">
        <v>1</v>
      </c>
      <c r="C1624" s="1">
        <v>1</v>
      </c>
      <c r="D1624" s="1">
        <v>1.15224E-10</v>
      </c>
      <c r="E1624" s="1">
        <v>6410.2769159999998</v>
      </c>
      <c r="F1624" s="1">
        <v>7079.2218540000003</v>
      </c>
      <c r="G1624" s="1">
        <v>7060.0713770000002</v>
      </c>
      <c r="H1624" s="1">
        <v>7087.4080199999999</v>
      </c>
      <c r="I1624" s="1">
        <v>7545.1543519999996</v>
      </c>
      <c r="J1624" s="1">
        <v>7275.8395559999999</v>
      </c>
      <c r="K1624" s="1">
        <f t="shared" si="25"/>
        <v>1.0661245841776585</v>
      </c>
      <c r="L1624" s="1">
        <v>0.15262121053504801</v>
      </c>
      <c r="M1624" s="1">
        <v>0.18958887636251701</v>
      </c>
    </row>
    <row r="1625" spans="1:13">
      <c r="A1625" s="1" t="s">
        <v>2505</v>
      </c>
      <c r="B1625" s="1">
        <v>2</v>
      </c>
      <c r="C1625" s="1">
        <v>2</v>
      </c>
      <c r="D1625" s="1">
        <v>1.11017E-17</v>
      </c>
      <c r="E1625" s="1">
        <v>18730.34794</v>
      </c>
      <c r="F1625" s="1">
        <v>15021.81337</v>
      </c>
      <c r="G1625" s="1">
        <v>18356.573230000002</v>
      </c>
      <c r="H1625" s="1">
        <v>19217.061860000002</v>
      </c>
      <c r="I1625" s="1">
        <v>16285.73826</v>
      </c>
      <c r="J1625" s="1">
        <v>20040.3125</v>
      </c>
      <c r="K1625" s="1">
        <f t="shared" si="25"/>
        <v>1.0659079156367477</v>
      </c>
      <c r="L1625" s="1">
        <v>0.52346982222433003</v>
      </c>
      <c r="M1625" s="1">
        <v>0.36392774543770701</v>
      </c>
    </row>
    <row r="1626" spans="1:13">
      <c r="A1626" s="1" t="s">
        <v>1743</v>
      </c>
      <c r="B1626" s="1">
        <v>2</v>
      </c>
      <c r="C1626" s="1">
        <v>2</v>
      </c>
      <c r="D1626" s="1">
        <v>1.4526899999999999E-11</v>
      </c>
      <c r="E1626" s="1">
        <v>76206.782860000007</v>
      </c>
      <c r="F1626" s="1">
        <v>72478.225839999999</v>
      </c>
      <c r="G1626" s="1">
        <v>74734.416790000003</v>
      </c>
      <c r="H1626" s="1">
        <v>79093.352650000001</v>
      </c>
      <c r="I1626" s="1">
        <v>83956.920310000001</v>
      </c>
      <c r="J1626" s="1">
        <v>75078.375589999996</v>
      </c>
      <c r="K1626" s="1">
        <f t="shared" si="25"/>
        <v>1.0658368135525367</v>
      </c>
      <c r="L1626" s="1">
        <v>0.15329254612708099</v>
      </c>
      <c r="M1626" s="1">
        <v>0.189896581990526</v>
      </c>
    </row>
    <row r="1627" spans="1:13">
      <c r="A1627" s="1" t="s">
        <v>1212</v>
      </c>
      <c r="B1627" s="1">
        <v>4</v>
      </c>
      <c r="C1627" s="1">
        <v>4</v>
      </c>
      <c r="D1627" s="1">
        <v>5.3033199999999997E-13</v>
      </c>
      <c r="E1627" s="1">
        <v>54758.610339999999</v>
      </c>
      <c r="F1627" s="1">
        <v>48537.84446</v>
      </c>
      <c r="G1627" s="1">
        <v>60490.875</v>
      </c>
      <c r="H1627" s="1">
        <v>59290.037729999996</v>
      </c>
      <c r="I1627" s="1">
        <v>52700.399989999998</v>
      </c>
      <c r="J1627" s="1">
        <v>62569.599770000001</v>
      </c>
      <c r="K1627" s="1">
        <f t="shared" si="25"/>
        <v>1.065772533828804</v>
      </c>
      <c r="L1627" s="1">
        <v>0.47043003550148199</v>
      </c>
      <c r="M1627" s="1">
        <v>0.34124419590049299</v>
      </c>
    </row>
    <row r="1628" spans="1:13">
      <c r="A1628" s="1" t="s">
        <v>2833</v>
      </c>
      <c r="B1628" s="1">
        <v>2</v>
      </c>
      <c r="C1628" s="1">
        <v>2</v>
      </c>
      <c r="D1628" s="1">
        <v>9.4668899999999999E-16</v>
      </c>
      <c r="E1628" s="1">
        <v>11005.62772</v>
      </c>
      <c r="F1628" s="1">
        <v>11100.10606</v>
      </c>
      <c r="G1628" s="1">
        <v>10785.8472</v>
      </c>
      <c r="H1628" s="1">
        <v>10827.432000000001</v>
      </c>
      <c r="I1628" s="1">
        <v>12857.580599999999</v>
      </c>
      <c r="J1628" s="1">
        <v>11368.483270000001</v>
      </c>
      <c r="K1628" s="1">
        <f t="shared" si="25"/>
        <v>1.0657285185322825</v>
      </c>
      <c r="L1628" s="1">
        <v>0.30569037052866699</v>
      </c>
      <c r="M1628" s="1">
        <v>0.27016840166759198</v>
      </c>
    </row>
    <row r="1629" spans="1:13">
      <c r="A1629" s="1" t="s">
        <v>1789</v>
      </c>
      <c r="B1629" s="1">
        <v>10</v>
      </c>
      <c r="C1629" s="1">
        <v>12</v>
      </c>
      <c r="D1629" s="1">
        <v>6.3744800000000002E-15</v>
      </c>
      <c r="E1629" s="1">
        <v>185465.97949999999</v>
      </c>
      <c r="F1629" s="1">
        <v>183384.83470000001</v>
      </c>
      <c r="G1629" s="1">
        <v>163111.55429999999</v>
      </c>
      <c r="H1629" s="1">
        <v>186948.83730000001</v>
      </c>
      <c r="I1629" s="1">
        <v>201649.6612</v>
      </c>
      <c r="J1629" s="1">
        <v>178310.44769999999</v>
      </c>
      <c r="K1629" s="1">
        <f t="shared" si="25"/>
        <v>1.065693702730403</v>
      </c>
      <c r="L1629" s="1">
        <v>0.30294320553423598</v>
      </c>
      <c r="M1629" s="1">
        <v>0.26947125761656099</v>
      </c>
    </row>
    <row r="1630" spans="1:13">
      <c r="A1630" s="1" t="s">
        <v>921</v>
      </c>
      <c r="B1630" s="1">
        <v>2</v>
      </c>
      <c r="C1630" s="1">
        <v>2</v>
      </c>
      <c r="D1630" s="1">
        <v>1.79793E-12</v>
      </c>
      <c r="E1630" s="1">
        <v>83613.413079999998</v>
      </c>
      <c r="F1630" s="1">
        <v>72604.224719999998</v>
      </c>
      <c r="G1630" s="1">
        <v>74628.857210000002</v>
      </c>
      <c r="H1630" s="1">
        <v>80943.892720000003</v>
      </c>
      <c r="I1630" s="1">
        <v>86970.580910000004</v>
      </c>
      <c r="J1630" s="1">
        <v>78054.770210000002</v>
      </c>
      <c r="K1630" s="1">
        <f t="shared" si="25"/>
        <v>1.0655099780888808</v>
      </c>
      <c r="L1630" s="1">
        <v>0.30445864269768103</v>
      </c>
      <c r="M1630" s="1">
        <v>0.26987984268305998</v>
      </c>
    </row>
    <row r="1631" spans="1:13">
      <c r="A1631" s="1" t="s">
        <v>1183</v>
      </c>
      <c r="B1631" s="1">
        <v>18</v>
      </c>
      <c r="C1631" s="1">
        <v>21</v>
      </c>
      <c r="D1631" s="1">
        <v>2.4335199999999999E-20</v>
      </c>
      <c r="E1631" s="1">
        <v>461532.36739999999</v>
      </c>
      <c r="F1631" s="1">
        <v>396917.02120000002</v>
      </c>
      <c r="G1631" s="1">
        <v>420466.37170000002</v>
      </c>
      <c r="H1631" s="1">
        <v>453850.63419999997</v>
      </c>
      <c r="I1631" s="1">
        <v>473818.9743</v>
      </c>
      <c r="J1631" s="1">
        <v>434705.8063</v>
      </c>
      <c r="K1631" s="1">
        <f t="shared" si="25"/>
        <v>1.065258132779928</v>
      </c>
      <c r="L1631" s="1">
        <v>0.27467850095289198</v>
      </c>
      <c r="M1631" s="1">
        <v>0.25604305309722297</v>
      </c>
    </row>
    <row r="1632" spans="1:13">
      <c r="A1632" s="1" t="s">
        <v>2800</v>
      </c>
      <c r="B1632" s="1">
        <v>2</v>
      </c>
      <c r="C1632" s="1">
        <v>2</v>
      </c>
      <c r="D1632" s="1">
        <v>2.5055199999999999E-10</v>
      </c>
      <c r="E1632" s="1">
        <v>31783.860290000001</v>
      </c>
      <c r="F1632" s="1">
        <v>30876.434740000001</v>
      </c>
      <c r="G1632" s="1">
        <v>27406.29998</v>
      </c>
      <c r="H1632" s="1">
        <v>28794.051589999999</v>
      </c>
      <c r="I1632" s="1">
        <v>34362.151960000003</v>
      </c>
      <c r="J1632" s="1">
        <v>32785.990709999998</v>
      </c>
      <c r="K1632" s="1">
        <f t="shared" si="25"/>
        <v>1.0652361649660191</v>
      </c>
      <c r="L1632" s="1">
        <v>0.40931091755978899</v>
      </c>
      <c r="M1632" s="1">
        <v>0.315593934051836</v>
      </c>
    </row>
    <row r="1633" spans="1:13">
      <c r="A1633" s="1" t="s">
        <v>993</v>
      </c>
      <c r="B1633" s="1">
        <v>1</v>
      </c>
      <c r="C1633" s="1">
        <v>1</v>
      </c>
      <c r="D1633" s="1">
        <v>2.1297999999999999E-17</v>
      </c>
      <c r="E1633" s="1">
        <v>14936.42489</v>
      </c>
      <c r="F1633" s="1">
        <v>16109.790279999999</v>
      </c>
      <c r="G1633" s="1">
        <v>15488.888800000001</v>
      </c>
      <c r="H1633" s="1">
        <v>16559.790789999999</v>
      </c>
      <c r="I1633" s="1">
        <v>15798.7968</v>
      </c>
      <c r="J1633" s="1">
        <v>17208.928360000002</v>
      </c>
      <c r="K1633" s="1">
        <f t="shared" si="25"/>
        <v>1.065163967011977</v>
      </c>
      <c r="L1633" s="1">
        <v>0.12917340350995299</v>
      </c>
      <c r="M1633" s="1">
        <v>0.17596248982235599</v>
      </c>
    </row>
    <row r="1634" spans="1:13">
      <c r="A1634" s="1" t="s">
        <v>2514</v>
      </c>
      <c r="B1634" s="1">
        <v>3</v>
      </c>
      <c r="C1634" s="1">
        <v>3</v>
      </c>
      <c r="D1634" s="1">
        <v>3.8450299999999999E-13</v>
      </c>
      <c r="E1634" s="1">
        <v>22218.957610000001</v>
      </c>
      <c r="F1634" s="1">
        <v>20265.517159999999</v>
      </c>
      <c r="G1634" s="1">
        <v>19545.221610000001</v>
      </c>
      <c r="H1634" s="1">
        <v>23512.991040000001</v>
      </c>
      <c r="I1634" s="1">
        <v>21064.71213</v>
      </c>
      <c r="J1634" s="1">
        <v>21491.818149999999</v>
      </c>
      <c r="K1634" s="1">
        <f t="shared" si="25"/>
        <v>1.0651272725123726</v>
      </c>
      <c r="L1634" s="1">
        <v>0.28772129854253797</v>
      </c>
      <c r="M1634" s="1">
        <v>0.26099272653281902</v>
      </c>
    </row>
    <row r="1635" spans="1:13">
      <c r="A1635" s="1" t="s">
        <v>3085</v>
      </c>
      <c r="B1635" s="1">
        <v>1</v>
      </c>
      <c r="C1635" s="1">
        <v>1</v>
      </c>
      <c r="D1635" s="1">
        <v>6.6932199999999999E-11</v>
      </c>
      <c r="E1635" s="1">
        <v>18244.878980000001</v>
      </c>
      <c r="F1635" s="1">
        <v>17105.968540000002</v>
      </c>
      <c r="G1635" s="1">
        <v>18597.264859999999</v>
      </c>
      <c r="H1635" s="1">
        <v>19704.034350000002</v>
      </c>
      <c r="I1635" s="1">
        <v>19552.765520000001</v>
      </c>
      <c r="J1635" s="1">
        <v>18201.142110000001</v>
      </c>
      <c r="K1635" s="1">
        <f t="shared" si="25"/>
        <v>1.0650593588016102</v>
      </c>
      <c r="L1635" s="1">
        <v>0.14923693050509099</v>
      </c>
      <c r="M1635" s="1">
        <v>0.188344568705924</v>
      </c>
    </row>
    <row r="1636" spans="1:13">
      <c r="A1636" s="1" t="s">
        <v>2704</v>
      </c>
      <c r="B1636" s="1">
        <v>1</v>
      </c>
      <c r="C1636" s="1">
        <v>1</v>
      </c>
      <c r="D1636" s="1">
        <v>2.7043299999999999E-10</v>
      </c>
      <c r="E1636" s="1">
        <v>48577.326410000001</v>
      </c>
      <c r="F1636" s="1">
        <v>42751.902020000001</v>
      </c>
      <c r="G1636" s="1">
        <v>46488.288289999997</v>
      </c>
      <c r="H1636" s="1">
        <v>50296.30313</v>
      </c>
      <c r="I1636" s="1">
        <v>49719.600030000001</v>
      </c>
      <c r="J1636" s="1">
        <v>46762.659610000002</v>
      </c>
      <c r="K1636" s="1">
        <f t="shared" si="25"/>
        <v>1.0650210964706752</v>
      </c>
      <c r="L1636" s="1">
        <v>0.21424899382211601</v>
      </c>
      <c r="M1636" s="1">
        <v>0.22425391394439401</v>
      </c>
    </row>
    <row r="1637" spans="1:13">
      <c r="A1637" s="1" t="s">
        <v>1828</v>
      </c>
      <c r="B1637" s="1">
        <v>2</v>
      </c>
      <c r="C1637" s="1">
        <v>2</v>
      </c>
      <c r="D1637" s="1">
        <v>2.04065E-26</v>
      </c>
      <c r="E1637" s="1">
        <v>11478.56393</v>
      </c>
      <c r="F1637" s="1">
        <v>7577.1025259999997</v>
      </c>
      <c r="G1637" s="1">
        <v>11212.328939999999</v>
      </c>
      <c r="H1637" s="1">
        <v>11390.30323</v>
      </c>
      <c r="I1637" s="1">
        <v>11436.605229999999</v>
      </c>
      <c r="J1637" s="1">
        <v>9404.3698600000007</v>
      </c>
      <c r="K1637" s="1">
        <f t="shared" si="25"/>
        <v>1.0648633283543929</v>
      </c>
      <c r="L1637" s="1">
        <v>0.67003790291120102</v>
      </c>
      <c r="M1637" s="1">
        <v>0.41216230660481101</v>
      </c>
    </row>
    <row r="1638" spans="1:13">
      <c r="A1638" s="1" t="s">
        <v>1639</v>
      </c>
      <c r="B1638" s="1">
        <v>3</v>
      </c>
      <c r="C1638" s="1">
        <v>4</v>
      </c>
      <c r="D1638" s="1">
        <v>2.4510800000000002E-16</v>
      </c>
      <c r="E1638" s="1">
        <v>61476.999830000001</v>
      </c>
      <c r="F1638" s="1">
        <v>58727.468679999998</v>
      </c>
      <c r="G1638" s="1">
        <v>49238.661310000003</v>
      </c>
      <c r="H1638" s="1">
        <v>64731.88953</v>
      </c>
      <c r="I1638" s="1">
        <v>59672.497799999997</v>
      </c>
      <c r="J1638" s="1">
        <v>56018.506710000001</v>
      </c>
      <c r="K1638" s="1">
        <f t="shared" si="25"/>
        <v>1.0647991112514494</v>
      </c>
      <c r="L1638" s="1">
        <v>0.46038489303191699</v>
      </c>
      <c r="M1638" s="1">
        <v>0.33696373709974398</v>
      </c>
    </row>
    <row r="1639" spans="1:13">
      <c r="A1639" s="1" t="s">
        <v>2878</v>
      </c>
      <c r="B1639" s="1">
        <v>1</v>
      </c>
      <c r="C1639" s="1">
        <v>1</v>
      </c>
      <c r="D1639" s="1">
        <v>1.5214600000000001E-12</v>
      </c>
      <c r="E1639" s="1">
        <v>51120.540780000003</v>
      </c>
      <c r="F1639" s="1">
        <v>47568.1976</v>
      </c>
      <c r="G1639" s="1">
        <v>44860.52188</v>
      </c>
      <c r="H1639" s="1">
        <v>53788.508930000004</v>
      </c>
      <c r="I1639" s="1">
        <v>53795.707110000003</v>
      </c>
      <c r="J1639" s="1">
        <v>45249.451999999997</v>
      </c>
      <c r="K1639" s="1">
        <f t="shared" si="25"/>
        <v>1.0646775034798774</v>
      </c>
      <c r="L1639" s="1">
        <v>0.41110235940391199</v>
      </c>
      <c r="M1639" s="1">
        <v>0.31642963397816098</v>
      </c>
    </row>
    <row r="1640" spans="1:13">
      <c r="A1640" s="1" t="s">
        <v>1131</v>
      </c>
      <c r="B1640" s="1">
        <v>5</v>
      </c>
      <c r="C1640" s="1">
        <v>6</v>
      </c>
      <c r="D1640" s="1">
        <v>2.7810699999999999E-16</v>
      </c>
      <c r="E1640" s="1">
        <v>49837.090049999999</v>
      </c>
      <c r="F1640" s="1">
        <v>45421.301979999997</v>
      </c>
      <c r="G1640" s="1">
        <v>49770.956660000003</v>
      </c>
      <c r="H1640" s="1">
        <v>51717.277459999998</v>
      </c>
      <c r="I1640" s="1">
        <v>51513.407489999998</v>
      </c>
      <c r="J1640" s="1">
        <v>51171.577689999998</v>
      </c>
      <c r="K1640" s="1">
        <f t="shared" si="25"/>
        <v>1.0646277049070572</v>
      </c>
      <c r="L1640" s="1">
        <v>0.10067794619392099</v>
      </c>
      <c r="M1640" s="1">
        <v>0.15847578533005399</v>
      </c>
    </row>
    <row r="1641" spans="1:13">
      <c r="A1641" s="1" t="s">
        <v>2948</v>
      </c>
      <c r="B1641" s="1">
        <v>2</v>
      </c>
      <c r="C1641" s="1">
        <v>2</v>
      </c>
      <c r="D1641" s="1">
        <v>1.04234E-12</v>
      </c>
      <c r="E1641" s="1">
        <v>39694.705569999998</v>
      </c>
      <c r="F1641" s="1">
        <v>39002.926760000002</v>
      </c>
      <c r="G1641" s="1">
        <v>31487.54782</v>
      </c>
      <c r="H1641" s="1">
        <v>40595.341249999998</v>
      </c>
      <c r="I1641" s="1">
        <v>38948.797720000002</v>
      </c>
      <c r="J1641" s="1">
        <v>37743.586649999997</v>
      </c>
      <c r="K1641" s="1">
        <f t="shared" si="25"/>
        <v>1.0644600794801167</v>
      </c>
      <c r="L1641" s="1">
        <v>0.43858642090188898</v>
      </c>
      <c r="M1641" s="1">
        <v>0.32812468854581001</v>
      </c>
    </row>
    <row r="1642" spans="1:13">
      <c r="A1642" s="1" t="s">
        <v>863</v>
      </c>
      <c r="B1642" s="1">
        <v>11</v>
      </c>
      <c r="C1642" s="1">
        <v>18</v>
      </c>
      <c r="D1642" s="1">
        <v>4.7407799999999996E-21</v>
      </c>
      <c r="E1642" s="1">
        <v>763180.11510000005</v>
      </c>
      <c r="F1642" s="1">
        <v>661087.69469999999</v>
      </c>
      <c r="G1642" s="1">
        <v>644546.74990000005</v>
      </c>
      <c r="H1642" s="1">
        <v>728251.81510000001</v>
      </c>
      <c r="I1642" s="1">
        <v>775047.21530000004</v>
      </c>
      <c r="J1642" s="1">
        <v>698496.62959999999</v>
      </c>
      <c r="K1642" s="1">
        <f t="shared" si="25"/>
        <v>1.0642788884467653</v>
      </c>
      <c r="L1642" s="1">
        <v>0.36356775226890797</v>
      </c>
      <c r="M1642" s="1">
        <v>0.29229315374907899</v>
      </c>
    </row>
    <row r="1643" spans="1:13">
      <c r="A1643" s="1" t="s">
        <v>2074</v>
      </c>
      <c r="B1643" s="1">
        <v>3</v>
      </c>
      <c r="C1643" s="1">
        <v>4</v>
      </c>
      <c r="D1643" s="1">
        <v>6.87961E-12</v>
      </c>
      <c r="E1643" s="1">
        <v>207750.87719999999</v>
      </c>
      <c r="F1643" s="1">
        <v>190775.3835</v>
      </c>
      <c r="G1643" s="1">
        <v>222443.89910000001</v>
      </c>
      <c r="H1643" s="1">
        <v>227325.21410000001</v>
      </c>
      <c r="I1643" s="1">
        <v>215480.8187</v>
      </c>
      <c r="J1643" s="1">
        <v>218071.3749</v>
      </c>
      <c r="K1643" s="1">
        <f t="shared" si="25"/>
        <v>1.0642659671647559</v>
      </c>
      <c r="L1643" s="1">
        <v>0.247429909154112</v>
      </c>
      <c r="M1643" s="1">
        <v>0.24240217956567101</v>
      </c>
    </row>
    <row r="1644" spans="1:13">
      <c r="A1644" s="1" t="s">
        <v>1644</v>
      </c>
      <c r="B1644" s="1">
        <v>1</v>
      </c>
      <c r="C1644" s="1">
        <v>1</v>
      </c>
      <c r="D1644" s="1">
        <v>2.28881E-10</v>
      </c>
      <c r="E1644" s="1">
        <v>14794.46133</v>
      </c>
      <c r="F1644" s="1">
        <v>15261.897269999999</v>
      </c>
      <c r="G1644" s="1">
        <v>12375.85529</v>
      </c>
      <c r="H1644" s="1">
        <v>14514.10468</v>
      </c>
      <c r="I1644" s="1">
        <v>15663.22242</v>
      </c>
      <c r="J1644" s="1">
        <v>14976.01577</v>
      </c>
      <c r="K1644" s="1">
        <f t="shared" si="25"/>
        <v>1.0641288476499051</v>
      </c>
      <c r="L1644" s="1">
        <v>0.39583566383024898</v>
      </c>
      <c r="M1644" s="1">
        <v>0.30852867491319103</v>
      </c>
    </row>
    <row r="1645" spans="1:13">
      <c r="A1645" s="1" t="s">
        <v>3205</v>
      </c>
      <c r="B1645" s="1">
        <v>3</v>
      </c>
      <c r="C1645" s="1">
        <v>3</v>
      </c>
      <c r="D1645" s="1">
        <v>1.19404E-20</v>
      </c>
      <c r="E1645" s="1">
        <v>11067.84612</v>
      </c>
      <c r="F1645" s="1">
        <v>12365.59067</v>
      </c>
      <c r="G1645" s="1">
        <v>11376.299580000001</v>
      </c>
      <c r="H1645" s="1">
        <v>11743.51424</v>
      </c>
      <c r="I1645" s="1">
        <v>11964.29348</v>
      </c>
      <c r="J1645" s="1">
        <v>13332.912399999999</v>
      </c>
      <c r="K1645" s="1">
        <f t="shared" si="25"/>
        <v>1.0640907970771858</v>
      </c>
      <c r="L1645" s="1">
        <v>0.30504325398952797</v>
      </c>
      <c r="M1645" s="1">
        <v>0.26999675257004602</v>
      </c>
    </row>
    <row r="1646" spans="1:13">
      <c r="A1646" s="1" t="s">
        <v>2478</v>
      </c>
      <c r="B1646" s="1">
        <v>3</v>
      </c>
      <c r="C1646" s="1">
        <v>3</v>
      </c>
      <c r="D1646" s="1">
        <v>3.12093E-14</v>
      </c>
      <c r="E1646" s="1">
        <v>7659.9146870000004</v>
      </c>
      <c r="F1646" s="1">
        <v>6292.7174519999999</v>
      </c>
      <c r="G1646" s="1">
        <v>6754.1189240000003</v>
      </c>
      <c r="H1646" s="1">
        <v>8187.1976340000001</v>
      </c>
      <c r="I1646" s="1">
        <v>6396.1439</v>
      </c>
      <c r="J1646" s="1">
        <v>7448.0900499999998</v>
      </c>
      <c r="K1646" s="1">
        <f t="shared" si="25"/>
        <v>1.0639733639028968</v>
      </c>
      <c r="L1646" s="1">
        <v>0.53819530647522795</v>
      </c>
      <c r="M1646" s="1">
        <v>0.36904902216404101</v>
      </c>
    </row>
    <row r="1647" spans="1:13">
      <c r="A1647" s="1" t="s">
        <v>2837</v>
      </c>
      <c r="B1647" s="1">
        <v>4</v>
      </c>
      <c r="C1647" s="1">
        <v>6</v>
      </c>
      <c r="D1647" s="1">
        <v>4.9490499999999999E-18</v>
      </c>
      <c r="E1647" s="1">
        <v>84262.274269999994</v>
      </c>
      <c r="F1647" s="1">
        <v>67096.356620000006</v>
      </c>
      <c r="G1647" s="1">
        <v>72705.140119999996</v>
      </c>
      <c r="H1647" s="1">
        <v>77074.288830000005</v>
      </c>
      <c r="I1647" s="1">
        <v>82458.970860000001</v>
      </c>
      <c r="J1647" s="1">
        <v>78854.853480000005</v>
      </c>
      <c r="K1647" s="1">
        <f t="shared" si="25"/>
        <v>1.0639297557808252</v>
      </c>
      <c r="L1647" s="1">
        <v>0.41825434983329302</v>
      </c>
      <c r="M1647" s="1">
        <v>0.31948507131796999</v>
      </c>
    </row>
    <row r="1648" spans="1:13">
      <c r="A1648" s="1" t="s">
        <v>1871</v>
      </c>
      <c r="B1648" s="1">
        <v>1</v>
      </c>
      <c r="C1648" s="1">
        <v>1</v>
      </c>
      <c r="D1648" s="1">
        <v>2.6856800000000002E-10</v>
      </c>
      <c r="E1648" s="1">
        <v>13670.04499</v>
      </c>
      <c r="F1648" s="1">
        <v>12196.825699999999</v>
      </c>
      <c r="G1648" s="1">
        <v>12831.94716</v>
      </c>
      <c r="H1648" s="1">
        <v>13773.27937</v>
      </c>
      <c r="I1648" s="1">
        <v>12593.828289999999</v>
      </c>
      <c r="J1648" s="1">
        <v>14797.39184</v>
      </c>
      <c r="K1648" s="1">
        <f t="shared" si="25"/>
        <v>1.0637146503946764</v>
      </c>
      <c r="L1648" s="1">
        <v>0.34391029431526599</v>
      </c>
      <c r="M1648" s="1">
        <v>0.28284546366449498</v>
      </c>
    </row>
    <row r="1649" spans="1:13">
      <c r="A1649" s="1" t="s">
        <v>2590</v>
      </c>
      <c r="B1649" s="1">
        <v>2</v>
      </c>
      <c r="C1649" s="1">
        <v>5</v>
      </c>
      <c r="D1649" s="1">
        <v>1.00005E-14</v>
      </c>
      <c r="E1649" s="1">
        <v>99188.626310000007</v>
      </c>
      <c r="F1649" s="1">
        <v>99745.240489999996</v>
      </c>
      <c r="G1649" s="1">
        <v>103111.5468</v>
      </c>
      <c r="H1649" s="1">
        <v>107165.72100000001</v>
      </c>
      <c r="I1649" s="1">
        <v>116338.9457</v>
      </c>
      <c r="J1649" s="1">
        <v>97784.066919999997</v>
      </c>
      <c r="K1649" s="1">
        <f t="shared" si="25"/>
        <v>1.0637100222468001</v>
      </c>
      <c r="L1649" s="1">
        <v>0.30790724112435502</v>
      </c>
      <c r="M1649" s="1">
        <v>0.270842309946138</v>
      </c>
    </row>
    <row r="1650" spans="1:13">
      <c r="A1650" s="1" t="s">
        <v>869</v>
      </c>
      <c r="B1650" s="1">
        <v>5</v>
      </c>
      <c r="C1650" s="1">
        <v>5</v>
      </c>
      <c r="D1650" s="1">
        <v>7.0786100000000002E-14</v>
      </c>
      <c r="E1650" s="1">
        <v>40427.786390000001</v>
      </c>
      <c r="F1650" s="1">
        <v>31261.140039999998</v>
      </c>
      <c r="G1650" s="1">
        <v>38070.150079999999</v>
      </c>
      <c r="H1650" s="1">
        <v>40929.710980000003</v>
      </c>
      <c r="I1650" s="1">
        <v>38729.975019999998</v>
      </c>
      <c r="J1650" s="1">
        <v>37086.333460000002</v>
      </c>
      <c r="K1650" s="1">
        <f t="shared" si="25"/>
        <v>1.0636570857933874</v>
      </c>
      <c r="L1650" s="1">
        <v>0.47610644759563697</v>
      </c>
      <c r="M1650" s="1">
        <v>0.34368934161216702</v>
      </c>
    </row>
    <row r="1651" spans="1:13">
      <c r="A1651" s="1" t="s">
        <v>3606</v>
      </c>
      <c r="B1651" s="1">
        <v>1</v>
      </c>
      <c r="C1651" s="1">
        <v>1</v>
      </c>
      <c r="D1651" s="1">
        <v>5.98548E-19</v>
      </c>
      <c r="E1651" s="1">
        <v>2521.3191790000001</v>
      </c>
      <c r="F1651" s="1">
        <v>1966.646342</v>
      </c>
      <c r="G1651" s="1">
        <v>2487.504375</v>
      </c>
      <c r="H1651" s="1">
        <v>2580.0819660000002</v>
      </c>
      <c r="I1651" s="1">
        <v>2623.7197540000002</v>
      </c>
      <c r="J1651" s="1">
        <v>2215.2228460000001</v>
      </c>
      <c r="K1651" s="1">
        <f t="shared" si="25"/>
        <v>1.06358778356342</v>
      </c>
      <c r="L1651" s="1">
        <v>0.540743561410025</v>
      </c>
      <c r="M1651" s="1">
        <v>0.369454371636592</v>
      </c>
    </row>
    <row r="1652" spans="1:13">
      <c r="A1652" s="1" t="s">
        <v>617</v>
      </c>
      <c r="B1652" s="1">
        <v>1</v>
      </c>
      <c r="C1652" s="1">
        <v>1</v>
      </c>
      <c r="D1652" s="1">
        <v>6.2729000000000001E-12</v>
      </c>
      <c r="E1652" s="1">
        <v>31055.762879999998</v>
      </c>
      <c r="F1652" s="1">
        <v>27412.482530000001</v>
      </c>
      <c r="G1652" s="1">
        <v>28206.855329999999</v>
      </c>
      <c r="H1652" s="1">
        <v>29472.696790000002</v>
      </c>
      <c r="I1652" s="1">
        <v>31449.970649999999</v>
      </c>
      <c r="J1652" s="1">
        <v>31262.15742</v>
      </c>
      <c r="K1652" s="1">
        <f t="shared" si="25"/>
        <v>1.0635675536914295</v>
      </c>
      <c r="L1652" s="1">
        <v>0.22256106463401401</v>
      </c>
      <c r="M1652" s="1">
        <v>0.22853572192244401</v>
      </c>
    </row>
    <row r="1653" spans="1:13">
      <c r="A1653" s="1" t="s">
        <v>1740</v>
      </c>
      <c r="B1653" s="1">
        <v>5</v>
      </c>
      <c r="C1653" s="1">
        <v>6</v>
      </c>
      <c r="D1653" s="1">
        <v>1.8056E-15</v>
      </c>
      <c r="E1653" s="1">
        <v>141177.81049999999</v>
      </c>
      <c r="F1653" s="1">
        <v>114915.4402</v>
      </c>
      <c r="G1653" s="1">
        <v>114037.26820000001</v>
      </c>
      <c r="H1653" s="1">
        <v>133077.01730000001</v>
      </c>
      <c r="I1653" s="1">
        <v>132484.72270000001</v>
      </c>
      <c r="J1653" s="1">
        <v>128086.93339999999</v>
      </c>
      <c r="K1653" s="1">
        <f t="shared" si="25"/>
        <v>1.0635401656958583</v>
      </c>
      <c r="L1653" s="1">
        <v>0.43486350530652901</v>
      </c>
      <c r="M1653" s="1">
        <v>0.32725559765780099</v>
      </c>
    </row>
    <row r="1654" spans="1:13">
      <c r="A1654" s="1" t="s">
        <v>550</v>
      </c>
      <c r="B1654" s="1">
        <v>12</v>
      </c>
      <c r="C1654" s="1">
        <v>14</v>
      </c>
      <c r="D1654" s="1">
        <v>1.7272599999999999E-17</v>
      </c>
      <c r="E1654" s="1">
        <v>344206.36589999998</v>
      </c>
      <c r="F1654" s="1">
        <v>316584.326</v>
      </c>
      <c r="G1654" s="1">
        <v>296461.05839999998</v>
      </c>
      <c r="H1654" s="1">
        <v>336973.32760000002</v>
      </c>
      <c r="I1654" s="1">
        <v>353402.21779999998</v>
      </c>
      <c r="J1654" s="1">
        <v>327565.40700000001</v>
      </c>
      <c r="K1654" s="1">
        <f t="shared" si="25"/>
        <v>1.0633994161734155</v>
      </c>
      <c r="L1654" s="1">
        <v>0.26871474059860401</v>
      </c>
      <c r="M1654" s="1">
        <v>0.25206009811533903</v>
      </c>
    </row>
    <row r="1655" spans="1:13">
      <c r="A1655" s="1" t="s">
        <v>154</v>
      </c>
      <c r="B1655" s="1">
        <v>55</v>
      </c>
      <c r="C1655" s="1">
        <v>148</v>
      </c>
      <c r="D1655" s="1">
        <v>5.5955300000000002E-19</v>
      </c>
      <c r="E1655" s="1">
        <v>5446808.9939999999</v>
      </c>
      <c r="F1655" s="1">
        <v>5038936.0070000002</v>
      </c>
      <c r="G1655" s="1">
        <v>5125132.3559999997</v>
      </c>
      <c r="H1655" s="1">
        <v>5358576.3320000004</v>
      </c>
      <c r="I1655" s="1">
        <v>5942379.2010000004</v>
      </c>
      <c r="J1655" s="1">
        <v>5298331.38</v>
      </c>
      <c r="K1655" s="1">
        <f t="shared" si="25"/>
        <v>1.0633154391900201</v>
      </c>
      <c r="L1655" s="1">
        <v>0.241698999287072</v>
      </c>
      <c r="M1655" s="1">
        <v>0.23972857813339299</v>
      </c>
    </row>
    <row r="1656" spans="1:13">
      <c r="A1656" s="1" t="s">
        <v>1344</v>
      </c>
      <c r="B1656" s="1">
        <v>15</v>
      </c>
      <c r="C1656" s="1">
        <v>20</v>
      </c>
      <c r="D1656" s="1">
        <v>3.7935800000000001E-18</v>
      </c>
      <c r="E1656" s="1">
        <v>620170.22279999999</v>
      </c>
      <c r="F1656" s="1">
        <v>536115.03460000001</v>
      </c>
      <c r="G1656" s="1">
        <v>579236.94270000001</v>
      </c>
      <c r="H1656" s="1">
        <v>616831.37899999996</v>
      </c>
      <c r="I1656" s="1">
        <v>599348.02439999999</v>
      </c>
      <c r="J1656" s="1">
        <v>629191.88659999997</v>
      </c>
      <c r="K1656" s="1">
        <f t="shared" si="25"/>
        <v>1.0632945460989611</v>
      </c>
      <c r="L1656" s="1">
        <v>0.22832102197731199</v>
      </c>
      <c r="M1656" s="1">
        <v>0.23248935907423601</v>
      </c>
    </row>
    <row r="1657" spans="1:13">
      <c r="A1657" s="1" t="s">
        <v>832</v>
      </c>
      <c r="B1657" s="1">
        <v>1</v>
      </c>
      <c r="C1657" s="1">
        <v>1</v>
      </c>
      <c r="D1657" s="1">
        <v>1.44685E-10</v>
      </c>
      <c r="E1657" s="1">
        <v>17809.27594</v>
      </c>
      <c r="F1657" s="1">
        <v>22732.596249999999</v>
      </c>
      <c r="G1657" s="1">
        <v>20869.30314</v>
      </c>
      <c r="H1657" s="1">
        <v>20833.929270000001</v>
      </c>
      <c r="I1657" s="1">
        <v>25113.243200000001</v>
      </c>
      <c r="J1657" s="1">
        <v>19346.269</v>
      </c>
      <c r="K1657" s="1">
        <f t="shared" si="25"/>
        <v>1.0632175840820208</v>
      </c>
      <c r="L1657" s="1">
        <v>0.59547535627814596</v>
      </c>
      <c r="M1657" s="1">
        <v>0.38706033367336701</v>
      </c>
    </row>
    <row r="1658" spans="1:13">
      <c r="A1658" s="1" t="s">
        <v>1231</v>
      </c>
      <c r="B1658" s="1">
        <v>1</v>
      </c>
      <c r="C1658" s="1">
        <v>1</v>
      </c>
      <c r="D1658" s="1">
        <v>1.6856399999999999E-10</v>
      </c>
      <c r="E1658" s="1">
        <v>25842.129939999999</v>
      </c>
      <c r="F1658" s="1">
        <v>24968.574199999999</v>
      </c>
      <c r="G1658" s="1">
        <v>23080.888589999999</v>
      </c>
      <c r="H1658" s="1">
        <v>26744.397369999999</v>
      </c>
      <c r="I1658" s="1">
        <v>28090.186799999999</v>
      </c>
      <c r="J1658" s="1">
        <v>23727.295900000001</v>
      </c>
      <c r="K1658" s="1">
        <f t="shared" si="25"/>
        <v>1.0632045834641193</v>
      </c>
      <c r="L1658" s="1">
        <v>0.36524932361457302</v>
      </c>
      <c r="M1658" s="1">
        <v>0.29285534398139701</v>
      </c>
    </row>
    <row r="1659" spans="1:13">
      <c r="A1659" s="1" t="s">
        <v>1416</v>
      </c>
      <c r="B1659" s="1">
        <v>7</v>
      </c>
      <c r="C1659" s="1">
        <v>7</v>
      </c>
      <c r="D1659" s="1">
        <v>8.1800599999999996E-18</v>
      </c>
      <c r="E1659" s="1">
        <v>167422.12280000001</v>
      </c>
      <c r="F1659" s="1">
        <v>142971.87770000001</v>
      </c>
      <c r="G1659" s="1">
        <v>149147.96789999999</v>
      </c>
      <c r="H1659" s="1">
        <v>163489.70209999999</v>
      </c>
      <c r="I1659" s="1">
        <v>166414.27929999999</v>
      </c>
      <c r="J1659" s="1">
        <v>158676.97949999999</v>
      </c>
      <c r="K1659" s="1">
        <f t="shared" si="25"/>
        <v>1.0631911653273058</v>
      </c>
      <c r="L1659" s="1">
        <v>0.27600970069544301</v>
      </c>
      <c r="M1659" s="1">
        <v>0.25650563683633498</v>
      </c>
    </row>
    <row r="1660" spans="1:13">
      <c r="A1660" s="1" t="s">
        <v>3407</v>
      </c>
      <c r="B1660" s="1">
        <v>1</v>
      </c>
      <c r="C1660" s="1">
        <v>1</v>
      </c>
      <c r="D1660" s="1">
        <v>4.28272E-13</v>
      </c>
      <c r="E1660" s="1">
        <v>27865.850330000001</v>
      </c>
      <c r="F1660" s="1">
        <v>26043.18434</v>
      </c>
      <c r="G1660" s="1">
        <v>22194.410240000001</v>
      </c>
      <c r="H1660" s="1">
        <v>27486.91084</v>
      </c>
      <c r="I1660" s="1">
        <v>29602.143599999999</v>
      </c>
      <c r="J1660" s="1">
        <v>23818.793180000001</v>
      </c>
      <c r="K1660" s="1">
        <f t="shared" si="25"/>
        <v>1.0631298979393335</v>
      </c>
      <c r="L1660" s="1">
        <v>0.53735863313624399</v>
      </c>
      <c r="M1660" s="1">
        <v>0.36899442639452701</v>
      </c>
    </row>
    <row r="1661" spans="1:13">
      <c r="A1661" s="1" t="s">
        <v>1795</v>
      </c>
      <c r="B1661" s="1">
        <v>6</v>
      </c>
      <c r="C1661" s="1">
        <v>6</v>
      </c>
      <c r="D1661" s="1">
        <v>2.5977800000000002E-16</v>
      </c>
      <c r="E1661" s="1">
        <v>249956.06570000001</v>
      </c>
      <c r="F1661" s="1">
        <v>194738.01240000001</v>
      </c>
      <c r="G1661" s="1">
        <v>187687.2224</v>
      </c>
      <c r="H1661" s="1">
        <v>223169.9057</v>
      </c>
      <c r="I1661" s="1">
        <v>228388.16459999999</v>
      </c>
      <c r="J1661" s="1">
        <v>220731.15969999999</v>
      </c>
      <c r="K1661" s="1">
        <f t="shared" si="25"/>
        <v>1.0631073838970988</v>
      </c>
      <c r="L1661" s="1">
        <v>0.53879484038009295</v>
      </c>
      <c r="M1661" s="1">
        <v>0.36904902216404101</v>
      </c>
    </row>
    <row r="1662" spans="1:13">
      <c r="A1662" s="1" t="s">
        <v>1349</v>
      </c>
      <c r="B1662" s="1">
        <v>3</v>
      </c>
      <c r="C1662" s="1">
        <v>3</v>
      </c>
      <c r="D1662" s="1">
        <v>4.2082399999999999E-19</v>
      </c>
      <c r="E1662" s="1">
        <v>90312.399080000003</v>
      </c>
      <c r="F1662" s="1">
        <v>80958.646729999993</v>
      </c>
      <c r="G1662" s="1">
        <v>81819.318509999997</v>
      </c>
      <c r="H1662" s="1">
        <v>93806.377429999993</v>
      </c>
      <c r="I1662" s="1">
        <v>93113.225520000007</v>
      </c>
      <c r="J1662" s="1">
        <v>82136.373869999996</v>
      </c>
      <c r="K1662" s="1">
        <f t="shared" si="25"/>
        <v>1.063082656437341</v>
      </c>
      <c r="L1662" s="1">
        <v>0.331155628367723</v>
      </c>
      <c r="M1662" s="1">
        <v>0.27777838053664999</v>
      </c>
    </row>
    <row r="1663" spans="1:13">
      <c r="A1663" s="1" t="s">
        <v>152</v>
      </c>
      <c r="B1663" s="1">
        <v>54</v>
      </c>
      <c r="C1663" s="1">
        <v>144</v>
      </c>
      <c r="D1663" s="1">
        <v>5.5955300000000002E-19</v>
      </c>
      <c r="E1663" s="1">
        <v>5389015.6880000001</v>
      </c>
      <c r="F1663" s="1">
        <v>4979939.51</v>
      </c>
      <c r="G1663" s="1">
        <v>5052058.0350000001</v>
      </c>
      <c r="H1663" s="1">
        <v>5288241.5959999999</v>
      </c>
      <c r="I1663" s="1">
        <v>5873451.4689999996</v>
      </c>
      <c r="J1663" s="1">
        <v>5230654.5070000002</v>
      </c>
      <c r="K1663" s="1">
        <f t="shared" si="25"/>
        <v>1.0629877119177491</v>
      </c>
      <c r="L1663" s="1">
        <v>0.25019611919296803</v>
      </c>
      <c r="M1663" s="1">
        <v>0.24389775554107401</v>
      </c>
    </row>
    <row r="1664" spans="1:13">
      <c r="A1664" s="1" t="s">
        <v>119</v>
      </c>
      <c r="B1664" s="1">
        <v>3</v>
      </c>
      <c r="C1664" s="1">
        <v>3</v>
      </c>
      <c r="D1664" s="1">
        <v>4.1499399999999997E-15</v>
      </c>
      <c r="E1664" s="1">
        <v>67647.511110000007</v>
      </c>
      <c r="F1664" s="1">
        <v>64844.333480000001</v>
      </c>
      <c r="G1664" s="1">
        <v>58582.710980000003</v>
      </c>
      <c r="H1664" s="1">
        <v>66828.724579999995</v>
      </c>
      <c r="I1664" s="1">
        <v>69849.115220000007</v>
      </c>
      <c r="J1664" s="1">
        <v>66426.673009999999</v>
      </c>
      <c r="K1664" s="1">
        <f t="shared" si="25"/>
        <v>1.0629594935030104</v>
      </c>
      <c r="L1664" s="1">
        <v>0.23744003528317301</v>
      </c>
      <c r="M1664" s="1">
        <v>0.237149200899404</v>
      </c>
    </row>
    <row r="1665" spans="1:13">
      <c r="A1665" s="1" t="s">
        <v>3577</v>
      </c>
      <c r="B1665" s="1">
        <v>1</v>
      </c>
      <c r="C1665" s="1">
        <v>1</v>
      </c>
      <c r="D1665" s="1">
        <v>1.3329399999999999E-10</v>
      </c>
      <c r="E1665" s="1">
        <v>30493.443380000001</v>
      </c>
      <c r="F1665" s="1">
        <v>29780.8269</v>
      </c>
      <c r="G1665" s="1">
        <v>26193.084699999999</v>
      </c>
      <c r="H1665" s="1">
        <v>32763.35324</v>
      </c>
      <c r="I1665" s="1">
        <v>29357.060959999999</v>
      </c>
      <c r="J1665" s="1">
        <v>29787.47653</v>
      </c>
      <c r="K1665" s="1">
        <f t="shared" si="25"/>
        <v>1.0629201130444939</v>
      </c>
      <c r="L1665" s="1">
        <v>0.34821573328620797</v>
      </c>
      <c r="M1665" s="1">
        <v>0.28512213001958397</v>
      </c>
    </row>
    <row r="1666" spans="1:13">
      <c r="A1666" s="1" t="s">
        <v>3505</v>
      </c>
      <c r="B1666" s="1">
        <v>1</v>
      </c>
      <c r="C1666" s="1">
        <v>1</v>
      </c>
      <c r="D1666" s="1">
        <v>3.0471200000000001E-16</v>
      </c>
      <c r="E1666" s="1">
        <v>8021.3179419999997</v>
      </c>
      <c r="F1666" s="1">
        <v>8246.1359960000009</v>
      </c>
      <c r="G1666" s="1">
        <v>7006.5906210000003</v>
      </c>
      <c r="H1666" s="1">
        <v>10056.76333</v>
      </c>
      <c r="I1666" s="1">
        <v>7162.7017759999999</v>
      </c>
      <c r="J1666" s="1">
        <v>7517.5466900000001</v>
      </c>
      <c r="K1666" s="1">
        <f t="shared" ref="K1666:K1729" si="26">AVERAGE(H1666:J1666)/(AVERAGE(E1666:G1666))</f>
        <v>1.0628583155493818</v>
      </c>
      <c r="L1666" s="1">
        <v>0.64743303795939799</v>
      </c>
      <c r="M1666" s="1">
        <v>0.40574618227203202</v>
      </c>
    </row>
    <row r="1667" spans="1:13">
      <c r="A1667" s="1" t="s">
        <v>3293</v>
      </c>
      <c r="B1667" s="1">
        <v>1</v>
      </c>
      <c r="C1667" s="1">
        <v>1</v>
      </c>
      <c r="D1667" s="1">
        <v>1.9478699999999999E-12</v>
      </c>
      <c r="E1667" s="1">
        <v>13153.58346</v>
      </c>
      <c r="F1667" s="1">
        <v>11157.95715</v>
      </c>
      <c r="G1667" s="1">
        <v>14189.233039999999</v>
      </c>
      <c r="H1667" s="1">
        <v>12059.100899999999</v>
      </c>
      <c r="I1667" s="1">
        <v>12762.7122</v>
      </c>
      <c r="J1667" s="1">
        <v>16092.85684</v>
      </c>
      <c r="K1667" s="1">
        <f t="shared" si="26"/>
        <v>1.0626973450441299</v>
      </c>
      <c r="L1667" s="1">
        <v>0.626619070388587</v>
      </c>
      <c r="M1667" s="1">
        <v>0.39903884253407301</v>
      </c>
    </row>
    <row r="1668" spans="1:13">
      <c r="A1668" s="1" t="s">
        <v>2622</v>
      </c>
      <c r="B1668" s="1">
        <v>3</v>
      </c>
      <c r="C1668" s="1">
        <v>3</v>
      </c>
      <c r="D1668" s="1">
        <v>1.24794E-13</v>
      </c>
      <c r="E1668" s="1">
        <v>62431.693950000001</v>
      </c>
      <c r="F1668" s="1">
        <v>53107.233780000002</v>
      </c>
      <c r="G1668" s="1">
        <v>58194.890820000001</v>
      </c>
      <c r="H1668" s="1">
        <v>62831.325940000002</v>
      </c>
      <c r="I1668" s="1">
        <v>62196.299160000002</v>
      </c>
      <c r="J1668" s="1">
        <v>59591.883119999999</v>
      </c>
      <c r="K1668" s="1">
        <f t="shared" si="26"/>
        <v>1.0626572866518049</v>
      </c>
      <c r="L1668" s="1">
        <v>0.27504258926724801</v>
      </c>
      <c r="M1668" s="1">
        <v>0.25624890747154999</v>
      </c>
    </row>
    <row r="1669" spans="1:13">
      <c r="A1669" s="1" t="s">
        <v>977</v>
      </c>
      <c r="B1669" s="1">
        <v>2</v>
      </c>
      <c r="C1669" s="1">
        <v>2</v>
      </c>
      <c r="D1669" s="1">
        <v>1.5864200000000001E-13</v>
      </c>
      <c r="E1669" s="1">
        <v>17414.038509999998</v>
      </c>
      <c r="F1669" s="1">
        <v>14358.83158</v>
      </c>
      <c r="G1669" s="1">
        <v>16010.32617</v>
      </c>
      <c r="H1669" s="1">
        <v>17002.512449999998</v>
      </c>
      <c r="I1669" s="1">
        <v>17482.983759999999</v>
      </c>
      <c r="J1669" s="1">
        <v>16285.924590000001</v>
      </c>
      <c r="K1669" s="1">
        <f t="shared" si="26"/>
        <v>1.0625371422150236</v>
      </c>
      <c r="L1669" s="1">
        <v>0.35311066837174798</v>
      </c>
      <c r="M1669" s="1">
        <v>0.28739541959558201</v>
      </c>
    </row>
    <row r="1670" spans="1:13">
      <c r="A1670" s="1" t="s">
        <v>884</v>
      </c>
      <c r="B1670" s="1">
        <v>8</v>
      </c>
      <c r="C1670" s="1">
        <v>10</v>
      </c>
      <c r="D1670" s="1">
        <v>1.7444399999999999E-18</v>
      </c>
      <c r="E1670" s="1">
        <v>592191.63080000004</v>
      </c>
      <c r="F1670" s="1">
        <v>518256.20600000001</v>
      </c>
      <c r="G1670" s="1">
        <v>481262.46529999998</v>
      </c>
      <c r="H1670" s="1">
        <v>578172.85770000005</v>
      </c>
      <c r="I1670" s="1">
        <v>583231.32310000004</v>
      </c>
      <c r="J1670" s="1">
        <v>529693.47389999998</v>
      </c>
      <c r="K1670" s="1">
        <f t="shared" si="26"/>
        <v>1.0624406039647258</v>
      </c>
      <c r="L1670" s="1">
        <v>0.41894146139403399</v>
      </c>
      <c r="M1670" s="1">
        <v>0.31957573730896799</v>
      </c>
    </row>
    <row r="1671" spans="1:13">
      <c r="A1671" s="1" t="s">
        <v>3195</v>
      </c>
      <c r="B1671" s="1">
        <v>1</v>
      </c>
      <c r="C1671" s="1">
        <v>1</v>
      </c>
      <c r="D1671" s="1">
        <v>3.5122599999999998E-12</v>
      </c>
      <c r="E1671" s="1">
        <v>12114.447050000001</v>
      </c>
      <c r="F1671" s="1">
        <v>10694.41569</v>
      </c>
      <c r="G1671" s="1">
        <v>9548.4884249999996</v>
      </c>
      <c r="H1671" s="1">
        <v>11763.35483</v>
      </c>
      <c r="I1671" s="1">
        <v>11771.74093</v>
      </c>
      <c r="J1671" s="1">
        <v>10839.12304</v>
      </c>
      <c r="K1671" s="1">
        <f t="shared" si="26"/>
        <v>1.0623310488153181</v>
      </c>
      <c r="L1671" s="1">
        <v>0.45013771829361199</v>
      </c>
      <c r="M1671" s="1">
        <v>0.333006270995934</v>
      </c>
    </row>
    <row r="1672" spans="1:13">
      <c r="A1672" s="1" t="s">
        <v>861</v>
      </c>
      <c r="B1672" s="1">
        <v>2</v>
      </c>
      <c r="C1672" s="1">
        <v>2</v>
      </c>
      <c r="D1672" s="1">
        <v>1.90539E-14</v>
      </c>
      <c r="E1672" s="1">
        <v>34873.213989999997</v>
      </c>
      <c r="F1672" s="1">
        <v>22070.599910000001</v>
      </c>
      <c r="G1672" s="1">
        <v>29895.149839999998</v>
      </c>
      <c r="H1672" s="1">
        <v>27479.624629999998</v>
      </c>
      <c r="I1672" s="1">
        <v>32574.659540000001</v>
      </c>
      <c r="J1672" s="1">
        <v>32180.810270000002</v>
      </c>
      <c r="K1672" s="1">
        <f t="shared" si="26"/>
        <v>1.0621395105100089</v>
      </c>
      <c r="L1672" s="1">
        <v>0.68135219890896803</v>
      </c>
      <c r="M1672" s="1">
        <v>0.41576666790330902</v>
      </c>
    </row>
    <row r="1673" spans="1:13">
      <c r="A1673" s="1" t="s">
        <v>1733</v>
      </c>
      <c r="B1673" s="1">
        <v>1</v>
      </c>
      <c r="C1673" s="1">
        <v>1</v>
      </c>
      <c r="D1673" s="1">
        <v>3.01515E-13</v>
      </c>
      <c r="E1673" s="1">
        <v>2505.9766380000001</v>
      </c>
      <c r="F1673" s="1">
        <v>2612.9891480000001</v>
      </c>
      <c r="G1673" s="1">
        <v>2016.8756040000001</v>
      </c>
      <c r="H1673" s="1">
        <v>2440.790352</v>
      </c>
      <c r="I1673" s="1">
        <v>2724.464504</v>
      </c>
      <c r="J1673" s="1">
        <v>2413.7760960000001</v>
      </c>
      <c r="K1673" s="1">
        <f t="shared" si="26"/>
        <v>1.0621075410421921</v>
      </c>
      <c r="L1673" s="1">
        <v>0.51803582734284803</v>
      </c>
      <c r="M1673" s="1">
        <v>0.36204724432059698</v>
      </c>
    </row>
    <row r="1674" spans="1:13">
      <c r="A1674" s="1" t="s">
        <v>3314</v>
      </c>
      <c r="B1674" s="1">
        <v>1</v>
      </c>
      <c r="C1674" s="1">
        <v>1</v>
      </c>
      <c r="D1674" s="1">
        <v>9.9203400000000005E-13</v>
      </c>
      <c r="E1674" s="1">
        <v>2834.7438590000002</v>
      </c>
      <c r="F1674" s="1">
        <v>2271.5426640000001</v>
      </c>
      <c r="G1674" s="1">
        <v>2752.753494</v>
      </c>
      <c r="H1674" s="1">
        <v>2955.8210220000001</v>
      </c>
      <c r="I1674" s="1">
        <v>2649.6022280000002</v>
      </c>
      <c r="J1674" s="1">
        <v>2739.7684680000002</v>
      </c>
      <c r="K1674" s="1">
        <f t="shared" si="26"/>
        <v>1.0618589166041141</v>
      </c>
      <c r="L1674" s="1">
        <v>0.45858503692542602</v>
      </c>
      <c r="M1674" s="1">
        <v>0.33619663099249403</v>
      </c>
    </row>
    <row r="1675" spans="1:13">
      <c r="A1675" s="1" t="s">
        <v>2001</v>
      </c>
      <c r="B1675" s="1">
        <v>1</v>
      </c>
      <c r="C1675" s="1">
        <v>1</v>
      </c>
      <c r="D1675" s="1">
        <v>3.7534799999999997E-11</v>
      </c>
      <c r="E1675" s="1">
        <v>27586.98083</v>
      </c>
      <c r="F1675" s="1">
        <v>24394.64948</v>
      </c>
      <c r="G1675" s="1">
        <v>25974.993490000001</v>
      </c>
      <c r="H1675" s="1">
        <v>29089.254349999999</v>
      </c>
      <c r="I1675" s="1">
        <v>26300.419330000001</v>
      </c>
      <c r="J1675" s="1">
        <v>27367.307270000001</v>
      </c>
      <c r="K1675" s="1">
        <f t="shared" si="26"/>
        <v>1.0615772838279329</v>
      </c>
      <c r="L1675" s="1">
        <v>0.26269196286925101</v>
      </c>
      <c r="M1675" s="1">
        <v>0.24902227062481899</v>
      </c>
    </row>
    <row r="1676" spans="1:13">
      <c r="A1676" s="1" t="s">
        <v>1321</v>
      </c>
      <c r="B1676" s="1">
        <v>1</v>
      </c>
      <c r="C1676" s="1">
        <v>1</v>
      </c>
      <c r="D1676" s="1">
        <v>1.4975E-12</v>
      </c>
      <c r="E1676" s="1">
        <v>7543.4831439999998</v>
      </c>
      <c r="F1676" s="1">
        <v>5970.9800080000005</v>
      </c>
      <c r="G1676" s="1">
        <v>7269.3275370000001</v>
      </c>
      <c r="H1676" s="1">
        <v>7331.6364659999999</v>
      </c>
      <c r="I1676" s="1">
        <v>6892.5222100000001</v>
      </c>
      <c r="J1676" s="1">
        <v>7839.0303000000004</v>
      </c>
      <c r="K1676" s="1">
        <f t="shared" si="26"/>
        <v>1.0615575044102579</v>
      </c>
      <c r="L1676" s="1">
        <v>0.486395628930965</v>
      </c>
      <c r="M1676" s="1">
        <v>0.34818250647800603</v>
      </c>
    </row>
    <row r="1677" spans="1:13">
      <c r="A1677" s="1" t="s">
        <v>2900</v>
      </c>
      <c r="B1677" s="1">
        <v>1</v>
      </c>
      <c r="C1677" s="1">
        <v>1</v>
      </c>
      <c r="D1677" s="1">
        <v>8.7423200000000004E-16</v>
      </c>
      <c r="E1677" s="1">
        <v>2589.8675739999999</v>
      </c>
      <c r="F1677" s="1">
        <v>2110.219118</v>
      </c>
      <c r="G1677" s="1">
        <v>2026.773872</v>
      </c>
      <c r="H1677" s="1">
        <v>1918.3570560000001</v>
      </c>
      <c r="I1677" s="1">
        <v>2935.278632</v>
      </c>
      <c r="J1677" s="1">
        <v>2287.2939759999999</v>
      </c>
      <c r="K1677" s="1">
        <f t="shared" si="26"/>
        <v>1.0615545834584363</v>
      </c>
      <c r="L1677" s="1">
        <v>0.709664693585768</v>
      </c>
      <c r="M1677" s="1">
        <v>0.42580706356401499</v>
      </c>
    </row>
    <row r="1678" spans="1:13">
      <c r="A1678" s="1" t="s">
        <v>420</v>
      </c>
      <c r="B1678" s="1">
        <v>1</v>
      </c>
      <c r="C1678" s="1">
        <v>1</v>
      </c>
      <c r="D1678" s="1">
        <v>3.17206E-10</v>
      </c>
      <c r="E1678" s="1">
        <v>7408.6023809999997</v>
      </c>
      <c r="F1678" s="1">
        <v>5811.9179480000003</v>
      </c>
      <c r="G1678" s="1">
        <v>7338.154372</v>
      </c>
      <c r="H1678" s="1">
        <v>6389.4558420000003</v>
      </c>
      <c r="I1678" s="1">
        <v>7536.0847739999999</v>
      </c>
      <c r="J1678" s="1">
        <v>7898.02898</v>
      </c>
      <c r="K1678" s="1">
        <f t="shared" si="26"/>
        <v>1.0615260912192201</v>
      </c>
      <c r="L1678" s="1">
        <v>0.57493691294816496</v>
      </c>
      <c r="M1678" s="1">
        <v>0.37922225018490202</v>
      </c>
    </row>
    <row r="1679" spans="1:13">
      <c r="A1679" s="1" t="s">
        <v>2263</v>
      </c>
      <c r="B1679" s="1">
        <v>2</v>
      </c>
      <c r="C1679" s="1">
        <v>2</v>
      </c>
      <c r="D1679" s="1">
        <v>4.8899499999999997E-15</v>
      </c>
      <c r="E1679" s="1">
        <v>18487.92095</v>
      </c>
      <c r="F1679" s="1">
        <v>12847.19875</v>
      </c>
      <c r="G1679" s="1">
        <v>18665.216659999998</v>
      </c>
      <c r="H1679" s="1">
        <v>16422.21643</v>
      </c>
      <c r="I1679" s="1">
        <v>17327.311450000001</v>
      </c>
      <c r="J1679" s="1">
        <v>19325.540529999998</v>
      </c>
      <c r="K1679" s="1">
        <f t="shared" si="26"/>
        <v>1.0614942273160342</v>
      </c>
      <c r="L1679" s="1">
        <v>0.65017584209498902</v>
      </c>
      <c r="M1679" s="1">
        <v>0.40651471831747399</v>
      </c>
    </row>
    <row r="1680" spans="1:13">
      <c r="A1680" s="1" t="s">
        <v>3232</v>
      </c>
      <c r="B1680" s="1">
        <v>1</v>
      </c>
      <c r="C1680" s="1">
        <v>1</v>
      </c>
      <c r="D1680" s="1">
        <v>1.18248E-17</v>
      </c>
      <c r="E1680" s="1">
        <v>8724.6361379999998</v>
      </c>
      <c r="F1680" s="1">
        <v>7792.9417819999999</v>
      </c>
      <c r="G1680" s="1">
        <v>8965.8831449999998</v>
      </c>
      <c r="H1680" s="1">
        <v>8559.2402280000006</v>
      </c>
      <c r="I1680" s="1">
        <v>9517.4764059999998</v>
      </c>
      <c r="J1680" s="1">
        <v>8963.4089899999999</v>
      </c>
      <c r="K1680" s="1">
        <f t="shared" si="26"/>
        <v>1.0610852880238464</v>
      </c>
      <c r="L1680" s="1">
        <v>0.31571655116587799</v>
      </c>
      <c r="M1680" s="1">
        <v>0.27398939594897997</v>
      </c>
    </row>
    <row r="1681" spans="1:13">
      <c r="A1681" s="1" t="s">
        <v>3445</v>
      </c>
      <c r="B1681" s="1">
        <v>1</v>
      </c>
      <c r="C1681" s="1">
        <v>1</v>
      </c>
      <c r="D1681" s="1">
        <v>9.3243099999999999E-11</v>
      </c>
      <c r="E1681" s="1">
        <v>2727.2612479999998</v>
      </c>
      <c r="F1681" s="1">
        <v>3209.6297979999999</v>
      </c>
      <c r="G1681" s="1">
        <v>3772.0304639999999</v>
      </c>
      <c r="H1681" s="1">
        <v>3016.768986</v>
      </c>
      <c r="I1681" s="1">
        <v>4242.3588719999998</v>
      </c>
      <c r="J1681" s="1">
        <v>3041.7075319999999</v>
      </c>
      <c r="K1681" s="1">
        <f t="shared" si="26"/>
        <v>1.0609659764362438</v>
      </c>
      <c r="L1681" s="1">
        <v>0.715768194762885</v>
      </c>
      <c r="M1681" s="1">
        <v>0.42793135676031802</v>
      </c>
    </row>
    <row r="1682" spans="1:13">
      <c r="A1682" s="1" t="s">
        <v>2428</v>
      </c>
      <c r="B1682" s="1">
        <v>4</v>
      </c>
      <c r="C1682" s="1">
        <v>4</v>
      </c>
      <c r="D1682" s="1">
        <v>9.42695E-14</v>
      </c>
      <c r="E1682" s="1">
        <v>82523.127789999999</v>
      </c>
      <c r="F1682" s="1">
        <v>81943.012210000001</v>
      </c>
      <c r="G1682" s="1">
        <v>79015.897549999994</v>
      </c>
      <c r="H1682" s="1">
        <v>84894.954610000001</v>
      </c>
      <c r="I1682" s="1">
        <v>91791.240149999998</v>
      </c>
      <c r="J1682" s="1">
        <v>81639.729300000006</v>
      </c>
      <c r="K1682" s="1">
        <f t="shared" si="26"/>
        <v>1.0609650168010925</v>
      </c>
      <c r="L1682" s="1">
        <v>0.195082763205565</v>
      </c>
      <c r="M1682" s="1">
        <v>0.213695814966121</v>
      </c>
    </row>
    <row r="1683" spans="1:13">
      <c r="A1683" s="1" t="s">
        <v>3123</v>
      </c>
      <c r="B1683" s="1">
        <v>1</v>
      </c>
      <c r="C1683" s="1">
        <v>1</v>
      </c>
      <c r="D1683" s="1">
        <v>1.5047400000000001E-14</v>
      </c>
      <c r="E1683" s="1">
        <v>29183.347300000001</v>
      </c>
      <c r="F1683" s="1">
        <v>27664.30341</v>
      </c>
      <c r="G1683" s="1">
        <v>26228.932990000001</v>
      </c>
      <c r="H1683" s="1">
        <v>30072.969229999999</v>
      </c>
      <c r="I1683" s="1">
        <v>29895.236860000001</v>
      </c>
      <c r="J1683" s="1">
        <v>28166.995900000002</v>
      </c>
      <c r="K1683" s="1">
        <f t="shared" si="26"/>
        <v>1.060891024458436</v>
      </c>
      <c r="L1683" s="1">
        <v>0.18271272320114301</v>
      </c>
      <c r="M1683" s="1">
        <v>0.20711554968611101</v>
      </c>
    </row>
    <row r="1684" spans="1:13">
      <c r="A1684" s="1" t="s">
        <v>1942</v>
      </c>
      <c r="B1684" s="1">
        <v>1</v>
      </c>
      <c r="C1684" s="1">
        <v>1</v>
      </c>
      <c r="D1684" s="1">
        <v>1.27184E-15</v>
      </c>
      <c r="E1684" s="1">
        <v>13024.70399</v>
      </c>
      <c r="F1684" s="1">
        <v>12743.39781</v>
      </c>
      <c r="G1684" s="1">
        <v>12687.678959999999</v>
      </c>
      <c r="H1684" s="1">
        <v>14484.552390000001</v>
      </c>
      <c r="I1684" s="1">
        <v>14000.327020000001</v>
      </c>
      <c r="J1684" s="1">
        <v>12311.416359999999</v>
      </c>
      <c r="K1684" s="1">
        <f t="shared" si="26"/>
        <v>1.0608625013910651</v>
      </c>
      <c r="L1684" s="1">
        <v>0.30700145936999301</v>
      </c>
      <c r="M1684" s="1">
        <v>0.27039198861998798</v>
      </c>
    </row>
    <row r="1685" spans="1:13">
      <c r="A1685" s="1" t="s">
        <v>737</v>
      </c>
      <c r="B1685" s="1">
        <v>2</v>
      </c>
      <c r="C1685" s="1">
        <v>2</v>
      </c>
      <c r="D1685" s="1">
        <v>3.15775E-17</v>
      </c>
      <c r="E1685" s="1">
        <v>16663.10224</v>
      </c>
      <c r="F1685" s="1">
        <v>15471.19211</v>
      </c>
      <c r="G1685" s="1">
        <v>16039.55053</v>
      </c>
      <c r="H1685" s="1">
        <v>18058.26469</v>
      </c>
      <c r="I1685" s="1">
        <v>15995.246510000001</v>
      </c>
      <c r="J1685" s="1">
        <v>17049.020229999998</v>
      </c>
      <c r="K1685" s="1">
        <f t="shared" si="26"/>
        <v>1.0607941209030605</v>
      </c>
      <c r="L1685" s="1">
        <v>0.228858149453318</v>
      </c>
      <c r="M1685" s="1">
        <v>0.23273614997872999</v>
      </c>
    </row>
    <row r="1686" spans="1:13">
      <c r="A1686" s="1" t="s">
        <v>2334</v>
      </c>
      <c r="B1686" s="1">
        <v>4</v>
      </c>
      <c r="C1686" s="1">
        <v>4</v>
      </c>
      <c r="D1686" s="1">
        <v>4.48915E-15</v>
      </c>
      <c r="E1686" s="1">
        <v>231007.6882</v>
      </c>
      <c r="F1686" s="1">
        <v>198855.9762</v>
      </c>
      <c r="G1686" s="1">
        <v>196308.67970000001</v>
      </c>
      <c r="H1686" s="1">
        <v>226803.11069999999</v>
      </c>
      <c r="I1686" s="1">
        <v>213600.77369999999</v>
      </c>
      <c r="J1686" s="1">
        <v>223786.13699999999</v>
      </c>
      <c r="K1686" s="1">
        <f t="shared" si="26"/>
        <v>1.0607143986128018</v>
      </c>
      <c r="L1686" s="1">
        <v>0.34544362191045502</v>
      </c>
      <c r="M1686" s="1">
        <v>0.283402972089491</v>
      </c>
    </row>
    <row r="1687" spans="1:13">
      <c r="A1687" s="1" t="s">
        <v>1016</v>
      </c>
      <c r="B1687" s="1">
        <v>4</v>
      </c>
      <c r="C1687" s="1">
        <v>4</v>
      </c>
      <c r="D1687" s="1">
        <v>3.75301E-12</v>
      </c>
      <c r="E1687" s="1">
        <v>21396.71616</v>
      </c>
      <c r="F1687" s="1">
        <v>18445.475760000001</v>
      </c>
      <c r="G1687" s="1">
        <v>19451.24452</v>
      </c>
      <c r="H1687" s="1">
        <v>20535.340520000002</v>
      </c>
      <c r="I1687" s="1">
        <v>22565.50794</v>
      </c>
      <c r="J1687" s="1">
        <v>19788.650570000002</v>
      </c>
      <c r="K1687" s="1">
        <f t="shared" si="26"/>
        <v>1.0606485777500672</v>
      </c>
      <c r="L1687" s="1">
        <v>0.37417452840472498</v>
      </c>
      <c r="M1687" s="1">
        <v>0.29670334521463798</v>
      </c>
    </row>
    <row r="1688" spans="1:13">
      <c r="A1688" s="1" t="s">
        <v>768</v>
      </c>
      <c r="B1688" s="1">
        <v>6</v>
      </c>
      <c r="C1688" s="1">
        <v>6</v>
      </c>
      <c r="D1688" s="1">
        <v>5.568E-17</v>
      </c>
      <c r="E1688" s="1">
        <v>103048.1395</v>
      </c>
      <c r="F1688" s="1">
        <v>86677.603709999996</v>
      </c>
      <c r="G1688" s="1">
        <v>91968.355179999999</v>
      </c>
      <c r="H1688" s="1">
        <v>103068.91559999999</v>
      </c>
      <c r="I1688" s="1">
        <v>108904.4626</v>
      </c>
      <c r="J1688" s="1">
        <v>86749.005120000002</v>
      </c>
      <c r="K1688" s="1">
        <f t="shared" si="26"/>
        <v>1.0604495622284023</v>
      </c>
      <c r="L1688" s="1">
        <v>0.52684102215029804</v>
      </c>
      <c r="M1688" s="1">
        <v>0.365136192369034</v>
      </c>
    </row>
    <row r="1689" spans="1:13">
      <c r="A1689" s="1" t="s">
        <v>1956</v>
      </c>
      <c r="B1689" s="1">
        <v>1</v>
      </c>
      <c r="C1689" s="1">
        <v>1</v>
      </c>
      <c r="D1689" s="1">
        <v>3.4437599999999997E-11</v>
      </c>
      <c r="E1689" s="1">
        <v>1435.041829</v>
      </c>
      <c r="F1689" s="1">
        <v>1598.820066</v>
      </c>
      <c r="G1689" s="1">
        <v>1448.5343680000001</v>
      </c>
      <c r="H1689" s="1">
        <v>1506.2452020000001</v>
      </c>
      <c r="I1689" s="1">
        <v>1827.1067860000001</v>
      </c>
      <c r="J1689" s="1">
        <v>1418.1388400000001</v>
      </c>
      <c r="K1689" s="1">
        <f t="shared" si="26"/>
        <v>1.0600336403144996</v>
      </c>
      <c r="L1689" s="1">
        <v>0.54247302266402497</v>
      </c>
      <c r="M1689" s="1">
        <v>0.37009120240405202</v>
      </c>
    </row>
    <row r="1690" spans="1:13">
      <c r="A1690" s="1" t="s">
        <v>1225</v>
      </c>
      <c r="B1690" s="1">
        <v>12</v>
      </c>
      <c r="C1690" s="1">
        <v>19</v>
      </c>
      <c r="D1690" s="1">
        <v>1.3412600000000001E-17</v>
      </c>
      <c r="E1690" s="1">
        <v>729628.23629999999</v>
      </c>
      <c r="F1690" s="1">
        <v>534765.67290000001</v>
      </c>
      <c r="G1690" s="1">
        <v>629798.46230000001</v>
      </c>
      <c r="H1690" s="1">
        <v>686944.71569999994</v>
      </c>
      <c r="I1690" s="1">
        <v>688184.50009999995</v>
      </c>
      <c r="J1690" s="1">
        <v>632732.70519999997</v>
      </c>
      <c r="K1690" s="1">
        <f t="shared" si="26"/>
        <v>1.0600095065370712</v>
      </c>
      <c r="L1690" s="1">
        <v>0.55667609423270503</v>
      </c>
      <c r="M1690" s="1">
        <v>0.37480731984619597</v>
      </c>
    </row>
    <row r="1691" spans="1:13">
      <c r="A1691" s="1" t="s">
        <v>762</v>
      </c>
      <c r="B1691" s="1">
        <v>22</v>
      </c>
      <c r="C1691" s="1">
        <v>35</v>
      </c>
      <c r="D1691" s="1">
        <v>5.0374799999999996E-22</v>
      </c>
      <c r="E1691" s="1">
        <v>1410530.1850000001</v>
      </c>
      <c r="F1691" s="1">
        <v>1340428.058</v>
      </c>
      <c r="G1691" s="1">
        <v>1394255.6629999999</v>
      </c>
      <c r="H1691" s="1">
        <v>1405121.4110000001</v>
      </c>
      <c r="I1691" s="1">
        <v>1492199.101</v>
      </c>
      <c r="J1691" s="1">
        <v>1496635.281</v>
      </c>
      <c r="K1691" s="1">
        <f t="shared" si="26"/>
        <v>1.0600070087191298</v>
      </c>
      <c r="L1691" s="1">
        <v>8.5901852474553106E-2</v>
      </c>
      <c r="M1691" s="1">
        <v>0.147225906566848</v>
      </c>
    </row>
    <row r="1692" spans="1:13">
      <c r="A1692" s="1" t="s">
        <v>905</v>
      </c>
      <c r="B1692" s="1">
        <v>6</v>
      </c>
      <c r="C1692" s="1">
        <v>8</v>
      </c>
      <c r="D1692" s="1">
        <v>6.7992500000000002E-17</v>
      </c>
      <c r="E1692" s="1">
        <v>239044.8365</v>
      </c>
      <c r="F1692" s="1">
        <v>225229.80499999999</v>
      </c>
      <c r="G1692" s="1">
        <v>212006.97519999999</v>
      </c>
      <c r="H1692" s="1">
        <v>255353.59359999999</v>
      </c>
      <c r="I1692" s="1">
        <v>245291.19529999999</v>
      </c>
      <c r="J1692" s="1">
        <v>216157.02549999999</v>
      </c>
      <c r="K1692" s="1">
        <f t="shared" si="26"/>
        <v>1.0599161602199441</v>
      </c>
      <c r="L1692" s="1">
        <v>0.39262175388540899</v>
      </c>
      <c r="M1692" s="1">
        <v>0.30749748105675101</v>
      </c>
    </row>
    <row r="1693" spans="1:13">
      <c r="A1693" s="1" t="s">
        <v>245</v>
      </c>
      <c r="B1693" s="1">
        <v>3</v>
      </c>
      <c r="C1693" s="1">
        <v>3</v>
      </c>
      <c r="D1693" s="1">
        <v>5.5947999999999998E-14</v>
      </c>
      <c r="E1693" s="1">
        <v>14951.067639999999</v>
      </c>
      <c r="F1693" s="1">
        <v>15345.003720000001</v>
      </c>
      <c r="G1693" s="1">
        <v>16806.628659999998</v>
      </c>
      <c r="H1693" s="1">
        <v>15872.345869999999</v>
      </c>
      <c r="I1693" s="1">
        <v>16000.45973</v>
      </c>
      <c r="J1693" s="1">
        <v>18049.610219999999</v>
      </c>
      <c r="K1693" s="1">
        <f t="shared" si="26"/>
        <v>1.0598631458239702</v>
      </c>
      <c r="L1693" s="1">
        <v>0.35690369123946097</v>
      </c>
      <c r="M1693" s="1">
        <v>0.28897468948129401</v>
      </c>
    </row>
    <row r="1694" spans="1:13">
      <c r="A1694" s="1" t="s">
        <v>2133</v>
      </c>
      <c r="B1694" s="1">
        <v>3</v>
      </c>
      <c r="C1694" s="1">
        <v>3</v>
      </c>
      <c r="D1694" s="1">
        <v>5.7825199999999998E-14</v>
      </c>
      <c r="E1694" s="1">
        <v>66891.135500000004</v>
      </c>
      <c r="F1694" s="1">
        <v>63211.161569999997</v>
      </c>
      <c r="G1694" s="1">
        <v>59846.621950000001</v>
      </c>
      <c r="H1694" s="1">
        <v>63619.002220000002</v>
      </c>
      <c r="I1694" s="1">
        <v>67360.276110000006</v>
      </c>
      <c r="J1694" s="1">
        <v>70264.369420000003</v>
      </c>
      <c r="K1694" s="1">
        <f t="shared" si="26"/>
        <v>1.059461926860509</v>
      </c>
      <c r="L1694" s="1">
        <v>0.249879858362373</v>
      </c>
      <c r="M1694" s="1">
        <v>0.24374902237232099</v>
      </c>
    </row>
    <row r="1695" spans="1:13">
      <c r="A1695" s="1" t="s">
        <v>3088</v>
      </c>
      <c r="B1695" s="1">
        <v>2</v>
      </c>
      <c r="C1695" s="1">
        <v>3</v>
      </c>
      <c r="D1695" s="1">
        <v>1.9731199999999999E-13</v>
      </c>
      <c r="E1695" s="1">
        <v>45231.072630000002</v>
      </c>
      <c r="F1695" s="1">
        <v>41806.512430000002</v>
      </c>
      <c r="G1695" s="1">
        <v>40894.063840000003</v>
      </c>
      <c r="H1695" s="1">
        <v>45254.600619999997</v>
      </c>
      <c r="I1695" s="1">
        <v>45124.772259999998</v>
      </c>
      <c r="J1695" s="1">
        <v>45154.541080000003</v>
      </c>
      <c r="K1695" s="1">
        <f t="shared" si="26"/>
        <v>1.0594244280079783</v>
      </c>
      <c r="L1695" s="1">
        <v>0.12746026835277599</v>
      </c>
      <c r="M1695" s="1">
        <v>0.17479721569585799</v>
      </c>
    </row>
    <row r="1696" spans="1:13">
      <c r="A1696" s="1" t="s">
        <v>3605</v>
      </c>
      <c r="B1696" s="1">
        <v>1</v>
      </c>
      <c r="C1696" s="1">
        <v>1</v>
      </c>
      <c r="D1696" s="1">
        <v>3.4618999999999997E-17</v>
      </c>
      <c r="E1696" s="1">
        <v>1548.038</v>
      </c>
      <c r="F1696" s="1">
        <v>1481.5639120000001</v>
      </c>
      <c r="H1696" s="1">
        <v>1089.282348</v>
      </c>
      <c r="I1696" s="1">
        <v>2055.1316879999999</v>
      </c>
      <c r="J1696" s="1">
        <v>1669.96849</v>
      </c>
      <c r="K1696" s="1">
        <f t="shared" si="26"/>
        <v>1.0594092702258193</v>
      </c>
    </row>
    <row r="1697" spans="1:13">
      <c r="A1697" s="1" t="s">
        <v>1819</v>
      </c>
      <c r="B1697" s="1">
        <v>5</v>
      </c>
      <c r="C1697" s="1">
        <v>5</v>
      </c>
      <c r="D1697" s="1">
        <v>6.95881E-15</v>
      </c>
      <c r="E1697" s="1">
        <v>70451.007920000004</v>
      </c>
      <c r="F1697" s="1">
        <v>61027.109360000002</v>
      </c>
      <c r="G1697" s="1">
        <v>66461.42181</v>
      </c>
      <c r="H1697" s="1">
        <v>71113.341220000002</v>
      </c>
      <c r="I1697" s="1">
        <v>69459.307000000001</v>
      </c>
      <c r="J1697" s="1">
        <v>69107.709180000005</v>
      </c>
      <c r="K1697" s="1">
        <f t="shared" si="26"/>
        <v>1.0593151745425742</v>
      </c>
      <c r="L1697" s="1">
        <v>0.23476152019858801</v>
      </c>
      <c r="M1697" s="1">
        <v>0.235658178614049</v>
      </c>
    </row>
    <row r="1698" spans="1:13">
      <c r="A1698" s="1" t="s">
        <v>3010</v>
      </c>
      <c r="B1698" s="1">
        <v>2</v>
      </c>
      <c r="C1698" s="1">
        <v>2</v>
      </c>
      <c r="D1698" s="1">
        <v>2.6937E-14</v>
      </c>
      <c r="E1698" s="1">
        <v>68630.748500000002</v>
      </c>
      <c r="F1698" s="1">
        <v>57225.854610000002</v>
      </c>
      <c r="G1698" s="1">
        <v>60087.699350000003</v>
      </c>
      <c r="H1698" s="1">
        <v>69842.854619999998</v>
      </c>
      <c r="I1698" s="1">
        <v>64530.48616</v>
      </c>
      <c r="J1698" s="1">
        <v>62557.30674</v>
      </c>
      <c r="K1698" s="1">
        <f t="shared" si="26"/>
        <v>1.059084063962451</v>
      </c>
      <c r="L1698" s="1">
        <v>0.41787043139127</v>
      </c>
      <c r="M1698" s="1">
        <v>0.31943984565299899</v>
      </c>
    </row>
    <row r="1699" spans="1:13">
      <c r="A1699" s="1" t="s">
        <v>1123</v>
      </c>
      <c r="B1699" s="1">
        <v>2</v>
      </c>
      <c r="C1699" s="1">
        <v>2</v>
      </c>
      <c r="D1699" s="1">
        <v>3.1550200000000001E-13</v>
      </c>
      <c r="E1699" s="1">
        <v>15429.61284</v>
      </c>
      <c r="F1699" s="1">
        <v>13290.4121</v>
      </c>
      <c r="G1699" s="1">
        <v>12416.953799999999</v>
      </c>
      <c r="H1699" s="1">
        <v>14414.61067</v>
      </c>
      <c r="I1699" s="1">
        <v>15773.65907</v>
      </c>
      <c r="J1699" s="1">
        <v>13373.81684</v>
      </c>
      <c r="K1699" s="1">
        <f t="shared" si="26"/>
        <v>1.0589520162705077</v>
      </c>
      <c r="L1699" s="1">
        <v>0.51495411397429003</v>
      </c>
      <c r="M1699" s="1">
        <v>0.36071712651439197</v>
      </c>
    </row>
    <row r="1700" spans="1:13">
      <c r="A1700" s="1" t="s">
        <v>2108</v>
      </c>
      <c r="B1700" s="1">
        <v>1</v>
      </c>
      <c r="C1700" s="1">
        <v>1</v>
      </c>
      <c r="D1700" s="1">
        <v>1.7655499999999999E-10</v>
      </c>
      <c r="E1700" s="1">
        <v>41542.1829</v>
      </c>
      <c r="F1700" s="1">
        <v>38694.366580000002</v>
      </c>
      <c r="G1700" s="1">
        <v>35518.165829999998</v>
      </c>
      <c r="H1700" s="1">
        <v>40239.830860000002</v>
      </c>
      <c r="I1700" s="1">
        <v>41978.240810000003</v>
      </c>
      <c r="J1700" s="1">
        <v>40334.516640000002</v>
      </c>
      <c r="K1700" s="1">
        <f t="shared" si="26"/>
        <v>1.0587265320621695</v>
      </c>
      <c r="L1700" s="1">
        <v>0.28313052766369701</v>
      </c>
      <c r="M1700" s="1">
        <v>0.26006922527788101</v>
      </c>
    </row>
    <row r="1701" spans="1:13">
      <c r="A1701" s="1" t="s">
        <v>3476</v>
      </c>
      <c r="B1701" s="1">
        <v>1</v>
      </c>
      <c r="C1701" s="1">
        <v>1</v>
      </c>
      <c r="D1701" s="1">
        <v>5.3576600000000004E-15</v>
      </c>
      <c r="E1701" s="1">
        <v>2271.3534540000001</v>
      </c>
      <c r="F1701" s="1">
        <v>1608.2829320000001</v>
      </c>
      <c r="G1701" s="1">
        <v>1629.347121</v>
      </c>
      <c r="H1701" s="1">
        <v>2380.3371900000002</v>
      </c>
      <c r="I1701" s="1">
        <v>1825.2602240000001</v>
      </c>
      <c r="J1701" s="1">
        <v>1626.824472</v>
      </c>
      <c r="K1701" s="1">
        <f t="shared" si="26"/>
        <v>1.0587110813798992</v>
      </c>
      <c r="L1701" s="1">
        <v>0.74813445938843603</v>
      </c>
      <c r="M1701" s="1">
        <v>0.43734895752108599</v>
      </c>
    </row>
    <row r="1702" spans="1:13">
      <c r="A1702" s="1" t="s">
        <v>3361</v>
      </c>
      <c r="B1702" s="1">
        <v>1</v>
      </c>
      <c r="C1702" s="1">
        <v>1</v>
      </c>
      <c r="D1702" s="1">
        <v>4.7617399999999998E-14</v>
      </c>
      <c r="E1702" s="1">
        <v>11327.76807</v>
      </c>
      <c r="F1702" s="1">
        <v>12534.747300000001</v>
      </c>
      <c r="G1702" s="1">
        <v>12114.32273</v>
      </c>
      <c r="H1702" s="1">
        <v>11428.72315</v>
      </c>
      <c r="I1702" s="1">
        <v>11663.977209999999</v>
      </c>
      <c r="J1702" s="1">
        <v>14996.12268</v>
      </c>
      <c r="K1702" s="1">
        <f t="shared" si="26"/>
        <v>1.0587040176829769</v>
      </c>
      <c r="L1702" s="1">
        <v>0.59043337592780598</v>
      </c>
      <c r="M1702" s="1">
        <v>0.38462159953113401</v>
      </c>
    </row>
    <row r="1703" spans="1:13">
      <c r="A1703" s="1" t="s">
        <v>2624</v>
      </c>
      <c r="B1703" s="1">
        <v>1</v>
      </c>
      <c r="C1703" s="1">
        <v>1</v>
      </c>
      <c r="D1703" s="1">
        <v>1.14332E-10</v>
      </c>
      <c r="E1703" s="1">
        <v>5818.4492650000002</v>
      </c>
      <c r="F1703" s="1">
        <v>5777.8440499999997</v>
      </c>
      <c r="G1703" s="1">
        <v>5068.4024840000002</v>
      </c>
      <c r="H1703" s="1">
        <v>5649.5328120000004</v>
      </c>
      <c r="I1703" s="1">
        <v>7178.1884120000004</v>
      </c>
      <c r="J1703" s="1">
        <v>4813.8285859999996</v>
      </c>
      <c r="K1703" s="1">
        <f t="shared" si="26"/>
        <v>1.0586181723796373</v>
      </c>
      <c r="L1703" s="1">
        <v>0.68018452803895102</v>
      </c>
      <c r="M1703" s="1">
        <v>0.41554587911158702</v>
      </c>
    </row>
    <row r="1704" spans="1:13">
      <c r="A1704" s="1" t="s">
        <v>2587</v>
      </c>
      <c r="B1704" s="1">
        <v>2</v>
      </c>
      <c r="C1704" s="1">
        <v>2</v>
      </c>
      <c r="D1704" s="1">
        <v>7.8838499999999998E-18</v>
      </c>
      <c r="E1704" s="1">
        <v>2896.3790979999999</v>
      </c>
      <c r="F1704" s="1">
        <v>1397.8889300000001</v>
      </c>
      <c r="G1704" s="1">
        <v>2826.0307859999998</v>
      </c>
      <c r="H1704" s="1">
        <v>3734.15427</v>
      </c>
      <c r="I1704" s="1">
        <v>2868.7615919999998</v>
      </c>
      <c r="J1704" s="1">
        <v>934.09314800000004</v>
      </c>
      <c r="K1704" s="1">
        <f t="shared" si="26"/>
        <v>1.0585242567602164</v>
      </c>
      <c r="L1704" s="1">
        <v>0.89206010918696999</v>
      </c>
      <c r="M1704" s="1">
        <v>0.47458375194265201</v>
      </c>
    </row>
    <row r="1705" spans="1:13">
      <c r="A1705" s="1" t="s">
        <v>2096</v>
      </c>
      <c r="B1705" s="1">
        <v>8</v>
      </c>
      <c r="C1705" s="1">
        <v>8</v>
      </c>
      <c r="D1705" s="1">
        <v>1.2214799999999999E-16</v>
      </c>
      <c r="E1705" s="1">
        <v>200448.54870000001</v>
      </c>
      <c r="F1705" s="1">
        <v>197798.69990000001</v>
      </c>
      <c r="G1705" s="1">
        <v>184081.81599999999</v>
      </c>
      <c r="H1705" s="1">
        <v>211528.5147</v>
      </c>
      <c r="I1705" s="1">
        <v>215352.43669999999</v>
      </c>
      <c r="J1705" s="1">
        <v>189523.19620000001</v>
      </c>
      <c r="K1705" s="1">
        <f t="shared" si="26"/>
        <v>1.0585151679204026</v>
      </c>
      <c r="L1705" s="1">
        <v>0.29846350555721401</v>
      </c>
      <c r="M1705" s="1">
        <v>0.267213905783591</v>
      </c>
    </row>
    <row r="1706" spans="1:13">
      <c r="A1706" s="1" t="s">
        <v>1844</v>
      </c>
      <c r="B1706" s="1">
        <v>2</v>
      </c>
      <c r="C1706" s="1">
        <v>2</v>
      </c>
      <c r="D1706" s="1">
        <v>2.17229E-13</v>
      </c>
      <c r="E1706" s="1">
        <v>34274.992729999998</v>
      </c>
      <c r="F1706" s="1">
        <v>30385.111120000001</v>
      </c>
      <c r="G1706" s="1">
        <v>30270.35253</v>
      </c>
      <c r="H1706" s="1">
        <v>32848.759940000004</v>
      </c>
      <c r="I1706" s="1">
        <v>34861.407229999997</v>
      </c>
      <c r="J1706" s="1">
        <v>32757.507570000002</v>
      </c>
      <c r="K1706" s="1">
        <f t="shared" si="26"/>
        <v>1.0583292082557245</v>
      </c>
      <c r="L1706" s="1">
        <v>0.28163602893025502</v>
      </c>
      <c r="M1706" s="1">
        <v>0.25961492165494998</v>
      </c>
    </row>
    <row r="1707" spans="1:13">
      <c r="A1707" s="1" t="s">
        <v>1134</v>
      </c>
      <c r="B1707" s="1">
        <v>17</v>
      </c>
      <c r="C1707" s="1">
        <v>20</v>
      </c>
      <c r="D1707" s="1">
        <v>6.7898900000000005E-17</v>
      </c>
      <c r="E1707" s="1">
        <v>449599.43310000002</v>
      </c>
      <c r="F1707" s="1">
        <v>447874.59250000003</v>
      </c>
      <c r="G1707" s="1">
        <v>463899.1531</v>
      </c>
      <c r="H1707" s="1">
        <v>487468.60749999998</v>
      </c>
      <c r="I1707" s="1">
        <v>474218.22950000002</v>
      </c>
      <c r="J1707" s="1">
        <v>478996.24359999999</v>
      </c>
      <c r="K1707" s="1">
        <f t="shared" si="26"/>
        <v>1.0582572825297869</v>
      </c>
      <c r="L1707" s="1">
        <v>1.43912372218891E-2</v>
      </c>
      <c r="M1707" s="1">
        <v>7.9454120584342106E-2</v>
      </c>
    </row>
    <row r="1708" spans="1:13">
      <c r="A1708" s="1" t="s">
        <v>178</v>
      </c>
      <c r="B1708" s="1">
        <v>3</v>
      </c>
      <c r="C1708" s="1">
        <v>3</v>
      </c>
      <c r="D1708" s="1">
        <v>5.3787399999999997E-16</v>
      </c>
      <c r="E1708" s="1">
        <v>27538.514510000001</v>
      </c>
      <c r="F1708" s="1">
        <v>22328.118740000002</v>
      </c>
      <c r="G1708" s="1">
        <v>22350.769</v>
      </c>
      <c r="H1708" s="1">
        <v>24915.376329999999</v>
      </c>
      <c r="I1708" s="1">
        <v>23401.663860000001</v>
      </c>
      <c r="J1708" s="1">
        <v>28106.734369999998</v>
      </c>
      <c r="K1708" s="1">
        <f t="shared" si="26"/>
        <v>1.0582459653621783</v>
      </c>
      <c r="L1708" s="1">
        <v>0.56187548077455995</v>
      </c>
      <c r="M1708" s="1">
        <v>0.37578132200436698</v>
      </c>
    </row>
    <row r="1709" spans="1:13">
      <c r="A1709" s="1" t="s">
        <v>1125</v>
      </c>
      <c r="B1709" s="1">
        <v>4</v>
      </c>
      <c r="C1709" s="1">
        <v>4</v>
      </c>
      <c r="D1709" s="1">
        <v>5.9663999999999994E-14</v>
      </c>
      <c r="E1709" s="1">
        <v>28437.42625</v>
      </c>
      <c r="F1709" s="1">
        <v>26521.242259999999</v>
      </c>
      <c r="G1709" s="1">
        <v>27768.13248</v>
      </c>
      <c r="H1709" s="1">
        <v>31301.814849999999</v>
      </c>
      <c r="I1709" s="1">
        <v>28989.289059999999</v>
      </c>
      <c r="J1709" s="1">
        <v>27253.749609999999</v>
      </c>
      <c r="K1709" s="1">
        <f t="shared" si="26"/>
        <v>1.0582405275236306</v>
      </c>
      <c r="L1709" s="1">
        <v>0.28428929220990601</v>
      </c>
      <c r="M1709" s="1">
        <v>0.26036491925264099</v>
      </c>
    </row>
    <row r="1710" spans="1:13">
      <c r="A1710" s="1" t="s">
        <v>1367</v>
      </c>
      <c r="B1710" s="1">
        <v>1</v>
      </c>
      <c r="C1710" s="1">
        <v>1</v>
      </c>
      <c r="D1710" s="1">
        <v>2.1123399999999999E-12</v>
      </c>
      <c r="E1710" s="1">
        <v>28795.256300000001</v>
      </c>
      <c r="F1710" s="1">
        <v>25116.682580000001</v>
      </c>
      <c r="G1710" s="1">
        <v>24610.029859999999</v>
      </c>
      <c r="H1710" s="1">
        <v>26902.375039999999</v>
      </c>
      <c r="I1710" s="1">
        <v>28032.331259999999</v>
      </c>
      <c r="J1710" s="1">
        <v>28156.991770000001</v>
      </c>
      <c r="K1710" s="1">
        <f t="shared" si="26"/>
        <v>1.0581968257205978</v>
      </c>
      <c r="L1710" s="1">
        <v>0.33094259305184898</v>
      </c>
      <c r="M1710" s="1">
        <v>0.27777838053664999</v>
      </c>
    </row>
    <row r="1711" spans="1:13">
      <c r="A1711" s="1" t="s">
        <v>2114</v>
      </c>
      <c r="B1711" s="1">
        <v>1</v>
      </c>
      <c r="C1711" s="1">
        <v>1</v>
      </c>
      <c r="D1711" s="1">
        <v>4.2681600000000003E-14</v>
      </c>
      <c r="E1711" s="1">
        <v>19544.255430000001</v>
      </c>
      <c r="F1711" s="1">
        <v>14325.42729</v>
      </c>
      <c r="G1711" s="1">
        <v>17684.12141</v>
      </c>
      <c r="H1711" s="1">
        <v>14497.844129999999</v>
      </c>
      <c r="I1711" s="1">
        <v>17916.2219</v>
      </c>
      <c r="J1711" s="1">
        <v>22134.489389999999</v>
      </c>
      <c r="K1711" s="1">
        <f t="shared" si="26"/>
        <v>1.0580898217025525</v>
      </c>
      <c r="L1711" s="1">
        <v>0.72891632979810905</v>
      </c>
      <c r="M1711" s="1">
        <v>0.43189469544116998</v>
      </c>
    </row>
    <row r="1712" spans="1:13">
      <c r="A1712" s="1" t="s">
        <v>2632</v>
      </c>
      <c r="B1712" s="1">
        <v>1</v>
      </c>
      <c r="C1712" s="1">
        <v>1</v>
      </c>
      <c r="D1712" s="1">
        <v>4.9248699999999999E-18</v>
      </c>
      <c r="E1712" s="1">
        <v>4906.6230740000001</v>
      </c>
      <c r="F1712" s="1">
        <v>4747.9709059999996</v>
      </c>
      <c r="G1712" s="1">
        <v>6056.0840319999998</v>
      </c>
      <c r="H1712" s="1">
        <v>5227.8838919999998</v>
      </c>
      <c r="I1712" s="1">
        <v>5547.3681059999999</v>
      </c>
      <c r="J1712" s="1">
        <v>5847.6669940000002</v>
      </c>
      <c r="K1712" s="1">
        <f t="shared" si="26"/>
        <v>1.0580650293579448</v>
      </c>
      <c r="L1712" s="1">
        <v>0.53567552575527499</v>
      </c>
      <c r="M1712" s="1">
        <v>0.36826277008355002</v>
      </c>
    </row>
    <row r="1713" spans="1:13">
      <c r="A1713" s="1" t="s">
        <v>2725</v>
      </c>
      <c r="B1713" s="1">
        <v>1</v>
      </c>
      <c r="C1713" s="1">
        <v>1</v>
      </c>
      <c r="D1713" s="1">
        <v>6.3111399999999998E-17</v>
      </c>
      <c r="E1713" s="1">
        <v>18273.846379999999</v>
      </c>
      <c r="F1713" s="1">
        <v>16212.946889999999</v>
      </c>
      <c r="G1713" s="1">
        <v>17757.135249999999</v>
      </c>
      <c r="H1713" s="1">
        <v>19875.944090000001</v>
      </c>
      <c r="I1713" s="1">
        <v>19513.05934</v>
      </c>
      <c r="J1713" s="1">
        <v>15882.493990000001</v>
      </c>
      <c r="K1713" s="1">
        <f t="shared" si="26"/>
        <v>1.0579506362895545</v>
      </c>
      <c r="L1713" s="1">
        <v>0.51577173126921605</v>
      </c>
      <c r="M1713" s="1">
        <v>0.36096075735817601</v>
      </c>
    </row>
    <row r="1714" spans="1:13">
      <c r="A1714" s="1" t="s">
        <v>1636</v>
      </c>
      <c r="B1714" s="1">
        <v>1</v>
      </c>
      <c r="C1714" s="1">
        <v>1</v>
      </c>
      <c r="D1714" s="1">
        <v>3.3432400000000002E-10</v>
      </c>
      <c r="E1714" s="1">
        <v>29565.776310000001</v>
      </c>
      <c r="F1714" s="1">
        <v>25753.625690000001</v>
      </c>
      <c r="G1714" s="1">
        <v>26149.285800000001</v>
      </c>
      <c r="H1714" s="1">
        <v>26514.178609999999</v>
      </c>
      <c r="I1714" s="1">
        <v>32101.266329999999</v>
      </c>
      <c r="J1714" s="1">
        <v>27574.039430000001</v>
      </c>
      <c r="K1714" s="1">
        <f t="shared" si="26"/>
        <v>1.0579461471331078</v>
      </c>
      <c r="L1714" s="1">
        <v>0.49485021251963102</v>
      </c>
      <c r="M1714" s="1">
        <v>0.35182478232731601</v>
      </c>
    </row>
    <row r="1715" spans="1:13">
      <c r="A1715" s="1" t="s">
        <v>1496</v>
      </c>
      <c r="B1715" s="1">
        <v>3</v>
      </c>
      <c r="C1715" s="1">
        <v>3</v>
      </c>
      <c r="D1715" s="1">
        <v>1.72129E-12</v>
      </c>
      <c r="E1715" s="1">
        <v>96158.394939999998</v>
      </c>
      <c r="F1715" s="1">
        <v>76188.920079999996</v>
      </c>
      <c r="G1715" s="1">
        <v>78071.582089999996</v>
      </c>
      <c r="H1715" s="1">
        <v>88287.549969999993</v>
      </c>
      <c r="I1715" s="1">
        <v>91898.636610000001</v>
      </c>
      <c r="J1715" s="1">
        <v>84740.524300000005</v>
      </c>
      <c r="K1715" s="1">
        <f t="shared" si="26"/>
        <v>1.0579341812356406</v>
      </c>
      <c r="L1715" s="1">
        <v>0.50994633416558699</v>
      </c>
      <c r="M1715" s="1">
        <v>0.35842640041935198</v>
      </c>
    </row>
    <row r="1716" spans="1:13">
      <c r="A1716" s="1" t="s">
        <v>2862</v>
      </c>
      <c r="B1716" s="1">
        <v>1</v>
      </c>
      <c r="C1716" s="1">
        <v>1</v>
      </c>
      <c r="D1716" s="1">
        <v>2.4167200000000002E-10</v>
      </c>
      <c r="E1716" s="1">
        <v>38719.865749999997</v>
      </c>
      <c r="F1716" s="1">
        <v>42472.905400000003</v>
      </c>
      <c r="G1716" s="1">
        <v>43351.09246</v>
      </c>
      <c r="H1716" s="1">
        <v>46339.856639999998</v>
      </c>
      <c r="I1716" s="1">
        <v>37390.88091</v>
      </c>
      <c r="J1716" s="1">
        <v>48006.239320000001</v>
      </c>
      <c r="K1716" s="1">
        <f t="shared" si="26"/>
        <v>1.0577556617524304</v>
      </c>
      <c r="L1716" s="1">
        <v>0.54065707882471203</v>
      </c>
      <c r="M1716" s="1">
        <v>0.369454371636592</v>
      </c>
    </row>
    <row r="1717" spans="1:13">
      <c r="A1717" s="1" t="s">
        <v>878</v>
      </c>
      <c r="B1717" s="1">
        <v>1</v>
      </c>
      <c r="C1717" s="1">
        <v>1</v>
      </c>
      <c r="D1717" s="1">
        <v>2.79711E-11</v>
      </c>
      <c r="E1717" s="1">
        <v>1949.9871270000001</v>
      </c>
      <c r="F1717" s="1">
        <v>1694.686858</v>
      </c>
      <c r="G1717" s="1">
        <v>1755.9169890000001</v>
      </c>
      <c r="H1717" s="1">
        <v>2073.2397839999999</v>
      </c>
      <c r="I1717" s="1">
        <v>1674.3624420000001</v>
      </c>
      <c r="J1717" s="1">
        <v>1963.8075679999999</v>
      </c>
      <c r="K1717" s="1">
        <f t="shared" si="26"/>
        <v>1.0575527421899513</v>
      </c>
      <c r="L1717" s="1">
        <v>0.50521903091499498</v>
      </c>
      <c r="M1717" s="1">
        <v>0.35618398676264701</v>
      </c>
    </row>
    <row r="1718" spans="1:13">
      <c r="A1718" s="1" t="s">
        <v>1702</v>
      </c>
      <c r="B1718" s="1">
        <v>3</v>
      </c>
      <c r="C1718" s="1">
        <v>3</v>
      </c>
      <c r="D1718" s="1">
        <v>1.3614599999999999E-13</v>
      </c>
      <c r="E1718" s="1">
        <v>47358.596380000003</v>
      </c>
      <c r="F1718" s="1">
        <v>44284.330410000002</v>
      </c>
      <c r="G1718" s="1">
        <v>43926.678630000002</v>
      </c>
      <c r="H1718" s="1">
        <v>46438.050580000003</v>
      </c>
      <c r="I1718" s="1">
        <v>48448.104370000001</v>
      </c>
      <c r="J1718" s="1">
        <v>48468.293689999999</v>
      </c>
      <c r="K1718" s="1">
        <f t="shared" si="26"/>
        <v>1.0574232195770006</v>
      </c>
      <c r="L1718" s="1">
        <v>0.112683194680018</v>
      </c>
      <c r="M1718" s="1">
        <v>0.16504830562740599</v>
      </c>
    </row>
    <row r="1719" spans="1:13">
      <c r="A1719" s="1" t="s">
        <v>2399</v>
      </c>
      <c r="B1719" s="1">
        <v>4</v>
      </c>
      <c r="C1719" s="1">
        <v>6</v>
      </c>
      <c r="D1719" s="1">
        <v>3.82706E-19</v>
      </c>
      <c r="E1719" s="1">
        <v>171541.14439999999</v>
      </c>
      <c r="F1719" s="1">
        <v>196835.1679</v>
      </c>
      <c r="G1719" s="1">
        <v>182620.70180000001</v>
      </c>
      <c r="H1719" s="1">
        <v>201458.14920000001</v>
      </c>
      <c r="I1719" s="1">
        <v>194152.038</v>
      </c>
      <c r="J1719" s="1">
        <v>186987.96960000001</v>
      </c>
      <c r="K1719" s="1">
        <f t="shared" si="26"/>
        <v>1.057352656895278</v>
      </c>
      <c r="L1719" s="1">
        <v>0.27950962546749403</v>
      </c>
      <c r="M1719" s="1">
        <v>0.25818810695032501</v>
      </c>
    </row>
    <row r="1720" spans="1:13">
      <c r="A1720" s="1" t="s">
        <v>1254</v>
      </c>
      <c r="B1720" s="1">
        <v>3</v>
      </c>
      <c r="C1720" s="1">
        <v>4</v>
      </c>
      <c r="D1720" s="1">
        <v>1.0056199999999999E-18</v>
      </c>
      <c r="E1720" s="1">
        <v>21654.432680000002</v>
      </c>
      <c r="F1720" s="1">
        <v>18040.480250000001</v>
      </c>
      <c r="G1720" s="1">
        <v>19362.160110000001</v>
      </c>
      <c r="H1720" s="1">
        <v>20983.960999999999</v>
      </c>
      <c r="I1720" s="1">
        <v>20381.95348</v>
      </c>
      <c r="J1720" s="1">
        <v>21075.571609999999</v>
      </c>
      <c r="K1720" s="1">
        <f t="shared" si="26"/>
        <v>1.0573074972358976</v>
      </c>
      <c r="L1720" s="1">
        <v>0.35435757814643398</v>
      </c>
      <c r="M1720" s="1">
        <v>0.28773356789360899</v>
      </c>
    </row>
    <row r="1721" spans="1:13">
      <c r="A1721" s="1" t="s">
        <v>1457</v>
      </c>
      <c r="B1721" s="1">
        <v>6</v>
      </c>
      <c r="C1721" s="1">
        <v>8</v>
      </c>
      <c r="D1721" s="1">
        <v>1.19295E-15</v>
      </c>
      <c r="E1721" s="1">
        <v>192117.88819999999</v>
      </c>
      <c r="F1721" s="1">
        <v>154879.17000000001</v>
      </c>
      <c r="G1721" s="1">
        <v>166757.57</v>
      </c>
      <c r="H1721" s="1">
        <v>175837.2531</v>
      </c>
      <c r="I1721" s="1">
        <v>165301.36350000001</v>
      </c>
      <c r="J1721" s="1">
        <v>202054.0422</v>
      </c>
      <c r="K1721" s="1">
        <f t="shared" si="26"/>
        <v>1.0572997866766467</v>
      </c>
      <c r="L1721" s="1">
        <v>0.56087888129159702</v>
      </c>
      <c r="M1721" s="1">
        <v>0.37548789207690197</v>
      </c>
    </row>
    <row r="1722" spans="1:13">
      <c r="A1722" s="1" t="s">
        <v>2770</v>
      </c>
      <c r="B1722" s="1">
        <v>3</v>
      </c>
      <c r="C1722" s="1">
        <v>3</v>
      </c>
      <c r="D1722" s="1">
        <v>1.19235E-16</v>
      </c>
      <c r="E1722" s="1">
        <v>23857.905729999999</v>
      </c>
      <c r="F1722" s="1">
        <v>20517.679169999999</v>
      </c>
      <c r="G1722" s="1">
        <v>23518.9434</v>
      </c>
      <c r="H1722" s="1">
        <v>25828.295719999998</v>
      </c>
      <c r="I1722" s="1">
        <v>22400.806850000001</v>
      </c>
      <c r="J1722" s="1">
        <v>23553.003140000001</v>
      </c>
      <c r="K1722" s="1">
        <f t="shared" si="26"/>
        <v>1.0572590679593836</v>
      </c>
      <c r="L1722" s="1">
        <v>0.42581663976544598</v>
      </c>
      <c r="M1722" s="1">
        <v>0.32344096221714402</v>
      </c>
    </row>
    <row r="1723" spans="1:13">
      <c r="A1723" s="1" t="s">
        <v>1220</v>
      </c>
      <c r="B1723" s="1">
        <v>4</v>
      </c>
      <c r="C1723" s="1">
        <v>4</v>
      </c>
      <c r="D1723" s="1">
        <v>3.4843099999999997E-14</v>
      </c>
      <c r="E1723" s="1">
        <v>96307.377689999994</v>
      </c>
      <c r="F1723" s="1">
        <v>94484.922980000003</v>
      </c>
      <c r="G1723" s="1">
        <v>93317.116510000007</v>
      </c>
      <c r="H1723" s="1">
        <v>98772.142389999994</v>
      </c>
      <c r="I1723" s="1">
        <v>105198.2801</v>
      </c>
      <c r="J1723" s="1">
        <v>96388.087119999997</v>
      </c>
      <c r="K1723" s="1">
        <f t="shared" si="26"/>
        <v>1.0571930793117825</v>
      </c>
      <c r="L1723" s="1">
        <v>0.122314550180719</v>
      </c>
      <c r="M1723" s="1">
        <v>0.171046165632772</v>
      </c>
    </row>
    <row r="1724" spans="1:13">
      <c r="A1724" s="1" t="s">
        <v>172</v>
      </c>
      <c r="B1724" s="1">
        <v>1</v>
      </c>
      <c r="C1724" s="1">
        <v>1</v>
      </c>
      <c r="D1724" s="1">
        <v>2.5555899999999999E-16</v>
      </c>
      <c r="E1724" s="1">
        <v>12097.20657</v>
      </c>
      <c r="F1724" s="1">
        <v>13495.79041</v>
      </c>
      <c r="G1724" s="1">
        <v>9903.5746760000002</v>
      </c>
      <c r="H1724" s="1">
        <v>11496.87</v>
      </c>
      <c r="I1724" s="1">
        <v>15803.183660000001</v>
      </c>
      <c r="J1724" s="1">
        <v>10224.06674</v>
      </c>
      <c r="K1724" s="1">
        <f t="shared" si="26"/>
        <v>1.0571195653385665</v>
      </c>
      <c r="L1724" s="1">
        <v>0.75069163669019501</v>
      </c>
      <c r="M1724" s="1">
        <v>0.43812133460791303</v>
      </c>
    </row>
    <row r="1725" spans="1:13">
      <c r="A1725" s="1" t="s">
        <v>560</v>
      </c>
      <c r="B1725" s="1">
        <v>9</v>
      </c>
      <c r="C1725" s="1">
        <v>10</v>
      </c>
      <c r="D1725" s="1">
        <v>9.8975599999999998E-15</v>
      </c>
      <c r="E1725" s="1">
        <v>150066.45379999999</v>
      </c>
      <c r="F1725" s="1">
        <v>138990.61369999999</v>
      </c>
      <c r="G1725" s="1">
        <v>145062.18489999999</v>
      </c>
      <c r="H1725" s="1">
        <v>154818.4425</v>
      </c>
      <c r="I1725" s="1">
        <v>159286.856</v>
      </c>
      <c r="J1725" s="1">
        <v>144781.30059999999</v>
      </c>
      <c r="K1725" s="1">
        <f t="shared" si="26"/>
        <v>1.057051942670304</v>
      </c>
      <c r="L1725" s="1">
        <v>0.197843039435246</v>
      </c>
      <c r="M1725" s="1">
        <v>0.21448658497425599</v>
      </c>
    </row>
    <row r="1726" spans="1:13">
      <c r="A1726" s="1" t="s">
        <v>2320</v>
      </c>
      <c r="B1726" s="1">
        <v>3</v>
      </c>
      <c r="C1726" s="1">
        <v>3</v>
      </c>
      <c r="D1726" s="1">
        <v>1.5592799999999999E-11</v>
      </c>
      <c r="E1726" s="1">
        <v>53742.05831</v>
      </c>
      <c r="F1726" s="1">
        <v>49134.64935</v>
      </c>
      <c r="G1726" s="1">
        <v>53769.885159999998</v>
      </c>
      <c r="H1726" s="1">
        <v>51803.091650000002</v>
      </c>
      <c r="I1726" s="1">
        <v>56117.35585</v>
      </c>
      <c r="J1726" s="1">
        <v>57656.884270000002</v>
      </c>
      <c r="K1726" s="1">
        <f t="shared" si="26"/>
        <v>1.0570120217058421</v>
      </c>
      <c r="L1726" s="1">
        <v>0.27099617628664202</v>
      </c>
      <c r="M1726" s="1">
        <v>0.25393381535922899</v>
      </c>
    </row>
    <row r="1727" spans="1:13">
      <c r="A1727" s="1" t="s">
        <v>1071</v>
      </c>
      <c r="B1727" s="1">
        <v>3</v>
      </c>
      <c r="C1727" s="1">
        <v>4</v>
      </c>
      <c r="D1727" s="1">
        <v>2.0980799999999999E-16</v>
      </c>
      <c r="E1727" s="1">
        <v>46052.073519999998</v>
      </c>
      <c r="F1727" s="1">
        <v>42996.395190000003</v>
      </c>
      <c r="G1727" s="1">
        <v>39863.298479999998</v>
      </c>
      <c r="H1727" s="1">
        <v>45392.863819999999</v>
      </c>
      <c r="I1727" s="1">
        <v>42852.297160000002</v>
      </c>
      <c r="J1727" s="1">
        <v>47998.0308</v>
      </c>
      <c r="K1727" s="1">
        <f t="shared" si="26"/>
        <v>1.0568716475602602</v>
      </c>
      <c r="L1727" s="1">
        <v>0.35223927581389403</v>
      </c>
      <c r="M1727" s="1">
        <v>0.28713531037846002</v>
      </c>
    </row>
    <row r="1728" spans="1:13">
      <c r="A1728" s="1" t="s">
        <v>1919</v>
      </c>
      <c r="B1728" s="1">
        <v>5</v>
      </c>
      <c r="C1728" s="1">
        <v>5</v>
      </c>
      <c r="D1728" s="1">
        <v>4.4248099999999996E-12</v>
      </c>
      <c r="E1728" s="1">
        <v>73733.951199999996</v>
      </c>
      <c r="F1728" s="1">
        <v>66892.393320000003</v>
      </c>
      <c r="G1728" s="1">
        <v>65367.437380000003</v>
      </c>
      <c r="H1728" s="1">
        <v>71501.673469999994</v>
      </c>
      <c r="I1728" s="1">
        <v>72914.173490000001</v>
      </c>
      <c r="J1728" s="1">
        <v>73260.634160000001</v>
      </c>
      <c r="K1728" s="1">
        <f t="shared" si="26"/>
        <v>1.0567138440405517</v>
      </c>
      <c r="L1728" s="1">
        <v>0.212553677576231</v>
      </c>
      <c r="M1728" s="1">
        <v>0.22318636994031099</v>
      </c>
    </row>
    <row r="1729" spans="1:13">
      <c r="A1729" s="1" t="s">
        <v>423</v>
      </c>
      <c r="B1729" s="1">
        <v>9</v>
      </c>
      <c r="C1729" s="1">
        <v>13</v>
      </c>
      <c r="D1729" s="1">
        <v>6.2072999999999999E-19</v>
      </c>
      <c r="E1729" s="1">
        <v>570034.18119999999</v>
      </c>
      <c r="F1729" s="1">
        <v>427965.10149999999</v>
      </c>
      <c r="G1729" s="1">
        <v>543341.37250000006</v>
      </c>
      <c r="H1729" s="1">
        <v>547804.37529999996</v>
      </c>
      <c r="I1729" s="1">
        <v>566868.19240000006</v>
      </c>
      <c r="J1729" s="1">
        <v>513875.26679999998</v>
      </c>
      <c r="K1729" s="1">
        <f t="shared" si="26"/>
        <v>1.0565787835452145</v>
      </c>
      <c r="L1729" s="1">
        <v>0.56390027804242404</v>
      </c>
      <c r="M1729" s="1">
        <v>0.37578132200436698</v>
      </c>
    </row>
    <row r="1730" spans="1:13">
      <c r="A1730" s="1" t="s">
        <v>1375</v>
      </c>
      <c r="B1730" s="1">
        <v>8</v>
      </c>
      <c r="C1730" s="1">
        <v>9</v>
      </c>
      <c r="D1730" s="1">
        <v>1.1706200000000001E-14</v>
      </c>
      <c r="E1730" s="1">
        <v>319371.69059999997</v>
      </c>
      <c r="F1730" s="1">
        <v>280064.99089999998</v>
      </c>
      <c r="G1730" s="1">
        <v>292329.08659999998</v>
      </c>
      <c r="H1730" s="1">
        <v>275367.43219999998</v>
      </c>
      <c r="I1730" s="1">
        <v>319077.69079999998</v>
      </c>
      <c r="J1730" s="1">
        <v>347752.64399999997</v>
      </c>
      <c r="K1730" s="1">
        <f t="shared" ref="K1730:K1793" si="27">AVERAGE(H1730:J1730)/(AVERAGE(E1730:G1730))</f>
        <v>1.056552965704717</v>
      </c>
      <c r="L1730" s="1">
        <v>0.52284105885921905</v>
      </c>
      <c r="M1730" s="1">
        <v>0.36392774543770701</v>
      </c>
    </row>
    <row r="1731" spans="1:13">
      <c r="A1731" s="1" t="s">
        <v>1874</v>
      </c>
      <c r="B1731" s="1">
        <v>1</v>
      </c>
      <c r="C1731" s="1">
        <v>1</v>
      </c>
      <c r="D1731" s="1">
        <v>3.6112300000000002E-12</v>
      </c>
      <c r="E1731" s="1">
        <v>2006.183027</v>
      </c>
      <c r="F1731" s="1">
        <v>2035.9438319999999</v>
      </c>
      <c r="G1731" s="1">
        <v>2073.5083749999999</v>
      </c>
      <c r="H1731" s="1">
        <v>2016.987588</v>
      </c>
      <c r="I1731" s="1">
        <v>2079.7593160000001</v>
      </c>
      <c r="J1731" s="1">
        <v>2364.673014</v>
      </c>
      <c r="K1731" s="1">
        <f t="shared" si="27"/>
        <v>1.0565410902987811</v>
      </c>
      <c r="L1731" s="1">
        <v>0.34890997449247502</v>
      </c>
      <c r="M1731" s="1">
        <v>0.28512213001958397</v>
      </c>
    </row>
    <row r="1732" spans="1:13">
      <c r="A1732" s="1" t="s">
        <v>850</v>
      </c>
      <c r="B1732" s="1">
        <v>5</v>
      </c>
      <c r="C1732" s="1">
        <v>5</v>
      </c>
      <c r="D1732" s="1">
        <v>6.7049700000000003E-19</v>
      </c>
      <c r="E1732" s="1">
        <v>69662.250750000007</v>
      </c>
      <c r="F1732" s="1">
        <v>70034.380680000002</v>
      </c>
      <c r="G1732" s="1">
        <v>67345.623179999995</v>
      </c>
      <c r="H1732" s="1">
        <v>70217.720499999996</v>
      </c>
      <c r="I1732" s="1">
        <v>79457.879119999998</v>
      </c>
      <c r="J1732" s="1">
        <v>69050.782359999997</v>
      </c>
      <c r="K1732" s="1">
        <f t="shared" si="27"/>
        <v>1.0564335400617091</v>
      </c>
      <c r="L1732" s="1">
        <v>0.31557701442427</v>
      </c>
      <c r="M1732" s="1">
        <v>0.27398939594897997</v>
      </c>
    </row>
    <row r="1733" spans="1:13">
      <c r="A1733" s="1" t="s">
        <v>603</v>
      </c>
      <c r="B1733" s="1">
        <v>48</v>
      </c>
      <c r="C1733" s="1">
        <v>147</v>
      </c>
      <c r="D1733" s="1">
        <v>1.4827600000000001E-20</v>
      </c>
      <c r="E1733" s="1">
        <v>18061315.460000001</v>
      </c>
      <c r="F1733" s="1">
        <v>15986419.380000001</v>
      </c>
      <c r="G1733" s="1">
        <v>16026072.310000001</v>
      </c>
      <c r="H1733" s="1">
        <v>17697246.640000001</v>
      </c>
      <c r="I1733" s="1">
        <v>17877346.23</v>
      </c>
      <c r="J1733" s="1">
        <v>17309363.899999999</v>
      </c>
      <c r="K1733" s="1">
        <f t="shared" si="27"/>
        <v>1.0561201510318952</v>
      </c>
      <c r="L1733" s="1">
        <v>0.25486405145642499</v>
      </c>
      <c r="M1733" s="1">
        <v>0.246260287777016</v>
      </c>
    </row>
    <row r="1734" spans="1:13">
      <c r="A1734" s="1" t="s">
        <v>2633</v>
      </c>
      <c r="B1734" s="1">
        <v>1</v>
      </c>
      <c r="C1734" s="1">
        <v>1</v>
      </c>
      <c r="D1734" s="1">
        <v>4.2268300000000003E-14</v>
      </c>
      <c r="E1734" s="1">
        <v>13998.833409999999</v>
      </c>
      <c r="F1734" s="1">
        <v>11536.092769999999</v>
      </c>
      <c r="G1734" s="1">
        <v>12151.761140000001</v>
      </c>
      <c r="H1734" s="1">
        <v>13212.24181</v>
      </c>
      <c r="I1734" s="1">
        <v>12982.157219999999</v>
      </c>
      <c r="J1734" s="1">
        <v>13605.26333</v>
      </c>
      <c r="K1734" s="1">
        <f t="shared" si="27"/>
        <v>1.0560668817096766</v>
      </c>
      <c r="L1734" s="1">
        <v>0.40763500304838601</v>
      </c>
      <c r="M1734" s="1">
        <v>0.314517701023452</v>
      </c>
    </row>
    <row r="1735" spans="1:13">
      <c r="A1735" s="1" t="s">
        <v>606</v>
      </c>
      <c r="B1735" s="1">
        <v>47</v>
      </c>
      <c r="C1735" s="1">
        <v>145</v>
      </c>
      <c r="D1735" s="1">
        <v>1.4827600000000001E-20</v>
      </c>
      <c r="E1735" s="1">
        <v>18037906.66</v>
      </c>
      <c r="F1735" s="1">
        <v>15959684.359999999</v>
      </c>
      <c r="G1735" s="1">
        <v>15999895.01</v>
      </c>
      <c r="H1735" s="1">
        <v>17663196.969999999</v>
      </c>
      <c r="I1735" s="1">
        <v>17850221.039999999</v>
      </c>
      <c r="J1735" s="1">
        <v>17286211.449999999</v>
      </c>
      <c r="K1735" s="1">
        <f t="shared" si="27"/>
        <v>1.056045686543492</v>
      </c>
      <c r="L1735" s="1">
        <v>0.256336680492322</v>
      </c>
      <c r="M1735" s="1">
        <v>0.246260287777016</v>
      </c>
    </row>
    <row r="1736" spans="1:13">
      <c r="A1736" s="1" t="s">
        <v>61</v>
      </c>
      <c r="B1736" s="1">
        <v>10</v>
      </c>
      <c r="C1736" s="1">
        <v>10</v>
      </c>
      <c r="D1736" s="1">
        <v>3.1451099999999997E-17</v>
      </c>
      <c r="E1736" s="1">
        <v>144406.21189999999</v>
      </c>
      <c r="F1736" s="1">
        <v>135198.0006</v>
      </c>
      <c r="G1736" s="1">
        <v>120536.5632</v>
      </c>
      <c r="H1736" s="1">
        <v>140646.41099999999</v>
      </c>
      <c r="I1736" s="1">
        <v>144950.63829999999</v>
      </c>
      <c r="J1736" s="1">
        <v>136945.9601</v>
      </c>
      <c r="K1736" s="1">
        <f t="shared" si="27"/>
        <v>1.0559858806211637</v>
      </c>
      <c r="L1736" s="1">
        <v>0.36563556126560098</v>
      </c>
      <c r="M1736" s="1">
        <v>0.29303368133787899</v>
      </c>
    </row>
    <row r="1737" spans="1:13">
      <c r="A1737" s="1" t="s">
        <v>2940</v>
      </c>
      <c r="B1737" s="1">
        <v>1</v>
      </c>
      <c r="C1737" s="1">
        <v>1</v>
      </c>
      <c r="D1737" s="1">
        <v>4.4227199999999997E-14</v>
      </c>
      <c r="E1737" s="1">
        <v>5022.0897439999999</v>
      </c>
      <c r="F1737" s="1">
        <v>3269.603396</v>
      </c>
      <c r="G1737" s="1">
        <v>3029.575683</v>
      </c>
      <c r="H1737" s="1">
        <v>4579.6641659999996</v>
      </c>
      <c r="I1737" s="1">
        <v>4235.1562599999997</v>
      </c>
      <c r="J1737" s="1">
        <v>3139.3020040000001</v>
      </c>
      <c r="K1737" s="1">
        <f t="shared" si="27"/>
        <v>1.0558995300698373</v>
      </c>
      <c r="L1737" s="1">
        <v>0.79601326405428796</v>
      </c>
      <c r="M1737" s="1">
        <v>0.45084145100383499</v>
      </c>
    </row>
    <row r="1738" spans="1:13">
      <c r="A1738" s="1" t="s">
        <v>764</v>
      </c>
      <c r="B1738" s="1">
        <v>3</v>
      </c>
      <c r="C1738" s="1">
        <v>3</v>
      </c>
      <c r="D1738" s="1">
        <v>4.6508600000000002E-14</v>
      </c>
      <c r="E1738" s="1">
        <v>188473.7537</v>
      </c>
      <c r="F1738" s="1">
        <v>158326.11689999999</v>
      </c>
      <c r="G1738" s="1">
        <v>160004.91889999999</v>
      </c>
      <c r="H1738" s="1">
        <v>167958.2298</v>
      </c>
      <c r="I1738" s="1">
        <v>187062.2703</v>
      </c>
      <c r="J1738" s="1">
        <v>180062.25469999999</v>
      </c>
      <c r="K1738" s="1">
        <f t="shared" si="27"/>
        <v>1.0557965628696966</v>
      </c>
      <c r="L1738" s="1">
        <v>0.449666940724329</v>
      </c>
      <c r="M1738" s="1">
        <v>0.333006270995934</v>
      </c>
    </row>
    <row r="1739" spans="1:13">
      <c r="A1739" s="1" t="s">
        <v>647</v>
      </c>
      <c r="B1739" s="1">
        <v>7</v>
      </c>
      <c r="C1739" s="1">
        <v>7</v>
      </c>
      <c r="D1739" s="1">
        <v>1.0573700000000001E-15</v>
      </c>
      <c r="E1739" s="1">
        <v>191101.25140000001</v>
      </c>
      <c r="F1739" s="1">
        <v>194271.742</v>
      </c>
      <c r="G1739" s="1">
        <v>195482.4754</v>
      </c>
      <c r="H1739" s="1">
        <v>212215.9596</v>
      </c>
      <c r="I1739" s="1">
        <v>201252.54829999999</v>
      </c>
      <c r="J1739" s="1">
        <v>199692.19089999999</v>
      </c>
      <c r="K1739" s="1">
        <f t="shared" si="27"/>
        <v>1.0556166408603158</v>
      </c>
      <c r="L1739" s="1">
        <v>6.0426875458924299E-2</v>
      </c>
      <c r="M1739" s="1">
        <v>0.12662794861184701</v>
      </c>
    </row>
    <row r="1740" spans="1:13">
      <c r="A1740" s="1" t="s">
        <v>1595</v>
      </c>
      <c r="B1740" s="1">
        <v>3</v>
      </c>
      <c r="C1740" s="1">
        <v>3</v>
      </c>
      <c r="D1740" s="1">
        <v>6.50687E-15</v>
      </c>
      <c r="E1740" s="1">
        <v>48957.719640000003</v>
      </c>
      <c r="F1740" s="1">
        <v>38701.024700000002</v>
      </c>
      <c r="G1740" s="1">
        <v>39358.101040000001</v>
      </c>
      <c r="H1740" s="1">
        <v>45716.930030000003</v>
      </c>
      <c r="I1740" s="1">
        <v>46226.333209999997</v>
      </c>
      <c r="J1740" s="1">
        <v>42127.533889999999</v>
      </c>
      <c r="K1740" s="1">
        <f t="shared" si="27"/>
        <v>1.0555355608848296</v>
      </c>
      <c r="L1740" s="1">
        <v>0.54470889972891301</v>
      </c>
      <c r="M1740" s="1">
        <v>0.37083933504660099</v>
      </c>
    </row>
    <row r="1741" spans="1:13">
      <c r="A1741" s="1" t="s">
        <v>1556</v>
      </c>
      <c r="B1741" s="1">
        <v>5</v>
      </c>
      <c r="C1741" s="1">
        <v>9</v>
      </c>
      <c r="D1741" s="1">
        <v>7.4444900000000001E-17</v>
      </c>
      <c r="E1741" s="1">
        <v>252960.2985</v>
      </c>
      <c r="F1741" s="1">
        <v>153767.02429999999</v>
      </c>
      <c r="G1741" s="1">
        <v>283063.9314</v>
      </c>
      <c r="H1741" s="1">
        <v>235706.61670000001</v>
      </c>
      <c r="I1741" s="1">
        <v>284487.84039999999</v>
      </c>
      <c r="J1741" s="1">
        <v>207902.37030000001</v>
      </c>
      <c r="K1741" s="1">
        <f t="shared" si="27"/>
        <v>1.0555321236196678</v>
      </c>
      <c r="L1741" s="1">
        <v>0.79077360870595004</v>
      </c>
      <c r="M1741" s="1">
        <v>0.44941200844829399</v>
      </c>
    </row>
    <row r="1742" spans="1:13">
      <c r="A1742" s="1" t="s">
        <v>1618</v>
      </c>
      <c r="B1742" s="1">
        <v>5</v>
      </c>
      <c r="C1742" s="1">
        <v>7</v>
      </c>
      <c r="D1742" s="1">
        <v>1.21995E-14</v>
      </c>
      <c r="E1742" s="1">
        <v>164594.04819999999</v>
      </c>
      <c r="F1742" s="1">
        <v>172394.68229999999</v>
      </c>
      <c r="G1742" s="1">
        <v>193492.4437</v>
      </c>
      <c r="H1742" s="1">
        <v>195086.65179999999</v>
      </c>
      <c r="I1742" s="1">
        <v>177197.11989999999</v>
      </c>
      <c r="J1742" s="1">
        <v>187610.82010000001</v>
      </c>
      <c r="K1742" s="1">
        <f t="shared" si="27"/>
        <v>1.055446675641897</v>
      </c>
      <c r="L1742" s="1">
        <v>0.38539040683093001</v>
      </c>
      <c r="M1742" s="1">
        <v>0.302894889251275</v>
      </c>
    </row>
    <row r="1743" spans="1:13">
      <c r="A1743" s="1" t="s">
        <v>324</v>
      </c>
      <c r="B1743" s="1">
        <v>3</v>
      </c>
      <c r="C1743" s="1">
        <v>3</v>
      </c>
      <c r="D1743" s="1">
        <v>7.1356699999999998E-20</v>
      </c>
      <c r="E1743" s="1">
        <v>12633.781989999999</v>
      </c>
      <c r="F1743" s="1">
        <v>11302.047920000001</v>
      </c>
      <c r="G1743" s="1">
        <v>10478.86916</v>
      </c>
      <c r="H1743" s="1">
        <v>11462.03982</v>
      </c>
      <c r="I1743" s="1">
        <v>11928.576279999999</v>
      </c>
      <c r="J1743" s="1">
        <v>12931.10968</v>
      </c>
      <c r="K1743" s="1">
        <f t="shared" si="27"/>
        <v>1.0554131450087962</v>
      </c>
      <c r="L1743" s="1">
        <v>0.451561623429586</v>
      </c>
      <c r="M1743" s="1">
        <v>0.33323277791789802</v>
      </c>
    </row>
    <row r="1744" spans="1:13">
      <c r="A1744" s="1" t="s">
        <v>394</v>
      </c>
      <c r="B1744" s="1">
        <v>3</v>
      </c>
      <c r="C1744" s="1">
        <v>3</v>
      </c>
      <c r="D1744" s="1">
        <v>1.6370199999999999E-15</v>
      </c>
      <c r="E1744" s="1">
        <v>33337.687530000003</v>
      </c>
      <c r="F1744" s="1">
        <v>29398.067230000001</v>
      </c>
      <c r="G1744" s="1">
        <v>26677.412970000001</v>
      </c>
      <c r="H1744" s="1">
        <v>30278.612829999998</v>
      </c>
      <c r="I1744" s="1">
        <v>32397.92009</v>
      </c>
      <c r="J1744" s="1">
        <v>31655.4951</v>
      </c>
      <c r="K1744" s="1">
        <f t="shared" si="27"/>
        <v>1.0550127057890784</v>
      </c>
      <c r="L1744" s="1">
        <v>0.464681671629604</v>
      </c>
      <c r="M1744" s="1">
        <v>0.33911375536428701</v>
      </c>
    </row>
    <row r="1745" spans="1:13">
      <c r="A1745" s="1" t="s">
        <v>683</v>
      </c>
      <c r="B1745" s="1">
        <v>15</v>
      </c>
      <c r="C1745" s="1">
        <v>22</v>
      </c>
      <c r="D1745" s="1">
        <v>1.5505599999999999E-22</v>
      </c>
      <c r="E1745" s="1">
        <v>1086952.496</v>
      </c>
      <c r="F1745" s="1">
        <v>1023622.637</v>
      </c>
      <c r="G1745" s="1">
        <v>954309.321</v>
      </c>
      <c r="H1745" s="1">
        <v>1039841.849</v>
      </c>
      <c r="I1745" s="1">
        <v>1186736.132</v>
      </c>
      <c r="J1745" s="1">
        <v>1006747.566</v>
      </c>
      <c r="K1745" s="1">
        <f t="shared" si="27"/>
        <v>1.0549583827801947</v>
      </c>
      <c r="L1745" s="1">
        <v>0.45092343938333401</v>
      </c>
      <c r="M1745" s="1">
        <v>0.33308917710035102</v>
      </c>
    </row>
    <row r="1746" spans="1:13">
      <c r="A1746" s="1" t="s">
        <v>2629</v>
      </c>
      <c r="B1746" s="1">
        <v>1</v>
      </c>
      <c r="C1746" s="1">
        <v>1</v>
      </c>
      <c r="D1746" s="1">
        <v>3.1797300000000001E-10</v>
      </c>
      <c r="E1746" s="1">
        <v>50447.791039999996</v>
      </c>
      <c r="F1746" s="1">
        <v>48633.521739999996</v>
      </c>
      <c r="G1746" s="1">
        <v>41023.550499999998</v>
      </c>
      <c r="H1746" s="1">
        <v>50529.781759999998</v>
      </c>
      <c r="I1746" s="1">
        <v>51696.043689999999</v>
      </c>
      <c r="J1746" s="1">
        <v>45577.200519999999</v>
      </c>
      <c r="K1746" s="1">
        <f t="shared" si="27"/>
        <v>1.0549457207250204</v>
      </c>
      <c r="L1746" s="1">
        <v>0.49747643392037799</v>
      </c>
      <c r="M1746" s="1">
        <v>0.35299046155799502</v>
      </c>
    </row>
    <row r="1747" spans="1:13">
      <c r="A1747" s="1" t="s">
        <v>3390</v>
      </c>
      <c r="B1747" s="1">
        <v>1</v>
      </c>
      <c r="C1747" s="1">
        <v>2</v>
      </c>
      <c r="D1747" s="1">
        <v>3.3786699999999999E-13</v>
      </c>
      <c r="E1747" s="1">
        <v>35389.35742</v>
      </c>
      <c r="F1747" s="1">
        <v>29405.84978</v>
      </c>
      <c r="G1747" s="1">
        <v>35775.219709999998</v>
      </c>
      <c r="H1747" s="1">
        <v>35059.981570000004</v>
      </c>
      <c r="I1747" s="1">
        <v>35284.504569999997</v>
      </c>
      <c r="J1747" s="1">
        <v>35745.652589999998</v>
      </c>
      <c r="K1747" s="1">
        <f t="shared" si="27"/>
        <v>1.054884044838942</v>
      </c>
      <c r="L1747" s="1">
        <v>0.42465475030245498</v>
      </c>
      <c r="M1747" s="1">
        <v>0.32283258431349499</v>
      </c>
    </row>
    <row r="1748" spans="1:13">
      <c r="A1748" s="1" t="s">
        <v>2243</v>
      </c>
      <c r="B1748" s="1">
        <v>4</v>
      </c>
      <c r="C1748" s="1">
        <v>4</v>
      </c>
      <c r="D1748" s="1">
        <v>4.4182699999999998E-20</v>
      </c>
      <c r="E1748" s="1">
        <v>71030.5573</v>
      </c>
      <c r="F1748" s="1">
        <v>79905.65337</v>
      </c>
      <c r="G1748" s="1">
        <v>70085.599249999999</v>
      </c>
      <c r="H1748" s="1">
        <v>78201.62242</v>
      </c>
      <c r="I1748" s="1">
        <v>82894.055550000005</v>
      </c>
      <c r="J1748" s="1">
        <v>72055.827829999995</v>
      </c>
      <c r="K1748" s="1">
        <f t="shared" si="27"/>
        <v>1.0548800857453409</v>
      </c>
      <c r="L1748" s="1">
        <v>0.41309915314128298</v>
      </c>
      <c r="M1748" s="1">
        <v>0.31714778818886702</v>
      </c>
    </row>
    <row r="1749" spans="1:13">
      <c r="A1749" s="1" t="s">
        <v>235</v>
      </c>
      <c r="B1749" s="1">
        <v>17</v>
      </c>
      <c r="C1749" s="1">
        <v>21</v>
      </c>
      <c r="D1749" s="1">
        <v>1.6325699999999999E-21</v>
      </c>
      <c r="E1749" s="1">
        <v>660241.10160000005</v>
      </c>
      <c r="F1749" s="1">
        <v>619712.21649999998</v>
      </c>
      <c r="G1749" s="1">
        <v>617997.98620000004</v>
      </c>
      <c r="H1749" s="1">
        <v>668168.9105</v>
      </c>
      <c r="I1749" s="1">
        <v>684717.02390000003</v>
      </c>
      <c r="J1749" s="1">
        <v>648778.00789999997</v>
      </c>
      <c r="K1749" s="1">
        <f t="shared" si="27"/>
        <v>1.0546445199963923</v>
      </c>
      <c r="L1749" s="1">
        <v>0.115951681832635</v>
      </c>
      <c r="M1749" s="1">
        <v>0.16700088004171401</v>
      </c>
    </row>
    <row r="1750" spans="1:13">
      <c r="A1750" s="1" t="s">
        <v>1358</v>
      </c>
      <c r="B1750" s="1">
        <v>8</v>
      </c>
      <c r="C1750" s="1">
        <v>8</v>
      </c>
      <c r="D1750" s="1">
        <v>7.9564800000000004E-17</v>
      </c>
      <c r="E1750" s="1">
        <v>175452.45329999999</v>
      </c>
      <c r="F1750" s="1">
        <v>152047.03150000001</v>
      </c>
      <c r="G1750" s="1">
        <v>148990.43299999999</v>
      </c>
      <c r="H1750" s="1">
        <v>174072.47870000001</v>
      </c>
      <c r="I1750" s="1">
        <v>173950.57829999999</v>
      </c>
      <c r="J1750" s="1">
        <v>154488.15210000001</v>
      </c>
      <c r="K1750" s="1">
        <f t="shared" si="27"/>
        <v>1.0546103712333368</v>
      </c>
      <c r="L1750" s="1">
        <v>0.45885950374743001</v>
      </c>
      <c r="M1750" s="1">
        <v>0.33620950326614002</v>
      </c>
    </row>
    <row r="1751" spans="1:13">
      <c r="A1751" s="1" t="s">
        <v>1096</v>
      </c>
      <c r="B1751" s="1">
        <v>3</v>
      </c>
      <c r="C1751" s="1">
        <v>3</v>
      </c>
      <c r="D1751" s="1">
        <v>6.8796399999999997E-18</v>
      </c>
      <c r="E1751" s="1">
        <v>45938.801670000001</v>
      </c>
      <c r="F1751" s="1">
        <v>43888.355589999999</v>
      </c>
      <c r="G1751" s="1">
        <v>47485.322379999998</v>
      </c>
      <c r="H1751" s="1">
        <v>46708.77519</v>
      </c>
      <c r="I1751" s="1">
        <v>47559.112289999997</v>
      </c>
      <c r="J1751" s="1">
        <v>50522.809269999998</v>
      </c>
      <c r="K1751" s="1">
        <f t="shared" si="27"/>
        <v>1.0544613070101572</v>
      </c>
      <c r="L1751" s="1">
        <v>0.18443917771167201</v>
      </c>
      <c r="M1751" s="1">
        <v>0.208286586868318</v>
      </c>
    </row>
    <row r="1752" spans="1:13">
      <c r="A1752" s="1" t="s">
        <v>2019</v>
      </c>
      <c r="B1752" s="1">
        <v>4</v>
      </c>
      <c r="C1752" s="1">
        <v>5</v>
      </c>
      <c r="D1752" s="1">
        <v>1.1018E-18</v>
      </c>
      <c r="E1752" s="1">
        <v>240380.05100000001</v>
      </c>
      <c r="F1752" s="1">
        <v>224012.17800000001</v>
      </c>
      <c r="G1752" s="1">
        <v>223710.63279999999</v>
      </c>
      <c r="H1752" s="1">
        <v>235975.1777</v>
      </c>
      <c r="I1752" s="1">
        <v>261532.8303</v>
      </c>
      <c r="J1752" s="1">
        <v>228035.21599999999</v>
      </c>
      <c r="K1752" s="1">
        <f t="shared" si="27"/>
        <v>1.0544109962020216</v>
      </c>
      <c r="L1752" s="1">
        <v>0.339181617212582</v>
      </c>
      <c r="M1752" s="1">
        <v>0.28050402049043699</v>
      </c>
    </row>
    <row r="1753" spans="1:13">
      <c r="A1753" s="1" t="s">
        <v>100</v>
      </c>
      <c r="B1753" s="1">
        <v>76</v>
      </c>
      <c r="C1753" s="1">
        <v>106</v>
      </c>
      <c r="D1753" s="1">
        <v>8.5309400000000001E-23</v>
      </c>
      <c r="E1753" s="1">
        <v>4299907.7510000002</v>
      </c>
      <c r="F1753" s="1">
        <v>3569922.9249999998</v>
      </c>
      <c r="G1753" s="1">
        <v>3396944.1320000002</v>
      </c>
      <c r="H1753" s="1">
        <v>3926923.0269999998</v>
      </c>
      <c r="I1753" s="1">
        <v>4267663.5049999999</v>
      </c>
      <c r="J1753" s="1">
        <v>3683488.3849999998</v>
      </c>
      <c r="K1753" s="1">
        <f t="shared" si="27"/>
        <v>1.0542568853480541</v>
      </c>
      <c r="L1753" s="1">
        <v>0.56404814680389004</v>
      </c>
      <c r="M1753" s="1">
        <v>0.37578132200436698</v>
      </c>
    </row>
    <row r="1754" spans="1:13">
      <c r="A1754" s="1" t="s">
        <v>356</v>
      </c>
      <c r="B1754" s="1">
        <v>71</v>
      </c>
      <c r="C1754" s="1">
        <v>86</v>
      </c>
      <c r="D1754" s="1">
        <v>2.80152E-21</v>
      </c>
      <c r="E1754" s="1">
        <v>2173432.077</v>
      </c>
      <c r="F1754" s="1">
        <v>2082871.284</v>
      </c>
      <c r="G1754" s="1">
        <v>1971974.379</v>
      </c>
      <c r="H1754" s="1">
        <v>2155266.2650000001</v>
      </c>
      <c r="I1754" s="1">
        <v>2264229.1869999999</v>
      </c>
      <c r="J1754" s="1">
        <v>2146431.1940000001</v>
      </c>
      <c r="K1754" s="1">
        <f t="shared" si="27"/>
        <v>1.0542122429498464</v>
      </c>
      <c r="L1754" s="1">
        <v>0.18060588616017201</v>
      </c>
      <c r="M1754" s="1">
        <v>0.20560637498928</v>
      </c>
    </row>
    <row r="1755" spans="1:13">
      <c r="A1755" s="1" t="s">
        <v>1547</v>
      </c>
      <c r="B1755" s="1">
        <v>4</v>
      </c>
      <c r="C1755" s="1">
        <v>4</v>
      </c>
      <c r="D1755" s="1">
        <v>1.81456E-17</v>
      </c>
      <c r="E1755" s="1">
        <v>27428.815879999998</v>
      </c>
      <c r="F1755" s="1">
        <v>26068.03542</v>
      </c>
      <c r="G1755" s="1">
        <v>26796.004010000001</v>
      </c>
      <c r="H1755" s="1">
        <v>30725.457839999999</v>
      </c>
      <c r="I1755" s="1">
        <v>27471.986410000001</v>
      </c>
      <c r="J1755" s="1">
        <v>26433.9146</v>
      </c>
      <c r="K1755" s="1">
        <f t="shared" si="27"/>
        <v>1.0540334943034424</v>
      </c>
      <c r="L1755" s="1">
        <v>0.34476807153098799</v>
      </c>
      <c r="M1755" s="1">
        <v>0.283160367637176</v>
      </c>
    </row>
    <row r="1756" spans="1:13">
      <c r="A1756" s="1" t="s">
        <v>2731</v>
      </c>
      <c r="B1756" s="1">
        <v>1</v>
      </c>
      <c r="C1756" s="1">
        <v>1</v>
      </c>
      <c r="D1756" s="1">
        <v>1.4104800000000001E-12</v>
      </c>
      <c r="E1756" s="1">
        <v>26936.709439999999</v>
      </c>
      <c r="F1756" s="1">
        <v>25940.545719999998</v>
      </c>
      <c r="G1756" s="1">
        <v>24337.43231</v>
      </c>
      <c r="H1756" s="1">
        <v>28191.896959999998</v>
      </c>
      <c r="I1756" s="1">
        <v>29096.603899999998</v>
      </c>
      <c r="J1756" s="1">
        <v>24092.54508</v>
      </c>
      <c r="K1756" s="1">
        <f t="shared" si="27"/>
        <v>1.053958108314804</v>
      </c>
      <c r="L1756" s="1">
        <v>0.46364128029238899</v>
      </c>
      <c r="M1756" s="1">
        <v>0.33851608953124801</v>
      </c>
    </row>
    <row r="1757" spans="1:13">
      <c r="A1757" s="1" t="s">
        <v>822</v>
      </c>
      <c r="B1757" s="1">
        <v>2</v>
      </c>
      <c r="C1757" s="1">
        <v>2</v>
      </c>
      <c r="D1757" s="1">
        <v>4.13215E-16</v>
      </c>
      <c r="E1757" s="1">
        <v>165493.43710000001</v>
      </c>
      <c r="F1757" s="1">
        <v>146553.28820000001</v>
      </c>
      <c r="G1757" s="1">
        <v>148395.96290000001</v>
      </c>
      <c r="H1757" s="1">
        <v>157307.0055</v>
      </c>
      <c r="I1757" s="1">
        <v>170616.6361</v>
      </c>
      <c r="J1757" s="1">
        <v>157334.24650000001</v>
      </c>
      <c r="K1757" s="1">
        <f t="shared" si="27"/>
        <v>1.0538942207921891</v>
      </c>
      <c r="L1757" s="1">
        <v>0.331018099941148</v>
      </c>
      <c r="M1757" s="1">
        <v>0.27777838053664999</v>
      </c>
    </row>
    <row r="1758" spans="1:13">
      <c r="A1758" s="1" t="s">
        <v>776</v>
      </c>
      <c r="B1758" s="1">
        <v>15</v>
      </c>
      <c r="C1758" s="1">
        <v>19</v>
      </c>
      <c r="D1758" s="1">
        <v>1.7104599999999998E-21</v>
      </c>
      <c r="E1758" s="1">
        <v>300720.47289999999</v>
      </c>
      <c r="F1758" s="1">
        <v>283650.9497</v>
      </c>
      <c r="G1758" s="1">
        <v>270418.9975</v>
      </c>
      <c r="H1758" s="1">
        <v>310630.84529999999</v>
      </c>
      <c r="I1758" s="1">
        <v>308129.3125</v>
      </c>
      <c r="J1758" s="1">
        <v>281984.86190000002</v>
      </c>
      <c r="K1758" s="1">
        <f t="shared" si="27"/>
        <v>1.0537612478092862</v>
      </c>
      <c r="L1758" s="1">
        <v>0.29362833697269902</v>
      </c>
      <c r="M1758" s="1">
        <v>0.26468447425474401</v>
      </c>
    </row>
    <row r="1759" spans="1:13">
      <c r="A1759" s="1" t="s">
        <v>2835</v>
      </c>
      <c r="B1759" s="1">
        <v>3</v>
      </c>
      <c r="C1759" s="1">
        <v>3</v>
      </c>
      <c r="D1759" s="1">
        <v>1.32082E-12</v>
      </c>
      <c r="E1759" s="1">
        <v>77283.050969999997</v>
      </c>
      <c r="F1759" s="1">
        <v>70980.869430000006</v>
      </c>
      <c r="G1759" s="1">
        <v>81263.058430000005</v>
      </c>
      <c r="H1759" s="1">
        <v>81337.250610000003</v>
      </c>
      <c r="I1759" s="1">
        <v>82107.644579999993</v>
      </c>
      <c r="J1759" s="1">
        <v>78414.198449999996</v>
      </c>
      <c r="K1759" s="1">
        <f t="shared" si="27"/>
        <v>1.0537283890236444</v>
      </c>
      <c r="L1759" s="1">
        <v>0.26799513885941201</v>
      </c>
      <c r="M1759" s="1">
        <v>0.25206009811533903</v>
      </c>
    </row>
    <row r="1760" spans="1:13">
      <c r="A1760" s="1" t="s">
        <v>1781</v>
      </c>
      <c r="B1760" s="1">
        <v>1</v>
      </c>
      <c r="C1760" s="1">
        <v>1</v>
      </c>
      <c r="D1760" s="1">
        <v>8.2744099999999994E-18</v>
      </c>
      <c r="E1760" s="1">
        <v>759.56711099999995</v>
      </c>
      <c r="F1760" s="1">
        <v>1119.2460599999999</v>
      </c>
      <c r="G1760" s="1">
        <v>685.58678499999996</v>
      </c>
      <c r="H1760" s="1">
        <v>960.58531800000003</v>
      </c>
      <c r="I1760" s="1">
        <v>979.42260599999997</v>
      </c>
      <c r="J1760" s="1">
        <v>762.05970600000001</v>
      </c>
      <c r="K1760" s="1">
        <f t="shared" si="27"/>
        <v>1.053684166417916</v>
      </c>
      <c r="L1760" s="1">
        <v>0.77622345540465199</v>
      </c>
      <c r="M1760" s="1">
        <v>0.44532179840630498</v>
      </c>
    </row>
    <row r="1761" spans="1:13">
      <c r="A1761" s="1" t="s">
        <v>3503</v>
      </c>
      <c r="B1761" s="1">
        <v>1</v>
      </c>
      <c r="C1761" s="1">
        <v>1</v>
      </c>
      <c r="D1761" s="1">
        <v>1.3642099999999999E-12</v>
      </c>
      <c r="E1761" s="1">
        <v>4661.8104069999999</v>
      </c>
      <c r="F1761" s="1">
        <v>3669.2926200000002</v>
      </c>
      <c r="G1761" s="1">
        <v>5277.875051</v>
      </c>
      <c r="H1761" s="1">
        <v>4585.4465579999996</v>
      </c>
      <c r="I1761" s="1">
        <v>4190.5837220000003</v>
      </c>
      <c r="J1761" s="1">
        <v>5563.1611519999997</v>
      </c>
      <c r="K1761" s="1">
        <f t="shared" si="27"/>
        <v>1.0536567367376724</v>
      </c>
      <c r="L1761" s="1">
        <v>0.71520154330937902</v>
      </c>
      <c r="M1761" s="1">
        <v>0.42787859189498101</v>
      </c>
    </row>
    <row r="1762" spans="1:13">
      <c r="A1762" s="1" t="s">
        <v>2325</v>
      </c>
      <c r="B1762" s="1">
        <v>1</v>
      </c>
      <c r="C1762" s="1">
        <v>1</v>
      </c>
      <c r="D1762" s="1">
        <v>5.5467900000000002E-14</v>
      </c>
      <c r="E1762" s="1">
        <v>7789.8650550000002</v>
      </c>
      <c r="F1762" s="1">
        <v>7584.4681479999999</v>
      </c>
      <c r="G1762" s="1">
        <v>8263.3789780000006</v>
      </c>
      <c r="H1762" s="1">
        <v>8880.4152360000007</v>
      </c>
      <c r="I1762" s="1">
        <v>8087.2580260000004</v>
      </c>
      <c r="J1762" s="1">
        <v>7938.2329300000001</v>
      </c>
      <c r="K1762" s="1">
        <f t="shared" si="27"/>
        <v>1.0536513009926305</v>
      </c>
      <c r="L1762" s="1">
        <v>0.299374376448861</v>
      </c>
      <c r="M1762" s="1">
        <v>0.26742982541594401</v>
      </c>
    </row>
    <row r="1763" spans="1:13">
      <c r="A1763" s="1" t="s">
        <v>787</v>
      </c>
      <c r="B1763" s="1">
        <v>8</v>
      </c>
      <c r="C1763" s="1">
        <v>8</v>
      </c>
      <c r="D1763" s="1">
        <v>1.3760000000000001E-22</v>
      </c>
      <c r="E1763" s="1">
        <v>251296.29550000001</v>
      </c>
      <c r="F1763" s="1">
        <v>218105.71979999999</v>
      </c>
      <c r="G1763" s="1">
        <v>227673.66589999999</v>
      </c>
      <c r="H1763" s="1">
        <v>244299.0281</v>
      </c>
      <c r="I1763" s="1">
        <v>253123.842</v>
      </c>
      <c r="J1763" s="1">
        <v>236998.37830000001</v>
      </c>
      <c r="K1763" s="1">
        <f t="shared" si="27"/>
        <v>1.0535746235411778</v>
      </c>
      <c r="L1763" s="1">
        <v>0.31752471627484402</v>
      </c>
      <c r="M1763" s="1">
        <v>0.27478964518407401</v>
      </c>
    </row>
    <row r="1764" spans="1:13">
      <c r="A1764" s="1" t="s">
        <v>3279</v>
      </c>
      <c r="B1764" s="1">
        <v>2</v>
      </c>
      <c r="C1764" s="1">
        <v>2</v>
      </c>
      <c r="D1764" s="1">
        <v>6.7680700000000003E-15</v>
      </c>
      <c r="E1764" s="1">
        <v>27512.293300000001</v>
      </c>
      <c r="F1764" s="1">
        <v>23005.932840000001</v>
      </c>
      <c r="G1764" s="1">
        <v>24179.7657</v>
      </c>
      <c r="H1764" s="1">
        <v>26638.189579999998</v>
      </c>
      <c r="I1764" s="1">
        <v>24745.563119999999</v>
      </c>
      <c r="J1764" s="1">
        <v>27315.639019999999</v>
      </c>
      <c r="K1764" s="1">
        <f t="shared" si="27"/>
        <v>1.0535677035143169</v>
      </c>
      <c r="L1764" s="1">
        <v>0.43896213788903599</v>
      </c>
      <c r="M1764" s="1">
        <v>0.32824704291020501</v>
      </c>
    </row>
    <row r="1765" spans="1:13">
      <c r="A1765" s="1" t="s">
        <v>2158</v>
      </c>
      <c r="B1765" s="1">
        <v>1</v>
      </c>
      <c r="C1765" s="1">
        <v>1</v>
      </c>
      <c r="D1765" s="1">
        <v>1.4282100000000001E-10</v>
      </c>
      <c r="E1765" s="1">
        <v>36889.840969999997</v>
      </c>
      <c r="F1765" s="1">
        <v>22568.68273</v>
      </c>
      <c r="G1765" s="1">
        <v>26774.024580000001</v>
      </c>
      <c r="H1765" s="1">
        <v>32738.554929999998</v>
      </c>
      <c r="I1765" s="1">
        <v>29894.063630000001</v>
      </c>
      <c r="J1765" s="1">
        <v>28210.73187</v>
      </c>
      <c r="K1765" s="1">
        <f t="shared" si="27"/>
        <v>1.0534693945843812</v>
      </c>
      <c r="L1765" s="1">
        <v>0.74723893445964096</v>
      </c>
      <c r="M1765" s="1">
        <v>0.43734895752108599</v>
      </c>
    </row>
    <row r="1766" spans="1:13">
      <c r="A1766" s="1" t="s">
        <v>301</v>
      </c>
      <c r="B1766" s="1">
        <v>6</v>
      </c>
      <c r="C1766" s="1">
        <v>6</v>
      </c>
      <c r="D1766" s="1">
        <v>1.60324E-15</v>
      </c>
      <c r="E1766" s="1">
        <v>88859.067079999993</v>
      </c>
      <c r="F1766" s="1">
        <v>74074.658079999994</v>
      </c>
      <c r="G1766" s="1">
        <v>76959.043109999999</v>
      </c>
      <c r="H1766" s="1">
        <v>86052.218869999997</v>
      </c>
      <c r="I1766" s="1">
        <v>84158.573050000006</v>
      </c>
      <c r="J1766" s="1">
        <v>82443.186740000005</v>
      </c>
      <c r="K1766" s="1">
        <f t="shared" si="27"/>
        <v>1.0531954776378971</v>
      </c>
      <c r="L1766" s="1">
        <v>0.41143483904638101</v>
      </c>
      <c r="M1766" s="1">
        <v>0.31653919263619501</v>
      </c>
    </row>
    <row r="1767" spans="1:13">
      <c r="A1767" s="1" t="s">
        <v>65</v>
      </c>
      <c r="B1767" s="1">
        <v>7</v>
      </c>
      <c r="C1767" s="1">
        <v>11</v>
      </c>
      <c r="D1767" s="1">
        <v>1.38601E-14</v>
      </c>
      <c r="E1767" s="1">
        <v>304477.4657</v>
      </c>
      <c r="F1767" s="1">
        <v>285612.63089999999</v>
      </c>
      <c r="G1767" s="1">
        <v>263291.83059999999</v>
      </c>
      <c r="H1767" s="1">
        <v>288006.64480000001</v>
      </c>
      <c r="I1767" s="1">
        <v>333962.83730000001</v>
      </c>
      <c r="J1767" s="1">
        <v>276696.64649999997</v>
      </c>
      <c r="K1767" s="1">
        <f t="shared" si="27"/>
        <v>1.0530644017135216</v>
      </c>
      <c r="L1767" s="1">
        <v>0.51528423049537697</v>
      </c>
      <c r="M1767" s="1">
        <v>0.36076072460939301</v>
      </c>
    </row>
    <row r="1768" spans="1:13">
      <c r="A1768" s="1" t="s">
        <v>2565</v>
      </c>
      <c r="B1768" s="1">
        <v>1</v>
      </c>
      <c r="C1768" s="1">
        <v>1</v>
      </c>
      <c r="D1768" s="1">
        <v>1.48778E-18</v>
      </c>
      <c r="E1768" s="1">
        <v>21930.131890000001</v>
      </c>
      <c r="F1768" s="1">
        <v>17547.905859999999</v>
      </c>
      <c r="G1768" s="1">
        <v>18644.09345</v>
      </c>
      <c r="H1768" s="1">
        <v>20990.723290000002</v>
      </c>
      <c r="I1768" s="1">
        <v>20663.40625</v>
      </c>
      <c r="J1768" s="1">
        <v>19547.624189999999</v>
      </c>
      <c r="K1768" s="1">
        <f t="shared" si="27"/>
        <v>1.0529853683341877</v>
      </c>
      <c r="L1768" s="1">
        <v>0.50037648789639699</v>
      </c>
      <c r="M1768" s="1">
        <v>0.35381368378581901</v>
      </c>
    </row>
    <row r="1769" spans="1:13">
      <c r="A1769" s="1" t="s">
        <v>1952</v>
      </c>
      <c r="B1769" s="1">
        <v>2</v>
      </c>
      <c r="C1769" s="1">
        <v>2</v>
      </c>
      <c r="D1769" s="1">
        <v>1.57205E-14</v>
      </c>
      <c r="E1769" s="1">
        <v>38140.549639999997</v>
      </c>
      <c r="F1769" s="1">
        <v>34196.081409999999</v>
      </c>
      <c r="G1769" s="1">
        <v>33245.60065</v>
      </c>
      <c r="H1769" s="1">
        <v>37766.344770000003</v>
      </c>
      <c r="I1769" s="1">
        <v>40278.924279999999</v>
      </c>
      <c r="J1769" s="1">
        <v>33117.932280000001</v>
      </c>
      <c r="K1769" s="1">
        <f t="shared" si="27"/>
        <v>1.0528589852680676</v>
      </c>
      <c r="L1769" s="1">
        <v>0.51044884170355598</v>
      </c>
      <c r="M1769" s="1">
        <v>0.358638679375961</v>
      </c>
    </row>
    <row r="1770" spans="1:13">
      <c r="A1770" s="1" t="s">
        <v>2239</v>
      </c>
      <c r="B1770" s="1">
        <v>3</v>
      </c>
      <c r="C1770" s="1">
        <v>3</v>
      </c>
      <c r="D1770" s="1">
        <v>2.1503700000000001E-16</v>
      </c>
      <c r="E1770" s="1">
        <v>28759.131870000001</v>
      </c>
      <c r="F1770" s="1">
        <v>29079.349320000001</v>
      </c>
      <c r="G1770" s="1">
        <v>26792.155729999999</v>
      </c>
      <c r="H1770" s="1">
        <v>29202.534899999999</v>
      </c>
      <c r="I1770" s="1">
        <v>30674.435020000001</v>
      </c>
      <c r="J1770" s="1">
        <v>29225.568370000001</v>
      </c>
      <c r="K1770" s="1">
        <f t="shared" si="27"/>
        <v>1.0528402187759405</v>
      </c>
      <c r="L1770" s="1">
        <v>0.15994736083559</v>
      </c>
      <c r="M1770" s="1">
        <v>0.19293792876462801</v>
      </c>
    </row>
    <row r="1771" spans="1:13">
      <c r="A1771" s="1" t="s">
        <v>2349</v>
      </c>
      <c r="B1771" s="1">
        <v>5</v>
      </c>
      <c r="C1771" s="1">
        <v>8</v>
      </c>
      <c r="D1771" s="1">
        <v>8.9097599999999997E-17</v>
      </c>
      <c r="E1771" s="1">
        <v>292797.21149999998</v>
      </c>
      <c r="F1771" s="1">
        <v>279997.91700000002</v>
      </c>
      <c r="G1771" s="1">
        <v>326569.50079999998</v>
      </c>
      <c r="H1771" s="1">
        <v>313828.44020000001</v>
      </c>
      <c r="I1771" s="1">
        <v>301262.3259</v>
      </c>
      <c r="J1771" s="1">
        <v>331748.04840000003</v>
      </c>
      <c r="K1771" s="1">
        <f t="shared" si="27"/>
        <v>1.0527863601184213</v>
      </c>
      <c r="L1771" s="1">
        <v>0.39100875624418102</v>
      </c>
      <c r="M1771" s="1">
        <v>0.30636833397889601</v>
      </c>
    </row>
    <row r="1772" spans="1:13">
      <c r="A1772" s="1" t="s">
        <v>1838</v>
      </c>
      <c r="B1772" s="1">
        <v>6</v>
      </c>
      <c r="C1772" s="1">
        <v>7</v>
      </c>
      <c r="D1772" s="1">
        <v>3.6348500000000003E-14</v>
      </c>
      <c r="E1772" s="1">
        <v>52105.517070000002</v>
      </c>
      <c r="F1772" s="1">
        <v>49708.435100000002</v>
      </c>
      <c r="G1772" s="1">
        <v>47962.499819999997</v>
      </c>
      <c r="H1772" s="1">
        <v>51899.422809999996</v>
      </c>
      <c r="I1772" s="1">
        <v>51227.924919999998</v>
      </c>
      <c r="J1772" s="1">
        <v>54554.638959999997</v>
      </c>
      <c r="K1772" s="1">
        <f t="shared" si="27"/>
        <v>1.0527822270788454</v>
      </c>
      <c r="L1772" s="1">
        <v>0.16915325051185001</v>
      </c>
      <c r="M1772" s="1">
        <v>0.198639782030191</v>
      </c>
    </row>
    <row r="1773" spans="1:13">
      <c r="A1773" s="1" t="s">
        <v>25</v>
      </c>
      <c r="B1773" s="1">
        <v>6</v>
      </c>
      <c r="C1773" s="1">
        <v>10</v>
      </c>
      <c r="D1773" s="1">
        <v>1.1946399999999999E-20</v>
      </c>
      <c r="E1773" s="1">
        <v>68767.378760000007</v>
      </c>
      <c r="F1773" s="1">
        <v>62378.858919999999</v>
      </c>
      <c r="G1773" s="1">
        <v>65140.72752</v>
      </c>
      <c r="H1773" s="1">
        <v>65549.777830000006</v>
      </c>
      <c r="I1773" s="1">
        <v>66864.071230000001</v>
      </c>
      <c r="J1773" s="1">
        <v>74227.413360000006</v>
      </c>
      <c r="K1773" s="1">
        <f t="shared" si="27"/>
        <v>1.0527508141432103</v>
      </c>
      <c r="L1773" s="1">
        <v>0.35114622570644699</v>
      </c>
      <c r="M1773" s="1">
        <v>0.28668761422096301</v>
      </c>
    </row>
    <row r="1774" spans="1:13">
      <c r="A1774" s="1" t="s">
        <v>1237</v>
      </c>
      <c r="B1774" s="1">
        <v>3</v>
      </c>
      <c r="C1774" s="1">
        <v>3</v>
      </c>
      <c r="D1774" s="1">
        <v>1.7846600000000001E-14</v>
      </c>
      <c r="E1774" s="1">
        <v>99061.082819999996</v>
      </c>
      <c r="F1774" s="1">
        <v>94866.356079999998</v>
      </c>
      <c r="G1774" s="1">
        <v>98742.929269999993</v>
      </c>
      <c r="H1774" s="1">
        <v>98219.303029999995</v>
      </c>
      <c r="I1774" s="1">
        <v>107294.9645</v>
      </c>
      <c r="J1774" s="1">
        <v>102570.6358</v>
      </c>
      <c r="K1774" s="1">
        <f t="shared" si="27"/>
        <v>1.0526685884067577</v>
      </c>
      <c r="L1774" s="1">
        <v>0.15621219942849099</v>
      </c>
      <c r="M1774" s="1">
        <v>0.19171290782125</v>
      </c>
    </row>
    <row r="1775" spans="1:13">
      <c r="A1775" s="1" t="s">
        <v>1292</v>
      </c>
      <c r="B1775" s="1">
        <v>3</v>
      </c>
      <c r="C1775" s="1">
        <v>3</v>
      </c>
      <c r="D1775" s="1">
        <v>3.8412199999999997E-12</v>
      </c>
      <c r="E1775" s="1">
        <v>83222.607699999993</v>
      </c>
      <c r="F1775" s="1">
        <v>75741.853350000005</v>
      </c>
      <c r="G1775" s="1">
        <v>72219.494579999999</v>
      </c>
      <c r="H1775" s="1">
        <v>81257.635999999999</v>
      </c>
      <c r="I1775" s="1">
        <v>80019.774680000002</v>
      </c>
      <c r="J1775" s="1">
        <v>82063.513460000002</v>
      </c>
      <c r="K1775" s="1">
        <f t="shared" si="27"/>
        <v>1.0525856929684891</v>
      </c>
      <c r="L1775" s="1">
        <v>0.28653596581268997</v>
      </c>
      <c r="M1775" s="1">
        <v>0.26065509312767499</v>
      </c>
    </row>
    <row r="1776" spans="1:13">
      <c r="A1776" s="1" t="s">
        <v>1293</v>
      </c>
      <c r="B1776" s="1">
        <v>5</v>
      </c>
      <c r="C1776" s="1">
        <v>5</v>
      </c>
      <c r="D1776" s="1">
        <v>3.3691099999999997E-14</v>
      </c>
      <c r="E1776" s="1">
        <v>99963.716209999999</v>
      </c>
      <c r="F1776" s="1">
        <v>87409.428159999996</v>
      </c>
      <c r="G1776" s="1">
        <v>86642.29664</v>
      </c>
      <c r="H1776" s="1">
        <v>96759.850569999995</v>
      </c>
      <c r="I1776" s="1">
        <v>94160.471019999997</v>
      </c>
      <c r="J1776" s="1">
        <v>97490.513959999997</v>
      </c>
      <c r="K1776" s="1">
        <f t="shared" si="27"/>
        <v>1.0525349757186664</v>
      </c>
      <c r="L1776" s="1">
        <v>0.340136453697167</v>
      </c>
      <c r="M1776" s="1">
        <v>0.28094116349471099</v>
      </c>
    </row>
    <row r="1777" spans="1:13">
      <c r="A1777" s="1" t="s">
        <v>153</v>
      </c>
      <c r="B1777" s="1">
        <v>53</v>
      </c>
      <c r="C1777" s="1">
        <v>138</v>
      </c>
      <c r="D1777" s="1">
        <v>5.5955300000000002E-19</v>
      </c>
      <c r="E1777" s="1">
        <v>5593987.858</v>
      </c>
      <c r="F1777" s="1">
        <v>5201006.2470000004</v>
      </c>
      <c r="G1777" s="1">
        <v>5300214.7829999998</v>
      </c>
      <c r="H1777" s="1">
        <v>5445970.9780000001</v>
      </c>
      <c r="I1777" s="1">
        <v>6089172.0149999997</v>
      </c>
      <c r="J1777" s="1">
        <v>5404967.3200000003</v>
      </c>
      <c r="K1777" s="1">
        <f t="shared" si="27"/>
        <v>1.0524939707759822</v>
      </c>
      <c r="L1777" s="1">
        <v>0.32465860759599202</v>
      </c>
      <c r="M1777" s="1">
        <v>0.27667328306612898</v>
      </c>
    </row>
    <row r="1778" spans="1:13">
      <c r="A1778" s="1" t="s">
        <v>1401</v>
      </c>
      <c r="B1778" s="1">
        <v>4</v>
      </c>
      <c r="C1778" s="1">
        <v>4</v>
      </c>
      <c r="D1778" s="1">
        <v>1.1838399999999999E-15</v>
      </c>
      <c r="E1778" s="1">
        <v>83975.611560000005</v>
      </c>
      <c r="F1778" s="1">
        <v>80263.486149999997</v>
      </c>
      <c r="G1778" s="1">
        <v>75826.575870000001</v>
      </c>
      <c r="H1778" s="1">
        <v>84852.265809999997</v>
      </c>
      <c r="I1778" s="1">
        <v>84915.755279999998</v>
      </c>
      <c r="J1778" s="1">
        <v>82889.948820000005</v>
      </c>
      <c r="K1778" s="1">
        <f t="shared" si="27"/>
        <v>1.0524535479904988</v>
      </c>
      <c r="L1778" s="1">
        <v>0.16150508996001101</v>
      </c>
      <c r="M1778" s="1">
        <v>0.193569985241964</v>
      </c>
    </row>
    <row r="1779" spans="1:13">
      <c r="A1779" s="1" t="s">
        <v>211</v>
      </c>
      <c r="B1779" s="1">
        <v>2</v>
      </c>
      <c r="C1779" s="1">
        <v>2</v>
      </c>
      <c r="D1779" s="1">
        <v>7.1676600000000004E-16</v>
      </c>
      <c r="E1779" s="1">
        <v>45517.820160000003</v>
      </c>
      <c r="F1779" s="1">
        <v>49276.08698</v>
      </c>
      <c r="G1779" s="1">
        <v>42835.385170000001</v>
      </c>
      <c r="H1779" s="1">
        <v>44705.574139999997</v>
      </c>
      <c r="I1779" s="1">
        <v>51145.931449999996</v>
      </c>
      <c r="J1779" s="1">
        <v>48977.892330000002</v>
      </c>
      <c r="K1779" s="1">
        <f t="shared" si="27"/>
        <v>1.0523152120391805</v>
      </c>
      <c r="L1779" s="1">
        <v>0.41772135030090202</v>
      </c>
      <c r="M1779" s="1">
        <v>0.31943984565299899</v>
      </c>
    </row>
    <row r="1780" spans="1:13">
      <c r="A1780" s="1" t="s">
        <v>2936</v>
      </c>
      <c r="B1780" s="1">
        <v>1</v>
      </c>
      <c r="C1780" s="1">
        <v>1</v>
      </c>
      <c r="D1780" s="1">
        <v>1.5520100000000001E-14</v>
      </c>
      <c r="E1780" s="1">
        <v>1621.813674</v>
      </c>
      <c r="F1780" s="1">
        <v>1743.6309739999999</v>
      </c>
      <c r="G1780" s="1">
        <v>1231.6380999999999</v>
      </c>
      <c r="H1780" s="1">
        <v>1388.3464980000001</v>
      </c>
      <c r="I1780" s="1">
        <v>1483.248376</v>
      </c>
      <c r="J1780" s="1">
        <v>1965.8300979999999</v>
      </c>
      <c r="K1780" s="1">
        <f t="shared" si="27"/>
        <v>1.0522814656979067</v>
      </c>
      <c r="L1780" s="1">
        <v>0.75157695974033101</v>
      </c>
      <c r="M1780" s="1">
        <v>0.43817820834377902</v>
      </c>
    </row>
    <row r="1781" spans="1:13">
      <c r="A1781" s="1" t="s">
        <v>1799</v>
      </c>
      <c r="B1781" s="1">
        <v>2</v>
      </c>
      <c r="C1781" s="1">
        <v>2</v>
      </c>
      <c r="D1781" s="1">
        <v>2.1856899999999998E-15</v>
      </c>
      <c r="E1781" s="1">
        <v>12289.491969999999</v>
      </c>
      <c r="F1781" s="1">
        <v>10104.458420000001</v>
      </c>
      <c r="G1781" s="1">
        <v>9702.222076</v>
      </c>
      <c r="H1781" s="1">
        <v>12628.220219999999</v>
      </c>
      <c r="I1781" s="1">
        <v>9795.3380780000007</v>
      </c>
      <c r="J1781" s="1">
        <v>11349.50109</v>
      </c>
      <c r="K1781" s="1">
        <f t="shared" si="27"/>
        <v>1.0522456976381329</v>
      </c>
      <c r="L1781" s="1">
        <v>0.65169577397442802</v>
      </c>
      <c r="M1781" s="1">
        <v>0.40667924738963201</v>
      </c>
    </row>
    <row r="1782" spans="1:13">
      <c r="A1782" s="1" t="s">
        <v>586</v>
      </c>
      <c r="B1782" s="1">
        <v>8</v>
      </c>
      <c r="C1782" s="1">
        <v>8</v>
      </c>
      <c r="D1782" s="1">
        <v>3.5256999999999997E-18</v>
      </c>
      <c r="E1782" s="1">
        <v>108450.3998</v>
      </c>
      <c r="F1782" s="1">
        <v>98611.187380000003</v>
      </c>
      <c r="G1782" s="1">
        <v>98716.31121</v>
      </c>
      <c r="H1782" s="1">
        <v>110153.1802</v>
      </c>
      <c r="I1782" s="1">
        <v>109558.4924</v>
      </c>
      <c r="J1782" s="1">
        <v>102037.06269999999</v>
      </c>
      <c r="K1782" s="1">
        <f t="shared" si="27"/>
        <v>1.0522301873159918</v>
      </c>
      <c r="L1782" s="1">
        <v>0.271697086991805</v>
      </c>
      <c r="M1782" s="1">
        <v>0.254191133352489</v>
      </c>
    </row>
    <row r="1783" spans="1:13">
      <c r="A1783" s="1" t="s">
        <v>3615</v>
      </c>
      <c r="B1783" s="1">
        <v>1</v>
      </c>
      <c r="C1783" s="1">
        <v>1</v>
      </c>
      <c r="D1783" s="1">
        <v>5.4631800000000001E-14</v>
      </c>
      <c r="E1783" s="1">
        <v>8682.9239359999992</v>
      </c>
      <c r="F1783" s="1">
        <v>6857.22984</v>
      </c>
      <c r="G1783" s="1">
        <v>8582.3346689999998</v>
      </c>
      <c r="H1783" s="1">
        <v>8824.3279739999998</v>
      </c>
      <c r="I1783" s="1">
        <v>8502.3774059999996</v>
      </c>
      <c r="J1783" s="1">
        <v>8054.5629360000003</v>
      </c>
      <c r="K1783" s="1">
        <f t="shared" si="27"/>
        <v>1.0521828365207866</v>
      </c>
      <c r="L1783" s="1">
        <v>0.543759407574536</v>
      </c>
      <c r="M1783" s="1">
        <v>0.37054484802651599</v>
      </c>
    </row>
    <row r="1784" spans="1:13">
      <c r="A1784" s="1" t="s">
        <v>1984</v>
      </c>
      <c r="B1784" s="1">
        <v>1</v>
      </c>
      <c r="C1784" s="1">
        <v>1</v>
      </c>
      <c r="D1784" s="1">
        <v>2.7368600000000001E-14</v>
      </c>
      <c r="E1784" s="1">
        <v>16730.187419999998</v>
      </c>
      <c r="F1784" s="1">
        <v>14720.92202</v>
      </c>
      <c r="G1784" s="1">
        <v>13406.7806</v>
      </c>
      <c r="H1784" s="1">
        <v>15585.40922</v>
      </c>
      <c r="I1784" s="1">
        <v>16010.36587</v>
      </c>
      <c r="J1784" s="1">
        <v>15595.6203</v>
      </c>
      <c r="K1784" s="1">
        <f t="shared" si="27"/>
        <v>1.0520199534110766</v>
      </c>
      <c r="L1784" s="1">
        <v>0.47028791370306899</v>
      </c>
      <c r="M1784" s="1">
        <v>0.34124419590049299</v>
      </c>
    </row>
    <row r="1785" spans="1:13">
      <c r="A1785" s="1" t="s">
        <v>3393</v>
      </c>
      <c r="B1785" s="1">
        <v>3</v>
      </c>
      <c r="C1785" s="1">
        <v>3</v>
      </c>
      <c r="D1785" s="1">
        <v>6.3234099999999998E-13</v>
      </c>
      <c r="E1785" s="1">
        <v>79769.221210000003</v>
      </c>
      <c r="F1785" s="1">
        <v>69162.306200000006</v>
      </c>
      <c r="G1785" s="1">
        <v>72557.851630000005</v>
      </c>
      <c r="H1785" s="1">
        <v>73557.789229999995</v>
      </c>
      <c r="I1785" s="1">
        <v>77581.537479999999</v>
      </c>
      <c r="J1785" s="1">
        <v>81869.676160000003</v>
      </c>
      <c r="K1785" s="1">
        <f t="shared" si="27"/>
        <v>1.0520098249402721</v>
      </c>
      <c r="L1785" s="1">
        <v>0.38516637864068798</v>
      </c>
      <c r="M1785" s="1">
        <v>0.30285187908101502</v>
      </c>
    </row>
    <row r="1786" spans="1:13">
      <c r="A1786" s="1" t="s">
        <v>265</v>
      </c>
      <c r="B1786" s="1">
        <v>3</v>
      </c>
      <c r="C1786" s="1">
        <v>3</v>
      </c>
      <c r="D1786" s="1">
        <v>5.9295799999999999E-13</v>
      </c>
      <c r="E1786" s="1">
        <v>57915.802029999999</v>
      </c>
      <c r="F1786" s="1">
        <v>46764.435149999998</v>
      </c>
      <c r="G1786" s="1">
        <v>41455.150739999997</v>
      </c>
      <c r="H1786" s="1">
        <v>57340.285000000003</v>
      </c>
      <c r="I1786" s="1">
        <v>53320.773399999998</v>
      </c>
      <c r="J1786" s="1">
        <v>43050.251539999997</v>
      </c>
      <c r="K1786" s="1">
        <f t="shared" si="27"/>
        <v>1.0518418031924432</v>
      </c>
      <c r="L1786" s="1">
        <v>0.71546283223549301</v>
      </c>
      <c r="M1786" s="1">
        <v>0.42789180375451202</v>
      </c>
    </row>
    <row r="1787" spans="1:13">
      <c r="A1787" s="1" t="s">
        <v>2281</v>
      </c>
      <c r="B1787" s="1">
        <v>3</v>
      </c>
      <c r="C1787" s="1">
        <v>3</v>
      </c>
      <c r="D1787" s="1">
        <v>9.9188099999999999E-15</v>
      </c>
      <c r="E1787" s="1">
        <v>48254.221189999997</v>
      </c>
      <c r="F1787" s="1">
        <v>49583.497470000002</v>
      </c>
      <c r="G1787" s="1">
        <v>44369.108630000002</v>
      </c>
      <c r="H1787" s="1">
        <v>49492.802900000002</v>
      </c>
      <c r="I1787" s="1">
        <v>50118.222779999996</v>
      </c>
      <c r="J1787" s="1">
        <v>49957.359210000002</v>
      </c>
      <c r="K1787" s="1">
        <f t="shared" si="27"/>
        <v>1.0517665553777364</v>
      </c>
      <c r="L1787" s="1">
        <v>0.19436188527016501</v>
      </c>
      <c r="M1787" s="1">
        <v>0.21348106349526599</v>
      </c>
    </row>
    <row r="1788" spans="1:13">
      <c r="A1788" s="1" t="s">
        <v>2607</v>
      </c>
      <c r="B1788" s="1">
        <v>1</v>
      </c>
      <c r="C1788" s="1">
        <v>1</v>
      </c>
      <c r="D1788" s="1">
        <v>1.45137E-11</v>
      </c>
      <c r="E1788" s="1">
        <v>16645.925380000001</v>
      </c>
      <c r="F1788" s="1">
        <v>13548.7395</v>
      </c>
      <c r="G1788" s="1">
        <v>15668.29961</v>
      </c>
      <c r="H1788" s="1">
        <v>14929.64134</v>
      </c>
      <c r="I1788" s="1">
        <v>16219.94556</v>
      </c>
      <c r="J1788" s="1">
        <v>17084.636490000001</v>
      </c>
      <c r="K1788" s="1">
        <f t="shared" si="27"/>
        <v>1.051703131848728</v>
      </c>
      <c r="L1788" s="1">
        <v>0.51502030573573399</v>
      </c>
      <c r="M1788" s="1">
        <v>0.36071712651439197</v>
      </c>
    </row>
    <row r="1789" spans="1:13">
      <c r="A1789" s="1" t="s">
        <v>2907</v>
      </c>
      <c r="B1789" s="1">
        <v>1</v>
      </c>
      <c r="C1789" s="1">
        <v>1</v>
      </c>
      <c r="D1789" s="1">
        <v>6.4568100000000005E-11</v>
      </c>
      <c r="E1789" s="1">
        <v>8818.9498230000008</v>
      </c>
      <c r="F1789" s="1">
        <v>8372.0211720000007</v>
      </c>
      <c r="G1789" s="1">
        <v>7886.1251229999998</v>
      </c>
      <c r="H1789" s="1">
        <v>8381.7421379999996</v>
      </c>
      <c r="I1789" s="1">
        <v>9571.5368039999994</v>
      </c>
      <c r="J1789" s="1">
        <v>8417.8191900000002</v>
      </c>
      <c r="K1789" s="1">
        <f t="shared" si="27"/>
        <v>1.0516009512389748</v>
      </c>
      <c r="L1789" s="1">
        <v>0.41482024804082701</v>
      </c>
      <c r="M1789" s="1">
        <v>0.31778717421456298</v>
      </c>
    </row>
    <row r="1790" spans="1:13">
      <c r="A1790" s="1" t="s">
        <v>1156</v>
      </c>
      <c r="B1790" s="1">
        <v>2</v>
      </c>
      <c r="C1790" s="1">
        <v>2</v>
      </c>
      <c r="D1790" s="1">
        <v>9.7591700000000001E-17</v>
      </c>
      <c r="E1790" s="1">
        <v>32371.743620000001</v>
      </c>
      <c r="F1790" s="1">
        <v>24904.481919999998</v>
      </c>
      <c r="G1790" s="1">
        <v>25186.246429999999</v>
      </c>
      <c r="H1790" s="1">
        <v>26792.17972</v>
      </c>
      <c r="I1790" s="1">
        <v>33535.830759999997</v>
      </c>
      <c r="J1790" s="1">
        <v>26387.593730000001</v>
      </c>
      <c r="K1790" s="1">
        <f t="shared" si="27"/>
        <v>1.0515765794839049</v>
      </c>
      <c r="L1790" s="1">
        <v>0.69545336711721095</v>
      </c>
      <c r="M1790" s="1">
        <v>0.42132125158957501</v>
      </c>
    </row>
    <row r="1791" spans="1:13">
      <c r="A1791" s="1" t="s">
        <v>1811</v>
      </c>
      <c r="B1791" s="1">
        <v>7</v>
      </c>
      <c r="C1791" s="1">
        <v>8</v>
      </c>
      <c r="D1791" s="1">
        <v>3.0777699999999999E-15</v>
      </c>
      <c r="E1791" s="1">
        <v>301515.4964</v>
      </c>
      <c r="F1791" s="1">
        <v>295075.33260000002</v>
      </c>
      <c r="G1791" s="1">
        <v>283676.00569999998</v>
      </c>
      <c r="H1791" s="1">
        <v>285066.67680000002</v>
      </c>
      <c r="I1791" s="1">
        <v>335989.5258</v>
      </c>
      <c r="J1791" s="1">
        <v>304609.8198</v>
      </c>
      <c r="K1791" s="1">
        <f t="shared" si="27"/>
        <v>1.0515743475845847</v>
      </c>
      <c r="L1791" s="1">
        <v>0.39029369444339002</v>
      </c>
      <c r="M1791" s="1">
        <v>0.30594206812285002</v>
      </c>
    </row>
    <row r="1792" spans="1:13">
      <c r="A1792" s="1" t="s">
        <v>431</v>
      </c>
      <c r="B1792" s="1">
        <v>5</v>
      </c>
      <c r="C1792" s="1">
        <v>7</v>
      </c>
      <c r="D1792" s="1">
        <v>6.0311600000000003E-20</v>
      </c>
      <c r="E1792" s="1">
        <v>199988.15580000001</v>
      </c>
      <c r="F1792" s="1">
        <v>152085.16089999999</v>
      </c>
      <c r="G1792" s="1">
        <v>175998.97690000001</v>
      </c>
      <c r="H1792" s="1">
        <v>178432.10149999999</v>
      </c>
      <c r="I1792" s="1">
        <v>186264.26980000001</v>
      </c>
      <c r="J1792" s="1">
        <v>190561.9676</v>
      </c>
      <c r="K1792" s="1">
        <f t="shared" si="27"/>
        <v>1.0514816733039827</v>
      </c>
      <c r="L1792" s="1">
        <v>0.56009629192429999</v>
      </c>
      <c r="M1792" s="1">
        <v>0.37515669665948498</v>
      </c>
    </row>
    <row r="1793" spans="1:13">
      <c r="A1793" s="1" t="s">
        <v>1840</v>
      </c>
      <c r="B1793" s="1">
        <v>2</v>
      </c>
      <c r="C1793" s="1">
        <v>2</v>
      </c>
      <c r="D1793" s="1">
        <v>2.06944E-15</v>
      </c>
      <c r="E1793" s="1">
        <v>104184.08130000001</v>
      </c>
      <c r="F1793" s="1">
        <v>97234.852060000005</v>
      </c>
      <c r="G1793" s="1">
        <v>102391.57950000001</v>
      </c>
      <c r="H1793" s="1">
        <v>102202.5561</v>
      </c>
      <c r="I1793" s="1">
        <v>115378.62119999999</v>
      </c>
      <c r="J1793" s="1">
        <v>101865.7101</v>
      </c>
      <c r="K1793" s="1">
        <f t="shared" si="27"/>
        <v>1.0514675229398842</v>
      </c>
      <c r="L1793" s="1">
        <v>0.34852177627519698</v>
      </c>
      <c r="M1793" s="1">
        <v>0.28512213001958397</v>
      </c>
    </row>
    <row r="1794" spans="1:13">
      <c r="A1794" s="1" t="s">
        <v>2329</v>
      </c>
      <c r="B1794" s="1">
        <v>1</v>
      </c>
      <c r="C1794" s="1">
        <v>1</v>
      </c>
      <c r="D1794" s="1">
        <v>2.9808E-12</v>
      </c>
      <c r="E1794" s="1">
        <v>6600.7810170000002</v>
      </c>
      <c r="F1794" s="1">
        <v>6647.9476299999997</v>
      </c>
      <c r="G1794" s="1">
        <v>6215.77358</v>
      </c>
      <c r="H1794" s="1">
        <v>6400.2541680000004</v>
      </c>
      <c r="I1794" s="1">
        <v>7356.4275539999999</v>
      </c>
      <c r="J1794" s="1">
        <v>6709.5410220000003</v>
      </c>
      <c r="K1794" s="1">
        <f t="shared" ref="K1794:K1857" si="28">AVERAGE(H1794:J1794)/(AVERAGE(E1794:G1794))</f>
        <v>1.0514639678589095</v>
      </c>
      <c r="L1794" s="1">
        <v>0.34643663528559598</v>
      </c>
      <c r="M1794" s="1">
        <v>0.28400917414500498</v>
      </c>
    </row>
    <row r="1795" spans="1:13">
      <c r="A1795" s="1" t="s">
        <v>3439</v>
      </c>
      <c r="B1795" s="1">
        <v>2</v>
      </c>
      <c r="C1795" s="1">
        <v>3</v>
      </c>
      <c r="D1795" s="1">
        <v>1.40609E-18</v>
      </c>
      <c r="E1795" s="1">
        <v>66952.070940000005</v>
      </c>
      <c r="F1795" s="1">
        <v>60750.36159</v>
      </c>
      <c r="G1795" s="1">
        <v>58330.98259</v>
      </c>
      <c r="H1795" s="1">
        <v>66664.595839999994</v>
      </c>
      <c r="I1795" s="1">
        <v>62499.818859999999</v>
      </c>
      <c r="J1795" s="1">
        <v>66438.995639999994</v>
      </c>
      <c r="K1795" s="1">
        <f t="shared" si="28"/>
        <v>1.0514423455260813</v>
      </c>
      <c r="L1795" s="1">
        <v>0.33332458827780198</v>
      </c>
      <c r="M1795" s="1">
        <v>0.27862294689876099</v>
      </c>
    </row>
    <row r="1796" spans="1:13">
      <c r="A1796" s="1" t="s">
        <v>1955</v>
      </c>
      <c r="B1796" s="1">
        <v>1</v>
      </c>
      <c r="C1796" s="1">
        <v>1</v>
      </c>
      <c r="D1796" s="1">
        <v>2.9273800000000001E-16</v>
      </c>
      <c r="E1796" s="1">
        <v>28165.141210000002</v>
      </c>
      <c r="F1796" s="1">
        <v>23177.881580000001</v>
      </c>
      <c r="G1796" s="1">
        <v>26333.02475</v>
      </c>
      <c r="H1796" s="1">
        <v>27370.273389999998</v>
      </c>
      <c r="I1796" s="1">
        <v>26737.819879999999</v>
      </c>
      <c r="J1796" s="1">
        <v>27562.654070000001</v>
      </c>
      <c r="K1796" s="1">
        <f t="shared" si="28"/>
        <v>1.0514276913734946</v>
      </c>
      <c r="L1796" s="1">
        <v>0.41846539983502801</v>
      </c>
      <c r="M1796" s="1">
        <v>0.31948507131796999</v>
      </c>
    </row>
    <row r="1797" spans="1:13">
      <c r="A1797" s="1" t="s">
        <v>3210</v>
      </c>
      <c r="B1797" s="1">
        <v>1</v>
      </c>
      <c r="C1797" s="1">
        <v>1</v>
      </c>
      <c r="D1797" s="1">
        <v>3.5467100000000001E-13</v>
      </c>
      <c r="E1797" s="1">
        <v>13867.822749999999</v>
      </c>
      <c r="F1797" s="1">
        <v>13594.47458</v>
      </c>
      <c r="G1797" s="1">
        <v>14337.283659999999</v>
      </c>
      <c r="H1797" s="1">
        <v>13647.3377</v>
      </c>
      <c r="I1797" s="1">
        <v>15271.271779999999</v>
      </c>
      <c r="J1797" s="1">
        <v>15029.578289999999</v>
      </c>
      <c r="K1797" s="1">
        <f t="shared" si="28"/>
        <v>1.0514025913444927</v>
      </c>
      <c r="L1797" s="1">
        <v>0.26307116881394998</v>
      </c>
      <c r="M1797" s="1">
        <v>0.24914237499459199</v>
      </c>
    </row>
    <row r="1798" spans="1:13">
      <c r="A1798" s="1" t="s">
        <v>1214</v>
      </c>
      <c r="B1798" s="1">
        <v>7</v>
      </c>
      <c r="C1798" s="1">
        <v>7</v>
      </c>
      <c r="D1798" s="1">
        <v>1.12492E-13</v>
      </c>
      <c r="E1798" s="1">
        <v>485976.67210000003</v>
      </c>
      <c r="F1798" s="1">
        <v>419749.6029</v>
      </c>
      <c r="G1798" s="1">
        <v>396557.83929999999</v>
      </c>
      <c r="H1798" s="1">
        <v>474567.85810000001</v>
      </c>
      <c r="I1798" s="1">
        <v>453126.43109999999</v>
      </c>
      <c r="J1798" s="1">
        <v>441496.04129999998</v>
      </c>
      <c r="K1798" s="1">
        <f t="shared" si="28"/>
        <v>1.0513760518655817</v>
      </c>
      <c r="L1798" s="1">
        <v>0.477465850452854</v>
      </c>
      <c r="M1798" s="1">
        <v>0.34425388828716902</v>
      </c>
    </row>
    <row r="1799" spans="1:13">
      <c r="A1799" s="1" t="s">
        <v>1333</v>
      </c>
      <c r="B1799" s="1">
        <v>22</v>
      </c>
      <c r="C1799" s="1">
        <v>28</v>
      </c>
      <c r="D1799" s="1">
        <v>6.4840400000000001E-18</v>
      </c>
      <c r="E1799" s="1">
        <v>485929.49930000002</v>
      </c>
      <c r="F1799" s="1">
        <v>463673.16950000002</v>
      </c>
      <c r="G1799" s="1">
        <v>457958.2352</v>
      </c>
      <c r="H1799" s="1">
        <v>454666.86339999997</v>
      </c>
      <c r="I1799" s="1">
        <v>483835.7672</v>
      </c>
      <c r="J1799" s="1">
        <v>541251.26599999995</v>
      </c>
      <c r="K1799" s="1">
        <f t="shared" si="28"/>
        <v>1.0512894272601934</v>
      </c>
      <c r="L1799" s="1">
        <v>0.42042130847786702</v>
      </c>
      <c r="M1799" s="1">
        <v>0.32002223987244199</v>
      </c>
    </row>
    <row r="1800" spans="1:13">
      <c r="A1800" s="1" t="s">
        <v>1388</v>
      </c>
      <c r="B1800" s="1">
        <v>8</v>
      </c>
      <c r="C1800" s="1">
        <v>10</v>
      </c>
      <c r="D1800" s="1">
        <v>5.3266699999999997E-17</v>
      </c>
      <c r="E1800" s="1">
        <v>97029.823699999994</v>
      </c>
      <c r="F1800" s="1">
        <v>98196.236290000001</v>
      </c>
      <c r="G1800" s="1">
        <v>99085.605049999998</v>
      </c>
      <c r="H1800" s="1">
        <v>96808.952390000006</v>
      </c>
      <c r="I1800" s="1">
        <v>107069.08199999999</v>
      </c>
      <c r="J1800" s="1">
        <v>105527.6042</v>
      </c>
      <c r="K1800" s="1">
        <f t="shared" si="28"/>
        <v>1.0512856789007958</v>
      </c>
      <c r="L1800" s="1">
        <v>0.19643343177893099</v>
      </c>
      <c r="M1800" s="1">
        <v>0.21412635601685701</v>
      </c>
    </row>
    <row r="1801" spans="1:13">
      <c r="A1801" s="1" t="s">
        <v>1872</v>
      </c>
      <c r="B1801" s="1">
        <v>1</v>
      </c>
      <c r="C1801" s="1">
        <v>1</v>
      </c>
      <c r="D1801" s="1">
        <v>7.7410300000000006E-12</v>
      </c>
      <c r="E1801" s="1">
        <v>29320.019970000001</v>
      </c>
      <c r="F1801" s="1">
        <v>26833.56738</v>
      </c>
      <c r="G1801" s="1">
        <v>28949.065480000001</v>
      </c>
      <c r="H1801" s="1">
        <v>28103.744589999998</v>
      </c>
      <c r="I1801" s="1">
        <v>30988.207729999998</v>
      </c>
      <c r="J1801" s="1">
        <v>30374.986959999998</v>
      </c>
      <c r="K1801" s="1">
        <f t="shared" si="28"/>
        <v>1.0512826134658579</v>
      </c>
      <c r="L1801" s="1">
        <v>0.28170550271668199</v>
      </c>
      <c r="M1801" s="1">
        <v>0.25961492165494998</v>
      </c>
    </row>
    <row r="1802" spans="1:13">
      <c r="A1802" s="1" t="s">
        <v>1797</v>
      </c>
      <c r="B1802" s="1">
        <v>12</v>
      </c>
      <c r="C1802" s="1">
        <v>14</v>
      </c>
      <c r="D1802" s="1">
        <v>9.9130099999999993E-21</v>
      </c>
      <c r="E1802" s="1">
        <v>225636.5477</v>
      </c>
      <c r="F1802" s="1">
        <v>221109.66810000001</v>
      </c>
      <c r="G1802" s="1">
        <v>221262.11929999999</v>
      </c>
      <c r="H1802" s="1">
        <v>223664.72709999999</v>
      </c>
      <c r="I1802" s="1">
        <v>240047.02040000001</v>
      </c>
      <c r="J1802" s="1">
        <v>238498.1287</v>
      </c>
      <c r="K1802" s="1">
        <f t="shared" si="28"/>
        <v>1.0511992729774549</v>
      </c>
      <c r="L1802" s="1">
        <v>0.103644745106914</v>
      </c>
      <c r="M1802" s="1">
        <v>0.15968111678454699</v>
      </c>
    </row>
    <row r="1803" spans="1:13">
      <c r="A1803" s="1" t="s">
        <v>158</v>
      </c>
      <c r="B1803" s="1">
        <v>25</v>
      </c>
      <c r="C1803" s="1">
        <v>51</v>
      </c>
      <c r="D1803" s="1">
        <v>9.6753700000000009E-19</v>
      </c>
      <c r="E1803" s="1">
        <v>2094839.365</v>
      </c>
      <c r="F1803" s="1">
        <v>1883456.493</v>
      </c>
      <c r="G1803" s="1">
        <v>1835390.6629999999</v>
      </c>
      <c r="H1803" s="1">
        <v>1969391.041</v>
      </c>
      <c r="I1803" s="1">
        <v>2163618.4709999999</v>
      </c>
      <c r="J1803" s="1">
        <v>1978251.9939999999</v>
      </c>
      <c r="K1803" s="1">
        <f t="shared" si="28"/>
        <v>1.0511852477640666</v>
      </c>
      <c r="L1803" s="1">
        <v>0.38496425744907098</v>
      </c>
      <c r="M1803" s="1">
        <v>0.30285187908101502</v>
      </c>
    </row>
    <row r="1804" spans="1:13">
      <c r="A1804" s="1" t="s">
        <v>987</v>
      </c>
      <c r="B1804" s="1">
        <v>3</v>
      </c>
      <c r="C1804" s="1">
        <v>3</v>
      </c>
      <c r="D1804" s="1">
        <v>4.8447800000000003E-13</v>
      </c>
      <c r="E1804" s="1">
        <v>58731.999759999999</v>
      </c>
      <c r="F1804" s="1">
        <v>51812.665699999998</v>
      </c>
      <c r="G1804" s="1">
        <v>54248.991439999998</v>
      </c>
      <c r="H1804" s="1">
        <v>59410.488060000003</v>
      </c>
      <c r="I1804" s="1">
        <v>59193.248639999998</v>
      </c>
      <c r="J1804" s="1">
        <v>54619.902549999999</v>
      </c>
      <c r="K1804" s="1">
        <f t="shared" si="28"/>
        <v>1.0511547744529723</v>
      </c>
      <c r="L1804" s="1">
        <v>0.333736545970302</v>
      </c>
      <c r="M1804" s="1">
        <v>0.27883700086777202</v>
      </c>
    </row>
    <row r="1805" spans="1:13">
      <c r="A1805" s="1" t="s">
        <v>134</v>
      </c>
      <c r="B1805" s="1">
        <v>6</v>
      </c>
      <c r="C1805" s="1">
        <v>7</v>
      </c>
      <c r="D1805" s="1">
        <v>1.29603E-16</v>
      </c>
      <c r="E1805" s="1">
        <v>91912.974950000003</v>
      </c>
      <c r="F1805" s="1">
        <v>73050.116479999997</v>
      </c>
      <c r="G1805" s="1">
        <v>87353.795809999996</v>
      </c>
      <c r="H1805" s="1">
        <v>91733.622749999995</v>
      </c>
      <c r="I1805" s="1">
        <v>84731.864230000007</v>
      </c>
      <c r="J1805" s="1">
        <v>88709.438510000007</v>
      </c>
      <c r="K1805" s="1">
        <f t="shared" si="28"/>
        <v>1.0509598798187836</v>
      </c>
      <c r="L1805" s="1">
        <v>0.516675159505531</v>
      </c>
      <c r="M1805" s="1">
        <v>0.36145160495967399</v>
      </c>
    </row>
    <row r="1806" spans="1:13">
      <c r="A1806" s="1" t="s">
        <v>1552</v>
      </c>
      <c r="B1806" s="1">
        <v>3</v>
      </c>
      <c r="C1806" s="1">
        <v>3</v>
      </c>
      <c r="D1806" s="1">
        <v>1.2980000000000001E-13</v>
      </c>
      <c r="E1806" s="1">
        <v>174523.1428</v>
      </c>
      <c r="F1806" s="1">
        <v>175965.3792</v>
      </c>
      <c r="G1806" s="1">
        <v>138092.0165</v>
      </c>
      <c r="H1806" s="1">
        <v>178077.70689999999</v>
      </c>
      <c r="I1806" s="1">
        <v>180938.3872</v>
      </c>
      <c r="J1806" s="1">
        <v>154440.14420000001</v>
      </c>
      <c r="K1806" s="1">
        <f t="shared" si="28"/>
        <v>1.050914225679908</v>
      </c>
      <c r="L1806" s="1">
        <v>0.60910660685486295</v>
      </c>
      <c r="M1806" s="1">
        <v>0.39249773216088102</v>
      </c>
    </row>
    <row r="1807" spans="1:13">
      <c r="A1807" s="1" t="s">
        <v>4</v>
      </c>
      <c r="B1807" s="1">
        <v>9</v>
      </c>
      <c r="C1807" s="1">
        <v>12</v>
      </c>
      <c r="D1807" s="1">
        <v>1.1101700000000001E-18</v>
      </c>
      <c r="E1807" s="1">
        <v>313438.01860000001</v>
      </c>
      <c r="F1807" s="1">
        <v>241392.9234</v>
      </c>
      <c r="G1807" s="1">
        <v>263154.34629999998</v>
      </c>
      <c r="H1807" s="1">
        <v>291150.26740000001</v>
      </c>
      <c r="I1807" s="1">
        <v>281231.36200000002</v>
      </c>
      <c r="J1807" s="1">
        <v>287220.4719</v>
      </c>
      <c r="K1807" s="1">
        <f t="shared" si="28"/>
        <v>1.05087721453584</v>
      </c>
      <c r="L1807" s="1">
        <v>0.55441981253039796</v>
      </c>
      <c r="M1807" s="1">
        <v>0.37399824453140501</v>
      </c>
    </row>
    <row r="1808" spans="1:13">
      <c r="A1808" s="1" t="s">
        <v>731</v>
      </c>
      <c r="B1808" s="1">
        <v>1</v>
      </c>
      <c r="C1808" s="1">
        <v>1</v>
      </c>
      <c r="D1808" s="1">
        <v>3.9529900000000002E-13</v>
      </c>
      <c r="E1808" s="1">
        <v>1631.9501419999999</v>
      </c>
      <c r="G1808" s="1">
        <v>1709.0883960000001</v>
      </c>
      <c r="H1808" s="1">
        <v>1590.6526019999999</v>
      </c>
      <c r="I1808" s="1">
        <v>1723.9951719999999</v>
      </c>
      <c r="J1808" s="1">
        <v>1951.4060059999999</v>
      </c>
      <c r="K1808" s="1">
        <f t="shared" si="28"/>
        <v>1.0507818093297314</v>
      </c>
    </row>
    <row r="1809" spans="1:13">
      <c r="A1809" s="1" t="s">
        <v>3147</v>
      </c>
      <c r="B1809" s="1">
        <v>4</v>
      </c>
      <c r="C1809" s="1">
        <v>4</v>
      </c>
      <c r="D1809" s="1">
        <v>6.37162E-15</v>
      </c>
      <c r="E1809" s="1">
        <v>187524.3823</v>
      </c>
      <c r="F1809" s="1">
        <v>165606.47200000001</v>
      </c>
      <c r="G1809" s="1">
        <v>179146.14619999999</v>
      </c>
      <c r="H1809" s="1">
        <v>180877.95629999999</v>
      </c>
      <c r="I1809" s="1">
        <v>190094.59030000001</v>
      </c>
      <c r="J1809" s="1">
        <v>188304.97210000001</v>
      </c>
      <c r="K1809" s="1">
        <f t="shared" si="28"/>
        <v>1.0507264416359092</v>
      </c>
      <c r="L1809" s="1">
        <v>0.26681737636159297</v>
      </c>
      <c r="M1809" s="1">
        <v>0.25173237874614401</v>
      </c>
    </row>
    <row r="1810" spans="1:13">
      <c r="A1810" s="1" t="s">
        <v>477</v>
      </c>
      <c r="B1810" s="1">
        <v>2</v>
      </c>
      <c r="C1810" s="1">
        <v>2</v>
      </c>
      <c r="D1810" s="1">
        <v>4.3127499999999997E-14</v>
      </c>
      <c r="E1810" s="1">
        <v>13387.80373</v>
      </c>
      <c r="F1810" s="1">
        <v>12505.613289999999</v>
      </c>
      <c r="G1810" s="1">
        <v>10939.16685</v>
      </c>
      <c r="H1810" s="1">
        <v>12592.730299999999</v>
      </c>
      <c r="I1810" s="1">
        <v>13677.42352</v>
      </c>
      <c r="J1810" s="1">
        <v>12427.53918</v>
      </c>
      <c r="K1810" s="1">
        <f t="shared" si="28"/>
        <v>1.0506374773103855</v>
      </c>
      <c r="L1810" s="1">
        <v>0.48871661542676198</v>
      </c>
      <c r="M1810" s="1">
        <v>0.34908045576538799</v>
      </c>
    </row>
    <row r="1811" spans="1:13">
      <c r="A1811" s="1" t="s">
        <v>852</v>
      </c>
      <c r="B1811" s="1">
        <v>6</v>
      </c>
      <c r="C1811" s="1">
        <v>6</v>
      </c>
      <c r="D1811" s="1">
        <v>2.55779E-17</v>
      </c>
      <c r="E1811" s="1">
        <v>117246.5956</v>
      </c>
      <c r="F1811" s="1">
        <v>103900.2599</v>
      </c>
      <c r="G1811" s="1">
        <v>102236.02989999999</v>
      </c>
      <c r="H1811" s="1">
        <v>120147.71490000001</v>
      </c>
      <c r="I1811" s="1">
        <v>113439.49649999999</v>
      </c>
      <c r="J1811" s="1">
        <v>106090.2622</v>
      </c>
      <c r="K1811" s="1">
        <f t="shared" si="28"/>
        <v>1.0503879114686134</v>
      </c>
      <c r="L1811" s="1">
        <v>0.43377205941262298</v>
      </c>
      <c r="M1811" s="1">
        <v>0.326951953427084</v>
      </c>
    </row>
    <row r="1812" spans="1:13">
      <c r="A1812" s="1" t="s">
        <v>2217</v>
      </c>
      <c r="B1812" s="1">
        <v>9</v>
      </c>
      <c r="C1812" s="1">
        <v>10</v>
      </c>
      <c r="D1812" s="1">
        <v>4.3758099999999998E-17</v>
      </c>
      <c r="E1812" s="1">
        <v>335483.14</v>
      </c>
      <c r="F1812" s="1">
        <v>306871.78690000001</v>
      </c>
      <c r="G1812" s="1">
        <v>267264.88429999998</v>
      </c>
      <c r="H1812" s="1">
        <v>286635.4902</v>
      </c>
      <c r="I1812" s="1">
        <v>342375.9472</v>
      </c>
      <c r="J1812" s="1">
        <v>326420.49719999998</v>
      </c>
      <c r="K1812" s="1">
        <f t="shared" si="28"/>
        <v>1.0503640343316216</v>
      </c>
      <c r="L1812" s="1">
        <v>0.58581898282470302</v>
      </c>
      <c r="M1812" s="1">
        <v>0.383992912090734</v>
      </c>
    </row>
    <row r="1813" spans="1:13">
      <c r="A1813" s="1" t="s">
        <v>2426</v>
      </c>
      <c r="B1813" s="1">
        <v>2</v>
      </c>
      <c r="C1813" s="1">
        <v>2</v>
      </c>
      <c r="D1813" s="1">
        <v>3.12139E-13</v>
      </c>
      <c r="E1813" s="1">
        <v>6156.7485829999996</v>
      </c>
      <c r="F1813" s="1">
        <v>6787.3006500000001</v>
      </c>
      <c r="G1813" s="1">
        <v>6574.5293410000004</v>
      </c>
      <c r="H1813" s="1">
        <v>6437.3934239999999</v>
      </c>
      <c r="I1813" s="1">
        <v>6742.3079619999999</v>
      </c>
      <c r="J1813" s="1">
        <v>7321.2922179999996</v>
      </c>
      <c r="K1813" s="1">
        <f t="shared" si="28"/>
        <v>1.0503323039777415</v>
      </c>
      <c r="L1813" s="1">
        <v>0.36208530386322302</v>
      </c>
      <c r="M1813" s="1">
        <v>0.29123221857922998</v>
      </c>
    </row>
    <row r="1814" spans="1:13">
      <c r="A1814" s="1" t="s">
        <v>3071</v>
      </c>
      <c r="B1814" s="1">
        <v>1</v>
      </c>
      <c r="C1814" s="1">
        <v>1</v>
      </c>
      <c r="D1814" s="1">
        <v>1.33619E-12</v>
      </c>
      <c r="E1814" s="1">
        <v>32660.876830000001</v>
      </c>
      <c r="F1814" s="1">
        <v>30666.988290000001</v>
      </c>
      <c r="G1814" s="1">
        <v>27229.391960000001</v>
      </c>
      <c r="H1814" s="1">
        <v>32703.715039999999</v>
      </c>
      <c r="I1814" s="1">
        <v>34316.63063</v>
      </c>
      <c r="J1814" s="1">
        <v>28093.099559999999</v>
      </c>
      <c r="K1814" s="1">
        <f t="shared" si="28"/>
        <v>1.0503127888025028</v>
      </c>
      <c r="L1814" s="1">
        <v>0.56862441504613803</v>
      </c>
      <c r="M1814" s="1">
        <v>0.37724490910282799</v>
      </c>
    </row>
    <row r="1815" spans="1:13">
      <c r="A1815" s="1" t="s">
        <v>198</v>
      </c>
      <c r="B1815" s="1">
        <v>4</v>
      </c>
      <c r="C1815" s="1">
        <v>4</v>
      </c>
      <c r="D1815" s="1">
        <v>1.77577E-12</v>
      </c>
      <c r="E1815" s="1">
        <v>174239.7776</v>
      </c>
      <c r="F1815" s="1">
        <v>165298.32870000001</v>
      </c>
      <c r="G1815" s="1">
        <v>160231.6569</v>
      </c>
      <c r="H1815" s="1">
        <v>183175.48699999999</v>
      </c>
      <c r="I1815" s="1">
        <v>171354.4039</v>
      </c>
      <c r="J1815" s="1">
        <v>170361.56940000001</v>
      </c>
      <c r="K1815" s="1">
        <f t="shared" si="28"/>
        <v>1.0502665406149165</v>
      </c>
      <c r="L1815" s="1">
        <v>0.22268357101047601</v>
      </c>
      <c r="M1815" s="1">
        <v>0.22853572192244401</v>
      </c>
    </row>
    <row r="1816" spans="1:13">
      <c r="A1816" s="1" t="s">
        <v>2972</v>
      </c>
      <c r="B1816" s="1">
        <v>3</v>
      </c>
      <c r="C1816" s="1">
        <v>3</v>
      </c>
      <c r="D1816" s="1">
        <v>1.54994E-16</v>
      </c>
      <c r="E1816" s="1">
        <v>32539.35585</v>
      </c>
      <c r="F1816" s="1">
        <v>35761.977279999999</v>
      </c>
      <c r="G1816" s="1">
        <v>30865.452959999999</v>
      </c>
      <c r="H1816" s="1">
        <v>34524.5864</v>
      </c>
      <c r="I1816" s="1">
        <v>32478.80154</v>
      </c>
      <c r="J1816" s="1">
        <v>37131.322419999997</v>
      </c>
      <c r="K1816" s="1">
        <f t="shared" si="28"/>
        <v>1.050096654997887</v>
      </c>
      <c r="L1816" s="1">
        <v>0.44768528433440802</v>
      </c>
      <c r="M1816" s="1">
        <v>0.332213728636155</v>
      </c>
    </row>
    <row r="1817" spans="1:13">
      <c r="A1817" s="1" t="s">
        <v>2359</v>
      </c>
      <c r="B1817" s="1">
        <v>1</v>
      </c>
      <c r="C1817" s="1">
        <v>2</v>
      </c>
      <c r="D1817" s="1">
        <v>4.3048100000000002E-13</v>
      </c>
      <c r="E1817" s="1">
        <v>4180.9007389999997</v>
      </c>
      <c r="F1817" s="1">
        <v>4635.3893319999997</v>
      </c>
      <c r="G1817" s="1">
        <v>1908.267517</v>
      </c>
      <c r="H1817" s="1">
        <v>5059.2340260000001</v>
      </c>
      <c r="I1817" s="1">
        <v>2732.0241860000001</v>
      </c>
      <c r="J1817" s="1">
        <v>3470.4542940000001</v>
      </c>
      <c r="K1817" s="1">
        <f t="shared" si="28"/>
        <v>1.0500864407312276</v>
      </c>
      <c r="L1817" s="1">
        <v>0.87722626106632495</v>
      </c>
      <c r="M1817" s="1">
        <v>0.47094472309024898</v>
      </c>
    </row>
    <row r="1818" spans="1:13">
      <c r="A1818" s="1" t="s">
        <v>1271</v>
      </c>
      <c r="B1818" s="1">
        <v>2</v>
      </c>
      <c r="C1818" s="1">
        <v>2</v>
      </c>
      <c r="D1818" s="1">
        <v>4.1606199999999999E-16</v>
      </c>
      <c r="E1818" s="1">
        <v>10023.42942</v>
      </c>
      <c r="F1818" s="1">
        <v>10390.36584</v>
      </c>
      <c r="G1818" s="1">
        <v>10772.401739999999</v>
      </c>
      <c r="H1818" s="1">
        <v>10574.52997</v>
      </c>
      <c r="I1818" s="1">
        <v>11108.447700000001</v>
      </c>
      <c r="J1818" s="1">
        <v>11063.55481</v>
      </c>
      <c r="K1818" s="1">
        <f t="shared" si="28"/>
        <v>1.0500328873058808</v>
      </c>
      <c r="L1818" s="1">
        <v>0.13223917565651</v>
      </c>
      <c r="M1818" s="1">
        <v>0.17785734115785301</v>
      </c>
    </row>
    <row r="1819" spans="1:13">
      <c r="A1819" s="1" t="s">
        <v>925</v>
      </c>
      <c r="B1819" s="1">
        <v>12</v>
      </c>
      <c r="C1819" s="1">
        <v>12</v>
      </c>
      <c r="D1819" s="1">
        <v>1.5667600000000001E-17</v>
      </c>
      <c r="E1819" s="1">
        <v>268714.00260000001</v>
      </c>
      <c r="F1819" s="1">
        <v>254366.57579999999</v>
      </c>
      <c r="G1819" s="1">
        <v>236570.47760000001</v>
      </c>
      <c r="H1819" s="1">
        <v>266978.18070000003</v>
      </c>
      <c r="I1819" s="1">
        <v>270904.71399999998</v>
      </c>
      <c r="J1819" s="1">
        <v>259725.3407</v>
      </c>
      <c r="K1819" s="1">
        <f t="shared" si="28"/>
        <v>1.0499665986115607</v>
      </c>
      <c r="L1819" s="1">
        <v>0.26858237219592801</v>
      </c>
      <c r="M1819" s="1">
        <v>0.25206009811533903</v>
      </c>
    </row>
    <row r="1820" spans="1:13">
      <c r="A1820" s="1" t="s">
        <v>419</v>
      </c>
      <c r="B1820" s="1">
        <v>3</v>
      </c>
      <c r="C1820" s="1">
        <v>6</v>
      </c>
      <c r="D1820" s="1">
        <v>4.9187499999999998E-17</v>
      </c>
      <c r="E1820" s="1">
        <v>175570.3799</v>
      </c>
      <c r="F1820" s="1">
        <v>177137.4859</v>
      </c>
      <c r="G1820" s="1">
        <v>166371.51869999999</v>
      </c>
      <c r="H1820" s="1">
        <v>184700.12719999999</v>
      </c>
      <c r="I1820" s="1">
        <v>187496.6102</v>
      </c>
      <c r="J1820" s="1">
        <v>172817.10819999999</v>
      </c>
      <c r="K1820" s="1">
        <f t="shared" si="28"/>
        <v>1.0499624178390001</v>
      </c>
      <c r="L1820" s="1">
        <v>0.19849335933915299</v>
      </c>
      <c r="M1820" s="1">
        <v>0.21467119801408599</v>
      </c>
    </row>
    <row r="1821" spans="1:13">
      <c r="A1821" s="1" t="s">
        <v>256</v>
      </c>
      <c r="B1821" s="1">
        <v>14</v>
      </c>
      <c r="C1821" s="1">
        <v>20</v>
      </c>
      <c r="D1821" s="1">
        <v>1.08172E-16</v>
      </c>
      <c r="E1821" s="1">
        <v>395097.6274</v>
      </c>
      <c r="F1821" s="1">
        <v>397546.10590000002</v>
      </c>
      <c r="G1821" s="1">
        <v>365138.4596</v>
      </c>
      <c r="H1821" s="1">
        <v>394884.70140000002</v>
      </c>
      <c r="I1821" s="1">
        <v>426028.99070000002</v>
      </c>
      <c r="J1821" s="1">
        <v>394616.40049999999</v>
      </c>
      <c r="K1821" s="1">
        <f t="shared" si="28"/>
        <v>1.0498780341018668</v>
      </c>
      <c r="L1821" s="1">
        <v>0.26160567451342198</v>
      </c>
      <c r="M1821" s="1">
        <v>0.248410270124377</v>
      </c>
    </row>
    <row r="1822" spans="1:13">
      <c r="A1822" s="1" t="s">
        <v>2515</v>
      </c>
      <c r="B1822" s="1">
        <v>2</v>
      </c>
      <c r="C1822" s="1">
        <v>2</v>
      </c>
      <c r="D1822" s="1">
        <v>1.9591899999999999E-13</v>
      </c>
      <c r="E1822" s="1">
        <v>92171.444279999996</v>
      </c>
      <c r="F1822" s="1">
        <v>98598.262799999997</v>
      </c>
      <c r="G1822" s="1">
        <v>87716.992620000005</v>
      </c>
      <c r="H1822" s="1">
        <v>105184.93150000001</v>
      </c>
      <c r="I1822" s="1">
        <v>95133.190910000005</v>
      </c>
      <c r="J1822" s="1">
        <v>92054.989249999999</v>
      </c>
      <c r="K1822" s="1">
        <f t="shared" si="28"/>
        <v>1.0498638246456982</v>
      </c>
      <c r="L1822" s="1">
        <v>0.41279692759598702</v>
      </c>
      <c r="M1822" s="1">
        <v>0.31712939972770998</v>
      </c>
    </row>
    <row r="1823" spans="1:13">
      <c r="A1823" s="1" t="s">
        <v>1160</v>
      </c>
      <c r="B1823" s="1">
        <v>2</v>
      </c>
      <c r="C1823" s="1">
        <v>2</v>
      </c>
      <c r="D1823" s="1">
        <v>1.5463899999999999E-13</v>
      </c>
      <c r="E1823" s="1">
        <v>20413.309120000002</v>
      </c>
      <c r="F1823" s="1">
        <v>20226.793949999999</v>
      </c>
      <c r="G1823" s="1">
        <v>19863.198769999999</v>
      </c>
      <c r="H1823" s="1">
        <v>19644.73573</v>
      </c>
      <c r="I1823" s="1">
        <v>21856.438340000001</v>
      </c>
      <c r="J1823" s="1">
        <v>22014.420170000001</v>
      </c>
      <c r="K1823" s="1">
        <f t="shared" si="28"/>
        <v>1.0497872398429753</v>
      </c>
      <c r="L1823" s="1">
        <v>0.26835799041416802</v>
      </c>
      <c r="M1823" s="1">
        <v>0.25206009811533903</v>
      </c>
    </row>
    <row r="1824" spans="1:13">
      <c r="A1824" s="1" t="s">
        <v>2331</v>
      </c>
      <c r="B1824" s="1">
        <v>1</v>
      </c>
      <c r="C1824" s="1">
        <v>1</v>
      </c>
      <c r="D1824" s="1">
        <v>5.1425900000000002E-12</v>
      </c>
      <c r="E1824" s="1">
        <v>37266.406510000001</v>
      </c>
      <c r="F1824" s="1">
        <v>29788.925289999999</v>
      </c>
      <c r="G1824" s="1">
        <v>31133.543600000001</v>
      </c>
      <c r="H1824" s="1">
        <v>36020.828840000002</v>
      </c>
      <c r="I1824" s="1">
        <v>32683.525079999999</v>
      </c>
      <c r="J1824" s="1">
        <v>34371.1708</v>
      </c>
      <c r="K1824" s="1">
        <f t="shared" si="28"/>
        <v>1.049767850992211</v>
      </c>
      <c r="L1824" s="1">
        <v>0.54945059731192203</v>
      </c>
      <c r="M1824" s="1">
        <v>0.372295705240338</v>
      </c>
    </row>
    <row r="1825" spans="1:13">
      <c r="A1825" s="1" t="s">
        <v>129</v>
      </c>
      <c r="B1825" s="1">
        <v>2</v>
      </c>
      <c r="C1825" s="1">
        <v>2</v>
      </c>
      <c r="D1825" s="1">
        <v>5.25199E-23</v>
      </c>
      <c r="E1825" s="1">
        <v>25361.792839999998</v>
      </c>
      <c r="F1825" s="1">
        <v>22092.456730000002</v>
      </c>
      <c r="G1825" s="1">
        <v>21707.02404</v>
      </c>
      <c r="H1825" s="1">
        <v>24464.029589999998</v>
      </c>
      <c r="I1825" s="1">
        <v>24386.003830000001</v>
      </c>
      <c r="J1825" s="1">
        <v>23739.066030000002</v>
      </c>
      <c r="K1825" s="1">
        <f t="shared" si="28"/>
        <v>1.0495627923124939</v>
      </c>
      <c r="L1825" s="1">
        <v>0.38841747405763999</v>
      </c>
      <c r="M1825" s="1">
        <v>0.30473842311681498</v>
      </c>
    </row>
    <row r="1826" spans="1:13">
      <c r="A1826" s="1" t="s">
        <v>908</v>
      </c>
      <c r="B1826" s="1">
        <v>7</v>
      </c>
      <c r="C1826" s="1">
        <v>11</v>
      </c>
      <c r="D1826" s="1">
        <v>1.29956E-16</v>
      </c>
      <c r="E1826" s="1">
        <v>2061051.845</v>
      </c>
      <c r="F1826" s="1">
        <v>2010856.8389999999</v>
      </c>
      <c r="G1826" s="1">
        <v>2065772.2860000001</v>
      </c>
      <c r="H1826" s="1">
        <v>2203426.1579999998</v>
      </c>
      <c r="I1826" s="1">
        <v>2101475.8339999998</v>
      </c>
      <c r="J1826" s="1">
        <v>2136910.2179999999</v>
      </c>
      <c r="K1826" s="1">
        <f t="shared" si="28"/>
        <v>1.0495514904548713</v>
      </c>
      <c r="L1826" s="1">
        <v>4.3054577229454702E-2</v>
      </c>
      <c r="M1826" s="1">
        <v>0.110558004591333</v>
      </c>
    </row>
    <row r="1827" spans="1:13">
      <c r="A1827" s="1" t="s">
        <v>910</v>
      </c>
      <c r="B1827" s="1">
        <v>9</v>
      </c>
      <c r="C1827" s="1">
        <v>9</v>
      </c>
      <c r="D1827" s="1">
        <v>3.4649200000000002E-16</v>
      </c>
      <c r="E1827" s="1">
        <v>131464.38099999999</v>
      </c>
      <c r="F1827" s="1">
        <v>129298.3143</v>
      </c>
      <c r="G1827" s="1">
        <v>125603.45080000001</v>
      </c>
      <c r="H1827" s="1">
        <v>133691.64869999999</v>
      </c>
      <c r="I1827" s="1">
        <v>139000.57689999999</v>
      </c>
      <c r="J1827" s="1">
        <v>132818.57819999999</v>
      </c>
      <c r="K1827" s="1">
        <f t="shared" si="28"/>
        <v>1.0495505568830166</v>
      </c>
      <c r="L1827" s="1">
        <v>6.8723369703187195E-2</v>
      </c>
      <c r="M1827" s="1">
        <v>0.13249566445081501</v>
      </c>
    </row>
    <row r="1828" spans="1:13">
      <c r="A1828" s="1" t="s">
        <v>2563</v>
      </c>
      <c r="B1828" s="1">
        <v>1</v>
      </c>
      <c r="C1828" s="1">
        <v>1</v>
      </c>
      <c r="D1828" s="1">
        <v>4.2309999999999998E-13</v>
      </c>
      <c r="E1828" s="1">
        <v>61106.849099999999</v>
      </c>
      <c r="F1828" s="1">
        <v>59350.135370000004</v>
      </c>
      <c r="G1828" s="1">
        <v>58791.66605</v>
      </c>
      <c r="H1828" s="1">
        <v>54286.881260000002</v>
      </c>
      <c r="I1828" s="1">
        <v>69978.456179999994</v>
      </c>
      <c r="J1828" s="1">
        <v>63852.939449999998</v>
      </c>
      <c r="K1828" s="1">
        <f t="shared" si="28"/>
        <v>1.0494822490672553</v>
      </c>
      <c r="L1828" s="1">
        <v>0.55693403528599505</v>
      </c>
      <c r="M1828" s="1">
        <v>0.37481079098736703</v>
      </c>
    </row>
    <row r="1829" spans="1:13">
      <c r="A1829" s="1" t="s">
        <v>1619</v>
      </c>
      <c r="B1829" s="1">
        <v>11</v>
      </c>
      <c r="C1829" s="1">
        <v>11</v>
      </c>
      <c r="D1829" s="1">
        <v>3.0916299999999999E-17</v>
      </c>
      <c r="E1829" s="1">
        <v>300243.26370000001</v>
      </c>
      <c r="F1829" s="1">
        <v>276768.06020000001</v>
      </c>
      <c r="G1829" s="1">
        <v>282345.96830000001</v>
      </c>
      <c r="H1829" s="1">
        <v>309478.85889999999</v>
      </c>
      <c r="I1829" s="1">
        <v>300292.65639999998</v>
      </c>
      <c r="J1829" s="1">
        <v>292058.28470000002</v>
      </c>
      <c r="K1829" s="1">
        <f t="shared" si="28"/>
        <v>1.0494235729253756</v>
      </c>
      <c r="L1829" s="1">
        <v>0.17846899460183999</v>
      </c>
      <c r="M1829" s="1">
        <v>0.20411547994319101</v>
      </c>
    </row>
    <row r="1830" spans="1:13">
      <c r="A1830" s="1" t="s">
        <v>60</v>
      </c>
      <c r="B1830" s="1">
        <v>2</v>
      </c>
      <c r="C1830" s="1">
        <v>3</v>
      </c>
      <c r="D1830" s="1">
        <v>3.8982599999999998E-13</v>
      </c>
      <c r="E1830" s="1">
        <v>137584.8461</v>
      </c>
      <c r="F1830" s="1">
        <v>168600.62890000001</v>
      </c>
      <c r="G1830" s="1">
        <v>146085.00899999999</v>
      </c>
      <c r="H1830" s="1">
        <v>141916.92670000001</v>
      </c>
      <c r="I1830" s="1">
        <v>171374.03260000001</v>
      </c>
      <c r="J1830" s="1">
        <v>161254.837</v>
      </c>
      <c r="K1830" s="1">
        <f t="shared" si="28"/>
        <v>1.0492521910848378</v>
      </c>
      <c r="L1830" s="1">
        <v>0.58905934769188395</v>
      </c>
      <c r="M1830" s="1">
        <v>0.38427478329775</v>
      </c>
    </row>
    <row r="1831" spans="1:13">
      <c r="A1831" s="1" t="s">
        <v>2223</v>
      </c>
      <c r="B1831" s="1">
        <v>4</v>
      </c>
      <c r="C1831" s="1">
        <v>4</v>
      </c>
      <c r="D1831" s="1">
        <v>1.1192200000000001E-16</v>
      </c>
      <c r="E1831" s="1">
        <v>47711.623269999996</v>
      </c>
      <c r="F1831" s="1">
        <v>45027.260150000002</v>
      </c>
      <c r="G1831" s="1">
        <v>45349.771059999999</v>
      </c>
      <c r="H1831" s="1">
        <v>48140.64486</v>
      </c>
      <c r="I1831" s="1">
        <v>49336.8822</v>
      </c>
      <c r="J1831" s="1">
        <v>47409.938280000002</v>
      </c>
      <c r="K1831" s="1">
        <f t="shared" si="28"/>
        <v>1.0492351155538611</v>
      </c>
      <c r="L1831" s="1">
        <v>8.94670745995092E-2</v>
      </c>
      <c r="M1831" s="1">
        <v>0.15069610367071401</v>
      </c>
    </row>
    <row r="1832" spans="1:13">
      <c r="A1832" s="1" t="s">
        <v>2185</v>
      </c>
      <c r="B1832" s="1">
        <v>6</v>
      </c>
      <c r="C1832" s="1">
        <v>6</v>
      </c>
      <c r="D1832" s="1">
        <v>1.00184E-16</v>
      </c>
      <c r="E1832" s="1">
        <v>56522.76928</v>
      </c>
      <c r="F1832" s="1">
        <v>52723.804510000002</v>
      </c>
      <c r="G1832" s="1">
        <v>51981.074310000004</v>
      </c>
      <c r="H1832" s="1">
        <v>59885.08079</v>
      </c>
      <c r="I1832" s="1">
        <v>55790.004269999998</v>
      </c>
      <c r="J1832" s="1">
        <v>53473.305630000003</v>
      </c>
      <c r="K1832" s="1">
        <f t="shared" si="28"/>
        <v>1.0491276941848537</v>
      </c>
      <c r="L1832" s="1">
        <v>0.32291944661546901</v>
      </c>
      <c r="M1832" s="1">
        <v>0.27598677684612899</v>
      </c>
    </row>
    <row r="1833" spans="1:13">
      <c r="A1833" s="1" t="s">
        <v>1138</v>
      </c>
      <c r="B1833" s="1">
        <v>3</v>
      </c>
      <c r="C1833" s="1">
        <v>3</v>
      </c>
      <c r="D1833" s="1">
        <v>2.9264399999999998E-11</v>
      </c>
      <c r="E1833" s="1">
        <v>122084.7763</v>
      </c>
      <c r="F1833" s="1">
        <v>112089.2018</v>
      </c>
      <c r="G1833" s="1">
        <v>98594.464659999998</v>
      </c>
      <c r="H1833" s="1">
        <v>120644.4088</v>
      </c>
      <c r="I1833" s="1">
        <v>120105.5343</v>
      </c>
      <c r="J1833" s="1">
        <v>108217.8256</v>
      </c>
      <c r="K1833" s="1">
        <f t="shared" si="28"/>
        <v>1.0486804752447134</v>
      </c>
      <c r="L1833" s="1">
        <v>0.53293530983766202</v>
      </c>
      <c r="M1833" s="1">
        <v>0.36765060254574999</v>
      </c>
    </row>
    <row r="1834" spans="1:13">
      <c r="A1834" s="1" t="s">
        <v>3151</v>
      </c>
      <c r="B1834" s="1">
        <v>1</v>
      </c>
      <c r="C1834" s="1">
        <v>1</v>
      </c>
      <c r="D1834" s="1">
        <v>3.69775E-10</v>
      </c>
      <c r="E1834" s="1">
        <v>4886.1486809999997</v>
      </c>
      <c r="F1834" s="1">
        <v>3974.6816680000002</v>
      </c>
      <c r="G1834" s="1">
        <v>4056.1352189999998</v>
      </c>
      <c r="H1834" s="1">
        <v>5128.0212060000003</v>
      </c>
      <c r="I1834" s="1">
        <v>4317.0375119999999</v>
      </c>
      <c r="J1834" s="1">
        <v>4099.6288459999996</v>
      </c>
      <c r="K1834" s="1">
        <f t="shared" si="28"/>
        <v>1.0485967073842088</v>
      </c>
      <c r="L1834" s="1">
        <v>0.65011420829266997</v>
      </c>
      <c r="M1834" s="1">
        <v>0.40651471831747399</v>
      </c>
    </row>
    <row r="1835" spans="1:13">
      <c r="A1835" s="1" t="s">
        <v>2841</v>
      </c>
      <c r="B1835" s="1">
        <v>1</v>
      </c>
      <c r="C1835" s="1">
        <v>1</v>
      </c>
      <c r="D1835" s="1">
        <v>6.23299E-11</v>
      </c>
      <c r="E1835" s="1">
        <v>7465.7631540000002</v>
      </c>
      <c r="F1835" s="1">
        <v>7886.4081139999998</v>
      </c>
      <c r="G1835" s="1">
        <v>7364.4995719999997</v>
      </c>
      <c r="H1835" s="1">
        <v>8068.7944260000004</v>
      </c>
      <c r="I1835" s="1">
        <v>8151.9285040000004</v>
      </c>
      <c r="J1835" s="1">
        <v>7595.0539859999999</v>
      </c>
      <c r="K1835" s="1">
        <f t="shared" si="28"/>
        <v>1.0483832373036224</v>
      </c>
      <c r="L1835" s="1">
        <v>0.19525096692062699</v>
      </c>
      <c r="M1835" s="1">
        <v>0.213749173620707</v>
      </c>
    </row>
    <row r="1836" spans="1:13">
      <c r="A1836" s="1" t="s">
        <v>1610</v>
      </c>
      <c r="B1836" s="1">
        <v>32</v>
      </c>
      <c r="C1836" s="1">
        <v>43</v>
      </c>
      <c r="D1836" s="1">
        <v>1.5526299999999999E-18</v>
      </c>
      <c r="E1836" s="1">
        <v>2695014.2379999999</v>
      </c>
      <c r="F1836" s="1">
        <v>2025410.4240000001</v>
      </c>
      <c r="G1836" s="1">
        <v>2280568.4649999999</v>
      </c>
      <c r="H1836" s="1">
        <v>2367375.25</v>
      </c>
      <c r="I1836" s="1">
        <v>2535466.7310000001</v>
      </c>
      <c r="J1836" s="1">
        <v>2436784.861</v>
      </c>
      <c r="K1836" s="1">
        <f t="shared" si="28"/>
        <v>1.0483693825800267</v>
      </c>
      <c r="L1836" s="1">
        <v>0.60457380231694902</v>
      </c>
      <c r="M1836" s="1">
        <v>0.39140984270610102</v>
      </c>
    </row>
    <row r="1837" spans="1:13">
      <c r="A1837" s="1" t="s">
        <v>602</v>
      </c>
      <c r="B1837" s="1">
        <v>61</v>
      </c>
      <c r="C1837" s="1">
        <v>184</v>
      </c>
      <c r="D1837" s="1">
        <v>1.25253E-22</v>
      </c>
      <c r="E1837" s="1">
        <v>18581398.600000001</v>
      </c>
      <c r="F1837" s="1">
        <v>16454089.59</v>
      </c>
      <c r="G1837" s="1">
        <v>16725328.67</v>
      </c>
      <c r="H1837" s="1">
        <v>18354805.629999999</v>
      </c>
      <c r="I1837" s="1">
        <v>18325424.34</v>
      </c>
      <c r="J1837" s="1">
        <v>17578061.710000001</v>
      </c>
      <c r="K1837" s="1">
        <f t="shared" si="28"/>
        <v>1.0482502976480266</v>
      </c>
      <c r="L1837" s="1">
        <v>0.309109928829429</v>
      </c>
      <c r="M1837" s="1">
        <v>0.271076902731129</v>
      </c>
    </row>
    <row r="1838" spans="1:13">
      <c r="A1838" s="1" t="s">
        <v>824</v>
      </c>
      <c r="B1838" s="1">
        <v>4</v>
      </c>
      <c r="C1838" s="1">
        <v>4</v>
      </c>
      <c r="D1838" s="1">
        <v>1.11534E-24</v>
      </c>
      <c r="E1838" s="1">
        <v>73150.171220000004</v>
      </c>
      <c r="F1838" s="1">
        <v>71141.131720000005</v>
      </c>
      <c r="G1838" s="1">
        <v>63086.611100000002</v>
      </c>
      <c r="H1838" s="1">
        <v>72045.84895</v>
      </c>
      <c r="I1838" s="1">
        <v>79419.366569999998</v>
      </c>
      <c r="J1838" s="1">
        <v>65915.446490000002</v>
      </c>
      <c r="K1838" s="1">
        <f t="shared" si="28"/>
        <v>1.0482343937940788</v>
      </c>
      <c r="L1838" s="1">
        <v>0.53899483024210704</v>
      </c>
      <c r="M1838" s="1">
        <v>0.36904902216404101</v>
      </c>
    </row>
    <row r="1839" spans="1:13">
      <c r="A1839" s="1" t="s">
        <v>2198</v>
      </c>
      <c r="B1839" s="1">
        <v>9</v>
      </c>
      <c r="C1839" s="1">
        <v>12</v>
      </c>
      <c r="D1839" s="1">
        <v>1.1470199999999999E-19</v>
      </c>
      <c r="E1839" s="1">
        <v>228586.01610000001</v>
      </c>
      <c r="F1839" s="1">
        <v>199318.27960000001</v>
      </c>
      <c r="G1839" s="1">
        <v>192398.337</v>
      </c>
      <c r="H1839" s="1">
        <v>215379.17060000001</v>
      </c>
      <c r="I1839" s="1">
        <v>227366.12830000001</v>
      </c>
      <c r="J1839" s="1">
        <v>207402.80540000001</v>
      </c>
      <c r="K1839" s="1">
        <f t="shared" si="28"/>
        <v>1.0481143719640384</v>
      </c>
      <c r="L1839" s="1">
        <v>0.47120476767466701</v>
      </c>
      <c r="M1839" s="1">
        <v>0.34139085979874101</v>
      </c>
    </row>
    <row r="1840" spans="1:13">
      <c r="A1840" s="1" t="s">
        <v>2847</v>
      </c>
      <c r="B1840" s="1">
        <v>4</v>
      </c>
      <c r="C1840" s="1">
        <v>7</v>
      </c>
      <c r="D1840" s="1">
        <v>1.7700499999999999E-17</v>
      </c>
      <c r="E1840" s="1">
        <v>135110.9117</v>
      </c>
      <c r="F1840" s="1">
        <v>126750.9967</v>
      </c>
      <c r="G1840" s="1">
        <v>123452.9203</v>
      </c>
      <c r="H1840" s="1">
        <v>129176.81329999999</v>
      </c>
      <c r="I1840" s="1">
        <v>136830.56049999999</v>
      </c>
      <c r="J1840" s="1">
        <v>137721.5165</v>
      </c>
      <c r="K1840" s="1">
        <f t="shared" si="28"/>
        <v>1.0477896520674446</v>
      </c>
      <c r="L1840" s="1">
        <v>0.235810082276037</v>
      </c>
      <c r="M1840" s="1">
        <v>0.23618059836872801</v>
      </c>
    </row>
    <row r="1841" spans="1:13">
      <c r="A1841" s="1" t="s">
        <v>1752</v>
      </c>
      <c r="B1841" s="1">
        <v>6</v>
      </c>
      <c r="C1841" s="1">
        <v>9</v>
      </c>
      <c r="D1841" s="1">
        <v>7.8584399999999998E-21</v>
      </c>
      <c r="E1841" s="1">
        <v>288136.21750000003</v>
      </c>
      <c r="F1841" s="1">
        <v>247968.37710000001</v>
      </c>
      <c r="G1841" s="1">
        <v>254733.02780000001</v>
      </c>
      <c r="H1841" s="1">
        <v>289288.91930000001</v>
      </c>
      <c r="I1841" s="1">
        <v>282408.69319999998</v>
      </c>
      <c r="J1841" s="1">
        <v>256864.08230000001</v>
      </c>
      <c r="K1841" s="1">
        <f t="shared" si="28"/>
        <v>1.0477014134526335</v>
      </c>
      <c r="L1841" s="1">
        <v>0.47216786425925</v>
      </c>
      <c r="M1841" s="1">
        <v>0.34153531177990898</v>
      </c>
    </row>
    <row r="1842" spans="1:13">
      <c r="A1842" s="1" t="s">
        <v>1624</v>
      </c>
      <c r="B1842" s="1">
        <v>3</v>
      </c>
      <c r="C1842" s="1">
        <v>3</v>
      </c>
      <c r="D1842" s="1">
        <v>4.9117300000000001E-12</v>
      </c>
      <c r="E1842" s="1">
        <v>109512.29029999999</v>
      </c>
      <c r="F1842" s="1">
        <v>116184.75290000001</v>
      </c>
      <c r="G1842" s="1">
        <v>89187.515820000001</v>
      </c>
      <c r="H1842" s="1">
        <v>108638.1256</v>
      </c>
      <c r="I1842" s="1">
        <v>120285.1201</v>
      </c>
      <c r="J1842" s="1">
        <v>100948.70480000001</v>
      </c>
      <c r="K1842" s="1">
        <f t="shared" si="28"/>
        <v>1.0475964636901998</v>
      </c>
      <c r="L1842" s="1">
        <v>0.63951908169524196</v>
      </c>
      <c r="M1842" s="1">
        <v>0.40361242732121</v>
      </c>
    </row>
    <row r="1843" spans="1:13">
      <c r="A1843" s="1" t="s">
        <v>1771</v>
      </c>
      <c r="B1843" s="1">
        <v>2</v>
      </c>
      <c r="C1843" s="1">
        <v>2</v>
      </c>
      <c r="D1843" s="1">
        <v>3.5751299999999999E-12</v>
      </c>
      <c r="E1843" s="1">
        <v>28643.909070000002</v>
      </c>
      <c r="F1843" s="1">
        <v>26606.85025</v>
      </c>
      <c r="G1843" s="1">
        <v>25445.859550000001</v>
      </c>
      <c r="H1843" s="1">
        <v>28140.971170000001</v>
      </c>
      <c r="I1843" s="1">
        <v>27123.363659999999</v>
      </c>
      <c r="J1843" s="1">
        <v>29266.502400000001</v>
      </c>
      <c r="K1843" s="1">
        <f t="shared" si="28"/>
        <v>1.0475139902227726</v>
      </c>
      <c r="L1843" s="1">
        <v>0.31787804298912697</v>
      </c>
      <c r="M1843" s="1">
        <v>0.27482949716279798</v>
      </c>
    </row>
    <row r="1844" spans="1:13">
      <c r="A1844" s="1" t="s">
        <v>424</v>
      </c>
      <c r="B1844" s="1">
        <v>7</v>
      </c>
      <c r="C1844" s="1">
        <v>7</v>
      </c>
      <c r="D1844" s="1">
        <v>8.7389699999999998E-14</v>
      </c>
      <c r="E1844" s="1">
        <v>309871.39199999999</v>
      </c>
      <c r="F1844" s="1">
        <v>279906.67430000001</v>
      </c>
      <c r="G1844" s="1">
        <v>261171.84179999999</v>
      </c>
      <c r="H1844" s="1">
        <v>288846.53720000002</v>
      </c>
      <c r="I1844" s="1">
        <v>312234.55650000001</v>
      </c>
      <c r="J1844" s="1">
        <v>290134.43449999997</v>
      </c>
      <c r="K1844" s="1">
        <f t="shared" si="28"/>
        <v>1.047318437568088</v>
      </c>
      <c r="L1844" s="1">
        <v>0.45099461583071399</v>
      </c>
      <c r="M1844" s="1">
        <v>0.33308917710035102</v>
      </c>
    </row>
    <row r="1845" spans="1:13">
      <c r="A1845" s="1" t="s">
        <v>3024</v>
      </c>
      <c r="B1845" s="1">
        <v>1</v>
      </c>
      <c r="C1845" s="1">
        <v>1</v>
      </c>
      <c r="D1845" s="1">
        <v>2.9661000000000002E-10</v>
      </c>
      <c r="E1845" s="1">
        <v>11855.00224</v>
      </c>
      <c r="F1845" s="1">
        <v>12775.24812</v>
      </c>
      <c r="G1845" s="1">
        <v>13190.56178</v>
      </c>
      <c r="H1845" s="1">
        <v>11315.03512</v>
      </c>
      <c r="I1845" s="1">
        <v>13057.36637</v>
      </c>
      <c r="J1845" s="1">
        <v>15235.175859999999</v>
      </c>
      <c r="K1845" s="1">
        <f t="shared" si="28"/>
        <v>1.0472429096283284</v>
      </c>
      <c r="L1845" s="1">
        <v>0.64588202743943501</v>
      </c>
      <c r="M1845" s="1">
        <v>0.40553099565447298</v>
      </c>
    </row>
    <row r="1846" spans="1:13">
      <c r="A1846" s="1" t="s">
        <v>102</v>
      </c>
      <c r="B1846" s="1">
        <v>9</v>
      </c>
      <c r="C1846" s="1">
        <v>10</v>
      </c>
      <c r="D1846" s="1">
        <v>9.3907900000000002E-17</v>
      </c>
      <c r="E1846" s="1">
        <v>144091.14379999999</v>
      </c>
      <c r="F1846" s="1">
        <v>136197.0594</v>
      </c>
      <c r="G1846" s="1">
        <v>127482.4281</v>
      </c>
      <c r="H1846" s="1">
        <v>137617.51449999999</v>
      </c>
      <c r="I1846" s="1">
        <v>140455.69829999999</v>
      </c>
      <c r="J1846" s="1">
        <v>148952.9216</v>
      </c>
      <c r="K1846" s="1">
        <f t="shared" si="28"/>
        <v>1.0472214073843724</v>
      </c>
      <c r="L1846" s="1">
        <v>0.33653759960716301</v>
      </c>
      <c r="M1846" s="1">
        <v>0.27923355403157901</v>
      </c>
    </row>
    <row r="1847" spans="1:13">
      <c r="A1847" s="1" t="s">
        <v>3519</v>
      </c>
      <c r="B1847" s="1">
        <v>1</v>
      </c>
      <c r="C1847" s="1">
        <v>1</v>
      </c>
      <c r="D1847" s="1">
        <v>2.3353800000000001E-16</v>
      </c>
      <c r="E1847" s="1">
        <v>8206.0646140000008</v>
      </c>
      <c r="F1847" s="1">
        <v>7584.0133239999996</v>
      </c>
      <c r="G1847" s="1">
        <v>6936.9452030000002</v>
      </c>
      <c r="H1847" s="1">
        <v>7394.4666180000004</v>
      </c>
      <c r="I1847" s="1">
        <v>8022.9446180000004</v>
      </c>
      <c r="J1847" s="1">
        <v>8381.8477540000004</v>
      </c>
      <c r="K1847" s="1">
        <f t="shared" si="28"/>
        <v>1.0471788954650056</v>
      </c>
      <c r="L1847" s="1">
        <v>0.48618349349521001</v>
      </c>
      <c r="M1847" s="1">
        <v>0.34818250647800603</v>
      </c>
    </row>
    <row r="1848" spans="1:13">
      <c r="A1848" s="1" t="s">
        <v>76</v>
      </c>
      <c r="B1848" s="1">
        <v>22</v>
      </c>
      <c r="C1848" s="1">
        <v>39</v>
      </c>
      <c r="D1848" s="1">
        <v>3.0108000000000002E-22</v>
      </c>
      <c r="E1848" s="1">
        <v>2006878.1070000001</v>
      </c>
      <c r="F1848" s="1">
        <v>1863839.77</v>
      </c>
      <c r="G1848" s="1">
        <v>1753567.524</v>
      </c>
      <c r="H1848" s="1">
        <v>1947212.182</v>
      </c>
      <c r="I1848" s="1">
        <v>2007119.5560000001</v>
      </c>
      <c r="J1848" s="1">
        <v>1934499.3130000001</v>
      </c>
      <c r="K1848" s="1">
        <f t="shared" si="28"/>
        <v>1.0470363132626526</v>
      </c>
      <c r="L1848" s="1">
        <v>0.31416960530501598</v>
      </c>
      <c r="M1848" s="1">
        <v>0.27322821047740597</v>
      </c>
    </row>
    <row r="1849" spans="1:13">
      <c r="A1849" s="1" t="s">
        <v>693</v>
      </c>
      <c r="B1849" s="1">
        <v>5</v>
      </c>
      <c r="C1849" s="1">
        <v>5</v>
      </c>
      <c r="D1849" s="1">
        <v>2.8462300000000001E-15</v>
      </c>
      <c r="E1849" s="1">
        <v>144213.16310000001</v>
      </c>
      <c r="F1849" s="1">
        <v>116372.9869</v>
      </c>
      <c r="G1849" s="1">
        <v>133191.58350000001</v>
      </c>
      <c r="H1849" s="1">
        <v>134066.7377</v>
      </c>
      <c r="I1849" s="1">
        <v>144977.38800000001</v>
      </c>
      <c r="J1849" s="1">
        <v>133204.49669999999</v>
      </c>
      <c r="K1849" s="1">
        <f t="shared" si="28"/>
        <v>1.0469068901784413</v>
      </c>
      <c r="L1849" s="1">
        <v>0.528765995631996</v>
      </c>
      <c r="M1849" s="1">
        <v>0.36585048272815102</v>
      </c>
    </row>
    <row r="1850" spans="1:13">
      <c r="A1850" s="1" t="s">
        <v>851</v>
      </c>
      <c r="B1850" s="1">
        <v>8</v>
      </c>
      <c r="C1850" s="1">
        <v>13</v>
      </c>
      <c r="D1850" s="1">
        <v>7.0253299999999999E-18</v>
      </c>
      <c r="E1850" s="1">
        <v>936444.41669999994</v>
      </c>
      <c r="F1850" s="1">
        <v>825853.07079999999</v>
      </c>
      <c r="G1850" s="1">
        <v>807340.3835</v>
      </c>
      <c r="H1850" s="1">
        <v>961396.53130000003</v>
      </c>
      <c r="I1850" s="1">
        <v>941918.00340000005</v>
      </c>
      <c r="J1850" s="1">
        <v>786808.54729999998</v>
      </c>
      <c r="K1850" s="1">
        <f t="shared" si="28"/>
        <v>1.0468880118711485</v>
      </c>
      <c r="L1850" s="1">
        <v>0.58852463020406298</v>
      </c>
      <c r="M1850" s="1">
        <v>0.38427478329775</v>
      </c>
    </row>
    <row r="1851" spans="1:13">
      <c r="A1851" s="1" t="s">
        <v>1392</v>
      </c>
      <c r="B1851" s="1">
        <v>1</v>
      </c>
      <c r="C1851" s="1">
        <v>1</v>
      </c>
      <c r="D1851" s="1">
        <v>1.1411299999999999E-10</v>
      </c>
      <c r="E1851" s="1">
        <v>4329.6608290000004</v>
      </c>
      <c r="F1851" s="1">
        <v>2499.2326119999998</v>
      </c>
      <c r="G1851" s="1">
        <v>3235.3034680000001</v>
      </c>
      <c r="H1851" s="1">
        <v>3696.1806419999998</v>
      </c>
      <c r="I1851" s="1">
        <v>3647.6842919999999</v>
      </c>
      <c r="J1851" s="1">
        <v>3191.6805979999999</v>
      </c>
      <c r="K1851" s="1">
        <f t="shared" si="28"/>
        <v>1.0468342012047172</v>
      </c>
      <c r="L1851" s="1">
        <v>0.79133915684883704</v>
      </c>
      <c r="M1851" s="1">
        <v>0.449524429542077</v>
      </c>
    </row>
    <row r="1852" spans="1:13">
      <c r="A1852" s="1" t="s">
        <v>2673</v>
      </c>
      <c r="B1852" s="1">
        <v>5</v>
      </c>
      <c r="C1852" s="1">
        <v>5</v>
      </c>
      <c r="D1852" s="1">
        <v>7.7594700000000006E-15</v>
      </c>
      <c r="E1852" s="1">
        <v>113278.82580000001</v>
      </c>
      <c r="F1852" s="1">
        <v>97324.149170000004</v>
      </c>
      <c r="G1852" s="1">
        <v>99020.240730000005</v>
      </c>
      <c r="H1852" s="1">
        <v>106159.99219999999</v>
      </c>
      <c r="I1852" s="1">
        <v>109608.56389999999</v>
      </c>
      <c r="J1852" s="1">
        <v>108345.53109999999</v>
      </c>
      <c r="K1852" s="1">
        <f t="shared" si="28"/>
        <v>1.0468016310315711</v>
      </c>
      <c r="L1852" s="1">
        <v>0.40210063210808999</v>
      </c>
      <c r="M1852" s="1">
        <v>0.31205211424260598</v>
      </c>
    </row>
    <row r="1853" spans="1:13">
      <c r="A1853" s="1" t="s">
        <v>1793</v>
      </c>
      <c r="B1853" s="1">
        <v>3</v>
      </c>
      <c r="C1853" s="1">
        <v>3</v>
      </c>
      <c r="D1853" s="1">
        <v>1.30592E-11</v>
      </c>
      <c r="E1853" s="1">
        <v>73677.426600000006</v>
      </c>
      <c r="F1853" s="1">
        <v>61807.877919999999</v>
      </c>
      <c r="G1853" s="1">
        <v>66204.574930000002</v>
      </c>
      <c r="H1853" s="1">
        <v>71578.36778</v>
      </c>
      <c r="I1853" s="1">
        <v>70538.484760000007</v>
      </c>
      <c r="J1853" s="1">
        <v>68972.781759999998</v>
      </c>
      <c r="K1853" s="1">
        <f t="shared" si="28"/>
        <v>1.0466049901741858</v>
      </c>
      <c r="L1853" s="1">
        <v>0.42686663080834297</v>
      </c>
      <c r="M1853" s="1">
        <v>0.32382599514843502</v>
      </c>
    </row>
    <row r="1854" spans="1:13">
      <c r="A1854" s="1" t="s">
        <v>3563</v>
      </c>
      <c r="B1854" s="1">
        <v>1</v>
      </c>
      <c r="C1854" s="1">
        <v>1</v>
      </c>
      <c r="D1854" s="1">
        <v>1.66303E-14</v>
      </c>
      <c r="E1854" s="1">
        <v>5797.211456</v>
      </c>
      <c r="F1854" s="1">
        <v>2987.4103719999998</v>
      </c>
      <c r="G1854" s="1">
        <v>4293.1102929999997</v>
      </c>
      <c r="H1854" s="1">
        <v>3814.8555059999999</v>
      </c>
      <c r="I1854" s="1">
        <v>4381.0550620000004</v>
      </c>
      <c r="J1854" s="1">
        <v>5490.3895359999997</v>
      </c>
      <c r="K1854" s="1">
        <f t="shared" si="28"/>
        <v>1.0465346726304916</v>
      </c>
      <c r="L1854" s="1">
        <v>0.841237628472845</v>
      </c>
      <c r="M1854" s="1">
        <v>0.46250051220166799</v>
      </c>
    </row>
    <row r="1855" spans="1:13">
      <c r="A1855" s="1" t="s">
        <v>450</v>
      </c>
      <c r="B1855" s="1">
        <v>6</v>
      </c>
      <c r="C1855" s="1">
        <v>6</v>
      </c>
      <c r="D1855" s="1">
        <v>1.25535E-14</v>
      </c>
      <c r="E1855" s="1">
        <v>77732.586360000001</v>
      </c>
      <c r="F1855" s="1">
        <v>70577.743759999998</v>
      </c>
      <c r="G1855" s="1">
        <v>77668.613440000001</v>
      </c>
      <c r="H1855" s="1">
        <v>84452.184429999994</v>
      </c>
      <c r="I1855" s="1">
        <v>72136.301600000006</v>
      </c>
      <c r="J1855" s="1">
        <v>79789.587910000002</v>
      </c>
      <c r="K1855" s="1">
        <f t="shared" si="28"/>
        <v>1.0460181387529981</v>
      </c>
      <c r="L1855" s="1">
        <v>0.46576575489056399</v>
      </c>
      <c r="M1855" s="1">
        <v>0.33951291474654399</v>
      </c>
    </row>
    <row r="1856" spans="1:13">
      <c r="A1856" s="1" t="s">
        <v>2463</v>
      </c>
      <c r="B1856" s="1">
        <v>1</v>
      </c>
      <c r="C1856" s="1">
        <v>1</v>
      </c>
      <c r="D1856" s="1">
        <v>2.7705899999999998E-12</v>
      </c>
      <c r="E1856" s="1">
        <v>34226.1129</v>
      </c>
      <c r="F1856" s="1">
        <v>35033.412400000001</v>
      </c>
      <c r="G1856" s="1">
        <v>32002.04134</v>
      </c>
      <c r="H1856" s="1">
        <v>33766.627359999999</v>
      </c>
      <c r="I1856" s="1">
        <v>33444.216800000002</v>
      </c>
      <c r="J1856" s="1">
        <v>38708.787300000004</v>
      </c>
      <c r="K1856" s="1">
        <f t="shared" si="28"/>
        <v>1.0460003234648751</v>
      </c>
      <c r="L1856" s="1">
        <v>0.46615199103722998</v>
      </c>
      <c r="M1856" s="1">
        <v>0.33965604660719301</v>
      </c>
    </row>
    <row r="1857" spans="1:13">
      <c r="A1857" s="1" t="s">
        <v>3150</v>
      </c>
      <c r="B1857" s="1">
        <v>1</v>
      </c>
      <c r="C1857" s="1">
        <v>1</v>
      </c>
      <c r="D1857" s="1">
        <v>1.13746E-11</v>
      </c>
      <c r="E1857" s="1">
        <v>2320.5195650000001</v>
      </c>
      <c r="F1857" s="1">
        <v>1451.431822</v>
      </c>
      <c r="G1857" s="1">
        <v>1369.3952690000001</v>
      </c>
      <c r="H1857" s="1">
        <v>1766.4819480000001</v>
      </c>
      <c r="I1857" s="1">
        <v>1679.4022299999999</v>
      </c>
      <c r="J1857" s="1">
        <v>1931.8022639999999</v>
      </c>
      <c r="K1857" s="1">
        <f t="shared" si="28"/>
        <v>1.0459684595910663</v>
      </c>
      <c r="L1857" s="1">
        <v>0.81377637100001898</v>
      </c>
      <c r="M1857" s="1">
        <v>0.45532945183156198</v>
      </c>
    </row>
    <row r="1858" spans="1:13">
      <c r="A1858" s="1" t="s">
        <v>597</v>
      </c>
      <c r="B1858" s="1">
        <v>6</v>
      </c>
      <c r="C1858" s="1">
        <v>6</v>
      </c>
      <c r="D1858" s="1">
        <v>3.81742E-16</v>
      </c>
      <c r="E1858" s="1">
        <v>77002.644039999999</v>
      </c>
      <c r="F1858" s="1">
        <v>88542.104160000003</v>
      </c>
      <c r="G1858" s="1">
        <v>82921.469960000002</v>
      </c>
      <c r="H1858" s="1">
        <v>92962.691510000004</v>
      </c>
      <c r="I1858" s="1">
        <v>85727.640650000001</v>
      </c>
      <c r="J1858" s="1">
        <v>81174.31061</v>
      </c>
      <c r="K1858" s="1">
        <f t="shared" ref="K1858:K1921" si="29">AVERAGE(H1858:J1858)/(AVERAGE(E1858:G1858))</f>
        <v>1.0458751483175872</v>
      </c>
      <c r="L1858" s="1">
        <v>0.47146762230681799</v>
      </c>
      <c r="M1858" s="1">
        <v>0.34144300763222202</v>
      </c>
    </row>
    <row r="1859" spans="1:13">
      <c r="A1859" s="1" t="s">
        <v>933</v>
      </c>
      <c r="B1859" s="1">
        <v>5</v>
      </c>
      <c r="C1859" s="1">
        <v>5</v>
      </c>
      <c r="D1859" s="1">
        <v>2.4866099999999998E-22</v>
      </c>
      <c r="E1859" s="1">
        <v>68109.939740000002</v>
      </c>
      <c r="F1859" s="1">
        <v>60695.353150000003</v>
      </c>
      <c r="G1859" s="1">
        <v>62198.392090000001</v>
      </c>
      <c r="H1859" s="1">
        <v>68304.10772</v>
      </c>
      <c r="I1859" s="1">
        <v>66460.265870000003</v>
      </c>
      <c r="J1859" s="1">
        <v>64931.983869999996</v>
      </c>
      <c r="K1859" s="1">
        <f t="shared" si="29"/>
        <v>1.0455104962027835</v>
      </c>
      <c r="L1859" s="1">
        <v>0.304832298301216</v>
      </c>
      <c r="M1859" s="1">
        <v>0.26999675257004602</v>
      </c>
    </row>
    <row r="1860" spans="1:13">
      <c r="A1860" s="1" t="s">
        <v>867</v>
      </c>
      <c r="B1860" s="1">
        <v>1</v>
      </c>
      <c r="C1860" s="1">
        <v>1</v>
      </c>
      <c r="D1860" s="1">
        <v>2.9108600000000001E-14</v>
      </c>
      <c r="E1860" s="1">
        <v>1632.565116</v>
      </c>
      <c r="F1860" s="1">
        <v>1320.37934</v>
      </c>
      <c r="G1860" s="1">
        <v>1429.180055</v>
      </c>
      <c r="H1860" s="1">
        <v>1297.4969699999999</v>
      </c>
      <c r="I1860" s="1">
        <v>1596.4905759999999</v>
      </c>
      <c r="J1860" s="1">
        <v>1687.4905060000001</v>
      </c>
      <c r="K1860" s="1">
        <f t="shared" si="29"/>
        <v>1.0454924410521844</v>
      </c>
      <c r="L1860" s="1">
        <v>0.67899019641311897</v>
      </c>
      <c r="M1860" s="1">
        <v>0.41495794539234498</v>
      </c>
    </row>
    <row r="1861" spans="1:13">
      <c r="A1861" s="1" t="s">
        <v>2886</v>
      </c>
      <c r="B1861" s="1">
        <v>4</v>
      </c>
      <c r="C1861" s="1">
        <v>5</v>
      </c>
      <c r="D1861" s="1">
        <v>1.0540099999999999E-13</v>
      </c>
      <c r="E1861" s="1">
        <v>153106.70499999999</v>
      </c>
      <c r="F1861" s="1">
        <v>133620.55729999999</v>
      </c>
      <c r="G1861" s="1">
        <v>144554.3529</v>
      </c>
      <c r="H1861" s="1">
        <v>150600.91519999999</v>
      </c>
      <c r="I1861" s="1">
        <v>153543.9155</v>
      </c>
      <c r="J1861" s="1">
        <v>146634.58919999999</v>
      </c>
      <c r="K1861" s="1">
        <f t="shared" si="29"/>
        <v>1.0452089864553076</v>
      </c>
      <c r="L1861" s="1">
        <v>0.33849919202378898</v>
      </c>
      <c r="M1861" s="1">
        <v>0.28019873663989697</v>
      </c>
    </row>
    <row r="1862" spans="1:13">
      <c r="A1862" s="1" t="s">
        <v>590</v>
      </c>
      <c r="B1862" s="1">
        <v>14</v>
      </c>
      <c r="C1862" s="1">
        <v>17</v>
      </c>
      <c r="D1862" s="1">
        <v>8.0231799999999996E-20</v>
      </c>
      <c r="E1862" s="1">
        <v>1231600.5619999999</v>
      </c>
      <c r="F1862" s="1">
        <v>1092704.6669999999</v>
      </c>
      <c r="G1862" s="1">
        <v>1014632.49</v>
      </c>
      <c r="H1862" s="1">
        <v>1140555.3999999999</v>
      </c>
      <c r="I1862" s="1">
        <v>1216948.824</v>
      </c>
      <c r="J1862" s="1">
        <v>1132273.6410000001</v>
      </c>
      <c r="K1862" s="1">
        <f t="shared" si="29"/>
        <v>1.0451760885330847</v>
      </c>
      <c r="L1862" s="1">
        <v>0.50618234254999495</v>
      </c>
      <c r="M1862" s="1">
        <v>0.35634086475606003</v>
      </c>
    </row>
    <row r="1863" spans="1:13">
      <c r="A1863" s="1" t="s">
        <v>2658</v>
      </c>
      <c r="B1863" s="1">
        <v>2</v>
      </c>
      <c r="C1863" s="1">
        <v>2</v>
      </c>
      <c r="D1863" s="1">
        <v>3.3352400000000001E-15</v>
      </c>
      <c r="E1863" s="1">
        <v>35956.183199999999</v>
      </c>
      <c r="F1863" s="1">
        <v>37066.185100000002</v>
      </c>
      <c r="G1863" s="1">
        <v>35302.34218</v>
      </c>
      <c r="H1863" s="1">
        <v>38308.870909999998</v>
      </c>
      <c r="I1863" s="1">
        <v>38541.42166</v>
      </c>
      <c r="J1863" s="1">
        <v>36353.368589999998</v>
      </c>
      <c r="K1863" s="1">
        <f t="shared" si="29"/>
        <v>1.0450400528040256</v>
      </c>
      <c r="L1863" s="1">
        <v>0.13292006244951099</v>
      </c>
      <c r="M1863" s="1">
        <v>0.17850468340085299</v>
      </c>
    </row>
    <row r="1864" spans="1:13">
      <c r="A1864" s="1" t="s">
        <v>1521</v>
      </c>
      <c r="B1864" s="1">
        <v>6</v>
      </c>
      <c r="C1864" s="1">
        <v>9</v>
      </c>
      <c r="D1864" s="1">
        <v>3.6712399999999999E-18</v>
      </c>
      <c r="E1864" s="1">
        <v>1107674.416</v>
      </c>
      <c r="F1864" s="1">
        <v>1048351.3540000001</v>
      </c>
      <c r="G1864" s="1">
        <v>999334.68859999999</v>
      </c>
      <c r="H1864" s="1">
        <v>1110390.0090000001</v>
      </c>
      <c r="I1864" s="1">
        <v>1149892.517</v>
      </c>
      <c r="J1864" s="1">
        <v>1037128.3540000001</v>
      </c>
      <c r="K1864" s="1">
        <f t="shared" si="29"/>
        <v>1.0450187619651625</v>
      </c>
      <c r="L1864" s="1">
        <v>0.35701690119354701</v>
      </c>
      <c r="M1864" s="1">
        <v>0.28897468948129401</v>
      </c>
    </row>
    <row r="1865" spans="1:13">
      <c r="A1865" s="1" t="s">
        <v>1277</v>
      </c>
      <c r="B1865" s="1">
        <v>3</v>
      </c>
      <c r="C1865" s="1">
        <v>3</v>
      </c>
      <c r="D1865" s="1">
        <v>4.5529599999999997E-15</v>
      </c>
      <c r="E1865" s="1">
        <v>104666.8995</v>
      </c>
      <c r="F1865" s="1">
        <v>101769.52310000001</v>
      </c>
      <c r="G1865" s="1">
        <v>87604.583299999998</v>
      </c>
      <c r="H1865" s="1">
        <v>104925.51949999999</v>
      </c>
      <c r="I1865" s="1">
        <v>109435.45630000001</v>
      </c>
      <c r="J1865" s="1">
        <v>92879.550059999994</v>
      </c>
      <c r="K1865" s="1">
        <f t="shared" si="29"/>
        <v>1.0448900653145261</v>
      </c>
      <c r="L1865" s="1">
        <v>0.57545011907719601</v>
      </c>
      <c r="M1865" s="1">
        <v>0.37942085102541301</v>
      </c>
    </row>
    <row r="1866" spans="1:13">
      <c r="A1866" s="1" t="s">
        <v>1280</v>
      </c>
      <c r="B1866" s="1">
        <v>10</v>
      </c>
      <c r="C1866" s="1">
        <v>12</v>
      </c>
      <c r="D1866" s="1">
        <v>4.6372300000000002E-16</v>
      </c>
      <c r="E1866" s="1">
        <v>273465.76890000002</v>
      </c>
      <c r="F1866" s="1">
        <v>247162.49220000001</v>
      </c>
      <c r="G1866" s="1">
        <v>247909.40460000001</v>
      </c>
      <c r="H1866" s="1">
        <v>278775.75449999998</v>
      </c>
      <c r="I1866" s="1">
        <v>268627.88260000001</v>
      </c>
      <c r="J1866" s="1">
        <v>255254.39509999999</v>
      </c>
      <c r="K1866" s="1">
        <f t="shared" si="29"/>
        <v>1.0443964792134455</v>
      </c>
      <c r="L1866" s="1">
        <v>0.35983043910891999</v>
      </c>
      <c r="M1866" s="1">
        <v>0.29002986165668398</v>
      </c>
    </row>
    <row r="1867" spans="1:13">
      <c r="A1867" s="1" t="s">
        <v>522</v>
      </c>
      <c r="B1867" s="1">
        <v>10</v>
      </c>
      <c r="C1867" s="1">
        <v>13</v>
      </c>
      <c r="D1867" s="1">
        <v>1.0563600000000001E-20</v>
      </c>
      <c r="E1867" s="1">
        <v>255489.6759</v>
      </c>
      <c r="F1867" s="1">
        <v>220511.42290000001</v>
      </c>
      <c r="G1867" s="1">
        <v>192462.43109999999</v>
      </c>
      <c r="H1867" s="1">
        <v>233987.17970000001</v>
      </c>
      <c r="I1867" s="1">
        <v>262708.71279999998</v>
      </c>
      <c r="J1867" s="1">
        <v>201365.27710000001</v>
      </c>
      <c r="K1867" s="1">
        <f t="shared" si="29"/>
        <v>1.0442771196574143</v>
      </c>
      <c r="L1867" s="1">
        <v>0.71774272413718698</v>
      </c>
      <c r="M1867" s="1">
        <v>0.428682026681103</v>
      </c>
    </row>
    <row r="1868" spans="1:13">
      <c r="A1868" s="1" t="s">
        <v>2959</v>
      </c>
      <c r="B1868" s="1">
        <v>2</v>
      </c>
      <c r="C1868" s="1">
        <v>2</v>
      </c>
      <c r="D1868" s="1">
        <v>4.7060999999999999E-11</v>
      </c>
      <c r="E1868" s="1">
        <v>69324.608819999994</v>
      </c>
      <c r="F1868" s="1">
        <v>65923.517129999993</v>
      </c>
      <c r="G1868" s="1">
        <v>61153.88018</v>
      </c>
      <c r="H1868" s="1">
        <v>70387.854770000005</v>
      </c>
      <c r="I1868" s="1">
        <v>67988.78052</v>
      </c>
      <c r="J1868" s="1">
        <v>66715.184450000001</v>
      </c>
      <c r="K1868" s="1">
        <f t="shared" si="29"/>
        <v>1.0442450348712231</v>
      </c>
      <c r="L1868" s="1">
        <v>0.32813091108526299</v>
      </c>
      <c r="M1868" s="1">
        <v>0.277704190412082</v>
      </c>
    </row>
    <row r="1869" spans="1:13">
      <c r="A1869" s="1" t="s">
        <v>784</v>
      </c>
      <c r="B1869" s="1">
        <v>15</v>
      </c>
      <c r="C1869" s="1">
        <v>20</v>
      </c>
      <c r="D1869" s="1">
        <v>1.1819299999999999E-25</v>
      </c>
      <c r="E1869" s="1">
        <v>240348.35870000001</v>
      </c>
      <c r="F1869" s="1">
        <v>226372.0828</v>
      </c>
      <c r="G1869" s="1">
        <v>215049.65770000001</v>
      </c>
      <c r="H1869" s="1">
        <v>233009.43160000001</v>
      </c>
      <c r="I1869" s="1">
        <v>248111.2831</v>
      </c>
      <c r="J1869" s="1">
        <v>230752.10519999999</v>
      </c>
      <c r="K1869" s="1">
        <f t="shared" si="29"/>
        <v>1.0441537708023907</v>
      </c>
      <c r="L1869" s="1">
        <v>0.33311955480474398</v>
      </c>
      <c r="M1869" s="1">
        <v>0.27862294689876099</v>
      </c>
    </row>
    <row r="1870" spans="1:13">
      <c r="A1870" s="1" t="s">
        <v>1539</v>
      </c>
      <c r="B1870" s="1">
        <v>3</v>
      </c>
      <c r="C1870" s="1">
        <v>3</v>
      </c>
      <c r="D1870" s="1">
        <v>4.16258E-14</v>
      </c>
      <c r="E1870" s="1">
        <v>141850.12549999999</v>
      </c>
      <c r="F1870" s="1">
        <v>129197.7476</v>
      </c>
      <c r="G1870" s="1">
        <v>138942.33600000001</v>
      </c>
      <c r="H1870" s="1">
        <v>142233.41560000001</v>
      </c>
      <c r="I1870" s="1">
        <v>137337.24280000001</v>
      </c>
      <c r="J1870" s="1">
        <v>148506.97839999999</v>
      </c>
      <c r="K1870" s="1">
        <f t="shared" si="29"/>
        <v>1.0441167308353656</v>
      </c>
      <c r="L1870" s="1">
        <v>0.29506524448918497</v>
      </c>
      <c r="M1870" s="1">
        <v>0.26536679392777401</v>
      </c>
    </row>
    <row r="1871" spans="1:13">
      <c r="A1871" s="1" t="s">
        <v>2455</v>
      </c>
      <c r="B1871" s="1">
        <v>1</v>
      </c>
      <c r="C1871" s="1">
        <v>1</v>
      </c>
      <c r="D1871" s="1">
        <v>6.3085699999999998E-11</v>
      </c>
      <c r="E1871" s="1">
        <v>11219.3948</v>
      </c>
      <c r="F1871" s="1">
        <v>8060.2772219999997</v>
      </c>
      <c r="G1871" s="1">
        <v>8362.6439279999995</v>
      </c>
      <c r="H1871" s="1">
        <v>9843.5521800000006</v>
      </c>
      <c r="I1871" s="1">
        <v>10681.44299</v>
      </c>
      <c r="J1871" s="1">
        <v>8336.5628140000008</v>
      </c>
      <c r="K1871" s="1">
        <f t="shared" si="29"/>
        <v>1.0441078105107182</v>
      </c>
      <c r="L1871" s="1">
        <v>0.75538764305659001</v>
      </c>
      <c r="M1871" s="1">
        <v>0.43870671767784702</v>
      </c>
    </row>
    <row r="1872" spans="1:13">
      <c r="A1872" s="1" t="s">
        <v>747</v>
      </c>
      <c r="B1872" s="1">
        <v>2</v>
      </c>
      <c r="C1872" s="1">
        <v>2</v>
      </c>
      <c r="D1872" s="1">
        <v>6.3232299999999999E-13</v>
      </c>
      <c r="E1872" s="1">
        <v>23710.248350000002</v>
      </c>
      <c r="F1872" s="1">
        <v>21138.046470000001</v>
      </c>
      <c r="G1872" s="1">
        <v>19540.084299999999</v>
      </c>
      <c r="H1872" s="1">
        <v>21718.062829999999</v>
      </c>
      <c r="I1872" s="1">
        <v>25489.972450000001</v>
      </c>
      <c r="J1872" s="1">
        <v>20017.591100000001</v>
      </c>
      <c r="K1872" s="1">
        <f t="shared" si="29"/>
        <v>1.0440645858581445</v>
      </c>
      <c r="L1872" s="1">
        <v>0.66439298619676701</v>
      </c>
      <c r="M1872" s="1">
        <v>0.41080896139457501</v>
      </c>
    </row>
    <row r="1873" spans="1:13">
      <c r="A1873" s="1" t="s">
        <v>2802</v>
      </c>
      <c r="B1873" s="1">
        <v>2</v>
      </c>
      <c r="C1873" s="1">
        <v>2</v>
      </c>
      <c r="D1873" s="1">
        <v>5.6495499999999999E-13</v>
      </c>
      <c r="E1873" s="1">
        <v>7578.3988230000004</v>
      </c>
      <c r="F1873" s="1">
        <v>6966.6655479999999</v>
      </c>
      <c r="G1873" s="1">
        <v>8361.4772119999998</v>
      </c>
      <c r="H1873" s="1">
        <v>8059.2864659999996</v>
      </c>
      <c r="I1873" s="1">
        <v>8118.5169539999997</v>
      </c>
      <c r="J1873" s="1">
        <v>7736.4633640000002</v>
      </c>
      <c r="K1873" s="1">
        <f t="shared" si="29"/>
        <v>1.0439929003402191</v>
      </c>
      <c r="L1873" s="1">
        <v>0.46938271495293898</v>
      </c>
      <c r="M1873" s="1">
        <v>0.34089920160331599</v>
      </c>
    </row>
    <row r="1874" spans="1:13">
      <c r="A1874" s="1" t="s">
        <v>2566</v>
      </c>
      <c r="B1874" s="1">
        <v>3</v>
      </c>
      <c r="C1874" s="1">
        <v>4</v>
      </c>
      <c r="D1874" s="1">
        <v>2.4809500000000001E-20</v>
      </c>
      <c r="E1874" s="1">
        <v>84483.049929999994</v>
      </c>
      <c r="F1874" s="1">
        <v>73949.695189999999</v>
      </c>
      <c r="G1874" s="1">
        <v>74388.890079999997</v>
      </c>
      <c r="H1874" s="1">
        <v>81024.894719999997</v>
      </c>
      <c r="I1874" s="1">
        <v>83768.907659999997</v>
      </c>
      <c r="J1874" s="1">
        <v>78245.94369</v>
      </c>
      <c r="K1874" s="1">
        <f t="shared" si="29"/>
        <v>1.0438881500906152</v>
      </c>
      <c r="L1874" s="1">
        <v>0.41982107992144702</v>
      </c>
      <c r="M1874" s="1">
        <v>0.31975048954305102</v>
      </c>
    </row>
    <row r="1875" spans="1:13">
      <c r="A1875" s="1" t="s">
        <v>2641</v>
      </c>
      <c r="B1875" s="1">
        <v>4</v>
      </c>
      <c r="C1875" s="1">
        <v>5</v>
      </c>
      <c r="D1875" s="1">
        <v>1.3785799999999999E-17</v>
      </c>
      <c r="E1875" s="1">
        <v>76264.537400000001</v>
      </c>
      <c r="F1875" s="1">
        <v>72894.806719999993</v>
      </c>
      <c r="G1875" s="1">
        <v>72002.805309999996</v>
      </c>
      <c r="H1875" s="1">
        <v>78695.250480000002</v>
      </c>
      <c r="I1875" s="1">
        <v>80464.275819999995</v>
      </c>
      <c r="J1875" s="1">
        <v>71704.844880000004</v>
      </c>
      <c r="K1875" s="1">
        <f t="shared" si="29"/>
        <v>1.0438692686565287</v>
      </c>
      <c r="L1875" s="1">
        <v>0.33775204065031</v>
      </c>
      <c r="M1875" s="1">
        <v>0.27979107068843101</v>
      </c>
    </row>
    <row r="1876" spans="1:13">
      <c r="A1876" s="1" t="s">
        <v>504</v>
      </c>
      <c r="B1876" s="1">
        <v>7</v>
      </c>
      <c r="C1876" s="1">
        <v>8</v>
      </c>
      <c r="D1876" s="1">
        <v>4.9834100000000003E-15</v>
      </c>
      <c r="E1876" s="1">
        <v>429374.28480000002</v>
      </c>
      <c r="F1876" s="1">
        <v>346355.57630000002</v>
      </c>
      <c r="G1876" s="1">
        <v>359678.7463</v>
      </c>
      <c r="H1876" s="1">
        <v>392616.43209999998</v>
      </c>
      <c r="I1876" s="1">
        <v>387608.34029999998</v>
      </c>
      <c r="J1876" s="1">
        <v>404661.10340000002</v>
      </c>
      <c r="K1876" s="1">
        <f t="shared" si="29"/>
        <v>1.0435766190933669</v>
      </c>
      <c r="L1876" s="1">
        <v>0.56368103553589399</v>
      </c>
      <c r="M1876" s="1">
        <v>0.37578132200436698</v>
      </c>
    </row>
    <row r="1877" spans="1:13">
      <c r="A1877" s="1" t="s">
        <v>1159</v>
      </c>
      <c r="B1877" s="1">
        <v>1</v>
      </c>
      <c r="C1877" s="1">
        <v>1</v>
      </c>
      <c r="D1877" s="1">
        <v>2.29314E-13</v>
      </c>
      <c r="E1877" s="1">
        <v>17073.247480000002</v>
      </c>
      <c r="F1877" s="1">
        <v>12226.17448</v>
      </c>
      <c r="G1877" s="1">
        <v>13706.57957</v>
      </c>
      <c r="H1877" s="1">
        <v>15577.42448</v>
      </c>
      <c r="I1877" s="1">
        <v>14375.94426</v>
      </c>
      <c r="J1877" s="1">
        <v>14920.89443</v>
      </c>
      <c r="K1877" s="1">
        <f t="shared" si="29"/>
        <v>1.0434418819126148</v>
      </c>
      <c r="L1877" s="1">
        <v>0.69469034721388501</v>
      </c>
      <c r="M1877" s="1">
        <v>0.42132125158957501</v>
      </c>
    </row>
    <row r="1878" spans="1:13">
      <c r="A1878" s="1" t="s">
        <v>1241</v>
      </c>
      <c r="B1878" s="1">
        <v>1</v>
      </c>
      <c r="C1878" s="1">
        <v>1</v>
      </c>
      <c r="D1878" s="1">
        <v>8.7857800000000002E-20</v>
      </c>
      <c r="E1878" s="1">
        <v>11768.386329999999</v>
      </c>
      <c r="F1878" s="1">
        <v>8490.1869740000002</v>
      </c>
      <c r="G1878" s="1">
        <v>9160.244858</v>
      </c>
      <c r="H1878" s="1">
        <v>9405.3128400000005</v>
      </c>
      <c r="I1878" s="1">
        <v>10298.4293</v>
      </c>
      <c r="J1878" s="1">
        <v>10991.158100000001</v>
      </c>
      <c r="K1878" s="1">
        <f t="shared" si="29"/>
        <v>1.0433763882346678</v>
      </c>
      <c r="L1878" s="1">
        <v>0.71873826862970802</v>
      </c>
      <c r="M1878" s="1">
        <v>0.428847066750835</v>
      </c>
    </row>
    <row r="1879" spans="1:13">
      <c r="A1879" s="1" t="s">
        <v>3329</v>
      </c>
      <c r="B1879" s="1">
        <v>3</v>
      </c>
      <c r="C1879" s="1">
        <v>3</v>
      </c>
      <c r="D1879" s="1">
        <v>1.32514E-19</v>
      </c>
      <c r="E1879" s="1">
        <v>5848.3921369999998</v>
      </c>
      <c r="F1879" s="1">
        <v>5851.0707140000004</v>
      </c>
      <c r="G1879" s="1">
        <v>5023.5403720000004</v>
      </c>
      <c r="H1879" s="1">
        <v>5716.7579699999997</v>
      </c>
      <c r="I1879" s="1">
        <v>5276.11733</v>
      </c>
      <c r="J1879" s="1">
        <v>6455.3435319999999</v>
      </c>
      <c r="K1879" s="1">
        <f t="shared" si="29"/>
        <v>1.0433663498911832</v>
      </c>
      <c r="L1879" s="1">
        <v>0.61248152652499999</v>
      </c>
      <c r="M1879" s="1">
        <v>0.39396288452839801</v>
      </c>
    </row>
    <row r="1880" spans="1:13">
      <c r="A1880" s="1" t="s">
        <v>2693</v>
      </c>
      <c r="B1880" s="1">
        <v>3</v>
      </c>
      <c r="C1880" s="1">
        <v>3</v>
      </c>
      <c r="D1880" s="1">
        <v>1.3306000000000001E-18</v>
      </c>
      <c r="E1880" s="1">
        <v>34331.559730000001</v>
      </c>
      <c r="F1880" s="1">
        <v>34644.108319999999</v>
      </c>
      <c r="G1880" s="1">
        <v>32317.308710000001</v>
      </c>
      <c r="H1880" s="1">
        <v>34834.866069999996</v>
      </c>
      <c r="I1880" s="1">
        <v>38472.08887</v>
      </c>
      <c r="J1880" s="1">
        <v>32378.46572</v>
      </c>
      <c r="K1880" s="1">
        <f t="shared" si="29"/>
        <v>1.0433637557163249</v>
      </c>
      <c r="L1880" s="1">
        <v>0.48700222946523303</v>
      </c>
      <c r="M1880" s="1">
        <v>0.34818250647800603</v>
      </c>
    </row>
    <row r="1881" spans="1:13">
      <c r="A1881" s="1" t="s">
        <v>1848</v>
      </c>
      <c r="B1881" s="1">
        <v>3</v>
      </c>
      <c r="C1881" s="1">
        <v>4</v>
      </c>
      <c r="D1881" s="1">
        <v>3.2891599999999998E-19</v>
      </c>
      <c r="E1881" s="1">
        <v>44765.176809999997</v>
      </c>
      <c r="F1881" s="1">
        <v>37918.247320000002</v>
      </c>
      <c r="G1881" s="1">
        <v>42262.45235</v>
      </c>
      <c r="H1881" s="1">
        <v>47849.206480000001</v>
      </c>
      <c r="I1881" s="1">
        <v>41300.674980000003</v>
      </c>
      <c r="J1881" s="1">
        <v>41201.599920000001</v>
      </c>
      <c r="K1881" s="1">
        <f t="shared" si="29"/>
        <v>1.043263571814355</v>
      </c>
      <c r="L1881" s="1">
        <v>0.57717742638111003</v>
      </c>
      <c r="M1881" s="1">
        <v>0.38027940586764197</v>
      </c>
    </row>
    <row r="1882" spans="1:13">
      <c r="A1882" s="1" t="s">
        <v>3569</v>
      </c>
      <c r="B1882" s="1">
        <v>1</v>
      </c>
      <c r="C1882" s="1">
        <v>2</v>
      </c>
      <c r="D1882" s="1">
        <v>1.54648E-15</v>
      </c>
      <c r="E1882" s="1">
        <v>8100.4057190000003</v>
      </c>
      <c r="F1882" s="1">
        <v>5005.5781660000002</v>
      </c>
      <c r="G1882" s="1">
        <v>5176.6530290000001</v>
      </c>
      <c r="H1882" s="1">
        <v>6459.0288840000003</v>
      </c>
      <c r="I1882" s="1">
        <v>6198.4495440000001</v>
      </c>
      <c r="J1882" s="1">
        <v>6415.2579740000001</v>
      </c>
      <c r="K1882" s="1">
        <f t="shared" si="29"/>
        <v>1.0432158387062305</v>
      </c>
      <c r="L1882" s="1">
        <v>0.80669443341095304</v>
      </c>
      <c r="M1882" s="1">
        <v>0.45382776600215002</v>
      </c>
    </row>
    <row r="1883" spans="1:13">
      <c r="A1883" s="1" t="s">
        <v>2432</v>
      </c>
      <c r="B1883" s="1">
        <v>1</v>
      </c>
      <c r="C1883" s="1">
        <v>1</v>
      </c>
      <c r="D1883" s="1">
        <v>1.1288299999999999E-12</v>
      </c>
      <c r="E1883" s="1">
        <v>3467.3082359999999</v>
      </c>
      <c r="F1883" s="1">
        <v>2901.6002440000002</v>
      </c>
      <c r="G1883" s="1">
        <v>3791.1213250000001</v>
      </c>
      <c r="H1883" s="1">
        <v>3352.0604039999998</v>
      </c>
      <c r="I1883" s="1">
        <v>3898.1944020000001</v>
      </c>
      <c r="J1883" s="1">
        <v>3348.1652239999999</v>
      </c>
      <c r="K1883" s="1">
        <f t="shared" si="29"/>
        <v>1.0431485176140189</v>
      </c>
      <c r="L1883" s="1">
        <v>0.66944561065122499</v>
      </c>
      <c r="M1883" s="1">
        <v>0.41208138042363202</v>
      </c>
    </row>
    <row r="1884" spans="1:13">
      <c r="A1884" s="1" t="s">
        <v>404</v>
      </c>
      <c r="B1884" s="1">
        <v>3</v>
      </c>
      <c r="C1884" s="1">
        <v>3</v>
      </c>
      <c r="D1884" s="1">
        <v>8.0596199999999997E-13</v>
      </c>
      <c r="E1884" s="1">
        <v>9046.808293</v>
      </c>
      <c r="F1884" s="1">
        <v>7353.6828699999996</v>
      </c>
      <c r="G1884" s="1">
        <v>8237.5324550000005</v>
      </c>
      <c r="H1884" s="1">
        <v>7334.4112379999997</v>
      </c>
      <c r="I1884" s="1">
        <v>7781.6673179999998</v>
      </c>
      <c r="J1884" s="1">
        <v>10580.2984</v>
      </c>
      <c r="K1884" s="1">
        <f t="shared" si="29"/>
        <v>1.0429560972263534</v>
      </c>
      <c r="L1884" s="1">
        <v>0.76994196023839601</v>
      </c>
      <c r="M1884" s="1">
        <v>0.44356746847863299</v>
      </c>
    </row>
    <row r="1885" spans="1:13">
      <c r="A1885" s="1" t="s">
        <v>194</v>
      </c>
      <c r="B1885" s="1">
        <v>2</v>
      </c>
      <c r="C1885" s="1">
        <v>2</v>
      </c>
      <c r="D1885" s="1">
        <v>3.15324E-13</v>
      </c>
      <c r="E1885" s="1">
        <v>25235.182410000001</v>
      </c>
      <c r="F1885" s="1">
        <v>23178.99337</v>
      </c>
      <c r="G1885" s="1">
        <v>23046.254059999999</v>
      </c>
      <c r="H1885" s="1">
        <v>25568.718710000001</v>
      </c>
      <c r="I1885" s="1">
        <v>24664.32459</v>
      </c>
      <c r="J1885" s="1">
        <v>24292.351309999998</v>
      </c>
      <c r="K1885" s="1">
        <f t="shared" si="29"/>
        <v>1.042890376910165</v>
      </c>
      <c r="L1885" s="1">
        <v>0.27247510260639102</v>
      </c>
      <c r="M1885" s="1">
        <v>0.254519669014586</v>
      </c>
    </row>
    <row r="1886" spans="1:13">
      <c r="A1886" s="1" t="s">
        <v>1175</v>
      </c>
      <c r="B1886" s="1">
        <v>1</v>
      </c>
      <c r="C1886" s="1">
        <v>1</v>
      </c>
      <c r="D1886" s="1">
        <v>1.6393699999999999E-12</v>
      </c>
      <c r="E1886" s="1">
        <v>8249.1870149999995</v>
      </c>
      <c r="F1886" s="1">
        <v>6952.4017620000004</v>
      </c>
      <c r="G1886" s="1">
        <v>8850.8487110000005</v>
      </c>
      <c r="H1886" s="1">
        <v>7662.9209579999997</v>
      </c>
      <c r="I1886" s="1">
        <v>7867.0376539999997</v>
      </c>
      <c r="J1886" s="1">
        <v>9549.183008</v>
      </c>
      <c r="K1886" s="1">
        <f t="shared" si="29"/>
        <v>1.0426860742289519</v>
      </c>
      <c r="L1886" s="1">
        <v>0.697538592183513</v>
      </c>
      <c r="M1886" s="1">
        <v>0.42190108735944198</v>
      </c>
    </row>
    <row r="1887" spans="1:13">
      <c r="A1887" s="1" t="s">
        <v>1331</v>
      </c>
      <c r="B1887" s="1">
        <v>3</v>
      </c>
      <c r="C1887" s="1">
        <v>3</v>
      </c>
      <c r="D1887" s="1">
        <v>1.8510699999999998E-14</v>
      </c>
      <c r="E1887" s="1">
        <v>99874.544980000006</v>
      </c>
      <c r="F1887" s="1">
        <v>92208.111940000003</v>
      </c>
      <c r="G1887" s="1">
        <v>92036.212889999995</v>
      </c>
      <c r="H1887" s="1">
        <v>101586.6344</v>
      </c>
      <c r="I1887" s="1">
        <v>103503.6054</v>
      </c>
      <c r="J1887" s="1">
        <v>91148.668890000001</v>
      </c>
      <c r="K1887" s="1">
        <f t="shared" si="29"/>
        <v>1.0426583383500891</v>
      </c>
      <c r="L1887" s="1">
        <v>0.43195238745720099</v>
      </c>
      <c r="M1887" s="1">
        <v>0.32624810682917799</v>
      </c>
    </row>
    <row r="1888" spans="1:13">
      <c r="A1888" s="1" t="s">
        <v>2338</v>
      </c>
      <c r="B1888" s="1">
        <v>2</v>
      </c>
      <c r="C1888" s="1">
        <v>2</v>
      </c>
      <c r="D1888" s="1">
        <v>7.8199900000000003E-14</v>
      </c>
      <c r="E1888" s="1">
        <v>8888.3146489999999</v>
      </c>
      <c r="F1888" s="1">
        <v>8598.6498640000009</v>
      </c>
      <c r="G1888" s="1">
        <v>7308.1678890000003</v>
      </c>
      <c r="H1888" s="1">
        <v>8610.4667879999997</v>
      </c>
      <c r="I1888" s="1">
        <v>10457.784540000001</v>
      </c>
      <c r="J1888" s="1">
        <v>6780.4380979999996</v>
      </c>
      <c r="K1888" s="1">
        <f t="shared" si="29"/>
        <v>1.0424904778453619</v>
      </c>
      <c r="L1888" s="1">
        <v>0.77853367715084199</v>
      </c>
      <c r="M1888" s="1">
        <v>0.44611456845125802</v>
      </c>
    </row>
    <row r="1889" spans="1:13">
      <c r="A1889" s="1" t="s">
        <v>1132</v>
      </c>
      <c r="B1889" s="1">
        <v>7</v>
      </c>
      <c r="C1889" s="1">
        <v>7</v>
      </c>
      <c r="D1889" s="1">
        <v>4.9850699999999997E-14</v>
      </c>
      <c r="E1889" s="1">
        <v>542501.99670000002</v>
      </c>
      <c r="F1889" s="1">
        <v>525170.65529999998</v>
      </c>
      <c r="G1889" s="1">
        <v>484485.15130000003</v>
      </c>
      <c r="H1889" s="1">
        <v>512182.23070000001</v>
      </c>
      <c r="I1889" s="1">
        <v>618178.73320000002</v>
      </c>
      <c r="J1889" s="1">
        <v>487495.52639999997</v>
      </c>
      <c r="K1889" s="1">
        <f t="shared" si="29"/>
        <v>1.0423273244900229</v>
      </c>
      <c r="L1889" s="1">
        <v>0.64198736162607495</v>
      </c>
      <c r="M1889" s="1">
        <v>0.40422069837239599</v>
      </c>
    </row>
    <row r="1890" spans="1:13">
      <c r="A1890" s="1" t="s">
        <v>2744</v>
      </c>
      <c r="B1890" s="1">
        <v>6</v>
      </c>
      <c r="C1890" s="1">
        <v>7</v>
      </c>
      <c r="D1890" s="1">
        <v>4.4617799999999997E-20</v>
      </c>
      <c r="E1890" s="1">
        <v>119006.75719999999</v>
      </c>
      <c r="F1890" s="1">
        <v>116720.7883</v>
      </c>
      <c r="G1890" s="1">
        <v>113104.7046</v>
      </c>
      <c r="H1890" s="1">
        <v>117656.8622</v>
      </c>
      <c r="I1890" s="1">
        <v>120503.045</v>
      </c>
      <c r="J1890" s="1">
        <v>125426.09299999999</v>
      </c>
      <c r="K1890" s="1">
        <f t="shared" si="29"/>
        <v>1.0422946848973125</v>
      </c>
      <c r="L1890" s="1">
        <v>0.159095508515359</v>
      </c>
      <c r="M1890" s="1">
        <v>0.192551447750716</v>
      </c>
    </row>
    <row r="1891" spans="1:13">
      <c r="A1891" s="1" t="s">
        <v>2377</v>
      </c>
      <c r="B1891" s="1">
        <v>5</v>
      </c>
      <c r="C1891" s="1">
        <v>5</v>
      </c>
      <c r="D1891" s="1">
        <v>1.24102E-14</v>
      </c>
      <c r="E1891" s="1">
        <v>27354.128339999999</v>
      </c>
      <c r="F1891" s="1">
        <v>23733.625970000001</v>
      </c>
      <c r="G1891" s="1">
        <v>24984.658599999999</v>
      </c>
      <c r="H1891" s="1">
        <v>26796.991910000001</v>
      </c>
      <c r="I1891" s="1">
        <v>26033.075919999999</v>
      </c>
      <c r="J1891" s="1">
        <v>26450.06525</v>
      </c>
      <c r="K1891" s="1">
        <f t="shared" si="29"/>
        <v>1.0421666678799186</v>
      </c>
      <c r="L1891" s="1">
        <v>0.37993171312922402</v>
      </c>
      <c r="M1891" s="1">
        <v>0.30031004968463199</v>
      </c>
    </row>
    <row r="1892" spans="1:13">
      <c r="A1892" s="1" t="s">
        <v>2784</v>
      </c>
      <c r="B1892" s="1">
        <v>6</v>
      </c>
      <c r="C1892" s="1">
        <v>8</v>
      </c>
      <c r="D1892" s="1">
        <v>4.2160599999999997E-11</v>
      </c>
      <c r="E1892" s="1">
        <v>428396.56099999999</v>
      </c>
      <c r="F1892" s="1">
        <v>441075.88329999999</v>
      </c>
      <c r="G1892" s="1">
        <v>407379.82640000002</v>
      </c>
      <c r="H1892" s="1">
        <v>437601.5111</v>
      </c>
      <c r="I1892" s="1">
        <v>461783.88909999997</v>
      </c>
      <c r="J1892" s="1">
        <v>431226.41340000002</v>
      </c>
      <c r="K1892" s="1">
        <f t="shared" si="29"/>
        <v>1.0421031814984578</v>
      </c>
      <c r="L1892" s="1">
        <v>0.25607845462994799</v>
      </c>
      <c r="M1892" s="1">
        <v>0.246260287777016</v>
      </c>
    </row>
    <row r="1893" spans="1:13">
      <c r="A1893" s="1" t="s">
        <v>2468</v>
      </c>
      <c r="B1893" s="1">
        <v>2</v>
      </c>
      <c r="C1893" s="1">
        <v>2</v>
      </c>
      <c r="D1893" s="1">
        <v>4.6452E-14</v>
      </c>
      <c r="E1893" s="1">
        <v>32341.079750000001</v>
      </c>
      <c r="F1893" s="1">
        <v>29924.500749999999</v>
      </c>
      <c r="G1893" s="1">
        <v>30749.468219999999</v>
      </c>
      <c r="H1893" s="1">
        <v>32353.288509999998</v>
      </c>
      <c r="I1893" s="1">
        <v>32645.236970000002</v>
      </c>
      <c r="J1893" s="1">
        <v>31919.548729999999</v>
      </c>
      <c r="K1893" s="1">
        <f t="shared" si="29"/>
        <v>1.0419612260995437</v>
      </c>
      <c r="L1893" s="1">
        <v>0.15350295960350099</v>
      </c>
      <c r="M1893" s="1">
        <v>0.19002564244688899</v>
      </c>
    </row>
    <row r="1894" spans="1:13">
      <c r="A1894" s="1" t="s">
        <v>797</v>
      </c>
      <c r="B1894" s="1">
        <v>1</v>
      </c>
      <c r="C1894" s="1">
        <v>1</v>
      </c>
      <c r="D1894" s="1">
        <v>8.2465699999999997E-12</v>
      </c>
      <c r="E1894" s="1">
        <v>36915.712290000003</v>
      </c>
      <c r="F1894" s="1">
        <v>34001.201959999999</v>
      </c>
      <c r="G1894" s="1">
        <v>34083.744960000004</v>
      </c>
      <c r="H1894" s="1">
        <v>37555.015809999997</v>
      </c>
      <c r="I1894" s="1">
        <v>34440.472710000002</v>
      </c>
      <c r="J1894" s="1">
        <v>37403.979200000002</v>
      </c>
      <c r="K1894" s="1">
        <f t="shared" si="29"/>
        <v>1.0418931513677683</v>
      </c>
      <c r="L1894" s="1">
        <v>0.35251316231075602</v>
      </c>
      <c r="M1894" s="1">
        <v>0.28714833674750601</v>
      </c>
    </row>
    <row r="1895" spans="1:13">
      <c r="A1895" s="1" t="s">
        <v>1975</v>
      </c>
      <c r="B1895" s="1">
        <v>2</v>
      </c>
      <c r="C1895" s="1">
        <v>3</v>
      </c>
      <c r="D1895" s="1">
        <v>1.35164E-14</v>
      </c>
      <c r="E1895" s="1">
        <v>27841.66489</v>
      </c>
      <c r="F1895" s="1">
        <v>29173.333640000001</v>
      </c>
      <c r="G1895" s="1">
        <v>34782.062120000002</v>
      </c>
      <c r="H1895" s="1">
        <v>31103.826140000001</v>
      </c>
      <c r="I1895" s="1">
        <v>29974.14933</v>
      </c>
      <c r="J1895" s="1">
        <v>34562.541599999997</v>
      </c>
      <c r="K1895" s="1">
        <f t="shared" si="29"/>
        <v>1.0418690576014646</v>
      </c>
      <c r="L1895" s="1">
        <v>0.63989313806457604</v>
      </c>
      <c r="M1895" s="1">
        <v>0.40361242732121</v>
      </c>
    </row>
    <row r="1896" spans="1:13">
      <c r="A1896" s="1" t="s">
        <v>1097</v>
      </c>
      <c r="B1896" s="1">
        <v>1</v>
      </c>
      <c r="C1896" s="1">
        <v>1</v>
      </c>
      <c r="D1896" s="1">
        <v>1.36664E-10</v>
      </c>
      <c r="E1896" s="1">
        <v>11060.60427</v>
      </c>
      <c r="F1896" s="1">
        <v>13557.69701</v>
      </c>
      <c r="G1896" s="1">
        <v>13208.18484</v>
      </c>
      <c r="H1896" s="1">
        <v>11045.833720000001</v>
      </c>
      <c r="I1896" s="1">
        <v>14065.640230000001</v>
      </c>
      <c r="J1896" s="1">
        <v>14292.597949999999</v>
      </c>
      <c r="K1896" s="1">
        <f t="shared" si="29"/>
        <v>1.0417058506305685</v>
      </c>
      <c r="L1896" s="1">
        <v>0.70770915109133004</v>
      </c>
      <c r="M1896" s="1">
        <v>0.42495956755571801</v>
      </c>
    </row>
    <row r="1897" spans="1:13">
      <c r="A1897" s="1" t="s">
        <v>443</v>
      </c>
      <c r="B1897" s="1">
        <v>11</v>
      </c>
      <c r="C1897" s="1">
        <v>15</v>
      </c>
      <c r="D1897" s="1">
        <v>1.4664299999999999E-18</v>
      </c>
      <c r="E1897" s="1">
        <v>939526.48609999998</v>
      </c>
      <c r="F1897" s="1">
        <v>781058.69319999998</v>
      </c>
      <c r="G1897" s="1">
        <v>849813.65390000003</v>
      </c>
      <c r="H1897" s="1">
        <v>899489.54399999999</v>
      </c>
      <c r="I1897" s="1">
        <v>901046.57759999996</v>
      </c>
      <c r="J1897" s="1">
        <v>876778.67310000001</v>
      </c>
      <c r="K1897" s="1">
        <f t="shared" si="29"/>
        <v>1.0415950863807759</v>
      </c>
      <c r="L1897" s="1">
        <v>0.48654413492482501</v>
      </c>
      <c r="M1897" s="1">
        <v>0.34818250647800603</v>
      </c>
    </row>
    <row r="1898" spans="1:13">
      <c r="A1898" s="1" t="s">
        <v>958</v>
      </c>
      <c r="B1898" s="1">
        <v>2</v>
      </c>
      <c r="C1898" s="1">
        <v>2</v>
      </c>
      <c r="D1898" s="1">
        <v>5.23902E-17</v>
      </c>
      <c r="E1898" s="1">
        <v>56295.451569999997</v>
      </c>
      <c r="F1898" s="1">
        <v>52777.827499999999</v>
      </c>
      <c r="G1898" s="1">
        <v>50123.361349999999</v>
      </c>
      <c r="H1898" s="1">
        <v>54702.272389999998</v>
      </c>
      <c r="I1898" s="1">
        <v>55608.000590000003</v>
      </c>
      <c r="J1898" s="1">
        <v>55497.858160000003</v>
      </c>
      <c r="K1898" s="1">
        <f t="shared" si="29"/>
        <v>1.0415303407317975</v>
      </c>
      <c r="L1898" s="1">
        <v>0.29033164582938198</v>
      </c>
      <c r="M1898" s="1">
        <v>0.262694518088394</v>
      </c>
    </row>
    <row r="1899" spans="1:13">
      <c r="A1899" s="1" t="s">
        <v>1304</v>
      </c>
      <c r="B1899" s="1">
        <v>9</v>
      </c>
      <c r="C1899" s="1">
        <v>10</v>
      </c>
      <c r="D1899" s="1">
        <v>1.3168500000000001E-15</v>
      </c>
      <c r="E1899" s="1">
        <v>242832.66279999999</v>
      </c>
      <c r="F1899" s="1">
        <v>215397.2934</v>
      </c>
      <c r="G1899" s="1">
        <v>218250.87229999999</v>
      </c>
      <c r="H1899" s="1">
        <v>233043.18479999999</v>
      </c>
      <c r="I1899" s="1">
        <v>241363.82320000001</v>
      </c>
      <c r="J1899" s="1">
        <v>230116.55720000001</v>
      </c>
      <c r="K1899" s="1">
        <f t="shared" si="29"/>
        <v>1.0414538528197181</v>
      </c>
      <c r="L1899" s="1">
        <v>0.37343858015298298</v>
      </c>
      <c r="M1899" s="1">
        <v>0.296569901994712</v>
      </c>
    </row>
    <row r="1900" spans="1:13">
      <c r="A1900" s="1" t="s">
        <v>1622</v>
      </c>
      <c r="B1900" s="1">
        <v>4</v>
      </c>
      <c r="C1900" s="1">
        <v>4</v>
      </c>
      <c r="D1900" s="1">
        <v>5.9689200000000001E-18</v>
      </c>
      <c r="E1900" s="1">
        <v>57281.180670000002</v>
      </c>
      <c r="F1900" s="1">
        <v>54245.999369999998</v>
      </c>
      <c r="G1900" s="1">
        <v>52945.581489999997</v>
      </c>
      <c r="H1900" s="1">
        <v>57376.74512</v>
      </c>
      <c r="I1900" s="1">
        <v>57064.723769999997</v>
      </c>
      <c r="J1900" s="1">
        <v>56820.45465</v>
      </c>
      <c r="K1900" s="1">
        <f t="shared" si="29"/>
        <v>1.0412783365880411</v>
      </c>
      <c r="L1900" s="1">
        <v>0.15536313784988401</v>
      </c>
      <c r="M1900" s="1">
        <v>0.19126947818762299</v>
      </c>
    </row>
    <row r="1901" spans="1:13">
      <c r="A1901" s="1" t="s">
        <v>2564</v>
      </c>
      <c r="B1901" s="1">
        <v>2</v>
      </c>
      <c r="C1901" s="1">
        <v>2</v>
      </c>
      <c r="D1901" s="1">
        <v>5.8516600000000003E-13</v>
      </c>
      <c r="E1901" s="1">
        <v>11588.94116</v>
      </c>
      <c r="F1901" s="1">
        <v>8778.1790039999996</v>
      </c>
      <c r="G1901" s="1">
        <v>10919.925450000001</v>
      </c>
      <c r="H1901" s="1">
        <v>11233.84878</v>
      </c>
      <c r="I1901" s="1">
        <v>11124.699490000001</v>
      </c>
      <c r="J1901" s="1">
        <v>10210.352999999999</v>
      </c>
      <c r="K1901" s="1">
        <f t="shared" si="29"/>
        <v>1.0409708117479268</v>
      </c>
      <c r="L1901" s="1">
        <v>0.662352896602458</v>
      </c>
      <c r="M1901" s="1">
        <v>0.41080896139457501</v>
      </c>
    </row>
    <row r="1902" spans="1:13">
      <c r="A1902" s="1" t="s">
        <v>156</v>
      </c>
      <c r="B1902" s="1">
        <v>37</v>
      </c>
      <c r="C1902" s="1">
        <v>93</v>
      </c>
      <c r="D1902" s="1">
        <v>3.0886100000000002E-19</v>
      </c>
      <c r="E1902" s="1">
        <v>4835938.1639999999</v>
      </c>
      <c r="F1902" s="1">
        <v>4553851.8590000002</v>
      </c>
      <c r="G1902" s="1">
        <v>4579830.3449999997</v>
      </c>
      <c r="H1902" s="1">
        <v>4643095.2790000001</v>
      </c>
      <c r="I1902" s="1">
        <v>5275359.4639999997</v>
      </c>
      <c r="J1902" s="1">
        <v>4618765.7390000001</v>
      </c>
      <c r="K1902" s="1">
        <f t="shared" si="29"/>
        <v>1.0406310335605249</v>
      </c>
      <c r="L1902" s="1">
        <v>0.46236200899199098</v>
      </c>
      <c r="M1902" s="1">
        <v>0.337857863911601</v>
      </c>
    </row>
    <row r="1903" spans="1:13">
      <c r="A1903" s="1" t="s">
        <v>3149</v>
      </c>
      <c r="B1903" s="1">
        <v>2</v>
      </c>
      <c r="C1903" s="1">
        <v>2</v>
      </c>
      <c r="D1903" s="1">
        <v>1.1700599999999999E-14</v>
      </c>
      <c r="E1903" s="1">
        <v>41970.480479999998</v>
      </c>
      <c r="F1903" s="1">
        <v>39931.399420000002</v>
      </c>
      <c r="G1903" s="1">
        <v>42721.188139999998</v>
      </c>
      <c r="H1903" s="1">
        <v>45244.568749999999</v>
      </c>
      <c r="I1903" s="1">
        <v>44198.002180000003</v>
      </c>
      <c r="J1903" s="1">
        <v>40198.33625</v>
      </c>
      <c r="K1903" s="1">
        <f t="shared" si="29"/>
        <v>1.0402641278129137</v>
      </c>
      <c r="L1903" s="1">
        <v>0.39306101725181197</v>
      </c>
      <c r="M1903" s="1">
        <v>0.307706785027691</v>
      </c>
    </row>
    <row r="1904" spans="1:13">
      <c r="A1904" s="1" t="s">
        <v>2778</v>
      </c>
      <c r="B1904" s="1">
        <v>1</v>
      </c>
      <c r="C1904" s="1">
        <v>2</v>
      </c>
      <c r="D1904" s="1">
        <v>9.4731599999999996E-13</v>
      </c>
      <c r="E1904" s="1">
        <v>11053.75474</v>
      </c>
      <c r="F1904" s="1">
        <v>10590.90532</v>
      </c>
      <c r="G1904" s="1">
        <v>13304.269550000001</v>
      </c>
      <c r="H1904" s="1">
        <v>12578.613890000001</v>
      </c>
      <c r="I1904" s="1">
        <v>9729.2087140000003</v>
      </c>
      <c r="J1904" s="1">
        <v>14038.252469999999</v>
      </c>
      <c r="K1904" s="1">
        <f t="shared" si="29"/>
        <v>1.0399767740984041</v>
      </c>
      <c r="L1904" s="1">
        <v>0.77425725848947802</v>
      </c>
      <c r="M1904" s="1">
        <v>0.44477211271584499</v>
      </c>
    </row>
    <row r="1905" spans="1:13">
      <c r="A1905" s="1" t="s">
        <v>1736</v>
      </c>
      <c r="B1905" s="1">
        <v>2</v>
      </c>
      <c r="C1905" s="1">
        <v>2</v>
      </c>
      <c r="D1905" s="1">
        <v>7.0227600000000003E-13</v>
      </c>
      <c r="E1905" s="1">
        <v>6293.8029610000003</v>
      </c>
      <c r="F1905" s="1">
        <v>6814.1984359999997</v>
      </c>
      <c r="G1905" s="1">
        <v>6156.5062889999999</v>
      </c>
      <c r="H1905" s="1">
        <v>6664.1097600000003</v>
      </c>
      <c r="I1905" s="1">
        <v>7044.5626160000002</v>
      </c>
      <c r="J1905" s="1">
        <v>6324.6190319999996</v>
      </c>
      <c r="K1905" s="1">
        <f t="shared" si="29"/>
        <v>1.0399067411703802</v>
      </c>
      <c r="L1905" s="1">
        <v>0.42492571687272601</v>
      </c>
      <c r="M1905" s="1">
        <v>0.322901349865654</v>
      </c>
    </row>
    <row r="1906" spans="1:13">
      <c r="A1906" s="1" t="s">
        <v>1741</v>
      </c>
      <c r="B1906" s="1">
        <v>2</v>
      </c>
      <c r="C1906" s="1">
        <v>2</v>
      </c>
      <c r="D1906" s="1">
        <v>8.0041700000000002E-13</v>
      </c>
      <c r="E1906" s="1">
        <v>56783.581879999998</v>
      </c>
      <c r="F1906" s="1">
        <v>51730.810010000001</v>
      </c>
      <c r="G1906" s="1">
        <v>46058.598080000003</v>
      </c>
      <c r="H1906" s="1">
        <v>53631.685799999999</v>
      </c>
      <c r="I1906" s="1">
        <v>55808.46989</v>
      </c>
      <c r="J1906" s="1">
        <v>51287.8485</v>
      </c>
      <c r="K1906" s="1">
        <f t="shared" si="29"/>
        <v>1.0398194679497019</v>
      </c>
      <c r="L1906" s="1">
        <v>0.57461221440068899</v>
      </c>
      <c r="M1906" s="1">
        <v>0.379147886282102</v>
      </c>
    </row>
    <row r="1907" spans="1:13">
      <c r="A1907" s="1" t="s">
        <v>3042</v>
      </c>
      <c r="B1907" s="1">
        <v>1</v>
      </c>
      <c r="C1907" s="1">
        <v>1</v>
      </c>
      <c r="D1907" s="1">
        <v>3.6844800000000003E-17</v>
      </c>
      <c r="E1907" s="1">
        <v>1773.585016</v>
      </c>
      <c r="F1907" s="1">
        <v>1795.9862700000001</v>
      </c>
      <c r="G1907" s="1">
        <v>1934.4621729999999</v>
      </c>
      <c r="H1907" s="1">
        <v>1770.5276819999999</v>
      </c>
      <c r="I1907" s="1">
        <v>1874.92356</v>
      </c>
      <c r="J1907" s="1">
        <v>2076.802866</v>
      </c>
      <c r="K1907" s="1">
        <f t="shared" si="29"/>
        <v>1.0396474059661054</v>
      </c>
      <c r="L1907" s="1">
        <v>0.51907349200187303</v>
      </c>
      <c r="M1907" s="1">
        <v>0.362279323463852</v>
      </c>
    </row>
    <row r="1908" spans="1:13">
      <c r="A1908" s="1" t="s">
        <v>1486</v>
      </c>
      <c r="B1908" s="1">
        <v>16</v>
      </c>
      <c r="C1908" s="1">
        <v>16</v>
      </c>
      <c r="D1908" s="1">
        <v>3.6952999999999999E-18</v>
      </c>
      <c r="E1908" s="1">
        <v>429396.62540000002</v>
      </c>
      <c r="F1908" s="1">
        <v>387241.13329999999</v>
      </c>
      <c r="G1908" s="1">
        <v>384144.81839999999</v>
      </c>
      <c r="H1908" s="1">
        <v>411960.91029999999</v>
      </c>
      <c r="I1908" s="1">
        <v>437262.40269999998</v>
      </c>
      <c r="J1908" s="1">
        <v>399071.84669999999</v>
      </c>
      <c r="K1908" s="1">
        <f t="shared" si="29"/>
        <v>1.0395680146482031</v>
      </c>
      <c r="L1908" s="1">
        <v>0.43809674849568098</v>
      </c>
      <c r="M1908" s="1">
        <v>0.32812468854581001</v>
      </c>
    </row>
    <row r="1909" spans="1:13">
      <c r="A1909" s="1" t="s">
        <v>1207</v>
      </c>
      <c r="B1909" s="1">
        <v>4</v>
      </c>
      <c r="C1909" s="1">
        <v>5</v>
      </c>
      <c r="D1909" s="1">
        <v>3.4790300000000002E-17</v>
      </c>
      <c r="E1909" s="1">
        <v>173264.0153</v>
      </c>
      <c r="F1909" s="1">
        <v>161224.14170000001</v>
      </c>
      <c r="G1909" s="1">
        <v>163934.87</v>
      </c>
      <c r="H1909" s="1">
        <v>186910.02929999999</v>
      </c>
      <c r="I1909" s="1">
        <v>179016.4528</v>
      </c>
      <c r="J1909" s="1">
        <v>152187.0655</v>
      </c>
      <c r="K1909" s="1">
        <f t="shared" si="29"/>
        <v>1.0395056398547977</v>
      </c>
      <c r="L1909" s="1">
        <v>0.58687055958393497</v>
      </c>
      <c r="M1909" s="1">
        <v>0.38405067429226197</v>
      </c>
    </row>
    <row r="1910" spans="1:13">
      <c r="A1910" s="1" t="s">
        <v>1033</v>
      </c>
      <c r="B1910" s="1">
        <v>4</v>
      </c>
      <c r="C1910" s="1">
        <v>7</v>
      </c>
      <c r="D1910" s="1">
        <v>3.6703300000000002E-16</v>
      </c>
      <c r="E1910" s="1">
        <v>290125.82809999998</v>
      </c>
      <c r="F1910" s="1">
        <v>281294.59499999997</v>
      </c>
      <c r="G1910" s="1">
        <v>259098.54980000001</v>
      </c>
      <c r="H1910" s="1">
        <v>290575.80229999998</v>
      </c>
      <c r="I1910" s="1">
        <v>291325.16979999997</v>
      </c>
      <c r="J1910" s="1">
        <v>281394.0563</v>
      </c>
      <c r="K1910" s="1">
        <f t="shared" si="29"/>
        <v>1.0394645475533844</v>
      </c>
      <c r="L1910" s="1">
        <v>0.325917955208468</v>
      </c>
      <c r="M1910" s="1">
        <v>0.27691981387970099</v>
      </c>
    </row>
    <row r="1911" spans="1:13">
      <c r="A1911" s="1" t="s">
        <v>2866</v>
      </c>
      <c r="B1911" s="1">
        <v>1</v>
      </c>
      <c r="C1911" s="1">
        <v>1</v>
      </c>
      <c r="D1911" s="1">
        <v>1.7778999999999999E-13</v>
      </c>
      <c r="E1911" s="1">
        <v>7550.9688619999997</v>
      </c>
      <c r="F1911" s="1">
        <v>7095.44391</v>
      </c>
      <c r="G1911" s="1">
        <v>6922.210709</v>
      </c>
      <c r="H1911" s="1">
        <v>7062.0081840000003</v>
      </c>
      <c r="I1911" s="1">
        <v>7667.353908</v>
      </c>
      <c r="J1911" s="1">
        <v>7686.6400640000002</v>
      </c>
      <c r="K1911" s="1">
        <f t="shared" si="29"/>
        <v>1.0392875639813761</v>
      </c>
      <c r="L1911" s="1">
        <v>0.36687114839152402</v>
      </c>
      <c r="M1911" s="1">
        <v>0.29339116749720601</v>
      </c>
    </row>
    <row r="1912" spans="1:13">
      <c r="A1912" s="1" t="s">
        <v>1775</v>
      </c>
      <c r="B1912" s="1">
        <v>5</v>
      </c>
      <c r="C1912" s="1">
        <v>5</v>
      </c>
      <c r="D1912" s="1">
        <v>1.15746E-14</v>
      </c>
      <c r="E1912" s="1">
        <v>97540.464179999995</v>
      </c>
      <c r="F1912" s="1">
        <v>92973.151180000001</v>
      </c>
      <c r="G1912" s="1">
        <v>87310.410910000006</v>
      </c>
      <c r="H1912" s="1">
        <v>93461.306400000001</v>
      </c>
      <c r="I1912" s="1">
        <v>101099.0451</v>
      </c>
      <c r="J1912" s="1">
        <v>94149.866630000004</v>
      </c>
      <c r="K1912" s="1">
        <f t="shared" si="29"/>
        <v>1.0391837668115151</v>
      </c>
      <c r="L1912" s="1">
        <v>0.39757834083372001</v>
      </c>
      <c r="M1912" s="1">
        <v>0.30948242838950502</v>
      </c>
    </row>
    <row r="1913" spans="1:13">
      <c r="A1913" s="1" t="s">
        <v>1649</v>
      </c>
      <c r="B1913" s="1">
        <v>2</v>
      </c>
      <c r="C1913" s="1">
        <v>3</v>
      </c>
      <c r="D1913" s="1">
        <v>5.8567399999999998E-16</v>
      </c>
      <c r="E1913" s="1">
        <v>18089.48142</v>
      </c>
      <c r="F1913" s="1">
        <v>17245.106779999998</v>
      </c>
      <c r="G1913" s="1">
        <v>14905.399079999999</v>
      </c>
      <c r="H1913" s="1">
        <v>16763.493979999999</v>
      </c>
      <c r="I1913" s="1">
        <v>18369.619180000002</v>
      </c>
      <c r="J1913" s="1">
        <v>17061.254069999999</v>
      </c>
      <c r="K1913" s="1">
        <f t="shared" si="29"/>
        <v>1.0389008846500647</v>
      </c>
      <c r="L1913" s="1">
        <v>0.57637467125261499</v>
      </c>
      <c r="M1913" s="1">
        <v>0.37989042503338299</v>
      </c>
    </row>
    <row r="1914" spans="1:13">
      <c r="A1914" s="1" t="s">
        <v>2491</v>
      </c>
      <c r="B1914" s="1">
        <v>1</v>
      </c>
      <c r="C1914" s="1">
        <v>1</v>
      </c>
      <c r="D1914" s="1">
        <v>6.2450600000000005E-13</v>
      </c>
      <c r="E1914" s="1">
        <v>25746.501479999999</v>
      </c>
      <c r="F1914" s="1">
        <v>21495.538140000001</v>
      </c>
      <c r="G1914" s="1">
        <v>22584.35684</v>
      </c>
      <c r="H1914" s="1">
        <v>23051.525109999999</v>
      </c>
      <c r="I1914" s="1">
        <v>24538.533930000001</v>
      </c>
      <c r="J1914" s="1">
        <v>24950.650300000001</v>
      </c>
      <c r="K1914" s="1">
        <f t="shared" si="29"/>
        <v>1.0388723035643819</v>
      </c>
      <c r="L1914" s="1">
        <v>0.55311946541325996</v>
      </c>
      <c r="M1914" s="1">
        <v>0.37379053873059898</v>
      </c>
    </row>
    <row r="1915" spans="1:13">
      <c r="A1915" s="1" t="s">
        <v>2447</v>
      </c>
      <c r="B1915" s="1">
        <v>2</v>
      </c>
      <c r="C1915" s="1">
        <v>2</v>
      </c>
      <c r="D1915" s="1">
        <v>9.3266099999999996E-12</v>
      </c>
      <c r="E1915" s="1">
        <v>25327.95866</v>
      </c>
      <c r="F1915" s="1">
        <v>23481.110209999999</v>
      </c>
      <c r="G1915" s="1">
        <v>25164.897400000002</v>
      </c>
      <c r="H1915" s="1">
        <v>21724.213899999999</v>
      </c>
      <c r="I1915" s="1">
        <v>26779.352220000001</v>
      </c>
      <c r="J1915" s="1">
        <v>28333.099869999998</v>
      </c>
      <c r="K1915" s="1">
        <f t="shared" si="29"/>
        <v>1.0386987458473071</v>
      </c>
      <c r="L1915" s="1">
        <v>0.67030730497948199</v>
      </c>
      <c r="M1915" s="1">
        <v>0.41218628247162198</v>
      </c>
    </row>
    <row r="1916" spans="1:13">
      <c r="A1916" s="1" t="s">
        <v>184</v>
      </c>
      <c r="B1916" s="1">
        <v>1</v>
      </c>
      <c r="C1916" s="1">
        <v>1</v>
      </c>
      <c r="D1916" s="1">
        <v>1.98483E-10</v>
      </c>
      <c r="E1916" s="1">
        <v>604.16954299999998</v>
      </c>
      <c r="F1916" s="1">
        <v>698.31908199999998</v>
      </c>
      <c r="G1916" s="1">
        <v>532.38944700000002</v>
      </c>
      <c r="H1916" s="1">
        <v>751.55572800000004</v>
      </c>
      <c r="I1916" s="1">
        <v>620.78149800000006</v>
      </c>
      <c r="J1916" s="1">
        <v>533.52368200000001</v>
      </c>
      <c r="K1916" s="1">
        <f t="shared" si="29"/>
        <v>1.0386853148899584</v>
      </c>
      <c r="L1916" s="1">
        <v>0.78084490618500602</v>
      </c>
      <c r="M1916" s="1">
        <v>0.44645276932363298</v>
      </c>
    </row>
    <row r="1917" spans="1:13">
      <c r="A1917" s="1" t="s">
        <v>909</v>
      </c>
      <c r="B1917" s="1">
        <v>9</v>
      </c>
      <c r="C1917" s="1">
        <v>14</v>
      </c>
      <c r="D1917" s="1">
        <v>1.29956E-16</v>
      </c>
      <c r="E1917" s="1">
        <v>2219872.5070000002</v>
      </c>
      <c r="F1917" s="1">
        <v>2140825.4249999998</v>
      </c>
      <c r="G1917" s="1">
        <v>2207776</v>
      </c>
      <c r="H1917" s="1">
        <v>2340633.7829999998</v>
      </c>
      <c r="I1917" s="1">
        <v>2228232.9909999999</v>
      </c>
      <c r="J1917" s="1">
        <v>2253637.35</v>
      </c>
      <c r="K1917" s="1">
        <f t="shared" si="29"/>
        <v>1.0386741569852971</v>
      </c>
      <c r="L1917" s="1">
        <v>0.113889605488441</v>
      </c>
      <c r="M1917" s="1">
        <v>0.16615831018487501</v>
      </c>
    </row>
    <row r="1918" spans="1:13">
      <c r="A1918" s="1" t="s">
        <v>1773</v>
      </c>
      <c r="B1918" s="1">
        <v>1</v>
      </c>
      <c r="C1918" s="1">
        <v>1</v>
      </c>
      <c r="D1918" s="1">
        <v>2.6679299999999999E-14</v>
      </c>
      <c r="E1918" s="1">
        <v>4143.7478270000001</v>
      </c>
      <c r="F1918" s="1">
        <v>3672.2868779999999</v>
      </c>
      <c r="G1918" s="1">
        <v>2988.147856</v>
      </c>
      <c r="H1918" s="1">
        <v>3863.5692479999998</v>
      </c>
      <c r="I1918" s="1">
        <v>3676.1070639999998</v>
      </c>
      <c r="J1918" s="1">
        <v>3682.1687879999999</v>
      </c>
      <c r="K1918" s="1">
        <f t="shared" si="29"/>
        <v>1.0386574862690345</v>
      </c>
      <c r="L1918" s="1">
        <v>0.70403393200422504</v>
      </c>
      <c r="M1918" s="1">
        <v>0.42389104573546199</v>
      </c>
    </row>
    <row r="1919" spans="1:13">
      <c r="A1919" s="1" t="s">
        <v>1611</v>
      </c>
      <c r="B1919" s="1">
        <v>2</v>
      </c>
      <c r="C1919" s="1">
        <v>2</v>
      </c>
      <c r="D1919" s="1">
        <v>8.7838200000000002E-16</v>
      </c>
      <c r="E1919" s="1">
        <v>49408.007839999998</v>
      </c>
      <c r="F1919" s="1">
        <v>45913.724759999997</v>
      </c>
      <c r="G1919" s="1">
        <v>43335.595840000002</v>
      </c>
      <c r="H1919" s="1">
        <v>47369.248540000001</v>
      </c>
      <c r="I1919" s="1">
        <v>50287.678</v>
      </c>
      <c r="J1919" s="1">
        <v>46358.054949999998</v>
      </c>
      <c r="K1919" s="1">
        <f t="shared" si="29"/>
        <v>1.0386395231343173</v>
      </c>
      <c r="L1919" s="1">
        <v>0.44650185438286299</v>
      </c>
      <c r="M1919" s="1">
        <v>0.33155056338112299</v>
      </c>
    </row>
    <row r="1920" spans="1:13">
      <c r="A1920" s="1" t="s">
        <v>890</v>
      </c>
      <c r="B1920" s="1">
        <v>1</v>
      </c>
      <c r="C1920" s="1">
        <v>1</v>
      </c>
      <c r="D1920" s="1">
        <v>3.07304E-13</v>
      </c>
      <c r="E1920" s="1">
        <v>16059.950580000001</v>
      </c>
      <c r="F1920" s="1">
        <v>12963.72213</v>
      </c>
      <c r="G1920" s="1">
        <v>13862.46788</v>
      </c>
      <c r="H1920" s="1">
        <v>15027.486010000001</v>
      </c>
      <c r="I1920" s="1">
        <v>15041.308499999999</v>
      </c>
      <c r="J1920" s="1">
        <v>14473.55026</v>
      </c>
      <c r="K1920" s="1">
        <f t="shared" si="29"/>
        <v>1.0386186343003825</v>
      </c>
      <c r="L1920" s="1">
        <v>0.58796152781593702</v>
      </c>
      <c r="M1920" s="1">
        <v>0.38424816695130098</v>
      </c>
    </row>
    <row r="1921" spans="1:13">
      <c r="A1921" s="1" t="s">
        <v>2794</v>
      </c>
      <c r="B1921" s="1">
        <v>2</v>
      </c>
      <c r="C1921" s="1">
        <v>2</v>
      </c>
      <c r="D1921" s="1">
        <v>1.9635699999999999E-13</v>
      </c>
      <c r="E1921" s="1">
        <v>38473.314189999997</v>
      </c>
      <c r="F1921" s="1">
        <v>40027.013529999997</v>
      </c>
      <c r="G1921" s="1">
        <v>36922.562579999998</v>
      </c>
      <c r="H1921" s="1">
        <v>38059.781759999998</v>
      </c>
      <c r="I1921" s="1">
        <v>42393.094940000003</v>
      </c>
      <c r="J1921" s="1">
        <v>39423.391539999997</v>
      </c>
      <c r="K1921" s="1">
        <f t="shared" si="29"/>
        <v>1.0385831435032085</v>
      </c>
      <c r="L1921" s="1">
        <v>0.39572340229943698</v>
      </c>
      <c r="M1921" s="1">
        <v>0.30852867491319103</v>
      </c>
    </row>
    <row r="1922" spans="1:13">
      <c r="A1922" s="1" t="s">
        <v>1930</v>
      </c>
      <c r="B1922" s="1">
        <v>2</v>
      </c>
      <c r="C1922" s="1">
        <v>3</v>
      </c>
      <c r="D1922" s="1">
        <v>9.9770299999999994E-18</v>
      </c>
      <c r="E1922" s="1">
        <v>30378.655299999999</v>
      </c>
      <c r="F1922" s="1">
        <v>27050.27838</v>
      </c>
      <c r="G1922" s="1">
        <v>28172.6348</v>
      </c>
      <c r="H1922" s="1">
        <v>27936.588830000001</v>
      </c>
      <c r="I1922" s="1">
        <v>31187.891469999999</v>
      </c>
      <c r="J1922" s="1">
        <v>29773.407609999998</v>
      </c>
      <c r="K1922" s="1">
        <f t="shared" ref="K1922:K1985" si="30">AVERAGE(H1922:J1922)/(AVERAGE(E1922:G1922))</f>
        <v>1.0385076989654711</v>
      </c>
      <c r="L1922" s="1">
        <v>0.46354861411088</v>
      </c>
      <c r="M1922" s="1">
        <v>0.33851608953124801</v>
      </c>
    </row>
    <row r="1923" spans="1:13">
      <c r="A1923" s="1" t="s">
        <v>3483</v>
      </c>
      <c r="B1923" s="1">
        <v>1</v>
      </c>
      <c r="C1923" s="1">
        <v>1</v>
      </c>
      <c r="D1923" s="1">
        <v>8.9296199999999995E-11</v>
      </c>
      <c r="E1923" s="1">
        <v>322.87195300000002</v>
      </c>
      <c r="F1923" s="1">
        <v>536.16169200000002</v>
      </c>
      <c r="G1923" s="1">
        <v>648.93872999999996</v>
      </c>
      <c r="H1923" s="1">
        <v>383.67529200000001</v>
      </c>
      <c r="I1923" s="1">
        <v>455.69273399999997</v>
      </c>
      <c r="J1923" s="1">
        <v>726.31518800000003</v>
      </c>
      <c r="K1923" s="1">
        <f t="shared" si="30"/>
        <v>1.0382704882110325</v>
      </c>
      <c r="L1923" s="1">
        <v>0.898421853672983</v>
      </c>
      <c r="M1923" s="1">
        <v>0.47614317082862001</v>
      </c>
    </row>
    <row r="1924" spans="1:13">
      <c r="A1924" s="1" t="s">
        <v>1837</v>
      </c>
      <c r="B1924" s="1">
        <v>6</v>
      </c>
      <c r="C1924" s="1">
        <v>6</v>
      </c>
      <c r="D1924" s="1">
        <v>3.36518E-15</v>
      </c>
      <c r="E1924" s="1">
        <v>60054.204460000001</v>
      </c>
      <c r="F1924" s="1">
        <v>49591.835910000002</v>
      </c>
      <c r="G1924" s="1">
        <v>50001.590069999998</v>
      </c>
      <c r="H1924" s="1">
        <v>55366.451910000003</v>
      </c>
      <c r="I1924" s="1">
        <v>55882.995499999997</v>
      </c>
      <c r="J1924" s="1">
        <v>54501.727599999998</v>
      </c>
      <c r="K1924" s="1">
        <f t="shared" si="30"/>
        <v>1.0382313508392089</v>
      </c>
      <c r="L1924" s="1">
        <v>0.586546096579452</v>
      </c>
      <c r="M1924" s="1">
        <v>0.38404733628244397</v>
      </c>
    </row>
    <row r="1925" spans="1:13">
      <c r="A1925" s="1" t="s">
        <v>672</v>
      </c>
      <c r="B1925" s="1">
        <v>3</v>
      </c>
      <c r="C1925" s="1">
        <v>3</v>
      </c>
      <c r="D1925" s="1">
        <v>2.85189E-17</v>
      </c>
      <c r="E1925" s="1">
        <v>119664.16439999999</v>
      </c>
      <c r="F1925" s="1">
        <v>118467.08500000001</v>
      </c>
      <c r="G1925" s="1">
        <v>110672.9673</v>
      </c>
      <c r="H1925" s="1">
        <v>119522.4889</v>
      </c>
      <c r="I1925" s="1">
        <v>129023.429</v>
      </c>
      <c r="J1925" s="1">
        <v>113580.8747</v>
      </c>
      <c r="K1925" s="1">
        <f t="shared" si="30"/>
        <v>1.0381949966833643</v>
      </c>
      <c r="L1925" s="1">
        <v>0.44983400096058501</v>
      </c>
      <c r="M1925" s="1">
        <v>0.333006270995934</v>
      </c>
    </row>
    <row r="1926" spans="1:13">
      <c r="A1926" s="1" t="s">
        <v>2307</v>
      </c>
      <c r="B1926" s="1">
        <v>3</v>
      </c>
      <c r="C1926" s="1">
        <v>3</v>
      </c>
      <c r="D1926" s="1">
        <v>1.2127900000000001E-18</v>
      </c>
      <c r="E1926" s="1">
        <v>101316.37270000001</v>
      </c>
      <c r="F1926" s="1">
        <v>92213.430850000004</v>
      </c>
      <c r="G1926" s="1">
        <v>79733.004490000007</v>
      </c>
      <c r="H1926" s="1">
        <v>100615.697</v>
      </c>
      <c r="I1926" s="1">
        <v>98479.53873</v>
      </c>
      <c r="J1926" s="1">
        <v>84513.54711</v>
      </c>
      <c r="K1926" s="1">
        <f t="shared" si="30"/>
        <v>1.0378608961614912</v>
      </c>
      <c r="L1926" s="1">
        <v>0.69003672899601798</v>
      </c>
      <c r="M1926" s="1">
        <v>0.419443729145769</v>
      </c>
    </row>
    <row r="1927" spans="1:13">
      <c r="A1927" s="1" t="s">
        <v>3245</v>
      </c>
      <c r="B1927" s="1">
        <v>3</v>
      </c>
      <c r="C1927" s="1">
        <v>3</v>
      </c>
      <c r="D1927" s="1">
        <v>6.5223700000000003E-15</v>
      </c>
      <c r="E1927" s="1">
        <v>100218.2412</v>
      </c>
      <c r="F1927" s="1">
        <v>82060.457869999998</v>
      </c>
      <c r="G1927" s="1">
        <v>95099.764469999995</v>
      </c>
      <c r="H1927" s="1">
        <v>103230.1629</v>
      </c>
      <c r="I1927" s="1">
        <v>90430.681030000007</v>
      </c>
      <c r="J1927" s="1">
        <v>94206.70465</v>
      </c>
      <c r="K1927" s="1">
        <f t="shared" si="30"/>
        <v>1.0378150664840184</v>
      </c>
      <c r="L1927" s="1">
        <v>0.62461345280062197</v>
      </c>
      <c r="M1927" s="1">
        <v>0.39822566744085403</v>
      </c>
    </row>
    <row r="1928" spans="1:13">
      <c r="A1928" s="1" t="s">
        <v>2935</v>
      </c>
      <c r="B1928" s="1">
        <v>1</v>
      </c>
      <c r="C1928" s="1">
        <v>1</v>
      </c>
      <c r="D1928" s="1">
        <v>3.1158799999999999E-10</v>
      </c>
      <c r="E1928" s="1">
        <v>61673.537040000003</v>
      </c>
      <c r="F1928" s="1">
        <v>54059.0288</v>
      </c>
      <c r="G1928" s="1">
        <v>59194.521789999999</v>
      </c>
      <c r="H1928" s="1">
        <v>58854.631370000003</v>
      </c>
      <c r="I1928" s="1">
        <v>62433.924149999999</v>
      </c>
      <c r="J1928" s="1">
        <v>60205.193140000003</v>
      </c>
      <c r="K1928" s="1">
        <f t="shared" si="30"/>
        <v>1.0375394178166937</v>
      </c>
      <c r="L1928" s="1">
        <v>0.42613210688768199</v>
      </c>
      <c r="M1928" s="1">
        <v>0.32354319846387802</v>
      </c>
    </row>
    <row r="1929" spans="1:13">
      <c r="A1929" s="1" t="s">
        <v>1380</v>
      </c>
      <c r="B1929" s="1">
        <v>7</v>
      </c>
      <c r="C1929" s="1">
        <v>9</v>
      </c>
      <c r="D1929" s="1">
        <v>8.3697200000000005E-18</v>
      </c>
      <c r="E1929" s="1">
        <v>234150.7885</v>
      </c>
      <c r="F1929" s="1">
        <v>200694.0716</v>
      </c>
      <c r="G1929" s="1">
        <v>191316.26430000001</v>
      </c>
      <c r="H1929" s="1">
        <v>214908.74969999999</v>
      </c>
      <c r="I1929" s="1">
        <v>219660.5373</v>
      </c>
      <c r="J1929" s="1">
        <v>215096.97320000001</v>
      </c>
      <c r="K1929" s="1">
        <f t="shared" si="30"/>
        <v>1.0375384783309938</v>
      </c>
      <c r="L1929" s="1">
        <v>0.58179150916199196</v>
      </c>
      <c r="M1929" s="1">
        <v>0.381912765886679</v>
      </c>
    </row>
    <row r="1930" spans="1:13">
      <c r="A1930" s="1" t="s">
        <v>837</v>
      </c>
      <c r="B1930" s="1">
        <v>3</v>
      </c>
      <c r="C1930" s="1">
        <v>3</v>
      </c>
      <c r="D1930" s="1">
        <v>1.4636199999999999E-18</v>
      </c>
      <c r="E1930" s="1">
        <v>33947.508470000001</v>
      </c>
      <c r="F1930" s="1">
        <v>32890.332249999999</v>
      </c>
      <c r="G1930" s="1">
        <v>35269.881130000002</v>
      </c>
      <c r="H1930" s="1">
        <v>36882.08509</v>
      </c>
      <c r="I1930" s="1">
        <v>35352.919190000001</v>
      </c>
      <c r="J1930" s="1">
        <v>33700.933960000002</v>
      </c>
      <c r="K1930" s="1">
        <f t="shared" si="30"/>
        <v>1.0374919381280856</v>
      </c>
      <c r="L1930" s="1">
        <v>0.32857339700235899</v>
      </c>
      <c r="M1930" s="1">
        <v>0.277704190412082</v>
      </c>
    </row>
    <row r="1931" spans="1:13">
      <c r="A1931" s="1" t="s">
        <v>1766</v>
      </c>
      <c r="B1931" s="1">
        <v>2</v>
      </c>
      <c r="C1931" s="1">
        <v>2</v>
      </c>
      <c r="D1931" s="1">
        <v>4.1223499999999999E-11</v>
      </c>
      <c r="E1931" s="1">
        <v>16616.756529999999</v>
      </c>
      <c r="F1931" s="1">
        <v>14884.0396</v>
      </c>
      <c r="G1931" s="1">
        <v>17640.322520000002</v>
      </c>
      <c r="H1931" s="1">
        <v>15302.15933</v>
      </c>
      <c r="I1931" s="1">
        <v>16074.332410000001</v>
      </c>
      <c r="J1931" s="1">
        <v>19606.42555</v>
      </c>
      <c r="K1931" s="1">
        <f t="shared" si="30"/>
        <v>1.0374797865941539</v>
      </c>
      <c r="L1931" s="1">
        <v>0.71226355682017695</v>
      </c>
      <c r="M1931" s="1">
        <v>0.426480119748609</v>
      </c>
    </row>
    <row r="1932" spans="1:13">
      <c r="A1932" s="1" t="s">
        <v>3460</v>
      </c>
      <c r="B1932" s="1">
        <v>1</v>
      </c>
      <c r="C1932" s="1">
        <v>1</v>
      </c>
      <c r="D1932" s="1">
        <v>5.4067000000000001E-11</v>
      </c>
      <c r="E1932" s="1">
        <v>2841.0950560000001</v>
      </c>
      <c r="F1932" s="1">
        <v>3052.2859619999999</v>
      </c>
      <c r="G1932" s="1">
        <v>1628.2180410000001</v>
      </c>
      <c r="H1932" s="1">
        <v>2413.5762420000001</v>
      </c>
      <c r="I1932" s="1">
        <v>2603.846258</v>
      </c>
      <c r="J1932" s="1">
        <v>2785.9709459999999</v>
      </c>
      <c r="K1932" s="1">
        <f t="shared" si="30"/>
        <v>1.0374646913228933</v>
      </c>
      <c r="L1932" s="1">
        <v>0.84703558972931403</v>
      </c>
      <c r="M1932" s="1">
        <v>0.46400838407824102</v>
      </c>
    </row>
    <row r="1933" spans="1:13">
      <c r="A1933" s="1" t="s">
        <v>354</v>
      </c>
      <c r="B1933" s="1">
        <v>17</v>
      </c>
      <c r="C1933" s="1">
        <v>32</v>
      </c>
      <c r="D1933" s="1">
        <v>1.1761000000000001E-19</v>
      </c>
      <c r="E1933" s="1">
        <v>1081964.855</v>
      </c>
      <c r="F1933" s="1">
        <v>871666.93640000001</v>
      </c>
      <c r="G1933" s="1">
        <v>921552.10389999999</v>
      </c>
      <c r="H1933" s="1">
        <v>958614.67689999996</v>
      </c>
      <c r="I1933" s="1">
        <v>946449.1605</v>
      </c>
      <c r="J1933" s="1">
        <v>1076558.425</v>
      </c>
      <c r="K1933" s="1">
        <f t="shared" si="30"/>
        <v>1.0370196728195344</v>
      </c>
      <c r="L1933" s="1">
        <v>0.66411981757032601</v>
      </c>
      <c r="M1933" s="1">
        <v>0.41080896139457501</v>
      </c>
    </row>
    <row r="1934" spans="1:13">
      <c r="A1934" s="1" t="s">
        <v>2660</v>
      </c>
      <c r="B1934" s="1">
        <v>2</v>
      </c>
      <c r="C1934" s="1">
        <v>2</v>
      </c>
      <c r="D1934" s="1">
        <v>3.81882E-15</v>
      </c>
      <c r="E1934" s="1">
        <v>198296.88190000001</v>
      </c>
      <c r="F1934" s="1">
        <v>193749.41450000001</v>
      </c>
      <c r="G1934" s="1">
        <v>185562.23740000001</v>
      </c>
      <c r="H1934" s="1">
        <v>212617.1568</v>
      </c>
      <c r="I1934" s="1">
        <v>202557.89420000001</v>
      </c>
      <c r="J1934" s="1">
        <v>183811.7096</v>
      </c>
      <c r="K1934" s="1">
        <f t="shared" si="30"/>
        <v>1.037011618681178</v>
      </c>
      <c r="L1934" s="1">
        <v>0.482998376479228</v>
      </c>
      <c r="M1934" s="1">
        <v>0.34656659204478502</v>
      </c>
    </row>
    <row r="1935" spans="1:13">
      <c r="A1935" s="1" t="s">
        <v>399</v>
      </c>
      <c r="B1935" s="1">
        <v>14</v>
      </c>
      <c r="C1935" s="1">
        <v>14</v>
      </c>
      <c r="D1935" s="1">
        <v>8.5680700000000004E-17</v>
      </c>
      <c r="E1935" s="1">
        <v>294537.19559999998</v>
      </c>
      <c r="F1935" s="1">
        <v>278240.47710000002</v>
      </c>
      <c r="G1935" s="1">
        <v>247206.7499</v>
      </c>
      <c r="H1935" s="1">
        <v>288236.05829999998</v>
      </c>
      <c r="I1935" s="1">
        <v>298375.06800000003</v>
      </c>
      <c r="J1935" s="1">
        <v>263646.23710000003</v>
      </c>
      <c r="K1935" s="1">
        <f t="shared" si="30"/>
        <v>1.0369189218302599</v>
      </c>
      <c r="L1935" s="1">
        <v>0.59084049021426299</v>
      </c>
      <c r="M1935" s="1">
        <v>0.38474669126030298</v>
      </c>
    </row>
    <row r="1936" spans="1:13">
      <c r="A1936" s="1" t="s">
        <v>2026</v>
      </c>
      <c r="B1936" s="1">
        <v>4</v>
      </c>
      <c r="C1936" s="1">
        <v>4</v>
      </c>
      <c r="D1936" s="1">
        <v>9.3089099999999992E-15</v>
      </c>
      <c r="E1936" s="1">
        <v>34577.718979999998</v>
      </c>
      <c r="F1936" s="1">
        <v>34835.0965</v>
      </c>
      <c r="G1936" s="1">
        <v>35678.730409999996</v>
      </c>
      <c r="H1936" s="1">
        <v>35079.657229999997</v>
      </c>
      <c r="I1936" s="1">
        <v>36975.89415</v>
      </c>
      <c r="J1936" s="1">
        <v>36912.050569999999</v>
      </c>
      <c r="K1936" s="1">
        <f t="shared" si="30"/>
        <v>1.0368826628933321</v>
      </c>
      <c r="L1936" s="1">
        <v>0.14081373510707901</v>
      </c>
      <c r="M1936" s="1">
        <v>0.18359219334194099</v>
      </c>
    </row>
    <row r="1937" spans="1:13">
      <c r="A1937" s="1" t="s">
        <v>489</v>
      </c>
      <c r="B1937" s="1">
        <v>8</v>
      </c>
      <c r="C1937" s="1">
        <v>14</v>
      </c>
      <c r="D1937" s="1">
        <v>5.2979799999999998E-19</v>
      </c>
      <c r="E1937" s="1">
        <v>761313.83860000002</v>
      </c>
      <c r="F1937" s="1">
        <v>631507.9632</v>
      </c>
      <c r="G1937" s="1">
        <v>659016.30530000001</v>
      </c>
      <c r="H1937" s="1">
        <v>693491.22750000004</v>
      </c>
      <c r="I1937" s="1">
        <v>742315.1287</v>
      </c>
      <c r="J1937" s="1">
        <v>691377.57070000004</v>
      </c>
      <c r="K1937" s="1">
        <f t="shared" si="30"/>
        <v>1.0367211328902024</v>
      </c>
      <c r="L1937" s="1">
        <v>0.58929320996467405</v>
      </c>
      <c r="M1937" s="1">
        <v>0.38427478329775</v>
      </c>
    </row>
    <row r="1938" spans="1:13">
      <c r="A1938" s="1" t="s">
        <v>1313</v>
      </c>
      <c r="B1938" s="1">
        <v>1</v>
      </c>
      <c r="C1938" s="1">
        <v>1</v>
      </c>
      <c r="D1938" s="1">
        <v>3.34542E-13</v>
      </c>
      <c r="E1938" s="1">
        <v>34498.885670000003</v>
      </c>
      <c r="F1938" s="1">
        <v>35005.339650000002</v>
      </c>
      <c r="G1938" s="1">
        <v>31862.825779999999</v>
      </c>
      <c r="H1938" s="1">
        <v>35920.840029999999</v>
      </c>
      <c r="I1938" s="1">
        <v>34929.566789999997</v>
      </c>
      <c r="J1938" s="1">
        <v>34235.769820000001</v>
      </c>
      <c r="K1938" s="1">
        <f t="shared" si="30"/>
        <v>1.0366896886082939</v>
      </c>
      <c r="L1938" s="1">
        <v>0.31888343138029202</v>
      </c>
      <c r="M1938" s="1">
        <v>0.27514780889229901</v>
      </c>
    </row>
    <row r="1939" spans="1:13">
      <c r="A1939" s="1" t="s">
        <v>541</v>
      </c>
      <c r="B1939" s="1">
        <v>6</v>
      </c>
      <c r="C1939" s="1">
        <v>12</v>
      </c>
      <c r="D1939" s="1">
        <v>5.3287300000000001E-15</v>
      </c>
      <c r="E1939" s="1">
        <v>454622.79519999999</v>
      </c>
      <c r="F1939" s="1">
        <v>428019.99619999999</v>
      </c>
      <c r="G1939" s="1">
        <v>398170.109</v>
      </c>
      <c r="H1939" s="1">
        <v>424791.4754</v>
      </c>
      <c r="I1939" s="1">
        <v>452772.32990000001</v>
      </c>
      <c r="J1939" s="1">
        <v>449919.15850000002</v>
      </c>
      <c r="K1939" s="1">
        <f t="shared" si="30"/>
        <v>1.0364378461408572</v>
      </c>
      <c r="L1939" s="1">
        <v>0.44934820367537698</v>
      </c>
      <c r="M1939" s="1">
        <v>0.332973021783602</v>
      </c>
    </row>
    <row r="1940" spans="1:13">
      <c r="A1940" s="1" t="s">
        <v>1924</v>
      </c>
      <c r="B1940" s="1">
        <v>1</v>
      </c>
      <c r="C1940" s="1">
        <v>1</v>
      </c>
      <c r="D1940" s="1">
        <v>1.0370699999999999E-12</v>
      </c>
      <c r="E1940" s="1">
        <v>26468.661209999998</v>
      </c>
      <c r="F1940" s="1">
        <v>21706.639640000001</v>
      </c>
      <c r="G1940" s="1">
        <v>23104.655719999999</v>
      </c>
      <c r="H1940" s="1">
        <v>25222.45433</v>
      </c>
      <c r="I1940" s="1">
        <v>25951.092649999999</v>
      </c>
      <c r="J1940" s="1">
        <v>22691.977589999999</v>
      </c>
      <c r="K1940" s="1">
        <f t="shared" si="30"/>
        <v>1.0362734227743371</v>
      </c>
      <c r="L1940" s="1">
        <v>0.64339801471240798</v>
      </c>
      <c r="M1940" s="1">
        <v>0.40471069540308902</v>
      </c>
    </row>
    <row r="1941" spans="1:13">
      <c r="A1941" s="1" t="s">
        <v>2953</v>
      </c>
      <c r="B1941" s="1">
        <v>2</v>
      </c>
      <c r="C1941" s="1">
        <v>2</v>
      </c>
      <c r="D1941" s="1">
        <v>1.0285300000000001E-12</v>
      </c>
      <c r="E1941" s="1">
        <v>72014.642940000005</v>
      </c>
      <c r="F1941" s="1">
        <v>64972.909699999997</v>
      </c>
      <c r="G1941" s="1">
        <v>70865.426579999999</v>
      </c>
      <c r="H1941" s="1">
        <v>66942.868610000005</v>
      </c>
      <c r="I1941" s="1">
        <v>68179.925189999994</v>
      </c>
      <c r="J1941" s="1">
        <v>80253.339240000001</v>
      </c>
      <c r="K1941" s="1">
        <f t="shared" si="30"/>
        <v>1.0361945921979649</v>
      </c>
      <c r="L1941" s="1">
        <v>0.62709577551250595</v>
      </c>
      <c r="M1941" s="1">
        <v>0.39920029956678799</v>
      </c>
    </row>
    <row r="1942" spans="1:13">
      <c r="A1942" s="1" t="s">
        <v>1364</v>
      </c>
      <c r="B1942" s="1">
        <v>1</v>
      </c>
      <c r="C1942" s="1">
        <v>1</v>
      </c>
      <c r="D1942" s="1">
        <v>8.8186600000000003E-12</v>
      </c>
      <c r="E1942" s="1">
        <v>19549.875019999999</v>
      </c>
      <c r="F1942" s="1">
        <v>18051.63608</v>
      </c>
      <c r="G1942" s="1">
        <v>17791.054700000001</v>
      </c>
      <c r="H1942" s="1">
        <v>19259.964110000001</v>
      </c>
      <c r="I1942" s="1">
        <v>20598.460319999998</v>
      </c>
      <c r="J1942" s="1">
        <v>17536.311829999999</v>
      </c>
      <c r="K1942" s="1">
        <f t="shared" si="30"/>
        <v>1.0361451113716056</v>
      </c>
      <c r="L1942" s="1">
        <v>0.556719348193217</v>
      </c>
      <c r="M1942" s="1">
        <v>0.37480731984619597</v>
      </c>
    </row>
    <row r="1943" spans="1:13">
      <c r="A1943" s="1" t="s">
        <v>2516</v>
      </c>
      <c r="B1943" s="1">
        <v>1</v>
      </c>
      <c r="C1943" s="1">
        <v>2</v>
      </c>
      <c r="D1943" s="1">
        <v>3.2943700000000002E-20</v>
      </c>
      <c r="E1943" s="1">
        <v>2240.3502819999999</v>
      </c>
      <c r="F1943" s="1">
        <v>2912.692896</v>
      </c>
      <c r="G1943" s="1">
        <v>774.85937699999999</v>
      </c>
      <c r="H1943" s="1">
        <v>3208.3737839999999</v>
      </c>
      <c r="I1943" s="1">
        <v>1842.113928</v>
      </c>
      <c r="J1943" s="1">
        <v>1091.6334360000001</v>
      </c>
      <c r="K1943" s="1">
        <f t="shared" si="30"/>
        <v>1.0361373337386111</v>
      </c>
      <c r="L1943" s="1">
        <v>0.93953069462071603</v>
      </c>
      <c r="M1943" s="1">
        <v>0.48814992234627302</v>
      </c>
    </row>
    <row r="1944" spans="1:13">
      <c r="A1944" s="1" t="s">
        <v>2703</v>
      </c>
      <c r="B1944" s="1">
        <v>3</v>
      </c>
      <c r="C1944" s="1">
        <v>3</v>
      </c>
      <c r="D1944" s="1">
        <v>4.2768799999999998E-12</v>
      </c>
      <c r="E1944" s="1">
        <v>37633.471769999996</v>
      </c>
      <c r="F1944" s="1">
        <v>39054.309240000002</v>
      </c>
      <c r="G1944" s="1">
        <v>34661.316420000003</v>
      </c>
      <c r="H1944" s="1">
        <v>39574.55502</v>
      </c>
      <c r="I1944" s="1">
        <v>38883.015229999997</v>
      </c>
      <c r="J1944" s="1">
        <v>36894.084589999999</v>
      </c>
      <c r="K1944" s="1">
        <f t="shared" si="30"/>
        <v>1.0359460247310599</v>
      </c>
      <c r="L1944" s="1">
        <v>0.43056586640838501</v>
      </c>
      <c r="M1944" s="1">
        <v>0.32552785812208401</v>
      </c>
    </row>
    <row r="1945" spans="1:13">
      <c r="A1945" s="1" t="s">
        <v>2945</v>
      </c>
      <c r="B1945" s="1">
        <v>1</v>
      </c>
      <c r="C1945" s="1">
        <v>1</v>
      </c>
      <c r="D1945" s="1">
        <v>5.6190100000000001E-11</v>
      </c>
      <c r="E1945" s="1">
        <v>10202.32323</v>
      </c>
      <c r="F1945" s="1">
        <v>8944.5814179999998</v>
      </c>
      <c r="G1945" s="1">
        <v>8208.7973689999999</v>
      </c>
      <c r="H1945" s="1">
        <v>9624.384</v>
      </c>
      <c r="I1945" s="1">
        <v>8803.6118600000009</v>
      </c>
      <c r="J1945" s="1">
        <v>9906.4111360000006</v>
      </c>
      <c r="K1945" s="1">
        <f t="shared" si="30"/>
        <v>1.0357770010212788</v>
      </c>
      <c r="L1945" s="1">
        <v>0.65153165928194001</v>
      </c>
      <c r="M1945" s="1">
        <v>0.40667924738963201</v>
      </c>
    </row>
    <row r="1946" spans="1:13">
      <c r="A1946" s="1" t="s">
        <v>3320</v>
      </c>
      <c r="B1946" s="1">
        <v>2</v>
      </c>
      <c r="C1946" s="1">
        <v>2</v>
      </c>
      <c r="D1946" s="1">
        <v>6.7734000000000002E-12</v>
      </c>
      <c r="E1946" s="1">
        <v>50949.418969999999</v>
      </c>
      <c r="F1946" s="1">
        <v>50104.927920000002</v>
      </c>
      <c r="G1946" s="1">
        <v>45074.52018</v>
      </c>
      <c r="H1946" s="1">
        <v>50027.703260000002</v>
      </c>
      <c r="I1946" s="1">
        <v>50637.718820000002</v>
      </c>
      <c r="J1946" s="1">
        <v>50678.257960000003</v>
      </c>
      <c r="K1946" s="1">
        <f t="shared" si="30"/>
        <v>1.0356863984136822</v>
      </c>
      <c r="L1946" s="1">
        <v>0.399659484714317</v>
      </c>
      <c r="M1946" s="1">
        <v>0.31056185213604698</v>
      </c>
    </row>
    <row r="1947" spans="1:13">
      <c r="A1947" s="1" t="s">
        <v>857</v>
      </c>
      <c r="B1947" s="1">
        <v>10</v>
      </c>
      <c r="C1947" s="1">
        <v>12</v>
      </c>
      <c r="D1947" s="1">
        <v>3.8016799999999999E-15</v>
      </c>
      <c r="E1947" s="1">
        <v>303674.76559999998</v>
      </c>
      <c r="F1947" s="1">
        <v>269614.18400000001</v>
      </c>
      <c r="G1947" s="1">
        <v>241215.22099999999</v>
      </c>
      <c r="H1947" s="1">
        <v>263887.14289999998</v>
      </c>
      <c r="I1947" s="1">
        <v>296533.46419999999</v>
      </c>
      <c r="J1947" s="1">
        <v>283128.34120000002</v>
      </c>
      <c r="K1947" s="1">
        <f t="shared" si="30"/>
        <v>1.0356594585373384</v>
      </c>
      <c r="L1947" s="1">
        <v>0.65967731933554097</v>
      </c>
      <c r="M1947" s="1">
        <v>0.40966690419639501</v>
      </c>
    </row>
    <row r="1948" spans="1:13">
      <c r="A1948" s="1" t="s">
        <v>2684</v>
      </c>
      <c r="B1948" s="1">
        <v>3</v>
      </c>
      <c r="C1948" s="1">
        <v>5</v>
      </c>
      <c r="D1948" s="1">
        <v>1.3777100000000001E-16</v>
      </c>
      <c r="E1948" s="1">
        <v>314534.0295</v>
      </c>
      <c r="F1948" s="1">
        <v>271087.8517</v>
      </c>
      <c r="G1948" s="1">
        <v>279487.9375</v>
      </c>
      <c r="H1948" s="1">
        <v>299451.62849999999</v>
      </c>
      <c r="I1948" s="1">
        <v>310112.90769999998</v>
      </c>
      <c r="J1948" s="1">
        <v>286368.88809999998</v>
      </c>
      <c r="K1948" s="1">
        <f t="shared" si="30"/>
        <v>1.0356297026501429</v>
      </c>
      <c r="L1948" s="1">
        <v>0.53026965637514101</v>
      </c>
      <c r="M1948" s="1">
        <v>0.36637685393219399</v>
      </c>
    </row>
    <row r="1949" spans="1:13">
      <c r="A1949" s="1" t="s">
        <v>2760</v>
      </c>
      <c r="B1949" s="1">
        <v>1</v>
      </c>
      <c r="C1949" s="1">
        <v>1</v>
      </c>
      <c r="D1949" s="1">
        <v>3.6160900000000002E-12</v>
      </c>
      <c r="E1949" s="1">
        <v>47351.153079999996</v>
      </c>
      <c r="F1949" s="1">
        <v>42341.04434</v>
      </c>
      <c r="G1949" s="1">
        <v>43581.057829999998</v>
      </c>
      <c r="H1949" s="1">
        <v>43898.076679999998</v>
      </c>
      <c r="I1949" s="1">
        <v>50948.2575</v>
      </c>
      <c r="J1949" s="1">
        <v>43169.186170000001</v>
      </c>
      <c r="K1949" s="1">
        <f t="shared" si="30"/>
        <v>1.0355830214479587</v>
      </c>
      <c r="L1949" s="1">
        <v>0.61491280983780905</v>
      </c>
      <c r="M1949" s="1">
        <v>0.39504734525426899</v>
      </c>
    </row>
    <row r="1950" spans="1:13">
      <c r="A1950" s="1" t="s">
        <v>3364</v>
      </c>
      <c r="B1950" s="1">
        <v>1</v>
      </c>
      <c r="C1950" s="1">
        <v>1</v>
      </c>
      <c r="D1950" s="1">
        <v>1.8141199999999999E-10</v>
      </c>
      <c r="E1950" s="1">
        <v>6534.0563380000003</v>
      </c>
      <c r="F1950" s="1">
        <v>5846.6361800000004</v>
      </c>
      <c r="G1950" s="1">
        <v>7065.6132779999998</v>
      </c>
      <c r="H1950" s="1">
        <v>7349.1291719999999</v>
      </c>
      <c r="I1950" s="1">
        <v>6728.4434440000005</v>
      </c>
      <c r="J1950" s="1">
        <v>6059.7958600000002</v>
      </c>
      <c r="K1950" s="1">
        <f t="shared" si="30"/>
        <v>1.0355369645653802</v>
      </c>
      <c r="L1950" s="1">
        <v>0.67661976562569204</v>
      </c>
      <c r="M1950" s="1">
        <v>0.41407515044772097</v>
      </c>
    </row>
    <row r="1951" spans="1:13">
      <c r="A1951" s="1" t="s">
        <v>2682</v>
      </c>
      <c r="B1951" s="1">
        <v>8</v>
      </c>
      <c r="C1951" s="1">
        <v>9</v>
      </c>
      <c r="D1951" s="1">
        <v>5.01626E-15</v>
      </c>
      <c r="E1951" s="1">
        <v>439301.23759999999</v>
      </c>
      <c r="F1951" s="1">
        <v>424043.4068</v>
      </c>
      <c r="G1951" s="1">
        <v>402378.99</v>
      </c>
      <c r="H1951" s="1">
        <v>450802.09110000002</v>
      </c>
      <c r="I1951" s="1">
        <v>455594.12150000001</v>
      </c>
      <c r="J1951" s="1">
        <v>404254.32819999999</v>
      </c>
      <c r="K1951" s="1">
        <f t="shared" si="30"/>
        <v>1.0354950363404545</v>
      </c>
      <c r="L1951" s="1">
        <v>0.48670235228966002</v>
      </c>
      <c r="M1951" s="1">
        <v>0.34818250647800603</v>
      </c>
    </row>
    <row r="1952" spans="1:13">
      <c r="A1952" s="1" t="s">
        <v>290</v>
      </c>
      <c r="B1952" s="1">
        <v>4</v>
      </c>
      <c r="C1952" s="1">
        <v>5</v>
      </c>
      <c r="D1952" s="1">
        <v>1.86752E-19</v>
      </c>
      <c r="E1952" s="1">
        <v>87683.480660000001</v>
      </c>
      <c r="F1952" s="1">
        <v>74397.456779999993</v>
      </c>
      <c r="G1952" s="1">
        <v>74458.996539999993</v>
      </c>
      <c r="H1952" s="1">
        <v>82565.25215</v>
      </c>
      <c r="I1952" s="1">
        <v>85250.401289999994</v>
      </c>
      <c r="J1952" s="1">
        <v>77114.599600000001</v>
      </c>
      <c r="K1952" s="1">
        <f t="shared" si="30"/>
        <v>1.0354710467650228</v>
      </c>
      <c r="L1952" s="1">
        <v>0.60749098500564203</v>
      </c>
      <c r="M1952" s="1">
        <v>0.39202152598093398</v>
      </c>
    </row>
    <row r="1953" spans="1:13">
      <c r="A1953" s="1" t="s">
        <v>1189</v>
      </c>
      <c r="B1953" s="1">
        <v>14</v>
      </c>
      <c r="C1953" s="1">
        <v>18</v>
      </c>
      <c r="D1953" s="1">
        <v>1.7572299999999998E-21</v>
      </c>
      <c r="E1953" s="1">
        <v>765478.68640000001</v>
      </c>
      <c r="F1953" s="1">
        <v>707564.69369999995</v>
      </c>
      <c r="G1953" s="1">
        <v>711156.13769999996</v>
      </c>
      <c r="H1953" s="1">
        <v>744851.23849999998</v>
      </c>
      <c r="I1953" s="1">
        <v>750753.83539999998</v>
      </c>
      <c r="J1953" s="1">
        <v>766005.88890000002</v>
      </c>
      <c r="K1953" s="1">
        <f t="shared" si="30"/>
        <v>1.0354415630848464</v>
      </c>
      <c r="L1953" s="1">
        <v>0.26176862894990399</v>
      </c>
      <c r="M1953" s="1">
        <v>0.248410270124377</v>
      </c>
    </row>
    <row r="1954" spans="1:13">
      <c r="A1954" s="1" t="s">
        <v>2852</v>
      </c>
      <c r="B1954" s="1">
        <v>1</v>
      </c>
      <c r="C1954" s="1">
        <v>1</v>
      </c>
      <c r="D1954" s="1">
        <v>6.9258500000000002E-11</v>
      </c>
      <c r="E1954" s="1">
        <v>22670.34852</v>
      </c>
      <c r="F1954" s="1">
        <v>19422.816729999999</v>
      </c>
      <c r="G1954" s="1">
        <v>18958.081190000001</v>
      </c>
      <c r="H1954" s="1">
        <v>20000.381939999999</v>
      </c>
      <c r="I1954" s="1">
        <v>20165.22219</v>
      </c>
      <c r="J1954" s="1">
        <v>23036.478579999999</v>
      </c>
      <c r="K1954" s="1">
        <f t="shared" si="30"/>
        <v>1.0352300140524371</v>
      </c>
      <c r="L1954" s="1">
        <v>0.66337906779509004</v>
      </c>
      <c r="M1954" s="1">
        <v>0.41080896139457501</v>
      </c>
    </row>
    <row r="1955" spans="1:13">
      <c r="A1955" s="1" t="s">
        <v>1637</v>
      </c>
      <c r="B1955" s="1">
        <v>11</v>
      </c>
      <c r="C1955" s="1">
        <v>11</v>
      </c>
      <c r="D1955" s="1">
        <v>5.9399800000000003E-14</v>
      </c>
      <c r="E1955" s="1">
        <v>428358.19939999998</v>
      </c>
      <c r="F1955" s="1">
        <v>383763.20789999998</v>
      </c>
      <c r="G1955" s="1">
        <v>364366.44179999997</v>
      </c>
      <c r="H1955" s="1">
        <v>395518.81449999998</v>
      </c>
      <c r="I1955" s="1">
        <v>412953.71980000002</v>
      </c>
      <c r="J1955" s="1">
        <v>409388.1802</v>
      </c>
      <c r="K1955" s="1">
        <f t="shared" si="30"/>
        <v>1.0351664196376102</v>
      </c>
      <c r="L1955" s="1">
        <v>0.52200273501285799</v>
      </c>
      <c r="M1955" s="1">
        <v>0.36375603982856303</v>
      </c>
    </row>
    <row r="1956" spans="1:13">
      <c r="A1956" s="1" t="s">
        <v>1286</v>
      </c>
      <c r="B1956" s="1">
        <v>5</v>
      </c>
      <c r="C1956" s="1">
        <v>5</v>
      </c>
      <c r="D1956" s="1">
        <v>6.4411500000000002E-16</v>
      </c>
      <c r="E1956" s="1">
        <v>96356.183300000004</v>
      </c>
      <c r="F1956" s="1">
        <v>84040.521519999995</v>
      </c>
      <c r="G1956" s="1">
        <v>88481.662049999999</v>
      </c>
      <c r="H1956" s="1">
        <v>96836.234419999993</v>
      </c>
      <c r="I1956" s="1">
        <v>90051.931779999999</v>
      </c>
      <c r="J1956" s="1">
        <v>91420.260139999999</v>
      </c>
      <c r="K1956" s="1">
        <f t="shared" si="30"/>
        <v>1.0350718415162026</v>
      </c>
      <c r="L1956" s="1">
        <v>0.49137395790335497</v>
      </c>
      <c r="M1956" s="1">
        <v>0.35060742176138499</v>
      </c>
    </row>
    <row r="1957" spans="1:13">
      <c r="A1957" s="1" t="s">
        <v>720</v>
      </c>
      <c r="B1957" s="1">
        <v>3</v>
      </c>
      <c r="C1957" s="1">
        <v>3</v>
      </c>
      <c r="D1957" s="1">
        <v>4.5726300000000003E-13</v>
      </c>
      <c r="E1957" s="1">
        <v>41657.713179999999</v>
      </c>
      <c r="F1957" s="1">
        <v>39494.09878</v>
      </c>
      <c r="G1957" s="1">
        <v>37829.994760000001</v>
      </c>
      <c r="H1957" s="1">
        <v>41427.831059999997</v>
      </c>
      <c r="I1957" s="1">
        <v>41272.762309999998</v>
      </c>
      <c r="J1957" s="1">
        <v>40453.954440000001</v>
      </c>
      <c r="K1957" s="1">
        <f t="shared" si="30"/>
        <v>1.0350704129062329</v>
      </c>
      <c r="L1957" s="1">
        <v>0.29254228457071801</v>
      </c>
      <c r="M1957" s="1">
        <v>0.26416025575715302</v>
      </c>
    </row>
    <row r="1958" spans="1:13">
      <c r="A1958" s="1" t="s">
        <v>3308</v>
      </c>
      <c r="B1958" s="1">
        <v>2</v>
      </c>
      <c r="C1958" s="1">
        <v>2</v>
      </c>
      <c r="D1958" s="1">
        <v>2.9381400000000002E-13</v>
      </c>
      <c r="E1958" s="1">
        <v>81118.421149999995</v>
      </c>
      <c r="F1958" s="1">
        <v>71756.16747</v>
      </c>
      <c r="G1958" s="1">
        <v>76450.373749999999</v>
      </c>
      <c r="H1958" s="1">
        <v>79480.229600000006</v>
      </c>
      <c r="I1958" s="1">
        <v>76947.197530000005</v>
      </c>
      <c r="J1958" s="1">
        <v>80932.366689999995</v>
      </c>
      <c r="K1958" s="1">
        <f t="shared" si="30"/>
        <v>1.0350368811443929</v>
      </c>
      <c r="L1958" s="1">
        <v>0.414249828449131</v>
      </c>
      <c r="M1958" s="1">
        <v>0.317616360807016</v>
      </c>
    </row>
    <row r="1959" spans="1:13">
      <c r="A1959" s="1" t="s">
        <v>2464</v>
      </c>
      <c r="B1959" s="1">
        <v>1</v>
      </c>
      <c r="C1959" s="1">
        <v>1</v>
      </c>
      <c r="D1959" s="1">
        <v>3.6284199999999998E-10</v>
      </c>
      <c r="E1959" s="1">
        <v>2740.1120839999999</v>
      </c>
      <c r="F1959" s="1">
        <v>2008.944974</v>
      </c>
      <c r="G1959" s="1">
        <v>2529.374425</v>
      </c>
      <c r="H1959" s="1">
        <v>2864.7095399999998</v>
      </c>
      <c r="I1959" s="1">
        <v>2304.9174560000001</v>
      </c>
      <c r="J1959" s="1">
        <v>2363.1437839999999</v>
      </c>
      <c r="K1959" s="1">
        <f t="shared" si="30"/>
        <v>1.0349442455553854</v>
      </c>
      <c r="L1959" s="1">
        <v>0.77767620096321</v>
      </c>
      <c r="M1959" s="1">
        <v>0.44601219870593301</v>
      </c>
    </row>
    <row r="1960" spans="1:13">
      <c r="A1960" s="1" t="s">
        <v>3398</v>
      </c>
      <c r="B1960" s="1">
        <v>1</v>
      </c>
      <c r="C1960" s="1">
        <v>1</v>
      </c>
      <c r="D1960" s="1">
        <v>6.53674E-21</v>
      </c>
      <c r="E1960" s="1">
        <v>3379.250321</v>
      </c>
      <c r="F1960" s="1">
        <v>1737.7687980000001</v>
      </c>
      <c r="G1960" s="1">
        <v>2643.8913640000001</v>
      </c>
      <c r="H1960" s="1">
        <v>3351.94398</v>
      </c>
      <c r="I1960" s="1">
        <v>1440.8794700000001</v>
      </c>
      <c r="J1960" s="1">
        <v>3238.7907479999999</v>
      </c>
      <c r="K1960" s="1">
        <f t="shared" si="30"/>
        <v>1.034880406827648</v>
      </c>
      <c r="L1960" s="1">
        <v>0.91348698472672096</v>
      </c>
      <c r="M1960" s="1">
        <v>0.48118826610205401</v>
      </c>
    </row>
    <row r="1961" spans="1:13">
      <c r="A1961" s="1" t="s">
        <v>427</v>
      </c>
      <c r="B1961" s="1">
        <v>4</v>
      </c>
      <c r="C1961" s="1">
        <v>4</v>
      </c>
      <c r="D1961" s="1">
        <v>8.7600400000000001E-16</v>
      </c>
      <c r="E1961" s="1">
        <v>74916.832479999997</v>
      </c>
      <c r="F1961" s="1">
        <v>70872.596049999993</v>
      </c>
      <c r="G1961" s="1">
        <v>65260.983950000002</v>
      </c>
      <c r="H1961" s="1">
        <v>69767.780540000007</v>
      </c>
      <c r="I1961" s="1">
        <v>77664.69399</v>
      </c>
      <c r="J1961" s="1">
        <v>70967.006210000007</v>
      </c>
      <c r="K1961" s="1">
        <f t="shared" si="30"/>
        <v>1.0348213878079791</v>
      </c>
      <c r="L1961" s="1">
        <v>0.54667632550141898</v>
      </c>
      <c r="M1961" s="1">
        <v>0.37107640920239199</v>
      </c>
    </row>
    <row r="1962" spans="1:13">
      <c r="A1962" s="1" t="s">
        <v>2244</v>
      </c>
      <c r="B1962" s="1">
        <v>12</v>
      </c>
      <c r="C1962" s="1">
        <v>14</v>
      </c>
      <c r="D1962" s="1">
        <v>1.1522200000000001E-16</v>
      </c>
      <c r="E1962" s="1">
        <v>467664.44280000002</v>
      </c>
      <c r="F1962" s="1">
        <v>433296.5736</v>
      </c>
      <c r="G1962" s="1">
        <v>439809.04580000002</v>
      </c>
      <c r="H1962" s="1">
        <v>455555.91590000002</v>
      </c>
      <c r="I1962" s="1">
        <v>469993.3161</v>
      </c>
      <c r="J1962" s="1">
        <v>461899.67910000001</v>
      </c>
      <c r="K1962" s="1">
        <f t="shared" si="30"/>
        <v>1.0348149546413703</v>
      </c>
      <c r="L1962" s="1">
        <v>0.24186096870607199</v>
      </c>
      <c r="M1962" s="1">
        <v>0.23972857813339299</v>
      </c>
    </row>
    <row r="1963" spans="1:13">
      <c r="A1963" s="1" t="s">
        <v>1657</v>
      </c>
      <c r="B1963" s="1">
        <v>4</v>
      </c>
      <c r="C1963" s="1">
        <v>4</v>
      </c>
      <c r="D1963" s="1">
        <v>7.49418E-17</v>
      </c>
      <c r="E1963" s="1">
        <v>32398.208709999999</v>
      </c>
      <c r="F1963" s="1">
        <v>24771.332190000001</v>
      </c>
      <c r="G1963" s="1">
        <v>30982.867869999998</v>
      </c>
      <c r="H1963" s="1">
        <v>29754.268240000001</v>
      </c>
      <c r="I1963" s="1">
        <v>31119.844130000001</v>
      </c>
      <c r="J1963" s="1">
        <v>30346.385429999998</v>
      </c>
      <c r="K1963" s="1">
        <f t="shared" si="30"/>
        <v>1.0348043697592542</v>
      </c>
      <c r="L1963" s="1">
        <v>0.68899452305700803</v>
      </c>
      <c r="M1963" s="1">
        <v>0.41921010482252402</v>
      </c>
    </row>
    <row r="1964" spans="1:13">
      <c r="A1964" s="1" t="s">
        <v>3072</v>
      </c>
      <c r="B1964" s="1">
        <v>1</v>
      </c>
      <c r="C1964" s="1">
        <v>1</v>
      </c>
      <c r="D1964" s="1">
        <v>6.9537200000000004E-13</v>
      </c>
      <c r="E1964" s="1">
        <v>11860.20831</v>
      </c>
      <c r="F1964" s="1">
        <v>8184.8231939999996</v>
      </c>
      <c r="G1964" s="1">
        <v>11155.752619999999</v>
      </c>
      <c r="H1964" s="1">
        <v>11156.698479999999</v>
      </c>
      <c r="I1964" s="1">
        <v>12048.419169999999</v>
      </c>
      <c r="J1964" s="1">
        <v>9078.0124460000006</v>
      </c>
      <c r="K1964" s="1">
        <f t="shared" si="30"/>
        <v>1.0346897041977687</v>
      </c>
      <c r="L1964" s="1">
        <v>0.81315362488293397</v>
      </c>
      <c r="M1964" s="1">
        <v>0.455265817014053</v>
      </c>
    </row>
    <row r="1965" spans="1:13">
      <c r="A1965" s="1" t="s">
        <v>1436</v>
      </c>
      <c r="B1965" s="1">
        <v>1</v>
      </c>
      <c r="C1965" s="1">
        <v>2</v>
      </c>
      <c r="D1965" s="1">
        <v>6.5100600000000003E-17</v>
      </c>
      <c r="E1965" s="1">
        <v>32312.303199999998</v>
      </c>
      <c r="F1965" s="1">
        <v>31001.764019999999</v>
      </c>
      <c r="G1965" s="1">
        <v>31288.048790000001</v>
      </c>
      <c r="H1965" s="1">
        <v>31933.20161</v>
      </c>
      <c r="I1965" s="1">
        <v>33713.090510000002</v>
      </c>
      <c r="J1965" s="1">
        <v>32229.311529999999</v>
      </c>
      <c r="K1965" s="1">
        <f t="shared" si="30"/>
        <v>1.0346026894330143</v>
      </c>
      <c r="L1965" s="1">
        <v>0.183477099769533</v>
      </c>
      <c r="M1965" s="1">
        <v>0.20745287988243799</v>
      </c>
    </row>
    <row r="1966" spans="1:13">
      <c r="A1966" s="1" t="s">
        <v>1400</v>
      </c>
      <c r="B1966" s="1">
        <v>12</v>
      </c>
      <c r="C1966" s="1">
        <v>14</v>
      </c>
      <c r="D1966" s="1">
        <v>3.3660000000000001E-17</v>
      </c>
      <c r="E1966" s="1">
        <v>660768.55850000004</v>
      </c>
      <c r="F1966" s="1">
        <v>689894.51599999995</v>
      </c>
      <c r="G1966" s="1">
        <v>664583.16839999997</v>
      </c>
      <c r="H1966" s="1">
        <v>694590.48349999997</v>
      </c>
      <c r="I1966" s="1">
        <v>713981.60369999998</v>
      </c>
      <c r="J1966" s="1">
        <v>676353.81330000004</v>
      </c>
      <c r="K1966" s="1">
        <f t="shared" si="30"/>
        <v>1.0345762498481221</v>
      </c>
      <c r="L1966" s="1">
        <v>0.17717594460369099</v>
      </c>
      <c r="M1966" s="1">
        <v>0.20383497149594501</v>
      </c>
    </row>
    <row r="1967" spans="1:13">
      <c r="A1967" s="1" t="s">
        <v>581</v>
      </c>
      <c r="B1967" s="1">
        <v>5</v>
      </c>
      <c r="C1967" s="1">
        <v>7</v>
      </c>
      <c r="D1967" s="1">
        <v>5.6651600000000001E-17</v>
      </c>
      <c r="E1967" s="1">
        <v>90246.013699999996</v>
      </c>
      <c r="F1967" s="1">
        <v>73013.730559999996</v>
      </c>
      <c r="G1967" s="1">
        <v>69819.540949999995</v>
      </c>
      <c r="H1967" s="1">
        <v>79773.763609999995</v>
      </c>
      <c r="I1967" s="1">
        <v>81724.692110000004</v>
      </c>
      <c r="J1967" s="1">
        <v>79627.903909999994</v>
      </c>
      <c r="K1967" s="1">
        <f t="shared" si="30"/>
        <v>1.0345250519056197</v>
      </c>
      <c r="L1967" s="1">
        <v>0.69576175624732495</v>
      </c>
      <c r="M1967" s="1">
        <v>0.42132125158957501</v>
      </c>
    </row>
    <row r="1968" spans="1:13">
      <c r="A1968" s="1" t="s">
        <v>1932</v>
      </c>
      <c r="B1968" s="1">
        <v>1</v>
      </c>
      <c r="C1968" s="1">
        <v>1</v>
      </c>
      <c r="D1968" s="1">
        <v>1.03371E-11</v>
      </c>
      <c r="E1968" s="1">
        <v>2073.130369</v>
      </c>
      <c r="F1968" s="1">
        <v>1674.5356280000001</v>
      </c>
      <c r="G1968" s="1">
        <v>2213.3261149999998</v>
      </c>
      <c r="H1968" s="1">
        <v>1943.232984</v>
      </c>
      <c r="I1968" s="1">
        <v>2034.7991019999999</v>
      </c>
      <c r="J1968" s="1">
        <v>2188.7227699999999</v>
      </c>
      <c r="K1968" s="1">
        <f t="shared" si="30"/>
        <v>1.0345182043750369</v>
      </c>
      <c r="L1968" s="1">
        <v>0.71747269632398203</v>
      </c>
      <c r="M1968" s="1">
        <v>0.42866387524058602</v>
      </c>
    </row>
    <row r="1969" spans="1:13">
      <c r="A1969" s="1" t="s">
        <v>1905</v>
      </c>
      <c r="B1969" s="1">
        <v>1</v>
      </c>
      <c r="C1969" s="1">
        <v>1</v>
      </c>
      <c r="D1969" s="1">
        <v>2.9173000000000001E-11</v>
      </c>
      <c r="E1969" s="1">
        <v>4441.0029320000003</v>
      </c>
      <c r="F1969" s="1">
        <v>3369.4751660000002</v>
      </c>
      <c r="G1969" s="1">
        <v>4954.7135369999996</v>
      </c>
      <c r="H1969" s="1">
        <v>3915.8436240000001</v>
      </c>
      <c r="I1969" s="1">
        <v>4452.6629000000003</v>
      </c>
      <c r="J1969" s="1">
        <v>4837.280068</v>
      </c>
      <c r="K1969" s="1">
        <f t="shared" si="30"/>
        <v>1.0345153421584337</v>
      </c>
      <c r="L1969" s="1">
        <v>0.79838407843996695</v>
      </c>
      <c r="M1969" s="1">
        <v>0.45159370279031602</v>
      </c>
    </row>
    <row r="1970" spans="1:13">
      <c r="A1970" s="1" t="s">
        <v>1108</v>
      </c>
      <c r="B1970" s="1">
        <v>7</v>
      </c>
      <c r="C1970" s="1">
        <v>8</v>
      </c>
      <c r="D1970" s="1">
        <v>5.7791499999999997E-13</v>
      </c>
      <c r="E1970" s="1">
        <v>317143.15210000001</v>
      </c>
      <c r="F1970" s="1">
        <v>306684.3615</v>
      </c>
      <c r="G1970" s="1">
        <v>352728.1862</v>
      </c>
      <c r="H1970" s="1">
        <v>333841.29889999999</v>
      </c>
      <c r="I1970" s="1">
        <v>337641.34179999999</v>
      </c>
      <c r="J1970" s="1">
        <v>338746.02189999999</v>
      </c>
      <c r="K1970" s="1">
        <f t="shared" si="30"/>
        <v>1.0344813540148261</v>
      </c>
      <c r="L1970" s="1">
        <v>0.46806460281504098</v>
      </c>
      <c r="M1970" s="1">
        <v>0.34035645785373297</v>
      </c>
    </row>
    <row r="1971" spans="1:13">
      <c r="A1971" s="1" t="s">
        <v>1164</v>
      </c>
      <c r="B1971" s="1">
        <v>2</v>
      </c>
      <c r="C1971" s="1">
        <v>2</v>
      </c>
      <c r="D1971" s="1">
        <v>3.5584299999999999E-17</v>
      </c>
      <c r="E1971" s="1">
        <v>22965.737499999999</v>
      </c>
      <c r="F1971" s="1">
        <v>22641.732520000001</v>
      </c>
      <c r="G1971" s="1">
        <v>19586.950529999998</v>
      </c>
      <c r="H1971" s="1">
        <v>21318.66059</v>
      </c>
      <c r="I1971" s="1">
        <v>23856.162960000001</v>
      </c>
      <c r="J1971" s="1">
        <v>22266.822049999999</v>
      </c>
      <c r="K1971" s="1">
        <f t="shared" si="30"/>
        <v>1.0344695915853186</v>
      </c>
      <c r="L1971" s="1">
        <v>0.59705786984827702</v>
      </c>
      <c r="M1971" s="1">
        <v>0.38752570697824401</v>
      </c>
    </row>
    <row r="1972" spans="1:13">
      <c r="A1972" s="1" t="s">
        <v>1166</v>
      </c>
      <c r="B1972" s="1">
        <v>2</v>
      </c>
      <c r="C1972" s="1">
        <v>2</v>
      </c>
      <c r="D1972" s="1">
        <v>3.5584299999999999E-17</v>
      </c>
      <c r="E1972" s="1">
        <v>22965.737499999999</v>
      </c>
      <c r="F1972" s="1">
        <v>22641.732520000001</v>
      </c>
      <c r="G1972" s="1">
        <v>19586.950529999998</v>
      </c>
      <c r="H1972" s="1">
        <v>21318.66059</v>
      </c>
      <c r="I1972" s="1">
        <v>23856.162960000001</v>
      </c>
      <c r="J1972" s="1">
        <v>22266.822049999999</v>
      </c>
      <c r="K1972" s="1">
        <f t="shared" si="30"/>
        <v>1.0344695915853186</v>
      </c>
      <c r="L1972" s="1">
        <v>0.59705786984827702</v>
      </c>
      <c r="M1972" s="1">
        <v>0.38752570697824401</v>
      </c>
    </row>
    <row r="1973" spans="1:13">
      <c r="A1973" s="1" t="s">
        <v>2232</v>
      </c>
      <c r="B1973" s="1">
        <v>1</v>
      </c>
      <c r="C1973" s="1">
        <v>1</v>
      </c>
      <c r="D1973" s="1">
        <v>3.2989E-12</v>
      </c>
      <c r="E1973" s="1">
        <v>3303.0359570000001</v>
      </c>
      <c r="F1973" s="1">
        <v>4024.206948</v>
      </c>
      <c r="G1973" s="1">
        <v>3733.4911999999999</v>
      </c>
      <c r="H1973" s="1">
        <v>2870.2784879999999</v>
      </c>
      <c r="I1973" s="1">
        <v>3602.9893299999999</v>
      </c>
      <c r="J1973" s="1">
        <v>4968.1130940000003</v>
      </c>
      <c r="K1973" s="1">
        <f t="shared" si="30"/>
        <v>1.03441424442415</v>
      </c>
      <c r="L1973" s="1">
        <v>0.85461849783452004</v>
      </c>
      <c r="M1973" s="1">
        <v>0.46531326622776398</v>
      </c>
    </row>
    <row r="1974" spans="1:13">
      <c r="A1974" s="1" t="s">
        <v>1111</v>
      </c>
      <c r="B1974" s="1">
        <v>1</v>
      </c>
      <c r="C1974" s="1">
        <v>1</v>
      </c>
      <c r="D1974" s="1">
        <v>2.1483599999999999E-14</v>
      </c>
      <c r="E1974" s="1">
        <v>1125.4554350000001</v>
      </c>
      <c r="F1974" s="1">
        <v>1009.241822</v>
      </c>
      <c r="G1974" s="1">
        <v>990.25020500000005</v>
      </c>
      <c r="H1974" s="1">
        <v>935.13697200000001</v>
      </c>
      <c r="I1974" s="1">
        <v>1364.3746719999999</v>
      </c>
      <c r="J1974" s="1">
        <v>932.96842400000003</v>
      </c>
      <c r="K1974" s="1">
        <f t="shared" si="30"/>
        <v>1.0344110124434471</v>
      </c>
      <c r="L1974" s="1">
        <v>0.82234495191172396</v>
      </c>
      <c r="M1974" s="1">
        <v>0.45627040588803502</v>
      </c>
    </row>
    <row r="1975" spans="1:13">
      <c r="A1975" s="1" t="s">
        <v>1664</v>
      </c>
      <c r="B1975" s="1">
        <v>1</v>
      </c>
      <c r="C1975" s="1">
        <v>1</v>
      </c>
      <c r="D1975" s="1">
        <v>1.3777399999999999E-10</v>
      </c>
      <c r="E1975" s="1">
        <v>2953.5080619999999</v>
      </c>
      <c r="F1975" s="1">
        <v>3041.926082</v>
      </c>
      <c r="G1975" s="1">
        <v>3082.6612610000002</v>
      </c>
      <c r="H1975" s="1">
        <v>3469.3187760000001</v>
      </c>
      <c r="I1975" s="1">
        <v>2574.862376</v>
      </c>
      <c r="J1975" s="1">
        <v>3345.7875180000001</v>
      </c>
      <c r="K1975" s="1">
        <f t="shared" si="30"/>
        <v>1.0343544819795822</v>
      </c>
      <c r="L1975" s="1">
        <v>0.73146183628062</v>
      </c>
      <c r="M1975" s="1">
        <v>0.43243689894277298</v>
      </c>
    </row>
    <row r="1976" spans="1:13">
      <c r="A1976" s="1" t="s">
        <v>1448</v>
      </c>
      <c r="B1976" s="1">
        <v>2</v>
      </c>
      <c r="C1976" s="1">
        <v>2</v>
      </c>
      <c r="D1976" s="1">
        <v>2.2739300000000002E-12</v>
      </c>
      <c r="E1976" s="1">
        <v>40628.607210000002</v>
      </c>
      <c r="F1976" s="1">
        <v>39071.655720000002</v>
      </c>
      <c r="G1976" s="1">
        <v>37814.102959999997</v>
      </c>
      <c r="H1976" s="1">
        <v>40454.089829999997</v>
      </c>
      <c r="I1976" s="1">
        <v>43562.85626</v>
      </c>
      <c r="J1976" s="1">
        <v>37508.410810000001</v>
      </c>
      <c r="K1976" s="1">
        <f t="shared" si="30"/>
        <v>1.0341319206347463</v>
      </c>
      <c r="L1976" s="1">
        <v>0.52622714131361303</v>
      </c>
      <c r="M1976" s="1">
        <v>0.364943136820155</v>
      </c>
    </row>
    <row r="1977" spans="1:13">
      <c r="A1977" s="1" t="s">
        <v>565</v>
      </c>
      <c r="B1977" s="1">
        <v>4</v>
      </c>
      <c r="C1977" s="1">
        <v>5</v>
      </c>
      <c r="D1977" s="1">
        <v>4.4296500000000002E-17</v>
      </c>
      <c r="E1977" s="1">
        <v>58357.469989999998</v>
      </c>
      <c r="F1977" s="1">
        <v>53058.011709999999</v>
      </c>
      <c r="G1977" s="1">
        <v>51650.620819999996</v>
      </c>
      <c r="H1977" s="1">
        <v>56652.228860000003</v>
      </c>
      <c r="I1977" s="1">
        <v>55423.405599999998</v>
      </c>
      <c r="J1977" s="1">
        <v>56547.452570000001</v>
      </c>
      <c r="K1977" s="1">
        <f t="shared" si="30"/>
        <v>1.0340781095771785</v>
      </c>
      <c r="L1977" s="1">
        <v>0.423378827338938</v>
      </c>
      <c r="M1977" s="1">
        <v>0.32199944384337997</v>
      </c>
    </row>
    <row r="1978" spans="1:13">
      <c r="A1978" s="1" t="s">
        <v>2628</v>
      </c>
      <c r="B1978" s="1">
        <v>3</v>
      </c>
      <c r="C1978" s="1">
        <v>3</v>
      </c>
      <c r="D1978" s="1">
        <v>2.76005E-15</v>
      </c>
      <c r="E1978" s="1">
        <v>54505.962050000002</v>
      </c>
      <c r="F1978" s="1">
        <v>49957.514410000003</v>
      </c>
      <c r="G1978" s="1">
        <v>48798.74351</v>
      </c>
      <c r="H1978" s="1">
        <v>54172.184220000003</v>
      </c>
      <c r="I1978" s="1">
        <v>52461.958839999999</v>
      </c>
      <c r="J1978" s="1">
        <v>51849.855329999999</v>
      </c>
      <c r="K1978" s="1">
        <f t="shared" si="30"/>
        <v>1.0340708781395842</v>
      </c>
      <c r="L1978" s="1">
        <v>0.40583997014907602</v>
      </c>
      <c r="M1978" s="1">
        <v>0.31384083568518401</v>
      </c>
    </row>
    <row r="1979" spans="1:13">
      <c r="A1979" s="1" t="s">
        <v>155</v>
      </c>
      <c r="B1979" s="1">
        <v>56</v>
      </c>
      <c r="C1979" s="1">
        <v>153</v>
      </c>
      <c r="D1979" s="1">
        <v>1.6481499999999999E-21</v>
      </c>
      <c r="E1979" s="1">
        <v>6148765.5630000001</v>
      </c>
      <c r="F1979" s="1">
        <v>5686634.2640000004</v>
      </c>
      <c r="G1979" s="1">
        <v>5804615.5319999997</v>
      </c>
      <c r="H1979" s="1">
        <v>5857731.7170000002</v>
      </c>
      <c r="I1979" s="1">
        <v>6529448.017</v>
      </c>
      <c r="J1979" s="1">
        <v>5849295.8609999996</v>
      </c>
      <c r="K1979" s="1">
        <f t="shared" si="30"/>
        <v>1.0338129091081367</v>
      </c>
      <c r="L1979" s="1">
        <v>0.49413551586858001</v>
      </c>
      <c r="M1979" s="1">
        <v>0.35159614101041697</v>
      </c>
    </row>
    <row r="1980" spans="1:13">
      <c r="A1980" s="1" t="s">
        <v>3575</v>
      </c>
      <c r="B1980" s="1">
        <v>1</v>
      </c>
      <c r="C1980" s="1">
        <v>1</v>
      </c>
      <c r="D1980" s="1">
        <v>3.7237700000000001E-13</v>
      </c>
      <c r="E1980" s="1">
        <v>37885.377840000001</v>
      </c>
      <c r="F1980" s="1">
        <v>30319.287980000001</v>
      </c>
      <c r="G1980" s="1">
        <v>32987.257729999998</v>
      </c>
      <c r="H1980" s="1">
        <v>37072.351009999998</v>
      </c>
      <c r="I1980" s="1">
        <v>31971.894769999999</v>
      </c>
      <c r="J1980" s="1">
        <v>35569.090649999998</v>
      </c>
      <c r="K1980" s="1">
        <f t="shared" si="30"/>
        <v>1.0338111260263714</v>
      </c>
      <c r="L1980" s="1">
        <v>0.69264960917739504</v>
      </c>
      <c r="M1980" s="1">
        <v>0.42057567857093597</v>
      </c>
    </row>
    <row r="1981" spans="1:13">
      <c r="A1981" s="1" t="s">
        <v>1916</v>
      </c>
      <c r="B1981" s="1">
        <v>9</v>
      </c>
      <c r="C1981" s="1">
        <v>12</v>
      </c>
      <c r="D1981" s="1">
        <v>1.0787E-17</v>
      </c>
      <c r="E1981" s="1">
        <v>455721.25540000002</v>
      </c>
      <c r="F1981" s="1">
        <v>481534.8028</v>
      </c>
      <c r="G1981" s="1">
        <v>407120.68369999999</v>
      </c>
      <c r="H1981" s="1">
        <v>460631.33289999998</v>
      </c>
      <c r="I1981" s="1">
        <v>480501.1618</v>
      </c>
      <c r="J1981" s="1">
        <v>448514.02309999999</v>
      </c>
      <c r="K1981" s="1">
        <f t="shared" si="30"/>
        <v>1.0336734298423078</v>
      </c>
      <c r="L1981" s="1">
        <v>0.55930457590163696</v>
      </c>
      <c r="M1981" s="1">
        <v>0.37515669665948498</v>
      </c>
    </row>
    <row r="1982" spans="1:13">
      <c r="A1982" s="1" t="s">
        <v>786</v>
      </c>
      <c r="B1982" s="1">
        <v>3</v>
      </c>
      <c r="C1982" s="1">
        <v>4</v>
      </c>
      <c r="D1982" s="1">
        <v>4.2575400000000004E-18</v>
      </c>
      <c r="E1982" s="1">
        <v>33425.978710000003</v>
      </c>
      <c r="F1982" s="1">
        <v>23736.178039999999</v>
      </c>
      <c r="G1982" s="1">
        <v>30357.00001</v>
      </c>
      <c r="H1982" s="1">
        <v>30203.305899999999</v>
      </c>
      <c r="I1982" s="1">
        <v>30249.64414</v>
      </c>
      <c r="J1982" s="1">
        <v>30009.23461</v>
      </c>
      <c r="K1982" s="1">
        <f t="shared" si="30"/>
        <v>1.033627242297027</v>
      </c>
      <c r="L1982" s="1">
        <v>0.74886823450680196</v>
      </c>
      <c r="M1982" s="1">
        <v>0.43748536164391499</v>
      </c>
    </row>
    <row r="1983" spans="1:13">
      <c r="A1983" s="1" t="s">
        <v>1605</v>
      </c>
      <c r="B1983" s="1">
        <v>2</v>
      </c>
      <c r="C1983" s="1">
        <v>2</v>
      </c>
      <c r="D1983" s="1">
        <v>1.3986300000000001E-12</v>
      </c>
      <c r="E1983" s="1">
        <v>35080.48143</v>
      </c>
      <c r="F1983" s="1">
        <v>33238.803229999998</v>
      </c>
      <c r="G1983" s="1">
        <v>35335.631229999999</v>
      </c>
      <c r="H1983" s="1">
        <v>35455.425389999997</v>
      </c>
      <c r="I1983" s="1">
        <v>35784.392370000001</v>
      </c>
      <c r="J1983" s="1">
        <v>35895.487529999999</v>
      </c>
      <c r="K1983" s="1">
        <f t="shared" si="30"/>
        <v>1.0335766940729896</v>
      </c>
      <c r="L1983" s="1">
        <v>0.160131911821837</v>
      </c>
      <c r="M1983" s="1">
        <v>0.19293792876462801</v>
      </c>
    </row>
    <row r="1984" spans="1:13">
      <c r="A1984" s="1" t="s">
        <v>29</v>
      </c>
      <c r="B1984" s="1">
        <v>15</v>
      </c>
      <c r="C1984" s="1">
        <v>21</v>
      </c>
      <c r="D1984" s="1">
        <v>6.1594099999999995E-17</v>
      </c>
      <c r="E1984" s="1">
        <v>638172.22950000002</v>
      </c>
      <c r="F1984" s="1">
        <v>501584.85969999997</v>
      </c>
      <c r="G1984" s="1">
        <v>528932.10049999994</v>
      </c>
      <c r="H1984" s="1">
        <v>587309.4155</v>
      </c>
      <c r="I1984" s="1">
        <v>597278.92619999999</v>
      </c>
      <c r="J1984" s="1">
        <v>540028.63179999997</v>
      </c>
      <c r="K1984" s="1">
        <f t="shared" si="30"/>
        <v>1.0335159981530502</v>
      </c>
      <c r="L1984" s="1">
        <v>0.70182108138226795</v>
      </c>
      <c r="M1984" s="1">
        <v>0.42325734430558598</v>
      </c>
    </row>
    <row r="1985" spans="1:13">
      <c r="A1985" s="1" t="s">
        <v>2672</v>
      </c>
      <c r="B1985" s="1">
        <v>2</v>
      </c>
      <c r="C1985" s="1">
        <v>2</v>
      </c>
      <c r="D1985" s="1">
        <v>4.0463299999999999E-17</v>
      </c>
      <c r="E1985" s="1">
        <v>45812.827429999998</v>
      </c>
      <c r="F1985" s="1">
        <v>43414.012060000001</v>
      </c>
      <c r="G1985" s="1">
        <v>44143.866580000002</v>
      </c>
      <c r="H1985" s="1">
        <v>48208.578260000002</v>
      </c>
      <c r="I1985" s="1">
        <v>44420.324159999996</v>
      </c>
      <c r="J1985" s="1">
        <v>45204.601159999998</v>
      </c>
      <c r="K1985" s="1">
        <f t="shared" si="30"/>
        <v>1.0334616021876473</v>
      </c>
      <c r="L1985" s="1">
        <v>0.334002973590319</v>
      </c>
      <c r="M1985" s="1">
        <v>0.27887635705897801</v>
      </c>
    </row>
    <row r="1986" spans="1:13">
      <c r="A1986" s="1" t="s">
        <v>2999</v>
      </c>
      <c r="B1986" s="1">
        <v>2</v>
      </c>
      <c r="C1986" s="1">
        <v>2</v>
      </c>
      <c r="D1986" s="1">
        <v>4.4982299999999997E-14</v>
      </c>
      <c r="E1986" s="1">
        <v>1962.116959</v>
      </c>
      <c r="F1986" s="1">
        <v>2285.9706919999999</v>
      </c>
      <c r="G1986" s="1">
        <v>1921.1390289999999</v>
      </c>
      <c r="H1986" s="1">
        <v>2216.2569659999999</v>
      </c>
      <c r="I1986" s="1">
        <v>2224.5358980000001</v>
      </c>
      <c r="J1986" s="1">
        <v>1934.633806</v>
      </c>
      <c r="K1986" s="1">
        <f t="shared" ref="K1986:K2049" si="31">AVERAGE(H1986:J1986)/(AVERAGE(E1986:G1986))</f>
        <v>1.0334239606835132</v>
      </c>
      <c r="L1986" s="1">
        <v>0.66986506897189402</v>
      </c>
      <c r="M1986" s="1">
        <v>0.41216230660481101</v>
      </c>
    </row>
    <row r="1987" spans="1:13">
      <c r="A1987" s="1" t="s">
        <v>3104</v>
      </c>
      <c r="B1987" s="1">
        <v>1</v>
      </c>
      <c r="C1987" s="1">
        <v>1</v>
      </c>
      <c r="D1987" s="1">
        <v>3.8143599999999999E-10</v>
      </c>
      <c r="E1987" s="1">
        <v>1097.4635149999999</v>
      </c>
      <c r="F1987" s="1">
        <v>876.31950800000004</v>
      </c>
      <c r="G1987" s="1">
        <v>997.18463799999995</v>
      </c>
      <c r="H1987" s="1">
        <v>1139.8685760000001</v>
      </c>
      <c r="I1987" s="1">
        <v>815.29282999999998</v>
      </c>
      <c r="J1987" s="1">
        <v>1114.206844</v>
      </c>
      <c r="K1987" s="1">
        <f t="shared" si="31"/>
        <v>1.0331207203268178</v>
      </c>
      <c r="L1987" s="1">
        <v>0.80170343612257</v>
      </c>
      <c r="M1987" s="1">
        <v>0.45282352894105898</v>
      </c>
    </row>
    <row r="1988" spans="1:13">
      <c r="A1988" s="1" t="s">
        <v>2730</v>
      </c>
      <c r="B1988" s="1">
        <v>1</v>
      </c>
      <c r="C1988" s="1">
        <v>1</v>
      </c>
      <c r="D1988" s="1">
        <v>2.5594399999999998E-10</v>
      </c>
      <c r="E1988" s="1">
        <v>13700.88911</v>
      </c>
      <c r="F1988" s="1">
        <v>13570.44471</v>
      </c>
      <c r="G1988" s="1">
        <v>12541.38783</v>
      </c>
      <c r="H1988" s="1">
        <v>12124.97748</v>
      </c>
      <c r="I1988" s="1">
        <v>14965.79329</v>
      </c>
      <c r="J1988" s="1">
        <v>14040.403259999999</v>
      </c>
      <c r="K1988" s="1">
        <f t="shared" si="31"/>
        <v>1.0331163589264436</v>
      </c>
      <c r="L1988" s="1">
        <v>0.65552880706834205</v>
      </c>
      <c r="M1988" s="1">
        <v>0.40814967848931599</v>
      </c>
    </row>
    <row r="1989" spans="1:13">
      <c r="A1989" s="1" t="s">
        <v>1484</v>
      </c>
      <c r="B1989" s="1">
        <v>2</v>
      </c>
      <c r="C1989" s="1">
        <v>2</v>
      </c>
      <c r="D1989" s="1">
        <v>1.7548500000000001E-16</v>
      </c>
      <c r="E1989" s="1">
        <v>25941.6603</v>
      </c>
      <c r="F1989" s="1">
        <v>25893.534609999999</v>
      </c>
      <c r="G1989" s="1">
        <v>22774.13637</v>
      </c>
      <c r="H1989" s="1">
        <v>26357.452509999999</v>
      </c>
      <c r="I1989" s="1">
        <v>23973.90424</v>
      </c>
      <c r="J1989" s="1">
        <v>26747.367289999998</v>
      </c>
      <c r="K1989" s="1">
        <f t="shared" si="31"/>
        <v>1.033097639633475</v>
      </c>
      <c r="L1989" s="1">
        <v>0.57767001620235303</v>
      </c>
      <c r="M1989" s="1">
        <v>0.38046381983834399</v>
      </c>
    </row>
    <row r="1990" spans="1:13">
      <c r="A1990" s="1" t="s">
        <v>3374</v>
      </c>
      <c r="B1990" s="1">
        <v>1</v>
      </c>
      <c r="C1990" s="1">
        <v>2</v>
      </c>
      <c r="D1990" s="1">
        <v>9.4823899999999993E-22</v>
      </c>
      <c r="E1990" s="1">
        <v>4398.696962</v>
      </c>
      <c r="F1990" s="1">
        <v>1342.04665</v>
      </c>
      <c r="G1990" s="1">
        <v>4936.1589889999996</v>
      </c>
      <c r="H1990" s="1">
        <v>4446.8146800000004</v>
      </c>
      <c r="I1990" s="1">
        <v>3684.4931080000001</v>
      </c>
      <c r="J1990" s="1">
        <v>2898.9267799999998</v>
      </c>
      <c r="K1990" s="1">
        <f t="shared" si="31"/>
        <v>1.0330931151293734</v>
      </c>
      <c r="L1990" s="1">
        <v>0.92685042354714597</v>
      </c>
      <c r="M1990" s="1">
        <v>0.48514129156594998</v>
      </c>
    </row>
    <row r="1991" spans="1:13">
      <c r="A1991" s="1" t="s">
        <v>1338</v>
      </c>
      <c r="B1991" s="1">
        <v>3</v>
      </c>
      <c r="C1991" s="1">
        <v>4</v>
      </c>
      <c r="D1991" s="1">
        <v>3.6071800000000002E-17</v>
      </c>
      <c r="E1991" s="1">
        <v>103171.4418</v>
      </c>
      <c r="F1991" s="1">
        <v>83415.972370000003</v>
      </c>
      <c r="G1991" s="1">
        <v>97406.42787</v>
      </c>
      <c r="H1991" s="1">
        <v>93263.065430000002</v>
      </c>
      <c r="I1991" s="1">
        <v>97559.93045</v>
      </c>
      <c r="J1991" s="1">
        <v>102549.3449</v>
      </c>
      <c r="K1991" s="1">
        <f t="shared" si="31"/>
        <v>1.0330235989366241</v>
      </c>
      <c r="L1991" s="1">
        <v>0.65324903639839105</v>
      </c>
      <c r="M1991" s="1">
        <v>0.40727566424478301</v>
      </c>
    </row>
    <row r="1992" spans="1:13">
      <c r="A1992" s="1" t="s">
        <v>2445</v>
      </c>
      <c r="B1992" s="1">
        <v>3</v>
      </c>
      <c r="C1992" s="1">
        <v>3</v>
      </c>
      <c r="D1992" s="1">
        <v>2.01083E-15</v>
      </c>
      <c r="E1992" s="1">
        <v>7371.9266040000002</v>
      </c>
      <c r="F1992" s="1">
        <v>8027.2393119999997</v>
      </c>
      <c r="G1992" s="1">
        <v>8557.7583610000001</v>
      </c>
      <c r="H1992" s="1">
        <v>7997.251878</v>
      </c>
      <c r="I1992" s="1">
        <v>8156.6622319999997</v>
      </c>
      <c r="J1992" s="1">
        <v>8590.8984280000004</v>
      </c>
      <c r="K1992" s="1">
        <f t="shared" si="31"/>
        <v>1.0328877051114786</v>
      </c>
      <c r="L1992" s="1">
        <v>0.53371468190883398</v>
      </c>
      <c r="M1992" s="1">
        <v>0.367904492497927</v>
      </c>
    </row>
    <row r="1993" spans="1:13">
      <c r="A1993" s="1" t="s">
        <v>3296</v>
      </c>
      <c r="B1993" s="1">
        <v>1</v>
      </c>
      <c r="C1993" s="1">
        <v>1</v>
      </c>
      <c r="D1993" s="1">
        <v>3.4118000000000003E-17</v>
      </c>
      <c r="E1993" s="1">
        <v>1410.62312</v>
      </c>
      <c r="F1993" s="1">
        <v>1122.9351879999999</v>
      </c>
      <c r="G1993" s="1">
        <v>1134.264359</v>
      </c>
      <c r="H1993" s="1">
        <v>987.74121600000001</v>
      </c>
      <c r="I1993" s="1">
        <v>1386.0131140000001</v>
      </c>
      <c r="J1993" s="1">
        <v>1414.0937799999999</v>
      </c>
      <c r="K1993" s="1">
        <f t="shared" si="31"/>
        <v>1.032723894772746</v>
      </c>
      <c r="L1993" s="1">
        <v>0.82216954879428505</v>
      </c>
      <c r="M1993" s="1">
        <v>0.45627040588803502</v>
      </c>
    </row>
    <row r="1994" spans="1:13">
      <c r="A1994" s="1" t="s">
        <v>750</v>
      </c>
      <c r="B1994" s="1">
        <v>4</v>
      </c>
      <c r="C1994" s="1">
        <v>5</v>
      </c>
      <c r="D1994" s="1">
        <v>9.1628400000000002E-17</v>
      </c>
      <c r="E1994" s="1">
        <v>96742.397580000004</v>
      </c>
      <c r="F1994" s="1">
        <v>83798.163499999995</v>
      </c>
      <c r="G1994" s="1">
        <v>76821.906929999997</v>
      </c>
      <c r="H1994" s="1">
        <v>86823.877139999997</v>
      </c>
      <c r="I1994" s="1">
        <v>97894.301000000007</v>
      </c>
      <c r="J1994" s="1">
        <v>81054.52751</v>
      </c>
      <c r="K1994" s="1">
        <f t="shared" si="31"/>
        <v>1.0326785708305892</v>
      </c>
      <c r="L1994" s="1">
        <v>0.73247046559394302</v>
      </c>
      <c r="M1994" s="1">
        <v>0.43271061620121598</v>
      </c>
    </row>
    <row r="1995" spans="1:13">
      <c r="A1995" s="1" t="s">
        <v>3536</v>
      </c>
      <c r="B1995" s="1">
        <v>1</v>
      </c>
      <c r="C1995" s="1">
        <v>1</v>
      </c>
      <c r="D1995" s="1">
        <v>2.02657E-10</v>
      </c>
      <c r="E1995" s="1">
        <v>2571.9379009999998</v>
      </c>
      <c r="F1995" s="1">
        <v>1998.9641140000001</v>
      </c>
      <c r="G1995" s="1">
        <v>2782.325981</v>
      </c>
      <c r="H1995" s="1">
        <v>2477.7355680000001</v>
      </c>
      <c r="I1995" s="1">
        <v>2224.18903</v>
      </c>
      <c r="J1995" s="1">
        <v>2891.4680840000001</v>
      </c>
      <c r="K1995" s="1">
        <f t="shared" si="31"/>
        <v>1.0326611232686711</v>
      </c>
      <c r="L1995" s="1">
        <v>0.80549454639979101</v>
      </c>
      <c r="M1995" s="1">
        <v>0.453686815413056</v>
      </c>
    </row>
    <row r="1996" spans="1:13">
      <c r="A1996" s="1" t="s">
        <v>296</v>
      </c>
      <c r="B1996" s="1">
        <v>7</v>
      </c>
      <c r="C1996" s="1">
        <v>7</v>
      </c>
      <c r="D1996" s="1">
        <v>5.1034599999999998E-17</v>
      </c>
      <c r="E1996" s="1">
        <v>399637.35489999998</v>
      </c>
      <c r="F1996" s="1">
        <v>370660.05690000003</v>
      </c>
      <c r="G1996" s="1">
        <v>375341.61690000002</v>
      </c>
      <c r="H1996" s="1">
        <v>398222.31559999997</v>
      </c>
      <c r="I1996" s="1">
        <v>401484.07030000002</v>
      </c>
      <c r="J1996" s="1">
        <v>383304.08439999999</v>
      </c>
      <c r="K1996" s="1">
        <f t="shared" si="31"/>
        <v>1.0326206079435043</v>
      </c>
      <c r="L1996" s="1">
        <v>0.30437577415078099</v>
      </c>
      <c r="M1996" s="1">
        <v>0.26987984268305998</v>
      </c>
    </row>
    <row r="1997" spans="1:13">
      <c r="A1997" s="1" t="s">
        <v>2187</v>
      </c>
      <c r="B1997" s="1">
        <v>1</v>
      </c>
      <c r="C1997" s="1">
        <v>1</v>
      </c>
      <c r="D1997" s="1">
        <v>2.8929200000000001E-10</v>
      </c>
      <c r="E1997" s="1">
        <v>70568.552779999998</v>
      </c>
      <c r="F1997" s="1">
        <v>71003.294779999997</v>
      </c>
      <c r="G1997" s="1">
        <v>67580.970490000007</v>
      </c>
      <c r="H1997" s="1">
        <v>77821.468959999998</v>
      </c>
      <c r="I1997" s="1">
        <v>72324.803950000001</v>
      </c>
      <c r="J1997" s="1">
        <v>65827.343110000002</v>
      </c>
      <c r="K1997" s="1">
        <f t="shared" si="31"/>
        <v>1.0326115518480339</v>
      </c>
      <c r="L1997" s="1">
        <v>0.565009421710578</v>
      </c>
      <c r="M1997" s="1">
        <v>0.37600163100503903</v>
      </c>
    </row>
    <row r="1998" spans="1:13">
      <c r="A1998" s="1" t="s">
        <v>524</v>
      </c>
      <c r="B1998" s="1">
        <v>10</v>
      </c>
      <c r="C1998" s="1">
        <v>19</v>
      </c>
      <c r="D1998" s="1">
        <v>4.6526599999999998E-19</v>
      </c>
      <c r="E1998" s="1">
        <v>836950.62540000002</v>
      </c>
      <c r="F1998" s="1">
        <v>726617.76379999996</v>
      </c>
      <c r="G1998" s="1">
        <v>664086.46730000002</v>
      </c>
      <c r="H1998" s="1">
        <v>772003.99309999996</v>
      </c>
      <c r="I1998" s="1">
        <v>823223.69140000001</v>
      </c>
      <c r="J1998" s="1">
        <v>704932.40890000004</v>
      </c>
      <c r="K1998" s="1">
        <f t="shared" si="31"/>
        <v>1.0325477875032747</v>
      </c>
      <c r="L1998" s="1">
        <v>0.71238715692138899</v>
      </c>
      <c r="M1998" s="1">
        <v>0.426480119748609</v>
      </c>
    </row>
    <row r="1999" spans="1:13">
      <c r="A1999" s="1" t="s">
        <v>881</v>
      </c>
      <c r="B1999" s="1">
        <v>12</v>
      </c>
      <c r="C1999" s="1">
        <v>17</v>
      </c>
      <c r="D1999" s="1">
        <v>8.6311199999999995E-20</v>
      </c>
      <c r="E1999" s="1">
        <v>297992.72389999998</v>
      </c>
      <c r="F1999" s="1">
        <v>255474.27439999999</v>
      </c>
      <c r="G1999" s="1">
        <v>268252.17070000002</v>
      </c>
      <c r="H1999" s="1">
        <v>282358.35379999998</v>
      </c>
      <c r="I1999" s="1">
        <v>307374.16039999999</v>
      </c>
      <c r="J1999" s="1">
        <v>258530.22279999999</v>
      </c>
      <c r="K1999" s="1">
        <f t="shared" si="31"/>
        <v>1.0323024811898964</v>
      </c>
      <c r="L1999" s="1">
        <v>0.66417623024093297</v>
      </c>
      <c r="M1999" s="1">
        <v>0.41080896139457501</v>
      </c>
    </row>
    <row r="2000" spans="1:13">
      <c r="A2000" s="1" t="s">
        <v>1582</v>
      </c>
      <c r="B2000" s="1">
        <v>3</v>
      </c>
      <c r="C2000" s="1">
        <v>3</v>
      </c>
      <c r="D2000" s="1">
        <v>4.0043899999999999E-16</v>
      </c>
      <c r="E2000" s="1">
        <v>81761.461290000007</v>
      </c>
      <c r="F2000" s="1">
        <v>69063.432520000002</v>
      </c>
      <c r="G2000" s="1">
        <v>72511.549939999997</v>
      </c>
      <c r="H2000" s="1">
        <v>72436.878360000002</v>
      </c>
      <c r="I2000" s="1">
        <v>81820.264439999999</v>
      </c>
      <c r="J2000" s="1">
        <v>76255.389389999997</v>
      </c>
      <c r="K2000" s="1">
        <f t="shared" si="31"/>
        <v>1.0321312917834082</v>
      </c>
      <c r="L2000" s="1">
        <v>0.63537346437835196</v>
      </c>
      <c r="M2000" s="1">
        <v>0.40189534064740401</v>
      </c>
    </row>
    <row r="2001" spans="1:13">
      <c r="A2001" s="1" t="s">
        <v>66</v>
      </c>
      <c r="B2001" s="1">
        <v>3</v>
      </c>
      <c r="C2001" s="1">
        <v>7</v>
      </c>
      <c r="D2001" s="1">
        <v>1.00489E-12</v>
      </c>
      <c r="E2001" s="1">
        <v>97436.501770000003</v>
      </c>
      <c r="F2001" s="1">
        <v>86253.455059999993</v>
      </c>
      <c r="G2001" s="1">
        <v>80562.803020000007</v>
      </c>
      <c r="H2001" s="1">
        <v>87114.461739999999</v>
      </c>
      <c r="I2001" s="1">
        <v>100554.7378</v>
      </c>
      <c r="J2001" s="1">
        <v>85035.902480000004</v>
      </c>
      <c r="K2001" s="1">
        <f t="shared" si="31"/>
        <v>1.0319858236288539</v>
      </c>
      <c r="L2001" s="1">
        <v>0.70570352819289595</v>
      </c>
      <c r="M2001" s="1">
        <v>0.42441555420188198</v>
      </c>
    </row>
    <row r="2002" spans="1:13">
      <c r="A2002" s="1" t="s">
        <v>714</v>
      </c>
      <c r="B2002" s="1">
        <v>5</v>
      </c>
      <c r="C2002" s="1">
        <v>6</v>
      </c>
      <c r="D2002" s="1">
        <v>1.4560500000000001E-15</v>
      </c>
      <c r="E2002" s="1">
        <v>174153.11929999999</v>
      </c>
      <c r="F2002" s="1">
        <v>155861.52669999999</v>
      </c>
      <c r="G2002" s="1">
        <v>158790.81909999999</v>
      </c>
      <c r="H2002" s="1">
        <v>168720.3995</v>
      </c>
      <c r="I2002" s="1">
        <v>171467.0442</v>
      </c>
      <c r="J2002" s="1">
        <v>164232.2182</v>
      </c>
      <c r="K2002" s="1">
        <f t="shared" si="31"/>
        <v>1.0319435806569914</v>
      </c>
      <c r="L2002" s="1">
        <v>0.438251041610421</v>
      </c>
      <c r="M2002" s="1">
        <v>0.32812468854581001</v>
      </c>
    </row>
    <row r="2003" spans="1:13">
      <c r="A2003" s="1" t="s">
        <v>2529</v>
      </c>
      <c r="B2003" s="1">
        <v>1</v>
      </c>
      <c r="C2003" s="1">
        <v>1</v>
      </c>
      <c r="D2003" s="1">
        <v>1.10053E-13</v>
      </c>
      <c r="E2003" s="1">
        <v>46551.146130000001</v>
      </c>
      <c r="F2003" s="1">
        <v>46279.251649999998</v>
      </c>
      <c r="G2003" s="1">
        <v>45691.966979999997</v>
      </c>
      <c r="H2003" s="1">
        <v>52173.42669</v>
      </c>
      <c r="I2003" s="1">
        <v>42651.521800000002</v>
      </c>
      <c r="J2003" s="1">
        <v>48115.949240000002</v>
      </c>
      <c r="K2003" s="1">
        <f t="shared" si="31"/>
        <v>1.0318976143502563</v>
      </c>
      <c r="L2003" s="1">
        <v>0.62312537640954901</v>
      </c>
      <c r="M2003" s="1">
        <v>0.39780534156223901</v>
      </c>
    </row>
    <row r="2004" spans="1:13">
      <c r="A2004" s="1" t="s">
        <v>1506</v>
      </c>
      <c r="B2004" s="1">
        <v>2</v>
      </c>
      <c r="C2004" s="1">
        <v>2</v>
      </c>
      <c r="D2004" s="1">
        <v>3.8922099999999998E-10</v>
      </c>
      <c r="E2004" s="1">
        <v>112655.1149</v>
      </c>
      <c r="F2004" s="1">
        <v>102621.62330000001</v>
      </c>
      <c r="G2004" s="1">
        <v>97375.208799999993</v>
      </c>
      <c r="H2004" s="1">
        <v>107179.6627</v>
      </c>
      <c r="I2004" s="1">
        <v>112624.1934</v>
      </c>
      <c r="J2004" s="1">
        <v>102790.30220000001</v>
      </c>
      <c r="K2004" s="1">
        <f t="shared" si="31"/>
        <v>1.0317996142208574</v>
      </c>
      <c r="L2004" s="1">
        <v>0.56629065608780305</v>
      </c>
      <c r="M2004" s="1">
        <v>0.37657407591137598</v>
      </c>
    </row>
    <row r="2005" spans="1:13">
      <c r="A2005" s="1" t="s">
        <v>91</v>
      </c>
      <c r="B2005" s="1">
        <v>21</v>
      </c>
      <c r="C2005" s="1">
        <v>25</v>
      </c>
      <c r="D2005" s="1">
        <v>2.35546E-20</v>
      </c>
      <c r="E2005" s="1">
        <v>822960.07290000003</v>
      </c>
      <c r="F2005" s="1">
        <v>716082.0943</v>
      </c>
      <c r="G2005" s="1">
        <v>733622.12930000003</v>
      </c>
      <c r="H2005" s="1">
        <v>752087.62069999997</v>
      </c>
      <c r="I2005" s="1">
        <v>798688.10580000002</v>
      </c>
      <c r="J2005" s="1">
        <v>793992.71200000006</v>
      </c>
      <c r="K2005" s="1">
        <f t="shared" si="31"/>
        <v>1.0317267016123073</v>
      </c>
      <c r="L2005" s="1">
        <v>0.54363838261312303</v>
      </c>
      <c r="M2005" s="1">
        <v>0.37054484802651599</v>
      </c>
    </row>
    <row r="2006" spans="1:13">
      <c r="A2006" s="1" t="s">
        <v>3300</v>
      </c>
      <c r="B2006" s="1">
        <v>1</v>
      </c>
      <c r="C2006" s="1">
        <v>1</v>
      </c>
      <c r="D2006" s="1">
        <v>5.9353099999999997E-13</v>
      </c>
      <c r="E2006" s="1">
        <v>4625.5587500000001</v>
      </c>
      <c r="F2006" s="1">
        <v>3756.7451679999999</v>
      </c>
      <c r="G2006" s="1">
        <v>3732.700844</v>
      </c>
      <c r="H2006" s="1">
        <v>4183.2889560000003</v>
      </c>
      <c r="I2006" s="1">
        <v>4465.9867119999999</v>
      </c>
      <c r="J2006" s="1">
        <v>3849.6836020000001</v>
      </c>
      <c r="K2006" s="1">
        <f t="shared" si="31"/>
        <v>1.0316924768535225</v>
      </c>
      <c r="L2006" s="1">
        <v>0.72834241822036505</v>
      </c>
      <c r="M2006" s="1">
        <v>0.43169763715056703</v>
      </c>
    </row>
    <row r="2007" spans="1:13">
      <c r="A2007" s="1" t="s">
        <v>1877</v>
      </c>
      <c r="B2007" s="1">
        <v>1</v>
      </c>
      <c r="C2007" s="1">
        <v>1</v>
      </c>
      <c r="D2007" s="1">
        <v>2.4544799999999999E-11</v>
      </c>
      <c r="E2007" s="1">
        <v>9669.0241420000002</v>
      </c>
      <c r="F2007" s="1">
        <v>6459.7010300000002</v>
      </c>
      <c r="G2007" s="1">
        <v>7486.1014880000002</v>
      </c>
      <c r="H2007" s="1">
        <v>9774.0179459999999</v>
      </c>
      <c r="I2007" s="1">
        <v>7902.8874820000001</v>
      </c>
      <c r="J2007" s="1">
        <v>6684.6589700000004</v>
      </c>
      <c r="K2007" s="1">
        <f t="shared" si="31"/>
        <v>1.031621563382672</v>
      </c>
      <c r="L2007" s="1">
        <v>0.85800550856021396</v>
      </c>
      <c r="M2007" s="1">
        <v>0.466364513870762</v>
      </c>
    </row>
    <row r="2008" spans="1:13">
      <c r="A2008" s="1" t="s">
        <v>1443</v>
      </c>
      <c r="B2008" s="1">
        <v>3</v>
      </c>
      <c r="C2008" s="1">
        <v>4</v>
      </c>
      <c r="D2008" s="1">
        <v>1.4692900000000001E-12</v>
      </c>
      <c r="E2008" s="1">
        <v>150112.174</v>
      </c>
      <c r="F2008" s="1">
        <v>134518.20300000001</v>
      </c>
      <c r="G2008" s="1">
        <v>138028.11060000001</v>
      </c>
      <c r="H2008" s="1">
        <v>150328.2211</v>
      </c>
      <c r="I2008" s="1">
        <v>149982.4688</v>
      </c>
      <c r="J2008" s="1">
        <v>135707.22459999999</v>
      </c>
      <c r="K2008" s="1">
        <f t="shared" si="31"/>
        <v>1.0316080885441563</v>
      </c>
      <c r="L2008" s="1">
        <v>0.54526329007080798</v>
      </c>
      <c r="M2008" s="1">
        <v>0.37083933504660099</v>
      </c>
    </row>
    <row r="2009" spans="1:13">
      <c r="A2009" s="1" t="s">
        <v>107</v>
      </c>
      <c r="B2009" s="1">
        <v>3</v>
      </c>
      <c r="C2009" s="1">
        <v>3</v>
      </c>
      <c r="D2009" s="1">
        <v>2.7325899999999999E-18</v>
      </c>
      <c r="E2009" s="1">
        <v>104346.63589999999</v>
      </c>
      <c r="F2009" s="1">
        <v>96921.731</v>
      </c>
      <c r="G2009" s="1">
        <v>100675.12390000001</v>
      </c>
      <c r="H2009" s="1">
        <v>105290.499</v>
      </c>
      <c r="I2009" s="1">
        <v>105904.4421</v>
      </c>
      <c r="J2009" s="1">
        <v>100282.7202</v>
      </c>
      <c r="K2009" s="1">
        <f t="shared" si="31"/>
        <v>1.0315760093875155</v>
      </c>
      <c r="L2009" s="1">
        <v>0.31771083699159097</v>
      </c>
      <c r="M2009" s="1">
        <v>0.27481776136199898</v>
      </c>
    </row>
    <row r="2010" spans="1:13">
      <c r="A2010" s="1" t="s">
        <v>1900</v>
      </c>
      <c r="B2010" s="1">
        <v>2</v>
      </c>
      <c r="C2010" s="1">
        <v>2</v>
      </c>
      <c r="D2010" s="1">
        <v>1.7275099999999999E-15</v>
      </c>
      <c r="E2010" s="1">
        <v>44021.832280000002</v>
      </c>
      <c r="F2010" s="1">
        <v>40426.2353</v>
      </c>
      <c r="G2010" s="1">
        <v>44341.229760000002</v>
      </c>
      <c r="H2010" s="1">
        <v>44571.308169999997</v>
      </c>
      <c r="I2010" s="1">
        <v>45270.936309999997</v>
      </c>
      <c r="J2010" s="1">
        <v>43011.517619999999</v>
      </c>
      <c r="K2010" s="1">
        <f t="shared" si="31"/>
        <v>1.0315590258192799</v>
      </c>
      <c r="L2010" s="1">
        <v>0.39459099783681201</v>
      </c>
      <c r="M2010" s="1">
        <v>0.30819801471129599</v>
      </c>
    </row>
    <row r="2011" spans="1:13">
      <c r="A2011" s="1" t="s">
        <v>1151</v>
      </c>
      <c r="B2011" s="1">
        <v>3</v>
      </c>
      <c r="C2011" s="1">
        <v>3</v>
      </c>
      <c r="D2011" s="1">
        <v>2.5190000000000001E-14</v>
      </c>
      <c r="E2011" s="1">
        <v>42028.966630000003</v>
      </c>
      <c r="F2011" s="1">
        <v>34987.702590000001</v>
      </c>
      <c r="G2011" s="1">
        <v>34599.207609999998</v>
      </c>
      <c r="H2011" s="1">
        <v>38442.661489999999</v>
      </c>
      <c r="I2011" s="1">
        <v>39532.994850000003</v>
      </c>
      <c r="J2011" s="1">
        <v>37156.342600000004</v>
      </c>
      <c r="K2011" s="1">
        <f t="shared" si="31"/>
        <v>1.0315019888734587</v>
      </c>
      <c r="L2011" s="1">
        <v>0.664866197713184</v>
      </c>
      <c r="M2011" s="1">
        <v>0.41095950553975102</v>
      </c>
    </row>
    <row r="2012" spans="1:13">
      <c r="A2012" s="1" t="s">
        <v>1109</v>
      </c>
      <c r="B2012" s="1">
        <v>6</v>
      </c>
      <c r="C2012" s="1">
        <v>7</v>
      </c>
      <c r="D2012" s="1">
        <v>7.8379400000000001E-17</v>
      </c>
      <c r="E2012" s="1">
        <v>36645.367599999998</v>
      </c>
      <c r="F2012" s="1">
        <v>34333.185579999998</v>
      </c>
      <c r="G2012" s="1">
        <v>38862.039750000004</v>
      </c>
      <c r="H2012" s="1">
        <v>35776.765330000002</v>
      </c>
      <c r="I2012" s="1">
        <v>39448.195820000001</v>
      </c>
      <c r="J2012" s="1">
        <v>38067.556490000003</v>
      </c>
      <c r="K2012" s="1">
        <f t="shared" si="31"/>
        <v>1.0314266758574391</v>
      </c>
      <c r="L2012" s="1">
        <v>0.53331409535329599</v>
      </c>
      <c r="M2012" s="1">
        <v>0.36777007952907498</v>
      </c>
    </row>
    <row r="2013" spans="1:13">
      <c r="A2013" s="1" t="s">
        <v>1831</v>
      </c>
      <c r="B2013" s="1">
        <v>2</v>
      </c>
      <c r="C2013" s="1">
        <v>2</v>
      </c>
      <c r="D2013" s="1">
        <v>8.3807899999999999E-16</v>
      </c>
      <c r="E2013" s="1">
        <v>30951.535390000001</v>
      </c>
      <c r="F2013" s="1">
        <v>31452.077689999998</v>
      </c>
      <c r="G2013" s="1">
        <v>28622.027460000001</v>
      </c>
      <c r="H2013" s="1">
        <v>31510.56308</v>
      </c>
      <c r="I2013" s="1">
        <v>31484.535029999999</v>
      </c>
      <c r="J2013" s="1">
        <v>30886.953440000001</v>
      </c>
      <c r="K2013" s="1">
        <f t="shared" si="31"/>
        <v>1.0313802901364346</v>
      </c>
      <c r="L2013" s="1">
        <v>0.34757560704891899</v>
      </c>
      <c r="M2013" s="1">
        <v>0.284812376450641</v>
      </c>
    </row>
    <row r="2014" spans="1:13">
      <c r="A2014" s="1" t="s">
        <v>2109</v>
      </c>
      <c r="B2014" s="1">
        <v>1</v>
      </c>
      <c r="C2014" s="1">
        <v>1</v>
      </c>
      <c r="D2014" s="1">
        <v>6.0016200000000004E-10</v>
      </c>
      <c r="E2014" s="1">
        <v>87339.551149999999</v>
      </c>
      <c r="F2014" s="1">
        <v>54225.469120000002</v>
      </c>
      <c r="G2014" s="1">
        <v>76893.556469999996</v>
      </c>
      <c r="H2014" s="1">
        <v>72531.307929999995</v>
      </c>
      <c r="I2014" s="1">
        <v>76550.431549999994</v>
      </c>
      <c r="J2014" s="1">
        <v>76211.623819999993</v>
      </c>
      <c r="K2014" s="1">
        <f t="shared" si="31"/>
        <v>1.0312864189723916</v>
      </c>
      <c r="L2014" s="1">
        <v>0.82857459149631596</v>
      </c>
      <c r="M2014" s="1">
        <v>0.45854452853516298</v>
      </c>
    </row>
    <row r="2015" spans="1:13">
      <c r="A2015" s="1" t="s">
        <v>873</v>
      </c>
      <c r="B2015" s="1">
        <v>4</v>
      </c>
      <c r="C2015" s="1">
        <v>4</v>
      </c>
      <c r="D2015" s="1">
        <v>4.9920699999999997E-14</v>
      </c>
      <c r="E2015" s="1">
        <v>157578.22339999999</v>
      </c>
      <c r="F2015" s="1">
        <v>164319.93909999999</v>
      </c>
      <c r="G2015" s="1">
        <v>152120.36499999999</v>
      </c>
      <c r="H2015" s="1">
        <v>164034.45000000001</v>
      </c>
      <c r="I2015" s="1">
        <v>162608.2905</v>
      </c>
      <c r="J2015" s="1">
        <v>162188.18030000001</v>
      </c>
      <c r="K2015" s="1">
        <f t="shared" si="31"/>
        <v>1.0312485534650333</v>
      </c>
      <c r="L2015" s="1">
        <v>0.23907821243201899</v>
      </c>
      <c r="M2015" s="1">
        <v>0.23825325923743701</v>
      </c>
    </row>
    <row r="2016" spans="1:13">
      <c r="A2016" s="1" t="s">
        <v>913</v>
      </c>
      <c r="B2016" s="1">
        <v>3</v>
      </c>
      <c r="C2016" s="1">
        <v>3</v>
      </c>
      <c r="D2016" s="1">
        <v>3.1417200000000001E-13</v>
      </c>
      <c r="E2016" s="1">
        <v>105682.81540000001</v>
      </c>
      <c r="F2016" s="1">
        <v>87384.059089999995</v>
      </c>
      <c r="G2016" s="1">
        <v>83886.174729999999</v>
      </c>
      <c r="H2016" s="1">
        <v>97726.829509999996</v>
      </c>
      <c r="I2016" s="1">
        <v>100355.53350000001</v>
      </c>
      <c r="J2016" s="1">
        <v>87521.720100000006</v>
      </c>
      <c r="K2016" s="1">
        <f t="shared" si="31"/>
        <v>1.0312364637773963</v>
      </c>
      <c r="L2016" s="1">
        <v>0.73067242901711005</v>
      </c>
      <c r="M2016" s="1">
        <v>0.43236235752339203</v>
      </c>
    </row>
    <row r="2017" spans="1:13">
      <c r="A2017" s="1" t="s">
        <v>1182</v>
      </c>
      <c r="B2017" s="1">
        <v>2</v>
      </c>
      <c r="C2017" s="1">
        <v>2</v>
      </c>
      <c r="D2017" s="1">
        <v>4.4072299999999999E-11</v>
      </c>
      <c r="E2017" s="1">
        <v>14143.299290000001</v>
      </c>
      <c r="F2017" s="1">
        <v>13746.562669999999</v>
      </c>
      <c r="G2017" s="1">
        <v>13742.42786</v>
      </c>
      <c r="H2017" s="1">
        <v>13982.241040000001</v>
      </c>
      <c r="I2017" s="1">
        <v>14730.1373</v>
      </c>
      <c r="J2017" s="1">
        <v>14203.80395</v>
      </c>
      <c r="K2017" s="1">
        <f t="shared" si="31"/>
        <v>1.030838862708513</v>
      </c>
      <c r="L2017" s="1">
        <v>0.17326055656456399</v>
      </c>
      <c r="M2017" s="1">
        <v>0.200991936601423</v>
      </c>
    </row>
    <row r="2018" spans="1:13">
      <c r="A2018" s="1" t="s">
        <v>388</v>
      </c>
      <c r="B2018" s="1">
        <v>8</v>
      </c>
      <c r="C2018" s="1">
        <v>8</v>
      </c>
      <c r="D2018" s="1">
        <v>1.00991E-17</v>
      </c>
      <c r="E2018" s="1">
        <v>115908.2107</v>
      </c>
      <c r="F2018" s="1">
        <v>114658.0477</v>
      </c>
      <c r="G2018" s="1">
        <v>123910.6306</v>
      </c>
      <c r="H2018" s="1">
        <v>130392.3575</v>
      </c>
      <c r="I2018" s="1">
        <v>120206.1158</v>
      </c>
      <c r="J2018" s="1">
        <v>114790.27860000001</v>
      </c>
      <c r="K2018" s="1">
        <f t="shared" si="31"/>
        <v>1.0307830023299489</v>
      </c>
      <c r="L2018" s="1">
        <v>0.53854450415147004</v>
      </c>
      <c r="M2018" s="1">
        <v>0.36904902216404101</v>
      </c>
    </row>
    <row r="2019" spans="1:13">
      <c r="A2019" s="1" t="s">
        <v>858</v>
      </c>
      <c r="B2019" s="1">
        <v>6</v>
      </c>
      <c r="C2019" s="1">
        <v>7</v>
      </c>
      <c r="D2019" s="1">
        <v>1.02314E-16</v>
      </c>
      <c r="E2019" s="1">
        <v>189101.9497</v>
      </c>
      <c r="F2019" s="1">
        <v>201030.12340000001</v>
      </c>
      <c r="G2019" s="1">
        <v>200066.59669999999</v>
      </c>
      <c r="H2019" s="1">
        <v>218963.99170000001</v>
      </c>
      <c r="I2019" s="1">
        <v>195652.34409999999</v>
      </c>
      <c r="J2019" s="1">
        <v>193741.91750000001</v>
      </c>
      <c r="K2019" s="1">
        <f t="shared" si="31"/>
        <v>1.0307685944228808</v>
      </c>
      <c r="L2019" s="1">
        <v>0.53656406794904898</v>
      </c>
      <c r="M2019" s="1">
        <v>0.36873190840794101</v>
      </c>
    </row>
    <row r="2020" spans="1:13">
      <c r="A2020" s="1" t="s">
        <v>1424</v>
      </c>
      <c r="B2020" s="1">
        <v>2</v>
      </c>
      <c r="C2020" s="1">
        <v>2</v>
      </c>
      <c r="D2020" s="1">
        <v>4.3937400000000001E-13</v>
      </c>
      <c r="E2020" s="1">
        <v>22962.365740000001</v>
      </c>
      <c r="F2020" s="1">
        <v>22494.634859999998</v>
      </c>
      <c r="G2020" s="1">
        <v>21385.019830000001</v>
      </c>
      <c r="H2020" s="1">
        <v>22691.726439999999</v>
      </c>
      <c r="I2020" s="1">
        <v>21756.662779999999</v>
      </c>
      <c r="J2020" s="1">
        <v>24428.75863</v>
      </c>
      <c r="K2020" s="1">
        <f t="shared" si="31"/>
        <v>1.0304468268150462</v>
      </c>
      <c r="L2020" s="1">
        <v>0.49827451624491398</v>
      </c>
      <c r="M2020" s="1">
        <v>0.353070654044566</v>
      </c>
    </row>
    <row r="2021" spans="1:13">
      <c r="A2021" s="1" t="s">
        <v>2674</v>
      </c>
      <c r="B2021" s="1">
        <v>3</v>
      </c>
      <c r="C2021" s="1">
        <v>3</v>
      </c>
      <c r="D2021" s="1">
        <v>1.01826E-16</v>
      </c>
      <c r="E2021" s="1">
        <v>11535.15214</v>
      </c>
      <c r="F2021" s="1">
        <v>8972.6668000000009</v>
      </c>
      <c r="G2021" s="1">
        <v>11490.55307</v>
      </c>
      <c r="H2021" s="1">
        <v>10445.735919999999</v>
      </c>
      <c r="I2021" s="1">
        <v>10978.902700000001</v>
      </c>
      <c r="J2021" s="1">
        <v>11547.383449999999</v>
      </c>
      <c r="K2021" s="1">
        <f t="shared" si="31"/>
        <v>1.0304281123957093</v>
      </c>
      <c r="L2021" s="1">
        <v>0.73789484052614696</v>
      </c>
      <c r="M2021" s="1">
        <v>0.43462328008936701</v>
      </c>
    </row>
    <row r="2022" spans="1:13">
      <c r="A2022" s="1" t="s">
        <v>490</v>
      </c>
      <c r="B2022" s="1">
        <v>5</v>
      </c>
      <c r="C2022" s="1">
        <v>8</v>
      </c>
      <c r="D2022" s="1">
        <v>5.2979799999999998E-19</v>
      </c>
      <c r="E2022" s="1">
        <v>593886.24470000004</v>
      </c>
      <c r="F2022" s="1">
        <v>464024.74839999998</v>
      </c>
      <c r="G2022" s="1">
        <v>498600.78710000002</v>
      </c>
      <c r="H2022" s="1">
        <v>521820.87670000002</v>
      </c>
      <c r="I2022" s="1">
        <v>561499.38989999995</v>
      </c>
      <c r="J2022" s="1">
        <v>520380.57169999997</v>
      </c>
      <c r="K2022" s="1">
        <f t="shared" si="31"/>
        <v>1.0303171866093659</v>
      </c>
      <c r="L2022" s="1">
        <v>0.72139802122894503</v>
      </c>
      <c r="M2022" s="1">
        <v>0.43000376147569702</v>
      </c>
    </row>
    <row r="2023" spans="1:13">
      <c r="A2023" s="1" t="s">
        <v>979</v>
      </c>
      <c r="B2023" s="1">
        <v>2</v>
      </c>
      <c r="C2023" s="1">
        <v>3</v>
      </c>
      <c r="D2023" s="1">
        <v>1.13557E-13</v>
      </c>
      <c r="E2023" s="1">
        <v>22028.623149999999</v>
      </c>
      <c r="F2023" s="1">
        <v>18909.522580000001</v>
      </c>
      <c r="G2023" s="1">
        <v>21956.616580000002</v>
      </c>
      <c r="H2023" s="1">
        <v>18941.069070000001</v>
      </c>
      <c r="I2023" s="1">
        <v>23374.271489999999</v>
      </c>
      <c r="J2023" s="1">
        <v>22483.785260000001</v>
      </c>
      <c r="K2023" s="1">
        <f t="shared" si="31"/>
        <v>1.0302785707435167</v>
      </c>
      <c r="L2023" s="1">
        <v>0.727784271080954</v>
      </c>
      <c r="M2023" s="1">
        <v>0.43150979510431797</v>
      </c>
    </row>
    <row r="2024" spans="1:13">
      <c r="A2024" s="1" t="s">
        <v>1996</v>
      </c>
      <c r="B2024" s="1">
        <v>1</v>
      </c>
      <c r="C2024" s="1">
        <v>1</v>
      </c>
      <c r="D2024" s="1">
        <v>6.64588E-12</v>
      </c>
      <c r="E2024" s="1">
        <v>27603.553319999999</v>
      </c>
      <c r="F2024" s="1">
        <v>26696.703259999998</v>
      </c>
      <c r="G2024" s="1">
        <v>23706.963449999999</v>
      </c>
      <c r="H2024" s="1">
        <v>26072.330129999998</v>
      </c>
      <c r="I2024" s="1">
        <v>29824.128919999999</v>
      </c>
      <c r="J2024" s="1">
        <v>24472.159159999999</v>
      </c>
      <c r="K2024" s="1">
        <f t="shared" si="31"/>
        <v>1.0302715335720445</v>
      </c>
      <c r="L2024" s="1">
        <v>0.71061024698157504</v>
      </c>
      <c r="M2024" s="1">
        <v>0.42584390291627799</v>
      </c>
    </row>
    <row r="2025" spans="1:13">
      <c r="A2025" s="1" t="s">
        <v>151</v>
      </c>
      <c r="B2025" s="1">
        <v>6</v>
      </c>
      <c r="C2025" s="1">
        <v>6</v>
      </c>
      <c r="D2025" s="1">
        <v>4.7516899999999997E-15</v>
      </c>
      <c r="E2025" s="1">
        <v>177661.28090000001</v>
      </c>
      <c r="F2025" s="1">
        <v>151793.1765</v>
      </c>
      <c r="G2025" s="1">
        <v>161784.443</v>
      </c>
      <c r="H2025" s="1">
        <v>172959.23240000001</v>
      </c>
      <c r="I2025" s="1">
        <v>165872.89989999999</v>
      </c>
      <c r="J2025" s="1">
        <v>167243.30170000001</v>
      </c>
      <c r="K2025" s="1">
        <f t="shared" si="31"/>
        <v>1.0302022775230526</v>
      </c>
      <c r="L2025" s="1">
        <v>0.56232015149082304</v>
      </c>
      <c r="M2025" s="1">
        <v>0.37578132200436698</v>
      </c>
    </row>
    <row r="2026" spans="1:13">
      <c r="A2026" s="1" t="s">
        <v>1112</v>
      </c>
      <c r="B2026" s="1">
        <v>21</v>
      </c>
      <c r="C2026" s="1">
        <v>31</v>
      </c>
      <c r="D2026" s="1">
        <v>5.2834300000000001E-19</v>
      </c>
      <c r="E2026" s="1">
        <v>848590.89569999999</v>
      </c>
      <c r="F2026" s="1">
        <v>771274.2034</v>
      </c>
      <c r="G2026" s="1">
        <v>718110.06610000005</v>
      </c>
      <c r="H2026" s="1">
        <v>813706.20640000002</v>
      </c>
      <c r="I2026" s="1">
        <v>829176.42570000002</v>
      </c>
      <c r="J2026" s="1">
        <v>765639.69259999995</v>
      </c>
      <c r="K2026" s="1">
        <f t="shared" si="31"/>
        <v>1.0301744691517991</v>
      </c>
      <c r="L2026" s="1">
        <v>0.60900700470980196</v>
      </c>
      <c r="M2026" s="1">
        <v>0.39249773216088102</v>
      </c>
    </row>
    <row r="2027" spans="1:13">
      <c r="A2027" s="1" t="s">
        <v>3565</v>
      </c>
      <c r="B2027" s="1">
        <v>1</v>
      </c>
      <c r="C2027" s="1">
        <v>2</v>
      </c>
      <c r="D2027" s="1">
        <v>1.41662E-11</v>
      </c>
      <c r="E2027" s="1">
        <v>108602.0545</v>
      </c>
      <c r="F2027" s="1">
        <v>98186.091180000003</v>
      </c>
      <c r="G2027" s="1">
        <v>93612.192160000006</v>
      </c>
      <c r="H2027" s="1">
        <v>103545.7107</v>
      </c>
      <c r="I2027" s="1">
        <v>109104.41160000001</v>
      </c>
      <c r="J2027" s="1">
        <v>96799.538780000003</v>
      </c>
      <c r="K2027" s="1">
        <f t="shared" si="31"/>
        <v>1.0301242112611064</v>
      </c>
      <c r="L2027" s="1">
        <v>0.62384202208206296</v>
      </c>
      <c r="M2027" s="1">
        <v>0.39812076607724001</v>
      </c>
    </row>
    <row r="2028" spans="1:13">
      <c r="A2028" s="1" t="s">
        <v>240</v>
      </c>
      <c r="B2028" s="1">
        <v>2</v>
      </c>
      <c r="C2028" s="1">
        <v>2</v>
      </c>
      <c r="D2028" s="1">
        <v>5.7684000000000002E-17</v>
      </c>
      <c r="E2028" s="1">
        <v>15707.58108</v>
      </c>
      <c r="F2028" s="1">
        <v>15593.678739999999</v>
      </c>
      <c r="G2028" s="1">
        <v>14847.37377</v>
      </c>
      <c r="H2028" s="1">
        <v>16728.615290000002</v>
      </c>
      <c r="I2028" s="1">
        <v>15784.65682</v>
      </c>
      <c r="J2028" s="1">
        <v>15012.87515</v>
      </c>
      <c r="K2028" s="1">
        <f t="shared" si="31"/>
        <v>1.0298495006859421</v>
      </c>
      <c r="L2028" s="1">
        <v>0.46178895031637002</v>
      </c>
      <c r="M2028" s="1">
        <v>0.33771502858371399</v>
      </c>
    </row>
    <row r="2029" spans="1:13">
      <c r="A2029" s="1" t="s">
        <v>563</v>
      </c>
      <c r="B2029" s="1">
        <v>11</v>
      </c>
      <c r="C2029" s="1">
        <v>11</v>
      </c>
      <c r="D2029" s="1">
        <v>1.1209599999999999E-20</v>
      </c>
      <c r="E2029" s="1">
        <v>249976.64610000001</v>
      </c>
      <c r="F2029" s="1">
        <v>226164.10190000001</v>
      </c>
      <c r="G2029" s="1">
        <v>213154.93909999999</v>
      </c>
      <c r="H2029" s="1">
        <v>226463.70559999999</v>
      </c>
      <c r="I2029" s="1">
        <v>242038.8487</v>
      </c>
      <c r="J2029" s="1">
        <v>241346.4725</v>
      </c>
      <c r="K2029" s="1">
        <f t="shared" si="31"/>
        <v>1.029817885248161</v>
      </c>
      <c r="L2029" s="1">
        <v>0.59617440510558295</v>
      </c>
      <c r="M2029" s="1">
        <v>0.38723329745090301</v>
      </c>
    </row>
    <row r="2030" spans="1:13">
      <c r="A2030" s="1" t="s">
        <v>1378</v>
      </c>
      <c r="B2030" s="1">
        <v>1</v>
      </c>
      <c r="C2030" s="1">
        <v>1</v>
      </c>
      <c r="D2030" s="1">
        <v>4.1221199999999998E-16</v>
      </c>
      <c r="E2030" s="1">
        <v>9307.2497820000008</v>
      </c>
      <c r="F2030" s="1">
        <v>6997.3661679999996</v>
      </c>
      <c r="G2030" s="1">
        <v>7385.8580019999999</v>
      </c>
      <c r="H2030" s="1">
        <v>8980.2197099999994</v>
      </c>
      <c r="I2030" s="1">
        <v>8305.8052700000007</v>
      </c>
      <c r="J2030" s="1">
        <v>7110.4360660000002</v>
      </c>
      <c r="K2030" s="1">
        <f t="shared" si="31"/>
        <v>1.0298004630650457</v>
      </c>
      <c r="L2030" s="1">
        <v>0.80649501787392497</v>
      </c>
      <c r="M2030" s="1">
        <v>0.45382776600215002</v>
      </c>
    </row>
    <row r="2031" spans="1:13">
      <c r="A2031" s="1" t="s">
        <v>2389</v>
      </c>
      <c r="B2031" s="1">
        <v>5</v>
      </c>
      <c r="C2031" s="1">
        <v>5</v>
      </c>
      <c r="D2031" s="1">
        <v>5.8801399999999996E-17</v>
      </c>
      <c r="E2031" s="1">
        <v>43396.382519999999</v>
      </c>
      <c r="F2031" s="1">
        <v>41136.139759999998</v>
      </c>
      <c r="G2031" s="1">
        <v>38000.01539</v>
      </c>
      <c r="H2031" s="1">
        <v>42910.74295</v>
      </c>
      <c r="I2031" s="1">
        <v>46081.699460000003</v>
      </c>
      <c r="J2031" s="1">
        <v>37181.096389999999</v>
      </c>
      <c r="K2031" s="1">
        <f t="shared" si="31"/>
        <v>1.0297145656103672</v>
      </c>
      <c r="L2031" s="1">
        <v>0.70997254222508899</v>
      </c>
      <c r="M2031" s="1">
        <v>0.42580706356401499</v>
      </c>
    </row>
    <row r="2032" spans="1:13">
      <c r="A2032" s="1" t="s">
        <v>686</v>
      </c>
      <c r="B2032" s="1">
        <v>2</v>
      </c>
      <c r="C2032" s="1">
        <v>2</v>
      </c>
      <c r="D2032" s="1">
        <v>1.6571199999999999E-11</v>
      </c>
      <c r="E2032" s="1">
        <v>6282.2881029999999</v>
      </c>
      <c r="F2032" s="1">
        <v>3386.35419</v>
      </c>
      <c r="G2032" s="1">
        <v>3715.0589690000002</v>
      </c>
      <c r="H2032" s="1">
        <v>3623.2604099999999</v>
      </c>
      <c r="I2032" s="1">
        <v>3954.6930779999998</v>
      </c>
      <c r="J2032" s="1">
        <v>6202.6062099999999</v>
      </c>
      <c r="K2032" s="1">
        <f t="shared" si="31"/>
        <v>1.0296523680730076</v>
      </c>
      <c r="L2032" s="1">
        <v>0.91904025496972996</v>
      </c>
      <c r="M2032" s="1">
        <v>0.48309872198503001</v>
      </c>
    </row>
    <row r="2033" spans="1:13">
      <c r="A2033" s="1" t="s">
        <v>438</v>
      </c>
      <c r="B2033" s="1">
        <v>1</v>
      </c>
      <c r="C2033" s="1">
        <v>1</v>
      </c>
      <c r="D2033" s="1">
        <v>1.4002799999999999E-10</v>
      </c>
      <c r="E2033" s="1">
        <v>6742.0023739999997</v>
      </c>
      <c r="F2033" s="1">
        <v>5203.9445999999998</v>
      </c>
      <c r="G2033" s="1">
        <v>7036.6241490000002</v>
      </c>
      <c r="H2033" s="1">
        <v>7123.3927379999996</v>
      </c>
      <c r="I2033" s="1">
        <v>6442.5221920000004</v>
      </c>
      <c r="J2033" s="1">
        <v>5976.6846759999999</v>
      </c>
      <c r="K2033" s="1">
        <f t="shared" si="31"/>
        <v>1.0295022460008829</v>
      </c>
      <c r="L2033" s="1">
        <v>0.79089001595761499</v>
      </c>
      <c r="M2033" s="1">
        <v>0.44941200844829399</v>
      </c>
    </row>
    <row r="2034" spans="1:13">
      <c r="A2034" s="1" t="s">
        <v>1361</v>
      </c>
      <c r="B2034" s="1">
        <v>1</v>
      </c>
      <c r="C2034" s="1">
        <v>1</v>
      </c>
      <c r="D2034" s="1">
        <v>7.8938100000000004E-19</v>
      </c>
      <c r="E2034" s="1">
        <v>3332.501694</v>
      </c>
      <c r="F2034" s="1">
        <v>3583.1034719999998</v>
      </c>
      <c r="G2034" s="1">
        <v>4027.0331820000001</v>
      </c>
      <c r="H2034" s="1">
        <v>3891.2781599999998</v>
      </c>
      <c r="I2034" s="1">
        <v>3760.1307360000001</v>
      </c>
      <c r="J2034" s="1">
        <v>3613.0278600000001</v>
      </c>
      <c r="K2034" s="1">
        <f t="shared" si="31"/>
        <v>1.02940775320961</v>
      </c>
      <c r="L2034" s="1">
        <v>0.64904013397829896</v>
      </c>
      <c r="M2034" s="1">
        <v>0.40637278520491299</v>
      </c>
    </row>
    <row r="2035" spans="1:13">
      <c r="A2035" s="1" t="s">
        <v>2350</v>
      </c>
      <c r="B2035" s="1">
        <v>2</v>
      </c>
      <c r="C2035" s="1">
        <v>3</v>
      </c>
      <c r="D2035" s="1">
        <v>7.0985300000000004E-16</v>
      </c>
      <c r="E2035" s="1">
        <v>55700.220350000003</v>
      </c>
      <c r="F2035" s="1">
        <v>47069.445180000002</v>
      </c>
      <c r="G2035" s="1">
        <v>51057.091690000001</v>
      </c>
      <c r="H2035" s="1">
        <v>47684.971030000001</v>
      </c>
      <c r="I2035" s="1">
        <v>55681.15913</v>
      </c>
      <c r="J2035" s="1">
        <v>54966.445800000001</v>
      </c>
      <c r="K2035" s="1">
        <f t="shared" si="31"/>
        <v>1.0292915148276567</v>
      </c>
      <c r="L2035" s="1">
        <v>0.69559278284940196</v>
      </c>
      <c r="M2035" s="1">
        <v>0.42132125158957501</v>
      </c>
    </row>
    <row r="2036" spans="1:13">
      <c r="A2036" s="1" t="s">
        <v>610</v>
      </c>
      <c r="B2036" s="1">
        <v>22</v>
      </c>
      <c r="C2036" s="1">
        <v>61</v>
      </c>
      <c r="D2036" s="1">
        <v>1.4827600000000001E-20</v>
      </c>
      <c r="E2036" s="1">
        <v>8472912.1809999999</v>
      </c>
      <c r="F2036" s="1">
        <v>8235100.551</v>
      </c>
      <c r="G2036" s="1">
        <v>7391981.6610000003</v>
      </c>
      <c r="H2036" s="1">
        <v>8744479.9609999992</v>
      </c>
      <c r="I2036" s="1">
        <v>8426198.1740000006</v>
      </c>
      <c r="J2036" s="1">
        <v>7634161.8729999997</v>
      </c>
      <c r="K2036" s="1">
        <f t="shared" si="31"/>
        <v>1.029246712821009</v>
      </c>
      <c r="L2036" s="1">
        <v>0.64015787438559701</v>
      </c>
      <c r="M2036" s="1">
        <v>0.40363708349251298</v>
      </c>
    </row>
    <row r="2037" spans="1:13">
      <c r="A2037" s="1" t="s">
        <v>2475</v>
      </c>
      <c r="B2037" s="1">
        <v>3</v>
      </c>
      <c r="C2037" s="1">
        <v>3</v>
      </c>
      <c r="D2037" s="1">
        <v>6.2407500000000004E-14</v>
      </c>
      <c r="E2037" s="1">
        <v>39087.715629999999</v>
      </c>
      <c r="F2037" s="1">
        <v>30996.786230000002</v>
      </c>
      <c r="G2037" s="1">
        <v>34214.473599999998</v>
      </c>
      <c r="H2037" s="1">
        <v>36356.605360000001</v>
      </c>
      <c r="I2037" s="1">
        <v>37685.810530000002</v>
      </c>
      <c r="J2037" s="1">
        <v>33300.719669999999</v>
      </c>
      <c r="K2037" s="1">
        <f t="shared" si="31"/>
        <v>1.0291868648428619</v>
      </c>
      <c r="L2037" s="1">
        <v>0.724821246068589</v>
      </c>
      <c r="M2037" s="1">
        <v>0.43092143186658199</v>
      </c>
    </row>
    <row r="2038" spans="1:13">
      <c r="A2038" s="1" t="s">
        <v>3126</v>
      </c>
      <c r="B2038" s="1">
        <v>2</v>
      </c>
      <c r="C2038" s="1">
        <v>2</v>
      </c>
      <c r="D2038" s="1">
        <v>3.40564E-13</v>
      </c>
      <c r="E2038" s="1">
        <v>7080.9590779999999</v>
      </c>
      <c r="F2038" s="1">
        <v>8293.4629600000007</v>
      </c>
      <c r="G2038" s="1">
        <v>6883.3515390000002</v>
      </c>
      <c r="H2038" s="1">
        <v>8754.269832</v>
      </c>
      <c r="I2038" s="1">
        <v>7375.6991319999997</v>
      </c>
      <c r="J2038" s="1">
        <v>6776.7876779999997</v>
      </c>
      <c r="K2038" s="1">
        <f t="shared" si="31"/>
        <v>1.02915759129074</v>
      </c>
      <c r="L2038" s="1">
        <v>0.78253866273234796</v>
      </c>
      <c r="M2038" s="1">
        <v>0.44693807463620799</v>
      </c>
    </row>
    <row r="2039" spans="1:13">
      <c r="A2039" s="1" t="s">
        <v>3554</v>
      </c>
      <c r="B2039" s="1">
        <v>1</v>
      </c>
      <c r="C2039" s="1">
        <v>1</v>
      </c>
      <c r="D2039" s="1">
        <v>4.6273900000000003E-13</v>
      </c>
      <c r="E2039" s="1">
        <v>8034.7519430000002</v>
      </c>
      <c r="F2039" s="1">
        <v>7428.1223980000004</v>
      </c>
      <c r="G2039" s="1">
        <v>8339.770649</v>
      </c>
      <c r="H2039" s="1">
        <v>7136.7135840000001</v>
      </c>
      <c r="I2039" s="1">
        <v>8029.9737960000002</v>
      </c>
      <c r="J2039" s="1">
        <v>9325.6293139999998</v>
      </c>
      <c r="K2039" s="1">
        <f t="shared" si="31"/>
        <v>1.0289745826268362</v>
      </c>
      <c r="L2039" s="1">
        <v>0.75560240677312296</v>
      </c>
      <c r="M2039" s="1">
        <v>0.43870671767784702</v>
      </c>
    </row>
    <row r="2040" spans="1:13">
      <c r="A2040" s="1" t="s">
        <v>1040</v>
      </c>
      <c r="B2040" s="1">
        <v>12</v>
      </c>
      <c r="C2040" s="1">
        <v>13</v>
      </c>
      <c r="D2040" s="1">
        <v>4.0273500000000003E-14</v>
      </c>
      <c r="E2040" s="1">
        <v>439528.1948</v>
      </c>
      <c r="F2040" s="1">
        <v>373496.6679</v>
      </c>
      <c r="G2040" s="1">
        <v>349890.43180000002</v>
      </c>
      <c r="H2040" s="1">
        <v>384325.27750000003</v>
      </c>
      <c r="I2040" s="1">
        <v>421185.77490000002</v>
      </c>
      <c r="J2040" s="1">
        <v>391035.47659999999</v>
      </c>
      <c r="K2040" s="1">
        <f t="shared" si="31"/>
        <v>1.0289197628228461</v>
      </c>
      <c r="L2040" s="1">
        <v>0.71986506885752999</v>
      </c>
      <c r="M2040" s="1">
        <v>0.42937616985915</v>
      </c>
    </row>
    <row r="2041" spans="1:13">
      <c r="A2041" s="1" t="s">
        <v>3614</v>
      </c>
      <c r="B2041" s="1">
        <v>1</v>
      </c>
      <c r="C2041" s="1">
        <v>1</v>
      </c>
      <c r="D2041" s="1">
        <v>4.3076099999999999E-11</v>
      </c>
      <c r="E2041" s="1">
        <v>33883.476949999997</v>
      </c>
      <c r="F2041" s="1">
        <v>31522.87862</v>
      </c>
      <c r="G2041" s="1">
        <v>31453.571919999998</v>
      </c>
      <c r="H2041" s="1">
        <v>32651.557089999998</v>
      </c>
      <c r="I2041" s="1">
        <v>34436.963219999998</v>
      </c>
      <c r="J2041" s="1">
        <v>32569.353090000001</v>
      </c>
      <c r="K2041" s="1">
        <f t="shared" si="31"/>
        <v>1.0288865166690204</v>
      </c>
      <c r="L2041" s="1">
        <v>0.405738359047224</v>
      </c>
      <c r="M2041" s="1">
        <v>0.31384083568518401</v>
      </c>
    </row>
    <row r="2042" spans="1:13">
      <c r="A2042" s="1" t="s">
        <v>1103</v>
      </c>
      <c r="B2042" s="1">
        <v>8</v>
      </c>
      <c r="C2042" s="1">
        <v>9</v>
      </c>
      <c r="D2042" s="1">
        <v>4.0020399999999999E-16</v>
      </c>
      <c r="E2042" s="1">
        <v>561027.47340000002</v>
      </c>
      <c r="F2042" s="1">
        <v>464309.80930000002</v>
      </c>
      <c r="G2042" s="1">
        <v>542832.17619999999</v>
      </c>
      <c r="H2042" s="1">
        <v>526020.04779999994</v>
      </c>
      <c r="I2042" s="1">
        <v>540480.22970000003</v>
      </c>
      <c r="J2042" s="1">
        <v>546875.08330000006</v>
      </c>
      <c r="K2042" s="1">
        <f t="shared" si="31"/>
        <v>1.0288271791313355</v>
      </c>
      <c r="L2042" s="1">
        <v>0.64516347231478799</v>
      </c>
      <c r="M2042" s="1">
        <v>0.40550683440708901</v>
      </c>
    </row>
    <row r="2043" spans="1:13">
      <c r="A2043" s="1" t="s">
        <v>2283</v>
      </c>
      <c r="B2043" s="1">
        <v>3</v>
      </c>
      <c r="C2043" s="1">
        <v>4</v>
      </c>
      <c r="D2043" s="1">
        <v>3.4836699999999998E-12</v>
      </c>
      <c r="E2043" s="1">
        <v>65983.614119999998</v>
      </c>
      <c r="F2043" s="1">
        <v>51188.558729999997</v>
      </c>
      <c r="G2043" s="1">
        <v>65402.203630000004</v>
      </c>
      <c r="H2043" s="1">
        <v>63610.561479999997</v>
      </c>
      <c r="I2043" s="1">
        <v>67237.117559999999</v>
      </c>
      <c r="J2043" s="1">
        <v>56988.433169999997</v>
      </c>
      <c r="K2043" s="1">
        <f t="shared" si="31"/>
        <v>1.0288196834158509</v>
      </c>
      <c r="L2043" s="1">
        <v>0.77338044244597903</v>
      </c>
      <c r="M2043" s="1">
        <v>0.44454619797082001</v>
      </c>
    </row>
    <row r="2044" spans="1:13">
      <c r="A2044" s="1" t="s">
        <v>651</v>
      </c>
      <c r="B2044" s="1">
        <v>4</v>
      </c>
      <c r="C2044" s="1">
        <v>4</v>
      </c>
      <c r="D2044" s="1">
        <v>1.97666E-16</v>
      </c>
      <c r="E2044" s="1">
        <v>218413.01010000001</v>
      </c>
      <c r="F2044" s="1">
        <v>206741.67679999999</v>
      </c>
      <c r="G2044" s="1">
        <v>199457.40160000001</v>
      </c>
      <c r="H2044" s="1">
        <v>217320.07509999999</v>
      </c>
      <c r="I2044" s="1">
        <v>219296.54010000001</v>
      </c>
      <c r="J2044" s="1">
        <v>205939.2237</v>
      </c>
      <c r="K2044" s="1">
        <f t="shared" si="31"/>
        <v>1.0287278308095058</v>
      </c>
      <c r="L2044" s="1">
        <v>0.43578217486331799</v>
      </c>
      <c r="M2044" s="1">
        <v>0.32739600062002799</v>
      </c>
    </row>
    <row r="2045" spans="1:13">
      <c r="A2045" s="1" t="s">
        <v>311</v>
      </c>
      <c r="B2045" s="1">
        <v>2</v>
      </c>
      <c r="C2045" s="1">
        <v>2</v>
      </c>
      <c r="D2045" s="1">
        <v>3.1707300000000002E-12</v>
      </c>
      <c r="E2045" s="1">
        <v>3391.3377409999998</v>
      </c>
      <c r="F2045" s="1">
        <v>2843.2058959999999</v>
      </c>
      <c r="G2045" s="1">
        <v>3089.2946059999999</v>
      </c>
      <c r="H2045" s="1">
        <v>3108.9379859999999</v>
      </c>
      <c r="I2045" s="1">
        <v>2994.0931620000001</v>
      </c>
      <c r="J2045" s="1">
        <v>3484.8093239999998</v>
      </c>
      <c r="K2045" s="1">
        <f t="shared" si="31"/>
        <v>1.0283147585918495</v>
      </c>
      <c r="L2045" s="1">
        <v>0.70582479479294402</v>
      </c>
      <c r="M2045" s="1">
        <v>0.42441555420188198</v>
      </c>
    </row>
    <row r="2046" spans="1:13">
      <c r="A2046" s="1" t="s">
        <v>1075</v>
      </c>
      <c r="B2046" s="1">
        <v>4</v>
      </c>
      <c r="C2046" s="1">
        <v>4</v>
      </c>
      <c r="D2046" s="1">
        <v>1.1219999999999999E-19</v>
      </c>
      <c r="E2046" s="1">
        <v>65498.685920000004</v>
      </c>
      <c r="F2046" s="1">
        <v>50432.780220000001</v>
      </c>
      <c r="G2046" s="1">
        <v>56277.007299999997</v>
      </c>
      <c r="H2046" s="1">
        <v>59539.573170000003</v>
      </c>
      <c r="I2046" s="1">
        <v>59966.539839999998</v>
      </c>
      <c r="J2046" s="1">
        <v>57558.086139999999</v>
      </c>
      <c r="K2046" s="1">
        <f t="shared" si="31"/>
        <v>1.0281967873763878</v>
      </c>
      <c r="L2046" s="1">
        <v>0.734345832464387</v>
      </c>
      <c r="M2046" s="1">
        <v>0.43324617870506998</v>
      </c>
    </row>
    <row r="2047" spans="1:13">
      <c r="A2047" s="1" t="s">
        <v>3289</v>
      </c>
      <c r="B2047" s="1">
        <v>1</v>
      </c>
      <c r="C2047" s="1">
        <v>1</v>
      </c>
      <c r="D2047" s="1">
        <v>8.9621399999999996E-13</v>
      </c>
      <c r="E2047" s="1">
        <v>17288.445970000001</v>
      </c>
      <c r="F2047" s="1">
        <v>14341.29559</v>
      </c>
      <c r="G2047" s="1">
        <v>15272.594709999999</v>
      </c>
      <c r="H2047" s="1">
        <v>15521.87083</v>
      </c>
      <c r="I2047" s="1">
        <v>15972.53686</v>
      </c>
      <c r="J2047" s="1">
        <v>16725.79034</v>
      </c>
      <c r="K2047" s="1">
        <f t="shared" si="31"/>
        <v>1.0280979981980756</v>
      </c>
      <c r="L2047" s="1">
        <v>0.663928221174513</v>
      </c>
      <c r="M2047" s="1">
        <v>0.41080896139457501</v>
      </c>
    </row>
    <row r="2048" spans="1:13">
      <c r="A2048" s="1" t="s">
        <v>657</v>
      </c>
      <c r="B2048" s="1">
        <v>4</v>
      </c>
      <c r="C2048" s="1">
        <v>4</v>
      </c>
      <c r="D2048" s="1">
        <v>5.5128599999999996E-16</v>
      </c>
      <c r="E2048" s="1">
        <v>147185.0674</v>
      </c>
      <c r="F2048" s="1">
        <v>150722.44500000001</v>
      </c>
      <c r="G2048" s="1">
        <v>140724.21249999999</v>
      </c>
      <c r="H2048" s="1">
        <v>156188.3358</v>
      </c>
      <c r="I2048" s="1">
        <v>156960.83059999999</v>
      </c>
      <c r="J2048" s="1">
        <v>137772.9283</v>
      </c>
      <c r="K2048" s="1">
        <f t="shared" si="31"/>
        <v>1.0280197922364189</v>
      </c>
      <c r="L2048" s="1">
        <v>0.58571275775809895</v>
      </c>
      <c r="M2048" s="1">
        <v>0.383992912090734</v>
      </c>
    </row>
    <row r="2049" spans="1:13">
      <c r="A2049" s="1" t="s">
        <v>3456</v>
      </c>
      <c r="B2049" s="1">
        <v>1</v>
      </c>
      <c r="C2049" s="1">
        <v>1</v>
      </c>
      <c r="D2049" s="1">
        <v>1.45497E-12</v>
      </c>
      <c r="E2049" s="1">
        <v>14830.33128</v>
      </c>
      <c r="F2049" s="1">
        <v>15575.725829999999</v>
      </c>
      <c r="G2049" s="1">
        <v>15427.6268</v>
      </c>
      <c r="H2049" s="1">
        <v>16761.883450000001</v>
      </c>
      <c r="I2049" s="1">
        <v>16856.85642</v>
      </c>
      <c r="J2049" s="1">
        <v>13490.52175</v>
      </c>
      <c r="K2049" s="1">
        <f t="shared" si="31"/>
        <v>1.0278305735254614</v>
      </c>
      <c r="L2049" s="1">
        <v>0.72578006707539</v>
      </c>
      <c r="M2049" s="1">
        <v>0.43099098934136598</v>
      </c>
    </row>
    <row r="2050" spans="1:13">
      <c r="A2050" s="1" t="s">
        <v>442</v>
      </c>
      <c r="B2050" s="1">
        <v>3</v>
      </c>
      <c r="C2050" s="1">
        <v>3</v>
      </c>
      <c r="D2050" s="1">
        <v>3.8878599999999998E-16</v>
      </c>
      <c r="E2050" s="1">
        <v>46051.755429999997</v>
      </c>
      <c r="F2050" s="1">
        <v>44770.38566</v>
      </c>
      <c r="G2050" s="1">
        <v>40403.949030000003</v>
      </c>
      <c r="H2050" s="1">
        <v>44658.606760000002</v>
      </c>
      <c r="I2050" s="1">
        <v>48136.708720000002</v>
      </c>
      <c r="J2050" s="1">
        <v>42079.437140000002</v>
      </c>
      <c r="K2050" s="1">
        <f t="shared" ref="K2050:K2113" si="32">AVERAGE(H2050:J2050)/(AVERAGE(E2050:G2050))</f>
        <v>1.0278043984749028</v>
      </c>
      <c r="L2050" s="1">
        <v>0.64564229722335298</v>
      </c>
      <c r="M2050" s="1">
        <v>0.40553099565447298</v>
      </c>
    </row>
    <row r="2051" spans="1:13">
      <c r="A2051" s="1" t="s">
        <v>1757</v>
      </c>
      <c r="B2051" s="1">
        <v>1</v>
      </c>
      <c r="C2051" s="1">
        <v>1</v>
      </c>
      <c r="D2051" s="1">
        <v>2.4062499999999998E-10</v>
      </c>
      <c r="E2051" s="1">
        <v>3341.4188170000002</v>
      </c>
      <c r="F2051" s="1">
        <v>4415.6714380000003</v>
      </c>
      <c r="G2051" s="1">
        <v>5129.1093520000004</v>
      </c>
      <c r="H2051" s="1">
        <v>4977.8245440000001</v>
      </c>
      <c r="I2051" s="1">
        <v>3910.0083180000001</v>
      </c>
      <c r="J2051" s="1">
        <v>4356.2040420000003</v>
      </c>
      <c r="K2051" s="1">
        <f t="shared" si="32"/>
        <v>1.0277690326017932</v>
      </c>
      <c r="L2051" s="1">
        <v>0.853276312258054</v>
      </c>
      <c r="M2051" s="1">
        <v>0.46520755844314199</v>
      </c>
    </row>
    <row r="2052" spans="1:13">
      <c r="A2052" s="1" t="s">
        <v>1373</v>
      </c>
      <c r="B2052" s="1">
        <v>5</v>
      </c>
      <c r="C2052" s="1">
        <v>6</v>
      </c>
      <c r="D2052" s="1">
        <v>3.0216399999999997E-20</v>
      </c>
      <c r="E2052" s="1">
        <v>57935.587229999997</v>
      </c>
      <c r="F2052" s="1">
        <v>57603.48487</v>
      </c>
      <c r="G2052" s="1">
        <v>56853.270920000003</v>
      </c>
      <c r="H2052" s="1">
        <v>58000.816570000003</v>
      </c>
      <c r="I2052" s="1">
        <v>65425.803469999999</v>
      </c>
      <c r="J2052" s="1">
        <v>53750.777009999998</v>
      </c>
      <c r="K2052" s="1">
        <f t="shared" si="32"/>
        <v>1.0277567666067677</v>
      </c>
      <c r="L2052" s="1">
        <v>0.66579756207367802</v>
      </c>
      <c r="M2052" s="1">
        <v>0.411226485815326</v>
      </c>
    </row>
    <row r="2053" spans="1:13">
      <c r="A2053" s="1" t="s">
        <v>3292</v>
      </c>
      <c r="B2053" s="1">
        <v>1</v>
      </c>
      <c r="C2053" s="1">
        <v>1</v>
      </c>
      <c r="D2053" s="1">
        <v>2.8134800000000001E-13</v>
      </c>
      <c r="E2053" s="1">
        <v>2690.6596920000002</v>
      </c>
      <c r="F2053" s="1">
        <v>3187.6466380000002</v>
      </c>
      <c r="G2053" s="1">
        <v>3148.966484</v>
      </c>
      <c r="H2053" s="1">
        <v>3250.2961260000002</v>
      </c>
      <c r="I2053" s="1">
        <v>3338.1046019999999</v>
      </c>
      <c r="J2053" s="1">
        <v>2688.5836599999998</v>
      </c>
      <c r="K2053" s="1">
        <f t="shared" si="32"/>
        <v>1.027661906219643</v>
      </c>
      <c r="L2053" s="1">
        <v>0.76365751412590299</v>
      </c>
      <c r="M2053" s="1">
        <v>0.44155701623890897</v>
      </c>
    </row>
    <row r="2054" spans="1:13">
      <c r="A2054" s="1" t="s">
        <v>389</v>
      </c>
      <c r="B2054" s="1">
        <v>13</v>
      </c>
      <c r="C2054" s="1">
        <v>16</v>
      </c>
      <c r="D2054" s="1">
        <v>1.3821999999999999E-22</v>
      </c>
      <c r="E2054" s="1">
        <v>606455.34829999995</v>
      </c>
      <c r="F2054" s="1">
        <v>589149.62289999996</v>
      </c>
      <c r="G2054" s="1">
        <v>571123.20440000005</v>
      </c>
      <c r="H2054" s="1">
        <v>595451.2757</v>
      </c>
      <c r="I2054" s="1">
        <v>622471.44909999997</v>
      </c>
      <c r="J2054" s="1">
        <v>597389.74320000003</v>
      </c>
      <c r="K2054" s="1">
        <f t="shared" si="32"/>
        <v>1.0274995854319808</v>
      </c>
      <c r="L2054" s="1">
        <v>0.29362305378277498</v>
      </c>
      <c r="M2054" s="1">
        <v>0.26468447425474401</v>
      </c>
    </row>
    <row r="2055" spans="1:13">
      <c r="A2055" s="1" t="s">
        <v>3312</v>
      </c>
      <c r="B2055" s="1">
        <v>1</v>
      </c>
      <c r="C2055" s="1">
        <v>1</v>
      </c>
      <c r="D2055" s="1">
        <v>6.8636300000000003E-12</v>
      </c>
      <c r="E2055" s="1">
        <v>23646.789390000002</v>
      </c>
      <c r="F2055" s="1">
        <v>20190.218519999999</v>
      </c>
      <c r="G2055" s="1">
        <v>21124.61635</v>
      </c>
      <c r="H2055" s="1">
        <v>22809.528129999999</v>
      </c>
      <c r="I2055" s="1">
        <v>20678.18895</v>
      </c>
      <c r="J2055" s="1">
        <v>23256.490379999999</v>
      </c>
      <c r="K2055" s="1">
        <f t="shared" si="32"/>
        <v>1.0274405577185917</v>
      </c>
      <c r="L2055" s="1">
        <v>0.67209418535063503</v>
      </c>
      <c r="M2055" s="1">
        <v>0.41273467667771102</v>
      </c>
    </row>
    <row r="2056" spans="1:13">
      <c r="A2056" s="1" t="s">
        <v>771</v>
      </c>
      <c r="B2056" s="1">
        <v>3</v>
      </c>
      <c r="C2056" s="1">
        <v>3</v>
      </c>
      <c r="D2056" s="1">
        <v>9.9906900000000001E-11</v>
      </c>
      <c r="E2056" s="1">
        <v>154351.88949999999</v>
      </c>
      <c r="F2056" s="1">
        <v>141751.9387</v>
      </c>
      <c r="G2056" s="1">
        <v>153111.39619999999</v>
      </c>
      <c r="H2056" s="1">
        <v>154392.56359999999</v>
      </c>
      <c r="I2056" s="1">
        <v>155546.14989999999</v>
      </c>
      <c r="J2056" s="1">
        <v>151457.8694</v>
      </c>
      <c r="K2056" s="1">
        <f t="shared" si="32"/>
        <v>1.0271169760915164</v>
      </c>
      <c r="L2056" s="1">
        <v>0.38736891280692098</v>
      </c>
      <c r="M2056" s="1">
        <v>0.30404911443127902</v>
      </c>
    </row>
    <row r="2057" spans="1:13">
      <c r="A2057" s="1" t="s">
        <v>1695</v>
      </c>
      <c r="B2057" s="1">
        <v>8</v>
      </c>
      <c r="C2057" s="1">
        <v>8</v>
      </c>
      <c r="D2057" s="1">
        <v>2.01501E-13</v>
      </c>
      <c r="E2057" s="1">
        <v>118763.1109</v>
      </c>
      <c r="F2057" s="1">
        <v>104579.5901</v>
      </c>
      <c r="G2057" s="1">
        <v>116860.0435</v>
      </c>
      <c r="H2057" s="1">
        <v>122679.2772</v>
      </c>
      <c r="I2057" s="1">
        <v>106934.95630000001</v>
      </c>
      <c r="J2057" s="1">
        <v>119811.95419999999</v>
      </c>
      <c r="K2057" s="1">
        <f t="shared" si="32"/>
        <v>1.0271116072668838</v>
      </c>
      <c r="L2057" s="1">
        <v>0.66428436081362696</v>
      </c>
      <c r="M2057" s="1">
        <v>0.41080896139457501</v>
      </c>
    </row>
    <row r="2058" spans="1:13">
      <c r="A2058" s="1" t="s">
        <v>520</v>
      </c>
      <c r="B2058" s="1">
        <v>1</v>
      </c>
      <c r="C2058" s="1">
        <v>1</v>
      </c>
      <c r="D2058" s="1">
        <v>1.5686199999999999E-13</v>
      </c>
      <c r="E2058" s="1">
        <v>25974.561409999998</v>
      </c>
      <c r="F2058" s="1">
        <v>23157.18708</v>
      </c>
      <c r="G2058" s="1">
        <v>23580.798159999998</v>
      </c>
      <c r="H2058" s="1">
        <v>24142.262760000001</v>
      </c>
      <c r="I2058" s="1">
        <v>23156.601620000001</v>
      </c>
      <c r="J2058" s="1">
        <v>27372.26986</v>
      </c>
      <c r="K2058" s="1">
        <f t="shared" si="32"/>
        <v>1.0269360334665159</v>
      </c>
      <c r="L2058" s="1">
        <v>0.69452707936181302</v>
      </c>
      <c r="M2058" s="1">
        <v>0.42132125158957501</v>
      </c>
    </row>
    <row r="2059" spans="1:13">
      <c r="A2059" s="1" t="s">
        <v>1038</v>
      </c>
      <c r="B2059" s="1">
        <v>6</v>
      </c>
      <c r="C2059" s="1">
        <v>7</v>
      </c>
      <c r="D2059" s="1">
        <v>8.7586700000000002E-16</v>
      </c>
      <c r="E2059" s="1">
        <v>224364.74969999999</v>
      </c>
      <c r="F2059" s="1">
        <v>195922.07089999999</v>
      </c>
      <c r="G2059" s="1">
        <v>199877.47579999999</v>
      </c>
      <c r="H2059" s="1">
        <v>224288.459</v>
      </c>
      <c r="I2059" s="1">
        <v>206101.54870000001</v>
      </c>
      <c r="J2059" s="1">
        <v>206392.65520000001</v>
      </c>
      <c r="K2059" s="1">
        <f t="shared" si="32"/>
        <v>1.026796715961348</v>
      </c>
      <c r="L2059" s="1">
        <v>0.63313749690787902</v>
      </c>
      <c r="M2059" s="1">
        <v>0.40076444117754501</v>
      </c>
    </row>
    <row r="2060" spans="1:13">
      <c r="A2060" s="1" t="s">
        <v>2060</v>
      </c>
      <c r="B2060" s="1">
        <v>1</v>
      </c>
      <c r="C2060" s="1">
        <v>2</v>
      </c>
      <c r="D2060" s="1">
        <v>6.9126199999999999E-15</v>
      </c>
      <c r="E2060" s="1">
        <v>42261.925139999999</v>
      </c>
      <c r="F2060" s="1">
        <v>35639.237970000002</v>
      </c>
      <c r="G2060" s="1">
        <v>34667.394639999999</v>
      </c>
      <c r="H2060" s="1">
        <v>38382.712829999997</v>
      </c>
      <c r="I2060" s="1">
        <v>39538.391710000004</v>
      </c>
      <c r="J2060" s="1">
        <v>37658.364139999998</v>
      </c>
      <c r="K2060" s="1">
        <f t="shared" si="32"/>
        <v>1.026747352814867</v>
      </c>
      <c r="L2060" s="1">
        <v>0.70283568125526596</v>
      </c>
      <c r="M2060" s="1">
        <v>0.42359732427654501</v>
      </c>
    </row>
    <row r="2061" spans="1:13">
      <c r="A2061" s="1" t="s">
        <v>3544</v>
      </c>
      <c r="B2061" s="1">
        <v>2</v>
      </c>
      <c r="C2061" s="1">
        <v>2</v>
      </c>
      <c r="D2061" s="1">
        <v>6.5319600000000004E-12</v>
      </c>
      <c r="E2061" s="1">
        <v>84590.203850000005</v>
      </c>
      <c r="F2061" s="1">
        <v>74248.14817</v>
      </c>
      <c r="G2061" s="1">
        <v>72377.697509999998</v>
      </c>
      <c r="H2061" s="1">
        <v>70831.798880000002</v>
      </c>
      <c r="I2061" s="1">
        <v>83470.601179999998</v>
      </c>
      <c r="J2061" s="1">
        <v>83082.296350000004</v>
      </c>
      <c r="K2061" s="1">
        <f t="shared" si="32"/>
        <v>1.0266791465927181</v>
      </c>
      <c r="L2061" s="1">
        <v>0.73321968361800804</v>
      </c>
      <c r="M2061" s="1">
        <v>0.43286731080540702</v>
      </c>
    </row>
    <row r="2062" spans="1:13">
      <c r="A2062" s="1" t="s">
        <v>3194</v>
      </c>
      <c r="B2062" s="1">
        <v>2</v>
      </c>
      <c r="C2062" s="1">
        <v>2</v>
      </c>
      <c r="D2062" s="1">
        <v>1.3630800000000001E-15</v>
      </c>
      <c r="E2062" s="1">
        <v>31635.587940000001</v>
      </c>
      <c r="F2062" s="1">
        <v>30734.25171</v>
      </c>
      <c r="G2062" s="1">
        <v>27830.918740000001</v>
      </c>
      <c r="H2062" s="1">
        <v>31522.83611</v>
      </c>
      <c r="I2062" s="1">
        <v>32159.172879999998</v>
      </c>
      <c r="J2062" s="1">
        <v>28909.856370000001</v>
      </c>
      <c r="K2062" s="1">
        <f t="shared" si="32"/>
        <v>1.0265087235703894</v>
      </c>
      <c r="L2062" s="1">
        <v>0.62742143672353401</v>
      </c>
      <c r="M2062" s="1">
        <v>0.39920529781303798</v>
      </c>
    </row>
    <row r="2063" spans="1:13">
      <c r="A2063" s="1" t="s">
        <v>1941</v>
      </c>
      <c r="B2063" s="1">
        <v>1</v>
      </c>
      <c r="C2063" s="1">
        <v>1</v>
      </c>
      <c r="D2063" s="1">
        <v>2.2542800000000001E-11</v>
      </c>
      <c r="E2063" s="1">
        <v>35611.384239999999</v>
      </c>
      <c r="F2063" s="1">
        <v>31726.28602</v>
      </c>
      <c r="G2063" s="1">
        <v>30016.91171</v>
      </c>
      <c r="H2063" s="1">
        <v>34147.605490000002</v>
      </c>
      <c r="I2063" s="1">
        <v>32973.302689999997</v>
      </c>
      <c r="J2063" s="1">
        <v>32797.089959999998</v>
      </c>
      <c r="K2063" s="1">
        <f t="shared" si="32"/>
        <v>1.0263307192956765</v>
      </c>
      <c r="L2063" s="1">
        <v>0.64326613625999196</v>
      </c>
      <c r="M2063" s="1">
        <v>0.40471069540308902</v>
      </c>
    </row>
    <row r="2064" spans="1:13">
      <c r="A2064" s="1" t="s">
        <v>605</v>
      </c>
      <c r="B2064" s="1">
        <v>35</v>
      </c>
      <c r="C2064" s="1">
        <v>86</v>
      </c>
      <c r="D2064" s="1">
        <v>1.25253E-22</v>
      </c>
      <c r="E2064" s="1">
        <v>9030308.307</v>
      </c>
      <c r="F2064" s="1">
        <v>8698249.4600000009</v>
      </c>
      <c r="G2064" s="1">
        <v>7892658.4500000002</v>
      </c>
      <c r="H2064" s="1">
        <v>9185620.3829999994</v>
      </c>
      <c r="I2064" s="1">
        <v>8979230.2709999997</v>
      </c>
      <c r="J2064" s="1">
        <v>8129404.7050000001</v>
      </c>
      <c r="K2064" s="1">
        <f t="shared" si="32"/>
        <v>1.0262688209763215</v>
      </c>
      <c r="L2064" s="1">
        <v>0.65636513748053904</v>
      </c>
      <c r="M2064" s="1">
        <v>0.408386107605961</v>
      </c>
    </row>
    <row r="2065" spans="1:13">
      <c r="A2065" s="1" t="s">
        <v>3564</v>
      </c>
      <c r="B2065" s="1">
        <v>1</v>
      </c>
      <c r="C2065" s="1">
        <v>1</v>
      </c>
      <c r="D2065" s="1">
        <v>1.0849500000000001E-11</v>
      </c>
      <c r="E2065" s="1">
        <v>2399.1408099999999</v>
      </c>
      <c r="F2065" s="1">
        <v>2979.47622</v>
      </c>
      <c r="G2065" s="1">
        <v>2695.5561830000001</v>
      </c>
      <c r="H2065" s="1">
        <v>3122.97678</v>
      </c>
      <c r="I2065" s="1">
        <v>3004.1115260000001</v>
      </c>
      <c r="J2065" s="1">
        <v>2158.7498620000001</v>
      </c>
      <c r="K2065" s="1">
        <f t="shared" si="32"/>
        <v>1.0262150624486486</v>
      </c>
      <c r="L2065" s="1">
        <v>0.84867935942525197</v>
      </c>
      <c r="M2065" s="1">
        <v>0.46400838407824102</v>
      </c>
    </row>
    <row r="2066" spans="1:13">
      <c r="A2066" s="1" t="s">
        <v>1472</v>
      </c>
      <c r="B2066" s="1">
        <v>1</v>
      </c>
      <c r="C2066" s="1">
        <v>1</v>
      </c>
      <c r="D2066" s="1">
        <v>7.5228099999999995E-18</v>
      </c>
      <c r="E2066" s="1">
        <v>13387.019109999999</v>
      </c>
      <c r="F2066" s="1">
        <v>13060.069020000001</v>
      </c>
      <c r="G2066" s="1">
        <v>12142.643819999999</v>
      </c>
      <c r="H2066" s="1">
        <v>13838.17604</v>
      </c>
      <c r="I2066" s="1">
        <v>12519.3843</v>
      </c>
      <c r="J2066" s="1">
        <v>13239.14594</v>
      </c>
      <c r="K2066" s="1">
        <f t="shared" si="32"/>
        <v>1.0260943592794247</v>
      </c>
      <c r="L2066" s="1">
        <v>0.563020208623628</v>
      </c>
      <c r="M2066" s="1">
        <v>0.37578132200436698</v>
      </c>
    </row>
    <row r="2067" spans="1:13">
      <c r="A2067" s="1" t="s">
        <v>1026</v>
      </c>
      <c r="B2067" s="1">
        <v>9</v>
      </c>
      <c r="C2067" s="1">
        <v>9</v>
      </c>
      <c r="D2067" s="1">
        <v>6.5553700000000004E-19</v>
      </c>
      <c r="E2067" s="1">
        <v>56116.610769999999</v>
      </c>
      <c r="F2067" s="1">
        <v>56928.702929999999</v>
      </c>
      <c r="G2067" s="1">
        <v>55212.021410000001</v>
      </c>
      <c r="H2067" s="1">
        <v>62223.32101</v>
      </c>
      <c r="I2067" s="1">
        <v>56044.482960000001</v>
      </c>
      <c r="J2067" s="1">
        <v>54356.56914</v>
      </c>
      <c r="K2067" s="1">
        <f t="shared" si="32"/>
        <v>1.0259545178053904</v>
      </c>
      <c r="L2067" s="1">
        <v>0.58319673940859096</v>
      </c>
      <c r="M2067" s="1">
        <v>0.38255444506314901</v>
      </c>
    </row>
    <row r="2068" spans="1:13">
      <c r="A2068" s="1" t="s">
        <v>2112</v>
      </c>
      <c r="B2068" s="1">
        <v>3</v>
      </c>
      <c r="C2068" s="1">
        <v>4</v>
      </c>
      <c r="D2068" s="1">
        <v>4.0074300000000002E-14</v>
      </c>
      <c r="E2068" s="1">
        <v>130612.1012</v>
      </c>
      <c r="F2068" s="1">
        <v>108378.4191</v>
      </c>
      <c r="G2068" s="1">
        <v>108691.9494</v>
      </c>
      <c r="H2068" s="1">
        <v>115060.4712</v>
      </c>
      <c r="I2068" s="1">
        <v>127092.9963</v>
      </c>
      <c r="J2068" s="1">
        <v>114549.9428</v>
      </c>
      <c r="K2068" s="1">
        <f t="shared" si="32"/>
        <v>1.0259459172841925</v>
      </c>
      <c r="L2068" s="1">
        <v>0.73915639976924297</v>
      </c>
      <c r="M2068" s="1">
        <v>0.43491569858697399</v>
      </c>
    </row>
    <row r="2069" spans="1:13">
      <c r="A2069" s="1" t="s">
        <v>2993</v>
      </c>
      <c r="B2069" s="1">
        <v>1</v>
      </c>
      <c r="C2069" s="1">
        <v>1</v>
      </c>
      <c r="D2069" s="1">
        <v>2.0511100000000001E-10</v>
      </c>
      <c r="E2069" s="1">
        <v>29125.53975</v>
      </c>
      <c r="F2069" s="1">
        <v>26343.823</v>
      </c>
      <c r="G2069" s="1">
        <v>26149.643339999999</v>
      </c>
      <c r="H2069" s="1">
        <v>30206.17769</v>
      </c>
      <c r="I2069" s="1">
        <v>27481.678309999999</v>
      </c>
      <c r="J2069" s="1">
        <v>26037.76511</v>
      </c>
      <c r="K2069" s="1">
        <f t="shared" si="32"/>
        <v>1.0258103488503287</v>
      </c>
      <c r="L2069" s="1">
        <v>0.67494198161492802</v>
      </c>
      <c r="M2069" s="1">
        <v>0.41389798911080999</v>
      </c>
    </row>
    <row r="2070" spans="1:13">
      <c r="A2070" s="1" t="s">
        <v>665</v>
      </c>
      <c r="B2070" s="1">
        <v>3</v>
      </c>
      <c r="C2070" s="1">
        <v>3</v>
      </c>
      <c r="D2070" s="1">
        <v>6.2250499999999998E-13</v>
      </c>
      <c r="E2070" s="1">
        <v>231580.7274</v>
      </c>
      <c r="F2070" s="1">
        <v>210219.94339999999</v>
      </c>
      <c r="G2070" s="1">
        <v>234284.92800000001</v>
      </c>
      <c r="H2070" s="1">
        <v>221474.84020000001</v>
      </c>
      <c r="I2070" s="1">
        <v>236373.4945</v>
      </c>
      <c r="J2070" s="1">
        <v>235660.35140000001</v>
      </c>
      <c r="K2070" s="1">
        <f t="shared" si="32"/>
        <v>1.0257705345756878</v>
      </c>
      <c r="L2070" s="1">
        <v>0.55497036245874998</v>
      </c>
      <c r="M2070" s="1">
        <v>0.37419315952529397</v>
      </c>
    </row>
    <row r="2071" spans="1:13">
      <c r="A2071" s="1" t="s">
        <v>2269</v>
      </c>
      <c r="B2071" s="1">
        <v>6</v>
      </c>
      <c r="C2071" s="1">
        <v>6</v>
      </c>
      <c r="D2071" s="1">
        <v>8.0647599999999998E-11</v>
      </c>
      <c r="E2071" s="1">
        <v>276470.03350000002</v>
      </c>
      <c r="F2071" s="1">
        <v>280980.299</v>
      </c>
      <c r="G2071" s="1">
        <v>236093.10260000001</v>
      </c>
      <c r="H2071" s="1">
        <v>275067.43660000002</v>
      </c>
      <c r="I2071" s="1">
        <v>273412.86550000001</v>
      </c>
      <c r="J2071" s="1">
        <v>265227.51030000002</v>
      </c>
      <c r="K2071" s="1">
        <f t="shared" si="32"/>
        <v>1.0254105527285458</v>
      </c>
      <c r="L2071" s="1">
        <v>0.66897206633939998</v>
      </c>
      <c r="M2071" s="1">
        <v>0.41207348914842901</v>
      </c>
    </row>
    <row r="2072" spans="1:13">
      <c r="A2072" s="1" t="s">
        <v>349</v>
      </c>
      <c r="B2072" s="1">
        <v>3</v>
      </c>
      <c r="C2072" s="1">
        <v>8</v>
      </c>
      <c r="D2072" s="1">
        <v>4.11893E-17</v>
      </c>
      <c r="E2072" s="1">
        <v>317514.45860000001</v>
      </c>
      <c r="F2072" s="1">
        <v>283884.32490000001</v>
      </c>
      <c r="G2072" s="1">
        <v>285624.04499999998</v>
      </c>
      <c r="H2072" s="1">
        <v>305573.39640000003</v>
      </c>
      <c r="I2072" s="1">
        <v>307123.73190000001</v>
      </c>
      <c r="J2072" s="1">
        <v>296840.57169999997</v>
      </c>
      <c r="K2072" s="1">
        <f t="shared" si="32"/>
        <v>1.0253825164094972</v>
      </c>
      <c r="L2072" s="1">
        <v>0.54597431877085001</v>
      </c>
      <c r="M2072" s="1">
        <v>0.37092376492895301</v>
      </c>
    </row>
    <row r="2073" spans="1:13">
      <c r="A2073" s="1" t="s">
        <v>1326</v>
      </c>
      <c r="B2073" s="1">
        <v>3</v>
      </c>
      <c r="C2073" s="1">
        <v>3</v>
      </c>
      <c r="D2073" s="1">
        <v>5.3984499999999997E-11</v>
      </c>
      <c r="E2073" s="1">
        <v>79386.431700000001</v>
      </c>
      <c r="F2073" s="1">
        <v>81184.555290000004</v>
      </c>
      <c r="G2073" s="1">
        <v>81823.176200000002</v>
      </c>
      <c r="H2073" s="1">
        <v>84313.843609999996</v>
      </c>
      <c r="I2073" s="1">
        <v>82031.853919999994</v>
      </c>
      <c r="J2073" s="1">
        <v>82152.090410000004</v>
      </c>
      <c r="K2073" s="1">
        <f t="shared" si="32"/>
        <v>1.0251805764201332</v>
      </c>
      <c r="L2073" s="1">
        <v>0.122108957040274</v>
      </c>
      <c r="M2073" s="1">
        <v>0.171046165632772</v>
      </c>
    </row>
    <row r="2074" spans="1:13">
      <c r="A2074" s="1" t="s">
        <v>839</v>
      </c>
      <c r="B2074" s="1">
        <v>10</v>
      </c>
      <c r="C2074" s="1">
        <v>14</v>
      </c>
      <c r="D2074" s="1">
        <v>2.1917800000000001E-19</v>
      </c>
      <c r="E2074" s="1">
        <v>310990.69770000002</v>
      </c>
      <c r="F2074" s="1">
        <v>292526.68849999999</v>
      </c>
      <c r="G2074" s="1">
        <v>301158.7745</v>
      </c>
      <c r="H2074" s="1">
        <v>305378.97810000001</v>
      </c>
      <c r="I2074" s="1">
        <v>318612.4694</v>
      </c>
      <c r="J2074" s="1">
        <v>303442.9976</v>
      </c>
      <c r="K2074" s="1">
        <f t="shared" si="32"/>
        <v>1.0251562773383909</v>
      </c>
      <c r="L2074" s="1">
        <v>0.34871182153117702</v>
      </c>
      <c r="M2074" s="1">
        <v>0.28512213001958397</v>
      </c>
    </row>
    <row r="2075" spans="1:13">
      <c r="A2075" s="1" t="s">
        <v>400</v>
      </c>
      <c r="B2075" s="1">
        <v>1</v>
      </c>
      <c r="C2075" s="1">
        <v>1</v>
      </c>
      <c r="D2075" s="1">
        <v>2.3020300000000001E-15</v>
      </c>
      <c r="E2075" s="1">
        <v>10578.634309999999</v>
      </c>
      <c r="F2075" s="1">
        <v>10792.645039999999</v>
      </c>
      <c r="G2075" s="1">
        <v>10955.811369999999</v>
      </c>
      <c r="H2075" s="1">
        <v>11758.44562</v>
      </c>
      <c r="I2075" s="1">
        <v>11240.37996</v>
      </c>
      <c r="J2075" s="1">
        <v>10131.70125</v>
      </c>
      <c r="K2075" s="1">
        <f t="shared" si="32"/>
        <v>1.0248533379313016</v>
      </c>
      <c r="L2075" s="1">
        <v>0.61518937849565203</v>
      </c>
      <c r="M2075" s="1">
        <v>0.39504734525426899</v>
      </c>
    </row>
    <row r="2076" spans="1:13">
      <c r="A2076" s="1" t="s">
        <v>1190</v>
      </c>
      <c r="B2076" s="1">
        <v>6</v>
      </c>
      <c r="C2076" s="1">
        <v>10</v>
      </c>
      <c r="D2076" s="1">
        <v>5.79683E-19</v>
      </c>
      <c r="E2076" s="1">
        <v>500684.29479999997</v>
      </c>
      <c r="F2076" s="1">
        <v>463550.31640000001</v>
      </c>
      <c r="G2076" s="1">
        <v>470311.5466</v>
      </c>
      <c r="H2076" s="1">
        <v>488116.76899999997</v>
      </c>
      <c r="I2076" s="1">
        <v>487759.03810000001</v>
      </c>
      <c r="J2076" s="1">
        <v>494016.7452</v>
      </c>
      <c r="K2076" s="1">
        <f t="shared" si="32"/>
        <v>1.0246394264191587</v>
      </c>
      <c r="L2076" s="1">
        <v>0.36713911959784001</v>
      </c>
      <c r="M2076" s="1">
        <v>0.29339116749720601</v>
      </c>
    </row>
    <row r="2077" spans="1:13">
      <c r="A2077" s="1" t="s">
        <v>2453</v>
      </c>
      <c r="B2077" s="1">
        <v>9</v>
      </c>
      <c r="C2077" s="1">
        <v>12</v>
      </c>
      <c r="D2077" s="1">
        <v>1.16423E-17</v>
      </c>
      <c r="E2077" s="1">
        <v>1385546.686</v>
      </c>
      <c r="F2077" s="1">
        <v>1326790.6529999999</v>
      </c>
      <c r="G2077" s="1">
        <v>1266863.844</v>
      </c>
      <c r="H2077" s="1">
        <v>1322665.6459999999</v>
      </c>
      <c r="I2077" s="1">
        <v>1437939.682</v>
      </c>
      <c r="J2077" s="1">
        <v>1316240.996</v>
      </c>
      <c r="K2077" s="1">
        <f t="shared" si="32"/>
        <v>1.0245388801695077</v>
      </c>
      <c r="L2077" s="1">
        <v>0.56756517913807103</v>
      </c>
      <c r="M2077" s="1">
        <v>0.37691090867204402</v>
      </c>
    </row>
    <row r="2078" spans="1:13">
      <c r="A2078" s="1" t="s">
        <v>1481</v>
      </c>
      <c r="B2078" s="1">
        <v>4</v>
      </c>
      <c r="C2078" s="1">
        <v>4</v>
      </c>
      <c r="D2078" s="1">
        <v>5.1574100000000003E-15</v>
      </c>
      <c r="E2078" s="1">
        <v>20382.539209999999</v>
      </c>
      <c r="F2078" s="1">
        <v>19721.396049999999</v>
      </c>
      <c r="G2078" s="1">
        <v>19604.60181</v>
      </c>
      <c r="H2078" s="1">
        <v>21523.24667</v>
      </c>
      <c r="I2078" s="1">
        <v>18074.097849999998</v>
      </c>
      <c r="J2078" s="1">
        <v>21572.374039999999</v>
      </c>
      <c r="K2078" s="1">
        <f t="shared" si="32"/>
        <v>1.0244719023728042</v>
      </c>
      <c r="L2078" s="1">
        <v>0.70166495130184003</v>
      </c>
      <c r="M2078" s="1">
        <v>0.42325734430558598</v>
      </c>
    </row>
    <row r="2079" spans="1:13">
      <c r="A2079" s="1" t="s">
        <v>1821</v>
      </c>
      <c r="B2079" s="1">
        <v>5</v>
      </c>
      <c r="C2079" s="1">
        <v>5</v>
      </c>
      <c r="D2079" s="1">
        <v>6.1689400000000001E-18</v>
      </c>
      <c r="E2079" s="1">
        <v>105076.63129999999</v>
      </c>
      <c r="F2079" s="1">
        <v>92724.905710000006</v>
      </c>
      <c r="G2079" s="1">
        <v>89564.628540000005</v>
      </c>
      <c r="H2079" s="1">
        <v>90375.119600000005</v>
      </c>
      <c r="I2079" s="1">
        <v>108025.2951</v>
      </c>
      <c r="J2079" s="1">
        <v>95980.108290000004</v>
      </c>
      <c r="K2079" s="1">
        <f t="shared" si="32"/>
        <v>1.0244091277293379</v>
      </c>
      <c r="L2079" s="1">
        <v>0.75635579346745696</v>
      </c>
      <c r="M2079" s="1">
        <v>0.438992202988367</v>
      </c>
    </row>
    <row r="2080" spans="1:13">
      <c r="A2080" s="1" t="s">
        <v>2553</v>
      </c>
      <c r="B2080" s="1">
        <v>2</v>
      </c>
      <c r="C2080" s="1">
        <v>2</v>
      </c>
      <c r="D2080" s="1">
        <v>1.93587E-13</v>
      </c>
      <c r="E2080" s="1">
        <v>41069.999499999998</v>
      </c>
      <c r="F2080" s="1">
        <v>37389.6155</v>
      </c>
      <c r="G2080" s="1">
        <v>42131.055659999998</v>
      </c>
      <c r="H2080" s="1">
        <v>40918.204400000002</v>
      </c>
      <c r="I2080" s="1">
        <v>41749.26713</v>
      </c>
      <c r="J2080" s="1">
        <v>40857.345580000001</v>
      </c>
      <c r="K2080" s="1">
        <f t="shared" si="32"/>
        <v>1.0243314547795552</v>
      </c>
      <c r="L2080" s="1">
        <v>0.54097677236660802</v>
      </c>
      <c r="M2080" s="1">
        <v>0.369454371636592</v>
      </c>
    </row>
    <row r="2081" spans="1:13">
      <c r="A2081" s="1" t="s">
        <v>2397</v>
      </c>
      <c r="B2081" s="1">
        <v>1</v>
      </c>
      <c r="C2081" s="1">
        <v>1</v>
      </c>
      <c r="D2081" s="1">
        <v>6.4978200000000003E-13</v>
      </c>
      <c r="E2081" s="1">
        <v>6808.6952439999995</v>
      </c>
      <c r="F2081" s="1">
        <v>6974.1322419999997</v>
      </c>
      <c r="G2081" s="1">
        <v>6223.4983689999999</v>
      </c>
      <c r="H2081" s="1">
        <v>7938.3413339999997</v>
      </c>
      <c r="I2081" s="1">
        <v>6611.1000400000003</v>
      </c>
      <c r="J2081" s="1">
        <v>5939.8844959999997</v>
      </c>
      <c r="K2081" s="1">
        <f t="shared" si="32"/>
        <v>1.0241423646950791</v>
      </c>
      <c r="L2081" s="1">
        <v>0.81083282802102596</v>
      </c>
      <c r="M2081" s="1">
        <v>0.45488767703774602</v>
      </c>
    </row>
    <row r="2082" spans="1:13">
      <c r="A2082" s="1" t="s">
        <v>1714</v>
      </c>
      <c r="B2082" s="1">
        <v>3</v>
      </c>
      <c r="C2082" s="1">
        <v>4</v>
      </c>
      <c r="D2082" s="1">
        <v>1.2243499999999999E-12</v>
      </c>
      <c r="E2082" s="1">
        <v>58697.879309999997</v>
      </c>
      <c r="F2082" s="1">
        <v>46715.895320000003</v>
      </c>
      <c r="G2082" s="1">
        <v>51644.185060000003</v>
      </c>
      <c r="H2082" s="1">
        <v>54838.653409999999</v>
      </c>
      <c r="I2082" s="1">
        <v>55147.747560000003</v>
      </c>
      <c r="J2082" s="1">
        <v>50860.443520000001</v>
      </c>
      <c r="K2082" s="1">
        <f t="shared" si="32"/>
        <v>1.0241241183030678</v>
      </c>
      <c r="L2082" s="1">
        <v>0.75263841381025398</v>
      </c>
      <c r="M2082" s="1">
        <v>0.438400267828288</v>
      </c>
    </row>
    <row r="2083" spans="1:13">
      <c r="A2083" s="1" t="s">
        <v>1476</v>
      </c>
      <c r="B2083" s="1">
        <v>1</v>
      </c>
      <c r="C2083" s="1">
        <v>2</v>
      </c>
      <c r="D2083" s="1">
        <v>3.8630400000000001E-17</v>
      </c>
      <c r="E2083" s="1">
        <v>5168.8882789999998</v>
      </c>
      <c r="F2083" s="1">
        <v>4463.6427359999998</v>
      </c>
      <c r="G2083" s="1">
        <v>3389.7239760000002</v>
      </c>
      <c r="H2083" s="1">
        <v>4184.317368</v>
      </c>
      <c r="I2083" s="1">
        <v>4635.4827400000004</v>
      </c>
      <c r="J2083" s="1">
        <v>4515.6090039999999</v>
      </c>
      <c r="K2083" s="1">
        <f t="shared" si="32"/>
        <v>1.0240476108950736</v>
      </c>
      <c r="L2083" s="1">
        <v>0.85470044374210796</v>
      </c>
      <c r="M2083" s="1">
        <v>0.46531326622776398</v>
      </c>
    </row>
    <row r="2084" spans="1:13">
      <c r="A2084" s="1" t="s">
        <v>3009</v>
      </c>
      <c r="B2084" s="1">
        <v>2</v>
      </c>
      <c r="C2084" s="1">
        <v>2</v>
      </c>
      <c r="D2084" s="1">
        <v>2.1243499999999999E-17</v>
      </c>
      <c r="E2084" s="1">
        <v>21912.446080000002</v>
      </c>
      <c r="F2084" s="1">
        <v>20163.876629999999</v>
      </c>
      <c r="G2084" s="1">
        <v>18994.2588</v>
      </c>
      <c r="H2084" s="1">
        <v>20527.705040000001</v>
      </c>
      <c r="I2084" s="1">
        <v>21358.29508</v>
      </c>
      <c r="J2084" s="1">
        <v>20652.527399999999</v>
      </c>
      <c r="K2084" s="1">
        <f t="shared" si="32"/>
        <v>1.0240368762455558</v>
      </c>
      <c r="L2084" s="1">
        <v>0.61034819061666401</v>
      </c>
      <c r="M2084" s="1">
        <v>0.393014635446373</v>
      </c>
    </row>
    <row r="2085" spans="1:13">
      <c r="A2085" s="1" t="s">
        <v>1451</v>
      </c>
      <c r="B2085" s="1">
        <v>4</v>
      </c>
      <c r="C2085" s="1">
        <v>4</v>
      </c>
      <c r="D2085" s="1">
        <v>5.9731900000000002E-18</v>
      </c>
      <c r="E2085" s="1">
        <v>152602.09770000001</v>
      </c>
      <c r="F2085" s="1">
        <v>140498.73430000001</v>
      </c>
      <c r="G2085" s="1">
        <v>135578.89139999999</v>
      </c>
      <c r="H2085" s="1">
        <v>148507.69899999999</v>
      </c>
      <c r="I2085" s="1">
        <v>147870.51190000001</v>
      </c>
      <c r="J2085" s="1">
        <v>142587.16130000001</v>
      </c>
      <c r="K2085" s="1">
        <f t="shared" si="32"/>
        <v>1.0239937842602425</v>
      </c>
      <c r="L2085" s="1">
        <v>0.55961989534234102</v>
      </c>
      <c r="M2085" s="1">
        <v>0.37515669665948498</v>
      </c>
    </row>
    <row r="2086" spans="1:13">
      <c r="A2086" s="1" t="s">
        <v>1325</v>
      </c>
      <c r="B2086" s="1">
        <v>18</v>
      </c>
      <c r="C2086" s="1">
        <v>19</v>
      </c>
      <c r="D2086" s="1">
        <v>8.4020399999999997E-17</v>
      </c>
      <c r="E2086" s="1">
        <v>467486.217</v>
      </c>
      <c r="F2086" s="1">
        <v>445499.8553</v>
      </c>
      <c r="G2086" s="1">
        <v>477640.54599999997</v>
      </c>
      <c r="H2086" s="1">
        <v>486978.72440000001</v>
      </c>
      <c r="I2086" s="1">
        <v>479197.05040000001</v>
      </c>
      <c r="J2086" s="1">
        <v>457730.93890000001</v>
      </c>
      <c r="K2086" s="1">
        <f t="shared" si="32"/>
        <v>1.0239317261456449</v>
      </c>
      <c r="L2086" s="1">
        <v>0.43836987603285599</v>
      </c>
      <c r="M2086" s="1">
        <v>0.32812468854581001</v>
      </c>
    </row>
    <row r="2087" spans="1:13">
      <c r="A2087" s="1" t="s">
        <v>1810</v>
      </c>
      <c r="B2087" s="1">
        <v>3</v>
      </c>
      <c r="C2087" s="1">
        <v>3</v>
      </c>
      <c r="D2087" s="1">
        <v>4.9641E-13</v>
      </c>
      <c r="E2087" s="1">
        <v>241995.3333</v>
      </c>
      <c r="F2087" s="1">
        <v>236712.93599999999</v>
      </c>
      <c r="G2087" s="1">
        <v>231837.31779999999</v>
      </c>
      <c r="H2087" s="1">
        <v>226946.89430000001</v>
      </c>
      <c r="I2087" s="1">
        <v>268922.81219999999</v>
      </c>
      <c r="J2087" s="1">
        <v>231634.97409999999</v>
      </c>
      <c r="K2087" s="1">
        <f t="shared" si="32"/>
        <v>1.0238677064609132</v>
      </c>
      <c r="L2087" s="1">
        <v>0.69898354733733603</v>
      </c>
      <c r="M2087" s="1">
        <v>0.42242169268942398</v>
      </c>
    </row>
    <row r="2088" spans="1:13">
      <c r="A2088" s="1" t="s">
        <v>719</v>
      </c>
      <c r="B2088" s="1">
        <v>5</v>
      </c>
      <c r="C2088" s="1">
        <v>6</v>
      </c>
      <c r="D2088" s="1">
        <v>3.3916800000000001E-16</v>
      </c>
      <c r="E2088" s="1">
        <v>142596.37520000001</v>
      </c>
      <c r="F2088" s="1">
        <v>126903.5396</v>
      </c>
      <c r="G2088" s="1">
        <v>144500.48639999999</v>
      </c>
      <c r="H2088" s="1">
        <v>144298.50570000001</v>
      </c>
      <c r="I2088" s="1">
        <v>141775.32699999999</v>
      </c>
      <c r="J2088" s="1">
        <v>137765.00589999999</v>
      </c>
      <c r="K2088" s="1">
        <f t="shared" si="32"/>
        <v>1.0237643185163172</v>
      </c>
      <c r="L2088" s="1">
        <v>0.60741460497979305</v>
      </c>
      <c r="M2088" s="1">
        <v>0.39202152598093398</v>
      </c>
    </row>
    <row r="2089" spans="1:13">
      <c r="A2089" s="1" t="s">
        <v>2195</v>
      </c>
      <c r="B2089" s="1">
        <v>2</v>
      </c>
      <c r="C2089" s="1">
        <v>2</v>
      </c>
      <c r="D2089" s="1">
        <v>6.2577399999999995E-13</v>
      </c>
      <c r="E2089" s="1">
        <v>68871.65926</v>
      </c>
      <c r="F2089" s="1">
        <v>61691.177669999997</v>
      </c>
      <c r="G2089" s="1">
        <v>65402.674079999997</v>
      </c>
      <c r="H2089" s="1">
        <v>68134.526459999994</v>
      </c>
      <c r="I2089" s="1">
        <v>68388.352050000001</v>
      </c>
      <c r="J2089" s="1">
        <v>64099.175080000001</v>
      </c>
      <c r="K2089" s="1">
        <f t="shared" si="32"/>
        <v>1.0237620515773433</v>
      </c>
      <c r="L2089" s="1">
        <v>0.56767575247104896</v>
      </c>
      <c r="M2089" s="1">
        <v>0.37691090867204402</v>
      </c>
    </row>
    <row r="2090" spans="1:13">
      <c r="A2090" s="1" t="s">
        <v>3392</v>
      </c>
      <c r="B2090" s="1">
        <v>1</v>
      </c>
      <c r="C2090" s="1">
        <v>1</v>
      </c>
      <c r="D2090" s="1">
        <v>7.5305900000000004E-16</v>
      </c>
      <c r="E2090" s="1">
        <v>745.94225600000004</v>
      </c>
      <c r="H2090" s="1">
        <v>670.50522000000001</v>
      </c>
      <c r="I2090" s="1">
        <v>708.19223399999998</v>
      </c>
      <c r="J2090" s="1">
        <v>912.10183400000005</v>
      </c>
      <c r="K2090" s="1">
        <f t="shared" si="32"/>
        <v>1.0236714122636681</v>
      </c>
    </row>
    <row r="2091" spans="1:13">
      <c r="A2091" s="1" t="s">
        <v>673</v>
      </c>
      <c r="B2091" s="1">
        <v>4</v>
      </c>
      <c r="C2091" s="1">
        <v>5</v>
      </c>
      <c r="D2091" s="1">
        <v>3.2381700000000001E-11</v>
      </c>
      <c r="E2091" s="1">
        <v>183153.1047</v>
      </c>
      <c r="F2091" s="1">
        <v>159550.42730000001</v>
      </c>
      <c r="G2091" s="1">
        <v>145586.6519</v>
      </c>
      <c r="H2091" s="1">
        <v>164193.89259999999</v>
      </c>
      <c r="I2091" s="1">
        <v>176229.1134</v>
      </c>
      <c r="J2091" s="1">
        <v>159378.72829999999</v>
      </c>
      <c r="K2091" s="1">
        <f t="shared" si="32"/>
        <v>1.0235752238721176</v>
      </c>
      <c r="L2091" s="1">
        <v>0.76615593683649297</v>
      </c>
      <c r="M2091" s="1">
        <v>0.44239384188376302</v>
      </c>
    </row>
    <row r="2092" spans="1:13">
      <c r="A2092" s="1" t="s">
        <v>3599</v>
      </c>
      <c r="B2092" s="1">
        <v>1</v>
      </c>
      <c r="C2092" s="1">
        <v>2</v>
      </c>
      <c r="D2092" s="1">
        <v>3.6941199999999999E-11</v>
      </c>
      <c r="E2092" s="1">
        <v>473127.36290000001</v>
      </c>
      <c r="F2092" s="1">
        <v>433580.93969999999</v>
      </c>
      <c r="G2092" s="1">
        <v>375557.03590000002</v>
      </c>
      <c r="H2092" s="1">
        <v>452154.6275</v>
      </c>
      <c r="I2092" s="1">
        <v>458846.50890000002</v>
      </c>
      <c r="J2092" s="1">
        <v>401467.16350000002</v>
      </c>
      <c r="K2092" s="1">
        <f t="shared" si="32"/>
        <v>1.0235543771582654</v>
      </c>
      <c r="L2092" s="1">
        <v>0.77956899468112395</v>
      </c>
      <c r="M2092" s="1">
        <v>0.44645276932363298</v>
      </c>
    </row>
    <row r="2093" spans="1:13">
      <c r="A2093" s="1" t="s">
        <v>3345</v>
      </c>
      <c r="B2093" s="1">
        <v>1</v>
      </c>
      <c r="C2093" s="1">
        <v>1</v>
      </c>
      <c r="D2093" s="1">
        <v>2.3483E-10</v>
      </c>
      <c r="E2093" s="1">
        <v>9283.4672530000007</v>
      </c>
      <c r="F2093" s="1">
        <v>7297.2973279999997</v>
      </c>
      <c r="G2093" s="1">
        <v>8035.8599489999997</v>
      </c>
      <c r="H2093" s="1">
        <v>7968.3399179999997</v>
      </c>
      <c r="I2093" s="1">
        <v>9344.7157380000008</v>
      </c>
      <c r="J2093" s="1">
        <v>7881.3949039999998</v>
      </c>
      <c r="K2093" s="1">
        <f t="shared" si="32"/>
        <v>1.0234730000977921</v>
      </c>
      <c r="L2093" s="1">
        <v>0.80967372899558798</v>
      </c>
      <c r="M2093" s="1">
        <v>0.454883613646896</v>
      </c>
    </row>
    <row r="2094" spans="1:13">
      <c r="A2094" s="1" t="s">
        <v>3108</v>
      </c>
      <c r="B2094" s="1">
        <v>2</v>
      </c>
      <c r="C2094" s="1">
        <v>2</v>
      </c>
      <c r="D2094" s="1">
        <v>6.5737700000000001E-11</v>
      </c>
      <c r="E2094" s="1">
        <v>20252.652460000001</v>
      </c>
      <c r="F2094" s="1">
        <v>16919.263289999999</v>
      </c>
      <c r="G2094" s="1">
        <v>18993.05445</v>
      </c>
      <c r="H2094" s="1">
        <v>17437.977019999998</v>
      </c>
      <c r="I2094" s="1">
        <v>20295.76698</v>
      </c>
      <c r="J2094" s="1">
        <v>19748.05198</v>
      </c>
      <c r="K2094" s="1">
        <f t="shared" si="32"/>
        <v>1.0234456775337166</v>
      </c>
      <c r="L2094" s="1">
        <v>0.75407353092086404</v>
      </c>
      <c r="M2094" s="1">
        <v>0.43870671767784702</v>
      </c>
    </row>
    <row r="2095" spans="1:13">
      <c r="A2095" s="1" t="s">
        <v>1262</v>
      </c>
      <c r="B2095" s="1">
        <v>9</v>
      </c>
      <c r="C2095" s="1">
        <v>12</v>
      </c>
      <c r="D2095" s="1">
        <v>1.63792E-16</v>
      </c>
      <c r="E2095" s="1">
        <v>391931.56099999999</v>
      </c>
      <c r="F2095" s="1">
        <v>346039.09460000001</v>
      </c>
      <c r="G2095" s="1">
        <v>323616.96610000002</v>
      </c>
      <c r="H2095" s="1">
        <v>360860.81589999999</v>
      </c>
      <c r="I2095" s="1">
        <v>377945.91389999999</v>
      </c>
      <c r="J2095" s="1">
        <v>347633.41340000002</v>
      </c>
      <c r="K2095" s="1">
        <f t="shared" si="32"/>
        <v>1.023410711458939</v>
      </c>
      <c r="L2095" s="1">
        <v>0.72487454866654699</v>
      </c>
      <c r="M2095" s="1">
        <v>0.43092143186658199</v>
      </c>
    </row>
    <row r="2096" spans="1:13">
      <c r="A2096" s="1" t="s">
        <v>1519</v>
      </c>
      <c r="B2096" s="1">
        <v>4</v>
      </c>
      <c r="C2096" s="1">
        <v>5</v>
      </c>
      <c r="D2096" s="1">
        <v>1.8555899999999998E-14</v>
      </c>
      <c r="E2096" s="1">
        <v>45118.341529999998</v>
      </c>
      <c r="F2096" s="1">
        <v>36900.427020000003</v>
      </c>
      <c r="G2096" s="1">
        <v>42096.646950000002</v>
      </c>
      <c r="H2096" s="1">
        <v>40694.059099999999</v>
      </c>
      <c r="I2096" s="1">
        <v>43090.779119999999</v>
      </c>
      <c r="J2096" s="1">
        <v>43216.582430000002</v>
      </c>
      <c r="K2096" s="1">
        <f t="shared" si="32"/>
        <v>1.0232525922615956</v>
      </c>
      <c r="L2096" s="1">
        <v>0.72374367021416497</v>
      </c>
      <c r="M2096" s="1">
        <v>0.43091501607763999</v>
      </c>
    </row>
    <row r="2097" spans="1:13">
      <c r="A2097" s="1" t="s">
        <v>2476</v>
      </c>
      <c r="B2097" s="1">
        <v>2</v>
      </c>
      <c r="C2097" s="1">
        <v>2</v>
      </c>
      <c r="D2097" s="1">
        <v>1.8663399999999999E-10</v>
      </c>
      <c r="E2097" s="1">
        <v>57692.004509999999</v>
      </c>
      <c r="F2097" s="1">
        <v>50518.059719999997</v>
      </c>
      <c r="G2097" s="1">
        <v>50526.217089999998</v>
      </c>
      <c r="H2097" s="1">
        <v>54252.186909999997</v>
      </c>
      <c r="I2097" s="1">
        <v>56228.598449999998</v>
      </c>
      <c r="J2097" s="1">
        <v>51930.095509999999</v>
      </c>
      <c r="K2097" s="1">
        <f t="shared" si="32"/>
        <v>1.0231490842512072</v>
      </c>
      <c r="L2097" s="1">
        <v>0.67287691281213902</v>
      </c>
      <c r="M2097" s="1">
        <v>0.41294596810163398</v>
      </c>
    </row>
    <row r="2098" spans="1:13">
      <c r="A2098" s="1" t="s">
        <v>1633</v>
      </c>
      <c r="B2098" s="1">
        <v>1</v>
      </c>
      <c r="C2098" s="1">
        <v>1</v>
      </c>
      <c r="D2098" s="1">
        <v>3.4227E-10</v>
      </c>
      <c r="E2098" s="1">
        <v>556.09554100000003</v>
      </c>
      <c r="F2098" s="1">
        <v>573.35618799999997</v>
      </c>
      <c r="G2098" s="1">
        <v>684.05311800000004</v>
      </c>
      <c r="H2098" s="1">
        <v>579.33552599999996</v>
      </c>
      <c r="I2098" s="1">
        <v>632.80965600000002</v>
      </c>
      <c r="J2098" s="1">
        <v>643.20400400000005</v>
      </c>
      <c r="K2098" s="1">
        <f t="shared" si="32"/>
        <v>1.0230737398189043</v>
      </c>
      <c r="L2098" s="1">
        <v>0.77061856128331396</v>
      </c>
      <c r="M2098" s="1">
        <v>0.44369118461963902</v>
      </c>
    </row>
    <row r="2099" spans="1:13">
      <c r="A2099" s="1" t="s">
        <v>1981</v>
      </c>
      <c r="B2099" s="1">
        <v>10</v>
      </c>
      <c r="C2099" s="1">
        <v>10</v>
      </c>
      <c r="D2099" s="1">
        <v>2.9408000000000002E-18</v>
      </c>
      <c r="E2099" s="1">
        <v>117181.6416</v>
      </c>
      <c r="F2099" s="1">
        <v>106835.3781</v>
      </c>
      <c r="G2099" s="1">
        <v>107278.1437</v>
      </c>
      <c r="H2099" s="1">
        <v>112533.67260000001</v>
      </c>
      <c r="I2099" s="1">
        <v>118820.9699</v>
      </c>
      <c r="J2099" s="1">
        <v>107579.71249999999</v>
      </c>
      <c r="K2099" s="1">
        <f t="shared" si="32"/>
        <v>1.023058566631643</v>
      </c>
      <c r="L2099" s="1">
        <v>0.61593425598918905</v>
      </c>
      <c r="M2099" s="1">
        <v>0.39504734525426899</v>
      </c>
    </row>
    <row r="2100" spans="1:13">
      <c r="A2100" s="1" t="s">
        <v>131</v>
      </c>
      <c r="B2100" s="1">
        <v>3</v>
      </c>
      <c r="C2100" s="1">
        <v>3</v>
      </c>
      <c r="D2100" s="1">
        <v>3.1458200000000001E-17</v>
      </c>
      <c r="E2100" s="1">
        <v>44783.975919999997</v>
      </c>
      <c r="F2100" s="1">
        <v>36778.989009999998</v>
      </c>
      <c r="G2100" s="1">
        <v>39849.542520000003</v>
      </c>
      <c r="H2100" s="1">
        <v>43352.795180000001</v>
      </c>
      <c r="I2100" s="1">
        <v>41408.744769999998</v>
      </c>
      <c r="J2100" s="1">
        <v>39434.944629999998</v>
      </c>
      <c r="K2100" s="1">
        <f t="shared" si="32"/>
        <v>1.02292990391576</v>
      </c>
      <c r="L2100" s="1">
        <v>0.73836874015718401</v>
      </c>
      <c r="M2100" s="1">
        <v>0.434704837670146</v>
      </c>
    </row>
    <row r="2101" spans="1:13">
      <c r="A2101" s="1" t="s">
        <v>3134</v>
      </c>
      <c r="B2101" s="1">
        <v>1</v>
      </c>
      <c r="C2101" s="1">
        <v>1</v>
      </c>
      <c r="D2101" s="1">
        <v>5.9909899999999997E-13</v>
      </c>
      <c r="E2101" s="1">
        <v>3382.6220750000002</v>
      </c>
      <c r="F2101" s="1">
        <v>2737.5982899999999</v>
      </c>
      <c r="G2101" s="1">
        <v>3247.685712</v>
      </c>
      <c r="H2101" s="1">
        <v>2749.5565019999999</v>
      </c>
      <c r="I2101" s="1">
        <v>3144.9093280000002</v>
      </c>
      <c r="J2101" s="1">
        <v>3686.5098280000002</v>
      </c>
      <c r="K2101" s="1">
        <f t="shared" si="32"/>
        <v>1.0227446324983045</v>
      </c>
      <c r="L2101" s="1">
        <v>0.842537862969989</v>
      </c>
      <c r="M2101" s="1">
        <v>0.462808737819766</v>
      </c>
    </row>
    <row r="2102" spans="1:13">
      <c r="A2102" s="1" t="s">
        <v>742</v>
      </c>
      <c r="B2102" s="1">
        <v>28</v>
      </c>
      <c r="C2102" s="1">
        <v>33</v>
      </c>
      <c r="D2102" s="1">
        <v>3.31889E-22</v>
      </c>
      <c r="E2102" s="1">
        <v>2453664.6490000002</v>
      </c>
      <c r="F2102" s="1">
        <v>2074676.656</v>
      </c>
      <c r="G2102" s="1">
        <v>2163742.7930000001</v>
      </c>
      <c r="H2102" s="1">
        <v>2278680.9240000001</v>
      </c>
      <c r="I2102" s="1">
        <v>2349632.3220000002</v>
      </c>
      <c r="J2102" s="1">
        <v>2215548.5129999998</v>
      </c>
      <c r="K2102" s="1">
        <f t="shared" si="32"/>
        <v>1.0226801783685535</v>
      </c>
      <c r="L2102" s="1">
        <v>0.69683735563556803</v>
      </c>
      <c r="M2102" s="1">
        <v>0.42176997711016101</v>
      </c>
    </row>
    <row r="2103" spans="1:13">
      <c r="A2103" s="1" t="s">
        <v>721</v>
      </c>
      <c r="B2103" s="1">
        <v>4</v>
      </c>
      <c r="C2103" s="1">
        <v>4</v>
      </c>
      <c r="D2103" s="1">
        <v>1.3058600000000001E-12</v>
      </c>
      <c r="E2103" s="1">
        <v>133477.23329999999</v>
      </c>
      <c r="F2103" s="1">
        <v>118838.1329</v>
      </c>
      <c r="G2103" s="1">
        <v>136038.6716</v>
      </c>
      <c r="H2103" s="1">
        <v>134774.1979</v>
      </c>
      <c r="I2103" s="1">
        <v>132615.9816</v>
      </c>
      <c r="J2103" s="1">
        <v>129763.3345</v>
      </c>
      <c r="K2103" s="1">
        <f t="shared" si="32"/>
        <v>1.0226583873051724</v>
      </c>
      <c r="L2103" s="1">
        <v>0.62517349020364199</v>
      </c>
      <c r="M2103" s="1">
        <v>0.39840194008206498</v>
      </c>
    </row>
    <row r="2104" spans="1:13">
      <c r="A2104" s="1" t="s">
        <v>1135</v>
      </c>
      <c r="B2104" s="1">
        <v>4</v>
      </c>
      <c r="C2104" s="1">
        <v>4</v>
      </c>
      <c r="D2104" s="1">
        <v>1.07644E-11</v>
      </c>
      <c r="E2104" s="1">
        <v>45397.804799999998</v>
      </c>
      <c r="F2104" s="1">
        <v>40869.473919999997</v>
      </c>
      <c r="G2104" s="1">
        <v>41088.632550000002</v>
      </c>
      <c r="H2104" s="1">
        <v>44312.536419999997</v>
      </c>
      <c r="I2104" s="1">
        <v>42339.075349999999</v>
      </c>
      <c r="J2104" s="1">
        <v>43575.38912</v>
      </c>
      <c r="K2104" s="1">
        <f t="shared" si="32"/>
        <v>1.0225438269128564</v>
      </c>
      <c r="L2104" s="1">
        <v>0.57801604982301802</v>
      </c>
      <c r="M2104" s="1">
        <v>0.38046855695328402</v>
      </c>
    </row>
    <row r="2105" spans="1:13">
      <c r="A2105" s="1" t="s">
        <v>40</v>
      </c>
      <c r="B2105" s="1">
        <v>4</v>
      </c>
      <c r="C2105" s="1">
        <v>4</v>
      </c>
      <c r="D2105" s="1">
        <v>1.6042400000000001E-14</v>
      </c>
      <c r="E2105" s="1">
        <v>28868.268550000001</v>
      </c>
      <c r="F2105" s="1">
        <v>27267.14099</v>
      </c>
      <c r="G2105" s="1">
        <v>31866.4012</v>
      </c>
      <c r="H2105" s="1">
        <v>27012.76439</v>
      </c>
      <c r="I2105" s="1">
        <v>33807.152950000003</v>
      </c>
      <c r="J2105" s="1">
        <v>29159.219519999999</v>
      </c>
      <c r="K2105" s="1">
        <f t="shared" si="32"/>
        <v>1.0224691526614376</v>
      </c>
      <c r="L2105" s="1">
        <v>0.79851626354049399</v>
      </c>
      <c r="M2105" s="1">
        <v>0.45159370279031602</v>
      </c>
    </row>
    <row r="2106" spans="1:13">
      <c r="A2106" s="1" t="s">
        <v>2322</v>
      </c>
      <c r="B2106" s="1">
        <v>4</v>
      </c>
      <c r="C2106" s="1">
        <v>4</v>
      </c>
      <c r="D2106" s="1">
        <v>8.3255000000000001E-15</v>
      </c>
      <c r="E2106" s="1">
        <v>49822.786599999999</v>
      </c>
      <c r="F2106" s="1">
        <v>42129.702790000003</v>
      </c>
      <c r="G2106" s="1">
        <v>41999.894200000002</v>
      </c>
      <c r="H2106" s="1">
        <v>47785.522550000002</v>
      </c>
      <c r="I2106" s="1">
        <v>43481.638140000003</v>
      </c>
      <c r="J2106" s="1">
        <v>45681.967570000001</v>
      </c>
      <c r="K2106" s="1">
        <f t="shared" si="32"/>
        <v>1.0223717159014682</v>
      </c>
      <c r="L2106" s="1">
        <v>0.745282297333277</v>
      </c>
      <c r="M2106" s="1">
        <v>0.43681190823343902</v>
      </c>
    </row>
    <row r="2107" spans="1:13">
      <c r="A2107" s="1" t="s">
        <v>3396</v>
      </c>
      <c r="B2107" s="1">
        <v>1</v>
      </c>
      <c r="C2107" s="1">
        <v>1</v>
      </c>
      <c r="D2107" s="1">
        <v>6.3032399999999999E-21</v>
      </c>
      <c r="E2107" s="1">
        <v>807.40784699999995</v>
      </c>
      <c r="G2107" s="1">
        <v>689.51033800000005</v>
      </c>
      <c r="H2107" s="1">
        <v>856.55077200000005</v>
      </c>
      <c r="I2107" s="1">
        <v>703.611536</v>
      </c>
      <c r="J2107" s="1">
        <v>735.22418600000003</v>
      </c>
      <c r="K2107" s="1">
        <f t="shared" si="32"/>
        <v>1.0222720773925709</v>
      </c>
    </row>
    <row r="2108" spans="1:13">
      <c r="A2108" s="1" t="s">
        <v>1570</v>
      </c>
      <c r="B2108" s="1">
        <v>5</v>
      </c>
      <c r="C2108" s="1">
        <v>6</v>
      </c>
      <c r="D2108" s="1">
        <v>2.2688900000000002E-18</v>
      </c>
      <c r="E2108" s="1">
        <v>193134.68410000001</v>
      </c>
      <c r="F2108" s="1">
        <v>178910.18770000001</v>
      </c>
      <c r="G2108" s="1">
        <v>174043.3633</v>
      </c>
      <c r="H2108" s="1">
        <v>182291.60569999999</v>
      </c>
      <c r="I2108" s="1">
        <v>198366.90239999999</v>
      </c>
      <c r="J2108" s="1">
        <v>177552.17660000001</v>
      </c>
      <c r="K2108" s="1">
        <f t="shared" si="32"/>
        <v>1.0221987012735771</v>
      </c>
      <c r="L2108" s="1">
        <v>0.65979775721063505</v>
      </c>
      <c r="M2108" s="1">
        <v>0.40966690419639501</v>
      </c>
    </row>
    <row r="2109" spans="1:13">
      <c r="A2109" s="1" t="s">
        <v>2608</v>
      </c>
      <c r="B2109" s="1">
        <v>1</v>
      </c>
      <c r="C2109" s="1">
        <v>1</v>
      </c>
      <c r="D2109" s="1">
        <v>1.7087799999999999E-10</v>
      </c>
      <c r="E2109" s="1">
        <v>2120.6424120000001</v>
      </c>
      <c r="F2109" s="1">
        <v>1669.103008</v>
      </c>
      <c r="G2109" s="1">
        <v>1568.536754</v>
      </c>
      <c r="H2109" s="1">
        <v>1546.1786340000001</v>
      </c>
      <c r="I2109" s="1">
        <v>1825.535678</v>
      </c>
      <c r="J2109" s="1">
        <v>2105.325472</v>
      </c>
      <c r="K2109" s="1">
        <f t="shared" si="32"/>
        <v>1.0221633736603586</v>
      </c>
      <c r="L2109" s="1">
        <v>0.87401077814796702</v>
      </c>
      <c r="M2109" s="1">
        <v>0.47034775613709301</v>
      </c>
    </row>
    <row r="2110" spans="1:13">
      <c r="A2110" s="1" t="s">
        <v>84</v>
      </c>
      <c r="B2110" s="1">
        <v>11</v>
      </c>
      <c r="C2110" s="1">
        <v>30</v>
      </c>
      <c r="D2110" s="1">
        <v>4.1871500000000001E-18</v>
      </c>
      <c r="E2110" s="1">
        <v>2182769.81</v>
      </c>
      <c r="F2110" s="1">
        <v>2307265.6150000002</v>
      </c>
      <c r="G2110" s="1">
        <v>2314882.6740000001</v>
      </c>
      <c r="H2110" s="1">
        <v>2283049.1140000001</v>
      </c>
      <c r="I2110" s="1">
        <v>2272460.5789999999</v>
      </c>
      <c r="J2110" s="1">
        <v>2400169.1949999998</v>
      </c>
      <c r="K2110" s="1">
        <f t="shared" si="32"/>
        <v>1.0221546808950066</v>
      </c>
      <c r="L2110" s="1">
        <v>0.44398605307395</v>
      </c>
      <c r="M2110" s="1">
        <v>0.330409680352938</v>
      </c>
    </row>
    <row r="2111" spans="1:13">
      <c r="A2111" s="1" t="s">
        <v>2702</v>
      </c>
      <c r="B2111" s="1">
        <v>2</v>
      </c>
      <c r="C2111" s="1">
        <v>2</v>
      </c>
      <c r="D2111" s="1">
        <v>1.5260299999999999E-12</v>
      </c>
      <c r="E2111" s="1">
        <v>22211.94902</v>
      </c>
      <c r="F2111" s="1">
        <v>19722.318329999998</v>
      </c>
      <c r="G2111" s="1">
        <v>16503.8</v>
      </c>
      <c r="H2111" s="1">
        <v>19922.30024</v>
      </c>
      <c r="I2111" s="1">
        <v>20495.583350000001</v>
      </c>
      <c r="J2111" s="1">
        <v>19309.07418</v>
      </c>
      <c r="K2111" s="1">
        <f t="shared" si="32"/>
        <v>1.0220556647139014</v>
      </c>
      <c r="L2111" s="1">
        <v>0.811579335756766</v>
      </c>
      <c r="M2111" s="1">
        <v>0.45488767703774602</v>
      </c>
    </row>
    <row r="2112" spans="1:13">
      <c r="A2112" s="1" t="s">
        <v>2915</v>
      </c>
      <c r="B2112" s="1">
        <v>2</v>
      </c>
      <c r="C2112" s="1">
        <v>2</v>
      </c>
      <c r="D2112" s="1">
        <v>5.0072199999999998E-11</v>
      </c>
      <c r="E2112" s="1">
        <v>5689.4849759999997</v>
      </c>
      <c r="F2112" s="1">
        <v>6026.0137119999999</v>
      </c>
      <c r="G2112" s="1">
        <v>5405.0659130000004</v>
      </c>
      <c r="H2112" s="1">
        <v>5065.8507900000004</v>
      </c>
      <c r="I2112" s="1">
        <v>6357.1620579999999</v>
      </c>
      <c r="J2112" s="1">
        <v>6069.602664</v>
      </c>
      <c r="K2112" s="1">
        <f t="shared" si="32"/>
        <v>1.0217312290611182</v>
      </c>
      <c r="L2112" s="1">
        <v>0.78764363546583605</v>
      </c>
      <c r="M2112" s="1">
        <v>0.44856474272072999</v>
      </c>
    </row>
    <row r="2113" spans="1:13">
      <c r="A2113" s="1" t="s">
        <v>944</v>
      </c>
      <c r="B2113" s="1">
        <v>5</v>
      </c>
      <c r="C2113" s="1">
        <v>6</v>
      </c>
      <c r="D2113" s="1">
        <v>3.5895600000000001E-14</v>
      </c>
      <c r="E2113" s="1">
        <v>273129.96130000002</v>
      </c>
      <c r="F2113" s="1">
        <v>252532.6244</v>
      </c>
      <c r="G2113" s="1">
        <v>251228.7775</v>
      </c>
      <c r="H2113" s="1">
        <v>272418.30550000002</v>
      </c>
      <c r="I2113" s="1">
        <v>279683.21870000003</v>
      </c>
      <c r="J2113" s="1">
        <v>241668.1238</v>
      </c>
      <c r="K2113" s="1">
        <f t="shared" si="32"/>
        <v>1.0217254118136656</v>
      </c>
      <c r="L2113" s="1">
        <v>0.70115280234729904</v>
      </c>
      <c r="M2113" s="1">
        <v>0.42325734430558598</v>
      </c>
    </row>
    <row r="2114" spans="1:13">
      <c r="A2114" s="1" t="s">
        <v>2911</v>
      </c>
      <c r="B2114" s="1">
        <v>2</v>
      </c>
      <c r="C2114" s="1">
        <v>2</v>
      </c>
      <c r="D2114" s="1">
        <v>6.2411100000000003E-13</v>
      </c>
      <c r="E2114" s="1">
        <v>34467.479590000003</v>
      </c>
      <c r="F2114" s="1">
        <v>27640.02087</v>
      </c>
      <c r="G2114" s="1">
        <v>35279.403039999997</v>
      </c>
      <c r="H2114" s="1">
        <v>28148.237959999999</v>
      </c>
      <c r="I2114" s="1">
        <v>33290.125800000002</v>
      </c>
      <c r="J2114" s="1">
        <v>38052.205000000002</v>
      </c>
      <c r="K2114" s="1">
        <f t="shared" ref="K2114:K2177" si="33">AVERAGE(H2114:J2114)/(AVERAGE(E2114:G2114))</f>
        <v>1.0216011104614287</v>
      </c>
      <c r="L2114" s="1">
        <v>0.860690273579512</v>
      </c>
      <c r="M2114" s="1">
        <v>0.46683084887554299</v>
      </c>
    </row>
    <row r="2115" spans="1:13">
      <c r="A2115" s="1" t="s">
        <v>231</v>
      </c>
      <c r="B2115" s="1">
        <v>6</v>
      </c>
      <c r="C2115" s="1">
        <v>6</v>
      </c>
      <c r="D2115" s="1">
        <v>1.5309299999999999E-16</v>
      </c>
      <c r="E2115" s="1">
        <v>200003.57260000001</v>
      </c>
      <c r="F2115" s="1">
        <v>166937.9945</v>
      </c>
      <c r="G2115" s="1">
        <v>188318.56630000001</v>
      </c>
      <c r="H2115" s="1">
        <v>186055.18609999999</v>
      </c>
      <c r="I2115" s="1">
        <v>195179.8181</v>
      </c>
      <c r="J2115" s="1">
        <v>185995.24280000001</v>
      </c>
      <c r="K2115" s="1">
        <f t="shared" si="33"/>
        <v>1.0215576679829397</v>
      </c>
      <c r="L2115" s="1">
        <v>0.71430729426222905</v>
      </c>
      <c r="M2115" s="1">
        <v>0.42748656790984901</v>
      </c>
    </row>
    <row r="2116" spans="1:13">
      <c r="A2116" s="1" t="s">
        <v>2311</v>
      </c>
      <c r="B2116" s="1">
        <v>1</v>
      </c>
      <c r="C2116" s="1">
        <v>1</v>
      </c>
      <c r="D2116" s="1">
        <v>4.8477200000000003E-12</v>
      </c>
      <c r="E2116" s="1">
        <v>27702.224829999999</v>
      </c>
      <c r="F2116" s="1">
        <v>28413.75229</v>
      </c>
      <c r="G2116" s="1">
        <v>27528.400570000002</v>
      </c>
      <c r="H2116" s="1">
        <v>28424.706160000002</v>
      </c>
      <c r="I2116" s="1">
        <v>28872.231309999999</v>
      </c>
      <c r="J2116" s="1">
        <v>28146.879120000001</v>
      </c>
      <c r="K2116" s="1">
        <f t="shared" si="33"/>
        <v>1.0215129689489595</v>
      </c>
      <c r="L2116" s="1">
        <v>0.15571508310142601</v>
      </c>
      <c r="M2116" s="1">
        <v>0.19130777037897101</v>
      </c>
    </row>
    <row r="2117" spans="1:13">
      <c r="A2117" s="1" t="s">
        <v>2000</v>
      </c>
      <c r="B2117" s="1">
        <v>5</v>
      </c>
      <c r="C2117" s="1">
        <v>5</v>
      </c>
      <c r="D2117" s="1">
        <v>1.14937E-18</v>
      </c>
      <c r="E2117" s="1">
        <v>80875.347370000003</v>
      </c>
      <c r="F2117" s="1">
        <v>77387.634000000005</v>
      </c>
      <c r="G2117" s="1">
        <v>76449.112949999995</v>
      </c>
      <c r="H2117" s="1">
        <v>81162.701929999996</v>
      </c>
      <c r="I2117" s="1">
        <v>84475.447169999999</v>
      </c>
      <c r="J2117" s="1">
        <v>74109.652789999993</v>
      </c>
      <c r="K2117" s="1">
        <f t="shared" si="33"/>
        <v>1.0214548278161351</v>
      </c>
      <c r="L2117" s="1">
        <v>0.64168178822869004</v>
      </c>
      <c r="M2117" s="1">
        <v>0.40422069837239599</v>
      </c>
    </row>
    <row r="2118" spans="1:13">
      <c r="A2118" s="1" t="s">
        <v>2440</v>
      </c>
      <c r="B2118" s="1">
        <v>13</v>
      </c>
      <c r="C2118" s="1">
        <v>23</v>
      </c>
      <c r="D2118" s="1">
        <v>1.3696E-17</v>
      </c>
      <c r="E2118" s="1">
        <v>3361956.4249999998</v>
      </c>
      <c r="F2118" s="1">
        <v>2834999.57</v>
      </c>
      <c r="G2118" s="1">
        <v>2791140.6329999999</v>
      </c>
      <c r="H2118" s="1">
        <v>3175343.199</v>
      </c>
      <c r="I2118" s="1">
        <v>3231024.889</v>
      </c>
      <c r="J2118" s="1">
        <v>2773470.5269999998</v>
      </c>
      <c r="K2118" s="1">
        <f t="shared" si="33"/>
        <v>1.0213328800229717</v>
      </c>
      <c r="L2118" s="1">
        <v>0.79765095832571098</v>
      </c>
      <c r="M2118" s="1">
        <v>0.45153260080712498</v>
      </c>
    </row>
    <row r="2119" spans="1:13">
      <c r="A2119" s="1" t="s">
        <v>767</v>
      </c>
      <c r="B2119" s="1">
        <v>1</v>
      </c>
      <c r="C2119" s="1">
        <v>1</v>
      </c>
      <c r="D2119" s="1">
        <v>6.1911100000000002E-14</v>
      </c>
      <c r="E2119" s="1">
        <v>44705.025990000002</v>
      </c>
      <c r="F2119" s="1">
        <v>46249.574379999998</v>
      </c>
      <c r="G2119" s="1">
        <v>43868.803870000003</v>
      </c>
      <c r="H2119" s="1">
        <v>45945.761400000003</v>
      </c>
      <c r="I2119" s="1">
        <v>46728.761310000002</v>
      </c>
      <c r="J2119" s="1">
        <v>45022.622790000001</v>
      </c>
      <c r="K2119" s="1">
        <f t="shared" si="33"/>
        <v>1.0213148546144439</v>
      </c>
      <c r="L2119" s="1">
        <v>0.32480538060207897</v>
      </c>
      <c r="M2119" s="1">
        <v>0.27667328306612898</v>
      </c>
    </row>
    <row r="2120" spans="1:13">
      <c r="A2120" s="1" t="s">
        <v>891</v>
      </c>
      <c r="B2120" s="1">
        <v>2</v>
      </c>
      <c r="C2120" s="1">
        <v>2</v>
      </c>
      <c r="D2120" s="1">
        <v>4.4803699999999999E-14</v>
      </c>
      <c r="E2120" s="1">
        <v>19992.083739999998</v>
      </c>
      <c r="F2120" s="1">
        <v>16847.337930000002</v>
      </c>
      <c r="G2120" s="1">
        <v>18848.842700000001</v>
      </c>
      <c r="H2120" s="1">
        <v>19110.65033</v>
      </c>
      <c r="I2120" s="1">
        <v>18047.256379999999</v>
      </c>
      <c r="J2120" s="1">
        <v>19709.20954</v>
      </c>
      <c r="K2120" s="1">
        <f t="shared" si="33"/>
        <v>1.0211687667650684</v>
      </c>
      <c r="L2120" s="1">
        <v>0.72464482979867395</v>
      </c>
      <c r="M2120" s="1">
        <v>0.43092143186658199</v>
      </c>
    </row>
    <row r="2121" spans="1:13">
      <c r="A2121" s="1" t="s">
        <v>1233</v>
      </c>
      <c r="B2121" s="1">
        <v>4</v>
      </c>
      <c r="C2121" s="1">
        <v>4</v>
      </c>
      <c r="D2121" s="1">
        <v>1.27596E-14</v>
      </c>
      <c r="E2121" s="1">
        <v>29648.384279999998</v>
      </c>
      <c r="F2121" s="1">
        <v>26368.80042</v>
      </c>
      <c r="G2121" s="1">
        <v>32162.747060000002</v>
      </c>
      <c r="H2121" s="1">
        <v>29218.766350000002</v>
      </c>
      <c r="I2121" s="1">
        <v>30341.962039999999</v>
      </c>
      <c r="J2121" s="1">
        <v>30463.406060000001</v>
      </c>
      <c r="K2121" s="1">
        <f t="shared" si="33"/>
        <v>1.0209140861553327</v>
      </c>
      <c r="L2121" s="1">
        <v>0.73936383012379803</v>
      </c>
      <c r="M2121" s="1">
        <v>0.43491569858697399</v>
      </c>
    </row>
    <row r="2122" spans="1:13">
      <c r="A2122" s="1" t="s">
        <v>3030</v>
      </c>
      <c r="B2122" s="1">
        <v>1</v>
      </c>
      <c r="C2122" s="1">
        <v>1</v>
      </c>
      <c r="D2122" s="1">
        <v>2.03892E-10</v>
      </c>
      <c r="E2122" s="1">
        <v>22583.043420000002</v>
      </c>
      <c r="F2122" s="1">
        <v>20398.37631</v>
      </c>
      <c r="G2122" s="1">
        <v>20291.99512</v>
      </c>
      <c r="H2122" s="1">
        <v>20195.39214</v>
      </c>
      <c r="I2122" s="1">
        <v>21070.496660000001</v>
      </c>
      <c r="J2122" s="1">
        <v>23326.460050000002</v>
      </c>
      <c r="K2122" s="1">
        <f t="shared" si="33"/>
        <v>1.0208449947442659</v>
      </c>
      <c r="L2122" s="1">
        <v>0.73152363881621896</v>
      </c>
      <c r="M2122" s="1">
        <v>0.43243689894277298</v>
      </c>
    </row>
    <row r="2123" spans="1:13">
      <c r="A2123" s="1" t="s">
        <v>1377</v>
      </c>
      <c r="B2123" s="1">
        <v>1</v>
      </c>
      <c r="C2123" s="1">
        <v>2</v>
      </c>
      <c r="D2123" s="1">
        <v>1.73537E-14</v>
      </c>
      <c r="E2123" s="1">
        <v>18984.84115</v>
      </c>
      <c r="F2123" s="1">
        <v>18383.329109999999</v>
      </c>
      <c r="G2123" s="1">
        <v>21024.316409999999</v>
      </c>
      <c r="H2123" s="1">
        <v>18795.14129</v>
      </c>
      <c r="I2123" s="1">
        <v>20950.582350000001</v>
      </c>
      <c r="J2123" s="1">
        <v>19855.127680000001</v>
      </c>
      <c r="K2123" s="1">
        <f t="shared" si="33"/>
        <v>1.0206938378361752</v>
      </c>
      <c r="L2123" s="1">
        <v>0.71117721630528397</v>
      </c>
      <c r="M2123" s="1">
        <v>0.42604094054727898</v>
      </c>
    </row>
    <row r="2124" spans="1:13">
      <c r="A2124" s="1" t="s">
        <v>1751</v>
      </c>
      <c r="B2124" s="1">
        <v>8</v>
      </c>
      <c r="C2124" s="1">
        <v>10</v>
      </c>
      <c r="D2124" s="1">
        <v>4.2760799999999999E-15</v>
      </c>
      <c r="E2124" s="1">
        <v>395531.98989999999</v>
      </c>
      <c r="F2124" s="1">
        <v>357268.1433</v>
      </c>
      <c r="G2124" s="1">
        <v>362951.51640000002</v>
      </c>
      <c r="H2124" s="1">
        <v>378037.78</v>
      </c>
      <c r="I2124" s="1">
        <v>388986.804</v>
      </c>
      <c r="J2124" s="1">
        <v>371555.68119999999</v>
      </c>
      <c r="K2124" s="1">
        <f t="shared" si="33"/>
        <v>1.0204603019033709</v>
      </c>
      <c r="L2124" s="1">
        <v>0.588661852210561</v>
      </c>
      <c r="M2124" s="1">
        <v>0.38427478329775</v>
      </c>
    </row>
    <row r="2125" spans="1:13">
      <c r="A2125" s="1" t="s">
        <v>1729</v>
      </c>
      <c r="B2125" s="1">
        <v>2</v>
      </c>
      <c r="C2125" s="1">
        <v>2</v>
      </c>
      <c r="D2125" s="1">
        <v>4.0585800000000001E-13</v>
      </c>
      <c r="E2125" s="1">
        <v>45714.092290000001</v>
      </c>
      <c r="F2125" s="1">
        <v>44575.619919999997</v>
      </c>
      <c r="G2125" s="1">
        <v>37003.724609999997</v>
      </c>
      <c r="H2125" s="1">
        <v>45687.911350000002</v>
      </c>
      <c r="I2125" s="1">
        <v>45424.200960000002</v>
      </c>
      <c r="J2125" s="1">
        <v>38780.89789</v>
      </c>
      <c r="K2125" s="1">
        <f t="shared" si="33"/>
        <v>1.0204218964067719</v>
      </c>
      <c r="L2125" s="1">
        <v>0.81899946740829099</v>
      </c>
      <c r="M2125" s="1">
        <v>0.45627040588803502</v>
      </c>
    </row>
    <row r="2126" spans="1:13">
      <c r="A2126" s="1" t="s">
        <v>671</v>
      </c>
      <c r="B2126" s="1">
        <v>2</v>
      </c>
      <c r="C2126" s="1">
        <v>2</v>
      </c>
      <c r="D2126" s="1">
        <v>2.5374600000000001E-11</v>
      </c>
      <c r="E2126" s="1">
        <v>91695.995150000002</v>
      </c>
      <c r="F2126" s="1">
        <v>91111.30386</v>
      </c>
      <c r="G2126" s="1">
        <v>84164.464720000004</v>
      </c>
      <c r="H2126" s="1">
        <v>91491.179470000003</v>
      </c>
      <c r="I2126" s="1">
        <v>95503.900980000006</v>
      </c>
      <c r="J2126" s="1">
        <v>85399.099530000007</v>
      </c>
      <c r="K2126" s="1">
        <f t="shared" si="33"/>
        <v>1.0203108230407616</v>
      </c>
      <c r="L2126" s="1">
        <v>0.65956888363504595</v>
      </c>
      <c r="M2126" s="1">
        <v>0.40966690419639501</v>
      </c>
    </row>
    <row r="2127" spans="1:13">
      <c r="A2127" s="1" t="s">
        <v>1541</v>
      </c>
      <c r="B2127" s="1">
        <v>3</v>
      </c>
      <c r="C2127" s="1">
        <v>3</v>
      </c>
      <c r="D2127" s="1">
        <v>6.3535999999999998E-18</v>
      </c>
      <c r="E2127" s="1">
        <v>29845.05933</v>
      </c>
      <c r="F2127" s="1">
        <v>18492.10785</v>
      </c>
      <c r="G2127" s="1">
        <v>27310.685720000001</v>
      </c>
      <c r="H2127" s="1">
        <v>26417.79895</v>
      </c>
      <c r="I2127" s="1">
        <v>23975.903839999999</v>
      </c>
      <c r="J2127" s="1">
        <v>26788.646629999999</v>
      </c>
      <c r="K2127" s="1">
        <f t="shared" si="33"/>
        <v>1.0202847332895022</v>
      </c>
      <c r="L2127" s="1">
        <v>0.89245968636386097</v>
      </c>
      <c r="M2127" s="1">
        <v>0.47458375194265201</v>
      </c>
    </row>
    <row r="2128" spans="1:13">
      <c r="A2128" s="1" t="s">
        <v>948</v>
      </c>
      <c r="B2128" s="1">
        <v>1</v>
      </c>
      <c r="C2128" s="1">
        <v>1</v>
      </c>
      <c r="D2128" s="1">
        <v>1.3392200000000001E-15</v>
      </c>
      <c r="E2128" s="1">
        <v>10742.87478</v>
      </c>
      <c r="F2128" s="1">
        <v>10171.36809</v>
      </c>
      <c r="G2128" s="1">
        <v>11145.449769999999</v>
      </c>
      <c r="H2128" s="1">
        <v>10937.132509999999</v>
      </c>
      <c r="I2128" s="1">
        <v>10731.861269999999</v>
      </c>
      <c r="J2128" s="1">
        <v>11040.13293</v>
      </c>
      <c r="K2128" s="1">
        <f t="shared" si="33"/>
        <v>1.0202570273300038</v>
      </c>
      <c r="L2128" s="1">
        <v>0.50614603556570303</v>
      </c>
      <c r="M2128" s="1">
        <v>0.35634086475606003</v>
      </c>
    </row>
    <row r="2129" spans="1:13">
      <c r="A2129" s="1" t="s">
        <v>934</v>
      </c>
      <c r="B2129" s="1">
        <v>3</v>
      </c>
      <c r="C2129" s="1">
        <v>3</v>
      </c>
      <c r="D2129" s="1">
        <v>5.9043899999999996E-12</v>
      </c>
      <c r="E2129" s="1">
        <v>21350.275020000001</v>
      </c>
      <c r="F2129" s="1">
        <v>18553.104800000001</v>
      </c>
      <c r="G2129" s="1">
        <v>19094.586960000001</v>
      </c>
      <c r="H2129" s="1">
        <v>21802.93592</v>
      </c>
      <c r="I2129" s="1">
        <v>18725.087469999999</v>
      </c>
      <c r="J2129" s="1">
        <v>19663.845669999999</v>
      </c>
      <c r="K2129" s="1">
        <f t="shared" si="33"/>
        <v>1.020236329235751</v>
      </c>
      <c r="L2129" s="1">
        <v>0.76617359936919605</v>
      </c>
      <c r="M2129" s="1">
        <v>0.44239384188376302</v>
      </c>
    </row>
    <row r="2130" spans="1:13">
      <c r="A2130" s="1" t="s">
        <v>1807</v>
      </c>
      <c r="B2130" s="1">
        <v>2</v>
      </c>
      <c r="C2130" s="1">
        <v>3</v>
      </c>
      <c r="D2130" s="1">
        <v>1.2781000000000001E-11</v>
      </c>
      <c r="E2130" s="1">
        <v>58910.882969999999</v>
      </c>
      <c r="F2130" s="1">
        <v>53688.612560000001</v>
      </c>
      <c r="G2130" s="1">
        <v>54576.227050000001</v>
      </c>
      <c r="H2130" s="1">
        <v>57012.891009999999</v>
      </c>
      <c r="I2130" s="1">
        <v>58111.183720000001</v>
      </c>
      <c r="J2130" s="1">
        <v>55388.493549999999</v>
      </c>
      <c r="K2130" s="1">
        <f t="shared" si="33"/>
        <v>1.0199601093298891</v>
      </c>
      <c r="L2130" s="1">
        <v>0.56938966155503101</v>
      </c>
      <c r="M2130" s="1">
        <v>0.377318397526136</v>
      </c>
    </row>
    <row r="2131" spans="1:13">
      <c r="A2131" s="1" t="s">
        <v>2795</v>
      </c>
      <c r="B2131" s="1">
        <v>9</v>
      </c>
      <c r="C2131" s="1">
        <v>12</v>
      </c>
      <c r="D2131" s="1">
        <v>9.8606900000000003E-23</v>
      </c>
      <c r="E2131" s="1">
        <v>109219.6051</v>
      </c>
      <c r="F2131" s="1">
        <v>111157.93700000001</v>
      </c>
      <c r="G2131" s="1">
        <v>121028.18339999999</v>
      </c>
      <c r="H2131" s="1">
        <v>110648.45759999999</v>
      </c>
      <c r="I2131" s="1">
        <v>123153.59600000001</v>
      </c>
      <c r="J2131" s="1">
        <v>114391.702</v>
      </c>
      <c r="K2131" s="1">
        <f t="shared" si="33"/>
        <v>1.0198825901061228</v>
      </c>
      <c r="L2131" s="1">
        <v>0.68623326741071999</v>
      </c>
      <c r="M2131" s="1">
        <v>0.41800024016550502</v>
      </c>
    </row>
    <row r="2132" spans="1:13">
      <c r="A2132" s="1" t="s">
        <v>1970</v>
      </c>
      <c r="B2132" s="1">
        <v>1</v>
      </c>
      <c r="C2132" s="1">
        <v>1</v>
      </c>
      <c r="D2132" s="1">
        <v>6.1619400000000005E-11</v>
      </c>
      <c r="E2132" s="1">
        <v>9050.6041669999995</v>
      </c>
      <c r="F2132" s="1">
        <v>6291.732</v>
      </c>
      <c r="G2132" s="1">
        <v>7651.0977119999998</v>
      </c>
      <c r="H2132" s="1">
        <v>8229.9349440000005</v>
      </c>
      <c r="I2132" s="1">
        <v>7940.1961959999999</v>
      </c>
      <c r="J2132" s="1">
        <v>7278.9966759999998</v>
      </c>
      <c r="K2132" s="1">
        <f t="shared" si="33"/>
        <v>1.0198184377069572</v>
      </c>
      <c r="L2132" s="1">
        <v>0.86603216741533695</v>
      </c>
      <c r="M2132" s="1">
        <v>0.46771406048829001</v>
      </c>
    </row>
    <row r="2133" spans="1:13">
      <c r="A2133" s="1" t="s">
        <v>1307</v>
      </c>
      <c r="B2133" s="1">
        <v>3</v>
      </c>
      <c r="C2133" s="1">
        <v>3</v>
      </c>
      <c r="D2133" s="1">
        <v>2.10284E-13</v>
      </c>
      <c r="E2133" s="1">
        <v>9712.9841799999995</v>
      </c>
      <c r="F2133" s="1">
        <v>9987.2149019999997</v>
      </c>
      <c r="G2133" s="1">
        <v>8215.0731720000003</v>
      </c>
      <c r="H2133" s="1">
        <v>10135.06817</v>
      </c>
      <c r="I2133" s="1">
        <v>9981.9224560000002</v>
      </c>
      <c r="J2133" s="1">
        <v>8347.5436719999998</v>
      </c>
      <c r="K2133" s="1">
        <f t="shared" si="33"/>
        <v>1.019676041093287</v>
      </c>
      <c r="L2133" s="1">
        <v>0.82895874779428902</v>
      </c>
      <c r="M2133" s="1">
        <v>0.45854452853516298</v>
      </c>
    </row>
    <row r="2134" spans="1:13">
      <c r="A2134" s="1" t="s">
        <v>609</v>
      </c>
      <c r="B2134" s="1">
        <v>26</v>
      </c>
      <c r="C2134" s="1">
        <v>58</v>
      </c>
      <c r="D2134" s="1">
        <v>2.50555E-17</v>
      </c>
      <c r="E2134" s="1">
        <v>6326863.4759999998</v>
      </c>
      <c r="F2134" s="1">
        <v>6407316.7259999998</v>
      </c>
      <c r="G2134" s="1">
        <v>5933446.0350000001</v>
      </c>
      <c r="H2134" s="1">
        <v>6376450.602</v>
      </c>
      <c r="I2134" s="1">
        <v>6587937.5719999997</v>
      </c>
      <c r="J2134" s="1">
        <v>6069495.6380000003</v>
      </c>
      <c r="K2134" s="1">
        <f t="shared" si="33"/>
        <v>1.0196199329443432</v>
      </c>
      <c r="L2134" s="1">
        <v>0.59212304230194501</v>
      </c>
      <c r="M2134" s="1">
        <v>0.38518719444605798</v>
      </c>
    </row>
    <row r="2135" spans="1:13">
      <c r="A2135" s="1" t="s">
        <v>2381</v>
      </c>
      <c r="B2135" s="1">
        <v>1</v>
      </c>
      <c r="C2135" s="1">
        <v>1</v>
      </c>
      <c r="D2135" s="1">
        <v>5.8426000000000001E-10</v>
      </c>
      <c r="E2135" s="1">
        <v>7610.19722</v>
      </c>
      <c r="F2135" s="1">
        <v>7601.3345380000001</v>
      </c>
      <c r="G2135" s="1">
        <v>5655.3641310000003</v>
      </c>
      <c r="H2135" s="1">
        <v>8074.072314</v>
      </c>
      <c r="I2135" s="1">
        <v>6998.7556359999999</v>
      </c>
      <c r="J2135" s="1">
        <v>6198.738738</v>
      </c>
      <c r="K2135" s="1">
        <f t="shared" si="33"/>
        <v>1.0193929562476669</v>
      </c>
      <c r="L2135" s="1">
        <v>0.88122141213486405</v>
      </c>
      <c r="M2135" s="1">
        <v>0.47223569474768301</v>
      </c>
    </row>
    <row r="2136" spans="1:13">
      <c r="A2136" s="1" t="s">
        <v>3069</v>
      </c>
      <c r="B2136" s="1">
        <v>1</v>
      </c>
      <c r="C2136" s="1">
        <v>1</v>
      </c>
      <c r="D2136" s="1">
        <v>4.0208099999999998E-11</v>
      </c>
      <c r="E2136" s="1">
        <v>32286.930230000002</v>
      </c>
      <c r="F2136" s="1">
        <v>26409.73458</v>
      </c>
      <c r="G2136" s="1">
        <v>30476.409629999998</v>
      </c>
      <c r="H2136" s="1">
        <v>31745.603739999999</v>
      </c>
      <c r="I2136" s="1">
        <v>29136.412100000001</v>
      </c>
      <c r="J2136" s="1">
        <v>30004.824509999999</v>
      </c>
      <c r="K2136" s="1">
        <f t="shared" si="33"/>
        <v>1.0192184235068973</v>
      </c>
      <c r="L2136" s="1">
        <v>0.77860287199994505</v>
      </c>
      <c r="M2136" s="1">
        <v>0.44611456845125802</v>
      </c>
    </row>
    <row r="2137" spans="1:13">
      <c r="A2137" s="1" t="s">
        <v>2003</v>
      </c>
      <c r="B2137" s="1">
        <v>4</v>
      </c>
      <c r="C2137" s="1">
        <v>8</v>
      </c>
      <c r="D2137" s="1">
        <v>1.08773E-14</v>
      </c>
      <c r="E2137" s="1">
        <v>290764.57400000002</v>
      </c>
      <c r="F2137" s="1">
        <v>283063.60769999999</v>
      </c>
      <c r="G2137" s="1">
        <v>262039.63380000001</v>
      </c>
      <c r="H2137" s="1">
        <v>277800.17959999997</v>
      </c>
      <c r="I2137" s="1">
        <v>293533.98440000002</v>
      </c>
      <c r="J2137" s="1">
        <v>280547.14899999998</v>
      </c>
      <c r="K2137" s="1">
        <f t="shared" si="33"/>
        <v>1.019157930480217</v>
      </c>
      <c r="L2137" s="1">
        <v>0.61702349792084199</v>
      </c>
      <c r="M2137" s="1">
        <v>0.39532073377072502</v>
      </c>
    </row>
    <row r="2138" spans="1:13">
      <c r="A2138" s="1" t="s">
        <v>847</v>
      </c>
      <c r="B2138" s="1">
        <v>6</v>
      </c>
      <c r="C2138" s="1">
        <v>6</v>
      </c>
      <c r="D2138" s="1">
        <v>6.7417199999999999E-13</v>
      </c>
      <c r="E2138" s="1">
        <v>134378.36110000001</v>
      </c>
      <c r="F2138" s="1">
        <v>126674.2072</v>
      </c>
      <c r="G2138" s="1">
        <v>132945.43460000001</v>
      </c>
      <c r="H2138" s="1">
        <v>142817.92230000001</v>
      </c>
      <c r="I2138" s="1">
        <v>134871.0827</v>
      </c>
      <c r="J2138" s="1">
        <v>123820.0857</v>
      </c>
      <c r="K2138" s="1">
        <f t="shared" si="33"/>
        <v>1.0190637712493846</v>
      </c>
      <c r="L2138" s="1">
        <v>0.69766271070567298</v>
      </c>
      <c r="M2138" s="1">
        <v>0.42190108735944198</v>
      </c>
    </row>
    <row r="2139" spans="1:13">
      <c r="A2139" s="1" t="s">
        <v>446</v>
      </c>
      <c r="B2139" s="1">
        <v>7</v>
      </c>
      <c r="C2139" s="1">
        <v>8</v>
      </c>
      <c r="D2139" s="1">
        <v>2.06698E-14</v>
      </c>
      <c r="E2139" s="1">
        <v>58712.903760000001</v>
      </c>
      <c r="F2139" s="1">
        <v>52738.106200000002</v>
      </c>
      <c r="G2139" s="1">
        <v>54054.686179999997</v>
      </c>
      <c r="H2139" s="1">
        <v>53574.20145</v>
      </c>
      <c r="I2139" s="1">
        <v>58180.924590000002</v>
      </c>
      <c r="J2139" s="1">
        <v>56905.44038</v>
      </c>
      <c r="K2139" s="1">
        <f t="shared" si="33"/>
        <v>1.0190620042305452</v>
      </c>
      <c r="L2139" s="1">
        <v>0.66778683639548697</v>
      </c>
      <c r="M2139" s="1">
        <v>0.41162690067442997</v>
      </c>
    </row>
    <row r="2140" spans="1:13">
      <c r="A2140" s="1" t="s">
        <v>785</v>
      </c>
      <c r="B2140" s="1">
        <v>5</v>
      </c>
      <c r="C2140" s="1">
        <v>8</v>
      </c>
      <c r="D2140" s="1">
        <v>4.88692E-18</v>
      </c>
      <c r="E2140" s="1">
        <v>151684.29139999999</v>
      </c>
      <c r="F2140" s="1">
        <v>137181.4123</v>
      </c>
      <c r="G2140" s="1">
        <v>129523.9835</v>
      </c>
      <c r="H2140" s="1">
        <v>137499.674</v>
      </c>
      <c r="I2140" s="1">
        <v>151584.86629999999</v>
      </c>
      <c r="J2140" s="1">
        <v>137157.32930000001</v>
      </c>
      <c r="K2140" s="1">
        <f t="shared" si="33"/>
        <v>1.0187676289359553</v>
      </c>
      <c r="L2140" s="1">
        <v>0.76139547829173304</v>
      </c>
      <c r="M2140" s="1">
        <v>0.44071748948888101</v>
      </c>
    </row>
    <row r="2141" spans="1:13">
      <c r="A2141" s="1" t="s">
        <v>819</v>
      </c>
      <c r="B2141" s="1">
        <v>12</v>
      </c>
      <c r="C2141" s="1">
        <v>23</v>
      </c>
      <c r="D2141" s="1">
        <v>1.2452100000000001E-18</v>
      </c>
      <c r="E2141" s="1">
        <v>3024272.1770000001</v>
      </c>
      <c r="F2141" s="1">
        <v>3136376.0589999999</v>
      </c>
      <c r="G2141" s="1">
        <v>2874027.3369999998</v>
      </c>
      <c r="H2141" s="1">
        <v>3086744.2239999999</v>
      </c>
      <c r="I2141" s="1">
        <v>3221494.8849999998</v>
      </c>
      <c r="J2141" s="1">
        <v>2895071.3739999998</v>
      </c>
      <c r="K2141" s="1">
        <f t="shared" si="33"/>
        <v>1.0186652977893267</v>
      </c>
      <c r="L2141" s="1">
        <v>0.66749065086307602</v>
      </c>
      <c r="M2141" s="1">
        <v>0.41162690067442997</v>
      </c>
    </row>
    <row r="2142" spans="1:13">
      <c r="A2142" s="1" t="s">
        <v>1589</v>
      </c>
      <c r="B2142" s="1">
        <v>5</v>
      </c>
      <c r="C2142" s="1">
        <v>8</v>
      </c>
      <c r="D2142" s="1">
        <v>1.0848399999999999E-18</v>
      </c>
      <c r="E2142" s="1">
        <v>231920.60649999999</v>
      </c>
      <c r="F2142" s="1">
        <v>216739.1379</v>
      </c>
      <c r="G2142" s="1">
        <v>193548.8224</v>
      </c>
      <c r="H2142" s="1">
        <v>217854.71350000001</v>
      </c>
      <c r="I2142" s="1">
        <v>223974.99369999999</v>
      </c>
      <c r="J2142" s="1">
        <v>212340.30420000001</v>
      </c>
      <c r="K2142" s="1">
        <f t="shared" si="33"/>
        <v>1.0186254827767272</v>
      </c>
      <c r="L2142" s="1">
        <v>0.74943703103205705</v>
      </c>
      <c r="M2142" s="1">
        <v>0.43767471241668099</v>
      </c>
    </row>
    <row r="2143" spans="1:13">
      <c r="A2143" s="1" t="s">
        <v>297</v>
      </c>
      <c r="B2143" s="1">
        <v>9</v>
      </c>
      <c r="C2143" s="1">
        <v>9</v>
      </c>
      <c r="D2143" s="1">
        <v>9.6714600000000008E-16</v>
      </c>
      <c r="E2143" s="1">
        <v>178131.0998</v>
      </c>
      <c r="F2143" s="1">
        <v>160993.05319999999</v>
      </c>
      <c r="G2143" s="1">
        <v>163365.24909999999</v>
      </c>
      <c r="H2143" s="1">
        <v>171043.5822</v>
      </c>
      <c r="I2143" s="1">
        <v>178093.4676</v>
      </c>
      <c r="J2143" s="1">
        <v>162614.9835</v>
      </c>
      <c r="K2143" s="1">
        <f t="shared" si="33"/>
        <v>1.0184334856840558</v>
      </c>
      <c r="L2143" s="1">
        <v>0.68122973884238502</v>
      </c>
      <c r="M2143" s="1">
        <v>0.41576666790330902</v>
      </c>
    </row>
    <row r="2144" spans="1:13">
      <c r="A2144" s="1" t="s">
        <v>1491</v>
      </c>
      <c r="B2144" s="1">
        <v>1</v>
      </c>
      <c r="C2144" s="1">
        <v>1</v>
      </c>
      <c r="D2144" s="1">
        <v>6.8179800000000004E-13</v>
      </c>
      <c r="E2144" s="1">
        <v>67832.734909999999</v>
      </c>
      <c r="F2144" s="1">
        <v>54795.616269999999</v>
      </c>
      <c r="G2144" s="1">
        <v>56418.067029999998</v>
      </c>
      <c r="H2144" s="1">
        <v>59915.46746</v>
      </c>
      <c r="I2144" s="1">
        <v>65197.441910000001</v>
      </c>
      <c r="J2144" s="1">
        <v>57203.640229999997</v>
      </c>
      <c r="K2144" s="1">
        <f t="shared" si="33"/>
        <v>1.0182641541936042</v>
      </c>
      <c r="L2144" s="1">
        <v>0.82890797749182998</v>
      </c>
      <c r="M2144" s="1">
        <v>0.45854452853516298</v>
      </c>
    </row>
    <row r="2145" spans="1:13">
      <c r="A2145" s="1" t="s">
        <v>607</v>
      </c>
      <c r="B2145" s="1">
        <v>28</v>
      </c>
      <c r="C2145" s="1">
        <v>61</v>
      </c>
      <c r="D2145" s="1">
        <v>2.50555E-17</v>
      </c>
      <c r="E2145" s="1">
        <v>9220132.2890000008</v>
      </c>
      <c r="F2145" s="1">
        <v>8736340.2239999995</v>
      </c>
      <c r="G2145" s="1">
        <v>8017339.8760000002</v>
      </c>
      <c r="H2145" s="1">
        <v>9196055.0299999993</v>
      </c>
      <c r="I2145" s="1">
        <v>9063312.625</v>
      </c>
      <c r="J2145" s="1">
        <v>8186793.8260000004</v>
      </c>
      <c r="K2145" s="1">
        <f t="shared" si="33"/>
        <v>1.0181855895825305</v>
      </c>
      <c r="L2145" s="1">
        <v>0.75522086602966698</v>
      </c>
      <c r="M2145" s="1">
        <v>0.43870671767784702</v>
      </c>
    </row>
    <row r="2146" spans="1:13">
      <c r="A2146" s="1" t="s">
        <v>763</v>
      </c>
      <c r="B2146" s="1">
        <v>1</v>
      </c>
      <c r="C2146" s="1">
        <v>1</v>
      </c>
      <c r="D2146" s="1">
        <v>1.4862999999999999E-13</v>
      </c>
      <c r="E2146" s="1">
        <v>10498.104520000001</v>
      </c>
      <c r="F2146" s="1">
        <v>8073.8714060000002</v>
      </c>
      <c r="G2146" s="1">
        <v>8311.3742870000005</v>
      </c>
      <c r="H2146" s="1">
        <v>9426.3564779999997</v>
      </c>
      <c r="I2146" s="1">
        <v>8968.1497159999999</v>
      </c>
      <c r="J2146" s="1">
        <v>8975.7020260000008</v>
      </c>
      <c r="K2146" s="1">
        <f t="shared" si="33"/>
        <v>1.0181100198874979</v>
      </c>
      <c r="L2146" s="1">
        <v>0.84656038955655999</v>
      </c>
      <c r="M2146" s="1">
        <v>0.46394991260955798</v>
      </c>
    </row>
    <row r="2147" spans="1:13">
      <c r="A2147" s="1" t="s">
        <v>2761</v>
      </c>
      <c r="B2147" s="1">
        <v>2</v>
      </c>
      <c r="C2147" s="1">
        <v>2</v>
      </c>
      <c r="D2147" s="1">
        <v>2.79277E-17</v>
      </c>
      <c r="E2147" s="1">
        <v>28520.405330000001</v>
      </c>
      <c r="F2147" s="1">
        <v>25967.607749999999</v>
      </c>
      <c r="G2147" s="1">
        <v>25352.324680000002</v>
      </c>
      <c r="H2147" s="1">
        <v>28774.220710000001</v>
      </c>
      <c r="I2147" s="1">
        <v>29113.263760000002</v>
      </c>
      <c r="J2147" s="1">
        <v>23398.028010000002</v>
      </c>
      <c r="K2147" s="1">
        <f t="shared" si="33"/>
        <v>1.0181008091967771</v>
      </c>
      <c r="L2147" s="1">
        <v>0.82900705783192596</v>
      </c>
      <c r="M2147" s="1">
        <v>0.45854452853516298</v>
      </c>
    </row>
    <row r="2148" spans="1:13">
      <c r="A2148" s="1" t="s">
        <v>1917</v>
      </c>
      <c r="B2148" s="1">
        <v>2</v>
      </c>
      <c r="C2148" s="1">
        <v>3</v>
      </c>
      <c r="D2148" s="1">
        <v>2.4280699999999999E-11</v>
      </c>
      <c r="E2148" s="1">
        <v>122192.63</v>
      </c>
      <c r="F2148" s="1">
        <v>122739.3605</v>
      </c>
      <c r="G2148" s="1">
        <v>100545.6937</v>
      </c>
      <c r="H2148" s="1">
        <v>113242.2485</v>
      </c>
      <c r="I2148" s="1">
        <v>123432.0494</v>
      </c>
      <c r="J2148" s="1">
        <v>115038.4578</v>
      </c>
      <c r="K2148" s="1">
        <f t="shared" si="33"/>
        <v>1.0180476823399986</v>
      </c>
      <c r="L2148" s="1">
        <v>0.80677954748845904</v>
      </c>
      <c r="M2148" s="1">
        <v>0.45382776600215002</v>
      </c>
    </row>
    <row r="2149" spans="1:13">
      <c r="A2149" s="1" t="s">
        <v>445</v>
      </c>
      <c r="B2149" s="1">
        <v>3</v>
      </c>
      <c r="C2149" s="1">
        <v>3</v>
      </c>
      <c r="D2149" s="1">
        <v>1.2387900000000001E-14</v>
      </c>
      <c r="E2149" s="1">
        <v>64026.809269999998</v>
      </c>
      <c r="F2149" s="1">
        <v>57683.773939999999</v>
      </c>
      <c r="G2149" s="1">
        <v>50067.584799999997</v>
      </c>
      <c r="H2149" s="1">
        <v>60753.826979999998</v>
      </c>
      <c r="I2149" s="1">
        <v>57672.946600000003</v>
      </c>
      <c r="J2149" s="1">
        <v>56444.609380000002</v>
      </c>
      <c r="K2149" s="1">
        <f t="shared" si="33"/>
        <v>1.0180070318937151</v>
      </c>
      <c r="L2149" s="1">
        <v>0.81957743933226102</v>
      </c>
      <c r="M2149" s="1">
        <v>0.45627040588803502</v>
      </c>
    </row>
    <row r="2150" spans="1:13">
      <c r="A2150" s="1" t="s">
        <v>639</v>
      </c>
      <c r="B2150" s="1">
        <v>23</v>
      </c>
      <c r="C2150" s="1">
        <v>29</v>
      </c>
      <c r="D2150" s="1">
        <v>1.3448500000000001E-14</v>
      </c>
      <c r="E2150" s="1">
        <v>1298461.3940000001</v>
      </c>
      <c r="F2150" s="1">
        <v>1172747.6510000001</v>
      </c>
      <c r="G2150" s="1">
        <v>1187575.132</v>
      </c>
      <c r="H2150" s="1">
        <v>1247573.942</v>
      </c>
      <c r="I2150" s="1">
        <v>1251082.605</v>
      </c>
      <c r="J2150" s="1">
        <v>1226009.5889999999</v>
      </c>
      <c r="K2150" s="1">
        <f t="shared" si="33"/>
        <v>1.0180065168681305</v>
      </c>
      <c r="L2150" s="1">
        <v>0.61587792639919703</v>
      </c>
      <c r="M2150" s="1">
        <v>0.39504734525426899</v>
      </c>
    </row>
    <row r="2151" spans="1:13">
      <c r="A2151" s="1" t="s">
        <v>1319</v>
      </c>
      <c r="B2151" s="1">
        <v>2</v>
      </c>
      <c r="C2151" s="1">
        <v>2</v>
      </c>
      <c r="D2151" s="1">
        <v>1.35605E-15</v>
      </c>
      <c r="E2151" s="1">
        <v>36692.709990000003</v>
      </c>
      <c r="F2151" s="1">
        <v>30878.847839999999</v>
      </c>
      <c r="G2151" s="1">
        <v>31645.280289999999</v>
      </c>
      <c r="H2151" s="1">
        <v>35527.268700000001</v>
      </c>
      <c r="I2151" s="1">
        <v>32795.481829999997</v>
      </c>
      <c r="J2151" s="1">
        <v>32646.32762</v>
      </c>
      <c r="K2151" s="1">
        <f t="shared" si="33"/>
        <v>1.0176607122662054</v>
      </c>
      <c r="L2151" s="1">
        <v>0.78985701050100898</v>
      </c>
      <c r="M2151" s="1">
        <v>0.44911034837237401</v>
      </c>
    </row>
    <row r="2152" spans="1:13">
      <c r="A2152" s="1" t="s">
        <v>835</v>
      </c>
      <c r="B2152" s="1">
        <v>7</v>
      </c>
      <c r="C2152" s="1">
        <v>9</v>
      </c>
      <c r="D2152" s="1">
        <v>1.45947E-15</v>
      </c>
      <c r="E2152" s="1">
        <v>313004.58909999998</v>
      </c>
      <c r="F2152" s="1">
        <v>251649.52040000001</v>
      </c>
      <c r="G2152" s="1">
        <v>258526.3885</v>
      </c>
      <c r="H2152" s="1">
        <v>276425.6875</v>
      </c>
      <c r="I2152" s="1">
        <v>286695.51240000001</v>
      </c>
      <c r="J2152" s="1">
        <v>274447.2084</v>
      </c>
      <c r="K2152" s="1">
        <f t="shared" si="33"/>
        <v>1.0174784392183207</v>
      </c>
      <c r="L2152" s="1">
        <v>0.82030115631433198</v>
      </c>
      <c r="M2152" s="1">
        <v>0.45627040588803502</v>
      </c>
    </row>
    <row r="2153" spans="1:13">
      <c r="A2153" s="1" t="s">
        <v>932</v>
      </c>
      <c r="B2153" s="1">
        <v>2</v>
      </c>
      <c r="C2153" s="1">
        <v>2</v>
      </c>
      <c r="D2153" s="1">
        <v>1.8964000000000001E-14</v>
      </c>
      <c r="E2153" s="1">
        <v>161892.372</v>
      </c>
      <c r="F2153" s="1">
        <v>143658.106</v>
      </c>
      <c r="G2153" s="1">
        <v>132308.5018</v>
      </c>
      <c r="H2153" s="1">
        <v>153540.56299999999</v>
      </c>
      <c r="I2153" s="1">
        <v>155444.72159999999</v>
      </c>
      <c r="J2153" s="1">
        <v>136482.712</v>
      </c>
      <c r="K2153" s="1">
        <f t="shared" si="33"/>
        <v>1.017377779493013</v>
      </c>
      <c r="L2153" s="1">
        <v>0.82127262700940296</v>
      </c>
      <c r="M2153" s="1">
        <v>0.45627040588803502</v>
      </c>
    </row>
    <row r="2154" spans="1:13">
      <c r="A2154" s="1" t="s">
        <v>2214</v>
      </c>
      <c r="B2154" s="1">
        <v>3</v>
      </c>
      <c r="C2154" s="1">
        <v>4</v>
      </c>
      <c r="D2154" s="1">
        <v>5.3301099999999998E-12</v>
      </c>
      <c r="E2154" s="1">
        <v>170735.8996</v>
      </c>
      <c r="F2154" s="1">
        <v>163319.478</v>
      </c>
      <c r="G2154" s="1">
        <v>165265.50020000001</v>
      </c>
      <c r="H2154" s="1">
        <v>173710.13810000001</v>
      </c>
      <c r="I2154" s="1">
        <v>167349.9149</v>
      </c>
      <c r="J2154" s="1">
        <v>166926.93849999999</v>
      </c>
      <c r="K2154" s="1">
        <f t="shared" si="33"/>
        <v>1.0173558008192702</v>
      </c>
      <c r="L2154" s="1">
        <v>0.40708870003359199</v>
      </c>
      <c r="M2154" s="1">
        <v>0.314517701023452</v>
      </c>
    </row>
    <row r="2155" spans="1:13">
      <c r="A2155" s="1" t="s">
        <v>1124</v>
      </c>
      <c r="B2155" s="1">
        <v>5</v>
      </c>
      <c r="C2155" s="1">
        <v>7</v>
      </c>
      <c r="D2155" s="1">
        <v>1.7756200000000001E-17</v>
      </c>
      <c r="E2155" s="1">
        <v>173953.70869999999</v>
      </c>
      <c r="F2155" s="1">
        <v>160075.88800000001</v>
      </c>
      <c r="G2155" s="1">
        <v>180597.06109999999</v>
      </c>
      <c r="H2155" s="1">
        <v>176668.2488</v>
      </c>
      <c r="I2155" s="1">
        <v>183706.3836</v>
      </c>
      <c r="J2155" s="1">
        <v>163160.17869999999</v>
      </c>
      <c r="K2155" s="1">
        <f t="shared" si="33"/>
        <v>1.0173099336479807</v>
      </c>
      <c r="L2155" s="1">
        <v>0.74551771987098303</v>
      </c>
      <c r="M2155" s="1">
        <v>0.43681190823343902</v>
      </c>
    </row>
    <row r="2156" spans="1:13">
      <c r="A2156" s="1" t="s">
        <v>1414</v>
      </c>
      <c r="B2156" s="1">
        <v>2</v>
      </c>
      <c r="C2156" s="1">
        <v>4</v>
      </c>
      <c r="D2156" s="1">
        <v>1.08773E-14</v>
      </c>
      <c r="E2156" s="1">
        <v>160668.08600000001</v>
      </c>
      <c r="F2156" s="1">
        <v>152202.0759</v>
      </c>
      <c r="G2156" s="1">
        <v>143977.33660000001</v>
      </c>
      <c r="H2156" s="1">
        <v>151098.5987</v>
      </c>
      <c r="I2156" s="1">
        <v>159107.6783</v>
      </c>
      <c r="J2156" s="1">
        <v>154539.41579999999</v>
      </c>
      <c r="K2156" s="1">
        <f t="shared" si="33"/>
        <v>1.0172884700604308</v>
      </c>
      <c r="L2156" s="1">
        <v>0.64829449682868001</v>
      </c>
      <c r="M2156" s="1">
        <v>0.40604805565053198</v>
      </c>
    </row>
    <row r="2157" spans="1:13">
      <c r="A2157" s="1" t="s">
        <v>3064</v>
      </c>
      <c r="B2157" s="1">
        <v>1</v>
      </c>
      <c r="C2157" s="1">
        <v>1</v>
      </c>
      <c r="D2157" s="1">
        <v>2.21487E-10</v>
      </c>
      <c r="E2157" s="1">
        <v>26698.576659999999</v>
      </c>
      <c r="F2157" s="1">
        <v>24293.552210000002</v>
      </c>
      <c r="G2157" s="1">
        <v>21315.60023</v>
      </c>
      <c r="H2157" s="1">
        <v>25196.433570000001</v>
      </c>
      <c r="I2157" s="1">
        <v>25502.908589999999</v>
      </c>
      <c r="J2157" s="1">
        <v>22854.332480000001</v>
      </c>
      <c r="K2157" s="1">
        <f t="shared" si="33"/>
        <v>1.0172311529556803</v>
      </c>
      <c r="L2157" s="1">
        <v>0.82575321045946104</v>
      </c>
      <c r="M2157" s="1">
        <v>0.45787740321465298</v>
      </c>
    </row>
    <row r="2158" spans="1:13">
      <c r="A2158" s="1" t="s">
        <v>632</v>
      </c>
      <c r="B2158" s="1">
        <v>2</v>
      </c>
      <c r="C2158" s="1">
        <v>2</v>
      </c>
      <c r="D2158" s="1">
        <v>9.2182999999999992E-12</v>
      </c>
      <c r="E2158" s="1">
        <v>47508.883309999997</v>
      </c>
      <c r="F2158" s="1">
        <v>44660.116110000003</v>
      </c>
      <c r="G2158" s="1">
        <v>43856.61922</v>
      </c>
      <c r="H2158" s="1">
        <v>48918.66764</v>
      </c>
      <c r="I2158" s="1">
        <v>44195.492480000001</v>
      </c>
      <c r="J2158" s="1">
        <v>45249.797310000002</v>
      </c>
      <c r="K2158" s="1">
        <f t="shared" si="33"/>
        <v>1.0171904293719005</v>
      </c>
      <c r="L2158" s="1">
        <v>0.68895086331391797</v>
      </c>
      <c r="M2158" s="1">
        <v>0.41921010482252402</v>
      </c>
    </row>
    <row r="2159" spans="1:13">
      <c r="A2159" s="1" t="s">
        <v>995</v>
      </c>
      <c r="B2159" s="1">
        <v>6</v>
      </c>
      <c r="C2159" s="1">
        <v>6</v>
      </c>
      <c r="D2159" s="1">
        <v>1.2890700000000001E-16</v>
      </c>
      <c r="E2159" s="1">
        <v>54817.51</v>
      </c>
      <c r="F2159" s="1">
        <v>53593.908089999997</v>
      </c>
      <c r="G2159" s="1">
        <v>53412.361980000001</v>
      </c>
      <c r="H2159" s="1">
        <v>54017.00073</v>
      </c>
      <c r="I2159" s="1">
        <v>57126.119400000003</v>
      </c>
      <c r="J2159" s="1">
        <v>53453.169119999999</v>
      </c>
      <c r="K2159" s="1">
        <f t="shared" si="33"/>
        <v>1.0171328909681923</v>
      </c>
      <c r="L2159" s="1">
        <v>0.49233852582360099</v>
      </c>
      <c r="M2159" s="1">
        <v>0.35101563630085397</v>
      </c>
    </row>
    <row r="2160" spans="1:13">
      <c r="A2160" s="1" t="s">
        <v>515</v>
      </c>
      <c r="B2160" s="1">
        <v>4</v>
      </c>
      <c r="C2160" s="1">
        <v>4</v>
      </c>
      <c r="D2160" s="1">
        <v>2.36357E-13</v>
      </c>
      <c r="E2160" s="1">
        <v>144607.4038</v>
      </c>
      <c r="F2160" s="1">
        <v>130947.026</v>
      </c>
      <c r="G2160" s="1">
        <v>126357.86440000001</v>
      </c>
      <c r="H2160" s="1">
        <v>134990.7077</v>
      </c>
      <c r="I2160" s="1">
        <v>145952.791</v>
      </c>
      <c r="J2160" s="1">
        <v>127847.2488</v>
      </c>
      <c r="K2160" s="1">
        <f t="shared" si="33"/>
        <v>1.0171143142403529</v>
      </c>
      <c r="L2160" s="1">
        <v>0.77792933528421204</v>
      </c>
      <c r="M2160" s="1">
        <v>0.44601437692916102</v>
      </c>
    </row>
    <row r="2161" spans="1:13">
      <c r="A2161" s="1" t="s">
        <v>2450</v>
      </c>
      <c r="B2161" s="1">
        <v>1</v>
      </c>
      <c r="C2161" s="1">
        <v>1</v>
      </c>
      <c r="D2161" s="1">
        <v>1.1485900000000001E-9</v>
      </c>
      <c r="E2161" s="1">
        <v>2713.9332770000001</v>
      </c>
      <c r="F2161" s="1">
        <v>3576.7612039999999</v>
      </c>
      <c r="G2161" s="1">
        <v>3052.3548719999999</v>
      </c>
      <c r="H2161" s="1">
        <v>3366.8850600000001</v>
      </c>
      <c r="I2161" s="1">
        <v>3357.9270879999999</v>
      </c>
      <c r="J2161" s="1">
        <v>2777.5947120000001</v>
      </c>
      <c r="K2161" s="1">
        <f t="shared" si="33"/>
        <v>1.0170562630014182</v>
      </c>
      <c r="L2161" s="1">
        <v>0.87537084041526203</v>
      </c>
      <c r="M2161" s="1">
        <v>0.47043665215792302</v>
      </c>
    </row>
    <row r="2162" spans="1:13">
      <c r="A2162" s="1" t="s">
        <v>2863</v>
      </c>
      <c r="B2162" s="1">
        <v>1</v>
      </c>
      <c r="C2162" s="1">
        <v>1</v>
      </c>
      <c r="D2162" s="1">
        <v>1.88425E-10</v>
      </c>
      <c r="E2162" s="1">
        <v>177250.5631</v>
      </c>
      <c r="F2162" s="1">
        <v>146539.6182</v>
      </c>
      <c r="G2162" s="1">
        <v>164159.01120000001</v>
      </c>
      <c r="H2162" s="1">
        <v>165302.87</v>
      </c>
      <c r="I2162" s="1">
        <v>160664.56469999999</v>
      </c>
      <c r="J2162" s="1">
        <v>170296.03940000001</v>
      </c>
      <c r="K2162" s="1">
        <f t="shared" si="33"/>
        <v>1.0170392363135226</v>
      </c>
      <c r="L2162" s="1">
        <v>0.78103877292053503</v>
      </c>
      <c r="M2162" s="1">
        <v>0.44645276932363298</v>
      </c>
    </row>
    <row r="2163" spans="1:13">
      <c r="A2163" s="1" t="s">
        <v>1065</v>
      </c>
      <c r="B2163" s="1">
        <v>3</v>
      </c>
      <c r="C2163" s="1">
        <v>4</v>
      </c>
      <c r="D2163" s="1">
        <v>2.57815E-14</v>
      </c>
      <c r="E2163" s="1">
        <v>14871.35428</v>
      </c>
      <c r="F2163" s="1">
        <v>11977.60053</v>
      </c>
      <c r="G2163" s="1">
        <v>12743.502560000001</v>
      </c>
      <c r="H2163" s="1">
        <v>13994.659600000001</v>
      </c>
      <c r="I2163" s="1">
        <v>13428.94361</v>
      </c>
      <c r="J2163" s="1">
        <v>12843.29242</v>
      </c>
      <c r="K2163" s="1">
        <f t="shared" si="33"/>
        <v>1.0170345137634986</v>
      </c>
      <c r="L2163" s="1">
        <v>0.82035796562183605</v>
      </c>
      <c r="M2163" s="1">
        <v>0.45627040588803502</v>
      </c>
    </row>
    <row r="2164" spans="1:13">
      <c r="A2164" s="1" t="s">
        <v>677</v>
      </c>
      <c r="B2164" s="1">
        <v>11</v>
      </c>
      <c r="C2164" s="1">
        <v>14</v>
      </c>
      <c r="D2164" s="1">
        <v>9.8081300000000003E-15</v>
      </c>
      <c r="E2164" s="1">
        <v>227892.4632</v>
      </c>
      <c r="F2164" s="1">
        <v>182637.40719999999</v>
      </c>
      <c r="G2164" s="1">
        <v>179068.92660000001</v>
      </c>
      <c r="H2164" s="1">
        <v>196876.81630000001</v>
      </c>
      <c r="I2164" s="1">
        <v>203230.7672</v>
      </c>
      <c r="J2164" s="1">
        <v>199358.76939999999</v>
      </c>
      <c r="K2164" s="1">
        <f t="shared" si="33"/>
        <v>1.0167360516171475</v>
      </c>
      <c r="L2164" s="1">
        <v>0.84547250055392797</v>
      </c>
      <c r="M2164" s="1">
        <v>0.46357299373303201</v>
      </c>
    </row>
    <row r="2165" spans="1:13">
      <c r="A2165" s="1" t="s">
        <v>48</v>
      </c>
      <c r="B2165" s="1">
        <v>7</v>
      </c>
      <c r="C2165" s="1">
        <v>9</v>
      </c>
      <c r="D2165" s="1">
        <v>3.1045500000000002E-18</v>
      </c>
      <c r="E2165" s="1">
        <v>105961.6743</v>
      </c>
      <c r="F2165" s="1">
        <v>88770.703760000004</v>
      </c>
      <c r="G2165" s="1">
        <v>95274.809510000006</v>
      </c>
      <c r="H2165" s="1">
        <v>93660.275020000001</v>
      </c>
      <c r="I2165" s="1">
        <v>87946.738880000004</v>
      </c>
      <c r="J2165" s="1">
        <v>113242.8557</v>
      </c>
      <c r="K2165" s="1">
        <f t="shared" si="33"/>
        <v>1.0166984896842637</v>
      </c>
      <c r="L2165" s="1">
        <v>0.86858255112412397</v>
      </c>
      <c r="M2165" s="1">
        <v>0.46855425059709799</v>
      </c>
    </row>
    <row r="2166" spans="1:13">
      <c r="A2166" s="1" t="s">
        <v>2288</v>
      </c>
      <c r="B2166" s="1">
        <v>9</v>
      </c>
      <c r="C2166" s="1">
        <v>13</v>
      </c>
      <c r="D2166" s="1">
        <v>1.7354499999999999E-18</v>
      </c>
      <c r="E2166" s="1">
        <v>463969.43520000001</v>
      </c>
      <c r="F2166" s="1">
        <v>437832.09120000002</v>
      </c>
      <c r="G2166" s="1">
        <v>460336.47289999999</v>
      </c>
      <c r="H2166" s="1">
        <v>447838.87719999999</v>
      </c>
      <c r="I2166" s="1">
        <v>503809.75290000002</v>
      </c>
      <c r="J2166" s="1">
        <v>433032.17749999999</v>
      </c>
      <c r="K2166" s="1">
        <f t="shared" si="33"/>
        <v>1.0165495774375171</v>
      </c>
      <c r="L2166" s="1">
        <v>0.76077714721959999</v>
      </c>
      <c r="M2166" s="1">
        <v>0.440557758119062</v>
      </c>
    </row>
    <row r="2167" spans="1:13">
      <c r="A2167" s="1" t="s">
        <v>1098</v>
      </c>
      <c r="B2167" s="1">
        <v>1</v>
      </c>
      <c r="C2167" s="1">
        <v>1</v>
      </c>
      <c r="D2167" s="1">
        <v>6.9379900000000004E-11</v>
      </c>
      <c r="E2167" s="1">
        <v>7631.6470890000001</v>
      </c>
      <c r="F2167" s="1">
        <v>6629.9315459999998</v>
      </c>
      <c r="G2167" s="1">
        <v>7275.7915199999998</v>
      </c>
      <c r="H2167" s="1">
        <v>7750.4912100000001</v>
      </c>
      <c r="I2167" s="1">
        <v>6477.2293959999997</v>
      </c>
      <c r="J2167" s="1">
        <v>7664.3429040000001</v>
      </c>
      <c r="K2167" s="1">
        <f t="shared" si="33"/>
        <v>1.0164687402615706</v>
      </c>
      <c r="L2167" s="1">
        <v>0.82628615951886597</v>
      </c>
      <c r="M2167" s="1">
        <v>0.45803094061920802</v>
      </c>
    </row>
    <row r="2168" spans="1:13">
      <c r="A2168" s="1" t="s">
        <v>207</v>
      </c>
      <c r="B2168" s="1">
        <v>1</v>
      </c>
      <c r="C2168" s="1">
        <v>1</v>
      </c>
      <c r="D2168" s="1">
        <v>4.1850400000000001E-12</v>
      </c>
      <c r="E2168" s="1">
        <v>5364.5242319999998</v>
      </c>
      <c r="F2168" s="1">
        <v>3585.605004</v>
      </c>
      <c r="G2168" s="1">
        <v>4451.7083970000003</v>
      </c>
      <c r="H2168" s="1">
        <v>5561.8558380000004</v>
      </c>
      <c r="I2168" s="1">
        <v>3687.3496679999998</v>
      </c>
      <c r="J2168" s="1">
        <v>4369.878318</v>
      </c>
      <c r="K2168" s="1">
        <f t="shared" si="33"/>
        <v>1.0162101793014613</v>
      </c>
      <c r="L2168" s="1">
        <v>0.92780778222053195</v>
      </c>
      <c r="M2168" s="1">
        <v>0.48514129156594998</v>
      </c>
    </row>
    <row r="2169" spans="1:13">
      <c r="A2169" s="1" t="s">
        <v>1449</v>
      </c>
      <c r="B2169" s="1">
        <v>4</v>
      </c>
      <c r="C2169" s="1">
        <v>4</v>
      </c>
      <c r="D2169" s="1">
        <v>5.9837199999999996E-11</v>
      </c>
      <c r="E2169" s="1">
        <v>90593.707269999999</v>
      </c>
      <c r="F2169" s="1">
        <v>75595.779049999997</v>
      </c>
      <c r="G2169" s="1">
        <v>93340.958920000005</v>
      </c>
      <c r="H2169" s="1">
        <v>83147.837849999996</v>
      </c>
      <c r="I2169" s="1">
        <v>79145.361260000005</v>
      </c>
      <c r="J2169" s="1">
        <v>101381.17110000001</v>
      </c>
      <c r="K2169" s="1">
        <f t="shared" si="33"/>
        <v>1.0159670090581008</v>
      </c>
      <c r="L2169" s="1">
        <v>0.882723691230067</v>
      </c>
      <c r="M2169" s="1">
        <v>0.47237691884657301</v>
      </c>
    </row>
    <row r="2170" spans="1:13">
      <c r="A2170" s="1" t="s">
        <v>2989</v>
      </c>
      <c r="B2170" s="1">
        <v>1</v>
      </c>
      <c r="C2170" s="1">
        <v>1</v>
      </c>
      <c r="D2170" s="1">
        <v>5.67396E-22</v>
      </c>
      <c r="E2170" s="1">
        <v>5545.4114120000004</v>
      </c>
      <c r="F2170" s="1">
        <v>6018.6986260000003</v>
      </c>
      <c r="G2170" s="1">
        <v>5757.094239</v>
      </c>
      <c r="H2170" s="1">
        <v>4283.3553840000004</v>
      </c>
      <c r="I2170" s="1">
        <v>5946.0724680000003</v>
      </c>
      <c r="J2170" s="1">
        <v>7367.4354999999996</v>
      </c>
      <c r="K2170" s="1">
        <f t="shared" si="33"/>
        <v>1.0159145444272621</v>
      </c>
      <c r="L2170" s="1">
        <v>0.92373357251159505</v>
      </c>
      <c r="M2170" s="1">
        <v>0.484284990228949</v>
      </c>
    </row>
    <row r="2171" spans="1:13">
      <c r="A2171" s="1" t="s">
        <v>1557</v>
      </c>
      <c r="B2171" s="1">
        <v>4</v>
      </c>
      <c r="C2171" s="1">
        <v>6</v>
      </c>
      <c r="D2171" s="1">
        <v>7.4444900000000001E-17</v>
      </c>
      <c r="E2171" s="1">
        <v>107587.00810000001</v>
      </c>
      <c r="F2171" s="1">
        <v>92522.420589999994</v>
      </c>
      <c r="G2171" s="1">
        <v>89483.983999999997</v>
      </c>
      <c r="H2171" s="1">
        <v>97915.87298</v>
      </c>
      <c r="I2171" s="1">
        <v>105542.4853</v>
      </c>
      <c r="J2171" s="1">
        <v>90705.369779999994</v>
      </c>
      <c r="K2171" s="1">
        <f t="shared" si="33"/>
        <v>1.0157818347024776</v>
      </c>
      <c r="L2171" s="1">
        <v>0.83944956015453798</v>
      </c>
      <c r="M2171" s="1">
        <v>0.46203465190451598</v>
      </c>
    </row>
    <row r="2172" spans="1:13">
      <c r="A2172" s="1" t="s">
        <v>142</v>
      </c>
      <c r="B2172" s="1">
        <v>2</v>
      </c>
      <c r="C2172" s="1">
        <v>2</v>
      </c>
      <c r="D2172" s="1">
        <v>3.4139300000000001E-16</v>
      </c>
      <c r="E2172" s="1">
        <v>115431.30899999999</v>
      </c>
      <c r="F2172" s="1">
        <v>99654.351490000001</v>
      </c>
      <c r="G2172" s="1">
        <v>105931.12300000001</v>
      </c>
      <c r="H2172" s="1">
        <v>111505.3674</v>
      </c>
      <c r="I2172" s="1">
        <v>112726.999</v>
      </c>
      <c r="J2172" s="1">
        <v>101803.7121</v>
      </c>
      <c r="K2172" s="1">
        <f t="shared" si="33"/>
        <v>1.0156356155445572</v>
      </c>
      <c r="L2172" s="1">
        <v>0.785251505866429</v>
      </c>
      <c r="M2172" s="1">
        <v>0.44777264919051502</v>
      </c>
    </row>
    <row r="2173" spans="1:13">
      <c r="A2173" s="1" t="s">
        <v>3022</v>
      </c>
      <c r="B2173" s="1">
        <v>4</v>
      </c>
      <c r="C2173" s="1">
        <v>4</v>
      </c>
      <c r="D2173" s="1">
        <v>6.1643999999999996E-17</v>
      </c>
      <c r="E2173" s="1">
        <v>157264.58670000001</v>
      </c>
      <c r="F2173" s="1">
        <v>148283.35029999999</v>
      </c>
      <c r="G2173" s="1">
        <v>140043.7254</v>
      </c>
      <c r="H2173" s="1">
        <v>148853.1678</v>
      </c>
      <c r="I2173" s="1">
        <v>161391.16130000001</v>
      </c>
      <c r="J2173" s="1">
        <v>142225.22709999999</v>
      </c>
      <c r="K2173" s="1">
        <f t="shared" si="33"/>
        <v>1.0154354185241143</v>
      </c>
      <c r="L2173" s="1">
        <v>0.77520809436926597</v>
      </c>
      <c r="M2173" s="1">
        <v>0.44502473789026098</v>
      </c>
    </row>
    <row r="2174" spans="1:13">
      <c r="A2174" s="1" t="s">
        <v>2225</v>
      </c>
      <c r="B2174" s="1">
        <v>8</v>
      </c>
      <c r="C2174" s="1">
        <v>9</v>
      </c>
      <c r="D2174" s="1">
        <v>1.64509E-22</v>
      </c>
      <c r="E2174" s="1">
        <v>258172.27739999999</v>
      </c>
      <c r="F2174" s="1">
        <v>230168.35980000001</v>
      </c>
      <c r="G2174" s="1">
        <v>232524.24059999999</v>
      </c>
      <c r="H2174" s="1">
        <v>245800.1409</v>
      </c>
      <c r="I2174" s="1">
        <v>249848.81640000001</v>
      </c>
      <c r="J2174" s="1">
        <v>236292.78169999999</v>
      </c>
      <c r="K2174" s="1">
        <f t="shared" si="33"/>
        <v>1.0153660714249324</v>
      </c>
      <c r="L2174" s="1">
        <v>0.72618644014934997</v>
      </c>
      <c r="M2174" s="1">
        <v>0.43099098934136598</v>
      </c>
    </row>
    <row r="2175" spans="1:13">
      <c r="A2175" s="1" t="s">
        <v>2441</v>
      </c>
      <c r="B2175" s="1">
        <v>1</v>
      </c>
      <c r="C2175" s="1">
        <v>1</v>
      </c>
      <c r="D2175" s="1">
        <v>1.1384100000000001E-15</v>
      </c>
      <c r="E2175" s="1">
        <v>30455.643680000001</v>
      </c>
      <c r="F2175" s="1">
        <v>23926.496609999998</v>
      </c>
      <c r="G2175" s="1">
        <v>25661.974869999998</v>
      </c>
      <c r="H2175" s="1">
        <v>27941.992849999999</v>
      </c>
      <c r="I2175" s="1">
        <v>28222.272089999999</v>
      </c>
      <c r="J2175" s="1">
        <v>25102.616300000002</v>
      </c>
      <c r="K2175" s="1">
        <f t="shared" si="33"/>
        <v>1.0152761521263096</v>
      </c>
      <c r="L2175" s="1">
        <v>0.86154260056845</v>
      </c>
      <c r="M2175" s="1">
        <v>0.46686586949590603</v>
      </c>
    </row>
    <row r="2176" spans="1:13">
      <c r="A2176" s="1" t="s">
        <v>1769</v>
      </c>
      <c r="B2176" s="1">
        <v>2</v>
      </c>
      <c r="C2176" s="1">
        <v>2</v>
      </c>
      <c r="D2176" s="1">
        <v>3.4287800000000003E-14</v>
      </c>
      <c r="E2176" s="1">
        <v>24943.08037</v>
      </c>
      <c r="F2176" s="1">
        <v>24525.39875</v>
      </c>
      <c r="G2176" s="1">
        <v>28150.335470000002</v>
      </c>
      <c r="H2176" s="1">
        <v>27718.643110000001</v>
      </c>
      <c r="I2176" s="1">
        <v>24567.976910000001</v>
      </c>
      <c r="J2176" s="1">
        <v>26516.8482</v>
      </c>
      <c r="K2176" s="1">
        <f t="shared" si="33"/>
        <v>1.0152624545512272</v>
      </c>
      <c r="L2176" s="1">
        <v>0.80118811055057804</v>
      </c>
      <c r="M2176" s="1">
        <v>0.452724633896537</v>
      </c>
    </row>
    <row r="2177" spans="1:13">
      <c r="A2177" s="1" t="s">
        <v>1699</v>
      </c>
      <c r="B2177" s="1">
        <v>2</v>
      </c>
      <c r="C2177" s="1">
        <v>2</v>
      </c>
      <c r="D2177" s="1">
        <v>5.92786E-15</v>
      </c>
      <c r="E2177" s="1">
        <v>44672.379350000003</v>
      </c>
      <c r="F2177" s="1">
        <v>38381.169719999998</v>
      </c>
      <c r="G2177" s="1">
        <v>40518.767059999998</v>
      </c>
      <c r="H2177" s="1">
        <v>40681.213649999998</v>
      </c>
      <c r="I2177" s="1">
        <v>44436.004630000003</v>
      </c>
      <c r="J2177" s="1">
        <v>40340.071199999998</v>
      </c>
      <c r="K2177" s="1">
        <f t="shared" si="33"/>
        <v>1.0152540100326111</v>
      </c>
      <c r="L2177" s="1">
        <v>0.79526724762487599</v>
      </c>
      <c r="M2177" s="1">
        <v>0.45075380923755398</v>
      </c>
    </row>
    <row r="2178" spans="1:13">
      <c r="A2178" s="1" t="s">
        <v>1776</v>
      </c>
      <c r="B2178" s="1">
        <v>1</v>
      </c>
      <c r="C2178" s="1">
        <v>1</v>
      </c>
      <c r="D2178" s="1">
        <v>2.4235700000000002E-13</v>
      </c>
      <c r="E2178" s="1">
        <v>824.24541099999999</v>
      </c>
      <c r="F2178" s="1">
        <v>876.01629200000002</v>
      </c>
      <c r="G2178" s="1">
        <v>969.07995500000004</v>
      </c>
      <c r="H2178" s="1">
        <v>851.35050000000001</v>
      </c>
      <c r="I2178" s="1">
        <v>964.75212999999997</v>
      </c>
      <c r="J2178" s="1">
        <v>893.52415599999995</v>
      </c>
      <c r="K2178" s="1">
        <f t="shared" ref="K2178:K2241" si="34">AVERAGE(H2178:J2178)/(AVERAGE(E2178:G2178))</f>
        <v>1.0150917841031197</v>
      </c>
      <c r="L2178" s="1">
        <v>0.81507119553556495</v>
      </c>
      <c r="M2178" s="1">
        <v>0.45535099380085098</v>
      </c>
    </row>
    <row r="2179" spans="1:13">
      <c r="A2179" s="1" t="s">
        <v>817</v>
      </c>
      <c r="B2179" s="1">
        <v>1</v>
      </c>
      <c r="C2179" s="1">
        <v>1</v>
      </c>
      <c r="D2179" s="1">
        <v>1.4114200000000001E-10</v>
      </c>
      <c r="E2179" s="1">
        <v>12482.73165</v>
      </c>
      <c r="F2179" s="1">
        <v>12586.48353</v>
      </c>
      <c r="G2179" s="1">
        <v>12080.958409999999</v>
      </c>
      <c r="H2179" s="1">
        <v>12477.62578</v>
      </c>
      <c r="I2179" s="1">
        <v>13495.562669999999</v>
      </c>
      <c r="J2179" s="1">
        <v>11734.5612</v>
      </c>
      <c r="K2179" s="1">
        <f t="shared" si="34"/>
        <v>1.0150087067197471</v>
      </c>
      <c r="L2179" s="1">
        <v>0.74497852399403997</v>
      </c>
      <c r="M2179" s="1">
        <v>0.43681190823343902</v>
      </c>
    </row>
    <row r="2180" spans="1:13">
      <c r="A2180" s="1" t="s">
        <v>30</v>
      </c>
      <c r="B2180" s="1">
        <v>17</v>
      </c>
      <c r="C2180" s="1">
        <v>23</v>
      </c>
      <c r="D2180" s="1">
        <v>3.7784199999999998E-16</v>
      </c>
      <c r="E2180" s="1">
        <v>679173.4155</v>
      </c>
      <c r="F2180" s="1">
        <v>546941.22290000005</v>
      </c>
      <c r="G2180" s="1">
        <v>564612.13879999996</v>
      </c>
      <c r="H2180" s="1">
        <v>619081.19519999996</v>
      </c>
      <c r="I2180" s="1">
        <v>640249.02579999994</v>
      </c>
      <c r="J2180" s="1">
        <v>557980.83499999996</v>
      </c>
      <c r="K2180" s="1">
        <f t="shared" si="34"/>
        <v>1.0148455248106398</v>
      </c>
      <c r="L2180" s="1">
        <v>0.86316255739769898</v>
      </c>
      <c r="M2180" s="1">
        <v>0.46701062037331798</v>
      </c>
    </row>
    <row r="2181" spans="1:13">
      <c r="A2181" s="1" t="s">
        <v>1238</v>
      </c>
      <c r="B2181" s="1">
        <v>10</v>
      </c>
      <c r="C2181" s="1">
        <v>11</v>
      </c>
      <c r="D2181" s="1">
        <v>2.3959299999999999E-15</v>
      </c>
      <c r="E2181" s="1">
        <v>488418.21429999999</v>
      </c>
      <c r="F2181" s="1">
        <v>459776.60379999998</v>
      </c>
      <c r="G2181" s="1">
        <v>446410.08970000001</v>
      </c>
      <c r="H2181" s="1">
        <v>480735.49709999998</v>
      </c>
      <c r="I2181" s="1">
        <v>472363.0673</v>
      </c>
      <c r="J2181" s="1">
        <v>462205.16989999998</v>
      </c>
      <c r="K2181" s="1">
        <f t="shared" si="34"/>
        <v>1.0148420720336144</v>
      </c>
      <c r="L2181" s="1">
        <v>0.636202742818612</v>
      </c>
      <c r="M2181" s="1">
        <v>0.40227763938024902</v>
      </c>
    </row>
    <row r="2182" spans="1:13">
      <c r="A2182" s="1" t="s">
        <v>519</v>
      </c>
      <c r="B2182" s="1">
        <v>13</v>
      </c>
      <c r="C2182" s="1">
        <v>15</v>
      </c>
      <c r="D2182" s="1">
        <v>3.5660600000000002E-16</v>
      </c>
      <c r="E2182" s="1">
        <v>271021.17300000001</v>
      </c>
      <c r="F2182" s="1">
        <v>243958.01699999999</v>
      </c>
      <c r="G2182" s="1">
        <v>235839.96280000001</v>
      </c>
      <c r="H2182" s="1">
        <v>248252.758</v>
      </c>
      <c r="I2182" s="1">
        <v>263680.21870000003</v>
      </c>
      <c r="J2182" s="1">
        <v>249766.47210000001</v>
      </c>
      <c r="K2182" s="1">
        <f t="shared" si="34"/>
        <v>1.0144912339535086</v>
      </c>
      <c r="L2182" s="1">
        <v>0.77231661224693005</v>
      </c>
      <c r="M2182" s="1">
        <v>0.44407739697124898</v>
      </c>
    </row>
    <row r="2183" spans="1:13">
      <c r="A2183" s="1" t="s">
        <v>358</v>
      </c>
      <c r="B2183" s="1">
        <v>3</v>
      </c>
      <c r="C2183" s="1">
        <v>4</v>
      </c>
      <c r="D2183" s="1">
        <v>6.8111199999999996E-13</v>
      </c>
      <c r="E2183" s="1">
        <v>136730.6684</v>
      </c>
      <c r="F2183" s="1">
        <v>113740.8446</v>
      </c>
      <c r="G2183" s="1">
        <v>115206.9951</v>
      </c>
      <c r="H2183" s="1">
        <v>128195.62089999999</v>
      </c>
      <c r="I2183" s="1">
        <v>122708.0747</v>
      </c>
      <c r="J2183" s="1">
        <v>119992.2356</v>
      </c>
      <c r="K2183" s="1">
        <f t="shared" si="34"/>
        <v>1.0142677870983143</v>
      </c>
      <c r="L2183" s="1">
        <v>0.83475150153962596</v>
      </c>
      <c r="M2183" s="1">
        <v>0.46086688335878701</v>
      </c>
    </row>
    <row r="2184" spans="1:13">
      <c r="A2184" s="1" t="s">
        <v>3388</v>
      </c>
      <c r="B2184" s="1">
        <v>1</v>
      </c>
      <c r="C2184" s="1">
        <v>1</v>
      </c>
      <c r="D2184" s="1">
        <v>8.8378200000000004E-12</v>
      </c>
      <c r="E2184" s="1">
        <v>41308.450360000003</v>
      </c>
      <c r="F2184" s="1">
        <v>34550.048190000001</v>
      </c>
      <c r="G2184" s="1">
        <v>34245.19399</v>
      </c>
      <c r="H2184" s="1">
        <v>39453.328529999999</v>
      </c>
      <c r="I2184" s="1">
        <v>37624.02721</v>
      </c>
      <c r="J2184" s="1">
        <v>34593.540569999997</v>
      </c>
      <c r="K2184" s="1">
        <f t="shared" si="34"/>
        <v>1.0142338892896861</v>
      </c>
      <c r="L2184" s="1">
        <v>0.85632491319099602</v>
      </c>
      <c r="M2184" s="1">
        <v>0.46587571643876202</v>
      </c>
    </row>
    <row r="2185" spans="1:13">
      <c r="A2185" s="1" t="s">
        <v>385</v>
      </c>
      <c r="B2185" s="1">
        <v>6</v>
      </c>
      <c r="C2185" s="1">
        <v>6</v>
      </c>
      <c r="D2185" s="1">
        <v>1.9387899999999999E-18</v>
      </c>
      <c r="E2185" s="1">
        <v>132650.00839999999</v>
      </c>
      <c r="F2185" s="1">
        <v>131494.6973</v>
      </c>
      <c r="G2185" s="1">
        <v>133806.51809999999</v>
      </c>
      <c r="H2185" s="1">
        <v>136163.28169999999</v>
      </c>
      <c r="I2185" s="1">
        <v>139794.63930000001</v>
      </c>
      <c r="J2185" s="1">
        <v>127588.5524</v>
      </c>
      <c r="K2185" s="1">
        <f t="shared" si="34"/>
        <v>1.0140601391963855</v>
      </c>
      <c r="L2185" s="1">
        <v>0.63891554473549805</v>
      </c>
      <c r="M2185" s="1">
        <v>0.40356501371016601</v>
      </c>
    </row>
    <row r="2186" spans="1:13">
      <c r="A2186" s="1" t="s">
        <v>1669</v>
      </c>
      <c r="B2186" s="1">
        <v>17</v>
      </c>
      <c r="C2186" s="1">
        <v>29</v>
      </c>
      <c r="D2186" s="1">
        <v>5.5270600000000001E-19</v>
      </c>
      <c r="E2186" s="1">
        <v>1470190.4240000001</v>
      </c>
      <c r="F2186" s="1">
        <v>1369492.537</v>
      </c>
      <c r="G2186" s="1">
        <v>1342783.9169999999</v>
      </c>
      <c r="H2186" s="1">
        <v>1413566.575</v>
      </c>
      <c r="I2186" s="1">
        <v>1388896.0560000001</v>
      </c>
      <c r="J2186" s="1">
        <v>1438765.331</v>
      </c>
      <c r="K2186" s="1">
        <f t="shared" si="34"/>
        <v>1.014049384182595</v>
      </c>
      <c r="L2186" s="1">
        <v>0.66061721679027896</v>
      </c>
      <c r="M2186" s="1">
        <v>0.41003338147343998</v>
      </c>
    </row>
    <row r="2187" spans="1:13">
      <c r="A2187" s="1" t="s">
        <v>2753</v>
      </c>
      <c r="B2187" s="1">
        <v>1</v>
      </c>
      <c r="C2187" s="1">
        <v>1</v>
      </c>
      <c r="D2187" s="1">
        <v>1.8008999999999999E-11</v>
      </c>
      <c r="E2187" s="1">
        <v>38093.504130000001</v>
      </c>
      <c r="F2187" s="1">
        <v>33746.614229999999</v>
      </c>
      <c r="G2187" s="1">
        <v>36961.892200000002</v>
      </c>
      <c r="H2187" s="1">
        <v>32915.849269999999</v>
      </c>
      <c r="I2187" s="1">
        <v>36071.558270000001</v>
      </c>
      <c r="J2187" s="1">
        <v>41338.91491</v>
      </c>
      <c r="K2187" s="1">
        <f t="shared" si="34"/>
        <v>1.0140099606813737</v>
      </c>
      <c r="L2187" s="1">
        <v>0.86389352895044302</v>
      </c>
      <c r="M2187" s="1">
        <v>0.46701062037331798</v>
      </c>
    </row>
    <row r="2188" spans="1:13">
      <c r="A2188" s="1" t="s">
        <v>1881</v>
      </c>
      <c r="B2188" s="1">
        <v>13</v>
      </c>
      <c r="C2188" s="1">
        <v>18</v>
      </c>
      <c r="D2188" s="1">
        <v>2.5570299999999999E-19</v>
      </c>
      <c r="E2188" s="1">
        <v>351457.35470000003</v>
      </c>
      <c r="F2188" s="1">
        <v>323685.74579999998</v>
      </c>
      <c r="G2188" s="1">
        <v>323200.78720000002</v>
      </c>
      <c r="H2188" s="1">
        <v>313802.82689999999</v>
      </c>
      <c r="I2188" s="1">
        <v>336628.16080000001</v>
      </c>
      <c r="J2188" s="1">
        <v>361897.46899999998</v>
      </c>
      <c r="K2188" s="1">
        <f t="shared" si="34"/>
        <v>1.0140077674359464</v>
      </c>
      <c r="L2188" s="1">
        <v>0.79442672042783202</v>
      </c>
      <c r="M2188" s="1">
        <v>0.45059526673049</v>
      </c>
    </row>
    <row r="2189" spans="1:13">
      <c r="A2189" s="1" t="s">
        <v>2172</v>
      </c>
      <c r="B2189" s="1">
        <v>2</v>
      </c>
      <c r="C2189" s="1">
        <v>2</v>
      </c>
      <c r="D2189" s="1">
        <v>1.44047E-12</v>
      </c>
      <c r="E2189" s="1">
        <v>68955.868289999999</v>
      </c>
      <c r="F2189" s="1">
        <v>61548.32503</v>
      </c>
      <c r="G2189" s="1">
        <v>68284.933050000007</v>
      </c>
      <c r="H2189" s="1">
        <v>71969.290470000007</v>
      </c>
      <c r="I2189" s="1">
        <v>65637.903049999994</v>
      </c>
      <c r="J2189" s="1">
        <v>63927.210700000003</v>
      </c>
      <c r="K2189" s="1">
        <f t="shared" si="34"/>
        <v>1.0138100000746031</v>
      </c>
      <c r="L2189" s="1">
        <v>0.80127525937595701</v>
      </c>
      <c r="M2189" s="1">
        <v>0.452724633896537</v>
      </c>
    </row>
    <row r="2190" spans="1:13">
      <c r="A2190" s="1" t="s">
        <v>1178</v>
      </c>
      <c r="B2190" s="1">
        <v>7</v>
      </c>
      <c r="C2190" s="1">
        <v>7</v>
      </c>
      <c r="D2190" s="1">
        <v>9.1373900000000003E-20</v>
      </c>
      <c r="E2190" s="1">
        <v>106839.0937</v>
      </c>
      <c r="F2190" s="1">
        <v>99381.204410000006</v>
      </c>
      <c r="G2190" s="1">
        <v>91892.706820000007</v>
      </c>
      <c r="H2190" s="1">
        <v>96570.506340000007</v>
      </c>
      <c r="I2190" s="1">
        <v>106805.7684</v>
      </c>
      <c r="J2190" s="1">
        <v>98795.381250000006</v>
      </c>
      <c r="K2190" s="1">
        <f t="shared" si="34"/>
        <v>1.0136144716697382</v>
      </c>
      <c r="L2190" s="1">
        <v>0.81171533593618395</v>
      </c>
      <c r="M2190" s="1">
        <v>0.45488767703774602</v>
      </c>
    </row>
    <row r="2191" spans="1:13">
      <c r="A2191" s="1" t="s">
        <v>3422</v>
      </c>
      <c r="B2191" s="1">
        <v>1</v>
      </c>
      <c r="C2191" s="1">
        <v>1</v>
      </c>
      <c r="D2191" s="1">
        <v>3.6906000000000002E-10</v>
      </c>
      <c r="E2191" s="1">
        <v>15630.5715</v>
      </c>
      <c r="F2191" s="1">
        <v>14105.96207</v>
      </c>
      <c r="G2191" s="1">
        <v>13945.85044</v>
      </c>
      <c r="H2191" s="1">
        <v>15288.896699999999</v>
      </c>
      <c r="I2191" s="1">
        <v>14841.48192</v>
      </c>
      <c r="J2191" s="1">
        <v>14141.954</v>
      </c>
      <c r="K2191" s="1">
        <f t="shared" si="34"/>
        <v>1.013505412384657</v>
      </c>
      <c r="L2191" s="1">
        <v>0.77128152727638399</v>
      </c>
      <c r="M2191" s="1">
        <v>0.44369118461963902</v>
      </c>
    </row>
    <row r="2192" spans="1:13">
      <c r="A2192" s="1" t="s">
        <v>2941</v>
      </c>
      <c r="B2192" s="1">
        <v>1</v>
      </c>
      <c r="C2192" s="1">
        <v>1</v>
      </c>
      <c r="D2192" s="1">
        <v>4.3669399999999999E-11</v>
      </c>
      <c r="E2192" s="1">
        <v>20109.00302</v>
      </c>
      <c r="F2192" s="1">
        <v>16911.480749999999</v>
      </c>
      <c r="G2192" s="1">
        <v>14504.36868</v>
      </c>
      <c r="H2192" s="1">
        <v>18915.708040000001</v>
      </c>
      <c r="I2192" s="1">
        <v>17112.283889999999</v>
      </c>
      <c r="J2192" s="1">
        <v>16191.881880000001</v>
      </c>
      <c r="K2192" s="1">
        <f t="shared" si="34"/>
        <v>1.0134890509521488</v>
      </c>
      <c r="L2192" s="1">
        <v>0.90431203917011105</v>
      </c>
      <c r="M2192" s="1">
        <v>0.47788449821571799</v>
      </c>
    </row>
    <row r="2193" spans="1:13">
      <c r="A2193" s="1" t="s">
        <v>966</v>
      </c>
      <c r="B2193" s="1">
        <v>3</v>
      </c>
      <c r="C2193" s="1">
        <v>4</v>
      </c>
      <c r="D2193" s="1">
        <v>1.83586E-17</v>
      </c>
      <c r="E2193" s="1">
        <v>114993.67019999999</v>
      </c>
      <c r="F2193" s="1">
        <v>103025.6839</v>
      </c>
      <c r="G2193" s="1">
        <v>101326.97</v>
      </c>
      <c r="H2193" s="1">
        <v>106455.0883</v>
      </c>
      <c r="I2193" s="1">
        <v>108621.6836</v>
      </c>
      <c r="J2193" s="1">
        <v>108544.7849</v>
      </c>
      <c r="K2193" s="1">
        <f t="shared" si="34"/>
        <v>1.0133874492278836</v>
      </c>
      <c r="L2193" s="1">
        <v>0.76009769332871702</v>
      </c>
      <c r="M2193" s="1">
        <v>0.44030683402333298</v>
      </c>
    </row>
    <row r="2194" spans="1:13">
      <c r="A2194" s="1" t="s">
        <v>1303</v>
      </c>
      <c r="B2194" s="1">
        <v>6</v>
      </c>
      <c r="C2194" s="1">
        <v>6</v>
      </c>
      <c r="D2194" s="1">
        <v>2.13735E-20</v>
      </c>
      <c r="E2194" s="1">
        <v>62719.607810000001</v>
      </c>
      <c r="F2194" s="1">
        <v>69203.581479999993</v>
      </c>
      <c r="G2194" s="1">
        <v>66634.801449999999</v>
      </c>
      <c r="H2194" s="1">
        <v>67629.091069999995</v>
      </c>
      <c r="I2194" s="1">
        <v>68142.555269999997</v>
      </c>
      <c r="J2194" s="1">
        <v>65439.00748</v>
      </c>
      <c r="K2194" s="1">
        <f t="shared" si="34"/>
        <v>1.0133596390158555</v>
      </c>
      <c r="L2194" s="1">
        <v>0.68977493576425697</v>
      </c>
      <c r="M2194" s="1">
        <v>0.419443729145769</v>
      </c>
    </row>
    <row r="2195" spans="1:13">
      <c r="A2195" s="1" t="s">
        <v>2696</v>
      </c>
      <c r="B2195" s="1">
        <v>1</v>
      </c>
      <c r="C2195" s="1">
        <v>1</v>
      </c>
      <c r="D2195" s="1">
        <v>1.47815E-11</v>
      </c>
      <c r="E2195" s="1">
        <v>933.68957699999999</v>
      </c>
      <c r="F2195" s="1">
        <v>831.79729199999997</v>
      </c>
      <c r="G2195" s="1">
        <v>702.77702799999997</v>
      </c>
      <c r="H2195" s="1">
        <v>848.68245000000002</v>
      </c>
      <c r="I2195" s="1">
        <v>885.90087200000005</v>
      </c>
      <c r="J2195" s="1">
        <v>766.420478</v>
      </c>
      <c r="K2195" s="1">
        <f t="shared" si="34"/>
        <v>1.0132643446431289</v>
      </c>
      <c r="L2195" s="1">
        <v>0.89214872068390705</v>
      </c>
      <c r="M2195" s="1">
        <v>0.47458375194265201</v>
      </c>
    </row>
    <row r="2196" spans="1:13">
      <c r="A2196" s="1" t="s">
        <v>996</v>
      </c>
      <c r="B2196" s="1">
        <v>2</v>
      </c>
      <c r="C2196" s="1">
        <v>2</v>
      </c>
      <c r="D2196" s="1">
        <v>6.2454900000000003E-13</v>
      </c>
      <c r="E2196" s="1">
        <v>7524.6416129999998</v>
      </c>
      <c r="F2196" s="1">
        <v>8755.9937000000009</v>
      </c>
      <c r="G2196" s="1">
        <v>8076.657373</v>
      </c>
      <c r="H2196" s="1">
        <v>8238.4047900000005</v>
      </c>
      <c r="I2196" s="1">
        <v>8426.6989699999995</v>
      </c>
      <c r="J2196" s="1">
        <v>8014.29979</v>
      </c>
      <c r="K2196" s="1">
        <f t="shared" si="34"/>
        <v>1.0132244116024085</v>
      </c>
      <c r="L2196" s="1">
        <v>0.78912935619910496</v>
      </c>
      <c r="M2196" s="1">
        <v>0.44898203671034798</v>
      </c>
    </row>
    <row r="2197" spans="1:13">
      <c r="A2197" s="1" t="s">
        <v>2034</v>
      </c>
      <c r="B2197" s="1">
        <v>2</v>
      </c>
      <c r="C2197" s="1">
        <v>2</v>
      </c>
      <c r="D2197" s="1">
        <v>1.4707600000000001E-11</v>
      </c>
      <c r="E2197" s="1">
        <v>16812.562129999998</v>
      </c>
      <c r="F2197" s="1">
        <v>14860.161340000001</v>
      </c>
      <c r="G2197" s="1">
        <v>13021.55732</v>
      </c>
      <c r="H2197" s="1">
        <v>13045.87192</v>
      </c>
      <c r="I2197" s="1">
        <v>15667.782709999999</v>
      </c>
      <c r="J2197" s="1">
        <v>16568.052729999999</v>
      </c>
      <c r="K2197" s="1">
        <f t="shared" si="34"/>
        <v>1.0131432156333398</v>
      </c>
      <c r="L2197" s="1">
        <v>0.90379389000849697</v>
      </c>
      <c r="M2197" s="1">
        <v>0.47786623652106902</v>
      </c>
    </row>
    <row r="2198" spans="1:13">
      <c r="A2198" s="1" t="s">
        <v>2471</v>
      </c>
      <c r="B2198" s="1">
        <v>2</v>
      </c>
      <c r="C2198" s="1">
        <v>2</v>
      </c>
      <c r="D2198" s="1">
        <v>3.0831700000000001E-12</v>
      </c>
      <c r="E2198" s="1">
        <v>225687.56940000001</v>
      </c>
      <c r="F2198" s="1">
        <v>200120.36170000001</v>
      </c>
      <c r="G2198" s="1">
        <v>204267.03779999999</v>
      </c>
      <c r="H2198" s="1">
        <v>211542.6214</v>
      </c>
      <c r="I2198" s="1">
        <v>215644.4485</v>
      </c>
      <c r="J2198" s="1">
        <v>211075.13769999999</v>
      </c>
      <c r="K2198" s="1">
        <f t="shared" si="34"/>
        <v>1.0129940707124003</v>
      </c>
      <c r="L2198" s="1">
        <v>0.75176890866148005</v>
      </c>
      <c r="M2198" s="1">
        <v>0.43817820834377902</v>
      </c>
    </row>
    <row r="2199" spans="1:13">
      <c r="A2199" s="1" t="s">
        <v>2649</v>
      </c>
      <c r="B2199" s="1">
        <v>1</v>
      </c>
      <c r="C2199" s="1">
        <v>2</v>
      </c>
      <c r="D2199" s="1">
        <v>1.1816300000000001E-14</v>
      </c>
      <c r="E2199" s="1">
        <v>19184.018499999998</v>
      </c>
      <c r="F2199" s="1">
        <v>17090.0118</v>
      </c>
      <c r="G2199" s="1">
        <v>17574.167839999998</v>
      </c>
      <c r="H2199" s="1">
        <v>17997.64659</v>
      </c>
      <c r="I2199" s="1">
        <v>18258.447990000001</v>
      </c>
      <c r="J2199" s="1">
        <v>18288.791649999999</v>
      </c>
      <c r="K2199" s="1">
        <f t="shared" si="34"/>
        <v>1.0129380019028433</v>
      </c>
      <c r="L2199" s="1">
        <v>0.73493224082882802</v>
      </c>
      <c r="M2199" s="1">
        <v>0.43344918720091902</v>
      </c>
    </row>
    <row r="2200" spans="1:13">
      <c r="A2200" s="1" t="s">
        <v>755</v>
      </c>
      <c r="B2200" s="1">
        <v>2</v>
      </c>
      <c r="C2200" s="1">
        <v>2</v>
      </c>
      <c r="D2200" s="1">
        <v>4.8156400000000001E-13</v>
      </c>
      <c r="E2200" s="1">
        <v>25165.934219999999</v>
      </c>
      <c r="F2200" s="1">
        <v>24038.825509999999</v>
      </c>
      <c r="G2200" s="1">
        <v>21680.170760000001</v>
      </c>
      <c r="H2200" s="1">
        <v>22313.785029999999</v>
      </c>
      <c r="I2200" s="1">
        <v>27733.657510000001</v>
      </c>
      <c r="J2200" s="1">
        <v>21754.13536</v>
      </c>
      <c r="K2200" s="1">
        <f t="shared" si="34"/>
        <v>1.0129314849244202</v>
      </c>
      <c r="L2200" s="1">
        <v>0.89462382971073096</v>
      </c>
      <c r="M2200" s="1">
        <v>0.47501000203038202</v>
      </c>
    </row>
    <row r="2201" spans="1:13">
      <c r="A2201" s="1" t="s">
        <v>802</v>
      </c>
      <c r="B2201" s="1">
        <v>3</v>
      </c>
      <c r="C2201" s="1">
        <v>3</v>
      </c>
      <c r="D2201" s="1">
        <v>5.3650999999999999E-17</v>
      </c>
      <c r="E2201" s="1">
        <v>67158.914260000005</v>
      </c>
      <c r="F2201" s="1">
        <v>61456.892769999999</v>
      </c>
      <c r="G2201" s="1">
        <v>46166.942710000003</v>
      </c>
      <c r="H2201" s="1">
        <v>60078.752119999997</v>
      </c>
      <c r="I2201" s="1">
        <v>66499.043669999999</v>
      </c>
      <c r="J2201" s="1">
        <v>50464.856379999997</v>
      </c>
      <c r="K2201" s="1">
        <f t="shared" si="34"/>
        <v>1.012929779588442</v>
      </c>
      <c r="L2201" s="1">
        <v>0.92779233769923197</v>
      </c>
      <c r="M2201" s="1">
        <v>0.48514129156594998</v>
      </c>
    </row>
    <row r="2202" spans="1:13">
      <c r="A2202" s="1" t="s">
        <v>92</v>
      </c>
      <c r="B2202" s="1">
        <v>5</v>
      </c>
      <c r="C2202" s="1">
        <v>5</v>
      </c>
      <c r="D2202" s="1">
        <v>1.05958E-13</v>
      </c>
      <c r="E2202" s="1">
        <v>255872.97440000001</v>
      </c>
      <c r="F2202" s="1">
        <v>218858.6936</v>
      </c>
      <c r="G2202" s="1">
        <v>229316.4491</v>
      </c>
      <c r="H2202" s="1">
        <v>231169.57339999999</v>
      </c>
      <c r="I2202" s="1">
        <v>249796.22510000001</v>
      </c>
      <c r="J2202" s="1">
        <v>232178.47229999999</v>
      </c>
      <c r="K2202" s="1">
        <f t="shared" si="34"/>
        <v>1.0129197898255411</v>
      </c>
      <c r="L2202" s="1">
        <v>0.82121737138214101</v>
      </c>
      <c r="M2202" s="1">
        <v>0.45627040588803502</v>
      </c>
    </row>
    <row r="2203" spans="1:13">
      <c r="A2203" s="1" t="s">
        <v>1994</v>
      </c>
      <c r="B2203" s="1">
        <v>2</v>
      </c>
      <c r="C2203" s="1">
        <v>2</v>
      </c>
      <c r="D2203" s="1">
        <v>1.02111E-13</v>
      </c>
      <c r="E2203" s="1">
        <v>36657.847329999997</v>
      </c>
      <c r="F2203" s="1">
        <v>31083.73342</v>
      </c>
      <c r="G2203" s="1">
        <v>29849.61969</v>
      </c>
      <c r="H2203" s="1">
        <v>35774.689100000003</v>
      </c>
      <c r="I2203" s="1">
        <v>34632.362130000001</v>
      </c>
      <c r="J2203" s="1">
        <v>28440.96485</v>
      </c>
      <c r="K2203" s="1">
        <f t="shared" si="34"/>
        <v>1.0128783705327278</v>
      </c>
      <c r="L2203" s="1">
        <v>0.89884984219979003</v>
      </c>
      <c r="M2203" s="1">
        <v>0.47614317082862001</v>
      </c>
    </row>
    <row r="2204" spans="1:13">
      <c r="A2204" s="1" t="s">
        <v>2540</v>
      </c>
      <c r="B2204" s="1">
        <v>5</v>
      </c>
      <c r="C2204" s="1">
        <v>8</v>
      </c>
      <c r="D2204" s="1">
        <v>6.54165E-19</v>
      </c>
      <c r="E2204" s="1">
        <v>277227.67090000003</v>
      </c>
      <c r="F2204" s="1">
        <v>248188.81510000001</v>
      </c>
      <c r="G2204" s="1">
        <v>235739.7758</v>
      </c>
      <c r="H2204" s="1">
        <v>260268.1029</v>
      </c>
      <c r="I2204" s="1">
        <v>269922.00630000001</v>
      </c>
      <c r="J2204" s="1">
        <v>240693.05720000001</v>
      </c>
      <c r="K2204" s="1">
        <f t="shared" si="34"/>
        <v>1.0127791165732483</v>
      </c>
      <c r="L2204" s="1">
        <v>0.83944751822521502</v>
      </c>
      <c r="M2204" s="1">
        <v>0.46203465190451598</v>
      </c>
    </row>
    <row r="2205" spans="1:13">
      <c r="A2205" s="1" t="s">
        <v>1683</v>
      </c>
      <c r="B2205" s="1">
        <v>5</v>
      </c>
      <c r="C2205" s="1">
        <v>5</v>
      </c>
      <c r="D2205" s="1">
        <v>9.6015799999999997E-16</v>
      </c>
      <c r="E2205" s="1">
        <v>56887.554900000003</v>
      </c>
      <c r="F2205" s="1">
        <v>56943.787920000002</v>
      </c>
      <c r="G2205" s="1">
        <v>53430.56839</v>
      </c>
      <c r="H2205" s="1">
        <v>54438.290679999998</v>
      </c>
      <c r="I2205" s="1">
        <v>57603.103710000003</v>
      </c>
      <c r="J2205" s="1">
        <v>57328.829899999997</v>
      </c>
      <c r="K2205" s="1">
        <f t="shared" si="34"/>
        <v>1.0126048606329325</v>
      </c>
      <c r="L2205" s="1">
        <v>0.67201323182612405</v>
      </c>
      <c r="M2205" s="1">
        <v>0.41273467667771102</v>
      </c>
    </row>
    <row r="2206" spans="1:13">
      <c r="A2206" s="1" t="s">
        <v>882</v>
      </c>
      <c r="B2206" s="1">
        <v>8</v>
      </c>
      <c r="C2206" s="1">
        <v>10</v>
      </c>
      <c r="D2206" s="1">
        <v>8.54893E-20</v>
      </c>
      <c r="E2206" s="1">
        <v>1973860.831</v>
      </c>
      <c r="F2206" s="1">
        <v>1743335.3259999999</v>
      </c>
      <c r="G2206" s="1">
        <v>1670946.8689999999</v>
      </c>
      <c r="H2206" s="1">
        <v>1841555.8489999999</v>
      </c>
      <c r="I2206" s="1">
        <v>1804538.34</v>
      </c>
      <c r="J2206" s="1">
        <v>1808959.9580000001</v>
      </c>
      <c r="K2206" s="1">
        <f t="shared" si="34"/>
        <v>1.0124182154551442</v>
      </c>
      <c r="L2206" s="1">
        <v>0.82050633372326598</v>
      </c>
      <c r="M2206" s="1">
        <v>0.45627040588803502</v>
      </c>
    </row>
    <row r="2207" spans="1:13">
      <c r="A2207" s="1" t="s">
        <v>1666</v>
      </c>
      <c r="B2207" s="1">
        <v>3</v>
      </c>
      <c r="C2207" s="1">
        <v>3</v>
      </c>
      <c r="D2207" s="1">
        <v>1.95562E-14</v>
      </c>
      <c r="E2207" s="1">
        <v>55270.342920000003</v>
      </c>
      <c r="F2207" s="1">
        <v>46666.433210000003</v>
      </c>
      <c r="G2207" s="1">
        <v>49984.428050000002</v>
      </c>
      <c r="H2207" s="1">
        <v>48550.525249999999</v>
      </c>
      <c r="I2207" s="1">
        <v>54112.285369999998</v>
      </c>
      <c r="J2207" s="1">
        <v>51139.740109999999</v>
      </c>
      <c r="K2207" s="1">
        <f t="shared" si="34"/>
        <v>1.0123836995642224</v>
      </c>
      <c r="L2207" s="1">
        <v>0.84341747202034401</v>
      </c>
      <c r="M2207" s="1">
        <v>0.46307871216378199</v>
      </c>
    </row>
    <row r="2208" spans="1:13">
      <c r="A2208" s="1" t="s">
        <v>387</v>
      </c>
      <c r="B2208" s="1">
        <v>1</v>
      </c>
      <c r="C2208" s="1">
        <v>1</v>
      </c>
      <c r="D2208" s="1">
        <v>3.3139100000000002E-14</v>
      </c>
      <c r="E2208" s="1">
        <v>3223.7679290000001</v>
      </c>
      <c r="F2208" s="1">
        <v>2707.0113759999999</v>
      </c>
      <c r="G2208" s="1">
        <v>3248.090299</v>
      </c>
      <c r="H2208" s="1">
        <v>3022.7842260000002</v>
      </c>
      <c r="I2208" s="1">
        <v>3060.1715159999999</v>
      </c>
      <c r="J2208" s="1">
        <v>3209.2124800000001</v>
      </c>
      <c r="K2208" s="1">
        <f t="shared" si="34"/>
        <v>1.012343417314767</v>
      </c>
      <c r="L2208" s="1">
        <v>0.84853595618692801</v>
      </c>
      <c r="M2208" s="1">
        <v>0.46400838407824102</v>
      </c>
    </row>
    <row r="2209" spans="1:13">
      <c r="A2209" s="1" t="s">
        <v>192</v>
      </c>
      <c r="B2209" s="1">
        <v>1</v>
      </c>
      <c r="C2209" s="1">
        <v>2</v>
      </c>
      <c r="D2209" s="1">
        <v>8.0604399999999995E-14</v>
      </c>
      <c r="E2209" s="1">
        <v>70409.592610000007</v>
      </c>
      <c r="F2209" s="1">
        <v>67326.68707</v>
      </c>
      <c r="G2209" s="1">
        <v>61183.791389999999</v>
      </c>
      <c r="H2209" s="1">
        <v>65032.069409999996</v>
      </c>
      <c r="I2209" s="1">
        <v>71858.358309999996</v>
      </c>
      <c r="J2209" s="1">
        <v>64421.082929999997</v>
      </c>
      <c r="K2209" s="1">
        <f t="shared" si="34"/>
        <v>1.0120221130383489</v>
      </c>
      <c r="L2209" s="1">
        <v>0.83607003849858497</v>
      </c>
      <c r="M2209" s="1">
        <v>0.46145242494101402</v>
      </c>
    </row>
    <row r="2210" spans="1:13">
      <c r="A2210" s="1" t="s">
        <v>1517</v>
      </c>
      <c r="B2210" s="1">
        <v>7</v>
      </c>
      <c r="C2210" s="1">
        <v>11</v>
      </c>
      <c r="D2210" s="1">
        <v>9.3353700000000003E-17</v>
      </c>
      <c r="E2210" s="1">
        <v>475707.18939999997</v>
      </c>
      <c r="F2210" s="1">
        <v>429960.46490000002</v>
      </c>
      <c r="G2210" s="1">
        <v>436052.34259999997</v>
      </c>
      <c r="H2210" s="1">
        <v>449745.39779999998</v>
      </c>
      <c r="I2210" s="1">
        <v>482758.20130000002</v>
      </c>
      <c r="J2210" s="1">
        <v>425196.6398</v>
      </c>
      <c r="K2210" s="1">
        <f t="shared" si="34"/>
        <v>1.0119102659548354</v>
      </c>
      <c r="L2210" s="1">
        <v>0.82055242501223002</v>
      </c>
      <c r="M2210" s="1">
        <v>0.45627040588803502</v>
      </c>
    </row>
    <row r="2211" spans="1:13">
      <c r="A2211" s="1" t="s">
        <v>2776</v>
      </c>
      <c r="B2211" s="1">
        <v>1</v>
      </c>
      <c r="C2211" s="1">
        <v>1</v>
      </c>
      <c r="D2211" s="1">
        <v>1.3626400000000001E-10</v>
      </c>
      <c r="E2211" s="1">
        <v>7320.8837620000004</v>
      </c>
      <c r="F2211" s="1">
        <v>6804.4955239999999</v>
      </c>
      <c r="G2211" s="1">
        <v>7390.20496</v>
      </c>
      <c r="H2211" s="1">
        <v>8147.283606</v>
      </c>
      <c r="I2211" s="1">
        <v>6242.2671339999997</v>
      </c>
      <c r="J2211" s="1">
        <v>7382.2838300000003</v>
      </c>
      <c r="K2211" s="1">
        <f t="shared" si="34"/>
        <v>1.0119099867830752</v>
      </c>
      <c r="L2211" s="1">
        <v>0.89069692257136901</v>
      </c>
      <c r="M2211" s="1">
        <v>0.47458375194265201</v>
      </c>
    </row>
    <row r="2212" spans="1:13">
      <c r="A2212" s="1" t="s">
        <v>1973</v>
      </c>
      <c r="B2212" s="1">
        <v>3</v>
      </c>
      <c r="C2212" s="1">
        <v>3</v>
      </c>
      <c r="D2212" s="1">
        <v>1.2619000000000001E-16</v>
      </c>
      <c r="E2212" s="1">
        <v>70079.128899999996</v>
      </c>
      <c r="F2212" s="1">
        <v>63029.509919999997</v>
      </c>
      <c r="G2212" s="1">
        <v>58360.658580000003</v>
      </c>
      <c r="H2212" s="1">
        <v>63728.867660000004</v>
      </c>
      <c r="I2212" s="1">
        <v>68554.134550000002</v>
      </c>
      <c r="J2212" s="1">
        <v>61450.015959999997</v>
      </c>
      <c r="K2212" s="1">
        <f t="shared" si="34"/>
        <v>1.0118228917154839</v>
      </c>
      <c r="L2212" s="1">
        <v>0.85949962916594302</v>
      </c>
      <c r="M2212" s="1">
        <v>0.46646793307783602</v>
      </c>
    </row>
    <row r="2213" spans="1:13">
      <c r="A2213" s="1" t="s">
        <v>2121</v>
      </c>
      <c r="B2213" s="1">
        <v>2</v>
      </c>
      <c r="C2213" s="1">
        <v>2</v>
      </c>
      <c r="D2213" s="1">
        <v>2.24977E-14</v>
      </c>
      <c r="E2213" s="1">
        <v>2068.7937419999998</v>
      </c>
      <c r="G2213" s="1">
        <v>2208.8756579999999</v>
      </c>
      <c r="H2213" s="1">
        <v>1680.269976</v>
      </c>
      <c r="J2213" s="1">
        <v>2647.067532</v>
      </c>
      <c r="K2213" s="1">
        <f t="shared" si="34"/>
        <v>1.0116110207114184</v>
      </c>
    </row>
    <row r="2214" spans="1:13">
      <c r="A2214" s="1" t="s">
        <v>1585</v>
      </c>
      <c r="B2214" s="1">
        <v>10</v>
      </c>
      <c r="C2214" s="1">
        <v>16</v>
      </c>
      <c r="D2214" s="1">
        <v>3.4932999999999997E-17</v>
      </c>
      <c r="E2214" s="1">
        <v>496263.34220000001</v>
      </c>
      <c r="F2214" s="1">
        <v>435647.24310000002</v>
      </c>
      <c r="G2214" s="1">
        <v>462887.45039999997</v>
      </c>
      <c r="H2214" s="1">
        <v>468024.1986</v>
      </c>
      <c r="I2214" s="1">
        <v>469115.37280000001</v>
      </c>
      <c r="J2214" s="1">
        <v>473733.5515</v>
      </c>
      <c r="K2214" s="1">
        <f t="shared" si="34"/>
        <v>1.011525028562241</v>
      </c>
      <c r="L2214" s="1">
        <v>0.77615321429341</v>
      </c>
      <c r="M2214" s="1">
        <v>0.44532179840630498</v>
      </c>
    </row>
    <row r="2215" spans="1:13">
      <c r="A2215" s="1" t="s">
        <v>699</v>
      </c>
      <c r="B2215" s="1">
        <v>4</v>
      </c>
      <c r="C2215" s="1">
        <v>8</v>
      </c>
      <c r="D2215" s="1">
        <v>1.14917E-18</v>
      </c>
      <c r="E2215" s="1">
        <v>62640.01109</v>
      </c>
      <c r="F2215" s="1">
        <v>57991.424469999998</v>
      </c>
      <c r="G2215" s="1">
        <v>59208.174249999996</v>
      </c>
      <c r="H2215" s="1">
        <v>60748.665520000002</v>
      </c>
      <c r="I2215" s="1">
        <v>61942.544820000003</v>
      </c>
      <c r="J2215" s="1">
        <v>59207.878660000002</v>
      </c>
      <c r="K2215" s="1">
        <f t="shared" si="34"/>
        <v>1.0114517552177511</v>
      </c>
      <c r="L2215" s="1">
        <v>0.69018249670583798</v>
      </c>
      <c r="M2215" s="1">
        <v>0.419443729145769</v>
      </c>
    </row>
    <row r="2216" spans="1:13">
      <c r="A2216" s="1" t="s">
        <v>914</v>
      </c>
      <c r="B2216" s="1">
        <v>3</v>
      </c>
      <c r="C2216" s="1">
        <v>3</v>
      </c>
      <c r="D2216" s="1">
        <v>1.0945300000000001E-15</v>
      </c>
      <c r="E2216" s="1">
        <v>64930.100039999998</v>
      </c>
      <c r="F2216" s="1">
        <v>61888.748160000003</v>
      </c>
      <c r="G2216" s="1">
        <v>58534.630989999998</v>
      </c>
      <c r="H2216" s="1">
        <v>61696.66734</v>
      </c>
      <c r="I2216" s="1">
        <v>64987.93363</v>
      </c>
      <c r="J2216" s="1">
        <v>60765.305690000001</v>
      </c>
      <c r="K2216" s="1">
        <f t="shared" si="34"/>
        <v>1.0113104295595716</v>
      </c>
      <c r="L2216" s="1">
        <v>0.77139689396460898</v>
      </c>
      <c r="M2216" s="1">
        <v>0.44369118461963902</v>
      </c>
    </row>
    <row r="2217" spans="1:13">
      <c r="A2217" s="1" t="s">
        <v>2040</v>
      </c>
      <c r="B2217" s="1">
        <v>3</v>
      </c>
      <c r="C2217" s="1">
        <v>3</v>
      </c>
      <c r="D2217" s="1">
        <v>6.9006899999999997E-15</v>
      </c>
      <c r="E2217" s="1">
        <v>49776.101589999998</v>
      </c>
      <c r="F2217" s="1">
        <v>47522.652029999997</v>
      </c>
      <c r="G2217" s="1">
        <v>50016.145790000002</v>
      </c>
      <c r="H2217" s="1">
        <v>49805.24611</v>
      </c>
      <c r="I2217" s="1">
        <v>49489.514320000002</v>
      </c>
      <c r="J2217" s="1">
        <v>49682.630570000001</v>
      </c>
      <c r="K2217" s="1">
        <f t="shared" si="34"/>
        <v>1.0112852915533888</v>
      </c>
      <c r="L2217" s="1">
        <v>0.52635845479058896</v>
      </c>
      <c r="M2217" s="1">
        <v>0.364943136820155</v>
      </c>
    </row>
    <row r="2218" spans="1:13">
      <c r="A2218" s="1" t="s">
        <v>1995</v>
      </c>
      <c r="B2218" s="1">
        <v>8</v>
      </c>
      <c r="C2218" s="1">
        <v>8</v>
      </c>
      <c r="D2218" s="1">
        <v>4.3459299999999998E-17</v>
      </c>
      <c r="E2218" s="1">
        <v>166635.28479999999</v>
      </c>
      <c r="F2218" s="1">
        <v>159577.19870000001</v>
      </c>
      <c r="G2218" s="1">
        <v>171812.3671</v>
      </c>
      <c r="H2218" s="1">
        <v>168564.6145</v>
      </c>
      <c r="I2218" s="1">
        <v>166923.10399999999</v>
      </c>
      <c r="J2218" s="1">
        <v>168124.4835</v>
      </c>
      <c r="K2218" s="1">
        <f t="shared" si="34"/>
        <v>1.0112190212863243</v>
      </c>
      <c r="L2218" s="1">
        <v>0.63033194008441495</v>
      </c>
      <c r="M2218" s="1">
        <v>0.39978021239218903</v>
      </c>
    </row>
    <row r="2219" spans="1:13">
      <c r="A2219" s="1" t="s">
        <v>2686</v>
      </c>
      <c r="B2219" s="1">
        <v>1</v>
      </c>
      <c r="C2219" s="1">
        <v>1</v>
      </c>
      <c r="D2219" s="1">
        <v>2.8615900000000001E-10</v>
      </c>
      <c r="E2219" s="1">
        <v>61988.308299999997</v>
      </c>
      <c r="F2219" s="1">
        <v>61412.496890000002</v>
      </c>
      <c r="G2219" s="1">
        <v>63325.637329999998</v>
      </c>
      <c r="H2219" s="1">
        <v>66455.469230000002</v>
      </c>
      <c r="I2219" s="1">
        <v>60180.047299999998</v>
      </c>
      <c r="J2219" s="1">
        <v>62169.819589999999</v>
      </c>
      <c r="K2219" s="1">
        <f t="shared" si="34"/>
        <v>1.0111333647872467</v>
      </c>
      <c r="L2219" s="1">
        <v>0.73851933524096902</v>
      </c>
      <c r="M2219" s="1">
        <v>0.434704837670146</v>
      </c>
    </row>
    <row r="2220" spans="1:13">
      <c r="A2220" s="1" t="s">
        <v>735</v>
      </c>
      <c r="B2220" s="1">
        <v>6</v>
      </c>
      <c r="C2220" s="1">
        <v>6</v>
      </c>
      <c r="D2220" s="1">
        <v>8.0777500000000005E-20</v>
      </c>
      <c r="E2220" s="1">
        <v>69319.487569999998</v>
      </c>
      <c r="F2220" s="1">
        <v>61068.649949999999</v>
      </c>
      <c r="G2220" s="1">
        <v>59762.204400000002</v>
      </c>
      <c r="H2220" s="1">
        <v>61715.722070000003</v>
      </c>
      <c r="I2220" s="1">
        <v>66715.611730000004</v>
      </c>
      <c r="J2220" s="1">
        <v>63807.85183</v>
      </c>
      <c r="K2220" s="1">
        <f t="shared" si="34"/>
        <v>1.0109852219507385</v>
      </c>
      <c r="L2220" s="1">
        <v>0.84434510975424204</v>
      </c>
      <c r="M2220" s="1">
        <v>0.46344578349326399</v>
      </c>
    </row>
    <row r="2221" spans="1:13">
      <c r="A2221" s="1" t="s">
        <v>757</v>
      </c>
      <c r="B2221" s="1">
        <v>1</v>
      </c>
      <c r="C2221" s="1">
        <v>1</v>
      </c>
      <c r="D2221" s="1">
        <v>3.9083599999999997E-17</v>
      </c>
      <c r="E2221" s="1">
        <v>6630.6814770000001</v>
      </c>
      <c r="F2221" s="1">
        <v>3973.7214840000001</v>
      </c>
      <c r="G2221" s="1">
        <v>6794.6717140000001</v>
      </c>
      <c r="H2221" s="1">
        <v>6801.8490540000003</v>
      </c>
      <c r="I2221" s="1">
        <v>4716.1601559999999</v>
      </c>
      <c r="J2221" s="1">
        <v>6070.0269019999996</v>
      </c>
      <c r="K2221" s="1">
        <f t="shared" si="34"/>
        <v>1.0108604302544615</v>
      </c>
      <c r="L2221" s="1">
        <v>0.95706650444694297</v>
      </c>
      <c r="M2221" s="1">
        <v>0.49222765242833999</v>
      </c>
    </row>
    <row r="2222" spans="1:13">
      <c r="A2222" s="1" t="s">
        <v>947</v>
      </c>
      <c r="B2222" s="1">
        <v>5</v>
      </c>
      <c r="C2222" s="1">
        <v>6</v>
      </c>
      <c r="D2222" s="1">
        <v>2.30596E-12</v>
      </c>
      <c r="E2222" s="1">
        <v>37653.203950000003</v>
      </c>
      <c r="F2222" s="1">
        <v>27011.69414</v>
      </c>
      <c r="G2222" s="1">
        <v>31270.265780000002</v>
      </c>
      <c r="H2222" s="1">
        <v>34585.660490000002</v>
      </c>
      <c r="I2222" s="1">
        <v>31323.292420000002</v>
      </c>
      <c r="J2222" s="1">
        <v>31064.403310000002</v>
      </c>
      <c r="K2222" s="1">
        <f t="shared" si="34"/>
        <v>1.010821812442066</v>
      </c>
      <c r="L2222" s="1">
        <v>0.92137053838855598</v>
      </c>
      <c r="M2222" s="1">
        <v>0.48375502684354099</v>
      </c>
    </row>
    <row r="2223" spans="1:13">
      <c r="A2223" s="1" t="s">
        <v>1761</v>
      </c>
      <c r="B2223" s="1">
        <v>2</v>
      </c>
      <c r="C2223" s="1">
        <v>2</v>
      </c>
      <c r="D2223" s="1">
        <v>1.3941E-11</v>
      </c>
      <c r="E2223" s="1">
        <v>20457.38579</v>
      </c>
      <c r="F2223" s="1">
        <v>19131.047129999999</v>
      </c>
      <c r="G2223" s="1">
        <v>20463.76583</v>
      </c>
      <c r="H2223" s="1">
        <v>21272.391759999999</v>
      </c>
      <c r="I2223" s="1">
        <v>19480.208900000001</v>
      </c>
      <c r="J2223" s="1">
        <v>19949.022400000002</v>
      </c>
      <c r="K2223" s="1">
        <f t="shared" si="34"/>
        <v>1.0108143302579742</v>
      </c>
      <c r="L2223" s="1">
        <v>0.77130052713206898</v>
      </c>
      <c r="M2223" s="1">
        <v>0.44369118461963902</v>
      </c>
    </row>
    <row r="2224" spans="1:13">
      <c r="A2224" s="1" t="s">
        <v>1327</v>
      </c>
      <c r="B2224" s="1">
        <v>2</v>
      </c>
      <c r="C2224" s="1">
        <v>2</v>
      </c>
      <c r="D2224" s="1">
        <v>5.68208E-11</v>
      </c>
      <c r="E2224" s="1">
        <v>67509.491850000006</v>
      </c>
      <c r="F2224" s="1">
        <v>70653.724629999997</v>
      </c>
      <c r="G2224" s="1">
        <v>69583.713780000005</v>
      </c>
      <c r="H2224" s="1">
        <v>71530.323480000006</v>
      </c>
      <c r="I2224" s="1">
        <v>69132.424719999995</v>
      </c>
      <c r="J2224" s="1">
        <v>69324.889439999999</v>
      </c>
      <c r="K2224" s="1">
        <f t="shared" si="34"/>
        <v>1.0107857544619105</v>
      </c>
      <c r="L2224" s="1">
        <v>0.56785071027005696</v>
      </c>
      <c r="M2224" s="1">
        <v>0.37691090867204402</v>
      </c>
    </row>
    <row r="2225" spans="1:13">
      <c r="A2225" s="1" t="s">
        <v>45</v>
      </c>
      <c r="B2225" s="1">
        <v>9</v>
      </c>
      <c r="C2225" s="1">
        <v>12</v>
      </c>
      <c r="D2225" s="1">
        <v>9.4904900000000009E-16</v>
      </c>
      <c r="E2225" s="1">
        <v>2065054.997</v>
      </c>
      <c r="F2225" s="1">
        <v>1921138.017</v>
      </c>
      <c r="G2225" s="1">
        <v>1949529.953</v>
      </c>
      <c r="H2225" s="1">
        <v>1939833.2290000001</v>
      </c>
      <c r="I2225" s="1">
        <v>2143834.8849999998</v>
      </c>
      <c r="J2225" s="1">
        <v>1915418.7250000001</v>
      </c>
      <c r="K2225" s="1">
        <f t="shared" si="34"/>
        <v>1.0106750049408093</v>
      </c>
      <c r="L2225" s="1">
        <v>0.815441234963449</v>
      </c>
      <c r="M2225" s="1">
        <v>0.45535099380085098</v>
      </c>
    </row>
    <row r="2226" spans="1:13">
      <c r="A2226" s="1" t="s">
        <v>3026</v>
      </c>
      <c r="B2226" s="1">
        <v>1</v>
      </c>
      <c r="C2226" s="1">
        <v>1</v>
      </c>
      <c r="D2226" s="1">
        <v>6.1594199999999996E-10</v>
      </c>
      <c r="E2226" s="1">
        <v>29426.813389999999</v>
      </c>
      <c r="F2226" s="1">
        <v>25534.41316</v>
      </c>
      <c r="G2226" s="1">
        <v>23627.767889999999</v>
      </c>
      <c r="H2226" s="1">
        <v>24123.537899999999</v>
      </c>
      <c r="I2226" s="1">
        <v>28897.715909999999</v>
      </c>
      <c r="J2226" s="1">
        <v>26385.186430000002</v>
      </c>
      <c r="K2226" s="1">
        <f t="shared" si="34"/>
        <v>1.0104015302120211</v>
      </c>
      <c r="L2226" s="1">
        <v>0.90714728028757996</v>
      </c>
      <c r="M2226" s="1">
        <v>0.47895830091138197</v>
      </c>
    </row>
    <row r="2227" spans="1:13">
      <c r="A2227" s="1" t="s">
        <v>2266</v>
      </c>
      <c r="B2227" s="1">
        <v>6</v>
      </c>
      <c r="C2227" s="1">
        <v>6</v>
      </c>
      <c r="D2227" s="1">
        <v>1.2596E-18</v>
      </c>
      <c r="E2227" s="1">
        <v>100483.52830000001</v>
      </c>
      <c r="F2227" s="1">
        <v>104323.4862</v>
      </c>
      <c r="G2227" s="1">
        <v>94892.710019999999</v>
      </c>
      <c r="H2227" s="1">
        <v>98438.063720000006</v>
      </c>
      <c r="I2227" s="1">
        <v>102371.88740000001</v>
      </c>
      <c r="J2227" s="1">
        <v>101994.4219</v>
      </c>
      <c r="K2227" s="1">
        <f t="shared" si="34"/>
        <v>1.0103591970428816</v>
      </c>
      <c r="L2227" s="1">
        <v>0.74839025183973795</v>
      </c>
      <c r="M2227" s="1">
        <v>0.43734895752108599</v>
      </c>
    </row>
    <row r="2228" spans="1:13">
      <c r="A2228" s="1" t="s">
        <v>1010</v>
      </c>
      <c r="B2228" s="1">
        <v>3</v>
      </c>
      <c r="C2228" s="1">
        <v>3</v>
      </c>
      <c r="D2228" s="1">
        <v>2.9034700000000001E-11</v>
      </c>
      <c r="E2228" s="1">
        <v>273339.02059999999</v>
      </c>
      <c r="F2228" s="1">
        <v>266232.39069999999</v>
      </c>
      <c r="G2228" s="1">
        <v>266185.90730000002</v>
      </c>
      <c r="H2228" s="1">
        <v>267916.13130000001</v>
      </c>
      <c r="I2228" s="1">
        <v>278771.85359999997</v>
      </c>
      <c r="J2228" s="1">
        <v>267279.32260000001</v>
      </c>
      <c r="K2228" s="1">
        <f t="shared" si="34"/>
        <v>1.0101891583364886</v>
      </c>
      <c r="L2228" s="1">
        <v>0.56951929480879404</v>
      </c>
      <c r="M2228" s="1">
        <v>0.377318397526136</v>
      </c>
    </row>
    <row r="2229" spans="1:13">
      <c r="A2229" s="1" t="s">
        <v>1603</v>
      </c>
      <c r="B2229" s="1">
        <v>5</v>
      </c>
      <c r="C2229" s="1">
        <v>5</v>
      </c>
      <c r="D2229" s="1">
        <v>8.4446099999999996E-17</v>
      </c>
      <c r="E2229" s="1">
        <v>39185.496500000001</v>
      </c>
      <c r="F2229" s="1">
        <v>36956.964169999999</v>
      </c>
      <c r="G2229" s="1">
        <v>32931.819909999998</v>
      </c>
      <c r="H2229" s="1">
        <v>38440.682280000001</v>
      </c>
      <c r="I2229" s="1">
        <v>36007.948799999998</v>
      </c>
      <c r="J2229" s="1">
        <v>35735.322890000003</v>
      </c>
      <c r="K2229" s="1">
        <f t="shared" si="34"/>
        <v>1.0101735568100871</v>
      </c>
      <c r="L2229" s="1">
        <v>0.86374401678631996</v>
      </c>
      <c r="M2229" s="1">
        <v>0.46701062037331798</v>
      </c>
    </row>
    <row r="2230" spans="1:13">
      <c r="A2230" s="1" t="s">
        <v>3084</v>
      </c>
      <c r="B2230" s="1">
        <v>1</v>
      </c>
      <c r="C2230" s="1">
        <v>1</v>
      </c>
      <c r="D2230" s="1">
        <v>4.3673499999999999E-10</v>
      </c>
      <c r="E2230" s="1">
        <v>41963.599130000002</v>
      </c>
      <c r="F2230" s="1">
        <v>37746.50073</v>
      </c>
      <c r="G2230" s="1">
        <v>36454.436600000001</v>
      </c>
      <c r="H2230" s="1">
        <v>36678.411</v>
      </c>
      <c r="I2230" s="1">
        <v>41147.461349999998</v>
      </c>
      <c r="J2230" s="1">
        <v>39519.792229999999</v>
      </c>
      <c r="K2230" s="1">
        <f t="shared" si="34"/>
        <v>1.010167716895308</v>
      </c>
      <c r="L2230" s="1">
        <v>0.86136972133586198</v>
      </c>
      <c r="M2230" s="1">
        <v>0.46686586949590603</v>
      </c>
    </row>
    <row r="2231" spans="1:13">
      <c r="A2231" s="1" t="s">
        <v>487</v>
      </c>
      <c r="B2231" s="1">
        <v>24</v>
      </c>
      <c r="C2231" s="1">
        <v>30</v>
      </c>
      <c r="D2231" s="1">
        <v>3.3279199999999998E-17</v>
      </c>
      <c r="E2231" s="1">
        <v>740543.5159</v>
      </c>
      <c r="F2231" s="1">
        <v>551448.56669999997</v>
      </c>
      <c r="G2231" s="1">
        <v>587179.15489999996</v>
      </c>
      <c r="H2231" s="1">
        <v>664184.81330000004</v>
      </c>
      <c r="I2231" s="1">
        <v>629953.73869999999</v>
      </c>
      <c r="J2231" s="1">
        <v>604127.59970000002</v>
      </c>
      <c r="K2231" s="1">
        <f t="shared" si="34"/>
        <v>1.0101613486940146</v>
      </c>
      <c r="L2231" s="1">
        <v>0.92134530904497802</v>
      </c>
      <c r="M2231" s="1">
        <v>0.48375502684354099</v>
      </c>
    </row>
    <row r="2232" spans="1:13">
      <c r="A2232" s="1" t="s">
        <v>722</v>
      </c>
      <c r="B2232" s="1">
        <v>7</v>
      </c>
      <c r="C2232" s="1">
        <v>7</v>
      </c>
      <c r="D2232" s="1">
        <v>2.43901E-18</v>
      </c>
      <c r="E2232" s="1">
        <v>152009.5808</v>
      </c>
      <c r="F2232" s="1">
        <v>144124.13639999999</v>
      </c>
      <c r="G2232" s="1">
        <v>151152.50829999999</v>
      </c>
      <c r="H2232" s="1">
        <v>156035.4711</v>
      </c>
      <c r="I2232" s="1">
        <v>144532.3461</v>
      </c>
      <c r="J2232" s="1">
        <v>151210.7162</v>
      </c>
      <c r="K2232" s="1">
        <f t="shared" si="34"/>
        <v>1.0100434747235469</v>
      </c>
      <c r="L2232" s="1">
        <v>0.73748194880534301</v>
      </c>
      <c r="M2232" s="1">
        <v>0.43452316150895498</v>
      </c>
    </row>
    <row r="2233" spans="1:13">
      <c r="A2233" s="1" t="s">
        <v>855</v>
      </c>
      <c r="B2233" s="1">
        <v>11</v>
      </c>
      <c r="C2233" s="1">
        <v>13</v>
      </c>
      <c r="D2233" s="1">
        <v>1.47873E-16</v>
      </c>
      <c r="E2233" s="1">
        <v>649720.58239999996</v>
      </c>
      <c r="F2233" s="1">
        <v>616589.67279999994</v>
      </c>
      <c r="G2233" s="1">
        <v>650467.70189999999</v>
      </c>
      <c r="H2233" s="1">
        <v>673404.02240000002</v>
      </c>
      <c r="I2233" s="1">
        <v>620217.42940000002</v>
      </c>
      <c r="J2233" s="1">
        <v>642316.05409999995</v>
      </c>
      <c r="K2233" s="1">
        <f t="shared" si="34"/>
        <v>1.0099957059340285</v>
      </c>
      <c r="L2233" s="1">
        <v>0.75423296443863597</v>
      </c>
      <c r="M2233" s="1">
        <v>0.43870671767784702</v>
      </c>
    </row>
    <row r="2234" spans="1:13">
      <c r="A2234" s="1" t="s">
        <v>2072</v>
      </c>
      <c r="B2234" s="1">
        <v>12</v>
      </c>
      <c r="C2234" s="1">
        <v>13</v>
      </c>
      <c r="D2234" s="1">
        <v>1.27515E-17</v>
      </c>
      <c r="E2234" s="1">
        <v>310201.46340000001</v>
      </c>
      <c r="F2234" s="1">
        <v>277594.38699999999</v>
      </c>
      <c r="G2234" s="1">
        <v>276166.40049999999</v>
      </c>
      <c r="H2234" s="1">
        <v>288155.54139999999</v>
      </c>
      <c r="I2234" s="1">
        <v>294860.5097</v>
      </c>
      <c r="J2234" s="1">
        <v>289528.49430000002</v>
      </c>
      <c r="K2234" s="1">
        <f t="shared" si="34"/>
        <v>1.0099336452386198</v>
      </c>
      <c r="L2234" s="1">
        <v>0.81263937191298796</v>
      </c>
      <c r="M2234" s="1">
        <v>0.45521466028162</v>
      </c>
    </row>
    <row r="2235" spans="1:13">
      <c r="A2235" s="1" t="s">
        <v>525</v>
      </c>
      <c r="B2235" s="1">
        <v>1</v>
      </c>
      <c r="C2235" s="1">
        <v>1</v>
      </c>
      <c r="D2235" s="1">
        <v>4.0122099999999997E-11</v>
      </c>
      <c r="E2235" s="1">
        <v>6593.1786659999998</v>
      </c>
      <c r="F2235" s="1">
        <v>5397.7627940000002</v>
      </c>
      <c r="G2235" s="1">
        <v>5234.2267000000002</v>
      </c>
      <c r="H2235" s="1">
        <v>4968.8501939999996</v>
      </c>
      <c r="I2235" s="1">
        <v>6684.2687839999999</v>
      </c>
      <c r="J2235" s="1">
        <v>5742.4165059999996</v>
      </c>
      <c r="K2235" s="1">
        <f t="shared" si="34"/>
        <v>1.0098906044003462</v>
      </c>
      <c r="L2235" s="1">
        <v>0.93511033458519699</v>
      </c>
      <c r="M2235" s="1">
        <v>0.48744867510772899</v>
      </c>
    </row>
    <row r="2236" spans="1:13">
      <c r="A2236" s="1" t="s">
        <v>484</v>
      </c>
      <c r="B2236" s="1">
        <v>4</v>
      </c>
      <c r="C2236" s="1">
        <v>5</v>
      </c>
      <c r="D2236" s="1">
        <v>4.3235300000000003E-17</v>
      </c>
      <c r="E2236" s="1">
        <v>30020.708620000001</v>
      </c>
      <c r="F2236" s="1">
        <v>19716.56986</v>
      </c>
      <c r="G2236" s="1">
        <v>22020.306110000001</v>
      </c>
      <c r="H2236" s="1">
        <v>21592.286100000001</v>
      </c>
      <c r="I2236" s="1">
        <v>26901.153900000001</v>
      </c>
      <c r="J2236" s="1">
        <v>23973.49206</v>
      </c>
      <c r="K2236" s="1">
        <f t="shared" si="34"/>
        <v>1.0098853309242917</v>
      </c>
      <c r="L2236" s="1">
        <v>0.94908158804857001</v>
      </c>
      <c r="M2236" s="1">
        <v>0.49038794778924499</v>
      </c>
    </row>
    <row r="2237" spans="1:13">
      <c r="A2237" s="1" t="s">
        <v>1027</v>
      </c>
      <c r="B2237" s="1">
        <v>1</v>
      </c>
      <c r="C2237" s="1">
        <v>1</v>
      </c>
      <c r="D2237" s="1">
        <v>4.8596300000000001E-19</v>
      </c>
      <c r="E2237" s="1">
        <v>17385.230159999999</v>
      </c>
      <c r="F2237" s="1">
        <v>14224.506890000001</v>
      </c>
      <c r="G2237" s="1">
        <v>11902.968360000001</v>
      </c>
      <c r="H2237" s="1">
        <v>15158.201059999999</v>
      </c>
      <c r="I2237" s="1">
        <v>14939.53335</v>
      </c>
      <c r="J2237" s="1">
        <v>13838.15026</v>
      </c>
      <c r="K2237" s="1">
        <f t="shared" si="34"/>
        <v>1.0097254182660576</v>
      </c>
      <c r="L2237" s="1">
        <v>0.93560710446504702</v>
      </c>
      <c r="M2237" s="1">
        <v>0.48744867510772899</v>
      </c>
    </row>
    <row r="2238" spans="1:13">
      <c r="A2238" s="1" t="s">
        <v>2119</v>
      </c>
      <c r="B2238" s="1">
        <v>3</v>
      </c>
      <c r="C2238" s="1">
        <v>3</v>
      </c>
      <c r="D2238" s="1">
        <v>2.24977E-14</v>
      </c>
      <c r="E2238" s="1">
        <v>45381.667029999997</v>
      </c>
      <c r="F2238" s="1">
        <v>25997.221850000002</v>
      </c>
      <c r="G2238" s="1">
        <v>23887.898519999999</v>
      </c>
      <c r="H2238" s="1">
        <v>25000.336749999999</v>
      </c>
      <c r="I2238" s="1">
        <v>33857.693659999997</v>
      </c>
      <c r="J2238" s="1">
        <v>37322.170330000001</v>
      </c>
      <c r="K2238" s="1">
        <f t="shared" si="34"/>
        <v>1.0095879515298949</v>
      </c>
      <c r="L2238" s="1">
        <v>0.97058997064812602</v>
      </c>
      <c r="M2238" s="1">
        <v>0.49472234489683098</v>
      </c>
    </row>
    <row r="2239" spans="1:13">
      <c r="A2239" s="1" t="s">
        <v>2772</v>
      </c>
      <c r="B2239" s="1">
        <v>2</v>
      </c>
      <c r="C2239" s="1">
        <v>3</v>
      </c>
      <c r="D2239" s="1">
        <v>2.1536299999999999E-14</v>
      </c>
      <c r="E2239" s="1">
        <v>9189.3126130000001</v>
      </c>
      <c r="F2239" s="1">
        <v>7488.9045720000004</v>
      </c>
      <c r="G2239" s="1">
        <v>8134.8049929999997</v>
      </c>
      <c r="H2239" s="1">
        <v>7889.724612</v>
      </c>
      <c r="I2239" s="1">
        <v>8602.9895300000007</v>
      </c>
      <c r="J2239" s="1">
        <v>8557.6105439999992</v>
      </c>
      <c r="K2239" s="1">
        <f t="shared" si="34"/>
        <v>1.0095636277716464</v>
      </c>
      <c r="L2239" s="1">
        <v>0.891930750145419</v>
      </c>
      <c r="M2239" s="1">
        <v>0.47458375194265201</v>
      </c>
    </row>
    <row r="2240" spans="1:13">
      <c r="A2240" s="1" t="s">
        <v>2059</v>
      </c>
      <c r="B2240" s="1">
        <v>1</v>
      </c>
      <c r="C2240" s="1">
        <v>1</v>
      </c>
      <c r="D2240" s="1">
        <v>7.7554899999999997E-14</v>
      </c>
      <c r="E2240" s="1">
        <v>2807.9500779999998</v>
      </c>
      <c r="F2240" s="1">
        <v>2686.9612179999999</v>
      </c>
      <c r="G2240" s="1">
        <v>2368.3582080000001</v>
      </c>
      <c r="H2240" s="1">
        <v>3337.8857819999998</v>
      </c>
      <c r="I2240" s="1">
        <v>2312.293502</v>
      </c>
      <c r="J2240" s="1">
        <v>2287.5603580000002</v>
      </c>
      <c r="K2240" s="1">
        <f t="shared" si="34"/>
        <v>1.0094706327898488</v>
      </c>
      <c r="L2240" s="1">
        <v>0.94973783399120704</v>
      </c>
      <c r="M2240" s="1">
        <v>0.49049677314248202</v>
      </c>
    </row>
    <row r="2241" spans="1:13">
      <c r="A2241" s="1" t="s">
        <v>1782</v>
      </c>
      <c r="B2241" s="1">
        <v>11</v>
      </c>
      <c r="C2241" s="1">
        <v>11</v>
      </c>
      <c r="D2241" s="1">
        <v>1.1601000000000001E-15</v>
      </c>
      <c r="E2241" s="1">
        <v>367162.0306</v>
      </c>
      <c r="F2241" s="1">
        <v>352935.46460000001</v>
      </c>
      <c r="G2241" s="1">
        <v>354785.7181</v>
      </c>
      <c r="H2241" s="1">
        <v>354372.93320000003</v>
      </c>
      <c r="I2241" s="1">
        <v>368743.51610000001</v>
      </c>
      <c r="J2241" s="1">
        <v>361865.12829999998</v>
      </c>
      <c r="K2241" s="1">
        <f t="shared" si="34"/>
        <v>1.0093948479007286</v>
      </c>
      <c r="L2241" s="1">
        <v>0.61023419390188804</v>
      </c>
      <c r="M2241" s="1">
        <v>0.393014635446373</v>
      </c>
    </row>
    <row r="2242" spans="1:13">
      <c r="A2242" s="1" t="s">
        <v>1209</v>
      </c>
      <c r="B2242" s="1">
        <v>4</v>
      </c>
      <c r="C2242" s="1">
        <v>4</v>
      </c>
      <c r="D2242" s="1">
        <v>6.4585599999999999E-18</v>
      </c>
      <c r="E2242" s="1">
        <v>112830.2871</v>
      </c>
      <c r="F2242" s="1">
        <v>95513.229510000005</v>
      </c>
      <c r="G2242" s="1">
        <v>98267.454870000001</v>
      </c>
      <c r="H2242" s="1">
        <v>106624.2038</v>
      </c>
      <c r="I2242" s="1">
        <v>107354.5952</v>
      </c>
      <c r="J2242" s="1">
        <v>95457.368140000006</v>
      </c>
      <c r="K2242" s="1">
        <f t="shared" ref="K2242:K2305" si="35">AVERAGE(H2242:J2242)/(AVERAGE(E2242:G2242))</f>
        <v>1.0092142679903557</v>
      </c>
      <c r="L2242" s="1">
        <v>0.89358699310107204</v>
      </c>
      <c r="M2242" s="1">
        <v>0.474741311860439</v>
      </c>
    </row>
    <row r="2243" spans="1:13">
      <c r="A2243" s="1" t="s">
        <v>1022</v>
      </c>
      <c r="B2243" s="1">
        <v>3</v>
      </c>
      <c r="C2243" s="1">
        <v>4</v>
      </c>
      <c r="D2243" s="1">
        <v>3.9003E-18</v>
      </c>
      <c r="E2243" s="1">
        <v>34185.429179999999</v>
      </c>
      <c r="F2243" s="1">
        <v>28370.746159999999</v>
      </c>
      <c r="G2243" s="1">
        <v>31484.649839999998</v>
      </c>
      <c r="H2243" s="1">
        <v>31880.374220000002</v>
      </c>
      <c r="I2243" s="1">
        <v>33580.678760000003</v>
      </c>
      <c r="J2243" s="1">
        <v>29442.067869999999</v>
      </c>
      <c r="K2243" s="1">
        <f t="shared" si="35"/>
        <v>1.0091693758359681</v>
      </c>
      <c r="L2243" s="1">
        <v>0.89603151761313105</v>
      </c>
      <c r="M2243" s="1">
        <v>0.47561625452712702</v>
      </c>
    </row>
    <row r="2244" spans="1:13">
      <c r="A2244" s="1" t="s">
        <v>1082</v>
      </c>
      <c r="B2244" s="1">
        <v>3</v>
      </c>
      <c r="C2244" s="1">
        <v>3</v>
      </c>
      <c r="D2244" s="1">
        <v>1.3372200000000001E-15</v>
      </c>
      <c r="E2244" s="1">
        <v>56345.67798</v>
      </c>
      <c r="F2244" s="1">
        <v>43838.691330000001</v>
      </c>
      <c r="G2244" s="1">
        <v>48694.077790000003</v>
      </c>
      <c r="H2244" s="1">
        <v>51969.2287</v>
      </c>
      <c r="I2244" s="1">
        <v>47933.841950000002</v>
      </c>
      <c r="J2244" s="1">
        <v>50335.99656</v>
      </c>
      <c r="K2244" s="1">
        <f t="shared" si="35"/>
        <v>1.0091391342165603</v>
      </c>
      <c r="L2244" s="1">
        <v>0.91131626919928999</v>
      </c>
      <c r="M2244" s="1">
        <v>0.480512467604229</v>
      </c>
    </row>
    <row r="2245" spans="1:13">
      <c r="A2245" s="1" t="s">
        <v>1117</v>
      </c>
      <c r="B2245" s="1">
        <v>3</v>
      </c>
      <c r="C2245" s="1">
        <v>4</v>
      </c>
      <c r="D2245" s="1">
        <v>3.4691799999999999E-14</v>
      </c>
      <c r="E2245" s="1">
        <v>81448.079020000005</v>
      </c>
      <c r="F2245" s="1">
        <v>69742.497380000001</v>
      </c>
      <c r="G2245" s="1">
        <v>81871.133879999994</v>
      </c>
      <c r="H2245" s="1">
        <v>81641.466520000002</v>
      </c>
      <c r="I2245" s="1">
        <v>73772.539170000004</v>
      </c>
      <c r="J2245" s="1">
        <v>79761.321819999997</v>
      </c>
      <c r="K2245" s="1">
        <f t="shared" si="35"/>
        <v>1.0090689166721585</v>
      </c>
      <c r="L2245" s="1">
        <v>0.88638597759146598</v>
      </c>
      <c r="M2245" s="1">
        <v>0.473130365397397</v>
      </c>
    </row>
    <row r="2246" spans="1:13">
      <c r="A2246" s="1" t="s">
        <v>355</v>
      </c>
      <c r="B2246" s="1">
        <v>11</v>
      </c>
      <c r="C2246" s="1">
        <v>16</v>
      </c>
      <c r="D2246" s="1">
        <v>4.8629000000000002E-17</v>
      </c>
      <c r="E2246" s="1">
        <v>515517.40409999999</v>
      </c>
      <c r="F2246" s="1">
        <v>452781.19589999999</v>
      </c>
      <c r="G2246" s="1">
        <v>439635.1298</v>
      </c>
      <c r="H2246" s="1">
        <v>470981.97950000002</v>
      </c>
      <c r="I2246" s="1">
        <v>491896.18369999999</v>
      </c>
      <c r="J2246" s="1">
        <v>457339.18969999999</v>
      </c>
      <c r="K2246" s="1">
        <f t="shared" si="35"/>
        <v>1.0087245747722409</v>
      </c>
      <c r="L2246" s="1">
        <v>0.88011339119212595</v>
      </c>
      <c r="M2246" s="1">
        <v>0.47192815759790402</v>
      </c>
    </row>
    <row r="2247" spans="1:13">
      <c r="A2247" s="1" t="s">
        <v>1468</v>
      </c>
      <c r="B2247" s="1">
        <v>4</v>
      </c>
      <c r="C2247" s="1">
        <v>5</v>
      </c>
      <c r="D2247" s="1">
        <v>1.02883E-15</v>
      </c>
      <c r="E2247" s="1">
        <v>93080.757559999998</v>
      </c>
      <c r="F2247" s="1">
        <v>80684.994290000002</v>
      </c>
      <c r="G2247" s="1">
        <v>93511.704039999997</v>
      </c>
      <c r="H2247" s="1">
        <v>85540.913769999999</v>
      </c>
      <c r="I2247" s="1">
        <v>85133.465960000001</v>
      </c>
      <c r="J2247" s="1">
        <v>98917.403940000004</v>
      </c>
      <c r="K2247" s="1">
        <f t="shared" si="35"/>
        <v>1.0086588963229</v>
      </c>
      <c r="L2247" s="1">
        <v>0.90668070178619098</v>
      </c>
      <c r="M2247" s="1">
        <v>0.47885329345998101</v>
      </c>
    </row>
    <row r="2248" spans="1:13">
      <c r="A2248" s="1" t="s">
        <v>544</v>
      </c>
      <c r="B2248" s="1">
        <v>4</v>
      </c>
      <c r="C2248" s="1">
        <v>10</v>
      </c>
      <c r="D2248" s="1">
        <v>1.08773E-14</v>
      </c>
      <c r="E2248" s="1">
        <v>409771.0343</v>
      </c>
      <c r="F2248" s="1">
        <v>397048.07370000001</v>
      </c>
      <c r="G2248" s="1">
        <v>360433.62089999998</v>
      </c>
      <c r="H2248" s="1">
        <v>381390.42249999999</v>
      </c>
      <c r="I2248" s="1">
        <v>407294.12969999999</v>
      </c>
      <c r="J2248" s="1">
        <v>388603.49780000001</v>
      </c>
      <c r="K2248" s="1">
        <f t="shared" si="35"/>
        <v>1.0085973849977266</v>
      </c>
      <c r="L2248" s="1">
        <v>0.85085283167501402</v>
      </c>
      <c r="M2248" s="1">
        <v>0.46434355118006099</v>
      </c>
    </row>
    <row r="2249" spans="1:13">
      <c r="A2249" s="1" t="s">
        <v>547</v>
      </c>
      <c r="B2249" s="1">
        <v>4</v>
      </c>
      <c r="C2249" s="1">
        <v>10</v>
      </c>
      <c r="D2249" s="1">
        <v>1.08773E-14</v>
      </c>
      <c r="E2249" s="1">
        <v>409771.0343</v>
      </c>
      <c r="F2249" s="1">
        <v>397048.07370000001</v>
      </c>
      <c r="G2249" s="1">
        <v>360433.62089999998</v>
      </c>
      <c r="H2249" s="1">
        <v>381390.42249999999</v>
      </c>
      <c r="I2249" s="1">
        <v>407294.12969999999</v>
      </c>
      <c r="J2249" s="1">
        <v>388603.49780000001</v>
      </c>
      <c r="K2249" s="1">
        <f t="shared" si="35"/>
        <v>1.0085973849977266</v>
      </c>
      <c r="L2249" s="1">
        <v>0.85085283167501402</v>
      </c>
      <c r="M2249" s="1">
        <v>0.46434355118006099</v>
      </c>
    </row>
    <row r="2250" spans="1:13">
      <c r="A2250" s="1" t="s">
        <v>548</v>
      </c>
      <c r="B2250" s="1">
        <v>4</v>
      </c>
      <c r="C2250" s="1">
        <v>10</v>
      </c>
      <c r="D2250" s="1">
        <v>1.08773E-14</v>
      </c>
      <c r="E2250" s="1">
        <v>409771.0343</v>
      </c>
      <c r="F2250" s="1">
        <v>397048.07370000001</v>
      </c>
      <c r="G2250" s="1">
        <v>360433.62089999998</v>
      </c>
      <c r="H2250" s="1">
        <v>381390.42249999999</v>
      </c>
      <c r="I2250" s="1">
        <v>407294.12969999999</v>
      </c>
      <c r="J2250" s="1">
        <v>388603.49780000001</v>
      </c>
      <c r="K2250" s="1">
        <f t="shared" si="35"/>
        <v>1.0085973849977266</v>
      </c>
      <c r="L2250" s="1">
        <v>0.85085283167501402</v>
      </c>
      <c r="M2250" s="1">
        <v>0.46434355118006099</v>
      </c>
    </row>
    <row r="2251" spans="1:13">
      <c r="A2251" s="1" t="s">
        <v>3063</v>
      </c>
      <c r="B2251" s="1">
        <v>1</v>
      </c>
      <c r="C2251" s="1">
        <v>1</v>
      </c>
      <c r="D2251" s="1">
        <v>7.9782399999999993E-15</v>
      </c>
      <c r="E2251" s="1">
        <v>886.47441800000001</v>
      </c>
      <c r="F2251" s="1">
        <v>615.12419199999999</v>
      </c>
      <c r="G2251" s="1">
        <v>1209.5175409999999</v>
      </c>
      <c r="H2251" s="1">
        <v>1251.9751859999999</v>
      </c>
      <c r="I2251" s="1">
        <v>780.43259599999999</v>
      </c>
      <c r="J2251" s="1">
        <v>701.57126000000005</v>
      </c>
      <c r="K2251" s="1">
        <f t="shared" si="35"/>
        <v>1.0084330178888008</v>
      </c>
      <c r="L2251" s="1">
        <v>0.97648249929261</v>
      </c>
      <c r="M2251" s="1">
        <v>0.49637340054001899</v>
      </c>
    </row>
    <row r="2252" spans="1:13">
      <c r="A2252" s="1" t="s">
        <v>1497</v>
      </c>
      <c r="B2252" s="1">
        <v>3</v>
      </c>
      <c r="C2252" s="1">
        <v>7</v>
      </c>
      <c r="D2252" s="1">
        <v>1.07375E-17</v>
      </c>
      <c r="E2252" s="1">
        <v>96726.556700000001</v>
      </c>
      <c r="F2252" s="1">
        <v>90237.397450000004</v>
      </c>
      <c r="G2252" s="1">
        <v>91359.884560000006</v>
      </c>
      <c r="H2252" s="1">
        <v>92727.747879999995</v>
      </c>
      <c r="I2252" s="1">
        <v>96010.256850000005</v>
      </c>
      <c r="J2252" s="1">
        <v>91828.702669999999</v>
      </c>
      <c r="K2252" s="1">
        <f t="shared" si="35"/>
        <v>1.0080584857567192</v>
      </c>
      <c r="L2252" s="1">
        <v>0.76833854348923303</v>
      </c>
      <c r="M2252" s="1">
        <v>0.44321470097579801</v>
      </c>
    </row>
    <row r="2253" spans="1:13">
      <c r="A2253" s="1" t="s">
        <v>2874</v>
      </c>
      <c r="B2253" s="1">
        <v>4</v>
      </c>
      <c r="C2253" s="1">
        <v>6</v>
      </c>
      <c r="D2253" s="1">
        <v>3.6135499999999998E-13</v>
      </c>
      <c r="E2253" s="1">
        <v>192469.83360000001</v>
      </c>
      <c r="F2253" s="1">
        <v>205621.837</v>
      </c>
      <c r="G2253" s="1">
        <v>165979.8315</v>
      </c>
      <c r="H2253" s="1">
        <v>187800.37210000001</v>
      </c>
      <c r="I2253" s="1">
        <v>207209.8634</v>
      </c>
      <c r="J2253" s="1">
        <v>173529.74919999999</v>
      </c>
      <c r="K2253" s="1">
        <f t="shared" si="35"/>
        <v>1.0079218371844068</v>
      </c>
      <c r="L2253" s="1">
        <v>0.92667113621370201</v>
      </c>
      <c r="M2253" s="1">
        <v>0.48514129156594998</v>
      </c>
    </row>
    <row r="2254" spans="1:13">
      <c r="A2254" s="1" t="s">
        <v>1747</v>
      </c>
      <c r="B2254" s="1">
        <v>5</v>
      </c>
      <c r="C2254" s="1">
        <v>5</v>
      </c>
      <c r="D2254" s="1">
        <v>1.1163299999999999E-12</v>
      </c>
      <c r="E2254" s="1">
        <v>178786.45</v>
      </c>
      <c r="F2254" s="1">
        <v>166452.31830000001</v>
      </c>
      <c r="G2254" s="1">
        <v>158621.23130000001</v>
      </c>
      <c r="H2254" s="1">
        <v>166348.46429999999</v>
      </c>
      <c r="I2254" s="1">
        <v>182643.93710000001</v>
      </c>
      <c r="J2254" s="1">
        <v>158848.76629999999</v>
      </c>
      <c r="K2254" s="1">
        <f t="shared" si="35"/>
        <v>1.0079013378779036</v>
      </c>
      <c r="L2254" s="1">
        <v>0.89173763163822395</v>
      </c>
      <c r="M2254" s="1">
        <v>0.47458375194265201</v>
      </c>
    </row>
    <row r="2255" spans="1:13">
      <c r="A2255" s="1" t="s">
        <v>3551</v>
      </c>
      <c r="B2255" s="1">
        <v>1</v>
      </c>
      <c r="C2255" s="1">
        <v>1</v>
      </c>
      <c r="D2255" s="1">
        <v>4.8834300000000003E-13</v>
      </c>
      <c r="E2255" s="1">
        <v>7380.3559889999997</v>
      </c>
      <c r="F2255" s="1">
        <v>7111.80494</v>
      </c>
      <c r="G2255" s="1">
        <v>6658.9092529999998</v>
      </c>
      <c r="H2255" s="1">
        <v>8124.4936079999998</v>
      </c>
      <c r="I2255" s="1">
        <v>7487.8089099999997</v>
      </c>
      <c r="J2255" s="1">
        <v>5705.6755219999995</v>
      </c>
      <c r="K2255" s="1">
        <f t="shared" si="35"/>
        <v>1.0078912251987158</v>
      </c>
      <c r="L2255" s="1">
        <v>0.94471239172253996</v>
      </c>
      <c r="M2255" s="1">
        <v>0.48954444656908402</v>
      </c>
    </row>
    <row r="2256" spans="1:13">
      <c r="A2256" s="1" t="s">
        <v>1261</v>
      </c>
      <c r="B2256" s="1">
        <v>7</v>
      </c>
      <c r="C2256" s="1">
        <v>9</v>
      </c>
      <c r="D2256" s="1">
        <v>4.5324900000000001E-17</v>
      </c>
      <c r="E2256" s="1">
        <v>355544.18560000003</v>
      </c>
      <c r="F2256" s="1">
        <v>314565.93079999997</v>
      </c>
      <c r="G2256" s="1">
        <v>289982.16210000002</v>
      </c>
      <c r="H2256" s="1">
        <v>308574.24440000003</v>
      </c>
      <c r="I2256" s="1">
        <v>348924.68239999999</v>
      </c>
      <c r="J2256" s="1">
        <v>310004.76569999999</v>
      </c>
      <c r="K2256" s="1">
        <f t="shared" si="35"/>
        <v>1.0077194808936274</v>
      </c>
      <c r="L2256" s="1">
        <v>0.92048124735188197</v>
      </c>
      <c r="M2256" s="1">
        <v>0.48357198446185301</v>
      </c>
    </row>
    <row r="2257" spans="1:13">
      <c r="A2257" s="1" t="s">
        <v>630</v>
      </c>
      <c r="B2257" s="1">
        <v>18</v>
      </c>
      <c r="C2257" s="1">
        <v>20</v>
      </c>
      <c r="D2257" s="1">
        <v>2.86562E-17</v>
      </c>
      <c r="E2257" s="1">
        <v>979790.21230000001</v>
      </c>
      <c r="F2257" s="1">
        <v>921542.20349999995</v>
      </c>
      <c r="G2257" s="1">
        <v>902168.51950000005</v>
      </c>
      <c r="H2257" s="1">
        <v>967379.2696</v>
      </c>
      <c r="I2257" s="1">
        <v>941348.59920000006</v>
      </c>
      <c r="J2257" s="1">
        <v>916153.78049999999</v>
      </c>
      <c r="K2257" s="1">
        <f t="shared" si="35"/>
        <v>1.0076264336960929</v>
      </c>
      <c r="L2257" s="1">
        <v>0.80910026258091505</v>
      </c>
      <c r="M2257" s="1">
        <v>0.45470424302410301</v>
      </c>
    </row>
    <row r="2258" spans="1:13">
      <c r="A2258" s="1" t="s">
        <v>2091</v>
      </c>
      <c r="B2258" s="1">
        <v>5</v>
      </c>
      <c r="C2258" s="1">
        <v>6</v>
      </c>
      <c r="D2258" s="1">
        <v>7.2865800000000001E-19</v>
      </c>
      <c r="E2258" s="1">
        <v>43869.573199999999</v>
      </c>
      <c r="F2258" s="1">
        <v>39986.850050000001</v>
      </c>
      <c r="G2258" s="1">
        <v>30985.925800000001</v>
      </c>
      <c r="H2258" s="1">
        <v>38815.024250000002</v>
      </c>
      <c r="I2258" s="1">
        <v>39800.266839999997</v>
      </c>
      <c r="J2258" s="1">
        <v>37074.079890000001</v>
      </c>
      <c r="K2258" s="1">
        <f t="shared" si="35"/>
        <v>1.0073755190224405</v>
      </c>
      <c r="L2258" s="1">
        <v>0.94573663959256105</v>
      </c>
      <c r="M2258" s="1">
        <v>0.489790253516318</v>
      </c>
    </row>
    <row r="2259" spans="1:13">
      <c r="A2259" s="1" t="s">
        <v>17</v>
      </c>
      <c r="B2259" s="1">
        <v>9</v>
      </c>
      <c r="C2259" s="1">
        <v>13</v>
      </c>
      <c r="D2259" s="1">
        <v>1.7596899999999999E-21</v>
      </c>
      <c r="E2259" s="1">
        <v>382682.94589999999</v>
      </c>
      <c r="F2259" s="1">
        <v>350060.86320000002</v>
      </c>
      <c r="G2259" s="1">
        <v>363141.02299999999</v>
      </c>
      <c r="H2259" s="1">
        <v>385530.57640000002</v>
      </c>
      <c r="I2259" s="1">
        <v>369308.33960000001</v>
      </c>
      <c r="J2259" s="1">
        <v>349074.05660000001</v>
      </c>
      <c r="K2259" s="1">
        <f t="shared" si="35"/>
        <v>1.007325715499334</v>
      </c>
      <c r="L2259" s="1">
        <v>0.859491812547164</v>
      </c>
      <c r="M2259" s="1">
        <v>0.46646793307783602</v>
      </c>
    </row>
    <row r="2260" spans="1:13">
      <c r="A2260" s="1" t="s">
        <v>3033</v>
      </c>
      <c r="B2260" s="1">
        <v>2</v>
      </c>
      <c r="C2260" s="1">
        <v>3</v>
      </c>
      <c r="D2260" s="1">
        <v>7.8706000000000001E-16</v>
      </c>
      <c r="E2260" s="1">
        <v>94153.717539999998</v>
      </c>
      <c r="F2260" s="1">
        <v>85433.660069999998</v>
      </c>
      <c r="G2260" s="1">
        <v>88706.800600000002</v>
      </c>
      <c r="H2260" s="1">
        <v>91705.16678</v>
      </c>
      <c r="I2260" s="1">
        <v>89338.750769999999</v>
      </c>
      <c r="J2260" s="1">
        <v>89192.428539999994</v>
      </c>
      <c r="K2260" s="1">
        <f t="shared" si="35"/>
        <v>1.0072389490258706</v>
      </c>
      <c r="L2260" s="1">
        <v>0.82036765353619701</v>
      </c>
      <c r="M2260" s="1">
        <v>0.45627040588803502</v>
      </c>
    </row>
    <row r="2261" spans="1:13">
      <c r="A2261" s="1" t="s">
        <v>2435</v>
      </c>
      <c r="B2261" s="1">
        <v>3</v>
      </c>
      <c r="C2261" s="1">
        <v>3</v>
      </c>
      <c r="D2261" s="1">
        <v>6.4745000000000003E-13</v>
      </c>
      <c r="E2261" s="1">
        <v>78377.460819999993</v>
      </c>
      <c r="F2261" s="1">
        <v>67641.715859999997</v>
      </c>
      <c r="G2261" s="1">
        <v>73105.05085</v>
      </c>
      <c r="H2261" s="1">
        <v>74399.204880000005</v>
      </c>
      <c r="I2261" s="1">
        <v>76364.714340000006</v>
      </c>
      <c r="J2261" s="1">
        <v>69933.009940000004</v>
      </c>
      <c r="K2261" s="1">
        <f t="shared" si="35"/>
        <v>1.0071772147138989</v>
      </c>
      <c r="L2261" s="1">
        <v>0.89235649840190301</v>
      </c>
      <c r="M2261" s="1">
        <v>0.47458375194265201</v>
      </c>
    </row>
    <row r="2262" spans="1:13">
      <c r="A2262" s="1" t="s">
        <v>3328</v>
      </c>
      <c r="B2262" s="1">
        <v>1</v>
      </c>
      <c r="C2262" s="1">
        <v>1</v>
      </c>
      <c r="D2262" s="1">
        <v>6.9200699999999995E-11</v>
      </c>
      <c r="E2262" s="1">
        <v>1327.442585</v>
      </c>
      <c r="F2262" s="1">
        <v>1190.1101659999999</v>
      </c>
      <c r="G2262" s="1">
        <v>1071.2428769999999</v>
      </c>
      <c r="H2262" s="1">
        <v>1574.97417</v>
      </c>
      <c r="I2262" s="1">
        <v>1044.460356</v>
      </c>
      <c r="J2262" s="1">
        <v>995.04529600000001</v>
      </c>
      <c r="K2262" s="1">
        <f t="shared" si="35"/>
        <v>1.0071567725394031</v>
      </c>
      <c r="L2262" s="1">
        <v>0.96788096905082399</v>
      </c>
      <c r="M2262" s="1">
        <v>0.494321293043475</v>
      </c>
    </row>
    <row r="2263" spans="1:13">
      <c r="A2263" s="1" t="s">
        <v>3089</v>
      </c>
      <c r="B2263" s="1">
        <v>5</v>
      </c>
      <c r="C2263" s="1">
        <v>5</v>
      </c>
      <c r="D2263" s="1">
        <v>2.9938600000000001E-15</v>
      </c>
      <c r="E2263" s="1">
        <v>209566.72579999999</v>
      </c>
      <c r="F2263" s="1">
        <v>187011.89180000001</v>
      </c>
      <c r="G2263" s="1">
        <v>185583.6617</v>
      </c>
      <c r="H2263" s="1">
        <v>201063.75320000001</v>
      </c>
      <c r="I2263" s="1">
        <v>192611.33189999999</v>
      </c>
      <c r="J2263" s="1">
        <v>192625.6684</v>
      </c>
      <c r="K2263" s="1">
        <f t="shared" si="35"/>
        <v>1.0071087982632199</v>
      </c>
      <c r="L2263" s="1">
        <v>0.87549091253139899</v>
      </c>
      <c r="M2263" s="1">
        <v>0.47043665215792302</v>
      </c>
    </row>
    <row r="2264" spans="1:13">
      <c r="A2264" s="1" t="s">
        <v>1198</v>
      </c>
      <c r="B2264" s="1">
        <v>7</v>
      </c>
      <c r="C2264" s="1">
        <v>7</v>
      </c>
      <c r="D2264" s="1">
        <v>3.53447E-15</v>
      </c>
      <c r="E2264" s="1">
        <v>197161.67170000001</v>
      </c>
      <c r="F2264" s="1">
        <v>184830.30319999999</v>
      </c>
      <c r="G2264" s="1">
        <v>180325.5079</v>
      </c>
      <c r="H2264" s="1">
        <v>185224.88889999999</v>
      </c>
      <c r="I2264" s="1">
        <v>199321.36079999999</v>
      </c>
      <c r="J2264" s="1">
        <v>181767.41519999999</v>
      </c>
      <c r="K2264" s="1">
        <f t="shared" si="35"/>
        <v>1.0071066296571494</v>
      </c>
      <c r="L2264" s="1">
        <v>0.865148866903241</v>
      </c>
      <c r="M2264" s="1">
        <v>0.467406734880559</v>
      </c>
    </row>
    <row r="2265" spans="1:13">
      <c r="A2265" s="1" t="s">
        <v>476</v>
      </c>
      <c r="B2265" s="1">
        <v>3</v>
      </c>
      <c r="C2265" s="1">
        <v>3</v>
      </c>
      <c r="D2265" s="1">
        <v>4.4851300000000004E-15</v>
      </c>
      <c r="E2265" s="1">
        <v>124144.43030000001</v>
      </c>
      <c r="F2265" s="1">
        <v>127781.8173</v>
      </c>
      <c r="G2265" s="1">
        <v>116728.3269</v>
      </c>
      <c r="H2265" s="1">
        <v>124477.1645</v>
      </c>
      <c r="I2265" s="1">
        <v>124877.326</v>
      </c>
      <c r="J2265" s="1">
        <v>121860.2838</v>
      </c>
      <c r="K2265" s="1">
        <f t="shared" si="35"/>
        <v>1.0069447118714652</v>
      </c>
      <c r="L2265" s="1">
        <v>0.81349808983088001</v>
      </c>
      <c r="M2265" s="1">
        <v>0.45531616596096602</v>
      </c>
    </row>
    <row r="2266" spans="1:13">
      <c r="A2266" s="1" t="s">
        <v>2179</v>
      </c>
      <c r="B2266" s="1">
        <v>4</v>
      </c>
      <c r="C2266" s="1">
        <v>4</v>
      </c>
      <c r="D2266" s="1">
        <v>1.1863200000000001E-14</v>
      </c>
      <c r="E2266" s="1">
        <v>37388.394030000003</v>
      </c>
      <c r="F2266" s="1">
        <v>35676.584069999997</v>
      </c>
      <c r="G2266" s="1">
        <v>35693.775399999999</v>
      </c>
      <c r="H2266" s="1">
        <v>38148.545359999996</v>
      </c>
      <c r="I2266" s="1">
        <v>36975.384050000001</v>
      </c>
      <c r="J2266" s="1">
        <v>34384.736550000001</v>
      </c>
      <c r="K2266" s="1">
        <f t="shared" si="35"/>
        <v>1.0068951917511633</v>
      </c>
      <c r="L2266" s="1">
        <v>0.85107519437647405</v>
      </c>
      <c r="M2266" s="1">
        <v>0.46434355118006099</v>
      </c>
    </row>
    <row r="2267" spans="1:13">
      <c r="A2267" s="1" t="s">
        <v>2621</v>
      </c>
      <c r="B2267" s="1">
        <v>1</v>
      </c>
      <c r="C2267" s="1">
        <v>1</v>
      </c>
      <c r="D2267" s="1">
        <v>7.6881200000000005E-11</v>
      </c>
      <c r="E2267" s="1">
        <v>46771.06295</v>
      </c>
      <c r="F2267" s="1">
        <v>50960.24972</v>
      </c>
      <c r="G2267" s="1">
        <v>43573.79408</v>
      </c>
      <c r="H2267" s="1">
        <v>50310.468050000003</v>
      </c>
      <c r="I2267" s="1">
        <v>47965.049870000003</v>
      </c>
      <c r="J2267" s="1">
        <v>43972.406819999997</v>
      </c>
      <c r="K2267" s="1">
        <f t="shared" si="35"/>
        <v>1.0066722145553315</v>
      </c>
      <c r="L2267" s="1">
        <v>0.91686365437047002</v>
      </c>
      <c r="M2267" s="1">
        <v>0.48243022566104798</v>
      </c>
    </row>
    <row r="2268" spans="1:13">
      <c r="A2268" s="1" t="s">
        <v>3156</v>
      </c>
      <c r="B2268" s="1">
        <v>4</v>
      </c>
      <c r="C2268" s="1">
        <v>5</v>
      </c>
      <c r="D2268" s="1">
        <v>2.0706199999999998E-18</v>
      </c>
      <c r="E2268" s="1">
        <v>265810.72100000002</v>
      </c>
      <c r="F2268" s="1">
        <v>256234.538</v>
      </c>
      <c r="G2268" s="1">
        <v>266922.64140000002</v>
      </c>
      <c r="H2268" s="1">
        <v>264012.06589999999</v>
      </c>
      <c r="I2268" s="1">
        <v>287353.9903</v>
      </c>
      <c r="J2268" s="1">
        <v>242670.22330000001</v>
      </c>
      <c r="K2268" s="1">
        <f t="shared" si="35"/>
        <v>1.0064240624966241</v>
      </c>
      <c r="L2268" s="1">
        <v>0.90534513979715003</v>
      </c>
      <c r="M2268" s="1">
        <v>0.47828914451193399</v>
      </c>
    </row>
    <row r="2269" spans="1:13">
      <c r="A2269" s="1" t="s">
        <v>2278</v>
      </c>
      <c r="B2269" s="1">
        <v>4</v>
      </c>
      <c r="C2269" s="1">
        <v>4</v>
      </c>
      <c r="D2269" s="1">
        <v>1.8677900000000001E-16</v>
      </c>
      <c r="E2269" s="1">
        <v>88601.191510000004</v>
      </c>
      <c r="F2269" s="1">
        <v>91882.609559999997</v>
      </c>
      <c r="G2269" s="1">
        <v>85339.564140000002</v>
      </c>
      <c r="H2269" s="1">
        <v>94785.474170000001</v>
      </c>
      <c r="I2269" s="1">
        <v>91968.173439999999</v>
      </c>
      <c r="J2269" s="1">
        <v>80759.415710000001</v>
      </c>
      <c r="K2269" s="1">
        <f t="shared" si="35"/>
        <v>1.0063564694874174</v>
      </c>
      <c r="L2269" s="1">
        <v>0.91004118992308203</v>
      </c>
      <c r="M2269" s="1">
        <v>0.48020276316429999</v>
      </c>
    </row>
    <row r="2270" spans="1:13">
      <c r="A2270" s="1" t="s">
        <v>1913</v>
      </c>
      <c r="B2270" s="1">
        <v>5</v>
      </c>
      <c r="C2270" s="1">
        <v>5</v>
      </c>
      <c r="D2270" s="1">
        <v>1.4490000000000001E-15</v>
      </c>
      <c r="E2270" s="1">
        <v>79773.759290000002</v>
      </c>
      <c r="F2270" s="1">
        <v>70752.143490000002</v>
      </c>
      <c r="G2270" s="1">
        <v>75177.561870000005</v>
      </c>
      <c r="H2270" s="1">
        <v>76848.174020000006</v>
      </c>
      <c r="I2270" s="1">
        <v>75889.82144</v>
      </c>
      <c r="J2270" s="1">
        <v>74388.752059999999</v>
      </c>
      <c r="K2270" s="1">
        <f t="shared" si="35"/>
        <v>1.0063059859192109</v>
      </c>
      <c r="L2270" s="1">
        <v>0.86910432295391604</v>
      </c>
      <c r="M2270" s="1">
        <v>0.46856441696599899</v>
      </c>
    </row>
    <row r="2271" spans="1:13">
      <c r="A2271" s="1" t="s">
        <v>2838</v>
      </c>
      <c r="B2271" s="1">
        <v>2</v>
      </c>
      <c r="C2271" s="1">
        <v>2</v>
      </c>
      <c r="D2271" s="1">
        <v>6.1196100000000002E-13</v>
      </c>
      <c r="E2271" s="1">
        <v>35454.131150000001</v>
      </c>
      <c r="F2271" s="1">
        <v>25266.799770000001</v>
      </c>
      <c r="G2271" s="1">
        <v>33791.266190000002</v>
      </c>
      <c r="H2271" s="1">
        <v>29695.066630000001</v>
      </c>
      <c r="I2271" s="1">
        <v>30754.235059999999</v>
      </c>
      <c r="J2271" s="1">
        <v>34633.507740000001</v>
      </c>
      <c r="K2271" s="1">
        <f t="shared" si="35"/>
        <v>1.0060374463555837</v>
      </c>
      <c r="L2271" s="1">
        <v>0.95919972423577005</v>
      </c>
      <c r="M2271" s="1">
        <v>0.49222765242833999</v>
      </c>
    </row>
    <row r="2272" spans="1:13">
      <c r="A2272" s="1" t="s">
        <v>1318</v>
      </c>
      <c r="B2272" s="1">
        <v>6</v>
      </c>
      <c r="C2272" s="1">
        <v>8</v>
      </c>
      <c r="D2272" s="1">
        <v>1.7117599999999999E-17</v>
      </c>
      <c r="E2272" s="1">
        <v>84876.580279999995</v>
      </c>
      <c r="F2272" s="1">
        <v>75068.259009999994</v>
      </c>
      <c r="G2272" s="1">
        <v>80617.187040000004</v>
      </c>
      <c r="H2272" s="1">
        <v>82907.567819999997</v>
      </c>
      <c r="I2272" s="1">
        <v>80687.964869999996</v>
      </c>
      <c r="J2272" s="1">
        <v>78417.434500000003</v>
      </c>
      <c r="K2272" s="1">
        <f t="shared" si="35"/>
        <v>1.0060314625800901</v>
      </c>
      <c r="L2272" s="1">
        <v>0.88436942642570904</v>
      </c>
      <c r="M2272" s="1">
        <v>0.47265179449274403</v>
      </c>
    </row>
    <row r="2273" spans="1:13">
      <c r="A2273" s="1" t="s">
        <v>3019</v>
      </c>
      <c r="B2273" s="1">
        <v>1</v>
      </c>
      <c r="C2273" s="1">
        <v>1</v>
      </c>
      <c r="D2273" s="1">
        <v>1.86013E-13</v>
      </c>
      <c r="E2273" s="1">
        <v>5019.7040690000003</v>
      </c>
      <c r="F2273" s="1">
        <v>4208.663348</v>
      </c>
      <c r="G2273" s="1">
        <v>6093.4095349999998</v>
      </c>
      <c r="H2273" s="1">
        <v>5233.3752240000003</v>
      </c>
      <c r="I2273" s="1">
        <v>4730.8306320000002</v>
      </c>
      <c r="J2273" s="1">
        <v>5449.2581819999996</v>
      </c>
      <c r="K2273" s="1">
        <f t="shared" si="35"/>
        <v>1.0059841026460075</v>
      </c>
      <c r="L2273" s="1">
        <v>0.96089722601859695</v>
      </c>
      <c r="M2273" s="1">
        <v>0.49222765242833999</v>
      </c>
    </row>
    <row r="2274" spans="1:13">
      <c r="A2274" s="1" t="s">
        <v>3376</v>
      </c>
      <c r="B2274" s="1">
        <v>2</v>
      </c>
      <c r="C2274" s="1">
        <v>2</v>
      </c>
      <c r="D2274" s="1">
        <v>2.9472100000000001E-19</v>
      </c>
      <c r="E2274" s="1">
        <v>7898.397363</v>
      </c>
      <c r="F2274" s="1">
        <v>8772.9106260000008</v>
      </c>
      <c r="G2274" s="1">
        <v>8038.4944690000002</v>
      </c>
      <c r="H2274" s="1">
        <v>6463.3365720000002</v>
      </c>
      <c r="I2274" s="1">
        <v>10879.64745</v>
      </c>
      <c r="J2274" s="1">
        <v>7508.8942079999997</v>
      </c>
      <c r="K2274" s="1">
        <f t="shared" si="35"/>
        <v>1.0057497736876484</v>
      </c>
      <c r="L2274" s="1">
        <v>0.97388578121366298</v>
      </c>
      <c r="M2274" s="1">
        <v>0.49561677694866002</v>
      </c>
    </row>
    <row r="2275" spans="1:13">
      <c r="A2275" s="1" t="s">
        <v>3501</v>
      </c>
      <c r="B2275" s="1">
        <v>1</v>
      </c>
      <c r="C2275" s="1">
        <v>1</v>
      </c>
      <c r="D2275" s="1">
        <v>1.30472E-11</v>
      </c>
      <c r="E2275" s="1">
        <v>5877.6670199999999</v>
      </c>
      <c r="F2275" s="1">
        <v>5401.1360720000002</v>
      </c>
      <c r="G2275" s="1">
        <v>5855.6911499999997</v>
      </c>
      <c r="H2275" s="1">
        <v>5603.7490740000003</v>
      </c>
      <c r="I2275" s="1">
        <v>5071.6080380000003</v>
      </c>
      <c r="J2275" s="1">
        <v>6557.3777040000004</v>
      </c>
      <c r="K2275" s="1">
        <f t="shared" si="35"/>
        <v>1.0057334971556495</v>
      </c>
      <c r="L2275" s="1">
        <v>0.94684180500146697</v>
      </c>
      <c r="M2275" s="1">
        <v>0.48979656950142603</v>
      </c>
    </row>
    <row r="2276" spans="1:13">
      <c r="A2276" s="1" t="s">
        <v>1161</v>
      </c>
      <c r="B2276" s="1">
        <v>1</v>
      </c>
      <c r="C2276" s="1">
        <v>1</v>
      </c>
      <c r="D2276" s="1">
        <v>1.1127E-11</v>
      </c>
      <c r="E2276" s="1">
        <v>41483.060570000001</v>
      </c>
      <c r="F2276" s="1">
        <v>32911.190979999999</v>
      </c>
      <c r="G2276" s="1">
        <v>39887.460789999997</v>
      </c>
      <c r="H2276" s="1">
        <v>38435.55962</v>
      </c>
      <c r="I2276" s="1">
        <v>37296.767460000003</v>
      </c>
      <c r="J2276" s="1">
        <v>39200.755389999998</v>
      </c>
      <c r="K2276" s="1">
        <f t="shared" si="35"/>
        <v>1.0056996882236251</v>
      </c>
      <c r="L2276" s="1">
        <v>0.93953395252432903</v>
      </c>
      <c r="M2276" s="1">
        <v>0.48814992234627302</v>
      </c>
    </row>
    <row r="2277" spans="1:13">
      <c r="A2277" s="1" t="s">
        <v>293</v>
      </c>
      <c r="B2277" s="1">
        <v>8</v>
      </c>
      <c r="C2277" s="1">
        <v>9</v>
      </c>
      <c r="D2277" s="1">
        <v>2.34034E-14</v>
      </c>
      <c r="E2277" s="1">
        <v>410582.49249999999</v>
      </c>
      <c r="F2277" s="1">
        <v>408887.30660000001</v>
      </c>
      <c r="G2277" s="1">
        <v>397519.10029999999</v>
      </c>
      <c r="H2277" s="1">
        <v>398066.8701</v>
      </c>
      <c r="I2277" s="1">
        <v>427070.44150000002</v>
      </c>
      <c r="J2277" s="1">
        <v>398653.37040000001</v>
      </c>
      <c r="K2277" s="1">
        <f t="shared" si="35"/>
        <v>1.0055890259996236</v>
      </c>
      <c r="L2277" s="1">
        <v>0.83829654685343702</v>
      </c>
      <c r="M2277" s="1">
        <v>0.46182633239661602</v>
      </c>
    </row>
    <row r="2278" spans="1:13">
      <c r="A2278" s="1" t="s">
        <v>2819</v>
      </c>
      <c r="B2278" s="1">
        <v>1</v>
      </c>
      <c r="C2278" s="1">
        <v>1</v>
      </c>
      <c r="D2278" s="1">
        <v>8.8610300000000005E-13</v>
      </c>
      <c r="E2278" s="1">
        <v>9293.6249270000008</v>
      </c>
      <c r="F2278" s="1">
        <v>8419.1965280000004</v>
      </c>
      <c r="G2278" s="1">
        <v>8685.7772150000001</v>
      </c>
      <c r="H2278" s="1">
        <v>8062.4493179999999</v>
      </c>
      <c r="I2278" s="1">
        <v>9421.9448780000002</v>
      </c>
      <c r="J2278" s="1">
        <v>9058.7441479999998</v>
      </c>
      <c r="K2278" s="1">
        <f t="shared" si="35"/>
        <v>1.0054752782830196</v>
      </c>
      <c r="L2278" s="1">
        <v>0.92515202325152501</v>
      </c>
      <c r="M2278" s="1">
        <v>0.48460255350168802</v>
      </c>
    </row>
    <row r="2279" spans="1:13">
      <c r="A2279" s="1" t="s">
        <v>614</v>
      </c>
      <c r="B2279" s="1">
        <v>11</v>
      </c>
      <c r="C2279" s="1">
        <v>11</v>
      </c>
      <c r="D2279" s="1">
        <v>1.3452E-15</v>
      </c>
      <c r="E2279" s="1">
        <v>419554.4754</v>
      </c>
      <c r="F2279" s="1">
        <v>432760.1972</v>
      </c>
      <c r="G2279" s="1">
        <v>425582.61900000001</v>
      </c>
      <c r="H2279" s="1">
        <v>437566.5257</v>
      </c>
      <c r="I2279" s="1">
        <v>420568.85989999998</v>
      </c>
      <c r="J2279" s="1">
        <v>426649.7536</v>
      </c>
      <c r="K2279" s="1">
        <f t="shared" si="35"/>
        <v>1.0053899852869834</v>
      </c>
      <c r="L2279" s="1">
        <v>0.73272055923934598</v>
      </c>
      <c r="M2279" s="1">
        <v>0.432715455573768</v>
      </c>
    </row>
    <row r="2280" spans="1:13">
      <c r="A2280" s="1" t="s">
        <v>3611</v>
      </c>
      <c r="B2280" s="1">
        <v>1</v>
      </c>
      <c r="C2280" s="1">
        <v>1</v>
      </c>
      <c r="D2280" s="1">
        <v>3.09148E-10</v>
      </c>
      <c r="E2280" s="1">
        <v>12814.0754</v>
      </c>
      <c r="F2280" s="1">
        <v>15719.450210000001</v>
      </c>
      <c r="G2280" s="1">
        <v>15683.14702</v>
      </c>
      <c r="H2280" s="1">
        <v>12915.418820000001</v>
      </c>
      <c r="I2280" s="1">
        <v>17690.961739999999</v>
      </c>
      <c r="J2280" s="1">
        <v>13847.50323</v>
      </c>
      <c r="K2280" s="1">
        <f t="shared" si="35"/>
        <v>1.0053647446967562</v>
      </c>
      <c r="L2280" s="1">
        <v>0.96612582476417797</v>
      </c>
      <c r="M2280" s="1">
        <v>0.49405715048253501</v>
      </c>
    </row>
    <row r="2281" spans="1:13">
      <c r="A2281" s="1" t="s">
        <v>3325</v>
      </c>
      <c r="B2281" s="1">
        <v>1</v>
      </c>
      <c r="C2281" s="1">
        <v>1</v>
      </c>
      <c r="D2281" s="1">
        <v>1.2442899999999999E-16</v>
      </c>
      <c r="E2281" s="1">
        <v>7671.3447210000004</v>
      </c>
      <c r="F2281" s="1">
        <v>7038.2497919999996</v>
      </c>
      <c r="G2281" s="1">
        <v>6259.0643890000001</v>
      </c>
      <c r="H2281" s="1">
        <v>7053.9846299999999</v>
      </c>
      <c r="I2281" s="1">
        <v>7267.3538920000001</v>
      </c>
      <c r="J2281" s="1">
        <v>6757.4108539999997</v>
      </c>
      <c r="K2281" s="1">
        <f t="shared" si="35"/>
        <v>1.0052502391552327</v>
      </c>
      <c r="L2281" s="1">
        <v>0.93673010205806895</v>
      </c>
      <c r="M2281" s="1">
        <v>0.48744867510772899</v>
      </c>
    </row>
    <row r="2282" spans="1:13">
      <c r="A2282" s="1" t="s">
        <v>3048</v>
      </c>
      <c r="B2282" s="1">
        <v>1</v>
      </c>
      <c r="C2282" s="1">
        <v>1</v>
      </c>
      <c r="D2282" s="1">
        <v>8.3874599999999992E-15</v>
      </c>
      <c r="E2282" s="1">
        <v>2096.7326469999998</v>
      </c>
      <c r="F2282" s="1">
        <v>2026.0893120000001</v>
      </c>
      <c r="G2282" s="1">
        <v>1884.048751</v>
      </c>
      <c r="H2282" s="1">
        <v>1856.2254479999999</v>
      </c>
      <c r="I2282" s="1">
        <v>2000.1939179999999</v>
      </c>
      <c r="J2282" s="1">
        <v>2179.2316780000001</v>
      </c>
      <c r="K2282" s="1">
        <f t="shared" si="35"/>
        <v>1.004791235801378</v>
      </c>
      <c r="L2282" s="1">
        <v>0.93609878440041705</v>
      </c>
      <c r="M2282" s="1">
        <v>0.48744867510772899</v>
      </c>
    </row>
    <row r="2283" spans="1:13">
      <c r="A2283" s="1" t="s">
        <v>1620</v>
      </c>
      <c r="B2283" s="1">
        <v>5</v>
      </c>
      <c r="C2283" s="1">
        <v>5</v>
      </c>
      <c r="D2283" s="1">
        <v>6.9321000000000003E-17</v>
      </c>
      <c r="E2283" s="1">
        <v>158975.052</v>
      </c>
      <c r="F2283" s="1">
        <v>149128.35010000001</v>
      </c>
      <c r="G2283" s="1">
        <v>144839.34210000001</v>
      </c>
      <c r="H2283" s="1">
        <v>150624.95680000001</v>
      </c>
      <c r="I2283" s="1">
        <v>160479.6024</v>
      </c>
      <c r="J2283" s="1">
        <v>143908.92910000001</v>
      </c>
      <c r="K2283" s="1">
        <f t="shared" si="35"/>
        <v>1.0045717568644519</v>
      </c>
      <c r="L2283" s="1">
        <v>0.91901666168076002</v>
      </c>
      <c r="M2283" s="1">
        <v>0.48309872198503001</v>
      </c>
    </row>
    <row r="2284" spans="1:13">
      <c r="A2284" s="1" t="s">
        <v>125</v>
      </c>
      <c r="B2284" s="1">
        <v>3</v>
      </c>
      <c r="C2284" s="1">
        <v>3</v>
      </c>
      <c r="D2284" s="1">
        <v>6.6747000000000002E-11</v>
      </c>
      <c r="E2284" s="1">
        <v>160143.08910000001</v>
      </c>
      <c r="F2284" s="1">
        <v>143393.07</v>
      </c>
      <c r="G2284" s="1">
        <v>141037.84270000001</v>
      </c>
      <c r="H2284" s="1">
        <v>144926.0117</v>
      </c>
      <c r="I2284" s="1">
        <v>153583.12179999999</v>
      </c>
      <c r="J2284" s="1">
        <v>148032.69020000001</v>
      </c>
      <c r="K2284" s="1">
        <f t="shared" si="35"/>
        <v>1.0044263089880032</v>
      </c>
      <c r="L2284" s="1">
        <v>0.92477084143871402</v>
      </c>
      <c r="M2284" s="1">
        <v>0.48454477439941601</v>
      </c>
    </row>
    <row r="2285" spans="1:13">
      <c r="A2285" s="1" t="s">
        <v>2849</v>
      </c>
      <c r="B2285" s="1">
        <v>2</v>
      </c>
      <c r="C2285" s="1">
        <v>2</v>
      </c>
      <c r="D2285" s="1">
        <v>1.0371800000000001E-13</v>
      </c>
      <c r="E2285" s="1">
        <v>71517.128970000005</v>
      </c>
      <c r="F2285" s="1">
        <v>63455.515769999998</v>
      </c>
      <c r="G2285" s="1">
        <v>61566.549509999997</v>
      </c>
      <c r="H2285" s="1">
        <v>65988.92916</v>
      </c>
      <c r="I2285" s="1">
        <v>68184.046799999996</v>
      </c>
      <c r="J2285" s="1">
        <v>63219.295599999998</v>
      </c>
      <c r="K2285" s="1">
        <f t="shared" si="35"/>
        <v>1.0043404945932306</v>
      </c>
      <c r="L2285" s="1">
        <v>0.93685302487039102</v>
      </c>
      <c r="M2285" s="1">
        <v>0.48744867510772899</v>
      </c>
    </row>
    <row r="2286" spans="1:13">
      <c r="A2286" s="1" t="s">
        <v>3436</v>
      </c>
      <c r="B2286" s="1">
        <v>1</v>
      </c>
      <c r="C2286" s="1">
        <v>1</v>
      </c>
      <c r="D2286" s="1">
        <v>1.39857E-12</v>
      </c>
      <c r="E2286" s="1">
        <v>18035.86205</v>
      </c>
      <c r="F2286" s="1">
        <v>16582.011289999999</v>
      </c>
      <c r="G2286" s="1">
        <v>17356.68821</v>
      </c>
      <c r="H2286" s="1">
        <v>17537.878509999999</v>
      </c>
      <c r="I2286" s="1">
        <v>17267.42571</v>
      </c>
      <c r="J2286" s="1">
        <v>17389.910260000001</v>
      </c>
      <c r="K2286" s="1">
        <f t="shared" si="35"/>
        <v>1.0042454024318748</v>
      </c>
      <c r="L2286" s="1">
        <v>0.871666327542579</v>
      </c>
      <c r="M2286" s="1">
        <v>0.469651257080411</v>
      </c>
    </row>
    <row r="2287" spans="1:13">
      <c r="A2287" s="1" t="s">
        <v>3512</v>
      </c>
      <c r="B2287" s="1">
        <v>1</v>
      </c>
      <c r="C2287" s="1">
        <v>1</v>
      </c>
      <c r="D2287" s="1">
        <v>4.6205500000000002E-14</v>
      </c>
      <c r="E2287" s="1">
        <v>7401.7210340000001</v>
      </c>
      <c r="F2287" s="1">
        <v>6933.6023699999996</v>
      </c>
      <c r="G2287" s="1">
        <v>8469.1349900000005</v>
      </c>
      <c r="H2287" s="1">
        <v>8286.0416100000002</v>
      </c>
      <c r="I2287" s="1">
        <v>8207.2437480000008</v>
      </c>
      <c r="J2287" s="1">
        <v>6405.5399639999996</v>
      </c>
      <c r="K2287" s="1">
        <f t="shared" si="35"/>
        <v>1.0041380911736464</v>
      </c>
      <c r="L2287" s="1">
        <v>0.96912942692589998</v>
      </c>
      <c r="M2287" s="1">
        <v>0.494321293043475</v>
      </c>
    </row>
    <row r="2288" spans="1:13">
      <c r="A2288" s="1" t="s">
        <v>1018</v>
      </c>
      <c r="B2288" s="1">
        <v>1</v>
      </c>
      <c r="C2288" s="1">
        <v>1</v>
      </c>
      <c r="D2288" s="1">
        <v>1.0260200000000001E-15</v>
      </c>
      <c r="E2288" s="1">
        <v>16319.72408</v>
      </c>
      <c r="F2288" s="1">
        <v>15558.12667</v>
      </c>
      <c r="G2288" s="1">
        <v>16234.768459999999</v>
      </c>
      <c r="H2288" s="1">
        <v>15740.49569</v>
      </c>
      <c r="I2288" s="1">
        <v>16369.731320000001</v>
      </c>
      <c r="J2288" s="1">
        <v>16198.9854</v>
      </c>
      <c r="K2288" s="1">
        <f t="shared" si="35"/>
        <v>1.0040861047107397</v>
      </c>
      <c r="L2288" s="1">
        <v>0.84066655839317805</v>
      </c>
      <c r="M2288" s="1">
        <v>0.46250051220166799</v>
      </c>
    </row>
    <row r="2289" spans="1:13">
      <c r="A2289" s="1" t="s">
        <v>3263</v>
      </c>
      <c r="B2289" s="1">
        <v>5</v>
      </c>
      <c r="C2289" s="1">
        <v>5</v>
      </c>
      <c r="D2289" s="1">
        <v>1.38936E-16</v>
      </c>
      <c r="E2289" s="1">
        <v>280810.7108</v>
      </c>
      <c r="F2289" s="1">
        <v>248336.35500000001</v>
      </c>
      <c r="G2289" s="1">
        <v>272347.62609999999</v>
      </c>
      <c r="H2289" s="1">
        <v>261617.01070000001</v>
      </c>
      <c r="I2289" s="1">
        <v>280054.91840000002</v>
      </c>
      <c r="J2289" s="1">
        <v>263080.38260000001</v>
      </c>
      <c r="K2289" s="1">
        <f t="shared" si="35"/>
        <v>1.0040644309100508</v>
      </c>
      <c r="L2289" s="1">
        <v>0.928599858025285</v>
      </c>
      <c r="M2289" s="1">
        <v>0.48537506386951601</v>
      </c>
    </row>
    <row r="2290" spans="1:13">
      <c r="A2290" s="1" t="s">
        <v>2099</v>
      </c>
      <c r="B2290" s="1">
        <v>2</v>
      </c>
      <c r="C2290" s="1">
        <v>2</v>
      </c>
      <c r="D2290" s="1">
        <v>8.6336499999999996E-20</v>
      </c>
      <c r="E2290" s="1">
        <v>6060.5687699999999</v>
      </c>
      <c r="F2290" s="1">
        <v>6339.2611079999997</v>
      </c>
      <c r="G2290" s="1">
        <v>5295.0464760000004</v>
      </c>
      <c r="H2290" s="1">
        <v>5410.4852339999998</v>
      </c>
      <c r="I2290" s="1">
        <v>6367.6497140000001</v>
      </c>
      <c r="J2290" s="1">
        <v>5988.3857520000001</v>
      </c>
      <c r="K2290" s="1">
        <f t="shared" si="35"/>
        <v>1.0040488751979217</v>
      </c>
      <c r="L2290" s="1">
        <v>0.95720014107214502</v>
      </c>
      <c r="M2290" s="1">
        <v>0.49222765242833999</v>
      </c>
    </row>
    <row r="2291" spans="1:13">
      <c r="A2291" s="1" t="s">
        <v>1173</v>
      </c>
      <c r="B2291" s="1">
        <v>3</v>
      </c>
      <c r="C2291" s="1">
        <v>4</v>
      </c>
      <c r="D2291" s="1">
        <v>3.3175000000000002E-16</v>
      </c>
      <c r="E2291" s="1">
        <v>33063.61058</v>
      </c>
      <c r="F2291" s="1">
        <v>31903.389429999999</v>
      </c>
      <c r="G2291" s="1">
        <v>32619.092970000002</v>
      </c>
      <c r="H2291" s="1">
        <v>30288.654399999999</v>
      </c>
      <c r="I2291" s="1">
        <v>34768.222159999998</v>
      </c>
      <c r="J2291" s="1">
        <v>32918.116190000001</v>
      </c>
      <c r="K2291" s="1">
        <f t="shared" si="35"/>
        <v>1.0039851966414897</v>
      </c>
      <c r="L2291" s="1">
        <v>0.92773939486120804</v>
      </c>
      <c r="M2291" s="1">
        <v>0.48514129156594998</v>
      </c>
    </row>
    <row r="2292" spans="1:13">
      <c r="A2292" s="1" t="s">
        <v>3467</v>
      </c>
      <c r="B2292" s="1">
        <v>1</v>
      </c>
      <c r="C2292" s="1">
        <v>1</v>
      </c>
      <c r="D2292" s="1">
        <v>3.1103399999999999E-10</v>
      </c>
      <c r="E2292" s="1">
        <v>24523.625690000001</v>
      </c>
      <c r="F2292" s="1">
        <v>22481.217550000001</v>
      </c>
      <c r="G2292" s="1">
        <v>25800.042539999999</v>
      </c>
      <c r="H2292" s="1">
        <v>23158.334429999999</v>
      </c>
      <c r="I2292" s="1">
        <v>24674.516390000001</v>
      </c>
      <c r="J2292" s="1">
        <v>25250.517500000002</v>
      </c>
      <c r="K2292" s="1">
        <f t="shared" si="35"/>
        <v>1.0038250529070469</v>
      </c>
      <c r="L2292" s="1">
        <v>0.939565245727914</v>
      </c>
      <c r="M2292" s="1">
        <v>0.48814992234627302</v>
      </c>
    </row>
    <row r="2293" spans="1:13">
      <c r="A2293" s="1" t="s">
        <v>818</v>
      </c>
      <c r="B2293" s="1">
        <v>3</v>
      </c>
      <c r="C2293" s="1">
        <v>3</v>
      </c>
      <c r="D2293" s="1">
        <v>1.6238900000000001E-13</v>
      </c>
      <c r="E2293" s="1">
        <v>302433.45120000001</v>
      </c>
      <c r="F2293" s="1">
        <v>292007.67109999998</v>
      </c>
      <c r="G2293" s="1">
        <v>276930.07260000001</v>
      </c>
      <c r="H2293" s="1">
        <v>297939.89189999999</v>
      </c>
      <c r="I2293" s="1">
        <v>301899.80800000002</v>
      </c>
      <c r="J2293" s="1">
        <v>274816.83799999999</v>
      </c>
      <c r="K2293" s="1">
        <f t="shared" si="35"/>
        <v>1.003770313982409</v>
      </c>
      <c r="L2293" s="1">
        <v>0.92701113171788796</v>
      </c>
      <c r="M2293" s="1">
        <v>0.48514129156594998</v>
      </c>
    </row>
    <row r="2294" spans="1:13">
      <c r="A2294" s="1" t="s">
        <v>1616</v>
      </c>
      <c r="B2294" s="1">
        <v>1</v>
      </c>
      <c r="C2294" s="1">
        <v>1</v>
      </c>
      <c r="D2294" s="1">
        <v>2.5544999999999999E-13</v>
      </c>
      <c r="E2294" s="1">
        <v>5907.0585359999995</v>
      </c>
      <c r="F2294" s="1">
        <v>3283.6145019999999</v>
      </c>
      <c r="G2294" s="1">
        <v>4682.1159889999999</v>
      </c>
      <c r="H2294" s="1">
        <v>4150.4864939999998</v>
      </c>
      <c r="I2294" s="1">
        <v>3849.2758119999999</v>
      </c>
      <c r="J2294" s="1">
        <v>5924.4244740000004</v>
      </c>
      <c r="K2294" s="1">
        <f t="shared" si="35"/>
        <v>1.0037049329374195</v>
      </c>
      <c r="L2294" s="1">
        <v>0.987109236662297</v>
      </c>
      <c r="M2294" s="1">
        <v>0.49978691500445199</v>
      </c>
    </row>
    <row r="2295" spans="1:13">
      <c r="A2295" s="1" t="s">
        <v>3264</v>
      </c>
      <c r="B2295" s="1">
        <v>5</v>
      </c>
      <c r="C2295" s="1">
        <v>5</v>
      </c>
      <c r="D2295" s="1">
        <v>2.5205E-12</v>
      </c>
      <c r="E2295" s="1">
        <v>279320.39559999999</v>
      </c>
      <c r="F2295" s="1">
        <v>247618.02369999999</v>
      </c>
      <c r="G2295" s="1">
        <v>270291.41149999999</v>
      </c>
      <c r="H2295" s="1">
        <v>259100.3701</v>
      </c>
      <c r="I2295" s="1">
        <v>279126.32209999999</v>
      </c>
      <c r="J2295" s="1">
        <v>261891.8749</v>
      </c>
      <c r="K2295" s="1">
        <f t="shared" si="35"/>
        <v>1.0036234673972262</v>
      </c>
      <c r="L2295" s="1">
        <v>0.93629797763783196</v>
      </c>
      <c r="M2295" s="1">
        <v>0.48744867510772899</v>
      </c>
    </row>
    <row r="2296" spans="1:13">
      <c r="A2296" s="1" t="s">
        <v>3520</v>
      </c>
      <c r="B2296" s="1">
        <v>1</v>
      </c>
      <c r="C2296" s="1">
        <v>1</v>
      </c>
      <c r="D2296" s="1">
        <v>1.5715499999999999E-17</v>
      </c>
      <c r="E2296" s="1">
        <v>2576.9213110000001</v>
      </c>
      <c r="F2296" s="1">
        <v>2638.0550039999998</v>
      </c>
      <c r="G2296" s="1">
        <v>2947.5480210000001</v>
      </c>
      <c r="H2296" s="1">
        <v>2707.1490600000002</v>
      </c>
      <c r="I2296" s="1">
        <v>2492.7770839999998</v>
      </c>
      <c r="J2296" s="1">
        <v>2990.9962919999998</v>
      </c>
      <c r="K2296" s="1">
        <f t="shared" si="35"/>
        <v>1.0034790830423319</v>
      </c>
      <c r="L2296" s="1">
        <v>0.96150705818614801</v>
      </c>
      <c r="M2296" s="1">
        <v>0.492399036321715</v>
      </c>
    </row>
    <row r="2297" spans="1:13">
      <c r="A2297" s="1" t="s">
        <v>1958</v>
      </c>
      <c r="B2297" s="1">
        <v>10</v>
      </c>
      <c r="C2297" s="1">
        <v>10</v>
      </c>
      <c r="D2297" s="1">
        <v>7.0545199999999995E-21</v>
      </c>
      <c r="E2297" s="1">
        <v>285668.32689999999</v>
      </c>
      <c r="F2297" s="1">
        <v>241714.21859999999</v>
      </c>
      <c r="G2297" s="1">
        <v>250708.06460000001</v>
      </c>
      <c r="H2297" s="1">
        <v>266661.43949999998</v>
      </c>
      <c r="I2297" s="1">
        <v>269178.57640000002</v>
      </c>
      <c r="J2297" s="1">
        <v>244928.6888</v>
      </c>
      <c r="K2297" s="1">
        <f t="shared" si="35"/>
        <v>1.0034418801168359</v>
      </c>
      <c r="L2297" s="1">
        <v>0.95672105956075004</v>
      </c>
      <c r="M2297" s="1">
        <v>0.49222765242833999</v>
      </c>
    </row>
    <row r="2298" spans="1:13">
      <c r="A2298" s="1" t="s">
        <v>179</v>
      </c>
      <c r="B2298" s="1">
        <v>8</v>
      </c>
      <c r="C2298" s="1">
        <v>8</v>
      </c>
      <c r="D2298" s="1">
        <v>1.00441E-16</v>
      </c>
      <c r="E2298" s="1">
        <v>261602.55989999999</v>
      </c>
      <c r="F2298" s="1">
        <v>226743.8762</v>
      </c>
      <c r="G2298" s="1">
        <v>236806.36120000001</v>
      </c>
      <c r="H2298" s="1">
        <v>246841.71849999999</v>
      </c>
      <c r="I2298" s="1">
        <v>247163.48670000001</v>
      </c>
      <c r="J2298" s="1">
        <v>233564.37890000001</v>
      </c>
      <c r="K2298" s="1">
        <f t="shared" si="35"/>
        <v>1.0033327966312735</v>
      </c>
      <c r="L2298" s="1">
        <v>0.94651972945391605</v>
      </c>
      <c r="M2298" s="1">
        <v>0.489790253516318</v>
      </c>
    </row>
    <row r="2299" spans="1:13">
      <c r="A2299" s="1" t="s">
        <v>1691</v>
      </c>
      <c r="B2299" s="1">
        <v>6</v>
      </c>
      <c r="C2299" s="1">
        <v>6</v>
      </c>
      <c r="D2299" s="1">
        <v>2.6227099999999999E-16</v>
      </c>
      <c r="E2299" s="1">
        <v>251867.2458</v>
      </c>
      <c r="F2299" s="1">
        <v>203949.70180000001</v>
      </c>
      <c r="G2299" s="1">
        <v>188333.55489999999</v>
      </c>
      <c r="H2299" s="1">
        <v>221064.36799999999</v>
      </c>
      <c r="I2299" s="1">
        <v>231794.4492</v>
      </c>
      <c r="J2299" s="1">
        <v>193438.08420000001</v>
      </c>
      <c r="K2299" s="1">
        <f t="shared" si="35"/>
        <v>1.0033321388272922</v>
      </c>
      <c r="L2299" s="1">
        <v>0.97590849917613698</v>
      </c>
      <c r="M2299" s="1">
        <v>0.49629747905181498</v>
      </c>
    </row>
    <row r="2300" spans="1:13">
      <c r="A2300" s="1" t="s">
        <v>3550</v>
      </c>
      <c r="B2300" s="1">
        <v>1</v>
      </c>
      <c r="C2300" s="1">
        <v>1</v>
      </c>
      <c r="D2300" s="1">
        <v>6.8573300000000002E-12</v>
      </c>
      <c r="E2300" s="1">
        <v>3163.3414320000002</v>
      </c>
      <c r="F2300" s="1">
        <v>2726.35403</v>
      </c>
      <c r="G2300" s="1">
        <v>2495.9818839999998</v>
      </c>
      <c r="H2300" s="1">
        <v>2344.3330679999999</v>
      </c>
      <c r="I2300" s="1">
        <v>3072.5363400000001</v>
      </c>
      <c r="J2300" s="1">
        <v>2994.123814</v>
      </c>
      <c r="K2300" s="1">
        <f t="shared" si="35"/>
        <v>1.0030189422935616</v>
      </c>
      <c r="L2300" s="1">
        <v>0.97908715789068601</v>
      </c>
      <c r="M2300" s="1">
        <v>0.49739381481093597</v>
      </c>
    </row>
    <row r="2301" spans="1:13">
      <c r="A2301" s="1" t="s">
        <v>1413</v>
      </c>
      <c r="B2301" s="1">
        <v>4</v>
      </c>
      <c r="C2301" s="1">
        <v>4</v>
      </c>
      <c r="D2301" s="1">
        <v>2.9769000000000002E-17</v>
      </c>
      <c r="E2301" s="1">
        <v>139864.3426</v>
      </c>
      <c r="F2301" s="1">
        <v>113117.1798</v>
      </c>
      <c r="G2301" s="1">
        <v>133091.0577</v>
      </c>
      <c r="H2301" s="1">
        <v>122435.3689</v>
      </c>
      <c r="I2301" s="1">
        <v>127099.9745</v>
      </c>
      <c r="J2301" s="1">
        <v>137690.5373</v>
      </c>
      <c r="K2301" s="1">
        <f t="shared" si="35"/>
        <v>1.0029872636893851</v>
      </c>
      <c r="L2301" s="1">
        <v>0.96870619586717999</v>
      </c>
      <c r="M2301" s="1">
        <v>0.494321293043475</v>
      </c>
    </row>
    <row r="2302" spans="1:13">
      <c r="A2302" s="1" t="s">
        <v>503</v>
      </c>
      <c r="B2302" s="1">
        <v>8</v>
      </c>
      <c r="C2302" s="1">
        <v>10</v>
      </c>
      <c r="D2302" s="1">
        <v>4.1743599999999999E-19</v>
      </c>
      <c r="E2302" s="1">
        <v>631024.11100000003</v>
      </c>
      <c r="F2302" s="1">
        <v>535713.87990000006</v>
      </c>
      <c r="G2302" s="1">
        <v>545054.21499999997</v>
      </c>
      <c r="H2302" s="1">
        <v>575595.48259999999</v>
      </c>
      <c r="I2302" s="1">
        <v>565229.81240000005</v>
      </c>
      <c r="J2302" s="1">
        <v>575922.95510000002</v>
      </c>
      <c r="K2302" s="1">
        <f t="shared" si="35"/>
        <v>1.0028952370404058</v>
      </c>
      <c r="L2302" s="1">
        <v>0.95944924296557399</v>
      </c>
      <c r="M2302" s="1">
        <v>0.49222765242833999</v>
      </c>
    </row>
    <row r="2303" spans="1:13">
      <c r="A2303" s="1" t="s">
        <v>1859</v>
      </c>
      <c r="B2303" s="1">
        <v>12</v>
      </c>
      <c r="C2303" s="1">
        <v>14</v>
      </c>
      <c r="D2303" s="1">
        <v>1.55745E-17</v>
      </c>
      <c r="E2303" s="1">
        <v>464709.65179999999</v>
      </c>
      <c r="F2303" s="1">
        <v>398284.58850000001</v>
      </c>
      <c r="G2303" s="1">
        <v>411874.8162</v>
      </c>
      <c r="H2303" s="1">
        <v>435394.58750000002</v>
      </c>
      <c r="I2303" s="1">
        <v>438158.3934</v>
      </c>
      <c r="J2303" s="1">
        <v>405001.13510000001</v>
      </c>
      <c r="K2303" s="1">
        <f t="shared" si="35"/>
        <v>1.0028905396057828</v>
      </c>
      <c r="L2303" s="1">
        <v>0.95975142439946604</v>
      </c>
      <c r="M2303" s="1">
        <v>0.49222765242833999</v>
      </c>
    </row>
    <row r="2304" spans="1:13">
      <c r="A2304" s="1" t="s">
        <v>3612</v>
      </c>
      <c r="B2304" s="1">
        <v>1</v>
      </c>
      <c r="C2304" s="1">
        <v>1</v>
      </c>
      <c r="D2304" s="1">
        <v>2.7744400000000002E-15</v>
      </c>
      <c r="E2304" s="1">
        <v>20087.447120000001</v>
      </c>
      <c r="F2304" s="1">
        <v>19295.529180000001</v>
      </c>
      <c r="G2304" s="1">
        <v>19855.69038</v>
      </c>
      <c r="H2304" s="1">
        <v>17466.539710000001</v>
      </c>
      <c r="I2304" s="1">
        <v>20437.574779999999</v>
      </c>
      <c r="J2304" s="1">
        <v>21493.021799999999</v>
      </c>
      <c r="K2304" s="1">
        <f t="shared" si="35"/>
        <v>1.0026751042668807</v>
      </c>
      <c r="L2304" s="1">
        <v>0.96775336671928303</v>
      </c>
      <c r="M2304" s="1">
        <v>0.494321293043475</v>
      </c>
    </row>
    <row r="2305" spans="1:13">
      <c r="A2305" s="1" t="s">
        <v>2260</v>
      </c>
      <c r="B2305" s="1">
        <v>2</v>
      </c>
      <c r="C2305" s="1">
        <v>3</v>
      </c>
      <c r="D2305" s="1">
        <v>5.2876500000000002E-16</v>
      </c>
      <c r="E2305" s="1">
        <v>44876.985439999997</v>
      </c>
      <c r="F2305" s="1">
        <v>44256.674590000002</v>
      </c>
      <c r="G2305" s="1">
        <v>35436.091119999997</v>
      </c>
      <c r="H2305" s="1">
        <v>41828.38783</v>
      </c>
      <c r="I2305" s="1">
        <v>43454.908900000002</v>
      </c>
      <c r="J2305" s="1">
        <v>39597.546179999998</v>
      </c>
      <c r="K2305" s="1">
        <f t="shared" si="35"/>
        <v>1.002497329866425</v>
      </c>
      <c r="L2305" s="1">
        <v>0.97605569778932399</v>
      </c>
      <c r="M2305" s="1">
        <v>0.49629747905181498</v>
      </c>
    </row>
    <row r="2306" spans="1:13">
      <c r="A2306" s="1" t="s">
        <v>3323</v>
      </c>
      <c r="B2306" s="1">
        <v>1</v>
      </c>
      <c r="C2306" s="1">
        <v>1</v>
      </c>
      <c r="D2306" s="1">
        <v>3.6503600000000002E-12</v>
      </c>
      <c r="E2306" s="1">
        <v>51980.316850000003</v>
      </c>
      <c r="F2306" s="1">
        <v>45708.889719999999</v>
      </c>
      <c r="G2306" s="1">
        <v>46829.599759999997</v>
      </c>
      <c r="H2306" s="1">
        <v>47964.116970000003</v>
      </c>
      <c r="I2306" s="1">
        <v>47274.078609999997</v>
      </c>
      <c r="J2306" s="1">
        <v>49606.859689999997</v>
      </c>
      <c r="K2306" s="1">
        <f t="shared" ref="K2306:K2369" si="36">AVERAGE(H2306:J2306)/(AVERAGE(E2306:G2306))</f>
        <v>1.0022574843252929</v>
      </c>
      <c r="L2306" s="1">
        <v>0.96026001297421304</v>
      </c>
      <c r="M2306" s="1">
        <v>0.49222765242833999</v>
      </c>
    </row>
    <row r="2307" spans="1:13">
      <c r="A2307" s="1" t="s">
        <v>1399</v>
      </c>
      <c r="B2307" s="1">
        <v>3</v>
      </c>
      <c r="C2307" s="1">
        <v>3</v>
      </c>
      <c r="D2307" s="1">
        <v>9.409800000000001E-13</v>
      </c>
      <c r="E2307" s="1">
        <v>31375.040420000001</v>
      </c>
      <c r="F2307" s="1">
        <v>31892.448390000001</v>
      </c>
      <c r="G2307" s="1">
        <v>29945.271580000001</v>
      </c>
      <c r="H2307" s="1">
        <v>31554.154170000002</v>
      </c>
      <c r="I2307" s="1">
        <v>29129.882819999999</v>
      </c>
      <c r="J2307" s="1">
        <v>32725.689719999998</v>
      </c>
      <c r="K2307" s="1">
        <f t="shared" si="36"/>
        <v>1.0021130832213947</v>
      </c>
      <c r="L2307" s="1">
        <v>0.95927464073010404</v>
      </c>
      <c r="M2307" s="1">
        <v>0.49222765242833999</v>
      </c>
    </row>
    <row r="2308" spans="1:13">
      <c r="A2308" s="1" t="s">
        <v>3231</v>
      </c>
      <c r="B2308" s="1">
        <v>1</v>
      </c>
      <c r="C2308" s="1">
        <v>1</v>
      </c>
      <c r="D2308" s="1">
        <v>4.9896300000000004E-13</v>
      </c>
      <c r="E2308" s="1">
        <v>5929.3566449999998</v>
      </c>
      <c r="F2308" s="1">
        <v>6058.7105039999997</v>
      </c>
      <c r="G2308" s="1">
        <v>5817.9516510000003</v>
      </c>
      <c r="H2308" s="1">
        <v>4869.8412840000001</v>
      </c>
      <c r="I2308" s="1">
        <v>6485.2787740000003</v>
      </c>
      <c r="J2308" s="1">
        <v>6486.0267919999997</v>
      </c>
      <c r="K2308" s="1">
        <f t="shared" si="36"/>
        <v>1.0019728188762782</v>
      </c>
      <c r="L2308" s="1">
        <v>0.98383074723854902</v>
      </c>
      <c r="M2308" s="1">
        <v>0.49855030831251101</v>
      </c>
    </row>
    <row r="2309" spans="1:13">
      <c r="A2309" s="1" t="s">
        <v>1438</v>
      </c>
      <c r="B2309" s="1">
        <v>3</v>
      </c>
      <c r="C2309" s="1">
        <v>3</v>
      </c>
      <c r="D2309" s="1">
        <v>1.8312099999999998E-12</v>
      </c>
      <c r="E2309" s="1">
        <v>56458.801390000001</v>
      </c>
      <c r="F2309" s="1">
        <v>49950.06035</v>
      </c>
      <c r="G2309" s="1">
        <v>50228.685689999998</v>
      </c>
      <c r="H2309" s="1">
        <v>53106.341899999999</v>
      </c>
      <c r="I2309" s="1">
        <v>54836.576359999999</v>
      </c>
      <c r="J2309" s="1">
        <v>48990.145900000003</v>
      </c>
      <c r="K2309" s="1">
        <f t="shared" si="36"/>
        <v>1.0018866276627072</v>
      </c>
      <c r="L2309" s="1">
        <v>0.97306758782102898</v>
      </c>
      <c r="M2309" s="1">
        <v>0.495341315173915</v>
      </c>
    </row>
    <row r="2310" spans="1:13">
      <c r="A2310" s="1" t="s">
        <v>1934</v>
      </c>
      <c r="B2310" s="1">
        <v>2</v>
      </c>
      <c r="C2310" s="1">
        <v>2</v>
      </c>
      <c r="D2310" s="1">
        <v>4.7978300000000002E-20</v>
      </c>
      <c r="E2310" s="1">
        <v>3000.9670900000001</v>
      </c>
      <c r="F2310" s="1">
        <v>3742.0644600000001</v>
      </c>
      <c r="G2310" s="1">
        <v>1822.438619</v>
      </c>
      <c r="H2310" s="1">
        <v>2697.844842</v>
      </c>
      <c r="I2310" s="1">
        <v>2617.6699680000002</v>
      </c>
      <c r="J2310" s="1">
        <v>3265.8235880000002</v>
      </c>
      <c r="K2310" s="1">
        <f t="shared" si="36"/>
        <v>1.0018525811995036</v>
      </c>
      <c r="L2310" s="1">
        <v>0.99333268152280196</v>
      </c>
      <c r="M2310" s="1">
        <v>0.50208525226498002</v>
      </c>
    </row>
    <row r="2311" spans="1:13">
      <c r="A2311" s="1" t="s">
        <v>482</v>
      </c>
      <c r="B2311" s="1">
        <v>5</v>
      </c>
      <c r="C2311" s="1">
        <v>5</v>
      </c>
      <c r="D2311" s="1">
        <v>2.0964900000000001E-14</v>
      </c>
      <c r="E2311" s="1">
        <v>178606.22020000001</v>
      </c>
      <c r="F2311" s="1">
        <v>168487.45360000001</v>
      </c>
      <c r="G2311" s="1">
        <v>190127.87</v>
      </c>
      <c r="H2311" s="1">
        <v>172729.17860000001</v>
      </c>
      <c r="I2311" s="1">
        <v>178032.8168</v>
      </c>
      <c r="J2311" s="1">
        <v>187396.1556</v>
      </c>
      <c r="K2311" s="1">
        <f t="shared" si="36"/>
        <v>1.001743428220274</v>
      </c>
      <c r="L2311" s="1">
        <v>0.96912242893658196</v>
      </c>
      <c r="M2311" s="1">
        <v>0.494321293043475</v>
      </c>
    </row>
    <row r="2312" spans="1:13">
      <c r="A2312" s="1" t="s">
        <v>527</v>
      </c>
      <c r="B2312" s="1">
        <v>6</v>
      </c>
      <c r="C2312" s="1">
        <v>6</v>
      </c>
      <c r="D2312" s="1">
        <v>9.1872699999999996E-18</v>
      </c>
      <c r="E2312" s="1">
        <v>109454.91740000001</v>
      </c>
      <c r="F2312" s="1">
        <v>96955.943870000003</v>
      </c>
      <c r="G2312" s="1">
        <v>95209.341690000001</v>
      </c>
      <c r="H2312" s="1">
        <v>103343.4531</v>
      </c>
      <c r="I2312" s="1">
        <v>107036.0888</v>
      </c>
      <c r="J2312" s="1">
        <v>91732.242790000004</v>
      </c>
      <c r="K2312" s="1">
        <f t="shared" si="36"/>
        <v>1.0016298037239408</v>
      </c>
      <c r="L2312" s="1">
        <v>0.98089831675540495</v>
      </c>
      <c r="M2312" s="1">
        <v>0.49768344348131999</v>
      </c>
    </row>
    <row r="2313" spans="1:13">
      <c r="A2313" s="1" t="s">
        <v>1017</v>
      </c>
      <c r="B2313" s="1">
        <v>4</v>
      </c>
      <c r="C2313" s="1">
        <v>4</v>
      </c>
      <c r="D2313" s="1">
        <v>3.8828800000000001E-18</v>
      </c>
      <c r="E2313" s="1">
        <v>53972.228239999997</v>
      </c>
      <c r="F2313" s="1">
        <v>50768.857250000001</v>
      </c>
      <c r="G2313" s="1">
        <v>48656.018389999997</v>
      </c>
      <c r="H2313" s="1">
        <v>52073.331160000002</v>
      </c>
      <c r="I2313" s="1">
        <v>51340.391770000002</v>
      </c>
      <c r="J2313" s="1">
        <v>50218.314910000001</v>
      </c>
      <c r="K2313" s="1">
        <f t="shared" si="36"/>
        <v>1.001531541039939</v>
      </c>
      <c r="L2313" s="1">
        <v>0.96413437124878998</v>
      </c>
      <c r="M2313" s="1">
        <v>0.49346197078556397</v>
      </c>
    </row>
    <row r="2314" spans="1:13">
      <c r="A2314" s="1" t="s">
        <v>1294</v>
      </c>
      <c r="B2314" s="1">
        <v>13</v>
      </c>
      <c r="C2314" s="1">
        <v>16</v>
      </c>
      <c r="D2314" s="1">
        <v>3.2969200000000001E-21</v>
      </c>
      <c r="E2314" s="1">
        <v>405453.62</v>
      </c>
      <c r="F2314" s="1">
        <v>376814.64689999999</v>
      </c>
      <c r="G2314" s="1">
        <v>394411.72159999999</v>
      </c>
      <c r="H2314" s="1">
        <v>398677.62070000003</v>
      </c>
      <c r="I2314" s="1">
        <v>386859.88079999998</v>
      </c>
      <c r="J2314" s="1">
        <v>392666.29680000001</v>
      </c>
      <c r="K2314" s="1">
        <f t="shared" si="36"/>
        <v>1.0012950078312648</v>
      </c>
      <c r="L2314" s="1">
        <v>0.95774746328121296</v>
      </c>
      <c r="M2314" s="1">
        <v>0.49222765242833999</v>
      </c>
    </row>
    <row r="2315" spans="1:13">
      <c r="A2315" s="1" t="s">
        <v>3143</v>
      </c>
      <c r="B2315" s="1">
        <v>1</v>
      </c>
      <c r="C2315" s="1">
        <v>1</v>
      </c>
      <c r="D2315" s="1">
        <v>1.3368799999999999E-10</v>
      </c>
      <c r="E2315" s="1">
        <v>94247.85097</v>
      </c>
      <c r="F2315" s="1">
        <v>86444.898060000007</v>
      </c>
      <c r="G2315" s="1">
        <v>85919.685440000001</v>
      </c>
      <c r="H2315" s="1">
        <v>89343.515650000001</v>
      </c>
      <c r="I2315" s="1">
        <v>88306.757259999998</v>
      </c>
      <c r="J2315" s="1">
        <v>89293.801689999993</v>
      </c>
      <c r="K2315" s="1">
        <f t="shared" si="36"/>
        <v>1.0012439034610643</v>
      </c>
      <c r="L2315" s="1">
        <v>0.96946010235453906</v>
      </c>
      <c r="M2315" s="1">
        <v>0.49434899913811697</v>
      </c>
    </row>
    <row r="2316" spans="1:13">
      <c r="A2316" s="1" t="s">
        <v>2998</v>
      </c>
      <c r="B2316" s="1">
        <v>2</v>
      </c>
      <c r="C2316" s="1">
        <v>3</v>
      </c>
      <c r="D2316" s="1">
        <v>2.01852E-14</v>
      </c>
      <c r="E2316" s="1">
        <v>11241.035529999999</v>
      </c>
      <c r="F2316" s="1">
        <v>10787.35139</v>
      </c>
      <c r="G2316" s="1">
        <v>11335.483340000001</v>
      </c>
      <c r="H2316" s="1">
        <v>9567.3944520000005</v>
      </c>
      <c r="I2316" s="1">
        <v>11422.587680000001</v>
      </c>
      <c r="J2316" s="1">
        <v>12411.28988</v>
      </c>
      <c r="K2316" s="1">
        <f t="shared" si="36"/>
        <v>1.0011210255797225</v>
      </c>
      <c r="L2316" s="1">
        <v>0.98900724968180498</v>
      </c>
      <c r="M2316" s="1">
        <v>0.50032306229077395</v>
      </c>
    </row>
    <row r="2317" spans="1:13">
      <c r="A2317" s="1" t="s">
        <v>1158</v>
      </c>
      <c r="B2317" s="1">
        <v>18</v>
      </c>
      <c r="C2317" s="1">
        <v>22</v>
      </c>
      <c r="D2317" s="1">
        <v>1.05793E-18</v>
      </c>
      <c r="E2317" s="1">
        <v>483222.79729999998</v>
      </c>
      <c r="F2317" s="1">
        <v>444388.25280000002</v>
      </c>
      <c r="G2317" s="1">
        <v>429153.99310000002</v>
      </c>
      <c r="H2317" s="1">
        <v>451406.57419999997</v>
      </c>
      <c r="I2317" s="1">
        <v>466903.59960000002</v>
      </c>
      <c r="J2317" s="1">
        <v>439927.29800000001</v>
      </c>
      <c r="K2317" s="1">
        <f t="shared" si="36"/>
        <v>1.0010852495112399</v>
      </c>
      <c r="L2317" s="1">
        <v>0.97943128741996199</v>
      </c>
      <c r="M2317" s="1">
        <v>0.49739381481093597</v>
      </c>
    </row>
    <row r="2318" spans="1:13">
      <c r="A2318" s="1" t="s">
        <v>2374</v>
      </c>
      <c r="B2318" s="1">
        <v>4</v>
      </c>
      <c r="C2318" s="1">
        <v>4</v>
      </c>
      <c r="D2318" s="1">
        <v>2.1381900000000001E-14</v>
      </c>
      <c r="E2318" s="1">
        <v>27116.790789999999</v>
      </c>
      <c r="F2318" s="1">
        <v>25125.387409999999</v>
      </c>
      <c r="G2318" s="1">
        <v>28962.614440000001</v>
      </c>
      <c r="H2318" s="1">
        <v>26431.85714</v>
      </c>
      <c r="I2318" s="1">
        <v>27704.857260000001</v>
      </c>
      <c r="J2318" s="1">
        <v>27116.31623</v>
      </c>
      <c r="K2318" s="1">
        <f t="shared" si="36"/>
        <v>1.000594028855093</v>
      </c>
      <c r="L2318" s="1">
        <v>0.98967053635468105</v>
      </c>
      <c r="M2318" s="1">
        <v>0.50051705954348602</v>
      </c>
    </row>
    <row r="2319" spans="1:13">
      <c r="A2319" s="1" t="s">
        <v>2861</v>
      </c>
      <c r="B2319" s="1">
        <v>2</v>
      </c>
      <c r="C2319" s="1">
        <v>2</v>
      </c>
      <c r="D2319" s="1">
        <v>6.4346699999999997E-13</v>
      </c>
      <c r="E2319" s="1">
        <v>47831.521990000001</v>
      </c>
      <c r="F2319" s="1">
        <v>36789.33625</v>
      </c>
      <c r="G2319" s="1">
        <v>44498.011930000001</v>
      </c>
      <c r="H2319" s="1">
        <v>44574.383699999998</v>
      </c>
      <c r="I2319" s="1">
        <v>40493.186679999999</v>
      </c>
      <c r="J2319" s="1">
        <v>44126.188170000001</v>
      </c>
      <c r="K2319" s="1">
        <f t="shared" si="36"/>
        <v>1.0005799956265216</v>
      </c>
      <c r="L2319" s="1">
        <v>0.99467523966701199</v>
      </c>
      <c r="M2319" s="1">
        <v>0.50262183168457497</v>
      </c>
    </row>
    <row r="2320" spans="1:13">
      <c r="A2320" s="1" t="s">
        <v>542</v>
      </c>
      <c r="B2320" s="1">
        <v>4</v>
      </c>
      <c r="C2320" s="1">
        <v>10</v>
      </c>
      <c r="D2320" s="1">
        <v>1.08773E-14</v>
      </c>
      <c r="E2320" s="1">
        <v>388292.35700000002</v>
      </c>
      <c r="F2320" s="1">
        <v>378030.18930000003</v>
      </c>
      <c r="G2320" s="1">
        <v>341661.86619999999</v>
      </c>
      <c r="H2320" s="1">
        <v>357159.15360000002</v>
      </c>
      <c r="I2320" s="1">
        <v>383207.54440000001</v>
      </c>
      <c r="J2320" s="1">
        <v>368256.2047</v>
      </c>
      <c r="K2320" s="1">
        <f t="shared" si="36"/>
        <v>1.0005762628000869</v>
      </c>
      <c r="L2320" s="1">
        <v>0.99004507936778996</v>
      </c>
      <c r="M2320" s="1">
        <v>0.50056495887155805</v>
      </c>
    </row>
    <row r="2321" spans="1:13">
      <c r="A2321" s="1" t="s">
        <v>2128</v>
      </c>
      <c r="B2321" s="1">
        <v>1</v>
      </c>
      <c r="C2321" s="1">
        <v>1</v>
      </c>
      <c r="D2321" s="1">
        <v>8.2626399999999996E-12</v>
      </c>
      <c r="E2321" s="1">
        <v>46785.355790000001</v>
      </c>
      <c r="F2321" s="1">
        <v>36908.361169999996</v>
      </c>
      <c r="G2321" s="1">
        <v>40520.68649</v>
      </c>
      <c r="H2321" s="1">
        <v>41299.813170000001</v>
      </c>
      <c r="I2321" s="1">
        <v>42881.32185</v>
      </c>
      <c r="J2321" s="1">
        <v>40056.966330000003</v>
      </c>
      <c r="K2321" s="1">
        <f t="shared" si="36"/>
        <v>1.0001907822228489</v>
      </c>
      <c r="L2321" s="1">
        <v>0.99802440222214694</v>
      </c>
      <c r="M2321" s="1">
        <v>0.50315314159833002</v>
      </c>
    </row>
    <row r="2322" spans="1:13">
      <c r="A2322" s="1" t="s">
        <v>3433</v>
      </c>
      <c r="B2322" s="1">
        <v>1</v>
      </c>
      <c r="C2322" s="1">
        <v>1</v>
      </c>
      <c r="D2322" s="1">
        <v>2.1946899999999998E-12</v>
      </c>
      <c r="E2322" s="1">
        <v>13357.50036</v>
      </c>
      <c r="F2322" s="1">
        <v>11826.763199999999</v>
      </c>
      <c r="G2322" s="1">
        <v>12917.27738</v>
      </c>
      <c r="H2322" s="1">
        <v>12518.14133</v>
      </c>
      <c r="I2322" s="1">
        <v>12367.558139999999</v>
      </c>
      <c r="J2322" s="1">
        <v>13222.64998</v>
      </c>
      <c r="K2322" s="1">
        <f t="shared" si="36"/>
        <v>1.0001786938226653</v>
      </c>
      <c r="L2322" s="1">
        <v>0.99676279198038698</v>
      </c>
      <c r="M2322" s="1">
        <v>0.50307706126213403</v>
      </c>
    </row>
    <row r="2323" spans="1:13">
      <c r="A2323" s="1" t="s">
        <v>1836</v>
      </c>
      <c r="B2323" s="1">
        <v>1</v>
      </c>
      <c r="C2323" s="1">
        <v>1</v>
      </c>
      <c r="D2323" s="1">
        <v>4.3650700000000001E-12</v>
      </c>
      <c r="E2323" s="1">
        <v>15838.644770000001</v>
      </c>
      <c r="F2323" s="1">
        <v>15325.42102</v>
      </c>
      <c r="G2323" s="1">
        <v>15987.07653</v>
      </c>
      <c r="H2323" s="1">
        <v>15148.217699999999</v>
      </c>
      <c r="I2323" s="1">
        <v>15015.60966</v>
      </c>
      <c r="J2323" s="1">
        <v>16995.398519999999</v>
      </c>
      <c r="K2323" s="1">
        <f t="shared" si="36"/>
        <v>1.0001714393247387</v>
      </c>
      <c r="L2323" s="1">
        <v>0.99698230786616504</v>
      </c>
      <c r="M2323" s="1">
        <v>0.50307706126213403</v>
      </c>
    </row>
    <row r="2324" spans="1:13">
      <c r="A2324" s="1" t="s">
        <v>1628</v>
      </c>
      <c r="B2324" s="1">
        <v>4</v>
      </c>
      <c r="C2324" s="1">
        <v>4</v>
      </c>
      <c r="D2324" s="1">
        <v>3.5628499999999998E-16</v>
      </c>
      <c r="E2324" s="1">
        <v>387018.47009999998</v>
      </c>
      <c r="F2324" s="1">
        <v>347763.18079999997</v>
      </c>
      <c r="G2324" s="1">
        <v>358903.76459999999</v>
      </c>
      <c r="H2324" s="1">
        <v>359989.57630000002</v>
      </c>
      <c r="I2324" s="1">
        <v>389000.21960000001</v>
      </c>
      <c r="J2324" s="1">
        <v>344863.36619999999</v>
      </c>
      <c r="K2324" s="1">
        <f t="shared" si="36"/>
        <v>1.0001533773767324</v>
      </c>
      <c r="L2324" s="1">
        <v>0.99759521461496203</v>
      </c>
      <c r="M2324" s="1">
        <v>0.50315314159833002</v>
      </c>
    </row>
    <row r="2325" spans="1:13">
      <c r="A2325" s="1" t="s">
        <v>2297</v>
      </c>
      <c r="B2325" s="1">
        <v>7</v>
      </c>
      <c r="C2325" s="1">
        <v>8</v>
      </c>
      <c r="D2325" s="1">
        <v>3.2123100000000001E-16</v>
      </c>
      <c r="E2325" s="1">
        <v>70840.562139999995</v>
      </c>
      <c r="F2325" s="1">
        <v>60296.017679999997</v>
      </c>
      <c r="G2325" s="1">
        <v>63710.813569999998</v>
      </c>
      <c r="H2325" s="1">
        <v>60149.091619999999</v>
      </c>
      <c r="I2325" s="1">
        <v>68268.702999999994</v>
      </c>
      <c r="J2325" s="1">
        <v>66452.748850000004</v>
      </c>
      <c r="K2325" s="1">
        <f t="shared" si="36"/>
        <v>1.000118811340492</v>
      </c>
      <c r="L2325" s="1">
        <v>0.99853947511208596</v>
      </c>
      <c r="M2325" s="1">
        <v>0.50315314159833002</v>
      </c>
    </row>
    <row r="2326" spans="1:13">
      <c r="A2326" s="1" t="s">
        <v>880</v>
      </c>
      <c r="B2326" s="1">
        <v>18</v>
      </c>
      <c r="C2326" s="1">
        <v>37</v>
      </c>
      <c r="D2326" s="1">
        <v>6.0575600000000003E-18</v>
      </c>
      <c r="E2326" s="1">
        <v>2085639.82</v>
      </c>
      <c r="F2326" s="1">
        <v>1968415.645</v>
      </c>
      <c r="G2326" s="1">
        <v>2196667.3020000001</v>
      </c>
      <c r="H2326" s="1">
        <v>2014331.9269999999</v>
      </c>
      <c r="I2326" s="1">
        <v>1933873.0220000001</v>
      </c>
      <c r="J2326" s="1">
        <v>2301662.5129999998</v>
      </c>
      <c r="K2326" s="1">
        <f t="shared" si="36"/>
        <v>0.99986316702373745</v>
      </c>
      <c r="L2326" s="1">
        <v>0.99835048461157305</v>
      </c>
      <c r="M2326" s="1">
        <v>0.50315314159833002</v>
      </c>
    </row>
    <row r="2327" spans="1:13">
      <c r="A2327" s="1" t="s">
        <v>2671</v>
      </c>
      <c r="B2327" s="1">
        <v>3</v>
      </c>
      <c r="C2327" s="1">
        <v>3</v>
      </c>
      <c r="D2327" s="1">
        <v>4.3210900000000002E-14</v>
      </c>
      <c r="E2327" s="1">
        <v>55835.95996</v>
      </c>
      <c r="F2327" s="1">
        <v>53471.77521</v>
      </c>
      <c r="G2327" s="1">
        <v>53290.129659999999</v>
      </c>
      <c r="H2327" s="1">
        <v>54495.716809999998</v>
      </c>
      <c r="I2327" s="1">
        <v>54284.719579999997</v>
      </c>
      <c r="J2327" s="1">
        <v>53760.46542</v>
      </c>
      <c r="K2327" s="1">
        <f t="shared" si="36"/>
        <v>0.99964966932339749</v>
      </c>
      <c r="L2327" s="1">
        <v>0.98322117239598505</v>
      </c>
      <c r="M2327" s="1">
        <v>0.49838259480184899</v>
      </c>
    </row>
    <row r="2328" spans="1:13">
      <c r="A2328" s="1" t="s">
        <v>2105</v>
      </c>
      <c r="B2328" s="1">
        <v>1</v>
      </c>
      <c r="C2328" s="1">
        <v>2</v>
      </c>
      <c r="D2328" s="1">
        <v>6.8364699999999998E-14</v>
      </c>
      <c r="E2328" s="1">
        <v>7927.7994820000004</v>
      </c>
      <c r="F2328" s="1">
        <v>5144.804846</v>
      </c>
      <c r="G2328" s="1">
        <v>6460.5769419999997</v>
      </c>
      <c r="H2328" s="1">
        <v>7496.657784</v>
      </c>
      <c r="I2328" s="1">
        <v>7098.6332160000002</v>
      </c>
      <c r="J2328" s="1">
        <v>4930.4545719999996</v>
      </c>
      <c r="K2328" s="1">
        <f t="shared" si="36"/>
        <v>0.99961932990344904</v>
      </c>
      <c r="L2328" s="1">
        <v>0.99835813566154996</v>
      </c>
      <c r="M2328" s="1">
        <v>0.50315314159833002</v>
      </c>
    </row>
    <row r="2329" spans="1:13">
      <c r="A2329" s="1" t="s">
        <v>2603</v>
      </c>
      <c r="B2329" s="1">
        <v>4</v>
      </c>
      <c r="C2329" s="1">
        <v>8</v>
      </c>
      <c r="D2329" s="1">
        <v>1.6787000000000001E-14</v>
      </c>
      <c r="E2329" s="1">
        <v>25674.740379999999</v>
      </c>
      <c r="F2329" s="1">
        <v>25227.331150000002</v>
      </c>
      <c r="G2329" s="1">
        <v>24419.074199999999</v>
      </c>
      <c r="H2329" s="1">
        <v>29602.52896</v>
      </c>
      <c r="I2329" s="1">
        <v>22239.63566</v>
      </c>
      <c r="J2329" s="1">
        <v>23441.310150000001</v>
      </c>
      <c r="K2329" s="1">
        <f t="shared" si="36"/>
        <v>0.99949986209536645</v>
      </c>
      <c r="L2329" s="1">
        <v>0.99592302170443003</v>
      </c>
      <c r="M2329" s="1">
        <v>0.50307706126213403</v>
      </c>
    </row>
    <row r="2330" spans="1:13">
      <c r="A2330" s="1" t="s">
        <v>927</v>
      </c>
      <c r="B2330" s="1">
        <v>1</v>
      </c>
      <c r="C2330" s="1">
        <v>1</v>
      </c>
      <c r="D2330" s="1">
        <v>2.6375700000000001E-14</v>
      </c>
      <c r="E2330" s="1">
        <v>33056.124860000004</v>
      </c>
      <c r="F2330" s="1">
        <v>32590.994879999998</v>
      </c>
      <c r="G2330" s="1">
        <v>32882.00866</v>
      </c>
      <c r="H2330" s="1">
        <v>31066.027150000002</v>
      </c>
      <c r="I2330" s="1">
        <v>34912.019350000002</v>
      </c>
      <c r="J2330" s="1">
        <v>32482.709869999999</v>
      </c>
      <c r="K2330" s="1">
        <f t="shared" si="36"/>
        <v>0.99930607292371021</v>
      </c>
      <c r="L2330" s="1">
        <v>0.98489027699425802</v>
      </c>
      <c r="M2330" s="1">
        <v>0.49890748558825698</v>
      </c>
    </row>
    <row r="2331" spans="1:13">
      <c r="A2331" s="1" t="s">
        <v>3196</v>
      </c>
      <c r="B2331" s="1">
        <v>2</v>
      </c>
      <c r="C2331" s="1">
        <v>2</v>
      </c>
      <c r="D2331" s="1">
        <v>4.8057900000000003E-15</v>
      </c>
      <c r="E2331" s="1">
        <v>53000.601130000003</v>
      </c>
      <c r="F2331" s="1">
        <v>52269.207920000001</v>
      </c>
      <c r="G2331" s="1">
        <v>48111.002059999999</v>
      </c>
      <c r="H2331" s="1">
        <v>54833.637470000001</v>
      </c>
      <c r="I2331" s="1">
        <v>50421.375209999998</v>
      </c>
      <c r="J2331" s="1">
        <v>48000.813020000001</v>
      </c>
      <c r="K2331" s="1">
        <f t="shared" si="36"/>
        <v>0.99918513007529741</v>
      </c>
      <c r="L2331" s="1">
        <v>0.98757094910404497</v>
      </c>
      <c r="M2331" s="1">
        <v>0.49987919773957001</v>
      </c>
    </row>
    <row r="2332" spans="1:13">
      <c r="A2332" s="1" t="s">
        <v>638</v>
      </c>
      <c r="B2332" s="1">
        <v>6</v>
      </c>
      <c r="C2332" s="1">
        <v>8</v>
      </c>
      <c r="D2332" s="1">
        <v>3.8469500000000003E-12</v>
      </c>
      <c r="E2332" s="1">
        <v>785207.91119999997</v>
      </c>
      <c r="F2332" s="1">
        <v>786089.62780000002</v>
      </c>
      <c r="G2332" s="1">
        <v>728393.06810000003</v>
      </c>
      <c r="H2332" s="1">
        <v>776477.59499999997</v>
      </c>
      <c r="I2332" s="1">
        <v>796804.92879999999</v>
      </c>
      <c r="J2332" s="1">
        <v>724450.80009999999</v>
      </c>
      <c r="K2332" s="1">
        <f t="shared" si="36"/>
        <v>0.99914889281455654</v>
      </c>
      <c r="L2332" s="1">
        <v>0.98300170981697998</v>
      </c>
      <c r="M2332" s="1">
        <v>0.49838259480184899</v>
      </c>
    </row>
    <row r="2333" spans="1:13">
      <c r="A2333" s="1" t="s">
        <v>2052</v>
      </c>
      <c r="B2333" s="1">
        <v>1</v>
      </c>
      <c r="C2333" s="1">
        <v>1</v>
      </c>
      <c r="D2333" s="1">
        <v>4.2874099999999998E-14</v>
      </c>
      <c r="E2333" s="1">
        <v>717.46259799999996</v>
      </c>
      <c r="F2333" s="1">
        <v>768.19773599999996</v>
      </c>
      <c r="G2333" s="1">
        <v>1108.4836989999999</v>
      </c>
      <c r="H2333" s="1">
        <v>1018.263708</v>
      </c>
      <c r="I2333" s="1">
        <v>891.40995199999998</v>
      </c>
      <c r="J2333" s="1">
        <v>682.24376600000005</v>
      </c>
      <c r="K2333" s="1">
        <f t="shared" si="36"/>
        <v>0.99914167950134036</v>
      </c>
      <c r="L2333" s="1">
        <v>0.996455805152201</v>
      </c>
      <c r="M2333" s="1">
        <v>0.50307706126213403</v>
      </c>
    </row>
    <row r="2334" spans="1:13">
      <c r="A2334" s="1" t="s">
        <v>1536</v>
      </c>
      <c r="B2334" s="1">
        <v>1</v>
      </c>
      <c r="C2334" s="1">
        <v>1</v>
      </c>
      <c r="D2334" s="1">
        <v>3.2964300000000002E-16</v>
      </c>
      <c r="E2334" s="1">
        <v>5493.5733449999998</v>
      </c>
      <c r="F2334" s="1">
        <v>4163.1935819999999</v>
      </c>
      <c r="G2334" s="1">
        <v>4432.3258569999998</v>
      </c>
      <c r="H2334" s="1">
        <v>6392.7448199999999</v>
      </c>
      <c r="I2334" s="1">
        <v>4695.5011059999997</v>
      </c>
      <c r="J2334" s="1">
        <v>2987.7898420000001</v>
      </c>
      <c r="K2334" s="1">
        <f t="shared" si="36"/>
        <v>0.99907325360119514</v>
      </c>
      <c r="L2334" s="1">
        <v>0.99693070874030398</v>
      </c>
      <c r="M2334" s="1">
        <v>0.50307706126213403</v>
      </c>
    </row>
    <row r="2335" spans="1:13">
      <c r="A2335" s="1" t="s">
        <v>896</v>
      </c>
      <c r="B2335" s="1">
        <v>2</v>
      </c>
      <c r="C2335" s="1">
        <v>2</v>
      </c>
      <c r="D2335" s="1">
        <v>7.5891900000000002E-17</v>
      </c>
      <c r="E2335" s="1">
        <v>20961.335780000001</v>
      </c>
      <c r="F2335" s="1">
        <v>24053.60729</v>
      </c>
      <c r="G2335" s="1">
        <v>22127.25821</v>
      </c>
      <c r="H2335" s="1">
        <v>23946.912990000001</v>
      </c>
      <c r="I2335" s="1">
        <v>21366.293450000001</v>
      </c>
      <c r="J2335" s="1">
        <v>21756.996500000001</v>
      </c>
      <c r="K2335" s="1">
        <f t="shared" si="36"/>
        <v>0.99892767382320768</v>
      </c>
      <c r="L2335" s="1">
        <v>0.985093405369453</v>
      </c>
      <c r="M2335" s="1">
        <v>0.49890748558825698</v>
      </c>
    </row>
    <row r="2336" spans="1:13">
      <c r="A2336" s="1" t="s">
        <v>1864</v>
      </c>
      <c r="B2336" s="1">
        <v>10</v>
      </c>
      <c r="C2336" s="1">
        <v>13</v>
      </c>
      <c r="D2336" s="1">
        <v>6.9036599999999999E-15</v>
      </c>
      <c r="E2336" s="1">
        <v>325979.37420000002</v>
      </c>
      <c r="F2336" s="1">
        <v>275119.3358</v>
      </c>
      <c r="G2336" s="1">
        <v>282981.06640000001</v>
      </c>
      <c r="H2336" s="1">
        <v>293853.87520000001</v>
      </c>
      <c r="I2336" s="1">
        <v>294956.20439999999</v>
      </c>
      <c r="J2336" s="1">
        <v>294126.11940000003</v>
      </c>
      <c r="K2336" s="1">
        <f t="shared" si="36"/>
        <v>0.99870647714094674</v>
      </c>
      <c r="L2336" s="1">
        <v>0.98191940371622699</v>
      </c>
      <c r="M2336" s="1">
        <v>0.49800498018343797</v>
      </c>
    </row>
    <row r="2337" spans="1:13">
      <c r="A2337" s="1" t="s">
        <v>656</v>
      </c>
      <c r="B2337" s="1">
        <v>1</v>
      </c>
      <c r="C2337" s="1">
        <v>2</v>
      </c>
      <c r="D2337" s="1">
        <v>3.0877399999999998E-14</v>
      </c>
      <c r="E2337" s="1">
        <v>48712.069329999998</v>
      </c>
      <c r="F2337" s="1">
        <v>48169.6518</v>
      </c>
      <c r="G2337" s="1">
        <v>47484.230940000001</v>
      </c>
      <c r="H2337" s="1">
        <v>48297.89488</v>
      </c>
      <c r="I2337" s="1">
        <v>46573.578679999999</v>
      </c>
      <c r="J2337" s="1">
        <v>49307.51539</v>
      </c>
      <c r="K2337" s="1">
        <f t="shared" si="36"/>
        <v>0.99870493618946021</v>
      </c>
      <c r="L2337" s="1">
        <v>0.94655578692075804</v>
      </c>
      <c r="M2337" s="1">
        <v>0.489790253516318</v>
      </c>
    </row>
    <row r="2338" spans="1:13">
      <c r="A2338" s="1" t="s">
        <v>2904</v>
      </c>
      <c r="B2338" s="1">
        <v>1</v>
      </c>
      <c r="C2338" s="1">
        <v>1</v>
      </c>
      <c r="D2338" s="1">
        <v>2.8381099999999999E-12</v>
      </c>
      <c r="E2338" s="1">
        <v>13463.58337</v>
      </c>
      <c r="F2338" s="1">
        <v>12869.75044</v>
      </c>
      <c r="G2338" s="1">
        <v>12397.5054</v>
      </c>
      <c r="H2338" s="1">
        <v>12372.9509</v>
      </c>
      <c r="I2338" s="1">
        <v>12868.017250000001</v>
      </c>
      <c r="J2338" s="1">
        <v>13429.67813</v>
      </c>
      <c r="K2338" s="1">
        <f t="shared" si="36"/>
        <v>0.99844586558856563</v>
      </c>
      <c r="L2338" s="1">
        <v>0.96533694142679904</v>
      </c>
      <c r="M2338" s="1">
        <v>0.493794896466827</v>
      </c>
    </row>
    <row r="2339" spans="1:13">
      <c r="A2339" s="1" t="s">
        <v>50</v>
      </c>
      <c r="B2339" s="1">
        <v>11</v>
      </c>
      <c r="C2339" s="1">
        <v>14</v>
      </c>
      <c r="D2339" s="1">
        <v>2.9658E-21</v>
      </c>
      <c r="E2339" s="1">
        <v>309843.06079999998</v>
      </c>
      <c r="F2339" s="1">
        <v>277871.2611</v>
      </c>
      <c r="G2339" s="1">
        <v>302914.96429999999</v>
      </c>
      <c r="H2339" s="1">
        <v>286033.13179999997</v>
      </c>
      <c r="I2339" s="1">
        <v>295943.69679999998</v>
      </c>
      <c r="J2339" s="1">
        <v>307195.9056</v>
      </c>
      <c r="K2339" s="1">
        <f t="shared" si="36"/>
        <v>0.9983645810635593</v>
      </c>
      <c r="L2339" s="1">
        <v>0.96827810097301603</v>
      </c>
      <c r="M2339" s="1">
        <v>0.494321293043475</v>
      </c>
    </row>
    <row r="2340" spans="1:13">
      <c r="A2340" s="1" t="s">
        <v>2298</v>
      </c>
      <c r="B2340" s="1">
        <v>3</v>
      </c>
      <c r="C2340" s="1">
        <v>4</v>
      </c>
      <c r="D2340" s="1">
        <v>1.6816799999999999E-15</v>
      </c>
      <c r="E2340" s="1">
        <v>148939.29130000001</v>
      </c>
      <c r="F2340" s="1">
        <v>141516.76939999999</v>
      </c>
      <c r="G2340" s="1">
        <v>144696.8616</v>
      </c>
      <c r="H2340" s="1">
        <v>141290.66260000001</v>
      </c>
      <c r="I2340" s="1">
        <v>143794.06820000001</v>
      </c>
      <c r="J2340" s="1">
        <v>149311.84669999999</v>
      </c>
      <c r="K2340" s="1">
        <f t="shared" si="36"/>
        <v>0.99826188734755028</v>
      </c>
      <c r="L2340" s="1">
        <v>0.940976843634586</v>
      </c>
      <c r="M2340" s="1">
        <v>0.48831600168098399</v>
      </c>
    </row>
    <row r="2341" spans="1:13">
      <c r="A2341" s="1" t="s">
        <v>1005</v>
      </c>
      <c r="B2341" s="1">
        <v>1</v>
      </c>
      <c r="C2341" s="1">
        <v>1</v>
      </c>
      <c r="D2341" s="1">
        <v>1.69328E-13</v>
      </c>
      <c r="E2341" s="1">
        <v>24126.405500000001</v>
      </c>
      <c r="F2341" s="1">
        <v>21292.421320000001</v>
      </c>
      <c r="G2341" s="1">
        <v>17262.40062</v>
      </c>
      <c r="H2341" s="1">
        <v>19645.91937</v>
      </c>
      <c r="I2341" s="1">
        <v>23530.076440000001</v>
      </c>
      <c r="J2341" s="1">
        <v>19395.579269999998</v>
      </c>
      <c r="K2341" s="1">
        <f t="shared" si="36"/>
        <v>0.99825063476772258</v>
      </c>
      <c r="L2341" s="1">
        <v>0.98857570435151598</v>
      </c>
      <c r="M2341" s="1">
        <v>0.500246222709123</v>
      </c>
    </row>
    <row r="2342" spans="1:13">
      <c r="A2342" s="1" t="s">
        <v>416</v>
      </c>
      <c r="B2342" s="1">
        <v>5</v>
      </c>
      <c r="C2342" s="1">
        <v>9</v>
      </c>
      <c r="D2342" s="1">
        <v>6.2576299999999999E-15</v>
      </c>
      <c r="E2342" s="1">
        <v>122419.8205</v>
      </c>
      <c r="F2342" s="1">
        <v>109334.24430000001</v>
      </c>
      <c r="G2342" s="1">
        <v>108758.70630000001</v>
      </c>
      <c r="H2342" s="1">
        <v>110383.76760000001</v>
      </c>
      <c r="I2342" s="1">
        <v>119749.04580000001</v>
      </c>
      <c r="J2342" s="1">
        <v>109743.55319999999</v>
      </c>
      <c r="K2342" s="1">
        <f t="shared" si="36"/>
        <v>0.99813104073029568</v>
      </c>
      <c r="L2342" s="1">
        <v>0.971132245986565</v>
      </c>
      <c r="M2342" s="1">
        <v>0.49477853316839598</v>
      </c>
    </row>
    <row r="2343" spans="1:13">
      <c r="A2343" s="1" t="s">
        <v>2092</v>
      </c>
      <c r="B2343" s="1">
        <v>8</v>
      </c>
      <c r="C2343" s="1">
        <v>19</v>
      </c>
      <c r="D2343" s="1">
        <v>4.4801699999999998E-17</v>
      </c>
      <c r="E2343" s="1">
        <v>171812.1783</v>
      </c>
      <c r="F2343" s="1">
        <v>170251.9938</v>
      </c>
      <c r="G2343" s="1">
        <v>184354.94039999999</v>
      </c>
      <c r="H2343" s="1">
        <v>169080.30489999999</v>
      </c>
      <c r="I2343" s="1">
        <v>175691.30470000001</v>
      </c>
      <c r="J2343" s="1">
        <v>180660.05530000001</v>
      </c>
      <c r="K2343" s="1">
        <f t="shared" si="36"/>
        <v>0.99812421780183758</v>
      </c>
      <c r="L2343" s="1">
        <v>0.95581820952198504</v>
      </c>
      <c r="M2343" s="1">
        <v>0.49222765242833999</v>
      </c>
    </row>
    <row r="2344" spans="1:13">
      <c r="A2344" s="1" t="s">
        <v>1600</v>
      </c>
      <c r="B2344" s="1">
        <v>1</v>
      </c>
      <c r="C2344" s="1">
        <v>1</v>
      </c>
      <c r="D2344" s="1">
        <v>2.5508600000000001E-11</v>
      </c>
      <c r="E2344" s="1">
        <v>25587.742770000001</v>
      </c>
      <c r="F2344" s="1">
        <v>23686.210569999999</v>
      </c>
      <c r="G2344" s="1">
        <v>25599.5838</v>
      </c>
      <c r="H2344" s="1">
        <v>23923.016960000001</v>
      </c>
      <c r="I2344" s="1">
        <v>24271.78224</v>
      </c>
      <c r="J2344" s="1">
        <v>26525.11591</v>
      </c>
      <c r="K2344" s="1">
        <f t="shared" si="36"/>
        <v>0.99794824665872606</v>
      </c>
      <c r="L2344" s="1">
        <v>0.96287845040938702</v>
      </c>
      <c r="M2344" s="1">
        <v>0.49296021432459203</v>
      </c>
    </row>
    <row r="2345" spans="1:13">
      <c r="A2345" s="1" t="s">
        <v>2611</v>
      </c>
      <c r="B2345" s="1">
        <v>2</v>
      </c>
      <c r="C2345" s="1">
        <v>2</v>
      </c>
      <c r="D2345" s="1">
        <v>1.9688799999999999E-13</v>
      </c>
      <c r="E2345" s="1">
        <v>95626.580270000006</v>
      </c>
      <c r="F2345" s="1">
        <v>101001.2243</v>
      </c>
      <c r="G2345" s="1">
        <v>89408.702590000001</v>
      </c>
      <c r="H2345" s="1">
        <v>91815.255380000002</v>
      </c>
      <c r="I2345" s="1">
        <v>98029.120429999995</v>
      </c>
      <c r="J2345" s="1">
        <v>95586.888990000007</v>
      </c>
      <c r="K2345" s="1">
        <f t="shared" si="36"/>
        <v>0.99788403806909343</v>
      </c>
      <c r="L2345" s="1">
        <v>0.96026712735171404</v>
      </c>
      <c r="M2345" s="1">
        <v>0.49222765242833999</v>
      </c>
    </row>
    <row r="2346" spans="1:13">
      <c r="A2346" s="1" t="s">
        <v>2110</v>
      </c>
      <c r="B2346" s="1">
        <v>1</v>
      </c>
      <c r="C2346" s="1">
        <v>1</v>
      </c>
      <c r="D2346" s="1">
        <v>1.0875800000000001E-12</v>
      </c>
      <c r="E2346" s="1">
        <v>3621.2743989999999</v>
      </c>
      <c r="F2346" s="1">
        <v>3777.7428759999998</v>
      </c>
      <c r="G2346" s="1">
        <v>3140.4889750000002</v>
      </c>
      <c r="H2346" s="1">
        <v>3090.66912</v>
      </c>
      <c r="I2346" s="1">
        <v>3573.4341359999999</v>
      </c>
      <c r="J2346" s="1">
        <v>3852.8604540000001</v>
      </c>
      <c r="K2346" s="1">
        <f t="shared" si="36"/>
        <v>0.99786113889348471</v>
      </c>
      <c r="L2346" s="1">
        <v>0.98082119708096405</v>
      </c>
      <c r="M2346" s="1">
        <v>0.49768344348131999</v>
      </c>
    </row>
    <row r="2347" spans="1:13">
      <c r="A2347" s="1" t="s">
        <v>2295</v>
      </c>
      <c r="B2347" s="1">
        <v>2</v>
      </c>
      <c r="C2347" s="1">
        <v>2</v>
      </c>
      <c r="D2347" s="1">
        <v>2.7022500000000002E-16</v>
      </c>
      <c r="E2347" s="1">
        <v>28585.18966</v>
      </c>
      <c r="F2347" s="1">
        <v>25367.404310000002</v>
      </c>
      <c r="G2347" s="1">
        <v>24966.28282</v>
      </c>
      <c r="H2347" s="1">
        <v>28125.467369999998</v>
      </c>
      <c r="I2347" s="1">
        <v>25948.052459999999</v>
      </c>
      <c r="J2347" s="1">
        <v>24675.39876</v>
      </c>
      <c r="K2347" s="1">
        <f t="shared" si="36"/>
        <v>0.99784641891885684</v>
      </c>
      <c r="L2347" s="1">
        <v>0.97215067311179404</v>
      </c>
      <c r="M2347" s="1">
        <v>0.49501542805571103</v>
      </c>
    </row>
    <row r="2348" spans="1:13">
      <c r="A2348" s="1" t="s">
        <v>111</v>
      </c>
      <c r="B2348" s="1">
        <v>12</v>
      </c>
      <c r="C2348" s="1">
        <v>17</v>
      </c>
      <c r="D2348" s="1">
        <v>4.2742999999999997E-18</v>
      </c>
      <c r="E2348" s="1">
        <v>1108335.503</v>
      </c>
      <c r="F2348" s="1">
        <v>1117106.656</v>
      </c>
      <c r="G2348" s="1">
        <v>1189191.4569999999</v>
      </c>
      <c r="H2348" s="1">
        <v>1070436.5719999999</v>
      </c>
      <c r="I2348" s="1">
        <v>1152191.446</v>
      </c>
      <c r="J2348" s="1">
        <v>1184504.5900000001</v>
      </c>
      <c r="K2348" s="1">
        <f t="shared" si="36"/>
        <v>0.99780327588738893</v>
      </c>
      <c r="L2348" s="1">
        <v>0.95593381558405499</v>
      </c>
      <c r="M2348" s="1">
        <v>0.49222765242833999</v>
      </c>
    </row>
    <row r="2349" spans="1:13">
      <c r="A2349" s="1" t="s">
        <v>2452</v>
      </c>
      <c r="B2349" s="1">
        <v>6</v>
      </c>
      <c r="C2349" s="1">
        <v>6</v>
      </c>
      <c r="D2349" s="1">
        <v>5.0613000000000002E-21</v>
      </c>
      <c r="E2349" s="1">
        <v>777756.89679999999</v>
      </c>
      <c r="F2349" s="1">
        <v>773482.80350000004</v>
      </c>
      <c r="G2349" s="1">
        <v>818987.14480000001</v>
      </c>
      <c r="H2349" s="1">
        <v>796817.96409999998</v>
      </c>
      <c r="I2349" s="1">
        <v>708321.7892</v>
      </c>
      <c r="J2349" s="1">
        <v>859674.9558</v>
      </c>
      <c r="K2349" s="1">
        <f t="shared" si="36"/>
        <v>0.99771661686678281</v>
      </c>
      <c r="L2349" s="1">
        <v>0.97074539617157896</v>
      </c>
      <c r="M2349" s="1">
        <v>0.49472234489683098</v>
      </c>
    </row>
    <row r="2350" spans="1:13">
      <c r="A2350" s="1" t="s">
        <v>3135</v>
      </c>
      <c r="B2350" s="1">
        <v>8</v>
      </c>
      <c r="C2350" s="1">
        <v>12</v>
      </c>
      <c r="D2350" s="1">
        <v>5.2400699999999999E-21</v>
      </c>
      <c r="E2350" s="1">
        <v>721060.91689999995</v>
      </c>
      <c r="F2350" s="1">
        <v>590770.13560000004</v>
      </c>
      <c r="G2350" s="1">
        <v>675592.85569999996</v>
      </c>
      <c r="H2350" s="1">
        <v>658411.63820000004</v>
      </c>
      <c r="I2350" s="1">
        <v>636595.09790000005</v>
      </c>
      <c r="J2350" s="1">
        <v>687849.96259999997</v>
      </c>
      <c r="K2350" s="1">
        <f t="shared" si="36"/>
        <v>0.99770194497451914</v>
      </c>
      <c r="L2350" s="1">
        <v>0.97213593878158699</v>
      </c>
      <c r="M2350" s="1">
        <v>0.49501542805571103</v>
      </c>
    </row>
    <row r="2351" spans="1:13">
      <c r="A2351" s="1" t="s">
        <v>2811</v>
      </c>
      <c r="B2351" s="1">
        <v>2</v>
      </c>
      <c r="C2351" s="1">
        <v>2</v>
      </c>
      <c r="D2351" s="1">
        <v>1.1747100000000001E-16</v>
      </c>
      <c r="E2351" s="1">
        <v>16966.443469999998</v>
      </c>
      <c r="F2351" s="1">
        <v>15399.72157</v>
      </c>
      <c r="G2351" s="1">
        <v>12266.08049</v>
      </c>
      <c r="H2351" s="1">
        <v>15311.54117</v>
      </c>
      <c r="I2351" s="1">
        <v>14968.802879999999</v>
      </c>
      <c r="J2351" s="1">
        <v>14244.22495</v>
      </c>
      <c r="K2351" s="1">
        <f t="shared" si="36"/>
        <v>0.99758747226984978</v>
      </c>
      <c r="L2351" s="1">
        <v>0.98100720688494902</v>
      </c>
      <c r="M2351" s="1">
        <v>0.49768344348131999</v>
      </c>
    </row>
    <row r="2352" spans="1:13">
      <c r="A2352" s="1" t="s">
        <v>1402</v>
      </c>
      <c r="B2352" s="1">
        <v>2</v>
      </c>
      <c r="C2352" s="1">
        <v>2</v>
      </c>
      <c r="D2352" s="1">
        <v>1.6010899999999999E-13</v>
      </c>
      <c r="E2352" s="1">
        <v>23407.670539999999</v>
      </c>
      <c r="F2352" s="1">
        <v>21487.363939999999</v>
      </c>
      <c r="G2352" s="1">
        <v>24357.360570000001</v>
      </c>
      <c r="H2352" s="1">
        <v>22902.570309999999</v>
      </c>
      <c r="I2352" s="1">
        <v>21286.687239999999</v>
      </c>
      <c r="J2352" s="1">
        <v>24895.765739999999</v>
      </c>
      <c r="K2352" s="1">
        <f t="shared" si="36"/>
        <v>0.99758316286564286</v>
      </c>
      <c r="L2352" s="1">
        <v>0.96884050490288498</v>
      </c>
      <c r="M2352" s="1">
        <v>0.494321293043475</v>
      </c>
    </row>
    <row r="2353" spans="1:13">
      <c r="A2353" s="1" t="s">
        <v>1609</v>
      </c>
      <c r="B2353" s="1">
        <v>1</v>
      </c>
      <c r="C2353" s="1">
        <v>1</v>
      </c>
      <c r="D2353" s="1">
        <v>2.7348300000000001E-17</v>
      </c>
      <c r="E2353" s="1">
        <v>24744.889090000001</v>
      </c>
      <c r="F2353" s="1">
        <v>22827.654460000002</v>
      </c>
      <c r="G2353" s="1">
        <v>23356.807509999999</v>
      </c>
      <c r="H2353" s="1">
        <v>23074.450939999999</v>
      </c>
      <c r="I2353" s="1">
        <v>23127.117839999999</v>
      </c>
      <c r="J2353" s="1">
        <v>24551.906040000002</v>
      </c>
      <c r="K2353" s="1">
        <f t="shared" si="36"/>
        <v>0.99752040252206409</v>
      </c>
      <c r="L2353" s="1">
        <v>0.94137173703691102</v>
      </c>
      <c r="M2353" s="1">
        <v>0.48837924755800799</v>
      </c>
    </row>
    <row r="2354" spans="1:13">
      <c r="A2354" s="1" t="s">
        <v>1632</v>
      </c>
      <c r="B2354" s="1">
        <v>1</v>
      </c>
      <c r="C2354" s="1">
        <v>1</v>
      </c>
      <c r="D2354" s="1">
        <v>5.0779099999999997E-12</v>
      </c>
      <c r="E2354" s="1">
        <v>3279.836593</v>
      </c>
      <c r="F2354" s="1">
        <v>3198.8656299999998</v>
      </c>
      <c r="G2354" s="1">
        <v>3606.1592030000002</v>
      </c>
      <c r="H2354" s="1">
        <v>3457.4726340000002</v>
      </c>
      <c r="I2354" s="1">
        <v>3206.4579939999999</v>
      </c>
      <c r="J2354" s="1">
        <v>3393.578422</v>
      </c>
      <c r="K2354" s="1">
        <f t="shared" si="36"/>
        <v>0.99728777869674234</v>
      </c>
      <c r="L2354" s="1">
        <v>0.95303942344085701</v>
      </c>
      <c r="M2354" s="1">
        <v>0.491580990751873</v>
      </c>
    </row>
    <row r="2355" spans="1:13">
      <c r="A2355" s="1" t="s">
        <v>727</v>
      </c>
      <c r="B2355" s="1">
        <v>6</v>
      </c>
      <c r="C2355" s="1">
        <v>6</v>
      </c>
      <c r="D2355" s="1">
        <v>2.3798899999999998E-19</v>
      </c>
      <c r="E2355" s="1">
        <v>28423.525720000001</v>
      </c>
      <c r="F2355" s="1">
        <v>29360.127329999999</v>
      </c>
      <c r="G2355" s="1">
        <v>28093.12875</v>
      </c>
      <c r="H2355" s="1">
        <v>29087.061699999998</v>
      </c>
      <c r="I2355" s="1">
        <v>28146.389620000002</v>
      </c>
      <c r="J2355" s="1">
        <v>28402.882089999999</v>
      </c>
      <c r="K2355" s="1">
        <f t="shared" si="36"/>
        <v>0.99720007684312173</v>
      </c>
      <c r="L2355" s="1">
        <v>0.873408044844176</v>
      </c>
      <c r="M2355" s="1">
        <v>0.47016484149851501</v>
      </c>
    </row>
    <row r="2356" spans="1:13">
      <c r="A2356" s="1" t="s">
        <v>1543</v>
      </c>
      <c r="B2356" s="1">
        <v>1</v>
      </c>
      <c r="C2356" s="1">
        <v>1</v>
      </c>
      <c r="D2356" s="1">
        <v>4.1023299999999999E-12</v>
      </c>
      <c r="E2356" s="1">
        <v>29994.879720000001</v>
      </c>
      <c r="F2356" s="1">
        <v>27660.753260000001</v>
      </c>
      <c r="G2356" s="1">
        <v>26404.1662</v>
      </c>
      <c r="H2356" s="1">
        <v>28483.830139999998</v>
      </c>
      <c r="I2356" s="1">
        <v>29226.057079999999</v>
      </c>
      <c r="J2356" s="1">
        <v>26108.662179999999</v>
      </c>
      <c r="K2356" s="1">
        <f t="shared" si="36"/>
        <v>0.99713002193256006</v>
      </c>
      <c r="L2356" s="1">
        <v>0.95728102584608998</v>
      </c>
      <c r="M2356" s="1">
        <v>0.49222765242833999</v>
      </c>
    </row>
    <row r="2357" spans="1:13">
      <c r="A2357" s="1" t="s">
        <v>1544</v>
      </c>
      <c r="B2357" s="1">
        <v>4</v>
      </c>
      <c r="C2357" s="1">
        <v>5</v>
      </c>
      <c r="D2357" s="1">
        <v>1.8567200000000002E-18</v>
      </c>
      <c r="E2357" s="1">
        <v>53758.577790000003</v>
      </c>
      <c r="F2357" s="1">
        <v>55749.192690000003</v>
      </c>
      <c r="G2357" s="1">
        <v>59448.367209999997</v>
      </c>
      <c r="H2357" s="1">
        <v>57321.899709999998</v>
      </c>
      <c r="I2357" s="1">
        <v>58164.448360000002</v>
      </c>
      <c r="J2357" s="1">
        <v>52963.29262</v>
      </c>
      <c r="K2357" s="1">
        <f t="shared" si="36"/>
        <v>0.99700219828101588</v>
      </c>
      <c r="L2357" s="1">
        <v>0.945451581494265</v>
      </c>
      <c r="M2357" s="1">
        <v>0.48978560580339697</v>
      </c>
    </row>
    <row r="2358" spans="1:13">
      <c r="A2358" s="1" t="s">
        <v>961</v>
      </c>
      <c r="B2358" s="1">
        <v>5</v>
      </c>
      <c r="C2358" s="1">
        <v>6</v>
      </c>
      <c r="D2358" s="1">
        <v>6.4528500000000003E-18</v>
      </c>
      <c r="E2358" s="1">
        <v>17287.67195</v>
      </c>
      <c r="F2358" s="1">
        <v>19799.903730000002</v>
      </c>
      <c r="G2358" s="1">
        <v>23912.77591</v>
      </c>
      <c r="H2358" s="1">
        <v>19804.973959999999</v>
      </c>
      <c r="I2358" s="1">
        <v>18892.196230000001</v>
      </c>
      <c r="J2358" s="1">
        <v>22114.007580000001</v>
      </c>
      <c r="K2358" s="1">
        <f t="shared" si="36"/>
        <v>0.99689880771062622</v>
      </c>
      <c r="L2358" s="1">
        <v>0.97806736257659199</v>
      </c>
      <c r="M2358" s="1">
        <v>0.49703778688809103</v>
      </c>
    </row>
    <row r="2359" spans="1:13">
      <c r="A2359" s="1" t="s">
        <v>546</v>
      </c>
      <c r="B2359" s="1">
        <v>4</v>
      </c>
      <c r="C2359" s="1">
        <v>10</v>
      </c>
      <c r="D2359" s="1">
        <v>2.96721E-15</v>
      </c>
      <c r="E2359" s="1">
        <v>401446.51299999998</v>
      </c>
      <c r="F2359" s="1">
        <v>387297.75890000002</v>
      </c>
      <c r="G2359" s="1">
        <v>350119.82329999999</v>
      </c>
      <c r="H2359" s="1">
        <v>367079.67170000001</v>
      </c>
      <c r="I2359" s="1">
        <v>393853.08659999998</v>
      </c>
      <c r="J2359" s="1">
        <v>374295.68640000001</v>
      </c>
      <c r="K2359" s="1">
        <f t="shared" si="36"/>
        <v>0.99680765201456134</v>
      </c>
      <c r="L2359" s="1">
        <v>0.94742260287472702</v>
      </c>
      <c r="M2359" s="1">
        <v>0.48981372028926601</v>
      </c>
    </row>
    <row r="2360" spans="1:13">
      <c r="A2360" s="1" t="s">
        <v>2775</v>
      </c>
      <c r="B2360" s="1">
        <v>1</v>
      </c>
      <c r="C2360" s="1">
        <v>1</v>
      </c>
      <c r="D2360" s="1">
        <v>6.4170200000000001E-18</v>
      </c>
      <c r="E2360" s="1">
        <v>7293.3795799999998</v>
      </c>
      <c r="F2360" s="1">
        <v>6591.8021339999996</v>
      </c>
      <c r="G2360" s="1">
        <v>7190.9505669999999</v>
      </c>
      <c r="H2360" s="1">
        <v>8276.6306700000005</v>
      </c>
      <c r="I2360" s="1">
        <v>6336.6254319999998</v>
      </c>
      <c r="J2360" s="1">
        <v>6394.3617860000004</v>
      </c>
      <c r="K2360" s="1">
        <f t="shared" si="36"/>
        <v>0.99674919515181803</v>
      </c>
      <c r="L2360" s="1">
        <v>0.97458434231139901</v>
      </c>
      <c r="M2360" s="1">
        <v>0.49583121769945498</v>
      </c>
    </row>
    <row r="2361" spans="1:13">
      <c r="A2361" s="1" t="s">
        <v>1867</v>
      </c>
      <c r="B2361" s="1">
        <v>3</v>
      </c>
      <c r="C2361" s="1">
        <v>5</v>
      </c>
      <c r="D2361" s="1">
        <v>9.1571500000000003E-17</v>
      </c>
      <c r="E2361" s="1">
        <v>246120.95</v>
      </c>
      <c r="F2361" s="1">
        <v>247804.29939999999</v>
      </c>
      <c r="G2361" s="1">
        <v>204321.9675</v>
      </c>
      <c r="H2361" s="1">
        <v>243575.8119</v>
      </c>
      <c r="I2361" s="1">
        <v>241209.171</v>
      </c>
      <c r="J2361" s="1">
        <v>211101.40100000001</v>
      </c>
      <c r="K2361" s="1">
        <f t="shared" si="36"/>
        <v>0.99661891527404678</v>
      </c>
      <c r="L2361" s="1">
        <v>0.96657417054101102</v>
      </c>
      <c r="M2361" s="1">
        <v>0.49414516036441702</v>
      </c>
    </row>
    <row r="2362" spans="1:13">
      <c r="A2362" s="1" t="s">
        <v>2194</v>
      </c>
      <c r="B2362" s="1">
        <v>1</v>
      </c>
      <c r="C2362" s="1">
        <v>1</v>
      </c>
      <c r="D2362" s="1">
        <v>5.7947200000000002E-12</v>
      </c>
      <c r="E2362" s="1">
        <v>14509.37847</v>
      </c>
      <c r="F2362" s="1">
        <v>16309.1548</v>
      </c>
      <c r="G2362" s="1">
        <v>17375.158080000001</v>
      </c>
      <c r="H2362" s="1">
        <v>18912.457869999998</v>
      </c>
      <c r="I2362" s="1">
        <v>17080.780119999999</v>
      </c>
      <c r="J2362" s="1">
        <v>12018.90919</v>
      </c>
      <c r="K2362" s="1">
        <f t="shared" si="36"/>
        <v>0.99623303040471489</v>
      </c>
      <c r="L2362" s="1">
        <v>0.97960212898005905</v>
      </c>
      <c r="M2362" s="1">
        <v>0.49739381481093597</v>
      </c>
    </row>
    <row r="2363" spans="1:13">
      <c r="A2363" s="1" t="s">
        <v>2216</v>
      </c>
      <c r="B2363" s="1">
        <v>2</v>
      </c>
      <c r="C2363" s="1">
        <v>2</v>
      </c>
      <c r="D2363" s="1">
        <v>3.4478699999999998E-16</v>
      </c>
      <c r="E2363" s="1">
        <v>92083.874100000001</v>
      </c>
      <c r="F2363" s="1">
        <v>81655.449729999993</v>
      </c>
      <c r="G2363" s="1">
        <v>82743.762170000002</v>
      </c>
      <c r="H2363" s="1">
        <v>86833.579140000002</v>
      </c>
      <c r="I2363" s="1">
        <v>87082.313219999996</v>
      </c>
      <c r="J2363" s="1">
        <v>81560.179740000007</v>
      </c>
      <c r="K2363" s="1">
        <f t="shared" si="36"/>
        <v>0.99607376098087008</v>
      </c>
      <c r="L2363" s="1">
        <v>0.93329380510368298</v>
      </c>
      <c r="M2363" s="1">
        <v>0.486871329968246</v>
      </c>
    </row>
    <row r="2364" spans="1:13">
      <c r="A2364" s="1" t="s">
        <v>2569</v>
      </c>
      <c r="B2364" s="1">
        <v>10</v>
      </c>
      <c r="C2364" s="1">
        <v>14</v>
      </c>
      <c r="D2364" s="1">
        <v>6.22632E-18</v>
      </c>
      <c r="E2364" s="1">
        <v>693810.65549999999</v>
      </c>
      <c r="F2364" s="1">
        <v>700637.30729999999</v>
      </c>
      <c r="G2364" s="1">
        <v>673858.63589999999</v>
      </c>
      <c r="H2364" s="1">
        <v>704437.76130000001</v>
      </c>
      <c r="I2364" s="1">
        <v>700255.36369999999</v>
      </c>
      <c r="J2364" s="1">
        <v>655348.86250000005</v>
      </c>
      <c r="K2364" s="1">
        <f t="shared" si="36"/>
        <v>0.99600416533738534</v>
      </c>
      <c r="L2364" s="1">
        <v>0.88350921776638003</v>
      </c>
      <c r="M2364" s="1">
        <v>0.47237691884657301</v>
      </c>
    </row>
    <row r="2365" spans="1:13">
      <c r="A2365" s="1" t="s">
        <v>116</v>
      </c>
      <c r="B2365" s="1">
        <v>6</v>
      </c>
      <c r="C2365" s="1">
        <v>7</v>
      </c>
      <c r="D2365" s="1">
        <v>4.2375600000000001E-17</v>
      </c>
      <c r="E2365" s="1">
        <v>187388.20800000001</v>
      </c>
      <c r="F2365" s="1">
        <v>173163.57490000001</v>
      </c>
      <c r="G2365" s="1">
        <v>176522.90760000001</v>
      </c>
      <c r="H2365" s="1">
        <v>179008.28390000001</v>
      </c>
      <c r="I2365" s="1">
        <v>190588.32629999999</v>
      </c>
      <c r="J2365" s="1">
        <v>165273.23910000001</v>
      </c>
      <c r="K2365" s="1">
        <f t="shared" si="36"/>
        <v>0.99589472146239588</v>
      </c>
      <c r="L2365" s="1">
        <v>0.93512266793898202</v>
      </c>
      <c r="M2365" s="1">
        <v>0.48744867510772899</v>
      </c>
    </row>
    <row r="2366" spans="1:13">
      <c r="A2366" s="1" t="s">
        <v>1384</v>
      </c>
      <c r="B2366" s="1">
        <v>3</v>
      </c>
      <c r="C2366" s="1">
        <v>3</v>
      </c>
      <c r="D2366" s="1">
        <v>1.9919800000000001E-15</v>
      </c>
      <c r="E2366" s="1">
        <v>53455.035100000001</v>
      </c>
      <c r="F2366" s="1">
        <v>51300.68548</v>
      </c>
      <c r="G2366" s="1">
        <v>50457.136209999997</v>
      </c>
      <c r="H2366" s="1">
        <v>50263.743219999997</v>
      </c>
      <c r="I2366" s="1">
        <v>52846.900710000002</v>
      </c>
      <c r="J2366" s="1">
        <v>51463.78888</v>
      </c>
      <c r="K2366" s="1">
        <f t="shared" si="36"/>
        <v>0.99588678416721776</v>
      </c>
      <c r="L2366" s="1">
        <v>0.86376702226258595</v>
      </c>
      <c r="M2366" s="1">
        <v>0.46701062037331798</v>
      </c>
    </row>
    <row r="2367" spans="1:13">
      <c r="A2367" s="1" t="s">
        <v>138</v>
      </c>
      <c r="B2367" s="1">
        <v>45</v>
      </c>
      <c r="C2367" s="1">
        <v>55</v>
      </c>
      <c r="D2367" s="1">
        <v>8.6248700000000002E-19</v>
      </c>
      <c r="E2367" s="1">
        <v>1563052.9720000001</v>
      </c>
      <c r="F2367" s="1">
        <v>1349104.9369999999</v>
      </c>
      <c r="G2367" s="1">
        <v>1322962.5689999999</v>
      </c>
      <c r="H2367" s="1">
        <v>1424106.0330000001</v>
      </c>
      <c r="I2367" s="1">
        <v>1401332.4879999999</v>
      </c>
      <c r="J2367" s="1">
        <v>1392128.1669999999</v>
      </c>
      <c r="K2367" s="1">
        <f t="shared" si="36"/>
        <v>0.99585518520873562</v>
      </c>
      <c r="L2367" s="1">
        <v>0.94280892247403003</v>
      </c>
      <c r="M2367" s="1">
        <v>0.48884130199144898</v>
      </c>
    </row>
    <row r="2368" spans="1:13">
      <c r="A2368" s="1" t="s">
        <v>2741</v>
      </c>
      <c r="B2368" s="1">
        <v>2</v>
      </c>
      <c r="C2368" s="1">
        <v>3</v>
      </c>
      <c r="D2368" s="1">
        <v>9.7828100000000001E-16</v>
      </c>
      <c r="E2368" s="1">
        <v>49638.623090000001</v>
      </c>
      <c r="F2368" s="1">
        <v>55053.172989999999</v>
      </c>
      <c r="G2368" s="1">
        <v>54500.644560000001</v>
      </c>
      <c r="H2368" s="1">
        <v>56441.918610000001</v>
      </c>
      <c r="I2368" s="1">
        <v>54897.349679999999</v>
      </c>
      <c r="J2368" s="1">
        <v>47182.231</v>
      </c>
      <c r="K2368" s="1">
        <f t="shared" si="36"/>
        <v>0.99578534415765851</v>
      </c>
      <c r="L2368" s="1">
        <v>0.94984061207376203</v>
      </c>
      <c r="M2368" s="1">
        <v>0.49049677314248202</v>
      </c>
    </row>
    <row r="2369" spans="1:13">
      <c r="A2369" s="1" t="s">
        <v>1931</v>
      </c>
      <c r="B2369" s="1">
        <v>2</v>
      </c>
      <c r="C2369" s="1">
        <v>3</v>
      </c>
      <c r="D2369" s="1">
        <v>9.9770299999999994E-18</v>
      </c>
      <c r="E2369" s="1">
        <v>44326.657930000001</v>
      </c>
      <c r="F2369" s="1">
        <v>38344.58165</v>
      </c>
      <c r="G2369" s="1">
        <v>38245.627930000002</v>
      </c>
      <c r="H2369" s="1">
        <v>39492.398480000003</v>
      </c>
      <c r="I2369" s="1">
        <v>42153.633600000001</v>
      </c>
      <c r="J2369" s="1">
        <v>38732.712350000002</v>
      </c>
      <c r="K2369" s="1">
        <f t="shared" si="36"/>
        <v>0.99554964422184122</v>
      </c>
      <c r="L2369" s="1">
        <v>0.94061522013319698</v>
      </c>
      <c r="M2369" s="1">
        <v>0.48826998938345501</v>
      </c>
    </row>
    <row r="2370" spans="1:13">
      <c r="A2370" s="1" t="s">
        <v>3229</v>
      </c>
      <c r="B2370" s="1">
        <v>1</v>
      </c>
      <c r="C2370" s="1">
        <v>1</v>
      </c>
      <c r="D2370" s="1">
        <v>3.9284699999999997E-15</v>
      </c>
      <c r="E2370" s="1">
        <v>28130.066490000001</v>
      </c>
      <c r="F2370" s="1">
        <v>20743.322410000001</v>
      </c>
      <c r="G2370" s="1">
        <v>24368.745459999998</v>
      </c>
      <c r="H2370" s="1">
        <v>24993.904320000001</v>
      </c>
      <c r="I2370" s="1">
        <v>26240.054100000001</v>
      </c>
      <c r="J2370" s="1">
        <v>21675.86838</v>
      </c>
      <c r="K2370" s="1">
        <f t="shared" ref="K2370:K2433" si="37">AVERAGE(H2370:J2370)/(AVERAGE(E2370:G2370))</f>
        <v>0.99546289082228789</v>
      </c>
      <c r="L2370" s="1">
        <v>0.96718109571161703</v>
      </c>
      <c r="M2370" s="1">
        <v>0.49431416790079402</v>
      </c>
    </row>
    <row r="2371" spans="1:13">
      <c r="A2371" s="1" t="s">
        <v>276</v>
      </c>
      <c r="B2371" s="1">
        <v>12</v>
      </c>
      <c r="C2371" s="1">
        <v>16</v>
      </c>
      <c r="D2371" s="1">
        <v>3.48128E-17</v>
      </c>
      <c r="E2371" s="1">
        <v>1556804.433</v>
      </c>
      <c r="F2371" s="1">
        <v>1434453.027</v>
      </c>
      <c r="G2371" s="1">
        <v>1325651.0689999999</v>
      </c>
      <c r="H2371" s="1">
        <v>1468614.22</v>
      </c>
      <c r="I2371" s="1">
        <v>1478995.8970000001</v>
      </c>
      <c r="J2371" s="1">
        <v>1349252.7509999999</v>
      </c>
      <c r="K2371" s="1">
        <f t="shared" si="37"/>
        <v>0.99535647770497382</v>
      </c>
      <c r="L2371" s="1">
        <v>0.93640133731390895</v>
      </c>
      <c r="M2371" s="1">
        <v>0.48744867510772899</v>
      </c>
    </row>
    <row r="2372" spans="1:13">
      <c r="A2372" s="1" t="s">
        <v>3203</v>
      </c>
      <c r="B2372" s="1">
        <v>3</v>
      </c>
      <c r="C2372" s="1">
        <v>3</v>
      </c>
      <c r="D2372" s="1">
        <v>9.807899999999999E-13</v>
      </c>
      <c r="E2372" s="1">
        <v>80147.748309999995</v>
      </c>
      <c r="F2372" s="1">
        <v>75892.804390000005</v>
      </c>
      <c r="G2372" s="1">
        <v>78572.96888</v>
      </c>
      <c r="H2372" s="1">
        <v>78646.003129999997</v>
      </c>
      <c r="I2372" s="1">
        <v>77372.875979999997</v>
      </c>
      <c r="J2372" s="1">
        <v>77477.007379999995</v>
      </c>
      <c r="K2372" s="1">
        <f t="shared" si="37"/>
        <v>0.99523627162461337</v>
      </c>
      <c r="L2372" s="1">
        <v>0.78982218034040697</v>
      </c>
      <c r="M2372" s="1">
        <v>0.44911034837237401</v>
      </c>
    </row>
    <row r="2373" spans="1:13">
      <c r="A2373" s="1" t="s">
        <v>1295</v>
      </c>
      <c r="B2373" s="1">
        <v>4</v>
      </c>
      <c r="C2373" s="1">
        <v>5</v>
      </c>
      <c r="D2373" s="1">
        <v>3.4099099999999999E-14</v>
      </c>
      <c r="E2373" s="1">
        <v>101466.43700000001</v>
      </c>
      <c r="F2373" s="1">
        <v>88241.263349999994</v>
      </c>
      <c r="G2373" s="1">
        <v>94626.915179999996</v>
      </c>
      <c r="H2373" s="1">
        <v>93923.063389999996</v>
      </c>
      <c r="I2373" s="1">
        <v>100154.21739999999</v>
      </c>
      <c r="J2373" s="1">
        <v>88886.414820000005</v>
      </c>
      <c r="K2373" s="1">
        <f t="shared" si="37"/>
        <v>0.99517849799102154</v>
      </c>
      <c r="L2373" s="1">
        <v>0.931845610495594</v>
      </c>
      <c r="M2373" s="1">
        <v>0.48647837554671602</v>
      </c>
    </row>
    <row r="2374" spans="1:13">
      <c r="A2374" s="1" t="s">
        <v>500</v>
      </c>
      <c r="B2374" s="1">
        <v>1</v>
      </c>
      <c r="C2374" s="1">
        <v>1</v>
      </c>
      <c r="D2374" s="1">
        <v>6.8808700000000003E-13</v>
      </c>
      <c r="E2374" s="1">
        <v>112284.60370000001</v>
      </c>
      <c r="F2374" s="1">
        <v>83858.680359999998</v>
      </c>
      <c r="G2374" s="1">
        <v>104805.91009999999</v>
      </c>
      <c r="H2374" s="1">
        <v>100661.64569999999</v>
      </c>
      <c r="I2374" s="1">
        <v>103244.444</v>
      </c>
      <c r="J2374" s="1">
        <v>95572.109719999993</v>
      </c>
      <c r="K2374" s="1">
        <f t="shared" si="37"/>
        <v>0.9951121492645767</v>
      </c>
      <c r="L2374" s="1">
        <v>0.95824141350298797</v>
      </c>
      <c r="M2374" s="1">
        <v>0.49222765242833999</v>
      </c>
    </row>
    <row r="2375" spans="1:13">
      <c r="A2375" s="1" t="s">
        <v>2193</v>
      </c>
      <c r="B2375" s="1">
        <v>2</v>
      </c>
      <c r="C2375" s="1">
        <v>4</v>
      </c>
      <c r="D2375" s="1">
        <v>1.30393E-18</v>
      </c>
      <c r="E2375" s="1">
        <v>147400.128</v>
      </c>
      <c r="F2375" s="1">
        <v>133422.2666</v>
      </c>
      <c r="G2375" s="1">
        <v>128598.0156</v>
      </c>
      <c r="H2375" s="1">
        <v>138169.18960000001</v>
      </c>
      <c r="I2375" s="1">
        <v>140496.7512</v>
      </c>
      <c r="J2375" s="1">
        <v>128729.6737</v>
      </c>
      <c r="K2375" s="1">
        <f t="shared" si="37"/>
        <v>0.99505448275279951</v>
      </c>
      <c r="L2375" s="1">
        <v>0.92447398555863902</v>
      </c>
      <c r="M2375" s="1">
        <v>0.48453115796846202</v>
      </c>
    </row>
    <row r="2376" spans="1:13">
      <c r="A2376" s="1" t="s">
        <v>3533</v>
      </c>
      <c r="B2376" s="1">
        <v>1</v>
      </c>
      <c r="C2376" s="1">
        <v>1</v>
      </c>
      <c r="D2376" s="1">
        <v>6.9138500000000006E-11</v>
      </c>
      <c r="E2376" s="1">
        <v>2786.78649</v>
      </c>
      <c r="F2376" s="1">
        <v>3088.0780840000002</v>
      </c>
      <c r="G2376" s="1">
        <v>3372.2232359999998</v>
      </c>
      <c r="H2376" s="1">
        <v>2784.2896620000001</v>
      </c>
      <c r="I2376" s="1">
        <v>2897.92911</v>
      </c>
      <c r="J2376" s="1">
        <v>3519.0640760000001</v>
      </c>
      <c r="K2376" s="1">
        <f t="shared" si="37"/>
        <v>0.99504655271571385</v>
      </c>
      <c r="L2376" s="1">
        <v>0.95971766695510796</v>
      </c>
      <c r="M2376" s="1">
        <v>0.49222765242833999</v>
      </c>
    </row>
    <row r="2377" spans="1:13">
      <c r="A2377" s="1" t="s">
        <v>2456</v>
      </c>
      <c r="B2377" s="1">
        <v>3</v>
      </c>
      <c r="C2377" s="1">
        <v>3</v>
      </c>
      <c r="D2377" s="1">
        <v>1.2934999999999999E-17</v>
      </c>
      <c r="E2377" s="1">
        <v>26011.205379999999</v>
      </c>
      <c r="F2377" s="1">
        <v>25498.823179999999</v>
      </c>
      <c r="G2377" s="1">
        <v>21772.717680000002</v>
      </c>
      <c r="H2377" s="1">
        <v>24984.454570000002</v>
      </c>
      <c r="I2377" s="1">
        <v>23913.192139999999</v>
      </c>
      <c r="J2377" s="1">
        <v>24010.834869999999</v>
      </c>
      <c r="K2377" s="1">
        <f t="shared" si="37"/>
        <v>0.99489286797775967</v>
      </c>
      <c r="L2377" s="1">
        <v>0.93225159878709996</v>
      </c>
      <c r="M2377" s="1">
        <v>0.48647837554671602</v>
      </c>
    </row>
    <row r="2378" spans="1:13">
      <c r="A2378" s="1" t="s">
        <v>1562</v>
      </c>
      <c r="B2378" s="1">
        <v>1</v>
      </c>
      <c r="C2378" s="1">
        <v>1</v>
      </c>
      <c r="D2378" s="1">
        <v>2.5566999999999998E-12</v>
      </c>
      <c r="E2378" s="1">
        <v>9492.8659000000007</v>
      </c>
      <c r="F2378" s="1">
        <v>9460.4655399999992</v>
      </c>
      <c r="G2378" s="1">
        <v>8214.4992230000007</v>
      </c>
      <c r="H2378" s="1">
        <v>7198.6414500000001</v>
      </c>
      <c r="I2378" s="1">
        <v>9618.0681260000001</v>
      </c>
      <c r="J2378" s="1">
        <v>10210.303669999999</v>
      </c>
      <c r="K2378" s="1">
        <f t="shared" si="37"/>
        <v>0.9948167588812391</v>
      </c>
      <c r="L2378" s="1">
        <v>0.96525463792330601</v>
      </c>
      <c r="M2378" s="1">
        <v>0.493794896466827</v>
      </c>
    </row>
    <row r="2379" spans="1:13">
      <c r="A2379" s="1" t="s">
        <v>496</v>
      </c>
      <c r="B2379" s="1">
        <v>2</v>
      </c>
      <c r="C2379" s="1">
        <v>2</v>
      </c>
      <c r="D2379" s="1">
        <v>3.22482E-13</v>
      </c>
      <c r="E2379" s="1">
        <v>36574.730409999996</v>
      </c>
      <c r="F2379" s="1">
        <v>32710.158769999998</v>
      </c>
      <c r="G2379" s="1">
        <v>34727.377009999997</v>
      </c>
      <c r="H2379" s="1">
        <v>34216.567309999999</v>
      </c>
      <c r="I2379" s="1">
        <v>33973.170100000003</v>
      </c>
      <c r="J2379" s="1">
        <v>35280.253640000003</v>
      </c>
      <c r="K2379" s="1">
        <f t="shared" si="37"/>
        <v>0.99478643087143759</v>
      </c>
      <c r="L2379" s="1">
        <v>0.88623603320063504</v>
      </c>
      <c r="M2379" s="1">
        <v>0.473130365397397</v>
      </c>
    </row>
    <row r="2380" spans="1:13">
      <c r="A2380" s="1" t="s">
        <v>2002</v>
      </c>
      <c r="B2380" s="1">
        <v>8</v>
      </c>
      <c r="C2380" s="1">
        <v>12</v>
      </c>
      <c r="D2380" s="1">
        <v>4.9966799999999996E-16</v>
      </c>
      <c r="E2380" s="1">
        <v>331972.76240000001</v>
      </c>
      <c r="F2380" s="1">
        <v>321318.18469999998</v>
      </c>
      <c r="G2380" s="1">
        <v>301859.60389999999</v>
      </c>
      <c r="H2380" s="1">
        <v>309027.28899999999</v>
      </c>
      <c r="I2380" s="1">
        <v>327360.96999999997</v>
      </c>
      <c r="J2380" s="1">
        <v>313772.5319</v>
      </c>
      <c r="K2380" s="1">
        <f t="shared" si="37"/>
        <v>0.99477594386060297</v>
      </c>
      <c r="L2380" s="1">
        <v>0.88054796585833295</v>
      </c>
      <c r="M2380" s="1">
        <v>0.47201968942914502</v>
      </c>
    </row>
    <row r="2381" spans="1:13">
      <c r="A2381" s="1" t="s">
        <v>2095</v>
      </c>
      <c r="B2381" s="1">
        <v>1</v>
      </c>
      <c r="C2381" s="1">
        <v>1</v>
      </c>
      <c r="D2381" s="1">
        <v>3.3392699999999998E-10</v>
      </c>
      <c r="E2381" s="1">
        <v>11955.5717</v>
      </c>
      <c r="F2381" s="1">
        <v>9838.0705319999997</v>
      </c>
      <c r="G2381" s="1">
        <v>9834.6349329999994</v>
      </c>
      <c r="H2381" s="1">
        <v>11814.193310000001</v>
      </c>
      <c r="I2381" s="1">
        <v>10174.16894</v>
      </c>
      <c r="J2381" s="1">
        <v>9474.2803359999998</v>
      </c>
      <c r="K2381" s="1">
        <f t="shared" si="37"/>
        <v>0.99476308563580895</v>
      </c>
      <c r="L2381" s="1">
        <v>0.95819438229946796</v>
      </c>
      <c r="M2381" s="1">
        <v>0.49222765242833999</v>
      </c>
    </row>
    <row r="2382" spans="1:13">
      <c r="A2382" s="1" t="s">
        <v>2017</v>
      </c>
      <c r="B2382" s="1">
        <v>6</v>
      </c>
      <c r="C2382" s="1">
        <v>6</v>
      </c>
      <c r="D2382" s="1">
        <v>4.4061499999999999E-14</v>
      </c>
      <c r="E2382" s="1">
        <v>224113.36319999999</v>
      </c>
      <c r="F2382" s="1">
        <v>183244.8878</v>
      </c>
      <c r="G2382" s="1">
        <v>185756.1005</v>
      </c>
      <c r="H2382" s="1">
        <v>199614.88560000001</v>
      </c>
      <c r="I2382" s="1">
        <v>197346.72289999999</v>
      </c>
      <c r="J2382" s="1">
        <v>193045.3089</v>
      </c>
      <c r="K2382" s="1">
        <f t="shared" si="37"/>
        <v>0.99476081788926318</v>
      </c>
      <c r="L2382" s="1">
        <v>0.94194093395533096</v>
      </c>
      <c r="M2382" s="1">
        <v>0.488532858389224</v>
      </c>
    </row>
    <row r="2383" spans="1:13">
      <c r="A2383" s="1" t="s">
        <v>52</v>
      </c>
      <c r="B2383" s="1">
        <v>43</v>
      </c>
      <c r="C2383" s="1">
        <v>55</v>
      </c>
      <c r="D2383" s="1">
        <v>8.2215500000000007E-21</v>
      </c>
      <c r="E2383" s="1">
        <v>961443.96860000002</v>
      </c>
      <c r="F2383" s="1">
        <v>904328.31530000002</v>
      </c>
      <c r="G2383" s="1">
        <v>843751.74569999997</v>
      </c>
      <c r="H2383" s="1">
        <v>861068.13959999999</v>
      </c>
      <c r="I2383" s="1">
        <v>945628.13410000002</v>
      </c>
      <c r="J2383" s="1">
        <v>888209.89430000004</v>
      </c>
      <c r="K2383" s="1">
        <f t="shared" si="37"/>
        <v>0.99460500758055348</v>
      </c>
      <c r="L2383" s="1">
        <v>0.91352283281205104</v>
      </c>
      <c r="M2383" s="1">
        <v>0.48118826610205401</v>
      </c>
    </row>
    <row r="2384" spans="1:13">
      <c r="A2384" s="1" t="s">
        <v>1701</v>
      </c>
      <c r="B2384" s="1">
        <v>4</v>
      </c>
      <c r="C2384" s="1">
        <v>4</v>
      </c>
      <c r="D2384" s="1">
        <v>1.3921E-14</v>
      </c>
      <c r="E2384" s="1">
        <v>72973.026899999997</v>
      </c>
      <c r="F2384" s="1">
        <v>64638.550889999999</v>
      </c>
      <c r="G2384" s="1">
        <v>59838.850109999999</v>
      </c>
      <c r="H2384" s="1">
        <v>60974.790029999996</v>
      </c>
      <c r="I2384" s="1">
        <v>63853.063150000002</v>
      </c>
      <c r="J2384" s="1">
        <v>71551.162200000006</v>
      </c>
      <c r="K2384" s="1">
        <f t="shared" si="37"/>
        <v>0.99457376450689361</v>
      </c>
      <c r="L2384" s="1">
        <v>0.946151571480908</v>
      </c>
      <c r="M2384" s="1">
        <v>0.489790253516318</v>
      </c>
    </row>
    <row r="2385" spans="1:13">
      <c r="A2385" s="1" t="s">
        <v>402</v>
      </c>
      <c r="B2385" s="1">
        <v>4</v>
      </c>
      <c r="C2385" s="1">
        <v>5</v>
      </c>
      <c r="D2385" s="1">
        <v>7.4569199999999997E-15</v>
      </c>
      <c r="E2385" s="1">
        <v>191706.76749999999</v>
      </c>
      <c r="F2385" s="1">
        <v>179308.24710000001</v>
      </c>
      <c r="G2385" s="1">
        <v>176566.88529999999</v>
      </c>
      <c r="H2385" s="1">
        <v>166040.1153</v>
      </c>
      <c r="I2385" s="1">
        <v>195620.54449999999</v>
      </c>
      <c r="J2385" s="1">
        <v>182938.3713</v>
      </c>
      <c r="K2385" s="1">
        <f t="shared" si="37"/>
        <v>0.99455265267068793</v>
      </c>
      <c r="L2385" s="1">
        <v>0.92369741907091296</v>
      </c>
      <c r="M2385" s="1">
        <v>0.484284990228949</v>
      </c>
    </row>
    <row r="2386" spans="1:13">
      <c r="A2386" s="1" t="s">
        <v>535</v>
      </c>
      <c r="B2386" s="1">
        <v>8</v>
      </c>
      <c r="C2386" s="1">
        <v>14</v>
      </c>
      <c r="D2386" s="1">
        <v>1.08773E-14</v>
      </c>
      <c r="E2386" s="1">
        <v>672100.99179999996</v>
      </c>
      <c r="F2386" s="1">
        <v>645284.43059999996</v>
      </c>
      <c r="G2386" s="1">
        <v>603267.80149999994</v>
      </c>
      <c r="H2386" s="1">
        <v>627729.74230000004</v>
      </c>
      <c r="I2386" s="1">
        <v>654662.60530000005</v>
      </c>
      <c r="J2386" s="1">
        <v>627619.0784</v>
      </c>
      <c r="K2386" s="1">
        <f t="shared" si="37"/>
        <v>0.99445928199449196</v>
      </c>
      <c r="L2386" s="1">
        <v>0.87949693962703501</v>
      </c>
      <c r="M2386" s="1">
        <v>0.47173901689203601</v>
      </c>
    </row>
    <row r="2387" spans="1:13">
      <c r="A2387" s="1" t="s">
        <v>2510</v>
      </c>
      <c r="B2387" s="1">
        <v>2</v>
      </c>
      <c r="C2387" s="1">
        <v>2</v>
      </c>
      <c r="D2387" s="1">
        <v>1.8149300000000001E-15</v>
      </c>
      <c r="E2387" s="1">
        <v>3116.550393</v>
      </c>
      <c r="F2387" s="1">
        <v>2634.5301180000001</v>
      </c>
      <c r="G2387" s="1">
        <v>2795.31981</v>
      </c>
      <c r="H2387" s="1">
        <v>3083.450832</v>
      </c>
      <c r="I2387" s="1">
        <v>2923.882998</v>
      </c>
      <c r="J2387" s="1">
        <v>2491.6583000000001</v>
      </c>
      <c r="K2387" s="1">
        <f t="shared" si="37"/>
        <v>0.99445284690403368</v>
      </c>
      <c r="L2387" s="1">
        <v>0.94773861142694904</v>
      </c>
      <c r="M2387" s="1">
        <v>0.48983552449399798</v>
      </c>
    </row>
    <row r="2388" spans="1:13">
      <c r="A2388" s="1" t="s">
        <v>798</v>
      </c>
      <c r="B2388" s="1">
        <v>2</v>
      </c>
      <c r="C2388" s="1">
        <v>4</v>
      </c>
      <c r="D2388" s="1">
        <v>4.6766999999999998E-17</v>
      </c>
      <c r="E2388" s="1">
        <v>28866.508460000001</v>
      </c>
      <c r="F2388" s="1">
        <v>26746.076929999999</v>
      </c>
      <c r="G2388" s="1">
        <v>24258.96125</v>
      </c>
      <c r="H2388" s="1">
        <v>26384.191220000001</v>
      </c>
      <c r="I2388" s="1">
        <v>26625.12859</v>
      </c>
      <c r="J2388" s="1">
        <v>26416.75763</v>
      </c>
      <c r="K2388" s="1">
        <f t="shared" si="37"/>
        <v>0.99442267968081499</v>
      </c>
      <c r="L2388" s="1">
        <v>0.91670776386057196</v>
      </c>
      <c r="M2388" s="1">
        <v>0.48243022566104798</v>
      </c>
    </row>
    <row r="2389" spans="1:13">
      <c r="A2389" s="1" t="s">
        <v>2407</v>
      </c>
      <c r="B2389" s="1">
        <v>5</v>
      </c>
      <c r="C2389" s="1">
        <v>5</v>
      </c>
      <c r="D2389" s="1">
        <v>2.8542199999999999E-14</v>
      </c>
      <c r="E2389" s="1">
        <v>254611.67329999999</v>
      </c>
      <c r="F2389" s="1">
        <v>206928.92540000001</v>
      </c>
      <c r="G2389" s="1">
        <v>245819.42110000001</v>
      </c>
      <c r="H2389" s="1">
        <v>230839.88</v>
      </c>
      <c r="I2389" s="1">
        <v>222797.7543</v>
      </c>
      <c r="J2389" s="1">
        <v>249749.12770000001</v>
      </c>
      <c r="K2389" s="1">
        <f t="shared" si="37"/>
        <v>0.99438297657659069</v>
      </c>
      <c r="L2389" s="1">
        <v>0.94055070092013304</v>
      </c>
      <c r="M2389" s="1">
        <v>0.48826998938345501</v>
      </c>
    </row>
    <row r="2390" spans="1:13">
      <c r="A2390" s="1" t="s">
        <v>3334</v>
      </c>
      <c r="B2390" s="1">
        <v>1</v>
      </c>
      <c r="C2390" s="1">
        <v>1</v>
      </c>
      <c r="D2390" s="1">
        <v>8.2763099999999995E-13</v>
      </c>
      <c r="E2390" s="1">
        <v>58698.992619999997</v>
      </c>
      <c r="F2390" s="1">
        <v>46252.467570000001</v>
      </c>
      <c r="G2390" s="1">
        <v>49819.855239999997</v>
      </c>
      <c r="H2390" s="1">
        <v>54710.043700000002</v>
      </c>
      <c r="I2390" s="1">
        <v>52709.663399999998</v>
      </c>
      <c r="J2390" s="1">
        <v>46467.034789999998</v>
      </c>
      <c r="K2390" s="1">
        <f t="shared" si="37"/>
        <v>0.99428464158528107</v>
      </c>
      <c r="L2390" s="1">
        <v>0.95041654808658904</v>
      </c>
      <c r="M2390" s="1">
        <v>0.49051098098793</v>
      </c>
    </row>
    <row r="2391" spans="1:13">
      <c r="A2391" s="1" t="s">
        <v>302</v>
      </c>
      <c r="B2391" s="1">
        <v>16</v>
      </c>
      <c r="C2391" s="1">
        <v>18</v>
      </c>
      <c r="D2391" s="1">
        <v>7.8217299999999997E-17</v>
      </c>
      <c r="E2391" s="1">
        <v>503936.23489999998</v>
      </c>
      <c r="F2391" s="1">
        <v>440695.63780000003</v>
      </c>
      <c r="G2391" s="1">
        <v>435985.5857</v>
      </c>
      <c r="H2391" s="1">
        <v>457915.82069999998</v>
      </c>
      <c r="I2391" s="1">
        <v>476591.17389999999</v>
      </c>
      <c r="J2391" s="1">
        <v>437904.62</v>
      </c>
      <c r="K2391" s="1">
        <f t="shared" si="37"/>
        <v>0.99405639574519822</v>
      </c>
      <c r="L2391" s="1">
        <v>0.91679034483958499</v>
      </c>
      <c r="M2391" s="1">
        <v>0.48243022566104798</v>
      </c>
    </row>
    <row r="2392" spans="1:13">
      <c r="A2392" s="1" t="s">
        <v>1244</v>
      </c>
      <c r="B2392" s="1">
        <v>6</v>
      </c>
      <c r="C2392" s="1">
        <v>7</v>
      </c>
      <c r="D2392" s="1">
        <v>5.3905300000000001E-16</v>
      </c>
      <c r="E2392" s="1">
        <v>222061.13130000001</v>
      </c>
      <c r="F2392" s="1">
        <v>214867.3603</v>
      </c>
      <c r="G2392" s="1">
        <v>192264.77619999999</v>
      </c>
      <c r="H2392" s="1">
        <v>218318.17809999999</v>
      </c>
      <c r="I2392" s="1">
        <v>201166.3823</v>
      </c>
      <c r="J2392" s="1">
        <v>205961.62940000001</v>
      </c>
      <c r="K2392" s="1">
        <f t="shared" si="37"/>
        <v>0.9940446311304284</v>
      </c>
      <c r="L2392" s="1">
        <v>0.90958031507885095</v>
      </c>
      <c r="M2392" s="1">
        <v>0.480101195433975</v>
      </c>
    </row>
    <row r="2393" spans="1:13">
      <c r="A2393" s="1" t="s">
        <v>3011</v>
      </c>
      <c r="B2393" s="1">
        <v>3</v>
      </c>
      <c r="C2393" s="1">
        <v>4</v>
      </c>
      <c r="D2393" s="1">
        <v>2.8398299999999999E-22</v>
      </c>
      <c r="E2393" s="1">
        <v>21178.24135</v>
      </c>
      <c r="F2393" s="1">
        <v>19144.249660000001</v>
      </c>
      <c r="G2393" s="1">
        <v>19593.43333</v>
      </c>
      <c r="H2393" s="1">
        <v>20043.95362</v>
      </c>
      <c r="I2393" s="1">
        <v>19743.257269999998</v>
      </c>
      <c r="J2393" s="1">
        <v>19770.990430000002</v>
      </c>
      <c r="K2393" s="1">
        <f t="shared" si="37"/>
        <v>0.99402958355494864</v>
      </c>
      <c r="L2393" s="1">
        <v>0.85783565648853999</v>
      </c>
      <c r="M2393" s="1">
        <v>0.466364513870762</v>
      </c>
    </row>
    <row r="2394" spans="1:13">
      <c r="A2394" s="1" t="s">
        <v>1350</v>
      </c>
      <c r="B2394" s="1">
        <v>17</v>
      </c>
      <c r="C2394" s="1">
        <v>35</v>
      </c>
      <c r="D2394" s="1">
        <v>1.07766E-22</v>
      </c>
      <c r="E2394" s="1">
        <v>1673531.503</v>
      </c>
      <c r="F2394" s="1">
        <v>1353614.1129999999</v>
      </c>
      <c r="G2394" s="1">
        <v>1465403.6140000001</v>
      </c>
      <c r="H2394" s="1">
        <v>1422790.6939999999</v>
      </c>
      <c r="I2394" s="1">
        <v>1507519.76</v>
      </c>
      <c r="J2394" s="1">
        <v>1535195.122</v>
      </c>
      <c r="K2394" s="1">
        <f t="shared" si="37"/>
        <v>0.99398033218658777</v>
      </c>
      <c r="L2394" s="1">
        <v>0.932268585581843</v>
      </c>
      <c r="M2394" s="1">
        <v>0.48647837554671602</v>
      </c>
    </row>
    <row r="2395" spans="1:13">
      <c r="A2395" s="1" t="s">
        <v>1467</v>
      </c>
      <c r="B2395" s="1">
        <v>6</v>
      </c>
      <c r="C2395" s="1">
        <v>9</v>
      </c>
      <c r="D2395" s="1">
        <v>1.1009000000000001E-17</v>
      </c>
      <c r="E2395" s="1">
        <v>118300.4066</v>
      </c>
      <c r="F2395" s="1">
        <v>117150.92539999999</v>
      </c>
      <c r="G2395" s="1">
        <v>111049.6378</v>
      </c>
      <c r="H2395" s="1">
        <v>117918.5543</v>
      </c>
      <c r="I2395" s="1">
        <v>117807.9011</v>
      </c>
      <c r="J2395" s="1">
        <v>108688.65089999999</v>
      </c>
      <c r="K2395" s="1">
        <f t="shared" si="37"/>
        <v>0.99398020876765814</v>
      </c>
      <c r="L2395" s="1">
        <v>0.86360824682347903</v>
      </c>
      <c r="M2395" s="1">
        <v>0.46701062037331798</v>
      </c>
    </row>
    <row r="2396" spans="1:13">
      <c r="A2396" s="1" t="s">
        <v>624</v>
      </c>
      <c r="B2396" s="1">
        <v>8</v>
      </c>
      <c r="C2396" s="1">
        <v>8</v>
      </c>
      <c r="D2396" s="1">
        <v>1.2041200000000001E-18</v>
      </c>
      <c r="E2396" s="1">
        <v>135955.4725</v>
      </c>
      <c r="F2396" s="1">
        <v>119809.22010000001</v>
      </c>
      <c r="G2396" s="1">
        <v>117163.01330000001</v>
      </c>
      <c r="H2396" s="1">
        <v>126677.8207</v>
      </c>
      <c r="I2396" s="1">
        <v>130058.5341</v>
      </c>
      <c r="J2396" s="1">
        <v>113787.005</v>
      </c>
      <c r="K2396" s="1">
        <f t="shared" si="37"/>
        <v>0.99355278231689026</v>
      </c>
      <c r="L2396" s="1">
        <v>0.92196698589660697</v>
      </c>
      <c r="M2396" s="1">
        <v>0.48378419052079102</v>
      </c>
    </row>
    <row r="2397" spans="1:13">
      <c r="A2397" s="1" t="s">
        <v>2412</v>
      </c>
      <c r="B2397" s="1">
        <v>11</v>
      </c>
      <c r="C2397" s="1">
        <v>11</v>
      </c>
      <c r="D2397" s="1">
        <v>3.9890900000000001E-18</v>
      </c>
      <c r="E2397" s="1">
        <v>134291.02410000001</v>
      </c>
      <c r="F2397" s="1">
        <v>117993.3226</v>
      </c>
      <c r="G2397" s="1">
        <v>127311.25019999999</v>
      </c>
      <c r="H2397" s="1">
        <v>126114.28969999999</v>
      </c>
      <c r="I2397" s="1">
        <v>124138.2421</v>
      </c>
      <c r="J2397" s="1">
        <v>126890.602</v>
      </c>
      <c r="K2397" s="1">
        <f t="shared" si="37"/>
        <v>0.99353927411163812</v>
      </c>
      <c r="L2397" s="1">
        <v>0.87280899480139296</v>
      </c>
      <c r="M2397" s="1">
        <v>0.469983800072167</v>
      </c>
    </row>
    <row r="2398" spans="1:13">
      <c r="A2398" s="1" t="s">
        <v>1745</v>
      </c>
      <c r="B2398" s="1">
        <v>5</v>
      </c>
      <c r="C2398" s="1">
        <v>5</v>
      </c>
      <c r="D2398" s="1">
        <v>7.5728200000000001E-25</v>
      </c>
      <c r="E2398" s="1">
        <v>95173.683730000004</v>
      </c>
      <c r="F2398" s="1">
        <v>84140.570170000006</v>
      </c>
      <c r="G2398" s="1">
        <v>87934.867429999998</v>
      </c>
      <c r="H2398" s="1">
        <v>84928.125740000003</v>
      </c>
      <c r="I2398" s="1">
        <v>93129.803769999999</v>
      </c>
      <c r="J2398" s="1">
        <v>87461.172460000002</v>
      </c>
      <c r="K2398" s="1">
        <f t="shared" si="37"/>
        <v>0.99352656670528849</v>
      </c>
      <c r="L2398" s="1">
        <v>0.893496092704681</v>
      </c>
      <c r="M2398" s="1">
        <v>0.474741311860439</v>
      </c>
    </row>
    <row r="2399" spans="1:13">
      <c r="A2399" s="1" t="s">
        <v>549</v>
      </c>
      <c r="B2399" s="1">
        <v>3</v>
      </c>
      <c r="C2399" s="1">
        <v>9</v>
      </c>
      <c r="D2399" s="1">
        <v>1.08773E-14</v>
      </c>
      <c r="E2399" s="1">
        <v>382813.04470000003</v>
      </c>
      <c r="F2399" s="1">
        <v>373266.66590000002</v>
      </c>
      <c r="G2399" s="1">
        <v>337229.43680000002</v>
      </c>
      <c r="H2399" s="1">
        <v>350442.26490000001</v>
      </c>
      <c r="I2399" s="1">
        <v>375746.8014</v>
      </c>
      <c r="J2399" s="1">
        <v>359892.88530000002</v>
      </c>
      <c r="K2399" s="1">
        <f t="shared" si="37"/>
        <v>0.99338961370881507</v>
      </c>
      <c r="L2399" s="1">
        <v>0.88562933131989297</v>
      </c>
      <c r="M2399" s="1">
        <v>0.47304248489540901</v>
      </c>
    </row>
    <row r="2400" spans="1:13">
      <c r="A2400" s="1" t="s">
        <v>1480</v>
      </c>
      <c r="B2400" s="1">
        <v>1</v>
      </c>
      <c r="C2400" s="1">
        <v>1</v>
      </c>
      <c r="D2400" s="1">
        <v>6.6670399999999999E-11</v>
      </c>
      <c r="E2400" s="1">
        <v>4899.7311239999999</v>
      </c>
      <c r="F2400" s="1">
        <v>3563.0154120000002</v>
      </c>
      <c r="G2400" s="1">
        <v>4379.804819</v>
      </c>
      <c r="H2400" s="1">
        <v>4323.2597100000003</v>
      </c>
      <c r="I2400" s="1">
        <v>4021.995672</v>
      </c>
      <c r="J2400" s="1">
        <v>4411.522704</v>
      </c>
      <c r="K2400" s="1">
        <f t="shared" si="37"/>
        <v>0.99332116597169728</v>
      </c>
      <c r="L2400" s="1">
        <v>0.94730496156830901</v>
      </c>
      <c r="M2400" s="1">
        <v>0.48981372028926601</v>
      </c>
    </row>
    <row r="2401" spans="1:13">
      <c r="A2401" s="1" t="s">
        <v>1625</v>
      </c>
      <c r="B2401" s="1">
        <v>8</v>
      </c>
      <c r="C2401" s="1">
        <v>12</v>
      </c>
      <c r="D2401" s="1">
        <v>3.0777100000000001E-14</v>
      </c>
      <c r="E2401" s="1">
        <v>142248.09849999999</v>
      </c>
      <c r="F2401" s="1">
        <v>111583.89230000001</v>
      </c>
      <c r="G2401" s="1">
        <v>109810.39720000001</v>
      </c>
      <c r="H2401" s="1">
        <v>119525.8167</v>
      </c>
      <c r="I2401" s="1">
        <v>126093.435</v>
      </c>
      <c r="J2401" s="1">
        <v>115544.36659999999</v>
      </c>
      <c r="K2401" s="1">
        <f t="shared" si="37"/>
        <v>0.99318349625401736</v>
      </c>
      <c r="L2401" s="1">
        <v>0.94357400989738605</v>
      </c>
      <c r="M2401" s="1">
        <v>0.48909622863929703</v>
      </c>
    </row>
    <row r="2402" spans="1:13">
      <c r="A2402" s="1" t="s">
        <v>2156</v>
      </c>
      <c r="B2402" s="1">
        <v>2</v>
      </c>
      <c r="C2402" s="1">
        <v>2</v>
      </c>
      <c r="D2402" s="1">
        <v>1.4448900000000001E-11</v>
      </c>
      <c r="E2402" s="1">
        <v>93504.718510000006</v>
      </c>
      <c r="F2402" s="1">
        <v>80086.180590000004</v>
      </c>
      <c r="G2402" s="1">
        <v>77225.496580000006</v>
      </c>
      <c r="H2402" s="1">
        <v>84333.596890000001</v>
      </c>
      <c r="I2402" s="1">
        <v>86178.803690000001</v>
      </c>
      <c r="J2402" s="1">
        <v>78575.468089999995</v>
      </c>
      <c r="K2402" s="1">
        <f t="shared" si="37"/>
        <v>0.99310839705947573</v>
      </c>
      <c r="L2402" s="1">
        <v>0.92183270144481699</v>
      </c>
      <c r="M2402" s="1">
        <v>0.48378419052079102</v>
      </c>
    </row>
    <row r="2403" spans="1:13">
      <c r="A2403" s="1" t="s">
        <v>459</v>
      </c>
      <c r="B2403" s="1">
        <v>1</v>
      </c>
      <c r="C2403" s="1">
        <v>1</v>
      </c>
      <c r="D2403" s="1">
        <v>4.9322099999999996E-12</v>
      </c>
      <c r="E2403" s="1">
        <v>16798.23747</v>
      </c>
      <c r="F2403" s="1">
        <v>15670.392390000001</v>
      </c>
      <c r="G2403" s="1">
        <v>17353.30097</v>
      </c>
      <c r="H2403" s="1">
        <v>16914.854879999999</v>
      </c>
      <c r="I2403" s="1">
        <v>15350.449500000001</v>
      </c>
      <c r="J2403" s="1">
        <v>17204.567579999999</v>
      </c>
      <c r="K2403" s="1">
        <f t="shared" si="37"/>
        <v>0.99293365664206645</v>
      </c>
      <c r="L2403" s="1">
        <v>0.88467803767700304</v>
      </c>
      <c r="M2403" s="1">
        <v>0.47267550833391703</v>
      </c>
    </row>
    <row r="2404" spans="1:13">
      <c r="A2404" s="1" t="s">
        <v>1274</v>
      </c>
      <c r="B2404" s="1">
        <v>2</v>
      </c>
      <c r="C2404" s="1">
        <v>2</v>
      </c>
      <c r="D2404" s="1">
        <v>3.18718E-16</v>
      </c>
      <c r="E2404" s="1">
        <v>12127.76442</v>
      </c>
      <c r="F2404" s="1">
        <v>12348.054679999999</v>
      </c>
      <c r="G2404" s="1">
        <v>10076.27687</v>
      </c>
      <c r="H2404" s="1">
        <v>12695.42597</v>
      </c>
      <c r="I2404" s="1">
        <v>10370.139160000001</v>
      </c>
      <c r="J2404" s="1">
        <v>11234.897629999999</v>
      </c>
      <c r="K2404" s="1">
        <f t="shared" si="37"/>
        <v>0.99271728087874966</v>
      </c>
      <c r="L2404" s="1">
        <v>0.93666592324430697</v>
      </c>
      <c r="M2404" s="1">
        <v>0.48744867510772899</v>
      </c>
    </row>
    <row r="2405" spans="1:13">
      <c r="A2405" s="1" t="s">
        <v>1779</v>
      </c>
      <c r="B2405" s="1">
        <v>6</v>
      </c>
      <c r="C2405" s="1">
        <v>9</v>
      </c>
      <c r="D2405" s="1">
        <v>2.1273700000000001E-17</v>
      </c>
      <c r="E2405" s="1">
        <v>125486.611</v>
      </c>
      <c r="F2405" s="1">
        <v>114043.52989999999</v>
      </c>
      <c r="G2405" s="1">
        <v>114062.04210000001</v>
      </c>
      <c r="H2405" s="1">
        <v>120472.1401</v>
      </c>
      <c r="I2405" s="1">
        <v>119601.09639999999</v>
      </c>
      <c r="J2405" s="1">
        <v>110903.0943</v>
      </c>
      <c r="K2405" s="1">
        <f t="shared" si="37"/>
        <v>0.99260206439575049</v>
      </c>
      <c r="L2405" s="1">
        <v>0.86699547183590497</v>
      </c>
      <c r="M2405" s="1">
        <v>0.46798036138563598</v>
      </c>
    </row>
    <row r="2406" spans="1:13">
      <c r="A2406" s="1" t="s">
        <v>1224</v>
      </c>
      <c r="B2406" s="1">
        <v>7</v>
      </c>
      <c r="C2406" s="1">
        <v>8</v>
      </c>
      <c r="D2406" s="1">
        <v>3.1334500000000001E-13</v>
      </c>
      <c r="E2406" s="1">
        <v>169124.93280000001</v>
      </c>
      <c r="F2406" s="1">
        <v>146374.0117</v>
      </c>
      <c r="G2406" s="1">
        <v>155220.05660000001</v>
      </c>
      <c r="H2406" s="1">
        <v>160326.32620000001</v>
      </c>
      <c r="I2406" s="1">
        <v>150288.7634</v>
      </c>
      <c r="J2406" s="1">
        <v>156576.13320000001</v>
      </c>
      <c r="K2406" s="1">
        <f t="shared" si="37"/>
        <v>0.99250555364929804</v>
      </c>
      <c r="L2406" s="1">
        <v>0.87885145475134396</v>
      </c>
      <c r="M2406" s="1">
        <v>0.471534185349685</v>
      </c>
    </row>
    <row r="2407" spans="1:13">
      <c r="A2407" s="1" t="s">
        <v>3029</v>
      </c>
      <c r="B2407" s="1">
        <v>6</v>
      </c>
      <c r="C2407" s="1">
        <v>6</v>
      </c>
      <c r="D2407" s="1">
        <v>1.9338300000000001E-18</v>
      </c>
      <c r="E2407" s="1">
        <v>101680.6388</v>
      </c>
      <c r="F2407" s="1">
        <v>103533.77280000001</v>
      </c>
      <c r="G2407" s="1">
        <v>102981.298</v>
      </c>
      <c r="H2407" s="1">
        <v>101425.8431</v>
      </c>
      <c r="I2407" s="1">
        <v>108248.9739</v>
      </c>
      <c r="J2407" s="1">
        <v>96195.335080000004</v>
      </c>
      <c r="K2407" s="1">
        <f t="shared" si="37"/>
        <v>0.99245428327662866</v>
      </c>
      <c r="L2407" s="1">
        <v>0.83705489432622004</v>
      </c>
      <c r="M2407" s="1">
        <v>0.461568750151784</v>
      </c>
    </row>
    <row r="2408" spans="1:13">
      <c r="A2408" s="1" t="s">
        <v>1149</v>
      </c>
      <c r="B2408" s="1">
        <v>5</v>
      </c>
      <c r="C2408" s="1">
        <v>5</v>
      </c>
      <c r="D2408" s="1">
        <v>1.3673599999999999E-17</v>
      </c>
      <c r="E2408" s="1">
        <v>90857.107000000004</v>
      </c>
      <c r="F2408" s="1">
        <v>83247.333729999998</v>
      </c>
      <c r="G2408" s="1">
        <v>76148.109630000006</v>
      </c>
      <c r="H2408" s="1">
        <v>84952.438959999999</v>
      </c>
      <c r="I2408" s="1">
        <v>82030.384839999999</v>
      </c>
      <c r="J2408" s="1">
        <v>81375.073850000001</v>
      </c>
      <c r="K2408" s="1">
        <f t="shared" si="37"/>
        <v>0.99242903735736387</v>
      </c>
      <c r="L2408" s="1">
        <v>0.89249450166975297</v>
      </c>
      <c r="M2408" s="1">
        <v>0.47458375194265201</v>
      </c>
    </row>
    <row r="2409" spans="1:13">
      <c r="A2409" s="1" t="s">
        <v>2313</v>
      </c>
      <c r="B2409" s="1">
        <v>3</v>
      </c>
      <c r="C2409" s="1">
        <v>3</v>
      </c>
      <c r="D2409" s="1">
        <v>1.4824099999999999E-11</v>
      </c>
      <c r="E2409" s="1">
        <v>35667.272660000002</v>
      </c>
      <c r="F2409" s="1">
        <v>34174.66678</v>
      </c>
      <c r="G2409" s="1">
        <v>32117.8285</v>
      </c>
      <c r="H2409" s="1">
        <v>33594.562389999999</v>
      </c>
      <c r="I2409" s="1">
        <v>33588.61591</v>
      </c>
      <c r="J2409" s="1">
        <v>33999.262060000001</v>
      </c>
      <c r="K2409" s="1">
        <f t="shared" si="37"/>
        <v>0.99237613427624272</v>
      </c>
      <c r="L2409" s="1">
        <v>0.81515260493464203</v>
      </c>
      <c r="M2409" s="1">
        <v>0.45535099380085098</v>
      </c>
    </row>
    <row r="2410" spans="1:13">
      <c r="A2410" s="1" t="s">
        <v>243</v>
      </c>
      <c r="B2410" s="1">
        <v>4</v>
      </c>
      <c r="C2410" s="1">
        <v>4</v>
      </c>
      <c r="D2410" s="1">
        <v>2.00799E-14</v>
      </c>
      <c r="E2410" s="1">
        <v>140386.87969999999</v>
      </c>
      <c r="F2410" s="1">
        <v>138739.2476</v>
      </c>
      <c r="G2410" s="1">
        <v>122917.90579999999</v>
      </c>
      <c r="H2410" s="1">
        <v>137784.1269</v>
      </c>
      <c r="I2410" s="1">
        <v>138409.56479999999</v>
      </c>
      <c r="J2410" s="1">
        <v>122747.4838</v>
      </c>
      <c r="K2410" s="1">
        <f t="shared" si="37"/>
        <v>0.9922822941157089</v>
      </c>
      <c r="L2410" s="1">
        <v>0.89785062547710304</v>
      </c>
      <c r="M2410" s="1">
        <v>0.47601683736531902</v>
      </c>
    </row>
    <row r="2411" spans="1:13">
      <c r="A2411" s="1" t="s">
        <v>3193</v>
      </c>
      <c r="B2411" s="1">
        <v>1</v>
      </c>
      <c r="C2411" s="1">
        <v>1</v>
      </c>
      <c r="D2411" s="1">
        <v>5.0366899999999997E-10</v>
      </c>
      <c r="E2411" s="1">
        <v>2978.48873</v>
      </c>
      <c r="G2411" s="1">
        <v>1770.2092600000001</v>
      </c>
      <c r="H2411" s="1">
        <v>2133.8481780000002</v>
      </c>
      <c r="J2411" s="1">
        <v>2578.1140580000001</v>
      </c>
      <c r="K2411" s="1">
        <f t="shared" si="37"/>
        <v>0.99226403656805295</v>
      </c>
    </row>
    <row r="2412" spans="1:13">
      <c r="A2412" s="1" t="s">
        <v>182</v>
      </c>
      <c r="B2412" s="1">
        <v>9</v>
      </c>
      <c r="C2412" s="1">
        <v>13</v>
      </c>
      <c r="D2412" s="1">
        <v>1.48811E-19</v>
      </c>
      <c r="E2412" s="1">
        <v>492108.34450000001</v>
      </c>
      <c r="F2412" s="1">
        <v>454924.2255</v>
      </c>
      <c r="G2412" s="1">
        <v>455351.96110000001</v>
      </c>
      <c r="H2412" s="1">
        <v>452068.5417</v>
      </c>
      <c r="I2412" s="1">
        <v>489942.49050000001</v>
      </c>
      <c r="J2412" s="1">
        <v>449386.82860000001</v>
      </c>
      <c r="K2412" s="1">
        <f t="shared" si="37"/>
        <v>0.99216572198540842</v>
      </c>
      <c r="L2412" s="1">
        <v>0.84855928496321398</v>
      </c>
      <c r="M2412" s="1">
        <v>0.46400838407824102</v>
      </c>
    </row>
    <row r="2413" spans="1:13">
      <c r="A2413" s="1" t="s">
        <v>150</v>
      </c>
      <c r="B2413" s="1">
        <v>3</v>
      </c>
      <c r="C2413" s="1">
        <v>4</v>
      </c>
      <c r="D2413" s="1">
        <v>1.0808E-14</v>
      </c>
      <c r="E2413" s="1">
        <v>43598.751380000002</v>
      </c>
      <c r="F2413" s="1">
        <v>27691.870800000001</v>
      </c>
      <c r="G2413" s="1">
        <v>37256.713799999998</v>
      </c>
      <c r="H2413" s="1">
        <v>41609.345780000003</v>
      </c>
      <c r="I2413" s="1">
        <v>32688.156790000001</v>
      </c>
      <c r="J2413" s="1">
        <v>33396.3508</v>
      </c>
      <c r="K2413" s="1">
        <f t="shared" si="37"/>
        <v>0.99213723116929153</v>
      </c>
      <c r="L2413" s="1">
        <v>0.96078486107454397</v>
      </c>
      <c r="M2413" s="1">
        <v>0.49222765242833999</v>
      </c>
    </row>
    <row r="2414" spans="1:13">
      <c r="A2414" s="1" t="s">
        <v>2829</v>
      </c>
      <c r="B2414" s="1">
        <v>5</v>
      </c>
      <c r="C2414" s="1">
        <v>7</v>
      </c>
      <c r="D2414" s="1">
        <v>3.1745299999999998E-14</v>
      </c>
      <c r="E2414" s="1">
        <v>25451.186730000001</v>
      </c>
      <c r="F2414" s="1">
        <v>26975.118709999999</v>
      </c>
      <c r="G2414" s="1">
        <v>26383.428769999999</v>
      </c>
      <c r="H2414" s="1">
        <v>26288.89817</v>
      </c>
      <c r="I2414" s="1">
        <v>24259.407210000001</v>
      </c>
      <c r="J2414" s="1">
        <v>27617.657019999999</v>
      </c>
      <c r="K2414" s="1">
        <f t="shared" si="37"/>
        <v>0.99183131606199093</v>
      </c>
      <c r="L2414" s="1">
        <v>0.85117239802182898</v>
      </c>
      <c r="M2414" s="1">
        <v>0.46434355118006099</v>
      </c>
    </row>
    <row r="2415" spans="1:13">
      <c r="A2415" s="1" t="s">
        <v>2656</v>
      </c>
      <c r="B2415" s="1">
        <v>2</v>
      </c>
      <c r="C2415" s="1">
        <v>2</v>
      </c>
      <c r="D2415" s="1">
        <v>6.4032700000000004E-22</v>
      </c>
      <c r="E2415" s="1">
        <v>36380.80154</v>
      </c>
      <c r="F2415" s="1">
        <v>28561.393220000002</v>
      </c>
      <c r="G2415" s="1">
        <v>30023.733230000002</v>
      </c>
      <c r="H2415" s="1">
        <v>31288.40669</v>
      </c>
      <c r="I2415" s="1">
        <v>33697.450850000001</v>
      </c>
      <c r="J2415" s="1">
        <v>29201.317739999999</v>
      </c>
      <c r="K2415" s="1">
        <f t="shared" si="37"/>
        <v>0.99179966197895719</v>
      </c>
      <c r="L2415" s="1">
        <v>0.928797540155191</v>
      </c>
      <c r="M2415" s="1">
        <v>0.48537506386951601</v>
      </c>
    </row>
    <row r="2416" spans="1:13">
      <c r="A2416" s="1" t="s">
        <v>1652</v>
      </c>
      <c r="B2416" s="1">
        <v>3</v>
      </c>
      <c r="C2416" s="1">
        <v>4</v>
      </c>
      <c r="D2416" s="1">
        <v>1.91552E-14</v>
      </c>
      <c r="E2416" s="1">
        <v>45802.648549999998</v>
      </c>
      <c r="F2416" s="1">
        <v>44188.968979999998</v>
      </c>
      <c r="G2416" s="1">
        <v>41986.665150000001</v>
      </c>
      <c r="H2416" s="1">
        <v>46310.284939999998</v>
      </c>
      <c r="I2416" s="1">
        <v>43744.849739999998</v>
      </c>
      <c r="J2416" s="1">
        <v>40837.288</v>
      </c>
      <c r="K2416" s="1">
        <f t="shared" si="37"/>
        <v>0.99177243423728401</v>
      </c>
      <c r="L2416" s="1">
        <v>0.86032131617489804</v>
      </c>
      <c r="M2416" s="1">
        <v>0.46677226153492801</v>
      </c>
    </row>
    <row r="2417" spans="1:13">
      <c r="A2417" s="1" t="s">
        <v>2451</v>
      </c>
      <c r="B2417" s="1">
        <v>1</v>
      </c>
      <c r="C2417" s="1">
        <v>2</v>
      </c>
      <c r="D2417" s="1">
        <v>5.5472500000000004E-13</v>
      </c>
      <c r="E2417" s="1">
        <v>115593.344</v>
      </c>
      <c r="F2417" s="1">
        <v>122004.3144</v>
      </c>
      <c r="G2417" s="1">
        <v>128937.4641</v>
      </c>
      <c r="H2417" s="1">
        <v>115655.4852</v>
      </c>
      <c r="I2417" s="1">
        <v>115128.79459999999</v>
      </c>
      <c r="J2417" s="1">
        <v>132679.78330000001</v>
      </c>
      <c r="K2417" s="1">
        <f t="shared" si="37"/>
        <v>0.99162137756662061</v>
      </c>
      <c r="L2417" s="1">
        <v>0.88977079724542996</v>
      </c>
      <c r="M2417" s="1">
        <v>0.47454608289838501</v>
      </c>
    </row>
    <row r="2418" spans="1:13">
      <c r="A2418" s="1" t="s">
        <v>2916</v>
      </c>
      <c r="B2418" s="1">
        <v>1</v>
      </c>
      <c r="C2418" s="1">
        <v>1</v>
      </c>
      <c r="D2418" s="1">
        <v>8.1728499999999999E-11</v>
      </c>
      <c r="E2418" s="1">
        <v>26668.58078</v>
      </c>
      <c r="F2418" s="1">
        <v>27499.214940000002</v>
      </c>
      <c r="G2418" s="1">
        <v>24975.418959999999</v>
      </c>
      <c r="H2418" s="1">
        <v>25255.654579999999</v>
      </c>
      <c r="I2418" s="1">
        <v>24675.87326</v>
      </c>
      <c r="J2418" s="1">
        <v>28543.7883</v>
      </c>
      <c r="K2418" s="1">
        <f t="shared" si="37"/>
        <v>0.99156088689724675</v>
      </c>
      <c r="L2418" s="1">
        <v>0.88259328778347701</v>
      </c>
      <c r="M2418" s="1">
        <v>0.47237691884657301</v>
      </c>
    </row>
    <row r="2419" spans="1:13">
      <c r="A2419" s="1" t="s">
        <v>3202</v>
      </c>
      <c r="B2419" s="1">
        <v>1</v>
      </c>
      <c r="C2419" s="1">
        <v>1</v>
      </c>
      <c r="D2419" s="1">
        <v>3.6134999999999999E-12</v>
      </c>
      <c r="E2419" s="1">
        <v>38134.050000000003</v>
      </c>
      <c r="F2419" s="1">
        <v>32853.579940000003</v>
      </c>
      <c r="G2419" s="1">
        <v>35501.653030000001</v>
      </c>
      <c r="H2419" s="1">
        <v>37908.265630000002</v>
      </c>
      <c r="I2419" s="1">
        <v>34774.547400000003</v>
      </c>
      <c r="J2419" s="1">
        <v>32888.715510000002</v>
      </c>
      <c r="K2419" s="1">
        <f t="shared" si="37"/>
        <v>0.99138172025950655</v>
      </c>
      <c r="L2419" s="1">
        <v>0.89190846030433502</v>
      </c>
      <c r="M2419" s="1">
        <v>0.47458375194265201</v>
      </c>
    </row>
    <row r="2420" spans="1:13">
      <c r="A2420" s="1" t="s">
        <v>2973</v>
      </c>
      <c r="B2420" s="1">
        <v>2</v>
      </c>
      <c r="C2420" s="1">
        <v>2</v>
      </c>
      <c r="D2420" s="1">
        <v>2.1464099999999999E-16</v>
      </c>
      <c r="E2420" s="1">
        <v>6148.4888460000002</v>
      </c>
      <c r="F2420" s="1">
        <v>5222.7187240000003</v>
      </c>
      <c r="G2420" s="1">
        <v>5563.0524320000004</v>
      </c>
      <c r="H2420" s="1">
        <v>5367.7964339999999</v>
      </c>
      <c r="I2420" s="1">
        <v>5867.7619160000004</v>
      </c>
      <c r="J2420" s="1">
        <v>5552.2789540000003</v>
      </c>
      <c r="K2420" s="1">
        <f t="shared" si="37"/>
        <v>0.99135346345321806</v>
      </c>
      <c r="L2420" s="1">
        <v>0.88147891136383305</v>
      </c>
      <c r="M2420" s="1">
        <v>0.47223569474768301</v>
      </c>
    </row>
    <row r="2421" spans="1:13">
      <c r="A2421" s="1" t="s">
        <v>1474</v>
      </c>
      <c r="B2421" s="1">
        <v>4</v>
      </c>
      <c r="C2421" s="1">
        <v>5</v>
      </c>
      <c r="D2421" s="1">
        <v>1.05615E-15</v>
      </c>
      <c r="E2421" s="1">
        <v>391319.40740000003</v>
      </c>
      <c r="F2421" s="1">
        <v>354003.02490000002</v>
      </c>
      <c r="G2421" s="1">
        <v>311301.77059999999</v>
      </c>
      <c r="H2421" s="1">
        <v>369028.49310000002</v>
      </c>
      <c r="I2421" s="1">
        <v>359911.16519999999</v>
      </c>
      <c r="J2421" s="1">
        <v>318425.4657</v>
      </c>
      <c r="K2421" s="1">
        <f t="shared" si="37"/>
        <v>0.99123711261337055</v>
      </c>
      <c r="L2421" s="1">
        <v>0.91716240241578795</v>
      </c>
      <c r="M2421" s="1">
        <v>0.48243022566104798</v>
      </c>
    </row>
    <row r="2422" spans="1:13">
      <c r="A2422" s="1" t="s">
        <v>684</v>
      </c>
      <c r="B2422" s="1">
        <v>5</v>
      </c>
      <c r="C2422" s="1">
        <v>5</v>
      </c>
      <c r="D2422" s="1">
        <v>1.17576E-14</v>
      </c>
      <c r="E2422" s="1">
        <v>406899.38140000001</v>
      </c>
      <c r="F2422" s="1">
        <v>336162.13660000003</v>
      </c>
      <c r="G2422" s="1">
        <v>277993.71299999999</v>
      </c>
      <c r="H2422" s="1">
        <v>319256.01059999998</v>
      </c>
      <c r="I2422" s="1">
        <v>394792.7928</v>
      </c>
      <c r="J2422" s="1">
        <v>297819.7328</v>
      </c>
      <c r="K2422" s="1">
        <f t="shared" si="37"/>
        <v>0.99100274449306458</v>
      </c>
      <c r="L2422" s="1">
        <v>0.95166737754377095</v>
      </c>
      <c r="M2422" s="1">
        <v>0.49101486923947402</v>
      </c>
    </row>
    <row r="2423" spans="1:13">
      <c r="A2423" s="1" t="s">
        <v>3243</v>
      </c>
      <c r="B2423" s="1">
        <v>1</v>
      </c>
      <c r="C2423" s="1">
        <v>1</v>
      </c>
      <c r="D2423" s="1">
        <v>2.3817799999999998E-10</v>
      </c>
      <c r="E2423" s="1">
        <v>34190.889730000003</v>
      </c>
      <c r="F2423" s="1">
        <v>35970.943639999998</v>
      </c>
      <c r="G2423" s="1">
        <v>37737.080889999997</v>
      </c>
      <c r="H2423" s="1">
        <v>35192.763140000003</v>
      </c>
      <c r="I2423" s="1">
        <v>35911.070610000002</v>
      </c>
      <c r="J2423" s="1">
        <v>35810.274890000001</v>
      </c>
      <c r="K2423" s="1">
        <f t="shared" si="37"/>
        <v>0.99087288665734885</v>
      </c>
      <c r="L2423" s="1">
        <v>0.76976365553621395</v>
      </c>
      <c r="M2423" s="1">
        <v>0.44356746847863299</v>
      </c>
    </row>
    <row r="2424" spans="1:13">
      <c r="A2424" s="1" t="s">
        <v>566</v>
      </c>
      <c r="B2424" s="1">
        <v>2</v>
      </c>
      <c r="C2424" s="1">
        <v>2</v>
      </c>
      <c r="D2424" s="1">
        <v>3.8806599999999999E-16</v>
      </c>
      <c r="E2424" s="1">
        <v>37187.41416</v>
      </c>
      <c r="F2424" s="1">
        <v>33913.458830000003</v>
      </c>
      <c r="G2424" s="1">
        <v>30832.116880000001</v>
      </c>
      <c r="H2424" s="1">
        <v>32242.481960000001</v>
      </c>
      <c r="I2424" s="1">
        <v>37293.951710000001</v>
      </c>
      <c r="J2424" s="1">
        <v>31465.643670000001</v>
      </c>
      <c r="K2424" s="1">
        <f t="shared" si="37"/>
        <v>0.99086740680139718</v>
      </c>
      <c r="L2424" s="1">
        <v>0.91039189573113</v>
      </c>
      <c r="M2424" s="1">
        <v>0.480246155077522</v>
      </c>
    </row>
    <row r="2425" spans="1:13">
      <c r="A2425" s="1" t="s">
        <v>1945</v>
      </c>
      <c r="B2425" s="1">
        <v>7</v>
      </c>
      <c r="C2425" s="1">
        <v>8</v>
      </c>
      <c r="D2425" s="1">
        <v>1.08541E-18</v>
      </c>
      <c r="E2425" s="1">
        <v>150947.1496</v>
      </c>
      <c r="F2425" s="1">
        <v>137987.94159999999</v>
      </c>
      <c r="G2425" s="1">
        <v>137828.0282</v>
      </c>
      <c r="H2425" s="1">
        <v>138336.65580000001</v>
      </c>
      <c r="I2425" s="1">
        <v>150299.54689999999</v>
      </c>
      <c r="J2425" s="1">
        <v>134219.29370000001</v>
      </c>
      <c r="K2425" s="1">
        <f t="shared" si="37"/>
        <v>0.99084357850440818</v>
      </c>
      <c r="L2425" s="1">
        <v>0.85077880484731105</v>
      </c>
      <c r="M2425" s="1">
        <v>0.46434355118006099</v>
      </c>
    </row>
    <row r="2426" spans="1:13">
      <c r="A2426" s="1" t="s">
        <v>1805</v>
      </c>
      <c r="B2426" s="1">
        <v>1</v>
      </c>
      <c r="C2426" s="1">
        <v>1</v>
      </c>
      <c r="D2426" s="1">
        <v>2.0467700000000001E-10</v>
      </c>
      <c r="E2426" s="1">
        <v>851.23004600000002</v>
      </c>
      <c r="F2426" s="1">
        <v>1023.455072</v>
      </c>
      <c r="G2426" s="1">
        <v>1078.525443</v>
      </c>
      <c r="H2426" s="1">
        <v>1065.37662</v>
      </c>
      <c r="I2426" s="1">
        <v>678.84108000000003</v>
      </c>
      <c r="J2426" s="1">
        <v>1181.79881</v>
      </c>
      <c r="K2426" s="1">
        <f t="shared" si="37"/>
        <v>0.99079169925804711</v>
      </c>
      <c r="L2426" s="1">
        <v>0.95924575219393604</v>
      </c>
      <c r="M2426" s="1">
        <v>0.49222765242833999</v>
      </c>
    </row>
    <row r="2427" spans="1:13">
      <c r="A2427" s="1" t="s">
        <v>736</v>
      </c>
      <c r="B2427" s="1">
        <v>6</v>
      </c>
      <c r="C2427" s="1">
        <v>6</v>
      </c>
      <c r="D2427" s="1">
        <v>8.0777500000000005E-20</v>
      </c>
      <c r="E2427" s="1">
        <v>101463.2985</v>
      </c>
      <c r="F2427" s="1">
        <v>93286.373300000007</v>
      </c>
      <c r="G2427" s="1">
        <v>92610.971059999996</v>
      </c>
      <c r="H2427" s="1">
        <v>89856.023799999995</v>
      </c>
      <c r="I2427" s="1">
        <v>100946.60679999999</v>
      </c>
      <c r="J2427" s="1">
        <v>93910.704920000004</v>
      </c>
      <c r="K2427" s="1">
        <f t="shared" si="37"/>
        <v>0.99078750898643486</v>
      </c>
      <c r="L2427" s="1">
        <v>0.84782791129416102</v>
      </c>
      <c r="M2427" s="1">
        <v>0.46400838407824102</v>
      </c>
    </row>
    <row r="2428" spans="1:13">
      <c r="A2428" s="1" t="s">
        <v>777</v>
      </c>
      <c r="B2428" s="1">
        <v>15</v>
      </c>
      <c r="C2428" s="1">
        <v>25</v>
      </c>
      <c r="D2428" s="1">
        <v>7.1868900000000003E-20</v>
      </c>
      <c r="E2428" s="1">
        <v>1101109.929</v>
      </c>
      <c r="F2428" s="1">
        <v>948974.15500000003</v>
      </c>
      <c r="G2428" s="1">
        <v>1035237.0429999999</v>
      </c>
      <c r="H2428" s="1">
        <v>1042711.099</v>
      </c>
      <c r="I2428" s="1">
        <v>1008259.732</v>
      </c>
      <c r="J2428" s="1">
        <v>1005759.742</v>
      </c>
      <c r="K2428" s="1">
        <f t="shared" si="37"/>
        <v>0.99073336199924189</v>
      </c>
      <c r="L2428" s="1">
        <v>0.84477750032156096</v>
      </c>
      <c r="M2428" s="1">
        <v>0.46354088078320699</v>
      </c>
    </row>
    <row r="2429" spans="1:13">
      <c r="A2429" s="1" t="s">
        <v>1830</v>
      </c>
      <c r="B2429" s="1">
        <v>2</v>
      </c>
      <c r="C2429" s="1">
        <v>2</v>
      </c>
      <c r="D2429" s="1">
        <v>3.4024400000000003E-11</v>
      </c>
      <c r="E2429" s="1">
        <v>43657.545010000002</v>
      </c>
      <c r="F2429" s="1">
        <v>43818.855949999997</v>
      </c>
      <c r="G2429" s="1">
        <v>43143.379379999998</v>
      </c>
      <c r="H2429" s="1">
        <v>42462.093370000002</v>
      </c>
      <c r="I2429" s="1">
        <v>44579.903839999999</v>
      </c>
      <c r="J2429" s="1">
        <v>42353.50475</v>
      </c>
      <c r="K2429" s="1">
        <f t="shared" si="37"/>
        <v>0.99062715940255563</v>
      </c>
      <c r="L2429" s="1">
        <v>0.61653158758801396</v>
      </c>
      <c r="M2429" s="1">
        <v>0.39514710011131898</v>
      </c>
    </row>
    <row r="2430" spans="1:13">
      <c r="A2430" s="1" t="s">
        <v>2848</v>
      </c>
      <c r="B2430" s="1">
        <v>1</v>
      </c>
      <c r="C2430" s="1">
        <v>1</v>
      </c>
      <c r="D2430" s="1">
        <v>3.0848200000000002E-10</v>
      </c>
      <c r="E2430" s="1">
        <v>1778.345763</v>
      </c>
      <c r="F2430" s="1">
        <v>2366.9167299999999</v>
      </c>
      <c r="G2430" s="1">
        <v>2238.325828</v>
      </c>
      <c r="H2430" s="1">
        <v>2694.2745060000002</v>
      </c>
      <c r="I2430" s="1">
        <v>1959.7837959999999</v>
      </c>
      <c r="J2430" s="1">
        <v>1669.110148</v>
      </c>
      <c r="K2430" s="1">
        <f t="shared" si="37"/>
        <v>0.99053512413993905</v>
      </c>
      <c r="L2430" s="1">
        <v>0.95730046631897503</v>
      </c>
      <c r="M2430" s="1">
        <v>0.49222765242833999</v>
      </c>
    </row>
    <row r="2431" spans="1:13">
      <c r="A2431" s="1" t="s">
        <v>2990</v>
      </c>
      <c r="B2431" s="1">
        <v>1</v>
      </c>
      <c r="C2431" s="1">
        <v>1</v>
      </c>
      <c r="D2431" s="1">
        <v>2.2873200000000002E-13</v>
      </c>
      <c r="E2431" s="1">
        <v>9390.5151409999999</v>
      </c>
      <c r="F2431" s="1">
        <v>11041.97703</v>
      </c>
      <c r="G2431" s="1">
        <v>11457.42398</v>
      </c>
      <c r="H2431" s="1">
        <v>10829.8575</v>
      </c>
      <c r="I2431" s="1">
        <v>10150.24525</v>
      </c>
      <c r="J2431" s="1">
        <v>10607.972529999999</v>
      </c>
      <c r="K2431" s="1">
        <f t="shared" si="37"/>
        <v>0.99053491173916008</v>
      </c>
      <c r="L2431" s="1">
        <v>0.886587346140435</v>
      </c>
      <c r="M2431" s="1">
        <v>0.473130365397397</v>
      </c>
    </row>
    <row r="2432" spans="1:13">
      <c r="A2432" s="1" t="s">
        <v>417</v>
      </c>
      <c r="B2432" s="1">
        <v>5</v>
      </c>
      <c r="C2432" s="1">
        <v>5</v>
      </c>
      <c r="D2432" s="1">
        <v>2.1278599999999999E-18</v>
      </c>
      <c r="E2432" s="1">
        <v>166896.89259999999</v>
      </c>
      <c r="F2432" s="1">
        <v>158518.10310000001</v>
      </c>
      <c r="G2432" s="1">
        <v>157845.8168</v>
      </c>
      <c r="H2432" s="1">
        <v>164736.89420000001</v>
      </c>
      <c r="I2432" s="1">
        <v>164657.15820000001</v>
      </c>
      <c r="J2432" s="1">
        <v>149183.85509999999</v>
      </c>
      <c r="K2432" s="1">
        <f t="shared" si="37"/>
        <v>0.99030977708336332</v>
      </c>
      <c r="L2432" s="1">
        <v>0.80551447468552795</v>
      </c>
      <c r="M2432" s="1">
        <v>0.453686815413056</v>
      </c>
    </row>
    <row r="2433" spans="1:13">
      <c r="A2433" s="1" t="s">
        <v>1439</v>
      </c>
      <c r="B2433" s="1">
        <v>4</v>
      </c>
      <c r="C2433" s="1">
        <v>4</v>
      </c>
      <c r="D2433" s="1">
        <v>8.4003099999999995E-21</v>
      </c>
      <c r="E2433" s="1">
        <v>106848.06389999999</v>
      </c>
      <c r="F2433" s="1">
        <v>96970.460340000005</v>
      </c>
      <c r="G2433" s="1">
        <v>104565.14320000001</v>
      </c>
      <c r="H2433" s="1">
        <v>102423.7617</v>
      </c>
      <c r="I2433" s="1">
        <v>104079.2329</v>
      </c>
      <c r="J2433" s="1">
        <v>98888.595220000003</v>
      </c>
      <c r="K2433" s="1">
        <f t="shared" si="37"/>
        <v>0.99029754835968375</v>
      </c>
      <c r="L2433" s="1">
        <v>0.78107097836855999</v>
      </c>
      <c r="M2433" s="1">
        <v>0.44645276932363298</v>
      </c>
    </row>
    <row r="2434" spans="1:13">
      <c r="A2434" s="1" t="s">
        <v>3077</v>
      </c>
      <c r="B2434" s="1">
        <v>1</v>
      </c>
      <c r="C2434" s="1">
        <v>1</v>
      </c>
      <c r="D2434" s="1">
        <v>5.2855500000000002E-12</v>
      </c>
      <c r="E2434" s="1">
        <v>49595.946020000003</v>
      </c>
      <c r="F2434" s="1">
        <v>42805.950270000001</v>
      </c>
      <c r="G2434" s="1">
        <v>44845.091119999997</v>
      </c>
      <c r="H2434" s="1">
        <v>46425.457390000003</v>
      </c>
      <c r="I2434" s="1">
        <v>45067.967519999998</v>
      </c>
      <c r="J2434" s="1">
        <v>44419.810189999997</v>
      </c>
      <c r="K2434" s="1">
        <f t="shared" ref="K2434:K2497" si="38">AVERAGE(H2434:J2434)/(AVERAGE(E2434:G2434))</f>
        <v>0.99028210137672701</v>
      </c>
      <c r="L2434" s="1">
        <v>0.84243013273313705</v>
      </c>
      <c r="M2434" s="1">
        <v>0.462808737819766</v>
      </c>
    </row>
    <row r="2435" spans="1:13">
      <c r="A2435" s="1" t="s">
        <v>2773</v>
      </c>
      <c r="B2435" s="1">
        <v>3</v>
      </c>
      <c r="C2435" s="1">
        <v>3</v>
      </c>
      <c r="D2435" s="1">
        <v>1.34096E-12</v>
      </c>
      <c r="E2435" s="1">
        <v>15888.892379999999</v>
      </c>
      <c r="F2435" s="1">
        <v>10687.189039999999</v>
      </c>
      <c r="G2435" s="1">
        <v>13957.49878</v>
      </c>
      <c r="H2435" s="1">
        <v>12703.64357</v>
      </c>
      <c r="I2435" s="1">
        <v>14707.68269</v>
      </c>
      <c r="J2435" s="1">
        <v>12727.96874</v>
      </c>
      <c r="K2435" s="1">
        <f t="shared" si="38"/>
        <v>0.99027262832312068</v>
      </c>
      <c r="L2435" s="1">
        <v>0.94058839689268403</v>
      </c>
      <c r="M2435" s="1">
        <v>0.48826998938345501</v>
      </c>
    </row>
    <row r="2436" spans="1:13">
      <c r="A2436" s="1" t="s">
        <v>1849</v>
      </c>
      <c r="B2436" s="1">
        <v>2</v>
      </c>
      <c r="C2436" s="1">
        <v>2</v>
      </c>
      <c r="D2436" s="1">
        <v>1.7059700000000001E-10</v>
      </c>
      <c r="E2436" s="1">
        <v>45186.264349999998</v>
      </c>
      <c r="F2436" s="1">
        <v>38970.343670000002</v>
      </c>
      <c r="G2436" s="1">
        <v>38778.798320000002</v>
      </c>
      <c r="H2436" s="1">
        <v>41413.714650000002</v>
      </c>
      <c r="I2436" s="1">
        <v>42027.179810000001</v>
      </c>
      <c r="J2436" s="1">
        <v>38296.911399999997</v>
      </c>
      <c r="K2436" s="1">
        <f t="shared" si="38"/>
        <v>0.99025829485862016</v>
      </c>
      <c r="L2436" s="1">
        <v>0.87599673036010794</v>
      </c>
      <c r="M2436" s="1">
        <v>0.47056709463256302</v>
      </c>
    </row>
    <row r="2437" spans="1:13">
      <c r="A2437" s="1" t="s">
        <v>3285</v>
      </c>
      <c r="B2437" s="1">
        <v>1</v>
      </c>
      <c r="C2437" s="1">
        <v>1</v>
      </c>
      <c r="D2437" s="1">
        <v>2.2968100000000001E-11</v>
      </c>
      <c r="E2437" s="1">
        <v>32692.993320000001</v>
      </c>
      <c r="F2437" s="1">
        <v>29697.783619999998</v>
      </c>
      <c r="G2437" s="1">
        <v>30852.47795</v>
      </c>
      <c r="H2437" s="1">
        <v>32033.65612</v>
      </c>
      <c r="I2437" s="1">
        <v>28393.910540000001</v>
      </c>
      <c r="J2437" s="1">
        <v>31894.952789999999</v>
      </c>
      <c r="K2437" s="1">
        <f t="shared" si="38"/>
        <v>0.99012544723920037</v>
      </c>
      <c r="L2437" s="1">
        <v>0.84544176822664796</v>
      </c>
      <c r="M2437" s="1">
        <v>0.46357299373303201</v>
      </c>
    </row>
    <row r="2438" spans="1:13">
      <c r="A2438" s="1" t="s">
        <v>1152</v>
      </c>
      <c r="B2438" s="1">
        <v>14</v>
      </c>
      <c r="C2438" s="1">
        <v>17</v>
      </c>
      <c r="D2438" s="1">
        <v>9.7591700000000001E-17</v>
      </c>
      <c r="E2438" s="1">
        <v>300125.11440000002</v>
      </c>
      <c r="F2438" s="1">
        <v>245691.13649999999</v>
      </c>
      <c r="G2438" s="1">
        <v>284616.25650000002</v>
      </c>
      <c r="H2438" s="1">
        <v>267737.57559999998</v>
      </c>
      <c r="I2438" s="1">
        <v>288980.22989999998</v>
      </c>
      <c r="J2438" s="1">
        <v>265362.29960000003</v>
      </c>
      <c r="K2438" s="1">
        <f t="shared" si="38"/>
        <v>0.98994210579960262</v>
      </c>
      <c r="L2438" s="1">
        <v>0.88359103820866303</v>
      </c>
      <c r="M2438" s="1">
        <v>0.47237691884657301</v>
      </c>
    </row>
    <row r="2439" spans="1:13">
      <c r="A2439" s="1" t="s">
        <v>213</v>
      </c>
      <c r="B2439" s="1">
        <v>23</v>
      </c>
      <c r="C2439" s="1">
        <v>27</v>
      </c>
      <c r="D2439" s="1">
        <v>5.3222999999999998E-18</v>
      </c>
      <c r="E2439" s="1">
        <v>563203.21959999995</v>
      </c>
      <c r="F2439" s="1">
        <v>458542.91899999999</v>
      </c>
      <c r="G2439" s="1">
        <v>459461.4547</v>
      </c>
      <c r="H2439" s="1">
        <v>467428.05930000002</v>
      </c>
      <c r="I2439" s="1">
        <v>500194.15389999998</v>
      </c>
      <c r="J2439" s="1">
        <v>498646.53340000001</v>
      </c>
      <c r="K2439" s="1">
        <f t="shared" si="38"/>
        <v>0.98991441390958745</v>
      </c>
      <c r="L2439" s="1">
        <v>0.89762197203609395</v>
      </c>
      <c r="M2439" s="1">
        <v>0.47601683736531902</v>
      </c>
    </row>
    <row r="2440" spans="1:13">
      <c r="A2440" s="1" t="s">
        <v>2978</v>
      </c>
      <c r="B2440" s="1">
        <v>3</v>
      </c>
      <c r="C2440" s="1">
        <v>3</v>
      </c>
      <c r="D2440" s="1">
        <v>1.9919699999999999E-15</v>
      </c>
      <c r="E2440" s="1">
        <v>89614.764089999997</v>
      </c>
      <c r="F2440" s="1">
        <v>81609.664120000001</v>
      </c>
      <c r="G2440" s="1">
        <v>76490.456090000007</v>
      </c>
      <c r="H2440" s="1">
        <v>80221.772859999997</v>
      </c>
      <c r="I2440" s="1">
        <v>84696.830570000006</v>
      </c>
      <c r="J2440" s="1">
        <v>80297.025890000004</v>
      </c>
      <c r="K2440" s="1">
        <f t="shared" si="38"/>
        <v>0.9899107597548592</v>
      </c>
      <c r="L2440" s="1">
        <v>0.84874224572415802</v>
      </c>
      <c r="M2440" s="1">
        <v>0.46400838407824102</v>
      </c>
    </row>
    <row r="2441" spans="1:13">
      <c r="A2441" s="1" t="s">
        <v>2010</v>
      </c>
      <c r="B2441" s="1">
        <v>5</v>
      </c>
      <c r="C2441" s="1">
        <v>6</v>
      </c>
      <c r="D2441" s="1">
        <v>1.0188699999999999E-14</v>
      </c>
      <c r="E2441" s="1">
        <v>98317.642879999999</v>
      </c>
      <c r="F2441" s="1">
        <v>87316.366110000003</v>
      </c>
      <c r="G2441" s="1">
        <v>80199.211030000006</v>
      </c>
      <c r="H2441" s="1">
        <v>89393.335420000003</v>
      </c>
      <c r="I2441" s="1">
        <v>87402.462180000002</v>
      </c>
      <c r="J2441" s="1">
        <v>86347.527979999999</v>
      </c>
      <c r="K2441" s="1">
        <f t="shared" si="38"/>
        <v>0.98988127052067598</v>
      </c>
      <c r="L2441" s="1">
        <v>0.87492707937083203</v>
      </c>
      <c r="M2441" s="1">
        <v>0.47043665215792302</v>
      </c>
    </row>
    <row r="2442" spans="1:13">
      <c r="A2442" s="1" t="s">
        <v>791</v>
      </c>
      <c r="B2442" s="1">
        <v>4</v>
      </c>
      <c r="C2442" s="1">
        <v>4</v>
      </c>
      <c r="D2442" s="1">
        <v>8.4677499999999994E-14</v>
      </c>
      <c r="E2442" s="1">
        <v>98114.139500000005</v>
      </c>
      <c r="F2442" s="1">
        <v>89655.109020000004</v>
      </c>
      <c r="G2442" s="1">
        <v>96356.571649999998</v>
      </c>
      <c r="H2442" s="1">
        <v>88530.827619999996</v>
      </c>
      <c r="I2442" s="1">
        <v>100957.8086</v>
      </c>
      <c r="J2442" s="1">
        <v>91761.229099999997</v>
      </c>
      <c r="K2442" s="1">
        <f t="shared" si="38"/>
        <v>0.98987788280459943</v>
      </c>
      <c r="L2442" s="1">
        <v>0.84266703571591695</v>
      </c>
      <c r="M2442" s="1">
        <v>0.462808737819766</v>
      </c>
    </row>
    <row r="2443" spans="1:13">
      <c r="A2443" s="1" t="s">
        <v>1365</v>
      </c>
      <c r="B2443" s="1">
        <v>4</v>
      </c>
      <c r="C2443" s="1">
        <v>4</v>
      </c>
      <c r="D2443" s="1">
        <v>2.3433599999999999E-15</v>
      </c>
      <c r="E2443" s="1">
        <v>177490.72099999999</v>
      </c>
      <c r="F2443" s="1">
        <v>157385.31340000001</v>
      </c>
      <c r="G2443" s="1">
        <v>167592.19529999999</v>
      </c>
      <c r="H2443" s="1">
        <v>160604.3952</v>
      </c>
      <c r="I2443" s="1">
        <v>175373.65530000001</v>
      </c>
      <c r="J2443" s="1">
        <v>161386.6764</v>
      </c>
      <c r="K2443" s="1">
        <f t="shared" si="38"/>
        <v>0.98984313335980068</v>
      </c>
      <c r="L2443" s="1">
        <v>0.83235100379556304</v>
      </c>
      <c r="M2443" s="1">
        <v>0.459967462687011</v>
      </c>
    </row>
    <row r="2444" spans="1:13">
      <c r="A2444" s="1" t="s">
        <v>1101</v>
      </c>
      <c r="B2444" s="1">
        <v>5</v>
      </c>
      <c r="C2444" s="1">
        <v>5</v>
      </c>
      <c r="D2444" s="1">
        <v>2.9488999999999999E-14</v>
      </c>
      <c r="E2444" s="1">
        <v>231230.53150000001</v>
      </c>
      <c r="F2444" s="1">
        <v>204269.56940000001</v>
      </c>
      <c r="G2444" s="1">
        <v>207608.08900000001</v>
      </c>
      <c r="H2444" s="1">
        <v>211370.37210000001</v>
      </c>
      <c r="I2444" s="1">
        <v>211429.38</v>
      </c>
      <c r="J2444" s="1">
        <v>213753.29300000001</v>
      </c>
      <c r="K2444" s="1">
        <f t="shared" si="38"/>
        <v>0.98980708860041222</v>
      </c>
      <c r="L2444" s="1">
        <v>0.81028143515040996</v>
      </c>
      <c r="M2444" s="1">
        <v>0.45488767703774602</v>
      </c>
    </row>
    <row r="2445" spans="1:13">
      <c r="A2445" s="1" t="s">
        <v>3534</v>
      </c>
      <c r="B2445" s="1">
        <v>1</v>
      </c>
      <c r="C2445" s="1">
        <v>2</v>
      </c>
      <c r="D2445" s="1">
        <v>1.7156000000000001E-12</v>
      </c>
      <c r="E2445" s="1">
        <v>34503.179889999999</v>
      </c>
      <c r="F2445" s="1">
        <v>32937.583409999999</v>
      </c>
      <c r="G2445" s="1">
        <v>31569.227340000001</v>
      </c>
      <c r="H2445" s="1">
        <v>30669.351170000002</v>
      </c>
      <c r="I2445" s="1">
        <v>31411.621330000002</v>
      </c>
      <c r="J2445" s="1">
        <v>35904.643179999999</v>
      </c>
      <c r="K2445" s="1">
        <f t="shared" si="38"/>
        <v>0.98965382227209164</v>
      </c>
      <c r="L2445" s="1">
        <v>0.86196141275774796</v>
      </c>
      <c r="M2445" s="1">
        <v>0.46686586949590603</v>
      </c>
    </row>
    <row r="2446" spans="1:13">
      <c r="A2446" s="1" t="s">
        <v>3057</v>
      </c>
      <c r="B2446" s="1">
        <v>2</v>
      </c>
      <c r="C2446" s="1">
        <v>3</v>
      </c>
      <c r="D2446" s="1">
        <v>4.22245E-14</v>
      </c>
      <c r="E2446" s="1">
        <v>63147.470670000002</v>
      </c>
      <c r="F2446" s="1">
        <v>57433.608099999998</v>
      </c>
      <c r="G2446" s="1">
        <v>50965.956120000003</v>
      </c>
      <c r="H2446" s="1">
        <v>61543.76382</v>
      </c>
      <c r="I2446" s="1">
        <v>56981.781510000001</v>
      </c>
      <c r="J2446" s="1">
        <v>51245.099130000002</v>
      </c>
      <c r="K2446" s="1">
        <f t="shared" si="38"/>
        <v>0.98964487826245962</v>
      </c>
      <c r="L2446" s="1">
        <v>0.90401033960186905</v>
      </c>
      <c r="M2446" s="1">
        <v>0.47786623652106902</v>
      </c>
    </row>
    <row r="2447" spans="1:13">
      <c r="A2447" s="1" t="s">
        <v>3114</v>
      </c>
      <c r="B2447" s="1">
        <v>1</v>
      </c>
      <c r="C2447" s="1">
        <v>1</v>
      </c>
      <c r="D2447" s="1">
        <v>2.9672299999999997E-14</v>
      </c>
      <c r="E2447" s="1">
        <v>31611.720580000001</v>
      </c>
      <c r="F2447" s="1">
        <v>29223.16214</v>
      </c>
      <c r="G2447" s="1">
        <v>29730.9722</v>
      </c>
      <c r="H2447" s="1">
        <v>28073.309420000001</v>
      </c>
      <c r="I2447" s="1">
        <v>30893.81882</v>
      </c>
      <c r="J2447" s="1">
        <v>30634.334510000001</v>
      </c>
      <c r="K2447" s="1">
        <f t="shared" si="38"/>
        <v>0.98935148162790632</v>
      </c>
      <c r="L2447" s="1">
        <v>0.79484528701302404</v>
      </c>
      <c r="M2447" s="1">
        <v>0.45065743777322498</v>
      </c>
    </row>
    <row r="2448" spans="1:13">
      <c r="A2448" s="1" t="s">
        <v>467</v>
      </c>
      <c r="B2448" s="1">
        <v>3</v>
      </c>
      <c r="C2448" s="1">
        <v>3</v>
      </c>
      <c r="D2448" s="1">
        <v>7.0533600000000001E-13</v>
      </c>
      <c r="E2448" s="1">
        <v>67114.127189999999</v>
      </c>
      <c r="F2448" s="1">
        <v>56381.183270000001</v>
      </c>
      <c r="G2448" s="1">
        <v>59469.913820000002</v>
      </c>
      <c r="H2448" s="1">
        <v>60536.802940000001</v>
      </c>
      <c r="I2448" s="1">
        <v>61575.313620000001</v>
      </c>
      <c r="J2448" s="1">
        <v>58875.848299999998</v>
      </c>
      <c r="K2448" s="1">
        <f t="shared" si="38"/>
        <v>0.98919325009558035</v>
      </c>
      <c r="L2448" s="1">
        <v>0.85079228646384997</v>
      </c>
      <c r="M2448" s="1">
        <v>0.46434355118006099</v>
      </c>
    </row>
    <row r="2449" spans="1:13">
      <c r="A2449" s="1" t="s">
        <v>12</v>
      </c>
      <c r="B2449" s="1">
        <v>30</v>
      </c>
      <c r="C2449" s="1">
        <v>50</v>
      </c>
      <c r="D2449" s="1">
        <v>6.8906899999999998E-27</v>
      </c>
      <c r="E2449" s="1">
        <v>6994558.6030000001</v>
      </c>
      <c r="F2449" s="1">
        <v>6711591.9740000004</v>
      </c>
      <c r="G2449" s="1">
        <v>6277612.5580000002</v>
      </c>
      <c r="H2449" s="1">
        <v>6291323.2460000003</v>
      </c>
      <c r="I2449" s="1">
        <v>6894055.3770000003</v>
      </c>
      <c r="J2449" s="1">
        <v>6581817.2359999996</v>
      </c>
      <c r="K2449" s="1">
        <f t="shared" si="38"/>
        <v>0.98916283812328121</v>
      </c>
      <c r="L2449" s="1">
        <v>0.80352125687481302</v>
      </c>
      <c r="M2449" s="1">
        <v>0.45327778154430798</v>
      </c>
    </row>
    <row r="2450" spans="1:13">
      <c r="A2450" s="1" t="s">
        <v>1121</v>
      </c>
      <c r="B2450" s="1">
        <v>2</v>
      </c>
      <c r="C2450" s="1">
        <v>2</v>
      </c>
      <c r="D2450" s="1">
        <v>1.2768900000000001E-13</v>
      </c>
      <c r="E2450" s="1">
        <v>114972.2309</v>
      </c>
      <c r="F2450" s="1">
        <v>96681.710269999996</v>
      </c>
      <c r="G2450" s="1">
        <v>98518.157670000001</v>
      </c>
      <c r="H2450" s="1">
        <v>98931.400720000005</v>
      </c>
      <c r="I2450" s="1">
        <v>105488.06789999999</v>
      </c>
      <c r="J2450" s="1">
        <v>102364.6534</v>
      </c>
      <c r="K2450" s="1">
        <f t="shared" si="38"/>
        <v>0.98907710644293745</v>
      </c>
      <c r="L2450" s="1">
        <v>0.862475346238052</v>
      </c>
      <c r="M2450" s="1">
        <v>0.46694954259006</v>
      </c>
    </row>
    <row r="2451" spans="1:13">
      <c r="A2451" s="1" t="s">
        <v>1408</v>
      </c>
      <c r="B2451" s="1">
        <v>1</v>
      </c>
      <c r="C2451" s="1">
        <v>1</v>
      </c>
      <c r="D2451" s="1">
        <v>2.5470700000000002E-13</v>
      </c>
      <c r="E2451" s="1">
        <v>2505.775181</v>
      </c>
      <c r="F2451" s="1">
        <v>1838.2849020000001</v>
      </c>
      <c r="G2451" s="1">
        <v>2750.4482889999999</v>
      </c>
      <c r="H2451" s="1">
        <v>2687.3375759999999</v>
      </c>
      <c r="I2451" s="1">
        <v>2160.2122880000002</v>
      </c>
      <c r="J2451" s="1">
        <v>2168.3593460000002</v>
      </c>
      <c r="K2451" s="1">
        <f t="shared" si="38"/>
        <v>0.98892112633058438</v>
      </c>
      <c r="L2451" s="1">
        <v>0.93935727971018901</v>
      </c>
      <c r="M2451" s="1">
        <v>0.48814992234627302</v>
      </c>
    </row>
    <row r="2452" spans="1:13">
      <c r="A2452" s="1" t="s">
        <v>384</v>
      </c>
      <c r="B2452" s="1">
        <v>5</v>
      </c>
      <c r="C2452" s="1">
        <v>5</v>
      </c>
      <c r="D2452" s="1">
        <v>2.9606999999999997E-14</v>
      </c>
      <c r="E2452" s="1">
        <v>104637.2111</v>
      </c>
      <c r="F2452" s="1">
        <v>103449.21339999999</v>
      </c>
      <c r="G2452" s="1">
        <v>104581.7313</v>
      </c>
      <c r="H2452" s="1">
        <v>102051.6318</v>
      </c>
      <c r="I2452" s="1">
        <v>107317.6538</v>
      </c>
      <c r="J2452" s="1">
        <v>99760.907479999994</v>
      </c>
      <c r="K2452" s="1">
        <f t="shared" si="38"/>
        <v>0.98868460809209135</v>
      </c>
      <c r="L2452" s="1">
        <v>0.63086797680016904</v>
      </c>
      <c r="M2452" s="1">
        <v>0.39978021239218903</v>
      </c>
    </row>
    <row r="2453" spans="1:13">
      <c r="A2453" s="1" t="s">
        <v>2013</v>
      </c>
      <c r="B2453" s="1">
        <v>2</v>
      </c>
      <c r="C2453" s="1">
        <v>3</v>
      </c>
      <c r="D2453" s="1">
        <v>9.4948599999999998E-15</v>
      </c>
      <c r="E2453" s="1">
        <v>34222.295819999999</v>
      </c>
      <c r="F2453" s="1">
        <v>26358.604780000001</v>
      </c>
      <c r="G2453" s="1">
        <v>34119.762609999998</v>
      </c>
      <c r="H2453" s="1">
        <v>29930.47596</v>
      </c>
      <c r="I2453" s="1">
        <v>31988.677060000002</v>
      </c>
      <c r="J2453" s="1">
        <v>31705.022420000001</v>
      </c>
      <c r="K2453" s="1">
        <f t="shared" si="38"/>
        <v>0.98863273251199002</v>
      </c>
      <c r="L2453" s="1">
        <v>0.90005672242241896</v>
      </c>
      <c r="M2453" s="1">
        <v>0.47648034604073702</v>
      </c>
    </row>
    <row r="2454" spans="1:13">
      <c r="A2454" s="1" t="s">
        <v>1678</v>
      </c>
      <c r="B2454" s="1">
        <v>3</v>
      </c>
      <c r="C2454" s="1">
        <v>3</v>
      </c>
      <c r="D2454" s="1">
        <v>9.0273600000000008E-16</v>
      </c>
      <c r="E2454" s="1">
        <v>112224.98299999999</v>
      </c>
      <c r="F2454" s="1">
        <v>88620.536030000003</v>
      </c>
      <c r="G2454" s="1">
        <v>95196.950030000007</v>
      </c>
      <c r="H2454" s="1">
        <v>89989.36808</v>
      </c>
      <c r="I2454" s="1">
        <v>100230.6406</v>
      </c>
      <c r="J2454" s="1">
        <v>102428.4371</v>
      </c>
      <c r="K2454" s="1">
        <f t="shared" si="38"/>
        <v>0.98853535004360427</v>
      </c>
      <c r="L2454" s="1">
        <v>0.89450423203299401</v>
      </c>
      <c r="M2454" s="1">
        <v>0.47501000203038202</v>
      </c>
    </row>
    <row r="2455" spans="1:13">
      <c r="A2455" s="1" t="s">
        <v>137</v>
      </c>
      <c r="B2455" s="1">
        <v>7</v>
      </c>
      <c r="C2455" s="1">
        <v>8</v>
      </c>
      <c r="D2455" s="1">
        <v>1.33675E-18</v>
      </c>
      <c r="E2455" s="1">
        <v>101004.6339</v>
      </c>
      <c r="F2455" s="1">
        <v>93302.671159999998</v>
      </c>
      <c r="G2455" s="1">
        <v>97031.43217</v>
      </c>
      <c r="H2455" s="1">
        <v>100790.55620000001</v>
      </c>
      <c r="I2455" s="1">
        <v>93780.507729999998</v>
      </c>
      <c r="J2455" s="1">
        <v>93418.786160000003</v>
      </c>
      <c r="K2455" s="1">
        <f t="shared" si="38"/>
        <v>0.98850517726602172</v>
      </c>
      <c r="L2455" s="1">
        <v>0.75009495896751499</v>
      </c>
      <c r="M2455" s="1">
        <v>0.437915975761896</v>
      </c>
    </row>
    <row r="2456" spans="1:13">
      <c r="A2456" s="1" t="s">
        <v>499</v>
      </c>
      <c r="B2456" s="1">
        <v>32</v>
      </c>
      <c r="C2456" s="1">
        <v>36</v>
      </c>
      <c r="D2456" s="1">
        <v>9.1354100000000001E-20</v>
      </c>
      <c r="E2456" s="1">
        <v>635815.07649999997</v>
      </c>
      <c r="F2456" s="1">
        <v>525302.33940000006</v>
      </c>
      <c r="G2456" s="1">
        <v>543173.68530000001</v>
      </c>
      <c r="H2456" s="1">
        <v>554487.23899999994</v>
      </c>
      <c r="I2456" s="1">
        <v>597253.67619999999</v>
      </c>
      <c r="J2456" s="1">
        <v>532893.09660000005</v>
      </c>
      <c r="K2456" s="1">
        <f t="shared" si="38"/>
        <v>0.98846611979247001</v>
      </c>
      <c r="L2456" s="1">
        <v>0.87512114391240603</v>
      </c>
      <c r="M2456" s="1">
        <v>0.47043665215792302</v>
      </c>
    </row>
    <row r="2457" spans="1:13">
      <c r="A2457" s="1" t="s">
        <v>2165</v>
      </c>
      <c r="B2457" s="1">
        <v>1</v>
      </c>
      <c r="C2457" s="1">
        <v>1</v>
      </c>
      <c r="D2457" s="1">
        <v>9.6625200000000007E-10</v>
      </c>
      <c r="E2457" s="1">
        <v>5106.8077139999996</v>
      </c>
      <c r="F2457" s="1">
        <v>2995.9004199999999</v>
      </c>
      <c r="G2457" s="1">
        <v>2814.70235</v>
      </c>
      <c r="H2457" s="1">
        <v>3293.0043300000002</v>
      </c>
      <c r="I2457" s="1">
        <v>3219.5267560000002</v>
      </c>
      <c r="J2457" s="1">
        <v>4277.8285379999998</v>
      </c>
      <c r="K2457" s="1">
        <f t="shared" si="38"/>
        <v>0.98836254621128339</v>
      </c>
      <c r="L2457" s="1">
        <v>0.96085539485138405</v>
      </c>
      <c r="M2457" s="1">
        <v>0.49222765242833999</v>
      </c>
    </row>
    <row r="2458" spans="1:13">
      <c r="A2458" s="1" t="s">
        <v>2166</v>
      </c>
      <c r="B2458" s="1">
        <v>1</v>
      </c>
      <c r="C2458" s="1">
        <v>1</v>
      </c>
      <c r="D2458" s="1">
        <v>9.6625200000000007E-10</v>
      </c>
      <c r="E2458" s="1">
        <v>5106.8077139999996</v>
      </c>
      <c r="F2458" s="1">
        <v>2995.9004199999999</v>
      </c>
      <c r="G2458" s="1">
        <v>2814.70235</v>
      </c>
      <c r="H2458" s="1">
        <v>3293.0043300000002</v>
      </c>
      <c r="I2458" s="1">
        <v>3219.5267560000002</v>
      </c>
      <c r="J2458" s="1">
        <v>4277.8285379999998</v>
      </c>
      <c r="K2458" s="1">
        <f t="shared" si="38"/>
        <v>0.98836254621128339</v>
      </c>
      <c r="L2458" s="1">
        <v>0.96085539485138405</v>
      </c>
      <c r="M2458" s="1">
        <v>0.49222765242833999</v>
      </c>
    </row>
    <row r="2459" spans="1:13">
      <c r="A2459" s="1" t="s">
        <v>2167</v>
      </c>
      <c r="B2459" s="1">
        <v>1</v>
      </c>
      <c r="C2459" s="1">
        <v>1</v>
      </c>
      <c r="D2459" s="1">
        <v>9.6625200000000007E-10</v>
      </c>
      <c r="E2459" s="1">
        <v>5106.8077139999996</v>
      </c>
      <c r="F2459" s="1">
        <v>2995.9004199999999</v>
      </c>
      <c r="G2459" s="1">
        <v>2814.70235</v>
      </c>
      <c r="H2459" s="1">
        <v>3293.0043300000002</v>
      </c>
      <c r="I2459" s="1">
        <v>3219.5267560000002</v>
      </c>
      <c r="J2459" s="1">
        <v>4277.8285379999998</v>
      </c>
      <c r="K2459" s="1">
        <f t="shared" si="38"/>
        <v>0.98836254621128339</v>
      </c>
      <c r="L2459" s="1">
        <v>0.96085539485138405</v>
      </c>
      <c r="M2459" s="1">
        <v>0.49222765242833999</v>
      </c>
    </row>
    <row r="2460" spans="1:13">
      <c r="A2460" s="1" t="s">
        <v>181</v>
      </c>
      <c r="B2460" s="1">
        <v>2</v>
      </c>
      <c r="C2460" s="1">
        <v>3</v>
      </c>
      <c r="D2460" s="1">
        <v>1.4145099999999999E-19</v>
      </c>
      <c r="E2460" s="1">
        <v>312880.80969999998</v>
      </c>
      <c r="F2460" s="1">
        <v>281785.05949999997</v>
      </c>
      <c r="G2460" s="1">
        <v>288191.77059999999</v>
      </c>
      <c r="H2460" s="1">
        <v>290176.76870000002</v>
      </c>
      <c r="I2460" s="1">
        <v>295293.8702</v>
      </c>
      <c r="J2460" s="1">
        <v>287108.54210000002</v>
      </c>
      <c r="K2460" s="1">
        <f t="shared" si="38"/>
        <v>0.98835773930400783</v>
      </c>
      <c r="L2460" s="1">
        <v>0.74365792901565198</v>
      </c>
      <c r="M2460" s="1">
        <v>0.43643699157918597</v>
      </c>
    </row>
    <row r="2461" spans="1:13">
      <c r="A2461" s="1" t="s">
        <v>2657</v>
      </c>
      <c r="B2461" s="1">
        <v>1</v>
      </c>
      <c r="C2461" s="1">
        <v>1</v>
      </c>
      <c r="D2461" s="1">
        <v>2.6727000000000001E-12</v>
      </c>
      <c r="E2461" s="1">
        <v>22327.733779999999</v>
      </c>
      <c r="F2461" s="1">
        <v>21778.362860000001</v>
      </c>
      <c r="G2461" s="1">
        <v>20116.82777</v>
      </c>
      <c r="H2461" s="1">
        <v>22130.504550000001</v>
      </c>
      <c r="I2461" s="1">
        <v>18982.555339999999</v>
      </c>
      <c r="J2461" s="1">
        <v>22361.131140000001</v>
      </c>
      <c r="K2461" s="1">
        <f t="shared" si="38"/>
        <v>0.9883416492338456</v>
      </c>
      <c r="L2461" s="1">
        <v>0.85451343249471201</v>
      </c>
      <c r="M2461" s="1">
        <v>0.46531326622776398</v>
      </c>
    </row>
    <row r="2462" spans="1:13">
      <c r="A2462" s="1" t="s">
        <v>2740</v>
      </c>
      <c r="B2462" s="1">
        <v>2</v>
      </c>
      <c r="C2462" s="1">
        <v>2</v>
      </c>
      <c r="D2462" s="1">
        <v>9.6247800000000002E-15</v>
      </c>
      <c r="E2462" s="1">
        <v>70255.509810000003</v>
      </c>
      <c r="F2462" s="1">
        <v>63147.44831</v>
      </c>
      <c r="G2462" s="1">
        <v>57823.103589999999</v>
      </c>
      <c r="H2462" s="1">
        <v>62797.427150000003</v>
      </c>
      <c r="I2462" s="1">
        <v>65872.600059999997</v>
      </c>
      <c r="J2462" s="1">
        <v>60315.850200000001</v>
      </c>
      <c r="K2462" s="1">
        <f t="shared" si="38"/>
        <v>0.98828515172059939</v>
      </c>
      <c r="L2462" s="1">
        <v>0.85903565383704805</v>
      </c>
      <c r="M2462" s="1">
        <v>0.46646793307783602</v>
      </c>
    </row>
    <row r="2463" spans="1:13">
      <c r="A2463" s="1" t="s">
        <v>678</v>
      </c>
      <c r="B2463" s="1">
        <v>2</v>
      </c>
      <c r="C2463" s="1">
        <v>2</v>
      </c>
      <c r="D2463" s="1">
        <v>6.5161799999999999E-16</v>
      </c>
      <c r="E2463" s="1">
        <v>11266.122219999999</v>
      </c>
      <c r="F2463" s="1">
        <v>11139.04405</v>
      </c>
      <c r="G2463" s="1">
        <v>10644.721610000001</v>
      </c>
      <c r="H2463" s="1">
        <v>10303.41728</v>
      </c>
      <c r="I2463" s="1">
        <v>11832.014349999999</v>
      </c>
      <c r="J2463" s="1">
        <v>10525.09813</v>
      </c>
      <c r="K2463" s="1">
        <f t="shared" si="38"/>
        <v>0.98821907894472405</v>
      </c>
      <c r="L2463" s="1">
        <v>0.81280777388825698</v>
      </c>
      <c r="M2463" s="1">
        <v>0.45521466028162</v>
      </c>
    </row>
    <row r="2464" spans="1:13">
      <c r="A2464" s="1" t="s">
        <v>2708</v>
      </c>
      <c r="B2464" s="1">
        <v>1</v>
      </c>
      <c r="C2464" s="1">
        <v>1</v>
      </c>
      <c r="D2464" s="1">
        <v>2.43347E-16</v>
      </c>
      <c r="E2464" s="1">
        <v>18197.812269999999</v>
      </c>
      <c r="F2464" s="1">
        <v>15986.937260000001</v>
      </c>
      <c r="G2464" s="1">
        <v>17690.707709999999</v>
      </c>
      <c r="H2464" s="1">
        <v>17122.458279999999</v>
      </c>
      <c r="I2464" s="1">
        <v>16701.632989999998</v>
      </c>
      <c r="J2464" s="1">
        <v>17438.875220000002</v>
      </c>
      <c r="K2464" s="1">
        <f t="shared" si="38"/>
        <v>0.98819305346714659</v>
      </c>
      <c r="L2464" s="1">
        <v>0.78561599455136</v>
      </c>
      <c r="M2464" s="1">
        <v>0.44783773108599001</v>
      </c>
    </row>
    <row r="2465" spans="1:13">
      <c r="A2465" s="1" t="s">
        <v>1662</v>
      </c>
      <c r="B2465" s="1">
        <v>1</v>
      </c>
      <c r="C2465" s="1">
        <v>1</v>
      </c>
      <c r="D2465" s="1">
        <v>1.8195100000000001E-10</v>
      </c>
      <c r="E2465" s="1">
        <v>1728.596487</v>
      </c>
      <c r="F2465" s="1">
        <v>1449.6125259999999</v>
      </c>
      <c r="G2465" s="1">
        <v>1310.0338879999999</v>
      </c>
      <c r="H2465" s="1">
        <v>1440.16488</v>
      </c>
      <c r="I2465" s="1">
        <v>1689.114534</v>
      </c>
      <c r="J2465" s="1">
        <v>1305.7848320000001</v>
      </c>
      <c r="K2465" s="1">
        <f t="shared" si="38"/>
        <v>0.98815156483884792</v>
      </c>
      <c r="L2465" s="1">
        <v>0.92037858166298203</v>
      </c>
      <c r="M2465" s="1">
        <v>0.48357198446185301</v>
      </c>
    </row>
    <row r="2466" spans="1:13">
      <c r="A2466" s="1" t="s">
        <v>2201</v>
      </c>
      <c r="B2466" s="1">
        <v>2</v>
      </c>
      <c r="C2466" s="1">
        <v>2</v>
      </c>
      <c r="D2466" s="1">
        <v>9.3517900000000009E-13</v>
      </c>
      <c r="E2466" s="1">
        <v>50448.374199999998</v>
      </c>
      <c r="F2466" s="1">
        <v>43852.133909999997</v>
      </c>
      <c r="G2466" s="1">
        <v>45804.912620000003</v>
      </c>
      <c r="H2466" s="1">
        <v>44625.69758</v>
      </c>
      <c r="I2466" s="1">
        <v>47129.39385</v>
      </c>
      <c r="J2466" s="1">
        <v>46661.276599999997</v>
      </c>
      <c r="K2466" s="1">
        <f t="shared" si="38"/>
        <v>0.98794441577492553</v>
      </c>
      <c r="L2466" s="1">
        <v>0.80204303761594598</v>
      </c>
      <c r="M2466" s="1">
        <v>0.45287234767353601</v>
      </c>
    </row>
    <row r="2467" spans="1:13">
      <c r="A2467" s="1" t="s">
        <v>1989</v>
      </c>
      <c r="B2467" s="1">
        <v>3</v>
      </c>
      <c r="C2467" s="1">
        <v>3</v>
      </c>
      <c r="D2467" s="1">
        <v>1.79034E-17</v>
      </c>
      <c r="E2467" s="1">
        <v>27633.25232</v>
      </c>
      <c r="F2467" s="1">
        <v>20571.297869999999</v>
      </c>
      <c r="G2467" s="1">
        <v>24227.27174</v>
      </c>
      <c r="H2467" s="1">
        <v>22675.902480000001</v>
      </c>
      <c r="I2467" s="1">
        <v>25154.836749999999</v>
      </c>
      <c r="J2467" s="1">
        <v>23726.052780000002</v>
      </c>
      <c r="K2467" s="1">
        <f t="shared" si="38"/>
        <v>0.98791926122132279</v>
      </c>
      <c r="L2467" s="1">
        <v>0.89919357853809101</v>
      </c>
      <c r="M2467" s="1">
        <v>0.47616432566542899</v>
      </c>
    </row>
    <row r="2468" spans="1:13">
      <c r="A2468" s="1" t="s">
        <v>3538</v>
      </c>
      <c r="B2468" s="1">
        <v>1</v>
      </c>
      <c r="C2468" s="1">
        <v>1</v>
      </c>
      <c r="D2468" s="1">
        <v>2.5236200000000001E-18</v>
      </c>
      <c r="E2468" s="1">
        <v>38901.972280000002</v>
      </c>
      <c r="F2468" s="1">
        <v>36821.67929</v>
      </c>
      <c r="G2468" s="1">
        <v>35122.018700000001</v>
      </c>
      <c r="H2468" s="1">
        <v>35708.890140000003</v>
      </c>
      <c r="I2468" s="1">
        <v>38138.850740000002</v>
      </c>
      <c r="J2468" s="1">
        <v>35645.89746</v>
      </c>
      <c r="K2468" s="1">
        <f t="shared" si="38"/>
        <v>0.98780257337335153</v>
      </c>
      <c r="L2468" s="1">
        <v>0.75815231799607496</v>
      </c>
      <c r="M2468" s="1">
        <v>0.4394645508467</v>
      </c>
    </row>
    <row r="2469" spans="1:13">
      <c r="A2469" s="1" t="s">
        <v>3163</v>
      </c>
      <c r="B2469" s="1">
        <v>3</v>
      </c>
      <c r="C2469" s="1">
        <v>3</v>
      </c>
      <c r="D2469" s="1">
        <v>2.25424E-13</v>
      </c>
      <c r="E2469" s="1">
        <v>18497.262190000001</v>
      </c>
      <c r="F2469" s="1">
        <v>14805.342409999999</v>
      </c>
      <c r="G2469" s="1">
        <v>18026.900689999999</v>
      </c>
      <c r="H2469" s="1">
        <v>17801.45275</v>
      </c>
      <c r="I2469" s="1">
        <v>16310.30467</v>
      </c>
      <c r="J2469" s="1">
        <v>16587.577539999998</v>
      </c>
      <c r="K2469" s="1">
        <f t="shared" si="38"/>
        <v>0.98772303908951242</v>
      </c>
      <c r="L2469" s="1">
        <v>0.87443437768241905</v>
      </c>
      <c r="M2469" s="1">
        <v>0.47043418914101698</v>
      </c>
    </row>
    <row r="2470" spans="1:13">
      <c r="A2470" s="1" t="s">
        <v>2486</v>
      </c>
      <c r="B2470" s="1">
        <v>1</v>
      </c>
      <c r="C2470" s="1">
        <v>1</v>
      </c>
      <c r="D2470" s="1">
        <v>2.39334E-12</v>
      </c>
      <c r="E2470" s="1">
        <v>78988.766189999995</v>
      </c>
      <c r="F2470" s="1">
        <v>70285.784650000001</v>
      </c>
      <c r="G2470" s="1">
        <v>71595.113339999996</v>
      </c>
      <c r="H2470" s="1">
        <v>75439.899609999993</v>
      </c>
      <c r="I2470" s="1">
        <v>71803.930640000006</v>
      </c>
      <c r="J2470" s="1">
        <v>70912.881330000004</v>
      </c>
      <c r="K2470" s="1">
        <f t="shared" si="38"/>
        <v>0.98771695239329471</v>
      </c>
      <c r="L2470" s="1">
        <v>0.78109365905851402</v>
      </c>
      <c r="M2470" s="1">
        <v>0.44645276932363298</v>
      </c>
    </row>
    <row r="2471" spans="1:13">
      <c r="A2471" s="1" t="s">
        <v>1659</v>
      </c>
      <c r="B2471" s="1">
        <v>4</v>
      </c>
      <c r="C2471" s="1">
        <v>4</v>
      </c>
      <c r="D2471" s="1">
        <v>2.5503500000000001E-15</v>
      </c>
      <c r="E2471" s="1">
        <v>114443.3321</v>
      </c>
      <c r="F2471" s="1">
        <v>95297.428159999996</v>
      </c>
      <c r="G2471" s="1">
        <v>96821.150429999994</v>
      </c>
      <c r="H2471" s="1">
        <v>101965.0221</v>
      </c>
      <c r="I2471" s="1">
        <v>97242.331990000006</v>
      </c>
      <c r="J2471" s="1">
        <v>103588.58</v>
      </c>
      <c r="K2471" s="1">
        <f t="shared" si="38"/>
        <v>0.9877154451721557</v>
      </c>
      <c r="L2471" s="1">
        <v>0.85477082491105605</v>
      </c>
      <c r="M2471" s="1">
        <v>0.46531326622776398</v>
      </c>
    </row>
    <row r="2472" spans="1:13">
      <c r="A2472" s="1" t="s">
        <v>1988</v>
      </c>
      <c r="B2472" s="1">
        <v>16</v>
      </c>
      <c r="C2472" s="1">
        <v>18</v>
      </c>
      <c r="D2472" s="1">
        <v>3.7924400000000001E-14</v>
      </c>
      <c r="E2472" s="1">
        <v>499852.54249999998</v>
      </c>
      <c r="F2472" s="1">
        <v>423859.40519999998</v>
      </c>
      <c r="G2472" s="1">
        <v>444349.97029999999</v>
      </c>
      <c r="H2472" s="1">
        <v>443484.13449999999</v>
      </c>
      <c r="I2472" s="1">
        <v>455485.58240000001</v>
      </c>
      <c r="J2472" s="1">
        <v>452062.33990000002</v>
      </c>
      <c r="K2472" s="1">
        <f t="shared" si="38"/>
        <v>0.987551834477714</v>
      </c>
      <c r="L2472" s="1">
        <v>0.81704279187497597</v>
      </c>
      <c r="M2472" s="1">
        <v>0.455731603235914</v>
      </c>
    </row>
    <row r="2473" spans="1:13">
      <c r="A2473" s="1" t="s">
        <v>488</v>
      </c>
      <c r="B2473" s="1">
        <v>11</v>
      </c>
      <c r="C2473" s="1">
        <v>15</v>
      </c>
      <c r="D2473" s="1">
        <v>5.2979799999999998E-19</v>
      </c>
      <c r="E2473" s="1">
        <v>991055.59230000002</v>
      </c>
      <c r="F2473" s="1">
        <v>817771.35369999998</v>
      </c>
      <c r="G2473" s="1">
        <v>821915.04680000001</v>
      </c>
      <c r="H2473" s="1">
        <v>852395.86140000005</v>
      </c>
      <c r="I2473" s="1">
        <v>920494.25230000005</v>
      </c>
      <c r="J2473" s="1">
        <v>824868.48719999997</v>
      </c>
      <c r="K2473" s="1">
        <f t="shared" si="38"/>
        <v>0.98746232356108221</v>
      </c>
      <c r="L2473" s="1">
        <v>0.87148286000467601</v>
      </c>
      <c r="M2473" s="1">
        <v>0.469651257080411</v>
      </c>
    </row>
    <row r="2474" spans="1:13">
      <c r="A2474" s="1" t="s">
        <v>2938</v>
      </c>
      <c r="B2474" s="1">
        <v>1</v>
      </c>
      <c r="C2474" s="1">
        <v>1</v>
      </c>
      <c r="D2474" s="1">
        <v>4.9989799999999998E-12</v>
      </c>
      <c r="E2474" s="1">
        <v>2018.4506980000001</v>
      </c>
      <c r="F2474" s="1">
        <v>2615.5791180000001</v>
      </c>
      <c r="G2474" s="1">
        <v>1746.103402</v>
      </c>
      <c r="H2474" s="1">
        <v>1727.7903719999999</v>
      </c>
      <c r="I2474" s="1">
        <v>2434.1972000000001</v>
      </c>
      <c r="J2474" s="1">
        <v>2137.9819320000001</v>
      </c>
      <c r="K2474" s="1">
        <f t="shared" si="38"/>
        <v>0.98743541690103953</v>
      </c>
      <c r="L2474" s="1">
        <v>0.93906582977239295</v>
      </c>
      <c r="M2474" s="1">
        <v>0.48814992234627302</v>
      </c>
    </row>
    <row r="2475" spans="1:13">
      <c r="A2475" s="1" t="s">
        <v>2323</v>
      </c>
      <c r="B2475" s="1">
        <v>5</v>
      </c>
      <c r="C2475" s="1">
        <v>5</v>
      </c>
      <c r="D2475" s="1">
        <v>3.55939E-19</v>
      </c>
      <c r="E2475" s="1">
        <v>59714.367709999999</v>
      </c>
      <c r="F2475" s="1">
        <v>53346.559639999999</v>
      </c>
      <c r="G2475" s="1">
        <v>56215.1149</v>
      </c>
      <c r="H2475" s="1">
        <v>56720.19137</v>
      </c>
      <c r="I2475" s="1">
        <v>54660.336810000001</v>
      </c>
      <c r="J2475" s="1">
        <v>55724.420980000003</v>
      </c>
      <c r="K2475" s="1">
        <f t="shared" si="38"/>
        <v>0.98717424473574611</v>
      </c>
      <c r="L2475" s="1">
        <v>0.72736888298434499</v>
      </c>
      <c r="M2475" s="1">
        <v>0.43145359372430397</v>
      </c>
    </row>
    <row r="2476" spans="1:13">
      <c r="A2476" s="1" t="s">
        <v>1634</v>
      </c>
      <c r="B2476" s="1">
        <v>2</v>
      </c>
      <c r="C2476" s="1">
        <v>2</v>
      </c>
      <c r="D2476" s="1">
        <v>5.7896900000000004E-18</v>
      </c>
      <c r="E2476" s="1">
        <v>32856.268909999999</v>
      </c>
      <c r="F2476" s="1">
        <v>31500.01108</v>
      </c>
      <c r="G2476" s="1">
        <v>30374.04912</v>
      </c>
      <c r="H2476" s="1">
        <v>31304.99711</v>
      </c>
      <c r="I2476" s="1">
        <v>32146.124530000001</v>
      </c>
      <c r="J2476" s="1">
        <v>30054.341960000002</v>
      </c>
      <c r="K2476" s="1">
        <f t="shared" si="38"/>
        <v>0.98706997514409889</v>
      </c>
      <c r="L2476" s="1">
        <v>0.68653869388316102</v>
      </c>
      <c r="M2476" s="1">
        <v>0.41800024016550502</v>
      </c>
    </row>
    <row r="2477" spans="1:13">
      <c r="A2477" s="1" t="s">
        <v>3584</v>
      </c>
      <c r="B2477" s="1">
        <v>1</v>
      </c>
      <c r="C2477" s="1">
        <v>1</v>
      </c>
      <c r="D2477" s="1">
        <v>7.7595299999999994E-12</v>
      </c>
      <c r="E2477" s="1">
        <v>12270.152099999999</v>
      </c>
      <c r="F2477" s="1">
        <v>10474.470380000001</v>
      </c>
      <c r="G2477" s="1">
        <v>10106.865529999999</v>
      </c>
      <c r="H2477" s="1">
        <v>11404.700999999999</v>
      </c>
      <c r="I2477" s="1">
        <v>10979.50462</v>
      </c>
      <c r="J2477" s="1">
        <v>10040.85512</v>
      </c>
      <c r="K2477" s="1">
        <f t="shared" si="38"/>
        <v>0.98701954475029585</v>
      </c>
      <c r="L2477" s="1">
        <v>0.86432399380978098</v>
      </c>
      <c r="M2477" s="1">
        <v>0.46710216345786998</v>
      </c>
    </row>
    <row r="2478" spans="1:13">
      <c r="A2478" s="1" t="s">
        <v>1247</v>
      </c>
      <c r="B2478" s="1">
        <v>1</v>
      </c>
      <c r="C2478" s="1">
        <v>1</v>
      </c>
      <c r="D2478" s="1">
        <v>5.2187699999999998E-17</v>
      </c>
      <c r="E2478" s="1">
        <v>8037.8374160000003</v>
      </c>
      <c r="F2478" s="1">
        <v>7956.00882</v>
      </c>
      <c r="G2478" s="1">
        <v>7814.3626800000002</v>
      </c>
      <c r="H2478" s="1">
        <v>7066.4808059999996</v>
      </c>
      <c r="I2478" s="1">
        <v>8193.2670080000007</v>
      </c>
      <c r="J2478" s="1">
        <v>8238.1889279999996</v>
      </c>
      <c r="K2478" s="1">
        <f t="shared" si="38"/>
        <v>0.98696784898457901</v>
      </c>
      <c r="L2478" s="1">
        <v>0.80339126810469397</v>
      </c>
      <c r="M2478" s="1">
        <v>0.45327778154430798</v>
      </c>
    </row>
    <row r="2479" spans="1:13">
      <c r="A2479" s="1" t="s">
        <v>2937</v>
      </c>
      <c r="B2479" s="1">
        <v>1</v>
      </c>
      <c r="C2479" s="1">
        <v>1</v>
      </c>
      <c r="D2479" s="1">
        <v>8.4266300000000001E-14</v>
      </c>
      <c r="E2479" s="1">
        <v>1730.5156300000001</v>
      </c>
      <c r="F2479" s="1">
        <v>2437.3765480000002</v>
      </c>
      <c r="G2479" s="1">
        <v>1993.663601</v>
      </c>
      <c r="H2479" s="1">
        <v>1939.924602</v>
      </c>
      <c r="I2479" s="1">
        <v>1708.9370200000001</v>
      </c>
      <c r="J2479" s="1">
        <v>2432.008464</v>
      </c>
      <c r="K2479" s="1">
        <f t="shared" si="38"/>
        <v>0.98690498051239028</v>
      </c>
      <c r="L2479" s="1">
        <v>0.93212078546101595</v>
      </c>
      <c r="M2479" s="1">
        <v>0.48647837554671602</v>
      </c>
    </row>
    <row r="2480" spans="1:13">
      <c r="A2480" s="1" t="s">
        <v>2756</v>
      </c>
      <c r="B2480" s="1">
        <v>1</v>
      </c>
      <c r="C2480" s="1">
        <v>2</v>
      </c>
      <c r="D2480" s="1">
        <v>3.6926999999999998E-16</v>
      </c>
      <c r="E2480" s="1">
        <v>64347.709060000001</v>
      </c>
      <c r="F2480" s="1">
        <v>46869.701639999999</v>
      </c>
      <c r="G2480" s="1">
        <v>46897.664470000003</v>
      </c>
      <c r="H2480" s="1">
        <v>56758.174700000003</v>
      </c>
      <c r="I2480" s="1">
        <v>50341.799610000002</v>
      </c>
      <c r="J2480" s="1">
        <v>48923.777320000001</v>
      </c>
      <c r="K2480" s="1">
        <f t="shared" si="38"/>
        <v>0.98677340830561866</v>
      </c>
      <c r="L2480" s="1">
        <v>0.91722912900561204</v>
      </c>
      <c r="M2480" s="1">
        <v>0.48243022566104798</v>
      </c>
    </row>
    <row r="2481" spans="1:13">
      <c r="A2481" s="1" t="s">
        <v>3021</v>
      </c>
      <c r="B2481" s="1">
        <v>1</v>
      </c>
      <c r="C2481" s="1">
        <v>1</v>
      </c>
      <c r="D2481" s="1">
        <v>2.1473299999999999E-10</v>
      </c>
      <c r="E2481" s="1">
        <v>46160.118090000004</v>
      </c>
      <c r="F2481" s="1">
        <v>48200.984120000001</v>
      </c>
      <c r="G2481" s="1">
        <v>42993.870369999997</v>
      </c>
      <c r="H2481" s="1">
        <v>43363.360659999998</v>
      </c>
      <c r="I2481" s="1">
        <v>43328.159249999997</v>
      </c>
      <c r="J2481" s="1">
        <v>48844.977570000003</v>
      </c>
      <c r="K2481" s="1">
        <f t="shared" si="38"/>
        <v>0.98676076252761191</v>
      </c>
      <c r="L2481" s="1">
        <v>0.81136847045832805</v>
      </c>
      <c r="M2481" s="1">
        <v>0.45488767703774602</v>
      </c>
    </row>
    <row r="2482" spans="1:13">
      <c r="A2482" s="1" t="s">
        <v>2480</v>
      </c>
      <c r="B2482" s="1">
        <v>4</v>
      </c>
      <c r="C2482" s="1">
        <v>5</v>
      </c>
      <c r="D2482" s="1">
        <v>1.9797799999999999E-12</v>
      </c>
      <c r="E2482" s="1">
        <v>73893.314289999995</v>
      </c>
      <c r="F2482" s="1">
        <v>69896.139460000006</v>
      </c>
      <c r="G2482" s="1">
        <v>71037.940589999998</v>
      </c>
      <c r="H2482" s="1">
        <v>73559.865460000001</v>
      </c>
      <c r="I2482" s="1">
        <v>71586.138349999994</v>
      </c>
      <c r="J2482" s="1">
        <v>66802.123640000005</v>
      </c>
      <c r="K2482" s="1">
        <f t="shared" si="38"/>
        <v>0.98659730106187904</v>
      </c>
      <c r="L2482" s="1">
        <v>0.70175358844829505</v>
      </c>
      <c r="M2482" s="1">
        <v>0.42325734430558598</v>
      </c>
    </row>
    <row r="2483" spans="1:13">
      <c r="A2483" s="1" t="s">
        <v>717</v>
      </c>
      <c r="B2483" s="1">
        <v>12</v>
      </c>
      <c r="C2483" s="1">
        <v>14</v>
      </c>
      <c r="D2483" s="1">
        <v>8.2253599999999992E-15</v>
      </c>
      <c r="E2483" s="1">
        <v>402165.24790000002</v>
      </c>
      <c r="F2483" s="1">
        <v>352878.49790000002</v>
      </c>
      <c r="G2483" s="1">
        <v>365228.74839999998</v>
      </c>
      <c r="H2483" s="1">
        <v>365308.44549999997</v>
      </c>
      <c r="I2483" s="1">
        <v>360386.64980000001</v>
      </c>
      <c r="J2483" s="1">
        <v>379552.3603</v>
      </c>
      <c r="K2483" s="1">
        <f t="shared" si="38"/>
        <v>0.9865880500701486</v>
      </c>
      <c r="L2483" s="1">
        <v>0.76826904468782697</v>
      </c>
      <c r="M2483" s="1">
        <v>0.44321470097579801</v>
      </c>
    </row>
    <row r="2484" spans="1:13">
      <c r="A2484" s="1" t="s">
        <v>3272</v>
      </c>
      <c r="B2484" s="1">
        <v>1</v>
      </c>
      <c r="C2484" s="1">
        <v>1</v>
      </c>
      <c r="D2484" s="1">
        <v>4.4312299999999999E-14</v>
      </c>
      <c r="E2484" s="1">
        <v>23518.715759999999</v>
      </c>
      <c r="F2484" s="1">
        <v>21054.093540000002</v>
      </c>
      <c r="G2484" s="1">
        <v>18461.577669999999</v>
      </c>
      <c r="H2484" s="1">
        <v>21305.88306</v>
      </c>
      <c r="I2484" s="1">
        <v>18727.148270000002</v>
      </c>
      <c r="J2484" s="1">
        <v>22153.037469999999</v>
      </c>
      <c r="K2484" s="1">
        <f t="shared" si="38"/>
        <v>0.98654197794604159</v>
      </c>
      <c r="L2484" s="1">
        <v>0.88192962321806601</v>
      </c>
      <c r="M2484" s="1">
        <v>0.47233569489333399</v>
      </c>
    </row>
    <row r="2485" spans="1:13">
      <c r="A2485" s="1" t="s">
        <v>703</v>
      </c>
      <c r="B2485" s="1">
        <v>1</v>
      </c>
      <c r="C2485" s="1">
        <v>1</v>
      </c>
      <c r="D2485" s="1">
        <v>2.4230599999999998E-10</v>
      </c>
      <c r="E2485" s="1">
        <v>36063.941489999997</v>
      </c>
      <c r="F2485" s="1">
        <v>29081.63607</v>
      </c>
      <c r="G2485" s="1">
        <v>31340.400460000001</v>
      </c>
      <c r="H2485" s="1">
        <v>30349.592659999998</v>
      </c>
      <c r="I2485" s="1">
        <v>31862.11105</v>
      </c>
      <c r="J2485" s="1">
        <v>32969.636440000002</v>
      </c>
      <c r="K2485" s="1">
        <f t="shared" si="38"/>
        <v>0.9864784718280043</v>
      </c>
      <c r="L2485" s="1">
        <v>0.85246080686890202</v>
      </c>
      <c r="M2485" s="1">
        <v>0.46490463966950302</v>
      </c>
    </row>
    <row r="2486" spans="1:13">
      <c r="A2486" s="1" t="s">
        <v>498</v>
      </c>
      <c r="B2486" s="1">
        <v>6</v>
      </c>
      <c r="C2486" s="1">
        <v>6</v>
      </c>
      <c r="D2486" s="1">
        <v>7.0491199999999999E-16</v>
      </c>
      <c r="E2486" s="1">
        <v>144773.70129999999</v>
      </c>
      <c r="F2486" s="1">
        <v>114668.04120000001</v>
      </c>
      <c r="G2486" s="1">
        <v>139405.05189999999</v>
      </c>
      <c r="H2486" s="1">
        <v>133452.6496</v>
      </c>
      <c r="I2486" s="1">
        <v>132818.81779999999</v>
      </c>
      <c r="J2486" s="1">
        <v>127174.0818</v>
      </c>
      <c r="K2486" s="1">
        <f t="shared" si="38"/>
        <v>0.98645784477690157</v>
      </c>
      <c r="L2486" s="1">
        <v>0.85867017768258502</v>
      </c>
      <c r="M2486" s="1">
        <v>0.46644232597270202</v>
      </c>
    </row>
    <row r="2487" spans="1:13">
      <c r="A2487" s="1" t="s">
        <v>13</v>
      </c>
      <c r="B2487" s="1">
        <v>21</v>
      </c>
      <c r="C2487" s="1">
        <v>50</v>
      </c>
      <c r="D2487" s="1">
        <v>5.0221799999999999E-19</v>
      </c>
      <c r="E2487" s="1">
        <v>6202240.8080000002</v>
      </c>
      <c r="F2487" s="1">
        <v>6048269.375</v>
      </c>
      <c r="G2487" s="1">
        <v>5569088.6540000001</v>
      </c>
      <c r="H2487" s="1">
        <v>5601199.4759999998</v>
      </c>
      <c r="I2487" s="1">
        <v>6166005.6639999999</v>
      </c>
      <c r="J2487" s="1">
        <v>5809051.5880000005</v>
      </c>
      <c r="K2487" s="1">
        <f t="shared" si="38"/>
        <v>0.98634413090744033</v>
      </c>
      <c r="L2487" s="1">
        <v>0.76373693865435699</v>
      </c>
      <c r="M2487" s="1">
        <v>0.44155701623890897</v>
      </c>
    </row>
    <row r="2488" spans="1:13">
      <c r="A2488" s="1" t="s">
        <v>3197</v>
      </c>
      <c r="B2488" s="1">
        <v>2</v>
      </c>
      <c r="C2488" s="1">
        <v>2</v>
      </c>
      <c r="D2488" s="1">
        <v>4.8057900000000003E-15</v>
      </c>
      <c r="E2488" s="1">
        <v>48717.752540000001</v>
      </c>
      <c r="F2488" s="1">
        <v>47937.211470000002</v>
      </c>
      <c r="G2488" s="1">
        <v>42825.590400000001</v>
      </c>
      <c r="H2488" s="1">
        <v>49951.105969999997</v>
      </c>
      <c r="I2488" s="1">
        <v>43824.578370000003</v>
      </c>
      <c r="J2488" s="1">
        <v>43797.176800000001</v>
      </c>
      <c r="K2488" s="1">
        <f t="shared" si="38"/>
        <v>0.98632287290461762</v>
      </c>
      <c r="L2488" s="1">
        <v>0.828930503750684</v>
      </c>
      <c r="M2488" s="1">
        <v>0.45854452853516298</v>
      </c>
    </row>
    <row r="2489" spans="1:13">
      <c r="A2489" s="1" t="s">
        <v>587</v>
      </c>
      <c r="B2489" s="1">
        <v>6</v>
      </c>
      <c r="C2489" s="1">
        <v>6</v>
      </c>
      <c r="D2489" s="1">
        <v>5.8334300000000006E-17</v>
      </c>
      <c r="E2489" s="1">
        <v>81340.734249999994</v>
      </c>
      <c r="F2489" s="1">
        <v>75825.338829999993</v>
      </c>
      <c r="G2489" s="1">
        <v>86489.852020000006</v>
      </c>
      <c r="H2489" s="1">
        <v>73133.899149999997</v>
      </c>
      <c r="I2489" s="1">
        <v>80192.117060000004</v>
      </c>
      <c r="J2489" s="1">
        <v>86997.164619999996</v>
      </c>
      <c r="K2489" s="1">
        <f t="shared" si="38"/>
        <v>0.98632192396457341</v>
      </c>
      <c r="L2489" s="1">
        <v>0.83664419480021002</v>
      </c>
      <c r="M2489" s="1">
        <v>0.461484540121466</v>
      </c>
    </row>
    <row r="2490" spans="1:13">
      <c r="A2490" s="1" t="s">
        <v>3465</v>
      </c>
      <c r="B2490" s="1">
        <v>2</v>
      </c>
      <c r="C2490" s="1">
        <v>2</v>
      </c>
      <c r="D2490" s="1">
        <v>7.9756800000000001E-14</v>
      </c>
      <c r="E2490" s="1">
        <v>85691.060329999993</v>
      </c>
      <c r="F2490" s="1">
        <v>69757.013850000003</v>
      </c>
      <c r="G2490" s="1">
        <v>77030.890230000005</v>
      </c>
      <c r="H2490" s="1">
        <v>78933.424880000006</v>
      </c>
      <c r="I2490" s="1">
        <v>70377.313569999998</v>
      </c>
      <c r="J2490" s="1">
        <v>79958.503700000001</v>
      </c>
      <c r="K2490" s="1">
        <f t="shared" si="38"/>
        <v>0.98619349381503896</v>
      </c>
      <c r="L2490" s="1">
        <v>0.85567992929550296</v>
      </c>
      <c r="M2490" s="1">
        <v>0.46566644491270698</v>
      </c>
    </row>
    <row r="2491" spans="1:13">
      <c r="A2491" s="1" t="s">
        <v>828</v>
      </c>
      <c r="B2491" s="1">
        <v>1</v>
      </c>
      <c r="C2491" s="1">
        <v>1</v>
      </c>
      <c r="D2491" s="1">
        <v>2.41592E-14</v>
      </c>
      <c r="E2491" s="1">
        <v>25199.13221</v>
      </c>
      <c r="F2491" s="1">
        <v>26457.73115</v>
      </c>
      <c r="G2491" s="1">
        <v>23943.054069999998</v>
      </c>
      <c r="H2491" s="1">
        <v>23710.766309999999</v>
      </c>
      <c r="I2491" s="1">
        <v>26276.118170000002</v>
      </c>
      <c r="J2491" s="1">
        <v>24564.120149999999</v>
      </c>
      <c r="K2491" s="1">
        <f t="shared" si="38"/>
        <v>0.98612547690979657</v>
      </c>
      <c r="L2491" s="1">
        <v>0.75516007484712899</v>
      </c>
      <c r="M2491" s="1">
        <v>0.43870671767784702</v>
      </c>
    </row>
    <row r="2492" spans="1:13">
      <c r="A2492" s="1" t="s">
        <v>879</v>
      </c>
      <c r="B2492" s="1">
        <v>26</v>
      </c>
      <c r="C2492" s="1">
        <v>60</v>
      </c>
      <c r="D2492" s="1">
        <v>6.0575600000000003E-18</v>
      </c>
      <c r="E2492" s="1">
        <v>2850610.6340000001</v>
      </c>
      <c r="F2492" s="1">
        <v>2589507.6340000001</v>
      </c>
      <c r="G2492" s="1">
        <v>2916894.6469999999</v>
      </c>
      <c r="H2492" s="1">
        <v>2636211.3640000001</v>
      </c>
      <c r="I2492" s="1">
        <v>2566331.6880000001</v>
      </c>
      <c r="J2492" s="1">
        <v>3038006.8149999999</v>
      </c>
      <c r="K2492" s="1">
        <f t="shared" si="38"/>
        <v>0.98606403398145293</v>
      </c>
      <c r="L2492" s="1">
        <v>0.83778346451789898</v>
      </c>
      <c r="M2492" s="1">
        <v>0.46168585841155102</v>
      </c>
    </row>
    <row r="2493" spans="1:13">
      <c r="A2493" s="1" t="s">
        <v>1412</v>
      </c>
      <c r="B2493" s="1">
        <v>19</v>
      </c>
      <c r="C2493" s="1">
        <v>33</v>
      </c>
      <c r="D2493" s="1">
        <v>3.1931400000000001E-20</v>
      </c>
      <c r="E2493" s="1">
        <v>1149590.196</v>
      </c>
      <c r="F2493" s="1">
        <v>940937.93290000001</v>
      </c>
      <c r="G2493" s="1">
        <v>959447.46299999999</v>
      </c>
      <c r="H2493" s="1">
        <v>1044566.936</v>
      </c>
      <c r="I2493" s="1">
        <v>983625.95239999995</v>
      </c>
      <c r="J2493" s="1">
        <v>978807.33</v>
      </c>
      <c r="K2493" s="1">
        <f t="shared" si="38"/>
        <v>0.98590960084594381</v>
      </c>
      <c r="L2493" s="1">
        <v>0.84775113199750596</v>
      </c>
      <c r="M2493" s="1">
        <v>0.46400838407824102</v>
      </c>
    </row>
    <row r="2494" spans="1:13">
      <c r="A2494" s="1" t="s">
        <v>1000</v>
      </c>
      <c r="B2494" s="1">
        <v>7</v>
      </c>
      <c r="C2494" s="1">
        <v>9</v>
      </c>
      <c r="D2494" s="1">
        <v>1.3321099999999999E-20</v>
      </c>
      <c r="E2494" s="1">
        <v>123551.2879</v>
      </c>
      <c r="F2494" s="1">
        <v>110567.4996</v>
      </c>
      <c r="G2494" s="1">
        <v>118914.98789999999</v>
      </c>
      <c r="H2494" s="1">
        <v>118879.46950000001</v>
      </c>
      <c r="I2494" s="1">
        <v>108810.0125</v>
      </c>
      <c r="J2494" s="1">
        <v>120358.13589999999</v>
      </c>
      <c r="K2494" s="1">
        <f t="shared" si="38"/>
        <v>0.98587625930592482</v>
      </c>
      <c r="L2494" s="1">
        <v>0.76752248482000696</v>
      </c>
      <c r="M2494" s="1">
        <v>0.44302969244243801</v>
      </c>
    </row>
    <row r="2495" spans="1:13">
      <c r="A2495" s="1" t="s">
        <v>1820</v>
      </c>
      <c r="B2495" s="1">
        <v>1</v>
      </c>
      <c r="C2495" s="1">
        <v>1</v>
      </c>
      <c r="D2495" s="1">
        <v>2.6366999999999999E-12</v>
      </c>
      <c r="E2495" s="1">
        <v>97737.10742</v>
      </c>
      <c r="F2495" s="1">
        <v>81778.808109999998</v>
      </c>
      <c r="G2495" s="1">
        <v>85403.018429999996</v>
      </c>
      <c r="H2495" s="1">
        <v>86909.342059999995</v>
      </c>
      <c r="I2495" s="1">
        <v>88465.031080000001</v>
      </c>
      <c r="J2495" s="1">
        <v>85777.865139999994</v>
      </c>
      <c r="K2495" s="1">
        <f t="shared" si="38"/>
        <v>0.98578170452486913</v>
      </c>
      <c r="L2495" s="1">
        <v>0.81012201968728104</v>
      </c>
      <c r="M2495" s="1">
        <v>0.45488767703774602</v>
      </c>
    </row>
    <row r="2496" spans="1:13">
      <c r="A2496" s="1" t="s">
        <v>875</v>
      </c>
      <c r="B2496" s="1">
        <v>5</v>
      </c>
      <c r="C2496" s="1">
        <v>6</v>
      </c>
      <c r="D2496" s="1">
        <v>1.44857E-17</v>
      </c>
      <c r="E2496" s="1">
        <v>219883.4448</v>
      </c>
      <c r="F2496" s="1">
        <v>199714.1912</v>
      </c>
      <c r="G2496" s="1">
        <v>190756.8616</v>
      </c>
      <c r="H2496" s="1">
        <v>197705.44469999999</v>
      </c>
      <c r="I2496" s="1">
        <v>236655.6716</v>
      </c>
      <c r="J2496" s="1">
        <v>167293.64790000001</v>
      </c>
      <c r="K2496" s="1">
        <f t="shared" si="38"/>
        <v>0.98574642534099677</v>
      </c>
      <c r="L2496" s="1">
        <v>0.90079493016288703</v>
      </c>
      <c r="M2496" s="1">
        <v>0.47673005913924599</v>
      </c>
    </row>
    <row r="2497" spans="1:13">
      <c r="A2497" s="1" t="s">
        <v>1020</v>
      </c>
      <c r="B2497" s="1">
        <v>3</v>
      </c>
      <c r="C2497" s="1">
        <v>3</v>
      </c>
      <c r="D2497" s="1">
        <v>2.9852299999999999E-13</v>
      </c>
      <c r="E2497" s="1">
        <v>63379.570339999998</v>
      </c>
      <c r="F2497" s="1">
        <v>55769.609230000002</v>
      </c>
      <c r="G2497" s="1">
        <v>67771.060519999999</v>
      </c>
      <c r="H2497" s="1">
        <v>60859.180999999997</v>
      </c>
      <c r="I2497" s="1">
        <v>60689.239320000001</v>
      </c>
      <c r="J2497" s="1">
        <v>62703.037420000001</v>
      </c>
      <c r="K2497" s="1">
        <f t="shared" si="38"/>
        <v>0.98572234687525007</v>
      </c>
      <c r="L2497" s="1">
        <v>0.81521729442791002</v>
      </c>
      <c r="M2497" s="1">
        <v>0.45535099380085098</v>
      </c>
    </row>
    <row r="2498" spans="1:13">
      <c r="A2498" s="1" t="s">
        <v>268</v>
      </c>
      <c r="B2498" s="1">
        <v>1</v>
      </c>
      <c r="C2498" s="1">
        <v>1</v>
      </c>
      <c r="D2498" s="1">
        <v>6.5639899999999998E-12</v>
      </c>
      <c r="E2498" s="1">
        <v>10692.775600000001</v>
      </c>
      <c r="F2498" s="1">
        <v>9760.52304</v>
      </c>
      <c r="G2498" s="1">
        <v>9099.0581309999998</v>
      </c>
      <c r="H2498" s="1">
        <v>9113.8162499999999</v>
      </c>
      <c r="I2498" s="1">
        <v>9445.0320040000006</v>
      </c>
      <c r="J2498" s="1">
        <v>10571.3598</v>
      </c>
      <c r="K2498" s="1">
        <f t="shared" ref="K2498:K2561" si="39">AVERAGE(H2498:J2498)/(AVERAGE(E2498:G2498))</f>
        <v>0.9857152266984589</v>
      </c>
      <c r="L2498" s="1">
        <v>0.83648269700713496</v>
      </c>
      <c r="M2498" s="1">
        <v>0.461484540121466</v>
      </c>
    </row>
    <row r="2499" spans="1:13">
      <c r="A2499" s="1" t="s">
        <v>3567</v>
      </c>
      <c r="B2499" s="1">
        <v>1</v>
      </c>
      <c r="C2499" s="1">
        <v>1</v>
      </c>
      <c r="D2499" s="1">
        <v>1.9382600000000001E-10</v>
      </c>
      <c r="E2499" s="1">
        <v>34543.078979999998</v>
      </c>
      <c r="F2499" s="1">
        <v>32535.152600000001</v>
      </c>
      <c r="G2499" s="1">
        <v>33006.640270000004</v>
      </c>
      <c r="H2499" s="1">
        <v>33221.015979999996</v>
      </c>
      <c r="I2499" s="1">
        <v>33300.276790000004</v>
      </c>
      <c r="J2499" s="1">
        <v>32100.72795</v>
      </c>
      <c r="K2499" s="1">
        <f t="shared" si="39"/>
        <v>0.98538389365984891</v>
      </c>
      <c r="L2499" s="1">
        <v>0.53505953216718505</v>
      </c>
      <c r="M2499" s="1">
        <v>0.36826277008355002</v>
      </c>
    </row>
    <row r="2500" spans="1:13">
      <c r="A2500" s="1" t="s">
        <v>1447</v>
      </c>
      <c r="B2500" s="1">
        <v>4</v>
      </c>
      <c r="C2500" s="1">
        <v>4</v>
      </c>
      <c r="D2500" s="1">
        <v>1.1786E-17</v>
      </c>
      <c r="E2500" s="1">
        <v>28706.753049999999</v>
      </c>
      <c r="F2500" s="1">
        <v>24885.581450000001</v>
      </c>
      <c r="G2500" s="1">
        <v>26005.26224</v>
      </c>
      <c r="H2500" s="1">
        <v>26418.84676</v>
      </c>
      <c r="I2500" s="1">
        <v>25938.319749999999</v>
      </c>
      <c r="J2500" s="1">
        <v>26041.356329999999</v>
      </c>
      <c r="K2500" s="1">
        <f t="shared" si="39"/>
        <v>0.98493580272383474</v>
      </c>
      <c r="L2500" s="1">
        <v>0.74431762129997003</v>
      </c>
      <c r="M2500" s="1">
        <v>0.43668088291695001</v>
      </c>
    </row>
    <row r="2501" spans="1:13">
      <c r="A2501" s="1" t="s">
        <v>1668</v>
      </c>
      <c r="B2501" s="1">
        <v>13</v>
      </c>
      <c r="C2501" s="1">
        <v>20</v>
      </c>
      <c r="D2501" s="1">
        <v>5.5270600000000001E-19</v>
      </c>
      <c r="E2501" s="1">
        <v>1235589.6869999999</v>
      </c>
      <c r="F2501" s="1">
        <v>1163343.736</v>
      </c>
      <c r="G2501" s="1">
        <v>1133864.4950000001</v>
      </c>
      <c r="H2501" s="1">
        <v>1150598.2509999999</v>
      </c>
      <c r="I2501" s="1">
        <v>1105139.23</v>
      </c>
      <c r="J2501" s="1">
        <v>1223808.317</v>
      </c>
      <c r="K2501" s="1">
        <f t="shared" si="39"/>
        <v>0.98492636113470411</v>
      </c>
      <c r="L2501" s="1">
        <v>0.71873030975379204</v>
      </c>
      <c r="M2501" s="1">
        <v>0.428847066750835</v>
      </c>
    </row>
    <row r="2502" spans="1:13">
      <c r="A2502" s="1" t="s">
        <v>3091</v>
      </c>
      <c r="B2502" s="1">
        <v>1</v>
      </c>
      <c r="C2502" s="1">
        <v>1</v>
      </c>
      <c r="D2502" s="1">
        <v>2.5801699999999998E-10</v>
      </c>
      <c r="E2502" s="1">
        <v>59862.640059999998</v>
      </c>
      <c r="F2502" s="1">
        <v>53739.375970000001</v>
      </c>
      <c r="G2502" s="1">
        <v>57943.331789999997</v>
      </c>
      <c r="H2502" s="1">
        <v>52053.907749999998</v>
      </c>
      <c r="I2502" s="1">
        <v>62003.532370000001</v>
      </c>
      <c r="J2502" s="1">
        <v>54887.833509999997</v>
      </c>
      <c r="K2502" s="1">
        <f t="shared" si="39"/>
        <v>0.98484322528683088</v>
      </c>
      <c r="L2502" s="1">
        <v>0.81497631484184396</v>
      </c>
      <c r="M2502" s="1">
        <v>0.45535099380085098</v>
      </c>
    </row>
    <row r="2503" spans="1:13">
      <c r="A2503" s="1" t="s">
        <v>1825</v>
      </c>
      <c r="B2503" s="1">
        <v>1</v>
      </c>
      <c r="C2503" s="1">
        <v>1</v>
      </c>
      <c r="D2503" s="1">
        <v>2.4037400000000001E-17</v>
      </c>
      <c r="E2503" s="1">
        <v>14796.444090000001</v>
      </c>
      <c r="F2503" s="1">
        <v>16295.573249999999</v>
      </c>
      <c r="G2503" s="1">
        <v>16188.081</v>
      </c>
      <c r="H2503" s="1">
        <v>15710.4583</v>
      </c>
      <c r="I2503" s="1">
        <v>14518.4866</v>
      </c>
      <c r="J2503" s="1">
        <v>16327.411120000001</v>
      </c>
      <c r="K2503" s="1">
        <f t="shared" si="39"/>
        <v>0.98469245315871756</v>
      </c>
      <c r="L2503" s="1">
        <v>0.75362779251841805</v>
      </c>
      <c r="M2503" s="1">
        <v>0.43870671767784702</v>
      </c>
    </row>
    <row r="2504" spans="1:13">
      <c r="A2504" s="1" t="s">
        <v>2567</v>
      </c>
      <c r="B2504" s="1">
        <v>14</v>
      </c>
      <c r="C2504" s="1">
        <v>16</v>
      </c>
      <c r="D2504" s="1">
        <v>5.1048400000000001E-19</v>
      </c>
      <c r="E2504" s="1">
        <v>356383.77360000001</v>
      </c>
      <c r="F2504" s="1">
        <v>358178.06920000003</v>
      </c>
      <c r="G2504" s="1">
        <v>320189.14500000002</v>
      </c>
      <c r="H2504" s="1">
        <v>345404.90889999998</v>
      </c>
      <c r="I2504" s="1">
        <v>338840.34210000001</v>
      </c>
      <c r="J2504" s="1">
        <v>334659.89970000001</v>
      </c>
      <c r="K2504" s="1">
        <f t="shared" si="39"/>
        <v>0.98468632812451795</v>
      </c>
      <c r="L2504" s="1">
        <v>0.70022980580262795</v>
      </c>
      <c r="M2504" s="1">
        <v>0.42302446881449501</v>
      </c>
    </row>
    <row r="2505" spans="1:13">
      <c r="A2505" s="1" t="s">
        <v>108</v>
      </c>
      <c r="B2505" s="1">
        <v>17</v>
      </c>
      <c r="C2505" s="1">
        <v>26</v>
      </c>
      <c r="D2505" s="1">
        <v>9.5373899999999994E-15</v>
      </c>
      <c r="E2505" s="1">
        <v>632257.20810000005</v>
      </c>
      <c r="F2505" s="1">
        <v>579443.35030000005</v>
      </c>
      <c r="G2505" s="1">
        <v>508102.6727</v>
      </c>
      <c r="H2505" s="1">
        <v>579114.27190000005</v>
      </c>
      <c r="I2505" s="1">
        <v>607082.9155</v>
      </c>
      <c r="J2505" s="1">
        <v>506972.92440000002</v>
      </c>
      <c r="K2505" s="1">
        <f t="shared" si="39"/>
        <v>0.98451385669105573</v>
      </c>
      <c r="L2505" s="1">
        <v>0.85856892515762795</v>
      </c>
      <c r="M2505" s="1">
        <v>0.46644232597270202</v>
      </c>
    </row>
    <row r="2506" spans="1:13">
      <c r="A2506" s="1" t="s">
        <v>1527</v>
      </c>
      <c r="B2506" s="1">
        <v>5</v>
      </c>
      <c r="C2506" s="1">
        <v>6</v>
      </c>
      <c r="D2506" s="1">
        <v>9.1754599999999997E-18</v>
      </c>
      <c r="E2506" s="1">
        <v>164695.6992</v>
      </c>
      <c r="F2506" s="1">
        <v>152483.9026</v>
      </c>
      <c r="G2506" s="1">
        <v>136946.5178</v>
      </c>
      <c r="H2506" s="1">
        <v>153809.2114</v>
      </c>
      <c r="I2506" s="1">
        <v>155358.77989999999</v>
      </c>
      <c r="J2506" s="1">
        <v>137910.40109999999</v>
      </c>
      <c r="K2506" s="1">
        <f t="shared" si="39"/>
        <v>0.98448068301773151</v>
      </c>
      <c r="L2506" s="1">
        <v>0.82190112004599103</v>
      </c>
      <c r="M2506" s="1">
        <v>0.45627040588803502</v>
      </c>
    </row>
    <row r="2507" spans="1:13">
      <c r="A2507" s="1" t="s">
        <v>3153</v>
      </c>
      <c r="B2507" s="1">
        <v>1</v>
      </c>
      <c r="C2507" s="1">
        <v>1</v>
      </c>
      <c r="D2507" s="1">
        <v>2.3533200000000001E-11</v>
      </c>
      <c r="E2507" s="1">
        <v>80605.808510000003</v>
      </c>
      <c r="F2507" s="1">
        <v>75154.953519999995</v>
      </c>
      <c r="G2507" s="1">
        <v>73693.320340000006</v>
      </c>
      <c r="H2507" s="1">
        <v>72041.250199999995</v>
      </c>
      <c r="I2507" s="1">
        <v>80105.032789999997</v>
      </c>
      <c r="J2507" s="1">
        <v>73730.482669999998</v>
      </c>
      <c r="K2507" s="1">
        <f t="shared" si="39"/>
        <v>0.98440944404627539</v>
      </c>
      <c r="L2507" s="1">
        <v>0.73094629196133698</v>
      </c>
      <c r="M2507" s="1">
        <v>0.43238138046929198</v>
      </c>
    </row>
    <row r="2508" spans="1:13">
      <c r="A2508" s="1" t="s">
        <v>789</v>
      </c>
      <c r="B2508" s="1">
        <v>11</v>
      </c>
      <c r="C2508" s="1">
        <v>16</v>
      </c>
      <c r="D2508" s="1">
        <v>1.17687E-19</v>
      </c>
      <c r="E2508" s="1">
        <v>418271.16249999998</v>
      </c>
      <c r="F2508" s="1">
        <v>381614.96039999998</v>
      </c>
      <c r="G2508" s="1">
        <v>345150.65749999997</v>
      </c>
      <c r="H2508" s="1">
        <v>364698.56809999997</v>
      </c>
      <c r="I2508" s="1">
        <v>398322.05229999998</v>
      </c>
      <c r="J2508" s="1">
        <v>364126.94819999998</v>
      </c>
      <c r="K2508" s="1">
        <f t="shared" si="39"/>
        <v>0.98437673609597864</v>
      </c>
      <c r="L2508" s="1">
        <v>0.81559676190862196</v>
      </c>
      <c r="M2508" s="1">
        <v>0.45535099380085098</v>
      </c>
    </row>
    <row r="2509" spans="1:13">
      <c r="A2509" s="1" t="s">
        <v>715</v>
      </c>
      <c r="B2509" s="1">
        <v>5</v>
      </c>
      <c r="C2509" s="1">
        <v>6</v>
      </c>
      <c r="D2509" s="1">
        <v>1.67807E-13</v>
      </c>
      <c r="E2509" s="1">
        <v>149314.49969999999</v>
      </c>
      <c r="F2509" s="1">
        <v>136671.7567</v>
      </c>
      <c r="G2509" s="1">
        <v>141078.74359999999</v>
      </c>
      <c r="H2509" s="1">
        <v>137213.36799999999</v>
      </c>
      <c r="I2509" s="1">
        <v>142176.87779999999</v>
      </c>
      <c r="J2509" s="1">
        <v>140995.7953</v>
      </c>
      <c r="K2509" s="1">
        <f t="shared" si="39"/>
        <v>0.98436079074613958</v>
      </c>
      <c r="L2509" s="1">
        <v>0.60713704261713897</v>
      </c>
      <c r="M2509" s="1">
        <v>0.39202152598093398</v>
      </c>
    </row>
    <row r="2510" spans="1:13">
      <c r="A2510" s="1" t="s">
        <v>3209</v>
      </c>
      <c r="B2510" s="1">
        <v>3</v>
      </c>
      <c r="C2510" s="1">
        <v>3</v>
      </c>
      <c r="D2510" s="1">
        <v>3.7908899999999998E-13</v>
      </c>
      <c r="E2510" s="1">
        <v>113960.9486</v>
      </c>
      <c r="F2510" s="1">
        <v>94914.996979999996</v>
      </c>
      <c r="G2510" s="1">
        <v>101998.06690000001</v>
      </c>
      <c r="H2510" s="1">
        <v>105381.4844</v>
      </c>
      <c r="I2510" s="1">
        <v>100511.0426</v>
      </c>
      <c r="J2510" s="1">
        <v>100091.30009999999</v>
      </c>
      <c r="K2510" s="1">
        <f t="shared" si="39"/>
        <v>0.98426955878045719</v>
      </c>
      <c r="L2510" s="1">
        <v>0.79300963024775695</v>
      </c>
      <c r="M2510" s="1">
        <v>0.45004460085098702</v>
      </c>
    </row>
    <row r="2511" spans="1:13">
      <c r="A2511" s="1" t="s">
        <v>1029</v>
      </c>
      <c r="B2511" s="1">
        <v>2</v>
      </c>
      <c r="C2511" s="1">
        <v>2</v>
      </c>
      <c r="D2511" s="1">
        <v>6.0015899999999997E-12</v>
      </c>
      <c r="E2511" s="1">
        <v>37832.384050000001</v>
      </c>
      <c r="F2511" s="1">
        <v>34088.983</v>
      </c>
      <c r="G2511" s="1">
        <v>35539.477209999997</v>
      </c>
      <c r="H2511" s="1">
        <v>33612.152110000003</v>
      </c>
      <c r="I2511" s="1">
        <v>35091.339910000002</v>
      </c>
      <c r="J2511" s="1">
        <v>37060.228029999998</v>
      </c>
      <c r="K2511" s="1">
        <f t="shared" si="39"/>
        <v>0.98420704562962646</v>
      </c>
      <c r="L2511" s="1">
        <v>0.72139770524352897</v>
      </c>
      <c r="M2511" s="1">
        <v>0.43000376147569702</v>
      </c>
    </row>
    <row r="2512" spans="1:13">
      <c r="A2512" s="1" t="s">
        <v>1162</v>
      </c>
      <c r="B2512" s="1">
        <v>3</v>
      </c>
      <c r="C2512" s="1">
        <v>3</v>
      </c>
      <c r="D2512" s="1">
        <v>2.55737E-15</v>
      </c>
      <c r="E2512" s="1">
        <v>18487.07271</v>
      </c>
      <c r="F2512" s="1">
        <v>14123.14431</v>
      </c>
      <c r="G2512" s="1">
        <v>16682.006460000001</v>
      </c>
      <c r="H2512" s="1">
        <v>16342.844359999999</v>
      </c>
      <c r="I2512" s="1">
        <v>18191.135190000001</v>
      </c>
      <c r="J2512" s="1">
        <v>13979.283390000001</v>
      </c>
      <c r="K2512" s="1">
        <f t="shared" si="39"/>
        <v>0.98419709063609062</v>
      </c>
      <c r="L2512" s="1">
        <v>0.88968959981947804</v>
      </c>
      <c r="M2512" s="1">
        <v>0.47454608289838501</v>
      </c>
    </row>
    <row r="2513" spans="1:13">
      <c r="A2513" s="1" t="s">
        <v>1329</v>
      </c>
      <c r="B2513" s="1">
        <v>4</v>
      </c>
      <c r="C2513" s="1">
        <v>4</v>
      </c>
      <c r="D2513" s="1">
        <v>4.3194899999999998E-17</v>
      </c>
      <c r="E2513" s="1">
        <v>20716.406480000001</v>
      </c>
      <c r="F2513" s="1">
        <v>19229.541799999999</v>
      </c>
      <c r="G2513" s="1">
        <v>21211.470829999998</v>
      </c>
      <c r="H2513" s="1">
        <v>22515.082129999999</v>
      </c>
      <c r="I2513" s="1">
        <v>16655.2853</v>
      </c>
      <c r="J2513" s="1">
        <v>21009.656869999999</v>
      </c>
      <c r="K2513" s="1">
        <f t="shared" si="39"/>
        <v>0.98401837709596574</v>
      </c>
      <c r="L2513" s="1">
        <v>0.869125282073271</v>
      </c>
      <c r="M2513" s="1">
        <v>0.46856441696599899</v>
      </c>
    </row>
    <row r="2514" spans="1:13">
      <c r="A2514" s="1" t="s">
        <v>2593</v>
      </c>
      <c r="B2514" s="1">
        <v>2</v>
      </c>
      <c r="C2514" s="1">
        <v>2</v>
      </c>
      <c r="D2514" s="1">
        <v>3.1115100000000003E-14</v>
      </c>
      <c r="E2514" s="1">
        <v>21648.240529999999</v>
      </c>
      <c r="F2514" s="1">
        <v>21243.009740000001</v>
      </c>
      <c r="G2514" s="1">
        <v>20425.83815</v>
      </c>
      <c r="H2514" s="1">
        <v>19568.904890000002</v>
      </c>
      <c r="I2514" s="1">
        <v>22591.859710000001</v>
      </c>
      <c r="J2514" s="1">
        <v>20142.849839999999</v>
      </c>
      <c r="K2514" s="1">
        <f t="shared" si="39"/>
        <v>0.98399367366235579</v>
      </c>
      <c r="L2514" s="1">
        <v>0.751101755075269</v>
      </c>
      <c r="M2514" s="1">
        <v>0.43817820834377902</v>
      </c>
    </row>
    <row r="2515" spans="1:13">
      <c r="A2515" s="1" t="s">
        <v>1353</v>
      </c>
      <c r="B2515" s="1">
        <v>2</v>
      </c>
      <c r="C2515" s="1">
        <v>2</v>
      </c>
      <c r="D2515" s="1">
        <v>5.9162199999999996E-11</v>
      </c>
      <c r="E2515" s="1">
        <v>77999.750159999996</v>
      </c>
      <c r="F2515" s="1">
        <v>73854.257949999999</v>
      </c>
      <c r="G2515" s="1">
        <v>72427.245299999995</v>
      </c>
      <c r="H2515" s="1">
        <v>74037.834489999994</v>
      </c>
      <c r="I2515" s="1">
        <v>74281.56796</v>
      </c>
      <c r="J2515" s="1">
        <v>72350.239140000005</v>
      </c>
      <c r="K2515" s="1">
        <f t="shared" si="39"/>
        <v>0.98389695186250037</v>
      </c>
      <c r="L2515" s="1">
        <v>0.53551375309334703</v>
      </c>
      <c r="M2515" s="1">
        <v>0.36826277008355002</v>
      </c>
    </row>
    <row r="2516" spans="1:13">
      <c r="A2516" s="1" t="s">
        <v>1116</v>
      </c>
      <c r="B2516" s="1">
        <v>3</v>
      </c>
      <c r="C2516" s="1">
        <v>3</v>
      </c>
      <c r="D2516" s="1">
        <v>4.1449499999999996E-15</v>
      </c>
      <c r="E2516" s="1">
        <v>55068.440600000002</v>
      </c>
      <c r="F2516" s="1">
        <v>49799.235659999998</v>
      </c>
      <c r="G2516" s="1">
        <v>46938.725350000001</v>
      </c>
      <c r="H2516" s="1">
        <v>48828.245000000003</v>
      </c>
      <c r="I2516" s="1">
        <v>51069.773520000002</v>
      </c>
      <c r="J2516" s="1">
        <v>49454.410259999997</v>
      </c>
      <c r="K2516" s="1">
        <f t="shared" si="39"/>
        <v>0.98383485278635097</v>
      </c>
      <c r="L2516" s="1">
        <v>0.75740137134643004</v>
      </c>
      <c r="M2516" s="1">
        <v>0.439331144869545</v>
      </c>
    </row>
    <row r="2517" spans="1:13">
      <c r="A2517" s="1" t="s">
        <v>1051</v>
      </c>
      <c r="B2517" s="1">
        <v>2</v>
      </c>
      <c r="C2517" s="1">
        <v>2</v>
      </c>
      <c r="D2517" s="1">
        <v>3.8150899999999999E-13</v>
      </c>
      <c r="E2517" s="1">
        <v>25252.24264</v>
      </c>
      <c r="F2517" s="1">
        <v>20778.015370000001</v>
      </c>
      <c r="G2517" s="1">
        <v>23210.99624</v>
      </c>
      <c r="H2517" s="1">
        <v>22560.807649999999</v>
      </c>
      <c r="I2517" s="1">
        <v>23106.662830000001</v>
      </c>
      <c r="J2517" s="1">
        <v>22448.11967</v>
      </c>
      <c r="K2517" s="1">
        <f t="shared" si="39"/>
        <v>0.98374286959136081</v>
      </c>
      <c r="L2517" s="1">
        <v>0.78863839277137904</v>
      </c>
      <c r="M2517" s="1">
        <v>0.44896292264476401</v>
      </c>
    </row>
    <row r="2518" spans="1:13">
      <c r="A2518" s="1" t="s">
        <v>148</v>
      </c>
      <c r="B2518" s="1">
        <v>4</v>
      </c>
      <c r="C2518" s="1">
        <v>4</v>
      </c>
      <c r="D2518" s="1">
        <v>9.4694700000000008E-16</v>
      </c>
      <c r="E2518" s="1">
        <v>27700.220870000001</v>
      </c>
      <c r="F2518" s="1">
        <v>24170.926609999999</v>
      </c>
      <c r="G2518" s="1">
        <v>25920.233110000001</v>
      </c>
      <c r="H2518" s="1">
        <v>25324.150699999998</v>
      </c>
      <c r="I2518" s="1">
        <v>26990.084739999998</v>
      </c>
      <c r="J2518" s="1">
        <v>24211.469850000001</v>
      </c>
      <c r="K2518" s="1">
        <f t="shared" si="39"/>
        <v>0.983729877392577</v>
      </c>
      <c r="L2518" s="1">
        <v>0.76179210491618499</v>
      </c>
      <c r="M2518" s="1">
        <v>0.44071748948888101</v>
      </c>
    </row>
    <row r="2519" spans="1:13">
      <c r="A2519" s="1" t="s">
        <v>3403</v>
      </c>
      <c r="B2519" s="1">
        <v>1</v>
      </c>
      <c r="C2519" s="1">
        <v>1</v>
      </c>
      <c r="D2519" s="1">
        <v>3.2991499999999999E-10</v>
      </c>
      <c r="E2519" s="1">
        <v>13503.78995</v>
      </c>
      <c r="F2519" s="1">
        <v>14578.347330000001</v>
      </c>
      <c r="G2519" s="1">
        <v>13428.74121</v>
      </c>
      <c r="H2519" s="1">
        <v>13597.8478</v>
      </c>
      <c r="I2519" s="1">
        <v>14032.8714</v>
      </c>
      <c r="J2519" s="1">
        <v>13203.273160000001</v>
      </c>
      <c r="K2519" s="1">
        <f t="shared" si="39"/>
        <v>0.98369376523402019</v>
      </c>
      <c r="L2519" s="1">
        <v>0.63653224862970303</v>
      </c>
      <c r="M2519" s="1">
        <v>0.40234376814862</v>
      </c>
    </row>
    <row r="2520" spans="1:13">
      <c r="A2520" s="1" t="s">
        <v>1948</v>
      </c>
      <c r="B2520" s="1">
        <v>4</v>
      </c>
      <c r="C2520" s="1">
        <v>4</v>
      </c>
      <c r="D2520" s="1">
        <v>5.3888299999999997E-17</v>
      </c>
      <c r="E2520" s="1">
        <v>127128.95209999999</v>
      </c>
      <c r="F2520" s="1">
        <v>124626.0463</v>
      </c>
      <c r="G2520" s="1">
        <v>116072.6795</v>
      </c>
      <c r="H2520" s="1">
        <v>117922.7844</v>
      </c>
      <c r="I2520" s="1">
        <v>127781.162</v>
      </c>
      <c r="J2520" s="1">
        <v>116019.78939999999</v>
      </c>
      <c r="K2520" s="1">
        <f t="shared" si="39"/>
        <v>0.98340543013280413</v>
      </c>
      <c r="L2520" s="1">
        <v>0.70203496966386902</v>
      </c>
      <c r="M2520" s="1">
        <v>0.42325734430558598</v>
      </c>
    </row>
    <row r="2521" spans="1:13">
      <c r="A2521" s="1" t="s">
        <v>510</v>
      </c>
      <c r="B2521" s="1">
        <v>3</v>
      </c>
      <c r="C2521" s="1">
        <v>3</v>
      </c>
      <c r="D2521" s="1">
        <v>5.7983299999999998E-13</v>
      </c>
      <c r="E2521" s="1">
        <v>84168.978470000002</v>
      </c>
      <c r="F2521" s="1">
        <v>77025.631999999998</v>
      </c>
      <c r="G2521" s="1">
        <v>63143.31914</v>
      </c>
      <c r="H2521" s="1">
        <v>73493.998579999999</v>
      </c>
      <c r="I2521" s="1">
        <v>73746.595480000004</v>
      </c>
      <c r="J2521" s="1">
        <v>73307.862699999998</v>
      </c>
      <c r="K2521" s="1">
        <f t="shared" si="39"/>
        <v>0.98310819371210278</v>
      </c>
      <c r="L2521" s="1">
        <v>0.84787728091497105</v>
      </c>
      <c r="M2521" s="1">
        <v>0.46400838407824102</v>
      </c>
    </row>
    <row r="2522" spans="1:13">
      <c r="A2522" s="1" t="s">
        <v>728</v>
      </c>
      <c r="B2522" s="1">
        <v>9</v>
      </c>
      <c r="C2522" s="1">
        <v>11</v>
      </c>
      <c r="D2522" s="1">
        <v>3.75635E-18</v>
      </c>
      <c r="E2522" s="1">
        <v>185325.6594</v>
      </c>
      <c r="F2522" s="1">
        <v>177181.76809999999</v>
      </c>
      <c r="G2522" s="1">
        <v>182280.9522</v>
      </c>
      <c r="H2522" s="1">
        <v>153171.13029999999</v>
      </c>
      <c r="I2522" s="1">
        <v>197995.00889999999</v>
      </c>
      <c r="J2522" s="1">
        <v>184395.8952</v>
      </c>
      <c r="K2522" s="1">
        <f t="shared" si="39"/>
        <v>0.98306435004160586</v>
      </c>
      <c r="L2522" s="1">
        <v>0.83071652359464099</v>
      </c>
      <c r="M2522" s="1">
        <v>0.45934803966647098</v>
      </c>
    </row>
    <row r="2523" spans="1:13">
      <c r="A2523" s="1" t="s">
        <v>701</v>
      </c>
      <c r="B2523" s="1">
        <v>1</v>
      </c>
      <c r="C2523" s="1">
        <v>1</v>
      </c>
      <c r="D2523" s="1">
        <v>2.7888899999999998E-12</v>
      </c>
      <c r="E2523" s="1">
        <v>49703.683100000002</v>
      </c>
      <c r="F2523" s="1">
        <v>40274.917880000001</v>
      </c>
      <c r="G2523" s="1">
        <v>45165.147660000002</v>
      </c>
      <c r="H2523" s="1">
        <v>41961.140299999999</v>
      </c>
      <c r="I2523" s="1">
        <v>45577.312579999998</v>
      </c>
      <c r="J2523" s="1">
        <v>45304.593070000003</v>
      </c>
      <c r="K2523" s="1">
        <f t="shared" si="39"/>
        <v>0.98297588520998702</v>
      </c>
      <c r="L2523" s="1">
        <v>0.80837512275888401</v>
      </c>
      <c r="M2523" s="1">
        <v>0.45447295407461702</v>
      </c>
    </row>
    <row r="2524" spans="1:13">
      <c r="A2524" s="1" t="s">
        <v>1684</v>
      </c>
      <c r="B2524" s="1">
        <v>3</v>
      </c>
      <c r="C2524" s="1">
        <v>3</v>
      </c>
      <c r="D2524" s="1">
        <v>8.1583800000000001E-11</v>
      </c>
      <c r="E2524" s="1">
        <v>32146.504089999999</v>
      </c>
      <c r="F2524" s="1">
        <v>33227.533710000003</v>
      </c>
      <c r="G2524" s="1">
        <v>34206.297180000001</v>
      </c>
      <c r="H2524" s="1">
        <v>33113.3917</v>
      </c>
      <c r="I2524" s="1">
        <v>32644.930909999999</v>
      </c>
      <c r="J2524" s="1">
        <v>32093.841479999999</v>
      </c>
      <c r="K2524" s="1">
        <f t="shared" si="39"/>
        <v>0.98264546016693854</v>
      </c>
      <c r="L2524" s="1">
        <v>0.43447428280867501</v>
      </c>
      <c r="M2524" s="1">
        <v>0.32723802610370101</v>
      </c>
    </row>
    <row r="2525" spans="1:13">
      <c r="A2525" s="1" t="s">
        <v>2665</v>
      </c>
      <c r="B2525" s="1">
        <v>5</v>
      </c>
      <c r="C2525" s="1">
        <v>5</v>
      </c>
      <c r="D2525" s="1">
        <v>3.3518199999999998E-13</v>
      </c>
      <c r="E2525" s="1">
        <v>46468.071620000002</v>
      </c>
      <c r="F2525" s="1">
        <v>44353.943749999999</v>
      </c>
      <c r="G2525" s="1">
        <v>54101.194869999999</v>
      </c>
      <c r="H2525" s="1">
        <v>50422.749300000003</v>
      </c>
      <c r="I2525" s="1">
        <v>45641.513760000002</v>
      </c>
      <c r="J2525" s="1">
        <v>46325.921390000003</v>
      </c>
      <c r="K2525" s="1">
        <f t="shared" si="39"/>
        <v>0.98252160033023561</v>
      </c>
      <c r="L2525" s="1">
        <v>0.811534005667916</v>
      </c>
      <c r="M2525" s="1">
        <v>0.45488767703774602</v>
      </c>
    </row>
    <row r="2526" spans="1:13">
      <c r="A2526" s="1" t="s">
        <v>1847</v>
      </c>
      <c r="B2526" s="1">
        <v>10</v>
      </c>
      <c r="C2526" s="1">
        <v>12</v>
      </c>
      <c r="D2526" s="1">
        <v>4.06745E-17</v>
      </c>
      <c r="E2526" s="1">
        <v>247391.44380000001</v>
      </c>
      <c r="F2526" s="1">
        <v>222219.48920000001</v>
      </c>
      <c r="G2526" s="1">
        <v>227323.59469999999</v>
      </c>
      <c r="H2526" s="1">
        <v>230942.5466</v>
      </c>
      <c r="I2526" s="1">
        <v>228140.8069</v>
      </c>
      <c r="J2526" s="1">
        <v>225645.6214</v>
      </c>
      <c r="K2526" s="1">
        <f t="shared" si="39"/>
        <v>0.9824868013925494</v>
      </c>
      <c r="L2526" s="1">
        <v>0.63091211828599503</v>
      </c>
      <c r="M2526" s="1">
        <v>0.39978021239218903</v>
      </c>
    </row>
    <row r="2527" spans="1:13">
      <c r="A2527" s="1" t="s">
        <v>829</v>
      </c>
      <c r="B2527" s="1">
        <v>1</v>
      </c>
      <c r="C2527" s="1">
        <v>1</v>
      </c>
      <c r="D2527" s="1">
        <v>2.5304800000000002E-13</v>
      </c>
      <c r="E2527" s="1">
        <v>38517.157599999999</v>
      </c>
      <c r="F2527" s="1">
        <v>39708.548289999999</v>
      </c>
      <c r="G2527" s="1">
        <v>36374.57301</v>
      </c>
      <c r="H2527" s="1">
        <v>39998.357779999998</v>
      </c>
      <c r="I2527" s="1">
        <v>37102.337740000003</v>
      </c>
      <c r="J2527" s="1">
        <v>35486.088000000003</v>
      </c>
      <c r="K2527" s="1">
        <f t="shared" si="39"/>
        <v>0.98243027504534286</v>
      </c>
      <c r="L2527" s="1">
        <v>0.70353083715039899</v>
      </c>
      <c r="M2527" s="1">
        <v>0.42373076015549899</v>
      </c>
    </row>
    <row r="2528" spans="1:13">
      <c r="A2528" s="1" t="s">
        <v>2677</v>
      </c>
      <c r="B2528" s="1">
        <v>3</v>
      </c>
      <c r="C2528" s="1">
        <v>4</v>
      </c>
      <c r="D2528" s="1">
        <v>3.05527E-16</v>
      </c>
      <c r="E2528" s="1">
        <v>26178.499510000001</v>
      </c>
      <c r="F2528" s="1">
        <v>24815.500660000002</v>
      </c>
      <c r="G2528" s="1">
        <v>30442.904180000001</v>
      </c>
      <c r="H2528" s="1">
        <v>27963.793239999999</v>
      </c>
      <c r="I2528" s="1">
        <v>24040.06421</v>
      </c>
      <c r="J2528" s="1">
        <v>27997.16257</v>
      </c>
      <c r="K2528" s="1">
        <f t="shared" si="39"/>
        <v>0.98236813713069393</v>
      </c>
      <c r="L2528" s="1">
        <v>0.834309627359063</v>
      </c>
      <c r="M2528" s="1">
        <v>0.460765135778676</v>
      </c>
    </row>
    <row r="2529" spans="1:13">
      <c r="A2529" s="1" t="s">
        <v>931</v>
      </c>
      <c r="B2529" s="1">
        <v>5</v>
      </c>
      <c r="C2529" s="1">
        <v>8</v>
      </c>
      <c r="D2529" s="1">
        <v>1.4700500000000001E-15</v>
      </c>
      <c r="E2529" s="1">
        <v>185060.4466</v>
      </c>
      <c r="F2529" s="1">
        <v>160327.0772</v>
      </c>
      <c r="G2529" s="1">
        <v>148258.73269999999</v>
      </c>
      <c r="H2529" s="1">
        <v>166035.26430000001</v>
      </c>
      <c r="I2529" s="1">
        <v>172689.27439999999</v>
      </c>
      <c r="J2529" s="1">
        <v>146204.34280000001</v>
      </c>
      <c r="K2529" s="1">
        <f t="shared" si="39"/>
        <v>0.98234084653693732</v>
      </c>
      <c r="L2529" s="1">
        <v>0.83939041282212101</v>
      </c>
      <c r="M2529" s="1">
        <v>0.46203465190451598</v>
      </c>
    </row>
    <row r="2530" spans="1:13">
      <c r="A2530" s="1" t="s">
        <v>1154</v>
      </c>
      <c r="B2530" s="1">
        <v>11</v>
      </c>
      <c r="C2530" s="1">
        <v>14</v>
      </c>
      <c r="D2530" s="1">
        <v>9.7591700000000001E-17</v>
      </c>
      <c r="E2530" s="1">
        <v>283603.38199999998</v>
      </c>
      <c r="F2530" s="1">
        <v>227126.6232</v>
      </c>
      <c r="G2530" s="1">
        <v>266659.23639999999</v>
      </c>
      <c r="H2530" s="1">
        <v>248716.24189999999</v>
      </c>
      <c r="I2530" s="1">
        <v>271774.21000000002</v>
      </c>
      <c r="J2530" s="1">
        <v>243064.6759</v>
      </c>
      <c r="K2530" s="1">
        <f t="shared" si="39"/>
        <v>0.98220439252345826</v>
      </c>
      <c r="L2530" s="1">
        <v>0.819211038515954</v>
      </c>
      <c r="M2530" s="1">
        <v>0.45627040588803502</v>
      </c>
    </row>
    <row r="2531" spans="1:13">
      <c r="A2531" s="1" t="s">
        <v>3420</v>
      </c>
      <c r="B2531" s="1">
        <v>1</v>
      </c>
      <c r="C2531" s="1">
        <v>1</v>
      </c>
      <c r="D2531" s="1">
        <v>1.02127E-13</v>
      </c>
      <c r="E2531" s="1">
        <v>4680.9064099999996</v>
      </c>
      <c r="F2531" s="1">
        <v>3913.0024800000001</v>
      </c>
      <c r="G2531" s="1">
        <v>4223.3049220000003</v>
      </c>
      <c r="H2531" s="1">
        <v>4043.7450899999999</v>
      </c>
      <c r="I2531" s="1">
        <v>4517.0375199999999</v>
      </c>
      <c r="J2531" s="1">
        <v>4028.149676</v>
      </c>
      <c r="K2531" s="1">
        <f t="shared" si="39"/>
        <v>0.98218945791586376</v>
      </c>
      <c r="L2531" s="1">
        <v>0.79552525392574702</v>
      </c>
      <c r="M2531" s="1">
        <v>0.45075722053751299</v>
      </c>
    </row>
    <row r="2532" spans="1:13">
      <c r="A2532" s="1" t="s">
        <v>571</v>
      </c>
      <c r="B2532" s="1">
        <v>4</v>
      </c>
      <c r="C2532" s="1">
        <v>5</v>
      </c>
      <c r="D2532" s="1">
        <v>5.7233199999999997E-18</v>
      </c>
      <c r="E2532" s="1">
        <v>93902.617289999995</v>
      </c>
      <c r="F2532" s="1">
        <v>78048.720679999999</v>
      </c>
      <c r="G2532" s="1">
        <v>76851.404150000002</v>
      </c>
      <c r="H2532" s="1">
        <v>89885.440260000003</v>
      </c>
      <c r="I2532" s="1">
        <v>88296.881720000005</v>
      </c>
      <c r="J2532" s="1">
        <v>66182.440180000005</v>
      </c>
      <c r="K2532" s="1">
        <f t="shared" si="39"/>
        <v>0.9821626565600331</v>
      </c>
      <c r="L2532" s="1">
        <v>0.88280857737017604</v>
      </c>
      <c r="M2532" s="1">
        <v>0.47237691884657301</v>
      </c>
    </row>
    <row r="2533" spans="1:13">
      <c r="A2533" s="1" t="s">
        <v>1933</v>
      </c>
      <c r="B2533" s="1">
        <v>2</v>
      </c>
      <c r="C2533" s="1">
        <v>2</v>
      </c>
      <c r="D2533" s="1">
        <v>5.1946500000000003E-12</v>
      </c>
      <c r="E2533" s="1">
        <v>79952.663709999993</v>
      </c>
      <c r="F2533" s="1">
        <v>67346.838300000003</v>
      </c>
      <c r="G2533" s="1">
        <v>71429.100949999993</v>
      </c>
      <c r="H2533" s="1">
        <v>68608.488559999998</v>
      </c>
      <c r="I2533" s="1">
        <v>72813.938840000003</v>
      </c>
      <c r="J2533" s="1">
        <v>73402.862410000002</v>
      </c>
      <c r="K2533" s="1">
        <f t="shared" si="39"/>
        <v>0.98215453718819856</v>
      </c>
      <c r="L2533" s="1">
        <v>0.76176621747984397</v>
      </c>
      <c r="M2533" s="1">
        <v>0.44071748948888101</v>
      </c>
    </row>
    <row r="2534" spans="1:13">
      <c r="A2534" s="1" t="s">
        <v>2045</v>
      </c>
      <c r="B2534" s="1">
        <v>1</v>
      </c>
      <c r="C2534" s="1">
        <v>1</v>
      </c>
      <c r="D2534" s="1">
        <v>4.95399E-12</v>
      </c>
      <c r="E2534" s="1">
        <v>6691.3836520000004</v>
      </c>
      <c r="F2534" s="1">
        <v>7564.0642379999999</v>
      </c>
      <c r="G2534" s="1">
        <v>6990.6800020000001</v>
      </c>
      <c r="H2534" s="1">
        <v>8034.0806700000003</v>
      </c>
      <c r="I2534" s="1">
        <v>6851.4489579999999</v>
      </c>
      <c r="J2534" s="1">
        <v>5979.6938060000002</v>
      </c>
      <c r="K2534" s="1">
        <f t="shared" si="39"/>
        <v>0.98207181751252537</v>
      </c>
      <c r="L2534" s="1">
        <v>0.85421668172377296</v>
      </c>
      <c r="M2534" s="1">
        <v>0.46531326622776398</v>
      </c>
    </row>
    <row r="2535" spans="1:13">
      <c r="A2535" s="1" t="s">
        <v>1282</v>
      </c>
      <c r="B2535" s="1">
        <v>2</v>
      </c>
      <c r="C2535" s="1">
        <v>2</v>
      </c>
      <c r="D2535" s="1">
        <v>6.8767599999999999E-16</v>
      </c>
      <c r="E2535" s="1">
        <v>7094.9550380000001</v>
      </c>
      <c r="F2535" s="1">
        <v>6670.1582019999996</v>
      </c>
      <c r="G2535" s="1">
        <v>8225.3760270000002</v>
      </c>
      <c r="H2535" s="1">
        <v>7015.3900739999999</v>
      </c>
      <c r="I2535" s="1">
        <v>6079.7900820000004</v>
      </c>
      <c r="J2535" s="1">
        <v>8499.7661860000007</v>
      </c>
      <c r="K2535" s="1">
        <f t="shared" si="39"/>
        <v>0.98201300024763138</v>
      </c>
      <c r="L2535" s="1">
        <v>0.88338350239503305</v>
      </c>
      <c r="M2535" s="1">
        <v>0.47237691884657301</v>
      </c>
    </row>
    <row r="2536" spans="1:13">
      <c r="A2536" s="1" t="s">
        <v>2385</v>
      </c>
      <c r="B2536" s="1">
        <v>6</v>
      </c>
      <c r="C2536" s="1">
        <v>6</v>
      </c>
      <c r="D2536" s="1">
        <v>1.1810299999999999E-18</v>
      </c>
      <c r="E2536" s="1">
        <v>178471.3077</v>
      </c>
      <c r="F2536" s="1">
        <v>156921.82250000001</v>
      </c>
      <c r="G2536" s="1">
        <v>164962.66209999999</v>
      </c>
      <c r="H2536" s="1">
        <v>158403.49650000001</v>
      </c>
      <c r="I2536" s="1">
        <v>169240.4271</v>
      </c>
      <c r="J2536" s="1">
        <v>163683.0865</v>
      </c>
      <c r="K2536" s="1">
        <f t="shared" si="39"/>
        <v>0.98195527594774679</v>
      </c>
      <c r="L2536" s="1">
        <v>0.69031642721997499</v>
      </c>
      <c r="M2536" s="1">
        <v>0.419443729145769</v>
      </c>
    </row>
    <row r="2537" spans="1:13">
      <c r="A2537" s="1" t="s">
        <v>26</v>
      </c>
      <c r="B2537" s="1">
        <v>1</v>
      </c>
      <c r="C2537" s="1">
        <v>1</v>
      </c>
      <c r="D2537" s="1">
        <v>2.05795E-16</v>
      </c>
      <c r="E2537" s="1">
        <v>13198.55078</v>
      </c>
      <c r="F2537" s="1">
        <v>13228.593940000001</v>
      </c>
      <c r="G2537" s="1">
        <v>12748.207060000001</v>
      </c>
      <c r="H2537" s="1">
        <v>12380.61548</v>
      </c>
      <c r="I2537" s="1">
        <v>13324.24048</v>
      </c>
      <c r="J2537" s="1">
        <v>12757.379290000001</v>
      </c>
      <c r="K2537" s="1">
        <f t="shared" si="39"/>
        <v>0.98179680596093422</v>
      </c>
      <c r="L2537" s="1">
        <v>0.492713510042465</v>
      </c>
      <c r="M2537" s="1">
        <v>0.35106657670226099</v>
      </c>
    </row>
    <row r="2538" spans="1:13">
      <c r="A2538" s="1" t="s">
        <v>627</v>
      </c>
      <c r="B2538" s="1">
        <v>2</v>
      </c>
      <c r="C2538" s="1">
        <v>2</v>
      </c>
      <c r="D2538" s="1">
        <v>4.60565E-14</v>
      </c>
      <c r="E2538" s="1">
        <v>16289.569149999999</v>
      </c>
      <c r="F2538" s="1">
        <v>13243.742109999999</v>
      </c>
      <c r="G2538" s="1">
        <v>18157.864560000002</v>
      </c>
      <c r="H2538" s="1">
        <v>16533.32373</v>
      </c>
      <c r="I2538" s="1">
        <v>15235.19751</v>
      </c>
      <c r="J2538" s="1">
        <v>15054.51953</v>
      </c>
      <c r="K2538" s="1">
        <f t="shared" si="39"/>
        <v>0.98179673629191722</v>
      </c>
      <c r="L2538" s="1">
        <v>0.85697856621885604</v>
      </c>
      <c r="M2538" s="1">
        <v>0.46608957563739201</v>
      </c>
    </row>
    <row r="2539" spans="1:13">
      <c r="A2539" s="1" t="s">
        <v>578</v>
      </c>
      <c r="B2539" s="1">
        <v>25</v>
      </c>
      <c r="C2539" s="1">
        <v>61</v>
      </c>
      <c r="D2539" s="1">
        <v>1.8489700000000001E-27</v>
      </c>
      <c r="E2539" s="1">
        <v>1239854.054</v>
      </c>
      <c r="F2539" s="1">
        <v>1050727.8859999999</v>
      </c>
      <c r="G2539" s="1">
        <v>927797.90159999998</v>
      </c>
      <c r="H2539" s="1">
        <v>1110979.8130000001</v>
      </c>
      <c r="I2539" s="1">
        <v>1133364.257</v>
      </c>
      <c r="J2539" s="1">
        <v>915355.14749999996</v>
      </c>
      <c r="K2539" s="1">
        <f t="shared" si="39"/>
        <v>0.9817670296894393</v>
      </c>
      <c r="L2539" s="1">
        <v>0.87226732284467801</v>
      </c>
      <c r="M2539" s="1">
        <v>0.46983355545281902</v>
      </c>
    </row>
    <row r="2540" spans="1:13">
      <c r="A2540" s="1" t="s">
        <v>899</v>
      </c>
      <c r="B2540" s="1">
        <v>2</v>
      </c>
      <c r="C2540" s="1">
        <v>2</v>
      </c>
      <c r="D2540" s="1">
        <v>4.2836400000000003E-15</v>
      </c>
      <c r="E2540" s="1">
        <v>14790.49581</v>
      </c>
      <c r="F2540" s="1">
        <v>13795.241480000001</v>
      </c>
      <c r="G2540" s="1">
        <v>14202.76318</v>
      </c>
      <c r="H2540" s="1">
        <v>13344.68381</v>
      </c>
      <c r="I2540" s="1">
        <v>15817.21141</v>
      </c>
      <c r="J2540" s="1">
        <v>12841.408009999999</v>
      </c>
      <c r="K2540" s="1">
        <f t="shared" si="39"/>
        <v>0.98164933962688128</v>
      </c>
      <c r="L2540" s="1">
        <v>0.79941925237707201</v>
      </c>
      <c r="M2540" s="1">
        <v>0.45196148988595602</v>
      </c>
    </row>
    <row r="2541" spans="1:13">
      <c r="A2541" s="1" t="s">
        <v>2780</v>
      </c>
      <c r="B2541" s="1">
        <v>1</v>
      </c>
      <c r="C2541" s="1">
        <v>1</v>
      </c>
      <c r="D2541" s="1">
        <v>6.8913500000000002E-11</v>
      </c>
      <c r="E2541" s="1">
        <v>1721.216799</v>
      </c>
      <c r="F2541" s="1">
        <v>1294.9091960000001</v>
      </c>
      <c r="G2541" s="1">
        <v>1614.5279459999999</v>
      </c>
      <c r="H2541" s="1">
        <v>1322.324388</v>
      </c>
      <c r="I2541" s="1">
        <v>1499.979656</v>
      </c>
      <c r="J2541" s="1">
        <v>1723.3040860000001</v>
      </c>
      <c r="K2541" s="1">
        <f t="shared" si="39"/>
        <v>0.98163416828733396</v>
      </c>
      <c r="L2541" s="1">
        <v>0.87764645126941998</v>
      </c>
      <c r="M2541" s="1">
        <v>0.47102893975327198</v>
      </c>
    </row>
    <row r="2542" spans="1:13">
      <c r="A2542" s="1" t="s">
        <v>1946</v>
      </c>
      <c r="B2542" s="1">
        <v>6</v>
      </c>
      <c r="C2542" s="1">
        <v>7</v>
      </c>
      <c r="D2542" s="1">
        <v>9.4432600000000001E-17</v>
      </c>
      <c r="E2542" s="1">
        <v>92139.094519999999</v>
      </c>
      <c r="F2542" s="1">
        <v>83273.107090000005</v>
      </c>
      <c r="G2542" s="1">
        <v>79620.359939999995</v>
      </c>
      <c r="H2542" s="1">
        <v>83023.293279999998</v>
      </c>
      <c r="I2542" s="1">
        <v>87096.534799999994</v>
      </c>
      <c r="J2542" s="1">
        <v>80226.543189999997</v>
      </c>
      <c r="K2542" s="1">
        <f t="shared" si="39"/>
        <v>0.98162512954612957</v>
      </c>
      <c r="L2542" s="1">
        <v>0.72992253002546403</v>
      </c>
      <c r="M2542" s="1">
        <v>0.43233909190756697</v>
      </c>
    </row>
    <row r="2543" spans="1:13">
      <c r="A2543" s="1" t="s">
        <v>1048</v>
      </c>
      <c r="B2543" s="1">
        <v>7</v>
      </c>
      <c r="C2543" s="1">
        <v>8</v>
      </c>
      <c r="D2543" s="1">
        <v>6.9510200000000003E-16</v>
      </c>
      <c r="E2543" s="1">
        <v>450031.49479999999</v>
      </c>
      <c r="F2543" s="1">
        <v>423562.65779999999</v>
      </c>
      <c r="G2543" s="1">
        <v>453197.34710000001</v>
      </c>
      <c r="H2543" s="1">
        <v>444082.0687</v>
      </c>
      <c r="I2543" s="1">
        <v>437144.05949999997</v>
      </c>
      <c r="J2543" s="1">
        <v>421051.61739999999</v>
      </c>
      <c r="K2543" s="1">
        <f t="shared" si="39"/>
        <v>0.98152403440514746</v>
      </c>
      <c r="L2543" s="1">
        <v>0.52036875584086695</v>
      </c>
      <c r="M2543" s="1">
        <v>0.36290014896171002</v>
      </c>
    </row>
    <row r="2544" spans="1:13">
      <c r="A2544" s="1" t="s">
        <v>505</v>
      </c>
      <c r="B2544" s="1">
        <v>4</v>
      </c>
      <c r="C2544" s="1">
        <v>6</v>
      </c>
      <c r="D2544" s="1">
        <v>9.8448099999999999E-22</v>
      </c>
      <c r="E2544" s="1">
        <v>37940.12113</v>
      </c>
      <c r="F2544" s="1">
        <v>39006.628519999998</v>
      </c>
      <c r="G2544" s="1">
        <v>34952.252110000001</v>
      </c>
      <c r="H2544" s="1">
        <v>36011.320879999999</v>
      </c>
      <c r="I2544" s="1">
        <v>36500.593180000003</v>
      </c>
      <c r="J2544" s="1">
        <v>37317.276790000004</v>
      </c>
      <c r="K2544" s="1">
        <f t="shared" si="39"/>
        <v>0.98150286528525699</v>
      </c>
      <c r="L2544" s="1">
        <v>0.616293325950103</v>
      </c>
      <c r="M2544" s="1">
        <v>0.39513596863941403</v>
      </c>
    </row>
    <row r="2545" spans="1:13">
      <c r="A2545" s="1" t="s">
        <v>1250</v>
      </c>
      <c r="B2545" s="1">
        <v>3</v>
      </c>
      <c r="C2545" s="1">
        <v>9</v>
      </c>
      <c r="D2545" s="1">
        <v>6.6644499999999997E-15</v>
      </c>
      <c r="E2545" s="1">
        <v>522641.69760000001</v>
      </c>
      <c r="F2545" s="1">
        <v>515854.45740000001</v>
      </c>
      <c r="G2545" s="1">
        <v>526304.78780000005</v>
      </c>
      <c r="H2545" s="1">
        <v>526195.00399999996</v>
      </c>
      <c r="I2545" s="1">
        <v>490505.00839999999</v>
      </c>
      <c r="J2545" s="1">
        <v>519140.15899999999</v>
      </c>
      <c r="K2545" s="1">
        <f t="shared" si="39"/>
        <v>0.98149236071638679</v>
      </c>
      <c r="L2545" s="1">
        <v>0.44234450532971498</v>
      </c>
      <c r="M2545" s="1">
        <v>0.32983268662807202</v>
      </c>
    </row>
    <row r="2546" spans="1:13">
      <c r="A2546" s="1" t="s">
        <v>1340</v>
      </c>
      <c r="B2546" s="1">
        <v>3</v>
      </c>
      <c r="C2546" s="1">
        <v>3</v>
      </c>
      <c r="D2546" s="1">
        <v>1.03077E-11</v>
      </c>
      <c r="E2546" s="1">
        <v>89200.080759999997</v>
      </c>
      <c r="F2546" s="1">
        <v>73337.666320000004</v>
      </c>
      <c r="G2546" s="1">
        <v>80704.747189999995</v>
      </c>
      <c r="H2546" s="1">
        <v>78119.174830000004</v>
      </c>
      <c r="I2546" s="1">
        <v>82022.570099999997</v>
      </c>
      <c r="J2546" s="1">
        <v>78567.654219999997</v>
      </c>
      <c r="K2546" s="1">
        <f t="shared" si="39"/>
        <v>0.98136388490175452</v>
      </c>
      <c r="L2546" s="1">
        <v>0.76612518480826297</v>
      </c>
      <c r="M2546" s="1">
        <v>0.44239384188376302</v>
      </c>
    </row>
    <row r="2547" spans="1:13">
      <c r="A2547" s="1" t="s">
        <v>3212</v>
      </c>
      <c r="B2547" s="1">
        <v>1</v>
      </c>
      <c r="C2547" s="1">
        <v>1</v>
      </c>
      <c r="D2547" s="1">
        <v>2.656E-11</v>
      </c>
      <c r="E2547" s="1">
        <v>32648.344079999999</v>
      </c>
      <c r="F2547" s="1">
        <v>29791.527900000001</v>
      </c>
      <c r="G2547" s="1">
        <v>33898.039530000002</v>
      </c>
      <c r="H2547" s="1">
        <v>30164.973300000001</v>
      </c>
      <c r="I2547" s="1">
        <v>33009.887060000001</v>
      </c>
      <c r="J2547" s="1">
        <v>31359.988669999999</v>
      </c>
      <c r="K2547" s="1">
        <f t="shared" si="39"/>
        <v>0.98128397790922806</v>
      </c>
      <c r="L2547" s="1">
        <v>0.703352701250886</v>
      </c>
      <c r="M2547" s="1">
        <v>0.42373076015549899</v>
      </c>
    </row>
    <row r="2548" spans="1:13">
      <c r="A2548" s="1" t="s">
        <v>1210</v>
      </c>
      <c r="B2548" s="1">
        <v>1</v>
      </c>
      <c r="C2548" s="1">
        <v>1</v>
      </c>
      <c r="D2548" s="1">
        <v>2.0658900000000002E-12</v>
      </c>
      <c r="E2548" s="1">
        <v>10398.648380000001</v>
      </c>
      <c r="F2548" s="1">
        <v>10493.042359999999</v>
      </c>
      <c r="G2548" s="1">
        <v>9332.4483760000003</v>
      </c>
      <c r="H2548" s="1">
        <v>10593.982480000001</v>
      </c>
      <c r="I2548" s="1">
        <v>9562.9875279999997</v>
      </c>
      <c r="J2548" s="1">
        <v>9497.3569100000004</v>
      </c>
      <c r="K2548" s="1">
        <f t="shared" si="39"/>
        <v>0.98114711569407931</v>
      </c>
      <c r="L2548" s="1">
        <v>0.73065269269196098</v>
      </c>
      <c r="M2548" s="1">
        <v>0.43236235752339203</v>
      </c>
    </row>
    <row r="2549" spans="1:13">
      <c r="A2549" s="1" t="s">
        <v>516</v>
      </c>
      <c r="B2549" s="1">
        <v>4</v>
      </c>
      <c r="C2549" s="1">
        <v>4</v>
      </c>
      <c r="D2549" s="1">
        <v>6.0798099999999997E-15</v>
      </c>
      <c r="E2549" s="1">
        <v>38587.243430000002</v>
      </c>
      <c r="F2549" s="1">
        <v>33240.344579999997</v>
      </c>
      <c r="G2549" s="1">
        <v>32535.879779999999</v>
      </c>
      <c r="H2549" s="1">
        <v>34714.959049999998</v>
      </c>
      <c r="I2549" s="1">
        <v>35347.236669999998</v>
      </c>
      <c r="J2549" s="1">
        <v>32322.762279999999</v>
      </c>
      <c r="K2549" s="1">
        <f t="shared" si="39"/>
        <v>0.98104212295837856</v>
      </c>
      <c r="L2549" s="1">
        <v>0.771374760445796</v>
      </c>
      <c r="M2549" s="1">
        <v>0.44369118461963902</v>
      </c>
    </row>
    <row r="2550" spans="1:13">
      <c r="A2550" s="1" t="s">
        <v>2147</v>
      </c>
      <c r="B2550" s="1">
        <v>5</v>
      </c>
      <c r="C2550" s="1">
        <v>5</v>
      </c>
      <c r="D2550" s="1">
        <v>1.39306E-13</v>
      </c>
      <c r="E2550" s="1">
        <v>32959.02259</v>
      </c>
      <c r="F2550" s="1">
        <v>31423.474310000001</v>
      </c>
      <c r="G2550" s="1">
        <v>31262.061129999998</v>
      </c>
      <c r="H2550" s="1">
        <v>29175.844700000001</v>
      </c>
      <c r="I2550" s="1">
        <v>33784.494310000002</v>
      </c>
      <c r="J2550" s="1">
        <v>30862.081249999999</v>
      </c>
      <c r="K2550" s="1">
        <f t="shared" si="39"/>
        <v>0.98094886099605927</v>
      </c>
      <c r="L2550" s="1">
        <v>0.69697433874114401</v>
      </c>
      <c r="M2550" s="1">
        <v>0.42176997711016101</v>
      </c>
    </row>
    <row r="2551" spans="1:13">
      <c r="A2551" s="1" t="s">
        <v>141</v>
      </c>
      <c r="B2551" s="1">
        <v>4</v>
      </c>
      <c r="C2551" s="1">
        <v>4</v>
      </c>
      <c r="D2551" s="1">
        <v>6.1207199999999998E-15</v>
      </c>
      <c r="E2551" s="1">
        <v>136254.1378</v>
      </c>
      <c r="F2551" s="1">
        <v>119296.166</v>
      </c>
      <c r="G2551" s="1">
        <v>126964.8296</v>
      </c>
      <c r="H2551" s="1">
        <v>129360.34600000001</v>
      </c>
      <c r="I2551" s="1">
        <v>130315.1348</v>
      </c>
      <c r="J2551" s="1">
        <v>115551.53909999999</v>
      </c>
      <c r="K2551" s="1">
        <f t="shared" si="39"/>
        <v>0.98094686232353923</v>
      </c>
      <c r="L2551" s="1">
        <v>0.74041111229664403</v>
      </c>
      <c r="M2551" s="1">
        <v>0.435245489417664</v>
      </c>
    </row>
    <row r="2552" spans="1:13">
      <c r="A2552" s="1" t="s">
        <v>1727</v>
      </c>
      <c r="B2552" s="1">
        <v>7</v>
      </c>
      <c r="C2552" s="1">
        <v>10</v>
      </c>
      <c r="D2552" s="1">
        <v>9.8189799999999997E-20</v>
      </c>
      <c r="E2552" s="1">
        <v>254449.2248</v>
      </c>
      <c r="F2552" s="1">
        <v>236957.82079999999</v>
      </c>
      <c r="G2552" s="1">
        <v>225096.315</v>
      </c>
      <c r="H2552" s="1">
        <v>245183.39449999999</v>
      </c>
      <c r="I2552" s="1">
        <v>232059.946</v>
      </c>
      <c r="J2552" s="1">
        <v>225589.18789999999</v>
      </c>
      <c r="K2552" s="1">
        <f t="shared" si="39"/>
        <v>0.98092007246336965</v>
      </c>
      <c r="L2552" s="1">
        <v>0.68079519784065801</v>
      </c>
      <c r="M2552" s="1">
        <v>0.41576666790330902</v>
      </c>
    </row>
    <row r="2553" spans="1:13">
      <c r="A2553" s="1" t="s">
        <v>2986</v>
      </c>
      <c r="B2553" s="1">
        <v>2</v>
      </c>
      <c r="C2553" s="1">
        <v>2</v>
      </c>
      <c r="D2553" s="1">
        <v>3.1313900000000002E-11</v>
      </c>
      <c r="E2553" s="1">
        <v>6537.1206050000001</v>
      </c>
      <c r="F2553" s="1">
        <v>6399.8158700000004</v>
      </c>
      <c r="G2553" s="1">
        <v>5687.3829580000001</v>
      </c>
      <c r="H2553" s="1">
        <v>6906.6209520000002</v>
      </c>
      <c r="I2553" s="1">
        <v>5261.12039</v>
      </c>
      <c r="J2553" s="1">
        <v>6099.6939640000001</v>
      </c>
      <c r="K2553" s="1">
        <f t="shared" si="39"/>
        <v>0.98083773593532508</v>
      </c>
      <c r="L2553" s="1">
        <v>0.83735924527181205</v>
      </c>
      <c r="M2553" s="1">
        <v>0.46159428362578298</v>
      </c>
    </row>
    <row r="2554" spans="1:13">
      <c r="A2554" s="1" t="s">
        <v>2518</v>
      </c>
      <c r="B2554" s="1">
        <v>1</v>
      </c>
      <c r="C2554" s="1">
        <v>1</v>
      </c>
      <c r="D2554" s="1">
        <v>4.5192700000000002E-11</v>
      </c>
      <c r="E2554" s="1">
        <v>10301.69455</v>
      </c>
      <c r="F2554" s="1">
        <v>9761.1673740000006</v>
      </c>
      <c r="G2554" s="1">
        <v>9510.0714779999998</v>
      </c>
      <c r="H2554" s="1">
        <v>9649.0561859999998</v>
      </c>
      <c r="I2554" s="1">
        <v>9293.6751320000003</v>
      </c>
      <c r="J2554" s="1">
        <v>10059.817569999999</v>
      </c>
      <c r="K2554" s="1">
        <f t="shared" si="39"/>
        <v>0.9807126162884664</v>
      </c>
      <c r="L2554" s="1">
        <v>0.58639392549636205</v>
      </c>
      <c r="M2554" s="1">
        <v>0.38404733628244397</v>
      </c>
    </row>
    <row r="2555" spans="1:13">
      <c r="A2555" s="1" t="s">
        <v>2226</v>
      </c>
      <c r="B2555" s="1">
        <v>3</v>
      </c>
      <c r="C2555" s="1">
        <v>3</v>
      </c>
      <c r="D2555" s="1">
        <v>1.3565800000000001E-13</v>
      </c>
      <c r="E2555" s="1">
        <v>22653.839650000002</v>
      </c>
      <c r="F2555" s="1">
        <v>19009.558590000001</v>
      </c>
      <c r="G2555" s="1">
        <v>20305.073629999999</v>
      </c>
      <c r="H2555" s="1">
        <v>19964.271100000002</v>
      </c>
      <c r="I2555" s="1">
        <v>19805.040580000001</v>
      </c>
      <c r="J2555" s="1">
        <v>21001.339830000001</v>
      </c>
      <c r="K2555" s="1">
        <f t="shared" si="39"/>
        <v>0.98067048736472251</v>
      </c>
      <c r="L2555" s="1">
        <v>0.741795843247255</v>
      </c>
      <c r="M2555" s="1">
        <v>0.43577308363717498</v>
      </c>
    </row>
    <row r="2556" spans="1:13">
      <c r="A2556" s="1" t="s">
        <v>2801</v>
      </c>
      <c r="B2556" s="1">
        <v>1</v>
      </c>
      <c r="C2556" s="1">
        <v>1</v>
      </c>
      <c r="D2556" s="1">
        <v>5.2447900000000002E-10</v>
      </c>
      <c r="E2556" s="1">
        <v>743.88527399999998</v>
      </c>
      <c r="F2556" s="1">
        <v>1930.184618</v>
      </c>
      <c r="G2556" s="1">
        <v>1489.9810130000001</v>
      </c>
      <c r="H2556" s="1">
        <v>1672.149402</v>
      </c>
      <c r="I2556" s="1">
        <v>1447.6127899999999</v>
      </c>
      <c r="J2556" s="1">
        <v>963.72074599999996</v>
      </c>
      <c r="K2556" s="1">
        <f t="shared" si="39"/>
        <v>0.98065154129041565</v>
      </c>
      <c r="L2556" s="1">
        <v>0.95024261595527904</v>
      </c>
      <c r="M2556" s="1">
        <v>0.49051098098793</v>
      </c>
    </row>
    <row r="2557" spans="1:13">
      <c r="A2557" s="1" t="s">
        <v>1858</v>
      </c>
      <c r="B2557" s="1">
        <v>1</v>
      </c>
      <c r="C2557" s="1">
        <v>1</v>
      </c>
      <c r="D2557" s="1">
        <v>6.2074E-16</v>
      </c>
      <c r="E2557" s="1">
        <v>15012.236339999999</v>
      </c>
      <c r="F2557" s="1">
        <v>13453.83289</v>
      </c>
      <c r="G2557" s="1">
        <v>15733.74862</v>
      </c>
      <c r="H2557" s="1">
        <v>14041.209800000001</v>
      </c>
      <c r="I2557" s="1">
        <v>14107.42762</v>
      </c>
      <c r="J2557" s="1">
        <v>15188.83526</v>
      </c>
      <c r="K2557" s="1">
        <f t="shared" si="39"/>
        <v>0.98048984787841142</v>
      </c>
      <c r="L2557" s="1">
        <v>0.727448285471749</v>
      </c>
      <c r="M2557" s="1">
        <v>0.43145359372430397</v>
      </c>
    </row>
    <row r="2558" spans="1:13">
      <c r="A2558" s="1" t="s">
        <v>299</v>
      </c>
      <c r="B2558" s="1">
        <v>3</v>
      </c>
      <c r="C2558" s="1">
        <v>3</v>
      </c>
      <c r="D2558" s="1">
        <v>8.7412400000000004E-12</v>
      </c>
      <c r="E2558" s="1">
        <v>243096.69870000001</v>
      </c>
      <c r="F2558" s="1">
        <v>218118.92230000001</v>
      </c>
      <c r="G2558" s="1">
        <v>238355.12030000001</v>
      </c>
      <c r="H2558" s="1">
        <v>222757.31849999999</v>
      </c>
      <c r="I2558" s="1">
        <v>226626.7689</v>
      </c>
      <c r="J2558" s="1">
        <v>236531.7954</v>
      </c>
      <c r="K2558" s="1">
        <f t="shared" si="39"/>
        <v>0.98048108976852644</v>
      </c>
      <c r="L2558" s="1">
        <v>0.628040505909087</v>
      </c>
      <c r="M2558" s="1">
        <v>0.39923339780363698</v>
      </c>
    </row>
    <row r="2559" spans="1:13">
      <c r="A2559" s="1" t="s">
        <v>3270</v>
      </c>
      <c r="B2559" s="1">
        <v>2</v>
      </c>
      <c r="C2559" s="1">
        <v>2</v>
      </c>
      <c r="D2559" s="1">
        <v>4.8512699999999996E-13</v>
      </c>
      <c r="E2559" s="1">
        <v>57227.359839999997</v>
      </c>
      <c r="F2559" s="1">
        <v>55787.751660000002</v>
      </c>
      <c r="G2559" s="1">
        <v>59442.477169999998</v>
      </c>
      <c r="H2559" s="1">
        <v>57783.695509999998</v>
      </c>
      <c r="I2559" s="1">
        <v>51375.588669999997</v>
      </c>
      <c r="J2559" s="1">
        <v>59923.439910000001</v>
      </c>
      <c r="K2559" s="1">
        <f t="shared" si="39"/>
        <v>0.98043075630346499</v>
      </c>
      <c r="L2559" s="1">
        <v>0.70636623277621302</v>
      </c>
      <c r="M2559" s="1">
        <v>0.42458075640957099</v>
      </c>
    </row>
    <row r="2560" spans="1:13">
      <c r="A2560" s="1" t="s">
        <v>1569</v>
      </c>
      <c r="B2560" s="1">
        <v>3</v>
      </c>
      <c r="C2560" s="1">
        <v>5</v>
      </c>
      <c r="D2560" s="1">
        <v>1.8155E-15</v>
      </c>
      <c r="E2560" s="1">
        <v>229068.89790000001</v>
      </c>
      <c r="F2560" s="1">
        <v>210505.01699999999</v>
      </c>
      <c r="G2560" s="1">
        <v>191583.5552</v>
      </c>
      <c r="H2560" s="1">
        <v>203624.38269999999</v>
      </c>
      <c r="I2560" s="1">
        <v>226960.87419999999</v>
      </c>
      <c r="J2560" s="1">
        <v>188210.91949999999</v>
      </c>
      <c r="K2560" s="1">
        <f t="shared" si="39"/>
        <v>0.98041488172826108</v>
      </c>
      <c r="L2560" s="1">
        <v>0.80496834427706299</v>
      </c>
      <c r="M2560" s="1">
        <v>0.45366490367504297</v>
      </c>
    </row>
    <row r="2561" spans="1:13">
      <c r="A2561" s="1" t="s">
        <v>1429</v>
      </c>
      <c r="B2561" s="1">
        <v>6</v>
      </c>
      <c r="C2561" s="1">
        <v>6</v>
      </c>
      <c r="D2561" s="1">
        <v>2.0739999999999998E-12</v>
      </c>
      <c r="E2561" s="1">
        <v>228739.37779999999</v>
      </c>
      <c r="F2561" s="1">
        <v>207628.35620000001</v>
      </c>
      <c r="G2561" s="1">
        <v>209114.4228</v>
      </c>
      <c r="H2561" s="1">
        <v>209523.2181</v>
      </c>
      <c r="I2561" s="1">
        <v>213565.19930000001</v>
      </c>
      <c r="J2561" s="1">
        <v>209625.65460000001</v>
      </c>
      <c r="K2561" s="1">
        <f t="shared" si="39"/>
        <v>0.98021930635031318</v>
      </c>
      <c r="L2561" s="1">
        <v>0.57242408209140405</v>
      </c>
      <c r="M2561" s="1">
        <v>0.378681869438944</v>
      </c>
    </row>
    <row r="2562" spans="1:13">
      <c r="A2562" s="1" t="s">
        <v>2519</v>
      </c>
      <c r="B2562" s="1">
        <v>2</v>
      </c>
      <c r="C2562" s="1">
        <v>2</v>
      </c>
      <c r="D2562" s="1">
        <v>7.9029799999999995E-12</v>
      </c>
      <c r="E2562" s="1">
        <v>10420.554179999999</v>
      </c>
      <c r="F2562" s="1">
        <v>11069.392809999999</v>
      </c>
      <c r="G2562" s="1">
        <v>9071.8473030000005</v>
      </c>
      <c r="H2562" s="1">
        <v>10113.46182</v>
      </c>
      <c r="I2562" s="1">
        <v>11195.34834</v>
      </c>
      <c r="J2562" s="1">
        <v>8648.2692179999995</v>
      </c>
      <c r="K2562" s="1">
        <f t="shared" ref="K2562:K2625" si="40">AVERAGE(H2562:J2562)/(AVERAGE(E2562:G2562))</f>
        <v>0.98021337002655939</v>
      </c>
      <c r="L2562" s="1">
        <v>0.84133017076675798</v>
      </c>
      <c r="M2562" s="1">
        <v>0.46250051220166799</v>
      </c>
    </row>
    <row r="2563" spans="1:13">
      <c r="A2563" s="1" t="s">
        <v>3432</v>
      </c>
      <c r="B2563" s="1">
        <v>1</v>
      </c>
      <c r="C2563" s="1">
        <v>1</v>
      </c>
      <c r="D2563" s="1">
        <v>1.3770900000000001E-11</v>
      </c>
      <c r="E2563" s="1">
        <v>24575.993900000001</v>
      </c>
      <c r="F2563" s="1">
        <v>23104.617010000002</v>
      </c>
      <c r="G2563" s="1">
        <v>23160.262910000001</v>
      </c>
      <c r="H2563" s="1">
        <v>23136.126550000001</v>
      </c>
      <c r="I2563" s="1">
        <v>22698.705249999999</v>
      </c>
      <c r="J2563" s="1">
        <v>23600.685519999999</v>
      </c>
      <c r="K2563" s="1">
        <f t="shared" si="40"/>
        <v>0.98016178479713723</v>
      </c>
      <c r="L2563" s="1">
        <v>0.44033366992426398</v>
      </c>
      <c r="M2563" s="1">
        <v>0.328744415810653</v>
      </c>
    </row>
    <row r="2564" spans="1:13">
      <c r="A2564" s="1" t="s">
        <v>2178</v>
      </c>
      <c r="B2564" s="1">
        <v>2</v>
      </c>
      <c r="C2564" s="1">
        <v>38</v>
      </c>
      <c r="D2564" s="1">
        <v>1.2843500000000001E-12</v>
      </c>
      <c r="E2564" s="1">
        <v>1922172.9339999999</v>
      </c>
      <c r="F2564" s="1">
        <v>2342888.568</v>
      </c>
      <c r="G2564" s="1">
        <v>2211755.4049999998</v>
      </c>
      <c r="H2564" s="1">
        <v>2098905.4160000002</v>
      </c>
      <c r="I2564" s="1">
        <v>2105251.094</v>
      </c>
      <c r="J2564" s="1">
        <v>2143674.19</v>
      </c>
      <c r="K2564" s="1">
        <f t="shared" si="40"/>
        <v>0.98008493850419098</v>
      </c>
      <c r="L2564" s="1">
        <v>0.74833375705875804</v>
      </c>
      <c r="M2564" s="1">
        <v>0.43734895752108599</v>
      </c>
    </row>
    <row r="2565" spans="1:13">
      <c r="A2565" s="1" t="s">
        <v>2477</v>
      </c>
      <c r="B2565" s="1">
        <v>4</v>
      </c>
      <c r="C2565" s="1">
        <v>4</v>
      </c>
      <c r="D2565" s="1">
        <v>5.8846399999999999E-13</v>
      </c>
      <c r="E2565" s="1">
        <v>94098.094200000007</v>
      </c>
      <c r="F2565" s="1">
        <v>90566.121499999994</v>
      </c>
      <c r="G2565" s="1">
        <v>93451.71226</v>
      </c>
      <c r="H2565" s="1">
        <v>90889.781600000002</v>
      </c>
      <c r="I2565" s="1">
        <v>92813.154089999996</v>
      </c>
      <c r="J2565" s="1">
        <v>88864.236050000007</v>
      </c>
      <c r="K2565" s="1">
        <f t="shared" si="40"/>
        <v>0.98004876505743299</v>
      </c>
      <c r="L2565" s="1">
        <v>0.30523206266601299</v>
      </c>
      <c r="M2565" s="1">
        <v>0.27000678834543002</v>
      </c>
    </row>
    <row r="2566" spans="1:13">
      <c r="A2566" s="1" t="s">
        <v>3198</v>
      </c>
      <c r="B2566" s="1">
        <v>1</v>
      </c>
      <c r="C2566" s="1">
        <v>1</v>
      </c>
      <c r="D2566" s="1">
        <v>4.8057900000000003E-15</v>
      </c>
      <c r="E2566" s="1">
        <v>47318.824529999998</v>
      </c>
      <c r="F2566" s="1">
        <v>46756.804210000002</v>
      </c>
      <c r="G2566" s="1">
        <v>42825.590400000001</v>
      </c>
      <c r="H2566" s="1">
        <v>48438.069369999997</v>
      </c>
      <c r="I2566" s="1">
        <v>43824.578370000003</v>
      </c>
      <c r="J2566" s="1">
        <v>41890.947209999998</v>
      </c>
      <c r="K2566" s="1">
        <f t="shared" si="40"/>
        <v>0.97992987785455588</v>
      </c>
      <c r="L2566" s="1">
        <v>0.72236433370505804</v>
      </c>
      <c r="M2566" s="1">
        <v>0.430292985009675</v>
      </c>
    </row>
    <row r="2567" spans="1:13">
      <c r="A2567" s="1" t="s">
        <v>2806</v>
      </c>
      <c r="B2567" s="1">
        <v>1</v>
      </c>
      <c r="C2567" s="1">
        <v>1</v>
      </c>
      <c r="D2567" s="1">
        <v>4.3580199999999998E-14</v>
      </c>
      <c r="E2567" s="1">
        <v>548.30233599999997</v>
      </c>
      <c r="F2567" s="1">
        <v>564.89140799999996</v>
      </c>
      <c r="G2567" s="1">
        <v>575.58616600000005</v>
      </c>
      <c r="H2567" s="1">
        <v>551.92737599999998</v>
      </c>
      <c r="I2567" s="1">
        <v>624.98472200000003</v>
      </c>
      <c r="J2567" s="1">
        <v>477.88930800000003</v>
      </c>
      <c r="K2567" s="1">
        <f t="shared" si="40"/>
        <v>0.97987985065502103</v>
      </c>
      <c r="L2567" s="1">
        <v>0.80612479759755695</v>
      </c>
      <c r="M2567" s="1">
        <v>0.45382776600215002</v>
      </c>
    </row>
    <row r="2568" spans="1:13">
      <c r="A2568" s="1" t="s">
        <v>941</v>
      </c>
      <c r="B2568" s="1">
        <v>4</v>
      </c>
      <c r="C2568" s="1">
        <v>4</v>
      </c>
      <c r="D2568" s="1">
        <v>3.37726E-16</v>
      </c>
      <c r="E2568" s="1">
        <v>95043.584919999994</v>
      </c>
      <c r="F2568" s="1">
        <v>84354.729099999997</v>
      </c>
      <c r="G2568" s="1">
        <v>86982.582540000003</v>
      </c>
      <c r="H2568" s="1">
        <v>88960.936679999999</v>
      </c>
      <c r="I2568" s="1">
        <v>86082.609030000007</v>
      </c>
      <c r="J2568" s="1">
        <v>85948.102970000007</v>
      </c>
      <c r="K2568" s="1">
        <f t="shared" si="40"/>
        <v>0.97976863975759565</v>
      </c>
      <c r="L2568" s="1">
        <v>0.62148166507750002</v>
      </c>
      <c r="M2568" s="1">
        <v>0.39718123828350499</v>
      </c>
    </row>
    <row r="2569" spans="1:13">
      <c r="A2569" s="1" t="s">
        <v>2492</v>
      </c>
      <c r="B2569" s="1">
        <v>1</v>
      </c>
      <c r="C2569" s="1">
        <v>1</v>
      </c>
      <c r="D2569" s="1">
        <v>1.03075E-12</v>
      </c>
      <c r="E2569" s="1">
        <v>33697.033799999997</v>
      </c>
      <c r="F2569" s="1">
        <v>29657.215840000001</v>
      </c>
      <c r="G2569" s="1">
        <v>27663.890169999999</v>
      </c>
      <c r="H2569" s="1">
        <v>31271.428189999999</v>
      </c>
      <c r="I2569" s="1">
        <v>27552.63322</v>
      </c>
      <c r="J2569" s="1">
        <v>30352.561549999999</v>
      </c>
      <c r="K2569" s="1">
        <f t="shared" si="40"/>
        <v>0.97976758419976318</v>
      </c>
      <c r="L2569" s="1">
        <v>0.78435985151852605</v>
      </c>
      <c r="M2569" s="1">
        <v>0.44740682514075802</v>
      </c>
    </row>
    <row r="2570" spans="1:13">
      <c r="A2570" s="1" t="s">
        <v>2638</v>
      </c>
      <c r="B2570" s="1">
        <v>2</v>
      </c>
      <c r="C2570" s="1">
        <v>2</v>
      </c>
      <c r="D2570" s="1">
        <v>7.3719899999999999E-11</v>
      </c>
      <c r="E2570" s="1">
        <v>15431.680420000001</v>
      </c>
      <c r="F2570" s="1">
        <v>15980.01383</v>
      </c>
      <c r="G2570" s="1">
        <v>15768.975909999999</v>
      </c>
      <c r="H2570" s="1">
        <v>14279.287179999999</v>
      </c>
      <c r="I2570" s="1">
        <v>15781.18814</v>
      </c>
      <c r="J2570" s="1">
        <v>16162.727849999999</v>
      </c>
      <c r="K2570" s="1">
        <f t="shared" si="40"/>
        <v>0.97970637155527829</v>
      </c>
      <c r="L2570" s="1">
        <v>0.62105572126080899</v>
      </c>
      <c r="M2570" s="1">
        <v>0.39708289790826301</v>
      </c>
    </row>
    <row r="2571" spans="1:13">
      <c r="A2571" s="1" t="s">
        <v>711</v>
      </c>
      <c r="B2571" s="1">
        <v>10</v>
      </c>
      <c r="C2571" s="1">
        <v>11</v>
      </c>
      <c r="D2571" s="1">
        <v>4.3992900000000001E-16</v>
      </c>
      <c r="E2571" s="1">
        <v>245409.13879999999</v>
      </c>
      <c r="F2571" s="1">
        <v>232650.03109999999</v>
      </c>
      <c r="G2571" s="1">
        <v>213117.87710000001</v>
      </c>
      <c r="H2571" s="1">
        <v>231522.05679999999</v>
      </c>
      <c r="I2571" s="1">
        <v>239697.13260000001</v>
      </c>
      <c r="J2571" s="1">
        <v>205855.56</v>
      </c>
      <c r="K2571" s="1">
        <f t="shared" si="40"/>
        <v>0.97959669282825601</v>
      </c>
      <c r="L2571" s="1">
        <v>0.75154979809494604</v>
      </c>
      <c r="M2571" s="1">
        <v>0.43817820834377902</v>
      </c>
    </row>
    <row r="2572" spans="1:13">
      <c r="A2572" s="1" t="s">
        <v>2208</v>
      </c>
      <c r="B2572" s="1">
        <v>4</v>
      </c>
      <c r="C2572" s="1">
        <v>4</v>
      </c>
      <c r="D2572" s="1">
        <v>5.9868700000000002E-16</v>
      </c>
      <c r="E2572" s="1">
        <v>243894.4472</v>
      </c>
      <c r="F2572" s="1">
        <v>206638.7224</v>
      </c>
      <c r="G2572" s="1">
        <v>228513.86139999999</v>
      </c>
      <c r="H2572" s="1">
        <v>211465.704</v>
      </c>
      <c r="I2572" s="1">
        <v>218942.95920000001</v>
      </c>
      <c r="J2572" s="1">
        <v>234776.1605</v>
      </c>
      <c r="K2572" s="1">
        <f t="shared" si="40"/>
        <v>0.97958579204803287</v>
      </c>
      <c r="L2572" s="1">
        <v>0.73652775816835403</v>
      </c>
      <c r="M2572" s="1">
        <v>0.43410393942908398</v>
      </c>
    </row>
    <row r="2573" spans="1:13">
      <c r="A2573" s="1" t="s">
        <v>1559</v>
      </c>
      <c r="B2573" s="1">
        <v>7</v>
      </c>
      <c r="C2573" s="1">
        <v>8</v>
      </c>
      <c r="D2573" s="1">
        <v>3.3109200000000002E-19</v>
      </c>
      <c r="E2573" s="1">
        <v>279390.00429999997</v>
      </c>
      <c r="F2573" s="1">
        <v>262117.7622</v>
      </c>
      <c r="G2573" s="1">
        <v>247552.38949999999</v>
      </c>
      <c r="H2573" s="1">
        <v>260274.5741</v>
      </c>
      <c r="I2573" s="1">
        <v>262609.6004</v>
      </c>
      <c r="J2573" s="1">
        <v>249821.81049999999</v>
      </c>
      <c r="K2573" s="1">
        <f t="shared" si="40"/>
        <v>0.97927386033163233</v>
      </c>
      <c r="L2573" s="1">
        <v>0.61485293215074399</v>
      </c>
      <c r="M2573" s="1">
        <v>0.39504734525426899</v>
      </c>
    </row>
    <row r="2574" spans="1:13">
      <c r="A2574" s="1" t="s">
        <v>3166</v>
      </c>
      <c r="B2574" s="1">
        <v>2</v>
      </c>
      <c r="C2574" s="1">
        <v>2</v>
      </c>
      <c r="D2574" s="1">
        <v>3.7282099999999998E-16</v>
      </c>
      <c r="E2574" s="1">
        <v>27592.66404</v>
      </c>
      <c r="F2574" s="1">
        <v>28757.384460000001</v>
      </c>
      <c r="G2574" s="1">
        <v>24079.004710000001</v>
      </c>
      <c r="H2574" s="1">
        <v>26178.11104</v>
      </c>
      <c r="I2574" s="1">
        <v>29008.019929999999</v>
      </c>
      <c r="J2574" s="1">
        <v>23574.747800000001</v>
      </c>
      <c r="K2574" s="1">
        <f t="shared" si="40"/>
        <v>0.97925905660427937</v>
      </c>
      <c r="L2574" s="1">
        <v>0.80487127705560801</v>
      </c>
      <c r="M2574" s="1">
        <v>0.45366490367504297</v>
      </c>
    </row>
    <row r="2575" spans="1:13">
      <c r="A2575" s="1" t="s">
        <v>28</v>
      </c>
      <c r="B2575" s="1">
        <v>6</v>
      </c>
      <c r="C2575" s="1">
        <v>8</v>
      </c>
      <c r="D2575" s="1">
        <v>2.3771300000000002E-16</v>
      </c>
      <c r="E2575" s="1">
        <v>58903.026149999998</v>
      </c>
      <c r="F2575" s="1">
        <v>51139.475639999997</v>
      </c>
      <c r="G2575" s="1">
        <v>53703.862209999999</v>
      </c>
      <c r="H2575" s="1">
        <v>54173.086510000001</v>
      </c>
      <c r="I2575" s="1">
        <v>51577.924939999997</v>
      </c>
      <c r="J2575" s="1">
        <v>54566.014459999999</v>
      </c>
      <c r="K2575" s="1">
        <f t="shared" si="40"/>
        <v>0.97905701228272757</v>
      </c>
      <c r="L2575" s="1">
        <v>0.66740147254277205</v>
      </c>
      <c r="M2575" s="1">
        <v>0.41162690067442997</v>
      </c>
    </row>
    <row r="2576" spans="1:13">
      <c r="A2576" s="1" t="s">
        <v>1235</v>
      </c>
      <c r="B2576" s="1">
        <v>9</v>
      </c>
      <c r="C2576" s="1">
        <v>9</v>
      </c>
      <c r="D2576" s="1">
        <v>3.2449199999999999E-15</v>
      </c>
      <c r="E2576" s="1">
        <v>141795.26560000001</v>
      </c>
      <c r="F2576" s="1">
        <v>130866.3453</v>
      </c>
      <c r="G2576" s="1">
        <v>135343.48759999999</v>
      </c>
      <c r="H2576" s="1">
        <v>126524.9656</v>
      </c>
      <c r="I2576" s="1">
        <v>141106.8512</v>
      </c>
      <c r="J2576" s="1">
        <v>131820.3265</v>
      </c>
      <c r="K2576" s="1">
        <f t="shared" si="40"/>
        <v>0.97903713646852863</v>
      </c>
      <c r="L2576" s="1">
        <v>0.619967713001354</v>
      </c>
      <c r="M2576" s="1">
        <v>0.39687687660378101</v>
      </c>
    </row>
    <row r="2577" spans="1:13">
      <c r="A2577" s="1" t="s">
        <v>88</v>
      </c>
      <c r="B2577" s="1">
        <v>1</v>
      </c>
      <c r="C2577" s="1">
        <v>1</v>
      </c>
      <c r="D2577" s="1">
        <v>2.05208E-15</v>
      </c>
      <c r="E2577" s="1">
        <v>36900.210700000003</v>
      </c>
      <c r="F2577" s="1">
        <v>29115.29305</v>
      </c>
      <c r="G2577" s="1">
        <v>24684.003410000001</v>
      </c>
      <c r="H2577" s="1">
        <v>28388.507989999998</v>
      </c>
      <c r="I2577" s="1">
        <v>37281.852129999999</v>
      </c>
      <c r="J2577" s="1">
        <v>23124.088660000001</v>
      </c>
      <c r="K2577" s="1">
        <f t="shared" si="40"/>
        <v>0.97899593460150403</v>
      </c>
      <c r="L2577" s="1">
        <v>0.91302635316187697</v>
      </c>
      <c r="M2577" s="1">
        <v>0.48118826610205401</v>
      </c>
    </row>
    <row r="2578" spans="1:13">
      <c r="A2578" s="1" t="s">
        <v>3461</v>
      </c>
      <c r="B2578" s="1">
        <v>1</v>
      </c>
      <c r="C2578" s="1">
        <v>1</v>
      </c>
      <c r="D2578" s="1">
        <v>1.4957100000000001E-12</v>
      </c>
      <c r="E2578" s="1">
        <v>4413.4775440000003</v>
      </c>
      <c r="F2578" s="1">
        <v>3863.0097420000002</v>
      </c>
      <c r="G2578" s="1">
        <v>4310.4604890000001</v>
      </c>
      <c r="H2578" s="1">
        <v>3415.1622120000002</v>
      </c>
      <c r="I2578" s="1">
        <v>4982.3099320000001</v>
      </c>
      <c r="J2578" s="1">
        <v>3924.7539959999999</v>
      </c>
      <c r="K2578" s="1">
        <f t="shared" si="40"/>
        <v>0.97896856015198641</v>
      </c>
      <c r="L2578" s="1">
        <v>0.86624064708322002</v>
      </c>
      <c r="M2578" s="1">
        <v>0.46771406048829001</v>
      </c>
    </row>
    <row r="2579" spans="1:13">
      <c r="A2579" s="1" t="s">
        <v>173</v>
      </c>
      <c r="B2579" s="1">
        <v>5</v>
      </c>
      <c r="C2579" s="1">
        <v>5</v>
      </c>
      <c r="D2579" s="1">
        <v>1.00541E-17</v>
      </c>
      <c r="E2579" s="1">
        <v>267806.7463</v>
      </c>
      <c r="F2579" s="1">
        <v>253480.84400000001</v>
      </c>
      <c r="G2579" s="1">
        <v>241806.60490000001</v>
      </c>
      <c r="H2579" s="1">
        <v>253999.45629999999</v>
      </c>
      <c r="I2579" s="1">
        <v>247278.36120000001</v>
      </c>
      <c r="J2579" s="1">
        <v>245763.27350000001</v>
      </c>
      <c r="K2579" s="1">
        <f t="shared" si="40"/>
        <v>0.97896314203282253</v>
      </c>
      <c r="L2579" s="1">
        <v>0.53695984113019302</v>
      </c>
      <c r="M2579" s="1">
        <v>0.36886218092372403</v>
      </c>
    </row>
    <row r="2580" spans="1:13">
      <c r="A2580" s="1" t="s">
        <v>1738</v>
      </c>
      <c r="B2580" s="1">
        <v>22</v>
      </c>
      <c r="C2580" s="1">
        <v>32</v>
      </c>
      <c r="D2580" s="1">
        <v>1.8312200000000002E-18</v>
      </c>
      <c r="E2580" s="1">
        <v>975885.85900000005</v>
      </c>
      <c r="F2580" s="1">
        <v>949237.90240000002</v>
      </c>
      <c r="G2580" s="1">
        <v>880996.97109999997</v>
      </c>
      <c r="H2580" s="1">
        <v>915880.35510000004</v>
      </c>
      <c r="I2580" s="1">
        <v>970736.69460000005</v>
      </c>
      <c r="J2580" s="1">
        <v>860385.48540000001</v>
      </c>
      <c r="K2580" s="1">
        <f t="shared" si="40"/>
        <v>0.97893241131242026</v>
      </c>
      <c r="L2580" s="1">
        <v>0.66757383699157702</v>
      </c>
      <c r="M2580" s="1">
        <v>0.41162690067442997</v>
      </c>
    </row>
    <row r="2581" spans="1:13">
      <c r="A2581" s="1" t="s">
        <v>2042</v>
      </c>
      <c r="B2581" s="1">
        <v>2</v>
      </c>
      <c r="C2581" s="1">
        <v>2</v>
      </c>
      <c r="D2581" s="1">
        <v>8.7450700000000006E-17</v>
      </c>
      <c r="E2581" s="1">
        <v>24807.711859999999</v>
      </c>
      <c r="F2581" s="1">
        <v>19914.089820000001</v>
      </c>
      <c r="G2581" s="1">
        <v>22291.464080000002</v>
      </c>
      <c r="H2581" s="1">
        <v>20676.58223</v>
      </c>
      <c r="I2581" s="1">
        <v>21611.835179999998</v>
      </c>
      <c r="J2581" s="1">
        <v>23309.73718</v>
      </c>
      <c r="K2581" s="1">
        <f t="shared" si="40"/>
        <v>0.97888311882802326</v>
      </c>
      <c r="L2581" s="1">
        <v>0.78402536545674195</v>
      </c>
      <c r="M2581" s="1">
        <v>0.44740682514075802</v>
      </c>
    </row>
    <row r="2582" spans="1:13">
      <c r="A2582" s="1" t="s">
        <v>2896</v>
      </c>
      <c r="B2582" s="1">
        <v>3</v>
      </c>
      <c r="C2582" s="1">
        <v>3</v>
      </c>
      <c r="D2582" s="1">
        <v>7.6435099999999999E-14</v>
      </c>
      <c r="E2582" s="1">
        <v>25916.18129</v>
      </c>
      <c r="F2582" s="1">
        <v>22707.682000000001</v>
      </c>
      <c r="G2582" s="1">
        <v>26541.575239999998</v>
      </c>
      <c r="H2582" s="1">
        <v>25251.046129999999</v>
      </c>
      <c r="I2582" s="1">
        <v>23001.398590000001</v>
      </c>
      <c r="J2582" s="1">
        <v>25321.602029999998</v>
      </c>
      <c r="K2582" s="1">
        <f t="shared" si="40"/>
        <v>0.97882814480800451</v>
      </c>
      <c r="L2582" s="1">
        <v>0.726033081196922</v>
      </c>
      <c r="M2582" s="1">
        <v>0.43099098934136598</v>
      </c>
    </row>
    <row r="2583" spans="1:13">
      <c r="A2583" s="1" t="s">
        <v>2327</v>
      </c>
      <c r="B2583" s="1">
        <v>1</v>
      </c>
      <c r="C2583" s="1">
        <v>1</v>
      </c>
      <c r="D2583" s="1">
        <v>1.95407E-16</v>
      </c>
      <c r="E2583" s="1">
        <v>3414.8976069999999</v>
      </c>
      <c r="F2583" s="1">
        <v>2929.1929</v>
      </c>
      <c r="G2583" s="1">
        <v>3730.4332749999999</v>
      </c>
      <c r="H2583" s="1">
        <v>3536.9999280000002</v>
      </c>
      <c r="I2583" s="1">
        <v>3240.6244919999999</v>
      </c>
      <c r="J2583" s="1">
        <v>3083.233526</v>
      </c>
      <c r="K2583" s="1">
        <f t="shared" si="40"/>
        <v>0.97879147038376613</v>
      </c>
      <c r="L2583" s="1">
        <v>0.80379541563923296</v>
      </c>
      <c r="M2583" s="1">
        <v>0.45328948997097601</v>
      </c>
    </row>
    <row r="2584" spans="1:13">
      <c r="A2584" s="1" t="s">
        <v>1768</v>
      </c>
      <c r="B2584" s="1">
        <v>2</v>
      </c>
      <c r="C2584" s="1">
        <v>2</v>
      </c>
      <c r="D2584" s="1">
        <v>1.0663099999999999E-12</v>
      </c>
      <c r="E2584" s="1">
        <v>12755.218150000001</v>
      </c>
      <c r="F2584" s="1">
        <v>10917.91115</v>
      </c>
      <c r="G2584" s="1">
        <v>12503.98705</v>
      </c>
      <c r="H2584" s="1">
        <v>13307.57366</v>
      </c>
      <c r="I2584" s="1">
        <v>11770.60851</v>
      </c>
      <c r="J2584" s="1">
        <v>10330.708329999999</v>
      </c>
      <c r="K2584" s="1">
        <f t="shared" si="40"/>
        <v>0.97876486775320348</v>
      </c>
      <c r="L2584" s="1">
        <v>0.81662674775303801</v>
      </c>
      <c r="M2584" s="1">
        <v>0.45569355343422702</v>
      </c>
    </row>
    <row r="2585" spans="1:13">
      <c r="A2585" s="1" t="s">
        <v>2681</v>
      </c>
      <c r="B2585" s="1">
        <v>1</v>
      </c>
      <c r="C2585" s="1">
        <v>1</v>
      </c>
      <c r="D2585" s="1">
        <v>3.8964500000000003E-14</v>
      </c>
      <c r="E2585" s="1">
        <v>15159.14091</v>
      </c>
      <c r="F2585" s="1">
        <v>11933.710010000001</v>
      </c>
      <c r="G2585" s="1">
        <v>14447.53832</v>
      </c>
      <c r="H2585" s="1">
        <v>13687.96968</v>
      </c>
      <c r="I2585" s="1">
        <v>13971.26153</v>
      </c>
      <c r="J2585" s="1">
        <v>12998.208350000001</v>
      </c>
      <c r="K2585" s="1">
        <f t="shared" si="40"/>
        <v>0.97874479040389439</v>
      </c>
      <c r="L2585" s="1">
        <v>0.78729043881396799</v>
      </c>
      <c r="M2585" s="1">
        <v>0.448506387422905</v>
      </c>
    </row>
    <row r="2586" spans="1:13">
      <c r="A2586" s="1" t="s">
        <v>1341</v>
      </c>
      <c r="B2586" s="1">
        <v>7</v>
      </c>
      <c r="C2586" s="1">
        <v>14</v>
      </c>
      <c r="D2586" s="1">
        <v>3.95011E-18</v>
      </c>
      <c r="E2586" s="1">
        <v>201028.6918</v>
      </c>
      <c r="F2586" s="1">
        <v>177958.16529999999</v>
      </c>
      <c r="G2586" s="1">
        <v>185495.14189999999</v>
      </c>
      <c r="H2586" s="1">
        <v>162138.38810000001</v>
      </c>
      <c r="I2586" s="1">
        <v>203085.84770000001</v>
      </c>
      <c r="J2586" s="1">
        <v>187212.56909999999</v>
      </c>
      <c r="K2586" s="1">
        <f t="shared" si="40"/>
        <v>0.97866150892085391</v>
      </c>
      <c r="L2586" s="1">
        <v>0.78432981590560302</v>
      </c>
      <c r="M2586" s="1">
        <v>0.44740682514075802</v>
      </c>
    </row>
    <row r="2587" spans="1:13">
      <c r="A2587" s="1" t="s">
        <v>483</v>
      </c>
      <c r="B2587" s="1">
        <v>13</v>
      </c>
      <c r="C2587" s="1">
        <v>13</v>
      </c>
      <c r="D2587" s="1">
        <v>7.0923599999999999E-16</v>
      </c>
      <c r="E2587" s="1">
        <v>613511.16769999999</v>
      </c>
      <c r="F2587" s="1">
        <v>568735.65630000003</v>
      </c>
      <c r="G2587" s="1">
        <v>550146.7328</v>
      </c>
      <c r="H2587" s="1">
        <v>552894.10270000005</v>
      </c>
      <c r="I2587" s="1">
        <v>602651.53399999999</v>
      </c>
      <c r="J2587" s="1">
        <v>539738.7095</v>
      </c>
      <c r="K2587" s="1">
        <f t="shared" si="40"/>
        <v>0.97857922614965931</v>
      </c>
      <c r="L2587" s="1">
        <v>0.66889933451028505</v>
      </c>
      <c r="M2587" s="1">
        <v>0.41207348914842901</v>
      </c>
    </row>
    <row r="2588" spans="1:13">
      <c r="A2588" s="1" t="s">
        <v>724</v>
      </c>
      <c r="B2588" s="1">
        <v>42</v>
      </c>
      <c r="C2588" s="1">
        <v>56</v>
      </c>
      <c r="D2588" s="1">
        <v>1.91185E-19</v>
      </c>
      <c r="E2588" s="1">
        <v>2082862.11</v>
      </c>
      <c r="F2588" s="1">
        <v>1879278.3910000001</v>
      </c>
      <c r="G2588" s="1">
        <v>1965746.3829999999</v>
      </c>
      <c r="H2588" s="1">
        <v>1880578.642</v>
      </c>
      <c r="I2588" s="1">
        <v>1989691.3470000001</v>
      </c>
      <c r="J2588" s="1">
        <v>1930266.3149999999</v>
      </c>
      <c r="K2588" s="1">
        <f t="shared" si="40"/>
        <v>0.97851669870021762</v>
      </c>
      <c r="L2588" s="1">
        <v>0.56017443895587704</v>
      </c>
      <c r="M2588" s="1">
        <v>0.37515669665948498</v>
      </c>
    </row>
    <row r="2589" spans="1:13">
      <c r="A2589" s="1" t="s">
        <v>978</v>
      </c>
      <c r="B2589" s="1">
        <v>13</v>
      </c>
      <c r="C2589" s="1">
        <v>15</v>
      </c>
      <c r="D2589" s="1">
        <v>2.2105899999999998E-22</v>
      </c>
      <c r="E2589" s="1">
        <v>305222.28399999999</v>
      </c>
      <c r="F2589" s="1">
        <v>281314.27879999997</v>
      </c>
      <c r="G2589" s="1">
        <v>273369.97039999999</v>
      </c>
      <c r="H2589" s="1">
        <v>290840.82209999999</v>
      </c>
      <c r="I2589" s="1">
        <v>280270.1704</v>
      </c>
      <c r="J2589" s="1">
        <v>270202.16450000001</v>
      </c>
      <c r="K2589" s="1">
        <f t="shared" si="40"/>
        <v>0.97837744512673053</v>
      </c>
      <c r="L2589" s="1">
        <v>0.61178362462005298</v>
      </c>
      <c r="M2589" s="1">
        <v>0.39365552898737799</v>
      </c>
    </row>
    <row r="2590" spans="1:13">
      <c r="A2590" s="1" t="s">
        <v>2556</v>
      </c>
      <c r="B2590" s="1">
        <v>4</v>
      </c>
      <c r="C2590" s="1">
        <v>4</v>
      </c>
      <c r="D2590" s="1">
        <v>2.35352E-14</v>
      </c>
      <c r="E2590" s="1">
        <v>33763.101089999996</v>
      </c>
      <c r="F2590" s="1">
        <v>36913.541109999998</v>
      </c>
      <c r="G2590" s="1">
        <v>35575.259639999997</v>
      </c>
      <c r="H2590" s="1">
        <v>33564.22423</v>
      </c>
      <c r="I2590" s="1">
        <v>36013.406869999999</v>
      </c>
      <c r="J2590" s="1">
        <v>34372.857889999999</v>
      </c>
      <c r="K2590" s="1">
        <f t="shared" si="40"/>
        <v>0.97834003147100745</v>
      </c>
      <c r="L2590" s="1">
        <v>0.54552404337076799</v>
      </c>
      <c r="M2590" s="1">
        <v>0.37083933504660099</v>
      </c>
    </row>
    <row r="2591" spans="1:13">
      <c r="A2591" s="1" t="s">
        <v>1641</v>
      </c>
      <c r="B2591" s="1">
        <v>1</v>
      </c>
      <c r="C2591" s="1">
        <v>1</v>
      </c>
      <c r="D2591" s="1">
        <v>2.6601900000000002E-12</v>
      </c>
      <c r="E2591" s="1">
        <v>8210.4648589999997</v>
      </c>
      <c r="F2591" s="1">
        <v>10878.39199</v>
      </c>
      <c r="G2591" s="1">
        <v>7378.2178940000003</v>
      </c>
      <c r="H2591" s="1">
        <v>7753.3824059999997</v>
      </c>
      <c r="I2591" s="1">
        <v>7722.516122</v>
      </c>
      <c r="J2591" s="1">
        <v>10415.5658</v>
      </c>
      <c r="K2591" s="1">
        <f t="shared" si="40"/>
        <v>0.97825183097908319</v>
      </c>
      <c r="L2591" s="1">
        <v>0.89632520446163</v>
      </c>
      <c r="M2591" s="1">
        <v>0.47563100760195198</v>
      </c>
    </row>
    <row r="2592" spans="1:13">
      <c r="A2592" s="1" t="s">
        <v>911</v>
      </c>
      <c r="B2592" s="1">
        <v>5</v>
      </c>
      <c r="C2592" s="1">
        <v>6</v>
      </c>
      <c r="D2592" s="1">
        <v>9.7278699999999993E-16</v>
      </c>
      <c r="E2592" s="1">
        <v>269400.66350000002</v>
      </c>
      <c r="F2592" s="1">
        <v>275342.22489999997</v>
      </c>
      <c r="G2592" s="1">
        <v>260629.29060000001</v>
      </c>
      <c r="H2592" s="1">
        <v>272168.47899999999</v>
      </c>
      <c r="I2592" s="1">
        <v>265544.95039999997</v>
      </c>
      <c r="J2592" s="1">
        <v>250042.33530000001</v>
      </c>
      <c r="K2592" s="1">
        <f t="shared" si="40"/>
        <v>0.97812636845504952</v>
      </c>
      <c r="L2592" s="1">
        <v>0.49478577847264399</v>
      </c>
      <c r="M2592" s="1">
        <v>0.35182478232731601</v>
      </c>
    </row>
    <row r="2593" spans="1:13">
      <c r="A2593" s="1" t="s">
        <v>1242</v>
      </c>
      <c r="B2593" s="1">
        <v>1</v>
      </c>
      <c r="C2593" s="1">
        <v>1</v>
      </c>
      <c r="D2593" s="1">
        <v>2.4749899999999998E-13</v>
      </c>
      <c r="E2593" s="1">
        <v>8687.6528739999994</v>
      </c>
      <c r="F2593" s="1">
        <v>7453.921026</v>
      </c>
      <c r="G2593" s="1">
        <v>8183.3460240000004</v>
      </c>
      <c r="H2593" s="1">
        <v>8170.0250939999996</v>
      </c>
      <c r="I2593" s="1">
        <v>7800.163544</v>
      </c>
      <c r="J2593" s="1">
        <v>7820.9656539999996</v>
      </c>
      <c r="K2593" s="1">
        <f t="shared" si="40"/>
        <v>0.97805683909062469</v>
      </c>
      <c r="L2593" s="1">
        <v>0.66211832797463899</v>
      </c>
      <c r="M2593" s="1">
        <v>0.41080896139457501</v>
      </c>
    </row>
    <row r="2594" spans="1:13">
      <c r="A2594" s="1" t="s">
        <v>2902</v>
      </c>
      <c r="B2594" s="1">
        <v>1</v>
      </c>
      <c r="C2594" s="1">
        <v>1</v>
      </c>
      <c r="D2594" s="1">
        <v>1.56677E-10</v>
      </c>
      <c r="E2594" s="1">
        <v>1628.1330620000001</v>
      </c>
      <c r="F2594" s="1">
        <v>969.06570199999999</v>
      </c>
      <c r="G2594" s="1">
        <v>962.82297000000005</v>
      </c>
      <c r="H2594" s="1">
        <v>895.86327600000004</v>
      </c>
      <c r="I2594" s="1">
        <v>681.37117599999999</v>
      </c>
      <c r="J2594" s="1">
        <v>1904.6017019999999</v>
      </c>
      <c r="K2594" s="1">
        <f t="shared" si="40"/>
        <v>0.97803789250686612</v>
      </c>
      <c r="L2594" s="1">
        <v>0.95530099577696503</v>
      </c>
      <c r="M2594" s="1">
        <v>0.49222765242833999</v>
      </c>
    </row>
    <row r="2595" spans="1:13">
      <c r="A2595" s="1" t="s">
        <v>410</v>
      </c>
      <c r="B2595" s="1">
        <v>6</v>
      </c>
      <c r="C2595" s="1">
        <v>7</v>
      </c>
      <c r="D2595" s="1">
        <v>8.0078400000000002E-19</v>
      </c>
      <c r="E2595" s="1">
        <v>109923.5594</v>
      </c>
      <c r="F2595" s="1">
        <v>104207.443</v>
      </c>
      <c r="G2595" s="1">
        <v>108313.8958</v>
      </c>
      <c r="H2595" s="1">
        <v>102786.96580000001</v>
      </c>
      <c r="I2595" s="1">
        <v>109709.10460000001</v>
      </c>
      <c r="J2595" s="1">
        <v>102837.0671</v>
      </c>
      <c r="K2595" s="1">
        <f t="shared" si="40"/>
        <v>0.97794426043116101</v>
      </c>
      <c r="L2595" s="1">
        <v>0.45382415096617401</v>
      </c>
      <c r="M2595" s="1">
        <v>0.33407550496639199</v>
      </c>
    </row>
    <row r="2596" spans="1:13">
      <c r="A2596" s="1" t="s">
        <v>3482</v>
      </c>
      <c r="B2596" s="1">
        <v>1</v>
      </c>
      <c r="C2596" s="1">
        <v>1</v>
      </c>
      <c r="D2596" s="1">
        <v>2.1727899999999999E-14</v>
      </c>
      <c r="E2596" s="1">
        <v>9528.4389649999994</v>
      </c>
      <c r="F2596" s="1">
        <v>7523.016372</v>
      </c>
      <c r="G2596" s="1">
        <v>7165.8567640000001</v>
      </c>
      <c r="H2596" s="1">
        <v>8064.7486920000001</v>
      </c>
      <c r="I2596" s="1">
        <v>7722.6793539999999</v>
      </c>
      <c r="J2596" s="1">
        <v>7894.5068179999998</v>
      </c>
      <c r="K2596" s="1">
        <f t="shared" si="40"/>
        <v>0.97789278864775886</v>
      </c>
      <c r="L2596" s="1">
        <v>0.821726921012356</v>
      </c>
      <c r="M2596" s="1">
        <v>0.45627040588803502</v>
      </c>
    </row>
    <row r="2597" spans="1:13">
      <c r="A2597" s="1" t="s">
        <v>3148</v>
      </c>
      <c r="B2597" s="1">
        <v>1</v>
      </c>
      <c r="C2597" s="1">
        <v>1</v>
      </c>
      <c r="D2597" s="1">
        <v>7.2729599999999997E-12</v>
      </c>
      <c r="E2597" s="1">
        <v>33239.355300000003</v>
      </c>
      <c r="F2597" s="1">
        <v>31510.78788</v>
      </c>
      <c r="G2597" s="1">
        <v>31009.325980000001</v>
      </c>
      <c r="H2597" s="1">
        <v>31012.190750000002</v>
      </c>
      <c r="I2597" s="1">
        <v>31014.273840000002</v>
      </c>
      <c r="J2597" s="1">
        <v>31609.105169999999</v>
      </c>
      <c r="K2597" s="1">
        <f t="shared" si="40"/>
        <v>0.97782047646430359</v>
      </c>
      <c r="L2597" s="1">
        <v>0.371524669829983</v>
      </c>
      <c r="M2597" s="1">
        <v>0.29576575475990302</v>
      </c>
    </row>
    <row r="2598" spans="1:13">
      <c r="A2598" s="1" t="s">
        <v>3430</v>
      </c>
      <c r="B2598" s="1">
        <v>1</v>
      </c>
      <c r="C2598" s="1">
        <v>1</v>
      </c>
      <c r="D2598" s="1">
        <v>2.4038399999999999E-11</v>
      </c>
      <c r="E2598" s="1">
        <v>3951.7487030000002</v>
      </c>
      <c r="F2598" s="1">
        <v>4371.0102479999996</v>
      </c>
      <c r="G2598" s="1">
        <v>3333.7027899999998</v>
      </c>
      <c r="H2598" s="1">
        <v>3659.3227440000001</v>
      </c>
      <c r="I2598" s="1">
        <v>3787.5537119999999</v>
      </c>
      <c r="J2598" s="1">
        <v>3950.5042560000002</v>
      </c>
      <c r="K2598" s="1">
        <f t="shared" si="40"/>
        <v>0.97777361306058108</v>
      </c>
      <c r="L2598" s="1">
        <v>0.79617797888409403</v>
      </c>
      <c r="M2598" s="1">
        <v>0.45084145100383499</v>
      </c>
    </row>
    <row r="2599" spans="1:13">
      <c r="A2599" s="1" t="s">
        <v>2759</v>
      </c>
      <c r="B2599" s="1">
        <v>4</v>
      </c>
      <c r="C2599" s="1">
        <v>4</v>
      </c>
      <c r="D2599" s="1">
        <v>5.77572E-17</v>
      </c>
      <c r="E2599" s="1">
        <v>74178.227499999994</v>
      </c>
      <c r="F2599" s="1">
        <v>64321.210079999997</v>
      </c>
      <c r="G2599" s="1">
        <v>72479.070080000005</v>
      </c>
      <c r="H2599" s="1">
        <v>67726.673779999997</v>
      </c>
      <c r="I2599" s="1">
        <v>68822.1921</v>
      </c>
      <c r="J2599" s="1">
        <v>69716.056599999996</v>
      </c>
      <c r="K2599" s="1">
        <f t="shared" si="40"/>
        <v>0.97765845804731866</v>
      </c>
      <c r="L2599" s="1">
        <v>0.63853220362560004</v>
      </c>
      <c r="M2599" s="1">
        <v>0.40346534646923798</v>
      </c>
    </row>
    <row r="2600" spans="1:13">
      <c r="A2600" s="1" t="s">
        <v>883</v>
      </c>
      <c r="B2600" s="1">
        <v>1</v>
      </c>
      <c r="C2600" s="1">
        <v>1</v>
      </c>
      <c r="D2600" s="1">
        <v>3.0252299999999998E-10</v>
      </c>
      <c r="E2600" s="1">
        <v>9686.7629610000004</v>
      </c>
      <c r="F2600" s="1">
        <v>8773.3022799999999</v>
      </c>
      <c r="G2600" s="1">
        <v>11124.73115</v>
      </c>
      <c r="H2600" s="1">
        <v>12316.64049</v>
      </c>
      <c r="I2600" s="1">
        <v>9051.3980360000005</v>
      </c>
      <c r="J2600" s="1">
        <v>7547.470268</v>
      </c>
      <c r="K2600" s="1">
        <f t="shared" si="40"/>
        <v>0.97737731271986705</v>
      </c>
      <c r="L2600" s="1">
        <v>0.89355195082998795</v>
      </c>
      <c r="M2600" s="1">
        <v>0.474741311860439</v>
      </c>
    </row>
    <row r="2601" spans="1:13">
      <c r="A2601" s="1" t="s">
        <v>2689</v>
      </c>
      <c r="B2601" s="1">
        <v>3</v>
      </c>
      <c r="C2601" s="1">
        <v>3</v>
      </c>
      <c r="D2601" s="1">
        <v>9.3580500000000005E-17</v>
      </c>
      <c r="E2601" s="1">
        <v>99483.898650000003</v>
      </c>
      <c r="F2601" s="1">
        <v>99732.846539999999</v>
      </c>
      <c r="G2601" s="1">
        <v>101816.652</v>
      </c>
      <c r="H2601" s="1">
        <v>97851.412890000007</v>
      </c>
      <c r="I2601" s="1">
        <v>93020.662769999995</v>
      </c>
      <c r="J2601" s="1">
        <v>103346.02439999999</v>
      </c>
      <c r="K2601" s="1">
        <f t="shared" si="40"/>
        <v>0.97736032880863888</v>
      </c>
      <c r="L2601" s="1">
        <v>0.50078571530615701</v>
      </c>
      <c r="M2601" s="1">
        <v>0.35381368378581901</v>
      </c>
    </row>
    <row r="2602" spans="1:13">
      <c r="A2602" s="1" t="s">
        <v>1342</v>
      </c>
      <c r="B2602" s="1">
        <v>5</v>
      </c>
      <c r="C2602" s="1">
        <v>5</v>
      </c>
      <c r="D2602" s="1">
        <v>2.9170899999999999E-19</v>
      </c>
      <c r="E2602" s="1">
        <v>103592.0628</v>
      </c>
      <c r="F2602" s="1">
        <v>78062.163260000001</v>
      </c>
      <c r="G2602" s="1">
        <v>85280.607340000002</v>
      </c>
      <c r="H2602" s="1">
        <v>80126.547730000006</v>
      </c>
      <c r="I2602" s="1">
        <v>96233.762270000007</v>
      </c>
      <c r="J2602" s="1">
        <v>84526.737949999995</v>
      </c>
      <c r="K2602" s="1">
        <f t="shared" si="40"/>
        <v>0.97734358842205715</v>
      </c>
      <c r="L2602" s="1">
        <v>0.83357410466777604</v>
      </c>
      <c r="M2602" s="1">
        <v>0.46050110166796898</v>
      </c>
    </row>
    <row r="2603" spans="1:13">
      <c r="A2603" s="1" t="s">
        <v>2509</v>
      </c>
      <c r="B2603" s="1">
        <v>1</v>
      </c>
      <c r="C2603" s="1">
        <v>1</v>
      </c>
      <c r="D2603" s="1">
        <v>1.1026599999999999E-13</v>
      </c>
      <c r="E2603" s="1">
        <v>4344.7382950000001</v>
      </c>
      <c r="F2603" s="1">
        <v>2980.1584560000001</v>
      </c>
      <c r="G2603" s="1">
        <v>4203.3390239999999</v>
      </c>
      <c r="H2603" s="1">
        <v>4391.3968560000003</v>
      </c>
      <c r="I2603" s="1">
        <v>4311.5896439999997</v>
      </c>
      <c r="J2603" s="1">
        <v>2563.3150580000001</v>
      </c>
      <c r="K2603" s="1">
        <f t="shared" si="40"/>
        <v>0.97727889834036619</v>
      </c>
      <c r="L2603" s="1">
        <v>0.911433982158661</v>
      </c>
      <c r="M2603" s="1">
        <v>0.480512467604229</v>
      </c>
    </row>
    <row r="2604" spans="1:13">
      <c r="A2604" s="1" t="s">
        <v>667</v>
      </c>
      <c r="B2604" s="1">
        <v>1</v>
      </c>
      <c r="C2604" s="1">
        <v>1</v>
      </c>
      <c r="D2604" s="1">
        <v>3.6993400000000002E-10</v>
      </c>
      <c r="E2604" s="1">
        <v>7109.6083840000001</v>
      </c>
      <c r="F2604" s="1">
        <v>7108.153714</v>
      </c>
      <c r="G2604" s="1">
        <v>6010.0363859999998</v>
      </c>
      <c r="H2604" s="1">
        <v>6463.5791220000001</v>
      </c>
      <c r="I2604" s="1">
        <v>5694.0014520000004</v>
      </c>
      <c r="J2604" s="1">
        <v>7609.4682119999998</v>
      </c>
      <c r="K2604" s="1">
        <f t="shared" si="40"/>
        <v>0.97722195530252853</v>
      </c>
      <c r="L2604" s="1">
        <v>0.82899055742149597</v>
      </c>
      <c r="M2604" s="1">
        <v>0.45854452853516298</v>
      </c>
    </row>
    <row r="2605" spans="1:13">
      <c r="A2605" s="1" t="s">
        <v>44</v>
      </c>
      <c r="B2605" s="1">
        <v>30</v>
      </c>
      <c r="C2605" s="1">
        <v>53</v>
      </c>
      <c r="D2605" s="1">
        <v>4.5894099999999997E-20</v>
      </c>
      <c r="E2605" s="1">
        <v>2843100.56</v>
      </c>
      <c r="F2605" s="1">
        <v>2592241.9470000002</v>
      </c>
      <c r="G2605" s="1">
        <v>2692877.8640000001</v>
      </c>
      <c r="H2605" s="1">
        <v>2594710.9130000002</v>
      </c>
      <c r="I2605" s="1">
        <v>2779212.5269999998</v>
      </c>
      <c r="J2605" s="1">
        <v>2569078.41</v>
      </c>
      <c r="K2605" s="1">
        <f t="shared" si="40"/>
        <v>0.97721290607956124</v>
      </c>
      <c r="L2605" s="1">
        <v>0.564616565597721</v>
      </c>
      <c r="M2605" s="1">
        <v>0.37598521108588301</v>
      </c>
    </row>
    <row r="2606" spans="1:13">
      <c r="A2606" s="1" t="s">
        <v>1249</v>
      </c>
      <c r="B2606" s="1">
        <v>6</v>
      </c>
      <c r="C2606" s="1">
        <v>13</v>
      </c>
      <c r="D2606" s="1">
        <v>2.1250300000000001E-14</v>
      </c>
      <c r="E2606" s="1">
        <v>584342.06019999995</v>
      </c>
      <c r="F2606" s="1">
        <v>572215.03460000001</v>
      </c>
      <c r="G2606" s="1">
        <v>579739.58089999994</v>
      </c>
      <c r="H2606" s="1">
        <v>580325.45990000002</v>
      </c>
      <c r="I2606" s="1">
        <v>545587.60600000003</v>
      </c>
      <c r="J2606" s="1">
        <v>570624.94270000001</v>
      </c>
      <c r="K2606" s="1">
        <f t="shared" si="40"/>
        <v>0.977101455266007</v>
      </c>
      <c r="L2606" s="1">
        <v>0.29223779271345701</v>
      </c>
      <c r="M2606" s="1">
        <v>0.26401858066563999</v>
      </c>
    </row>
    <row r="2607" spans="1:13">
      <c r="A2607" s="1" t="s">
        <v>666</v>
      </c>
      <c r="B2607" s="1">
        <v>4</v>
      </c>
      <c r="C2607" s="1">
        <v>8</v>
      </c>
      <c r="D2607" s="1">
        <v>1.27754E-15</v>
      </c>
      <c r="E2607" s="1">
        <v>263255.24949999998</v>
      </c>
      <c r="F2607" s="1">
        <v>250293.84169999999</v>
      </c>
      <c r="G2607" s="1">
        <v>253204.77100000001</v>
      </c>
      <c r="H2607" s="1">
        <v>163209.75090000001</v>
      </c>
      <c r="I2607" s="1">
        <v>297284.78029999998</v>
      </c>
      <c r="J2607" s="1">
        <v>288600.90289999999</v>
      </c>
      <c r="K2607" s="1">
        <f t="shared" si="40"/>
        <v>0.97696988698650467</v>
      </c>
      <c r="L2607" s="1">
        <v>0.89888745024165795</v>
      </c>
      <c r="M2607" s="1">
        <v>0.47614317082862001</v>
      </c>
    </row>
    <row r="2608" spans="1:13">
      <c r="A2608" s="1" t="s">
        <v>2771</v>
      </c>
      <c r="B2608" s="1">
        <v>1</v>
      </c>
      <c r="C2608" s="1">
        <v>1</v>
      </c>
      <c r="D2608" s="1">
        <v>3.3697400000000001E-12</v>
      </c>
      <c r="E2608" s="1">
        <v>2721.9385419999999</v>
      </c>
      <c r="F2608" s="1">
        <v>1999.381036</v>
      </c>
      <c r="G2608" s="1">
        <v>1663.8216970000001</v>
      </c>
      <c r="H2608" s="1">
        <v>2087.2785779999999</v>
      </c>
      <c r="I2608" s="1">
        <v>1440.032704</v>
      </c>
      <c r="J2608" s="1">
        <v>2709.8942200000001</v>
      </c>
      <c r="K2608" s="1">
        <f t="shared" si="40"/>
        <v>0.97683124513169062</v>
      </c>
      <c r="L2608" s="1">
        <v>0.92335995595140896</v>
      </c>
      <c r="M2608" s="1">
        <v>0.484284990228949</v>
      </c>
    </row>
    <row r="2609" spans="1:13">
      <c r="A2609" s="1" t="s">
        <v>2788</v>
      </c>
      <c r="B2609" s="1">
        <v>1</v>
      </c>
      <c r="C2609" s="1">
        <v>1</v>
      </c>
      <c r="D2609" s="1">
        <v>9.74271E-11</v>
      </c>
      <c r="E2609" s="1">
        <v>2120.1016589999999</v>
      </c>
      <c r="F2609" s="1">
        <v>1551.5436380000001</v>
      </c>
      <c r="G2609" s="1">
        <v>2319.120911</v>
      </c>
      <c r="H2609" s="1">
        <v>1987.7942700000001</v>
      </c>
      <c r="I2609" s="1">
        <v>1715.8437739999999</v>
      </c>
      <c r="J2609" s="1">
        <v>2148.2721700000002</v>
      </c>
      <c r="K2609" s="1">
        <f t="shared" si="40"/>
        <v>0.97682166367724832</v>
      </c>
      <c r="L2609" s="1">
        <v>0.86852386092919298</v>
      </c>
      <c r="M2609" s="1">
        <v>0.46855425059709799</v>
      </c>
    </row>
    <row r="2610" spans="1:13">
      <c r="A2610" s="1" t="s">
        <v>1494</v>
      </c>
      <c r="B2610" s="1">
        <v>2</v>
      </c>
      <c r="C2610" s="1">
        <v>2</v>
      </c>
      <c r="D2610" s="1">
        <v>2.3791300000000001E-16</v>
      </c>
      <c r="E2610" s="1">
        <v>31849.195970000001</v>
      </c>
      <c r="F2610" s="1">
        <v>30577.703809999999</v>
      </c>
      <c r="G2610" s="1">
        <v>30653.439969999999</v>
      </c>
      <c r="H2610" s="1">
        <v>30548.62919</v>
      </c>
      <c r="I2610" s="1">
        <v>31172.568070000001</v>
      </c>
      <c r="J2610" s="1">
        <v>29179.25736</v>
      </c>
      <c r="K2610" s="1">
        <f t="shared" si="40"/>
        <v>0.97658060621765197</v>
      </c>
      <c r="L2610" s="1">
        <v>0.36901754915335</v>
      </c>
      <c r="M2610" s="1">
        <v>0.29455640241537001</v>
      </c>
    </row>
    <row r="2611" spans="1:13">
      <c r="A2611" s="1" t="s">
        <v>2576</v>
      </c>
      <c r="B2611" s="1">
        <v>3</v>
      </c>
      <c r="C2611" s="1">
        <v>4</v>
      </c>
      <c r="D2611" s="1">
        <v>7.0898900000000002E-19</v>
      </c>
      <c r="E2611" s="1">
        <v>158858.4932</v>
      </c>
      <c r="F2611" s="1">
        <v>136556.44620000001</v>
      </c>
      <c r="G2611" s="1">
        <v>150721.3879</v>
      </c>
      <c r="H2611" s="1">
        <v>146142.4485</v>
      </c>
      <c r="I2611" s="1">
        <v>146199.56719999999</v>
      </c>
      <c r="J2611" s="1">
        <v>143341.78210000001</v>
      </c>
      <c r="K2611" s="1">
        <f t="shared" si="40"/>
        <v>0.97657099666539526</v>
      </c>
      <c r="L2611" s="1">
        <v>0.62467426175340601</v>
      </c>
      <c r="M2611" s="1">
        <v>0.39822566744085403</v>
      </c>
    </row>
    <row r="2612" spans="1:13">
      <c r="A2612" s="1" t="s">
        <v>1676</v>
      </c>
      <c r="B2612" s="1">
        <v>2</v>
      </c>
      <c r="C2612" s="1">
        <v>2</v>
      </c>
      <c r="D2612" s="1">
        <v>2.89526E-15</v>
      </c>
      <c r="E2612" s="1">
        <v>71568.680760000003</v>
      </c>
      <c r="F2612" s="1">
        <v>68803.980689999997</v>
      </c>
      <c r="G2612" s="1">
        <v>65029.334369999997</v>
      </c>
      <c r="H2612" s="1">
        <v>68590.277910000004</v>
      </c>
      <c r="I2612" s="1">
        <v>67579.823149999997</v>
      </c>
      <c r="J2612" s="1">
        <v>64394.207950000004</v>
      </c>
      <c r="K2612" s="1">
        <f t="shared" si="40"/>
        <v>0.97644771273673803</v>
      </c>
      <c r="L2612" s="1">
        <v>0.51813378118728504</v>
      </c>
      <c r="M2612" s="1">
        <v>0.36204724432059698</v>
      </c>
    </row>
    <row r="2613" spans="1:13">
      <c r="A2613" s="1" t="s">
        <v>2757</v>
      </c>
      <c r="B2613" s="1">
        <v>2</v>
      </c>
      <c r="C2613" s="1">
        <v>2</v>
      </c>
      <c r="D2613" s="1">
        <v>8.2278999999999997E-12</v>
      </c>
      <c r="E2613" s="1">
        <v>6267.7513900000004</v>
      </c>
      <c r="F2613" s="1">
        <v>5085.8419679999997</v>
      </c>
      <c r="G2613" s="1">
        <v>5170.8759030000001</v>
      </c>
      <c r="H2613" s="1">
        <v>5041.6442999999999</v>
      </c>
      <c r="I2613" s="1">
        <v>5791.6345920000003</v>
      </c>
      <c r="J2613" s="1">
        <v>5298.0420000000004</v>
      </c>
      <c r="K2613" s="1">
        <f t="shared" si="40"/>
        <v>0.97620810915071965</v>
      </c>
      <c r="L2613" s="1">
        <v>0.78048254176421294</v>
      </c>
      <c r="M2613" s="1">
        <v>0.44645276932363298</v>
      </c>
    </row>
    <row r="2614" spans="1:13">
      <c r="A2614" s="1" t="s">
        <v>696</v>
      </c>
      <c r="B2614" s="1">
        <v>2</v>
      </c>
      <c r="C2614" s="1">
        <v>3</v>
      </c>
      <c r="D2614" s="1">
        <v>2.1013399999999999E-16</v>
      </c>
      <c r="E2614" s="1">
        <v>19002.81323</v>
      </c>
      <c r="F2614" s="1">
        <v>17748.04106</v>
      </c>
      <c r="G2614" s="1">
        <v>16745.009119999999</v>
      </c>
      <c r="H2614" s="1">
        <v>18378.77996</v>
      </c>
      <c r="I2614" s="1">
        <v>15827.54603</v>
      </c>
      <c r="J2614" s="1">
        <v>18015.98689</v>
      </c>
      <c r="K2614" s="1">
        <f t="shared" si="40"/>
        <v>0.97619347648921317</v>
      </c>
      <c r="L2614" s="1">
        <v>0.70144387152675203</v>
      </c>
      <c r="M2614" s="1">
        <v>0.42325734430558598</v>
      </c>
    </row>
    <row r="2615" spans="1:13">
      <c r="A2615" s="1" t="s">
        <v>3003</v>
      </c>
      <c r="B2615" s="1">
        <v>2</v>
      </c>
      <c r="C2615" s="1">
        <v>3</v>
      </c>
      <c r="D2615" s="1">
        <v>2.02227E-12</v>
      </c>
      <c r="E2615" s="1">
        <v>214976.32329999999</v>
      </c>
      <c r="F2615" s="1">
        <v>192124.89689999999</v>
      </c>
      <c r="G2615" s="1">
        <v>199947.77979999999</v>
      </c>
      <c r="H2615" s="1">
        <v>190644.29029999999</v>
      </c>
      <c r="I2615" s="1">
        <v>193689.58129999999</v>
      </c>
      <c r="J2615" s="1">
        <v>208103.30119999999</v>
      </c>
      <c r="K2615" s="1">
        <f t="shared" si="40"/>
        <v>0.97592974010335232</v>
      </c>
      <c r="L2615" s="1">
        <v>0.601395681085235</v>
      </c>
      <c r="M2615" s="1">
        <v>0.38977548995597</v>
      </c>
    </row>
    <row r="2616" spans="1:13">
      <c r="A2616" s="1" t="s">
        <v>569</v>
      </c>
      <c r="B2616" s="1">
        <v>2</v>
      </c>
      <c r="C2616" s="1">
        <v>2</v>
      </c>
      <c r="D2616" s="1">
        <v>2.4737199999999998E-13</v>
      </c>
      <c r="E2616" s="1">
        <v>19893.030510000001</v>
      </c>
      <c r="F2616" s="1">
        <v>22888.752489999999</v>
      </c>
      <c r="G2616" s="1">
        <v>20501.411240000001</v>
      </c>
      <c r="H2616" s="1">
        <v>20640.38407</v>
      </c>
      <c r="I2616" s="1">
        <v>19691.043430000002</v>
      </c>
      <c r="J2616" s="1">
        <v>21424.758949999999</v>
      </c>
      <c r="K2616" s="1">
        <f t="shared" si="40"/>
        <v>0.9758702478858946</v>
      </c>
      <c r="L2616" s="1">
        <v>0.650957285876687</v>
      </c>
      <c r="M2616" s="1">
        <v>0.40667924738963201</v>
      </c>
    </row>
    <row r="2617" spans="1:13">
      <c r="A2617" s="1" t="s">
        <v>2805</v>
      </c>
      <c r="B2617" s="1">
        <v>1</v>
      </c>
      <c r="C2617" s="1">
        <v>1</v>
      </c>
      <c r="D2617" s="1">
        <v>2.1741700000000001E-14</v>
      </c>
      <c r="E2617" s="1">
        <v>962.11622</v>
      </c>
      <c r="G2617" s="1">
        <v>865.59036400000002</v>
      </c>
      <c r="H2617" s="1">
        <v>957.64561200000003</v>
      </c>
      <c r="I2617" s="1">
        <v>1092.7566240000001</v>
      </c>
      <c r="J2617" s="1">
        <v>624.82364600000005</v>
      </c>
      <c r="K2617" s="1">
        <f t="shared" si="40"/>
        <v>0.9758042877047125</v>
      </c>
    </row>
    <row r="2618" spans="1:13">
      <c r="A2618" s="1" t="s">
        <v>1305</v>
      </c>
      <c r="B2618" s="1">
        <v>1</v>
      </c>
      <c r="C2618" s="1">
        <v>1</v>
      </c>
      <c r="D2618" s="1">
        <v>7.1006599999999997E-15</v>
      </c>
      <c r="E2618" s="1">
        <v>1955.680938</v>
      </c>
      <c r="F2618" s="1">
        <v>1687.2454319999999</v>
      </c>
      <c r="G2618" s="1">
        <v>1165.58692</v>
      </c>
      <c r="H2618" s="1">
        <v>1551.4371180000001</v>
      </c>
      <c r="I2618" s="1">
        <v>1296.908846</v>
      </c>
      <c r="J2618" s="1">
        <v>1843.8074099999999</v>
      </c>
      <c r="K2618" s="1">
        <f t="shared" si="40"/>
        <v>0.97580126975171566</v>
      </c>
      <c r="L2618" s="1">
        <v>0.89675957688235097</v>
      </c>
      <c r="M2618" s="1">
        <v>0.47572038396400901</v>
      </c>
    </row>
    <row r="2619" spans="1:13">
      <c r="A2619" s="1" t="s">
        <v>434</v>
      </c>
      <c r="B2619" s="1">
        <v>14</v>
      </c>
      <c r="C2619" s="1">
        <v>16</v>
      </c>
      <c r="D2619" s="1">
        <v>8.0390900000000005E-21</v>
      </c>
      <c r="E2619" s="1">
        <v>255862.1593</v>
      </c>
      <c r="F2619" s="1">
        <v>225167.4057</v>
      </c>
      <c r="G2619" s="1">
        <v>237824.60320000001</v>
      </c>
      <c r="H2619" s="1">
        <v>236369.08859999999</v>
      </c>
      <c r="I2619" s="1">
        <v>242984.05379999999</v>
      </c>
      <c r="J2619" s="1">
        <v>222061.86600000001</v>
      </c>
      <c r="K2619" s="1">
        <f t="shared" si="40"/>
        <v>0.97574033709275521</v>
      </c>
      <c r="L2619" s="1">
        <v>0.620117953468314</v>
      </c>
      <c r="M2619" s="1">
        <v>0.39687687660378101</v>
      </c>
    </row>
    <row r="2620" spans="1:13">
      <c r="A2620" s="1" t="s">
        <v>136</v>
      </c>
      <c r="B2620" s="1">
        <v>5</v>
      </c>
      <c r="C2620" s="1">
        <v>5</v>
      </c>
      <c r="D2620" s="1">
        <v>4.0806499999999998E-15</v>
      </c>
      <c r="E2620" s="1">
        <v>270914.4644</v>
      </c>
      <c r="F2620" s="1">
        <v>250935.37090000001</v>
      </c>
      <c r="G2620" s="1">
        <v>220844.2562</v>
      </c>
      <c r="H2620" s="1">
        <v>229068.15900000001</v>
      </c>
      <c r="I2620" s="1">
        <v>251669.2408</v>
      </c>
      <c r="J2620" s="1">
        <v>243846.4676</v>
      </c>
      <c r="K2620" s="1">
        <f t="shared" si="40"/>
        <v>0.97561549996523689</v>
      </c>
      <c r="L2620" s="1">
        <v>0.72495068348251501</v>
      </c>
      <c r="M2620" s="1">
        <v>0.43092143186658199</v>
      </c>
    </row>
    <row r="2621" spans="1:13">
      <c r="A2621" s="1" t="s">
        <v>1512</v>
      </c>
      <c r="B2621" s="1">
        <v>2</v>
      </c>
      <c r="C2621" s="1">
        <v>2</v>
      </c>
      <c r="D2621" s="1">
        <v>9.06877E-14</v>
      </c>
      <c r="E2621" s="1">
        <v>124896.9994</v>
      </c>
      <c r="F2621" s="1">
        <v>118506.08620000001</v>
      </c>
      <c r="G2621" s="1">
        <v>132696.05850000001</v>
      </c>
      <c r="H2621" s="1">
        <v>125954.5172</v>
      </c>
      <c r="I2621" s="1">
        <v>117641.5472</v>
      </c>
      <c r="J2621" s="1">
        <v>123266.98789999999</v>
      </c>
      <c r="K2621" s="1">
        <f t="shared" si="40"/>
        <v>0.97544240143884964</v>
      </c>
      <c r="L2621" s="1">
        <v>0.554472204693504</v>
      </c>
      <c r="M2621" s="1">
        <v>0.37399824453140501</v>
      </c>
    </row>
    <row r="2622" spans="1:13">
      <c r="A2622" s="1" t="s">
        <v>1387</v>
      </c>
      <c r="B2622" s="1">
        <v>5</v>
      </c>
      <c r="C2622" s="1">
        <v>5</v>
      </c>
      <c r="D2622" s="1">
        <v>3.7295399999999998E-14</v>
      </c>
      <c r="E2622" s="1">
        <v>279763.54800000001</v>
      </c>
      <c r="F2622" s="1">
        <v>282102.51400000002</v>
      </c>
      <c r="G2622" s="1">
        <v>261535.6219</v>
      </c>
      <c r="H2622" s="1">
        <v>279182.89889999997</v>
      </c>
      <c r="I2622" s="1">
        <v>260713.4669</v>
      </c>
      <c r="J2622" s="1">
        <v>263274.98940000002</v>
      </c>
      <c r="K2622" s="1">
        <f t="shared" si="40"/>
        <v>0.97543079022600487</v>
      </c>
      <c r="L2622" s="1">
        <v>0.48140365816790798</v>
      </c>
      <c r="M2622" s="1">
        <v>0.34612822873878901</v>
      </c>
    </row>
    <row r="2623" spans="1:13">
      <c r="A2623" s="1" t="s">
        <v>3385</v>
      </c>
      <c r="B2623" s="1">
        <v>1</v>
      </c>
      <c r="C2623" s="1">
        <v>1</v>
      </c>
      <c r="D2623" s="1">
        <v>5.1659199999999997E-13</v>
      </c>
      <c r="E2623" s="1">
        <v>34475.686309999997</v>
      </c>
      <c r="F2623" s="1">
        <v>28777.472519999999</v>
      </c>
      <c r="G2623" s="1">
        <v>29762.228889999999</v>
      </c>
      <c r="H2623" s="1">
        <v>31754.917659999999</v>
      </c>
      <c r="I2623" s="1">
        <v>30327.84247</v>
      </c>
      <c r="J2623" s="1">
        <v>28640.82041</v>
      </c>
      <c r="K2623" s="1">
        <f t="shared" si="40"/>
        <v>0.97536098879790811</v>
      </c>
      <c r="L2623" s="1">
        <v>0.71864600104877996</v>
      </c>
      <c r="M2623" s="1">
        <v>0.428847066750835</v>
      </c>
    </row>
    <row r="2624" spans="1:13">
      <c r="A2624" s="1" t="s">
        <v>168</v>
      </c>
      <c r="B2624" s="1">
        <v>1</v>
      </c>
      <c r="C2624" s="1">
        <v>1</v>
      </c>
      <c r="D2624" s="1">
        <v>1.4559800000000001E-13</v>
      </c>
      <c r="E2624" s="1">
        <v>52892.270279999997</v>
      </c>
      <c r="F2624" s="1">
        <v>50883.978260000004</v>
      </c>
      <c r="G2624" s="1">
        <v>52355.42078</v>
      </c>
      <c r="H2624" s="1">
        <v>52290.976119999999</v>
      </c>
      <c r="I2624" s="1">
        <v>50943.676800000001</v>
      </c>
      <c r="J2624" s="1">
        <v>49035.292710000002</v>
      </c>
      <c r="K2624" s="1">
        <f t="shared" si="40"/>
        <v>0.9752662371009102</v>
      </c>
      <c r="L2624" s="1">
        <v>0.314133734831814</v>
      </c>
      <c r="M2624" s="1">
        <v>0.27322821047740597</v>
      </c>
    </row>
    <row r="2625" spans="1:13">
      <c r="A2625" s="1" t="s">
        <v>2371</v>
      </c>
      <c r="B2625" s="1">
        <v>4</v>
      </c>
      <c r="C2625" s="1">
        <v>4</v>
      </c>
      <c r="D2625" s="1">
        <v>1.3545800000000001E-12</v>
      </c>
      <c r="E2625" s="1">
        <v>169229.16029999999</v>
      </c>
      <c r="F2625" s="1">
        <v>156185.0203</v>
      </c>
      <c r="G2625" s="1">
        <v>150067.58470000001</v>
      </c>
      <c r="H2625" s="1">
        <v>156440.00570000001</v>
      </c>
      <c r="I2625" s="1">
        <v>158711.2898</v>
      </c>
      <c r="J2625" s="1">
        <v>148538.42129999999</v>
      </c>
      <c r="K2625" s="1">
        <f t="shared" si="40"/>
        <v>0.97519978817156128</v>
      </c>
      <c r="L2625" s="1">
        <v>0.57442964509832894</v>
      </c>
      <c r="M2625" s="1">
        <v>0.379147886282102</v>
      </c>
    </row>
    <row r="2626" spans="1:13">
      <c r="A2626" s="1" t="s">
        <v>3553</v>
      </c>
      <c r="B2626" s="1">
        <v>2</v>
      </c>
      <c r="C2626" s="1">
        <v>2</v>
      </c>
      <c r="D2626" s="1">
        <v>2.9961699999999999E-15</v>
      </c>
      <c r="E2626" s="1">
        <v>46092.661800000002</v>
      </c>
      <c r="F2626" s="1">
        <v>40059.179700000001</v>
      </c>
      <c r="G2626" s="1">
        <v>41385.00664</v>
      </c>
      <c r="H2626" s="1">
        <v>41971.492330000001</v>
      </c>
      <c r="I2626" s="1">
        <v>41879.148789999999</v>
      </c>
      <c r="J2626" s="1">
        <v>40514.482349999998</v>
      </c>
      <c r="K2626" s="1">
        <f t="shared" ref="K2626:K2689" si="41">AVERAGE(H2626:J2626)/(AVERAGE(E2626:G2626))</f>
        <v>0.97513091536872265</v>
      </c>
      <c r="L2626" s="1">
        <v>0.60578734458069905</v>
      </c>
      <c r="M2626" s="1">
        <v>0.39202152598093398</v>
      </c>
    </row>
    <row r="2627" spans="1:13">
      <c r="A2627" s="1" t="s">
        <v>78</v>
      </c>
      <c r="B2627" s="1">
        <v>2</v>
      </c>
      <c r="C2627" s="1">
        <v>2</v>
      </c>
      <c r="D2627" s="1">
        <v>1.11459E-16</v>
      </c>
      <c r="E2627" s="1">
        <v>68709.815069999997</v>
      </c>
      <c r="F2627" s="1">
        <v>74415.902419999999</v>
      </c>
      <c r="G2627" s="1">
        <v>68372.399120000002</v>
      </c>
      <c r="H2627" s="1">
        <v>67934.907810000004</v>
      </c>
      <c r="I2627" s="1">
        <v>66942.340979999994</v>
      </c>
      <c r="J2627" s="1">
        <v>71356.012719999999</v>
      </c>
      <c r="K2627" s="1">
        <f t="shared" si="41"/>
        <v>0.9751068464136331</v>
      </c>
      <c r="L2627" s="1">
        <v>0.50063726443902001</v>
      </c>
      <c r="M2627" s="1">
        <v>0.35381368378581901</v>
      </c>
    </row>
    <row r="2628" spans="1:13">
      <c r="A2628" s="1" t="s">
        <v>2442</v>
      </c>
      <c r="B2628" s="1">
        <v>4</v>
      </c>
      <c r="C2628" s="1">
        <v>5</v>
      </c>
      <c r="D2628" s="1">
        <v>2.07321E-18</v>
      </c>
      <c r="E2628" s="1">
        <v>102739.8361</v>
      </c>
      <c r="F2628" s="1">
        <v>88756.225189999997</v>
      </c>
      <c r="G2628" s="1">
        <v>89828.447490000006</v>
      </c>
      <c r="H2628" s="1">
        <v>87356.196769999995</v>
      </c>
      <c r="I2628" s="1">
        <v>102904.0033</v>
      </c>
      <c r="J2628" s="1">
        <v>84009.641159999999</v>
      </c>
      <c r="K2628" s="1">
        <f t="shared" si="41"/>
        <v>0.97492338090060671</v>
      </c>
      <c r="L2628" s="1">
        <v>0.76513515868971205</v>
      </c>
      <c r="M2628" s="1">
        <v>0.44222247269128001</v>
      </c>
    </row>
    <row r="2629" spans="1:13">
      <c r="A2629" s="1" t="s">
        <v>2494</v>
      </c>
      <c r="B2629" s="1">
        <v>3</v>
      </c>
      <c r="C2629" s="1">
        <v>3</v>
      </c>
      <c r="D2629" s="1">
        <v>1.45919E-17</v>
      </c>
      <c r="E2629" s="1">
        <v>48803.339959999998</v>
      </c>
      <c r="F2629" s="1">
        <v>47694.815540000003</v>
      </c>
      <c r="G2629" s="1">
        <v>45357.749889999999</v>
      </c>
      <c r="H2629" s="1">
        <v>51999.838510000001</v>
      </c>
      <c r="I2629" s="1">
        <v>48387.545290000002</v>
      </c>
      <c r="J2629" s="1">
        <v>37898.03888</v>
      </c>
      <c r="K2629" s="1">
        <f t="shared" si="41"/>
        <v>0.97483021450405061</v>
      </c>
      <c r="L2629" s="1">
        <v>0.79790869870839898</v>
      </c>
      <c r="M2629" s="1">
        <v>0.451535610932494</v>
      </c>
    </row>
    <row r="2630" spans="1:13">
      <c r="A2630" s="1" t="s">
        <v>2423</v>
      </c>
      <c r="B2630" s="1">
        <v>3</v>
      </c>
      <c r="C2630" s="1">
        <v>7</v>
      </c>
      <c r="D2630" s="1">
        <v>2.3674600000000002E-18</v>
      </c>
      <c r="E2630" s="1">
        <v>57999.979240000001</v>
      </c>
      <c r="F2630" s="1">
        <v>53919.107250000001</v>
      </c>
      <c r="G2630" s="1">
        <v>55618.226759999998</v>
      </c>
      <c r="H2630" s="1">
        <v>49189.343739999997</v>
      </c>
      <c r="I2630" s="1">
        <v>58837.341670000002</v>
      </c>
      <c r="J2630" s="1">
        <v>55291.994200000001</v>
      </c>
      <c r="K2630" s="1">
        <f t="shared" si="41"/>
        <v>0.97481973682062728</v>
      </c>
      <c r="L2630" s="1">
        <v>0.66931602722985895</v>
      </c>
      <c r="M2630" s="1">
        <v>0.41208138042363202</v>
      </c>
    </row>
    <row r="2631" spans="1:13">
      <c r="A2631" s="1" t="s">
        <v>2489</v>
      </c>
      <c r="B2631" s="1">
        <v>2</v>
      </c>
      <c r="C2631" s="1">
        <v>2</v>
      </c>
      <c r="D2631" s="1">
        <v>7.0733099999999999E-12</v>
      </c>
      <c r="E2631" s="1">
        <v>77504.770310000007</v>
      </c>
      <c r="F2631" s="1">
        <v>73979.865179999993</v>
      </c>
      <c r="G2631" s="1">
        <v>68706.616209999993</v>
      </c>
      <c r="H2631" s="1">
        <v>72077.749129999997</v>
      </c>
      <c r="I2631" s="1">
        <v>74027.925829999993</v>
      </c>
      <c r="J2631" s="1">
        <v>68532.294460000005</v>
      </c>
      <c r="K2631" s="1">
        <f t="shared" si="41"/>
        <v>0.97477973245019689</v>
      </c>
      <c r="L2631" s="1">
        <v>0.57310254397013705</v>
      </c>
      <c r="M2631" s="1">
        <v>0.378763118388734</v>
      </c>
    </row>
    <row r="2632" spans="1:13">
      <c r="A2632" s="1" t="s">
        <v>2545</v>
      </c>
      <c r="B2632" s="1">
        <v>1</v>
      </c>
      <c r="C2632" s="1">
        <v>1</v>
      </c>
      <c r="D2632" s="1">
        <v>1.7560099999999999E-17</v>
      </c>
      <c r="E2632" s="1">
        <v>8323.3549999999996</v>
      </c>
      <c r="F2632" s="1">
        <v>8096.9031880000002</v>
      </c>
      <c r="G2632" s="1">
        <v>7129.2745720000003</v>
      </c>
      <c r="H2632" s="1">
        <v>8185.266936</v>
      </c>
      <c r="I2632" s="1">
        <v>7555.1421099999998</v>
      </c>
      <c r="J2632" s="1">
        <v>7214.6999539999997</v>
      </c>
      <c r="K2632" s="1">
        <f t="shared" si="41"/>
        <v>0.97475857521005016</v>
      </c>
      <c r="L2632" s="1">
        <v>0.69108304983545499</v>
      </c>
      <c r="M2632" s="1">
        <v>0.41976695345674903</v>
      </c>
    </row>
    <row r="2633" spans="1:13">
      <c r="A2633" s="1" t="s">
        <v>2181</v>
      </c>
      <c r="B2633" s="1">
        <v>5</v>
      </c>
      <c r="C2633" s="1">
        <v>9</v>
      </c>
      <c r="D2633" s="1">
        <v>7.8921099999999995E-17</v>
      </c>
      <c r="E2633" s="1">
        <v>108476.3878</v>
      </c>
      <c r="F2633" s="1">
        <v>98269.829339999997</v>
      </c>
      <c r="G2633" s="1">
        <v>90831.870299999995</v>
      </c>
      <c r="H2633" s="1">
        <v>96213.792910000004</v>
      </c>
      <c r="I2633" s="1">
        <v>98302.023929999996</v>
      </c>
      <c r="J2633" s="1">
        <v>95532.330010000005</v>
      </c>
      <c r="K2633" s="1">
        <f t="shared" si="41"/>
        <v>0.97469591711278736</v>
      </c>
      <c r="L2633" s="1">
        <v>0.65344201319675899</v>
      </c>
      <c r="M2633" s="1">
        <v>0.40727566424478301</v>
      </c>
    </row>
    <row r="2634" spans="1:13">
      <c r="A2634" s="1" t="s">
        <v>3213</v>
      </c>
      <c r="B2634" s="1">
        <v>3</v>
      </c>
      <c r="C2634" s="1">
        <v>3</v>
      </c>
      <c r="D2634" s="1">
        <v>2.12941E-11</v>
      </c>
      <c r="E2634" s="1">
        <v>49273.498180000002</v>
      </c>
      <c r="F2634" s="1">
        <v>52231.596510000003</v>
      </c>
      <c r="G2634" s="1">
        <v>49143.442230000001</v>
      </c>
      <c r="H2634" s="1">
        <v>49273.324249999998</v>
      </c>
      <c r="I2634" s="1">
        <v>47018.416490000003</v>
      </c>
      <c r="J2634" s="1">
        <v>50508.473969999999</v>
      </c>
      <c r="K2634" s="1">
        <f t="shared" si="41"/>
        <v>0.97445496459057168</v>
      </c>
      <c r="L2634" s="1">
        <v>0.42205388208433597</v>
      </c>
      <c r="M2634" s="1">
        <v>0.32112829501020301</v>
      </c>
    </row>
    <row r="2635" spans="1:13">
      <c r="A2635" s="1" t="s">
        <v>2501</v>
      </c>
      <c r="B2635" s="1">
        <v>3</v>
      </c>
      <c r="C2635" s="1">
        <v>3</v>
      </c>
      <c r="D2635" s="1">
        <v>3.5764499999999999E-13</v>
      </c>
      <c r="E2635" s="1">
        <v>82023.429610000007</v>
      </c>
      <c r="F2635" s="1">
        <v>68853.619680000003</v>
      </c>
      <c r="G2635" s="1">
        <v>85703.635980000006</v>
      </c>
      <c r="H2635" s="1">
        <v>72067.95981</v>
      </c>
      <c r="I2635" s="1">
        <v>72701.716839999994</v>
      </c>
      <c r="J2635" s="1">
        <v>85761.211330000006</v>
      </c>
      <c r="K2635" s="1">
        <f t="shared" si="41"/>
        <v>0.9744281859565348</v>
      </c>
      <c r="L2635" s="1">
        <v>0.78118978451853405</v>
      </c>
      <c r="M2635" s="1">
        <v>0.44645276932363298</v>
      </c>
    </row>
    <row r="2636" spans="1:13">
      <c r="A2636" s="1" t="s">
        <v>844</v>
      </c>
      <c r="B2636" s="1">
        <v>4</v>
      </c>
      <c r="C2636" s="1">
        <v>4</v>
      </c>
      <c r="D2636" s="1">
        <v>5.0070799999999997E-16</v>
      </c>
      <c r="E2636" s="1">
        <v>93477.182520000002</v>
      </c>
      <c r="F2636" s="1">
        <v>76905.545830000003</v>
      </c>
      <c r="G2636" s="1">
        <v>80433.702130000005</v>
      </c>
      <c r="H2636" s="1">
        <v>79787.928530000005</v>
      </c>
      <c r="I2636" s="1">
        <v>84745.871580000006</v>
      </c>
      <c r="J2636" s="1">
        <v>79854.042490000007</v>
      </c>
      <c r="K2636" s="1">
        <f t="shared" si="41"/>
        <v>0.9743693510520931</v>
      </c>
      <c r="L2636" s="1">
        <v>0.70669296394039505</v>
      </c>
      <c r="M2636" s="1">
        <v>0.42463446080719702</v>
      </c>
    </row>
    <row r="2637" spans="1:13">
      <c r="A2637" s="1" t="s">
        <v>2797</v>
      </c>
      <c r="B2637" s="1">
        <v>3</v>
      </c>
      <c r="C2637" s="1">
        <v>3</v>
      </c>
      <c r="D2637" s="1">
        <v>1.9792699999999999E-16</v>
      </c>
      <c r="E2637" s="1">
        <v>8798.0407070000001</v>
      </c>
      <c r="F2637" s="1">
        <v>10351.200440000001</v>
      </c>
      <c r="G2637" s="1">
        <v>9088.5012330000009</v>
      </c>
      <c r="H2637" s="1">
        <v>9863.9457839999995</v>
      </c>
      <c r="I2637" s="1">
        <v>9553.9383539999999</v>
      </c>
      <c r="J2637" s="1">
        <v>8092.8430159999998</v>
      </c>
      <c r="K2637" s="1">
        <f t="shared" si="41"/>
        <v>0.9742537765159679</v>
      </c>
      <c r="L2637" s="1">
        <v>0.75494393316629804</v>
      </c>
      <c r="M2637" s="1">
        <v>0.43870671767784702</v>
      </c>
    </row>
    <row r="2638" spans="1:13">
      <c r="A2638" s="1" t="s">
        <v>2495</v>
      </c>
      <c r="B2638" s="1">
        <v>2</v>
      </c>
      <c r="C2638" s="1">
        <v>3</v>
      </c>
      <c r="D2638" s="1">
        <v>8.17846E-16</v>
      </c>
      <c r="E2638" s="1">
        <v>50217.695330000002</v>
      </c>
      <c r="F2638" s="1">
        <v>50443.430679999998</v>
      </c>
      <c r="G2638" s="1">
        <v>44540.079570000002</v>
      </c>
      <c r="H2638" s="1">
        <v>51047.315549999999</v>
      </c>
      <c r="I2638" s="1">
        <v>49111.479209999998</v>
      </c>
      <c r="J2638" s="1">
        <v>41303.150659999999</v>
      </c>
      <c r="K2638" s="1">
        <f t="shared" si="41"/>
        <v>0.97424773337753157</v>
      </c>
      <c r="L2638" s="1">
        <v>0.74319968358046795</v>
      </c>
      <c r="M2638" s="1">
        <v>0.43631120381865901</v>
      </c>
    </row>
    <row r="2639" spans="1:13">
      <c r="A2639" s="1" t="s">
        <v>2906</v>
      </c>
      <c r="B2639" s="1">
        <v>2</v>
      </c>
      <c r="C2639" s="1">
        <v>3</v>
      </c>
      <c r="D2639" s="1">
        <v>6.7794499999999998E-12</v>
      </c>
      <c r="E2639" s="1">
        <v>30829.13436</v>
      </c>
      <c r="F2639" s="1">
        <v>33962.087099999997</v>
      </c>
      <c r="G2639" s="1">
        <v>30581.790430000001</v>
      </c>
      <c r="H2639" s="1">
        <v>30548.900839999998</v>
      </c>
      <c r="I2639" s="1">
        <v>32333.759709999998</v>
      </c>
      <c r="J2639" s="1">
        <v>30029.607899999999</v>
      </c>
      <c r="K2639" s="1">
        <f t="shared" si="41"/>
        <v>0.97419874457946098</v>
      </c>
      <c r="L2639" s="1">
        <v>0.56014342064075096</v>
      </c>
      <c r="M2639" s="1">
        <v>0.37515669665948498</v>
      </c>
    </row>
    <row r="2640" spans="1:13">
      <c r="A2640" s="1" t="s">
        <v>278</v>
      </c>
      <c r="B2640" s="1">
        <v>1</v>
      </c>
      <c r="C2640" s="1">
        <v>3</v>
      </c>
      <c r="D2640" s="1">
        <v>3.48128E-17</v>
      </c>
      <c r="E2640" s="1">
        <v>137106.84160000001</v>
      </c>
      <c r="F2640" s="1">
        <v>95069.472890000005</v>
      </c>
      <c r="G2640" s="1">
        <v>102669.7942</v>
      </c>
      <c r="H2640" s="1">
        <v>109666.4406</v>
      </c>
      <c r="I2640" s="1">
        <v>117049.5762</v>
      </c>
      <c r="J2640" s="1">
        <v>99468.439769999997</v>
      </c>
      <c r="K2640" s="1">
        <f t="shared" si="41"/>
        <v>0.97413243906615321</v>
      </c>
      <c r="L2640" s="1">
        <v>0.84561348085254195</v>
      </c>
      <c r="M2640" s="1">
        <v>0.46357299373303201</v>
      </c>
    </row>
    <row r="2641" spans="1:13">
      <c r="A2641" s="1" t="s">
        <v>2920</v>
      </c>
      <c r="B2641" s="1">
        <v>1</v>
      </c>
      <c r="C2641" s="1">
        <v>1</v>
      </c>
      <c r="D2641" s="1">
        <v>1.17591E-15</v>
      </c>
      <c r="E2641" s="1">
        <v>19422.829870000001</v>
      </c>
      <c r="F2641" s="1">
        <v>20045.129669999998</v>
      </c>
      <c r="G2641" s="1">
        <v>17008.414079999999</v>
      </c>
      <c r="H2641" s="1">
        <v>19149.196370000001</v>
      </c>
      <c r="I2641" s="1">
        <v>18759.4274</v>
      </c>
      <c r="J2641" s="1">
        <v>17104.99005</v>
      </c>
      <c r="K2641" s="1">
        <f t="shared" si="41"/>
        <v>0.97409961535699618</v>
      </c>
      <c r="L2641" s="1">
        <v>0.68530133439831797</v>
      </c>
      <c r="M2641" s="1">
        <v>0.41780178483262997</v>
      </c>
    </row>
    <row r="2642" spans="1:13">
      <c r="A2642" s="1" t="s">
        <v>2035</v>
      </c>
      <c r="B2642" s="1">
        <v>4</v>
      </c>
      <c r="C2642" s="1">
        <v>4</v>
      </c>
      <c r="D2642" s="1">
        <v>2.8566700000000002E-13</v>
      </c>
      <c r="E2642" s="1">
        <v>190991.40429999999</v>
      </c>
      <c r="F2642" s="1">
        <v>165873.4411</v>
      </c>
      <c r="G2642" s="1">
        <v>166618.01569999999</v>
      </c>
      <c r="H2642" s="1">
        <v>164835.74780000001</v>
      </c>
      <c r="I2642" s="1">
        <v>179449.62969999999</v>
      </c>
      <c r="J2642" s="1">
        <v>165619.96979999999</v>
      </c>
      <c r="K2642" s="1">
        <f t="shared" si="41"/>
        <v>0.97406311684881253</v>
      </c>
      <c r="L2642" s="1">
        <v>0.65926070931173497</v>
      </c>
      <c r="M2642" s="1">
        <v>0.40966690419639501</v>
      </c>
    </row>
    <row r="2643" spans="1:13">
      <c r="A2643" s="1" t="s">
        <v>2856</v>
      </c>
      <c r="B2643" s="1">
        <v>1</v>
      </c>
      <c r="C2643" s="1">
        <v>2</v>
      </c>
      <c r="D2643" s="1">
        <v>7.1249599999999997E-17</v>
      </c>
      <c r="E2643" s="1">
        <v>54855.277889999998</v>
      </c>
      <c r="F2643" s="1">
        <v>51072.995540000004</v>
      </c>
      <c r="G2643" s="1">
        <v>54179.336609999998</v>
      </c>
      <c r="H2643" s="1">
        <v>51335.571669999998</v>
      </c>
      <c r="I2643" s="1">
        <v>52346.227350000001</v>
      </c>
      <c r="J2643" s="1">
        <v>52271.755089999999</v>
      </c>
      <c r="K2643" s="1">
        <f t="shared" si="41"/>
        <v>0.97405460034684055</v>
      </c>
      <c r="L2643" s="1">
        <v>0.31598733750355301</v>
      </c>
      <c r="M2643" s="1">
        <v>0.27398939594897997</v>
      </c>
    </row>
    <row r="2644" spans="1:13">
      <c r="A2644" s="1" t="s">
        <v>3058</v>
      </c>
      <c r="B2644" s="1">
        <v>1</v>
      </c>
      <c r="C2644" s="1">
        <v>2</v>
      </c>
      <c r="D2644" s="1">
        <v>7.1249599999999997E-17</v>
      </c>
      <c r="E2644" s="1">
        <v>54855.277889999998</v>
      </c>
      <c r="F2644" s="1">
        <v>51072.995540000004</v>
      </c>
      <c r="G2644" s="1">
        <v>54179.336609999998</v>
      </c>
      <c r="H2644" s="1">
        <v>51335.571669999998</v>
      </c>
      <c r="I2644" s="1">
        <v>52346.227350000001</v>
      </c>
      <c r="J2644" s="1">
        <v>52271.755089999999</v>
      </c>
      <c r="K2644" s="1">
        <f t="shared" si="41"/>
        <v>0.97405460034684055</v>
      </c>
      <c r="L2644" s="1">
        <v>0.31598733750355301</v>
      </c>
      <c r="M2644" s="1">
        <v>0.27398939594897997</v>
      </c>
    </row>
    <row r="2645" spans="1:13">
      <c r="A2645" s="1" t="s">
        <v>1951</v>
      </c>
      <c r="B2645" s="1">
        <v>6</v>
      </c>
      <c r="C2645" s="1">
        <v>8</v>
      </c>
      <c r="D2645" s="1">
        <v>2.0432199999999999E-16</v>
      </c>
      <c r="E2645" s="1">
        <v>140968.83600000001</v>
      </c>
      <c r="F2645" s="1">
        <v>135273.23610000001</v>
      </c>
      <c r="G2645" s="1">
        <v>124138.30009999999</v>
      </c>
      <c r="H2645" s="1">
        <v>131756.1967</v>
      </c>
      <c r="I2645" s="1">
        <v>131942.87409999999</v>
      </c>
      <c r="J2645" s="1">
        <v>126286.66469999999</v>
      </c>
      <c r="K2645" s="1">
        <f t="shared" si="41"/>
        <v>0.9740380962161459</v>
      </c>
      <c r="L2645" s="1">
        <v>0.54744366226686103</v>
      </c>
      <c r="M2645" s="1">
        <v>0.37107640920239199</v>
      </c>
    </row>
    <row r="2646" spans="1:13">
      <c r="A2646" s="1" t="s">
        <v>3040</v>
      </c>
      <c r="B2646" s="1">
        <v>2</v>
      </c>
      <c r="C2646" s="1">
        <v>2</v>
      </c>
      <c r="D2646" s="1">
        <v>4.4529400000000001E-14</v>
      </c>
      <c r="E2646" s="1">
        <v>4326.1830449999998</v>
      </c>
      <c r="F2646" s="1">
        <v>2193.932002</v>
      </c>
      <c r="G2646" s="1">
        <v>3990.5733070000001</v>
      </c>
      <c r="H2646" s="1">
        <v>3656.6935020000001</v>
      </c>
      <c r="I2646" s="1">
        <v>3603.5096319999998</v>
      </c>
      <c r="J2646" s="1">
        <v>2977.0359020000001</v>
      </c>
      <c r="K2646" s="1">
        <f t="shared" si="41"/>
        <v>0.97398369081165492</v>
      </c>
      <c r="L2646" s="1">
        <v>0.90226551316835402</v>
      </c>
      <c r="M2646" s="1">
        <v>0.47736710676134098</v>
      </c>
    </row>
    <row r="2647" spans="1:13">
      <c r="A2647" s="1" t="s">
        <v>2508</v>
      </c>
      <c r="B2647" s="1">
        <v>1</v>
      </c>
      <c r="C2647" s="1">
        <v>1</v>
      </c>
      <c r="D2647" s="1">
        <v>4.21326E-17</v>
      </c>
      <c r="E2647" s="1">
        <v>1115.6794689999999</v>
      </c>
      <c r="F2647" s="1">
        <v>1013.701624</v>
      </c>
      <c r="G2647" s="1">
        <v>1558.553805</v>
      </c>
      <c r="H2647" s="1">
        <v>766.80727200000001</v>
      </c>
      <c r="I2647" s="1">
        <v>1045.0724760000001</v>
      </c>
      <c r="J2647" s="1">
        <v>1779.698142</v>
      </c>
      <c r="K2647" s="1">
        <f t="shared" si="41"/>
        <v>0.97387236741834704</v>
      </c>
      <c r="L2647" s="1">
        <v>0.93036670176458802</v>
      </c>
      <c r="M2647" s="1">
        <v>0.48605308695020299</v>
      </c>
    </row>
    <row r="2648" spans="1:13">
      <c r="A2648" s="1" t="s">
        <v>511</v>
      </c>
      <c r="B2648" s="1">
        <v>5</v>
      </c>
      <c r="C2648" s="1">
        <v>5</v>
      </c>
      <c r="D2648" s="1">
        <v>1.4570399999999999E-15</v>
      </c>
      <c r="E2648" s="1">
        <v>174284.79790000001</v>
      </c>
      <c r="F2648" s="1">
        <v>186769.82440000001</v>
      </c>
      <c r="G2648" s="1">
        <v>217579.3426</v>
      </c>
      <c r="H2648" s="1">
        <v>199595.26819999999</v>
      </c>
      <c r="I2648" s="1">
        <v>179258.89309999999</v>
      </c>
      <c r="J2648" s="1">
        <v>184603.56460000001</v>
      </c>
      <c r="K2648" s="1">
        <f t="shared" si="41"/>
        <v>0.97377229834300727</v>
      </c>
      <c r="L2648" s="1">
        <v>0.740222519770526</v>
      </c>
      <c r="M2648" s="1">
        <v>0.435245489417664</v>
      </c>
    </row>
    <row r="2649" spans="1:13">
      <c r="A2649" s="1" t="s">
        <v>3348</v>
      </c>
      <c r="B2649" s="1">
        <v>1</v>
      </c>
      <c r="C2649" s="1">
        <v>1</v>
      </c>
      <c r="D2649" s="1">
        <v>8.2217999999999997E-11</v>
      </c>
      <c r="E2649" s="1">
        <v>4951.6116030000003</v>
      </c>
      <c r="F2649" s="1">
        <v>5528.4109879999996</v>
      </c>
      <c r="G2649" s="1">
        <v>4244.0423579999997</v>
      </c>
      <c r="H2649" s="1">
        <v>5197.0412340000003</v>
      </c>
      <c r="I2649" s="1">
        <v>4339.9001939999998</v>
      </c>
      <c r="J2649" s="1">
        <v>4800.4601560000001</v>
      </c>
      <c r="K2649" s="1">
        <f t="shared" si="41"/>
        <v>0.97373936026910413</v>
      </c>
      <c r="L2649" s="1">
        <v>0.78713853513391496</v>
      </c>
      <c r="M2649" s="1">
        <v>0.448506387422905</v>
      </c>
    </row>
    <row r="2650" spans="1:13">
      <c r="A2650" s="1" t="s">
        <v>1469</v>
      </c>
      <c r="B2650" s="1">
        <v>1</v>
      </c>
      <c r="C2650" s="1">
        <v>1</v>
      </c>
      <c r="D2650" s="1">
        <v>1.26361E-10</v>
      </c>
      <c r="E2650" s="1">
        <v>12855.64976</v>
      </c>
      <c r="F2650" s="1">
        <v>11196.895130000001</v>
      </c>
      <c r="G2650" s="1">
        <v>13309.94317</v>
      </c>
      <c r="H2650" s="1">
        <v>12986.64121</v>
      </c>
      <c r="I2650" s="1">
        <v>13596.97055</v>
      </c>
      <c r="J2650" s="1">
        <v>9795.9612660000003</v>
      </c>
      <c r="K2650" s="1">
        <f t="shared" si="41"/>
        <v>0.97369246308164603</v>
      </c>
      <c r="L2650" s="1">
        <v>0.81914892541503903</v>
      </c>
      <c r="M2650" s="1">
        <v>0.45627040588803502</v>
      </c>
    </row>
    <row r="2651" spans="1:13">
      <c r="A2651" s="1" t="s">
        <v>1170</v>
      </c>
      <c r="B2651" s="1">
        <v>2</v>
      </c>
      <c r="C2651" s="1">
        <v>2</v>
      </c>
      <c r="D2651" s="1">
        <v>4.3581700000000003E-20</v>
      </c>
      <c r="E2651" s="1">
        <v>19688.48804</v>
      </c>
      <c r="F2651" s="1">
        <v>19210.856110000001</v>
      </c>
      <c r="G2651" s="1">
        <v>18123.521710000001</v>
      </c>
      <c r="H2651" s="1">
        <v>18648.12688</v>
      </c>
      <c r="I2651" s="1">
        <v>18699.725289999998</v>
      </c>
      <c r="J2651" s="1">
        <v>18160.010760000001</v>
      </c>
      <c r="K2651" s="1">
        <f t="shared" si="41"/>
        <v>0.97343165926245157</v>
      </c>
      <c r="L2651" s="1">
        <v>0.364402971623557</v>
      </c>
      <c r="M2651" s="1">
        <v>0.29257015829997701</v>
      </c>
    </row>
    <row r="2652" spans="1:13">
      <c r="A2652" s="1" t="s">
        <v>3067</v>
      </c>
      <c r="B2652" s="1">
        <v>1</v>
      </c>
      <c r="C2652" s="1">
        <v>1</v>
      </c>
      <c r="D2652" s="1">
        <v>1.9090000000000001E-14</v>
      </c>
      <c r="E2652" s="1">
        <v>12013.71855</v>
      </c>
      <c r="F2652" s="1">
        <v>8483.7815360000004</v>
      </c>
      <c r="G2652" s="1">
        <v>10086.739680000001</v>
      </c>
      <c r="H2652" s="1">
        <v>10577.110699999999</v>
      </c>
      <c r="I2652" s="1">
        <v>10050.15343</v>
      </c>
      <c r="J2652" s="1">
        <v>9137.5537559999993</v>
      </c>
      <c r="K2652" s="1">
        <f t="shared" si="41"/>
        <v>0.97320770807875567</v>
      </c>
      <c r="L2652" s="1">
        <v>0.81671982829641199</v>
      </c>
      <c r="M2652" s="1">
        <v>0.45569355343422702</v>
      </c>
    </row>
    <row r="2653" spans="1:13">
      <c r="A2653" s="1" t="s">
        <v>3331</v>
      </c>
      <c r="B2653" s="1">
        <v>1</v>
      </c>
      <c r="C2653" s="1">
        <v>1</v>
      </c>
      <c r="D2653" s="1">
        <v>5.7365399999999999E-11</v>
      </c>
      <c r="E2653" s="1">
        <v>10484.818960000001</v>
      </c>
      <c r="F2653" s="1">
        <v>7111.2743119999996</v>
      </c>
      <c r="G2653" s="1">
        <v>8040.9690360000004</v>
      </c>
      <c r="H2653" s="1">
        <v>9060.2029980000007</v>
      </c>
      <c r="I2653" s="1">
        <v>7888.2986220000003</v>
      </c>
      <c r="J2653" s="1">
        <v>7999.8954299999996</v>
      </c>
      <c r="K2653" s="1">
        <f t="shared" si="41"/>
        <v>0.97313790286396817</v>
      </c>
      <c r="L2653" s="1">
        <v>0.84107243012420596</v>
      </c>
      <c r="M2653" s="1">
        <v>0.46250051220166799</v>
      </c>
    </row>
    <row r="2654" spans="1:13">
      <c r="A2654" s="1" t="s">
        <v>1264</v>
      </c>
      <c r="B2654" s="1">
        <v>3</v>
      </c>
      <c r="C2654" s="1">
        <v>3</v>
      </c>
      <c r="D2654" s="1">
        <v>1.6010500000000001E-14</v>
      </c>
      <c r="E2654" s="1">
        <v>86869.414130000005</v>
      </c>
      <c r="F2654" s="1">
        <v>85041.096420000002</v>
      </c>
      <c r="G2654" s="1">
        <v>84600.609500000006</v>
      </c>
      <c r="H2654" s="1">
        <v>90706.248860000007</v>
      </c>
      <c r="I2654" s="1">
        <v>79544.381880000001</v>
      </c>
      <c r="J2654" s="1">
        <v>79345.884300000005</v>
      </c>
      <c r="K2654" s="1">
        <f t="shared" si="41"/>
        <v>0.97304364423401146</v>
      </c>
      <c r="L2654" s="1">
        <v>0.57860257581446195</v>
      </c>
      <c r="M2654" s="1">
        <v>0.38046855695328402</v>
      </c>
    </row>
    <row r="2655" spans="1:13">
      <c r="A2655" s="1" t="s">
        <v>2729</v>
      </c>
      <c r="B2655" s="1">
        <v>2</v>
      </c>
      <c r="C2655" s="1">
        <v>2</v>
      </c>
      <c r="D2655" s="1">
        <v>2.5318599999999999E-14</v>
      </c>
      <c r="E2655" s="1">
        <v>43520.405809999997</v>
      </c>
      <c r="F2655" s="1">
        <v>38538.273509999999</v>
      </c>
      <c r="G2655" s="1">
        <v>35941.523780000003</v>
      </c>
      <c r="H2655" s="1">
        <v>39083.323360000002</v>
      </c>
      <c r="I2655" s="1">
        <v>37577.944779999998</v>
      </c>
      <c r="J2655" s="1">
        <v>38152.413959999998</v>
      </c>
      <c r="K2655" s="1">
        <f t="shared" si="41"/>
        <v>0.97299563122531607</v>
      </c>
      <c r="L2655" s="1">
        <v>0.66372693785174397</v>
      </c>
      <c r="M2655" s="1">
        <v>0.41080896139457501</v>
      </c>
    </row>
    <row r="2656" spans="1:13">
      <c r="A2656" s="1" t="s">
        <v>2974</v>
      </c>
      <c r="B2656" s="1">
        <v>4</v>
      </c>
      <c r="C2656" s="1">
        <v>4</v>
      </c>
      <c r="D2656" s="1">
        <v>3.6596800000000002E-17</v>
      </c>
      <c r="E2656" s="1">
        <v>82407.173389999996</v>
      </c>
      <c r="F2656" s="1">
        <v>80247.440969999996</v>
      </c>
      <c r="G2656" s="1">
        <v>74187.847980000006</v>
      </c>
      <c r="H2656" s="1">
        <v>77811.078110000002</v>
      </c>
      <c r="I2656" s="1">
        <v>77932.088409999997</v>
      </c>
      <c r="J2656" s="1">
        <v>74619.596730000005</v>
      </c>
      <c r="K2656" s="1">
        <f t="shared" si="41"/>
        <v>0.97264131175642787</v>
      </c>
      <c r="L2656" s="1">
        <v>0.46679186074415102</v>
      </c>
      <c r="M2656" s="1">
        <v>0.33970715921512001</v>
      </c>
    </row>
    <row r="2657" spans="1:13">
      <c r="A2657" s="1" t="s">
        <v>275</v>
      </c>
      <c r="B2657" s="1">
        <v>15</v>
      </c>
      <c r="C2657" s="1">
        <v>22</v>
      </c>
      <c r="D2657" s="1">
        <v>2.86117E-17</v>
      </c>
      <c r="E2657" s="1">
        <v>1839601.584</v>
      </c>
      <c r="F2657" s="1">
        <v>1693315.5</v>
      </c>
      <c r="G2657" s="1">
        <v>1553368.58</v>
      </c>
      <c r="H2657" s="1">
        <v>1693866.5530000001</v>
      </c>
      <c r="I2657" s="1">
        <v>1702562.4129999999</v>
      </c>
      <c r="J2657" s="1">
        <v>1550418.5079999999</v>
      </c>
      <c r="K2657" s="1">
        <f t="shared" si="41"/>
        <v>0.97258545838529609</v>
      </c>
      <c r="L2657" s="1">
        <v>0.65436842504021797</v>
      </c>
      <c r="M2657" s="1">
        <v>0.40771101625809603</v>
      </c>
    </row>
    <row r="2658" spans="1:13">
      <c r="A2658" s="1" t="s">
        <v>1179</v>
      </c>
      <c r="B2658" s="1">
        <v>14</v>
      </c>
      <c r="C2658" s="1">
        <v>15</v>
      </c>
      <c r="D2658" s="1">
        <v>1.8802300000000002E-15</v>
      </c>
      <c r="E2658" s="1">
        <v>301534.26370000001</v>
      </c>
      <c r="F2658" s="1">
        <v>293204.96999999997</v>
      </c>
      <c r="G2658" s="1">
        <v>293097.54790000001</v>
      </c>
      <c r="H2658" s="1">
        <v>298382.40990000003</v>
      </c>
      <c r="I2658" s="1">
        <v>290212.75390000001</v>
      </c>
      <c r="J2658" s="1">
        <v>274844.21620000002</v>
      </c>
      <c r="K2658" s="1">
        <f t="shared" si="41"/>
        <v>0.97252039777397747</v>
      </c>
      <c r="L2658" s="1">
        <v>0.33602976107803001</v>
      </c>
      <c r="M2658" s="1">
        <v>0.27923355403157901</v>
      </c>
    </row>
    <row r="2659" spans="1:13">
      <c r="A2659" s="1" t="s">
        <v>2699</v>
      </c>
      <c r="B2659" s="1">
        <v>1</v>
      </c>
      <c r="C2659" s="1">
        <v>1</v>
      </c>
      <c r="D2659" s="1">
        <v>5.9330000000000003E-11</v>
      </c>
      <c r="E2659" s="1">
        <v>2516.0600909999998</v>
      </c>
      <c r="F2659" s="1">
        <v>3940.67094</v>
      </c>
      <c r="G2659" s="1">
        <v>3487.8222099999998</v>
      </c>
      <c r="H2659" s="1">
        <v>2903.3235</v>
      </c>
      <c r="I2659" s="1">
        <v>3737.5435080000002</v>
      </c>
      <c r="J2659" s="1">
        <v>3029.1777120000002</v>
      </c>
      <c r="K2659" s="1">
        <f t="shared" si="41"/>
        <v>0.97239609318312659</v>
      </c>
      <c r="L2659" s="1">
        <v>0.86205980555380401</v>
      </c>
      <c r="M2659" s="1">
        <v>0.46686586949590603</v>
      </c>
    </row>
    <row r="2660" spans="1:13">
      <c r="A2660" s="1" t="s">
        <v>452</v>
      </c>
      <c r="B2660" s="1">
        <v>14</v>
      </c>
      <c r="C2660" s="1">
        <v>14</v>
      </c>
      <c r="D2660" s="1">
        <v>2.9818799999999999E-20</v>
      </c>
      <c r="E2660" s="1">
        <v>273537.82689999999</v>
      </c>
      <c r="F2660" s="1">
        <v>274013.0649</v>
      </c>
      <c r="G2660" s="1">
        <v>282773.57909999997</v>
      </c>
      <c r="H2660" s="1">
        <v>261212.02979999999</v>
      </c>
      <c r="I2660" s="1">
        <v>283122.10889999999</v>
      </c>
      <c r="J2660" s="1">
        <v>263043.86849999998</v>
      </c>
      <c r="K2660" s="1">
        <f t="shared" si="41"/>
        <v>0.97236446172045488</v>
      </c>
      <c r="L2660" s="1">
        <v>0.37302963426331398</v>
      </c>
      <c r="M2660" s="1">
        <v>0.29653113283544202</v>
      </c>
    </row>
    <row r="2661" spans="1:13">
      <c r="A2661" s="1" t="s">
        <v>2650</v>
      </c>
      <c r="B2661" s="1">
        <v>2</v>
      </c>
      <c r="C2661" s="1">
        <v>2</v>
      </c>
      <c r="D2661" s="1">
        <v>8.1333300000000004E-13</v>
      </c>
      <c r="E2661" s="1">
        <v>140531.8333</v>
      </c>
      <c r="F2661" s="1">
        <v>115941.2199</v>
      </c>
      <c r="G2661" s="1">
        <v>118668.8955</v>
      </c>
      <c r="H2661" s="1">
        <v>140731.11910000001</v>
      </c>
      <c r="I2661" s="1">
        <v>113570.8778</v>
      </c>
      <c r="J2661" s="1">
        <v>110371.6425</v>
      </c>
      <c r="K2661" s="1">
        <f t="shared" si="41"/>
        <v>0.97209507138224249</v>
      </c>
      <c r="L2661" s="1">
        <v>0.79206750839399598</v>
      </c>
      <c r="M2661" s="1">
        <v>0.44979533600737998</v>
      </c>
    </row>
    <row r="2662" spans="1:13">
      <c r="A2662" s="1" t="s">
        <v>2211</v>
      </c>
      <c r="B2662" s="1">
        <v>2</v>
      </c>
      <c r="C2662" s="1">
        <v>2</v>
      </c>
      <c r="D2662" s="1">
        <v>1.6418699999999999E-18</v>
      </c>
      <c r="E2662" s="1">
        <v>5168.5807919999997</v>
      </c>
      <c r="F2662" s="1">
        <v>5162.5050799999999</v>
      </c>
      <c r="G2662" s="1">
        <v>4378.6381030000002</v>
      </c>
      <c r="H2662" s="1">
        <v>4405.9886640000004</v>
      </c>
      <c r="I2662" s="1">
        <v>5519.1187680000003</v>
      </c>
      <c r="J2662" s="1">
        <v>4372.7295919999997</v>
      </c>
      <c r="K2662" s="1">
        <f t="shared" si="41"/>
        <v>0.97199900204109713</v>
      </c>
      <c r="L2662" s="1">
        <v>0.779763517149199</v>
      </c>
      <c r="M2662" s="1">
        <v>0.44645276932363298</v>
      </c>
    </row>
    <row r="2663" spans="1:13">
      <c r="A2663" s="1" t="s">
        <v>811</v>
      </c>
      <c r="B2663" s="1">
        <v>12</v>
      </c>
      <c r="C2663" s="1">
        <v>18</v>
      </c>
      <c r="D2663" s="1">
        <v>7.6001100000000002E-17</v>
      </c>
      <c r="E2663" s="1">
        <v>669123.26650000003</v>
      </c>
      <c r="F2663" s="1">
        <v>625296.68449999997</v>
      </c>
      <c r="G2663" s="1">
        <v>580188.76650000003</v>
      </c>
      <c r="H2663" s="1">
        <v>574451.22869999998</v>
      </c>
      <c r="I2663" s="1">
        <v>712706.06810000003</v>
      </c>
      <c r="J2663" s="1">
        <v>534852.22770000005</v>
      </c>
      <c r="K2663" s="1">
        <f t="shared" si="41"/>
        <v>0.97194124165273998</v>
      </c>
      <c r="L2663" s="1">
        <v>0.78364753361013095</v>
      </c>
      <c r="M2663" s="1">
        <v>0.44740682514075802</v>
      </c>
    </row>
    <row r="2664" spans="1:13">
      <c r="A2664" s="1" t="s">
        <v>3526</v>
      </c>
      <c r="B2664" s="1">
        <v>1</v>
      </c>
      <c r="C2664" s="1">
        <v>1</v>
      </c>
      <c r="D2664" s="1">
        <v>1.0988699999999999E-12</v>
      </c>
      <c r="E2664" s="1">
        <v>3850.4264349999999</v>
      </c>
      <c r="F2664" s="1">
        <v>1947.556368</v>
      </c>
      <c r="G2664" s="1">
        <v>2909.243982</v>
      </c>
      <c r="H2664" s="1">
        <v>2573.6786459999998</v>
      </c>
      <c r="I2664" s="1">
        <v>2924.0564319999999</v>
      </c>
      <c r="J2664" s="1">
        <v>2964.4370199999998</v>
      </c>
      <c r="K2664" s="1">
        <f t="shared" si="41"/>
        <v>0.97185617268839763</v>
      </c>
      <c r="L2664" s="1">
        <v>0.89168849272761097</v>
      </c>
      <c r="M2664" s="1">
        <v>0.47458375194265201</v>
      </c>
    </row>
    <row r="2665" spans="1:13">
      <c r="A2665" s="1" t="s">
        <v>2337</v>
      </c>
      <c r="B2665" s="1">
        <v>1</v>
      </c>
      <c r="C2665" s="1">
        <v>1</v>
      </c>
      <c r="D2665" s="1">
        <v>1.16541E-12</v>
      </c>
      <c r="E2665" s="1">
        <v>41049.026760000001</v>
      </c>
      <c r="F2665" s="1">
        <v>38039.394749999999</v>
      </c>
      <c r="G2665" s="1">
        <v>36353.148710000001</v>
      </c>
      <c r="H2665" s="1">
        <v>35570.24856</v>
      </c>
      <c r="I2665" s="1">
        <v>39626.353349999998</v>
      </c>
      <c r="J2665" s="1">
        <v>36991.294289999998</v>
      </c>
      <c r="K2665" s="1">
        <f t="shared" si="41"/>
        <v>0.97181540398489552</v>
      </c>
      <c r="L2665" s="1">
        <v>0.58253997813362302</v>
      </c>
      <c r="M2665" s="1">
        <v>0.38226381255121999</v>
      </c>
    </row>
    <row r="2666" spans="1:13">
      <c r="A2666" s="1" t="s">
        <v>801</v>
      </c>
      <c r="B2666" s="1">
        <v>1</v>
      </c>
      <c r="C2666" s="1">
        <v>1</v>
      </c>
      <c r="D2666" s="1">
        <v>8.6386800000000002E-10</v>
      </c>
      <c r="E2666" s="1">
        <v>49641.941830000003</v>
      </c>
      <c r="F2666" s="1">
        <v>47338.764159999999</v>
      </c>
      <c r="G2666" s="1">
        <v>41556.683259999998</v>
      </c>
      <c r="H2666" s="1">
        <v>43382.53181</v>
      </c>
      <c r="I2666" s="1">
        <v>45903.082840000003</v>
      </c>
      <c r="J2666" s="1">
        <v>45329.13968</v>
      </c>
      <c r="K2666" s="1">
        <f t="shared" si="41"/>
        <v>0.97168536998397337</v>
      </c>
      <c r="L2666" s="1">
        <v>0.63163214380829003</v>
      </c>
      <c r="M2666" s="1">
        <v>0.39995310645545801</v>
      </c>
    </row>
    <row r="2667" spans="1:13">
      <c r="A2667" s="1" t="s">
        <v>2926</v>
      </c>
      <c r="B2667" s="1">
        <v>1</v>
      </c>
      <c r="C2667" s="1">
        <v>1</v>
      </c>
      <c r="D2667" s="1">
        <v>3.12782E-10</v>
      </c>
      <c r="E2667" s="1">
        <v>44559.77549</v>
      </c>
      <c r="F2667" s="1">
        <v>42319.718150000001</v>
      </c>
      <c r="G2667" s="1">
        <v>37814.771000000001</v>
      </c>
      <c r="H2667" s="1">
        <v>39265.86649</v>
      </c>
      <c r="I2667" s="1">
        <v>41303.92942</v>
      </c>
      <c r="J2667" s="1">
        <v>40588.753599999996</v>
      </c>
      <c r="K2667" s="1">
        <f t="shared" si="41"/>
        <v>0.97164492576937811</v>
      </c>
      <c r="L2667" s="1">
        <v>0.59977723541980998</v>
      </c>
      <c r="M2667" s="1">
        <v>0.38905033866767202</v>
      </c>
    </row>
    <row r="2668" spans="1:13">
      <c r="A2668" s="1" t="s">
        <v>2821</v>
      </c>
      <c r="B2668" s="1">
        <v>1</v>
      </c>
      <c r="C2668" s="1">
        <v>1</v>
      </c>
      <c r="D2668" s="1">
        <v>1.31607E-11</v>
      </c>
      <c r="E2668" s="1">
        <v>2763.4704929999998</v>
      </c>
      <c r="F2668" s="1">
        <v>2364.6678780000002</v>
      </c>
      <c r="G2668" s="1">
        <v>2829.775568</v>
      </c>
      <c r="H2668" s="1">
        <v>2648.0541779999999</v>
      </c>
      <c r="I2668" s="1">
        <v>2660.3143279999999</v>
      </c>
      <c r="J2668" s="1">
        <v>2423.612498</v>
      </c>
      <c r="K2668" s="1">
        <f t="shared" si="41"/>
        <v>0.97160902508724656</v>
      </c>
      <c r="L2668" s="1">
        <v>0.67061081786266197</v>
      </c>
      <c r="M2668" s="1">
        <v>0.41223121012094399</v>
      </c>
    </row>
    <row r="2669" spans="1:13">
      <c r="A2669" s="1" t="s">
        <v>3142</v>
      </c>
      <c r="B2669" s="1">
        <v>2</v>
      </c>
      <c r="C2669" s="1">
        <v>2</v>
      </c>
      <c r="D2669" s="1">
        <v>3.6353799999999999E-13</v>
      </c>
      <c r="E2669" s="1">
        <v>11336.92906</v>
      </c>
      <c r="F2669" s="1">
        <v>10049.614229999999</v>
      </c>
      <c r="G2669" s="1">
        <v>10749.31205</v>
      </c>
      <c r="H2669" s="1">
        <v>10052.34892</v>
      </c>
      <c r="I2669" s="1">
        <v>10222.016320000001</v>
      </c>
      <c r="J2669" s="1">
        <v>10948.65538</v>
      </c>
      <c r="K2669" s="1">
        <f t="shared" si="41"/>
        <v>0.97159450992226171</v>
      </c>
      <c r="L2669" s="1">
        <v>0.54663327553474295</v>
      </c>
      <c r="M2669" s="1">
        <v>0.37107640920239199</v>
      </c>
    </row>
    <row r="2670" spans="1:13">
      <c r="A2670" s="1" t="s">
        <v>592</v>
      </c>
      <c r="B2670" s="1">
        <v>3</v>
      </c>
      <c r="C2670" s="1">
        <v>4</v>
      </c>
      <c r="D2670" s="1">
        <v>2.7480400000000001E-17</v>
      </c>
      <c r="E2670" s="1">
        <v>85773.095740000004</v>
      </c>
      <c r="F2670" s="1">
        <v>76194.845419999998</v>
      </c>
      <c r="G2670" s="1">
        <v>81498.415160000004</v>
      </c>
      <c r="H2670" s="1">
        <v>82895.92542</v>
      </c>
      <c r="I2670" s="1">
        <v>74849.044009999998</v>
      </c>
      <c r="J2670" s="1">
        <v>78756.815029999998</v>
      </c>
      <c r="K2670" s="1">
        <f t="shared" si="41"/>
        <v>0.97139410978473706</v>
      </c>
      <c r="L2670" s="1">
        <v>0.55576077931171297</v>
      </c>
      <c r="M2670" s="1">
        <v>0.374443824793326</v>
      </c>
    </row>
    <row r="2671" spans="1:13">
      <c r="A2671" s="1" t="s">
        <v>1073</v>
      </c>
      <c r="B2671" s="1">
        <v>2</v>
      </c>
      <c r="C2671" s="1">
        <v>2</v>
      </c>
      <c r="D2671" s="1">
        <v>1.65212E-13</v>
      </c>
      <c r="E2671" s="1">
        <v>71873.782080000004</v>
      </c>
      <c r="F2671" s="1">
        <v>68617.161730000007</v>
      </c>
      <c r="G2671" s="1">
        <v>67004.838600000003</v>
      </c>
      <c r="H2671" s="1">
        <v>69171.185159999994</v>
      </c>
      <c r="I2671" s="1">
        <v>65746.45233</v>
      </c>
      <c r="J2671" s="1">
        <v>66634.431240000005</v>
      </c>
      <c r="K2671" s="1">
        <f t="shared" si="41"/>
        <v>0.9713550144925085</v>
      </c>
      <c r="L2671" s="1">
        <v>0.32366984815031302</v>
      </c>
      <c r="M2671" s="1">
        <v>0.27636403193008402</v>
      </c>
    </row>
    <row r="2672" spans="1:13">
      <c r="A2672" s="1" t="s">
        <v>183</v>
      </c>
      <c r="B2672" s="1">
        <v>1</v>
      </c>
      <c r="C2672" s="1">
        <v>1</v>
      </c>
      <c r="D2672" s="1">
        <v>1.8856500000000001E-12</v>
      </c>
      <c r="F2672" s="1">
        <v>1482.9283840000001</v>
      </c>
      <c r="G2672" s="1">
        <v>1403.6534380000001</v>
      </c>
      <c r="H2672" s="1">
        <v>1148.260806</v>
      </c>
      <c r="J2672" s="1">
        <v>1655.36681</v>
      </c>
      <c r="K2672" s="1">
        <f t="shared" si="41"/>
        <v>0.97126213247524551</v>
      </c>
    </row>
    <row r="2673" spans="1:13">
      <c r="A2673" s="1" t="s">
        <v>2191</v>
      </c>
      <c r="B2673" s="1">
        <v>1</v>
      </c>
      <c r="C2673" s="1">
        <v>1</v>
      </c>
      <c r="D2673" s="1">
        <v>7.6627299999999998E-15</v>
      </c>
      <c r="E2673" s="1">
        <v>70037.342480000007</v>
      </c>
      <c r="F2673" s="1">
        <v>59918.564299999998</v>
      </c>
      <c r="G2673" s="1">
        <v>67442.535879999996</v>
      </c>
      <c r="H2673" s="1">
        <v>65586.179740000007</v>
      </c>
      <c r="I2673" s="1">
        <v>66311.296270000006</v>
      </c>
      <c r="J2673" s="1">
        <v>59778.172930000001</v>
      </c>
      <c r="K2673" s="1">
        <f t="shared" si="41"/>
        <v>0.97100892163644381</v>
      </c>
      <c r="L2673" s="1">
        <v>0.63081413575137202</v>
      </c>
      <c r="M2673" s="1">
        <v>0.39978021239218903</v>
      </c>
    </row>
    <row r="2674" spans="1:13">
      <c r="A2674" s="1" t="s">
        <v>1356</v>
      </c>
      <c r="B2674" s="1">
        <v>1</v>
      </c>
      <c r="C2674" s="1">
        <v>1</v>
      </c>
      <c r="D2674" s="1">
        <v>1.37509E-11</v>
      </c>
      <c r="E2674" s="1">
        <v>17377.649010000001</v>
      </c>
      <c r="F2674" s="1">
        <v>15182.922130000001</v>
      </c>
      <c r="G2674" s="1">
        <v>17792.324909999999</v>
      </c>
      <c r="H2674" s="1">
        <v>16064.17382</v>
      </c>
      <c r="I2674" s="1">
        <v>16713.426500000001</v>
      </c>
      <c r="J2674" s="1">
        <v>16104.735500000001</v>
      </c>
      <c r="K2674" s="1">
        <f t="shared" si="41"/>
        <v>0.97079492252958521</v>
      </c>
      <c r="L2674" s="1">
        <v>0.58929529466148001</v>
      </c>
      <c r="M2674" s="1">
        <v>0.38427478329775</v>
      </c>
    </row>
    <row r="2675" spans="1:13">
      <c r="A2675" s="1" t="s">
        <v>2526</v>
      </c>
      <c r="B2675" s="1">
        <v>2</v>
      </c>
      <c r="C2675" s="1">
        <v>3</v>
      </c>
      <c r="D2675" s="1">
        <v>4.7305799999999998E-18</v>
      </c>
      <c r="E2675" s="1">
        <v>187827.3524</v>
      </c>
      <c r="F2675" s="1">
        <v>141260.67819999999</v>
      </c>
      <c r="G2675" s="1">
        <v>135577.79999999999</v>
      </c>
      <c r="H2675" s="1">
        <v>161660.6422</v>
      </c>
      <c r="I2675" s="1">
        <v>150277.2556</v>
      </c>
      <c r="J2675" s="1">
        <v>139100.6649</v>
      </c>
      <c r="K2675" s="1">
        <f t="shared" si="41"/>
        <v>0.97067297183783929</v>
      </c>
      <c r="L2675" s="1">
        <v>0.81101520865729504</v>
      </c>
      <c r="M2675" s="1">
        <v>0.45488767703774602</v>
      </c>
    </row>
    <row r="2676" spans="1:13">
      <c r="A2676" s="1" t="s">
        <v>3257</v>
      </c>
      <c r="B2676" s="1">
        <v>2</v>
      </c>
      <c r="C2676" s="1">
        <v>2</v>
      </c>
      <c r="D2676" s="1">
        <v>4.6452E-14</v>
      </c>
      <c r="E2676" s="1">
        <v>68452.745339999994</v>
      </c>
      <c r="F2676" s="1">
        <v>72169.286640000006</v>
      </c>
      <c r="G2676" s="1">
        <v>66596.751459999999</v>
      </c>
      <c r="H2676" s="1">
        <v>65817.456009999994</v>
      </c>
      <c r="I2676" s="1">
        <v>65193.534540000001</v>
      </c>
      <c r="J2676" s="1">
        <v>70078.770229999995</v>
      </c>
      <c r="K2676" s="1">
        <f t="shared" si="41"/>
        <v>0.97042245611979161</v>
      </c>
      <c r="L2676" s="1">
        <v>0.414294438700611</v>
      </c>
      <c r="M2676" s="1">
        <v>0.317616360807016</v>
      </c>
    </row>
    <row r="2677" spans="1:13">
      <c r="A2677" s="1" t="s">
        <v>897</v>
      </c>
      <c r="B2677" s="1">
        <v>1</v>
      </c>
      <c r="C2677" s="1">
        <v>1</v>
      </c>
      <c r="D2677" s="1">
        <v>2.68387E-12</v>
      </c>
      <c r="E2677" s="1">
        <v>54001.418299999998</v>
      </c>
      <c r="F2677" s="1">
        <v>51981.733890000003</v>
      </c>
      <c r="G2677" s="1">
        <v>57608.296119999999</v>
      </c>
      <c r="H2677" s="1">
        <v>54101.427530000001</v>
      </c>
      <c r="I2677" s="1">
        <v>52902.073120000001</v>
      </c>
      <c r="J2677" s="1">
        <v>51715.036440000003</v>
      </c>
      <c r="K2677" s="1">
        <f t="shared" si="41"/>
        <v>0.9702129220668918</v>
      </c>
      <c r="L2677" s="1">
        <v>0.41407637944109099</v>
      </c>
      <c r="M2677" s="1">
        <v>0.317616360807016</v>
      </c>
    </row>
    <row r="2678" spans="1:13">
      <c r="A2678" s="1" t="s">
        <v>1987</v>
      </c>
      <c r="B2678" s="1">
        <v>5</v>
      </c>
      <c r="C2678" s="1">
        <v>5</v>
      </c>
      <c r="D2678" s="1">
        <v>4.3340100000000002E-13</v>
      </c>
      <c r="E2678" s="1">
        <v>139253.37659999999</v>
      </c>
      <c r="F2678" s="1">
        <v>129781.1099</v>
      </c>
      <c r="G2678" s="1">
        <v>147450.7254</v>
      </c>
      <c r="H2678" s="1">
        <v>142163.53210000001</v>
      </c>
      <c r="I2678" s="1">
        <v>121060.27830000001</v>
      </c>
      <c r="J2678" s="1">
        <v>140761.63560000001</v>
      </c>
      <c r="K2678" s="1">
        <f t="shared" si="41"/>
        <v>0.96998749164952047</v>
      </c>
      <c r="L2678" s="1">
        <v>0.65017173039981002</v>
      </c>
      <c r="M2678" s="1">
        <v>0.40651471831747399</v>
      </c>
    </row>
    <row r="2679" spans="1:13">
      <c r="A2679" s="1" t="s">
        <v>2997</v>
      </c>
      <c r="B2679" s="1">
        <v>1</v>
      </c>
      <c r="C2679" s="1">
        <v>1</v>
      </c>
      <c r="D2679" s="1">
        <v>1.3767499999999999E-13</v>
      </c>
      <c r="E2679" s="1">
        <v>12075.45982</v>
      </c>
      <c r="F2679" s="1">
        <v>11368.287979999999</v>
      </c>
      <c r="G2679" s="1">
        <v>10672.591060000001</v>
      </c>
      <c r="H2679" s="1">
        <v>12190.349560000001</v>
      </c>
      <c r="I2679" s="1">
        <v>10888.961869999999</v>
      </c>
      <c r="J2679" s="1">
        <v>10012.36211</v>
      </c>
      <c r="K2679" s="1">
        <f t="shared" si="41"/>
        <v>0.96996555450440292</v>
      </c>
      <c r="L2679" s="1">
        <v>0.672927824283722</v>
      </c>
      <c r="M2679" s="1">
        <v>0.41294596810163398</v>
      </c>
    </row>
    <row r="2680" spans="1:13">
      <c r="A2680" s="1" t="s">
        <v>1713</v>
      </c>
      <c r="B2680" s="1">
        <v>1</v>
      </c>
      <c r="C2680" s="1">
        <v>1</v>
      </c>
      <c r="D2680" s="1">
        <v>2.3229700000000001E-12</v>
      </c>
      <c r="E2680" s="1">
        <v>1756.620216</v>
      </c>
      <c r="F2680" s="1">
        <v>1529.6489160000001</v>
      </c>
      <c r="G2680" s="1">
        <v>1520.2215389999999</v>
      </c>
      <c r="H2680" s="1">
        <v>1715.7016799999999</v>
      </c>
      <c r="I2680" s="1">
        <v>1226.515046</v>
      </c>
      <c r="J2680" s="1">
        <v>1719.1702319999999</v>
      </c>
      <c r="K2680" s="1">
        <f t="shared" si="41"/>
        <v>0.96981088221485889</v>
      </c>
      <c r="L2680" s="1">
        <v>0.80247737432536004</v>
      </c>
      <c r="M2680" s="1">
        <v>0.45297461080770202</v>
      </c>
    </row>
    <row r="2681" spans="1:13">
      <c r="A2681" s="1" t="s">
        <v>313</v>
      </c>
      <c r="B2681" s="1">
        <v>2</v>
      </c>
      <c r="C2681" s="1">
        <v>2</v>
      </c>
      <c r="D2681" s="1">
        <v>1.7660500000000001E-11</v>
      </c>
      <c r="E2681" s="1">
        <v>48702.558440000001</v>
      </c>
      <c r="F2681" s="1">
        <v>40240.97032</v>
      </c>
      <c r="G2681" s="1">
        <v>40815.602189999998</v>
      </c>
      <c r="H2681" s="1">
        <v>41940.7952</v>
      </c>
      <c r="I2681" s="1">
        <v>43687.534899999999</v>
      </c>
      <c r="J2681" s="1">
        <v>40195.830280000002</v>
      </c>
      <c r="K2681" s="1">
        <f t="shared" si="41"/>
        <v>0.96967480792148442</v>
      </c>
      <c r="L2681" s="1">
        <v>0.67552420169263805</v>
      </c>
      <c r="M2681" s="1">
        <v>0.41407515044772097</v>
      </c>
    </row>
    <row r="2682" spans="1:13">
      <c r="A2682" s="1" t="s">
        <v>2330</v>
      </c>
      <c r="B2682" s="1">
        <v>7</v>
      </c>
      <c r="C2682" s="1">
        <v>9</v>
      </c>
      <c r="D2682" s="1">
        <v>6.3336400000000003E-21</v>
      </c>
      <c r="E2682" s="1">
        <v>181922.27669999999</v>
      </c>
      <c r="F2682" s="1">
        <v>166126.58850000001</v>
      </c>
      <c r="G2682" s="1">
        <v>171108.60209999999</v>
      </c>
      <c r="H2682" s="1">
        <v>161479.6611</v>
      </c>
      <c r="I2682" s="1">
        <v>175266.39139999999</v>
      </c>
      <c r="J2682" s="1">
        <v>166526.2309</v>
      </c>
      <c r="K2682" s="1">
        <f t="shared" si="41"/>
        <v>0.96940199284310657</v>
      </c>
      <c r="L2682" s="1">
        <v>0.43853497016251403</v>
      </c>
      <c r="M2682" s="1">
        <v>0.32812468854581001</v>
      </c>
    </row>
    <row r="2683" spans="1:13">
      <c r="A2683" s="1" t="s">
        <v>212</v>
      </c>
      <c r="B2683" s="1">
        <v>20</v>
      </c>
      <c r="C2683" s="1">
        <v>30</v>
      </c>
      <c r="D2683" s="1">
        <v>3.3615199999999998E-16</v>
      </c>
      <c r="E2683" s="1">
        <v>767051.00529999996</v>
      </c>
      <c r="F2683" s="1">
        <v>700573.21499999997</v>
      </c>
      <c r="G2683" s="1">
        <v>664936.56099999999</v>
      </c>
      <c r="H2683" s="1">
        <v>665867.74159999995</v>
      </c>
      <c r="I2683" s="1">
        <v>701062.63769999996</v>
      </c>
      <c r="J2683" s="1">
        <v>700341.8676</v>
      </c>
      <c r="K2683" s="1">
        <f t="shared" si="41"/>
        <v>0.96938491274316685</v>
      </c>
      <c r="L2683" s="1">
        <v>0.53495062135736204</v>
      </c>
      <c r="M2683" s="1">
        <v>0.36826277008355002</v>
      </c>
    </row>
    <row r="2684" spans="1:13">
      <c r="A2684" s="1" t="s">
        <v>491</v>
      </c>
      <c r="B2684" s="1">
        <v>1</v>
      </c>
      <c r="C2684" s="1">
        <v>1</v>
      </c>
      <c r="D2684" s="1">
        <v>2.03449E-10</v>
      </c>
      <c r="E2684" s="1">
        <v>388085.17440000002</v>
      </c>
      <c r="F2684" s="1">
        <v>306222.00760000001</v>
      </c>
      <c r="G2684" s="1">
        <v>327539.4276</v>
      </c>
      <c r="H2684" s="1">
        <v>335444.51559999998</v>
      </c>
      <c r="I2684" s="1">
        <v>329990.42330000002</v>
      </c>
      <c r="J2684" s="1">
        <v>325111.23950000003</v>
      </c>
      <c r="K2684" s="1">
        <f t="shared" si="41"/>
        <v>0.969368757594398</v>
      </c>
      <c r="L2684" s="1">
        <v>0.69445067024969098</v>
      </c>
      <c r="M2684" s="1">
        <v>0.42132125158957501</v>
      </c>
    </row>
    <row r="2685" spans="1:13">
      <c r="A2685" s="1" t="s">
        <v>3537</v>
      </c>
      <c r="B2685" s="1">
        <v>1</v>
      </c>
      <c r="C2685" s="1">
        <v>1</v>
      </c>
      <c r="D2685" s="1">
        <v>2.3662799999999999E-12</v>
      </c>
      <c r="E2685" s="1">
        <v>13633.157149999999</v>
      </c>
      <c r="F2685" s="1">
        <v>11948.79501</v>
      </c>
      <c r="G2685" s="1">
        <v>13321.29984</v>
      </c>
      <c r="H2685" s="1">
        <v>12933.687690000001</v>
      </c>
      <c r="I2685" s="1">
        <v>11169.78212</v>
      </c>
      <c r="J2685" s="1">
        <v>13602.392320000001</v>
      </c>
      <c r="K2685" s="1">
        <f t="shared" si="41"/>
        <v>0.96922134247286074</v>
      </c>
      <c r="L2685" s="1">
        <v>0.67742057253502796</v>
      </c>
      <c r="M2685" s="1">
        <v>0.414311239040975</v>
      </c>
    </row>
    <row r="2686" spans="1:13">
      <c r="A2686" s="1" t="s">
        <v>2292</v>
      </c>
      <c r="B2686" s="1">
        <v>3</v>
      </c>
      <c r="C2686" s="1">
        <v>8</v>
      </c>
      <c r="D2686" s="1">
        <v>2.4313600000000001E-20</v>
      </c>
      <c r="E2686" s="1">
        <v>176034.2929</v>
      </c>
      <c r="F2686" s="1">
        <v>163185.20379999999</v>
      </c>
      <c r="G2686" s="1">
        <v>151513.5128</v>
      </c>
      <c r="H2686" s="1">
        <v>150479.0969</v>
      </c>
      <c r="I2686" s="1">
        <v>169385.9994</v>
      </c>
      <c r="J2686" s="1">
        <v>155714.98920000001</v>
      </c>
      <c r="K2686" s="1">
        <f t="shared" si="41"/>
        <v>0.96912185708591503</v>
      </c>
      <c r="L2686" s="1">
        <v>0.60654089653420995</v>
      </c>
      <c r="M2686" s="1">
        <v>0.39202152598093398</v>
      </c>
    </row>
    <row r="2687" spans="1:13">
      <c r="A2687" s="1" t="s">
        <v>692</v>
      </c>
      <c r="B2687" s="1">
        <v>4</v>
      </c>
      <c r="C2687" s="1">
        <v>4</v>
      </c>
      <c r="D2687" s="1">
        <v>1.2274699999999999E-13</v>
      </c>
      <c r="E2687" s="1">
        <v>84384.897960000002</v>
      </c>
      <c r="F2687" s="1">
        <v>69437.575790000003</v>
      </c>
      <c r="G2687" s="1">
        <v>83633.110260000001</v>
      </c>
      <c r="H2687" s="1">
        <v>78676.874890000006</v>
      </c>
      <c r="I2687" s="1">
        <v>72076.711720000007</v>
      </c>
      <c r="J2687" s="1">
        <v>79335.544729999994</v>
      </c>
      <c r="K2687" s="1">
        <f t="shared" si="41"/>
        <v>0.9689775555259641</v>
      </c>
      <c r="L2687" s="1">
        <v>0.67212204453249202</v>
      </c>
      <c r="M2687" s="1">
        <v>0.41273467667771102</v>
      </c>
    </row>
    <row r="2688" spans="1:13">
      <c r="A2688" s="1" t="s">
        <v>2162</v>
      </c>
      <c r="B2688" s="1">
        <v>10</v>
      </c>
      <c r="C2688" s="1">
        <v>10</v>
      </c>
      <c r="D2688" s="1">
        <v>3.26136E-17</v>
      </c>
      <c r="E2688" s="1">
        <v>271068.93949999998</v>
      </c>
      <c r="F2688" s="1">
        <v>260587.5827</v>
      </c>
      <c r="G2688" s="1">
        <v>275384.39970000001</v>
      </c>
      <c r="H2688" s="1">
        <v>257281.87580000001</v>
      </c>
      <c r="I2688" s="1">
        <v>249527.87160000001</v>
      </c>
      <c r="J2688" s="1">
        <v>275185.96460000001</v>
      </c>
      <c r="K2688" s="1">
        <f t="shared" si="41"/>
        <v>0.96896661715612087</v>
      </c>
      <c r="L2688" s="1">
        <v>0.395350335558176</v>
      </c>
      <c r="M2688" s="1">
        <v>0.30852867491319103</v>
      </c>
    </row>
    <row r="2689" spans="1:13">
      <c r="A2689" s="1" t="s">
        <v>1263</v>
      </c>
      <c r="B2689" s="1">
        <v>1</v>
      </c>
      <c r="C2689" s="1">
        <v>1</v>
      </c>
      <c r="D2689" s="1">
        <v>2.3956799999999999E-17</v>
      </c>
      <c r="E2689" s="1">
        <v>42364.795440000002</v>
      </c>
      <c r="F2689" s="1">
        <v>36103.891219999998</v>
      </c>
      <c r="G2689" s="1">
        <v>39009.506999999998</v>
      </c>
      <c r="H2689" s="1">
        <v>37151.858899999999</v>
      </c>
      <c r="I2689" s="1">
        <v>38396.573660000002</v>
      </c>
      <c r="J2689" s="1">
        <v>38281.184990000002</v>
      </c>
      <c r="K2689" s="1">
        <f t="shared" si="41"/>
        <v>0.96894252459686647</v>
      </c>
      <c r="L2689" s="1">
        <v>0.54723793668677001</v>
      </c>
      <c r="M2689" s="1">
        <v>0.37107640920239199</v>
      </c>
    </row>
    <row r="2690" spans="1:13">
      <c r="A2690" s="1" t="s">
        <v>11</v>
      </c>
      <c r="B2690" s="1">
        <v>3</v>
      </c>
      <c r="C2690" s="1">
        <v>3</v>
      </c>
      <c r="D2690" s="1">
        <v>6.5612100000000002E-16</v>
      </c>
      <c r="E2690" s="1">
        <v>87493.549119999996</v>
      </c>
      <c r="F2690" s="1">
        <v>80822.944940000001</v>
      </c>
      <c r="G2690" s="1">
        <v>85607.918229999996</v>
      </c>
      <c r="H2690" s="1">
        <v>83882.909880000007</v>
      </c>
      <c r="I2690" s="1">
        <v>81646.850850000003</v>
      </c>
      <c r="J2690" s="1">
        <v>80493.566479999994</v>
      </c>
      <c r="K2690" s="1">
        <f t="shared" ref="K2690:K2753" si="42">AVERAGE(H2690:J2690)/(AVERAGE(E2690:G2690))</f>
        <v>0.96888410606627162</v>
      </c>
      <c r="L2690" s="1">
        <v>0.301263546404265</v>
      </c>
      <c r="M2690" s="1">
        <v>0.26849668513151997</v>
      </c>
    </row>
    <row r="2691" spans="1:13">
      <c r="A2691" s="1" t="s">
        <v>2277</v>
      </c>
      <c r="B2691" s="1">
        <v>5</v>
      </c>
      <c r="C2691" s="1">
        <v>5</v>
      </c>
      <c r="D2691" s="1">
        <v>2.3397500000000002E-16</v>
      </c>
      <c r="E2691" s="1">
        <v>56510.999949999998</v>
      </c>
      <c r="F2691" s="1">
        <v>53193.915650000003</v>
      </c>
      <c r="G2691" s="1">
        <v>55648.072110000001</v>
      </c>
      <c r="H2691" s="1">
        <v>48976.084080000001</v>
      </c>
      <c r="I2691" s="1">
        <v>56365.703130000002</v>
      </c>
      <c r="J2691" s="1">
        <v>54846.5147</v>
      </c>
      <c r="K2691" s="1">
        <f t="shared" si="42"/>
        <v>0.96876569409766</v>
      </c>
      <c r="L2691" s="1">
        <v>0.52299346401520297</v>
      </c>
      <c r="M2691" s="1">
        <v>0.36392774543770701</v>
      </c>
    </row>
    <row r="2692" spans="1:13">
      <c r="A2692" s="1" t="s">
        <v>2153</v>
      </c>
      <c r="B2692" s="1">
        <v>7</v>
      </c>
      <c r="C2692" s="1">
        <v>8</v>
      </c>
      <c r="D2692" s="1">
        <v>1.25499E-14</v>
      </c>
      <c r="E2692" s="1">
        <v>379913.53769999999</v>
      </c>
      <c r="F2692" s="1">
        <v>353497.36170000001</v>
      </c>
      <c r="G2692" s="1">
        <v>349193.1214</v>
      </c>
      <c r="H2692" s="1">
        <v>351213.50599999999</v>
      </c>
      <c r="I2692" s="1">
        <v>344121.24410000001</v>
      </c>
      <c r="J2692" s="1">
        <v>353327.1017</v>
      </c>
      <c r="K2692" s="1">
        <f t="shared" si="42"/>
        <v>0.96864766031912752</v>
      </c>
      <c r="L2692" s="1">
        <v>0.32107165608958399</v>
      </c>
      <c r="M2692" s="1">
        <v>0.27514780889229901</v>
      </c>
    </row>
    <row r="2693" spans="1:13">
      <c r="A2693" s="1" t="s">
        <v>1147</v>
      </c>
      <c r="B2693" s="1">
        <v>1</v>
      </c>
      <c r="C2693" s="1">
        <v>1</v>
      </c>
      <c r="D2693" s="1">
        <v>1.5185600000000001E-11</v>
      </c>
      <c r="E2693" s="1">
        <v>2281.3626859999999</v>
      </c>
      <c r="F2693" s="1">
        <v>2067.7562440000002</v>
      </c>
      <c r="G2693" s="1">
        <v>1727.831124</v>
      </c>
      <c r="H2693" s="1">
        <v>2362.563126</v>
      </c>
      <c r="I2693" s="1">
        <v>1892.940292</v>
      </c>
      <c r="J2693" s="1">
        <v>1630.632748</v>
      </c>
      <c r="K2693" s="1">
        <f t="shared" si="42"/>
        <v>0.96860038566971562</v>
      </c>
      <c r="L2693" s="1">
        <v>0.82404796943138703</v>
      </c>
      <c r="M2693" s="1">
        <v>0.45707353704306303</v>
      </c>
    </row>
    <row r="2694" spans="1:13">
      <c r="A2694" s="1" t="s">
        <v>294</v>
      </c>
      <c r="B2694" s="1">
        <v>5</v>
      </c>
      <c r="C2694" s="1">
        <v>7</v>
      </c>
      <c r="D2694" s="1">
        <v>2.2581099999999999E-15</v>
      </c>
      <c r="E2694" s="1">
        <v>137769.83660000001</v>
      </c>
      <c r="F2694" s="1">
        <v>115580.1528</v>
      </c>
      <c r="G2694" s="1">
        <v>129745.4243</v>
      </c>
      <c r="H2694" s="1">
        <v>124746.7055</v>
      </c>
      <c r="I2694" s="1">
        <v>130042.7108</v>
      </c>
      <c r="J2694" s="1">
        <v>116236.0126</v>
      </c>
      <c r="K2694" s="1">
        <f t="shared" si="42"/>
        <v>0.96849352832646551</v>
      </c>
      <c r="L2694" s="1">
        <v>0.62597500084864399</v>
      </c>
      <c r="M2694" s="1">
        <v>0.39877065279934099</v>
      </c>
    </row>
    <row r="2695" spans="1:13">
      <c r="A2695" s="1" t="s">
        <v>663</v>
      </c>
      <c r="B2695" s="1">
        <v>2</v>
      </c>
      <c r="C2695" s="1">
        <v>2</v>
      </c>
      <c r="D2695" s="1">
        <v>5.9717800000000004E-16</v>
      </c>
      <c r="E2695" s="1">
        <v>15869.59492</v>
      </c>
      <c r="F2695" s="1">
        <v>14736.32287</v>
      </c>
      <c r="G2695" s="1">
        <v>13652.581319999999</v>
      </c>
      <c r="H2695" s="1">
        <v>15194.15667</v>
      </c>
      <c r="I2695" s="1">
        <v>14340.482110000001</v>
      </c>
      <c r="J2695" s="1">
        <v>13318.53764</v>
      </c>
      <c r="K2695" s="1">
        <f t="shared" si="42"/>
        <v>0.96824739387327163</v>
      </c>
      <c r="L2695" s="1">
        <v>0.60631633431992504</v>
      </c>
      <c r="M2695" s="1">
        <v>0.39202152598093398</v>
      </c>
    </row>
    <row r="2696" spans="1:13">
      <c r="A2696" s="1" t="s">
        <v>1854</v>
      </c>
      <c r="B2696" s="1">
        <v>12</v>
      </c>
      <c r="C2696" s="1">
        <v>13</v>
      </c>
      <c r="D2696" s="1">
        <v>5.0836399999999999E-17</v>
      </c>
      <c r="E2696" s="1">
        <v>181970.08559999999</v>
      </c>
      <c r="F2696" s="1">
        <v>150370.247</v>
      </c>
      <c r="G2696" s="1">
        <v>166618.01569999999</v>
      </c>
      <c r="H2696" s="1">
        <v>150595.7732</v>
      </c>
      <c r="I2696" s="1">
        <v>166977.6133</v>
      </c>
      <c r="J2696" s="1">
        <v>165486.75899999999</v>
      </c>
      <c r="K2696" s="1">
        <f t="shared" si="42"/>
        <v>0.9681372145507402</v>
      </c>
      <c r="L2696" s="1">
        <v>0.64079561452864597</v>
      </c>
      <c r="M2696" s="1">
        <v>0.40389682854869702</v>
      </c>
    </row>
    <row r="2697" spans="1:13">
      <c r="A2697" s="1" t="s">
        <v>43</v>
      </c>
      <c r="B2697" s="1">
        <v>8</v>
      </c>
      <c r="C2697" s="1">
        <v>10</v>
      </c>
      <c r="D2697" s="1">
        <v>2.3145899999999998E-22</v>
      </c>
      <c r="E2697" s="1">
        <v>192062.8798</v>
      </c>
      <c r="F2697" s="1">
        <v>169515.33050000001</v>
      </c>
      <c r="G2697" s="1">
        <v>177393.88939999999</v>
      </c>
      <c r="H2697" s="1">
        <v>165068.0331</v>
      </c>
      <c r="I2697" s="1">
        <v>178155.8223</v>
      </c>
      <c r="J2697" s="1">
        <v>178570.21950000001</v>
      </c>
      <c r="K2697" s="1">
        <f t="shared" si="42"/>
        <v>0.96812817433488385</v>
      </c>
      <c r="L2697" s="1">
        <v>0.51152122419421597</v>
      </c>
      <c r="M2697" s="1">
        <v>0.35903716731478402</v>
      </c>
    </row>
    <row r="2698" spans="1:13">
      <c r="A2698" s="1" t="s">
        <v>1728</v>
      </c>
      <c r="B2698" s="1">
        <v>3</v>
      </c>
      <c r="C2698" s="1">
        <v>5</v>
      </c>
      <c r="D2698" s="1">
        <v>5.1025000000000004E-19</v>
      </c>
      <c r="E2698" s="1">
        <v>111839.6488</v>
      </c>
      <c r="F2698" s="1">
        <v>100444.78509999999</v>
      </c>
      <c r="G2698" s="1">
        <v>99505.152359999993</v>
      </c>
      <c r="H2698" s="1">
        <v>103728.118</v>
      </c>
      <c r="I2698" s="1">
        <v>109995.67879999999</v>
      </c>
      <c r="J2698" s="1">
        <v>88102.788039999999</v>
      </c>
      <c r="K2698" s="1">
        <f t="shared" si="42"/>
        <v>0.96804575310064434</v>
      </c>
      <c r="L2698" s="1">
        <v>0.68551204992784198</v>
      </c>
      <c r="M2698" s="1">
        <v>0.41780178483262997</v>
      </c>
    </row>
    <row r="2699" spans="1:13">
      <c r="A2699" s="1" t="s">
        <v>1568</v>
      </c>
      <c r="B2699" s="1">
        <v>4</v>
      </c>
      <c r="C2699" s="1">
        <v>4</v>
      </c>
      <c r="D2699" s="1">
        <v>7.1345899999999998E-19</v>
      </c>
      <c r="E2699" s="1">
        <v>178300.4191</v>
      </c>
      <c r="F2699" s="1">
        <v>155139.82209999999</v>
      </c>
      <c r="G2699" s="1">
        <v>170778.16740000001</v>
      </c>
      <c r="H2699" s="1">
        <v>165931.79250000001</v>
      </c>
      <c r="I2699" s="1">
        <v>158769.33910000001</v>
      </c>
      <c r="J2699" s="1">
        <v>163375.56330000001</v>
      </c>
      <c r="K2699" s="1">
        <f t="shared" si="42"/>
        <v>0.96798666326995353</v>
      </c>
      <c r="L2699" s="1">
        <v>0.49280249033687801</v>
      </c>
      <c r="M2699" s="1">
        <v>0.35106657670226099</v>
      </c>
    </row>
    <row r="2700" spans="1:13">
      <c r="A2700" s="1" t="s">
        <v>2075</v>
      </c>
      <c r="B2700" s="1">
        <v>3</v>
      </c>
      <c r="C2700" s="1">
        <v>3</v>
      </c>
      <c r="D2700" s="1">
        <v>1.9828100000000001E-12</v>
      </c>
      <c r="E2700" s="1">
        <v>96214.654460000005</v>
      </c>
      <c r="F2700" s="1">
        <v>87774.146470000007</v>
      </c>
      <c r="G2700" s="1">
        <v>93525.243589999998</v>
      </c>
      <c r="H2700" s="1">
        <v>84593.086580000003</v>
      </c>
      <c r="I2700" s="1">
        <v>92422.274659999995</v>
      </c>
      <c r="J2700" s="1">
        <v>91580.523440000004</v>
      </c>
      <c r="K2700" s="1">
        <f t="shared" si="42"/>
        <v>0.96786411348865176</v>
      </c>
      <c r="L2700" s="1">
        <v>0.44531707006742099</v>
      </c>
      <c r="M2700" s="1">
        <v>0.33094555778906398</v>
      </c>
    </row>
    <row r="2701" spans="1:13">
      <c r="A2701" s="1" t="s">
        <v>902</v>
      </c>
      <c r="B2701" s="1">
        <v>1</v>
      </c>
      <c r="C2701" s="1">
        <v>1</v>
      </c>
      <c r="D2701" s="1">
        <v>1.73137E-14</v>
      </c>
      <c r="E2701" s="1">
        <v>32946.723109999999</v>
      </c>
      <c r="F2701" s="1">
        <v>30267.715990000001</v>
      </c>
      <c r="G2701" s="1">
        <v>34122.999309999999</v>
      </c>
      <c r="H2701" s="1">
        <v>33135.434639999999</v>
      </c>
      <c r="I2701" s="1">
        <v>29294.400269999998</v>
      </c>
      <c r="J2701" s="1">
        <v>31776.98503</v>
      </c>
      <c r="K2701" s="1">
        <f t="shared" si="42"/>
        <v>0.96783746807869175</v>
      </c>
      <c r="L2701" s="1">
        <v>0.55028194489072402</v>
      </c>
      <c r="M2701" s="1">
        <v>0.37248440609019201</v>
      </c>
    </row>
    <row r="2702" spans="1:13">
      <c r="A2702" s="1" t="s">
        <v>782</v>
      </c>
      <c r="B2702" s="1">
        <v>20</v>
      </c>
      <c r="C2702" s="1">
        <v>25</v>
      </c>
      <c r="D2702" s="1">
        <v>2.4263199999999999E-17</v>
      </c>
      <c r="E2702" s="1">
        <v>366222.14889999997</v>
      </c>
      <c r="F2702" s="1">
        <v>338058.47480000003</v>
      </c>
      <c r="G2702" s="1">
        <v>323404.50140000001</v>
      </c>
      <c r="H2702" s="1">
        <v>334783.64439999999</v>
      </c>
      <c r="I2702" s="1">
        <v>348147.56540000002</v>
      </c>
      <c r="J2702" s="1">
        <v>311687.26400000002</v>
      </c>
      <c r="K2702" s="1">
        <f t="shared" si="42"/>
        <v>0.96782414137133455</v>
      </c>
      <c r="L2702" s="1">
        <v>0.53999297333713003</v>
      </c>
      <c r="M2702" s="1">
        <v>0.369454371636592</v>
      </c>
    </row>
    <row r="2703" spans="1:13">
      <c r="A2703" s="1" t="s">
        <v>285</v>
      </c>
      <c r="B2703" s="1">
        <v>4</v>
      </c>
      <c r="C2703" s="1">
        <v>5</v>
      </c>
      <c r="D2703" s="1">
        <v>4.0141200000000003E-12</v>
      </c>
      <c r="E2703" s="1">
        <v>127229.7972</v>
      </c>
      <c r="F2703" s="1">
        <v>105718.98729999999</v>
      </c>
      <c r="G2703" s="1">
        <v>117998.2596</v>
      </c>
      <c r="H2703" s="1">
        <v>114394.1961</v>
      </c>
      <c r="I2703" s="1">
        <v>115513.10400000001</v>
      </c>
      <c r="J2703" s="1">
        <v>109651.18769999999</v>
      </c>
      <c r="K2703" s="1">
        <f t="shared" si="42"/>
        <v>0.96754907473517604</v>
      </c>
      <c r="L2703" s="1">
        <v>0.58968615572934802</v>
      </c>
      <c r="M2703" s="1">
        <v>0.38427478329775</v>
      </c>
    </row>
    <row r="2704" spans="1:13">
      <c r="A2704" s="1" t="s">
        <v>2988</v>
      </c>
      <c r="B2704" s="1">
        <v>1</v>
      </c>
      <c r="C2704" s="1">
        <v>1</v>
      </c>
      <c r="D2704" s="1">
        <v>1.5782999999999999E-11</v>
      </c>
      <c r="E2704" s="1">
        <v>13605.91804</v>
      </c>
      <c r="F2704" s="1">
        <v>10910.89928</v>
      </c>
      <c r="G2704" s="1">
        <v>9688.7766150000007</v>
      </c>
      <c r="H2704" s="1">
        <v>10642.599200000001</v>
      </c>
      <c r="I2704" s="1">
        <v>11450.14329</v>
      </c>
      <c r="J2704" s="1">
        <v>11002.464540000001</v>
      </c>
      <c r="K2704" s="1">
        <f t="shared" si="42"/>
        <v>0.9675378563193483</v>
      </c>
      <c r="L2704" s="1">
        <v>0.76953557435429998</v>
      </c>
      <c r="M2704" s="1">
        <v>0.44356746847863299</v>
      </c>
    </row>
    <row r="2705" spans="1:13">
      <c r="A2705" s="1" t="s">
        <v>1221</v>
      </c>
      <c r="B2705" s="1">
        <v>9</v>
      </c>
      <c r="C2705" s="1">
        <v>10</v>
      </c>
      <c r="D2705" s="1">
        <v>3.6633899999999998E-15</v>
      </c>
      <c r="E2705" s="1">
        <v>303780.10639999999</v>
      </c>
      <c r="F2705" s="1">
        <v>291504.98950000003</v>
      </c>
      <c r="G2705" s="1">
        <v>273681.12609999999</v>
      </c>
      <c r="H2705" s="1">
        <v>283870.12920000002</v>
      </c>
      <c r="I2705" s="1">
        <v>299206.54119999998</v>
      </c>
      <c r="J2705" s="1">
        <v>257612.37899999999</v>
      </c>
      <c r="K2705" s="1">
        <f t="shared" si="42"/>
        <v>0.96745883570144087</v>
      </c>
      <c r="L2705" s="1">
        <v>0.56288346442093695</v>
      </c>
      <c r="M2705" s="1">
        <v>0.37578132200436698</v>
      </c>
    </row>
    <row r="2706" spans="1:13">
      <c r="A2706" s="1" t="s">
        <v>3466</v>
      </c>
      <c r="B2706" s="1">
        <v>1</v>
      </c>
      <c r="C2706" s="1">
        <v>1</v>
      </c>
      <c r="D2706" s="1">
        <v>1.1942200000000001E-16</v>
      </c>
      <c r="E2706" s="1">
        <v>22433.604739999999</v>
      </c>
      <c r="F2706" s="1">
        <v>17942.326710000001</v>
      </c>
      <c r="G2706" s="1">
        <v>20251.489379999999</v>
      </c>
      <c r="H2706" s="1">
        <v>20489.527669999999</v>
      </c>
      <c r="I2706" s="1">
        <v>18108.998889999999</v>
      </c>
      <c r="J2706" s="1">
        <v>20055.39761</v>
      </c>
      <c r="K2706" s="1">
        <f t="shared" si="42"/>
        <v>0.96744877758310521</v>
      </c>
      <c r="L2706" s="1">
        <v>0.68147563279410694</v>
      </c>
      <c r="M2706" s="1">
        <v>0.41576666790330902</v>
      </c>
    </row>
    <row r="2707" spans="1:13">
      <c r="A2707" s="1" t="s">
        <v>2258</v>
      </c>
      <c r="B2707" s="1">
        <v>3</v>
      </c>
      <c r="C2707" s="1">
        <v>3</v>
      </c>
      <c r="D2707" s="1">
        <v>4.4513400000000001E-19</v>
      </c>
      <c r="E2707" s="1">
        <v>110656.3646</v>
      </c>
      <c r="F2707" s="1">
        <v>103041.93120000001</v>
      </c>
      <c r="G2707" s="1">
        <v>97826.295079999996</v>
      </c>
      <c r="H2707" s="1">
        <v>101430.6456</v>
      </c>
      <c r="I2707" s="1">
        <v>105190.8734</v>
      </c>
      <c r="J2707" s="1">
        <v>94751.307849999997</v>
      </c>
      <c r="K2707" s="1">
        <f t="shared" si="42"/>
        <v>0.96741263987756754</v>
      </c>
      <c r="L2707" s="1">
        <v>0.52103706906756597</v>
      </c>
      <c r="M2707" s="1">
        <v>0.36322461611956602</v>
      </c>
    </row>
    <row r="2708" spans="1:13">
      <c r="A2708" s="1" t="s">
        <v>261</v>
      </c>
      <c r="B2708" s="1">
        <v>10</v>
      </c>
      <c r="C2708" s="1">
        <v>10</v>
      </c>
      <c r="D2708" s="1">
        <v>2.08771E-19</v>
      </c>
      <c r="E2708" s="1">
        <v>280549.18780000001</v>
      </c>
      <c r="F2708" s="1">
        <v>297366.93810000003</v>
      </c>
      <c r="G2708" s="1">
        <v>301524.33299999998</v>
      </c>
      <c r="H2708" s="1">
        <v>291666.734</v>
      </c>
      <c r="I2708" s="1">
        <v>271142.32870000001</v>
      </c>
      <c r="J2708" s="1">
        <v>287674.69270000001</v>
      </c>
      <c r="K2708" s="1">
        <f t="shared" si="42"/>
        <v>0.96707371919615914</v>
      </c>
      <c r="L2708" s="1">
        <v>0.34281320043389102</v>
      </c>
      <c r="M2708" s="1">
        <v>0.28245012547035497</v>
      </c>
    </row>
    <row r="2709" spans="1:13">
      <c r="A2709" s="1" t="s">
        <v>3062</v>
      </c>
      <c r="B2709" s="1">
        <v>1</v>
      </c>
      <c r="C2709" s="1">
        <v>1</v>
      </c>
      <c r="D2709" s="1">
        <v>9.23685E-11</v>
      </c>
      <c r="E2709" s="1">
        <v>8861.2982049999991</v>
      </c>
      <c r="F2709" s="1">
        <v>7765.1975179999999</v>
      </c>
      <c r="G2709" s="1">
        <v>8293.7700480000003</v>
      </c>
      <c r="H2709" s="1">
        <v>7636.4053919999997</v>
      </c>
      <c r="I2709" s="1">
        <v>8538.0844059999999</v>
      </c>
      <c r="J2709" s="1">
        <v>7924.6474479999997</v>
      </c>
      <c r="K2709" s="1">
        <f t="shared" si="42"/>
        <v>0.96704976854799218</v>
      </c>
      <c r="L2709" s="1">
        <v>0.54405597927083904</v>
      </c>
      <c r="M2709" s="1">
        <v>0.37060576366075598</v>
      </c>
    </row>
    <row r="2710" spans="1:13">
      <c r="A2710" s="1" t="s">
        <v>972</v>
      </c>
      <c r="B2710" s="1">
        <v>1</v>
      </c>
      <c r="C2710" s="1">
        <v>1</v>
      </c>
      <c r="D2710" s="1">
        <v>4.5343899999999998E-11</v>
      </c>
      <c r="E2710" s="1">
        <v>60535.07172</v>
      </c>
      <c r="F2710" s="1">
        <v>49375.79451</v>
      </c>
      <c r="G2710" s="1">
        <v>50383.313199999997</v>
      </c>
      <c r="H2710" s="1">
        <v>51575.715579999996</v>
      </c>
      <c r="I2710" s="1">
        <v>51797.176119999996</v>
      </c>
      <c r="J2710" s="1">
        <v>51631.234629999999</v>
      </c>
      <c r="K2710" s="1">
        <f t="shared" si="42"/>
        <v>0.96699784659174026</v>
      </c>
      <c r="L2710" s="1">
        <v>0.646738936972302</v>
      </c>
      <c r="M2710" s="1">
        <v>0.40574618227203202</v>
      </c>
    </row>
    <row r="2711" spans="1:13">
      <c r="A2711" s="1" t="s">
        <v>2396</v>
      </c>
      <c r="B2711" s="1">
        <v>1</v>
      </c>
      <c r="C2711" s="1">
        <v>1</v>
      </c>
      <c r="D2711" s="1">
        <v>1.2859400000000001E-12</v>
      </c>
      <c r="E2711" s="1">
        <v>98124.063899999994</v>
      </c>
      <c r="F2711" s="1">
        <v>86771.689110000007</v>
      </c>
      <c r="G2711" s="1">
        <v>93759.094880000004</v>
      </c>
      <c r="H2711" s="1">
        <v>86550.067299999995</v>
      </c>
      <c r="I2711" s="1">
        <v>88152.288769999999</v>
      </c>
      <c r="J2711" s="1">
        <v>94716.313150000002</v>
      </c>
      <c r="K2711" s="1">
        <f t="shared" si="42"/>
        <v>0.96685441240323944</v>
      </c>
      <c r="L2711" s="1">
        <v>0.498773717617018</v>
      </c>
      <c r="M2711" s="1">
        <v>0.353070654044566</v>
      </c>
    </row>
    <row r="2712" spans="1:13">
      <c r="A2712" s="1" t="s">
        <v>3352</v>
      </c>
      <c r="B2712" s="1">
        <v>2</v>
      </c>
      <c r="C2712" s="1">
        <v>2</v>
      </c>
      <c r="D2712" s="1">
        <v>2.4443100000000001E-15</v>
      </c>
      <c r="E2712" s="1">
        <v>2915.422086</v>
      </c>
      <c r="F2712" s="1">
        <v>2089.069802</v>
      </c>
      <c r="G2712" s="1">
        <v>1917.987014</v>
      </c>
      <c r="H2712" s="1">
        <v>2446.3593000000001</v>
      </c>
      <c r="I2712" s="1">
        <v>1554.83581</v>
      </c>
      <c r="J2712" s="1">
        <v>2691.5533260000002</v>
      </c>
      <c r="K2712" s="1">
        <f t="shared" si="42"/>
        <v>0.96681384381920921</v>
      </c>
      <c r="L2712" s="1">
        <v>0.87658496263767904</v>
      </c>
      <c r="M2712" s="1">
        <v>0.47074171681184401</v>
      </c>
    </row>
    <row r="2713" spans="1:13">
      <c r="A2713" s="1" t="s">
        <v>392</v>
      </c>
      <c r="B2713" s="1">
        <v>1</v>
      </c>
      <c r="C2713" s="1">
        <v>1</v>
      </c>
      <c r="D2713" s="1">
        <v>8.67761E-13</v>
      </c>
      <c r="E2713" s="1">
        <v>26317.791120000002</v>
      </c>
      <c r="F2713" s="1">
        <v>22015.111389999998</v>
      </c>
      <c r="G2713" s="1">
        <v>22877.729459999999</v>
      </c>
      <c r="H2713" s="1">
        <v>22006.0861</v>
      </c>
      <c r="I2713" s="1">
        <v>22294.553019999999</v>
      </c>
      <c r="J2713" s="1">
        <v>24514.98747</v>
      </c>
      <c r="K2713" s="1">
        <f t="shared" si="42"/>
        <v>0.96636730620493594</v>
      </c>
      <c r="L2713" s="1">
        <v>0.63041010496872396</v>
      </c>
      <c r="M2713" s="1">
        <v>0.39978021239218903</v>
      </c>
    </row>
    <row r="2714" spans="1:13">
      <c r="A2714" s="1" t="s">
        <v>1391</v>
      </c>
      <c r="B2714" s="1">
        <v>1</v>
      </c>
      <c r="C2714" s="1">
        <v>1</v>
      </c>
      <c r="D2714" s="1">
        <v>2.6119099999999999E-15</v>
      </c>
      <c r="E2714" s="1">
        <v>582.01987599999995</v>
      </c>
      <c r="F2714" s="1">
        <v>739.82177200000001</v>
      </c>
      <c r="G2714" s="1">
        <v>651.75202100000001</v>
      </c>
      <c r="H2714" s="1">
        <v>674.63827200000003</v>
      </c>
      <c r="I2714" s="1">
        <v>546.74558400000001</v>
      </c>
      <c r="J2714" s="1">
        <v>685.78566000000001</v>
      </c>
      <c r="K2714" s="1">
        <f t="shared" si="42"/>
        <v>0.96634355184486553</v>
      </c>
      <c r="L2714" s="1">
        <v>0.74615579383395902</v>
      </c>
      <c r="M2714" s="1">
        <v>0.43704261510438902</v>
      </c>
    </row>
    <row r="2715" spans="1:13">
      <c r="A2715" s="1" t="s">
        <v>702</v>
      </c>
      <c r="B2715" s="1">
        <v>1</v>
      </c>
      <c r="C2715" s="1">
        <v>1</v>
      </c>
      <c r="D2715" s="1">
        <v>1.5659E-17</v>
      </c>
      <c r="E2715" s="1">
        <v>6413.5002279999999</v>
      </c>
      <c r="F2715" s="1">
        <v>5816.6304300000002</v>
      </c>
      <c r="G2715" s="1">
        <v>7613.01008</v>
      </c>
      <c r="H2715" s="1">
        <v>6485.93253</v>
      </c>
      <c r="I2715" s="1">
        <v>6481.1469639999996</v>
      </c>
      <c r="J2715" s="1">
        <v>6207.4898800000001</v>
      </c>
      <c r="K2715" s="1">
        <f t="shared" si="42"/>
        <v>0.96630718025802864</v>
      </c>
      <c r="L2715" s="1">
        <v>0.69899588692482495</v>
      </c>
      <c r="M2715" s="1">
        <v>0.42242169268942398</v>
      </c>
    </row>
    <row r="2716" spans="1:13">
      <c r="A2716" s="1" t="s">
        <v>2868</v>
      </c>
      <c r="B2716" s="1">
        <v>1</v>
      </c>
      <c r="C2716" s="1">
        <v>1</v>
      </c>
      <c r="D2716" s="1">
        <v>1.72669E-10</v>
      </c>
      <c r="E2716" s="1">
        <v>3713.9128099999998</v>
      </c>
      <c r="F2716" s="1">
        <v>3748.2424860000001</v>
      </c>
      <c r="G2716" s="1">
        <v>3441.1535699999999</v>
      </c>
      <c r="H2716" s="1">
        <v>3666.705966</v>
      </c>
      <c r="I2716" s="1">
        <v>3509.2737579999998</v>
      </c>
      <c r="J2716" s="1">
        <v>3359.7084439999999</v>
      </c>
      <c r="K2716" s="1">
        <f t="shared" si="42"/>
        <v>0.96628356561132034</v>
      </c>
      <c r="L2716" s="1">
        <v>0.40417269906280001</v>
      </c>
      <c r="M2716" s="1">
        <v>0.31311678200327298</v>
      </c>
    </row>
    <row r="2717" spans="1:13">
      <c r="A2717" s="1" t="s">
        <v>6</v>
      </c>
      <c r="B2717" s="1">
        <v>6</v>
      </c>
      <c r="C2717" s="1">
        <v>6</v>
      </c>
      <c r="D2717" s="1">
        <v>1.74889E-21</v>
      </c>
      <c r="E2717" s="1">
        <v>217249.3309</v>
      </c>
      <c r="F2717" s="1">
        <v>202995.93590000001</v>
      </c>
      <c r="G2717" s="1">
        <v>209216.49170000001</v>
      </c>
      <c r="H2717" s="1">
        <v>212532.3904</v>
      </c>
      <c r="I2717" s="1">
        <v>204382.50150000001</v>
      </c>
      <c r="J2717" s="1">
        <v>191304.45319999999</v>
      </c>
      <c r="K2717" s="1">
        <f t="shared" si="42"/>
        <v>0.96625305173324527</v>
      </c>
      <c r="L2717" s="1">
        <v>0.39472226363745699</v>
      </c>
      <c r="M2717" s="1">
        <v>0.30819801471129599</v>
      </c>
    </row>
    <row r="2718" spans="1:13">
      <c r="A2718" s="1" t="s">
        <v>2247</v>
      </c>
      <c r="B2718" s="1">
        <v>4</v>
      </c>
      <c r="C2718" s="1">
        <v>4</v>
      </c>
      <c r="D2718" s="1">
        <v>1.33147E-12</v>
      </c>
      <c r="E2718" s="1">
        <v>223777.4283</v>
      </c>
      <c r="F2718" s="1">
        <v>194196.557</v>
      </c>
      <c r="G2718" s="1">
        <v>176022.6029</v>
      </c>
      <c r="H2718" s="1">
        <v>191421.99290000001</v>
      </c>
      <c r="I2718" s="1">
        <v>206684.19519999999</v>
      </c>
      <c r="J2718" s="1">
        <v>175780.82500000001</v>
      </c>
      <c r="K2718" s="1">
        <f t="shared" si="42"/>
        <v>0.96614530201101267</v>
      </c>
      <c r="L2718" s="1">
        <v>0.70585412738473197</v>
      </c>
      <c r="M2718" s="1">
        <v>0.42441555420188198</v>
      </c>
    </row>
    <row r="2719" spans="1:13">
      <c r="A2719" s="1" t="s">
        <v>872</v>
      </c>
      <c r="B2719" s="1">
        <v>13</v>
      </c>
      <c r="C2719" s="1">
        <v>13</v>
      </c>
      <c r="D2719" s="1">
        <v>2.6613000000000001E-15</v>
      </c>
      <c r="E2719" s="1">
        <v>218877.51689999999</v>
      </c>
      <c r="F2719" s="1">
        <v>214951.06049999999</v>
      </c>
      <c r="G2719" s="1">
        <v>230478.47940000001</v>
      </c>
      <c r="H2719" s="1">
        <v>208627.14129999999</v>
      </c>
      <c r="I2719" s="1">
        <v>206606.38449999999</v>
      </c>
      <c r="J2719" s="1">
        <v>226419.15530000001</v>
      </c>
      <c r="K2719" s="1">
        <f t="shared" si="42"/>
        <v>0.96589773438637361</v>
      </c>
      <c r="L2719" s="1">
        <v>0.389587342015078</v>
      </c>
      <c r="M2719" s="1">
        <v>0.30552225857903498</v>
      </c>
    </row>
    <row r="2720" spans="1:13">
      <c r="A2720" s="1" t="s">
        <v>773</v>
      </c>
      <c r="B2720" s="1">
        <v>5</v>
      </c>
      <c r="C2720" s="1">
        <v>5</v>
      </c>
      <c r="D2720" s="1">
        <v>6.8275799999999996E-15</v>
      </c>
      <c r="E2720" s="1">
        <v>136274.24110000001</v>
      </c>
      <c r="F2720" s="1">
        <v>119728.2993</v>
      </c>
      <c r="G2720" s="1">
        <v>118722.715</v>
      </c>
      <c r="H2720" s="1">
        <v>124268.5327</v>
      </c>
      <c r="I2720" s="1">
        <v>121813.7164</v>
      </c>
      <c r="J2720" s="1">
        <v>115862.0814</v>
      </c>
      <c r="K2720" s="1">
        <f t="shared" si="42"/>
        <v>0.96589254469556107</v>
      </c>
      <c r="L2720" s="1">
        <v>0.53060959044747102</v>
      </c>
      <c r="M2720" s="1">
        <v>0.36647017414022598</v>
      </c>
    </row>
    <row r="2721" spans="1:13">
      <c r="A2721" s="1" t="s">
        <v>2257</v>
      </c>
      <c r="B2721" s="1">
        <v>1</v>
      </c>
      <c r="C2721" s="1">
        <v>1</v>
      </c>
      <c r="D2721" s="1">
        <v>2.7486400000000001E-16</v>
      </c>
      <c r="E2721" s="1">
        <v>21277.973160000001</v>
      </c>
      <c r="F2721" s="1">
        <v>18176.017810000001</v>
      </c>
      <c r="G2721" s="1">
        <v>18754.075250000002</v>
      </c>
      <c r="H2721" s="1">
        <v>18653.5697</v>
      </c>
      <c r="I2721" s="1">
        <v>18062.641</v>
      </c>
      <c r="J2721" s="1">
        <v>19505.950209999999</v>
      </c>
      <c r="K2721" s="1">
        <f t="shared" si="42"/>
        <v>0.96588264412540026</v>
      </c>
      <c r="L2721" s="1">
        <v>0.55920467187188105</v>
      </c>
      <c r="M2721" s="1">
        <v>0.37515669665948498</v>
      </c>
    </row>
    <row r="2722" spans="1:13">
      <c r="A2722" s="1" t="s">
        <v>848</v>
      </c>
      <c r="B2722" s="1">
        <v>5</v>
      </c>
      <c r="C2722" s="1">
        <v>5</v>
      </c>
      <c r="D2722" s="1">
        <v>1.9354899999999998E-15</v>
      </c>
      <c r="E2722" s="1">
        <v>172967.24789999999</v>
      </c>
      <c r="F2722" s="1">
        <v>158251.41200000001</v>
      </c>
      <c r="G2722" s="1">
        <v>167196.11410000001</v>
      </c>
      <c r="H2722" s="1">
        <v>158533.7555</v>
      </c>
      <c r="I2722" s="1">
        <v>166038.63140000001</v>
      </c>
      <c r="J2722" s="1">
        <v>156741.57610000001</v>
      </c>
      <c r="K2722" s="1">
        <f t="shared" si="42"/>
        <v>0.96568959851900382</v>
      </c>
      <c r="L2722" s="1">
        <v>0.32974152502952098</v>
      </c>
      <c r="M2722" s="1">
        <v>0.277704190412082</v>
      </c>
    </row>
    <row r="2723" spans="1:13">
      <c r="A2723" s="1" t="s">
        <v>1822</v>
      </c>
      <c r="B2723" s="1">
        <v>10</v>
      </c>
      <c r="C2723" s="1">
        <v>15</v>
      </c>
      <c r="D2723" s="1">
        <v>1.58872E-13</v>
      </c>
      <c r="E2723" s="1">
        <v>135853.67310000001</v>
      </c>
      <c r="F2723" s="1">
        <v>121777.2562</v>
      </c>
      <c r="G2723" s="1">
        <v>123338.9115</v>
      </c>
      <c r="H2723" s="1">
        <v>125712.6948</v>
      </c>
      <c r="I2723" s="1">
        <v>117443.1286</v>
      </c>
      <c r="J2723" s="1">
        <v>124671.28479999999</v>
      </c>
      <c r="K2723" s="1">
        <f t="shared" si="42"/>
        <v>0.96550190804500025</v>
      </c>
      <c r="L2723" s="1">
        <v>0.44354849663875701</v>
      </c>
      <c r="M2723" s="1">
        <v>0.330409680352938</v>
      </c>
    </row>
    <row r="2724" spans="1:13">
      <c r="A2724" s="1" t="s">
        <v>741</v>
      </c>
      <c r="B2724" s="1">
        <v>2</v>
      </c>
      <c r="C2724" s="1">
        <v>2</v>
      </c>
      <c r="D2724" s="1">
        <v>3.0944400000000002E-16</v>
      </c>
      <c r="E2724" s="1">
        <v>12518.824259999999</v>
      </c>
      <c r="F2724" s="1">
        <v>12135.32339</v>
      </c>
      <c r="G2724" s="1">
        <v>11370.531870000001</v>
      </c>
      <c r="H2724" s="1">
        <v>14134.3781</v>
      </c>
      <c r="I2724" s="1">
        <v>10905.621740000001</v>
      </c>
      <c r="J2724" s="1">
        <v>9739.8927879999992</v>
      </c>
      <c r="K2724" s="1">
        <f t="shared" si="42"/>
        <v>0.96544627437118702</v>
      </c>
      <c r="L2724" s="1">
        <v>0.77503214998078995</v>
      </c>
      <c r="M2724" s="1">
        <v>0.44502473789026098</v>
      </c>
    </row>
    <row r="2725" spans="1:13">
      <c r="A2725" s="1" t="s">
        <v>615</v>
      </c>
      <c r="B2725" s="1">
        <v>4</v>
      </c>
      <c r="C2725" s="1">
        <v>4</v>
      </c>
      <c r="D2725" s="1">
        <v>4.4221299999999999E-16</v>
      </c>
      <c r="E2725" s="1">
        <v>157574.87280000001</v>
      </c>
      <c r="F2725" s="1">
        <v>132220.53320000001</v>
      </c>
      <c r="G2725" s="1">
        <v>144792.54180000001</v>
      </c>
      <c r="H2725" s="1">
        <v>143316.14910000001</v>
      </c>
      <c r="I2725" s="1">
        <v>138370.28709999999</v>
      </c>
      <c r="J2725" s="1">
        <v>137738.88070000001</v>
      </c>
      <c r="K2725" s="1">
        <f t="shared" si="42"/>
        <v>0.96511032812401432</v>
      </c>
      <c r="L2725" s="1">
        <v>0.53878705633102297</v>
      </c>
      <c r="M2725" s="1">
        <v>0.36904902216404101</v>
      </c>
    </row>
    <row r="2726" spans="1:13">
      <c r="A2726" s="1" t="s">
        <v>2652</v>
      </c>
      <c r="B2726" s="1">
        <v>2</v>
      </c>
      <c r="C2726" s="1">
        <v>2</v>
      </c>
      <c r="D2726" s="1">
        <v>4.18609E-14</v>
      </c>
      <c r="E2726" s="1">
        <v>78811.568849999996</v>
      </c>
      <c r="F2726" s="1">
        <v>71833.727599999998</v>
      </c>
      <c r="G2726" s="1">
        <v>72734.656149999995</v>
      </c>
      <c r="H2726" s="1">
        <v>61893.909</v>
      </c>
      <c r="I2726" s="1">
        <v>79132.333299999998</v>
      </c>
      <c r="J2726" s="1">
        <v>74543.056299999997</v>
      </c>
      <c r="K2726" s="1">
        <f t="shared" si="42"/>
        <v>0.96503422124909155</v>
      </c>
      <c r="L2726" s="1">
        <v>0.66621768385792801</v>
      </c>
      <c r="M2726" s="1">
        <v>0.411226485815326</v>
      </c>
    </row>
    <row r="2727" spans="1:13">
      <c r="A2727" s="1" t="s">
        <v>2459</v>
      </c>
      <c r="B2727" s="1">
        <v>6</v>
      </c>
      <c r="C2727" s="1">
        <v>8</v>
      </c>
      <c r="D2727" s="1">
        <v>8.9736000000000002E-19</v>
      </c>
      <c r="E2727" s="1">
        <v>275508.06569999998</v>
      </c>
      <c r="F2727" s="1">
        <v>244282.04120000001</v>
      </c>
      <c r="G2727" s="1">
        <v>262504.80540000001</v>
      </c>
      <c r="H2727" s="1">
        <v>263987.19959999999</v>
      </c>
      <c r="I2727" s="1">
        <v>242231.58489999999</v>
      </c>
      <c r="J2727" s="1">
        <v>248721.54430000001</v>
      </c>
      <c r="K2727" s="1">
        <f t="shared" si="42"/>
        <v>0.96503290118610685</v>
      </c>
      <c r="L2727" s="1">
        <v>0.45817310842944198</v>
      </c>
      <c r="M2727" s="1">
        <v>0.33603235725873098</v>
      </c>
    </row>
    <row r="2728" spans="1:13">
      <c r="A2728" s="1" t="s">
        <v>1240</v>
      </c>
      <c r="B2728" s="1">
        <v>16</v>
      </c>
      <c r="C2728" s="1">
        <v>40</v>
      </c>
      <c r="D2728" s="1">
        <v>7.0353000000000001E-23</v>
      </c>
      <c r="E2728" s="1">
        <v>1212168.4550000001</v>
      </c>
      <c r="F2728" s="1">
        <v>1080042.7450000001</v>
      </c>
      <c r="G2728" s="1">
        <v>1128954.6159999999</v>
      </c>
      <c r="H2728" s="1">
        <v>1096459.5290000001</v>
      </c>
      <c r="I2728" s="1">
        <v>1124927.58</v>
      </c>
      <c r="J2728" s="1">
        <v>1080032.747</v>
      </c>
      <c r="K2728" s="1">
        <f t="shared" si="42"/>
        <v>0.96499849278278882</v>
      </c>
      <c r="L2728" s="1">
        <v>0.38264009266180798</v>
      </c>
      <c r="M2728" s="1">
        <v>0.30166107922619501</v>
      </c>
    </row>
    <row r="2729" spans="1:13">
      <c r="A2729" s="1" t="s">
        <v>1381</v>
      </c>
      <c r="B2729" s="1">
        <v>5</v>
      </c>
      <c r="C2729" s="1">
        <v>5</v>
      </c>
      <c r="D2729" s="1">
        <v>8.3697200000000005E-18</v>
      </c>
      <c r="E2729" s="1">
        <v>207042.37409999999</v>
      </c>
      <c r="F2729" s="1">
        <v>169241.198</v>
      </c>
      <c r="G2729" s="1">
        <v>181490.0975</v>
      </c>
      <c r="H2729" s="1">
        <v>175909.08670000001</v>
      </c>
      <c r="I2729" s="1">
        <v>186641.40719999999</v>
      </c>
      <c r="J2729" s="1">
        <v>175650.60370000001</v>
      </c>
      <c r="K2729" s="1">
        <f t="shared" si="42"/>
        <v>0.96490947302328511</v>
      </c>
      <c r="L2729" s="1">
        <v>0.60710837579049204</v>
      </c>
      <c r="M2729" s="1">
        <v>0.39202152598093398</v>
      </c>
    </row>
    <row r="2730" spans="1:13">
      <c r="A2730" s="1" t="s">
        <v>1565</v>
      </c>
      <c r="B2730" s="1">
        <v>3</v>
      </c>
      <c r="C2730" s="1">
        <v>4</v>
      </c>
      <c r="D2730" s="1">
        <v>2.7494400000000002E-13</v>
      </c>
      <c r="E2730" s="1">
        <v>89104.113010000001</v>
      </c>
      <c r="F2730" s="1">
        <v>88757.829710000005</v>
      </c>
      <c r="G2730" s="1">
        <v>83634.747430000003</v>
      </c>
      <c r="H2730" s="1">
        <v>89441.719289999994</v>
      </c>
      <c r="I2730" s="1">
        <v>86967.979399999997</v>
      </c>
      <c r="J2730" s="1">
        <v>75888.364329999997</v>
      </c>
      <c r="K2730" s="1">
        <f t="shared" si="42"/>
        <v>0.96482316038216986</v>
      </c>
      <c r="L2730" s="1">
        <v>0.53533766636325997</v>
      </c>
      <c r="M2730" s="1">
        <v>0.36826277008355002</v>
      </c>
    </row>
    <row r="2731" spans="1:13">
      <c r="A2731" s="1" t="s">
        <v>2152</v>
      </c>
      <c r="B2731" s="1">
        <v>2</v>
      </c>
      <c r="C2731" s="1">
        <v>2</v>
      </c>
      <c r="D2731" s="1">
        <v>3.2638500000000002E-18</v>
      </c>
      <c r="E2731" s="1">
        <v>34142.99598</v>
      </c>
      <c r="F2731" s="1">
        <v>30607.684300000001</v>
      </c>
      <c r="G2731" s="1">
        <v>28853.056039999999</v>
      </c>
      <c r="H2731" s="1">
        <v>29491.470160000001</v>
      </c>
      <c r="I2731" s="1">
        <v>32328.546490000001</v>
      </c>
      <c r="J2731" s="1">
        <v>28484.385119999999</v>
      </c>
      <c r="K2731" s="1">
        <f t="shared" si="42"/>
        <v>0.96475210627575092</v>
      </c>
      <c r="L2731" s="1">
        <v>0.60019198170077603</v>
      </c>
      <c r="M2731" s="1">
        <v>0.38913634189850599</v>
      </c>
    </row>
    <row r="2732" spans="1:13">
      <c r="A2732" s="1" t="s">
        <v>3214</v>
      </c>
      <c r="B2732" s="1">
        <v>1</v>
      </c>
      <c r="C2732" s="1">
        <v>1</v>
      </c>
      <c r="D2732" s="1">
        <v>1.8156999999999999E-14</v>
      </c>
      <c r="E2732" s="1">
        <v>1032.9972749999999</v>
      </c>
      <c r="F2732" s="1">
        <v>1387.6174880000001</v>
      </c>
      <c r="H2732" s="1">
        <v>972.28593000000001</v>
      </c>
      <c r="I2732" s="1">
        <v>1024.5052439999999</v>
      </c>
      <c r="J2732" s="1">
        <v>1505.679858</v>
      </c>
      <c r="K2732" s="1">
        <f t="shared" si="42"/>
        <v>0.96462300556497105</v>
      </c>
    </row>
    <row r="2733" spans="1:13">
      <c r="A2733" s="1" t="s">
        <v>1079</v>
      </c>
      <c r="B2733" s="1">
        <v>4</v>
      </c>
      <c r="C2733" s="1">
        <v>4</v>
      </c>
      <c r="D2733" s="1">
        <v>1.08933E-23</v>
      </c>
      <c r="E2733" s="1">
        <v>77692.10411</v>
      </c>
      <c r="F2733" s="1">
        <v>69073.868199999997</v>
      </c>
      <c r="G2733" s="1">
        <v>66238.033330000006</v>
      </c>
      <c r="H2733" s="1">
        <v>68168.376740000007</v>
      </c>
      <c r="I2733" s="1">
        <v>71971.223039999997</v>
      </c>
      <c r="J2733" s="1">
        <v>65295.437449999998</v>
      </c>
      <c r="K2733" s="1">
        <f t="shared" si="42"/>
        <v>0.96446560529574088</v>
      </c>
      <c r="L2733" s="1">
        <v>0.55770273778842705</v>
      </c>
      <c r="M2733" s="1">
        <v>0.37515669665948498</v>
      </c>
    </row>
    <row r="2734" spans="1:13">
      <c r="A2734" s="1" t="s">
        <v>1069</v>
      </c>
      <c r="B2734" s="1">
        <v>9</v>
      </c>
      <c r="C2734" s="1">
        <v>9</v>
      </c>
      <c r="D2734" s="1">
        <v>6.5739099999999999E-17</v>
      </c>
      <c r="E2734" s="1">
        <v>223637.8928</v>
      </c>
      <c r="F2734" s="1">
        <v>209876.61439999999</v>
      </c>
      <c r="G2734" s="1">
        <v>212496.49729999999</v>
      </c>
      <c r="H2734" s="1">
        <v>213065.37950000001</v>
      </c>
      <c r="I2734" s="1">
        <v>205262.9137</v>
      </c>
      <c r="J2734" s="1">
        <v>204706.70379999999</v>
      </c>
      <c r="K2734" s="1">
        <f t="shared" si="42"/>
        <v>0.96443403078282997</v>
      </c>
      <c r="L2734" s="1">
        <v>0.20092019220465901</v>
      </c>
      <c r="M2734" s="1">
        <v>0.21651041886127401</v>
      </c>
    </row>
    <row r="2735" spans="1:13">
      <c r="A2735" s="1" t="s">
        <v>2102</v>
      </c>
      <c r="B2735" s="1">
        <v>7</v>
      </c>
      <c r="C2735" s="1">
        <v>10</v>
      </c>
      <c r="D2735" s="1">
        <v>1.59719E-15</v>
      </c>
      <c r="E2735" s="1">
        <v>361639.4792</v>
      </c>
      <c r="F2735" s="1">
        <v>321101.17050000001</v>
      </c>
      <c r="G2735" s="1">
        <v>314268.2401</v>
      </c>
      <c r="H2735" s="1">
        <v>314869.53269999998</v>
      </c>
      <c r="I2735" s="1">
        <v>303660.44880000001</v>
      </c>
      <c r="J2735" s="1">
        <v>343017.68420000002</v>
      </c>
      <c r="K2735" s="1">
        <f t="shared" si="42"/>
        <v>0.96443238925671615</v>
      </c>
      <c r="L2735" s="1">
        <v>0.56477456007920901</v>
      </c>
      <c r="M2735" s="1">
        <v>0.37598521108588301</v>
      </c>
    </row>
    <row r="2736" spans="1:13">
      <c r="A2736" s="1" t="s">
        <v>1275</v>
      </c>
      <c r="B2736" s="1">
        <v>9</v>
      </c>
      <c r="C2736" s="1">
        <v>11</v>
      </c>
      <c r="D2736" s="1">
        <v>1.1419100000000001E-15</v>
      </c>
      <c r="E2736" s="1">
        <v>219986.3469</v>
      </c>
      <c r="F2736" s="1">
        <v>189731.51190000001</v>
      </c>
      <c r="G2736" s="1">
        <v>207206.53169999999</v>
      </c>
      <c r="H2736" s="1">
        <v>193810.0723</v>
      </c>
      <c r="I2736" s="1">
        <v>195176.30859999999</v>
      </c>
      <c r="J2736" s="1">
        <v>205742.81140000001</v>
      </c>
      <c r="K2736" s="1">
        <f t="shared" si="42"/>
        <v>0.96402282266387396</v>
      </c>
      <c r="L2736" s="1">
        <v>0.48155197435946601</v>
      </c>
      <c r="M2736" s="1">
        <v>0.34612822873878901</v>
      </c>
    </row>
    <row r="2737" spans="1:13">
      <c r="A2737" s="1" t="s">
        <v>2695</v>
      </c>
      <c r="B2737" s="1">
        <v>1</v>
      </c>
      <c r="C2737" s="1">
        <v>1</v>
      </c>
      <c r="D2737" s="1">
        <v>3.7507299999999997E-12</v>
      </c>
      <c r="E2737" s="1">
        <v>14914.201010000001</v>
      </c>
      <c r="F2737" s="1">
        <v>12929.837740000001</v>
      </c>
      <c r="G2737" s="1">
        <v>10512.53457</v>
      </c>
      <c r="H2737" s="1">
        <v>11735.539199999999</v>
      </c>
      <c r="I2737" s="1">
        <v>11849.653609999999</v>
      </c>
      <c r="J2737" s="1">
        <v>13391.003409999999</v>
      </c>
      <c r="K2737" s="1">
        <f t="shared" si="42"/>
        <v>0.96401198072403826</v>
      </c>
      <c r="L2737" s="1">
        <v>0.75557930113056404</v>
      </c>
      <c r="M2737" s="1">
        <v>0.43870671767784702</v>
      </c>
    </row>
    <row r="2738" spans="1:13">
      <c r="A2738" s="1" t="s">
        <v>1180</v>
      </c>
      <c r="B2738" s="1">
        <v>8</v>
      </c>
      <c r="C2738" s="1">
        <v>8</v>
      </c>
      <c r="D2738" s="1">
        <v>6.8438800000000003E-15</v>
      </c>
      <c r="E2738" s="1">
        <v>141048.5281</v>
      </c>
      <c r="F2738" s="1">
        <v>142212.6501</v>
      </c>
      <c r="G2738" s="1">
        <v>133724.2176</v>
      </c>
      <c r="H2738" s="1">
        <v>140554.50390000001</v>
      </c>
      <c r="I2738" s="1">
        <v>138356.1777</v>
      </c>
      <c r="J2738" s="1">
        <v>122930.91250000001</v>
      </c>
      <c r="K2738" s="1">
        <f t="shared" si="42"/>
        <v>0.9636826568687229</v>
      </c>
      <c r="L2738" s="1">
        <v>0.45773933694472202</v>
      </c>
      <c r="M2738" s="1">
        <v>0.33585192215408599</v>
      </c>
    </row>
    <row r="2739" spans="1:13">
      <c r="A2739" s="1" t="s">
        <v>691</v>
      </c>
      <c r="B2739" s="1">
        <v>2</v>
      </c>
      <c r="C2739" s="1">
        <v>2</v>
      </c>
      <c r="D2739" s="1">
        <v>1.9003199999999999E-14</v>
      </c>
      <c r="E2739" s="1">
        <v>24945.264579999999</v>
      </c>
      <c r="F2739" s="1">
        <v>23030.695479999998</v>
      </c>
      <c r="G2739" s="1">
        <v>22819.79824</v>
      </c>
      <c r="H2739" s="1">
        <v>23142.850040000001</v>
      </c>
      <c r="I2739" s="1">
        <v>22999.63365</v>
      </c>
      <c r="J2739" s="1">
        <v>22081.104469999998</v>
      </c>
      <c r="K2739" s="1">
        <f t="shared" si="42"/>
        <v>0.96366773657398619</v>
      </c>
      <c r="L2739" s="1">
        <v>0.31869146242152502</v>
      </c>
      <c r="M2739" s="1">
        <v>0.27514780889229901</v>
      </c>
    </row>
    <row r="2740" spans="1:13">
      <c r="A2740" s="1" t="s">
        <v>1538</v>
      </c>
      <c r="B2740" s="1">
        <v>3</v>
      </c>
      <c r="C2740" s="1">
        <v>4</v>
      </c>
      <c r="D2740" s="1">
        <v>2.6312900000000001E-17</v>
      </c>
      <c r="E2740" s="1">
        <v>70796.676330000002</v>
      </c>
      <c r="F2740" s="1">
        <v>58740.532229999997</v>
      </c>
      <c r="G2740" s="1">
        <v>66993.011490000004</v>
      </c>
      <c r="H2740" s="1">
        <v>65694.987670000002</v>
      </c>
      <c r="I2740" s="1">
        <v>60023.915889999997</v>
      </c>
      <c r="J2740" s="1">
        <v>63617.664949999998</v>
      </c>
      <c r="K2740" s="1">
        <f t="shared" si="42"/>
        <v>0.96339671558821927</v>
      </c>
      <c r="L2740" s="1">
        <v>0.57426782273293098</v>
      </c>
      <c r="M2740" s="1">
        <v>0.379147886282102</v>
      </c>
    </row>
    <row r="2741" spans="1:13">
      <c r="A2741" s="1" t="s">
        <v>283</v>
      </c>
      <c r="B2741" s="1">
        <v>7</v>
      </c>
      <c r="C2741" s="1">
        <v>8</v>
      </c>
      <c r="D2741" s="1">
        <v>1.3827E-19</v>
      </c>
      <c r="E2741" s="1">
        <v>214813.90659999999</v>
      </c>
      <c r="F2741" s="1">
        <v>185229.9167</v>
      </c>
      <c r="G2741" s="1">
        <v>177564.71919999999</v>
      </c>
      <c r="H2741" s="1">
        <v>181950.58040000001</v>
      </c>
      <c r="I2741" s="1">
        <v>186576.22659999999</v>
      </c>
      <c r="J2741" s="1">
        <v>187794.42629999999</v>
      </c>
      <c r="K2741" s="1">
        <f t="shared" si="42"/>
        <v>0.96314578536552731</v>
      </c>
      <c r="L2741" s="1">
        <v>0.57045376334963505</v>
      </c>
      <c r="M2741" s="1">
        <v>0.377797577373438</v>
      </c>
    </row>
    <row r="2742" spans="1:13">
      <c r="A2742" s="1" t="s">
        <v>3442</v>
      </c>
      <c r="B2742" s="1">
        <v>1</v>
      </c>
      <c r="C2742" s="1">
        <v>2</v>
      </c>
      <c r="D2742" s="1">
        <v>2.6219799999999999E-20</v>
      </c>
      <c r="E2742" s="1">
        <v>5237.935015</v>
      </c>
      <c r="F2742" s="1">
        <v>3384.863378</v>
      </c>
      <c r="G2742" s="1">
        <v>4107.5271769999999</v>
      </c>
      <c r="H2742" s="1">
        <v>4632.1616880000001</v>
      </c>
      <c r="I2742" s="1">
        <v>3786.4927039999998</v>
      </c>
      <c r="J2742" s="1">
        <v>3842.0571839999998</v>
      </c>
      <c r="K2742" s="1">
        <f t="shared" si="42"/>
        <v>0.9631106061335396</v>
      </c>
      <c r="L2742" s="1">
        <v>0.80843464232095696</v>
      </c>
      <c r="M2742" s="1">
        <v>0.45447295407461702</v>
      </c>
    </row>
    <row r="2743" spans="1:13">
      <c r="A2743" s="1" t="s">
        <v>461</v>
      </c>
      <c r="B2743" s="1">
        <v>9</v>
      </c>
      <c r="C2743" s="1">
        <v>10</v>
      </c>
      <c r="D2743" s="1">
        <v>1.2866E-15</v>
      </c>
      <c r="E2743" s="1">
        <v>206867.5306</v>
      </c>
      <c r="F2743" s="1">
        <v>200103.68479999999</v>
      </c>
      <c r="G2743" s="1">
        <v>180113.59839999999</v>
      </c>
      <c r="H2743" s="1">
        <v>193506.0698</v>
      </c>
      <c r="I2743" s="1">
        <v>193900.8443</v>
      </c>
      <c r="J2743" s="1">
        <v>177941.95259999999</v>
      </c>
      <c r="K2743" s="1">
        <f t="shared" si="42"/>
        <v>0.96297647871470116</v>
      </c>
      <c r="L2743" s="1">
        <v>0.49233450000124501</v>
      </c>
      <c r="M2743" s="1">
        <v>0.35101563630085397</v>
      </c>
    </row>
    <row r="2744" spans="1:13">
      <c r="A2744" s="1" t="s">
        <v>3493</v>
      </c>
      <c r="B2744" s="1">
        <v>1</v>
      </c>
      <c r="C2744" s="1">
        <v>1</v>
      </c>
      <c r="D2744" s="1">
        <v>3.2945499999999998E-10</v>
      </c>
      <c r="E2744" s="1">
        <v>43469.659849999996</v>
      </c>
      <c r="F2744" s="1">
        <v>44914.67858</v>
      </c>
      <c r="G2744" s="1">
        <v>47079.803890000003</v>
      </c>
      <c r="H2744" s="1">
        <v>41702.669320000001</v>
      </c>
      <c r="I2744" s="1">
        <v>46146.196499999998</v>
      </c>
      <c r="J2744" s="1">
        <v>42595.103360000001</v>
      </c>
      <c r="K2744" s="1">
        <f t="shared" si="42"/>
        <v>0.96294094471036396</v>
      </c>
      <c r="L2744" s="1">
        <v>0.38451916424726701</v>
      </c>
      <c r="M2744" s="1">
        <v>0.30285187908101502</v>
      </c>
    </row>
    <row r="2745" spans="1:13">
      <c r="A2745" s="1" t="s">
        <v>1172</v>
      </c>
      <c r="B2745" s="1">
        <v>1</v>
      </c>
      <c r="C2745" s="1">
        <v>1</v>
      </c>
      <c r="D2745" s="1">
        <v>8.3563199999999995E-10</v>
      </c>
      <c r="E2745" s="1">
        <v>9159.4439619999994</v>
      </c>
      <c r="F2745" s="1">
        <v>8960.2349439999998</v>
      </c>
      <c r="G2745" s="1">
        <v>7545.3405519999997</v>
      </c>
      <c r="H2745" s="1">
        <v>9050.8308660000002</v>
      </c>
      <c r="I2745" s="1">
        <v>7844.9197180000001</v>
      </c>
      <c r="J2745" s="1">
        <v>7817.1672440000002</v>
      </c>
      <c r="K2745" s="1">
        <f t="shared" si="42"/>
        <v>0.9629027505099661</v>
      </c>
      <c r="L2745" s="1">
        <v>0.65131665076179102</v>
      </c>
      <c r="M2745" s="1">
        <v>0.40667924738963201</v>
      </c>
    </row>
    <row r="2746" spans="1:13">
      <c r="A2746" s="1" t="s">
        <v>2843</v>
      </c>
      <c r="B2746" s="1">
        <v>1</v>
      </c>
      <c r="C2746" s="1">
        <v>1</v>
      </c>
      <c r="D2746" s="1">
        <v>4.0072700000000002E-12</v>
      </c>
      <c r="E2746" s="1">
        <v>5785.9086580000003</v>
      </c>
      <c r="F2746" s="1">
        <v>6764.6226200000001</v>
      </c>
      <c r="G2746" s="1">
        <v>4436.3340909999997</v>
      </c>
      <c r="H2746" s="1">
        <v>4639.0598099999997</v>
      </c>
      <c r="I2746" s="1">
        <v>6504.142272</v>
      </c>
      <c r="J2746" s="1">
        <v>5212.9576159999997</v>
      </c>
      <c r="K2746" s="1">
        <f t="shared" si="42"/>
        <v>0.96287097958926549</v>
      </c>
      <c r="L2746" s="1">
        <v>0.82126061970810205</v>
      </c>
      <c r="M2746" s="1">
        <v>0.45627040588803502</v>
      </c>
    </row>
    <row r="2747" spans="1:13">
      <c r="A2747" s="1" t="s">
        <v>2623</v>
      </c>
      <c r="B2747" s="1">
        <v>3</v>
      </c>
      <c r="C2747" s="1">
        <v>3</v>
      </c>
      <c r="D2747" s="1">
        <v>1.9142000000000001E-12</v>
      </c>
      <c r="E2747" s="1">
        <v>48718.494749999998</v>
      </c>
      <c r="F2747" s="1">
        <v>41319.471729999997</v>
      </c>
      <c r="G2747" s="1">
        <v>44888.221980000002</v>
      </c>
      <c r="H2747" s="1">
        <v>41749.268020000003</v>
      </c>
      <c r="I2747" s="1">
        <v>44355.867919999997</v>
      </c>
      <c r="J2747" s="1">
        <v>43791.345990000002</v>
      </c>
      <c r="K2747" s="1">
        <f t="shared" si="42"/>
        <v>0.96272253305746425</v>
      </c>
      <c r="L2747" s="1">
        <v>0.50263030504295403</v>
      </c>
      <c r="M2747" s="1">
        <v>0.354712593116563</v>
      </c>
    </row>
    <row r="2748" spans="1:13">
      <c r="A2748" s="1" t="s">
        <v>831</v>
      </c>
      <c r="B2748" s="1">
        <v>4</v>
      </c>
      <c r="C2748" s="1">
        <v>4</v>
      </c>
      <c r="D2748" s="1">
        <v>3.8528100000000002E-14</v>
      </c>
      <c r="E2748" s="1">
        <v>88456.32273</v>
      </c>
      <c r="F2748" s="1">
        <v>79297.642120000004</v>
      </c>
      <c r="G2748" s="1">
        <v>78430.667159999997</v>
      </c>
      <c r="H2748" s="1">
        <v>81886.956229999996</v>
      </c>
      <c r="I2748" s="1">
        <v>76145.177500000005</v>
      </c>
      <c r="J2748" s="1">
        <v>78969.841709999993</v>
      </c>
      <c r="K2748" s="1">
        <f t="shared" si="42"/>
        <v>0.96270012268829597</v>
      </c>
      <c r="L2748" s="1">
        <v>0.44427777596065599</v>
      </c>
      <c r="M2748" s="1">
        <v>0.330409680352938</v>
      </c>
    </row>
    <row r="2749" spans="1:13">
      <c r="A2749" s="1" t="s">
        <v>1911</v>
      </c>
      <c r="B2749" s="1">
        <v>2</v>
      </c>
      <c r="C2749" s="1">
        <v>2</v>
      </c>
      <c r="D2749" s="1">
        <v>1.30765E-13</v>
      </c>
      <c r="E2749" s="1">
        <v>39667.137770000001</v>
      </c>
      <c r="F2749" s="1">
        <v>41698.933920000003</v>
      </c>
      <c r="G2749" s="1">
        <v>40386.598830000003</v>
      </c>
      <c r="H2749" s="1">
        <v>37416.364520000003</v>
      </c>
      <c r="I2749" s="1">
        <v>40309.499669999997</v>
      </c>
      <c r="J2749" s="1">
        <v>39475.750410000001</v>
      </c>
      <c r="K2749" s="1">
        <f t="shared" si="42"/>
        <v>0.96262048380078513</v>
      </c>
      <c r="L2749" s="1">
        <v>0.220395106383411</v>
      </c>
      <c r="M2749" s="1">
        <v>0.227361097742763</v>
      </c>
    </row>
    <row r="2750" spans="1:13">
      <c r="A2750" s="1" t="s">
        <v>2148</v>
      </c>
      <c r="B2750" s="1">
        <v>6</v>
      </c>
      <c r="C2750" s="1">
        <v>10</v>
      </c>
      <c r="D2750" s="1">
        <v>4.0684899999999998E-19</v>
      </c>
      <c r="E2750" s="1">
        <v>50276.573790000002</v>
      </c>
      <c r="F2750" s="1">
        <v>48913.326939999999</v>
      </c>
      <c r="G2750" s="1">
        <v>57428.104359999998</v>
      </c>
      <c r="H2750" s="1">
        <v>50604.817029999998</v>
      </c>
      <c r="I2750" s="1">
        <v>49424.803039999999</v>
      </c>
      <c r="J2750" s="1">
        <v>50727.479440000003</v>
      </c>
      <c r="K2750" s="1">
        <f t="shared" si="42"/>
        <v>0.96257834099832862</v>
      </c>
      <c r="L2750" s="1">
        <v>0.50536214251849298</v>
      </c>
      <c r="M2750" s="1">
        <v>0.35618398676264701</v>
      </c>
    </row>
    <row r="2751" spans="1:13">
      <c r="A2751" s="1" t="s">
        <v>1086</v>
      </c>
      <c r="B2751" s="1">
        <v>6</v>
      </c>
      <c r="C2751" s="1">
        <v>7</v>
      </c>
      <c r="D2751" s="1">
        <v>3.63472E-16</v>
      </c>
      <c r="E2751" s="1">
        <v>92729.034839999993</v>
      </c>
      <c r="F2751" s="1">
        <v>105072.9604</v>
      </c>
      <c r="G2751" s="1">
        <v>108613.9676</v>
      </c>
      <c r="H2751" s="1">
        <v>102332.9219</v>
      </c>
      <c r="I2751" s="1">
        <v>93797.136989999999</v>
      </c>
      <c r="J2751" s="1">
        <v>98803.589760000003</v>
      </c>
      <c r="K2751" s="1">
        <f t="shared" si="42"/>
        <v>0.96252703650431004</v>
      </c>
      <c r="L2751" s="1">
        <v>0.51861158414008901</v>
      </c>
      <c r="M2751" s="1">
        <v>0.362098221064934</v>
      </c>
    </row>
    <row r="2752" spans="1:13">
      <c r="A2752" s="1" t="s">
        <v>1248</v>
      </c>
      <c r="B2752" s="1">
        <v>1</v>
      </c>
      <c r="C2752" s="1">
        <v>2</v>
      </c>
      <c r="D2752" s="1">
        <v>1.22864E-11</v>
      </c>
      <c r="E2752" s="1">
        <v>58793.316910000001</v>
      </c>
      <c r="F2752" s="1">
        <v>52930.863140000001</v>
      </c>
      <c r="G2752" s="1">
        <v>58533.144370000002</v>
      </c>
      <c r="H2752" s="1">
        <v>51249.35</v>
      </c>
      <c r="I2752" s="1">
        <v>55704.18505</v>
      </c>
      <c r="J2752" s="1">
        <v>56922.104050000002</v>
      </c>
      <c r="K2752" s="1">
        <f t="shared" si="42"/>
        <v>0.96251741097341981</v>
      </c>
      <c r="L2752" s="1">
        <v>0.45513197106945102</v>
      </c>
      <c r="M2752" s="1">
        <v>0.33420701052089202</v>
      </c>
    </row>
    <row r="2753" spans="1:13">
      <c r="A2753" s="1" t="s">
        <v>2259</v>
      </c>
      <c r="B2753" s="1">
        <v>3</v>
      </c>
      <c r="C2753" s="1">
        <v>6</v>
      </c>
      <c r="D2753" s="1">
        <v>1.7569200000000001E-18</v>
      </c>
      <c r="E2753" s="1">
        <v>197899.61929999999</v>
      </c>
      <c r="F2753" s="1">
        <v>210317.49050000001</v>
      </c>
      <c r="G2753" s="1">
        <v>171042.60740000001</v>
      </c>
      <c r="H2753" s="1">
        <v>188280.15539999999</v>
      </c>
      <c r="I2753" s="1">
        <v>194473.71720000001</v>
      </c>
      <c r="J2753" s="1">
        <v>174760.66089999999</v>
      </c>
      <c r="K2753" s="1">
        <f t="shared" si="42"/>
        <v>0.96246039029761854</v>
      </c>
      <c r="L2753" s="1">
        <v>0.60605300798807704</v>
      </c>
      <c r="M2753" s="1">
        <v>0.39202152598093398</v>
      </c>
    </row>
    <row r="2754" spans="1:13">
      <c r="A2754" s="1" t="s">
        <v>2093</v>
      </c>
      <c r="B2754" s="1">
        <v>1</v>
      </c>
      <c r="C2754" s="1">
        <v>1</v>
      </c>
      <c r="D2754" s="1">
        <v>3.08468E-10</v>
      </c>
      <c r="E2754" s="1">
        <v>3398.6644139999999</v>
      </c>
      <c r="F2754" s="1">
        <v>2740.2008940000001</v>
      </c>
      <c r="G2754" s="1">
        <v>4339.9388859999999</v>
      </c>
      <c r="H2754" s="1">
        <v>3427.1926920000001</v>
      </c>
      <c r="I2754" s="1">
        <v>2835.6254960000001</v>
      </c>
      <c r="J2754" s="1">
        <v>3821.881214</v>
      </c>
      <c r="K2754" s="1">
        <f t="shared" ref="K2754:K2817" si="43">AVERAGE(H2754:J2754)/(AVERAGE(E2754:G2754))</f>
        <v>0.96239028951169281</v>
      </c>
      <c r="L2754" s="1">
        <v>0.82154787539905005</v>
      </c>
      <c r="M2754" s="1">
        <v>0.45627040588803502</v>
      </c>
    </row>
    <row r="2755" spans="1:13">
      <c r="A2755" s="1" t="s">
        <v>1003</v>
      </c>
      <c r="B2755" s="1">
        <v>10</v>
      </c>
      <c r="C2755" s="1">
        <v>12</v>
      </c>
      <c r="D2755" s="1">
        <v>3.6790800000000001E-16</v>
      </c>
      <c r="E2755" s="1">
        <v>284615.54440000001</v>
      </c>
      <c r="F2755" s="1">
        <v>246122.30970000001</v>
      </c>
      <c r="G2755" s="1">
        <v>244740.44399999999</v>
      </c>
      <c r="H2755" s="1">
        <v>255550.57329999999</v>
      </c>
      <c r="I2755" s="1">
        <v>249824.98449999999</v>
      </c>
      <c r="J2755" s="1">
        <v>240848.79199999999</v>
      </c>
      <c r="K2755" s="1">
        <f t="shared" si="43"/>
        <v>0.96227625148031193</v>
      </c>
      <c r="L2755" s="1">
        <v>0.51735943609467805</v>
      </c>
      <c r="M2755" s="1">
        <v>0.361788816309776</v>
      </c>
    </row>
    <row r="2756" spans="1:13">
      <c r="A2756" s="1" t="s">
        <v>538</v>
      </c>
      <c r="B2756" s="1">
        <v>10</v>
      </c>
      <c r="C2756" s="1">
        <v>20</v>
      </c>
      <c r="D2756" s="1">
        <v>6.24356E-15</v>
      </c>
      <c r="E2756" s="1">
        <v>2137347.3319999999</v>
      </c>
      <c r="F2756" s="1">
        <v>2088992.3430000001</v>
      </c>
      <c r="G2756" s="1">
        <v>1963652.5419999999</v>
      </c>
      <c r="H2756" s="1">
        <v>1989987.048</v>
      </c>
      <c r="I2756" s="1">
        <v>1985236.5519999999</v>
      </c>
      <c r="J2756" s="1">
        <v>1981220.5060000001</v>
      </c>
      <c r="K2756" s="1">
        <f t="shared" si="43"/>
        <v>0.9622700477136964</v>
      </c>
      <c r="L2756" s="1">
        <v>0.20742733035827399</v>
      </c>
      <c r="M2756" s="1">
        <v>0.21929509734053501</v>
      </c>
    </row>
    <row r="2757" spans="1:13">
      <c r="A2757" s="1" t="s">
        <v>545</v>
      </c>
      <c r="B2757" s="1">
        <v>6</v>
      </c>
      <c r="C2757" s="1">
        <v>13</v>
      </c>
      <c r="D2757" s="1">
        <v>1.08773E-14</v>
      </c>
      <c r="E2757" s="1">
        <v>881967.18870000006</v>
      </c>
      <c r="F2757" s="1">
        <v>861303.55680000002</v>
      </c>
      <c r="G2757" s="1">
        <v>803937.31759999995</v>
      </c>
      <c r="H2757" s="1">
        <v>816727.96219999995</v>
      </c>
      <c r="I2757" s="1">
        <v>822734.78090000001</v>
      </c>
      <c r="J2757" s="1">
        <v>810743.07849999995</v>
      </c>
      <c r="K2757" s="1">
        <f t="shared" si="43"/>
        <v>0.96191821041036329</v>
      </c>
      <c r="L2757" s="1">
        <v>0.242465971200296</v>
      </c>
      <c r="M2757" s="1">
        <v>0.24002470635586501</v>
      </c>
    </row>
    <row r="2758" spans="1:13">
      <c r="A2758" s="1" t="s">
        <v>3316</v>
      </c>
      <c r="B2758" s="1">
        <v>1</v>
      </c>
      <c r="C2758" s="1">
        <v>2</v>
      </c>
      <c r="D2758" s="1">
        <v>6.7559999999999997E-20</v>
      </c>
      <c r="E2758" s="1">
        <v>2744.5441380000002</v>
      </c>
      <c r="F2758" s="1">
        <v>2391.7425400000002</v>
      </c>
      <c r="G2758" s="1">
        <v>3132.2561000000001</v>
      </c>
      <c r="H2758" s="1">
        <v>4059.4914359999998</v>
      </c>
      <c r="I2758" s="1">
        <v>1333.1667540000001</v>
      </c>
      <c r="J2758" s="1">
        <v>2558.214336</v>
      </c>
      <c r="K2758" s="1">
        <f t="shared" si="43"/>
        <v>0.96158086611764015</v>
      </c>
      <c r="L2758" s="1">
        <v>0.90311543272933803</v>
      </c>
      <c r="M2758" s="1">
        <v>0.47767549656466302</v>
      </c>
    </row>
    <row r="2759" spans="1:13">
      <c r="A2759" s="1" t="s">
        <v>2616</v>
      </c>
      <c r="B2759" s="1">
        <v>6</v>
      </c>
      <c r="C2759" s="1">
        <v>14</v>
      </c>
      <c r="D2759" s="1">
        <v>4.4742700000000002E-18</v>
      </c>
      <c r="E2759" s="1">
        <v>2018830.54</v>
      </c>
      <c r="F2759" s="1">
        <v>1708413.7620000001</v>
      </c>
      <c r="G2759" s="1">
        <v>1847524.2549999999</v>
      </c>
      <c r="H2759" s="1">
        <v>2122570.6800000002</v>
      </c>
      <c r="I2759" s="1">
        <v>1737416.1170000001</v>
      </c>
      <c r="J2759" s="1">
        <v>1499518.8370000001</v>
      </c>
      <c r="K2759" s="1">
        <f t="shared" si="43"/>
        <v>0.96138621347253916</v>
      </c>
      <c r="L2759" s="1">
        <v>0.74098603583735501</v>
      </c>
      <c r="M2759" s="1">
        <v>0.43544035844944501</v>
      </c>
    </row>
    <row r="2760" spans="1:13">
      <c r="A2760" s="1" t="s">
        <v>2443</v>
      </c>
      <c r="B2760" s="1">
        <v>2</v>
      </c>
      <c r="C2760" s="1">
        <v>2</v>
      </c>
      <c r="D2760" s="1">
        <v>6.2607799999999999E-12</v>
      </c>
      <c r="E2760" s="1">
        <v>16618.908930000001</v>
      </c>
      <c r="F2760" s="1">
        <v>22508.229039999998</v>
      </c>
      <c r="G2760" s="1">
        <v>20332.086869999999</v>
      </c>
      <c r="H2760" s="1">
        <v>21055.48414</v>
      </c>
      <c r="I2760" s="1">
        <v>19769.058130000001</v>
      </c>
      <c r="J2760" s="1">
        <v>16332.955809999999</v>
      </c>
      <c r="K2760" s="1">
        <f t="shared" si="43"/>
        <v>0.96128898810581953</v>
      </c>
      <c r="L2760" s="1">
        <v>0.74740292017890197</v>
      </c>
      <c r="M2760" s="1">
        <v>0.43734895752108599</v>
      </c>
    </row>
    <row r="2761" spans="1:13">
      <c r="A2761" s="1" t="s">
        <v>625</v>
      </c>
      <c r="B2761" s="1">
        <v>10</v>
      </c>
      <c r="C2761" s="1">
        <v>18</v>
      </c>
      <c r="D2761" s="1">
        <v>1.5646499999999999E-16</v>
      </c>
      <c r="E2761" s="1">
        <v>244985.53829999999</v>
      </c>
      <c r="F2761" s="1">
        <v>257103.47930000001</v>
      </c>
      <c r="G2761" s="1">
        <v>275788.12109999999</v>
      </c>
      <c r="H2761" s="1">
        <v>236811.87820000001</v>
      </c>
      <c r="I2761" s="1">
        <v>228107.16070000001</v>
      </c>
      <c r="J2761" s="1">
        <v>282843.98340000003</v>
      </c>
      <c r="K2761" s="1">
        <f t="shared" si="43"/>
        <v>0.96128679594527344</v>
      </c>
      <c r="L2761" s="1">
        <v>0.62872715208126695</v>
      </c>
      <c r="M2761" s="1">
        <v>0.39926006707677902</v>
      </c>
    </row>
    <row r="2762" spans="1:13">
      <c r="A2762" s="1" t="s">
        <v>694</v>
      </c>
      <c r="B2762" s="1">
        <v>12</v>
      </c>
      <c r="C2762" s="1">
        <v>14</v>
      </c>
      <c r="D2762" s="1">
        <v>1.03074E-16</v>
      </c>
      <c r="E2762" s="1">
        <v>155963.60920000001</v>
      </c>
      <c r="F2762" s="1">
        <v>140846.7378</v>
      </c>
      <c r="G2762" s="1">
        <v>142823.61439999999</v>
      </c>
      <c r="H2762" s="1">
        <v>141758.1244</v>
      </c>
      <c r="I2762" s="1">
        <v>138881.1727</v>
      </c>
      <c r="J2762" s="1">
        <v>141874.54999999999</v>
      </c>
      <c r="K2762" s="1">
        <f t="shared" si="43"/>
        <v>0.96105825344911566</v>
      </c>
      <c r="L2762" s="1">
        <v>0.304049531977854</v>
      </c>
      <c r="M2762" s="1">
        <v>0.26987984268305998</v>
      </c>
    </row>
    <row r="2763" spans="1:13">
      <c r="A2763" s="1" t="s">
        <v>2030</v>
      </c>
      <c r="B2763" s="1">
        <v>1</v>
      </c>
      <c r="C2763" s="1">
        <v>1</v>
      </c>
      <c r="D2763" s="1">
        <v>4.91001E-13</v>
      </c>
      <c r="E2763" s="1">
        <v>1390.063903</v>
      </c>
      <c r="F2763" s="1">
        <v>1840.8369700000001</v>
      </c>
      <c r="G2763" s="1">
        <v>1730.239828</v>
      </c>
      <c r="H2763" s="1">
        <v>1677.6213299999999</v>
      </c>
      <c r="I2763" s="1">
        <v>1318.190218</v>
      </c>
      <c r="J2763" s="1">
        <v>1771.6968159999999</v>
      </c>
      <c r="K2763" s="1">
        <f t="shared" si="43"/>
        <v>0.96097019845436538</v>
      </c>
      <c r="L2763" s="1">
        <v>0.75561866922851595</v>
      </c>
      <c r="M2763" s="1">
        <v>0.43870671767784702</v>
      </c>
    </row>
    <row r="2764" spans="1:13">
      <c r="A2764" s="1" t="s">
        <v>2365</v>
      </c>
      <c r="B2764" s="1">
        <v>3</v>
      </c>
      <c r="C2764" s="1">
        <v>4</v>
      </c>
      <c r="D2764" s="1">
        <v>1.58796E-12</v>
      </c>
      <c r="E2764" s="1">
        <v>49640.38319</v>
      </c>
      <c r="F2764" s="1">
        <v>48298.392260000001</v>
      </c>
      <c r="G2764" s="1">
        <v>41577.608869999996</v>
      </c>
      <c r="H2764" s="1">
        <v>43663.530830000003</v>
      </c>
      <c r="I2764" s="1">
        <v>50640.87124</v>
      </c>
      <c r="J2764" s="1">
        <v>39758.164660000002</v>
      </c>
      <c r="K2764" s="1">
        <f t="shared" si="43"/>
        <v>0.96090912464093881</v>
      </c>
      <c r="L2764" s="1">
        <v>0.676313186876209</v>
      </c>
      <c r="M2764" s="1">
        <v>0.41407515044772097</v>
      </c>
    </row>
    <row r="2765" spans="1:13">
      <c r="A2765" s="1" t="s">
        <v>2446</v>
      </c>
      <c r="B2765" s="1">
        <v>2</v>
      </c>
      <c r="C2765" s="1">
        <v>3</v>
      </c>
      <c r="D2765" s="1">
        <v>5.3012299999999998E-16</v>
      </c>
      <c r="E2765" s="1">
        <v>10511.729380000001</v>
      </c>
      <c r="F2765" s="1">
        <v>7812.04439</v>
      </c>
      <c r="G2765" s="1">
        <v>9563.2417370000003</v>
      </c>
      <c r="H2765" s="1">
        <v>6460.1834220000001</v>
      </c>
      <c r="I2765" s="1">
        <v>9210.6614580000005</v>
      </c>
      <c r="J2765" s="1">
        <v>11125.63168</v>
      </c>
      <c r="K2765" s="1">
        <f t="shared" si="43"/>
        <v>0.96089438302473573</v>
      </c>
      <c r="L2765" s="1">
        <v>0.82804188694900904</v>
      </c>
      <c r="M2765" s="1">
        <v>0.45854452853516298</v>
      </c>
    </row>
    <row r="2766" spans="1:13">
      <c r="A2766" s="1" t="s">
        <v>2218</v>
      </c>
      <c r="B2766" s="1">
        <v>1</v>
      </c>
      <c r="C2766" s="1">
        <v>1</v>
      </c>
      <c r="D2766" s="1">
        <v>2.9307999999999998E-10</v>
      </c>
      <c r="E2766" s="1">
        <v>4426.667676</v>
      </c>
      <c r="F2766" s="1">
        <v>3897.450026</v>
      </c>
      <c r="G2766" s="1">
        <v>4326.2205640000002</v>
      </c>
      <c r="H2766" s="1">
        <v>3909.5179199999998</v>
      </c>
      <c r="I2766" s="1">
        <v>3918.5473919999999</v>
      </c>
      <c r="J2766" s="1">
        <v>4327.4841159999996</v>
      </c>
      <c r="K2766" s="1">
        <f t="shared" si="43"/>
        <v>0.96088730375456977</v>
      </c>
      <c r="L2766" s="1">
        <v>0.48180695375829902</v>
      </c>
      <c r="M2766" s="1">
        <v>0.34612822873878901</v>
      </c>
    </row>
    <row r="2767" spans="1:13">
      <c r="A2767" s="1" t="s">
        <v>1687</v>
      </c>
      <c r="B2767" s="1">
        <v>3</v>
      </c>
      <c r="C2767" s="1">
        <v>3</v>
      </c>
      <c r="D2767" s="1">
        <v>1.9998000000000001E-11</v>
      </c>
      <c r="E2767" s="1">
        <v>74884.122220000005</v>
      </c>
      <c r="F2767" s="1">
        <v>67689.674530000004</v>
      </c>
      <c r="G2767" s="1">
        <v>66624.084600000002</v>
      </c>
      <c r="H2767" s="1">
        <v>69278.256429999994</v>
      </c>
      <c r="I2767" s="1">
        <v>68099.288579999993</v>
      </c>
      <c r="J2767" s="1">
        <v>63629.395629999999</v>
      </c>
      <c r="K2767" s="1">
        <f t="shared" si="43"/>
        <v>0.96084596719076654</v>
      </c>
      <c r="L2767" s="1">
        <v>0.42993133887620499</v>
      </c>
      <c r="M2767" s="1">
        <v>0.32518556680858501</v>
      </c>
    </row>
    <row r="2768" spans="1:13">
      <c r="A2768" s="1" t="s">
        <v>501</v>
      </c>
      <c r="B2768" s="1">
        <v>3</v>
      </c>
      <c r="C2768" s="1">
        <v>3</v>
      </c>
      <c r="D2768" s="1">
        <v>4.2421099999999998E-15</v>
      </c>
      <c r="E2768" s="1">
        <v>71185.594370000006</v>
      </c>
      <c r="F2768" s="1">
        <v>59084.202299999997</v>
      </c>
      <c r="G2768" s="1">
        <v>65678.282510000005</v>
      </c>
      <c r="H2768" s="1">
        <v>65421.750240000001</v>
      </c>
      <c r="I2768" s="1">
        <v>63342.881540000002</v>
      </c>
      <c r="J2768" s="1">
        <v>59489.000469999999</v>
      </c>
      <c r="K2768" s="1">
        <f t="shared" si="43"/>
        <v>0.96073221558384447</v>
      </c>
      <c r="L2768" s="1">
        <v>0.547276272446372</v>
      </c>
      <c r="M2768" s="1">
        <v>0.37107640920239199</v>
      </c>
    </row>
    <row r="2769" spans="1:13">
      <c r="A2769" s="1" t="s">
        <v>536</v>
      </c>
      <c r="B2769" s="1">
        <v>11</v>
      </c>
      <c r="C2769" s="1">
        <v>22</v>
      </c>
      <c r="D2769" s="1">
        <v>7.5894600000000004E-19</v>
      </c>
      <c r="E2769" s="1">
        <v>2152718.915</v>
      </c>
      <c r="F2769" s="1">
        <v>2102302.338</v>
      </c>
      <c r="G2769" s="1">
        <v>1976671.8030000001</v>
      </c>
      <c r="H2769" s="1">
        <v>1996033.422</v>
      </c>
      <c r="I2769" s="1">
        <v>1998887.0930000001</v>
      </c>
      <c r="J2769" s="1">
        <v>1991254.5630000001</v>
      </c>
      <c r="K2769" s="1">
        <f t="shared" si="43"/>
        <v>0.96060172158774548</v>
      </c>
      <c r="L2769" s="1">
        <v>0.193297863726758</v>
      </c>
      <c r="M2769" s="1">
        <v>0.212993781425764</v>
      </c>
    </row>
    <row r="2770" spans="1:13">
      <c r="A2770" s="1" t="s">
        <v>1928</v>
      </c>
      <c r="B2770" s="1">
        <v>6</v>
      </c>
      <c r="C2770" s="1">
        <v>6</v>
      </c>
      <c r="D2770" s="1">
        <v>3.17815E-19</v>
      </c>
      <c r="E2770" s="1">
        <v>178771.88149999999</v>
      </c>
      <c r="F2770" s="1">
        <v>154158.65299999999</v>
      </c>
      <c r="G2770" s="1">
        <v>169230.04819999999</v>
      </c>
      <c r="H2770" s="1">
        <v>160206.11840000001</v>
      </c>
      <c r="I2770" s="1">
        <v>164685.4993</v>
      </c>
      <c r="J2770" s="1">
        <v>157457.53200000001</v>
      </c>
      <c r="K2770" s="1">
        <f t="shared" si="43"/>
        <v>0.96054761428410318</v>
      </c>
      <c r="L2770" s="1">
        <v>0.42649280158403702</v>
      </c>
      <c r="M2770" s="1">
        <v>0.32367967268036302</v>
      </c>
    </row>
    <row r="2771" spans="1:13">
      <c r="A2771" s="1" t="s">
        <v>101</v>
      </c>
      <c r="B2771" s="1">
        <v>15</v>
      </c>
      <c r="C2771" s="1">
        <v>17</v>
      </c>
      <c r="D2771" s="1">
        <v>2.8505300000000002E-17</v>
      </c>
      <c r="E2771" s="1">
        <v>204883.88959999999</v>
      </c>
      <c r="F2771" s="1">
        <v>197445.42800000001</v>
      </c>
      <c r="G2771" s="1">
        <v>195913.18179999999</v>
      </c>
      <c r="H2771" s="1">
        <v>179391.27040000001</v>
      </c>
      <c r="I2771" s="1">
        <v>208397.264</v>
      </c>
      <c r="J2771" s="1">
        <v>186782.12539999999</v>
      </c>
      <c r="K2771" s="1">
        <f t="shared" si="43"/>
        <v>0.96043102985203943</v>
      </c>
      <c r="L2771" s="1">
        <v>0.43632629339872098</v>
      </c>
      <c r="M2771" s="1">
        <v>0.32752966853229598</v>
      </c>
    </row>
    <row r="2772" spans="1:13">
      <c r="A2772" s="1" t="s">
        <v>2718</v>
      </c>
      <c r="B2772" s="1">
        <v>3</v>
      </c>
      <c r="C2772" s="1">
        <v>4</v>
      </c>
      <c r="D2772" s="1">
        <v>1.2107200000000001E-18</v>
      </c>
      <c r="E2772" s="1">
        <v>50513.020689999998</v>
      </c>
      <c r="F2772" s="1">
        <v>46159.26655</v>
      </c>
      <c r="G2772" s="1">
        <v>47049.130550000002</v>
      </c>
      <c r="H2772" s="1">
        <v>47880.650659999999</v>
      </c>
      <c r="I2772" s="1">
        <v>44376.516770000002</v>
      </c>
      <c r="J2772" s="1">
        <v>45770.130149999997</v>
      </c>
      <c r="K2772" s="1">
        <f t="shared" si="43"/>
        <v>0.96038085138903906</v>
      </c>
      <c r="L2772" s="1">
        <v>0.32012576812920901</v>
      </c>
      <c r="M2772" s="1">
        <v>0.27514780889229901</v>
      </c>
    </row>
    <row r="2773" spans="1:13">
      <c r="A2773" s="1" t="s">
        <v>2333</v>
      </c>
      <c r="B2773" s="1">
        <v>1</v>
      </c>
      <c r="C2773" s="1">
        <v>1</v>
      </c>
      <c r="D2773" s="1">
        <v>2.1811200000000001E-11</v>
      </c>
      <c r="E2773" s="1">
        <v>96327.544599999994</v>
      </c>
      <c r="F2773" s="1">
        <v>93512.054449999996</v>
      </c>
      <c r="G2773" s="1">
        <v>94319.39142</v>
      </c>
      <c r="H2773" s="1">
        <v>94772.376470000003</v>
      </c>
      <c r="I2773" s="1">
        <v>91733.139760000005</v>
      </c>
      <c r="J2773" s="1">
        <v>86368.019660000005</v>
      </c>
      <c r="K2773" s="1">
        <f t="shared" si="43"/>
        <v>0.96028471750503552</v>
      </c>
      <c r="L2773" s="1">
        <v>0.220840367134228</v>
      </c>
      <c r="M2773" s="1">
        <v>0.22755796584062299</v>
      </c>
    </row>
    <row r="2774" spans="1:13">
      <c r="A2774" s="1" t="s">
        <v>2541</v>
      </c>
      <c r="B2774" s="1">
        <v>3</v>
      </c>
      <c r="C2774" s="1">
        <v>5</v>
      </c>
      <c r="D2774" s="1">
        <v>6.3747600000000004E-19</v>
      </c>
      <c r="E2774" s="1">
        <v>75073.247929999998</v>
      </c>
      <c r="F2774" s="1">
        <v>70766.571519999998</v>
      </c>
      <c r="G2774" s="1">
        <v>69051.785369999998</v>
      </c>
      <c r="H2774" s="1">
        <v>71668.722510000007</v>
      </c>
      <c r="I2774" s="1">
        <v>73854.685670000006</v>
      </c>
      <c r="J2774" s="1">
        <v>60828.753940000002</v>
      </c>
      <c r="K2774" s="1">
        <f t="shared" si="43"/>
        <v>0.96026162721827646</v>
      </c>
      <c r="L2774" s="1">
        <v>0.55359295659096297</v>
      </c>
      <c r="M2774" s="1">
        <v>0.37382806341913399</v>
      </c>
    </row>
    <row r="2775" spans="1:13">
      <c r="A2775" s="1" t="s">
        <v>2124</v>
      </c>
      <c r="B2775" s="1">
        <v>5</v>
      </c>
      <c r="C2775" s="1">
        <v>8</v>
      </c>
      <c r="D2775" s="1">
        <v>1.9801500000000002E-12</v>
      </c>
      <c r="E2775" s="1">
        <v>77311.922940000004</v>
      </c>
      <c r="F2775" s="1">
        <v>62547.042730000001</v>
      </c>
      <c r="G2775" s="1">
        <v>72639.860480000003</v>
      </c>
      <c r="H2775" s="1">
        <v>69501.547959999996</v>
      </c>
      <c r="I2775" s="1">
        <v>69875.354760000002</v>
      </c>
      <c r="J2775" s="1">
        <v>64666.27276</v>
      </c>
      <c r="K2775" s="1">
        <f t="shared" si="43"/>
        <v>0.96020848292107153</v>
      </c>
      <c r="L2775" s="1">
        <v>0.57860300028330502</v>
      </c>
      <c r="M2775" s="1">
        <v>0.38046855695328402</v>
      </c>
    </row>
    <row r="2776" spans="1:13">
      <c r="A2776" s="1" t="s">
        <v>1558</v>
      </c>
      <c r="B2776" s="1">
        <v>7</v>
      </c>
      <c r="C2776" s="1">
        <v>9</v>
      </c>
      <c r="D2776" s="1">
        <v>3.3585200000000001E-16</v>
      </c>
      <c r="E2776" s="1">
        <v>246453.24799999999</v>
      </c>
      <c r="F2776" s="1">
        <v>203694.01490000001</v>
      </c>
      <c r="G2776" s="1">
        <v>209206.93210000001</v>
      </c>
      <c r="H2776" s="1">
        <v>209261.3708</v>
      </c>
      <c r="I2776" s="1">
        <v>226239.36840000001</v>
      </c>
      <c r="J2776" s="1">
        <v>197564.6373</v>
      </c>
      <c r="K2776" s="1">
        <f t="shared" si="43"/>
        <v>0.96012944378097131</v>
      </c>
      <c r="L2776" s="1">
        <v>0.60869840585638102</v>
      </c>
      <c r="M2776" s="1">
        <v>0.39249773216088102</v>
      </c>
    </row>
    <row r="2777" spans="1:13">
      <c r="A2777" s="1" t="s">
        <v>1642</v>
      </c>
      <c r="B2777" s="1">
        <v>3</v>
      </c>
      <c r="C2777" s="1">
        <v>3</v>
      </c>
      <c r="D2777" s="1">
        <v>2.5681200000000002E-19</v>
      </c>
      <c r="E2777" s="1">
        <v>28399.88103</v>
      </c>
      <c r="F2777" s="1">
        <v>25348.807059999999</v>
      </c>
      <c r="G2777" s="1">
        <v>27251.183199999999</v>
      </c>
      <c r="H2777" s="1">
        <v>27756.713749999999</v>
      </c>
      <c r="I2777" s="1">
        <v>26161.16203</v>
      </c>
      <c r="J2777" s="1">
        <v>23845.48071</v>
      </c>
      <c r="K2777" s="1">
        <f t="shared" si="43"/>
        <v>0.96004296366827002</v>
      </c>
      <c r="L2777" s="1">
        <v>0.496091272611626</v>
      </c>
      <c r="M2777" s="1">
        <v>0.352567011673868</v>
      </c>
    </row>
    <row r="2778" spans="1:13">
      <c r="A2778" s="1" t="s">
        <v>682</v>
      </c>
      <c r="B2778" s="1">
        <v>1</v>
      </c>
      <c r="C2778" s="1">
        <v>1</v>
      </c>
      <c r="D2778" s="1">
        <v>3.1780800000000002E-11</v>
      </c>
      <c r="E2778" s="1">
        <v>1225.2720770000001</v>
      </c>
      <c r="F2778" s="1">
        <v>1208.3410280000001</v>
      </c>
      <c r="G2778" s="1">
        <v>1150.15616</v>
      </c>
      <c r="H2778" s="1">
        <v>1134.1346940000001</v>
      </c>
      <c r="I2778" s="1">
        <v>1166.5987</v>
      </c>
      <c r="J2778" s="1">
        <v>1138.98037</v>
      </c>
      <c r="K2778" s="1">
        <f t="shared" si="43"/>
        <v>0.95980335497408187</v>
      </c>
      <c r="L2778" s="1">
        <v>0.125970756627934</v>
      </c>
      <c r="M2778" s="1">
        <v>0.17387135541051901</v>
      </c>
    </row>
    <row r="2779" spans="1:13">
      <c r="A2779" s="1" t="s">
        <v>3347</v>
      </c>
      <c r="B2779" s="1">
        <v>1</v>
      </c>
      <c r="C2779" s="1">
        <v>1</v>
      </c>
      <c r="D2779" s="1">
        <v>1.5961699999999999E-10</v>
      </c>
      <c r="E2779" s="1">
        <v>5092.3558249999996</v>
      </c>
      <c r="F2779" s="1">
        <v>2767.7809160000002</v>
      </c>
      <c r="G2779" s="1">
        <v>5938.2457160000004</v>
      </c>
      <c r="H2779" s="1">
        <v>4788.0534239999997</v>
      </c>
      <c r="I2779" s="1">
        <v>3767.567994</v>
      </c>
      <c r="J2779" s="1">
        <v>4684.3274700000002</v>
      </c>
      <c r="K2779" s="1">
        <f t="shared" si="43"/>
        <v>0.9595290556164644</v>
      </c>
      <c r="L2779" s="1">
        <v>0.86163115486966602</v>
      </c>
      <c r="M2779" s="1">
        <v>0.46686586949590603</v>
      </c>
    </row>
    <row r="2780" spans="1:13">
      <c r="A2780" s="1" t="s">
        <v>552</v>
      </c>
      <c r="B2780" s="1">
        <v>7</v>
      </c>
      <c r="C2780" s="1">
        <v>9</v>
      </c>
      <c r="D2780" s="1">
        <v>3.1392900000000002E-18</v>
      </c>
      <c r="E2780" s="1">
        <v>82589.120869999999</v>
      </c>
      <c r="F2780" s="1">
        <v>71486.646349999995</v>
      </c>
      <c r="G2780" s="1">
        <v>77870.342399999994</v>
      </c>
      <c r="H2780" s="1">
        <v>71502.847420000006</v>
      </c>
      <c r="I2780" s="1">
        <v>77665.295899999997</v>
      </c>
      <c r="J2780" s="1">
        <v>73374.596319999997</v>
      </c>
      <c r="K2780" s="1">
        <f t="shared" si="43"/>
        <v>0.95945881569039615</v>
      </c>
      <c r="L2780" s="1">
        <v>0.44441128909183097</v>
      </c>
      <c r="M2780" s="1">
        <v>0.330409680352938</v>
      </c>
    </row>
    <row r="2781" spans="1:13">
      <c r="A2781" s="1" t="s">
        <v>2368</v>
      </c>
      <c r="B2781" s="1">
        <v>2</v>
      </c>
      <c r="C2781" s="1">
        <v>2</v>
      </c>
      <c r="D2781" s="1">
        <v>6.98758E-22</v>
      </c>
      <c r="E2781" s="1">
        <v>2067.4683669999999</v>
      </c>
      <c r="F2781" s="1">
        <v>1498.695616</v>
      </c>
      <c r="G2781" s="1">
        <v>1688.1627800000001</v>
      </c>
      <c r="H2781" s="1">
        <v>1536.030342</v>
      </c>
      <c r="I2781" s="1">
        <v>1770.118414</v>
      </c>
      <c r="J2781" s="1">
        <v>1734.4921300000001</v>
      </c>
      <c r="K2781" s="1">
        <f t="shared" si="43"/>
        <v>0.95933144499030087</v>
      </c>
      <c r="L2781" s="1">
        <v>0.71603735827028803</v>
      </c>
      <c r="M2781" s="1">
        <v>0.42794924851013699</v>
      </c>
    </row>
    <row r="2782" spans="1:13">
      <c r="A2782" s="1" t="s">
        <v>3486</v>
      </c>
      <c r="B2782" s="1">
        <v>1</v>
      </c>
      <c r="C2782" s="1">
        <v>1</v>
      </c>
      <c r="D2782" s="1">
        <v>2.12482E-19</v>
      </c>
      <c r="E2782" s="1">
        <v>657.73589900000002</v>
      </c>
      <c r="F2782" s="1">
        <v>607.80910600000004</v>
      </c>
      <c r="G2782" s="1">
        <v>894.29722300000003</v>
      </c>
      <c r="H2782" s="1">
        <v>698.330556</v>
      </c>
      <c r="I2782" s="1">
        <v>782.67703600000004</v>
      </c>
      <c r="J2782" s="1">
        <v>590.855008</v>
      </c>
      <c r="K2782" s="1">
        <f t="shared" si="43"/>
        <v>0.95926571540298633</v>
      </c>
      <c r="L2782" s="1">
        <v>0.79261258764380504</v>
      </c>
      <c r="M2782" s="1">
        <v>0.44996202779795402</v>
      </c>
    </row>
    <row r="2783" spans="1:13">
      <c r="A2783" s="1" t="s">
        <v>3310</v>
      </c>
      <c r="B2783" s="1">
        <v>1</v>
      </c>
      <c r="C2783" s="1">
        <v>1</v>
      </c>
      <c r="D2783" s="1">
        <v>9.0846299999999998E-19</v>
      </c>
      <c r="E2783" s="1">
        <v>18524.002960000002</v>
      </c>
      <c r="F2783" s="1">
        <v>16155.727500000001</v>
      </c>
      <c r="G2783" s="1">
        <v>18925.657780000001</v>
      </c>
      <c r="H2783" s="1">
        <v>16899.671249999999</v>
      </c>
      <c r="I2783" s="1">
        <v>17069.598720000002</v>
      </c>
      <c r="J2783" s="1">
        <v>17451.405040000001</v>
      </c>
      <c r="K2783" s="1">
        <f t="shared" si="43"/>
        <v>0.95924452183391196</v>
      </c>
      <c r="L2783" s="1">
        <v>0.45417907797224799</v>
      </c>
      <c r="M2783" s="1">
        <v>0.33419924834004</v>
      </c>
    </row>
    <row r="2784" spans="1:13">
      <c r="A2784" s="1" t="s">
        <v>1834</v>
      </c>
      <c r="B2784" s="1">
        <v>4</v>
      </c>
      <c r="C2784" s="1">
        <v>4</v>
      </c>
      <c r="D2784" s="1">
        <v>2.6144599999999999E-19</v>
      </c>
      <c r="E2784" s="1">
        <v>87767.668479999993</v>
      </c>
      <c r="F2784" s="1">
        <v>78002.265459999995</v>
      </c>
      <c r="G2784" s="1">
        <v>77675.011559999999</v>
      </c>
      <c r="H2784" s="1">
        <v>76699.820739999996</v>
      </c>
      <c r="I2784" s="1">
        <v>75880.374389999997</v>
      </c>
      <c r="J2784" s="1">
        <v>80935.71127</v>
      </c>
      <c r="K2784" s="1">
        <f t="shared" si="43"/>
        <v>0.95921443725353528</v>
      </c>
      <c r="L2784" s="1">
        <v>0.41732026372106301</v>
      </c>
      <c r="M2784" s="1">
        <v>0.31942879566183502</v>
      </c>
    </row>
    <row r="2785" spans="1:13">
      <c r="A2785" s="1" t="s">
        <v>1549</v>
      </c>
      <c r="B2785" s="1">
        <v>6</v>
      </c>
      <c r="C2785" s="1">
        <v>7</v>
      </c>
      <c r="D2785" s="1">
        <v>2.3358799999999999E-14</v>
      </c>
      <c r="E2785" s="1">
        <v>264831.91560000001</v>
      </c>
      <c r="F2785" s="1">
        <v>243083.7948</v>
      </c>
      <c r="G2785" s="1">
        <v>227352.28270000001</v>
      </c>
      <c r="H2785" s="1">
        <v>229911.29190000001</v>
      </c>
      <c r="I2785" s="1">
        <v>260105.62150000001</v>
      </c>
      <c r="J2785" s="1">
        <v>215187.9969</v>
      </c>
      <c r="K2785" s="1">
        <f t="shared" si="43"/>
        <v>0.95911275469336077</v>
      </c>
      <c r="L2785" s="1">
        <v>0.58959863481489205</v>
      </c>
      <c r="M2785" s="1">
        <v>0.38427478329775</v>
      </c>
    </row>
    <row r="2786" spans="1:13">
      <c r="A2786" s="1" t="s">
        <v>674</v>
      </c>
      <c r="B2786" s="1">
        <v>2</v>
      </c>
      <c r="C2786" s="1">
        <v>2</v>
      </c>
      <c r="D2786" s="1">
        <v>1.30239E-10</v>
      </c>
      <c r="E2786" s="1">
        <v>111091.5647</v>
      </c>
      <c r="F2786" s="1">
        <v>92933.707829999999</v>
      </c>
      <c r="G2786" s="1">
        <v>85298.926670000001</v>
      </c>
      <c r="H2786" s="1">
        <v>91109.299050000001</v>
      </c>
      <c r="I2786" s="1">
        <v>96957.767600000006</v>
      </c>
      <c r="J2786" s="1">
        <v>89417.146429999993</v>
      </c>
      <c r="K2786" s="1">
        <f t="shared" si="43"/>
        <v>0.9590770970671022</v>
      </c>
      <c r="L2786" s="1">
        <v>0.64696682079367795</v>
      </c>
      <c r="M2786" s="1">
        <v>0.40574618227203202</v>
      </c>
    </row>
    <row r="2787" spans="1:13">
      <c r="A2787" s="1" t="s">
        <v>120</v>
      </c>
      <c r="B2787" s="1">
        <v>8</v>
      </c>
      <c r="C2787" s="1">
        <v>8</v>
      </c>
      <c r="D2787" s="1">
        <v>6.6551100000000003E-17</v>
      </c>
      <c r="E2787" s="1">
        <v>138781.9142</v>
      </c>
      <c r="F2787" s="1">
        <v>130480.9325</v>
      </c>
      <c r="G2787" s="1">
        <v>120704.37270000001</v>
      </c>
      <c r="H2787" s="1">
        <v>123518.7524</v>
      </c>
      <c r="I2787" s="1">
        <v>137237.3958</v>
      </c>
      <c r="J2787" s="1">
        <v>113234.0947</v>
      </c>
      <c r="K2787" s="1">
        <f t="shared" si="43"/>
        <v>0.95902994994147961</v>
      </c>
      <c r="L2787" s="1">
        <v>0.57339386271187598</v>
      </c>
      <c r="M2787" s="1">
        <v>0.378763118388734</v>
      </c>
    </row>
    <row r="2788" spans="1:13">
      <c r="A2788" s="1" t="s">
        <v>112</v>
      </c>
      <c r="B2788" s="1">
        <v>5</v>
      </c>
      <c r="C2788" s="1">
        <v>5</v>
      </c>
      <c r="D2788" s="1">
        <v>1.7681200000000001E-17</v>
      </c>
      <c r="E2788" s="1">
        <v>73127.152109999995</v>
      </c>
      <c r="F2788" s="1">
        <v>66179.24192</v>
      </c>
      <c r="G2788" s="1">
        <v>67726.979349999994</v>
      </c>
      <c r="H2788" s="1">
        <v>64372.440130000003</v>
      </c>
      <c r="I2788" s="1">
        <v>68418.631590000005</v>
      </c>
      <c r="J2788" s="1">
        <v>65747.31998</v>
      </c>
      <c r="K2788" s="1">
        <f t="shared" si="43"/>
        <v>0.95896805649585837</v>
      </c>
      <c r="L2788" s="1">
        <v>0.30654550115234602</v>
      </c>
      <c r="M2788" s="1">
        <v>0.27038434813863699</v>
      </c>
    </row>
    <row r="2789" spans="1:13">
      <c r="A2789" s="1" t="s">
        <v>3081</v>
      </c>
      <c r="B2789" s="1">
        <v>1</v>
      </c>
      <c r="C2789" s="1">
        <v>1</v>
      </c>
      <c r="D2789" s="1">
        <v>3.4947199999999999E-11</v>
      </c>
      <c r="E2789" s="1">
        <v>12497.533439999999</v>
      </c>
      <c r="F2789" s="1">
        <v>13765.84216</v>
      </c>
      <c r="G2789" s="1">
        <v>13301.305710000001</v>
      </c>
      <c r="H2789" s="1">
        <v>12355.894780000001</v>
      </c>
      <c r="I2789" s="1">
        <v>14446.88897</v>
      </c>
      <c r="J2789" s="1">
        <v>11137.983920000001</v>
      </c>
      <c r="K2789" s="1">
        <f t="shared" si="43"/>
        <v>0.95895547275419213</v>
      </c>
      <c r="L2789" s="1">
        <v>0.628545423173128</v>
      </c>
      <c r="M2789" s="1">
        <v>0.39926006707677902</v>
      </c>
    </row>
    <row r="2790" spans="1:13">
      <c r="A2790" s="1" t="s">
        <v>2221</v>
      </c>
      <c r="B2790" s="1">
        <v>5</v>
      </c>
      <c r="C2790" s="1">
        <v>5</v>
      </c>
      <c r="D2790" s="1">
        <v>1.31076E-15</v>
      </c>
      <c r="E2790" s="1">
        <v>79279.553459999996</v>
      </c>
      <c r="F2790" s="1">
        <v>67243.239499999996</v>
      </c>
      <c r="G2790" s="1">
        <v>67114.114730000001</v>
      </c>
      <c r="H2790" s="1">
        <v>69477.632530000003</v>
      </c>
      <c r="I2790" s="1">
        <v>69977.558399999994</v>
      </c>
      <c r="J2790" s="1">
        <v>65388.848740000001</v>
      </c>
      <c r="K2790" s="1">
        <f t="shared" si="43"/>
        <v>0.95884199918883395</v>
      </c>
      <c r="L2790" s="1">
        <v>0.53178404461727702</v>
      </c>
      <c r="M2790" s="1">
        <v>0.36713956849902402</v>
      </c>
    </row>
    <row r="2791" spans="1:13">
      <c r="A2791" s="1" t="s">
        <v>1407</v>
      </c>
      <c r="B2791" s="1">
        <v>2</v>
      </c>
      <c r="C2791" s="1">
        <v>2</v>
      </c>
      <c r="D2791" s="1">
        <v>5.2372000000000001E-18</v>
      </c>
      <c r="E2791" s="1">
        <v>45833.588100000001</v>
      </c>
      <c r="F2791" s="1">
        <v>48667.532469999998</v>
      </c>
      <c r="G2791" s="1">
        <v>44445.763749999998</v>
      </c>
      <c r="H2791" s="1">
        <v>44793.076480000003</v>
      </c>
      <c r="I2791" s="1">
        <v>43916.110710000001</v>
      </c>
      <c r="J2791" s="1">
        <v>44515.342669999998</v>
      </c>
      <c r="K2791" s="1">
        <f t="shared" si="43"/>
        <v>0.95881624486936179</v>
      </c>
      <c r="L2791" s="1">
        <v>0.20723244761599099</v>
      </c>
      <c r="M2791" s="1">
        <v>0.21929509734053501</v>
      </c>
    </row>
    <row r="2792" spans="1:13">
      <c r="A2792" s="1" t="s">
        <v>870</v>
      </c>
      <c r="B2792" s="1">
        <v>2</v>
      </c>
      <c r="C2792" s="1">
        <v>2</v>
      </c>
      <c r="D2792" s="1">
        <v>1.45768E-13</v>
      </c>
      <c r="E2792" s="1">
        <v>23069.328809999999</v>
      </c>
      <c r="F2792" s="1">
        <v>19581.398700000002</v>
      </c>
      <c r="G2792" s="1">
        <v>23380.405279999999</v>
      </c>
      <c r="H2792" s="1">
        <v>21819.875619999999</v>
      </c>
      <c r="I2792" s="1">
        <v>20729.545819999999</v>
      </c>
      <c r="J2792" s="1">
        <v>20756.54464</v>
      </c>
      <c r="K2792" s="1">
        <f t="shared" si="43"/>
        <v>0.95872906317286866</v>
      </c>
      <c r="L2792" s="1">
        <v>0.51385710260560102</v>
      </c>
      <c r="M2792" s="1">
        <v>0.360325674672695</v>
      </c>
    </row>
    <row r="2793" spans="1:13">
      <c r="A2793" s="1" t="s">
        <v>2032</v>
      </c>
      <c r="B2793" s="1">
        <v>3</v>
      </c>
      <c r="C2793" s="1">
        <v>8</v>
      </c>
      <c r="D2793" s="1">
        <v>8.0480800000000001E-18</v>
      </c>
      <c r="E2793" s="1">
        <v>43128.879430000001</v>
      </c>
      <c r="F2793" s="1">
        <v>41302.365299999998</v>
      </c>
      <c r="G2793" s="1">
        <v>37493.698279999997</v>
      </c>
      <c r="H2793" s="1">
        <v>41352.116650000004</v>
      </c>
      <c r="I2793" s="1">
        <v>39315.4372</v>
      </c>
      <c r="J2793" s="1">
        <v>36221.9732</v>
      </c>
      <c r="K2793" s="1">
        <f t="shared" si="43"/>
        <v>0.95870069047654183</v>
      </c>
      <c r="L2793" s="1">
        <v>0.49378956113567202</v>
      </c>
      <c r="M2793" s="1">
        <v>0.35148979407568098</v>
      </c>
    </row>
    <row r="2794" spans="1:13">
      <c r="A2794" s="1" t="s">
        <v>534</v>
      </c>
      <c r="B2794" s="1">
        <v>15</v>
      </c>
      <c r="C2794" s="1">
        <v>26</v>
      </c>
      <c r="D2794" s="1">
        <v>4.6974699999999997E-19</v>
      </c>
      <c r="E2794" s="1">
        <v>1898962.9779999999</v>
      </c>
      <c r="F2794" s="1">
        <v>1831927.423</v>
      </c>
      <c r="G2794" s="1">
        <v>1727311.0419999999</v>
      </c>
      <c r="H2794" s="1">
        <v>1757363.7560000001</v>
      </c>
      <c r="I2794" s="1">
        <v>1731505.385</v>
      </c>
      <c r="J2794" s="1">
        <v>1743384.9480000001</v>
      </c>
      <c r="K2794" s="1">
        <f t="shared" si="43"/>
        <v>0.95860406466130488</v>
      </c>
      <c r="L2794" s="1">
        <v>0.210137877742746</v>
      </c>
      <c r="M2794" s="1">
        <v>0.22140084704235199</v>
      </c>
    </row>
    <row r="2795" spans="1:13">
      <c r="A2795" s="1" t="s">
        <v>1137</v>
      </c>
      <c r="B2795" s="1">
        <v>3</v>
      </c>
      <c r="C2795" s="1">
        <v>3</v>
      </c>
      <c r="D2795" s="1">
        <v>6.1391799999999997E-15</v>
      </c>
      <c r="E2795" s="1">
        <v>38005.509830000003</v>
      </c>
      <c r="F2795" s="1">
        <v>38219.644030000003</v>
      </c>
      <c r="G2795" s="1">
        <v>34695.715730000004</v>
      </c>
      <c r="H2795" s="1">
        <v>37132.901189999997</v>
      </c>
      <c r="I2795" s="1">
        <v>35475.567629999998</v>
      </c>
      <c r="J2795" s="1">
        <v>33692.429459999999</v>
      </c>
      <c r="K2795" s="1">
        <f t="shared" si="43"/>
        <v>0.95834894436838658</v>
      </c>
      <c r="L2795" s="1">
        <v>0.36618951443036002</v>
      </c>
      <c r="M2795" s="1">
        <v>0.29329323881497699</v>
      </c>
    </row>
    <row r="2796" spans="1:13">
      <c r="A2796" s="1" t="s">
        <v>1635</v>
      </c>
      <c r="B2796" s="1">
        <v>1</v>
      </c>
      <c r="C2796" s="1">
        <v>1</v>
      </c>
      <c r="D2796" s="1">
        <v>1.0680299999999999E-11</v>
      </c>
      <c r="E2796" s="1">
        <v>19764.055619999999</v>
      </c>
      <c r="F2796" s="1">
        <v>16509.681639999999</v>
      </c>
      <c r="G2796" s="1">
        <v>18333.257730000001</v>
      </c>
      <c r="H2796" s="1">
        <v>18425.359260000001</v>
      </c>
      <c r="I2796" s="1">
        <v>17389.8089</v>
      </c>
      <c r="J2796" s="1">
        <v>16517.193500000001</v>
      </c>
      <c r="K2796" s="1">
        <f t="shared" si="43"/>
        <v>0.95834538541414815</v>
      </c>
      <c r="L2796" s="1">
        <v>0.52545498707774196</v>
      </c>
      <c r="M2796" s="1">
        <v>0.36488243955968203</v>
      </c>
    </row>
    <row r="2797" spans="1:13">
      <c r="A2797" s="1" t="s">
        <v>1390</v>
      </c>
      <c r="B2797" s="1">
        <v>1</v>
      </c>
      <c r="C2797" s="1">
        <v>1</v>
      </c>
      <c r="D2797" s="1">
        <v>2.58961E-11</v>
      </c>
      <c r="E2797" s="1">
        <v>42965.455390000003</v>
      </c>
      <c r="F2797" s="1">
        <v>36667.771910000003</v>
      </c>
      <c r="G2797" s="1">
        <v>38759.858010000004</v>
      </c>
      <c r="H2797" s="1">
        <v>38223.677649999998</v>
      </c>
      <c r="I2797" s="1">
        <v>39389.636339999997</v>
      </c>
      <c r="J2797" s="1">
        <v>35833.489589999997</v>
      </c>
      <c r="K2797" s="1">
        <f t="shared" si="43"/>
        <v>0.95822153196659521</v>
      </c>
      <c r="L2797" s="1">
        <v>0.48154341581298499</v>
      </c>
      <c r="M2797" s="1">
        <v>0.34612822873878901</v>
      </c>
    </row>
    <row r="2798" spans="1:13">
      <c r="A2798" s="1" t="s">
        <v>1196</v>
      </c>
      <c r="B2798" s="1">
        <v>1</v>
      </c>
      <c r="C2798" s="1">
        <v>1</v>
      </c>
      <c r="D2798" s="1">
        <v>5.9407899999999997E-10</v>
      </c>
      <c r="E2798" s="1">
        <v>5107.751381</v>
      </c>
      <c r="F2798" s="1">
        <v>4556.982728</v>
      </c>
      <c r="G2798" s="1">
        <v>4618.4641039999997</v>
      </c>
      <c r="H2798" s="1">
        <v>4754.7658620000002</v>
      </c>
      <c r="I2798" s="1">
        <v>4635.7275879999997</v>
      </c>
      <c r="J2798" s="1">
        <v>4292.9728480000003</v>
      </c>
      <c r="K2798" s="1">
        <f t="shared" si="43"/>
        <v>0.95801137069888531</v>
      </c>
      <c r="L2798" s="1">
        <v>0.41980367699686899</v>
      </c>
      <c r="M2798" s="1">
        <v>0.31975048954305102</v>
      </c>
    </row>
    <row r="2799" spans="1:13">
      <c r="A2799" s="1" t="s">
        <v>675</v>
      </c>
      <c r="B2799" s="1">
        <v>3</v>
      </c>
      <c r="C2799" s="1">
        <v>4</v>
      </c>
      <c r="D2799" s="1">
        <v>2.50278E-15</v>
      </c>
      <c r="E2799" s="1">
        <v>15012.26815</v>
      </c>
      <c r="F2799" s="1">
        <v>14563.71716</v>
      </c>
      <c r="G2799" s="1">
        <v>15320.62766</v>
      </c>
      <c r="H2799" s="1">
        <v>14533.46017</v>
      </c>
      <c r="I2799" s="1">
        <v>15105.62191</v>
      </c>
      <c r="J2799" s="1">
        <v>13366.0227</v>
      </c>
      <c r="K2799" s="1">
        <f t="shared" si="43"/>
        <v>0.95786969072112615</v>
      </c>
      <c r="L2799" s="1">
        <v>0.32095596591686099</v>
      </c>
      <c r="M2799" s="1">
        <v>0.27514780889229901</v>
      </c>
    </row>
    <row r="2800" spans="1:13">
      <c r="A2800" s="1" t="s">
        <v>2457</v>
      </c>
      <c r="B2800" s="1">
        <v>2</v>
      </c>
      <c r="C2800" s="1">
        <v>2</v>
      </c>
      <c r="D2800" s="1">
        <v>5.5986300000000001E-13</v>
      </c>
      <c r="E2800" s="1">
        <v>31977.895189999999</v>
      </c>
      <c r="F2800" s="1">
        <v>23243.515210000001</v>
      </c>
      <c r="G2800" s="1">
        <v>26822.273939999999</v>
      </c>
      <c r="H2800" s="1">
        <v>27043.607049999999</v>
      </c>
      <c r="I2800" s="1">
        <v>25461.651699999999</v>
      </c>
      <c r="J2800" s="1">
        <v>26076.992320000001</v>
      </c>
      <c r="K2800" s="1">
        <f t="shared" si="43"/>
        <v>0.95780987533841888</v>
      </c>
      <c r="L2800" s="1">
        <v>0.677468772854535</v>
      </c>
      <c r="M2800" s="1">
        <v>0.414311239040975</v>
      </c>
    </row>
    <row r="2801" spans="1:13">
      <c r="A2801" s="1" t="s">
        <v>3380</v>
      </c>
      <c r="B2801" s="1">
        <v>3</v>
      </c>
      <c r="C2801" s="1">
        <v>3</v>
      </c>
      <c r="D2801" s="1">
        <v>1.1689899999999999E-14</v>
      </c>
      <c r="E2801" s="1">
        <v>115289.8014</v>
      </c>
      <c r="F2801" s="1">
        <v>110741.21709999999</v>
      </c>
      <c r="G2801" s="1">
        <v>122885.3036</v>
      </c>
      <c r="H2801" s="1">
        <v>116264.2954</v>
      </c>
      <c r="I2801" s="1">
        <v>116613.4917</v>
      </c>
      <c r="J2801" s="1">
        <v>101305.6271</v>
      </c>
      <c r="K2801" s="1">
        <f t="shared" si="43"/>
        <v>0.95777524017412541</v>
      </c>
      <c r="L2801" s="1">
        <v>0.470278326691697</v>
      </c>
      <c r="M2801" s="1">
        <v>0.34124419590049299</v>
      </c>
    </row>
    <row r="2802" spans="1:13">
      <c r="A2802" s="1" t="s">
        <v>3297</v>
      </c>
      <c r="B2802" s="1">
        <v>1</v>
      </c>
      <c r="C2802" s="1">
        <v>1</v>
      </c>
      <c r="D2802" s="1">
        <v>3.7814800000000001E-15</v>
      </c>
      <c r="E2802" s="1">
        <v>29061.179540000001</v>
      </c>
      <c r="F2802" s="1">
        <v>29811.02216</v>
      </c>
      <c r="G2802" s="1">
        <v>27088.943810000001</v>
      </c>
      <c r="H2802" s="1">
        <v>25319.125059999998</v>
      </c>
      <c r="I2802" s="1">
        <v>28609.682840000001</v>
      </c>
      <c r="J2802" s="1">
        <v>28400.218270000001</v>
      </c>
      <c r="K2802" s="1">
        <f t="shared" si="43"/>
        <v>0.95774696441687746</v>
      </c>
      <c r="L2802" s="1">
        <v>0.41672443780949098</v>
      </c>
      <c r="M2802" s="1">
        <v>0.31910928011470002</v>
      </c>
    </row>
    <row r="2803" spans="1:13">
      <c r="A2803" s="1" t="s">
        <v>3037</v>
      </c>
      <c r="B2803" s="1">
        <v>3</v>
      </c>
      <c r="C2803" s="1">
        <v>3</v>
      </c>
      <c r="D2803" s="1">
        <v>4.6639400000000002E-17</v>
      </c>
      <c r="E2803" s="1">
        <v>79947.902960000007</v>
      </c>
      <c r="F2803" s="1">
        <v>76789.110879999993</v>
      </c>
      <c r="G2803" s="1">
        <v>91171.986829999994</v>
      </c>
      <c r="H2803" s="1">
        <v>74259.622210000001</v>
      </c>
      <c r="I2803" s="1">
        <v>78931.894610000003</v>
      </c>
      <c r="J2803" s="1">
        <v>84231.547229999996</v>
      </c>
      <c r="K2803" s="1">
        <f t="shared" si="43"/>
        <v>0.95770247715225898</v>
      </c>
      <c r="L2803" s="1">
        <v>0.54045068339851898</v>
      </c>
      <c r="M2803" s="1">
        <v>0.369454371636592</v>
      </c>
    </row>
    <row r="2804" spans="1:13">
      <c r="A2804" s="1" t="s">
        <v>1710</v>
      </c>
      <c r="B2804" s="1">
        <v>5</v>
      </c>
      <c r="C2804" s="1">
        <v>7</v>
      </c>
      <c r="D2804" s="1">
        <v>9.6466999999999997E-22</v>
      </c>
      <c r="E2804" s="1">
        <v>189865.38690000001</v>
      </c>
      <c r="F2804" s="1">
        <v>186014.905</v>
      </c>
      <c r="G2804" s="1">
        <v>174976.55729999999</v>
      </c>
      <c r="H2804" s="1">
        <v>176798.7795</v>
      </c>
      <c r="I2804" s="1">
        <v>175879.97029999999</v>
      </c>
      <c r="J2804" s="1">
        <v>174865.497</v>
      </c>
      <c r="K2804" s="1">
        <f t="shared" si="43"/>
        <v>0.95767938179609358</v>
      </c>
      <c r="L2804" s="1">
        <v>0.159027955046387</v>
      </c>
      <c r="M2804" s="1">
        <v>0.192551447750716</v>
      </c>
    </row>
    <row r="2805" spans="1:13">
      <c r="A2805" s="1" t="s">
        <v>1661</v>
      </c>
      <c r="B2805" s="1">
        <v>2</v>
      </c>
      <c r="C2805" s="1">
        <v>2</v>
      </c>
      <c r="D2805" s="1">
        <v>1.1667199999999999E-11</v>
      </c>
      <c r="E2805" s="1">
        <v>48031.314319999998</v>
      </c>
      <c r="F2805" s="1">
        <v>47888.065210000001</v>
      </c>
      <c r="G2805" s="1">
        <v>45658.847300000001</v>
      </c>
      <c r="H2805" s="1">
        <v>45037.343739999997</v>
      </c>
      <c r="I2805" s="1">
        <v>44249.971160000001</v>
      </c>
      <c r="J2805" s="1">
        <v>46271.77678</v>
      </c>
      <c r="K2805" s="1">
        <f t="shared" si="43"/>
        <v>0.95748544613976938</v>
      </c>
      <c r="L2805" s="1">
        <v>0.10677995575207801</v>
      </c>
      <c r="M2805" s="1">
        <v>0.161003880787745</v>
      </c>
    </row>
    <row r="2806" spans="1:13">
      <c r="A2806" s="1" t="s">
        <v>2111</v>
      </c>
      <c r="B2806" s="1">
        <v>3</v>
      </c>
      <c r="C2806" s="1">
        <v>4</v>
      </c>
      <c r="D2806" s="1">
        <v>3.4411300000000001E-18</v>
      </c>
      <c r="E2806" s="1">
        <v>29022.245320000002</v>
      </c>
      <c r="F2806" s="1">
        <v>30391.22597</v>
      </c>
      <c r="G2806" s="1">
        <v>29011.146059999999</v>
      </c>
      <c r="H2806" s="1">
        <v>28934.847020000001</v>
      </c>
      <c r="I2806" s="1">
        <v>26587.38119</v>
      </c>
      <c r="J2806" s="1">
        <v>29129.512989999999</v>
      </c>
      <c r="K2806" s="1">
        <f t="shared" si="43"/>
        <v>0.95733228751144839</v>
      </c>
      <c r="L2806" s="1">
        <v>0.25048295939760101</v>
      </c>
      <c r="M2806" s="1">
        <v>0.24391153128377899</v>
      </c>
    </row>
    <row r="2807" spans="1:13">
      <c r="A2807" s="1" t="s">
        <v>3112</v>
      </c>
      <c r="B2807" s="1">
        <v>1</v>
      </c>
      <c r="C2807" s="1">
        <v>1</v>
      </c>
      <c r="D2807" s="1">
        <v>1.2785300000000001E-15</v>
      </c>
      <c r="E2807" s="1">
        <v>10378.5663</v>
      </c>
      <c r="F2807" s="1">
        <v>9588.3595220000007</v>
      </c>
      <c r="G2807" s="1">
        <v>9594.8089319999999</v>
      </c>
      <c r="H2807" s="1">
        <v>9413.4431160000004</v>
      </c>
      <c r="I2807" s="1">
        <v>10713.079390000001</v>
      </c>
      <c r="J2807" s="1">
        <v>8173.7343499999997</v>
      </c>
      <c r="K2807" s="1">
        <f t="shared" si="43"/>
        <v>0.95732733858491481</v>
      </c>
      <c r="L2807" s="1">
        <v>0.61783359513575398</v>
      </c>
      <c r="M2807" s="1">
        <v>0.39569802923307201</v>
      </c>
    </row>
    <row r="2808" spans="1:13">
      <c r="A2808" s="1" t="s">
        <v>3275</v>
      </c>
      <c r="B2808" s="1">
        <v>4</v>
      </c>
      <c r="C2808" s="1">
        <v>4</v>
      </c>
      <c r="D2808" s="1">
        <v>4.64333E-23</v>
      </c>
      <c r="E2808" s="1">
        <v>98064.156950000004</v>
      </c>
      <c r="F2808" s="1">
        <v>91983.403619999997</v>
      </c>
      <c r="G2808" s="1">
        <v>104983.33560000001</v>
      </c>
      <c r="H2808" s="1">
        <v>99580.998130000007</v>
      </c>
      <c r="I2808" s="1">
        <v>87095.596220000007</v>
      </c>
      <c r="J2808" s="1">
        <v>95735.964250000005</v>
      </c>
      <c r="K2808" s="1">
        <f t="shared" si="43"/>
        <v>0.95723045371245075</v>
      </c>
      <c r="L2808" s="1">
        <v>0.469193285413046</v>
      </c>
      <c r="M2808" s="1">
        <v>0.34089920160331599</v>
      </c>
    </row>
    <row r="2809" spans="1:13">
      <c r="A2809" s="1" t="s">
        <v>2250</v>
      </c>
      <c r="B2809" s="1">
        <v>1</v>
      </c>
      <c r="C2809" s="1">
        <v>1</v>
      </c>
      <c r="D2809" s="1">
        <v>3.5640600000000003E-11</v>
      </c>
      <c r="E2809" s="1">
        <v>13446.533750000001</v>
      </c>
      <c r="F2809" s="1">
        <v>11624.404430000001</v>
      </c>
      <c r="G2809" s="1">
        <v>12312.504489999999</v>
      </c>
      <c r="H2809" s="1">
        <v>11461.70025</v>
      </c>
      <c r="I2809" s="1">
        <v>12369.017019999999</v>
      </c>
      <c r="J2809" s="1">
        <v>11952.333420000001</v>
      </c>
      <c r="K2809" s="1">
        <f t="shared" si="43"/>
        <v>0.95718981812008697</v>
      </c>
      <c r="L2809" s="1">
        <v>0.41877463835605999</v>
      </c>
      <c r="M2809" s="1">
        <v>0.31957573730896799</v>
      </c>
    </row>
    <row r="2810" spans="1:13">
      <c r="A2810" s="1" t="s">
        <v>3043</v>
      </c>
      <c r="B2810" s="1">
        <v>5</v>
      </c>
      <c r="C2810" s="1">
        <v>5</v>
      </c>
      <c r="D2810" s="1">
        <v>8.1769499999999998E-13</v>
      </c>
      <c r="E2810" s="1">
        <v>145305.60079999999</v>
      </c>
      <c r="F2810" s="1">
        <v>133367.62460000001</v>
      </c>
      <c r="G2810" s="1">
        <v>127722.7528</v>
      </c>
      <c r="H2810" s="1">
        <v>129715.2549</v>
      </c>
      <c r="I2810" s="1">
        <v>136712.82939999999</v>
      </c>
      <c r="J2810" s="1">
        <v>122550.83470000001</v>
      </c>
      <c r="K2810" s="1">
        <f t="shared" si="43"/>
        <v>0.95714263886876239</v>
      </c>
      <c r="L2810" s="1">
        <v>0.42880752857688498</v>
      </c>
      <c r="M2810" s="1">
        <v>0.32499449755523802</v>
      </c>
    </row>
    <row r="2811" spans="1:13">
      <c r="A2811" s="1" t="s">
        <v>900</v>
      </c>
      <c r="B2811" s="1">
        <v>1</v>
      </c>
      <c r="C2811" s="1">
        <v>1</v>
      </c>
      <c r="D2811" s="1">
        <v>2.1678199999999999E-12</v>
      </c>
      <c r="E2811" s="1">
        <v>62329.682480000003</v>
      </c>
      <c r="F2811" s="1">
        <v>61951.918160000001</v>
      </c>
      <c r="G2811" s="1">
        <v>52146.230490000002</v>
      </c>
      <c r="H2811" s="1">
        <v>57915.759129999999</v>
      </c>
      <c r="I2811" s="1">
        <v>57733.66891</v>
      </c>
      <c r="J2811" s="1">
        <v>53211.708639999997</v>
      </c>
      <c r="K2811" s="1">
        <f t="shared" si="43"/>
        <v>0.95711167335937763</v>
      </c>
      <c r="L2811" s="1">
        <v>0.52982868443007902</v>
      </c>
      <c r="M2811" s="1">
        <v>0.36621362498439503</v>
      </c>
    </row>
    <row r="2812" spans="1:13">
      <c r="A2812" s="1" t="s">
        <v>191</v>
      </c>
      <c r="B2812" s="1">
        <v>7</v>
      </c>
      <c r="C2812" s="1">
        <v>7</v>
      </c>
      <c r="D2812" s="1">
        <v>5.6809700000000005E-16</v>
      </c>
      <c r="E2812" s="1">
        <v>203896.30499999999</v>
      </c>
      <c r="F2812" s="1">
        <v>187251.21770000001</v>
      </c>
      <c r="G2812" s="1">
        <v>179300.52910000001</v>
      </c>
      <c r="H2812" s="1">
        <v>179879.63020000001</v>
      </c>
      <c r="I2812" s="1">
        <v>184472.91089999999</v>
      </c>
      <c r="J2812" s="1">
        <v>181583.27619999999</v>
      </c>
      <c r="K2812" s="1">
        <f t="shared" si="43"/>
        <v>0.95702985675443408</v>
      </c>
      <c r="L2812" s="1">
        <v>0.32972046206320099</v>
      </c>
      <c r="M2812" s="1">
        <v>0.277704190412082</v>
      </c>
    </row>
    <row r="2813" spans="1:13">
      <c r="A2813" s="1" t="s">
        <v>3344</v>
      </c>
      <c r="B2813" s="1">
        <v>1</v>
      </c>
      <c r="C2813" s="1">
        <v>1</v>
      </c>
      <c r="D2813" s="1">
        <v>2.0603799999999999E-14</v>
      </c>
      <c r="E2813" s="1">
        <v>6207.0386120000003</v>
      </c>
      <c r="F2813" s="1">
        <v>6289.1546639999997</v>
      </c>
      <c r="G2813" s="1">
        <v>6056.1498949999996</v>
      </c>
      <c r="H2813" s="1">
        <v>5726.8092420000003</v>
      </c>
      <c r="I2813" s="1">
        <v>5371.0775460000004</v>
      </c>
      <c r="J2813" s="1">
        <v>6656.8960459999998</v>
      </c>
      <c r="K2813" s="1">
        <f t="shared" si="43"/>
        <v>0.95701026389773203</v>
      </c>
      <c r="L2813" s="1">
        <v>0.53222435356444098</v>
      </c>
      <c r="M2813" s="1">
        <v>0.36730179374113597</v>
      </c>
    </row>
    <row r="2814" spans="1:13">
      <c r="A2814" s="1" t="s">
        <v>2716</v>
      </c>
      <c r="B2814" s="1">
        <v>1</v>
      </c>
      <c r="C2814" s="1">
        <v>1</v>
      </c>
      <c r="D2814" s="1">
        <v>4.6148399999999998E-10</v>
      </c>
      <c r="E2814" s="1">
        <v>11034.92381</v>
      </c>
      <c r="F2814" s="1">
        <v>9873.963726</v>
      </c>
      <c r="G2814" s="1">
        <v>9965.7587569999996</v>
      </c>
      <c r="H2814" s="1">
        <v>9864.0913139999993</v>
      </c>
      <c r="I2814" s="1">
        <v>9528.6782019999991</v>
      </c>
      <c r="J2814" s="1">
        <v>10154.402910000001</v>
      </c>
      <c r="K2814" s="1">
        <f t="shared" si="43"/>
        <v>0.95700440243420781</v>
      </c>
      <c r="L2814" s="1">
        <v>0.34553875388655197</v>
      </c>
      <c r="M2814" s="1">
        <v>0.283402972089491</v>
      </c>
    </row>
    <row r="2815" spans="1:13">
      <c r="A2815" s="1" t="s">
        <v>114</v>
      </c>
      <c r="B2815" s="1">
        <v>11</v>
      </c>
      <c r="C2815" s="1">
        <v>18</v>
      </c>
      <c r="D2815" s="1">
        <v>1.8693900000000001E-21</v>
      </c>
      <c r="E2815" s="1">
        <v>288407.67550000001</v>
      </c>
      <c r="F2815" s="1">
        <v>277878.4877</v>
      </c>
      <c r="G2815" s="1">
        <v>249367.95019999999</v>
      </c>
      <c r="H2815" s="1">
        <v>261731.73689999999</v>
      </c>
      <c r="I2815" s="1">
        <v>271357.37670000002</v>
      </c>
      <c r="J2815" s="1">
        <v>247478.0632</v>
      </c>
      <c r="K2815" s="1">
        <f t="shared" si="43"/>
        <v>0.95698306914220976</v>
      </c>
      <c r="L2815" s="1">
        <v>0.43731248838471998</v>
      </c>
      <c r="M2815" s="1">
        <v>0.32812468854581001</v>
      </c>
    </row>
    <row r="2816" spans="1:13">
      <c r="A2816" s="1" t="s">
        <v>3204</v>
      </c>
      <c r="B2816" s="1">
        <v>1</v>
      </c>
      <c r="C2816" s="1">
        <v>1</v>
      </c>
      <c r="D2816" s="1">
        <v>5.5710000000000002E-13</v>
      </c>
      <c r="E2816" s="1">
        <v>10271.560820000001</v>
      </c>
      <c r="F2816" s="1">
        <v>11037.037130000001</v>
      </c>
      <c r="G2816" s="1">
        <v>7647.3717479999996</v>
      </c>
      <c r="H2816" s="1">
        <v>9510.220566</v>
      </c>
      <c r="I2816" s="1">
        <v>10740.747219999999</v>
      </c>
      <c r="J2816" s="1">
        <v>7456.1999020000003</v>
      </c>
      <c r="K2816" s="1">
        <f t="shared" si="43"/>
        <v>0.9568723816530913</v>
      </c>
      <c r="L2816" s="1">
        <v>0.78162051139975797</v>
      </c>
      <c r="M2816" s="1">
        <v>0.44655626155208999</v>
      </c>
    </row>
    <row r="2817" spans="1:13">
      <c r="A2817" s="1" t="s">
        <v>255</v>
      </c>
      <c r="B2817" s="1">
        <v>6</v>
      </c>
      <c r="C2817" s="1">
        <v>7</v>
      </c>
      <c r="D2817" s="1">
        <v>4.6095800000000002E-15</v>
      </c>
      <c r="E2817" s="1">
        <v>201521.55110000001</v>
      </c>
      <c r="F2817" s="1">
        <v>188096.5839</v>
      </c>
      <c r="G2817" s="1">
        <v>192472.64929999999</v>
      </c>
      <c r="H2817" s="1">
        <v>187074.80809999999</v>
      </c>
      <c r="I2817" s="1">
        <v>189279.522</v>
      </c>
      <c r="J2817" s="1">
        <v>180632.13459999999</v>
      </c>
      <c r="K2817" s="1">
        <f t="shared" si="43"/>
        <v>0.95687215761337052</v>
      </c>
      <c r="L2817" s="1">
        <v>0.15147079607656699</v>
      </c>
      <c r="M2817" s="1">
        <v>0.189192246672645</v>
      </c>
    </row>
    <row r="2818" spans="1:13">
      <c r="A2818" s="1" t="s">
        <v>3332</v>
      </c>
      <c r="B2818" s="1">
        <v>1</v>
      </c>
      <c r="C2818" s="1">
        <v>1</v>
      </c>
      <c r="D2818" s="1">
        <v>7.7649399999999994E-12</v>
      </c>
      <c r="E2818" s="1">
        <v>32385.156419999999</v>
      </c>
      <c r="F2818" s="1">
        <v>27286.193060000001</v>
      </c>
      <c r="G2818" s="1">
        <v>31091.485369999999</v>
      </c>
      <c r="H2818" s="1">
        <v>28532.650610000001</v>
      </c>
      <c r="I2818" s="1">
        <v>28573.292310000001</v>
      </c>
      <c r="J2818" s="1">
        <v>29736.311450000001</v>
      </c>
      <c r="K2818" s="1">
        <f t="shared" ref="K2818:K2881" si="44">AVERAGE(H2818:J2818)/(AVERAGE(E2818:G2818))</f>
        <v>0.95680412046980057</v>
      </c>
      <c r="L2818" s="1">
        <v>0.45475130822047999</v>
      </c>
      <c r="M2818" s="1">
        <v>0.33420701052089202</v>
      </c>
    </row>
    <row r="2819" spans="1:13">
      <c r="A2819" s="1" t="s">
        <v>1019</v>
      </c>
      <c r="B2819" s="1">
        <v>3</v>
      </c>
      <c r="C2819" s="1">
        <v>4</v>
      </c>
      <c r="D2819" s="1">
        <v>9.1066999999999995E-15</v>
      </c>
      <c r="E2819" s="1">
        <v>107167.3732</v>
      </c>
      <c r="F2819" s="1">
        <v>80701.456390000007</v>
      </c>
      <c r="G2819" s="1">
        <v>87485.860539999994</v>
      </c>
      <c r="H2819" s="1">
        <v>88958.569390000004</v>
      </c>
      <c r="I2819" s="1">
        <v>89198.636499999993</v>
      </c>
      <c r="J2819" s="1">
        <v>85300.30141</v>
      </c>
      <c r="K2819" s="1">
        <f t="shared" si="44"/>
        <v>0.95679324429018031</v>
      </c>
      <c r="L2819" s="1">
        <v>0.647541581493005</v>
      </c>
      <c r="M2819" s="1">
        <v>0.40574618227203202</v>
      </c>
    </row>
    <row r="2820" spans="1:13">
      <c r="A2820" s="1" t="s">
        <v>963</v>
      </c>
      <c r="B2820" s="1">
        <v>3</v>
      </c>
      <c r="C2820" s="1">
        <v>3</v>
      </c>
      <c r="D2820" s="1">
        <v>2.4793399999999999E-17</v>
      </c>
      <c r="E2820" s="1">
        <v>30160.78486</v>
      </c>
      <c r="F2820" s="1">
        <v>29925.17035</v>
      </c>
      <c r="G2820" s="1">
        <v>29524.040059999999</v>
      </c>
      <c r="H2820" s="1">
        <v>28256.6093</v>
      </c>
      <c r="I2820" s="1">
        <v>30428.842270000001</v>
      </c>
      <c r="J2820" s="1">
        <v>27043.988580000001</v>
      </c>
      <c r="K2820" s="1">
        <f t="shared" si="44"/>
        <v>0.95669506388982983</v>
      </c>
      <c r="L2820" s="1">
        <v>0.26847261654504201</v>
      </c>
      <c r="M2820" s="1">
        <v>0.25206009811533903</v>
      </c>
    </row>
    <row r="2821" spans="1:13">
      <c r="A2821" s="1" t="s">
        <v>149</v>
      </c>
      <c r="B2821" s="1">
        <v>56</v>
      </c>
      <c r="C2821" s="1">
        <v>68</v>
      </c>
      <c r="D2821" s="1">
        <v>8.9754000000000003E-23</v>
      </c>
      <c r="E2821" s="1">
        <v>1923909.483</v>
      </c>
      <c r="F2821" s="1">
        <v>1904096.52</v>
      </c>
      <c r="G2821" s="1">
        <v>1850510.662</v>
      </c>
      <c r="H2821" s="1">
        <v>1836767.301</v>
      </c>
      <c r="I2821" s="1">
        <v>1878323.325</v>
      </c>
      <c r="J2821" s="1">
        <v>1716285.7890000001</v>
      </c>
      <c r="K2821" s="1">
        <f t="shared" si="44"/>
        <v>0.95647802681935068</v>
      </c>
      <c r="L2821" s="1">
        <v>0.19714698866736699</v>
      </c>
      <c r="M2821" s="1">
        <v>0.214381620209431</v>
      </c>
    </row>
    <row r="2822" spans="1:13">
      <c r="A2822" s="1" t="s">
        <v>2496</v>
      </c>
      <c r="B2822" s="1">
        <v>2</v>
      </c>
      <c r="C2822" s="1">
        <v>3</v>
      </c>
      <c r="D2822" s="1">
        <v>2.7378000000000002E-13</v>
      </c>
      <c r="E2822" s="1">
        <v>117596.00689999999</v>
      </c>
      <c r="F2822" s="1">
        <v>103493.6599</v>
      </c>
      <c r="G2822" s="1">
        <v>100534.337</v>
      </c>
      <c r="H2822" s="1">
        <v>102096.7267</v>
      </c>
      <c r="I2822" s="1">
        <v>104801.5549</v>
      </c>
      <c r="J2822" s="1">
        <v>100700.2099</v>
      </c>
      <c r="K2822" s="1">
        <f t="shared" si="44"/>
        <v>0.95639158727492957</v>
      </c>
      <c r="L2822" s="1">
        <v>0.43543100188292899</v>
      </c>
      <c r="M2822" s="1">
        <v>0.32735147314508301</v>
      </c>
    </row>
    <row r="2823" spans="1:13">
      <c r="A2823" s="1" t="s">
        <v>2892</v>
      </c>
      <c r="B2823" s="1">
        <v>1</v>
      </c>
      <c r="C2823" s="1">
        <v>1</v>
      </c>
      <c r="D2823" s="1">
        <v>1.5731400000000001E-18</v>
      </c>
      <c r="E2823" s="1">
        <v>12884.70198</v>
      </c>
      <c r="F2823" s="1">
        <v>12409.43065</v>
      </c>
      <c r="G2823" s="1">
        <v>13674.97474</v>
      </c>
      <c r="H2823" s="1">
        <v>13336.11695</v>
      </c>
      <c r="I2823" s="1">
        <v>12458.508970000001</v>
      </c>
      <c r="J2823" s="1">
        <v>11474.14813</v>
      </c>
      <c r="K2823" s="1">
        <f t="shared" si="44"/>
        <v>0.95636714734428363</v>
      </c>
      <c r="L2823" s="1">
        <v>0.43391168718876699</v>
      </c>
      <c r="M2823" s="1">
        <v>0.326951953427084</v>
      </c>
    </row>
    <row r="2824" spans="1:13">
      <c r="A2824" s="1" t="s">
        <v>1997</v>
      </c>
      <c r="B2824" s="1">
        <v>2</v>
      </c>
      <c r="C2824" s="1">
        <v>2</v>
      </c>
      <c r="D2824" s="1">
        <v>3.1576899999999998E-16</v>
      </c>
      <c r="E2824" s="1">
        <v>62918.318630000002</v>
      </c>
      <c r="F2824" s="1">
        <v>55218.703659999999</v>
      </c>
      <c r="G2824" s="1">
        <v>52937.461519999997</v>
      </c>
      <c r="H2824" s="1">
        <v>51537.674030000002</v>
      </c>
      <c r="I2824" s="1">
        <v>58190.463459999999</v>
      </c>
      <c r="J2824" s="1">
        <v>53869.859629999999</v>
      </c>
      <c r="K2824" s="1">
        <f t="shared" si="44"/>
        <v>0.95629689171937748</v>
      </c>
      <c r="L2824" s="1">
        <v>0.52617852903432405</v>
      </c>
      <c r="M2824" s="1">
        <v>0.364943136820155</v>
      </c>
    </row>
    <row r="2825" spans="1:13">
      <c r="A2825" s="1" t="s">
        <v>2197</v>
      </c>
      <c r="B2825" s="1">
        <v>7</v>
      </c>
      <c r="C2825" s="1">
        <v>7</v>
      </c>
      <c r="D2825" s="1">
        <v>1.3093500000000001E-15</v>
      </c>
      <c r="E2825" s="1">
        <v>293432.96740000002</v>
      </c>
      <c r="F2825" s="1">
        <v>254494.79829999999</v>
      </c>
      <c r="G2825" s="1">
        <v>258138.67180000001</v>
      </c>
      <c r="H2825" s="1">
        <v>240943.0189</v>
      </c>
      <c r="I2825" s="1">
        <v>270097.90919999999</v>
      </c>
      <c r="J2825" s="1">
        <v>259700.7941</v>
      </c>
      <c r="K2825" s="1">
        <f t="shared" si="44"/>
        <v>0.95617642212029208</v>
      </c>
      <c r="L2825" s="1">
        <v>0.478117804526978</v>
      </c>
      <c r="M2825" s="1">
        <v>0.34433521193349398</v>
      </c>
    </row>
    <row r="2826" spans="1:13">
      <c r="A2826" s="1" t="s">
        <v>2094</v>
      </c>
      <c r="B2826" s="1">
        <v>3</v>
      </c>
      <c r="C2826" s="1">
        <v>3</v>
      </c>
      <c r="D2826" s="1">
        <v>3.0454100000000001E-19</v>
      </c>
      <c r="E2826" s="1">
        <v>41699.234530000002</v>
      </c>
      <c r="F2826" s="1">
        <v>32539.296559999999</v>
      </c>
      <c r="G2826" s="1">
        <v>32192.940549999999</v>
      </c>
      <c r="H2826" s="1">
        <v>34603.36664</v>
      </c>
      <c r="I2826" s="1">
        <v>34531.086869999999</v>
      </c>
      <c r="J2826" s="1">
        <v>32629.30877</v>
      </c>
      <c r="K2826" s="1">
        <f t="shared" si="44"/>
        <v>0.95614352326360441</v>
      </c>
      <c r="L2826" s="1">
        <v>0.65016628504982898</v>
      </c>
      <c r="M2826" s="1">
        <v>0.40651471831747399</v>
      </c>
    </row>
    <row r="2827" spans="1:13">
      <c r="A2827" s="1" t="s">
        <v>264</v>
      </c>
      <c r="B2827" s="1">
        <v>12</v>
      </c>
      <c r="C2827" s="1">
        <v>13</v>
      </c>
      <c r="D2827" s="1">
        <v>1.05413E-15</v>
      </c>
      <c r="E2827" s="1">
        <v>277844.87150000001</v>
      </c>
      <c r="F2827" s="1">
        <v>254744.8504</v>
      </c>
      <c r="G2827" s="1">
        <v>238561.04560000001</v>
      </c>
      <c r="H2827" s="1">
        <v>250397.59849999999</v>
      </c>
      <c r="I2827" s="1">
        <v>252967.4657</v>
      </c>
      <c r="J2827" s="1">
        <v>233826.7948</v>
      </c>
      <c r="K2827" s="1">
        <f t="shared" si="44"/>
        <v>0.95596333436833414</v>
      </c>
      <c r="L2827" s="1">
        <v>0.42912119265031801</v>
      </c>
      <c r="M2827" s="1">
        <v>0.32499449755523802</v>
      </c>
    </row>
    <row r="2828" spans="1:13">
      <c r="A2828" s="1" t="s">
        <v>1542</v>
      </c>
      <c r="B2828" s="1">
        <v>5</v>
      </c>
      <c r="C2828" s="1">
        <v>5</v>
      </c>
      <c r="D2828" s="1">
        <v>8.5102499999999998E-21</v>
      </c>
      <c r="E2828" s="1">
        <v>116695.82279999999</v>
      </c>
      <c r="F2828" s="1">
        <v>106408.3489</v>
      </c>
      <c r="G2828" s="1">
        <v>112046.5402</v>
      </c>
      <c r="H2828" s="1">
        <v>110493.6137</v>
      </c>
      <c r="I2828" s="1">
        <v>104012.9709</v>
      </c>
      <c r="J2828" s="1">
        <v>105861.4696</v>
      </c>
      <c r="K2828" s="1">
        <f t="shared" si="44"/>
        <v>0.95589250693756322</v>
      </c>
      <c r="L2828" s="1">
        <v>0.23680093045629499</v>
      </c>
      <c r="M2828" s="1">
        <v>0.23664300787872999</v>
      </c>
    </row>
    <row r="2829" spans="1:13">
      <c r="A2829" s="1" t="s">
        <v>3261</v>
      </c>
      <c r="B2829" s="1">
        <v>1</v>
      </c>
      <c r="C2829" s="1">
        <v>1</v>
      </c>
      <c r="D2829" s="1">
        <v>1.3516899999999999E-11</v>
      </c>
      <c r="E2829" s="1">
        <v>81258.380749999997</v>
      </c>
      <c r="F2829" s="1">
        <v>71300.345390000002</v>
      </c>
      <c r="G2829" s="1">
        <v>71982.594779999999</v>
      </c>
      <c r="H2829" s="1">
        <v>71761.366909999997</v>
      </c>
      <c r="I2829" s="1">
        <v>68997.493069999997</v>
      </c>
      <c r="J2829" s="1">
        <v>73865.558080000003</v>
      </c>
      <c r="K2829" s="1">
        <f t="shared" si="44"/>
        <v>0.95583484224922144</v>
      </c>
      <c r="L2829" s="1">
        <v>0.399313116887896</v>
      </c>
      <c r="M2829" s="1">
        <v>0.31042755266619798</v>
      </c>
    </row>
    <row r="2830" spans="1:13">
      <c r="A2830" s="1" t="s">
        <v>1049</v>
      </c>
      <c r="B2830" s="1">
        <v>2</v>
      </c>
      <c r="C2830" s="1">
        <v>2</v>
      </c>
      <c r="D2830" s="1">
        <v>2.5558200000000002E-11</v>
      </c>
      <c r="E2830" s="1">
        <v>42986.6826</v>
      </c>
      <c r="F2830" s="1">
        <v>40826.733099999998</v>
      </c>
      <c r="G2830" s="1">
        <v>40594.22724</v>
      </c>
      <c r="H2830" s="1">
        <v>38188.585509999997</v>
      </c>
      <c r="I2830" s="1">
        <v>40452.970399999998</v>
      </c>
      <c r="J2830" s="1">
        <v>40265.53357</v>
      </c>
      <c r="K2830" s="1">
        <f t="shared" si="44"/>
        <v>0.95578604875061546</v>
      </c>
      <c r="L2830" s="1">
        <v>0.15630081837433701</v>
      </c>
      <c r="M2830" s="1">
        <v>0.19171290782125</v>
      </c>
    </row>
    <row r="2831" spans="1:13">
      <c r="A2831" s="1" t="s">
        <v>2870</v>
      </c>
      <c r="B2831" s="1">
        <v>3</v>
      </c>
      <c r="C2831" s="1">
        <v>3</v>
      </c>
      <c r="D2831" s="1">
        <v>2.7083299999999998E-13</v>
      </c>
      <c r="E2831" s="1">
        <v>8653.6278469999997</v>
      </c>
      <c r="F2831" s="1">
        <v>8943.9623520000005</v>
      </c>
      <c r="G2831" s="1">
        <v>8093.5747549999996</v>
      </c>
      <c r="H2831" s="1">
        <v>9757.3499100000008</v>
      </c>
      <c r="I2831" s="1">
        <v>8450.1533679999993</v>
      </c>
      <c r="J2831" s="1">
        <v>6346.679408</v>
      </c>
      <c r="K2831" s="1">
        <f t="shared" si="44"/>
        <v>0.95574423074875092</v>
      </c>
      <c r="L2831" s="1">
        <v>0.73014972839421</v>
      </c>
      <c r="M2831" s="1">
        <v>0.43233909190756697</v>
      </c>
    </row>
    <row r="2832" spans="1:13">
      <c r="A2832" s="1" t="s">
        <v>2344</v>
      </c>
      <c r="B2832" s="1">
        <v>2</v>
      </c>
      <c r="C2832" s="1">
        <v>2</v>
      </c>
      <c r="D2832" s="1">
        <v>1.75179E-12</v>
      </c>
      <c r="E2832" s="1">
        <v>19357.038260000001</v>
      </c>
      <c r="F2832" s="1">
        <v>15178.65184</v>
      </c>
      <c r="G2832" s="1">
        <v>15815.155290000001</v>
      </c>
      <c r="H2832" s="1">
        <v>15609.479890000001</v>
      </c>
      <c r="I2832" s="1">
        <v>16888.156149999999</v>
      </c>
      <c r="J2832" s="1">
        <v>15623.8272</v>
      </c>
      <c r="K2832" s="1">
        <f t="shared" si="44"/>
        <v>0.95572304431570121</v>
      </c>
      <c r="L2832" s="1">
        <v>0.61561508732276105</v>
      </c>
      <c r="M2832" s="1">
        <v>0.39504734525426899</v>
      </c>
    </row>
    <row r="2833" spans="1:13">
      <c r="A2833" s="1" t="s">
        <v>1458</v>
      </c>
      <c r="B2833" s="1">
        <v>3</v>
      </c>
      <c r="C2833" s="1">
        <v>3</v>
      </c>
      <c r="D2833" s="1">
        <v>1.19295E-15</v>
      </c>
      <c r="E2833" s="1">
        <v>60834.61707</v>
      </c>
      <c r="F2833" s="1">
        <v>54039.660880000003</v>
      </c>
      <c r="G2833" s="1">
        <v>52687.229169999999</v>
      </c>
      <c r="H2833" s="1">
        <v>51653.263659999997</v>
      </c>
      <c r="I2833" s="1">
        <v>56190.820449999999</v>
      </c>
      <c r="J2833" s="1">
        <v>52287.718269999998</v>
      </c>
      <c r="K2833" s="1">
        <f t="shared" si="44"/>
        <v>0.95565983579582414</v>
      </c>
      <c r="L2833" s="1">
        <v>0.44015820722337401</v>
      </c>
      <c r="M2833" s="1">
        <v>0.328744415810653</v>
      </c>
    </row>
    <row r="2834" spans="1:13">
      <c r="A2834" s="1" t="s">
        <v>1572</v>
      </c>
      <c r="B2834" s="1">
        <v>6</v>
      </c>
      <c r="C2834" s="1">
        <v>6</v>
      </c>
      <c r="D2834" s="1">
        <v>4.5518200000000002E-18</v>
      </c>
      <c r="E2834" s="1">
        <v>104979.8789</v>
      </c>
      <c r="F2834" s="1">
        <v>99723.623720000003</v>
      </c>
      <c r="G2834" s="1">
        <v>95670.053369999994</v>
      </c>
      <c r="H2834" s="1">
        <v>99497.444510000001</v>
      </c>
      <c r="I2834" s="1">
        <v>97843.678669999994</v>
      </c>
      <c r="J2834" s="1">
        <v>89688.352899999998</v>
      </c>
      <c r="K2834" s="1">
        <f t="shared" si="44"/>
        <v>0.95557505098603213</v>
      </c>
      <c r="L2834" s="1">
        <v>0.33443594459777098</v>
      </c>
      <c r="M2834" s="1">
        <v>0.279030367300868</v>
      </c>
    </row>
    <row r="2835" spans="1:13">
      <c r="A2835" s="1" t="s">
        <v>2284</v>
      </c>
      <c r="B2835" s="1">
        <v>2</v>
      </c>
      <c r="C2835" s="1">
        <v>2</v>
      </c>
      <c r="D2835" s="1">
        <v>2.0570100000000001E-16</v>
      </c>
      <c r="E2835" s="1">
        <v>36794.700250000002</v>
      </c>
      <c r="F2835" s="1">
        <v>33259.914649999999</v>
      </c>
      <c r="G2835" s="1">
        <v>32480.92181</v>
      </c>
      <c r="H2835" s="1">
        <v>34092.86681</v>
      </c>
      <c r="I2835" s="1">
        <v>31792.002899999999</v>
      </c>
      <c r="J2835" s="1">
        <v>32087.95148</v>
      </c>
      <c r="K2835" s="1">
        <f t="shared" si="44"/>
        <v>0.95550112998477121</v>
      </c>
      <c r="L2835" s="1">
        <v>0.371175650943049</v>
      </c>
      <c r="M2835" s="1">
        <v>0.295619467399659</v>
      </c>
    </row>
    <row r="2836" spans="1:13">
      <c r="A2836" s="1" t="s">
        <v>781</v>
      </c>
      <c r="B2836" s="1">
        <v>11</v>
      </c>
      <c r="C2836" s="1">
        <v>11</v>
      </c>
      <c r="D2836" s="1">
        <v>2.2322699999999999E-15</v>
      </c>
      <c r="E2836" s="1">
        <v>325595.08970000001</v>
      </c>
      <c r="F2836" s="1">
        <v>315541.61670000001</v>
      </c>
      <c r="G2836" s="1">
        <v>300989.04550000001</v>
      </c>
      <c r="H2836" s="1">
        <v>295060.02789999999</v>
      </c>
      <c r="I2836" s="1">
        <v>310550.61430000002</v>
      </c>
      <c r="J2836" s="1">
        <v>294569.3199</v>
      </c>
      <c r="K2836" s="1">
        <f t="shared" si="44"/>
        <v>0.95547750423400768</v>
      </c>
      <c r="L2836" s="1">
        <v>0.189797150455605</v>
      </c>
      <c r="M2836" s="1">
        <v>0.211007040847876</v>
      </c>
    </row>
    <row r="2837" spans="1:13">
      <c r="A2837" s="1" t="s">
        <v>2418</v>
      </c>
      <c r="B2837" s="1">
        <v>4</v>
      </c>
      <c r="C2837" s="1">
        <v>4</v>
      </c>
      <c r="D2837" s="1">
        <v>3.4637299999999998E-14</v>
      </c>
      <c r="E2837" s="1">
        <v>90135.148730000001</v>
      </c>
      <c r="F2837" s="1">
        <v>95214.637549999999</v>
      </c>
      <c r="G2837" s="1">
        <v>95472.89718</v>
      </c>
      <c r="H2837" s="1">
        <v>99253.245169999995</v>
      </c>
      <c r="I2837" s="1">
        <v>97968.153279999999</v>
      </c>
      <c r="J2837" s="1">
        <v>71043.378909999999</v>
      </c>
      <c r="K2837" s="1">
        <f t="shared" si="44"/>
        <v>0.95528172459120897</v>
      </c>
      <c r="L2837" s="1">
        <v>0.677844436024991</v>
      </c>
      <c r="M2837" s="1">
        <v>0.41439930376677198</v>
      </c>
    </row>
    <row r="2838" spans="1:13">
      <c r="A2838" s="1" t="s">
        <v>3131</v>
      </c>
      <c r="B2838" s="1">
        <v>2</v>
      </c>
      <c r="C2838" s="1">
        <v>2</v>
      </c>
      <c r="D2838" s="1">
        <v>1.09803E-13</v>
      </c>
      <c r="E2838" s="1">
        <v>63343.159639999998</v>
      </c>
      <c r="F2838" s="1">
        <v>59526.695520000001</v>
      </c>
      <c r="G2838" s="1">
        <v>61429.366289999998</v>
      </c>
      <c r="H2838" s="1">
        <v>57046.246489999998</v>
      </c>
      <c r="I2838" s="1">
        <v>59963.560859999998</v>
      </c>
      <c r="J2838" s="1">
        <v>59023.552190000002</v>
      </c>
      <c r="K2838" s="1">
        <f t="shared" si="44"/>
        <v>0.9551497730431675</v>
      </c>
      <c r="L2838" s="1">
        <v>0.11994460189546</v>
      </c>
      <c r="M2838" s="1">
        <v>0.17001832708352199</v>
      </c>
    </row>
    <row r="2839" spans="1:13">
      <c r="A2839" s="1" t="s">
        <v>2293</v>
      </c>
      <c r="B2839" s="1">
        <v>3</v>
      </c>
      <c r="C2839" s="1">
        <v>4</v>
      </c>
      <c r="D2839" s="1">
        <v>8.7242399999999999E-14</v>
      </c>
      <c r="E2839" s="1">
        <v>52187.499470000002</v>
      </c>
      <c r="F2839" s="1">
        <v>51868.634319999997</v>
      </c>
      <c r="G2839" s="1">
        <v>52190.509239999999</v>
      </c>
      <c r="H2839" s="1">
        <v>54722.442849999999</v>
      </c>
      <c r="I2839" s="1">
        <v>50380.250939999998</v>
      </c>
      <c r="J2839" s="1">
        <v>44134.653189999997</v>
      </c>
      <c r="K2839" s="1">
        <f t="shared" si="44"/>
        <v>0.95513954147063385</v>
      </c>
      <c r="L2839" s="1">
        <v>0.48964396869896198</v>
      </c>
      <c r="M2839" s="1">
        <v>0.34951244647117102</v>
      </c>
    </row>
    <row r="2840" spans="1:13">
      <c r="A2840" s="1" t="s">
        <v>3573</v>
      </c>
      <c r="B2840" s="1">
        <v>1</v>
      </c>
      <c r="C2840" s="1">
        <v>1</v>
      </c>
      <c r="D2840" s="1">
        <v>5.5247099999999998E-12</v>
      </c>
      <c r="E2840" s="1">
        <v>61006.979440000003</v>
      </c>
      <c r="F2840" s="1">
        <v>62921.312339999997</v>
      </c>
      <c r="G2840" s="1">
        <v>60749.810680000002</v>
      </c>
      <c r="H2840" s="1">
        <v>57057.597829999999</v>
      </c>
      <c r="I2840" s="1">
        <v>65100.849370000004</v>
      </c>
      <c r="J2840" s="1">
        <v>54214.617140000002</v>
      </c>
      <c r="K2840" s="1">
        <f t="shared" si="44"/>
        <v>0.95502965425043385</v>
      </c>
      <c r="L2840" s="1">
        <v>0.45266894982780198</v>
      </c>
      <c r="M2840" s="1">
        <v>0.33360813467254402</v>
      </c>
    </row>
    <row r="2841" spans="1:13">
      <c r="A2841" s="1" t="s">
        <v>3326</v>
      </c>
      <c r="B2841" s="1">
        <v>2</v>
      </c>
      <c r="C2841" s="1">
        <v>3</v>
      </c>
      <c r="D2841" s="1">
        <v>6.8502000000000001E-17</v>
      </c>
      <c r="E2841" s="1">
        <v>69893.459770000001</v>
      </c>
      <c r="F2841" s="1">
        <v>63680.438869999998</v>
      </c>
      <c r="G2841" s="1">
        <v>62098.666100000002</v>
      </c>
      <c r="H2841" s="1">
        <v>61494.943359999997</v>
      </c>
      <c r="I2841" s="1">
        <v>64621.018700000001</v>
      </c>
      <c r="J2841" s="1">
        <v>60749.845670000002</v>
      </c>
      <c r="K2841" s="1">
        <f t="shared" si="44"/>
        <v>0.95499237707799256</v>
      </c>
      <c r="L2841" s="1">
        <v>0.33138111900584899</v>
      </c>
      <c r="M2841" s="1">
        <v>0.27777838053664999</v>
      </c>
    </row>
    <row r="2842" spans="1:13">
      <c r="A2842" s="1" t="s">
        <v>1007</v>
      </c>
      <c r="B2842" s="1">
        <v>10</v>
      </c>
      <c r="C2842" s="1">
        <v>12</v>
      </c>
      <c r="D2842" s="1">
        <v>5.6700299999999999E-18</v>
      </c>
      <c r="E2842" s="1">
        <v>185397.9719</v>
      </c>
      <c r="F2842" s="1">
        <v>170388.4663</v>
      </c>
      <c r="G2842" s="1">
        <v>179390.75200000001</v>
      </c>
      <c r="H2842" s="1">
        <v>174588.78039999999</v>
      </c>
      <c r="I2842" s="1">
        <v>172765.0447</v>
      </c>
      <c r="J2842" s="1">
        <v>163726.24040000001</v>
      </c>
      <c r="K2842" s="1">
        <f t="shared" si="44"/>
        <v>0.95497355802665151</v>
      </c>
      <c r="L2842" s="1">
        <v>0.21828075764476401</v>
      </c>
      <c r="M2842" s="1">
        <v>0.226354772898716</v>
      </c>
    </row>
    <row r="2843" spans="1:13">
      <c r="A2843" s="1" t="s">
        <v>1962</v>
      </c>
      <c r="B2843" s="1">
        <v>7</v>
      </c>
      <c r="C2843" s="1">
        <v>7</v>
      </c>
      <c r="D2843" s="1">
        <v>1.7244199999999999E-14</v>
      </c>
      <c r="E2843" s="1">
        <v>228109.04010000001</v>
      </c>
      <c r="F2843" s="1">
        <v>208019.25219999999</v>
      </c>
      <c r="G2843" s="1">
        <v>202365.9399</v>
      </c>
      <c r="H2843" s="1">
        <v>208100.9534</v>
      </c>
      <c r="I2843" s="1">
        <v>202763.791</v>
      </c>
      <c r="J2843" s="1">
        <v>198747.94560000001</v>
      </c>
      <c r="K2843" s="1">
        <f t="shared" si="44"/>
        <v>0.95476616585793483</v>
      </c>
      <c r="L2843" s="1">
        <v>0.30895789211553498</v>
      </c>
      <c r="M2843" s="1">
        <v>0.271076902731129</v>
      </c>
    </row>
    <row r="2844" spans="1:13">
      <c r="A2844" s="1" t="s">
        <v>633</v>
      </c>
      <c r="B2844" s="1">
        <v>1</v>
      </c>
      <c r="C2844" s="1">
        <v>1</v>
      </c>
      <c r="D2844" s="1">
        <v>2.3338900000000001E-14</v>
      </c>
      <c r="E2844" s="1">
        <v>15255.72364</v>
      </c>
      <c r="F2844" s="1">
        <v>15091.350899999999</v>
      </c>
      <c r="G2844" s="1">
        <v>14435.16548</v>
      </c>
      <c r="H2844" s="1">
        <v>15330.673510000001</v>
      </c>
      <c r="I2844" s="1">
        <v>14338.52332</v>
      </c>
      <c r="J2844" s="1">
        <v>13072.834769999999</v>
      </c>
      <c r="K2844" s="1">
        <f t="shared" si="44"/>
        <v>0.95444157284028608</v>
      </c>
      <c r="L2844" s="1">
        <v>0.38617971573243198</v>
      </c>
      <c r="M2844" s="1">
        <v>0.303335127595452</v>
      </c>
    </row>
    <row r="2845" spans="1:13">
      <c r="A2845" s="1" t="s">
        <v>2461</v>
      </c>
      <c r="B2845" s="1">
        <v>3</v>
      </c>
      <c r="C2845" s="1">
        <v>3</v>
      </c>
      <c r="D2845" s="1">
        <v>4.16383E-12</v>
      </c>
      <c r="E2845" s="1">
        <v>76094.295629999993</v>
      </c>
      <c r="F2845" s="1">
        <v>77529.930739999996</v>
      </c>
      <c r="G2845" s="1">
        <v>80377.671530000007</v>
      </c>
      <c r="H2845" s="1">
        <v>75310.212979999997</v>
      </c>
      <c r="I2845" s="1">
        <v>70749.880409999998</v>
      </c>
      <c r="J2845" s="1">
        <v>77245.274770000004</v>
      </c>
      <c r="K2845" s="1">
        <f t="shared" si="44"/>
        <v>0.95428870519430098</v>
      </c>
      <c r="L2845" s="1">
        <v>0.19607818118260401</v>
      </c>
      <c r="M2845" s="1">
        <v>0.213938017602358</v>
      </c>
    </row>
    <row r="2846" spans="1:13">
      <c r="A2846" s="1" t="s">
        <v>912</v>
      </c>
      <c r="B2846" s="1">
        <v>2</v>
      </c>
      <c r="C2846" s="1">
        <v>4</v>
      </c>
      <c r="D2846" s="1">
        <v>1.08867E-18</v>
      </c>
      <c r="E2846" s="1">
        <v>51313.48358</v>
      </c>
      <c r="F2846" s="1">
        <v>48461.93939</v>
      </c>
      <c r="G2846" s="1">
        <v>52163.674769999998</v>
      </c>
      <c r="H2846" s="1">
        <v>51484.487670000002</v>
      </c>
      <c r="I2846" s="1">
        <v>48256.490400000002</v>
      </c>
      <c r="J2846" s="1">
        <v>45161.151299999998</v>
      </c>
      <c r="K2846" s="1">
        <f t="shared" si="44"/>
        <v>0.95368559854131985</v>
      </c>
      <c r="L2846" s="1">
        <v>0.33488097508352399</v>
      </c>
      <c r="M2846" s="1">
        <v>0.27914127717001402</v>
      </c>
    </row>
    <row r="2847" spans="1:13">
      <c r="A2847" s="1" t="s">
        <v>3617</v>
      </c>
      <c r="B2847" s="1">
        <v>1</v>
      </c>
      <c r="C2847" s="1">
        <v>1</v>
      </c>
      <c r="D2847" s="1">
        <v>9.4837200000000005E-11</v>
      </c>
      <c r="E2847" s="1">
        <v>163682.22210000001</v>
      </c>
      <c r="F2847" s="1">
        <v>142642.40820000001</v>
      </c>
      <c r="G2847" s="1">
        <v>163367.0557</v>
      </c>
      <c r="H2847" s="1">
        <v>142145.6513</v>
      </c>
      <c r="I2847" s="1">
        <v>145651.5055</v>
      </c>
      <c r="J2847" s="1">
        <v>159980.84039999999</v>
      </c>
      <c r="K2847" s="1">
        <f t="shared" si="44"/>
        <v>0.95334452481664744</v>
      </c>
      <c r="L2847" s="1">
        <v>0.455271581149438</v>
      </c>
      <c r="M2847" s="1">
        <v>0.33420701052089202</v>
      </c>
    </row>
    <row r="2848" spans="1:13">
      <c r="A2848" s="1" t="s">
        <v>77</v>
      </c>
      <c r="B2848" s="1">
        <v>5</v>
      </c>
      <c r="C2848" s="1">
        <v>5</v>
      </c>
      <c r="D2848" s="1">
        <v>1.82737E-15</v>
      </c>
      <c r="E2848" s="1">
        <v>76042.690830000007</v>
      </c>
      <c r="F2848" s="1">
        <v>69205.451310000004</v>
      </c>
      <c r="G2848" s="1">
        <v>76426.418439999994</v>
      </c>
      <c r="H2848" s="1">
        <v>68436.966910000003</v>
      </c>
      <c r="I2848" s="1">
        <v>68713.938680000007</v>
      </c>
      <c r="J2848" s="1">
        <v>74154.256970000002</v>
      </c>
      <c r="K2848" s="1">
        <f t="shared" si="44"/>
        <v>0.95322242663809065</v>
      </c>
      <c r="L2848" s="1">
        <v>0.31264645552686099</v>
      </c>
      <c r="M2848" s="1">
        <v>0.27254577645545902</v>
      </c>
    </row>
    <row r="2849" spans="1:13">
      <c r="A2849" s="1" t="s">
        <v>2180</v>
      </c>
      <c r="B2849" s="1">
        <v>2</v>
      </c>
      <c r="C2849" s="1">
        <v>2</v>
      </c>
      <c r="D2849" s="1">
        <v>1.0698900000000001E-11</v>
      </c>
      <c r="E2849" s="1">
        <v>17318.579699999998</v>
      </c>
      <c r="F2849" s="1">
        <v>17829.644059999999</v>
      </c>
      <c r="G2849" s="1">
        <v>18445.49769</v>
      </c>
      <c r="H2849" s="1">
        <v>17061.170740000001</v>
      </c>
      <c r="I2849" s="1">
        <v>16256.3565</v>
      </c>
      <c r="J2849" s="1">
        <v>17768.241760000001</v>
      </c>
      <c r="K2849" s="1">
        <f t="shared" si="44"/>
        <v>0.95320436084402571</v>
      </c>
      <c r="L2849" s="1">
        <v>0.19974548938462</v>
      </c>
      <c r="M2849" s="1">
        <v>0.21557272415693801</v>
      </c>
    </row>
    <row r="2850" spans="1:13">
      <c r="A2850" s="1" t="s">
        <v>2765</v>
      </c>
      <c r="B2850" s="1">
        <v>3</v>
      </c>
      <c r="C2850" s="1">
        <v>4</v>
      </c>
      <c r="D2850" s="1">
        <v>1.4592399999999999E-17</v>
      </c>
      <c r="E2850" s="1">
        <v>61692.675450000002</v>
      </c>
      <c r="F2850" s="1">
        <v>57282.278050000001</v>
      </c>
      <c r="G2850" s="1">
        <v>59394.735910000003</v>
      </c>
      <c r="H2850" s="1">
        <v>54222.071900000003</v>
      </c>
      <c r="I2850" s="1">
        <v>57411.857020000003</v>
      </c>
      <c r="J2850" s="1">
        <v>58379.519439999996</v>
      </c>
      <c r="K2850" s="1">
        <f t="shared" si="44"/>
        <v>0.95315212423343776</v>
      </c>
      <c r="L2850" s="1">
        <v>0.194409345720161</v>
      </c>
      <c r="M2850" s="1">
        <v>0.21348106349526599</v>
      </c>
    </row>
    <row r="2851" spans="1:13">
      <c r="A2851" s="1" t="s">
        <v>1535</v>
      </c>
      <c r="B2851" s="1">
        <v>8</v>
      </c>
      <c r="C2851" s="1">
        <v>11</v>
      </c>
      <c r="D2851" s="1">
        <v>9.8858699999999999E-18</v>
      </c>
      <c r="E2851" s="1">
        <v>230997.45629999999</v>
      </c>
      <c r="F2851" s="1">
        <v>203483.3051</v>
      </c>
      <c r="G2851" s="1">
        <v>201095.7813</v>
      </c>
      <c r="H2851" s="1">
        <v>212210.52650000001</v>
      </c>
      <c r="I2851" s="1">
        <v>203435.29689999999</v>
      </c>
      <c r="J2851" s="1">
        <v>190147.13190000001</v>
      </c>
      <c r="K2851" s="1">
        <f t="shared" si="44"/>
        <v>0.95313925955562184</v>
      </c>
      <c r="L2851" s="1">
        <v>0.43814345712506397</v>
      </c>
      <c r="M2851" s="1">
        <v>0.32812468854581001</v>
      </c>
    </row>
    <row r="2852" spans="1:13">
      <c r="A2852" s="1" t="s">
        <v>367</v>
      </c>
      <c r="B2852" s="1">
        <v>10</v>
      </c>
      <c r="C2852" s="1">
        <v>14</v>
      </c>
      <c r="D2852" s="1">
        <v>2.7066699999999999E-15</v>
      </c>
      <c r="E2852" s="1">
        <v>1062041.797</v>
      </c>
      <c r="F2852" s="1">
        <v>1030294.677</v>
      </c>
      <c r="G2852" s="1">
        <v>993389.61190000002</v>
      </c>
      <c r="H2852" s="1">
        <v>934159.62159999995</v>
      </c>
      <c r="I2852" s="1">
        <v>1003176.504</v>
      </c>
      <c r="J2852" s="1">
        <v>1002272.615</v>
      </c>
      <c r="K2852" s="1">
        <f t="shared" si="44"/>
        <v>0.95264733769867904</v>
      </c>
      <c r="L2852" s="1">
        <v>0.18282329524977101</v>
      </c>
      <c r="M2852" s="1">
        <v>0.20711554968611101</v>
      </c>
    </row>
    <row r="2853" spans="1:13">
      <c r="A2853" s="1" t="s">
        <v>1283</v>
      </c>
      <c r="B2853" s="1">
        <v>22</v>
      </c>
      <c r="C2853" s="1">
        <v>22</v>
      </c>
      <c r="D2853" s="1">
        <v>1.13678E-17</v>
      </c>
      <c r="E2853" s="1">
        <v>820116.5392</v>
      </c>
      <c r="F2853" s="1">
        <v>821681.96829999995</v>
      </c>
      <c r="G2853" s="1">
        <v>867125.40469999996</v>
      </c>
      <c r="H2853" s="1">
        <v>803141.61129999999</v>
      </c>
      <c r="I2853" s="1">
        <v>814795.30909999995</v>
      </c>
      <c r="J2853" s="1">
        <v>772144.83970000001</v>
      </c>
      <c r="K2853" s="1">
        <f t="shared" si="44"/>
        <v>0.95263222151851124</v>
      </c>
      <c r="L2853" s="1">
        <v>0.118576487557273</v>
      </c>
      <c r="M2853" s="1">
        <v>0.16914701905400101</v>
      </c>
    </row>
    <row r="2854" spans="1:13">
      <c r="A2854" s="1" t="s">
        <v>254</v>
      </c>
      <c r="B2854" s="1">
        <v>36</v>
      </c>
      <c r="C2854" s="1">
        <v>56</v>
      </c>
      <c r="D2854" s="1">
        <v>6.2383899999999997E-23</v>
      </c>
      <c r="E2854" s="1">
        <v>2790251.0630000001</v>
      </c>
      <c r="F2854" s="1">
        <v>2504833.719</v>
      </c>
      <c r="G2854" s="1">
        <v>2389369.2949999999</v>
      </c>
      <c r="H2854" s="1">
        <v>2539999.4139999999</v>
      </c>
      <c r="I2854" s="1">
        <v>2605851.298</v>
      </c>
      <c r="J2854" s="1">
        <v>2174087.5060000001</v>
      </c>
      <c r="K2854" s="1">
        <f t="shared" si="44"/>
        <v>0.95256450811632587</v>
      </c>
      <c r="L2854" s="1">
        <v>0.535650794363566</v>
      </c>
      <c r="M2854" s="1">
        <v>0.36826277008355002</v>
      </c>
    </row>
    <row r="2855" spans="1:13">
      <c r="A2855" s="1" t="s">
        <v>3579</v>
      </c>
      <c r="B2855" s="1">
        <v>1</v>
      </c>
      <c r="C2855" s="1">
        <v>1</v>
      </c>
      <c r="D2855" s="1">
        <v>4.49426E-13</v>
      </c>
      <c r="E2855" s="1">
        <v>2778.9826819999998</v>
      </c>
      <c r="F2855" s="1">
        <v>2885.2392140000002</v>
      </c>
      <c r="G2855" s="1">
        <v>2871.8996609999999</v>
      </c>
      <c r="H2855" s="1">
        <v>2520.6184079999998</v>
      </c>
      <c r="I2855" s="1">
        <v>2447.6740420000001</v>
      </c>
      <c r="J2855" s="1">
        <v>3161.9444739999999</v>
      </c>
      <c r="K2855" s="1">
        <f t="shared" si="44"/>
        <v>0.9524509309890089</v>
      </c>
      <c r="L2855" s="1">
        <v>0.58698058790122798</v>
      </c>
      <c r="M2855" s="1">
        <v>0.38405067429226197</v>
      </c>
    </row>
    <row r="2856" spans="1:13">
      <c r="A2856" s="1" t="s">
        <v>3012</v>
      </c>
      <c r="B2856" s="1">
        <v>1</v>
      </c>
      <c r="C2856" s="1">
        <v>1</v>
      </c>
      <c r="D2856" s="1">
        <v>2.5308600000000002E-10</v>
      </c>
      <c r="E2856" s="1">
        <v>46748.669410000002</v>
      </c>
      <c r="F2856" s="1">
        <v>38429.052580000003</v>
      </c>
      <c r="G2856" s="1">
        <v>40856.202019999997</v>
      </c>
      <c r="H2856" s="1">
        <v>38016.889219999997</v>
      </c>
      <c r="I2856" s="1">
        <v>40340.42194</v>
      </c>
      <c r="J2856" s="1">
        <v>41675.138319999998</v>
      </c>
      <c r="K2856" s="1">
        <f t="shared" si="44"/>
        <v>0.95238207032636846</v>
      </c>
      <c r="L2856" s="1">
        <v>0.498600195584393</v>
      </c>
      <c r="M2856" s="1">
        <v>0.353070654044566</v>
      </c>
    </row>
    <row r="2857" spans="1:13">
      <c r="A2857" s="1" t="s">
        <v>1959</v>
      </c>
      <c r="B2857" s="1">
        <v>5</v>
      </c>
      <c r="C2857" s="1">
        <v>5</v>
      </c>
      <c r="D2857" s="1">
        <v>3.2729E-14</v>
      </c>
      <c r="E2857" s="1">
        <v>149611.96679999999</v>
      </c>
      <c r="F2857" s="1">
        <v>133136.1697</v>
      </c>
      <c r="G2857" s="1">
        <v>121599.58259999999</v>
      </c>
      <c r="H2857" s="1">
        <v>125271.5352</v>
      </c>
      <c r="I2857" s="1">
        <v>137417.34890000001</v>
      </c>
      <c r="J2857" s="1">
        <v>122349.44010000001</v>
      </c>
      <c r="K2857" s="1">
        <f t="shared" si="44"/>
        <v>0.95224556986996511</v>
      </c>
      <c r="L2857" s="1">
        <v>0.52889425504410703</v>
      </c>
      <c r="M2857" s="1">
        <v>0.36585048272815102</v>
      </c>
    </row>
    <row r="2858" spans="1:13">
      <c r="A2858" s="1" t="s">
        <v>139</v>
      </c>
      <c r="B2858" s="1">
        <v>2</v>
      </c>
      <c r="C2858" s="1">
        <v>2</v>
      </c>
      <c r="D2858" s="1">
        <v>4.24351E-12</v>
      </c>
      <c r="E2858" s="1">
        <v>25276.58713</v>
      </c>
      <c r="F2858" s="1">
        <v>27847.799630000001</v>
      </c>
      <c r="G2858" s="1">
        <v>26613.996309999999</v>
      </c>
      <c r="H2858" s="1">
        <v>25055.968010000001</v>
      </c>
      <c r="I2858" s="1">
        <v>25859.22364</v>
      </c>
      <c r="J2858" s="1">
        <v>25006.807570000001</v>
      </c>
      <c r="K2858" s="1">
        <f t="shared" si="44"/>
        <v>0.95213868524710721</v>
      </c>
      <c r="L2858" s="1">
        <v>0.183584951745832</v>
      </c>
      <c r="M2858" s="1">
        <v>0.20745287988243799</v>
      </c>
    </row>
    <row r="2859" spans="1:13">
      <c r="A2859" s="1" t="s">
        <v>2404</v>
      </c>
      <c r="B2859" s="1">
        <v>2</v>
      </c>
      <c r="C2859" s="1">
        <v>2</v>
      </c>
      <c r="D2859" s="1">
        <v>3.8444100000000002E-12</v>
      </c>
      <c r="E2859" s="1">
        <v>58386.055679999998</v>
      </c>
      <c r="F2859" s="1">
        <v>59377.37427</v>
      </c>
      <c r="G2859" s="1">
        <v>54782.81106</v>
      </c>
      <c r="H2859" s="1">
        <v>55684.337939999998</v>
      </c>
      <c r="I2859" s="1">
        <v>56654.409529999997</v>
      </c>
      <c r="J2859" s="1">
        <v>51948.377200000003</v>
      </c>
      <c r="K2859" s="1">
        <f t="shared" si="44"/>
        <v>0.95213389586666597</v>
      </c>
      <c r="L2859" s="1">
        <v>0.241018859183707</v>
      </c>
      <c r="M2859" s="1">
        <v>0.23938703018721699</v>
      </c>
    </row>
    <row r="2860" spans="1:13">
      <c r="A2860" s="1" t="s">
        <v>210</v>
      </c>
      <c r="B2860" s="1">
        <v>28</v>
      </c>
      <c r="C2860" s="1">
        <v>42</v>
      </c>
      <c r="D2860" s="1">
        <v>3.2708499999999999E-20</v>
      </c>
      <c r="E2860" s="1">
        <v>1089126.4820000001</v>
      </c>
      <c r="F2860" s="1">
        <v>879222.8517</v>
      </c>
      <c r="G2860" s="1">
        <v>892484.31570000004</v>
      </c>
      <c r="H2860" s="1">
        <v>915244.99049999996</v>
      </c>
      <c r="I2860" s="1">
        <v>888610.89049999998</v>
      </c>
      <c r="J2860" s="1">
        <v>919961.72100000002</v>
      </c>
      <c r="K2860" s="1">
        <f t="shared" si="44"/>
        <v>0.95210625146668826</v>
      </c>
      <c r="L2860" s="1">
        <v>0.54178266832507704</v>
      </c>
      <c r="M2860" s="1">
        <v>0.36976124477225603</v>
      </c>
    </row>
    <row r="2861" spans="1:13">
      <c r="A2861" s="1" t="s">
        <v>1021</v>
      </c>
      <c r="B2861" s="1">
        <v>4</v>
      </c>
      <c r="C2861" s="1">
        <v>4</v>
      </c>
      <c r="D2861" s="1">
        <v>2.9852299999999999E-13</v>
      </c>
      <c r="E2861" s="1">
        <v>131149.31280000001</v>
      </c>
      <c r="F2861" s="1">
        <v>122580.5006</v>
      </c>
      <c r="G2861" s="1">
        <v>133428.08809999999</v>
      </c>
      <c r="H2861" s="1">
        <v>125760.448</v>
      </c>
      <c r="I2861" s="1">
        <v>122007.1565</v>
      </c>
      <c r="J2861" s="1">
        <v>120811.63649999999</v>
      </c>
      <c r="K2861" s="1">
        <f t="shared" si="44"/>
        <v>0.95201270482142031</v>
      </c>
      <c r="L2861" s="1">
        <v>0.16258588740758101</v>
      </c>
      <c r="M2861" s="1">
        <v>0.193569985241964</v>
      </c>
    </row>
    <row r="2862" spans="1:13">
      <c r="A2862" s="1" t="s">
        <v>3179</v>
      </c>
      <c r="B2862" s="1">
        <v>1</v>
      </c>
      <c r="C2862" s="1">
        <v>1</v>
      </c>
      <c r="D2862" s="1">
        <v>3.0206400000000002E-10</v>
      </c>
      <c r="E2862" s="1">
        <v>16432.73086</v>
      </c>
      <c r="F2862" s="1">
        <v>18497.110919999999</v>
      </c>
      <c r="G2862" s="1">
        <v>18014.471399999999</v>
      </c>
      <c r="H2862" s="1">
        <v>16602.34376</v>
      </c>
      <c r="I2862" s="1">
        <v>17683.39185</v>
      </c>
      <c r="J2862" s="1">
        <v>16113.476780000001</v>
      </c>
      <c r="K2862" s="1">
        <f t="shared" si="44"/>
        <v>0.95192872213967228</v>
      </c>
      <c r="L2862" s="1">
        <v>0.33628741164024201</v>
      </c>
      <c r="M2862" s="1">
        <v>0.27923355403157901</v>
      </c>
    </row>
    <row r="2863" spans="1:13">
      <c r="A2863" s="1" t="s">
        <v>965</v>
      </c>
      <c r="B2863" s="1">
        <v>9</v>
      </c>
      <c r="C2863" s="1">
        <v>10</v>
      </c>
      <c r="D2863" s="1">
        <v>4.6372300000000002E-19</v>
      </c>
      <c r="E2863" s="1">
        <v>229438.98499999999</v>
      </c>
      <c r="F2863" s="1">
        <v>196524.57370000001</v>
      </c>
      <c r="G2863" s="1">
        <v>190953.2745</v>
      </c>
      <c r="H2863" s="1">
        <v>202673.85829999999</v>
      </c>
      <c r="I2863" s="1">
        <v>207741.68350000001</v>
      </c>
      <c r="J2863" s="1">
        <v>176790.09710000001</v>
      </c>
      <c r="K2863" s="1">
        <f t="shared" si="44"/>
        <v>0.95183922256443299</v>
      </c>
      <c r="L2863" s="1">
        <v>0.55429984097366902</v>
      </c>
      <c r="M2863" s="1">
        <v>0.37399824453140501</v>
      </c>
    </row>
    <row r="2864" spans="1:13">
      <c r="A2864" s="1" t="s">
        <v>3184</v>
      </c>
      <c r="B2864" s="1">
        <v>2</v>
      </c>
      <c r="C2864" s="1">
        <v>2</v>
      </c>
      <c r="D2864" s="1">
        <v>1.3024399999999999E-11</v>
      </c>
      <c r="E2864" s="1">
        <v>196197.64689999999</v>
      </c>
      <c r="F2864" s="1">
        <v>178081.92790000001</v>
      </c>
      <c r="G2864" s="1">
        <v>174426.7518</v>
      </c>
      <c r="H2864" s="1">
        <v>177654.03020000001</v>
      </c>
      <c r="I2864" s="1">
        <v>174441.00880000001</v>
      </c>
      <c r="J2864" s="1">
        <v>170178.6735</v>
      </c>
      <c r="K2864" s="1">
        <f t="shared" si="44"/>
        <v>0.95182739323640231</v>
      </c>
      <c r="L2864" s="1">
        <v>0.28071646885760998</v>
      </c>
      <c r="M2864" s="1">
        <v>0.25910597193555301</v>
      </c>
    </row>
    <row r="2865" spans="1:13">
      <c r="A2865" s="1" t="s">
        <v>2401</v>
      </c>
      <c r="B2865" s="1">
        <v>1</v>
      </c>
      <c r="C2865" s="1">
        <v>1</v>
      </c>
      <c r="D2865" s="1">
        <v>4.1477399999999999E-12</v>
      </c>
      <c r="E2865" s="1">
        <v>6297.4715990000004</v>
      </c>
      <c r="F2865" s="1">
        <v>5363.1077320000004</v>
      </c>
      <c r="G2865" s="1">
        <v>6061.0049390000004</v>
      </c>
      <c r="H2865" s="1">
        <v>6039.9024840000002</v>
      </c>
      <c r="I2865" s="1">
        <v>5802.9282059999996</v>
      </c>
      <c r="J2865" s="1">
        <v>5018.5776839999999</v>
      </c>
      <c r="K2865" s="1">
        <f t="shared" si="44"/>
        <v>0.95146168181723167</v>
      </c>
      <c r="L2865" s="1">
        <v>0.52953539413068496</v>
      </c>
      <c r="M2865" s="1">
        <v>0.36615238575159198</v>
      </c>
    </row>
    <row r="2866" spans="1:13">
      <c r="A2866" s="1" t="s">
        <v>3031</v>
      </c>
      <c r="B2866" s="1">
        <v>1</v>
      </c>
      <c r="C2866" s="1">
        <v>1</v>
      </c>
      <c r="D2866" s="1">
        <v>9.1230600000000002E-11</v>
      </c>
      <c r="E2866" s="1">
        <v>4340.1365930000002</v>
      </c>
      <c r="F2866" s="1">
        <v>4081.4895040000001</v>
      </c>
      <c r="G2866" s="1">
        <v>4327.0297380000002</v>
      </c>
      <c r="H2866" s="1">
        <v>3640.7046059999998</v>
      </c>
      <c r="I2866" s="1">
        <v>4738.5433439999997</v>
      </c>
      <c r="J2866" s="1">
        <v>3749.6522279999999</v>
      </c>
      <c r="K2866" s="1">
        <f t="shared" si="44"/>
        <v>0.95138658812182142</v>
      </c>
      <c r="L2866" s="1">
        <v>0.59600446875162605</v>
      </c>
      <c r="M2866" s="1">
        <v>0.38723329745090301</v>
      </c>
    </row>
    <row r="2867" spans="1:13">
      <c r="A2867" s="1" t="s">
        <v>1660</v>
      </c>
      <c r="B2867" s="1">
        <v>11</v>
      </c>
      <c r="C2867" s="1">
        <v>12</v>
      </c>
      <c r="D2867" s="1">
        <v>2.80892E-18</v>
      </c>
      <c r="E2867" s="1">
        <v>386249.74200000003</v>
      </c>
      <c r="F2867" s="1">
        <v>354054.35690000001</v>
      </c>
      <c r="G2867" s="1">
        <v>381943.66759999999</v>
      </c>
      <c r="H2867" s="1">
        <v>355840.79729999998</v>
      </c>
      <c r="I2867" s="1">
        <v>351207.07380000001</v>
      </c>
      <c r="J2867" s="1">
        <v>360635.20309999998</v>
      </c>
      <c r="K2867" s="1">
        <f t="shared" si="44"/>
        <v>0.95137910368030987</v>
      </c>
      <c r="L2867" s="1">
        <v>0.15679506058478401</v>
      </c>
      <c r="M2867" s="1">
        <v>0.19171290782125</v>
      </c>
    </row>
    <row r="2868" spans="1:13">
      <c r="A2868" s="1" t="s">
        <v>2291</v>
      </c>
      <c r="B2868" s="1">
        <v>2</v>
      </c>
      <c r="C2868" s="1">
        <v>2</v>
      </c>
      <c r="D2868" s="1">
        <v>1.39557E-11</v>
      </c>
      <c r="E2868" s="1">
        <v>78731.919110000003</v>
      </c>
      <c r="F2868" s="1">
        <v>79843.670960000003</v>
      </c>
      <c r="G2868" s="1">
        <v>79047.869340000005</v>
      </c>
      <c r="H2868" s="1">
        <v>78632.459140000006</v>
      </c>
      <c r="I2868" s="1">
        <v>77705.022490000003</v>
      </c>
      <c r="J2868" s="1">
        <v>69703.960890000002</v>
      </c>
      <c r="K2868" s="1">
        <f t="shared" si="44"/>
        <v>0.95125895011057737</v>
      </c>
      <c r="L2868" s="1">
        <v>0.247483959703376</v>
      </c>
      <c r="M2868" s="1">
        <v>0.24240217956567101</v>
      </c>
    </row>
    <row r="2869" spans="1:13">
      <c r="A2869" s="1" t="s">
        <v>1598</v>
      </c>
      <c r="B2869" s="1">
        <v>7</v>
      </c>
      <c r="C2869" s="1">
        <v>10</v>
      </c>
      <c r="D2869" s="1">
        <v>3.2040999999999998E-17</v>
      </c>
      <c r="E2869" s="1">
        <v>211366.88190000001</v>
      </c>
      <c r="F2869" s="1">
        <v>178731.9725</v>
      </c>
      <c r="G2869" s="1">
        <v>179344.58199999999</v>
      </c>
      <c r="H2869" s="1">
        <v>183310.3836</v>
      </c>
      <c r="I2869" s="1">
        <v>194557.9449</v>
      </c>
      <c r="J2869" s="1">
        <v>163803.8365</v>
      </c>
      <c r="K2869" s="1">
        <f t="shared" si="44"/>
        <v>0.95123085169693244</v>
      </c>
      <c r="L2869" s="1">
        <v>0.54546207619770104</v>
      </c>
      <c r="M2869" s="1">
        <v>0.37083933504660099</v>
      </c>
    </row>
    <row r="2870" spans="1:13">
      <c r="A2870" s="1" t="s">
        <v>3171</v>
      </c>
      <c r="B2870" s="1">
        <v>3</v>
      </c>
      <c r="C2870" s="1">
        <v>3</v>
      </c>
      <c r="D2870" s="1">
        <v>6.7750799999999996E-13</v>
      </c>
      <c r="E2870" s="1">
        <v>7103.1299509999999</v>
      </c>
      <c r="F2870" s="1">
        <v>6662.1608800000004</v>
      </c>
      <c r="G2870" s="1">
        <v>7737.1053810000003</v>
      </c>
      <c r="H2870" s="1">
        <v>6584.9123339999996</v>
      </c>
      <c r="I2870" s="1">
        <v>6465.7521459999998</v>
      </c>
      <c r="J2870" s="1">
        <v>7400.1116920000004</v>
      </c>
      <c r="K2870" s="1">
        <f t="shared" si="44"/>
        <v>0.95109289078148818</v>
      </c>
      <c r="L2870" s="1">
        <v>0.45916645084783297</v>
      </c>
      <c r="M2870" s="1">
        <v>0.33620950326614002</v>
      </c>
    </row>
    <row r="2871" spans="1:13">
      <c r="A2871" s="1" t="s">
        <v>984</v>
      </c>
      <c r="B2871" s="1">
        <v>6</v>
      </c>
      <c r="C2871" s="1">
        <v>7</v>
      </c>
      <c r="D2871" s="1">
        <v>2.4233700000000002E-15</v>
      </c>
      <c r="E2871" s="1">
        <v>115990.96709999999</v>
      </c>
      <c r="F2871" s="1">
        <v>100857.4115</v>
      </c>
      <c r="G2871" s="1">
        <v>97615.589940000005</v>
      </c>
      <c r="H2871" s="1">
        <v>105061.62880000001</v>
      </c>
      <c r="I2871" s="1">
        <v>106111.51210000001</v>
      </c>
      <c r="J2871" s="1">
        <v>87829.036139999997</v>
      </c>
      <c r="K2871" s="1">
        <f t="shared" si="44"/>
        <v>0.95083127783514787</v>
      </c>
      <c r="L2871" s="1">
        <v>0.563636423158688</v>
      </c>
      <c r="M2871" s="1">
        <v>0.37578132200436698</v>
      </c>
    </row>
    <row r="2872" spans="1:13">
      <c r="A2872" s="1" t="s">
        <v>3158</v>
      </c>
      <c r="B2872" s="1">
        <v>1</v>
      </c>
      <c r="C2872" s="1">
        <v>1</v>
      </c>
      <c r="D2872" s="1">
        <v>1.16427E-14</v>
      </c>
      <c r="E2872" s="1">
        <v>22108.347109999999</v>
      </c>
      <c r="F2872" s="1">
        <v>20939.086240000001</v>
      </c>
      <c r="G2872" s="1">
        <v>21686.267790000002</v>
      </c>
      <c r="H2872" s="1">
        <v>21662.17931</v>
      </c>
      <c r="I2872" s="1">
        <v>20647.287090000002</v>
      </c>
      <c r="J2872" s="1">
        <v>19227.502090000002</v>
      </c>
      <c r="K2872" s="1">
        <f t="shared" si="44"/>
        <v>0.95061718094742631</v>
      </c>
      <c r="L2872" s="1">
        <v>0.24591527445928399</v>
      </c>
      <c r="M2872" s="1">
        <v>0.24170042835629499</v>
      </c>
    </row>
    <row r="2873" spans="1:13">
      <c r="A2873" s="1" t="s">
        <v>2846</v>
      </c>
      <c r="B2873" s="1">
        <v>4</v>
      </c>
      <c r="C2873" s="1">
        <v>4</v>
      </c>
      <c r="D2873" s="1">
        <v>2.1059400000000001E-15</v>
      </c>
      <c r="E2873" s="1">
        <v>147500.81409999999</v>
      </c>
      <c r="F2873" s="1">
        <v>120920.0266</v>
      </c>
      <c r="G2873" s="1">
        <v>136803.73620000001</v>
      </c>
      <c r="H2873" s="1">
        <v>133300.67749999999</v>
      </c>
      <c r="I2873" s="1">
        <v>124158.1972</v>
      </c>
      <c r="J2873" s="1">
        <v>127713.41650000001</v>
      </c>
      <c r="K2873" s="1">
        <f t="shared" si="44"/>
        <v>0.95051562308139959</v>
      </c>
      <c r="L2873" s="1">
        <v>0.45908437134584701</v>
      </c>
      <c r="M2873" s="1">
        <v>0.33620950326614002</v>
      </c>
    </row>
    <row r="2874" spans="1:13">
      <c r="A2874" s="1" t="s">
        <v>1986</v>
      </c>
      <c r="B2874" s="1">
        <v>9</v>
      </c>
      <c r="C2874" s="1">
        <v>15</v>
      </c>
      <c r="D2874" s="1">
        <v>3.29155E-18</v>
      </c>
      <c r="E2874" s="1">
        <v>341910.36050000001</v>
      </c>
      <c r="F2874" s="1">
        <v>298717.39899999998</v>
      </c>
      <c r="G2874" s="1">
        <v>314636.86589999998</v>
      </c>
      <c r="H2874" s="1">
        <v>309662.76030000002</v>
      </c>
      <c r="I2874" s="1">
        <v>301832.81150000001</v>
      </c>
      <c r="J2874" s="1">
        <v>296462.08240000001</v>
      </c>
      <c r="K2874" s="1">
        <f t="shared" si="44"/>
        <v>0.95047762688774229</v>
      </c>
      <c r="L2874" s="1">
        <v>0.29762689739685499</v>
      </c>
      <c r="M2874" s="1">
        <v>0.266865590902574</v>
      </c>
    </row>
    <row r="2875" spans="1:13">
      <c r="A2875" s="1" t="s">
        <v>1032</v>
      </c>
      <c r="B2875" s="1">
        <v>2</v>
      </c>
      <c r="C2875" s="1">
        <v>2</v>
      </c>
      <c r="D2875" s="1">
        <v>9.5003699999999999E-19</v>
      </c>
      <c r="E2875" s="1">
        <v>109824.6759</v>
      </c>
      <c r="F2875" s="1">
        <v>89436.983009999996</v>
      </c>
      <c r="G2875" s="1">
        <v>96683.844889999993</v>
      </c>
      <c r="H2875" s="1">
        <v>86733.493310000005</v>
      </c>
      <c r="I2875" s="1">
        <v>99580.110079999999</v>
      </c>
      <c r="J2875" s="1">
        <v>94957.990690000006</v>
      </c>
      <c r="K2875" s="1">
        <f t="shared" si="44"/>
        <v>0.95041685198259795</v>
      </c>
      <c r="L2875" s="1">
        <v>0.52604623982188603</v>
      </c>
      <c r="M2875" s="1">
        <v>0.364943136820155</v>
      </c>
    </row>
    <row r="2876" spans="1:13">
      <c r="A2876" s="1" t="s">
        <v>1460</v>
      </c>
      <c r="B2876" s="1">
        <v>1</v>
      </c>
      <c r="C2876" s="1">
        <v>1</v>
      </c>
      <c r="D2876" s="1">
        <v>3.1908500000000003E-11</v>
      </c>
      <c r="E2876" s="1">
        <v>7926.5059160000001</v>
      </c>
      <c r="F2876" s="1">
        <v>6833.2757760000004</v>
      </c>
      <c r="G2876" s="1">
        <v>7615.4846470000002</v>
      </c>
      <c r="H2876" s="1">
        <v>7057.1474820000003</v>
      </c>
      <c r="I2876" s="1">
        <v>6629.8309120000004</v>
      </c>
      <c r="J2876" s="1">
        <v>7577.5714340000004</v>
      </c>
      <c r="K2876" s="1">
        <f t="shared" si="44"/>
        <v>0.95035962950465425</v>
      </c>
      <c r="L2876" s="1">
        <v>0.43310478080838</v>
      </c>
      <c r="M2876" s="1">
        <v>0.326619113937828</v>
      </c>
    </row>
    <row r="2877" spans="1:13">
      <c r="A2877" s="1" t="s">
        <v>1985</v>
      </c>
      <c r="B2877" s="1">
        <v>8</v>
      </c>
      <c r="C2877" s="1">
        <v>14</v>
      </c>
      <c r="D2877" s="1">
        <v>3.29155E-18</v>
      </c>
      <c r="E2877" s="1">
        <v>323626.34580000001</v>
      </c>
      <c r="F2877" s="1">
        <v>288767.93449999997</v>
      </c>
      <c r="G2877" s="1">
        <v>296680.57980000001</v>
      </c>
      <c r="H2877" s="1">
        <v>295499.37319999997</v>
      </c>
      <c r="I2877" s="1">
        <v>288130.1176</v>
      </c>
      <c r="J2877" s="1">
        <v>280201.25689999998</v>
      </c>
      <c r="K2877" s="1">
        <f t="shared" si="44"/>
        <v>0.95023059773644714</v>
      </c>
      <c r="L2877" s="1">
        <v>0.25776138330170101</v>
      </c>
      <c r="M2877" s="1">
        <v>0.24655368688444099</v>
      </c>
    </row>
    <row r="2878" spans="1:13">
      <c r="A2878" s="1" t="s">
        <v>3383</v>
      </c>
      <c r="B2878" s="1">
        <v>2</v>
      </c>
      <c r="C2878" s="1">
        <v>2</v>
      </c>
      <c r="D2878" s="1">
        <v>2.3770099999999999E-15</v>
      </c>
      <c r="E2878" s="1">
        <v>65153.43103</v>
      </c>
      <c r="F2878" s="1">
        <v>72011.753289999993</v>
      </c>
      <c r="G2878" s="1">
        <v>70693.213650000005</v>
      </c>
      <c r="H2878" s="1">
        <v>64488.524559999998</v>
      </c>
      <c r="I2878" s="1">
        <v>63885.097430000002</v>
      </c>
      <c r="J2878" s="1">
        <v>69129.157860000007</v>
      </c>
      <c r="K2878" s="1">
        <f t="shared" si="44"/>
        <v>0.95017945764455158</v>
      </c>
      <c r="L2878" s="1">
        <v>0.26654402865654803</v>
      </c>
      <c r="M2878" s="1">
        <v>0.251607189456375</v>
      </c>
    </row>
    <row r="2879" spans="1:13">
      <c r="A2879" s="1" t="s">
        <v>381</v>
      </c>
      <c r="B2879" s="1">
        <v>7</v>
      </c>
      <c r="C2879" s="1">
        <v>14</v>
      </c>
      <c r="D2879" s="1">
        <v>7.5260199999999998E-16</v>
      </c>
      <c r="E2879" s="1">
        <v>138393.1128</v>
      </c>
      <c r="F2879" s="1">
        <v>118324.1439</v>
      </c>
      <c r="G2879" s="1">
        <v>143688.3486</v>
      </c>
      <c r="H2879" s="1">
        <v>119918.8253</v>
      </c>
      <c r="I2879" s="1">
        <v>127397.22</v>
      </c>
      <c r="J2879" s="1">
        <v>133002.79620000001</v>
      </c>
      <c r="K2879" s="1">
        <f t="shared" si="44"/>
        <v>0.94983395952973682</v>
      </c>
      <c r="L2879" s="1">
        <v>0.47994311788872401</v>
      </c>
      <c r="M2879" s="1">
        <v>0.34548299730764598</v>
      </c>
    </row>
    <row r="2880" spans="1:13">
      <c r="A2880" s="1" t="s">
        <v>1682</v>
      </c>
      <c r="B2880" s="1">
        <v>18</v>
      </c>
      <c r="C2880" s="1">
        <v>25</v>
      </c>
      <c r="D2880" s="1">
        <v>3.80289E-17</v>
      </c>
      <c r="E2880" s="1">
        <v>1792025.8810000001</v>
      </c>
      <c r="F2880" s="1">
        <v>1621949.585</v>
      </c>
      <c r="G2880" s="1">
        <v>1640348.1710000001</v>
      </c>
      <c r="H2880" s="1">
        <v>1799560.8589999999</v>
      </c>
      <c r="I2880" s="1">
        <v>1510017.9339999999</v>
      </c>
      <c r="J2880" s="1">
        <v>1490740.524</v>
      </c>
      <c r="K2880" s="1">
        <f t="shared" si="44"/>
        <v>0.94974514133986787</v>
      </c>
      <c r="L2880" s="1">
        <v>0.49710692496366998</v>
      </c>
      <c r="M2880" s="1">
        <v>0.35299046155799502</v>
      </c>
    </row>
    <row r="2881" spans="1:13">
      <c r="A2881" s="1" t="s">
        <v>2600</v>
      </c>
      <c r="B2881" s="1">
        <v>1</v>
      </c>
      <c r="C2881" s="1">
        <v>1</v>
      </c>
      <c r="D2881" s="1">
        <v>2.3374800000000001E-11</v>
      </c>
      <c r="E2881" s="1">
        <v>9732.7057600000007</v>
      </c>
      <c r="F2881" s="1">
        <v>9758.2236520000006</v>
      </c>
      <c r="G2881" s="1">
        <v>10590.394039999999</v>
      </c>
      <c r="H2881" s="1">
        <v>9307.4972760000001</v>
      </c>
      <c r="I2881" s="1">
        <v>9084.0342340000007</v>
      </c>
      <c r="J2881" s="1">
        <v>10176.84806</v>
      </c>
      <c r="K2881" s="1">
        <f t="shared" si="44"/>
        <v>0.94970487636908107</v>
      </c>
      <c r="L2881" s="1">
        <v>0.31220724932940702</v>
      </c>
      <c r="M2881" s="1">
        <v>0.27242349131911903</v>
      </c>
    </row>
    <row r="2882" spans="1:13">
      <c r="A2882" s="1" t="s">
        <v>3227</v>
      </c>
      <c r="B2882" s="1">
        <v>1</v>
      </c>
      <c r="C2882" s="1">
        <v>1</v>
      </c>
      <c r="D2882" s="1">
        <v>1.13393E-18</v>
      </c>
      <c r="E2882" s="1">
        <v>27410.133389999999</v>
      </c>
      <c r="F2882" s="1">
        <v>26401.939399999999</v>
      </c>
      <c r="G2882" s="1">
        <v>26600.842530000002</v>
      </c>
      <c r="H2882" s="1">
        <v>26720.375220000002</v>
      </c>
      <c r="I2882" s="1">
        <v>24884.575570000001</v>
      </c>
      <c r="J2882" s="1">
        <v>24763.423220000001</v>
      </c>
      <c r="K2882" s="1">
        <f t="shared" ref="K2882:K2945" si="45">AVERAGE(H2882:J2882)/(AVERAGE(E2882:G2882))</f>
        <v>0.94970283947665735</v>
      </c>
      <c r="L2882" s="1">
        <v>0.12807144524000499</v>
      </c>
      <c r="M2882" s="1">
        <v>0.17492221972994201</v>
      </c>
    </row>
    <row r="2883" spans="1:13">
      <c r="A2883" s="1" t="s">
        <v>1863</v>
      </c>
      <c r="B2883" s="1">
        <v>9</v>
      </c>
      <c r="C2883" s="1">
        <v>11</v>
      </c>
      <c r="D2883" s="1">
        <v>4.0103499999999997E-21</v>
      </c>
      <c r="E2883" s="1">
        <v>257814.73360000001</v>
      </c>
      <c r="F2883" s="1">
        <v>212628.3628</v>
      </c>
      <c r="G2883" s="1">
        <v>229562.7861</v>
      </c>
      <c r="H2883" s="1">
        <v>226694.67139999999</v>
      </c>
      <c r="I2883" s="1">
        <v>214174.21789999999</v>
      </c>
      <c r="J2883" s="1">
        <v>223902.2598</v>
      </c>
      <c r="K2883" s="1">
        <f t="shared" si="45"/>
        <v>0.94966508956444373</v>
      </c>
      <c r="L2883" s="1">
        <v>0.44007938477075897</v>
      </c>
      <c r="M2883" s="1">
        <v>0.328744415810653</v>
      </c>
    </row>
    <row r="2884" spans="1:13">
      <c r="A2884" s="1" t="s">
        <v>2123</v>
      </c>
      <c r="B2884" s="1">
        <v>2</v>
      </c>
      <c r="C2884" s="1">
        <v>2</v>
      </c>
      <c r="D2884" s="1">
        <v>5.3139000000000002E-13</v>
      </c>
      <c r="E2884" s="1">
        <v>10783.897779999999</v>
      </c>
      <c r="F2884" s="1">
        <v>10535.252549999999</v>
      </c>
      <c r="G2884" s="1">
        <v>8850.8487110000005</v>
      </c>
      <c r="H2884" s="1">
        <v>8583.0489359999992</v>
      </c>
      <c r="I2884" s="1">
        <v>9641.8999980000008</v>
      </c>
      <c r="J2884" s="1">
        <v>10422.52133</v>
      </c>
      <c r="K2884" s="1">
        <f t="shared" si="45"/>
        <v>0.94953500744461639</v>
      </c>
      <c r="L2884" s="1">
        <v>0.56398666261905195</v>
      </c>
      <c r="M2884" s="1">
        <v>0.37578132200436698</v>
      </c>
    </row>
    <row r="2885" spans="1:13">
      <c r="A2885" s="1" t="s">
        <v>2206</v>
      </c>
      <c r="B2885" s="1">
        <v>4</v>
      </c>
      <c r="C2885" s="1">
        <v>4</v>
      </c>
      <c r="D2885" s="1">
        <v>6.9581200000000003E-15</v>
      </c>
      <c r="E2885" s="1">
        <v>199472.288</v>
      </c>
      <c r="F2885" s="1">
        <v>174659.4405</v>
      </c>
      <c r="G2885" s="1">
        <v>168823.57939999999</v>
      </c>
      <c r="H2885" s="1">
        <v>164870.7139</v>
      </c>
      <c r="I2885" s="1">
        <v>193215.44339999999</v>
      </c>
      <c r="J2885" s="1">
        <v>157447.50810000001</v>
      </c>
      <c r="K2885" s="1">
        <f t="shared" si="45"/>
        <v>0.94949558075772522</v>
      </c>
      <c r="L2885" s="1">
        <v>0.55979945806615605</v>
      </c>
      <c r="M2885" s="1">
        <v>0.37515669665948498</v>
      </c>
    </row>
    <row r="2886" spans="1:13">
      <c r="A2886" s="1" t="s">
        <v>1904</v>
      </c>
      <c r="B2886" s="1">
        <v>11</v>
      </c>
      <c r="C2886" s="1">
        <v>16</v>
      </c>
      <c r="D2886" s="1">
        <v>4.7791799999999997E-18</v>
      </c>
      <c r="E2886" s="1">
        <v>466274.07140000002</v>
      </c>
      <c r="F2886" s="1">
        <v>419271.89870000002</v>
      </c>
      <c r="G2886" s="1">
        <v>402753.87280000001</v>
      </c>
      <c r="H2886" s="1">
        <v>402958.79320000001</v>
      </c>
      <c r="I2886" s="1">
        <v>415714.58510000003</v>
      </c>
      <c r="J2886" s="1">
        <v>404360.59490000003</v>
      </c>
      <c r="K2886" s="1">
        <f t="shared" si="45"/>
        <v>0.94933953453484488</v>
      </c>
      <c r="L2886" s="1">
        <v>0.32600955996547998</v>
      </c>
      <c r="M2886" s="1">
        <v>0.27691981387970099</v>
      </c>
    </row>
    <row r="2887" spans="1:13">
      <c r="A2887" s="1" t="s">
        <v>2267</v>
      </c>
      <c r="B2887" s="1">
        <v>3</v>
      </c>
      <c r="C2887" s="1">
        <v>3</v>
      </c>
      <c r="D2887" s="1">
        <v>1.3511600000000001E-12</v>
      </c>
      <c r="E2887" s="1">
        <v>44992.197639999999</v>
      </c>
      <c r="F2887" s="1">
        <v>35474.061049999997</v>
      </c>
      <c r="G2887" s="1">
        <v>34262.619460000002</v>
      </c>
      <c r="H2887" s="1">
        <v>34770.580609999997</v>
      </c>
      <c r="I2887" s="1">
        <v>39335.810590000001</v>
      </c>
      <c r="J2887" s="1">
        <v>34770.487280000001</v>
      </c>
      <c r="K2887" s="1">
        <f t="shared" si="45"/>
        <v>0.94899279270953119</v>
      </c>
      <c r="L2887" s="1">
        <v>0.62758676034752303</v>
      </c>
      <c r="M2887" s="1">
        <v>0.39920529781303798</v>
      </c>
    </row>
    <row r="2888" spans="1:13">
      <c r="A2888" s="1" t="s">
        <v>895</v>
      </c>
      <c r="B2888" s="1">
        <v>3</v>
      </c>
      <c r="C2888" s="1">
        <v>5</v>
      </c>
      <c r="D2888" s="1">
        <v>2.2713600000000001E-14</v>
      </c>
      <c r="E2888" s="1">
        <v>54372.798970000003</v>
      </c>
      <c r="F2888" s="1">
        <v>48043.286529999998</v>
      </c>
      <c r="G2888" s="1">
        <v>52034.893790000002</v>
      </c>
      <c r="H2888" s="1">
        <v>49816.675060000001</v>
      </c>
      <c r="I2888" s="1">
        <v>47601.787250000001</v>
      </c>
      <c r="J2888" s="1">
        <v>49148.455730000001</v>
      </c>
      <c r="K2888" s="1">
        <f t="shared" si="45"/>
        <v>0.94895428124675907</v>
      </c>
      <c r="L2888" s="1">
        <v>0.25122068420961202</v>
      </c>
      <c r="M2888" s="1">
        <v>0.24409838659525401</v>
      </c>
    </row>
    <row r="2889" spans="1:13">
      <c r="A2889" s="1" t="s">
        <v>2499</v>
      </c>
      <c r="B2889" s="1">
        <v>1</v>
      </c>
      <c r="C2889" s="1">
        <v>1</v>
      </c>
      <c r="D2889" s="1">
        <v>1.5527399999999999E-11</v>
      </c>
      <c r="E2889" s="1">
        <v>200712.66940000001</v>
      </c>
      <c r="F2889" s="1">
        <v>160272.14449999999</v>
      </c>
      <c r="G2889" s="1">
        <v>171113.57939999999</v>
      </c>
      <c r="H2889" s="1">
        <v>169271.76420000001</v>
      </c>
      <c r="I2889" s="1">
        <v>170698.2317</v>
      </c>
      <c r="J2889" s="1">
        <v>164814.58850000001</v>
      </c>
      <c r="K2889" s="1">
        <f t="shared" si="45"/>
        <v>0.94866774783775698</v>
      </c>
      <c r="L2889" s="1">
        <v>0.49745873549865699</v>
      </c>
      <c r="M2889" s="1">
        <v>0.35299046155799502</v>
      </c>
    </row>
    <row r="2890" spans="1:13">
      <c r="A2890" s="1" t="s">
        <v>2279</v>
      </c>
      <c r="B2890" s="1">
        <v>1</v>
      </c>
      <c r="C2890" s="1">
        <v>1</v>
      </c>
      <c r="D2890" s="1">
        <v>2.5769800000000001E-13</v>
      </c>
      <c r="E2890" s="1">
        <v>48103.3511</v>
      </c>
      <c r="F2890" s="1">
        <v>49139.563979999999</v>
      </c>
      <c r="G2890" s="1">
        <v>43909.836519999997</v>
      </c>
      <c r="H2890" s="1">
        <v>45188.869570000003</v>
      </c>
      <c r="I2890" s="1">
        <v>46345.441559999999</v>
      </c>
      <c r="J2890" s="1">
        <v>42367.997900000002</v>
      </c>
      <c r="K2890" s="1">
        <f t="shared" si="45"/>
        <v>0.94863406849803122</v>
      </c>
      <c r="L2890" s="1">
        <v>0.29089754271940998</v>
      </c>
      <c r="M2890" s="1">
        <v>0.262940546818479</v>
      </c>
    </row>
    <row r="2891" spans="1:13">
      <c r="A2891" s="1" t="s">
        <v>2387</v>
      </c>
      <c r="B2891" s="1">
        <v>2</v>
      </c>
      <c r="C2891" s="1">
        <v>2</v>
      </c>
      <c r="D2891" s="1">
        <v>4.4400500000000003E-12</v>
      </c>
      <c r="E2891" s="1">
        <v>38706.569589999999</v>
      </c>
      <c r="F2891" s="1">
        <v>37266.193950000001</v>
      </c>
      <c r="G2891" s="1">
        <v>41464.973729999998</v>
      </c>
      <c r="H2891" s="1">
        <v>35559.130069999999</v>
      </c>
      <c r="I2891" s="1">
        <v>37414.131269999998</v>
      </c>
      <c r="J2891" s="1">
        <v>38422.68316</v>
      </c>
      <c r="K2891" s="1">
        <f t="shared" si="45"/>
        <v>0.94855322564577882</v>
      </c>
      <c r="L2891" s="1">
        <v>0.247920166466298</v>
      </c>
      <c r="M2891" s="1">
        <v>0.242471920699077</v>
      </c>
    </row>
    <row r="2892" spans="1:13">
      <c r="A2892" s="1" t="s">
        <v>1896</v>
      </c>
      <c r="B2892" s="1">
        <v>1</v>
      </c>
      <c r="C2892" s="1">
        <v>1</v>
      </c>
      <c r="D2892" s="1">
        <v>1.01475E-9</v>
      </c>
      <c r="E2892" s="1">
        <v>8390.9173159999991</v>
      </c>
      <c r="F2892" s="1">
        <v>6739.2914499999997</v>
      </c>
      <c r="G2892" s="1">
        <v>6721.4791029999997</v>
      </c>
      <c r="H2892" s="1">
        <v>7276.4126820000001</v>
      </c>
      <c r="I2892" s="1">
        <v>5927.0049300000001</v>
      </c>
      <c r="J2892" s="1">
        <v>7521.1971100000001</v>
      </c>
      <c r="K2892" s="1">
        <f t="shared" si="45"/>
        <v>0.94842168926461157</v>
      </c>
      <c r="L2892" s="1">
        <v>0.63971018606093399</v>
      </c>
      <c r="M2892" s="1">
        <v>0.40361242732121</v>
      </c>
    </row>
    <row r="2893" spans="1:13">
      <c r="A2893" s="1" t="s">
        <v>1091</v>
      </c>
      <c r="B2893" s="1">
        <v>8</v>
      </c>
      <c r="C2893" s="1">
        <v>10</v>
      </c>
      <c r="D2893" s="1">
        <v>3.1248900000000001E-18</v>
      </c>
      <c r="E2893" s="1">
        <v>77681.002770000006</v>
      </c>
      <c r="F2893" s="1">
        <v>75301.419479999997</v>
      </c>
      <c r="G2893" s="1">
        <v>80762.744269999996</v>
      </c>
      <c r="H2893" s="1">
        <v>73663.259669999999</v>
      </c>
      <c r="I2893" s="1">
        <v>74213.275769999993</v>
      </c>
      <c r="J2893" s="1">
        <v>73807.141489999995</v>
      </c>
      <c r="K2893" s="1">
        <f t="shared" si="45"/>
        <v>0.94839897752936853</v>
      </c>
      <c r="L2893" s="1">
        <v>6.4698770138410799E-2</v>
      </c>
      <c r="M2893" s="1">
        <v>0.13026027304754001</v>
      </c>
    </row>
    <row r="2894" spans="1:13">
      <c r="A2894" s="1" t="s">
        <v>2991</v>
      </c>
      <c r="B2894" s="1">
        <v>1</v>
      </c>
      <c r="C2894" s="1">
        <v>1</v>
      </c>
      <c r="D2894" s="1">
        <v>3.6672000000000001E-15</v>
      </c>
      <c r="E2894" s="1">
        <v>3832.592189</v>
      </c>
      <c r="F2894" s="1">
        <v>2429.2655199999999</v>
      </c>
      <c r="G2894" s="1">
        <v>3243.7997949999999</v>
      </c>
      <c r="H2894" s="1">
        <v>2913.0060960000001</v>
      </c>
      <c r="I2894" s="1">
        <v>3082.07521</v>
      </c>
      <c r="J2894" s="1">
        <v>3019.6372900000001</v>
      </c>
      <c r="K2894" s="1">
        <f t="shared" si="45"/>
        <v>0.94835297739336699</v>
      </c>
      <c r="L2894" s="1">
        <v>0.71007269318315602</v>
      </c>
      <c r="M2894" s="1">
        <v>0.42580706356401499</v>
      </c>
    </row>
    <row r="2895" spans="1:13">
      <c r="A2895" s="1" t="s">
        <v>508</v>
      </c>
      <c r="B2895" s="1">
        <v>7</v>
      </c>
      <c r="C2895" s="1">
        <v>8</v>
      </c>
      <c r="D2895" s="1">
        <v>1.5049000000000001E-17</v>
      </c>
      <c r="E2895" s="1">
        <v>363641.39990000002</v>
      </c>
      <c r="F2895" s="1">
        <v>305921.67219999997</v>
      </c>
      <c r="G2895" s="1">
        <v>330846.65350000001</v>
      </c>
      <c r="H2895" s="1">
        <v>318401.74949999998</v>
      </c>
      <c r="I2895" s="1">
        <v>302648.696</v>
      </c>
      <c r="J2895" s="1">
        <v>327655.46389999997</v>
      </c>
      <c r="K2895" s="1">
        <f t="shared" si="45"/>
        <v>0.94831735950088791</v>
      </c>
      <c r="L2895" s="1">
        <v>0.39818246204993302</v>
      </c>
      <c r="M2895" s="1">
        <v>0.30977490303607302</v>
      </c>
    </row>
    <row r="2896" spans="1:13">
      <c r="A2896" s="1" t="s">
        <v>1153</v>
      </c>
      <c r="B2896" s="1">
        <v>20</v>
      </c>
      <c r="C2896" s="1">
        <v>28</v>
      </c>
      <c r="D2896" s="1">
        <v>2.2718099999999999E-20</v>
      </c>
      <c r="E2896" s="1">
        <v>1913123.274</v>
      </c>
      <c r="F2896" s="1">
        <v>1791380.2169999999</v>
      </c>
      <c r="G2896" s="1">
        <v>1706955.216</v>
      </c>
      <c r="H2896" s="1">
        <v>1801410.9040000001</v>
      </c>
      <c r="I2896" s="1">
        <v>1721716.5759999999</v>
      </c>
      <c r="J2896" s="1">
        <v>1608179.301</v>
      </c>
      <c r="K2896" s="1">
        <f t="shared" si="45"/>
        <v>0.94822986903002504</v>
      </c>
      <c r="L2896" s="1">
        <v>0.318353232226469</v>
      </c>
      <c r="M2896" s="1">
        <v>0.27510736768449801</v>
      </c>
    </row>
    <row r="2897" spans="1:13">
      <c r="A2897" s="1" t="s">
        <v>942</v>
      </c>
      <c r="B2897" s="1">
        <v>8</v>
      </c>
      <c r="C2897" s="1">
        <v>10</v>
      </c>
      <c r="D2897" s="1">
        <v>8.8709500000000002E-19</v>
      </c>
      <c r="E2897" s="1">
        <v>192232.40059999999</v>
      </c>
      <c r="F2897" s="1">
        <v>167257.2683</v>
      </c>
      <c r="G2897" s="1">
        <v>172844.99540000001</v>
      </c>
      <c r="H2897" s="1">
        <v>169321.8847</v>
      </c>
      <c r="I2897" s="1">
        <v>166602.55720000001</v>
      </c>
      <c r="J2897" s="1">
        <v>168826.87359999999</v>
      </c>
      <c r="K2897" s="1">
        <f t="shared" si="45"/>
        <v>0.9481841956764715</v>
      </c>
      <c r="L2897" s="1">
        <v>0.293714694798068</v>
      </c>
      <c r="M2897" s="1">
        <v>0.26468447425474401</v>
      </c>
    </row>
    <row r="2898" spans="1:13">
      <c r="A2898" s="1" t="s">
        <v>3560</v>
      </c>
      <c r="B2898" s="1">
        <v>2</v>
      </c>
      <c r="C2898" s="1">
        <v>3</v>
      </c>
      <c r="D2898" s="1">
        <v>1.1458100000000001E-14</v>
      </c>
      <c r="E2898" s="1">
        <v>216374.2971</v>
      </c>
      <c r="F2898" s="1">
        <v>209140.16589999999</v>
      </c>
      <c r="G2898" s="1">
        <v>207608.136</v>
      </c>
      <c r="H2898" s="1">
        <v>209032.7334</v>
      </c>
      <c r="I2898" s="1">
        <v>210686.40919999999</v>
      </c>
      <c r="J2898" s="1">
        <v>180594.54509999999</v>
      </c>
      <c r="K2898" s="1">
        <f t="shared" si="45"/>
        <v>0.9481792130752863</v>
      </c>
      <c r="L2898" s="1">
        <v>0.34123560134724801</v>
      </c>
      <c r="M2898" s="1">
        <v>0.28142202672922001</v>
      </c>
    </row>
    <row r="2899" spans="1:13">
      <c r="A2899" s="1" t="s">
        <v>1770</v>
      </c>
      <c r="B2899" s="1">
        <v>10</v>
      </c>
      <c r="C2899" s="1">
        <v>13</v>
      </c>
      <c r="D2899" s="1">
        <v>6.3093200000000003E-18</v>
      </c>
      <c r="E2899" s="1">
        <v>501650.85369999998</v>
      </c>
      <c r="F2899" s="1">
        <v>429381.17070000002</v>
      </c>
      <c r="G2899" s="1">
        <v>454714.98119999998</v>
      </c>
      <c r="H2899" s="1">
        <v>423078.08279999997</v>
      </c>
      <c r="I2899" s="1">
        <v>438434.2452</v>
      </c>
      <c r="J2899" s="1">
        <v>452048.0637</v>
      </c>
      <c r="K2899" s="1">
        <f t="shared" si="45"/>
        <v>0.9479077973047868</v>
      </c>
      <c r="L2899" s="1">
        <v>0.350121020510057</v>
      </c>
      <c r="M2899" s="1">
        <v>0.285981127532697</v>
      </c>
    </row>
    <row r="2900" spans="1:13">
      <c r="A2900" s="1" t="s">
        <v>517</v>
      </c>
      <c r="B2900" s="1">
        <v>14</v>
      </c>
      <c r="C2900" s="1">
        <v>16</v>
      </c>
      <c r="D2900" s="1">
        <v>1.5140899999999999E-23</v>
      </c>
      <c r="E2900" s="1">
        <v>327488.60519999999</v>
      </c>
      <c r="F2900" s="1">
        <v>299192.95539999998</v>
      </c>
      <c r="G2900" s="1">
        <v>292300.68089999998</v>
      </c>
      <c r="H2900" s="1">
        <v>305460.67859999998</v>
      </c>
      <c r="I2900" s="1">
        <v>289577.72019999998</v>
      </c>
      <c r="J2900" s="1">
        <v>276003.68819999998</v>
      </c>
      <c r="K2900" s="1">
        <f t="shared" si="45"/>
        <v>0.94783342665931136</v>
      </c>
      <c r="L2900" s="1">
        <v>0.308998474899635</v>
      </c>
      <c r="M2900" s="1">
        <v>0.271076902731129</v>
      </c>
    </row>
    <row r="2901" spans="1:13">
      <c r="A2901" s="1" t="s">
        <v>2711</v>
      </c>
      <c r="B2901" s="1">
        <v>1</v>
      </c>
      <c r="C2901" s="1">
        <v>1</v>
      </c>
      <c r="D2901" s="1">
        <v>7.1298500000000005E-15</v>
      </c>
      <c r="E2901" s="1">
        <v>8261.4758920000004</v>
      </c>
      <c r="F2901" s="1">
        <v>8349.5452860000005</v>
      </c>
      <c r="G2901" s="1">
        <v>8569.7266089999994</v>
      </c>
      <c r="H2901" s="1">
        <v>8413.7296320000005</v>
      </c>
      <c r="I2901" s="1">
        <v>7462.1610819999996</v>
      </c>
      <c r="J2901" s="1">
        <v>7986.0139680000002</v>
      </c>
      <c r="K2901" s="1">
        <f t="shared" si="45"/>
        <v>0.94762494282711995</v>
      </c>
      <c r="L2901" s="1">
        <v>0.204162881298521</v>
      </c>
      <c r="M2901" s="1">
        <v>0.21787034039284001</v>
      </c>
    </row>
    <row r="2902" spans="1:13">
      <c r="A2902" s="1" t="s">
        <v>2303</v>
      </c>
      <c r="B2902" s="1">
        <v>1</v>
      </c>
      <c r="C2902" s="1">
        <v>1</v>
      </c>
      <c r="D2902" s="1">
        <v>2.1778100000000002E-15</v>
      </c>
      <c r="E2902" s="1">
        <v>9890.1497070000005</v>
      </c>
      <c r="F2902" s="1">
        <v>10333.740250000001</v>
      </c>
      <c r="G2902" s="1">
        <v>10122.58797</v>
      </c>
      <c r="H2902" s="1">
        <v>9463.0009320000008</v>
      </c>
      <c r="I2902" s="1">
        <v>9415.0177199999998</v>
      </c>
      <c r="J2902" s="1">
        <v>9870.7850099999996</v>
      </c>
      <c r="K2902" s="1">
        <f t="shared" si="45"/>
        <v>0.94735223412603975</v>
      </c>
      <c r="L2902" s="1">
        <v>5.1013398842769599E-2</v>
      </c>
      <c r="M2902" s="1">
        <v>0.118105108073952</v>
      </c>
    </row>
    <row r="2903" spans="1:13">
      <c r="A2903" s="1" t="s">
        <v>1442</v>
      </c>
      <c r="B2903" s="1">
        <v>1</v>
      </c>
      <c r="C2903" s="1">
        <v>1</v>
      </c>
      <c r="D2903" s="1">
        <v>2.3396899999999999E-13</v>
      </c>
      <c r="E2903" s="1">
        <v>1345.934217</v>
      </c>
      <c r="F2903" s="1">
        <v>1281.6055940000001</v>
      </c>
      <c r="G2903" s="1">
        <v>1867.7429540000001</v>
      </c>
      <c r="H2903" s="1">
        <v>1647.4966199999999</v>
      </c>
      <c r="I2903" s="1">
        <v>1522.934156</v>
      </c>
      <c r="J2903" s="1">
        <v>1088.150738</v>
      </c>
      <c r="K2903" s="1">
        <f t="shared" si="45"/>
        <v>0.94734452461078955</v>
      </c>
      <c r="L2903" s="1">
        <v>0.76930245444199896</v>
      </c>
      <c r="M2903" s="1">
        <v>0.44356746847863299</v>
      </c>
    </row>
    <row r="2904" spans="1:13">
      <c r="A2904" s="1" t="s">
        <v>1455</v>
      </c>
      <c r="B2904" s="1">
        <v>1</v>
      </c>
      <c r="C2904" s="1">
        <v>1</v>
      </c>
      <c r="D2904" s="1">
        <v>5.3689600000000001E-21</v>
      </c>
      <c r="E2904" s="1">
        <v>2289.6966440000001</v>
      </c>
      <c r="F2904" s="1">
        <v>2256.381864</v>
      </c>
      <c r="G2904" s="1">
        <v>2014.8150330000001</v>
      </c>
      <c r="H2904" s="1">
        <v>1736.02737</v>
      </c>
      <c r="I2904" s="1">
        <v>2222.9035779999999</v>
      </c>
      <c r="J2904" s="1">
        <v>2254.617784</v>
      </c>
      <c r="K2904" s="1">
        <f t="shared" si="45"/>
        <v>0.94705830740441221</v>
      </c>
      <c r="L2904" s="1">
        <v>0.57297984897477705</v>
      </c>
      <c r="M2904" s="1">
        <v>0.378763118388734</v>
      </c>
    </row>
    <row r="2905" spans="1:13">
      <c r="A2905" s="1" t="s">
        <v>2465</v>
      </c>
      <c r="B2905" s="1">
        <v>1</v>
      </c>
      <c r="C2905" s="1">
        <v>2</v>
      </c>
      <c r="D2905" s="1">
        <v>3.64043E-19</v>
      </c>
      <c r="E2905" s="1">
        <v>5367.6415139999999</v>
      </c>
      <c r="F2905" s="1">
        <v>5585.1755499999999</v>
      </c>
      <c r="G2905" s="1">
        <v>5324.3743290000002</v>
      </c>
      <c r="H2905" s="1">
        <v>6033.4991639999998</v>
      </c>
      <c r="I2905" s="1">
        <v>4763.2627899999998</v>
      </c>
      <c r="J2905" s="1">
        <v>4618.6791059999996</v>
      </c>
      <c r="K2905" s="1">
        <f t="shared" si="45"/>
        <v>0.9470577993344359</v>
      </c>
      <c r="L2905" s="1">
        <v>0.56345068906182905</v>
      </c>
      <c r="M2905" s="1">
        <v>0.37578132200436698</v>
      </c>
    </row>
    <row r="2906" spans="1:13">
      <c r="A2906" s="1" t="s">
        <v>2458</v>
      </c>
      <c r="B2906" s="1">
        <v>3</v>
      </c>
      <c r="C2906" s="1">
        <v>3</v>
      </c>
      <c r="D2906" s="1">
        <v>5.5307699999999997E-14</v>
      </c>
      <c r="E2906" s="1">
        <v>97775.925000000003</v>
      </c>
      <c r="F2906" s="1">
        <v>75685.796300000002</v>
      </c>
      <c r="G2906" s="1">
        <v>75336.442240000004</v>
      </c>
      <c r="H2906" s="1">
        <v>82939.079920000004</v>
      </c>
      <c r="I2906" s="1">
        <v>80459.929759999999</v>
      </c>
      <c r="J2906" s="1">
        <v>72200.068750000006</v>
      </c>
      <c r="K2906" s="1">
        <f t="shared" si="45"/>
        <v>0.94694862324464879</v>
      </c>
      <c r="L2906" s="1">
        <v>0.61591317907228504</v>
      </c>
      <c r="M2906" s="1">
        <v>0.39504734525426899</v>
      </c>
    </row>
    <row r="2907" spans="1:13">
      <c r="A2907" s="1" t="s">
        <v>3162</v>
      </c>
      <c r="B2907" s="1">
        <v>1</v>
      </c>
      <c r="C2907" s="1">
        <v>1</v>
      </c>
      <c r="D2907" s="1">
        <v>4.94829E-11</v>
      </c>
      <c r="E2907" s="1">
        <v>10485.79444</v>
      </c>
      <c r="F2907" s="1">
        <v>8803.0174480000005</v>
      </c>
      <c r="G2907" s="1">
        <v>10004.486199999999</v>
      </c>
      <c r="H2907" s="1">
        <v>8911.3549139999996</v>
      </c>
      <c r="I2907" s="1">
        <v>8425.1686699999991</v>
      </c>
      <c r="J2907" s="1">
        <v>10401.299559999999</v>
      </c>
      <c r="K2907" s="1">
        <f t="shared" si="45"/>
        <v>0.94689997215993904</v>
      </c>
      <c r="L2907" s="1">
        <v>0.54112649392885404</v>
      </c>
      <c r="M2907" s="1">
        <v>0.369454371636592</v>
      </c>
    </row>
    <row r="2908" spans="1:13">
      <c r="A2908" s="1" t="s">
        <v>3400</v>
      </c>
      <c r="B2908" s="1">
        <v>1</v>
      </c>
      <c r="C2908" s="1">
        <v>1</v>
      </c>
      <c r="D2908" s="1">
        <v>7.2355200000000003E-12</v>
      </c>
      <c r="E2908" s="1">
        <v>11724.765590000001</v>
      </c>
      <c r="F2908" s="1">
        <v>11260.305179999999</v>
      </c>
      <c r="G2908" s="1">
        <v>10792.98863</v>
      </c>
      <c r="H2908" s="1">
        <v>10102.38214</v>
      </c>
      <c r="I2908" s="1">
        <v>11200.04126</v>
      </c>
      <c r="J2908" s="1">
        <v>10679.36291</v>
      </c>
      <c r="K2908" s="1">
        <f t="shared" si="45"/>
        <v>0.94682130584446789</v>
      </c>
      <c r="L2908" s="1">
        <v>0.22323300166974899</v>
      </c>
      <c r="M2908" s="1">
        <v>0.22870594977512301</v>
      </c>
    </row>
    <row r="2909" spans="1:13">
      <c r="A2909" s="1" t="s">
        <v>3555</v>
      </c>
      <c r="B2909" s="1">
        <v>1</v>
      </c>
      <c r="C2909" s="1">
        <v>1</v>
      </c>
      <c r="D2909" s="1">
        <v>1.00296E-11</v>
      </c>
      <c r="E2909" s="1">
        <v>9810.9134880000001</v>
      </c>
      <c r="F2909" s="1">
        <v>10807.48999</v>
      </c>
      <c r="G2909" s="1">
        <v>11981.467650000001</v>
      </c>
      <c r="H2909" s="1">
        <v>10452.23626</v>
      </c>
      <c r="I2909" s="1">
        <v>10309.641299999999</v>
      </c>
      <c r="J2909" s="1">
        <v>10103.908719999999</v>
      </c>
      <c r="K2909" s="1">
        <f t="shared" si="45"/>
        <v>0.94680700297276343</v>
      </c>
      <c r="L2909" s="1">
        <v>0.41441972077973199</v>
      </c>
      <c r="M2909" s="1">
        <v>0.317616360807016</v>
      </c>
    </row>
    <row r="2910" spans="1:13">
      <c r="A2910" s="1" t="s">
        <v>3165</v>
      </c>
      <c r="B2910" s="1">
        <v>1</v>
      </c>
      <c r="C2910" s="1">
        <v>1</v>
      </c>
      <c r="D2910" s="1">
        <v>7.21275E-14</v>
      </c>
      <c r="E2910" s="1">
        <v>5175.5151539999997</v>
      </c>
      <c r="F2910" s="1">
        <v>4526.926442</v>
      </c>
      <c r="G2910" s="1">
        <v>4517.1856280000002</v>
      </c>
      <c r="H2910" s="1">
        <v>5491.3417019999997</v>
      </c>
      <c r="I2910" s="1">
        <v>5663.0179779999999</v>
      </c>
      <c r="J2910" s="1">
        <v>2307.2627600000001</v>
      </c>
      <c r="K2910" s="1">
        <f t="shared" si="45"/>
        <v>0.94669306219781679</v>
      </c>
      <c r="L2910" s="1">
        <v>0.831487424352089</v>
      </c>
      <c r="M2910" s="1">
        <v>0.45963223127722502</v>
      </c>
    </row>
    <row r="2911" spans="1:13">
      <c r="A2911" s="1" t="s">
        <v>3233</v>
      </c>
      <c r="B2911" s="1">
        <v>1</v>
      </c>
      <c r="C2911" s="1">
        <v>2</v>
      </c>
      <c r="D2911" s="1">
        <v>1.42181E-14</v>
      </c>
      <c r="E2911" s="1">
        <v>36532.339619999999</v>
      </c>
      <c r="F2911" s="1">
        <v>30272.062089999999</v>
      </c>
      <c r="G2911" s="1">
        <v>29670.31237</v>
      </c>
      <c r="H2911" s="1">
        <v>28024.547170000002</v>
      </c>
      <c r="I2911" s="1">
        <v>32533.53527</v>
      </c>
      <c r="J2911" s="1">
        <v>30769.153399999999</v>
      </c>
      <c r="K2911" s="1">
        <f t="shared" si="45"/>
        <v>0.94664427576606691</v>
      </c>
      <c r="L2911" s="1">
        <v>0.53884229879122902</v>
      </c>
      <c r="M2911" s="1">
        <v>0.36904902216404101</v>
      </c>
    </row>
    <row r="2912" spans="1:13">
      <c r="A2912" s="1" t="s">
        <v>3319</v>
      </c>
      <c r="B2912" s="1">
        <v>1</v>
      </c>
      <c r="C2912" s="1">
        <v>1</v>
      </c>
      <c r="D2912" s="1">
        <v>1.04198E-10</v>
      </c>
      <c r="E2912" s="1">
        <v>11607.06169</v>
      </c>
      <c r="F2912" s="1">
        <v>7479.0500519999996</v>
      </c>
      <c r="G2912" s="1">
        <v>9822.2150529999999</v>
      </c>
      <c r="H2912" s="1">
        <v>10406.25848</v>
      </c>
      <c r="I2912" s="1">
        <v>8251.9081040000001</v>
      </c>
      <c r="J2912" s="1">
        <v>8699.3553659999998</v>
      </c>
      <c r="K2912" s="1">
        <f t="shared" si="45"/>
        <v>0.94635438930805793</v>
      </c>
      <c r="L2912" s="1">
        <v>0.72389037339281403</v>
      </c>
      <c r="M2912" s="1">
        <v>0.43091501607763999</v>
      </c>
    </row>
    <row r="2913" spans="1:13">
      <c r="A2913" s="1" t="s">
        <v>537</v>
      </c>
      <c r="B2913" s="1">
        <v>8</v>
      </c>
      <c r="C2913" s="1">
        <v>18</v>
      </c>
      <c r="D2913" s="1">
        <v>7.0736699999999996E-15</v>
      </c>
      <c r="E2913" s="1">
        <v>1746226.9750000001</v>
      </c>
      <c r="F2913" s="1">
        <v>1706953.1329999999</v>
      </c>
      <c r="G2913" s="1">
        <v>1592434.024</v>
      </c>
      <c r="H2913" s="1">
        <v>1610194.632</v>
      </c>
      <c r="I2913" s="1">
        <v>1585628.3130000001</v>
      </c>
      <c r="J2913" s="1">
        <v>1578981.406</v>
      </c>
      <c r="K2913" s="1">
        <f t="shared" si="45"/>
        <v>0.9463276869940398</v>
      </c>
      <c r="L2913" s="1">
        <v>0.12777643935750899</v>
      </c>
      <c r="M2913" s="1">
        <v>0.17487933677268699</v>
      </c>
    </row>
    <row r="2914" spans="1:13">
      <c r="A2914" s="1" t="s">
        <v>1509</v>
      </c>
      <c r="B2914" s="1">
        <v>6</v>
      </c>
      <c r="C2914" s="1">
        <v>6</v>
      </c>
      <c r="D2914" s="1">
        <v>5.5602799999999997E-19</v>
      </c>
      <c r="E2914" s="1">
        <v>56250.834139999999</v>
      </c>
      <c r="F2914" s="1">
        <v>49727.158689999997</v>
      </c>
      <c r="G2914" s="1">
        <v>50669.582029999998</v>
      </c>
      <c r="H2914" s="1">
        <v>51713.037680000001</v>
      </c>
      <c r="I2914" s="1">
        <v>50515.060169999997</v>
      </c>
      <c r="J2914" s="1">
        <v>46001.941680000004</v>
      </c>
      <c r="K2914" s="1">
        <f t="shared" si="45"/>
        <v>0.94626450273792651</v>
      </c>
      <c r="L2914" s="1">
        <v>0.35376944153216699</v>
      </c>
      <c r="M2914" s="1">
        <v>0.28739541959558201</v>
      </c>
    </row>
    <row r="2915" spans="1:13">
      <c r="A2915" s="1" t="s">
        <v>263</v>
      </c>
      <c r="B2915" s="1">
        <v>6</v>
      </c>
      <c r="C2915" s="1">
        <v>7</v>
      </c>
      <c r="D2915" s="1">
        <v>2.52731E-15</v>
      </c>
      <c r="E2915" s="1">
        <v>617149.83100000001</v>
      </c>
      <c r="F2915" s="1">
        <v>587378.74040000001</v>
      </c>
      <c r="G2915" s="1">
        <v>598951.48869999999</v>
      </c>
      <c r="H2915" s="1">
        <v>530532.30249999999</v>
      </c>
      <c r="I2915" s="1">
        <v>571371.21239999996</v>
      </c>
      <c r="J2915" s="1">
        <v>604643.74930000002</v>
      </c>
      <c r="K2915" s="1">
        <f t="shared" si="45"/>
        <v>0.94625236061959817</v>
      </c>
      <c r="L2915" s="1">
        <v>0.23472812841888999</v>
      </c>
      <c r="M2915" s="1">
        <v>0.235658178614049</v>
      </c>
    </row>
    <row r="2916" spans="1:13">
      <c r="A2916" s="1" t="s">
        <v>2698</v>
      </c>
      <c r="B2916" s="1">
        <v>1</v>
      </c>
      <c r="C2916" s="1">
        <v>2</v>
      </c>
      <c r="D2916" s="1">
        <v>2.4158300000000001E-11</v>
      </c>
      <c r="E2916" s="1">
        <v>11006.05184</v>
      </c>
      <c r="F2916" s="1">
        <v>9630.1654280000002</v>
      </c>
      <c r="G2916" s="1">
        <v>8266.7474000000002</v>
      </c>
      <c r="H2916" s="1">
        <v>10478.062980000001</v>
      </c>
      <c r="I2916" s="1">
        <v>8028.6577379999999</v>
      </c>
      <c r="J2916" s="1">
        <v>8838.2390479999995</v>
      </c>
      <c r="K2916" s="1">
        <f t="shared" si="45"/>
        <v>0.94609532551776765</v>
      </c>
      <c r="L2916" s="1">
        <v>0.65274194291854304</v>
      </c>
      <c r="M2916" s="1">
        <v>0.40712303566747299</v>
      </c>
    </row>
    <row r="2917" spans="1:13">
      <c r="A2917" s="1" t="s">
        <v>1039</v>
      </c>
      <c r="B2917" s="1">
        <v>2</v>
      </c>
      <c r="C2917" s="1">
        <v>2</v>
      </c>
      <c r="D2917" s="1">
        <v>2.2163299999999999E-11</v>
      </c>
      <c r="E2917" s="1">
        <v>42472.511319999998</v>
      </c>
      <c r="F2917" s="1">
        <v>38451.301050000002</v>
      </c>
      <c r="G2917" s="1">
        <v>36643.726860000002</v>
      </c>
      <c r="H2917" s="1">
        <v>37928.843569999997</v>
      </c>
      <c r="I2917" s="1">
        <v>38390.666709999998</v>
      </c>
      <c r="J2917" s="1">
        <v>34908.621149999999</v>
      </c>
      <c r="K2917" s="1">
        <f t="shared" si="45"/>
        <v>0.94607858732504313</v>
      </c>
      <c r="L2917" s="1">
        <v>0.35867798837345999</v>
      </c>
      <c r="M2917" s="1">
        <v>0.28939547344697902</v>
      </c>
    </row>
    <row r="2918" spans="1:13">
      <c r="A2918" s="1" t="s">
        <v>533</v>
      </c>
      <c r="B2918" s="1">
        <v>9</v>
      </c>
      <c r="C2918" s="1">
        <v>19</v>
      </c>
      <c r="D2918" s="1">
        <v>7.0736699999999996E-15</v>
      </c>
      <c r="E2918" s="1">
        <v>1751132.368</v>
      </c>
      <c r="F2918" s="1">
        <v>1710112.328</v>
      </c>
      <c r="G2918" s="1">
        <v>1597644.9069999999</v>
      </c>
      <c r="H2918" s="1">
        <v>1613728.45</v>
      </c>
      <c r="I2918" s="1">
        <v>1589985.3219999999</v>
      </c>
      <c r="J2918" s="1">
        <v>1582238.43</v>
      </c>
      <c r="K2918" s="1">
        <f t="shared" si="45"/>
        <v>0.94604796261255741</v>
      </c>
      <c r="L2918" s="1">
        <v>0.12409130556171701</v>
      </c>
      <c r="M2918" s="1">
        <v>0.17257354201169101</v>
      </c>
    </row>
    <row r="2919" spans="1:13">
      <c r="A2919" s="1" t="s">
        <v>2422</v>
      </c>
      <c r="B2919" s="1">
        <v>1</v>
      </c>
      <c r="C2919" s="1">
        <v>1</v>
      </c>
      <c r="D2919" s="1">
        <v>9.1602200000000004E-15</v>
      </c>
      <c r="E2919" s="1">
        <v>3954.8023669999998</v>
      </c>
      <c r="F2919" s="1">
        <v>3897.84168</v>
      </c>
      <c r="G2919" s="1">
        <v>4888.803492</v>
      </c>
      <c r="H2919" s="1">
        <v>4961.0400840000002</v>
      </c>
      <c r="I2919" s="1">
        <v>2863.7728139999999</v>
      </c>
      <c r="J2919" s="1">
        <v>4228.5676000000003</v>
      </c>
      <c r="K2919" s="1">
        <f t="shared" si="45"/>
        <v>0.94599773386077901</v>
      </c>
      <c r="L2919" s="1">
        <v>0.75743096925516795</v>
      </c>
      <c r="M2919" s="1">
        <v>0.439331144869545</v>
      </c>
    </row>
    <row r="2920" spans="1:13">
      <c r="A2920" s="1" t="s">
        <v>3394</v>
      </c>
      <c r="B2920" s="1">
        <v>1</v>
      </c>
      <c r="C2920" s="1">
        <v>1</v>
      </c>
      <c r="D2920" s="1">
        <v>2.5525200000000001E-12</v>
      </c>
      <c r="E2920" s="1">
        <v>10160.8655</v>
      </c>
      <c r="F2920" s="1">
        <v>7717.6052399999999</v>
      </c>
      <c r="G2920" s="1">
        <v>8859.1850849999992</v>
      </c>
      <c r="H2920" s="1">
        <v>7497.5212620000002</v>
      </c>
      <c r="I2920" s="1">
        <v>8324.8422019999998</v>
      </c>
      <c r="J2920" s="1">
        <v>9471.2810719999998</v>
      </c>
      <c r="K2920" s="1">
        <f t="shared" si="45"/>
        <v>0.94599334741792018</v>
      </c>
      <c r="L2920" s="1">
        <v>0.62433917032386699</v>
      </c>
      <c r="M2920" s="1">
        <v>0.39822566744085403</v>
      </c>
    </row>
    <row r="2921" spans="1:13">
      <c r="A2921" s="1" t="s">
        <v>455</v>
      </c>
      <c r="B2921" s="1">
        <v>7</v>
      </c>
      <c r="C2921" s="1">
        <v>7</v>
      </c>
      <c r="D2921" s="1">
        <v>6.6741199999999997E-16</v>
      </c>
      <c r="E2921" s="1">
        <v>144324.50520000001</v>
      </c>
      <c r="F2921" s="1">
        <v>136907.21660000001</v>
      </c>
      <c r="G2921" s="1">
        <v>134278.2947</v>
      </c>
      <c r="H2921" s="1">
        <v>135136.79070000001</v>
      </c>
      <c r="I2921" s="1">
        <v>130598.3933</v>
      </c>
      <c r="J2921" s="1">
        <v>127241.93030000001</v>
      </c>
      <c r="K2921" s="1">
        <f t="shared" si="45"/>
        <v>0.9457704957637284</v>
      </c>
      <c r="L2921" s="1">
        <v>0.11777448090992999</v>
      </c>
      <c r="M2921" s="1">
        <v>0.16840585722736601</v>
      </c>
    </row>
    <row r="2922" spans="1:13">
      <c r="A2922" s="1" t="s">
        <v>1155</v>
      </c>
      <c r="B2922" s="1">
        <v>24</v>
      </c>
      <c r="C2922" s="1">
        <v>43</v>
      </c>
      <c r="D2922" s="1">
        <v>3.6237400000000002E-23</v>
      </c>
      <c r="E2922" s="1">
        <v>2756477.8990000002</v>
      </c>
      <c r="F2922" s="1">
        <v>2535384.5</v>
      </c>
      <c r="G2922" s="1">
        <v>2438985.1540000001</v>
      </c>
      <c r="H2922" s="1">
        <v>2570641.338</v>
      </c>
      <c r="I2922" s="1">
        <v>2460748.517</v>
      </c>
      <c r="J2922" s="1">
        <v>2279344.2489999998</v>
      </c>
      <c r="K2922" s="1">
        <f t="shared" si="45"/>
        <v>0.94565751735241865</v>
      </c>
      <c r="L2922" s="1">
        <v>0.33094641045481799</v>
      </c>
      <c r="M2922" s="1">
        <v>0.27777838053664999</v>
      </c>
    </row>
    <row r="2923" spans="1:13">
      <c r="A2923" s="1" t="s">
        <v>2107</v>
      </c>
      <c r="B2923" s="1">
        <v>2</v>
      </c>
      <c r="C2923" s="1">
        <v>3</v>
      </c>
      <c r="D2923" s="1">
        <v>4.7918900000000001E-12</v>
      </c>
      <c r="E2923" s="1">
        <v>381284.98269999999</v>
      </c>
      <c r="F2923" s="1">
        <v>346101.34230000002</v>
      </c>
      <c r="G2923" s="1">
        <v>353952.20299999998</v>
      </c>
      <c r="H2923" s="1">
        <v>336656.13040000002</v>
      </c>
      <c r="I2923" s="1">
        <v>343299.37099999998</v>
      </c>
      <c r="J2923" s="1">
        <v>342454.79930000001</v>
      </c>
      <c r="K2923" s="1">
        <f t="shared" si="45"/>
        <v>0.94550436725029008</v>
      </c>
      <c r="L2923" s="1">
        <v>0.14491698730844699</v>
      </c>
      <c r="M2923" s="1">
        <v>0.18662952659685</v>
      </c>
    </row>
    <row r="2924" spans="1:13">
      <c r="A2924" s="1" t="s">
        <v>2880</v>
      </c>
      <c r="B2924" s="1">
        <v>7</v>
      </c>
      <c r="C2924" s="1">
        <v>7</v>
      </c>
      <c r="D2924" s="1">
        <v>1.28216E-16</v>
      </c>
      <c r="E2924" s="1">
        <v>268059.74449999997</v>
      </c>
      <c r="F2924" s="1">
        <v>243007.73809999999</v>
      </c>
      <c r="G2924" s="1">
        <v>240197.65650000001</v>
      </c>
      <c r="H2924" s="1">
        <v>227249.79079999999</v>
      </c>
      <c r="I2924" s="1">
        <v>244481.75839999999</v>
      </c>
      <c r="J2924" s="1">
        <v>238460.77600000001</v>
      </c>
      <c r="K2924" s="1">
        <f t="shared" si="45"/>
        <v>0.94532847091879657</v>
      </c>
      <c r="L2924" s="1">
        <v>0.25041822813945602</v>
      </c>
      <c r="M2924" s="1">
        <v>0.24391153128377899</v>
      </c>
    </row>
    <row r="2925" spans="1:13">
      <c r="A2925" s="1" t="s">
        <v>799</v>
      </c>
      <c r="B2925" s="1">
        <v>23</v>
      </c>
      <c r="C2925" s="1">
        <v>27</v>
      </c>
      <c r="D2925" s="1">
        <v>1.9143599999999999E-18</v>
      </c>
      <c r="E2925" s="1">
        <v>556935.24560000002</v>
      </c>
      <c r="F2925" s="1">
        <v>491040.00530000002</v>
      </c>
      <c r="G2925" s="1">
        <v>494816.17680000002</v>
      </c>
      <c r="H2925" s="1">
        <v>479212.03080000001</v>
      </c>
      <c r="I2925" s="1">
        <v>502850.52</v>
      </c>
      <c r="J2925" s="1">
        <v>476097.71149999998</v>
      </c>
      <c r="K2925" s="1">
        <f t="shared" si="45"/>
        <v>0.94514413038568112</v>
      </c>
      <c r="L2925" s="1">
        <v>0.286766229513302</v>
      </c>
      <c r="M2925" s="1">
        <v>0.26065509312767499</v>
      </c>
    </row>
    <row r="2926" spans="1:13">
      <c r="A2926" s="1" t="s">
        <v>2965</v>
      </c>
      <c r="B2926" s="1">
        <v>1</v>
      </c>
      <c r="C2926" s="1">
        <v>1</v>
      </c>
      <c r="D2926" s="1">
        <v>6.2146299999999998E-19</v>
      </c>
      <c r="E2926" s="1">
        <v>2133.5038509999999</v>
      </c>
      <c r="F2926" s="1">
        <v>1084.742606</v>
      </c>
      <c r="G2926" s="1">
        <v>1360.908351</v>
      </c>
      <c r="H2926" s="1">
        <v>1410.078978</v>
      </c>
      <c r="I2926" s="1">
        <v>1652.754606</v>
      </c>
      <c r="J2926" s="1">
        <v>1265.0875820000001</v>
      </c>
      <c r="K2926" s="1">
        <f t="shared" si="45"/>
        <v>0.94513536830834299</v>
      </c>
      <c r="L2926" s="1">
        <v>0.81416012609682797</v>
      </c>
      <c r="M2926" s="1">
        <v>0.45535099380085098</v>
      </c>
    </row>
    <row r="2927" spans="1:13">
      <c r="A2927" s="1" t="s">
        <v>1205</v>
      </c>
      <c r="B2927" s="1">
        <v>7</v>
      </c>
      <c r="C2927" s="1">
        <v>9</v>
      </c>
      <c r="D2927" s="1">
        <v>6.0291500000000003E-17</v>
      </c>
      <c r="E2927" s="1">
        <v>447012.73580000002</v>
      </c>
      <c r="F2927" s="1">
        <v>450313.45990000002</v>
      </c>
      <c r="G2927" s="1">
        <v>422919.00630000001</v>
      </c>
      <c r="H2927" s="1">
        <v>423428.64520000003</v>
      </c>
      <c r="I2927" s="1">
        <v>452880.26699999999</v>
      </c>
      <c r="J2927" s="1">
        <v>371432.01089999999</v>
      </c>
      <c r="K2927" s="1">
        <f t="shared" si="45"/>
        <v>0.94508271736934513</v>
      </c>
      <c r="L2927" s="1">
        <v>0.39400727088743498</v>
      </c>
      <c r="M2927" s="1">
        <v>0.30811965584268203</v>
      </c>
    </row>
    <row r="2928" spans="1:13">
      <c r="A2928" s="1" t="s">
        <v>1397</v>
      </c>
      <c r="B2928" s="1">
        <v>6</v>
      </c>
      <c r="C2928" s="1">
        <v>6</v>
      </c>
      <c r="D2928" s="1">
        <v>3.6598099999999998E-15</v>
      </c>
      <c r="E2928" s="1">
        <v>398471.7035</v>
      </c>
      <c r="F2928" s="1">
        <v>366155.80849999998</v>
      </c>
      <c r="G2928" s="1">
        <v>335981.57760000002</v>
      </c>
      <c r="H2928" s="1">
        <v>333402.90429999999</v>
      </c>
      <c r="I2928" s="1">
        <v>409492.12</v>
      </c>
      <c r="J2928" s="1">
        <v>297173.35190000001</v>
      </c>
      <c r="K2928" s="1">
        <f t="shared" si="45"/>
        <v>0.94499344592728862</v>
      </c>
      <c r="L2928" s="1">
        <v>0.62078929396016402</v>
      </c>
      <c r="M2928" s="1">
        <v>0.39708289790826301</v>
      </c>
    </row>
    <row r="2929" spans="1:13">
      <c r="A2929" s="1" t="s">
        <v>2547</v>
      </c>
      <c r="B2929" s="1">
        <v>3</v>
      </c>
      <c r="C2929" s="1">
        <v>3</v>
      </c>
      <c r="D2929" s="1">
        <v>2.18813E-16</v>
      </c>
      <c r="E2929" s="1">
        <v>83163.241510000007</v>
      </c>
      <c r="F2929" s="1">
        <v>70362.258249999999</v>
      </c>
      <c r="G2929" s="1">
        <v>64639.92409</v>
      </c>
      <c r="H2929" s="1">
        <v>69888.269679999998</v>
      </c>
      <c r="I2929" s="1">
        <v>69992.330900000001</v>
      </c>
      <c r="J2929" s="1">
        <v>66254.373179999995</v>
      </c>
      <c r="K2929" s="1">
        <f t="shared" si="45"/>
        <v>0.94485629355148615</v>
      </c>
      <c r="L2929" s="1">
        <v>0.51436625230886501</v>
      </c>
      <c r="M2929" s="1">
        <v>0.36054136608964599</v>
      </c>
    </row>
    <row r="2930" spans="1:13">
      <c r="A2930" s="1" t="s">
        <v>2207</v>
      </c>
      <c r="B2930" s="1">
        <v>1</v>
      </c>
      <c r="C2930" s="1">
        <v>2</v>
      </c>
      <c r="D2930" s="1">
        <v>5.4950400000000002E-16</v>
      </c>
      <c r="E2930" s="1">
        <v>3503.0615520000001</v>
      </c>
      <c r="F2930" s="1">
        <v>5159.0812660000001</v>
      </c>
      <c r="G2930" s="1">
        <v>3810.240413</v>
      </c>
      <c r="H2930" s="1">
        <v>4239.1530720000001</v>
      </c>
      <c r="I2930" s="1">
        <v>3268.8534260000001</v>
      </c>
      <c r="J2930" s="1">
        <v>4270.5967600000004</v>
      </c>
      <c r="K2930" s="1">
        <f t="shared" si="45"/>
        <v>0.94437470689037084</v>
      </c>
      <c r="L2930" s="1">
        <v>0.72198970006892205</v>
      </c>
      <c r="M2930" s="1">
        <v>0.43021308694029098</v>
      </c>
    </row>
    <row r="2931" spans="1:13">
      <c r="A2931" s="1" t="s">
        <v>3353</v>
      </c>
      <c r="B2931" s="1">
        <v>1</v>
      </c>
      <c r="C2931" s="1">
        <v>2</v>
      </c>
      <c r="D2931" s="1">
        <v>4.9700900000000001E-14</v>
      </c>
      <c r="E2931" s="1">
        <v>33566.447249999997</v>
      </c>
      <c r="F2931" s="1">
        <v>26705.382809999999</v>
      </c>
      <c r="G2931" s="1">
        <v>25897.42569</v>
      </c>
      <c r="H2931" s="1">
        <v>29505.276109999999</v>
      </c>
      <c r="I2931" s="1">
        <v>29320.354159999999</v>
      </c>
      <c r="J2931" s="1">
        <v>22523.752420000001</v>
      </c>
      <c r="K2931" s="1">
        <f t="shared" si="45"/>
        <v>0.94406504944195258</v>
      </c>
      <c r="L2931" s="1">
        <v>0.65618001064096498</v>
      </c>
      <c r="M2931" s="1">
        <v>0.408386107605961</v>
      </c>
    </row>
    <row r="2932" spans="1:13">
      <c r="A2932" s="1" t="s">
        <v>2678</v>
      </c>
      <c r="B2932" s="1">
        <v>1</v>
      </c>
      <c r="C2932" s="1">
        <v>1</v>
      </c>
      <c r="D2932" s="1">
        <v>8.1735300000000001E-15</v>
      </c>
      <c r="E2932" s="1">
        <v>1875.649494</v>
      </c>
      <c r="F2932" s="1">
        <v>1815.404728</v>
      </c>
      <c r="G2932" s="1">
        <v>1364.577861</v>
      </c>
      <c r="H2932" s="1">
        <v>1684.373922</v>
      </c>
      <c r="I2932" s="1">
        <v>1711.9874179999999</v>
      </c>
      <c r="J2932" s="1">
        <v>1374.6692439999999</v>
      </c>
      <c r="K2932" s="1">
        <f t="shared" si="45"/>
        <v>0.94370605013822184</v>
      </c>
      <c r="L2932" s="1">
        <v>0.65069206228014997</v>
      </c>
      <c r="M2932" s="1">
        <v>0.40667924738963201</v>
      </c>
    </row>
    <row r="2933" spans="1:13">
      <c r="A2933" s="1" t="s">
        <v>812</v>
      </c>
      <c r="B2933" s="1">
        <v>3</v>
      </c>
      <c r="C2933" s="1">
        <v>3</v>
      </c>
      <c r="D2933" s="1">
        <v>1.72779E-11</v>
      </c>
      <c r="E2933" s="1">
        <v>267089.33669999999</v>
      </c>
      <c r="F2933" s="1">
        <v>259803.03659999999</v>
      </c>
      <c r="G2933" s="1">
        <v>251245.30910000001</v>
      </c>
      <c r="H2933" s="1">
        <v>230717.4699</v>
      </c>
      <c r="I2933" s="1">
        <v>246254.68239999999</v>
      </c>
      <c r="J2933" s="1">
        <v>257342.30710000001</v>
      </c>
      <c r="K2933" s="1">
        <f t="shared" si="45"/>
        <v>0.94368191646388755</v>
      </c>
      <c r="L2933" s="1">
        <v>0.17901780873120099</v>
      </c>
      <c r="M2933" s="1">
        <v>0.20435748238068399</v>
      </c>
    </row>
    <row r="2934" spans="1:13">
      <c r="A2934" s="1" t="s">
        <v>2604</v>
      </c>
      <c r="B2934" s="1">
        <v>3</v>
      </c>
      <c r="C2934" s="1">
        <v>4</v>
      </c>
      <c r="D2934" s="1">
        <v>1.4578799999999998E-11</v>
      </c>
      <c r="E2934" s="1">
        <v>63608.743580000002</v>
      </c>
      <c r="F2934" s="1">
        <v>43730.607459999999</v>
      </c>
      <c r="G2934" s="1">
        <v>54132.705609999997</v>
      </c>
      <c r="H2934" s="1">
        <v>46304.774210000003</v>
      </c>
      <c r="I2934" s="1">
        <v>48117.396330000003</v>
      </c>
      <c r="J2934" s="1">
        <v>57915.44253</v>
      </c>
      <c r="K2934" s="1">
        <f t="shared" si="45"/>
        <v>0.94343018990710314</v>
      </c>
      <c r="L2934" s="1">
        <v>0.67658981350818004</v>
      </c>
      <c r="M2934" s="1">
        <v>0.41407515044772097</v>
      </c>
    </row>
    <row r="2935" spans="1:13">
      <c r="A2935" s="1" t="s">
        <v>2742</v>
      </c>
      <c r="B2935" s="1">
        <v>1</v>
      </c>
      <c r="C2935" s="1">
        <v>1</v>
      </c>
      <c r="D2935" s="1">
        <v>1.55815E-12</v>
      </c>
      <c r="E2935" s="1">
        <v>8611.6399669999992</v>
      </c>
      <c r="F2935" s="1">
        <v>9630.1780620000009</v>
      </c>
      <c r="G2935" s="1">
        <v>9063.0216610000007</v>
      </c>
      <c r="H2935" s="1">
        <v>8734.3613280000009</v>
      </c>
      <c r="I2935" s="1">
        <v>8035.2890379999999</v>
      </c>
      <c r="J2935" s="1">
        <v>8989.5834880000002</v>
      </c>
      <c r="K2935" s="1">
        <f t="shared" si="45"/>
        <v>0.94339443653404575</v>
      </c>
      <c r="L2935" s="1">
        <v>0.27738535059137898</v>
      </c>
      <c r="M2935" s="1">
        <v>0.25695942436107899</v>
      </c>
    </row>
    <row r="2936" spans="1:13">
      <c r="A2936" s="1" t="s">
        <v>2500</v>
      </c>
      <c r="B2936" s="1">
        <v>2</v>
      </c>
      <c r="C2936" s="1">
        <v>2</v>
      </c>
      <c r="D2936" s="1">
        <v>8.2897899999999996E-12</v>
      </c>
      <c r="E2936" s="1">
        <v>1935.036897</v>
      </c>
      <c r="F2936" s="1">
        <v>1871.9292439999999</v>
      </c>
      <c r="G2936" s="1">
        <v>2352.0147750000001</v>
      </c>
      <c r="H2936" s="1">
        <v>2092.6146779999999</v>
      </c>
      <c r="I2936" s="1">
        <v>1567.9045719999999</v>
      </c>
      <c r="J2936" s="1">
        <v>2149.8013999999998</v>
      </c>
      <c r="K2936" s="1">
        <f t="shared" si="45"/>
        <v>0.94338994214217486</v>
      </c>
      <c r="L2936" s="1">
        <v>0.65180306872272797</v>
      </c>
      <c r="M2936" s="1">
        <v>0.40667924738963201</v>
      </c>
    </row>
    <row r="2937" spans="1:13">
      <c r="A2937" s="1" t="s">
        <v>39</v>
      </c>
      <c r="B2937" s="1">
        <v>7</v>
      </c>
      <c r="C2937" s="1">
        <v>7</v>
      </c>
      <c r="D2937" s="1">
        <v>2.0191899999999999E-14</v>
      </c>
      <c r="E2937" s="1">
        <v>72080.816260000007</v>
      </c>
      <c r="F2937" s="1">
        <v>68369.926990000007</v>
      </c>
      <c r="G2937" s="1">
        <v>71578.073650000006</v>
      </c>
      <c r="H2937" s="1">
        <v>65457.696150000003</v>
      </c>
      <c r="I2937" s="1">
        <v>67245.17714</v>
      </c>
      <c r="J2937" s="1">
        <v>67319.57561</v>
      </c>
      <c r="K2937" s="1">
        <f t="shared" si="45"/>
        <v>0.94337388579750181</v>
      </c>
      <c r="L2937" s="1">
        <v>3.8011008818039101E-2</v>
      </c>
      <c r="M2937" s="1">
        <v>0.105475246331327</v>
      </c>
    </row>
    <row r="2938" spans="1:13">
      <c r="A2938" s="1" t="s">
        <v>2199</v>
      </c>
      <c r="B2938" s="1">
        <v>1</v>
      </c>
      <c r="C2938" s="1">
        <v>1</v>
      </c>
      <c r="D2938" s="1">
        <v>5.9705000000000002E-11</v>
      </c>
      <c r="E2938" s="1">
        <v>76163.904320000001</v>
      </c>
      <c r="F2938" s="1">
        <v>60913.68131</v>
      </c>
      <c r="G2938" s="1">
        <v>68478.607910000006</v>
      </c>
      <c r="H2938" s="1">
        <v>65010.657099999997</v>
      </c>
      <c r="I2938" s="1">
        <v>66290.17813</v>
      </c>
      <c r="J2938" s="1">
        <v>62578.222659999999</v>
      </c>
      <c r="K2938" s="1">
        <f t="shared" si="45"/>
        <v>0.94319248936798539</v>
      </c>
      <c r="L2938" s="1">
        <v>0.43911696655028898</v>
      </c>
      <c r="M2938" s="1">
        <v>0.32824704291020501</v>
      </c>
    </row>
    <row r="2939" spans="1:13">
      <c r="A2939" s="1" t="s">
        <v>739</v>
      </c>
      <c r="B2939" s="1">
        <v>1</v>
      </c>
      <c r="C2939" s="1">
        <v>1</v>
      </c>
      <c r="D2939" s="1">
        <v>1.6081299999999999E-12</v>
      </c>
      <c r="E2939" s="1">
        <v>3651.5459639999999</v>
      </c>
      <c r="F2939" s="1">
        <v>3230.9180879999999</v>
      </c>
      <c r="G2939" s="1">
        <v>3171.9244440000002</v>
      </c>
      <c r="H2939" s="1">
        <v>3177.123642</v>
      </c>
      <c r="I2939" s="1">
        <v>3206.43759</v>
      </c>
      <c r="J2939" s="1">
        <v>3098.8316719999998</v>
      </c>
      <c r="K2939" s="1">
        <f t="shared" si="45"/>
        <v>0.94310985772754263</v>
      </c>
      <c r="L2939" s="1">
        <v>0.28440925482215301</v>
      </c>
      <c r="M2939" s="1">
        <v>0.26036491925264099</v>
      </c>
    </row>
    <row r="2940" spans="1:13">
      <c r="A2940" s="1" t="s">
        <v>1518</v>
      </c>
      <c r="B2940" s="1">
        <v>1</v>
      </c>
      <c r="C2940" s="1">
        <v>1</v>
      </c>
      <c r="D2940" s="1">
        <v>9.3596500000000001E-11</v>
      </c>
      <c r="E2940" s="1">
        <v>61392.843820000002</v>
      </c>
      <c r="F2940" s="1">
        <v>54606.472659999999</v>
      </c>
      <c r="G2940" s="1">
        <v>60027.086569999999</v>
      </c>
      <c r="H2940" s="1">
        <v>54934.140489999998</v>
      </c>
      <c r="I2940" s="1">
        <v>58102.358990000001</v>
      </c>
      <c r="J2940" s="1">
        <v>52905.04376</v>
      </c>
      <c r="K2940" s="1">
        <f t="shared" si="45"/>
        <v>0.9427082549250555</v>
      </c>
      <c r="L2940" s="1">
        <v>0.26026049157936099</v>
      </c>
      <c r="M2940" s="1">
        <v>0.24788735830872199</v>
      </c>
    </row>
    <row r="2941" spans="1:13">
      <c r="A2941" s="1" t="s">
        <v>871</v>
      </c>
      <c r="B2941" s="1">
        <v>14</v>
      </c>
      <c r="C2941" s="1">
        <v>16</v>
      </c>
      <c r="D2941" s="1">
        <v>2.1296000000000001E-17</v>
      </c>
      <c r="E2941" s="1">
        <v>146135.12650000001</v>
      </c>
      <c r="F2941" s="1">
        <v>128831.1216</v>
      </c>
      <c r="G2941" s="1">
        <v>141880.85140000001</v>
      </c>
      <c r="H2941" s="1">
        <v>134394.9564</v>
      </c>
      <c r="I2941" s="1">
        <v>131939.04829999999</v>
      </c>
      <c r="J2941" s="1">
        <v>126411.1243</v>
      </c>
      <c r="K2941" s="1">
        <f t="shared" si="45"/>
        <v>0.94218030896962013</v>
      </c>
      <c r="L2941" s="1">
        <v>0.23259120426768901</v>
      </c>
      <c r="M2941" s="1">
        <v>0.234400337797942</v>
      </c>
    </row>
    <row r="2942" spans="1:13">
      <c r="A2942" s="1" t="s">
        <v>2238</v>
      </c>
      <c r="B2942" s="1">
        <v>1</v>
      </c>
      <c r="C2942" s="1">
        <v>1</v>
      </c>
      <c r="D2942" s="1">
        <v>1.05673E-13</v>
      </c>
      <c r="E2942" s="1">
        <v>11165.38312</v>
      </c>
      <c r="F2942" s="1">
        <v>8653.9488820000006</v>
      </c>
      <c r="G2942" s="1">
        <v>8919.6849550000006</v>
      </c>
      <c r="H2942" s="1">
        <v>10624.13629</v>
      </c>
      <c r="I2942" s="1">
        <v>8623.2200959999991</v>
      </c>
      <c r="J2942" s="1">
        <v>7829.0360419999997</v>
      </c>
      <c r="K2942" s="1">
        <f t="shared" si="45"/>
        <v>0.94214748084502453</v>
      </c>
      <c r="L2942" s="1">
        <v>0.65545933828215697</v>
      </c>
      <c r="M2942" s="1">
        <v>0.40814967848931599</v>
      </c>
    </row>
    <row r="2943" spans="1:13">
      <c r="A2943" s="1" t="s">
        <v>3343</v>
      </c>
      <c r="B2943" s="1">
        <v>1</v>
      </c>
      <c r="C2943" s="1">
        <v>1</v>
      </c>
      <c r="D2943" s="1">
        <v>9.4707799999999998E-11</v>
      </c>
      <c r="E2943" s="1">
        <v>22794.212769999998</v>
      </c>
      <c r="F2943" s="1">
        <v>15625.440619999999</v>
      </c>
      <c r="G2943" s="1">
        <v>16858.086480000002</v>
      </c>
      <c r="H2943" s="1">
        <v>18019.466390000001</v>
      </c>
      <c r="I2943" s="1">
        <v>14448.307049999999</v>
      </c>
      <c r="J2943" s="1">
        <v>19597.181110000001</v>
      </c>
      <c r="K2943" s="1">
        <f t="shared" si="45"/>
        <v>0.94187922068529395</v>
      </c>
      <c r="L2943" s="1">
        <v>0.71051690968435299</v>
      </c>
      <c r="M2943" s="1">
        <v>0.42584390291627799</v>
      </c>
    </row>
    <row r="2944" spans="1:13">
      <c r="A2944" s="1" t="s">
        <v>3412</v>
      </c>
      <c r="B2944" s="1">
        <v>1</v>
      </c>
      <c r="C2944" s="1">
        <v>1</v>
      </c>
      <c r="D2944" s="1">
        <v>6.5106799999999996E-11</v>
      </c>
      <c r="E2944" s="1">
        <v>39468.914689999998</v>
      </c>
      <c r="F2944" s="1">
        <v>31868.79754</v>
      </c>
      <c r="G2944" s="1">
        <v>36305.981399999997</v>
      </c>
      <c r="H2944" s="1">
        <v>31373.017830000001</v>
      </c>
      <c r="I2944" s="1">
        <v>33672.894630000003</v>
      </c>
      <c r="J2944" s="1">
        <v>36340.207349999997</v>
      </c>
      <c r="K2944" s="1">
        <f t="shared" si="45"/>
        <v>0.94186771552536153</v>
      </c>
      <c r="L2944" s="1">
        <v>0.47215281948162302</v>
      </c>
      <c r="M2944" s="1">
        <v>0.34153531177990898</v>
      </c>
    </row>
    <row r="2945" spans="1:13">
      <c r="A2945" s="1" t="s">
        <v>3267</v>
      </c>
      <c r="B2945" s="1">
        <v>1</v>
      </c>
      <c r="C2945" s="1">
        <v>1</v>
      </c>
      <c r="D2945" s="1">
        <v>5.2943599999999997E-11</v>
      </c>
      <c r="E2945" s="1">
        <v>3123.7498300000002</v>
      </c>
      <c r="F2945" s="1">
        <v>2868.0317060000002</v>
      </c>
      <c r="G2945" s="1">
        <v>2985.6826980000001</v>
      </c>
      <c r="H2945" s="1">
        <v>2800.5017039999998</v>
      </c>
      <c r="I2945" s="1">
        <v>3014.9766559999998</v>
      </c>
      <c r="J2945" s="1">
        <v>2636.8759540000001</v>
      </c>
      <c r="K2945" s="1">
        <f t="shared" si="45"/>
        <v>0.9415079908632471</v>
      </c>
      <c r="L2945" s="1">
        <v>0.25573332831992002</v>
      </c>
      <c r="M2945" s="1">
        <v>0.246260287777016</v>
      </c>
    </row>
    <row r="2946" spans="1:13">
      <c r="A2946" s="1" t="s">
        <v>1957</v>
      </c>
      <c r="B2946" s="1">
        <v>4</v>
      </c>
      <c r="C2946" s="1">
        <v>6</v>
      </c>
      <c r="D2946" s="1">
        <v>2.18677E-17</v>
      </c>
      <c r="E2946" s="1">
        <v>71792.404060000001</v>
      </c>
      <c r="F2946" s="1">
        <v>59992.447930000002</v>
      </c>
      <c r="G2946" s="1">
        <v>64290.944280000003</v>
      </c>
      <c r="H2946" s="1">
        <v>60798.339760000003</v>
      </c>
      <c r="I2946" s="1">
        <v>60670.926729999999</v>
      </c>
      <c r="J2946" s="1">
        <v>63070.802439999999</v>
      </c>
      <c r="K2946" s="1">
        <f t="shared" ref="K2946:K3009" si="46">AVERAGE(H2946:J2946)/(AVERAGE(E2946:G2946))</f>
        <v>0.9411669999079586</v>
      </c>
      <c r="L2946" s="1">
        <v>0.33785029156705199</v>
      </c>
      <c r="M2946" s="1">
        <v>0.27979107068843101</v>
      </c>
    </row>
    <row r="2947" spans="1:13">
      <c r="A2947" s="1" t="s">
        <v>1708</v>
      </c>
      <c r="B2947" s="1">
        <v>8</v>
      </c>
      <c r="C2947" s="1">
        <v>10</v>
      </c>
      <c r="D2947" s="1">
        <v>9.6466999999999997E-22</v>
      </c>
      <c r="E2947" s="1">
        <v>287664.71269999997</v>
      </c>
      <c r="F2947" s="1">
        <v>270047.32809999998</v>
      </c>
      <c r="G2947" s="1">
        <v>255105.7936</v>
      </c>
      <c r="H2947" s="1">
        <v>252042.6502</v>
      </c>
      <c r="I2947" s="1">
        <v>264400.86749999999</v>
      </c>
      <c r="J2947" s="1">
        <v>248507.24489999999</v>
      </c>
      <c r="K2947" s="1">
        <f t="shared" si="46"/>
        <v>0.94110971760931639</v>
      </c>
      <c r="L2947" s="1">
        <v>0.20571675800217001</v>
      </c>
      <c r="M2947" s="1">
        <v>0.21841501414103501</v>
      </c>
    </row>
    <row r="2948" spans="1:13">
      <c r="A2948" s="1" t="s">
        <v>190</v>
      </c>
      <c r="B2948" s="1">
        <v>3</v>
      </c>
      <c r="C2948" s="1">
        <v>4</v>
      </c>
      <c r="D2948" s="1">
        <v>1.47262E-12</v>
      </c>
      <c r="E2948" s="1">
        <v>34856.047729999998</v>
      </c>
      <c r="F2948" s="1">
        <v>30310.69686</v>
      </c>
      <c r="G2948" s="1">
        <v>30558.456109999999</v>
      </c>
      <c r="H2948" s="1">
        <v>29447.287250000001</v>
      </c>
      <c r="I2948" s="1">
        <v>29608.305609999999</v>
      </c>
      <c r="J2948" s="1">
        <v>30995.86421</v>
      </c>
      <c r="K2948" s="1">
        <f t="shared" si="46"/>
        <v>0.94072884059254847</v>
      </c>
      <c r="L2948" s="1">
        <v>0.290831451557578</v>
      </c>
      <c r="M2948" s="1">
        <v>0.262940546818479</v>
      </c>
    </row>
    <row r="2949" spans="1:13">
      <c r="A2949" s="1" t="s">
        <v>460</v>
      </c>
      <c r="B2949" s="1">
        <v>24</v>
      </c>
      <c r="C2949" s="1">
        <v>38</v>
      </c>
      <c r="D2949" s="1">
        <v>7.0963200000000002E-17</v>
      </c>
      <c r="E2949" s="1">
        <v>1267705.2720000001</v>
      </c>
      <c r="F2949" s="1">
        <v>1190397.665</v>
      </c>
      <c r="G2949" s="1">
        <v>1138381.2860000001</v>
      </c>
      <c r="H2949" s="1">
        <v>1100439.1529999999</v>
      </c>
      <c r="I2949" s="1">
        <v>1178656.27</v>
      </c>
      <c r="J2949" s="1">
        <v>1104008.942</v>
      </c>
      <c r="K2949" s="1">
        <f t="shared" si="46"/>
        <v>0.94066987514211597</v>
      </c>
      <c r="L2949" s="1">
        <v>0.19229936443338599</v>
      </c>
      <c r="M2949" s="1">
        <v>0.21273117175220899</v>
      </c>
    </row>
    <row r="2950" spans="1:13">
      <c r="A2950" s="1" t="s">
        <v>983</v>
      </c>
      <c r="B2950" s="1">
        <v>2</v>
      </c>
      <c r="C2950" s="1">
        <v>2</v>
      </c>
      <c r="D2950" s="1">
        <v>1.7464400000000001E-11</v>
      </c>
      <c r="E2950" s="1">
        <v>78752.584359999993</v>
      </c>
      <c r="F2950" s="1">
        <v>65927.26943</v>
      </c>
      <c r="G2950" s="1">
        <v>76041.571519999998</v>
      </c>
      <c r="H2950" s="1">
        <v>63632.177530000001</v>
      </c>
      <c r="I2950" s="1">
        <v>73314.387749999994</v>
      </c>
      <c r="J2950" s="1">
        <v>70648.383740000005</v>
      </c>
      <c r="K2950" s="1">
        <f t="shared" si="46"/>
        <v>0.94052921563203928</v>
      </c>
      <c r="L2950" s="1">
        <v>0.41839141668287799</v>
      </c>
      <c r="M2950" s="1">
        <v>0.31948507131796999</v>
      </c>
    </row>
    <row r="2951" spans="1:13">
      <c r="A2951" s="1" t="s">
        <v>1725</v>
      </c>
      <c r="B2951" s="1">
        <v>7</v>
      </c>
      <c r="C2951" s="1">
        <v>7</v>
      </c>
      <c r="D2951" s="1">
        <v>4.5459199999999999E-16</v>
      </c>
      <c r="E2951" s="1">
        <v>86448.337190000006</v>
      </c>
      <c r="F2951" s="1">
        <v>74137.209010000006</v>
      </c>
      <c r="G2951" s="1">
        <v>84705.519849999997</v>
      </c>
      <c r="H2951" s="1">
        <v>73652.42254</v>
      </c>
      <c r="I2951" s="1">
        <v>78214.877640000006</v>
      </c>
      <c r="J2951" s="1">
        <v>78820.332339999994</v>
      </c>
      <c r="K2951" s="1">
        <f t="shared" si="46"/>
        <v>0.94046487805216983</v>
      </c>
      <c r="L2951" s="1">
        <v>0.30870511511093701</v>
      </c>
      <c r="M2951" s="1">
        <v>0.271076902731129</v>
      </c>
    </row>
    <row r="2952" spans="1:13">
      <c r="A2952" s="1" t="s">
        <v>1774</v>
      </c>
      <c r="B2952" s="1">
        <v>8</v>
      </c>
      <c r="C2952" s="1">
        <v>12</v>
      </c>
      <c r="D2952" s="1">
        <v>1.4353E-21</v>
      </c>
      <c r="E2952" s="1">
        <v>372632.29849999998</v>
      </c>
      <c r="F2952" s="1">
        <v>320569.68339999998</v>
      </c>
      <c r="G2952" s="1">
        <v>322405.8113</v>
      </c>
      <c r="H2952" s="1">
        <v>323609.7831</v>
      </c>
      <c r="I2952" s="1">
        <v>326035.261</v>
      </c>
      <c r="J2952" s="1">
        <v>305395.40000000002</v>
      </c>
      <c r="K2952" s="1">
        <f t="shared" si="46"/>
        <v>0.94036344590349896</v>
      </c>
      <c r="L2952" s="1">
        <v>0.33085093194985099</v>
      </c>
      <c r="M2952" s="1">
        <v>0.27777838053664999</v>
      </c>
    </row>
    <row r="2953" spans="1:13">
      <c r="A2953" s="1" t="s">
        <v>3406</v>
      </c>
      <c r="B2953" s="1">
        <v>2</v>
      </c>
      <c r="C2953" s="1">
        <v>2</v>
      </c>
      <c r="D2953" s="1">
        <v>1.53852E-18</v>
      </c>
      <c r="E2953" s="1">
        <v>25348.401249999999</v>
      </c>
      <c r="F2953" s="1">
        <v>20319.71702</v>
      </c>
      <c r="G2953" s="1">
        <v>21715.990819999999</v>
      </c>
      <c r="H2953" s="1">
        <v>22254.476709999999</v>
      </c>
      <c r="I2953" s="1">
        <v>20930.494610000002</v>
      </c>
      <c r="J2953" s="1">
        <v>20167.633229999999</v>
      </c>
      <c r="K2953" s="1">
        <f t="shared" si="46"/>
        <v>0.94017128675522876</v>
      </c>
      <c r="L2953" s="1">
        <v>0.452918752848046</v>
      </c>
      <c r="M2953" s="1">
        <v>0.33360813467254402</v>
      </c>
    </row>
    <row r="2954" spans="1:13">
      <c r="A2954" s="1" t="s">
        <v>3604</v>
      </c>
      <c r="B2954" s="1">
        <v>1</v>
      </c>
      <c r="C2954" s="1">
        <v>1</v>
      </c>
      <c r="D2954" s="1">
        <v>6.9307800000000003E-10</v>
      </c>
      <c r="E2954" s="1">
        <v>38086.962079999998</v>
      </c>
      <c r="F2954" s="1">
        <v>38714.328300000001</v>
      </c>
      <c r="G2954" s="1">
        <v>28678.857820000001</v>
      </c>
      <c r="H2954" s="1">
        <v>31602.596259999998</v>
      </c>
      <c r="I2954" s="1">
        <v>39893.156049999998</v>
      </c>
      <c r="J2954" s="1">
        <v>27661.767899999999</v>
      </c>
      <c r="K2954" s="1">
        <f t="shared" si="46"/>
        <v>0.94005859777508349</v>
      </c>
      <c r="L2954" s="1">
        <v>0.68633562339090504</v>
      </c>
      <c r="M2954" s="1">
        <v>0.41800024016550502</v>
      </c>
    </row>
    <row r="2955" spans="1:13">
      <c r="A2955" s="1" t="s">
        <v>3340</v>
      </c>
      <c r="B2955" s="1">
        <v>1</v>
      </c>
      <c r="C2955" s="1">
        <v>2</v>
      </c>
      <c r="D2955" s="1">
        <v>8.0644499999999995E-15</v>
      </c>
      <c r="E2955" s="1">
        <v>8508.1758929999996</v>
      </c>
      <c r="F2955" s="1">
        <v>10102.626490000001</v>
      </c>
      <c r="G2955" s="1">
        <v>11263.85262</v>
      </c>
      <c r="H2955" s="1">
        <v>10137.34814</v>
      </c>
      <c r="I2955" s="1">
        <v>9508.6516759999995</v>
      </c>
      <c r="J2955" s="1">
        <v>8429.1848219999993</v>
      </c>
      <c r="K2955" s="1">
        <f t="shared" si="46"/>
        <v>0.93976598675970324</v>
      </c>
      <c r="L2955" s="1">
        <v>0.55878634683138695</v>
      </c>
      <c r="M2955" s="1">
        <v>0.37515669665948498</v>
      </c>
    </row>
    <row r="2956" spans="1:13">
      <c r="A2956" s="1" t="s">
        <v>2088</v>
      </c>
      <c r="B2956" s="1">
        <v>4</v>
      </c>
      <c r="C2956" s="1">
        <v>4</v>
      </c>
      <c r="D2956" s="1">
        <v>2.1175499999999999E-13</v>
      </c>
      <c r="E2956" s="1">
        <v>123388.8605</v>
      </c>
      <c r="F2956" s="1">
        <v>119288.7372</v>
      </c>
      <c r="G2956" s="1">
        <v>124396.182</v>
      </c>
      <c r="H2956" s="1">
        <v>114970.9509</v>
      </c>
      <c r="I2956" s="1">
        <v>112665.685</v>
      </c>
      <c r="J2956" s="1">
        <v>117321.74619999999</v>
      </c>
      <c r="K2956" s="1">
        <f t="shared" si="46"/>
        <v>0.93975217293353319</v>
      </c>
      <c r="L2956" s="1">
        <v>2.3220333062021301E-2</v>
      </c>
      <c r="M2956" s="1">
        <v>9.0125985333269099E-2</v>
      </c>
    </row>
    <row r="2957" spans="1:13">
      <c r="A2957" s="1" t="s">
        <v>1105</v>
      </c>
      <c r="B2957" s="1">
        <v>2</v>
      </c>
      <c r="C2957" s="1">
        <v>2</v>
      </c>
      <c r="D2957" s="1">
        <v>7.9652799999999995E-14</v>
      </c>
      <c r="E2957" s="1">
        <v>15180.007610000001</v>
      </c>
      <c r="F2957" s="1">
        <v>13828.30465</v>
      </c>
      <c r="G2957" s="1">
        <v>13186.732319999999</v>
      </c>
      <c r="H2957" s="1">
        <v>13765.51777</v>
      </c>
      <c r="I2957" s="1">
        <v>13473.07746</v>
      </c>
      <c r="J2957" s="1">
        <v>12408.31034</v>
      </c>
      <c r="K2957" s="1">
        <f t="shared" si="46"/>
        <v>0.93961046764226452</v>
      </c>
      <c r="L2957" s="1">
        <v>0.302182654714159</v>
      </c>
      <c r="M2957" s="1">
        <v>0.26905411386530398</v>
      </c>
    </row>
    <row r="2958" spans="1:13">
      <c r="A2958" s="1" t="s">
        <v>42</v>
      </c>
      <c r="B2958" s="1">
        <v>7</v>
      </c>
      <c r="C2958" s="1">
        <v>7</v>
      </c>
      <c r="D2958" s="1">
        <v>1.4368400000000001E-17</v>
      </c>
      <c r="E2958" s="1">
        <v>215149.4173</v>
      </c>
      <c r="F2958" s="1">
        <v>193649.2395</v>
      </c>
      <c r="G2958" s="1">
        <v>201287.2169</v>
      </c>
      <c r="H2958" s="1">
        <v>189832.62100000001</v>
      </c>
      <c r="I2958" s="1">
        <v>199762.80129999999</v>
      </c>
      <c r="J2958" s="1">
        <v>183611.489</v>
      </c>
      <c r="K2958" s="1">
        <f t="shared" si="46"/>
        <v>0.93955119436491874</v>
      </c>
      <c r="L2958" s="1">
        <v>0.19268784164377201</v>
      </c>
      <c r="M2958" s="1">
        <v>0.21276618221280599</v>
      </c>
    </row>
    <row r="2959" spans="1:13">
      <c r="A2959" s="1" t="s">
        <v>3378</v>
      </c>
      <c r="B2959" s="1">
        <v>1</v>
      </c>
      <c r="C2959" s="1">
        <v>1</v>
      </c>
      <c r="D2959" s="1">
        <v>2.94766E-12</v>
      </c>
      <c r="E2959" s="1">
        <v>10404.469429999999</v>
      </c>
      <c r="F2959" s="1">
        <v>8901.8911320000007</v>
      </c>
      <c r="G2959" s="1">
        <v>10131.85583</v>
      </c>
      <c r="H2959" s="1">
        <v>8825.802678</v>
      </c>
      <c r="I2959" s="1">
        <v>10200.918589999999</v>
      </c>
      <c r="J2959" s="1">
        <v>8629.4646219999995</v>
      </c>
      <c r="K2959" s="1">
        <f t="shared" si="46"/>
        <v>0.93946540516346366</v>
      </c>
      <c r="L2959" s="1">
        <v>0.42964431700469602</v>
      </c>
      <c r="M2959" s="1">
        <v>0.32518556680858501</v>
      </c>
    </row>
    <row r="2960" spans="1:13">
      <c r="A2960" s="1" t="s">
        <v>853</v>
      </c>
      <c r="B2960" s="1">
        <v>4</v>
      </c>
      <c r="C2960" s="1">
        <v>4</v>
      </c>
      <c r="D2960" s="1">
        <v>6.1594500000000003E-15</v>
      </c>
      <c r="E2960" s="1">
        <v>84762.364759999997</v>
      </c>
      <c r="F2960" s="1">
        <v>67278.943190000005</v>
      </c>
      <c r="G2960" s="1">
        <v>64950.900950000003</v>
      </c>
      <c r="H2960" s="1">
        <v>68146.071840000004</v>
      </c>
      <c r="I2960" s="1">
        <v>68191.96355</v>
      </c>
      <c r="J2960" s="1">
        <v>67506.970409999994</v>
      </c>
      <c r="K2960" s="1">
        <f t="shared" si="46"/>
        <v>0.93941163525341653</v>
      </c>
      <c r="L2960" s="1">
        <v>0.52220941395540899</v>
      </c>
      <c r="M2960" s="1">
        <v>0.36375835779744398</v>
      </c>
    </row>
    <row r="2961" spans="1:13">
      <c r="A2961" s="1" t="s">
        <v>2743</v>
      </c>
      <c r="B2961" s="1">
        <v>5</v>
      </c>
      <c r="C2961" s="1">
        <v>6</v>
      </c>
      <c r="D2961" s="1">
        <v>9.3767099999999993E-19</v>
      </c>
      <c r="E2961" s="1">
        <v>47745.892169999999</v>
      </c>
      <c r="F2961" s="1">
        <v>44921.071380000001</v>
      </c>
      <c r="G2961" s="1">
        <v>50787.796699999999</v>
      </c>
      <c r="H2961" s="1">
        <v>46880.413269999997</v>
      </c>
      <c r="I2961" s="1">
        <v>46236.218950000002</v>
      </c>
      <c r="J2961" s="1">
        <v>41634.056299999997</v>
      </c>
      <c r="K2961" s="1">
        <f t="shared" si="46"/>
        <v>0.93932531960019083</v>
      </c>
      <c r="L2961" s="1">
        <v>0.28736307368803399</v>
      </c>
      <c r="M2961" s="1">
        <v>0.260800031387385</v>
      </c>
    </row>
    <row r="2962" spans="1:13">
      <c r="A2962" s="1" t="s">
        <v>559</v>
      </c>
      <c r="B2962" s="1">
        <v>4</v>
      </c>
      <c r="C2962" s="1">
        <v>4</v>
      </c>
      <c r="D2962" s="1">
        <v>7.0419200000000005E-18</v>
      </c>
      <c r="E2962" s="1">
        <v>102610.29919999999</v>
      </c>
      <c r="F2962" s="1">
        <v>89119.553759999995</v>
      </c>
      <c r="G2962" s="1">
        <v>91699.304829999994</v>
      </c>
      <c r="H2962" s="1">
        <v>87986.758860000002</v>
      </c>
      <c r="I2962" s="1">
        <v>89948.238649999999</v>
      </c>
      <c r="J2962" s="1">
        <v>88218.190640000001</v>
      </c>
      <c r="K2962" s="1">
        <f t="shared" si="46"/>
        <v>0.93904660418600905</v>
      </c>
      <c r="L2962" s="1">
        <v>0.24042214298626199</v>
      </c>
      <c r="M2962" s="1">
        <v>0.239192787377349</v>
      </c>
    </row>
    <row r="2963" spans="1:13">
      <c r="A2963" s="1" t="s">
        <v>1925</v>
      </c>
      <c r="B2963" s="1">
        <v>2</v>
      </c>
      <c r="C2963" s="1">
        <v>2</v>
      </c>
      <c r="D2963" s="1">
        <v>9.6607099999999999E-12</v>
      </c>
      <c r="E2963" s="1">
        <v>36266.130100000002</v>
      </c>
      <c r="F2963" s="1">
        <v>31272.662250000001</v>
      </c>
      <c r="G2963" s="1">
        <v>31125.075499999999</v>
      </c>
      <c r="H2963" s="1">
        <v>28526.334610000002</v>
      </c>
      <c r="I2963" s="1">
        <v>33245.726690000003</v>
      </c>
      <c r="J2963" s="1">
        <v>30874.127639999999</v>
      </c>
      <c r="K2963" s="1">
        <f t="shared" si="46"/>
        <v>0.93900828093270405</v>
      </c>
      <c r="L2963" s="1">
        <v>0.40769864314597498</v>
      </c>
      <c r="M2963" s="1">
        <v>0.314517701023452</v>
      </c>
    </row>
    <row r="2964" spans="1:13">
      <c r="A2964" s="1" t="s">
        <v>1314</v>
      </c>
      <c r="B2964" s="1">
        <v>2</v>
      </c>
      <c r="C2964" s="1">
        <v>2</v>
      </c>
      <c r="D2964" s="1">
        <v>1.5472300000000001E-13</v>
      </c>
      <c r="E2964" s="1">
        <v>32393.394950000002</v>
      </c>
      <c r="F2964" s="1">
        <v>35706.400309999997</v>
      </c>
      <c r="G2964" s="1">
        <v>34224.663549999997</v>
      </c>
      <c r="H2964" s="1">
        <v>31947.52176</v>
      </c>
      <c r="I2964" s="1">
        <v>32198.37917</v>
      </c>
      <c r="J2964" s="1">
        <v>31934.998879999999</v>
      </c>
      <c r="K2964" s="1">
        <f t="shared" si="46"/>
        <v>0.93898273127842025</v>
      </c>
      <c r="L2964" s="1">
        <v>9.6518123652837198E-2</v>
      </c>
      <c r="M2964" s="1">
        <v>0.15641025247521501</v>
      </c>
    </row>
    <row r="2965" spans="1:13">
      <c r="A2965" s="1" t="s">
        <v>1061</v>
      </c>
      <c r="B2965" s="1">
        <v>16</v>
      </c>
      <c r="C2965" s="1">
        <v>113</v>
      </c>
      <c r="D2965" s="1">
        <v>7.9023199999999997E-21</v>
      </c>
      <c r="E2965" s="1">
        <v>20659349.329999998</v>
      </c>
      <c r="F2965" s="1">
        <v>20844516.32</v>
      </c>
      <c r="G2965" s="1">
        <v>21635565.010000002</v>
      </c>
      <c r="H2965" s="1">
        <v>19589419.23</v>
      </c>
      <c r="I2965" s="1">
        <v>18781279.530000001</v>
      </c>
      <c r="J2965" s="1">
        <v>20904720.050000001</v>
      </c>
      <c r="K2965" s="1">
        <f t="shared" si="46"/>
        <v>0.93880192124621231</v>
      </c>
      <c r="L2965" s="1">
        <v>0.13424704760725101</v>
      </c>
      <c r="M2965" s="1">
        <v>0.17927913081017999</v>
      </c>
    </row>
    <row r="2966" spans="1:13">
      <c r="A2966" s="1" t="s">
        <v>820</v>
      </c>
      <c r="B2966" s="1">
        <v>13</v>
      </c>
      <c r="C2966" s="1">
        <v>15</v>
      </c>
      <c r="D2966" s="1">
        <v>2.8038500000000002E-19</v>
      </c>
      <c r="E2966" s="1">
        <v>684198.98300000001</v>
      </c>
      <c r="F2966" s="1">
        <v>655470.10030000005</v>
      </c>
      <c r="G2966" s="1">
        <v>662453.39419999998</v>
      </c>
      <c r="H2966" s="1">
        <v>644854.57759999996</v>
      </c>
      <c r="I2966" s="1">
        <v>640110.65610000002</v>
      </c>
      <c r="J2966" s="1">
        <v>594554.97510000004</v>
      </c>
      <c r="K2966" s="1">
        <f t="shared" si="46"/>
        <v>0.93876385182334576</v>
      </c>
      <c r="L2966" s="1">
        <v>8.8317350296544403E-2</v>
      </c>
      <c r="M2966" s="1">
        <v>0.14960476144019899</v>
      </c>
    </row>
    <row r="2967" spans="1:13">
      <c r="A2967" s="1" t="s">
        <v>2469</v>
      </c>
      <c r="B2967" s="1">
        <v>1</v>
      </c>
      <c r="C2967" s="1">
        <v>1</v>
      </c>
      <c r="D2967" s="1">
        <v>8.77618E-10</v>
      </c>
      <c r="E2967" s="1">
        <v>24813.60713</v>
      </c>
      <c r="F2967" s="1">
        <v>22695.123800000001</v>
      </c>
      <c r="G2967" s="1">
        <v>23635.464449999999</v>
      </c>
      <c r="H2967" s="1">
        <v>21893.145120000001</v>
      </c>
      <c r="I2967" s="1">
        <v>23680.00503</v>
      </c>
      <c r="J2967" s="1">
        <v>21208.525829999999</v>
      </c>
      <c r="K2967" s="1">
        <f t="shared" si="46"/>
        <v>0.93868059963713635</v>
      </c>
      <c r="L2967" s="1">
        <v>0.20375497014975799</v>
      </c>
      <c r="M2967" s="1">
        <v>0.21787034039284001</v>
      </c>
    </row>
    <row r="2968" spans="1:13">
      <c r="A2968" s="1" t="s">
        <v>730</v>
      </c>
      <c r="B2968" s="1">
        <v>2</v>
      </c>
      <c r="C2968" s="1">
        <v>2</v>
      </c>
      <c r="D2968" s="1">
        <v>2.06432E-13</v>
      </c>
      <c r="E2968" s="1">
        <v>45750.948320000003</v>
      </c>
      <c r="F2968" s="1">
        <v>42425.414190000003</v>
      </c>
      <c r="G2968" s="1">
        <v>42785.715060000002</v>
      </c>
      <c r="H2968" s="1">
        <v>42327.332589999998</v>
      </c>
      <c r="I2968" s="1">
        <v>40121.425799999997</v>
      </c>
      <c r="J2968" s="1">
        <v>40475.55111</v>
      </c>
      <c r="K2968" s="1">
        <f t="shared" si="46"/>
        <v>0.93862522480445709</v>
      </c>
      <c r="L2968" s="1">
        <v>9.9879136363054899E-2</v>
      </c>
      <c r="M2968" s="1">
        <v>0.15847578533005399</v>
      </c>
    </row>
    <row r="2969" spans="1:13">
      <c r="A2969" s="1" t="s">
        <v>543</v>
      </c>
      <c r="B2969" s="1">
        <v>4</v>
      </c>
      <c r="C2969" s="1">
        <v>9</v>
      </c>
      <c r="D2969" s="1">
        <v>1.08773E-14</v>
      </c>
      <c r="E2969" s="1">
        <v>1465687.15</v>
      </c>
      <c r="F2969" s="1">
        <v>1436273.625</v>
      </c>
      <c r="G2969" s="1">
        <v>1344939.8759999999</v>
      </c>
      <c r="H2969" s="1">
        <v>1353455.9040000001</v>
      </c>
      <c r="I2969" s="1">
        <v>1312224.8430000001</v>
      </c>
      <c r="J2969" s="1">
        <v>1318249.98</v>
      </c>
      <c r="K2969" s="1">
        <f t="shared" si="46"/>
        <v>0.93807956775770618</v>
      </c>
      <c r="L2969" s="1">
        <v>8.54160031364702E-2</v>
      </c>
      <c r="M2969" s="1">
        <v>0.14696159662182401</v>
      </c>
    </row>
    <row r="2970" spans="1:13">
      <c r="A2970" s="1" t="s">
        <v>2982</v>
      </c>
      <c r="B2970" s="1">
        <v>1</v>
      </c>
      <c r="C2970" s="1">
        <v>1</v>
      </c>
      <c r="D2970" s="1">
        <v>5.5954599999999996E-10</v>
      </c>
      <c r="E2970" s="1">
        <v>17685.560130000002</v>
      </c>
      <c r="F2970" s="1">
        <v>13819.01866</v>
      </c>
      <c r="G2970" s="1">
        <v>16279.771710000001</v>
      </c>
      <c r="H2970" s="1">
        <v>13733.860140000001</v>
      </c>
      <c r="I2970" s="1">
        <v>14107.35621</v>
      </c>
      <c r="J2970" s="1">
        <v>16970.250080000002</v>
      </c>
      <c r="K2970" s="1">
        <f t="shared" si="46"/>
        <v>0.93778540382169684</v>
      </c>
      <c r="L2970" s="1">
        <v>0.55092954188126098</v>
      </c>
      <c r="M2970" s="1">
        <v>0.37273305866930301</v>
      </c>
    </row>
    <row r="2971" spans="1:13">
      <c r="A2971" s="1" t="s">
        <v>3032</v>
      </c>
      <c r="B2971" s="1">
        <v>1</v>
      </c>
      <c r="C2971" s="1">
        <v>1</v>
      </c>
      <c r="D2971" s="1">
        <v>2.9914299999999999E-12</v>
      </c>
      <c r="E2971" s="1">
        <v>34191.186609999997</v>
      </c>
      <c r="F2971" s="1">
        <v>27427.302210000002</v>
      </c>
      <c r="G2971" s="1">
        <v>30300.800050000002</v>
      </c>
      <c r="H2971" s="1">
        <v>30014.310939999999</v>
      </c>
      <c r="I2971" s="1">
        <v>30235.10629</v>
      </c>
      <c r="J2971" s="1">
        <v>25923.339240000001</v>
      </c>
      <c r="K2971" s="1">
        <f t="shared" si="46"/>
        <v>0.93748284532393156</v>
      </c>
      <c r="L2971" s="1">
        <v>0.47116075195104801</v>
      </c>
      <c r="M2971" s="1">
        <v>0.34139085979874101</v>
      </c>
    </row>
    <row r="2972" spans="1:13">
      <c r="A2972" s="1" t="s">
        <v>530</v>
      </c>
      <c r="B2972" s="1">
        <v>35</v>
      </c>
      <c r="C2972" s="1">
        <v>40</v>
      </c>
      <c r="D2972" s="1">
        <v>5.5808000000000004E-21</v>
      </c>
      <c r="E2972" s="1">
        <v>909287.99179999996</v>
      </c>
      <c r="F2972" s="1">
        <v>911337.03949999996</v>
      </c>
      <c r="G2972" s="1">
        <v>904298.86769999994</v>
      </c>
      <c r="H2972" s="1">
        <v>843976.00009999995</v>
      </c>
      <c r="I2972" s="1">
        <v>865566.68429999996</v>
      </c>
      <c r="J2972" s="1">
        <v>844719.11600000004</v>
      </c>
      <c r="K2972" s="1">
        <f t="shared" si="46"/>
        <v>0.93736995786831701</v>
      </c>
      <c r="L2972" s="1">
        <v>1.5231895785438299E-3</v>
      </c>
      <c r="M2972" s="1">
        <v>4.9306096862687603E-2</v>
      </c>
    </row>
    <row r="2973" spans="1:13">
      <c r="A2973" s="1" t="s">
        <v>539</v>
      </c>
      <c r="B2973" s="1">
        <v>10</v>
      </c>
      <c r="C2973" s="1">
        <v>20</v>
      </c>
      <c r="D2973" s="1">
        <v>8.8951099999999995E-16</v>
      </c>
      <c r="E2973" s="1">
        <v>2034727.077</v>
      </c>
      <c r="F2973" s="1">
        <v>1961086.523</v>
      </c>
      <c r="G2973" s="1">
        <v>1849570.7879999999</v>
      </c>
      <c r="H2973" s="1">
        <v>1859692.409</v>
      </c>
      <c r="I2973" s="1">
        <v>1829718.9879999999</v>
      </c>
      <c r="J2973" s="1">
        <v>1789662.6540000001</v>
      </c>
      <c r="K2973" s="1">
        <f t="shared" si="46"/>
        <v>0.93733340483955174</v>
      </c>
      <c r="L2973" s="1">
        <v>0.10101238763464</v>
      </c>
      <c r="M2973" s="1">
        <v>0.15847578533005399</v>
      </c>
    </row>
    <row r="2974" spans="1:13">
      <c r="A2974" s="1" t="s">
        <v>1140</v>
      </c>
      <c r="B2974" s="1">
        <v>21</v>
      </c>
      <c r="C2974" s="1">
        <v>27</v>
      </c>
      <c r="D2974" s="1">
        <v>1.33727E-20</v>
      </c>
      <c r="E2974" s="1">
        <v>610932.19999999995</v>
      </c>
      <c r="F2974" s="1">
        <v>550272.73289999994</v>
      </c>
      <c r="G2974" s="1">
        <v>548520.56590000005</v>
      </c>
      <c r="H2974" s="1">
        <v>534959.84900000005</v>
      </c>
      <c r="I2974" s="1">
        <v>557250.41</v>
      </c>
      <c r="J2974" s="1">
        <v>510270.00339999999</v>
      </c>
      <c r="K2974" s="1">
        <f t="shared" si="46"/>
        <v>0.937273418174279</v>
      </c>
      <c r="L2974" s="1">
        <v>0.219808447553833</v>
      </c>
      <c r="M2974" s="1">
        <v>0.22728674394889001</v>
      </c>
    </row>
    <row r="2975" spans="1:13">
      <c r="A2975" s="1" t="s">
        <v>2237</v>
      </c>
      <c r="B2975" s="1">
        <v>1</v>
      </c>
      <c r="C2975" s="1">
        <v>1</v>
      </c>
      <c r="D2975" s="1">
        <v>6.1338599999999995E-10</v>
      </c>
      <c r="E2975" s="1">
        <v>22136.784360000001</v>
      </c>
      <c r="F2975" s="1">
        <v>23488.81695</v>
      </c>
      <c r="G2975" s="1">
        <v>20260.042160000001</v>
      </c>
      <c r="H2975" s="1">
        <v>22000.361919999999</v>
      </c>
      <c r="I2975" s="1">
        <v>19725.91387</v>
      </c>
      <c r="J2975" s="1">
        <v>20018.923009999999</v>
      </c>
      <c r="K2975" s="1">
        <f t="shared" si="46"/>
        <v>0.93715710355192494</v>
      </c>
      <c r="L2975" s="1">
        <v>0.306228588948044</v>
      </c>
      <c r="M2975" s="1">
        <v>0.27024351921409101</v>
      </c>
    </row>
    <row r="2976" spans="1:13">
      <c r="A2976" s="1" t="s">
        <v>143</v>
      </c>
      <c r="B2976" s="1">
        <v>19</v>
      </c>
      <c r="C2976" s="1">
        <v>20</v>
      </c>
      <c r="D2976" s="1">
        <v>2.0775899999999999E-23</v>
      </c>
      <c r="E2976" s="1">
        <v>368500.04440000001</v>
      </c>
      <c r="F2976" s="1">
        <v>345625.83649999998</v>
      </c>
      <c r="G2976" s="1">
        <v>332048.66259999998</v>
      </c>
      <c r="H2976" s="1">
        <v>334294.39199999999</v>
      </c>
      <c r="I2976" s="1">
        <v>328385.28139999998</v>
      </c>
      <c r="J2976" s="1">
        <v>317538.24589999998</v>
      </c>
      <c r="K2976" s="1">
        <f t="shared" si="46"/>
        <v>0.93695447417470068</v>
      </c>
      <c r="L2976" s="1">
        <v>0.13374790735526701</v>
      </c>
      <c r="M2976" s="1">
        <v>0.179078661998745</v>
      </c>
    </row>
    <row r="2977" spans="1:13">
      <c r="A2977" s="1" t="s">
        <v>1884</v>
      </c>
      <c r="B2977" s="1">
        <v>2</v>
      </c>
      <c r="C2977" s="1">
        <v>2</v>
      </c>
      <c r="D2977" s="1">
        <v>3.02969E-13</v>
      </c>
      <c r="E2977" s="1">
        <v>247081.75140000001</v>
      </c>
      <c r="F2977" s="1">
        <v>213367.3002</v>
      </c>
      <c r="G2977" s="1">
        <v>213378.63810000001</v>
      </c>
      <c r="H2977" s="1">
        <v>214914.3769</v>
      </c>
      <c r="I2977" s="1">
        <v>210594.62179999999</v>
      </c>
      <c r="J2977" s="1">
        <v>205743.01860000001</v>
      </c>
      <c r="K2977" s="1">
        <f t="shared" si="46"/>
        <v>0.9368151931854336</v>
      </c>
      <c r="L2977" s="1">
        <v>0.28631302325770203</v>
      </c>
      <c r="M2977" s="1">
        <v>0.26064047078538699</v>
      </c>
    </row>
    <row r="2978" spans="1:13">
      <c r="A2978" s="1" t="s">
        <v>531</v>
      </c>
      <c r="B2978" s="1">
        <v>10</v>
      </c>
      <c r="C2978" s="1">
        <v>12</v>
      </c>
      <c r="D2978" s="1">
        <v>3.0548300000000003E-17</v>
      </c>
      <c r="E2978" s="1">
        <v>450009.58899999998</v>
      </c>
      <c r="F2978" s="1">
        <v>476716.77639999997</v>
      </c>
      <c r="G2978" s="1">
        <v>452779.97330000001</v>
      </c>
      <c r="H2978" s="1">
        <v>430404.48019999999</v>
      </c>
      <c r="I2978" s="1">
        <v>436191.70280000003</v>
      </c>
      <c r="J2978" s="1">
        <v>425034.50189999997</v>
      </c>
      <c r="K2978" s="1">
        <f t="shared" si="46"/>
        <v>0.9362992025953204</v>
      </c>
      <c r="L2978" s="1">
        <v>3.1988414005702702E-2</v>
      </c>
      <c r="M2978" s="1">
        <v>9.8441426599824994E-2</v>
      </c>
    </row>
    <row r="2979" spans="1:13">
      <c r="A2979" s="1" t="s">
        <v>382</v>
      </c>
      <c r="B2979" s="1">
        <v>5</v>
      </c>
      <c r="C2979" s="1">
        <v>5</v>
      </c>
      <c r="D2979" s="1">
        <v>2.4075400000000001E-17</v>
      </c>
      <c r="E2979" s="1">
        <v>235690.6728</v>
      </c>
      <c r="F2979" s="1">
        <v>219520.61410000001</v>
      </c>
      <c r="G2979" s="1">
        <v>224989.00539999999</v>
      </c>
      <c r="H2979" s="1">
        <v>211187.79990000001</v>
      </c>
      <c r="I2979" s="1">
        <v>209334.36869999999</v>
      </c>
      <c r="J2979" s="1">
        <v>216036.5025</v>
      </c>
      <c r="K2979" s="1">
        <f t="shared" si="46"/>
        <v>0.9358400434489198</v>
      </c>
      <c r="L2979" s="1">
        <v>4.7651608390914001E-2</v>
      </c>
      <c r="M2979" s="1">
        <v>0.11487802540596299</v>
      </c>
    </row>
    <row r="2980" spans="1:13">
      <c r="A2980" s="1" t="s">
        <v>1128</v>
      </c>
      <c r="B2980" s="1">
        <v>2</v>
      </c>
      <c r="C2980" s="1">
        <v>3</v>
      </c>
      <c r="D2980" s="1">
        <v>4.4319900000000002E-20</v>
      </c>
      <c r="E2980" s="1">
        <v>49851.086009999999</v>
      </c>
      <c r="F2980" s="1">
        <v>47538.05287</v>
      </c>
      <c r="G2980" s="1">
        <v>48036.379289999997</v>
      </c>
      <c r="H2980" s="1">
        <v>42690.662779999999</v>
      </c>
      <c r="I2980" s="1">
        <v>46993.074719999997</v>
      </c>
      <c r="J2980" s="1">
        <v>46401.51468</v>
      </c>
      <c r="K2980" s="1">
        <f t="shared" si="46"/>
        <v>0.93577285398370458</v>
      </c>
      <c r="L2980" s="1">
        <v>0.10970355387488299</v>
      </c>
      <c r="M2980" s="1">
        <v>0.16285344620595901</v>
      </c>
    </row>
    <row r="2981" spans="1:13">
      <c r="A2981" s="1" t="s">
        <v>3208</v>
      </c>
      <c r="B2981" s="1">
        <v>3</v>
      </c>
      <c r="C2981" s="1">
        <v>4</v>
      </c>
      <c r="D2981" s="1">
        <v>3.68144E-14</v>
      </c>
      <c r="E2981" s="1">
        <v>9290.0199069999999</v>
      </c>
      <c r="F2981" s="1">
        <v>9699.2102379999997</v>
      </c>
      <c r="G2981" s="1">
        <v>8400.1576110000005</v>
      </c>
      <c r="H2981" s="1">
        <v>8871.3147599999993</v>
      </c>
      <c r="I2981" s="1">
        <v>9640.9920199999997</v>
      </c>
      <c r="J2981" s="1">
        <v>7116.8785639999996</v>
      </c>
      <c r="K2981" s="1">
        <f t="shared" si="46"/>
        <v>0.93573414536750954</v>
      </c>
      <c r="L2981" s="1">
        <v>0.52315583115272701</v>
      </c>
      <c r="M2981" s="1">
        <v>0.36392774543770701</v>
      </c>
    </row>
    <row r="2982" spans="1:13">
      <c r="A2982" s="1" t="s">
        <v>3177</v>
      </c>
      <c r="B2982" s="1">
        <v>1</v>
      </c>
      <c r="C2982" s="1">
        <v>2</v>
      </c>
      <c r="D2982" s="1">
        <v>8.5360499999999998E-12</v>
      </c>
      <c r="E2982" s="1">
        <v>34291.088080000001</v>
      </c>
      <c r="F2982" s="1">
        <v>32068.237870000001</v>
      </c>
      <c r="G2982" s="1">
        <v>34840.350879999998</v>
      </c>
      <c r="H2982" s="1">
        <v>31221.24944</v>
      </c>
      <c r="I2982" s="1">
        <v>30934.749250000001</v>
      </c>
      <c r="J2982" s="1">
        <v>32531.763630000001</v>
      </c>
      <c r="K2982" s="1">
        <f t="shared" si="46"/>
        <v>0.93565281319090554</v>
      </c>
      <c r="L2982" s="1">
        <v>9.1060007977340707E-2</v>
      </c>
      <c r="M2982" s="1">
        <v>0.151524382584519</v>
      </c>
    </row>
    <row r="2983" spans="1:13">
      <c r="A2983" s="1" t="s">
        <v>386</v>
      </c>
      <c r="B2983" s="1">
        <v>1</v>
      </c>
      <c r="C2983" s="1">
        <v>1</v>
      </c>
      <c r="D2983" s="1">
        <v>4.8788999999999998E-11</v>
      </c>
      <c r="E2983" s="1">
        <v>13291.38005</v>
      </c>
      <c r="F2983" s="1">
        <v>13195.404420000001</v>
      </c>
      <c r="G2983" s="1">
        <v>11881.82634</v>
      </c>
      <c r="H2983" s="1">
        <v>10220.756240000001</v>
      </c>
      <c r="I2983" s="1">
        <v>15394.17527</v>
      </c>
      <c r="J2983" s="1">
        <v>10277.16555</v>
      </c>
      <c r="K2983" s="1">
        <f t="shared" si="46"/>
        <v>0.93545469336214426</v>
      </c>
      <c r="L2983" s="1">
        <v>0.66596545533752405</v>
      </c>
      <c r="M2983" s="1">
        <v>0.411226485815326</v>
      </c>
    </row>
    <row r="2984" spans="1:13">
      <c r="A2984" s="1" t="s">
        <v>1621</v>
      </c>
      <c r="B2984" s="1">
        <v>8</v>
      </c>
      <c r="C2984" s="1">
        <v>9</v>
      </c>
      <c r="D2984" s="1">
        <v>9.2909899999999996E-17</v>
      </c>
      <c r="E2984" s="1">
        <v>272264.98969999998</v>
      </c>
      <c r="F2984" s="1">
        <v>227380.03599999999</v>
      </c>
      <c r="G2984" s="1">
        <v>240206.20929999999</v>
      </c>
      <c r="H2984" s="1">
        <v>226989.7481</v>
      </c>
      <c r="I2984" s="1">
        <v>237549.5912</v>
      </c>
      <c r="J2984" s="1">
        <v>227443.21650000001</v>
      </c>
      <c r="K2984" s="1">
        <f t="shared" si="46"/>
        <v>0.93529958870718111</v>
      </c>
      <c r="L2984" s="1">
        <v>0.31149599399487599</v>
      </c>
      <c r="M2984" s="1">
        <v>0.27220614582768698</v>
      </c>
    </row>
    <row r="2985" spans="1:13">
      <c r="A2985" s="1" t="s">
        <v>1054</v>
      </c>
      <c r="B2985" s="1">
        <v>8</v>
      </c>
      <c r="C2985" s="1">
        <v>10</v>
      </c>
      <c r="D2985" s="1">
        <v>1.2692700000000001E-18</v>
      </c>
      <c r="E2985" s="1">
        <v>275985.32799999998</v>
      </c>
      <c r="F2985" s="1">
        <v>237465.96030000001</v>
      </c>
      <c r="G2985" s="1">
        <v>240353.20610000001</v>
      </c>
      <c r="H2985" s="1">
        <v>238995.7887</v>
      </c>
      <c r="I2985" s="1">
        <v>238433.39050000001</v>
      </c>
      <c r="J2985" s="1">
        <v>227573.71410000001</v>
      </c>
      <c r="K2985" s="1">
        <f t="shared" si="46"/>
        <v>0.93525960449619738</v>
      </c>
      <c r="L2985" s="1">
        <v>0.27686427815908099</v>
      </c>
      <c r="M2985" s="1">
        <v>0.25666117391575999</v>
      </c>
    </row>
    <row r="2986" spans="1:13">
      <c r="A2986" s="1" t="s">
        <v>769</v>
      </c>
      <c r="B2986" s="1">
        <v>6</v>
      </c>
      <c r="C2986" s="1">
        <v>8</v>
      </c>
      <c r="D2986" s="1">
        <v>6.3440599999999998E-23</v>
      </c>
      <c r="E2986" s="1">
        <v>61799.999020000003</v>
      </c>
      <c r="F2986" s="1">
        <v>52357.026859999998</v>
      </c>
      <c r="G2986" s="1">
        <v>56093.268349999998</v>
      </c>
      <c r="H2986" s="1">
        <v>53670.542309999997</v>
      </c>
      <c r="I2986" s="1">
        <v>54616.549830000004</v>
      </c>
      <c r="J2986" s="1">
        <v>50909.753790000002</v>
      </c>
      <c r="K2986" s="1">
        <f t="shared" si="46"/>
        <v>0.93507530574327624</v>
      </c>
      <c r="L2986" s="1">
        <v>0.28148771424263702</v>
      </c>
      <c r="M2986" s="1">
        <v>0.25961492165494998</v>
      </c>
    </row>
    <row r="2987" spans="1:13">
      <c r="A2987" s="1" t="s">
        <v>1812</v>
      </c>
      <c r="B2987" s="1">
        <v>7</v>
      </c>
      <c r="C2987" s="1">
        <v>7</v>
      </c>
      <c r="D2987" s="1">
        <v>2.6528199999999998E-16</v>
      </c>
      <c r="E2987" s="1">
        <v>124755.4494</v>
      </c>
      <c r="F2987" s="1">
        <v>113134.9811</v>
      </c>
      <c r="G2987" s="1">
        <v>107533.5604</v>
      </c>
      <c r="H2987" s="1">
        <v>104626.6203</v>
      </c>
      <c r="I2987" s="1">
        <v>116436.7421</v>
      </c>
      <c r="J2987" s="1">
        <v>101872.9912</v>
      </c>
      <c r="K2987" s="1">
        <f t="shared" si="46"/>
        <v>0.93489844975327663</v>
      </c>
      <c r="L2987" s="1">
        <v>0.32956812631105098</v>
      </c>
      <c r="M2987" s="1">
        <v>0.277704190412082</v>
      </c>
    </row>
    <row r="2988" spans="1:13">
      <c r="A2988" s="1" t="s">
        <v>1396</v>
      </c>
      <c r="B2988" s="1">
        <v>14</v>
      </c>
      <c r="C2988" s="1">
        <v>14</v>
      </c>
      <c r="D2988" s="1">
        <v>3.6598099999999998E-15</v>
      </c>
      <c r="E2988" s="1">
        <v>638809.99990000005</v>
      </c>
      <c r="F2988" s="1">
        <v>596099.19469999999</v>
      </c>
      <c r="G2988" s="1">
        <v>578547.90280000004</v>
      </c>
      <c r="H2988" s="1">
        <v>559035.71120000002</v>
      </c>
      <c r="I2988" s="1">
        <v>622811.99190000002</v>
      </c>
      <c r="J2988" s="1">
        <v>513514.8322</v>
      </c>
      <c r="K2988" s="1">
        <f t="shared" si="46"/>
        <v>0.93487876704151684</v>
      </c>
      <c r="L2988" s="1">
        <v>0.34033842498519801</v>
      </c>
      <c r="M2988" s="1">
        <v>0.28094116349471099</v>
      </c>
    </row>
    <row r="2989" spans="1:13">
      <c r="A2989" s="1" t="s">
        <v>898</v>
      </c>
      <c r="B2989" s="1">
        <v>12</v>
      </c>
      <c r="C2989" s="1">
        <v>12</v>
      </c>
      <c r="D2989" s="1">
        <v>1.63318E-19</v>
      </c>
      <c r="E2989" s="1">
        <v>400386.65830000001</v>
      </c>
      <c r="F2989" s="1">
        <v>328582.59570000001</v>
      </c>
      <c r="G2989" s="1">
        <v>326694.08539999998</v>
      </c>
      <c r="H2989" s="1">
        <v>323933.40299999999</v>
      </c>
      <c r="I2989" s="1">
        <v>335883.35359999997</v>
      </c>
      <c r="J2989" s="1">
        <v>327095.26250000001</v>
      </c>
      <c r="K2989" s="1">
        <f t="shared" si="46"/>
        <v>0.93487382034212196</v>
      </c>
      <c r="L2989" s="1">
        <v>0.40284890171563098</v>
      </c>
      <c r="M2989" s="1">
        <v>0.31222644396832899</v>
      </c>
    </row>
    <row r="2990" spans="1:13">
      <c r="A2990" s="1" t="s">
        <v>401</v>
      </c>
      <c r="B2990" s="1">
        <v>1</v>
      </c>
      <c r="C2990" s="1">
        <v>1</v>
      </c>
      <c r="D2990" s="1">
        <v>2.4395800000000001E-14</v>
      </c>
      <c r="E2990" s="1">
        <v>22613.58006</v>
      </c>
      <c r="F2990" s="1">
        <v>24929.370900000002</v>
      </c>
      <c r="G2990" s="1">
        <v>22614.992539999999</v>
      </c>
      <c r="H2990" s="1">
        <v>21695.447469999999</v>
      </c>
      <c r="I2990" s="1">
        <v>21379.556049999999</v>
      </c>
      <c r="J2990" s="1">
        <v>22512.919549999999</v>
      </c>
      <c r="K2990" s="1">
        <f t="shared" si="46"/>
        <v>0.93486096937832841</v>
      </c>
      <c r="L2990" s="1">
        <v>0.144807592406001</v>
      </c>
      <c r="M2990" s="1">
        <v>0.18662300155472</v>
      </c>
    </row>
    <row r="2991" spans="1:13">
      <c r="A2991" s="1" t="s">
        <v>842</v>
      </c>
      <c r="B2991" s="1">
        <v>20</v>
      </c>
      <c r="C2991" s="1">
        <v>33</v>
      </c>
      <c r="D2991" s="1">
        <v>1.14625E-25</v>
      </c>
      <c r="E2991" s="1">
        <v>2298361.14</v>
      </c>
      <c r="F2991" s="1">
        <v>1988966.7919999999</v>
      </c>
      <c r="G2991" s="1">
        <v>2054459.61</v>
      </c>
      <c r="H2991" s="1">
        <v>1968404.4450000001</v>
      </c>
      <c r="I2991" s="1">
        <v>2026827.7490000001</v>
      </c>
      <c r="J2991" s="1">
        <v>1932290.986</v>
      </c>
      <c r="K2991" s="1">
        <f t="shared" si="46"/>
        <v>0.93467703557452264</v>
      </c>
      <c r="L2991" s="1">
        <v>0.23192349429883</v>
      </c>
      <c r="M2991" s="1">
        <v>0.23412313534239301</v>
      </c>
    </row>
    <row r="2992" spans="1:13">
      <c r="A2992" s="1" t="s">
        <v>3065</v>
      </c>
      <c r="B2992" s="1">
        <v>1</v>
      </c>
      <c r="C2992" s="1">
        <v>1</v>
      </c>
      <c r="D2992" s="1">
        <v>1.03303E-11</v>
      </c>
      <c r="E2992" s="1">
        <v>814.40582700000004</v>
      </c>
      <c r="G2992" s="1">
        <v>901.92792199999997</v>
      </c>
      <c r="H2992" s="1">
        <v>843.49188000000004</v>
      </c>
      <c r="J2992" s="1">
        <v>760.69819800000005</v>
      </c>
      <c r="K2992" s="1">
        <f t="shared" si="46"/>
        <v>0.93466091832935239</v>
      </c>
    </row>
    <row r="2993" spans="1:13">
      <c r="A2993" s="1" t="s">
        <v>2285</v>
      </c>
      <c r="B2993" s="1">
        <v>4</v>
      </c>
      <c r="C2993" s="1">
        <v>4</v>
      </c>
      <c r="D2993" s="1">
        <v>1.8997600000000001E-14</v>
      </c>
      <c r="E2993" s="1">
        <v>127345.4866</v>
      </c>
      <c r="F2993" s="1">
        <v>115258.8449</v>
      </c>
      <c r="G2993" s="1">
        <v>111348.00659999999</v>
      </c>
      <c r="H2993" s="1">
        <v>110213.13860000001</v>
      </c>
      <c r="I2993" s="1">
        <v>111001.7592</v>
      </c>
      <c r="J2993" s="1">
        <v>109607.79700000001</v>
      </c>
      <c r="K2993" s="1">
        <f t="shared" si="46"/>
        <v>0.93465322640850779</v>
      </c>
      <c r="L2993" s="1">
        <v>0.18579763853820599</v>
      </c>
      <c r="M2993" s="1">
        <v>0.20889753413862899</v>
      </c>
    </row>
    <row r="2994" spans="1:13">
      <c r="A2994" s="1" t="s">
        <v>1301</v>
      </c>
      <c r="B2994" s="1">
        <v>2</v>
      </c>
      <c r="C2994" s="1">
        <v>8</v>
      </c>
      <c r="D2994" s="1">
        <v>1.1186300000000001E-16</v>
      </c>
      <c r="E2994" s="1">
        <v>54481.17224</v>
      </c>
      <c r="F2994" s="1">
        <v>52222.386319999998</v>
      </c>
      <c r="G2994" s="1">
        <v>53000.981679999997</v>
      </c>
      <c r="H2994" s="1">
        <v>50135.841760000003</v>
      </c>
      <c r="I2994" s="1">
        <v>47203.70521</v>
      </c>
      <c r="J2994" s="1">
        <v>51873.208149999999</v>
      </c>
      <c r="K2994" s="1">
        <f t="shared" si="46"/>
        <v>0.93430502912294655</v>
      </c>
      <c r="L2994" s="1">
        <v>8.2188015035647502E-2</v>
      </c>
      <c r="M2994" s="1">
        <v>0.14496681060057601</v>
      </c>
    </row>
    <row r="2995" spans="1:13">
      <c r="A2995" s="1" t="s">
        <v>1296</v>
      </c>
      <c r="B2995" s="1">
        <v>3</v>
      </c>
      <c r="C2995" s="1">
        <v>3</v>
      </c>
      <c r="D2995" s="1">
        <v>3.0086199999999999E-17</v>
      </c>
      <c r="E2995" s="1">
        <v>185056.8628</v>
      </c>
      <c r="F2995" s="1">
        <v>169176.08240000001</v>
      </c>
      <c r="G2995" s="1">
        <v>184897.51980000001</v>
      </c>
      <c r="H2995" s="1">
        <v>153085.73329999999</v>
      </c>
      <c r="I2995" s="1">
        <v>179183.15349999999</v>
      </c>
      <c r="J2995" s="1">
        <v>171429.47510000001</v>
      </c>
      <c r="K2995" s="1">
        <f t="shared" si="46"/>
        <v>0.93427916728838534</v>
      </c>
      <c r="L2995" s="1">
        <v>0.27558913190455198</v>
      </c>
      <c r="M2995" s="1">
        <v>0.25649092675867702</v>
      </c>
    </row>
    <row r="2996" spans="1:13">
      <c r="A2996" s="1" t="s">
        <v>540</v>
      </c>
      <c r="B2996" s="1">
        <v>5</v>
      </c>
      <c r="C2996" s="1">
        <v>8</v>
      </c>
      <c r="D2996" s="1">
        <v>1.83879E-13</v>
      </c>
      <c r="E2996" s="1">
        <v>1575095.902</v>
      </c>
      <c r="F2996" s="1">
        <v>1536446.071</v>
      </c>
      <c r="G2996" s="1">
        <v>1455273.8370000001</v>
      </c>
      <c r="H2996" s="1">
        <v>1451264.4140000001</v>
      </c>
      <c r="I2996" s="1">
        <v>1402341.7620000001</v>
      </c>
      <c r="J2996" s="1">
        <v>1410787.486</v>
      </c>
      <c r="K2996" s="1">
        <f t="shared" si="46"/>
        <v>0.93377833471238691</v>
      </c>
      <c r="L2996" s="1">
        <v>5.8483493245663598E-2</v>
      </c>
      <c r="M2996" s="1">
        <v>0.124246601145862</v>
      </c>
    </row>
    <row r="2997" spans="1:13">
      <c r="A2997" s="1" t="s">
        <v>370</v>
      </c>
      <c r="B2997" s="1">
        <v>17</v>
      </c>
      <c r="C2997" s="1">
        <v>24</v>
      </c>
      <c r="D2997" s="1">
        <v>2.8764599999999999E-21</v>
      </c>
      <c r="E2997" s="1">
        <v>1466048.648</v>
      </c>
      <c r="F2997" s="1">
        <v>1186174.966</v>
      </c>
      <c r="G2997" s="1">
        <v>1303676.17</v>
      </c>
      <c r="H2997" s="1">
        <v>1270706.8370000001</v>
      </c>
      <c r="I2997" s="1">
        <v>1252641.338</v>
      </c>
      <c r="J2997" s="1">
        <v>1170435.3489999999</v>
      </c>
      <c r="K2997" s="1">
        <f t="shared" si="46"/>
        <v>0.93374041954749376</v>
      </c>
      <c r="L2997" s="1">
        <v>0.37111685830973901</v>
      </c>
      <c r="M2997" s="1">
        <v>0.295619467399659</v>
      </c>
    </row>
    <row r="2998" spans="1:13">
      <c r="A2998" s="1" t="s">
        <v>3004</v>
      </c>
      <c r="B2998" s="1">
        <v>1</v>
      </c>
      <c r="C2998" s="1">
        <v>1</v>
      </c>
      <c r="D2998" s="1">
        <v>3.2429699999999999E-11</v>
      </c>
      <c r="E2998" s="1">
        <v>777.75125600000001</v>
      </c>
      <c r="F2998" s="1">
        <v>852.062228</v>
      </c>
      <c r="G2998" s="1">
        <v>924.97997199999998</v>
      </c>
      <c r="I2998" s="1">
        <v>729.51441399999999</v>
      </c>
      <c r="J2998" s="1">
        <v>860.53225199999997</v>
      </c>
      <c r="K2998" s="1">
        <f t="shared" si="46"/>
        <v>0.93356666207148764</v>
      </c>
    </row>
    <row r="2999" spans="1:13">
      <c r="A2999" s="1" t="s">
        <v>2850</v>
      </c>
      <c r="B2999" s="1">
        <v>1</v>
      </c>
      <c r="C2999" s="1">
        <v>1</v>
      </c>
      <c r="D2999" s="1">
        <v>7.6520799999999994E-12</v>
      </c>
      <c r="E2999" s="1">
        <v>21012.537660000002</v>
      </c>
      <c r="F2999" s="1">
        <v>19315.212950000001</v>
      </c>
      <c r="G2999" s="1">
        <v>18517.711770000002</v>
      </c>
      <c r="H2999" s="1">
        <v>18072.303479999999</v>
      </c>
      <c r="I2999" s="1">
        <v>19196.664710000001</v>
      </c>
      <c r="J2999" s="1">
        <v>17667.095529999999</v>
      </c>
      <c r="K2999" s="1">
        <f t="shared" si="46"/>
        <v>0.93356499376698399</v>
      </c>
      <c r="L2999" s="1">
        <v>0.206964354593486</v>
      </c>
      <c r="M2999" s="1">
        <v>0.21919427516822201</v>
      </c>
    </row>
    <row r="3000" spans="1:13">
      <c r="A3000" s="1" t="s">
        <v>2574</v>
      </c>
      <c r="B3000" s="1">
        <v>7</v>
      </c>
      <c r="C3000" s="1">
        <v>8</v>
      </c>
      <c r="D3000" s="1">
        <v>2.9259899999999999E-17</v>
      </c>
      <c r="E3000" s="1">
        <v>203216.2604</v>
      </c>
      <c r="F3000" s="1">
        <v>193636.12539999999</v>
      </c>
      <c r="G3000" s="1">
        <v>188146.82389999999</v>
      </c>
      <c r="H3000" s="1">
        <v>173829.40479999999</v>
      </c>
      <c r="I3000" s="1">
        <v>179941.4681</v>
      </c>
      <c r="J3000" s="1">
        <v>192284.8474</v>
      </c>
      <c r="K3000" s="1">
        <f t="shared" si="46"/>
        <v>0.93342984271727292</v>
      </c>
      <c r="L3000" s="1">
        <v>0.136831221683827</v>
      </c>
      <c r="M3000" s="1">
        <v>0.18117286777795599</v>
      </c>
    </row>
    <row r="3001" spans="1:13">
      <c r="A3001" s="1" t="s">
        <v>2012</v>
      </c>
      <c r="B3001" s="1">
        <v>1</v>
      </c>
      <c r="C3001" s="1">
        <v>1</v>
      </c>
      <c r="D3001" s="1">
        <v>1.36922E-13</v>
      </c>
      <c r="E3001" s="1">
        <v>15395.131880000001</v>
      </c>
      <c r="F3001" s="1">
        <v>12946.034530000001</v>
      </c>
      <c r="G3001" s="1">
        <v>14698.165849999999</v>
      </c>
      <c r="H3001" s="1">
        <v>13647.71608</v>
      </c>
      <c r="I3001" s="1">
        <v>12633.72832</v>
      </c>
      <c r="J3001" s="1">
        <v>13891.426659999999</v>
      </c>
      <c r="K3001" s="1">
        <f t="shared" si="46"/>
        <v>0.93339903178135397</v>
      </c>
      <c r="L3001" s="1">
        <v>0.31075269384523402</v>
      </c>
      <c r="M3001" s="1">
        <v>0.27168932578539701</v>
      </c>
    </row>
    <row r="3002" spans="1:13">
      <c r="A3002" s="1" t="s">
        <v>395</v>
      </c>
      <c r="B3002" s="1">
        <v>34</v>
      </c>
      <c r="C3002" s="1">
        <v>37</v>
      </c>
      <c r="D3002" s="1">
        <v>4.6094699999999999E-21</v>
      </c>
      <c r="E3002" s="1">
        <v>1570409.7150000001</v>
      </c>
      <c r="F3002" s="1">
        <v>1422561.7930000001</v>
      </c>
      <c r="G3002" s="1">
        <v>1409671.51</v>
      </c>
      <c r="H3002" s="1">
        <v>1396863.6610000001</v>
      </c>
      <c r="I3002" s="1">
        <v>1405909.044</v>
      </c>
      <c r="J3002" s="1">
        <v>1305607.905</v>
      </c>
      <c r="K3002" s="1">
        <f t="shared" si="46"/>
        <v>0.93316232844749802</v>
      </c>
      <c r="L3002" s="1">
        <v>0.18144039046069901</v>
      </c>
      <c r="M3002" s="1">
        <v>0.206070923318281</v>
      </c>
    </row>
    <row r="3003" spans="1:13">
      <c r="A3003" s="1" t="s">
        <v>794</v>
      </c>
      <c r="B3003" s="1">
        <v>1</v>
      </c>
      <c r="C3003" s="1">
        <v>1</v>
      </c>
      <c r="D3003" s="1">
        <v>1.39768E-12</v>
      </c>
      <c r="E3003" s="1">
        <v>15383.256520000001</v>
      </c>
      <c r="F3003" s="1">
        <v>9893.2432100000005</v>
      </c>
      <c r="G3003" s="1">
        <v>11912.678449999999</v>
      </c>
      <c r="H3003" s="1">
        <v>10577.6055</v>
      </c>
      <c r="I3003" s="1">
        <v>12106.12168</v>
      </c>
      <c r="J3003" s="1">
        <v>12016.95572</v>
      </c>
      <c r="K3003" s="1">
        <f t="shared" si="46"/>
        <v>0.93308549955163322</v>
      </c>
      <c r="L3003" s="1">
        <v>0.64697616284680004</v>
      </c>
      <c r="M3003" s="1">
        <v>0.40574618227203202</v>
      </c>
    </row>
    <row r="3004" spans="1:13">
      <c r="A3004" s="1" t="s">
        <v>1208</v>
      </c>
      <c r="B3004" s="1">
        <v>11</v>
      </c>
      <c r="C3004" s="1">
        <v>11</v>
      </c>
      <c r="D3004" s="1">
        <v>1.71905E-20</v>
      </c>
      <c r="E3004" s="1">
        <v>255088.78709999999</v>
      </c>
      <c r="F3004" s="1">
        <v>231915.6925</v>
      </c>
      <c r="G3004" s="1">
        <v>250800.82800000001</v>
      </c>
      <c r="H3004" s="1">
        <v>233841.63029999999</v>
      </c>
      <c r="I3004" s="1">
        <v>230651.86600000001</v>
      </c>
      <c r="J3004" s="1">
        <v>223866.6139</v>
      </c>
      <c r="K3004" s="1">
        <f t="shared" si="46"/>
        <v>0.93298340783039391</v>
      </c>
      <c r="L3004" s="1">
        <v>9.9092156607764006E-2</v>
      </c>
      <c r="M3004" s="1">
        <v>0.15831392299268901</v>
      </c>
    </row>
    <row r="3005" spans="1:13">
      <c r="A3005" s="1" t="s">
        <v>3284</v>
      </c>
      <c r="B3005" s="1">
        <v>2</v>
      </c>
      <c r="C3005" s="1">
        <v>5</v>
      </c>
      <c r="D3005" s="1">
        <v>1.7310799999999999E-17</v>
      </c>
      <c r="E3005" s="1">
        <v>28771.908490000002</v>
      </c>
      <c r="F3005" s="1">
        <v>37777.782509999997</v>
      </c>
      <c r="G3005" s="1">
        <v>21289.048030000002</v>
      </c>
      <c r="H3005" s="1">
        <v>25847.951980000002</v>
      </c>
      <c r="I3005" s="1">
        <v>22771.374100000001</v>
      </c>
      <c r="J3005" s="1">
        <v>33319.770909999999</v>
      </c>
      <c r="K3005" s="1">
        <f t="shared" si="46"/>
        <v>0.93283553355672533</v>
      </c>
      <c r="L3005" s="1">
        <v>0.74761390302795705</v>
      </c>
      <c r="M3005" s="1">
        <v>0.43734895752108599</v>
      </c>
    </row>
    <row r="3006" spans="1:13">
      <c r="A3006" s="1" t="s">
        <v>2367</v>
      </c>
      <c r="B3006" s="1">
        <v>8</v>
      </c>
      <c r="C3006" s="1">
        <v>8</v>
      </c>
      <c r="D3006" s="1">
        <v>2.2741100000000002E-15</v>
      </c>
      <c r="E3006" s="1">
        <v>179022.3774</v>
      </c>
      <c r="F3006" s="1">
        <v>163097.49859999999</v>
      </c>
      <c r="G3006" s="1">
        <v>168031.3322</v>
      </c>
      <c r="H3006" s="1">
        <v>157039.38560000001</v>
      </c>
      <c r="I3006" s="1">
        <v>157872.94039999999</v>
      </c>
      <c r="J3006" s="1">
        <v>160872.55910000001</v>
      </c>
      <c r="K3006" s="1">
        <f t="shared" si="46"/>
        <v>0.93263502556181943</v>
      </c>
      <c r="L3006" s="1">
        <v>7.7434153167078704E-2</v>
      </c>
      <c r="M3006" s="1">
        <v>0.14163056958037901</v>
      </c>
    </row>
    <row r="3007" spans="1:13">
      <c r="A3007" s="1" t="s">
        <v>3110</v>
      </c>
      <c r="B3007" s="1">
        <v>1</v>
      </c>
      <c r="C3007" s="1">
        <v>1</v>
      </c>
      <c r="D3007" s="1">
        <v>1.7039300000000001E-15</v>
      </c>
      <c r="E3007" s="1">
        <v>61070.735280000001</v>
      </c>
      <c r="F3007" s="1">
        <v>53714.588060000002</v>
      </c>
      <c r="G3007" s="1">
        <v>56082.56091</v>
      </c>
      <c r="H3007" s="1">
        <v>54170.1371</v>
      </c>
      <c r="I3007" s="1">
        <v>52176.190620000001</v>
      </c>
      <c r="J3007" s="1">
        <v>53007.275249999999</v>
      </c>
      <c r="K3007" s="1">
        <f t="shared" si="46"/>
        <v>0.93261295807260525</v>
      </c>
      <c r="L3007" s="1">
        <v>0.162334661753405</v>
      </c>
      <c r="M3007" s="1">
        <v>0.193569985241964</v>
      </c>
    </row>
    <row r="3008" spans="1:13">
      <c r="A3008" s="1" t="s">
        <v>1060</v>
      </c>
      <c r="B3008" s="1">
        <v>16</v>
      </c>
      <c r="C3008" s="1">
        <v>130</v>
      </c>
      <c r="D3008" s="1">
        <v>7.9023199999999997E-21</v>
      </c>
      <c r="E3008" s="1">
        <v>21670116.23</v>
      </c>
      <c r="F3008" s="1">
        <v>21727410.59</v>
      </c>
      <c r="G3008" s="1">
        <v>22542191.359999999</v>
      </c>
      <c r="H3008" s="1">
        <v>20387567.260000002</v>
      </c>
      <c r="I3008" s="1">
        <v>19610789.25</v>
      </c>
      <c r="J3008" s="1">
        <v>21494845.039999999</v>
      </c>
      <c r="K3008" s="1">
        <f t="shared" si="46"/>
        <v>0.93256694519284955</v>
      </c>
      <c r="L3008" s="1">
        <v>7.35340096591236E-2</v>
      </c>
      <c r="M3008" s="1">
        <v>0.13758083616163999</v>
      </c>
    </row>
    <row r="3009" spans="1:13">
      <c r="A3009" s="1" t="s">
        <v>165</v>
      </c>
      <c r="B3009" s="1">
        <v>27</v>
      </c>
      <c r="C3009" s="1">
        <v>72</v>
      </c>
      <c r="D3009" s="1">
        <v>1.3434799999999999E-26</v>
      </c>
      <c r="E3009" s="1">
        <v>6662453.0800000001</v>
      </c>
      <c r="F3009" s="1">
        <v>6336434.5159999998</v>
      </c>
      <c r="G3009" s="1">
        <v>5999757.0439999998</v>
      </c>
      <c r="H3009" s="1">
        <v>6296501.2130000005</v>
      </c>
      <c r="I3009" s="1">
        <v>6106778.6770000001</v>
      </c>
      <c r="J3009" s="1">
        <v>5313943.5449999999</v>
      </c>
      <c r="K3009" s="1">
        <f t="shared" si="46"/>
        <v>0.9325519672965471</v>
      </c>
      <c r="L3009" s="1">
        <v>0.29710002238514799</v>
      </c>
      <c r="M3009" s="1">
        <v>0.26666050001876601</v>
      </c>
    </row>
    <row r="3010" spans="1:13">
      <c r="A3010" s="1" t="s">
        <v>2424</v>
      </c>
      <c r="B3010" s="1">
        <v>1</v>
      </c>
      <c r="C3010" s="1">
        <v>1</v>
      </c>
      <c r="D3010" s="1">
        <v>6.8899899999999996E-11</v>
      </c>
      <c r="E3010" s="1">
        <v>63229.983220000002</v>
      </c>
      <c r="F3010" s="1">
        <v>62785.471579999998</v>
      </c>
      <c r="G3010" s="1">
        <v>65254.896330000003</v>
      </c>
      <c r="H3010" s="1">
        <v>58528.129970000002</v>
      </c>
      <c r="I3010" s="1">
        <v>59264.325980000001</v>
      </c>
      <c r="J3010" s="1">
        <v>60567.058290000001</v>
      </c>
      <c r="K3010" s="1">
        <f t="shared" ref="K3010:K3073" si="47">AVERAGE(H3010:J3010)/(AVERAGE(E3010:G3010))</f>
        <v>0.93249953893154625</v>
      </c>
      <c r="L3010" s="1">
        <v>1.1197445547004E-2</v>
      </c>
      <c r="M3010" s="1">
        <v>7.7635893659621993E-2</v>
      </c>
    </row>
    <row r="3011" spans="1:13">
      <c r="A3011" s="1" t="s">
        <v>3038</v>
      </c>
      <c r="B3011" s="1">
        <v>1</v>
      </c>
      <c r="C3011" s="1">
        <v>1</v>
      </c>
      <c r="D3011" s="1">
        <v>1.82808E-12</v>
      </c>
      <c r="E3011" s="1">
        <v>79333.989260000002</v>
      </c>
      <c r="F3011" s="1">
        <v>69651.267269999997</v>
      </c>
      <c r="G3011" s="1">
        <v>72957.941130000007</v>
      </c>
      <c r="H3011" s="1">
        <v>71871.397289999994</v>
      </c>
      <c r="I3011" s="1">
        <v>69024.752810000005</v>
      </c>
      <c r="J3011" s="1">
        <v>66034.440310000005</v>
      </c>
      <c r="K3011" s="1">
        <f t="shared" si="47"/>
        <v>0.93235833578915017</v>
      </c>
      <c r="L3011" s="1">
        <v>0.204411484114387</v>
      </c>
      <c r="M3011" s="1">
        <v>0.21787034039284001</v>
      </c>
    </row>
    <row r="3012" spans="1:13">
      <c r="A3012" s="1" t="s">
        <v>2719</v>
      </c>
      <c r="B3012" s="1">
        <v>2</v>
      </c>
      <c r="C3012" s="1">
        <v>2</v>
      </c>
      <c r="D3012" s="1">
        <v>2.0031399999999999E-13</v>
      </c>
      <c r="E3012" s="1">
        <v>34303.748059999998</v>
      </c>
      <c r="F3012" s="1">
        <v>37404.245669999997</v>
      </c>
      <c r="G3012" s="1">
        <v>35141.062519999999</v>
      </c>
      <c r="H3012" s="1">
        <v>30781.70033</v>
      </c>
      <c r="I3012" s="1">
        <v>34449.552490000002</v>
      </c>
      <c r="J3012" s="1">
        <v>34385.348239999999</v>
      </c>
      <c r="K3012" s="1">
        <f t="shared" si="47"/>
        <v>0.93231147336408982</v>
      </c>
      <c r="L3012" s="1">
        <v>0.189142502587583</v>
      </c>
      <c r="M3012" s="1">
        <v>0.210410006546768</v>
      </c>
    </row>
    <row r="3013" spans="1:13">
      <c r="A3013" s="1" t="s">
        <v>841</v>
      </c>
      <c r="B3013" s="1">
        <v>10</v>
      </c>
      <c r="C3013" s="1">
        <v>16</v>
      </c>
      <c r="D3013" s="1">
        <v>2.3968599999999998E-18</v>
      </c>
      <c r="E3013" s="1">
        <v>2054245.0689999999</v>
      </c>
      <c r="F3013" s="1">
        <v>1762524.7549999999</v>
      </c>
      <c r="G3013" s="1">
        <v>1836171.186</v>
      </c>
      <c r="H3013" s="1">
        <v>1748237.162</v>
      </c>
      <c r="I3013" s="1">
        <v>1808406.1529999999</v>
      </c>
      <c r="J3013" s="1">
        <v>1711342.2320000001</v>
      </c>
      <c r="K3013" s="1">
        <f t="shared" si="47"/>
        <v>0.9319017371101137</v>
      </c>
      <c r="L3013" s="1">
        <v>0.23572140211676401</v>
      </c>
      <c r="M3013" s="1">
        <v>0.23618059836872801</v>
      </c>
    </row>
    <row r="3014" spans="1:13">
      <c r="A3014" s="1" t="s">
        <v>759</v>
      </c>
      <c r="B3014" s="1">
        <v>11</v>
      </c>
      <c r="C3014" s="1">
        <v>12</v>
      </c>
      <c r="D3014" s="1">
        <v>1.9639299999999999E-19</v>
      </c>
      <c r="E3014" s="1">
        <v>131090.30710000001</v>
      </c>
      <c r="F3014" s="1">
        <v>112873.8995</v>
      </c>
      <c r="G3014" s="1">
        <v>108189.55590000001</v>
      </c>
      <c r="H3014" s="1">
        <v>105447.96249999999</v>
      </c>
      <c r="I3014" s="1">
        <v>110279.6514</v>
      </c>
      <c r="J3014" s="1">
        <v>112402.85460000001</v>
      </c>
      <c r="K3014" s="1">
        <f t="shared" si="47"/>
        <v>0.9317818051141793</v>
      </c>
      <c r="L3014" s="1">
        <v>0.33320279145457399</v>
      </c>
      <c r="M3014" s="1">
        <v>0.27862294689876099</v>
      </c>
    </row>
    <row r="3015" spans="1:13">
      <c r="A3015" s="1" t="s">
        <v>32</v>
      </c>
      <c r="B3015" s="1">
        <v>43</v>
      </c>
      <c r="C3015" s="1">
        <v>49</v>
      </c>
      <c r="D3015" s="1">
        <v>6.6034500000000002E-21</v>
      </c>
      <c r="E3015" s="1">
        <v>948105.69149999996</v>
      </c>
      <c r="F3015" s="1">
        <v>815750.29269999999</v>
      </c>
      <c r="G3015" s="1">
        <v>861431.61419999995</v>
      </c>
      <c r="H3015" s="1">
        <v>786794.20700000005</v>
      </c>
      <c r="I3015" s="1">
        <v>811974.40509999997</v>
      </c>
      <c r="J3015" s="1">
        <v>846339.10329999996</v>
      </c>
      <c r="K3015" s="1">
        <f t="shared" si="47"/>
        <v>0.93136756403000898</v>
      </c>
      <c r="L3015" s="1">
        <v>0.23027615915268801</v>
      </c>
      <c r="M3015" s="1">
        <v>0.233202718280522</v>
      </c>
    </row>
    <row r="3016" spans="1:13">
      <c r="A3016" s="1" t="s">
        <v>247</v>
      </c>
      <c r="B3016" s="1">
        <v>20</v>
      </c>
      <c r="C3016" s="1">
        <v>20</v>
      </c>
      <c r="D3016" s="1">
        <v>6.6785399999999994E-14</v>
      </c>
      <c r="E3016" s="1">
        <v>650953.5416</v>
      </c>
      <c r="F3016" s="1">
        <v>586474.27229999995</v>
      </c>
      <c r="G3016" s="1">
        <v>614159.03890000004</v>
      </c>
      <c r="H3016" s="1">
        <v>564698.69099999999</v>
      </c>
      <c r="I3016" s="1">
        <v>598842.10719999997</v>
      </c>
      <c r="J3016" s="1">
        <v>560956.67709999997</v>
      </c>
      <c r="K3016" s="1">
        <f t="shared" si="47"/>
        <v>0.93136191407504676</v>
      </c>
      <c r="L3016" s="1">
        <v>0.129354799762117</v>
      </c>
      <c r="M3016" s="1">
        <v>0.17596248982235599</v>
      </c>
    </row>
    <row r="3017" spans="1:13">
      <c r="A3017" s="1" t="s">
        <v>2255</v>
      </c>
      <c r="B3017" s="1">
        <v>2</v>
      </c>
      <c r="C3017" s="1">
        <v>2</v>
      </c>
      <c r="D3017" s="1">
        <v>1.1679699999999999E-12</v>
      </c>
      <c r="E3017" s="1">
        <v>67258.720300000001</v>
      </c>
      <c r="F3017" s="1">
        <v>60378.18922</v>
      </c>
      <c r="G3017" s="1">
        <v>59533.302250000001</v>
      </c>
      <c r="H3017" s="1">
        <v>61920.44397</v>
      </c>
      <c r="I3017" s="1">
        <v>56822.232429999996</v>
      </c>
      <c r="J3017" s="1">
        <v>55575.671300000002</v>
      </c>
      <c r="K3017" s="1">
        <f t="shared" si="47"/>
        <v>0.93133595379059186</v>
      </c>
      <c r="L3017" s="1">
        <v>0.24203281513507299</v>
      </c>
      <c r="M3017" s="1">
        <v>0.23972857813339299</v>
      </c>
    </row>
    <row r="3018" spans="1:13">
      <c r="A3018" s="1" t="s">
        <v>3223</v>
      </c>
      <c r="B3018" s="1">
        <v>1</v>
      </c>
      <c r="C3018" s="1">
        <v>2</v>
      </c>
      <c r="D3018" s="1">
        <v>2.5228799999999999E-20</v>
      </c>
      <c r="E3018" s="1">
        <v>1724.1644329999999</v>
      </c>
      <c r="G3018" s="1">
        <v>2445.192102</v>
      </c>
      <c r="H3018" s="1">
        <v>2014.6397039999999</v>
      </c>
      <c r="I3018" s="1">
        <v>2552.08131</v>
      </c>
      <c r="J3018" s="1">
        <v>1257.2046479999999</v>
      </c>
      <c r="K3018" s="1">
        <f t="shared" si="47"/>
        <v>0.93122693523738187</v>
      </c>
    </row>
    <row r="3019" spans="1:13">
      <c r="A3019" s="1" t="s">
        <v>1808</v>
      </c>
      <c r="B3019" s="1">
        <v>5</v>
      </c>
      <c r="C3019" s="1">
        <v>5</v>
      </c>
      <c r="D3019" s="1">
        <v>2.1195E-16</v>
      </c>
      <c r="E3019" s="1">
        <v>72232.948099999994</v>
      </c>
      <c r="F3019" s="1">
        <v>57593.099719999998</v>
      </c>
      <c r="G3019" s="1">
        <v>65658.119030000002</v>
      </c>
      <c r="H3019" s="1">
        <v>61554.717380000002</v>
      </c>
      <c r="I3019" s="1">
        <v>58931.54694</v>
      </c>
      <c r="J3019" s="1">
        <v>61552.809809999999</v>
      </c>
      <c r="K3019" s="1">
        <f t="shared" si="47"/>
        <v>0.93122157698676045</v>
      </c>
      <c r="L3019" s="1">
        <v>0.35840286186010001</v>
      </c>
      <c r="M3019" s="1">
        <v>0.28939547344697902</v>
      </c>
    </row>
    <row r="3020" spans="1:13">
      <c r="A3020" s="1" t="s">
        <v>3431</v>
      </c>
      <c r="B3020" s="1">
        <v>2</v>
      </c>
      <c r="C3020" s="1">
        <v>2</v>
      </c>
      <c r="D3020" s="1">
        <v>2.2860799999999998E-13</v>
      </c>
      <c r="E3020" s="1">
        <v>47073.725579999998</v>
      </c>
      <c r="F3020" s="1">
        <v>44283.83769</v>
      </c>
      <c r="G3020" s="1">
        <v>47721.827010000001</v>
      </c>
      <c r="H3020" s="1">
        <v>43640.818449999999</v>
      </c>
      <c r="I3020" s="1">
        <v>44785.025260000002</v>
      </c>
      <c r="J3020" s="1">
        <v>41084.9542</v>
      </c>
      <c r="K3020" s="1">
        <f t="shared" si="47"/>
        <v>0.93120050101789964</v>
      </c>
      <c r="L3020" s="1">
        <v>0.103749658624866</v>
      </c>
      <c r="M3020" s="1">
        <v>0.15968111678454699</v>
      </c>
    </row>
    <row r="3021" spans="1:13">
      <c r="A3021" s="1" t="s">
        <v>421</v>
      </c>
      <c r="B3021" s="1">
        <v>4</v>
      </c>
      <c r="C3021" s="1">
        <v>5</v>
      </c>
      <c r="D3021" s="1">
        <v>1.72166E-16</v>
      </c>
      <c r="E3021" s="1">
        <v>73654.131810000006</v>
      </c>
      <c r="F3021" s="1">
        <v>64517.491900000001</v>
      </c>
      <c r="G3021" s="1">
        <v>67737.893790000002</v>
      </c>
      <c r="H3021" s="1">
        <v>66357.537249999994</v>
      </c>
      <c r="I3021" s="1">
        <v>63199.931109999998</v>
      </c>
      <c r="J3021" s="1">
        <v>62138.425969999997</v>
      </c>
      <c r="K3021" s="1">
        <f t="shared" si="47"/>
        <v>0.93097150951266716</v>
      </c>
      <c r="L3021" s="1">
        <v>0.18475593781348101</v>
      </c>
      <c r="M3021" s="1">
        <v>0.20851266627689299</v>
      </c>
    </row>
    <row r="3022" spans="1:13">
      <c r="A3022" s="1" t="s">
        <v>687</v>
      </c>
      <c r="B3022" s="1">
        <v>15</v>
      </c>
      <c r="C3022" s="1">
        <v>27</v>
      </c>
      <c r="D3022" s="1">
        <v>4.2352300000000001E-24</v>
      </c>
      <c r="E3022" s="1">
        <v>398141.79119999998</v>
      </c>
      <c r="F3022" s="1">
        <v>345102.44780000002</v>
      </c>
      <c r="G3022" s="1">
        <v>366095.82539999997</v>
      </c>
      <c r="H3022" s="1">
        <v>304961.17109999998</v>
      </c>
      <c r="I3022" s="1">
        <v>381458.20750000002</v>
      </c>
      <c r="J3022" s="1">
        <v>346305.8346</v>
      </c>
      <c r="K3022" s="1">
        <f t="shared" si="47"/>
        <v>0.93093655078486859</v>
      </c>
      <c r="L3022" s="1">
        <v>0.39705289217608403</v>
      </c>
      <c r="M3022" s="1">
        <v>0.30920796456113198</v>
      </c>
    </row>
    <row r="3023" spans="1:13">
      <c r="A3023" s="1" t="s">
        <v>2039</v>
      </c>
      <c r="B3023" s="1">
        <v>3</v>
      </c>
      <c r="C3023" s="1">
        <v>3</v>
      </c>
      <c r="D3023" s="1">
        <v>2.8916299999999999E-12</v>
      </c>
      <c r="E3023" s="1">
        <v>49589.859900000003</v>
      </c>
      <c r="F3023" s="1">
        <v>46214.363420000001</v>
      </c>
      <c r="G3023" s="1">
        <v>43711.052580000003</v>
      </c>
      <c r="H3023" s="1">
        <v>42772.15958</v>
      </c>
      <c r="I3023" s="1">
        <v>43493.115389999999</v>
      </c>
      <c r="J3023" s="1">
        <v>43584.998599999999</v>
      </c>
      <c r="K3023" s="1">
        <f t="shared" si="47"/>
        <v>0.93072441517495497</v>
      </c>
      <c r="L3023" s="1">
        <v>0.13478766702974601</v>
      </c>
      <c r="M3023" s="1">
        <v>0.17966395009925301</v>
      </c>
    </row>
    <row r="3024" spans="1:13">
      <c r="A3024" s="1" t="s">
        <v>3618</v>
      </c>
      <c r="B3024" s="1">
        <v>1</v>
      </c>
      <c r="C3024" s="1">
        <v>1</v>
      </c>
      <c r="D3024" s="1">
        <v>2.5286099999999999E-15</v>
      </c>
      <c r="E3024" s="1">
        <v>21380.854070000001</v>
      </c>
      <c r="F3024" s="1">
        <v>16546.44658</v>
      </c>
      <c r="G3024" s="1">
        <v>17790.094980000002</v>
      </c>
      <c r="H3024" s="1">
        <v>16372.69742</v>
      </c>
      <c r="I3024" s="1">
        <v>18329.423299999999</v>
      </c>
      <c r="J3024" s="1">
        <v>17150.72882</v>
      </c>
      <c r="K3024" s="1">
        <f t="shared" si="47"/>
        <v>0.93064022382411538</v>
      </c>
      <c r="L3024" s="1">
        <v>0.45453439507453203</v>
      </c>
      <c r="M3024" s="1">
        <v>0.33420701052089202</v>
      </c>
    </row>
    <row r="3025" spans="1:13">
      <c r="A3025" s="1" t="s">
        <v>1935</v>
      </c>
      <c r="B3025" s="1">
        <v>4</v>
      </c>
      <c r="C3025" s="1">
        <v>4</v>
      </c>
      <c r="D3025" s="1">
        <v>2.9376200000000002E-15</v>
      </c>
      <c r="E3025" s="1">
        <v>216013.40280000001</v>
      </c>
      <c r="F3025" s="1">
        <v>206904.93340000001</v>
      </c>
      <c r="G3025" s="1">
        <v>201486.79120000001</v>
      </c>
      <c r="H3025" s="1">
        <v>196057.63759999999</v>
      </c>
      <c r="I3025" s="1">
        <v>201204.92540000001</v>
      </c>
      <c r="J3025" s="1">
        <v>183810.0422</v>
      </c>
      <c r="K3025" s="1">
        <f t="shared" si="47"/>
        <v>0.93060191164599337</v>
      </c>
      <c r="L3025" s="1">
        <v>9.6525882630382601E-2</v>
      </c>
      <c r="M3025" s="1">
        <v>0.15641025247521501</v>
      </c>
    </row>
    <row r="3026" spans="1:13">
      <c r="A3026" s="1" t="s">
        <v>1394</v>
      </c>
      <c r="B3026" s="1">
        <v>20</v>
      </c>
      <c r="C3026" s="1">
        <v>21</v>
      </c>
      <c r="D3026" s="1">
        <v>3.1815100000000002E-20</v>
      </c>
      <c r="E3026" s="1">
        <v>709738.3443</v>
      </c>
      <c r="F3026" s="1">
        <v>670240.34550000005</v>
      </c>
      <c r="G3026" s="1">
        <v>655932.11979999999</v>
      </c>
      <c r="H3026" s="1">
        <v>632966.04760000005</v>
      </c>
      <c r="I3026" s="1">
        <v>686068.58490000002</v>
      </c>
      <c r="J3026" s="1">
        <v>575447.04890000005</v>
      </c>
      <c r="K3026" s="1">
        <f t="shared" si="47"/>
        <v>0.93053274852065504</v>
      </c>
      <c r="L3026" s="1">
        <v>0.25788256748928701</v>
      </c>
      <c r="M3026" s="1">
        <v>0.24655368688444099</v>
      </c>
    </row>
    <row r="3027" spans="1:13">
      <c r="A3027" s="1" t="s">
        <v>24</v>
      </c>
      <c r="B3027" s="1">
        <v>5</v>
      </c>
      <c r="C3027" s="1">
        <v>7</v>
      </c>
      <c r="D3027" s="1">
        <v>1.1614E-17</v>
      </c>
      <c r="E3027" s="1">
        <v>151412.7273</v>
      </c>
      <c r="F3027" s="1">
        <v>104208.6179</v>
      </c>
      <c r="G3027" s="1">
        <v>131659.0644</v>
      </c>
      <c r="H3027" s="1">
        <v>120103.9492</v>
      </c>
      <c r="I3027" s="1">
        <v>107343.75049999999</v>
      </c>
      <c r="J3027" s="1">
        <v>132914.65330000001</v>
      </c>
      <c r="K3027" s="1">
        <f t="shared" si="47"/>
        <v>0.93049465985691826</v>
      </c>
      <c r="L3027" s="1">
        <v>0.59485722811887198</v>
      </c>
      <c r="M3027" s="1">
        <v>0.38679910096520698</v>
      </c>
    </row>
    <row r="3028" spans="1:13">
      <c r="A3028" s="1" t="s">
        <v>608</v>
      </c>
      <c r="B3028" s="1">
        <v>30</v>
      </c>
      <c r="C3028" s="1">
        <v>76</v>
      </c>
      <c r="D3028" s="1">
        <v>1.4827600000000001E-20</v>
      </c>
      <c r="E3028" s="1">
        <v>6729426.824</v>
      </c>
      <c r="F3028" s="1">
        <v>5719767.0810000002</v>
      </c>
      <c r="G3028" s="1">
        <v>5134269.2479999997</v>
      </c>
      <c r="H3028" s="1">
        <v>5733577.9390000002</v>
      </c>
      <c r="I3028" s="1">
        <v>5748830.3049999997</v>
      </c>
      <c r="J3028" s="1">
        <v>4877573.66</v>
      </c>
      <c r="K3028" s="1">
        <f t="shared" si="47"/>
        <v>0.93041864174570998</v>
      </c>
      <c r="L3028" s="1">
        <v>0.497843286592485</v>
      </c>
      <c r="M3028" s="1">
        <v>0.353070654044566</v>
      </c>
    </row>
    <row r="3029" spans="1:13">
      <c r="A3029" s="1" t="s">
        <v>1234</v>
      </c>
      <c r="B3029" s="1">
        <v>2</v>
      </c>
      <c r="C3029" s="1">
        <v>2</v>
      </c>
      <c r="D3029" s="1">
        <v>3.50366E-17</v>
      </c>
      <c r="E3029" s="1">
        <v>27842.131420000002</v>
      </c>
      <c r="F3029" s="1">
        <v>25476.625240000001</v>
      </c>
      <c r="G3029" s="1">
        <v>25666.85815</v>
      </c>
      <c r="H3029" s="1">
        <v>23129.87846</v>
      </c>
      <c r="I3029" s="1">
        <v>25308.060590000001</v>
      </c>
      <c r="J3029" s="1">
        <v>25050.346229999999</v>
      </c>
      <c r="K3029" s="1">
        <f t="shared" si="47"/>
        <v>0.93040087687835515</v>
      </c>
      <c r="L3029" s="1">
        <v>0.14794234386681701</v>
      </c>
      <c r="M3029" s="1">
        <v>0.18808042434355099</v>
      </c>
    </row>
    <row r="3030" spans="1:13">
      <c r="A3030" s="1" t="s">
        <v>228</v>
      </c>
      <c r="B3030" s="1">
        <v>5</v>
      </c>
      <c r="C3030" s="1">
        <v>18</v>
      </c>
      <c r="D3030" s="1">
        <v>3.5929500000000003E-17</v>
      </c>
      <c r="E3030" s="1">
        <v>83482406.760000005</v>
      </c>
      <c r="F3030" s="1">
        <v>90810768.819999993</v>
      </c>
      <c r="G3030" s="1">
        <v>94241366.040000007</v>
      </c>
      <c r="H3030" s="1">
        <v>82488182.469999999</v>
      </c>
      <c r="I3030" s="1">
        <v>80950228.359999999</v>
      </c>
      <c r="J3030" s="1">
        <v>86374048.810000002</v>
      </c>
      <c r="K3030" s="1">
        <f t="shared" si="47"/>
        <v>0.93028054466641608</v>
      </c>
      <c r="L3030" s="1">
        <v>0.15446459358276901</v>
      </c>
      <c r="M3030" s="1">
        <v>0.19081991036384599</v>
      </c>
    </row>
    <row r="3031" spans="1:13">
      <c r="A3031" s="1" t="s">
        <v>226</v>
      </c>
      <c r="B3031" s="1">
        <v>9</v>
      </c>
      <c r="C3031" s="1">
        <v>22</v>
      </c>
      <c r="D3031" s="1">
        <v>6.1209399999999996E-15</v>
      </c>
      <c r="E3031" s="1">
        <v>83700392.579999998</v>
      </c>
      <c r="F3031" s="1">
        <v>90993343.060000002</v>
      </c>
      <c r="G3031" s="1">
        <v>94457409.540000007</v>
      </c>
      <c r="H3031" s="1">
        <v>82662629.450000003</v>
      </c>
      <c r="I3031" s="1">
        <v>81134027</v>
      </c>
      <c r="J3031" s="1">
        <v>86551689.700000003</v>
      </c>
      <c r="K3031" s="1">
        <f t="shared" si="47"/>
        <v>0.9301403714354427</v>
      </c>
      <c r="L3031" s="1">
        <v>0.15283218062905199</v>
      </c>
      <c r="M3031" s="1">
        <v>0.18958887636251701</v>
      </c>
    </row>
    <row r="3032" spans="1:13">
      <c r="A3032" s="1" t="s">
        <v>223</v>
      </c>
      <c r="B3032" s="1">
        <v>10</v>
      </c>
      <c r="C3032" s="1">
        <v>23</v>
      </c>
      <c r="D3032" s="1">
        <v>6.1209399999999996E-15</v>
      </c>
      <c r="E3032" s="1">
        <v>83708873.799999997</v>
      </c>
      <c r="F3032" s="1">
        <v>91001722.329999998</v>
      </c>
      <c r="G3032" s="1">
        <v>94464310.640000001</v>
      </c>
      <c r="H3032" s="1">
        <v>82668721.379999995</v>
      </c>
      <c r="I3032" s="1">
        <v>81142160.780000001</v>
      </c>
      <c r="J3032" s="1">
        <v>86557711.859999999</v>
      </c>
      <c r="K3032" s="1">
        <f t="shared" si="47"/>
        <v>0.93013348467110524</v>
      </c>
      <c r="L3032" s="1">
        <v>0.152721456070705</v>
      </c>
      <c r="M3032" s="1">
        <v>0.18958887636251701</v>
      </c>
    </row>
    <row r="3033" spans="1:13">
      <c r="A3033" s="1" t="s">
        <v>220</v>
      </c>
      <c r="B3033" s="1">
        <v>13</v>
      </c>
      <c r="C3033" s="1">
        <v>28</v>
      </c>
      <c r="D3033" s="1">
        <v>6.1209399999999996E-15</v>
      </c>
      <c r="E3033" s="1">
        <v>83754900.620000005</v>
      </c>
      <c r="F3033" s="1">
        <v>91045113</v>
      </c>
      <c r="G3033" s="1">
        <v>94506960.629999995</v>
      </c>
      <c r="H3033" s="1">
        <v>82706875.049999997</v>
      </c>
      <c r="I3033" s="1">
        <v>81175376.75</v>
      </c>
      <c r="J3033" s="1">
        <v>86604635.370000005</v>
      </c>
      <c r="K3033" s="1">
        <f t="shared" si="47"/>
        <v>0.93011659971891725</v>
      </c>
      <c r="L3033" s="1">
        <v>0.15257140557847099</v>
      </c>
      <c r="M3033" s="1">
        <v>0.18958887636251701</v>
      </c>
    </row>
    <row r="3034" spans="1:13">
      <c r="A3034" s="1" t="s">
        <v>221</v>
      </c>
      <c r="B3034" s="1">
        <v>12</v>
      </c>
      <c r="C3034" s="1">
        <v>27</v>
      </c>
      <c r="D3034" s="1">
        <v>6.1209399999999996E-15</v>
      </c>
      <c r="E3034" s="1">
        <v>83739058.519999996</v>
      </c>
      <c r="F3034" s="1">
        <v>91035995.959999993</v>
      </c>
      <c r="G3034" s="1">
        <v>94497816.370000005</v>
      </c>
      <c r="H3034" s="1">
        <v>82697963.859999999</v>
      </c>
      <c r="I3034" s="1">
        <v>81167195.790000007</v>
      </c>
      <c r="J3034" s="1">
        <v>86589527.819999993</v>
      </c>
      <c r="K3034" s="1">
        <f t="shared" si="47"/>
        <v>0.93011481876879165</v>
      </c>
      <c r="L3034" s="1">
        <v>0.15268334669124101</v>
      </c>
      <c r="M3034" s="1">
        <v>0.18958887636251701</v>
      </c>
    </row>
    <row r="3035" spans="1:13">
      <c r="A3035" s="1" t="s">
        <v>224</v>
      </c>
      <c r="B3035" s="1">
        <v>10</v>
      </c>
      <c r="C3035" s="1">
        <v>24</v>
      </c>
      <c r="D3035" s="1">
        <v>6.1209399999999996E-15</v>
      </c>
      <c r="E3035" s="1">
        <v>83774330.120000005</v>
      </c>
      <c r="F3035" s="1">
        <v>91060945.299999997</v>
      </c>
      <c r="G3035" s="1">
        <v>94521553</v>
      </c>
      <c r="H3035" s="1">
        <v>82715688.159999996</v>
      </c>
      <c r="I3035" s="1">
        <v>81198887.230000004</v>
      </c>
      <c r="J3035" s="1">
        <v>86615337.469999999</v>
      </c>
      <c r="K3035" s="1">
        <f t="shared" si="47"/>
        <v>0.9301041831000334</v>
      </c>
      <c r="L3035" s="1">
        <v>0.15222734317088901</v>
      </c>
      <c r="M3035" s="1">
        <v>0.18958887636251701</v>
      </c>
    </row>
    <row r="3036" spans="1:13">
      <c r="A3036" s="1" t="s">
        <v>225</v>
      </c>
      <c r="B3036" s="1">
        <v>10</v>
      </c>
      <c r="C3036" s="1">
        <v>26</v>
      </c>
      <c r="D3036" s="1">
        <v>6.1209399999999996E-15</v>
      </c>
      <c r="E3036" s="1">
        <v>83973223.730000004</v>
      </c>
      <c r="F3036" s="1">
        <v>91265987.459999993</v>
      </c>
      <c r="G3036" s="1">
        <v>94763766.209999993</v>
      </c>
      <c r="H3036" s="1">
        <v>82880920.890000001</v>
      </c>
      <c r="I3036" s="1">
        <v>81392355.069999993</v>
      </c>
      <c r="J3036" s="1">
        <v>86791544.049999997</v>
      </c>
      <c r="K3036" s="1">
        <f t="shared" si="47"/>
        <v>0.92985944980175617</v>
      </c>
      <c r="L3036" s="1">
        <v>0.15113572709440101</v>
      </c>
      <c r="M3036" s="1">
        <v>0.18912110232923399</v>
      </c>
    </row>
    <row r="3037" spans="1:13">
      <c r="A3037" s="1" t="s">
        <v>219</v>
      </c>
      <c r="B3037" s="1">
        <v>13</v>
      </c>
      <c r="C3037" s="1">
        <v>31</v>
      </c>
      <c r="D3037" s="1">
        <v>6.1209399999999996E-15</v>
      </c>
      <c r="E3037" s="1">
        <v>83995617.400000006</v>
      </c>
      <c r="F3037" s="1">
        <v>91279781.170000002</v>
      </c>
      <c r="G3037" s="1">
        <v>94777804.689999998</v>
      </c>
      <c r="H3037" s="1">
        <v>82893894.640000001</v>
      </c>
      <c r="I3037" s="1">
        <v>81403862.5</v>
      </c>
      <c r="J3037" s="1">
        <v>86812696.780000001</v>
      </c>
      <c r="K3037" s="1">
        <f t="shared" si="47"/>
        <v>0.92985549102425413</v>
      </c>
      <c r="L3037" s="1">
        <v>0.150970380651514</v>
      </c>
      <c r="M3037" s="1">
        <v>0.18912110232923399</v>
      </c>
    </row>
    <row r="3038" spans="1:13">
      <c r="A3038" s="1" t="s">
        <v>222</v>
      </c>
      <c r="B3038" s="1">
        <v>12</v>
      </c>
      <c r="C3038" s="1">
        <v>30</v>
      </c>
      <c r="D3038" s="1">
        <v>6.1209399999999996E-15</v>
      </c>
      <c r="E3038" s="1">
        <v>83979775.299999997</v>
      </c>
      <c r="F3038" s="1">
        <v>91270664.140000001</v>
      </c>
      <c r="G3038" s="1">
        <v>94768660.430000007</v>
      </c>
      <c r="H3038" s="1">
        <v>82884983.450000003</v>
      </c>
      <c r="I3038" s="1">
        <v>81395681.540000007</v>
      </c>
      <c r="J3038" s="1">
        <v>86797589.230000004</v>
      </c>
      <c r="K3038" s="1">
        <f t="shared" si="47"/>
        <v>0.92985368198353757</v>
      </c>
      <c r="L3038" s="1">
        <v>0.151081491540037</v>
      </c>
      <c r="M3038" s="1">
        <v>0.18912110232923399</v>
      </c>
    </row>
    <row r="3039" spans="1:13">
      <c r="A3039" s="1" t="s">
        <v>164</v>
      </c>
      <c r="B3039" s="1">
        <v>2</v>
      </c>
      <c r="C3039" s="1">
        <v>2</v>
      </c>
      <c r="D3039" s="1">
        <v>5.9463099999999995E-22</v>
      </c>
      <c r="E3039" s="1">
        <v>9863.9284879999996</v>
      </c>
      <c r="F3039" s="1">
        <v>10059.102360000001</v>
      </c>
      <c r="G3039" s="1">
        <v>11639.54459</v>
      </c>
      <c r="H3039" s="1">
        <v>7820.122464</v>
      </c>
      <c r="I3039" s="1">
        <v>11045.01166</v>
      </c>
      <c r="J3039" s="1">
        <v>10473.94292</v>
      </c>
      <c r="K3039" s="1">
        <f t="shared" si="47"/>
        <v>0.92955269450784395</v>
      </c>
      <c r="L3039" s="1">
        <v>0.55157362512209596</v>
      </c>
      <c r="M3039" s="1">
        <v>0.37288675255009002</v>
      </c>
    </row>
    <row r="3040" spans="1:13">
      <c r="A3040" s="1" t="s">
        <v>115</v>
      </c>
      <c r="B3040" s="1">
        <v>3</v>
      </c>
      <c r="C3040" s="1">
        <v>4</v>
      </c>
      <c r="D3040" s="1">
        <v>1.33912E-14</v>
      </c>
      <c r="E3040" s="1">
        <v>134779.28169999999</v>
      </c>
      <c r="F3040" s="1">
        <v>125449.0251</v>
      </c>
      <c r="G3040" s="1">
        <v>108711.88710000001</v>
      </c>
      <c r="H3040" s="1">
        <v>123357.57309999999</v>
      </c>
      <c r="I3040" s="1">
        <v>115413.37940000001</v>
      </c>
      <c r="J3040" s="1">
        <v>104173.1899</v>
      </c>
      <c r="K3040" s="1">
        <f t="shared" si="47"/>
        <v>0.92953857581848043</v>
      </c>
      <c r="L3040" s="1">
        <v>0.41061036185124</v>
      </c>
      <c r="M3040" s="1">
        <v>0.31632316152828199</v>
      </c>
    </row>
    <row r="3041" spans="1:13">
      <c r="A3041" s="1" t="s">
        <v>2814</v>
      </c>
      <c r="B3041" s="1">
        <v>1</v>
      </c>
      <c r="C3041" s="1">
        <v>1</v>
      </c>
      <c r="D3041" s="1">
        <v>1.2684499999999999E-12</v>
      </c>
      <c r="E3041" s="1">
        <v>14129.642620000001</v>
      </c>
      <c r="F3041" s="1">
        <v>12839.3783</v>
      </c>
      <c r="G3041" s="1">
        <v>12576.596299999999</v>
      </c>
      <c r="H3041" s="1">
        <v>12519.14063</v>
      </c>
      <c r="I3041" s="1">
        <v>12481.626700000001</v>
      </c>
      <c r="J3041" s="1">
        <v>11752.882369999999</v>
      </c>
      <c r="K3041" s="1">
        <f t="shared" si="47"/>
        <v>0.92939881290845106</v>
      </c>
      <c r="L3041" s="1">
        <v>0.16041571511039501</v>
      </c>
      <c r="M3041" s="1">
        <v>0.193096160526981</v>
      </c>
    </row>
    <row r="3042" spans="1:13">
      <c r="A3042" s="1" t="s">
        <v>1393</v>
      </c>
      <c r="B3042" s="1">
        <v>20</v>
      </c>
      <c r="C3042" s="1">
        <v>21</v>
      </c>
      <c r="D3042" s="1">
        <v>3.1815100000000002E-20</v>
      </c>
      <c r="E3042" s="1">
        <v>733575.2879</v>
      </c>
      <c r="F3042" s="1">
        <v>695302.37340000004</v>
      </c>
      <c r="G3042" s="1">
        <v>676904.91249999998</v>
      </c>
      <c r="H3042" s="1">
        <v>650067.27789999999</v>
      </c>
      <c r="I3042" s="1">
        <v>710193.69299999997</v>
      </c>
      <c r="J3042" s="1">
        <v>596443.57409999997</v>
      </c>
      <c r="K3042" s="1">
        <f t="shared" si="47"/>
        <v>0.92920540294386578</v>
      </c>
      <c r="L3042" s="1">
        <v>0.248803942475715</v>
      </c>
      <c r="M3042" s="1">
        <v>0.243070478976912</v>
      </c>
    </row>
    <row r="3043" spans="1:13">
      <c r="A3043" s="1" t="s">
        <v>2721</v>
      </c>
      <c r="B3043" s="1">
        <v>1</v>
      </c>
      <c r="C3043" s="1">
        <v>1</v>
      </c>
      <c r="D3043" s="1">
        <v>9.1991299999999998E-12</v>
      </c>
      <c r="E3043" s="1">
        <v>96665.186530000006</v>
      </c>
      <c r="F3043" s="1">
        <v>86996.839619999999</v>
      </c>
      <c r="G3043" s="1">
        <v>98369.965920000002</v>
      </c>
      <c r="H3043" s="1">
        <v>87548.985220000002</v>
      </c>
      <c r="I3043" s="1">
        <v>82092.810870000001</v>
      </c>
      <c r="J3043" s="1">
        <v>92408.882670000006</v>
      </c>
      <c r="K3043" s="1">
        <f t="shared" si="47"/>
        <v>0.92915231650372265</v>
      </c>
      <c r="L3043" s="1">
        <v>0.223513770277769</v>
      </c>
      <c r="M3043" s="1">
        <v>0.22886252372514901</v>
      </c>
    </row>
    <row r="3044" spans="1:13">
      <c r="A3044" s="1" t="s">
        <v>3490</v>
      </c>
      <c r="B3044" s="1">
        <v>1</v>
      </c>
      <c r="C3044" s="1">
        <v>1</v>
      </c>
      <c r="D3044" s="1">
        <v>3.03098E-10</v>
      </c>
      <c r="E3044" s="1">
        <v>14329.20169</v>
      </c>
      <c r="F3044" s="1">
        <v>12421.647730000001</v>
      </c>
      <c r="G3044" s="1">
        <v>12687.77305</v>
      </c>
      <c r="H3044" s="1">
        <v>10888.11801</v>
      </c>
      <c r="I3044" s="1">
        <v>13235.51369</v>
      </c>
      <c r="J3044" s="1">
        <v>12519.23378</v>
      </c>
      <c r="K3044" s="1">
        <f t="shared" si="47"/>
        <v>0.92911119063231318</v>
      </c>
      <c r="L3044" s="1">
        <v>0.36628734720795603</v>
      </c>
      <c r="M3044" s="1">
        <v>0.29329323881497699</v>
      </c>
    </row>
    <row r="3045" spans="1:13">
      <c r="A3045" s="1" t="s">
        <v>2049</v>
      </c>
      <c r="B3045" s="1">
        <v>1</v>
      </c>
      <c r="C3045" s="1">
        <v>1</v>
      </c>
      <c r="D3045" s="1">
        <v>4.1275E-14</v>
      </c>
      <c r="E3045" s="1">
        <v>61679.983659999998</v>
      </c>
      <c r="F3045" s="1">
        <v>56459.185590000001</v>
      </c>
      <c r="G3045" s="1">
        <v>56754.222370000003</v>
      </c>
      <c r="H3045" s="1">
        <v>52072.263939999997</v>
      </c>
      <c r="I3045" s="1">
        <v>54763.989130000002</v>
      </c>
      <c r="J3045" s="1">
        <v>55636.662909999999</v>
      </c>
      <c r="K3045" s="1">
        <f t="shared" si="47"/>
        <v>0.9289825903371659</v>
      </c>
      <c r="L3045" s="1">
        <v>0.107776911797567</v>
      </c>
      <c r="M3045" s="1">
        <v>0.161467347815101</v>
      </c>
    </row>
    <row r="3046" spans="1:13">
      <c r="A3046" s="1" t="s">
        <v>1395</v>
      </c>
      <c r="B3046" s="1">
        <v>21</v>
      </c>
      <c r="C3046" s="1">
        <v>23</v>
      </c>
      <c r="D3046" s="1">
        <v>3.1815100000000002E-20</v>
      </c>
      <c r="E3046" s="1">
        <v>814683.12730000005</v>
      </c>
      <c r="F3046" s="1">
        <v>749346.11499999999</v>
      </c>
      <c r="G3046" s="1">
        <v>750485.82350000006</v>
      </c>
      <c r="H3046" s="1">
        <v>723521.27509999997</v>
      </c>
      <c r="I3046" s="1">
        <v>768697.24560000002</v>
      </c>
      <c r="J3046" s="1">
        <v>657844.96050000004</v>
      </c>
      <c r="K3046" s="1">
        <f t="shared" si="47"/>
        <v>0.92894771478052229</v>
      </c>
      <c r="L3046" s="1">
        <v>0.23012612221228099</v>
      </c>
      <c r="M3046" s="1">
        <v>0.233202718280522</v>
      </c>
    </row>
    <row r="3047" spans="1:13">
      <c r="A3047" s="1" t="s">
        <v>376</v>
      </c>
      <c r="B3047" s="1">
        <v>1</v>
      </c>
      <c r="C3047" s="1">
        <v>1</v>
      </c>
      <c r="D3047" s="1">
        <v>1.2365699999999999E-16</v>
      </c>
      <c r="E3047" s="1">
        <v>1881.4281289999999</v>
      </c>
      <c r="F3047" s="1">
        <v>1514.349142</v>
      </c>
      <c r="G3047" s="1">
        <v>1381.6081509999999</v>
      </c>
      <c r="H3047" s="1">
        <v>1452.564036</v>
      </c>
      <c r="I3047" s="1">
        <v>1679.6164719999999</v>
      </c>
      <c r="J3047" s="1">
        <v>1305.46912</v>
      </c>
      <c r="K3047" s="1">
        <f t="shared" si="47"/>
        <v>0.92888666833630262</v>
      </c>
      <c r="L3047" s="1">
        <v>0.57332891029326105</v>
      </c>
      <c r="M3047" s="1">
        <v>0.378763118388734</v>
      </c>
    </row>
    <row r="3048" spans="1:13">
      <c r="A3048" s="1" t="s">
        <v>258</v>
      </c>
      <c r="B3048" s="1">
        <v>3</v>
      </c>
      <c r="C3048" s="1">
        <v>5</v>
      </c>
      <c r="D3048" s="1">
        <v>3.2229299999999998E-17</v>
      </c>
      <c r="E3048" s="1">
        <v>45913.884619999997</v>
      </c>
      <c r="F3048" s="1">
        <v>41475.905919999997</v>
      </c>
      <c r="G3048" s="1">
        <v>37035.639940000001</v>
      </c>
      <c r="H3048" s="1">
        <v>39486.97507</v>
      </c>
      <c r="I3048" s="1">
        <v>38930.005640000003</v>
      </c>
      <c r="J3048" s="1">
        <v>37142.096100000002</v>
      </c>
      <c r="K3048" s="1">
        <f t="shared" si="47"/>
        <v>0.92874162752906719</v>
      </c>
      <c r="L3048" s="1">
        <v>0.32861824694040498</v>
      </c>
      <c r="M3048" s="1">
        <v>0.277704190412082</v>
      </c>
    </row>
    <row r="3049" spans="1:13">
      <c r="A3049" s="1" t="s">
        <v>1914</v>
      </c>
      <c r="B3049" s="1">
        <v>1</v>
      </c>
      <c r="C3049" s="1">
        <v>1</v>
      </c>
      <c r="D3049" s="1">
        <v>2.8592100000000002E-14</v>
      </c>
      <c r="E3049" s="1">
        <v>64769.273739999997</v>
      </c>
      <c r="F3049" s="1">
        <v>58867.579740000001</v>
      </c>
      <c r="G3049" s="1">
        <v>65371.031620000002</v>
      </c>
      <c r="H3049" s="1">
        <v>60061.54077</v>
      </c>
      <c r="I3049" s="1">
        <v>57592.524239999999</v>
      </c>
      <c r="J3049" s="1">
        <v>57885.3315</v>
      </c>
      <c r="K3049" s="1">
        <f t="shared" si="47"/>
        <v>0.92874112853612367</v>
      </c>
      <c r="L3049" s="1">
        <v>0.11275062887387199</v>
      </c>
      <c r="M3049" s="1">
        <v>0.16504830562740599</v>
      </c>
    </row>
    <row r="3050" spans="1:13">
      <c r="A3050" s="1" t="s">
        <v>618</v>
      </c>
      <c r="B3050" s="1">
        <v>2</v>
      </c>
      <c r="C3050" s="1">
        <v>2</v>
      </c>
      <c r="D3050" s="1">
        <v>4.28428E-12</v>
      </c>
      <c r="E3050" s="1">
        <v>67451.535860000004</v>
      </c>
      <c r="F3050" s="1">
        <v>61719.894749999999</v>
      </c>
      <c r="G3050" s="1">
        <v>62607.316639999997</v>
      </c>
      <c r="H3050" s="1">
        <v>60589.203439999997</v>
      </c>
      <c r="I3050" s="1">
        <v>59853.828139999998</v>
      </c>
      <c r="J3050" s="1">
        <v>57653.233849999997</v>
      </c>
      <c r="K3050" s="1">
        <f t="shared" si="47"/>
        <v>0.92865485870463149</v>
      </c>
      <c r="L3050" s="1">
        <v>8.3428218513425398E-2</v>
      </c>
      <c r="M3050" s="1">
        <v>0.14523939660346399</v>
      </c>
    </row>
    <row r="3051" spans="1:13">
      <c r="A3051" s="1" t="s">
        <v>585</v>
      </c>
      <c r="B3051" s="1">
        <v>24</v>
      </c>
      <c r="C3051" s="1">
        <v>42</v>
      </c>
      <c r="D3051" s="1">
        <v>1.06395E-19</v>
      </c>
      <c r="E3051" s="1">
        <v>1844004.851</v>
      </c>
      <c r="F3051" s="1">
        <v>1514268.057</v>
      </c>
      <c r="G3051" s="1">
        <v>1544501.304</v>
      </c>
      <c r="H3051" s="1">
        <v>1503174.16</v>
      </c>
      <c r="I3051" s="1">
        <v>1571131.72</v>
      </c>
      <c r="J3051" s="1">
        <v>1478502.55</v>
      </c>
      <c r="K3051" s="1">
        <f t="shared" si="47"/>
        <v>0.92861882541043284</v>
      </c>
      <c r="L3051" s="1">
        <v>0.344087698518381</v>
      </c>
      <c r="M3051" s="1">
        <v>0.28286131673591802</v>
      </c>
    </row>
    <row r="3052" spans="1:13">
      <c r="A3052" s="1" t="s">
        <v>1230</v>
      </c>
      <c r="B3052" s="1">
        <v>10</v>
      </c>
      <c r="C3052" s="1">
        <v>13</v>
      </c>
      <c r="D3052" s="1">
        <v>6.7670499999999997E-18</v>
      </c>
      <c r="E3052" s="1">
        <v>238508.49429999999</v>
      </c>
      <c r="F3052" s="1">
        <v>252064.30729999999</v>
      </c>
      <c r="G3052" s="1">
        <v>260603.0301</v>
      </c>
      <c r="H3052" s="1">
        <v>241430.66089999999</v>
      </c>
      <c r="I3052" s="1">
        <v>237964.4351</v>
      </c>
      <c r="J3052" s="1">
        <v>217880.48749999999</v>
      </c>
      <c r="K3052" s="1">
        <f t="shared" si="47"/>
        <v>0.92824549735843154</v>
      </c>
      <c r="L3052" s="1">
        <v>0.13947667123642099</v>
      </c>
      <c r="M3052" s="1">
        <v>0.182514075390177</v>
      </c>
    </row>
    <row r="3053" spans="1:13">
      <c r="A3053" s="1" t="s">
        <v>3041</v>
      </c>
      <c r="B3053" s="1">
        <v>1</v>
      </c>
      <c r="C3053" s="1">
        <v>1</v>
      </c>
      <c r="D3053" s="1">
        <v>3.2822399999999999E-11</v>
      </c>
      <c r="E3053" s="1">
        <v>20254.77306</v>
      </c>
      <c r="F3053" s="1">
        <v>20006.62124</v>
      </c>
      <c r="G3053" s="1">
        <v>17739.700369999999</v>
      </c>
      <c r="H3053" s="1">
        <v>17457.681779999999</v>
      </c>
      <c r="I3053" s="1">
        <v>18812.45739</v>
      </c>
      <c r="J3053" s="1">
        <v>17565.62372</v>
      </c>
      <c r="K3053" s="1">
        <f t="shared" si="47"/>
        <v>0.92818529023117835</v>
      </c>
      <c r="L3053" s="1">
        <v>0.202033317359602</v>
      </c>
      <c r="M3053" s="1">
        <v>0.21733321485746901</v>
      </c>
    </row>
    <row r="3054" spans="1:13">
      <c r="A3054" s="1" t="s">
        <v>1355</v>
      </c>
      <c r="B3054" s="1">
        <v>4</v>
      </c>
      <c r="C3054" s="1">
        <v>4</v>
      </c>
      <c r="D3054" s="1">
        <v>9.6321400000000003E-20</v>
      </c>
      <c r="E3054" s="1">
        <v>55356.852800000001</v>
      </c>
      <c r="F3054" s="1">
        <v>42227.439409999999</v>
      </c>
      <c r="G3054" s="1">
        <v>45719.111949999999</v>
      </c>
      <c r="H3054" s="1">
        <v>43138.148130000001</v>
      </c>
      <c r="I3054" s="1">
        <v>46040.85065</v>
      </c>
      <c r="J3054" s="1">
        <v>43824.594409999998</v>
      </c>
      <c r="K3054" s="1">
        <f t="shared" si="47"/>
        <v>0.92812584578590929</v>
      </c>
      <c r="L3054" s="1">
        <v>0.44148455902172801</v>
      </c>
      <c r="M3054" s="1">
        <v>0.32946614012993503</v>
      </c>
    </row>
    <row r="3055" spans="1:13">
      <c r="A3055" s="1" t="s">
        <v>1046</v>
      </c>
      <c r="B3055" s="1">
        <v>1</v>
      </c>
      <c r="C3055" s="1">
        <v>1</v>
      </c>
      <c r="D3055" s="1">
        <v>3.3337700000000002E-10</v>
      </c>
      <c r="E3055" s="1">
        <v>53156.815130000003</v>
      </c>
      <c r="F3055" s="1">
        <v>51634.892690000001</v>
      </c>
      <c r="G3055" s="1">
        <v>46743.24396</v>
      </c>
      <c r="H3055" s="1">
        <v>44693.592170000004</v>
      </c>
      <c r="I3055" s="1">
        <v>48639.98358</v>
      </c>
      <c r="J3055" s="1">
        <v>47289.464549999997</v>
      </c>
      <c r="K3055" s="1">
        <f t="shared" si="47"/>
        <v>0.92799079452084399</v>
      </c>
      <c r="L3055" s="1">
        <v>0.18201233573651901</v>
      </c>
      <c r="M3055" s="1">
        <v>0.20658934232842999</v>
      </c>
    </row>
    <row r="3056" spans="1:13">
      <c r="A3056" s="1" t="s">
        <v>47</v>
      </c>
      <c r="B3056" s="1">
        <v>25</v>
      </c>
      <c r="C3056" s="1">
        <v>35</v>
      </c>
      <c r="D3056" s="1">
        <v>2.3396799999999999E-17</v>
      </c>
      <c r="E3056" s="1">
        <v>747451.27500000002</v>
      </c>
      <c r="F3056" s="1">
        <v>666831.51540000003</v>
      </c>
      <c r="G3056" s="1">
        <v>669204.41760000004</v>
      </c>
      <c r="H3056" s="1">
        <v>654577.66</v>
      </c>
      <c r="I3056" s="1">
        <v>651819.84860000003</v>
      </c>
      <c r="J3056" s="1">
        <v>626543.06290000002</v>
      </c>
      <c r="K3056" s="1">
        <f t="shared" si="47"/>
        <v>0.92774295137405038</v>
      </c>
      <c r="L3056" s="1">
        <v>0.14700287293543901</v>
      </c>
      <c r="M3056" s="1">
        <v>0.18758822077234699</v>
      </c>
    </row>
    <row r="3057" spans="1:13">
      <c r="A3057" s="1" t="s">
        <v>3159</v>
      </c>
      <c r="B3057" s="1">
        <v>1</v>
      </c>
      <c r="C3057" s="1">
        <v>1</v>
      </c>
      <c r="D3057" s="1">
        <v>1.3268E-12</v>
      </c>
      <c r="E3057" s="1">
        <v>7559.4724679999999</v>
      </c>
      <c r="F3057" s="1">
        <v>7941.6944979999998</v>
      </c>
      <c r="G3057" s="1">
        <v>7950.2474579999998</v>
      </c>
      <c r="H3057" s="1">
        <v>7428.8213999999998</v>
      </c>
      <c r="I3057" s="1">
        <v>6803.1118820000002</v>
      </c>
      <c r="J3057" s="1">
        <v>7514.3994359999997</v>
      </c>
      <c r="K3057" s="1">
        <f t="shared" si="47"/>
        <v>0.92729301204728032</v>
      </c>
      <c r="L3057" s="1">
        <v>9.2867602237414498E-2</v>
      </c>
      <c r="M3057" s="1">
        <v>0.153107969756616</v>
      </c>
    </row>
    <row r="3058" spans="1:13">
      <c r="A3058" s="1" t="s">
        <v>441</v>
      </c>
      <c r="B3058" s="1">
        <v>1</v>
      </c>
      <c r="C3058" s="1">
        <v>1</v>
      </c>
      <c r="D3058" s="1">
        <v>2.6413900000000002E-10</v>
      </c>
      <c r="E3058" s="1">
        <v>2066.1854039999998</v>
      </c>
      <c r="F3058" s="1">
        <v>2091.1796800000002</v>
      </c>
      <c r="G3058" s="1">
        <v>2642.451787</v>
      </c>
      <c r="H3058" s="1">
        <v>2198.7545580000001</v>
      </c>
      <c r="J3058" s="1">
        <v>2002.9459899999999</v>
      </c>
      <c r="K3058" s="1">
        <f t="shared" si="47"/>
        <v>0.92687067042632409</v>
      </c>
    </row>
    <row r="3059" spans="1:13">
      <c r="A3059" s="1" t="s">
        <v>15</v>
      </c>
      <c r="B3059" s="1">
        <v>14</v>
      </c>
      <c r="C3059" s="1">
        <v>18</v>
      </c>
      <c r="D3059" s="1">
        <v>4.4888100000000001E-18</v>
      </c>
      <c r="E3059" s="1">
        <v>386160.17849999998</v>
      </c>
      <c r="F3059" s="1">
        <v>355336.80900000001</v>
      </c>
      <c r="G3059" s="1">
        <v>380347.77879999997</v>
      </c>
      <c r="H3059" s="1">
        <v>340063.86090000003</v>
      </c>
      <c r="I3059" s="1">
        <v>367234.89529999997</v>
      </c>
      <c r="J3059" s="1">
        <v>331967.48800000001</v>
      </c>
      <c r="K3059" s="1">
        <f t="shared" si="47"/>
        <v>0.9263904199755234</v>
      </c>
      <c r="L3059" s="1">
        <v>0.12564751076187999</v>
      </c>
      <c r="M3059" s="1">
        <v>0.17387135541051901</v>
      </c>
    </row>
    <row r="3060" spans="1:13">
      <c r="A3060" s="1" t="s">
        <v>3192</v>
      </c>
      <c r="B3060" s="1">
        <v>1</v>
      </c>
      <c r="C3060" s="1">
        <v>1</v>
      </c>
      <c r="D3060" s="1">
        <v>2.0889499999999999E-12</v>
      </c>
      <c r="E3060" s="1">
        <v>18605.444599999999</v>
      </c>
      <c r="F3060" s="1">
        <v>20083.91605</v>
      </c>
      <c r="G3060" s="1">
        <v>20384.73964</v>
      </c>
      <c r="H3060" s="1">
        <v>17182.271110000001</v>
      </c>
      <c r="I3060" s="1">
        <v>17795.613850000002</v>
      </c>
      <c r="J3060" s="1">
        <v>19731.220590000001</v>
      </c>
      <c r="K3060" s="1">
        <f t="shared" si="47"/>
        <v>0.92610983970010796</v>
      </c>
      <c r="L3060" s="1">
        <v>0.19833932573646901</v>
      </c>
      <c r="M3060" s="1">
        <v>0.21463437703829599</v>
      </c>
    </row>
    <row r="3061" spans="1:13">
      <c r="A3061" s="1" t="s">
        <v>1118</v>
      </c>
      <c r="B3061" s="1">
        <v>2</v>
      </c>
      <c r="C3061" s="1">
        <v>2</v>
      </c>
      <c r="D3061" s="1">
        <v>2.5721800000000001E-11</v>
      </c>
      <c r="E3061" s="1">
        <v>120301.8501</v>
      </c>
      <c r="F3061" s="1">
        <v>105604.9908</v>
      </c>
      <c r="G3061" s="1">
        <v>117633.181</v>
      </c>
      <c r="H3061" s="1">
        <v>105458.98390000001</v>
      </c>
      <c r="I3061" s="1">
        <v>105606.16620000001</v>
      </c>
      <c r="J3061" s="1">
        <v>107083.0186</v>
      </c>
      <c r="K3061" s="1">
        <f t="shared" si="47"/>
        <v>0.92608764166816293</v>
      </c>
      <c r="L3061" s="1">
        <v>0.13636432394704601</v>
      </c>
      <c r="M3061" s="1">
        <v>0.18068841094737201</v>
      </c>
    </row>
    <row r="3062" spans="1:13">
      <c r="A3062" s="1" t="s">
        <v>2985</v>
      </c>
      <c r="B3062" s="1">
        <v>2</v>
      </c>
      <c r="C3062" s="1">
        <v>2</v>
      </c>
      <c r="D3062" s="1">
        <v>4.4003000000000001E-15</v>
      </c>
      <c r="E3062" s="1">
        <v>20806.691019999998</v>
      </c>
      <c r="F3062" s="1">
        <v>18393.512119999999</v>
      </c>
      <c r="G3062" s="1">
        <v>16373.8523</v>
      </c>
      <c r="H3062" s="1">
        <v>15965.47537</v>
      </c>
      <c r="I3062" s="1">
        <v>19210.957719999999</v>
      </c>
      <c r="J3062" s="1">
        <v>16282.8464</v>
      </c>
      <c r="K3062" s="1">
        <f t="shared" si="47"/>
        <v>0.92595868850272278</v>
      </c>
      <c r="L3062" s="1">
        <v>0.45151559650112499</v>
      </c>
      <c r="M3062" s="1">
        <v>0.33323277791789802</v>
      </c>
    </row>
    <row r="3063" spans="1:13">
      <c r="A3063" s="1" t="s">
        <v>2881</v>
      </c>
      <c r="B3063" s="1">
        <v>7</v>
      </c>
      <c r="C3063" s="1">
        <v>7</v>
      </c>
      <c r="D3063" s="1">
        <v>1.0181900000000001E-15</v>
      </c>
      <c r="E3063" s="1">
        <v>211133.7537</v>
      </c>
      <c r="F3063" s="1">
        <v>191669.2769</v>
      </c>
      <c r="G3063" s="1">
        <v>189840.2745</v>
      </c>
      <c r="H3063" s="1">
        <v>170994.62599999999</v>
      </c>
      <c r="I3063" s="1">
        <v>190932.47039999999</v>
      </c>
      <c r="J3063" s="1">
        <v>186746.9235</v>
      </c>
      <c r="K3063" s="1">
        <f t="shared" si="47"/>
        <v>0.92580818036477974</v>
      </c>
      <c r="L3063" s="1">
        <v>0.183509235235955</v>
      </c>
      <c r="M3063" s="1">
        <v>0.20745287988243799</v>
      </c>
    </row>
    <row r="3064" spans="1:13">
      <c r="A3064" s="1" t="s">
        <v>3278</v>
      </c>
      <c r="B3064" s="1">
        <v>1</v>
      </c>
      <c r="C3064" s="1">
        <v>1</v>
      </c>
      <c r="D3064" s="1">
        <v>1.8070500000000001E-12</v>
      </c>
      <c r="E3064" s="1">
        <v>20677.663110000001</v>
      </c>
      <c r="F3064" s="1">
        <v>19459.430059999999</v>
      </c>
      <c r="G3064" s="1">
        <v>17956.587230000001</v>
      </c>
      <c r="H3064" s="1">
        <v>17212.77419</v>
      </c>
      <c r="I3064" s="1">
        <v>18387.5543</v>
      </c>
      <c r="J3064" s="1">
        <v>18182.663089999998</v>
      </c>
      <c r="K3064" s="1">
        <f t="shared" si="47"/>
        <v>0.92579762909977392</v>
      </c>
      <c r="L3064" s="1">
        <v>0.17253720342846701</v>
      </c>
      <c r="M3064" s="1">
        <v>0.20028269151817901</v>
      </c>
    </row>
    <row r="3065" spans="1:13">
      <c r="A3065" s="1" t="s">
        <v>110</v>
      </c>
      <c r="B3065" s="1">
        <v>9</v>
      </c>
      <c r="C3065" s="1">
        <v>12</v>
      </c>
      <c r="D3065" s="1">
        <v>4.2742999999999997E-18</v>
      </c>
      <c r="E3065" s="1">
        <v>162347.46340000001</v>
      </c>
      <c r="F3065" s="1">
        <v>155635.71919999999</v>
      </c>
      <c r="G3065" s="1">
        <v>150631.22140000001</v>
      </c>
      <c r="H3065" s="1">
        <v>139086.15470000001</v>
      </c>
      <c r="I3065" s="1">
        <v>151353.8726</v>
      </c>
      <c r="J3065" s="1">
        <v>143328.9662</v>
      </c>
      <c r="K3065" s="1">
        <f t="shared" si="47"/>
        <v>0.92564161450743609</v>
      </c>
      <c r="L3065" s="1">
        <v>7.8637033177627103E-2</v>
      </c>
      <c r="M3065" s="1">
        <v>0.14195845816915001</v>
      </c>
    </row>
    <row r="3066" spans="1:13">
      <c r="A3066" s="1" t="s">
        <v>2754</v>
      </c>
      <c r="B3066" s="1">
        <v>6</v>
      </c>
      <c r="C3066" s="1">
        <v>6</v>
      </c>
      <c r="D3066" s="1">
        <v>4.4855399999999999E-19</v>
      </c>
      <c r="E3066" s="1">
        <v>87150.637499999997</v>
      </c>
      <c r="F3066" s="1">
        <v>77836.141000000003</v>
      </c>
      <c r="G3066" s="1">
        <v>78609.428750000006</v>
      </c>
      <c r="H3066" s="1">
        <v>74059.372929999998</v>
      </c>
      <c r="I3066" s="1">
        <v>76689.678639999998</v>
      </c>
      <c r="J3066" s="1">
        <v>74725.379979999998</v>
      </c>
      <c r="K3066" s="1">
        <f t="shared" si="47"/>
        <v>0.9256073158749889</v>
      </c>
      <c r="L3066" s="1">
        <v>0.122002497173527</v>
      </c>
      <c r="M3066" s="1">
        <v>0.171046165632772</v>
      </c>
    </row>
    <row r="3067" spans="1:13">
      <c r="A3067" s="1" t="s">
        <v>3281</v>
      </c>
      <c r="B3067" s="1">
        <v>1</v>
      </c>
      <c r="C3067" s="1">
        <v>1</v>
      </c>
      <c r="D3067" s="1">
        <v>3.5017800000000001E-10</v>
      </c>
      <c r="E3067" s="1">
        <v>25548.702519999999</v>
      </c>
      <c r="F3067" s="1">
        <v>23572.504570000001</v>
      </c>
      <c r="G3067" s="1">
        <v>27413.422589999998</v>
      </c>
      <c r="H3067" s="1">
        <v>23143.09259</v>
      </c>
      <c r="I3067" s="1">
        <v>24988.401330000001</v>
      </c>
      <c r="J3067" s="1">
        <v>22667.58884</v>
      </c>
      <c r="K3067" s="1">
        <f t="shared" si="47"/>
        <v>0.92505945421071523</v>
      </c>
      <c r="L3067" s="1">
        <v>0.219814788389154</v>
      </c>
      <c r="M3067" s="1">
        <v>0.22728674394889001</v>
      </c>
    </row>
    <row r="3068" spans="1:13">
      <c r="A3068" s="1" t="s">
        <v>7</v>
      </c>
      <c r="B3068" s="1">
        <v>2</v>
      </c>
      <c r="C3068" s="1">
        <v>2</v>
      </c>
      <c r="D3068" s="1">
        <v>1.7822E-17</v>
      </c>
      <c r="E3068" s="1">
        <v>74196.528279999999</v>
      </c>
      <c r="F3068" s="1">
        <v>73357.779649999997</v>
      </c>
      <c r="G3068" s="1">
        <v>72431.827489999996</v>
      </c>
      <c r="H3068" s="1">
        <v>63418.704429999998</v>
      </c>
      <c r="I3068" s="1">
        <v>75312.531069999997</v>
      </c>
      <c r="J3068" s="1">
        <v>64734.654009999998</v>
      </c>
      <c r="K3068" s="1">
        <f t="shared" si="47"/>
        <v>0.92490324047713568</v>
      </c>
      <c r="L3068" s="1">
        <v>0.22077071252119401</v>
      </c>
      <c r="M3068" s="1">
        <v>0.22755796584062299</v>
      </c>
    </row>
    <row r="3069" spans="1:13">
      <c r="A3069" s="1" t="s">
        <v>583</v>
      </c>
      <c r="B3069" s="1">
        <v>7</v>
      </c>
      <c r="C3069" s="1">
        <v>8</v>
      </c>
      <c r="D3069" s="1">
        <v>1.2460599999999999E-18</v>
      </c>
      <c r="E3069" s="1">
        <v>174267.02729999999</v>
      </c>
      <c r="F3069" s="1">
        <v>164959.67439999999</v>
      </c>
      <c r="G3069" s="1">
        <v>131361.59880000001</v>
      </c>
      <c r="H3069" s="1">
        <v>136042.20079999999</v>
      </c>
      <c r="I3069" s="1">
        <v>172144.79370000001</v>
      </c>
      <c r="J3069" s="1">
        <v>126989.3903</v>
      </c>
      <c r="K3069" s="1">
        <f t="shared" si="47"/>
        <v>0.92474968956437109</v>
      </c>
      <c r="L3069" s="1">
        <v>0.56758636729364398</v>
      </c>
      <c r="M3069" s="1">
        <v>0.37691090867204402</v>
      </c>
    </row>
    <row r="3070" spans="1:13">
      <c r="A3070" s="1" t="s">
        <v>3066</v>
      </c>
      <c r="B3070" s="1">
        <v>1</v>
      </c>
      <c r="C3070" s="1">
        <v>1</v>
      </c>
      <c r="D3070" s="1">
        <v>3.95296E-11</v>
      </c>
      <c r="E3070" s="1">
        <v>513.884998</v>
      </c>
      <c r="F3070" s="1">
        <v>662.61539800000003</v>
      </c>
      <c r="G3070" s="1">
        <v>434.38530300000002</v>
      </c>
      <c r="H3070" s="1">
        <v>366.13407599999999</v>
      </c>
      <c r="I3070" s="1">
        <v>517.68008599999996</v>
      </c>
      <c r="J3070" s="1">
        <v>604.93379000000004</v>
      </c>
      <c r="K3070" s="1">
        <f t="shared" si="47"/>
        <v>0.92417975584746925</v>
      </c>
      <c r="L3070" s="1">
        <v>0.695225378766409</v>
      </c>
      <c r="M3070" s="1">
        <v>0.42132125158957501</v>
      </c>
    </row>
    <row r="3071" spans="1:13">
      <c r="A3071" s="1" t="s">
        <v>658</v>
      </c>
      <c r="B3071" s="1">
        <v>4</v>
      </c>
      <c r="C3071" s="1">
        <v>4</v>
      </c>
      <c r="D3071" s="1">
        <v>1.1133499999999999E-21</v>
      </c>
      <c r="E3071" s="1">
        <v>663396.353</v>
      </c>
      <c r="F3071" s="1">
        <v>599059.03760000004</v>
      </c>
      <c r="G3071" s="1">
        <v>576640.89610000001</v>
      </c>
      <c r="H3071" s="1">
        <v>583257.76320000004</v>
      </c>
      <c r="I3071" s="1">
        <v>561297.79839999997</v>
      </c>
      <c r="J3071" s="1">
        <v>554439.32579999999</v>
      </c>
      <c r="K3071" s="1">
        <f t="shared" si="47"/>
        <v>0.92382051972309054</v>
      </c>
      <c r="L3071" s="1">
        <v>0.16368523967368601</v>
      </c>
      <c r="M3071" s="1">
        <v>0.19403656696588301</v>
      </c>
    </row>
    <row r="3072" spans="1:13">
      <c r="A3072" s="1" t="s">
        <v>494</v>
      </c>
      <c r="B3072" s="1">
        <v>11</v>
      </c>
      <c r="C3072" s="1">
        <v>13</v>
      </c>
      <c r="D3072" s="1">
        <v>5.2407100000000002E-17</v>
      </c>
      <c r="E3072" s="1">
        <v>479867.35070000001</v>
      </c>
      <c r="F3072" s="1">
        <v>436858.97</v>
      </c>
      <c r="G3072" s="1">
        <v>452735.46870000003</v>
      </c>
      <c r="H3072" s="1">
        <v>415340.72810000001</v>
      </c>
      <c r="I3072" s="1">
        <v>396880.34639999998</v>
      </c>
      <c r="J3072" s="1">
        <v>451770.37530000001</v>
      </c>
      <c r="K3072" s="1">
        <f t="shared" si="47"/>
        <v>0.9229840946155865</v>
      </c>
      <c r="L3072" s="1">
        <v>0.16051709955121499</v>
      </c>
      <c r="M3072" s="1">
        <v>0.193096160526981</v>
      </c>
    </row>
    <row r="3073" spans="1:13">
      <c r="A3073" s="1" t="s">
        <v>3371</v>
      </c>
      <c r="B3073" s="1">
        <v>1</v>
      </c>
      <c r="C3073" s="1">
        <v>1</v>
      </c>
      <c r="D3073" s="1">
        <v>2.2953300000000001E-12</v>
      </c>
      <c r="E3073" s="1">
        <v>27066.85066</v>
      </c>
      <c r="F3073" s="1">
        <v>26442.633519999999</v>
      </c>
      <c r="G3073" s="1">
        <v>27609.355599999999</v>
      </c>
      <c r="H3073" s="1">
        <v>23725.387220000001</v>
      </c>
      <c r="I3073" s="1">
        <v>24810.866119999999</v>
      </c>
      <c r="J3073" s="1">
        <v>26328.565460000002</v>
      </c>
      <c r="K3073" s="1">
        <f t="shared" si="47"/>
        <v>0.9229029779400032</v>
      </c>
      <c r="L3073" s="1">
        <v>6.5251375691257801E-2</v>
      </c>
      <c r="M3073" s="1">
        <v>0.130574734938353</v>
      </c>
    </row>
    <row r="3074" spans="1:13">
      <c r="A3074" s="1" t="s">
        <v>1936</v>
      </c>
      <c r="B3074" s="1">
        <v>2</v>
      </c>
      <c r="C3074" s="1">
        <v>2</v>
      </c>
      <c r="D3074" s="1">
        <v>4.6747300000000004E-13</v>
      </c>
      <c r="E3074" s="1">
        <v>51927.1322</v>
      </c>
      <c r="F3074" s="1">
        <v>45473.417229999999</v>
      </c>
      <c r="G3074" s="1">
        <v>47080.697749999999</v>
      </c>
      <c r="H3074" s="1">
        <v>43867.088499999998</v>
      </c>
      <c r="I3074" s="1">
        <v>44797.747150000003</v>
      </c>
      <c r="J3074" s="1">
        <v>44654.472999999998</v>
      </c>
      <c r="K3074" s="1">
        <f t="shared" ref="K3074:K3137" si="48">AVERAGE(H3074:J3074)/(AVERAGE(E3074:G3074))</f>
        <v>0.92274472467631696</v>
      </c>
      <c r="L3074" s="1">
        <v>0.130660526630031</v>
      </c>
      <c r="M3074" s="1">
        <v>0.176797554082333</v>
      </c>
    </row>
    <row r="3075" spans="1:13">
      <c r="A3075" s="1" t="s">
        <v>2767</v>
      </c>
      <c r="B3075" s="1">
        <v>1</v>
      </c>
      <c r="C3075" s="1">
        <v>1</v>
      </c>
      <c r="D3075" s="1">
        <v>6.1974000000000002E-11</v>
      </c>
      <c r="E3075" s="1">
        <v>21761.68202</v>
      </c>
      <c r="F3075" s="1">
        <v>19891.121210000001</v>
      </c>
      <c r="G3075" s="1">
        <v>21369.231530000001</v>
      </c>
      <c r="H3075" s="1">
        <v>20469.667679999999</v>
      </c>
      <c r="I3075" s="1">
        <v>19921.057720000001</v>
      </c>
      <c r="J3075" s="1">
        <v>17754.251769999999</v>
      </c>
      <c r="K3075" s="1">
        <f t="shared" si="48"/>
        <v>0.92261345403123241</v>
      </c>
      <c r="L3075" s="1">
        <v>0.18131287451103001</v>
      </c>
      <c r="M3075" s="1">
        <v>0.206056926873388</v>
      </c>
    </row>
    <row r="3076" spans="1:13">
      <c r="A3076" s="1" t="s">
        <v>2925</v>
      </c>
      <c r="B3076" s="1">
        <v>4</v>
      </c>
      <c r="C3076" s="1">
        <v>4</v>
      </c>
      <c r="D3076" s="1">
        <v>5.9462000000000003E-15</v>
      </c>
      <c r="E3076" s="1">
        <v>263098.7598</v>
      </c>
      <c r="F3076" s="1">
        <v>234759.02480000001</v>
      </c>
      <c r="G3076" s="1">
        <v>231937.43890000001</v>
      </c>
      <c r="H3076" s="1">
        <v>222243.52970000001</v>
      </c>
      <c r="I3076" s="1">
        <v>213719.70860000001</v>
      </c>
      <c r="J3076" s="1">
        <v>237213.80239999999</v>
      </c>
      <c r="K3076" s="1">
        <f t="shared" si="48"/>
        <v>0.92241908281001506</v>
      </c>
      <c r="L3076" s="1">
        <v>0.19353081847213599</v>
      </c>
      <c r="M3076" s="1">
        <v>0.21303946917098401</v>
      </c>
    </row>
    <row r="3077" spans="1:13">
      <c r="A3077" s="1" t="s">
        <v>1385</v>
      </c>
      <c r="B3077" s="1">
        <v>3</v>
      </c>
      <c r="C3077" s="1">
        <v>3</v>
      </c>
      <c r="D3077" s="1">
        <v>3.0454599999999998E-14</v>
      </c>
      <c r="E3077" s="1">
        <v>63700.629180000004</v>
      </c>
      <c r="F3077" s="1">
        <v>55895.974499999997</v>
      </c>
      <c r="G3077" s="1">
        <v>61301.262759999998</v>
      </c>
      <c r="H3077" s="1">
        <v>54776.444179999999</v>
      </c>
      <c r="I3077" s="1">
        <v>56956.756000000001</v>
      </c>
      <c r="J3077" s="1">
        <v>55076.333310000002</v>
      </c>
      <c r="K3077" s="1">
        <f t="shared" si="48"/>
        <v>0.92211996068691715</v>
      </c>
      <c r="L3077" s="1">
        <v>0.122787576211406</v>
      </c>
      <c r="M3077" s="1">
        <v>0.17146228227333701</v>
      </c>
    </row>
    <row r="3078" spans="1:13">
      <c r="A3078" s="1" t="s">
        <v>856</v>
      </c>
      <c r="B3078" s="1">
        <v>11</v>
      </c>
      <c r="C3078" s="1">
        <v>16</v>
      </c>
      <c r="D3078" s="1">
        <v>3.3752499999999998E-18</v>
      </c>
      <c r="E3078" s="1">
        <v>331467.92170000001</v>
      </c>
      <c r="F3078" s="1">
        <v>276827.6421</v>
      </c>
      <c r="G3078" s="1">
        <v>289953.49290000001</v>
      </c>
      <c r="H3078" s="1">
        <v>280085.67</v>
      </c>
      <c r="I3078" s="1">
        <v>276466.61989999999</v>
      </c>
      <c r="J3078" s="1">
        <v>271694.47600000002</v>
      </c>
      <c r="K3078" s="1">
        <f t="shared" si="48"/>
        <v>0.92206806088149385</v>
      </c>
      <c r="L3078" s="1">
        <v>0.23360628937142899</v>
      </c>
      <c r="M3078" s="1">
        <v>0.23502609120804299</v>
      </c>
    </row>
    <row r="3079" spans="1:13">
      <c r="A3079" s="1" t="s">
        <v>1674</v>
      </c>
      <c r="B3079" s="1">
        <v>3</v>
      </c>
      <c r="C3079" s="1">
        <v>4</v>
      </c>
      <c r="D3079" s="1">
        <v>9.3986400000000007E-18</v>
      </c>
      <c r="E3079" s="1">
        <v>321648.99239999999</v>
      </c>
      <c r="F3079" s="1">
        <v>312550.13819999999</v>
      </c>
      <c r="G3079" s="1">
        <v>310749.53759999998</v>
      </c>
      <c r="H3079" s="1">
        <v>294741.62760000001</v>
      </c>
      <c r="I3079" s="1">
        <v>296987.34100000001</v>
      </c>
      <c r="J3079" s="1">
        <v>279530.92139999999</v>
      </c>
      <c r="K3079" s="1">
        <f t="shared" si="48"/>
        <v>0.92201822101049447</v>
      </c>
      <c r="L3079" s="1">
        <v>1.8850105779097098E-2</v>
      </c>
      <c r="M3079" s="1">
        <v>8.5091299418414895E-2</v>
      </c>
    </row>
    <row r="3080" spans="1:13">
      <c r="A3080" s="1" t="s">
        <v>3491</v>
      </c>
      <c r="B3080" s="1">
        <v>1</v>
      </c>
      <c r="C3080" s="1">
        <v>1</v>
      </c>
      <c r="D3080" s="1">
        <v>2.7516700000000001E-12</v>
      </c>
      <c r="E3080" s="1">
        <v>4137.3966300000002</v>
      </c>
      <c r="F3080" s="1">
        <v>6457.4648120000002</v>
      </c>
      <c r="G3080" s="1">
        <v>4591.8742700000003</v>
      </c>
      <c r="H3080" s="1">
        <v>4863.4088579999998</v>
      </c>
      <c r="I3080" s="1">
        <v>4000.0001600000001</v>
      </c>
      <c r="J3080" s="1">
        <v>5135.8844239999999</v>
      </c>
      <c r="K3080" s="1">
        <f t="shared" si="48"/>
        <v>0.9218105659755621</v>
      </c>
      <c r="L3080" s="1">
        <v>0.64188554530585396</v>
      </c>
      <c r="M3080" s="1">
        <v>0.40422069837239599</v>
      </c>
    </row>
    <row r="3081" spans="1:13">
      <c r="A3081" s="1" t="s">
        <v>140</v>
      </c>
      <c r="B3081" s="1">
        <v>1</v>
      </c>
      <c r="C3081" s="1">
        <v>1</v>
      </c>
      <c r="D3081" s="1">
        <v>3.5023800000000002E-14</v>
      </c>
      <c r="E3081" s="1">
        <v>16190.67497</v>
      </c>
      <c r="F3081" s="1">
        <v>15796.846100000001</v>
      </c>
      <c r="G3081" s="1">
        <v>14295.253650000001</v>
      </c>
      <c r="H3081" s="1">
        <v>13717.96826</v>
      </c>
      <c r="I3081" s="1">
        <v>16280.106750000001</v>
      </c>
      <c r="J3081" s="1">
        <v>12663.72135</v>
      </c>
      <c r="K3081" s="1">
        <f t="shared" si="48"/>
        <v>0.92176401734973601</v>
      </c>
      <c r="L3081" s="1">
        <v>0.378226425551484</v>
      </c>
      <c r="M3081" s="1">
        <v>0.29923652961411601</v>
      </c>
    </row>
    <row r="3082" spans="1:13">
      <c r="A3082" s="1" t="s">
        <v>1127</v>
      </c>
      <c r="B3082" s="1">
        <v>1</v>
      </c>
      <c r="C3082" s="1">
        <v>1</v>
      </c>
      <c r="D3082" s="1">
        <v>2.0685400000000001E-13</v>
      </c>
      <c r="E3082" s="1">
        <v>4846.3450190000003</v>
      </c>
      <c r="F3082" s="1">
        <v>4434.2307840000003</v>
      </c>
      <c r="G3082" s="1">
        <v>4732.143642</v>
      </c>
      <c r="H3082" s="1">
        <v>4792.6133639999998</v>
      </c>
      <c r="I3082" s="1">
        <v>3456.5702259999998</v>
      </c>
      <c r="J3082" s="1">
        <v>4665.6708639999997</v>
      </c>
      <c r="K3082" s="1">
        <f t="shared" si="48"/>
        <v>0.92165225348947266</v>
      </c>
      <c r="L3082" s="1">
        <v>0.45531062138351802</v>
      </c>
      <c r="M3082" s="1">
        <v>0.33420701052089202</v>
      </c>
    </row>
    <row r="3083" spans="1:13">
      <c r="A3083" s="1" t="s">
        <v>1732</v>
      </c>
      <c r="B3083" s="1">
        <v>6</v>
      </c>
      <c r="C3083" s="1">
        <v>7</v>
      </c>
      <c r="D3083" s="1">
        <v>1.68156E-19</v>
      </c>
      <c r="E3083" s="1">
        <v>235444.18489999999</v>
      </c>
      <c r="F3083" s="1">
        <v>188118.65549999999</v>
      </c>
      <c r="G3083" s="1">
        <v>190168.5827</v>
      </c>
      <c r="H3083" s="1">
        <v>194510.2947</v>
      </c>
      <c r="I3083" s="1">
        <v>188373.39050000001</v>
      </c>
      <c r="J3083" s="1">
        <v>182603.71650000001</v>
      </c>
      <c r="K3083" s="1">
        <f t="shared" si="48"/>
        <v>0.92139229052943694</v>
      </c>
      <c r="L3083" s="1">
        <v>0.36694344469342999</v>
      </c>
      <c r="M3083" s="1">
        <v>0.29339116749720601</v>
      </c>
    </row>
    <row r="3084" spans="1:13">
      <c r="A3084" s="1" t="s">
        <v>1371</v>
      </c>
      <c r="B3084" s="1">
        <v>10</v>
      </c>
      <c r="C3084" s="1">
        <v>10</v>
      </c>
      <c r="D3084" s="1">
        <v>2.4462699999999998E-17</v>
      </c>
      <c r="E3084" s="1">
        <v>81175.963629999998</v>
      </c>
      <c r="F3084" s="1">
        <v>73256.556039999996</v>
      </c>
      <c r="G3084" s="1">
        <v>79336.509229999996</v>
      </c>
      <c r="H3084" s="1">
        <v>73108.305269999997</v>
      </c>
      <c r="I3084" s="1">
        <v>72362.643169999996</v>
      </c>
      <c r="J3084" s="1">
        <v>69829.910239999997</v>
      </c>
      <c r="K3084" s="1">
        <f t="shared" si="48"/>
        <v>0.92099821645792024</v>
      </c>
      <c r="L3084" s="1">
        <v>7.6281714234219394E-2</v>
      </c>
      <c r="M3084" s="1">
        <v>0.140818583163306</v>
      </c>
    </row>
    <row r="3085" spans="1:13">
      <c r="A3085" s="1" t="s">
        <v>1176</v>
      </c>
      <c r="B3085" s="1">
        <v>4</v>
      </c>
      <c r="C3085" s="1">
        <v>4</v>
      </c>
      <c r="D3085" s="1">
        <v>5.2678999999999998E-21</v>
      </c>
      <c r="E3085" s="1">
        <v>203728.44889999999</v>
      </c>
      <c r="F3085" s="1">
        <v>191205.24280000001</v>
      </c>
      <c r="G3085" s="1">
        <v>192355.49780000001</v>
      </c>
      <c r="H3085" s="1">
        <v>182129.56280000001</v>
      </c>
      <c r="I3085" s="1">
        <v>183215.31030000001</v>
      </c>
      <c r="J3085" s="1">
        <v>175493.3989</v>
      </c>
      <c r="K3085" s="1">
        <f t="shared" si="48"/>
        <v>0.92090622757836416</v>
      </c>
      <c r="L3085" s="1">
        <v>2.9475550234851499E-2</v>
      </c>
      <c r="M3085" s="1">
        <v>9.4171067974622394E-2</v>
      </c>
    </row>
    <row r="3086" spans="1:13">
      <c r="A3086" s="1" t="s">
        <v>1587</v>
      </c>
      <c r="B3086" s="1">
        <v>6</v>
      </c>
      <c r="C3086" s="1">
        <v>8</v>
      </c>
      <c r="D3086" s="1">
        <v>1.0626399999999999E-16</v>
      </c>
      <c r="E3086" s="1">
        <v>168596.41570000001</v>
      </c>
      <c r="F3086" s="1">
        <v>136362.29949999999</v>
      </c>
      <c r="G3086" s="1">
        <v>162307.05650000001</v>
      </c>
      <c r="H3086" s="1">
        <v>131516.9357</v>
      </c>
      <c r="I3086" s="1">
        <v>136881.09099999999</v>
      </c>
      <c r="J3086" s="1">
        <v>161654.61720000001</v>
      </c>
      <c r="K3086" s="1">
        <f t="shared" si="48"/>
        <v>0.92035982506355707</v>
      </c>
      <c r="L3086" s="1">
        <v>0.41159860806537502</v>
      </c>
      <c r="M3086" s="1">
        <v>0.31653919263619501</v>
      </c>
    </row>
    <row r="3087" spans="1:13">
      <c r="A3087" s="1" t="s">
        <v>3100</v>
      </c>
      <c r="B3087" s="1">
        <v>1</v>
      </c>
      <c r="C3087" s="1">
        <v>1</v>
      </c>
      <c r="D3087" s="1">
        <v>3.9810699999999999E-13</v>
      </c>
      <c r="E3087" s="1">
        <v>18556.660199999998</v>
      </c>
      <c r="F3087" s="1">
        <v>19275.453750000001</v>
      </c>
      <c r="G3087" s="1">
        <v>15981.28059</v>
      </c>
      <c r="H3087" s="1">
        <v>17213.433929999999</v>
      </c>
      <c r="I3087" s="1">
        <v>15338.15609</v>
      </c>
      <c r="J3087" s="1">
        <v>16974.877240000002</v>
      </c>
      <c r="K3087" s="1">
        <f t="shared" si="48"/>
        <v>0.92033717038954888</v>
      </c>
      <c r="L3087" s="1">
        <v>0.285738173988141</v>
      </c>
      <c r="M3087" s="1">
        <v>0.26064047078538699</v>
      </c>
    </row>
    <row r="3088" spans="1:13">
      <c r="A3088" s="1" t="s">
        <v>473</v>
      </c>
      <c r="B3088" s="1">
        <v>2</v>
      </c>
      <c r="C3088" s="1">
        <v>2</v>
      </c>
      <c r="D3088" s="1">
        <v>1.8382599999999999E-12</v>
      </c>
      <c r="E3088" s="1">
        <v>111319.9639</v>
      </c>
      <c r="F3088" s="1">
        <v>102290.1829</v>
      </c>
      <c r="G3088" s="1">
        <v>100147.80590000001</v>
      </c>
      <c r="H3088" s="1">
        <v>93327.612840000002</v>
      </c>
      <c r="I3088" s="1">
        <v>98583.374679999994</v>
      </c>
      <c r="J3088" s="1">
        <v>96735.103940000001</v>
      </c>
      <c r="K3088" s="1">
        <f t="shared" si="48"/>
        <v>0.91996422393790067</v>
      </c>
      <c r="L3088" s="1">
        <v>8.9600911548397999E-2</v>
      </c>
      <c r="M3088" s="1">
        <v>0.150736830892232</v>
      </c>
    </row>
    <row r="3089" spans="1:13">
      <c r="A3089" s="1" t="s">
        <v>1215</v>
      </c>
      <c r="B3089" s="1">
        <v>4</v>
      </c>
      <c r="C3089" s="1">
        <v>4</v>
      </c>
      <c r="D3089" s="1">
        <v>9.1640799999999994E-19</v>
      </c>
      <c r="E3089" s="1">
        <v>207489.2163</v>
      </c>
      <c r="F3089" s="1">
        <v>203987.9828</v>
      </c>
      <c r="G3089" s="1">
        <v>190397.49429999999</v>
      </c>
      <c r="H3089" s="1">
        <v>192532.5129</v>
      </c>
      <c r="I3089" s="1">
        <v>186136.6122</v>
      </c>
      <c r="J3089" s="1">
        <v>174997.26730000001</v>
      </c>
      <c r="K3089" s="1">
        <f t="shared" si="48"/>
        <v>0.91990309356974198</v>
      </c>
      <c r="L3089" s="1">
        <v>9.2796665595298505E-2</v>
      </c>
      <c r="M3089" s="1">
        <v>0.153107969756616</v>
      </c>
    </row>
    <row r="3090" spans="1:13">
      <c r="A3090" s="1" t="s">
        <v>359</v>
      </c>
      <c r="B3090" s="1">
        <v>3</v>
      </c>
      <c r="C3090" s="1">
        <v>3</v>
      </c>
      <c r="D3090" s="1">
        <v>3.2974899999999999E-12</v>
      </c>
      <c r="E3090" s="1">
        <v>70789.847989999995</v>
      </c>
      <c r="F3090" s="1">
        <v>75491.422210000004</v>
      </c>
      <c r="G3090" s="1">
        <v>66270.786059999999</v>
      </c>
      <c r="H3090" s="1">
        <v>67224.197499999995</v>
      </c>
      <c r="I3090" s="1">
        <v>66411.745160000006</v>
      </c>
      <c r="J3090" s="1">
        <v>61889.625189999999</v>
      </c>
      <c r="K3090" s="1">
        <f t="shared" si="48"/>
        <v>0.91989497203841364</v>
      </c>
      <c r="L3090" s="1">
        <v>0.14466297758851199</v>
      </c>
      <c r="M3090" s="1">
        <v>0.18657104417358999</v>
      </c>
    </row>
    <row r="3091" spans="1:13">
      <c r="A3091" s="1" t="s">
        <v>813</v>
      </c>
      <c r="B3091" s="1">
        <v>10</v>
      </c>
      <c r="C3091" s="1">
        <v>15</v>
      </c>
      <c r="D3091" s="1">
        <v>1.3147500000000001E-21</v>
      </c>
      <c r="E3091" s="1">
        <v>507212.15899999999</v>
      </c>
      <c r="F3091" s="1">
        <v>467321.6286</v>
      </c>
      <c r="G3091" s="1">
        <v>462369.7672</v>
      </c>
      <c r="H3091" s="1">
        <v>431476.93930000003</v>
      </c>
      <c r="I3091" s="1">
        <v>444503.93530000001</v>
      </c>
      <c r="J3091" s="1">
        <v>445798.75189999997</v>
      </c>
      <c r="K3091" s="1">
        <f t="shared" si="48"/>
        <v>0.91988054597302193</v>
      </c>
      <c r="L3091" s="1">
        <v>6.1766261618587899E-2</v>
      </c>
      <c r="M3091" s="1">
        <v>0.128027664824337</v>
      </c>
    </row>
    <row r="3092" spans="1:13">
      <c r="A3092" s="1" t="s">
        <v>957</v>
      </c>
      <c r="B3092" s="1">
        <v>6</v>
      </c>
      <c r="C3092" s="1">
        <v>6</v>
      </c>
      <c r="D3092" s="1">
        <v>1.8015800000000001E-12</v>
      </c>
      <c r="E3092" s="1">
        <v>475831.23389999999</v>
      </c>
      <c r="F3092" s="1">
        <v>425082.52799999999</v>
      </c>
      <c r="G3092" s="1">
        <v>421866.60969999997</v>
      </c>
      <c r="H3092" s="1">
        <v>397248.16690000001</v>
      </c>
      <c r="I3092" s="1">
        <v>421085.2341</v>
      </c>
      <c r="J3092" s="1">
        <v>397934.88880000002</v>
      </c>
      <c r="K3092" s="1">
        <f t="shared" si="48"/>
        <v>0.91947863448323963</v>
      </c>
      <c r="L3092" s="1">
        <v>0.137387057073321</v>
      </c>
      <c r="M3092" s="1">
        <v>0.181383769806756</v>
      </c>
    </row>
    <row r="3093" spans="1:13">
      <c r="A3093" s="1" t="s">
        <v>3462</v>
      </c>
      <c r="B3093" s="1">
        <v>1</v>
      </c>
      <c r="C3093" s="1">
        <v>1</v>
      </c>
      <c r="D3093" s="1">
        <v>2.19059E-11</v>
      </c>
      <c r="E3093" s="1">
        <v>567.35592699999995</v>
      </c>
      <c r="F3093" s="1">
        <v>483.149428</v>
      </c>
      <c r="G3093" s="1">
        <v>540.56586800000002</v>
      </c>
      <c r="H3093" s="1">
        <v>663.69441600000005</v>
      </c>
      <c r="I3093" s="1">
        <v>261.62008800000001</v>
      </c>
      <c r="J3093" s="1">
        <v>537.608206</v>
      </c>
      <c r="K3093" s="1">
        <f t="shared" si="48"/>
        <v>0.91945771430748835</v>
      </c>
      <c r="L3093" s="1">
        <v>0.74248900209860302</v>
      </c>
      <c r="M3093" s="1">
        <v>0.43603708685484099</v>
      </c>
    </row>
    <row r="3094" spans="1:13">
      <c r="A3094" s="1" t="s">
        <v>2241</v>
      </c>
      <c r="B3094" s="1">
        <v>2</v>
      </c>
      <c r="C3094" s="1">
        <v>3</v>
      </c>
      <c r="D3094" s="1">
        <v>3.9008200000000002E-17</v>
      </c>
      <c r="E3094" s="1">
        <v>201328.41740000001</v>
      </c>
      <c r="F3094" s="1">
        <v>175629.92120000001</v>
      </c>
      <c r="G3094" s="1">
        <v>165590.92929999999</v>
      </c>
      <c r="H3094" s="1">
        <v>157270.3223</v>
      </c>
      <c r="I3094" s="1">
        <v>174917.58499999999</v>
      </c>
      <c r="J3094" s="1">
        <v>166636.8781</v>
      </c>
      <c r="K3094" s="1">
        <f t="shared" si="48"/>
        <v>0.91940919454330716</v>
      </c>
      <c r="L3094" s="1">
        <v>0.28434385445432098</v>
      </c>
      <c r="M3094" s="1">
        <v>0.26036491925264099</v>
      </c>
    </row>
    <row r="3095" spans="1:13">
      <c r="A3095" s="1" t="s">
        <v>3596</v>
      </c>
      <c r="B3095" s="1">
        <v>1</v>
      </c>
      <c r="C3095" s="1">
        <v>1</v>
      </c>
      <c r="D3095" s="1">
        <v>2.7160300000000001E-12</v>
      </c>
      <c r="E3095" s="1">
        <v>17638.355579999999</v>
      </c>
      <c r="F3095" s="1">
        <v>13913.407279999999</v>
      </c>
      <c r="G3095" s="1">
        <v>16184.336219999999</v>
      </c>
      <c r="H3095" s="1">
        <v>13740.63214</v>
      </c>
      <c r="I3095" s="1">
        <v>15234.18751</v>
      </c>
      <c r="J3095" s="1">
        <v>14908.59153</v>
      </c>
      <c r="K3095" s="1">
        <f t="shared" si="48"/>
        <v>0.91929194102049772</v>
      </c>
      <c r="L3095" s="1">
        <v>0.33578717897244298</v>
      </c>
      <c r="M3095" s="1">
        <v>0.27923355403157901</v>
      </c>
    </row>
    <row r="3096" spans="1:13">
      <c r="A3096" s="1" t="s">
        <v>2168</v>
      </c>
      <c r="B3096" s="1">
        <v>1</v>
      </c>
      <c r="C3096" s="1">
        <v>1</v>
      </c>
      <c r="D3096" s="1">
        <v>3.4158600000000002E-13</v>
      </c>
      <c r="E3096" s="1">
        <v>782.26813400000003</v>
      </c>
      <c r="F3096" s="1">
        <v>803.63610600000004</v>
      </c>
      <c r="G3096" s="1">
        <v>966.02202999999997</v>
      </c>
      <c r="H3096" s="1">
        <v>785.40600600000005</v>
      </c>
      <c r="I3096" s="1">
        <v>562.08939199999998</v>
      </c>
      <c r="J3096" s="1">
        <v>998.07415800000001</v>
      </c>
      <c r="K3096" s="1">
        <f t="shared" si="48"/>
        <v>0.91913688243038461</v>
      </c>
      <c r="L3096" s="1">
        <v>0.64572143417766303</v>
      </c>
      <c r="M3096" s="1">
        <v>0.40553099565447298</v>
      </c>
    </row>
    <row r="3097" spans="1:13">
      <c r="A3097" s="1" t="s">
        <v>1291</v>
      </c>
      <c r="B3097" s="1">
        <v>3</v>
      </c>
      <c r="C3097" s="1">
        <v>3</v>
      </c>
      <c r="D3097" s="1">
        <v>4.7087699999999999E-17</v>
      </c>
      <c r="E3097" s="1">
        <v>67703.357109999997</v>
      </c>
      <c r="F3097" s="1">
        <v>59098.529260000003</v>
      </c>
      <c r="G3097" s="1">
        <v>61367.9067</v>
      </c>
      <c r="H3097" s="1">
        <v>58576.407120000003</v>
      </c>
      <c r="I3097" s="1">
        <v>59880.20031</v>
      </c>
      <c r="J3097" s="1">
        <v>54471.034480000002</v>
      </c>
      <c r="K3097" s="1">
        <f t="shared" si="48"/>
        <v>0.9189978853070756</v>
      </c>
      <c r="L3097" s="1">
        <v>0.17078015890113701</v>
      </c>
      <c r="M3097" s="1">
        <v>0.19958047111309499</v>
      </c>
    </row>
    <row r="3098" spans="1:13">
      <c r="A3098" s="1" t="s">
        <v>2488</v>
      </c>
      <c r="B3098" s="1">
        <v>1</v>
      </c>
      <c r="C3098" s="1">
        <v>1</v>
      </c>
      <c r="D3098" s="1">
        <v>1.0465200000000001E-15</v>
      </c>
      <c r="E3098" s="1">
        <v>10309.94368</v>
      </c>
      <c r="F3098" s="1">
        <v>8677.3723179999997</v>
      </c>
      <c r="G3098" s="1">
        <v>9709.7963209999998</v>
      </c>
      <c r="H3098" s="1">
        <v>9126.3512339999997</v>
      </c>
      <c r="I3098" s="1">
        <v>8267.49676</v>
      </c>
      <c r="J3098" s="1">
        <v>8978.4349079999993</v>
      </c>
      <c r="K3098" s="1">
        <f t="shared" si="48"/>
        <v>0.91898733952193656</v>
      </c>
      <c r="L3098" s="1">
        <v>0.22846669371946701</v>
      </c>
      <c r="M3098" s="1">
        <v>0.23248935907423601</v>
      </c>
    </row>
    <row r="3099" spans="1:13">
      <c r="A3099" s="1" t="s">
        <v>374</v>
      </c>
      <c r="B3099" s="1">
        <v>2</v>
      </c>
      <c r="C3099" s="1">
        <v>2</v>
      </c>
      <c r="D3099" s="1">
        <v>4.9508700000000005E-13</v>
      </c>
      <c r="E3099" s="1">
        <v>32142.05083</v>
      </c>
      <c r="F3099" s="1">
        <v>29913.382829999999</v>
      </c>
      <c r="G3099" s="1">
        <v>28057.666229999999</v>
      </c>
      <c r="H3099" s="1">
        <v>28087.16387</v>
      </c>
      <c r="I3099" s="1">
        <v>29994.012630000001</v>
      </c>
      <c r="J3099" s="1">
        <v>24724.955679999999</v>
      </c>
      <c r="K3099" s="1">
        <f t="shared" si="48"/>
        <v>0.91891336865650475</v>
      </c>
      <c r="L3099" s="1">
        <v>0.277794758246378</v>
      </c>
      <c r="M3099" s="1">
        <v>0.25716654369576702</v>
      </c>
    </row>
    <row r="3100" spans="1:13">
      <c r="A3100" s="1" t="s">
        <v>2542</v>
      </c>
      <c r="B3100" s="1">
        <v>2</v>
      </c>
      <c r="C3100" s="1">
        <v>2</v>
      </c>
      <c r="D3100" s="1">
        <v>1.70053E-17</v>
      </c>
      <c r="E3100" s="1">
        <v>69158.947549999997</v>
      </c>
      <c r="F3100" s="1">
        <v>65314.078240000003</v>
      </c>
      <c r="G3100" s="1">
        <v>63091.607279999997</v>
      </c>
      <c r="H3100" s="1">
        <v>61615.141430000003</v>
      </c>
      <c r="I3100" s="1">
        <v>59767.294779999997</v>
      </c>
      <c r="J3100" s="1">
        <v>60137.078280000002</v>
      </c>
      <c r="K3100" s="1">
        <f t="shared" si="48"/>
        <v>0.91878547121176812</v>
      </c>
      <c r="L3100" s="1">
        <v>4.5216891405107103E-2</v>
      </c>
      <c r="M3100" s="1">
        <v>0.112028058023751</v>
      </c>
    </row>
    <row r="3101" spans="1:13">
      <c r="A3101" s="1" t="s">
        <v>3346</v>
      </c>
      <c r="B3101" s="1">
        <v>1</v>
      </c>
      <c r="C3101" s="1">
        <v>1</v>
      </c>
      <c r="D3101" s="1">
        <v>1.54719E-10</v>
      </c>
      <c r="E3101" s="1">
        <v>842.40835000000004</v>
      </c>
      <c r="F3101" s="1">
        <v>974.131936</v>
      </c>
      <c r="G3101" s="1">
        <v>792.20016399999997</v>
      </c>
      <c r="H3101" s="1">
        <v>747.59731199999999</v>
      </c>
      <c r="I3101" s="1">
        <v>837.53318999999999</v>
      </c>
      <c r="J3101" s="1">
        <v>810.64975600000002</v>
      </c>
      <c r="K3101" s="1">
        <f t="shared" si="48"/>
        <v>0.91836666158183733</v>
      </c>
      <c r="L3101" s="1">
        <v>0.30535656570613301</v>
      </c>
      <c r="M3101" s="1">
        <v>0.27000678834543002</v>
      </c>
    </row>
    <row r="3102" spans="1:13">
      <c r="A3102" s="1" t="s">
        <v>167</v>
      </c>
      <c r="B3102" s="1">
        <v>7</v>
      </c>
      <c r="C3102" s="1">
        <v>7</v>
      </c>
      <c r="D3102" s="1">
        <v>3.8848200000000003E-17</v>
      </c>
      <c r="E3102" s="1">
        <v>124467.2598</v>
      </c>
      <c r="F3102" s="1">
        <v>120883.0848</v>
      </c>
      <c r="G3102" s="1">
        <v>126505.4164</v>
      </c>
      <c r="H3102" s="1">
        <v>115708.15730000001</v>
      </c>
      <c r="I3102" s="1">
        <v>117644.6385</v>
      </c>
      <c r="J3102" s="1">
        <v>108028.07279999999</v>
      </c>
      <c r="K3102" s="1">
        <f t="shared" si="48"/>
        <v>0.91804646963638159</v>
      </c>
      <c r="L3102" s="1">
        <v>3.9210465995441701E-2</v>
      </c>
      <c r="M3102" s="1">
        <v>0.106423740737355</v>
      </c>
    </row>
    <row r="3103" spans="1:13">
      <c r="A3103" s="1" t="s">
        <v>1462</v>
      </c>
      <c r="B3103" s="1">
        <v>5</v>
      </c>
      <c r="C3103" s="1">
        <v>5</v>
      </c>
      <c r="D3103" s="1">
        <v>1.3704400000000001E-14</v>
      </c>
      <c r="E3103" s="1">
        <v>74151.168640000004</v>
      </c>
      <c r="F3103" s="1">
        <v>68827.65681</v>
      </c>
      <c r="G3103" s="1">
        <v>67501.831390000007</v>
      </c>
      <c r="H3103" s="1">
        <v>62711.952530000002</v>
      </c>
      <c r="I3103" s="1">
        <v>68051.635039999994</v>
      </c>
      <c r="J3103" s="1">
        <v>62435.175519999997</v>
      </c>
      <c r="K3103" s="1">
        <f t="shared" si="48"/>
        <v>0.91789319736332287</v>
      </c>
      <c r="L3103" s="1">
        <v>0.102742190049773</v>
      </c>
      <c r="M3103" s="1">
        <v>0.158846907146248</v>
      </c>
    </row>
    <row r="3104" spans="1:13">
      <c r="A3104" s="1" t="s">
        <v>372</v>
      </c>
      <c r="B3104" s="1">
        <v>3</v>
      </c>
      <c r="C3104" s="1">
        <v>3</v>
      </c>
      <c r="D3104" s="1">
        <v>2.3752599999999999E-15</v>
      </c>
      <c r="E3104" s="1">
        <v>33601.999109999997</v>
      </c>
      <c r="F3104" s="1">
        <v>31487.718199999999</v>
      </c>
      <c r="G3104" s="1">
        <v>29718.985130000001</v>
      </c>
      <c r="H3104" s="1">
        <v>29364.529190000001</v>
      </c>
      <c r="I3104" s="1">
        <v>31552.95984</v>
      </c>
      <c r="J3104" s="1">
        <v>26099.772919999999</v>
      </c>
      <c r="K3104" s="1">
        <f t="shared" si="48"/>
        <v>0.91781935318721575</v>
      </c>
      <c r="L3104" s="1">
        <v>0.25202001486382097</v>
      </c>
      <c r="M3104" s="1">
        <v>0.244476668867085</v>
      </c>
    </row>
    <row r="3105" spans="1:13">
      <c r="A3105" s="1" t="s">
        <v>466</v>
      </c>
      <c r="B3105" s="1">
        <v>2</v>
      </c>
      <c r="C3105" s="1">
        <v>2</v>
      </c>
      <c r="D3105" s="1">
        <v>1.20262E-13</v>
      </c>
      <c r="E3105" s="1">
        <v>19371.129639999999</v>
      </c>
      <c r="F3105" s="1">
        <v>16988.207030000001</v>
      </c>
      <c r="G3105" s="1">
        <v>18672.33927</v>
      </c>
      <c r="H3105" s="1">
        <v>15975.03184</v>
      </c>
      <c r="I3105" s="1">
        <v>17369.007020000001</v>
      </c>
      <c r="J3105" s="1">
        <v>17161.897130000001</v>
      </c>
      <c r="K3105" s="1">
        <f t="shared" si="48"/>
        <v>0.91776118257902362</v>
      </c>
      <c r="L3105" s="1">
        <v>0.14325043299826401</v>
      </c>
      <c r="M3105" s="1">
        <v>0.18528363678896501</v>
      </c>
    </row>
    <row r="3106" spans="1:13">
      <c r="A3106" s="1" t="s">
        <v>3290</v>
      </c>
      <c r="B3106" s="1">
        <v>1</v>
      </c>
      <c r="C3106" s="1">
        <v>1</v>
      </c>
      <c r="D3106" s="1">
        <v>2.0308499999999999E-13</v>
      </c>
      <c r="E3106" s="1">
        <v>1482.0661339999999</v>
      </c>
      <c r="F3106" s="1">
        <v>1294.9849999999999</v>
      </c>
      <c r="G3106" s="1">
        <v>1471.2665119999999</v>
      </c>
      <c r="H3106" s="1">
        <v>1417.3554779999999</v>
      </c>
      <c r="I3106" s="1">
        <v>1278.382014</v>
      </c>
      <c r="J3106" s="1">
        <v>1203.1587</v>
      </c>
      <c r="K3106" s="1">
        <f t="shared" si="48"/>
        <v>0.91775062904512406</v>
      </c>
      <c r="L3106" s="1">
        <v>0.25283244856152398</v>
      </c>
      <c r="M3106" s="1">
        <v>0.24499905951572501</v>
      </c>
    </row>
    <row r="3107" spans="1:13">
      <c r="A3107" s="1" t="s">
        <v>3363</v>
      </c>
      <c r="B3107" s="1">
        <v>1</v>
      </c>
      <c r="C3107" s="1">
        <v>1</v>
      </c>
      <c r="D3107" s="1">
        <v>5.2710400000000001E-12</v>
      </c>
      <c r="E3107" s="1">
        <v>723.17761499999995</v>
      </c>
      <c r="F3107" s="1">
        <v>713.45461399999999</v>
      </c>
      <c r="G3107" s="1">
        <v>643.06751399999996</v>
      </c>
      <c r="H3107" s="1">
        <v>645.01806599999998</v>
      </c>
      <c r="I3107" s="1">
        <v>472.32199400000002</v>
      </c>
      <c r="J3107" s="1">
        <v>789.97062000000005</v>
      </c>
      <c r="K3107" s="1">
        <f t="shared" si="48"/>
        <v>0.9171086770673319</v>
      </c>
      <c r="L3107" s="1">
        <v>0.57874067927182404</v>
      </c>
      <c r="M3107" s="1">
        <v>0.38046855695328402</v>
      </c>
    </row>
    <row r="3108" spans="1:13">
      <c r="A3108" s="1" t="s">
        <v>462</v>
      </c>
      <c r="B3108" s="1">
        <v>11</v>
      </c>
      <c r="C3108" s="1">
        <v>12</v>
      </c>
      <c r="D3108" s="1">
        <v>1.6908099999999999E-14</v>
      </c>
      <c r="E3108" s="1">
        <v>206174.4762</v>
      </c>
      <c r="F3108" s="1">
        <v>194514.7696</v>
      </c>
      <c r="G3108" s="1">
        <v>182461.95310000001</v>
      </c>
      <c r="H3108" s="1">
        <v>183397.78890000001</v>
      </c>
      <c r="I3108" s="1">
        <v>177733.70430000001</v>
      </c>
      <c r="J3108" s="1">
        <v>173640.93900000001</v>
      </c>
      <c r="K3108" s="1">
        <f t="shared" si="48"/>
        <v>0.91703906844184302</v>
      </c>
      <c r="L3108" s="1">
        <v>9.5043690758846305E-2</v>
      </c>
      <c r="M3108" s="1">
        <v>0.15540653375761801</v>
      </c>
    </row>
    <row r="3109" spans="1:13">
      <c r="A3109" s="1" t="s">
        <v>3001</v>
      </c>
      <c r="B3109" s="1">
        <v>1</v>
      </c>
      <c r="C3109" s="1">
        <v>1</v>
      </c>
      <c r="D3109" s="1">
        <v>7.7948400000000003E-12</v>
      </c>
      <c r="E3109" s="1">
        <v>56168.236770000003</v>
      </c>
      <c r="F3109" s="1">
        <v>57478.698850000001</v>
      </c>
      <c r="G3109" s="1">
        <v>49959.353069999997</v>
      </c>
      <c r="H3109" s="1">
        <v>50356.368219999997</v>
      </c>
      <c r="I3109" s="1">
        <v>50509.27564</v>
      </c>
      <c r="J3109" s="1">
        <v>49166.648639999999</v>
      </c>
      <c r="K3109" s="1">
        <f t="shared" si="48"/>
        <v>0.91703255236282544</v>
      </c>
      <c r="L3109" s="1">
        <v>0.127392104140582</v>
      </c>
      <c r="M3109" s="1">
        <v>0.17479721569585799</v>
      </c>
    </row>
    <row r="3110" spans="1:13">
      <c r="A3110" s="1" t="s">
        <v>1454</v>
      </c>
      <c r="B3110" s="1">
        <v>2</v>
      </c>
      <c r="C3110" s="1">
        <v>2</v>
      </c>
      <c r="D3110" s="1">
        <v>1.3027100000000001E-16</v>
      </c>
      <c r="E3110" s="1">
        <v>16813.166499999999</v>
      </c>
      <c r="F3110" s="1">
        <v>17236.6041</v>
      </c>
      <c r="G3110" s="1">
        <v>16750.20289</v>
      </c>
      <c r="H3110" s="1">
        <v>15170.648719999999</v>
      </c>
      <c r="I3110" s="1">
        <v>14811.896119999999</v>
      </c>
      <c r="J3110" s="1">
        <v>16594.759989999999</v>
      </c>
      <c r="K3110" s="1">
        <f t="shared" si="48"/>
        <v>0.91687655780310107</v>
      </c>
      <c r="L3110" s="1">
        <v>6.7538044037564096E-2</v>
      </c>
      <c r="M3110" s="1">
        <v>0.13172228709678399</v>
      </c>
    </row>
    <row r="3111" spans="1:13">
      <c r="A3111" s="1" t="s">
        <v>1602</v>
      </c>
      <c r="B3111" s="1">
        <v>8</v>
      </c>
      <c r="C3111" s="1">
        <v>9</v>
      </c>
      <c r="D3111" s="1">
        <v>2.2376500000000001E-20</v>
      </c>
      <c r="E3111" s="1">
        <v>59365.465389999998</v>
      </c>
      <c r="F3111" s="1">
        <v>53492.002249999998</v>
      </c>
      <c r="G3111" s="1">
        <v>52253.653039999997</v>
      </c>
      <c r="H3111" s="1">
        <v>53060.567869999999</v>
      </c>
      <c r="I3111" s="1">
        <v>54517.947500000002</v>
      </c>
      <c r="J3111" s="1">
        <v>43651.199460000003</v>
      </c>
      <c r="K3111" s="1">
        <f t="shared" si="48"/>
        <v>0.9159268873421107</v>
      </c>
      <c r="L3111" s="1">
        <v>0.31706511192739401</v>
      </c>
      <c r="M3111" s="1">
        <v>0.27452471126177302</v>
      </c>
    </row>
    <row r="3112" spans="1:13">
      <c r="A3112" s="1" t="s">
        <v>1037</v>
      </c>
      <c r="B3112" s="1">
        <v>3</v>
      </c>
      <c r="C3112" s="1">
        <v>3</v>
      </c>
      <c r="D3112" s="1">
        <v>4.3895000000000002E-12</v>
      </c>
      <c r="E3112" s="1">
        <v>28531.390039999998</v>
      </c>
      <c r="F3112" s="1">
        <v>23411.736919999999</v>
      </c>
      <c r="G3112" s="1">
        <v>19680.63594</v>
      </c>
      <c r="H3112" s="1">
        <v>22986.65754</v>
      </c>
      <c r="I3112" s="1">
        <v>19267.85427</v>
      </c>
      <c r="J3112" s="1">
        <v>23340.805209999999</v>
      </c>
      <c r="K3112" s="1">
        <f t="shared" si="48"/>
        <v>0.9158317625895076</v>
      </c>
      <c r="L3112" s="1">
        <v>0.52339419816545296</v>
      </c>
      <c r="M3112" s="1">
        <v>0.36392774543770701</v>
      </c>
    </row>
    <row r="3113" spans="1:13">
      <c r="A3113" s="1" t="s">
        <v>3034</v>
      </c>
      <c r="B3113" s="1">
        <v>1</v>
      </c>
      <c r="C3113" s="1">
        <v>1</v>
      </c>
      <c r="D3113" s="1">
        <v>8.1577699999999995E-11</v>
      </c>
      <c r="E3113" s="1">
        <v>22043.255290000001</v>
      </c>
      <c r="F3113" s="1">
        <v>20067.340240000001</v>
      </c>
      <c r="G3113" s="1">
        <v>18291.368859999999</v>
      </c>
      <c r="H3113" s="1">
        <v>20152.519</v>
      </c>
      <c r="I3113" s="1">
        <v>17049.235530000002</v>
      </c>
      <c r="J3113" s="1">
        <v>18110.572230000002</v>
      </c>
      <c r="K3113" s="1">
        <f t="shared" si="48"/>
        <v>0.91573721680411746</v>
      </c>
      <c r="L3113" s="1">
        <v>0.29683202805130698</v>
      </c>
      <c r="M3113" s="1">
        <v>0.26655370813172802</v>
      </c>
    </row>
    <row r="3114" spans="1:13">
      <c r="A3114" s="1" t="s">
        <v>180</v>
      </c>
      <c r="B3114" s="1">
        <v>1</v>
      </c>
      <c r="C3114" s="1">
        <v>1</v>
      </c>
      <c r="D3114" s="1">
        <v>3.1211900000000002E-13</v>
      </c>
      <c r="E3114" s="1">
        <v>1350.705567</v>
      </c>
      <c r="F3114" s="1">
        <v>814.62768600000004</v>
      </c>
      <c r="G3114" s="1">
        <v>1037.6245200000001</v>
      </c>
      <c r="H3114" s="1">
        <v>1069.4417579999999</v>
      </c>
      <c r="I3114" s="1">
        <v>668.35342400000002</v>
      </c>
      <c r="J3114" s="1">
        <v>1194.3680939999999</v>
      </c>
      <c r="K3114" s="1">
        <f t="shared" si="48"/>
        <v>0.91545486509915341</v>
      </c>
      <c r="L3114" s="1">
        <v>0.70530169635342099</v>
      </c>
      <c r="M3114" s="1">
        <v>0.42441555420188198</v>
      </c>
    </row>
    <row r="3115" spans="1:13">
      <c r="A3115" s="1" t="s">
        <v>383</v>
      </c>
      <c r="B3115" s="1">
        <v>1</v>
      </c>
      <c r="C3115" s="1">
        <v>1</v>
      </c>
      <c r="D3115" s="1">
        <v>3.1813500000000001E-10</v>
      </c>
      <c r="E3115" s="1">
        <v>5686.2192519999999</v>
      </c>
      <c r="F3115" s="1">
        <v>5405.4316319999998</v>
      </c>
      <c r="G3115" s="1">
        <v>6262.7903530000003</v>
      </c>
      <c r="H3115" s="1">
        <v>5219.0550720000001</v>
      </c>
      <c r="I3115" s="1">
        <v>5820.669484</v>
      </c>
      <c r="J3115" s="1">
        <v>4846.7810259999997</v>
      </c>
      <c r="K3115" s="1">
        <f t="shared" si="48"/>
        <v>0.91541440977826871</v>
      </c>
      <c r="L3115" s="1">
        <v>0.26701007540315203</v>
      </c>
      <c r="M3115" s="1">
        <v>0.251781387112468</v>
      </c>
    </row>
    <row r="3116" spans="1:13">
      <c r="A3116" s="1" t="s">
        <v>1141</v>
      </c>
      <c r="B3116" s="1">
        <v>3</v>
      </c>
      <c r="C3116" s="1">
        <v>3</v>
      </c>
      <c r="D3116" s="1">
        <v>4.7038900000000002E-16</v>
      </c>
      <c r="E3116" s="1">
        <v>169219.75539999999</v>
      </c>
      <c r="F3116" s="1">
        <v>151506.66269999999</v>
      </c>
      <c r="G3116" s="1">
        <v>160699.35010000001</v>
      </c>
      <c r="H3116" s="1">
        <v>150430.17939999999</v>
      </c>
      <c r="I3116" s="1">
        <v>146607.01459999999</v>
      </c>
      <c r="J3116" s="1">
        <v>143627.60999999999</v>
      </c>
      <c r="K3116" s="1">
        <f t="shared" si="48"/>
        <v>0.91533281578923176</v>
      </c>
      <c r="L3116" s="1">
        <v>6.8269695429094904E-2</v>
      </c>
      <c r="M3116" s="1">
        <v>0.13202298138570301</v>
      </c>
    </row>
    <row r="3117" spans="1:13">
      <c r="A3117" s="1" t="s">
        <v>1142</v>
      </c>
      <c r="B3117" s="1">
        <v>3</v>
      </c>
      <c r="C3117" s="1">
        <v>3</v>
      </c>
      <c r="D3117" s="1">
        <v>4.7038900000000002E-16</v>
      </c>
      <c r="E3117" s="1">
        <v>169219.75539999999</v>
      </c>
      <c r="F3117" s="1">
        <v>151506.66269999999</v>
      </c>
      <c r="G3117" s="1">
        <v>160699.35010000001</v>
      </c>
      <c r="H3117" s="1">
        <v>150430.17939999999</v>
      </c>
      <c r="I3117" s="1">
        <v>146607.01459999999</v>
      </c>
      <c r="J3117" s="1">
        <v>143627.60999999999</v>
      </c>
      <c r="K3117" s="1">
        <f t="shared" si="48"/>
        <v>0.91533281578923176</v>
      </c>
      <c r="L3117" s="1">
        <v>6.8269695429094904E-2</v>
      </c>
      <c r="M3117" s="1">
        <v>0.13202298138570301</v>
      </c>
    </row>
    <row r="3118" spans="1:13">
      <c r="A3118" s="1" t="s">
        <v>1053</v>
      </c>
      <c r="B3118" s="1">
        <v>8</v>
      </c>
      <c r="C3118" s="1">
        <v>10</v>
      </c>
      <c r="D3118" s="1">
        <v>4.1377799999999998E-21</v>
      </c>
      <c r="E3118" s="1">
        <v>96101.329589999994</v>
      </c>
      <c r="F3118" s="1">
        <v>88443.748470000006</v>
      </c>
      <c r="G3118" s="1">
        <v>93381.784570000003</v>
      </c>
      <c r="H3118" s="1">
        <v>84367.718819999995</v>
      </c>
      <c r="I3118" s="1">
        <v>84045.239029999997</v>
      </c>
      <c r="J3118" s="1">
        <v>85883.944369999997</v>
      </c>
      <c r="K3118" s="1">
        <f t="shared" si="48"/>
        <v>0.91497777441737183</v>
      </c>
      <c r="L3118" s="1">
        <v>2.7099583287042001E-2</v>
      </c>
      <c r="M3118" s="1">
        <v>9.3500689653833999E-2</v>
      </c>
    </row>
    <row r="3119" spans="1:13">
      <c r="A3119" s="1" t="s">
        <v>1737</v>
      </c>
      <c r="B3119" s="1">
        <v>5</v>
      </c>
      <c r="C3119" s="1">
        <v>5</v>
      </c>
      <c r="D3119" s="1">
        <v>2.56579E-17</v>
      </c>
      <c r="E3119" s="1">
        <v>21374.778549999999</v>
      </c>
      <c r="F3119" s="1">
        <v>20516.036749999999</v>
      </c>
      <c r="G3119" s="1">
        <v>19634.33425</v>
      </c>
      <c r="H3119" s="1">
        <v>20401.404409999999</v>
      </c>
      <c r="I3119" s="1">
        <v>17984.677319999999</v>
      </c>
      <c r="J3119" s="1">
        <v>17886.318050000002</v>
      </c>
      <c r="K3119" s="1">
        <f t="shared" si="48"/>
        <v>0.91462434779242241</v>
      </c>
      <c r="L3119" s="1">
        <v>0.14342469062357299</v>
      </c>
      <c r="M3119" s="1">
        <v>0.18537498757816301</v>
      </c>
    </row>
    <row r="3120" spans="1:13">
      <c r="A3120" s="1" t="s">
        <v>1510</v>
      </c>
      <c r="B3120" s="1">
        <v>4</v>
      </c>
      <c r="C3120" s="1">
        <v>4</v>
      </c>
      <c r="D3120" s="1">
        <v>2.05567E-16</v>
      </c>
      <c r="E3120" s="1">
        <v>65027.191720000003</v>
      </c>
      <c r="F3120" s="1">
        <v>58868.615729999998</v>
      </c>
      <c r="G3120" s="1">
        <v>59250.486530000002</v>
      </c>
      <c r="H3120" s="1">
        <v>59165.192389999997</v>
      </c>
      <c r="I3120" s="1">
        <v>53751.379419999997</v>
      </c>
      <c r="J3120" s="1">
        <v>54585.608330000003</v>
      </c>
      <c r="K3120" s="1">
        <f t="shared" si="48"/>
        <v>0.91458132457920038</v>
      </c>
      <c r="L3120" s="1">
        <v>0.11617389671978801</v>
      </c>
      <c r="M3120" s="1">
        <v>0.16705192314349401</v>
      </c>
    </row>
    <row r="3121" spans="1:13">
      <c r="A3121" s="1" t="s">
        <v>532</v>
      </c>
      <c r="B3121" s="1">
        <v>14</v>
      </c>
      <c r="C3121" s="1">
        <v>18</v>
      </c>
      <c r="D3121" s="1">
        <v>3.0548300000000003E-17</v>
      </c>
      <c r="E3121" s="1">
        <v>639190.41440000001</v>
      </c>
      <c r="F3121" s="1">
        <v>676888.15410000004</v>
      </c>
      <c r="G3121" s="1">
        <v>646747.69380000001</v>
      </c>
      <c r="H3121" s="1">
        <v>599253.16929999995</v>
      </c>
      <c r="I3121" s="1">
        <v>612165.90899999999</v>
      </c>
      <c r="J3121" s="1">
        <v>583269.92850000004</v>
      </c>
      <c r="K3121" s="1">
        <f t="shared" si="48"/>
        <v>0.91433920631213683</v>
      </c>
      <c r="L3121" s="1">
        <v>1.6972477398581001E-2</v>
      </c>
      <c r="M3121" s="1">
        <v>8.3179379799562497E-2</v>
      </c>
    </row>
    <row r="3122" spans="1:13">
      <c r="A3122" s="1" t="s">
        <v>1693</v>
      </c>
      <c r="B3122" s="1">
        <v>7</v>
      </c>
      <c r="C3122" s="1">
        <v>10</v>
      </c>
      <c r="D3122" s="1">
        <v>4.5122600000000001E-17</v>
      </c>
      <c r="E3122" s="1">
        <v>276996.43</v>
      </c>
      <c r="F3122" s="1">
        <v>231698.99410000001</v>
      </c>
      <c r="G3122" s="1">
        <v>242841.1151</v>
      </c>
      <c r="H3122" s="1">
        <v>226905.03020000001</v>
      </c>
      <c r="I3122" s="1">
        <v>236508.8138</v>
      </c>
      <c r="J3122" s="1">
        <v>223524.47089999999</v>
      </c>
      <c r="K3122" s="1">
        <f t="shared" si="48"/>
        <v>0.91404513163290257</v>
      </c>
      <c r="L3122" s="1">
        <v>0.20327170704618699</v>
      </c>
      <c r="M3122" s="1">
        <v>0.21787034039284001</v>
      </c>
    </row>
    <row r="3123" spans="1:13">
      <c r="A3123" s="1" t="s">
        <v>3509</v>
      </c>
      <c r="B3123" s="1">
        <v>1</v>
      </c>
      <c r="C3123" s="1">
        <v>1</v>
      </c>
      <c r="D3123" s="1">
        <v>5.15689E-10</v>
      </c>
      <c r="E3123" s="1">
        <v>19026.998680000001</v>
      </c>
      <c r="F3123" s="1">
        <v>16227.04643</v>
      </c>
      <c r="G3123" s="1">
        <v>17380.276570000002</v>
      </c>
      <c r="H3123" s="1">
        <v>11076.09426</v>
      </c>
      <c r="I3123" s="1">
        <v>17470.384290000002</v>
      </c>
      <c r="J3123" s="1">
        <v>19555.655119999999</v>
      </c>
      <c r="K3123" s="1">
        <f t="shared" si="48"/>
        <v>0.91389291501552405</v>
      </c>
      <c r="L3123" s="1">
        <v>0.60270158671833796</v>
      </c>
      <c r="M3123" s="1">
        <v>0.39033901681216898</v>
      </c>
    </row>
    <row r="3124" spans="1:13">
      <c r="A3124" s="1" t="s">
        <v>718</v>
      </c>
      <c r="B3124" s="1">
        <v>11</v>
      </c>
      <c r="C3124" s="1">
        <v>13</v>
      </c>
      <c r="D3124" s="1">
        <v>8.2708500000000001E-16</v>
      </c>
      <c r="E3124" s="1">
        <v>489870.4117</v>
      </c>
      <c r="F3124" s="1">
        <v>451789.60379999998</v>
      </c>
      <c r="G3124" s="1">
        <v>462278.02</v>
      </c>
      <c r="H3124" s="1">
        <v>411991.06410000002</v>
      </c>
      <c r="I3124" s="1">
        <v>427191.48820000002</v>
      </c>
      <c r="J3124" s="1">
        <v>443390.59940000001</v>
      </c>
      <c r="K3124" s="1">
        <f t="shared" si="48"/>
        <v>0.91355395983927667</v>
      </c>
      <c r="L3124" s="1">
        <v>4.9616448849608599E-2</v>
      </c>
      <c r="M3124" s="1">
        <v>0.11713890531528599</v>
      </c>
    </row>
    <row r="3125" spans="1:13">
      <c r="A3125" s="1" t="s">
        <v>3338</v>
      </c>
      <c r="B3125" s="1">
        <v>1</v>
      </c>
      <c r="C3125" s="1">
        <v>1</v>
      </c>
      <c r="D3125" s="1">
        <v>1.32838E-12</v>
      </c>
      <c r="E3125" s="1">
        <v>3668.2774979999999</v>
      </c>
      <c r="F3125" s="1">
        <v>3639.1984320000001</v>
      </c>
      <c r="G3125" s="1">
        <v>3052.5524610000002</v>
      </c>
      <c r="H3125" s="1">
        <v>3150.2491020000002</v>
      </c>
      <c r="I3125" s="1">
        <v>3361.3549600000001</v>
      </c>
      <c r="J3125" s="1">
        <v>2946.372374</v>
      </c>
      <c r="K3125" s="1">
        <f t="shared" si="48"/>
        <v>0.91292958658456647</v>
      </c>
      <c r="L3125" s="1">
        <v>0.26751141957060998</v>
      </c>
      <c r="M3125" s="1">
        <v>0.25206009811533903</v>
      </c>
    </row>
    <row r="3126" spans="1:13">
      <c r="A3126" s="1" t="s">
        <v>273</v>
      </c>
      <c r="B3126" s="1">
        <v>9</v>
      </c>
      <c r="C3126" s="1">
        <v>9</v>
      </c>
      <c r="D3126" s="1">
        <v>7.0591300000000002E-16</v>
      </c>
      <c r="E3126" s="1">
        <v>231447.9566</v>
      </c>
      <c r="F3126" s="1">
        <v>213081.7213</v>
      </c>
      <c r="G3126" s="1">
        <v>203059.89129999999</v>
      </c>
      <c r="H3126" s="1">
        <v>204540.37760000001</v>
      </c>
      <c r="I3126" s="1">
        <v>193155.20050000001</v>
      </c>
      <c r="J3126" s="1">
        <v>193435.08489999999</v>
      </c>
      <c r="K3126" s="1">
        <f t="shared" si="48"/>
        <v>0.91281683818696091</v>
      </c>
      <c r="L3126" s="1">
        <v>0.10797611479752101</v>
      </c>
      <c r="M3126" s="1">
        <v>0.16149527496848901</v>
      </c>
    </row>
    <row r="3127" spans="1:13">
      <c r="A3127" s="1" t="s">
        <v>2321</v>
      </c>
      <c r="B3127" s="1">
        <v>1</v>
      </c>
      <c r="C3127" s="1">
        <v>1</v>
      </c>
      <c r="D3127" s="1">
        <v>3.09746E-12</v>
      </c>
      <c r="E3127" s="1">
        <v>9673.2971510000007</v>
      </c>
      <c r="F3127" s="1">
        <v>7400.479206</v>
      </c>
      <c r="G3127" s="1">
        <v>9553.2305610000003</v>
      </c>
      <c r="H3127" s="1">
        <v>6893.5911660000002</v>
      </c>
      <c r="I3127" s="1">
        <v>8448.9291279999998</v>
      </c>
      <c r="J3127" s="1">
        <v>8960.0940140000002</v>
      </c>
      <c r="K3127" s="1">
        <f t="shared" si="48"/>
        <v>0.91270544912696505</v>
      </c>
      <c r="L3127" s="1">
        <v>0.46706838288123897</v>
      </c>
      <c r="M3127" s="1">
        <v>0.33977016749796601</v>
      </c>
    </row>
    <row r="3128" spans="1:13">
      <c r="A3128" s="1" t="s">
        <v>2961</v>
      </c>
      <c r="B3128" s="1">
        <v>1</v>
      </c>
      <c r="C3128" s="1">
        <v>1</v>
      </c>
      <c r="D3128" s="1">
        <v>1.57046E-12</v>
      </c>
      <c r="E3128" s="1">
        <v>8468.4146430000001</v>
      </c>
      <c r="F3128" s="1">
        <v>8096.1198800000002</v>
      </c>
      <c r="G3128" s="1">
        <v>7479.2987810000004</v>
      </c>
      <c r="H3128" s="1">
        <v>7918.9470359999996</v>
      </c>
      <c r="I3128" s="1">
        <v>6773.4750720000002</v>
      </c>
      <c r="J3128" s="1">
        <v>7251.667856</v>
      </c>
      <c r="K3128" s="1">
        <f t="shared" si="48"/>
        <v>0.91267019225047252</v>
      </c>
      <c r="L3128" s="1">
        <v>0.18681501049488999</v>
      </c>
      <c r="M3128" s="1">
        <v>0.20951464459432501</v>
      </c>
    </row>
    <row r="3129" spans="1:13">
      <c r="A3129" s="1" t="s">
        <v>3492</v>
      </c>
      <c r="B3129" s="1">
        <v>2</v>
      </c>
      <c r="C3129" s="1">
        <v>2</v>
      </c>
      <c r="D3129" s="1">
        <v>4.7350099999999996E-15</v>
      </c>
      <c r="E3129" s="1">
        <v>104012.51420000001</v>
      </c>
      <c r="F3129" s="1">
        <v>99230.695569999996</v>
      </c>
      <c r="G3129" s="1">
        <v>101850.1951</v>
      </c>
      <c r="H3129" s="1">
        <v>87706.991989999995</v>
      </c>
      <c r="I3129" s="1">
        <v>92294.270170000003</v>
      </c>
      <c r="J3129" s="1">
        <v>98344.741840000002</v>
      </c>
      <c r="K3129" s="1">
        <f t="shared" si="48"/>
        <v>0.91233045210729113</v>
      </c>
      <c r="L3129" s="1">
        <v>5.7548609793045803E-2</v>
      </c>
      <c r="M3129" s="1">
        <v>0.124028087714396</v>
      </c>
    </row>
    <row r="3130" spans="1:13">
      <c r="A3130" s="1" t="s">
        <v>2858</v>
      </c>
      <c r="B3130" s="1">
        <v>4</v>
      </c>
      <c r="C3130" s="1">
        <v>4</v>
      </c>
      <c r="D3130" s="1">
        <v>1.86835E-20</v>
      </c>
      <c r="E3130" s="1">
        <v>12726.95055</v>
      </c>
      <c r="F3130" s="1">
        <v>12493.50992</v>
      </c>
      <c r="G3130" s="1">
        <v>12218.329809999999</v>
      </c>
      <c r="H3130" s="1">
        <v>12821.105680000001</v>
      </c>
      <c r="I3130" s="1">
        <v>11388.69664</v>
      </c>
      <c r="J3130" s="1">
        <v>9940.2515160000003</v>
      </c>
      <c r="K3130" s="1">
        <f t="shared" si="48"/>
        <v>0.91215697891401004</v>
      </c>
      <c r="L3130" s="1">
        <v>0.26405494084466802</v>
      </c>
      <c r="M3130" s="1">
        <v>0.24960837857536</v>
      </c>
    </row>
    <row r="3131" spans="1:13">
      <c r="A3131" s="1" t="s">
        <v>229</v>
      </c>
      <c r="B3131" s="1">
        <v>7</v>
      </c>
      <c r="C3131" s="1">
        <v>18</v>
      </c>
      <c r="D3131" s="1">
        <v>1.1738699999999999E-16</v>
      </c>
      <c r="E3131" s="1">
        <v>2616991.8190000001</v>
      </c>
      <c r="F3131" s="1">
        <v>2619923.142</v>
      </c>
      <c r="G3131" s="1">
        <v>2782470.4190000002</v>
      </c>
      <c r="H3131" s="1">
        <v>2513535.9670000002</v>
      </c>
      <c r="I3131" s="1">
        <v>2319991.3289999999</v>
      </c>
      <c r="J3131" s="1">
        <v>2480021.531</v>
      </c>
      <c r="K3131" s="1">
        <f t="shared" si="48"/>
        <v>0.9119837095296196</v>
      </c>
      <c r="L3131" s="1">
        <v>4.3861723830387202E-2</v>
      </c>
      <c r="M3131" s="1">
        <v>0.111290958393513</v>
      </c>
    </row>
    <row r="3132" spans="1:13">
      <c r="A3132" s="1" t="s">
        <v>2634</v>
      </c>
      <c r="B3132" s="1">
        <v>1</v>
      </c>
      <c r="C3132" s="1">
        <v>2</v>
      </c>
      <c r="D3132" s="1">
        <v>4.0008600000000003E-18</v>
      </c>
      <c r="E3132" s="1">
        <v>50118.058940000003</v>
      </c>
      <c r="F3132" s="1">
        <v>48175.690849999999</v>
      </c>
      <c r="G3132" s="1">
        <v>44034.47754</v>
      </c>
      <c r="H3132" s="1">
        <v>44248.668160000001</v>
      </c>
      <c r="I3132" s="1">
        <v>46471.568890000002</v>
      </c>
      <c r="J3132" s="1">
        <v>39057.649060000003</v>
      </c>
      <c r="K3132" s="1">
        <f t="shared" si="48"/>
        <v>0.91182113727236291</v>
      </c>
      <c r="L3132" s="1">
        <v>0.21422459056400001</v>
      </c>
      <c r="M3132" s="1">
        <v>0.22425391394439401</v>
      </c>
    </row>
    <row r="3133" spans="1:13">
      <c r="A3133" s="1" t="s">
        <v>1434</v>
      </c>
      <c r="B3133" s="1">
        <v>6</v>
      </c>
      <c r="C3133" s="1">
        <v>7</v>
      </c>
      <c r="D3133" s="1">
        <v>7.8794600000000004E-17</v>
      </c>
      <c r="E3133" s="1">
        <v>313162.29820000002</v>
      </c>
      <c r="F3133" s="1">
        <v>293482.12209999998</v>
      </c>
      <c r="G3133" s="1">
        <v>277628.50270000001</v>
      </c>
      <c r="H3133" s="1">
        <v>267722.22710000002</v>
      </c>
      <c r="I3133" s="1">
        <v>267562.49800000002</v>
      </c>
      <c r="J3133" s="1">
        <v>270915.02250000002</v>
      </c>
      <c r="K3133" s="1">
        <f t="shared" si="48"/>
        <v>0.91170918687057889</v>
      </c>
      <c r="L3133" s="1">
        <v>6.5496605668506097E-2</v>
      </c>
      <c r="M3133" s="1">
        <v>0.130626860278239</v>
      </c>
    </row>
    <row r="3134" spans="1:13">
      <c r="A3134" s="1" t="s">
        <v>655</v>
      </c>
      <c r="B3134" s="1">
        <v>4</v>
      </c>
      <c r="C3134" s="1">
        <v>4</v>
      </c>
      <c r="D3134" s="1">
        <v>9.1847099999999993E-16</v>
      </c>
      <c r="E3134" s="1">
        <v>183761.9608</v>
      </c>
      <c r="F3134" s="1">
        <v>168705.32689999999</v>
      </c>
      <c r="G3134" s="1">
        <v>162151.27170000001</v>
      </c>
      <c r="H3134" s="1">
        <v>168206.0674</v>
      </c>
      <c r="I3134" s="1">
        <v>148449.57750000001</v>
      </c>
      <c r="J3134" s="1">
        <v>152439.31940000001</v>
      </c>
      <c r="K3134" s="1">
        <f t="shared" si="48"/>
        <v>0.9115391501754686</v>
      </c>
      <c r="L3134" s="1">
        <v>0.159450463530319</v>
      </c>
      <c r="M3134" s="1">
        <v>0.192604729040909</v>
      </c>
    </row>
    <row r="3135" spans="1:13">
      <c r="A3135" s="1" t="s">
        <v>1145</v>
      </c>
      <c r="B3135" s="1">
        <v>2</v>
      </c>
      <c r="C3135" s="1">
        <v>2</v>
      </c>
      <c r="D3135" s="1">
        <v>4.7038900000000002E-16</v>
      </c>
      <c r="E3135" s="1">
        <v>166450.79259999999</v>
      </c>
      <c r="F3135" s="1">
        <v>149180.33900000001</v>
      </c>
      <c r="G3135" s="1">
        <v>157304.9216</v>
      </c>
      <c r="H3135" s="1">
        <v>147053.56330000001</v>
      </c>
      <c r="I3135" s="1">
        <v>143372.69500000001</v>
      </c>
      <c r="J3135" s="1">
        <v>140650.14000000001</v>
      </c>
      <c r="K3135" s="1">
        <f t="shared" si="48"/>
        <v>0.91148982062846051</v>
      </c>
      <c r="L3135" s="1">
        <v>5.86984422912009E-2</v>
      </c>
      <c r="M3135" s="1">
        <v>0.124555326643689</v>
      </c>
    </row>
    <row r="3136" spans="1:13">
      <c r="A3136" s="1" t="s">
        <v>2498</v>
      </c>
      <c r="B3136" s="1">
        <v>8</v>
      </c>
      <c r="C3136" s="1">
        <v>10</v>
      </c>
      <c r="D3136" s="1">
        <v>2.2887600000000001E-16</v>
      </c>
      <c r="E3136" s="1">
        <v>313873.95030000003</v>
      </c>
      <c r="F3136" s="1">
        <v>354840.53279999999</v>
      </c>
      <c r="G3136" s="1">
        <v>348647.23009999999</v>
      </c>
      <c r="H3136" s="1">
        <v>313817.99109999998</v>
      </c>
      <c r="I3136" s="1">
        <v>309900.80820000003</v>
      </c>
      <c r="J3136" s="1">
        <v>303216.4841</v>
      </c>
      <c r="K3136" s="1">
        <f t="shared" si="48"/>
        <v>0.91111673593890852</v>
      </c>
      <c r="L3136" s="1">
        <v>8.3167937092710198E-2</v>
      </c>
      <c r="M3136" s="1">
        <v>0.145040035509722</v>
      </c>
    </row>
    <row r="3137" spans="1:13">
      <c r="A3137" s="1" t="s">
        <v>1398</v>
      </c>
      <c r="B3137" s="1">
        <v>4</v>
      </c>
      <c r="C3137" s="1">
        <v>4</v>
      </c>
      <c r="D3137" s="1">
        <v>3.6845200000000002E-14</v>
      </c>
      <c r="E3137" s="1">
        <v>117459.6311</v>
      </c>
      <c r="F3137" s="1">
        <v>105443.60400000001</v>
      </c>
      <c r="G3137" s="1">
        <v>112158.3379</v>
      </c>
      <c r="H3137" s="1">
        <v>106843.4884</v>
      </c>
      <c r="I3137" s="1">
        <v>98523.733789999998</v>
      </c>
      <c r="J3137" s="1">
        <v>99788.246159999995</v>
      </c>
      <c r="K3137" s="1">
        <f t="shared" si="48"/>
        <v>0.91074445099080348</v>
      </c>
      <c r="L3137" s="1">
        <v>8.2948962602995294E-2</v>
      </c>
      <c r="M3137" s="1">
        <v>0.145040035509722</v>
      </c>
    </row>
    <row r="3138" spans="1:13">
      <c r="A3138" s="1" t="s">
        <v>2395</v>
      </c>
      <c r="B3138" s="1">
        <v>3</v>
      </c>
      <c r="C3138" s="1">
        <v>3</v>
      </c>
      <c r="D3138" s="1">
        <v>1.19588E-17</v>
      </c>
      <c r="E3138" s="1">
        <v>64920.430110000001</v>
      </c>
      <c r="F3138" s="1">
        <v>65587.705409999995</v>
      </c>
      <c r="G3138" s="1">
        <v>63186.186549999999</v>
      </c>
      <c r="H3138" s="1">
        <v>62902.606540000001</v>
      </c>
      <c r="I3138" s="1">
        <v>53146.2886</v>
      </c>
      <c r="J3138" s="1">
        <v>60348.200810000002</v>
      </c>
      <c r="K3138" s="1">
        <f t="shared" ref="K3138:K3201" si="49">AVERAGE(H3138:J3138)/(AVERAGE(E3138:G3138))</f>
        <v>0.91069833160236435</v>
      </c>
      <c r="L3138" s="1">
        <v>0.127683167333004</v>
      </c>
      <c r="M3138" s="1">
        <v>0.17487933677268699</v>
      </c>
    </row>
    <row r="3139" spans="1:13">
      <c r="A3139" s="1" t="s">
        <v>2421</v>
      </c>
      <c r="B3139" s="1">
        <v>4</v>
      </c>
      <c r="C3139" s="1">
        <v>4</v>
      </c>
      <c r="D3139" s="1">
        <v>2.09236E-18</v>
      </c>
      <c r="E3139" s="1">
        <v>22294.387350000001</v>
      </c>
      <c r="F3139" s="1">
        <v>20005.698950000002</v>
      </c>
      <c r="G3139" s="1">
        <v>19607.01051</v>
      </c>
      <c r="H3139" s="1">
        <v>19203.85744</v>
      </c>
      <c r="I3139" s="1">
        <v>21604.959040000002</v>
      </c>
      <c r="J3139" s="1">
        <v>15563.62487</v>
      </c>
      <c r="K3139" s="1">
        <f t="shared" si="49"/>
        <v>0.91059739924508987</v>
      </c>
      <c r="L3139" s="1">
        <v>0.39669430951123003</v>
      </c>
      <c r="M3139" s="1">
        <v>0.30906326641347898</v>
      </c>
    </row>
    <row r="3140" spans="1:13">
      <c r="A3140" s="1" t="s">
        <v>620</v>
      </c>
      <c r="B3140" s="1">
        <v>7</v>
      </c>
      <c r="C3140" s="1">
        <v>9</v>
      </c>
      <c r="D3140" s="1">
        <v>1.05485E-16</v>
      </c>
      <c r="E3140" s="1">
        <v>187884.44959999999</v>
      </c>
      <c r="F3140" s="1">
        <v>163859.50570000001</v>
      </c>
      <c r="G3140" s="1">
        <v>168184.72709999999</v>
      </c>
      <c r="H3140" s="1">
        <v>161000.58609999999</v>
      </c>
      <c r="I3140" s="1">
        <v>159529.81659999999</v>
      </c>
      <c r="J3140" s="1">
        <v>152891.79380000001</v>
      </c>
      <c r="K3140" s="1">
        <f t="shared" si="49"/>
        <v>0.91055218249294245</v>
      </c>
      <c r="L3140" s="1">
        <v>0.117895736445031</v>
      </c>
      <c r="M3140" s="1">
        <v>0.168444592691946</v>
      </c>
    </row>
    <row r="3141" spans="1:13">
      <c r="A3141" s="1" t="s">
        <v>2332</v>
      </c>
      <c r="B3141" s="1">
        <v>7</v>
      </c>
      <c r="C3141" s="1">
        <v>7</v>
      </c>
      <c r="D3141" s="1">
        <v>5.50008E-15</v>
      </c>
      <c r="E3141" s="1">
        <v>271884.39500000002</v>
      </c>
      <c r="F3141" s="1">
        <v>238668.27489999999</v>
      </c>
      <c r="G3141" s="1">
        <v>260190.45480000001</v>
      </c>
      <c r="H3141" s="1">
        <v>217463.8879</v>
      </c>
      <c r="I3141" s="1">
        <v>228132.5637</v>
      </c>
      <c r="J3141" s="1">
        <v>256031.28339999999</v>
      </c>
      <c r="K3141" s="1">
        <f t="shared" si="49"/>
        <v>0.91032629745882943</v>
      </c>
      <c r="L3141" s="1">
        <v>0.20082893273330801</v>
      </c>
      <c r="M3141" s="1">
        <v>0.21651041886127401</v>
      </c>
    </row>
    <row r="3142" spans="1:13">
      <c r="A3142" s="1" t="s">
        <v>2375</v>
      </c>
      <c r="B3142" s="1">
        <v>1</v>
      </c>
      <c r="C3142" s="1">
        <v>1</v>
      </c>
      <c r="D3142" s="1">
        <v>4.6802699999999996E-13</v>
      </c>
      <c r="E3142" s="1">
        <v>23419.291430000001</v>
      </c>
      <c r="F3142" s="1">
        <v>22120.529480000001</v>
      </c>
      <c r="G3142" s="1">
        <v>20614.27219</v>
      </c>
      <c r="H3142" s="1">
        <v>21165.378700000001</v>
      </c>
      <c r="I3142" s="1">
        <v>20768.52766</v>
      </c>
      <c r="J3142" s="1">
        <v>18287.735990000001</v>
      </c>
      <c r="K3142" s="1">
        <f t="shared" si="49"/>
        <v>0.91032375364843454</v>
      </c>
      <c r="L3142" s="1">
        <v>0.17794294854259099</v>
      </c>
      <c r="M3142" s="1">
        <v>0.203911248090099</v>
      </c>
    </row>
    <row r="3143" spans="1:13">
      <c r="A3143" s="1" t="s">
        <v>679</v>
      </c>
      <c r="B3143" s="1">
        <v>17</v>
      </c>
      <c r="C3143" s="1">
        <v>28</v>
      </c>
      <c r="D3143" s="1">
        <v>1.0855E-16</v>
      </c>
      <c r="E3143" s="1">
        <v>1752951.345</v>
      </c>
      <c r="F3143" s="1">
        <v>1644815.507</v>
      </c>
      <c r="G3143" s="1">
        <v>1640301.53</v>
      </c>
      <c r="H3143" s="1">
        <v>1510863.3540000001</v>
      </c>
      <c r="I3143" s="1">
        <v>1603164.8259999999</v>
      </c>
      <c r="J3143" s="1">
        <v>1472190.9350000001</v>
      </c>
      <c r="K3143" s="1">
        <f t="shared" si="49"/>
        <v>0.9103129944376368</v>
      </c>
      <c r="L3143" s="1">
        <v>4.8129181411663301E-2</v>
      </c>
      <c r="M3143" s="1">
        <v>0.115407212406114</v>
      </c>
    </row>
    <row r="3144" spans="1:13">
      <c r="A3144" s="1" t="s">
        <v>2041</v>
      </c>
      <c r="B3144" s="1">
        <v>5</v>
      </c>
      <c r="C3144" s="1">
        <v>5</v>
      </c>
      <c r="D3144" s="1">
        <v>8.6340399999999996E-16</v>
      </c>
      <c r="E3144" s="1">
        <v>53506.406640000001</v>
      </c>
      <c r="F3144" s="1">
        <v>50318.872080000001</v>
      </c>
      <c r="G3144" s="1">
        <v>46287.631950000003</v>
      </c>
      <c r="H3144" s="1">
        <v>44381.614659999999</v>
      </c>
      <c r="I3144" s="1">
        <v>47088.71847</v>
      </c>
      <c r="J3144" s="1">
        <v>45146.431230000002</v>
      </c>
      <c r="K3144" s="1">
        <f t="shared" si="49"/>
        <v>0.91009336738750479</v>
      </c>
      <c r="L3144" s="1">
        <v>0.114855539920694</v>
      </c>
      <c r="M3144" s="1">
        <v>0.16649457658852901</v>
      </c>
    </row>
    <row r="3145" spans="1:13">
      <c r="A3145" s="1" t="s">
        <v>2799</v>
      </c>
      <c r="B3145" s="1">
        <v>2</v>
      </c>
      <c r="C3145" s="1">
        <v>2</v>
      </c>
      <c r="D3145" s="1">
        <v>1.19349E-12</v>
      </c>
      <c r="E3145" s="1">
        <v>65952.144419999997</v>
      </c>
      <c r="F3145" s="1">
        <v>58466.248090000001</v>
      </c>
      <c r="G3145" s="1">
        <v>56204.586230000001</v>
      </c>
      <c r="H3145" s="1">
        <v>54370.434889999997</v>
      </c>
      <c r="I3145" s="1">
        <v>58676.721380000003</v>
      </c>
      <c r="J3145" s="1">
        <v>51262.088380000001</v>
      </c>
      <c r="K3145" s="1">
        <f t="shared" si="49"/>
        <v>0.90968073827703277</v>
      </c>
      <c r="L3145" s="1">
        <v>0.21016174252908801</v>
      </c>
      <c r="M3145" s="1">
        <v>0.22140084704235199</v>
      </c>
    </row>
    <row r="3146" spans="1:13">
      <c r="A3146" s="1" t="s">
        <v>509</v>
      </c>
      <c r="B3146" s="1">
        <v>6</v>
      </c>
      <c r="C3146" s="1">
        <v>11</v>
      </c>
      <c r="D3146" s="1">
        <v>4.1928300000000002E-17</v>
      </c>
      <c r="E3146" s="1">
        <v>997829.70050000004</v>
      </c>
      <c r="F3146" s="1">
        <v>832223.28520000004</v>
      </c>
      <c r="G3146" s="1">
        <v>947759.24569999997</v>
      </c>
      <c r="H3146" s="1">
        <v>877277.07700000005</v>
      </c>
      <c r="I3146" s="1">
        <v>850721.71329999994</v>
      </c>
      <c r="J3146" s="1">
        <v>798873.42220000003</v>
      </c>
      <c r="K3146" s="1">
        <f t="shared" si="49"/>
        <v>0.90966271367682472</v>
      </c>
      <c r="L3146" s="1">
        <v>0.19744161451190201</v>
      </c>
      <c r="M3146" s="1">
        <v>0.21441220954694701</v>
      </c>
    </row>
    <row r="3147" spans="1:13">
      <c r="A3147" s="1" t="s">
        <v>53</v>
      </c>
      <c r="B3147" s="1">
        <v>37</v>
      </c>
      <c r="C3147" s="1">
        <v>47</v>
      </c>
      <c r="D3147" s="1">
        <v>3.29773E-22</v>
      </c>
      <c r="E3147" s="1">
        <v>1289805.105</v>
      </c>
      <c r="F3147" s="1">
        <v>1153460.473</v>
      </c>
      <c r="G3147" s="1">
        <v>1166080.0079999999</v>
      </c>
      <c r="H3147" s="1">
        <v>1084491.5490000001</v>
      </c>
      <c r="I3147" s="1">
        <v>1142727.9890000001</v>
      </c>
      <c r="J3147" s="1">
        <v>1056028.7879999999</v>
      </c>
      <c r="K3147" s="1">
        <f t="shared" si="49"/>
        <v>0.90965197090994232</v>
      </c>
      <c r="L3147" s="1">
        <v>9.7380031824291294E-2</v>
      </c>
      <c r="M3147" s="1">
        <v>0.157073047274881</v>
      </c>
    </row>
    <row r="3148" spans="1:13">
      <c r="A3148" s="1" t="s">
        <v>331</v>
      </c>
      <c r="B3148" s="1">
        <v>11</v>
      </c>
      <c r="C3148" s="1">
        <v>15</v>
      </c>
      <c r="D3148" s="1">
        <v>2.5088499999999998E-16</v>
      </c>
      <c r="E3148" s="1">
        <v>110850.0178</v>
      </c>
      <c r="F3148" s="1">
        <v>100996.3855</v>
      </c>
      <c r="G3148" s="1">
        <v>100827.2298</v>
      </c>
      <c r="H3148" s="1">
        <v>92408.474470000001</v>
      </c>
      <c r="I3148" s="1">
        <v>93241.974759999997</v>
      </c>
      <c r="J3148" s="1">
        <v>98668.30717</v>
      </c>
      <c r="K3148" s="1">
        <f t="shared" si="49"/>
        <v>0.90931478161789403</v>
      </c>
      <c r="L3148" s="1">
        <v>7.0104073543975895E-2</v>
      </c>
      <c r="M3148" s="1">
        <v>0.13397714189763801</v>
      </c>
    </row>
    <row r="3149" spans="1:13">
      <c r="A3149" s="1" t="s">
        <v>1873</v>
      </c>
      <c r="B3149" s="1">
        <v>5</v>
      </c>
      <c r="C3149" s="1">
        <v>7</v>
      </c>
      <c r="D3149" s="1">
        <v>1.08968E-16</v>
      </c>
      <c r="E3149" s="1">
        <v>311160.49420000002</v>
      </c>
      <c r="F3149" s="1">
        <v>274973.46370000002</v>
      </c>
      <c r="G3149" s="1">
        <v>330366.00410000002</v>
      </c>
      <c r="H3149" s="1">
        <v>315273.63069999998</v>
      </c>
      <c r="I3149" s="1">
        <v>139026.87760000001</v>
      </c>
      <c r="J3149" s="1">
        <v>378989.06099999999</v>
      </c>
      <c r="K3149" s="1">
        <f t="shared" si="49"/>
        <v>0.90920851483897824</v>
      </c>
      <c r="L3149" s="1">
        <v>0.72534654453422998</v>
      </c>
      <c r="M3149" s="1">
        <v>0.43092143186658199</v>
      </c>
    </row>
    <row r="3150" spans="1:13">
      <c r="A3150" s="1" t="s">
        <v>1417</v>
      </c>
      <c r="B3150" s="1">
        <v>9</v>
      </c>
      <c r="C3150" s="1">
        <v>10</v>
      </c>
      <c r="D3150" s="1">
        <v>3.3166400000000002E-16</v>
      </c>
      <c r="E3150" s="1">
        <v>187600.37400000001</v>
      </c>
      <c r="F3150" s="1">
        <v>173069.17370000001</v>
      </c>
      <c r="G3150" s="1">
        <v>180760.02499999999</v>
      </c>
      <c r="H3150" s="1">
        <v>168262.86290000001</v>
      </c>
      <c r="I3150" s="1">
        <v>161711.19810000001</v>
      </c>
      <c r="J3150" s="1">
        <v>162191.38680000001</v>
      </c>
      <c r="K3150" s="1">
        <f t="shared" si="49"/>
        <v>0.90901101937537354</v>
      </c>
      <c r="L3150" s="1">
        <v>2.49833980445507E-2</v>
      </c>
      <c r="M3150" s="1">
        <v>9.1639847469385499E-2</v>
      </c>
    </row>
    <row r="3151" spans="1:13">
      <c r="A3151" s="1" t="s">
        <v>1351</v>
      </c>
      <c r="B3151" s="1">
        <v>13</v>
      </c>
      <c r="C3151" s="1">
        <v>23</v>
      </c>
      <c r="D3151" s="1">
        <v>1.61958E-20</v>
      </c>
      <c r="E3151" s="1">
        <v>478037.25170000002</v>
      </c>
      <c r="F3151" s="1">
        <v>405469.1274</v>
      </c>
      <c r="G3151" s="1">
        <v>399922.36589999998</v>
      </c>
      <c r="H3151" s="1">
        <v>381863.201</v>
      </c>
      <c r="I3151" s="1">
        <v>450669.75890000002</v>
      </c>
      <c r="J3151" s="1">
        <v>333852.1998</v>
      </c>
      <c r="K3151" s="1">
        <f t="shared" si="49"/>
        <v>0.90880398638726134</v>
      </c>
      <c r="L3151" s="1">
        <v>0.40773926700854202</v>
      </c>
      <c r="M3151" s="1">
        <v>0.314517701023452</v>
      </c>
    </row>
    <row r="3152" spans="1:13">
      <c r="A3152" s="1" t="s">
        <v>3082</v>
      </c>
      <c r="B3152" s="1">
        <v>2</v>
      </c>
      <c r="C3152" s="1">
        <v>2</v>
      </c>
      <c r="D3152" s="1">
        <v>2.0425299999999999E-16</v>
      </c>
      <c r="E3152" s="1">
        <v>9181.1058909999992</v>
      </c>
      <c r="F3152" s="1">
        <v>8413.6881040000007</v>
      </c>
      <c r="G3152" s="1">
        <v>8368.5057350000006</v>
      </c>
      <c r="H3152" s="1">
        <v>8602.2588959999994</v>
      </c>
      <c r="I3152" s="1">
        <v>8538.5945059999995</v>
      </c>
      <c r="J3152" s="1">
        <v>6446.54306</v>
      </c>
      <c r="K3152" s="1">
        <f t="shared" si="49"/>
        <v>0.90848993414905987</v>
      </c>
      <c r="L3152" s="1">
        <v>0.35378046918290701</v>
      </c>
      <c r="M3152" s="1">
        <v>0.28739541959558201</v>
      </c>
    </row>
    <row r="3153" spans="1:13">
      <c r="A3153" s="1" t="s">
        <v>2393</v>
      </c>
      <c r="B3153" s="1">
        <v>4</v>
      </c>
      <c r="C3153" s="1">
        <v>4</v>
      </c>
      <c r="D3153" s="1">
        <v>9.3081700000000003E-18</v>
      </c>
      <c r="E3153" s="1">
        <v>137707.0563</v>
      </c>
      <c r="F3153" s="1">
        <v>131957.08900000001</v>
      </c>
      <c r="G3153" s="1">
        <v>127206.6973</v>
      </c>
      <c r="H3153" s="1">
        <v>123428.3492</v>
      </c>
      <c r="I3153" s="1">
        <v>118469.80680000001</v>
      </c>
      <c r="J3153" s="1">
        <v>118610.2853</v>
      </c>
      <c r="K3153" s="1">
        <f t="shared" si="49"/>
        <v>0.90837724166940348</v>
      </c>
      <c r="L3153" s="1">
        <v>2.4500887954393698E-2</v>
      </c>
      <c r="M3153" s="1">
        <v>9.1306961400015901E-2</v>
      </c>
    </row>
    <row r="3154" spans="1:13">
      <c r="A3154" s="1" t="s">
        <v>1857</v>
      </c>
      <c r="B3154" s="1">
        <v>1</v>
      </c>
      <c r="C3154" s="1">
        <v>1</v>
      </c>
      <c r="D3154" s="1">
        <v>7.4614299999999998E-16</v>
      </c>
      <c r="E3154" s="1">
        <v>14705.13105</v>
      </c>
      <c r="F3154" s="1">
        <v>11671.98407</v>
      </c>
      <c r="G3154" s="1">
        <v>12923.62845</v>
      </c>
      <c r="H3154" s="1">
        <v>12955.488079999999</v>
      </c>
      <c r="I3154" s="1">
        <v>11162.773349999999</v>
      </c>
      <c r="J3154" s="1">
        <v>11579.79326</v>
      </c>
      <c r="K3154" s="1">
        <f t="shared" si="49"/>
        <v>0.90833026165056829</v>
      </c>
      <c r="L3154" s="1">
        <v>0.30979319495069801</v>
      </c>
      <c r="M3154" s="1">
        <v>0.27124816590246498</v>
      </c>
    </row>
    <row r="3155" spans="1:13">
      <c r="A3155" s="1" t="s">
        <v>2826</v>
      </c>
      <c r="B3155" s="1">
        <v>1</v>
      </c>
      <c r="C3155" s="1">
        <v>1</v>
      </c>
      <c r="D3155" s="1">
        <v>1.66658E-13</v>
      </c>
      <c r="E3155" s="1">
        <v>21837.42986</v>
      </c>
      <c r="F3155" s="1">
        <v>20955.371469999998</v>
      </c>
      <c r="G3155" s="1">
        <v>20068.409060000002</v>
      </c>
      <c r="H3155" s="1">
        <v>18992.499370000001</v>
      </c>
      <c r="I3155" s="1">
        <v>18446.328020000001</v>
      </c>
      <c r="J3155" s="1">
        <v>19648.740829999999</v>
      </c>
      <c r="K3155" s="1">
        <f t="shared" si="49"/>
        <v>0.90815254535858458</v>
      </c>
      <c r="L3155" s="1">
        <v>3.5683245676289103E-2</v>
      </c>
      <c r="M3155" s="1">
        <v>0.102786494106854</v>
      </c>
    </row>
    <row r="3156" spans="1:13">
      <c r="A3156" s="1" t="s">
        <v>623</v>
      </c>
      <c r="B3156" s="1">
        <v>1</v>
      </c>
      <c r="C3156" s="1">
        <v>1</v>
      </c>
      <c r="D3156" s="1">
        <v>1.24891E-10</v>
      </c>
      <c r="E3156" s="1">
        <v>496.15678200000002</v>
      </c>
      <c r="F3156" s="1">
        <v>548.32823399999995</v>
      </c>
      <c r="G3156" s="1">
        <v>565.95135000000005</v>
      </c>
      <c r="H3156" s="1">
        <v>635.31606599999998</v>
      </c>
      <c r="I3156" s="1">
        <v>382.36075799999998</v>
      </c>
      <c r="J3156" s="1">
        <v>444.56196</v>
      </c>
      <c r="K3156" s="1">
        <f t="shared" si="49"/>
        <v>0.9079767539228556</v>
      </c>
      <c r="L3156" s="1">
        <v>0.56535662996438396</v>
      </c>
      <c r="M3156" s="1">
        <v>0.37609277517127598</v>
      </c>
    </row>
    <row r="3157" spans="1:13">
      <c r="A3157" s="1" t="s">
        <v>2536</v>
      </c>
      <c r="B3157" s="1">
        <v>2</v>
      </c>
      <c r="C3157" s="1">
        <v>2</v>
      </c>
      <c r="D3157" s="1">
        <v>5.94703E-12</v>
      </c>
      <c r="E3157" s="1">
        <v>18048.256949999999</v>
      </c>
      <c r="F3157" s="1">
        <v>19577.128410000001</v>
      </c>
      <c r="G3157" s="1">
        <v>18875.592489999999</v>
      </c>
      <c r="H3157" s="1">
        <v>18941.321319999999</v>
      </c>
      <c r="I3157" s="1">
        <v>16835.115959999999</v>
      </c>
      <c r="J3157" s="1">
        <v>15521.862090000001</v>
      </c>
      <c r="K3157" s="1">
        <f t="shared" si="49"/>
        <v>0.90791878870110576</v>
      </c>
      <c r="L3157" s="1">
        <v>0.18666264996224999</v>
      </c>
      <c r="M3157" s="1">
        <v>0.20951464459432501</v>
      </c>
    </row>
    <row r="3158" spans="1:13">
      <c r="A3158" s="1" t="s">
        <v>166</v>
      </c>
      <c r="B3158" s="1">
        <v>3</v>
      </c>
      <c r="C3158" s="1">
        <v>3</v>
      </c>
      <c r="D3158" s="1">
        <v>5.1816800000000002E-20</v>
      </c>
      <c r="E3158" s="1">
        <v>23838.247770000002</v>
      </c>
      <c r="F3158" s="1">
        <v>18079.2919</v>
      </c>
      <c r="G3158" s="1">
        <v>22207.498159999999</v>
      </c>
      <c r="H3158" s="1">
        <v>18331.06552</v>
      </c>
      <c r="I3158" s="1">
        <v>18736.605520000001</v>
      </c>
      <c r="J3158" s="1">
        <v>21148.185369999999</v>
      </c>
      <c r="K3158" s="1">
        <f t="shared" si="49"/>
        <v>0.90784907705371398</v>
      </c>
      <c r="L3158" s="1">
        <v>0.36430511336355398</v>
      </c>
      <c r="M3158" s="1">
        <v>0.29257015829997701</v>
      </c>
    </row>
    <row r="3159" spans="1:13">
      <c r="A3159" s="1" t="s">
        <v>555</v>
      </c>
      <c r="B3159" s="1">
        <v>8</v>
      </c>
      <c r="C3159" s="1">
        <v>8</v>
      </c>
      <c r="D3159" s="1">
        <v>9.7871900000000004E-16</v>
      </c>
      <c r="E3159" s="1">
        <v>86710.284299999999</v>
      </c>
      <c r="F3159" s="1">
        <v>67502.337570000003</v>
      </c>
      <c r="G3159" s="1">
        <v>70970.600380000003</v>
      </c>
      <c r="H3159" s="1">
        <v>67874.968850000005</v>
      </c>
      <c r="I3159" s="1">
        <v>69698.08481</v>
      </c>
      <c r="J3159" s="1">
        <v>66785.114650000003</v>
      </c>
      <c r="K3159" s="1">
        <f t="shared" si="49"/>
        <v>0.90751951352361471</v>
      </c>
      <c r="L3159" s="1">
        <v>0.30962440238352901</v>
      </c>
      <c r="M3159" s="1">
        <v>0.271233136993069</v>
      </c>
    </row>
    <row r="3160" spans="1:13">
      <c r="A3160" s="1" t="s">
        <v>1232</v>
      </c>
      <c r="B3160" s="1">
        <v>7</v>
      </c>
      <c r="C3160" s="1">
        <v>8</v>
      </c>
      <c r="D3160" s="1">
        <v>3.7031200000000002E-18</v>
      </c>
      <c r="E3160" s="1">
        <v>249156.42980000001</v>
      </c>
      <c r="F3160" s="1">
        <v>240593.00169999999</v>
      </c>
      <c r="G3160" s="1">
        <v>249493.9743</v>
      </c>
      <c r="H3160" s="1">
        <v>221908.36439999999</v>
      </c>
      <c r="I3160" s="1">
        <v>215509.95559999999</v>
      </c>
      <c r="J3160" s="1">
        <v>233452.3702</v>
      </c>
      <c r="K3160" s="1">
        <f t="shared" si="49"/>
        <v>0.9075098741990022</v>
      </c>
      <c r="L3160" s="1">
        <v>1.9167568695762801E-2</v>
      </c>
      <c r="M3160" s="1">
        <v>8.5091299418414895E-2</v>
      </c>
    </row>
    <row r="3161" spans="1:13">
      <c r="A3161" s="1" t="s">
        <v>3401</v>
      </c>
      <c r="B3161" s="1">
        <v>1</v>
      </c>
      <c r="C3161" s="1">
        <v>1</v>
      </c>
      <c r="D3161" s="1">
        <v>1.5227499999999999E-12</v>
      </c>
      <c r="E3161" s="1">
        <v>5120.6128200000003</v>
      </c>
      <c r="F3161" s="1">
        <v>4704.1561940000001</v>
      </c>
      <c r="G3161" s="1">
        <v>3722.4920790000001</v>
      </c>
      <c r="H3161" s="1">
        <v>3393.9730439999998</v>
      </c>
      <c r="I3161" s="1">
        <v>3987.972002</v>
      </c>
      <c r="J3161" s="1">
        <v>4903.3822680000003</v>
      </c>
      <c r="K3161" s="1">
        <f t="shared" si="49"/>
        <v>0.90684952697545229</v>
      </c>
      <c r="L3161" s="1">
        <v>0.52433688779200405</v>
      </c>
      <c r="M3161" s="1">
        <v>0.36424741798707799</v>
      </c>
    </row>
    <row r="3162" spans="1:13">
      <c r="A3162" s="1" t="s">
        <v>2809</v>
      </c>
      <c r="B3162" s="1">
        <v>1</v>
      </c>
      <c r="C3162" s="1">
        <v>1</v>
      </c>
      <c r="D3162" s="1">
        <v>1.18318E-15</v>
      </c>
      <c r="E3162" s="1">
        <v>3211.691112</v>
      </c>
      <c r="F3162" s="1">
        <v>1969.7037700000001</v>
      </c>
      <c r="G3162" s="1">
        <v>2115.8394659999999</v>
      </c>
      <c r="H3162" s="1">
        <v>2266.552134</v>
      </c>
      <c r="I3162" s="1">
        <v>2660.9978620000002</v>
      </c>
      <c r="J3162" s="1">
        <v>1688.7040239999999</v>
      </c>
      <c r="K3162" s="1">
        <f t="shared" si="49"/>
        <v>0.90667966855324567</v>
      </c>
      <c r="L3162" s="1">
        <v>0.66287241359918003</v>
      </c>
      <c r="M3162" s="1">
        <v>0.41080896139457501</v>
      </c>
    </row>
    <row r="3163" spans="1:13">
      <c r="A3163" s="1" t="s">
        <v>3007</v>
      </c>
      <c r="B3163" s="1">
        <v>3</v>
      </c>
      <c r="C3163" s="1">
        <v>3</v>
      </c>
      <c r="D3163" s="1">
        <v>1.1092499999999999E-11</v>
      </c>
      <c r="E3163" s="1">
        <v>34818.322249999997</v>
      </c>
      <c r="F3163" s="1">
        <v>28694.985130000001</v>
      </c>
      <c r="G3163" s="1">
        <v>29835.402689999999</v>
      </c>
      <c r="H3163" s="1">
        <v>27827.247289999999</v>
      </c>
      <c r="I3163" s="1">
        <v>28167.160889999999</v>
      </c>
      <c r="J3163" s="1">
        <v>28635.16719</v>
      </c>
      <c r="K3163" s="1">
        <f t="shared" si="49"/>
        <v>0.90659608800741087</v>
      </c>
      <c r="L3163" s="1">
        <v>0.199808993795701</v>
      </c>
      <c r="M3163" s="1">
        <v>0.21557272415693801</v>
      </c>
    </row>
    <row r="3164" spans="1:13">
      <c r="A3164" s="1" t="s">
        <v>2354</v>
      </c>
      <c r="B3164" s="1">
        <v>1</v>
      </c>
      <c r="C3164" s="1">
        <v>1</v>
      </c>
      <c r="D3164" s="1">
        <v>5.7673099999999999E-11</v>
      </c>
      <c r="E3164" s="1">
        <v>2015.280401</v>
      </c>
      <c r="F3164" s="1">
        <v>1133.8635979999999</v>
      </c>
      <c r="G3164" s="1">
        <v>1426.7337150000001</v>
      </c>
      <c r="H3164" s="1">
        <v>1476.906354</v>
      </c>
      <c r="I3164" s="1">
        <v>1185.52341</v>
      </c>
      <c r="J3164" s="1">
        <v>1485.12898</v>
      </c>
      <c r="K3164" s="1">
        <f t="shared" si="49"/>
        <v>0.9063963250832624</v>
      </c>
      <c r="L3164" s="1">
        <v>0.633750563502258</v>
      </c>
      <c r="M3164" s="1">
        <v>0.40101060068010203</v>
      </c>
    </row>
    <row r="3165" spans="1:13">
      <c r="A3165" s="1" t="s">
        <v>2356</v>
      </c>
      <c r="B3165" s="1">
        <v>2</v>
      </c>
      <c r="C3165" s="1">
        <v>2</v>
      </c>
      <c r="D3165" s="1">
        <v>4.98082E-17</v>
      </c>
      <c r="E3165" s="1">
        <v>31428.850640000001</v>
      </c>
      <c r="F3165" s="1">
        <v>27101.875639999998</v>
      </c>
      <c r="G3165" s="1">
        <v>31956.868740000002</v>
      </c>
      <c r="H3165" s="1">
        <v>27049.884249999999</v>
      </c>
      <c r="I3165" s="1">
        <v>30273.578030000001</v>
      </c>
      <c r="J3165" s="1">
        <v>24687.020909999999</v>
      </c>
      <c r="K3165" s="1">
        <f t="shared" si="49"/>
        <v>0.90631741480004691</v>
      </c>
      <c r="L3165" s="1">
        <v>0.27441864248550102</v>
      </c>
      <c r="M3165" s="1">
        <v>0.25593419314041599</v>
      </c>
    </row>
    <row r="3166" spans="1:13">
      <c r="A3166" s="1" t="s">
        <v>1853</v>
      </c>
      <c r="B3166" s="1">
        <v>1</v>
      </c>
      <c r="C3166" s="1">
        <v>1</v>
      </c>
      <c r="D3166" s="1">
        <v>3.1363200000000001E-12</v>
      </c>
      <c r="E3166" s="1">
        <v>3107.145532</v>
      </c>
      <c r="F3166" s="1">
        <v>2804.0783980000001</v>
      </c>
      <c r="G3166" s="1">
        <v>3227.1176380000002</v>
      </c>
      <c r="H3166" s="1">
        <v>2349.8535059999999</v>
      </c>
      <c r="I3166" s="1">
        <v>2717.119064</v>
      </c>
      <c r="J3166" s="1">
        <v>3213.4943239999998</v>
      </c>
      <c r="K3166" s="1">
        <f t="shared" si="49"/>
        <v>0.90612359281863075</v>
      </c>
      <c r="L3166" s="1">
        <v>0.365037378289781</v>
      </c>
      <c r="M3166" s="1">
        <v>0.29281665618884301</v>
      </c>
    </row>
    <row r="3167" spans="1:13">
      <c r="A3167" s="1" t="s">
        <v>458</v>
      </c>
      <c r="B3167" s="1">
        <v>3</v>
      </c>
      <c r="C3167" s="1">
        <v>3</v>
      </c>
      <c r="D3167" s="1">
        <v>9.1988299999999998E-14</v>
      </c>
      <c r="E3167" s="1">
        <v>71260.684810000006</v>
      </c>
      <c r="F3167" s="1">
        <v>62809.375099999997</v>
      </c>
      <c r="G3167" s="1">
        <v>64676.393369999998</v>
      </c>
      <c r="H3167" s="1">
        <v>57933.368260000003</v>
      </c>
      <c r="I3167" s="1">
        <v>60756.807159999997</v>
      </c>
      <c r="J3167" s="1">
        <v>61350.734400000001</v>
      </c>
      <c r="K3167" s="1">
        <f t="shared" si="49"/>
        <v>0.9058823785215071</v>
      </c>
      <c r="L3167" s="1">
        <v>8.76729695549225E-2</v>
      </c>
      <c r="M3167" s="1">
        <v>0.149198808663426</v>
      </c>
    </row>
    <row r="3168" spans="1:13">
      <c r="A3168" s="1" t="s">
        <v>2525</v>
      </c>
      <c r="B3168" s="1">
        <v>3</v>
      </c>
      <c r="C3168" s="1">
        <v>4</v>
      </c>
      <c r="D3168" s="1">
        <v>1.0231599999999999E-11</v>
      </c>
      <c r="E3168" s="1">
        <v>52294.982080000002</v>
      </c>
      <c r="F3168" s="1">
        <v>50112.457779999997</v>
      </c>
      <c r="G3168" s="1">
        <v>48094.028230000004</v>
      </c>
      <c r="H3168" s="1">
        <v>47668.972430000002</v>
      </c>
      <c r="I3168" s="1">
        <v>42793.3194</v>
      </c>
      <c r="J3168" s="1">
        <v>45796.87687</v>
      </c>
      <c r="K3168" s="1">
        <f t="shared" si="49"/>
        <v>0.90536770457625637</v>
      </c>
      <c r="L3168" s="1">
        <v>6.3846525311397895E-2</v>
      </c>
      <c r="M3168" s="1">
        <v>0.12969045354784001</v>
      </c>
    </row>
    <row r="3169" spans="1:13">
      <c r="A3169" s="1" t="s">
        <v>3360</v>
      </c>
      <c r="B3169" s="1">
        <v>1</v>
      </c>
      <c r="C3169" s="1">
        <v>1</v>
      </c>
      <c r="D3169" s="1">
        <v>4.7863200000000002E-14</v>
      </c>
      <c r="E3169" s="1">
        <v>7172.5796010000004</v>
      </c>
      <c r="F3169" s="1">
        <v>6370.1133360000003</v>
      </c>
      <c r="G3169" s="1">
        <v>6626.6928369999996</v>
      </c>
      <c r="H3169" s="1">
        <v>5511.9293459999999</v>
      </c>
      <c r="I3169" s="1">
        <v>6467.9251720000002</v>
      </c>
      <c r="J3169" s="1">
        <v>6267.1101179999996</v>
      </c>
      <c r="K3169" s="1">
        <f t="shared" si="49"/>
        <v>0.90468618333047313</v>
      </c>
      <c r="L3169" s="1">
        <v>0.16273508399380099</v>
      </c>
      <c r="M3169" s="1">
        <v>0.193569985241964</v>
      </c>
    </row>
    <row r="3170" spans="1:13">
      <c r="A3170" s="1" t="s">
        <v>2497</v>
      </c>
      <c r="B3170" s="1">
        <v>1</v>
      </c>
      <c r="C3170" s="1">
        <v>1</v>
      </c>
      <c r="D3170" s="1">
        <v>2.23161E-15</v>
      </c>
      <c r="E3170" s="1">
        <v>1466.5539450000001</v>
      </c>
      <c r="F3170" s="1">
        <v>1345.950556</v>
      </c>
      <c r="G3170" s="1">
        <v>2045.253148</v>
      </c>
      <c r="H3170" s="1">
        <v>1439.1752759999999</v>
      </c>
      <c r="I3170" s="1">
        <v>1174.8725219999999</v>
      </c>
      <c r="J3170" s="1">
        <v>1780.556484</v>
      </c>
      <c r="K3170" s="1">
        <f t="shared" si="49"/>
        <v>0.90465696305468346</v>
      </c>
      <c r="L3170" s="1">
        <v>0.60832931084278197</v>
      </c>
      <c r="M3170" s="1">
        <v>0.39242094212588802</v>
      </c>
    </row>
    <row r="3171" spans="1:13">
      <c r="A3171" s="1" t="s">
        <v>3471</v>
      </c>
      <c r="B3171" s="1">
        <v>1</v>
      </c>
      <c r="C3171" s="1">
        <v>1</v>
      </c>
      <c r="D3171" s="1">
        <v>3.6445299999999999E-14</v>
      </c>
      <c r="E3171" s="1">
        <v>14300.711429999999</v>
      </c>
      <c r="F3171" s="1">
        <v>10452.28508</v>
      </c>
      <c r="G3171" s="1">
        <v>14878.31057</v>
      </c>
      <c r="H3171" s="1">
        <v>13027.661260000001</v>
      </c>
      <c r="I3171" s="1">
        <v>9371.3225540000003</v>
      </c>
      <c r="J3171" s="1">
        <v>13450.732169999999</v>
      </c>
      <c r="K3171" s="1">
        <f t="shared" si="49"/>
        <v>0.90458071220395386</v>
      </c>
      <c r="L3171" s="1">
        <v>0.54316538513592605</v>
      </c>
      <c r="M3171" s="1">
        <v>0.37042227793348798</v>
      </c>
    </row>
    <row r="3172" spans="1:13">
      <c r="A3172" s="1" t="s">
        <v>3145</v>
      </c>
      <c r="B3172" s="1">
        <v>1</v>
      </c>
      <c r="C3172" s="1">
        <v>1</v>
      </c>
      <c r="D3172" s="1">
        <v>1.30701E-17</v>
      </c>
      <c r="E3172" s="1">
        <v>4765.2320689999997</v>
      </c>
      <c r="F3172" s="1">
        <v>4853.3763680000002</v>
      </c>
      <c r="G3172" s="1">
        <v>4136.1399460000002</v>
      </c>
      <c r="H3172" s="1">
        <v>4734.7118280000004</v>
      </c>
      <c r="I3172" s="1">
        <v>2810.3857480000001</v>
      </c>
      <c r="J3172" s="1">
        <v>4895.9137060000003</v>
      </c>
      <c r="K3172" s="1">
        <f t="shared" si="49"/>
        <v>0.90448846722462073</v>
      </c>
      <c r="L3172" s="1">
        <v>0.569174576484198</v>
      </c>
      <c r="M3172" s="1">
        <v>0.377318397526136</v>
      </c>
    </row>
    <row r="3173" spans="1:13">
      <c r="A3173" s="1" t="s">
        <v>1885</v>
      </c>
      <c r="B3173" s="1">
        <v>6</v>
      </c>
      <c r="C3173" s="1">
        <v>6</v>
      </c>
      <c r="D3173" s="1">
        <v>1.12031E-11</v>
      </c>
      <c r="E3173" s="1">
        <v>310490.55420000001</v>
      </c>
      <c r="F3173" s="1">
        <v>294519.9546</v>
      </c>
      <c r="G3173" s="1">
        <v>305579.92249999999</v>
      </c>
      <c r="H3173" s="1">
        <v>273805.39079999999</v>
      </c>
      <c r="I3173" s="1">
        <v>270086.9522</v>
      </c>
      <c r="J3173" s="1">
        <v>279650.97090000001</v>
      </c>
      <c r="K3173" s="1">
        <f t="shared" si="49"/>
        <v>0.90440585096449166</v>
      </c>
      <c r="L3173" s="1">
        <v>6.1169241931470098E-3</v>
      </c>
      <c r="M3173" s="1">
        <v>6.3616233835161601E-2</v>
      </c>
    </row>
    <row r="3174" spans="1:13">
      <c r="A3174" s="1" t="s">
        <v>1586</v>
      </c>
      <c r="B3174" s="1">
        <v>12</v>
      </c>
      <c r="C3174" s="1">
        <v>26</v>
      </c>
      <c r="D3174" s="1">
        <v>4.5065299999999999E-16</v>
      </c>
      <c r="E3174" s="1">
        <v>1371128.2279999999</v>
      </c>
      <c r="F3174" s="1">
        <v>1181532.463</v>
      </c>
      <c r="G3174" s="1">
        <v>1256397.639</v>
      </c>
      <c r="H3174" s="1">
        <v>1146550.014</v>
      </c>
      <c r="I3174" s="1">
        <v>1173743.916</v>
      </c>
      <c r="J3174" s="1">
        <v>1123320.611</v>
      </c>
      <c r="K3174" s="1">
        <f t="shared" si="49"/>
        <v>0.90405928254713808</v>
      </c>
      <c r="L3174" s="1">
        <v>9.9521789392286897E-2</v>
      </c>
      <c r="M3174" s="1">
        <v>0.15841383117228799</v>
      </c>
    </row>
    <row r="3175" spans="1:13">
      <c r="A3175" s="1" t="s">
        <v>1043</v>
      </c>
      <c r="B3175" s="1">
        <v>6</v>
      </c>
      <c r="C3175" s="1">
        <v>6</v>
      </c>
      <c r="D3175" s="1">
        <v>3.5756499999999996E-15</v>
      </c>
      <c r="E3175" s="1">
        <v>137112.54610000001</v>
      </c>
      <c r="F3175" s="1">
        <v>125833.1492</v>
      </c>
      <c r="G3175" s="1">
        <v>134662.06899999999</v>
      </c>
      <c r="H3175" s="1">
        <v>114409.564</v>
      </c>
      <c r="I3175" s="1">
        <v>123595.4651</v>
      </c>
      <c r="J3175" s="1">
        <v>121412.8607</v>
      </c>
      <c r="K3175" s="1">
        <f t="shared" si="49"/>
        <v>0.90395088343600538</v>
      </c>
      <c r="L3175" s="1">
        <v>4.45860040731429E-2</v>
      </c>
      <c r="M3175" s="1">
        <v>0.111397494820333</v>
      </c>
    </row>
    <row r="3176" spans="1:13">
      <c r="A3176" s="1" t="s">
        <v>227</v>
      </c>
      <c r="B3176" s="1">
        <v>10</v>
      </c>
      <c r="C3176" s="1">
        <v>18</v>
      </c>
      <c r="D3176" s="1">
        <v>8.5454500000000004E-19</v>
      </c>
      <c r="E3176" s="1">
        <v>2501314.4249999998</v>
      </c>
      <c r="F3176" s="1">
        <v>2519498.42</v>
      </c>
      <c r="G3176" s="1">
        <v>2635062.2590000001</v>
      </c>
      <c r="H3176" s="1">
        <v>2384255.8080000002</v>
      </c>
      <c r="I3176" s="1">
        <v>2209223.1239999998</v>
      </c>
      <c r="J3176" s="1">
        <v>2326450.2549999999</v>
      </c>
      <c r="K3176" s="1">
        <f t="shared" si="49"/>
        <v>0.90387174464020614</v>
      </c>
      <c r="L3176" s="1">
        <v>2.0907265756816801E-2</v>
      </c>
      <c r="M3176" s="1">
        <v>8.6462477245208905E-2</v>
      </c>
    </row>
    <row r="3177" spans="1:13">
      <c r="A3177" s="1" t="s">
        <v>1597</v>
      </c>
      <c r="B3177" s="1">
        <v>5</v>
      </c>
      <c r="C3177" s="1">
        <v>5</v>
      </c>
      <c r="D3177" s="1">
        <v>9.1813000000000005E-14</v>
      </c>
      <c r="E3177" s="1">
        <v>57757.700689999998</v>
      </c>
      <c r="F3177" s="1">
        <v>50982.56136</v>
      </c>
      <c r="G3177" s="1">
        <v>58323.982300000003</v>
      </c>
      <c r="H3177" s="1">
        <v>51783.658539999997</v>
      </c>
      <c r="I3177" s="1">
        <v>45428.924489999998</v>
      </c>
      <c r="J3177" s="1">
        <v>53779.516669999997</v>
      </c>
      <c r="K3177" s="1">
        <f t="shared" si="49"/>
        <v>0.90379662199693178</v>
      </c>
      <c r="L3177" s="1">
        <v>0.19539039259049801</v>
      </c>
      <c r="M3177" s="1">
        <v>0.21377098177720699</v>
      </c>
    </row>
    <row r="3178" spans="1:13">
      <c r="A3178" s="1" t="s">
        <v>3404</v>
      </c>
      <c r="B3178" s="1">
        <v>1</v>
      </c>
      <c r="C3178" s="1">
        <v>1</v>
      </c>
      <c r="D3178" s="1">
        <v>6.6570699999999999E-11</v>
      </c>
      <c r="E3178" s="1">
        <v>9176.8010730000005</v>
      </c>
      <c r="F3178" s="1">
        <v>9374.3142939999998</v>
      </c>
      <c r="G3178" s="1">
        <v>9753.755169</v>
      </c>
      <c r="H3178" s="1">
        <v>8498.6512380000004</v>
      </c>
      <c r="I3178" s="1">
        <v>7705.9378720000004</v>
      </c>
      <c r="J3178" s="1">
        <v>9372.5026799999996</v>
      </c>
      <c r="K3178" s="1">
        <f t="shared" si="49"/>
        <v>0.9036286443165098</v>
      </c>
      <c r="L3178" s="1">
        <v>0.14930213857208399</v>
      </c>
      <c r="M3178" s="1">
        <v>0.188344568705924</v>
      </c>
    </row>
    <row r="3179" spans="1:13">
      <c r="A3179" s="1" t="s">
        <v>2816</v>
      </c>
      <c r="B3179" s="1">
        <v>2</v>
      </c>
      <c r="C3179" s="1">
        <v>2</v>
      </c>
      <c r="D3179" s="1">
        <v>1.64501E-13</v>
      </c>
      <c r="E3179" s="1">
        <v>8592.4273310000008</v>
      </c>
      <c r="F3179" s="1">
        <v>8321.0303480000002</v>
      </c>
      <c r="G3179" s="1">
        <v>10462.553959999999</v>
      </c>
      <c r="H3179" s="1">
        <v>6964.2411300000003</v>
      </c>
      <c r="I3179" s="1">
        <v>7696.5010220000004</v>
      </c>
      <c r="J3179" s="1">
        <v>10075.78076</v>
      </c>
      <c r="K3179" s="1">
        <f t="shared" si="49"/>
        <v>0.90358388351794217</v>
      </c>
      <c r="L3179" s="1">
        <v>0.488843630951103</v>
      </c>
      <c r="M3179" s="1">
        <v>0.34908045576538799</v>
      </c>
    </row>
    <row r="3180" spans="1:13">
      <c r="A3180" s="1" t="s">
        <v>621</v>
      </c>
      <c r="B3180" s="1">
        <v>5</v>
      </c>
      <c r="C3180" s="1">
        <v>6</v>
      </c>
      <c r="D3180" s="1">
        <v>1.23684E-13</v>
      </c>
      <c r="E3180" s="1">
        <v>132032.04440000001</v>
      </c>
      <c r="F3180" s="1">
        <v>122989.23579999999</v>
      </c>
      <c r="G3180" s="1">
        <v>133959.04740000001</v>
      </c>
      <c r="H3180" s="1">
        <v>115338.7246</v>
      </c>
      <c r="I3180" s="1">
        <v>118263.757</v>
      </c>
      <c r="J3180" s="1">
        <v>117833.89019999999</v>
      </c>
      <c r="K3180" s="1">
        <f t="shared" si="49"/>
        <v>0.9034810936798644</v>
      </c>
      <c r="L3180" s="1">
        <v>2.3307372208880399E-2</v>
      </c>
      <c r="M3180" s="1">
        <v>9.01758303079392E-2</v>
      </c>
    </row>
    <row r="3181" spans="1:13">
      <c r="A3181" s="1" t="s">
        <v>1665</v>
      </c>
      <c r="B3181" s="1">
        <v>2</v>
      </c>
      <c r="C3181" s="1">
        <v>2</v>
      </c>
      <c r="D3181" s="1">
        <v>5.1422499999999999E-17</v>
      </c>
      <c r="E3181" s="1">
        <v>43792.648439999997</v>
      </c>
      <c r="F3181" s="1">
        <v>41391.106509999998</v>
      </c>
      <c r="G3181" s="1">
        <v>41165.428809999998</v>
      </c>
      <c r="H3181" s="1">
        <v>38270.916680000002</v>
      </c>
      <c r="I3181" s="1">
        <v>35992.676399999997</v>
      </c>
      <c r="J3181" s="1">
        <v>39856.341220000002</v>
      </c>
      <c r="K3181" s="1">
        <f t="shared" si="49"/>
        <v>0.9032106967684933</v>
      </c>
      <c r="L3181" s="1">
        <v>4.3733288029322297E-2</v>
      </c>
      <c r="M3181" s="1">
        <v>0.111122697306708</v>
      </c>
    </row>
    <row r="3182" spans="1:13">
      <c r="A3182" s="1" t="s">
        <v>3180</v>
      </c>
      <c r="B3182" s="1">
        <v>1</v>
      </c>
      <c r="C3182" s="1">
        <v>1</v>
      </c>
      <c r="D3182" s="1">
        <v>5.4833200000000003E-10</v>
      </c>
      <c r="E3182" s="1">
        <v>33168.569680000001</v>
      </c>
      <c r="F3182" s="1">
        <v>31108.091769999999</v>
      </c>
      <c r="G3182" s="1">
        <v>33093.908750000002</v>
      </c>
      <c r="H3182" s="1">
        <v>29739.055499999999</v>
      </c>
      <c r="I3182" s="1">
        <v>28810.754059999999</v>
      </c>
      <c r="J3182" s="1">
        <v>29393.260770000001</v>
      </c>
      <c r="K3182" s="1">
        <f t="shared" si="49"/>
        <v>0.90317916542302423</v>
      </c>
      <c r="L3182" s="1">
        <v>1.24261565175401E-2</v>
      </c>
      <c r="M3182" s="1">
        <v>7.9022103454300899E-2</v>
      </c>
    </row>
    <row r="3183" spans="1:13">
      <c r="A3183" s="1" t="s">
        <v>1804</v>
      </c>
      <c r="B3183" s="1">
        <v>1</v>
      </c>
      <c r="C3183" s="1">
        <v>3</v>
      </c>
      <c r="D3183" s="1">
        <v>4.6566099999999998E-16</v>
      </c>
      <c r="E3183" s="1">
        <v>31005.822749999999</v>
      </c>
      <c r="F3183" s="1">
        <v>25405.622159999999</v>
      </c>
      <c r="G3183" s="1">
        <v>27217.69657</v>
      </c>
      <c r="H3183" s="1">
        <v>29115.34303</v>
      </c>
      <c r="I3183" s="1">
        <v>17366.293290000001</v>
      </c>
      <c r="J3183" s="1">
        <v>29047.161489999999</v>
      </c>
      <c r="K3183" s="1">
        <f t="shared" si="49"/>
        <v>0.90313970074729033</v>
      </c>
      <c r="L3183" s="1">
        <v>0.558797218974321</v>
      </c>
      <c r="M3183" s="1">
        <v>0.37515669665948498</v>
      </c>
    </row>
    <row r="3184" spans="1:13">
      <c r="A3184" s="1" t="s">
        <v>2883</v>
      </c>
      <c r="B3184" s="1">
        <v>4</v>
      </c>
      <c r="C3184" s="1">
        <v>4</v>
      </c>
      <c r="D3184" s="1">
        <v>1.28216E-16</v>
      </c>
      <c r="E3184" s="1">
        <v>131685.761</v>
      </c>
      <c r="F3184" s="1">
        <v>122129.6437</v>
      </c>
      <c r="G3184" s="1">
        <v>114124.9883</v>
      </c>
      <c r="H3184" s="1">
        <v>115226.3851</v>
      </c>
      <c r="I3184" s="1">
        <v>111165.20540000001</v>
      </c>
      <c r="J3184" s="1">
        <v>105895.0042</v>
      </c>
      <c r="K3184" s="1">
        <f t="shared" si="49"/>
        <v>0.90309898293770641</v>
      </c>
      <c r="L3184" s="1">
        <v>0.107607476276657</v>
      </c>
      <c r="M3184" s="1">
        <v>0.161467347815101</v>
      </c>
    </row>
    <row r="3185" spans="1:13">
      <c r="A3185" s="1" t="s">
        <v>3570</v>
      </c>
      <c r="B3185" s="1">
        <v>1</v>
      </c>
      <c r="C3185" s="1">
        <v>1</v>
      </c>
      <c r="D3185" s="1">
        <v>7.2331800000000005E-13</v>
      </c>
      <c r="E3185" s="1">
        <v>555.22609499999999</v>
      </c>
      <c r="F3185" s="1">
        <v>714.76855</v>
      </c>
      <c r="G3185" s="1">
        <v>446.68286599999999</v>
      </c>
      <c r="H3185" s="1">
        <v>383.50065599999999</v>
      </c>
      <c r="I3185" s="1">
        <v>535.88045399999999</v>
      </c>
      <c r="J3185" s="1">
        <v>630.92083400000001</v>
      </c>
      <c r="K3185" s="1">
        <f t="shared" si="49"/>
        <v>0.90308280621496428</v>
      </c>
      <c r="L3185" s="1">
        <v>0.62875205727847805</v>
      </c>
      <c r="M3185" s="1">
        <v>0.39926006707677902</v>
      </c>
    </row>
    <row r="3186" spans="1:13">
      <c r="A3186" s="1" t="s">
        <v>2474</v>
      </c>
      <c r="B3186" s="1">
        <v>1</v>
      </c>
      <c r="C3186" s="1">
        <v>1</v>
      </c>
      <c r="D3186" s="1">
        <v>7.3145399999999995E-11</v>
      </c>
      <c r="E3186" s="1">
        <v>1951.938079</v>
      </c>
      <c r="F3186" s="1">
        <v>1500.6917880000001</v>
      </c>
      <c r="G3186" s="1">
        <v>1717.678813</v>
      </c>
      <c r="H3186" s="1">
        <v>1648.350396</v>
      </c>
      <c r="I3186" s="1">
        <v>1600.010266</v>
      </c>
      <c r="J3186" s="1">
        <v>1418.839326</v>
      </c>
      <c r="K3186" s="1">
        <f t="shared" si="49"/>
        <v>0.90269271659811223</v>
      </c>
      <c r="L3186" s="1">
        <v>0.32001538819947201</v>
      </c>
      <c r="M3186" s="1">
        <v>0.27514780889229901</v>
      </c>
    </row>
    <row r="3187" spans="1:13">
      <c r="A3187" s="1" t="s">
        <v>1490</v>
      </c>
      <c r="B3187" s="1">
        <v>8</v>
      </c>
      <c r="C3187" s="1">
        <v>8</v>
      </c>
      <c r="D3187" s="1">
        <v>5.7065899999999996E-19</v>
      </c>
      <c r="E3187" s="1">
        <v>91729.3946</v>
      </c>
      <c r="F3187" s="1">
        <v>88789.212570000003</v>
      </c>
      <c r="G3187" s="1">
        <v>93661.702319999997</v>
      </c>
      <c r="H3187" s="1">
        <v>83180.533590000006</v>
      </c>
      <c r="I3187" s="1">
        <v>79209.939920000004</v>
      </c>
      <c r="J3187" s="1">
        <v>85080.329070000007</v>
      </c>
      <c r="K3187" s="1">
        <f t="shared" si="49"/>
        <v>0.9025841536189011</v>
      </c>
      <c r="L3187" s="1">
        <v>1.6365674846117301E-2</v>
      </c>
      <c r="M3187" s="1">
        <v>8.2213097205419E-2</v>
      </c>
    </row>
    <row r="3188" spans="1:13">
      <c r="A3188" s="1" t="s">
        <v>2839</v>
      </c>
      <c r="B3188" s="1">
        <v>1</v>
      </c>
      <c r="C3188" s="1">
        <v>1</v>
      </c>
      <c r="D3188" s="1">
        <v>6.21877E-10</v>
      </c>
      <c r="E3188" s="1">
        <v>25966.64097</v>
      </c>
      <c r="F3188" s="1">
        <v>22136.511490000001</v>
      </c>
      <c r="G3188" s="1">
        <v>24299.542270000002</v>
      </c>
      <c r="H3188" s="1">
        <v>20225.943739999999</v>
      </c>
      <c r="I3188" s="1">
        <v>22084.463240000001</v>
      </c>
      <c r="J3188" s="1">
        <v>23024.659110000001</v>
      </c>
      <c r="K3188" s="1">
        <f t="shared" si="49"/>
        <v>0.9023844531428532</v>
      </c>
      <c r="L3188" s="1">
        <v>0.163075217323497</v>
      </c>
      <c r="M3188" s="1">
        <v>0.193569985241964</v>
      </c>
    </row>
    <row r="3189" spans="1:13">
      <c r="A3189" s="1" t="s">
        <v>1184</v>
      </c>
      <c r="B3189" s="1">
        <v>1</v>
      </c>
      <c r="C3189" s="1">
        <v>1</v>
      </c>
      <c r="D3189" s="1">
        <v>2.3968800000000001E-17</v>
      </c>
      <c r="E3189" s="1">
        <v>31930.03325</v>
      </c>
      <c r="F3189" s="1">
        <v>28718.45911</v>
      </c>
      <c r="G3189" s="1">
        <v>27518.069490000002</v>
      </c>
      <c r="H3189" s="1">
        <v>28173.045979999999</v>
      </c>
      <c r="I3189" s="1">
        <v>26680.209190000001</v>
      </c>
      <c r="J3189" s="1">
        <v>24691.648069999999</v>
      </c>
      <c r="K3189" s="1">
        <f t="shared" si="49"/>
        <v>0.90221169535148427</v>
      </c>
      <c r="L3189" s="1">
        <v>0.15819986801309199</v>
      </c>
      <c r="M3189" s="1">
        <v>0.19224790247859799</v>
      </c>
    </row>
    <row r="3190" spans="1:13">
      <c r="A3190" s="1" t="s">
        <v>1573</v>
      </c>
      <c r="B3190" s="1">
        <v>1</v>
      </c>
      <c r="C3190" s="1">
        <v>1</v>
      </c>
      <c r="D3190" s="1">
        <v>8.1607600000000001E-13</v>
      </c>
      <c r="E3190" s="1">
        <v>19484.210640000001</v>
      </c>
      <c r="F3190" s="1">
        <v>19748.912899999999</v>
      </c>
      <c r="G3190" s="1">
        <v>20297.038349999999</v>
      </c>
      <c r="H3190" s="1">
        <v>16734.64993</v>
      </c>
      <c r="I3190" s="1">
        <v>19265.089530000001</v>
      </c>
      <c r="J3190" s="1">
        <v>17682.79234</v>
      </c>
      <c r="K3190" s="1">
        <f t="shared" si="49"/>
        <v>0.90177029753748572</v>
      </c>
      <c r="L3190" s="1">
        <v>6.5907815852224105E-2</v>
      </c>
      <c r="M3190" s="1">
        <v>0.130626860278239</v>
      </c>
    </row>
    <row r="3191" spans="1:13">
      <c r="A3191" s="1" t="s">
        <v>3094</v>
      </c>
      <c r="B3191" s="1">
        <v>1</v>
      </c>
      <c r="C3191" s="1">
        <v>1</v>
      </c>
      <c r="D3191" s="1">
        <v>2.1768900000000001E-17</v>
      </c>
      <c r="E3191" s="1">
        <v>765.54720299999997</v>
      </c>
      <c r="F3191" s="1">
        <v>450.010446</v>
      </c>
      <c r="G3191" s="1">
        <v>523.761394</v>
      </c>
      <c r="H3191" s="1">
        <v>371.70302400000003</v>
      </c>
      <c r="I3191" s="1">
        <v>597.81679599999995</v>
      </c>
      <c r="J3191" s="1">
        <v>598.81686999999999</v>
      </c>
      <c r="K3191" s="1">
        <f t="shared" si="49"/>
        <v>0.90169580808757932</v>
      </c>
      <c r="L3191" s="1">
        <v>0.66369399953520003</v>
      </c>
      <c r="M3191" s="1">
        <v>0.41080896139457501</v>
      </c>
    </row>
    <row r="3192" spans="1:13">
      <c r="A3192" s="1" t="s">
        <v>1110</v>
      </c>
      <c r="B3192" s="1">
        <v>1</v>
      </c>
      <c r="C3192" s="1">
        <v>1</v>
      </c>
      <c r="D3192" s="1">
        <v>1.27092E-12</v>
      </c>
      <c r="E3192" s="1">
        <v>71844.178509999998</v>
      </c>
      <c r="F3192" s="1">
        <v>72009.378100000002</v>
      </c>
      <c r="G3192" s="1">
        <v>76868.594389999998</v>
      </c>
      <c r="H3192" s="1">
        <v>62742.659359999998</v>
      </c>
      <c r="I3192" s="1">
        <v>68888.627529999998</v>
      </c>
      <c r="J3192" s="1">
        <v>67243.390350000001</v>
      </c>
      <c r="K3192" s="1">
        <f t="shared" si="49"/>
        <v>0.90101820926890108</v>
      </c>
      <c r="L3192" s="1">
        <v>4.1927241692078697E-2</v>
      </c>
      <c r="M3192" s="1">
        <v>0.10932902613758499</v>
      </c>
    </row>
    <row r="3193" spans="1:13">
      <c r="A3193" s="1" t="s">
        <v>2192</v>
      </c>
      <c r="B3193" s="1">
        <v>1</v>
      </c>
      <c r="C3193" s="1">
        <v>1</v>
      </c>
      <c r="D3193" s="1">
        <v>2.3194400000000001E-13</v>
      </c>
      <c r="E3193" s="1">
        <v>30218.656029999998</v>
      </c>
      <c r="F3193" s="1">
        <v>32718.509849999999</v>
      </c>
      <c r="G3193" s="1">
        <v>23263.329099999999</v>
      </c>
      <c r="H3193" s="1">
        <v>26363.419239999999</v>
      </c>
      <c r="I3193" s="1">
        <v>25593.114669999999</v>
      </c>
      <c r="J3193" s="1">
        <v>25710.134979999999</v>
      </c>
      <c r="K3193" s="1">
        <f t="shared" si="49"/>
        <v>0.90100026581077064</v>
      </c>
      <c r="L3193" s="1">
        <v>0.37302633338338897</v>
      </c>
      <c r="M3193" s="1">
        <v>0.29653113283544202</v>
      </c>
    </row>
    <row r="3194" spans="1:13">
      <c r="A3194" s="1" t="s">
        <v>233</v>
      </c>
      <c r="B3194" s="1">
        <v>7</v>
      </c>
      <c r="C3194" s="1">
        <v>7</v>
      </c>
      <c r="D3194" s="1">
        <v>1.49357E-16</v>
      </c>
      <c r="E3194" s="1">
        <v>85460.413270000005</v>
      </c>
      <c r="F3194" s="1">
        <v>70049.453049999996</v>
      </c>
      <c r="G3194" s="1">
        <v>73459.337329999995</v>
      </c>
      <c r="H3194" s="1">
        <v>66848.342019999996</v>
      </c>
      <c r="I3194" s="1">
        <v>64141.88177</v>
      </c>
      <c r="J3194" s="1">
        <v>75166.863750000004</v>
      </c>
      <c r="K3194" s="1">
        <f t="shared" si="49"/>
        <v>0.90037037406624187</v>
      </c>
      <c r="L3194" s="1">
        <v>0.255250438677394</v>
      </c>
      <c r="M3194" s="1">
        <v>0.246260287777016</v>
      </c>
    </row>
    <row r="3195" spans="1:13">
      <c r="A3195" s="1" t="s">
        <v>506</v>
      </c>
      <c r="B3195" s="1">
        <v>10</v>
      </c>
      <c r="C3195" s="1">
        <v>14</v>
      </c>
      <c r="D3195" s="1">
        <v>4.1072699999999997E-21</v>
      </c>
      <c r="E3195" s="1">
        <v>277399.53490000003</v>
      </c>
      <c r="F3195" s="1">
        <v>245094.7991</v>
      </c>
      <c r="G3195" s="1">
        <v>219613.0791</v>
      </c>
      <c r="H3195" s="1">
        <v>235676.8315</v>
      </c>
      <c r="I3195" s="1">
        <v>249082.3707</v>
      </c>
      <c r="J3195" s="1">
        <v>183352.171</v>
      </c>
      <c r="K3195" s="1">
        <f t="shared" si="49"/>
        <v>0.90028931311857296</v>
      </c>
      <c r="L3195" s="1">
        <v>0.398300418221817</v>
      </c>
      <c r="M3195" s="1">
        <v>0.30977490303607302</v>
      </c>
    </row>
    <row r="3196" spans="1:13">
      <c r="A3196" s="1" t="s">
        <v>334</v>
      </c>
      <c r="B3196" s="1">
        <v>1</v>
      </c>
      <c r="C3196" s="1">
        <v>1</v>
      </c>
      <c r="D3196" s="1">
        <v>2.2944100000000001E-14</v>
      </c>
      <c r="E3196" s="1">
        <v>19806.92355</v>
      </c>
      <c r="F3196" s="1">
        <v>17742.178879999999</v>
      </c>
      <c r="G3196" s="1">
        <v>17415.08987</v>
      </c>
      <c r="H3196" s="1">
        <v>16603.682629999999</v>
      </c>
      <c r="I3196" s="1">
        <v>17562.947039999999</v>
      </c>
      <c r="J3196" s="1">
        <v>15316.234920000001</v>
      </c>
      <c r="K3196" s="1">
        <f t="shared" si="49"/>
        <v>0.90027457003129652</v>
      </c>
      <c r="L3196" s="1">
        <v>0.13932794554712999</v>
      </c>
      <c r="M3196" s="1">
        <v>0.182514075390177</v>
      </c>
    </row>
    <row r="3197" spans="1:13">
      <c r="A3197" s="1" t="s">
        <v>1503</v>
      </c>
      <c r="B3197" s="1">
        <v>1</v>
      </c>
      <c r="C3197" s="1">
        <v>1</v>
      </c>
      <c r="D3197" s="1">
        <v>6.49602E-12</v>
      </c>
      <c r="E3197" s="1">
        <v>6731.4311829999997</v>
      </c>
      <c r="F3197" s="1">
        <v>6109.6507920000004</v>
      </c>
      <c r="G3197" s="1">
        <v>6252.9014939999997</v>
      </c>
      <c r="H3197" s="1">
        <v>4758.1421579999997</v>
      </c>
      <c r="I3197" s="1">
        <v>6232.2589719999996</v>
      </c>
      <c r="J3197" s="1">
        <v>6196.7260740000002</v>
      </c>
      <c r="K3197" s="1">
        <f t="shared" si="49"/>
        <v>0.90013313523100746</v>
      </c>
      <c r="L3197" s="1">
        <v>0.28921911834339997</v>
      </c>
      <c r="M3197" s="1">
        <v>0.26208559581659502</v>
      </c>
    </row>
    <row r="3198" spans="1:13">
      <c r="A3198" s="1" t="s">
        <v>46</v>
      </c>
      <c r="B3198" s="1">
        <v>20</v>
      </c>
      <c r="C3198" s="1">
        <v>25</v>
      </c>
      <c r="D3198" s="1">
        <v>1.09016E-19</v>
      </c>
      <c r="E3198" s="1">
        <v>521397.34009999997</v>
      </c>
      <c r="F3198" s="1">
        <v>483993.58130000002</v>
      </c>
      <c r="G3198" s="1">
        <v>486514.2868</v>
      </c>
      <c r="H3198" s="1">
        <v>450714.09399999998</v>
      </c>
      <c r="I3198" s="1">
        <v>453789.4693</v>
      </c>
      <c r="J3198" s="1">
        <v>437429.65100000001</v>
      </c>
      <c r="K3198" s="1">
        <f t="shared" si="49"/>
        <v>0.89947619119786926</v>
      </c>
      <c r="L3198" s="1">
        <v>1.87100379669175E-2</v>
      </c>
      <c r="M3198" s="1">
        <v>8.5091299418414895E-2</v>
      </c>
    </row>
    <row r="3199" spans="1:13">
      <c r="A3199" s="1" t="s">
        <v>3478</v>
      </c>
      <c r="B3199" s="1">
        <v>2</v>
      </c>
      <c r="C3199" s="1">
        <v>2</v>
      </c>
      <c r="D3199" s="1">
        <v>5.25328E-13</v>
      </c>
      <c r="E3199" s="1">
        <v>12169.87953</v>
      </c>
      <c r="F3199" s="1">
        <v>12586.09187</v>
      </c>
      <c r="G3199" s="1">
        <v>13867.736919999999</v>
      </c>
      <c r="H3199" s="1">
        <v>9741.4483319999999</v>
      </c>
      <c r="I3199" s="1">
        <v>12464.61996</v>
      </c>
      <c r="J3199" s="1">
        <v>12534.03278</v>
      </c>
      <c r="K3199" s="1">
        <f t="shared" si="49"/>
        <v>0.89945017148990303</v>
      </c>
      <c r="L3199" s="1">
        <v>0.28587535584673002</v>
      </c>
      <c r="M3199" s="1">
        <v>0.26064047078538699</v>
      </c>
    </row>
    <row r="3200" spans="1:13">
      <c r="A3200" s="1" t="s">
        <v>10</v>
      </c>
      <c r="B3200" s="1">
        <v>4</v>
      </c>
      <c r="C3200" s="1">
        <v>6</v>
      </c>
      <c r="D3200" s="1">
        <v>1.0603900000000001E-15</v>
      </c>
      <c r="E3200" s="1">
        <v>232483.0215</v>
      </c>
      <c r="F3200" s="1">
        <v>216305.14739999999</v>
      </c>
      <c r="G3200" s="1">
        <v>224889.79689999999</v>
      </c>
      <c r="H3200" s="1">
        <v>206887.1556</v>
      </c>
      <c r="I3200" s="1">
        <v>195719.7487</v>
      </c>
      <c r="J3200" s="1">
        <v>203049.85709999999</v>
      </c>
      <c r="K3200" s="1">
        <f t="shared" si="49"/>
        <v>0.89903008877658019</v>
      </c>
      <c r="L3200" s="1">
        <v>1.6497042234035801E-2</v>
      </c>
      <c r="M3200" s="1">
        <v>8.2213097205419E-2</v>
      </c>
    </row>
    <row r="3201" spans="1:13">
      <c r="A3201" s="1" t="s">
        <v>1783</v>
      </c>
      <c r="B3201" s="1">
        <v>1</v>
      </c>
      <c r="C3201" s="1">
        <v>1</v>
      </c>
      <c r="D3201" s="1">
        <v>6.5391999999999995E-10</v>
      </c>
      <c r="E3201" s="1">
        <v>3433.908786</v>
      </c>
      <c r="F3201" s="1">
        <v>2667.7828060000002</v>
      </c>
      <c r="G3201" s="1">
        <v>3007.5115780000001</v>
      </c>
      <c r="H3201" s="1">
        <v>2632.172004</v>
      </c>
      <c r="I3201" s="1">
        <v>2937.0027700000001</v>
      </c>
      <c r="J3201" s="1">
        <v>2615.4963320000002</v>
      </c>
      <c r="K3201" s="1">
        <f t="shared" si="49"/>
        <v>0.89850571485277331</v>
      </c>
      <c r="L3201" s="1">
        <v>0.27691991014224099</v>
      </c>
      <c r="M3201" s="1">
        <v>0.25666117391575999</v>
      </c>
    </row>
    <row r="3202" spans="1:13">
      <c r="A3202" s="1" t="s">
        <v>1322</v>
      </c>
      <c r="B3202" s="1">
        <v>5</v>
      </c>
      <c r="C3202" s="1">
        <v>6</v>
      </c>
      <c r="D3202" s="1">
        <v>1.3891E-16</v>
      </c>
      <c r="E3202" s="1">
        <v>77114.57991</v>
      </c>
      <c r="F3202" s="1">
        <v>74637.793359999996</v>
      </c>
      <c r="G3202" s="1">
        <v>85417.385980000006</v>
      </c>
      <c r="H3202" s="1">
        <v>69476.342170000004</v>
      </c>
      <c r="I3202" s="1">
        <v>71507.348299999998</v>
      </c>
      <c r="J3202" s="1">
        <v>72018.899399999995</v>
      </c>
      <c r="K3202" s="1">
        <f t="shared" ref="K3202:K3265" si="50">AVERAGE(H3202:J3202)/(AVERAGE(E3202:G3202))</f>
        <v>0.89810180920019622</v>
      </c>
      <c r="L3202" s="1">
        <v>7.4034715928578604E-2</v>
      </c>
      <c r="M3202" s="1">
        <v>0.137951835911719</v>
      </c>
    </row>
    <row r="3203" spans="1:13">
      <c r="A3203" s="1" t="s">
        <v>1895</v>
      </c>
      <c r="B3203" s="1">
        <v>1</v>
      </c>
      <c r="C3203" s="1">
        <v>1</v>
      </c>
      <c r="D3203" s="1">
        <v>5.5987499999999997E-15</v>
      </c>
      <c r="E3203" s="1">
        <v>29600.734400000001</v>
      </c>
      <c r="F3203" s="1">
        <v>24699.26786</v>
      </c>
      <c r="G3203" s="1">
        <v>23646.12485</v>
      </c>
      <c r="H3203" s="1">
        <v>23146.34276</v>
      </c>
      <c r="I3203" s="1">
        <v>24231.535349999998</v>
      </c>
      <c r="J3203" s="1">
        <v>22622.807059999999</v>
      </c>
      <c r="K3203" s="1">
        <f t="shared" si="50"/>
        <v>0.8980649554430441</v>
      </c>
      <c r="L3203" s="1">
        <v>0.23473802269913999</v>
      </c>
      <c r="M3203" s="1">
        <v>0.235658178614049</v>
      </c>
    </row>
    <row r="3204" spans="1:13">
      <c r="A3204" s="1" t="s">
        <v>430</v>
      </c>
      <c r="B3204" s="1">
        <v>13</v>
      </c>
      <c r="C3204" s="1">
        <v>30</v>
      </c>
      <c r="D3204" s="1">
        <v>2.0199600000000002E-17</v>
      </c>
      <c r="E3204" s="1">
        <v>1700642.8119999999</v>
      </c>
      <c r="F3204" s="1">
        <v>1286863.2960000001</v>
      </c>
      <c r="G3204" s="1">
        <v>1394951.91</v>
      </c>
      <c r="H3204" s="1">
        <v>1405345.2560000001</v>
      </c>
      <c r="I3204" s="1">
        <v>1277394.6029999999</v>
      </c>
      <c r="J3204" s="1">
        <v>1252657.882</v>
      </c>
      <c r="K3204" s="1">
        <f t="shared" si="50"/>
        <v>0.89798869146862426</v>
      </c>
      <c r="L3204" s="1">
        <v>0.32406868418191898</v>
      </c>
      <c r="M3204" s="1">
        <v>0.27644939617221598</v>
      </c>
    </row>
    <row r="3205" spans="1:13">
      <c r="A3205" s="1" t="s">
        <v>2710</v>
      </c>
      <c r="B3205" s="1">
        <v>3</v>
      </c>
      <c r="C3205" s="1">
        <v>3</v>
      </c>
      <c r="D3205" s="1">
        <v>8.2584299999999996E-14</v>
      </c>
      <c r="E3205" s="1">
        <v>118910.22749999999</v>
      </c>
      <c r="F3205" s="1">
        <v>114263.3615</v>
      </c>
      <c r="G3205" s="1">
        <v>107662.8777</v>
      </c>
      <c r="H3205" s="1">
        <v>104157.40240000001</v>
      </c>
      <c r="I3205" s="1">
        <v>101382.0383</v>
      </c>
      <c r="J3205" s="1">
        <v>100503.8469</v>
      </c>
      <c r="K3205" s="1">
        <f t="shared" si="50"/>
        <v>0.89791826139711606</v>
      </c>
      <c r="L3205" s="1">
        <v>2.81051300312611E-2</v>
      </c>
      <c r="M3205" s="1">
        <v>9.3867288641043004E-2</v>
      </c>
    </row>
    <row r="3206" spans="1:13">
      <c r="A3206" s="1" t="s">
        <v>3322</v>
      </c>
      <c r="B3206" s="1">
        <v>1</v>
      </c>
      <c r="C3206" s="1">
        <v>1</v>
      </c>
      <c r="D3206" s="1">
        <v>1.3440800000000001E-11</v>
      </c>
      <c r="E3206" s="1">
        <v>3965.553809</v>
      </c>
      <c r="F3206" s="1">
        <v>3817.1735899999999</v>
      </c>
      <c r="G3206" s="1">
        <v>4265.8053749999999</v>
      </c>
      <c r="H3206" s="1">
        <v>2944.2562379999999</v>
      </c>
      <c r="I3206" s="1">
        <v>3351.0815459999999</v>
      </c>
      <c r="J3206" s="1">
        <v>4522.6237300000003</v>
      </c>
      <c r="K3206" s="1">
        <f t="shared" si="50"/>
        <v>0.89786546768121844</v>
      </c>
      <c r="L3206" s="1">
        <v>0.45063426997946099</v>
      </c>
      <c r="M3206" s="1">
        <v>0.33308917710035102</v>
      </c>
    </row>
    <row r="3207" spans="1:13">
      <c r="A3207" s="1" t="s">
        <v>1335</v>
      </c>
      <c r="B3207" s="1">
        <v>4</v>
      </c>
      <c r="C3207" s="1">
        <v>6</v>
      </c>
      <c r="D3207" s="1">
        <v>6.2946399999999995E-19</v>
      </c>
      <c r="E3207" s="1">
        <v>20065.297449999998</v>
      </c>
      <c r="F3207" s="1">
        <v>17545.960230000001</v>
      </c>
      <c r="G3207" s="1">
        <v>17663.995559999999</v>
      </c>
      <c r="H3207" s="1">
        <v>15127.212869999999</v>
      </c>
      <c r="I3207" s="1">
        <v>15742.257310000001</v>
      </c>
      <c r="J3207" s="1">
        <v>18757.88049</v>
      </c>
      <c r="K3207" s="1">
        <f t="shared" si="50"/>
        <v>0.89782222171868986</v>
      </c>
      <c r="L3207" s="1">
        <v>0.24707918447277299</v>
      </c>
      <c r="M3207" s="1">
        <v>0.24240217956567101</v>
      </c>
    </row>
    <row r="3208" spans="1:13">
      <c r="A3208" s="1" t="s">
        <v>206</v>
      </c>
      <c r="B3208" s="1">
        <v>3</v>
      </c>
      <c r="C3208" s="1">
        <v>4</v>
      </c>
      <c r="D3208" s="1">
        <v>7.7469900000000001E-19</v>
      </c>
      <c r="E3208" s="1">
        <v>23154.06798</v>
      </c>
      <c r="F3208" s="1">
        <v>16903.05387</v>
      </c>
      <c r="G3208" s="1">
        <v>24280.931260000001</v>
      </c>
      <c r="H3208" s="1">
        <v>14741.985259999999</v>
      </c>
      <c r="I3208" s="1">
        <v>22145.103930000001</v>
      </c>
      <c r="J3208" s="1">
        <v>20868.267220000002</v>
      </c>
      <c r="K3208" s="1">
        <f t="shared" si="50"/>
        <v>0.89768579585792818</v>
      </c>
      <c r="L3208" s="1">
        <v>0.53518848273118302</v>
      </c>
      <c r="M3208" s="1">
        <v>0.36826277008355002</v>
      </c>
    </row>
    <row r="3209" spans="1:13">
      <c r="A3209" s="1" t="s">
        <v>1498</v>
      </c>
      <c r="B3209" s="1">
        <v>2</v>
      </c>
      <c r="C3209" s="1">
        <v>2</v>
      </c>
      <c r="D3209" s="1">
        <v>9.5548299999999997E-14</v>
      </c>
      <c r="E3209" s="1">
        <v>30621.623049999998</v>
      </c>
      <c r="F3209" s="1">
        <v>28348.232370000002</v>
      </c>
      <c r="G3209" s="1">
        <v>28656.756079999999</v>
      </c>
      <c r="H3209" s="1">
        <v>27010.765780000002</v>
      </c>
      <c r="I3209" s="1">
        <v>25830.209149999999</v>
      </c>
      <c r="J3209" s="1">
        <v>25795.071370000001</v>
      </c>
      <c r="K3209" s="1">
        <f t="shared" si="50"/>
        <v>0.89739914569217361</v>
      </c>
      <c r="L3209" s="1">
        <v>2.1375474623751198E-2</v>
      </c>
      <c r="M3209" s="1">
        <v>8.7698583890645804E-2</v>
      </c>
    </row>
    <row r="3210" spans="1:13">
      <c r="A3210" s="1" t="s">
        <v>518</v>
      </c>
      <c r="B3210" s="1">
        <v>1</v>
      </c>
      <c r="C3210" s="1">
        <v>1</v>
      </c>
      <c r="D3210" s="1">
        <v>3.2917799999999998E-11</v>
      </c>
      <c r="E3210" s="1">
        <v>82021.913379999998</v>
      </c>
      <c r="F3210" s="1">
        <v>70984.646989999994</v>
      </c>
      <c r="G3210" s="1">
        <v>69847.504499999995</v>
      </c>
      <c r="H3210" s="1">
        <v>65165.05472</v>
      </c>
      <c r="I3210" s="1">
        <v>71585.750669999994</v>
      </c>
      <c r="J3210" s="1">
        <v>63171.021269999997</v>
      </c>
      <c r="K3210" s="1">
        <f t="shared" si="50"/>
        <v>0.8970975098732108</v>
      </c>
      <c r="L3210" s="1">
        <v>0.17473051538665499</v>
      </c>
      <c r="M3210" s="1">
        <v>0.202250314699844</v>
      </c>
    </row>
    <row r="3211" spans="1:13">
      <c r="A3211" s="1" t="s">
        <v>2310</v>
      </c>
      <c r="B3211" s="1">
        <v>6</v>
      </c>
      <c r="C3211" s="1">
        <v>6</v>
      </c>
      <c r="D3211" s="1">
        <v>1.6635699999999998E-17</v>
      </c>
      <c r="E3211" s="1">
        <v>228544.43109999999</v>
      </c>
      <c r="F3211" s="1">
        <v>203466.75450000001</v>
      </c>
      <c r="G3211" s="1">
        <v>202921.14619999999</v>
      </c>
      <c r="H3211" s="1">
        <v>185477.50959999999</v>
      </c>
      <c r="I3211" s="1">
        <v>204823.97270000001</v>
      </c>
      <c r="J3211" s="1">
        <v>179223.09220000001</v>
      </c>
      <c r="K3211" s="1">
        <f t="shared" si="50"/>
        <v>0.89698468006098808</v>
      </c>
      <c r="L3211" s="1">
        <v>0.12929667698042599</v>
      </c>
      <c r="M3211" s="1">
        <v>0.17596248982235599</v>
      </c>
    </row>
    <row r="3212" spans="1:13">
      <c r="A3212" s="1" t="s">
        <v>2813</v>
      </c>
      <c r="B3212" s="1">
        <v>7</v>
      </c>
      <c r="C3212" s="1">
        <v>10</v>
      </c>
      <c r="D3212" s="1">
        <v>1.08456E-19</v>
      </c>
      <c r="E3212" s="1">
        <v>160124.65049999999</v>
      </c>
      <c r="F3212" s="1">
        <v>140534.14739999999</v>
      </c>
      <c r="G3212" s="1">
        <v>154600.47390000001</v>
      </c>
      <c r="H3212" s="1">
        <v>138223.7634</v>
      </c>
      <c r="I3212" s="1">
        <v>135326.85709999999</v>
      </c>
      <c r="J3212" s="1">
        <v>134792.2617</v>
      </c>
      <c r="K3212" s="1">
        <f t="shared" si="50"/>
        <v>0.89694577901839889</v>
      </c>
      <c r="L3212" s="1">
        <v>5.7703269601698803E-2</v>
      </c>
      <c r="M3212" s="1">
        <v>0.124130466245003</v>
      </c>
    </row>
    <row r="3213" spans="1:13">
      <c r="A3213" s="1" t="s">
        <v>2390</v>
      </c>
      <c r="B3213" s="1">
        <v>6</v>
      </c>
      <c r="C3213" s="1">
        <v>7</v>
      </c>
      <c r="D3213" s="1">
        <v>1.3109E-17</v>
      </c>
      <c r="E3213" s="1">
        <v>176589.91130000001</v>
      </c>
      <c r="F3213" s="1">
        <v>160693.61480000001</v>
      </c>
      <c r="G3213" s="1">
        <v>160140.71900000001</v>
      </c>
      <c r="H3213" s="1">
        <v>157764.4063</v>
      </c>
      <c r="I3213" s="1">
        <v>147384.27439999999</v>
      </c>
      <c r="J3213" s="1">
        <v>140970.2917</v>
      </c>
      <c r="K3213" s="1">
        <f t="shared" si="50"/>
        <v>0.8968581181850398</v>
      </c>
      <c r="L3213" s="1">
        <v>7.8645092025083393E-2</v>
      </c>
      <c r="M3213" s="1">
        <v>0.14195845816915001</v>
      </c>
    </row>
    <row r="3214" spans="1:13">
      <c r="A3214" s="1" t="s">
        <v>1269</v>
      </c>
      <c r="B3214" s="1">
        <v>1</v>
      </c>
      <c r="C3214" s="1">
        <v>1</v>
      </c>
      <c r="D3214" s="1">
        <v>1.4722300000000001E-15</v>
      </c>
      <c r="E3214" s="1">
        <v>17504.8426</v>
      </c>
      <c r="F3214" s="1">
        <v>16437.996330000002</v>
      </c>
      <c r="G3214" s="1">
        <v>17197.111570000001</v>
      </c>
      <c r="H3214" s="1">
        <v>15784.1644</v>
      </c>
      <c r="I3214" s="1">
        <v>15457.917369999999</v>
      </c>
      <c r="J3214" s="1">
        <v>14617.87011</v>
      </c>
      <c r="K3214" s="1">
        <f t="shared" si="50"/>
        <v>0.89675393565349637</v>
      </c>
      <c r="L3214" s="1">
        <v>2.0082657033479601E-2</v>
      </c>
      <c r="M3214" s="1">
        <v>8.5569052388118294E-2</v>
      </c>
    </row>
    <row r="3215" spans="1:13">
      <c r="A3215" s="1" t="s">
        <v>2943</v>
      </c>
      <c r="B3215" s="1">
        <v>1</v>
      </c>
      <c r="C3215" s="1">
        <v>1</v>
      </c>
      <c r="D3215" s="1">
        <v>1.19208E-15</v>
      </c>
      <c r="E3215" s="1">
        <v>1405.6927250000001</v>
      </c>
      <c r="F3215" s="1">
        <v>1827.2806880000001</v>
      </c>
      <c r="H3215" s="1">
        <v>1003.361436</v>
      </c>
      <c r="I3215" s="1">
        <v>1492.0629039999999</v>
      </c>
      <c r="J3215" s="1">
        <v>1851.3549</v>
      </c>
      <c r="K3215" s="1">
        <f t="shared" si="50"/>
        <v>0.89634291918832631</v>
      </c>
    </row>
    <row r="3216" spans="1:13">
      <c r="A3216" s="1" t="s">
        <v>1336</v>
      </c>
      <c r="B3216" s="1">
        <v>3</v>
      </c>
      <c r="C3216" s="1">
        <v>3</v>
      </c>
      <c r="D3216" s="1">
        <v>1.02035E-13</v>
      </c>
      <c r="E3216" s="1">
        <v>37522.5962</v>
      </c>
      <c r="F3216" s="1">
        <v>34540.964350000002</v>
      </c>
      <c r="G3216" s="1">
        <v>37633.7042</v>
      </c>
      <c r="H3216" s="1">
        <v>31781.45263</v>
      </c>
      <c r="I3216" s="1">
        <v>33923.333330000001</v>
      </c>
      <c r="J3216" s="1">
        <v>32615.910739999999</v>
      </c>
      <c r="K3216" s="1">
        <f t="shared" si="50"/>
        <v>0.8962912331868329</v>
      </c>
      <c r="L3216" s="1">
        <v>3.3263030787293799E-2</v>
      </c>
      <c r="M3216" s="1">
        <v>0.100678709515527</v>
      </c>
    </row>
    <row r="3217" spans="1:13">
      <c r="A3217" s="1" t="s">
        <v>3036</v>
      </c>
      <c r="B3217" s="1">
        <v>1</v>
      </c>
      <c r="C3217" s="1">
        <v>1</v>
      </c>
      <c r="D3217" s="1">
        <v>1.9178600000000001E-12</v>
      </c>
      <c r="E3217" s="1">
        <v>166641.09520000001</v>
      </c>
      <c r="F3217" s="1">
        <v>144832.7648</v>
      </c>
      <c r="G3217" s="1">
        <v>146590.05590000001</v>
      </c>
      <c r="H3217" s="1">
        <v>124515.17690000001</v>
      </c>
      <c r="I3217" s="1">
        <v>145000.5159</v>
      </c>
      <c r="J3217" s="1">
        <v>140951.9902</v>
      </c>
      <c r="K3217" s="1">
        <f t="shared" si="50"/>
        <v>0.89609259483693826</v>
      </c>
      <c r="L3217" s="1">
        <v>0.166353554061487</v>
      </c>
      <c r="M3217" s="1">
        <v>0.19637407582460201</v>
      </c>
    </row>
    <row r="3218" spans="1:13">
      <c r="A3218" s="1" t="s">
        <v>1841</v>
      </c>
      <c r="B3218" s="1">
        <v>1</v>
      </c>
      <c r="C3218" s="1">
        <v>1</v>
      </c>
      <c r="D3218" s="1">
        <v>1.1595400000000001E-13</v>
      </c>
      <c r="E3218" s="1">
        <v>5012.2819689999997</v>
      </c>
      <c r="F3218" s="1">
        <v>5451.6594379999997</v>
      </c>
      <c r="G3218" s="1">
        <v>5603.5205409999999</v>
      </c>
      <c r="H3218" s="1">
        <v>4477.3080659999996</v>
      </c>
      <c r="I3218" s="1">
        <v>5295.8275940000003</v>
      </c>
      <c r="J3218" s="1">
        <v>4617.0610820000002</v>
      </c>
      <c r="K3218" s="1">
        <f t="shared" si="50"/>
        <v>0.89561106717238714</v>
      </c>
      <c r="L3218" s="1">
        <v>0.14441329826327301</v>
      </c>
      <c r="M3218" s="1">
        <v>0.186383412937666</v>
      </c>
    </row>
    <row r="3219" spans="1:13">
      <c r="A3219" s="1" t="s">
        <v>1734</v>
      </c>
      <c r="B3219" s="1">
        <v>7</v>
      </c>
      <c r="C3219" s="1">
        <v>7</v>
      </c>
      <c r="D3219" s="1">
        <v>1.6551200000000001E-16</v>
      </c>
      <c r="E3219" s="1">
        <v>131750.64079999999</v>
      </c>
      <c r="F3219" s="1">
        <v>113304.7821</v>
      </c>
      <c r="G3219" s="1">
        <v>117598.2454</v>
      </c>
      <c r="H3219" s="1">
        <v>112004.0987</v>
      </c>
      <c r="I3219" s="1">
        <v>107998.6985</v>
      </c>
      <c r="J3219" s="1">
        <v>104780.4323</v>
      </c>
      <c r="K3219" s="1">
        <f t="shared" si="50"/>
        <v>0.8955740914533582</v>
      </c>
      <c r="L3219" s="1">
        <v>0.101219320186306</v>
      </c>
      <c r="M3219" s="1">
        <v>0.15847578533005399</v>
      </c>
    </row>
    <row r="3220" spans="1:13">
      <c r="A3220" s="1" t="s">
        <v>752</v>
      </c>
      <c r="B3220" s="1">
        <v>8</v>
      </c>
      <c r="C3220" s="1">
        <v>11</v>
      </c>
      <c r="D3220" s="1">
        <v>2.55867E-16</v>
      </c>
      <c r="E3220" s="1">
        <v>290366.78120000003</v>
      </c>
      <c r="F3220" s="1">
        <v>276520.2696</v>
      </c>
      <c r="G3220" s="1">
        <v>254211.29879999999</v>
      </c>
      <c r="H3220" s="1">
        <v>241884.10320000001</v>
      </c>
      <c r="I3220" s="1">
        <v>258320.38370000001</v>
      </c>
      <c r="J3220" s="1">
        <v>235017.7985</v>
      </c>
      <c r="K3220" s="1">
        <f t="shared" si="50"/>
        <v>0.89541318132981906</v>
      </c>
      <c r="L3220" s="1">
        <v>8.5524646502544502E-2</v>
      </c>
      <c r="M3220" s="1">
        <v>0.14696159662182401</v>
      </c>
    </row>
    <row r="3221" spans="1:13">
      <c r="A3221" s="1" t="s">
        <v>2832</v>
      </c>
      <c r="B3221" s="1">
        <v>2</v>
      </c>
      <c r="C3221" s="1">
        <v>2</v>
      </c>
      <c r="D3221" s="1">
        <v>1.0743799999999999E-15</v>
      </c>
      <c r="E3221" s="1">
        <v>14768.87629</v>
      </c>
      <c r="F3221" s="1">
        <v>12797.34499</v>
      </c>
      <c r="G3221" s="1">
        <v>13327.293369999999</v>
      </c>
      <c r="H3221" s="1">
        <v>11563.8235</v>
      </c>
      <c r="I3221" s="1">
        <v>10989.216930000001</v>
      </c>
      <c r="J3221" s="1">
        <v>14019.91158</v>
      </c>
      <c r="K3221" s="1">
        <f t="shared" si="50"/>
        <v>0.89434601850736251</v>
      </c>
      <c r="L3221" s="1">
        <v>0.26071427564682897</v>
      </c>
      <c r="M3221" s="1">
        <v>0.24793584551172301</v>
      </c>
    </row>
    <row r="3222" spans="1:13">
      <c r="A3222" s="1" t="s">
        <v>868</v>
      </c>
      <c r="B3222" s="1">
        <v>4</v>
      </c>
      <c r="C3222" s="1">
        <v>4</v>
      </c>
      <c r="D3222" s="1">
        <v>1.44492E-14</v>
      </c>
      <c r="E3222" s="1">
        <v>89972.392680000004</v>
      </c>
      <c r="F3222" s="1">
        <v>79242.949529999998</v>
      </c>
      <c r="G3222" s="1">
        <v>83771.309649999996</v>
      </c>
      <c r="H3222" s="1">
        <v>75241.85269</v>
      </c>
      <c r="I3222" s="1">
        <v>78549.66648</v>
      </c>
      <c r="J3222" s="1">
        <v>72455.686950000003</v>
      </c>
      <c r="K3222" s="1">
        <f t="shared" si="50"/>
        <v>0.89430491473203377</v>
      </c>
      <c r="L3222" s="1">
        <v>6.7203947519807197E-2</v>
      </c>
      <c r="M3222" s="1">
        <v>0.13167014377007799</v>
      </c>
    </row>
    <row r="3223" spans="1:13">
      <c r="A3223" s="1" t="s">
        <v>3333</v>
      </c>
      <c r="B3223" s="1">
        <v>1</v>
      </c>
      <c r="C3223" s="1">
        <v>1</v>
      </c>
      <c r="D3223" s="1">
        <v>1.36434E-12</v>
      </c>
      <c r="E3223" s="1">
        <v>21020.277849999999</v>
      </c>
      <c r="F3223" s="1">
        <v>18134.502479999999</v>
      </c>
      <c r="G3223" s="1">
        <v>19037.89774</v>
      </c>
      <c r="H3223" s="1">
        <v>16585.297340000001</v>
      </c>
      <c r="I3223" s="1">
        <v>16246.317730000001</v>
      </c>
      <c r="J3223" s="1">
        <v>19202.402989999999</v>
      </c>
      <c r="K3223" s="1">
        <f t="shared" si="50"/>
        <v>0.89416778511908779</v>
      </c>
      <c r="L3223" s="1">
        <v>0.179779577181443</v>
      </c>
      <c r="M3223" s="1">
        <v>0.20496547549675101</v>
      </c>
    </row>
    <row r="3224" spans="1:13">
      <c r="A3224" s="1" t="s">
        <v>529</v>
      </c>
      <c r="B3224" s="1">
        <v>4</v>
      </c>
      <c r="C3224" s="1">
        <v>5</v>
      </c>
      <c r="D3224" s="1">
        <v>4.1203700000000003E-15</v>
      </c>
      <c r="E3224" s="1">
        <v>70843.117469999997</v>
      </c>
      <c r="F3224" s="1">
        <v>54527.851269999999</v>
      </c>
      <c r="G3224" s="1">
        <v>59236.401250000003</v>
      </c>
      <c r="H3224" s="1">
        <v>55699.08498</v>
      </c>
      <c r="I3224" s="1">
        <v>55679.261559999999</v>
      </c>
      <c r="J3224" s="1">
        <v>53686.835469999998</v>
      </c>
      <c r="K3224" s="1">
        <f t="shared" si="50"/>
        <v>0.89414188620390078</v>
      </c>
      <c r="L3224" s="1">
        <v>0.25396461587331698</v>
      </c>
      <c r="M3224" s="1">
        <v>0.245696858749573</v>
      </c>
    </row>
    <row r="3225" spans="1:13">
      <c r="A3225" s="1" t="s">
        <v>3450</v>
      </c>
      <c r="B3225" s="1">
        <v>1</v>
      </c>
      <c r="C3225" s="1">
        <v>1</v>
      </c>
      <c r="D3225" s="1">
        <v>2.3671000000000001E-15</v>
      </c>
      <c r="E3225" s="1">
        <v>34504.91878</v>
      </c>
      <c r="F3225" s="1">
        <v>31112.70318</v>
      </c>
      <c r="G3225" s="1">
        <v>30729.718730000001</v>
      </c>
      <c r="H3225" s="1">
        <v>28772.590769999999</v>
      </c>
      <c r="I3225" s="1">
        <v>29107.3364</v>
      </c>
      <c r="J3225" s="1">
        <v>28259.016080000001</v>
      </c>
      <c r="K3225" s="1">
        <f t="shared" si="50"/>
        <v>0.89404588266898</v>
      </c>
      <c r="L3225" s="1">
        <v>4.9905111288722E-2</v>
      </c>
      <c r="M3225" s="1">
        <v>0.117559145398227</v>
      </c>
    </row>
    <row r="3226" spans="1:13">
      <c r="A3226" s="1" t="s">
        <v>130</v>
      </c>
      <c r="B3226" s="1">
        <v>13</v>
      </c>
      <c r="C3226" s="1">
        <v>14</v>
      </c>
      <c r="D3226" s="1">
        <v>4.3363799999999998E-19</v>
      </c>
      <c r="E3226" s="1">
        <v>231721.68369999999</v>
      </c>
      <c r="F3226" s="1">
        <v>197699.2451</v>
      </c>
      <c r="G3226" s="1">
        <v>205874.5748</v>
      </c>
      <c r="H3226" s="1">
        <v>193668.1611</v>
      </c>
      <c r="I3226" s="1">
        <v>189699.8138</v>
      </c>
      <c r="J3226" s="1">
        <v>184574.07509999999</v>
      </c>
      <c r="K3226" s="1">
        <f t="shared" si="50"/>
        <v>0.89398090617935877</v>
      </c>
      <c r="L3226" s="1">
        <v>0.101247966540636</v>
      </c>
      <c r="M3226" s="1">
        <v>0.15847578533005399</v>
      </c>
    </row>
    <row r="3227" spans="1:13">
      <c r="A3227" s="1" t="s">
        <v>1062</v>
      </c>
      <c r="B3227" s="1">
        <v>3</v>
      </c>
      <c r="C3227" s="1">
        <v>3</v>
      </c>
      <c r="D3227" s="1">
        <v>5.8139800000000001E-16</v>
      </c>
      <c r="E3227" s="1">
        <v>28660.036240000001</v>
      </c>
      <c r="F3227" s="1">
        <v>26078.67324</v>
      </c>
      <c r="G3227" s="1">
        <v>28619.91043</v>
      </c>
      <c r="H3227" s="1">
        <v>25141.08366</v>
      </c>
      <c r="I3227" s="1">
        <v>24807.887139999999</v>
      </c>
      <c r="J3227" s="1">
        <v>24561.762180000002</v>
      </c>
      <c r="K3227" s="1">
        <f t="shared" si="50"/>
        <v>0.89385756458596821</v>
      </c>
      <c r="L3227" s="1">
        <v>2.7548911675151701E-2</v>
      </c>
      <c r="M3227" s="1">
        <v>9.36874386288582E-2</v>
      </c>
    </row>
    <row r="3228" spans="1:13">
      <c r="A3228" s="1" t="s">
        <v>3226</v>
      </c>
      <c r="B3228" s="1">
        <v>3</v>
      </c>
      <c r="C3228" s="1">
        <v>3</v>
      </c>
      <c r="D3228" s="1">
        <v>7.9080399999999997E-17</v>
      </c>
      <c r="E3228" s="1">
        <v>74298.953259999995</v>
      </c>
      <c r="F3228" s="1">
        <v>62841.124349999998</v>
      </c>
      <c r="G3228" s="1">
        <v>65169.42497</v>
      </c>
      <c r="H3228" s="1">
        <v>58518.699619999999</v>
      </c>
      <c r="I3228" s="1">
        <v>56436.637640000001</v>
      </c>
      <c r="J3228" s="1">
        <v>65801.750700000004</v>
      </c>
      <c r="K3228" s="1">
        <f t="shared" si="50"/>
        <v>0.89346810532798682</v>
      </c>
      <c r="L3228" s="1">
        <v>0.18592193895857101</v>
      </c>
      <c r="M3228" s="1">
        <v>0.208905983783434</v>
      </c>
    </row>
    <row r="3229" spans="1:13">
      <c r="A3229" s="1" t="s">
        <v>2747</v>
      </c>
      <c r="B3229" s="1">
        <v>1</v>
      </c>
      <c r="C3229" s="1">
        <v>1</v>
      </c>
      <c r="D3229" s="1">
        <v>6.8407E-10</v>
      </c>
      <c r="E3229" s="1">
        <v>6559.4399199999998</v>
      </c>
      <c r="F3229" s="1">
        <v>4478.5382220000001</v>
      </c>
      <c r="G3229" s="1">
        <v>5007.4509820000003</v>
      </c>
      <c r="H3229" s="1">
        <v>5319.9170640000002</v>
      </c>
      <c r="I3229" s="1">
        <v>4355.6214760000003</v>
      </c>
      <c r="J3229" s="1">
        <v>4659.5835420000003</v>
      </c>
      <c r="K3229" s="1">
        <f t="shared" si="50"/>
        <v>0.89340845740038199</v>
      </c>
      <c r="L3229" s="1">
        <v>0.45282381628766999</v>
      </c>
      <c r="M3229" s="1">
        <v>0.33360813467254402</v>
      </c>
    </row>
    <row r="3230" spans="1:13">
      <c r="A3230" s="1" t="s">
        <v>113</v>
      </c>
      <c r="B3230" s="1">
        <v>17</v>
      </c>
      <c r="C3230" s="1">
        <v>26</v>
      </c>
      <c r="D3230" s="1">
        <v>4.2847799999999998E-17</v>
      </c>
      <c r="E3230" s="1">
        <v>2378853.9730000002</v>
      </c>
      <c r="F3230" s="1">
        <v>2216040.1</v>
      </c>
      <c r="G3230" s="1">
        <v>2345090.4190000002</v>
      </c>
      <c r="H3230" s="1">
        <v>2130396.5269999998</v>
      </c>
      <c r="I3230" s="1">
        <v>1986923.7279999999</v>
      </c>
      <c r="J3230" s="1">
        <v>2082675.78</v>
      </c>
      <c r="K3230" s="1">
        <f t="shared" si="50"/>
        <v>0.89337318291517576</v>
      </c>
      <c r="L3230" s="1">
        <v>1.9305716415348499E-2</v>
      </c>
      <c r="M3230" s="1">
        <v>8.5091299418414895E-2</v>
      </c>
    </row>
    <row r="3231" spans="1:13">
      <c r="A3231" s="1" t="s">
        <v>369</v>
      </c>
      <c r="B3231" s="1">
        <v>9</v>
      </c>
      <c r="C3231" s="1">
        <v>10</v>
      </c>
      <c r="D3231" s="1">
        <v>6.1942199999999995E-16</v>
      </c>
      <c r="E3231" s="1">
        <v>268558.19150000002</v>
      </c>
      <c r="F3231" s="1">
        <v>260214.09640000001</v>
      </c>
      <c r="G3231" s="1">
        <v>244419.7665</v>
      </c>
      <c r="H3231" s="1">
        <v>226554.12830000001</v>
      </c>
      <c r="I3231" s="1">
        <v>222095.52</v>
      </c>
      <c r="J3231" s="1">
        <v>242038.81909999999</v>
      </c>
      <c r="K3231" s="1">
        <f t="shared" si="50"/>
        <v>0.89329483337225546</v>
      </c>
      <c r="L3231" s="1">
        <v>4.1764679713164297E-2</v>
      </c>
      <c r="M3231" s="1">
        <v>0.109223567319732</v>
      </c>
    </row>
    <row r="3232" spans="1:13">
      <c r="A3232" s="1" t="s">
        <v>1299</v>
      </c>
      <c r="B3232" s="1">
        <v>12</v>
      </c>
      <c r="C3232" s="1">
        <v>18</v>
      </c>
      <c r="D3232" s="1">
        <v>8.4004099999999997E-19</v>
      </c>
      <c r="E3232" s="1">
        <v>1001504.637</v>
      </c>
      <c r="F3232" s="1">
        <v>946694.52659999998</v>
      </c>
      <c r="G3232" s="1">
        <v>833566.39029999997</v>
      </c>
      <c r="H3232" s="1">
        <v>772731.64309999999</v>
      </c>
      <c r="I3232" s="1">
        <v>908232.24399999995</v>
      </c>
      <c r="J3232" s="1">
        <v>803370.60149999999</v>
      </c>
      <c r="K3232" s="1">
        <f t="shared" si="50"/>
        <v>0.89307831320184206</v>
      </c>
      <c r="L3232" s="1">
        <v>0.19766824788544499</v>
      </c>
      <c r="M3232" s="1">
        <v>0.21442704487023301</v>
      </c>
    </row>
    <row r="3233" spans="1:13">
      <c r="A3233" s="1" t="s">
        <v>185</v>
      </c>
      <c r="B3233" s="1">
        <v>24</v>
      </c>
      <c r="C3233" s="1">
        <v>30</v>
      </c>
      <c r="D3233" s="1">
        <v>1.8105500000000001E-20</v>
      </c>
      <c r="E3233" s="1">
        <v>706304.11739999999</v>
      </c>
      <c r="F3233" s="1">
        <v>642245.65029999998</v>
      </c>
      <c r="G3233" s="1">
        <v>722146.51769999997</v>
      </c>
      <c r="H3233" s="1">
        <v>605197.69140000001</v>
      </c>
      <c r="I3233" s="1">
        <v>621419.174</v>
      </c>
      <c r="J3233" s="1">
        <v>621620.46160000004</v>
      </c>
      <c r="K3233" s="1">
        <f t="shared" si="50"/>
        <v>0.89256804101668286</v>
      </c>
      <c r="L3233" s="1">
        <v>4.1419016114034E-2</v>
      </c>
      <c r="M3233" s="1">
        <v>0.108592846949255</v>
      </c>
    </row>
    <row r="3234" spans="1:13">
      <c r="A3234" s="1" t="s">
        <v>622</v>
      </c>
      <c r="B3234" s="1">
        <v>7</v>
      </c>
      <c r="C3234" s="1">
        <v>9</v>
      </c>
      <c r="D3234" s="1">
        <v>3.5944800000000003E-17</v>
      </c>
      <c r="E3234" s="1">
        <v>130397.4329</v>
      </c>
      <c r="F3234" s="1">
        <v>127561.56879999999</v>
      </c>
      <c r="G3234" s="1">
        <v>139429.06359999999</v>
      </c>
      <c r="H3234" s="1">
        <v>117045.18030000001</v>
      </c>
      <c r="I3234" s="1">
        <v>120820.7965</v>
      </c>
      <c r="J3234" s="1">
        <v>116743.6972</v>
      </c>
      <c r="K3234" s="1">
        <f t="shared" si="50"/>
        <v>0.89235109195414475</v>
      </c>
      <c r="L3234" s="1">
        <v>2.0091053476991499E-2</v>
      </c>
      <c r="M3234" s="1">
        <v>8.5569052388118294E-2</v>
      </c>
    </row>
    <row r="3235" spans="1:13">
      <c r="A3235" s="1" t="s">
        <v>3381</v>
      </c>
      <c r="B3235" s="1">
        <v>1</v>
      </c>
      <c r="C3235" s="1">
        <v>1</v>
      </c>
      <c r="D3235" s="1">
        <v>6.8341199999999996E-13</v>
      </c>
      <c r="E3235" s="1">
        <v>7479.4940390000002</v>
      </c>
      <c r="F3235" s="1">
        <v>9893.7106679999997</v>
      </c>
      <c r="G3235" s="1">
        <v>8412.9068060000009</v>
      </c>
      <c r="H3235" s="1">
        <v>7140.3518340000001</v>
      </c>
      <c r="I3235" s="1">
        <v>8219.0372599999992</v>
      </c>
      <c r="J3235" s="1">
        <v>7647.2549920000001</v>
      </c>
      <c r="K3235" s="1">
        <f t="shared" si="50"/>
        <v>0.89221067993913161</v>
      </c>
      <c r="L3235" s="1">
        <v>0.29459829604299598</v>
      </c>
      <c r="M3235" s="1">
        <v>0.265080117114673</v>
      </c>
    </row>
    <row r="3236" spans="1:13">
      <c r="A3236" s="1" t="s">
        <v>1574</v>
      </c>
      <c r="B3236" s="1">
        <v>1</v>
      </c>
      <c r="C3236" s="1">
        <v>1</v>
      </c>
      <c r="D3236" s="1">
        <v>4.7425E-12</v>
      </c>
      <c r="E3236" s="1">
        <v>44219.13291</v>
      </c>
      <c r="F3236" s="1">
        <v>40683.653050000001</v>
      </c>
      <c r="G3236" s="1">
        <v>41811.526019999998</v>
      </c>
      <c r="H3236" s="1">
        <v>40070.065269999999</v>
      </c>
      <c r="I3236" s="1">
        <v>37430.025979999999</v>
      </c>
      <c r="J3236" s="1">
        <v>35547.91822</v>
      </c>
      <c r="K3236" s="1">
        <f t="shared" si="50"/>
        <v>0.89214870604232122</v>
      </c>
      <c r="L3236" s="1">
        <v>5.30480757945394E-2</v>
      </c>
      <c r="M3236" s="1">
        <v>0.120315427596894</v>
      </c>
    </row>
    <row r="3237" spans="1:13">
      <c r="A3237" s="1" t="s">
        <v>69</v>
      </c>
      <c r="B3237" s="1">
        <v>4</v>
      </c>
      <c r="C3237" s="1">
        <v>6</v>
      </c>
      <c r="D3237" s="1">
        <v>8.9329299999999996E-14</v>
      </c>
      <c r="E3237" s="1">
        <v>311445.1741</v>
      </c>
      <c r="F3237" s="1">
        <v>272047.11339999997</v>
      </c>
      <c r="G3237" s="1">
        <v>269773.6531</v>
      </c>
      <c r="H3237" s="1">
        <v>251094.726</v>
      </c>
      <c r="I3237" s="1">
        <v>252683.1054</v>
      </c>
      <c r="J3237" s="1">
        <v>257285.24220000001</v>
      </c>
      <c r="K3237" s="1">
        <f t="shared" si="50"/>
        <v>0.89194123120024604</v>
      </c>
      <c r="L3237" s="1">
        <v>8.7559045020491305E-2</v>
      </c>
      <c r="M3237" s="1">
        <v>0.149198808663426</v>
      </c>
    </row>
    <row r="3238" spans="1:13">
      <c r="A3238" s="1" t="s">
        <v>2113</v>
      </c>
      <c r="B3238" s="1">
        <v>5</v>
      </c>
      <c r="C3238" s="1">
        <v>7</v>
      </c>
      <c r="D3238" s="1">
        <v>1.9718400000000001E-19</v>
      </c>
      <c r="E3238" s="1">
        <v>42144.921029999998</v>
      </c>
      <c r="F3238" s="1">
        <v>41523.776149999998</v>
      </c>
      <c r="G3238" s="1">
        <v>36203.940790000001</v>
      </c>
      <c r="H3238" s="1">
        <v>32851.214549999997</v>
      </c>
      <c r="I3238" s="1">
        <v>36924.557690000001</v>
      </c>
      <c r="J3238" s="1">
        <v>37142.678189999999</v>
      </c>
      <c r="K3238" s="1">
        <f t="shared" si="50"/>
        <v>0.89193374101567735</v>
      </c>
      <c r="L3238" s="1">
        <v>0.139457003832341</v>
      </c>
      <c r="M3238" s="1">
        <v>0.182514075390177</v>
      </c>
    </row>
    <row r="3239" spans="1:13">
      <c r="A3239" s="1" t="s">
        <v>753</v>
      </c>
      <c r="B3239" s="1">
        <v>10</v>
      </c>
      <c r="C3239" s="1">
        <v>14</v>
      </c>
      <c r="D3239" s="1">
        <v>1.0759299999999999E-17</v>
      </c>
      <c r="E3239" s="1">
        <v>388977.5122</v>
      </c>
      <c r="F3239" s="1">
        <v>364032.47529999999</v>
      </c>
      <c r="G3239" s="1">
        <v>339841.97739999997</v>
      </c>
      <c r="H3239" s="1">
        <v>318148.14889999997</v>
      </c>
      <c r="I3239" s="1">
        <v>345397.06540000002</v>
      </c>
      <c r="J3239" s="1">
        <v>310862.51569999999</v>
      </c>
      <c r="K3239" s="1">
        <f t="shared" si="50"/>
        <v>0.8916191408313584</v>
      </c>
      <c r="L3239" s="1">
        <v>8.89766800359022E-2</v>
      </c>
      <c r="M3239" s="1">
        <v>0.15015286909299999</v>
      </c>
    </row>
    <row r="3240" spans="1:13">
      <c r="A3240" s="1" t="s">
        <v>2016</v>
      </c>
      <c r="B3240" s="1">
        <v>1</v>
      </c>
      <c r="C3240" s="1">
        <v>1</v>
      </c>
      <c r="D3240" s="1">
        <v>1.50783E-13</v>
      </c>
      <c r="E3240" s="1">
        <v>12033.143239999999</v>
      </c>
      <c r="F3240" s="1">
        <v>11620.7153</v>
      </c>
      <c r="G3240" s="1">
        <v>11542.2273</v>
      </c>
      <c r="H3240" s="1">
        <v>12482.205120000001</v>
      </c>
      <c r="I3240" s="1">
        <v>9261.8550940000005</v>
      </c>
      <c r="J3240" s="1">
        <v>9627.0849440000002</v>
      </c>
      <c r="K3240" s="1">
        <f t="shared" si="50"/>
        <v>0.89132482801104562</v>
      </c>
      <c r="L3240" s="1">
        <v>0.28321393175131798</v>
      </c>
      <c r="M3240" s="1">
        <v>0.26006922527788101</v>
      </c>
    </row>
    <row r="3241" spans="1:13">
      <c r="A3241" s="1" t="s">
        <v>654</v>
      </c>
      <c r="B3241" s="1">
        <v>3</v>
      </c>
      <c r="C3241" s="1">
        <v>4</v>
      </c>
      <c r="D3241" s="1">
        <v>2.67991E-12</v>
      </c>
      <c r="E3241" s="1">
        <v>223692.67850000001</v>
      </c>
      <c r="F3241" s="1">
        <v>211954.66740000001</v>
      </c>
      <c r="G3241" s="1">
        <v>217333.1091</v>
      </c>
      <c r="H3241" s="1">
        <v>201661.6778</v>
      </c>
      <c r="I3241" s="1">
        <v>194393.7335</v>
      </c>
      <c r="J3241" s="1">
        <v>185833.92389999999</v>
      </c>
      <c r="K3241" s="1">
        <f t="shared" si="50"/>
        <v>0.89112825773629012</v>
      </c>
      <c r="L3241" s="1">
        <v>1.4132187949253101E-2</v>
      </c>
      <c r="M3241" s="1">
        <v>7.92333147921154E-2</v>
      </c>
    </row>
    <row r="3242" spans="1:13">
      <c r="A3242" s="1" t="s">
        <v>1255</v>
      </c>
      <c r="B3242" s="1">
        <v>5</v>
      </c>
      <c r="C3242" s="1">
        <v>5</v>
      </c>
      <c r="D3242" s="1">
        <v>1.1399399999999999E-15</v>
      </c>
      <c r="E3242" s="1">
        <v>44791.323799999998</v>
      </c>
      <c r="F3242" s="1">
        <v>40507.775130000002</v>
      </c>
      <c r="G3242" s="1">
        <v>37714.217019999996</v>
      </c>
      <c r="H3242" s="1">
        <v>34434.542139999998</v>
      </c>
      <c r="I3242" s="1">
        <v>40016.610460000004</v>
      </c>
      <c r="J3242" s="1">
        <v>35159.533259999997</v>
      </c>
      <c r="K3242" s="1">
        <f t="shared" si="50"/>
        <v>0.89104732291382471</v>
      </c>
      <c r="L3242" s="1">
        <v>0.17371688339305399</v>
      </c>
      <c r="M3242" s="1">
        <v>0.201390697680917</v>
      </c>
    </row>
    <row r="3243" spans="1:13">
      <c r="A3243" s="1" t="s">
        <v>1119</v>
      </c>
      <c r="B3243" s="1">
        <v>5</v>
      </c>
      <c r="C3243" s="1">
        <v>5</v>
      </c>
      <c r="D3243" s="1">
        <v>6.6185200000000001E-15</v>
      </c>
      <c r="E3243" s="1">
        <v>215183.36809999999</v>
      </c>
      <c r="F3243" s="1">
        <v>195604.62899999999</v>
      </c>
      <c r="G3243" s="1">
        <v>195066.56940000001</v>
      </c>
      <c r="H3243" s="1">
        <v>175378.65900000001</v>
      </c>
      <c r="I3243" s="1">
        <v>180892.38630000001</v>
      </c>
      <c r="J3243" s="1">
        <v>183482.8265</v>
      </c>
      <c r="K3243" s="1">
        <f t="shared" si="50"/>
        <v>0.89089676243283711</v>
      </c>
      <c r="L3243" s="1">
        <v>3.51325458005032E-2</v>
      </c>
      <c r="M3243" s="1">
        <v>0.102048016526551</v>
      </c>
    </row>
    <row r="3244" spans="1:13">
      <c r="A3244" s="1" t="s">
        <v>3076</v>
      </c>
      <c r="B3244" s="1">
        <v>2</v>
      </c>
      <c r="C3244" s="1">
        <v>2</v>
      </c>
      <c r="D3244" s="1">
        <v>5.9515100000000004E-12</v>
      </c>
      <c r="E3244" s="1">
        <v>71466.902560000002</v>
      </c>
      <c r="F3244" s="1">
        <v>71912.841709999993</v>
      </c>
      <c r="G3244" s="1">
        <v>67844.808260000005</v>
      </c>
      <c r="H3244" s="1">
        <v>61431.472869999998</v>
      </c>
      <c r="I3244" s="1">
        <v>63816.488980000002</v>
      </c>
      <c r="J3244" s="1">
        <v>62914.722320000001</v>
      </c>
      <c r="K3244" s="1">
        <f t="shared" si="50"/>
        <v>0.89081824019144484</v>
      </c>
      <c r="L3244" s="1">
        <v>6.2903665426671902E-3</v>
      </c>
      <c r="M3244" s="1">
        <v>6.4287951346054403E-2</v>
      </c>
    </row>
    <row r="3245" spans="1:13">
      <c r="A3245" s="1" t="s">
        <v>2438</v>
      </c>
      <c r="B3245" s="1">
        <v>3</v>
      </c>
      <c r="C3245" s="1">
        <v>3</v>
      </c>
      <c r="D3245" s="1">
        <v>4.1324999999999998E-13</v>
      </c>
      <c r="E3245" s="1">
        <v>85460.349650000004</v>
      </c>
      <c r="F3245" s="1">
        <v>68320.351169999994</v>
      </c>
      <c r="G3245" s="1">
        <v>74511.818660000004</v>
      </c>
      <c r="H3245" s="1">
        <v>68367.393859999996</v>
      </c>
      <c r="I3245" s="1">
        <v>68985.770969999998</v>
      </c>
      <c r="J3245" s="1">
        <v>65941.611120000001</v>
      </c>
      <c r="K3245" s="1">
        <f t="shared" si="50"/>
        <v>0.8905012587055442</v>
      </c>
      <c r="L3245" s="1">
        <v>0.17738944309224</v>
      </c>
      <c r="M3245" s="1">
        <v>0.20383497149594501</v>
      </c>
    </row>
    <row r="3246" spans="1:13">
      <c r="A3246" s="1" t="s">
        <v>3619</v>
      </c>
      <c r="B3246" s="1">
        <v>1</v>
      </c>
      <c r="C3246" s="1">
        <v>1</v>
      </c>
      <c r="D3246" s="1">
        <v>7.4023899999999999E-12</v>
      </c>
      <c r="E3246" s="1">
        <v>5316.98038</v>
      </c>
      <c r="F3246" s="1">
        <v>4362.4443959999999</v>
      </c>
      <c r="G3246" s="1">
        <v>4682.341805</v>
      </c>
      <c r="H3246" s="1">
        <v>4713.5420640000002</v>
      </c>
      <c r="I3246" s="1">
        <v>4008.3555980000001</v>
      </c>
      <c r="J3246" s="1">
        <v>4066.5678800000001</v>
      </c>
      <c r="K3246" s="1">
        <f t="shared" si="50"/>
        <v>0.89045212299429721</v>
      </c>
      <c r="L3246" s="1">
        <v>0.219123755340143</v>
      </c>
      <c r="M3246" s="1">
        <v>0.22696580358739801</v>
      </c>
    </row>
    <row r="3247" spans="1:13">
      <c r="A3247" s="1" t="s">
        <v>2050</v>
      </c>
      <c r="B3247" s="1">
        <v>1</v>
      </c>
      <c r="C3247" s="1">
        <v>1</v>
      </c>
      <c r="D3247" s="1">
        <v>1.3864400000000001E-12</v>
      </c>
      <c r="E3247" s="1">
        <v>104303.0364</v>
      </c>
      <c r="F3247" s="1">
        <v>90775.08786</v>
      </c>
      <c r="G3247" s="1">
        <v>90348.19124</v>
      </c>
      <c r="H3247" s="1">
        <v>86220.034360000005</v>
      </c>
      <c r="I3247" s="1">
        <v>84178.007859999998</v>
      </c>
      <c r="J3247" s="1">
        <v>83684.586049999998</v>
      </c>
      <c r="K3247" s="1">
        <f t="shared" si="50"/>
        <v>0.89018641404842702</v>
      </c>
      <c r="L3247" s="1">
        <v>8.7827480273511102E-2</v>
      </c>
      <c r="M3247" s="1">
        <v>0.149198808663426</v>
      </c>
    </row>
    <row r="3248" spans="1:13">
      <c r="A3248" s="1" t="s">
        <v>894</v>
      </c>
      <c r="B3248" s="1">
        <v>1</v>
      </c>
      <c r="C3248" s="1">
        <v>1</v>
      </c>
      <c r="D3248" s="1">
        <v>1.3086499999999999E-10</v>
      </c>
      <c r="E3248" s="1">
        <v>47964.769890000003</v>
      </c>
      <c r="F3248" s="1">
        <v>41932.15756</v>
      </c>
      <c r="G3248" s="1">
        <v>48758.209540000003</v>
      </c>
      <c r="H3248" s="1">
        <v>40822.047879999998</v>
      </c>
      <c r="I3248" s="1">
        <v>38048.481419999996</v>
      </c>
      <c r="J3248" s="1">
        <v>44535.390379999997</v>
      </c>
      <c r="K3248" s="1">
        <f t="shared" si="50"/>
        <v>0.8900205384305393</v>
      </c>
      <c r="L3248" s="1">
        <v>0.150099056925587</v>
      </c>
      <c r="M3248" s="1">
        <v>0.188817251023535</v>
      </c>
    </row>
    <row r="3249" spans="1:13">
      <c r="A3249" s="1" t="s">
        <v>629</v>
      </c>
      <c r="B3249" s="1">
        <v>2</v>
      </c>
      <c r="C3249" s="1">
        <v>2</v>
      </c>
      <c r="D3249" s="1">
        <v>6.8120799999999999E-14</v>
      </c>
      <c r="E3249" s="1">
        <v>85301.134999999995</v>
      </c>
      <c r="F3249" s="1">
        <v>75555.602929999994</v>
      </c>
      <c r="G3249" s="1">
        <v>81763.372600000002</v>
      </c>
      <c r="H3249" s="1">
        <v>69268.001420000001</v>
      </c>
      <c r="I3249" s="1">
        <v>78083.333060000004</v>
      </c>
      <c r="J3249" s="1">
        <v>68563.549950000001</v>
      </c>
      <c r="K3249" s="1">
        <f t="shared" si="50"/>
        <v>0.88992987414908531</v>
      </c>
      <c r="L3249" s="1">
        <v>0.100388894930811</v>
      </c>
      <c r="M3249" s="1">
        <v>0.15847578533005399</v>
      </c>
    </row>
    <row r="3250" spans="1:13">
      <c r="A3250" s="1" t="s">
        <v>1144</v>
      </c>
      <c r="B3250" s="1">
        <v>2</v>
      </c>
      <c r="C3250" s="1">
        <v>2</v>
      </c>
      <c r="D3250" s="1">
        <v>1.53166E-12</v>
      </c>
      <c r="E3250" s="1">
        <v>102887.05869999999</v>
      </c>
      <c r="F3250" s="1">
        <v>94605.400810000006</v>
      </c>
      <c r="G3250" s="1">
        <v>94313.275569999998</v>
      </c>
      <c r="H3250" s="1">
        <v>87125.172749999998</v>
      </c>
      <c r="I3250" s="1">
        <v>85681.31336</v>
      </c>
      <c r="J3250" s="1">
        <v>86857.136480000001</v>
      </c>
      <c r="K3250" s="1">
        <f t="shared" si="50"/>
        <v>0.88985099116990252</v>
      </c>
      <c r="L3250" s="1">
        <v>1.9679896409406299E-2</v>
      </c>
      <c r="M3250" s="1">
        <v>8.5445440949776699E-2</v>
      </c>
    </row>
    <row r="3251" spans="1:13">
      <c r="A3251" s="1" t="s">
        <v>1545</v>
      </c>
      <c r="B3251" s="1">
        <v>6</v>
      </c>
      <c r="C3251" s="1">
        <v>6</v>
      </c>
      <c r="D3251" s="1">
        <v>8.2044300000000005E-14</v>
      </c>
      <c r="E3251" s="1">
        <v>139075.3204</v>
      </c>
      <c r="F3251" s="1">
        <v>112407.6796</v>
      </c>
      <c r="G3251" s="1">
        <v>113055.1756</v>
      </c>
      <c r="H3251" s="1">
        <v>105474.0705</v>
      </c>
      <c r="I3251" s="1">
        <v>113677.29489999999</v>
      </c>
      <c r="J3251" s="1">
        <v>105207.08749999999</v>
      </c>
      <c r="K3251" s="1">
        <f t="shared" si="50"/>
        <v>0.88977910850114006</v>
      </c>
      <c r="L3251" s="1">
        <v>0.21968011168687501</v>
      </c>
      <c r="M3251" s="1">
        <v>0.22728674394889001</v>
      </c>
    </row>
    <row r="3252" spans="1:13">
      <c r="A3252" s="1" t="s">
        <v>611</v>
      </c>
      <c r="B3252" s="1">
        <v>31</v>
      </c>
      <c r="C3252" s="1">
        <v>88</v>
      </c>
      <c r="D3252" s="1">
        <v>1.4827600000000001E-20</v>
      </c>
      <c r="E3252" s="1">
        <v>7586807.0870000003</v>
      </c>
      <c r="F3252" s="1">
        <v>6333274.8279999997</v>
      </c>
      <c r="G3252" s="1">
        <v>5861829.6950000003</v>
      </c>
      <c r="H3252" s="1">
        <v>5807070.5120000001</v>
      </c>
      <c r="I3252" s="1">
        <v>6399239.983</v>
      </c>
      <c r="J3252" s="1">
        <v>5385747.4349999996</v>
      </c>
      <c r="K3252" s="1">
        <f t="shared" si="50"/>
        <v>0.88930019893057244</v>
      </c>
      <c r="L3252" s="1">
        <v>0.28560388247323598</v>
      </c>
      <c r="M3252" s="1">
        <v>0.26064047078538699</v>
      </c>
    </row>
    <row r="3253" spans="1:13">
      <c r="A3253" s="1" t="s">
        <v>412</v>
      </c>
      <c r="B3253" s="1">
        <v>3</v>
      </c>
      <c r="C3253" s="1">
        <v>3</v>
      </c>
      <c r="D3253" s="1">
        <v>2.5688799999999998E-16</v>
      </c>
      <c r="E3253" s="1">
        <v>48652.013939999997</v>
      </c>
      <c r="F3253" s="1">
        <v>44913.8321</v>
      </c>
      <c r="G3253" s="1">
        <v>47397.893949999998</v>
      </c>
      <c r="H3253" s="1">
        <v>42115.702859999998</v>
      </c>
      <c r="I3253" s="1">
        <v>38637.697930000002</v>
      </c>
      <c r="J3253" s="1">
        <v>44583.921240000003</v>
      </c>
      <c r="K3253" s="1">
        <f t="shared" si="50"/>
        <v>0.88914583309786943</v>
      </c>
      <c r="L3253" s="1">
        <v>6.3486235793127496E-2</v>
      </c>
      <c r="M3253" s="1">
        <v>0.129653587473607</v>
      </c>
    </row>
    <row r="3254" spans="1:13">
      <c r="A3254" s="1" t="s">
        <v>1150</v>
      </c>
      <c r="B3254" s="1">
        <v>4</v>
      </c>
      <c r="C3254" s="1">
        <v>4</v>
      </c>
      <c r="D3254" s="1">
        <v>1.00458E-16</v>
      </c>
      <c r="E3254" s="1">
        <v>59094.781410000003</v>
      </c>
      <c r="F3254" s="1">
        <v>51201.950770000003</v>
      </c>
      <c r="G3254" s="1">
        <v>55689.198839999997</v>
      </c>
      <c r="H3254" s="1">
        <v>47983.579180000001</v>
      </c>
      <c r="I3254" s="1">
        <v>48585.83137</v>
      </c>
      <c r="J3254" s="1">
        <v>50978.184359999999</v>
      </c>
      <c r="K3254" s="1">
        <f t="shared" si="50"/>
        <v>0.88891627141713381</v>
      </c>
      <c r="L3254" s="1">
        <v>6.7006569202440899E-2</v>
      </c>
      <c r="M3254" s="1">
        <v>0.13157164620704101</v>
      </c>
    </row>
    <row r="3255" spans="1:13">
      <c r="A3255" s="1" t="s">
        <v>3183</v>
      </c>
      <c r="B3255" s="1">
        <v>1</v>
      </c>
      <c r="C3255" s="1">
        <v>1</v>
      </c>
      <c r="D3255" s="1">
        <v>3.1819199999999998E-10</v>
      </c>
      <c r="E3255" s="1">
        <v>1006.129273</v>
      </c>
      <c r="F3255" s="1">
        <v>544.46222999999998</v>
      </c>
      <c r="G3255" s="1">
        <v>1040.428402</v>
      </c>
      <c r="H3255" s="1">
        <v>451.93856399999999</v>
      </c>
      <c r="I3255" s="1">
        <v>999.76539400000001</v>
      </c>
      <c r="J3255" s="1">
        <v>850.79450999999995</v>
      </c>
      <c r="K3255" s="1">
        <f t="shared" si="50"/>
        <v>0.88864561154345889</v>
      </c>
      <c r="L3255" s="1">
        <v>0.695745014367944</v>
      </c>
      <c r="M3255" s="1">
        <v>0.42132125158957501</v>
      </c>
    </row>
    <row r="3256" spans="1:13">
      <c r="A3256" s="1" t="s">
        <v>866</v>
      </c>
      <c r="B3256" s="1">
        <v>7</v>
      </c>
      <c r="C3256" s="1">
        <v>8</v>
      </c>
      <c r="D3256" s="1">
        <v>3.23645E-15</v>
      </c>
      <c r="E3256" s="1">
        <v>75892.191850000003</v>
      </c>
      <c r="F3256" s="1">
        <v>76487.840519999998</v>
      </c>
      <c r="G3256" s="1">
        <v>69791.097550000006</v>
      </c>
      <c r="H3256" s="1">
        <v>68310.908819999997</v>
      </c>
      <c r="I3256" s="1">
        <v>69754.675310000006</v>
      </c>
      <c r="J3256" s="1">
        <v>59364.047579999999</v>
      </c>
      <c r="K3256" s="1">
        <f t="shared" si="50"/>
        <v>0.88863765414116136</v>
      </c>
      <c r="L3256" s="1">
        <v>0.101394674878928</v>
      </c>
      <c r="M3256" s="1">
        <v>0.15847578533005399</v>
      </c>
    </row>
    <row r="3257" spans="1:13">
      <c r="A3257" s="1" t="s">
        <v>1143</v>
      </c>
      <c r="B3257" s="1">
        <v>1</v>
      </c>
      <c r="C3257" s="1">
        <v>1</v>
      </c>
      <c r="D3257" s="1">
        <v>1.53166E-12</v>
      </c>
      <c r="E3257" s="1">
        <v>101782.311</v>
      </c>
      <c r="F3257" s="1">
        <v>93670.73749</v>
      </c>
      <c r="G3257" s="1">
        <v>93424.962469999999</v>
      </c>
      <c r="H3257" s="1">
        <v>86033.668640000004</v>
      </c>
      <c r="I3257" s="1">
        <v>84773.029299999995</v>
      </c>
      <c r="J3257" s="1">
        <v>85768.808149999997</v>
      </c>
      <c r="K3257" s="1">
        <f t="shared" si="50"/>
        <v>0.88817942645529768</v>
      </c>
      <c r="L3257" s="1">
        <v>1.7784099265655599E-2</v>
      </c>
      <c r="M3257" s="1">
        <v>8.42468494712698E-2</v>
      </c>
    </row>
    <row r="3258" spans="1:13">
      <c r="A3258" s="1" t="s">
        <v>1168</v>
      </c>
      <c r="B3258" s="1">
        <v>4</v>
      </c>
      <c r="C3258" s="1">
        <v>6</v>
      </c>
      <c r="D3258" s="1">
        <v>3.2225799999999999E-13</v>
      </c>
      <c r="E3258" s="1">
        <v>310823.79590000003</v>
      </c>
      <c r="F3258" s="1">
        <v>212020.44</v>
      </c>
      <c r="G3258" s="1">
        <v>332178.13990000001</v>
      </c>
      <c r="H3258" s="1">
        <v>227925.64180000001</v>
      </c>
      <c r="I3258" s="1">
        <v>237386.89989999999</v>
      </c>
      <c r="J3258" s="1">
        <v>293964.9682</v>
      </c>
      <c r="K3258" s="1">
        <f t="shared" si="50"/>
        <v>0.88802063126077069</v>
      </c>
      <c r="L3258" s="1">
        <v>0.49317219124141398</v>
      </c>
      <c r="M3258" s="1">
        <v>0.35119008653963701</v>
      </c>
    </row>
    <row r="3259" spans="1:13">
      <c r="A3259" s="1" t="s">
        <v>680</v>
      </c>
      <c r="B3259" s="1">
        <v>21</v>
      </c>
      <c r="C3259" s="1">
        <v>34</v>
      </c>
      <c r="D3259" s="1">
        <v>1.58887E-16</v>
      </c>
      <c r="E3259" s="1">
        <v>1916549.888</v>
      </c>
      <c r="F3259" s="1">
        <v>1815581.2379999999</v>
      </c>
      <c r="G3259" s="1">
        <v>1814796.149</v>
      </c>
      <c r="H3259" s="1">
        <v>1630376.422</v>
      </c>
      <c r="I3259" s="1">
        <v>1691611.0249999999</v>
      </c>
      <c r="J3259" s="1">
        <v>1603205.89</v>
      </c>
      <c r="K3259" s="1">
        <f t="shared" si="50"/>
        <v>0.88791381116493884</v>
      </c>
      <c r="L3259" s="1">
        <v>8.3331046165628208E-3</v>
      </c>
      <c r="M3259" s="1">
        <v>7.0834833941393505E-2</v>
      </c>
    </row>
    <row r="3260" spans="1:13">
      <c r="A3260" s="1" t="s">
        <v>2853</v>
      </c>
      <c r="B3260" s="1">
        <v>2</v>
      </c>
      <c r="C3260" s="1">
        <v>2</v>
      </c>
      <c r="D3260" s="1">
        <v>1.7145000000000001E-20</v>
      </c>
      <c r="E3260" s="1">
        <v>30857.529190000001</v>
      </c>
      <c r="F3260" s="1">
        <v>25458.38175</v>
      </c>
      <c r="G3260" s="1">
        <v>26693.060140000001</v>
      </c>
      <c r="H3260" s="1">
        <v>23738.08714</v>
      </c>
      <c r="I3260" s="1">
        <v>24652.163809999998</v>
      </c>
      <c r="J3260" s="1">
        <v>25306.52678</v>
      </c>
      <c r="K3260" s="1">
        <f t="shared" si="50"/>
        <v>0.88781702472826263</v>
      </c>
      <c r="L3260" s="1">
        <v>0.141092689961203</v>
      </c>
      <c r="M3260" s="1">
        <v>0.183821912200518</v>
      </c>
    </row>
    <row r="3261" spans="1:13">
      <c r="A3261" s="1" t="s">
        <v>2056</v>
      </c>
      <c r="B3261" s="1">
        <v>4</v>
      </c>
      <c r="C3261" s="1">
        <v>4</v>
      </c>
      <c r="D3261" s="1">
        <v>7.5903499999999997E-17</v>
      </c>
      <c r="E3261" s="1">
        <v>45484.590360000002</v>
      </c>
      <c r="F3261" s="1">
        <v>40617.021330000003</v>
      </c>
      <c r="G3261" s="1">
        <v>44475.251559999997</v>
      </c>
      <c r="H3261" s="1">
        <v>38737.350039999998</v>
      </c>
      <c r="I3261" s="1">
        <v>40829.781269999999</v>
      </c>
      <c r="J3261" s="1">
        <v>36288.785759999999</v>
      </c>
      <c r="K3261" s="1">
        <f t="shared" si="50"/>
        <v>0.88726221618744538</v>
      </c>
      <c r="L3261" s="1">
        <v>6.8369776043583894E-2</v>
      </c>
      <c r="M3261" s="1">
        <v>0.132073739320031</v>
      </c>
    </row>
    <row r="3262" spans="1:13">
      <c r="A3262" s="1" t="s">
        <v>9</v>
      </c>
      <c r="B3262" s="1">
        <v>1</v>
      </c>
      <c r="C3262" s="1">
        <v>1</v>
      </c>
      <c r="D3262" s="1">
        <v>1.7822E-17</v>
      </c>
      <c r="E3262" s="1">
        <v>58702.470410000002</v>
      </c>
      <c r="F3262" s="1">
        <v>57613.768940000002</v>
      </c>
      <c r="G3262" s="1">
        <v>56105.198960000002</v>
      </c>
      <c r="H3262" s="1">
        <v>47470.741159999998</v>
      </c>
      <c r="I3262" s="1">
        <v>58063.530169999998</v>
      </c>
      <c r="J3262" s="1">
        <v>47430.775269999998</v>
      </c>
      <c r="K3262" s="1">
        <f t="shared" si="50"/>
        <v>0.88715793174733326</v>
      </c>
      <c r="L3262" s="1">
        <v>0.14741474961220999</v>
      </c>
      <c r="M3262" s="1">
        <v>0.18781796670926901</v>
      </c>
    </row>
    <row r="3263" spans="1:13">
      <c r="A3263" s="1" t="s">
        <v>659</v>
      </c>
      <c r="B3263" s="1">
        <v>10</v>
      </c>
      <c r="C3263" s="1">
        <v>24</v>
      </c>
      <c r="D3263" s="1">
        <v>5.1098800000000002E-22</v>
      </c>
      <c r="E3263" s="1">
        <v>904571.5442</v>
      </c>
      <c r="F3263" s="1">
        <v>780204.1041</v>
      </c>
      <c r="G3263" s="1">
        <v>768770.83189999999</v>
      </c>
      <c r="H3263" s="1">
        <v>724784.43669999996</v>
      </c>
      <c r="I3263" s="1">
        <v>732350.80460000003</v>
      </c>
      <c r="J3263" s="1">
        <v>719132.87809999997</v>
      </c>
      <c r="K3263" s="1">
        <f t="shared" si="50"/>
        <v>0.88698874749770451</v>
      </c>
      <c r="L3263" s="1">
        <v>0.101663012131888</v>
      </c>
      <c r="M3263" s="1">
        <v>0.15847578533005399</v>
      </c>
    </row>
    <row r="3264" spans="1:13">
      <c r="A3264" s="1" t="s">
        <v>2817</v>
      </c>
      <c r="B3264" s="1">
        <v>2</v>
      </c>
      <c r="C3264" s="1">
        <v>2</v>
      </c>
      <c r="D3264" s="1">
        <v>1.64501E-13</v>
      </c>
      <c r="E3264" s="1">
        <v>8665.0790870000001</v>
      </c>
      <c r="F3264" s="1">
        <v>7990.4112020000002</v>
      </c>
      <c r="G3264" s="1">
        <v>11172.37833</v>
      </c>
      <c r="H3264" s="1">
        <v>7667.5682159999997</v>
      </c>
      <c r="I3264" s="1">
        <v>7232.6568900000002</v>
      </c>
      <c r="J3264" s="1">
        <v>9780.7380279999998</v>
      </c>
      <c r="K3264" s="1">
        <f t="shared" si="50"/>
        <v>0.88691532477441004</v>
      </c>
      <c r="L3264" s="1">
        <v>0.44776638068819202</v>
      </c>
      <c r="M3264" s="1">
        <v>0.332213728636155</v>
      </c>
    </row>
    <row r="3265" spans="1:13">
      <c r="A3265" s="1" t="s">
        <v>1827</v>
      </c>
      <c r="B3265" s="1">
        <v>10</v>
      </c>
      <c r="C3265" s="1">
        <v>10</v>
      </c>
      <c r="D3265" s="1">
        <v>2.6324800000000002E-18</v>
      </c>
      <c r="E3265" s="1">
        <v>148788.70749999999</v>
      </c>
      <c r="F3265" s="1">
        <v>144390.92860000001</v>
      </c>
      <c r="G3265" s="1">
        <v>132044.57930000001</v>
      </c>
      <c r="H3265" s="1">
        <v>126697.6418</v>
      </c>
      <c r="I3265" s="1">
        <v>130837.8036</v>
      </c>
      <c r="J3265" s="1">
        <v>119563.82429999999</v>
      </c>
      <c r="K3265" s="1">
        <f t="shared" si="50"/>
        <v>0.8868245411312482</v>
      </c>
      <c r="L3265" s="1">
        <v>5.55101834063347E-2</v>
      </c>
      <c r="M3265" s="1">
        <v>0.122437685505356</v>
      </c>
    </row>
    <row r="3266" spans="1:13">
      <c r="A3266" s="1" t="s">
        <v>1876</v>
      </c>
      <c r="B3266" s="1">
        <v>2</v>
      </c>
      <c r="C3266" s="1">
        <v>2</v>
      </c>
      <c r="D3266" s="1">
        <v>7.4905200000000005E-16</v>
      </c>
      <c r="E3266" s="1">
        <v>15303.288689999999</v>
      </c>
      <c r="F3266" s="1">
        <v>13219.661700000001</v>
      </c>
      <c r="G3266" s="1">
        <v>12979.87545</v>
      </c>
      <c r="H3266" s="1">
        <v>11384.181269999999</v>
      </c>
      <c r="I3266" s="1">
        <v>13965.211740000001</v>
      </c>
      <c r="J3266" s="1">
        <v>11430.99425</v>
      </c>
      <c r="K3266" s="1">
        <f t="shared" ref="K3266:K3329" si="51">AVERAGE(H3266:J3266)/(AVERAGE(E3266:G3266))</f>
        <v>0.88621404725052344</v>
      </c>
      <c r="L3266" s="1">
        <v>0.235178549335264</v>
      </c>
      <c r="M3266" s="1">
        <v>0.23581214047971999</v>
      </c>
    </row>
    <row r="3267" spans="1:13">
      <c r="A3267" s="1" t="s">
        <v>380</v>
      </c>
      <c r="B3267" s="1">
        <v>14</v>
      </c>
      <c r="C3267" s="1">
        <v>16</v>
      </c>
      <c r="D3267" s="1">
        <v>5.9226900000000003E-18</v>
      </c>
      <c r="E3267" s="1">
        <v>859853.29630000005</v>
      </c>
      <c r="F3267" s="1">
        <v>726924.04989999998</v>
      </c>
      <c r="G3267" s="1">
        <v>793121.76610000001</v>
      </c>
      <c r="H3267" s="1">
        <v>741866.61230000004</v>
      </c>
      <c r="I3267" s="1">
        <v>846651.36010000005</v>
      </c>
      <c r="J3267" s="1">
        <v>519921.05290000001</v>
      </c>
      <c r="K3267" s="1">
        <f t="shared" si="51"/>
        <v>0.88593630477988872</v>
      </c>
      <c r="L3267" s="1">
        <v>0.43206566705107102</v>
      </c>
      <c r="M3267" s="1">
        <v>0.32624810682917799</v>
      </c>
    </row>
    <row r="3268" spans="1:13">
      <c r="A3268" s="1" t="s">
        <v>1479</v>
      </c>
      <c r="B3268" s="1">
        <v>5</v>
      </c>
      <c r="C3268" s="1">
        <v>5</v>
      </c>
      <c r="D3268" s="1">
        <v>6.1824700000000001E-21</v>
      </c>
      <c r="E3268" s="1">
        <v>136381.21470000001</v>
      </c>
      <c r="F3268" s="1">
        <v>137766.37909999999</v>
      </c>
      <c r="G3268" s="1">
        <v>126264.6118</v>
      </c>
      <c r="H3268" s="1">
        <v>132828.85949999999</v>
      </c>
      <c r="I3268" s="1">
        <v>112112.757</v>
      </c>
      <c r="J3268" s="1">
        <v>109757.07950000001</v>
      </c>
      <c r="K3268" s="1">
        <f t="shared" si="51"/>
        <v>0.8858338757893246</v>
      </c>
      <c r="L3268" s="1">
        <v>0.13585244625536799</v>
      </c>
      <c r="M3268" s="1">
        <v>0.180411065156272</v>
      </c>
    </row>
    <row r="3269" spans="1:13">
      <c r="A3269" s="1" t="s">
        <v>3448</v>
      </c>
      <c r="B3269" s="1">
        <v>1</v>
      </c>
      <c r="C3269" s="1">
        <v>1</v>
      </c>
      <c r="D3269" s="1">
        <v>1.05013E-11</v>
      </c>
      <c r="E3269" s="1">
        <v>4399.417966</v>
      </c>
      <c r="F3269" s="1">
        <v>3953.3554760000002</v>
      </c>
      <c r="G3269" s="1">
        <v>3943.2554460000001</v>
      </c>
      <c r="H3269" s="1">
        <v>2794.9327560000002</v>
      </c>
      <c r="I3269" s="1">
        <v>4299.2044159999996</v>
      </c>
      <c r="J3269" s="1">
        <v>3787.0443679999998</v>
      </c>
      <c r="K3269" s="1">
        <f t="shared" si="51"/>
        <v>0.88493461093111236</v>
      </c>
      <c r="L3269" s="1">
        <v>0.36918488157179902</v>
      </c>
      <c r="M3269" s="1">
        <v>0.29455852947751199</v>
      </c>
    </row>
    <row r="3270" spans="1:13">
      <c r="A3270" s="1" t="s">
        <v>1580</v>
      </c>
      <c r="B3270" s="1">
        <v>10</v>
      </c>
      <c r="C3270" s="1">
        <v>24</v>
      </c>
      <c r="D3270" s="1">
        <v>2.3581099999999999E-18</v>
      </c>
      <c r="E3270" s="1">
        <v>3475280.844</v>
      </c>
      <c r="F3270" s="1">
        <v>2833323.4419999998</v>
      </c>
      <c r="G3270" s="1">
        <v>2976251.37</v>
      </c>
      <c r="H3270" s="1">
        <v>2715433.0929999999</v>
      </c>
      <c r="I3270" s="1">
        <v>2896937.1490000002</v>
      </c>
      <c r="J3270" s="1">
        <v>2600087.219</v>
      </c>
      <c r="K3270" s="1">
        <f t="shared" si="51"/>
        <v>0.88450028360893251</v>
      </c>
      <c r="L3270" s="1">
        <v>0.16845835867540301</v>
      </c>
      <c r="M3270" s="1">
        <v>0.198249582005048</v>
      </c>
    </row>
    <row r="3271" spans="1:13">
      <c r="A3271" s="1" t="s">
        <v>3578</v>
      </c>
      <c r="B3271" s="1">
        <v>1</v>
      </c>
      <c r="C3271" s="1">
        <v>1</v>
      </c>
      <c r="D3271" s="1">
        <v>6.7955799999999995E-21</v>
      </c>
      <c r="E3271" s="1">
        <v>776.99844299999995</v>
      </c>
      <c r="F3271" s="1">
        <v>605.19386799999995</v>
      </c>
      <c r="G3271" s="1">
        <v>681.32450800000004</v>
      </c>
      <c r="H3271" s="1">
        <v>584.96268599999996</v>
      </c>
      <c r="I3271" s="1">
        <v>500.56112999999999</v>
      </c>
      <c r="J3271" s="1">
        <v>738.79567799999995</v>
      </c>
      <c r="K3271" s="1">
        <f t="shared" si="51"/>
        <v>0.88408268699456627</v>
      </c>
      <c r="L3271" s="1">
        <v>0.40453731631974099</v>
      </c>
      <c r="M3271" s="1">
        <v>0.31312803084083302</v>
      </c>
    </row>
    <row r="3272" spans="1:13">
      <c r="A3272" s="1" t="s">
        <v>2224</v>
      </c>
      <c r="B3272" s="1">
        <v>1</v>
      </c>
      <c r="C3272" s="1">
        <v>1</v>
      </c>
      <c r="D3272" s="1">
        <v>5.6581900000000001E-10</v>
      </c>
      <c r="E3272" s="1">
        <v>417.800612</v>
      </c>
      <c r="F3272" s="1">
        <v>656.31103199999995</v>
      </c>
      <c r="G3272" s="1">
        <v>569.32918099999995</v>
      </c>
      <c r="H3272" s="1">
        <v>499.50747000000001</v>
      </c>
      <c r="I3272" s="1">
        <v>513.43605400000001</v>
      </c>
      <c r="J3272" s="1">
        <v>439.93480599999998</v>
      </c>
      <c r="K3272" s="1">
        <f t="shared" si="51"/>
        <v>0.88404663429241503</v>
      </c>
      <c r="L3272" s="1">
        <v>0.43472284639334902</v>
      </c>
      <c r="M3272" s="1">
        <v>0.32725559765780099</v>
      </c>
    </row>
    <row r="3273" spans="1:13">
      <c r="A3273" s="1" t="s">
        <v>2758</v>
      </c>
      <c r="B3273" s="1">
        <v>1</v>
      </c>
      <c r="C3273" s="1">
        <v>1</v>
      </c>
      <c r="D3273" s="1">
        <v>1.1469699999999999E-12</v>
      </c>
      <c r="E3273" s="1">
        <v>83814.435360000003</v>
      </c>
      <c r="F3273" s="1">
        <v>71895.760540000003</v>
      </c>
      <c r="G3273" s="1">
        <v>70751.191909999994</v>
      </c>
      <c r="H3273" s="1">
        <v>65944.920889999994</v>
      </c>
      <c r="I3273" s="1">
        <v>69114.9997</v>
      </c>
      <c r="J3273" s="1">
        <v>65094.26971</v>
      </c>
      <c r="K3273" s="1">
        <f t="shared" si="51"/>
        <v>0.88383362936876642</v>
      </c>
      <c r="L3273" s="1">
        <v>0.114165861660425</v>
      </c>
      <c r="M3273" s="1">
        <v>0.16616810962462999</v>
      </c>
    </row>
    <row r="3274" spans="1:13">
      <c r="A3274" s="1" t="s">
        <v>3535</v>
      </c>
      <c r="B3274" s="1">
        <v>1</v>
      </c>
      <c r="C3274" s="1">
        <v>1</v>
      </c>
      <c r="D3274" s="1">
        <v>2.52731E-15</v>
      </c>
      <c r="E3274" s="1">
        <v>116903.3765</v>
      </c>
      <c r="F3274" s="1">
        <v>119157.3689</v>
      </c>
      <c r="G3274" s="1">
        <v>108325.72289999999</v>
      </c>
      <c r="H3274" s="1">
        <v>98799.346799999999</v>
      </c>
      <c r="I3274" s="1">
        <v>101800.6774</v>
      </c>
      <c r="J3274" s="1">
        <v>103750.6587</v>
      </c>
      <c r="K3274" s="1">
        <f t="shared" si="51"/>
        <v>0.88374750727684159</v>
      </c>
      <c r="L3274" s="1">
        <v>2.07118385876233E-2</v>
      </c>
      <c r="M3274" s="1">
        <v>8.6462477245208905E-2</v>
      </c>
    </row>
    <row r="3275" spans="1:13">
      <c r="A3275" s="1" t="s">
        <v>56</v>
      </c>
      <c r="B3275" s="1">
        <v>3</v>
      </c>
      <c r="C3275" s="1">
        <v>4</v>
      </c>
      <c r="D3275" s="1">
        <v>4.7218E-14</v>
      </c>
      <c r="E3275" s="1">
        <v>170093.58050000001</v>
      </c>
      <c r="F3275" s="1">
        <v>157496.44209999999</v>
      </c>
      <c r="G3275" s="1">
        <v>149854.76250000001</v>
      </c>
      <c r="H3275" s="1">
        <v>134160.30379999999</v>
      </c>
      <c r="I3275" s="1">
        <v>150968.3798</v>
      </c>
      <c r="J3275" s="1">
        <v>136747.4069</v>
      </c>
      <c r="K3275" s="1">
        <f t="shared" si="51"/>
        <v>0.88361231217896485</v>
      </c>
      <c r="L3275" s="1">
        <v>7.8501192249770493E-2</v>
      </c>
      <c r="M3275" s="1">
        <v>0.14195845816915001</v>
      </c>
    </row>
    <row r="3276" spans="1:13">
      <c r="A3276" s="1" t="s">
        <v>2038</v>
      </c>
      <c r="B3276" s="1">
        <v>6</v>
      </c>
      <c r="C3276" s="1">
        <v>7</v>
      </c>
      <c r="D3276" s="1">
        <v>2.9882399999999998E-15</v>
      </c>
      <c r="E3276" s="1">
        <v>104005.0815</v>
      </c>
      <c r="F3276" s="1">
        <v>85928.761259999999</v>
      </c>
      <c r="G3276" s="1">
        <v>100155.3143</v>
      </c>
      <c r="H3276" s="1">
        <v>82316.570489999998</v>
      </c>
      <c r="I3276" s="1">
        <v>86632.894709999993</v>
      </c>
      <c r="J3276" s="1">
        <v>87363.962759999995</v>
      </c>
      <c r="K3276" s="1">
        <f t="shared" si="51"/>
        <v>0.88356776433041895</v>
      </c>
      <c r="L3276" s="1">
        <v>0.120332160062548</v>
      </c>
      <c r="M3276" s="1">
        <v>0.17001832708352199</v>
      </c>
    </row>
    <row r="3277" spans="1:13">
      <c r="A3277" s="1" t="s">
        <v>163</v>
      </c>
      <c r="B3277" s="1">
        <v>7</v>
      </c>
      <c r="C3277" s="1">
        <v>7</v>
      </c>
      <c r="D3277" s="1">
        <v>1.40604E-16</v>
      </c>
      <c r="E3277" s="1">
        <v>290226.15360000002</v>
      </c>
      <c r="F3277" s="1">
        <v>285898.13400000002</v>
      </c>
      <c r="G3277" s="1">
        <v>280063.13789999997</v>
      </c>
      <c r="H3277" s="1">
        <v>242745.30129999999</v>
      </c>
      <c r="I3277" s="1">
        <v>245867.08799999999</v>
      </c>
      <c r="J3277" s="1">
        <v>267742.98509999999</v>
      </c>
      <c r="K3277" s="1">
        <f t="shared" si="51"/>
        <v>0.88339930238790931</v>
      </c>
      <c r="L3277" s="1">
        <v>1.6637431364999899E-2</v>
      </c>
      <c r="M3277" s="1">
        <v>8.2213097205419E-2</v>
      </c>
    </row>
    <row r="3278" spans="1:13">
      <c r="A3278" s="1" t="s">
        <v>18</v>
      </c>
      <c r="B3278" s="1">
        <v>3</v>
      </c>
      <c r="C3278" s="1">
        <v>4</v>
      </c>
      <c r="D3278" s="1">
        <v>2.3974700000000002E-18</v>
      </c>
      <c r="E3278" s="1">
        <v>780944.15859999997</v>
      </c>
      <c r="F3278" s="1">
        <v>656330.69050000003</v>
      </c>
      <c r="G3278" s="1">
        <v>725417.43429999996</v>
      </c>
      <c r="H3278" s="1">
        <v>678479.56550000003</v>
      </c>
      <c r="I3278" s="1">
        <v>771918.6189</v>
      </c>
      <c r="J3278" s="1">
        <v>459854.16129999998</v>
      </c>
      <c r="K3278" s="1">
        <f t="shared" si="51"/>
        <v>0.88327514753826397</v>
      </c>
      <c r="L3278" s="1">
        <v>0.44427184667020297</v>
      </c>
      <c r="M3278" s="1">
        <v>0.330409680352938</v>
      </c>
    </row>
    <row r="3279" spans="1:13">
      <c r="A3279" s="1" t="s">
        <v>670</v>
      </c>
      <c r="B3279" s="1">
        <v>2</v>
      </c>
      <c r="C3279" s="1">
        <v>2</v>
      </c>
      <c r="D3279" s="1">
        <v>7.2030799999999998E-19</v>
      </c>
      <c r="E3279" s="1">
        <v>76536.960279999999</v>
      </c>
      <c r="F3279" s="1">
        <v>61677.027589999998</v>
      </c>
      <c r="G3279" s="1">
        <v>59533.584519999997</v>
      </c>
      <c r="H3279" s="1">
        <v>63807.95837</v>
      </c>
      <c r="I3279" s="1">
        <v>57608.561780000004</v>
      </c>
      <c r="J3279" s="1">
        <v>53213.51412</v>
      </c>
      <c r="K3279" s="1">
        <f t="shared" si="51"/>
        <v>0.88309571722879454</v>
      </c>
      <c r="L3279" s="1">
        <v>0.279577714758456</v>
      </c>
      <c r="M3279" s="1">
        <v>0.25818810695032501</v>
      </c>
    </row>
    <row r="3280" spans="1:13">
      <c r="A3280" s="1" t="s">
        <v>1300</v>
      </c>
      <c r="B3280" s="1">
        <v>1</v>
      </c>
      <c r="C3280" s="1">
        <v>1</v>
      </c>
      <c r="D3280" s="1">
        <v>9.6191099999999995E-11</v>
      </c>
      <c r="E3280" s="1">
        <v>2216.9918729999999</v>
      </c>
      <c r="F3280" s="1">
        <v>2576.3505479999999</v>
      </c>
      <c r="G3280" s="1">
        <v>2848.640613</v>
      </c>
      <c r="H3280" s="1">
        <v>2146.1697180000001</v>
      </c>
      <c r="I3280" s="1">
        <v>2268.016822</v>
      </c>
      <c r="J3280" s="1">
        <v>2333.1412780000001</v>
      </c>
      <c r="K3280" s="1">
        <f t="shared" si="51"/>
        <v>0.88292891883957592</v>
      </c>
      <c r="L3280" s="1">
        <v>0.19337024414072701</v>
      </c>
      <c r="M3280" s="1">
        <v>0.212993781425764</v>
      </c>
    </row>
    <row r="3281" spans="1:13">
      <c r="A3281" s="1" t="s">
        <v>1530</v>
      </c>
      <c r="B3281" s="1">
        <v>6</v>
      </c>
      <c r="C3281" s="1">
        <v>12</v>
      </c>
      <c r="D3281" s="1">
        <v>9.9959299999999999E-21</v>
      </c>
      <c r="E3281" s="1">
        <v>120693.7157</v>
      </c>
      <c r="F3281" s="1">
        <v>152130.0116</v>
      </c>
      <c r="G3281" s="1">
        <v>140351.6067</v>
      </c>
      <c r="H3281" s="1">
        <v>116799.3607</v>
      </c>
      <c r="I3281" s="1">
        <v>123394.9958</v>
      </c>
      <c r="J3281" s="1">
        <v>124390.6464</v>
      </c>
      <c r="K3281" s="1">
        <f t="shared" si="51"/>
        <v>0.88239779313641209</v>
      </c>
      <c r="L3281" s="1">
        <v>0.16250679671295201</v>
      </c>
      <c r="M3281" s="1">
        <v>0.193569985241964</v>
      </c>
    </row>
    <row r="3282" spans="1:13">
      <c r="A3282" s="1" t="s">
        <v>303</v>
      </c>
      <c r="B3282" s="1">
        <v>40</v>
      </c>
      <c r="C3282" s="1">
        <v>66</v>
      </c>
      <c r="D3282" s="1">
        <v>2.3886E-20</v>
      </c>
      <c r="E3282" s="1">
        <v>1708644.122</v>
      </c>
      <c r="F3282" s="1">
        <v>1453504.051</v>
      </c>
      <c r="G3282" s="1">
        <v>1552512.4180000001</v>
      </c>
      <c r="H3282" s="1">
        <v>1363185.8940000001</v>
      </c>
      <c r="I3282" s="1">
        <v>1311495.8799999999</v>
      </c>
      <c r="J3282" s="1">
        <v>1485167.8219999999</v>
      </c>
      <c r="K3282" s="1">
        <f t="shared" si="51"/>
        <v>0.88232217690089909</v>
      </c>
      <c r="L3282" s="1">
        <v>0.110124241761069</v>
      </c>
      <c r="M3282" s="1">
        <v>0.16307196340873301</v>
      </c>
    </row>
    <row r="3283" spans="1:13">
      <c r="A3283" s="1" t="s">
        <v>3527</v>
      </c>
      <c r="B3283" s="1">
        <v>1</v>
      </c>
      <c r="C3283" s="1">
        <v>1</v>
      </c>
      <c r="D3283" s="1">
        <v>1.4085999999999999E-13</v>
      </c>
      <c r="E3283" s="1">
        <v>11513.56443</v>
      </c>
      <c r="F3283" s="1">
        <v>12675.6922</v>
      </c>
      <c r="G3283" s="1">
        <v>11204.463019999999</v>
      </c>
      <c r="H3283" s="1">
        <v>10015.626850000001</v>
      </c>
      <c r="I3283" s="1">
        <v>9884.9830519999996</v>
      </c>
      <c r="J3283" s="1">
        <v>11318.531720000001</v>
      </c>
      <c r="K3283" s="1">
        <f t="shared" si="51"/>
        <v>0.88205314193361428</v>
      </c>
      <c r="L3283" s="1">
        <v>9.5472407336838094E-2</v>
      </c>
      <c r="M3283" s="1">
        <v>0.155680618800798</v>
      </c>
    </row>
    <row r="3284" spans="1:13">
      <c r="A3284" s="1" t="s">
        <v>1428</v>
      </c>
      <c r="B3284" s="1">
        <v>3</v>
      </c>
      <c r="C3284" s="1">
        <v>4</v>
      </c>
      <c r="D3284" s="1">
        <v>8.5405599999999999E-11</v>
      </c>
      <c r="E3284" s="1">
        <v>207725.48300000001</v>
      </c>
      <c r="F3284" s="1">
        <v>160754.27059999999</v>
      </c>
      <c r="G3284" s="1">
        <v>191485.82389999999</v>
      </c>
      <c r="H3284" s="1">
        <v>158401.24559999999</v>
      </c>
      <c r="I3284" s="1">
        <v>154210.1776</v>
      </c>
      <c r="J3284" s="1">
        <v>180845.546</v>
      </c>
      <c r="K3284" s="1">
        <f t="shared" si="51"/>
        <v>0.88122732722798469</v>
      </c>
      <c r="L3284" s="1">
        <v>0.23969090895353901</v>
      </c>
      <c r="M3284" s="1">
        <v>0.23868054229403299</v>
      </c>
    </row>
    <row r="3285" spans="1:13">
      <c r="A3285" s="1" t="s">
        <v>804</v>
      </c>
      <c r="B3285" s="1">
        <v>12</v>
      </c>
      <c r="C3285" s="1">
        <v>13</v>
      </c>
      <c r="D3285" s="1">
        <v>5.9098099999999997E-18</v>
      </c>
      <c r="E3285" s="1">
        <v>456111.03230000002</v>
      </c>
      <c r="F3285" s="1">
        <v>431345.22710000002</v>
      </c>
      <c r="G3285" s="1">
        <v>434813.516</v>
      </c>
      <c r="H3285" s="1">
        <v>383983.02970000001</v>
      </c>
      <c r="I3285" s="1">
        <v>393828.79560000001</v>
      </c>
      <c r="J3285" s="1">
        <v>387101.32030000002</v>
      </c>
      <c r="K3285" s="1">
        <f t="shared" si="51"/>
        <v>0.88099506414838968</v>
      </c>
      <c r="L3285" s="1">
        <v>3.1640272138555399E-3</v>
      </c>
      <c r="M3285" s="1">
        <v>5.8679071732458302E-2</v>
      </c>
    </row>
    <row r="3286" spans="1:13">
      <c r="A3286" s="1" t="s">
        <v>8</v>
      </c>
      <c r="B3286" s="1">
        <v>2</v>
      </c>
      <c r="C3286" s="1">
        <v>2</v>
      </c>
      <c r="D3286" s="1">
        <v>1.7822E-17</v>
      </c>
      <c r="E3286" s="1">
        <v>113917.8368</v>
      </c>
      <c r="F3286" s="1">
        <v>107246.817</v>
      </c>
      <c r="G3286" s="1">
        <v>109588.1002</v>
      </c>
      <c r="H3286" s="1">
        <v>93791.688609999997</v>
      </c>
      <c r="I3286" s="1">
        <v>103998.05560000001</v>
      </c>
      <c r="J3286" s="1">
        <v>93599.827260000005</v>
      </c>
      <c r="K3286" s="1">
        <f t="shared" si="51"/>
        <v>0.88098910121244234</v>
      </c>
      <c r="L3286" s="1">
        <v>2.9364456753332099E-2</v>
      </c>
      <c r="M3286" s="1">
        <v>9.4171067974622394E-2</v>
      </c>
    </row>
    <row r="3287" spans="1:13">
      <c r="A3287" s="1" t="s">
        <v>2585</v>
      </c>
      <c r="B3287" s="1">
        <v>1</v>
      </c>
      <c r="C3287" s="1">
        <v>1</v>
      </c>
      <c r="D3287" s="1">
        <v>5.3684400000000005E-13</v>
      </c>
      <c r="E3287" s="1">
        <v>20822.394059999999</v>
      </c>
      <c r="F3287" s="1">
        <v>18059.36808</v>
      </c>
      <c r="G3287" s="1">
        <v>18910.85742</v>
      </c>
      <c r="H3287" s="1">
        <v>17349.358950000002</v>
      </c>
      <c r="I3287" s="1">
        <v>16593.49179</v>
      </c>
      <c r="J3287" s="1">
        <v>16969.460800000001</v>
      </c>
      <c r="K3287" s="1">
        <f t="shared" si="51"/>
        <v>0.88094832744418339</v>
      </c>
      <c r="L3287" s="1">
        <v>5.3413443936639299E-2</v>
      </c>
      <c r="M3287" s="1">
        <v>0.12061846068045699</v>
      </c>
    </row>
    <row r="3288" spans="1:13">
      <c r="A3288" s="1" t="s">
        <v>2573</v>
      </c>
      <c r="B3288" s="1">
        <v>4</v>
      </c>
      <c r="C3288" s="1">
        <v>5</v>
      </c>
      <c r="D3288" s="1">
        <v>3.0582499999999999E-15</v>
      </c>
      <c r="E3288" s="1">
        <v>53835.120840000003</v>
      </c>
      <c r="F3288" s="1">
        <v>46126.506589999997</v>
      </c>
      <c r="G3288" s="1">
        <v>53012.57357</v>
      </c>
      <c r="H3288" s="1">
        <v>45110.467709999997</v>
      </c>
      <c r="I3288" s="1">
        <v>47846.104749999999</v>
      </c>
      <c r="J3288" s="1">
        <v>41775.031569999999</v>
      </c>
      <c r="K3288" s="1">
        <f t="shared" si="51"/>
        <v>0.88074723155442391</v>
      </c>
      <c r="L3288" s="1">
        <v>0.113390844852368</v>
      </c>
      <c r="M3288" s="1">
        <v>0.165714258022511</v>
      </c>
    </row>
    <row r="3289" spans="1:13">
      <c r="A3289" s="1" t="s">
        <v>3174</v>
      </c>
      <c r="B3289" s="1">
        <v>1</v>
      </c>
      <c r="C3289" s="1">
        <v>1</v>
      </c>
      <c r="D3289" s="1">
        <v>5.7646600000000004E-10</v>
      </c>
      <c r="E3289" s="1">
        <v>61237.987000000001</v>
      </c>
      <c r="F3289" s="1">
        <v>49626.743649999997</v>
      </c>
      <c r="G3289" s="1">
        <v>57515.636290000002</v>
      </c>
      <c r="H3289" s="1">
        <v>48127.508349999996</v>
      </c>
      <c r="I3289" s="1">
        <v>41759.132460000001</v>
      </c>
      <c r="J3289" s="1">
        <v>58379.174129999999</v>
      </c>
      <c r="K3289" s="1">
        <f t="shared" si="51"/>
        <v>0.88054098963231542</v>
      </c>
      <c r="L3289" s="1">
        <v>0.321336233935196</v>
      </c>
      <c r="M3289" s="1">
        <v>0.27514780889229901</v>
      </c>
    </row>
    <row r="3290" spans="1:13">
      <c r="A3290" s="1" t="s">
        <v>1348</v>
      </c>
      <c r="B3290" s="1">
        <v>7</v>
      </c>
      <c r="C3290" s="1">
        <v>7</v>
      </c>
      <c r="D3290" s="1">
        <v>8.4635299999999999E-16</v>
      </c>
      <c r="E3290" s="1">
        <v>152338.70850000001</v>
      </c>
      <c r="F3290" s="1">
        <v>122730.8958</v>
      </c>
      <c r="G3290" s="1">
        <v>132501.31099999999</v>
      </c>
      <c r="H3290" s="1">
        <v>116707.63800000001</v>
      </c>
      <c r="I3290" s="1">
        <v>126374.398</v>
      </c>
      <c r="J3290" s="1">
        <v>115621.1931</v>
      </c>
      <c r="K3290" s="1">
        <f t="shared" si="51"/>
        <v>0.88010016327089968</v>
      </c>
      <c r="L3290" s="1">
        <v>0.15667051585658101</v>
      </c>
      <c r="M3290" s="1">
        <v>0.19171290782125</v>
      </c>
    </row>
    <row r="3291" spans="1:13">
      <c r="A3291" s="1" t="s">
        <v>805</v>
      </c>
      <c r="B3291" s="1">
        <v>3</v>
      </c>
      <c r="C3291" s="1">
        <v>3</v>
      </c>
      <c r="D3291" s="1">
        <v>5.9098099999999997E-18</v>
      </c>
      <c r="E3291" s="1">
        <v>145385.87609999999</v>
      </c>
      <c r="F3291" s="1">
        <v>145025.13010000001</v>
      </c>
      <c r="G3291" s="1">
        <v>137551.77050000001</v>
      </c>
      <c r="H3291" s="1">
        <v>124429.4501</v>
      </c>
      <c r="I3291" s="1">
        <v>128221.1743</v>
      </c>
      <c r="J3291" s="1">
        <v>123946.045</v>
      </c>
      <c r="K3291" s="1">
        <f t="shared" si="51"/>
        <v>0.87997529201936309</v>
      </c>
      <c r="L3291" s="1">
        <v>4.0618491790849597E-3</v>
      </c>
      <c r="M3291" s="1">
        <v>5.8679071732458302E-2</v>
      </c>
    </row>
    <row r="3292" spans="1:13">
      <c r="A3292" s="1" t="s">
        <v>2691</v>
      </c>
      <c r="B3292" s="1">
        <v>2</v>
      </c>
      <c r="C3292" s="1">
        <v>2</v>
      </c>
      <c r="D3292" s="1">
        <v>6.5603599999999997E-12</v>
      </c>
      <c r="E3292" s="1">
        <v>17185.321189999999</v>
      </c>
      <c r="F3292" s="1">
        <v>18610.033609999999</v>
      </c>
      <c r="G3292" s="1">
        <v>17283.580279999998</v>
      </c>
      <c r="H3292" s="1">
        <v>14554.91129</v>
      </c>
      <c r="I3292" s="1">
        <v>16829.045770000001</v>
      </c>
      <c r="J3292" s="1">
        <v>15292.487450000001</v>
      </c>
      <c r="K3292" s="1">
        <f t="shared" si="51"/>
        <v>0.87937793852965906</v>
      </c>
      <c r="L3292" s="1">
        <v>5.8341613385895698E-2</v>
      </c>
      <c r="M3292" s="1">
        <v>0.12416259621047</v>
      </c>
    </row>
    <row r="3293" spans="1:13">
      <c r="A3293" s="1" t="s">
        <v>3447</v>
      </c>
      <c r="B3293" s="1">
        <v>2</v>
      </c>
      <c r="C3293" s="1">
        <v>2</v>
      </c>
      <c r="D3293" s="1">
        <v>5.2387999999999999E-14</v>
      </c>
      <c r="E3293" s="1">
        <v>12245.97726</v>
      </c>
      <c r="F3293" s="1">
        <v>11683.79686</v>
      </c>
      <c r="G3293" s="1">
        <v>13809.730439999999</v>
      </c>
      <c r="H3293" s="1">
        <v>10614.29846</v>
      </c>
      <c r="I3293" s="1">
        <v>10946.33792</v>
      </c>
      <c r="J3293" s="1">
        <v>11610.44692</v>
      </c>
      <c r="K3293" s="1">
        <f t="shared" si="51"/>
        <v>0.87894856296438872</v>
      </c>
      <c r="L3293" s="1">
        <v>9.5288903028579605E-2</v>
      </c>
      <c r="M3293" s="1">
        <v>0.15552316165255101</v>
      </c>
    </row>
    <row r="3294" spans="1:13">
      <c r="A3294" s="1" t="s">
        <v>1370</v>
      </c>
      <c r="B3294" s="1">
        <v>2</v>
      </c>
      <c r="C3294" s="1">
        <v>2</v>
      </c>
      <c r="D3294" s="1">
        <v>1.03855E-13</v>
      </c>
      <c r="E3294" s="1">
        <v>34538.551500000001</v>
      </c>
      <c r="F3294" s="1">
        <v>33370.26</v>
      </c>
      <c r="G3294" s="1">
        <v>29887.57559</v>
      </c>
      <c r="H3294" s="1">
        <v>31230.708890000002</v>
      </c>
      <c r="I3294" s="1">
        <v>29328.179100000001</v>
      </c>
      <c r="J3294" s="1">
        <v>25396.307379999998</v>
      </c>
      <c r="K3294" s="1">
        <f t="shared" si="51"/>
        <v>0.87891994712337596</v>
      </c>
      <c r="L3294" s="1">
        <v>0.14922336714241699</v>
      </c>
      <c r="M3294" s="1">
        <v>0.188344568705924</v>
      </c>
    </row>
    <row r="3295" spans="1:13">
      <c r="A3295" s="1" t="s">
        <v>2531</v>
      </c>
      <c r="B3295" s="1">
        <v>6</v>
      </c>
      <c r="C3295" s="1">
        <v>8</v>
      </c>
      <c r="D3295" s="1">
        <v>1.4563200000000001E-14</v>
      </c>
      <c r="E3295" s="1">
        <v>211047.79519999999</v>
      </c>
      <c r="F3295" s="1">
        <v>203169.61550000001</v>
      </c>
      <c r="G3295" s="1">
        <v>212029.1428</v>
      </c>
      <c r="H3295" s="1">
        <v>202968.4595</v>
      </c>
      <c r="I3295" s="1">
        <v>180066.37119999999</v>
      </c>
      <c r="J3295" s="1">
        <v>167191.959</v>
      </c>
      <c r="K3295" s="1">
        <f t="shared" si="51"/>
        <v>0.87861048755456328</v>
      </c>
      <c r="L3295" s="1">
        <v>7.9422328084720203E-2</v>
      </c>
      <c r="M3295" s="1">
        <v>0.142641723660478</v>
      </c>
    </row>
    <row r="3296" spans="1:13">
      <c r="A3296" s="1" t="s">
        <v>3128</v>
      </c>
      <c r="B3296" s="1">
        <v>2</v>
      </c>
      <c r="C3296" s="1">
        <v>2</v>
      </c>
      <c r="D3296" s="1">
        <v>1.2274699999999999E-10</v>
      </c>
      <c r="E3296" s="1">
        <v>23472.232209999998</v>
      </c>
      <c r="F3296" s="1">
        <v>24556.42785</v>
      </c>
      <c r="G3296" s="1">
        <v>25306.220580000001</v>
      </c>
      <c r="H3296" s="1">
        <v>18920.74338</v>
      </c>
      <c r="I3296" s="1">
        <v>22425.026399999999</v>
      </c>
      <c r="J3296" s="1">
        <v>23066.619210000001</v>
      </c>
      <c r="K3296" s="1">
        <f t="shared" si="51"/>
        <v>0.87833222646396081</v>
      </c>
      <c r="L3296" s="1">
        <v>9.9818858378695502E-2</v>
      </c>
      <c r="M3296" s="1">
        <v>0.15847578533005399</v>
      </c>
    </row>
    <row r="3297" spans="1:13">
      <c r="A3297" s="1" t="s">
        <v>1588</v>
      </c>
      <c r="B3297" s="1">
        <v>3</v>
      </c>
      <c r="C3297" s="1">
        <v>4</v>
      </c>
      <c r="D3297" s="1">
        <v>5.2575399999999998E-15</v>
      </c>
      <c r="E3297" s="1">
        <v>113936.5935</v>
      </c>
      <c r="F3297" s="1">
        <v>93907.473379999996</v>
      </c>
      <c r="G3297" s="1">
        <v>110972.5499</v>
      </c>
      <c r="H3297" s="1">
        <v>87258.623760000002</v>
      </c>
      <c r="I3297" s="1">
        <v>94428.273520000002</v>
      </c>
      <c r="J3297" s="1">
        <v>98331.866710000002</v>
      </c>
      <c r="K3297" s="1">
        <f t="shared" si="51"/>
        <v>0.87830667930093331</v>
      </c>
      <c r="L3297" s="1">
        <v>0.139800336998223</v>
      </c>
      <c r="M3297" s="1">
        <v>0.18280388625408001</v>
      </c>
    </row>
    <row r="3298" spans="1:13">
      <c r="A3298" s="1" t="s">
        <v>186</v>
      </c>
      <c r="B3298" s="1">
        <v>26</v>
      </c>
      <c r="C3298" s="1">
        <v>48</v>
      </c>
      <c r="D3298" s="1">
        <v>1.5133100000000001E-20</v>
      </c>
      <c r="E3298" s="1">
        <v>1309745.4569999999</v>
      </c>
      <c r="F3298" s="1">
        <v>1256524.767</v>
      </c>
      <c r="G3298" s="1">
        <v>1388068.615</v>
      </c>
      <c r="H3298" s="1">
        <v>1077458.074</v>
      </c>
      <c r="I3298" s="1">
        <v>1157859.6669999999</v>
      </c>
      <c r="J3298" s="1">
        <v>1235657.679</v>
      </c>
      <c r="K3298" s="1">
        <f t="shared" si="51"/>
        <v>0.87776378335796945</v>
      </c>
      <c r="L3298" s="1">
        <v>5.3759211038072303E-2</v>
      </c>
      <c r="M3298" s="1">
        <v>0.12061846068045699</v>
      </c>
    </row>
    <row r="3299" spans="1:13">
      <c r="A3299" s="1" t="s">
        <v>1929</v>
      </c>
      <c r="B3299" s="1">
        <v>2</v>
      </c>
      <c r="C3299" s="1">
        <v>2</v>
      </c>
      <c r="D3299" s="1">
        <v>9.6743800000000002E-13</v>
      </c>
      <c r="E3299" s="1">
        <v>3933.5221459999998</v>
      </c>
      <c r="F3299" s="1">
        <v>4344.6936260000002</v>
      </c>
      <c r="G3299" s="1">
        <v>4055.8529490000001</v>
      </c>
      <c r="H3299" s="1">
        <v>4626.1852559999998</v>
      </c>
      <c r="I3299" s="1">
        <v>2571.9548060000002</v>
      </c>
      <c r="J3299" s="1">
        <v>3626.731734</v>
      </c>
      <c r="K3299" s="1">
        <f t="shared" si="51"/>
        <v>0.87763997759875945</v>
      </c>
      <c r="L3299" s="1">
        <v>0.45276816697580702</v>
      </c>
      <c r="M3299" s="1">
        <v>0.33360813467254402</v>
      </c>
    </row>
    <row r="3300" spans="1:13">
      <c r="A3300" s="1" t="s">
        <v>3356</v>
      </c>
      <c r="B3300" s="1">
        <v>1</v>
      </c>
      <c r="C3300" s="1">
        <v>1</v>
      </c>
      <c r="D3300" s="1">
        <v>3.2885800000000001E-12</v>
      </c>
      <c r="E3300" s="1">
        <v>771.93020899999999</v>
      </c>
      <c r="F3300" s="1">
        <v>667.83324000000005</v>
      </c>
      <c r="G3300" s="1">
        <v>729.89376600000003</v>
      </c>
      <c r="H3300" s="1">
        <v>656.50523399999997</v>
      </c>
      <c r="I3300" s="1">
        <v>678.341182</v>
      </c>
      <c r="J3300" s="1">
        <v>569.29779799999994</v>
      </c>
      <c r="K3300" s="1">
        <f t="shared" si="51"/>
        <v>0.8776244472332464</v>
      </c>
      <c r="L3300" s="1">
        <v>0.120530804747302</v>
      </c>
      <c r="M3300" s="1">
        <v>0.17001832708352199</v>
      </c>
    </row>
    <row r="3301" spans="1:13">
      <c r="A3301" s="1" t="s">
        <v>2709</v>
      </c>
      <c r="B3301" s="1">
        <v>2</v>
      </c>
      <c r="C3301" s="1">
        <v>2</v>
      </c>
      <c r="D3301" s="1">
        <v>2.4079100000000001E-10</v>
      </c>
      <c r="E3301" s="1">
        <v>29752.27247</v>
      </c>
      <c r="F3301" s="1">
        <v>21474.982619999999</v>
      </c>
      <c r="G3301" s="1">
        <v>18845.643639999998</v>
      </c>
      <c r="H3301" s="1">
        <v>22133.987570000001</v>
      </c>
      <c r="I3301" s="1">
        <v>21325.169190000001</v>
      </c>
      <c r="J3301" s="1">
        <v>18031.69356</v>
      </c>
      <c r="K3301" s="1">
        <f t="shared" si="51"/>
        <v>0.87752685324082635</v>
      </c>
      <c r="L3301" s="1">
        <v>0.46169920261620101</v>
      </c>
      <c r="M3301" s="1">
        <v>0.33771502858371399</v>
      </c>
    </row>
    <row r="3302" spans="1:13">
      <c r="A3302" s="1" t="s">
        <v>1080</v>
      </c>
      <c r="B3302" s="1">
        <v>1</v>
      </c>
      <c r="C3302" s="1">
        <v>1</v>
      </c>
      <c r="D3302" s="1">
        <v>5.3158099999999999E-14</v>
      </c>
      <c r="E3302" s="1">
        <v>35460.450539999998</v>
      </c>
      <c r="F3302" s="1">
        <v>31750.48013</v>
      </c>
      <c r="G3302" s="1">
        <v>32277.856769999999</v>
      </c>
      <c r="H3302" s="1">
        <v>30077.1702</v>
      </c>
      <c r="I3302" s="1">
        <v>29473.16992</v>
      </c>
      <c r="J3302" s="1">
        <v>27740.952420000001</v>
      </c>
      <c r="K3302" s="1">
        <f t="shared" si="51"/>
        <v>0.87739829568878691</v>
      </c>
      <c r="L3302" s="1">
        <v>3.9820918015249701E-2</v>
      </c>
      <c r="M3302" s="1">
        <v>0.106698064915439</v>
      </c>
    </row>
    <row r="3303" spans="1:13">
      <c r="A3303" s="1" t="s">
        <v>481</v>
      </c>
      <c r="B3303" s="1">
        <v>35</v>
      </c>
      <c r="C3303" s="1">
        <v>55</v>
      </c>
      <c r="D3303" s="1">
        <v>2.5082899999999999E-21</v>
      </c>
      <c r="E3303" s="1">
        <v>2961259.9049999998</v>
      </c>
      <c r="F3303" s="1">
        <v>2611596.06</v>
      </c>
      <c r="G3303" s="1">
        <v>2766189.4139999999</v>
      </c>
      <c r="H3303" s="1">
        <v>2440842.7039999999</v>
      </c>
      <c r="I3303" s="1">
        <v>2511860.8530000001</v>
      </c>
      <c r="J3303" s="1">
        <v>2361490.4</v>
      </c>
      <c r="K3303" s="1">
        <f t="shared" si="51"/>
        <v>0.87710206919117439</v>
      </c>
      <c r="L3303" s="1">
        <v>3.6116288025608498E-2</v>
      </c>
      <c r="M3303" s="1">
        <v>0.103080705212151</v>
      </c>
    </row>
    <row r="3304" spans="1:13">
      <c r="A3304" s="1" t="s">
        <v>1846</v>
      </c>
      <c r="B3304" s="1">
        <v>1</v>
      </c>
      <c r="C3304" s="1">
        <v>1</v>
      </c>
      <c r="D3304" s="1">
        <v>8.6842900000000001E-11</v>
      </c>
      <c r="E3304" s="1">
        <v>38665.270909999999</v>
      </c>
      <c r="F3304" s="1">
        <v>33186.473209999996</v>
      </c>
      <c r="G3304" s="1">
        <v>30899.165410000001</v>
      </c>
      <c r="H3304" s="1">
        <v>31243.37</v>
      </c>
      <c r="I3304" s="1">
        <v>28821.364140000001</v>
      </c>
      <c r="J3304" s="1">
        <v>30004.5088</v>
      </c>
      <c r="K3304" s="1">
        <f t="shared" si="51"/>
        <v>0.87657854662301216</v>
      </c>
      <c r="L3304" s="1">
        <v>0.154009932513619</v>
      </c>
      <c r="M3304" s="1">
        <v>0.19052138979619901</v>
      </c>
    </row>
    <row r="3305" spans="1:13">
      <c r="A3305" s="1" t="s">
        <v>2637</v>
      </c>
      <c r="B3305" s="1">
        <v>2</v>
      </c>
      <c r="C3305" s="1">
        <v>2</v>
      </c>
      <c r="D3305" s="1">
        <v>8.4925900000000003E-12</v>
      </c>
      <c r="E3305" s="1">
        <v>26565.371169999999</v>
      </c>
      <c r="F3305" s="1">
        <v>20301.890449999999</v>
      </c>
      <c r="G3305" s="1">
        <v>22114.556059999999</v>
      </c>
      <c r="H3305" s="1">
        <v>17096.815890000002</v>
      </c>
      <c r="I3305" s="1">
        <v>19819.87429</v>
      </c>
      <c r="J3305" s="1">
        <v>23527.9139</v>
      </c>
      <c r="K3305" s="1">
        <f t="shared" si="51"/>
        <v>0.87623965434481155</v>
      </c>
      <c r="L3305" s="1">
        <v>0.34070389746428797</v>
      </c>
      <c r="M3305" s="1">
        <v>0.28111312765100099</v>
      </c>
    </row>
    <row r="3306" spans="1:13">
      <c r="A3306" s="1" t="s">
        <v>1013</v>
      </c>
      <c r="B3306" s="1">
        <v>4</v>
      </c>
      <c r="C3306" s="1">
        <v>4</v>
      </c>
      <c r="D3306" s="1">
        <v>1.52504E-17</v>
      </c>
      <c r="E3306" s="1">
        <v>33918.816749999998</v>
      </c>
      <c r="F3306" s="1">
        <v>31792.071260000001</v>
      </c>
      <c r="G3306" s="1">
        <v>27716.561750000001</v>
      </c>
      <c r="H3306" s="1">
        <v>30274.33424</v>
      </c>
      <c r="I3306" s="1">
        <v>26602.03126</v>
      </c>
      <c r="J3306" s="1">
        <v>24981.07704</v>
      </c>
      <c r="K3306" s="1">
        <f t="shared" si="51"/>
        <v>0.87616051546176787</v>
      </c>
      <c r="L3306" s="1">
        <v>0.183431292664543</v>
      </c>
      <c r="M3306" s="1">
        <v>0.20745287988243799</v>
      </c>
    </row>
    <row r="3307" spans="1:13">
      <c r="A3307" s="1" t="s">
        <v>85</v>
      </c>
      <c r="B3307" s="1">
        <v>4</v>
      </c>
      <c r="C3307" s="1">
        <v>15</v>
      </c>
      <c r="D3307" s="1">
        <v>6.2887000000000003E-18</v>
      </c>
      <c r="E3307" s="1">
        <v>2008203.8740000001</v>
      </c>
      <c r="F3307" s="1">
        <v>2153304.5449999999</v>
      </c>
      <c r="G3307" s="1">
        <v>2067583.7720000001</v>
      </c>
      <c r="H3307" s="1">
        <v>1846142.9739999999</v>
      </c>
      <c r="I3307" s="1">
        <v>1794925.689</v>
      </c>
      <c r="J3307" s="1">
        <v>1816122.99</v>
      </c>
      <c r="K3307" s="1">
        <f t="shared" si="51"/>
        <v>0.87608137520981499</v>
      </c>
      <c r="L3307" s="1">
        <v>4.5032503978649401E-3</v>
      </c>
      <c r="M3307" s="1">
        <v>5.8679071732458302E-2</v>
      </c>
    </row>
    <row r="3308" spans="1:13">
      <c r="A3308" s="1" t="s">
        <v>1686</v>
      </c>
      <c r="B3308" s="1">
        <v>1</v>
      </c>
      <c r="C3308" s="1">
        <v>1</v>
      </c>
      <c r="D3308" s="1">
        <v>6.7298199999999997E-13</v>
      </c>
      <c r="E3308" s="1">
        <v>17385.198349999999</v>
      </c>
      <c r="F3308" s="1">
        <v>15864.14741</v>
      </c>
      <c r="G3308" s="1">
        <v>14711.818310000001</v>
      </c>
      <c r="H3308" s="1">
        <v>15576.18262</v>
      </c>
      <c r="I3308" s="1">
        <v>13046.031940000001</v>
      </c>
      <c r="J3308" s="1">
        <v>13391.171130000001</v>
      </c>
      <c r="K3308" s="1">
        <f t="shared" si="51"/>
        <v>0.87598761424307536</v>
      </c>
      <c r="L3308" s="1">
        <v>0.14796269389488201</v>
      </c>
      <c r="M3308" s="1">
        <v>0.18808042434355099</v>
      </c>
    </row>
    <row r="3309" spans="1:13">
      <c r="A3309" s="1" t="s">
        <v>2082</v>
      </c>
      <c r="B3309" s="1">
        <v>10</v>
      </c>
      <c r="C3309" s="1">
        <v>11</v>
      </c>
      <c r="D3309" s="1">
        <v>1.97064E-19</v>
      </c>
      <c r="E3309" s="1">
        <v>200259.36989999999</v>
      </c>
      <c r="F3309" s="1">
        <v>192754.03219999999</v>
      </c>
      <c r="G3309" s="1">
        <v>183236.13500000001</v>
      </c>
      <c r="H3309" s="1">
        <v>169650.21979999999</v>
      </c>
      <c r="I3309" s="1">
        <v>173510.9639</v>
      </c>
      <c r="J3309" s="1">
        <v>161520.26199999999</v>
      </c>
      <c r="K3309" s="1">
        <f t="shared" si="51"/>
        <v>0.87580364617702011</v>
      </c>
      <c r="L3309" s="1">
        <v>1.7027557225868201E-2</v>
      </c>
      <c r="M3309" s="1">
        <v>8.3221313568497393E-2</v>
      </c>
    </row>
    <row r="3310" spans="1:13">
      <c r="A3310" s="1" t="s">
        <v>2163</v>
      </c>
      <c r="B3310" s="1">
        <v>10</v>
      </c>
      <c r="C3310" s="1">
        <v>13</v>
      </c>
      <c r="D3310" s="1">
        <v>2.8537399999999998E-18</v>
      </c>
      <c r="E3310" s="1">
        <v>900644.69129999995</v>
      </c>
      <c r="F3310" s="1">
        <v>747799.67550000001</v>
      </c>
      <c r="G3310" s="1">
        <v>736782.25490000006</v>
      </c>
      <c r="H3310" s="1">
        <v>675899.89099999995</v>
      </c>
      <c r="I3310" s="1">
        <v>702750.00769999996</v>
      </c>
      <c r="J3310" s="1">
        <v>709994.33779999998</v>
      </c>
      <c r="K3310" s="1">
        <f t="shared" si="51"/>
        <v>0.87565861352468888</v>
      </c>
      <c r="L3310" s="1">
        <v>0.14047986420792899</v>
      </c>
      <c r="M3310" s="1">
        <v>0.18342427657991101</v>
      </c>
    </row>
    <row r="3311" spans="1:13">
      <c r="A3311" s="1" t="s">
        <v>3416</v>
      </c>
      <c r="B3311" s="1">
        <v>1</v>
      </c>
      <c r="C3311" s="1">
        <v>1</v>
      </c>
      <c r="D3311" s="1">
        <v>6.0889800000000002E-13</v>
      </c>
      <c r="E3311" s="1">
        <v>21765.371869999999</v>
      </c>
      <c r="F3311" s="1">
        <v>22567.103480000002</v>
      </c>
      <c r="G3311" s="1">
        <v>17864.802439999999</v>
      </c>
      <c r="H3311" s="1">
        <v>17613.282459999999</v>
      </c>
      <c r="I3311" s="1">
        <v>20160.753710000001</v>
      </c>
      <c r="J3311" s="1">
        <v>16670.974839999999</v>
      </c>
      <c r="K3311" s="1">
        <f t="shared" si="51"/>
        <v>0.87536003092973946</v>
      </c>
      <c r="L3311" s="1">
        <v>0.22184221847343899</v>
      </c>
      <c r="M3311" s="1">
        <v>0.22832724202255</v>
      </c>
    </row>
    <row r="3312" spans="1:13">
      <c r="A3312" s="1" t="s">
        <v>1967</v>
      </c>
      <c r="B3312" s="1">
        <v>4</v>
      </c>
      <c r="C3312" s="1">
        <v>5</v>
      </c>
      <c r="D3312" s="1">
        <v>2.5341200000000002E-13</v>
      </c>
      <c r="E3312" s="1">
        <v>73750.491880000001</v>
      </c>
      <c r="F3312" s="1">
        <v>73788.876999999993</v>
      </c>
      <c r="G3312" s="1">
        <v>75817.317410000003</v>
      </c>
      <c r="H3312" s="1">
        <v>64102.258840000002</v>
      </c>
      <c r="I3312" s="1">
        <v>68594.228409999996</v>
      </c>
      <c r="J3312" s="1">
        <v>62804.055399999997</v>
      </c>
      <c r="K3312" s="1">
        <f t="shared" si="51"/>
        <v>0.87528403961082968</v>
      </c>
      <c r="L3312" s="1">
        <v>7.8564393128803794E-3</v>
      </c>
      <c r="M3312" s="1">
        <v>6.9177789714896298E-2</v>
      </c>
    </row>
    <row r="3313" spans="1:13">
      <c r="A3313" s="1" t="s">
        <v>2824</v>
      </c>
      <c r="B3313" s="1">
        <v>2</v>
      </c>
      <c r="C3313" s="1">
        <v>2</v>
      </c>
      <c r="D3313" s="1">
        <v>2.4050100000000001E-13</v>
      </c>
      <c r="E3313" s="1">
        <v>209240.56690000001</v>
      </c>
      <c r="F3313" s="1">
        <v>195009.45389999999</v>
      </c>
      <c r="G3313" s="1">
        <v>145642.3909</v>
      </c>
      <c r="H3313" s="1">
        <v>158240.7648</v>
      </c>
      <c r="I3313" s="1">
        <v>179886.7242</v>
      </c>
      <c r="J3313" s="1">
        <v>143015.9081</v>
      </c>
      <c r="K3313" s="1">
        <f t="shared" si="51"/>
        <v>0.87497733531644573</v>
      </c>
      <c r="L3313" s="1">
        <v>0.35717903321892902</v>
      </c>
      <c r="M3313" s="1">
        <v>0.28897516351595798</v>
      </c>
    </row>
    <row r="3314" spans="1:13">
      <c r="A3314" s="1" t="s">
        <v>95</v>
      </c>
      <c r="B3314" s="1">
        <v>9</v>
      </c>
      <c r="C3314" s="1">
        <v>10</v>
      </c>
      <c r="D3314" s="1">
        <v>2.12356E-19</v>
      </c>
      <c r="E3314" s="1">
        <v>171619.38399999999</v>
      </c>
      <c r="F3314" s="1">
        <v>150093.80249999999</v>
      </c>
      <c r="G3314" s="1">
        <v>147242.93700000001</v>
      </c>
      <c r="H3314" s="1">
        <v>143830.24840000001</v>
      </c>
      <c r="I3314" s="1">
        <v>138718.8792</v>
      </c>
      <c r="J3314" s="1">
        <v>127560.4935</v>
      </c>
      <c r="K3314" s="1">
        <f t="shared" si="51"/>
        <v>0.87451597398748981</v>
      </c>
      <c r="L3314" s="1">
        <v>9.6619367865461894E-2</v>
      </c>
      <c r="M3314" s="1">
        <v>0.15641025247521501</v>
      </c>
    </row>
    <row r="3315" spans="1:13">
      <c r="A3315" s="1" t="s">
        <v>3105</v>
      </c>
      <c r="B3315" s="1">
        <v>2</v>
      </c>
      <c r="C3315" s="1">
        <v>2</v>
      </c>
      <c r="D3315" s="1">
        <v>2.6327700000000001E-14</v>
      </c>
      <c r="E3315" s="1">
        <v>51426.553970000001</v>
      </c>
      <c r="F3315" s="1">
        <v>45435.110939999999</v>
      </c>
      <c r="G3315" s="1">
        <v>41648.148139999998</v>
      </c>
      <c r="H3315" s="1">
        <v>42007.098669999999</v>
      </c>
      <c r="I3315" s="1">
        <v>41986.218780000003</v>
      </c>
      <c r="J3315" s="1">
        <v>37093.772429999997</v>
      </c>
      <c r="K3315" s="1">
        <f t="shared" si="51"/>
        <v>0.874213077136198</v>
      </c>
      <c r="L3315" s="1">
        <v>0.151560567096577</v>
      </c>
      <c r="M3315" s="1">
        <v>0.189192246672645</v>
      </c>
    </row>
    <row r="3316" spans="1:13">
      <c r="A3316" s="1" t="s">
        <v>1222</v>
      </c>
      <c r="B3316" s="1">
        <v>9</v>
      </c>
      <c r="C3316" s="1">
        <v>10</v>
      </c>
      <c r="D3316" s="1">
        <v>2.6745900000000001E-19</v>
      </c>
      <c r="E3316" s="1">
        <v>155009.89050000001</v>
      </c>
      <c r="F3316" s="1">
        <v>138034.3463</v>
      </c>
      <c r="G3316" s="1">
        <v>144271.18909999999</v>
      </c>
      <c r="H3316" s="1">
        <v>124323.7662</v>
      </c>
      <c r="I3316" s="1">
        <v>124127.0097</v>
      </c>
      <c r="J3316" s="1">
        <v>133848.30249999999</v>
      </c>
      <c r="K3316" s="1">
        <f t="shared" si="51"/>
        <v>0.87419527361337468</v>
      </c>
      <c r="L3316" s="1">
        <v>3.6024103175510101E-2</v>
      </c>
      <c r="M3316" s="1">
        <v>0.103080705212151</v>
      </c>
    </row>
    <row r="3317" spans="1:13">
      <c r="A3317" s="1" t="s">
        <v>2636</v>
      </c>
      <c r="B3317" s="1">
        <v>2</v>
      </c>
      <c r="C3317" s="1">
        <v>3</v>
      </c>
      <c r="D3317" s="1">
        <v>1.7320799999999999E-15</v>
      </c>
      <c r="E3317" s="1">
        <v>85160.146909999996</v>
      </c>
      <c r="F3317" s="1">
        <v>84371.469150000004</v>
      </c>
      <c r="G3317" s="1">
        <v>82266.170740000001</v>
      </c>
      <c r="H3317" s="1">
        <v>72516.007870000001</v>
      </c>
      <c r="I3317" s="1">
        <v>74383.914420000001</v>
      </c>
      <c r="J3317" s="1">
        <v>73202.641810000001</v>
      </c>
      <c r="K3317" s="1">
        <f t="shared" si="51"/>
        <v>0.87412429988840556</v>
      </c>
      <c r="L3317" s="1">
        <v>4.9335239304652498E-4</v>
      </c>
      <c r="M3317" s="1">
        <v>3.9893401375877602E-2</v>
      </c>
    </row>
    <row r="3318" spans="1:13">
      <c r="A3318" s="1" t="s">
        <v>309</v>
      </c>
      <c r="B3318" s="1">
        <v>6</v>
      </c>
      <c r="C3318" s="1">
        <v>7</v>
      </c>
      <c r="D3318" s="1">
        <v>9.6366500000000003E-17</v>
      </c>
      <c r="E3318" s="1">
        <v>96449.648749999993</v>
      </c>
      <c r="F3318" s="1">
        <v>79045.24007</v>
      </c>
      <c r="G3318" s="1">
        <v>65371.99134</v>
      </c>
      <c r="H3318" s="1">
        <v>64486.273699999998</v>
      </c>
      <c r="I3318" s="1">
        <v>61584.475019999998</v>
      </c>
      <c r="J3318" s="1">
        <v>84476.233890000003</v>
      </c>
      <c r="K3318" s="1">
        <f t="shared" si="51"/>
        <v>0.8741217658074889</v>
      </c>
      <c r="L3318" s="1">
        <v>0.42975815472218099</v>
      </c>
      <c r="M3318" s="1">
        <v>0.32518556680858501</v>
      </c>
    </row>
    <row r="3319" spans="1:13">
      <c r="A3319" s="1" t="s">
        <v>649</v>
      </c>
      <c r="B3319" s="1">
        <v>3</v>
      </c>
      <c r="C3319" s="1">
        <v>3</v>
      </c>
      <c r="D3319" s="1">
        <v>1.1825E-17</v>
      </c>
      <c r="E3319" s="1">
        <v>81012.581999999995</v>
      </c>
      <c r="F3319" s="1">
        <v>71219.550959999993</v>
      </c>
      <c r="G3319" s="1">
        <v>80778.033890000006</v>
      </c>
      <c r="H3319" s="1">
        <v>66562.230039999995</v>
      </c>
      <c r="I3319" s="1">
        <v>61610.418709999998</v>
      </c>
      <c r="J3319" s="1">
        <v>75445.104680000004</v>
      </c>
      <c r="K3319" s="1">
        <f t="shared" si="51"/>
        <v>0.87385780707619787</v>
      </c>
      <c r="L3319" s="1">
        <v>0.131288664593116</v>
      </c>
      <c r="M3319" s="1">
        <v>0.17705962650061599</v>
      </c>
    </row>
    <row r="3320" spans="1:13">
      <c r="A3320" s="1" t="s">
        <v>1839</v>
      </c>
      <c r="B3320" s="1">
        <v>4</v>
      </c>
      <c r="C3320" s="1">
        <v>4</v>
      </c>
      <c r="D3320" s="1">
        <v>5.8058400000000002E-13</v>
      </c>
      <c r="E3320" s="1">
        <v>386731.70140000002</v>
      </c>
      <c r="F3320" s="1">
        <v>372882.92080000002</v>
      </c>
      <c r="G3320" s="1">
        <v>362460.55479999998</v>
      </c>
      <c r="H3320" s="1">
        <v>328845.59350000002</v>
      </c>
      <c r="I3320" s="1">
        <v>340124.49839999998</v>
      </c>
      <c r="J3320" s="1">
        <v>310800.0343</v>
      </c>
      <c r="K3320" s="1">
        <f t="shared" si="51"/>
        <v>0.87317690140827342</v>
      </c>
      <c r="L3320" s="1">
        <v>1.2761983767376099E-2</v>
      </c>
      <c r="M3320" s="1">
        <v>7.92333147921154E-2</v>
      </c>
    </row>
    <row r="3321" spans="1:13">
      <c r="A3321" s="1" t="s">
        <v>1067</v>
      </c>
      <c r="B3321" s="1">
        <v>4</v>
      </c>
      <c r="C3321" s="1">
        <v>6</v>
      </c>
      <c r="D3321" s="1">
        <v>2.5542899999999998E-18</v>
      </c>
      <c r="E3321" s="1">
        <v>79565.177079999994</v>
      </c>
      <c r="F3321" s="1">
        <v>75187.536600000007</v>
      </c>
      <c r="G3321" s="1">
        <v>95721.699370000002</v>
      </c>
      <c r="H3321" s="1">
        <v>74513.552649999998</v>
      </c>
      <c r="I3321" s="1">
        <v>68272.947029999996</v>
      </c>
      <c r="J3321" s="1">
        <v>75860.739530000006</v>
      </c>
      <c r="K3321" s="1">
        <f t="shared" si="51"/>
        <v>0.87293243468486903</v>
      </c>
      <c r="L3321" s="1">
        <v>0.18678085645043299</v>
      </c>
      <c r="M3321" s="1">
        <v>0.20951464459432501</v>
      </c>
    </row>
    <row r="3322" spans="1:13">
      <c r="A3322" s="1" t="s">
        <v>1330</v>
      </c>
      <c r="B3322" s="1">
        <v>1</v>
      </c>
      <c r="C3322" s="1">
        <v>2</v>
      </c>
      <c r="D3322" s="1">
        <v>1.6948400000000001E-12</v>
      </c>
      <c r="E3322" s="1">
        <v>6450.0593719999997</v>
      </c>
      <c r="F3322" s="1">
        <v>5901.4045699999997</v>
      </c>
      <c r="G3322" s="1">
        <v>5333.9244639999997</v>
      </c>
      <c r="H3322" s="1">
        <v>7664.6188080000002</v>
      </c>
      <c r="I3322" s="1">
        <v>2967.8842239999999</v>
      </c>
      <c r="J3322" s="1">
        <v>4804.4953500000001</v>
      </c>
      <c r="K3322" s="1">
        <f t="shared" si="51"/>
        <v>0.87286736528572928</v>
      </c>
      <c r="L3322" s="1">
        <v>0.62175926793846303</v>
      </c>
      <c r="M3322" s="1">
        <v>0.39721673703138699</v>
      </c>
    </row>
    <row r="3323" spans="1:13">
      <c r="A3323" s="1" t="s">
        <v>58</v>
      </c>
      <c r="B3323" s="1">
        <v>2</v>
      </c>
      <c r="C3323" s="1">
        <v>3</v>
      </c>
      <c r="D3323" s="1">
        <v>1.5099300000000001E-13</v>
      </c>
      <c r="E3323" s="1">
        <v>53143.16906</v>
      </c>
      <c r="F3323" s="1">
        <v>50728.175770000002</v>
      </c>
      <c r="G3323" s="1">
        <v>53023.704420000002</v>
      </c>
      <c r="H3323" s="1">
        <v>46206.473539999999</v>
      </c>
      <c r="I3323" s="1">
        <v>44738.004240000002</v>
      </c>
      <c r="J3323" s="1">
        <v>45972.767919999998</v>
      </c>
      <c r="K3323" s="1">
        <f t="shared" si="51"/>
        <v>0.87266772504614254</v>
      </c>
      <c r="L3323" s="1">
        <v>1.8425052517271499E-3</v>
      </c>
      <c r="M3323" s="1">
        <v>5.2413121749728397E-2</v>
      </c>
    </row>
    <row r="3324" spans="1:13">
      <c r="A3324" s="1" t="s">
        <v>754</v>
      </c>
      <c r="B3324" s="1">
        <v>6</v>
      </c>
      <c r="C3324" s="1">
        <v>8</v>
      </c>
      <c r="D3324" s="1">
        <v>1.0759299999999999E-17</v>
      </c>
      <c r="E3324" s="1">
        <v>264013.23680000001</v>
      </c>
      <c r="F3324" s="1">
        <v>249533.64129999999</v>
      </c>
      <c r="G3324" s="1">
        <v>232214.5246</v>
      </c>
      <c r="H3324" s="1">
        <v>211021.9442</v>
      </c>
      <c r="I3324" s="1">
        <v>233261.2009</v>
      </c>
      <c r="J3324" s="1">
        <v>206339.7537</v>
      </c>
      <c r="K3324" s="1">
        <f t="shared" si="51"/>
        <v>0.87242769127558129</v>
      </c>
      <c r="L3324" s="1">
        <v>6.2631689450849307E-2</v>
      </c>
      <c r="M3324" s="1">
        <v>0.129433897538757</v>
      </c>
    </row>
    <row r="3325" spans="1:13">
      <c r="A3325" s="1" t="s">
        <v>2140</v>
      </c>
      <c r="B3325" s="1">
        <v>1</v>
      </c>
      <c r="C3325" s="1">
        <v>1</v>
      </c>
      <c r="D3325" s="1">
        <v>7.0216200000000001E-12</v>
      </c>
      <c r="E3325" s="1">
        <v>71613.563259999995</v>
      </c>
      <c r="F3325" s="1">
        <v>64518.704769999997</v>
      </c>
      <c r="G3325" s="1">
        <v>64711.470130000002</v>
      </c>
      <c r="H3325" s="1">
        <v>59943.564449999998</v>
      </c>
      <c r="I3325" s="1">
        <v>61394.799440000003</v>
      </c>
      <c r="J3325" s="1">
        <v>53867.185949999999</v>
      </c>
      <c r="K3325" s="1">
        <f t="shared" si="51"/>
        <v>0.87234758447099003</v>
      </c>
      <c r="L3325" s="1">
        <v>5.97246265817305E-2</v>
      </c>
      <c r="M3325" s="1">
        <v>0.126073158297452</v>
      </c>
    </row>
    <row r="3326" spans="1:13">
      <c r="A3326" s="1" t="s">
        <v>1177</v>
      </c>
      <c r="B3326" s="1">
        <v>3</v>
      </c>
      <c r="C3326" s="1">
        <v>3</v>
      </c>
      <c r="D3326" s="1">
        <v>1.1430199999999999E-17</v>
      </c>
      <c r="E3326" s="1">
        <v>55551.375440000003</v>
      </c>
      <c r="F3326" s="1">
        <v>49641.399089999999</v>
      </c>
      <c r="G3326" s="1">
        <v>56120.178090000001</v>
      </c>
      <c r="H3326" s="1">
        <v>45944.859109999998</v>
      </c>
      <c r="I3326" s="1">
        <v>45635.800640000001</v>
      </c>
      <c r="J3326" s="1">
        <v>49137.543940000003</v>
      </c>
      <c r="K3326" s="1">
        <f t="shared" si="51"/>
        <v>0.87233046946630244</v>
      </c>
      <c r="L3326" s="1">
        <v>4.3425775484556298E-2</v>
      </c>
      <c r="M3326" s="1">
        <v>0.110797531253541</v>
      </c>
    </row>
    <row r="3327" spans="1:13">
      <c r="A3327" s="1" t="s">
        <v>19</v>
      </c>
      <c r="B3327" s="1">
        <v>5</v>
      </c>
      <c r="C3327" s="1">
        <v>7</v>
      </c>
      <c r="D3327" s="1">
        <v>1.19428E-15</v>
      </c>
      <c r="E3327" s="1">
        <v>784426.59730000002</v>
      </c>
      <c r="F3327" s="1">
        <v>667624.00829999999</v>
      </c>
      <c r="G3327" s="1">
        <v>733739.49719999998</v>
      </c>
      <c r="H3327" s="1">
        <v>675489.81649999996</v>
      </c>
      <c r="I3327" s="1">
        <v>770400.36750000005</v>
      </c>
      <c r="J3327" s="1">
        <v>460778.89169999998</v>
      </c>
      <c r="K3327" s="1">
        <f t="shared" si="51"/>
        <v>0.87230199883216331</v>
      </c>
      <c r="L3327" s="1">
        <v>0.39454663235860998</v>
      </c>
      <c r="M3327" s="1">
        <v>0.30819801471129599</v>
      </c>
    </row>
    <row r="3328" spans="1:13">
      <c r="A3328" s="1" t="s">
        <v>3610</v>
      </c>
      <c r="B3328" s="1">
        <v>1</v>
      </c>
      <c r="C3328" s="1">
        <v>1</v>
      </c>
      <c r="D3328" s="1">
        <v>2.69383E-11</v>
      </c>
      <c r="E3328" s="1">
        <v>1938.12237</v>
      </c>
      <c r="F3328" s="1">
        <v>1515.625176</v>
      </c>
      <c r="G3328" s="1">
        <v>1411.509953</v>
      </c>
      <c r="H3328" s="1">
        <v>1512.5612040000001</v>
      </c>
      <c r="I3328" s="1">
        <v>1622.22002</v>
      </c>
      <c r="J3328" s="1">
        <v>1106.8073440000001</v>
      </c>
      <c r="K3328" s="1">
        <f t="shared" si="51"/>
        <v>0.87181173224064934</v>
      </c>
      <c r="L3328" s="1">
        <v>0.40726855013770003</v>
      </c>
      <c r="M3328" s="1">
        <v>0.314517701023452</v>
      </c>
    </row>
    <row r="3329" spans="1:13">
      <c r="A3329" s="1" t="s">
        <v>591</v>
      </c>
      <c r="B3329" s="1">
        <v>1</v>
      </c>
      <c r="C3329" s="1">
        <v>1</v>
      </c>
      <c r="D3329" s="1">
        <v>7.7468399999999999E-11</v>
      </c>
      <c r="E3329" s="1">
        <v>10269.27058</v>
      </c>
      <c r="F3329" s="1">
        <v>10660.885050000001</v>
      </c>
      <c r="G3329" s="1">
        <v>10118.288060000001</v>
      </c>
      <c r="H3329" s="1">
        <v>8844.304392</v>
      </c>
      <c r="I3329" s="1">
        <v>9331.3205120000002</v>
      </c>
      <c r="J3329" s="1">
        <v>8878.2259460000005</v>
      </c>
      <c r="K3329" s="1">
        <f t="shared" si="51"/>
        <v>0.87134321836277528</v>
      </c>
      <c r="L3329" s="1">
        <v>4.1075502567817397E-3</v>
      </c>
      <c r="M3329" s="1">
        <v>5.8679071732458302E-2</v>
      </c>
    </row>
    <row r="3330" spans="1:13">
      <c r="A3330" s="1" t="s">
        <v>2984</v>
      </c>
      <c r="B3330" s="1">
        <v>2</v>
      </c>
      <c r="C3330" s="1">
        <v>3</v>
      </c>
      <c r="D3330" s="1">
        <v>5.6909799999999997E-18</v>
      </c>
      <c r="E3330" s="1">
        <v>72395.693549999996</v>
      </c>
      <c r="F3330" s="1">
        <v>55721.928520000001</v>
      </c>
      <c r="G3330" s="1">
        <v>53862.215680000001</v>
      </c>
      <c r="H3330" s="1">
        <v>52730.224470000001</v>
      </c>
      <c r="I3330" s="1">
        <v>51241.105909999998</v>
      </c>
      <c r="J3330" s="1">
        <v>54559.197050000002</v>
      </c>
      <c r="K3330" s="1">
        <f t="shared" ref="K3330:K3393" si="52">AVERAGE(H3330:J3330)/(AVERAGE(E3330:G3330))</f>
        <v>0.87114336066056852</v>
      </c>
      <c r="L3330" s="1">
        <v>0.260580803062397</v>
      </c>
      <c r="M3330" s="1">
        <v>0.24793584551172301</v>
      </c>
    </row>
    <row r="3331" spans="1:13">
      <c r="A3331" s="1" t="s">
        <v>2061</v>
      </c>
      <c r="B3331" s="1">
        <v>6</v>
      </c>
      <c r="C3331" s="1">
        <v>10</v>
      </c>
      <c r="D3331" s="1">
        <v>1.46606E-15</v>
      </c>
      <c r="E3331" s="1">
        <v>450327.44569999998</v>
      </c>
      <c r="F3331" s="1">
        <v>504610.57640000002</v>
      </c>
      <c r="G3331" s="1">
        <v>440270.71720000001</v>
      </c>
      <c r="H3331" s="1">
        <v>384329.81800000003</v>
      </c>
      <c r="I3331" s="1">
        <v>488170.84179999999</v>
      </c>
      <c r="J3331" s="1">
        <v>342578.25260000001</v>
      </c>
      <c r="K3331" s="1">
        <f t="shared" si="52"/>
        <v>0.8708939946933143</v>
      </c>
      <c r="L3331" s="1">
        <v>0.27634735836573499</v>
      </c>
      <c r="M3331" s="1">
        <v>0.25650563683633498</v>
      </c>
    </row>
    <row r="3332" spans="1:13">
      <c r="A3332" s="1" t="s">
        <v>3523</v>
      </c>
      <c r="B3332" s="1">
        <v>1</v>
      </c>
      <c r="C3332" s="1">
        <v>1</v>
      </c>
      <c r="D3332" s="1">
        <v>3.7977700000000002E-15</v>
      </c>
      <c r="E3332" s="1">
        <v>16334.9818</v>
      </c>
      <c r="F3332" s="1">
        <v>14627.998949999999</v>
      </c>
      <c r="G3332" s="1">
        <v>12920.918659999999</v>
      </c>
      <c r="H3332" s="1">
        <v>11955.551450000001</v>
      </c>
      <c r="I3332" s="1">
        <v>13918.98648</v>
      </c>
      <c r="J3332" s="1">
        <v>12342.158810000001</v>
      </c>
      <c r="K3332" s="1">
        <f t="shared" si="52"/>
        <v>0.87085918192792611</v>
      </c>
      <c r="L3332" s="1">
        <v>0.17700422240986799</v>
      </c>
      <c r="M3332" s="1">
        <v>0.20383497149594501</v>
      </c>
    </row>
    <row r="3333" spans="1:13">
      <c r="A3333" s="1" t="s">
        <v>429</v>
      </c>
      <c r="B3333" s="1">
        <v>18</v>
      </c>
      <c r="C3333" s="1">
        <v>31</v>
      </c>
      <c r="D3333" s="1">
        <v>6.1843900000000005E-19</v>
      </c>
      <c r="E3333" s="1">
        <v>756714.60710000002</v>
      </c>
      <c r="F3333" s="1">
        <v>689944.60979999998</v>
      </c>
      <c r="G3333" s="1">
        <v>695972.23219999997</v>
      </c>
      <c r="H3333" s="1">
        <v>615870.55110000004</v>
      </c>
      <c r="I3333" s="1">
        <v>595280.90529999998</v>
      </c>
      <c r="J3333" s="1">
        <v>653353.28650000005</v>
      </c>
      <c r="K3333" s="1">
        <f t="shared" si="52"/>
        <v>0.87019386543736887</v>
      </c>
      <c r="L3333" s="1">
        <v>2.7284877853164101E-2</v>
      </c>
      <c r="M3333" s="1">
        <v>9.3500689653833999E-2</v>
      </c>
    </row>
    <row r="3334" spans="1:13">
      <c r="A3334" s="1" t="s">
        <v>2977</v>
      </c>
      <c r="B3334" s="1">
        <v>1</v>
      </c>
      <c r="C3334" s="1">
        <v>1</v>
      </c>
      <c r="D3334" s="1">
        <v>4.1100299999999998E-16</v>
      </c>
      <c r="E3334" s="1">
        <v>1998.718515</v>
      </c>
      <c r="F3334" s="1">
        <v>1746.814742</v>
      </c>
      <c r="G3334" s="1">
        <v>1968.7579780000001</v>
      </c>
      <c r="H3334" s="1">
        <v>1854.2753459999999</v>
      </c>
      <c r="I3334" s="1">
        <v>1550.989656</v>
      </c>
      <c r="J3334" s="1">
        <v>1565.615808</v>
      </c>
      <c r="K3334" s="1">
        <f t="shared" si="52"/>
        <v>0.86990330131467308</v>
      </c>
      <c r="L3334" s="1">
        <v>0.122223103837114</v>
      </c>
      <c r="M3334" s="1">
        <v>0.171046165632772</v>
      </c>
    </row>
    <row r="3335" spans="1:13">
      <c r="A3335" s="1" t="s">
        <v>1204</v>
      </c>
      <c r="B3335" s="1">
        <v>8</v>
      </c>
      <c r="C3335" s="1">
        <v>8</v>
      </c>
      <c r="D3335" s="1">
        <v>4.8452100000000005E-16</v>
      </c>
      <c r="E3335" s="1">
        <v>109439.0448</v>
      </c>
      <c r="F3335" s="1">
        <v>92217.258960000006</v>
      </c>
      <c r="G3335" s="1">
        <v>101787.10769999999</v>
      </c>
      <c r="H3335" s="1">
        <v>86591.601559999996</v>
      </c>
      <c r="I3335" s="1">
        <v>87433.884340000004</v>
      </c>
      <c r="J3335" s="1">
        <v>89844.018649999998</v>
      </c>
      <c r="K3335" s="1">
        <f t="shared" si="52"/>
        <v>0.86958389796768876</v>
      </c>
      <c r="L3335" s="1">
        <v>6.0133065530596601E-2</v>
      </c>
      <c r="M3335" s="1">
        <v>0.12654870985390501</v>
      </c>
    </row>
    <row r="3336" spans="1:13">
      <c r="A3336" s="1" t="s">
        <v>3008</v>
      </c>
      <c r="B3336" s="1">
        <v>1</v>
      </c>
      <c r="C3336" s="1">
        <v>1</v>
      </c>
      <c r="D3336" s="1">
        <v>1.0125699999999999E-9</v>
      </c>
      <c r="E3336" s="1">
        <v>3776.8734239999999</v>
      </c>
      <c r="F3336" s="1">
        <v>3087.4842859999999</v>
      </c>
      <c r="G3336" s="1">
        <v>3069.9967470000001</v>
      </c>
      <c r="H3336" s="1">
        <v>3221.3259539999999</v>
      </c>
      <c r="I3336" s="1">
        <v>2898.79628</v>
      </c>
      <c r="J3336" s="1">
        <v>2517.1421780000001</v>
      </c>
      <c r="K3336" s="1">
        <f t="shared" si="52"/>
        <v>0.86943388716253855</v>
      </c>
      <c r="L3336" s="1">
        <v>0.234553870012011</v>
      </c>
      <c r="M3336" s="1">
        <v>0.235658178614049</v>
      </c>
    </row>
    <row r="3337" spans="1:13">
      <c r="A3337" s="1" t="s">
        <v>3479</v>
      </c>
      <c r="B3337" s="1">
        <v>1</v>
      </c>
      <c r="C3337" s="1">
        <v>1</v>
      </c>
      <c r="D3337" s="1">
        <v>1.6223899999999999E-11</v>
      </c>
      <c r="E3337" s="1">
        <v>20064.131119999998</v>
      </c>
      <c r="F3337" s="1">
        <v>14523.30099</v>
      </c>
      <c r="G3337" s="1">
        <v>20738.50863</v>
      </c>
      <c r="H3337" s="1">
        <v>13711.700769999999</v>
      </c>
      <c r="I3337" s="1">
        <v>14281.79</v>
      </c>
      <c r="J3337" s="1">
        <v>20088.6855</v>
      </c>
      <c r="K3337" s="1">
        <f t="shared" si="52"/>
        <v>0.86907110167287527</v>
      </c>
      <c r="L3337" s="1">
        <v>0.44211066567157198</v>
      </c>
      <c r="M3337" s="1">
        <v>0.329795797072168</v>
      </c>
    </row>
    <row r="3338" spans="1:13">
      <c r="A3338" s="1" t="s">
        <v>2646</v>
      </c>
      <c r="B3338" s="1">
        <v>1</v>
      </c>
      <c r="C3338" s="1">
        <v>1</v>
      </c>
      <c r="D3338" s="1">
        <v>2.70287E-14</v>
      </c>
      <c r="E3338" s="1">
        <v>5819.3399170000002</v>
      </c>
      <c r="F3338" s="1">
        <v>5212.0682619999998</v>
      </c>
      <c r="G3338" s="1">
        <v>3764.5879450000002</v>
      </c>
      <c r="H3338" s="1">
        <v>4334.3005860000003</v>
      </c>
      <c r="I3338" s="1">
        <v>3913.4463919999998</v>
      </c>
      <c r="J3338" s="1">
        <v>4609.1682819999996</v>
      </c>
      <c r="K3338" s="1">
        <f t="shared" si="52"/>
        <v>0.86894556826392411</v>
      </c>
      <c r="L3338" s="1">
        <v>0.37110293134893402</v>
      </c>
      <c r="M3338" s="1">
        <v>0.295619467399659</v>
      </c>
    </row>
    <row r="3339" spans="1:13">
      <c r="A3339" s="1" t="s">
        <v>3464</v>
      </c>
      <c r="B3339" s="1">
        <v>1</v>
      </c>
      <c r="C3339" s="1">
        <v>1</v>
      </c>
      <c r="D3339" s="1">
        <v>4.9375399999999998E-13</v>
      </c>
      <c r="E3339" s="1">
        <v>30551.908319999999</v>
      </c>
      <c r="F3339" s="1">
        <v>28068.098689999999</v>
      </c>
      <c r="G3339" s="1">
        <v>26570.98777</v>
      </c>
      <c r="H3339" s="1">
        <v>22666.452730000001</v>
      </c>
      <c r="I3339" s="1">
        <v>26321.99656</v>
      </c>
      <c r="J3339" s="1">
        <v>25013.970290000001</v>
      </c>
      <c r="K3339" s="1">
        <f t="shared" si="52"/>
        <v>0.86866481335387913</v>
      </c>
      <c r="L3339" s="1">
        <v>7.7419338584385794E-2</v>
      </c>
      <c r="M3339" s="1">
        <v>0.14163056958037901</v>
      </c>
    </row>
    <row r="3340" spans="1:13">
      <c r="A3340" s="1" t="s">
        <v>2931</v>
      </c>
      <c r="B3340" s="1">
        <v>1</v>
      </c>
      <c r="C3340" s="1">
        <v>1</v>
      </c>
      <c r="D3340" s="1">
        <v>4.9323799999999998E-13</v>
      </c>
      <c r="E3340" s="1">
        <v>17589.6666</v>
      </c>
      <c r="F3340" s="1">
        <v>18351.41563</v>
      </c>
      <c r="G3340" s="1">
        <v>18659.458350000001</v>
      </c>
      <c r="H3340" s="1">
        <v>16061.661</v>
      </c>
      <c r="I3340" s="1">
        <v>21065.344649999999</v>
      </c>
      <c r="J3340" s="1">
        <v>10295.999739999999</v>
      </c>
      <c r="K3340" s="1">
        <f t="shared" si="52"/>
        <v>0.86854461304309671</v>
      </c>
      <c r="L3340" s="1">
        <v>0.48693524759821699</v>
      </c>
      <c r="M3340" s="1">
        <v>0.34818250647800603</v>
      </c>
    </row>
    <row r="3341" spans="1:13">
      <c r="A3341" s="1" t="s">
        <v>1324</v>
      </c>
      <c r="B3341" s="1">
        <v>6</v>
      </c>
      <c r="C3341" s="1">
        <v>7</v>
      </c>
      <c r="D3341" s="1">
        <v>6.8138699999999996E-17</v>
      </c>
      <c r="E3341" s="1">
        <v>140291.8026</v>
      </c>
      <c r="F3341" s="1">
        <v>124743.871</v>
      </c>
      <c r="G3341" s="1">
        <v>128257.9461</v>
      </c>
      <c r="H3341" s="1">
        <v>114525.4835</v>
      </c>
      <c r="I3341" s="1">
        <v>114659.2374</v>
      </c>
      <c r="J3341" s="1">
        <v>112198.5001</v>
      </c>
      <c r="K3341" s="1">
        <f t="shared" si="52"/>
        <v>0.86801108357771828</v>
      </c>
      <c r="L3341" s="1">
        <v>2.2280737284342898E-2</v>
      </c>
      <c r="M3341" s="1">
        <v>8.9094383382931297E-2</v>
      </c>
    </row>
    <row r="3342" spans="1:13">
      <c r="A3342" s="1" t="s">
        <v>1011</v>
      </c>
      <c r="B3342" s="1">
        <v>2</v>
      </c>
      <c r="C3342" s="1">
        <v>2</v>
      </c>
      <c r="D3342" s="1">
        <v>2.9787200000000002E-13</v>
      </c>
      <c r="E3342" s="1">
        <v>9542.1168350000007</v>
      </c>
      <c r="F3342" s="1">
        <v>8300.6643399999994</v>
      </c>
      <c r="G3342" s="1">
        <v>7847.2283170000001</v>
      </c>
      <c r="H3342" s="1">
        <v>6694.3217880000002</v>
      </c>
      <c r="I3342" s="1">
        <v>7972.0264360000001</v>
      </c>
      <c r="J3342" s="1">
        <v>7629.4468619999998</v>
      </c>
      <c r="K3342" s="1">
        <f t="shared" si="52"/>
        <v>0.86787804001952684</v>
      </c>
      <c r="L3342" s="1">
        <v>0.149076622151747</v>
      </c>
      <c r="M3342" s="1">
        <v>0.188344568705924</v>
      </c>
    </row>
    <row r="3343" spans="1:13">
      <c r="A3343" s="1" t="s">
        <v>378</v>
      </c>
      <c r="B3343" s="1">
        <v>2</v>
      </c>
      <c r="C3343" s="1">
        <v>2</v>
      </c>
      <c r="D3343" s="1">
        <v>1.67842E-11</v>
      </c>
      <c r="E3343" s="1">
        <v>4294.5542960000002</v>
      </c>
      <c r="F3343" s="1">
        <v>5983.8793219999998</v>
      </c>
      <c r="G3343" s="1">
        <v>7104.0584520000002</v>
      </c>
      <c r="H3343" s="1">
        <v>4957.547364</v>
      </c>
      <c r="I3343" s="1">
        <v>5767.6598919999997</v>
      </c>
      <c r="J3343" s="1">
        <v>4358.3449639999999</v>
      </c>
      <c r="K3343" s="1">
        <f t="shared" si="52"/>
        <v>0.86774394369103824</v>
      </c>
      <c r="L3343" s="1">
        <v>0.44850459344843802</v>
      </c>
      <c r="M3343" s="1">
        <v>0.332623474021634</v>
      </c>
    </row>
    <row r="3344" spans="1:13">
      <c r="A3344" s="1" t="s">
        <v>105</v>
      </c>
      <c r="B3344" s="1">
        <v>3</v>
      </c>
      <c r="C3344" s="1">
        <v>4</v>
      </c>
      <c r="D3344" s="1">
        <v>6.7211299999999998E-19</v>
      </c>
      <c r="E3344" s="1">
        <v>76112.543390000006</v>
      </c>
      <c r="F3344" s="1">
        <v>67056.19313</v>
      </c>
      <c r="G3344" s="1">
        <v>71258.167650000003</v>
      </c>
      <c r="H3344" s="1">
        <v>61248.619279999999</v>
      </c>
      <c r="I3344" s="1">
        <v>56802.460950000001</v>
      </c>
      <c r="J3344" s="1">
        <v>67935.470520000003</v>
      </c>
      <c r="K3344" s="1">
        <f t="shared" si="52"/>
        <v>0.86736574157946067</v>
      </c>
      <c r="L3344" s="1">
        <v>8.4948238257012698E-2</v>
      </c>
      <c r="M3344" s="1">
        <v>0.146675617192952</v>
      </c>
    </row>
    <row r="3345" spans="1:13">
      <c r="A3345" s="1" t="s">
        <v>2384</v>
      </c>
      <c r="B3345" s="1">
        <v>1</v>
      </c>
      <c r="C3345" s="1">
        <v>1</v>
      </c>
      <c r="D3345" s="1">
        <v>3.7078599999999998E-10</v>
      </c>
      <c r="E3345" s="1">
        <v>12984.12631</v>
      </c>
      <c r="F3345" s="1">
        <v>12501.62095</v>
      </c>
      <c r="G3345" s="1">
        <v>12344.711499999999</v>
      </c>
      <c r="H3345" s="1">
        <v>11433.108459999999</v>
      </c>
      <c r="I3345" s="1">
        <v>10250.622729999999</v>
      </c>
      <c r="J3345" s="1">
        <v>11107.734759999999</v>
      </c>
      <c r="K3345" s="1">
        <f t="shared" si="52"/>
        <v>0.86680064225581166</v>
      </c>
      <c r="L3345" s="1">
        <v>1.39070087901038E-2</v>
      </c>
      <c r="M3345" s="1">
        <v>7.92333147921154E-2</v>
      </c>
    </row>
    <row r="3346" spans="1:13">
      <c r="A3346" s="1" t="s">
        <v>1041</v>
      </c>
      <c r="B3346" s="1">
        <v>6</v>
      </c>
      <c r="C3346" s="1">
        <v>6</v>
      </c>
      <c r="D3346" s="1">
        <v>1.23347E-16</v>
      </c>
      <c r="E3346" s="1">
        <v>343486.05109999998</v>
      </c>
      <c r="F3346" s="1">
        <v>348740.11749999999</v>
      </c>
      <c r="G3346" s="1">
        <v>286011.16889999999</v>
      </c>
      <c r="H3346" s="1">
        <v>279311.29519999999</v>
      </c>
      <c r="I3346" s="1">
        <v>365923.17320000002</v>
      </c>
      <c r="J3346" s="1">
        <v>202611.3627</v>
      </c>
      <c r="K3346" s="1">
        <f t="shared" si="52"/>
        <v>0.86670769822256977</v>
      </c>
      <c r="L3346" s="1">
        <v>0.44435495670887598</v>
      </c>
      <c r="M3346" s="1">
        <v>0.330409680352938</v>
      </c>
    </row>
    <row r="3347" spans="1:13">
      <c r="A3347" s="1" t="s">
        <v>3097</v>
      </c>
      <c r="B3347" s="1">
        <v>1</v>
      </c>
      <c r="C3347" s="1">
        <v>1</v>
      </c>
      <c r="D3347" s="1">
        <v>5.49414E-10</v>
      </c>
      <c r="E3347" s="1">
        <v>1297.8284060000001</v>
      </c>
      <c r="F3347" s="1">
        <v>1238.8647719999999</v>
      </c>
      <c r="G3347" s="1">
        <v>744.20485499999995</v>
      </c>
      <c r="I3347" s="1">
        <v>938.82884799999999</v>
      </c>
      <c r="J3347" s="1">
        <v>956.863876</v>
      </c>
      <c r="K3347" s="1">
        <f t="shared" si="52"/>
        <v>0.86669535517381313</v>
      </c>
    </row>
    <row r="3348" spans="1:13">
      <c r="A3348" s="1" t="s">
        <v>689</v>
      </c>
      <c r="B3348" s="1">
        <v>7</v>
      </c>
      <c r="C3348" s="1">
        <v>9</v>
      </c>
      <c r="D3348" s="1">
        <v>7.3799399999999993E-18</v>
      </c>
      <c r="E3348" s="1">
        <v>244130.48060000001</v>
      </c>
      <c r="F3348" s="1">
        <v>253771.53969999999</v>
      </c>
      <c r="G3348" s="1">
        <v>200981.8854</v>
      </c>
      <c r="H3348" s="1">
        <v>210290.84030000001</v>
      </c>
      <c r="I3348" s="1">
        <v>237884.65549999999</v>
      </c>
      <c r="J3348" s="1">
        <v>157366.99170000001</v>
      </c>
      <c r="K3348" s="1">
        <f t="shared" si="52"/>
        <v>0.86644216952383613</v>
      </c>
      <c r="L3348" s="1">
        <v>0.33872351732982298</v>
      </c>
      <c r="M3348" s="1">
        <v>0.28025473838482801</v>
      </c>
    </row>
    <row r="3349" spans="1:13">
      <c r="A3349" s="1" t="s">
        <v>3254</v>
      </c>
      <c r="B3349" s="1">
        <v>1</v>
      </c>
      <c r="C3349" s="1">
        <v>1</v>
      </c>
      <c r="D3349" s="1">
        <v>4.2953200000000003E-11</v>
      </c>
      <c r="E3349" s="1">
        <v>1750.820375</v>
      </c>
      <c r="F3349" s="1">
        <v>1557.7216639999999</v>
      </c>
      <c r="G3349" s="1">
        <v>1268.257928</v>
      </c>
      <c r="H3349" s="1">
        <v>1638.493164</v>
      </c>
      <c r="I3349" s="1">
        <v>1427.739294</v>
      </c>
      <c r="J3349" s="1">
        <v>898.36836200000005</v>
      </c>
      <c r="K3349" s="1">
        <f t="shared" si="52"/>
        <v>0.86623860526697116</v>
      </c>
      <c r="L3349" s="1">
        <v>0.47801980803953198</v>
      </c>
      <c r="M3349" s="1">
        <v>0.34433521193349398</v>
      </c>
    </row>
    <row r="3350" spans="1:13">
      <c r="A3350" s="1" t="s">
        <v>2539</v>
      </c>
      <c r="B3350" s="1">
        <v>2</v>
      </c>
      <c r="C3350" s="1">
        <v>2</v>
      </c>
      <c r="D3350" s="1">
        <v>2.4462700000000002E-13</v>
      </c>
      <c r="E3350" s="1">
        <v>47134.236900000004</v>
      </c>
      <c r="F3350" s="1">
        <v>41486.8217</v>
      </c>
      <c r="G3350" s="1">
        <v>37220.206879999998</v>
      </c>
      <c r="H3350" s="1">
        <v>35816.650249999999</v>
      </c>
      <c r="I3350" s="1">
        <v>41768.803959999997</v>
      </c>
      <c r="J3350" s="1">
        <v>31364.37904</v>
      </c>
      <c r="K3350" s="1">
        <f t="shared" si="52"/>
        <v>0.86577191380291241</v>
      </c>
      <c r="L3350" s="1">
        <v>0.24757783710973999</v>
      </c>
      <c r="M3350" s="1">
        <v>0.24240217956567101</v>
      </c>
    </row>
    <row r="3351" spans="1:13">
      <c r="A3351" s="1" t="s">
        <v>1114</v>
      </c>
      <c r="B3351" s="1">
        <v>1</v>
      </c>
      <c r="C3351" s="1">
        <v>1</v>
      </c>
      <c r="D3351" s="1">
        <v>1.15551E-12</v>
      </c>
      <c r="E3351" s="1">
        <v>3115.8505949999999</v>
      </c>
      <c r="F3351" s="1">
        <v>3373.2653660000001</v>
      </c>
      <c r="G3351" s="1">
        <v>2350.2176559999998</v>
      </c>
      <c r="H3351" s="1">
        <v>2595.2655960000002</v>
      </c>
      <c r="I3351" s="1">
        <v>2661.3243259999999</v>
      </c>
      <c r="J3351" s="1">
        <v>2386.654462</v>
      </c>
      <c r="K3351" s="1">
        <f t="shared" si="52"/>
        <v>0.86468558775746895</v>
      </c>
      <c r="L3351" s="1">
        <v>0.27845029803645399</v>
      </c>
      <c r="M3351" s="1">
        <v>0.25754582889635502</v>
      </c>
    </row>
    <row r="3352" spans="1:13">
      <c r="A3352" s="1" t="s">
        <v>3099</v>
      </c>
      <c r="B3352" s="1">
        <v>1</v>
      </c>
      <c r="C3352" s="1">
        <v>1</v>
      </c>
      <c r="D3352" s="1">
        <v>6.9328699999999995E-13</v>
      </c>
      <c r="E3352" s="1">
        <v>13564.21644</v>
      </c>
      <c r="F3352" s="1">
        <v>13417.95233</v>
      </c>
      <c r="G3352" s="1">
        <v>10831.038619999999</v>
      </c>
      <c r="H3352" s="1">
        <v>13467.38501</v>
      </c>
      <c r="I3352" s="1">
        <v>9878.7292259999995</v>
      </c>
      <c r="J3352" s="1">
        <v>9345.1935919999996</v>
      </c>
      <c r="K3352" s="1">
        <f t="shared" si="52"/>
        <v>0.86454733899789404</v>
      </c>
      <c r="L3352" s="1">
        <v>0.33783766443378899</v>
      </c>
      <c r="M3352" s="1">
        <v>0.27979107068843101</v>
      </c>
    </row>
    <row r="3353" spans="1:13">
      <c r="A3353" s="1" t="s">
        <v>2252</v>
      </c>
      <c r="B3353" s="1">
        <v>2</v>
      </c>
      <c r="C3353" s="1">
        <v>3</v>
      </c>
      <c r="D3353" s="1">
        <v>9.1068399999999995E-14</v>
      </c>
      <c r="E3353" s="1">
        <v>56834.14759</v>
      </c>
      <c r="F3353" s="1">
        <v>58964.659390000001</v>
      </c>
      <c r="G3353" s="1">
        <v>56144.876709999997</v>
      </c>
      <c r="H3353" s="1">
        <v>49002.046629999997</v>
      </c>
      <c r="I3353" s="1">
        <v>48033.515489999998</v>
      </c>
      <c r="J3353" s="1">
        <v>51608.246850000003</v>
      </c>
      <c r="K3353" s="1">
        <f t="shared" si="52"/>
        <v>0.86449124376090658</v>
      </c>
      <c r="L3353" s="1">
        <v>4.69595976943108E-3</v>
      </c>
      <c r="M3353" s="1">
        <v>5.8679071732458302E-2</v>
      </c>
    </row>
    <row r="3354" spans="1:13">
      <c r="A3354" s="1" t="s">
        <v>2240</v>
      </c>
      <c r="B3354" s="1">
        <v>1</v>
      </c>
      <c r="C3354" s="1">
        <v>1</v>
      </c>
      <c r="D3354" s="1">
        <v>9.1195000000000001E-11</v>
      </c>
      <c r="E3354" s="1">
        <v>1890.7799749999999</v>
      </c>
      <c r="F3354" s="1">
        <v>1923.7033759999999</v>
      </c>
      <c r="G3354" s="1">
        <v>1540.7425679999999</v>
      </c>
      <c r="H3354" s="1">
        <v>1888.9405919999999</v>
      </c>
      <c r="I3354" s="1">
        <v>1451.4997519999999</v>
      </c>
      <c r="J3354" s="1">
        <v>1287.720186</v>
      </c>
      <c r="K3354" s="1">
        <f t="shared" si="52"/>
        <v>0.86423254592856324</v>
      </c>
      <c r="L3354" s="1">
        <v>0.327195488238403</v>
      </c>
      <c r="M3354" s="1">
        <v>0.277704190412082</v>
      </c>
    </row>
    <row r="3355" spans="1:13">
      <c r="A3355" s="1" t="s">
        <v>1120</v>
      </c>
      <c r="B3355" s="1">
        <v>4</v>
      </c>
      <c r="C3355" s="1">
        <v>4</v>
      </c>
      <c r="D3355" s="1">
        <v>6.6185200000000001E-15</v>
      </c>
      <c r="E3355" s="1">
        <v>190104.2513</v>
      </c>
      <c r="F3355" s="1">
        <v>178935.36730000001</v>
      </c>
      <c r="G3355" s="1">
        <v>175853.06210000001</v>
      </c>
      <c r="H3355" s="1">
        <v>154987.62599999999</v>
      </c>
      <c r="I3355" s="1">
        <v>159996.3541</v>
      </c>
      <c r="J3355" s="1">
        <v>155791.2041</v>
      </c>
      <c r="K3355" s="1">
        <f t="shared" si="52"/>
        <v>0.86397780861217577</v>
      </c>
      <c r="L3355" s="1">
        <v>5.80072716810256E-3</v>
      </c>
      <c r="M3355" s="1">
        <v>6.3338907023755095E-2</v>
      </c>
    </row>
    <row r="3356" spans="1:13">
      <c r="A3356" s="1" t="s">
        <v>2561</v>
      </c>
      <c r="B3356" s="1">
        <v>1</v>
      </c>
      <c r="C3356" s="1">
        <v>1</v>
      </c>
      <c r="D3356" s="1">
        <v>6.53294E-15</v>
      </c>
      <c r="E3356" s="1">
        <v>30984.35168</v>
      </c>
      <c r="F3356" s="1">
        <v>26379.893069999998</v>
      </c>
      <c r="G3356" s="1">
        <v>29191.78945</v>
      </c>
      <c r="H3356" s="1">
        <v>26984.337530000001</v>
      </c>
      <c r="I3356" s="1">
        <v>24045.971170000001</v>
      </c>
      <c r="J3356" s="1">
        <v>23747.70865</v>
      </c>
      <c r="K3356" s="1">
        <f t="shared" si="52"/>
        <v>0.86392610337500897</v>
      </c>
      <c r="L3356" s="1">
        <v>8.1083406103767797E-2</v>
      </c>
      <c r="M3356" s="1">
        <v>0.143748764624301</v>
      </c>
    </row>
    <row r="3357" spans="1:13">
      <c r="A3357" s="1" t="s">
        <v>2559</v>
      </c>
      <c r="B3357" s="1">
        <v>2</v>
      </c>
      <c r="C3357" s="1">
        <v>4</v>
      </c>
      <c r="D3357" s="1">
        <v>7.5139700000000004E-17</v>
      </c>
      <c r="E3357" s="1">
        <v>96289.225359999997</v>
      </c>
      <c r="F3357" s="1">
        <v>83080.362789999999</v>
      </c>
      <c r="G3357" s="1">
        <v>93731.263059999997</v>
      </c>
      <c r="H3357" s="1">
        <v>86340.145120000001</v>
      </c>
      <c r="I3357" s="1">
        <v>75097.003620000003</v>
      </c>
      <c r="J3357" s="1">
        <v>74426.351389999996</v>
      </c>
      <c r="K3357" s="1">
        <f t="shared" si="52"/>
        <v>0.86364981685331177</v>
      </c>
      <c r="L3357" s="1">
        <v>9.0721422963749604E-2</v>
      </c>
      <c r="M3357" s="1">
        <v>0.15110153472097199</v>
      </c>
    </row>
    <row r="3358" spans="1:13">
      <c r="A3358" s="1" t="s">
        <v>2859</v>
      </c>
      <c r="B3358" s="1">
        <v>1</v>
      </c>
      <c r="C3358" s="1">
        <v>1</v>
      </c>
      <c r="D3358" s="1">
        <v>4.5997500000000001E-12</v>
      </c>
      <c r="E3358" s="1">
        <v>9860.1538199999995</v>
      </c>
      <c r="F3358" s="1">
        <v>10834.615180000001</v>
      </c>
      <c r="G3358" s="1">
        <v>11171.277470000001</v>
      </c>
      <c r="H3358" s="1">
        <v>8764.2337860000007</v>
      </c>
      <c r="I3358" s="1">
        <v>9898.2558540000009</v>
      </c>
      <c r="J3358" s="1">
        <v>8854.5080820000003</v>
      </c>
      <c r="K3358" s="1">
        <f t="shared" si="52"/>
        <v>0.86352091866512615</v>
      </c>
      <c r="L3358" s="1">
        <v>5.37509201388141E-2</v>
      </c>
      <c r="M3358" s="1">
        <v>0.12061846068045699</v>
      </c>
    </row>
    <row r="3359" spans="1:13">
      <c r="A3359" s="1" t="s">
        <v>20</v>
      </c>
      <c r="B3359" s="1">
        <v>1</v>
      </c>
      <c r="C3359" s="1">
        <v>2</v>
      </c>
      <c r="D3359" s="1">
        <v>2.5802200000000001E-11</v>
      </c>
      <c r="E3359" s="1">
        <v>725259.8321</v>
      </c>
      <c r="F3359" s="1">
        <v>610616.00179999997</v>
      </c>
      <c r="G3359" s="1">
        <v>674437.77859999996</v>
      </c>
      <c r="H3359" s="1">
        <v>618961.01650000003</v>
      </c>
      <c r="I3359" s="1">
        <v>714024.71739999996</v>
      </c>
      <c r="J3359" s="1">
        <v>402785.90240000002</v>
      </c>
      <c r="K3359" s="1">
        <f t="shared" si="52"/>
        <v>0.86343326011776678</v>
      </c>
      <c r="L3359" s="1">
        <v>0.402725248451758</v>
      </c>
      <c r="M3359" s="1">
        <v>0.31222644396832899</v>
      </c>
    </row>
    <row r="3360" spans="1:13">
      <c r="A3360" s="1" t="s">
        <v>277</v>
      </c>
      <c r="B3360" s="1">
        <v>11</v>
      </c>
      <c r="C3360" s="1">
        <v>14</v>
      </c>
      <c r="D3360" s="1">
        <v>2.86117E-17</v>
      </c>
      <c r="E3360" s="1">
        <v>615216.66029999999</v>
      </c>
      <c r="F3360" s="1">
        <v>518369.94990000001</v>
      </c>
      <c r="G3360" s="1">
        <v>488960.57030000002</v>
      </c>
      <c r="H3360" s="1">
        <v>484421.40330000001</v>
      </c>
      <c r="I3360" s="1">
        <v>502196.06170000002</v>
      </c>
      <c r="J3360" s="1">
        <v>414012.64079999999</v>
      </c>
      <c r="K3360" s="1">
        <f t="shared" si="52"/>
        <v>0.86322920074865594</v>
      </c>
      <c r="L3360" s="1">
        <v>0.18827271941996901</v>
      </c>
      <c r="M3360" s="1">
        <v>0.21036335581080001</v>
      </c>
    </row>
    <row r="3361" spans="1:13">
      <c r="A3361" s="1" t="s">
        <v>1252</v>
      </c>
      <c r="B3361" s="1">
        <v>3</v>
      </c>
      <c r="C3361" s="1">
        <v>3</v>
      </c>
      <c r="D3361" s="1">
        <v>4.2893800000000003E-15</v>
      </c>
      <c r="E3361" s="1">
        <v>88208.785090000005</v>
      </c>
      <c r="F3361" s="1">
        <v>83992.752370000002</v>
      </c>
      <c r="G3361" s="1">
        <v>81000.38738</v>
      </c>
      <c r="H3361" s="1">
        <v>70523.94472</v>
      </c>
      <c r="I3361" s="1">
        <v>74710.725290000002</v>
      </c>
      <c r="J3361" s="1">
        <v>73226.083419999995</v>
      </c>
      <c r="K3361" s="1">
        <f t="shared" si="52"/>
        <v>0.86279262516683786</v>
      </c>
      <c r="L3361" s="1">
        <v>8.7866667930603902E-3</v>
      </c>
      <c r="M3361" s="1">
        <v>7.1726598335778005E-2</v>
      </c>
    </row>
    <row r="3362" spans="1:13">
      <c r="A3362" s="1" t="s">
        <v>2882</v>
      </c>
      <c r="B3362" s="1">
        <v>5</v>
      </c>
      <c r="C3362" s="1">
        <v>5</v>
      </c>
      <c r="D3362" s="1">
        <v>2.8562199999999998E-16</v>
      </c>
      <c r="E3362" s="1">
        <v>110197.1805</v>
      </c>
      <c r="F3362" s="1">
        <v>109227.1712</v>
      </c>
      <c r="G3362" s="1">
        <v>105945.4247</v>
      </c>
      <c r="H3362" s="1">
        <v>98650.294970000003</v>
      </c>
      <c r="I3362" s="1">
        <v>89205.23719</v>
      </c>
      <c r="J3362" s="1">
        <v>92790.933650000006</v>
      </c>
      <c r="K3362" s="1">
        <f t="shared" si="52"/>
        <v>0.86254620486010225</v>
      </c>
      <c r="L3362" s="1">
        <v>8.00788787990242E-3</v>
      </c>
      <c r="M3362" s="1">
        <v>6.9224522347935399E-2</v>
      </c>
    </row>
    <row r="3363" spans="1:13">
      <c r="A3363" s="1" t="s">
        <v>2851</v>
      </c>
      <c r="B3363" s="1">
        <v>1</v>
      </c>
      <c r="C3363" s="1">
        <v>1</v>
      </c>
      <c r="D3363" s="1">
        <v>8.5187900000000003E-13</v>
      </c>
      <c r="E3363" s="1">
        <v>2032.0755529999999</v>
      </c>
      <c r="F3363" s="1">
        <v>1968.6046120000001</v>
      </c>
      <c r="G3363" s="1">
        <v>1521.256529</v>
      </c>
      <c r="H3363" s="1">
        <v>1491.187698</v>
      </c>
      <c r="I3363" s="1">
        <v>1680.6978839999999</v>
      </c>
      <c r="J3363" s="1">
        <v>1590.8924999999999</v>
      </c>
      <c r="K3363" s="1">
        <f t="shared" si="52"/>
        <v>0.86251950102490615</v>
      </c>
      <c r="L3363" s="1">
        <v>0.21040802729360999</v>
      </c>
      <c r="M3363" s="1">
        <v>0.22152983755365199</v>
      </c>
    </row>
    <row r="3364" spans="1:13">
      <c r="A3364" s="1" t="s">
        <v>1677</v>
      </c>
      <c r="B3364" s="1">
        <v>2</v>
      </c>
      <c r="C3364" s="1">
        <v>2</v>
      </c>
      <c r="D3364" s="1">
        <v>4.0682899999999996E-18</v>
      </c>
      <c r="E3364" s="1">
        <v>10474.7143</v>
      </c>
      <c r="F3364" s="1">
        <v>10466.66257</v>
      </c>
      <c r="G3364" s="1">
        <v>9713.3623320000006</v>
      </c>
      <c r="H3364" s="1">
        <v>9995.2138439999999</v>
      </c>
      <c r="I3364" s="1">
        <v>8203.7036540000008</v>
      </c>
      <c r="J3364" s="1">
        <v>8238.9782080000004</v>
      </c>
      <c r="K3364" s="1">
        <f t="shared" si="52"/>
        <v>0.86244073165284407</v>
      </c>
      <c r="L3364" s="1">
        <v>9.41121383891345E-2</v>
      </c>
      <c r="M3364" s="1">
        <v>0.154448056175123</v>
      </c>
    </row>
    <row r="3365" spans="1:13">
      <c r="A3365" s="1" t="s">
        <v>2008</v>
      </c>
      <c r="B3365" s="1">
        <v>1</v>
      </c>
      <c r="C3365" s="1">
        <v>1</v>
      </c>
      <c r="D3365" s="1">
        <v>4.16906E-13</v>
      </c>
      <c r="E3365" s="1">
        <v>20853.535070000002</v>
      </c>
      <c r="F3365" s="1">
        <v>19446.480210000002</v>
      </c>
      <c r="G3365" s="1">
        <v>20155.715169999999</v>
      </c>
      <c r="H3365" s="1">
        <v>16791.33872</v>
      </c>
      <c r="I3365" s="1">
        <v>21011.814760000001</v>
      </c>
      <c r="J3365" s="1">
        <v>14278.203460000001</v>
      </c>
      <c r="K3365" s="1">
        <f t="shared" si="52"/>
        <v>0.86147924361072703</v>
      </c>
      <c r="L3365" s="1">
        <v>0.236468206111794</v>
      </c>
      <c r="M3365" s="1">
        <v>0.23644259626404801</v>
      </c>
    </row>
    <row r="3366" spans="1:13">
      <c r="A3366" s="1" t="s">
        <v>3434</v>
      </c>
      <c r="B3366" s="1">
        <v>1</v>
      </c>
      <c r="C3366" s="1">
        <v>1</v>
      </c>
      <c r="D3366" s="1">
        <v>2.2799299999999999E-17</v>
      </c>
      <c r="E3366" s="1">
        <v>1224.126953</v>
      </c>
      <c r="F3366" s="1">
        <v>745.11541799999998</v>
      </c>
      <c r="G3366" s="1">
        <v>756.94464100000005</v>
      </c>
      <c r="H3366" s="1">
        <v>835.32279600000004</v>
      </c>
      <c r="I3366" s="1">
        <v>702.74436600000001</v>
      </c>
      <c r="J3366" s="1">
        <v>810.34391000000005</v>
      </c>
      <c r="K3366" s="1">
        <f t="shared" si="52"/>
        <v>0.86142699002778467</v>
      </c>
      <c r="L3366" s="1">
        <v>0.48263970354658198</v>
      </c>
      <c r="M3366" s="1">
        <v>0.34644820127788301</v>
      </c>
    </row>
    <row r="3367" spans="1:13">
      <c r="A3367" s="1" t="s">
        <v>3049</v>
      </c>
      <c r="B3367" s="1">
        <v>3</v>
      </c>
      <c r="C3367" s="1">
        <v>3</v>
      </c>
      <c r="D3367" s="1">
        <v>5.2409100000000001E-11</v>
      </c>
      <c r="E3367" s="1">
        <v>18465.983339999999</v>
      </c>
      <c r="F3367" s="1">
        <v>17211.790929999999</v>
      </c>
      <c r="G3367" s="1">
        <v>16801.839479999999</v>
      </c>
      <c r="H3367" s="1">
        <v>16298.3704</v>
      </c>
      <c r="I3367" s="1">
        <v>14188.13564</v>
      </c>
      <c r="J3367" s="1">
        <v>14713.86629</v>
      </c>
      <c r="K3367" s="1">
        <f t="shared" si="52"/>
        <v>0.8612939215849319</v>
      </c>
      <c r="L3367" s="1">
        <v>3.9819583237621803E-2</v>
      </c>
      <c r="M3367" s="1">
        <v>0.106698064915439</v>
      </c>
    </row>
    <row r="3368" spans="1:13">
      <c r="A3368" s="1" t="s">
        <v>1055</v>
      </c>
      <c r="B3368" s="1">
        <v>2</v>
      </c>
      <c r="C3368" s="1">
        <v>2</v>
      </c>
      <c r="D3368" s="1">
        <v>8.2944400000000007E-15</v>
      </c>
      <c r="E3368" s="1">
        <v>81201.463839999997</v>
      </c>
      <c r="F3368" s="1">
        <v>70393.704280000005</v>
      </c>
      <c r="G3368" s="1">
        <v>69943.720939999999</v>
      </c>
      <c r="H3368" s="1">
        <v>63249.423929999997</v>
      </c>
      <c r="I3368" s="1">
        <v>66634.577239999999</v>
      </c>
      <c r="J3368" s="1">
        <v>60881.86262</v>
      </c>
      <c r="K3368" s="1">
        <f t="shared" si="52"/>
        <v>0.86109425121444194</v>
      </c>
      <c r="L3368" s="1">
        <v>6.4081213018727795E-2</v>
      </c>
      <c r="M3368" s="1">
        <v>0.12969045354784001</v>
      </c>
    </row>
    <row r="3369" spans="1:13">
      <c r="A3369" s="1" t="s">
        <v>660</v>
      </c>
      <c r="B3369" s="1">
        <v>5</v>
      </c>
      <c r="C3369" s="1">
        <v>7</v>
      </c>
      <c r="D3369" s="1">
        <v>3.0503300000000002E-14</v>
      </c>
      <c r="E3369" s="1">
        <v>614872.93220000004</v>
      </c>
      <c r="F3369" s="1">
        <v>512263.93770000001</v>
      </c>
      <c r="G3369" s="1">
        <v>497173.20659999998</v>
      </c>
      <c r="H3369" s="1">
        <v>459542.196</v>
      </c>
      <c r="I3369" s="1">
        <v>474340.28629999998</v>
      </c>
      <c r="J3369" s="1">
        <v>464507.68719999999</v>
      </c>
      <c r="K3369" s="1">
        <f t="shared" si="52"/>
        <v>0.86091331312380748</v>
      </c>
      <c r="L3369" s="1">
        <v>0.113146925746507</v>
      </c>
      <c r="M3369" s="1">
        <v>0.16549299084121699</v>
      </c>
    </row>
    <row r="3370" spans="1:13">
      <c r="A3370" s="1" t="s">
        <v>3410</v>
      </c>
      <c r="B3370" s="1">
        <v>2</v>
      </c>
      <c r="C3370" s="1">
        <v>2</v>
      </c>
      <c r="D3370" s="1">
        <v>1.7438499999999999E-10</v>
      </c>
      <c r="E3370" s="1">
        <v>31357.418229999999</v>
      </c>
      <c r="F3370" s="1">
        <v>27280.040300000001</v>
      </c>
      <c r="G3370" s="1">
        <v>31296.4228</v>
      </c>
      <c r="H3370" s="1">
        <v>26375.071339999999</v>
      </c>
      <c r="I3370" s="1">
        <v>26457.877</v>
      </c>
      <c r="J3370" s="1">
        <v>24578.544239999999</v>
      </c>
      <c r="K3370" s="1">
        <f t="shared" si="52"/>
        <v>0.8607600543331293</v>
      </c>
      <c r="L3370" s="1">
        <v>4.79829721176473E-2</v>
      </c>
      <c r="M3370" s="1">
        <v>0.115365510945438</v>
      </c>
    </row>
    <row r="3371" spans="1:13">
      <c r="A3371" s="1" t="s">
        <v>2774</v>
      </c>
      <c r="B3371" s="1">
        <v>3</v>
      </c>
      <c r="C3371" s="1">
        <v>6</v>
      </c>
      <c r="D3371" s="1">
        <v>1.00762E-15</v>
      </c>
      <c r="E3371" s="1">
        <v>108078.58440000001</v>
      </c>
      <c r="F3371" s="1">
        <v>108109.5549</v>
      </c>
      <c r="G3371" s="1">
        <v>98042.052859999996</v>
      </c>
      <c r="H3371" s="1">
        <v>96318.370760000005</v>
      </c>
      <c r="I3371" s="1">
        <v>93787.251250000001</v>
      </c>
      <c r="J3371" s="1">
        <v>80089.386060000004</v>
      </c>
      <c r="K3371" s="1">
        <f t="shared" si="52"/>
        <v>0.85986329388877392</v>
      </c>
      <c r="L3371" s="1">
        <v>7.2373498456920704E-2</v>
      </c>
      <c r="M3371" s="1">
        <v>0.13614160481116899</v>
      </c>
    </row>
    <row r="3372" spans="1:13">
      <c r="A3372" s="1" t="s">
        <v>1796</v>
      </c>
      <c r="B3372" s="1">
        <v>5</v>
      </c>
      <c r="C3372" s="1">
        <v>6</v>
      </c>
      <c r="D3372" s="1">
        <v>4.1415299999999999E-16</v>
      </c>
      <c r="E3372" s="1">
        <v>95705.381770000007</v>
      </c>
      <c r="F3372" s="1">
        <v>86455.674859999999</v>
      </c>
      <c r="G3372" s="1">
        <v>87182.608470000006</v>
      </c>
      <c r="H3372" s="1">
        <v>77813.251359999995</v>
      </c>
      <c r="I3372" s="1">
        <v>75752.522920000003</v>
      </c>
      <c r="J3372" s="1">
        <v>77879.569780000005</v>
      </c>
      <c r="K3372" s="1">
        <f t="shared" si="52"/>
        <v>0.85929380954280343</v>
      </c>
      <c r="L3372" s="1">
        <v>1.4362145885148199E-2</v>
      </c>
      <c r="M3372" s="1">
        <v>7.9454120584342106E-2</v>
      </c>
    </row>
    <row r="3373" spans="1:13">
      <c r="A3373" s="1" t="s">
        <v>2434</v>
      </c>
      <c r="B3373" s="1">
        <v>1</v>
      </c>
      <c r="C3373" s="1">
        <v>1</v>
      </c>
      <c r="D3373" s="1">
        <v>4.1114499999999998E-10</v>
      </c>
      <c r="E3373" s="1">
        <v>749.97139600000003</v>
      </c>
      <c r="F3373" s="1">
        <v>764.04115000000002</v>
      </c>
      <c r="G3373" s="1">
        <v>803.66032600000005</v>
      </c>
      <c r="H3373" s="1">
        <v>744.54118200000005</v>
      </c>
      <c r="I3373" s="1">
        <v>644.90922799999998</v>
      </c>
      <c r="J3373" s="1">
        <v>601.48068999999998</v>
      </c>
      <c r="K3373" s="1">
        <f t="shared" si="52"/>
        <v>0.85902161778420294</v>
      </c>
      <c r="L3373" s="1">
        <v>7.3989506711922795E-2</v>
      </c>
      <c r="M3373" s="1">
        <v>0.137951835911719</v>
      </c>
    </row>
    <row r="3374" spans="1:13">
      <c r="A3374" s="1" t="s">
        <v>1036</v>
      </c>
      <c r="B3374" s="1">
        <v>1</v>
      </c>
      <c r="C3374" s="1">
        <v>2</v>
      </c>
      <c r="D3374" s="1">
        <v>5.6463899999999997E-18</v>
      </c>
      <c r="E3374" s="1">
        <v>11160.155839999999</v>
      </c>
      <c r="F3374" s="1">
        <v>9859.2451160000001</v>
      </c>
      <c r="G3374" s="1">
        <v>10182.758519999999</v>
      </c>
      <c r="H3374" s="1">
        <v>9111.2937299999994</v>
      </c>
      <c r="I3374" s="1">
        <v>9022.8426380000001</v>
      </c>
      <c r="J3374" s="1">
        <v>8668.4747860000007</v>
      </c>
      <c r="K3374" s="1">
        <f t="shared" si="52"/>
        <v>0.85899859510095666</v>
      </c>
      <c r="L3374" s="1">
        <v>2.39227405148905E-2</v>
      </c>
      <c r="M3374" s="1">
        <v>9.0610627096638904E-2</v>
      </c>
    </row>
    <row r="3375" spans="1:13">
      <c r="A3375" s="1" t="s">
        <v>2876</v>
      </c>
      <c r="B3375" s="1">
        <v>1</v>
      </c>
      <c r="C3375" s="1">
        <v>1</v>
      </c>
      <c r="D3375" s="1">
        <v>2.8662300000000001E-13</v>
      </c>
      <c r="E3375" s="1">
        <v>9862.3698469999999</v>
      </c>
      <c r="F3375" s="1">
        <v>8997.2272959999991</v>
      </c>
      <c r="G3375" s="1">
        <v>9415.6615720000009</v>
      </c>
      <c r="H3375" s="1">
        <v>7280.6136479999996</v>
      </c>
      <c r="I3375" s="1">
        <v>8902.1529780000001</v>
      </c>
      <c r="J3375" s="1">
        <v>8094.9346079999996</v>
      </c>
      <c r="K3375" s="1">
        <f t="shared" si="52"/>
        <v>0.85861995034976291</v>
      </c>
      <c r="L3375" s="1">
        <v>6.5955076105186694E-2</v>
      </c>
      <c r="M3375" s="1">
        <v>0.130626860278239</v>
      </c>
    </row>
    <row r="3376" spans="1:13">
      <c r="A3376" s="1" t="s">
        <v>3228</v>
      </c>
      <c r="B3376" s="1">
        <v>1</v>
      </c>
      <c r="C3376" s="1">
        <v>1</v>
      </c>
      <c r="D3376" s="1">
        <v>3.3605800000000001E-10</v>
      </c>
      <c r="E3376" s="1">
        <v>8106.6402829999997</v>
      </c>
      <c r="F3376" s="1">
        <v>6578.8143819999996</v>
      </c>
      <c r="G3376" s="1">
        <v>5677.2212380000001</v>
      </c>
      <c r="H3376" s="1">
        <v>6668.931654</v>
      </c>
      <c r="I3376" s="1">
        <v>6056.8151779999998</v>
      </c>
      <c r="J3376" s="1">
        <v>4755.0666899999997</v>
      </c>
      <c r="K3376" s="1">
        <f t="shared" si="52"/>
        <v>0.85847329718706467</v>
      </c>
      <c r="L3376" s="1">
        <v>0.34888220743737403</v>
      </c>
      <c r="M3376" s="1">
        <v>0.28512213001958397</v>
      </c>
    </row>
    <row r="3377" spans="1:13">
      <c r="A3377" s="1" t="s">
        <v>1130</v>
      </c>
      <c r="B3377" s="1">
        <v>1</v>
      </c>
      <c r="C3377" s="1">
        <v>1</v>
      </c>
      <c r="D3377" s="1">
        <v>6.9257899999999999E-10</v>
      </c>
      <c r="E3377" s="1">
        <v>2564.5582129999998</v>
      </c>
      <c r="F3377" s="1">
        <v>1416.498812</v>
      </c>
      <c r="G3377" s="1">
        <v>2014.203448</v>
      </c>
      <c r="H3377" s="1">
        <v>1713.9650220000001</v>
      </c>
      <c r="I3377" s="1">
        <v>1765.2418580000001</v>
      </c>
      <c r="J3377" s="1">
        <v>1667.50199</v>
      </c>
      <c r="K3377" s="1">
        <f t="shared" si="52"/>
        <v>0.85846292970563998</v>
      </c>
      <c r="L3377" s="1">
        <v>0.443139094312616</v>
      </c>
      <c r="M3377" s="1">
        <v>0.33028749206605101</v>
      </c>
    </row>
    <row r="3378" spans="1:13">
      <c r="A3378" s="1" t="s">
        <v>2768</v>
      </c>
      <c r="B3378" s="1">
        <v>2</v>
      </c>
      <c r="C3378" s="1">
        <v>3</v>
      </c>
      <c r="D3378" s="1">
        <v>1.03285E-13</v>
      </c>
      <c r="E3378" s="1">
        <v>76508.363979999995</v>
      </c>
      <c r="F3378" s="1">
        <v>67587.882389999999</v>
      </c>
      <c r="G3378" s="1">
        <v>70383.403510000004</v>
      </c>
      <c r="H3378" s="1">
        <v>61722.503770000003</v>
      </c>
      <c r="I3378" s="1">
        <v>61597.574390000002</v>
      </c>
      <c r="J3378" s="1">
        <v>60795.022080000002</v>
      </c>
      <c r="K3378" s="1">
        <f t="shared" si="52"/>
        <v>0.85842689664502536</v>
      </c>
      <c r="L3378" s="1">
        <v>1.8792175605112399E-2</v>
      </c>
      <c r="M3378" s="1">
        <v>8.5091299418414895E-2</v>
      </c>
    </row>
    <row r="3379" spans="1:13">
      <c r="A3379" s="1" t="s">
        <v>2884</v>
      </c>
      <c r="B3379" s="1">
        <v>4</v>
      </c>
      <c r="C3379" s="1">
        <v>4</v>
      </c>
      <c r="D3379" s="1">
        <v>2.8562199999999998E-16</v>
      </c>
      <c r="E3379" s="1">
        <v>106465.81510000001</v>
      </c>
      <c r="F3379" s="1">
        <v>104647.00509999999</v>
      </c>
      <c r="G3379" s="1">
        <v>102635.8654</v>
      </c>
      <c r="H3379" s="1">
        <v>94386.886899999998</v>
      </c>
      <c r="I3379" s="1">
        <v>85564.89834</v>
      </c>
      <c r="J3379" s="1">
        <v>89310.909339999998</v>
      </c>
      <c r="K3379" s="1">
        <f t="shared" si="52"/>
        <v>0.85821138681449183</v>
      </c>
      <c r="L3379" s="1">
        <v>5.9901660891366303E-3</v>
      </c>
      <c r="M3379" s="1">
        <v>6.3616233835161601E-2</v>
      </c>
    </row>
    <row r="3380" spans="1:13">
      <c r="A3380" s="1" t="s">
        <v>1894</v>
      </c>
      <c r="B3380" s="1">
        <v>1</v>
      </c>
      <c r="C3380" s="1">
        <v>1</v>
      </c>
      <c r="D3380" s="1">
        <v>6.07329E-11</v>
      </c>
      <c r="E3380" s="1">
        <v>2384.5192729999999</v>
      </c>
      <c r="F3380" s="1">
        <v>1883.2998439999999</v>
      </c>
      <c r="G3380" s="1">
        <v>2159.7512689999999</v>
      </c>
      <c r="H3380" s="1">
        <v>1636.649784</v>
      </c>
      <c r="I3380" s="1">
        <v>1958.365718</v>
      </c>
      <c r="J3380" s="1">
        <v>1916.4211700000001</v>
      </c>
      <c r="K3380" s="1">
        <f t="shared" si="52"/>
        <v>0.8574681164137159</v>
      </c>
      <c r="L3380" s="1">
        <v>0.15892238687681101</v>
      </c>
      <c r="M3380" s="1">
        <v>0.192551447750716</v>
      </c>
    </row>
    <row r="3381" spans="1:13">
      <c r="A3381" s="1" t="s">
        <v>1579</v>
      </c>
      <c r="B3381" s="1">
        <v>19</v>
      </c>
      <c r="C3381" s="1">
        <v>38</v>
      </c>
      <c r="D3381" s="1">
        <v>1.15736E-17</v>
      </c>
      <c r="E3381" s="1">
        <v>16095482.960000001</v>
      </c>
      <c r="F3381" s="1">
        <v>12510776.33</v>
      </c>
      <c r="G3381" s="1">
        <v>13848192.76</v>
      </c>
      <c r="H3381" s="1">
        <v>12323510.619999999</v>
      </c>
      <c r="I3381" s="1">
        <v>12794535.58</v>
      </c>
      <c r="J3381" s="1">
        <v>11220398.5</v>
      </c>
      <c r="K3381" s="1">
        <f t="shared" si="52"/>
        <v>0.85593955275180622</v>
      </c>
      <c r="L3381" s="1">
        <v>0.14964558167733599</v>
      </c>
      <c r="M3381" s="1">
        <v>0.18861268184412799</v>
      </c>
    </row>
    <row r="3382" spans="1:13">
      <c r="A3382" s="1" t="s">
        <v>1772</v>
      </c>
      <c r="B3382" s="1">
        <v>1</v>
      </c>
      <c r="C3382" s="1">
        <v>1</v>
      </c>
      <c r="D3382" s="1">
        <v>2.7840199999999998E-16</v>
      </c>
      <c r="E3382" s="1">
        <v>947.97181799999998</v>
      </c>
      <c r="F3382" s="1">
        <v>1500.66652</v>
      </c>
      <c r="G3382" s="1">
        <v>1706.88669</v>
      </c>
      <c r="H3382" s="1">
        <v>1164.1526819999999</v>
      </c>
      <c r="I3382" s="1">
        <v>1335.4622039999999</v>
      </c>
      <c r="J3382" s="1">
        <v>1056.273692</v>
      </c>
      <c r="K3382" s="1">
        <f t="shared" si="52"/>
        <v>0.85570139850930049</v>
      </c>
      <c r="L3382" s="1">
        <v>0.45300275516113703</v>
      </c>
      <c r="M3382" s="1">
        <v>0.33360813467254402</v>
      </c>
    </row>
    <row r="3383" spans="1:13">
      <c r="A3383" s="1" t="s">
        <v>1696</v>
      </c>
      <c r="B3383" s="1">
        <v>26</v>
      </c>
      <c r="C3383" s="1">
        <v>34</v>
      </c>
      <c r="D3383" s="1">
        <v>2.36513E-23</v>
      </c>
      <c r="E3383" s="1">
        <v>2587713.5959999999</v>
      </c>
      <c r="F3383" s="1">
        <v>2452149.9139999999</v>
      </c>
      <c r="G3383" s="1">
        <v>2650476.5350000001</v>
      </c>
      <c r="H3383" s="1">
        <v>2189021.4819999998</v>
      </c>
      <c r="I3383" s="1">
        <v>2077473.997</v>
      </c>
      <c r="J3383" s="1">
        <v>2308141.1690000002</v>
      </c>
      <c r="K3383" s="1">
        <f t="shared" si="52"/>
        <v>0.85492144814514515</v>
      </c>
      <c r="L3383" s="1">
        <v>1.3754326793746101E-2</v>
      </c>
      <c r="M3383" s="1">
        <v>7.92333147921154E-2</v>
      </c>
    </row>
    <row r="3384" spans="1:13">
      <c r="A3384" s="1" t="s">
        <v>1197</v>
      </c>
      <c r="B3384" s="1">
        <v>2</v>
      </c>
      <c r="C3384" s="1">
        <v>2</v>
      </c>
      <c r="D3384" s="1">
        <v>3.2621899999999997E-17</v>
      </c>
      <c r="E3384" s="1">
        <v>244451.16829999999</v>
      </c>
      <c r="F3384" s="1">
        <v>197275.1091</v>
      </c>
      <c r="G3384" s="1">
        <v>203463.54680000001</v>
      </c>
      <c r="H3384" s="1">
        <v>179936.45490000001</v>
      </c>
      <c r="I3384" s="1">
        <v>189148.967</v>
      </c>
      <c r="J3384" s="1">
        <v>182050.51019999999</v>
      </c>
      <c r="K3384" s="1">
        <f t="shared" si="52"/>
        <v>0.8542229146025021</v>
      </c>
      <c r="L3384" s="1">
        <v>0.105846441015985</v>
      </c>
      <c r="M3384" s="1">
        <v>0.16047789292704601</v>
      </c>
    </row>
    <row r="3385" spans="1:13">
      <c r="A3385" s="1" t="s">
        <v>1887</v>
      </c>
      <c r="B3385" s="1">
        <v>11</v>
      </c>
      <c r="C3385" s="1">
        <v>12</v>
      </c>
      <c r="D3385" s="1">
        <v>9.9237599999999998E-19</v>
      </c>
      <c r="E3385" s="1">
        <v>185661.0429</v>
      </c>
      <c r="F3385" s="1">
        <v>156799.29800000001</v>
      </c>
      <c r="G3385" s="1">
        <v>175252.1845</v>
      </c>
      <c r="H3385" s="1">
        <v>146105.2801</v>
      </c>
      <c r="I3385" s="1">
        <v>142045.4964</v>
      </c>
      <c r="J3385" s="1">
        <v>153990.5111</v>
      </c>
      <c r="K3385" s="1">
        <f t="shared" si="52"/>
        <v>0.85402856973257224</v>
      </c>
      <c r="L3385" s="1">
        <v>5.1030677405472701E-2</v>
      </c>
      <c r="M3385" s="1">
        <v>0.118105108073952</v>
      </c>
    </row>
    <row r="3386" spans="1:13">
      <c r="A3386" s="1" t="s">
        <v>2798</v>
      </c>
      <c r="B3386" s="1">
        <v>4</v>
      </c>
      <c r="C3386" s="1">
        <v>5</v>
      </c>
      <c r="D3386" s="1">
        <v>1.12277E-16</v>
      </c>
      <c r="E3386" s="1">
        <v>26871.108680000001</v>
      </c>
      <c r="F3386" s="1">
        <v>26280.198179999999</v>
      </c>
      <c r="G3386" s="1">
        <v>26824.880229999999</v>
      </c>
      <c r="H3386" s="1">
        <v>22178.898130000001</v>
      </c>
      <c r="I3386" s="1">
        <v>24813.059550000002</v>
      </c>
      <c r="J3386" s="1">
        <v>21279.15652</v>
      </c>
      <c r="K3386" s="1">
        <f t="shared" si="52"/>
        <v>0.85364302405629999</v>
      </c>
      <c r="L3386" s="1">
        <v>2.23133633304975E-2</v>
      </c>
      <c r="M3386" s="1">
        <v>8.9094383382931297E-2</v>
      </c>
    </row>
    <row r="3387" spans="1:13">
      <c r="A3387" s="1" t="s">
        <v>1648</v>
      </c>
      <c r="B3387" s="1">
        <v>9</v>
      </c>
      <c r="C3387" s="1">
        <v>12</v>
      </c>
      <c r="D3387" s="1">
        <v>9.9556799999999996E-24</v>
      </c>
      <c r="E3387" s="1">
        <v>671453.97560000001</v>
      </c>
      <c r="F3387" s="1">
        <v>603081.96860000002</v>
      </c>
      <c r="G3387" s="1">
        <v>572898.82389999996</v>
      </c>
      <c r="H3387" s="1">
        <v>531594.5453</v>
      </c>
      <c r="I3387" s="1">
        <v>540035.1165</v>
      </c>
      <c r="J3387" s="1">
        <v>505145.50439999998</v>
      </c>
      <c r="K3387" s="1">
        <f t="shared" si="52"/>
        <v>0.85349436604012774</v>
      </c>
      <c r="L3387" s="1">
        <v>4.3623622504600397E-2</v>
      </c>
      <c r="M3387" s="1">
        <v>0.11100171910103999</v>
      </c>
    </row>
    <row r="3388" spans="1:13">
      <c r="A3388" s="1" t="s">
        <v>2029</v>
      </c>
      <c r="B3388" s="1">
        <v>2</v>
      </c>
      <c r="C3388" s="1">
        <v>3</v>
      </c>
      <c r="D3388" s="1">
        <v>1.13048E-14</v>
      </c>
      <c r="E3388" s="1">
        <v>102858.7699</v>
      </c>
      <c r="F3388" s="1">
        <v>88983.220270000005</v>
      </c>
      <c r="G3388" s="1">
        <v>88814.514840000003</v>
      </c>
      <c r="H3388" s="1">
        <v>73404.982730000003</v>
      </c>
      <c r="I3388" s="1">
        <v>77836.271219999995</v>
      </c>
      <c r="J3388" s="1">
        <v>88262.183139999994</v>
      </c>
      <c r="K3388" s="1">
        <f t="shared" si="52"/>
        <v>0.85336855841437298</v>
      </c>
      <c r="L3388" s="1">
        <v>9.8967964117127299E-2</v>
      </c>
      <c r="M3388" s="1">
        <v>0.15831392299268901</v>
      </c>
    </row>
    <row r="3389" spans="1:13">
      <c r="A3389" s="1" t="s">
        <v>1228</v>
      </c>
      <c r="B3389" s="1">
        <v>3</v>
      </c>
      <c r="C3389" s="1">
        <v>3</v>
      </c>
      <c r="D3389" s="1">
        <v>1.28267E-14</v>
      </c>
      <c r="E3389" s="1">
        <v>10584.70983</v>
      </c>
      <c r="F3389" s="1">
        <v>9566.0352440000006</v>
      </c>
      <c r="G3389" s="1">
        <v>10384.506299999999</v>
      </c>
      <c r="H3389" s="1">
        <v>8753.5227780000005</v>
      </c>
      <c r="I3389" s="1">
        <v>8330.7899679999991</v>
      </c>
      <c r="J3389" s="1">
        <v>8965.2046019999998</v>
      </c>
      <c r="K3389" s="1">
        <f t="shared" si="52"/>
        <v>0.85309654172948812</v>
      </c>
      <c r="L3389" s="1">
        <v>1.46417040731796E-2</v>
      </c>
      <c r="M3389" s="1">
        <v>7.9638184208017396E-2</v>
      </c>
    </row>
    <row r="3390" spans="1:13">
      <c r="A3390" s="1" t="s">
        <v>3402</v>
      </c>
      <c r="B3390" s="1">
        <v>1</v>
      </c>
      <c r="C3390" s="1">
        <v>1</v>
      </c>
      <c r="D3390" s="1">
        <v>6.8631699999999999E-15</v>
      </c>
      <c r="E3390" s="1">
        <v>7434.1768169999996</v>
      </c>
      <c r="F3390" s="1">
        <v>7800.9643720000004</v>
      </c>
      <c r="G3390" s="1">
        <v>6366.6751219999996</v>
      </c>
      <c r="H3390" s="1">
        <v>6169.9966020000002</v>
      </c>
      <c r="I3390" s="1">
        <v>6254.8359979999996</v>
      </c>
      <c r="J3390" s="1">
        <v>6000.5011999999997</v>
      </c>
      <c r="K3390" s="1">
        <f t="shared" si="52"/>
        <v>0.85295298944920295</v>
      </c>
      <c r="L3390" s="1">
        <v>7.2378250169948199E-2</v>
      </c>
      <c r="M3390" s="1">
        <v>0.13614160481116899</v>
      </c>
    </row>
    <row r="3391" spans="1:13">
      <c r="A3391" s="1" t="s">
        <v>2305</v>
      </c>
      <c r="B3391" s="1">
        <v>1</v>
      </c>
      <c r="C3391" s="1">
        <v>2</v>
      </c>
      <c r="D3391" s="1">
        <v>2.84458E-12</v>
      </c>
      <c r="E3391" s="1">
        <v>12283.077160000001</v>
      </c>
      <c r="F3391" s="1">
        <v>12930.898999999999</v>
      </c>
      <c r="G3391" s="1">
        <v>10749.13328</v>
      </c>
      <c r="H3391" s="1">
        <v>10920.48388</v>
      </c>
      <c r="I3391" s="1">
        <v>9455.8563259999992</v>
      </c>
      <c r="J3391" s="1">
        <v>10284.634110000001</v>
      </c>
      <c r="K3391" s="1">
        <f t="shared" si="52"/>
        <v>0.85256738901162155</v>
      </c>
      <c r="L3391" s="1">
        <v>8.4325037620711002E-2</v>
      </c>
      <c r="M3391" s="1">
        <v>0.145881193635856</v>
      </c>
    </row>
    <row r="3392" spans="1:13">
      <c r="A3392" s="1" t="s">
        <v>2466</v>
      </c>
      <c r="B3392" s="1">
        <v>1</v>
      </c>
      <c r="C3392" s="1">
        <v>1</v>
      </c>
      <c r="D3392" s="1">
        <v>1.40478E-9</v>
      </c>
      <c r="E3392" s="1">
        <v>1387.232902</v>
      </c>
      <c r="F3392" s="1">
        <v>1153.6105399999999</v>
      </c>
      <c r="G3392" s="1">
        <v>1349.881003</v>
      </c>
      <c r="H3392" s="1">
        <v>958.96508400000005</v>
      </c>
      <c r="I3392" s="1">
        <v>1458.2126679999999</v>
      </c>
      <c r="J3392" s="1">
        <v>899.25630200000001</v>
      </c>
      <c r="K3392" s="1">
        <f t="shared" si="52"/>
        <v>0.85239499761078563</v>
      </c>
      <c r="L3392" s="1">
        <v>0.37394107833672402</v>
      </c>
      <c r="M3392" s="1">
        <v>0.29670334521463798</v>
      </c>
    </row>
    <row r="3393" spans="1:13">
      <c r="A3393" s="1" t="s">
        <v>3181</v>
      </c>
      <c r="B3393" s="1">
        <v>1</v>
      </c>
      <c r="C3393" s="1">
        <v>1</v>
      </c>
      <c r="D3393" s="1">
        <v>2.3652400000000001E-10</v>
      </c>
      <c r="E3393" s="1">
        <v>10950.26946</v>
      </c>
      <c r="F3393" s="1">
        <v>9354.6557900000007</v>
      </c>
      <c r="G3393" s="1">
        <v>11579.38344</v>
      </c>
      <c r="H3393" s="1">
        <v>8493.4024559999998</v>
      </c>
      <c r="I3393" s="1">
        <v>8607.7844700000005</v>
      </c>
      <c r="J3393" s="1">
        <v>10057.53852</v>
      </c>
      <c r="K3393" s="1">
        <f t="shared" si="52"/>
        <v>0.85178969097479296</v>
      </c>
      <c r="L3393" s="1">
        <v>0.13116940822666401</v>
      </c>
      <c r="M3393" s="1">
        <v>0.17705962650061599</v>
      </c>
    </row>
    <row r="3394" spans="1:13">
      <c r="A3394" s="1" t="s">
        <v>2584</v>
      </c>
      <c r="B3394" s="1">
        <v>6</v>
      </c>
      <c r="C3394" s="1">
        <v>8</v>
      </c>
      <c r="D3394" s="1">
        <v>7.3887999999999999E-16</v>
      </c>
      <c r="E3394" s="1">
        <v>164926.66440000001</v>
      </c>
      <c r="F3394" s="1">
        <v>149954.2599</v>
      </c>
      <c r="G3394" s="1">
        <v>151347.8015</v>
      </c>
      <c r="H3394" s="1">
        <v>142982.43909999999</v>
      </c>
      <c r="I3394" s="1">
        <v>129815.76730000001</v>
      </c>
      <c r="J3394" s="1">
        <v>124305.2858</v>
      </c>
      <c r="K3394" s="1">
        <f t="shared" ref="K3394:K3457" si="53">AVERAGE(H3394:J3394)/(AVERAGE(E3394:G3394))</f>
        <v>0.8517353612620322</v>
      </c>
      <c r="L3394" s="1">
        <v>3.4510725874078503E-2</v>
      </c>
      <c r="M3394" s="1">
        <v>0.10195465149081701</v>
      </c>
    </row>
    <row r="3395" spans="1:13">
      <c r="A3395" s="1" t="s">
        <v>1578</v>
      </c>
      <c r="B3395" s="1">
        <v>6</v>
      </c>
      <c r="C3395" s="1">
        <v>15</v>
      </c>
      <c r="D3395" s="1">
        <v>5.2725400000000001E-14</v>
      </c>
      <c r="E3395" s="1">
        <v>15903304.689999999</v>
      </c>
      <c r="F3395" s="1">
        <v>12333870.49</v>
      </c>
      <c r="G3395" s="1">
        <v>13618684.65</v>
      </c>
      <c r="H3395" s="1">
        <v>12082314.35</v>
      </c>
      <c r="I3395" s="1">
        <v>12612532.68</v>
      </c>
      <c r="J3395" s="1">
        <v>10951087.960000001</v>
      </c>
      <c r="K3395" s="1">
        <f t="shared" si="53"/>
        <v>0.85163547313991483</v>
      </c>
      <c r="L3395" s="1">
        <v>0.14706023357589401</v>
      </c>
      <c r="M3395" s="1">
        <v>0.18758822077234699</v>
      </c>
    </row>
    <row r="3396" spans="1:13">
      <c r="A3396" s="1" t="s">
        <v>2512</v>
      </c>
      <c r="B3396" s="1">
        <v>2</v>
      </c>
      <c r="C3396" s="1">
        <v>2</v>
      </c>
      <c r="D3396" s="1">
        <v>2.5871000000000002E-13</v>
      </c>
      <c r="E3396" s="1">
        <v>9322.9952369999992</v>
      </c>
      <c r="F3396" s="1">
        <v>7022.1035400000001</v>
      </c>
      <c r="G3396" s="1">
        <v>8647.6801739999992</v>
      </c>
      <c r="H3396" s="1">
        <v>7115.7960720000001</v>
      </c>
      <c r="I3396" s="1">
        <v>6981.718296</v>
      </c>
      <c r="J3396" s="1">
        <v>7183.58259</v>
      </c>
      <c r="K3396" s="1">
        <f t="shared" si="53"/>
        <v>0.85148982430977382</v>
      </c>
      <c r="L3396" s="1">
        <v>0.145371408657717</v>
      </c>
      <c r="M3396" s="1">
        <v>0.18666523640539101</v>
      </c>
    </row>
    <row r="3397" spans="1:13">
      <c r="A3397" s="1" t="s">
        <v>1008</v>
      </c>
      <c r="B3397" s="1">
        <v>4</v>
      </c>
      <c r="C3397" s="1">
        <v>4</v>
      </c>
      <c r="D3397" s="1">
        <v>9.8202700000000005E-16</v>
      </c>
      <c r="E3397" s="1">
        <v>73820.556500000006</v>
      </c>
      <c r="F3397" s="1">
        <v>69972.916270000002</v>
      </c>
      <c r="G3397" s="1">
        <v>72634.487940000006</v>
      </c>
      <c r="H3397" s="1">
        <v>60437.599990000002</v>
      </c>
      <c r="I3397" s="1">
        <v>60106.633699999998</v>
      </c>
      <c r="J3397" s="1">
        <v>63676.150600000001</v>
      </c>
      <c r="K3397" s="1">
        <f t="shared" si="53"/>
        <v>0.85118569562665625</v>
      </c>
      <c r="L3397" s="1">
        <v>2.6256556593077301E-3</v>
      </c>
      <c r="M3397" s="1">
        <v>5.8679071732458302E-2</v>
      </c>
    </row>
    <row r="3398" spans="1:13">
      <c r="A3398" s="1" t="s">
        <v>2312</v>
      </c>
      <c r="B3398" s="1">
        <v>4</v>
      </c>
      <c r="C3398" s="1">
        <v>4</v>
      </c>
      <c r="D3398" s="1">
        <v>1.2639699999999999E-15</v>
      </c>
      <c r="E3398" s="1">
        <v>130039.39079999999</v>
      </c>
      <c r="F3398" s="1">
        <v>119487.2426</v>
      </c>
      <c r="G3398" s="1">
        <v>123015.3266</v>
      </c>
      <c r="H3398" s="1">
        <v>110008.0965</v>
      </c>
      <c r="I3398" s="1">
        <v>102948.98390000001</v>
      </c>
      <c r="J3398" s="1">
        <v>104038.1441</v>
      </c>
      <c r="K3398" s="1">
        <f t="shared" si="53"/>
        <v>0.8508980424648005</v>
      </c>
      <c r="L3398" s="1">
        <v>8.1975559076065008E-3</v>
      </c>
      <c r="M3398" s="1">
        <v>7.0385163126141001E-2</v>
      </c>
    </row>
    <row r="3399" spans="1:13">
      <c r="A3399" s="1" t="s">
        <v>1563</v>
      </c>
      <c r="B3399" s="1">
        <v>4</v>
      </c>
      <c r="C3399" s="1">
        <v>5</v>
      </c>
      <c r="D3399" s="1">
        <v>1.1558799999999999E-19</v>
      </c>
      <c r="E3399" s="1">
        <v>422580.59279999998</v>
      </c>
      <c r="F3399" s="1">
        <v>398761.43359999999</v>
      </c>
      <c r="G3399" s="1">
        <v>363038.27679999999</v>
      </c>
      <c r="H3399" s="1">
        <v>347948.72480000003</v>
      </c>
      <c r="I3399" s="1">
        <v>314540.52470000001</v>
      </c>
      <c r="J3399" s="1">
        <v>345208.49859999999</v>
      </c>
      <c r="K3399" s="1">
        <f t="shared" si="53"/>
        <v>0.85082278502721387</v>
      </c>
      <c r="L3399" s="1">
        <v>4.43704206594773E-2</v>
      </c>
      <c r="M3399" s="1">
        <v>0.111397494820333</v>
      </c>
    </row>
    <row r="3400" spans="1:13">
      <c r="A3400" s="1" t="s">
        <v>2024</v>
      </c>
      <c r="B3400" s="1">
        <v>1</v>
      </c>
      <c r="C3400" s="1">
        <v>2</v>
      </c>
      <c r="D3400" s="1">
        <v>2.06781E-16</v>
      </c>
      <c r="E3400" s="1">
        <v>3864.613249</v>
      </c>
      <c r="F3400" s="1">
        <v>2347.1697880000002</v>
      </c>
      <c r="G3400" s="1">
        <v>2775.0998690000001</v>
      </c>
      <c r="H3400" s="1">
        <v>3044.7980640000001</v>
      </c>
      <c r="I3400" s="1">
        <v>2728.8921719999998</v>
      </c>
      <c r="J3400" s="1">
        <v>1868.728926</v>
      </c>
      <c r="K3400" s="1">
        <f t="shared" si="53"/>
        <v>0.85039710007767166</v>
      </c>
      <c r="L3400" s="1">
        <v>0.477353412244373</v>
      </c>
      <c r="M3400" s="1">
        <v>0.34425388828716902</v>
      </c>
    </row>
    <row r="3401" spans="1:13">
      <c r="A3401" s="1" t="s">
        <v>2579</v>
      </c>
      <c r="B3401" s="1">
        <v>3</v>
      </c>
      <c r="C3401" s="1">
        <v>3</v>
      </c>
      <c r="D3401" s="1">
        <v>9.13551E-14</v>
      </c>
      <c r="E3401" s="1">
        <v>8269.5341719999997</v>
      </c>
      <c r="F3401" s="1">
        <v>8103.0180440000004</v>
      </c>
      <c r="G3401" s="1">
        <v>8100.1234189999996</v>
      </c>
      <c r="H3401" s="1">
        <v>6991.3194119999998</v>
      </c>
      <c r="I3401" s="1">
        <v>6793.4403860000002</v>
      </c>
      <c r="J3401" s="1">
        <v>7019.2544939999998</v>
      </c>
      <c r="K3401" s="1">
        <f t="shared" si="53"/>
        <v>0.85009153074569399</v>
      </c>
      <c r="L3401" s="1">
        <v>1.7344429692161899E-4</v>
      </c>
      <c r="M3401" s="1">
        <v>3.7564683445050102E-2</v>
      </c>
    </row>
    <row r="3402" spans="1:13">
      <c r="A3402" s="1" t="s">
        <v>2028</v>
      </c>
      <c r="B3402" s="1">
        <v>6</v>
      </c>
      <c r="C3402" s="1">
        <v>7</v>
      </c>
      <c r="D3402" s="1">
        <v>1.86198E-17</v>
      </c>
      <c r="E3402" s="1">
        <v>145941.2506</v>
      </c>
      <c r="F3402" s="1">
        <v>131745.63380000001</v>
      </c>
      <c r="G3402" s="1">
        <v>127753.01210000001</v>
      </c>
      <c r="H3402" s="1">
        <v>108115.03260000001</v>
      </c>
      <c r="I3402" s="1">
        <v>114460.01270000001</v>
      </c>
      <c r="J3402" s="1">
        <v>121835.6385</v>
      </c>
      <c r="K3402" s="1">
        <f t="shared" si="53"/>
        <v>0.84947408178908723</v>
      </c>
      <c r="L3402" s="1">
        <v>4.0192005767290699E-2</v>
      </c>
      <c r="M3402" s="1">
        <v>0.107103876408058</v>
      </c>
    </row>
    <row r="3403" spans="1:13">
      <c r="A3403" s="1" t="s">
        <v>2472</v>
      </c>
      <c r="B3403" s="1">
        <v>3</v>
      </c>
      <c r="C3403" s="1">
        <v>3</v>
      </c>
      <c r="D3403" s="1">
        <v>7.0623000000000001E-13</v>
      </c>
      <c r="E3403" s="1">
        <v>10636.50548</v>
      </c>
      <c r="F3403" s="1">
        <v>9619.7171099999996</v>
      </c>
      <c r="G3403" s="1">
        <v>8345.5760019999998</v>
      </c>
      <c r="H3403" s="1">
        <v>8640.4071600000007</v>
      </c>
      <c r="I3403" s="1">
        <v>8008.7128279999997</v>
      </c>
      <c r="J3403" s="1">
        <v>7621.1988860000001</v>
      </c>
      <c r="K3403" s="1">
        <f t="shared" si="53"/>
        <v>0.84855918399441044</v>
      </c>
      <c r="L3403" s="1">
        <v>0.117708127296085</v>
      </c>
      <c r="M3403" s="1">
        <v>0.16840585722736601</v>
      </c>
    </row>
    <row r="3404" spans="1:13">
      <c r="A3404" s="1" t="s">
        <v>3513</v>
      </c>
      <c r="B3404" s="1">
        <v>1</v>
      </c>
      <c r="C3404" s="1">
        <v>1</v>
      </c>
      <c r="D3404" s="1">
        <v>8.8950300000000005E-15</v>
      </c>
      <c r="E3404" s="1">
        <v>48099.767290000003</v>
      </c>
      <c r="F3404" s="1">
        <v>44504.818979999996</v>
      </c>
      <c r="G3404" s="1">
        <v>41151.381170000001</v>
      </c>
      <c r="H3404" s="1">
        <v>36973.933920000003</v>
      </c>
      <c r="I3404" s="1">
        <v>35349.79737</v>
      </c>
      <c r="J3404" s="1">
        <v>41131.610520000002</v>
      </c>
      <c r="K3404" s="1">
        <f t="shared" si="53"/>
        <v>0.84822639304592951</v>
      </c>
      <c r="L3404" s="1">
        <v>6.2661764150685403E-2</v>
      </c>
      <c r="M3404" s="1">
        <v>0.129433897538757</v>
      </c>
    </row>
    <row r="3405" spans="1:13">
      <c r="A3405" s="1" t="s">
        <v>2923</v>
      </c>
      <c r="B3405" s="1">
        <v>1</v>
      </c>
      <c r="C3405" s="1">
        <v>1</v>
      </c>
      <c r="D3405" s="1">
        <v>1.27221E-11</v>
      </c>
      <c r="E3405" s="1">
        <v>16997.785929999998</v>
      </c>
      <c r="F3405" s="1">
        <v>17740.54909</v>
      </c>
      <c r="G3405" s="1">
        <v>16439.837609999999</v>
      </c>
      <c r="H3405" s="1">
        <v>14001.50921</v>
      </c>
      <c r="I3405" s="1">
        <v>16109.100829999999</v>
      </c>
      <c r="J3405" s="1">
        <v>13295.30321</v>
      </c>
      <c r="K3405" s="1">
        <f t="shared" si="53"/>
        <v>0.84813331581432816</v>
      </c>
      <c r="L3405" s="1">
        <v>4.8824080818014003E-2</v>
      </c>
      <c r="M3405" s="1">
        <v>0.116294035759351</v>
      </c>
    </row>
    <row r="3406" spans="1:13">
      <c r="A3406" s="1" t="s">
        <v>723</v>
      </c>
      <c r="B3406" s="1">
        <v>7</v>
      </c>
      <c r="C3406" s="1">
        <v>12</v>
      </c>
      <c r="D3406" s="1">
        <v>5.6386799999999996E-19</v>
      </c>
      <c r="E3406" s="1">
        <v>132929.18539999999</v>
      </c>
      <c r="F3406" s="1">
        <v>125885.39079999999</v>
      </c>
      <c r="G3406" s="1">
        <v>136748.94760000001</v>
      </c>
      <c r="H3406" s="1">
        <v>112566.8826</v>
      </c>
      <c r="I3406" s="1">
        <v>110528.6516</v>
      </c>
      <c r="J3406" s="1">
        <v>112116.0499</v>
      </c>
      <c r="K3406" s="1">
        <f t="shared" si="53"/>
        <v>0.84742794502327679</v>
      </c>
      <c r="L3406" s="1">
        <v>3.4281137971796001E-3</v>
      </c>
      <c r="M3406" s="1">
        <v>5.8679071732458302E-2</v>
      </c>
    </row>
    <row r="3407" spans="1:13">
      <c r="A3407" s="1" t="s">
        <v>2160</v>
      </c>
      <c r="B3407" s="1">
        <v>3</v>
      </c>
      <c r="C3407" s="1">
        <v>3</v>
      </c>
      <c r="D3407" s="1">
        <v>5.05475E-18</v>
      </c>
      <c r="E3407" s="1">
        <v>240247.6832</v>
      </c>
      <c r="F3407" s="1">
        <v>183932.0385</v>
      </c>
      <c r="G3407" s="1">
        <v>208694.94140000001</v>
      </c>
      <c r="H3407" s="1">
        <v>195181.9933</v>
      </c>
      <c r="I3407" s="1">
        <v>182430.5827</v>
      </c>
      <c r="J3407" s="1">
        <v>158701.5655</v>
      </c>
      <c r="K3407" s="1">
        <f t="shared" si="53"/>
        <v>0.84742552162379337</v>
      </c>
      <c r="L3407" s="1">
        <v>0.173971285990835</v>
      </c>
      <c r="M3407" s="1">
        <v>0.20155500225275699</v>
      </c>
    </row>
    <row r="3408" spans="1:13">
      <c r="A3408" s="1" t="s">
        <v>2394</v>
      </c>
      <c r="B3408" s="1">
        <v>8</v>
      </c>
      <c r="C3408" s="1">
        <v>10</v>
      </c>
      <c r="D3408" s="1">
        <v>7.6856899999999994E-18</v>
      </c>
      <c r="E3408" s="1">
        <v>131678.73120000001</v>
      </c>
      <c r="F3408" s="1">
        <v>128947.746</v>
      </c>
      <c r="G3408" s="1">
        <v>117534.18889999999</v>
      </c>
      <c r="H3408" s="1">
        <v>107101.08620000001</v>
      </c>
      <c r="I3408" s="1">
        <v>110397.8314</v>
      </c>
      <c r="J3408" s="1">
        <v>102909.69070000001</v>
      </c>
      <c r="K3408" s="1">
        <f t="shared" si="53"/>
        <v>0.84728169009325727</v>
      </c>
      <c r="L3408" s="1">
        <v>1.64782193687989E-2</v>
      </c>
      <c r="M3408" s="1">
        <v>8.2213097205419E-2</v>
      </c>
    </row>
    <row r="3409" spans="1:13">
      <c r="A3409" s="1" t="s">
        <v>3287</v>
      </c>
      <c r="B3409" s="1">
        <v>1</v>
      </c>
      <c r="C3409" s="1">
        <v>1</v>
      </c>
      <c r="D3409" s="1">
        <v>5.7887500000000002E-14</v>
      </c>
      <c r="F3409" s="1">
        <v>636.41248199999995</v>
      </c>
      <c r="G3409" s="1">
        <v>498.91222499999998</v>
      </c>
      <c r="H3409" s="1">
        <v>494.86991399999999</v>
      </c>
      <c r="I3409" s="1">
        <v>466.91493400000002</v>
      </c>
      <c r="K3409" s="1">
        <f t="shared" si="53"/>
        <v>0.84714517535818945</v>
      </c>
    </row>
    <row r="3410" spans="1:13">
      <c r="A3410" s="1" t="s">
        <v>2149</v>
      </c>
      <c r="B3410" s="1">
        <v>2</v>
      </c>
      <c r="C3410" s="1">
        <v>4</v>
      </c>
      <c r="D3410" s="1">
        <v>1.8225899999999999E-15</v>
      </c>
      <c r="E3410" s="1">
        <v>47896.730439999999</v>
      </c>
      <c r="F3410" s="1">
        <v>43589.536220000002</v>
      </c>
      <c r="G3410" s="1">
        <v>44317.020400000001</v>
      </c>
      <c r="H3410" s="1">
        <v>37622.299180000002</v>
      </c>
      <c r="I3410" s="1">
        <v>37000.909460000003</v>
      </c>
      <c r="J3410" s="1">
        <v>40376.674059999998</v>
      </c>
      <c r="K3410" s="1">
        <f t="shared" si="53"/>
        <v>0.84681221780140892</v>
      </c>
      <c r="L3410" s="1">
        <v>1.47433705780809E-2</v>
      </c>
      <c r="M3410" s="1">
        <v>7.9918283082622305E-2</v>
      </c>
    </row>
    <row r="3411" spans="1:13">
      <c r="A3411" s="1" t="s">
        <v>2129</v>
      </c>
      <c r="B3411" s="1">
        <v>1</v>
      </c>
      <c r="C3411" s="1">
        <v>1</v>
      </c>
      <c r="D3411" s="1">
        <v>2.0201900000000001E-18</v>
      </c>
      <c r="E3411" s="1">
        <v>2454.6793240000002</v>
      </c>
      <c r="F3411" s="1">
        <v>2165.6444759999999</v>
      </c>
      <c r="G3411" s="1">
        <v>2373.2885240000001</v>
      </c>
      <c r="H3411" s="1">
        <v>1843.069536</v>
      </c>
      <c r="I3411" s="1">
        <v>2089.8899019999999</v>
      </c>
      <c r="J3411" s="1">
        <v>1988.058196</v>
      </c>
      <c r="K3411" s="1">
        <f t="shared" si="53"/>
        <v>0.84663223520137465</v>
      </c>
      <c r="L3411" s="1">
        <v>3.3100647659368501E-2</v>
      </c>
      <c r="M3411" s="1">
        <v>0.100508763593124</v>
      </c>
    </row>
    <row r="3412" spans="1:13">
      <c r="A3412" s="1" t="s">
        <v>1866</v>
      </c>
      <c r="B3412" s="1">
        <v>1</v>
      </c>
      <c r="C3412" s="1">
        <v>1</v>
      </c>
      <c r="D3412" s="1">
        <v>3.23457E-15</v>
      </c>
      <c r="E3412" s="1">
        <v>1160.413526</v>
      </c>
      <c r="F3412" s="1">
        <v>1828.5061860000001</v>
      </c>
      <c r="G3412" s="1">
        <v>1855.83116</v>
      </c>
      <c r="H3412" s="1">
        <v>1263.63699</v>
      </c>
      <c r="I3412" s="1">
        <v>1378.7900979999999</v>
      </c>
      <c r="J3412" s="1">
        <v>1456.5570439999999</v>
      </c>
      <c r="K3412" s="1">
        <f t="shared" si="53"/>
        <v>0.84606706109283714</v>
      </c>
      <c r="L3412" s="1">
        <v>0.34831249622083799</v>
      </c>
      <c r="M3412" s="1">
        <v>0.28512213001958397</v>
      </c>
    </row>
    <row r="3413" spans="1:13">
      <c r="A3413" s="1" t="s">
        <v>2405</v>
      </c>
      <c r="B3413" s="1">
        <v>5</v>
      </c>
      <c r="C3413" s="1">
        <v>7</v>
      </c>
      <c r="D3413" s="1">
        <v>2.8238799999999998E-20</v>
      </c>
      <c r="E3413" s="1">
        <v>282937.91649999999</v>
      </c>
      <c r="F3413" s="1">
        <v>342461.28480000002</v>
      </c>
      <c r="G3413" s="1">
        <v>320255.31849999999</v>
      </c>
      <c r="H3413" s="1">
        <v>276948.21789999999</v>
      </c>
      <c r="I3413" s="1">
        <v>253018.56760000001</v>
      </c>
      <c r="J3413" s="1">
        <v>269672.89309999999</v>
      </c>
      <c r="K3413" s="1">
        <f t="shared" si="53"/>
        <v>0.84559388429626359</v>
      </c>
      <c r="L3413" s="1">
        <v>6.0358911478328697E-2</v>
      </c>
      <c r="M3413" s="1">
        <v>0.12662794861184701</v>
      </c>
    </row>
    <row r="3414" spans="1:13">
      <c r="A3414" s="1" t="s">
        <v>2336</v>
      </c>
      <c r="B3414" s="1">
        <v>3</v>
      </c>
      <c r="C3414" s="1">
        <v>3</v>
      </c>
      <c r="D3414" s="1">
        <v>7.8915E-18</v>
      </c>
      <c r="E3414" s="1">
        <v>67688.597729999994</v>
      </c>
      <c r="F3414" s="1">
        <v>67420.936709999994</v>
      </c>
      <c r="G3414" s="1">
        <v>65476.66646</v>
      </c>
      <c r="H3414" s="1">
        <v>56838.516969999997</v>
      </c>
      <c r="I3414" s="1">
        <v>56788.627039999999</v>
      </c>
      <c r="J3414" s="1">
        <v>55778.101889999998</v>
      </c>
      <c r="K3414" s="1">
        <f t="shared" si="53"/>
        <v>0.84455084716647622</v>
      </c>
      <c r="L3414" s="1">
        <v>1.8144692256643499E-4</v>
      </c>
      <c r="M3414" s="1">
        <v>3.7564683445050102E-2</v>
      </c>
    </row>
    <row r="3415" spans="1:13">
      <c r="A3415" s="1" t="s">
        <v>86</v>
      </c>
      <c r="B3415" s="1">
        <v>3</v>
      </c>
      <c r="C3415" s="1">
        <v>13</v>
      </c>
      <c r="D3415" s="1">
        <v>6.2887000000000003E-18</v>
      </c>
      <c r="E3415" s="1">
        <v>1730359.5109999999</v>
      </c>
      <c r="F3415" s="1">
        <v>1959578.1880000001</v>
      </c>
      <c r="G3415" s="1">
        <v>1830769.4890000001</v>
      </c>
      <c r="H3415" s="1">
        <v>1619815.1059999999</v>
      </c>
      <c r="I3415" s="1">
        <v>1579237.78</v>
      </c>
      <c r="J3415" s="1">
        <v>1462699.635</v>
      </c>
      <c r="K3415" s="1">
        <f t="shared" si="53"/>
        <v>0.84441220340990841</v>
      </c>
      <c r="L3415" s="1">
        <v>2.4461555017461702E-2</v>
      </c>
      <c r="M3415" s="1">
        <v>9.1306961400015901E-2</v>
      </c>
    </row>
    <row r="3416" spans="1:13">
      <c r="A3416" s="1" t="s">
        <v>2842</v>
      </c>
      <c r="B3416" s="1">
        <v>1</v>
      </c>
      <c r="C3416" s="1">
        <v>1</v>
      </c>
      <c r="D3416" s="1">
        <v>1.8251499999999999E-10</v>
      </c>
      <c r="E3416" s="1">
        <v>6935.3374759999997</v>
      </c>
      <c r="F3416" s="1">
        <v>8138.4690479999999</v>
      </c>
      <c r="G3416" s="1">
        <v>5846.8655079999999</v>
      </c>
      <c r="H3416" s="1">
        <v>6034.6537019999996</v>
      </c>
      <c r="I3416" s="1">
        <v>6771.7509339999997</v>
      </c>
      <c r="J3416" s="1">
        <v>4856.3707780000004</v>
      </c>
      <c r="K3416" s="1">
        <f t="shared" si="53"/>
        <v>0.8442738066436507</v>
      </c>
      <c r="L3416" s="1">
        <v>0.277896462693839</v>
      </c>
      <c r="M3416" s="1">
        <v>0.25716654369576702</v>
      </c>
    </row>
    <row r="3417" spans="1:13">
      <c r="A3417" s="1" t="s">
        <v>2326</v>
      </c>
      <c r="B3417" s="1">
        <v>1</v>
      </c>
      <c r="C3417" s="1">
        <v>1</v>
      </c>
      <c r="D3417" s="1">
        <v>1.9708400000000001E-12</v>
      </c>
      <c r="E3417" s="1">
        <v>42604.444450000003</v>
      </c>
      <c r="F3417" s="1">
        <v>43910.326110000002</v>
      </c>
      <c r="G3417" s="1">
        <v>43001.058850000001</v>
      </c>
      <c r="H3417" s="1">
        <v>34410.199820000002</v>
      </c>
      <c r="I3417" s="1">
        <v>39315.4372</v>
      </c>
      <c r="J3417" s="1">
        <v>35607.844299999997</v>
      </c>
      <c r="K3417" s="1">
        <f t="shared" si="53"/>
        <v>0.84417079995596489</v>
      </c>
      <c r="L3417" s="1">
        <v>1.1620891078033701E-2</v>
      </c>
      <c r="M3417" s="1">
        <v>7.8148581113086604E-2</v>
      </c>
    </row>
    <row r="3418" spans="1:13">
      <c r="A3418" s="1" t="s">
        <v>3613</v>
      </c>
      <c r="B3418" s="1">
        <v>2</v>
      </c>
      <c r="C3418" s="1">
        <v>2</v>
      </c>
      <c r="D3418" s="1">
        <v>6.4847400000000001E-12</v>
      </c>
      <c r="E3418" s="1">
        <v>16810.07042</v>
      </c>
      <c r="F3418" s="1">
        <v>15226.67368</v>
      </c>
      <c r="G3418" s="1">
        <v>20304.7255</v>
      </c>
      <c r="H3418" s="1">
        <v>15096.04034</v>
      </c>
      <c r="I3418" s="1">
        <v>12929.21904</v>
      </c>
      <c r="J3418" s="1">
        <v>16135.43849</v>
      </c>
      <c r="K3418" s="1">
        <f t="shared" si="53"/>
        <v>0.84370382045979109</v>
      </c>
      <c r="L3418" s="1">
        <v>0.19879500281071999</v>
      </c>
      <c r="M3418" s="1">
        <v>0.21486751857530001</v>
      </c>
    </row>
    <row r="3419" spans="1:13">
      <c r="A3419" s="1" t="s">
        <v>1092</v>
      </c>
      <c r="B3419" s="1">
        <v>3</v>
      </c>
      <c r="C3419" s="1">
        <v>3</v>
      </c>
      <c r="D3419" s="1">
        <v>1.47535E-18</v>
      </c>
      <c r="E3419" s="1">
        <v>66368.789309999993</v>
      </c>
      <c r="F3419" s="1">
        <v>53020.488729999997</v>
      </c>
      <c r="G3419" s="1">
        <v>52686.26945</v>
      </c>
      <c r="H3419" s="1">
        <v>49724.069470000002</v>
      </c>
      <c r="I3419" s="1">
        <v>48069.16128</v>
      </c>
      <c r="J3419" s="1">
        <v>47349.222909999997</v>
      </c>
      <c r="K3419" s="1">
        <f t="shared" si="53"/>
        <v>0.84348099295418377</v>
      </c>
      <c r="L3419" s="1">
        <v>0.12037644582154</v>
      </c>
      <c r="M3419" s="1">
        <v>0.17001832708352199</v>
      </c>
    </row>
    <row r="3420" spans="1:13">
      <c r="A3420" s="1" t="s">
        <v>1817</v>
      </c>
      <c r="B3420" s="1">
        <v>3</v>
      </c>
      <c r="C3420" s="1">
        <v>3</v>
      </c>
      <c r="D3420" s="1">
        <v>5.5795399999999996E-19</v>
      </c>
      <c r="E3420" s="1">
        <v>32741.321790000002</v>
      </c>
      <c r="F3420" s="1">
        <v>29131.767779999998</v>
      </c>
      <c r="G3420" s="1">
        <v>32032.58296</v>
      </c>
      <c r="H3420" s="1">
        <v>27636.952270000002</v>
      </c>
      <c r="I3420" s="1">
        <v>22569.85399</v>
      </c>
      <c r="J3420" s="1">
        <v>28994.46718</v>
      </c>
      <c r="K3420" s="1">
        <f t="shared" si="53"/>
        <v>0.84341309003135678</v>
      </c>
      <c r="L3420" s="1">
        <v>9.4422424931468699E-2</v>
      </c>
      <c r="M3420" s="1">
        <v>0.15481523715555001</v>
      </c>
    </row>
    <row r="3421" spans="1:13">
      <c r="A3421" s="1" t="s">
        <v>3590</v>
      </c>
      <c r="B3421" s="1">
        <v>1</v>
      </c>
      <c r="C3421" s="1">
        <v>1</v>
      </c>
      <c r="D3421" s="1">
        <v>4.8281699999999999E-11</v>
      </c>
      <c r="E3421" s="1">
        <v>3800.6347470000001</v>
      </c>
      <c r="F3421" s="1">
        <v>5069.8473240000003</v>
      </c>
      <c r="G3421" s="1">
        <v>2360.2664679999998</v>
      </c>
      <c r="H3421" s="1">
        <v>3219.1333020000002</v>
      </c>
      <c r="I3421" s="1">
        <v>3001.4079959999999</v>
      </c>
      <c r="J3421" s="1">
        <v>3250.9259280000001</v>
      </c>
      <c r="K3421" s="1">
        <f t="shared" si="53"/>
        <v>0.84335137529874327</v>
      </c>
      <c r="L3421" s="1">
        <v>0.49739492310098898</v>
      </c>
      <c r="M3421" s="1">
        <v>0.35299046155799502</v>
      </c>
    </row>
    <row r="3422" spans="1:13">
      <c r="A3422" s="1" t="s">
        <v>1746</v>
      </c>
      <c r="B3422" s="1">
        <v>1</v>
      </c>
      <c r="C3422" s="1">
        <v>1</v>
      </c>
      <c r="D3422" s="1">
        <v>2.6490699999999998E-19</v>
      </c>
      <c r="E3422" s="1">
        <v>2789.2994010000002</v>
      </c>
      <c r="G3422" s="1">
        <v>1753.8093730000001</v>
      </c>
      <c r="H3422" s="1">
        <v>1570.035852</v>
      </c>
      <c r="I3422" s="1">
        <v>1838.4820159999999</v>
      </c>
      <c r="J3422" s="1">
        <v>2337.0975440000002</v>
      </c>
      <c r="K3422" s="1">
        <f t="shared" si="53"/>
        <v>0.84312537190126857</v>
      </c>
    </row>
    <row r="3423" spans="1:13">
      <c r="A3423" s="1" t="s">
        <v>3484</v>
      </c>
      <c r="B3423" s="1">
        <v>1</v>
      </c>
      <c r="C3423" s="1">
        <v>1</v>
      </c>
      <c r="D3423" s="1">
        <v>8.5926100000000005E-12</v>
      </c>
      <c r="E3423" s="1">
        <v>824.96641499999998</v>
      </c>
      <c r="G3423" s="1">
        <v>466.44176599999997</v>
      </c>
      <c r="H3423" s="1">
        <v>431.65168199999999</v>
      </c>
      <c r="I3423" s="1">
        <v>697.80659800000001</v>
      </c>
      <c r="J3423" s="1">
        <v>503.38305200000002</v>
      </c>
      <c r="K3423" s="1">
        <f t="shared" si="53"/>
        <v>0.84292550102716124</v>
      </c>
    </row>
    <row r="3424" spans="1:13">
      <c r="A3424" s="1" t="s">
        <v>3603</v>
      </c>
      <c r="B3424" s="1">
        <v>1</v>
      </c>
      <c r="C3424" s="1">
        <v>1</v>
      </c>
      <c r="D3424" s="1">
        <v>2.0846E-13</v>
      </c>
      <c r="E3424" s="1">
        <v>2297.4262309999999</v>
      </c>
      <c r="F3424" s="1">
        <v>2145.0131540000002</v>
      </c>
      <c r="G3424" s="1">
        <v>2522.4023560000001</v>
      </c>
      <c r="H3424" s="1">
        <v>1459.413648</v>
      </c>
      <c r="I3424" s="1">
        <v>2540.2979999999998</v>
      </c>
      <c r="J3424" s="1">
        <v>1870.3272179999999</v>
      </c>
      <c r="K3424" s="1">
        <f t="shared" si="53"/>
        <v>0.84281008589826034</v>
      </c>
      <c r="L3424" s="1">
        <v>0.33534616971908798</v>
      </c>
      <c r="M3424" s="1">
        <v>0.27923355403157901</v>
      </c>
    </row>
    <row r="3425" spans="1:13">
      <c r="A3425" s="1" t="s">
        <v>2913</v>
      </c>
      <c r="B3425" s="1">
        <v>6</v>
      </c>
      <c r="C3425" s="1">
        <v>6</v>
      </c>
      <c r="D3425" s="1">
        <v>1.92762E-15</v>
      </c>
      <c r="E3425" s="1">
        <v>106201.99129999999</v>
      </c>
      <c r="F3425" s="1">
        <v>85959.790359999999</v>
      </c>
      <c r="G3425" s="1">
        <v>91615.178960000005</v>
      </c>
      <c r="H3425" s="1">
        <v>77746.618029999998</v>
      </c>
      <c r="I3425" s="1">
        <v>77550.227549999996</v>
      </c>
      <c r="J3425" s="1">
        <v>83865.58769</v>
      </c>
      <c r="K3425" s="1">
        <f t="shared" si="53"/>
        <v>0.84278312357519958</v>
      </c>
      <c r="L3425" s="1">
        <v>8.00548349169833E-2</v>
      </c>
      <c r="M3425" s="1">
        <v>0.14334593487462099</v>
      </c>
    </row>
    <row r="3426" spans="1:13">
      <c r="A3426" s="1" t="s">
        <v>2215</v>
      </c>
      <c r="B3426" s="1">
        <v>2</v>
      </c>
      <c r="C3426" s="1">
        <v>3</v>
      </c>
      <c r="D3426" s="1">
        <v>5.8240099999999994E-14</v>
      </c>
      <c r="E3426" s="1">
        <v>103109.6793</v>
      </c>
      <c r="F3426" s="1">
        <v>104036.3407</v>
      </c>
      <c r="G3426" s="1">
        <v>104164.3857</v>
      </c>
      <c r="H3426" s="1">
        <v>96344.071360000002</v>
      </c>
      <c r="I3426" s="1">
        <v>82887.913950000002</v>
      </c>
      <c r="J3426" s="1">
        <v>83103.833830000003</v>
      </c>
      <c r="K3426" s="1">
        <f t="shared" si="53"/>
        <v>0.84268246205944297</v>
      </c>
      <c r="L3426" s="1">
        <v>2.1609660700783E-2</v>
      </c>
      <c r="M3426" s="1">
        <v>8.8254557292874902E-2</v>
      </c>
    </row>
    <row r="3427" spans="1:13">
      <c r="A3427" s="1" t="s">
        <v>1042</v>
      </c>
      <c r="B3427" s="1">
        <v>2</v>
      </c>
      <c r="C3427" s="1">
        <v>3</v>
      </c>
      <c r="D3427" s="1">
        <v>1.0170199999999999E-14</v>
      </c>
      <c r="E3427" s="1">
        <v>41315.14086</v>
      </c>
      <c r="F3427" s="1">
        <v>27315.440770000001</v>
      </c>
      <c r="G3427" s="1">
        <v>33943.202729999997</v>
      </c>
      <c r="H3427" s="1">
        <v>29005.584299999999</v>
      </c>
      <c r="I3427" s="1">
        <v>29177.148690000002</v>
      </c>
      <c r="J3427" s="1">
        <v>28109.250199999999</v>
      </c>
      <c r="K3427" s="1">
        <f t="shared" si="53"/>
        <v>0.84126742255256692</v>
      </c>
      <c r="L3427" s="1">
        <v>0.25195000181675398</v>
      </c>
      <c r="M3427" s="1">
        <v>0.244476668867085</v>
      </c>
    </row>
    <row r="3428" spans="1:13">
      <c r="A3428" s="1" t="s">
        <v>3514</v>
      </c>
      <c r="B3428" s="1">
        <v>1</v>
      </c>
      <c r="C3428" s="1">
        <v>1</v>
      </c>
      <c r="D3428" s="1">
        <v>1.01567E-10</v>
      </c>
      <c r="E3428" s="1">
        <v>68019.019020000007</v>
      </c>
      <c r="F3428" s="1">
        <v>62440.56338</v>
      </c>
      <c r="G3428" s="1">
        <v>64357.607049999999</v>
      </c>
      <c r="H3428" s="1">
        <v>51821.088860000003</v>
      </c>
      <c r="I3428" s="1">
        <v>53064.713409999997</v>
      </c>
      <c r="J3428" s="1">
        <v>58982.10512</v>
      </c>
      <c r="K3428" s="1">
        <f t="shared" si="53"/>
        <v>0.84113680036461491</v>
      </c>
      <c r="L3428" s="1">
        <v>1.9902719734119102E-2</v>
      </c>
      <c r="M3428" s="1">
        <v>8.5569052388118294E-2</v>
      </c>
    </row>
    <row r="3429" spans="1:13">
      <c r="A3429" s="1" t="s">
        <v>1487</v>
      </c>
      <c r="B3429" s="1">
        <v>1</v>
      </c>
      <c r="C3429" s="1">
        <v>1</v>
      </c>
      <c r="D3429" s="1">
        <v>1.02515E-11</v>
      </c>
      <c r="E3429" s="1">
        <v>8994.0371620000005</v>
      </c>
      <c r="F3429" s="1">
        <v>8396.5943019999995</v>
      </c>
      <c r="G3429" s="1">
        <v>10580.41109</v>
      </c>
      <c r="H3429" s="1">
        <v>8137.3196520000001</v>
      </c>
      <c r="I3429" s="1">
        <v>6438.9820980000004</v>
      </c>
      <c r="J3429" s="1">
        <v>8935.88285</v>
      </c>
      <c r="K3429" s="1">
        <f t="shared" si="53"/>
        <v>0.84059021234579046</v>
      </c>
      <c r="L3429" s="1">
        <v>0.205137043063959</v>
      </c>
      <c r="M3429" s="1">
        <v>0.21816315367226599</v>
      </c>
    </row>
    <row r="3430" spans="1:13">
      <c r="A3430" s="1" t="s">
        <v>3330</v>
      </c>
      <c r="B3430" s="1">
        <v>1</v>
      </c>
      <c r="C3430" s="1">
        <v>1</v>
      </c>
      <c r="D3430" s="1">
        <v>1.3529499999999999E-16</v>
      </c>
      <c r="E3430" s="1">
        <v>23550.535360000002</v>
      </c>
      <c r="F3430" s="1">
        <v>20602.63019</v>
      </c>
      <c r="G3430" s="1">
        <v>22883.920580000002</v>
      </c>
      <c r="H3430" s="1">
        <v>21583.651320000001</v>
      </c>
      <c r="I3430" s="1">
        <v>15256.23403</v>
      </c>
      <c r="J3430" s="1">
        <v>19506.068599999999</v>
      </c>
      <c r="K3430" s="1">
        <f t="shared" si="53"/>
        <v>0.8405191395212569</v>
      </c>
      <c r="L3430" s="1">
        <v>0.15946254878844601</v>
      </c>
      <c r="M3430" s="1">
        <v>0.192604729040909</v>
      </c>
    </row>
    <row r="3431" spans="1:13">
      <c r="A3431" s="1" t="s">
        <v>1423</v>
      </c>
      <c r="B3431" s="1">
        <v>2</v>
      </c>
      <c r="C3431" s="1">
        <v>3</v>
      </c>
      <c r="D3431" s="1">
        <v>3.6928399999999998E-16</v>
      </c>
      <c r="E3431" s="1">
        <v>29619.024570000001</v>
      </c>
      <c r="F3431" s="1">
        <v>25683.30485</v>
      </c>
      <c r="G3431" s="1">
        <v>26881.268370000002</v>
      </c>
      <c r="H3431" s="1">
        <v>22075.009109999999</v>
      </c>
      <c r="I3431" s="1">
        <v>23955.36721</v>
      </c>
      <c r="J3431" s="1">
        <v>23044.233250000001</v>
      </c>
      <c r="K3431" s="1">
        <f t="shared" si="53"/>
        <v>0.84049142928134157</v>
      </c>
      <c r="L3431" s="1">
        <v>2.7269501064999299E-2</v>
      </c>
      <c r="M3431" s="1">
        <v>9.3500689653833999E-2</v>
      </c>
    </row>
    <row r="3432" spans="1:13">
      <c r="A3432" s="1" t="s">
        <v>1167</v>
      </c>
      <c r="B3432" s="1">
        <v>14</v>
      </c>
      <c r="C3432" s="1">
        <v>40</v>
      </c>
      <c r="D3432" s="1">
        <v>2.61709E-16</v>
      </c>
      <c r="E3432" s="1">
        <v>560722.38269999996</v>
      </c>
      <c r="F3432" s="1">
        <v>425418.88299999997</v>
      </c>
      <c r="G3432" s="1">
        <v>562489.30850000004</v>
      </c>
      <c r="H3432" s="1">
        <v>412396.05469999998</v>
      </c>
      <c r="I3432" s="1">
        <v>415681.5612</v>
      </c>
      <c r="J3432" s="1">
        <v>473102.94640000002</v>
      </c>
      <c r="K3432" s="1">
        <f t="shared" si="53"/>
        <v>0.84021365971814865</v>
      </c>
      <c r="L3432" s="1">
        <v>0.17092811586724599</v>
      </c>
      <c r="M3432" s="1">
        <v>0.19958047111309499</v>
      </c>
    </row>
    <row r="3433" spans="1:13">
      <c r="A3433" s="1" t="s">
        <v>1886</v>
      </c>
      <c r="B3433" s="1">
        <v>1</v>
      </c>
      <c r="C3433" s="1">
        <v>1</v>
      </c>
      <c r="D3433" s="1">
        <v>1.0991399999999999E-11</v>
      </c>
      <c r="E3433" s="1">
        <v>8562.1027510000004</v>
      </c>
      <c r="F3433" s="1">
        <v>5826.409146</v>
      </c>
      <c r="G3433" s="1">
        <v>6665.8719129999999</v>
      </c>
      <c r="H3433" s="1">
        <v>5701.875102</v>
      </c>
      <c r="I3433" s="1">
        <v>6230.2083700000003</v>
      </c>
      <c r="J3433" s="1">
        <v>5747.7244140000003</v>
      </c>
      <c r="K3433" s="1">
        <f t="shared" si="53"/>
        <v>0.83972098378879145</v>
      </c>
      <c r="L3433" s="1">
        <v>0.24518864586499001</v>
      </c>
      <c r="M3433" s="1">
        <v>0.241312436096351</v>
      </c>
    </row>
    <row r="3434" spans="1:13">
      <c r="A3434" s="1" t="s">
        <v>760</v>
      </c>
      <c r="B3434" s="1">
        <v>1</v>
      </c>
      <c r="C3434" s="1">
        <v>1</v>
      </c>
      <c r="D3434" s="1">
        <v>2.31147E-10</v>
      </c>
      <c r="E3434" s="1">
        <v>178487.08489999999</v>
      </c>
      <c r="F3434" s="1">
        <v>146722.05319999999</v>
      </c>
      <c r="G3434" s="1">
        <v>160050.47719999999</v>
      </c>
      <c r="H3434" s="1">
        <v>130223.4457</v>
      </c>
      <c r="I3434" s="1">
        <v>134885.2329</v>
      </c>
      <c r="J3434" s="1">
        <v>142338.65650000001</v>
      </c>
      <c r="K3434" s="1">
        <f t="shared" si="53"/>
        <v>0.83964814349552985</v>
      </c>
      <c r="L3434" s="1">
        <v>5.8182745564622801E-2</v>
      </c>
      <c r="M3434" s="1">
        <v>0.12416259621047</v>
      </c>
    </row>
    <row r="3435" spans="1:13">
      <c r="A3435" s="1" t="s">
        <v>1157</v>
      </c>
      <c r="B3435" s="1">
        <v>1</v>
      </c>
      <c r="C3435" s="1">
        <v>1</v>
      </c>
      <c r="D3435" s="1">
        <v>3.9536099999999998E-12</v>
      </c>
      <c r="E3435" s="1">
        <v>2250.094439</v>
      </c>
      <c r="F3435" s="1">
        <v>1319.3812539999999</v>
      </c>
      <c r="G3435" s="1">
        <v>1414.803103</v>
      </c>
      <c r="H3435" s="1">
        <v>1213.467948</v>
      </c>
      <c r="I3435" s="1">
        <v>1949.8878560000001</v>
      </c>
      <c r="J3435" s="1">
        <v>1021.2493919999999</v>
      </c>
      <c r="K3435" s="1">
        <f t="shared" si="53"/>
        <v>0.83956082058616843</v>
      </c>
      <c r="L3435" s="1">
        <v>0.55035378258592205</v>
      </c>
      <c r="M3435" s="1">
        <v>0.37248440609019201</v>
      </c>
    </row>
    <row r="3436" spans="1:13">
      <c r="A3436" s="1" t="s">
        <v>2249</v>
      </c>
      <c r="B3436" s="1">
        <v>1</v>
      </c>
      <c r="C3436" s="1">
        <v>1</v>
      </c>
      <c r="D3436" s="1">
        <v>3.24022E-15</v>
      </c>
      <c r="E3436" s="1">
        <v>29116.940709999999</v>
      </c>
      <c r="F3436" s="1">
        <v>27490.510109999999</v>
      </c>
      <c r="G3436" s="1">
        <v>26381.06711</v>
      </c>
      <c r="H3436" s="1">
        <v>24220.48028</v>
      </c>
      <c r="I3436" s="1">
        <v>22043.59403</v>
      </c>
      <c r="J3436" s="1">
        <v>23385.310740000001</v>
      </c>
      <c r="K3436" s="1">
        <f t="shared" si="53"/>
        <v>0.83926531991749231</v>
      </c>
      <c r="L3436" s="1">
        <v>1.1927482313057101E-2</v>
      </c>
      <c r="M3436" s="1">
        <v>7.8290502077737897E-2</v>
      </c>
    </row>
    <row r="3437" spans="1:13">
      <c r="A3437" s="1" t="s">
        <v>2027</v>
      </c>
      <c r="B3437" s="1">
        <v>3</v>
      </c>
      <c r="C3437" s="1">
        <v>4</v>
      </c>
      <c r="D3437" s="1">
        <v>1.13048E-14</v>
      </c>
      <c r="E3437" s="1">
        <v>105483.0548</v>
      </c>
      <c r="F3437" s="1">
        <v>90930.081770000004</v>
      </c>
      <c r="G3437" s="1">
        <v>91816.211649999997</v>
      </c>
      <c r="H3437" s="1">
        <v>73404.982730000003</v>
      </c>
      <c r="I3437" s="1">
        <v>78943.841149999993</v>
      </c>
      <c r="J3437" s="1">
        <v>89540.737810000006</v>
      </c>
      <c r="K3437" s="1">
        <f t="shared" si="53"/>
        <v>0.83922599549220878</v>
      </c>
      <c r="L3437" s="1">
        <v>8.1753473519449296E-2</v>
      </c>
      <c r="M3437" s="1">
        <v>0.14464997456592901</v>
      </c>
    </row>
    <row r="3438" spans="1:13">
      <c r="A3438" s="1" t="s">
        <v>3080</v>
      </c>
      <c r="B3438" s="1">
        <v>1</v>
      </c>
      <c r="C3438" s="1">
        <v>1</v>
      </c>
      <c r="D3438" s="1">
        <v>7.7772199999999999E-13</v>
      </c>
      <c r="E3438" s="1">
        <v>2328.8641259999999</v>
      </c>
      <c r="F3438" s="1">
        <v>1539.5160699999999</v>
      </c>
      <c r="G3438" s="1">
        <v>1960.8920539999999</v>
      </c>
      <c r="H3438" s="1">
        <v>1654.0260659999999</v>
      </c>
      <c r="I3438" s="1">
        <v>1708.692172</v>
      </c>
      <c r="J3438" s="1">
        <v>1527.7007699999999</v>
      </c>
      <c r="K3438" s="1">
        <f t="shared" si="53"/>
        <v>0.83894160338797008</v>
      </c>
      <c r="L3438" s="1">
        <v>0.252504828062661</v>
      </c>
      <c r="M3438" s="1">
        <v>0.244814208276668</v>
      </c>
    </row>
    <row r="3439" spans="1:13">
      <c r="A3439" s="1" t="s">
        <v>3106</v>
      </c>
      <c r="B3439" s="1">
        <v>1</v>
      </c>
      <c r="C3439" s="1">
        <v>1</v>
      </c>
      <c r="D3439" s="1">
        <v>8.30583E-12</v>
      </c>
      <c r="E3439" s="1">
        <v>2682.4953820000001</v>
      </c>
      <c r="F3439" s="1">
        <v>1603.7599600000001</v>
      </c>
      <c r="G3439" s="1">
        <v>2854.9728700000001</v>
      </c>
      <c r="H3439" s="1">
        <v>2302.6144680000002</v>
      </c>
      <c r="I3439" s="1">
        <v>1629.861318</v>
      </c>
      <c r="J3439" s="1">
        <v>2054.00254</v>
      </c>
      <c r="K3439" s="1">
        <f t="shared" si="53"/>
        <v>0.83829813979903656</v>
      </c>
      <c r="L3439" s="1">
        <v>0.429133677151883</v>
      </c>
      <c r="M3439" s="1">
        <v>0.32499449755523802</v>
      </c>
    </row>
    <row r="3440" spans="1:13">
      <c r="A3440" s="1" t="s">
        <v>3218</v>
      </c>
      <c r="B3440" s="1">
        <v>4</v>
      </c>
      <c r="C3440" s="1">
        <v>4</v>
      </c>
      <c r="D3440" s="1">
        <v>7.3555400000000004E-10</v>
      </c>
      <c r="E3440" s="1">
        <v>4872.3329720000002</v>
      </c>
      <c r="F3440" s="1">
        <v>2772.9608560000001</v>
      </c>
      <c r="G3440" s="1">
        <v>5036.3366120000001</v>
      </c>
      <c r="H3440" s="1">
        <v>4001.027184</v>
      </c>
      <c r="I3440" s="1">
        <v>3662.1099199999999</v>
      </c>
      <c r="J3440" s="1">
        <v>2966.3115600000001</v>
      </c>
      <c r="K3440" s="1">
        <f t="shared" si="53"/>
        <v>0.83817681916300957</v>
      </c>
      <c r="L3440" s="1">
        <v>0.43526005139708401</v>
      </c>
      <c r="M3440" s="1">
        <v>0.32735147314508301</v>
      </c>
    </row>
    <row r="3441" spans="1:13">
      <c r="A3441" s="1" t="s">
        <v>2138</v>
      </c>
      <c r="B3441" s="1">
        <v>5</v>
      </c>
      <c r="C3441" s="1">
        <v>9</v>
      </c>
      <c r="D3441" s="1">
        <v>3.0329400000000001E-17</v>
      </c>
      <c r="E3441" s="1">
        <v>196889.96979999999</v>
      </c>
      <c r="F3441" s="1">
        <v>182538.24299999999</v>
      </c>
      <c r="G3441" s="1">
        <v>187289.58869999999</v>
      </c>
      <c r="H3441" s="1">
        <v>154167.60329999999</v>
      </c>
      <c r="I3441" s="1">
        <v>154942.31390000001</v>
      </c>
      <c r="J3441" s="1">
        <v>165872.00659999999</v>
      </c>
      <c r="K3441" s="1">
        <f t="shared" si="53"/>
        <v>0.83812776401730882</v>
      </c>
      <c r="L3441" s="1">
        <v>5.70237438805177E-3</v>
      </c>
      <c r="M3441" s="1">
        <v>6.2965697147455493E-2</v>
      </c>
    </row>
    <row r="3442" spans="1:13">
      <c r="A3442" s="1" t="s">
        <v>2581</v>
      </c>
      <c r="B3442" s="1">
        <v>3</v>
      </c>
      <c r="C3442" s="1">
        <v>4</v>
      </c>
      <c r="D3442" s="1">
        <v>1.83456E-15</v>
      </c>
      <c r="E3442" s="1">
        <v>80088.42452</v>
      </c>
      <c r="F3442" s="1">
        <v>66426.66618</v>
      </c>
      <c r="G3442" s="1">
        <v>69503.125690000001</v>
      </c>
      <c r="H3442" s="1">
        <v>62806.847800000003</v>
      </c>
      <c r="I3442" s="1">
        <v>55462.754719999997</v>
      </c>
      <c r="J3442" s="1">
        <v>62671.939789999997</v>
      </c>
      <c r="K3442" s="1">
        <f t="shared" si="53"/>
        <v>0.83762168456815478</v>
      </c>
      <c r="L3442" s="1">
        <v>7.1381196657742493E-2</v>
      </c>
      <c r="M3442" s="1">
        <v>0.13540522865586399</v>
      </c>
    </row>
    <row r="3443" spans="1:13">
      <c r="A3443" s="1" t="s">
        <v>1606</v>
      </c>
      <c r="B3443" s="1">
        <v>1</v>
      </c>
      <c r="C3443" s="1">
        <v>1</v>
      </c>
      <c r="D3443" s="1">
        <v>3.04525E-16</v>
      </c>
      <c r="E3443" s="1">
        <v>515.03012200000001</v>
      </c>
      <c r="F3443" s="1">
        <v>889.77471800000001</v>
      </c>
      <c r="I3443" s="1">
        <v>640.51216599999998</v>
      </c>
      <c r="J3443" s="1">
        <v>535.38835600000004</v>
      </c>
      <c r="K3443" s="1">
        <f t="shared" si="53"/>
        <v>0.83705614368469849</v>
      </c>
    </row>
    <row r="3444" spans="1:13">
      <c r="A3444" s="1" t="s">
        <v>2090</v>
      </c>
      <c r="B3444" s="1">
        <v>1</v>
      </c>
      <c r="C3444" s="1">
        <v>1</v>
      </c>
      <c r="D3444" s="1">
        <v>2.6715900000000002E-13</v>
      </c>
      <c r="E3444" s="1">
        <v>1314.3690859999999</v>
      </c>
      <c r="G3444" s="1">
        <v>1263.1206139999999</v>
      </c>
      <c r="H3444" s="1">
        <v>1168.596198</v>
      </c>
      <c r="I3444" s="1">
        <v>1096.990454</v>
      </c>
      <c r="J3444" s="1">
        <v>970.22244000000001</v>
      </c>
      <c r="K3444" s="1">
        <f t="shared" si="53"/>
        <v>0.83694071069744069</v>
      </c>
    </row>
    <row r="3445" spans="1:13">
      <c r="A3445" s="1" t="s">
        <v>1716</v>
      </c>
      <c r="B3445" s="1">
        <v>3</v>
      </c>
      <c r="C3445" s="1">
        <v>3</v>
      </c>
      <c r="D3445" s="1">
        <v>3.9807500000000002E-18</v>
      </c>
      <c r="E3445" s="1">
        <v>21459.994869999999</v>
      </c>
      <c r="F3445" s="1">
        <v>17788.533029999999</v>
      </c>
      <c r="G3445" s="1">
        <v>19624.708839999999</v>
      </c>
      <c r="H3445" s="1">
        <v>15253.16423</v>
      </c>
      <c r="I3445" s="1">
        <v>17942.47164</v>
      </c>
      <c r="J3445" s="1">
        <v>16047.088460000001</v>
      </c>
      <c r="K3445" s="1">
        <f t="shared" si="53"/>
        <v>0.83641951855762697</v>
      </c>
      <c r="L3445" s="1">
        <v>7.2765968987566806E-2</v>
      </c>
      <c r="M3445" s="1">
        <v>0.13658365164651001</v>
      </c>
    </row>
    <row r="3446" spans="1:13">
      <c r="A3446" s="1" t="s">
        <v>779</v>
      </c>
      <c r="B3446" s="1">
        <v>1</v>
      </c>
      <c r="C3446" s="1">
        <v>1</v>
      </c>
      <c r="D3446" s="1">
        <v>6.9720899999999994E-14</v>
      </c>
      <c r="E3446" s="1">
        <v>4297.0990160000001</v>
      </c>
      <c r="F3446" s="1">
        <v>2867.943268</v>
      </c>
      <c r="G3446" s="1">
        <v>4247.1661459999996</v>
      </c>
      <c r="H3446" s="1">
        <v>3322.8573839999999</v>
      </c>
      <c r="I3446" s="1">
        <v>2889.430844</v>
      </c>
      <c r="J3446" s="1">
        <v>3326.312034</v>
      </c>
      <c r="K3446" s="1">
        <f t="shared" si="53"/>
        <v>0.83582422460189865</v>
      </c>
      <c r="L3446" s="1">
        <v>0.271668698867987</v>
      </c>
      <c r="M3446" s="1">
        <v>0.254191133352489</v>
      </c>
    </row>
    <row r="3447" spans="1:13">
      <c r="A3447" s="1" t="s">
        <v>3242</v>
      </c>
      <c r="B3447" s="1">
        <v>2</v>
      </c>
      <c r="C3447" s="1">
        <v>2</v>
      </c>
      <c r="D3447" s="1">
        <v>3.88163E-13</v>
      </c>
      <c r="E3447" s="1">
        <v>6966.3300449999997</v>
      </c>
      <c r="F3447" s="1">
        <v>5913.0783860000001</v>
      </c>
      <c r="G3447" s="1">
        <v>7973.1583730000002</v>
      </c>
      <c r="H3447" s="1">
        <v>7268.3309159999999</v>
      </c>
      <c r="I3447" s="1">
        <v>5871.8427160000001</v>
      </c>
      <c r="J3447" s="1">
        <v>4285.0405840000003</v>
      </c>
      <c r="K3447" s="1">
        <f t="shared" si="53"/>
        <v>0.83563881510536364</v>
      </c>
      <c r="L3447" s="1">
        <v>0.33655779289823301</v>
      </c>
      <c r="M3447" s="1">
        <v>0.27923355403157901</v>
      </c>
    </row>
    <row r="3448" spans="1:13">
      <c r="A3448" s="1" t="s">
        <v>2834</v>
      </c>
      <c r="B3448" s="1">
        <v>2</v>
      </c>
      <c r="C3448" s="1">
        <v>2</v>
      </c>
      <c r="D3448" s="1">
        <v>5.00039E-15</v>
      </c>
      <c r="E3448" s="1">
        <v>112065.91680000001</v>
      </c>
      <c r="F3448" s="1">
        <v>102075.4428</v>
      </c>
      <c r="G3448" s="1">
        <v>107245.7767</v>
      </c>
      <c r="H3448" s="1">
        <v>83963.426779999994</v>
      </c>
      <c r="I3448" s="1">
        <v>88296.973540000006</v>
      </c>
      <c r="J3448" s="1">
        <v>96265.886840000006</v>
      </c>
      <c r="K3448" s="1">
        <f t="shared" si="53"/>
        <v>0.83552282226175711</v>
      </c>
      <c r="L3448" s="1">
        <v>1.88131076420134E-2</v>
      </c>
      <c r="M3448" s="1">
        <v>8.5091299418414895E-2</v>
      </c>
    </row>
    <row r="3449" spans="1:13">
      <c r="A3449" s="1" t="s">
        <v>3342</v>
      </c>
      <c r="B3449" s="1">
        <v>1</v>
      </c>
      <c r="C3449" s="1">
        <v>1</v>
      </c>
      <c r="D3449" s="1">
        <v>3.4588899999999999E-11</v>
      </c>
      <c r="E3449" s="1">
        <v>909.35569199999998</v>
      </c>
      <c r="F3449" s="1">
        <v>939.38843599999996</v>
      </c>
      <c r="G3449" s="1">
        <v>1035.83681</v>
      </c>
      <c r="H3449" s="1">
        <v>754.776792</v>
      </c>
      <c r="I3449" s="1">
        <v>641.75680999999997</v>
      </c>
      <c r="J3449" s="1">
        <v>1013.080344</v>
      </c>
      <c r="K3449" s="1">
        <f t="shared" si="53"/>
        <v>0.83534280985392828</v>
      </c>
      <c r="L3449" s="1">
        <v>0.24514240685538399</v>
      </c>
      <c r="M3449" s="1">
        <v>0.241312436096351</v>
      </c>
    </row>
    <row r="3450" spans="1:13">
      <c r="A3450" s="1" t="s">
        <v>2578</v>
      </c>
      <c r="B3450" s="1">
        <v>1</v>
      </c>
      <c r="C3450" s="1">
        <v>1</v>
      </c>
      <c r="D3450" s="1">
        <v>6.5675800000000001E-18</v>
      </c>
      <c r="E3450" s="1">
        <v>8578.176899</v>
      </c>
      <c r="F3450" s="1">
        <v>9062.4187359999996</v>
      </c>
      <c r="G3450" s="1">
        <v>7990.1322090000003</v>
      </c>
      <c r="H3450" s="1">
        <v>7040.8093140000001</v>
      </c>
      <c r="I3450" s="1">
        <v>7382.6058860000003</v>
      </c>
      <c r="J3450" s="1">
        <v>6977.9652839999999</v>
      </c>
      <c r="K3450" s="1">
        <f t="shared" si="53"/>
        <v>0.83498918229159602</v>
      </c>
      <c r="L3450" s="1">
        <v>1.3542600337359901E-2</v>
      </c>
      <c r="M3450" s="1">
        <v>7.92333147921154E-2</v>
      </c>
    </row>
    <row r="3451" spans="1:13">
      <c r="A3451" s="1" t="s">
        <v>3417</v>
      </c>
      <c r="B3451" s="1">
        <v>1</v>
      </c>
      <c r="C3451" s="1">
        <v>1</v>
      </c>
      <c r="D3451" s="1">
        <v>5.88356E-12</v>
      </c>
      <c r="E3451" s="1">
        <v>1665.084517</v>
      </c>
      <c r="F3451" s="1">
        <v>1542.1186740000001</v>
      </c>
      <c r="G3451" s="1">
        <v>1738.171615</v>
      </c>
      <c r="H3451" s="1">
        <v>1471.35681</v>
      </c>
      <c r="I3451" s="1">
        <v>1239.818454</v>
      </c>
      <c r="J3451" s="1">
        <v>1415.0606479999999</v>
      </c>
      <c r="K3451" s="1">
        <f t="shared" si="53"/>
        <v>0.83436262646742665</v>
      </c>
      <c r="L3451" s="1">
        <v>3.8866394722755403E-2</v>
      </c>
      <c r="M3451" s="1">
        <v>0.106423740737355</v>
      </c>
    </row>
    <row r="3452" spans="1:13">
      <c r="A3452" s="1" t="s">
        <v>2103</v>
      </c>
      <c r="B3452" s="1">
        <v>6</v>
      </c>
      <c r="C3452" s="1">
        <v>11</v>
      </c>
      <c r="D3452" s="1">
        <v>4.0729299999999997E-15</v>
      </c>
      <c r="E3452" s="1">
        <v>236330.48970000001</v>
      </c>
      <c r="F3452" s="1">
        <v>223849.40150000001</v>
      </c>
      <c r="G3452" s="1">
        <v>276425.94780000002</v>
      </c>
      <c r="H3452" s="1">
        <v>190774.19039999999</v>
      </c>
      <c r="I3452" s="1">
        <v>200191.571</v>
      </c>
      <c r="J3452" s="1">
        <v>223369.72270000001</v>
      </c>
      <c r="K3452" s="1">
        <f t="shared" si="53"/>
        <v>0.83400843649842427</v>
      </c>
      <c r="L3452" s="1">
        <v>9.3358600211158799E-2</v>
      </c>
      <c r="M3452" s="1">
        <v>0.153493058299147</v>
      </c>
    </row>
    <row r="3453" spans="1:13">
      <c r="A3453" s="1" t="s">
        <v>3515</v>
      </c>
      <c r="B3453" s="1">
        <v>1</v>
      </c>
      <c r="C3453" s="1">
        <v>1</v>
      </c>
      <c r="D3453" s="1">
        <v>1.6360099999999999E-11</v>
      </c>
      <c r="E3453" s="1">
        <v>23418.125100000001</v>
      </c>
      <c r="F3453" s="1">
        <v>20798.34348</v>
      </c>
      <c r="G3453" s="1">
        <v>19982.853019999999</v>
      </c>
      <c r="H3453" s="1">
        <v>17045.9192</v>
      </c>
      <c r="I3453" s="1">
        <v>17875.88319</v>
      </c>
      <c r="J3453" s="1">
        <v>18619.59863</v>
      </c>
      <c r="K3453" s="1">
        <f t="shared" si="53"/>
        <v>0.83398702175694017</v>
      </c>
      <c r="L3453" s="1">
        <v>3.4861535948835502E-2</v>
      </c>
      <c r="M3453" s="1">
        <v>0.102048016526551</v>
      </c>
    </row>
    <row r="3454" spans="1:13">
      <c r="A3454" s="1" t="s">
        <v>1824</v>
      </c>
      <c r="B3454" s="1">
        <v>2</v>
      </c>
      <c r="C3454" s="1">
        <v>3</v>
      </c>
      <c r="D3454" s="1">
        <v>1.74296E-16</v>
      </c>
      <c r="E3454" s="1">
        <v>57307.380680000002</v>
      </c>
      <c r="F3454" s="1">
        <v>47700.235529999998</v>
      </c>
      <c r="G3454" s="1">
        <v>47312.262649999997</v>
      </c>
      <c r="H3454" s="1">
        <v>38665.856</v>
      </c>
      <c r="I3454" s="1">
        <v>44258.112359999999</v>
      </c>
      <c r="J3454" s="1">
        <v>44090.364719999998</v>
      </c>
      <c r="K3454" s="1">
        <f t="shared" si="53"/>
        <v>0.83386577005317353</v>
      </c>
      <c r="L3454" s="1">
        <v>8.7684446945664907E-2</v>
      </c>
      <c r="M3454" s="1">
        <v>0.149198808663426</v>
      </c>
    </row>
    <row r="3455" spans="1:13">
      <c r="A3455" s="1" t="s">
        <v>1730</v>
      </c>
      <c r="B3455" s="1">
        <v>2</v>
      </c>
      <c r="C3455" s="1">
        <v>2</v>
      </c>
      <c r="D3455" s="1">
        <v>1.55038E-15</v>
      </c>
      <c r="E3455" s="1">
        <v>24302.55314</v>
      </c>
      <c r="F3455" s="1">
        <v>23739.47551</v>
      </c>
      <c r="G3455" s="1">
        <v>27092.048780000001</v>
      </c>
      <c r="H3455" s="1">
        <v>21372.39027</v>
      </c>
      <c r="I3455" s="1">
        <v>20885.350760000001</v>
      </c>
      <c r="J3455" s="1">
        <v>20387.793020000001</v>
      </c>
      <c r="K3455" s="1">
        <f t="shared" si="53"/>
        <v>0.8337832338244231</v>
      </c>
      <c r="L3455" s="1">
        <v>1.7943838060450801E-2</v>
      </c>
      <c r="M3455" s="1">
        <v>8.42468494712698E-2</v>
      </c>
    </row>
    <row r="3456" spans="1:13">
      <c r="A3456" s="1" t="s">
        <v>2644</v>
      </c>
      <c r="B3456" s="1">
        <v>1</v>
      </c>
      <c r="C3456" s="1">
        <v>1</v>
      </c>
      <c r="D3456" s="1">
        <v>7.9008900000000005E-13</v>
      </c>
      <c r="E3456" s="1">
        <v>3301.201638</v>
      </c>
      <c r="F3456" s="1">
        <v>3485.6700639999999</v>
      </c>
      <c r="G3456" s="1">
        <v>3358.6084129999999</v>
      </c>
      <c r="H3456" s="1">
        <v>2805.7407840000001</v>
      </c>
      <c r="I3456" s="1">
        <v>3004.9888980000001</v>
      </c>
      <c r="J3456" s="1">
        <v>2644.6602280000002</v>
      </c>
      <c r="K3456" s="1">
        <f t="shared" si="53"/>
        <v>0.83341446773906569</v>
      </c>
      <c r="L3456" s="1">
        <v>8.7093639871475195E-3</v>
      </c>
      <c r="M3456" s="1">
        <v>7.1726598335778005E-2</v>
      </c>
    </row>
    <row r="3457" spans="1:13">
      <c r="A3457" s="1" t="s">
        <v>2408</v>
      </c>
      <c r="B3457" s="1">
        <v>5</v>
      </c>
      <c r="C3457" s="1">
        <v>6</v>
      </c>
      <c r="D3457" s="1">
        <v>1.7771E-18</v>
      </c>
      <c r="E3457" s="1">
        <v>53491.975960000003</v>
      </c>
      <c r="F3457" s="1">
        <v>50703.703719999998</v>
      </c>
      <c r="G3457" s="1">
        <v>53706.327369999999</v>
      </c>
      <c r="H3457" s="1">
        <v>46932.571219999998</v>
      </c>
      <c r="I3457" s="1">
        <v>41938.850890000002</v>
      </c>
      <c r="J3457" s="1">
        <v>42654.841990000001</v>
      </c>
      <c r="K3457" s="1">
        <f t="shared" si="53"/>
        <v>0.8329613192209262</v>
      </c>
      <c r="L3457" s="1">
        <v>8.6974119924939208E-3</v>
      </c>
      <c r="M3457" s="1">
        <v>7.1726598335778005E-2</v>
      </c>
    </row>
    <row r="3458" spans="1:13">
      <c r="A3458" s="1" t="s">
        <v>99</v>
      </c>
      <c r="B3458" s="1">
        <v>1</v>
      </c>
      <c r="C3458" s="1">
        <v>1</v>
      </c>
      <c r="D3458" s="1">
        <v>3.6391300000000001E-10</v>
      </c>
      <c r="E3458" s="1">
        <v>24481.998309999999</v>
      </c>
      <c r="F3458" s="1">
        <v>23921.619890000002</v>
      </c>
      <c r="G3458" s="1">
        <v>22042.031490000001</v>
      </c>
      <c r="H3458" s="1">
        <v>18104.785779999998</v>
      </c>
      <c r="I3458" s="1">
        <v>17015.456709999999</v>
      </c>
      <c r="J3458" s="1">
        <v>23545.03141</v>
      </c>
      <c r="K3458" s="1">
        <f t="shared" ref="K3458:K3521" si="54">AVERAGE(H3458:J3458)/(AVERAGE(E3458:G3458))</f>
        <v>0.83277355178296764</v>
      </c>
      <c r="L3458" s="1">
        <v>0.14184110957556101</v>
      </c>
      <c r="M3458" s="1">
        <v>0.184260176568003</v>
      </c>
    </row>
    <row r="3459" spans="1:13">
      <c r="A3459" s="1" t="s">
        <v>2089</v>
      </c>
      <c r="B3459" s="1">
        <v>1</v>
      </c>
      <c r="C3459" s="1">
        <v>1</v>
      </c>
      <c r="D3459" s="1">
        <v>2.3079299999999998E-12</v>
      </c>
      <c r="E3459" s="1">
        <v>18953.403249999999</v>
      </c>
      <c r="F3459" s="1">
        <v>16403.113850000002</v>
      </c>
      <c r="G3459" s="1">
        <v>17421.55386</v>
      </c>
      <c r="H3459" s="1">
        <v>14586.442789999999</v>
      </c>
      <c r="I3459" s="1">
        <v>14302.97956</v>
      </c>
      <c r="J3459" s="1">
        <v>15025.93773</v>
      </c>
      <c r="K3459" s="1">
        <f t="shared" si="54"/>
        <v>0.83207588457113257</v>
      </c>
      <c r="L3459" s="1">
        <v>1.85455343309705E-2</v>
      </c>
      <c r="M3459" s="1">
        <v>8.5091299418414895E-2</v>
      </c>
    </row>
    <row r="3460" spans="1:13">
      <c r="A3460" s="1" t="s">
        <v>1360</v>
      </c>
      <c r="B3460" s="1">
        <v>1</v>
      </c>
      <c r="C3460" s="1">
        <v>1</v>
      </c>
      <c r="D3460" s="1">
        <v>1.8625000000000002E-12</v>
      </c>
      <c r="E3460" s="1">
        <v>4093.9031239999999</v>
      </c>
      <c r="F3460" s="1">
        <v>4895.9403140000004</v>
      </c>
      <c r="G3460" s="1">
        <v>5064.3942500000003</v>
      </c>
      <c r="H3460" s="1">
        <v>3708.0267840000001</v>
      </c>
      <c r="I3460" s="1">
        <v>3975.7194</v>
      </c>
      <c r="J3460" s="1">
        <v>4008.6051299999999</v>
      </c>
      <c r="K3460" s="1">
        <f t="shared" si="54"/>
        <v>0.831944896163478</v>
      </c>
      <c r="L3460" s="1">
        <v>6.6339853555679201E-2</v>
      </c>
      <c r="M3460" s="1">
        <v>0.13083698410095601</v>
      </c>
    </row>
    <row r="3461" spans="1:13">
      <c r="A3461" s="1" t="s">
        <v>2766</v>
      </c>
      <c r="B3461" s="1">
        <v>1</v>
      </c>
      <c r="C3461" s="1">
        <v>1</v>
      </c>
      <c r="D3461" s="1">
        <v>7.6789099999999996E-16</v>
      </c>
      <c r="E3461" s="1">
        <v>17594.692419999999</v>
      </c>
      <c r="F3461" s="1">
        <v>16345.540720000001</v>
      </c>
      <c r="G3461" s="1">
        <v>14346.438609999999</v>
      </c>
      <c r="H3461" s="1">
        <v>12168.05436</v>
      </c>
      <c r="I3461" s="1">
        <v>14321.220729999999</v>
      </c>
      <c r="J3461" s="1">
        <v>13681.636039999999</v>
      </c>
      <c r="K3461" s="1">
        <f t="shared" si="54"/>
        <v>0.83192545011139651</v>
      </c>
      <c r="L3461" s="1">
        <v>7.6784676529678506E-2</v>
      </c>
      <c r="M3461" s="1">
        <v>0.14115348911113701</v>
      </c>
    </row>
    <row r="3462" spans="1:13">
      <c r="A3462" s="1" t="s">
        <v>248</v>
      </c>
      <c r="B3462" s="1">
        <v>1</v>
      </c>
      <c r="C3462" s="1">
        <v>1</v>
      </c>
      <c r="D3462" s="1">
        <v>1.4206E-13</v>
      </c>
      <c r="E3462" s="1">
        <v>18717.75158</v>
      </c>
      <c r="F3462" s="1">
        <v>16398.237130000001</v>
      </c>
      <c r="G3462" s="1">
        <v>19597.723829999999</v>
      </c>
      <c r="H3462" s="1">
        <v>14953.56647</v>
      </c>
      <c r="I3462" s="1">
        <v>15524.291579999999</v>
      </c>
      <c r="J3462" s="1">
        <v>15018.913140000001</v>
      </c>
      <c r="K3462" s="1">
        <f t="shared" si="54"/>
        <v>0.83154238814882653</v>
      </c>
      <c r="L3462" s="1">
        <v>3.40674511744707E-2</v>
      </c>
      <c r="M3462" s="1">
        <v>0.101912062529118</v>
      </c>
    </row>
    <row r="3463" spans="1:13">
      <c r="A3463" s="1" t="s">
        <v>90</v>
      </c>
      <c r="B3463" s="1">
        <v>4</v>
      </c>
      <c r="C3463" s="1">
        <v>4</v>
      </c>
      <c r="D3463" s="1">
        <v>9.6969200000000006E-18</v>
      </c>
      <c r="E3463" s="1">
        <v>86167.49553</v>
      </c>
      <c r="F3463" s="1">
        <v>77245.198279999997</v>
      </c>
      <c r="G3463" s="1">
        <v>78204.032579999999</v>
      </c>
      <c r="H3463" s="1">
        <v>61850.51195</v>
      </c>
      <c r="I3463" s="1">
        <v>66224.722089999996</v>
      </c>
      <c r="J3463" s="1">
        <v>72775.019769999999</v>
      </c>
      <c r="K3463" s="1">
        <f t="shared" si="54"/>
        <v>0.83127628128609876</v>
      </c>
      <c r="L3463" s="1">
        <v>3.3014885193840902E-2</v>
      </c>
      <c r="M3463" s="1">
        <v>0.100437470978768</v>
      </c>
    </row>
    <row r="3464" spans="1:13">
      <c r="A3464" s="1" t="s">
        <v>83</v>
      </c>
      <c r="B3464" s="1">
        <v>11</v>
      </c>
      <c r="C3464" s="1">
        <v>35</v>
      </c>
      <c r="D3464" s="1">
        <v>3.87088E-20</v>
      </c>
      <c r="E3464" s="1">
        <v>7869713.5970000001</v>
      </c>
      <c r="F3464" s="1">
        <v>9161550.9749999996</v>
      </c>
      <c r="G3464" s="1">
        <v>8954073.5050000008</v>
      </c>
      <c r="H3464" s="1">
        <v>7141868.2759999996</v>
      </c>
      <c r="I3464" s="1">
        <v>7022699.3629999999</v>
      </c>
      <c r="J3464" s="1">
        <v>7434983.9670000002</v>
      </c>
      <c r="K3464" s="1">
        <f t="shared" si="54"/>
        <v>0.83122072693439675</v>
      </c>
      <c r="L3464" s="1">
        <v>2.51149522754372E-2</v>
      </c>
      <c r="M3464" s="1">
        <v>9.1639847469385499E-2</v>
      </c>
    </row>
    <row r="3465" spans="1:13">
      <c r="A3465" s="1" t="s">
        <v>2411</v>
      </c>
      <c r="B3465" s="1">
        <v>1</v>
      </c>
      <c r="C3465" s="1">
        <v>1</v>
      </c>
      <c r="D3465" s="1">
        <v>1.5118200000000001E-10</v>
      </c>
      <c r="E3465" s="1">
        <v>1818.9128410000001</v>
      </c>
      <c r="F3465" s="1">
        <v>1966.0651780000001</v>
      </c>
      <c r="G3465" s="1">
        <v>2036.9920460000001</v>
      </c>
      <c r="H3465" s="1">
        <v>1389.704778</v>
      </c>
      <c r="I3465" s="1">
        <v>1748.786032</v>
      </c>
      <c r="J3465" s="1">
        <v>1699.0139939999999</v>
      </c>
      <c r="K3465" s="1">
        <f t="shared" si="54"/>
        <v>0.83090513176659553</v>
      </c>
      <c r="L3465" s="1">
        <v>6.4235990860166903E-2</v>
      </c>
      <c r="M3465" s="1">
        <v>0.12969045354784001</v>
      </c>
    </row>
    <row r="3466" spans="1:13">
      <c r="A3466" s="1" t="s">
        <v>2420</v>
      </c>
      <c r="B3466" s="1">
        <v>2</v>
      </c>
      <c r="C3466" s="1">
        <v>2</v>
      </c>
      <c r="D3466" s="1">
        <v>4.4788799999999998E-13</v>
      </c>
      <c r="E3466" s="1">
        <v>18707.275809999999</v>
      </c>
      <c r="F3466" s="1">
        <v>18039.317930000001</v>
      </c>
      <c r="G3466" s="1">
        <v>18219.926319999999</v>
      </c>
      <c r="H3466" s="1">
        <v>15125.3986</v>
      </c>
      <c r="I3466" s="1">
        <v>15642.47155</v>
      </c>
      <c r="J3466" s="1">
        <v>14877.207780000001</v>
      </c>
      <c r="K3466" s="1">
        <f t="shared" si="54"/>
        <v>0.8304160037814845</v>
      </c>
      <c r="L3466" s="1">
        <v>4.9694969974394801E-4</v>
      </c>
      <c r="M3466" s="1">
        <v>3.9893401375877602E-2</v>
      </c>
    </row>
    <row r="3467" spans="1:13">
      <c r="A3467" s="1" t="s">
        <v>1334</v>
      </c>
      <c r="B3467" s="1">
        <v>1</v>
      </c>
      <c r="C3467" s="1">
        <v>1</v>
      </c>
      <c r="D3467" s="1">
        <v>1.2712499999999999E-11</v>
      </c>
      <c r="E3467" s="1">
        <v>9646.2382949999992</v>
      </c>
      <c r="F3467" s="1">
        <v>11562.88948</v>
      </c>
      <c r="G3467" s="1">
        <v>7236.4995360000003</v>
      </c>
      <c r="H3467" s="1">
        <v>7857.737118</v>
      </c>
      <c r="I3467" s="1">
        <v>8896.8785439999992</v>
      </c>
      <c r="J3467" s="1">
        <v>6866.9826499999999</v>
      </c>
      <c r="K3467" s="1">
        <f t="shared" si="54"/>
        <v>0.83041228283496016</v>
      </c>
      <c r="L3467" s="1">
        <v>0.30929451351712201</v>
      </c>
      <c r="M3467" s="1">
        <v>0.271076902731129</v>
      </c>
    </row>
    <row r="3468" spans="1:13">
      <c r="A3468" s="1" t="s">
        <v>1268</v>
      </c>
      <c r="B3468" s="1">
        <v>1</v>
      </c>
      <c r="C3468" s="1">
        <v>1</v>
      </c>
      <c r="D3468" s="1">
        <v>3.12985E-12</v>
      </c>
      <c r="E3468" s="1">
        <v>18947.741249999999</v>
      </c>
      <c r="F3468" s="1">
        <v>15531.87321</v>
      </c>
      <c r="G3468" s="1">
        <v>16540.77737</v>
      </c>
      <c r="H3468" s="1">
        <v>13944.810729999999</v>
      </c>
      <c r="I3468" s="1">
        <v>16906.050459999999</v>
      </c>
      <c r="J3468" s="1">
        <v>11507.21897</v>
      </c>
      <c r="K3468" s="1">
        <f t="shared" si="54"/>
        <v>0.83021863691555275</v>
      </c>
      <c r="L3468" s="1">
        <v>0.19570980027809401</v>
      </c>
      <c r="M3468" s="1">
        <v>0.213938017602358</v>
      </c>
    </row>
    <row r="3469" spans="1:13">
      <c r="A3469" s="1" t="s">
        <v>2053</v>
      </c>
      <c r="B3469" s="1">
        <v>1</v>
      </c>
      <c r="C3469" s="1">
        <v>1</v>
      </c>
      <c r="D3469" s="1">
        <v>6.3572800000000002E-14</v>
      </c>
      <c r="E3469" s="1">
        <v>24045.239529999999</v>
      </c>
      <c r="F3469" s="1">
        <v>22359.653200000001</v>
      </c>
      <c r="G3469" s="1">
        <v>18932.940340000001</v>
      </c>
      <c r="H3469" s="1">
        <v>17675.831249999999</v>
      </c>
      <c r="I3469" s="1">
        <v>21220.29263</v>
      </c>
      <c r="J3469" s="1">
        <v>15347.46081</v>
      </c>
      <c r="K3469" s="1">
        <f t="shared" si="54"/>
        <v>0.83020177041815701</v>
      </c>
      <c r="L3469" s="1">
        <v>0.17943561951857301</v>
      </c>
      <c r="M3469" s="1">
        <v>0.20470379938632999</v>
      </c>
    </row>
    <row r="3470" spans="1:13">
      <c r="A3470" s="1" t="s">
        <v>990</v>
      </c>
      <c r="B3470" s="1">
        <v>2</v>
      </c>
      <c r="C3470" s="1">
        <v>3</v>
      </c>
      <c r="D3470" s="1">
        <v>8.3593199999999999E-19</v>
      </c>
      <c r="E3470" s="1">
        <v>26471.566429999999</v>
      </c>
      <c r="F3470" s="1">
        <v>20975.472160000001</v>
      </c>
      <c r="G3470" s="1">
        <v>28563.541109999998</v>
      </c>
      <c r="H3470" s="1">
        <v>19552.97421</v>
      </c>
      <c r="I3470" s="1">
        <v>22261.87602</v>
      </c>
      <c r="J3470" s="1">
        <v>21287.167710000002</v>
      </c>
      <c r="K3470" s="1">
        <f t="shared" si="54"/>
        <v>0.83017414403432044</v>
      </c>
      <c r="L3470" s="1">
        <v>0.14712955857121601</v>
      </c>
      <c r="M3470" s="1">
        <v>0.18758822077234699</v>
      </c>
    </row>
    <row r="3471" spans="1:13">
      <c r="A3471" s="1" t="s">
        <v>3568</v>
      </c>
      <c r="B3471" s="1">
        <v>1</v>
      </c>
      <c r="C3471" s="1">
        <v>1</v>
      </c>
      <c r="D3471" s="1">
        <v>9.5484999999999994E-11</v>
      </c>
      <c r="E3471" s="1">
        <v>13143.58483</v>
      </c>
      <c r="F3471" s="1">
        <v>11638.49134</v>
      </c>
      <c r="G3471" s="1">
        <v>14266.43389</v>
      </c>
      <c r="H3471" s="1">
        <v>10044.888080000001</v>
      </c>
      <c r="I3471" s="1">
        <v>10039.400519999999</v>
      </c>
      <c r="J3471" s="1">
        <v>12328.563469999999</v>
      </c>
      <c r="K3471" s="1">
        <f t="shared" si="54"/>
        <v>0.8300662949801676</v>
      </c>
      <c r="L3471" s="1">
        <v>0.109279069071736</v>
      </c>
      <c r="M3471" s="1">
        <v>0.16276359834290099</v>
      </c>
    </row>
    <row r="3472" spans="1:13">
      <c r="A3472" s="1" t="s">
        <v>82</v>
      </c>
      <c r="B3472" s="1">
        <v>9</v>
      </c>
      <c r="C3472" s="1">
        <v>31</v>
      </c>
      <c r="D3472" s="1">
        <v>6.2887000000000003E-18</v>
      </c>
      <c r="E3472" s="1">
        <v>7587042.5369999995</v>
      </c>
      <c r="F3472" s="1">
        <v>8906637.3719999995</v>
      </c>
      <c r="G3472" s="1">
        <v>8718400.3540000003</v>
      </c>
      <c r="H3472" s="1">
        <v>6945507.6550000003</v>
      </c>
      <c r="I3472" s="1">
        <v>6843271.5039999997</v>
      </c>
      <c r="J3472" s="1">
        <v>7132273.9440000001</v>
      </c>
      <c r="K3472" s="1">
        <f t="shared" si="54"/>
        <v>0.82980273284718609</v>
      </c>
      <c r="L3472" s="1">
        <v>2.7276858984729299E-2</v>
      </c>
      <c r="M3472" s="1">
        <v>9.3500689653833999E-2</v>
      </c>
    </row>
    <row r="3473" spans="1:13">
      <c r="A3473" s="1" t="s">
        <v>81</v>
      </c>
      <c r="B3473" s="1">
        <v>8</v>
      </c>
      <c r="C3473" s="1">
        <v>30</v>
      </c>
      <c r="D3473" s="1">
        <v>6.2887000000000003E-18</v>
      </c>
      <c r="E3473" s="1">
        <v>7577419.1270000003</v>
      </c>
      <c r="F3473" s="1">
        <v>8913863.6659999993</v>
      </c>
      <c r="G3473" s="1">
        <v>8718893.4509999994</v>
      </c>
      <c r="H3473" s="1">
        <v>6945636.9630000005</v>
      </c>
      <c r="I3473" s="1">
        <v>6841700.4160000002</v>
      </c>
      <c r="J3473" s="1">
        <v>7123643.7390000001</v>
      </c>
      <c r="K3473" s="1">
        <f t="shared" si="54"/>
        <v>0.82946588376099883</v>
      </c>
      <c r="L3473" s="1">
        <v>2.79643121762519E-2</v>
      </c>
      <c r="M3473" s="1">
        <v>9.3851287733650507E-2</v>
      </c>
    </row>
    <row r="3474" spans="1:13">
      <c r="A3474" s="1" t="s">
        <v>865</v>
      </c>
      <c r="B3474" s="1">
        <v>2</v>
      </c>
      <c r="C3474" s="1">
        <v>2</v>
      </c>
      <c r="D3474" s="1">
        <v>2.2644899999999999E-13</v>
      </c>
      <c r="E3474" s="1">
        <v>12239.97596</v>
      </c>
      <c r="F3474" s="1">
        <v>12366.34871</v>
      </c>
      <c r="G3474" s="1">
        <v>11260.681790000001</v>
      </c>
      <c r="H3474" s="1">
        <v>8734.8270240000002</v>
      </c>
      <c r="I3474" s="1">
        <v>11110.73295</v>
      </c>
      <c r="J3474" s="1">
        <v>9893.1906959999997</v>
      </c>
      <c r="K3474" s="1">
        <f t="shared" si="54"/>
        <v>0.82913946841829633</v>
      </c>
      <c r="L3474" s="1">
        <v>5.6767047345583702E-2</v>
      </c>
      <c r="M3474" s="1">
        <v>0.12353436619606201</v>
      </c>
    </row>
    <row r="3475" spans="1:13">
      <c r="A3475" s="1" t="s">
        <v>3350</v>
      </c>
      <c r="B3475" s="1">
        <v>1</v>
      </c>
      <c r="C3475" s="1">
        <v>1</v>
      </c>
      <c r="D3475" s="1">
        <v>3.9084400000000001E-15</v>
      </c>
      <c r="E3475" s="1">
        <v>11490.40748</v>
      </c>
      <c r="G3475" s="1">
        <v>6528.2841060000001</v>
      </c>
      <c r="I3475" s="1">
        <v>7214.7931879999996</v>
      </c>
      <c r="J3475" s="1">
        <v>7718.6946980000002</v>
      </c>
      <c r="K3475" s="1">
        <f t="shared" si="54"/>
        <v>0.82877759546108687</v>
      </c>
    </row>
    <row r="3476" spans="1:13">
      <c r="A3476" s="1" t="s">
        <v>2467</v>
      </c>
      <c r="B3476" s="1">
        <v>3</v>
      </c>
      <c r="C3476" s="1">
        <v>3</v>
      </c>
      <c r="D3476" s="1">
        <v>5.7226300000000004E-13</v>
      </c>
      <c r="E3476" s="1">
        <v>163838.3406</v>
      </c>
      <c r="F3476" s="1">
        <v>140103.64379999999</v>
      </c>
      <c r="G3476" s="1">
        <v>151040.4847</v>
      </c>
      <c r="H3476" s="1">
        <v>119242.0817</v>
      </c>
      <c r="I3476" s="1">
        <v>120352.11659999999</v>
      </c>
      <c r="J3476" s="1">
        <v>137481.52609999999</v>
      </c>
      <c r="K3476" s="1">
        <f t="shared" si="54"/>
        <v>0.82876978786873434</v>
      </c>
      <c r="L3476" s="1">
        <v>4.5483648201573898E-2</v>
      </c>
      <c r="M3476" s="1">
        <v>0.112248787352868</v>
      </c>
    </row>
    <row r="3477" spans="1:13">
      <c r="A3477" s="1" t="s">
        <v>3487</v>
      </c>
      <c r="B3477" s="1">
        <v>1</v>
      </c>
      <c r="C3477" s="1">
        <v>1</v>
      </c>
      <c r="D3477" s="1">
        <v>1.9770700000000001E-10</v>
      </c>
      <c r="E3477" s="1">
        <v>653.80218600000001</v>
      </c>
      <c r="G3477" s="1">
        <v>794.36423400000001</v>
      </c>
      <c r="H3477" s="1">
        <v>684.534312</v>
      </c>
      <c r="I3477" s="1">
        <v>514.70110199999999</v>
      </c>
      <c r="K3477" s="1">
        <f t="shared" si="54"/>
        <v>0.82810607775313561</v>
      </c>
    </row>
    <row r="3478" spans="1:13">
      <c r="A3478" s="1" t="s">
        <v>1218</v>
      </c>
      <c r="B3478" s="1">
        <v>5</v>
      </c>
      <c r="C3478" s="1">
        <v>5</v>
      </c>
      <c r="D3478" s="1">
        <v>4.9841999999999997E-17</v>
      </c>
      <c r="E3478" s="1">
        <v>200214.01029999999</v>
      </c>
      <c r="F3478" s="1">
        <v>184667.90580000001</v>
      </c>
      <c r="G3478" s="1">
        <v>173472.8768</v>
      </c>
      <c r="H3478" s="1">
        <v>151140.4338</v>
      </c>
      <c r="I3478" s="1">
        <v>152516.06400000001</v>
      </c>
      <c r="J3478" s="1">
        <v>158566.1251</v>
      </c>
      <c r="K3478" s="1">
        <f t="shared" si="54"/>
        <v>0.827829596481646</v>
      </c>
      <c r="L3478" s="1">
        <v>1.6609785264361399E-2</v>
      </c>
      <c r="M3478" s="1">
        <v>8.2213097205419E-2</v>
      </c>
    </row>
    <row r="3479" spans="1:13">
      <c r="A3479" s="1" t="s">
        <v>1893</v>
      </c>
      <c r="B3479" s="1">
        <v>3</v>
      </c>
      <c r="C3479" s="1">
        <v>5</v>
      </c>
      <c r="D3479" s="1">
        <v>9.7818500000000004E-17</v>
      </c>
      <c r="E3479" s="1">
        <v>16699.322090000001</v>
      </c>
      <c r="F3479" s="1">
        <v>17449.701779999999</v>
      </c>
      <c r="G3479" s="1">
        <v>16254.69672</v>
      </c>
      <c r="H3479" s="1">
        <v>13516.75849</v>
      </c>
      <c r="I3479" s="1">
        <v>14637.860210000001</v>
      </c>
      <c r="J3479" s="1">
        <v>13524.450919999999</v>
      </c>
      <c r="K3479" s="1">
        <f t="shared" si="54"/>
        <v>0.8269046239469281</v>
      </c>
      <c r="L3479" s="1">
        <v>4.6811703196721699E-3</v>
      </c>
      <c r="M3479" s="1">
        <v>5.8679071732458302E-2</v>
      </c>
    </row>
    <row r="3480" spans="1:13">
      <c r="A3480" s="1" t="s">
        <v>2142</v>
      </c>
      <c r="B3480" s="1">
        <v>4</v>
      </c>
      <c r="C3480" s="1">
        <v>4</v>
      </c>
      <c r="D3480" s="1">
        <v>4.7430800000000001E-14</v>
      </c>
      <c r="E3480" s="1">
        <v>94618.287979999994</v>
      </c>
      <c r="F3480" s="1">
        <v>81704.747600000002</v>
      </c>
      <c r="G3480" s="1">
        <v>80808.631959999999</v>
      </c>
      <c r="H3480" s="1">
        <v>71156.097940000007</v>
      </c>
      <c r="I3480" s="1">
        <v>70335.046679999999</v>
      </c>
      <c r="J3480" s="1">
        <v>71021.8217</v>
      </c>
      <c r="K3480" s="1">
        <f t="shared" si="54"/>
        <v>0.82647527763938677</v>
      </c>
      <c r="L3480" s="1">
        <v>2.9151726586526799E-2</v>
      </c>
      <c r="M3480" s="1">
        <v>9.4171067974622394E-2</v>
      </c>
    </row>
    <row r="3481" spans="1:13">
      <c r="A3481" s="1" t="s">
        <v>2139</v>
      </c>
      <c r="B3481" s="1">
        <v>6</v>
      </c>
      <c r="C3481" s="1">
        <v>6</v>
      </c>
      <c r="D3481" s="1">
        <v>1.24573E-15</v>
      </c>
      <c r="E3481" s="1">
        <v>140305.93640000001</v>
      </c>
      <c r="F3481" s="1">
        <v>125696.045</v>
      </c>
      <c r="G3481" s="1">
        <v>117729.6891</v>
      </c>
      <c r="H3481" s="1">
        <v>104580.07980000001</v>
      </c>
      <c r="I3481" s="1">
        <v>105521.32640000001</v>
      </c>
      <c r="J3481" s="1">
        <v>107028.0058</v>
      </c>
      <c r="K3481" s="1">
        <f t="shared" si="54"/>
        <v>0.82643533588661666</v>
      </c>
      <c r="L3481" s="1">
        <v>2.8862624801433E-2</v>
      </c>
      <c r="M3481" s="1">
        <v>9.4171067974622394E-2</v>
      </c>
    </row>
    <row r="3482" spans="1:13">
      <c r="A3482" s="1" t="s">
        <v>3078</v>
      </c>
      <c r="B3482" s="1">
        <v>1</v>
      </c>
      <c r="C3482" s="1">
        <v>1</v>
      </c>
      <c r="D3482" s="1">
        <v>8.8703899999999997E-12</v>
      </c>
      <c r="E3482" s="1">
        <v>534.31697899999995</v>
      </c>
      <c r="F3482" s="1">
        <v>672.36884599999996</v>
      </c>
      <c r="G3482" s="1">
        <v>667.73791200000005</v>
      </c>
      <c r="H3482" s="1">
        <v>456.11042400000002</v>
      </c>
      <c r="I3482" s="1">
        <v>434.717422</v>
      </c>
      <c r="J3482" s="1">
        <v>656.57243400000004</v>
      </c>
      <c r="K3482" s="1">
        <f t="shared" si="54"/>
        <v>0.82553386913281512</v>
      </c>
      <c r="L3482" s="1">
        <v>0.263741729555241</v>
      </c>
      <c r="M3482" s="1">
        <v>0.24960837857536</v>
      </c>
    </row>
    <row r="3483" spans="1:13">
      <c r="A3483" s="1" t="s">
        <v>1383</v>
      </c>
      <c r="B3483" s="1">
        <v>4</v>
      </c>
      <c r="C3483" s="1">
        <v>4</v>
      </c>
      <c r="D3483" s="1">
        <v>4.8765800000000001E-15</v>
      </c>
      <c r="E3483" s="1">
        <v>94712.527449999994</v>
      </c>
      <c r="F3483" s="1">
        <v>92952.646189999999</v>
      </c>
      <c r="G3483" s="1">
        <v>98077.139020000002</v>
      </c>
      <c r="H3483" s="1">
        <v>78777.785390000005</v>
      </c>
      <c r="I3483" s="1">
        <v>78533.486099999995</v>
      </c>
      <c r="J3483" s="1">
        <v>78479.679090000005</v>
      </c>
      <c r="K3483" s="1">
        <f t="shared" si="54"/>
        <v>0.82518738084325538</v>
      </c>
      <c r="L3483" s="1">
        <v>3.8065225004232901E-4</v>
      </c>
      <c r="M3483" s="1">
        <v>3.9893401375877602E-2</v>
      </c>
    </row>
    <row r="3484" spans="1:13">
      <c r="A3484" s="1" t="s">
        <v>351</v>
      </c>
      <c r="B3484" s="1">
        <v>1</v>
      </c>
      <c r="C3484" s="1">
        <v>1</v>
      </c>
      <c r="D3484" s="1">
        <v>4.3991400000000002E-11</v>
      </c>
      <c r="E3484" s="1">
        <v>4753.8974619999999</v>
      </c>
      <c r="F3484" s="1">
        <v>3448.4123979999999</v>
      </c>
      <c r="G3484" s="1">
        <v>3655.1330480000001</v>
      </c>
      <c r="H3484" s="1">
        <v>3294.2558880000001</v>
      </c>
      <c r="I3484" s="1">
        <v>3965.7010359999999</v>
      </c>
      <c r="J3484" s="1">
        <v>2511.2719080000002</v>
      </c>
      <c r="K3484" s="1">
        <f t="shared" si="54"/>
        <v>0.82405868683605732</v>
      </c>
      <c r="L3484" s="1">
        <v>0.299394935032607</v>
      </c>
      <c r="M3484" s="1">
        <v>0.26742982541594401</v>
      </c>
    </row>
    <row r="3485" spans="1:13">
      <c r="A3485" s="1" t="s">
        <v>3116</v>
      </c>
      <c r="B3485" s="1">
        <v>1</v>
      </c>
      <c r="C3485" s="1">
        <v>1</v>
      </c>
      <c r="D3485" s="1">
        <v>2.2529799999999999E-13</v>
      </c>
      <c r="E3485" s="1">
        <v>1818.7750020000001</v>
      </c>
      <c r="F3485" s="1">
        <v>1467.9191920000001</v>
      </c>
      <c r="G3485" s="1">
        <v>1500.64141</v>
      </c>
      <c r="H3485" s="1">
        <v>1565.3400839999999</v>
      </c>
      <c r="I3485" s="1">
        <v>1190.359158</v>
      </c>
      <c r="J3485" s="1">
        <v>1186.573954</v>
      </c>
      <c r="K3485" s="1">
        <f t="shared" si="54"/>
        <v>0.82347959744165034</v>
      </c>
      <c r="L3485" s="1">
        <v>0.16937495200083</v>
      </c>
      <c r="M3485" s="1">
        <v>0.198639782030191</v>
      </c>
    </row>
    <row r="3486" spans="1:13">
      <c r="A3486" s="1" t="s">
        <v>332</v>
      </c>
      <c r="B3486" s="1">
        <v>13</v>
      </c>
      <c r="C3486" s="1">
        <v>19</v>
      </c>
      <c r="D3486" s="1">
        <v>2.3074800000000002E-15</v>
      </c>
      <c r="E3486" s="1">
        <v>499154.68479999999</v>
      </c>
      <c r="F3486" s="1">
        <v>476000.73180000001</v>
      </c>
      <c r="G3486" s="1">
        <v>455518.46269999997</v>
      </c>
      <c r="H3486" s="1">
        <v>404536.10550000001</v>
      </c>
      <c r="I3486" s="1">
        <v>384292.5577</v>
      </c>
      <c r="J3486" s="1">
        <v>388846.36910000001</v>
      </c>
      <c r="K3486" s="1">
        <f t="shared" si="54"/>
        <v>0.82316106370531694</v>
      </c>
      <c r="L3486" s="1">
        <v>3.8434647366358998E-3</v>
      </c>
      <c r="M3486" s="1">
        <v>5.8679071732458302E-2</v>
      </c>
    </row>
    <row r="3487" spans="1:13">
      <c r="A3487" s="1" t="s">
        <v>3354</v>
      </c>
      <c r="B3487" s="1">
        <v>1</v>
      </c>
      <c r="C3487" s="1">
        <v>1</v>
      </c>
      <c r="D3487" s="1">
        <v>6.3667100000000004E-11</v>
      </c>
      <c r="E3487" s="1">
        <v>1150.3300730000001</v>
      </c>
      <c r="F3487" s="1">
        <v>1119.9535639999999</v>
      </c>
      <c r="G3487" s="1">
        <v>1509.3165080000001</v>
      </c>
      <c r="H3487" s="1">
        <v>947.90480400000001</v>
      </c>
      <c r="I3487" s="1">
        <v>979.56543399999998</v>
      </c>
      <c r="J3487" s="1">
        <v>1179.884806</v>
      </c>
      <c r="K3487" s="1">
        <f t="shared" si="54"/>
        <v>0.82213856619481107</v>
      </c>
      <c r="L3487" s="1">
        <v>0.196141057265945</v>
      </c>
      <c r="M3487" s="1">
        <v>0.213938017602358</v>
      </c>
    </row>
    <row r="3488" spans="1:13">
      <c r="A3488" s="1" t="s">
        <v>1219</v>
      </c>
      <c r="B3488" s="1">
        <v>8</v>
      </c>
      <c r="C3488" s="1">
        <v>10</v>
      </c>
      <c r="D3488" s="1">
        <v>4.1385600000000003E-17</v>
      </c>
      <c r="E3488" s="1">
        <v>127153.4132</v>
      </c>
      <c r="F3488" s="1">
        <v>123632.1295</v>
      </c>
      <c r="G3488" s="1">
        <v>116132.3796</v>
      </c>
      <c r="H3488" s="1">
        <v>95821.618659999993</v>
      </c>
      <c r="I3488" s="1">
        <v>104242.09759999999</v>
      </c>
      <c r="J3488" s="1">
        <v>101544.78879999999</v>
      </c>
      <c r="K3488" s="1">
        <f t="shared" si="54"/>
        <v>0.82200537703197385</v>
      </c>
      <c r="L3488" s="1">
        <v>5.9924628779578701E-3</v>
      </c>
      <c r="M3488" s="1">
        <v>6.3616233835161601E-2</v>
      </c>
    </row>
    <row r="3489" spans="1:13">
      <c r="A3489" s="1" t="s">
        <v>1465</v>
      </c>
      <c r="B3489" s="1">
        <v>2</v>
      </c>
      <c r="C3489" s="1">
        <v>3</v>
      </c>
      <c r="D3489" s="1">
        <v>1.7774700000000001E-12</v>
      </c>
      <c r="E3489" s="1">
        <v>34643.765070000001</v>
      </c>
      <c r="F3489" s="1">
        <v>30965.100160000002</v>
      </c>
      <c r="G3489" s="1">
        <v>28037.33338</v>
      </c>
      <c r="H3489" s="1">
        <v>23039.05804</v>
      </c>
      <c r="I3489" s="1">
        <v>29014.977699999999</v>
      </c>
      <c r="J3489" s="1">
        <v>24918.990300000001</v>
      </c>
      <c r="K3489" s="1">
        <f t="shared" si="54"/>
        <v>0.82195569262306878</v>
      </c>
      <c r="L3489" s="1">
        <v>9.9447323428875301E-2</v>
      </c>
      <c r="M3489" s="1">
        <v>0.15841383117228799</v>
      </c>
    </row>
    <row r="3490" spans="1:13">
      <c r="A3490" s="1" t="s">
        <v>1317</v>
      </c>
      <c r="B3490" s="1">
        <v>2</v>
      </c>
      <c r="C3490" s="1">
        <v>2</v>
      </c>
      <c r="D3490" s="1">
        <v>6.6689800000000002E-14</v>
      </c>
      <c r="E3490" s="1">
        <v>61480.403389999999</v>
      </c>
      <c r="F3490" s="1">
        <v>54342.535759999999</v>
      </c>
      <c r="G3490" s="1">
        <v>54165.18548</v>
      </c>
      <c r="H3490" s="1">
        <v>47184.07617</v>
      </c>
      <c r="I3490" s="1">
        <v>46878.577680000002</v>
      </c>
      <c r="J3490" s="1">
        <v>45383.402679999999</v>
      </c>
      <c r="K3490" s="1">
        <f t="shared" si="54"/>
        <v>0.82032822488936485</v>
      </c>
      <c r="L3490" s="1">
        <v>1.4647177481175701E-2</v>
      </c>
      <c r="M3490" s="1">
        <v>7.9638184208017396E-2</v>
      </c>
    </row>
    <row r="3491" spans="1:13">
      <c r="A3491" s="1" t="s">
        <v>1938</v>
      </c>
      <c r="B3491" s="1">
        <v>1</v>
      </c>
      <c r="C3491" s="1">
        <v>1</v>
      </c>
      <c r="D3491" s="1">
        <v>4.6061100000000002E-15</v>
      </c>
      <c r="E3491" s="1">
        <v>20204.196749999999</v>
      </c>
      <c r="F3491" s="1">
        <v>19303.728650000001</v>
      </c>
      <c r="G3491" s="1">
        <v>24520.268</v>
      </c>
      <c r="H3491" s="1">
        <v>16060.6908</v>
      </c>
      <c r="I3491" s="1">
        <v>17389.972129999998</v>
      </c>
      <c r="J3491" s="1">
        <v>19031.020700000001</v>
      </c>
      <c r="K3491" s="1">
        <f t="shared" si="54"/>
        <v>0.81966522625640714</v>
      </c>
      <c r="L3491" s="1">
        <v>0.102577580060248</v>
      </c>
      <c r="M3491" s="1">
        <v>0.15872959878057599</v>
      </c>
    </row>
    <row r="3492" spans="1:13">
      <c r="A3492" s="1" t="s">
        <v>3587</v>
      </c>
      <c r="B3492" s="1">
        <v>1</v>
      </c>
      <c r="C3492" s="1">
        <v>1</v>
      </c>
      <c r="D3492" s="1">
        <v>9.2396999999999991E-16</v>
      </c>
      <c r="E3492" s="1">
        <v>18483.806990000001</v>
      </c>
      <c r="F3492" s="1">
        <v>18745.76067</v>
      </c>
      <c r="G3492" s="1">
        <v>19007.92067</v>
      </c>
      <c r="H3492" s="1">
        <v>16577.603660000001</v>
      </c>
      <c r="I3492" s="1">
        <v>15109.51907</v>
      </c>
      <c r="J3492" s="1">
        <v>14393.270619999999</v>
      </c>
      <c r="K3492" s="1">
        <f t="shared" si="54"/>
        <v>0.81938924938470847</v>
      </c>
      <c r="L3492" s="1">
        <v>6.8560609892423501E-3</v>
      </c>
      <c r="M3492" s="1">
        <v>6.7041381110620094E-2</v>
      </c>
    </row>
    <row r="3493" spans="1:13">
      <c r="A3493" s="1" t="s">
        <v>2648</v>
      </c>
      <c r="B3493" s="1">
        <v>1</v>
      </c>
      <c r="C3493" s="1">
        <v>1</v>
      </c>
      <c r="D3493" s="1">
        <v>1.18306E-11</v>
      </c>
      <c r="E3493" s="1">
        <v>53463.358460000003</v>
      </c>
      <c r="F3493" s="1">
        <v>47971.512779999997</v>
      </c>
      <c r="G3493" s="1">
        <v>42873.096449999997</v>
      </c>
      <c r="H3493" s="1">
        <v>41231.646919999999</v>
      </c>
      <c r="I3493" s="1">
        <v>39645.155639999997</v>
      </c>
      <c r="J3493" s="1">
        <v>37331.533159999999</v>
      </c>
      <c r="K3493" s="1">
        <f t="shared" si="54"/>
        <v>0.81913935600515975</v>
      </c>
      <c r="L3493" s="1">
        <v>5.5920309641127902E-2</v>
      </c>
      <c r="M3493" s="1">
        <v>0.122795013255545</v>
      </c>
    </row>
    <row r="3494" spans="1:13">
      <c r="A3494" s="1" t="s">
        <v>1596</v>
      </c>
      <c r="B3494" s="1">
        <v>5</v>
      </c>
      <c r="C3494" s="1">
        <v>6</v>
      </c>
      <c r="D3494" s="1">
        <v>2.0167499999999999E-16</v>
      </c>
      <c r="E3494" s="1">
        <v>67213.742379999996</v>
      </c>
      <c r="F3494" s="1">
        <v>66860.239790000007</v>
      </c>
      <c r="G3494" s="1">
        <v>69328.607560000004</v>
      </c>
      <c r="H3494" s="1">
        <v>58619.241450000001</v>
      </c>
      <c r="I3494" s="1">
        <v>52156.398739999997</v>
      </c>
      <c r="J3494" s="1">
        <v>55504.389450000002</v>
      </c>
      <c r="K3494" s="1">
        <f t="shared" si="54"/>
        <v>0.81749219545691576</v>
      </c>
      <c r="L3494" s="1">
        <v>3.5907324410376401E-3</v>
      </c>
      <c r="M3494" s="1">
        <v>5.8679071732458302E-2</v>
      </c>
    </row>
    <row r="3495" spans="1:13">
      <c r="A3495" s="1" t="s">
        <v>2210</v>
      </c>
      <c r="B3495" s="1">
        <v>3</v>
      </c>
      <c r="C3495" s="1">
        <v>3</v>
      </c>
      <c r="D3495" s="1">
        <v>3.02801E-13</v>
      </c>
      <c r="E3495" s="1">
        <v>10096.081169999999</v>
      </c>
      <c r="F3495" s="1">
        <v>7440.2510380000003</v>
      </c>
      <c r="G3495" s="1">
        <v>7398.48488</v>
      </c>
      <c r="H3495" s="1">
        <v>6546.1237380000002</v>
      </c>
      <c r="I3495" s="1">
        <v>6731.1469740000002</v>
      </c>
      <c r="J3495" s="1">
        <v>7101.9611720000003</v>
      </c>
      <c r="K3495" s="1">
        <f t="shared" si="54"/>
        <v>0.81730023573373645</v>
      </c>
      <c r="L3495" s="1">
        <v>0.169456198844888</v>
      </c>
      <c r="M3495" s="1">
        <v>0.198639782030191</v>
      </c>
    </row>
    <row r="3496" spans="1:13">
      <c r="A3496" s="1" t="s">
        <v>1921</v>
      </c>
      <c r="B3496" s="1">
        <v>2</v>
      </c>
      <c r="C3496" s="1">
        <v>2</v>
      </c>
      <c r="D3496" s="1">
        <v>1.0667E-16</v>
      </c>
      <c r="E3496" s="1">
        <v>9054.3682320000007</v>
      </c>
      <c r="F3496" s="1">
        <v>9519.8706079999993</v>
      </c>
      <c r="G3496" s="1">
        <v>8716.4881910000004</v>
      </c>
      <c r="H3496" s="1">
        <v>7692.1142760000002</v>
      </c>
      <c r="I3496" s="1">
        <v>7901.9488979999996</v>
      </c>
      <c r="J3496" s="1">
        <v>6663.3681420000003</v>
      </c>
      <c r="K3496" s="1">
        <f t="shared" si="54"/>
        <v>0.81556754756725258</v>
      </c>
      <c r="L3496" s="1">
        <v>2.00339888159662E-2</v>
      </c>
      <c r="M3496" s="1">
        <v>8.5569052388118294E-2</v>
      </c>
    </row>
    <row r="3497" spans="1:13">
      <c r="A3497" s="1" t="s">
        <v>3507</v>
      </c>
      <c r="B3497" s="1">
        <v>1</v>
      </c>
      <c r="C3497" s="1">
        <v>1</v>
      </c>
      <c r="D3497" s="1">
        <v>1.097E-16</v>
      </c>
      <c r="E3497" s="1">
        <v>16996.630209999999</v>
      </c>
      <c r="F3497" s="1">
        <v>15592.289000000001</v>
      </c>
      <c r="G3497" s="1">
        <v>15602.83179</v>
      </c>
      <c r="H3497" s="1">
        <v>13642.9524</v>
      </c>
      <c r="I3497" s="1">
        <v>12553.46918</v>
      </c>
      <c r="J3497" s="1">
        <v>13060.452939999999</v>
      </c>
      <c r="K3497" s="1">
        <f t="shared" si="54"/>
        <v>0.81459738866927645</v>
      </c>
      <c r="L3497" s="1">
        <v>6.1145388227660602E-3</v>
      </c>
      <c r="M3497" s="1">
        <v>6.3616233835161601E-2</v>
      </c>
    </row>
    <row r="3498" spans="1:13">
      <c r="A3498" s="1" t="s">
        <v>1006</v>
      </c>
      <c r="B3498" s="1">
        <v>4</v>
      </c>
      <c r="C3498" s="1">
        <v>4</v>
      </c>
      <c r="D3498" s="1">
        <v>9.7571500000000002E-17</v>
      </c>
      <c r="E3498" s="1">
        <v>151131.4191</v>
      </c>
      <c r="F3498" s="1">
        <v>122781.4823</v>
      </c>
      <c r="G3498" s="1">
        <v>127183.4289</v>
      </c>
      <c r="H3498" s="1">
        <v>113560.50320000001</v>
      </c>
      <c r="I3498" s="1">
        <v>112528.59050000001</v>
      </c>
      <c r="J3498" s="1">
        <v>100573.7968</v>
      </c>
      <c r="K3498" s="1">
        <f t="shared" si="54"/>
        <v>0.81442502915863779</v>
      </c>
      <c r="L3498" s="1">
        <v>6.3565406424378301E-2</v>
      </c>
      <c r="M3498" s="1">
        <v>0.129653587473607</v>
      </c>
    </row>
    <row r="3499" spans="1:13">
      <c r="A3499" s="1" t="s">
        <v>1068</v>
      </c>
      <c r="B3499" s="1">
        <v>4</v>
      </c>
      <c r="C3499" s="1">
        <v>6</v>
      </c>
      <c r="D3499" s="1">
        <v>1.55588E-16</v>
      </c>
      <c r="E3499" s="1">
        <v>16476.892349999998</v>
      </c>
      <c r="F3499" s="1">
        <v>10836.97774</v>
      </c>
      <c r="G3499" s="1">
        <v>16908.509310000001</v>
      </c>
      <c r="H3499" s="1">
        <v>11092.22869</v>
      </c>
      <c r="I3499" s="1">
        <v>14164.242560000001</v>
      </c>
      <c r="J3499" s="1">
        <v>10697.309160000001</v>
      </c>
      <c r="K3499" s="1">
        <f t="shared" si="54"/>
        <v>0.81302229544889681</v>
      </c>
      <c r="L3499" s="1">
        <v>0.28629495038834801</v>
      </c>
      <c r="M3499" s="1">
        <v>0.26064047078538699</v>
      </c>
    </row>
    <row r="3500" spans="1:13">
      <c r="A3500" s="1" t="s">
        <v>2413</v>
      </c>
      <c r="B3500" s="1">
        <v>3</v>
      </c>
      <c r="C3500" s="1">
        <v>4</v>
      </c>
      <c r="D3500" s="1">
        <v>3.3683599999999998E-17</v>
      </c>
      <c r="E3500" s="1">
        <v>25463.730080000001</v>
      </c>
      <c r="F3500" s="1">
        <v>21935.946739999999</v>
      </c>
      <c r="G3500" s="1">
        <v>22115.83568</v>
      </c>
      <c r="H3500" s="1">
        <v>19357.983410000001</v>
      </c>
      <c r="I3500" s="1">
        <v>19350.765920000002</v>
      </c>
      <c r="J3500" s="1">
        <v>17802.141339999998</v>
      </c>
      <c r="K3500" s="1">
        <f t="shared" si="54"/>
        <v>0.81292489456939576</v>
      </c>
      <c r="L3500" s="1">
        <v>2.6180731359589801E-2</v>
      </c>
      <c r="M3500" s="1">
        <v>9.2308123153142893E-2</v>
      </c>
    </row>
    <row r="3501" spans="1:13">
      <c r="A3501" s="1" t="s">
        <v>3379</v>
      </c>
      <c r="B3501" s="1">
        <v>1</v>
      </c>
      <c r="C3501" s="1">
        <v>1</v>
      </c>
      <c r="D3501" s="1">
        <v>8.0297300000000003E-14</v>
      </c>
      <c r="E3501" s="1">
        <v>4765.2108630000002</v>
      </c>
      <c r="F3501" s="1">
        <v>3301.8200959999999</v>
      </c>
      <c r="G3501" s="1">
        <v>3112.9206049999998</v>
      </c>
      <c r="I3501" s="1">
        <v>3019.5267480000002</v>
      </c>
      <c r="J3501" s="1">
        <v>3023.4948960000002</v>
      </c>
      <c r="K3501" s="1">
        <f t="shared" si="54"/>
        <v>0.81078459187499941</v>
      </c>
    </row>
    <row r="3502" spans="1:13">
      <c r="A3502" s="1" t="s">
        <v>3113</v>
      </c>
      <c r="B3502" s="1">
        <v>2</v>
      </c>
      <c r="C3502" s="1">
        <v>3</v>
      </c>
      <c r="D3502" s="1">
        <v>1.2149499999999999E-16</v>
      </c>
      <c r="E3502" s="1">
        <v>32696.31206</v>
      </c>
      <c r="F3502" s="1">
        <v>33866.043429999998</v>
      </c>
      <c r="G3502" s="1">
        <v>31211.327799999999</v>
      </c>
      <c r="H3502" s="1">
        <v>26993.311880000001</v>
      </c>
      <c r="I3502" s="1">
        <v>24881.6374</v>
      </c>
      <c r="J3502" s="1">
        <v>27294.871090000001</v>
      </c>
      <c r="K3502" s="1">
        <f t="shared" si="54"/>
        <v>0.80972525229697734</v>
      </c>
      <c r="L3502" s="1">
        <v>4.5584708171635697E-3</v>
      </c>
      <c r="M3502" s="1">
        <v>5.8679071732458302E-2</v>
      </c>
    </row>
    <row r="3503" spans="1:13">
      <c r="A3503" s="1" t="s">
        <v>2022</v>
      </c>
      <c r="B3503" s="1">
        <v>1</v>
      </c>
      <c r="C3503" s="1">
        <v>1</v>
      </c>
      <c r="D3503" s="1">
        <v>1.00894E-10</v>
      </c>
      <c r="E3503" s="1">
        <v>2182.8714190000001</v>
      </c>
      <c r="F3503" s="1">
        <v>2167.74172</v>
      </c>
      <c r="G3503" s="1">
        <v>2588.547626</v>
      </c>
      <c r="H3503" s="1">
        <v>1787.127804</v>
      </c>
      <c r="I3503" s="1">
        <v>1985.8907139999999</v>
      </c>
      <c r="J3503" s="1">
        <v>1835.1055980000001</v>
      </c>
      <c r="K3503" s="1">
        <f t="shared" si="54"/>
        <v>0.80818477996452631</v>
      </c>
      <c r="L3503" s="1">
        <v>4.1858046310402998E-2</v>
      </c>
      <c r="M3503" s="1">
        <v>0.109307934013517</v>
      </c>
    </row>
    <row r="3504" spans="1:13">
      <c r="A3504" s="1" t="s">
        <v>2484</v>
      </c>
      <c r="B3504" s="1">
        <v>2</v>
      </c>
      <c r="C3504" s="1">
        <v>2</v>
      </c>
      <c r="D3504" s="1">
        <v>1.5515E-12</v>
      </c>
      <c r="E3504" s="1">
        <v>60423.761429999999</v>
      </c>
      <c r="F3504" s="1">
        <v>57120.537579999997</v>
      </c>
      <c r="G3504" s="1">
        <v>66248.957179999998</v>
      </c>
      <c r="H3504" s="1">
        <v>48526.085919999998</v>
      </c>
      <c r="I3504" s="1">
        <v>45974.894719999997</v>
      </c>
      <c r="J3504" s="1">
        <v>53954.934150000001</v>
      </c>
      <c r="K3504" s="1">
        <f t="shared" si="54"/>
        <v>0.80773319907086638</v>
      </c>
      <c r="L3504" s="1">
        <v>2.9630897011003101E-2</v>
      </c>
      <c r="M3504" s="1">
        <v>9.4171067974622394E-2</v>
      </c>
    </row>
    <row r="3505" spans="1:13">
      <c r="A3505" s="1" t="s">
        <v>1406</v>
      </c>
      <c r="B3505" s="1">
        <v>2</v>
      </c>
      <c r="C3505" s="1">
        <v>2</v>
      </c>
      <c r="D3505" s="1">
        <v>2.6018300000000002E-13</v>
      </c>
      <c r="E3505" s="1">
        <v>149091.5822</v>
      </c>
      <c r="F3505" s="1">
        <v>142177.90659999999</v>
      </c>
      <c r="G3505" s="1">
        <v>155873.3799</v>
      </c>
      <c r="H3505" s="1">
        <v>119748.51639999999</v>
      </c>
      <c r="I3505" s="1">
        <v>126003.34110000001</v>
      </c>
      <c r="J3505" s="1">
        <v>115380.47259999999</v>
      </c>
      <c r="K3505" s="1">
        <f t="shared" si="54"/>
        <v>0.80764416784715232</v>
      </c>
      <c r="L3505" s="1">
        <v>4.6261403366713904E-3</v>
      </c>
      <c r="M3505" s="1">
        <v>5.8679071732458302E-2</v>
      </c>
    </row>
    <row r="3506" spans="1:13">
      <c r="A3506" s="1" t="s">
        <v>1540</v>
      </c>
      <c r="B3506" s="1">
        <v>8</v>
      </c>
      <c r="C3506" s="1">
        <v>9</v>
      </c>
      <c r="D3506" s="1">
        <v>9.1682499999999993E-19</v>
      </c>
      <c r="E3506" s="1">
        <v>63569.819969999997</v>
      </c>
      <c r="F3506" s="1">
        <v>66513.954490000004</v>
      </c>
      <c r="G3506" s="1">
        <v>61980.272649999999</v>
      </c>
      <c r="H3506" s="1">
        <v>49335.892449999999</v>
      </c>
      <c r="I3506" s="1">
        <v>49417.722849999998</v>
      </c>
      <c r="J3506" s="1">
        <v>56335.688739999998</v>
      </c>
      <c r="K3506" s="1">
        <f t="shared" si="54"/>
        <v>0.80748743126909339</v>
      </c>
      <c r="L3506" s="1">
        <v>9.9492740618348507E-3</v>
      </c>
      <c r="M3506" s="1">
        <v>7.4772758418005694E-2</v>
      </c>
    </row>
    <row r="3507" spans="1:13">
      <c r="A3507" s="1" t="s">
        <v>3286</v>
      </c>
      <c r="B3507" s="1">
        <v>1</v>
      </c>
      <c r="C3507" s="1">
        <v>1</v>
      </c>
      <c r="D3507" s="1">
        <v>1.2552299999999999E-13</v>
      </c>
      <c r="E3507" s="1">
        <v>15995.12384</v>
      </c>
      <c r="F3507" s="1">
        <v>14863.117689999999</v>
      </c>
      <c r="G3507" s="1">
        <v>16182.08747</v>
      </c>
      <c r="H3507" s="1">
        <v>12713.46199</v>
      </c>
      <c r="I3507" s="1">
        <v>13125.3729</v>
      </c>
      <c r="J3507" s="1">
        <v>12143.06293</v>
      </c>
      <c r="K3507" s="1">
        <f t="shared" si="54"/>
        <v>0.80743265677414799</v>
      </c>
      <c r="L3507" s="1">
        <v>3.8162991733873101E-3</v>
      </c>
      <c r="M3507" s="1">
        <v>5.8679071732458302E-2</v>
      </c>
    </row>
    <row r="3508" spans="1:13">
      <c r="A3508" s="1" t="s">
        <v>3262</v>
      </c>
      <c r="B3508" s="1">
        <v>1</v>
      </c>
      <c r="C3508" s="1">
        <v>1</v>
      </c>
      <c r="D3508" s="1">
        <v>2.2336800000000001E-10</v>
      </c>
      <c r="E3508" s="1">
        <v>3453.746999</v>
      </c>
      <c r="F3508" s="1">
        <v>2394.9768439999998</v>
      </c>
      <c r="G3508" s="1">
        <v>3267.9903340000001</v>
      </c>
      <c r="H3508" s="1">
        <v>2342.6255160000001</v>
      </c>
      <c r="I3508" s="1">
        <v>2687.3292240000001</v>
      </c>
      <c r="J3508" s="1">
        <v>2330.2604059999999</v>
      </c>
      <c r="K3508" s="1">
        <f t="shared" si="54"/>
        <v>0.80733200614851308</v>
      </c>
      <c r="L3508" s="1">
        <v>0.16656987847847601</v>
      </c>
      <c r="M3508" s="1">
        <v>0.19637407582460201</v>
      </c>
    </row>
    <row r="3509" spans="1:13">
      <c r="A3509" s="1" t="s">
        <v>106</v>
      </c>
      <c r="B3509" s="1">
        <v>6</v>
      </c>
      <c r="C3509" s="1">
        <v>6</v>
      </c>
      <c r="D3509" s="1">
        <v>1.9963799999999999E-15</v>
      </c>
      <c r="E3509" s="1">
        <v>150025.02789999999</v>
      </c>
      <c r="F3509" s="1">
        <v>148761.3829</v>
      </c>
      <c r="G3509" s="1">
        <v>161505.8708</v>
      </c>
      <c r="H3509" s="1">
        <v>118699.7787</v>
      </c>
      <c r="I3509" s="1">
        <v>124732.55959999999</v>
      </c>
      <c r="J3509" s="1">
        <v>127224.94100000001</v>
      </c>
      <c r="K3509" s="1">
        <f t="shared" si="54"/>
        <v>0.80526503292989393</v>
      </c>
      <c r="L3509" s="1">
        <v>3.3376096719758002E-3</v>
      </c>
      <c r="M3509" s="1">
        <v>5.8679071732458302E-2</v>
      </c>
    </row>
    <row r="3510" spans="1:13">
      <c r="A3510" s="1" t="s">
        <v>1379</v>
      </c>
      <c r="B3510" s="1">
        <v>1</v>
      </c>
      <c r="C3510" s="1">
        <v>1</v>
      </c>
      <c r="D3510" s="1">
        <v>1.7878699999999999E-16</v>
      </c>
      <c r="E3510" s="1">
        <v>53505.261509999997</v>
      </c>
      <c r="F3510" s="1">
        <v>48544.565750000002</v>
      </c>
      <c r="G3510" s="1">
        <v>48978.032010000003</v>
      </c>
      <c r="H3510" s="1">
        <v>40146.963320000003</v>
      </c>
      <c r="I3510" s="1">
        <v>40921.160580000003</v>
      </c>
      <c r="J3510" s="1">
        <v>40396.001559999997</v>
      </c>
      <c r="K3510" s="1">
        <f t="shared" si="54"/>
        <v>0.80424979899140725</v>
      </c>
      <c r="L3510" s="1">
        <v>3.5477421108394201E-3</v>
      </c>
      <c r="M3510" s="1">
        <v>5.8679071732458302E-2</v>
      </c>
    </row>
    <row r="3511" spans="1:13">
      <c r="A3511" s="1" t="s">
        <v>360</v>
      </c>
      <c r="B3511" s="1">
        <v>9</v>
      </c>
      <c r="C3511" s="1">
        <v>13</v>
      </c>
      <c r="D3511" s="1">
        <v>1.7261899999999999E-17</v>
      </c>
      <c r="E3511" s="1">
        <v>339147.57919999998</v>
      </c>
      <c r="F3511" s="1">
        <v>298464.51679999998</v>
      </c>
      <c r="G3511" s="1">
        <v>279156.83480000001</v>
      </c>
      <c r="H3511" s="1">
        <v>241193.8156</v>
      </c>
      <c r="I3511" s="1">
        <v>260292.59359999999</v>
      </c>
      <c r="J3511" s="1">
        <v>235645.3156</v>
      </c>
      <c r="K3511" s="1">
        <f t="shared" si="54"/>
        <v>0.80405399881599038</v>
      </c>
      <c r="L3511" s="1">
        <v>3.5525228558969002E-2</v>
      </c>
      <c r="M3511" s="1">
        <v>0.102661956112261</v>
      </c>
    </row>
    <row r="3512" spans="1:13">
      <c r="A3512" s="1" t="s">
        <v>3408</v>
      </c>
      <c r="B3512" s="1">
        <v>1</v>
      </c>
      <c r="C3512" s="1">
        <v>1</v>
      </c>
      <c r="D3512" s="1">
        <v>4.5112300000000002E-13</v>
      </c>
      <c r="E3512" s="1">
        <v>2982.9950050000002</v>
      </c>
      <c r="F3512" s="1">
        <v>2485.5752579999998</v>
      </c>
      <c r="G3512" s="1">
        <v>2530.0142369999999</v>
      </c>
      <c r="H3512" s="1">
        <v>1998.8254440000001</v>
      </c>
      <c r="I3512" s="1">
        <v>2205.8254299999999</v>
      </c>
      <c r="J3512" s="1">
        <v>2218.4292959999998</v>
      </c>
      <c r="K3512" s="1">
        <f t="shared" si="54"/>
        <v>0.80302710685871981</v>
      </c>
      <c r="L3512" s="1">
        <v>3.9324012174695298E-2</v>
      </c>
      <c r="M3512" s="1">
        <v>0.106423740737355</v>
      </c>
    </row>
    <row r="3513" spans="1:13">
      <c r="A3513" s="1" t="s">
        <v>646</v>
      </c>
      <c r="B3513" s="1">
        <v>7</v>
      </c>
      <c r="C3513" s="1">
        <v>8</v>
      </c>
      <c r="D3513" s="1">
        <v>1.69764E-19</v>
      </c>
      <c r="E3513" s="1">
        <v>130238.9286</v>
      </c>
      <c r="F3513" s="1">
        <v>123172.90889999999</v>
      </c>
      <c r="G3513" s="1">
        <v>103956.2209</v>
      </c>
      <c r="H3513" s="1">
        <v>90543.022419999994</v>
      </c>
      <c r="I3513" s="1">
        <v>121197.4543</v>
      </c>
      <c r="J3513" s="1">
        <v>75218.975959999996</v>
      </c>
      <c r="K3513" s="1">
        <f t="shared" si="54"/>
        <v>0.80298013752199404</v>
      </c>
      <c r="L3513" s="1">
        <v>0.20766430291150001</v>
      </c>
      <c r="M3513" s="1">
        <v>0.21941594960671601</v>
      </c>
    </row>
    <row r="3514" spans="1:13">
      <c r="A3514" s="1" t="s">
        <v>3539</v>
      </c>
      <c r="B3514" s="1">
        <v>3</v>
      </c>
      <c r="C3514" s="1">
        <v>4</v>
      </c>
      <c r="D3514" s="1">
        <v>1.5633E-15</v>
      </c>
      <c r="E3514" s="1">
        <v>150575.23879999999</v>
      </c>
      <c r="F3514" s="1">
        <v>157694.3284</v>
      </c>
      <c r="G3514" s="1">
        <v>181352.9143</v>
      </c>
      <c r="H3514" s="1">
        <v>117359.137</v>
      </c>
      <c r="I3514" s="1">
        <v>119300.89230000001</v>
      </c>
      <c r="J3514" s="1">
        <v>156428.52789999999</v>
      </c>
      <c r="K3514" s="1">
        <f t="shared" si="54"/>
        <v>0.80284009017670066</v>
      </c>
      <c r="L3514" s="1">
        <v>0.110594670646638</v>
      </c>
      <c r="M3514" s="1">
        <v>0.16342226376501701</v>
      </c>
    </row>
    <row r="3515" spans="1:13">
      <c r="A3515" s="1" t="s">
        <v>1977</v>
      </c>
      <c r="B3515" s="1">
        <v>4</v>
      </c>
      <c r="C3515" s="1">
        <v>4</v>
      </c>
      <c r="D3515" s="1">
        <v>4.2603699999999999E-14</v>
      </c>
      <c r="E3515" s="1">
        <v>174551.67540000001</v>
      </c>
      <c r="F3515" s="1">
        <v>198301.16680000001</v>
      </c>
      <c r="G3515" s="1">
        <v>178134.08600000001</v>
      </c>
      <c r="H3515" s="1">
        <v>145949.12640000001</v>
      </c>
      <c r="I3515" s="1">
        <v>137140.37479999999</v>
      </c>
      <c r="J3515" s="1">
        <v>158928.6513</v>
      </c>
      <c r="K3515" s="1">
        <f t="shared" si="54"/>
        <v>0.80222983500536693</v>
      </c>
      <c r="L3515" s="1">
        <v>2.0247487909174799E-2</v>
      </c>
      <c r="M3515" s="1">
        <v>8.5826618229417298E-2</v>
      </c>
    </row>
    <row r="3516" spans="1:13">
      <c r="A3516" s="1" t="s">
        <v>2308</v>
      </c>
      <c r="B3516" s="1">
        <v>1</v>
      </c>
      <c r="C3516" s="1">
        <v>1</v>
      </c>
      <c r="D3516" s="1">
        <v>1.0727400000000001E-13</v>
      </c>
      <c r="E3516" s="1">
        <v>12307.273209999999</v>
      </c>
      <c r="F3516" s="1">
        <v>11566.01008</v>
      </c>
      <c r="G3516" s="1">
        <v>10882.26122</v>
      </c>
      <c r="H3516" s="1">
        <v>9427.743864</v>
      </c>
      <c r="I3516" s="1">
        <v>9156.9887359999993</v>
      </c>
      <c r="J3516" s="1">
        <v>9292.1638419999999</v>
      </c>
      <c r="K3516" s="1">
        <f t="shared" si="54"/>
        <v>0.80208487120606475</v>
      </c>
      <c r="L3516" s="1">
        <v>5.41843208266696E-3</v>
      </c>
      <c r="M3516" s="1">
        <v>6.08683127691435E-2</v>
      </c>
    </row>
    <row r="3517" spans="1:13">
      <c r="A3517" s="1" t="s">
        <v>1681</v>
      </c>
      <c r="B3517" s="1">
        <v>2</v>
      </c>
      <c r="C3517" s="1">
        <v>2</v>
      </c>
      <c r="D3517" s="1">
        <v>2.27436E-12</v>
      </c>
      <c r="E3517" s="1">
        <v>27496.749299999999</v>
      </c>
      <c r="F3517" s="1">
        <v>23112.47536</v>
      </c>
      <c r="G3517" s="1">
        <v>22019.53457</v>
      </c>
      <c r="H3517" s="1">
        <v>18530.781190000002</v>
      </c>
      <c r="I3517" s="1">
        <v>21245.787420000001</v>
      </c>
      <c r="J3517" s="1">
        <v>18473.039199999999</v>
      </c>
      <c r="K3517" s="1">
        <f t="shared" si="54"/>
        <v>0.80201849002453351</v>
      </c>
      <c r="L3517" s="1">
        <v>6.5844339612008598E-2</v>
      </c>
      <c r="M3517" s="1">
        <v>0.130626860278239</v>
      </c>
    </row>
    <row r="3518" spans="1:13">
      <c r="A3518" s="1" t="s">
        <v>2865</v>
      </c>
      <c r="B3518" s="1">
        <v>1</v>
      </c>
      <c r="C3518" s="1">
        <v>1</v>
      </c>
      <c r="D3518" s="1">
        <v>1.6593700000000001E-13</v>
      </c>
      <c r="E3518" s="1">
        <v>2300.1618050000002</v>
      </c>
      <c r="F3518" s="1">
        <v>2666.6078440000001</v>
      </c>
      <c r="G3518" s="1">
        <v>2468.676966</v>
      </c>
      <c r="H3518" s="1">
        <v>1769.285826</v>
      </c>
      <c r="I3518" s="1">
        <v>1800.6734039999999</v>
      </c>
      <c r="J3518" s="1">
        <v>2387.9469079999999</v>
      </c>
      <c r="K3518" s="1">
        <f t="shared" si="54"/>
        <v>0.80128423301173834</v>
      </c>
      <c r="L3518" s="1">
        <v>9.6216500684471296E-2</v>
      </c>
      <c r="M3518" s="1">
        <v>0.15641025247521501</v>
      </c>
    </row>
    <row r="3519" spans="1:13">
      <c r="A3519" s="1" t="s">
        <v>3530</v>
      </c>
      <c r="B3519" s="1">
        <v>1</v>
      </c>
      <c r="C3519" s="1">
        <v>1</v>
      </c>
      <c r="D3519" s="1">
        <v>9.8764499999999998E-14</v>
      </c>
      <c r="E3519" s="1">
        <v>1136.185671</v>
      </c>
      <c r="F3519" s="1">
        <v>638.52236000000005</v>
      </c>
      <c r="G3519" s="1">
        <v>697.95021099999997</v>
      </c>
      <c r="H3519" s="1">
        <v>546.27111000000002</v>
      </c>
      <c r="I3519" s="1">
        <v>489.84903000000003</v>
      </c>
      <c r="J3519" s="1">
        <v>936.84576200000004</v>
      </c>
      <c r="K3519" s="1">
        <f t="shared" si="54"/>
        <v>0.79791289733763371</v>
      </c>
      <c r="L3519" s="1">
        <v>0.47336878164415602</v>
      </c>
      <c r="M3519" s="1">
        <v>0.34226557581003703</v>
      </c>
    </row>
    <row r="3520" spans="1:13">
      <c r="A3520" s="1" t="s">
        <v>3540</v>
      </c>
      <c r="B3520" s="1">
        <v>1</v>
      </c>
      <c r="C3520" s="1">
        <v>1</v>
      </c>
      <c r="D3520" s="1">
        <v>1.20201E-11</v>
      </c>
      <c r="E3520" s="1">
        <v>6841.1192179999998</v>
      </c>
      <c r="F3520" s="1">
        <v>4198.8340959999996</v>
      </c>
      <c r="G3520" s="1">
        <v>5602.5796410000003</v>
      </c>
      <c r="H3520" s="1">
        <v>4160.0138580000003</v>
      </c>
      <c r="I3520" s="1">
        <v>3490.3388460000001</v>
      </c>
      <c r="J3520" s="1">
        <v>5625.5932000000003</v>
      </c>
      <c r="K3520" s="1">
        <f t="shared" si="54"/>
        <v>0.79771185912006504</v>
      </c>
      <c r="L3520" s="1">
        <v>0.32032402746539701</v>
      </c>
      <c r="M3520" s="1">
        <v>0.27514780889229901</v>
      </c>
    </row>
    <row r="3521" spans="1:13">
      <c r="A3521" s="1" t="s">
        <v>2116</v>
      </c>
      <c r="B3521" s="1">
        <v>1</v>
      </c>
      <c r="C3521" s="1">
        <v>1</v>
      </c>
      <c r="D3521" s="1">
        <v>1.12518E-11</v>
      </c>
      <c r="E3521" s="1">
        <v>1577.864239</v>
      </c>
      <c r="F3521" s="1">
        <v>1836.554044</v>
      </c>
      <c r="G3521" s="1">
        <v>1231.045333</v>
      </c>
      <c r="H3521" s="1">
        <v>1270.680642</v>
      </c>
      <c r="I3521" s="1">
        <v>1150.2755</v>
      </c>
      <c r="J3521" s="1">
        <v>1281.6920600000001</v>
      </c>
      <c r="K3521" s="1">
        <f t="shared" si="54"/>
        <v>0.79704600187745844</v>
      </c>
      <c r="L3521" s="1">
        <v>0.156439978478358</v>
      </c>
      <c r="M3521" s="1">
        <v>0.19171290782125</v>
      </c>
    </row>
    <row r="3522" spans="1:13">
      <c r="A3522" s="1" t="s">
        <v>2483</v>
      </c>
      <c r="B3522" s="1">
        <v>1</v>
      </c>
      <c r="C3522" s="1">
        <v>1</v>
      </c>
      <c r="D3522" s="1">
        <v>6.6352100000000001E-10</v>
      </c>
      <c r="E3522" s="1">
        <v>16661.02405</v>
      </c>
      <c r="F3522" s="1">
        <v>15069.39301</v>
      </c>
      <c r="G3522" s="1">
        <v>15900.955959999999</v>
      </c>
      <c r="H3522" s="1">
        <v>13096.962649999999</v>
      </c>
      <c r="I3522" s="1">
        <v>11848.63341</v>
      </c>
      <c r="J3522" s="1">
        <v>12982.057709999999</v>
      </c>
      <c r="K3522" s="1">
        <f t="shared" ref="K3522:K3585" si="55">AVERAGE(H3522:J3522)/(AVERAGE(E3522:G3522))</f>
        <v>0.79627462668511584</v>
      </c>
      <c r="L3522" s="1">
        <v>6.0131111168030896E-3</v>
      </c>
      <c r="M3522" s="1">
        <v>6.3616233835161601E-2</v>
      </c>
    </row>
    <row r="3523" spans="1:13">
      <c r="A3523" s="1" t="s">
        <v>3169</v>
      </c>
      <c r="B3523" s="1">
        <v>1</v>
      </c>
      <c r="C3523" s="1">
        <v>1</v>
      </c>
      <c r="D3523" s="1">
        <v>9.1268800000000004E-11</v>
      </c>
      <c r="E3523" s="1">
        <v>1382.408537</v>
      </c>
      <c r="F3523" s="1">
        <v>1329.501088</v>
      </c>
      <c r="G3523" s="1">
        <v>1271.645168</v>
      </c>
      <c r="H3523" s="1">
        <v>771.47393399999999</v>
      </c>
      <c r="I3523" s="1">
        <v>1005.3458879999999</v>
      </c>
      <c r="J3523" s="1">
        <v>1394.736688</v>
      </c>
      <c r="K3523" s="1">
        <f t="shared" si="55"/>
        <v>0.79616239133277056</v>
      </c>
      <c r="L3523" s="1">
        <v>0.216409365950502</v>
      </c>
      <c r="M3523" s="1">
        <v>0.225591157397312</v>
      </c>
    </row>
    <row r="3524" spans="1:13">
      <c r="A3524" s="1" t="s">
        <v>589</v>
      </c>
      <c r="B3524" s="1">
        <v>1</v>
      </c>
      <c r="C3524" s="1">
        <v>1</v>
      </c>
      <c r="D3524" s="1">
        <v>2.0398E-10</v>
      </c>
      <c r="E3524" s="1">
        <v>1480.878598</v>
      </c>
      <c r="F3524" s="1">
        <v>1478.076928</v>
      </c>
      <c r="G3524" s="1">
        <v>2209.6566050000001</v>
      </c>
      <c r="H3524" s="1">
        <v>1337.9931180000001</v>
      </c>
      <c r="I3524" s="1">
        <v>1829.4430440000001</v>
      </c>
      <c r="J3524" s="1">
        <v>939.79569600000002</v>
      </c>
      <c r="K3524" s="1">
        <f t="shared" si="55"/>
        <v>0.79464888327872085</v>
      </c>
      <c r="L3524" s="1">
        <v>0.37436108613139402</v>
      </c>
      <c r="M3524" s="1">
        <v>0.29670334521463798</v>
      </c>
    </row>
    <row r="3525" spans="1:13">
      <c r="A3525" s="1" t="s">
        <v>2605</v>
      </c>
      <c r="B3525" s="1">
        <v>2</v>
      </c>
      <c r="C3525" s="1">
        <v>2</v>
      </c>
      <c r="D3525" s="1">
        <v>8.12813E-12</v>
      </c>
      <c r="E3525" s="1">
        <v>27109.57015</v>
      </c>
      <c r="F3525" s="1">
        <v>34659.850290000002</v>
      </c>
      <c r="G3525" s="1">
        <v>35450.769160000003</v>
      </c>
      <c r="H3525" s="1">
        <v>20853.284759999999</v>
      </c>
      <c r="I3525" s="1">
        <v>25751.63335</v>
      </c>
      <c r="J3525" s="1">
        <v>30563.26971</v>
      </c>
      <c r="K3525" s="1">
        <f t="shared" si="55"/>
        <v>0.79374652669881218</v>
      </c>
      <c r="L3525" s="1">
        <v>0.15865045698005301</v>
      </c>
      <c r="M3525" s="1">
        <v>0.192551447750716</v>
      </c>
    </row>
    <row r="3526" spans="1:13">
      <c r="A3526" s="1" t="s">
        <v>1279</v>
      </c>
      <c r="B3526" s="1">
        <v>3</v>
      </c>
      <c r="C3526" s="1">
        <v>4</v>
      </c>
      <c r="D3526" s="1">
        <v>7.7189600000000001E-20</v>
      </c>
      <c r="E3526" s="1">
        <v>95140.856839999993</v>
      </c>
      <c r="F3526" s="1">
        <v>81622.955090000003</v>
      </c>
      <c r="G3526" s="1">
        <v>89374.632610000001</v>
      </c>
      <c r="H3526" s="1">
        <v>68138.543090000006</v>
      </c>
      <c r="I3526" s="1">
        <v>69504.787519999998</v>
      </c>
      <c r="J3526" s="1">
        <v>73178.499710000004</v>
      </c>
      <c r="K3526" s="1">
        <f t="shared" si="55"/>
        <v>0.79215098248728955</v>
      </c>
      <c r="L3526" s="1">
        <v>1.1737272760883599E-2</v>
      </c>
      <c r="M3526" s="1">
        <v>7.8290502077737897E-2</v>
      </c>
    </row>
    <row r="3527" spans="1:13">
      <c r="A3527" s="1" t="s">
        <v>2251</v>
      </c>
      <c r="B3527" s="1">
        <v>2</v>
      </c>
      <c r="C3527" s="1">
        <v>2</v>
      </c>
      <c r="D3527" s="1">
        <v>3.7625600000000003E-14</v>
      </c>
      <c r="E3527" s="1">
        <v>8352.2905869999995</v>
      </c>
      <c r="F3527" s="1">
        <v>7944.2844679999998</v>
      </c>
      <c r="G3527" s="1">
        <v>8724.2976610000005</v>
      </c>
      <c r="H3527" s="1">
        <v>7239.496572</v>
      </c>
      <c r="I3527" s="1">
        <v>7671.4347079999998</v>
      </c>
      <c r="J3527" s="1">
        <v>4891.0399020000004</v>
      </c>
      <c r="K3527" s="1">
        <f t="shared" si="55"/>
        <v>0.79141808548257842</v>
      </c>
      <c r="L3527" s="1">
        <v>0.12314819757489399</v>
      </c>
      <c r="M3527" s="1">
        <v>0.17162982875691701</v>
      </c>
    </row>
    <row r="3528" spans="1:13">
      <c r="A3528" s="1" t="s">
        <v>1508</v>
      </c>
      <c r="B3528" s="1">
        <v>1</v>
      </c>
      <c r="C3528" s="1">
        <v>1</v>
      </c>
      <c r="D3528" s="1">
        <v>2.5141699999999999E-11</v>
      </c>
      <c r="E3528" s="1">
        <v>36237.682249999998</v>
      </c>
      <c r="F3528" s="1">
        <v>33471.369910000001</v>
      </c>
      <c r="G3528" s="1">
        <v>33045.405350000001</v>
      </c>
      <c r="H3528" s="1">
        <v>28973.72293</v>
      </c>
      <c r="I3528" s="1">
        <v>26781.637470000001</v>
      </c>
      <c r="J3528" s="1">
        <v>25564.946919999998</v>
      </c>
      <c r="K3528" s="1">
        <f t="shared" si="55"/>
        <v>0.79140418129389634</v>
      </c>
      <c r="L3528" s="1">
        <v>7.1956351888938699E-3</v>
      </c>
      <c r="M3528" s="1">
        <v>6.7107213939100296E-2</v>
      </c>
    </row>
    <row r="3529" spans="1:13">
      <c r="A3529" s="1" t="s">
        <v>919</v>
      </c>
      <c r="B3529" s="1">
        <v>9</v>
      </c>
      <c r="C3529" s="1">
        <v>10</v>
      </c>
      <c r="D3529" s="1">
        <v>4.1147999999999997E-17</v>
      </c>
      <c r="E3529" s="1">
        <v>139457.70699999999</v>
      </c>
      <c r="F3529" s="1">
        <v>116827.58349999999</v>
      </c>
      <c r="G3529" s="1">
        <v>121816.8458</v>
      </c>
      <c r="H3529" s="1">
        <v>95457.997399999993</v>
      </c>
      <c r="I3529" s="1">
        <v>99305.298809999993</v>
      </c>
      <c r="J3529" s="1">
        <v>103729.5652</v>
      </c>
      <c r="K3529" s="1">
        <f t="shared" si="55"/>
        <v>0.78945034357902943</v>
      </c>
      <c r="L3529" s="1">
        <v>2.1756407717799801E-2</v>
      </c>
      <c r="M3529" s="1">
        <v>8.8468029939051701E-2</v>
      </c>
    </row>
    <row r="3530" spans="1:13">
      <c r="A3530" s="1" t="s">
        <v>463</v>
      </c>
      <c r="B3530" s="1">
        <v>2</v>
      </c>
      <c r="C3530" s="1">
        <v>3</v>
      </c>
      <c r="D3530" s="1">
        <v>9.0960200000000006E-15</v>
      </c>
      <c r="E3530" s="1">
        <v>56433.36479</v>
      </c>
      <c r="F3530" s="1">
        <v>48241.930910000003</v>
      </c>
      <c r="G3530" s="1">
        <v>49104.611279999997</v>
      </c>
      <c r="H3530" s="1">
        <v>39218.724470000001</v>
      </c>
      <c r="I3530" s="1">
        <v>42395.64544</v>
      </c>
      <c r="J3530" s="1">
        <v>39763.107519999998</v>
      </c>
      <c r="K3530" s="1">
        <f t="shared" si="55"/>
        <v>0.78929347672050454</v>
      </c>
      <c r="L3530" s="1">
        <v>1.7713086109448301E-2</v>
      </c>
      <c r="M3530" s="1">
        <v>8.42468494712698E-2</v>
      </c>
    </row>
    <row r="3531" spans="1:13">
      <c r="A3531" s="1" t="s">
        <v>3592</v>
      </c>
      <c r="B3531" s="1">
        <v>1</v>
      </c>
      <c r="C3531" s="1">
        <v>1</v>
      </c>
      <c r="D3531" s="1">
        <v>6.8636E-10</v>
      </c>
      <c r="E3531" s="1">
        <v>44581.437420000002</v>
      </c>
      <c r="F3531" s="1">
        <v>38719.09132</v>
      </c>
      <c r="G3531" s="1">
        <v>44918.349589999998</v>
      </c>
      <c r="H3531" s="1">
        <v>31179.10396</v>
      </c>
      <c r="I3531" s="1">
        <v>36390.809450000001</v>
      </c>
      <c r="J3531" s="1">
        <v>33471.588920000002</v>
      </c>
      <c r="K3531" s="1">
        <f t="shared" si="55"/>
        <v>0.78803920020222828</v>
      </c>
      <c r="L3531" s="1">
        <v>2.2715799959731799E-2</v>
      </c>
      <c r="M3531" s="1">
        <v>9.00429167078899E-2</v>
      </c>
    </row>
    <row r="3532" spans="1:13">
      <c r="A3532" s="1" t="s">
        <v>3178</v>
      </c>
      <c r="B3532" s="1">
        <v>1</v>
      </c>
      <c r="C3532" s="1">
        <v>1</v>
      </c>
      <c r="D3532" s="1">
        <v>1.0802199999999999E-11</v>
      </c>
      <c r="E3532" s="1">
        <v>40668.474490000001</v>
      </c>
      <c r="F3532" s="1">
        <v>42606.017220000002</v>
      </c>
      <c r="G3532" s="1">
        <v>40326.20246</v>
      </c>
      <c r="H3532" s="1">
        <v>32954.502039999999</v>
      </c>
      <c r="I3532" s="1">
        <v>33212.437570000002</v>
      </c>
      <c r="J3532" s="1">
        <v>31107.991300000002</v>
      </c>
      <c r="K3532" s="1">
        <f t="shared" si="55"/>
        <v>0.78700958407408594</v>
      </c>
      <c r="L3532" s="1">
        <v>8.3074382442342698E-4</v>
      </c>
      <c r="M3532" s="1">
        <v>4.65512953291667E-2</v>
      </c>
    </row>
    <row r="3533" spans="1:13">
      <c r="A3533" s="1" t="s">
        <v>2386</v>
      </c>
      <c r="B3533" s="1">
        <v>2</v>
      </c>
      <c r="C3533" s="1">
        <v>2</v>
      </c>
      <c r="D3533" s="1">
        <v>1.2379799999999999E-13</v>
      </c>
      <c r="E3533" s="1">
        <v>36515.427830000001</v>
      </c>
      <c r="F3533" s="1">
        <v>36697.436540000002</v>
      </c>
      <c r="G3533" s="1">
        <v>34903.607580000004</v>
      </c>
      <c r="H3533" s="1">
        <v>26397.764319999998</v>
      </c>
      <c r="I3533" s="1">
        <v>26949.470570000001</v>
      </c>
      <c r="J3533" s="1">
        <v>31668.163049999999</v>
      </c>
      <c r="K3533" s="1">
        <f t="shared" si="55"/>
        <v>0.78633159597842373</v>
      </c>
      <c r="L3533" s="1">
        <v>1.20805312027131E-2</v>
      </c>
      <c r="M3533" s="1">
        <v>7.8290502077737897E-2</v>
      </c>
    </row>
    <row r="3534" spans="1:13">
      <c r="A3534" s="1" t="s">
        <v>2063</v>
      </c>
      <c r="B3534" s="1">
        <v>2</v>
      </c>
      <c r="C3534" s="1">
        <v>2</v>
      </c>
      <c r="D3534" s="1">
        <v>1.36706E-15</v>
      </c>
      <c r="E3534" s="1">
        <v>3402.333052</v>
      </c>
      <c r="F3534" s="1">
        <v>2882.459734</v>
      </c>
      <c r="G3534" s="1">
        <v>2732.2795099999998</v>
      </c>
      <c r="H3534" s="1">
        <v>1941.942618</v>
      </c>
      <c r="I3534" s="1">
        <v>2582.360846</v>
      </c>
      <c r="J3534" s="1">
        <v>2559.3686579999999</v>
      </c>
      <c r="K3534" s="1">
        <f t="shared" si="55"/>
        <v>0.7855844878988425</v>
      </c>
      <c r="L3534" s="1">
        <v>9.1845345698640404E-2</v>
      </c>
      <c r="M3534" s="1">
        <v>0.15226462307838301</v>
      </c>
    </row>
    <row r="3535" spans="1:13">
      <c r="A3535" s="1" t="s">
        <v>2568</v>
      </c>
      <c r="B3535" s="1">
        <v>2</v>
      </c>
      <c r="C3535" s="1">
        <v>2</v>
      </c>
      <c r="D3535" s="1">
        <v>9.2638000000000002E-12</v>
      </c>
      <c r="E3535" s="1">
        <v>11686.00102</v>
      </c>
      <c r="F3535" s="1">
        <v>11490.67354</v>
      </c>
      <c r="G3535" s="1">
        <v>12705.894780000001</v>
      </c>
      <c r="H3535" s="1">
        <v>10046.440399999999</v>
      </c>
      <c r="I3535" s="1">
        <v>9451.551082</v>
      </c>
      <c r="J3535" s="1">
        <v>8670.3197280000004</v>
      </c>
      <c r="K3535" s="1">
        <f t="shared" si="55"/>
        <v>0.78501377488036927</v>
      </c>
      <c r="L3535" s="1">
        <v>9.3840351937756507E-3</v>
      </c>
      <c r="M3535" s="1">
        <v>7.2667622479801394E-2</v>
      </c>
    </row>
    <row r="3536" spans="1:13">
      <c r="A3536" s="1" t="s">
        <v>3053</v>
      </c>
      <c r="B3536" s="1">
        <v>1</v>
      </c>
      <c r="C3536" s="1">
        <v>1</v>
      </c>
      <c r="D3536" s="1">
        <v>2.7060599999999998E-10</v>
      </c>
      <c r="E3536" s="1">
        <v>9955.8352919999998</v>
      </c>
      <c r="F3536" s="1">
        <v>13367.542670000001</v>
      </c>
      <c r="G3536" s="1">
        <v>11792.73251</v>
      </c>
      <c r="H3536" s="1">
        <v>10781.822899999999</v>
      </c>
      <c r="I3536" s="1">
        <v>8031.3612679999997</v>
      </c>
      <c r="J3536" s="1">
        <v>8746.94895</v>
      </c>
      <c r="K3536" s="1">
        <f t="shared" si="55"/>
        <v>0.78482875089412896</v>
      </c>
      <c r="L3536" s="1">
        <v>0.121501041581453</v>
      </c>
      <c r="M3536" s="1">
        <v>0.17059797677149899</v>
      </c>
    </row>
    <row r="3537" spans="1:13">
      <c r="A3537" s="1" t="s">
        <v>1892</v>
      </c>
      <c r="B3537" s="1">
        <v>1</v>
      </c>
      <c r="C3537" s="1">
        <v>1</v>
      </c>
      <c r="D3537" s="1">
        <v>3.7478199999999998E-11</v>
      </c>
      <c r="E3537" s="1">
        <v>2841.4873670000002</v>
      </c>
      <c r="F3537" s="1">
        <v>2853.7047499999999</v>
      </c>
      <c r="G3537" s="1">
        <v>2505.8801520000002</v>
      </c>
      <c r="H3537" s="1">
        <v>1982.2059180000001</v>
      </c>
      <c r="I3537" s="1">
        <v>2266.1702599999999</v>
      </c>
      <c r="J3537" s="1">
        <v>2184.4803900000002</v>
      </c>
      <c r="K3537" s="1">
        <f t="shared" si="55"/>
        <v>0.78439213276002417</v>
      </c>
      <c r="L3537" s="1">
        <v>1.4188004639785401E-2</v>
      </c>
      <c r="M3537" s="1">
        <v>7.92333147921154E-2</v>
      </c>
    </row>
    <row r="3538" spans="1:13">
      <c r="A3538" s="1" t="s">
        <v>3061</v>
      </c>
      <c r="B3538" s="1">
        <v>1</v>
      </c>
      <c r="C3538" s="1">
        <v>1</v>
      </c>
      <c r="D3538" s="1">
        <v>1.1273700000000001E-12</v>
      </c>
      <c r="E3538" s="1">
        <v>2360.6307139999999</v>
      </c>
      <c r="F3538" s="1">
        <v>2509.5672239999999</v>
      </c>
      <c r="G3538" s="1">
        <v>2309.6930929999999</v>
      </c>
      <c r="H3538" s="1">
        <v>1925.740278</v>
      </c>
      <c r="I3538" s="1">
        <v>2067.159846</v>
      </c>
      <c r="J3538" s="1">
        <v>1618.5173</v>
      </c>
      <c r="K3538" s="1">
        <f t="shared" si="55"/>
        <v>0.78154632149319025</v>
      </c>
      <c r="L3538" s="1">
        <v>2.2829776568719901E-2</v>
      </c>
      <c r="M3538" s="1">
        <v>9.00429167078899E-2</v>
      </c>
    </row>
    <row r="3539" spans="1:13">
      <c r="A3539" s="1" t="s">
        <v>2280</v>
      </c>
      <c r="B3539" s="1">
        <v>1</v>
      </c>
      <c r="C3539" s="1">
        <v>1</v>
      </c>
      <c r="D3539" s="1">
        <v>4.4395299999999998E-11</v>
      </c>
      <c r="E3539" s="1">
        <v>26337.131000000001</v>
      </c>
      <c r="F3539" s="1">
        <v>25168.077689999998</v>
      </c>
      <c r="G3539" s="1">
        <v>27174.019990000001</v>
      </c>
      <c r="H3539" s="1">
        <v>20634.999459999999</v>
      </c>
      <c r="I3539" s="1">
        <v>20517.711490000002</v>
      </c>
      <c r="J3539" s="1">
        <v>20271.601139999999</v>
      </c>
      <c r="K3539" s="1">
        <f t="shared" si="55"/>
        <v>0.78069286037134034</v>
      </c>
      <c r="L3539" s="1">
        <v>6.2622148813114601E-4</v>
      </c>
      <c r="M3539" s="1">
        <v>4.1488478187100802E-2</v>
      </c>
    </row>
    <row r="3540" spans="1:13">
      <c r="A3540" s="1" t="s">
        <v>428</v>
      </c>
      <c r="B3540" s="1">
        <v>32</v>
      </c>
      <c r="C3540" s="1">
        <v>48</v>
      </c>
      <c r="D3540" s="1">
        <v>5.3893499999999997E-20</v>
      </c>
      <c r="E3540" s="1">
        <v>2088984.1229999999</v>
      </c>
      <c r="F3540" s="1">
        <v>1954110.5589999999</v>
      </c>
      <c r="G3540" s="1">
        <v>1951658.4280000001</v>
      </c>
      <c r="H3540" s="1">
        <v>1550442.1680000001</v>
      </c>
      <c r="I3540" s="1">
        <v>1541137.9310000001</v>
      </c>
      <c r="J3540" s="1">
        <v>1578642.0360000001</v>
      </c>
      <c r="K3540" s="1">
        <f t="shared" si="55"/>
        <v>0.77905162219432922</v>
      </c>
      <c r="L3540" s="1">
        <v>7.0113880291728802E-4</v>
      </c>
      <c r="M3540" s="1">
        <v>4.4792909709946198E-2</v>
      </c>
    </row>
    <row r="3541" spans="1:13">
      <c r="A3541" s="1" t="s">
        <v>2895</v>
      </c>
      <c r="B3541" s="1">
        <v>2</v>
      </c>
      <c r="C3541" s="1">
        <v>2</v>
      </c>
      <c r="D3541" s="1">
        <v>1.00172E-14</v>
      </c>
      <c r="E3541" s="1">
        <v>59975.742259999999</v>
      </c>
      <c r="F3541" s="1">
        <v>57504.674350000001</v>
      </c>
      <c r="G3541" s="1">
        <v>61408.948759999999</v>
      </c>
      <c r="H3541" s="1">
        <v>42418.958270000003</v>
      </c>
      <c r="I3541" s="1">
        <v>46159.091829999998</v>
      </c>
      <c r="J3541" s="1">
        <v>50636.731970000001</v>
      </c>
      <c r="K3541" s="1">
        <f t="shared" si="55"/>
        <v>0.77821720582472642</v>
      </c>
      <c r="L3541" s="1">
        <v>7.3904712460964904E-3</v>
      </c>
      <c r="M3541" s="1">
        <v>6.7107213939100296E-2</v>
      </c>
    </row>
    <row r="3542" spans="1:13">
      <c r="A3542" s="1" t="s">
        <v>3103</v>
      </c>
      <c r="B3542" s="1">
        <v>1</v>
      </c>
      <c r="C3542" s="1">
        <v>1</v>
      </c>
      <c r="D3542" s="1">
        <v>2.22593E-12</v>
      </c>
      <c r="E3542" s="1">
        <v>588.80579599999999</v>
      </c>
      <c r="F3542" s="1">
        <v>531.13336000000004</v>
      </c>
      <c r="G3542" s="1">
        <v>347.022738</v>
      </c>
      <c r="H3542" s="1">
        <v>252.940842</v>
      </c>
      <c r="I3542" s="1">
        <v>444.23588799999999</v>
      </c>
      <c r="J3542" s="1">
        <v>444.26598000000001</v>
      </c>
      <c r="K3542" s="1">
        <f t="shared" si="55"/>
        <v>0.77809976841838813</v>
      </c>
      <c r="L3542" s="1">
        <v>0.32533652386702799</v>
      </c>
      <c r="M3542" s="1">
        <v>0.27691981387970099</v>
      </c>
    </row>
    <row r="3543" spans="1:13">
      <c r="A3543" s="1" t="s">
        <v>3234</v>
      </c>
      <c r="B3543" s="1">
        <v>1</v>
      </c>
      <c r="C3543" s="1">
        <v>1</v>
      </c>
      <c r="D3543" s="1">
        <v>3.5531400000000002E-10</v>
      </c>
      <c r="E3543" s="1">
        <v>3264.8439509999998</v>
      </c>
      <c r="F3543" s="1">
        <v>2870.2047539999999</v>
      </c>
      <c r="G3543" s="1">
        <v>1968.9085219999999</v>
      </c>
      <c r="H3543" s="1">
        <v>1512.8619659999999</v>
      </c>
      <c r="I3543" s="1">
        <v>3247.5516499999999</v>
      </c>
      <c r="J3543" s="1">
        <v>1539.8162179999999</v>
      </c>
      <c r="K3543" s="1">
        <f t="shared" si="55"/>
        <v>0.7774263433930142</v>
      </c>
      <c r="L3543" s="1">
        <v>0.43282850946946599</v>
      </c>
      <c r="M3543" s="1">
        <v>0.326548436256068</v>
      </c>
    </row>
    <row r="3544" spans="1:13">
      <c r="A3544" s="1" t="s">
        <v>1903</v>
      </c>
      <c r="B3544" s="1">
        <v>1</v>
      </c>
      <c r="C3544" s="1">
        <v>1</v>
      </c>
      <c r="D3544" s="1">
        <v>9.0146599999999996E-10</v>
      </c>
      <c r="E3544" s="1">
        <v>2843.8200270000002</v>
      </c>
      <c r="F3544" s="1">
        <v>3036.3418539999998</v>
      </c>
      <c r="G3544" s="1">
        <v>2933.3216130000001</v>
      </c>
      <c r="H3544" s="1">
        <v>2213.5307039999998</v>
      </c>
      <c r="I3544" s="1">
        <v>2476.2804500000002</v>
      </c>
      <c r="J3544" s="1">
        <v>2159.3418219999999</v>
      </c>
      <c r="K3544" s="1">
        <f t="shared" si="55"/>
        <v>0.77712211983635437</v>
      </c>
      <c r="L3544" s="1">
        <v>4.3496283265357398E-3</v>
      </c>
      <c r="M3544" s="1">
        <v>5.8679071732458302E-2</v>
      </c>
    </row>
    <row r="3545" spans="1:13">
      <c r="A3545" s="1" t="s">
        <v>262</v>
      </c>
      <c r="B3545" s="1">
        <v>1</v>
      </c>
      <c r="C3545" s="1">
        <v>1</v>
      </c>
      <c r="D3545" s="1">
        <v>3.2743799999999999E-10</v>
      </c>
      <c r="E3545" s="1">
        <v>4795.2809710000001</v>
      </c>
      <c r="F3545" s="1">
        <v>4174.9305679999998</v>
      </c>
      <c r="G3545" s="1">
        <v>4886.3571519999996</v>
      </c>
      <c r="H3545" s="1">
        <v>4402.0399500000003</v>
      </c>
      <c r="I3545" s="1">
        <v>3378.7391680000001</v>
      </c>
      <c r="J3545" s="1">
        <v>2984.4945980000002</v>
      </c>
      <c r="K3545" s="1">
        <f t="shared" si="55"/>
        <v>0.77690761371479844</v>
      </c>
      <c r="L3545" s="1">
        <v>9.7314209913383895E-2</v>
      </c>
      <c r="M3545" s="1">
        <v>0.157073047274881</v>
      </c>
    </row>
    <row r="3546" spans="1:13">
      <c r="A3546" s="1" t="s">
        <v>204</v>
      </c>
      <c r="B3546" s="1">
        <v>11</v>
      </c>
      <c r="C3546" s="1">
        <v>20</v>
      </c>
      <c r="D3546" s="1">
        <v>3.9486899999999999E-17</v>
      </c>
      <c r="E3546" s="1">
        <v>2151058.0189999999</v>
      </c>
      <c r="F3546" s="1">
        <v>1932792.3389999999</v>
      </c>
      <c r="G3546" s="1">
        <v>2037147.0589999999</v>
      </c>
      <c r="H3546" s="1">
        <v>1617565.737</v>
      </c>
      <c r="I3546" s="1">
        <v>1567791.1769999999</v>
      </c>
      <c r="J3546" s="1">
        <v>1567986.0360000001</v>
      </c>
      <c r="K3546" s="1">
        <f t="shared" si="55"/>
        <v>0.77656346281055788</v>
      </c>
      <c r="L3546" s="1">
        <v>2.1972512736620799E-3</v>
      </c>
      <c r="M3546" s="1">
        <v>5.4176428322564599E-2</v>
      </c>
    </row>
    <row r="3547" spans="1:13">
      <c r="A3547" s="1" t="s">
        <v>407</v>
      </c>
      <c r="B3547" s="1">
        <v>13</v>
      </c>
      <c r="C3547" s="1">
        <v>13</v>
      </c>
      <c r="D3547" s="1">
        <v>7.0907700000000001E-19</v>
      </c>
      <c r="E3547" s="1">
        <v>819124.76639999996</v>
      </c>
      <c r="F3547" s="1">
        <v>723184.13320000004</v>
      </c>
      <c r="G3547" s="1">
        <v>683828.63809999998</v>
      </c>
      <c r="H3547" s="1">
        <v>542425.62529999996</v>
      </c>
      <c r="I3547" s="1">
        <v>624824.18330000003</v>
      </c>
      <c r="J3547" s="1">
        <v>556775.88069999998</v>
      </c>
      <c r="K3547" s="1">
        <f t="shared" si="55"/>
        <v>0.7744470681183645</v>
      </c>
      <c r="L3547" s="1">
        <v>2.4439649184078E-2</v>
      </c>
      <c r="M3547" s="1">
        <v>9.1306961400015901E-2</v>
      </c>
    </row>
    <row r="3548" spans="1:13">
      <c r="A3548" s="1" t="s">
        <v>936</v>
      </c>
      <c r="B3548" s="1">
        <v>1</v>
      </c>
      <c r="C3548" s="1">
        <v>1</v>
      </c>
      <c r="D3548" s="1">
        <v>7.1106599999999999E-12</v>
      </c>
      <c r="E3548" s="1">
        <v>8405.3161899999996</v>
      </c>
      <c r="F3548" s="1">
        <v>7362.4508660000001</v>
      </c>
      <c r="G3548" s="1">
        <v>7239.8115040000002</v>
      </c>
      <c r="H3548" s="1">
        <v>5896.9823219999998</v>
      </c>
      <c r="I3548" s="1">
        <v>5738.7270200000003</v>
      </c>
      <c r="J3548" s="1">
        <v>6166.467052</v>
      </c>
      <c r="K3548" s="1">
        <f t="shared" si="55"/>
        <v>0.77375271576601767</v>
      </c>
      <c r="L3548" s="1">
        <v>1.12819825327884E-2</v>
      </c>
      <c r="M3548" s="1">
        <v>7.7683754217910794E-2</v>
      </c>
    </row>
    <row r="3549" spans="1:13">
      <c r="A3549" s="1" t="s">
        <v>926</v>
      </c>
      <c r="B3549" s="1">
        <v>3</v>
      </c>
      <c r="C3549" s="1">
        <v>3</v>
      </c>
      <c r="D3549" s="1">
        <v>3.3112799999999998E-14</v>
      </c>
      <c r="E3549" s="1">
        <v>3340.9522849999998</v>
      </c>
      <c r="F3549" s="1">
        <v>2744.0921659999999</v>
      </c>
      <c r="G3549" s="1">
        <v>4039.9046939999998</v>
      </c>
      <c r="H3549" s="1">
        <v>2677.0825620000001</v>
      </c>
      <c r="I3549" s="1">
        <v>2864.2523080000001</v>
      </c>
      <c r="J3549" s="1">
        <v>2292.3453679999998</v>
      </c>
      <c r="K3549" s="1">
        <f t="shared" si="55"/>
        <v>0.7737006997085516</v>
      </c>
      <c r="L3549" s="1">
        <v>0.13635479781836801</v>
      </c>
      <c r="M3549" s="1">
        <v>0.18068841094737201</v>
      </c>
    </row>
    <row r="3550" spans="1:13">
      <c r="A3550" s="1" t="s">
        <v>2076</v>
      </c>
      <c r="B3550" s="1">
        <v>1</v>
      </c>
      <c r="C3550" s="1">
        <v>1</v>
      </c>
      <c r="D3550" s="1">
        <v>8.3260199999999996E-15</v>
      </c>
      <c r="E3550" s="1">
        <v>938.47153000000003</v>
      </c>
      <c r="F3550" s="1">
        <v>1048.015568</v>
      </c>
      <c r="G3550" s="1">
        <v>748.21308899999997</v>
      </c>
      <c r="H3550" s="1">
        <v>552.08260800000005</v>
      </c>
      <c r="I3550" s="1">
        <v>1034.2889620000001</v>
      </c>
      <c r="J3550" s="1">
        <v>526.143914</v>
      </c>
      <c r="K3550" s="1">
        <f t="shared" si="55"/>
        <v>0.77248522307575374</v>
      </c>
      <c r="L3550" s="1">
        <v>0.32960467323588599</v>
      </c>
      <c r="M3550" s="1">
        <v>0.277704190412082</v>
      </c>
    </row>
    <row r="3551" spans="1:13">
      <c r="A3551" s="1" t="s">
        <v>1992</v>
      </c>
      <c r="B3551" s="1">
        <v>12</v>
      </c>
      <c r="C3551" s="1">
        <v>13</v>
      </c>
      <c r="D3551" s="1">
        <v>2.9761200000000002E-17</v>
      </c>
      <c r="E3551" s="1">
        <v>329101.55479999998</v>
      </c>
      <c r="F3551" s="1">
        <v>323821.47279999999</v>
      </c>
      <c r="G3551" s="1">
        <v>336016.24979999999</v>
      </c>
      <c r="H3551" s="1">
        <v>233363.02100000001</v>
      </c>
      <c r="I3551" s="1">
        <v>232070.9846</v>
      </c>
      <c r="J3551" s="1">
        <v>297025.13500000001</v>
      </c>
      <c r="K3551" s="1">
        <f t="shared" si="55"/>
        <v>0.7709868118541775</v>
      </c>
      <c r="L3551" s="1">
        <v>2.5480014128675899E-2</v>
      </c>
      <c r="M3551" s="1">
        <v>9.1707864166697795E-2</v>
      </c>
    </row>
    <row r="3552" spans="1:13">
      <c r="A3552" s="1" t="s">
        <v>1679</v>
      </c>
      <c r="B3552" s="1">
        <v>2</v>
      </c>
      <c r="C3552" s="1">
        <v>2</v>
      </c>
      <c r="D3552" s="1">
        <v>1.307E-12</v>
      </c>
      <c r="E3552" s="1">
        <v>62665.574919999999</v>
      </c>
      <c r="F3552" s="1">
        <v>62908.943659999997</v>
      </c>
      <c r="G3552" s="1">
        <v>59626.281990000003</v>
      </c>
      <c r="H3552" s="1">
        <v>46757.013529999997</v>
      </c>
      <c r="I3552" s="1">
        <v>48173.17067</v>
      </c>
      <c r="J3552" s="1">
        <v>47570.971129999998</v>
      </c>
      <c r="K3552" s="1">
        <f t="shared" si="55"/>
        <v>0.76944135711842709</v>
      </c>
      <c r="L3552" s="1">
        <v>2.3099847632533399E-4</v>
      </c>
      <c r="M3552" s="1">
        <v>3.7564683445050102E-2</v>
      </c>
    </row>
    <row r="3553" spans="1:13">
      <c r="A3553" s="1" t="s">
        <v>3109</v>
      </c>
      <c r="B3553" s="1">
        <v>1</v>
      </c>
      <c r="C3553" s="1">
        <v>1</v>
      </c>
      <c r="D3553" s="1">
        <v>3.2397299999999998E-11</v>
      </c>
      <c r="E3553" s="1">
        <v>866.61499900000001</v>
      </c>
      <c r="F3553" s="1">
        <v>1021.029344</v>
      </c>
      <c r="G3553" s="1">
        <v>683.58266800000001</v>
      </c>
      <c r="H3553" s="1">
        <v>722.34300599999995</v>
      </c>
      <c r="I3553" s="1">
        <v>515.384636</v>
      </c>
      <c r="J3553" s="1">
        <v>740.56169199999999</v>
      </c>
      <c r="K3553" s="1">
        <f t="shared" si="55"/>
        <v>0.76939504973176398</v>
      </c>
      <c r="L3553" s="1">
        <v>0.17871452769780499</v>
      </c>
      <c r="M3553" s="1">
        <v>0.20414154781792701</v>
      </c>
    </row>
    <row r="3554" spans="1:13">
      <c r="A3554" s="1" t="s">
        <v>3399</v>
      </c>
      <c r="B3554" s="1">
        <v>1</v>
      </c>
      <c r="C3554" s="1">
        <v>1</v>
      </c>
      <c r="D3554" s="1">
        <v>2.15333E-14</v>
      </c>
      <c r="E3554" s="1">
        <v>2206.6009330000002</v>
      </c>
      <c r="G3554" s="1">
        <v>1689.583539</v>
      </c>
      <c r="H3554" s="1">
        <v>792.75041999999996</v>
      </c>
      <c r="I3554" s="1">
        <v>1957.7637999999999</v>
      </c>
      <c r="J3554" s="1">
        <v>1741.7831040000001</v>
      </c>
      <c r="K3554" s="1">
        <f t="shared" si="55"/>
        <v>0.76866608965497329</v>
      </c>
    </row>
    <row r="3555" spans="1:13">
      <c r="A3555" s="1" t="s">
        <v>2620</v>
      </c>
      <c r="B3555" s="1">
        <v>1</v>
      </c>
      <c r="C3555" s="1">
        <v>1</v>
      </c>
      <c r="D3555" s="1">
        <v>6.7162400000000001E-13</v>
      </c>
      <c r="E3555" s="1">
        <v>3497.781258</v>
      </c>
      <c r="F3555" s="1">
        <v>5509.2704780000004</v>
      </c>
      <c r="G3555" s="1">
        <v>4881.6526519999998</v>
      </c>
      <c r="H3555" s="1">
        <v>2167.6596479999998</v>
      </c>
      <c r="I3555" s="1">
        <v>4919.2921779999997</v>
      </c>
      <c r="J3555" s="1">
        <v>3578.3488699999998</v>
      </c>
      <c r="K3555" s="1">
        <f t="shared" si="55"/>
        <v>0.76791185110217619</v>
      </c>
      <c r="L3555" s="1">
        <v>0.33969488661792702</v>
      </c>
      <c r="M3555" s="1">
        <v>0.280798676451189</v>
      </c>
    </row>
    <row r="3556" spans="1:13">
      <c r="A3556" s="1" t="s">
        <v>1489</v>
      </c>
      <c r="B3556" s="1">
        <v>1</v>
      </c>
      <c r="C3556" s="1">
        <v>1</v>
      </c>
      <c r="D3556" s="1">
        <v>5.4938599999999997E-15</v>
      </c>
      <c r="E3556" s="1">
        <v>44746.292860000001</v>
      </c>
      <c r="F3556" s="1">
        <v>34531.18563</v>
      </c>
      <c r="G3556" s="1">
        <v>36728.784220000001</v>
      </c>
      <c r="H3556" s="1">
        <v>30701.755850000001</v>
      </c>
      <c r="I3556" s="1">
        <v>29114.977699999999</v>
      </c>
      <c r="J3556" s="1">
        <v>29256.113499999999</v>
      </c>
      <c r="K3556" s="1">
        <f t="shared" si="55"/>
        <v>0.7678279169519503</v>
      </c>
      <c r="L3556" s="1">
        <v>4.6197078420873103E-2</v>
      </c>
      <c r="M3556" s="1">
        <v>0.112939888612287</v>
      </c>
    </row>
    <row r="3557" spans="1:13">
      <c r="A3557" s="1" t="s">
        <v>2482</v>
      </c>
      <c r="B3557" s="1">
        <v>2</v>
      </c>
      <c r="C3557" s="1">
        <v>2</v>
      </c>
      <c r="D3557" s="1">
        <v>5.46798E-16</v>
      </c>
      <c r="E3557" s="1">
        <v>33350.88826</v>
      </c>
      <c r="F3557" s="1">
        <v>29930.312389999999</v>
      </c>
      <c r="G3557" s="1">
        <v>29051.821169999999</v>
      </c>
      <c r="H3557" s="1">
        <v>22010.044519999999</v>
      </c>
      <c r="I3557" s="1">
        <v>25620.445830000001</v>
      </c>
      <c r="J3557" s="1">
        <v>23209.617010000002</v>
      </c>
      <c r="K3557" s="1">
        <f t="shared" si="55"/>
        <v>0.76722396780320179</v>
      </c>
      <c r="L3557" s="1">
        <v>1.3197546445379901E-2</v>
      </c>
      <c r="M3557" s="1">
        <v>7.92333147921154E-2</v>
      </c>
    </row>
    <row r="3558" spans="1:13">
      <c r="A3558" s="1" t="s">
        <v>3073</v>
      </c>
      <c r="B3558" s="1">
        <v>1</v>
      </c>
      <c r="C3558" s="1">
        <v>1</v>
      </c>
      <c r="D3558" s="1">
        <v>9.1337499999999999E-12</v>
      </c>
      <c r="E3558" s="1">
        <v>2788.6526180000001</v>
      </c>
      <c r="F3558" s="1">
        <v>3001.3204059999998</v>
      </c>
      <c r="G3558" s="1">
        <v>3047.3869199999999</v>
      </c>
      <c r="H3558" s="1">
        <v>2737.4095980000002</v>
      </c>
      <c r="I3558" s="1">
        <v>2314.303296</v>
      </c>
      <c r="J3558" s="1">
        <v>1722.218826</v>
      </c>
      <c r="K3558" s="1">
        <f t="shared" si="55"/>
        <v>0.76651078635753267</v>
      </c>
      <c r="L3558" s="1">
        <v>8.7152935534850706E-2</v>
      </c>
      <c r="M3558" s="1">
        <v>0.149161256909072</v>
      </c>
    </row>
    <row r="3559" spans="1:13">
      <c r="A3559" s="1" t="s">
        <v>2875</v>
      </c>
      <c r="B3559" s="1">
        <v>1</v>
      </c>
      <c r="C3559" s="1">
        <v>1</v>
      </c>
      <c r="D3559" s="1">
        <v>1.2897700000000001E-19</v>
      </c>
      <c r="E3559" s="1">
        <v>3822.7101929999999</v>
      </c>
      <c r="F3559" s="1">
        <v>2020.9093720000001</v>
      </c>
      <c r="G3559" s="1">
        <v>3447.9186410000002</v>
      </c>
      <c r="H3559" s="1">
        <v>2156.7546000000002</v>
      </c>
      <c r="I3559" s="1">
        <v>2514.6195659999998</v>
      </c>
      <c r="J3559" s="1">
        <v>2440.3846979999998</v>
      </c>
      <c r="K3559" s="1">
        <f t="shared" si="55"/>
        <v>0.76540167045835206</v>
      </c>
      <c r="L3559" s="1">
        <v>0.26396591658840901</v>
      </c>
      <c r="M3559" s="1">
        <v>0.24960837857536</v>
      </c>
    </row>
    <row r="3560" spans="1:13">
      <c r="A3560" s="1" t="s">
        <v>2855</v>
      </c>
      <c r="B3560" s="1">
        <v>1</v>
      </c>
      <c r="C3560" s="1">
        <v>2</v>
      </c>
      <c r="D3560" s="1">
        <v>3.27229E-12</v>
      </c>
      <c r="E3560" s="1">
        <v>5721.4424179999996</v>
      </c>
      <c r="F3560" s="1">
        <v>4415.5829999999996</v>
      </c>
      <c r="G3560" s="1">
        <v>4414.5334380000004</v>
      </c>
      <c r="H3560" s="1">
        <v>3932.783316</v>
      </c>
      <c r="I3560" s="1">
        <v>3577.2496839999999</v>
      </c>
      <c r="J3560" s="1">
        <v>3613.9453979999998</v>
      </c>
      <c r="K3560" s="1">
        <f t="shared" si="55"/>
        <v>0.76445269596757215</v>
      </c>
      <c r="L3560" s="1">
        <v>6.3997654892335804E-2</v>
      </c>
      <c r="M3560" s="1">
        <v>0.12969045354784001</v>
      </c>
    </row>
    <row r="3561" spans="1:13">
      <c r="A3561" s="1" t="s">
        <v>642</v>
      </c>
      <c r="B3561" s="1">
        <v>1</v>
      </c>
      <c r="C3561" s="1">
        <v>1</v>
      </c>
      <c r="D3561" s="1">
        <v>9.470710000000001E-13</v>
      </c>
      <c r="E3561" s="1">
        <v>13535.09</v>
      </c>
      <c r="F3561" s="1">
        <v>11394.31402</v>
      </c>
      <c r="G3561" s="1">
        <v>11214.304829999999</v>
      </c>
      <c r="H3561" s="1">
        <v>9143.7954300000001</v>
      </c>
      <c r="I3561" s="1">
        <v>10367.30301</v>
      </c>
      <c r="J3561" s="1">
        <v>8106.8922000000002</v>
      </c>
      <c r="K3561" s="1">
        <f t="shared" si="55"/>
        <v>0.76411612196793133</v>
      </c>
      <c r="L3561" s="1">
        <v>4.5593942106752897E-2</v>
      </c>
      <c r="M3561" s="1">
        <v>0.112248787352868</v>
      </c>
    </row>
    <row r="3562" spans="1:13">
      <c r="A3562" s="1" t="s">
        <v>3160</v>
      </c>
      <c r="B3562" s="1">
        <v>1</v>
      </c>
      <c r="C3562" s="1">
        <v>1</v>
      </c>
      <c r="D3562" s="1">
        <v>2.44388E-10</v>
      </c>
      <c r="E3562" s="1">
        <v>7855.667273</v>
      </c>
      <c r="F3562" s="1">
        <v>7260.9366760000003</v>
      </c>
      <c r="G3562" s="1">
        <v>6445.3531800000001</v>
      </c>
      <c r="H3562" s="1">
        <v>4931.9728919999998</v>
      </c>
      <c r="I3562" s="1">
        <v>5266.0479560000003</v>
      </c>
      <c r="J3562" s="1">
        <v>6251.0976000000001</v>
      </c>
      <c r="K3562" s="1">
        <f t="shared" si="55"/>
        <v>0.7628768738194257</v>
      </c>
      <c r="L3562" s="1">
        <v>4.0153068155082197E-2</v>
      </c>
      <c r="M3562" s="1">
        <v>0.107103876408058</v>
      </c>
    </row>
    <row r="3563" spans="1:13">
      <c r="A3563" s="1" t="s">
        <v>3107</v>
      </c>
      <c r="B3563" s="1">
        <v>1</v>
      </c>
      <c r="C3563" s="1">
        <v>1</v>
      </c>
      <c r="D3563" s="1">
        <v>9.6446999999999996E-19</v>
      </c>
      <c r="E3563" s="1">
        <v>2131.2454120000002</v>
      </c>
      <c r="F3563" s="1">
        <v>2844.911486</v>
      </c>
      <c r="G3563" s="1">
        <v>2485.8013460000002</v>
      </c>
      <c r="H3563" s="1">
        <v>1398.650022</v>
      </c>
      <c r="I3563" s="1">
        <v>2191.2263680000001</v>
      </c>
      <c r="J3563" s="1">
        <v>2079.8909239999998</v>
      </c>
      <c r="K3563" s="1">
        <f t="shared" si="55"/>
        <v>0.75982297523025377</v>
      </c>
      <c r="L3563" s="1">
        <v>0.13733423310079901</v>
      </c>
      <c r="M3563" s="1">
        <v>0.181383769806756</v>
      </c>
    </row>
    <row r="3564" spans="1:13">
      <c r="A3564" s="1" t="s">
        <v>3362</v>
      </c>
      <c r="B3564" s="1">
        <v>3</v>
      </c>
      <c r="C3564" s="1">
        <v>3</v>
      </c>
      <c r="D3564" s="1">
        <v>1.0791000000000001E-17</v>
      </c>
      <c r="E3564" s="1">
        <v>236545.25339999999</v>
      </c>
      <c r="F3564" s="1">
        <v>206039.4791</v>
      </c>
      <c r="G3564" s="1">
        <v>211647.00570000001</v>
      </c>
      <c r="H3564" s="1">
        <v>168499.1551</v>
      </c>
      <c r="I3564" s="1">
        <v>161981.36739999999</v>
      </c>
      <c r="J3564" s="1">
        <v>165379.2887</v>
      </c>
      <c r="K3564" s="1">
        <f t="shared" si="55"/>
        <v>0.75792686634902229</v>
      </c>
      <c r="L3564" s="1">
        <v>5.2554991451351403E-3</v>
      </c>
      <c r="M3564" s="1">
        <v>6.0506820556349199E-2</v>
      </c>
    </row>
    <row r="3565" spans="1:13">
      <c r="A3565" s="1" t="s">
        <v>3481</v>
      </c>
      <c r="B3565" s="1">
        <v>1</v>
      </c>
      <c r="C3565" s="1">
        <v>1</v>
      </c>
      <c r="D3565" s="1">
        <v>2.2082899999999999E-10</v>
      </c>
      <c r="E3565" s="1">
        <v>29726.698039999999</v>
      </c>
      <c r="F3565" s="1">
        <v>27033.753110000001</v>
      </c>
      <c r="G3565" s="1">
        <v>30079.180469999999</v>
      </c>
      <c r="H3565" s="1">
        <v>21124.940760000001</v>
      </c>
      <c r="I3565" s="1">
        <v>21535.391599999999</v>
      </c>
      <c r="J3565" s="1">
        <v>23038.530699999999</v>
      </c>
      <c r="K3565" s="1">
        <f t="shared" si="55"/>
        <v>0.7565539124750148</v>
      </c>
      <c r="L3565" s="1">
        <v>3.30309373816929E-3</v>
      </c>
      <c r="M3565" s="1">
        <v>5.8679071732458302E-2</v>
      </c>
    </row>
    <row r="3566" spans="1:13">
      <c r="A3566" s="1" t="s">
        <v>2963</v>
      </c>
      <c r="B3566" s="1">
        <v>1</v>
      </c>
      <c r="C3566" s="1">
        <v>1</v>
      </c>
      <c r="D3566" s="1">
        <v>6.0780800000000002E-14</v>
      </c>
      <c r="E3566" s="1">
        <v>807.23819900000001</v>
      </c>
      <c r="F3566" s="1">
        <v>582.60427600000003</v>
      </c>
      <c r="G3566" s="1">
        <v>1097.2775799999999</v>
      </c>
      <c r="H3566" s="1">
        <v>683.69993999999997</v>
      </c>
      <c r="I3566" s="1">
        <v>561.81393800000001</v>
      </c>
      <c r="J3566" s="1">
        <v>632.19354799999996</v>
      </c>
      <c r="K3566" s="1">
        <f t="shared" si="55"/>
        <v>0.75497257248404126</v>
      </c>
      <c r="L3566" s="1">
        <v>0.25525095630929701</v>
      </c>
      <c r="M3566" s="1">
        <v>0.246260287777016</v>
      </c>
    </row>
    <row r="3567" spans="1:13">
      <c r="A3567" s="1" t="s">
        <v>2318</v>
      </c>
      <c r="B3567" s="1">
        <v>2</v>
      </c>
      <c r="C3567" s="1">
        <v>2</v>
      </c>
      <c r="D3567" s="1">
        <v>4.7264499999999995E-13</v>
      </c>
      <c r="E3567" s="1">
        <v>2775.0701749999998</v>
      </c>
      <c r="F3567" s="1">
        <v>2294.8397599999998</v>
      </c>
      <c r="G3567" s="1">
        <v>2566.5587930000002</v>
      </c>
      <c r="H3567" s="1">
        <v>2510.227566</v>
      </c>
      <c r="I3567" s="1">
        <v>2582.3914519999998</v>
      </c>
      <c r="J3567" s="1">
        <v>663.91273799999999</v>
      </c>
      <c r="K3567" s="1">
        <f t="shared" si="55"/>
        <v>0.75382116538931232</v>
      </c>
      <c r="L3567" s="1">
        <v>0.38497417751794499</v>
      </c>
      <c r="M3567" s="1">
        <v>0.30285187908101502</v>
      </c>
    </row>
    <row r="3568" spans="1:13">
      <c r="A3568" s="1" t="s">
        <v>3187</v>
      </c>
      <c r="B3568" s="1">
        <v>1</v>
      </c>
      <c r="C3568" s="1">
        <v>1</v>
      </c>
      <c r="D3568" s="1">
        <v>8.8627899999999998E-11</v>
      </c>
      <c r="E3568" s="1">
        <v>14245.088089999999</v>
      </c>
      <c r="F3568" s="1">
        <v>13880.584150000001</v>
      </c>
      <c r="G3568" s="1">
        <v>10403.0044</v>
      </c>
      <c r="H3568" s="1">
        <v>8748.0314460000009</v>
      </c>
      <c r="I3568" s="1">
        <v>12213.630359999999</v>
      </c>
      <c r="J3568" s="1">
        <v>8064.5867920000001</v>
      </c>
      <c r="K3568" s="1">
        <f t="shared" si="55"/>
        <v>0.75336739097509786</v>
      </c>
      <c r="L3568" s="1">
        <v>0.14881747542430601</v>
      </c>
      <c r="M3568" s="1">
        <v>0.188344568705924</v>
      </c>
    </row>
    <row r="3569" spans="1:13">
      <c r="A3569" s="1" t="s">
        <v>2403</v>
      </c>
      <c r="B3569" s="1">
        <v>1</v>
      </c>
      <c r="C3569" s="1">
        <v>1</v>
      </c>
      <c r="D3569" s="1">
        <v>9.6214100000000003E-17</v>
      </c>
      <c r="E3569" s="1">
        <v>1370.172675</v>
      </c>
      <c r="G3569" s="1">
        <v>1735.1795529999999</v>
      </c>
      <c r="H3569" s="1">
        <v>1132.213698</v>
      </c>
      <c r="I3569" s="1">
        <v>1331.636454</v>
      </c>
      <c r="J3569" s="1">
        <v>1045.35203</v>
      </c>
      <c r="K3569" s="1">
        <f t="shared" si="55"/>
        <v>0.75336642981722768</v>
      </c>
    </row>
    <row r="3570" spans="1:13">
      <c r="A3570" s="1" t="s">
        <v>492</v>
      </c>
      <c r="B3570" s="1">
        <v>1</v>
      </c>
      <c r="C3570" s="1">
        <v>1</v>
      </c>
      <c r="D3570" s="1">
        <v>3.9820300000000002E-13</v>
      </c>
      <c r="E3570" s="1">
        <v>16333.83668</v>
      </c>
      <c r="F3570" s="1">
        <v>15595.194820000001</v>
      </c>
      <c r="G3570" s="1">
        <v>13785.06004</v>
      </c>
      <c r="H3570" s="1">
        <v>11534.02866</v>
      </c>
      <c r="I3570" s="1">
        <v>11002.132659999999</v>
      </c>
      <c r="J3570" s="1">
        <v>11870.44562</v>
      </c>
      <c r="K3570" s="1">
        <f t="shared" si="55"/>
        <v>0.75264772373074695</v>
      </c>
      <c r="L3570" s="1">
        <v>9.1579092663236304E-3</v>
      </c>
      <c r="M3570" s="1">
        <v>7.2133389000299697E-2</v>
      </c>
    </row>
    <row r="3571" spans="1:13">
      <c r="A3571" s="1" t="s">
        <v>2679</v>
      </c>
      <c r="B3571" s="1">
        <v>1</v>
      </c>
      <c r="C3571" s="1">
        <v>1</v>
      </c>
      <c r="D3571" s="1">
        <v>1.0943199999999999E-12</v>
      </c>
      <c r="E3571" s="1">
        <v>113753.75539999999</v>
      </c>
      <c r="F3571" s="1">
        <v>74771.208400000003</v>
      </c>
      <c r="G3571" s="1">
        <v>91439.870469999994</v>
      </c>
      <c r="H3571" s="1">
        <v>67612.80141</v>
      </c>
      <c r="I3571" s="1">
        <v>64218.111120000001</v>
      </c>
      <c r="J3571" s="1">
        <v>78186.806880000004</v>
      </c>
      <c r="K3571" s="1">
        <f t="shared" si="55"/>
        <v>0.75015749730717063</v>
      </c>
      <c r="L3571" s="1">
        <v>0.12511755475509401</v>
      </c>
      <c r="M3571" s="1">
        <v>0.17336255907860401</v>
      </c>
    </row>
    <row r="3572" spans="1:13">
      <c r="A3572" s="1" t="s">
        <v>480</v>
      </c>
      <c r="B3572" s="1">
        <v>1</v>
      </c>
      <c r="C3572" s="1">
        <v>2</v>
      </c>
      <c r="D3572" s="1">
        <v>1.20442E-15</v>
      </c>
      <c r="G3572" s="1">
        <v>1523.016012</v>
      </c>
      <c r="H3572" s="1">
        <v>444.25457999999998</v>
      </c>
      <c r="I3572" s="1">
        <v>1707.3046999999999</v>
      </c>
      <c r="J3572" s="1">
        <v>1268.8366619999999</v>
      </c>
      <c r="K3572" s="1">
        <f t="shared" si="55"/>
        <v>0.74860144061746525</v>
      </c>
    </row>
    <row r="3573" spans="1:13">
      <c r="A3573" s="1" t="s">
        <v>3499</v>
      </c>
      <c r="B3573" s="1">
        <v>1</v>
      </c>
      <c r="C3573" s="1">
        <v>1</v>
      </c>
      <c r="D3573" s="1">
        <v>1.04425E-11</v>
      </c>
      <c r="E3573" s="1">
        <v>8238.9551200000005</v>
      </c>
      <c r="F3573" s="1">
        <v>6650.9671559999997</v>
      </c>
      <c r="G3573" s="1">
        <v>5990.832617</v>
      </c>
      <c r="H3573" s="1">
        <v>5079.0358079999996</v>
      </c>
      <c r="I3573" s="1">
        <v>5020.6796539999996</v>
      </c>
      <c r="J3573" s="1">
        <v>5384.8233360000004</v>
      </c>
      <c r="K3573" s="1">
        <f t="shared" si="55"/>
        <v>0.74156987510020489</v>
      </c>
      <c r="L3573" s="1">
        <v>5.6487136203174401E-2</v>
      </c>
      <c r="M3573" s="1">
        <v>0.123225051478701</v>
      </c>
    </row>
    <row r="3574" spans="1:13">
      <c r="A3574" s="1" t="s">
        <v>2577</v>
      </c>
      <c r="B3574" s="1">
        <v>2</v>
      </c>
      <c r="C3574" s="1">
        <v>2</v>
      </c>
      <c r="D3574" s="1">
        <v>2.61927E-18</v>
      </c>
      <c r="E3574" s="1">
        <v>28430.79938</v>
      </c>
      <c r="F3574" s="1">
        <v>17799.271929999999</v>
      </c>
      <c r="G3574" s="1">
        <v>19574.831730000002</v>
      </c>
      <c r="H3574" s="1">
        <v>18822.578539999999</v>
      </c>
      <c r="I3574" s="1">
        <v>14998.93959</v>
      </c>
      <c r="J3574" s="1">
        <v>14933.04934</v>
      </c>
      <c r="K3574" s="1">
        <f t="shared" si="55"/>
        <v>0.74089566609290747</v>
      </c>
      <c r="L3574" s="1">
        <v>0.18272773771840001</v>
      </c>
      <c r="M3574" s="1">
        <v>0.20711554968611101</v>
      </c>
    </row>
    <row r="3575" spans="1:13">
      <c r="A3575" s="1" t="s">
        <v>2720</v>
      </c>
      <c r="B3575" s="1">
        <v>1</v>
      </c>
      <c r="C3575" s="1">
        <v>1</v>
      </c>
      <c r="D3575" s="1">
        <v>8.1245999999999995E-11</v>
      </c>
      <c r="E3575" s="1">
        <v>3306.3228869999998</v>
      </c>
      <c r="F3575" s="1">
        <v>1719.828518</v>
      </c>
      <c r="G3575" s="1">
        <v>3075.199924</v>
      </c>
      <c r="H3575" s="1">
        <v>1812.3918120000001</v>
      </c>
      <c r="I3575" s="1">
        <v>1928.514666</v>
      </c>
      <c r="J3575" s="1">
        <v>2252.545924</v>
      </c>
      <c r="K3575" s="1">
        <f t="shared" si="55"/>
        <v>0.73980897242976495</v>
      </c>
      <c r="L3575" s="1">
        <v>0.24192708862717399</v>
      </c>
      <c r="M3575" s="1">
        <v>0.23972857813339299</v>
      </c>
    </row>
    <row r="3576" spans="1:13">
      <c r="A3576" s="1" t="s">
        <v>2143</v>
      </c>
      <c r="B3576" s="1">
        <v>4</v>
      </c>
      <c r="C3576" s="1">
        <v>6</v>
      </c>
      <c r="D3576" s="1">
        <v>2.0763799999999999E-14</v>
      </c>
      <c r="E3576" s="1">
        <v>19047.112570000001</v>
      </c>
      <c r="F3576" s="1">
        <v>17989.438890000001</v>
      </c>
      <c r="G3576" s="1">
        <v>14687.04441</v>
      </c>
      <c r="H3576" s="1">
        <v>8765.5047479999994</v>
      </c>
      <c r="I3576" s="1">
        <v>16581.43302</v>
      </c>
      <c r="J3576" s="1">
        <v>12684.726070000001</v>
      </c>
      <c r="K3576" s="1">
        <f t="shared" si="55"/>
        <v>0.73528653989152737</v>
      </c>
      <c r="L3576" s="1">
        <v>0.15532573866699501</v>
      </c>
      <c r="M3576" s="1">
        <v>0.19126947818762299</v>
      </c>
    </row>
    <row r="3577" spans="1:13">
      <c r="A3577" s="1" t="s">
        <v>1463</v>
      </c>
      <c r="B3577" s="1">
        <v>3</v>
      </c>
      <c r="C3577" s="1">
        <v>3</v>
      </c>
      <c r="D3577" s="1">
        <v>5.65806E-13</v>
      </c>
      <c r="E3577" s="1">
        <v>14678.559929999999</v>
      </c>
      <c r="F3577" s="1">
        <v>13609.205830000001</v>
      </c>
      <c r="G3577" s="1">
        <v>15997.680480000001</v>
      </c>
      <c r="H3577" s="1">
        <v>10014.60814</v>
      </c>
      <c r="I3577" s="1">
        <v>10279.5556</v>
      </c>
      <c r="J3577" s="1">
        <v>12107.604530000001</v>
      </c>
      <c r="K3577" s="1">
        <f t="shared" si="55"/>
        <v>0.73165726036500234</v>
      </c>
      <c r="L3577" s="1">
        <v>1.42329469979683E-2</v>
      </c>
      <c r="M3577" s="1">
        <v>7.92333147921154E-2</v>
      </c>
    </row>
    <row r="3578" spans="1:13">
      <c r="A3578" s="1" t="s">
        <v>954</v>
      </c>
      <c r="B3578" s="1">
        <v>8</v>
      </c>
      <c r="C3578" s="1">
        <v>18</v>
      </c>
      <c r="D3578" s="1">
        <v>6.8063900000000003E-17</v>
      </c>
      <c r="E3578" s="1">
        <v>3488485.608</v>
      </c>
      <c r="F3578" s="1">
        <v>3507354.6320000002</v>
      </c>
      <c r="G3578" s="1">
        <v>3751327.55</v>
      </c>
      <c r="H3578" s="1">
        <v>2126694.8739999998</v>
      </c>
      <c r="I3578" s="1">
        <v>2779261.986</v>
      </c>
      <c r="J3578" s="1">
        <v>2935562.78</v>
      </c>
      <c r="K3578" s="1">
        <f t="shared" si="55"/>
        <v>0.72963591833900254</v>
      </c>
      <c r="L3578" s="1">
        <v>2.0837650471606701E-2</v>
      </c>
      <c r="M3578" s="1">
        <v>8.6462477245208905E-2</v>
      </c>
    </row>
    <row r="3579" spans="1:13">
      <c r="A3579" s="1" t="s">
        <v>1890</v>
      </c>
      <c r="B3579" s="1">
        <v>2</v>
      </c>
      <c r="C3579" s="1">
        <v>2</v>
      </c>
      <c r="D3579" s="1">
        <v>3.1922499999999999E-13</v>
      </c>
      <c r="E3579" s="1">
        <v>67486.854449999999</v>
      </c>
      <c r="F3579" s="1">
        <v>59781.813880000002</v>
      </c>
      <c r="G3579" s="1">
        <v>77139.140780000002</v>
      </c>
      <c r="H3579" s="1">
        <v>43921.992109999999</v>
      </c>
      <c r="I3579" s="1">
        <v>49717.23317</v>
      </c>
      <c r="J3579" s="1">
        <v>55420.794829999999</v>
      </c>
      <c r="K3579" s="1">
        <f t="shared" si="55"/>
        <v>0.72922859825665887</v>
      </c>
      <c r="L3579" s="1">
        <v>3.7472272751889302E-2</v>
      </c>
      <c r="M3579" s="1">
        <v>0.104735368206749</v>
      </c>
    </row>
    <row r="3580" spans="1:13">
      <c r="A3580" s="1" t="s">
        <v>2098</v>
      </c>
      <c r="B3580" s="1">
        <v>1</v>
      </c>
      <c r="C3580" s="1">
        <v>1</v>
      </c>
      <c r="D3580" s="1">
        <v>7.4210300000000003E-14</v>
      </c>
      <c r="E3580" s="1">
        <v>3294.9352650000001</v>
      </c>
      <c r="G3580" s="1">
        <v>3020.336045</v>
      </c>
      <c r="H3580" s="1">
        <v>2284.685172</v>
      </c>
      <c r="I3580" s="1">
        <v>1495.470372</v>
      </c>
      <c r="J3580" s="1">
        <v>3072.6275759999999</v>
      </c>
      <c r="K3580" s="1">
        <f t="shared" si="55"/>
        <v>0.72340867965021749</v>
      </c>
    </row>
    <row r="3581" spans="1:13">
      <c r="A3581" s="1" t="s">
        <v>3337</v>
      </c>
      <c r="B3581" s="1">
        <v>1</v>
      </c>
      <c r="C3581" s="1">
        <v>1</v>
      </c>
      <c r="D3581" s="1">
        <v>8.8110399999999993E-18</v>
      </c>
      <c r="E3581" s="1">
        <v>458.993267</v>
      </c>
      <c r="F3581" s="1">
        <v>393.99128999999999</v>
      </c>
      <c r="G3581" s="1">
        <v>523.1404</v>
      </c>
      <c r="H3581" s="1">
        <v>417.93305400000003</v>
      </c>
      <c r="I3581" s="1">
        <v>245.633554</v>
      </c>
      <c r="K3581" s="1">
        <f t="shared" si="55"/>
        <v>0.72329907755607992</v>
      </c>
    </row>
    <row r="3582" spans="1:13">
      <c r="A3582" s="1" t="s">
        <v>1389</v>
      </c>
      <c r="B3582" s="1">
        <v>1</v>
      </c>
      <c r="C3582" s="1">
        <v>1</v>
      </c>
      <c r="D3582" s="1">
        <v>1.8500499999999999E-11</v>
      </c>
      <c r="E3582" s="1">
        <v>33627.435709999998</v>
      </c>
      <c r="F3582" s="1">
        <v>30322.332770000001</v>
      </c>
      <c r="G3582" s="1">
        <v>22335.12184</v>
      </c>
      <c r="H3582" s="1">
        <v>18060.46704</v>
      </c>
      <c r="I3582" s="1">
        <v>30571.394820000001</v>
      </c>
      <c r="J3582" s="1">
        <v>13752.07928</v>
      </c>
      <c r="K3582" s="1">
        <f t="shared" si="55"/>
        <v>0.72299959945061221</v>
      </c>
      <c r="L3582" s="1">
        <v>0.2586789897565</v>
      </c>
      <c r="M3582" s="1">
        <v>0.246923851112263</v>
      </c>
    </row>
    <row r="3583" spans="1:13">
      <c r="A3583" s="1" t="s">
        <v>635</v>
      </c>
      <c r="B3583" s="1">
        <v>3</v>
      </c>
      <c r="C3583" s="1">
        <v>3</v>
      </c>
      <c r="D3583" s="1">
        <v>3.8810099999999999E-11</v>
      </c>
      <c r="E3583" s="1">
        <v>504496.02029999997</v>
      </c>
      <c r="F3583" s="1">
        <v>451242.7537</v>
      </c>
      <c r="G3583" s="1">
        <v>496566.19429999997</v>
      </c>
      <c r="H3583" s="1">
        <v>344055.04060000001</v>
      </c>
      <c r="I3583" s="1">
        <v>348981.04840000003</v>
      </c>
      <c r="J3583" s="1">
        <v>350794.99280000001</v>
      </c>
      <c r="K3583" s="1">
        <f t="shared" si="55"/>
        <v>0.71874097010207139</v>
      </c>
      <c r="L3583" s="1">
        <v>1.23447304408285E-3</v>
      </c>
      <c r="M3583" s="1">
        <v>4.8005067285473303E-2</v>
      </c>
    </row>
    <row r="3584" spans="1:13">
      <c r="A3584" s="1" t="s">
        <v>170</v>
      </c>
      <c r="B3584" s="1">
        <v>5</v>
      </c>
      <c r="C3584" s="1">
        <v>5</v>
      </c>
      <c r="D3584" s="1">
        <v>8.6291700000000003E-19</v>
      </c>
      <c r="E3584" s="1">
        <v>79748.471139999994</v>
      </c>
      <c r="F3584" s="1">
        <v>76393.894090000002</v>
      </c>
      <c r="G3584" s="1">
        <v>68292.940109999996</v>
      </c>
      <c r="H3584" s="1">
        <v>51038.118049999997</v>
      </c>
      <c r="I3584" s="1">
        <v>61949.104700000004</v>
      </c>
      <c r="J3584" s="1">
        <v>47936.190719999999</v>
      </c>
      <c r="K3584" s="1">
        <f t="shared" si="55"/>
        <v>0.7170147015248558</v>
      </c>
      <c r="L3584" s="1">
        <v>1.76907001886762E-2</v>
      </c>
      <c r="M3584" s="1">
        <v>8.42468494712698E-2</v>
      </c>
    </row>
    <row r="3585" spans="1:13">
      <c r="A3585" s="1" t="s">
        <v>2822</v>
      </c>
      <c r="B3585" s="1">
        <v>1</v>
      </c>
      <c r="C3585" s="1">
        <v>1</v>
      </c>
      <c r="D3585" s="1">
        <v>4.0228200000000002E-13</v>
      </c>
      <c r="E3585" s="1">
        <v>6873.8082670000003</v>
      </c>
      <c r="F3585" s="1">
        <v>6570.2737980000002</v>
      </c>
      <c r="G3585" s="1">
        <v>8085.2101540000003</v>
      </c>
      <c r="H3585" s="1">
        <v>6241.674978</v>
      </c>
      <c r="I3585" s="1">
        <v>4344.5217000000002</v>
      </c>
      <c r="J3585" s="1">
        <v>4738.0281080000004</v>
      </c>
      <c r="K3585" s="1">
        <f t="shared" si="55"/>
        <v>0.71178488498920955</v>
      </c>
      <c r="L3585" s="1">
        <v>4.91484843849214E-2</v>
      </c>
      <c r="M3585" s="1">
        <v>0.116820085642619</v>
      </c>
    </row>
    <row r="3586" spans="1:13">
      <c r="A3586" s="1" t="s">
        <v>3370</v>
      </c>
      <c r="B3586" s="1">
        <v>1</v>
      </c>
      <c r="C3586" s="1">
        <v>1</v>
      </c>
      <c r="D3586" s="1">
        <v>1.55136E-18</v>
      </c>
      <c r="E3586" s="1">
        <v>8404.9132759999993</v>
      </c>
      <c r="F3586" s="1">
        <v>6884.2665999999999</v>
      </c>
      <c r="G3586" s="1">
        <v>6573.8989380000003</v>
      </c>
      <c r="H3586" s="1">
        <v>5412.2995080000001</v>
      </c>
      <c r="I3586" s="1">
        <v>4981.1571059999997</v>
      </c>
      <c r="J3586" s="1">
        <v>5141.3501880000003</v>
      </c>
      <c r="K3586" s="1">
        <f t="shared" ref="K3586:K3620" si="56">AVERAGE(H3586:J3586)/(AVERAGE(E3586:G3586))</f>
        <v>0.71054982393661326</v>
      </c>
      <c r="L3586" s="1">
        <v>2.1971965815180201E-2</v>
      </c>
      <c r="M3586" s="1">
        <v>8.8876179274616704E-2</v>
      </c>
    </row>
    <row r="3587" spans="1:13">
      <c r="A3587" s="1" t="s">
        <v>2388</v>
      </c>
      <c r="B3587" s="1">
        <v>1</v>
      </c>
      <c r="C3587" s="1">
        <v>1</v>
      </c>
      <c r="D3587" s="1">
        <v>3.40438E-10</v>
      </c>
      <c r="E3587" s="1">
        <v>43019.816980000003</v>
      </c>
      <c r="F3587" s="1">
        <v>48155.628060000003</v>
      </c>
      <c r="G3587" s="1">
        <v>34694.765420000003</v>
      </c>
      <c r="H3587" s="1">
        <v>27998.293549999999</v>
      </c>
      <c r="I3587" s="1">
        <v>32648.073130000001</v>
      </c>
      <c r="J3587" s="1">
        <v>28631.842349999999</v>
      </c>
      <c r="K3587" s="1">
        <f t="shared" si="56"/>
        <v>0.70928783469676893</v>
      </c>
      <c r="L3587" s="1">
        <v>4.3434864702321503E-2</v>
      </c>
      <c r="M3587" s="1">
        <v>0.110797531253541</v>
      </c>
    </row>
    <row r="3588" spans="1:13">
      <c r="A3588" s="1" t="s">
        <v>1002</v>
      </c>
      <c r="B3588" s="1">
        <v>1</v>
      </c>
      <c r="C3588" s="1">
        <v>1</v>
      </c>
      <c r="D3588" s="1">
        <v>4.0144099999999999E-16</v>
      </c>
      <c r="E3588" s="1">
        <v>7674.7376809999996</v>
      </c>
      <c r="F3588" s="1">
        <v>5580.5767740000001</v>
      </c>
      <c r="G3588" s="1">
        <v>7569.9921320000003</v>
      </c>
      <c r="H3588" s="1">
        <v>5065.530624</v>
      </c>
      <c r="I3588" s="1">
        <v>4235.9010060000001</v>
      </c>
      <c r="J3588" s="1">
        <v>5394.5808100000004</v>
      </c>
      <c r="K3588" s="1">
        <f t="shared" si="56"/>
        <v>0.70568048439555009</v>
      </c>
      <c r="L3588" s="1">
        <v>5.5465039052334401E-2</v>
      </c>
      <c r="M3588" s="1">
        <v>0.122437685505356</v>
      </c>
    </row>
    <row r="3589" spans="1:13">
      <c r="A3589" s="1" t="s">
        <v>2664</v>
      </c>
      <c r="B3589" s="1">
        <v>1</v>
      </c>
      <c r="C3589" s="1">
        <v>1</v>
      </c>
      <c r="D3589" s="1">
        <v>8.7015100000000005E-10</v>
      </c>
      <c r="E3589" s="1">
        <v>1626.5956269999999</v>
      </c>
      <c r="G3589" s="1">
        <v>1841.218983</v>
      </c>
      <c r="H3589" s="1">
        <v>824.41774799999996</v>
      </c>
      <c r="I3589" s="1">
        <v>1313.8033579999999</v>
      </c>
      <c r="J3589" s="1">
        <v>1527.7007699999999</v>
      </c>
      <c r="K3589" s="1">
        <f t="shared" si="56"/>
        <v>0.70475160646875912</v>
      </c>
    </row>
    <row r="3590" spans="1:13">
      <c r="A3590" s="1" t="s">
        <v>1432</v>
      </c>
      <c r="B3590" s="1">
        <v>1</v>
      </c>
      <c r="C3590" s="1">
        <v>1</v>
      </c>
      <c r="D3590" s="1">
        <v>1.38426E-10</v>
      </c>
      <c r="E3590" s="1">
        <v>3235.2297720000001</v>
      </c>
      <c r="F3590" s="1">
        <v>2561.3287220000002</v>
      </c>
      <c r="G3590" s="1">
        <v>2814.0343109999999</v>
      </c>
      <c r="H3590" s="1">
        <v>1869.62391</v>
      </c>
      <c r="I3590" s="1">
        <v>2181.7589119999998</v>
      </c>
      <c r="J3590" s="1">
        <v>2015.2784899999999</v>
      </c>
      <c r="K3590" s="1">
        <f t="shared" si="56"/>
        <v>0.70455791481362462</v>
      </c>
      <c r="L3590" s="1">
        <v>1.72295511094878E-2</v>
      </c>
      <c r="M3590" s="1">
        <v>8.3523925981821498E-2</v>
      </c>
    </row>
    <row r="3591" spans="1:13">
      <c r="A3591" s="1" t="s">
        <v>3258</v>
      </c>
      <c r="B3591" s="1">
        <v>1</v>
      </c>
      <c r="C3591" s="1">
        <v>1</v>
      </c>
      <c r="D3591" s="1">
        <v>8.3886300000000004E-11</v>
      </c>
      <c r="E3591" s="1">
        <v>20295.530989999999</v>
      </c>
      <c r="F3591" s="1">
        <v>15620.50072</v>
      </c>
      <c r="G3591" s="1">
        <v>18851.92885</v>
      </c>
      <c r="H3591" s="1">
        <v>12616.80097</v>
      </c>
      <c r="I3591" s="1">
        <v>12534.544470000001</v>
      </c>
      <c r="J3591" s="1">
        <v>13417.45415</v>
      </c>
      <c r="K3591" s="1">
        <f t="shared" si="56"/>
        <v>0.70422194282269623</v>
      </c>
      <c r="L3591" s="1">
        <v>1.8644759362236502E-2</v>
      </c>
      <c r="M3591" s="1">
        <v>8.5091299418414895E-2</v>
      </c>
    </row>
    <row r="3592" spans="1:13">
      <c r="A3592" s="1" t="s">
        <v>3552</v>
      </c>
      <c r="B3592" s="1">
        <v>1</v>
      </c>
      <c r="C3592" s="1">
        <v>1</v>
      </c>
      <c r="D3592" s="1">
        <v>2.16019E-11</v>
      </c>
      <c r="E3592" s="1">
        <v>4307.9458850000001</v>
      </c>
      <c r="F3592" s="1">
        <v>4330.0381859999998</v>
      </c>
      <c r="H3592" s="1">
        <v>3205.2206339999998</v>
      </c>
      <c r="I3592" s="1">
        <v>2300.4999899999998</v>
      </c>
      <c r="J3592" s="1">
        <v>3570.5843279999999</v>
      </c>
      <c r="K3592" s="1">
        <f t="shared" si="56"/>
        <v>0.70049561544277128</v>
      </c>
    </row>
    <row r="3593" spans="1:13">
      <c r="A3593" s="1" t="s">
        <v>2380</v>
      </c>
      <c r="B3593" s="1">
        <v>1</v>
      </c>
      <c r="C3593" s="1">
        <v>1</v>
      </c>
      <c r="D3593" s="1">
        <v>6.8198099999999998E-12</v>
      </c>
      <c r="E3593" s="1">
        <v>4366.3154000000004</v>
      </c>
      <c r="F3593" s="1">
        <v>6722.564034</v>
      </c>
      <c r="G3593" s="1">
        <v>7396.7724420000004</v>
      </c>
      <c r="H3593" s="1">
        <v>4637.7500399999999</v>
      </c>
      <c r="I3593" s="1">
        <v>2717.476134</v>
      </c>
      <c r="J3593" s="1">
        <v>5586.4350459999996</v>
      </c>
      <c r="K3593" s="1">
        <f t="shared" si="56"/>
        <v>0.70009222865449561</v>
      </c>
      <c r="L3593" s="1">
        <v>0.212605235838386</v>
      </c>
      <c r="M3593" s="1">
        <v>0.22318636994031099</v>
      </c>
    </row>
    <row r="3594" spans="1:13">
      <c r="A3594" s="1" t="s">
        <v>1276</v>
      </c>
      <c r="B3594" s="1">
        <v>14</v>
      </c>
      <c r="C3594" s="1">
        <v>15</v>
      </c>
      <c r="D3594" s="1">
        <v>2.24009E-18</v>
      </c>
      <c r="E3594" s="1">
        <v>566707.76560000004</v>
      </c>
      <c r="F3594" s="1">
        <v>472575.46490000002</v>
      </c>
      <c r="G3594" s="1">
        <v>453319.1654</v>
      </c>
      <c r="H3594" s="1">
        <v>327495.24979999999</v>
      </c>
      <c r="I3594" s="1">
        <v>371919.3885</v>
      </c>
      <c r="J3594" s="1">
        <v>330043.00630000001</v>
      </c>
      <c r="K3594" s="1">
        <f t="shared" si="56"/>
        <v>0.68970654705351997</v>
      </c>
      <c r="L3594" s="1">
        <v>1.5148071293297399E-2</v>
      </c>
      <c r="M3594" s="1">
        <v>8.0886461449272001E-2</v>
      </c>
    </row>
    <row r="3595" spans="1:13">
      <c r="A3595" s="1" t="s">
        <v>1974</v>
      </c>
      <c r="B3595" s="1">
        <v>2</v>
      </c>
      <c r="C3595" s="1">
        <v>2</v>
      </c>
      <c r="D3595" s="1">
        <v>9.6701299999999997E-12</v>
      </c>
      <c r="E3595" s="1">
        <v>40130.149579999998</v>
      </c>
      <c r="F3595" s="1">
        <v>45209.745649999997</v>
      </c>
      <c r="G3595" s="1">
        <v>43384.927230000001</v>
      </c>
      <c r="H3595" s="1">
        <v>31227.905019999998</v>
      </c>
      <c r="I3595" s="1">
        <v>27713.110680000002</v>
      </c>
      <c r="J3595" s="1">
        <v>29835.79033</v>
      </c>
      <c r="K3595" s="1">
        <f t="shared" si="56"/>
        <v>0.68966345677102447</v>
      </c>
      <c r="L3595" s="1">
        <v>1.7925083036798299E-3</v>
      </c>
      <c r="M3595" s="1">
        <v>5.2413121749728397E-2</v>
      </c>
    </row>
    <row r="3596" spans="1:13">
      <c r="A3596" s="1" t="s">
        <v>2391</v>
      </c>
      <c r="B3596" s="1">
        <v>1</v>
      </c>
      <c r="C3596" s="1">
        <v>1</v>
      </c>
      <c r="D3596" s="1">
        <v>2.6702000000000001E-12</v>
      </c>
      <c r="E3596" s="1">
        <v>66953.269079999998</v>
      </c>
      <c r="F3596" s="1">
        <v>62212.494409999999</v>
      </c>
      <c r="G3596" s="1">
        <v>62275.828159999997</v>
      </c>
      <c r="H3596" s="1">
        <v>44104.77779</v>
      </c>
      <c r="I3596" s="1">
        <v>43822.435949999999</v>
      </c>
      <c r="J3596" s="1">
        <v>43606.437420000002</v>
      </c>
      <c r="K3596" s="1">
        <f t="shared" si="56"/>
        <v>0.68706935638350874</v>
      </c>
      <c r="L3596" s="1">
        <v>2.2364624386563399E-4</v>
      </c>
      <c r="M3596" s="1">
        <v>3.7564683445050102E-2</v>
      </c>
    </row>
    <row r="3597" spans="1:13">
      <c r="A3597" s="1" t="s">
        <v>1564</v>
      </c>
      <c r="B3597" s="1">
        <v>1</v>
      </c>
      <c r="C3597" s="1">
        <v>1</v>
      </c>
      <c r="D3597" s="1">
        <v>1.1687100000000001E-16</v>
      </c>
      <c r="E3597" s="1">
        <v>3472.365867</v>
      </c>
      <c r="F3597" s="1">
        <v>2810.2185220000001</v>
      </c>
      <c r="G3597" s="1">
        <v>3749.0160500000002</v>
      </c>
      <c r="H3597" s="1">
        <v>1814.865822</v>
      </c>
      <c r="I3597" s="1">
        <v>3196.1029640000002</v>
      </c>
      <c r="J3597" s="1">
        <v>1826.64057</v>
      </c>
      <c r="K3597" s="1">
        <f t="shared" si="56"/>
        <v>0.68160702747064428</v>
      </c>
      <c r="L3597" s="1">
        <v>0.11816354324114001</v>
      </c>
      <c r="M3597" s="1">
        <v>0.16869248565095399</v>
      </c>
    </row>
    <row r="3598" spans="1:13">
      <c r="A3598" s="1" t="s">
        <v>1113</v>
      </c>
      <c r="B3598" s="1">
        <v>1</v>
      </c>
      <c r="C3598" s="1">
        <v>1</v>
      </c>
      <c r="D3598" s="1">
        <v>8.6652799999999997E-16</v>
      </c>
      <c r="E3598" s="1">
        <v>996.71380899999997</v>
      </c>
      <c r="F3598" s="1">
        <v>897.22877800000003</v>
      </c>
      <c r="G3598" s="1">
        <v>1271.7768940000001</v>
      </c>
      <c r="H3598" s="1">
        <v>595.66399200000001</v>
      </c>
      <c r="I3598" s="1">
        <v>799.38791200000003</v>
      </c>
      <c r="J3598" s="1">
        <v>760.165434</v>
      </c>
      <c r="K3598" s="1">
        <f t="shared" si="56"/>
        <v>0.68079858336633192</v>
      </c>
      <c r="L3598" s="1">
        <v>5.8374540835669203E-2</v>
      </c>
      <c r="M3598" s="1">
        <v>0.12416259621047</v>
      </c>
    </row>
    <row r="3599" spans="1:13">
      <c r="A3599" s="1" t="s">
        <v>2796</v>
      </c>
      <c r="B3599" s="1">
        <v>1</v>
      </c>
      <c r="C3599" s="1">
        <v>1</v>
      </c>
      <c r="D3599" s="1">
        <v>2.6454200000000002E-10</v>
      </c>
      <c r="E3599" s="1">
        <v>1789.8924300000001</v>
      </c>
      <c r="F3599" s="1">
        <v>1843.692254</v>
      </c>
      <c r="G3599" s="1">
        <v>1938.06582</v>
      </c>
      <c r="I3599" s="1">
        <v>1438.5228079999999</v>
      </c>
      <c r="J3599" s="1">
        <v>1089.3445240000001</v>
      </c>
      <c r="K3599" s="1">
        <f t="shared" si="56"/>
        <v>0.68055255714223095</v>
      </c>
    </row>
    <row r="3600" spans="1:13">
      <c r="A3600" s="1" t="s">
        <v>3335</v>
      </c>
      <c r="B3600" s="1">
        <v>1</v>
      </c>
      <c r="C3600" s="1">
        <v>1</v>
      </c>
      <c r="D3600" s="1">
        <v>1.7957500000000001E-12</v>
      </c>
      <c r="E3600" s="1">
        <v>2515.5193380000001</v>
      </c>
      <c r="F3600" s="1">
        <v>1457.9636</v>
      </c>
      <c r="H3600" s="1">
        <v>1327.8642299999999</v>
      </c>
      <c r="J3600" s="1">
        <v>1339.3982940000001</v>
      </c>
      <c r="K3600" s="1">
        <f t="shared" si="56"/>
        <v>0.67126562907617038</v>
      </c>
    </row>
    <row r="3601" spans="1:13">
      <c r="A3601" s="1" t="s">
        <v>3542</v>
      </c>
      <c r="B3601" s="1">
        <v>1</v>
      </c>
      <c r="C3601" s="1">
        <v>2</v>
      </c>
      <c r="D3601" s="1">
        <v>3.3177300000000003E-17</v>
      </c>
      <c r="E3601" s="1">
        <v>36713.02534</v>
      </c>
      <c r="F3601" s="1">
        <v>38719.760920000001</v>
      </c>
      <c r="G3601" s="1">
        <v>34550.835950000001</v>
      </c>
      <c r="H3601" s="1">
        <v>23377.725760000001</v>
      </c>
      <c r="I3601" s="1">
        <v>28727.077259999998</v>
      </c>
      <c r="J3601" s="1">
        <v>20910.513429999999</v>
      </c>
      <c r="K3601" s="1">
        <f t="shared" si="56"/>
        <v>0.66387444769355164</v>
      </c>
      <c r="L3601" s="1">
        <v>9.0667506004389695E-3</v>
      </c>
      <c r="M3601" s="1">
        <v>7.2082933909559499E-2</v>
      </c>
    </row>
    <row r="3602" spans="1:13">
      <c r="A3602" s="1" t="s">
        <v>2555</v>
      </c>
      <c r="B3602" s="1">
        <v>1</v>
      </c>
      <c r="C3602" s="1">
        <v>1</v>
      </c>
      <c r="D3602" s="1">
        <v>3.7680399999999999E-17</v>
      </c>
      <c r="E3602" s="1">
        <v>10567.95709</v>
      </c>
      <c r="F3602" s="1">
        <v>9121.5079540000006</v>
      </c>
      <c r="G3602" s="1">
        <v>12440.56098</v>
      </c>
      <c r="H3602" s="1">
        <v>5964.3627120000001</v>
      </c>
      <c r="I3602" s="1">
        <v>6403.4587339999998</v>
      </c>
      <c r="J3602" s="1">
        <v>8717.5975999999991</v>
      </c>
      <c r="K3602" s="1">
        <f t="shared" si="56"/>
        <v>0.65625278455267777</v>
      </c>
      <c r="L3602" s="1">
        <v>4.5745237103680302E-2</v>
      </c>
      <c r="M3602" s="1">
        <v>0.112248787352868</v>
      </c>
    </row>
    <row r="3603" spans="1:13">
      <c r="A3603" s="1" t="s">
        <v>3470</v>
      </c>
      <c r="B3603" s="1">
        <v>1</v>
      </c>
      <c r="C3603" s="1">
        <v>1</v>
      </c>
      <c r="D3603" s="1">
        <v>4.5299900000000002E-12</v>
      </c>
      <c r="E3603" s="1">
        <v>9741.2729839999993</v>
      </c>
      <c r="F3603" s="1">
        <v>12327.259110000001</v>
      </c>
      <c r="G3603" s="1">
        <v>11361.753269999999</v>
      </c>
      <c r="H3603" s="1">
        <v>6242.6451779999998</v>
      </c>
      <c r="I3603" s="1">
        <v>7257.8966380000002</v>
      </c>
      <c r="J3603" s="1">
        <v>8364.5625220000002</v>
      </c>
      <c r="K3603" s="1">
        <f t="shared" si="56"/>
        <v>0.65405078359115132</v>
      </c>
      <c r="L3603" s="1">
        <v>1.65882656517575E-2</v>
      </c>
      <c r="M3603" s="1">
        <v>8.2213097205419E-2</v>
      </c>
    </row>
    <row r="3604" spans="1:13">
      <c r="A3604" s="1" t="s">
        <v>1626</v>
      </c>
      <c r="B3604" s="1">
        <v>6</v>
      </c>
      <c r="C3604" s="1">
        <v>10</v>
      </c>
      <c r="D3604" s="1">
        <v>1.7915199999999999E-13</v>
      </c>
      <c r="E3604" s="1">
        <v>111349.4403</v>
      </c>
      <c r="F3604" s="1">
        <v>100539.31269999999</v>
      </c>
      <c r="G3604" s="1">
        <v>108837.7231</v>
      </c>
      <c r="H3604" s="1">
        <v>65110.655610000002</v>
      </c>
      <c r="I3604" s="1">
        <v>73180.63953</v>
      </c>
      <c r="J3604" s="1">
        <v>71177.655169999998</v>
      </c>
      <c r="K3604" s="1">
        <f t="shared" si="56"/>
        <v>0.65310775978684477</v>
      </c>
      <c r="L3604" s="1">
        <v>8.0365170240630603E-4</v>
      </c>
      <c r="M3604" s="1">
        <v>4.65512953291667E-2</v>
      </c>
    </row>
    <row r="3605" spans="1:13">
      <c r="A3605" s="1" t="s">
        <v>3051</v>
      </c>
      <c r="B3605" s="1">
        <v>1</v>
      </c>
      <c r="C3605" s="1">
        <v>1</v>
      </c>
      <c r="D3605" s="1">
        <v>2.0938099999999999E-11</v>
      </c>
      <c r="E3605" s="1">
        <v>20323.194220000001</v>
      </c>
      <c r="F3605" s="1">
        <v>18760.378209999999</v>
      </c>
      <c r="G3605" s="1">
        <v>19615.535070000002</v>
      </c>
      <c r="H3605" s="1">
        <v>12773.82784</v>
      </c>
      <c r="I3605" s="1">
        <v>11616.72154</v>
      </c>
      <c r="J3605" s="1">
        <v>13819.47392</v>
      </c>
      <c r="K3605" s="1">
        <f t="shared" si="56"/>
        <v>0.65094726184720952</v>
      </c>
      <c r="L3605" s="1">
        <v>9.3897794554844403E-4</v>
      </c>
      <c r="M3605" s="1">
        <v>4.65512953291667E-2</v>
      </c>
    </row>
    <row r="3606" spans="1:13">
      <c r="A3606" s="1" t="s">
        <v>375</v>
      </c>
      <c r="B3606" s="1">
        <v>1</v>
      </c>
      <c r="C3606" s="1">
        <v>1</v>
      </c>
      <c r="D3606" s="1">
        <v>2.0968599999999999E-11</v>
      </c>
      <c r="E3606" s="1">
        <v>19785.802370000001</v>
      </c>
      <c r="F3606" s="1">
        <v>18669.855599999999</v>
      </c>
      <c r="G3606" s="1">
        <v>17797.885630000001</v>
      </c>
      <c r="H3606" s="1">
        <v>13088.03681</v>
      </c>
      <c r="I3606" s="1">
        <v>10495.215679999999</v>
      </c>
      <c r="J3606" s="1">
        <v>12987.937840000001</v>
      </c>
      <c r="K3606" s="1">
        <f t="shared" si="56"/>
        <v>0.65011353933621341</v>
      </c>
      <c r="L3606" s="1">
        <v>3.0573885536023101E-3</v>
      </c>
      <c r="M3606" s="1">
        <v>5.8679071732458302E-2</v>
      </c>
    </row>
    <row r="3607" spans="1:13">
      <c r="A3607" s="1" t="s">
        <v>305</v>
      </c>
      <c r="B3607" s="1">
        <v>1</v>
      </c>
      <c r="C3607" s="1">
        <v>1</v>
      </c>
      <c r="D3607" s="1">
        <v>4.5987199999999998E-21</v>
      </c>
      <c r="E3607" s="1">
        <v>2544.50794</v>
      </c>
      <c r="G3607" s="1">
        <v>1094.6712869999999</v>
      </c>
      <c r="H3607" s="1">
        <v>1085.8090319999999</v>
      </c>
      <c r="I3607" s="1">
        <v>1275.60707</v>
      </c>
      <c r="J3607" s="1">
        <v>1168.2429259999999</v>
      </c>
      <c r="K3607" s="1">
        <f t="shared" si="56"/>
        <v>0.64660349817573493</v>
      </c>
    </row>
    <row r="3608" spans="1:13">
      <c r="A3608" s="1" t="s">
        <v>2085</v>
      </c>
      <c r="B3608" s="1">
        <v>1</v>
      </c>
      <c r="C3608" s="1">
        <v>1</v>
      </c>
      <c r="D3608" s="1">
        <v>9.0195499999999996E-11</v>
      </c>
      <c r="E3608" s="1">
        <v>3962.171452</v>
      </c>
      <c r="F3608" s="1">
        <v>4760.0616440000003</v>
      </c>
      <c r="G3608" s="1">
        <v>2879.6056319999998</v>
      </c>
      <c r="H3608" s="1">
        <v>2653.9821000000002</v>
      </c>
      <c r="I3608" s="1">
        <v>2349.9388819999999</v>
      </c>
      <c r="J3608" s="1">
        <v>2488.5998399999999</v>
      </c>
      <c r="K3608" s="1">
        <f t="shared" si="56"/>
        <v>0.64580460025853248</v>
      </c>
      <c r="L3608" s="1">
        <v>6.8087748105183005E-2</v>
      </c>
      <c r="M3608" s="1">
        <v>0.13202298138570301</v>
      </c>
    </row>
    <row r="3609" spans="1:13">
      <c r="A3609" s="1" t="s">
        <v>2891</v>
      </c>
      <c r="B3609" s="1">
        <v>1</v>
      </c>
      <c r="C3609" s="1">
        <v>1</v>
      </c>
      <c r="D3609" s="1">
        <v>7.3511100000000002E-11</v>
      </c>
      <c r="E3609" s="1">
        <v>40314.122230000001</v>
      </c>
      <c r="F3609" s="1">
        <v>35190.111900000004</v>
      </c>
      <c r="G3609" s="1">
        <v>33372.433969999998</v>
      </c>
      <c r="H3609" s="1">
        <v>21774.673999999999</v>
      </c>
      <c r="I3609" s="1">
        <v>24286.197670000001</v>
      </c>
      <c r="J3609" s="1">
        <v>23566.71688</v>
      </c>
      <c r="K3609" s="1">
        <f t="shared" si="56"/>
        <v>0.63950881088727951</v>
      </c>
      <c r="L3609" s="1">
        <v>4.0672364646865897E-3</v>
      </c>
      <c r="M3609" s="1">
        <v>5.8679071732458302E-2</v>
      </c>
    </row>
    <row r="3610" spans="1:13">
      <c r="A3610" s="1" t="s">
        <v>3572</v>
      </c>
      <c r="B3610" s="1">
        <v>1</v>
      </c>
      <c r="C3610" s="1">
        <v>1</v>
      </c>
      <c r="D3610" s="1">
        <v>1.9721500000000001E-14</v>
      </c>
      <c r="E3610" s="1">
        <v>1882.223354</v>
      </c>
      <c r="F3610" s="1">
        <v>1717.061672</v>
      </c>
      <c r="G3610" s="1">
        <v>2126.5657259999998</v>
      </c>
      <c r="H3610" s="1">
        <v>865.69005600000003</v>
      </c>
      <c r="I3610" s="1">
        <v>1423.4544539999999</v>
      </c>
      <c r="J3610" s="1">
        <v>1364.3987380000001</v>
      </c>
      <c r="K3610" s="1">
        <f t="shared" si="56"/>
        <v>0.63807867271493968</v>
      </c>
      <c r="L3610" s="1">
        <v>3.1661796031354099E-2</v>
      </c>
      <c r="M3610" s="1">
        <v>9.8037455412701896E-2</v>
      </c>
    </row>
    <row r="3611" spans="1:13">
      <c r="A3611" s="1" t="s">
        <v>888</v>
      </c>
      <c r="B3611" s="1">
        <v>2</v>
      </c>
      <c r="C3611" s="1">
        <v>3</v>
      </c>
      <c r="D3611" s="1">
        <v>3.2500099999999999E-17</v>
      </c>
      <c r="E3611" s="1">
        <v>30491.693879999999</v>
      </c>
      <c r="F3611" s="1">
        <v>26234.463100000001</v>
      </c>
      <c r="G3611" s="1">
        <v>20963.609540000001</v>
      </c>
      <c r="H3611" s="1">
        <v>12735.8251</v>
      </c>
      <c r="I3611" s="1">
        <v>19370.353760000002</v>
      </c>
      <c r="J3611" s="1">
        <v>17429.89716</v>
      </c>
      <c r="K3611" s="1">
        <f t="shared" si="56"/>
        <v>0.63761391286003832</v>
      </c>
      <c r="L3611" s="1">
        <v>5.0297074820331501E-2</v>
      </c>
      <c r="M3611" s="1">
        <v>0.117815378641715</v>
      </c>
    </row>
    <row r="3612" spans="1:13">
      <c r="A3612" s="1" t="s">
        <v>1148</v>
      </c>
      <c r="B3612" s="1">
        <v>1</v>
      </c>
      <c r="C3612" s="1">
        <v>1</v>
      </c>
      <c r="D3612" s="1">
        <v>8.9372899999999997E-15</v>
      </c>
      <c r="E3612" s="1">
        <v>1725.5216170000001</v>
      </c>
      <c r="F3612" s="1">
        <v>2171.5950899999998</v>
      </c>
      <c r="G3612" s="1">
        <v>1754.8349539999999</v>
      </c>
      <c r="H3612" s="1">
        <v>1006.077996</v>
      </c>
      <c r="I3612" s="1">
        <v>1050.663172</v>
      </c>
      <c r="J3612" s="1">
        <v>1447.361932</v>
      </c>
      <c r="K3612" s="1">
        <f t="shared" si="56"/>
        <v>0.61998108090330328</v>
      </c>
      <c r="L3612" s="1">
        <v>2.3565833451971299E-2</v>
      </c>
      <c r="M3612" s="1">
        <v>9.0460751363048805E-2</v>
      </c>
    </row>
    <row r="3613" spans="1:13">
      <c r="A3613" s="1" t="s">
        <v>3511</v>
      </c>
      <c r="B3613" s="1">
        <v>1</v>
      </c>
      <c r="C3613" s="1">
        <v>1</v>
      </c>
      <c r="D3613" s="1">
        <v>2.9229300000000002E-13</v>
      </c>
      <c r="E3613" s="1">
        <v>28851.876319999999</v>
      </c>
      <c r="F3613" s="1">
        <v>35011.568209999998</v>
      </c>
      <c r="G3613" s="1">
        <v>31124.332190000001</v>
      </c>
      <c r="H3613" s="1">
        <v>18480.544239999999</v>
      </c>
      <c r="I3613" s="1">
        <v>18695.838329999999</v>
      </c>
      <c r="J3613" s="1">
        <v>21270.217929999999</v>
      </c>
      <c r="K3613" s="1">
        <f t="shared" si="56"/>
        <v>0.61530654278061303</v>
      </c>
      <c r="L3613" s="1">
        <v>3.7389602743562698E-3</v>
      </c>
      <c r="M3613" s="1">
        <v>5.8679071732458302E-2</v>
      </c>
    </row>
    <row r="3614" spans="1:13">
      <c r="A3614" s="1" t="s">
        <v>962</v>
      </c>
      <c r="B3614" s="1">
        <v>2</v>
      </c>
      <c r="C3614" s="1">
        <v>2</v>
      </c>
      <c r="D3614" s="1">
        <v>3.6426000000000003E-14</v>
      </c>
      <c r="E3614" s="1">
        <v>29222.345140000001</v>
      </c>
      <c r="F3614" s="1">
        <v>27313.166649999999</v>
      </c>
      <c r="G3614" s="1">
        <v>24254.162660000002</v>
      </c>
      <c r="H3614" s="1">
        <v>13872.065130000001</v>
      </c>
      <c r="I3614" s="1">
        <v>19054.49984</v>
      </c>
      <c r="J3614" s="1">
        <v>16494.79768</v>
      </c>
      <c r="K3614" s="1">
        <f t="shared" si="56"/>
        <v>0.61172870155067183</v>
      </c>
      <c r="L3614" s="1">
        <v>7.3656169137806598E-3</v>
      </c>
      <c r="M3614" s="1">
        <v>6.7107213939100296E-2</v>
      </c>
    </row>
    <row r="3615" spans="1:13">
      <c r="A3615" s="1" t="s">
        <v>2548</v>
      </c>
      <c r="B3615" s="1">
        <v>1</v>
      </c>
      <c r="C3615" s="1">
        <v>1</v>
      </c>
      <c r="D3615" s="1">
        <v>2.6900700000000001E-12</v>
      </c>
      <c r="E3615" s="1">
        <v>90834.628639999995</v>
      </c>
      <c r="F3615" s="1">
        <v>61273.889280000003</v>
      </c>
      <c r="G3615" s="1">
        <v>52240.395759999999</v>
      </c>
      <c r="H3615" s="1">
        <v>49895.484409999997</v>
      </c>
      <c r="I3615" s="1">
        <v>33396.757100000003</v>
      </c>
      <c r="J3615" s="1">
        <v>40979.65438</v>
      </c>
      <c r="K3615" s="1">
        <f t="shared" si="56"/>
        <v>0.60813582833429414</v>
      </c>
      <c r="L3615" s="1">
        <v>0.10137096228997899</v>
      </c>
      <c r="M3615" s="1">
        <v>0.15847578533005399</v>
      </c>
    </row>
    <row r="3616" spans="1:13">
      <c r="A3616" s="1" t="s">
        <v>2873</v>
      </c>
      <c r="B3616" s="1">
        <v>2</v>
      </c>
      <c r="C3616" s="1">
        <v>2</v>
      </c>
      <c r="D3616" s="1">
        <v>2.3546899999999999E-11</v>
      </c>
      <c r="E3616" s="1">
        <v>3997.8717529999999</v>
      </c>
      <c r="F3616" s="1">
        <v>2128.9174379999999</v>
      </c>
      <c r="G3616" s="1">
        <v>4238.5945469999997</v>
      </c>
      <c r="H3616" s="1">
        <v>1226.5850519999999</v>
      </c>
      <c r="I3616" s="1">
        <v>3262.3037420000001</v>
      </c>
      <c r="J3616" s="1">
        <v>1184.46263</v>
      </c>
      <c r="K3616" s="1">
        <f t="shared" si="56"/>
        <v>0.54733636181757728</v>
      </c>
      <c r="L3616" s="1">
        <v>0.17732809639476599</v>
      </c>
      <c r="M3616" s="1">
        <v>0.20383497149594501</v>
      </c>
    </row>
    <row r="3617" spans="1:13">
      <c r="A3617" s="1" t="s">
        <v>648</v>
      </c>
      <c r="B3617" s="1">
        <v>1</v>
      </c>
      <c r="C3617" s="1">
        <v>1</v>
      </c>
      <c r="D3617" s="1">
        <v>1.0086E-10</v>
      </c>
      <c r="E3617" s="1">
        <v>4310.3739720000003</v>
      </c>
      <c r="F3617" s="1">
        <v>3440.1244940000001</v>
      </c>
      <c r="G3617" s="1">
        <v>4422.0230019999999</v>
      </c>
      <c r="H3617" s="1">
        <v>1655.9761679999999</v>
      </c>
      <c r="I3617" s="1">
        <v>2567.4557239999999</v>
      </c>
      <c r="J3617" s="1">
        <v>2344.8620860000001</v>
      </c>
      <c r="K3617" s="1">
        <f t="shared" si="56"/>
        <v>0.53960011450932355</v>
      </c>
      <c r="L3617" s="1">
        <v>1.07437127049771E-2</v>
      </c>
      <c r="M3617" s="1">
        <v>7.6252400576982002E-2</v>
      </c>
    </row>
    <row r="3618" spans="1:13">
      <c r="A3618" s="1" t="s">
        <v>2971</v>
      </c>
      <c r="B3618" s="1">
        <v>1</v>
      </c>
      <c r="C3618" s="1">
        <v>1</v>
      </c>
      <c r="D3618" s="1">
        <v>1.44215E-11</v>
      </c>
      <c r="E3618" s="1">
        <v>1853.51043</v>
      </c>
      <c r="F3618" s="1">
        <v>1841.8855920000001</v>
      </c>
      <c r="G3618" s="1">
        <v>2100.1170269999998</v>
      </c>
      <c r="H3618" s="1">
        <v>986.15979000000004</v>
      </c>
      <c r="I3618" s="1">
        <v>1082.63624</v>
      </c>
      <c r="J3618" s="1">
        <v>1044.5232860000001</v>
      </c>
      <c r="K3618" s="1">
        <f t="shared" si="56"/>
        <v>0.53719477286608741</v>
      </c>
      <c r="L3618" s="1">
        <v>5.4635511073174896E-4</v>
      </c>
      <c r="M3618" s="1">
        <v>3.9893401375877602E-2</v>
      </c>
    </row>
    <row r="3619" spans="1:13">
      <c r="A3619" s="1" t="s">
        <v>1524</v>
      </c>
      <c r="B3619" s="1">
        <v>10</v>
      </c>
      <c r="C3619" s="1">
        <v>11</v>
      </c>
      <c r="D3619" s="1">
        <v>2.8330800000000001E-19</v>
      </c>
      <c r="E3619" s="1">
        <v>562922.96109999996</v>
      </c>
      <c r="F3619" s="1">
        <v>282998.11300000001</v>
      </c>
      <c r="G3619" s="1">
        <v>264441.06469999999</v>
      </c>
      <c r="H3619" s="1">
        <v>116078.9096</v>
      </c>
      <c r="I3619" s="1">
        <v>97795.045740000001</v>
      </c>
      <c r="J3619" s="1">
        <v>151766.1819</v>
      </c>
      <c r="K3619" s="1">
        <f t="shared" si="56"/>
        <v>0.32929809515583602</v>
      </c>
      <c r="L3619" s="1">
        <v>6.4174079074907006E-2</v>
      </c>
      <c r="M3619" s="1">
        <v>0.12969045354784001</v>
      </c>
    </row>
    <row r="3620" spans="1:13">
      <c r="A3620" s="1" t="s">
        <v>3496</v>
      </c>
      <c r="B3620" s="1">
        <v>1</v>
      </c>
      <c r="C3620" s="1">
        <v>2</v>
      </c>
      <c r="D3620" s="1">
        <v>1.08834E-12</v>
      </c>
      <c r="E3620" s="1">
        <v>14138.28407</v>
      </c>
      <c r="F3620" s="1">
        <v>6973.3362999999999</v>
      </c>
      <c r="G3620" s="1">
        <v>15371.332759999999</v>
      </c>
      <c r="H3620" s="1">
        <v>3673.5943860000002</v>
      </c>
      <c r="I3620" s="1">
        <v>3350.6020520000002</v>
      </c>
      <c r="J3620" s="1">
        <v>2296.1339119999998</v>
      </c>
      <c r="K3620" s="1">
        <f t="shared" si="56"/>
        <v>0.2554708309052941</v>
      </c>
      <c r="L3620" s="1">
        <v>2.68925403711043E-2</v>
      </c>
      <c r="M3620" s="1">
        <v>9.3047474390301393E-2</v>
      </c>
    </row>
  </sheetData>
  <sortState ref="A2:Q3620">
    <sortCondition descending="1" ref="K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3619</vt:lpstr>
      <vt:lpstr>Y_Unique_Proteins_Normalized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st</dc:creator>
  <cp:lastModifiedBy>Adrian</cp:lastModifiedBy>
  <dcterms:created xsi:type="dcterms:W3CDTF">2013-12-03T22:40:21Z</dcterms:created>
  <dcterms:modified xsi:type="dcterms:W3CDTF">2014-07-03T17:42:18Z</dcterms:modified>
</cp:coreProperties>
</file>